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21708" windowHeight="9312"/>
  </bookViews>
  <sheets>
    <sheet name="Dataset 1" sheetId="1" r:id="rId1"/>
  </sheets>
  <definedNames>
    <definedName name="_xlnm._FilterDatabase" localSheetId="0" hidden="1">'Dataset 1'!$J$2:$AA$1831</definedName>
  </definedName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6" i="1" l="1"/>
  <c r="AA2" i="1"/>
</calcChain>
</file>

<file path=xl/sharedStrings.xml><?xml version="1.0" encoding="utf-8"?>
<sst xmlns="http://schemas.openxmlformats.org/spreadsheetml/2006/main" count="3685" uniqueCount="3668">
  <si>
    <t>Protein Group IDs</t>
  </si>
  <si>
    <t>Accession</t>
  </si>
  <si>
    <t>Description</t>
  </si>
  <si>
    <t>Coverage [%]</t>
  </si>
  <si>
    <t># PSMs</t>
  </si>
  <si>
    <t># Unique Peptides</t>
  </si>
  <si>
    <t>MW [kDa]</t>
  </si>
  <si>
    <t>calc. pI</t>
  </si>
  <si>
    <t>A0A0H3MBE7</t>
  </si>
  <si>
    <t>Possible oxidoreductase OS=Mycobacterium bovis (strain BCG / Pasteur 1173P2) OX=410289 GN=BCG_3590 PE=4 SV=1</t>
  </si>
  <si>
    <t>A0A0H3M703</t>
  </si>
  <si>
    <t>Uncharacterized protein OS=Mycobacterium bovis (strain BCG / Pasteur 1173P2) OX=410289 GN=BCG_2335c PE=4 SV=1</t>
  </si>
  <si>
    <t>A0A0H3MJE7</t>
  </si>
  <si>
    <t>Putative ferredoxin-dependent glutamate synthase [NADPH] (Large subunit) gltB OS=Mycobacterium bovis (strain BCG / Pasteur 1173P2) OX=410289 GN=gltB PE=3 SV=1</t>
  </si>
  <si>
    <t>A0A0H3MD16</t>
  </si>
  <si>
    <t>Uncharacterized protein OS=Mycobacterium bovis (strain BCG / Pasteur 1173P2) OX=410289 GN=BCG_2656 PE=4 SV=1</t>
  </si>
  <si>
    <t>A0A0H3M3R7</t>
  </si>
  <si>
    <t>Probable lipase lipH OS=Mycobacterium bovis (strain BCG / Pasteur 1173P2) OX=410289 GN=lipH PE=4 SV=1</t>
  </si>
  <si>
    <t>A1KG00</t>
  </si>
  <si>
    <t>Glutamate-1-semialdehyde 2,1-aminomutase OS=Mycobacterium bovis (strain BCG / Pasteur 1173P2) OX=410289 GN=hemL PE=3 SV=1</t>
  </si>
  <si>
    <t>A0A0H3MAU9</t>
  </si>
  <si>
    <t>HTH cro/C1-type domain-containing protein OS=Mycobacterium bovis (strain BCG / Pasteur 1173P2) OX=410289 GN=BCG_3912 PE=4 SV=1</t>
  </si>
  <si>
    <t>A0A0G2Q9K8</t>
  </si>
  <si>
    <t>Probable two component sensor kinase OS=Mycobacterium bovis (strain BCG / Pasteur 1173P2) OX=410289 GN=BCG_3247c PE=4 SV=1</t>
  </si>
  <si>
    <t>A0A0H3M3J3</t>
  </si>
  <si>
    <t>Probable periplasmic oligopeptide-binding lipoprotein oppA OS=Mycobacterium bovis (strain BCG / Pasteur 1173P2) OX=410289 GN=oppA PE=4 SV=1</t>
  </si>
  <si>
    <t>A0A0H3MFN0</t>
  </si>
  <si>
    <t>Possible aminotransferase OS=Mycobacterium bovis (strain BCG / Pasteur 1173P2) OX=410289 GN=BCG_3840c PE=4 SV=1</t>
  </si>
  <si>
    <t>A1KL99</t>
  </si>
  <si>
    <t>Ribonuclease Z OS=Mycobacterium bovis (strain BCG / Pasteur 1173P2) OX=410289 GN=rnz PE=3 SV=1</t>
  </si>
  <si>
    <t>A0A0H3M4K7</t>
  </si>
  <si>
    <t>dITP/XTP pyrophosphatase OS=Mycobacterium bovis (strain BCG / Pasteur 1173P2) OX=410289 GN=BCG_1403 PE=3 SV=1</t>
  </si>
  <si>
    <t>A0A0H3M8U8</t>
  </si>
  <si>
    <t>Probable acyl-CoA dehydrogenase fadE23 OS=Mycobacterium bovis (strain BCG / Pasteur 1173P2) OX=410289 GN=fadE23 PE=3 SV=1</t>
  </si>
  <si>
    <t>A0A0H3MHR2</t>
  </si>
  <si>
    <t>AB hydrolase-1 domain-containing protein OS=Mycobacterium bovis (strain BCG / Pasteur 1173P2) OX=410289 GN=BCG_3408 PE=4 SV=1</t>
  </si>
  <si>
    <t>A0A0H3M7R4</t>
  </si>
  <si>
    <t>Probable membrane protein OS=Mycobacterium bovis (strain BCG / Pasteur 1173P2) OX=410289 GN=BCG_2111c PE=4 SV=1</t>
  </si>
  <si>
    <t>A0A0H3M3Q1</t>
  </si>
  <si>
    <t>Possible conserved secreted protein OS=Mycobacterium bovis (strain BCG / Pasteur 1173P2) OX=410289 GN=BCG_0518 PE=4 SV=1</t>
  </si>
  <si>
    <t>A0A0H3M3T0</t>
  </si>
  <si>
    <t>Probable uroporphyrin-III c-methyltransferase hemD OS=Mycobacterium bovis (strain BCG / Pasteur 1173P2) OX=410289 GN=hemD PE=3 SV=1</t>
  </si>
  <si>
    <t>A0A0H3MA30</t>
  </si>
  <si>
    <t>Probable phosphotriesterase php OS=Mycobacterium bovis (strain BCG / Pasteur 1173P2) OX=410289 GN=php PE=3 SV=1</t>
  </si>
  <si>
    <t>A0A0H3MAI0</t>
  </si>
  <si>
    <t>Uncharacterized protein OS=Mycobacterium bovis (strain BCG / Pasteur 1173P2) OX=410289 GN=BCG_3795 PE=4 SV=1</t>
  </si>
  <si>
    <t>A0A0H3M2D7</t>
  </si>
  <si>
    <t>CN hydrolase domain-containing protein OS=Mycobacterium bovis (strain BCG / Pasteur 1173P2) OX=410289 GN=BCG_0521c PE=3 SV=1</t>
  </si>
  <si>
    <t>A0A0H3MF45</t>
  </si>
  <si>
    <t>Possible hemoglobine-related protein hmp OS=Mycobacterium bovis (strain BCG / Pasteur 1173P2) OX=410289 GN=hmp PE=4 SV=1</t>
  </si>
  <si>
    <t>A0A0H3M3R5</t>
  </si>
  <si>
    <t>50S ribosomal protein L25 OS=Mycobacterium bovis (strain BCG / Pasteur 1173P2) OX=410289 GN=rplY PE=3 SV=1</t>
  </si>
  <si>
    <t>A0A0H3M3D0</t>
  </si>
  <si>
    <t>L-glutamate gamma-semialdehyde dehydrogenase OS=Mycobacterium bovis (strain BCG / Pasteur 1173P2) OX=410289 GN=rocA PE=4 SV=1</t>
  </si>
  <si>
    <t>A0A0H3M4F2</t>
  </si>
  <si>
    <t>UvrABC system protein B OS=Mycobacterium bovis (strain BCG / Pasteur 1173P2) OX=410289 GN=uvrB PE=3 SV=1</t>
  </si>
  <si>
    <t>A1KGK3</t>
  </si>
  <si>
    <t>50S ribosomal protein L30 OS=Mycobacterium bovis (strain BCG / Pasteur 1173P2) OX=410289 GN=rpmD PE=3 SV=1</t>
  </si>
  <si>
    <t>A0A0H3M936</t>
  </si>
  <si>
    <t>dTDP-4-dehydrorhamnose reductase OS=Mycobacterium bovis (strain BCG / Pasteur 1173P2) OX=410289 GN=rmld PE=3 SV=1</t>
  </si>
  <si>
    <t>A0A0H3M6S0</t>
  </si>
  <si>
    <t>Possible short-chain dehydrogenase EphD OS=Mycobacterium bovis (strain BCG / Pasteur 1173P2) OX=410289 GN=ephD PE=4 SV=1</t>
  </si>
  <si>
    <t>A0A0H3M8H2</t>
  </si>
  <si>
    <t>Ribonuclease VapC OS=Mycobacterium bovis (strain BCG / Pasteur 1173P2) OX=410289 GN=vapC PE=3 SV=1</t>
  </si>
  <si>
    <t>A0A0H3MD01</t>
  </si>
  <si>
    <t>Uncharacterized protein OS=Mycobacterium bovis (strain BCG / Pasteur 1173P2) OX=410289 GN=BCG_1523 PE=3 SV=1</t>
  </si>
  <si>
    <t>A0A0H3M7T2</t>
  </si>
  <si>
    <t>Uncharacterized protein OS=Mycobacterium bovis (strain BCG / Pasteur 1173P2) OX=410289 GN=BCG_2131 PE=4 SV=1</t>
  </si>
  <si>
    <t>A0A0H3M7K5</t>
  </si>
  <si>
    <t>Uncharacterized protein OS=Mycobacterium bovis (strain BCG / Pasteur 1173P2) OX=410289 GN=BCG_0277 PE=4 SV=1</t>
  </si>
  <si>
    <t>A0A0H3M5J7</t>
  </si>
  <si>
    <t>UDP-N-acetylmuramoyl-L-alanyl-D-glutamate--2,6-diaminopimelate ligase OS=Mycobacterium bovis (strain BCG / Pasteur 1173P2) OX=410289 GN=murE PE=3 SV=1</t>
  </si>
  <si>
    <t>A1KIL2</t>
  </si>
  <si>
    <t>Probable cell division protein WhiA OS=Mycobacterium bovis (strain BCG / Pasteur 1173P2) OX=410289 GN=whiA PE=3 SV=1</t>
  </si>
  <si>
    <t>A1KL64</t>
  </si>
  <si>
    <t>Heat-inducible transcription repressor HrcA OS=Mycobacterium bovis (strain BCG / Pasteur 1173P2) OX=410289 GN=hrcA PE=3 SV=1</t>
  </si>
  <si>
    <t>A0A0H3M7C3</t>
  </si>
  <si>
    <t>Uncharacterized protein OS=Mycobacterium bovis (strain BCG / Pasteur 1173P2) OX=410289 GN=BCG_1983c PE=4 SV=1</t>
  </si>
  <si>
    <t>A0A0H3MAH9</t>
  </si>
  <si>
    <t>Uncharacterized protein OS=Mycobacterium bovis (strain BCG / Pasteur 1173P2) OX=410289 GN=BCG_1599 PE=4 SV=1</t>
  </si>
  <si>
    <t>A1KIB6</t>
  </si>
  <si>
    <t>1,4-alpha-glucan branching enzyme GlgB OS=Mycobacterium bovis (strain BCG / Pasteur 1173P2) OX=410289 GN=glgB PE=3 SV=1</t>
  </si>
  <si>
    <t>A0A0H3ME16</t>
  </si>
  <si>
    <t>BFN domain-containing protein OS=Mycobacterium bovis (strain BCG / Pasteur 1173P2) OX=410289 GN=BCG_1864 PE=4 SV=1</t>
  </si>
  <si>
    <t>A0A0H3MGP1</t>
  </si>
  <si>
    <t>Probable transcriptional regulatory protein (Probably tetR-family) OS=Mycobacterium bovis (strain BCG / Pasteur 1173P2) OX=410289 GN=BCG_2933c PE=4 SV=1</t>
  </si>
  <si>
    <t>A0A0H3M4I7</t>
  </si>
  <si>
    <t>Tyrosine--tRNA ligase OS=Mycobacterium bovis (strain BCG / Pasteur 1173P2) OX=410289 GN=tyrS PE=3 SV=1</t>
  </si>
  <si>
    <t>A1KN60</t>
  </si>
  <si>
    <t>Probable DNA ligase OS=Mycobacterium bovis (strain BCG / Pasteur 1173P2) OX=410289 GN=lig PE=3 SV=1</t>
  </si>
  <si>
    <t>A0A0H3M2T8</t>
  </si>
  <si>
    <t>Possible conserved membrane protein mmpS5 OS=Mycobacterium bovis (strain BCG / Pasteur 1173P2) OX=410289 GN=mmpS5 PE=3 SV=1</t>
  </si>
  <si>
    <t>A1KIK4</t>
  </si>
  <si>
    <t>Riboflavin biosynthesis protein RibBA OS=Mycobacterium bovis (strain BCG / Pasteur 1173P2) OX=410289 GN=ribBA PE=3 SV=1</t>
  </si>
  <si>
    <t>A0A0H3MFJ5</t>
  </si>
  <si>
    <t>Valine--tRNA ligase OS=Mycobacterium bovis (strain BCG / Pasteur 1173P2) OX=410289 GN=valS PE=3 SV=1</t>
  </si>
  <si>
    <t>A0A0H3M9B4</t>
  </si>
  <si>
    <t>Probable fatty-acid-CoA ligase fadD19 OS=Mycobacterium bovis (strain BCG / Pasteur 1173P2) OX=410289 GN=fadD19 PE=4 SV=1</t>
  </si>
  <si>
    <t>A0A0H3MA76</t>
  </si>
  <si>
    <t>Putative integration host factor mihF OS=Mycobacterium bovis (strain BCG / Pasteur 1173P2) OX=410289 GN=mihF PE=4 SV=1</t>
  </si>
  <si>
    <t>A0A0H3MEW8</t>
  </si>
  <si>
    <t>Cytochrome bc1 complex Rieske iron-sulfur subunit OS=Mycobacterium bovis (strain BCG / Pasteur 1173P2) OX=410289 GN=qcrA PE=4 SV=1</t>
  </si>
  <si>
    <t>A1KGW3</t>
  </si>
  <si>
    <t>Putative S-adenosyl-L-methionine-dependent methyltransferase BCG_0883 OS=Mycobacterium bovis (strain BCG / Pasteur 1173P2) OX=410289 GN=BCG_0883 PE=3 SV=1</t>
  </si>
  <si>
    <t>A1KMT4</t>
  </si>
  <si>
    <t>Phthiocerol/phthiodiolone dimycocerosyl transferase OS=Mycobacterium bovis (strain BCG / Pasteur 1173P2) OX=410289 GN=papA5 PE=3 SV=1</t>
  </si>
  <si>
    <t>A0A0H3MCD4</t>
  </si>
  <si>
    <t>Uncharacterized protein OS=Mycobacterium bovis (strain BCG / Pasteur 1173P2) OX=410289 GN=BCG_1301 PE=4 SV=1</t>
  </si>
  <si>
    <t>A0A0H3MA26</t>
  </si>
  <si>
    <t>UDP-N-acetylglucosamine 1-carboxyvinyltransferase OS=Mycobacterium bovis (strain BCG / Pasteur 1173P2) OX=410289 GN=murA PE=3 SV=1</t>
  </si>
  <si>
    <t>A0A0H3MCL7</t>
  </si>
  <si>
    <t>Alpha-1,4-glucan:maltose-1-phosphate maltosyltransferase OS=Mycobacterium bovis (strain BCG / Pasteur 1173P2) OX=410289 GN=glgE PE=3 SV=1</t>
  </si>
  <si>
    <t>A0A0H3M7Y5</t>
  </si>
  <si>
    <t>ACT domain-containing protein OS=Mycobacterium bovis (strain BCG / Pasteur 1173P2) OX=410289 GN=BCG_3035 PE=4 SV=1</t>
  </si>
  <si>
    <t>A0A0H3M9Z2</t>
  </si>
  <si>
    <t>Uncharacterized protein OS=Mycobacterium bovis (strain BCG / Pasteur 1173P2) OX=410289 GN=BCG_0218c PE=3 SV=1</t>
  </si>
  <si>
    <t>A0A0H3M6B9</t>
  </si>
  <si>
    <t>DNA-directed DNA polymerase OS=Mycobacterium bovis (strain BCG / Pasteur 1173P2) OX=410289 GN=dnaE1 PE=4 SV=1</t>
  </si>
  <si>
    <t>A0A0H3M5A9</t>
  </si>
  <si>
    <t>DUF402 domain-containing protein OS=Mycobacterium bovis (strain BCG / Pasteur 1173P2) OX=410289 GN=BCG_1670c PE=4 SV=1</t>
  </si>
  <si>
    <t>A0A0H3MFC5</t>
  </si>
  <si>
    <t>Isoprenyl transferase OS=Mycobacterium bovis (strain BCG / Pasteur 1173P2) OX=410289 GN=BCG_2375c PE=3 SV=1</t>
  </si>
  <si>
    <t>A0A0H3MH40</t>
  </si>
  <si>
    <t>Uncharacterized protein OS=Mycobacterium bovis (strain BCG / Pasteur 1173P2) OX=410289 GN=BCG_3124c PE=4 SV=1</t>
  </si>
  <si>
    <t>A0A0H3M848</t>
  </si>
  <si>
    <t>Probable zinc-type alcohol dehydrogenase adhD OS=Mycobacterium bovis (strain BCG / Pasteur 1173P2) OX=410289 GN=adhD PE=3 SV=1</t>
  </si>
  <si>
    <t>A0A0H3M9Z4</t>
  </si>
  <si>
    <t>Uncharacterized protein OS=Mycobacterium bovis (strain BCG / Pasteur 1173P2) OX=410289 GN=BCG_1335c PE=4 SV=1</t>
  </si>
  <si>
    <t>A0A0H3MAR7</t>
  </si>
  <si>
    <t>Two component sensory transduction transcriptional regulatory protein mtrA OS=Mycobacterium bovis (strain BCG / Pasteur 1173P2) OX=410289 GN=mtrA PE=4 SV=1</t>
  </si>
  <si>
    <t>A0A0H3M982</t>
  </si>
  <si>
    <t>Uncharacterized protein OS=Mycobacterium bovis (strain BCG / Pasteur 1173P2) OX=410289 GN=BCG_3547c PE=4 SV=1</t>
  </si>
  <si>
    <t>A0A0H3M977</t>
  </si>
  <si>
    <t>Succinate dehydrogenase flavoprotein subunit OS=Mycobacterium bovis (strain BCG / Pasteur 1173P2) OX=410289 GN=sdhA PE=3 SV=1</t>
  </si>
  <si>
    <t>A0A0H3M5S2</t>
  </si>
  <si>
    <t>Probable transcriptional regulatory protein OS=Mycobacterium bovis (strain BCG / Pasteur 1173P2) OX=410289 GN=BCG_1394 PE=4 SV=1</t>
  </si>
  <si>
    <t>A0A0H3M3E8</t>
  </si>
  <si>
    <t>Citrate synthase OS=Mycobacterium bovis (strain BCG / Pasteur 1173P2) OX=410289 GN=gltA2 PE=3 SV=1</t>
  </si>
  <si>
    <t>A0A0H3M8J8</t>
  </si>
  <si>
    <t>Methoxy mycolic acid synthase 1 mmaA1 OS=Mycobacterium bovis (strain BCG / Pasteur 1173P2) OX=410289 GN=mmaA1 PE=3 SV=1</t>
  </si>
  <si>
    <t>A0A0H3MJF3</t>
  </si>
  <si>
    <t>EspA_EspE domain-containing protein OS=Mycobacterium bovis (strain BCG / Pasteur 1173P2) OX=410289 GN=BCG_3927 PE=4 SV=1</t>
  </si>
  <si>
    <t>A0A0H3MBD0</t>
  </si>
  <si>
    <t>Phosphoserine aminotransferase OS=Mycobacterium bovis (strain BCG / Pasteur 1173P2) OX=410289 GN=serC PE=3 SV=1</t>
  </si>
  <si>
    <t>A0A0H3MC31</t>
  </si>
  <si>
    <t>Possible acyl-[acyl-carrier protein] desaturase desA2 OS=Mycobacterium bovis (strain BCG / Pasteur 1173P2) OX=410289 GN=desA2 PE=3 SV=1</t>
  </si>
  <si>
    <t>A0A0H3M4X4</t>
  </si>
  <si>
    <t>Probable reductase OS=Mycobacterium bovis (strain BCG / Pasteur 1173P2) OX=410289 GN=BCG_1905c PE=4 SV=1</t>
  </si>
  <si>
    <t>A1KHB5</t>
  </si>
  <si>
    <t>50S ribosomal protein L32 OS=Mycobacterium bovis (strain BCG / Pasteur 1173P2) OX=410289 GN=rpmF PE=3 SV=1</t>
  </si>
  <si>
    <t>A0A0H3M7U0</t>
  </si>
  <si>
    <t>Phenolpthiocerol synthesis type-I polyketide synthase ppsA OS=Mycobacterium bovis (strain BCG / Pasteur 1173P2) OX=410289 GN=ppsA PE=1 SV=1</t>
  </si>
  <si>
    <t>A0A0H3M7V8</t>
  </si>
  <si>
    <t>Antigen 84 OS=Mycobacterium bovis (strain BCG / Pasteur 1173P2) OX=410289 GN=wag31 PE=3 SV=1</t>
  </si>
  <si>
    <t>A0A0H3MF18</t>
  </si>
  <si>
    <t>Uncharacterized protein OS=Mycobacterium bovis (strain BCG / Pasteur 1173P2) OX=410289 GN=BCG_3611 PE=3 SV=1</t>
  </si>
  <si>
    <t>A0A0H3M906</t>
  </si>
  <si>
    <t>Uncharacterized protein OS=Mycobacterium bovis (strain BCG / Pasteur 1173P2) OX=410289 GN=BCG_3258 PE=4 SV=1</t>
  </si>
  <si>
    <t>A0A0H3M6N6</t>
  </si>
  <si>
    <t>Uncharacterized protein OS=Mycobacterium bovis (strain BCG / Pasteur 1173P2) OX=410289 GN=BCG_2579c PE=3 SV=1</t>
  </si>
  <si>
    <t>A0A0H3M5R1</t>
  </si>
  <si>
    <t>Methylated-DNA--protein-cysteine methyltransferase OS=Mycobacterium bovis (strain BCG / Pasteur 1173P2) OX=410289 GN=ogt PE=3 SV=1</t>
  </si>
  <si>
    <t>A1KMN3</t>
  </si>
  <si>
    <t>Elongation factor Ts OS=Mycobacterium bovis (strain BCG / Pasteur 1173P2) OX=410289 GN=tsf PE=3 SV=1</t>
  </si>
  <si>
    <t>A0A0H3MBG8</t>
  </si>
  <si>
    <t>Uncharacterized protein OS=Mycobacterium bovis (strain BCG / Pasteur 1173P2) OX=410289 GN=BCG_1982c PE=4 SV=1</t>
  </si>
  <si>
    <t>A1KJE8</t>
  </si>
  <si>
    <t>Putative succinate-semialdehyde dehydrogenase [NADP(+)] 2 OS=Mycobacterium bovis (strain BCG / Pasteur 1173P2) OX=410289 GN=gabD2 PE=3 SV=1</t>
  </si>
  <si>
    <t>A1KHG1</t>
  </si>
  <si>
    <t>Enolase OS=Mycobacterium bovis (strain BCG / Pasteur 1173P2) OX=410289 GN=eno PE=3 SV=1</t>
  </si>
  <si>
    <t>A0A0H3MDY4</t>
  </si>
  <si>
    <t>Uncharacterized protein OS=Mycobacterium bovis (strain BCG / Pasteur 1173P2) OX=410289 GN=BCG_1826 PE=3 SV=1</t>
  </si>
  <si>
    <t>A0A0H3M3R1</t>
  </si>
  <si>
    <t>Two component sensory transduction protein regX3 (Probably luxR-family) OS=Mycobacterium bovis (strain BCG / Pasteur 1173P2) OX=410289 GN=regX3 PE=4 SV=1</t>
  </si>
  <si>
    <t>A0A0H3M4E7</t>
  </si>
  <si>
    <t>Probable oxidoreductase [first part] OS=Mycobacterium bovis (strain BCG / Pasteur 1173P2) OX=410289 GN=BCG_1318 PE=4 SV=1</t>
  </si>
  <si>
    <t>A0A0H3M8J7</t>
  </si>
  <si>
    <t>PE family protein OS=Mycobacterium bovis (strain BCG / Pasteur 1173P2) OX=410289 GN=PE29 PE=4 SV=1</t>
  </si>
  <si>
    <t>A0A0H3MDU7</t>
  </si>
  <si>
    <t>Uncharacterized protein OS=Mycobacterium bovis (strain BCG / Pasteur 1173P2) OX=410289 GN=BCG_3059 PE=4 SV=1</t>
  </si>
  <si>
    <t>A0A0H3MBJ7</t>
  </si>
  <si>
    <t>ABM domain-containing protein OS=Mycobacterium bovis (strain BCG / Pasteur 1173P2) OX=410289 GN=TB11.2 PE=4 SV=1</t>
  </si>
  <si>
    <t>A0A0H3M3L6</t>
  </si>
  <si>
    <t>Probable conserved transmembrane protein OS=Mycobacterium bovis (strain BCG / Pasteur 1173P2) OX=410289 GN=BCG_1008 PE=4 SV=1</t>
  </si>
  <si>
    <t>A0A0H3MFW7</t>
  </si>
  <si>
    <t>Uncharacterized protein OS=Mycobacterium bovis (strain BCG / Pasteur 1173P2) OX=410289 GN=BCG_3930 PE=4 SV=1</t>
  </si>
  <si>
    <t>A0A0H3MBI8</t>
  </si>
  <si>
    <t>Probable transcriptional regulatory protein OS=Mycobacterium bovis (strain BCG / Pasteur 1173P2) OX=410289 GN=BCG_2006c PE=4 SV=1</t>
  </si>
  <si>
    <t>A0A0H3MDX3</t>
  </si>
  <si>
    <t>Uncharacterized protein OS=Mycobacterium bovis (strain BCG / Pasteur 1173P2) OX=410289 GN=BCG_1811c PE=4 SV=1</t>
  </si>
  <si>
    <t>A0A0H3M717</t>
  </si>
  <si>
    <t>Possible oxidoreductase OS=Mycobacterium bovis (strain BCG / Pasteur 1173P2) OX=410289 GN=BCG_1891c PE=4 SV=1</t>
  </si>
  <si>
    <t>A0A0H3M214</t>
  </si>
  <si>
    <t>Uncharacterized protein OS=Mycobacterium bovis (strain BCG / Pasteur 1173P2) OX=410289 GN=BCG_0663A PE=4 SV=1</t>
  </si>
  <si>
    <t>A0A0H3M1R0</t>
  </si>
  <si>
    <t>Probable transcriptional regulatory protein OS=Mycobacterium bovis (strain BCG / Pasteur 1173P2) OX=410289 GN=BCG_0515 PE=4 SV=1</t>
  </si>
  <si>
    <t>A0A0H3M348</t>
  </si>
  <si>
    <t>Glutamine amidotransferase type-2 domain-containing protein OS=Mycobacterium bovis (strain BCG / Pasteur 1173P2) OX=410289 GN=BCG_1119 PE=4 SV=1</t>
  </si>
  <si>
    <t>A0A0H3M9D3</t>
  </si>
  <si>
    <t>Probable acetyl-CoA acetyltransferase fadA5 OS=Mycobacterium bovis (strain BCG / Pasteur 1173P2) OX=410289 GN=fadA5 PE=3 SV=1</t>
  </si>
  <si>
    <t>A0A0H3M6I9</t>
  </si>
  <si>
    <t>Probable ribosomal protein S1 rpsA OS=Mycobacterium bovis (strain BCG / Pasteur 1173P2) OX=410289 GN=rpsA PE=4 SV=1</t>
  </si>
  <si>
    <t>A0A0H3MBD6</t>
  </si>
  <si>
    <t>Citrate synthase (unknown stereospecificity) OS=Mycobacterium bovis (strain BCG / Pasteur 1173P2) OX=410289 GN=citA PE=3 SV=1</t>
  </si>
  <si>
    <t>A0A0H3M356</t>
  </si>
  <si>
    <t>Possible enoyl-CoA hydratase echA9 OS=Mycobacterium bovis (strain BCG / Pasteur 1173P2) OX=410289 GN=echA9 PE=4 SV=1</t>
  </si>
  <si>
    <t>A0A0H3M9N6</t>
  </si>
  <si>
    <t>Glucanase OS=Mycobacterium bovis (strain BCG / Pasteur 1173P2) OX=410289 GN=celA1 PE=3 SV=1</t>
  </si>
  <si>
    <t>A0A0H3M8M3</t>
  </si>
  <si>
    <t>Methyltransf_25 domain-containing protein OS=Mycobacterium bovis (strain BCG / Pasteur 1173P2) OX=410289 GN=BCG_2439 PE=4 SV=1</t>
  </si>
  <si>
    <t>A1KKR0</t>
  </si>
  <si>
    <t>Lipoyl synthase OS=Mycobacterium bovis (strain BCG / Pasteur 1173P2) OX=410289 GN=lipA PE=3 SV=1</t>
  </si>
  <si>
    <t>A0A0H3MB66</t>
  </si>
  <si>
    <t>Probable Acetolactate synthase ilvG (Acetohydroxy-acid synthase)(ALS) OS=Mycobacterium bovis (strain BCG / Pasteur 1173P2) OX=410289 GN=ilvG PE=3 SV=1</t>
  </si>
  <si>
    <t>A0A0H3M6I8</t>
  </si>
  <si>
    <t>UDP-N-acetylmuramoyl-tripeptide--D-alanyl-D-alanine ligase OS=Mycobacterium bovis (strain BCG / Pasteur 1173P2) OX=410289 GN=murF PE=3 SV=1</t>
  </si>
  <si>
    <t>A0A0H3M4G4</t>
  </si>
  <si>
    <t>Probable dehydrogenase FAD flavoprotein gmc oxidoreductase OS=Mycobacterium bovis (strain BCG / Pasteur 1173P2) OX=410289 GN=BCG_1338 PE=3 SV=1</t>
  </si>
  <si>
    <t>A0A0H3MAG3</t>
  </si>
  <si>
    <t>Hydroxymethylpyrimidine kinase OS=Mycobacterium bovis (strain BCG / Pasteur 1173P2) OX=410289 GN=thiD PE=4 SV=1</t>
  </si>
  <si>
    <t>A1KNE2</t>
  </si>
  <si>
    <t>NADH-quinone oxidoreductase subunit B OS=Mycobacterium bovis (strain BCG / Pasteur 1173P2) OX=410289 GN=nuoB PE=3 SV=1</t>
  </si>
  <si>
    <t>A0A0H3M144</t>
  </si>
  <si>
    <t>VOC domain-containing protein OS=Mycobacterium bovis (strain BCG / Pasteur 1173P2) OX=410289 GN=BCG_0312 PE=3 SV=1</t>
  </si>
  <si>
    <t>A1KNE9</t>
  </si>
  <si>
    <t>NADH-quinone oxidoreductase subunit I OS=Mycobacterium bovis (strain BCG / Pasteur 1173P2) OX=410289 GN=nuoI PE=3 SV=1</t>
  </si>
  <si>
    <t>A0A0H3MC91</t>
  </si>
  <si>
    <t>Uncharacterized protein OS=Mycobacterium bovis (strain BCG / Pasteur 1173P2) OX=410289 GN=BCG_1237c PE=4 SV=1</t>
  </si>
  <si>
    <t>A0A0H3M2Q3</t>
  </si>
  <si>
    <t>Probable enoyl-CoA hydratase echA3 OS=Mycobacterium bovis (strain BCG / Pasteur 1173P2) OX=410289 GN=echA3 PE=4 SV=1</t>
  </si>
  <si>
    <t>A0A0H3M9D6</t>
  </si>
  <si>
    <t>Epoxide hydrolase OS=Mycobacterium bovis (strain BCG / Pasteur 1173P2) OX=410289 GN=ephG PE=4 SV=1</t>
  </si>
  <si>
    <t>A1KMY1</t>
  </si>
  <si>
    <t>3-isopropylmalate dehydratase small subunit OS=Mycobacterium bovis (strain BCG / Pasteur 1173P2) OX=410289 GN=leuD PE=3 SV=1</t>
  </si>
  <si>
    <t>A0A0H3M9E7</t>
  </si>
  <si>
    <t>Possible oxidoreductase OS=Mycobacterium bovis (strain BCG / Pasteur 1173P2) OX=410289 GN=BCG_3440c PE=4 SV=1</t>
  </si>
  <si>
    <t>A0A0H3MA24</t>
  </si>
  <si>
    <t>Integral membrane indolylacetylinositol arabinosyltransferase embC OS=Mycobacterium bovis (strain BCG / Pasteur 1173P2) OX=410289 GN=embC PE=3 SV=1</t>
  </si>
  <si>
    <t>A0A0H3MF22</t>
  </si>
  <si>
    <t>zf-RING_7 domain-containing protein OS=Mycobacterium bovis (strain BCG / Pasteur 1173P2) OX=410289 GN=BCG_2247c PE=4 SV=1</t>
  </si>
  <si>
    <t>A0A0H3MAP7</t>
  </si>
  <si>
    <t>Probable acyl-CoA dehydrogenase fadE35 OS=Mycobacterium bovis (strain BCG / Pasteur 1173P2) OX=410289 GN=fadE35 PE=3 SV=1</t>
  </si>
  <si>
    <t>A0A0H3MC16</t>
  </si>
  <si>
    <t>Glutamine synthetase OS=Mycobacterium bovis (strain BCG / Pasteur 1173P2) OX=410289 GN=glnA2 PE=3 SV=1</t>
  </si>
  <si>
    <t>A0A0H3M517</t>
  </si>
  <si>
    <t>Uncharacterized protein OS=Mycobacterium bovis (strain BCG / Pasteur 1173P2) OX=410289 GN=BCG_1082 PE=4 SV=1</t>
  </si>
  <si>
    <t>A0A0H3MC55</t>
  </si>
  <si>
    <t>Glucose-6-phosphate 1-dehydrogenase OS=Mycobacterium bovis (strain BCG / Pasteur 1173P2) OX=410289 GN=zwf1 PE=3 SV=1</t>
  </si>
  <si>
    <t>A0A0H3M1Y1</t>
  </si>
  <si>
    <t>Uncharacterized protein OS=Mycobacterium bovis (strain BCG / Pasteur 1173P2) OX=410289 GN=BCG_0353 PE=4 SV=1</t>
  </si>
  <si>
    <t>A1KNJ7</t>
  </si>
  <si>
    <t>NAD-capped RNA hydrolase NudC OS=Mycobacterium bovis (strain BCG / Pasteur 1173P2) OX=410289 GN=nudC PE=3 SV=1</t>
  </si>
  <si>
    <t>A0A0H3M8J1</t>
  </si>
  <si>
    <t>Possible glyoxalase II OS=Mycobacterium bovis (strain BCG / Pasteur 1173P2) OX=410289 GN=BCG_0681c PE=4 SV=1</t>
  </si>
  <si>
    <t>A0A0H3MD06</t>
  </si>
  <si>
    <t>Probable acyl-CoA dehydrogenase fadE15 OS=Mycobacterium bovis (strain BCG / Pasteur 1173P2) OX=410289 GN=fadE15 PE=3 SV=1</t>
  </si>
  <si>
    <t>A0A0H3MA12</t>
  </si>
  <si>
    <t>Possible L-rhamnosyltransferase OS=Mycobacterium bovis (strain BCG / Pasteur 1173P2) OX=410289 GN=BCG_3844 PE=4 SV=1</t>
  </si>
  <si>
    <t>A0A0H3M3F5</t>
  </si>
  <si>
    <t>Putative acetyl-coenzyme A carboxylase carboxyl transferase (Subunit beta) accD3 OS=Mycobacterium bovis (strain BCG / Pasteur 1173P2) OX=410289 GN=accD3 PE=3 SV=1</t>
  </si>
  <si>
    <t>A0A0H3MF46</t>
  </si>
  <si>
    <t>Probable zinc-dependent alcohol dehydrogenase AdhE2 OS=Mycobacterium bovis (strain BCG / Pasteur 1173P2) OX=410289 GN=adhE2 PE=3 SV=1</t>
  </si>
  <si>
    <t>A0A0H3MAN8</t>
  </si>
  <si>
    <t>Uncharacterized protein OS=Mycobacterium bovis (strain BCG / Pasteur 1173P2) OX=410289 GN=BCG_0595c PE=4 SV=1</t>
  </si>
  <si>
    <t>A0A0H3M3P3</t>
  </si>
  <si>
    <t>Possible membrane protein OS=Mycobacterium bovis (strain BCG / Pasteur 1173P2) OX=410289 GN=BCG_1424c PE=4 SV=1</t>
  </si>
  <si>
    <t>A0A0H3M9E6</t>
  </si>
  <si>
    <t>Possible cell division transmembrane protein ftsK OS=Mycobacterium bovis (strain BCG / Pasteur 1173P2) OX=410289 GN=ftsK PE=3 SV=1</t>
  </si>
  <si>
    <t>A0A0H3M679</t>
  </si>
  <si>
    <t>Uncharacterized protein OS=Mycobacterium bovis (strain BCG / Pasteur 1173P2) OX=410289 GN=BCG_2039c PE=4 SV=1</t>
  </si>
  <si>
    <t>A0A0H3MF01</t>
  </si>
  <si>
    <t>Cytochrome aa3 subunit 2 OS=Mycobacterium bovis (strain BCG / Pasteur 1173P2) OX=410289 GN=ctaC PE=4 SV=1</t>
  </si>
  <si>
    <t>A0A0H3MBF0</t>
  </si>
  <si>
    <t>Two component response transcriptional regulatory protein prrA OS=Mycobacterium bovis (strain BCG / Pasteur 1173P2) OX=410289 GN=prrA PE=4 SV=1</t>
  </si>
  <si>
    <t>A0A0H3M5J2</t>
  </si>
  <si>
    <t>Thioredoxin domain-containing protein OS=Mycobacterium bovis (strain BCG / Pasteur 1173P2) OX=410289 GN=BCG_1771c PE=4 SV=1</t>
  </si>
  <si>
    <t>A0A0H3MC17</t>
  </si>
  <si>
    <t>Probable cystathionine gamma-synthase metB OS=Mycobacterium bovis (strain BCG / Pasteur 1173P2) OX=410289 GN=metB PE=3 SV=1</t>
  </si>
  <si>
    <t>A0A0H3M3S2</t>
  </si>
  <si>
    <t>Probable transcriptional regulatory protein OS=Mycobacterium bovis (strain BCG / Pasteur 1173P2) OX=410289 GN=BCG_1465 PE=4 SV=1</t>
  </si>
  <si>
    <t>A0A0H3M3Q3</t>
  </si>
  <si>
    <t>Dihydroorotase OS=Mycobacterium bovis (strain BCG / Pasteur 1173P2) OX=410289 GN=pyrC PE=3 SV=1</t>
  </si>
  <si>
    <t>A0A0H3MAI7</t>
  </si>
  <si>
    <t>Probable 3-hydroxybutyryl-CoA dehydrogenase fadB2 OS=Mycobacterium bovis (strain BCG / Pasteur 1173P2) OX=410289 GN=fadB2 PE=4 SV=1</t>
  </si>
  <si>
    <t>A1KIM7</t>
  </si>
  <si>
    <t>Triosephosphate isomerase OS=Mycobacterium bovis (strain BCG / Pasteur 1173P2) OX=410289 GN=tpiA PE=3 SV=1</t>
  </si>
  <si>
    <t>A0A0H3MB94</t>
  </si>
  <si>
    <t>Probable short-chain type dehydrogenase OS=Mycobacterium bovis (strain BCG / Pasteur 1173P2) OX=410289 GN=BCG_1901c PE=3 SV=1</t>
  </si>
  <si>
    <t>A0A0H3M6J0</t>
  </si>
  <si>
    <t>Possible acyl-CoA dehydrogenase fadE19 OS=Mycobacterium bovis (strain BCG / Pasteur 1173P2) OX=410289 GN=fadE19 PE=3 SV=1</t>
  </si>
  <si>
    <t>A1KL57</t>
  </si>
  <si>
    <t>Endoribonuclease YbeY OS=Mycobacterium bovis (strain BCG / Pasteur 1173P2) OX=410289 GN=ybeY PE=3 SV=2</t>
  </si>
  <si>
    <t>A0A0H3M513</t>
  </si>
  <si>
    <t>Probable transcriptional regulatory protein (Probably tetR-family) OS=Mycobacterium bovis (strain BCG / Pasteur 1173P2) OX=410289 GN=BCG_1076 PE=4 SV=1</t>
  </si>
  <si>
    <t>A0A0H3M1H2</t>
  </si>
  <si>
    <t>NAD(P) transhydrogenase subunit beta OS=Mycobacterium bovis (strain BCG / Pasteur 1173P2) OX=410289 GN=pntB PE=3 SV=1</t>
  </si>
  <si>
    <t>A1KPM0</t>
  </si>
  <si>
    <t>Propanal dehydrogenase (CoA-propanoylating) OS=Mycobacterium bovis (strain BCG / Pasteur 1173P2) OX=410289 GN=hsaG PE=3 SV=1</t>
  </si>
  <si>
    <t>A0A0H3MFJ0</t>
  </si>
  <si>
    <t>50S ribosomal protein L21 OS=Mycobacterium bovis (strain BCG / Pasteur 1173P2) OX=410289 GN=rplU PE=3 SV=1</t>
  </si>
  <si>
    <t>A0A0H3MEX1</t>
  </si>
  <si>
    <t>Possible conserved protein cpsA OS=Mycobacterium bovis (strain BCG / Pasteur 1173P2) OX=410289 GN=cpsA PE=3 SV=1</t>
  </si>
  <si>
    <t>A0A0H3MBC2</t>
  </si>
  <si>
    <t>NMO domain-containing protein OS=Mycobacterium bovis (strain BCG / Pasteur 1173P2) OX=410289 GN=BCG_1932c PE=4 SV=1</t>
  </si>
  <si>
    <t>A0A0H3M7V5</t>
  </si>
  <si>
    <t>Probable fatty-acid-CoA ligase fadD22 OS=Mycobacterium bovis (strain BCG / Pasteur 1173P2) OX=410289 GN=fadD22 PE=4 SV=1</t>
  </si>
  <si>
    <t>A1KEW6</t>
  </si>
  <si>
    <t>Putative S-adenosyl-L-methionine-dependent methyltransferase BCG_0182 OS=Mycobacterium bovis (strain BCG / Pasteur 1173P2) OX=410289 GN=BCG_0182 PE=3 SV=1</t>
  </si>
  <si>
    <t>A0A0H3M6M8</t>
  </si>
  <si>
    <t>Uncharacterized protein OS=Mycobacterium bovis (strain BCG / Pasteur 1173P2) OX=410289 GN=BCG_1718 PE=4 SV=1</t>
  </si>
  <si>
    <t>A0A0H3MBB2</t>
  </si>
  <si>
    <t>Probable resuscitation-promoting factor rpfC OS=Mycobacterium bovis (strain BCG / Pasteur 1173P2) OX=410289 GN=rpfC PE=3 SV=1</t>
  </si>
  <si>
    <t>A0A0H3MAG2</t>
  </si>
  <si>
    <t>Two component transcriptional regulatory protein devR (Probably luxR/uhpA-family) OS=Mycobacterium bovis (strain BCG / Pasteur 1173P2) OX=410289 GN=devR PE=4 SV=1</t>
  </si>
  <si>
    <t>A1KI94</t>
  </si>
  <si>
    <t>ATP synthase subunit b OS=Mycobacterium bovis (strain BCG / Pasteur 1173P2) OX=410289 GN=atpF PE=3 SV=1</t>
  </si>
  <si>
    <t>A1KJ60</t>
  </si>
  <si>
    <t>50S ribosomal protein L20 OS=Mycobacterium bovis (strain BCG / Pasteur 1173P2) OX=410289 GN=rplT PE=3 SV=1</t>
  </si>
  <si>
    <t>A0A0H3M867</t>
  </si>
  <si>
    <t>Possible transcriptional regulatory protein OS=Mycobacterium bovis (strain BCG / Pasteur 1173P2) OX=410289 GN=BCG_2276c PE=4 SV=1</t>
  </si>
  <si>
    <t>A0A0H3M2Y7</t>
  </si>
  <si>
    <t>Probable deoxyribonuclease TatD (YjjV protein) OS=Mycobacterium bovis (strain BCG / Pasteur 1173P2) OX=410289 GN=tatD PE=4 SV=1</t>
  </si>
  <si>
    <t>A0A0H3M2Q5</t>
  </si>
  <si>
    <t>Probable conserved transmembrane protein OS=Mycobacterium bovis (strain BCG / Pasteur 1173P2) OX=410289 GN=BCG_0217c PE=4 SV=1</t>
  </si>
  <si>
    <t>A1KIH9</t>
  </si>
  <si>
    <t>DNA-directed RNA polymerase subunit omega OS=Mycobacterium bovis (strain BCG / Pasteur 1173P2) OX=410289 GN=rpoZ PE=3 SV=1</t>
  </si>
  <si>
    <t>A0A0H3M1M7</t>
  </si>
  <si>
    <t>Mycolic acid synthase pcaA OS=Mycobacterium bovis (strain BCG / Pasteur 1173P2) OX=410289 GN=pcaA PE=3 SV=1</t>
  </si>
  <si>
    <t>A0A0H3M5I0</t>
  </si>
  <si>
    <t>Probable fatty-acid-CoA ligase fadD6 OS=Mycobacterium bovis (strain BCG / Pasteur 1173P2) OX=410289 GN=fadD6 PE=3 SV=1</t>
  </si>
  <si>
    <t>A0A0H3MDB6</t>
  </si>
  <si>
    <t>Probable peroxidoxin bcpB OS=Mycobacterium bovis (strain BCG / Pasteur 1173P2) OX=410289 GN=bcpB PE=4 SV=1</t>
  </si>
  <si>
    <t>A0A0H3M7N2</t>
  </si>
  <si>
    <t>Possible amidotransferase OS=Mycobacterium bovis (strain BCG / Pasteur 1173P2) OX=410289 GN=BCG_2881c PE=4 SV=1</t>
  </si>
  <si>
    <t>A0A0H3MF88</t>
  </si>
  <si>
    <t>Uncharacterized protein OS=Mycobacterium bovis (strain BCG / Pasteur 1173P2) OX=410289 GN=BCG_3691 PE=4 SV=1</t>
  </si>
  <si>
    <t>A0A0G2Q9E8</t>
  </si>
  <si>
    <t>Probable chromosome partitioning protein parB OS=Mycobacterium bovis (strain BCG / Pasteur 1173P2) OX=410289 GN=parB_2 PE=3 SV=1</t>
  </si>
  <si>
    <t>A0A0H3MD11</t>
  </si>
  <si>
    <t>Possible enoyl-CoA hydratase echA12 OS=Mycobacterium bovis (strain BCG / Pasteur 1173P2) OX=410289 GN=echA12 PE=3 SV=1</t>
  </si>
  <si>
    <t>A0A0H3ME82</t>
  </si>
  <si>
    <t>Uncharacterized protein OS=Mycobacterium bovis (strain BCG / Pasteur 1173P2) OX=410289 GN=BCG_3228 PE=4 SV=1</t>
  </si>
  <si>
    <t>A1KJ17</t>
  </si>
  <si>
    <t>Imidazoleglycerol-phosphate dehydratase OS=Mycobacterium bovis (strain BCG / Pasteur 1173P2) OX=410289 GN=hisB PE=3 SV=1</t>
  </si>
  <si>
    <t>A0A0G2Q9E9</t>
  </si>
  <si>
    <t>Probable chromosome partitioning protein parA OS=Mycobacterium bovis (strain BCG / Pasteur 1173P2) OX=410289 GN=parA_2 PE=4 SV=1</t>
  </si>
  <si>
    <t>A1KJ19</t>
  </si>
  <si>
    <t>Phosphoribosyl isomerase A OS=Mycobacterium bovis (strain BCG / Pasteur 1173P2) OX=410289 GN=priA PE=3 SV=1</t>
  </si>
  <si>
    <t>A0A0H3MCL6</t>
  </si>
  <si>
    <t>AAA domain-containing protein OS=Mycobacterium bovis (strain BCG / Pasteur 1173P2) OX=410289 GN=BCG_2443c PE=4 SV=1</t>
  </si>
  <si>
    <t>A0A0H3MA73</t>
  </si>
  <si>
    <t>POLIIIAc domain-containing protein OS=Mycobacterium bovis (strain BCG / Pasteur 1173P2) OX=410289 GN=BCG_3919c PE=4 SV=1</t>
  </si>
  <si>
    <t>A0A0H3M557</t>
  </si>
  <si>
    <t>RES domain-containing protein OS=Mycobacterium bovis (strain BCG / Pasteur 1173P2) OX=410289 GN=BCG_2005c PE=4 SV=1</t>
  </si>
  <si>
    <t>A1KJ74</t>
  </si>
  <si>
    <t>Arginine repressor OS=Mycobacterium bovis (strain BCG / Pasteur 1173P2) OX=410289 GN=argR PE=3 SV=1</t>
  </si>
  <si>
    <t>A0A0H3MDQ6</t>
  </si>
  <si>
    <t>Pyruvate carboxylase OS=Mycobacterium bovis (strain BCG / Pasteur 1173P2) OX=410289 GN=pca PE=4 SV=1</t>
  </si>
  <si>
    <t>A0A0H3MAV4</t>
  </si>
  <si>
    <t>Protein kinase domain-containing protein OS=Mycobacterium bovis (strain BCG / Pasteur 1173P2) OX=410289 GN=BCG_0696c PE=4 SV=1</t>
  </si>
  <si>
    <t>A0A0H3M7P3</t>
  </si>
  <si>
    <t>A0A0H3M5T1</t>
  </si>
  <si>
    <t>Probable acyl carrier protein OS=Mycobacterium bovis (strain BCG / Pasteur 1173P2) OX=410289 GN=BCG_1406 PE=4 SV=1</t>
  </si>
  <si>
    <t>A0A0H3M778</t>
  </si>
  <si>
    <t>A0A0H3MG12</t>
  </si>
  <si>
    <t>RNA-splicing ligase RtcB OS=Mycobacterium bovis (strain BCG / Pasteur 1173P2) OX=410289 GN=rtcB PE=3 SV=1</t>
  </si>
  <si>
    <t>A0A0H3MCM7</t>
  </si>
  <si>
    <t>Lactamase_B domain-containing protein OS=Mycobacterium bovis (strain BCG / Pasteur 1173P2) OX=410289 GN=BCG_1401 PE=4 SV=1</t>
  </si>
  <si>
    <t>A0A0H3M6E5</t>
  </si>
  <si>
    <t>Methyltransf_11 domain-containing protein OS=Mycobacterium bovis (strain BCG / Pasteur 1173P2) OX=410289 GN=BCG_1635 PE=4 SV=1</t>
  </si>
  <si>
    <t>A0A0H3ME35</t>
  </si>
  <si>
    <t>Probable alcohol dehydrogenase adhA OS=Mycobacterium bovis (strain BCG / Pasteur 1173P2) OX=410289 GN=adhA PE=4 SV=1</t>
  </si>
  <si>
    <t>A0A0H3M5K5</t>
  </si>
  <si>
    <t>Uncharacterized protein OS=Mycobacterium bovis (strain BCG / Pasteur 1173P2) OX=410289 GN=BCG_1787 PE=4 SV=1</t>
  </si>
  <si>
    <t>A0A0H3M9Q8</t>
  </si>
  <si>
    <t>Uncharacterized protein OS=Mycobacterium bovis (strain BCG / Pasteur 1173P2) OX=410289 GN=BCG_0113 PE=4 SV=1</t>
  </si>
  <si>
    <t>A0A0H3M9S1</t>
  </si>
  <si>
    <t>Probable hercynylcysteine sulfoxide lyase OS=Mycobacterium bovis (strain BCG / Pasteur 1173P2) OX=410289 GN=egtE PE=3 SV=1</t>
  </si>
  <si>
    <t>A0A0H3MB99</t>
  </si>
  <si>
    <t>Uncharacterized protein OS=Mycobacterium bovis (strain BCG / Pasteur 1173P2) OX=410289 GN=BCG_0906 PE=4 SV=1</t>
  </si>
  <si>
    <t>A1KL82</t>
  </si>
  <si>
    <t>Adenosine 5'-phosphosulfate reductase OS=Mycobacterium bovis (strain BCG / Pasteur 1173P2) OX=410289 GN=cysH PE=3 SV=1</t>
  </si>
  <si>
    <t>A0A0H3M833</t>
  </si>
  <si>
    <t>Probable exported protease OS=Mycobacterium bovis (strain BCG / Pasteur 1173P2) OX=410289 GN=BCG_2240c PE=4 SV=1</t>
  </si>
  <si>
    <t>A0A0H3MDS7</t>
  </si>
  <si>
    <t>Probable conserved lipoprotein lppZ OS=Mycobacterium bovis (strain BCG / Pasteur 1173P2) OX=410289 GN=lppZ PE=4 SV=1</t>
  </si>
  <si>
    <t>A0A0H3M6I2</t>
  </si>
  <si>
    <t>Dihydrolipoamide acetyltransferase component of pyruvate dehydrogenase complex OS=Mycobacterium bovis (strain BCG / Pasteur 1173P2) OX=410289 GN=pdhC PE=3 SV=1</t>
  </si>
  <si>
    <t>A0A0H3M322</t>
  </si>
  <si>
    <t>Uncharacterized protein OS=Mycobacterium bovis (strain BCG / Pasteur 1173P2) OX=410289 GN=BCG_0835 PE=4 SV=1</t>
  </si>
  <si>
    <t>A0A0H3M7N3</t>
  </si>
  <si>
    <t>Probable bifunctional protein, CobI-CobJ fusion protein: S-adenosyl-L-methionine-precorrin-2 methyl transferase + precorrin-3 methylase OS=Mycobacterium bovis (strain BCG / Pasteur 1173P2) OX=410289 GN=cobI PE=3 SV=1</t>
  </si>
  <si>
    <t>A0A0H3M7P2</t>
  </si>
  <si>
    <t>Possible conserved membrane protein OS=Mycobacterium bovis (strain BCG / Pasteur 1173P2) OX=410289 GN=BCG_0324 PE=4 SV=1</t>
  </si>
  <si>
    <t>A0A0H3MJ06</t>
  </si>
  <si>
    <t>A0A0H3M8Y6</t>
  </si>
  <si>
    <t>Probable conserved ATP-binding protein ABC transporter OS=Mycobacterium bovis (strain BCG / Pasteur 1173P2) OX=410289 GN=BCG_3220 PE=4 SV=1</t>
  </si>
  <si>
    <t>A0A0G2Q9I2</t>
  </si>
  <si>
    <t>Possible short-chain dehydrogenase/reductase OS=Mycobacterium bovis (strain BCG / Pasteur 1173P2) OX=410289 GN=BCG_3252 PE=4 SV=1</t>
  </si>
  <si>
    <t>A0A0H3M6G7</t>
  </si>
  <si>
    <t>Methionine synthase OS=Mycobacterium bovis (strain BCG / Pasteur 1173P2) OX=410289 GN=metH PE=3 SV=1</t>
  </si>
  <si>
    <t>A0A0H3M8E0</t>
  </si>
  <si>
    <t>Possible peroxidase bpoC (Non-haem peroxidase) OS=Mycobacterium bovis (strain BCG / Pasteur 1173P2) OX=410289 GN=bpoC PE=4 SV=1</t>
  </si>
  <si>
    <t>A0A0H3MCA9</t>
  </si>
  <si>
    <t>Probable succinyl-diaminopimelate desuccinylase dapE OS=Mycobacterium bovis (strain BCG / Pasteur 1173P2) OX=410289 GN=dapE PE=4 SV=1</t>
  </si>
  <si>
    <t>A1KIG2</t>
  </si>
  <si>
    <t>Glycolipid sulfotransferase BCG_1434 OS=Mycobacterium bovis (strain BCG / Pasteur 1173P2) OX=410289 GN=BCG_1434 PE=3 SV=1</t>
  </si>
  <si>
    <t>A0A0H3MD97</t>
  </si>
  <si>
    <t>Uncharacterized protein OS=Mycobacterium bovis (strain BCG / Pasteur 1173P2) OX=410289 GN=BCG_1624 PE=4 SV=1</t>
  </si>
  <si>
    <t>A1KF53</t>
  </si>
  <si>
    <t>R2-like ligand binding oxidase OS=Mycobacterium bovis (strain BCG / Pasteur 1173P2) OX=410289 GN=BCG_0270 PE=3 SV=1</t>
  </si>
  <si>
    <t>A0A0H3M974</t>
  </si>
  <si>
    <t>SnoaL-like domain-containing protein OS=Mycobacterium bovis (strain BCG / Pasteur 1173P2) OX=410289 GN=BCG_3537 PE=4 SV=1</t>
  </si>
  <si>
    <t>A0A0H3MB70</t>
  </si>
  <si>
    <t>FHA domain-containing protein OS=Mycobacterium bovis (strain BCG / Pasteur 1173P2) OX=410289 GN=cfp17 PE=4 SV=1</t>
  </si>
  <si>
    <t>A0A0H3MA04</t>
  </si>
  <si>
    <t>ATP-dependent zinc metalloprotease FtsH OS=Mycobacterium bovis (strain BCG / Pasteur 1173P2) OX=410289 GN=ftsH PE=3 SV=1</t>
  </si>
  <si>
    <t>A0A0H3M851</t>
  </si>
  <si>
    <t>Uncharacterized protein OS=Mycobacterium bovis (strain BCG / Pasteur 1173P2) OX=410289 GN=BCG_0506 PE=4 SV=1</t>
  </si>
  <si>
    <t>A0A0H3M4V1</t>
  </si>
  <si>
    <t>A0A0H3M8C0</t>
  </si>
  <si>
    <t>STAS domain-containing protein OS=Mycobacterium bovis (strain BCG / Pasteur 1173P2) OX=410289 GN=BCG_0559c PE=4 SV=1</t>
  </si>
  <si>
    <t>A0A0H3MD55</t>
  </si>
  <si>
    <t>Trk system potassium uptake protein TrkA OS=Mycobacterium bovis (strain BCG / Pasteur 1173P2) OX=410289 GN=ceoB PE=4 SV=1</t>
  </si>
  <si>
    <t>A1KGI8</t>
  </si>
  <si>
    <t>30S ribosomal protein S3 OS=Mycobacterium bovis (strain BCG / Pasteur 1173P2) OX=410289 GN=rpsC PE=3 SV=1</t>
  </si>
  <si>
    <t>A0A0H3M5U7</t>
  </si>
  <si>
    <t>Uncharacterized protein OS=Mycobacterium bovis (strain BCG / Pasteur 1173P2) OX=410289 GN=BCG_2259 PE=3 SV=1</t>
  </si>
  <si>
    <t>A0A0H3MAL6</t>
  </si>
  <si>
    <t>Possible exported protein OS=Mycobacterium bovis (strain BCG / Pasteur 1173P2) OX=410289 GN=BCG_0561 PE=4 SV=1</t>
  </si>
  <si>
    <t>A1KQI8</t>
  </si>
  <si>
    <t>Putative 4-hydroxy-4-methyl-2-oxoglutarate aldolase OS=Mycobacterium bovis (strain BCG / Pasteur 1173P2) OX=410289 GN=BCG_3916 PE=3 SV=1</t>
  </si>
  <si>
    <t>A0A0H3M8A4</t>
  </si>
  <si>
    <t>Probable transcriptional regulatory protein (Probably gntR-family) OS=Mycobacterium bovis (strain BCG / Pasteur 1173P2) OX=410289 GN=BCG_0536 PE=4 SV=1</t>
  </si>
  <si>
    <t>A0A0H3MF98</t>
  </si>
  <si>
    <t>Probable cold shock protein A cspA OS=Mycobacterium bovis (strain BCG / Pasteur 1173P2) OX=410289 GN=cspA PE=4 SV=1</t>
  </si>
  <si>
    <t>A0A0H3MA07</t>
  </si>
  <si>
    <t>Uncharacterized protein OS=Mycobacterium bovis (strain BCG / Pasteur 1173P2) OX=410289 GN=BCG_1346 PE=4 SV=1</t>
  </si>
  <si>
    <t>A0A0H3M5Y9</t>
  </si>
  <si>
    <t>Ricin B-type lectin domain-containing protein OS=Mycobacterium bovis (strain BCG / Pasteur 1173P2) OX=410289 GN=BCG_1480 PE=4 SV=1</t>
  </si>
  <si>
    <t>A0A0H3M1E6</t>
  </si>
  <si>
    <t>Possible conserved secreted protein OS=Mycobacterium bovis (strain BCG / Pasteur 1173P2) OX=410289 GN=BCG_0421c PE=4 SV=1</t>
  </si>
  <si>
    <t>A0A0H3M8G8</t>
  </si>
  <si>
    <t>Possible 2-hydroxyhepta-2,4-diene-1,7-dioate isomerase OS=Mycobacterium bovis (strain BCG / Pasteur 1173P2) OX=410289 GN=BCG_3014c PE=4 SV=1</t>
  </si>
  <si>
    <t>A1KGU6</t>
  </si>
  <si>
    <t>Peroxynitrite isomerase 1 OS=Mycobacterium bovis (strain BCG / Pasteur 1173P2) OX=410289 GN=BCG_0865c PE=3 SV=1</t>
  </si>
  <si>
    <t>A0A0H3M5A8</t>
  </si>
  <si>
    <t>Bifunctional apolipoprotein N-acyltransferase/polyprenol monophosphomannose synthase OS=Mycobacterium bovis (strain BCG / Pasteur 1173P2) OX=410289 GN=lnt PE=1 SV=1</t>
  </si>
  <si>
    <t>A1KMV6</t>
  </si>
  <si>
    <t>PGL/p-HBAD biosynthesis rhamnosyltransferase OS=Mycobacterium bovis (strain BCG / Pasteur 1173P2) OX=410289 GN=BCG_2983c PE=3 SV=1</t>
  </si>
  <si>
    <t>A0A0H3M4T5</t>
  </si>
  <si>
    <t>Uncharacterized protein OS=Mycobacterium bovis (strain BCG / Pasteur 1173P2) OX=410289 GN=BCG_1849 PE=4 SV=1</t>
  </si>
  <si>
    <t>A0A0H3M9D1</t>
  </si>
  <si>
    <t>Uncharacterized protein OS=Mycobacterium bovis (strain BCG / Pasteur 1173P2) OX=410289 GN=BCG_3605c PE=4 SV=1</t>
  </si>
  <si>
    <t>A0A0H3MCT5</t>
  </si>
  <si>
    <t>Uncharacterized protein OS=Mycobacterium bovis (strain BCG / Pasteur 1173P2) OX=410289 GN=BCG_2537c PE=4 SV=1</t>
  </si>
  <si>
    <t>A0A0H3M1F4</t>
  </si>
  <si>
    <t>Possible secreted protein OS=Mycobacterium bovis (strain BCG / Pasteur 1173P2) OX=410289 GN=BCG_0431c PE=4 SV=1</t>
  </si>
  <si>
    <t>A0A0H3MAS3</t>
  </si>
  <si>
    <t>Uncharacterized protein OS=Mycobacterium bovis (strain BCG / Pasteur 1173P2) OX=410289 GN=BCG_3875c PE=4 SV=1</t>
  </si>
  <si>
    <t>A0A0G2Q9J4</t>
  </si>
  <si>
    <t>Probable transcriptional regulatory protein (Probably tetR-family) OS=Mycobacterium bovis (strain BCG / Pasteur 1173P2) OX=410289 GN=BCG_3324 PE=4 SV=1</t>
  </si>
  <si>
    <t>A0A0H3M2B7</t>
  </si>
  <si>
    <t>Glutathione hydrolase proenzyme OS=Mycobacterium bovis (strain BCG / Pasteur 1173P2) OX=410289 GN=ggtA PE=3 SV=1</t>
  </si>
  <si>
    <t>A0A0H3MI14</t>
  </si>
  <si>
    <t>Uncharacterized protein OS=Mycobacterium bovis (strain BCG / Pasteur 1173P2) OX=410289 GN=BCG_3482 PE=4 SV=1</t>
  </si>
  <si>
    <t>A1KHF6</t>
  </si>
  <si>
    <t>Bifunctional protein GlmU OS=Mycobacterium bovis (strain BCG / Pasteur 1173P2) OX=410289 GN=glmU PE=3 SV=1</t>
  </si>
  <si>
    <t>A0A0H3M3Y8</t>
  </si>
  <si>
    <t>Possible transcriptional regulatory protein OS=Mycobacterium bovis (strain BCG / Pasteur 1173P2) OX=410289 GN=BCG_1535 PE=4 SV=1</t>
  </si>
  <si>
    <t>A0A0H3MA05</t>
  </si>
  <si>
    <t>Putative oxidoreductase OS=Mycobacterium bovis (strain BCG / Pasteur 1173P2) OX=410289 GN=BCG_3839 PE=4 SV=1</t>
  </si>
  <si>
    <t>A0A0H3M966</t>
  </si>
  <si>
    <t>Peptidase M20 domain-containing protein 2 OS=Mycobacterium bovis (strain BCG / Pasteur 1173P2) OX=410289 GN=amiB1 PE=3 SV=1</t>
  </si>
  <si>
    <t>A0A0H3MDG1</t>
  </si>
  <si>
    <t>Usp domain-containing protein OS=Mycobacterium bovis (strain BCG / Pasteur 1173P2) OX=410289 GN=TB15.3 PE=3 SV=1</t>
  </si>
  <si>
    <t>A0A0H3M794</t>
  </si>
  <si>
    <t>Uncharacterized protein OS=Mycobacterium bovis (strain BCG / Pasteur 1173P2) OX=410289 GN=BCG_2774c PE=4 SV=1</t>
  </si>
  <si>
    <t>A0A0H3M5K7</t>
  </si>
  <si>
    <t>Probable short-chain type dehydrogenase/reductase OS=Mycobacterium bovis (strain BCG / Pasteur 1173P2) OX=410289 GN=BCG_1305c PE=3 SV=1</t>
  </si>
  <si>
    <t>A0A0H3M984</t>
  </si>
  <si>
    <t>Probable moaD-moaE fusion protein moaX OS=Mycobacterium bovis (strain BCG / Pasteur 1173P2) OX=410289 GN=moaX PE=4 SV=1</t>
  </si>
  <si>
    <t>A0A0H3MAH4</t>
  </si>
  <si>
    <t>Group 1 truncated hemoglobin OS=Mycobacterium bovis (strain BCG / Pasteur 1173P2) OX=410289 GN=glbN PE=3 SV=1</t>
  </si>
  <si>
    <t>A0A0H3M698</t>
  </si>
  <si>
    <t>Uncharacterized protein OS=Mycobacterium bovis (strain BCG / Pasteur 1173P2) OX=410289 GN=BCG_2054 PE=3 SV=1</t>
  </si>
  <si>
    <t>A0A0H3MAM3</t>
  </si>
  <si>
    <t>Possible glutaredoxin protein OS=Mycobacterium bovis (strain BCG / Pasteur 1173P2) OX=410289 GN=BCG_3223 PE=4 SV=1</t>
  </si>
  <si>
    <t>A0A0H3MAY9</t>
  </si>
  <si>
    <t>Probable N-acetylglucosamine-6-phosphate deacetylase nagA OS=Mycobacterium bovis (strain BCG / Pasteur 1173P2) OX=410289 GN=nagA PE=3 SV=1</t>
  </si>
  <si>
    <t>A1KHN9</t>
  </si>
  <si>
    <t>Fructose-1,6-bisphosphatase class 2 OS=Mycobacterium bovis (strain BCG / Pasteur 1173P2) OX=410289 GN=glpX PE=3 SV=2</t>
  </si>
  <si>
    <t>A0A0H3M451</t>
  </si>
  <si>
    <t>Uncharacterized protein OS=Mycobacterium bovis (strain BCG / Pasteur 1173P2) OX=410289 GN=BCG_0682 PE=4 SV=1</t>
  </si>
  <si>
    <t>A1KI97</t>
  </si>
  <si>
    <t>ATP synthase gamma chain OS=Mycobacterium bovis (strain BCG / Pasteur 1173P2) OX=410289 GN=atpG PE=3 SV=1</t>
  </si>
  <si>
    <t>A0A0H3M4B5</t>
  </si>
  <si>
    <t>Probable acyl-CoA thioesterase II tesB1 OS=Mycobacterium bovis (strain BCG / Pasteur 1173P2) OX=410289 GN=tesB1 PE=3 SV=1</t>
  </si>
  <si>
    <t>A0A0H3MAI8</t>
  </si>
  <si>
    <t>Probable transcriptional regulatory protein (Probably tetR/acrR-family) OS=Mycobacterium bovis (strain BCG / Pasteur 1173P2) OX=410289 GN=BCG_3197c PE=4 SV=1</t>
  </si>
  <si>
    <t>A1KGI4</t>
  </si>
  <si>
    <t>50S ribosomal protein L23 OS=Mycobacterium bovis (strain BCG / Pasteur 1173P2) OX=410289 GN=rplW PE=3 SV=1</t>
  </si>
  <si>
    <t>A0A0H3M4R2</t>
  </si>
  <si>
    <t>Conserved hypothetical pro-rich protease OS=Mycobacterium bovis (strain BCG / Pasteur 1173P2) OX=410289 GN=BCG_1828 PE=3 SV=1</t>
  </si>
  <si>
    <t>A0A0H3MA38</t>
  </si>
  <si>
    <t>Possible oxidoreductase OS=Mycobacterium bovis (strain BCG / Pasteur 1173P2) OX=410289 GN=BCG_3029c PE=3 SV=1</t>
  </si>
  <si>
    <t>A0A0H3M3A3</t>
  </si>
  <si>
    <t>Probable alpha-methylacyl-CoA racemase mcr OS=Mycobacterium bovis (strain BCG / Pasteur 1173P2) OX=410289 GN=mcr PE=4 SV=1</t>
  </si>
  <si>
    <t>A0A0H3MD65</t>
  </si>
  <si>
    <t>Polyphosphate glucokinase ppgK OS=Mycobacterium bovis (strain BCG / Pasteur 1173P2) OX=410289 GN=ppgK PE=4 SV=1</t>
  </si>
  <si>
    <t>A0A0H3M1X1</t>
  </si>
  <si>
    <t>RHH_1 domain-containing protein OS=Mycobacterium bovis (strain BCG / Pasteur 1173P2) OX=410289 GN=BCG_0338 PE=4 SV=1</t>
  </si>
  <si>
    <t>A0A0H3M0V8</t>
  </si>
  <si>
    <t>Possible lysophospholipase OS=Mycobacterium bovis (strain BCG / Pasteur 1173P2) OX=410289 GN=BCG_0220 PE=4 SV=1</t>
  </si>
  <si>
    <t>A0A0H3M893</t>
  </si>
  <si>
    <t>Putative two component sensor histidine kinase senX3 OS=Mycobacterium bovis (strain BCG / Pasteur 1173P2) OX=410289 GN=senX3 PE=4 SV=1</t>
  </si>
  <si>
    <t>A0A0H3M9P1</t>
  </si>
  <si>
    <t>ENDO3c domain-containing protein OS=Mycobacterium bovis (strain BCG / Pasteur 1173P2) OX=410289 GN=BCG_1217 PE=4 SV=1</t>
  </si>
  <si>
    <t>A1KKR8</t>
  </si>
  <si>
    <t>3-methyl-2-oxobutanoate hydroxymethyltransferase OS=Mycobacterium bovis (strain BCG / Pasteur 1173P2) OX=410289 GN=panB PE=3 SV=1</t>
  </si>
  <si>
    <t>A0A0H3M200</t>
  </si>
  <si>
    <t>A1KNE3</t>
  </si>
  <si>
    <t>NADH-quinone oxidoreductase subunit C OS=Mycobacterium bovis (strain BCG / Pasteur 1173P2) OX=410289 GN=nuoC PE=3 SV=1</t>
  </si>
  <si>
    <t>A0A0H3MAU5</t>
  </si>
  <si>
    <t>UPF0336 protein BCG_0684 OS=Mycobacterium bovis (strain BCG / Pasteur 1173P2) OX=410289 GN=BCG_0684 PE=3 SV=1</t>
  </si>
  <si>
    <t>A0A0H3MAA5</t>
  </si>
  <si>
    <t>Probable phosphoglucomutase pgmA OS=Mycobacterium bovis (strain BCG / Pasteur 1173P2) OX=410289 GN=pgmA PE=3 SV=1</t>
  </si>
  <si>
    <t>A0A0G2Q9M3</t>
  </si>
  <si>
    <t>Aldehyde dehydrogenase (NAD(+)) OS=Mycobacterium bovis (strain BCG / Pasteur 1173P2) OX=410289 GN=pcd_2 PE=3 SV=1</t>
  </si>
  <si>
    <t>A0A0H3MA81</t>
  </si>
  <si>
    <t>Probable lipase lipH OS=Mycobacterium bovis (strain BCG / Pasteur 1173P2) OX=410289 GN=lipI PE=3 SV=1</t>
  </si>
  <si>
    <t>A0A0H3MA31</t>
  </si>
  <si>
    <t>Acetohydroxy-acid synthase small subunit OS=Mycobacterium bovis (strain BCG / Pasteur 1173P2) OX=410289 GN=ilvN PE=3 SV=1</t>
  </si>
  <si>
    <t>A0A0H3MAT7</t>
  </si>
  <si>
    <t>Probable acyl-CoA dehydrogenase fadE25 OS=Mycobacterium bovis (strain BCG / Pasteur 1173P2) OX=410289 GN=fadE25 PE=3 SV=1</t>
  </si>
  <si>
    <t>A0A0H3M0S1</t>
  </si>
  <si>
    <t>SnoaL-like domain-containing protein OS=Mycobacterium bovis (strain BCG / Pasteur 1173P2) OX=410289 GN=BCG_0177c PE=4 SV=1</t>
  </si>
  <si>
    <t>A0A0H3MEH0</t>
  </si>
  <si>
    <t>Helicase ATP-binding domain-containing protein OS=Mycobacterium bovis (strain BCG / Pasteur 1173P2) OX=410289 GN=BCG_2043c PE=4 SV=1</t>
  </si>
  <si>
    <t>A0A0H3M8A0</t>
  </si>
  <si>
    <t>Haloalkane dehalogenase OS=Mycobacterium bovis (strain BCG / Pasteur 1173P2) OX=410289 GN=dhmA PE=3 SV=1</t>
  </si>
  <si>
    <t>A0A0H3M7G0</t>
  </si>
  <si>
    <t>Probable lipoprotein lppU OS=Mycobacterium bovis (strain BCG / Pasteur 1173P2) OX=410289 GN=lppU PE=4 SV=1</t>
  </si>
  <si>
    <t>A1KH31</t>
  </si>
  <si>
    <t>Peptidoglycan-binding protein ArfA OS=Mycobacterium bovis (strain BCG / Pasteur 1173P2) OX=410289 GN=arfA PE=1 SV=1</t>
  </si>
  <si>
    <t>A0A0H3MAS5</t>
  </si>
  <si>
    <t>Antitoxin OS=Mycobacterium bovis (strain BCG / Pasteur 1173P2) OX=410289 GN=BCG_0642c PE=3 SV=1</t>
  </si>
  <si>
    <t>A0A0H3M8P9</t>
  </si>
  <si>
    <t>HpcH_HpaI domain-containing protein OS=Mycobacterium bovis (strain BCG / Pasteur 1173P2) OX=410289 GN=BCG_3100c PE=4 SV=1</t>
  </si>
  <si>
    <t>A0A0H3M3L3</t>
  </si>
  <si>
    <t>Corrinoid adenosyltransferase OS=Mycobacterium bovis (strain BCG / Pasteur 1173P2) OX=410289 GN=BCG_1375c PE=3 SV=1</t>
  </si>
  <si>
    <t>A0A0H3M6L1</t>
  </si>
  <si>
    <t>Uncharacterized protein OS=Mycobacterium bovis (strain BCG / Pasteur 1173P2) OX=410289 GN=BCG_2547 PE=4 SV=1</t>
  </si>
  <si>
    <t>A0A0H3M0N8</t>
  </si>
  <si>
    <t>Possible oxidoreductase OS=Mycobacterium bovis (strain BCG / Pasteur 1173P2) OX=410289 GN=BCG_0130 PE=3 SV=1</t>
  </si>
  <si>
    <t>A0A0H3M507</t>
  </si>
  <si>
    <t>Uncharacterized protein OS=Mycobacterium bovis (strain BCG / Pasteur 1173P2) OX=410289 GN=BCG_1566 PE=4 SV=1</t>
  </si>
  <si>
    <t>A1KJX3</t>
  </si>
  <si>
    <t>Catalase-peroxidase OS=Mycobacterium bovis (strain BCG / Pasteur 1173P2) OX=410289 GN=katG PE=3 SV=1</t>
  </si>
  <si>
    <t>A0A0H3M0S5</t>
  </si>
  <si>
    <t>Probable short-chain type dehydrogenase/reductase OS=Mycobacterium bovis (strain BCG / Pasteur 1173P2) OX=410289 GN=BCG_0184 PE=4 SV=1</t>
  </si>
  <si>
    <t>A1KPR5</t>
  </si>
  <si>
    <t>Uncharacterized tRNA/rRNA methyltransferase BCG_3644c OS=Mycobacterium bovis (strain BCG / Pasteur 1173P2) OX=410289 GN=BCG_3644c PE=3 SV=1</t>
  </si>
  <si>
    <t>A1KLV4</t>
  </si>
  <si>
    <t>Pyridoxal 5'-phosphate synthase subunit PdxT OS=Mycobacterium bovis (strain BCG / Pasteur 1173P2) OX=410289 GN=pdxT PE=3 SV=1</t>
  </si>
  <si>
    <t>A0A0H3M3W1</t>
  </si>
  <si>
    <t>Glucose-6-phosphate 1-dehydrogenase OS=Mycobacterium bovis (strain BCG / Pasteur 1173P2) OX=410289 GN=zwf2 PE=3 SV=1</t>
  </si>
  <si>
    <t>A0A0H3M7Y4</t>
  </si>
  <si>
    <t>Phosphate acetyltransferase OS=Mycobacterium bovis (strain BCG / Pasteur 1173P2) OX=410289 GN=pta PE=3 SV=1</t>
  </si>
  <si>
    <t>A1KMY9</t>
  </si>
  <si>
    <t>3-isopropylmalate dehydrogenase OS=Mycobacterium bovis (strain BCG / Pasteur 1173P2) OX=410289 GN=leuB PE=3 SV=1</t>
  </si>
  <si>
    <t>A0A0H3M9D5</t>
  </si>
  <si>
    <t>Possible CoA-transferase (Alpha subunit) OS=Mycobacterium bovis (strain BCG / Pasteur 1173P2) OX=410289 GN=BCG_3615 PE=4 SV=1</t>
  </si>
  <si>
    <t>A0A0H3MA92</t>
  </si>
  <si>
    <t>Glutaredoxin-like protein NrdH OS=Mycobacterium bovis (strain BCG / Pasteur 1173P2) OX=410289 GN=nrdH PE=3 SV=1</t>
  </si>
  <si>
    <t>A0A0H3MDX6</t>
  </si>
  <si>
    <t>Probable conserved membrane protein OS=Mycobacterium bovis (strain BCG / Pasteur 1173P2) OX=410289 GN=BCG_1816 PE=4 SV=1</t>
  </si>
  <si>
    <t>A0A0H3MFQ5</t>
  </si>
  <si>
    <t>Uncharacterized protein OS=Mycobacterium bovis (strain BCG / Pasteur 1173P2) OX=410289 GN=BCG_2534 PE=4 SV=1</t>
  </si>
  <si>
    <t>A1KFR2</t>
  </si>
  <si>
    <t>Chaperonin GroEL 2 OS=Mycobacterium bovis (strain BCG / Pasteur 1173P2) OX=410289 GN=groEL2 PE=3 SV=1</t>
  </si>
  <si>
    <t>A0A0H3MA46</t>
  </si>
  <si>
    <t>Probable cysteine synthase b cysM OS=Mycobacterium bovis (strain BCG / Pasteur 1173P2) OX=410289 GN=cysM PE=3 SV=1</t>
  </si>
  <si>
    <t>A0A0H3M2L6</t>
  </si>
  <si>
    <t>SnoaL-like domain-containing protein OS=Mycobacterium bovis (strain BCG / Pasteur 1173P2) OX=410289 GN=BCG_0174 PE=4 SV=1</t>
  </si>
  <si>
    <t>A0A0H3M6T9</t>
  </si>
  <si>
    <t>GTP cyclohydrolase 1 type 2 homolog OS=Mycobacterium bovis (strain BCG / Pasteur 1173P2) OX=410289 GN=BCG_2248c PE=3 SV=1</t>
  </si>
  <si>
    <t>A0A0H3M6D1</t>
  </si>
  <si>
    <t>L-threonine dehydratase OS=Mycobacterium bovis (strain BCG / Pasteur 1173P2) OX=410289 GN=ilvA PE=3 SV=1</t>
  </si>
  <si>
    <t>A0A0H3M2K2</t>
  </si>
  <si>
    <t>Uncharacterized protein OS=Mycobacterium bovis (strain BCG / Pasteur 1173P2) OX=410289 GN=BCG_0617c PE=4 SV=1</t>
  </si>
  <si>
    <t>A0A0H3M7N1</t>
  </si>
  <si>
    <t>Probable fatty-acid-CoA ligase fadD2 OS=Mycobacterium bovis (strain BCG / Pasteur 1173P2) OX=410289 GN=fadD2 PE=4 SV=1</t>
  </si>
  <si>
    <t>A0A0H3MBR5</t>
  </si>
  <si>
    <t>Probable acetyl-/propionyl-coa carboxylase (Beta subunit) accD2 OS=Mycobacterium bovis (strain BCG / Pasteur 1173P2) OX=410289 GN=accD2 PE=3 SV=1</t>
  </si>
  <si>
    <t>A0A0H3M2J2</t>
  </si>
  <si>
    <t>Possible conserved secreted protein OS=Mycobacterium bovis (strain BCG / Pasteur 1173P2) OX=410289 GN=BCG_0604c PE=4 SV=1</t>
  </si>
  <si>
    <t>A0A0H3MHX6</t>
  </si>
  <si>
    <t>Probable enoyl-CoA hydratase echA18 OS=Mycobacterium bovis (strain BCG / Pasteur 1173P2) OX=410289 GN=echA18 PE=3 SV=1</t>
  </si>
  <si>
    <t>A0A0H3M160</t>
  </si>
  <si>
    <t>ESAT-6-like protein OS=Mycobacterium bovis (strain BCG / Pasteur 1173P2) OX=410289 GN=esxH PE=3 SV=1</t>
  </si>
  <si>
    <t>A0A0H3M3S8</t>
  </si>
  <si>
    <t>Lipoarabinomannan carrier protein LprG OS=Mycobacterium bovis (strain BCG / Pasteur 1173P2) OX=410289 GN=lprG PE=1 SV=1</t>
  </si>
  <si>
    <t>A1KPB0</t>
  </si>
  <si>
    <t>tRNA N6-adenosine threonylcarbamoyltransferase OS=Mycobacterium bovis (strain BCG / Pasteur 1173P2) OX=410289 GN=tsaD PE=3 SV=1</t>
  </si>
  <si>
    <t>A0A0H3M762</t>
  </si>
  <si>
    <t>Chorismate mutase OS=Mycobacterium bovis (strain BCG / Pasteur 1173P2) OX=410289 GN=BCG_1922c PE=4 SV=1</t>
  </si>
  <si>
    <t>P46367</t>
  </si>
  <si>
    <t>Potassium-activated aldehyde dehydrogenase, mitochondrial OS=Saccharomyces cerevisiae (strain ATCC 204508 / S288c) GN=ALD4 PE=1 SV=2</t>
  </si>
  <si>
    <t>A0A0H3MAE7</t>
  </si>
  <si>
    <t>Possible fatty acid synthase OS=Mycobacterium bovis (strain BCG / Pasteur 1173P2) OX=410289 GN=BCG_3780 PE=3 SV=1</t>
  </si>
  <si>
    <t>A1KFP5</t>
  </si>
  <si>
    <t>Phosphomethylpyrimidine synthase OS=Mycobacterium bovis (strain BCG / Pasteur 1173P2) OX=410289 GN=thiC PE=3 SV=1</t>
  </si>
  <si>
    <t>A0A0H3M8I0</t>
  </si>
  <si>
    <t>Chaperone protein DnaJ OS=Mycobacterium bovis (strain BCG / Pasteur 1173P2) OX=410289 GN=dnaJ2 PE=3 SV=1</t>
  </si>
  <si>
    <t>A0A0H3ME18</t>
  </si>
  <si>
    <t>Two component sensor histidine kinase devS OS=Mycobacterium bovis (strain BCG / Pasteur 1173P2) OX=410289 GN=devS PE=4 SV=1</t>
  </si>
  <si>
    <t>A0A0H3MBL1</t>
  </si>
  <si>
    <t>Hypoxanthine phosphoribosyltransferase OS=Mycobacterium bovis (strain BCG / Pasteur 1173P2) OX=410289 GN=hpt PE=3 SV=1</t>
  </si>
  <si>
    <t>A0A0H3MA16</t>
  </si>
  <si>
    <t>Uncharacterized protein OS=Mycobacterium bovis (strain BCG / Pasteur 1173P2) OX=410289 GN=BCG_3684c PE=4 SV=1</t>
  </si>
  <si>
    <t>A0A0H3MIQ0</t>
  </si>
  <si>
    <t>Possible epoxide hydrolase ephE OS=Mycobacterium bovis (strain BCG / Pasteur 1173P2) OX=410289 GN=ephE PE=4 SV=1</t>
  </si>
  <si>
    <t>A0A0H3M8W5</t>
  </si>
  <si>
    <t>Probable acyl-[acyl-carrier protein] desaturase desA1 OS=Mycobacterium bovis (strain BCG / Pasteur 1173P2) OX=410289 GN=desA1 PE=3 SV=1</t>
  </si>
  <si>
    <t>A0A0H3M9N8</t>
  </si>
  <si>
    <t>Acetyl-coenzyme A synthetase OS=Mycobacterium bovis (strain BCG / Pasteur 1173P2) OX=410289 GN=acs PE=3 SV=1</t>
  </si>
  <si>
    <t>A0A0H3MDR2</t>
  </si>
  <si>
    <t>Probable transcriptional regulatory protein OS=Mycobacterium bovis (strain BCG / Pasteur 1173P2) OX=410289 GN=BCG_1758 PE=4 SV=1</t>
  </si>
  <si>
    <t>A0A0H3M9Y5</t>
  </si>
  <si>
    <t>Non-specific serine/threonine protein kinase OS=Mycobacterium bovis (strain BCG / Pasteur 1173P2) OX=410289 GN=pknH PE=4 SV=1</t>
  </si>
  <si>
    <t>A0A0H3MAL0</t>
  </si>
  <si>
    <t>Antitoxin OS=Mycobacterium bovis (strain BCG / Pasteur 1173P2) OX=410289 GN=BCG_3207c PE=3 SV=1</t>
  </si>
  <si>
    <t>A0A0H3M599</t>
  </si>
  <si>
    <t>Probable sugar-binding lipoprotein OS=Mycobacterium bovis (strain BCG / Pasteur 1173P2) OX=410289 GN=BCG_2060c PE=4 SV=1</t>
  </si>
  <si>
    <t>A1KJD0</t>
  </si>
  <si>
    <t>GTPase Der OS=Mycobacterium bovis (strain BCG / Pasteur 1173P2) OX=410289 GN=der PE=3 SV=1</t>
  </si>
  <si>
    <t>A0A0H3M4D0</t>
  </si>
  <si>
    <t>NTF2 domain-containing protein OS=Mycobacterium bovis (strain BCG / Pasteur 1173P2) OX=410289 GN=BCG_0812c PE=4 SV=1</t>
  </si>
  <si>
    <t>A0A0H3MAH1</t>
  </si>
  <si>
    <t>Putative oxidoreductase OS=Mycobacterium bovis (strain BCG / Pasteur 1173P2) OX=410289 GN=BCG_3785 PE=4 SV=1</t>
  </si>
  <si>
    <t>A0A0H3MB40</t>
  </si>
  <si>
    <t>Uncharacterized protein OS=Mycobacterium bovis (strain BCG / Pasteur 1173P2) OX=410289 GN=BCG_1829 PE=3 SV=1</t>
  </si>
  <si>
    <t>A0A0H3M9I9</t>
  </si>
  <si>
    <t>TsaD domain-containing protein OS=Mycobacterium bovis (strain BCG / Pasteur 1173P2) OX=410289 GN=BCG_3491c PE=4 SV=1</t>
  </si>
  <si>
    <t>A0A0H3M4T0</t>
  </si>
  <si>
    <t>DUF732 domain-containing protein OS=Mycobacterium bovis (strain BCG / Pasteur 1173P2) OX=410289 GN=BCG_1844 PE=4 SV=1</t>
  </si>
  <si>
    <t>A0A0H3MBV5</t>
  </si>
  <si>
    <t>Uncharacterized protein OS=Mycobacterium bovis (strain BCG / Pasteur 1173P2) OX=410289 GN=BCG_3778c PE=4 SV=1</t>
  </si>
  <si>
    <t>A0A0H3M569</t>
  </si>
  <si>
    <t>Anthranilate synthase component 1 OS=Mycobacterium bovis (strain BCG / Pasteur 1173P2) OX=410289 GN=trpE PE=3 SV=1</t>
  </si>
  <si>
    <t>A0A0H3M9Y3</t>
  </si>
  <si>
    <t>Possible osmoprotectant (Glycine Betaine/carnitine/choline/l-proline) transport ATP-binding protein ABC transporter proV OS=Mycobacterium bovis (strain BCG / Pasteur 1173P2) OX=410289 GN=proV PE=4 SV=1</t>
  </si>
  <si>
    <t>A0A0H3MBJ9</t>
  </si>
  <si>
    <t>Uncharacterized protein OS=Mycobacterium bovis (strain BCG / Pasteur 1173P2) OX=410289 GN=BCG_2021c PE=4 SV=1</t>
  </si>
  <si>
    <t>A0A0H3MCA7</t>
  </si>
  <si>
    <t>Probable conserved transmembrane protein OS=Mycobacterium bovis (strain BCG / Pasteur 1173P2) OX=410289 GN=BCG_3967 PE=4 SV=1</t>
  </si>
  <si>
    <t>A0A0H3M8U1</t>
  </si>
  <si>
    <t>A0A0H3M4I5</t>
  </si>
  <si>
    <t>Uncharacterized protein OS=Mycobacterium bovis (strain BCG / Pasteur 1173P2) OX=410289 GN=BCG_0884c PE=4 SV=1</t>
  </si>
  <si>
    <t>A0A0H3M9U7</t>
  </si>
  <si>
    <t>Probable cytochrome P450 125 cyp125 OS=Mycobacterium bovis (strain BCG / Pasteur 1173P2) OX=410289 GN=cyp125 PE=3 SV=1</t>
  </si>
  <si>
    <t>A0A0H3M7T1</t>
  </si>
  <si>
    <t>Uncharacterized protein OS=Mycobacterium bovis (strain BCG / Pasteur 1173P2) OX=410289 GN=BCG_2729 PE=4 SV=1</t>
  </si>
  <si>
    <t>A0A0H3M9S7</t>
  </si>
  <si>
    <t>Uncharacterized protein OS=Mycobacterium bovis (strain BCG / Pasteur 1173P2) OX=410289 GN=BCG_3592c PE=4 SV=1</t>
  </si>
  <si>
    <t>A0A0H3MG08</t>
  </si>
  <si>
    <t>Uncharacterized protein OS=Mycobacterium bovis (strain BCG / Pasteur 1173P2) OX=410289 GN=BCG_2653c PE=4 SV=1</t>
  </si>
  <si>
    <t>A0A0H3MAB5</t>
  </si>
  <si>
    <t>Glyceraldehyde-3-phosphate dehydrogenase OS=Mycobacterium bovis (strain BCG / Pasteur 1173P2) OX=410289 GN=gap PE=1 SV=1</t>
  </si>
  <si>
    <t>A0A0H3M5R7</t>
  </si>
  <si>
    <t>HTH merR-type domain-containing protein OS=Mycobacterium bovis (strain BCG / Pasteur 1173P2) OX=410289 GN=BCG_1865 PE=4 SV=1</t>
  </si>
  <si>
    <t>A0A0H3M8B1</t>
  </si>
  <si>
    <t>Cyclopropane-fatty-acyl-phospholipid synthase 2 cmaA2 OS=Mycobacterium bovis (strain BCG / Pasteur 1173P2) OX=410289 GN=cmaA2 PE=3 SV=1</t>
  </si>
  <si>
    <t>A0A0H3M8R8</t>
  </si>
  <si>
    <t>A0A0H3M5P5</t>
  </si>
  <si>
    <t>Conserved hypothetical membrane protein OS=Mycobacterium bovis (strain BCG / Pasteur 1173P2) OX=410289 GN=BCG_1827 PE=3 SV=1</t>
  </si>
  <si>
    <t>A0A0H3M2Y4</t>
  </si>
  <si>
    <t>Ribosomal RNA small subunit methyltransferase I OS=Mycobacterium bovis (strain BCG / Pasteur 1173P2) OX=410289 GN=rsmI PE=3 SV=1</t>
  </si>
  <si>
    <t>A1KGJ6</t>
  </si>
  <si>
    <t>50S ribosomal protein L24 OS=Mycobacterium bovis (strain BCG / Pasteur 1173P2) OX=410289 GN=rplX PE=3 SV=1</t>
  </si>
  <si>
    <t>A0A0H3M855</t>
  </si>
  <si>
    <t>Acyl carrier protein OS=Mycobacterium bovis (strain BCG / Pasteur 1173P2) OX=410289 GN=acpM PE=3 SV=1</t>
  </si>
  <si>
    <t>A1KLV6</t>
  </si>
  <si>
    <t>Pyridoxal 5'-phosphate synthase subunit PdxS OS=Mycobacterium bovis (strain BCG / Pasteur 1173P2) OX=410289 GN=pdxS PE=3 SV=1</t>
  </si>
  <si>
    <t>A0A0H3M751</t>
  </si>
  <si>
    <t>FHA domain-containing protein OS=Mycobacterium bovis (strain BCG / Pasteur 1173P2) OX=410289 GN=TB39.8 PE=4 SV=1</t>
  </si>
  <si>
    <t>A1KLK6</t>
  </si>
  <si>
    <t>Oligoribonuclease OS=Mycobacterium bovis (strain BCG / Pasteur 1173P2) OX=410289 GN=orn PE=3 SV=1</t>
  </si>
  <si>
    <t>A1KGG3</t>
  </si>
  <si>
    <t>30S ribosomal protein S7 OS=Mycobacterium bovis (strain BCG / Pasteur 1173P2) OX=410289 GN=rpsG PE=3 SV=1</t>
  </si>
  <si>
    <t>A0A0H3M9U1</t>
  </si>
  <si>
    <t>DNA polymerase III subunit gamma/tau OS=Mycobacterium bovis (strain BCG / Pasteur 1173P2) OX=410289 GN=dnaZX PE=3 SV=1</t>
  </si>
  <si>
    <t>A0A0H3MCR5</t>
  </si>
  <si>
    <t>Putative transferase OS=Mycobacterium bovis (strain BCG / Pasteur 1173P2) OX=410289 GN=BCG_1438c PE=4 SV=1</t>
  </si>
  <si>
    <t>A1KNQ0</t>
  </si>
  <si>
    <t>Adenosylhomocysteinase OS=Mycobacterium bovis (strain BCG / Pasteur 1173P2) OX=410289 GN=ahcY PE=3 SV=1</t>
  </si>
  <si>
    <t>A0A0H3M7K2</t>
  </si>
  <si>
    <t>Possible methyltransferase (Methylase) OS=Mycobacterium bovis (strain BCG / Pasteur 1173P2) OX=410289 GN=BCG_2649 PE=4 SV=1</t>
  </si>
  <si>
    <t>A0A0H3MGS5</t>
  </si>
  <si>
    <t>Possible conserved membrane or secreted protein OS=Mycobacterium bovis (strain BCG / Pasteur 1173P2) OX=410289 GN=BCG_2990c PE=4 SV=1</t>
  </si>
  <si>
    <t>A0A0H3M6N8</t>
  </si>
  <si>
    <t>DNA repair protein RecN OS=Mycobacterium bovis (strain BCG / Pasteur 1173P2) OX=410289 GN=recN PE=3 SV=1</t>
  </si>
  <si>
    <t>A0A0H3M949</t>
  </si>
  <si>
    <t>N5-carboxyaminoimidazole ribonucleotide synthase OS=Mycobacterium bovis (strain BCG / Pasteur 1173P2) OX=410289 GN=purK PE=3 SV=1</t>
  </si>
  <si>
    <t>A0A0H3M1P1</t>
  </si>
  <si>
    <t>Probable acyl-CoA dehydrogenase fadE4 OS=Mycobacterium bovis (strain BCG / Pasteur 1173P2) OX=410289 GN=fadE4 PE=4 SV=1</t>
  </si>
  <si>
    <t>A0A0H3MAV3</t>
  </si>
  <si>
    <t>Lysine 6-aminotransferase OS=Mycobacterium bovis (strain BCG / Pasteur 1173P2) OX=410289 GN=lat PE=3 SV=1</t>
  </si>
  <si>
    <t>A0A0H3M7P0</t>
  </si>
  <si>
    <t>Coproporphyrinogen III oxidase OS=Mycobacterium bovis (strain BCG / Pasteur 1173P2) OX=410289 GN=hemY PE=3 SV=1</t>
  </si>
  <si>
    <t>A0A0H3M2E7</t>
  </si>
  <si>
    <t>Probable conserved transmembrane protein OS=Mycobacterium bovis (strain BCG / Pasteur 1173P2) OX=410289 GN=BCG_0539 PE=4 SV=1</t>
  </si>
  <si>
    <t>A0A0G2PF30</t>
  </si>
  <si>
    <t>Foldase YidC OS=Mycobacterium bovis (strain BCG / Pasteur 1173P2) OX=410289 GN=BCG_0027c PE=3 SV=1</t>
  </si>
  <si>
    <t>A0A0H3M0I2</t>
  </si>
  <si>
    <t>FHA domain-containing protein OS=Mycobacterium bovis (strain BCG / Pasteur 1173P2) OX=410289 GN=BCG_0049c PE=4 SV=1</t>
  </si>
  <si>
    <t>A0A0H3M5S1</t>
  </si>
  <si>
    <t>VWFA domain-containing protein OS=Mycobacterium bovis (strain BCG / Pasteur 1173P2) OX=410289 GN=BCG_1871c PE=4 SV=1</t>
  </si>
  <si>
    <t>A0A0H3MAA8</t>
  </si>
  <si>
    <t>Methyltransf_25 domain-containing protein OS=Mycobacterium bovis (strain BCG / Pasteur 1173P2) OX=410289 GN=BCG_3758 PE=4 SV=1</t>
  </si>
  <si>
    <t>A1KIN7</t>
  </si>
  <si>
    <t>Transaldolase OS=Mycobacterium bovis (strain BCG / Pasteur 1173P2) OX=410289 GN=tal PE=3 SV=1</t>
  </si>
  <si>
    <t>A0A0H3MAR1</t>
  </si>
  <si>
    <t>Uncharacterized protein OS=Mycobacterium bovis (strain BCG / Pasteur 1173P2) OX=410289 GN=BCG_1677c PE=4 SV=1</t>
  </si>
  <si>
    <t>A0A0H3M804</t>
  </si>
  <si>
    <t>Nudix hydrolase domain-containing protein OS=Mycobacterium bovis (strain BCG / Pasteur 1173P2) OX=410289 GN=BCG_3064c PE=4 SV=1</t>
  </si>
  <si>
    <t>A1KQ98</t>
  </si>
  <si>
    <t>Putative S-adenosyl-L-methionine-dependent methyltransferase BCG_3826c OS=Mycobacterium bovis (strain BCG / Pasteur 1173P2) OX=410289 GN=BCG_3826c PE=3 SV=1</t>
  </si>
  <si>
    <t>A0A0H3M9M2</t>
  </si>
  <si>
    <t>Possible oxidoreductase OS=Mycobacterium bovis (strain BCG / Pasteur 1173P2) OX=410289 GN=BCG_0075c PE=4 SV=1</t>
  </si>
  <si>
    <t>A0A0H3MA00</t>
  </si>
  <si>
    <t>Probable oligopeptide-transport ATP-binding protein ABC transporter oppD OS=Mycobacterium bovis (strain BCG / Pasteur 1173P2) OX=410289 GN=oppD PE=4 SV=1</t>
  </si>
  <si>
    <t>A0A0H3MAH0</t>
  </si>
  <si>
    <t>Isoleucine--tRNA ligase OS=Mycobacterium bovis (strain BCG / Pasteur 1173P2) OX=410289 GN=ileS PE=3 SV=1</t>
  </si>
  <si>
    <t>A1KLW4</t>
  </si>
  <si>
    <t>Threonine--tRNA ligase OS=Mycobacterium bovis (strain BCG / Pasteur 1173P2) OX=410289 GN=thrS PE=3 SV=1</t>
  </si>
  <si>
    <t>A0A0H3M2Q0</t>
  </si>
  <si>
    <t>Probable conserved mce associated membrane protein OS=Mycobacterium bovis (strain BCG / Pasteur 1173P2) OX=410289 GN=BCG_0212 PE=4 SV=1</t>
  </si>
  <si>
    <t>A0A0H3M796</t>
  </si>
  <si>
    <t>Uncharacterized protein OS=Mycobacterium bovis (strain BCG / Pasteur 1173P2) OX=410289 GN=BCG_0121 PE=4 SV=1</t>
  </si>
  <si>
    <t>A0A0H3MFH1</t>
  </si>
  <si>
    <t>CP_ATPgrasp_1 domain-containing protein OS=Mycobacterium bovis (strain BCG / Pasteur 1173P2) OX=410289 GN=BCG_2427c PE=4 SV=1</t>
  </si>
  <si>
    <t>A0A0H3MGL7</t>
  </si>
  <si>
    <t>Major secreted immunogenic protein mpb70 OS=Mycobacterium bovis (strain BCG / Pasteur 1173P2) OX=410289 GN=mpb70 PE=4 SV=1</t>
  </si>
  <si>
    <t>A1KKJ5</t>
  </si>
  <si>
    <t>UDP-N-acetylmuramate--L-alanine ligase OS=Mycobacterium bovis (strain BCG / Pasteur 1173P2) OX=410289 GN=murC PE=3 SV=1</t>
  </si>
  <si>
    <t>A0A0H3M296</t>
  </si>
  <si>
    <t>Uncharacterized protein OS=Mycobacterium bovis (strain BCG / Pasteur 1173P2) OX=410289 GN=BCG_0494c PE=4 SV=1</t>
  </si>
  <si>
    <t>A1KHL8</t>
  </si>
  <si>
    <t>Transcription elongation factor GreA OS=Mycobacterium bovis (strain BCG / Pasteur 1173P2) OX=410289 GN=greA PE=3 SV=1</t>
  </si>
  <si>
    <t>A1KGY5</t>
  </si>
  <si>
    <t>Alpha-keto-acid decarboxylase OS=Mycobacterium bovis (strain BCG / Pasteur 1173P2) OX=410289 GN=kdc PE=3 SV=1</t>
  </si>
  <si>
    <t>A1KLN6</t>
  </si>
  <si>
    <t>Shikimate kinase OS=Mycobacterium bovis (strain BCG / Pasteur 1173P2) OX=410289 GN=aroK PE=3 SV=1</t>
  </si>
  <si>
    <t>A0A0H3MIG9</t>
  </si>
  <si>
    <t>Putative biphenyl-2,3-diol 1,2-dioxygenase bphC OS=Mycobacterium bovis (strain BCG / Pasteur 1173P2) OX=410289 GN=bphC PE=3 SV=1</t>
  </si>
  <si>
    <t>A0A0H3MBZ3</t>
  </si>
  <si>
    <t>Putative enoyl-CoA hydratase echA21 OS=Mycobacterium bovis (strain BCG / Pasteur 1173P2) OX=410289 GN=echA21 PE=3 SV=1</t>
  </si>
  <si>
    <t>A1KG10</t>
  </si>
  <si>
    <t>3-oxoacyl-[acyl-carrier-protein] synthase 3 OS=Mycobacterium bovis (strain BCG / Pasteur 1173P2) OX=410289 GN=fabH PE=3 SV=1</t>
  </si>
  <si>
    <t>A1KLQ3</t>
  </si>
  <si>
    <t>Alanine--tRNA ligase OS=Mycobacterium bovis (strain BCG / Pasteur 1173P2) OX=410289 GN=alaS PE=3 SV=1</t>
  </si>
  <si>
    <t>A0A0H3M2R3</t>
  </si>
  <si>
    <t>Divalent cation-transport integral membrane protein mntH OS=Mycobacterium bovis (strain BCG / Pasteur 1173P2) OX=410289 GN=BCG_0977c PE=4 SV=1</t>
  </si>
  <si>
    <t>A0A0H3M6S8</t>
  </si>
  <si>
    <t>Glutamine synthetase OS=Mycobacterium bovis (strain BCG / Pasteur 1173P2) OX=410289 GN=glnA1 PE=3 SV=1</t>
  </si>
  <si>
    <t>A0A0H3M2L2</t>
  </si>
  <si>
    <t>Probable acyl-CoA dehydrogenase fadE1 OS=Mycobacterium bovis (strain BCG / Pasteur 1173P2) OX=410289 GN=fadE1 PE=3 SV=1</t>
  </si>
  <si>
    <t>A0A0H3M9A7</t>
  </si>
  <si>
    <t>Trk system potassium uptake protein TrkA OS=Mycobacterium bovis (strain BCG / Pasteur 1173P2) OX=410289 GN=ceoC PE=4 SV=1</t>
  </si>
  <si>
    <t>A0A0H3MAZ1</t>
  </si>
  <si>
    <t>MDMPI_N domain-containing protein OS=Mycobacterium bovis (strain BCG / Pasteur 1173P2) OX=410289 GN=BCG_0788 PE=4 SV=1</t>
  </si>
  <si>
    <t>A1KFH3</t>
  </si>
  <si>
    <t>Protein GrpE OS=Mycobacterium bovis (strain BCG / Pasteur 1173P2) OX=410289 GN=grpE PE=3 SV=1</t>
  </si>
  <si>
    <t>A0A0H3M362</t>
  </si>
  <si>
    <t>Mycothiol S-conjugate amidase OS=Mycobacterium bovis (strain BCG / Pasteur 1173P2) OX=410289 GN=mca PE=3 SV=1</t>
  </si>
  <si>
    <t>A0A0H3M3I9</t>
  </si>
  <si>
    <t>Putative lipoprotein lprC OS=Mycobacterium bovis (strain BCG / Pasteur 1173P2) OX=410289 GN=lprC PE=4 SV=1</t>
  </si>
  <si>
    <t>A0A0H3MG04</t>
  </si>
  <si>
    <t>Uncharacterized protein OS=Mycobacterium bovis (strain BCG / Pasteur 1173P2) OX=410289 GN=BCG_3966 PE=4 SV=1</t>
  </si>
  <si>
    <t>A0A0H3M3I4</t>
  </si>
  <si>
    <t>Putative lipoprotein lprA OS=Mycobacterium bovis (strain BCG / Pasteur 1173P2) OX=410289 GN=lprA PE=3 SV=1</t>
  </si>
  <si>
    <t>A0A0H3M9R0</t>
  </si>
  <si>
    <t>Ferredoxin OS=Mycobacterium bovis (strain BCG / Pasteur 1173P2) OX=410289 GN=fdxC PE=4 SV=1</t>
  </si>
  <si>
    <t>A0A0H3M7H0</t>
  </si>
  <si>
    <t>Probable peptidyl-prolyl cis-trans isomerase B ppiB OS=Mycobacterium bovis (strain BCG / Pasteur 1173P2) OX=410289 GN=ppiB PE=4 SV=1</t>
  </si>
  <si>
    <t>A0A0H3M4H2</t>
  </si>
  <si>
    <t>Uncharacterized protein OS=Mycobacterium bovis (strain BCG / Pasteur 1173P2) OX=410289 GN=sseC2 PE=4 SV=1</t>
  </si>
  <si>
    <t>A0A0H3M827</t>
  </si>
  <si>
    <t>CRISPR system Cms endoribonuclease Csm3 OS=Mycobacterium bovis (strain BCG / Pasteur 1173P2) OX=410289 GN=BCG_2840c PE=3 SV=1</t>
  </si>
  <si>
    <t>A0A0H3MCM3</t>
  </si>
  <si>
    <t>Probable hydrolase OS=Mycobacterium bovis (strain BCG / Pasteur 1173P2) OX=410289 GN=BCG_1395 PE=3 SV=1</t>
  </si>
  <si>
    <t>A1KI86</t>
  </si>
  <si>
    <t>50S ribosomal protein L31 OS=Mycobacterium bovis (strain BCG / Pasteur 1173P2) OX=410289 GN=rpmE PE=3 SV=1</t>
  </si>
  <si>
    <t>A0A0H3M8G7</t>
  </si>
  <si>
    <t>Probable conserved lipoprotein lpqO OS=Mycobacterium bovis (strain BCG / Pasteur 1173P2) OX=410289 GN=lpqO PE=4 SV=1</t>
  </si>
  <si>
    <t>A0A0H3M485</t>
  </si>
  <si>
    <t>Probable enoyl-CoA hydratase echA5 OS=Mycobacterium bovis (strain BCG / Pasteur 1173P2) OX=410289 GN=echA5 PE=3 SV=1</t>
  </si>
  <si>
    <t>A0A0H3M2W6</t>
  </si>
  <si>
    <t>Uncharacterized protein OS=Mycobacterium bovis (strain BCG / Pasteur 1173P2) OX=410289 GN=BCG_0288c PE=4 SV=1</t>
  </si>
  <si>
    <t>A0A0H3M8T9</t>
  </si>
  <si>
    <t>VOC domain-containing protein OS=Mycobacterium bovis (strain BCG / Pasteur 1173P2) OX=410289 GN=BCG_0853 PE=4 SV=1</t>
  </si>
  <si>
    <t>A0A0H3MBA3</t>
  </si>
  <si>
    <t>Putative_PNPOx domain-containing protein OS=Mycobacterium bovis (strain BCG / Pasteur 1173P2) OX=410289 GN=BCG_1911 PE=4 SV=1</t>
  </si>
  <si>
    <t>A1KP00</t>
  </si>
  <si>
    <t>Adenosine deaminase OS=Mycobacterium bovis (strain BCG / Pasteur 1173P2) OX=410289 GN=add PE=3 SV=1</t>
  </si>
  <si>
    <t>A0A0H3M564</t>
  </si>
  <si>
    <t>Histidinol dehydrogenase OS=Mycobacterium bovis (strain BCG / Pasteur 1173P2) OX=410289 GN=hisD PE=3 SV=1</t>
  </si>
  <si>
    <t>A0A0H3M573</t>
  </si>
  <si>
    <t>Pyruvate kinase OS=Mycobacterium bovis (strain BCG / Pasteur 1173P2) OX=410289 GN=pykA PE=3 SV=1</t>
  </si>
  <si>
    <t>A0A0H3ME02</t>
  </si>
  <si>
    <t>DUF4189 domain-containing protein OS=Mycobacterium bovis (strain BCG / Pasteur 1173P2) OX=410289 GN=BCG_1847c PE=4 SV=1</t>
  </si>
  <si>
    <t>A0A0H3M5J9</t>
  </si>
  <si>
    <t>Probable transmembrane protein OS=Mycobacterium bovis (strain BCG / Pasteur 1173P2) OX=410289 GN=BCG_1294 PE=4 SV=1</t>
  </si>
  <si>
    <t>A1KJR2</t>
  </si>
  <si>
    <t>Urease subunit alpha OS=Mycobacterium bovis (strain BCG / Pasteur 1173P2) OX=410289 GN=ureC PE=3 SV=1</t>
  </si>
  <si>
    <t>A0A0H3M4K4</t>
  </si>
  <si>
    <t>Uncharacterized protein OS=Mycobacterium bovis (strain BCG / Pasteur 1173P2) OX=410289 GN=BCG_1748 PE=4 SV=1</t>
  </si>
  <si>
    <t>A0A0H3M4Y2</t>
  </si>
  <si>
    <t>Probable 3-oxoacyl-[acyl-carrier protein] reductase fabG1 OS=Mycobacterium bovis (strain BCG / Pasteur 1173P2) OX=410289 GN=fabG1 PE=4 SV=1</t>
  </si>
  <si>
    <t>A0A0H3M2Y2</t>
  </si>
  <si>
    <t>Probable 5-oxoprolinase oplA OS=Mycobacterium bovis (strain BCG / Pasteur 1173P2) OX=410289 GN=oplA PE=3 SV=1</t>
  </si>
  <si>
    <t>A1KH80</t>
  </si>
  <si>
    <t>Glucose-6-phosphate isomerase OS=Mycobacterium bovis (strain BCG / Pasteur 1173P2) OX=410289 GN=pgi PE=3 SV=1</t>
  </si>
  <si>
    <t>A0A0H3M9S4</t>
  </si>
  <si>
    <t>Carrier domain-containing protein OS=Mycobacterium bovis (strain BCG / Pasteur 1173P2) OX=410289 GN=BCG_0133 PE=4 SV=1</t>
  </si>
  <si>
    <t>A0A0H3M857</t>
  </si>
  <si>
    <t>Probable mycothiol reductase mtr OS=Mycobacterium bovis (strain BCG / Pasteur 1173P2) OX=410289 GN=mtr PE=3 SV=1</t>
  </si>
  <si>
    <t>A0A0H3M4E3</t>
  </si>
  <si>
    <t>ATP-dependent RNA helicase DeaD OS=Mycobacterium bovis (strain BCG / Pasteur 1173P2) OX=410289 GN=deaD PE=3 SV=1</t>
  </si>
  <si>
    <t>A0A0H3MBL0</t>
  </si>
  <si>
    <t>PIN_10 domain-containing protein OS=Mycobacterium bovis (strain BCG / Pasteur 1173P2) OX=410289 GN=BCG_2036 PE=4 SV=1</t>
  </si>
  <si>
    <t>A0A0H3M933</t>
  </si>
  <si>
    <t>Uncharacterized protein OS=Mycobacterium bovis (strain BCG / Pasteur 1173P2) OX=410289 GN=BCG_0963 PE=4 SV=1</t>
  </si>
  <si>
    <t>A0A0H3M3S0</t>
  </si>
  <si>
    <t>Pyrroline-5-carboxylate reductase OS=Mycobacterium bovis (strain BCG / Pasteur 1173P2) OX=410289 GN=proC PE=3 SV=1</t>
  </si>
  <si>
    <t>A0A0H3M6Y9</t>
  </si>
  <si>
    <t>Aldo_ket_red domain-containing protein OS=Mycobacterium bovis (strain BCG / Pasteur 1173P2) OX=410289 GN=BCG_2314 PE=4 SV=1</t>
  </si>
  <si>
    <t>A1KJR0</t>
  </si>
  <si>
    <t>Urease subunit gamma OS=Mycobacterium bovis (strain BCG / Pasteur 1173P2) OX=410289 GN=ureA PE=3 SV=1</t>
  </si>
  <si>
    <t>A0A0H3MEG5</t>
  </si>
  <si>
    <t>HTH cro/C1-type domain-containing protein OS=Mycobacterium bovis (strain BCG / Pasteur 1173P2) OX=410289 GN=BCG_2038c PE=4 SV=1</t>
  </si>
  <si>
    <t>A0A0H3M7Y1</t>
  </si>
  <si>
    <t>Probable fatty-acid-CoA ligase fadD30 OS=Mycobacterium bovis (strain BCG / Pasteur 1173P2) OX=410289 GN=fadD30 PE=4 SV=1</t>
  </si>
  <si>
    <t>A0A0H3M5V5</t>
  </si>
  <si>
    <t>Possible flavoprotein OS=Mycobacterium bovis (strain BCG / Pasteur 1173P2) OX=410289 GN=BCG_2269 PE=4 SV=1</t>
  </si>
  <si>
    <t>A0A0H3MA10</t>
  </si>
  <si>
    <t>Probable conserved transmembrane transport protein mmpL11 OS=Mycobacterium bovis (strain BCG / Pasteur 1173P2) OX=410289 GN=mmpL11 PE=3 SV=1</t>
  </si>
  <si>
    <t>A0A0H3M4R6</t>
  </si>
  <si>
    <t>6,7-dimethyl-8-ribityllumazine synthase OS=Mycobacterium bovis (strain BCG / Pasteur 1173P2) OX=410289 GN=ribH PE=3 SV=1</t>
  </si>
  <si>
    <t>A0A0H3MG38</t>
  </si>
  <si>
    <t>CBS domain-containing protein OS=Mycobacterium bovis (strain BCG / Pasteur 1173P2) OX=410289 GN=BCG_2696 PE=4 SV=1</t>
  </si>
  <si>
    <t>A1KMD6</t>
  </si>
  <si>
    <t>tRNA pseudouridine synthase B OS=Mycobacterium bovis (strain BCG / Pasteur 1173P2) OX=410289 GN=truB PE=3 SV=1</t>
  </si>
  <si>
    <t>A1KMV3</t>
  </si>
  <si>
    <t>A1KGJ7</t>
  </si>
  <si>
    <t>50S ribosomal protein L5 OS=Mycobacterium bovis (strain BCG / Pasteur 1173P2) OX=410289 GN=rplE PE=3 SV=1</t>
  </si>
  <si>
    <t>A0A0H3M461</t>
  </si>
  <si>
    <t>Probable lipase/esterase lipG OS=Mycobacterium bovis (strain BCG / Pasteur 1173P2) OX=410289 GN=lipG PE=4 SV=1</t>
  </si>
  <si>
    <t>A0A0H3M1V2</t>
  </si>
  <si>
    <t>Possible oxidoreductase OS=Mycobacterium bovis (strain BCG / Pasteur 1173P2) OX=410289 GN=BCG_0591c PE=3 SV=1</t>
  </si>
  <si>
    <t>A0A0H3M981</t>
  </si>
  <si>
    <t>Probable acyl-CoA dehydrogenase fadE12 OS=Mycobacterium bovis (strain BCG / Pasteur 1173P2) OX=410289 GN=fadE12 PE=3 SV=1</t>
  </si>
  <si>
    <t>A1KFK3</t>
  </si>
  <si>
    <t>A1KGK6</t>
  </si>
  <si>
    <t>Putative S-adenosyl-L-methionine-dependent methyltransferase BCG_0775c OS=Mycobacterium bovis (strain BCG / Pasteur 1173P2) OX=410289 GN=BCG_0775c PE=3 SV=1</t>
  </si>
  <si>
    <t>A1KH33</t>
  </si>
  <si>
    <t>Uncharacterized membrane protein ArfC OS=Mycobacterium bovis (strain BCG / Pasteur 1173P2) OX=410289 GN=arfC PE=2 SV=1</t>
  </si>
  <si>
    <t>A0A0H3M1A0</t>
  </si>
  <si>
    <t>Uncharacterized protein OS=Mycobacterium bovis (strain BCG / Pasteur 1173P2) OX=410289 GN=BCG_0371 PE=4 SV=1</t>
  </si>
  <si>
    <t>A0A0H3M7Y6</t>
  </si>
  <si>
    <t>Cytochrome bc1 complex cytochrome c subunit OS=Mycobacterium bovis (strain BCG / Pasteur 1173P2) OX=410289 GN=qcrC PE=4 SV=1</t>
  </si>
  <si>
    <t>A0A0H3M3B0</t>
  </si>
  <si>
    <t>Putative_PNPOx domain-containing protein OS=Mycobacterium bovis (strain BCG / Pasteur 1173P2) OX=410289 GN=BCG_1216 PE=4 SV=1</t>
  </si>
  <si>
    <t>A0A0H3M828</t>
  </si>
  <si>
    <t>Probable conserved transmembrane protein OS=Mycobacterium bovis (strain BCG / Pasteur 1173P2) OX=410289 GN=BCG_2235 PE=4 SV=1</t>
  </si>
  <si>
    <t>A1KFA4</t>
  </si>
  <si>
    <t>Putative S-adenosyl-L-methionine-dependent methyltransferase BCG_0321 OS=Mycobacterium bovis (strain BCG / Pasteur 1173P2) OX=410289 GN=BCG_0321 PE=3 SV=1</t>
  </si>
  <si>
    <t>A0A0H3M7L7</t>
  </si>
  <si>
    <t>Probable polyketide synthase pks12 OS=Mycobacterium bovis (strain BCG / Pasteur 1173P2) OX=410289 GN=pks12 PE=4 SV=1</t>
  </si>
  <si>
    <t>A0A0H3M2G5</t>
  </si>
  <si>
    <t>Ribosom_S30AE_C domain-containing protein OS=Mycobacterium bovis (strain BCG / Pasteur 1173P2) OX=410289 GN=BCG_0112 PE=4 SV=1</t>
  </si>
  <si>
    <t>A0A0H3MAI2</t>
  </si>
  <si>
    <t>Probable aldehyde dehydrogenase OS=Mycobacterium bovis (strain BCG / Pasteur 1173P2) OX=410289 GN=BCG_0498 PE=3 SV=1</t>
  </si>
  <si>
    <t>A0A0H3M2E8</t>
  </si>
  <si>
    <t>GCV_T domain-containing protein OS=Mycobacterium bovis (strain BCG / Pasteur 1173P2) OX=410289 GN=BCG_0863c PE=4 SV=1</t>
  </si>
  <si>
    <t>A0A0H3M4T3</t>
  </si>
  <si>
    <t>Possible oxidoreductase OS=Mycobacterium bovis (strain BCG / Pasteur 1173P2) OX=410289 GN=BCG_0994c PE=4 SV=1</t>
  </si>
  <si>
    <t>A0A0H3MDI0</t>
  </si>
  <si>
    <t>CRISPR system single-strand-specific deoxyribonuclease Cas10/Csm1 (subtype III-A) OS=Mycobacterium bovis (strain BCG / Pasteur 1173P2) OX=410289 GN=BCG_2842c PE=3 SV=1</t>
  </si>
  <si>
    <t>A0A0H3MII2</t>
  </si>
  <si>
    <t>Carbonic anhydrase OS=Mycobacterium bovis (strain BCG / Pasteur 1173P2) OX=410289 GN=canB PE=3 SV=1</t>
  </si>
  <si>
    <t>A0A0H3ME72</t>
  </si>
  <si>
    <t>Uncharacterized protein OS=Mycobacterium bovis (strain BCG / Pasteur 1173P2) OX=410289 GN=BCG_3217 PE=4 SV=1</t>
  </si>
  <si>
    <t>A0A0H3MCF3</t>
  </si>
  <si>
    <t>Probable ferric uptake regulation protein furB OS=Mycobacterium bovis (strain BCG / Pasteur 1173P2) OX=410289 GN=furB PE=3 SV=1</t>
  </si>
  <si>
    <t>A0A0H3M7H1</t>
  </si>
  <si>
    <t>Probable conserved lipoprotein lppV OS=Mycobacterium bovis (strain BCG / Pasteur 1173P2) OX=410289 GN=lppV PE=4 SV=1</t>
  </si>
  <si>
    <t>A0A0H3M7T9</t>
  </si>
  <si>
    <t>Fructose-bisphosphate aldolase OS=Mycobacterium bovis (strain BCG / Pasteur 1173P2) OX=410289 GN=fba PE=3 SV=1</t>
  </si>
  <si>
    <t>A0A0H3M4D7</t>
  </si>
  <si>
    <t>Probable dehydrogenase/reductase OS=Mycobacterium bovis (strain BCG / Pasteur 1173P2) OX=410289 GN=BCG_0822 PE=3 SV=1</t>
  </si>
  <si>
    <t>A0A0H3MAG7</t>
  </si>
  <si>
    <t>CMD domain-containing protein OS=Mycobacterium bovis (strain BCG / Pasteur 1173P2) OX=410289 GN=BCG_1583 PE=4 SV=1</t>
  </si>
  <si>
    <t>A0A0H3M2D0</t>
  </si>
  <si>
    <t>Phosphoribosylformylglycinamidine synthase subunit PurQ OS=Mycobacterium bovis (strain BCG / Pasteur 1173P2) OX=410289 GN=purQ PE=3 SV=1</t>
  </si>
  <si>
    <t>A0A0H3MDI1</t>
  </si>
  <si>
    <t>Possible chalcone synthase pks11 OS=Mycobacterium bovis (strain BCG / Pasteur 1173P2) OX=410289 GN=pks11 PE=3 SV=1</t>
  </si>
  <si>
    <t>A1KLV3</t>
  </si>
  <si>
    <t>Probable transcriptional regulatory protein BCG_2628c OS=Mycobacterium bovis (strain BCG / Pasteur 1173P2) OX=410289 GN=BCG_2628c PE=3 SV=1</t>
  </si>
  <si>
    <t>A0A0H3MB87</t>
  </si>
  <si>
    <t>Probable NADH dehydrogenase ndh OS=Mycobacterium bovis (strain BCG / Pasteur 1173P2) OX=410289 GN=ndh PE=4 SV=1</t>
  </si>
  <si>
    <t>A0A0H3M8D7</t>
  </si>
  <si>
    <t>Uncharacterized protein OS=Mycobacterium bovis (strain BCG / Pasteur 1173P2) OX=410289 GN=BCG_0587c PE=4 SV=1</t>
  </si>
  <si>
    <t>A0A0H3M3G7</t>
  </si>
  <si>
    <t>Uncharacterized protein OS=Mycobacterium bovis (strain BCG / Pasteur 1173P2) OX=410289 GN=BCG_0460c PE=4 SV=1</t>
  </si>
  <si>
    <t>A0A0H3M9C3</t>
  </si>
  <si>
    <t>Uncharacterized protein OS=Mycobacterium bovis (strain BCG / Pasteur 1173P2) OX=410289 GN=BCG_2721c PE=4 SV=1</t>
  </si>
  <si>
    <t>A1KP87</t>
  </si>
  <si>
    <t>GMP synthase [glutamine-hydrolyzing] OS=Mycobacterium bovis (strain BCG / Pasteur 1173P2) OX=410289 GN=guaA PE=3 SV=1</t>
  </si>
  <si>
    <t>A0A0H3MB74</t>
  </si>
  <si>
    <t>A0A0H3MAW6</t>
  </si>
  <si>
    <t>Uncharacterized protein OS=Mycobacterium bovis (strain BCG / Pasteur 1173P2) OX=410289 GN=BCG_3928 PE=4 SV=1</t>
  </si>
  <si>
    <t>A1KQG9</t>
  </si>
  <si>
    <t>Serine--tRNA ligase OS=Mycobacterium bovis (strain BCG / Pasteur 1173P2) OX=410289 GN=serS PE=3 SV=1</t>
  </si>
  <si>
    <t>A0A0H3M9Y4</t>
  </si>
  <si>
    <t>Phenolpthiocerol synthesis type-I polyketide synthase ppsC OS=Mycobacterium bovis (strain BCG / Pasteur 1173P2) OX=410289 GN=ppsC PE=4 SV=1</t>
  </si>
  <si>
    <t>A0A0H3MAJ0</t>
  </si>
  <si>
    <t>Uncharacterized protein OS=Mycobacterium bovis (strain BCG / Pasteur 1173P2) OX=410289 GN=BCG_1610 PE=3 SV=1</t>
  </si>
  <si>
    <t>A1KID0</t>
  </si>
  <si>
    <t>Ribonuclease PH OS=Mycobacterium bovis (strain BCG / Pasteur 1173P2) OX=410289 GN=rph PE=3 SV=1</t>
  </si>
  <si>
    <t>A0A0H3MIC5</t>
  </si>
  <si>
    <t>Uncharacterized protein OS=Mycobacterium bovis (strain BCG / Pasteur 1173P2) OX=410289 GN=BCG_3586 PE=4 SV=1</t>
  </si>
  <si>
    <t>A0A0H3MHD6</t>
  </si>
  <si>
    <t>Possible dna-methyltransferase OS=Mycobacterium bovis (strain BCG / Pasteur 1173P2) OX=410289 GN=BCG_3230 PE=4 SV=1</t>
  </si>
  <si>
    <t>A0A0H3M870</t>
  </si>
  <si>
    <t>RHH_1 domain-containing protein OS=Mycobacterium bovis (strain BCG / Pasteur 1173P2) OX=410289 GN=BCG_2893 PE=4 SV=1</t>
  </si>
  <si>
    <t>A0A0H3MC67</t>
  </si>
  <si>
    <t>Probable dehydrogenase OS=Mycobacterium bovis (strain BCG / Pasteur 1173P2) OX=410289 GN=BCG_2295 PE=4 SV=1</t>
  </si>
  <si>
    <t>A0A0H3M8C8</t>
  </si>
  <si>
    <t>Methyltransf_21 domain-containing protein OS=Mycobacterium bovis (strain BCG / Pasteur 1173P2) OX=410289 GN=BCG_2976c PE=4 SV=1</t>
  </si>
  <si>
    <t>A0A0H3MAW2</t>
  </si>
  <si>
    <t>Possible acyl-CoA dehydrogenase fadE16 OS=Mycobacterium bovis (strain BCG / Pasteur 1173P2) OX=410289 GN=fadE16 PE=3 SV=1</t>
  </si>
  <si>
    <t>A0A0H3M9B8</t>
  </si>
  <si>
    <t>Ribose-phosphate pyrophosphokinase OS=Mycobacterium bovis (strain BCG / Pasteur 1173P2) OX=410289 GN=prsA PE=3 SV=1</t>
  </si>
  <si>
    <t>A0A0H3MEF7</t>
  </si>
  <si>
    <t>Probable dihydrolipoamide dehydrogenase lpdA OS=Mycobacterium bovis (strain BCG / Pasteur 1173P2) OX=410289 GN=lpdA PE=3 SV=1</t>
  </si>
  <si>
    <t>A0A0H3M1M6</t>
  </si>
  <si>
    <t>Probable acyl-CoA dehydrogenase fadE3 OS=Mycobacterium bovis (strain BCG / Pasteur 1173P2) OX=410289 GN=fadE3 PE=3 SV=1</t>
  </si>
  <si>
    <t>A0A0H3MCA4</t>
  </si>
  <si>
    <t>ESAT-6-like protein OS=Mycobacterium bovis (strain BCG / Pasteur 1173P2) OX=410289 GN=esxK PE=3 SV=1</t>
  </si>
  <si>
    <t>A0A0H3M4R1</t>
  </si>
  <si>
    <t>Riboflavin biosynthesis protein RibD OS=Mycobacterium bovis (strain BCG / Pasteur 1173P2) OX=410289 GN=ribG PE=3 SV=1</t>
  </si>
  <si>
    <t>A0A0H3M433</t>
  </si>
  <si>
    <t>Uncharacterized protein OS=Mycobacterium bovis (strain BCG / Pasteur 1173P2) OX=410289 GN=BCG_1173 PE=4 SV=1</t>
  </si>
  <si>
    <t>A1KGL2</t>
  </si>
  <si>
    <t>Putative S-adenosyl-L-methionine-dependent methyltransferase BCG_0781c OS=Mycobacterium bovis (strain BCG / Pasteur 1173P2) OX=410289 GN=BCG_0781c PE=3 SV=1</t>
  </si>
  <si>
    <t>A0A0H3MJ36</t>
  </si>
  <si>
    <t>Possible acyl-CoA dehydrogenase fadE36 OS=Mycobacterium bovis (strain BCG / Pasteur 1173P2) OX=410289 GN=fadE36 PE=4 SV=1</t>
  </si>
  <si>
    <t>A0A0H3MC75</t>
  </si>
  <si>
    <t>Hypothetical alanine rich protein OS=Mycobacterium bovis (strain BCG / Pasteur 1173P2) OX=410289 GN=BCG_3926 PE=4 SV=1</t>
  </si>
  <si>
    <t>A0A0H3MDN2</t>
  </si>
  <si>
    <t>Signal recognition particle receptor FtsY OS=Mycobacterium bovis (strain BCG / Pasteur 1173P2) OX=410289 GN=ftsY PE=3 SV=1</t>
  </si>
  <si>
    <t>A0A0H3M9N7</t>
  </si>
  <si>
    <t>NAD-dependent protein deacylase OS=Mycobacterium bovis (strain BCG / Pasteur 1173P2) OX=410289 GN=cobB PE=3 SV=1</t>
  </si>
  <si>
    <t>A0A0H3MBJ4</t>
  </si>
  <si>
    <t>Probable conserved membrane protein OS=Mycobacterium bovis (strain BCG / Pasteur 1173P2) OX=410289 GN=BCG_3652c PE=4 SV=1</t>
  </si>
  <si>
    <t>A0A0H3M787</t>
  </si>
  <si>
    <t>S-adenosyl-L-methionine-dependent methyltransferase OS=Mycobacterium bovis (strain BCG / Pasteur 1173P2) OX=410289 GN=BCG_2767 PE=3 SV=1</t>
  </si>
  <si>
    <t>A0A0H3M9I2</t>
  </si>
  <si>
    <t>A1KMJ5</t>
  </si>
  <si>
    <t>Probable malate:quinone oxidoreductase OS=Mycobacterium bovis (strain BCG / Pasteur 1173P2) OX=410289 GN=mqo PE=3 SV=1</t>
  </si>
  <si>
    <t>A0A0G2Q9D8</t>
  </si>
  <si>
    <t>Possible conserved membrane protein OS=Mycobacterium bovis (strain BCG / Pasteur 1173P2) OX=410289 GN=BCG_0007 PE=4 SV=1</t>
  </si>
  <si>
    <t>A0A0H3MAN5</t>
  </si>
  <si>
    <t>Probable transcriptional regulatory protein (Probably tetR-family) OS=Mycobacterium bovis (strain BCG / Pasteur 1173P2) OX=410289 GN=BCG_3234 PE=4 SV=1</t>
  </si>
  <si>
    <t>A0A0H3M249</t>
  </si>
  <si>
    <t>RHH_1 domain-containing protein OS=Mycobacterium bovis (strain BCG / Pasteur 1173P2) OX=410289 GN=BCG_0709c PE=4 SV=1</t>
  </si>
  <si>
    <t>A0A0H3MJ74</t>
  </si>
  <si>
    <t>Putative short-chain type dehydrogenase/reductase OS=Mycobacterium bovis (strain BCG / Pasteur 1173P2) OX=410289 GN=BCG_3853 PE=4 SV=1</t>
  </si>
  <si>
    <t>A0A0H3M3G1</t>
  </si>
  <si>
    <t>Possible thiamine biosynthesis oxidoreductase thiO OS=Mycobacterium bovis (strain BCG / Pasteur 1173P2) OX=410289 GN=thiO PE=4 SV=1</t>
  </si>
  <si>
    <t>A0A0H3M357</t>
  </si>
  <si>
    <t>Glucose-1-phosphate thymidylyltransferase OS=Mycobacterium bovis (strain BCG / Pasteur 1173P2) OX=410289 GN=rmlA PE=3 SV=1</t>
  </si>
  <si>
    <t>A0A0H3M6E4</t>
  </si>
  <si>
    <t>Probable esterase/lipase lipP OS=Mycobacterium bovis (strain BCG / Pasteur 1173P2) OX=410289 GN=lipP PE=4 SV=1</t>
  </si>
  <si>
    <t>A1KPE4</t>
  </si>
  <si>
    <t>30S ribosomal protein S4 OS=Mycobacterium bovis (strain BCG / Pasteur 1173P2) OX=410289 GN=rpsD PE=3 SV=1</t>
  </si>
  <si>
    <t>A0A0H3MB50</t>
  </si>
  <si>
    <t>Probable conserved lipoprotein lpqD OS=Mycobacterium bovis (strain BCG / Pasteur 1173P2) OX=410289 GN=lpqD PE=4 SV=1</t>
  </si>
  <si>
    <t>A0A0H3M2G6</t>
  </si>
  <si>
    <t>Uncharacterized protein OS=Mycobacterium bovis (strain BCG / Pasteur 1173P2) OX=410289 GN=BCG_0568 PE=4 SV=1</t>
  </si>
  <si>
    <t>A0A0H3M363</t>
  </si>
  <si>
    <t>Uncharacterized protein OS=Mycobacterium bovis (strain BCG / Pasteur 1173P2) OX=410289 GN=BCG_0875c PE=3 SV=1</t>
  </si>
  <si>
    <t>A0A0H3M2J1</t>
  </si>
  <si>
    <t>DNA helicase OS=Mycobacterium bovis (strain BCG / Pasteur 1173P2) OX=410289 GN=BCG_0913c PE=3 SV=1</t>
  </si>
  <si>
    <t>A0A0G2Q9I7</t>
  </si>
  <si>
    <t>3-phosphoshikimate 1-carboxyvinyltransferase OS=Mycobacterium bovis (strain BCG / Pasteur 1173P2) OX=410289 GN=aroA_1 PE=3 SV=1</t>
  </si>
  <si>
    <t>A1KG35</t>
  </si>
  <si>
    <t>Demethylmenaquinone methyltransferase OS=Mycobacterium bovis (strain BCG / Pasteur 1173P2) OX=410289 GN=menG PE=3 SV=1</t>
  </si>
  <si>
    <t>A0A0H3MGU7</t>
  </si>
  <si>
    <t>Acetolactate synthase OS=Mycobacterium bovis (strain BCG / Pasteur 1173P2) OX=410289 GN=ilvB1 PE=3 SV=1</t>
  </si>
  <si>
    <t>A0A0H3M926</t>
  </si>
  <si>
    <t>Probable cholesterol oxidase choD OS=Mycobacterium bovis (strain BCG / Pasteur 1173P2) OX=410289 GN=choD PE=4 SV=1</t>
  </si>
  <si>
    <t>A0A0H3M8A3</t>
  </si>
  <si>
    <t>DUF1918 domain-containing protein OS=Mycobacterium bovis (strain BCG / Pasteur 1173P2) OX=410289 GN=BCG_2318 PE=4 SV=1</t>
  </si>
  <si>
    <t>A0A0H3M415</t>
  </si>
  <si>
    <t>Probable phoH-like protein phoH2 OS=Mycobacterium bovis (strain BCG / Pasteur 1173P2) OX=410289 GN=phoH2 PE=4 SV=1</t>
  </si>
  <si>
    <t>A1KGG2</t>
  </si>
  <si>
    <t>30S ribosomal protein S12 OS=Mycobacterium bovis (strain BCG / Pasteur 1173P2) OX=410289 GN=rpsL PE=3 SV=1</t>
  </si>
  <si>
    <t>A0A0H3M633</t>
  </si>
  <si>
    <t>FeS_assembly_P domain-containing protein OS=Mycobacterium bovis (strain BCG / Pasteur 1173P2) OX=410289 GN=BCG_1527 PE=4 SV=1</t>
  </si>
  <si>
    <t>A0A0H3MBQ5</t>
  </si>
  <si>
    <t>Possible lipoprotein LppJ OS=Mycobacterium bovis (strain BCG / Pasteur 1173P2) OX=410289 GN=lppJ PE=4 SV=1</t>
  </si>
  <si>
    <t>A0A0H3M2W3</t>
  </si>
  <si>
    <t>Probable serine protease OS=Mycobacterium bovis (strain BCG / Pasteur 1173P2) OX=410289 GN=BCG_1038 PE=3 SV=1</t>
  </si>
  <si>
    <t>A0A0H3MEU8</t>
  </si>
  <si>
    <t>Conserved hypothetical regulatory protein OS=Mycobacterium bovis (strain BCG / Pasteur 1173P2) OX=410289 GN=BCG_2190c PE=4 SV=1</t>
  </si>
  <si>
    <t>A0A0H3M600</t>
  </si>
  <si>
    <t>Probable short-chain type dehydrogenase/reductase OS=Mycobacterium bovis (strain BCG / Pasteur 1173P2) OX=410289 GN=BCG_1980 PE=4 SV=1</t>
  </si>
  <si>
    <t>A1KHP7</t>
  </si>
  <si>
    <t>Exodeoxyribonuclease 7 small subunit OS=Mycobacterium bovis (strain BCG / Pasteur 1173P2) OX=410289 GN=xseB PE=3 SV=1</t>
  </si>
  <si>
    <t>A0A0H3M7N4</t>
  </si>
  <si>
    <t>Possible secreted protease OS=Mycobacterium bovis (strain BCG / Pasteur 1173P2) OX=410289 GN=BCG_2685 PE=4 SV=1</t>
  </si>
  <si>
    <t>A0A0H3M5W7</t>
  </si>
  <si>
    <t>Thiamine_BP domain-containing protein OS=Mycobacterium bovis (strain BCG / Pasteur 1173P2) OX=410289 GN=BCG_1937 PE=3 SV=1</t>
  </si>
  <si>
    <t>A0A0H3M1X8</t>
  </si>
  <si>
    <t>Probable conserved integral membrane protein OS=Mycobacterium bovis (strain BCG / Pasteur 1173P2) OX=410289 GN=BCG_0348 PE=4 SV=1</t>
  </si>
  <si>
    <t>A0A0H3M1Z1</t>
  </si>
  <si>
    <t>Possible dehydrogenase/reductase OS=Mycobacterium bovis (strain BCG / Pasteur 1173P2) OX=410289 GN=BCG_0370 PE=4 SV=1</t>
  </si>
  <si>
    <t>A0A0H3ME41</t>
  </si>
  <si>
    <t>TLP1_add_C domain-containing protein OS=Mycobacterium bovis (strain BCG / Pasteur 1173P2) OX=410289 GN=BCG_1903 PE=4 SV=1</t>
  </si>
  <si>
    <t>A0A0H3M944</t>
  </si>
  <si>
    <t>Uncharacterized protein OS=Mycobacterium bovis (strain BCG / Pasteur 1173P2) OX=410289 GN=BCG_0978c PE=4 SV=1</t>
  </si>
  <si>
    <t>A1KMU7</t>
  </si>
  <si>
    <t>Trans-acting enoyl reductase OS=Mycobacterium bovis (strain BCG / Pasteur 1173P2) OX=410289 GN=BCG_2974 PE=3 SV=1</t>
  </si>
  <si>
    <t>A1KI28</t>
  </si>
  <si>
    <t>Malate dehydrogenase OS=Mycobacterium bovis (strain BCG / Pasteur 1173P2) OX=410289 GN=mdh PE=3 SV=1</t>
  </si>
  <si>
    <t>A0A0H3M8H6</t>
  </si>
  <si>
    <t>Uncharacterized protein OS=Mycobacterium bovis (strain BCG / Pasteur 1173P2) OX=410289 GN=BCG_0660c PE=4 SV=1</t>
  </si>
  <si>
    <t>A0A0H3M3E7</t>
  </si>
  <si>
    <t>Uncharacterized protein OS=Mycobacterium bovis (strain BCG / Pasteur 1173P2) OX=410289 GN=BCG_1269 PE=4 SV=1</t>
  </si>
  <si>
    <t>A1KLS7</t>
  </si>
  <si>
    <t>Haloalkane dehalogenase OS=Mycobacterium bovis (strain BCG / Pasteur 1173P2) OX=410289 GN=dhaA PE=3 SV=1</t>
  </si>
  <si>
    <t>A0A0H3M5X5</t>
  </si>
  <si>
    <t>Possible glycerolphosphodiesterase OS=Mycobacterium bovis (strain BCG / Pasteur 1173P2) OX=410289 GN=BCG_2294c PE=4 SV=1</t>
  </si>
  <si>
    <t>A0A0H3M8J2</t>
  </si>
  <si>
    <t>Transcriptional regulator WhiB OS=Mycobacterium bovis (strain BCG / Pasteur 1173P2) OX=410289 GN=whiB2 PE=3 SV=1</t>
  </si>
  <si>
    <t>A0A0H3MBF4</t>
  </si>
  <si>
    <t>Dioxygenase OS=Mycobacterium bovis (strain BCG / Pasteur 1173P2) OX=410289 GN=BCG_0965c PE=3 SV=1</t>
  </si>
  <si>
    <t>A0A0H3MC09</t>
  </si>
  <si>
    <t>Putative oxidoreductase OS=Mycobacterium bovis (strain BCG / Pasteur 1173P2) OX=410289 GN=BCG_3852 PE=4 SV=1</t>
  </si>
  <si>
    <t>A0A0H3M320</t>
  </si>
  <si>
    <t>A0A0H3MAA2</t>
  </si>
  <si>
    <t>Uncharacterized protein OS=Mycobacterium bovis (strain BCG / Pasteur 1173P2) OX=410289 GN=BCG_3954c PE=4 SV=1</t>
  </si>
  <si>
    <t>A0A0H3MGE6</t>
  </si>
  <si>
    <t>Probable transcriptional repressor sirR OS=Mycobacterium bovis (strain BCG / Pasteur 1173P2) OX=410289 GN=sirR PE=3 SV=1</t>
  </si>
  <si>
    <t>A0A0H3MBE4</t>
  </si>
  <si>
    <t>Probable lipase lipD OS=Mycobacterium bovis (strain BCG / Pasteur 1173P2) OX=410289 GN=lipD PE=4 SV=1</t>
  </si>
  <si>
    <t>A0A0H3M0J3</t>
  </si>
  <si>
    <t>SnoaL-like domain-containing protein OS=Mycobacterium bovis (strain BCG / Pasteur 1173P2) OX=410289 GN=BCG_0065 PE=4 SV=1</t>
  </si>
  <si>
    <t>A0A0H3M312</t>
  </si>
  <si>
    <t>Phosphoribosylamine--glycine ligase OS=Mycobacterium bovis (strain BCG / Pasteur 1173P2) OX=410289 GN=purD PE=3 SV=1</t>
  </si>
  <si>
    <t>A0A0H3M768</t>
  </si>
  <si>
    <t>PadR domain-containing protein OS=Mycobacterium bovis (strain BCG / Pasteur 1173P2) OX=410289 GN=BCG_0078c PE=4 SV=1</t>
  </si>
  <si>
    <t>A0A0H3MFV3</t>
  </si>
  <si>
    <t>Uncharacterized protein OS=Mycobacterium bovis (strain BCG / Pasteur 1173P2) OX=410289 GN=BCG_2587 PE=3 SV=1</t>
  </si>
  <si>
    <t>A0A0G2Q9N8</t>
  </si>
  <si>
    <t>Thioredoxin OS=Mycobacterium bovis (strain BCG / Pasteur 1173P2) OX=410289 GN=trxC_1 PE=3 SV=1</t>
  </si>
  <si>
    <t>A1KJ29</t>
  </si>
  <si>
    <t>Tryptophan synthase alpha chain OS=Mycobacterium bovis (strain BCG / Pasteur 1173P2) OX=410289 GN=trpA PE=3 SV=1</t>
  </si>
  <si>
    <t>A0A0H3MA82</t>
  </si>
  <si>
    <t>O-phosphoserine phosphohydrolase OS=Mycobacterium bovis (strain BCG / Pasteur 1173P2) OX=410289 GN=serB2 PE=3 SV=1</t>
  </si>
  <si>
    <t>A0A0H3MB08</t>
  </si>
  <si>
    <t>RHH_1 domain-containing protein OS=Mycobacterium bovis (strain BCG / Pasteur 1173P2) OX=410289 GN=BCG_0798 PE=4 SV=1</t>
  </si>
  <si>
    <t>A1KLT2</t>
  </si>
  <si>
    <t>Adenine phosphoribosyltransferase OS=Mycobacterium bovis (strain BCG / Pasteur 1173P2) OX=410289 GN=apt PE=3 SV=1</t>
  </si>
  <si>
    <t>A1KG37</t>
  </si>
  <si>
    <t>2-heptyl-1-hydroxyquinolin-4(1H)-one methyltransferase OS=Mycobacterium bovis (strain BCG / Pasteur 1173P2) OX=410289 GN=htm PE=1 SV=1</t>
  </si>
  <si>
    <t>A1KII1</t>
  </si>
  <si>
    <t>S-adenosylmethionine synthase OS=Mycobacterium bovis (strain BCG / Pasteur 1173P2) OX=410289 GN=metK PE=3 SV=1</t>
  </si>
  <si>
    <t>A0A0H3M8W1</t>
  </si>
  <si>
    <t>Transcriptional regulatory protein OS=Mycobacterium bovis (strain BCG / Pasteur 1173P2) OX=410289 GN=BCG_0870 PE=4 SV=1</t>
  </si>
  <si>
    <t>A1KEU8</t>
  </si>
  <si>
    <t>Maltokinase OS=Mycobacterium bovis (strain BCG / Pasteur 1173P2) OX=410289 GN=mak PE=3 SV=1</t>
  </si>
  <si>
    <t>A0A0H3MAQ9</t>
  </si>
  <si>
    <t>Diacylglycerol O-acyltransferase OS=Mycobacterium bovis (strain BCG / Pasteur 1173P2) OX=410289 GN=BCG_3263c PE=3 SV=1</t>
  </si>
  <si>
    <t>A0A0H3M4A0</t>
  </si>
  <si>
    <t>L-aspartate oxidase OS=Mycobacterium bovis (strain BCG / Pasteur 1173P2) OX=410289 GN=nadB PE=3 SV=1</t>
  </si>
  <si>
    <t>A1KM74</t>
  </si>
  <si>
    <t>Regulatory protein RecX OS=Mycobacterium bovis (strain BCG / Pasteur 1173P2) OX=410289 GN=recX PE=3 SV=1</t>
  </si>
  <si>
    <t>A1KIH4</t>
  </si>
  <si>
    <t>Orotidine 5'-phosphate decarboxylase OS=Mycobacterium bovis (strain BCG / Pasteur 1173P2) OX=410289 GN=pyrF PE=3 SV=1</t>
  </si>
  <si>
    <t>A0A0H3M310</t>
  </si>
  <si>
    <t>Probable conserved transmembrane protein OS=Mycobacterium bovis (strain BCG / Pasteur 1173P2) OX=410289 GN=BCG_0330 PE=3 SV=1</t>
  </si>
  <si>
    <t>A0A0H3M1G9</t>
  </si>
  <si>
    <t>F420-dependent glucose-6-phosphate dehydrogenase OS=Mycobacterium bovis (strain BCG / Pasteur 1173P2) OX=410289 GN=fgd1 PE=3 SV=1</t>
  </si>
  <si>
    <t>A1KGK1</t>
  </si>
  <si>
    <t>50S ribosomal protein L18 OS=Mycobacterium bovis (strain BCG / Pasteur 1173P2) OX=410289 GN=rplR PE=3 SV=1</t>
  </si>
  <si>
    <t>A0A0H3MIF9</t>
  </si>
  <si>
    <t>Putative oxidoreductase OS=Mycobacterium bovis (strain BCG / Pasteur 1173P2) OX=410289 GN=BCG_3623c PE=4 SV=1</t>
  </si>
  <si>
    <t>A0A0H3M4L2</t>
  </si>
  <si>
    <t>Uncharacterized protein OS=Mycobacterium bovis (strain BCG / Pasteur 1173P2) OX=410289 GN=BCG_1760c PE=4 SV=1</t>
  </si>
  <si>
    <t>A0A0H3MES4</t>
  </si>
  <si>
    <t>M20_dimer domain-containing protein OS=Mycobacterium bovis (strain BCG / Pasteur 1173P2) OX=410289 GN=BCG_2158c PE=4 SV=1</t>
  </si>
  <si>
    <t>A0A0H3MAE3</t>
  </si>
  <si>
    <t>Possible rna methyltransferase OS=Mycobacterium bovis (strain BCG / Pasteur 1173P2) OX=410289 GN=BCG_0418c PE=4 SV=1</t>
  </si>
  <si>
    <t>A0A0H3M5D0</t>
  </si>
  <si>
    <t>Conserved hypothetical ala-, pro-rich protein OS=Mycobacterium bovis (strain BCG / Pasteur 1173P2) OX=410289 GN=BCG_1218c PE=4 SV=1</t>
  </si>
  <si>
    <t>A1KLN1</t>
  </si>
  <si>
    <t>Elongation factor P OS=Mycobacterium bovis (strain BCG / Pasteur 1173P2) OX=410289 GN=efp PE=3 SV=1</t>
  </si>
  <si>
    <t>A0A0H3M9T9</t>
  </si>
  <si>
    <t>Possible conserved membrane protein OS=Mycobacterium bovis (strain BCG / Pasteur 1173P2) OX=410289 GN=BCG_0150c PE=4 SV=1</t>
  </si>
  <si>
    <t>A0A0H3MH46</t>
  </si>
  <si>
    <t>Peptide chain release factor 2 OS=Mycobacterium bovis (strain BCG / Pasteur 1173P2) OX=410289 GN=prfB PE=3 SV=1</t>
  </si>
  <si>
    <t>A0A0H3MCC0</t>
  </si>
  <si>
    <t>Probable tetronasin-transport atp-binding protein ABC transporter OS=Mycobacterium bovis (strain BCG / Pasteur 1173P2) OX=410289 GN=BCG_1278c PE=4 SV=1</t>
  </si>
  <si>
    <t>A0A0H3M654</t>
  </si>
  <si>
    <t>Possible 20-beta-hydroxysteroid dehydrogenase fabG3 OS=Mycobacterium bovis (strain BCG / Pasteur 1173P2) OX=410289 GN=fabG3 PE=4 SV=1</t>
  </si>
  <si>
    <t>A0A0H3MCS3</t>
  </si>
  <si>
    <t>Carbamoyl-phosphate synthase large chain OS=Mycobacterium bovis (strain BCG / Pasteur 1173P2) OX=410289 GN=carB PE=3 SV=1</t>
  </si>
  <si>
    <t>A0A0H3M4V0</t>
  </si>
  <si>
    <t>Probable unidentified antibiotic-transport ATP-binding protein ABC transporter OS=Mycobacterium bovis (strain BCG / Pasteur 1173P2) OX=410289 GN=BCG_1519c PE=4 SV=1</t>
  </si>
  <si>
    <t>A0A0H3MAD0</t>
  </si>
  <si>
    <t>Possible nitrogen fixation related protein OS=Mycobacterium bovis (strain BCG / Pasteur 1173P2) OX=410289 GN=BCG_1526 PE=4 SV=1</t>
  </si>
  <si>
    <t>A1KGD1</t>
  </si>
  <si>
    <t>50S ribosomal protein L10 OS=Mycobacterium bovis (strain BCG / Pasteur 1173P2) OX=410289 GN=rplJ PE=3 SV=1</t>
  </si>
  <si>
    <t>A0A0H3MBM9</t>
  </si>
  <si>
    <t>Possible conserved transmembrane protein OS=Mycobacterium bovis (strain BCG / Pasteur 1173P2) OX=410289 GN=BCG_2056c PE=4 SV=1</t>
  </si>
  <si>
    <t>A0A0H3MG56</t>
  </si>
  <si>
    <t>Uncharacterized protein OS=Mycobacterium bovis (strain BCG / Pasteur 1173P2) OX=410289 GN=BCG_2712c PE=4 SV=1</t>
  </si>
  <si>
    <t>A1KLF3</t>
  </si>
  <si>
    <t>ATP-dependent Clp protease ATP-binding subunit ClpX OS=Mycobacterium bovis (strain BCG / Pasteur 1173P2) OX=410289 GN=clpX PE=3 SV=1</t>
  </si>
  <si>
    <t>A0A0H3M582</t>
  </si>
  <si>
    <t>Uncharacterized protein OS=Mycobacterium bovis (strain BCG / Pasteur 1173P2) OX=410289 GN=BCG_2035 PE=4 SV=1</t>
  </si>
  <si>
    <t>A1KMX0</t>
  </si>
  <si>
    <t>Uracil-DNA glycosylase OS=Mycobacterium bovis (strain BCG / Pasteur 1173P2) OX=410289 GN=ung PE=3 SV=1</t>
  </si>
  <si>
    <t>A0A0H3M8Q5</t>
  </si>
  <si>
    <t>Cyclic pyranopterin monophosphate synthase OS=Mycobacterium bovis (strain BCG / Pasteur 1173P2) OX=410289 GN=moaC3 PE=3 SV=1</t>
  </si>
  <si>
    <t>A0A0H3M8J5</t>
  </si>
  <si>
    <t>Protein translocase subunit SecE OS=Mycobacterium bovis (strain BCG / Pasteur 1173P2) OX=410289 GN=secE1 PE=3 SV=1</t>
  </si>
  <si>
    <t>A1KFU9</t>
  </si>
  <si>
    <t>Heparin-binding hemagglutinin OS=Mycobacterium bovis (strain BCG / Pasteur 1173P2) OX=410289 GN=hbhA PE=1 SV=1</t>
  </si>
  <si>
    <t>A0A0H3ME83</t>
  </si>
  <si>
    <t>Ferric uptake regulation protein furA OS=Mycobacterium bovis (strain BCG / Pasteur 1173P2) OX=410289 GN=furA PE=3 SV=1</t>
  </si>
  <si>
    <t>A0A0H3MGE2</t>
  </si>
  <si>
    <t>Possible alanine rich oxidoreductase OS=Mycobacterium bovis (strain BCG / Pasteur 1173P2) OX=410289 GN=BCG_2799c PE=4 SV=1</t>
  </si>
  <si>
    <t>A0A0H3M1L8</t>
  </si>
  <si>
    <t>Possible exported protein OS=Mycobacterium bovis (strain BCG / Pasteur 1173P2) OX=410289 GN=BCG_0240 PE=4 SV=1</t>
  </si>
  <si>
    <t>A0A0H3MEE6</t>
  </si>
  <si>
    <t>SufE domain-containing protein OS=Mycobacterium bovis (strain BCG / Pasteur 1173P2) OX=410289 GN=BCG_3313 PE=3 SV=1</t>
  </si>
  <si>
    <t>A0A0H3MED5</t>
  </si>
  <si>
    <t>Carbonic anhydrase OS=Mycobacterium bovis (strain BCG / Pasteur 1173P2) OX=410289 GN=BCG_3302 PE=3 SV=1</t>
  </si>
  <si>
    <t>A1KL43</t>
  </si>
  <si>
    <t>Deoxyguanosinetriphosphate triphosphohydrolase-like protein OS=Mycobacterium bovis (strain BCG / Pasteur 1173P2) OX=410289 GN=BCG_2367c PE=3 SV=1</t>
  </si>
  <si>
    <t>A0A0H3M4F5</t>
  </si>
  <si>
    <t>Conserved probable secreted protein OS=Mycobacterium bovis (strain BCG / Pasteur 1173P2) OX=410289 GN=BCG_1328c PE=4 SV=1</t>
  </si>
  <si>
    <t>A0A0H3M2N6</t>
  </si>
  <si>
    <t>Probable oxidoreductase OS=Mycobacterium bovis (strain BCG / Pasteur 1173P2) OX=410289 GN=BCG_0949c PE=4 SV=1</t>
  </si>
  <si>
    <t>A0A0H3MD23</t>
  </si>
  <si>
    <t>Possible exported conserved protein OS=Mycobacterium bovis (strain BCG / Pasteur 1173P2) OX=410289 GN=BCG_1550 PE=3 SV=1</t>
  </si>
  <si>
    <t>A0A0H3M9N4</t>
  </si>
  <si>
    <t>Uncharacterized protein OS=Mycobacterium bovis (strain BCG / Pasteur 1173P2) OX=410289 GN=BCG_2826 PE=4 SV=1</t>
  </si>
  <si>
    <t>A1KNI8</t>
  </si>
  <si>
    <t>UPF0182 protein BCG_3215c OS=Mycobacterium bovis (strain BCG / Pasteur 1173P2) OX=410289 GN=BCG_3215c PE=3 SV=1</t>
  </si>
  <si>
    <t>A0A0H3MBS7</t>
  </si>
  <si>
    <t>RHH_1 domain-containing protein OS=Mycobacterium bovis (strain BCG / Pasteur 1173P2) OX=410289 GN=BCG_2149 PE=4 SV=1</t>
  </si>
  <si>
    <t>A0A0H3MA68</t>
  </si>
  <si>
    <t>Possible membrane protein OS=Mycobacterium bovis (strain BCG / Pasteur 1173P2) OX=410289 GN=BCG_1425c PE=4 SV=1</t>
  </si>
  <si>
    <t>A1KEK9</t>
  </si>
  <si>
    <t>Leucine--tRNA ligase OS=Mycobacterium bovis (strain BCG / Pasteur 1173P2) OX=410289 GN=leuS PE=3 SV=1</t>
  </si>
  <si>
    <t>A1KGI3</t>
  </si>
  <si>
    <t>50S ribosomal protein L4 OS=Mycobacterium bovis (strain BCG / Pasteur 1173P2) OX=410289 GN=rplD PE=3 SV=1</t>
  </si>
  <si>
    <t>A1KI96</t>
  </si>
  <si>
    <t>ATP synthase subunit alpha OS=Mycobacterium bovis (strain BCG / Pasteur 1173P2) OX=410289 GN=atpA PE=3 SV=1</t>
  </si>
  <si>
    <t>A1KMZ6</t>
  </si>
  <si>
    <t>Ketol-acid reductoisomerase (NADP(+)) OS=Mycobacterium bovis (strain BCG / Pasteur 1173P2) OX=410289 GN=ilvC PE=3 SV=2</t>
  </si>
  <si>
    <t>A0A0H3M8N0</t>
  </si>
  <si>
    <t>FMN_red domain-containing protein OS=Mycobacterium bovis (strain BCG / Pasteur 1173P2) OX=410289 GN=BCG_3079c PE=4 SV=1</t>
  </si>
  <si>
    <t>A1KNE4</t>
  </si>
  <si>
    <t>NADH-quinone oxidoreductase subunit D OS=Mycobacterium bovis (strain BCG / Pasteur 1173P2) OX=410289 GN=nuoD PE=3 SV=1</t>
  </si>
  <si>
    <t>A0A0H3M789</t>
  </si>
  <si>
    <t>Uncharacterized protein OS=Mycobacterium bovis (strain BCG / Pasteur 1173P2) OX=410289 GN=BCG_0111c PE=4 SV=1</t>
  </si>
  <si>
    <t>A0A0H3M924</t>
  </si>
  <si>
    <t>Uncharacterized protein OS=Mycobacterium bovis (strain BCG / Pasteur 1173P2) OX=410289 GN=BCG_0950c PE=4 SV=1</t>
  </si>
  <si>
    <t>A0A0H3MCY2</t>
  </si>
  <si>
    <t>6-phosphogluconolactonase OS=Mycobacterium bovis (strain BCG / Pasteur 1173P2) OX=410289 GN=devB PE=3 SV=1</t>
  </si>
  <si>
    <t>A0A0H3MDJ0</t>
  </si>
  <si>
    <t>AhpC-TSA domain-containing protein OS=Mycobacterium bovis (strain BCG / Pasteur 1173P2) OX=410289 GN=BCG_1714 PE=4 SV=1</t>
  </si>
  <si>
    <t>A0A0H3M8K7</t>
  </si>
  <si>
    <t>Uncharacterized protein OS=Mycobacterium bovis (strain BCG / Pasteur 1173P2) OX=410289 GN=BCG_3057 PE=4 SV=1</t>
  </si>
  <si>
    <t>A0A0H3M9C8</t>
  </si>
  <si>
    <t>Probable hydratase OS=Mycobacterium bovis (strain BCG / Pasteur 1173P2) OX=410289 GN=BCG_3600c PE=4 SV=1</t>
  </si>
  <si>
    <t>A0A0G2Q9I9</t>
  </si>
  <si>
    <t>Hypothetical oxidoreductase OS=Mycobacterium bovis (strain BCG / Pasteur 1173P2) OX=410289 GN=BCG_3260c PE=4 SV=1</t>
  </si>
  <si>
    <t>A0A0H3M864</t>
  </si>
  <si>
    <t>Cell division ATP-binding protein FtsE OS=Mycobacterium bovis (strain BCG / Pasteur 1173P2) OX=410289 GN=ftsE PE=3 SV=1</t>
  </si>
  <si>
    <t>A0A0H3M771</t>
  </si>
  <si>
    <t>PE family protein OS=Mycobacterium bovis (strain BCG / Pasteur 1173P2) OX=410289 GN=PE25 PE=4 SV=1</t>
  </si>
  <si>
    <t>A0A0H3M8G1</t>
  </si>
  <si>
    <t>Uncharacterized protein OS=Mycobacterium bovis (strain BCG / Pasteur 1173P2) OX=410289 GN=BCG_3237c PE=4 SV=1</t>
  </si>
  <si>
    <t>A0A0H3M7G6</t>
  </si>
  <si>
    <t>Uncharacterized protein OS=Mycobacterium bovis (strain BCG / Pasteur 1173P2) OX=410289 GN=BCG_2022c PE=3 SV=1</t>
  </si>
  <si>
    <t>A0A0H3M9T2</t>
  </si>
  <si>
    <t>Methionine aminopeptidase OS=Mycobacterium bovis (strain BCG / Pasteur 1173P2) OX=410289 GN=mapB PE=3 SV=1</t>
  </si>
  <si>
    <t>A0A0H3M589</t>
  </si>
  <si>
    <t>Fumarate hydratase class II OS=Mycobacterium bovis (strain BCG / Pasteur 1173P2) OX=410289 GN=fum PE=3 SV=1</t>
  </si>
  <si>
    <t>A1KPT4</t>
  </si>
  <si>
    <t>Lysine--tRNA ligase OS=Mycobacterium bovis (strain BCG / Pasteur 1173P2) OX=410289 GN=lysS PE=3 SV=1</t>
  </si>
  <si>
    <t>A0A0H3M8D9</t>
  </si>
  <si>
    <t>1,4-dihydroxy-2-naphthoyl-CoA synthase OS=Mycobacterium bovis (strain BCG / Pasteur 1173P2) OX=410289 GN=menB PE=3 SV=1</t>
  </si>
  <si>
    <t>A1KGI1</t>
  </si>
  <si>
    <t>30S ribosomal protein S10 OS=Mycobacterium bovis (strain BCG / Pasteur 1173P2) OX=410289 GN=rpsJ PE=3 SV=1</t>
  </si>
  <si>
    <t>A1KGC0</t>
  </si>
  <si>
    <t>50S ribosomal protein L11 OS=Mycobacterium bovis (strain BCG / Pasteur 1173P2) OX=410289 GN=rplK PE=3 SV=1</t>
  </si>
  <si>
    <t>A1KPD0</t>
  </si>
  <si>
    <t>50S ribosomal protein L13 OS=Mycobacterium bovis (strain BCG / Pasteur 1173P2) OX=410289 GN=rplM PE=3 SV=1</t>
  </si>
  <si>
    <t>A0A0H3MEB4</t>
  </si>
  <si>
    <t>Rubredoxin OS=Mycobacterium bovis (strain BCG / Pasteur 1173P2) OX=410289 GN=BCG_3280c PE=3 SV=1</t>
  </si>
  <si>
    <t>A0A0H3MDH4</t>
  </si>
  <si>
    <t>Possible chalcone synthase pks10 OS=Mycobacterium bovis (strain BCG / Pasteur 1173P2) OX=410289 GN=pks10 PE=3 SV=1</t>
  </si>
  <si>
    <t>A0A0H3M8A2</t>
  </si>
  <si>
    <t>Ribonuclease 3 OS=Mycobacterium bovis (strain BCG / Pasteur 1173P2) OX=410289 GN=rnc PE=3 SV=1</t>
  </si>
  <si>
    <t>A0A0H3M4Z3</t>
  </si>
  <si>
    <t>Probable methylmalonyl-COA mutase large subunit mutB OS=Mycobacterium bovis (strain BCG / Pasteur 1173P2) OX=410289 GN=mutB PE=4 SV=1</t>
  </si>
  <si>
    <t>A0A0H3M337</t>
  </si>
  <si>
    <t>Possible muconolactone isomerase OS=Mycobacterium bovis (strain BCG / Pasteur 1173P2) OX=410289 GN=BCG_0356 PE=4 SV=1</t>
  </si>
  <si>
    <t>A0A0H3M800</t>
  </si>
  <si>
    <t>Possible transferase OS=Mycobacterium bovis (strain BCG / Pasteur 1173P2) OX=410289 GN=BCG_3058c PE=4 SV=1</t>
  </si>
  <si>
    <t>A0A0H3M7S2</t>
  </si>
  <si>
    <t>Uncharacterized protein OS=Mycobacterium bovis (strain BCG / Pasteur 1173P2) OX=410289 GN=BCG_2718c PE=4 SV=1</t>
  </si>
  <si>
    <t>A0A0H3M4I3</t>
  </si>
  <si>
    <t>Possible long-chain acyl-CoA synthase OS=Mycobacterium bovis (strain BCG / Pasteur 1173P2) OX=410289 GN=BCG_1721 PE=4 SV=1</t>
  </si>
  <si>
    <t>A0A0H3MA85</t>
  </si>
  <si>
    <t>Probable anion transporter atpase OS=Mycobacterium bovis (strain BCG / Pasteur 1173P2) OX=410289 GN=BCG_3739 PE=4 SV=1</t>
  </si>
  <si>
    <t>A0A0H3MBB6</t>
  </si>
  <si>
    <t>Probable short-chain type dehydrogenase/reductase OS=Mycobacterium bovis (strain BCG / Pasteur 1173P2) OX=410289 GN=BCG_3549c PE=4 SV=1</t>
  </si>
  <si>
    <t>A0A0H3MB28</t>
  </si>
  <si>
    <t>Uncharacterized protein OS=Mycobacterium bovis (strain BCG / Pasteur 1173P2) OX=410289 GN=BCG_3433c PE=4 SV=1</t>
  </si>
  <si>
    <t>A0A0H3M4P0</t>
  </si>
  <si>
    <t>Uncharacterized protein OS=Mycobacterium bovis (strain BCG / Pasteur 1173P2) OX=410289 GN=BCG_1803c PE=3 SV=1</t>
  </si>
  <si>
    <t>A0A0H3MAZ5</t>
  </si>
  <si>
    <t>Immunity factor for TNT homolog OS=Mycobacterium bovis (strain BCG / Pasteur 1173P2) OX=410289 GN=BCG_3959c PE=3 SV=1</t>
  </si>
  <si>
    <t>A0A0H3M134</t>
  </si>
  <si>
    <t>AHS1 domain-containing protein OS=Mycobacterium bovis (strain BCG / Pasteur 1173P2) OX=410289 GN=BCG_0302c PE=4 SV=1</t>
  </si>
  <si>
    <t>A0A0H3MC88</t>
  </si>
  <si>
    <t>Cutinase OS=Mycobacterium bovis (strain BCG / Pasteur 1173P2) OX=410289 GN=cut2 PE=3 SV=1</t>
  </si>
  <si>
    <t>A0A0H3M1L1</t>
  </si>
  <si>
    <t>Enoyl-CoA hydratase echA2 OS=Mycobacterium bovis (strain BCG / Pasteur 1173P2) OX=410289 GN=echA2 PE=3 SV=1</t>
  </si>
  <si>
    <t>A0A0H3M9V6</t>
  </si>
  <si>
    <t>Probable enoyl-CoA hydratase echA20 OS=Mycobacterium bovis (strain BCG / Pasteur 1173P2) OX=410289 GN=echA20 PE=4 SV=1</t>
  </si>
  <si>
    <t>A0A0H3MAJ8</t>
  </si>
  <si>
    <t>Probable transcriptional regulatory protein (Possibly tetR-family) OS=Mycobacterium bovis (strain BCG / Pasteur 1173P2) OX=410289 GN=BCG_0513c PE=4 SV=1</t>
  </si>
  <si>
    <t>A0A0H3M2I5</t>
  </si>
  <si>
    <t>Possible fatty-acid-CoA ligase fadD10 OS=Mycobacterium bovis (strain BCG / Pasteur 1173P2) OX=410289 GN=fadD10 PE=4 SV=1</t>
  </si>
  <si>
    <t>A0A0H3M286</t>
  </si>
  <si>
    <t>Uncharacterized protein OS=Mycobacterium bovis (strain BCG / Pasteur 1173P2) OX=410289 GN=BCG_0482 PE=4 SV=1</t>
  </si>
  <si>
    <t>A0A0H3M2B0</t>
  </si>
  <si>
    <t>Possible mycolic acid synthase umaA1 OS=Mycobacterium bovis (strain BCG / Pasteur 1173P2) OX=410289 GN=umaA1 PE=3 SV=1</t>
  </si>
  <si>
    <t>A0A0H3MG35</t>
  </si>
  <si>
    <t>Uncharacterized protein OS=Mycobacterium bovis (strain BCG / Pasteur 1173P2) OX=410289 GN=BCG_2689c PE=4 SV=1</t>
  </si>
  <si>
    <t>A1KP49</t>
  </si>
  <si>
    <t>Bifunctional protein FolD OS=Mycobacterium bovis (strain BCG / Pasteur 1173P2) OX=410289 GN=folD PE=3 SV=1</t>
  </si>
  <si>
    <t>A0A0H3M8T3</t>
  </si>
  <si>
    <t>Probable O-acetylhomoserine sulfhydrylase metC OS=Mycobacterium bovis (strain BCG / Pasteur 1173P2) OX=410289 GN=metC PE=3 SV=1</t>
  </si>
  <si>
    <t>A0A0H3MBS9</t>
  </si>
  <si>
    <t>Uncharacterized protein OS=Mycobacterium bovis (strain BCG / Pasteur 1173P2) OX=410289 GN=BCG_3747c PE=4 SV=1</t>
  </si>
  <si>
    <t>A1KM58</t>
  </si>
  <si>
    <t>LexA repressor OS=Mycobacterium bovis (strain BCG / Pasteur 1173P2) OX=410289 GN=lexA PE=3 SV=2</t>
  </si>
  <si>
    <t>A0A0H3MAS4</t>
  </si>
  <si>
    <t>Probable phosphomannomutase manB OS=Mycobacterium bovis (strain BCG / Pasteur 1173P2) OX=410289 GN=manB PE=3 SV=1</t>
  </si>
  <si>
    <t>A0A0H3M772</t>
  </si>
  <si>
    <t>DJ-1_PfpI domain-containing protein OS=Mycobacterium bovis (strain BCG / Pasteur 1173P2) OX=410289 GN=BCG_0083 PE=4 SV=1</t>
  </si>
  <si>
    <t>A0A0H3M4J8</t>
  </si>
  <si>
    <t>Glycogen phosphorylase OS=Mycobacterium bovis (strain BCG / Pasteur 1173P2) OX=410289 GN=glgP PE=3 SV=1</t>
  </si>
  <si>
    <t>A0A0H3M6L2</t>
  </si>
  <si>
    <t>Uncharacterized protein OS=Mycobacterium bovis (strain BCG / Pasteur 1173P2) OX=410289 GN=BCG_2552c PE=4 SV=1</t>
  </si>
  <si>
    <t>A0A0H3MGD4</t>
  </si>
  <si>
    <t>Uncharacterized protein OS=Mycobacterium bovis (strain BCG / Pasteur 1173P2) OX=410289 GN=BCG_2788c PE=4 SV=1</t>
  </si>
  <si>
    <t>A1KQF4</t>
  </si>
  <si>
    <t>Trehalose-2-sulfate acyltransferase PapA2 OS=Mycobacterium bovis (strain BCG / Pasteur 1173P2) OX=410289 GN=papA2 PE=3 SV=1</t>
  </si>
  <si>
    <t>A0A0H3MAN1</t>
  </si>
  <si>
    <t>Uncharacterized protein OS=Mycobacterium bovis (strain BCG / Pasteur 1173P2) OX=410289 GN=BCG_0584 PE=4 SV=1</t>
  </si>
  <si>
    <t>A0A0H3M602</t>
  </si>
  <si>
    <t>Probable dehydrogenase OS=Mycobacterium bovis (strain BCG / Pasteur 1173P2) OX=410289 GN=BCG_1493 PE=4 SV=1</t>
  </si>
  <si>
    <t>A0A0H3M7E1</t>
  </si>
  <si>
    <t>Polyketide_cyc domain-containing protein OS=Mycobacterium bovis (strain BCG / Pasteur 1173P2) OX=410289 GN=TB18.5 PE=4 SV=1</t>
  </si>
  <si>
    <t>A0A0H3M6S5</t>
  </si>
  <si>
    <t>Polyamine aminopropyltransferase OS=Mycobacterium bovis (strain BCG / Pasteur 1173P2) OX=410289 GN=speE PE=3 SV=1</t>
  </si>
  <si>
    <t>A0A0H3M5Y2</t>
  </si>
  <si>
    <t>Probable conserved lipoprotein lppF OS=Mycobacterium bovis (strain BCG / Pasteur 1173P2) OX=410289 GN=lppF PE=4 SV=1</t>
  </si>
  <si>
    <t>A0A0H3M7W9</t>
  </si>
  <si>
    <t>Chaperone protein ClpB OS=Mycobacterium bovis (strain BCG / Pasteur 1173P2) OX=410289 GN=clpB PE=3 SV=1</t>
  </si>
  <si>
    <t>A0A0H3MFD4</t>
  </si>
  <si>
    <t>Penicillin-insensitive transglycosylase OS=Mycobacterium bovis (strain BCG / Pasteur 1173P2) OX=410289 GN=ponA2 PE=4 SV=1</t>
  </si>
  <si>
    <t>A0A0H3M7F7</t>
  </si>
  <si>
    <t>Uncharacterized protein OS=Mycobacterium bovis (strain BCG / Pasteur 1173P2) OX=410289 GN=BCG_2012 PE=4 SV=1</t>
  </si>
  <si>
    <t>A0A0H3MBT4</t>
  </si>
  <si>
    <t>Probable conserved lipoprotein LppL OS=Mycobacterium bovis (strain BCG / Pasteur 1173P2) OX=410289 GN=lppL PE=4 SV=1</t>
  </si>
  <si>
    <t>A0A0H3MHE5</t>
  </si>
  <si>
    <t>Uncharacterized protein OS=Mycobacterium bovis (strain BCG / Pasteur 1173P2) OX=410289 GN=TB9.4 PE=4 SV=1</t>
  </si>
  <si>
    <t>A0A0H3M0M3</t>
  </si>
  <si>
    <t>Amidohydro-rel domain-containing protein OS=Mycobacterium bovis (strain BCG / Pasteur 1173P2) OX=410289 GN=BCG_0105 PE=4 SV=1</t>
  </si>
  <si>
    <t>A0A0H3M8X2</t>
  </si>
  <si>
    <t>Probable restriction system protein mrr OS=Mycobacterium bovis (strain BCG / Pasteur 1173P2) OX=410289 GN=mrr PE=4 SV=1</t>
  </si>
  <si>
    <t>A0A0H3M6F5</t>
  </si>
  <si>
    <t>Probable helicase helZ OS=Mycobacterium bovis (strain BCG / Pasteur 1173P2) OX=410289 GN=helZ PE=4 SV=1</t>
  </si>
  <si>
    <t>A0A0H3MC47</t>
  </si>
  <si>
    <t>Ribosome-binding ATPase YchF OS=Mycobacterium bovis (strain BCG / Pasteur 1173P2) OX=410289 GN=ychF PE=3 SV=1</t>
  </si>
  <si>
    <t>A0A0H3M808</t>
  </si>
  <si>
    <t>Probable NADP-dependent alcohol dehydrogenase adhC OS=Mycobacterium bovis (strain BCG / Pasteur 1173P2) OX=410289 GN=adhC PE=3 SV=1</t>
  </si>
  <si>
    <t>A0A0H3M151</t>
  </si>
  <si>
    <t>Uncharacterized protein OS=Mycobacterium bovis (strain BCG / Pasteur 1173P2) OX=410289 GN=BCG_0059 PE=4 SV=1</t>
  </si>
  <si>
    <t>A0A0H3MDT5</t>
  </si>
  <si>
    <t>Meth_synt_2 domain-containing protein OS=Mycobacterium bovis (strain BCG / Pasteur 1173P2) OX=410289 GN=BCG_3037c PE=4 SV=1</t>
  </si>
  <si>
    <t>A0A0H3M5H4</t>
  </si>
  <si>
    <t>Uncharacterized protein OS=Mycobacterium bovis (strain BCG / Pasteur 1173P2) OX=410289 GN=BCG_2142 PE=4 SV=1</t>
  </si>
  <si>
    <t>A1KGB4</t>
  </si>
  <si>
    <t>50S ribosomal protein L33 1 OS=Mycobacterium bovis (strain BCG / Pasteur 1173P2) OX=410289 GN=rpmG1 PE=3 SV=1</t>
  </si>
  <si>
    <t>A0A0H3M3W6</t>
  </si>
  <si>
    <t>Probable quinone reductase qor OS=Mycobacterium bovis (strain BCG / Pasteur 1173P2) OX=410289 GN=qor PE=4 SV=1</t>
  </si>
  <si>
    <t>A0A0H3M2Q7</t>
  </si>
  <si>
    <t>MaoC-like domain-containing protein OS=Mycobacterium bovis (strain BCG / Pasteur 1173P2) OX=410289 GN=BCG_0685 PE=4 SV=1</t>
  </si>
  <si>
    <t>A0A0H3M4Y1</t>
  </si>
  <si>
    <t>Probable adhesion component transport atp-binding protein ABC transporter OS=Mycobacterium bovis (strain BCG / Pasteur 1173P2) OX=410289 GN=BCG_1041 PE=4 SV=1</t>
  </si>
  <si>
    <t>A0A0H3M2P8</t>
  </si>
  <si>
    <t>Uncharacterized protein OS=Mycobacterium bovis (strain BCG / Pasteur 1173P2) OX=410289 GN=BCG_0962 PE=4 SV=1</t>
  </si>
  <si>
    <t>A0A0H3M9G4</t>
  </si>
  <si>
    <t>Possible conserved lipoprotein lpqE OS=Mycobacterium bovis (strain BCG / Pasteur 1173P2) OX=410289 GN=lpqE PE=4 SV=1</t>
  </si>
  <si>
    <t>A0A0G2Q9G3</t>
  </si>
  <si>
    <t>Possible anthranilate synthase component II trpG OS=Mycobacterium bovis (strain BCG / Pasteur 1173P2) OX=410289 GN=trpG_2 PE=4 SV=1</t>
  </si>
  <si>
    <t>A0A0H3M6W0</t>
  </si>
  <si>
    <t>Probable conserved membrane protein OS=Mycobacterium bovis (strain BCG / Pasteur 1173P2) OX=410289 GN=BCG_1815 PE=3 SV=1</t>
  </si>
  <si>
    <t>A0A0H3M4U3</t>
  </si>
  <si>
    <t>Uncharacterized protein OS=Mycobacterium bovis (strain BCG / Pasteur 1173P2) OX=410289 GN=BCG_1860 PE=3 SV=1</t>
  </si>
  <si>
    <t>A0A0H3M6Q0</t>
  </si>
  <si>
    <t>Pseudouridine synthase OS=Mycobacterium bovis (strain BCG / Pasteur 1173P2) OX=410289 GN=BCG_1750 PE=3 SV=1</t>
  </si>
  <si>
    <t>A0A0H3MIK1</t>
  </si>
  <si>
    <t>Uncharacterized protein OS=Mycobacterium bovis (strain BCG / Pasteur 1173P2) OX=410289 GN=BCG_3678c PE=4 SV=1</t>
  </si>
  <si>
    <t>A1KKF8</t>
  </si>
  <si>
    <t>Proteasome-associated ATPase OS=Mycobacterium bovis (strain BCG / Pasteur 1173P2) OX=410289 GN=mpa PE=3 SV=1</t>
  </si>
  <si>
    <t>A0A0H3MA90</t>
  </si>
  <si>
    <t>Probable protease OS=Mycobacterium bovis (strain BCG / Pasteur 1173P2) OX=410289 GN=BCG_0331 PE=4 SV=1</t>
  </si>
  <si>
    <t>A0A0H3M9F9</t>
  </si>
  <si>
    <t>Transcriptional regulatory protein (Probably lacI-family) OS=Mycobacterium bovis (strain BCG / Pasteur 1173P2) OX=410289 GN=BCG_3640c PE=4 SV=1</t>
  </si>
  <si>
    <t>A0A0H3M3H4</t>
  </si>
  <si>
    <t>Exodeoxyribonuclease III OS=Mycobacterium bovis (strain BCG / Pasteur 1173P2) OX=410289 GN=xthA PE=3 SV=1</t>
  </si>
  <si>
    <t>A0A0H3MJC3</t>
  </si>
  <si>
    <t>Uncharacterized protein OS=Mycobacterium bovis (strain BCG / Pasteur 1173P2) OX=410289 GN=BCG_3899 PE=4 SV=1</t>
  </si>
  <si>
    <t>A1KMY2</t>
  </si>
  <si>
    <t>3-isopropylmalate dehydratase large subunit OS=Mycobacterium bovis (strain BCG / Pasteur 1173P2) OX=410289 GN=leuC PE=3 SV=1</t>
  </si>
  <si>
    <t>A0A0H3MBL9</t>
  </si>
  <si>
    <t>Histidine kinase response regulator OS=Mycobacterium bovis (strain BCG / Pasteur 1173P2) OX=410289 GN=BCG_2046c PE=4 SV=1</t>
  </si>
  <si>
    <t>A0A0H3MGN5</t>
  </si>
  <si>
    <t>Signal peptidase I OS=Mycobacterium bovis (strain BCG / Pasteur 1173P2) OX=410289 GN=lepB PE=3 SV=1</t>
  </si>
  <si>
    <t>A0A0H3MBN6</t>
  </si>
  <si>
    <t>Amidohydro_3 domain-containing protein OS=Mycobacterium bovis (strain BCG / Pasteur 1173P2) OX=410289 GN=BCG_2071c PE=4 SV=1</t>
  </si>
  <si>
    <t>A0A0H3M4G2</t>
  </si>
  <si>
    <t>N-acetyltransferase domain-containing protein OS=Mycobacterium bovis (strain BCG / Pasteur 1173P2) OX=410289 GN=BCG_0854c PE=4 SV=1</t>
  </si>
  <si>
    <t>A0A0H3MG15</t>
  </si>
  <si>
    <t>Uncharacterized protein OS=Mycobacterium bovis (strain BCG / Pasteur 1173P2) OX=410289 GN=BCG_2663 PE=4 SV=1</t>
  </si>
  <si>
    <t>A1KN07</t>
  </si>
  <si>
    <t>Aspartyl/glutamyl-tRNA(Asn/Gln) amidotransferase subunit C OS=Mycobacterium bovis (strain BCG / Pasteur 1173P2) OX=410289 GN=gatC PE=3 SV=1</t>
  </si>
  <si>
    <t>A0A0H3M8L8</t>
  </si>
  <si>
    <t>Probable FeIII-dicitrate-binding periplasmic lipoprotein fecB OS=Mycobacterium bovis (strain BCG / Pasteur 1173P2) OX=410289 GN=fecB PE=4 SV=1</t>
  </si>
  <si>
    <t>A0A0H3MB63</t>
  </si>
  <si>
    <t>Phosphoribosylformylglycinamidine cyclo-ligase OS=Mycobacterium bovis (strain BCG / Pasteur 1173P2) OX=410289 GN=purM PE=3 SV=1</t>
  </si>
  <si>
    <t>A1KMQ1</t>
  </si>
  <si>
    <t>Ribosome maturation factor RimM OS=Mycobacterium bovis (strain BCG / Pasteur 1173P2) OX=410289 GN=rimM PE=3 SV=1</t>
  </si>
  <si>
    <t>A0A0H3M488</t>
  </si>
  <si>
    <t>Possible inv protein OS=Mycobacterium bovis (strain BCG / Pasteur 1173P2) OX=410289 GN=BCG_1619c PE=3 SV=1</t>
  </si>
  <si>
    <t>A0A0H3M429</t>
  </si>
  <si>
    <t>Galactose-1-phosphate uridylyltransferase OS=Mycobacterium bovis (strain BCG / Pasteur 1173P2) OX=410289 GN=galT PE=3 SV=1</t>
  </si>
  <si>
    <t>A0A0H3MDV8</t>
  </si>
  <si>
    <t>Ribonucleoside-diphosphate reductase OS=Mycobacterium bovis (strain BCG / Pasteur 1173P2) OX=410289 GN=nrdE PE=3 SV=1</t>
  </si>
  <si>
    <t>A0A0H3MA44</t>
  </si>
  <si>
    <t>Uncharacterized protein OS=Mycobacterium bovis (strain BCG / Pasteur 1173P2) OX=410289 GN=BCG_3709 PE=4 SV=1</t>
  </si>
  <si>
    <t>A0A0H3M257</t>
  </si>
  <si>
    <t>Uncharacterized protein OS=Mycobacterium bovis (strain BCG / Pasteur 1173P2) OX=410289 GN=BCG_0727 PE=4 SV=1</t>
  </si>
  <si>
    <t>A1KKF3</t>
  </si>
  <si>
    <t>Proteasome subunit beta OS=Mycobacterium bovis (strain BCG / Pasteur 1173P2) OX=410289 GN=prcB PE=3 SV=1</t>
  </si>
  <si>
    <t>A0A0H3MAG4</t>
  </si>
  <si>
    <t>Probable glycosyltransferase OS=Mycobacterium bovis (strain BCG / Pasteur 1173P2) OX=410289 GN=BCG_1578c PE=4 SV=1</t>
  </si>
  <si>
    <t>A0A0H3M291</t>
  </si>
  <si>
    <t>Probable conserved transmembrane transport protein mmpL4 OS=Mycobacterium bovis (strain BCG / Pasteur 1173P2) OX=410289 GN=mmpL4 PE=3 SV=1</t>
  </si>
  <si>
    <t>A0A0H3MFG4</t>
  </si>
  <si>
    <t>2-isopropylmalate synthase OS=Mycobacterium bovis (strain BCG / Pasteur 1173P2) OX=410289 GN=leuA PE=3 SV=1</t>
  </si>
  <si>
    <t>A0A0H3MFQ3</t>
  </si>
  <si>
    <t>Probable propionyl-CoA carboxylase beta chain 4 accD4 OS=Mycobacterium bovis (strain BCG / Pasteur 1173P2) OX=410289 GN=accD4 PE=3 SV=1</t>
  </si>
  <si>
    <t>A0A0H3MHF0</t>
  </si>
  <si>
    <t>Possible soj/parA-related protein OS=Mycobacterium bovis (strain BCG / Pasteur 1173P2) OX=410289 GN=BCG_3240c PE=4 SV=1</t>
  </si>
  <si>
    <t>A1KKP9</t>
  </si>
  <si>
    <t>Nicotinate-nucleotide--dimethylbenzimidazole phosphoribosyltransferase OS=Mycobacterium bovis (strain BCG / Pasteur 1173P2) OX=410289 GN=cobT PE=3 SV=1</t>
  </si>
  <si>
    <t>A0A0H3M8E5</t>
  </si>
  <si>
    <t>DUF1918 domain-containing protein OS=Mycobacterium bovis (strain BCG / Pasteur 1173P2) OX=410289 GN=BCG_0614 PE=4 SV=1</t>
  </si>
  <si>
    <t>A0A0H3M7B6</t>
  </si>
  <si>
    <t>Possible oxidase regulatory-related protein OS=Mycobacterium bovis (strain BCG / Pasteur 1173P2) OX=410289 GN=BCG_2519c PE=4 SV=1</t>
  </si>
  <si>
    <t>A0A0H3M9X8</t>
  </si>
  <si>
    <t>Thioesterase TesA OS=Mycobacterium bovis (strain BCG / Pasteur 1173P2) OX=410289 GN=tesA PE=3 SV=1</t>
  </si>
  <si>
    <t>A0A0H3M5H1</t>
  </si>
  <si>
    <t>Putative initiation inhibitor protein OS=Mycobacterium bovis (strain BCG / Pasteur 1173P2) OX=410289 GN=BCG_1747 PE=4 SV=1</t>
  </si>
  <si>
    <t>A1KMQ3</t>
  </si>
  <si>
    <t>30S ribosomal protein S16 OS=Mycobacterium bovis (strain BCG / Pasteur 1173P2) OX=410289 GN=rpsP PE=3 SV=1</t>
  </si>
  <si>
    <t>A1KLU0</t>
  </si>
  <si>
    <t>Holliday junction ATP-dependent DNA helicase RuvB OS=Mycobacterium bovis (strain BCG / Pasteur 1173P2) OX=410289 GN=ruvB PE=3 SV=1</t>
  </si>
  <si>
    <t>A0A0H3MDM8</t>
  </si>
  <si>
    <t>Probable phosphatase OS=Mycobacterium bovis (strain BCG / Pasteur 1173P2) OX=410289 GN=BCG_1730 PE=4 SV=1</t>
  </si>
  <si>
    <t>A0A0H3M0T8</t>
  </si>
  <si>
    <t>4HBT domain-containing protein OS=Mycobacterium bovis (strain BCG / Pasteur 1173P2) OX=410289 GN=BCG_0199 PE=4 SV=1</t>
  </si>
  <si>
    <t>A1KI98</t>
  </si>
  <si>
    <t>ATP synthase subunit beta OS=Mycobacterium bovis (strain BCG / Pasteur 1173P2) OX=410289 GN=atpD PE=3 SV=1</t>
  </si>
  <si>
    <t>A0A0G2Q9L9</t>
  </si>
  <si>
    <t>Possible linoleoyl-CoA desaturase OS=Mycobacterium bovis (strain BCG / Pasteur 1173P2) OX=410289 GN=desA3_2 PE=4 SV=1</t>
  </si>
  <si>
    <t>A1KN36</t>
  </si>
  <si>
    <t>Probable enoyl-CoA hydratase echA17 OS=Mycobacterium bovis (strain BCG / Pasteur 1173P2) OX=410289 GN=echA17 PE=3 SV=1</t>
  </si>
  <si>
    <t>A0A0H3M6V0</t>
  </si>
  <si>
    <t>3-oxoacyl-[acyl-carrier protein] synthase 2 kasB OS=Mycobacterium bovis (strain BCG / Pasteur 1173P2) OX=410289 GN=kasB PE=3 SV=1</t>
  </si>
  <si>
    <t>A1KPT5</t>
  </si>
  <si>
    <t>Type III pantothenate kinase OS=Mycobacterium bovis (strain BCG / Pasteur 1173P2) OX=410289 GN=coaX PE=3 SV=1</t>
  </si>
  <si>
    <t>A1KNP6</t>
  </si>
  <si>
    <t>Lipoprotein LpqB OS=Mycobacterium bovis (strain BCG / Pasteur 1173P2) OX=410289 GN=lpqB PE=3 SV=2</t>
  </si>
  <si>
    <t>A0A0H3MDF0</t>
  </si>
  <si>
    <t>Probable two-component system transcriptional regulator OS=Mycobacterium bovis (strain BCG / Pasteur 1173P2) OX=410289 GN=BCG_1664 PE=4 SV=1</t>
  </si>
  <si>
    <t>A0A0H3M2V6</t>
  </si>
  <si>
    <t>A0A0H3M6H7</t>
  </si>
  <si>
    <t>Uncharacterized protein OS=Mycobacterium bovis (strain BCG / Pasteur 1173P2) OX=410289 GN=BCG_2152c PE=4 SV=1</t>
  </si>
  <si>
    <t>A0A0H3MEY2</t>
  </si>
  <si>
    <t>Probable acyl-CoA dehydrogenase fadE27 OS=Mycobacterium bovis (strain BCG / Pasteur 1173P2) OX=410289 GN=fadE27 PE=3 SV=1</t>
  </si>
  <si>
    <t>A0A0H3MCS9</t>
  </si>
  <si>
    <t>Coenzyme A biosynthesis bifunctional protein CoaBC OS=Mycobacterium bovis (strain BCG / Pasteur 1173P2) OX=410289 GN=dfp PE=3 SV=1</t>
  </si>
  <si>
    <t>A1KPC8</t>
  </si>
  <si>
    <t>Phosphoglucosamine mutase OS=Mycobacterium bovis (strain BCG / Pasteur 1173P2) OX=410289 GN=glmM PE=3 SV=1</t>
  </si>
  <si>
    <t>A0A0G2Q9G0</t>
  </si>
  <si>
    <t>Peptidyl-prolyl cis-trans isomerase OS=Mycobacterium bovis (strain BCG / Pasteur 1173P2) OX=410289 GN=ppiA_2 PE=3 SV=1</t>
  </si>
  <si>
    <t>A0A0H3MCJ2</t>
  </si>
  <si>
    <t>YrdC-like domain-containing protein OS=Mycobacterium bovis (strain BCG / Pasteur 1173P2) OX=410289 GN=BCG_1361 PE=4 SV=1</t>
  </si>
  <si>
    <t>A0A0H3MC44</t>
  </si>
  <si>
    <t>DAGKc domain-containing protein OS=Mycobacterium bovis (strain BCG / Pasteur 1173P2) OX=410289 GN=BCG_2270 PE=4 SV=1</t>
  </si>
  <si>
    <t>A0A0H3MB09</t>
  </si>
  <si>
    <t>Possible fatty-acid-CoA ligase fadD1 OS=Mycobacterium bovis (strain BCG / Pasteur 1173P2) OX=410289 GN=fadD1 PE=3 SV=1</t>
  </si>
  <si>
    <t>A0A0H3MF09</t>
  </si>
  <si>
    <t>Guanylate cyclase domain-containing protein OS=Mycobacterium bovis (strain BCG / Pasteur 1173P2) OX=410289 GN=BCG_2228 PE=3 SV=1</t>
  </si>
  <si>
    <t>A0A0H3M9E9</t>
  </si>
  <si>
    <t>Arylamine n-acetyltransferase nat OS=Mycobacterium bovis (strain BCG / Pasteur 1173P2) OX=410289 GN=nat PE=3 SV=1</t>
  </si>
  <si>
    <t>A0A0H3M7J3</t>
  </si>
  <si>
    <t>Usp domain-containing protein OS=Mycobacterium bovis (strain BCG / Pasteur 1173P2) OX=410289 GN=BCG_2047c PE=3 SV=1</t>
  </si>
  <si>
    <t>A0A0H3M629</t>
  </si>
  <si>
    <t>Uncharacterized protein OS=Mycobacterium bovis (strain BCG / Pasteur 1173P2) OX=410289 GN=BCG_1522 PE=3 SV=1</t>
  </si>
  <si>
    <t>A0A0H3M7T4</t>
  </si>
  <si>
    <t>Uncharacterized protein OS=Mycobacterium bovis (strain BCG / Pasteur 1173P2) OX=410289 GN=BCG_2948c PE=4 SV=1</t>
  </si>
  <si>
    <t>A0A0H3M7G7</t>
  </si>
  <si>
    <t>Possible conserved membrane glycine rich protein OS=Mycobacterium bovis (strain BCG / Pasteur 1173P2) OX=410289 GN=BCG_2598 PE=4 SV=1</t>
  </si>
  <si>
    <t>A0A0H3MEV5</t>
  </si>
  <si>
    <t>Bac_luciferase domain-containing protein OS=Mycobacterium bovis (strain BCG / Pasteur 1173P2) OX=410289 GN=BCG_3528 PE=4 SV=1</t>
  </si>
  <si>
    <t>A1KLE9</t>
  </si>
  <si>
    <t>Probable molybdenum cofactor guanylyltransferase OS=Mycobacterium bovis (strain BCG / Pasteur 1173P2) OX=410289 GN=mobA PE=3 SV=1</t>
  </si>
  <si>
    <t>A0A0H3M8T0</t>
  </si>
  <si>
    <t>Possible transmembrane phospholipid biosynthesis bifunctionnal enzyme plsC: putative l-3-phosphoserine phosphatase + 1-ACYL-SN-GLYCEROL-3-PHOSPHATE ACYLTRANSFERASE OS=Mycobacterium bovis (strain BCG / Pasteur 1173P2) OX=410289 GN=plsC PE=3 SV=1</t>
  </si>
  <si>
    <t>A0A0H3M8P2</t>
  </si>
  <si>
    <t>Probable thymidine phosphorylase deoA OS=Mycobacterium bovis (strain BCG / Pasteur 1173P2) OX=410289 GN=deoA PE=3 SV=1</t>
  </si>
  <si>
    <t>A0A0H3M9W3</t>
  </si>
  <si>
    <t>Probable D-alanyl-D-alanine carboxypeptidase dacB2 OS=Mycobacterium bovis (strain BCG / Pasteur 1173P2) OX=410289 GN=dacB2 PE=3 SV=1</t>
  </si>
  <si>
    <t>A0A0H3MAG0</t>
  </si>
  <si>
    <t>Probable fatty-acid-CoA ligase fadD25 OS=Mycobacterium bovis (strain BCG / Pasteur 1173P2) OX=410289 GN=fadD25 PE=4 SV=1</t>
  </si>
  <si>
    <t>A0A0H3M2K3</t>
  </si>
  <si>
    <t>Probable elongation factor g fusA2b [second part] OS=Mycobacterium bovis (strain BCG / Pasteur 1173P2) OX=410289 GN=fusA2b PE=3 SV=1</t>
  </si>
  <si>
    <t>A1KGG5</t>
  </si>
  <si>
    <t>Elongation factor Tu OS=Mycobacterium bovis (strain BCG / Pasteur 1173P2) OX=410289 GN=tuf PE=3 SV=1</t>
  </si>
  <si>
    <t>A0A0H3MF11</t>
  </si>
  <si>
    <t>Uncharacterized protein OS=Mycobacterium bovis (strain BCG / Pasteur 1173P2) OX=410289 GN=BCG_3606c PE=4 SV=1</t>
  </si>
  <si>
    <t>A1KNR4</t>
  </si>
  <si>
    <t>Bifunctional F420 biosynthesis protein FbiB OS=Mycobacterium bovis (strain BCG / Pasteur 1173P2) OX=410289 GN=fbiB PE=3 SV=1</t>
  </si>
  <si>
    <t>A0A0G2Q9K0</t>
  </si>
  <si>
    <t>Phosphate-specific transport system accessory protein PhoU OS=Mycobacterium bovis (strain BCG / Pasteur 1173P2) OX=410289 GN=phoY1_1 PE=3 SV=1</t>
  </si>
  <si>
    <t>A0A0H3MAY4</t>
  </si>
  <si>
    <t>Probable transposase fusion protein OS=Mycobacterium bovis (strain BCG / Pasteur 1173P2) OX=410289 GN=BCG_3397 PE=4 SV=1</t>
  </si>
  <si>
    <t>A0A0H3M1K8</t>
  </si>
  <si>
    <t>Uncharacterized protein OS=Mycobacterium bovis (strain BCG / Pasteur 1173P2) OX=410289 GN=BCG_0229 PE=4 SV=1</t>
  </si>
  <si>
    <t>A0A0H3MBU7</t>
  </si>
  <si>
    <t>Putative polyketide synthase pks16 OS=Mycobacterium bovis (strain BCG / Pasteur 1173P2) OX=410289 GN=pks16 PE=4 SV=1</t>
  </si>
  <si>
    <t>A0A0H3MEZ7</t>
  </si>
  <si>
    <t>Possible siderophore-binding protein OS=Mycobacterium bovis (strain BCG / Pasteur 1173P2) OX=410289 GN=BCG_3589c PE=4 SV=1</t>
  </si>
  <si>
    <t>A0A0H3MGC9</t>
  </si>
  <si>
    <t>Probable short-chain type dehydrogenase/reductase OS=Mycobacterium bovis (strain BCG / Pasteur 1173P2) OX=410289 GN=BCG_2783c PE=4 SV=1</t>
  </si>
  <si>
    <t>A0A0H3MIZ4</t>
  </si>
  <si>
    <t>Probable cutinase cut5 OS=Mycobacterium bovis (strain BCG / Pasteur 1173P2) OX=410289 GN=cut5 PE=4 SV=1</t>
  </si>
  <si>
    <t>A0A0H3M4R9</t>
  </si>
  <si>
    <t>Non-specific serine/threonine protein kinase OS=Mycobacterium bovis (strain BCG / Pasteur 1173P2) OX=410289 GN=pknDa PE=4 SV=1</t>
  </si>
  <si>
    <t>A0A0H3M4Q1</t>
  </si>
  <si>
    <t>RHH_1 domain-containing protein OS=Mycobacterium bovis (strain BCG / Pasteur 1173P2) OX=410289 GN=BCG_1459c PE=4 SV=1</t>
  </si>
  <si>
    <t>A0A0H3MFH0</t>
  </si>
  <si>
    <t>MurNAc-LAA domain-containing protein OS=Mycobacterium bovis (strain BCG / Pasteur 1173P2) OX=410289 GN=BCG_3777 PE=4 SV=1</t>
  </si>
  <si>
    <t>A0A0H3MFP8</t>
  </si>
  <si>
    <t>Integral membrane indolylacetylinositol arabinosyltransferase embA OS=Mycobacterium bovis (strain BCG / Pasteur 1173P2) OX=410289 GN=embA PE=3 SV=1</t>
  </si>
  <si>
    <t>A0A0H3M3F1</t>
  </si>
  <si>
    <t>Acetate kinase OS=Mycobacterium bovis (strain BCG / Pasteur 1173P2) OX=410289 GN=ackA PE=3 SV=1</t>
  </si>
  <si>
    <t>A0A0H3MB68</t>
  </si>
  <si>
    <t>Inosine-5'-monophosphate dehydrogenase OS=Mycobacterium bovis (strain BCG / Pasteur 1173P2) OX=410289 GN=guaB2 PE=3 SV=1</t>
  </si>
  <si>
    <t>A1KMX5</t>
  </si>
  <si>
    <t>D-alanine--D-alanine ligase OS=Mycobacterium bovis (strain BCG / Pasteur 1173P2) OX=410289 GN=ddl PE=3 SV=1</t>
  </si>
  <si>
    <t>A0A0H3M8B6</t>
  </si>
  <si>
    <t>Uncharacterized protein OS=Mycobacterium bovis (strain BCG / Pasteur 1173P2) OX=410289 GN=BCG_0551 PE=4 SV=1</t>
  </si>
  <si>
    <t>A0A0H3MC74</t>
  </si>
  <si>
    <t>Diacylglycerol O-acyltransferase OS=Mycobacterium bovis (strain BCG / Pasteur 1173P2) OX=410289 GN=BCG_2300 PE=3 SV=1</t>
  </si>
  <si>
    <t>A0A0H3M5V0</t>
  </si>
  <si>
    <t>Acetyl/propionyl-CoA carboxylase (Beta subunit) accD6 OS=Mycobacterium bovis (strain BCG / Pasteur 1173P2) OX=410289 GN=accD6 PE=3 SV=1</t>
  </si>
  <si>
    <t>A0A0H3MAB0</t>
  </si>
  <si>
    <t>Putative glycerophosphoryl diester phosphodiesterase glpQ2 OS=Mycobacterium bovis (strain BCG / Pasteur 1173P2) OX=410289 GN=glpQ2 PE=4 SV=1</t>
  </si>
  <si>
    <t>A0A0H3MGK2</t>
  </si>
  <si>
    <t>Probable short-chain type dehydrogenase/reductase OS=Mycobacterium bovis (strain BCG / Pasteur 1173P2) OX=410289 GN=BCG_2879c PE=4 SV=1</t>
  </si>
  <si>
    <t>A0A0H3MD92</t>
  </si>
  <si>
    <t>Maltooligosyltrehalose synthase TreX OS=Mycobacterium bovis (strain BCG / Pasteur 1173P2) OX=410289 GN=treX PE=3 SV=1</t>
  </si>
  <si>
    <t>A0A0H3MBY8</t>
  </si>
  <si>
    <t>ESAT-6-like protein OS=Mycobacterium bovis (strain BCG / Pasteur 1173P2) OX=410289 GN=esxI PE=3 SV=1</t>
  </si>
  <si>
    <t>A0A0H3MDY0</t>
  </si>
  <si>
    <t>PPE family protein OS=Mycobacterium bovis (strain BCG / Pasteur 1173P2) OX=410289 GN=PPE26 PE=3 SV=1</t>
  </si>
  <si>
    <t>A0A0H3M6U5</t>
  </si>
  <si>
    <t>Pyruvate dehydrogenase E1 component OS=Mycobacterium bovis (strain BCG / Pasteur 1173P2) OX=410289 GN=aceE PE=4 SV=1</t>
  </si>
  <si>
    <t>A0A0H3MB12</t>
  </si>
  <si>
    <t>Probable acyl-CoA dehydrogenase fadE9 OS=Mycobacterium bovis (strain BCG / Pasteur 1173P2) OX=410289 GN=fadE9 PE=3 SV=1</t>
  </si>
  <si>
    <t>A0A0H3M4X1</t>
  </si>
  <si>
    <t>Biotin carboxyl carrier protein OS=Mycobacterium bovis (strain BCG / Pasteur 1173P2) OX=410289 GN=accA2 PE=4 SV=1</t>
  </si>
  <si>
    <t>A1KG43</t>
  </si>
  <si>
    <t>UPF0234 protein BCG_0611c OS=Mycobacterium bovis (strain BCG / Pasteur 1173P2) OX=410289 GN=BCG_0611c PE=3 SV=1</t>
  </si>
  <si>
    <t>A0A0H3M7U5</t>
  </si>
  <si>
    <t>Probable daunorubicin-DIM-transport ATP-binding protein ABC transporter drrA OS=Mycobacterium bovis (strain BCG / Pasteur 1173P2) OX=410289 GN=drrA PE=4 SV=1</t>
  </si>
  <si>
    <t>A0A0H3M9G9</t>
  </si>
  <si>
    <t>Beta-thionase OS=Mycobacterium bovis (strain BCG / Pasteur 1173P2) OX=410289 GN=cbs PE=4 SV=1</t>
  </si>
  <si>
    <t>A1KN06</t>
  </si>
  <si>
    <t>Glutamyl-tRNA(Gln) amidotransferase subunit A OS=Mycobacterium bovis (strain BCG / Pasteur 1173P2) OX=410289 GN=gatA PE=3 SV=1</t>
  </si>
  <si>
    <t>A1KFH2</t>
  </si>
  <si>
    <t>Chaperone protein DnaK OS=Mycobacterium bovis (strain BCG / Pasteur 1173P2) OX=410289 GN=dnaK PE=1 SV=1</t>
  </si>
  <si>
    <t>A0A0H3ME08</t>
  </si>
  <si>
    <t>Possible flavoprotein OS=Mycobacterium bovis (strain BCG / Pasteur 1173P2) OX=410289 GN=BCG_1852 PE=4 SV=1</t>
  </si>
  <si>
    <t>A0A0H3M6I0</t>
  </si>
  <si>
    <t>Uncharacterized protein OS=Mycobacterium bovis (strain BCG / Pasteur 1173P2) OX=410289 GN=BCG_2159c PE=4 SV=1</t>
  </si>
  <si>
    <t>A0A0H3M2Z6</t>
  </si>
  <si>
    <t>Possible two component system response transcriptional positive regulator phoP OS=Mycobacterium bovis (strain BCG / Pasteur 1173P2) OX=410289 GN=phoP PE=4 SV=1</t>
  </si>
  <si>
    <t>A0A0H3M4U6</t>
  </si>
  <si>
    <t>Succinate--CoA ligase [ADP-forming] subunit alpha OS=Mycobacterium bovis (strain BCG / Pasteur 1173P2) OX=410289 GN=sucD PE=3 SV=1</t>
  </si>
  <si>
    <t>A0A0H3M4M5</t>
  </si>
  <si>
    <t>Probable transmembrane serine/threonine-protein kinase E pknE OS=Mycobacterium bovis (strain BCG / Pasteur 1173P2) OX=410289 GN=pknE PE=4 SV=1</t>
  </si>
  <si>
    <t>A0A0H3MFP6</t>
  </si>
  <si>
    <t>Probable succinyl-CoA:3-KETOACID-COENZYME A TRANSFERASE (BETA SUBUNIT) scoB OS=Mycobacterium bovis (strain BCG / Pasteur 1173P2) OX=410289 GN=scoB PE=3 SV=1</t>
  </si>
  <si>
    <t>A0A0H3M4R4</t>
  </si>
  <si>
    <t>Putative short-chain type dehydrogenase/reductase OS=Mycobacterium bovis (strain BCG / Pasteur 1173P2) OX=410289 GN=BCG_0979c PE=4 SV=1</t>
  </si>
  <si>
    <t>A1KLU1</t>
  </si>
  <si>
    <t>Holliday junction ATP-dependent DNA helicase RuvA OS=Mycobacterium bovis (strain BCG / Pasteur 1173P2) OX=410289 GN=ruvA PE=3 SV=1</t>
  </si>
  <si>
    <t>A0A0H3M3B2</t>
  </si>
  <si>
    <t>Possible protein transport protein secE2 OS=Mycobacterium bovis (strain BCG / Pasteur 1173P2) OX=410289 GN=secE2 PE=4 SV=1</t>
  </si>
  <si>
    <t>A0A0H3MEC6</t>
  </si>
  <si>
    <t>Uncharacterized protein OS=Mycobacterium bovis (strain BCG / Pasteur 1173P2) OX=410289 GN=BCG_1999c PE=4 SV=1</t>
  </si>
  <si>
    <t>A0A0H3M206</t>
  </si>
  <si>
    <t>Uncharacterized protein OS=Mycobacterium bovis (strain BCG / Pasteur 1173P2) OX=410289 GN=BCG_0654 PE=4 SV=1</t>
  </si>
  <si>
    <t>A0A0H3MBM4</t>
  </si>
  <si>
    <t>Uncharacterized protein OS=Mycobacterium bovis (strain BCG / Pasteur 1173P2) OX=410289 GN=BCG_2051 PE=4 SV=1</t>
  </si>
  <si>
    <t>A0A0H3M9G6</t>
  </si>
  <si>
    <t>Cyclopropane-fatty-acyl-phospholipid synthase 1 cmaA1 OS=Mycobacterium bovis (strain BCG / Pasteur 1173P2) OX=410289 GN=cmaA1 PE=3 SV=1</t>
  </si>
  <si>
    <t>A1KPE5</t>
  </si>
  <si>
    <t>30S ribosomal protein S11 OS=Mycobacterium bovis (strain BCG / Pasteur 1173P2) OX=410289 GN=rpsK PE=3 SV=1</t>
  </si>
  <si>
    <t>A1KEK6</t>
  </si>
  <si>
    <t>UPF0301 protein BCG_0069 OS=Mycobacterium bovis (strain BCG / Pasteur 1173P2) OX=410289 GN=BCG_0069 PE=3 SV=1</t>
  </si>
  <si>
    <t>A0A0H3MFW8</t>
  </si>
  <si>
    <t>Possible glyoxalase II OS=Mycobacterium bovis (strain BCG / Pasteur 1173P2) OX=410289 GN=BCG_2604c PE=4 SV=1</t>
  </si>
  <si>
    <t>A0A0H3MAZ7</t>
  </si>
  <si>
    <t>Poly(A) polymerase pcnA OS=Mycobacterium bovis (strain BCG / Pasteur 1173P2) OX=410289 GN=pcnA PE=4 SV=1</t>
  </si>
  <si>
    <t>A0A0H3MDR9</t>
  </si>
  <si>
    <t>D-3-phosphoglycerate dehydrogenase OS=Mycobacterium bovis (strain BCG / Pasteur 1173P2) OX=410289 GN=serA1 PE=3 SV=1</t>
  </si>
  <si>
    <t>A0A0H3MEB7</t>
  </si>
  <si>
    <t>Uncharacterized protein OS=Mycobacterium bovis (strain BCG / Pasteur 1173P2) OX=410289 GN=BCG_3285c PE=4 SV=1</t>
  </si>
  <si>
    <t>A0A0H3MHJ6</t>
  </si>
  <si>
    <t>N5-carboxyaminoimidazole ribonucleotide mutase OS=Mycobacterium bovis (strain BCG / Pasteur 1173P2) OX=410289 GN=purE PE=3 SV=1</t>
  </si>
  <si>
    <t>A0A0H3M233</t>
  </si>
  <si>
    <t>Methoxy mycolic acid synthase 2 mmaA2 OS=Mycobacterium bovis (strain BCG / Pasteur 1173P2) OX=410289 GN=mmaA2 PE=3 SV=1</t>
  </si>
  <si>
    <t>A0A0H3M8I4</t>
  </si>
  <si>
    <t>ATP-dependent 6-phosphofructokinase OS=Mycobacterium bovis (strain BCG / Pasteur 1173P2) OX=410289 GN=pfkA PE=3 SV=1</t>
  </si>
  <si>
    <t>A0A0H3M3Q6</t>
  </si>
  <si>
    <t>Putative short-chain type oxidoreductase OS=Mycobacterium bovis (strain BCG / Pasteur 1173P2) OX=410289 GN=BCG_0525c PE=3 SV=1</t>
  </si>
  <si>
    <t>A0A0H3ME28</t>
  </si>
  <si>
    <t>Uncharacterized protein OS=Mycobacterium bovis (strain BCG / Pasteur 1173P2) OX=410289 GN=BCG_3165c PE=4 SV=1</t>
  </si>
  <si>
    <t>A0A0H3M412</t>
  </si>
  <si>
    <t>Uncharacterized protein OS=Mycobacterium bovis (strain BCG / Pasteur 1173P2) OX=410289 GN=BCG_1557 PE=4 SV=1</t>
  </si>
  <si>
    <t>A0A0H3M6H3</t>
  </si>
  <si>
    <t>Probable oxidoreductase OS=Mycobacterium bovis (strain BCG / Pasteur 1173P2) OX=410289 GN=BCG_2146c PE=3 SV=1</t>
  </si>
  <si>
    <t>A0A0H3M9W0</t>
  </si>
  <si>
    <t>Probable sugar-transport ATP-binding protein ABC transporter sugC OS=Mycobacterium bovis (strain BCG / Pasteur 1173P2) OX=410289 GN=sugC PE=4 SV=1</t>
  </si>
  <si>
    <t>A0A0H3MH84</t>
  </si>
  <si>
    <t>PPE family protein OS=Mycobacterium bovis (strain BCG / Pasteur 1173P2) OX=410289 GN=PPE52 PE=3 SV=1</t>
  </si>
  <si>
    <t>A0A0H3M776</t>
  </si>
  <si>
    <t>Macro domain-containing protein OS=Mycobacterium bovis (strain BCG / Pasteur 1173P2) OX=410289 GN=BCG_0091 PE=4 SV=1</t>
  </si>
  <si>
    <t>A1KIM6</t>
  </si>
  <si>
    <t>Phosphoglycerate kinase OS=Mycobacterium bovis (strain BCG / Pasteur 1173P2) OX=410289 GN=pgk PE=3 SV=1</t>
  </si>
  <si>
    <t>A0A0H3M2T2</t>
  </si>
  <si>
    <t>Probable acyl-CoA dehydrogenase fadE8 OS=Mycobacterium bovis (strain BCG / Pasteur 1173P2) OX=410289 GN=fadE8 PE=3 SV=1</t>
  </si>
  <si>
    <t>A0A0H3MDI4</t>
  </si>
  <si>
    <t>Uncharacterized protein OS=Mycobacterium bovis (strain BCG / Pasteur 1173P2) OX=410289 GN=BCG_2847c PE=4 SV=1</t>
  </si>
  <si>
    <t>A0A0H3MAH6</t>
  </si>
  <si>
    <t>Uncharacterized protein OS=Mycobacterium bovis (strain BCG / Pasteur 1173P2) OX=410289 GN=BCG_3790c PE=4 SV=1</t>
  </si>
  <si>
    <t>A0A0H3M4Z6</t>
  </si>
  <si>
    <t>Uncharacterized protein OS=Mycobacterium bovis (strain BCG / Pasteur 1173P2) OX=410289 GN=BCG_1931 PE=4 SV=1</t>
  </si>
  <si>
    <t>A1KLQ2</t>
  </si>
  <si>
    <t>Putative pre-16S rRNA nuclease OS=Mycobacterium bovis (strain BCG / Pasteur 1173P2) OX=410289 GN=BCG_2577c PE=3 SV=1</t>
  </si>
  <si>
    <t>A0A0H3MCK0</t>
  </si>
  <si>
    <t>Glyco_hydro_15 domain-containing protein OS=Mycobacterium bovis (strain BCG / Pasteur 1173P2) OX=410289 GN=BCG_2418 PE=4 SV=1</t>
  </si>
  <si>
    <t>A0A0H3M7T5</t>
  </si>
  <si>
    <t>Uncharacterized protein OS=Mycobacterium bovis (strain BCG / Pasteur 1173P2) OX=410289 GN=BCG_0396 PE=4 SV=1</t>
  </si>
  <si>
    <t>A0A0H3M8M4</t>
  </si>
  <si>
    <t>Putative ferredoxin reductase OS=Mycobacterium bovis (strain BCG / Pasteur 1173P2) OX=410289 GN=BCG_0737 PE=4 SV=1</t>
  </si>
  <si>
    <t>A0A0G2Q9J8</t>
  </si>
  <si>
    <t>Probable Arylsulfatase atsB OS=Mycobacterium bovis (strain BCG / Pasteur 1173P2) OX=410289 GN=atsB PE=3 SV=1</t>
  </si>
  <si>
    <t>A1KQH3</t>
  </si>
  <si>
    <t>Prephenate dehydratase OS=Mycobacterium bovis (strain BCG / Pasteur 1173P2) OX=410289 GN=pheA PE=3 SV=1</t>
  </si>
  <si>
    <t>A1KKZ1</t>
  </si>
  <si>
    <t>Chaperone protein HtpG OS=Mycobacterium bovis (strain BCG / Pasteur 1173P2) OX=410289 GN=htpG PE=3 SV=1</t>
  </si>
  <si>
    <t>A0A0H3M3B5</t>
  </si>
  <si>
    <t>Putative molybdopterin biosynthesis mog protein OS=Mycobacterium bovis (strain BCG / Pasteur 1173P2) OX=410289 GN=mog PE=4 SV=1</t>
  </si>
  <si>
    <t>A0A0H3MBE5</t>
  </si>
  <si>
    <t>Uncharacterized protein OS=Mycobacterium bovis (strain BCG / Pasteur 1173P2) OX=410289 GN=BCG_3585 PE=4 SV=1</t>
  </si>
  <si>
    <t>A1KFW3</t>
  </si>
  <si>
    <t>2,3-bisphosphoglycerate-dependent phosphoglycerate mutase OS=Mycobacterium bovis (strain BCG / Pasteur 1173P2) OX=410289 GN=gpmA PE=3 SV=1</t>
  </si>
  <si>
    <t>A0A0H3MF17</t>
  </si>
  <si>
    <t>Probable exported protease OS=Mycobacterium bovis (strain BCG / Pasteur 1173P2) OX=410289 GN=BCG_2241c PE=4 SV=1</t>
  </si>
  <si>
    <t>A0A0H3MI55</t>
  </si>
  <si>
    <t>dTDP-4-dehydrorhamnose 3,5-epimerase OS=Mycobacterium bovis (strain BCG / Pasteur 1173P2) OX=410289 GN=rmlC PE=3 SV=1</t>
  </si>
  <si>
    <t>A1KGL4</t>
  </si>
  <si>
    <t>Adenylate kinase OS=Mycobacterium bovis (strain BCG / Pasteur 1173P2) OX=410289 GN=adk PE=3 SV=1</t>
  </si>
  <si>
    <t>A1KLD7</t>
  </si>
  <si>
    <t>50S ribosomal protein L27 OS=Mycobacterium bovis (strain BCG / Pasteur 1173P2) OX=410289 GN=rpmA PE=3 SV=1</t>
  </si>
  <si>
    <t>A0A0H3M2E5</t>
  </si>
  <si>
    <t>Single-stranded DNA-binding protein OS=Mycobacterium bovis (strain BCG / Pasteur 1173P2) OX=410289 GN=ssb PE=3 SV=1</t>
  </si>
  <si>
    <t>A0A0H3M548</t>
  </si>
  <si>
    <t>Uncharacterized protein OS=Mycobacterium bovis (strain BCG / Pasteur 1173P2) OX=410289 GN=BCG_1996 PE=4 SV=1</t>
  </si>
  <si>
    <t>A1KI99</t>
  </si>
  <si>
    <t>ATP synthase epsilon chain OS=Mycobacterium bovis (strain BCG / Pasteur 1173P2) OX=410289 GN=atpC PE=3 SV=1</t>
  </si>
  <si>
    <t>A0A0H3MA63</t>
  </si>
  <si>
    <t>Uncharacterized protein OS=Mycobacterium bovis (strain BCG / Pasteur 1173P2) OX=410289 GN=BCG_0310c PE=4 SV=1</t>
  </si>
  <si>
    <t>A1KJN3</t>
  </si>
  <si>
    <t>Protein translocase subunit SecA 2 OS=Mycobacterium bovis (strain BCG / Pasteur 1173P2) OX=410289 GN=secA2 PE=3 SV=1</t>
  </si>
  <si>
    <t>A0A0H3MHN9</t>
  </si>
  <si>
    <t>Possible methyltransferase OS=Mycobacterium bovis (strain BCG / Pasteur 1173P2) OX=410289 GN=BCG_3388c PE=4 SV=1</t>
  </si>
  <si>
    <t>A0A0H3M8P3</t>
  </si>
  <si>
    <t>Probable folylpolyglutamate synthase protein folC OS=Mycobacterium bovis (strain BCG / Pasteur 1173P2) OX=410289 GN=folC PE=4 SV=1</t>
  </si>
  <si>
    <t>A1KQA5</t>
  </si>
  <si>
    <t>Putative phenylalanine aminotransferase OS=Mycobacterium bovis (strain BCG / Pasteur 1173P2) OX=410289 GN=pat PE=3 SV=1</t>
  </si>
  <si>
    <t>A0A0H3M7P5</t>
  </si>
  <si>
    <t>Uncharacterized protein OS=Mycobacterium bovis (strain BCG / Pasteur 1173P2) OX=410289 GN=BCG_0329 PE=3 SV=1</t>
  </si>
  <si>
    <t>A0A0H3M9B9</t>
  </si>
  <si>
    <t>Uncharacterized protein OS=Mycobacterium bovis (strain BCG / Pasteur 1173P2) OX=410289 GN=BCG_3583 PE=4 SV=1</t>
  </si>
  <si>
    <t>A0A0H3M466</t>
  </si>
  <si>
    <t>50S ribosomal protein L7/L12 OS=Mycobacterium bovis (strain BCG / Pasteur 1173P2) OX=410289 GN=rplL PE=3 SV=1</t>
  </si>
  <si>
    <t>A0A0H3M7A8</t>
  </si>
  <si>
    <t>Uncharacterized protein OS=Mycobacterium bovis (strain BCG / Pasteur 1173P2) OX=410289 GN=BCG_0141c PE=4 SV=1</t>
  </si>
  <si>
    <t>A1KJB5</t>
  </si>
  <si>
    <t>CTP synthase OS=Mycobacterium bovis (strain BCG / Pasteur 1173P2) OX=410289 GN=pyrG PE=3 SV=1</t>
  </si>
  <si>
    <t>A0A0H3M9I6</t>
  </si>
  <si>
    <t>Hypothetical alanine and proline rich protein OS=Mycobacterium bovis (strain BCG / Pasteur 1173P2) OX=410289 GN=BCG_3483c PE=4 SV=1</t>
  </si>
  <si>
    <t>A0A0H3MGF5</t>
  </si>
  <si>
    <t>Probable membrane protein OS=Mycobacterium bovis (strain BCG / Pasteur 1173P2) OX=410289 GN=BCG_2817 PE=4 SV=1</t>
  </si>
  <si>
    <t>A0A0H3MB16</t>
  </si>
  <si>
    <t>Uncharacterized protein OS=Mycobacterium bovis (strain BCG / Pasteur 1173P2) OX=410289 GN=BCG_0808c PE=4 SV=1</t>
  </si>
  <si>
    <t>A1KM95</t>
  </si>
  <si>
    <t>Flavin-dependent thymidylate synthase OS=Mycobacterium bovis (strain BCG / Pasteur 1173P2) OX=410289 GN=thyX PE=3 SV=1</t>
  </si>
  <si>
    <t>A0A0H3M3S1</t>
  </si>
  <si>
    <t>MazG domain-containing protein OS=Mycobacterium bovis (strain BCG / Pasteur 1173P2) OX=410289 GN=BCG_1078 PE=4 SV=1</t>
  </si>
  <si>
    <t>A0A0H3M6T3</t>
  </si>
  <si>
    <t>Uncharacterized protein OS=Mycobacterium bovis (strain BCG / Pasteur 1173P2) OX=410289 GN=BCG_2243 PE=4 SV=1</t>
  </si>
  <si>
    <t>A0A0H3M4P2</t>
  </si>
  <si>
    <t>Histidine kinase OS=Mycobacterium bovis (strain BCG / Pasteur 1173P2) OX=410289 GN=prrB PE=4 SV=1</t>
  </si>
  <si>
    <t>A0A0H3MH72</t>
  </si>
  <si>
    <t>Usp domain-containing protein OS=Mycobacterium bovis (strain BCG / Pasteur 1173P2) OX=410289 GN=BCG_3157c PE=3 SV=1</t>
  </si>
  <si>
    <t>A0A0H3M439</t>
  </si>
  <si>
    <t>ABM domain-containing protein OS=Mycobacterium bovis (strain BCG / Pasteur 1173P2) OX=410289 GN=BCG_1178 PE=4 SV=1</t>
  </si>
  <si>
    <t>A1KKF2</t>
  </si>
  <si>
    <t>Proteasome subunit alpha OS=Mycobacterium bovis (strain BCG / Pasteur 1173P2) OX=410289 GN=prcA PE=3 SV=1</t>
  </si>
  <si>
    <t>A0A0H3M904</t>
  </si>
  <si>
    <t>zinc-ribbon_6 domain-containing protein OS=Mycobacterium bovis (strain BCG / Pasteur 1173P2) OX=410289 GN=BCG_2591c PE=4 SV=1</t>
  </si>
  <si>
    <t>A0A0H3M274</t>
  </si>
  <si>
    <t>Uncharacterized protein OS=Mycobacterium bovis (strain BCG / Pasteur 1173P2) OX=410289 GN=BCG_0469 PE=4 SV=1</t>
  </si>
  <si>
    <t>A0A0H3M748</t>
  </si>
  <si>
    <t>Bacterioferritin OS=Mycobacterium bovis (strain BCG / Pasteur 1173P2) OX=410289 GN=bfrA PE=3 SV=1</t>
  </si>
  <si>
    <t>A0A0H3M4D9</t>
  </si>
  <si>
    <t>Antitoxin OS=Mycobacterium bovis (strain BCG / Pasteur 1173P2) OX=410289 GN=BCG_1307c PE=3 SV=1</t>
  </si>
  <si>
    <t>A0A0H3M8B0</t>
  </si>
  <si>
    <t>Phenolpthiocerol synthesis type-I polyketide synthase ppsE OS=Mycobacterium bovis (strain BCG / Pasteur 1173P2) OX=410289 GN=ppsE PE=4 SV=1</t>
  </si>
  <si>
    <t>A0A0H3M1V9</t>
  </si>
  <si>
    <t>AAA domain-containing protein OS=Mycobacterium bovis (strain BCG / Pasteur 1173P2) OX=410289 GN=BCG_0322 PE=3 SV=1</t>
  </si>
  <si>
    <t>A1KMB5</t>
  </si>
  <si>
    <t>4-hydroxy-tetrahydrodipicolinate reductase OS=Mycobacterium bovis (strain BCG / Pasteur 1173P2) OX=410289 GN=dapB PE=3 SV=1</t>
  </si>
  <si>
    <t>A1KJ69</t>
  </si>
  <si>
    <t>N-acetyl-gamma-glutamyl-phosphate reductase OS=Mycobacterium bovis (strain BCG / Pasteur 1173P2) OX=410289 GN=argC PE=3 SV=1</t>
  </si>
  <si>
    <t>A0A0H3M9D7</t>
  </si>
  <si>
    <t>Probable acetyl-CoA acetyltransferase fadA6 OS=Mycobacterium bovis (strain BCG / Pasteur 1173P2) OX=410289 GN=fadA6 PE=3 SV=1</t>
  </si>
  <si>
    <t>A0A0H3M8M8</t>
  </si>
  <si>
    <t>Alkyl hydroperoxide reductase C OS=Mycobacterium bovis (strain BCG / Pasteur 1173P2) OX=410289 GN=ahpC PE=3 SV=1</t>
  </si>
  <si>
    <t>A0A0H3M0M7</t>
  </si>
  <si>
    <t>Uncharacterized protein OS=Mycobacterium bovis (strain BCG / Pasteur 1173P2) OX=410289 GN=BCG_0110c PE=4 SV=1</t>
  </si>
  <si>
    <t>A0A0H3M3C7</t>
  </si>
  <si>
    <t>O-succinylhomoserine sulfhydrylase OS=Mycobacterium bovis (strain BCG / Pasteur 1173P2) OX=410289 GN=metZ PE=3 SV=1</t>
  </si>
  <si>
    <t>A0A0H3M714</t>
  </si>
  <si>
    <t>Conserved hypothetical alanine rich protein OS=Mycobacterium bovis (strain BCG / Pasteur 1173P2) OX=410289 GN=BCG_2708 PE=4 SV=1</t>
  </si>
  <si>
    <t>A0A0H3M1P5</t>
  </si>
  <si>
    <t>Beta-hexosaminidase LpqI OS=Mycobacterium bovis (strain BCG / Pasteur 1173P2) OX=410289 GN=lpqI PE=3 SV=1</t>
  </si>
  <si>
    <t>A0A0H3M8F6</t>
  </si>
  <si>
    <t>Probable molybdenum cofactor biosynthesis protein moeB1 OS=Mycobacterium bovis (strain BCG / Pasteur 1173P2) OX=410289 GN=moeB1 PE=4 SV=1</t>
  </si>
  <si>
    <t>A0A0H3M8L7</t>
  </si>
  <si>
    <t>Sulfurtransferase OS=Mycobacterium bovis (strain BCG / Pasteur 1173P2) OX=410289 GN=sseA PE=4 SV=1</t>
  </si>
  <si>
    <t>A1KMI2</t>
  </si>
  <si>
    <t>Translation initiation factor IF-2 OS=Mycobacterium bovis (strain BCG / Pasteur 1173P2) OX=410289 GN=infB PE=3 SV=1</t>
  </si>
  <si>
    <t>A0A0H3M4Q3</t>
  </si>
  <si>
    <t>Putative ferredoxin OS=Mycobacterium bovis (strain BCG / Pasteur 1173P2) OX=410289 GN=BCG_1818 PE=4 SV=1</t>
  </si>
  <si>
    <t>A0A0H3M0T0</t>
  </si>
  <si>
    <t>Phosphotyrosine protein phosphatase ptpB OS=Mycobacterium bovis (strain BCG / Pasteur 1173P2) OX=410289 GN=ptbB PE=4 SV=1</t>
  </si>
  <si>
    <t>A0A0H3M529</t>
  </si>
  <si>
    <t>Pseudouridine synthase OS=Mycobacterium bovis (strain BCG / Pasteur 1173P2) OX=410289 GN=BCG_1592 PE=3 SV=1</t>
  </si>
  <si>
    <t>A1KGJ5</t>
  </si>
  <si>
    <t>50S ribosomal protein L14 OS=Mycobacterium bovis (strain BCG / Pasteur 1173P2) OX=410289 GN=rplN PE=3 SV=1</t>
  </si>
  <si>
    <t>A0A0H3M632</t>
  </si>
  <si>
    <t>Cysteine synthase OS=Mycobacterium bovis (strain BCG / Pasteur 1173P2) OX=410289 GN=cysK1 PE=3 SV=1</t>
  </si>
  <si>
    <t>A0A0H3MEK1</t>
  </si>
  <si>
    <t>Possible methyltransferase (Methylase) OS=Mycobacterium bovis (strain BCG / Pasteur 1173P2) OX=410289 GN=BCG_3412 PE=4 SV=1</t>
  </si>
  <si>
    <t>A1KLN0</t>
  </si>
  <si>
    <t>Transcription antitermination protein NusB OS=Mycobacterium bovis (strain BCG / Pasteur 1173P2) OX=410289 GN=nusB PE=3 SV=1</t>
  </si>
  <si>
    <t>A0A0H3M2E1</t>
  </si>
  <si>
    <t>Uncharacterized protein OS=Mycobacterium bovis (strain BCG / Pasteur 1173P2) OX=410289 GN=BCG_0528 PE=4 SV=1</t>
  </si>
  <si>
    <t>A0A0H3M8P8</t>
  </si>
  <si>
    <t>Probable succinate dehydrogenase (Iron-sulphur protein subunit) sdhB OS=Mycobacterium bovis (strain BCG / Pasteur 1173P2) OX=410289 GN=sdhB PE=3 SV=1</t>
  </si>
  <si>
    <t>A0A0H3MAJ6</t>
  </si>
  <si>
    <t>Uncharacterized protein OS=Mycobacterium bovis (strain BCG / Pasteur 1173P2) OX=410289 GN=BCG_1628 PE=4 SV=1</t>
  </si>
  <si>
    <t>A0A0H3M9F4</t>
  </si>
  <si>
    <t>Possible oxidoreductase OS=Mycobacterium bovis (strain BCG / Pasteur 1173P2) OX=410289 GN=BCG_3635c PE=4 SV=1</t>
  </si>
  <si>
    <t>A0A0H3M454</t>
  </si>
  <si>
    <t>Transcription termination/antitermination protein NusG OS=Mycobacterium bovis (strain BCG / Pasteur 1173P2) OX=410289 GN=nusG PE=3 SV=1</t>
  </si>
  <si>
    <t>A0A0H3MA09</t>
  </si>
  <si>
    <t>Uncharacterized protein OS=Mycobacterium bovis (strain BCG / Pasteur 1173P2) OX=410289 GN=BCG_3679c PE=4 SV=1</t>
  </si>
  <si>
    <t>A1KJ76</t>
  </si>
  <si>
    <t>Argininosuccinate lyase OS=Mycobacterium bovis (strain BCG / Pasteur 1173P2) OX=410289 GN=argH PE=3 SV=1</t>
  </si>
  <si>
    <t>A0A0H3MBC5</t>
  </si>
  <si>
    <t>Mce-family protein mce4D OS=Mycobacterium bovis (strain BCG / Pasteur 1173P2) OX=410289 GN=mce4D PE=4 SV=1</t>
  </si>
  <si>
    <t>A0A0H3MAU6</t>
  </si>
  <si>
    <t>Biotin carboxyl carrier protein OS=Mycobacterium bovis (strain BCG / Pasteur 1173P2) OX=410289 GN=accA3 PE=4 SV=1</t>
  </si>
  <si>
    <t>A0A0H3M5X8</t>
  </si>
  <si>
    <t>Probable esterase LipM OS=Mycobacterium bovis (strain BCG / Pasteur 1173P2) OX=410289 GN=lipM PE=4 SV=1</t>
  </si>
  <si>
    <t>A0A0H3MBV4</t>
  </si>
  <si>
    <t>Probable geranylgeranyl pyrophosphate synthetase idsA2 OS=Mycobacterium bovis (strain BCG / Pasteur 1173P2) OX=410289 GN=idsA2 PE=3 SV=1</t>
  </si>
  <si>
    <t>A0A0G2Q9K1</t>
  </si>
  <si>
    <t>Glycerol-3-phosphate dehydrogenase OS=Mycobacterium bovis (strain BCG / Pasteur 1173P2) OX=410289 GN=glpD2_1 PE=3 SV=1</t>
  </si>
  <si>
    <t>A0A0H3MFM6</t>
  </si>
  <si>
    <t>Diacylglycerol O-acyltransferase OS=Mycobacterium bovis (strain BCG / Pasteur 1173P2) OX=410289 GN=BCG_2502c PE=3 SV=1</t>
  </si>
  <si>
    <t>A0A0H3MFA8</t>
  </si>
  <si>
    <t>Probable [NAD] dependent malate oxidoreductase mez OS=Mycobacterium bovis (strain BCG / Pasteur 1173P2) OX=410289 GN=mez PE=3 SV=1</t>
  </si>
  <si>
    <t>A0A0H3MFI1</t>
  </si>
  <si>
    <t>PPE family protein OS=Mycobacterium bovis (strain BCG / Pasteur 1173P2) OX=410289 GN=PPE41 PE=3 SV=1</t>
  </si>
  <si>
    <t>A1KLN7</t>
  </si>
  <si>
    <t>Chorismate synthase OS=Mycobacterium bovis (strain BCG / Pasteur 1173P2) OX=410289 GN=aroC PE=3 SV=1</t>
  </si>
  <si>
    <t>A0A0H3M4N1</t>
  </si>
  <si>
    <t>Uncharacterized protein OS=Mycobacterium bovis (strain BCG / Pasteur 1173P2) OX=410289 GN=BCG_0935c PE=4 SV=1</t>
  </si>
  <si>
    <t>A0A0H3M5G3</t>
  </si>
  <si>
    <t>Uncharacterized protein OS=Mycobacterium bovis (strain BCG / Pasteur 1173P2) OX=410289 GN=BCG_2129c PE=3 SV=1</t>
  </si>
  <si>
    <t>A0A0H3MAE5</t>
  </si>
  <si>
    <t>Probable transcriptional regulatory protein moxR1 OS=Mycobacterium bovis (strain BCG / Pasteur 1173P2) OX=410289 GN=moxR1 PE=4 SV=1</t>
  </si>
  <si>
    <t>A0A0H3M5X3</t>
  </si>
  <si>
    <t>Probable exported protein OS=Mycobacterium bovis (strain BCG / Pasteur 1173P2) OX=410289 GN=BCG_1949c PE=3 SV=1</t>
  </si>
  <si>
    <t>A0A0G2Q9F2</t>
  </si>
  <si>
    <t>Ribonuclease P protein component OS=Mycobacterium bovis (strain BCG / Pasteur 1173P2) OX=410289 GN=rnpA_2 PE=3 SV=1</t>
  </si>
  <si>
    <t>A1KGI5</t>
  </si>
  <si>
    <t>50S ribosomal protein L2 OS=Mycobacterium bovis (strain BCG / Pasteur 1173P2) OX=410289 GN=rplB PE=3 SV=1</t>
  </si>
  <si>
    <t>A0A0H3M6W1</t>
  </si>
  <si>
    <t>Lactamase_B domain-containing protein OS=Mycobacterium bovis (strain BCG / Pasteur 1173P2) OX=410289 GN=BCG_2278 PE=4 SV=1</t>
  </si>
  <si>
    <t>A0A0H3MH35</t>
  </si>
  <si>
    <t>Uncharacterized protein OS=Mycobacterium bovis (strain BCG / Pasteur 1173P2) OX=410289 GN=BCG_3119c PE=4 SV=1</t>
  </si>
  <si>
    <t>A0A0H3MAE4</t>
  </si>
  <si>
    <t>Lipid II isoglutaminyl synthase (glutamine-hydrolyzing) subunit GatD OS=Mycobacterium bovis (strain BCG / Pasteur 1173P2) OX=410289 GN=cobQ2 PE=3 SV=1</t>
  </si>
  <si>
    <t>A0A0H3M791</t>
  </si>
  <si>
    <t>ATP-dependent Clp protease proteolytic subunit OS=Mycobacterium bovis (strain BCG / Pasteur 1173P2) OX=410289 GN=clpP1 PE=3 SV=1</t>
  </si>
  <si>
    <t>A0A0H3MAT9</t>
  </si>
  <si>
    <t>Probable phosphoglycerate mutase OS=Mycobacterium bovis (strain BCG / Pasteur 1173P2) OX=410289 GN=BCG_3900c PE=4 SV=1</t>
  </si>
  <si>
    <t>A1KGI9</t>
  </si>
  <si>
    <t>50S ribosomal protein L16 OS=Mycobacterium bovis (strain BCG / Pasteur 1173P2) OX=410289 GN=rplP PE=3 SV=1</t>
  </si>
  <si>
    <t>A0A0H3M7T3</t>
  </si>
  <si>
    <t>Uncharacterized protein OS=Mycobacterium bovis (strain BCG / Pasteur 1173P2) OX=410289 GN=BCG_0388 PE=4 SV=1</t>
  </si>
  <si>
    <t>A0A0H3M4Y7</t>
  </si>
  <si>
    <t>Uncharacterized protein OS=Mycobacterium bovis (strain BCG / Pasteur 1173P2) OX=410289 GN=BCG_1551 PE=4 SV=1</t>
  </si>
  <si>
    <t>A0A0H3M6C0</t>
  </si>
  <si>
    <t>Possible ribonuclease E rne OS=Mycobacterium bovis (strain BCG / Pasteur 1173P2) OX=410289 GN=rne PE=4 SV=1</t>
  </si>
  <si>
    <t>A0A0H3M3F0</t>
  </si>
  <si>
    <t>PepX_C domain-containing protein OS=Mycobacterium bovis (strain BCG / Pasteur 1173P2) OX=410289 GN=BCG_1275c PE=4 SV=1</t>
  </si>
  <si>
    <t>A0A0H3MHM7</t>
  </si>
  <si>
    <t>Uncharacterized protein OS=Mycobacterium bovis (strain BCG / Pasteur 1173P2) OX=410289 GN=BCG_3376 PE=4 SV=1</t>
  </si>
  <si>
    <t>A0A0H3M365</t>
  </si>
  <si>
    <t>Uncharacterized protein OS=Mycobacterium bovis (strain BCG / Pasteur 1173P2) OX=410289 GN=BCG_0379 PE=4 SV=1</t>
  </si>
  <si>
    <t>A0A0H3M427</t>
  </si>
  <si>
    <t>Probable cholesterol dehydrogenase OS=Mycobacterium bovis (strain BCG / Pasteur 1173P2) OX=410289 GN=BCG_1166c PE=4 SV=1</t>
  </si>
  <si>
    <t>A0A0H3M646</t>
  </si>
  <si>
    <t>Uncharacterized protein OS=Mycobacterium bovis (strain BCG / Pasteur 1173P2) OX=410289 GN=BCG_2379c PE=4 SV=1</t>
  </si>
  <si>
    <t>A0A0H3M782</t>
  </si>
  <si>
    <t>Serine hydroxymethyltransferase OS=Mycobacterium bovis (strain BCG / Pasteur 1173P2) OX=410289 GN=glyA2 PE=3 SV=1</t>
  </si>
  <si>
    <t>A0A0H3M888</t>
  </si>
  <si>
    <t>Uncharacterized protein OS=Mycobacterium bovis (strain BCG / Pasteur 1173P2) OX=410289 GN=BCG_3154 PE=4 SV=1</t>
  </si>
  <si>
    <t>A0A0H3M8R1</t>
  </si>
  <si>
    <t>Phosphoriboisomerase B OS=Mycobacterium bovis (strain BCG / Pasteur 1173P2) OX=410289 GN=rpiB PE=3 SV=1</t>
  </si>
  <si>
    <t>A0A0H3MGT4</t>
  </si>
  <si>
    <t>Glycerol-3-phosphate dehydrogenase [NAD(P)+] OS=Mycobacterium bovis (strain BCG / Pasteur 1173P2) OX=410289 GN=gpdA2 PE=3 SV=1</t>
  </si>
  <si>
    <t>A0A0H3M9N5</t>
  </si>
  <si>
    <t>Conserved hypothetical mce associated alanine and valine rich protein OS=Mycobacterium bovis (strain BCG / Pasteur 1173P2) OX=410289 GN=BCG_3557c PE=4 SV=1</t>
  </si>
  <si>
    <t>A0A0H3M4V8</t>
  </si>
  <si>
    <t>Probable conserved ATP-binding protein ABC transporter OS=Mycobacterium bovis (strain BCG / Pasteur 1173P2) OX=410289 GN=BCG_1524 PE=3 SV=1</t>
  </si>
  <si>
    <t>A0A0H3MA39</t>
  </si>
  <si>
    <t>MaoC-like domain-containing protein OS=Mycobacterium bovis (strain BCG / Pasteur 1173P2) OX=410289 GN=BCG_0279c PE=4 SV=1</t>
  </si>
  <si>
    <t>A0A0H3MBH9</t>
  </si>
  <si>
    <t>Probable acyl-CoA dehydrogenase fadE32 OS=Mycobacterium bovis (strain BCG / Pasteur 1173P2) OX=410289 GN=fadE32 PE=3 SV=1</t>
  </si>
  <si>
    <t>A1KMV1</t>
  </si>
  <si>
    <t>PGL/p-HBAD biosynthesis glycosyltransferase BCG_2978 OS=Mycobacterium bovis (strain BCG / Pasteur 1173P2) OX=410289 GN=BCG_2978 PE=3 SV=2</t>
  </si>
  <si>
    <t>A1KI80</t>
  </si>
  <si>
    <t>Arginine--tRNA ligase OS=Mycobacterium bovis (strain BCG / Pasteur 1173P2) OX=410289 GN=argS PE=3 SV=1</t>
  </si>
  <si>
    <t>A0A0H3MAF8</t>
  </si>
  <si>
    <t>Serine/threonine-protein kinase PknG OS=Mycobacterium bovis (strain BCG / Pasteur 1173P2) OX=410289 GN=pknG PE=4 SV=1</t>
  </si>
  <si>
    <t>A1KLL9</t>
  </si>
  <si>
    <t>Holo-[acyl-carrier-protein] synthase OS=Mycobacterium bovis (strain BCG / Pasteur 1173P2) OX=410289 GN=acpS PE=3 SV=1</t>
  </si>
  <si>
    <t>A0A0H3MAK0</t>
  </si>
  <si>
    <t>Probable conserved membrane protein OS=Mycobacterium bovis (strain BCG / Pasteur 1173P2) OX=410289 GN=BCG_0520c PE=4 SV=1</t>
  </si>
  <si>
    <t>A1KIG9</t>
  </si>
  <si>
    <t>Aspartate carbamoyltransferase OS=Mycobacterium bovis (strain BCG / Pasteur 1173P2) OX=410289 GN=pyrB PE=3 SV=1</t>
  </si>
  <si>
    <t>A0A0H3M4Y5</t>
  </si>
  <si>
    <t>Probable glutamine synthetase glnA3 OS=Mycobacterium bovis (strain BCG / Pasteur 1173P2) OX=410289 GN=glnA3 PE=3 SV=1</t>
  </si>
  <si>
    <t>A1KPR8</t>
  </si>
  <si>
    <t>2-C-methyl-D-erythritol 4-phosphate cytidylyltransferase OS=Mycobacterium bovis (strain BCG / Pasteur 1173P2) OX=410289 GN=ispD PE=3 SV=1</t>
  </si>
  <si>
    <t>A0A0H3M4Y6</t>
  </si>
  <si>
    <t>Conserved hypothetical serine rich protein OS=Mycobacterium bovis (strain BCG / Pasteur 1173P2) OX=410289 GN=BCG_1046c PE=4 SV=1</t>
  </si>
  <si>
    <t>A0A0G2Q9H9</t>
  </si>
  <si>
    <t>Possible anti-sigma factor OS=Mycobacterium bovis (strain BCG / Pasteur 1173P2) OX=410289 GN=BCG_3249c PE=4 SV=1</t>
  </si>
  <si>
    <t>A0A0H3M9A9</t>
  </si>
  <si>
    <t>Probable acetohydroxyacid synthase ilvX OS=Mycobacterium bovis (strain BCG / Pasteur 1173P2) OX=410289 GN=ilvX PE=4 SV=1</t>
  </si>
  <si>
    <t>A0A0H3M9I4</t>
  </si>
  <si>
    <t>Probable membrane glycine and proline rich protein OS=Mycobacterium bovis (strain BCG / Pasteur 1173P2) OX=410289 GN=BCG_1157c PE=4 SV=1</t>
  </si>
  <si>
    <t>A0A0H3M7L3</t>
  </si>
  <si>
    <t>Putative succinate dehydrogenase [membrane anchor subunit] OS=Mycobacterium bovis (strain BCG / Pasteur 1173P2) OX=410289 GN=BCG_0287c PE=4 SV=1</t>
  </si>
  <si>
    <t>A0A0H3M8R0</t>
  </si>
  <si>
    <t>HIT domain-containing protein OS=Mycobacterium bovis (strain BCG / Pasteur 1173P2) OX=410289 GN=BCG_0811c PE=4 SV=1</t>
  </si>
  <si>
    <t>A0A0H3MFX4</t>
  </si>
  <si>
    <t>Protein translocase subunit SecD OS=Mycobacterium bovis (strain BCG / Pasteur 1173P2) OX=410289 GN=secD PE=3 SV=1</t>
  </si>
  <si>
    <t>A0A0H3M6Y7</t>
  </si>
  <si>
    <t>Probable enoyl-CoA hydratase echA15 OS=Mycobacterium bovis (strain BCG / Pasteur 1173P2) OX=410289 GN=BCG_2692 PE=3 SV=1</t>
  </si>
  <si>
    <t>A0A0H3MG92</t>
  </si>
  <si>
    <t>Conserved 35 kDa alanine rich protein OS=Mycobacterium bovis (strain BCG / Pasteur 1173P2) OX=410289 GN=35kd_ag PE=3 SV=1</t>
  </si>
  <si>
    <t>A0A0H3MEN6</t>
  </si>
  <si>
    <t>Probable ATP-dependent dna helicase helY OS=Mycobacterium bovis (strain BCG / Pasteur 1173P2) OX=410289 GN=helY PE=4 SV=1</t>
  </si>
  <si>
    <t>A0A0H3MBE8</t>
  </si>
  <si>
    <t>Probable short-chain type dehydrogenase/reductase OS=Mycobacterium bovis (strain BCG / Pasteur 1173P2) OX=410289 GN=BCG_1967c PE=4 SV=1</t>
  </si>
  <si>
    <t>A0A0H3MF83</t>
  </si>
  <si>
    <t>Inorganic pyrophosphatase OS=Mycobacterium bovis (strain BCG / Pasteur 1173P2) OX=410289 GN=ppa PE=3 SV=1</t>
  </si>
  <si>
    <t>A0A0H3M7V7</t>
  </si>
  <si>
    <t>Probable dehydrogenase OS=Mycobacterium bovis (strain BCG / Pasteur 1173P2) OX=410289 GN=BCG_2766 PE=3 SV=1</t>
  </si>
  <si>
    <t>A0A0H3M316</t>
  </si>
  <si>
    <t>Adenylosuccinate lyase OS=Mycobacterium bovis (strain BCG / Pasteur 1173P2) OX=410289 GN=purB PE=3 SV=1</t>
  </si>
  <si>
    <t>A0A0H3MFX3</t>
  </si>
  <si>
    <t>Uncharacterized protein OS=Mycobacterium bovis (strain BCG / Pasteur 1173P2) OX=410289 GN=BCG_3935c PE=4 SV=1</t>
  </si>
  <si>
    <t>A0A0H3M1A4</t>
  </si>
  <si>
    <t>Putative iron-sulfur-binding reductase OS=Mycobacterium bovis (strain BCG / Pasteur 1173P2) OX=410289 GN=BCG_0377c PE=4 SV=1</t>
  </si>
  <si>
    <t>A0A0H3MC11</t>
  </si>
  <si>
    <t>Uncharacterized protein OS=Mycobacterium bovis (strain BCG / Pasteur 1173P2) OX=410289 GN=BCG_2232 PE=3 SV=1</t>
  </si>
  <si>
    <t>A0A0H3MFU6</t>
  </si>
  <si>
    <t>Superoxide dismutase OS=Mycobacterium bovis (strain BCG / Pasteur 1173P2) OX=410289 GN=sodA PE=3 SV=1</t>
  </si>
  <si>
    <t>A0A0H3M568</t>
  </si>
  <si>
    <t>Methyltransf_11 domain-containing protein OS=Mycobacterium bovis (strain BCG / Pasteur 1173P2) OX=410289 GN=BCG_2020c PE=4 SV=1</t>
  </si>
  <si>
    <t>A0A0H3M2U5</t>
  </si>
  <si>
    <t>A0A0H3MBH1</t>
  </si>
  <si>
    <t>Uncharacterized protein OS=Mycobacterium bovis (strain BCG / Pasteur 1173P2) OX=410289 GN=BCG_1987c PE=4 SV=1</t>
  </si>
  <si>
    <t>A0A0H3M5J5</t>
  </si>
  <si>
    <t>Iron-sulfur cluster carrier protein OS=Mycobacterium bovis (strain BCG / Pasteur 1173P2) OX=410289 GN=mrp PE=3 SV=1</t>
  </si>
  <si>
    <t>A0A0H3MAB3</t>
  </si>
  <si>
    <t>Thiosulfate sulfurtransferase OS=Mycobacterium bovis (strain BCG / Pasteur 1173P2) OX=410289 GN=BCG_0364 PE=4 SV=1</t>
  </si>
  <si>
    <t>A0A0H3M661</t>
  </si>
  <si>
    <t>Ferredoxin OS=Mycobacterium bovis (strain BCG / Pasteur 1173P2) OX=410289 GN=fdxA PE=4 SV=1</t>
  </si>
  <si>
    <t>A0A0H3M671</t>
  </si>
  <si>
    <t>Possible transport system kinase OS=Mycobacterium bovis (strain BCG / Pasteur 1173P2) OX=410289 GN=BCG_1559 PE=3 SV=1</t>
  </si>
  <si>
    <t>A0A0H3M7W3</t>
  </si>
  <si>
    <t>A0A0H3MD79</t>
  </si>
  <si>
    <t>Possible regulatory protein OS=Mycobacterium bovis (strain BCG / Pasteur 1173P2) OX=410289 GN=BCG_1607 PE=4 SV=1</t>
  </si>
  <si>
    <t>A0A0H3MHC7</t>
  </si>
  <si>
    <t>Uncharacterized protein OS=Mycobacterium bovis (strain BCG / Pasteur 1173P2) OX=410289 GN=BCG_3219c PE=4 SV=1</t>
  </si>
  <si>
    <t>A1KGJ0</t>
  </si>
  <si>
    <t>50S ribosomal protein L29 OS=Mycobacterium bovis (strain BCG / Pasteur 1173P2) OX=410289 GN=rpmC PE=3 SV=1</t>
  </si>
  <si>
    <t>A0A0H3MB67</t>
  </si>
  <si>
    <t>Sulfurtransferase OS=Mycobacterium bovis (strain BCG / Pasteur 1173P2) OX=410289 GN=cysA2 PE=4 SV=1</t>
  </si>
  <si>
    <t>A0A0H3M2X4</t>
  </si>
  <si>
    <t>Molybdopterin molybdenumtransferase OS=Mycobacterium bovis (strain BCG / Pasteur 1173P2) OX=410289 GN=moeA1 PE=3 SV=1</t>
  </si>
  <si>
    <t>A0A0H3M9X7</t>
  </si>
  <si>
    <t>Uncharacterized protein OS=Mycobacterium bovis (strain BCG / Pasteur 1173P2) OX=410289 GN=BCG_3812c PE=4 SV=1</t>
  </si>
  <si>
    <t>A0A0H3MED9</t>
  </si>
  <si>
    <t>Uncharacterized protein OS=Mycobacterium bovis (strain BCG / Pasteur 1173P2) OX=410289 GN=BCG_2013 PE=3 SV=1</t>
  </si>
  <si>
    <t>A0A0H3M8I6</t>
  </si>
  <si>
    <t>Mannose-6-phosphate isomerase OS=Mycobacterium bovis (strain BCG / Pasteur 1173P2) OX=410289 GN=manA PE=3 SV=1</t>
  </si>
  <si>
    <t>A0A0H3M5J1</t>
  </si>
  <si>
    <t>Probable serine protease htrA OS=Mycobacterium bovis (strain BCG / Pasteur 1173P2) OX=410289 GN=htrA PE=3 SV=1</t>
  </si>
  <si>
    <t>A0A0H3M1J3</t>
  </si>
  <si>
    <t>Probable conserved mce associated protein OS=Mycobacterium bovis (strain BCG / Pasteur 1173P2) OX=410289 GN=BCG_0214 PE=4 SV=1</t>
  </si>
  <si>
    <t>A0A0H3M8H0</t>
  </si>
  <si>
    <t>RCK C-terminal domain-containing protein OS=Mycobacterium bovis (strain BCG / Pasteur 1173P2) OX=410289 GN=BCG_3266c PE=4 SV=1</t>
  </si>
  <si>
    <t>A0A0H3M8N7</t>
  </si>
  <si>
    <t>FGE-sulfatase domain-containing protein OS=Mycobacterium bovis (strain BCG / Pasteur 1173P2) OX=410289 GN=BCG_0762 PE=4 SV=1</t>
  </si>
  <si>
    <t>A0A0H3M9A3</t>
  </si>
  <si>
    <t>Probable acyl-CoA dehydrogenase fadE26 OS=Mycobacterium bovis (strain BCG / Pasteur 1173P2) OX=410289 GN=fadE26 PE=3 SV=1</t>
  </si>
  <si>
    <t>A0A0H3MA47</t>
  </si>
  <si>
    <t>Putative acyltransferase OS=Mycobacterium bovis (strain BCG / Pasteur 1173P2) OX=410289 GN=BCG_3876c PE=4 SV=1</t>
  </si>
  <si>
    <t>A1KQ47</t>
  </si>
  <si>
    <t>Recombination protein RecR OS=Mycobacterium bovis (strain BCG / Pasteur 1173P2) OX=410289 GN=recR PE=3 SV=1</t>
  </si>
  <si>
    <t>A0A0H3M6X1</t>
  </si>
  <si>
    <t>AAA domain-containing protein OS=Mycobacterium bovis (strain BCG / Pasteur 1173P2) OX=410289 GN=BCG_1830 PE=3 SV=1</t>
  </si>
  <si>
    <t>A0A0H3M928</t>
  </si>
  <si>
    <t>Lactamase_B domain-containing protein OS=Mycobacterium bovis (strain BCG / Pasteur 1173P2) OX=410289 GN=BCG_0958 PE=4 SV=1</t>
  </si>
  <si>
    <t>A0A0H3M6W7</t>
  </si>
  <si>
    <t>Uncharacterized protein OS=Mycobacterium bovis (strain BCG / Pasteur 1173P2) OX=410289 GN=BCG_2288 PE=4 SV=1</t>
  </si>
  <si>
    <t>A0A0H3M956</t>
  </si>
  <si>
    <t>Zinc metalloprotease OS=Mycobacterium bovis (strain BCG / Pasteur 1173P2) OX=410289 GN=BCG_2652c PE=3 SV=1</t>
  </si>
  <si>
    <t>A0A0H3M9T1</t>
  </si>
  <si>
    <t>Aspartokinase OS=Mycobacterium bovis (strain BCG / Pasteur 1173P2) OX=410289 GN=ask PE=3 SV=1</t>
  </si>
  <si>
    <t>A0A0H3ME23</t>
  </si>
  <si>
    <t>Histidinol-phosphatase OS=Mycobacterium bovis (strain BCG / Pasteur 1173P2) OX=410289 GN=BCG_3160 PE=3 SV=1</t>
  </si>
  <si>
    <t>A0A0H3M9S2</t>
  </si>
  <si>
    <t>Probable lipid carrier protein or keto acyl-coa thiolase OS=Mycobacterium bovis (strain BCG / Pasteur 1173P2) OX=410289 GN=BCG_3587 PE=4 SV=1</t>
  </si>
  <si>
    <t>A0A0H3M9X6</t>
  </si>
  <si>
    <t>2-hydroxy-6-oxo-6-phenylhexa-2,4-dienoate hydrolase bphD OS=Mycobacterium bovis (strain BCG / Pasteur 1173P2) OX=410289 GN=bphD PE=4 SV=1</t>
  </si>
  <si>
    <t>A0A0H3M7H6</t>
  </si>
  <si>
    <t>Probable conserved membrane protein secretion factor yajC OS=Mycobacterium bovis (strain BCG / Pasteur 1173P2) OX=410289 GN=BCG_2611c PE=3 SV=1</t>
  </si>
  <si>
    <t>A0A0H3MG83</t>
  </si>
  <si>
    <t>Protein RecA OS=Mycobacterium bovis (strain BCG / Pasteur 1173P2) OX=410289 GN=recA PE=3 SV=1</t>
  </si>
  <si>
    <t>A1KMI8</t>
  </si>
  <si>
    <t>Proline--tRNA ligase OS=Mycobacterium bovis (strain BCG / Pasteur 1173P2) OX=410289 GN=proS PE=3 SV=1</t>
  </si>
  <si>
    <t>A0A0H3M4V5</t>
  </si>
  <si>
    <t>Probable inosine-5'-monophosphate dehydrogenase guaB1 OS=Mycobacterium bovis (strain BCG / Pasteur 1173P2) OX=410289 GN=guaB1 PE=3 SV=1</t>
  </si>
  <si>
    <t>A0A0H3M862</t>
  </si>
  <si>
    <t>Probable aldehyde dehydrogenase aldC OS=Mycobacterium bovis (strain BCG / Pasteur 1173P2) OX=410289 GN=aldC PE=3 SV=1</t>
  </si>
  <si>
    <t>A1KKK9</t>
  </si>
  <si>
    <t>Transcriptional regulator MraZ OS=Mycobacterium bovis (strain BCG / Pasteur 1173P2) OX=410289 GN=mraZ PE=3 SV=1</t>
  </si>
  <si>
    <t>A0A0H3M1S9</t>
  </si>
  <si>
    <t>AP_endonuc_2 domain-containing protein OS=Mycobacterium bovis (strain BCG / Pasteur 1173P2) OX=410289 GN=BCG_0540 PE=4 SV=1</t>
  </si>
  <si>
    <t>A0A0H3M1F9</t>
  </si>
  <si>
    <t>Aldehyde dehydrogenase OS=Mycobacterium bovis (strain BCG / Pasteur 1173P2) OX=410289 GN=BCG_0183 PE=3 SV=1</t>
  </si>
  <si>
    <t>A0A0H3MFK8</t>
  </si>
  <si>
    <t>Possible osmoprotectant (Glycine betaine/carnitine/choline/l-proline) binding lipoprotein proX OS=Mycobacterium bovis (strain BCG / Pasteur 1173P2) OX=410289 GN=proX PE=4 SV=1</t>
  </si>
  <si>
    <t>A0A0H3MEL2</t>
  </si>
  <si>
    <t>Methyltranfer_dom domain-containing protein OS=Mycobacterium bovis (strain BCG / Pasteur 1173P2) OX=410289 GN=BCG_2086c PE=4 SV=1</t>
  </si>
  <si>
    <t>A1KM16</t>
  </si>
  <si>
    <t>Uroporphyrinogen decarboxylase OS=Mycobacterium bovis (strain BCG / Pasteur 1173P2) OX=410289 GN=hemE PE=3 SV=1</t>
  </si>
  <si>
    <t>A0A0H3M8A5</t>
  </si>
  <si>
    <t>Probable NADH dehydrogenase I (Chain E) nuoE OS=Mycobacterium bovis (strain BCG / Pasteur 1173P2) OX=410289 GN=nuoE PE=3 SV=1</t>
  </si>
  <si>
    <t>A0A0H3MAV0</t>
  </si>
  <si>
    <t>Methoxy mycolic acid synthase 4 mmaA4 OS=Mycobacterium bovis (strain BCG / Pasteur 1173P2) OX=410289 GN=mmaA4 PE=3 SV=1</t>
  </si>
  <si>
    <t>A0A0H3M3A7</t>
  </si>
  <si>
    <t>3-hydroxyacyl-CoA dehydrogenase OS=Mycobacterium bovis (strain BCG / Pasteur 1173P2) OX=410289 GN=fadB PE=4 SV=1</t>
  </si>
  <si>
    <t>A0A0H3M5C1</t>
  </si>
  <si>
    <t>Phenylalanine--tRNA ligase beta subunit OS=Mycobacterium bovis (strain BCG / Pasteur 1173P2) OX=410289 GN=pheT PE=3 SV=1</t>
  </si>
  <si>
    <t>A0A0H3M722</t>
  </si>
  <si>
    <t>Uncharacterized protein OS=Mycobacterium bovis (strain BCG / Pasteur 1173P2) OX=410289 GN=BCG_2365 PE=4 SV=1</t>
  </si>
  <si>
    <t>A0A0H3MHA3</t>
  </si>
  <si>
    <t>Uncharacterized protein OS=Mycobacterium bovis (strain BCG / Pasteur 1173P2) OX=410289 GN=BCG_3193 PE=4 SV=1</t>
  </si>
  <si>
    <t>A0A0H3MAW3</t>
  </si>
  <si>
    <t>Possible arylsulfatase atsD OS=Mycobacterium bovis (strain BCG / Pasteur 1173P2) OX=410289 GN=atsD PE=3 SV=1</t>
  </si>
  <si>
    <t>A0A0H3M3K6</t>
  </si>
  <si>
    <t>Homoserine kinase OS=Mycobacterium bovis (strain BCG / Pasteur 1173P2) OX=410289 GN=thrB PE=3 SV=1</t>
  </si>
  <si>
    <t>A0A0H3MEZ4</t>
  </si>
  <si>
    <t>Possible coenzyme F420-dependent oxidoreductase OS=Mycobacterium bovis (strain BCG / Pasteur 1173P2) OX=410289 GN=BCG_3584c PE=4 SV=1</t>
  </si>
  <si>
    <t>A0A0H3M819</t>
  </si>
  <si>
    <t>Fe-S_biosyn domain-containing protein OS=Mycobacterium bovis (strain BCG / Pasteur 1173P2) OX=410289 GN=BCG_2220c PE=4 SV=1</t>
  </si>
  <si>
    <t>A0A0H3MAD3</t>
  </si>
  <si>
    <t>Nudix hydrolase domain-containing protein OS=Mycobacterium bovis (strain BCG / Pasteur 1173P2) OX=410289 GN=BCG_3965 PE=3 SV=1</t>
  </si>
  <si>
    <t>A0A0H3M4T8</t>
  </si>
  <si>
    <t>Putative OXPP cycle protein opcA OS=Mycobacterium bovis (strain BCG / Pasteur 1173P2) OX=410289 GN=opcA PE=4 SV=1</t>
  </si>
  <si>
    <t>A0A0H3MHD1</t>
  </si>
  <si>
    <t>Possible transmembrane cation transporter OS=Mycobacterium bovis (strain BCG / Pasteur 1173P2) OX=410289 GN=BCG_3225c PE=4 SV=1</t>
  </si>
  <si>
    <t>A0A0H3M950</t>
  </si>
  <si>
    <t>Phosphate-binding protein PstS1 OS=Mycobacterium bovis (strain BCG / Pasteur 1173P2) OX=410289 GN=pstS1 PE=1 SV=1</t>
  </si>
  <si>
    <t>A1KFV6</t>
  </si>
  <si>
    <t>UDP-N-acetylenolpyruvoylglucosamine reductase OS=Mycobacterium bovis (strain BCG / Pasteur 1173P2) OX=410289 GN=murB PE=3 SV=1</t>
  </si>
  <si>
    <t>A1KHA2</t>
  </si>
  <si>
    <t>Copper-sensing transcriptional repressor CsoR OS=Mycobacterium bovis (strain BCG / Pasteur 1173P2) OX=410289 GN=csoR PE=3 SV=1</t>
  </si>
  <si>
    <t>A0A0H3M994</t>
  </si>
  <si>
    <t>Probable aminotransferase OS=Mycobacterium bovis (strain BCG / Pasteur 1173P2) OX=410289 GN=BCG_3399 PE=3 SV=1</t>
  </si>
  <si>
    <t>A0A0G2Q9H6</t>
  </si>
  <si>
    <t>Transcriptional regulator WhiB OS=Mycobacterium bovis (strain BCG / Pasteur 1173P2) OX=410289 GN=whiB1_1 PE=3 SV=1</t>
  </si>
  <si>
    <t>A0A0H3M9X4</t>
  </si>
  <si>
    <t>Putative oxidoreductase OS=Mycobacterium bovis (strain BCG / Pasteur 1173P2) OX=410289 GN=BCG_0197 PE=4 SV=1</t>
  </si>
  <si>
    <t>A0A0H3M1X4</t>
  </si>
  <si>
    <t>Probable dehydrogenase/reductase OS=Mycobacterium bovis (strain BCG / Pasteur 1173P2) OX=410289 GN=BCG_0343 PE=4 SV=1</t>
  </si>
  <si>
    <t>A0A0H3MBR0</t>
  </si>
  <si>
    <t>Uncharacterized protein OS=Mycobacterium bovis (strain BCG / Pasteur 1173P2) OX=410289 GN=BCG_1017c PE=4 SV=1</t>
  </si>
  <si>
    <t>A0A0H3MD82</t>
  </si>
  <si>
    <t>Conserved hypothetical alanine rich protein OS=Mycobacterium bovis (strain BCG / Pasteur 1173P2) OX=410289 GN=BCG_2741c PE=4 SV=1</t>
  </si>
  <si>
    <t>A0A0H3MAL2</t>
  </si>
  <si>
    <t>Delta-aminolevulinic acid dehydratase OS=Mycobacterium bovis (strain BCG / Pasteur 1173P2) OX=410289 GN=hemB PE=3 SV=1</t>
  </si>
  <si>
    <t>A0A0H3M7I2</t>
  </si>
  <si>
    <t>A0A0H3M1P9</t>
  </si>
  <si>
    <t>Probable 3-oxoacyl-[acyl-carrier protein] reductase fabG4 OS=Mycobacterium bovis (strain BCG / Pasteur 1173P2) OX=410289 GN=fabG4 PE=4 SV=1</t>
  </si>
  <si>
    <t>A0A0H3MD57</t>
  </si>
  <si>
    <t>NMO domain-containing protein OS=Mycobacterium bovis (strain BCG / Pasteur 1173P2) OX=410289 GN=BCG_1585 PE=4 SV=1</t>
  </si>
  <si>
    <t>A1KJ22</t>
  </si>
  <si>
    <t>Phosphoribosyl-AMP cyclohydrolase OS=Mycobacterium bovis (strain BCG / Pasteur 1173P2) OX=410289 GN=hisI PE=3 SV=1</t>
  </si>
  <si>
    <t>A0A0H3M471</t>
  </si>
  <si>
    <t>Possible acyltransferase plsB1 OS=Mycobacterium bovis (strain BCG / Pasteur 1173P2) OX=410289 GN=plsB1 PE=3 SV=1</t>
  </si>
  <si>
    <t>A0A0H3MC30</t>
  </si>
  <si>
    <t>Peroxiredoxin AhpE OS=Mycobacterium bovis (strain BCG / Pasteur 1173P2) OX=410289 GN=ahpE PE=4 SV=1</t>
  </si>
  <si>
    <t>A0A0H3M1U5</t>
  </si>
  <si>
    <t>RHH_1 domain-containing protein OS=Mycobacterium bovis (strain BCG / Pasteur 1173P2) OX=410289 GN=BCG_0315A PE=4 SV=1</t>
  </si>
  <si>
    <t>A0A0H3M3K0</t>
  </si>
  <si>
    <t>Non-homologous end joining protein Ku OS=Mycobacterium bovis (strain BCG / Pasteur 1173P2) OX=410289 GN=ku PE=3 SV=1</t>
  </si>
  <si>
    <t>A1KEI6</t>
  </si>
  <si>
    <t>Serine/threonine phosphatase PPP OS=Mycobacterium bovis (strain BCG / Pasteur 1173P2) OX=410289 GN=pstP PE=4 SV=1</t>
  </si>
  <si>
    <t>A0A0H3MC61</t>
  </si>
  <si>
    <t>Uncharacterized protein OS=Mycobacterium bovis (strain BCG / Pasteur 1173P2) OX=410289 GN=BCG_1187c PE=4 SV=1</t>
  </si>
  <si>
    <t>A0A0H3MA19</t>
  </si>
  <si>
    <t>Probable fatty-acid-CoA ligase fadD4 OS=Mycobacterium bovis (strain BCG / Pasteur 1173P2) OX=410289 GN=fadD4 PE=4 SV=1</t>
  </si>
  <si>
    <t>A0A0H3M155</t>
  </si>
  <si>
    <t>Possible conserved membrane protein OS=Mycobacterium bovis (strain BCG / Pasteur 1173P2) OX=410289 GN=BCG_0323 PE=3 SV=1</t>
  </si>
  <si>
    <t>A1KKE0</t>
  </si>
  <si>
    <t>Sec-independent protein translocase protein TatA OS=Mycobacterium bovis (strain BCG / Pasteur 1173P2) OX=410289 GN=tatA PE=3 SV=1</t>
  </si>
  <si>
    <t>A0A0H3M7M5</t>
  </si>
  <si>
    <t>Probable periplasmic iron-transport lipoprotein OS=Mycobacterium bovis (strain BCG / Pasteur 1173P2) OX=410289 GN=BCG_0303c PE=4 SV=1</t>
  </si>
  <si>
    <t>A0A0H3M656</t>
  </si>
  <si>
    <t>Putative conserved protein mbtH OS=Mycobacterium bovis (strain BCG / Pasteur 1173P2) OX=410289 GN=mbtH PE=4 SV=1</t>
  </si>
  <si>
    <t>A0A0H3MGI9</t>
  </si>
  <si>
    <t>Transcription termination/antitermination protein NusA OS=Mycobacterium bovis (strain BCG / Pasteur 1173P2) OX=410289 GN=nusA PE=3 SV=1</t>
  </si>
  <si>
    <t>A0A0H3MCZ3</t>
  </si>
  <si>
    <t>Uncharacterized protein OS=Mycobacterium bovis (strain BCG / Pasteur 1173P2) OX=410289 GN=BCG_2626 PE=4 SV=1</t>
  </si>
  <si>
    <t>A0A0H3M2W8</t>
  </si>
  <si>
    <t>Probable polyprenyl-diphosphate synthase grcC2 OS=Mycobacterium bovis (strain BCG / Pasteur 1173P2) OX=410289 GN=grcC2 PE=3 SV=1</t>
  </si>
  <si>
    <t>A0A0H3M380</t>
  </si>
  <si>
    <t>Chaperone protein DnaJ OS=Mycobacterium bovis (strain BCG / Pasteur 1173P2) OX=410289 GN=dnaJ1 PE=3 SV=1</t>
  </si>
  <si>
    <t>A0A0H3M918</t>
  </si>
  <si>
    <t>Protein-export membrane protein SecF OS=Mycobacterium bovis (strain BCG / Pasteur 1173P2) OX=410289 GN=secF PE=3 SV=1</t>
  </si>
  <si>
    <t>A0A0H3M1W4</t>
  </si>
  <si>
    <t>Uncharacterized protein OS=Mycobacterium bovis (strain BCG / Pasteur 1173P2) OX=410289 GN=esxG PE=4 SV=1</t>
  </si>
  <si>
    <t>A0A0H3MBK2</t>
  </si>
  <si>
    <t>Uncharacterized protein OS=Mycobacterium bovis (strain BCG / Pasteur 1173P2) OX=410289 GN=BCG_2026 PE=4 SV=1</t>
  </si>
  <si>
    <t>A1KI01</t>
  </si>
  <si>
    <t>Glucose-1-phosphate adenylyltransferase OS=Mycobacterium bovis (strain BCG / Pasteur 1173P2) OX=410289 GN=glgC PE=3 SV=1</t>
  </si>
  <si>
    <t>A1KHE9</t>
  </si>
  <si>
    <t>4-diphosphocytidyl-2-C-methyl-D-erythritol kinase OS=Mycobacterium bovis (strain BCG / Pasteur 1173P2) OX=410289 GN=ispE PE=3 SV=1</t>
  </si>
  <si>
    <t>A0A0H3M7S4</t>
  </si>
  <si>
    <t>Possible transcriptional regulatory protein OS=Mycobacterium bovis (strain BCG / Pasteur 1173P2) OX=410289 GN=BCG_0378c PE=4 SV=1</t>
  </si>
  <si>
    <t>A0A0H3MGZ4</t>
  </si>
  <si>
    <t>Ribonucleoside-diphosphate reductase subunit beta OS=Mycobacterium bovis (strain BCG / Pasteur 1173P2) OX=410289 GN=nrdF2 PE=3 SV=1</t>
  </si>
  <si>
    <t>A0A0H3MGM8</t>
  </si>
  <si>
    <t>30S ribosomal protein S2 OS=Mycobacterium bovis (strain BCG / Pasteur 1173P2) OX=410289 GN=rpsB PE=3 SV=1</t>
  </si>
  <si>
    <t>A0A0H3MAC3</t>
  </si>
  <si>
    <t>Isoniazid inductible gene protein iniB OS=Mycobacterium bovis (strain BCG / Pasteur 1173P2) OX=410289 GN=iniB PE=4 SV=1</t>
  </si>
  <si>
    <t>A0A0H3MFL9</t>
  </si>
  <si>
    <t>Glutamate dehydrogenase OS=Mycobacterium bovis (strain BCG / Pasteur 1173P2) OX=410289 GN=gdh PE=4 SV=1</t>
  </si>
  <si>
    <t>A1KN09</t>
  </si>
  <si>
    <t>DNA ligase OS=Mycobacterium bovis (strain BCG / Pasteur 1173P2) OX=410289 GN=ligA PE=3 SV=1</t>
  </si>
  <si>
    <t>A0A0H3M0U8</t>
  </si>
  <si>
    <t>Possible mce-family lipoprotein lprK (MCE-family lipoprotein mce1E) OS=Mycobacterium bovis (strain BCG / Pasteur 1173P2) OX=410289 GN=lprK PE=4 SV=1</t>
  </si>
  <si>
    <t>A1KG98</t>
  </si>
  <si>
    <t>Galactokinase OS=Mycobacterium bovis (strain BCG / Pasteur 1173P2) OX=410289 GN=galK PE=3 SV=1</t>
  </si>
  <si>
    <t>A0A0H3MA65</t>
  </si>
  <si>
    <t>Probable conserved secreted protein TB22.2 OS=Mycobacterium bovis (strain BCG / Pasteur 1173P2) OX=410289 GN=TB22.2 PE=4 SV=1</t>
  </si>
  <si>
    <t>A0A0H3M7Q0</t>
  </si>
  <si>
    <t>Trehalose 2-sulfotransferase OS=Mycobacterium bovis (strain BCG / Pasteur 1173P2) OX=410289 GN=BCG_0335c PE=3 SV=1</t>
  </si>
  <si>
    <t>A0A0H3M2C1</t>
  </si>
  <si>
    <t>Non-specific serine/threonine protein kinase OS=Mycobacterium bovis (strain BCG / Pasteur 1173P2) OX=410289 GN=pknA PE=4 SV=1</t>
  </si>
  <si>
    <t>A1KHV0</t>
  </si>
  <si>
    <t>Putative pterin-4-alpha-carbinolamine dehydratase OS=Mycobacterium bovis (strain BCG / Pasteur 1173P2) OX=410289 GN=BCG_1221c PE=3 SV=1</t>
  </si>
  <si>
    <t>A0A0H3MAY5</t>
  </si>
  <si>
    <t>Possible protease IV sppA (Endopeptidase IV) OS=Mycobacterium bovis (strain BCG / Pasteur 1173P2) OX=410289 GN=sppA PE=3 SV=1</t>
  </si>
  <si>
    <t>A0A0H3MA34</t>
  </si>
  <si>
    <t>Secreted MPT51/MPB51 antigen protein fbpD OS=Mycobacterium bovis (strain BCG / Pasteur 1173P2) OX=410289 GN=fbpD PE=4 SV=1</t>
  </si>
  <si>
    <t>A0A0H3MBK3</t>
  </si>
  <si>
    <t>7,8-dihydroneopterin aldolase OS=Mycobacterium bovis (strain BCG / Pasteur 1173P2) OX=410289 GN=folB PE=3 SV=1</t>
  </si>
  <si>
    <t>A0A0H3MFU7</t>
  </si>
  <si>
    <t>Conserved hypothetical alanine leucine valine rich protein OS=Mycobacterium bovis (strain BCG / Pasteur 1173P2) OX=410289 GN=BCG_2582c PE=3 SV=1</t>
  </si>
  <si>
    <t>A0A0H3M6E3</t>
  </si>
  <si>
    <t>Uncharacterized protein OS=Mycobacterium bovis (strain BCG / Pasteur 1173P2) OX=410289 GN=BCG_2102 PE=4 SV=1</t>
  </si>
  <si>
    <t>A0A0H3MEX2</t>
  </si>
  <si>
    <t>Uncharacterized protein OS=Mycobacterium bovis (strain BCG / Pasteur 1173P2) OX=410289 GN=BCG_3553 PE=4 SV=1</t>
  </si>
  <si>
    <t>A0A0H3M849</t>
  </si>
  <si>
    <t>Uncharacterized protein OS=Mycobacterium bovis (strain BCG / Pasteur 1173P2) OX=410289 GN=BCG_2256c PE=4 SV=1</t>
  </si>
  <si>
    <t>A0A0H3M5G1</t>
  </si>
  <si>
    <t>Uncharacterized protein OS=Mycobacterium bovis (strain BCG / Pasteur 1173P2) OX=410289 GN=BCG_1736 PE=4 SV=1</t>
  </si>
  <si>
    <t>A1KPE8</t>
  </si>
  <si>
    <t>Translation initiation factor IF-1 OS=Mycobacterium bovis (strain BCG / Pasteur 1173P2) OX=410289 GN=infA PE=3 SV=1</t>
  </si>
  <si>
    <t>A1KGV2</t>
  </si>
  <si>
    <t>Mycothiol acetyltransferase OS=Mycobacterium bovis (strain BCG / Pasteur 1173P2) OX=410289 GN=mshD PE=3 SV=1</t>
  </si>
  <si>
    <t>A0A0H3M3V5</t>
  </si>
  <si>
    <t>Probable biotin sulfoxide reductase bisC OS=Mycobacterium bovis (strain BCG / Pasteur 1173P2) OX=410289 GN=bisC PE=4 SV=1</t>
  </si>
  <si>
    <t>A0A0H3M7K8</t>
  </si>
  <si>
    <t>Probable acyl-CoA dehydrogenase fadE5 OS=Mycobacterium bovis (strain BCG / Pasteur 1173P2) OX=410289 GN=fadE5 PE=3 SV=1</t>
  </si>
  <si>
    <t>A0A0H3M121</t>
  </si>
  <si>
    <t>Probable succinate dehydrogenase [iron-sulfur subunit] OS=Mycobacterium bovis (strain BCG / Pasteur 1173P2) OX=410289 GN=BCG_0286c PE=4 SV=1</t>
  </si>
  <si>
    <t>A0A0H3M8G2</t>
  </si>
  <si>
    <t>Possible hydrolase mutT1 OS=Mycobacterium bovis (strain BCG / Pasteur 1173P2) OX=410289 GN=mutT1 PE=3 SV=1</t>
  </si>
  <si>
    <t>A1KIS1</t>
  </si>
  <si>
    <t>UPF0353 protein BCG_1543 OS=Mycobacterium bovis (strain BCG / Pasteur 1173P2) OX=410289 GN=BCG_1543 PE=3 SV=1</t>
  </si>
  <si>
    <t>A0A0H3M2S6</t>
  </si>
  <si>
    <t>Conserved transmembrane transport protein mmpL3 OS=Mycobacterium bovis (strain BCG / Pasteur 1173P2) OX=410289 GN=mmpL3 PE=3 SV=1</t>
  </si>
  <si>
    <t>A1KPL9</t>
  </si>
  <si>
    <t>4-hydroxy-2-oxohexanoate aldolase OS=Mycobacterium bovis (strain BCG / Pasteur 1173P2) OX=410289 GN=hsaF PE=3 SV=1</t>
  </si>
  <si>
    <t>A0A0G2Q9H2</t>
  </si>
  <si>
    <t>Isochorismate synthase OS=Mycobacterium bovis (strain BCG / Pasteur 1173P2) OX=410289 GN=entC_1 PE=3 SV=1</t>
  </si>
  <si>
    <t>A1KKJ0</t>
  </si>
  <si>
    <t>Cell division protein SepF OS=Mycobacterium bovis (strain BCG / Pasteur 1173P2) OX=410289 GN=sepF PE=3 SV=2</t>
  </si>
  <si>
    <t>A0A0H3MFJ3</t>
  </si>
  <si>
    <t>Transcriptional regulatory protein (Probably arsR-family) OS=Mycobacterium bovis (strain BCG / Pasteur 1173P2) OX=410289 GN=BCG_3803 PE=4 SV=1</t>
  </si>
  <si>
    <t>A0A0H3M6D3</t>
  </si>
  <si>
    <t>Beta-lactamase OS=Mycobacterium bovis (strain BCG / Pasteur 1173P2) OX=410289 GN=blaC PE=3 SV=1</t>
  </si>
  <si>
    <t>A1KEM4</t>
  </si>
  <si>
    <t>50S ribosomal protein L9 OS=Mycobacterium bovis (strain BCG / Pasteur 1173P2) OX=410289 GN=rplI PE=3 SV=1</t>
  </si>
  <si>
    <t>A1KNP2</t>
  </si>
  <si>
    <t>Protein translocase subunit SecA 1 OS=Mycobacterium bovis (strain BCG / Pasteur 1173P2) OX=410289 GN=secA1 PE=3 SV=1</t>
  </si>
  <si>
    <t>A1KPR6</t>
  </si>
  <si>
    <t>Cysteine--tRNA ligase OS=Mycobacterium bovis (strain BCG / Pasteur 1173P2) OX=410289 GN=cysS PE=3 SV=1</t>
  </si>
  <si>
    <t>A0A0H3M9G8</t>
  </si>
  <si>
    <t>Probable alanine rich hydrolase OS=Mycobacterium bovis (strain BCG / Pasteur 1173P2) OX=410289 GN=BCG_2782 PE=4 SV=1</t>
  </si>
  <si>
    <t>A0A0H3M8Z3</t>
  </si>
  <si>
    <t>Uncharacterized protein OS=Mycobacterium bovis (strain BCG / Pasteur 1173P2) OX=410289 GN=BCG_2581 PE=4 SV=1</t>
  </si>
  <si>
    <t>A0A0H3M3F3</t>
  </si>
  <si>
    <t>Alternative RNA polymerase sigma factor sigE OS=Mycobacterium bovis (strain BCG / Pasteur 1173P2) OX=410289 GN=sigE PE=3 SV=1</t>
  </si>
  <si>
    <t>A1KM35</t>
  </si>
  <si>
    <t>Deoxyuridine 5'-triphosphate nucleotidohydrolase OS=Mycobacterium bovis (strain BCG / Pasteur 1173P2) OX=410289 GN=dut PE=3 SV=1</t>
  </si>
  <si>
    <t>A0A0H3M4A9</t>
  </si>
  <si>
    <t>DNA topoisomerase (ATP-hydrolyzing) OS=Mycobacterium bovis (strain BCG / Pasteur 1173P2) OX=410289 GN=BCG_0780 PE=4 SV=1</t>
  </si>
  <si>
    <t>A0A0H3M5X7</t>
  </si>
  <si>
    <t>Isocitrase OS=Mycobacterium bovis (strain BCG / Pasteur 1173P2) OX=410289 GN=aceA PE=4 SV=1</t>
  </si>
  <si>
    <t>A0A0H3M805</t>
  </si>
  <si>
    <t>Metallophos domain-containing protein OS=Mycobacterium bovis (strain BCG / Pasteur 1173P2) OX=410289 GN=BCG_2813c PE=4 SV=1</t>
  </si>
  <si>
    <t>A0A0H3M8I3</t>
  </si>
  <si>
    <t>A0A0H3MEA0</t>
  </si>
  <si>
    <t>Possible transcriptional regulatory protein pvdS OS=Mycobacterium bovis (strain BCG / Pasteur 1173P2) OX=410289 GN=pvdS PE=3 SV=1</t>
  </si>
  <si>
    <t>A0A0H3M282</t>
  </si>
  <si>
    <t>Uncharacterized protein OS=Mycobacterium bovis (strain BCG / Pasteur 1173P2) OX=410289 GN=BCG_0790 PE=4 SV=1</t>
  </si>
  <si>
    <t>A0A0H3M273</t>
  </si>
  <si>
    <t>Possible D-3-phosphoglycerate dehydrogenase serA2 OS=Mycobacterium bovis (strain BCG / Pasteur 1173P2) OX=410289 GN=serA2 PE=3 SV=1</t>
  </si>
  <si>
    <t>A0A0H3M143</t>
  </si>
  <si>
    <t>Peptidoglycan glycosyltransferase OS=Mycobacterium bovis (strain BCG / Pasteur 1173P2) OX=410289 GN=rodA PE=4 SV=1</t>
  </si>
  <si>
    <t>A0A0H3M919</t>
  </si>
  <si>
    <t>Uncharacterized protein OS=Mycobacterium bovis (strain BCG / Pasteur 1173P2) OX=410289 GN=BCG_3474c PE=4 SV=1</t>
  </si>
  <si>
    <t>A0A0H3M7X2</t>
  </si>
  <si>
    <t>Rhodanese domain-containing protein OS=Mycobacterium bovis (strain BCG / Pasteur 1173P2) OX=410289 GN=BCG_0427 PE=4 SV=1</t>
  </si>
  <si>
    <t>A0A0H3MAZ9</t>
  </si>
  <si>
    <t>MDMPI_N domain-containing protein OS=Mycobacterium bovis (strain BCG / Pasteur 1173P2) OX=410289 GN=BCG_1766 PE=4 SV=1</t>
  </si>
  <si>
    <t>A0A0H3MBU0</t>
  </si>
  <si>
    <t>Uncharacterized protein OS=Mycobacterium bovis (strain BCG / Pasteur 1173P2) OX=410289 GN=BCG_1063 PE=4 SV=1</t>
  </si>
  <si>
    <t>A0A0H3MDV0</t>
  </si>
  <si>
    <t>Probable conserved ATP-binding protein ABC transporter OS=Mycobacterium bovis (strain BCG / Pasteur 1173P2) OX=410289 GN=BCG_3065c PE=4 SV=1</t>
  </si>
  <si>
    <t>A0A0H3M7D5</t>
  </si>
  <si>
    <t>Probable acyl-CoA dehydrogenase fadE2 OS=Mycobacterium bovis (strain BCG / Pasteur 1173P2) OX=410289 GN=fadE2 PE=3 SV=1</t>
  </si>
  <si>
    <t>A1KJ75</t>
  </si>
  <si>
    <t>Argininosuccinate synthase OS=Mycobacterium bovis (strain BCG / Pasteur 1173P2) OX=410289 GN=argG PE=3 SV=1</t>
  </si>
  <si>
    <t>A0A0H3MAC7</t>
  </si>
  <si>
    <t>Probable transcriptional regulatory protein OS=Mycobacterium bovis (strain BCG / Pasteur 1173P2) OX=410289 GN=BCG_1521 PE=4 SV=1</t>
  </si>
  <si>
    <t>A1KGJ9</t>
  </si>
  <si>
    <t>30S ribosomal protein S8 OS=Mycobacterium bovis (strain BCG / Pasteur 1173P2) OX=410289 GN=rpsH PE=3 SV=1</t>
  </si>
  <si>
    <t>A0A0H3MC83</t>
  </si>
  <si>
    <t>Conserved hypothetical alanine and glycine rich protein OS=Mycobacterium bovis (strain BCG / Pasteur 1173P2) OX=410289 GN=BCG_3936c PE=4 SV=1</t>
  </si>
  <si>
    <t>A1KJ59</t>
  </si>
  <si>
    <t>50S ribosomal protein L35 OS=Mycobacterium bovis (strain BCG / Pasteur 1173P2) OX=410289 GN=rpmI PE=3 SV=1</t>
  </si>
  <si>
    <t>A0A0H3MC34</t>
  </si>
  <si>
    <t>Malonyl CoA-acyl carrier protein transacylase fabD OS=Mycobacterium bovis (strain BCG / Pasteur 1173P2) OX=410289 GN=fabD PE=4 SV=1</t>
  </si>
  <si>
    <t>A0A0H3M2A9</t>
  </si>
  <si>
    <t>Possible ferredoxin OS=Mycobacterium bovis (strain BCG / Pasteur 1173P2) OX=410289 GN=BCG_0815c PE=4 SV=1</t>
  </si>
  <si>
    <t>A0A0H3M8U7</t>
  </si>
  <si>
    <t>Probable amino acid aminotransferase OS=Mycobacterium bovis (strain BCG / Pasteur 1173P2) OX=410289 GN=BCG_0864 PE=4 SV=1</t>
  </si>
  <si>
    <t>A0A0H3M962</t>
  </si>
  <si>
    <t>tRNA pseudouridine synthase A OS=Mycobacterium bovis (strain BCG / Pasteur 1173P2) OX=410289 GN=truA PE=3 SV=1</t>
  </si>
  <si>
    <t>A0A0G2Q9J0</t>
  </si>
  <si>
    <t>Probable transcriptional regulatory protein (Probably asnC-family) OS=Mycobacterium bovis (strain BCG / Pasteur 1173P2) OX=410289 GN=BCG_3320c PE=4 SV=1</t>
  </si>
  <si>
    <t>A0A0H3MF25</t>
  </si>
  <si>
    <t>SURF1-like protein OS=Mycobacterium bovis (strain BCG / Pasteur 1173P2) OX=410289 GN=BCG_2252 PE=3 SV=1</t>
  </si>
  <si>
    <t>A1KIG8</t>
  </si>
  <si>
    <t>Bifunctional protein PyrR OS=Mycobacterium bovis (strain BCG / Pasteur 1173P2) OX=410289 GN=pyrR PE=3 SV=1</t>
  </si>
  <si>
    <t>A0A0H3MGS9</t>
  </si>
  <si>
    <t>Conserved hypothetical alanine rich protein OS=Mycobacterium bovis (strain BCG / Pasteur 1173P2) OX=410289 GN=BCG_2996c PE=4 SV=1</t>
  </si>
  <si>
    <t>A1KQD8</t>
  </si>
  <si>
    <t>Diacylglycerol acyltransferase/mycolyltransferase Ag85A OS=Mycobacterium bovis (strain BCG / Pasteur 1173P2) OX=410289 GN=fbpA PE=3 SV=1</t>
  </si>
  <si>
    <t>A0A0H3M3S6</t>
  </si>
  <si>
    <t>UPF0336 protein BCG_0547c OS=Mycobacterium bovis (strain BCG / Pasteur 1173P2) OX=410289 GN=BCG_0547c PE=3 SV=1</t>
  </si>
  <si>
    <t>A1KGR3</t>
  </si>
  <si>
    <t>Phosphoribosylaminoimidazole-succinocarboxamide synthase OS=Mycobacterium bovis (strain BCG / Pasteur 1173P2) OX=410289 GN=purC PE=3 SV=1</t>
  </si>
  <si>
    <t>A0A0H3MD60</t>
  </si>
  <si>
    <t>Conserved hypothetical alanine and glycine and valine rich protein OS=Mycobacterium bovis (strain BCG / Pasteur 1173P2) OX=410289 GN=BCG_2709c PE=4 SV=1</t>
  </si>
  <si>
    <t>A0A0H3MD61</t>
  </si>
  <si>
    <t>Probable L-aparaginase ansA OS=Mycobacterium bovis (strain BCG / Pasteur 1173P2) OX=410289 GN=ansA PE=3 SV=1</t>
  </si>
  <si>
    <t>A0A0H3MC54</t>
  </si>
  <si>
    <t>Probable conserved membrane protein OS=Mycobacterium bovis (strain BCG / Pasteur 1173P2) OX=410289 GN=BCG_3898 PE=4 SV=1</t>
  </si>
  <si>
    <t>A0A0H3MBK5</t>
  </si>
  <si>
    <t>Phosphate-binding protein PstS3 OS=Mycobacterium bovis (strain BCG / Pasteur 1173P2) OX=410289 GN=pstS3 PE=1 SV=1</t>
  </si>
  <si>
    <t>A0A0H3MJ62</t>
  </si>
  <si>
    <t>Bacterial proteasome activator OS=Mycobacterium bovis (strain BCG / Pasteur 1173P2) OX=410289 GN=BCG_3842 PE=3 SV=1</t>
  </si>
  <si>
    <t>A0A0H3M811</t>
  </si>
  <si>
    <t>Probable transcriptional regulatory protein (Probably asnC-family) OS=Mycobacterium bovis (strain BCG / Pasteur 1173P2) OX=410289 GN=BCG_3074c PE=4 SV=1</t>
  </si>
  <si>
    <t>A0A0H3MCP9</t>
  </si>
  <si>
    <t>Probable oxidoreductase OS=Mycobacterium bovis (strain BCG / Pasteur 1173P2) OX=410289 GN=BCG_1422 PE=4 SV=1</t>
  </si>
  <si>
    <t>A1KIC8</t>
  </si>
  <si>
    <t>Glutamate racemase OS=Mycobacterium bovis (strain BCG / Pasteur 1173P2) OX=410289 GN=murI PE=3 SV=1</t>
  </si>
  <si>
    <t>A0A0H3MCE9</t>
  </si>
  <si>
    <t>Possible conserved transmembrane protein OS=Mycobacterium bovis (strain BCG / Pasteur 1173P2) OX=410289 GN=BCG_2368 PE=4 SV=1</t>
  </si>
  <si>
    <t>A0A0H3M3N2</t>
  </si>
  <si>
    <t>Probable acyl-coa dehydrogenase fadE13 OS=Mycobacterium bovis (strain BCG / Pasteur 1173P2) OX=410289 GN=fadE13 PE=3 SV=1</t>
  </si>
  <si>
    <t>A0A0H3MBD1</t>
  </si>
  <si>
    <t>Uncharacterized protein OS=Mycobacterium bovis (strain BCG / Pasteur 1173P2) OX=410289 GN=BCG_1945c PE=4 SV=1</t>
  </si>
  <si>
    <t>A0A0H3M2E0</t>
  </si>
  <si>
    <t>Possible membrane protein OS=Mycobacterium bovis (strain BCG / Pasteur 1173P2) OX=410289 GN=BCG_0079c PE=4 SV=1</t>
  </si>
  <si>
    <t>A1KMX7</t>
  </si>
  <si>
    <t>Phosphoenolpyruvate guanylyltransferase OS=Mycobacterium bovis (strain BCG / Pasteur 1173P2) OX=410289 GN=fbiD PE=3 SV=1</t>
  </si>
  <si>
    <t>A0A0H3M8Z2</t>
  </si>
  <si>
    <t>Uncharacterized protein OS=Mycobacterium bovis (strain BCG / Pasteur 1173P2) OX=410289 GN=BCG_3447 PE=4 SV=1</t>
  </si>
  <si>
    <t>A0A0H3M4W6</t>
  </si>
  <si>
    <t>Uncharacterized protein OS=Mycobacterium bovis (strain BCG / Pasteur 1173P2) OX=410289 GN=BCG_1022 PE=4 SV=1</t>
  </si>
  <si>
    <t>A0A0H3MA15</t>
  </si>
  <si>
    <t>Transcription termination factor Rho OS=Mycobacterium bovis (strain BCG / Pasteur 1173P2) OX=410289 GN=rho PE=3 SV=1</t>
  </si>
  <si>
    <t>A1KJ01</t>
  </si>
  <si>
    <t>ATP-dependent dethiobiotin synthetase BioD OS=Mycobacterium bovis (strain BCG / Pasteur 1173P2) OX=410289 GN=bioD PE=3 SV=1</t>
  </si>
  <si>
    <t>A0A0H3ME67</t>
  </si>
  <si>
    <t>RES domain-containing protein OS=Mycobacterium bovis (strain BCG / Pasteur 1173P2) OX=410289 GN=BCG_3211 PE=4 SV=1</t>
  </si>
  <si>
    <t>A1KKY1</t>
  </si>
  <si>
    <t>CDP-diacylglycerol pyrophosphatase OS=Mycobacterium bovis (strain BCG / Pasteur 1173P2) OX=410289 GN=cdh PE=3 SV=1</t>
  </si>
  <si>
    <t>A0A0H3MEC9</t>
  </si>
  <si>
    <t>Uncharacterized protein OS=Mycobacterium bovis (strain BCG / Pasteur 1173P2) OX=410289 GN=BCG_3297 PE=4 SV=1</t>
  </si>
  <si>
    <t>A0A0H3M3I8</t>
  </si>
  <si>
    <t>Uncharacterized protein OS=Mycobacterium bovis (strain BCG / Pasteur 1173P2) OX=410289 GN=BCG_0480c PE=4 SV=1</t>
  </si>
  <si>
    <t>A0A0H3M6Y1</t>
  </si>
  <si>
    <t>Probable dehydrogenase OS=Mycobacterium bovis (strain BCG / Pasteur 1173P2) OX=410289 GN=BCG_1846c PE=4 SV=1</t>
  </si>
  <si>
    <t>A0A0H3M3F9</t>
  </si>
  <si>
    <t>CBS domain-containing protein OS=Mycobacterium bovis (strain BCG / Pasteur 1173P2) OX=410289 GN=BCG_1292c PE=4 SV=1</t>
  </si>
  <si>
    <t>A0A0H3M9Y2</t>
  </si>
  <si>
    <t>MCE-family protein mce1C OS=Mycobacterium bovis (strain BCG / Pasteur 1173P2) OX=410289 GN=mce1C PE=4 SV=1</t>
  </si>
  <si>
    <t>A0A0H3M4E5</t>
  </si>
  <si>
    <t>Probable protease II ptrB (Oligopeptidase B) OS=Mycobacterium bovis (strain BCG / Pasteur 1173P2) OX=410289 GN=ptrB PE=4 SV=1</t>
  </si>
  <si>
    <t>A0A0H3M0R3</t>
  </si>
  <si>
    <t>Secreted antigen 85-c fbpC (85C) OS=Mycobacterium bovis (strain BCG / Pasteur 1173P2) OX=410289 GN=fbpC PE=4 SV=1</t>
  </si>
  <si>
    <t>A0A0H3MBQ0</t>
  </si>
  <si>
    <t>Uncharacterized protein OS=Mycobacterium bovis (strain BCG / Pasteur 1173P2) OX=410289 GN=BCG_3737c PE=4 SV=1</t>
  </si>
  <si>
    <t>A0A0H3MB85</t>
  </si>
  <si>
    <t>Uncharacterized protein OS=Mycobacterium bovis (strain BCG / Pasteur 1173P2) OX=410289 GN=BCG_3504 PE=4 SV=1</t>
  </si>
  <si>
    <t>A1KLS8</t>
  </si>
  <si>
    <t>Histidine--tRNA ligase OS=Mycobacterium bovis (strain BCG / Pasteur 1173P2) OX=410289 GN=hisS PE=3 SV=1</t>
  </si>
  <si>
    <t>A0A0H3M9W6</t>
  </si>
  <si>
    <t>Probable acyl-CoA dehydrogenase fadE30 OS=Mycobacterium bovis (strain BCG / Pasteur 1173P2) OX=410289 GN=fadE30 PE=3 SV=1</t>
  </si>
  <si>
    <t>A0A0H3MBR3</t>
  </si>
  <si>
    <t>WYL domain-containing protein OS=Mycobacterium bovis (strain BCG / Pasteur 1173P2) OX=410289 GN=BCG_2116c PE=4 SV=1</t>
  </si>
  <si>
    <t>A1KP65</t>
  </si>
  <si>
    <t>Trehalose-phosphate phosphatase OS=Mycobacterium bovis (strain BCG / Pasteur 1173P2) OX=410289 GN=otsB PE=3 SV=1</t>
  </si>
  <si>
    <t>A0A0H3MAF7</t>
  </si>
  <si>
    <t>Uncharacterized protein OS=Mycobacterium bovis (strain BCG / Pasteur 1173P2) OX=410289 GN=BCG_1568c PE=4 SV=1</t>
  </si>
  <si>
    <t>A0A0H3ME30</t>
  </si>
  <si>
    <t>Possible oxidoreductase OS=Mycobacterium bovis (strain BCG / Pasteur 1173P2) OX=410289 GN=BCG_1892c PE=4 SV=1</t>
  </si>
  <si>
    <t>A0A0H3M7F0</t>
  </si>
  <si>
    <t>MCE-family protein mce1F OS=Mycobacterium bovis (strain BCG / Pasteur 1173P2) OX=410289 GN=mce1F PE=4 SV=1</t>
  </si>
  <si>
    <t>A0A0H3MH77</t>
  </si>
  <si>
    <t>Probable acyl-CoA dehydrogenase fadE24 OS=Mycobacterium bovis (strain BCG / Pasteur 1173P2) OX=410289 GN=fadE24 PE=3 SV=1</t>
  </si>
  <si>
    <t>A0A0H3MGW8</t>
  </si>
  <si>
    <t>Probable electron transfer flavoprotein (Alpha-subunit) fixB OS=Mycobacterium bovis (strain BCG / Pasteur 1173P2) OX=410289 GN=fixB PE=3 SV=1</t>
  </si>
  <si>
    <t>A0A0H3M1H5</t>
  </si>
  <si>
    <t>Possible conserved membrane protein OS=Mycobacterium bovis (strain BCG / Pasteur 1173P2) OX=410289 GN=BCG_0451c PE=4 SV=1</t>
  </si>
  <si>
    <t>A1KMA6</t>
  </si>
  <si>
    <t>Thymidylate synthase OS=Mycobacterium bovis (strain BCG / Pasteur 1173P2) OX=410289 GN=thyA PE=3 SV=1</t>
  </si>
  <si>
    <t>A0A0H3M730</t>
  </si>
  <si>
    <t>Probable amidase amiA2 OS=Mycobacterium bovis (strain BCG / Pasteur 1173P2) OX=410289 GN=amiA2 PE=4 SV=1</t>
  </si>
  <si>
    <t>A0A0H3M0K1</t>
  </si>
  <si>
    <t>Myo-inositol-1-phosphate synthase INO1 OS=Mycobacterium bovis (strain BCG / Pasteur 1173P2) OX=410289 GN=ino1 PE=3 SV=1</t>
  </si>
  <si>
    <t>A0A0H3M0R1</t>
  </si>
  <si>
    <t>Uncharacterized protein OS=Mycobacterium bovis (strain BCG / Pasteur 1173P2) OX=410289 GN=BCG_0157 PE=4 SV=1</t>
  </si>
  <si>
    <t>A0A0H3MBK0</t>
  </si>
  <si>
    <t>Probable lsr2 protein OS=Mycobacterium bovis (strain BCG / Pasteur 1173P2) OX=410289 GN=lsr2 PE=4 SV=1</t>
  </si>
  <si>
    <t>A0A0H3M991</t>
  </si>
  <si>
    <t>Possible pterin-4-alpha-carbinolamine dehydratase moaB2 OS=Mycobacterium bovis (strain BCG / Pasteur 1173P2) OX=410289 GN=moaB2 PE=4 SV=1</t>
  </si>
  <si>
    <t>A0A0H3M696</t>
  </si>
  <si>
    <t>Ribosomal silencing factor RsfS OS=Mycobacterium bovis (strain BCG / Pasteur 1173P2) OX=410289 GN=rsfS PE=3 SV=1</t>
  </si>
  <si>
    <t>A0A0H3M908</t>
  </si>
  <si>
    <t>Probable nucleoside hydrolase iunH OS=Mycobacterium bovis (strain BCG / Pasteur 1173P2) OX=410289 GN=iunH PE=4 SV=1</t>
  </si>
  <si>
    <t>A0A0H3M258</t>
  </si>
  <si>
    <t>Putative short-chain type dehydrogenase/reductase OS=Mycobacterium bovis (strain BCG / Pasteur 1173P2) OX=410289 GN=BCG_0736 PE=3 SV=1</t>
  </si>
  <si>
    <t>A0A0G2Q9K9</t>
  </si>
  <si>
    <t>Biotinylated protein TB7.3 OS=Mycobacterium bovis (strain BCG / Pasteur 1173P2) OX=410289 GN=TB7.3_2 PE=4 SV=1</t>
  </si>
  <si>
    <t>A1KGF0</t>
  </si>
  <si>
    <t>Probable endonuclease 4 OS=Mycobacterium bovis (strain BCG / Pasteur 1173P2) OX=410289 GN=nfo PE=3 SV=1</t>
  </si>
  <si>
    <t>A0A0H3M7B7</t>
  </si>
  <si>
    <t>Probable fatty-acid-CoA ligase fadD7 OS=Mycobacterium bovis (strain BCG / Pasteur 1173P2) OX=410289 GN=fadD7 PE=4 SV=1</t>
  </si>
  <si>
    <t>A0A0H3M4G8</t>
  </si>
  <si>
    <t>Beta-carbonic anhydrase OS=Mycobacterium bovis (strain BCG / Pasteur 1173P2) OX=410289 GN=canA PE=4 SV=1</t>
  </si>
  <si>
    <t>A0A0H3M2V8</t>
  </si>
  <si>
    <t>Uncharacterized protein OS=Mycobacterium bovis (strain BCG / Pasteur 1173P2) OX=410289 GN=BCG_1030c PE=4 SV=1</t>
  </si>
  <si>
    <t>A0A0H3MDU1</t>
  </si>
  <si>
    <t>Probable conserved transmembrane ATP-binding protein ABC transporter OS=Mycobacterium bovis (strain BCG / Pasteur 1173P2) OX=410289 GN=BCG_1786 PE=4 SV=1</t>
  </si>
  <si>
    <t>A1KM55</t>
  </si>
  <si>
    <t>Peroxynitrite isomerase 2 OS=Mycobacterium bovis (strain BCG / Pasteur 1173P2) OX=410289 GN=BCG_2730c PE=3 SV=1</t>
  </si>
  <si>
    <t>A0A0H3MDP0</t>
  </si>
  <si>
    <t>Phenolpthiocerol synthesis type-I polyketide synthase ppsB OS=Mycobacterium bovis (strain BCG / Pasteur 1173P2) OX=410289 GN=ppsB PE=4 SV=1</t>
  </si>
  <si>
    <t>A1KFQ1</t>
  </si>
  <si>
    <t>Peptide deformylase OS=Mycobacterium bovis (strain BCG / Pasteur 1173P2) OX=410289 GN=def PE=3 SV=1</t>
  </si>
  <si>
    <t>A0A0H3M6N4</t>
  </si>
  <si>
    <t>Uncharacterized protein OS=Mycobacterium bovis (strain BCG / Pasteur 1173P2) OX=410289 GN=BCG_1729 PE=4 SV=1</t>
  </si>
  <si>
    <t>A0A0H3M2Y8</t>
  </si>
  <si>
    <t>Probable acyl-CoA dehydrogenase fadE6 OS=Mycobacterium bovis (strain BCG / Pasteur 1173P2) OX=410289 GN=fadE6 PE=3 SV=1</t>
  </si>
  <si>
    <t>A1KMI1</t>
  </si>
  <si>
    <t>Ribosome-binding factor A OS=Mycobacterium bovis (strain BCG / Pasteur 1173P2) OX=410289 GN=rbfA PE=3 SV=1</t>
  </si>
  <si>
    <t>A0A0H3M6C8</t>
  </si>
  <si>
    <t>Uncharacterized protein OS=Mycobacterium bovis (strain BCG / Pasteur 1173P2) OX=410289 GN=BCG_2082 PE=4 SV=1</t>
  </si>
  <si>
    <t>A0A0H3MAB7</t>
  </si>
  <si>
    <t>Uncharacterized protein OS=Mycobacterium bovis (strain BCG / Pasteur 1173P2) OX=410289 GN=BCG_1504c PE=4 SV=1</t>
  </si>
  <si>
    <t>A1KGC1</t>
  </si>
  <si>
    <t>50S ribosomal protein L1 OS=Mycobacterium bovis (strain BCG / Pasteur 1173P2) OX=410289 GN=rplA PE=3 SV=1</t>
  </si>
  <si>
    <t>A0A0H3M9K9</t>
  </si>
  <si>
    <t>Uncharacterized protein OS=Mycobacterium bovis (strain BCG / Pasteur 1173P2) OX=410289 GN=BCG_0058 PE=4 SV=1</t>
  </si>
  <si>
    <t>A1KM64</t>
  </si>
  <si>
    <t>Diaminopimelate epimerase OS=Mycobacterium bovis (strain BCG / Pasteur 1173P2) OX=410289 GN=dapF PE=3 SV=1</t>
  </si>
  <si>
    <t>A0A0H3M7C8</t>
  </si>
  <si>
    <t>Uncharacterized protein OS=Mycobacterium bovis (strain BCG / Pasteur 1173P2) OX=410289 GN=BCG_2535c PE=4 SV=1</t>
  </si>
  <si>
    <t>A0A0H3MAW5</t>
  </si>
  <si>
    <t>UPF0434 protein BCG_1722 OS=Mycobacterium bovis (strain BCG / Pasteur 1173P2) OX=410289 GN=BCG_1722 PE=3 SV=1</t>
  </si>
  <si>
    <t>A0A0H3MAG8</t>
  </si>
  <si>
    <t>Probable response regulator OS=Mycobacterium bovis (strain BCG / Pasteur 1173P2) OX=410289 GN=BCG_3166 PE=4 SV=1</t>
  </si>
  <si>
    <t>A0A0H3M611</t>
  </si>
  <si>
    <t>Uncharacterized protein OS=Mycobacterium bovis (strain BCG / Pasteur 1173P2) OX=410289 GN=BCG_1505c PE=4 SV=1</t>
  </si>
  <si>
    <t>A0A0H3M579</t>
  </si>
  <si>
    <t>Probable Proline-rich antigen homolog pra OS=Mycobacterium bovis (strain BCG / Pasteur 1173P2) OX=410289 GN=pra PE=4 SV=1</t>
  </si>
  <si>
    <t>A0A0H3MCA1</t>
  </si>
  <si>
    <t>Uncharacterized protein OS=Mycobacterium bovis (strain BCG / Pasteur 1173P2) OX=410289 GN=BCG_1252 PE=4 SV=1</t>
  </si>
  <si>
    <t>A0A0H3MAK8</t>
  </si>
  <si>
    <t>Possible phosphoserine phosphatase serB1 OS=Mycobacterium bovis (strain BCG / Pasteur 1173P2) OX=410289 GN=serB1 PE=3 SV=1</t>
  </si>
  <si>
    <t>A0A0H3MCI8</t>
  </si>
  <si>
    <t>Homoserine dehydrogenase OS=Mycobacterium bovis (strain BCG / Pasteur 1173P2) OX=410289 GN=thrA PE=3 SV=1</t>
  </si>
  <si>
    <t>A0A0H3M8S4</t>
  </si>
  <si>
    <t>Probable NADPH:adrenodoxin oxidoreductase fprA OS=Mycobacterium bovis (strain BCG / Pasteur 1173P2) OX=410289 GN=fprA PE=3 SV=1</t>
  </si>
  <si>
    <t>A0A0H3MCU5</t>
  </si>
  <si>
    <t>Ribulose-phosphate 3-epimerase OS=Mycobacterium bovis (strain BCG / Pasteur 1173P2) OX=410289 GN=rpe PE=3 SV=1</t>
  </si>
  <si>
    <t>A0A0H3MDN4</t>
  </si>
  <si>
    <t>Probable catechol-o-methyltransferase OS=Mycobacterium bovis (strain BCG / Pasteur 1173P2) OX=410289 GN=BCG_1741c PE=4 SV=1</t>
  </si>
  <si>
    <t>A0A0H3M2K7</t>
  </si>
  <si>
    <t>Uncharacterized protein OS=Mycobacterium bovis (strain BCG / Pasteur 1173P2) OX=410289 GN=TB27.3 PE=4 SV=1</t>
  </si>
  <si>
    <t>A0A0H3MIA2</t>
  </si>
  <si>
    <t>Probable short-chain type dehydrogenase/reductase OS=Mycobacterium bovis (strain BCG / Pasteur 1173P2) OX=410289 GN=BCG_3566c PE=3 SV=1</t>
  </si>
  <si>
    <t>A0A0H3M801</t>
  </si>
  <si>
    <t>Probable zinc protease pepR OS=Mycobacterium bovis (strain BCG / Pasteur 1173P2) OX=410289 GN=pepR PE=3 SV=1</t>
  </si>
  <si>
    <t>A0A0H3M8A8</t>
  </si>
  <si>
    <t>DAGKc domain-containing protein OS=Mycobacterium bovis (strain BCG / Pasteur 1173P2) OX=410289 GN=BCG_0541 PE=4 SV=1</t>
  </si>
  <si>
    <t>A0A0H3M987</t>
  </si>
  <si>
    <t>PadR domain-containing protein OS=Mycobacterium bovis (strain BCG / Pasteur 1173P2) OX=410289 GN=BCG_3552 PE=4 SV=1</t>
  </si>
  <si>
    <t>A0A0H3MBF7</t>
  </si>
  <si>
    <t>Uncharacterized protein OS=Mycobacterium bovis (strain BCG / Pasteur 1173P2) OX=410289 GN=BCG_0970 PE=4 SV=1</t>
  </si>
  <si>
    <t>A1KNZ5</t>
  </si>
  <si>
    <t>Uracil phosphoribosyltransferase OS=Mycobacterium bovis (strain BCG / Pasteur 1173P2) OX=410289 GN=upp PE=3 SV=1</t>
  </si>
  <si>
    <t>A1KPE6</t>
  </si>
  <si>
    <t>30S ribosomal protein S13 OS=Mycobacterium bovis (strain BCG / Pasteur 1173P2) OX=410289 GN=rpsM PE=3 SV=1</t>
  </si>
  <si>
    <t>A1KJR4</t>
  </si>
  <si>
    <t>Urease accessory protein UreG OS=Mycobacterium bovis (strain BCG / Pasteur 1173P2) OX=410289 GN=ureG PE=3 SV=1</t>
  </si>
  <si>
    <t>A0A0G2Q9M2</t>
  </si>
  <si>
    <t>DUF1338 domain-containing protein OS=Mycobacterium bovis (strain BCG / Pasteur 1173P2) OX=410289 GN=BCG_3321 PE=4 SV=1</t>
  </si>
  <si>
    <t>A0A0H3M9Y7</t>
  </si>
  <si>
    <t>Probable conserved mce associated transmembrane protein OS=Mycobacterium bovis (strain BCG / Pasteur 1173P2) OX=410289 GN=BCG_0213 PE=4 SV=1</t>
  </si>
  <si>
    <t>A0A0H3M8S3</t>
  </si>
  <si>
    <t>Possible conserved transmembrane protein OS=Mycobacterium bovis (strain BCG / Pasteur 1173P2) OX=410289 GN=BCG_0831c PE=4 SV=1</t>
  </si>
  <si>
    <t>A0A0H3M0Q5</t>
  </si>
  <si>
    <t>Probable oxalyl-CoA decarboxylase oxcA OS=Mycobacterium bovis (strain BCG / Pasteur 1173P2) OX=410289 GN=oxcA PE=3 SV=1</t>
  </si>
  <si>
    <t>A0A0H3M591</t>
  </si>
  <si>
    <t>Heat shock protein hspX OS=Mycobacterium bovis (strain BCG / Pasteur 1173P2) OX=410289 GN=hspX PE=3 SV=1</t>
  </si>
  <si>
    <t>A0A0H3MDX9</t>
  </si>
  <si>
    <t>Possible hydrolase OS=Mycobacterium bovis (strain BCG / Pasteur 1173P2) OX=410289 GN=BCG_3102 PE=4 SV=1</t>
  </si>
  <si>
    <t>A1KGK2</t>
  </si>
  <si>
    <t>30S ribosomal protein S5 OS=Mycobacterium bovis (strain BCG / Pasteur 1173P2) OX=410289 GN=rpsE PE=3 SV=1</t>
  </si>
  <si>
    <t>A1KMU6</t>
  </si>
  <si>
    <t>Phthiotriol/phenolphthiotriol dimycocerosates methyltransferase OS=Mycobacterium bovis (strain BCG / Pasteur 1173P2) OX=410289 GN=BCG_2973 PE=3 SV=1</t>
  </si>
  <si>
    <t>A0A0H3MDB0</t>
  </si>
  <si>
    <t>A0A0H3MI89</t>
  </si>
  <si>
    <t>Conserved hypothetical mce associated protein OS=Mycobacterium bovis (strain BCG / Pasteur 1173P2) OX=410289 GN=BCG_3556c PE=4 SV=1</t>
  </si>
  <si>
    <t>A0A0H3M349</t>
  </si>
  <si>
    <t>Uncharacterized protein OS=Mycobacterium bovis (strain BCG / Pasteur 1173P2) OX=410289 GN=BCG_0862c PE=4 SV=1</t>
  </si>
  <si>
    <t>A0A0H3MFS5</t>
  </si>
  <si>
    <t>Putative cytoplasmic peptidase pepQ OS=Mycobacterium bovis (strain BCG / Pasteur 1173P2) OX=410289 GN=pepQ PE=4 SV=1</t>
  </si>
  <si>
    <t>A0A0H3MF33</t>
  </si>
  <si>
    <t>Probable acyl-CoA dehydrogenase fadE31 OS=Mycobacterium bovis (strain BCG / Pasteur 1173P2) OX=410289 GN=fadE31 PE=3 SV=1</t>
  </si>
  <si>
    <t>A1KMU5</t>
  </si>
  <si>
    <t>Phthiodiolone/phenolphthiodiolone dimycocerosates ketoreductase OS=Mycobacterium bovis (strain BCG / Pasteur 1173P2) OX=410289 GN=BCG_2972c PE=3 SV=1</t>
  </si>
  <si>
    <t>A0A0H3M9J1</t>
  </si>
  <si>
    <t>4-hydroxy-3-methylbut-2-enyl diphosphate reductase OS=Mycobacterium bovis (strain BCG / Pasteur 1173P2) OX=410289 GN=lytB2 PE=3 SV=1</t>
  </si>
  <si>
    <t>A0A0H3M5I5</t>
  </si>
  <si>
    <t>Uncharacterized protein OS=Mycobacterium bovis (strain BCG / Pasteur 1173P2) OX=410289 GN=BCG_1271 PE=4 SV=1</t>
  </si>
  <si>
    <t>A0A0H3M3Y5</t>
  </si>
  <si>
    <t>Probable enoyl-CoA hydratase echA8 OS=Mycobacterium bovis (strain BCG / Pasteur 1173P2) OX=410289 GN=echA8 PE=3 SV=1</t>
  </si>
  <si>
    <t>A0A0H3M0Z1</t>
  </si>
  <si>
    <t>Uncharacterized protein OS=Mycobacterium bovis (strain BCG / Pasteur 1173P2) OX=410289 GN=BCG_0253 PE=4 SV=1</t>
  </si>
  <si>
    <t>A0A0H3M823</t>
  </si>
  <si>
    <t>Aminomethyltransferase OS=Mycobacterium bovis (strain BCG / Pasteur 1173P2) OX=410289 GN=gcvT PE=3 SV=1</t>
  </si>
  <si>
    <t>A0A0H3M185</t>
  </si>
  <si>
    <t>Possible conserved membrane protein OS=Mycobacterium bovis (strain BCG / Pasteur 1173P2) OX=410289 GN=BCG_0354c PE=4 SV=1</t>
  </si>
  <si>
    <t>A0A0H3M3K9</t>
  </si>
  <si>
    <t>Chorismate mutase domain-containing protein OS=Mycobacterium bovis (strain BCG / Pasteur 1173P2) OX=410289 GN=BCG_1002c PE=4 SV=1</t>
  </si>
  <si>
    <t>A0A0H3M754</t>
  </si>
  <si>
    <t>Uncharacterized protein OS=Mycobacterium bovis (strain BCG / Pasteur 1173P2) OX=410289 GN=BCG_0056 PE=4 SV=1</t>
  </si>
  <si>
    <t>A0A0H3M744</t>
  </si>
  <si>
    <t>Uncharacterized protein OS=Mycobacterium bovis (strain BCG / Pasteur 1173P2) OX=410289 GN=BCG_1907c PE=3 SV=1</t>
  </si>
  <si>
    <t>A0A0H3M998</t>
  </si>
  <si>
    <t>Conserved hypothetical alanine rich protein OS=Mycobacterium bovis (strain BCG / Pasteur 1173P2) OX=410289 GN=BCG_2694 PE=4 SV=1</t>
  </si>
  <si>
    <t>A0A0H3M783</t>
  </si>
  <si>
    <t>Sacchrp_dh_NADP domain-containing protein OS=Mycobacterium bovis (strain BCG / Pasteur 1173P2) OX=410289 GN=BCG_2469c PE=3 SV=1</t>
  </si>
  <si>
    <t>A0A0H3MCR6</t>
  </si>
  <si>
    <t>Probable pyruvate dehydrogenase E1 component (Beta subunit) pdhB OS=Mycobacterium bovis (strain BCG / Pasteur 1173P2) OX=410289 GN=pdhB PE=4 SV=1</t>
  </si>
  <si>
    <t>A1KFQ9</t>
  </si>
  <si>
    <t>Phosphatidylserine decarboxylase proenzyme OS=Mycobacterium bovis (strain BCG / Pasteur 1173P2) OX=410289 GN=psd PE=3 SV=1</t>
  </si>
  <si>
    <t>A0A0H3M5G7</t>
  </si>
  <si>
    <t>tRNA (adenine(58)-N(1))-methyltransferase TrmI OS=Mycobacterium bovis (strain BCG / Pasteur 1173P2) OX=410289 GN=BCG_2135c PE=3 SV=1</t>
  </si>
  <si>
    <t>A0A0H3M992</t>
  </si>
  <si>
    <t>Methyltransf_25 domain-containing protein OS=Mycobacterium bovis (strain BCG / Pasteur 1173P2) OX=410289 GN=BCG_2688c PE=4 SV=1</t>
  </si>
  <si>
    <t>A0A0H3MB35</t>
  </si>
  <si>
    <t>ESAT-6-like protein OS=Mycobacterium bovis (strain BCG / Pasteur 1173P2) OX=410289 GN=esxM PE=3 SV=1</t>
  </si>
  <si>
    <t>A0A0H3MES3</t>
  </si>
  <si>
    <t>Probable inosine-5'-monophosphate dehydrogenase guaB3 OS=Mycobacterium bovis (strain BCG / Pasteur 1173P2) OX=410289 GN=guaB3 PE=3 SV=1</t>
  </si>
  <si>
    <t>A0A0H3MGQ7</t>
  </si>
  <si>
    <t>Phenolpthiocerol synthesis type-I polyketide synthase ppsD OS=Mycobacterium bovis (strain BCG / Pasteur 1173P2) OX=410289 GN=ppsD PE=4 SV=1</t>
  </si>
  <si>
    <t>A0A0H3M4K6</t>
  </si>
  <si>
    <t>Probable aminotransferase OS=Mycobacterium bovis (strain BCG / Pasteur 1173P2) OX=410289 GN=BCG_0910c PE=4 SV=1</t>
  </si>
  <si>
    <t>A0A0H3M6R4</t>
  </si>
  <si>
    <t>4-aminobutyrate aminotransferase gabT OS=Mycobacterium bovis (strain BCG / Pasteur 1173P2) OX=410289 GN=gabT PE=3 SV=1</t>
  </si>
  <si>
    <t>A0A0H3M763</t>
  </si>
  <si>
    <t>Probable phosphoglycerate mutase OS=Mycobacterium bovis (strain BCG / Pasteur 1173P2) OX=410289 GN=BCG_2435c PE=4 SV=1</t>
  </si>
  <si>
    <t>A0A0H3MGY7</t>
  </si>
  <si>
    <t>Cytochrome c oxidase subunit 1 OS=Mycobacterium bovis (strain BCG / Pasteur 1173P2) OX=410289 GN=ctaD PE=3 SV=1</t>
  </si>
  <si>
    <t>A0A0H3MBW6</t>
  </si>
  <si>
    <t>Uncharacterized protein OS=Mycobacterium bovis (strain BCG / Pasteur 1173P2) OX=410289 GN=BCG_2198c PE=4 SV=1</t>
  </si>
  <si>
    <t>A0A0H3M7B9</t>
  </si>
  <si>
    <t>Probable succinyl-CoA:3-ketoacid-coenzyme A transferase (Alpha subunit) scoA OS=Mycobacterium bovis (strain BCG / Pasteur 1173P2) OX=410289 GN=scoA PE=3 SV=1</t>
  </si>
  <si>
    <t>A0A0H3MF34</t>
  </si>
  <si>
    <t>3-oxoacyl-[acyl-carrier protein] synthase 1 kasA OS=Mycobacterium bovis (strain BCG / Pasteur 1173P2) OX=410289 GN=kasA PE=3 SV=1</t>
  </si>
  <si>
    <t>A1KGK0</t>
  </si>
  <si>
    <t>50S ribosomal protein L6 OS=Mycobacterium bovis (strain BCG / Pasteur 1173P2) OX=410289 GN=rplF PE=3 SV=1</t>
  </si>
  <si>
    <t>A0A0H3M6G0</t>
  </si>
  <si>
    <t>Possible alanine and proline rich membrane protein OS=Mycobacterium bovis (strain BCG / Pasteur 1173P2) OX=410289 GN=BCG_2493 PE=4 SV=1</t>
  </si>
  <si>
    <t>A0A0H3M2J8</t>
  </si>
  <si>
    <t>Putative molybdenum cofactor biosynthesis protein e2 moaE2 OS=Mycobacterium bovis (strain BCG / Pasteur 1173P2) OX=410289 GN=moaE2 PE=4 SV=1</t>
  </si>
  <si>
    <t>A1KPH5</t>
  </si>
  <si>
    <t>Trehalose-6-phosphate synthase OS=Mycobacterium bovis (strain BCG / Pasteur 1173P2) OX=410289 GN=otsA PE=3 SV=1</t>
  </si>
  <si>
    <t>A0A0H3MDJ3</t>
  </si>
  <si>
    <t>Uncharacterized protein OS=Mycobacterium bovis (strain BCG / Pasteur 1173P2) OX=410289 GN=BCG_2857c PE=4 SV=1</t>
  </si>
  <si>
    <t>A0A0H3M6B2</t>
  </si>
  <si>
    <t>Possible fatty acyl-CoA reductase OS=Mycobacterium bovis (strain BCG / Pasteur 1173P2) OX=410289 GN=BCG_1595 PE=3 SV=1</t>
  </si>
  <si>
    <t>A0A0G2Q9F4</t>
  </si>
  <si>
    <t>Chromosomal replication initiator protein DnaA OS=Mycobacterium bovis (strain BCG / Pasteur 1173P2) OX=410289 GN=dnaA_2 PE=3 SV=1</t>
  </si>
  <si>
    <t>A0A0H3MAD8</t>
  </si>
  <si>
    <t>Aspartate-semialdehyde dehydrogenase OS=Mycobacterium bovis (strain BCG / Pasteur 1173P2) OX=410289 GN=asd PE=3 SV=1</t>
  </si>
  <si>
    <t>A0A0H3M5J3</t>
  </si>
  <si>
    <t>Purine nucleoside phosphorylase OS=Mycobacterium bovis (strain BCG / Pasteur 1173P2) OX=410289 GN=yfiH PE=3 SV=1</t>
  </si>
  <si>
    <t>A0A0H3M9Z0</t>
  </si>
  <si>
    <t>Lipoprotein LpqH OS=Mycobacterium bovis (strain BCG / Pasteur 1173P2) OX=410289 GN=lpqH PE=3 SV=1</t>
  </si>
  <si>
    <t>A0A0H3M638</t>
  </si>
  <si>
    <t>Thioredoxin OS=Mycobacterium bovis (strain BCG / Pasteur 1173P2) OX=410289 GN=trxB1 PE=3 SV=1</t>
  </si>
  <si>
    <t>A1KJC9</t>
  </si>
  <si>
    <t>Cytidylate kinase OS=Mycobacterium bovis (strain BCG / Pasteur 1173P2) OX=410289 GN=cmk PE=3 SV=1</t>
  </si>
  <si>
    <t>A0A0H3M9B7</t>
  </si>
  <si>
    <t>RNA polymerase sigma factor SigA OS=Mycobacterium bovis (strain BCG / Pasteur 1173P2) OX=410289 GN=sigA PE=3 SV=1</t>
  </si>
  <si>
    <t>A0A0H3M3B3</t>
  </si>
  <si>
    <t>Probable mutator protein mutT2 OS=Mycobacterium bovis (strain BCG / Pasteur 1173P2) OX=410289 GN=mutT2 PE=3 SV=1</t>
  </si>
  <si>
    <t>A0A0H3M8U4</t>
  </si>
  <si>
    <t>PPE family protein OS=Mycobacterium bovis (strain BCG / Pasteur 1173P2) OX=410289 GN=PPE50 PE=3 SV=1</t>
  </si>
  <si>
    <t>A1KKG4</t>
  </si>
  <si>
    <t>ATP phosphoribosyltransferase OS=Mycobacterium bovis (strain BCG / Pasteur 1173P2) OX=410289 GN=hisG PE=3 SV=1</t>
  </si>
  <si>
    <t>A0A0H3MHW3</t>
  </si>
  <si>
    <t>Antitoxin OS=Mycobacterium bovis (strain BCG / Pasteur 1173P2) OX=410289 GN=BCG_3429 PE=3 SV=1</t>
  </si>
  <si>
    <t>A0A0H3M8A6</t>
  </si>
  <si>
    <t>Fatty-acid-CoA ligase fadD26 OS=Mycobacterium bovis (strain BCG / Pasteur 1173P2) OX=410289 GN=fadD26 PE=4 SV=1</t>
  </si>
  <si>
    <t>A0A0H3M7R3</t>
  </si>
  <si>
    <t>RecG_wedge domain-containing protein OS=Mycobacterium bovis (strain BCG / Pasteur 1173P2) OX=410289 GN=BCG_2707c PE=4 SV=1</t>
  </si>
  <si>
    <t>A1KMI5</t>
  </si>
  <si>
    <t>Ribosome maturation factor RimP OS=Mycobacterium bovis (strain BCG / Pasteur 1173P2) OX=410289 GN=rimP PE=3 SV=1</t>
  </si>
  <si>
    <t>A0A0H3MBX6</t>
  </si>
  <si>
    <t>Probable conserved membrane protein mmpS3 OS=Mycobacterium bovis (strain BCG / Pasteur 1173P2) OX=410289 GN=mmpS3 PE=3 SV=1</t>
  </si>
  <si>
    <t>A0A0H3M5F4</t>
  </si>
  <si>
    <t>Aminotransferase OS=Mycobacterium bovis (strain BCG / Pasteur 1173P2) OX=410289 GN=BCG_1241 PE=3 SV=1</t>
  </si>
  <si>
    <t>A0A0H3M4F0</t>
  </si>
  <si>
    <t>Uncharacterized protein OS=Mycobacterium bovis (strain BCG / Pasteur 1173P2) OX=410289 GN=BCG_0838c PE=4 SV=1</t>
  </si>
  <si>
    <t>A0A0H3M3I0</t>
  </si>
  <si>
    <t>Lon N-terminal domain-containing protein OS=Mycobacterium bovis (strain BCG / Pasteur 1173P2) OX=410289 GN=BCG_0473 PE=4 SV=1</t>
  </si>
  <si>
    <t>A0A0H3M5Z5</t>
  </si>
  <si>
    <t>Possible long-chain-fatty-acid--CoA ligase fadD12 OS=Mycobacterium bovis (strain BCG / Pasteur 1173P2) OX=410289 GN=fadD12 PE=4 SV=1</t>
  </si>
  <si>
    <t>A1KPE3</t>
  </si>
  <si>
    <t>DNA-directed RNA polymerase subunit alpha OS=Mycobacterium bovis (strain BCG / Pasteur 1173P2) OX=410289 GN=rpoA PE=3 SV=1</t>
  </si>
  <si>
    <t>A0A0H3M7R0</t>
  </si>
  <si>
    <t>Possible beta-1,3-glucanase OS=Mycobacterium bovis (strain BCG / Pasteur 1173P2) OX=410289 GN=BCG_0355 PE=4 SV=1</t>
  </si>
  <si>
    <t>A0A0H3M9C6</t>
  </si>
  <si>
    <t>Conserved hypothetical alanine and leucine rich protein OS=Mycobacterium bovis (strain BCG / Pasteur 1173P2) OX=410289 GN=BCG_2727 PE=4 SV=1</t>
  </si>
  <si>
    <t>A0A0H3M7Z4</t>
  </si>
  <si>
    <t>Cysteine desulfurase OS=Mycobacterium bovis (strain BCG / Pasteur 1173P2) OX=410289 GN=iscS PE=3 SV=1</t>
  </si>
  <si>
    <t>A0A0H3M720</t>
  </si>
  <si>
    <t>Inositol-1-monophosphatase OS=Mycobacterium bovis (strain BCG / Pasteur 1173P2) OX=410289 GN=suhB PE=3 SV=1</t>
  </si>
  <si>
    <t>A0A0H3MD48</t>
  </si>
  <si>
    <t>Probable methyltransferase OS=Mycobacterium bovis (strain BCG / Pasteur 1173P2) OX=410289 GN=BCG_1575 PE=4 SV=1</t>
  </si>
  <si>
    <t>A0A0H3M7E6</t>
  </si>
  <si>
    <t>MCE-family protein mce1A OS=Mycobacterium bovis (strain BCG / Pasteur 1173P2) OX=410289 GN=mce1A PE=4 SV=1</t>
  </si>
  <si>
    <t>A0A0H3MAZ4</t>
  </si>
  <si>
    <t>Tryptophan--tRNA ligase OS=Mycobacterium bovis (strain BCG / Pasteur 1173P2) OX=410289 GN=trpS PE=3 SV=1</t>
  </si>
  <si>
    <t>A0A0H3MBH0</t>
  </si>
  <si>
    <t>Probable short-chain type dehydrogenase/reductase OS=Mycobacterium bovis (strain BCG / Pasteur 1173P2) OX=410289 GN=BCG_3612c PE=3 SV=1</t>
  </si>
  <si>
    <t>A0A0H3MHL8</t>
  </si>
  <si>
    <t>Possible N-acyl-L-amino acid amidohydrolase amiA1 OS=Mycobacterium bovis (strain BCG / Pasteur 1173P2) OX=410289 GN=amiA1 PE=4 SV=1</t>
  </si>
  <si>
    <t>A0A0H3MA94</t>
  </si>
  <si>
    <t>Probable riboflavin synthase alpha chain ribC OS=Mycobacterium bovis (strain BCG / Pasteur 1173P2) OX=410289 GN=ribC PE=4 SV=1</t>
  </si>
  <si>
    <t>A0A0H3MGR5</t>
  </si>
  <si>
    <t>Putative phthiocerol dimycocerosate transporter LppX OS=Mycobacterium bovis (strain BCG / Pasteur 1173P2) OX=410289 GN=lppX PE=1 SV=1</t>
  </si>
  <si>
    <t>A0A0H3M3B6</t>
  </si>
  <si>
    <t>50S ribosomal subunit assembly factor BipA OS=Mycobacterium bovis (strain BCG / Pasteur 1173P2) OX=410289 GN=typA PE=3 SV=1</t>
  </si>
  <si>
    <t>A0A0H3M9A4</t>
  </si>
  <si>
    <t>Isocitrate dehydrogenase [NADP] OS=Mycobacterium bovis (strain BCG / Pasteur 1173P2) OX=410289 GN=icd1 PE=3 SV=1</t>
  </si>
  <si>
    <t>A1KJ30</t>
  </si>
  <si>
    <t>Phosphatidylglycerol--prolipoprotein diacylglyceryl transferase OS=Mycobacterium bovis (strain BCG / Pasteur 1173P2) OX=410289 GN=lgt PE=3 SV=1</t>
  </si>
  <si>
    <t>A0A0H3MAS1</t>
  </si>
  <si>
    <t>Probable transcriptional regulatory protein (GntR-family) OS=Mycobacterium bovis (strain BCG / Pasteur 1173P2) OX=410289 GN=BCG_0631 PE=4 SV=1</t>
  </si>
  <si>
    <t>A1KHW1</t>
  </si>
  <si>
    <t>1D-myo-inositol 2-acetamido-2-deoxy-alpha-D-glucopyranoside deacetylase OS=Mycobacterium bovis (strain BCG / Pasteur 1173P2) OX=410289 GN=mshB PE=3 SV=1</t>
  </si>
  <si>
    <t>A0A0H3M6K7</t>
  </si>
  <si>
    <t>Acetylornithine aminotransferase OS=Mycobacterium bovis (strain BCG / Pasteur 1173P2) OX=410289 GN=argD PE=3 SV=1</t>
  </si>
  <si>
    <t>A1KHB7</t>
  </si>
  <si>
    <t>Response regulator MprA OS=Mycobacterium bovis (strain BCG / Pasteur 1173P2) OX=410289 GN=mprA PE=3 SV=1</t>
  </si>
  <si>
    <t>A0A0H3M1X0</t>
  </si>
  <si>
    <t>Probable conserved lipoprotein lpqN OS=Mycobacterium bovis (strain BCG / Pasteur 1173P2) OX=410289 GN=lpqN PE=4 SV=1</t>
  </si>
  <si>
    <t>A0A0H3M746</t>
  </si>
  <si>
    <t>Serine/threonine-protein kinase PknB OS=Mycobacterium bovis (strain BCG / Pasteur 1173P2) OX=410289 GN=pknB PE=4 SV=1</t>
  </si>
  <si>
    <t>A0A0H3M1C0</t>
  </si>
  <si>
    <t>4HBT domain-containing protein OS=Mycobacterium bovis (strain BCG / Pasteur 1173P2) OX=410289 GN=BCG_0394c PE=4 SV=1</t>
  </si>
  <si>
    <t>A0A0H3M389</t>
  </si>
  <si>
    <t>Possible nitrate/nitrite response transcriptional regulatory protein narL OS=Mycobacterium bovis (strain BCG / Pasteur 1173P2) OX=410289 GN=narL PE=4 SV=1</t>
  </si>
  <si>
    <t>A0A0H3M565</t>
  </si>
  <si>
    <t>Uncharacterized protein OS=Mycobacterium bovis (strain BCG / Pasteur 1173P2) OX=410289 GN=BCG_2015c PE=4 SV=1</t>
  </si>
  <si>
    <t>A0A0H3MFF5</t>
  </si>
  <si>
    <t>Histidine N-alpha-methyltransferase OS=Mycobacterium bovis (strain BCG / Pasteur 1173P2) OX=410289 GN=egtD PE=3 SV=1</t>
  </si>
  <si>
    <t>A0A0H3M7R8</t>
  </si>
  <si>
    <t>UPF0109 protein BCG_2929c OS=Mycobacterium bovis (strain BCG / Pasteur 1173P2) OX=410289 GN=BCG_2929c PE=3 SV=1</t>
  </si>
  <si>
    <t>A0A0H3MFP0</t>
  </si>
  <si>
    <t>Probable citrate (Pro-3s)-lyase (Beta subunit) OS=Mycobacterium bovis (strain BCG / Pasteur 1173P2) OX=410289 GN=citE PE=4 SV=1</t>
  </si>
  <si>
    <t>A0A0G2Q9L2</t>
  </si>
  <si>
    <t>RNA polymerase sigma factor OS=Mycobacterium bovis (strain BCG / Pasteur 1173P2) OX=410289 GN=sigH_2 PE=3 SV=1</t>
  </si>
  <si>
    <t>A0A0H3M7J9</t>
  </si>
  <si>
    <t>Uncharacterized protein OS=Mycobacterium bovis (strain BCG / Pasteur 1173P2) OX=410289 GN=BCG_2052c PE=4 SV=1</t>
  </si>
  <si>
    <t>A0A0H3M1U2</t>
  </si>
  <si>
    <t>Possible thioredoxin protein OS=Mycobacterium bovis (strain BCG / Pasteur 1173P2) OX=410289 GN=BCG_0569 PE=4 SV=1</t>
  </si>
  <si>
    <t>A0A0H3MAT3</t>
  </si>
  <si>
    <t>Uncharacterized protein OS=Mycobacterium bovis (strain BCG / Pasteur 1173P2) OX=410289 GN=BCG_3298 PE=4 SV=1</t>
  </si>
  <si>
    <t>A0A0H3M510</t>
  </si>
  <si>
    <t>Probable lipoprotein lppC OS=Mycobacterium bovis (strain BCG / Pasteur 1173P2) OX=410289 GN=lppC PE=3 SV=1</t>
  </si>
  <si>
    <t>A0A0H3MDQ0</t>
  </si>
  <si>
    <t>Uncharacterized protein OS=Mycobacterium bovis (strain BCG / Pasteur 1173P2) OX=410289 GN=BCG_2970c PE=4 SV=1</t>
  </si>
  <si>
    <t>A0A0H3MIH3</t>
  </si>
  <si>
    <t>Probable acyl-CoA dehydrogenase fadE34 OS=Mycobacterium bovis (strain BCG / Pasteur 1173P2) OX=410289 GN=fadE34 PE=3 SV=1</t>
  </si>
  <si>
    <t>A0A0H3M907</t>
  </si>
  <si>
    <t>Uncharacterized protein OS=Mycobacterium bovis (strain BCG / Pasteur 1173P2) OX=410289 GN=BCG_0929 PE=4 SV=1</t>
  </si>
  <si>
    <t>A0A0H3MH21</t>
  </si>
  <si>
    <t>Bac_luciferase domain-containing protein OS=Mycobacterium bovis (strain BCG / Pasteur 1173P2) OX=410289 GN=BCG_3104c PE=4 SV=1</t>
  </si>
  <si>
    <t>A0A0H3M9R2</t>
  </si>
  <si>
    <t>YlxR domain-containing protein OS=Mycobacterium bovis (strain BCG / Pasteur 1173P2) OX=410289 GN=BCG_2860c PE=4 SV=1</t>
  </si>
  <si>
    <t>A0A0H3M7S7</t>
  </si>
  <si>
    <t>Uncharacterized protein OS=Mycobacterium bovis (strain BCG / Pasteur 1173P2) OX=410289 GN=BCG_2123c PE=4 SV=1</t>
  </si>
  <si>
    <t>A0A0H3M116</t>
  </si>
  <si>
    <t>Probable acetyl-CoA acyltransferase fadA2 OS=Mycobacterium bovis (strain BCG / Pasteur 1173P2) OX=410289 GN=fadA2 PE=3 SV=1</t>
  </si>
  <si>
    <t>A1KH85</t>
  </si>
  <si>
    <t>Succinate--CoA ligase [ADP-forming] subunit beta OS=Mycobacterium bovis (strain BCG / Pasteur 1173P2) OX=410289 GN=sucC PE=3 SV=1</t>
  </si>
  <si>
    <t>A0A0H3MAX7</t>
  </si>
  <si>
    <t>Tyrosine recombinase XerD OS=Mycobacterium bovis (strain BCG / Pasteur 1173P2) OX=410289 GN=xerD PE=3 SV=1</t>
  </si>
  <si>
    <t>A0A0H3M8K1</t>
  </si>
  <si>
    <t>Probable electron transfer flavoprotein (Beta-subunit) fixA OS=Mycobacterium bovis (strain BCG / Pasteur 1173P2) OX=410289 GN=fixA PE=3 SV=1</t>
  </si>
  <si>
    <t>A0A0H3MBI4</t>
  </si>
  <si>
    <t>Uncharacterized protein OS=Mycobacterium bovis (strain BCG / Pasteur 1173P2) OX=410289 GN=BCG_2001A PE=3 SV=1</t>
  </si>
  <si>
    <t>A0A0H3MCJ0</t>
  </si>
  <si>
    <t>Probable gamma-glutamyltranspeptidase ggtB OS=Mycobacterium bovis (strain BCG / Pasteur 1173P2) OX=410289 GN=ggtB PE=4 SV=1</t>
  </si>
  <si>
    <t>A0A0H3M7M9</t>
  </si>
  <si>
    <t>Possible ATP-dependent protease ATP-binding subunit clpX OS=Mycobacterium bovis (strain BCG / Pasteur 1173P2) OX=410289 GN=clpX' PE=4 SV=1</t>
  </si>
  <si>
    <t>A0A0H3M9P4</t>
  </si>
  <si>
    <t>Nudix hydrolase domain-containing protein OS=Mycobacterium bovis (strain BCG / Pasteur 1173P2) OX=410289 GN=BCG_3730c PE=3 SV=1</t>
  </si>
  <si>
    <t>A0A0H3M863</t>
  </si>
  <si>
    <t>Uncharacterized protein OS=Mycobacterium bovis (strain BCG / Pasteur 1173P2) OX=410289 GN=BCG_2271 PE=4 SV=1</t>
  </si>
  <si>
    <t>A0A0H3M3P2</t>
  </si>
  <si>
    <t>UTP--glucose-1-phosphate uridylyltransferase OS=Mycobacterium bovis (strain BCG / Pasteur 1173P2) OX=410289 GN=galU PE=3 SV=1</t>
  </si>
  <si>
    <t>A0A0H3MBL5</t>
  </si>
  <si>
    <t>Phosphate-binding protein PstS2 OS=Mycobacterium bovis (strain BCG / Pasteur 1173P2) OX=410289 GN=pstS2 PE=1 SV=1</t>
  </si>
  <si>
    <t>A0A0H3MAG9</t>
  </si>
  <si>
    <t>Putative conserved atpase OS=Mycobacterium bovis (strain BCG / Pasteur 1173P2) OX=410289 GN=BCG_0474c PE=3 SV=1</t>
  </si>
  <si>
    <t>A1KGI6</t>
  </si>
  <si>
    <t>30S ribosomal protein S19 OS=Mycobacterium bovis (strain BCG / Pasteur 1173P2) OX=410289 GN=rpsS PE=3 SV=1</t>
  </si>
  <si>
    <t>A0A0H3MA06</t>
  </si>
  <si>
    <t>Possible oxidoreductase OS=Mycobacterium bovis (strain BCG / Pasteur 1173P2) OX=410289 GN=BCG_0234 PE=4 SV=1</t>
  </si>
  <si>
    <t>A0A0H3MB78</t>
  </si>
  <si>
    <t>Uncharacterized protein OS=Mycobacterium bovis (strain BCG / Pasteur 1173P2) OX=410289 GN=BCG_1874c PE=4 SV=1</t>
  </si>
  <si>
    <t>A0A0H3M5Y7</t>
  </si>
  <si>
    <t>Probable aminotransferase OS=Mycobacterium bovis (strain BCG / Pasteur 1173P2) OX=410289 GN=BCG_2310 PE=4 SV=1</t>
  </si>
  <si>
    <t>A0A0H3M240</t>
  </si>
  <si>
    <t>Possible secreted protein OS=Mycobacterium bovis (strain BCG / Pasteur 1173P2) OX=410289 GN=BCG_0435c PE=4 SV=1</t>
  </si>
  <si>
    <t>A0A0H3M4M1</t>
  </si>
  <si>
    <t>Probable acyl-CoA dehydrogenase fadE10 OS=Mycobacterium bovis (strain BCG / Pasteur 1173P2) OX=410289 GN=fadE10 PE=3 SV=1</t>
  </si>
  <si>
    <t>A1KL96</t>
  </si>
  <si>
    <t>Elongation factor 4 OS=Mycobacterium bovis (strain BCG / Pasteur 1173P2) OX=410289 GN=lepA PE=3 SV=1</t>
  </si>
  <si>
    <t>A0A0H3MIR0</t>
  </si>
  <si>
    <t>Probable anion transporter atpase OS=Mycobacterium bovis (strain BCG / Pasteur 1173P2) OX=410289 GN=BCG_3738 PE=4 SV=1</t>
  </si>
  <si>
    <t>A0A0H3MAQ0</t>
  </si>
  <si>
    <t>Uncharacterized protein OS=Mycobacterium bovis (strain BCG / Pasteur 1173P2) OX=410289 GN=BCG_3864c PE=4 SV=1</t>
  </si>
  <si>
    <t>A0A0H3M3K7</t>
  </si>
  <si>
    <t>Probable peptidase OS=Mycobacterium bovis (strain BCG / Pasteur 1173P2) OX=410289 GN=BCG_0497c PE=4 SV=1</t>
  </si>
  <si>
    <t>A0A0H3M7C2</t>
  </si>
  <si>
    <t>Putative short-chain type dehydrogenase/reductase OS=Mycobacterium bovis (strain BCG / Pasteur 1173P2) OX=410289 GN=BCG_2529 PE=4 SV=1</t>
  </si>
  <si>
    <t>A0A0H3M245</t>
  </si>
  <si>
    <t>Possible ribonucleotide-transport ATP-binding protein ABC transporter mkl OS=Mycobacterium bovis (strain BCG / Pasteur 1173P2) OX=410289 GN=mkl PE=4 SV=1</t>
  </si>
  <si>
    <t>A0A0H3MDA6</t>
  </si>
  <si>
    <t>Ribonuclease J OS=Mycobacterium bovis (strain BCG / Pasteur 1173P2) OX=410289 GN=rnj PE=3 SV=1</t>
  </si>
  <si>
    <t>A1KMW6</t>
  </si>
  <si>
    <t>Uncharacterized oxidoreductase BCG_2993 OS=Mycobacterium bovis (strain BCG / Pasteur 1173P2) OX=410289 GN=BCG_2993 PE=3 SV=1</t>
  </si>
  <si>
    <t>A0A0H3ME92</t>
  </si>
  <si>
    <t>Probable ATP-dependent RNA helicase rhlE OS=Mycobacterium bovis (strain BCG / Pasteur 1173P2) OX=410289 GN=rhlE PE=3 SV=1</t>
  </si>
  <si>
    <t>A0A0H3M3L4</t>
  </si>
  <si>
    <t>Dihydrolipoyl dehydrogenase OS=Mycobacterium bovis (strain BCG / Pasteur 1173P2) OX=410289 GN=lpd PE=3 SV=1</t>
  </si>
  <si>
    <t>A1KPU4</t>
  </si>
  <si>
    <t>GTP cyclohydrolase 1 OS=Mycobacterium bovis (strain BCG / Pasteur 1173P2) OX=410289 GN=folE PE=3 SV=1</t>
  </si>
  <si>
    <t>A0A0H3M9D9</t>
  </si>
  <si>
    <t>Putative mRNA interferase YoeB OS=Mycobacterium bovis (strain BCG / Pasteur 1173P2) OX=410289 GN=BCG_3430 PE=3 SV=1</t>
  </si>
  <si>
    <t>A0A0H3M8G6</t>
  </si>
  <si>
    <t>Uncharacterized protein OS=Mycobacterium bovis (strain BCG / Pasteur 1173P2) OX=410289 GN=BCG_3261c PE=4 SV=1</t>
  </si>
  <si>
    <t>A0A0H3M314</t>
  </si>
  <si>
    <t>Probable sulfatase OS=Mycobacterium bovis (strain BCG / Pasteur 1173P2) OX=410289 GN=BCG_0336c PE=3 SV=1</t>
  </si>
  <si>
    <t>A0A0H3MCW7</t>
  </si>
  <si>
    <t>PlsC domain-containing protein OS=Mycobacterium bovis (strain BCG / Pasteur 1173P2) OX=410289 GN=BCG_1489c PE=4 SV=1</t>
  </si>
  <si>
    <t>A1KJU9</t>
  </si>
  <si>
    <t>Diacylglycerol acyltransferase/mycolyltransferase Ag85B OS=Mycobacterium bovis (strain BCG / Pasteur 1173P2) OX=410289 GN=fbpB PE=3 SV=1</t>
  </si>
  <si>
    <t>A0A0H3MAV8</t>
  </si>
  <si>
    <t>Uncharacterized protein OS=Mycobacterium bovis (strain BCG / Pasteur 1173P2) OX=410289 GN=BCG_3369 PE=4 SV=1</t>
  </si>
  <si>
    <t>A0A0H3MC38</t>
  </si>
  <si>
    <t>Putative acyltransferase OS=Mycobacterium bovis (strain BCG / Pasteur 1173P2) OX=410289 GN=BCG_3878c PE=4 SV=1</t>
  </si>
  <si>
    <t>A0A0H3M854</t>
  </si>
  <si>
    <t>PNPLA domain-containing protein OS=Mycobacterium bovis (strain BCG / Pasteur 1173P2) OX=410289 GN=BCG_3116 PE=4 SV=1</t>
  </si>
  <si>
    <t>P80069</t>
  </si>
  <si>
    <t>Alanine and proline-rich secreted protein Apa OS=Mycobacterium bovis (strain BCG / Pasteur 1173P2) OX=410289 GN=apa PE=1 SV=2</t>
  </si>
  <si>
    <t>A0A0H3MAI6</t>
  </si>
  <si>
    <t>APH domain-containing protein OS=Mycobacterium bovis (strain BCG / Pasteur 1173P2) OX=410289 GN=BCG_3192 PE=4 SV=1</t>
  </si>
  <si>
    <t>A0A0H3MA45</t>
  </si>
  <si>
    <t>Heat shock protein hsp OS=Mycobacterium bovis (strain BCG / Pasteur 1173P2) OX=410289 GN=hsp PE=3 SV=1</t>
  </si>
  <si>
    <t>A0A0H3M8L4</t>
  </si>
  <si>
    <t>Alpha-E domain-containing protein OS=Mycobacterium bovis (strain BCG / Pasteur 1173P2) OX=410289 GN=BCG_2426c PE=4 SV=1</t>
  </si>
  <si>
    <t>A0A0H3MCF2</t>
  </si>
  <si>
    <t>Probable amidase amiB2 OS=Mycobacterium bovis (strain BCG / Pasteur 1173P2) OX=410289 GN=amiB2 PE=4 SV=1</t>
  </si>
  <si>
    <t>A0A0H3M516</t>
  </si>
  <si>
    <t>Probable glycosyltransferase OS=Mycobacterium bovis (strain BCG / Pasteur 1173P2) OX=410289 GN=BCG_1576 PE=4 SV=1</t>
  </si>
  <si>
    <t>A1KPT6</t>
  </si>
  <si>
    <t>Aspartate 1-decarboxylase OS=Mycobacterium bovis (strain BCG / Pasteur 1173P2) OX=410289 GN=panD PE=3 SV=1</t>
  </si>
  <si>
    <t>A0A0H3MFY3</t>
  </si>
  <si>
    <t>Uncharacterized protein OS=Mycobacterium bovis (strain BCG / Pasteur 1173P2) OX=410289 GN=BCG_3945c PE=3 SV=1</t>
  </si>
  <si>
    <t>A0A0H3MFH5</t>
  </si>
  <si>
    <t>Uncharacterized protein OS=Mycobacterium bovis (strain BCG / Pasteur 1173P2) OX=410289 GN=BCG_3782c PE=4 SV=1</t>
  </si>
  <si>
    <t>A0A0H3MFS1</t>
  </si>
  <si>
    <t>ERCC4 domain-containing protein OS=Mycobacterium bovis (strain BCG / Pasteur 1173P2) OX=410289 GN=BCG_2550 PE=4 SV=1</t>
  </si>
  <si>
    <t>A0A0H3M797</t>
  </si>
  <si>
    <t>Uncharacterized protein OS=Mycobacterium bovis (strain BCG / Pasteur 1173P2) OX=410289 GN=BCG_1958c PE=4 SV=1</t>
  </si>
  <si>
    <t>A0A0H3MB48</t>
  </si>
  <si>
    <t>Bac_luciferase domain-containing protein OS=Mycobacterium bovis (strain BCG / Pasteur 1173P2) OX=410289 GN=BCG_0844c PE=4 SV=1</t>
  </si>
  <si>
    <t>A0A0H3M1W7</t>
  </si>
  <si>
    <t>Probable conserved transmembrane protein OS=Mycobacterium bovis (strain BCG / Pasteur 1173P2) OX=410289 GN=BCG_0332 PE=3 SV=1</t>
  </si>
  <si>
    <t>A0A0H3M423</t>
  </si>
  <si>
    <t>Uncharacterized protein OS=Mycobacterium bovis (strain BCG / Pasteur 1173P2) OX=410289 GN=BCG_1567c PE=3 SV=1</t>
  </si>
  <si>
    <t>A0A0H3M1K2</t>
  </si>
  <si>
    <t>Probable o-methyltransferase OS=Mycobacterium bovis (strain BCG / Pasteur 1173P2) OX=410289 GN=BCG_0224 PE=4 SV=1</t>
  </si>
  <si>
    <t>A0A0H3M9G5</t>
  </si>
  <si>
    <t>Probable conserved transmembrane protein OS=Mycobacterium bovis (strain BCG / Pasteur 1173P2) OX=410289 GN=BCG_1130 PE=4 SV=1</t>
  </si>
  <si>
    <t>A1KGI7</t>
  </si>
  <si>
    <t>50S ribosomal protein L22 OS=Mycobacterium bovis (strain BCG / Pasteur 1173P2) OX=410289 GN=rplV PE=3 SV=1</t>
  </si>
  <si>
    <t>A0A0H3M9V8</t>
  </si>
  <si>
    <t>Uncharacterized protein OS=Mycobacterium bovis (strain BCG / Pasteur 1173P2) OX=410289 GN=BCG_2922c PE=4 SV=1</t>
  </si>
  <si>
    <t>A0A0H3M9V3</t>
  </si>
  <si>
    <t>Possible mycobactin utilization protein viuB OS=Mycobacterium bovis (strain BCG / Pasteur 1173P2) OX=410289 GN=viuB PE=4 SV=1</t>
  </si>
  <si>
    <t>A1KJ73</t>
  </si>
  <si>
    <t>Ornithine carbamoyltransferase OS=Mycobacterium bovis (strain BCG / Pasteur 1173P2) OX=410289 GN=argF PE=3 SV=1</t>
  </si>
  <si>
    <t>A0A0H3M9I7</t>
  </si>
  <si>
    <t>Uncharacterized protein OS=Mycobacterium bovis (strain BCG / Pasteur 1173P2) OX=410289 GN=BCG_1163c PE=4 SV=1</t>
  </si>
  <si>
    <t>A0A0H3M3M8</t>
  </si>
  <si>
    <t>9.5 kDa culture filtrate antigen cfp10A OS=Mycobacterium bovis (strain BCG / Pasteur 1173P2) OX=410289 GN=BCG_1397 PE=4 SV=1</t>
  </si>
  <si>
    <t>A1KKH3</t>
  </si>
  <si>
    <t>L-cysteine:1D-myo-inositol 2-amino-2-deoxy-alpha-D-glucopyranoside ligase OS=Mycobacterium bovis (strain BCG / Pasteur 1173P2) OX=410289 GN=mshC PE=3 SV=1</t>
  </si>
  <si>
    <t>A0A0H3MAK1</t>
  </si>
  <si>
    <t>Tryptophan synthase beta chain OS=Mycobacterium bovis (strain BCG / Pasteur 1173P2) OX=410289 GN=trpB PE=3 SV=1</t>
  </si>
  <si>
    <t>A0A0H3MDV3</t>
  </si>
  <si>
    <t>Uncharacterized protein OS=Mycobacterium bovis (strain BCG / Pasteur 1173P2) OX=410289 GN=BCG_3070c PE=4 SV=1</t>
  </si>
  <si>
    <t>A0A0H3M5W3</t>
  </si>
  <si>
    <t>Carbamoyl-phosphate synthase small chain OS=Mycobacterium bovis (strain BCG / Pasteur 1173P2) OX=410289 GN=carA PE=3 SV=1</t>
  </si>
  <si>
    <t>A0A0H3ME46</t>
  </si>
  <si>
    <t>Possible L-lactate dehydrogenase (Cytochrome) lldD2 OS=Mycobacterium bovis (strain BCG / Pasteur 1173P2) OX=410289 GN=lldD2 PE=3 SV=1</t>
  </si>
  <si>
    <t>A1KFY6</t>
  </si>
  <si>
    <t>Porphobilinogen deaminase OS=Mycobacterium bovis (strain BCG / Pasteur 1173P2) OX=410289 GN=hemC PE=3 SV=1</t>
  </si>
  <si>
    <t>A1KEW5</t>
  </si>
  <si>
    <t>Putative S-adenosyl-L-methionine-dependent methyltransferase BCG_0181 OS=Mycobacterium bovis (strain BCG / Pasteur 1173P2) OX=410289 GN=BCG_0181 PE=3 SV=2</t>
  </si>
  <si>
    <t>A0A0H3M7K7</t>
  </si>
  <si>
    <t>Probable enoyl-CoA hydratase echa16 OS=Mycobacterium bovis (strain BCG / Pasteur 1173P2) OX=410289 GN=echA16 PE=4 SV=1</t>
  </si>
  <si>
    <t>A0A0H3M920</t>
  </si>
  <si>
    <t>Probable monooxygenase OS=Mycobacterium bovis (strain BCG / Pasteur 1173P2) OX=410289 GN=BCG_0944 PE=3 SV=1</t>
  </si>
  <si>
    <t>A0A0H3M5H2</t>
  </si>
  <si>
    <t>2,3,4,5-tetrahydropyridine-2,6-dicarboxylate N-succinyltransferase OS=Mycobacterium bovis (strain BCG / Pasteur 1173P2) OX=410289 GN=dapD PE=3 SV=1</t>
  </si>
  <si>
    <t>A1KF31</t>
  </si>
  <si>
    <t>Phosphoenolpyruvate carboxykinase [GTP] OS=Mycobacterium bovis (strain BCG / Pasteur 1173P2) OX=410289 GN=pckG PE=2 SV=1</t>
  </si>
  <si>
    <t>A0A0H3M883</t>
  </si>
  <si>
    <t>Uncharacterized protein OS=Mycobacterium bovis (strain BCG / Pasteur 1173P2) OX=410289 GN=BCG_3149 PE=4 SV=1</t>
  </si>
  <si>
    <t>A0A0H3M6S7</t>
  </si>
  <si>
    <t>Non-specific serine/threonine protein kinase OS=Mycobacterium bovis (strain BCG / Pasteur 1173P2) OX=410289 GN=pknF PE=4 SV=1</t>
  </si>
  <si>
    <t>A0A0H3M4M2</t>
  </si>
  <si>
    <t>Uncharacterized protein OS=Mycobacterium bovis (strain BCG / Pasteur 1173P2) OX=410289 GN=BCG_1777 PE=4 SV=1</t>
  </si>
  <si>
    <t>A0A0H3M8U9</t>
  </si>
  <si>
    <t>Probable pyruvate dehydrogenase E1 component (Alpha subunit) pdhA OS=Mycobacterium bovis (strain BCG / Pasteur 1173P2) OX=410289 GN=pdhA PE=4 SV=1</t>
  </si>
  <si>
    <t>A0A0H3M7A3</t>
  </si>
  <si>
    <t>Energy-dependent translational throttle protein EttA OS=Mycobacterium bovis (strain BCG / Pasteur 1173P2) OX=410289 GN=ettA PE=3 SV=1</t>
  </si>
  <si>
    <t>A0A0H3M195</t>
  </si>
  <si>
    <t>Probable transcriptional regulatory protein OS=Mycobacterium bovis (strain BCG / Pasteur 1173P2) OX=410289 GN=BCG_0109 PE=4 SV=1</t>
  </si>
  <si>
    <t>A0A0H3MF05</t>
  </si>
  <si>
    <t>Probable dehydrogenase OS=Mycobacterium bovis (strain BCG / Pasteur 1173P2) OX=410289 GN=BCG_3601 PE=4 SV=1</t>
  </si>
  <si>
    <t>A0A0H3M8G3</t>
  </si>
  <si>
    <t>SpoVT-AbrB domain-containing protein OS=Mycobacterium bovis (strain BCG / Pasteur 1173P2) OX=410289 GN=BCG_0645c PE=4 SV=1</t>
  </si>
  <si>
    <t>A0A0H3MDJ8</t>
  </si>
  <si>
    <t>N-acetyltransferase domain-containing protein OS=Mycobacterium bovis (strain BCG / Pasteur 1173P2) OX=410289 GN=BCG_2871c PE=4 SV=1</t>
  </si>
  <si>
    <t>A0A0H3M3A1</t>
  </si>
  <si>
    <t>Probable fatty-acid-CoA racemase far OS=Mycobacterium bovis (strain BCG / Pasteur 1173P2) OX=410289 GN=far PE=4 SV=1</t>
  </si>
  <si>
    <t>A0A0H3MA55</t>
  </si>
  <si>
    <t>Aminoglycoside 2'-n-acetyltransferase aac OS=Mycobacterium bovis (strain BCG / Pasteur 1173P2) OX=410289 GN=aac PE=4 SV=1</t>
  </si>
  <si>
    <t>A0A0H3M7Q7</t>
  </si>
  <si>
    <t>Conserved hypothetical alanine and valine and glycine rich protein OS=Mycobacterium bovis (strain BCG / Pasteur 1173P2) OX=410289 GN=BCG_2702c PE=3 SV=1</t>
  </si>
  <si>
    <t>A0A0H3MDK8</t>
  </si>
  <si>
    <t>Cell surface lipoprotein mpb83 OS=Mycobacterium bovis (strain BCG / Pasteur 1173P2) OX=410289 GN=mpb83 PE=4 SV=1</t>
  </si>
  <si>
    <t>A0A0H3MAR6</t>
  </si>
  <si>
    <t>Probable transcriptional regulatory protein (Possibly arsR-family) OS=Mycobacterium bovis (strain BCG / Pasteur 1173P2) OX=410289 GN=BCG_0621 PE=3 SV=1</t>
  </si>
  <si>
    <t>A0A0H3ME37</t>
  </si>
  <si>
    <t>NADH-quinone oxidoreductase subunit N OS=Mycobacterium bovis (strain BCG / Pasteur 1173P2) OX=410289 GN=nuoN PE=3 SV=1</t>
  </si>
  <si>
    <t>A1KEM1</t>
  </si>
  <si>
    <t>30S ribosomal protein S6 OS=Mycobacterium bovis (strain BCG / Pasteur 1173P2) OX=410289 GN=rpsF PE=3 SV=1</t>
  </si>
  <si>
    <t>A1KJN8</t>
  </si>
  <si>
    <t>Glycine cleavage system H protein OS=Mycobacterium bovis (strain BCG / Pasteur 1173P2) OX=410289 GN=gcvH PE=3 SV=1</t>
  </si>
  <si>
    <t>A1KHD9</t>
  </si>
  <si>
    <t>Arginine deiminase OS=Mycobacterium bovis (strain BCG / Pasteur 1173P2) OX=410289 GN=arcA PE=3 SV=1</t>
  </si>
  <si>
    <t>A0A0H3M1H6</t>
  </si>
  <si>
    <t>Putative zinc-type alcohol dehydrogenase (E subunit) adhE OS=Mycobacterium bovis (strain BCG / Pasteur 1173P2) OX=410289 GN=adhE1 PE=3 SV=1</t>
  </si>
  <si>
    <t>A0A0H3M4H7</t>
  </si>
  <si>
    <t>Threonine synthase OS=Mycobacterium bovis (strain BCG / Pasteur 1173P2) OX=410289 GN=thrC PE=3 SV=1</t>
  </si>
  <si>
    <t>A0A0H3M2A5</t>
  </si>
  <si>
    <t>CMD domain-containing protein OS=Mycobacterium bovis (strain BCG / Pasteur 1173P2) OX=410289 GN=BCG_0504c PE=4 SV=1</t>
  </si>
  <si>
    <t>A1KJW6</t>
  </si>
  <si>
    <t>CinA-like protein OS=Mycobacterium bovis (strain BCG / Pasteur 1173P2) OX=410289 GN=BCG_1940 PE=3 SV=1</t>
  </si>
  <si>
    <t>A0A0H3M419</t>
  </si>
  <si>
    <t>Uncharacterized protein OS=Mycobacterium bovis (strain BCG / Pasteur 1173P2) OX=410289 GN=BCG_1562c PE=4 SV=1</t>
  </si>
  <si>
    <t>A0A0H3M173</t>
  </si>
  <si>
    <t>Penicillin-insensitive transglycosylase OS=Mycobacterium bovis (strain BCG / Pasteur 1173P2) OX=410289 GN=ponA1 PE=4 SV=1</t>
  </si>
  <si>
    <t>A0A0H3MBV7</t>
  </si>
  <si>
    <t>Ppx-GppA domain-containing protein OS=Mycobacterium bovis (strain BCG / Pasteur 1173P2) OX=410289 GN=BCG_1083 PE=4 SV=1</t>
  </si>
  <si>
    <t>A1KHS4</t>
  </si>
  <si>
    <t>5-methyltetrahydropteroyltriglutamate--homocysteine methyltransferase OS=Mycobacterium bovis (strain BCG / Pasteur 1173P2) OX=410289 GN=metE PE=3 SV=1</t>
  </si>
  <si>
    <t>A0A0H3MB93</t>
  </si>
  <si>
    <t>Cutinase OS=Mycobacterium bovis (strain BCG / Pasteur 1173P2) OX=410289 GN=cut3 PE=3 SV=1</t>
  </si>
  <si>
    <t>A0A0H3M3X0</t>
  </si>
  <si>
    <t>Glycerol-3-phosphate dehydrogenase [NAD(P)+] OS=Mycobacterium bovis (strain BCG / Pasteur 1173P2) OX=410289 GN=gpdA1 PE=3 SV=1</t>
  </si>
  <si>
    <t>A0A0H3MD85</t>
  </si>
  <si>
    <t>Uncharacterized protein OS=Mycobacterium bovis (strain BCG / Pasteur 1173P2) OX=410289 GN=BCG_1612 PE=4 SV=1</t>
  </si>
  <si>
    <t>A0A0H3M7G4</t>
  </si>
  <si>
    <t>Dihydroxy-acid dehydratase OS=Mycobacterium bovis (strain BCG / Pasteur 1173P2) OX=410289 GN=ilvD PE=3 SV=1</t>
  </si>
  <si>
    <t>A0A0H3M8D4</t>
  </si>
  <si>
    <t>HTH marR-type domain-containing protein OS=Mycobacterium bovis (strain BCG / Pasteur 1173P2) OX=410289 GN=BCG_2348 PE=4 SV=1</t>
  </si>
  <si>
    <t>A0A0H3M750</t>
  </si>
  <si>
    <t>GTPase HflX OS=Mycobacterium bovis (strain BCG / Pasteur 1173P2) OX=410289 GN=hflX PE=3 SV=1</t>
  </si>
  <si>
    <t>A0A0H3M1K6</t>
  </si>
  <si>
    <t>Probable conserved membrane protein mmpS4 OS=Mycobacterium bovis (strain BCG / Pasteur 1173P2) OX=410289 GN=mmpS4 PE=3 SV=1</t>
  </si>
  <si>
    <t>A0A0H3MEM6</t>
  </si>
  <si>
    <t>Uncharacterized protein OS=Mycobacterium bovis (strain BCG / Pasteur 1173P2) OX=410289 GN=BCG_2101 PE=4 SV=1</t>
  </si>
  <si>
    <t>A0A0H3MF58</t>
  </si>
  <si>
    <t>Putative hydrolase OS=Mycobacterium bovis (strain BCG / Pasteur 1173P2) OX=410289 GN=BCG_3656c PE=4 SV=1</t>
  </si>
  <si>
    <t>A0A0H3M9U6</t>
  </si>
  <si>
    <t>Maltose alpha-D-glucosyltransferase OS=Mycobacterium bovis (strain BCG / Pasteur 1173P2) OX=410289 GN=treS PE=3 SV=1</t>
  </si>
  <si>
    <t>A0A0H3M1Z4</t>
  </si>
  <si>
    <t>Probable aspartate aminotransferase aspC OS=Mycobacterium bovis (strain BCG / Pasteur 1173P2) OX=410289 GN=aspC PE=4 SV=1</t>
  </si>
  <si>
    <t>A0A0H3MC04</t>
  </si>
  <si>
    <t>Possible conserved membrane protein OS=Mycobacterium bovis (strain BCG / Pasteur 1173P2) OX=410289 GN=BCG_2219 PE=4 SV=1</t>
  </si>
  <si>
    <t>A0A0H3M8C2</t>
  </si>
  <si>
    <t>Probable polyketide synthase pks1 OS=Mycobacterium bovis (strain BCG / Pasteur 1173P2) OX=410289 GN=pks1 PE=4 SV=1</t>
  </si>
  <si>
    <t>A0A0H3MC68</t>
  </si>
  <si>
    <t>Possible histone-like protein hns OS=Mycobacterium bovis (strain BCG / Pasteur 1173P2) OX=410289 GN=hns PE=4 SV=1</t>
  </si>
  <si>
    <t>A0A0H3M2I7</t>
  </si>
  <si>
    <t>Probable fatty-acid-CoA ligase fadD8 OS=Mycobacterium bovis (strain BCG / Pasteur 1173P2) OX=410289 GN=fadD8 PE=4 SV=1</t>
  </si>
  <si>
    <t>A0A0H3MAK6</t>
  </si>
  <si>
    <t>HTH_17 domain-containing protein OS=Mycobacterium bovis (strain BCG / Pasteur 1173P2) OX=410289 GN=BCG_0543 PE=4 SV=1</t>
  </si>
  <si>
    <t>A0A0H3M735</t>
  </si>
  <si>
    <t>Low molecular weight antigen cfp2 OS=Mycobacterium bovis (strain BCG / Pasteur 1173P2) OX=410289 GN=cfp2 PE=4 SV=1</t>
  </si>
  <si>
    <t>A0A0H3M917</t>
  </si>
  <si>
    <t>VOC domain-containing protein OS=Mycobacterium bovis (strain BCG / Pasteur 1173P2) OX=410289 GN=BCG_0939c PE=4 SV=1</t>
  </si>
  <si>
    <t>A1KLC0</t>
  </si>
  <si>
    <t>Gamma-glutamyl phosphate reductase OS=Mycobacterium bovis (strain BCG / Pasteur 1173P2) OX=410289 GN=proA PE=3 SV=1</t>
  </si>
  <si>
    <t>A0A0H3M7U1</t>
  </si>
  <si>
    <t>Conserved hypothetical alanine and arginine rich protein OS=Mycobacterium bovis (strain BCG / Pasteur 1173P2) OX=410289 GN=BCG_2744 PE=4 SV=1</t>
  </si>
  <si>
    <t>A1KF54</t>
  </si>
  <si>
    <t>Succinate-semialdehyde dehydrogenase [NADP(+)] 1 OS=Mycobacterium bovis (strain BCG / Pasteur 1173P2) OX=410289 GN=gabD1 PE=3 SV=2</t>
  </si>
  <si>
    <t>A1KLA4</t>
  </si>
  <si>
    <t>30S ribosomal protein S20 OS=Mycobacterium bovis (strain BCG / Pasteur 1173P2) OX=410289 GN=rpsT PE=3 SV=1</t>
  </si>
  <si>
    <t>A0A0H3M9P7</t>
  </si>
  <si>
    <t>Putative hydrolase OS=Mycobacterium bovis (strain BCG / Pasteur 1173P2) OX=410289 GN=BCG_3735c PE=4 SV=1</t>
  </si>
  <si>
    <t>A0A0H3M9T4</t>
  </si>
  <si>
    <t>Cytokinin riboside 5'-monophosphate phosphoribohydrolase OS=Mycobacterium bovis (strain BCG / Pasteur 1173P2) OX=410289 GN=BCG_1265 PE=3 SV=1</t>
  </si>
  <si>
    <t>A0A0H3M7S1</t>
  </si>
  <si>
    <t>SnoaL-like domain-containing protein OS=Mycobacterium bovis (strain BCG / Pasteur 1173P2) OX=410289 GN=BCG_0372 PE=4 SV=1</t>
  </si>
  <si>
    <t>A0A0H3MAL9</t>
  </si>
  <si>
    <t>Uncharacterized protein OS=Mycobacterium bovis (strain BCG / Pasteur 1173P2) OX=410289 GN=BCG_0566c PE=3 SV=1</t>
  </si>
  <si>
    <t>A0A0H3M8E1</t>
  </si>
  <si>
    <t>DUF2384 domain-containing protein OS=Mycobacterium bovis (strain BCG / Pasteur 1173P2) OX=410289 GN=BCG_3210 PE=4 SV=1</t>
  </si>
  <si>
    <t>A0A0H3MC48</t>
  </si>
  <si>
    <t>Beta-lactamase domain-containing protein OS=Mycobacterium bovis (strain BCG / Pasteur 1173P2) OX=410289 GN=BCG_2275c PE=4 SV=1</t>
  </si>
  <si>
    <t>A0A0H3MBG7</t>
  </si>
  <si>
    <t>Probable acyl-CoA dehydrogenase fadE29 OS=Mycobacterium bovis (strain BCG / Pasteur 1173P2) OX=410289 GN=fadE29 PE=3 SV=1</t>
  </si>
  <si>
    <t>A0A0H3MEQ1</t>
  </si>
  <si>
    <t>A0A0H3MEL1</t>
  </si>
  <si>
    <t>DUF732 domain-containing protein OS=Mycobacterium bovis (strain BCG / Pasteur 1173P2) OX=410289 GN=BCG_3426 PE=4 SV=1</t>
  </si>
  <si>
    <t>A0A0H3MB81</t>
  </si>
  <si>
    <t>Bifunctional NAD(P)H-hydrate repair enzyme OS=Mycobacterium bovis (strain BCG / Pasteur 1173P2) OX=410289 GN=nnrD PE=3 SV=1</t>
  </si>
  <si>
    <t>A0A0H3M336</t>
  </si>
  <si>
    <t>29 kDa antigen cfp29 OS=Mycobacterium bovis (strain BCG / Pasteur 1173P2) OX=410289 GN=cfp29 PE=4 SV=1</t>
  </si>
  <si>
    <t>A0A0H3M8R2</t>
  </si>
  <si>
    <t>Hypothetical alanine and valine rich protein OS=Mycobacterium bovis (strain BCG / Pasteur 1173P2) OX=410289 GN=BCG_3115 PE=4 SV=1</t>
  </si>
  <si>
    <t>A1KH91</t>
  </si>
  <si>
    <t>Bifunctional purine biosynthesis protein PurH OS=Mycobacterium bovis (strain BCG / Pasteur 1173P2) OX=410289 GN=purH PE=3 SV=1</t>
  </si>
  <si>
    <t>A1KGT6</t>
  </si>
  <si>
    <t>Phosphoribosylformylglycinamidine synthase subunit PurL OS=Mycobacterium bovis (strain BCG / Pasteur 1173P2) OX=410289 GN=purL PE=3 SV=2</t>
  </si>
  <si>
    <t>A0A0H3M947</t>
  </si>
  <si>
    <t>Glutamine--fructose-6-phosphate aminotransferase [isomerizing] OS=Mycobacterium bovis (strain BCG / Pasteur 1173P2) OX=410289 GN=glmS PE=3 SV=1</t>
  </si>
  <si>
    <t>A1KPA8</t>
  </si>
  <si>
    <t>Chaperonin GroEL 1 OS=Mycobacterium bovis (strain BCG / Pasteur 1173P2) OX=410289 GN=groEL1 PE=1 SV=1</t>
  </si>
  <si>
    <t>A0A0H3M7S3</t>
  </si>
  <si>
    <t>Amidohydro-rel domain-containing protein OS=Mycobacterium bovis (strain BCG / Pasteur 1173P2) OX=410289 GN=BCG_2936c PE=4 SV=1</t>
  </si>
  <si>
    <t>A0A0H3M5B7</t>
  </si>
  <si>
    <t>Possible 23S rRNA methyltransferase tsnR OS=Mycobacterium bovis (strain BCG / Pasteur 1173P2) OX=410289 GN=tsnR PE=3 SV=1</t>
  </si>
  <si>
    <t>A0A0H3M384</t>
  </si>
  <si>
    <t>Uncharacterized protein OS=Mycobacterium bovis (strain BCG / Pasteur 1173P2) OX=410289 GN=BCG_1179c PE=4 SV=1</t>
  </si>
  <si>
    <t>A0A0H3MER4</t>
  </si>
  <si>
    <t>Probable hydrolase OS=Mycobacterium bovis (strain BCG / Pasteur 1173P2) OX=410289 GN=BCG_3470 PE=4 SV=1</t>
  </si>
  <si>
    <t>A0A0H3MCM6</t>
  </si>
  <si>
    <t>Glutamine-dependent NAD(+) synthetase OS=Mycobacterium bovis (strain BCG / Pasteur 1173P2) OX=410289 GN=nadE PE=3 SV=1</t>
  </si>
  <si>
    <t>A0A0H3MD45</t>
  </si>
  <si>
    <t>Uncharacterized protein OS=Mycobacterium bovis (strain BCG / Pasteur 1173P2) OX=410289 GN=BCG_2693 PE=4 SV=1</t>
  </si>
  <si>
    <t>A0A0H3MC72</t>
  </si>
  <si>
    <t>Putative NADH-dependent glutamate synthase (Small subunit) gltD OS=Mycobacterium bovis (strain BCG / Pasteur 1173P2) OX=410289 GN=gltD PE=4 SV=1</t>
  </si>
  <si>
    <t>A0A0H3MAM6</t>
  </si>
  <si>
    <t>S-methyl-5'-thioadenosine phosphorylase OS=Mycobacterium bovis (strain BCG / Pasteur 1173P2) OX=410289 GN=pnp PE=3 SV=1</t>
  </si>
  <si>
    <t>A1KLV7</t>
  </si>
  <si>
    <t>Pyridoxine/pyridoxamine 5'-phosphate oxidase OS=Mycobacterium bovis (strain BCG / Pasteur 1173P2) OX=410289 GN=pdxH PE=3 SV=1</t>
  </si>
  <si>
    <t>A0A0H3M5Y6</t>
  </si>
  <si>
    <t>Immunogenic protein mpt63 OS=Mycobacterium bovis (strain BCG / Pasteur 1173P2) OX=410289 GN=mpt63 PE=4 SV=1</t>
  </si>
  <si>
    <t>A0A0H3MBI6</t>
  </si>
  <si>
    <t>Uncharacterized protein OS=Mycobacterium bovis (strain BCG / Pasteur 1173P2) OX=410289 GN=BCG_3637 PE=4 SV=1</t>
  </si>
  <si>
    <t>A0A0H3MA40</t>
  </si>
  <si>
    <t>UDP-galactopyranose mutase glf OS=Mycobacterium bovis (strain BCG / Pasteur 1173P2) OX=410289 GN=glf PE=3 SV=1</t>
  </si>
  <si>
    <t>A0A0H3M4Y0</t>
  </si>
  <si>
    <t>EthD domain-containing protein OS=Mycobacterium bovis (strain BCG / Pasteur 1173P2) OX=410289 GN=BCG_1910 PE=4 SV=1</t>
  </si>
  <si>
    <t>A0A0H3M3P8</t>
  </si>
  <si>
    <t>Uncharacterized protein OS=Mycobacterium bovis (strain BCG / Pasteur 1173P2) OX=410289 GN=BCG_1053 PE=4 SV=1</t>
  </si>
  <si>
    <t>A1KI95</t>
  </si>
  <si>
    <t>ATP synthase subunit b-delta OS=Mycobacterium bovis (strain BCG / Pasteur 1173P2) OX=410289 GN=atpFH PE=3 SV=1</t>
  </si>
  <si>
    <t>A0A0H3MF38</t>
  </si>
  <si>
    <t>Glycerol-3-phosphate dehydrogenase OS=Mycobacterium bovis (strain BCG / Pasteur 1173P2) OX=410289 GN=glpD1 PE=3 SV=1</t>
  </si>
  <si>
    <t>A0A0H3MA61</t>
  </si>
  <si>
    <t>Putative membrane-associated serine protease OS=Mycobacterium bovis (strain BCG / Pasteur 1173P2) OX=410289 GN=BCG_3729c PE=4 SV=1</t>
  </si>
  <si>
    <t>A1KKF4</t>
  </si>
  <si>
    <t>Prokaryotic ubiquitin-like protein Pup OS=Mycobacterium bovis (strain BCG / Pasteur 1173P2) OX=410289 GN=pup PE=3 SV=1</t>
  </si>
  <si>
    <t>A0A0H3M690</t>
  </si>
  <si>
    <t>Pribosyltran domain-containing protein OS=Mycobacterium bovis (strain BCG / Pasteur 1173P2) OX=410289 GN=BCG_2049c PE=4 SV=1</t>
  </si>
  <si>
    <t>A0A0G2Q9F8</t>
  </si>
  <si>
    <t>DNA gyrase subunit A OS=Mycobacterium bovis (strain BCG / Pasteur 1173P2) OX=410289 GN=gyrA1 PE=1 SV=1</t>
  </si>
  <si>
    <t>A0A0H3M5B3</t>
  </si>
  <si>
    <t>Lactamase_B domain-containing protein OS=Mycobacterium bovis (strain BCG / Pasteur 1173P2) OX=410289 GN=BCG_1675c PE=4 SV=1</t>
  </si>
  <si>
    <t>A1KI08</t>
  </si>
  <si>
    <t>Putative O-methyltransferase BCG_1280c OS=Mycobacterium bovis (strain BCG / Pasteur 1173P2) OX=410289 GN=BCG_1280c PE=3 SV=2</t>
  </si>
  <si>
    <t>A0A0H3ME93</t>
  </si>
  <si>
    <t>Probable membrane protein OS=Mycobacterium bovis (strain BCG / Pasteur 1173P2) OX=410289 GN=BCG_1959 PE=4 SV=1</t>
  </si>
  <si>
    <t>A0A0H3M5F6</t>
  </si>
  <si>
    <t>Uncharacterized protein OS=Mycobacterium bovis (strain BCG / Pasteur 1173P2) OX=410289 GN=BCG_1731 PE=4 SV=1</t>
  </si>
  <si>
    <t>A0A0H3M817</t>
  </si>
  <si>
    <t>Superoxide dismutase [Cu-Zn] OS=Mycobacterium bovis (strain BCG / Pasteur 1173P2) OX=410289 GN=sodC PE=3 SV=1</t>
  </si>
  <si>
    <t>A0A0H3M4P8</t>
  </si>
  <si>
    <t>Uncharacterized protein OS=Mycobacterium bovis (strain BCG / Pasteur 1173P2) OX=410289 GN=BCG_1813 PE=4 SV=1</t>
  </si>
  <si>
    <t>A1KPE2</t>
  </si>
  <si>
    <t>50S ribosomal protein L17 OS=Mycobacterium bovis (strain BCG / Pasteur 1173P2) OX=410289 GN=rplQ PE=3 SV=1</t>
  </si>
  <si>
    <t>A1KLF8</t>
  </si>
  <si>
    <t>Trigger factor OS=Mycobacterium bovis (strain BCG / Pasteur 1173P2) OX=410289 GN=tig PE=3 SV=1</t>
  </si>
  <si>
    <t>A0A0H3M528</t>
  </si>
  <si>
    <t>Thiol peroxidase OS=Mycobacterium bovis (strain BCG / Pasteur 1173P2) OX=410289 GN=tpx PE=3 SV=1</t>
  </si>
  <si>
    <t>A0A0H3M896</t>
  </si>
  <si>
    <t>Possible D-amino acid aminohydrolase OS=Mycobacterium bovis (strain BCG / Pasteur 1173P2) OX=410289 GN=BCG_2934c PE=4 SV=1</t>
  </si>
  <si>
    <t>A0A0H3MBV2</t>
  </si>
  <si>
    <t>Transcription-repair-coupling factor OS=Mycobacterium bovis (strain BCG / Pasteur 1173P2) OX=410289 GN=mfd PE=3 SV=1</t>
  </si>
  <si>
    <t>A1KLC4</t>
  </si>
  <si>
    <t>Alkyl hydroperoxide reductase AhpD OS=Mycobacterium bovis (strain BCG / Pasteur 1173P2) OX=410289 GN=ahpD PE=3 SV=1</t>
  </si>
  <si>
    <t>A1KML3</t>
  </si>
  <si>
    <t>4-hydroxy-3-methylbut-2-en-1-yl diphosphate synthase (flavodoxin) OS=Mycobacterium bovis (strain BCG / Pasteur 1173P2) OX=410289 GN=ispG PE=3 SV=1</t>
  </si>
  <si>
    <t>A0A0H3M2S1</t>
  </si>
  <si>
    <t>Uncharacterized protein OS=Mycobacterium bovis (strain BCG / Pasteur 1173P2) OX=410289 GN=BCG_0238c PE=4 SV=1</t>
  </si>
  <si>
    <t>A0A0H3M7S6</t>
  </si>
  <si>
    <t>RNA polymerase sigma factor OS=Mycobacterium bovis (strain BCG / Pasteur 1173P2) OX=410289 GN=sigB PE=3 SV=1</t>
  </si>
  <si>
    <t>A0A0H3M373</t>
  </si>
  <si>
    <t>Possible glycosyl hydrolase OS=Mycobacterium bovis (strain BCG / Pasteur 1173P2) OX=410289 GN=BCG_1156 PE=4 SV=1</t>
  </si>
  <si>
    <t>A1KGJ8</t>
  </si>
  <si>
    <t>30S ribosomal protein S14 type Z OS=Mycobacterium bovis (strain BCG / Pasteur 1173P2) OX=410289 GN=rpsZ PE=3 SV=1</t>
  </si>
  <si>
    <t>A0A0H3M8E2</t>
  </si>
  <si>
    <t>Probable polyprenyl-diphosphate synthase grcC1 OS=Mycobacterium bovis (strain BCG / Pasteur 1173P2) OX=410289 GN=grcC1 PE=3 SV=1</t>
  </si>
  <si>
    <t>A0A0H3MAR4</t>
  </si>
  <si>
    <t>Uncharacterized protein OS=Mycobacterium bovis (strain BCG / Pasteur 1173P2) OX=410289 GN=BCG_0616c PE=4 SV=1</t>
  </si>
  <si>
    <t>A0A0H3MA71</t>
  </si>
  <si>
    <t>Uncharacterized protein OS=Mycobacterium bovis (strain BCG / Pasteur 1173P2) OX=410289 GN=BCG_3913 PE=4 SV=1</t>
  </si>
  <si>
    <t>A0A0H3M8E8</t>
  </si>
  <si>
    <t>Probable lipase/esterase lipN OS=Mycobacterium bovis (strain BCG / Pasteur 1173P2) OX=410289 GN=lipN PE=4 SV=1</t>
  </si>
  <si>
    <t>A0A0H3MAY7</t>
  </si>
  <si>
    <t>Uncharacterized protein OS=Mycobacterium bovis (strain BCG / Pasteur 1173P2) OX=410289 GN=BCG_1749 PE=4 SV=1</t>
  </si>
  <si>
    <t>A1KM56</t>
  </si>
  <si>
    <t>Transcriptional repressor NrdR OS=Mycobacterium bovis (strain BCG / Pasteur 1173P2) OX=410289 GN=nrdR PE=3 SV=1</t>
  </si>
  <si>
    <t>A0A0H3MG31</t>
  </si>
  <si>
    <t>Possible bifunctional enzyme riboflavin biosynthesis protein ribD: diaminohydroxyphosphoribosylaminopyrimidine deaminase + 5-amino-6-(5-phosphoribosylamino)uracil reductase OS=Mycobacterium bovis (strain BCG / Pasteur 1173P2) OX=410289 GN=ribD PE=4 SV=1</t>
  </si>
  <si>
    <t>A0A0H3MC59</t>
  </si>
  <si>
    <t>Ferritin OS=Mycobacterium bovis (strain BCG / Pasteur 1173P2) OX=410289 GN=bfrB PE=3 SV=1</t>
  </si>
  <si>
    <t>A0A0H3ME32</t>
  </si>
  <si>
    <t>NADH-quinone oxidoreductase subunit F OS=Mycobacterium bovis (strain BCG / Pasteur 1173P2) OX=410289 GN=nuoF PE=3 SV=1</t>
  </si>
  <si>
    <t>A0A0H3M795</t>
  </si>
  <si>
    <t>Alanine aminopeptidase OS=Mycobacterium bovis (strain BCG / Pasteur 1173P2) OX=410289 GN=pepN PE=3 SV=1</t>
  </si>
  <si>
    <t>A0A0H3M400</t>
  </si>
  <si>
    <t>Enoyl-[acyl-carrier-protein] reductase [NADH] OS=Mycobacterium bovis (strain BCG / Pasteur 1173P2) OX=410289 GN=inhA PE=3 SV=1</t>
  </si>
  <si>
    <t>A0A0H3M6B6</t>
  </si>
  <si>
    <t>RNA polymerase-binding protein RbpA OS=Mycobacterium bovis (strain BCG / Pasteur 1173P2) OX=410289 GN=rbpA PE=3 SV=1</t>
  </si>
  <si>
    <t>A0A0H3MI09</t>
  </si>
  <si>
    <t>Antitoxin OS=Mycobacterium bovis (strain BCG / Pasteur 1173P2) OX=410289 GN=BCG_3477 PE=3 SV=1</t>
  </si>
  <si>
    <t>A1KKJ8</t>
  </si>
  <si>
    <t>UDP-N-acetylmuramoylalanine--D-glutamate ligase OS=Mycobacterium bovis (strain BCG / Pasteur 1173P2) OX=410289 GN=murD PE=3 SV=2</t>
  </si>
  <si>
    <t>A0A0H3MD77</t>
  </si>
  <si>
    <t>Possible conserved transmembrane alanine and glycine rich protein OS=Mycobacterium bovis (strain BCG / Pasteur 1173P2) OX=410289 GN=BCG_2734c PE=4 SV=1</t>
  </si>
  <si>
    <t>A0A0H3MH87</t>
  </si>
  <si>
    <t>NADH-quinone oxidoreductase subunit J OS=Mycobacterium bovis (strain BCG / Pasteur 1173P2) OX=410289 GN=nuoJ PE=3 SV=1</t>
  </si>
  <si>
    <t>A0A0H3MIE5</t>
  </si>
  <si>
    <t>Probable acyl-CoA dehydrogenase fadE28 OS=Mycobacterium bovis (strain BCG / Pasteur 1173P2) OX=410289 GN=fadE28 PE=3 SV=1</t>
  </si>
  <si>
    <t>A0A0H3M218</t>
  </si>
  <si>
    <t>Uncharacterized protein OS=Mycobacterium bovis (strain BCG / Pasteur 1173P2) OX=410289 GN=BCG_0669 PE=4 SV=1</t>
  </si>
  <si>
    <t>A0A0H3M443</t>
  </si>
  <si>
    <t>Probable 6-phosphogluconate dehydrogenase, decarboxylating gnd2 OS=Mycobacterium bovis (strain BCG / Pasteur 1173P2) OX=410289 GN=gnd2 PE=3 SV=1</t>
  </si>
  <si>
    <t>A0A0H3M9F6</t>
  </si>
  <si>
    <t>PNPLA domain-containing protein OS=Mycobacterium bovis (strain BCG / Pasteur 1173P2) OX=410289 GN=BCG_1120 PE=4 SV=1</t>
  </si>
  <si>
    <t>A1KMQ0</t>
  </si>
  <si>
    <t>tRNA (guanine-N(1)-)-methyltransferase OS=Mycobacterium bovis (strain BCG / Pasteur 1173P2) OX=410289 GN=trmD PE=3 SV=1</t>
  </si>
  <si>
    <t>A0A0H3M9K0</t>
  </si>
  <si>
    <t>Probable penicillin-binding protein pbpA OS=Mycobacterium bovis (strain BCG / Pasteur 1173P2) OX=410289 GN=pbpA PE=4 SV=1</t>
  </si>
  <si>
    <t>A0A0H3MFY8</t>
  </si>
  <si>
    <t>Probable acyl-CoA thioesterase II tesB2 OS=Mycobacterium bovis (strain BCG / Pasteur 1173P2) OX=410289 GN=tesB2 PE=3 SV=1</t>
  </si>
  <si>
    <t>A0A0H3M5W6</t>
  </si>
  <si>
    <t>Guanylate kinase OS=Mycobacterium bovis (strain BCG / Pasteur 1173P2) OX=410289 GN=gmk PE=3 SV=1</t>
  </si>
  <si>
    <t>A1KJP4</t>
  </si>
  <si>
    <t>Glycine dehydrogenase (decarboxylating) OS=Mycobacterium bovis (strain BCG / Pasteur 1173P2) OX=410289 GN=gcvP PE=3 SV=1</t>
  </si>
  <si>
    <t>A0A0H3MEK6</t>
  </si>
  <si>
    <t>Probable cobalamin biosynthesis protein CobN OS=Mycobacterium bovis (strain BCG / Pasteur 1173P2) OX=410289 GN=cobN PE=4 SV=1</t>
  </si>
  <si>
    <t>A0A0H3MC00</t>
  </si>
  <si>
    <t>DapB_N domain-containing protein OS=Mycobacterium bovis (strain BCG / Pasteur 1173P2) OX=410289 GN=BCG_1117 PE=4 SV=1</t>
  </si>
  <si>
    <t>A0A0H3M9U2</t>
  </si>
  <si>
    <t>Uncharacterized protein OS=Mycobacterium bovis (strain BCG / Pasteur 1173P2) OX=410289 GN=ltp2 PE=4 SV=1</t>
  </si>
  <si>
    <t>A0A0H3MFK9</t>
  </si>
  <si>
    <t>DSBA domain-containing protein OS=Mycobacterium bovis (strain BCG / Pasteur 1173P2) OX=410289 GN=BCG_2486c PE=4 SV=1</t>
  </si>
  <si>
    <t>A0A0H3M898</t>
  </si>
  <si>
    <t>Probable nitrogen regulatory protein P-II glnB OS=Mycobacterium bovis (strain BCG / Pasteur 1173P2) OX=410289 GN=glnB PE=3 SV=1</t>
  </si>
  <si>
    <t>A0A0H3MDN6</t>
  </si>
  <si>
    <t>Uncharacterized protein OS=Mycobacterium bovis (strain BCG / Pasteur 1173P2) OX=410289 GN=BCG_2949c PE=4 SV=1</t>
  </si>
  <si>
    <t>A1KMP8</t>
  </si>
  <si>
    <t>50S ribosomal protein L19 OS=Mycobacterium bovis (strain BCG / Pasteur 1173P2) OX=410289 GN=rplS PE=3 SV=1</t>
  </si>
  <si>
    <t>A0A0H3M9V1</t>
  </si>
  <si>
    <t>Probable amidase amic OS=Mycobacterium bovis (strain BCG / Pasteur 1173P2) OX=410289 GN=amiC PE=4 SV=1</t>
  </si>
  <si>
    <t>A0A0H3MC15</t>
  </si>
  <si>
    <t>Integral membrane indolylacetylinositol arabinosyltransferase embB OS=Mycobacterium bovis (strain BCG / Pasteur 1173P2) OX=410289 GN=embB PE=3 SV=1</t>
  </si>
  <si>
    <t>A0A0H3MA20</t>
  </si>
  <si>
    <t>Putative transferase (Possibly glycosyltransferase) OS=Mycobacterium bovis (strain BCG / Pasteur 1173P2) OX=410289 GN=BCG_3689 PE=4 SV=1</t>
  </si>
  <si>
    <t>A0A0H3M254</t>
  </si>
  <si>
    <t>Possible enoyl-CoA hydratase echA4 OS=Mycobacterium bovis (strain BCG / Pasteur 1173P2) OX=410289 GN=echA4 PE=4 SV=1</t>
  </si>
  <si>
    <t>A1KGE7</t>
  </si>
  <si>
    <t>DNA-directed RNA polymerase subunit beta OS=Mycobacterium bovis (strain BCG / Pasteur 1173P2) OX=410289 GN=rpoB PE=3 SV=2</t>
  </si>
  <si>
    <t>A0A0H3M379</t>
  </si>
  <si>
    <t>Uncharacterized protein OS=Mycobacterium bovis (strain BCG / Pasteur 1173P2) OX=410289 GN=BCG_1169c PE=4 SV=1</t>
  </si>
  <si>
    <t>A0A0H3MDM9</t>
  </si>
  <si>
    <t>Signal recognition particle protein OS=Mycobacterium bovis (strain BCG / Pasteur 1173P2) OX=410289 GN=ffh PE=3 SV=1</t>
  </si>
  <si>
    <t>A0A0H3MES8</t>
  </si>
  <si>
    <t>Uncharacterized protein OS=Mycobacterium bovis (strain BCG / Pasteur 1173P2) OX=410289 GN=BCG_3485c PE=4 SV=1</t>
  </si>
  <si>
    <t>A0A0H3MAQ2</t>
  </si>
  <si>
    <t>Galactofuranosyl transferase OS=Mycobacterium bovis (strain BCG / Pasteur 1173P2) OX=410289 GN=BCG_3870c PE=4 SV=1</t>
  </si>
  <si>
    <t>A0A0H3M2R5</t>
  </si>
  <si>
    <t>Uncharacterized protein OS=Mycobacterium bovis (strain BCG / Pasteur 1173P2) OX=410289 GN=BCG_0227 PE=3 SV=1</t>
  </si>
  <si>
    <t>A0A0H3M7Z3</t>
  </si>
  <si>
    <t>Probable conserved transmembrane protein OS=Mycobacterium bovis (strain BCG / Pasteur 1173P2) OX=410289 GN=BCG_2789c PE=4 SV=1</t>
  </si>
  <si>
    <t>A1KLB3</t>
  </si>
  <si>
    <t>Probable nicotinate-nucleotide adenylyltransferase OS=Mycobacterium bovis (strain BCG / Pasteur 1173P2) OX=410289 GN=nadD PE=3 SV=1</t>
  </si>
  <si>
    <t>A0A0H3M4A4</t>
  </si>
  <si>
    <t>Imidazole glycerol phosphate synthase subunit HisH OS=Mycobacterium bovis (strain BCG / Pasteur 1173P2) OX=410289 GN=hisH PE=3 SV=1</t>
  </si>
  <si>
    <t>A0A0H3MBU6</t>
  </si>
  <si>
    <t>CMD domain-containing protein OS=Mycobacterium bovis (strain BCG / Pasteur 1173P2) OX=410289 GN=BCG_2176c PE=4 SV=1</t>
  </si>
  <si>
    <t>A1KGI2</t>
  </si>
  <si>
    <t>50S ribosomal protein L3 OS=Mycobacterium bovis (strain BCG / Pasteur 1173P2) OX=410289 GN=rplC PE=3 SV=1</t>
  </si>
  <si>
    <t>A1KPS2</t>
  </si>
  <si>
    <t>DNA integrity scanning protein DisA OS=Mycobacterium bovis (strain BCG / Pasteur 1173P2) OX=410289 GN=disA PE=3 SV=1</t>
  </si>
  <si>
    <t>A0A0H3M566</t>
  </si>
  <si>
    <t>Probable medium chain fatty-acid-CoA ligase fadD14 OS=Mycobacterium bovis (strain BCG / Pasteur 1173P2) OX=410289 GN=fadD14 PE=4 SV=1</t>
  </si>
  <si>
    <t>A0A0H3M8I2</t>
  </si>
  <si>
    <t>Rubredoxin OS=Mycobacterium bovis (strain BCG / Pasteur 1173P2) OX=410289 GN=BCG_3279c PE=3 SV=1</t>
  </si>
  <si>
    <t>A0A0H3M252</t>
  </si>
  <si>
    <t>Probable glutamine-binding lipoprotein glnH OS=Mycobacterium bovis (strain BCG / Pasteur 1173P2) OX=410289 GN=glnH PE=4 SV=1</t>
  </si>
  <si>
    <t>A0A0H3M788</t>
  </si>
  <si>
    <t>Probable oxidoreductase (Alpha subunit) OS=Mycobacterium bovis (strain BCG / Pasteur 1173P2) OX=410289 GN=BCG_2475c PE=4 SV=1</t>
  </si>
  <si>
    <t>A0A0G2Q9J7</t>
  </si>
  <si>
    <t>Possible esterase lipoprotein lpqC OS=Mycobacterium bovis (strain BCG / Pasteur 1173P2) OX=410289 GN=lpqC_1 PE=4 SV=1</t>
  </si>
  <si>
    <t>A0A0G2Q9F9</t>
  </si>
  <si>
    <t>Cell wall synthesis protein CwsA OS=Mycobacterium bovis (strain BCG / Pasteur 1173P2) OX=410289 GN=cwsA PE=3 SV=1</t>
  </si>
  <si>
    <t>A0A0H3M6Y3</t>
  </si>
  <si>
    <t>Probable conserved transmembrane protein OS=Mycobacterium bovis (strain BCG / Pasteur 1173P2) OX=410289 GN=BCG_2686 PE=3 SV=1</t>
  </si>
  <si>
    <t>A0A0H3MAR8</t>
  </si>
  <si>
    <t>Arginine biosynthesis bifunctional protein ArgJ OS=Mycobacterium bovis (strain BCG / Pasteur 1173P2) OX=410289 GN=argJ PE=3 SV=1</t>
  </si>
  <si>
    <t>A0A0H3M7J4</t>
  </si>
  <si>
    <t>HIT domain-containing protein OS=Mycobacterium bovis (strain BCG / Pasteur 1173P2) OX=410289 GN=BCG_2638c PE=4 SV=1</t>
  </si>
  <si>
    <t>A0A0H3M2K8</t>
  </si>
  <si>
    <t>Probable serine protease pepA OS=Mycobacterium bovis (strain BCG / Pasteur 1173P2) OX=410289 GN=pepA PE=3 SV=1</t>
  </si>
  <si>
    <t>A0A0H3M6S2</t>
  </si>
  <si>
    <t>Probable membrane protein OS=Mycobacterium bovis (strain BCG / Pasteur 1173P2) OX=410289 GN=BCG_2620 PE=4 SV=1</t>
  </si>
  <si>
    <t>A0A0H3M2C5</t>
  </si>
  <si>
    <t>Uncharacterized protein OS=Mycobacterium bovis (strain BCG / Pasteur 1173P2) OX=410289 GN=BCG_0057 PE=4 SV=1</t>
  </si>
  <si>
    <t>A0A0H3MBU2</t>
  </si>
  <si>
    <t>Cell division protein FtsZ OS=Mycobacterium bovis (strain BCG / Pasteur 1173P2) OX=410289 GN=ftsZ PE=3 SV=1</t>
  </si>
  <si>
    <t>A0A0H3M0L5</t>
  </si>
  <si>
    <t>Uncharacterized protein OS=Mycobacterium bovis (strain BCG / Pasteur 1173P2) OX=410289 GN=BCG_0095A PE=4 SV=1</t>
  </si>
  <si>
    <t>A0A0H3MFF9</t>
  </si>
  <si>
    <t>Probable sulfate-binding lipoprotein subI OS=Mycobacterium bovis (strain BCG / Pasteur 1173P2) OX=410289 GN=subI PE=4 SV=1</t>
  </si>
  <si>
    <t>A1KMX8</t>
  </si>
  <si>
    <t>Polyphosphate kinase OS=Mycobacterium bovis (strain BCG / Pasteur 1173P2) OX=410289 GN=ppk PE=3 SV=1</t>
  </si>
  <si>
    <t>A0A0H3MFE4</t>
  </si>
  <si>
    <t>Putative methanol dehydrogenase transcriptional regulatory protein moxR2 OS=Mycobacterium bovis (strain BCG / Pasteur 1173P2) OX=410289 GN=moxR2 PE=4 SV=1</t>
  </si>
  <si>
    <t>A0A0H3MC79</t>
  </si>
  <si>
    <t>AAA domain-containing protein OS=Mycobacterium bovis (strain BCG / Pasteur 1173P2) OX=410289 GN=BCG_3931 PE=3 SV=1</t>
  </si>
  <si>
    <t>A0A0H3MCY3</t>
  </si>
  <si>
    <t>Possible conserved lipoprotein OS=Mycobacterium bovis (strain BCG / Pasteur 1173P2) OX=410289 GN=BCG_2608c PE=4 SV=1</t>
  </si>
  <si>
    <t>A1KM20</t>
  </si>
  <si>
    <t>1-deoxy-D-xylulose-5-phosphate synthase OS=Mycobacterium bovis (strain BCG / Pasteur 1173P2) OX=410289 GN=dxs PE=3 SV=1</t>
  </si>
  <si>
    <t>A0A0H3MDG6</t>
  </si>
  <si>
    <t>Translation initiation factor IF-3 OS=Mycobacterium bovis (strain BCG / Pasteur 1173P2) OX=410289 GN=infC PE=3 SV=1</t>
  </si>
  <si>
    <t>A0A0H3M745</t>
  </si>
  <si>
    <t>Assimilatory sulfite reductase (ferredoxin) OS=Mycobacterium bovis (strain BCG / Pasteur 1173P2) OX=410289 GN=nirA PE=4 SV=1</t>
  </si>
  <si>
    <t>A0A0H3MHG1</t>
  </si>
  <si>
    <t>Ribosome hibernation promoting factor OS=Mycobacterium bovis (strain BCG / Pasteur 1173P2) OX=410289 GN=hpf PE=3 SV=1</t>
  </si>
  <si>
    <t>A0A0H3MA37</t>
  </si>
  <si>
    <t>Possible thioredoxin OS=Mycobacterium bovis (strain BCG / Pasteur 1173P2) OX=410289 GN=BCG_1386 PE=4 SV=1</t>
  </si>
  <si>
    <t>A1KN04</t>
  </si>
  <si>
    <t>Aspartyl/glutamyl-tRNA(Asn/Gln) amidotransferase subunit B OS=Mycobacterium bovis (strain BCG / Pasteur 1173P2) OX=410289 GN=gatB PE=3 SV=1</t>
  </si>
  <si>
    <t>A0A0H3MJ93</t>
  </si>
  <si>
    <t>Possible conserved transmembrane protein OS=Mycobacterium bovis (strain BCG / Pasteur 1173P2) OX=410289 GN=BCG_3869c PE=4 SV=1</t>
  </si>
  <si>
    <t>A0A0H3MAP1</t>
  </si>
  <si>
    <t>Peptidase_M23 domain-containing protein OS=Mycobacterium bovis (strain BCG / Pasteur 1173P2) OX=410289 GN=BCG_3848c PE=4 SV=1</t>
  </si>
  <si>
    <t>A0A0H3MBM0</t>
  </si>
  <si>
    <t>UDP-glucose 4-epimerase galE1 OS=Mycobacterium bovis (strain BCG / Pasteur 1173P2) OX=410289 GN=galE1 PE=4 SV=1</t>
  </si>
  <si>
    <t>A0A0H3MHK6</t>
  </si>
  <si>
    <t>Probable rna polymerase sigma factor sigF OS=Mycobacterium bovis (strain BCG / Pasteur 1173P2) OX=410289 GN=sigF PE=4 SV=1</t>
  </si>
  <si>
    <t>A0A0H3MJ54</t>
  </si>
  <si>
    <t>Putative lipase lipE OS=Mycobacterium bovis (strain BCG / Pasteur 1173P2) OX=410289 GN=lipE PE=4 SV=1</t>
  </si>
  <si>
    <t>A0A0H3MA14</t>
  </si>
  <si>
    <t>NYN domain-containing protein OS=Mycobacterium bovis (strain BCG / Pasteur 1173P2) OX=410289 GN=BCG_0244c PE=4 SV=1</t>
  </si>
  <si>
    <t>A1KJ71</t>
  </si>
  <si>
    <t>Acetylglutamate kinase OS=Mycobacterium bovis (strain BCG / Pasteur 1173P2) OX=410289 GN=argB PE=3 SV=1</t>
  </si>
  <si>
    <t>A0A0H3MCN7</t>
  </si>
  <si>
    <t>Putative 3-oxoacyl-[acyl-carrier protein] reductase fabG2 OS=Mycobacterium bovis (strain BCG / Pasteur 1173P2) OX=410289 GN=fabG2 PE=4 SV=1</t>
  </si>
  <si>
    <t>A0A0H3MET3</t>
  </si>
  <si>
    <t>Alanine racemase OS=Mycobacterium bovis (strain BCG / Pasteur 1173P2) OX=410289 GN=alr PE=3 SV=1</t>
  </si>
  <si>
    <t>A0A0H3M1I8</t>
  </si>
  <si>
    <t>MCE-family protein mce1D OS=Mycobacterium bovis (strain BCG / Pasteur 1173P2) OX=410289 GN=mce1D PE=4 SV=1</t>
  </si>
  <si>
    <t>A0A0H3M6C2</t>
  </si>
  <si>
    <t>50S ribosomal protein L28 OS=Mycobacterium bovis (strain BCG / Pasteur 1173P2) OX=410289 GN=rpmB2 PE=3 SV=1</t>
  </si>
  <si>
    <t>A0A0H3M8Z8</t>
  </si>
  <si>
    <t>Probable glutamine-transport ATP-binding protein ABC transporter glnQ OS=Mycobacterium bovis (strain BCG / Pasteur 1173P2) OX=410289 GN=glnQ PE=4 SV=1</t>
  </si>
  <si>
    <t>A0A0H3MC97</t>
  </si>
  <si>
    <t>Probable fatty-acid--CoA ligase fadD21 OS=Mycobacterium bovis (strain BCG / Pasteur 1173P2) OX=410289 GN=fadD21 PE=4 SV=1</t>
  </si>
  <si>
    <t>A0A0H3M6H2</t>
  </si>
  <si>
    <t>Probable enoyl-CoA hydratase echA14 OS=Mycobacterium bovis (strain BCG / Pasteur 1173P2) OX=410289 GN=echA14 PE=3 SV=1</t>
  </si>
  <si>
    <t>A0A0H3M5F7</t>
  </si>
  <si>
    <t>SWIM-type domain-containing protein OS=Mycobacterium bovis (strain BCG / Pasteur 1173P2) OX=410289 GN=BCG_2121 PE=4 SV=1</t>
  </si>
  <si>
    <t>A0A0H3ME26</t>
  </si>
  <si>
    <t>Possible transcriptional regulatory protein OS=Mycobacterium bovis (strain BCG / Pasteur 1173P2) OX=410289 GN=BCG_1882c PE=3 SV=1</t>
  </si>
  <si>
    <t>A0A0H3M4K2</t>
  </si>
  <si>
    <t>MPN domain-containing protein OS=Mycobacterium bovis (strain BCG / Pasteur 1173P2) OX=410289 GN=BCG_1396 PE=4 SV=1</t>
  </si>
  <si>
    <t>A0A0H3MA17</t>
  </si>
  <si>
    <t>GreA_GreB domain-containing protein OS=Mycobacterium bovis (strain BCG / Pasteur 1173P2) OX=410289 GN=BCG_3850 PE=4 SV=1</t>
  </si>
  <si>
    <t>A0A0H3M4A7</t>
  </si>
  <si>
    <t>Probable fatty-acid-CoA ligase fadD36 OS=Mycobacterium bovis (strain BCG / Pasteur 1173P2) OX=410289 GN=fadD36 PE=4 SV=1</t>
  </si>
  <si>
    <t>A0A0H3MFC9</t>
  </si>
  <si>
    <t>YjgF_endoribonc domain-containing protein OS=Mycobacterium bovis (strain BCG / Pasteur 1173P2) OX=410289 GN=BCG_3736c PE=4 SV=1</t>
  </si>
  <si>
    <t>A0A0H3M2P3</t>
  </si>
  <si>
    <t>Possible enoyl-CoA hydratase echA6 OS=Mycobacterium bovis (strain BCG / Pasteur 1173P2) OX=410289 GN=echA6 PE=3 SV=1</t>
  </si>
  <si>
    <t>A0A0H3MC70</t>
  </si>
  <si>
    <t>Probable enoyl-CoA hydratase echA11 OS=Mycobacterium bovis (strain BCG / Pasteur 1173P2) OX=410289 GN=echA11 PE=3 SV=1</t>
  </si>
  <si>
    <t>A0A0H3M3R6</t>
  </si>
  <si>
    <t>Uncharacterized protein OS=Mycobacterium bovis (strain BCG / Pasteur 1173P2) OX=410289 GN=BCG_0537c PE=4 SV=1</t>
  </si>
  <si>
    <t>A0A0H3M5M8</t>
  </si>
  <si>
    <t>Probable oxidoreductase OS=Mycobacterium bovis (strain BCG / Pasteur 1173P2) OX=410289 GN=BCG_1807 PE=4 SV=1</t>
  </si>
  <si>
    <t>A0A0H3M4G0</t>
  </si>
  <si>
    <t>Putative lipoprotein lprB OS=Mycobacterium bovis (strain BCG / Pasteur 1173P2) OX=410289 GN=lprB PE=4 SV=1</t>
  </si>
  <si>
    <t>A0A0G2Q9H1</t>
  </si>
  <si>
    <t>Possible phosphoglycerate mutase gpm2 OS=Mycobacterium bovis (strain BCG / Pasteur 1173P2) OX=410289 GN=gpm2_1 PE=4 SV=1</t>
  </si>
  <si>
    <t>A0A0H3MB72</t>
  </si>
  <si>
    <t>Phosphate-specific transport system accessory protein PhoU OS=Mycobacterium bovis (strain BCG / Pasteur 1173P2) OX=410289 GN=phoY2 PE=3 SV=1</t>
  </si>
  <si>
    <t>A0A0H3MAI9</t>
  </si>
  <si>
    <t>Uncharacterized protein OS=Mycobacterium bovis (strain BCG / Pasteur 1173P2) OX=410289 GN=BCG_3806 PE=4 SV=1</t>
  </si>
  <si>
    <t>A0A0H3MC82</t>
  </si>
  <si>
    <t>Uncharacterized protein OS=Mycobacterium bovis (strain BCG / Pasteur 1173P2) OX=410289 GN=BCG_2311 PE=3 SV=1</t>
  </si>
  <si>
    <t>A0A0H3MFK4</t>
  </si>
  <si>
    <t>ATP-dependent Clp protease proteolytic subunit OS=Mycobacterium bovis (strain BCG / Pasteur 1173P2) OX=410289 GN=clpP2 PE=3 SV=1</t>
  </si>
  <si>
    <t>A0A0H3M756</t>
  </si>
  <si>
    <t>Uncharacterized protein OS=Mycobacterium bovis (strain BCG / Pasteur 1173P2) OX=410289 GN=BCG_2422c PE=4 SV=1</t>
  </si>
  <si>
    <t>A0A0H3ME97</t>
  </si>
  <si>
    <t>Probable acyl-CoA ligase fadD31 OS=Mycobacterium bovis (strain BCG / Pasteur 1173P2) OX=410289 GN=fadD31 PE=4 SV=1</t>
  </si>
  <si>
    <t>A0A0H3M2D9</t>
  </si>
  <si>
    <t>Uncharacterized protein OS=Mycobacterium bovis (strain BCG / Pasteur 1173P2) OX=410289 GN=BCG_0851c PE=4 SV=1</t>
  </si>
  <si>
    <t>A0A0H3M5T0</t>
  </si>
  <si>
    <t>4HBT domain-containing protein OS=Mycobacterium bovis (strain BCG / Pasteur 1173P2) OX=410289 GN=BCG_1883 PE=4 SV=1</t>
  </si>
  <si>
    <t>A0A0H3M8G9</t>
  </si>
  <si>
    <t>Uncharacterized protein OS=Mycobacterium bovis (strain BCG / Pasteur 1173P2) OX=410289 GN=BCG_2374c PE=4 SV=1</t>
  </si>
  <si>
    <t>A1KFE4</t>
  </si>
  <si>
    <t>dCTP deaminase, dUMP-forming OS=Mycobacterium bovis (strain BCG / Pasteur 1173P2) OX=410289 GN=dcd PE=3 SV=1</t>
  </si>
  <si>
    <t>A0A0H3M3X5</t>
  </si>
  <si>
    <t>Cysteine desulfurase OS=Mycobacterium bovis (strain BCG / Pasteur 1173P2) OX=410289 GN=csd PE=3 SV=1</t>
  </si>
  <si>
    <t>A1KG32</t>
  </si>
  <si>
    <t>2-succinyl-5-enolpyruvyl-6-hydroxy-3-cyclohexene-1-carboxylate synthase OS=Mycobacterium bovis (strain BCG / Pasteur 1173P2) OX=410289 GN=menD PE=3 SV=1</t>
  </si>
  <si>
    <t>A0A0G2Q9L7</t>
  </si>
  <si>
    <t>Abasic site processing protein OS=Mycobacterium bovis (strain BCG / Pasteur 1173P2) OX=410289 GN=BCG_3256c PE=3 SV=1</t>
  </si>
  <si>
    <t>A0A0G2Q9H5</t>
  </si>
  <si>
    <t>DAGKc domain-containing protein OS=Mycobacterium bovis (strain BCG / Pasteur 1173P2) OX=410289 GN=BCG_3245 PE=4 SV=1</t>
  </si>
  <si>
    <t>A0A0H3M954</t>
  </si>
  <si>
    <t>Uncharacterized protein OS=Mycobacterium bovis (strain BCG / Pasteur 1173P2) OX=410289 GN=BCG_3310 PE=4 SV=1</t>
  </si>
  <si>
    <t>A0A0H3M7G3</t>
  </si>
  <si>
    <t>Uncharacterized protein OS=Mycobacterium bovis (strain BCG / Pasteur 1173P2) OX=410289 GN=BCG_2593 PE=4 SV=1</t>
  </si>
  <si>
    <t>A0A0H3M9J3</t>
  </si>
  <si>
    <t>Uncharacterized protein OS=Mycobacterium bovis (strain BCG / Pasteur 1173P2) OX=410289 GN=BCG_3685c PE=3 SV=1</t>
  </si>
  <si>
    <t>A0A0H3MD27</t>
  </si>
  <si>
    <t>Methylmalonyl-CoA mutase OS=Mycobacterium bovis (strain BCG / Pasteur 1173P2) OX=410289 GN=mutA PE=3 SV=1</t>
  </si>
  <si>
    <t>A0A0H3M7Y0</t>
  </si>
  <si>
    <t>Probable conserved lipoprotein lppY OS=Mycobacterium bovis (strain BCG / Pasteur 1173P2) OX=410289 GN=lppY PE=4 SV=1</t>
  </si>
  <si>
    <t>A0A0H3MD38</t>
  </si>
  <si>
    <t>Uncharacterized protein OS=Mycobacterium bovis (strain BCG / Pasteur 1173P2) OX=410289 GN=BCG_1565 PE=4 SV=1</t>
  </si>
  <si>
    <t>A0A0H3MBD5</t>
  </si>
  <si>
    <t>Possible oxidoreductase fadB5 OS=Mycobacterium bovis (strain BCG / Pasteur 1173P2) OX=410289 GN=fadB5 PE=3 SV=1</t>
  </si>
  <si>
    <t>A0A0H3M3W3</t>
  </si>
  <si>
    <t>ESAT-6-like protein OS=Mycobacterium bovis (strain BCG / Pasteur 1173P2) OX=410289 GN=esxJ PE=3 SV=1</t>
  </si>
  <si>
    <t>A0A0H3MD07</t>
  </si>
  <si>
    <t>Uncharacterized protein OS=Mycobacterium bovis (strain BCG / Pasteur 1173P2) OX=410289 GN=BCG_2646c PE=4 SV=1</t>
  </si>
  <si>
    <t>A1KJP9</t>
  </si>
  <si>
    <t>Malate synthase G OS=Mycobacterium bovis (strain BCG / Pasteur 1173P2) OX=410289 GN=glcB PE=3 SV=1</t>
  </si>
  <si>
    <t>A0A0H3M9Y6</t>
  </si>
  <si>
    <t>Putative transcription factor OS=Mycobacterium bovis (strain BCG / Pasteur 1173P2) OX=410289 GN=BCG_3648c PE=4 SV=1</t>
  </si>
  <si>
    <t>A1KMC8</t>
  </si>
  <si>
    <t>30S ribosomal protein S15 OS=Mycobacterium bovis (strain BCG / Pasteur 1173P2) OX=410289 GN=rpsO PE=3 SV=1</t>
  </si>
  <si>
    <t>A0A0H3M552</t>
  </si>
  <si>
    <t>A0A0H3MC12</t>
  </si>
  <si>
    <t>Probable beta-ketoacyl CoA thiolase fadA3 OS=Mycobacterium bovis (strain BCG / Pasteur 1173P2) OX=410289 GN=fadA3 PE=3 SV=1</t>
  </si>
  <si>
    <t>A0A0H3M909</t>
  </si>
  <si>
    <t>2-dehydropantoate 2-reductase OS=Mycobacterium bovis (strain BCG / Pasteur 1173P2) OX=410289 GN=BCG_2596 PE=3 SV=1</t>
  </si>
  <si>
    <t>A0A0H3M9X1</t>
  </si>
  <si>
    <t>Aminotransferase OS=Mycobacterium bovis (strain BCG / Pasteur 1173P2) OX=410289 GN=aspB PE=3 SV=1</t>
  </si>
  <si>
    <t>A0A0H3M2A1</t>
  </si>
  <si>
    <t>Uncharacterized protein OS=Mycobacterium bovis (strain BCG / Pasteur 1173P2) OX=410289 GN=BCG_0499 PE=4 SV=1</t>
  </si>
  <si>
    <t>A1KFE2</t>
  </si>
  <si>
    <t>Pyrrolidone-carboxylate peptidase OS=Mycobacterium bovis (strain BCG / Pasteur 1173P2) OX=410289 GN=pcp PE=3 SV=1</t>
  </si>
  <si>
    <t>A0A0H3M967</t>
  </si>
  <si>
    <t>Phosphoribosylglycinamide formyltransferase OS=Mycobacterium bovis (strain BCG / Pasteur 1173P2) OX=410289 GN=purN PE=3 SV=1</t>
  </si>
  <si>
    <t>A0A0H3MBA2</t>
  </si>
  <si>
    <t>Possible acyl-CoA thiolase fadA OS=Mycobacterium bovis (strain BCG / Pasteur 1173P2) OX=410289 GN=fadA PE=3 SV=1</t>
  </si>
  <si>
    <t>A0A0H3M7M8</t>
  </si>
  <si>
    <t>Putative_PNPOx domain-containing protein OS=Mycobacterium bovis (strain BCG / Pasteur 1173P2) OX=410289 GN=BCG_2080c PE=4 SV=1</t>
  </si>
  <si>
    <t>A0A0H3M7X4</t>
  </si>
  <si>
    <t>DNA-binding protein HU homolog OS=Mycobacterium bovis (strain BCG / Pasteur 1173P2) OX=410289 GN=hupB PE=3 SV=1</t>
  </si>
  <si>
    <t>A0A0H3M7G5</t>
  </si>
  <si>
    <t>Probable lipid-transfer protein ltp1 OS=Mycobacterium bovis (strain BCG / Pasteur 1173P2) OX=410289 GN=ltp1 PE=3 SV=1</t>
  </si>
  <si>
    <t>A0A0H3M8S5</t>
  </si>
  <si>
    <t>Uncharacterized protein OS=Mycobacterium bovis (strain BCG / Pasteur 1173P2) OX=410289 GN=BCG_2495c PE=4 SV=1</t>
  </si>
  <si>
    <t>A0A0H3M147</t>
  </si>
  <si>
    <t>Possible transcriptional regulatory protein OS=Mycobacterium bovis (strain BCG / Pasteur 1173P2) OX=410289 GN=BCG_0053 PE=4 SV=1</t>
  </si>
  <si>
    <t>A0A0H3M899</t>
  </si>
  <si>
    <t>Probable NADPH quinone oxidoreductase fadB4 OS=Mycobacterium bovis (strain BCG / Pasteur 1173P2) OX=410289 GN=fadB4 PE=4 SV=1</t>
  </si>
  <si>
    <t>A1KJ66</t>
  </si>
  <si>
    <t>Phenylalanine--tRNA ligase alpha subunit OS=Mycobacterium bovis (strain BCG / Pasteur 1173P2) OX=410289 GN=pheS PE=3 SV=1</t>
  </si>
  <si>
    <t>A0A0H3M9L2</t>
  </si>
  <si>
    <t>Probable epoxide hydrolase ephC OS=Mycobacterium bovis (strain BCG / Pasteur 1173P2) OX=410289 GN=ephC PE=4 SV=1</t>
  </si>
  <si>
    <t>A1KPC9</t>
  </si>
  <si>
    <t>30S ribosomal protein S9 OS=Mycobacterium bovis (strain BCG / Pasteur 1173P2) OX=410289 GN=rpsI PE=3 SV=1</t>
  </si>
  <si>
    <t>A1KGT3</t>
  </si>
  <si>
    <t>Probable M18 family aminopeptidase 2 OS=Mycobacterium bovis (strain BCG / Pasteur 1173P2) OX=410289 GN=apeB PE=3 SV=1</t>
  </si>
  <si>
    <t>A0A0H3M8B5</t>
  </si>
  <si>
    <t>Fatty-acid-CoA ligase fadD28 OS=Mycobacterium bovis (strain BCG / Pasteur 1173P2) OX=410289 GN=fadD28 PE=4 SV=1</t>
  </si>
  <si>
    <t>A0A0H3M204</t>
  </si>
  <si>
    <t>Probable conserved membrane protein OS=Mycobacterium bovis (strain BCG / Pasteur 1173P2) OX=410289 GN=BCG_0386 PE=4 SV=1</t>
  </si>
  <si>
    <t>A0A0H3MIG3</t>
  </si>
  <si>
    <t>Probable acyl-CoA dehydrogenase fadE33 OS=Mycobacterium bovis (strain BCG / Pasteur 1173P2) OX=410289 GN=fadE33 PE=3 SV=1</t>
  </si>
  <si>
    <t>A0A0H3MFW3</t>
  </si>
  <si>
    <t>Uncharacterized protein OS=Mycobacterium bovis (strain BCG / Pasteur 1173P2) OX=410289 GN=BCG_2597 PE=4 SV=1</t>
  </si>
  <si>
    <t>A0A0H3M1J6</t>
  </si>
  <si>
    <t>Molybdopterin molybdenumtransferase OS=Mycobacterium bovis (strain BCG / Pasteur 1173P2) OX=410289 GN=moeA2 PE=3 SV=1</t>
  </si>
  <si>
    <t>A0A0H3MAD2</t>
  </si>
  <si>
    <t>Uncharacterized protein OS=Mycobacterium bovis (strain BCG / Pasteur 1173P2) OX=410289 GN=BCG_0398c PE=4 SV=1</t>
  </si>
  <si>
    <t>A0A0H3MBW0</t>
  </si>
  <si>
    <t>Phospho-2-dehydro-3-deoxyheptonate aldolase OS=Mycobacterium bovis (strain BCG / Pasteur 1173P2) OX=410289 GN=aroG PE=3 SV=1</t>
  </si>
  <si>
    <t>A0A0H3MF23</t>
  </si>
  <si>
    <t>Possible CoA-transferase (Beta subunit) OS=Mycobacterium bovis (strain BCG / Pasteur 1173P2) OX=410289 GN=BCG_3616 PE=4 SV=1</t>
  </si>
  <si>
    <t>A0A0H3M9V9</t>
  </si>
  <si>
    <t>Probable transcriptional regulatory protein (Possibly tetR-family) OS=Mycobacterium bovis (strain BCG / Pasteur 1173P2) OX=410289 GN=BCG_0180 PE=4 SV=1</t>
  </si>
  <si>
    <t>A1KLE1</t>
  </si>
  <si>
    <t>Nucleoside diphosphate kinase OS=Mycobacterium bovis (strain BCG / Pasteur 1173P2) OX=410289 GN=ndk PE=3 SV=1</t>
  </si>
  <si>
    <t>A0A0H3MB27</t>
  </si>
  <si>
    <t>Possible 4-carboxymuconolactone decarboxylase OS=Mycobacterium bovis (strain BCG / Pasteur 1173P2) OX=410289 GN=BCG_0823 PE=4 SV=1</t>
  </si>
  <si>
    <t>A0A0H3MG96</t>
  </si>
  <si>
    <t>ABM domain-containing protein OS=Mycobacterium bovis (strain BCG / Pasteur 1173P2) OX=410289 GN=BCG_2765 PE=4 SV=1</t>
  </si>
  <si>
    <t>A0A0H3MDE0</t>
  </si>
  <si>
    <t>N-acetyltransferase domain-containing protein OS=Mycobacterium bovis (strain BCG / Pasteur 1173P2) OX=410289 GN=BCG_2792 PE=4 SV=1</t>
  </si>
  <si>
    <t>A0A0H3MC07</t>
  </si>
  <si>
    <t>Branched-chain-amino-acid aminotransferase OS=Mycobacterium bovis (strain BCG / Pasteur 1173P2) OX=410289 GN=ilvE PE=3 SV=1</t>
  </si>
  <si>
    <t>A0A0H3M3V2</t>
  </si>
  <si>
    <t>Probable dolichyl-phosphate sugar synthase OS=Mycobacterium bovis (strain BCG / Pasteur 1173P2) OX=410289 GN=BCG_0583 PE=4 SV=1</t>
  </si>
  <si>
    <t>A0A0H3MDL1</t>
  </si>
  <si>
    <t>Probable transcriptional regulatory protein OS=Mycobacterium bovis (strain BCG / Pasteur 1173P2) OX=410289 GN=BCG_2908 PE=4 SV=1</t>
  </si>
  <si>
    <t>A0A0H3M1V4</t>
  </si>
  <si>
    <t>Amidohydro_3 domain-containing protein OS=Mycobacterium bovis (strain BCG / Pasteur 1173P2) OX=410289 GN=BCG_0597 PE=4 SV=1</t>
  </si>
  <si>
    <t>A0A0H3MAC0</t>
  </si>
  <si>
    <t>Transketolase OS=Mycobacterium bovis (strain BCG / Pasteur 1173P2) OX=410289 GN=tkt PE=3 SV=1</t>
  </si>
  <si>
    <t>A1KGK4</t>
  </si>
  <si>
    <t>50S ribosomal protein L15 OS=Mycobacterium bovis (strain BCG / Pasteur 1173P2) OX=410289 GN=rplO PE=3 SV=1</t>
  </si>
  <si>
    <t>A0A0H3MHI5</t>
  </si>
  <si>
    <t>Probable dTDP-RHA:A-D-GlcNAc-diphosphoryl polyprenol, A-3-L-rhamnosyl transferase wbbL1 OS=Mycobacterium bovis (strain BCG / Pasteur 1173P2) OX=410289 GN=wbbL1 PE=4 SV=1</t>
  </si>
  <si>
    <t>A0A0H3M1D1</t>
  </si>
  <si>
    <t>Uncharacterized protein OS=Mycobacterium bovis (strain BCG / Pasteur 1173P2) OX=410289 GN=BCG_0405c PE=4 SV=1</t>
  </si>
  <si>
    <t>A1KLN4</t>
  </si>
  <si>
    <t>3-dehydroquinate dehydratase OS=Mycobacterium bovis (strain BCG / Pasteur 1173P2) OX=410289 GN=aroQ PE=3 SV=1</t>
  </si>
  <si>
    <t>A1KFH8</t>
  </si>
  <si>
    <t>Adenylosuccinate synthetase OS=Mycobacterium bovis (strain BCG / Pasteur 1173P2) OX=410289 GN=purA PE=3 SV=1</t>
  </si>
  <si>
    <t>A0A0H3M500</t>
  </si>
  <si>
    <t>Probable methyltransferase OS=Mycobacterium bovis (strain BCG / Pasteur 1173P2) OX=410289 GN=BCG_1561c PE=4 SV=1</t>
  </si>
  <si>
    <t>A0A0H3MAH2</t>
  </si>
  <si>
    <t>NADH-quinone oxidoreductase OS=Mycobacterium bovis (strain BCG / Pasteur 1173P2) OX=410289 GN=nuoG PE=3 SV=1</t>
  </si>
  <si>
    <t>A0A0H3MAN7</t>
  </si>
  <si>
    <t>DNA polymerase I OS=Mycobacterium bovis (strain BCG / Pasteur 1173P2) OX=410289 GN=polA PE=3 SV=1</t>
  </si>
  <si>
    <t>A1KLA8</t>
  </si>
  <si>
    <t>N-acetyltransferase Eis OS=Mycobacterium bovis (strain BCG / Pasteur 1173P2) OX=410289 GN=eis PE=3 SV=2</t>
  </si>
  <si>
    <t>A0A0H3M506</t>
  </si>
  <si>
    <t>Putative D-amino acid oxidase aao OS=Mycobacterium bovis (strain BCG / Pasteur 1173P2) OX=410289 GN=aao PE=3 SV=1</t>
  </si>
  <si>
    <t>A0A0H3MCX2</t>
  </si>
  <si>
    <t>Conserved hypothetical alanine and leucine rich protein OS=Mycobacterium bovis (strain BCG / Pasteur 1173P2) OX=410289 GN=BCG_2590 PE=4 SV=1</t>
  </si>
  <si>
    <t>A0A0H3M5K8</t>
  </si>
  <si>
    <t>Uncharacterized protein OS=Mycobacterium bovis (strain BCG / Pasteur 1173P2) OX=410289 GN=BCG_2187c PE=4 SV=1</t>
  </si>
  <si>
    <t>A0A0H3MBY1</t>
  </si>
  <si>
    <t>Uncharacterized protein OS=Mycobacterium bovis (strain BCG / Pasteur 1173P2) OX=410289 GN=BCG_3814c PE=4 SV=1</t>
  </si>
  <si>
    <t>A0A0H3MDW5</t>
  </si>
  <si>
    <t>Probable acyl-CoA dehydrogenase fadE22 OS=Mycobacterium bovis (strain BCG / Pasteur 1173P2) OX=410289 GN=fadE22 PE=3 SV=1</t>
  </si>
  <si>
    <t>A0A0H3MEJ6</t>
  </si>
  <si>
    <t>Uncharacterized protein OS=Mycobacterium bovis (strain BCG / Pasteur 1173P2) OX=410289 GN=BCG_2068c PE=4 SV=1</t>
  </si>
  <si>
    <t>A0A0H3M7X9</t>
  </si>
  <si>
    <t>Uncharacterized protein OS=Mycobacterium bovis (strain BCG / Pasteur 1173P2) OX=410289 GN=BCG_2199c PE=3 SV=1</t>
  </si>
  <si>
    <t>A0A0H3M3N7</t>
  </si>
  <si>
    <t>Uncharacterized protein OS=Mycobacterium bovis (strain BCG / Pasteur 1173P2) OX=410289 GN=BCG_1414 PE=4 SV=1</t>
  </si>
  <si>
    <t>A0A0H3M8F5</t>
  </si>
  <si>
    <t>Thiamine-monophosphate kinase OS=Mycobacterium bovis (strain BCG / Pasteur 1173P2) OX=410289 GN=thiL PE=3 SV=1</t>
  </si>
  <si>
    <t>A0A0H3MAX0</t>
  </si>
  <si>
    <t>Probable conserved transmembrane transport protein mmpL5 OS=Mycobacterium bovis (strain BCG / Pasteur 1173P2) OX=410289 GN=mmpL5 PE=3 SV=1</t>
  </si>
  <si>
    <t>A0A0H3M8D6</t>
  </si>
  <si>
    <t>Possible conserved membrane protein OS=Mycobacterium bovis (strain BCG / Pasteur 1173P2) OX=410289 GN=BCG_0582 PE=4 SV=1</t>
  </si>
  <si>
    <t>A0A0H3M844</t>
  </si>
  <si>
    <t>Phosphotyrosine protein phosphatase ptpA OS=Mycobacterium bovis (strain BCG / Pasteur 1173P2) OX=410289 GN=ptpA PE=3 SV=1</t>
  </si>
  <si>
    <t>A0A0H3MBV8</t>
  </si>
  <si>
    <t>Probable conserved transmembrane protein OS=Mycobacterium bovis (strain BCG / Pasteur 1173P2) OX=410289 GN=BCG_3783 PE=4 SV=1</t>
  </si>
  <si>
    <t>A0A0H3MD40</t>
  </si>
  <si>
    <t>Peptide-methionine (R)-S-oxide reductase OS=Mycobacterium bovis (strain BCG / Pasteur 1173P2) OX=410289 GN=BCG_2687 PE=4 SV=1</t>
  </si>
  <si>
    <t>A0A0H3MHK1</t>
  </si>
  <si>
    <t>PRobable propionyl-CoA carboxylase beta chain 5 accD5 OS=Mycobacterium bovis (strain BCG / Pasteur 1173P2) OX=410289 GN=accD5 PE=3 SV=1</t>
  </si>
  <si>
    <t>A0A0H3M5I2</t>
  </si>
  <si>
    <t>Uncharacterized protein OS=Mycobacterium bovis (strain BCG / Pasteur 1173P2) OX=410289 GN=BCG_2154c PE=4 SV=1</t>
  </si>
  <si>
    <t>A0A0H3MFR6</t>
  </si>
  <si>
    <t>Probable fatty acid synthase fas OS=Mycobacterium bovis (strain BCG / Pasteur 1173P2) OX=410289 GN=fas PE=4 SV=1</t>
  </si>
  <si>
    <t>A0A0H3M5B0</t>
  </si>
  <si>
    <t>Uncharacterized protein OS=Mycobacterium bovis (strain BCG / Pasteur 1173P2) OX=410289 GN=BCG_1191 PE=3 SV=1</t>
  </si>
  <si>
    <t>A0A0G2Q9D4</t>
  </si>
  <si>
    <t>Beta sliding clamp OS=Mycobacterium bovis (strain BCG / Pasteur 1173P2) OX=410289 GN=dnaN_1 PE=3 SV=1</t>
  </si>
  <si>
    <t>A0A0H3M9N1</t>
  </si>
  <si>
    <t>Probable short-chain type dehydrogenase/reductase OS=Mycobacterium bovis (strain BCG / Pasteur 1173P2) OX=410289 GN=BCG_1206 PE=3 SV=1</t>
  </si>
  <si>
    <t>A0A0H3MA36</t>
  </si>
  <si>
    <t>DNA topoisomerase 1 OS=Mycobacterium bovis (strain BCG / Pasteur 1173P2) OX=410289 GN=topA PE=3 SV=1</t>
  </si>
  <si>
    <t>A0A0H3M4J3</t>
  </si>
  <si>
    <t>VOC domain-containing protein OS=Mycobacterium bovis (strain BCG / Pasteur 1173P2) OX=410289 GN=BCG_1384c PE=3 SV=1</t>
  </si>
  <si>
    <t>A0A0H3M725</t>
  </si>
  <si>
    <t>Glycine--tRNA ligase OS=Mycobacterium bovis (strain BCG / Pasteur 1173P2) OX=410289 GN=glyS PE=3 SV=1</t>
  </si>
  <si>
    <t>A0A0H3MIY8</t>
  </si>
  <si>
    <t>FAD-binding PCMH-type domain-containing protein OS=Mycobacterium bovis (strain BCG / Pasteur 1173P2) OX=410289 GN=BCG_3779 PE=4 SV=1</t>
  </si>
  <si>
    <t>A0A0H3MAM9</t>
  </si>
  <si>
    <t>Possible lipase lipV OS=Mycobacterium bovis (strain BCG / Pasteur 1173P2) OX=410289 GN=lipV PE=4 SV=1</t>
  </si>
  <si>
    <t>A0A0H3M3M1</t>
  </si>
  <si>
    <t>Uncharacterized protein OS=Mycobacterium bovis (strain BCG / Pasteur 1173P2) OX=410289 GN=BCG_1013A PE=4 SV=1</t>
  </si>
  <si>
    <t>A1KJ05</t>
  </si>
  <si>
    <t>Biotin synthase OS=Mycobacterium bovis (strain BCG / Pasteur 1173P2) OX=410289 GN=bioB PE=3 SV=1</t>
  </si>
  <si>
    <t>A0A0H3M5S4</t>
  </si>
  <si>
    <t>Dihydrolipoamide acetyltransferase component of pyruvate dehydrogenase complex OS=Mycobacterium bovis (strain BCG / Pasteur 1173P2) OX=410289 GN=dlaT PE=3 SV=1</t>
  </si>
  <si>
    <t>A0A0H3MFX9</t>
  </si>
  <si>
    <t>SpoVT-AbrB domain-containing protein OS=Mycobacterium bovis (strain BCG / Pasteur 1173P2) OX=410289 GN=BCG_2618 PE=4 SV=1</t>
  </si>
  <si>
    <t>A0A0H3MD12</t>
  </si>
  <si>
    <t>Usp domain-containing protein OS=Mycobacterium bovis (strain BCG / Pasteur 1173P2) OX=410289 GN=BCG_2651c PE=3 SV=1</t>
  </si>
  <si>
    <t>A0A0H3M327</t>
  </si>
  <si>
    <t>Phosphoribosylformylglycinamidine synthase subunit PurS OS=Mycobacterium bovis (strain BCG / Pasteur 1173P2) OX=410289 GN=purS PE=3 SV=1</t>
  </si>
  <si>
    <t>A0A0H3M457</t>
  </si>
  <si>
    <t>Conserved membrane protein OS=Mycobacterium bovis (strain BCG / Pasteur 1173P2) OX=410289 GN=BCG_1193 PE=4 SV=1</t>
  </si>
  <si>
    <t>A0A0H3M7N5</t>
  </si>
  <si>
    <t>Possible transcriptional regulatory protein (Possibly tetr-family) OS=Mycobacterium bovis (strain BCG / Pasteur 1173P2) OX=410289 GN=BCG_0313c PE=4 SV=1</t>
  </si>
  <si>
    <t>A0A0H3M6Q2</t>
  </si>
  <si>
    <t>Possible conserved membrane protein OS=Mycobacterium bovis (strain BCG / Pasteur 1173P2) OX=410289 GN=BCG_2599c PE=4 SV=1</t>
  </si>
  <si>
    <t>A1KI87</t>
  </si>
  <si>
    <t>Peptide chain release factor 1 OS=Mycobacterium bovis (strain BCG / Pasteur 1173P2) OX=410289 GN=prfA PE=3 SV=1</t>
  </si>
  <si>
    <t>A0A0H3MF64</t>
  </si>
  <si>
    <t>Probable ATP-dependent clp proteasE ATP-binding subunit clpC OS=Mycobacterium bovis (strain BCG / Pasteur 1173P2) OX=410289 GN=clpC PE=4 SV=1</t>
  </si>
  <si>
    <t>A0A0H3MBS4</t>
  </si>
  <si>
    <t>Metallophos_2 domain-containing protein OS=Mycobacterium bovis (strain BCG / Pasteur 1173P2) OX=410289 GN=BCG_3742 PE=3 SV=1</t>
  </si>
  <si>
    <t>A0A0H3M2P5</t>
  </si>
  <si>
    <t>MCE-family protein mce1B OS=Mycobacterium bovis (strain BCG / Pasteur 1173P2) OX=410289 GN=mce1B PE=4 SV=1</t>
  </si>
  <si>
    <t>A0A0H3MEK0</t>
  </si>
  <si>
    <t>DLH domain-containing protein OS=Mycobacterium bovis (strain BCG / Pasteur 1173P2) OX=410289 GN=BCG_2073 PE=4 SV=1</t>
  </si>
  <si>
    <t>A0A0H3M3Y3</t>
  </si>
  <si>
    <t>Uncharacterized protein OS=Mycobacterium bovis (strain BCG / Pasteur 1173P2) OX=410289 GN=BCG_0625c PE=4 SV=1</t>
  </si>
  <si>
    <t>A0A0H3MJ88</t>
  </si>
  <si>
    <t>Probable fatty-acid-CoA ligase fadD32 OS=Mycobacterium bovis (strain BCG / Pasteur 1173P2) OX=410289 GN=fadD32 PE=4 SV=1</t>
  </si>
  <si>
    <t>A0A0H3M5P9</t>
  </si>
  <si>
    <t>Diaminopimelate decarboxylase OS=Mycobacterium bovis (strain BCG / Pasteur 1173P2) OX=410289 GN=lysA PE=3 SV=1</t>
  </si>
  <si>
    <t>A1KQ48</t>
  </si>
  <si>
    <t>Nucleoid-associated protein BCG_3776c OS=Mycobacterium bovis (strain BCG / Pasteur 1173P2) OX=410289 GN=BCG_3776c PE=3 SV=1</t>
  </si>
  <si>
    <t>A0A0H3M7E0</t>
  </si>
  <si>
    <t>Probable conserved transmembrane protein OS=Mycobacterium bovis (strain BCG / Pasteur 1173P2) OX=410289 GN=BCG_2558 PE=4 SV=1</t>
  </si>
  <si>
    <t>A0A0H3M767</t>
  </si>
  <si>
    <t>Uncharacterized protein OS=Mycobacterium bovis (strain BCG / Pasteur 1173P2) OX=410289 GN=BCG_2752c PE=4 SV=1</t>
  </si>
  <si>
    <t>A0A0H3MB17</t>
  </si>
  <si>
    <t>Possible zinc-containing alcohol dehydrogenase NAD dependant adhB OS=Mycobacterium bovis (strain BCG / Pasteur 1173P2) OX=410289 GN=adhB PE=3 SV=1</t>
  </si>
  <si>
    <t>A1KPA9</t>
  </si>
  <si>
    <t>Co-chaperonin GroES OS=Mycobacterium bovis (strain BCG / Pasteur 1173P2) OX=410289 GN=groES PE=3 SV=1</t>
  </si>
  <si>
    <t>A0A0H3MEG9</t>
  </si>
  <si>
    <t>Probable cytidine deaminase cdd OS=Mycobacterium bovis (strain BCG / Pasteur 1173P2) OX=410289 GN=cdd PE=4 SV=1</t>
  </si>
  <si>
    <t>A0A0H3MC87</t>
  </si>
  <si>
    <t>Possible secreted alanine and proline rich protease OS=Mycobacterium bovis (strain BCG / Pasteur 1173P2) OX=410289 GN=BCG_3941c PE=3 SV=1</t>
  </si>
  <si>
    <t>A1KI36</t>
  </si>
  <si>
    <t>Multifunctional 2-oxoglutarate metabolism enzyme OS=Mycobacterium bovis (strain BCG / Pasteur 1173P2) OX=410289 GN=kgd PE=3 SV=2</t>
  </si>
  <si>
    <t>A0A0H3M2H5</t>
  </si>
  <si>
    <t>Probable udp-glucose 4-epimerase galE3 OS=Mycobacterium bovis (strain BCG / Pasteur 1173P2) OX=410289 GN=galE3 PE=4 SV=1</t>
  </si>
  <si>
    <t>A0A0H3M102</t>
  </si>
  <si>
    <t>Probable conserved membrane protein OS=Mycobacterium bovis (strain BCG / Pasteur 1173P2) OX=410289 GN=BCG_0264c PE=4 SV=1</t>
  </si>
  <si>
    <t>A1KMY6</t>
  </si>
  <si>
    <t>Glutamate--tRNA ligase OS=Mycobacterium bovis (strain BCG / Pasteur 1173P2) OX=410289 GN=gltX PE=3 SV=1</t>
  </si>
  <si>
    <t>A0A0H3M3M2</t>
  </si>
  <si>
    <t>Probable acetyl-CoA acetyltransferase fadA4 OS=Mycobacterium bovis (strain BCG / Pasteur 1173P2) OX=410289 GN=fadA4 PE=3 SV=1</t>
  </si>
  <si>
    <t>A1KFN9</t>
  </si>
  <si>
    <t>Thiazole synthase OS=Mycobacterium bovis (strain BCG / Pasteur 1173P2) OX=410289 GN=thiG PE=3 SV=1</t>
  </si>
  <si>
    <t>A0A0H3MDU6</t>
  </si>
  <si>
    <t>Uncharacterized protein OS=Mycobacterium bovis (strain BCG / Pasteur 1173P2) OX=410289 GN=BCG_3054 PE=3 SV=1</t>
  </si>
  <si>
    <t>A0A0H3M4Z9</t>
  </si>
  <si>
    <t>DUF5642 domain-containing protein OS=Mycobacterium bovis (strain BCG / Pasteur 1173P2) OX=410289 GN=BCG_1056 PE=4 SV=1</t>
  </si>
  <si>
    <t>A0A0H3M7F2</t>
  </si>
  <si>
    <t>Endolytic murein transglycosylase OS=Mycobacterium bovis (strain BCG / Pasteur 1173P2) OX=410289 GN=mltG PE=3 SV=1</t>
  </si>
  <si>
    <t>A0A0H3MCB3</t>
  </si>
  <si>
    <t>Dihydropteroate synthase OS=Mycobacterium bovis (strain BCG / Pasteur 1173P2) OX=410289 GN=folP2 PE=3 SV=1</t>
  </si>
  <si>
    <t>A0A0H3M7L8</t>
  </si>
  <si>
    <t>Conserved hypothetical alanine rich protein OS=Mycobacterium bovis (strain BCG / Pasteur 1173P2) OX=410289 GN=BCG_2864 PE=4 SV=1</t>
  </si>
  <si>
    <t>A0A0H3M1L3</t>
  </si>
  <si>
    <t>Probable zinc metalloprotease OS=Mycobacterium bovis (strain BCG / Pasteur 1173P2) OX=410289 GN=BCG_0235c PE=4 SV=1</t>
  </si>
  <si>
    <t>A1KIK9</t>
  </si>
  <si>
    <t>UvrABC system protein C OS=Mycobacterium bovis (strain BCG / Pasteur 1173P2) OX=410289 GN=uvrC PE=3 SV=1</t>
  </si>
  <si>
    <t>A0A0H3M9F2</t>
  </si>
  <si>
    <t>Probable amidase amiD OS=Mycobacterium bovis (strain BCG / Pasteur 1173P2) OX=410289 GN=amiD PE=4 SV=1</t>
  </si>
  <si>
    <t>A1KHE8</t>
  </si>
  <si>
    <t>Ribosomal RNA small subunit methyltransferase A OS=Mycobacterium bovis (strain BCG / Pasteur 1173P2) OX=410289 GN=rsmA PE=3 SV=1</t>
  </si>
  <si>
    <t>A0A0H3M2N0</t>
  </si>
  <si>
    <t>Probable nad(P) transhydrogenase (Subunit alpha) pntAa [first part] OS=Mycobacterium bovis (strain BCG / Pasteur 1173P2) OX=410289 GN=pntAa PE=4 SV=1</t>
  </si>
  <si>
    <t>A1KJ27</t>
  </si>
  <si>
    <t>Indole-3-glycerol phosphate synthase OS=Mycobacterium bovis (strain BCG / Pasteur 1173P2) OX=410289 GN=trpC PE=3 SV=1</t>
  </si>
  <si>
    <t>A0A0H3MC20</t>
  </si>
  <si>
    <t>Polyketide synthase pks13 OS=Mycobacterium bovis (strain BCG / Pasteur 1173P2) OX=410289 GN=pks13 PE=4 SV=1</t>
  </si>
  <si>
    <t>A0A0H3M9P6</t>
  </si>
  <si>
    <t>CRISPR_Cas6 domain-containing protein OS=Mycobacterium bovis (strain BCG / Pasteur 1173P2) OX=410289 GN=BCG_2843c PE=4 SV=1</t>
  </si>
  <si>
    <t>A0A0H3M6M0</t>
  </si>
  <si>
    <t>3-dehydroquinate synthase OS=Mycobacterium bovis (strain BCG / Pasteur 1173P2) OX=410289 GN=aroB PE=3 SV=1</t>
  </si>
  <si>
    <t>A0A0H3M9Z8</t>
  </si>
  <si>
    <t>Probable fatty-acid-CoA ligase fadD29 OS=Mycobacterium bovis (strain BCG / Pasteur 1173P2) OX=410289 GN=fadD29 PE=4 SV=1</t>
  </si>
  <si>
    <t>A1KGG4</t>
  </si>
  <si>
    <t>Elongation factor G OS=Mycobacterium bovis (strain BCG / Pasteur 1173P2) OX=410289 GN=fusA PE=3 SV=1</t>
  </si>
  <si>
    <t>A0A0H3M7D2</t>
  </si>
  <si>
    <t>Putative quinone oxidoreductase OS=Mycobacterium bovis (strain BCG / Pasteur 1173P2) OX=410289 GN=BCG_0185 PE=3 SV=1</t>
  </si>
  <si>
    <t>A0A0H3MCW3</t>
  </si>
  <si>
    <t>Uncharacterized protein OS=Mycobacterium bovis (strain BCG / Pasteur 1173P2) OX=410289 GN=BCG_2580 PE=4 SV=1</t>
  </si>
  <si>
    <t>A0A0H3MGH0</t>
  </si>
  <si>
    <t>CRISPR system Cms protein Csm4 OS=Mycobacterium bovis (strain BCG / Pasteur 1173P2) OX=410289 GN=BCG_2839c PE=3 SV=1</t>
  </si>
  <si>
    <t>A0A0H3M712</t>
  </si>
  <si>
    <t>Probable nitrite extrusion protein 1 narK1 OS=Mycobacterium bovis (strain BCG / Pasteur 1173P2) OX=410289 GN=narK1 PE=3 SV=1</t>
  </si>
  <si>
    <t>A0A0H3M6W9</t>
  </si>
  <si>
    <t>ESAT-6-like protein OS=Mycobacterium bovis (strain BCG / Pasteur 1173P2) OX=410289 GN=esxN PE=3 SV=1</t>
  </si>
  <si>
    <t>A0A0H3M2W4</t>
  </si>
  <si>
    <t>Possible L-fuculose phosphate aldolase fucA OS=Mycobacterium bovis (strain BCG / Pasteur 1173P2) OX=410289 GN=fucA PE=4 SV=1</t>
  </si>
  <si>
    <t>A1KMM6</t>
  </si>
  <si>
    <t>Ribosome-recycling factor OS=Mycobacterium bovis (strain BCG / Pasteur 1173P2) OX=410289 GN=frr PE=3 SV=1</t>
  </si>
  <si>
    <t>A1KJ10</t>
  </si>
  <si>
    <t>Quinolinate synthase A OS=Mycobacterium bovis (strain BCG / Pasteur 1173P2) OX=410289 GN=nadA PE=3 SV=1</t>
  </si>
  <si>
    <t>A0A0H3M4L3</t>
  </si>
  <si>
    <t>Uncharacterized protein OS=Mycobacterium bovis (strain BCG / Pasteur 1173P2) OX=410289 GN=BCG_0915 PE=4 SV=1</t>
  </si>
  <si>
    <t>A0A0H3M2K4</t>
  </si>
  <si>
    <t>Probable cold shock-like protein B cspB OS=Mycobacterium bovis (strain BCG / Pasteur 1173P2) OX=410289 GN=cspB PE=4 SV=1</t>
  </si>
  <si>
    <t>A0A0H3M737</t>
  </si>
  <si>
    <t>Iron-dependent repressor and activator ideR OS=Mycobacterium bovis (strain BCG / Pasteur 1173P2) OX=410289 GN=ideR PE=3 SV=1</t>
  </si>
  <si>
    <t>A0A0H3MB97</t>
  </si>
  <si>
    <t>dTDP-glucose 4,6-dehydratase OS=Mycobacterium bovis (strain BCG / Pasteur 1173P2) OX=410289 GN=rmlB1 PE=3 SV=1</t>
  </si>
  <si>
    <t>A0A0H3M345</t>
  </si>
  <si>
    <t>Uncharacterized protein OS=Mycobacterium bovis (strain BCG / Pasteur 1173P2) OX=410289 GN=BCG_1114 PE=4 SV=1</t>
  </si>
  <si>
    <t>A0A0H3M8M5</t>
  </si>
  <si>
    <t>Probable monooxygenase OS=Mycobacterium bovis (strain BCG / Pasteur 1173P2) OX=410289 GN=BCG_3073c PE=3 SV=1</t>
  </si>
  <si>
    <t>A0A0H3M6F0</t>
  </si>
  <si>
    <t>Uncharacterized protein OS=Mycobacterium bovis (strain BCG / Pasteur 1173P2) OX=410289 GN=BCG_2488c PE=4 SV=1</t>
  </si>
  <si>
    <t>A0A0H3M694</t>
  </si>
  <si>
    <t>Probable polyketide synthase pks5 OS=Mycobacterium bovis (strain BCG / Pasteur 1173P2) OX=410289 GN=pks5 PE=4 SV=1</t>
  </si>
  <si>
    <t>A0A0H3M4V4</t>
  </si>
  <si>
    <t>Possible magnesium chelatase OS=Mycobacterium bovis (strain BCG / Pasteur 1173P2) OX=410289 GN=BCG_1012 PE=4 SV=1</t>
  </si>
  <si>
    <t>A0A0H3M8N4</t>
  </si>
  <si>
    <t>Purine nucleoside phosphorylase OS=Mycobacterium bovis (strain BCG / Pasteur 1173P2) OX=410289 GN=deoD PE=3 SV=1</t>
  </si>
  <si>
    <t>A0A0H3M2B3</t>
  </si>
  <si>
    <t>Probable aldehyde dehydrogenase NAD dependant aldA OS=Mycobacterium bovis (strain BCG / Pasteur 1173P2) OX=410289 GN=aldA PE=3 SV=1</t>
  </si>
  <si>
    <t>A0A0H3MAX5</t>
  </si>
  <si>
    <t>Possible secreted protease OS=Mycobacterium bovis (strain BCG / Pasteur 1173P2) OX=410289 GN=BCG_3938c PE=4 SV=1</t>
  </si>
  <si>
    <t>A0A0H3M524</t>
  </si>
  <si>
    <t>Uncharacterized protein OS=Mycobacterium bovis (strain BCG / Pasteur 1173P2) OX=410289 GN=BCG_1966 PE=4 SV=1</t>
  </si>
  <si>
    <t>A0A0H3M3L9</t>
  </si>
  <si>
    <t>Isocitrase OS=Mycobacterium bovis (strain BCG / Pasteur 1173P2) OX=410289 GN=icl PE=4 SV=1</t>
  </si>
  <si>
    <t>A0A0H3M9R5</t>
  </si>
  <si>
    <t>Glycerol kinase OS=Mycobacterium bovis (strain BCG / Pasteur 1173P2) OX=410289 GN=glpK PE=3 SV=1</t>
  </si>
  <si>
    <t>A0A0H3M7L0</t>
  </si>
  <si>
    <t>Uncharacterized protein OS=Mycobacterium bovis (strain BCG / Pasteur 1173P2) OX=410289 GN=BCG_2659c PE=4 SV=1</t>
  </si>
  <si>
    <t>A0A0H3M168</t>
  </si>
  <si>
    <t>Possible hydrolase OS=Mycobacterium bovis (strain BCG / Pasteur 1173P2) OX=410289 GN=BCG_0076c PE=4 SV=1</t>
  </si>
  <si>
    <t>A1KEV7</t>
  </si>
  <si>
    <t>Peptide methionine sulfoxide reductase MsrA OS=Mycobacterium bovis (strain BCG / Pasteur 1173P2) OX=410289 GN=msrA PE=3 SV=1</t>
  </si>
  <si>
    <t>A0A0H3M6D8</t>
  </si>
  <si>
    <t>Adenosylmethionine-8-amino-7-oxononanoate aminotransferase OS=Mycobacterium bovis (strain BCG / Pasteur 1173P2) OX=410289 GN=bioA PE=3 SV=1</t>
  </si>
  <si>
    <t>A0A0H3MGR2</t>
  </si>
  <si>
    <t>Probable multifunctional mycocerosic acid synthase membrane-associated mas OS=Mycobacterium bovis (strain BCG / Pasteur 1173P2) OX=410289 GN=mas PE=4 SV=1</t>
  </si>
  <si>
    <t>A0A0H3MAX3</t>
  </si>
  <si>
    <t>NAD kinase OS=Mycobacterium bovis (strain BCG / Pasteur 1173P2) OX=410289 GN=ppnK PE=3 SV=1</t>
  </si>
  <si>
    <t>A0A0H3M824</t>
  </si>
  <si>
    <t>Putative dehydrogenase/reductase OS=Mycobacterium bovis (strain BCG / Pasteur 1173P2) OX=410289 GN=BCG_0478c PE=4 SV=1</t>
  </si>
  <si>
    <t>A0A0H3M7C4</t>
  </si>
  <si>
    <t>MaoC-like domain-containing protein OS=Mycobacterium bovis (strain BCG / Pasteur 1173P2) OX=410289 GN=BCG_0164 PE=4 SV=1</t>
  </si>
  <si>
    <t>A0A0H3M7K6</t>
  </si>
  <si>
    <t>Uncharacterized protein OS=Mycobacterium bovis (strain BCG / Pasteur 1173P2) OX=410289 GN=BCG_2654c PE=4 SV=1</t>
  </si>
  <si>
    <t>A0A0H3MAX4</t>
  </si>
  <si>
    <t>Uncharacterized protein OS=Mycobacterium bovis (strain BCG / Pasteur 1173P2) OX=410289 GN=BCG_3387c PE=4 SV=1</t>
  </si>
  <si>
    <t>A0A0H3M6M5</t>
  </si>
  <si>
    <t>Cytochrome bc1 complex cytochrome b subunit OS=Mycobacterium bovis (strain BCG / Pasteur 1173P2) OX=410289 GN=qcrB PE=4 SV=1</t>
  </si>
  <si>
    <t>A0A0H3MF71</t>
  </si>
  <si>
    <t>Sulfurtransferase OS=Mycobacterium bovis (strain BCG / Pasteur 1173P2) OX=410289 GN=sseB PE=4 SV=1</t>
  </si>
  <si>
    <t>A1KN98</t>
  </si>
  <si>
    <t>SsrA-binding protein OS=Mycobacterium bovis (strain BCG / Pasteur 1173P2) OX=410289 GN=smpB PE=3 SV=1</t>
  </si>
  <si>
    <t>A0A0H3MAK5</t>
  </si>
  <si>
    <t>Ppx-GppA domain-containing protein OS=Mycobacterium bovis (strain BCG / Pasteur 1173P2) OX=410289 GN=BCG_0538 PE=4 SV=1</t>
  </si>
  <si>
    <t>A0A0H3M3G9</t>
  </si>
  <si>
    <t>Possible lipid carrier protein or keto acyl-CoA thiolase OS=Mycobacterium bovis (strain BCG / Pasteur 1173P2) OX=410289 GN=BCG_0966c PE=3 SV=1</t>
  </si>
  <si>
    <t>A0A0H3M5L6</t>
  </si>
  <si>
    <t>Probable conserved transmembrane transport protein mmpL14 OS=Mycobacterium bovis (strain BCG / Pasteur 1173P2) OX=410289 GN=mmpL14 PE=3 SV=1</t>
  </si>
  <si>
    <t>A0A0H3M8B9</t>
  </si>
  <si>
    <t>Possible dioxygenase OS=Mycobacterium bovis (strain BCG / Pasteur 1173P2) OX=410289 GN=BCG_3185c PE=4 SV=1</t>
  </si>
  <si>
    <t>A0A0H3MAJ7</t>
  </si>
  <si>
    <t>Quinolinate phosphoribosyltransferase [decarboxylating] OS=Mycobacterium bovis (strain BCG / Pasteur 1173P2) OX=410289 GN=nadC PE=3 SV=1</t>
  </si>
  <si>
    <t>A0A0H3M2I4</t>
  </si>
  <si>
    <t>VOC domain-containing protein OS=Mycobacterium bovis (strain BCG / Pasteur 1173P2) OX=410289 GN=BCG_0590c PE=4 SV=1</t>
  </si>
  <si>
    <t>A1KKG5</t>
  </si>
  <si>
    <t>Phosphoribosyl-ATP pyrophosphatase OS=Mycobacterium bovis (strain BCG / Pasteur 1173P2) OX=410289 GN=hisE PE=3 SV=1</t>
  </si>
  <si>
    <t>A0A0H3MID2</t>
  </si>
  <si>
    <t>Uncharacterized protein OS=Mycobacterium bovis (strain BCG / Pasteur 1173P2) OX=410289 GN=BCG_3591 PE=4 SV=1</t>
  </si>
  <si>
    <t>A1KJR1</t>
  </si>
  <si>
    <t>Urease subunit beta OS=Mycobacterium bovis (strain BCG / Pasteur 1173P2) OX=410289 GN=ureB PE=3 SV=1</t>
  </si>
  <si>
    <t>A0A0H3M586</t>
  </si>
  <si>
    <t>Serine hydroxymethyltransferase OS=Mycobacterium bovis (strain BCG / Pasteur 1173P2) OX=410289 GN=glyA1 PE=3 SV=1</t>
  </si>
  <si>
    <t>A0A0H3M8Y7</t>
  </si>
  <si>
    <t>Putative_PNPOx domain-containing protein OS=Mycobacterium bovis (strain BCG / Pasteur 1173P2) OX=410289 GN=BCG_3441 PE=4 SV=1</t>
  </si>
  <si>
    <t>A1KMM7</t>
  </si>
  <si>
    <t>Uridylate kinase OS=Mycobacterium bovis (strain BCG / Pasteur 1173P2) OX=410289 GN=pyrH PE=3 SV=1</t>
  </si>
  <si>
    <t>A1KNR3</t>
  </si>
  <si>
    <t>Phosphoenolpyruvate transferase OS=Mycobacterium bovis (strain BCG / Pasteur 1173P2) OX=410289 GN=fbiA PE=3 SV=1</t>
  </si>
  <si>
    <t>A0A0H3M2F3</t>
  </si>
  <si>
    <t>Isocitrate dehydrogenase [NADP] OS=Mycobacterium bovis (strain BCG / Pasteur 1173P2) OX=410289 GN=icd2 PE=3 SV=1</t>
  </si>
  <si>
    <t>A0A0H3MAR9</t>
  </si>
  <si>
    <t>RHH_1 domain-containing protein OS=Mycobacterium bovis (strain BCG / Pasteur 1173P2) OX=410289 GN=BCG_0626 PE=4 SV=1</t>
  </si>
  <si>
    <t>A0A0H3M4F7</t>
  </si>
  <si>
    <t>UvrABC system protein A OS=Mycobacterium bovis (strain BCG / Pasteur 1173P2) OX=410289 GN=uvrA PE=3 SV=1</t>
  </si>
  <si>
    <t>A0A0G2Q9N7</t>
  </si>
  <si>
    <t>Thioredoxin reductase OS=Mycobacterium bovis (strain BCG / Pasteur 1173P2) OX=410289 GN=trxB2_1 PE=3 SV=1</t>
  </si>
  <si>
    <t>A0A0H3M4L1</t>
  </si>
  <si>
    <t>Possible acyl-CoA dehydrogenase fadE14 OS=Mycobacterium bovis (strain BCG / Pasteur 1173P2) OX=410289 GN=fadE14 PE=3 SV=1</t>
  </si>
  <si>
    <t>A0A0H3MB46</t>
  </si>
  <si>
    <t>Antitoxin OS=Mycobacterium bovis (strain BCG / Pasteur 1173P2) OX=410289 GN=BCG_3454c PE=3 SV=1</t>
  </si>
  <si>
    <t>A0A0H3M786</t>
  </si>
  <si>
    <t>Probable aminotransferase OS=Mycobacterium bovis (strain BCG / Pasteur 1173P2) OX=410289 GN=BCG_0106 PE=4 SV=1</t>
  </si>
  <si>
    <t>A1KKJ6</t>
  </si>
  <si>
    <t>UDP-N-acetylglucosamine--N-acetylmuramyl-(pentapeptide) pyrophosphoryl-undecaprenol N-acetylglucosamine transferase OS=Mycobacterium bovis (strain BCG / Pasteur 1173P2) OX=410289 GN=murG PE=3 SV=1</t>
  </si>
  <si>
    <t>A0A0H3MAZ3</t>
  </si>
  <si>
    <t>Uncharacterized protein OS=Mycobacterium bovis (strain BCG / Pasteur 1173P2) OX=410289 GN=BCG_0793c PE=4 SV=1</t>
  </si>
  <si>
    <t>A0A0G2Q9F0</t>
  </si>
  <si>
    <t>R3H domain-containing protein OS=Mycobacterium bovis (strain BCG / Pasteur 1173P2) OX=410289 GN=BCG_0026c PE=4 SV=1</t>
  </si>
  <si>
    <t>A1KMC6</t>
  </si>
  <si>
    <t>Polyribonucleotide nucleotidyltransferase OS=Mycobacterium bovis (strain BCG / Pasteur 1173P2) OX=410289 GN=pnp PE=3 SV=1</t>
  </si>
  <si>
    <t>A0A0H3MCW8</t>
  </si>
  <si>
    <t>Probable glutamine-transport transmembrane protein ABC transporter OS=Mycobacterium bovis (strain BCG / Pasteur 1173P2) OX=410289 GN=BCG_2585 PE=4 SV=1</t>
  </si>
  <si>
    <t>A0A0H3M7V3</t>
  </si>
  <si>
    <t>Uncharacterized protein OS=Mycobacterium bovis (strain BCG / Pasteur 1173P2) OX=410289 GN=TB18.6 PE=3 SV=1</t>
  </si>
  <si>
    <t>A0A0H3M1Q4</t>
  </si>
  <si>
    <t>Probable succinate dehydrogenase [iron-sulfur subunit] OS=Mycobacterium bovis (strain BCG / Pasteur 1173P2) OX=410289 GN=BCG_0285c PE=3 SV=1</t>
  </si>
  <si>
    <t>A0A0H3M5F0</t>
  </si>
  <si>
    <t>Uncharacterized protein OS=Mycobacterium bovis (strain BCG / Pasteur 1173P2) OX=410289 GN=BCG_2115c PE=4 SV=1</t>
  </si>
  <si>
    <t>A0A0H3M264</t>
  </si>
  <si>
    <t>Probable lipoprotein aminopeptidase lpqL OS=Mycobacterium bovis (strain BCG / Pasteur 1173P2) OX=410289 GN=lpqL PE=3 SV=1</t>
  </si>
  <si>
    <t>A0A0H3M2F9</t>
  </si>
  <si>
    <t>Possible conserved transmembrane protein OS=Mycobacterium bovis (strain BCG / Pasteur 1173P2) OX=410289 GN=BCG_0556 PE=4 SV=1</t>
  </si>
  <si>
    <t>A1KJW1</t>
  </si>
  <si>
    <t>Putative S-adenosyl-L-methionine-dependent methyltransferase BCG_1935c OS=Mycobacterium bovis (strain BCG / Pasteur 1173P2) OX=410289 GN=BCG_1935c PE=3 SV=1</t>
  </si>
  <si>
    <t>A1KEM3</t>
  </si>
  <si>
    <t>30S ribosomal protein S18 1 OS=Mycobacterium bovis (strain BCG / Pasteur 1173P2) OX=410289 GN=rpsR1 PE=3 SV=1</t>
  </si>
  <si>
    <t>A0A0H3MCK4</t>
  </si>
  <si>
    <t>TGc domain-containing protein OS=Mycobacterium bovis (strain BCG / Pasteur 1173P2) OX=410289 GN=BCG_2425c PE=4 SV=1</t>
  </si>
  <si>
    <t>A0A0H3M8S1</t>
  </si>
  <si>
    <t>Probable penicillin-binding protein dacB1 OS=Mycobacterium bovis (strain BCG / Pasteur 1173P2) OX=410289 GN=dacB1 PE=3 SV=1</t>
  </si>
  <si>
    <t>A0A0H3M8I9</t>
  </si>
  <si>
    <t>Bifunctional enzyme mbtA: salicyl-AMP ligase + salicyl-S-ArCP synthetase OS=Mycobacterium bovis (strain BCG / Pasteur 1173P2) OX=410289 GN=mbtA PE=4 SV=1</t>
  </si>
  <si>
    <t>A0A0H3MCT9</t>
  </si>
  <si>
    <t>Probable bacterioferritin comigratory protein bcp OS=Mycobacterium bovis (strain BCG / Pasteur 1173P2) OX=410289 GN=bcp PE=4 SV=1</t>
  </si>
  <si>
    <t>A0A0H3M7Q1</t>
  </si>
  <si>
    <t>RHH_1 domain-containing protein OS=Mycobacterium bovis (strain BCG / Pasteur 1173P2) OX=410289 GN=BCG_0340 PE=4 SV=1</t>
  </si>
  <si>
    <t>A0A0H3MAS6</t>
  </si>
  <si>
    <t>Rieske domain-containing protein OS=Mycobacterium bovis (strain BCG / Pasteur 1173P2) OX=410289 GN=BCG_3880 PE=4 SV=1</t>
  </si>
  <si>
    <t>A0A0H3M0V2</t>
  </si>
  <si>
    <t>Probable conserved MCE associated membrane protein OS=Mycobacterium bovis (strain BCG / Pasteur 1173P2) OX=410289 GN=BCG_0215 PE=4 SV=1</t>
  </si>
  <si>
    <t>A0A0H3M2Z1</t>
  </si>
  <si>
    <t>Probable methylmalonate-semialdehyde dehydrogenase mmsA OS=Mycobacterium bovis (strain BCG / Pasteur 1173P2) OX=410289 GN=mmsA PE=4 SV=1</t>
  </si>
  <si>
    <t>A1KKE3</t>
  </si>
  <si>
    <t>Pup--protein ligase OS=Mycobacterium bovis (strain BCG / Pasteur 1173P2) OX=410289 GN=pafA PE=3 SV=1</t>
  </si>
  <si>
    <t>A0A0H3MFB8</t>
  </si>
  <si>
    <t>Putative protease OS=Mycobacterium bovis (strain BCG / Pasteur 1173P2) OX=410289 GN=BCG_3726c PE=4 SV=1</t>
  </si>
  <si>
    <t>A0A0H3M5H9</t>
  </si>
  <si>
    <t>Uncharacterized protein OS=Mycobacterium bovis (strain BCG / Pasteur 1173P2) OX=410289 GN=cysQ PE=4 SV=1</t>
  </si>
  <si>
    <t>A0A0H3MBR2</t>
  </si>
  <si>
    <t>Probable metal cation transporter P-type atpase ctpV OS=Mycobacterium bovis (strain BCG / Pasteur 1173P2) OX=410289 GN=ctpV PE=3 SV=1</t>
  </si>
  <si>
    <t>A0A0H3M610</t>
  </si>
  <si>
    <t>Uncharacterized protein OS=Mycobacterium bovis (strain BCG / Pasteur 1173P2) OX=410289 GN=BCG_2336c PE=3 SV=1</t>
  </si>
  <si>
    <t>A0A0H3M5R5</t>
  </si>
  <si>
    <t>Adenosine kinase OS=Mycobacterium bovis (strain BCG / Pasteur 1173P2) OX=410289 GN=adoK PE=4 SV=1</t>
  </si>
  <si>
    <t>A0A0H3M648</t>
  </si>
  <si>
    <t>(2R,3S)-2-methylisocitrate dehydratase OS=Mycobacterium bovis (strain BCG / Pasteur 1173P2) OX=410289 GN=acn PE=3 SV=1</t>
  </si>
  <si>
    <t>A0A0H3M381</t>
  </si>
  <si>
    <t>A0A0H3MEW0</t>
  </si>
  <si>
    <t>Uncharacterized protein OS=Mycobacterium bovis (strain BCG / Pasteur 1173P2) OX=410289 GN=TB16.3 PE=4 SV=1</t>
  </si>
  <si>
    <t>A0A0H3M4E1</t>
  </si>
  <si>
    <t>HTH tetR-type domain-containing protein OS=Mycobacterium bovis (strain BCG / Pasteur 1173P2) OX=410289 GN=BCG_0827 PE=4 SV=1</t>
  </si>
  <si>
    <t>A0A0H3MCD0</t>
  </si>
  <si>
    <t>Probable sugar-binding lipoprotein lpqY OS=Mycobacterium bovis (strain BCG / Pasteur 1173P2) OX=410289 GN=lpqY PE=4 SV=1</t>
  </si>
  <si>
    <t>A0A0H3M2X0</t>
  </si>
  <si>
    <t>Methionine aminopeptidase OS=Mycobacterium bovis (strain BCG / Pasteur 1173P2) OX=410289 GN=mapA PE=3 SV=1</t>
  </si>
  <si>
    <t>A0A0H3MFJ9</t>
  </si>
  <si>
    <t>Probable oxidoreductase (Beta subunit) OS=Mycobacterium bovis (strain BCG / Pasteur 1173P2) OX=410289 GN=BCG_2474c PE=4 SV=1</t>
  </si>
  <si>
    <t>A0A0G2Q9D6</t>
  </si>
  <si>
    <t>DNA gyrase subunit B OS=Mycobacterium bovis (strain BCG / Pasteur 1173P2) OX=410289 GN=gyrB1 PE=1 SV=1</t>
  </si>
  <si>
    <t>A0A0H3MBT7</t>
  </si>
  <si>
    <t>Uncharacterized protein OS=Mycobacterium bovis (strain BCG / Pasteur 1173P2) OX=410289 GN=BCG_3756A PE=4 SV=1</t>
  </si>
  <si>
    <t>A0A0H3M1F5</t>
  </si>
  <si>
    <t>NTP_transf_9 domain-containing protein OS=Mycobacterium bovis (strain BCG / Pasteur 1173P2) OX=410289 GN=BCG_0176 PE=4 SV=1</t>
  </si>
  <si>
    <t>A0A0H3M246</t>
  </si>
  <si>
    <t>Beta lactamase like protein OS=Mycobacterium bovis (strain BCG / Pasteur 1173P2) OX=410289 GN=BCG_0445c PE=4 SV=1</t>
  </si>
  <si>
    <t>A0A0H3MEE4</t>
  </si>
  <si>
    <t>Uncharacterized protein OS=Mycobacterium bovis (strain BCG / Pasteur 1173P2) OX=410289 GN=BCG_2018 PE=4 SV=1</t>
  </si>
  <si>
    <t>A1KJ21</t>
  </si>
  <si>
    <t>Imidazole glycerol phosphate synthase subunit HisF OS=Mycobacterium bovis (strain BCG / Pasteur 1173P2) OX=410289 GN=hisF PE=3 SV=1</t>
  </si>
  <si>
    <t>A0A0H3M802</t>
  </si>
  <si>
    <t>Probable acyl-CoA dehydrogenase fadE21 OS=Mycobacterium bovis (strain BCG / Pasteur 1173P2) OX=410289 GN=fadE21 PE=3 SV=1</t>
  </si>
  <si>
    <t>A0A0H3M7Z8</t>
  </si>
  <si>
    <t>Uncharacterized protein OS=Mycobacterium bovis (strain BCG / Pasteur 1173P2) OX=410289 GN=BCG_2795c PE=4 SV=1</t>
  </si>
  <si>
    <t>A0A0H3M8S0</t>
  </si>
  <si>
    <t>Acyl-CoA:diacylglycerol acyltransferase OS=Mycobacterium bovis (strain BCG / Pasteur 1173P2) OX=410289 GN=BCG_0826c PE=3 SV=1</t>
  </si>
  <si>
    <t>A1KKQ5</t>
  </si>
  <si>
    <t>Probable cytosol aminopeptidase OS=Mycobacterium bovis (strain BCG / Pasteur 1173P2) OX=410289 GN=pepA PE=3 SV=1</t>
  </si>
  <si>
    <t>A0A0H3M1S1</t>
  </si>
  <si>
    <t>AHS2 domain-containing protein OS=Mycobacterium bovis (strain BCG / Pasteur 1173P2) OX=410289 GN=BCG_0301c PE=4 SV=1</t>
  </si>
  <si>
    <t>A0A0H3MDK9</t>
  </si>
  <si>
    <t>Soluble secreted antigen mpb53 OS=Mycobacterium bovis (strain BCG / Pasteur 1173P2) OX=410289 GN=mpb53 PE=4 SV=1</t>
  </si>
  <si>
    <t>A1KFQ5</t>
  </si>
  <si>
    <t>Putative glutamate--cysteine ligase 2 OS=Mycobacterium bovis (strain BCG / Pasteur 1173P2) OX=410289 GN=BCG_0472 PE=3 SV=1</t>
  </si>
  <si>
    <t>A0A0H3MFN4</t>
  </si>
  <si>
    <t>Uncharacterized protein OS=Mycobacterium bovis (strain BCG / Pasteur 1173P2) OX=410289 GN=BCG_2513 PE=4 SV=1</t>
  </si>
  <si>
    <t>A0A0H3MIJ6</t>
  </si>
  <si>
    <t>Dihydropteroate synthase OS=Mycobacterium bovis (strain BCG / Pasteur 1173P2) OX=410289 GN=folP1 PE=3 SV=1</t>
  </si>
  <si>
    <t>A0A0H3M3D2</t>
  </si>
  <si>
    <t>Possible transcriptional regulatory protein (Possibly marR-family) OS=Mycobacterium bovis (strain BCG / Pasteur 1173P2) OX=410289 GN=BCG_0932 PE=4 SV=1</t>
  </si>
  <si>
    <t>A0A0H3M2V4</t>
  </si>
  <si>
    <t>Probable enoyl-CoA hydratase echA7 OS=Mycobacterium bovis (strain BCG / Pasteur 1173P2) OX=410289 GN=echA7 PE=3 SV=1</t>
  </si>
  <si>
    <t>A0A0H3MDS5</t>
  </si>
  <si>
    <t>Possible penicillin-binding protein OS=Mycobacterium bovis (strain BCG / Pasteur 1173P2) OX=410289 GN=BCG_1769c PE=4 SV=1</t>
  </si>
  <si>
    <t>A0A0H3M9Z9</t>
  </si>
  <si>
    <t>Probable conserved transmembrane protein rich in alanine and arginine and proline OS=Mycobacterium bovis (strain BCG / Pasteur 1173P2) OX=410289 GN=BCG_3668c PE=4 SV=1</t>
  </si>
  <si>
    <t>A0A0H3M3Q9</t>
  </si>
  <si>
    <t>Methionine--tRNA ligase OS=Mycobacterium bovis (strain BCG / Pasteur 1173P2) OX=410289 GN=metS PE=3 SV=1</t>
  </si>
  <si>
    <t>A0A0H3MA79</t>
  </si>
  <si>
    <t>Probable transcriptional regulatory protein (Probably crp/fnr-family) OS=Mycobacterium bovis (strain BCG / Pasteur 1173P2) OX=410289 GN=BCG_3734 PE=4 SV=1</t>
  </si>
  <si>
    <t>A0A0H3M4I1</t>
  </si>
  <si>
    <t>HTH tetR-type domain-containing protein OS=Mycobacterium bovis (strain BCG / Pasteur 1173P2) OX=410289 GN=BCG_0878c PE=4 SV=1</t>
  </si>
  <si>
    <t>A1KFN6</t>
  </si>
  <si>
    <t>Thiamine-phosphate synthase OS=Mycobacterium bovis (strain BCG / Pasteur 1173P2) OX=410289 GN=thiE PE=3 SV=1</t>
  </si>
  <si>
    <t>A0A0H3M4J6</t>
  </si>
  <si>
    <t>Nudix hydrolase domain-containing protein OS=Mycobacterium bovis (strain BCG / Pasteur 1173P2) OX=410289 GN=BCG_1738 PE=4 SV=1</t>
  </si>
  <si>
    <t>A0A0H3M199</t>
  </si>
  <si>
    <t>Probable transcriptional regulatory protein OS=Mycobacterium bovis (strain BCG / Pasteur 1173P2) OX=410289 GN=BCG_0114 PE=4 SV=1</t>
  </si>
  <si>
    <t>A0A0H3M228</t>
  </si>
  <si>
    <t>UPF0336 protein BCG_0686 OS=Mycobacterium bovis (strain BCG / Pasteur 1173P2) OX=410289 GN=BCG_0686 PE=3 SV=1</t>
  </si>
  <si>
    <t>A0A0H3M501</t>
  </si>
  <si>
    <t>Possible lipoprotein lppD OS=Mycobacterium bovis (strain BCG / Pasteur 1173P2) OX=410289 GN=lppD PE=4 SV=1</t>
  </si>
  <si>
    <t>A0A0H3MDK3</t>
  </si>
  <si>
    <t>Probable glutamine synthetase glnA4 OS=Mycobacterium bovis (strain BCG / Pasteur 1173P2) OX=410289 GN=glnA4 PE=3 SV=1</t>
  </si>
  <si>
    <t>A0A0H3M9M7</t>
  </si>
  <si>
    <t>BCG_3546c protein OS=Mycobacterium bovis (strain BCG / Pasteur 1173P2) OX=410289 GN=BCG_3546c PE=4 SV=1</t>
  </si>
  <si>
    <t>A0A0H3M4N6</t>
  </si>
  <si>
    <t>Probable cutinase cut1 OS=Mycobacterium bovis (strain BCG / Pasteur 1173P2) OX=410289 GN=cut1 PE=4 SV=1</t>
  </si>
  <si>
    <t>A0A0H3M7X8</t>
  </si>
  <si>
    <t>Probable acyl-CoA dehydrogenase fadE7 OS=Mycobacterium bovis (strain BCG / Pasteur 1173P2) OX=410289 GN=fadE7 PE=3 SV=1</t>
  </si>
  <si>
    <t>A0A0H3M2V9</t>
  </si>
  <si>
    <t>30S ribosomal protein S17 OS=Mycobacterium bovis (strain BCG / Pasteur 1173P2) OX=410289 GN=rpsQ PE=3 SV=1</t>
  </si>
  <si>
    <t>A0A0H3M2S0</t>
  </si>
  <si>
    <t>Dioxygenase OS=Mycobacterium bovis (strain BCG / Pasteur 1173P2) OX=410289 GN=BCG_0703 PE=3 SV=1</t>
  </si>
  <si>
    <t>A0A0H3MGP9</t>
  </si>
  <si>
    <t>Uncharacterized protein OS=Mycobacterium bovis (strain BCG / Pasteur 1173P2) OX=410289 GN=BCG_2945c PE=4 SV=1</t>
  </si>
  <si>
    <t>A1KPE7</t>
  </si>
  <si>
    <t>50S ribosomal protein L36 OS=Mycobacterium bovis (strain BCG / Pasteur 1173P2) OX=410289 GN=rpmJ PE=3 SV=1</t>
  </si>
  <si>
    <t>A1KGE8</t>
  </si>
  <si>
    <t>DNA-directed RNA polymerase subunit beta' OS=Mycobacterium bovis (strain BCG / Pasteur 1173P2) OX=410289 GN=rpoC PE=3 SV=1</t>
  </si>
  <si>
    <t>A0A0H3M3I2</t>
  </si>
  <si>
    <t>Uncharacterized protein OS=Mycobacterium bovis (strain BCG / Pasteur 1173P2) OX=410289 GN=BCG_1324 PE=4 SV=1</t>
  </si>
  <si>
    <t>A0A0H3MAS8</t>
  </si>
  <si>
    <t>Probable mannose-1-phosphate guanyltransferase manC OS=Mycobacterium bovis (strain BCG / Pasteur 1173P2) OX=410289 GN=manC PE=4 SV=1</t>
  </si>
  <si>
    <t>A0A0H3M7G2</t>
  </si>
  <si>
    <t>Uncharacterized protein OS=Mycobacterium bovis (strain BCG / Pasteur 1173P2) OX=410289 GN=BCG_2017 PE=4 SV=1</t>
  </si>
  <si>
    <t>A1KP90</t>
  </si>
  <si>
    <t>Putative S-adenosyl-L-methionine-dependent methyltransferase BCG_3469 OS=Mycobacterium bovis (strain BCG / Pasteur 1173P2) OX=410289 GN=BCG_3469 PE=3 SV=3</t>
  </si>
  <si>
    <t>A1KMR7</t>
  </si>
  <si>
    <t>Acylphosphatase OS=Mycobacterium bovis (strain BCG / Pasteur 1173P2) OX=410289 GN=acyP PE=3 SV=1</t>
  </si>
  <si>
    <t>A0A0H3M6J6</t>
  </si>
  <si>
    <t>DUF853 domain-containing protein OS=Mycobacterium bovis (strain BCG / Pasteur 1173P2) OX=410289 GN=BCG_2530c PE=4 SV=1</t>
  </si>
  <si>
    <t>A1KJ16</t>
  </si>
  <si>
    <t>Histidinol-phosphate aminotransferase OS=Mycobacterium bovis (strain BCG / Pasteur 1173P2) OX=410289 GN=hisC PE=3 SV=1</t>
  </si>
  <si>
    <t>A0A0H3MEQ5</t>
  </si>
  <si>
    <t>Possible dehydrogenase OS=Mycobacterium bovis (strain BCG / Pasteur 1173P2) OX=410289 GN=BCG_3458c PE=4 SV=1</t>
  </si>
  <si>
    <t>A0A0H3M8H8</t>
  </si>
  <si>
    <t>A0A0H3MIR5</t>
  </si>
  <si>
    <t>Probable lyase OS=Mycobacterium bovis (strain BCG / Pasteur 1173P2) OX=410289 GN=BCG_3743 PE=4 SV=1</t>
  </si>
  <si>
    <t>A0A0H3M6U9</t>
  </si>
  <si>
    <t>Uncharacterized protein OS=Mycobacterium bovis (strain BCG / Pasteur 1173P2) OX=410289 GN=TB31.7 PE=3 SV=1</t>
  </si>
  <si>
    <t>A1KMV9</t>
  </si>
  <si>
    <t>Phosphopantetheine adenylyltransferase OS=Mycobacterium bovis (strain BCG / Pasteur 1173P2) OX=410289 GN=coaD PE=3 SV=1</t>
  </si>
  <si>
    <t>A1KM94</t>
  </si>
  <si>
    <t>4-hydroxy-tetrahydrodipicolinate synthase OS=Mycobacterium bovis (strain BCG / Pasteur 1173P2) OX=410289 GN=dapA PE=3 SV=1</t>
  </si>
  <si>
    <t>Mascot Score</t>
    <phoneticPr fontId="19" type="noConversion"/>
  </si>
  <si>
    <t>Diacylglycerol O-acyltransferase OS=Mycobacterium bovis (strain BCG / Pasteur 1173P2) OX=410289 GN=BCG_3794c PE=3 SV=1</t>
    <phoneticPr fontId="19" type="noConversion"/>
  </si>
  <si>
    <t>Diacylglycerol O-acyltransferase OS=Mycobacterium bovis (strain BCG / Pasteur 1173P2) OX=410289 GN=BCG_3153c PE=3 SV=1</t>
    <phoneticPr fontId="19" type="noConversion"/>
  </si>
  <si>
    <t>Possible globin (Oxygen-binding protein) glbO OS=Mycobacterium bovis (strain BCG / Pasteur 1173P2) OX=410289 GN=glbO PE=4 SV=1</t>
    <phoneticPr fontId="19" type="noConversion"/>
  </si>
  <si>
    <t>Rhamnosyl O-methyltransferase OS=Mycobacterium bovis (strain BCG / Pasteur 1173P2) OX=410289 GN=BCG_2980c PE=3 SV=1</t>
    <phoneticPr fontId="19" type="noConversion"/>
  </si>
  <si>
    <t>Orotate phosphoribosyltransferase OS=Mycobacterium bovis (strain BCG / Pasteur 1173P2) OX=410289 GN=pyrE PE=3 SV=1</t>
    <phoneticPr fontId="19" type="noConversion"/>
  </si>
  <si>
    <t xml:space="preserve"> BSA (24h) S1</t>
  </si>
  <si>
    <t xml:space="preserve"> BSA (24h) S2</t>
  </si>
  <si>
    <t xml:space="preserve"> BSA (24h) S3</t>
  </si>
  <si>
    <r>
      <t>HI-IFN</t>
    </r>
    <r>
      <rPr>
        <b/>
        <sz val="10"/>
        <color theme="1"/>
        <rFont val="Calibri"/>
        <family val="2"/>
      </rPr>
      <t>γ</t>
    </r>
    <r>
      <rPr>
        <b/>
        <sz val="10"/>
        <color theme="1"/>
        <rFont val="Arial"/>
        <family val="2"/>
      </rPr>
      <t xml:space="preserve"> (24h) S1</t>
    </r>
  </si>
  <si>
    <r>
      <t>HI-IFN</t>
    </r>
    <r>
      <rPr>
        <b/>
        <sz val="10"/>
        <color theme="1"/>
        <rFont val="Calibri"/>
        <family val="2"/>
      </rPr>
      <t>γ</t>
    </r>
    <r>
      <rPr>
        <b/>
        <sz val="10"/>
        <color theme="1"/>
        <rFont val="Arial"/>
        <family val="2"/>
      </rPr>
      <t xml:space="preserve"> (24h) S2</t>
    </r>
    <r>
      <rPr>
        <sz val="11"/>
        <color theme="1"/>
        <rFont val="Calibri"/>
        <family val="2"/>
        <scheme val="minor"/>
      </rPr>
      <t/>
    </r>
  </si>
  <si>
    <r>
      <t>HI-IFN</t>
    </r>
    <r>
      <rPr>
        <b/>
        <sz val="10"/>
        <color theme="1"/>
        <rFont val="Calibri"/>
        <family val="2"/>
      </rPr>
      <t>γ</t>
    </r>
    <r>
      <rPr>
        <b/>
        <sz val="10"/>
        <color theme="1"/>
        <rFont val="Arial"/>
        <family val="2"/>
      </rPr>
      <t xml:space="preserve"> (24h) S3</t>
    </r>
    <r>
      <rPr>
        <sz val="11"/>
        <color theme="1"/>
        <rFont val="Calibri"/>
        <family val="2"/>
        <scheme val="minor"/>
      </rPr>
      <t/>
    </r>
  </si>
  <si>
    <r>
      <t>IFN</t>
    </r>
    <r>
      <rPr>
        <b/>
        <sz val="10"/>
        <color theme="1"/>
        <rFont val="Calibri"/>
        <family val="2"/>
      </rPr>
      <t>γ</t>
    </r>
    <r>
      <rPr>
        <b/>
        <sz val="10"/>
        <color theme="1"/>
        <rFont val="Arial"/>
        <family val="2"/>
      </rPr>
      <t xml:space="preserve"> (24h) S1</t>
    </r>
  </si>
  <si>
    <r>
      <t>IFN</t>
    </r>
    <r>
      <rPr>
        <b/>
        <sz val="10"/>
        <color theme="1"/>
        <rFont val="Calibri"/>
        <family val="2"/>
      </rPr>
      <t>γ</t>
    </r>
    <r>
      <rPr>
        <b/>
        <sz val="10"/>
        <color theme="1"/>
        <rFont val="Arial"/>
        <family val="2"/>
      </rPr>
      <t xml:space="preserve"> (24h) S2</t>
    </r>
    <r>
      <rPr>
        <sz val="11"/>
        <color theme="1"/>
        <rFont val="Calibri"/>
        <family val="2"/>
        <scheme val="minor"/>
      </rPr>
      <t/>
    </r>
  </si>
  <si>
    <r>
      <t>IFN</t>
    </r>
    <r>
      <rPr>
        <b/>
        <sz val="10"/>
        <color theme="1"/>
        <rFont val="Calibri"/>
        <family val="2"/>
      </rPr>
      <t>γ</t>
    </r>
    <r>
      <rPr>
        <b/>
        <sz val="10"/>
        <color theme="1"/>
        <rFont val="Arial"/>
        <family val="2"/>
      </rPr>
      <t xml:space="preserve"> (24h) S3</t>
    </r>
    <r>
      <rPr>
        <sz val="11"/>
        <color theme="1"/>
        <rFont val="Calibri"/>
        <family val="2"/>
        <scheme val="minor"/>
      </rPr>
      <t/>
    </r>
  </si>
  <si>
    <t>BSA (72h) S1</t>
  </si>
  <si>
    <t>BSA (72h) S2</t>
  </si>
  <si>
    <t>BSA (72h) S3</t>
  </si>
  <si>
    <r>
      <t>HI-IFN</t>
    </r>
    <r>
      <rPr>
        <b/>
        <sz val="10"/>
        <color theme="1"/>
        <rFont val="Calibri"/>
        <family val="2"/>
      </rPr>
      <t>γ</t>
    </r>
    <r>
      <rPr>
        <b/>
        <sz val="10"/>
        <color theme="1"/>
        <rFont val="Arial"/>
        <family val="2"/>
      </rPr>
      <t xml:space="preserve"> (72h) S1</t>
    </r>
  </si>
  <si>
    <r>
      <t>HI-IFN</t>
    </r>
    <r>
      <rPr>
        <b/>
        <sz val="10"/>
        <color theme="1"/>
        <rFont val="Calibri"/>
        <family val="2"/>
      </rPr>
      <t>γ</t>
    </r>
    <r>
      <rPr>
        <b/>
        <sz val="10"/>
        <color theme="1"/>
        <rFont val="Arial"/>
        <family val="2"/>
      </rPr>
      <t xml:space="preserve"> (72h) S2</t>
    </r>
    <r>
      <rPr>
        <sz val="11"/>
        <color theme="1"/>
        <rFont val="Calibri"/>
        <family val="2"/>
        <scheme val="minor"/>
      </rPr>
      <t/>
    </r>
  </si>
  <si>
    <r>
      <t>HI-IFN</t>
    </r>
    <r>
      <rPr>
        <b/>
        <sz val="10"/>
        <color theme="1"/>
        <rFont val="Calibri"/>
        <family val="2"/>
      </rPr>
      <t>γ</t>
    </r>
    <r>
      <rPr>
        <b/>
        <sz val="10"/>
        <color theme="1"/>
        <rFont val="Arial"/>
        <family val="2"/>
      </rPr>
      <t xml:space="preserve"> (72h) S3</t>
    </r>
    <r>
      <rPr>
        <sz val="11"/>
        <color theme="1"/>
        <rFont val="Calibri"/>
        <family val="2"/>
        <scheme val="minor"/>
      </rPr>
      <t/>
    </r>
  </si>
  <si>
    <r>
      <t>IFN</t>
    </r>
    <r>
      <rPr>
        <b/>
        <sz val="10"/>
        <color theme="1"/>
        <rFont val="Calibri"/>
        <family val="2"/>
      </rPr>
      <t>γ</t>
    </r>
    <r>
      <rPr>
        <b/>
        <sz val="10"/>
        <color theme="1"/>
        <rFont val="Arial"/>
        <family val="2"/>
      </rPr>
      <t xml:space="preserve"> (72h) S1</t>
    </r>
  </si>
  <si>
    <r>
      <t>IFN</t>
    </r>
    <r>
      <rPr>
        <b/>
        <sz val="10"/>
        <color theme="1"/>
        <rFont val="Calibri"/>
        <family val="2"/>
      </rPr>
      <t>γ</t>
    </r>
    <r>
      <rPr>
        <b/>
        <sz val="10"/>
        <color theme="1"/>
        <rFont val="Arial"/>
        <family val="2"/>
      </rPr>
      <t xml:space="preserve"> (72h) S2</t>
    </r>
    <r>
      <rPr>
        <sz val="11"/>
        <color theme="1"/>
        <rFont val="Calibri"/>
        <family val="2"/>
        <scheme val="minor"/>
      </rPr>
      <t/>
    </r>
  </si>
  <si>
    <r>
      <t>IFN</t>
    </r>
    <r>
      <rPr>
        <b/>
        <sz val="10"/>
        <color theme="1"/>
        <rFont val="Calibri"/>
        <family val="2"/>
      </rPr>
      <t>γ</t>
    </r>
    <r>
      <rPr>
        <b/>
        <sz val="10"/>
        <color theme="1"/>
        <rFont val="Arial"/>
        <family val="2"/>
      </rPr>
      <t xml:space="preserve"> (72h) S3</t>
    </r>
    <r>
      <rPr>
        <sz val="11"/>
        <color theme="1"/>
        <rFont val="Calibri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>
    <font>
      <sz val="12"/>
      <color theme="1"/>
      <name val="Calibri"/>
      <family val="2"/>
      <charset val="136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136"/>
      <scheme val="minor"/>
    </font>
    <font>
      <sz val="18"/>
      <color theme="3"/>
      <name val="Calibri Light"/>
      <family val="2"/>
      <charset val="136"/>
      <scheme val="major"/>
    </font>
    <font>
      <b/>
      <sz val="15"/>
      <color theme="3"/>
      <name val="Calibri"/>
      <family val="2"/>
      <charset val="136"/>
      <scheme val="minor"/>
    </font>
    <font>
      <b/>
      <sz val="13"/>
      <color theme="3"/>
      <name val="Calibri"/>
      <family val="2"/>
      <charset val="136"/>
      <scheme val="minor"/>
    </font>
    <font>
      <b/>
      <sz val="11"/>
      <color theme="3"/>
      <name val="Calibri"/>
      <family val="2"/>
      <charset val="136"/>
      <scheme val="minor"/>
    </font>
    <font>
      <sz val="12"/>
      <color rgb="FF006100"/>
      <name val="Calibri"/>
      <family val="2"/>
      <charset val="136"/>
      <scheme val="minor"/>
    </font>
    <font>
      <sz val="12"/>
      <color rgb="FF9C0006"/>
      <name val="Calibri"/>
      <family val="2"/>
      <charset val="136"/>
      <scheme val="minor"/>
    </font>
    <font>
      <sz val="12"/>
      <color rgb="FF9C5700"/>
      <name val="Calibri"/>
      <family val="2"/>
      <charset val="136"/>
      <scheme val="minor"/>
    </font>
    <font>
      <sz val="12"/>
      <color rgb="FF3F3F76"/>
      <name val="Calibri"/>
      <family val="2"/>
      <charset val="136"/>
      <scheme val="minor"/>
    </font>
    <font>
      <b/>
      <sz val="12"/>
      <color rgb="FF3F3F3F"/>
      <name val="Calibri"/>
      <family val="2"/>
      <charset val="136"/>
      <scheme val="minor"/>
    </font>
    <font>
      <b/>
      <sz val="12"/>
      <color rgb="FFFA7D00"/>
      <name val="Calibri"/>
      <family val="2"/>
      <charset val="136"/>
      <scheme val="minor"/>
    </font>
    <font>
      <sz val="12"/>
      <color rgb="FFFA7D00"/>
      <name val="Calibri"/>
      <family val="2"/>
      <charset val="136"/>
      <scheme val="minor"/>
    </font>
    <font>
      <b/>
      <sz val="12"/>
      <color theme="0"/>
      <name val="Calibri"/>
      <family val="2"/>
      <charset val="136"/>
      <scheme val="minor"/>
    </font>
    <font>
      <sz val="12"/>
      <color rgb="FFFF0000"/>
      <name val="Calibri"/>
      <family val="2"/>
      <charset val="136"/>
      <scheme val="minor"/>
    </font>
    <font>
      <i/>
      <sz val="12"/>
      <color rgb="FF7F7F7F"/>
      <name val="Calibri"/>
      <family val="2"/>
      <charset val="136"/>
      <scheme val="minor"/>
    </font>
    <font>
      <b/>
      <sz val="12"/>
      <color theme="1"/>
      <name val="Calibri"/>
      <family val="2"/>
      <charset val="136"/>
      <scheme val="minor"/>
    </font>
    <font>
      <sz val="12"/>
      <color theme="0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17" fillId="0" borderId="0" xfId="0" applyFont="1">
      <alignment vertical="center"/>
    </xf>
    <xf numFmtId="0" fontId="21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830"/>
  <sheetViews>
    <sheetView tabSelected="1" topLeftCell="G1" workbookViewId="0">
      <selection activeCell="AB16" sqref="AB16"/>
    </sheetView>
  </sheetViews>
  <sheetFormatPr defaultRowHeight="15.6"/>
  <cols>
    <col min="1" max="1" width="7.09765625" style="6" customWidth="1"/>
    <col min="2" max="2" width="12" customWidth="1"/>
    <col min="3" max="3" width="33.09765625" customWidth="1"/>
    <col min="4" max="9" width="9.09765625" style="6" bestFit="1" customWidth="1"/>
    <col min="10" max="27" width="8.69921875" customWidth="1"/>
  </cols>
  <sheetData>
    <row r="1" spans="1:27" s="3" customFormat="1">
      <c r="A1" s="4" t="s">
        <v>0</v>
      </c>
      <c r="B1" s="2" t="s">
        <v>1</v>
      </c>
      <c r="C1" s="2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3644</v>
      </c>
      <c r="J1" s="2" t="s">
        <v>3650</v>
      </c>
      <c r="K1" s="2" t="s">
        <v>3651</v>
      </c>
      <c r="L1" s="2" t="s">
        <v>3652</v>
      </c>
      <c r="M1" s="2" t="s">
        <v>3653</v>
      </c>
      <c r="N1" s="2" t="s">
        <v>3654</v>
      </c>
      <c r="O1" s="2" t="s">
        <v>3655</v>
      </c>
      <c r="P1" s="2" t="s">
        <v>3656</v>
      </c>
      <c r="Q1" s="2" t="s">
        <v>3657</v>
      </c>
      <c r="R1" s="2" t="s">
        <v>3658</v>
      </c>
      <c r="S1" s="2" t="s">
        <v>3659</v>
      </c>
      <c r="T1" s="2" t="s">
        <v>3660</v>
      </c>
      <c r="U1" s="2" t="s">
        <v>3661</v>
      </c>
      <c r="V1" s="2" t="s">
        <v>3662</v>
      </c>
      <c r="W1" s="2" t="s">
        <v>3663</v>
      </c>
      <c r="X1" s="2" t="s">
        <v>3664</v>
      </c>
      <c r="Y1" s="2" t="s">
        <v>3665</v>
      </c>
      <c r="Z1" s="2" t="s">
        <v>3666</v>
      </c>
      <c r="AA1" s="2" t="s">
        <v>3667</v>
      </c>
    </row>
    <row r="2" spans="1:27">
      <c r="A2" s="5">
        <v>1</v>
      </c>
      <c r="B2" s="1" t="s">
        <v>8</v>
      </c>
      <c r="C2" s="1" t="s">
        <v>9</v>
      </c>
      <c r="D2" s="5">
        <v>14</v>
      </c>
      <c r="E2" s="5">
        <v>17</v>
      </c>
      <c r="F2" s="5">
        <v>4</v>
      </c>
      <c r="G2" s="5">
        <v>44.2</v>
      </c>
      <c r="H2" s="5">
        <v>5.5</v>
      </c>
      <c r="I2" s="5">
        <v>482</v>
      </c>
      <c r="J2" s="1">
        <v>1234526.6000000001</v>
      </c>
      <c r="K2" s="1">
        <v>5312407.95</v>
      </c>
      <c r="L2" s="1">
        <v>2634755.6379999998</v>
      </c>
      <c r="M2" s="1">
        <v>648188</v>
      </c>
      <c r="N2" s="1">
        <v>455352.97779999999</v>
      </c>
      <c r="O2" s="1">
        <v>2026246.9069999999</v>
      </c>
      <c r="P2" s="1">
        <v>4061296.4010000001</v>
      </c>
      <c r="Q2" s="1">
        <v>524173.28080000001</v>
      </c>
      <c r="R2" s="1">
        <v>3148453.7009999999</v>
      </c>
      <c r="S2" s="1">
        <v>7779550.0480000004</v>
      </c>
      <c r="T2" s="1">
        <v>4725066.6679999996</v>
      </c>
      <c r="U2" s="1">
        <v>9164777.0649999995</v>
      </c>
      <c r="V2" s="1">
        <v>1693253.0390000001</v>
      </c>
      <c r="W2" s="1">
        <v>1857191.3089999999</v>
      </c>
      <c r="X2" s="1">
        <v>3259274.1320000002</v>
      </c>
      <c r="Y2" s="1">
        <v>3781678.7110000001</v>
      </c>
      <c r="Z2" s="1">
        <v>4479769.165</v>
      </c>
      <c r="AA2" s="1">
        <f>J6</f>
        <v>908.73685880000005</v>
      </c>
    </row>
    <row r="3" spans="1:27">
      <c r="A3" s="5">
        <v>2</v>
      </c>
      <c r="B3" s="1" t="s">
        <v>10</v>
      </c>
      <c r="C3" s="1" t="s">
        <v>11</v>
      </c>
      <c r="D3" s="5">
        <v>65</v>
      </c>
      <c r="E3" s="5">
        <v>215</v>
      </c>
      <c r="F3" s="5">
        <v>18</v>
      </c>
      <c r="G3" s="5">
        <v>48.7</v>
      </c>
      <c r="H3" s="5">
        <v>5.07</v>
      </c>
      <c r="I3" s="5">
        <v>7929</v>
      </c>
      <c r="J3" s="1">
        <v>32516369.579999998</v>
      </c>
      <c r="K3" s="1">
        <v>63235332.890000001</v>
      </c>
      <c r="L3" s="1">
        <v>27728044.100000001</v>
      </c>
      <c r="M3" s="1">
        <v>28881737.91</v>
      </c>
      <c r="N3" s="1">
        <v>42982773.490000002</v>
      </c>
      <c r="O3" s="1">
        <v>38852336.659999996</v>
      </c>
      <c r="P3" s="1">
        <v>22735482.309999999</v>
      </c>
      <c r="Q3" s="1">
        <v>12577727.08</v>
      </c>
      <c r="R3" s="1">
        <v>21610808.719999999</v>
      </c>
      <c r="S3" s="1">
        <v>40078246.960000001</v>
      </c>
      <c r="T3" s="1">
        <v>24107592.879999999</v>
      </c>
      <c r="U3" s="1">
        <v>35012639.25</v>
      </c>
      <c r="V3" s="1">
        <v>13204120.720000001</v>
      </c>
      <c r="W3" s="1">
        <v>17884731.940000001</v>
      </c>
      <c r="X3" s="1">
        <v>33940122.460000001</v>
      </c>
      <c r="Y3" s="1">
        <v>61423427.700000003</v>
      </c>
      <c r="Z3" s="1">
        <v>57532894.170000002</v>
      </c>
      <c r="AA3" s="1">
        <v>25072917.379999999</v>
      </c>
    </row>
    <row r="4" spans="1:27">
      <c r="A4" s="5">
        <v>3</v>
      </c>
      <c r="B4" s="1" t="s">
        <v>12</v>
      </c>
      <c r="C4" s="1" t="s">
        <v>13</v>
      </c>
      <c r="D4" s="5">
        <v>52</v>
      </c>
      <c r="E4" s="5">
        <v>612</v>
      </c>
      <c r="F4" s="5">
        <v>55</v>
      </c>
      <c r="G4" s="5">
        <v>165.8</v>
      </c>
      <c r="H4" s="5">
        <v>5.95</v>
      </c>
      <c r="I4" s="5">
        <v>20128</v>
      </c>
      <c r="J4" s="1">
        <v>172393998.90000001</v>
      </c>
      <c r="K4" s="1">
        <v>374389462.10000002</v>
      </c>
      <c r="L4" s="1">
        <v>233536248.90000001</v>
      </c>
      <c r="M4" s="1">
        <v>207817291.09999999</v>
      </c>
      <c r="N4" s="1">
        <v>326290607.69999999</v>
      </c>
      <c r="O4" s="1">
        <v>324485420.30000001</v>
      </c>
      <c r="P4" s="1">
        <v>217670666.80000001</v>
      </c>
      <c r="Q4" s="1">
        <v>138195738.09999999</v>
      </c>
      <c r="R4" s="1">
        <v>166414831.59999999</v>
      </c>
      <c r="S4" s="1">
        <v>120345009.8</v>
      </c>
      <c r="T4" s="1">
        <v>124774601.09999999</v>
      </c>
      <c r="U4" s="1">
        <v>21218645.59</v>
      </c>
      <c r="V4" s="1">
        <v>122441741.40000001</v>
      </c>
      <c r="W4" s="1">
        <v>178208149.80000001</v>
      </c>
      <c r="X4" s="1">
        <v>234806255.59999999</v>
      </c>
      <c r="Y4" s="1">
        <v>295442964.39999998</v>
      </c>
      <c r="Z4" s="1">
        <v>249155072.59999999</v>
      </c>
      <c r="AA4" s="1">
        <v>170023128.40000001</v>
      </c>
    </row>
    <row r="5" spans="1:27">
      <c r="A5" s="5">
        <v>4</v>
      </c>
      <c r="B5" s="1" t="s">
        <v>14</v>
      </c>
      <c r="C5" s="1" t="s">
        <v>15</v>
      </c>
      <c r="D5" s="5">
        <v>51</v>
      </c>
      <c r="E5" s="5">
        <v>159</v>
      </c>
      <c r="F5" s="5">
        <v>14</v>
      </c>
      <c r="G5" s="5">
        <v>40.799999999999997</v>
      </c>
      <c r="H5" s="5">
        <v>5.38</v>
      </c>
      <c r="I5" s="5">
        <v>4143</v>
      </c>
      <c r="J5" s="1">
        <v>24211130.199999999</v>
      </c>
      <c r="K5" s="1">
        <v>20135609.120000001</v>
      </c>
      <c r="L5" s="1">
        <v>18709784.82</v>
      </c>
      <c r="M5" s="1">
        <v>29200630.309999999</v>
      </c>
      <c r="N5" s="1">
        <v>31866100.170000002</v>
      </c>
      <c r="O5" s="1">
        <v>28341810.98</v>
      </c>
      <c r="P5" s="1">
        <v>31515832.289999999</v>
      </c>
      <c r="Q5" s="1">
        <v>33100343.609999999</v>
      </c>
      <c r="R5" s="1">
        <v>28841335.149999999</v>
      </c>
      <c r="S5" s="1">
        <v>24601734.289999999</v>
      </c>
      <c r="T5" s="1">
        <v>31455313.23</v>
      </c>
      <c r="U5" s="1">
        <v>29923266.120000001</v>
      </c>
      <c r="V5" s="1">
        <v>30994205.640000001</v>
      </c>
      <c r="W5" s="1">
        <v>26397331.68</v>
      </c>
      <c r="X5" s="1">
        <v>30163905.100000001</v>
      </c>
      <c r="Y5" s="1">
        <v>34450514.259999998</v>
      </c>
      <c r="Z5" s="1">
        <v>39231415.590000004</v>
      </c>
      <c r="AA5" s="1">
        <v>29886226.800000001</v>
      </c>
    </row>
    <row r="6" spans="1:27">
      <c r="A6" s="5">
        <v>5</v>
      </c>
      <c r="B6" s="1" t="s">
        <v>16</v>
      </c>
      <c r="C6" s="1" t="s">
        <v>17</v>
      </c>
      <c r="D6" s="5">
        <v>11</v>
      </c>
      <c r="E6" s="5">
        <v>3</v>
      </c>
      <c r="F6" s="5">
        <v>2</v>
      </c>
      <c r="G6" s="5">
        <v>33.9</v>
      </c>
      <c r="H6" s="5">
        <v>4.7300000000000004</v>
      </c>
      <c r="I6" s="5">
        <v>131</v>
      </c>
      <c r="J6" s="1">
        <v>908.73685880000005</v>
      </c>
      <c r="K6" s="1">
        <f>J6</f>
        <v>908.73685880000005</v>
      </c>
      <c r="L6" s="1">
        <v>908.73685880000005</v>
      </c>
      <c r="M6" s="1">
        <v>908.73685880000005</v>
      </c>
      <c r="N6" s="1">
        <v>1252754.594</v>
      </c>
      <c r="O6" s="1">
        <v>1739469.4469999999</v>
      </c>
      <c r="P6" s="1">
        <v>1316022.845</v>
      </c>
      <c r="Q6" s="1">
        <v>1371687.034</v>
      </c>
      <c r="R6" s="1">
        <v>908.73685880000005</v>
      </c>
      <c r="S6" s="1">
        <v>908.73685880000005</v>
      </c>
      <c r="T6" s="1">
        <v>908.73685880000005</v>
      </c>
      <c r="U6" s="1">
        <v>908.73685880000005</v>
      </c>
      <c r="V6" s="1">
        <v>908.73685880000005</v>
      </c>
      <c r="W6" s="1">
        <v>908.73685880000005</v>
      </c>
      <c r="X6" s="1">
        <v>908.73685880000005</v>
      </c>
      <c r="Y6" s="1">
        <v>1741624.997</v>
      </c>
      <c r="Z6" s="1">
        <v>908.73685880000005</v>
      </c>
      <c r="AA6" s="1">
        <v>908.73685880000005</v>
      </c>
    </row>
    <row r="7" spans="1:27">
      <c r="A7" s="5">
        <v>6</v>
      </c>
      <c r="B7" s="1" t="s">
        <v>18</v>
      </c>
      <c r="C7" s="1" t="s">
        <v>19</v>
      </c>
      <c r="D7" s="5">
        <v>77</v>
      </c>
      <c r="E7" s="5">
        <v>525</v>
      </c>
      <c r="F7" s="5">
        <v>19</v>
      </c>
      <c r="G7" s="5">
        <v>47.5</v>
      </c>
      <c r="H7" s="5">
        <v>6.35</v>
      </c>
      <c r="I7" s="5">
        <v>20754</v>
      </c>
      <c r="J7" s="1">
        <v>288455990</v>
      </c>
      <c r="K7" s="1">
        <v>292379306.80000001</v>
      </c>
      <c r="L7" s="1">
        <v>295661933</v>
      </c>
      <c r="M7" s="1">
        <v>255884695.59999999</v>
      </c>
      <c r="N7" s="1">
        <v>267733281.19999999</v>
      </c>
      <c r="O7" s="1">
        <v>266593363.30000001</v>
      </c>
      <c r="P7" s="1">
        <v>264336544</v>
      </c>
      <c r="Q7" s="1">
        <v>210182233.80000001</v>
      </c>
      <c r="R7" s="1">
        <v>236076972.40000001</v>
      </c>
      <c r="S7" s="1">
        <v>294733147.80000001</v>
      </c>
      <c r="T7" s="1">
        <v>281211055.89999998</v>
      </c>
      <c r="U7" s="1">
        <v>323017063.80000001</v>
      </c>
      <c r="V7" s="1">
        <v>278194877.30000001</v>
      </c>
      <c r="W7" s="1">
        <v>265759299</v>
      </c>
      <c r="X7" s="1">
        <v>261058062.80000001</v>
      </c>
      <c r="Y7" s="1">
        <v>262358816.30000001</v>
      </c>
      <c r="Z7" s="1">
        <v>278506715.30000001</v>
      </c>
      <c r="AA7" s="1">
        <v>292590913.5</v>
      </c>
    </row>
    <row r="8" spans="1:27">
      <c r="A8" s="5">
        <v>7</v>
      </c>
      <c r="B8" s="1" t="s">
        <v>20</v>
      </c>
      <c r="C8" s="1" t="s">
        <v>21</v>
      </c>
      <c r="D8" s="5">
        <v>52</v>
      </c>
      <c r="E8" s="5">
        <v>109</v>
      </c>
      <c r="F8" s="5">
        <v>5</v>
      </c>
      <c r="G8" s="5">
        <v>14.7</v>
      </c>
      <c r="H8" s="5">
        <v>8.75</v>
      </c>
      <c r="I8" s="5">
        <v>3257</v>
      </c>
      <c r="J8" s="1">
        <v>48588269.460000001</v>
      </c>
      <c r="K8" s="1">
        <v>103810607.59999999</v>
      </c>
      <c r="L8" s="1">
        <v>87078451.170000002</v>
      </c>
      <c r="M8" s="1">
        <v>104151908.5</v>
      </c>
      <c r="N8" s="1">
        <v>60865472.020000003</v>
      </c>
      <c r="O8" s="1">
        <v>94335998.069999993</v>
      </c>
      <c r="P8" s="1">
        <v>73208518.200000003</v>
      </c>
      <c r="Q8" s="1">
        <v>48453696.990000002</v>
      </c>
      <c r="R8" s="1">
        <v>62693444.310000002</v>
      </c>
      <c r="S8" s="1">
        <v>68239403.579999998</v>
      </c>
      <c r="T8" s="1">
        <v>50946322.520000003</v>
      </c>
      <c r="U8" s="1">
        <v>55348048.469999999</v>
      </c>
      <c r="V8" s="1">
        <v>51848981.229999997</v>
      </c>
      <c r="W8" s="1">
        <v>62508903.729999997</v>
      </c>
      <c r="X8" s="1">
        <v>53459954.770000003</v>
      </c>
      <c r="Y8" s="1">
        <v>58605640.93</v>
      </c>
      <c r="Z8" s="1">
        <v>63967681.780000001</v>
      </c>
      <c r="AA8" s="1">
        <v>64103240.200000003</v>
      </c>
    </row>
    <row r="9" spans="1:27">
      <c r="A9" s="5">
        <v>8</v>
      </c>
      <c r="B9" s="1" t="s">
        <v>22</v>
      </c>
      <c r="C9" s="1" t="s">
        <v>23</v>
      </c>
      <c r="D9" s="5">
        <v>9</v>
      </c>
      <c r="E9" s="5">
        <v>15</v>
      </c>
      <c r="F9" s="5">
        <v>4</v>
      </c>
      <c r="G9" s="5">
        <v>54</v>
      </c>
      <c r="H9" s="5">
        <v>5.88</v>
      </c>
      <c r="I9" s="5">
        <v>211</v>
      </c>
      <c r="J9" s="1">
        <v>2847746.8</v>
      </c>
      <c r="K9" s="1">
        <v>3437236.5660000001</v>
      </c>
      <c r="L9" s="1">
        <v>2336060.4539999999</v>
      </c>
      <c r="M9" s="1">
        <v>2643385.5</v>
      </c>
      <c r="N9" s="1">
        <v>7438885.085</v>
      </c>
      <c r="O9" s="1">
        <v>2526942.2349999999</v>
      </c>
      <c r="P9" s="1">
        <v>908.73685880000005</v>
      </c>
      <c r="Q9" s="1">
        <v>2419865.3139999998</v>
      </c>
      <c r="R9" s="1">
        <v>908.73685880000005</v>
      </c>
      <c r="S9" s="1">
        <v>908.73685880000005</v>
      </c>
      <c r="T9" s="1">
        <v>908.73685880000005</v>
      </c>
      <c r="U9" s="1">
        <v>6453419.8689999999</v>
      </c>
      <c r="V9" s="1">
        <v>1234014.118</v>
      </c>
      <c r="W9" s="1">
        <v>1045381.654</v>
      </c>
      <c r="X9" s="1">
        <v>2765216.1269999999</v>
      </c>
      <c r="Y9" s="1">
        <v>2909779.3330000001</v>
      </c>
      <c r="Z9" s="1">
        <v>8875156.9360000007</v>
      </c>
      <c r="AA9" s="1">
        <v>2314207.6809999999</v>
      </c>
    </row>
    <row r="10" spans="1:27">
      <c r="A10" s="5">
        <v>9</v>
      </c>
      <c r="B10" s="1" t="s">
        <v>24</v>
      </c>
      <c r="C10" s="1" t="s">
        <v>25</v>
      </c>
      <c r="D10" s="5">
        <v>22</v>
      </c>
      <c r="E10" s="5">
        <v>20</v>
      </c>
      <c r="F10" s="5">
        <v>7</v>
      </c>
      <c r="G10" s="5">
        <v>63.4</v>
      </c>
      <c r="H10" s="5">
        <v>7.06</v>
      </c>
      <c r="I10" s="5">
        <v>685</v>
      </c>
      <c r="J10" s="1">
        <v>908.73685880000005</v>
      </c>
      <c r="K10" s="1">
        <v>1990527.2790000001</v>
      </c>
      <c r="L10" s="1">
        <v>908.73685880000005</v>
      </c>
      <c r="M10" s="1">
        <v>2312153.25</v>
      </c>
      <c r="N10" s="1">
        <v>908.73685880000005</v>
      </c>
      <c r="O10" s="1">
        <v>908.73685880000005</v>
      </c>
      <c r="P10" s="1">
        <v>908.73685880000005</v>
      </c>
      <c r="Q10" s="1">
        <v>908.73685880000005</v>
      </c>
      <c r="R10" s="1">
        <v>908.73685880000005</v>
      </c>
      <c r="S10" s="1">
        <v>4622804.5669999998</v>
      </c>
      <c r="T10" s="1">
        <v>2222914.5219999999</v>
      </c>
      <c r="U10" s="1">
        <v>908.73685880000005</v>
      </c>
      <c r="V10" s="1">
        <v>908.73685880000005</v>
      </c>
      <c r="W10" s="1">
        <v>908.73685880000005</v>
      </c>
      <c r="X10" s="1">
        <v>908.73685880000005</v>
      </c>
      <c r="Y10" s="1">
        <v>908.73685880000005</v>
      </c>
      <c r="Z10" s="1">
        <v>908.73685880000005</v>
      </c>
      <c r="AA10" s="1">
        <v>908.73685880000005</v>
      </c>
    </row>
    <row r="11" spans="1:27">
      <c r="A11" s="5">
        <v>10</v>
      </c>
      <c r="B11" s="1" t="s">
        <v>26</v>
      </c>
      <c r="C11" s="1" t="s">
        <v>27</v>
      </c>
      <c r="D11" s="5">
        <v>37</v>
      </c>
      <c r="E11" s="5">
        <v>80</v>
      </c>
      <c r="F11" s="5">
        <v>10</v>
      </c>
      <c r="G11" s="5">
        <v>41.8</v>
      </c>
      <c r="H11" s="5">
        <v>6.24</v>
      </c>
      <c r="I11" s="5">
        <v>2909</v>
      </c>
      <c r="J11" s="1">
        <v>10613399.9</v>
      </c>
      <c r="K11" s="1">
        <v>28651764.699999999</v>
      </c>
      <c r="L11" s="1">
        <v>14915576.66</v>
      </c>
      <c r="M11" s="1">
        <v>12091562.060000001</v>
      </c>
      <c r="N11" s="1">
        <v>17348690.940000001</v>
      </c>
      <c r="O11" s="1">
        <v>15414560.779999999</v>
      </c>
      <c r="P11" s="1">
        <v>11641169.58</v>
      </c>
      <c r="Q11" s="1">
        <v>5724090.4460000005</v>
      </c>
      <c r="R11" s="1">
        <v>8605572.4600000009</v>
      </c>
      <c r="S11" s="1">
        <v>9474880.2770000007</v>
      </c>
      <c r="T11" s="1">
        <v>2293101.321</v>
      </c>
      <c r="U11" s="1">
        <v>11932972.9</v>
      </c>
      <c r="V11" s="1">
        <v>908.73685880000005</v>
      </c>
      <c r="W11" s="1">
        <v>3251664.9890000001</v>
      </c>
      <c r="X11" s="1">
        <v>8450928.3389999997</v>
      </c>
      <c r="Y11" s="1">
        <v>22039401.289999999</v>
      </c>
      <c r="Z11" s="1">
        <v>20195013.940000001</v>
      </c>
      <c r="AA11" s="1">
        <v>7603050.2369999997</v>
      </c>
    </row>
    <row r="12" spans="1:27">
      <c r="A12" s="5">
        <v>11</v>
      </c>
      <c r="B12" s="1" t="s">
        <v>28</v>
      </c>
      <c r="C12" s="1" t="s">
        <v>29</v>
      </c>
      <c r="D12" s="5">
        <v>34</v>
      </c>
      <c r="E12" s="5">
        <v>54</v>
      </c>
      <c r="F12" s="5">
        <v>4</v>
      </c>
      <c r="G12" s="5">
        <v>29.5</v>
      </c>
      <c r="H12" s="5">
        <v>5.81</v>
      </c>
      <c r="I12" s="5">
        <v>1285</v>
      </c>
      <c r="J12" s="1">
        <v>19023349.879999999</v>
      </c>
      <c r="K12" s="1">
        <v>19123219.920000002</v>
      </c>
      <c r="L12" s="1">
        <v>20431664.399999999</v>
      </c>
      <c r="M12" s="1">
        <v>28079033.75</v>
      </c>
      <c r="N12" s="1">
        <v>24936590.940000001</v>
      </c>
      <c r="O12" s="1">
        <v>27660335.379999999</v>
      </c>
      <c r="P12" s="1">
        <v>18676684.57</v>
      </c>
      <c r="Q12" s="1">
        <v>21611170.390000001</v>
      </c>
      <c r="R12" s="1">
        <v>11423549.16</v>
      </c>
      <c r="S12" s="1">
        <v>14568208.960000001</v>
      </c>
      <c r="T12" s="1">
        <v>8794777.3870000001</v>
      </c>
      <c r="U12" s="1">
        <v>13414570.439999999</v>
      </c>
      <c r="V12" s="1">
        <v>19289990.68</v>
      </c>
      <c r="W12" s="1">
        <v>17738621.469999999</v>
      </c>
      <c r="X12" s="1">
        <v>17530989.800000001</v>
      </c>
      <c r="Y12" s="1">
        <v>13621354.4</v>
      </c>
      <c r="Z12" s="1">
        <v>13016215.75</v>
      </c>
      <c r="AA12" s="1">
        <v>21369115.07</v>
      </c>
    </row>
    <row r="13" spans="1:27">
      <c r="A13" s="5">
        <v>12</v>
      </c>
      <c r="B13" s="1" t="s">
        <v>30</v>
      </c>
      <c r="C13" s="1" t="s">
        <v>31</v>
      </c>
      <c r="D13" s="5">
        <v>42</v>
      </c>
      <c r="E13" s="5">
        <v>32</v>
      </c>
      <c r="F13" s="5">
        <v>4</v>
      </c>
      <c r="G13" s="5">
        <v>21</v>
      </c>
      <c r="H13" s="5">
        <v>5.26</v>
      </c>
      <c r="I13" s="5">
        <v>917</v>
      </c>
      <c r="J13" s="1">
        <v>3832367.6349999998</v>
      </c>
      <c r="K13" s="1">
        <v>7158185.4759999998</v>
      </c>
      <c r="L13" s="1">
        <v>3834955.42</v>
      </c>
      <c r="M13" s="1">
        <v>4973334.375</v>
      </c>
      <c r="N13" s="1">
        <v>4460417.9139999999</v>
      </c>
      <c r="O13" s="1">
        <v>5426303.0899999999</v>
      </c>
      <c r="P13" s="1">
        <v>7059662.2139999997</v>
      </c>
      <c r="Q13" s="1">
        <v>6131752.216</v>
      </c>
      <c r="R13" s="1">
        <v>6243851.0460000001</v>
      </c>
      <c r="S13" s="1">
        <v>5650528.7690000003</v>
      </c>
      <c r="T13" s="1">
        <v>4246871.6809999999</v>
      </c>
      <c r="U13" s="1">
        <v>5596870.8569999998</v>
      </c>
      <c r="V13" s="1">
        <v>4273471.1639999999</v>
      </c>
      <c r="W13" s="1">
        <v>3158083.048</v>
      </c>
      <c r="X13" s="1">
        <v>4257309.4409999996</v>
      </c>
      <c r="Y13" s="1">
        <v>3658602.977</v>
      </c>
      <c r="Z13" s="1">
        <v>3264380.5120000001</v>
      </c>
      <c r="AA13" s="1">
        <v>3459185.9190000002</v>
      </c>
    </row>
    <row r="14" spans="1:27">
      <c r="A14" s="5">
        <v>13</v>
      </c>
      <c r="B14" s="1" t="s">
        <v>32</v>
      </c>
      <c r="C14" s="1" t="s">
        <v>33</v>
      </c>
      <c r="D14" s="5">
        <v>48</v>
      </c>
      <c r="E14" s="5">
        <v>174</v>
      </c>
      <c r="F14" s="5">
        <v>16</v>
      </c>
      <c r="G14" s="5">
        <v>43.3</v>
      </c>
      <c r="H14" s="5">
        <v>5.35</v>
      </c>
      <c r="I14" s="5">
        <v>5856</v>
      </c>
      <c r="J14" s="1">
        <v>47792020.210000001</v>
      </c>
      <c r="K14" s="1">
        <v>63913439.670000002</v>
      </c>
      <c r="L14" s="1">
        <v>58868235.189999998</v>
      </c>
      <c r="M14" s="1">
        <v>71056725.189999998</v>
      </c>
      <c r="N14" s="1">
        <v>63075451.600000001</v>
      </c>
      <c r="O14" s="1">
        <v>72312595.980000004</v>
      </c>
      <c r="P14" s="1">
        <v>54805367.509999998</v>
      </c>
      <c r="Q14" s="1">
        <v>57274488.210000001</v>
      </c>
      <c r="R14" s="1">
        <v>56742303.789999999</v>
      </c>
      <c r="S14" s="1">
        <v>54120910.469999999</v>
      </c>
      <c r="T14" s="1">
        <v>39710698.549999997</v>
      </c>
      <c r="U14" s="1">
        <v>54061064.590000004</v>
      </c>
      <c r="V14" s="1">
        <v>42332472.25</v>
      </c>
      <c r="W14" s="1">
        <v>49211335.539999999</v>
      </c>
      <c r="X14" s="1">
        <v>54199180.729999997</v>
      </c>
      <c r="Y14" s="1">
        <v>56905869.009999998</v>
      </c>
      <c r="Z14" s="1">
        <v>87836737.340000004</v>
      </c>
      <c r="AA14" s="1">
        <v>62741397.189999998</v>
      </c>
    </row>
    <row r="15" spans="1:27">
      <c r="A15" s="5">
        <v>14</v>
      </c>
      <c r="B15" s="1" t="s">
        <v>34</v>
      </c>
      <c r="C15" s="1" t="s">
        <v>35</v>
      </c>
      <c r="D15" s="5">
        <v>18</v>
      </c>
      <c r="E15" s="5">
        <v>6</v>
      </c>
      <c r="F15" s="5">
        <v>3</v>
      </c>
      <c r="G15" s="5">
        <v>31.8</v>
      </c>
      <c r="H15" s="5">
        <v>7.03</v>
      </c>
      <c r="I15" s="5">
        <v>198</v>
      </c>
      <c r="J15" s="1">
        <v>908.73685880000005</v>
      </c>
      <c r="K15" s="1">
        <v>3759676.6</v>
      </c>
      <c r="L15" s="1">
        <v>3083209.6469999999</v>
      </c>
      <c r="M15" s="1">
        <v>3636560.8130000001</v>
      </c>
      <c r="N15" s="1">
        <v>3536088.8629999999</v>
      </c>
      <c r="O15" s="1">
        <v>1909301.233</v>
      </c>
      <c r="P15" s="1">
        <v>1845051.875</v>
      </c>
      <c r="Q15" s="1">
        <v>908.73685880000005</v>
      </c>
      <c r="R15" s="1">
        <v>1830461.371</v>
      </c>
      <c r="S15" s="1">
        <v>1234573.916</v>
      </c>
      <c r="T15" s="1">
        <v>478095.0772</v>
      </c>
      <c r="U15" s="1">
        <v>1671454.297</v>
      </c>
      <c r="V15" s="1">
        <v>908.73685880000005</v>
      </c>
      <c r="W15" s="1">
        <v>908.73685880000005</v>
      </c>
      <c r="X15" s="1">
        <v>908.73685880000005</v>
      </c>
      <c r="Y15" s="1">
        <v>342460.81</v>
      </c>
      <c r="Z15" s="1">
        <v>908.73685880000005</v>
      </c>
      <c r="AA15" s="1">
        <v>341271.79399999999</v>
      </c>
    </row>
    <row r="16" spans="1:27">
      <c r="A16" s="5">
        <v>15</v>
      </c>
      <c r="B16" s="1" t="s">
        <v>36</v>
      </c>
      <c r="C16" s="1" t="s">
        <v>37</v>
      </c>
      <c r="D16" s="5">
        <v>16</v>
      </c>
      <c r="E16" s="5">
        <v>59</v>
      </c>
      <c r="F16" s="5">
        <v>3</v>
      </c>
      <c r="G16" s="5">
        <v>26</v>
      </c>
      <c r="H16" s="5">
        <v>6.09</v>
      </c>
      <c r="I16" s="5">
        <v>2830</v>
      </c>
      <c r="J16" s="1">
        <v>9513748.6309999991</v>
      </c>
      <c r="K16" s="1">
        <v>13675049.32</v>
      </c>
      <c r="L16" s="1">
        <v>11726319.32</v>
      </c>
      <c r="M16" s="1">
        <v>25689312.5</v>
      </c>
      <c r="N16" s="1">
        <v>20424297.940000001</v>
      </c>
      <c r="O16" s="1">
        <v>6034539.4510000004</v>
      </c>
      <c r="P16" s="1">
        <v>10360430.93</v>
      </c>
      <c r="Q16" s="1">
        <v>6516400.7560000001</v>
      </c>
      <c r="R16" s="1">
        <v>6631373.6950000003</v>
      </c>
      <c r="S16" s="1">
        <v>15303930.619999999</v>
      </c>
      <c r="T16" s="1">
        <v>12297305.4</v>
      </c>
      <c r="U16" s="1">
        <v>19282746.93</v>
      </c>
      <c r="V16" s="1">
        <v>8258822.2640000004</v>
      </c>
      <c r="W16" s="1">
        <v>908.73685880000005</v>
      </c>
      <c r="X16" s="1">
        <v>1203986.818</v>
      </c>
      <c r="Y16" s="1">
        <v>7926923.5300000003</v>
      </c>
      <c r="Z16" s="1">
        <v>20939621.710000001</v>
      </c>
      <c r="AA16" s="1">
        <v>15190981.32</v>
      </c>
    </row>
    <row r="17" spans="1:27">
      <c r="A17" s="5">
        <v>16</v>
      </c>
      <c r="B17" s="1" t="s">
        <v>38</v>
      </c>
      <c r="C17" s="1" t="s">
        <v>39</v>
      </c>
      <c r="D17" s="5">
        <v>38</v>
      </c>
      <c r="E17" s="5">
        <v>17</v>
      </c>
      <c r="F17" s="5">
        <v>3</v>
      </c>
      <c r="G17" s="5">
        <v>15.6</v>
      </c>
      <c r="H17" s="5">
        <v>4.78</v>
      </c>
      <c r="I17" s="5">
        <v>274</v>
      </c>
      <c r="J17" s="1">
        <v>10880022.07</v>
      </c>
      <c r="K17" s="1">
        <v>7567322.2759999996</v>
      </c>
      <c r="L17" s="1">
        <v>7095408.4790000003</v>
      </c>
      <c r="M17" s="1">
        <v>6734597.7810000004</v>
      </c>
      <c r="N17" s="1">
        <v>11394618.109999999</v>
      </c>
      <c r="O17" s="1">
        <v>8460634.3540000003</v>
      </c>
      <c r="P17" s="1">
        <v>7526963.0120000001</v>
      </c>
      <c r="Q17" s="1">
        <v>11527533.189999999</v>
      </c>
      <c r="R17" s="1">
        <v>10182693.6</v>
      </c>
      <c r="S17" s="1">
        <v>4344671.068</v>
      </c>
      <c r="T17" s="1">
        <v>10779429.960000001</v>
      </c>
      <c r="U17" s="1">
        <v>9619501.7310000006</v>
      </c>
      <c r="V17" s="1">
        <v>14386913.880000001</v>
      </c>
      <c r="W17" s="1">
        <v>13603679.93</v>
      </c>
      <c r="X17" s="1">
        <v>13730275.310000001</v>
      </c>
      <c r="Y17" s="1">
        <v>10663890.17</v>
      </c>
      <c r="Z17" s="1">
        <v>9830323.4379999992</v>
      </c>
      <c r="AA17" s="1">
        <v>13489690.539999999</v>
      </c>
    </row>
    <row r="18" spans="1:27">
      <c r="A18" s="5">
        <v>17</v>
      </c>
      <c r="B18" s="1" t="s">
        <v>40</v>
      </c>
      <c r="C18" s="1" t="s">
        <v>41</v>
      </c>
      <c r="D18" s="5">
        <v>31</v>
      </c>
      <c r="E18" s="5">
        <v>87</v>
      </c>
      <c r="F18" s="5">
        <v>9</v>
      </c>
      <c r="G18" s="5">
        <v>58.8</v>
      </c>
      <c r="H18" s="5">
        <v>5.8</v>
      </c>
      <c r="I18" s="5">
        <v>4609</v>
      </c>
      <c r="J18" s="1">
        <v>13217942.33</v>
      </c>
      <c r="K18" s="1">
        <v>11096887.24</v>
      </c>
      <c r="L18" s="1">
        <v>7422003.1090000002</v>
      </c>
      <c r="M18" s="1">
        <v>13231230.630000001</v>
      </c>
      <c r="N18" s="1">
        <v>13894288.189999999</v>
      </c>
      <c r="O18" s="1">
        <v>9181114.8450000007</v>
      </c>
      <c r="P18" s="1">
        <v>11702828.02</v>
      </c>
      <c r="Q18" s="1">
        <v>10404290.91</v>
      </c>
      <c r="R18" s="1">
        <v>12103826.33</v>
      </c>
      <c r="S18" s="1">
        <v>3461635.0240000002</v>
      </c>
      <c r="T18" s="1">
        <v>8657360.2359999996</v>
      </c>
      <c r="U18" s="1">
        <v>5868772.1140000001</v>
      </c>
      <c r="V18" s="1">
        <v>11245908.189999999</v>
      </c>
      <c r="W18" s="1">
        <v>9443350.7689999994</v>
      </c>
      <c r="X18" s="1">
        <v>13344085.550000001</v>
      </c>
      <c r="Y18" s="1">
        <v>15333727.279999999</v>
      </c>
      <c r="Z18" s="1">
        <v>16456942.359999999</v>
      </c>
      <c r="AA18" s="1">
        <v>10699887</v>
      </c>
    </row>
    <row r="19" spans="1:27">
      <c r="A19" s="5">
        <v>18</v>
      </c>
      <c r="B19" s="1" t="s">
        <v>42</v>
      </c>
      <c r="C19" s="1" t="s">
        <v>43</v>
      </c>
      <c r="D19" s="5">
        <v>25</v>
      </c>
      <c r="E19" s="5">
        <v>54</v>
      </c>
      <c r="F19" s="5">
        <v>5</v>
      </c>
      <c r="G19" s="5">
        <v>35.9</v>
      </c>
      <c r="H19" s="5">
        <v>5.6</v>
      </c>
      <c r="I19" s="5">
        <v>1747</v>
      </c>
      <c r="J19" s="1">
        <v>7122588.8130000001</v>
      </c>
      <c r="K19" s="1">
        <v>9564671.8149999995</v>
      </c>
      <c r="L19" s="1">
        <v>7938105.0580000002</v>
      </c>
      <c r="M19" s="1">
        <v>6767937.8130000001</v>
      </c>
      <c r="N19" s="1">
        <v>8706276.125</v>
      </c>
      <c r="O19" s="1">
        <v>9259489.7609999999</v>
      </c>
      <c r="P19" s="1">
        <v>5597669.8729999997</v>
      </c>
      <c r="Q19" s="1">
        <v>4332353.6540000001</v>
      </c>
      <c r="R19" s="1">
        <v>485616.08419999998</v>
      </c>
      <c r="S19" s="1">
        <v>10058735.75</v>
      </c>
      <c r="T19" s="1">
        <v>9230901.6970000006</v>
      </c>
      <c r="U19" s="1">
        <v>14696900.970000001</v>
      </c>
      <c r="V19" s="1">
        <v>8973681.0800000001</v>
      </c>
      <c r="W19" s="1">
        <v>6742824.8119999999</v>
      </c>
      <c r="X19" s="1">
        <v>6468811.7910000002</v>
      </c>
      <c r="Y19" s="1">
        <v>5252612.216</v>
      </c>
      <c r="Z19" s="1">
        <v>4160095.3119999999</v>
      </c>
      <c r="AA19" s="1">
        <v>7770573.9570000004</v>
      </c>
    </row>
    <row r="20" spans="1:27">
      <c r="A20" s="5">
        <v>19</v>
      </c>
      <c r="B20" s="1" t="s">
        <v>44</v>
      </c>
      <c r="C20" s="1" t="s">
        <v>45</v>
      </c>
      <c r="D20" s="5">
        <v>19</v>
      </c>
      <c r="E20" s="5">
        <v>7</v>
      </c>
      <c r="F20" s="5">
        <v>2</v>
      </c>
      <c r="G20" s="5">
        <v>17.3</v>
      </c>
      <c r="H20" s="5">
        <v>5.49</v>
      </c>
      <c r="I20" s="5">
        <v>129</v>
      </c>
      <c r="J20" s="1">
        <v>1369024.6680000001</v>
      </c>
      <c r="K20" s="1">
        <v>1341846.7420000001</v>
      </c>
      <c r="L20" s="1">
        <v>1721108.1259999999</v>
      </c>
      <c r="M20" s="1">
        <v>908.73685880000005</v>
      </c>
      <c r="N20" s="1">
        <v>1547006.4609999999</v>
      </c>
      <c r="O20" s="1">
        <v>908.73685880000005</v>
      </c>
      <c r="P20" s="1">
        <v>1955420.8740000001</v>
      </c>
      <c r="Q20" s="1">
        <v>1855166.2</v>
      </c>
      <c r="R20" s="1">
        <v>908.73685880000005</v>
      </c>
      <c r="S20" s="1">
        <v>1521555.8729999999</v>
      </c>
      <c r="T20" s="1">
        <v>2338271.6660000002</v>
      </c>
      <c r="U20" s="1">
        <v>2163825.2910000002</v>
      </c>
      <c r="V20" s="1">
        <v>908.73685880000005</v>
      </c>
      <c r="W20" s="1">
        <v>908.73685880000005</v>
      </c>
      <c r="X20" s="1">
        <v>1143751.9879999999</v>
      </c>
      <c r="Y20" s="1">
        <v>1865840.5090000001</v>
      </c>
      <c r="Z20" s="1">
        <v>1630108.801</v>
      </c>
      <c r="AA20" s="1">
        <v>908.73685880000005</v>
      </c>
    </row>
    <row r="21" spans="1:27">
      <c r="A21" s="5">
        <v>20</v>
      </c>
      <c r="B21" s="1" t="s">
        <v>46</v>
      </c>
      <c r="C21" s="1" t="s">
        <v>47</v>
      </c>
      <c r="D21" s="5">
        <v>60</v>
      </c>
      <c r="E21" s="5">
        <v>122</v>
      </c>
      <c r="F21" s="5">
        <v>13</v>
      </c>
      <c r="G21" s="5">
        <v>32.299999999999997</v>
      </c>
      <c r="H21" s="5">
        <v>9.5</v>
      </c>
      <c r="I21" s="5">
        <v>4755</v>
      </c>
      <c r="J21" s="1">
        <v>25982183.02</v>
      </c>
      <c r="K21" s="1">
        <v>82957074.989999995</v>
      </c>
      <c r="L21" s="1">
        <v>52677662.850000001</v>
      </c>
      <c r="M21" s="1">
        <v>50071996.590000004</v>
      </c>
      <c r="N21" s="1">
        <v>51290325.530000001</v>
      </c>
      <c r="O21" s="1">
        <v>68849382.700000003</v>
      </c>
      <c r="P21" s="1">
        <v>47215487.659999996</v>
      </c>
      <c r="Q21" s="1">
        <v>22437895.469999999</v>
      </c>
      <c r="R21" s="1">
        <v>30690119.199999999</v>
      </c>
      <c r="S21" s="1">
        <v>25403733.109999999</v>
      </c>
      <c r="T21" s="1">
        <v>19445461.800000001</v>
      </c>
      <c r="U21" s="1">
        <v>7739075.5559999999</v>
      </c>
      <c r="V21" s="1">
        <v>15840982.470000001</v>
      </c>
      <c r="W21" s="1">
        <v>43097256.409999996</v>
      </c>
      <c r="X21" s="1">
        <v>35999565.399999999</v>
      </c>
      <c r="Y21" s="1">
        <v>75553851.170000002</v>
      </c>
      <c r="Z21" s="1">
        <v>53891921.450000003</v>
      </c>
      <c r="AA21" s="1">
        <v>32194862.859999999</v>
      </c>
    </row>
    <row r="22" spans="1:27">
      <c r="A22" s="5">
        <v>21</v>
      </c>
      <c r="B22" s="1" t="s">
        <v>48</v>
      </c>
      <c r="C22" s="1" t="s">
        <v>49</v>
      </c>
      <c r="D22" s="5">
        <v>10</v>
      </c>
      <c r="E22" s="5">
        <v>2</v>
      </c>
      <c r="F22" s="5">
        <v>1</v>
      </c>
      <c r="G22" s="5">
        <v>38.200000000000003</v>
      </c>
      <c r="H22" s="5">
        <v>4.72</v>
      </c>
      <c r="I22" s="5">
        <v>33</v>
      </c>
      <c r="J22" s="1">
        <v>908.73685880000005</v>
      </c>
      <c r="K22" s="1">
        <v>908.73685880000005</v>
      </c>
      <c r="L22" s="1">
        <v>908.73685880000005</v>
      </c>
      <c r="M22" s="1">
        <v>908.73685880000005</v>
      </c>
      <c r="N22" s="1">
        <v>908.73685880000005</v>
      </c>
      <c r="O22" s="1">
        <v>908.73685880000005</v>
      </c>
      <c r="P22" s="1">
        <v>908.73685880000005</v>
      </c>
      <c r="Q22" s="1">
        <v>908.73685880000005</v>
      </c>
      <c r="R22" s="1">
        <v>908.73685880000005</v>
      </c>
      <c r="S22" s="1">
        <v>908.73685880000005</v>
      </c>
      <c r="T22" s="1">
        <v>908.73685880000005</v>
      </c>
      <c r="U22" s="1">
        <v>908.73685880000005</v>
      </c>
      <c r="V22" s="1">
        <v>908.73685880000005</v>
      </c>
      <c r="W22" s="1">
        <v>908.73685880000005</v>
      </c>
      <c r="X22" s="1">
        <v>908.73685880000005</v>
      </c>
      <c r="Y22" s="1">
        <v>908.73685880000005</v>
      </c>
      <c r="Z22" s="1">
        <v>908.73685880000005</v>
      </c>
      <c r="AA22" s="1">
        <v>908.73685880000005</v>
      </c>
    </row>
    <row r="23" spans="1:27">
      <c r="A23" s="5">
        <v>22</v>
      </c>
      <c r="B23" s="1" t="s">
        <v>50</v>
      </c>
      <c r="C23" s="1" t="s">
        <v>51</v>
      </c>
      <c r="D23" s="5">
        <v>50</v>
      </c>
      <c r="E23" s="5">
        <v>185</v>
      </c>
      <c r="F23" s="5">
        <v>9</v>
      </c>
      <c r="G23" s="5">
        <v>22.4</v>
      </c>
      <c r="H23" s="5">
        <v>4.88</v>
      </c>
      <c r="I23" s="5">
        <v>4717</v>
      </c>
      <c r="J23" s="1">
        <v>250832576</v>
      </c>
      <c r="K23" s="1">
        <v>316395695.80000001</v>
      </c>
      <c r="L23" s="1">
        <v>355339088.30000001</v>
      </c>
      <c r="M23" s="1">
        <v>365782430.10000002</v>
      </c>
      <c r="N23" s="1">
        <v>283967865.30000001</v>
      </c>
      <c r="O23" s="1">
        <v>273315228</v>
      </c>
      <c r="P23" s="1">
        <v>287041899.39999998</v>
      </c>
      <c r="Q23" s="1">
        <v>224038514</v>
      </c>
      <c r="R23" s="1">
        <v>315536423.60000002</v>
      </c>
      <c r="S23" s="1">
        <v>320947822</v>
      </c>
      <c r="T23" s="1">
        <v>319046806.89999998</v>
      </c>
      <c r="U23" s="1">
        <v>227322249.80000001</v>
      </c>
      <c r="V23" s="1">
        <v>251209341.30000001</v>
      </c>
      <c r="W23" s="1">
        <v>300669669.60000002</v>
      </c>
      <c r="X23" s="1">
        <v>213408184.90000001</v>
      </c>
      <c r="Y23" s="1">
        <v>282104393</v>
      </c>
      <c r="Z23" s="1">
        <v>369061819.10000002</v>
      </c>
      <c r="AA23" s="1">
        <v>285788050.30000001</v>
      </c>
    </row>
    <row r="24" spans="1:27">
      <c r="A24" s="5">
        <v>23</v>
      </c>
      <c r="B24" s="1" t="s">
        <v>52</v>
      </c>
      <c r="C24" s="1" t="s">
        <v>53</v>
      </c>
      <c r="D24" s="5">
        <v>31</v>
      </c>
      <c r="E24" s="5">
        <v>46</v>
      </c>
      <c r="F24" s="5">
        <v>10</v>
      </c>
      <c r="G24" s="5">
        <v>58.8</v>
      </c>
      <c r="H24" s="5">
        <v>5.9</v>
      </c>
      <c r="I24" s="5">
        <v>1146</v>
      </c>
      <c r="J24" s="1">
        <v>5462033.3190000001</v>
      </c>
      <c r="K24" s="1">
        <v>10042223.41</v>
      </c>
      <c r="L24" s="1">
        <v>6961993.29</v>
      </c>
      <c r="M24" s="1">
        <v>4418056.25</v>
      </c>
      <c r="N24" s="1">
        <v>5218183.4519999996</v>
      </c>
      <c r="O24" s="1">
        <v>5479078.1359999999</v>
      </c>
      <c r="P24" s="1">
        <v>6899614.2939999998</v>
      </c>
      <c r="Q24" s="1">
        <v>3581670.7</v>
      </c>
      <c r="R24" s="1">
        <v>5577537.9069999997</v>
      </c>
      <c r="S24" s="1">
        <v>32362798.309999999</v>
      </c>
      <c r="T24" s="1">
        <v>18225975.059999999</v>
      </c>
      <c r="U24" s="1">
        <v>39520986.869999997</v>
      </c>
      <c r="V24" s="1">
        <v>3509721.0750000002</v>
      </c>
      <c r="W24" s="1">
        <v>2767015.9180000001</v>
      </c>
      <c r="X24" s="1">
        <v>2775012.1630000002</v>
      </c>
      <c r="Y24" s="1">
        <v>1227471.791</v>
      </c>
      <c r="Z24" s="1">
        <v>3028091.98</v>
      </c>
      <c r="AA24" s="1">
        <v>908.73685880000005</v>
      </c>
    </row>
    <row r="25" spans="1:27">
      <c r="A25" s="5">
        <v>24</v>
      </c>
      <c r="B25" s="1" t="s">
        <v>54</v>
      </c>
      <c r="C25" s="1" t="s">
        <v>55</v>
      </c>
      <c r="D25" s="5">
        <v>3</v>
      </c>
      <c r="E25" s="5">
        <v>1</v>
      </c>
      <c r="F25" s="5">
        <v>1</v>
      </c>
      <c r="G25" s="5">
        <v>78</v>
      </c>
      <c r="H25" s="5">
        <v>5.17</v>
      </c>
      <c r="I25" s="5">
        <v>43</v>
      </c>
      <c r="J25" s="1">
        <v>908.73685880000005</v>
      </c>
      <c r="K25" s="1">
        <v>908.73685880000005</v>
      </c>
      <c r="L25" s="1">
        <v>908.73685880000005</v>
      </c>
      <c r="M25" s="1">
        <v>908.73685880000005</v>
      </c>
      <c r="N25" s="1">
        <v>908.73685880000005</v>
      </c>
      <c r="O25" s="1">
        <v>908.73685880000005</v>
      </c>
      <c r="P25" s="1">
        <v>908.73685880000005</v>
      </c>
      <c r="Q25" s="1">
        <v>908.73685880000005</v>
      </c>
      <c r="R25" s="1">
        <v>908.73685880000005</v>
      </c>
      <c r="S25" s="1">
        <v>908.73685880000005</v>
      </c>
      <c r="T25" s="1">
        <v>908.73685880000005</v>
      </c>
      <c r="U25" s="1">
        <v>908.73685880000005</v>
      </c>
      <c r="V25" s="1">
        <v>908.73685880000005</v>
      </c>
      <c r="W25" s="1">
        <v>908.73685880000005</v>
      </c>
      <c r="X25" s="1">
        <v>908.73685880000005</v>
      </c>
      <c r="Y25" s="1">
        <v>908.73685880000005</v>
      </c>
      <c r="Z25" s="1">
        <v>908.73685880000005</v>
      </c>
      <c r="AA25" s="1">
        <v>908.73685880000005</v>
      </c>
    </row>
    <row r="26" spans="1:27">
      <c r="A26" s="5">
        <v>25</v>
      </c>
      <c r="B26" s="1" t="s">
        <v>56</v>
      </c>
      <c r="C26" s="1" t="s">
        <v>57</v>
      </c>
      <c r="D26" s="5">
        <v>46</v>
      </c>
      <c r="E26" s="5">
        <v>45</v>
      </c>
      <c r="F26" s="5">
        <v>3</v>
      </c>
      <c r="G26" s="5">
        <v>7.3</v>
      </c>
      <c r="H26" s="5">
        <v>11.82</v>
      </c>
      <c r="I26" s="5">
        <v>1203</v>
      </c>
      <c r="J26" s="1">
        <v>87728711.180000007</v>
      </c>
      <c r="K26" s="1">
        <v>94463613.069999993</v>
      </c>
      <c r="L26" s="1">
        <v>97423246.540000007</v>
      </c>
      <c r="M26" s="1">
        <v>89858433.5</v>
      </c>
      <c r="N26" s="1">
        <v>69254234.129999995</v>
      </c>
      <c r="O26" s="1">
        <v>77290068.920000002</v>
      </c>
      <c r="P26" s="1">
        <v>93604462.909999996</v>
      </c>
      <c r="Q26" s="1">
        <v>89453023.150000006</v>
      </c>
      <c r="R26" s="1">
        <v>60345928.490000002</v>
      </c>
      <c r="S26" s="1">
        <v>137425708.69999999</v>
      </c>
      <c r="T26" s="1">
        <v>132105091.3</v>
      </c>
      <c r="U26" s="1">
        <v>116289590.5</v>
      </c>
      <c r="V26" s="1">
        <v>95381099.469999999</v>
      </c>
      <c r="W26" s="1">
        <v>67973225.760000005</v>
      </c>
      <c r="X26" s="1">
        <v>46029501.119999997</v>
      </c>
      <c r="Y26" s="1">
        <v>80034485.420000002</v>
      </c>
      <c r="Z26" s="1">
        <v>83931365.390000001</v>
      </c>
      <c r="AA26" s="1">
        <v>98784066.590000004</v>
      </c>
    </row>
    <row r="27" spans="1:27">
      <c r="A27" s="5">
        <v>26</v>
      </c>
      <c r="B27" s="1" t="s">
        <v>58</v>
      </c>
      <c r="C27" s="1" t="s">
        <v>59</v>
      </c>
      <c r="D27" s="5">
        <v>34</v>
      </c>
      <c r="E27" s="5">
        <v>34</v>
      </c>
      <c r="F27" s="5">
        <v>5</v>
      </c>
      <c r="G27" s="5">
        <v>32</v>
      </c>
      <c r="H27" s="5">
        <v>6.89</v>
      </c>
      <c r="I27" s="5">
        <v>747</v>
      </c>
      <c r="J27" s="1">
        <v>2012051.977</v>
      </c>
      <c r="K27" s="1">
        <v>2974365.0720000002</v>
      </c>
      <c r="L27" s="1">
        <v>1913416.2930000001</v>
      </c>
      <c r="M27" s="1">
        <v>2492334.75</v>
      </c>
      <c r="N27" s="1">
        <v>2636763.5669999998</v>
      </c>
      <c r="O27" s="1">
        <v>3603659.7549999999</v>
      </c>
      <c r="P27" s="1">
        <v>2920236.9440000001</v>
      </c>
      <c r="Q27" s="1">
        <v>908.73685880000005</v>
      </c>
      <c r="R27" s="1">
        <v>1678683.81</v>
      </c>
      <c r="S27" s="1">
        <v>908.73685880000005</v>
      </c>
      <c r="T27" s="1">
        <v>908.73685880000005</v>
      </c>
      <c r="U27" s="1">
        <v>967474.69660000002</v>
      </c>
      <c r="V27" s="1">
        <v>1352997.527</v>
      </c>
      <c r="W27" s="1">
        <v>1544507.517</v>
      </c>
      <c r="X27" s="1">
        <v>2299726.645</v>
      </c>
      <c r="Y27" s="1">
        <v>2688975.426</v>
      </c>
      <c r="Z27" s="1">
        <v>5962245.0199999996</v>
      </c>
      <c r="AA27" s="1">
        <v>2353771.2230000002</v>
      </c>
    </row>
    <row r="28" spans="1:27">
      <c r="A28" s="5">
        <v>27</v>
      </c>
      <c r="B28" s="1" t="s">
        <v>60</v>
      </c>
      <c r="C28" s="1" t="s">
        <v>61</v>
      </c>
      <c r="D28" s="5">
        <v>34</v>
      </c>
      <c r="E28" s="5">
        <v>38</v>
      </c>
      <c r="F28" s="5">
        <v>9</v>
      </c>
      <c r="G28" s="5">
        <v>64</v>
      </c>
      <c r="H28" s="5">
        <v>8.56</v>
      </c>
      <c r="I28" s="5">
        <v>714</v>
      </c>
      <c r="J28" s="1">
        <v>2519106.997</v>
      </c>
      <c r="K28" s="1">
        <v>6222144.8049999997</v>
      </c>
      <c r="L28" s="1">
        <v>2323214.3709999998</v>
      </c>
      <c r="M28" s="1">
        <v>3675827</v>
      </c>
      <c r="N28" s="1">
        <v>5025509.2939999998</v>
      </c>
      <c r="O28" s="1">
        <v>3199948.4040000001</v>
      </c>
      <c r="P28" s="1">
        <v>360126.66940000001</v>
      </c>
      <c r="Q28" s="1">
        <v>1524016.497</v>
      </c>
      <c r="R28" s="1">
        <v>352437.81359999999</v>
      </c>
      <c r="S28" s="1">
        <v>3546199.8280000002</v>
      </c>
      <c r="T28" s="1">
        <v>908.73685880000005</v>
      </c>
      <c r="U28" s="1">
        <v>3276523.1340000001</v>
      </c>
      <c r="V28" s="1">
        <v>908.73685880000005</v>
      </c>
      <c r="W28" s="1">
        <v>280523.4106</v>
      </c>
      <c r="X28" s="1">
        <v>2221724.0120000001</v>
      </c>
      <c r="Y28" s="1">
        <v>2388947.3470000001</v>
      </c>
      <c r="Z28" s="1">
        <v>9663757.8890000004</v>
      </c>
      <c r="AA28" s="1">
        <v>2695466.6690000002</v>
      </c>
    </row>
    <row r="29" spans="1:27">
      <c r="A29" s="5">
        <v>28</v>
      </c>
      <c r="B29" s="1" t="s">
        <v>62</v>
      </c>
      <c r="C29" s="1" t="s">
        <v>63</v>
      </c>
      <c r="D29" s="5">
        <v>32</v>
      </c>
      <c r="E29" s="5">
        <v>51</v>
      </c>
      <c r="F29" s="5">
        <v>2</v>
      </c>
      <c r="G29" s="5">
        <v>14.5</v>
      </c>
      <c r="H29" s="5">
        <v>4.8600000000000003</v>
      </c>
      <c r="I29" s="5">
        <v>1947</v>
      </c>
      <c r="J29" s="1">
        <v>2209519.3659999999</v>
      </c>
      <c r="K29" s="1">
        <v>1764200.311</v>
      </c>
      <c r="L29" s="1">
        <v>3673582.0830000001</v>
      </c>
      <c r="M29" s="1">
        <v>1057094</v>
      </c>
      <c r="N29" s="1">
        <v>2055903.9979999999</v>
      </c>
      <c r="O29" s="1">
        <v>2937574.92</v>
      </c>
      <c r="P29" s="1">
        <v>1136955.216</v>
      </c>
      <c r="Q29" s="1">
        <v>603000.81530000002</v>
      </c>
      <c r="R29" s="1">
        <v>1701597.4920000001</v>
      </c>
      <c r="S29" s="1">
        <v>3046022.5639999998</v>
      </c>
      <c r="T29" s="1">
        <v>2238045.6150000002</v>
      </c>
      <c r="U29" s="1">
        <v>1595705.3689999999</v>
      </c>
      <c r="V29" s="1">
        <v>6271887.1119999997</v>
      </c>
      <c r="W29" s="1">
        <v>1921200.6229999999</v>
      </c>
      <c r="X29" s="1">
        <v>767230.10149999999</v>
      </c>
      <c r="Y29" s="1">
        <v>2261273.2119999998</v>
      </c>
      <c r="Z29" s="1">
        <v>671693.60640000005</v>
      </c>
      <c r="AA29" s="1">
        <v>1313176.8640000001</v>
      </c>
    </row>
    <row r="30" spans="1:27">
      <c r="A30" s="5">
        <v>29</v>
      </c>
      <c r="B30" s="1" t="s">
        <v>64</v>
      </c>
      <c r="C30" s="1" t="s">
        <v>65</v>
      </c>
      <c r="D30" s="5">
        <v>29</v>
      </c>
      <c r="E30" s="5">
        <v>58</v>
      </c>
      <c r="F30" s="5">
        <v>7</v>
      </c>
      <c r="G30" s="5">
        <v>42.5</v>
      </c>
      <c r="H30" s="5">
        <v>5.27</v>
      </c>
      <c r="I30" s="5">
        <v>1863</v>
      </c>
      <c r="J30" s="1">
        <v>18889513.84</v>
      </c>
      <c r="K30" s="1">
        <v>12239069.050000001</v>
      </c>
      <c r="L30" s="1">
        <v>9391584.8609999996</v>
      </c>
      <c r="M30" s="1">
        <v>11701169.630000001</v>
      </c>
      <c r="N30" s="1">
        <v>15576140.91</v>
      </c>
      <c r="O30" s="1">
        <v>14246452.49</v>
      </c>
      <c r="P30" s="1">
        <v>12961444.73</v>
      </c>
      <c r="Q30" s="1">
        <v>10788009.75</v>
      </c>
      <c r="R30" s="1">
        <v>14563575.49</v>
      </c>
      <c r="S30" s="1">
        <v>7699400.3130000001</v>
      </c>
      <c r="T30" s="1">
        <v>9202030.4729999993</v>
      </c>
      <c r="U30" s="1">
        <v>12911548.84</v>
      </c>
      <c r="V30" s="1">
        <v>12117913.66</v>
      </c>
      <c r="W30" s="1">
        <v>10710974.67</v>
      </c>
      <c r="X30" s="1">
        <v>14819181.220000001</v>
      </c>
      <c r="Y30" s="1">
        <v>15863204.41</v>
      </c>
      <c r="Z30" s="1">
        <v>22421590.100000001</v>
      </c>
      <c r="AA30" s="1">
        <v>12919912.91</v>
      </c>
    </row>
    <row r="31" spans="1:27">
      <c r="A31" s="5">
        <v>30</v>
      </c>
      <c r="B31" s="1" t="s">
        <v>66</v>
      </c>
      <c r="C31" s="1" t="s">
        <v>67</v>
      </c>
      <c r="D31" s="5">
        <v>86</v>
      </c>
      <c r="E31" s="5">
        <v>257</v>
      </c>
      <c r="F31" s="5">
        <v>11</v>
      </c>
      <c r="G31" s="5">
        <v>22.8</v>
      </c>
      <c r="H31" s="5">
        <v>5.17</v>
      </c>
      <c r="I31" s="5">
        <v>9027</v>
      </c>
      <c r="J31" s="1">
        <v>84216769.379999995</v>
      </c>
      <c r="K31" s="1">
        <v>98113749.670000002</v>
      </c>
      <c r="L31" s="1">
        <v>70172213.370000005</v>
      </c>
      <c r="M31" s="1">
        <v>71469869.890000001</v>
      </c>
      <c r="N31" s="1">
        <v>85065179.769999996</v>
      </c>
      <c r="O31" s="1">
        <v>86881567.959999993</v>
      </c>
      <c r="P31" s="1">
        <v>78503269.290000007</v>
      </c>
      <c r="Q31" s="1">
        <v>85826702.829999998</v>
      </c>
      <c r="R31" s="1">
        <v>81183802.700000003</v>
      </c>
      <c r="S31" s="1">
        <v>60737487.770000003</v>
      </c>
      <c r="T31" s="1">
        <v>79381864.810000002</v>
      </c>
      <c r="U31" s="1">
        <v>49584935.07</v>
      </c>
      <c r="V31" s="1">
        <v>94538910.159999996</v>
      </c>
      <c r="W31" s="1">
        <v>85857855.469999999</v>
      </c>
      <c r="X31" s="1">
        <v>130903385.59999999</v>
      </c>
      <c r="Y31" s="1">
        <v>89047281.819999993</v>
      </c>
      <c r="Z31" s="1">
        <v>89016675.719999999</v>
      </c>
      <c r="AA31" s="1">
        <v>70755033.150000006</v>
      </c>
    </row>
    <row r="32" spans="1:27">
      <c r="A32" s="5">
        <v>31</v>
      </c>
      <c r="B32" s="1" t="s">
        <v>68</v>
      </c>
      <c r="C32" s="1" t="s">
        <v>69</v>
      </c>
      <c r="D32" s="5">
        <v>31</v>
      </c>
      <c r="E32" s="5">
        <v>8</v>
      </c>
      <c r="F32" s="5">
        <v>2</v>
      </c>
      <c r="G32" s="5">
        <v>9.1</v>
      </c>
      <c r="H32" s="5">
        <v>7.53</v>
      </c>
      <c r="I32" s="5">
        <v>182</v>
      </c>
      <c r="J32" s="1">
        <v>908.73685880000005</v>
      </c>
      <c r="K32" s="1">
        <v>2704216.4350000001</v>
      </c>
      <c r="L32" s="1">
        <v>908.73685880000005</v>
      </c>
      <c r="M32" s="1">
        <v>908.73685880000005</v>
      </c>
      <c r="N32" s="1">
        <v>1091562.517</v>
      </c>
      <c r="O32" s="1">
        <v>1207799.0870000001</v>
      </c>
      <c r="P32" s="1">
        <v>908.73685880000005</v>
      </c>
      <c r="Q32" s="1">
        <v>908.73685880000005</v>
      </c>
      <c r="R32" s="1">
        <v>908.73685880000005</v>
      </c>
      <c r="S32" s="1">
        <v>1676730.3219999999</v>
      </c>
      <c r="T32" s="1">
        <v>1275265.493</v>
      </c>
      <c r="U32" s="1">
        <v>908.73685880000005</v>
      </c>
      <c r="V32" s="1">
        <v>908.73685880000005</v>
      </c>
      <c r="W32" s="1">
        <v>908.73685880000005</v>
      </c>
      <c r="X32" s="1">
        <v>908.73685880000005</v>
      </c>
      <c r="Y32" s="1">
        <v>908.73685880000005</v>
      </c>
      <c r="Z32" s="1">
        <v>908.73685880000005</v>
      </c>
      <c r="AA32" s="1">
        <v>846443.58799999999</v>
      </c>
    </row>
    <row r="33" spans="1:27">
      <c r="A33" s="5">
        <v>32</v>
      </c>
      <c r="B33" s="1" t="s">
        <v>70</v>
      </c>
      <c r="C33" s="1" t="s">
        <v>71</v>
      </c>
      <c r="D33" s="5">
        <v>21</v>
      </c>
      <c r="E33" s="5">
        <v>15</v>
      </c>
      <c r="F33" s="5">
        <v>6</v>
      </c>
      <c r="G33" s="5">
        <v>55.3</v>
      </c>
      <c r="H33" s="5">
        <v>6.77</v>
      </c>
      <c r="I33" s="5">
        <v>320</v>
      </c>
      <c r="J33" s="1">
        <v>2208759.1690000002</v>
      </c>
      <c r="K33" s="1">
        <v>844635.82380000001</v>
      </c>
      <c r="L33" s="1">
        <v>88095.11722</v>
      </c>
      <c r="M33" s="1">
        <v>1448220.25</v>
      </c>
      <c r="N33" s="1">
        <v>6131006.9879999999</v>
      </c>
      <c r="O33" s="1">
        <v>1923959.8419999999</v>
      </c>
      <c r="P33" s="1">
        <v>908.73685880000005</v>
      </c>
      <c r="Q33" s="1">
        <v>908.73685880000005</v>
      </c>
      <c r="R33" s="1">
        <v>144083.14309999999</v>
      </c>
      <c r="S33" s="1">
        <v>908.73685880000005</v>
      </c>
      <c r="T33" s="1">
        <v>908.73685880000005</v>
      </c>
      <c r="U33" s="1">
        <v>6415055.3799999999</v>
      </c>
      <c r="V33" s="1">
        <v>92895.204960000003</v>
      </c>
      <c r="W33" s="1">
        <v>617539.39190000005</v>
      </c>
      <c r="X33" s="1">
        <v>4507257.9220000003</v>
      </c>
      <c r="Y33" s="1">
        <v>4962956.3990000002</v>
      </c>
      <c r="Z33" s="1">
        <v>6011582.1090000002</v>
      </c>
      <c r="AA33" s="1">
        <v>205988.50049999999</v>
      </c>
    </row>
    <row r="34" spans="1:27">
      <c r="A34" s="5">
        <v>33</v>
      </c>
      <c r="B34" s="1" t="s">
        <v>72</v>
      </c>
      <c r="C34" s="1" t="s">
        <v>73</v>
      </c>
      <c r="D34" s="5">
        <v>27</v>
      </c>
      <c r="E34" s="5">
        <v>34</v>
      </c>
      <c r="F34" s="5">
        <v>6</v>
      </c>
      <c r="G34" s="5">
        <v>34.9</v>
      </c>
      <c r="H34" s="5">
        <v>9.9499999999999993</v>
      </c>
      <c r="I34" s="5">
        <v>850</v>
      </c>
      <c r="J34" s="1">
        <v>10346047.560000001</v>
      </c>
      <c r="K34" s="1">
        <v>5924294.727</v>
      </c>
      <c r="L34" s="1">
        <v>10781285.539999999</v>
      </c>
      <c r="M34" s="1">
        <v>16343828.880000001</v>
      </c>
      <c r="N34" s="1">
        <v>19653388.899999999</v>
      </c>
      <c r="O34" s="1">
        <v>12069127.24</v>
      </c>
      <c r="P34" s="1">
        <v>10973375.359999999</v>
      </c>
      <c r="Q34" s="1">
        <v>13704914.630000001</v>
      </c>
      <c r="R34" s="1">
        <v>8711604.023</v>
      </c>
      <c r="S34" s="1">
        <v>10505062.9</v>
      </c>
      <c r="T34" s="1">
        <v>8882452.2630000003</v>
      </c>
      <c r="U34" s="1">
        <v>15770201.220000001</v>
      </c>
      <c r="V34" s="1">
        <v>12076051.17</v>
      </c>
      <c r="W34" s="1">
        <v>10330521.59</v>
      </c>
      <c r="X34" s="1">
        <v>11763614.970000001</v>
      </c>
      <c r="Y34" s="1">
        <v>16378925.109999999</v>
      </c>
      <c r="Z34" s="1">
        <v>11797240.210000001</v>
      </c>
      <c r="AA34" s="1">
        <v>9714917.2679999992</v>
      </c>
    </row>
    <row r="35" spans="1:27">
      <c r="A35" s="5">
        <v>34</v>
      </c>
      <c r="B35" s="1" t="s">
        <v>74</v>
      </c>
      <c r="C35" s="1" t="s">
        <v>75</v>
      </c>
      <c r="D35" s="5">
        <v>11</v>
      </c>
      <c r="E35" s="5">
        <v>4</v>
      </c>
      <c r="F35" s="5">
        <v>2</v>
      </c>
      <c r="G35" s="5">
        <v>36.4</v>
      </c>
      <c r="H35" s="5">
        <v>5.34</v>
      </c>
      <c r="I35" s="5">
        <v>97</v>
      </c>
      <c r="J35" s="1">
        <v>908.73685880000005</v>
      </c>
      <c r="K35" s="1">
        <v>908.73685880000005</v>
      </c>
      <c r="L35" s="1">
        <v>45670.562180000001</v>
      </c>
      <c r="M35" s="1">
        <v>908.73685880000005</v>
      </c>
      <c r="N35" s="1">
        <v>39716.664490000003</v>
      </c>
      <c r="O35" s="1">
        <v>71673.898730000001</v>
      </c>
      <c r="P35" s="1">
        <v>908.73685880000005</v>
      </c>
      <c r="Q35" s="1">
        <v>908.73685880000005</v>
      </c>
      <c r="R35" s="1">
        <v>67170.982250000001</v>
      </c>
      <c r="S35" s="1">
        <v>908.73685880000005</v>
      </c>
      <c r="T35" s="1">
        <v>68633.529339999994</v>
      </c>
      <c r="U35" s="1">
        <v>107447.4875</v>
      </c>
      <c r="V35" s="1">
        <v>56452.633320000001</v>
      </c>
      <c r="W35" s="1">
        <v>908.73685880000005</v>
      </c>
      <c r="X35" s="1">
        <v>68953.243319999994</v>
      </c>
      <c r="Y35" s="1">
        <v>908.73685880000005</v>
      </c>
      <c r="Z35" s="1">
        <v>133869.15979999999</v>
      </c>
      <c r="AA35" s="1">
        <v>908.73685880000005</v>
      </c>
    </row>
    <row r="36" spans="1:27">
      <c r="A36" s="5">
        <v>35</v>
      </c>
      <c r="B36" s="1" t="s">
        <v>76</v>
      </c>
      <c r="C36" s="1" t="s">
        <v>77</v>
      </c>
      <c r="D36" s="5">
        <v>58</v>
      </c>
      <c r="E36" s="5">
        <v>152</v>
      </c>
      <c r="F36" s="5">
        <v>7</v>
      </c>
      <c r="G36" s="5">
        <v>20.8</v>
      </c>
      <c r="H36" s="5">
        <v>4.78</v>
      </c>
      <c r="I36" s="5">
        <v>7368</v>
      </c>
      <c r="J36" s="1">
        <v>95825316.430000007</v>
      </c>
      <c r="K36" s="1">
        <v>49208020.539999999</v>
      </c>
      <c r="L36" s="1">
        <v>62224122.960000001</v>
      </c>
      <c r="M36" s="1">
        <v>59430024</v>
      </c>
      <c r="N36" s="1">
        <v>61075207.200000003</v>
      </c>
      <c r="O36" s="1">
        <v>55704743.890000001</v>
      </c>
      <c r="P36" s="1">
        <v>75856033.329999998</v>
      </c>
      <c r="Q36" s="1">
        <v>74060098.659999996</v>
      </c>
      <c r="R36" s="1">
        <v>69422839.5</v>
      </c>
      <c r="S36" s="1">
        <v>42360942.170000002</v>
      </c>
      <c r="T36" s="1">
        <v>41414635.020000003</v>
      </c>
      <c r="U36" s="1">
        <v>46855873.219999999</v>
      </c>
      <c r="V36" s="1">
        <v>63283075.740000002</v>
      </c>
      <c r="W36" s="1">
        <v>89899451.069999993</v>
      </c>
      <c r="X36" s="1">
        <v>74866276.400000006</v>
      </c>
      <c r="Y36" s="1">
        <v>63017227.799999997</v>
      </c>
      <c r="Z36" s="1">
        <v>67762299.620000005</v>
      </c>
      <c r="AA36" s="1">
        <v>76685162.400000006</v>
      </c>
    </row>
    <row r="37" spans="1:27">
      <c r="A37" s="5">
        <v>36</v>
      </c>
      <c r="B37" s="1" t="s">
        <v>78</v>
      </c>
      <c r="C37" s="1" t="s">
        <v>79</v>
      </c>
      <c r="D37" s="5">
        <v>13</v>
      </c>
      <c r="E37" s="5">
        <v>9</v>
      </c>
      <c r="F37" s="5">
        <v>1</v>
      </c>
      <c r="G37" s="5">
        <v>15.3</v>
      </c>
      <c r="H37" s="5">
        <v>6.8</v>
      </c>
      <c r="I37" s="5">
        <v>697</v>
      </c>
      <c r="J37" s="1">
        <v>908.73685880000005</v>
      </c>
      <c r="K37" s="1">
        <v>908.73685880000005</v>
      </c>
      <c r="L37" s="1">
        <v>908.73685880000005</v>
      </c>
      <c r="M37" s="1">
        <v>908.73685880000005</v>
      </c>
      <c r="N37" s="1">
        <v>908.73685880000005</v>
      </c>
      <c r="O37" s="1">
        <v>908.73685880000005</v>
      </c>
      <c r="P37" s="1">
        <v>908.73685880000005</v>
      </c>
      <c r="Q37" s="1">
        <v>908.73685880000005</v>
      </c>
      <c r="R37" s="1">
        <v>908.73685880000005</v>
      </c>
      <c r="S37" s="1">
        <v>908.73685880000005</v>
      </c>
      <c r="T37" s="1">
        <v>908.73685880000005</v>
      </c>
      <c r="U37" s="1">
        <v>908.73685880000005</v>
      </c>
      <c r="V37" s="1">
        <v>908.73685880000005</v>
      </c>
      <c r="W37" s="1">
        <v>908.73685880000005</v>
      </c>
      <c r="X37" s="1">
        <v>908.73685880000005</v>
      </c>
      <c r="Y37" s="1">
        <v>908.73685880000005</v>
      </c>
      <c r="Z37" s="1">
        <v>908.73685880000005</v>
      </c>
      <c r="AA37" s="1">
        <v>908.73685880000005</v>
      </c>
    </row>
    <row r="38" spans="1:27">
      <c r="A38" s="5">
        <v>37</v>
      </c>
      <c r="B38" s="1" t="s">
        <v>80</v>
      </c>
      <c r="C38" s="1" t="s">
        <v>81</v>
      </c>
      <c r="D38" s="5">
        <v>70</v>
      </c>
      <c r="E38" s="5">
        <v>384</v>
      </c>
      <c r="F38" s="5">
        <v>31</v>
      </c>
      <c r="G38" s="5">
        <v>81.599999999999994</v>
      </c>
      <c r="H38" s="5">
        <v>5.78</v>
      </c>
      <c r="I38" s="5">
        <v>12529</v>
      </c>
      <c r="J38" s="1">
        <v>69469264.530000001</v>
      </c>
      <c r="K38" s="1">
        <v>47509862.710000001</v>
      </c>
      <c r="L38" s="1">
        <v>65189109.899999999</v>
      </c>
      <c r="M38" s="1">
        <v>64456430.479999997</v>
      </c>
      <c r="N38" s="1">
        <v>68134225.959999993</v>
      </c>
      <c r="O38" s="1">
        <v>79463817.730000004</v>
      </c>
      <c r="P38" s="1">
        <v>72219940.799999997</v>
      </c>
      <c r="Q38" s="1">
        <v>69370314.840000004</v>
      </c>
      <c r="R38" s="1">
        <v>66646301.009999998</v>
      </c>
      <c r="S38" s="1">
        <v>83575315.359999999</v>
      </c>
      <c r="T38" s="1">
        <v>81431628.980000004</v>
      </c>
      <c r="U38" s="1">
        <v>104014376.40000001</v>
      </c>
      <c r="V38" s="1">
        <v>88431440.719999999</v>
      </c>
      <c r="W38" s="1">
        <v>80668556.579999998</v>
      </c>
      <c r="X38" s="1">
        <v>102592321.40000001</v>
      </c>
      <c r="Y38" s="1">
        <v>71457446.629999995</v>
      </c>
      <c r="Z38" s="1">
        <v>85185483.819999993</v>
      </c>
      <c r="AA38" s="1">
        <v>74744761.739999995</v>
      </c>
    </row>
    <row r="39" spans="1:27">
      <c r="A39" s="5">
        <v>38</v>
      </c>
      <c r="B39" s="1" t="s">
        <v>82</v>
      </c>
      <c r="C39" s="1" t="s">
        <v>83</v>
      </c>
      <c r="D39" s="5">
        <v>40</v>
      </c>
      <c r="E39" s="5">
        <v>143</v>
      </c>
      <c r="F39" s="5">
        <v>6</v>
      </c>
      <c r="G39" s="5">
        <v>18.100000000000001</v>
      </c>
      <c r="H39" s="5">
        <v>4.58</v>
      </c>
      <c r="I39" s="5">
        <v>5003</v>
      </c>
      <c r="J39" s="1">
        <v>38100001.640000001</v>
      </c>
      <c r="K39" s="1">
        <v>32211597.699999999</v>
      </c>
      <c r="L39" s="1">
        <v>34790109.200000003</v>
      </c>
      <c r="M39" s="1">
        <v>33535838.440000001</v>
      </c>
      <c r="N39" s="1">
        <v>37976201.020000003</v>
      </c>
      <c r="O39" s="1">
        <v>37735778.630000003</v>
      </c>
      <c r="P39" s="1">
        <v>41936016.100000001</v>
      </c>
      <c r="Q39" s="1">
        <v>44736593.149999999</v>
      </c>
      <c r="R39" s="1">
        <v>47123014.579999998</v>
      </c>
      <c r="S39" s="1">
        <v>34713810.960000001</v>
      </c>
      <c r="T39" s="1">
        <v>36347738.409999996</v>
      </c>
      <c r="U39" s="1">
        <v>51456250.939999998</v>
      </c>
      <c r="V39" s="1">
        <v>46286380.100000001</v>
      </c>
      <c r="W39" s="1">
        <v>52765698</v>
      </c>
      <c r="X39" s="1">
        <v>40975200.299999997</v>
      </c>
      <c r="Y39" s="1">
        <v>30082939.760000002</v>
      </c>
      <c r="Z39" s="1">
        <v>37628545.240000002</v>
      </c>
      <c r="AA39" s="1">
        <v>42965167.670000002</v>
      </c>
    </row>
    <row r="40" spans="1:27">
      <c r="A40" s="5">
        <v>39</v>
      </c>
      <c r="B40" s="1" t="s">
        <v>84</v>
      </c>
      <c r="C40" s="1" t="s">
        <v>85</v>
      </c>
      <c r="D40" s="5">
        <v>16</v>
      </c>
      <c r="E40" s="5">
        <v>1</v>
      </c>
      <c r="F40" s="5">
        <v>1</v>
      </c>
      <c r="G40" s="5">
        <v>21.2</v>
      </c>
      <c r="H40" s="5">
        <v>5.64</v>
      </c>
      <c r="I40" s="5">
        <v>55</v>
      </c>
      <c r="J40" s="1">
        <v>908.73685880000005</v>
      </c>
      <c r="K40" s="1">
        <v>908.73685880000005</v>
      </c>
      <c r="L40" s="1">
        <v>908.73685880000005</v>
      </c>
      <c r="M40" s="1">
        <v>908.73685880000005</v>
      </c>
      <c r="N40" s="1">
        <v>908.73685880000005</v>
      </c>
      <c r="O40" s="1">
        <v>908.73685880000005</v>
      </c>
      <c r="P40" s="1">
        <v>908.73685880000005</v>
      </c>
      <c r="Q40" s="1">
        <v>908.73685880000005</v>
      </c>
      <c r="R40" s="1">
        <v>908.73685880000005</v>
      </c>
      <c r="S40" s="1">
        <v>908.73685880000005</v>
      </c>
      <c r="T40" s="1">
        <v>908.73685880000005</v>
      </c>
      <c r="U40" s="1">
        <v>908.73685880000005</v>
      </c>
      <c r="V40" s="1">
        <v>908.73685880000005</v>
      </c>
      <c r="W40" s="1">
        <v>908.73685880000005</v>
      </c>
      <c r="X40" s="1">
        <v>908.73685880000005</v>
      </c>
      <c r="Y40" s="1">
        <v>908.73685880000005</v>
      </c>
      <c r="Z40" s="1">
        <v>908.73685880000005</v>
      </c>
      <c r="AA40" s="1">
        <v>908.73685880000005</v>
      </c>
    </row>
    <row r="41" spans="1:27">
      <c r="A41" s="5">
        <v>40</v>
      </c>
      <c r="B41" s="1" t="s">
        <v>86</v>
      </c>
      <c r="C41" s="1" t="s">
        <v>87</v>
      </c>
      <c r="D41" s="5">
        <v>42</v>
      </c>
      <c r="E41" s="5">
        <v>61</v>
      </c>
      <c r="F41" s="5">
        <v>8</v>
      </c>
      <c r="G41" s="5">
        <v>46.3</v>
      </c>
      <c r="H41" s="5">
        <v>6.48</v>
      </c>
      <c r="I41" s="5">
        <v>2068</v>
      </c>
      <c r="J41" s="1">
        <v>2000990.53</v>
      </c>
      <c r="K41" s="1">
        <v>8519882.3589999992</v>
      </c>
      <c r="L41" s="1">
        <v>4161875.4180000001</v>
      </c>
      <c r="M41" s="1">
        <v>5593581.125</v>
      </c>
      <c r="N41" s="1">
        <v>6373313.8260000004</v>
      </c>
      <c r="O41" s="1">
        <v>6682844.5700000003</v>
      </c>
      <c r="P41" s="1">
        <v>4057177.429</v>
      </c>
      <c r="Q41" s="1">
        <v>3979836.1009999998</v>
      </c>
      <c r="R41" s="1">
        <v>3780982.236</v>
      </c>
      <c r="S41" s="1">
        <v>3666712.2289999998</v>
      </c>
      <c r="T41" s="1">
        <v>2491969.7390000001</v>
      </c>
      <c r="U41" s="1">
        <v>4845827.4440000001</v>
      </c>
      <c r="V41" s="1">
        <v>936709.19889999996</v>
      </c>
      <c r="W41" s="1">
        <v>3096219.0109999999</v>
      </c>
      <c r="X41" s="1">
        <v>4568294.9809999997</v>
      </c>
      <c r="Y41" s="1">
        <v>3601357.574</v>
      </c>
      <c r="Z41" s="1">
        <v>7256427.2939999998</v>
      </c>
      <c r="AA41" s="1">
        <v>3622922.3190000001</v>
      </c>
    </row>
    <row r="42" spans="1:27">
      <c r="A42" s="5">
        <v>41</v>
      </c>
      <c r="B42" s="1" t="s">
        <v>88</v>
      </c>
      <c r="C42" s="1" t="s">
        <v>89</v>
      </c>
      <c r="D42" s="5">
        <v>4</v>
      </c>
      <c r="E42" s="5">
        <v>2</v>
      </c>
      <c r="F42" s="5">
        <v>1</v>
      </c>
      <c r="G42" s="5">
        <v>53.7</v>
      </c>
      <c r="H42" s="5">
        <v>9.14</v>
      </c>
      <c r="I42" s="5">
        <v>38</v>
      </c>
      <c r="J42" s="1">
        <v>908.73685880000005</v>
      </c>
      <c r="K42" s="1">
        <v>908.73685880000005</v>
      </c>
      <c r="L42" s="1">
        <v>908.73685880000005</v>
      </c>
      <c r="M42" s="1">
        <v>908.73685880000005</v>
      </c>
      <c r="N42" s="1">
        <v>908.73685880000005</v>
      </c>
      <c r="O42" s="1">
        <v>908.73685880000005</v>
      </c>
      <c r="P42" s="1">
        <v>908.73685880000005</v>
      </c>
      <c r="Q42" s="1">
        <v>908.73685880000005</v>
      </c>
      <c r="R42" s="1">
        <v>908.73685880000005</v>
      </c>
      <c r="S42" s="1">
        <v>908.73685880000005</v>
      </c>
      <c r="T42" s="1">
        <v>908.73685880000005</v>
      </c>
      <c r="U42" s="1">
        <v>908.73685880000005</v>
      </c>
      <c r="V42" s="1">
        <v>908.73685880000005</v>
      </c>
      <c r="W42" s="1">
        <v>908.73685880000005</v>
      </c>
      <c r="X42" s="1">
        <v>908.73685880000005</v>
      </c>
      <c r="Y42" s="1">
        <v>908.73685880000005</v>
      </c>
      <c r="Z42" s="1">
        <v>908.73685880000005</v>
      </c>
      <c r="AA42" s="1">
        <v>908.73685880000005</v>
      </c>
    </row>
    <row r="43" spans="1:27">
      <c r="A43" s="5">
        <v>42</v>
      </c>
      <c r="B43" s="1" t="s">
        <v>90</v>
      </c>
      <c r="C43" s="1" t="s">
        <v>91</v>
      </c>
      <c r="D43" s="5">
        <v>15</v>
      </c>
      <c r="E43" s="5">
        <v>1</v>
      </c>
      <c r="F43" s="5">
        <v>1</v>
      </c>
      <c r="G43" s="5">
        <v>15.2</v>
      </c>
      <c r="H43" s="5">
        <v>5.05</v>
      </c>
      <c r="I43" s="5">
        <v>25</v>
      </c>
      <c r="J43" s="1">
        <v>1341356.67</v>
      </c>
      <c r="K43" s="1">
        <v>908.73685880000005</v>
      </c>
      <c r="L43" s="1">
        <v>1238068.6100000001</v>
      </c>
      <c r="M43" s="1">
        <v>908.73685880000005</v>
      </c>
      <c r="N43" s="1">
        <v>1635434.8540000001</v>
      </c>
      <c r="O43" s="1">
        <v>908.73685880000005</v>
      </c>
      <c r="P43" s="1">
        <v>908.73685880000005</v>
      </c>
      <c r="Q43" s="1">
        <v>2777509.7889999999</v>
      </c>
      <c r="R43" s="1">
        <v>908.73685880000005</v>
      </c>
      <c r="S43" s="1">
        <v>908.73685880000005</v>
      </c>
      <c r="T43" s="1">
        <v>908.73685880000005</v>
      </c>
      <c r="U43" s="1">
        <v>908.73685880000005</v>
      </c>
      <c r="V43" s="1">
        <v>908.73685880000005</v>
      </c>
      <c r="W43" s="1">
        <v>908.73685880000005</v>
      </c>
      <c r="X43" s="1">
        <v>908.73685880000005</v>
      </c>
      <c r="Y43" s="1">
        <v>908.73685880000005</v>
      </c>
      <c r="Z43" s="1">
        <v>908.73685880000005</v>
      </c>
      <c r="AA43" s="1">
        <v>908.73685880000005</v>
      </c>
    </row>
    <row r="44" spans="1:27">
      <c r="A44" s="5">
        <v>43</v>
      </c>
      <c r="B44" s="1" t="s">
        <v>92</v>
      </c>
      <c r="C44" s="1" t="s">
        <v>93</v>
      </c>
      <c r="D44" s="5">
        <v>11</v>
      </c>
      <c r="E44" s="5">
        <v>21</v>
      </c>
      <c r="F44" s="5">
        <v>4</v>
      </c>
      <c r="G44" s="5">
        <v>46</v>
      </c>
      <c r="H44" s="5">
        <v>5.78</v>
      </c>
      <c r="I44" s="5">
        <v>622</v>
      </c>
      <c r="J44" s="1">
        <v>1598368.578</v>
      </c>
      <c r="K44" s="1">
        <v>2127602.8849999998</v>
      </c>
      <c r="L44" s="1">
        <v>2243194.0290000001</v>
      </c>
      <c r="M44" s="1">
        <v>2531664.75</v>
      </c>
      <c r="N44" s="1">
        <v>2341453.0860000001</v>
      </c>
      <c r="O44" s="1">
        <v>1541172.507</v>
      </c>
      <c r="P44" s="1">
        <v>1944391.6429999999</v>
      </c>
      <c r="Q44" s="1">
        <v>1541062.8959999999</v>
      </c>
      <c r="R44" s="1">
        <v>1638985.2949999999</v>
      </c>
      <c r="S44" s="1">
        <v>1190262.6580000001</v>
      </c>
      <c r="T44" s="1">
        <v>741943.9166</v>
      </c>
      <c r="U44" s="1">
        <v>1336197.1189999999</v>
      </c>
      <c r="V44" s="1">
        <v>1463843.9920000001</v>
      </c>
      <c r="W44" s="1">
        <v>1815802.7790000001</v>
      </c>
      <c r="X44" s="1">
        <v>1561683.31</v>
      </c>
      <c r="Y44" s="1">
        <v>1895171.2679999999</v>
      </c>
      <c r="Z44" s="1">
        <v>3099433.0060000001</v>
      </c>
      <c r="AA44" s="1">
        <v>1474010.986</v>
      </c>
    </row>
    <row r="45" spans="1:27">
      <c r="A45" s="5">
        <v>44</v>
      </c>
      <c r="B45" s="1" t="s">
        <v>94</v>
      </c>
      <c r="C45" s="1" t="s">
        <v>95</v>
      </c>
      <c r="D45" s="5">
        <v>9</v>
      </c>
      <c r="E45" s="5">
        <v>35</v>
      </c>
      <c r="F45" s="5">
        <v>6</v>
      </c>
      <c r="G45" s="5">
        <v>97.8</v>
      </c>
      <c r="H45" s="5">
        <v>5.3</v>
      </c>
      <c r="I45" s="5">
        <v>1423</v>
      </c>
      <c r="J45" s="1">
        <v>908.73685880000005</v>
      </c>
      <c r="K45" s="1">
        <v>1148865.129</v>
      </c>
      <c r="L45" s="1">
        <v>573112.42390000005</v>
      </c>
      <c r="M45" s="1">
        <v>3536057.625</v>
      </c>
      <c r="N45" s="1">
        <v>3098640.8369999998</v>
      </c>
      <c r="O45" s="1">
        <v>2448971.1379999998</v>
      </c>
      <c r="P45" s="1">
        <v>450012.81160000002</v>
      </c>
      <c r="Q45" s="1">
        <v>1174582.0959999999</v>
      </c>
      <c r="R45" s="1">
        <v>315117.4901</v>
      </c>
      <c r="S45" s="1">
        <v>919518.79139999999</v>
      </c>
      <c r="T45" s="1">
        <v>908.73685880000005</v>
      </c>
      <c r="U45" s="1">
        <v>790209.81110000005</v>
      </c>
      <c r="V45" s="1">
        <v>908.73685880000005</v>
      </c>
      <c r="W45" s="1">
        <v>908.73685880000005</v>
      </c>
      <c r="X45" s="1">
        <v>539678.65390000003</v>
      </c>
      <c r="Y45" s="1">
        <v>1104570.179</v>
      </c>
      <c r="Z45" s="1">
        <v>3525075.486</v>
      </c>
      <c r="AA45" s="1">
        <v>611871.75040000002</v>
      </c>
    </row>
    <row r="46" spans="1:27">
      <c r="A46" s="5">
        <v>45</v>
      </c>
      <c r="B46" s="1" t="s">
        <v>96</v>
      </c>
      <c r="C46" s="1" t="s">
        <v>97</v>
      </c>
      <c r="D46" s="5">
        <v>10</v>
      </c>
      <c r="E46" s="5">
        <v>19</v>
      </c>
      <c r="F46" s="5">
        <v>3</v>
      </c>
      <c r="G46" s="5">
        <v>59.7</v>
      </c>
      <c r="H46" s="5">
        <v>5.67</v>
      </c>
      <c r="I46" s="5">
        <v>334</v>
      </c>
      <c r="J46" s="1">
        <v>1599824.4080000001</v>
      </c>
      <c r="K46" s="1">
        <v>1913912.118</v>
      </c>
      <c r="L46" s="1">
        <v>835693.74549999996</v>
      </c>
      <c r="M46" s="1">
        <v>1434807.625</v>
      </c>
      <c r="N46" s="1">
        <v>1841154.818</v>
      </c>
      <c r="O46" s="1">
        <v>2162447.8810000001</v>
      </c>
      <c r="P46" s="1">
        <v>1717546.9820000001</v>
      </c>
      <c r="Q46" s="1">
        <v>1321077.3859999999</v>
      </c>
      <c r="R46" s="1">
        <v>1820270.7849999999</v>
      </c>
      <c r="S46" s="1">
        <v>1351140.118</v>
      </c>
      <c r="T46" s="1">
        <v>714831.62749999994</v>
      </c>
      <c r="U46" s="1">
        <v>2528064.7940000002</v>
      </c>
      <c r="V46" s="1">
        <v>992231.05680000002</v>
      </c>
      <c r="W46" s="1">
        <v>1195742.442</v>
      </c>
      <c r="X46" s="1">
        <v>1477051.6440000001</v>
      </c>
      <c r="Y46" s="1">
        <v>1436716.35</v>
      </c>
      <c r="Z46" s="1">
        <v>2808575.111</v>
      </c>
      <c r="AA46" s="1">
        <v>1325244.493</v>
      </c>
    </row>
    <row r="47" spans="1:27">
      <c r="A47" s="5">
        <v>46</v>
      </c>
      <c r="B47" s="1" t="s">
        <v>98</v>
      </c>
      <c r="C47" s="1" t="s">
        <v>99</v>
      </c>
      <c r="D47" s="5">
        <v>42</v>
      </c>
      <c r="E47" s="5">
        <v>777</v>
      </c>
      <c r="F47" s="5">
        <v>25</v>
      </c>
      <c r="G47" s="5">
        <v>20.8</v>
      </c>
      <c r="H47" s="5">
        <v>10.33</v>
      </c>
      <c r="I47" s="5">
        <v>24667</v>
      </c>
      <c r="J47" s="1">
        <v>6975264272</v>
      </c>
      <c r="K47" s="1">
        <v>8688360640</v>
      </c>
      <c r="L47" s="1">
        <v>7754445186</v>
      </c>
      <c r="M47" s="1">
        <v>8173386783</v>
      </c>
      <c r="N47" s="1">
        <v>8295185614</v>
      </c>
      <c r="O47" s="1">
        <v>8206637031</v>
      </c>
      <c r="P47" s="1">
        <v>7275079071</v>
      </c>
      <c r="Q47" s="1">
        <v>6928054332</v>
      </c>
      <c r="R47" s="1">
        <v>6419645474</v>
      </c>
      <c r="S47" s="1">
        <v>7581539074</v>
      </c>
      <c r="T47" s="1">
        <v>7368241003</v>
      </c>
      <c r="U47" s="1">
        <v>6030307018</v>
      </c>
      <c r="V47" s="1">
        <v>5949800086</v>
      </c>
      <c r="W47" s="1">
        <v>7237032415</v>
      </c>
      <c r="X47" s="1">
        <v>4809517199</v>
      </c>
      <c r="Y47" s="1">
        <v>6685381278</v>
      </c>
      <c r="Z47" s="1">
        <v>6412764011</v>
      </c>
      <c r="AA47" s="1">
        <v>5953551511</v>
      </c>
    </row>
    <row r="48" spans="1:27">
      <c r="A48" s="5">
        <v>47</v>
      </c>
      <c r="B48" s="1" t="s">
        <v>100</v>
      </c>
      <c r="C48" s="1" t="s">
        <v>101</v>
      </c>
      <c r="D48" s="5">
        <v>41</v>
      </c>
      <c r="E48" s="5">
        <v>78</v>
      </c>
      <c r="F48" s="5">
        <v>10</v>
      </c>
      <c r="G48" s="5">
        <v>46.9</v>
      </c>
      <c r="H48" s="5">
        <v>6.15</v>
      </c>
      <c r="I48" s="5">
        <v>2107</v>
      </c>
      <c r="J48" s="1">
        <v>46337113</v>
      </c>
      <c r="K48" s="1">
        <v>54689186.909999996</v>
      </c>
      <c r="L48" s="1">
        <v>73193542.239999995</v>
      </c>
      <c r="M48" s="1">
        <v>88517414.629999995</v>
      </c>
      <c r="N48" s="1">
        <v>83268335.280000001</v>
      </c>
      <c r="O48" s="1">
        <v>69499584.430000007</v>
      </c>
      <c r="P48" s="1">
        <v>78458372.340000004</v>
      </c>
      <c r="Q48" s="1">
        <v>64877658.740000002</v>
      </c>
      <c r="R48" s="1">
        <v>60274946.479999997</v>
      </c>
      <c r="S48" s="1">
        <v>92706842.060000002</v>
      </c>
      <c r="T48" s="1">
        <v>67752044.200000003</v>
      </c>
      <c r="U48" s="1">
        <v>68915097.689999998</v>
      </c>
      <c r="V48" s="1">
        <v>66469442.170000002</v>
      </c>
      <c r="W48" s="1">
        <v>71700270.099999994</v>
      </c>
      <c r="X48" s="1">
        <v>68386005.560000002</v>
      </c>
      <c r="Y48" s="1">
        <v>63254956.509999998</v>
      </c>
      <c r="Z48" s="1">
        <v>112535368</v>
      </c>
      <c r="AA48" s="1">
        <v>81444149.370000005</v>
      </c>
    </row>
    <row r="49" spans="1:27">
      <c r="A49" s="5">
        <v>48</v>
      </c>
      <c r="B49" s="1" t="s">
        <v>102</v>
      </c>
      <c r="C49" s="1" t="s">
        <v>103</v>
      </c>
      <c r="D49" s="5">
        <v>70</v>
      </c>
      <c r="E49" s="5">
        <v>165</v>
      </c>
      <c r="F49" s="5">
        <v>13</v>
      </c>
      <c r="G49" s="5">
        <v>33.4</v>
      </c>
      <c r="H49" s="5">
        <v>4.6100000000000003</v>
      </c>
      <c r="I49" s="5">
        <v>5013</v>
      </c>
      <c r="J49" s="1">
        <v>41088432.390000001</v>
      </c>
      <c r="K49" s="1">
        <v>46309537.869999997</v>
      </c>
      <c r="L49" s="1">
        <v>178776909.59999999</v>
      </c>
      <c r="M49" s="1">
        <v>34012989.020000003</v>
      </c>
      <c r="N49" s="1">
        <v>42104267.630000003</v>
      </c>
      <c r="O49" s="1">
        <v>48848256.030000001</v>
      </c>
      <c r="P49" s="1">
        <v>14923931.970000001</v>
      </c>
      <c r="Q49" s="1">
        <v>34724797.869999997</v>
      </c>
      <c r="R49" s="1">
        <v>38906059.020000003</v>
      </c>
      <c r="S49" s="1">
        <v>20910043.23</v>
      </c>
      <c r="T49" s="1">
        <v>15108603.279999999</v>
      </c>
      <c r="U49" s="1">
        <v>23285708.690000001</v>
      </c>
      <c r="V49" s="1">
        <v>35157667.789999999</v>
      </c>
      <c r="W49" s="1">
        <v>31441747.84</v>
      </c>
      <c r="X49" s="1">
        <v>62889842.840000004</v>
      </c>
      <c r="Y49" s="1">
        <v>47660325.240000002</v>
      </c>
      <c r="Z49" s="1">
        <v>47561915.719999999</v>
      </c>
      <c r="AA49" s="1">
        <v>35705339.420000002</v>
      </c>
    </row>
    <row r="50" spans="1:27">
      <c r="A50" s="5">
        <v>49</v>
      </c>
      <c r="B50" s="1" t="s">
        <v>104</v>
      </c>
      <c r="C50" s="1" t="s">
        <v>105</v>
      </c>
      <c r="D50" s="5">
        <v>11</v>
      </c>
      <c r="E50" s="5">
        <v>3</v>
      </c>
      <c r="F50" s="5">
        <v>2</v>
      </c>
      <c r="G50" s="5">
        <v>45.4</v>
      </c>
      <c r="H50" s="5">
        <v>4.9400000000000004</v>
      </c>
      <c r="I50" s="5">
        <v>48</v>
      </c>
      <c r="J50" s="1">
        <v>908.73685880000005</v>
      </c>
      <c r="K50" s="1">
        <v>908.73685880000005</v>
      </c>
      <c r="L50" s="1">
        <v>908.73685880000005</v>
      </c>
      <c r="M50" s="1">
        <v>316671.15629999997</v>
      </c>
      <c r="N50" s="1">
        <v>1100573.1950000001</v>
      </c>
      <c r="O50" s="1">
        <v>908.73685880000005</v>
      </c>
      <c r="P50" s="1">
        <v>482355.48969999998</v>
      </c>
      <c r="Q50" s="1">
        <v>464610.78769999999</v>
      </c>
      <c r="R50" s="1">
        <v>908.73685880000005</v>
      </c>
      <c r="S50" s="1">
        <v>612845.59609999997</v>
      </c>
      <c r="T50" s="1">
        <v>908.73685880000005</v>
      </c>
      <c r="U50" s="1">
        <v>908.73685880000005</v>
      </c>
      <c r="V50" s="1">
        <v>908.73685880000005</v>
      </c>
      <c r="W50" s="1">
        <v>908.73685880000005</v>
      </c>
      <c r="X50" s="1">
        <v>553093.92079999996</v>
      </c>
      <c r="Y50" s="1">
        <v>908.73685880000005</v>
      </c>
      <c r="Z50" s="1">
        <v>1014939.927</v>
      </c>
      <c r="AA50" s="1">
        <v>908.73685880000005</v>
      </c>
    </row>
    <row r="51" spans="1:27">
      <c r="A51" s="5">
        <v>50</v>
      </c>
      <c r="B51" s="1" t="s">
        <v>106</v>
      </c>
      <c r="C51" s="1" t="s">
        <v>107</v>
      </c>
      <c r="D51" s="5">
        <v>60</v>
      </c>
      <c r="E51" s="5">
        <v>62</v>
      </c>
      <c r="F51" s="5">
        <v>4</v>
      </c>
      <c r="G51" s="5">
        <v>9.9</v>
      </c>
      <c r="H51" s="5">
        <v>6.57</v>
      </c>
      <c r="I51" s="5">
        <v>2513</v>
      </c>
      <c r="J51" s="1">
        <v>12751507.17</v>
      </c>
      <c r="K51" s="1">
        <v>11275627.029999999</v>
      </c>
      <c r="L51" s="1">
        <v>12451648.390000001</v>
      </c>
      <c r="M51" s="1">
        <v>10221427.75</v>
      </c>
      <c r="N51" s="1">
        <v>10066099.25</v>
      </c>
      <c r="O51" s="1">
        <v>5248331.8969999999</v>
      </c>
      <c r="P51" s="1">
        <v>7923483.2199999997</v>
      </c>
      <c r="Q51" s="1">
        <v>5920776.1160000004</v>
      </c>
      <c r="R51" s="1">
        <v>8134713.1809999999</v>
      </c>
      <c r="S51" s="1">
        <v>12034709.970000001</v>
      </c>
      <c r="T51" s="1">
        <v>11990057.890000001</v>
      </c>
      <c r="U51" s="1">
        <v>9818339.0710000005</v>
      </c>
      <c r="V51" s="1">
        <v>5445718.5530000003</v>
      </c>
      <c r="W51" s="1">
        <v>7955574.6140000001</v>
      </c>
      <c r="X51" s="1">
        <v>5658990.3559999997</v>
      </c>
      <c r="Y51" s="1">
        <v>7952950.9249999998</v>
      </c>
      <c r="Z51" s="1">
        <v>4691868.0630000001</v>
      </c>
      <c r="AA51" s="1">
        <v>5353379.8940000003</v>
      </c>
    </row>
    <row r="52" spans="1:27">
      <c r="A52" s="5">
        <v>52</v>
      </c>
      <c r="B52" s="1" t="s">
        <v>108</v>
      </c>
      <c r="C52" s="1" t="s">
        <v>109</v>
      </c>
      <c r="D52" s="5">
        <v>31</v>
      </c>
      <c r="E52" s="5">
        <v>48</v>
      </c>
      <c r="F52" s="5">
        <v>8</v>
      </c>
      <c r="G52" s="5">
        <v>44</v>
      </c>
      <c r="H52" s="5">
        <v>5.54</v>
      </c>
      <c r="I52" s="5">
        <v>1207</v>
      </c>
      <c r="J52" s="1">
        <v>5616122.8200000003</v>
      </c>
      <c r="K52" s="1">
        <v>5408040.398</v>
      </c>
      <c r="L52" s="1">
        <v>6599740.9349999996</v>
      </c>
      <c r="M52" s="1">
        <v>5365554.5</v>
      </c>
      <c r="N52" s="1">
        <v>9250680.5769999996</v>
      </c>
      <c r="O52" s="1">
        <v>8668383.3839999996</v>
      </c>
      <c r="P52" s="1">
        <v>3500043.1860000002</v>
      </c>
      <c r="Q52" s="1">
        <v>3867963.0959999999</v>
      </c>
      <c r="R52" s="1">
        <v>6865740.3509999998</v>
      </c>
      <c r="S52" s="1">
        <v>1607383.6270000001</v>
      </c>
      <c r="T52" s="1">
        <v>2620171.5550000002</v>
      </c>
      <c r="U52" s="1">
        <v>3129058.094</v>
      </c>
      <c r="V52" s="1">
        <v>3592931.054</v>
      </c>
      <c r="W52" s="1">
        <v>4649286.6859999998</v>
      </c>
      <c r="X52" s="1">
        <v>7518817.3159999996</v>
      </c>
      <c r="Y52" s="1">
        <v>10191829.199999999</v>
      </c>
      <c r="Z52" s="1">
        <v>9010542.2550000008</v>
      </c>
      <c r="AA52" s="1">
        <v>5195302.78</v>
      </c>
    </row>
    <row r="53" spans="1:27">
      <c r="A53" s="5">
        <v>53</v>
      </c>
      <c r="B53" s="1" t="s">
        <v>110</v>
      </c>
      <c r="C53" s="1" t="s">
        <v>111</v>
      </c>
      <c r="D53" s="5">
        <v>10</v>
      </c>
      <c r="E53" s="5">
        <v>21</v>
      </c>
      <c r="F53" s="5">
        <v>5</v>
      </c>
      <c r="G53" s="5">
        <v>78.599999999999994</v>
      </c>
      <c r="H53" s="5">
        <v>5.66</v>
      </c>
      <c r="I53" s="5">
        <v>601</v>
      </c>
      <c r="J53" s="1">
        <v>908.73685880000005</v>
      </c>
      <c r="K53" s="1">
        <v>3595509.102</v>
      </c>
      <c r="L53" s="1">
        <v>2200817.2859999998</v>
      </c>
      <c r="M53" s="1">
        <v>1687730.531</v>
      </c>
      <c r="N53" s="1">
        <v>878674.94720000005</v>
      </c>
      <c r="O53" s="1">
        <v>1271810.105</v>
      </c>
      <c r="P53" s="1">
        <v>175126.11189999999</v>
      </c>
      <c r="Q53" s="1">
        <v>908.73685880000005</v>
      </c>
      <c r="R53" s="1">
        <v>529787.3358</v>
      </c>
      <c r="S53" s="1">
        <v>2275966.7439999999</v>
      </c>
      <c r="T53" s="1">
        <v>908.73685880000005</v>
      </c>
      <c r="U53" s="1">
        <v>235056.50020000001</v>
      </c>
      <c r="V53" s="1">
        <v>908.73685880000005</v>
      </c>
      <c r="W53" s="1">
        <v>908.73685880000005</v>
      </c>
      <c r="X53" s="1">
        <v>908.73685880000005</v>
      </c>
      <c r="Y53" s="1">
        <v>856754.68229999999</v>
      </c>
      <c r="Z53" s="1">
        <v>1265583.2749999999</v>
      </c>
      <c r="AA53" s="1">
        <v>908.73685880000005</v>
      </c>
    </row>
    <row r="54" spans="1:27">
      <c r="A54" s="5">
        <v>54</v>
      </c>
      <c r="B54" s="1" t="s">
        <v>112</v>
      </c>
      <c r="C54" s="1" t="s">
        <v>113</v>
      </c>
      <c r="D54" s="5">
        <v>11</v>
      </c>
      <c r="E54" s="5">
        <v>20</v>
      </c>
      <c r="F54" s="5">
        <v>2</v>
      </c>
      <c r="G54" s="5">
        <v>23</v>
      </c>
      <c r="H54" s="5">
        <v>5.26</v>
      </c>
      <c r="I54" s="5">
        <v>421</v>
      </c>
      <c r="J54" s="1">
        <v>375993.75760000001</v>
      </c>
      <c r="K54" s="1">
        <v>365579.8419</v>
      </c>
      <c r="L54" s="1">
        <v>527242.26710000006</v>
      </c>
      <c r="M54" s="1">
        <v>548455.5</v>
      </c>
      <c r="N54" s="1">
        <v>485911.62219999998</v>
      </c>
      <c r="O54" s="1">
        <v>444506.59110000002</v>
      </c>
      <c r="P54" s="1">
        <v>469981.11050000001</v>
      </c>
      <c r="Q54" s="1">
        <v>208747.95379999999</v>
      </c>
      <c r="R54" s="1">
        <v>407645.05560000002</v>
      </c>
      <c r="S54" s="1">
        <v>683523.56579999998</v>
      </c>
      <c r="T54" s="1">
        <v>394228.24780000001</v>
      </c>
      <c r="U54" s="1">
        <v>658576.31869999995</v>
      </c>
      <c r="V54" s="1">
        <v>233013.6238</v>
      </c>
      <c r="W54" s="1">
        <v>331144.408</v>
      </c>
      <c r="X54" s="1">
        <v>205182.28779999999</v>
      </c>
      <c r="Y54" s="1">
        <v>560898.98490000004</v>
      </c>
      <c r="Z54" s="1">
        <v>625850.42449999996</v>
      </c>
      <c r="AA54" s="1">
        <v>539415.58440000005</v>
      </c>
    </row>
    <row r="55" spans="1:27">
      <c r="A55" s="5">
        <v>55</v>
      </c>
      <c r="B55" s="1" t="s">
        <v>114</v>
      </c>
      <c r="C55" s="1" t="s">
        <v>115</v>
      </c>
      <c r="D55" s="5">
        <v>11</v>
      </c>
      <c r="E55" s="5">
        <v>16</v>
      </c>
      <c r="F55" s="5">
        <v>2</v>
      </c>
      <c r="G55" s="5">
        <v>26.3</v>
      </c>
      <c r="H55" s="5">
        <v>5.39</v>
      </c>
      <c r="I55" s="5">
        <v>463</v>
      </c>
      <c r="J55" s="1">
        <v>875099.26049999997</v>
      </c>
      <c r="K55" s="1">
        <v>1069984.83</v>
      </c>
      <c r="L55" s="1">
        <v>922798.17330000002</v>
      </c>
      <c r="M55" s="1">
        <v>834298.25</v>
      </c>
      <c r="N55" s="1">
        <v>432915.05530000001</v>
      </c>
      <c r="O55" s="1">
        <v>1149356.8019999999</v>
      </c>
      <c r="P55" s="1">
        <v>836346.98340000003</v>
      </c>
      <c r="Q55" s="1">
        <v>1048070.64</v>
      </c>
      <c r="R55" s="1">
        <v>1024663.749</v>
      </c>
      <c r="S55" s="1">
        <v>908.73685880000005</v>
      </c>
      <c r="T55" s="1">
        <v>908.73685880000005</v>
      </c>
      <c r="U55" s="1">
        <v>644113.10400000005</v>
      </c>
      <c r="V55" s="1">
        <v>920921.75639999995</v>
      </c>
      <c r="W55" s="1">
        <v>933661.64119999995</v>
      </c>
      <c r="X55" s="1">
        <v>1022823.0820000001</v>
      </c>
      <c r="Y55" s="1">
        <v>704916.39529999997</v>
      </c>
      <c r="Z55" s="1">
        <v>812707.88630000001</v>
      </c>
      <c r="AA55" s="1">
        <v>1182621.942</v>
      </c>
    </row>
    <row r="56" spans="1:27">
      <c r="A56" s="5">
        <v>56</v>
      </c>
      <c r="B56" s="1" t="s">
        <v>116</v>
      </c>
      <c r="C56" s="1" t="s">
        <v>117</v>
      </c>
      <c r="D56" s="5">
        <v>4</v>
      </c>
      <c r="E56" s="5">
        <v>4</v>
      </c>
      <c r="F56" s="5">
        <v>4</v>
      </c>
      <c r="G56" s="5">
        <v>129.19999999999999</v>
      </c>
      <c r="H56" s="5">
        <v>5.81</v>
      </c>
      <c r="I56" s="5">
        <v>90</v>
      </c>
      <c r="J56" s="1">
        <v>908.73685880000005</v>
      </c>
      <c r="K56" s="1">
        <v>908.73685880000005</v>
      </c>
      <c r="L56" s="1">
        <v>908.73685880000005</v>
      </c>
      <c r="M56" s="1">
        <v>908.73685880000005</v>
      </c>
      <c r="N56" s="1">
        <v>908.73685880000005</v>
      </c>
      <c r="O56" s="1">
        <v>908.73685880000005</v>
      </c>
      <c r="P56" s="1">
        <v>908.73685880000005</v>
      </c>
      <c r="Q56" s="1">
        <v>908.73685880000005</v>
      </c>
      <c r="R56" s="1">
        <v>908.73685880000005</v>
      </c>
      <c r="S56" s="1">
        <v>908.73685880000005</v>
      </c>
      <c r="T56" s="1">
        <v>908.73685880000005</v>
      </c>
      <c r="U56" s="1">
        <v>908.73685880000005</v>
      </c>
      <c r="V56" s="1">
        <v>908.73685880000005</v>
      </c>
      <c r="W56" s="1">
        <v>908.73685880000005</v>
      </c>
      <c r="X56" s="1">
        <v>908.73685880000005</v>
      </c>
      <c r="Y56" s="1">
        <v>908.73685880000005</v>
      </c>
      <c r="Z56" s="1">
        <v>2090189.352</v>
      </c>
      <c r="AA56" s="1">
        <v>908.73685880000005</v>
      </c>
    </row>
    <row r="57" spans="1:27">
      <c r="A57" s="5">
        <v>57</v>
      </c>
      <c r="B57" s="1" t="s">
        <v>118</v>
      </c>
      <c r="C57" s="1" t="s">
        <v>119</v>
      </c>
      <c r="D57" s="5">
        <v>84</v>
      </c>
      <c r="E57" s="5">
        <v>38</v>
      </c>
      <c r="F57" s="5">
        <v>8</v>
      </c>
      <c r="G57" s="5">
        <v>16.600000000000001</v>
      </c>
      <c r="H57" s="5">
        <v>5.91</v>
      </c>
      <c r="I57" s="5">
        <v>1272</v>
      </c>
      <c r="J57" s="1">
        <v>6197880.4670000002</v>
      </c>
      <c r="K57" s="1">
        <v>11723415.98</v>
      </c>
      <c r="L57" s="1">
        <v>8664714.5439999998</v>
      </c>
      <c r="M57" s="1">
        <v>4133322.1880000001</v>
      </c>
      <c r="N57" s="1">
        <v>4030789.6979999999</v>
      </c>
      <c r="O57" s="1">
        <v>8318661.6239999998</v>
      </c>
      <c r="P57" s="1">
        <v>8595744.0669999998</v>
      </c>
      <c r="Q57" s="1">
        <v>5777866.6179999998</v>
      </c>
      <c r="R57" s="1">
        <v>6619079.432</v>
      </c>
      <c r="S57" s="1">
        <v>8771067.1199999992</v>
      </c>
      <c r="T57" s="1">
        <v>7425048.9139999999</v>
      </c>
      <c r="U57" s="1">
        <v>14428715.23</v>
      </c>
      <c r="V57" s="1">
        <v>6166421.023</v>
      </c>
      <c r="W57" s="1">
        <v>5428677.0920000002</v>
      </c>
      <c r="X57" s="1">
        <v>7526874.75</v>
      </c>
      <c r="Y57" s="1">
        <v>7771322.0429999996</v>
      </c>
      <c r="Z57" s="1">
        <v>12409592.48</v>
      </c>
      <c r="AA57" s="1">
        <v>3238264.9410000001</v>
      </c>
    </row>
    <row r="58" spans="1:27">
      <c r="A58" s="5">
        <v>58</v>
      </c>
      <c r="B58" s="1" t="s">
        <v>120</v>
      </c>
      <c r="C58" s="1" t="s">
        <v>121</v>
      </c>
      <c r="D58" s="5">
        <v>9</v>
      </c>
      <c r="E58" s="5">
        <v>17</v>
      </c>
      <c r="F58" s="5">
        <v>2</v>
      </c>
      <c r="G58" s="5">
        <v>33.799999999999997</v>
      </c>
      <c r="H58" s="5">
        <v>9.23</v>
      </c>
      <c r="I58" s="5">
        <v>387</v>
      </c>
      <c r="J58" s="1">
        <v>908.73685880000005</v>
      </c>
      <c r="K58" s="1">
        <v>3682919.429</v>
      </c>
      <c r="L58" s="1">
        <v>2681530.7370000002</v>
      </c>
      <c r="M58" s="1">
        <v>2472265.75</v>
      </c>
      <c r="N58" s="1">
        <v>2896829.1260000002</v>
      </c>
      <c r="O58" s="1">
        <v>3019795.4010000001</v>
      </c>
      <c r="P58" s="1">
        <v>3116293.6889999998</v>
      </c>
      <c r="Q58" s="1">
        <v>875644.50419999997</v>
      </c>
      <c r="R58" s="1">
        <v>908.73685880000005</v>
      </c>
      <c r="S58" s="1">
        <v>1149950.0819999999</v>
      </c>
      <c r="T58" s="1">
        <v>908.73685880000005</v>
      </c>
      <c r="U58" s="1">
        <v>908.73685880000005</v>
      </c>
      <c r="V58" s="1">
        <v>908.73685880000005</v>
      </c>
      <c r="W58" s="1">
        <v>847979.26500000001</v>
      </c>
      <c r="X58" s="1">
        <v>908.73685880000005</v>
      </c>
      <c r="Y58" s="1">
        <v>908.73685880000005</v>
      </c>
      <c r="Z58" s="1">
        <v>1796028.993</v>
      </c>
      <c r="AA58" s="1">
        <v>926538.5943</v>
      </c>
    </row>
    <row r="59" spans="1:27">
      <c r="A59" s="5">
        <v>59</v>
      </c>
      <c r="B59" s="1" t="s">
        <v>122</v>
      </c>
      <c r="C59" s="1" t="s">
        <v>123</v>
      </c>
      <c r="D59" s="5">
        <v>40</v>
      </c>
      <c r="E59" s="5">
        <v>77</v>
      </c>
      <c r="F59" s="5">
        <v>7</v>
      </c>
      <c r="G59" s="5">
        <v>30.5</v>
      </c>
      <c r="H59" s="5">
        <v>5.39</v>
      </c>
      <c r="I59" s="5">
        <v>2005</v>
      </c>
      <c r="J59" s="1">
        <v>27640731.050000001</v>
      </c>
      <c r="K59" s="1">
        <v>12877290.689999999</v>
      </c>
      <c r="L59" s="1">
        <v>7662345.1100000003</v>
      </c>
      <c r="M59" s="1">
        <v>21562954.879999999</v>
      </c>
      <c r="N59" s="1">
        <v>34823917.350000001</v>
      </c>
      <c r="O59" s="1">
        <v>24022587.109999999</v>
      </c>
      <c r="P59" s="1">
        <v>9857572.8780000005</v>
      </c>
      <c r="Q59" s="1">
        <v>12277097.279999999</v>
      </c>
      <c r="R59" s="1">
        <v>13730594.27</v>
      </c>
      <c r="S59" s="1">
        <v>23955485.48</v>
      </c>
      <c r="T59" s="1">
        <v>15878268.34</v>
      </c>
      <c r="U59" s="1">
        <v>44162688.530000001</v>
      </c>
      <c r="V59" s="1">
        <v>8250731.8729999997</v>
      </c>
      <c r="W59" s="1">
        <v>11845861.84</v>
      </c>
      <c r="X59" s="1">
        <v>20128098.48</v>
      </c>
      <c r="Y59" s="1">
        <v>24522807.16</v>
      </c>
      <c r="Z59" s="1">
        <v>36124895.770000003</v>
      </c>
      <c r="AA59" s="1">
        <v>16656944.869999999</v>
      </c>
    </row>
    <row r="60" spans="1:27">
      <c r="A60" s="5">
        <v>60</v>
      </c>
      <c r="B60" s="1" t="s">
        <v>124</v>
      </c>
      <c r="C60" s="1" t="s">
        <v>125</v>
      </c>
      <c r="D60" s="5">
        <v>52</v>
      </c>
      <c r="E60" s="5">
        <v>115</v>
      </c>
      <c r="F60" s="5">
        <v>10</v>
      </c>
      <c r="G60" s="5">
        <v>38.299999999999997</v>
      </c>
      <c r="H60" s="5">
        <v>5.21</v>
      </c>
      <c r="I60" s="5">
        <v>3346</v>
      </c>
      <c r="J60" s="1">
        <v>12839486.16</v>
      </c>
      <c r="K60" s="1">
        <v>9665408.4470000006</v>
      </c>
      <c r="L60" s="1">
        <v>8351846.3779999996</v>
      </c>
      <c r="M60" s="1">
        <v>9444828</v>
      </c>
      <c r="N60" s="1">
        <v>11431427.15</v>
      </c>
      <c r="O60" s="1">
        <v>10533574.300000001</v>
      </c>
      <c r="P60" s="1">
        <v>9443332.5030000005</v>
      </c>
      <c r="Q60" s="1">
        <v>11249100.1</v>
      </c>
      <c r="R60" s="1">
        <v>11318422.050000001</v>
      </c>
      <c r="S60" s="1">
        <v>8343387.4340000004</v>
      </c>
      <c r="T60" s="1">
        <v>11214508.619999999</v>
      </c>
      <c r="U60" s="1">
        <v>8022890.6009999998</v>
      </c>
      <c r="V60" s="1">
        <v>14211070.18</v>
      </c>
      <c r="W60" s="1">
        <v>14800616.390000001</v>
      </c>
      <c r="X60" s="1">
        <v>13862662.02</v>
      </c>
      <c r="Y60" s="1">
        <v>10270667.16</v>
      </c>
      <c r="Z60" s="1">
        <v>8305324.6009999998</v>
      </c>
      <c r="AA60" s="1">
        <v>11231674.300000001</v>
      </c>
    </row>
    <row r="61" spans="1:27">
      <c r="A61" s="5">
        <v>61</v>
      </c>
      <c r="B61" s="1" t="s">
        <v>126</v>
      </c>
      <c r="C61" s="1" t="s">
        <v>127</v>
      </c>
      <c r="D61" s="5">
        <v>65</v>
      </c>
      <c r="E61" s="5">
        <v>11</v>
      </c>
      <c r="F61" s="5">
        <v>5</v>
      </c>
      <c r="G61" s="5">
        <v>16.399999999999999</v>
      </c>
      <c r="H61" s="5">
        <v>7.12</v>
      </c>
      <c r="I61" s="5">
        <v>243</v>
      </c>
      <c r="J61" s="1">
        <v>3440240.236</v>
      </c>
      <c r="K61" s="1">
        <v>908.73685880000005</v>
      </c>
      <c r="L61" s="1">
        <v>2288452.4019999998</v>
      </c>
      <c r="M61" s="1">
        <v>8655811.25</v>
      </c>
      <c r="N61" s="1">
        <v>5210397.1809999999</v>
      </c>
      <c r="O61" s="1">
        <v>2065141.476</v>
      </c>
      <c r="P61" s="1">
        <v>908.73685880000005</v>
      </c>
      <c r="Q61" s="1">
        <v>1987934.1950000001</v>
      </c>
      <c r="R61" s="1">
        <v>4793281.5729999999</v>
      </c>
      <c r="S61" s="1">
        <v>1627351.629</v>
      </c>
      <c r="T61" s="1">
        <v>908.73685880000005</v>
      </c>
      <c r="U61" s="1">
        <v>908.73685880000005</v>
      </c>
      <c r="V61" s="1">
        <v>1258406.9380000001</v>
      </c>
      <c r="W61" s="1">
        <v>1512937.9620000001</v>
      </c>
      <c r="X61" s="1">
        <v>4975678.6730000004</v>
      </c>
      <c r="Y61" s="1">
        <v>1954616.463</v>
      </c>
      <c r="Z61" s="1">
        <v>5853479.051</v>
      </c>
      <c r="AA61" s="1">
        <v>2231051.466</v>
      </c>
    </row>
    <row r="62" spans="1:27">
      <c r="A62" s="5">
        <v>62</v>
      </c>
      <c r="B62" s="1" t="s">
        <v>128</v>
      </c>
      <c r="C62" s="1" t="s">
        <v>129</v>
      </c>
      <c r="D62" s="5">
        <v>86</v>
      </c>
      <c r="E62" s="5">
        <v>204</v>
      </c>
      <c r="F62" s="5">
        <v>14</v>
      </c>
      <c r="G62" s="5">
        <v>25.3</v>
      </c>
      <c r="H62" s="5">
        <v>5.55</v>
      </c>
      <c r="I62" s="5">
        <v>5721</v>
      </c>
      <c r="J62" s="1">
        <v>86921925.219999999</v>
      </c>
      <c r="K62" s="1">
        <v>89250161.25</v>
      </c>
      <c r="L62" s="1">
        <v>77719820.579999998</v>
      </c>
      <c r="M62" s="1">
        <v>94986556.700000003</v>
      </c>
      <c r="N62" s="1">
        <v>131614557.3</v>
      </c>
      <c r="O62" s="1">
        <v>101547939</v>
      </c>
      <c r="P62" s="1">
        <v>84287478.530000001</v>
      </c>
      <c r="Q62" s="1">
        <v>79491573.959999993</v>
      </c>
      <c r="R62" s="1">
        <v>75710089.780000001</v>
      </c>
      <c r="S62" s="1">
        <v>86120105.849999994</v>
      </c>
      <c r="T62" s="1">
        <v>55094565.189999998</v>
      </c>
      <c r="U62" s="1">
        <v>134129935</v>
      </c>
      <c r="V62" s="1">
        <v>40185854.25</v>
      </c>
      <c r="W62" s="1">
        <v>90364947.400000006</v>
      </c>
      <c r="X62" s="1">
        <v>87002528.140000001</v>
      </c>
      <c r="Y62" s="1">
        <v>111565341.09999999</v>
      </c>
      <c r="Z62" s="1">
        <v>169087470.09999999</v>
      </c>
      <c r="AA62" s="1">
        <v>91474328.680000007</v>
      </c>
    </row>
    <row r="63" spans="1:27">
      <c r="A63" s="5">
        <v>63</v>
      </c>
      <c r="B63" s="1" t="s">
        <v>130</v>
      </c>
      <c r="C63" s="1" t="s">
        <v>131</v>
      </c>
      <c r="D63" s="5">
        <v>10</v>
      </c>
      <c r="E63" s="5">
        <v>1</v>
      </c>
      <c r="F63" s="5">
        <v>1</v>
      </c>
      <c r="G63" s="5">
        <v>23</v>
      </c>
      <c r="H63" s="5">
        <v>4.5999999999999996</v>
      </c>
      <c r="I63" s="5">
        <v>26</v>
      </c>
      <c r="J63" s="1">
        <v>908.73685880000005</v>
      </c>
      <c r="K63" s="1">
        <v>908.73685880000005</v>
      </c>
      <c r="L63" s="1">
        <v>908.73685880000005</v>
      </c>
      <c r="M63" s="1">
        <v>908.73685880000005</v>
      </c>
      <c r="N63" s="1">
        <v>908.73685880000005</v>
      </c>
      <c r="O63" s="1">
        <v>908.73685880000005</v>
      </c>
      <c r="P63" s="1">
        <v>908.73685880000005</v>
      </c>
      <c r="Q63" s="1">
        <v>908.73685880000005</v>
      </c>
      <c r="R63" s="1">
        <v>908.73685880000005</v>
      </c>
      <c r="S63" s="1">
        <v>908.73685880000005</v>
      </c>
      <c r="T63" s="1">
        <v>908.73685880000005</v>
      </c>
      <c r="U63" s="1">
        <v>908.73685880000005</v>
      </c>
      <c r="V63" s="1">
        <v>908.73685880000005</v>
      </c>
      <c r="W63" s="1">
        <v>908.73685880000005</v>
      </c>
      <c r="X63" s="1">
        <v>908.73685880000005</v>
      </c>
      <c r="Y63" s="1">
        <v>908.73685880000005</v>
      </c>
      <c r="Z63" s="1">
        <v>908.73685880000005</v>
      </c>
      <c r="AA63" s="1">
        <v>908.73685880000005</v>
      </c>
    </row>
    <row r="64" spans="1:27">
      <c r="A64" s="5">
        <v>64</v>
      </c>
      <c r="B64" s="1" t="s">
        <v>132</v>
      </c>
      <c r="C64" s="1" t="s">
        <v>133</v>
      </c>
      <c r="D64" s="5">
        <v>61</v>
      </c>
      <c r="E64" s="5">
        <v>546</v>
      </c>
      <c r="F64" s="5">
        <v>32</v>
      </c>
      <c r="G64" s="5">
        <v>64.8</v>
      </c>
      <c r="H64" s="5">
        <v>6.06</v>
      </c>
      <c r="I64" s="5">
        <v>17598</v>
      </c>
      <c r="J64" s="1">
        <v>337056548.39999998</v>
      </c>
      <c r="K64" s="1">
        <v>300548367.69999999</v>
      </c>
      <c r="L64" s="1">
        <v>346910577.60000002</v>
      </c>
      <c r="M64" s="1">
        <v>368391736.5</v>
      </c>
      <c r="N64" s="1">
        <v>326574535.69999999</v>
      </c>
      <c r="O64" s="1">
        <v>292638307.19999999</v>
      </c>
      <c r="P64" s="1">
        <v>363842466.10000002</v>
      </c>
      <c r="Q64" s="1">
        <v>375993793.60000002</v>
      </c>
      <c r="R64" s="1">
        <v>299248527</v>
      </c>
      <c r="S64" s="1">
        <v>410037346.19999999</v>
      </c>
      <c r="T64" s="1">
        <v>322690647.10000002</v>
      </c>
      <c r="U64" s="1">
        <v>397136647.30000001</v>
      </c>
      <c r="V64" s="1">
        <v>360206891.60000002</v>
      </c>
      <c r="W64" s="1">
        <v>319801408.30000001</v>
      </c>
      <c r="X64" s="1">
        <v>373039828.10000002</v>
      </c>
      <c r="Y64" s="1">
        <v>302541844.69999999</v>
      </c>
      <c r="Z64" s="1">
        <v>298843085.10000002</v>
      </c>
      <c r="AA64" s="1">
        <v>347391164.19999999</v>
      </c>
    </row>
    <row r="65" spans="1:27">
      <c r="A65" s="5">
        <v>65</v>
      </c>
      <c r="B65" s="1" t="s">
        <v>134</v>
      </c>
      <c r="C65" s="1" t="s">
        <v>135</v>
      </c>
      <c r="D65" s="5">
        <v>38</v>
      </c>
      <c r="E65" s="5">
        <v>33</v>
      </c>
      <c r="F65" s="5">
        <v>4</v>
      </c>
      <c r="G65" s="5">
        <v>24</v>
      </c>
      <c r="H65" s="5">
        <v>5.5</v>
      </c>
      <c r="I65" s="5">
        <v>773</v>
      </c>
      <c r="J65" s="1">
        <v>940515.32629999996</v>
      </c>
      <c r="K65" s="1">
        <v>10775366.48</v>
      </c>
      <c r="L65" s="1">
        <v>9659034.1980000008</v>
      </c>
      <c r="M65" s="1">
        <v>9195967.25</v>
      </c>
      <c r="N65" s="1">
        <v>8601284.0020000003</v>
      </c>
      <c r="O65" s="1">
        <v>9921070.4719999991</v>
      </c>
      <c r="P65" s="1">
        <v>6189776.7259999998</v>
      </c>
      <c r="Q65" s="1">
        <v>2644822.7319999998</v>
      </c>
      <c r="R65" s="1">
        <v>899139.13210000005</v>
      </c>
      <c r="S65" s="1">
        <v>3252987.2429999998</v>
      </c>
      <c r="T65" s="1">
        <v>2315011.736</v>
      </c>
      <c r="U65" s="1">
        <v>2547122.2859999998</v>
      </c>
      <c r="V65" s="1">
        <v>769404.37210000004</v>
      </c>
      <c r="W65" s="1">
        <v>3239700.338</v>
      </c>
      <c r="X65" s="1">
        <v>2304247.969</v>
      </c>
      <c r="Y65" s="1">
        <v>3643225.2850000001</v>
      </c>
      <c r="Z65" s="1">
        <v>2413206.662</v>
      </c>
      <c r="AA65" s="1">
        <v>1567884.746</v>
      </c>
    </row>
    <row r="66" spans="1:27">
      <c r="A66" s="5">
        <v>66</v>
      </c>
      <c r="B66" s="1" t="s">
        <v>136</v>
      </c>
      <c r="C66" s="1" t="s">
        <v>137</v>
      </c>
      <c r="D66" s="5">
        <v>80</v>
      </c>
      <c r="E66" s="5">
        <v>666</v>
      </c>
      <c r="F66" s="5">
        <v>32</v>
      </c>
      <c r="G66" s="5">
        <v>47.9</v>
      </c>
      <c r="H66" s="5">
        <v>5.62</v>
      </c>
      <c r="I66" s="5">
        <v>23557</v>
      </c>
      <c r="J66" s="1">
        <v>738738139</v>
      </c>
      <c r="K66" s="1">
        <v>927813855.70000005</v>
      </c>
      <c r="L66" s="1">
        <v>877962172.79999995</v>
      </c>
      <c r="M66" s="1">
        <v>1043188229</v>
      </c>
      <c r="N66" s="1">
        <v>1049631206</v>
      </c>
      <c r="O66" s="1">
        <v>982436117.20000005</v>
      </c>
      <c r="P66" s="1">
        <v>1057285884</v>
      </c>
      <c r="Q66" s="1">
        <v>980336659.10000002</v>
      </c>
      <c r="R66" s="1">
        <v>739258876.70000005</v>
      </c>
      <c r="S66" s="1">
        <v>1052225198</v>
      </c>
      <c r="T66" s="1">
        <v>965587999.60000002</v>
      </c>
      <c r="U66" s="1">
        <v>1085517490</v>
      </c>
      <c r="V66" s="1">
        <v>882252488</v>
      </c>
      <c r="W66" s="1">
        <v>799624941.39999998</v>
      </c>
      <c r="X66" s="1">
        <v>883140487.20000005</v>
      </c>
      <c r="Y66" s="1">
        <v>958118130</v>
      </c>
      <c r="Z66" s="1">
        <v>718692742.79999995</v>
      </c>
      <c r="AA66" s="1">
        <v>793483267.60000002</v>
      </c>
    </row>
    <row r="67" spans="1:27">
      <c r="A67" s="5">
        <v>67</v>
      </c>
      <c r="B67" s="1" t="s">
        <v>138</v>
      </c>
      <c r="C67" s="1" t="s">
        <v>139</v>
      </c>
      <c r="D67" s="5">
        <v>33</v>
      </c>
      <c r="E67" s="5">
        <v>28</v>
      </c>
      <c r="F67" s="5">
        <v>5</v>
      </c>
      <c r="G67" s="5">
        <v>33.1</v>
      </c>
      <c r="H67" s="5">
        <v>5.0599999999999996</v>
      </c>
      <c r="I67" s="5">
        <v>968</v>
      </c>
      <c r="J67" s="1">
        <v>1489076.257</v>
      </c>
      <c r="K67" s="1">
        <v>1776465.8959999999</v>
      </c>
      <c r="L67" s="1">
        <v>908.73685880000005</v>
      </c>
      <c r="M67" s="1">
        <v>2087596.5630000001</v>
      </c>
      <c r="N67" s="1">
        <v>2873251.7689999999</v>
      </c>
      <c r="O67" s="1">
        <v>1950071.6259999999</v>
      </c>
      <c r="P67" s="1">
        <v>2511028.4900000002</v>
      </c>
      <c r="Q67" s="1">
        <v>168731.11290000001</v>
      </c>
      <c r="R67" s="1">
        <v>565014.62470000004</v>
      </c>
      <c r="S67" s="1">
        <v>908.73685880000005</v>
      </c>
      <c r="T67" s="1">
        <v>1426921.9169999999</v>
      </c>
      <c r="U67" s="1">
        <v>258768.3567</v>
      </c>
      <c r="V67" s="1">
        <v>908.73685880000005</v>
      </c>
      <c r="W67" s="1">
        <v>908.73685880000005</v>
      </c>
      <c r="X67" s="1">
        <v>698605.42020000005</v>
      </c>
      <c r="Y67" s="1">
        <v>2444745.1690000002</v>
      </c>
      <c r="Z67" s="1">
        <v>3506404.2239999999</v>
      </c>
      <c r="AA67" s="1">
        <v>2969283.784</v>
      </c>
    </row>
    <row r="68" spans="1:27">
      <c r="A68" s="5">
        <v>68</v>
      </c>
      <c r="B68" s="1" t="s">
        <v>140</v>
      </c>
      <c r="C68" s="1" t="s">
        <v>141</v>
      </c>
      <c r="D68" s="5">
        <v>13</v>
      </c>
      <c r="E68" s="5">
        <v>20</v>
      </c>
      <c r="F68" s="5">
        <v>3</v>
      </c>
      <c r="G68" s="5">
        <v>43.5</v>
      </c>
      <c r="H68" s="5">
        <v>4.8899999999999997</v>
      </c>
      <c r="I68" s="5">
        <v>631</v>
      </c>
      <c r="J68" s="1">
        <v>908.73685880000005</v>
      </c>
      <c r="K68" s="1">
        <v>3495710.6609999998</v>
      </c>
      <c r="L68" s="1">
        <v>4859134.4129999997</v>
      </c>
      <c r="M68" s="1">
        <v>908.73685880000005</v>
      </c>
      <c r="N68" s="1">
        <v>2244327.4700000002</v>
      </c>
      <c r="O68" s="1">
        <v>3316096.0610000002</v>
      </c>
      <c r="P68" s="1">
        <v>908.73685880000005</v>
      </c>
      <c r="Q68" s="1">
        <v>908.73685880000005</v>
      </c>
      <c r="R68" s="1">
        <v>908.73685880000005</v>
      </c>
      <c r="S68" s="1">
        <v>908.73685880000005</v>
      </c>
      <c r="T68" s="1">
        <v>10801716.630000001</v>
      </c>
      <c r="U68" s="1">
        <v>4441827.0269999998</v>
      </c>
      <c r="V68" s="1">
        <v>908.73685880000005</v>
      </c>
      <c r="W68" s="1">
        <v>908.73685880000005</v>
      </c>
      <c r="X68" s="1">
        <v>908.73685880000005</v>
      </c>
      <c r="Y68" s="1">
        <v>4119893.6370000001</v>
      </c>
      <c r="Z68" s="1">
        <v>908.73685880000005</v>
      </c>
      <c r="AA68" s="1">
        <v>3067299.307</v>
      </c>
    </row>
    <row r="69" spans="1:27">
      <c r="A69" s="5">
        <v>69</v>
      </c>
      <c r="B69" s="1" t="s">
        <v>142</v>
      </c>
      <c r="C69" s="1" t="s">
        <v>143</v>
      </c>
      <c r="D69" s="5">
        <v>81</v>
      </c>
      <c r="E69" s="5">
        <v>636</v>
      </c>
      <c r="F69" s="5">
        <v>22</v>
      </c>
      <c r="G69" s="5">
        <v>40.200000000000003</v>
      </c>
      <c r="H69" s="5">
        <v>4.9400000000000004</v>
      </c>
      <c r="I69" s="5">
        <v>28475</v>
      </c>
      <c r="J69" s="1">
        <v>847847538.29999995</v>
      </c>
      <c r="K69" s="1">
        <v>705187177.29999995</v>
      </c>
      <c r="L69" s="1">
        <v>768257365.5</v>
      </c>
      <c r="M69" s="1">
        <v>737446024.5</v>
      </c>
      <c r="N69" s="1">
        <v>750872434.5</v>
      </c>
      <c r="O69" s="1">
        <v>768575605.89999998</v>
      </c>
      <c r="P69" s="1">
        <v>717630983.60000002</v>
      </c>
      <c r="Q69" s="1">
        <v>856768159</v>
      </c>
      <c r="R69" s="1">
        <v>803698511.89999998</v>
      </c>
      <c r="S69" s="1">
        <v>954774697.29999995</v>
      </c>
      <c r="T69" s="1">
        <v>838129008.20000005</v>
      </c>
      <c r="U69" s="1">
        <v>904595122.20000005</v>
      </c>
      <c r="V69" s="1">
        <v>823614041.70000005</v>
      </c>
      <c r="W69" s="1">
        <v>814525227.60000002</v>
      </c>
      <c r="X69" s="1">
        <v>943064797.29999995</v>
      </c>
      <c r="Y69" s="1">
        <v>858332414.60000002</v>
      </c>
      <c r="Z69" s="1">
        <v>762447600.29999995</v>
      </c>
      <c r="AA69" s="1">
        <v>860743749.29999995</v>
      </c>
    </row>
    <row r="70" spans="1:27">
      <c r="A70" s="5">
        <v>70</v>
      </c>
      <c r="B70" s="1" t="s">
        <v>144</v>
      </c>
      <c r="C70" s="1" t="s">
        <v>145</v>
      </c>
      <c r="D70" s="5">
        <v>97</v>
      </c>
      <c r="E70" s="5">
        <v>559</v>
      </c>
      <c r="F70" s="5">
        <v>27</v>
      </c>
      <c r="G70" s="5">
        <v>31.3</v>
      </c>
      <c r="H70" s="5">
        <v>4.96</v>
      </c>
      <c r="I70" s="5">
        <v>16588</v>
      </c>
      <c r="J70" s="1">
        <v>421039556.19999999</v>
      </c>
      <c r="K70" s="1">
        <v>383398836.69999999</v>
      </c>
      <c r="L70" s="1">
        <v>350320433.89999998</v>
      </c>
      <c r="M70" s="1">
        <v>320318456.69999999</v>
      </c>
      <c r="N70" s="1">
        <v>434651091.89999998</v>
      </c>
      <c r="O70" s="1">
        <v>387762987.89999998</v>
      </c>
      <c r="P70" s="1">
        <v>436696760.30000001</v>
      </c>
      <c r="Q70" s="1">
        <v>401129078.19999999</v>
      </c>
      <c r="R70" s="1">
        <v>533720378.60000002</v>
      </c>
      <c r="S70" s="1">
        <v>298285562.69999999</v>
      </c>
      <c r="T70" s="1">
        <v>292406450.80000001</v>
      </c>
      <c r="U70" s="1">
        <v>289720952.39999998</v>
      </c>
      <c r="V70" s="1">
        <v>456492293</v>
      </c>
      <c r="W70" s="1">
        <v>471334621.19999999</v>
      </c>
      <c r="X70" s="1">
        <v>683649239.20000005</v>
      </c>
      <c r="Y70" s="1">
        <v>596248714.79999995</v>
      </c>
      <c r="Z70" s="1">
        <v>694109224.60000002</v>
      </c>
      <c r="AA70" s="1">
        <v>585627760.5</v>
      </c>
    </row>
    <row r="71" spans="1:27">
      <c r="A71" s="5">
        <v>71</v>
      </c>
      <c r="B71" s="1" t="s">
        <v>146</v>
      </c>
      <c r="C71" s="1" t="s">
        <v>147</v>
      </c>
      <c r="D71" s="5">
        <v>80</v>
      </c>
      <c r="E71" s="5">
        <v>505</v>
      </c>
      <c r="F71" s="5">
        <v>28</v>
      </c>
      <c r="G71" s="5">
        <v>43.6</v>
      </c>
      <c r="H71" s="5">
        <v>5.14</v>
      </c>
      <c r="I71" s="5">
        <v>18707</v>
      </c>
      <c r="J71" s="1">
        <v>879289756.10000002</v>
      </c>
      <c r="K71" s="1">
        <v>797704742.60000002</v>
      </c>
      <c r="L71" s="1">
        <v>786954895.5</v>
      </c>
      <c r="M71" s="1">
        <v>809008665.5</v>
      </c>
      <c r="N71" s="1">
        <v>783010930</v>
      </c>
      <c r="O71" s="1">
        <v>836878226.70000005</v>
      </c>
      <c r="P71" s="1">
        <v>821877613.20000005</v>
      </c>
      <c r="Q71" s="1">
        <v>741463737.29999995</v>
      </c>
      <c r="R71" s="1">
        <v>835754395.70000005</v>
      </c>
      <c r="S71" s="1">
        <v>728664815.70000005</v>
      </c>
      <c r="T71" s="1">
        <v>546292185</v>
      </c>
      <c r="U71" s="1">
        <v>746791489.89999998</v>
      </c>
      <c r="V71" s="1">
        <v>751900082.20000005</v>
      </c>
      <c r="W71" s="1">
        <v>757632860.39999998</v>
      </c>
      <c r="X71" s="1">
        <v>1114596948</v>
      </c>
      <c r="Y71" s="1">
        <v>927170560.5</v>
      </c>
      <c r="Z71" s="1">
        <v>882037562.5</v>
      </c>
      <c r="AA71" s="1">
        <v>831329043.60000002</v>
      </c>
    </row>
    <row r="72" spans="1:27">
      <c r="A72" s="5">
        <v>72</v>
      </c>
      <c r="B72" s="1" t="s">
        <v>148</v>
      </c>
      <c r="C72" s="1" t="s">
        <v>149</v>
      </c>
      <c r="D72" s="5">
        <v>51</v>
      </c>
      <c r="E72" s="5">
        <v>57</v>
      </c>
      <c r="F72" s="5">
        <v>4</v>
      </c>
      <c r="G72" s="5">
        <v>6.5</v>
      </c>
      <c r="H72" s="5">
        <v>12.19</v>
      </c>
      <c r="I72" s="5">
        <v>1596</v>
      </c>
      <c r="J72" s="1">
        <v>83350408.629999995</v>
      </c>
      <c r="K72" s="1">
        <v>84631134.849999994</v>
      </c>
      <c r="L72" s="1">
        <v>80230989.530000001</v>
      </c>
      <c r="M72" s="1">
        <v>93383287.590000004</v>
      </c>
      <c r="N72" s="1">
        <v>66631591.490000002</v>
      </c>
      <c r="O72" s="1">
        <v>70696057.379999995</v>
      </c>
      <c r="P72" s="1">
        <v>65776949.609999999</v>
      </c>
      <c r="Q72" s="1">
        <v>59944634.780000001</v>
      </c>
      <c r="R72" s="1">
        <v>52243791.490000002</v>
      </c>
      <c r="S72" s="1">
        <v>60169732.170000002</v>
      </c>
      <c r="T72" s="1">
        <v>77221618.25</v>
      </c>
      <c r="U72" s="1">
        <v>77789040.849999994</v>
      </c>
      <c r="V72" s="1">
        <v>64962586.759999998</v>
      </c>
      <c r="W72" s="1">
        <v>44924919.25</v>
      </c>
      <c r="X72" s="1">
        <v>34163600.840000004</v>
      </c>
      <c r="Y72" s="1">
        <v>41610135.890000001</v>
      </c>
      <c r="Z72" s="1">
        <v>82345319.489999995</v>
      </c>
      <c r="AA72" s="1">
        <v>72860968.950000003</v>
      </c>
    </row>
    <row r="73" spans="1:27">
      <c r="A73" s="5">
        <v>73</v>
      </c>
      <c r="B73" s="1" t="s">
        <v>150</v>
      </c>
      <c r="C73" s="1" t="s">
        <v>151</v>
      </c>
      <c r="D73" s="5">
        <v>13</v>
      </c>
      <c r="E73" s="5">
        <v>36</v>
      </c>
      <c r="F73" s="5">
        <v>12</v>
      </c>
      <c r="G73" s="5">
        <v>198.7</v>
      </c>
      <c r="H73" s="5">
        <v>5.34</v>
      </c>
      <c r="I73" s="5">
        <v>926</v>
      </c>
      <c r="J73" s="1">
        <v>3295097.0129999998</v>
      </c>
      <c r="K73" s="1">
        <v>1855938.7409999999</v>
      </c>
      <c r="L73" s="1">
        <v>1334920.068</v>
      </c>
      <c r="M73" s="1">
        <v>3319122.25</v>
      </c>
      <c r="N73" s="1">
        <v>8352376.4680000003</v>
      </c>
      <c r="O73" s="1">
        <v>3908653.1919999998</v>
      </c>
      <c r="P73" s="1">
        <v>1135239.5919999999</v>
      </c>
      <c r="Q73" s="1">
        <v>908.73685880000005</v>
      </c>
      <c r="R73" s="1">
        <v>908.73685880000005</v>
      </c>
      <c r="S73" s="1">
        <v>1338512.3640000001</v>
      </c>
      <c r="T73" s="1">
        <v>3875718.8739999998</v>
      </c>
      <c r="U73" s="1">
        <v>1469214.942</v>
      </c>
      <c r="V73" s="1">
        <v>908.73685880000005</v>
      </c>
      <c r="W73" s="1">
        <v>908.73685880000005</v>
      </c>
      <c r="X73" s="1">
        <v>908.73685880000005</v>
      </c>
      <c r="Y73" s="1">
        <v>3416411.2069999999</v>
      </c>
      <c r="Z73" s="1">
        <v>16641599.5</v>
      </c>
      <c r="AA73" s="1">
        <v>1218696.3589999999</v>
      </c>
    </row>
    <row r="74" spans="1:27">
      <c r="A74" s="5">
        <v>74</v>
      </c>
      <c r="B74" s="1" t="s">
        <v>152</v>
      </c>
      <c r="C74" s="1" t="s">
        <v>153</v>
      </c>
      <c r="D74" s="5">
        <v>96</v>
      </c>
      <c r="E74" s="5">
        <v>1010</v>
      </c>
      <c r="F74" s="5">
        <v>36</v>
      </c>
      <c r="G74" s="5">
        <v>28.3</v>
      </c>
      <c r="H74" s="5">
        <v>4.8899999999999997</v>
      </c>
      <c r="I74" s="5">
        <v>36419</v>
      </c>
      <c r="J74" s="1">
        <v>4764368554</v>
      </c>
      <c r="K74" s="1">
        <v>4706933991</v>
      </c>
      <c r="L74" s="1">
        <v>4434796742</v>
      </c>
      <c r="M74" s="1">
        <v>4349488266</v>
      </c>
      <c r="N74" s="1">
        <v>4615361934</v>
      </c>
      <c r="O74" s="1">
        <v>4499256906</v>
      </c>
      <c r="P74" s="1">
        <v>4084382278</v>
      </c>
      <c r="Q74" s="1">
        <v>4227286894</v>
      </c>
      <c r="R74" s="1">
        <v>4042076731</v>
      </c>
      <c r="S74" s="1">
        <v>5438973926</v>
      </c>
      <c r="T74" s="1">
        <v>5426755352</v>
      </c>
      <c r="U74" s="1">
        <v>6307805616</v>
      </c>
      <c r="V74" s="1">
        <v>4718456869</v>
      </c>
      <c r="W74" s="1">
        <v>4154217543</v>
      </c>
      <c r="X74" s="1">
        <v>4354407103</v>
      </c>
      <c r="Y74" s="1">
        <v>3320364157</v>
      </c>
      <c r="Z74" s="1">
        <v>3964895643</v>
      </c>
      <c r="AA74" s="1">
        <v>3893305515</v>
      </c>
    </row>
    <row r="75" spans="1:27">
      <c r="A75" s="5">
        <v>75</v>
      </c>
      <c r="B75" s="1" t="s">
        <v>154</v>
      </c>
      <c r="C75" s="1" t="s">
        <v>155</v>
      </c>
      <c r="D75" s="5">
        <v>54</v>
      </c>
      <c r="E75" s="5">
        <v>48</v>
      </c>
      <c r="F75" s="5">
        <v>7</v>
      </c>
      <c r="G75" s="5">
        <v>17.399999999999999</v>
      </c>
      <c r="H75" s="5">
        <v>9.5</v>
      </c>
      <c r="I75" s="5">
        <v>1291</v>
      </c>
      <c r="J75" s="1">
        <v>5240241.7810000004</v>
      </c>
      <c r="K75" s="1">
        <v>13858579.390000001</v>
      </c>
      <c r="L75" s="1">
        <v>14419474.43</v>
      </c>
      <c r="M75" s="1">
        <v>12717112.25</v>
      </c>
      <c r="N75" s="1">
        <v>18320528.280000001</v>
      </c>
      <c r="O75" s="1">
        <v>12662718.359999999</v>
      </c>
      <c r="P75" s="1">
        <v>14863087.91</v>
      </c>
      <c r="Q75" s="1">
        <v>10669786.310000001</v>
      </c>
      <c r="R75" s="1">
        <v>9376467.5370000005</v>
      </c>
      <c r="S75" s="1">
        <v>16318403.84</v>
      </c>
      <c r="T75" s="1">
        <v>13673858.92</v>
      </c>
      <c r="U75" s="1">
        <v>14707162.58</v>
      </c>
      <c r="V75" s="1">
        <v>4085956.2650000001</v>
      </c>
      <c r="W75" s="1">
        <v>4583173.068</v>
      </c>
      <c r="X75" s="1">
        <v>5845907.1780000003</v>
      </c>
      <c r="Y75" s="1">
        <v>8813804.5969999991</v>
      </c>
      <c r="Z75" s="1">
        <v>19016584.84</v>
      </c>
      <c r="AA75" s="1">
        <v>6962853.9840000002</v>
      </c>
    </row>
    <row r="76" spans="1:27">
      <c r="A76" s="5">
        <v>76</v>
      </c>
      <c r="B76" s="1" t="s">
        <v>156</v>
      </c>
      <c r="C76" s="1" t="s">
        <v>157</v>
      </c>
      <c r="D76" s="5">
        <v>7</v>
      </c>
      <c r="E76" s="5">
        <v>3</v>
      </c>
      <c r="F76" s="5">
        <v>1</v>
      </c>
      <c r="G76" s="5">
        <v>34.9</v>
      </c>
      <c r="H76" s="5">
        <v>7.4</v>
      </c>
      <c r="I76" s="5">
        <v>35</v>
      </c>
      <c r="J76" s="1">
        <v>908.73685880000005</v>
      </c>
      <c r="K76" s="1">
        <v>908.73685880000005</v>
      </c>
      <c r="L76" s="1">
        <v>908.73685880000005</v>
      </c>
      <c r="M76" s="1">
        <v>908.73685880000005</v>
      </c>
      <c r="N76" s="1">
        <v>908.73685880000005</v>
      </c>
      <c r="O76" s="1">
        <v>908.73685880000005</v>
      </c>
      <c r="P76" s="1">
        <v>908.73685880000005</v>
      </c>
      <c r="Q76" s="1">
        <v>908.73685880000005</v>
      </c>
      <c r="R76" s="1">
        <v>908.73685880000005</v>
      </c>
      <c r="S76" s="1">
        <v>908.73685880000005</v>
      </c>
      <c r="T76" s="1">
        <v>908.73685880000005</v>
      </c>
      <c r="U76" s="1">
        <v>908.73685880000005</v>
      </c>
      <c r="V76" s="1">
        <v>908.73685880000005</v>
      </c>
      <c r="W76" s="1">
        <v>908.73685880000005</v>
      </c>
      <c r="X76" s="1">
        <v>908.73685880000005</v>
      </c>
      <c r="Y76" s="1">
        <v>908.73685880000005</v>
      </c>
      <c r="Z76" s="1">
        <v>908.73685880000005</v>
      </c>
      <c r="AA76" s="1">
        <v>908.73685880000005</v>
      </c>
    </row>
    <row r="77" spans="1:27">
      <c r="A77" s="5">
        <v>77</v>
      </c>
      <c r="B77" s="1" t="s">
        <v>158</v>
      </c>
      <c r="C77" s="1" t="s">
        <v>159</v>
      </c>
      <c r="D77" s="5">
        <v>40</v>
      </c>
      <c r="E77" s="5">
        <v>42</v>
      </c>
      <c r="F77" s="5">
        <v>3</v>
      </c>
      <c r="G77" s="5">
        <v>13.9</v>
      </c>
      <c r="H77" s="5">
        <v>5.69</v>
      </c>
      <c r="I77" s="5">
        <v>1516</v>
      </c>
      <c r="J77" s="1">
        <v>46983992.359999999</v>
      </c>
      <c r="K77" s="1">
        <v>41031353.729999997</v>
      </c>
      <c r="L77" s="1">
        <v>37938416.380000003</v>
      </c>
      <c r="M77" s="1">
        <v>37091235.75</v>
      </c>
      <c r="N77" s="1">
        <v>36666194.520000003</v>
      </c>
      <c r="O77" s="1">
        <v>35561325.07</v>
      </c>
      <c r="P77" s="1">
        <v>40785017.280000001</v>
      </c>
      <c r="Q77" s="1">
        <v>41999163.909999996</v>
      </c>
      <c r="R77" s="1">
        <v>41124879.560000002</v>
      </c>
      <c r="S77" s="1">
        <v>41813966.049999997</v>
      </c>
      <c r="T77" s="1">
        <v>35396248.810000002</v>
      </c>
      <c r="U77" s="1">
        <v>43737894.68</v>
      </c>
      <c r="V77" s="1">
        <v>40873837.170000002</v>
      </c>
      <c r="W77" s="1">
        <v>40654860.409999996</v>
      </c>
      <c r="X77" s="1">
        <v>32379124.68</v>
      </c>
      <c r="Y77" s="1">
        <v>35363441.149999999</v>
      </c>
      <c r="Z77" s="1">
        <v>28175261.190000001</v>
      </c>
      <c r="AA77" s="1">
        <v>44920606.859999999</v>
      </c>
    </row>
    <row r="78" spans="1:27">
      <c r="A78" s="5">
        <v>78</v>
      </c>
      <c r="B78" s="1" t="s">
        <v>160</v>
      </c>
      <c r="C78" s="1" t="s">
        <v>161</v>
      </c>
      <c r="D78" s="5">
        <v>7</v>
      </c>
      <c r="E78" s="5">
        <v>10</v>
      </c>
      <c r="F78" s="5">
        <v>1</v>
      </c>
      <c r="G78" s="5">
        <v>17.8</v>
      </c>
      <c r="H78" s="5">
        <v>6.38</v>
      </c>
      <c r="I78" s="5">
        <v>148</v>
      </c>
      <c r="J78" s="1">
        <v>3085707.1230000001</v>
      </c>
      <c r="K78" s="1">
        <v>2667613.7999999998</v>
      </c>
      <c r="L78" s="1">
        <v>2241782.2510000002</v>
      </c>
      <c r="M78" s="1">
        <v>1734333.375</v>
      </c>
      <c r="N78" s="1">
        <v>2283540.5299999998</v>
      </c>
      <c r="O78" s="1">
        <v>2517189.341</v>
      </c>
      <c r="P78" s="1">
        <v>2256515.304</v>
      </c>
      <c r="Q78" s="1">
        <v>2161851.321</v>
      </c>
      <c r="R78" s="1">
        <v>2929939.1409999998</v>
      </c>
      <c r="S78" s="1">
        <v>1274804.757</v>
      </c>
      <c r="T78" s="1">
        <v>908.73685880000005</v>
      </c>
      <c r="U78" s="1">
        <v>1595567.1240000001</v>
      </c>
      <c r="V78" s="1">
        <v>1973905.8740000001</v>
      </c>
      <c r="W78" s="1">
        <v>2296318.548</v>
      </c>
      <c r="X78" s="1">
        <v>1672668.406</v>
      </c>
      <c r="Y78" s="1">
        <v>1780783.2209999999</v>
      </c>
      <c r="Z78" s="1">
        <v>2615119.0669999998</v>
      </c>
      <c r="AA78" s="1">
        <v>2118990.909</v>
      </c>
    </row>
    <row r="79" spans="1:27">
      <c r="A79" s="5">
        <v>79</v>
      </c>
      <c r="B79" s="1" t="s">
        <v>162</v>
      </c>
      <c r="C79" s="1" t="s">
        <v>163</v>
      </c>
      <c r="D79" s="5">
        <v>91</v>
      </c>
      <c r="E79" s="5">
        <v>487</v>
      </c>
      <c r="F79" s="5">
        <v>27</v>
      </c>
      <c r="G79" s="5">
        <v>28.8</v>
      </c>
      <c r="H79" s="5">
        <v>5.39</v>
      </c>
      <c r="I79" s="5">
        <v>16412</v>
      </c>
      <c r="J79" s="1">
        <v>472937671.80000001</v>
      </c>
      <c r="K79" s="1">
        <v>587409997.10000002</v>
      </c>
      <c r="L79" s="1">
        <v>639599956.39999998</v>
      </c>
      <c r="M79" s="1">
        <v>665758102.10000002</v>
      </c>
      <c r="N79" s="1">
        <v>605060308.20000005</v>
      </c>
      <c r="O79" s="1">
        <v>580378894.60000002</v>
      </c>
      <c r="P79" s="1">
        <v>670439293.60000002</v>
      </c>
      <c r="Q79" s="1">
        <v>704782919.39999998</v>
      </c>
      <c r="R79" s="1">
        <v>572486040.79999995</v>
      </c>
      <c r="S79" s="1">
        <v>571574573.20000005</v>
      </c>
      <c r="T79" s="1">
        <v>536293684.10000002</v>
      </c>
      <c r="U79" s="1">
        <v>536699505.10000002</v>
      </c>
      <c r="V79" s="1">
        <v>602731211.89999998</v>
      </c>
      <c r="W79" s="1">
        <v>597918843.20000005</v>
      </c>
      <c r="X79" s="1">
        <v>509758571.30000001</v>
      </c>
      <c r="Y79" s="1">
        <v>608987980.79999995</v>
      </c>
      <c r="Z79" s="1">
        <v>579277184.70000005</v>
      </c>
      <c r="AA79" s="1">
        <v>579761401.20000005</v>
      </c>
    </row>
    <row r="80" spans="1:27">
      <c r="A80" s="5">
        <v>80</v>
      </c>
      <c r="B80" s="1" t="s">
        <v>164</v>
      </c>
      <c r="C80" s="1" t="s">
        <v>165</v>
      </c>
      <c r="D80" s="5">
        <v>52</v>
      </c>
      <c r="E80" s="5">
        <v>73</v>
      </c>
      <c r="F80" s="5">
        <v>4</v>
      </c>
      <c r="G80" s="5">
        <v>13.6</v>
      </c>
      <c r="H80" s="5">
        <v>5.52</v>
      </c>
      <c r="I80" s="5">
        <v>4996</v>
      </c>
      <c r="J80" s="1">
        <v>21728767</v>
      </c>
      <c r="K80" s="1">
        <v>21926667.93</v>
      </c>
      <c r="L80" s="1">
        <v>22615162.460000001</v>
      </c>
      <c r="M80" s="1">
        <v>17402009</v>
      </c>
      <c r="N80" s="1">
        <v>13199011.189999999</v>
      </c>
      <c r="O80" s="1">
        <v>17973720.969999999</v>
      </c>
      <c r="P80" s="1">
        <v>13615974.33</v>
      </c>
      <c r="Q80" s="1">
        <v>31200894.329999998</v>
      </c>
      <c r="R80" s="1">
        <v>16346249.17</v>
      </c>
      <c r="S80" s="1">
        <v>15548244.609999999</v>
      </c>
      <c r="T80" s="1">
        <v>16140164.560000001</v>
      </c>
      <c r="U80" s="1">
        <v>15113920.57</v>
      </c>
      <c r="V80" s="1">
        <v>16105499.18</v>
      </c>
      <c r="W80" s="1">
        <v>18286420.989999998</v>
      </c>
      <c r="X80" s="1">
        <v>13910367.890000001</v>
      </c>
      <c r="Y80" s="1">
        <v>20987127.120000001</v>
      </c>
      <c r="Z80" s="1">
        <v>16023660.539999999</v>
      </c>
      <c r="AA80" s="1">
        <v>30902213.309999999</v>
      </c>
    </row>
    <row r="81" spans="1:27">
      <c r="A81" s="5">
        <v>81</v>
      </c>
      <c r="B81" s="1" t="s">
        <v>166</v>
      </c>
      <c r="C81" s="1" t="s">
        <v>167</v>
      </c>
      <c r="D81" s="5">
        <v>42</v>
      </c>
      <c r="E81" s="5">
        <v>108</v>
      </c>
      <c r="F81" s="5">
        <v>14</v>
      </c>
      <c r="G81" s="5">
        <v>55.3</v>
      </c>
      <c r="H81" s="5">
        <v>7.85</v>
      </c>
      <c r="I81" s="5">
        <v>2795</v>
      </c>
      <c r="J81" s="1">
        <v>7447790.9780000001</v>
      </c>
      <c r="K81" s="1">
        <v>21010159.859999999</v>
      </c>
      <c r="L81" s="1">
        <v>15128042.789999999</v>
      </c>
      <c r="M81" s="1">
        <v>43851679.130000003</v>
      </c>
      <c r="N81" s="1">
        <v>35791916.460000001</v>
      </c>
      <c r="O81" s="1">
        <v>15184503.890000001</v>
      </c>
      <c r="P81" s="1">
        <v>11057352.93</v>
      </c>
      <c r="Q81" s="1">
        <v>9070448.8169999998</v>
      </c>
      <c r="R81" s="1">
        <v>13538218.34</v>
      </c>
      <c r="S81" s="1">
        <v>19135318.100000001</v>
      </c>
      <c r="T81" s="1">
        <v>8424326.3169999998</v>
      </c>
      <c r="U81" s="1">
        <v>26141863.550000001</v>
      </c>
      <c r="V81" s="1">
        <v>3059709.3859999999</v>
      </c>
      <c r="W81" s="1">
        <v>2624923.5060000001</v>
      </c>
      <c r="X81" s="1">
        <v>7400367.1320000002</v>
      </c>
      <c r="Y81" s="1">
        <v>14643314.880000001</v>
      </c>
      <c r="Z81" s="1">
        <v>30184924.07</v>
      </c>
      <c r="AA81" s="1">
        <v>10659930.09</v>
      </c>
    </row>
    <row r="82" spans="1:27">
      <c r="A82" s="5">
        <v>82</v>
      </c>
      <c r="B82" s="1" t="s">
        <v>168</v>
      </c>
      <c r="C82" s="1" t="s">
        <v>169</v>
      </c>
      <c r="D82" s="5">
        <v>75</v>
      </c>
      <c r="E82" s="5">
        <v>665</v>
      </c>
      <c r="F82" s="5">
        <v>31</v>
      </c>
      <c r="G82" s="5">
        <v>44.8</v>
      </c>
      <c r="H82" s="5">
        <v>4.63</v>
      </c>
      <c r="I82" s="5">
        <v>27006</v>
      </c>
      <c r="J82" s="1">
        <v>911303277.89999998</v>
      </c>
      <c r="K82" s="1">
        <v>1011863639</v>
      </c>
      <c r="L82" s="1">
        <v>956059302.70000005</v>
      </c>
      <c r="M82" s="1">
        <v>957555228.79999995</v>
      </c>
      <c r="N82" s="1">
        <v>1007470788</v>
      </c>
      <c r="O82" s="1">
        <v>1034911248</v>
      </c>
      <c r="P82" s="1">
        <v>942675489.60000002</v>
      </c>
      <c r="Q82" s="1">
        <v>943345182.29999995</v>
      </c>
      <c r="R82" s="1">
        <v>1030117818</v>
      </c>
      <c r="S82" s="1">
        <v>980254551.29999995</v>
      </c>
      <c r="T82" s="1">
        <v>821186690.79999995</v>
      </c>
      <c r="U82" s="1">
        <v>1105903687</v>
      </c>
      <c r="V82" s="1">
        <v>968466934.79999995</v>
      </c>
      <c r="W82" s="1">
        <v>939763238.39999998</v>
      </c>
      <c r="X82" s="1">
        <v>914518016.20000005</v>
      </c>
      <c r="Y82" s="1">
        <v>971183295.10000002</v>
      </c>
      <c r="Z82" s="1">
        <v>892810375.79999995</v>
      </c>
      <c r="AA82" s="1">
        <v>1005202563</v>
      </c>
    </row>
    <row r="83" spans="1:27">
      <c r="A83" s="5">
        <v>83</v>
      </c>
      <c r="B83" s="1" t="s">
        <v>170</v>
      </c>
      <c r="C83" s="1" t="s">
        <v>171</v>
      </c>
      <c r="D83" s="5">
        <v>64</v>
      </c>
      <c r="E83" s="5">
        <v>304</v>
      </c>
      <c r="F83" s="5">
        <v>18</v>
      </c>
      <c r="G83" s="5">
        <v>32.4</v>
      </c>
      <c r="H83" s="5">
        <v>5.05</v>
      </c>
      <c r="I83" s="5">
        <v>10094</v>
      </c>
      <c r="J83" s="1">
        <v>77158095.959999993</v>
      </c>
      <c r="K83" s="1">
        <v>75313979.409999996</v>
      </c>
      <c r="L83" s="1">
        <v>105200961.2</v>
      </c>
      <c r="M83" s="1">
        <v>110936308.7</v>
      </c>
      <c r="N83" s="1">
        <v>104098589.40000001</v>
      </c>
      <c r="O83" s="1">
        <v>114148562.2</v>
      </c>
      <c r="P83" s="1">
        <v>81449924.640000001</v>
      </c>
      <c r="Q83" s="1">
        <v>95319359.420000002</v>
      </c>
      <c r="R83" s="1">
        <v>85308785.329999998</v>
      </c>
      <c r="S83" s="1">
        <v>61449284.810000002</v>
      </c>
      <c r="T83" s="1">
        <v>31521044.879999999</v>
      </c>
      <c r="U83" s="1">
        <v>69635156.420000002</v>
      </c>
      <c r="V83" s="1">
        <v>69390327.329999998</v>
      </c>
      <c r="W83" s="1">
        <v>75229159.510000005</v>
      </c>
      <c r="X83" s="1">
        <v>87415039.260000005</v>
      </c>
      <c r="Y83" s="1">
        <v>99019802.849999994</v>
      </c>
      <c r="Z83" s="1">
        <v>113310231.2</v>
      </c>
      <c r="AA83" s="1">
        <v>103237448.7</v>
      </c>
    </row>
    <row r="84" spans="1:27">
      <c r="A84" s="5">
        <v>84</v>
      </c>
      <c r="B84" s="1" t="s">
        <v>172</v>
      </c>
      <c r="C84" s="1" t="s">
        <v>173</v>
      </c>
      <c r="D84" s="5">
        <v>82</v>
      </c>
      <c r="E84" s="5">
        <v>221</v>
      </c>
      <c r="F84" s="5">
        <v>16</v>
      </c>
      <c r="G84" s="5">
        <v>24.9</v>
      </c>
      <c r="H84" s="5">
        <v>4.9800000000000004</v>
      </c>
      <c r="I84" s="5">
        <v>7173</v>
      </c>
      <c r="J84" s="1">
        <v>137397007.69999999</v>
      </c>
      <c r="K84" s="1">
        <v>143833346.30000001</v>
      </c>
      <c r="L84" s="1">
        <v>142048141.90000001</v>
      </c>
      <c r="M84" s="1">
        <v>154443798.30000001</v>
      </c>
      <c r="N84" s="1">
        <v>159227698.5</v>
      </c>
      <c r="O84" s="1">
        <v>167812298.30000001</v>
      </c>
      <c r="P84" s="1">
        <v>165544207.69999999</v>
      </c>
      <c r="Q84" s="1">
        <v>158269871.80000001</v>
      </c>
      <c r="R84" s="1">
        <v>163251161.90000001</v>
      </c>
      <c r="S84" s="1">
        <v>101555206.09999999</v>
      </c>
      <c r="T84" s="1">
        <v>110943995.5</v>
      </c>
      <c r="U84" s="1">
        <v>78176968.239999995</v>
      </c>
      <c r="V84" s="1">
        <v>133171567.3</v>
      </c>
      <c r="W84" s="1">
        <v>135762943.30000001</v>
      </c>
      <c r="X84" s="1">
        <v>135689165.80000001</v>
      </c>
      <c r="Y84" s="1">
        <v>125042351.40000001</v>
      </c>
      <c r="Z84" s="1">
        <v>114605709.7</v>
      </c>
      <c r="AA84" s="1">
        <v>138598358.19999999</v>
      </c>
    </row>
    <row r="85" spans="1:27">
      <c r="A85" s="5">
        <v>85</v>
      </c>
      <c r="B85" s="1" t="s">
        <v>174</v>
      </c>
      <c r="C85" s="1" t="s">
        <v>175</v>
      </c>
      <c r="D85" s="5">
        <v>3</v>
      </c>
      <c r="E85" s="5">
        <v>1</v>
      </c>
      <c r="F85" s="5">
        <v>1</v>
      </c>
      <c r="G85" s="5">
        <v>30.5</v>
      </c>
      <c r="H85" s="5">
        <v>5.67</v>
      </c>
      <c r="I85" s="5">
        <v>22</v>
      </c>
      <c r="J85" s="1">
        <v>908.73685880000005</v>
      </c>
      <c r="K85" s="1">
        <v>908.73685880000005</v>
      </c>
      <c r="L85" s="1">
        <v>908.73685880000005</v>
      </c>
      <c r="M85" s="1">
        <v>908.73685880000005</v>
      </c>
      <c r="N85" s="1">
        <v>908.73685880000005</v>
      </c>
      <c r="O85" s="1">
        <v>908.73685880000005</v>
      </c>
      <c r="P85" s="1">
        <v>908.73685880000005</v>
      </c>
      <c r="Q85" s="1">
        <v>908.73685880000005</v>
      </c>
      <c r="R85" s="1">
        <v>908.73685880000005</v>
      </c>
      <c r="S85" s="1">
        <v>908.73685880000005</v>
      </c>
      <c r="T85" s="1">
        <v>908.73685880000005</v>
      </c>
      <c r="U85" s="1">
        <v>908.73685880000005</v>
      </c>
      <c r="V85" s="1">
        <v>908.73685880000005</v>
      </c>
      <c r="W85" s="1">
        <v>908.73685880000005</v>
      </c>
      <c r="X85" s="1">
        <v>908.73685880000005</v>
      </c>
      <c r="Y85" s="1">
        <v>908.73685880000005</v>
      </c>
      <c r="Z85" s="1">
        <v>908.73685880000005</v>
      </c>
      <c r="AA85" s="1">
        <v>908.73685880000005</v>
      </c>
    </row>
    <row r="86" spans="1:27">
      <c r="A86" s="5">
        <v>86</v>
      </c>
      <c r="B86" s="1" t="s">
        <v>176</v>
      </c>
      <c r="C86" s="1" t="s">
        <v>177</v>
      </c>
      <c r="D86" s="5">
        <v>21</v>
      </c>
      <c r="E86" s="5">
        <v>21</v>
      </c>
      <c r="F86" s="5">
        <v>2</v>
      </c>
      <c r="G86" s="5">
        <v>9.6999999999999993</v>
      </c>
      <c r="H86" s="5">
        <v>4.51</v>
      </c>
      <c r="I86" s="5">
        <v>914</v>
      </c>
      <c r="J86" s="1">
        <v>2888147.5839999998</v>
      </c>
      <c r="K86" s="1">
        <v>628425.56759999995</v>
      </c>
      <c r="L86" s="1">
        <v>846472.07169999997</v>
      </c>
      <c r="M86" s="1">
        <v>1201495.25</v>
      </c>
      <c r="N86" s="1">
        <v>532525.82999999996</v>
      </c>
      <c r="O86" s="1">
        <v>748212.81689999998</v>
      </c>
      <c r="P86" s="1">
        <v>2091279.584</v>
      </c>
      <c r="Q86" s="1">
        <v>1302206.2620000001</v>
      </c>
      <c r="R86" s="1">
        <v>2016735.9439999999</v>
      </c>
      <c r="S86" s="1">
        <v>505517.81770000001</v>
      </c>
      <c r="T86" s="1">
        <v>398044.93849999999</v>
      </c>
      <c r="U86" s="1">
        <v>418333.43410000001</v>
      </c>
      <c r="V86" s="1">
        <v>1012566.226</v>
      </c>
      <c r="W86" s="1">
        <v>2148984.9350000001</v>
      </c>
      <c r="X86" s="1">
        <v>842876.43359999999</v>
      </c>
      <c r="Y86" s="1">
        <v>1002749.118</v>
      </c>
      <c r="Z86" s="1">
        <v>1090681.298</v>
      </c>
      <c r="AA86" s="1">
        <v>1967364.3740000001</v>
      </c>
    </row>
    <row r="87" spans="1:27">
      <c r="A87" s="5">
        <v>88</v>
      </c>
      <c r="B87" s="1" t="s">
        <v>178</v>
      </c>
      <c r="C87" s="1" t="s">
        <v>179</v>
      </c>
      <c r="D87" s="5">
        <v>13</v>
      </c>
      <c r="E87" s="5">
        <v>13</v>
      </c>
      <c r="F87" s="5">
        <v>3</v>
      </c>
      <c r="G87" s="5">
        <v>37.299999999999997</v>
      </c>
      <c r="H87" s="5">
        <v>6.73</v>
      </c>
      <c r="I87" s="5">
        <v>276</v>
      </c>
      <c r="J87" s="1">
        <v>908.73685880000005</v>
      </c>
      <c r="K87" s="1">
        <v>1802370.4939999999</v>
      </c>
      <c r="L87" s="1">
        <v>4021281.2489999998</v>
      </c>
      <c r="M87" s="1">
        <v>5558292.5</v>
      </c>
      <c r="N87" s="1">
        <v>2225106.327</v>
      </c>
      <c r="O87" s="1">
        <v>2836355.2990000001</v>
      </c>
      <c r="P87" s="1">
        <v>895018.01089999999</v>
      </c>
      <c r="Q87" s="1">
        <v>722434.70530000003</v>
      </c>
      <c r="R87" s="1">
        <v>908.73685880000005</v>
      </c>
      <c r="S87" s="1">
        <v>3518385.0120000001</v>
      </c>
      <c r="T87" s="1">
        <v>908.73685880000005</v>
      </c>
      <c r="U87" s="1">
        <v>1415616.3119999999</v>
      </c>
      <c r="V87" s="1">
        <v>908.73685880000005</v>
      </c>
      <c r="W87" s="1">
        <v>1842290.6440000001</v>
      </c>
      <c r="X87" s="1">
        <v>908.73685880000005</v>
      </c>
      <c r="Y87" s="1">
        <v>799831.27410000004</v>
      </c>
      <c r="Z87" s="1">
        <v>3750347.0090000001</v>
      </c>
      <c r="AA87" s="1">
        <v>908.73685880000005</v>
      </c>
    </row>
    <row r="88" spans="1:27">
      <c r="A88" s="5">
        <v>89</v>
      </c>
      <c r="B88" s="1" t="s">
        <v>180</v>
      </c>
      <c r="C88" s="1" t="s">
        <v>181</v>
      </c>
      <c r="D88" s="5">
        <v>95</v>
      </c>
      <c r="E88" s="5">
        <v>326</v>
      </c>
      <c r="F88" s="5">
        <v>9</v>
      </c>
      <c r="G88" s="5">
        <v>11.2</v>
      </c>
      <c r="H88" s="5">
        <v>6.37</v>
      </c>
      <c r="I88" s="5">
        <v>11045</v>
      </c>
      <c r="J88" s="1">
        <v>653648932.39999998</v>
      </c>
      <c r="K88" s="1">
        <v>769062180.29999995</v>
      </c>
      <c r="L88" s="1">
        <v>719039158.60000002</v>
      </c>
      <c r="M88" s="1">
        <v>856044878.89999998</v>
      </c>
      <c r="N88" s="1">
        <v>679509296.10000002</v>
      </c>
      <c r="O88" s="1">
        <v>711624223.60000002</v>
      </c>
      <c r="P88" s="1">
        <v>777909592.60000002</v>
      </c>
      <c r="Q88" s="1">
        <v>676659821.5</v>
      </c>
      <c r="R88" s="1">
        <v>682176738.5</v>
      </c>
      <c r="S88" s="1">
        <v>661938688.10000002</v>
      </c>
      <c r="T88" s="1">
        <v>597791720.10000002</v>
      </c>
      <c r="U88" s="1">
        <v>605042602.29999995</v>
      </c>
      <c r="V88" s="1">
        <v>666934930.29999995</v>
      </c>
      <c r="W88" s="1">
        <v>729104557.5</v>
      </c>
      <c r="X88" s="1">
        <v>787095635.29999995</v>
      </c>
      <c r="Y88" s="1">
        <v>803262428.5</v>
      </c>
      <c r="Z88" s="1">
        <v>624762826.20000005</v>
      </c>
      <c r="AA88" s="1">
        <v>687188344.5</v>
      </c>
    </row>
    <row r="89" spans="1:27">
      <c r="A89" s="5">
        <v>90</v>
      </c>
      <c r="B89" s="1" t="s">
        <v>182</v>
      </c>
      <c r="C89" s="1" t="s">
        <v>183</v>
      </c>
      <c r="D89" s="5">
        <v>3</v>
      </c>
      <c r="E89" s="5">
        <v>12</v>
      </c>
      <c r="F89" s="5">
        <v>1</v>
      </c>
      <c r="G89" s="5">
        <v>30.2</v>
      </c>
      <c r="H89" s="5">
        <v>6.77</v>
      </c>
      <c r="I89" s="5">
        <v>122</v>
      </c>
      <c r="J89" s="1">
        <v>908.73685880000005</v>
      </c>
      <c r="K89" s="1">
        <v>7810413.0259999996</v>
      </c>
      <c r="L89" s="1">
        <v>10139712.99</v>
      </c>
      <c r="M89" s="1">
        <v>8360527.5</v>
      </c>
      <c r="N89" s="1">
        <v>6571607.0559999999</v>
      </c>
      <c r="O89" s="1">
        <v>6735160.9050000003</v>
      </c>
      <c r="P89" s="1">
        <v>5871115.3320000004</v>
      </c>
      <c r="Q89" s="1">
        <v>3363208.2069999999</v>
      </c>
      <c r="R89" s="1">
        <v>3591803.0210000002</v>
      </c>
      <c r="S89" s="1">
        <v>11345604.99</v>
      </c>
      <c r="T89" s="1">
        <v>8372373.4179999996</v>
      </c>
      <c r="U89" s="1">
        <v>7782393.0659999996</v>
      </c>
      <c r="V89" s="1">
        <v>908.73685880000005</v>
      </c>
      <c r="W89" s="1">
        <v>908.73685880000005</v>
      </c>
      <c r="X89" s="1">
        <v>2067819.798</v>
      </c>
      <c r="Y89" s="1">
        <v>908.73685880000005</v>
      </c>
      <c r="Z89" s="1">
        <v>8014549.9939999999</v>
      </c>
      <c r="AA89" s="1">
        <v>5048232.8760000002</v>
      </c>
    </row>
    <row r="90" spans="1:27">
      <c r="A90" s="5">
        <v>91</v>
      </c>
      <c r="B90" s="1" t="s">
        <v>184</v>
      </c>
      <c r="C90" s="1" t="s">
        <v>185</v>
      </c>
      <c r="D90" s="5">
        <v>50</v>
      </c>
      <c r="E90" s="5">
        <v>244</v>
      </c>
      <c r="F90" s="5">
        <v>7</v>
      </c>
      <c r="G90" s="5">
        <v>19.899999999999999</v>
      </c>
      <c r="H90" s="5">
        <v>4.08</v>
      </c>
      <c r="I90" s="5">
        <v>10986</v>
      </c>
      <c r="J90" s="1">
        <v>141869429.90000001</v>
      </c>
      <c r="K90" s="1">
        <v>69396366.459999993</v>
      </c>
      <c r="L90" s="1">
        <v>90168794.540000007</v>
      </c>
      <c r="M90" s="1">
        <v>75468706.689999998</v>
      </c>
      <c r="N90" s="1">
        <v>68809447.629999995</v>
      </c>
      <c r="O90" s="1">
        <v>90758055.579999998</v>
      </c>
      <c r="P90" s="1">
        <v>95692653.620000005</v>
      </c>
      <c r="Q90" s="1">
        <v>75706730.760000005</v>
      </c>
      <c r="R90" s="1">
        <v>99804330.730000004</v>
      </c>
      <c r="S90" s="1">
        <v>78944517.790000007</v>
      </c>
      <c r="T90" s="1">
        <v>90097485.209999993</v>
      </c>
      <c r="U90" s="1">
        <v>81942097.530000001</v>
      </c>
      <c r="V90" s="1">
        <v>123284823.2</v>
      </c>
      <c r="W90" s="1">
        <v>125251432.09999999</v>
      </c>
      <c r="X90" s="1">
        <v>137150339.69999999</v>
      </c>
      <c r="Y90" s="1">
        <v>94498426.620000005</v>
      </c>
      <c r="Z90" s="1">
        <v>113034003.8</v>
      </c>
      <c r="AA90" s="1">
        <v>108527334.7</v>
      </c>
    </row>
    <row r="91" spans="1:27">
      <c r="A91" s="5">
        <v>92</v>
      </c>
      <c r="B91" s="1" t="s">
        <v>186</v>
      </c>
      <c r="C91" s="1" t="s">
        <v>187</v>
      </c>
      <c r="D91" s="5">
        <v>90</v>
      </c>
      <c r="E91" s="5">
        <v>165</v>
      </c>
      <c r="F91" s="5">
        <v>10</v>
      </c>
      <c r="G91" s="5">
        <v>12.5</v>
      </c>
      <c r="H91" s="5">
        <v>5.21</v>
      </c>
      <c r="I91" s="5">
        <v>7131</v>
      </c>
      <c r="J91" s="1">
        <v>38840931.030000001</v>
      </c>
      <c r="K91" s="1">
        <v>39184586.850000001</v>
      </c>
      <c r="L91" s="1">
        <v>37224804.719999999</v>
      </c>
      <c r="M91" s="1">
        <v>36279711</v>
      </c>
      <c r="N91" s="1">
        <v>35990533.219999999</v>
      </c>
      <c r="O91" s="1">
        <v>36765822.299999997</v>
      </c>
      <c r="P91" s="1">
        <v>36018066.57</v>
      </c>
      <c r="Q91" s="1">
        <v>33382650.420000002</v>
      </c>
      <c r="R91" s="1">
        <v>38415207.850000001</v>
      </c>
      <c r="S91" s="1">
        <v>41557313.740000002</v>
      </c>
      <c r="T91" s="1">
        <v>30557703.68</v>
      </c>
      <c r="U91" s="1">
        <v>32175517.760000002</v>
      </c>
      <c r="V91" s="1">
        <v>34946622.640000001</v>
      </c>
      <c r="W91" s="1">
        <v>35517541.020000003</v>
      </c>
      <c r="X91" s="1">
        <v>24520355.07</v>
      </c>
      <c r="Y91" s="1">
        <v>35565713.609999999</v>
      </c>
      <c r="Z91" s="1">
        <v>30123364.68</v>
      </c>
      <c r="AA91" s="1">
        <v>30803555.670000002</v>
      </c>
    </row>
    <row r="92" spans="1:27">
      <c r="A92" s="5">
        <v>93</v>
      </c>
      <c r="B92" s="1" t="s">
        <v>188</v>
      </c>
      <c r="C92" s="1" t="s">
        <v>189</v>
      </c>
      <c r="D92" s="5">
        <v>81</v>
      </c>
      <c r="E92" s="5">
        <v>87</v>
      </c>
      <c r="F92" s="5">
        <v>9</v>
      </c>
      <c r="G92" s="5">
        <v>15.8</v>
      </c>
      <c r="H92" s="5">
        <v>5.43</v>
      </c>
      <c r="I92" s="5">
        <v>2428</v>
      </c>
      <c r="J92" s="1">
        <v>47038801.619999997</v>
      </c>
      <c r="K92" s="1">
        <v>39818687.479999997</v>
      </c>
      <c r="L92" s="1">
        <v>46040331.380000003</v>
      </c>
      <c r="M92" s="1">
        <v>41975632.810000002</v>
      </c>
      <c r="N92" s="1">
        <v>52078520.619999997</v>
      </c>
      <c r="O92" s="1">
        <v>51406249.149999999</v>
      </c>
      <c r="P92" s="1">
        <v>44708404.630000003</v>
      </c>
      <c r="Q92" s="1">
        <v>41618344.57</v>
      </c>
      <c r="R92" s="1">
        <v>41848041.659999996</v>
      </c>
      <c r="S92" s="1">
        <v>26685044.789999999</v>
      </c>
      <c r="T92" s="1">
        <v>23195503.5</v>
      </c>
      <c r="U92" s="1">
        <v>24669148.969999999</v>
      </c>
      <c r="V92" s="1">
        <v>46604476.670000002</v>
      </c>
      <c r="W92" s="1">
        <v>49291267.18</v>
      </c>
      <c r="X92" s="1">
        <v>52798828.490000002</v>
      </c>
      <c r="Y92" s="1">
        <v>50434471.75</v>
      </c>
      <c r="Z92" s="1">
        <v>39547395.380000003</v>
      </c>
      <c r="AA92" s="1">
        <v>53239925.659999996</v>
      </c>
    </row>
    <row r="93" spans="1:27">
      <c r="A93" s="5">
        <v>94</v>
      </c>
      <c r="B93" s="1" t="s">
        <v>190</v>
      </c>
      <c r="C93" s="1" t="s">
        <v>191</v>
      </c>
      <c r="D93" s="5">
        <v>80</v>
      </c>
      <c r="E93" s="5">
        <v>185</v>
      </c>
      <c r="F93" s="5">
        <v>15</v>
      </c>
      <c r="G93" s="5">
        <v>33.200000000000003</v>
      </c>
      <c r="H93" s="5">
        <v>5.17</v>
      </c>
      <c r="I93" s="5">
        <v>5927</v>
      </c>
      <c r="J93" s="1">
        <v>56309081.899999999</v>
      </c>
      <c r="K93" s="1">
        <v>96874658.629999995</v>
      </c>
      <c r="L93" s="1">
        <v>71205880.760000005</v>
      </c>
      <c r="M93" s="1">
        <v>64493048.590000004</v>
      </c>
      <c r="N93" s="1">
        <v>80399002.260000005</v>
      </c>
      <c r="O93" s="1">
        <v>77117154.790000007</v>
      </c>
      <c r="P93" s="1">
        <v>79814863.090000004</v>
      </c>
      <c r="Q93" s="1">
        <v>68743872.829999998</v>
      </c>
      <c r="R93" s="1">
        <v>78280467.930000007</v>
      </c>
      <c r="S93" s="1">
        <v>95109123.650000006</v>
      </c>
      <c r="T93" s="1">
        <v>99990132.790000007</v>
      </c>
      <c r="U93" s="1">
        <v>82579736.829999998</v>
      </c>
      <c r="V93" s="1">
        <v>50465923.060000002</v>
      </c>
      <c r="W93" s="1">
        <v>55672481.5</v>
      </c>
      <c r="X93" s="1">
        <v>81739560.659999996</v>
      </c>
      <c r="Y93" s="1">
        <v>103141437.8</v>
      </c>
      <c r="Z93" s="1">
        <v>98860042.129999995</v>
      </c>
      <c r="AA93" s="1">
        <v>56321753.890000001</v>
      </c>
    </row>
    <row r="94" spans="1:27">
      <c r="A94" s="5">
        <v>95</v>
      </c>
      <c r="B94" s="1" t="s">
        <v>192</v>
      </c>
      <c r="C94" s="1" t="s">
        <v>193</v>
      </c>
      <c r="D94" s="5">
        <v>9</v>
      </c>
      <c r="E94" s="5">
        <v>1</v>
      </c>
      <c r="F94" s="5">
        <v>1</v>
      </c>
      <c r="G94" s="5">
        <v>8.1999999999999993</v>
      </c>
      <c r="H94" s="5">
        <v>5.86</v>
      </c>
      <c r="I94" s="5">
        <v>24</v>
      </c>
      <c r="J94" s="1">
        <v>908.73685880000005</v>
      </c>
      <c r="K94" s="1">
        <v>908.73685880000005</v>
      </c>
      <c r="L94" s="1">
        <v>908.73685880000005</v>
      </c>
      <c r="M94" s="1">
        <v>908.73685880000005</v>
      </c>
      <c r="N94" s="1">
        <v>908.73685880000005</v>
      </c>
      <c r="O94" s="1">
        <v>908.73685880000005</v>
      </c>
      <c r="P94" s="1">
        <v>908.73685880000005</v>
      </c>
      <c r="Q94" s="1">
        <v>908.73685880000005</v>
      </c>
      <c r="R94" s="1">
        <v>908.73685880000005</v>
      </c>
      <c r="S94" s="1">
        <v>908.73685880000005</v>
      </c>
      <c r="T94" s="1">
        <v>908.73685880000005</v>
      </c>
      <c r="U94" s="1">
        <v>908.73685880000005</v>
      </c>
      <c r="V94" s="1">
        <v>908.73685880000005</v>
      </c>
      <c r="W94" s="1">
        <v>908.73685880000005</v>
      </c>
      <c r="X94" s="1">
        <v>908.73685880000005</v>
      </c>
      <c r="Y94" s="1">
        <v>908.73685880000005</v>
      </c>
      <c r="Z94" s="1">
        <v>908.73685880000005</v>
      </c>
      <c r="AA94" s="1">
        <v>908.73685880000005</v>
      </c>
    </row>
    <row r="95" spans="1:27">
      <c r="A95" s="5">
        <v>96</v>
      </c>
      <c r="B95" s="1" t="s">
        <v>194</v>
      </c>
      <c r="C95" s="1" t="s">
        <v>195</v>
      </c>
      <c r="D95" s="5">
        <v>54</v>
      </c>
      <c r="E95" s="5">
        <v>53</v>
      </c>
      <c r="F95" s="5">
        <v>6</v>
      </c>
      <c r="G95" s="5">
        <v>15.4</v>
      </c>
      <c r="H95" s="5">
        <v>5.35</v>
      </c>
      <c r="I95" s="5">
        <v>1298</v>
      </c>
      <c r="J95" s="1">
        <v>20774332.370000001</v>
      </c>
      <c r="K95" s="1">
        <v>18277406.440000001</v>
      </c>
      <c r="L95" s="1">
        <v>20907772.829999998</v>
      </c>
      <c r="M95" s="1">
        <v>26498880.25</v>
      </c>
      <c r="N95" s="1">
        <v>20691619.41</v>
      </c>
      <c r="O95" s="1">
        <v>21229381.91</v>
      </c>
      <c r="P95" s="1">
        <v>20580164.18</v>
      </c>
      <c r="Q95" s="1">
        <v>24960181</v>
      </c>
      <c r="R95" s="1">
        <v>22543515</v>
      </c>
      <c r="S95" s="1">
        <v>22109790.789999999</v>
      </c>
      <c r="T95" s="1">
        <v>20573069.27</v>
      </c>
      <c r="U95" s="1">
        <v>23954240.539999999</v>
      </c>
      <c r="V95" s="1">
        <v>23944943.640000001</v>
      </c>
      <c r="W95" s="1">
        <v>16971256</v>
      </c>
      <c r="X95" s="1">
        <v>10988407.92</v>
      </c>
      <c r="Y95" s="1">
        <v>16685833.57</v>
      </c>
      <c r="Z95" s="1">
        <v>20719478.010000002</v>
      </c>
      <c r="AA95" s="1">
        <v>24539213.329999998</v>
      </c>
    </row>
    <row r="96" spans="1:27">
      <c r="A96" s="5">
        <v>97</v>
      </c>
      <c r="B96" s="1" t="s">
        <v>196</v>
      </c>
      <c r="C96" s="1" t="s">
        <v>197</v>
      </c>
      <c r="D96" s="5">
        <v>56</v>
      </c>
      <c r="E96" s="5">
        <v>135</v>
      </c>
      <c r="F96" s="5">
        <v>11</v>
      </c>
      <c r="G96" s="5">
        <v>32</v>
      </c>
      <c r="H96" s="5">
        <v>6.23</v>
      </c>
      <c r="I96" s="5">
        <v>3535</v>
      </c>
      <c r="J96" s="1">
        <v>26623578.949999999</v>
      </c>
      <c r="K96" s="1">
        <v>25778214.710000001</v>
      </c>
      <c r="L96" s="1">
        <v>35329485.920000002</v>
      </c>
      <c r="M96" s="1">
        <v>35132866.420000002</v>
      </c>
      <c r="N96" s="1">
        <v>25785760.359999999</v>
      </c>
      <c r="O96" s="1">
        <v>27958473.719999999</v>
      </c>
      <c r="P96" s="1">
        <v>37560876.469999999</v>
      </c>
      <c r="Q96" s="1">
        <v>36219143.649999999</v>
      </c>
      <c r="R96" s="1">
        <v>24885626.73</v>
      </c>
      <c r="S96" s="1">
        <v>24136872.109999999</v>
      </c>
      <c r="T96" s="1">
        <v>23453371.039999999</v>
      </c>
      <c r="U96" s="1">
        <v>16352347.890000001</v>
      </c>
      <c r="V96" s="1">
        <v>36243136.350000001</v>
      </c>
      <c r="W96" s="1">
        <v>37891365.609999999</v>
      </c>
      <c r="X96" s="1">
        <v>33856230.030000001</v>
      </c>
      <c r="Y96" s="1">
        <v>34160488.130000003</v>
      </c>
      <c r="Z96" s="1">
        <v>44172736.329999998</v>
      </c>
      <c r="AA96" s="1">
        <v>43795215.420000002</v>
      </c>
    </row>
    <row r="97" spans="1:27">
      <c r="A97" s="5">
        <v>98</v>
      </c>
      <c r="B97" s="1" t="s">
        <v>198</v>
      </c>
      <c r="C97" s="1" t="s">
        <v>199</v>
      </c>
      <c r="D97" s="5">
        <v>46</v>
      </c>
      <c r="E97" s="5">
        <v>157</v>
      </c>
      <c r="F97" s="5">
        <v>10</v>
      </c>
      <c r="G97" s="5">
        <v>41.3</v>
      </c>
      <c r="H97" s="5">
        <v>5.68</v>
      </c>
      <c r="I97" s="5">
        <v>5002</v>
      </c>
      <c r="J97" s="1">
        <v>49124022.240000002</v>
      </c>
      <c r="K97" s="1">
        <v>48574888</v>
      </c>
      <c r="L97" s="1">
        <v>35264042.619999997</v>
      </c>
      <c r="M97" s="1">
        <v>47503413</v>
      </c>
      <c r="N97" s="1">
        <v>39987552.100000001</v>
      </c>
      <c r="O97" s="1">
        <v>47364113.25</v>
      </c>
      <c r="P97" s="1">
        <v>42798170.420000002</v>
      </c>
      <c r="Q97" s="1">
        <v>26396884.32</v>
      </c>
      <c r="R97" s="1">
        <v>41616578.469999999</v>
      </c>
      <c r="S97" s="1">
        <v>44870508.390000001</v>
      </c>
      <c r="T97" s="1">
        <v>25056812.949999999</v>
      </c>
      <c r="U97" s="1">
        <v>24818489.940000001</v>
      </c>
      <c r="V97" s="1">
        <v>27093311.5</v>
      </c>
      <c r="W97" s="1">
        <v>25646961.079999998</v>
      </c>
      <c r="X97" s="1">
        <v>45741831.25</v>
      </c>
      <c r="Y97" s="1">
        <v>38934177.670000002</v>
      </c>
      <c r="Z97" s="1">
        <v>34902666.490000002</v>
      </c>
      <c r="AA97" s="1">
        <v>29556264.469999999</v>
      </c>
    </row>
    <row r="98" spans="1:27">
      <c r="A98" s="5">
        <v>99</v>
      </c>
      <c r="B98" s="1" t="s">
        <v>200</v>
      </c>
      <c r="C98" s="1" t="s">
        <v>201</v>
      </c>
      <c r="D98" s="5">
        <v>86</v>
      </c>
      <c r="E98" s="5">
        <v>879</v>
      </c>
      <c r="F98" s="5">
        <v>51</v>
      </c>
      <c r="G98" s="5">
        <v>53.2</v>
      </c>
      <c r="H98" s="5">
        <v>4.93</v>
      </c>
      <c r="I98" s="5">
        <v>29945</v>
      </c>
      <c r="J98" s="1">
        <v>958083353.20000005</v>
      </c>
      <c r="K98" s="1">
        <v>808139112.5</v>
      </c>
      <c r="L98" s="1">
        <v>837672049.60000002</v>
      </c>
      <c r="M98" s="1">
        <v>833079434.70000005</v>
      </c>
      <c r="N98" s="1">
        <v>968104268.60000002</v>
      </c>
      <c r="O98" s="1">
        <v>889530434.89999998</v>
      </c>
      <c r="P98" s="1">
        <v>1004025213</v>
      </c>
      <c r="Q98" s="1">
        <v>1204483199</v>
      </c>
      <c r="R98" s="1">
        <v>1194787268</v>
      </c>
      <c r="S98" s="1">
        <v>896193614</v>
      </c>
      <c r="T98" s="1">
        <v>856286265.29999995</v>
      </c>
      <c r="U98" s="1">
        <v>1138470944</v>
      </c>
      <c r="V98" s="1">
        <v>1324029059</v>
      </c>
      <c r="W98" s="1">
        <v>1119158359</v>
      </c>
      <c r="X98" s="1">
        <v>1124517758</v>
      </c>
      <c r="Y98" s="1">
        <v>872566269</v>
      </c>
      <c r="Z98" s="1">
        <v>858834593.5</v>
      </c>
      <c r="AA98" s="1">
        <v>1125684521</v>
      </c>
    </row>
    <row r="99" spans="1:27">
      <c r="A99" s="5">
        <v>100</v>
      </c>
      <c r="B99" s="1" t="s">
        <v>202</v>
      </c>
      <c r="C99" s="1" t="s">
        <v>203</v>
      </c>
      <c r="D99" s="5">
        <v>16</v>
      </c>
      <c r="E99" s="5">
        <v>41</v>
      </c>
      <c r="F99" s="5">
        <v>4</v>
      </c>
      <c r="G99" s="5">
        <v>40.1</v>
      </c>
      <c r="H99" s="5">
        <v>5.6</v>
      </c>
      <c r="I99" s="5">
        <v>955</v>
      </c>
      <c r="J99" s="1">
        <v>1229286.5619999999</v>
      </c>
      <c r="K99" s="1">
        <v>2076513.5830000001</v>
      </c>
      <c r="L99" s="1">
        <v>4962608.6940000001</v>
      </c>
      <c r="M99" s="1">
        <v>5526819.625</v>
      </c>
      <c r="N99" s="1">
        <v>8653222.7740000002</v>
      </c>
      <c r="O99" s="1">
        <v>6387966.8289999999</v>
      </c>
      <c r="P99" s="1">
        <v>1367419.743</v>
      </c>
      <c r="Q99" s="1">
        <v>908.73685880000005</v>
      </c>
      <c r="R99" s="1">
        <v>5544937.2929999996</v>
      </c>
      <c r="S99" s="1">
        <v>5680380.1330000004</v>
      </c>
      <c r="T99" s="1">
        <v>6470238.5279999999</v>
      </c>
      <c r="U99" s="1">
        <v>11295350.960000001</v>
      </c>
      <c r="V99" s="1">
        <v>3935546.8530000001</v>
      </c>
      <c r="W99" s="1">
        <v>1673984.12</v>
      </c>
      <c r="X99" s="1">
        <v>3933948.9380000001</v>
      </c>
      <c r="Y99" s="1">
        <v>6671302.3619999997</v>
      </c>
      <c r="Z99" s="1">
        <v>9465519.443</v>
      </c>
      <c r="AA99" s="1">
        <v>2882369.3220000002</v>
      </c>
    </row>
    <row r="100" spans="1:27">
      <c r="A100" s="5">
        <v>101</v>
      </c>
      <c r="B100" s="1" t="s">
        <v>204</v>
      </c>
      <c r="C100" s="1" t="s">
        <v>205</v>
      </c>
      <c r="D100" s="5">
        <v>99</v>
      </c>
      <c r="E100" s="5">
        <v>632</v>
      </c>
      <c r="F100" s="5">
        <v>26</v>
      </c>
      <c r="G100" s="5">
        <v>36.299999999999997</v>
      </c>
      <c r="H100" s="5">
        <v>5.0999999999999996</v>
      </c>
      <c r="I100" s="5">
        <v>25432</v>
      </c>
      <c r="J100" s="1">
        <v>663872544.5</v>
      </c>
      <c r="K100" s="1">
        <v>554559885.5</v>
      </c>
      <c r="L100" s="1">
        <v>615485329.5</v>
      </c>
      <c r="M100" s="1">
        <v>529759357</v>
      </c>
      <c r="N100" s="1">
        <v>542022272.70000005</v>
      </c>
      <c r="O100" s="1">
        <v>586827063.89999998</v>
      </c>
      <c r="P100" s="1">
        <v>526711528.80000001</v>
      </c>
      <c r="Q100" s="1">
        <v>549358356.70000005</v>
      </c>
      <c r="R100" s="1">
        <v>528490788.5</v>
      </c>
      <c r="S100" s="1">
        <v>612044237.79999995</v>
      </c>
      <c r="T100" s="1">
        <v>579636094.20000005</v>
      </c>
      <c r="U100" s="1">
        <v>572692062.79999995</v>
      </c>
      <c r="V100" s="1">
        <v>616395183.20000005</v>
      </c>
      <c r="W100" s="1">
        <v>641851442.39999998</v>
      </c>
      <c r="X100" s="1">
        <v>688784558.39999998</v>
      </c>
      <c r="Y100" s="1">
        <v>571851532.20000005</v>
      </c>
      <c r="Z100" s="1">
        <v>582067875.10000002</v>
      </c>
      <c r="AA100" s="1">
        <v>551031652.89999998</v>
      </c>
    </row>
    <row r="101" spans="1:27">
      <c r="A101" s="5">
        <v>102</v>
      </c>
      <c r="B101" s="1" t="s">
        <v>206</v>
      </c>
      <c r="C101" s="1" t="s">
        <v>207</v>
      </c>
      <c r="D101" s="5">
        <v>21</v>
      </c>
      <c r="E101" s="5">
        <v>21</v>
      </c>
      <c r="F101" s="5">
        <v>4</v>
      </c>
      <c r="G101" s="5">
        <v>39.9</v>
      </c>
      <c r="H101" s="5">
        <v>8.34</v>
      </c>
      <c r="I101" s="5">
        <v>406</v>
      </c>
      <c r="J101" s="1">
        <v>1840983.31</v>
      </c>
      <c r="K101" s="1">
        <v>1079106.99</v>
      </c>
      <c r="L101" s="1">
        <v>4253684.0140000004</v>
      </c>
      <c r="M101" s="1">
        <v>3916755.5</v>
      </c>
      <c r="N101" s="1">
        <v>5054896.7779999999</v>
      </c>
      <c r="O101" s="1">
        <v>4922901.1409999998</v>
      </c>
      <c r="P101" s="1">
        <v>3326370.4270000001</v>
      </c>
      <c r="Q101" s="1">
        <v>2453331.571</v>
      </c>
      <c r="R101" s="1">
        <v>4272657.3439999996</v>
      </c>
      <c r="S101" s="1">
        <v>908.73685880000005</v>
      </c>
      <c r="T101" s="1">
        <v>908.73685880000005</v>
      </c>
      <c r="U101" s="1">
        <v>2348660.1209999998</v>
      </c>
      <c r="V101" s="1">
        <v>447851.88380000001</v>
      </c>
      <c r="W101" s="1">
        <v>2446617.4539999999</v>
      </c>
      <c r="X101" s="1">
        <v>4802395.9280000003</v>
      </c>
      <c r="Y101" s="1">
        <v>2165683.568</v>
      </c>
      <c r="Z101" s="1">
        <v>1572204.9310000001</v>
      </c>
      <c r="AA101" s="1">
        <v>2355051.3480000002</v>
      </c>
    </row>
    <row r="102" spans="1:27">
      <c r="A102" s="5">
        <v>103</v>
      </c>
      <c r="B102" s="1" t="s">
        <v>208</v>
      </c>
      <c r="C102" s="1" t="s">
        <v>209</v>
      </c>
      <c r="D102" s="5">
        <v>20</v>
      </c>
      <c r="E102" s="5">
        <v>40</v>
      </c>
      <c r="F102" s="5">
        <v>5</v>
      </c>
      <c r="G102" s="5">
        <v>39</v>
      </c>
      <c r="H102" s="5">
        <v>5.27</v>
      </c>
      <c r="I102" s="5">
        <v>864</v>
      </c>
      <c r="J102" s="1">
        <v>1261429.07</v>
      </c>
      <c r="K102" s="1">
        <v>3079714.1710000001</v>
      </c>
      <c r="L102" s="1">
        <v>1304246.8570000001</v>
      </c>
      <c r="M102" s="1">
        <v>1806832.906</v>
      </c>
      <c r="N102" s="1">
        <v>3759690.59</v>
      </c>
      <c r="O102" s="1">
        <v>2194482.0499999998</v>
      </c>
      <c r="P102" s="1">
        <v>997572.73380000005</v>
      </c>
      <c r="Q102" s="1">
        <v>897749.73869999999</v>
      </c>
      <c r="R102" s="1">
        <v>1340412.209</v>
      </c>
      <c r="S102" s="1">
        <v>1184449.399</v>
      </c>
      <c r="T102" s="1">
        <v>908.73685880000005</v>
      </c>
      <c r="U102" s="1">
        <v>3206674.463</v>
      </c>
      <c r="V102" s="1">
        <v>521656.37310000003</v>
      </c>
      <c r="W102" s="1">
        <v>705158.53110000002</v>
      </c>
      <c r="X102" s="1">
        <v>2295288.6009999998</v>
      </c>
      <c r="Y102" s="1">
        <v>2946871.2439999999</v>
      </c>
      <c r="Z102" s="1">
        <v>2745106.426</v>
      </c>
      <c r="AA102" s="1">
        <v>1497463.13</v>
      </c>
    </row>
    <row r="103" spans="1:27">
      <c r="A103" s="5">
        <v>104</v>
      </c>
      <c r="B103" s="1" t="s">
        <v>210</v>
      </c>
      <c r="C103" s="1" t="s">
        <v>211</v>
      </c>
      <c r="D103" s="5">
        <v>5</v>
      </c>
      <c r="E103" s="5">
        <v>6</v>
      </c>
      <c r="F103" s="5">
        <v>1</v>
      </c>
      <c r="G103" s="5">
        <v>34.700000000000003</v>
      </c>
      <c r="H103" s="5">
        <v>8.18</v>
      </c>
      <c r="I103" s="5">
        <v>211</v>
      </c>
      <c r="J103" s="1">
        <v>908.73685880000005</v>
      </c>
      <c r="K103" s="1">
        <v>381161.90629999997</v>
      </c>
      <c r="L103" s="1">
        <v>908.73685880000005</v>
      </c>
      <c r="M103" s="1">
        <v>360904.1875</v>
      </c>
      <c r="N103" s="1">
        <v>908.73685880000005</v>
      </c>
      <c r="O103" s="1">
        <v>908.73685880000005</v>
      </c>
      <c r="P103" s="1">
        <v>908.73685880000005</v>
      </c>
      <c r="Q103" s="1">
        <v>908.73685880000005</v>
      </c>
      <c r="R103" s="1">
        <v>280614.81550000003</v>
      </c>
      <c r="S103" s="1">
        <v>260707.32920000001</v>
      </c>
      <c r="T103" s="1">
        <v>908.73685880000005</v>
      </c>
      <c r="U103" s="1">
        <v>908.73685880000005</v>
      </c>
      <c r="V103" s="1">
        <v>908.73685880000005</v>
      </c>
      <c r="W103" s="1">
        <v>295901.63530000002</v>
      </c>
      <c r="X103" s="1">
        <v>908.73685880000005</v>
      </c>
      <c r="Y103" s="1">
        <v>908.73685880000005</v>
      </c>
      <c r="Z103" s="1">
        <v>383982.5528</v>
      </c>
      <c r="AA103" s="1">
        <v>325222.4486</v>
      </c>
    </row>
    <row r="104" spans="1:27">
      <c r="A104" s="5">
        <v>105</v>
      </c>
      <c r="B104" s="1" t="s">
        <v>212</v>
      </c>
      <c r="C104" s="1" t="s">
        <v>213</v>
      </c>
      <c r="D104" s="5">
        <v>53</v>
      </c>
      <c r="E104" s="5">
        <v>159</v>
      </c>
      <c r="F104" s="5">
        <v>16</v>
      </c>
      <c r="G104" s="5">
        <v>57.5</v>
      </c>
      <c r="H104" s="5">
        <v>5.9</v>
      </c>
      <c r="I104" s="5">
        <v>3873</v>
      </c>
      <c r="J104" s="1">
        <v>54545677.159999996</v>
      </c>
      <c r="K104" s="1">
        <v>52353834.759999998</v>
      </c>
      <c r="L104" s="1">
        <v>45885565.57</v>
      </c>
      <c r="M104" s="1">
        <v>48074200.579999998</v>
      </c>
      <c r="N104" s="1">
        <v>58719560.600000001</v>
      </c>
      <c r="O104" s="1">
        <v>59552510.32</v>
      </c>
      <c r="P104" s="1">
        <v>40407601.079999998</v>
      </c>
      <c r="Q104" s="1">
        <v>30805453.949999999</v>
      </c>
      <c r="R104" s="1">
        <v>50399918.630000003</v>
      </c>
      <c r="S104" s="1">
        <v>42664066.710000001</v>
      </c>
      <c r="T104" s="1">
        <v>25408357.18</v>
      </c>
      <c r="U104" s="1">
        <v>38610083.039999999</v>
      </c>
      <c r="V104" s="1">
        <v>25253131.91</v>
      </c>
      <c r="W104" s="1">
        <v>55291570.409999996</v>
      </c>
      <c r="X104" s="1">
        <v>58826848.07</v>
      </c>
      <c r="Y104" s="1">
        <v>61446999.710000001</v>
      </c>
      <c r="Z104" s="1">
        <v>60400680.549999997</v>
      </c>
      <c r="AA104" s="1">
        <v>46250135.770000003</v>
      </c>
    </row>
    <row r="105" spans="1:27">
      <c r="A105" s="5">
        <v>106</v>
      </c>
      <c r="B105" s="1" t="s">
        <v>214</v>
      </c>
      <c r="C105" s="1" t="s">
        <v>215</v>
      </c>
      <c r="D105" s="5">
        <v>17</v>
      </c>
      <c r="E105" s="5">
        <v>11</v>
      </c>
      <c r="F105" s="5">
        <v>4</v>
      </c>
      <c r="G105" s="5">
        <v>51.6</v>
      </c>
      <c r="H105" s="5">
        <v>5.81</v>
      </c>
      <c r="I105" s="5">
        <v>338</v>
      </c>
      <c r="J105" s="1">
        <v>780310.69590000005</v>
      </c>
      <c r="K105" s="1">
        <v>908.73685880000005</v>
      </c>
      <c r="L105" s="1">
        <v>590894.96299999999</v>
      </c>
      <c r="M105" s="1">
        <v>656877.5625</v>
      </c>
      <c r="N105" s="1">
        <v>1049827.31</v>
      </c>
      <c r="O105" s="1">
        <v>969133.4118</v>
      </c>
      <c r="P105" s="1">
        <v>752616.55669999996</v>
      </c>
      <c r="Q105" s="1">
        <v>498630.21779999998</v>
      </c>
      <c r="R105" s="1">
        <v>908.73685880000005</v>
      </c>
      <c r="S105" s="1">
        <v>1059477.8600000001</v>
      </c>
      <c r="T105" s="1">
        <v>393022.45750000002</v>
      </c>
      <c r="U105" s="1">
        <v>1221661.9310000001</v>
      </c>
      <c r="V105" s="1">
        <v>336682.16320000001</v>
      </c>
      <c r="W105" s="1">
        <v>525689.20990000002</v>
      </c>
      <c r="X105" s="1">
        <v>1407574.166</v>
      </c>
      <c r="Y105" s="1">
        <v>1070162.246</v>
      </c>
      <c r="Z105" s="1">
        <v>1266198.0279999999</v>
      </c>
      <c r="AA105" s="1">
        <v>432494.25790000003</v>
      </c>
    </row>
    <row r="106" spans="1:27">
      <c r="A106" s="5">
        <v>108</v>
      </c>
      <c r="B106" s="1" t="s">
        <v>216</v>
      </c>
      <c r="C106" s="1" t="s">
        <v>217</v>
      </c>
      <c r="D106" s="5">
        <v>27</v>
      </c>
      <c r="E106" s="5">
        <v>63</v>
      </c>
      <c r="F106" s="5">
        <v>10</v>
      </c>
      <c r="G106" s="5">
        <v>57.3</v>
      </c>
      <c r="H106" s="5">
        <v>7.31</v>
      </c>
      <c r="I106" s="5">
        <v>1732</v>
      </c>
      <c r="J106" s="1">
        <v>7474171.0880000005</v>
      </c>
      <c r="K106" s="1">
        <v>8013213.2889999999</v>
      </c>
      <c r="L106" s="1">
        <v>8392064.2939999998</v>
      </c>
      <c r="M106" s="1">
        <v>9007975.5</v>
      </c>
      <c r="N106" s="1">
        <v>7277051.1840000004</v>
      </c>
      <c r="O106" s="1">
        <v>5753885.4989999998</v>
      </c>
      <c r="P106" s="1">
        <v>9381609.2929999996</v>
      </c>
      <c r="Q106" s="1">
        <v>9580382.6180000007</v>
      </c>
      <c r="R106" s="1">
        <v>5758657.79</v>
      </c>
      <c r="S106" s="1">
        <v>13811704.9</v>
      </c>
      <c r="T106" s="1">
        <v>8425674.4930000007</v>
      </c>
      <c r="U106" s="1">
        <v>17643769.210000001</v>
      </c>
      <c r="V106" s="1">
        <v>9171072.1909999996</v>
      </c>
      <c r="W106" s="1">
        <v>2872599.3640000001</v>
      </c>
      <c r="X106" s="1">
        <v>3917517.986</v>
      </c>
      <c r="Y106" s="1">
        <v>5160414.3190000001</v>
      </c>
      <c r="Z106" s="1">
        <v>6766882.9939999999</v>
      </c>
      <c r="AA106" s="1">
        <v>6251485.8399999999</v>
      </c>
    </row>
    <row r="107" spans="1:27">
      <c r="A107" s="5">
        <v>109</v>
      </c>
      <c r="B107" s="1" t="s">
        <v>218</v>
      </c>
      <c r="C107" s="1" t="s">
        <v>219</v>
      </c>
      <c r="D107" s="5">
        <v>5</v>
      </c>
      <c r="E107" s="5">
        <v>10</v>
      </c>
      <c r="F107" s="5">
        <v>1</v>
      </c>
      <c r="G107" s="5">
        <v>27.5</v>
      </c>
      <c r="H107" s="5">
        <v>5.73</v>
      </c>
      <c r="I107" s="5">
        <v>156</v>
      </c>
      <c r="J107" s="1">
        <v>908.73685880000005</v>
      </c>
      <c r="K107" s="1">
        <v>1543638.686</v>
      </c>
      <c r="L107" s="1">
        <v>811922.24430000002</v>
      </c>
      <c r="M107" s="1">
        <v>1380325.25</v>
      </c>
      <c r="N107" s="1">
        <v>1485029.1580000001</v>
      </c>
      <c r="O107" s="1">
        <v>1654595.078</v>
      </c>
      <c r="P107" s="1">
        <v>908.73685880000005</v>
      </c>
      <c r="Q107" s="1">
        <v>908.73685880000005</v>
      </c>
      <c r="R107" s="1">
        <v>908.73685880000005</v>
      </c>
      <c r="S107" s="1">
        <v>908.73685880000005</v>
      </c>
      <c r="T107" s="1">
        <v>908.73685880000005</v>
      </c>
      <c r="U107" s="1">
        <v>1034495.486</v>
      </c>
      <c r="V107" s="1">
        <v>908.73685880000005</v>
      </c>
      <c r="W107" s="1">
        <v>908.73685880000005</v>
      </c>
      <c r="X107" s="1">
        <v>908.73685880000005</v>
      </c>
      <c r="Y107" s="1">
        <v>1857764.6229999999</v>
      </c>
      <c r="Z107" s="1">
        <v>1943154.8160000001</v>
      </c>
      <c r="AA107" s="1">
        <v>908210.8737</v>
      </c>
    </row>
    <row r="108" spans="1:27">
      <c r="A108" s="5">
        <v>110</v>
      </c>
      <c r="B108" s="1" t="s">
        <v>220</v>
      </c>
      <c r="C108" s="1" t="s">
        <v>221</v>
      </c>
      <c r="D108" s="5">
        <v>33</v>
      </c>
      <c r="E108" s="5">
        <v>38</v>
      </c>
      <c r="F108" s="5">
        <v>4</v>
      </c>
      <c r="G108" s="5">
        <v>20.2</v>
      </c>
      <c r="H108" s="5">
        <v>7.81</v>
      </c>
      <c r="I108" s="5">
        <v>864</v>
      </c>
      <c r="J108" s="1">
        <v>5736566.2939999998</v>
      </c>
      <c r="K108" s="1">
        <v>9731850.1750000007</v>
      </c>
      <c r="L108" s="1">
        <v>9912923.716</v>
      </c>
      <c r="M108" s="1">
        <v>11432035.529999999</v>
      </c>
      <c r="N108" s="1">
        <v>9402745.9210000001</v>
      </c>
      <c r="O108" s="1">
        <v>7788009.6229999997</v>
      </c>
      <c r="P108" s="1">
        <v>6666895.7989999996</v>
      </c>
      <c r="Q108" s="1">
        <v>5296530.6670000004</v>
      </c>
      <c r="R108" s="1">
        <v>3446267.7820000001</v>
      </c>
      <c r="S108" s="1">
        <v>8467723.2740000002</v>
      </c>
      <c r="T108" s="1">
        <v>5937459.9170000004</v>
      </c>
      <c r="U108" s="1">
        <v>7451349.534</v>
      </c>
      <c r="V108" s="1">
        <v>2136712.1970000002</v>
      </c>
      <c r="W108" s="1">
        <v>3066938.3760000002</v>
      </c>
      <c r="X108" s="1">
        <v>3980780.9950000001</v>
      </c>
      <c r="Y108" s="1">
        <v>6186873.3830000004</v>
      </c>
      <c r="Z108" s="1">
        <v>7429929.8169999998</v>
      </c>
      <c r="AA108" s="1">
        <v>4241097.0070000002</v>
      </c>
    </row>
    <row r="109" spans="1:27">
      <c r="A109" s="5">
        <v>111</v>
      </c>
      <c r="B109" s="1" t="s">
        <v>222</v>
      </c>
      <c r="C109" s="1" t="s">
        <v>223</v>
      </c>
      <c r="D109" s="5">
        <v>31</v>
      </c>
      <c r="E109" s="5">
        <v>24</v>
      </c>
      <c r="F109" s="5">
        <v>3</v>
      </c>
      <c r="G109" s="5">
        <v>21.1</v>
      </c>
      <c r="H109" s="5">
        <v>5.73</v>
      </c>
      <c r="I109" s="5">
        <v>886</v>
      </c>
      <c r="J109" s="1">
        <v>6834547.5949999997</v>
      </c>
      <c r="K109" s="1">
        <v>7955693.682</v>
      </c>
      <c r="L109" s="1">
        <v>5497672.8710000003</v>
      </c>
      <c r="M109" s="1">
        <v>7350813.625</v>
      </c>
      <c r="N109" s="1">
        <v>5765751.5829999996</v>
      </c>
      <c r="O109" s="1">
        <v>5175226.7819999997</v>
      </c>
      <c r="P109" s="1">
        <v>9021369.1799999997</v>
      </c>
      <c r="Q109" s="1">
        <v>6342404.7709999997</v>
      </c>
      <c r="R109" s="1">
        <v>3930317.5329999998</v>
      </c>
      <c r="S109" s="1">
        <v>9394338.9729999993</v>
      </c>
      <c r="T109" s="1">
        <v>10460098.380000001</v>
      </c>
      <c r="U109" s="1">
        <v>12032738.75</v>
      </c>
      <c r="V109" s="1">
        <v>8165880.6330000004</v>
      </c>
      <c r="W109" s="1">
        <v>6440321.0999999996</v>
      </c>
      <c r="X109" s="1">
        <v>8072244.6090000002</v>
      </c>
      <c r="Y109" s="1">
        <v>8809286.1060000006</v>
      </c>
      <c r="Z109" s="1">
        <v>8561423.0500000007</v>
      </c>
      <c r="AA109" s="1">
        <v>8711727.5769999996</v>
      </c>
    </row>
    <row r="110" spans="1:27">
      <c r="A110" s="5">
        <v>112</v>
      </c>
      <c r="B110" s="1" t="s">
        <v>224</v>
      </c>
      <c r="C110" s="1" t="s">
        <v>225</v>
      </c>
      <c r="D110" s="5">
        <v>79</v>
      </c>
      <c r="E110" s="5">
        <v>165</v>
      </c>
      <c r="F110" s="5">
        <v>12</v>
      </c>
      <c r="G110" s="5">
        <v>23.4</v>
      </c>
      <c r="H110" s="5">
        <v>6.89</v>
      </c>
      <c r="I110" s="5">
        <v>6946</v>
      </c>
      <c r="J110" s="1">
        <v>76559818.189999998</v>
      </c>
      <c r="K110" s="1">
        <v>73913330.890000001</v>
      </c>
      <c r="L110" s="1">
        <v>74294397.769999996</v>
      </c>
      <c r="M110" s="1">
        <v>68041459.310000002</v>
      </c>
      <c r="N110" s="1">
        <v>78006312.489999995</v>
      </c>
      <c r="O110" s="1">
        <v>68196780.489999995</v>
      </c>
      <c r="P110" s="1">
        <v>68486288.069999993</v>
      </c>
      <c r="Q110" s="1">
        <v>68889998.180000007</v>
      </c>
      <c r="R110" s="1">
        <v>57656104.479999997</v>
      </c>
      <c r="S110" s="1">
        <v>80481117.359999999</v>
      </c>
      <c r="T110" s="1">
        <v>64755398.109999999</v>
      </c>
      <c r="U110" s="1">
        <v>83543123.969999999</v>
      </c>
      <c r="V110" s="1">
        <v>60502524.490000002</v>
      </c>
      <c r="W110" s="1">
        <v>51487964.399999999</v>
      </c>
      <c r="X110" s="1">
        <v>49295549.880000003</v>
      </c>
      <c r="Y110" s="1">
        <v>49297667.399999999</v>
      </c>
      <c r="Z110" s="1">
        <v>52504410.659999996</v>
      </c>
      <c r="AA110" s="1">
        <v>57662809.780000001</v>
      </c>
    </row>
    <row r="111" spans="1:27">
      <c r="A111" s="5">
        <v>113</v>
      </c>
      <c r="B111" s="1" t="s">
        <v>226</v>
      </c>
      <c r="C111" s="1" t="s">
        <v>227</v>
      </c>
      <c r="D111" s="5">
        <v>9</v>
      </c>
      <c r="E111" s="5">
        <v>5</v>
      </c>
      <c r="F111" s="5">
        <v>1</v>
      </c>
      <c r="G111" s="5">
        <v>10.9</v>
      </c>
      <c r="H111" s="5">
        <v>4.91</v>
      </c>
      <c r="I111" s="5">
        <v>101</v>
      </c>
      <c r="J111" s="1">
        <v>908.73685880000005</v>
      </c>
      <c r="K111" s="1">
        <v>908.73685880000005</v>
      </c>
      <c r="L111" s="1">
        <v>908.73685880000005</v>
      </c>
      <c r="M111" s="1">
        <v>908.73685880000005</v>
      </c>
      <c r="N111" s="1">
        <v>908.73685880000005</v>
      </c>
      <c r="O111" s="1">
        <v>908.73685880000005</v>
      </c>
      <c r="P111" s="1">
        <v>908.73685880000005</v>
      </c>
      <c r="Q111" s="1">
        <v>908.73685880000005</v>
      </c>
      <c r="R111" s="1">
        <v>908.73685880000005</v>
      </c>
      <c r="S111" s="1">
        <v>908.73685880000005</v>
      </c>
      <c r="T111" s="1">
        <v>908.73685880000005</v>
      </c>
      <c r="U111" s="1">
        <v>908.73685880000005</v>
      </c>
      <c r="V111" s="1">
        <v>908.73685880000005</v>
      </c>
      <c r="W111" s="1">
        <v>908.73685880000005</v>
      </c>
      <c r="X111" s="1">
        <v>908.73685880000005</v>
      </c>
      <c r="Y111" s="1">
        <v>908.73685880000005</v>
      </c>
      <c r="Z111" s="1">
        <v>908.73685880000005</v>
      </c>
      <c r="AA111" s="1">
        <v>908.73685880000005</v>
      </c>
    </row>
    <row r="112" spans="1:27">
      <c r="A112" s="5">
        <v>114</v>
      </c>
      <c r="B112" s="1" t="s">
        <v>228</v>
      </c>
      <c r="C112" s="1" t="s">
        <v>229</v>
      </c>
      <c r="D112" s="5">
        <v>84</v>
      </c>
      <c r="E112" s="5">
        <v>281</v>
      </c>
      <c r="F112" s="5">
        <v>19</v>
      </c>
      <c r="G112" s="5">
        <v>24.4</v>
      </c>
      <c r="H112" s="5">
        <v>5.83</v>
      </c>
      <c r="I112" s="5">
        <v>8722</v>
      </c>
      <c r="J112" s="1">
        <v>193014375.69999999</v>
      </c>
      <c r="K112" s="1">
        <v>206842828.90000001</v>
      </c>
      <c r="L112" s="1">
        <v>119215712.90000001</v>
      </c>
      <c r="M112" s="1">
        <v>115345518.3</v>
      </c>
      <c r="N112" s="1">
        <v>157478223.69999999</v>
      </c>
      <c r="O112" s="1">
        <v>223561832.59999999</v>
      </c>
      <c r="P112" s="1">
        <v>112076583.7</v>
      </c>
      <c r="Q112" s="1">
        <v>115129131</v>
      </c>
      <c r="R112" s="1">
        <v>139409715</v>
      </c>
      <c r="S112" s="1">
        <v>258110998.09999999</v>
      </c>
      <c r="T112" s="1">
        <v>183459016.09999999</v>
      </c>
      <c r="U112" s="1">
        <v>209189779.5</v>
      </c>
      <c r="V112" s="1">
        <v>103856800.8</v>
      </c>
      <c r="W112" s="1">
        <v>173750131.40000001</v>
      </c>
      <c r="X112" s="1">
        <v>280530510.30000001</v>
      </c>
      <c r="Y112" s="1">
        <v>406488566.60000002</v>
      </c>
      <c r="Z112" s="1">
        <v>335179981.10000002</v>
      </c>
      <c r="AA112" s="1">
        <v>205725955.5</v>
      </c>
    </row>
    <row r="113" spans="1:27">
      <c r="A113" s="5">
        <v>115</v>
      </c>
      <c r="B113" s="1" t="s">
        <v>230</v>
      </c>
      <c r="C113" s="1" t="s">
        <v>231</v>
      </c>
      <c r="D113" s="5">
        <v>35</v>
      </c>
      <c r="E113" s="5">
        <v>3</v>
      </c>
      <c r="F113" s="5">
        <v>2</v>
      </c>
      <c r="G113" s="5">
        <v>16.600000000000001</v>
      </c>
      <c r="H113" s="5">
        <v>4.96</v>
      </c>
      <c r="I113" s="5">
        <v>82</v>
      </c>
      <c r="J113" s="1">
        <v>908.73685880000005</v>
      </c>
      <c r="K113" s="1">
        <v>908.73685880000005</v>
      </c>
      <c r="L113" s="1">
        <v>908.73685880000005</v>
      </c>
      <c r="M113" s="1">
        <v>908.73685880000005</v>
      </c>
      <c r="N113" s="1">
        <v>908.73685880000005</v>
      </c>
      <c r="O113" s="1">
        <v>908.73685880000005</v>
      </c>
      <c r="P113" s="1">
        <v>908.73685880000005</v>
      </c>
      <c r="Q113" s="1">
        <v>908.73685880000005</v>
      </c>
      <c r="R113" s="1">
        <v>908.73685880000005</v>
      </c>
      <c r="S113" s="1">
        <v>908.73685880000005</v>
      </c>
      <c r="T113" s="1">
        <v>908.73685880000005</v>
      </c>
      <c r="U113" s="1">
        <v>908.73685880000005</v>
      </c>
      <c r="V113" s="1">
        <v>908.73685880000005</v>
      </c>
      <c r="W113" s="1">
        <v>908.73685880000005</v>
      </c>
      <c r="X113" s="1">
        <v>908.73685880000005</v>
      </c>
      <c r="Y113" s="1">
        <v>908.73685880000005</v>
      </c>
      <c r="Z113" s="1">
        <v>908.73685880000005</v>
      </c>
      <c r="AA113" s="1">
        <v>908.73685880000005</v>
      </c>
    </row>
    <row r="114" spans="1:27">
      <c r="A114" s="5">
        <v>116</v>
      </c>
      <c r="B114" s="1" t="s">
        <v>232</v>
      </c>
      <c r="C114" s="1" t="s">
        <v>233</v>
      </c>
      <c r="D114" s="5">
        <v>81</v>
      </c>
      <c r="E114" s="5">
        <v>120</v>
      </c>
      <c r="F114" s="5">
        <v>11</v>
      </c>
      <c r="G114" s="5">
        <v>21.8</v>
      </c>
      <c r="H114" s="5">
        <v>5.27</v>
      </c>
      <c r="I114" s="5">
        <v>3894</v>
      </c>
      <c r="J114" s="1">
        <v>29193212</v>
      </c>
      <c r="K114" s="1">
        <v>25771736.530000001</v>
      </c>
      <c r="L114" s="1">
        <v>30466782.52</v>
      </c>
      <c r="M114" s="1">
        <v>42975093.189999998</v>
      </c>
      <c r="N114" s="1">
        <v>44238361.509999998</v>
      </c>
      <c r="O114" s="1">
        <v>33627945.799999997</v>
      </c>
      <c r="P114" s="1">
        <v>32018827.379999999</v>
      </c>
      <c r="Q114" s="1">
        <v>33450361.41</v>
      </c>
      <c r="R114" s="1">
        <v>40490554.439999998</v>
      </c>
      <c r="S114" s="1">
        <v>26422511.969999999</v>
      </c>
      <c r="T114" s="1">
        <v>21922087.109999999</v>
      </c>
      <c r="U114" s="1">
        <v>26859241.800000001</v>
      </c>
      <c r="V114" s="1">
        <v>28672358.43</v>
      </c>
      <c r="W114" s="1">
        <v>29839832.460000001</v>
      </c>
      <c r="X114" s="1">
        <v>39029379.539999999</v>
      </c>
      <c r="Y114" s="1">
        <v>41254724.740000002</v>
      </c>
      <c r="Z114" s="1">
        <v>48536825.640000001</v>
      </c>
      <c r="AA114" s="1">
        <v>36227171.689999998</v>
      </c>
    </row>
    <row r="115" spans="1:27">
      <c r="A115" s="5">
        <v>117</v>
      </c>
      <c r="B115" s="1" t="s">
        <v>234</v>
      </c>
      <c r="C115" s="1" t="s">
        <v>235</v>
      </c>
      <c r="D115" s="5">
        <v>58</v>
      </c>
      <c r="E115" s="5">
        <v>104</v>
      </c>
      <c r="F115" s="5">
        <v>9</v>
      </c>
      <c r="G115" s="5">
        <v>23.7</v>
      </c>
      <c r="H115" s="5">
        <v>6.39</v>
      </c>
      <c r="I115" s="5">
        <v>2412</v>
      </c>
      <c r="J115" s="1">
        <v>34749729.689999998</v>
      </c>
      <c r="K115" s="1">
        <v>61290037.259999998</v>
      </c>
      <c r="L115" s="1">
        <v>27659687.199999999</v>
      </c>
      <c r="M115" s="1">
        <v>34829275.630000003</v>
      </c>
      <c r="N115" s="1">
        <v>29583430.649999999</v>
      </c>
      <c r="O115" s="1">
        <v>39696107.890000001</v>
      </c>
      <c r="P115" s="1">
        <v>27082603.09</v>
      </c>
      <c r="Q115" s="1">
        <v>27283688.050000001</v>
      </c>
      <c r="R115" s="1">
        <v>20790517.32</v>
      </c>
      <c r="S115" s="1">
        <v>42043118.780000001</v>
      </c>
      <c r="T115" s="1">
        <v>31335272.760000002</v>
      </c>
      <c r="U115" s="1">
        <v>33740321.229999997</v>
      </c>
      <c r="V115" s="1">
        <v>23676541.100000001</v>
      </c>
      <c r="W115" s="1">
        <v>22383282.98</v>
      </c>
      <c r="X115" s="1">
        <v>57627265.539999999</v>
      </c>
      <c r="Y115" s="1">
        <v>62997786.780000001</v>
      </c>
      <c r="Z115" s="1">
        <v>58966002.590000004</v>
      </c>
      <c r="AA115" s="1">
        <v>32332965.390000001</v>
      </c>
    </row>
    <row r="116" spans="1:27">
      <c r="A116" s="5">
        <v>118</v>
      </c>
      <c r="B116" s="1" t="s">
        <v>236</v>
      </c>
      <c r="C116" s="1" t="s">
        <v>237</v>
      </c>
      <c r="D116" s="5">
        <v>4</v>
      </c>
      <c r="E116" s="5">
        <v>9</v>
      </c>
      <c r="F116" s="5">
        <v>3</v>
      </c>
      <c r="G116" s="5">
        <v>117.4</v>
      </c>
      <c r="H116" s="5">
        <v>9.8000000000000007</v>
      </c>
      <c r="I116" s="5">
        <v>108</v>
      </c>
      <c r="J116" s="1">
        <v>908.73685880000005</v>
      </c>
      <c r="K116" s="1">
        <v>908.73685880000005</v>
      </c>
      <c r="L116" s="1">
        <v>908.73685880000005</v>
      </c>
      <c r="M116" s="1">
        <v>2276287.125</v>
      </c>
      <c r="N116" s="1">
        <v>908.73685880000005</v>
      </c>
      <c r="O116" s="1">
        <v>908.73685880000005</v>
      </c>
      <c r="P116" s="1">
        <v>908.73685880000005</v>
      </c>
      <c r="Q116" s="1">
        <v>908.73685880000005</v>
      </c>
      <c r="R116" s="1">
        <v>908.73685880000005</v>
      </c>
      <c r="S116" s="1">
        <v>3289507.9019999998</v>
      </c>
      <c r="T116" s="1">
        <v>908.73685880000005</v>
      </c>
      <c r="U116" s="1">
        <v>908.73685880000005</v>
      </c>
      <c r="V116" s="1">
        <v>908.73685880000005</v>
      </c>
      <c r="W116" s="1">
        <v>908.73685880000005</v>
      </c>
      <c r="X116" s="1">
        <v>908.73685880000005</v>
      </c>
      <c r="Y116" s="1">
        <v>908.73685880000005</v>
      </c>
      <c r="Z116" s="1">
        <v>4587544.017</v>
      </c>
      <c r="AA116" s="1">
        <v>908.73685880000005</v>
      </c>
    </row>
    <row r="117" spans="1:27">
      <c r="A117" s="5">
        <v>119</v>
      </c>
      <c r="B117" s="1" t="s">
        <v>238</v>
      </c>
      <c r="C117" s="1" t="s">
        <v>239</v>
      </c>
      <c r="D117" s="5">
        <v>64</v>
      </c>
      <c r="E117" s="5">
        <v>170</v>
      </c>
      <c r="F117" s="5">
        <v>11</v>
      </c>
      <c r="G117" s="5">
        <v>26.8</v>
      </c>
      <c r="H117" s="5">
        <v>5.24</v>
      </c>
      <c r="I117" s="5">
        <v>5705</v>
      </c>
      <c r="J117" s="1">
        <v>36921853.310000002</v>
      </c>
      <c r="K117" s="1">
        <v>28097232.969999999</v>
      </c>
      <c r="L117" s="1">
        <v>31226374.879999999</v>
      </c>
      <c r="M117" s="1">
        <v>33881271.189999998</v>
      </c>
      <c r="N117" s="1">
        <v>36964001.420000002</v>
      </c>
      <c r="O117" s="1">
        <v>34367506.579999998</v>
      </c>
      <c r="P117" s="1">
        <v>49028670.030000001</v>
      </c>
      <c r="Q117" s="1">
        <v>42460592.659999996</v>
      </c>
      <c r="R117" s="1">
        <v>45441940.75</v>
      </c>
      <c r="S117" s="1">
        <v>33363855.359999999</v>
      </c>
      <c r="T117" s="1">
        <v>30307145.649999999</v>
      </c>
      <c r="U117" s="1">
        <v>22965667.32</v>
      </c>
      <c r="V117" s="1">
        <v>43615173.130000003</v>
      </c>
      <c r="W117" s="1">
        <v>42706192.369999997</v>
      </c>
      <c r="X117" s="1">
        <v>46590732.049999997</v>
      </c>
      <c r="Y117" s="1">
        <v>41991298.450000003</v>
      </c>
      <c r="Z117" s="1">
        <v>38279984.539999999</v>
      </c>
      <c r="AA117" s="1">
        <v>41139913.049999997</v>
      </c>
    </row>
    <row r="118" spans="1:27">
      <c r="A118" s="5">
        <v>120</v>
      </c>
      <c r="B118" s="1" t="s">
        <v>240</v>
      </c>
      <c r="C118" s="1" t="s">
        <v>241</v>
      </c>
      <c r="D118" s="5">
        <v>60</v>
      </c>
      <c r="E118" s="5">
        <v>244</v>
      </c>
      <c r="F118" s="5">
        <v>24</v>
      </c>
      <c r="G118" s="5">
        <v>65.3</v>
      </c>
      <c r="H118" s="5">
        <v>5.97</v>
      </c>
      <c r="I118" s="5">
        <v>9031</v>
      </c>
      <c r="J118" s="1">
        <v>47115700.630000003</v>
      </c>
      <c r="K118" s="1">
        <v>83373381.560000002</v>
      </c>
      <c r="L118" s="1">
        <v>60506179.729999997</v>
      </c>
      <c r="M118" s="1">
        <v>64589389.590000004</v>
      </c>
      <c r="N118" s="1">
        <v>63466569.640000001</v>
      </c>
      <c r="O118" s="1">
        <v>53859667.189999998</v>
      </c>
      <c r="P118" s="1">
        <v>66597290.609999999</v>
      </c>
      <c r="Q118" s="1">
        <v>46852056.960000001</v>
      </c>
      <c r="R118" s="1">
        <v>44446173.729999997</v>
      </c>
      <c r="S118" s="1">
        <v>88513850.879999995</v>
      </c>
      <c r="T118" s="1">
        <v>70889511.599999994</v>
      </c>
      <c r="U118" s="1">
        <v>72308759.25</v>
      </c>
      <c r="V118" s="1">
        <v>41714677.920000002</v>
      </c>
      <c r="W118" s="1">
        <v>40298991.68</v>
      </c>
      <c r="X118" s="1">
        <v>60869706.630000003</v>
      </c>
      <c r="Y118" s="1">
        <v>47527289.100000001</v>
      </c>
      <c r="Z118" s="1">
        <v>37700085.909999996</v>
      </c>
      <c r="AA118" s="1">
        <v>34900025.289999999</v>
      </c>
    </row>
    <row r="119" spans="1:27">
      <c r="A119" s="5">
        <v>121</v>
      </c>
      <c r="B119" s="1" t="s">
        <v>242</v>
      </c>
      <c r="C119" s="1" t="s">
        <v>243</v>
      </c>
      <c r="D119" s="5">
        <v>54</v>
      </c>
      <c r="E119" s="5">
        <v>151</v>
      </c>
      <c r="F119" s="5">
        <v>15</v>
      </c>
      <c r="G119" s="5">
        <v>49.6</v>
      </c>
      <c r="H119" s="5">
        <v>5.49</v>
      </c>
      <c r="I119" s="5">
        <v>6339</v>
      </c>
      <c r="J119" s="1">
        <v>21311928.379999999</v>
      </c>
      <c r="K119" s="1">
        <v>28363521.960000001</v>
      </c>
      <c r="L119" s="1">
        <v>32211717.850000001</v>
      </c>
      <c r="M119" s="1">
        <v>37712739.299999997</v>
      </c>
      <c r="N119" s="1">
        <v>37132408.909999996</v>
      </c>
      <c r="O119" s="1">
        <v>33498166.75</v>
      </c>
      <c r="P119" s="1">
        <v>14425205.279999999</v>
      </c>
      <c r="Q119" s="1">
        <v>19211861.640000001</v>
      </c>
      <c r="R119" s="1">
        <v>20786709.02</v>
      </c>
      <c r="S119" s="1">
        <v>33148537.199999999</v>
      </c>
      <c r="T119" s="1">
        <v>16040518.960000001</v>
      </c>
      <c r="U119" s="1">
        <v>43051488.140000001</v>
      </c>
      <c r="V119" s="1">
        <v>10960528.720000001</v>
      </c>
      <c r="W119" s="1">
        <v>21612818.600000001</v>
      </c>
      <c r="X119" s="1">
        <v>37573686.880000003</v>
      </c>
      <c r="Y119" s="1">
        <v>47064958.219999999</v>
      </c>
      <c r="Z119" s="1">
        <v>57516548.68</v>
      </c>
      <c r="AA119" s="1">
        <v>30441721.170000002</v>
      </c>
    </row>
    <row r="120" spans="1:27">
      <c r="A120" s="5">
        <v>122</v>
      </c>
      <c r="B120" s="1" t="s">
        <v>244</v>
      </c>
      <c r="C120" s="1" t="s">
        <v>245</v>
      </c>
      <c r="D120" s="5">
        <v>18</v>
      </c>
      <c r="E120" s="5">
        <v>28</v>
      </c>
      <c r="F120" s="5">
        <v>2</v>
      </c>
      <c r="G120" s="5">
        <v>16.600000000000001</v>
      </c>
      <c r="H120" s="5">
        <v>9.2899999999999991</v>
      </c>
      <c r="I120" s="5">
        <v>721</v>
      </c>
      <c r="J120" s="1">
        <v>1921413.4850000001</v>
      </c>
      <c r="K120" s="1">
        <v>957863.87659999996</v>
      </c>
      <c r="L120" s="1">
        <v>1620325.0160000001</v>
      </c>
      <c r="M120" s="1">
        <v>2148850.5</v>
      </c>
      <c r="N120" s="1">
        <v>2942107.2590000001</v>
      </c>
      <c r="O120" s="1">
        <v>3196879.96</v>
      </c>
      <c r="P120" s="1">
        <v>2525293.7459999998</v>
      </c>
      <c r="Q120" s="1">
        <v>2118604.2889999999</v>
      </c>
      <c r="R120" s="1">
        <v>2157401.111</v>
      </c>
      <c r="S120" s="1">
        <v>1266705.169</v>
      </c>
      <c r="T120" s="1">
        <v>1267265.4110000001</v>
      </c>
      <c r="U120" s="1">
        <v>931824.70700000005</v>
      </c>
      <c r="V120" s="1">
        <v>1312968.0349999999</v>
      </c>
      <c r="W120" s="1">
        <v>2623085.5580000002</v>
      </c>
      <c r="X120" s="1">
        <v>820209.11289999995</v>
      </c>
      <c r="Y120" s="1">
        <v>2819319.4360000002</v>
      </c>
      <c r="Z120" s="1">
        <v>3774817.1770000001</v>
      </c>
      <c r="AA120" s="1">
        <v>1613036.925</v>
      </c>
    </row>
    <row r="121" spans="1:27">
      <c r="A121" s="5">
        <v>123</v>
      </c>
      <c r="B121" s="1" t="s">
        <v>246</v>
      </c>
      <c r="C121" s="1" t="s">
        <v>247</v>
      </c>
      <c r="D121" s="5">
        <v>12</v>
      </c>
      <c r="E121" s="5">
        <v>11</v>
      </c>
      <c r="F121" s="5">
        <v>3</v>
      </c>
      <c r="G121" s="5">
        <v>52.1</v>
      </c>
      <c r="H121" s="5">
        <v>5.36</v>
      </c>
      <c r="I121" s="5">
        <v>179</v>
      </c>
      <c r="J121" s="1">
        <v>1406350.132</v>
      </c>
      <c r="K121" s="1">
        <v>1187388.736</v>
      </c>
      <c r="L121" s="1">
        <v>1100824.666</v>
      </c>
      <c r="M121" s="1">
        <v>434424.8125</v>
      </c>
      <c r="N121" s="1">
        <v>1659192.7409999999</v>
      </c>
      <c r="O121" s="1">
        <v>1200757.81</v>
      </c>
      <c r="P121" s="1">
        <v>183473.45509999999</v>
      </c>
      <c r="Q121" s="1">
        <v>241079.0189</v>
      </c>
      <c r="R121" s="1">
        <v>908.73685880000005</v>
      </c>
      <c r="S121" s="1">
        <v>1274931.83</v>
      </c>
      <c r="T121" s="1">
        <v>307966.07990000001</v>
      </c>
      <c r="U121" s="1">
        <v>841279.88950000005</v>
      </c>
      <c r="V121" s="1">
        <v>908.73685880000005</v>
      </c>
      <c r="W121" s="1">
        <v>908.73685880000005</v>
      </c>
      <c r="X121" s="1">
        <v>1230983.8219999999</v>
      </c>
      <c r="Y121" s="1">
        <v>763993.21400000004</v>
      </c>
      <c r="Z121" s="1">
        <v>1418593.3359999999</v>
      </c>
      <c r="AA121" s="1">
        <v>908.73685880000005</v>
      </c>
    </row>
    <row r="122" spans="1:27">
      <c r="A122" s="5">
        <v>124</v>
      </c>
      <c r="B122" s="1" t="s">
        <v>248</v>
      </c>
      <c r="C122" s="1" t="s">
        <v>249</v>
      </c>
      <c r="D122" s="5">
        <v>78</v>
      </c>
      <c r="E122" s="5">
        <v>137</v>
      </c>
      <c r="F122" s="5">
        <v>8</v>
      </c>
      <c r="G122" s="5">
        <v>13.9</v>
      </c>
      <c r="H122" s="5">
        <v>4.59</v>
      </c>
      <c r="I122" s="5">
        <v>5286</v>
      </c>
      <c r="J122" s="1">
        <v>44211920.810000002</v>
      </c>
      <c r="K122" s="1">
        <v>22274361.640000001</v>
      </c>
      <c r="L122" s="1">
        <v>29919857.899999999</v>
      </c>
      <c r="M122" s="1">
        <v>29422586.629999999</v>
      </c>
      <c r="N122" s="1">
        <v>26257960.140000001</v>
      </c>
      <c r="O122" s="1">
        <v>28841074.809999999</v>
      </c>
      <c r="P122" s="1">
        <v>29814387.84</v>
      </c>
      <c r="Q122" s="1">
        <v>30659378.390000001</v>
      </c>
      <c r="R122" s="1">
        <v>28751538.059999999</v>
      </c>
      <c r="S122" s="1">
        <v>20347767.23</v>
      </c>
      <c r="T122" s="1">
        <v>20862196.850000001</v>
      </c>
      <c r="U122" s="1">
        <v>24252266.800000001</v>
      </c>
      <c r="V122" s="1">
        <v>23768242.399999999</v>
      </c>
      <c r="W122" s="1">
        <v>33358793.989999998</v>
      </c>
      <c r="X122" s="1">
        <v>27141033.920000002</v>
      </c>
      <c r="Y122" s="1">
        <v>17336618.09</v>
      </c>
      <c r="Z122" s="1">
        <v>24212638.120000001</v>
      </c>
      <c r="AA122" s="1">
        <v>37375085.119999997</v>
      </c>
    </row>
    <row r="123" spans="1:27">
      <c r="A123" s="5">
        <v>125</v>
      </c>
      <c r="B123" s="1" t="s">
        <v>250</v>
      </c>
      <c r="C123" s="1" t="s">
        <v>251</v>
      </c>
      <c r="D123" s="5">
        <v>4</v>
      </c>
      <c r="E123" s="5">
        <v>1</v>
      </c>
      <c r="F123" s="5">
        <v>1</v>
      </c>
      <c r="G123" s="5">
        <v>33.799999999999997</v>
      </c>
      <c r="H123" s="5">
        <v>5.1100000000000003</v>
      </c>
      <c r="I123" s="5">
        <v>16</v>
      </c>
      <c r="J123" s="1">
        <v>908.73685880000005</v>
      </c>
      <c r="K123" s="1">
        <v>908.73685880000005</v>
      </c>
      <c r="L123" s="1">
        <v>908.73685880000005</v>
      </c>
      <c r="M123" s="1">
        <v>908.73685880000005</v>
      </c>
      <c r="N123" s="1">
        <v>908.73685880000005</v>
      </c>
      <c r="O123" s="1">
        <v>908.73685880000005</v>
      </c>
      <c r="P123" s="1">
        <v>908.73685880000005</v>
      </c>
      <c r="Q123" s="1">
        <v>908.73685880000005</v>
      </c>
      <c r="R123" s="1">
        <v>908.73685880000005</v>
      </c>
      <c r="S123" s="1">
        <v>908.73685880000005</v>
      </c>
      <c r="T123" s="1">
        <v>908.73685880000005</v>
      </c>
      <c r="U123" s="1">
        <v>908.73685880000005</v>
      </c>
      <c r="V123" s="1">
        <v>908.73685880000005</v>
      </c>
      <c r="W123" s="1">
        <v>908.73685880000005</v>
      </c>
      <c r="X123" s="1">
        <v>908.73685880000005</v>
      </c>
      <c r="Y123" s="1">
        <v>908.73685880000005</v>
      </c>
      <c r="Z123" s="1">
        <v>908.73685880000005</v>
      </c>
      <c r="AA123" s="1">
        <v>908.73685880000005</v>
      </c>
    </row>
    <row r="124" spans="1:27">
      <c r="A124" s="5">
        <v>126</v>
      </c>
      <c r="B124" s="1" t="s">
        <v>252</v>
      </c>
      <c r="C124" s="1" t="s">
        <v>253</v>
      </c>
      <c r="D124" s="5">
        <v>49</v>
      </c>
      <c r="E124" s="5">
        <v>129</v>
      </c>
      <c r="F124" s="5">
        <v>8</v>
      </c>
      <c r="G124" s="5">
        <v>25.9</v>
      </c>
      <c r="H124" s="5">
        <v>5.1100000000000003</v>
      </c>
      <c r="I124" s="5">
        <v>4462</v>
      </c>
      <c r="J124" s="1">
        <v>78397456.730000004</v>
      </c>
      <c r="K124" s="1">
        <v>80437870.420000002</v>
      </c>
      <c r="L124" s="1">
        <v>80408108.280000001</v>
      </c>
      <c r="M124" s="1">
        <v>82235795.75</v>
      </c>
      <c r="N124" s="1">
        <v>77653515.540000007</v>
      </c>
      <c r="O124" s="1">
        <v>96367263.260000005</v>
      </c>
      <c r="P124" s="1">
        <v>81984199.900000006</v>
      </c>
      <c r="Q124" s="1">
        <v>67322805.959999993</v>
      </c>
      <c r="R124" s="1">
        <v>82245910.530000001</v>
      </c>
      <c r="S124" s="1">
        <v>50980814.450000003</v>
      </c>
      <c r="T124" s="1">
        <v>53199909.280000001</v>
      </c>
      <c r="U124" s="1">
        <v>31101314.34</v>
      </c>
      <c r="V124" s="1">
        <v>63107386.5</v>
      </c>
      <c r="W124" s="1">
        <v>63320956.789999999</v>
      </c>
      <c r="X124" s="1">
        <v>85508988.780000001</v>
      </c>
      <c r="Y124" s="1">
        <v>78916205.310000002</v>
      </c>
      <c r="Z124" s="1">
        <v>74150515.010000005</v>
      </c>
      <c r="AA124" s="1">
        <v>74075124.650000006</v>
      </c>
    </row>
    <row r="125" spans="1:27">
      <c r="A125" s="5">
        <v>127</v>
      </c>
      <c r="B125" s="1" t="s">
        <v>254</v>
      </c>
      <c r="C125" s="1" t="s">
        <v>255</v>
      </c>
      <c r="D125" s="5">
        <v>62</v>
      </c>
      <c r="E125" s="5">
        <v>409</v>
      </c>
      <c r="F125" s="5">
        <v>24</v>
      </c>
      <c r="G125" s="5">
        <v>65.900000000000006</v>
      </c>
      <c r="H125" s="5">
        <v>5.27</v>
      </c>
      <c r="I125" s="5">
        <v>14409</v>
      </c>
      <c r="J125" s="1">
        <v>132285663.7</v>
      </c>
      <c r="K125" s="1">
        <v>139138112.90000001</v>
      </c>
      <c r="L125" s="1">
        <v>140231107.5</v>
      </c>
      <c r="M125" s="1">
        <v>113269992.90000001</v>
      </c>
      <c r="N125" s="1">
        <v>122176378.5</v>
      </c>
      <c r="O125" s="1">
        <v>134335493.40000001</v>
      </c>
      <c r="P125" s="1">
        <v>108035782.7</v>
      </c>
      <c r="Q125" s="1">
        <v>116151670.5</v>
      </c>
      <c r="R125" s="1">
        <v>117152512.5</v>
      </c>
      <c r="S125" s="1">
        <v>161929255.5</v>
      </c>
      <c r="T125" s="1">
        <v>130705867.7</v>
      </c>
      <c r="U125" s="1">
        <v>150020499.69999999</v>
      </c>
      <c r="V125" s="1">
        <v>116144973.5</v>
      </c>
      <c r="W125" s="1">
        <v>104865371.2</v>
      </c>
      <c r="X125" s="1">
        <v>139481715.09999999</v>
      </c>
      <c r="Y125" s="1">
        <v>112914885.40000001</v>
      </c>
      <c r="Z125" s="1">
        <v>121794051</v>
      </c>
      <c r="AA125" s="1">
        <v>108722739.8</v>
      </c>
    </row>
    <row r="126" spans="1:27">
      <c r="A126" s="5">
        <v>128</v>
      </c>
      <c r="B126" s="1" t="s">
        <v>256</v>
      </c>
      <c r="C126" s="1" t="s">
        <v>257</v>
      </c>
      <c r="D126" s="5">
        <v>4</v>
      </c>
      <c r="E126" s="5">
        <v>6</v>
      </c>
      <c r="F126" s="5">
        <v>1</v>
      </c>
      <c r="G126" s="5">
        <v>33.799999999999997</v>
      </c>
      <c r="H126" s="5">
        <v>9.0399999999999991</v>
      </c>
      <c r="I126" s="5">
        <v>181</v>
      </c>
      <c r="J126" s="1">
        <v>908.73685880000005</v>
      </c>
      <c r="K126" s="1">
        <v>908.73685880000005</v>
      </c>
      <c r="L126" s="1">
        <v>459286.22810000001</v>
      </c>
      <c r="M126" s="1">
        <v>1008043.5</v>
      </c>
      <c r="N126" s="1">
        <v>1097468.6980000001</v>
      </c>
      <c r="O126" s="1">
        <v>908.73685880000005</v>
      </c>
      <c r="P126" s="1">
        <v>908.73685880000005</v>
      </c>
      <c r="Q126" s="1">
        <v>908.73685880000005</v>
      </c>
      <c r="R126" s="1">
        <v>908.73685880000005</v>
      </c>
      <c r="S126" s="1">
        <v>879355.48289999994</v>
      </c>
      <c r="T126" s="1">
        <v>908.73685880000005</v>
      </c>
      <c r="U126" s="1">
        <v>436712.03580000001</v>
      </c>
      <c r="V126" s="1">
        <v>908.73685880000005</v>
      </c>
      <c r="W126" s="1">
        <v>908.73685880000005</v>
      </c>
      <c r="X126" s="1">
        <v>908.73685880000005</v>
      </c>
      <c r="Y126" s="1">
        <v>908.73685880000005</v>
      </c>
      <c r="Z126" s="1">
        <v>1533990.577</v>
      </c>
      <c r="AA126" s="1">
        <v>908.73685880000005</v>
      </c>
    </row>
    <row r="127" spans="1:27">
      <c r="A127" s="5">
        <v>129</v>
      </c>
      <c r="B127" s="1" t="s">
        <v>258</v>
      </c>
      <c r="C127" s="1" t="s">
        <v>259</v>
      </c>
      <c r="D127" s="5">
        <v>24</v>
      </c>
      <c r="E127" s="5">
        <v>29</v>
      </c>
      <c r="F127" s="5">
        <v>6</v>
      </c>
      <c r="G127" s="5">
        <v>51.7</v>
      </c>
      <c r="H127" s="5">
        <v>6.55</v>
      </c>
      <c r="I127" s="5">
        <v>738</v>
      </c>
      <c r="J127" s="1">
        <v>3205777.787</v>
      </c>
      <c r="K127" s="1">
        <v>7140450.2019999996</v>
      </c>
      <c r="L127" s="1">
        <v>5341121.8559999997</v>
      </c>
      <c r="M127" s="1">
        <v>6916748.5</v>
      </c>
      <c r="N127" s="1">
        <v>3113485.7659999998</v>
      </c>
      <c r="O127" s="1">
        <v>4117270.946</v>
      </c>
      <c r="P127" s="1">
        <v>3940324.7609999999</v>
      </c>
      <c r="Q127" s="1">
        <v>2441356.9840000002</v>
      </c>
      <c r="R127" s="1">
        <v>622648.59750000003</v>
      </c>
      <c r="S127" s="1">
        <v>6284716.5499999998</v>
      </c>
      <c r="T127" s="1">
        <v>4455240.1509999996</v>
      </c>
      <c r="U127" s="1">
        <v>3617224.49</v>
      </c>
      <c r="V127" s="1">
        <v>908.73685880000005</v>
      </c>
      <c r="W127" s="1">
        <v>970417.16020000004</v>
      </c>
      <c r="X127" s="1">
        <v>1312067.156</v>
      </c>
      <c r="Y127" s="1">
        <v>3962012.7370000002</v>
      </c>
      <c r="Z127" s="1">
        <v>1484977.3840000001</v>
      </c>
      <c r="AA127" s="1">
        <v>908.73685880000005</v>
      </c>
    </row>
    <row r="128" spans="1:27">
      <c r="A128" s="5">
        <v>130</v>
      </c>
      <c r="B128" s="1" t="s">
        <v>260</v>
      </c>
      <c r="C128" s="1" t="s">
        <v>261</v>
      </c>
      <c r="D128" s="5">
        <v>63</v>
      </c>
      <c r="E128" s="5">
        <v>327</v>
      </c>
      <c r="F128" s="5">
        <v>14</v>
      </c>
      <c r="G128" s="5">
        <v>37.9</v>
      </c>
      <c r="H128" s="5">
        <v>4.9400000000000004</v>
      </c>
      <c r="I128" s="5">
        <v>10979</v>
      </c>
      <c r="J128" s="1">
        <v>173514804.30000001</v>
      </c>
      <c r="K128" s="1">
        <v>186163508</v>
      </c>
      <c r="L128" s="1">
        <v>143841110.19999999</v>
      </c>
      <c r="M128" s="1">
        <v>185651450.90000001</v>
      </c>
      <c r="N128" s="1">
        <v>154265356.40000001</v>
      </c>
      <c r="O128" s="1">
        <v>135499679</v>
      </c>
      <c r="P128" s="1">
        <v>135417553.30000001</v>
      </c>
      <c r="Q128" s="1">
        <v>134999239.5</v>
      </c>
      <c r="R128" s="1">
        <v>135138834</v>
      </c>
      <c r="S128" s="1">
        <v>198126254.59999999</v>
      </c>
      <c r="T128" s="1">
        <v>138950019.5</v>
      </c>
      <c r="U128" s="1">
        <v>172090285.59999999</v>
      </c>
      <c r="V128" s="1">
        <v>142622119.69999999</v>
      </c>
      <c r="W128" s="1">
        <v>149657124.69999999</v>
      </c>
      <c r="X128" s="1">
        <v>140605555.19999999</v>
      </c>
      <c r="Y128" s="1">
        <v>140274679.69999999</v>
      </c>
      <c r="Z128" s="1">
        <v>144117530.30000001</v>
      </c>
      <c r="AA128" s="1">
        <v>172137776.59999999</v>
      </c>
    </row>
    <row r="129" spans="1:27">
      <c r="A129" s="5">
        <v>131</v>
      </c>
      <c r="B129" s="1" t="s">
        <v>262</v>
      </c>
      <c r="C129" s="1" t="s">
        <v>263</v>
      </c>
      <c r="D129" s="5">
        <v>76</v>
      </c>
      <c r="E129" s="5">
        <v>212</v>
      </c>
      <c r="F129" s="5">
        <v>6</v>
      </c>
      <c r="G129" s="5">
        <v>9.5</v>
      </c>
      <c r="H129" s="5">
        <v>4.97</v>
      </c>
      <c r="I129" s="5">
        <v>9492</v>
      </c>
      <c r="J129" s="1">
        <v>169046625.30000001</v>
      </c>
      <c r="K129" s="1">
        <v>106795590.8</v>
      </c>
      <c r="L129" s="1">
        <v>120055094.2</v>
      </c>
      <c r="M129" s="1">
        <v>133354105</v>
      </c>
      <c r="N129" s="1">
        <v>144984286.40000001</v>
      </c>
      <c r="O129" s="1">
        <v>133855444.90000001</v>
      </c>
      <c r="P129" s="1">
        <v>176148044</v>
      </c>
      <c r="Q129" s="1">
        <v>178301251.5</v>
      </c>
      <c r="R129" s="1">
        <v>144174411.5</v>
      </c>
      <c r="S129" s="1">
        <v>113347493.40000001</v>
      </c>
      <c r="T129" s="1">
        <v>111411204.40000001</v>
      </c>
      <c r="U129" s="1">
        <v>104626785.90000001</v>
      </c>
      <c r="V129" s="1">
        <v>181498706.69999999</v>
      </c>
      <c r="W129" s="1">
        <v>169941751.09999999</v>
      </c>
      <c r="X129" s="1">
        <v>155252503.09999999</v>
      </c>
      <c r="Y129" s="1">
        <v>150097667.09999999</v>
      </c>
      <c r="Z129" s="1">
        <v>152271724</v>
      </c>
      <c r="AA129" s="1">
        <v>165653442.09999999</v>
      </c>
    </row>
    <row r="130" spans="1:27">
      <c r="A130" s="5">
        <v>132</v>
      </c>
      <c r="B130" s="1" t="s">
        <v>264</v>
      </c>
      <c r="C130" s="1" t="s">
        <v>265</v>
      </c>
      <c r="D130" s="5">
        <v>24</v>
      </c>
      <c r="E130" s="5">
        <v>43</v>
      </c>
      <c r="F130" s="5">
        <v>2</v>
      </c>
      <c r="G130" s="5">
        <v>23.4</v>
      </c>
      <c r="H130" s="5">
        <v>4.75</v>
      </c>
      <c r="I130" s="5">
        <v>1675</v>
      </c>
      <c r="J130" s="1">
        <v>5680523.2680000002</v>
      </c>
      <c r="K130" s="1">
        <v>4141687.4339999999</v>
      </c>
      <c r="L130" s="1">
        <v>5046250.42</v>
      </c>
      <c r="M130" s="1">
        <v>5729765.875</v>
      </c>
      <c r="N130" s="1">
        <v>3131915.199</v>
      </c>
      <c r="O130" s="1">
        <v>4337763.551</v>
      </c>
      <c r="P130" s="1">
        <v>4641332.9469999997</v>
      </c>
      <c r="Q130" s="1">
        <v>4093386.76</v>
      </c>
      <c r="R130" s="1">
        <v>3834873.8930000002</v>
      </c>
      <c r="S130" s="1">
        <v>8037817.4340000004</v>
      </c>
      <c r="T130" s="1">
        <v>4787596.3360000001</v>
      </c>
      <c r="U130" s="1">
        <v>12271753.33</v>
      </c>
      <c r="V130" s="1">
        <v>2623999.2969999998</v>
      </c>
      <c r="W130" s="1">
        <v>4240765.8650000002</v>
      </c>
      <c r="X130" s="1">
        <v>3741598.2489999998</v>
      </c>
      <c r="Y130" s="1">
        <v>2098088.3330000001</v>
      </c>
      <c r="Z130" s="1">
        <v>6914924.6440000003</v>
      </c>
      <c r="AA130" s="1">
        <v>5152917.8609999996</v>
      </c>
    </row>
    <row r="131" spans="1:27">
      <c r="A131" s="5">
        <v>133</v>
      </c>
      <c r="B131" s="1" t="s">
        <v>266</v>
      </c>
      <c r="C131" s="1" t="s">
        <v>267</v>
      </c>
      <c r="D131" s="5">
        <v>1</v>
      </c>
      <c r="E131" s="5">
        <v>2</v>
      </c>
      <c r="F131" s="5">
        <v>1</v>
      </c>
      <c r="G131" s="5">
        <v>94.3</v>
      </c>
      <c r="H131" s="5">
        <v>8.43</v>
      </c>
      <c r="I131" s="5">
        <v>29</v>
      </c>
      <c r="J131" s="1">
        <v>908.73685880000005</v>
      </c>
      <c r="K131" s="1">
        <v>908.73685880000005</v>
      </c>
      <c r="L131" s="1">
        <v>908.73685880000005</v>
      </c>
      <c r="M131" s="1">
        <v>908.73685880000005</v>
      </c>
      <c r="N131" s="1">
        <v>908.73685880000005</v>
      </c>
      <c r="O131" s="1">
        <v>908.73685880000005</v>
      </c>
      <c r="P131" s="1">
        <v>908.73685880000005</v>
      </c>
      <c r="Q131" s="1">
        <v>908.73685880000005</v>
      </c>
      <c r="R131" s="1">
        <v>908.73685880000005</v>
      </c>
      <c r="S131" s="1">
        <v>908.73685880000005</v>
      </c>
      <c r="T131" s="1">
        <v>908.73685880000005</v>
      </c>
      <c r="U131" s="1">
        <v>908.73685880000005</v>
      </c>
      <c r="V131" s="1">
        <v>908.73685880000005</v>
      </c>
      <c r="W131" s="1">
        <v>908.73685880000005</v>
      </c>
      <c r="X131" s="1">
        <v>908.73685880000005</v>
      </c>
      <c r="Y131" s="1">
        <v>908.73685880000005</v>
      </c>
      <c r="Z131" s="1">
        <v>908.73685880000005</v>
      </c>
      <c r="AA131" s="1">
        <v>908.73685880000005</v>
      </c>
    </row>
    <row r="132" spans="1:27">
      <c r="A132" s="5">
        <v>134</v>
      </c>
      <c r="B132" s="1" t="s">
        <v>268</v>
      </c>
      <c r="C132" s="1" t="s">
        <v>269</v>
      </c>
      <c r="D132" s="5">
        <v>4</v>
      </c>
      <c r="E132" s="5">
        <v>3</v>
      </c>
      <c r="F132" s="5">
        <v>1</v>
      </c>
      <c r="G132" s="5">
        <v>22.8</v>
      </c>
      <c r="H132" s="5">
        <v>7.39</v>
      </c>
      <c r="I132" s="5">
        <v>55</v>
      </c>
      <c r="J132" s="1">
        <v>908.73685880000005</v>
      </c>
      <c r="K132" s="1">
        <v>908.73685880000005</v>
      </c>
      <c r="L132" s="1">
        <v>908.73685880000005</v>
      </c>
      <c r="M132" s="1">
        <v>908.73685880000005</v>
      </c>
      <c r="N132" s="1">
        <v>908.73685880000005</v>
      </c>
      <c r="O132" s="1">
        <v>908.73685880000005</v>
      </c>
      <c r="P132" s="1">
        <v>908.73685880000005</v>
      </c>
      <c r="Q132" s="1">
        <v>908.73685880000005</v>
      </c>
      <c r="R132" s="1">
        <v>908.73685880000005</v>
      </c>
      <c r="S132" s="1">
        <v>908.73685880000005</v>
      </c>
      <c r="T132" s="1">
        <v>908.73685880000005</v>
      </c>
      <c r="U132" s="1">
        <v>908.73685880000005</v>
      </c>
      <c r="V132" s="1">
        <v>908.73685880000005</v>
      </c>
      <c r="W132" s="1">
        <v>908.73685880000005</v>
      </c>
      <c r="X132" s="1">
        <v>908.73685880000005</v>
      </c>
      <c r="Y132" s="1">
        <v>908.73685880000005</v>
      </c>
      <c r="Z132" s="1">
        <v>908.73685880000005</v>
      </c>
      <c r="AA132" s="1">
        <v>908.73685880000005</v>
      </c>
    </row>
    <row r="133" spans="1:27">
      <c r="A133" s="5">
        <v>135</v>
      </c>
      <c r="B133" s="1" t="s">
        <v>270</v>
      </c>
      <c r="C133" s="1" t="s">
        <v>271</v>
      </c>
      <c r="D133" s="5">
        <v>29</v>
      </c>
      <c r="E133" s="5">
        <v>23</v>
      </c>
      <c r="F133" s="5">
        <v>6</v>
      </c>
      <c r="G133" s="5">
        <v>40.5</v>
      </c>
      <c r="H133" s="5">
        <v>7.84</v>
      </c>
      <c r="I133" s="5">
        <v>622</v>
      </c>
      <c r="J133" s="1">
        <v>4101700.5839999998</v>
      </c>
      <c r="K133" s="1">
        <v>10268225.74</v>
      </c>
      <c r="L133" s="1">
        <v>8688292.7880000006</v>
      </c>
      <c r="M133" s="1">
        <v>17466839</v>
      </c>
      <c r="N133" s="1">
        <v>13407850.51</v>
      </c>
      <c r="O133" s="1">
        <v>8633118.4759999998</v>
      </c>
      <c r="P133" s="1">
        <v>8070558.8279999997</v>
      </c>
      <c r="Q133" s="1">
        <v>3729622.1060000001</v>
      </c>
      <c r="R133" s="1">
        <v>7397666.4550000001</v>
      </c>
      <c r="S133" s="1">
        <v>13986076.890000001</v>
      </c>
      <c r="T133" s="1">
        <v>8507742.9590000007</v>
      </c>
      <c r="U133" s="1">
        <v>13240610.58</v>
      </c>
      <c r="V133" s="1">
        <v>3796300.4649999999</v>
      </c>
      <c r="W133" s="1">
        <v>908.73685880000005</v>
      </c>
      <c r="X133" s="1">
        <v>3958866.9709999999</v>
      </c>
      <c r="Y133" s="1">
        <v>5893181.1610000003</v>
      </c>
      <c r="Z133" s="1">
        <v>22861348.829999998</v>
      </c>
      <c r="AA133" s="1">
        <v>10095507.439999999</v>
      </c>
    </row>
    <row r="134" spans="1:27">
      <c r="A134" s="5">
        <v>136</v>
      </c>
      <c r="B134" s="1" t="s">
        <v>272</v>
      </c>
      <c r="C134" s="1" t="s">
        <v>273</v>
      </c>
      <c r="D134" s="5">
        <v>38</v>
      </c>
      <c r="E134" s="5">
        <v>94</v>
      </c>
      <c r="F134" s="5">
        <v>7</v>
      </c>
      <c r="G134" s="5">
        <v>25.2</v>
      </c>
      <c r="H134" s="5">
        <v>5.16</v>
      </c>
      <c r="I134" s="5">
        <v>4364</v>
      </c>
      <c r="J134" s="1">
        <v>7074938.8660000004</v>
      </c>
      <c r="K134" s="1">
        <v>15604724.65</v>
      </c>
      <c r="L134" s="1">
        <v>12597179.17</v>
      </c>
      <c r="M134" s="1">
        <v>17524095</v>
      </c>
      <c r="N134" s="1">
        <v>19933085.82</v>
      </c>
      <c r="O134" s="1">
        <v>14414334.66</v>
      </c>
      <c r="P134" s="1">
        <v>14083057.560000001</v>
      </c>
      <c r="Q134" s="1">
        <v>12853867.93</v>
      </c>
      <c r="R134" s="1">
        <v>9780696.2070000004</v>
      </c>
      <c r="S134" s="1">
        <v>13426267.01</v>
      </c>
      <c r="T134" s="1">
        <v>14996782.949999999</v>
      </c>
      <c r="U134" s="1">
        <v>18704752.73</v>
      </c>
      <c r="V134" s="1">
        <v>9632546.6280000005</v>
      </c>
      <c r="W134" s="1">
        <v>9580360.6940000001</v>
      </c>
      <c r="X134" s="1">
        <v>10189556.359999999</v>
      </c>
      <c r="Y134" s="1">
        <v>12414522.6</v>
      </c>
      <c r="Z134" s="1">
        <v>14283524.869999999</v>
      </c>
      <c r="AA134" s="1">
        <v>9913431.0690000001</v>
      </c>
    </row>
    <row r="135" spans="1:27">
      <c r="A135" s="5">
        <v>137</v>
      </c>
      <c r="B135" s="1" t="s">
        <v>274</v>
      </c>
      <c r="C135" s="1" t="s">
        <v>275</v>
      </c>
      <c r="D135" s="5">
        <v>52</v>
      </c>
      <c r="E135" s="5">
        <v>235</v>
      </c>
      <c r="F135" s="5">
        <v>7</v>
      </c>
      <c r="G135" s="5">
        <v>19.399999999999999</v>
      </c>
      <c r="H135" s="5">
        <v>5.29</v>
      </c>
      <c r="I135" s="5">
        <v>8637</v>
      </c>
      <c r="J135" s="1">
        <v>446026531.60000002</v>
      </c>
      <c r="K135" s="1">
        <v>358184798.39999998</v>
      </c>
      <c r="L135" s="1">
        <v>360461811.60000002</v>
      </c>
      <c r="M135" s="1">
        <v>404514950</v>
      </c>
      <c r="N135" s="1">
        <v>373030082.69999999</v>
      </c>
      <c r="O135" s="1">
        <v>366016611.69999999</v>
      </c>
      <c r="P135" s="1">
        <v>408977734.89999998</v>
      </c>
      <c r="Q135" s="1">
        <v>378060241.19999999</v>
      </c>
      <c r="R135" s="1">
        <v>369024623.80000001</v>
      </c>
      <c r="S135" s="1">
        <v>408684129.89999998</v>
      </c>
      <c r="T135" s="1">
        <v>307474034.80000001</v>
      </c>
      <c r="U135" s="1">
        <v>446311157.19999999</v>
      </c>
      <c r="V135" s="1">
        <v>376427399.30000001</v>
      </c>
      <c r="W135" s="1">
        <v>373645228.80000001</v>
      </c>
      <c r="X135" s="1">
        <v>476007817.89999998</v>
      </c>
      <c r="Y135" s="1">
        <v>397675036.89999998</v>
      </c>
      <c r="Z135" s="1">
        <v>344686741.39999998</v>
      </c>
      <c r="AA135" s="1">
        <v>360320368.10000002</v>
      </c>
    </row>
    <row r="136" spans="1:27">
      <c r="A136" s="5">
        <v>138</v>
      </c>
      <c r="B136" s="1" t="s">
        <v>276</v>
      </c>
      <c r="C136" s="1" t="s">
        <v>277</v>
      </c>
      <c r="D136" s="5">
        <v>86</v>
      </c>
      <c r="E136" s="5">
        <v>322</v>
      </c>
      <c r="F136" s="5">
        <v>20</v>
      </c>
      <c r="G136" s="5">
        <v>41</v>
      </c>
      <c r="H136" s="5">
        <v>5.44</v>
      </c>
      <c r="I136" s="5">
        <v>11889</v>
      </c>
      <c r="J136" s="1">
        <v>183086981.90000001</v>
      </c>
      <c r="K136" s="1">
        <v>172964868.40000001</v>
      </c>
      <c r="L136" s="1">
        <v>187718261.80000001</v>
      </c>
      <c r="M136" s="1">
        <v>157872040.40000001</v>
      </c>
      <c r="N136" s="1">
        <v>152572559.5</v>
      </c>
      <c r="O136" s="1">
        <v>166757883</v>
      </c>
      <c r="P136" s="1">
        <v>165110362.40000001</v>
      </c>
      <c r="Q136" s="1">
        <v>152948993.59999999</v>
      </c>
      <c r="R136" s="1">
        <v>156744653.69999999</v>
      </c>
      <c r="S136" s="1">
        <v>181969227.30000001</v>
      </c>
      <c r="T136" s="1">
        <v>167505150.69999999</v>
      </c>
      <c r="U136" s="1">
        <v>151774848</v>
      </c>
      <c r="V136" s="1">
        <v>145635964.09999999</v>
      </c>
      <c r="W136" s="1">
        <v>163576238.80000001</v>
      </c>
      <c r="X136" s="1">
        <v>193776529.90000001</v>
      </c>
      <c r="Y136" s="1">
        <v>160437657</v>
      </c>
      <c r="Z136" s="1">
        <v>156109592.80000001</v>
      </c>
      <c r="AA136" s="1">
        <v>157203477.5</v>
      </c>
    </row>
    <row r="137" spans="1:27">
      <c r="A137" s="5">
        <v>139</v>
      </c>
      <c r="B137" s="1" t="s">
        <v>278</v>
      </c>
      <c r="C137" s="1" t="s">
        <v>279</v>
      </c>
      <c r="D137" s="5">
        <v>55</v>
      </c>
      <c r="E137" s="5">
        <v>70</v>
      </c>
      <c r="F137" s="5">
        <v>8</v>
      </c>
      <c r="G137" s="5">
        <v>17.5</v>
      </c>
      <c r="H137" s="5">
        <v>6.09</v>
      </c>
      <c r="I137" s="5">
        <v>2179</v>
      </c>
      <c r="J137" s="1">
        <v>27372014.300000001</v>
      </c>
      <c r="K137" s="1">
        <v>44069473.979999997</v>
      </c>
      <c r="L137" s="1">
        <v>47642240.590000004</v>
      </c>
      <c r="M137" s="1">
        <v>44922072</v>
      </c>
      <c r="N137" s="1">
        <v>44781478.950000003</v>
      </c>
      <c r="O137" s="1">
        <v>50676298.859999999</v>
      </c>
      <c r="P137" s="1">
        <v>41117759.109999999</v>
      </c>
      <c r="Q137" s="1">
        <v>29643752.050000001</v>
      </c>
      <c r="R137" s="1">
        <v>37160888.170000002</v>
      </c>
      <c r="S137" s="1">
        <v>52196899.689999998</v>
      </c>
      <c r="T137" s="1">
        <v>38854849.030000001</v>
      </c>
      <c r="U137" s="1">
        <v>42181118.009999998</v>
      </c>
      <c r="V137" s="1">
        <v>32101322.77</v>
      </c>
      <c r="W137" s="1">
        <v>41733491.509999998</v>
      </c>
      <c r="X137" s="1">
        <v>41732126.57</v>
      </c>
      <c r="Y137" s="1">
        <v>43134786.939999998</v>
      </c>
      <c r="Z137" s="1">
        <v>36234769.490000002</v>
      </c>
      <c r="AA137" s="1">
        <v>39876900.409999996</v>
      </c>
    </row>
    <row r="138" spans="1:27">
      <c r="A138" s="5">
        <v>140</v>
      </c>
      <c r="B138" s="1" t="s">
        <v>280</v>
      </c>
      <c r="C138" s="1" t="s">
        <v>281</v>
      </c>
      <c r="D138" s="5">
        <v>58</v>
      </c>
      <c r="E138" s="5">
        <v>281</v>
      </c>
      <c r="F138" s="5">
        <v>15</v>
      </c>
      <c r="G138" s="5">
        <v>45.2</v>
      </c>
      <c r="H138" s="5">
        <v>5.25</v>
      </c>
      <c r="I138" s="5">
        <v>10326</v>
      </c>
      <c r="J138" s="1">
        <v>121219109.59999999</v>
      </c>
      <c r="K138" s="1">
        <v>105326331.7</v>
      </c>
      <c r="L138" s="1">
        <v>112968692.3</v>
      </c>
      <c r="M138" s="1">
        <v>122223032.3</v>
      </c>
      <c r="N138" s="1">
        <v>118460626.2</v>
      </c>
      <c r="O138" s="1">
        <v>123832691.09999999</v>
      </c>
      <c r="P138" s="1">
        <v>98430200.189999998</v>
      </c>
      <c r="Q138" s="1">
        <v>99793351.799999997</v>
      </c>
      <c r="R138" s="1">
        <v>122460697.3</v>
      </c>
      <c r="S138" s="1">
        <v>99586560.620000005</v>
      </c>
      <c r="T138" s="1">
        <v>104395193.40000001</v>
      </c>
      <c r="U138" s="1">
        <v>129974857.90000001</v>
      </c>
      <c r="V138" s="1">
        <v>105103287.59999999</v>
      </c>
      <c r="W138" s="1">
        <v>105805729.2</v>
      </c>
      <c r="X138" s="1">
        <v>116228832.8</v>
      </c>
      <c r="Y138" s="1">
        <v>101021856.8</v>
      </c>
      <c r="Z138" s="1">
        <v>108410625.3</v>
      </c>
      <c r="AA138" s="1">
        <v>127078427</v>
      </c>
    </row>
    <row r="139" spans="1:27">
      <c r="A139" s="5">
        <v>141</v>
      </c>
      <c r="B139" s="1" t="s">
        <v>282</v>
      </c>
      <c r="C139" s="1" t="s">
        <v>283</v>
      </c>
      <c r="D139" s="5">
        <v>88</v>
      </c>
      <c r="E139" s="5">
        <v>374</v>
      </c>
      <c r="F139" s="5">
        <v>19</v>
      </c>
      <c r="G139" s="5">
        <v>30.7</v>
      </c>
      <c r="H139" s="5">
        <v>5.31</v>
      </c>
      <c r="I139" s="5">
        <v>12758</v>
      </c>
      <c r="J139" s="1">
        <v>385519338.30000001</v>
      </c>
      <c r="K139" s="1">
        <v>400363868.30000001</v>
      </c>
      <c r="L139" s="1">
        <v>393606853.89999998</v>
      </c>
      <c r="M139" s="1">
        <v>362641448.80000001</v>
      </c>
      <c r="N139" s="1">
        <v>267072249.19999999</v>
      </c>
      <c r="O139" s="1">
        <v>377352410.60000002</v>
      </c>
      <c r="P139" s="1">
        <v>342164976</v>
      </c>
      <c r="Q139" s="1">
        <v>292427738.39999998</v>
      </c>
      <c r="R139" s="1">
        <v>325429564.5</v>
      </c>
      <c r="S139" s="1">
        <v>406715505.89999998</v>
      </c>
      <c r="T139" s="1">
        <v>345437488.60000002</v>
      </c>
      <c r="U139" s="1">
        <v>343707303.39999998</v>
      </c>
      <c r="V139" s="1">
        <v>263347898.09999999</v>
      </c>
      <c r="W139" s="1">
        <v>352580963.10000002</v>
      </c>
      <c r="X139" s="1">
        <v>311841530.30000001</v>
      </c>
      <c r="Y139" s="1">
        <v>403142252</v>
      </c>
      <c r="Z139" s="1">
        <v>367144052.89999998</v>
      </c>
      <c r="AA139" s="1">
        <v>338926888</v>
      </c>
    </row>
    <row r="140" spans="1:27">
      <c r="A140" s="5">
        <v>142</v>
      </c>
      <c r="B140" s="1" t="s">
        <v>284</v>
      </c>
      <c r="C140" s="1" t="s">
        <v>285</v>
      </c>
      <c r="D140" s="5">
        <v>97</v>
      </c>
      <c r="E140" s="5">
        <v>221</v>
      </c>
      <c r="F140" s="5">
        <v>17</v>
      </c>
      <c r="G140" s="5">
        <v>27.4</v>
      </c>
      <c r="H140" s="5">
        <v>5.92</v>
      </c>
      <c r="I140" s="5">
        <v>6959</v>
      </c>
      <c r="J140" s="1">
        <v>125115284.90000001</v>
      </c>
      <c r="K140" s="1">
        <v>251191020.69999999</v>
      </c>
      <c r="L140" s="1">
        <v>169915980.09999999</v>
      </c>
      <c r="M140" s="1">
        <v>140251543</v>
      </c>
      <c r="N140" s="1">
        <v>162555507.69999999</v>
      </c>
      <c r="O140" s="1">
        <v>156588622.30000001</v>
      </c>
      <c r="P140" s="1">
        <v>89181884.599999994</v>
      </c>
      <c r="Q140" s="1">
        <v>77053884.790000007</v>
      </c>
      <c r="R140" s="1">
        <v>123848295.40000001</v>
      </c>
      <c r="S140" s="1">
        <v>218381573.59999999</v>
      </c>
      <c r="T140" s="1">
        <v>110586519.7</v>
      </c>
      <c r="U140" s="1">
        <v>126923123.40000001</v>
      </c>
      <c r="V140" s="1">
        <v>81347918.439999998</v>
      </c>
      <c r="W140" s="1">
        <v>147117835</v>
      </c>
      <c r="X140" s="1">
        <v>181504003.69999999</v>
      </c>
      <c r="Y140" s="1">
        <v>266289051</v>
      </c>
      <c r="Z140" s="1">
        <v>244028003.59999999</v>
      </c>
      <c r="AA140" s="1">
        <v>184484992.30000001</v>
      </c>
    </row>
    <row r="141" spans="1:27">
      <c r="A141" s="5">
        <v>143</v>
      </c>
      <c r="B141" s="1" t="s">
        <v>286</v>
      </c>
      <c r="C141" s="1" t="s">
        <v>287</v>
      </c>
      <c r="D141" s="5">
        <v>7</v>
      </c>
      <c r="E141" s="5">
        <v>1</v>
      </c>
      <c r="F141" s="5">
        <v>1</v>
      </c>
      <c r="G141" s="5">
        <v>30.4</v>
      </c>
      <c r="H141" s="5">
        <v>7.55</v>
      </c>
      <c r="I141" s="5">
        <v>39</v>
      </c>
      <c r="J141" s="1">
        <v>908.73685880000005</v>
      </c>
      <c r="K141" s="1">
        <v>908.73685880000005</v>
      </c>
      <c r="L141" s="1">
        <v>908.73685880000005</v>
      </c>
      <c r="M141" s="1">
        <v>908.73685880000005</v>
      </c>
      <c r="N141" s="1">
        <v>908.73685880000005</v>
      </c>
      <c r="O141" s="1">
        <v>908.73685880000005</v>
      </c>
      <c r="P141" s="1">
        <v>908.73685880000005</v>
      </c>
      <c r="Q141" s="1">
        <v>908.73685880000005</v>
      </c>
      <c r="R141" s="1">
        <v>908.73685880000005</v>
      </c>
      <c r="S141" s="1">
        <v>908.73685880000005</v>
      </c>
      <c r="T141" s="1">
        <v>908.73685880000005</v>
      </c>
      <c r="U141" s="1">
        <v>908.73685880000005</v>
      </c>
      <c r="V141" s="1">
        <v>908.73685880000005</v>
      </c>
      <c r="W141" s="1">
        <v>908.73685880000005</v>
      </c>
      <c r="X141" s="1">
        <v>908.73685880000005</v>
      </c>
      <c r="Y141" s="1">
        <v>908.73685880000005</v>
      </c>
      <c r="Z141" s="1">
        <v>908.73685880000005</v>
      </c>
      <c r="AA141" s="1">
        <v>908.73685880000005</v>
      </c>
    </row>
    <row r="142" spans="1:27">
      <c r="A142" s="5">
        <v>144</v>
      </c>
      <c r="B142" s="1" t="s">
        <v>288</v>
      </c>
      <c r="C142" s="1" t="s">
        <v>289</v>
      </c>
      <c r="D142" s="5">
        <v>29</v>
      </c>
      <c r="E142" s="5">
        <v>61</v>
      </c>
      <c r="F142" s="5">
        <v>8</v>
      </c>
      <c r="G142" s="5">
        <v>41.9</v>
      </c>
      <c r="H142" s="5">
        <v>5.48</v>
      </c>
      <c r="I142" s="5">
        <v>2245</v>
      </c>
      <c r="J142" s="1">
        <v>6601192.9639999997</v>
      </c>
      <c r="K142" s="1">
        <v>11160468.9</v>
      </c>
      <c r="L142" s="1">
        <v>9952910.568</v>
      </c>
      <c r="M142" s="1">
        <v>8787188.9379999992</v>
      </c>
      <c r="N142" s="1">
        <v>10463711.960000001</v>
      </c>
      <c r="O142" s="1">
        <v>10641653.52</v>
      </c>
      <c r="P142" s="1">
        <v>8816109.2349999994</v>
      </c>
      <c r="Q142" s="1">
        <v>8374709.0650000004</v>
      </c>
      <c r="R142" s="1">
        <v>7745738.1289999997</v>
      </c>
      <c r="S142" s="1">
        <v>11108858.640000001</v>
      </c>
      <c r="T142" s="1">
        <v>4662079.8530000001</v>
      </c>
      <c r="U142" s="1">
        <v>14508814.9</v>
      </c>
      <c r="V142" s="1">
        <v>4764537.1610000003</v>
      </c>
      <c r="W142" s="1">
        <v>7239386.3530000001</v>
      </c>
      <c r="X142" s="1">
        <v>9506125.2719999999</v>
      </c>
      <c r="Y142" s="1">
        <v>11358706.67</v>
      </c>
      <c r="Z142" s="1">
        <v>11179713.17</v>
      </c>
      <c r="AA142" s="1">
        <v>8192066.79</v>
      </c>
    </row>
    <row r="143" spans="1:27">
      <c r="A143" s="5">
        <v>145</v>
      </c>
      <c r="B143" s="1" t="s">
        <v>290</v>
      </c>
      <c r="C143" s="1" t="s">
        <v>291</v>
      </c>
      <c r="D143" s="5">
        <v>30</v>
      </c>
      <c r="E143" s="5">
        <v>28</v>
      </c>
      <c r="F143" s="5">
        <v>3</v>
      </c>
      <c r="G143" s="5">
        <v>19.600000000000001</v>
      </c>
      <c r="H143" s="5">
        <v>4.42</v>
      </c>
      <c r="I143" s="5">
        <v>1839</v>
      </c>
      <c r="J143" s="1">
        <v>1685388.774</v>
      </c>
      <c r="K143" s="1">
        <v>1565269.2180000001</v>
      </c>
      <c r="L143" s="1">
        <v>2628504.5449999999</v>
      </c>
      <c r="M143" s="1">
        <v>2535421.9380000001</v>
      </c>
      <c r="N143" s="1">
        <v>450859.53940000001</v>
      </c>
      <c r="O143" s="1">
        <v>1528725.078</v>
      </c>
      <c r="P143" s="1">
        <v>1098202.4099999999</v>
      </c>
      <c r="Q143" s="1">
        <v>2514079.5189999999</v>
      </c>
      <c r="R143" s="1">
        <v>1529470.9029999999</v>
      </c>
      <c r="S143" s="1">
        <v>2537468.0869999998</v>
      </c>
      <c r="T143" s="1">
        <v>795555.74950000003</v>
      </c>
      <c r="U143" s="1">
        <v>907670.2156</v>
      </c>
      <c r="V143" s="1">
        <v>1858927.1</v>
      </c>
      <c r="W143" s="1">
        <v>1426494.2180000001</v>
      </c>
      <c r="X143" s="1">
        <v>2475293.0869999998</v>
      </c>
      <c r="Y143" s="1">
        <v>2976991.202</v>
      </c>
      <c r="Z143" s="1">
        <v>1444495.1040000001</v>
      </c>
      <c r="AA143" s="1">
        <v>1823291.6980000001</v>
      </c>
    </row>
    <row r="144" spans="1:27">
      <c r="A144" s="5">
        <v>146</v>
      </c>
      <c r="B144" s="1" t="s">
        <v>292</v>
      </c>
      <c r="C144" s="1" t="s">
        <v>293</v>
      </c>
      <c r="D144" s="5">
        <v>25</v>
      </c>
      <c r="E144" s="5">
        <v>12</v>
      </c>
      <c r="F144" s="5">
        <v>2</v>
      </c>
      <c r="G144" s="5">
        <v>21.7</v>
      </c>
      <c r="H144" s="5">
        <v>5.63</v>
      </c>
      <c r="I144" s="5">
        <v>642</v>
      </c>
      <c r="J144" s="1">
        <v>908.73685880000005</v>
      </c>
      <c r="K144" s="1">
        <v>908.73685880000005</v>
      </c>
      <c r="L144" s="1">
        <v>908.73685880000005</v>
      </c>
      <c r="M144" s="1">
        <v>908.73685880000005</v>
      </c>
      <c r="N144" s="1">
        <v>908.73685880000005</v>
      </c>
      <c r="O144" s="1">
        <v>908.73685880000005</v>
      </c>
      <c r="P144" s="1">
        <v>908.73685880000005</v>
      </c>
      <c r="Q144" s="1">
        <v>908.73685880000005</v>
      </c>
      <c r="R144" s="1">
        <v>908.73685880000005</v>
      </c>
      <c r="S144" s="1">
        <v>908.73685880000005</v>
      </c>
      <c r="T144" s="1">
        <v>908.73685880000005</v>
      </c>
      <c r="U144" s="1">
        <v>908.73685880000005</v>
      </c>
      <c r="V144" s="1">
        <v>908.73685880000005</v>
      </c>
      <c r="W144" s="1">
        <v>908.73685880000005</v>
      </c>
      <c r="X144" s="1">
        <v>908.73685880000005</v>
      </c>
      <c r="Y144" s="1">
        <v>908.73685880000005</v>
      </c>
      <c r="Z144" s="1">
        <v>908.73685880000005</v>
      </c>
      <c r="AA144" s="1">
        <v>908.73685880000005</v>
      </c>
    </row>
    <row r="145" spans="1:27">
      <c r="A145" s="5">
        <v>147</v>
      </c>
      <c r="B145" s="1" t="s">
        <v>294</v>
      </c>
      <c r="C145" s="1" t="s">
        <v>295</v>
      </c>
      <c r="D145" s="5">
        <v>17</v>
      </c>
      <c r="E145" s="5">
        <v>78</v>
      </c>
      <c r="F145" s="5">
        <v>6</v>
      </c>
      <c r="G145" s="5">
        <v>48.8</v>
      </c>
      <c r="H145" s="5">
        <v>6.54</v>
      </c>
      <c r="I145" s="5">
        <v>2244</v>
      </c>
      <c r="J145" s="1">
        <v>5303350.892</v>
      </c>
      <c r="K145" s="1">
        <v>9984505.9639999997</v>
      </c>
      <c r="L145" s="1">
        <v>6123297.1979999999</v>
      </c>
      <c r="M145" s="1">
        <v>17722228.25</v>
      </c>
      <c r="N145" s="1">
        <v>6788683.1169999996</v>
      </c>
      <c r="O145" s="1">
        <v>6180977.1459999997</v>
      </c>
      <c r="P145" s="1">
        <v>9169236.9370000008</v>
      </c>
      <c r="Q145" s="1">
        <v>6500807.2280000001</v>
      </c>
      <c r="R145" s="1">
        <v>3351465.2510000002</v>
      </c>
      <c r="S145" s="1">
        <v>15113099.68</v>
      </c>
      <c r="T145" s="1">
        <v>2699599.3029999998</v>
      </c>
      <c r="U145" s="1">
        <v>18048674.699999999</v>
      </c>
      <c r="V145" s="1">
        <v>6449862.9989999998</v>
      </c>
      <c r="W145" s="1">
        <v>7667295.2920000004</v>
      </c>
      <c r="X145" s="1">
        <v>4789372.3260000004</v>
      </c>
      <c r="Y145" s="1">
        <v>9525992.6359999999</v>
      </c>
      <c r="Z145" s="1">
        <v>29285636.16</v>
      </c>
      <c r="AA145" s="1">
        <v>10051316.619999999</v>
      </c>
    </row>
    <row r="146" spans="1:27">
      <c r="A146" s="5">
        <v>148</v>
      </c>
      <c r="B146" s="1" t="s">
        <v>296</v>
      </c>
      <c r="C146" s="1" t="s">
        <v>297</v>
      </c>
      <c r="D146" s="5">
        <v>68</v>
      </c>
      <c r="E146" s="5">
        <v>220</v>
      </c>
      <c r="F146" s="5">
        <v>14</v>
      </c>
      <c r="G146" s="5">
        <v>32</v>
      </c>
      <c r="H146" s="5">
        <v>4.91</v>
      </c>
      <c r="I146" s="5">
        <v>6772</v>
      </c>
      <c r="J146" s="1">
        <v>79559151.450000003</v>
      </c>
      <c r="K146" s="1">
        <v>65259449.789999999</v>
      </c>
      <c r="L146" s="1">
        <v>61339524.5</v>
      </c>
      <c r="M146" s="1">
        <v>60748784</v>
      </c>
      <c r="N146" s="1">
        <v>63280032.25</v>
      </c>
      <c r="O146" s="1">
        <v>67495171.599999994</v>
      </c>
      <c r="P146" s="1">
        <v>72640921.599999994</v>
      </c>
      <c r="Q146" s="1">
        <v>79616623.040000007</v>
      </c>
      <c r="R146" s="1">
        <v>80205878.670000002</v>
      </c>
      <c r="S146" s="1">
        <v>73268641.219999999</v>
      </c>
      <c r="T146" s="1">
        <v>73459894.040000007</v>
      </c>
      <c r="U146" s="1">
        <v>76495258.629999995</v>
      </c>
      <c r="V146" s="1">
        <v>68890951.620000005</v>
      </c>
      <c r="W146" s="1">
        <v>83174248.280000001</v>
      </c>
      <c r="X146" s="1">
        <v>81431365.450000003</v>
      </c>
      <c r="Y146" s="1">
        <v>75442227.140000001</v>
      </c>
      <c r="Z146" s="1">
        <v>78005142.790000007</v>
      </c>
      <c r="AA146" s="1">
        <v>79731812.120000005</v>
      </c>
    </row>
    <row r="147" spans="1:27">
      <c r="A147" s="5">
        <v>149</v>
      </c>
      <c r="B147" s="1" t="s">
        <v>298</v>
      </c>
      <c r="C147" s="1" t="s">
        <v>299</v>
      </c>
      <c r="D147" s="5">
        <v>64</v>
      </c>
      <c r="E147" s="5">
        <v>108</v>
      </c>
      <c r="F147" s="5">
        <v>9</v>
      </c>
      <c r="G147" s="5">
        <v>11.1</v>
      </c>
      <c r="H147" s="5">
        <v>9.99</v>
      </c>
      <c r="I147" s="5">
        <v>3609</v>
      </c>
      <c r="J147" s="1">
        <v>79961726.170000002</v>
      </c>
      <c r="K147" s="1">
        <v>126688363.90000001</v>
      </c>
      <c r="L147" s="1">
        <v>126672625.59999999</v>
      </c>
      <c r="M147" s="1">
        <v>77638038</v>
      </c>
      <c r="N147" s="1">
        <v>76837403.060000002</v>
      </c>
      <c r="O147" s="1">
        <v>102060135.40000001</v>
      </c>
      <c r="P147" s="1">
        <v>78806439.560000002</v>
      </c>
      <c r="Q147" s="1">
        <v>93184950.290000007</v>
      </c>
      <c r="R147" s="1">
        <v>74642018.920000002</v>
      </c>
      <c r="S147" s="1">
        <v>117253628.7</v>
      </c>
      <c r="T147" s="1">
        <v>93658298.920000002</v>
      </c>
      <c r="U147" s="1">
        <v>131602366.7</v>
      </c>
      <c r="V147" s="1">
        <v>93064545.909999996</v>
      </c>
      <c r="W147" s="1">
        <v>91555133.840000004</v>
      </c>
      <c r="X147" s="1">
        <v>75166601.480000004</v>
      </c>
      <c r="Y147" s="1">
        <v>130597954</v>
      </c>
      <c r="Z147" s="1">
        <v>90147191.129999995</v>
      </c>
      <c r="AA147" s="1">
        <v>122259209.5</v>
      </c>
    </row>
    <row r="148" spans="1:27">
      <c r="A148" s="5">
        <v>150</v>
      </c>
      <c r="B148" s="1" t="s">
        <v>300</v>
      </c>
      <c r="C148" s="1" t="s">
        <v>301</v>
      </c>
      <c r="D148" s="5">
        <v>15</v>
      </c>
      <c r="E148" s="5">
        <v>7</v>
      </c>
      <c r="F148" s="5">
        <v>3</v>
      </c>
      <c r="G148" s="5">
        <v>54.3</v>
      </c>
      <c r="H148" s="5">
        <v>5.45</v>
      </c>
      <c r="I148" s="5">
        <v>116</v>
      </c>
      <c r="J148" s="1">
        <v>1045504.577</v>
      </c>
      <c r="K148" s="1">
        <v>1286985.1240000001</v>
      </c>
      <c r="L148" s="1">
        <v>615747.08010000002</v>
      </c>
      <c r="M148" s="1">
        <v>833678.1875</v>
      </c>
      <c r="N148" s="1">
        <v>908.73685880000005</v>
      </c>
      <c r="O148" s="1">
        <v>567423.16209999996</v>
      </c>
      <c r="P148" s="1">
        <v>2066264.9850000001</v>
      </c>
      <c r="Q148" s="1">
        <v>1164150.3430000001</v>
      </c>
      <c r="R148" s="1">
        <v>587200.40249999997</v>
      </c>
      <c r="S148" s="1">
        <v>2022561.048</v>
      </c>
      <c r="T148" s="1">
        <v>385524.7463</v>
      </c>
      <c r="U148" s="1">
        <v>1515561.8940000001</v>
      </c>
      <c r="V148" s="1">
        <v>2054879.575</v>
      </c>
      <c r="W148" s="1">
        <v>1418020.7479999999</v>
      </c>
      <c r="X148" s="1">
        <v>1579669.4010000001</v>
      </c>
      <c r="Y148" s="1">
        <v>1002269.82</v>
      </c>
      <c r="Z148" s="1">
        <v>1412237.578</v>
      </c>
      <c r="AA148" s="1">
        <v>2204430.61</v>
      </c>
    </row>
    <row r="149" spans="1:27">
      <c r="A149" s="5">
        <v>151</v>
      </c>
      <c r="B149" s="1" t="s">
        <v>302</v>
      </c>
      <c r="C149" s="1" t="s">
        <v>303</v>
      </c>
      <c r="D149" s="5">
        <v>14</v>
      </c>
      <c r="E149" s="5">
        <v>24</v>
      </c>
      <c r="F149" s="5">
        <v>4</v>
      </c>
      <c r="G149" s="5">
        <v>40.200000000000003</v>
      </c>
      <c r="H149" s="5">
        <v>5.25</v>
      </c>
      <c r="I149" s="5">
        <v>422</v>
      </c>
      <c r="J149" s="1">
        <v>3210980.26</v>
      </c>
      <c r="K149" s="1">
        <v>2635624.0449999999</v>
      </c>
      <c r="L149" s="1">
        <v>2695468.594</v>
      </c>
      <c r="M149" s="1">
        <v>2321628.75</v>
      </c>
      <c r="N149" s="1">
        <v>4036004.4939999999</v>
      </c>
      <c r="O149" s="1">
        <v>3054676.2880000002</v>
      </c>
      <c r="P149" s="1">
        <v>2641180.398</v>
      </c>
      <c r="Q149" s="1">
        <v>2653166.5040000002</v>
      </c>
      <c r="R149" s="1">
        <v>3333922.24</v>
      </c>
      <c r="S149" s="1">
        <v>3262166.0019999999</v>
      </c>
      <c r="T149" s="1">
        <v>2057981.4380000001</v>
      </c>
      <c r="U149" s="1">
        <v>3298483.966</v>
      </c>
      <c r="V149" s="1">
        <v>908.73685880000005</v>
      </c>
      <c r="W149" s="1">
        <v>1871844.5330000001</v>
      </c>
      <c r="X149" s="1">
        <v>2717021.503</v>
      </c>
      <c r="Y149" s="1">
        <v>1948680.88</v>
      </c>
      <c r="Z149" s="1">
        <v>3797234.2549999999</v>
      </c>
      <c r="AA149" s="1">
        <v>2273250.06</v>
      </c>
    </row>
    <row r="150" spans="1:27">
      <c r="A150" s="5">
        <v>152</v>
      </c>
      <c r="B150" s="1" t="s">
        <v>304</v>
      </c>
      <c r="C150" s="1" t="s">
        <v>305</v>
      </c>
      <c r="D150" s="5">
        <v>27</v>
      </c>
      <c r="E150" s="5">
        <v>36</v>
      </c>
      <c r="F150" s="5">
        <v>9</v>
      </c>
      <c r="G150" s="5">
        <v>75.2</v>
      </c>
      <c r="H150" s="5">
        <v>5.24</v>
      </c>
      <c r="I150" s="5">
        <v>808</v>
      </c>
      <c r="J150" s="1">
        <v>3524618.4270000001</v>
      </c>
      <c r="K150" s="1">
        <v>3067193.8739999998</v>
      </c>
      <c r="L150" s="1">
        <v>3344252.9929999998</v>
      </c>
      <c r="M150" s="1">
        <v>8309188.75</v>
      </c>
      <c r="N150" s="1">
        <v>9230913.5769999996</v>
      </c>
      <c r="O150" s="1">
        <v>5648750.6799999997</v>
      </c>
      <c r="P150" s="1">
        <v>4965706.3049999997</v>
      </c>
      <c r="Q150" s="1">
        <v>2518646.6949999998</v>
      </c>
      <c r="R150" s="1">
        <v>5776380.2510000002</v>
      </c>
      <c r="S150" s="1">
        <v>3112343.2119999998</v>
      </c>
      <c r="T150" s="1">
        <v>895553.72710000002</v>
      </c>
      <c r="U150" s="1">
        <v>1371723.7050000001</v>
      </c>
      <c r="V150" s="1">
        <v>4009441.9070000001</v>
      </c>
      <c r="W150" s="1">
        <v>1769701.061</v>
      </c>
      <c r="X150" s="1">
        <v>4114835.753</v>
      </c>
      <c r="Y150" s="1">
        <v>10137114.630000001</v>
      </c>
      <c r="Z150" s="1">
        <v>14004531.220000001</v>
      </c>
      <c r="AA150" s="1">
        <v>3522470.1359999999</v>
      </c>
    </row>
    <row r="151" spans="1:27">
      <c r="A151" s="5">
        <v>153</v>
      </c>
      <c r="B151" s="1" t="s">
        <v>306</v>
      </c>
      <c r="C151" s="1" t="s">
        <v>307</v>
      </c>
      <c r="D151" s="5">
        <v>30</v>
      </c>
      <c r="E151" s="5">
        <v>48</v>
      </c>
      <c r="F151" s="5">
        <v>5</v>
      </c>
      <c r="G151" s="5">
        <v>34</v>
      </c>
      <c r="H151" s="5">
        <v>5.27</v>
      </c>
      <c r="I151" s="5">
        <v>984</v>
      </c>
      <c r="J151" s="1">
        <v>1662193.3759999999</v>
      </c>
      <c r="K151" s="1">
        <v>1728460.4920000001</v>
      </c>
      <c r="L151" s="1">
        <v>700574.09299999999</v>
      </c>
      <c r="M151" s="1">
        <v>3055789.4840000002</v>
      </c>
      <c r="N151" s="1">
        <v>4647340.9809999997</v>
      </c>
      <c r="O151" s="1">
        <v>2156041.2629999998</v>
      </c>
      <c r="P151" s="1">
        <v>2782504.1009999998</v>
      </c>
      <c r="Q151" s="1">
        <v>2803427.4709999999</v>
      </c>
      <c r="R151" s="1">
        <v>3623657.2140000002</v>
      </c>
      <c r="S151" s="1">
        <v>480896.68930000003</v>
      </c>
      <c r="T151" s="1">
        <v>670797.32689999999</v>
      </c>
      <c r="U151" s="1">
        <v>4347210.8449999997</v>
      </c>
      <c r="V151" s="1">
        <v>836473.91379999998</v>
      </c>
      <c r="W151" s="1">
        <v>1316568.8319999999</v>
      </c>
      <c r="X151" s="1">
        <v>2560029.6370000001</v>
      </c>
      <c r="Y151" s="1">
        <v>2346170.7889999999</v>
      </c>
      <c r="Z151" s="1">
        <v>3467292.4679999999</v>
      </c>
      <c r="AA151" s="1">
        <v>1694396.2220000001</v>
      </c>
    </row>
    <row r="152" spans="1:27">
      <c r="A152" s="5">
        <v>154</v>
      </c>
      <c r="B152" s="1" t="s">
        <v>308</v>
      </c>
      <c r="C152" s="1" t="s">
        <v>309</v>
      </c>
      <c r="D152" s="5">
        <v>76</v>
      </c>
      <c r="E152" s="5">
        <v>347</v>
      </c>
      <c r="F152" s="5">
        <v>18</v>
      </c>
      <c r="G152" s="5">
        <v>30.2</v>
      </c>
      <c r="H152" s="5">
        <v>4.87</v>
      </c>
      <c r="I152" s="5">
        <v>12008</v>
      </c>
      <c r="J152" s="1">
        <v>301769382</v>
      </c>
      <c r="K152" s="1">
        <v>273178036.10000002</v>
      </c>
      <c r="L152" s="1">
        <v>253375662</v>
      </c>
      <c r="M152" s="1">
        <v>273697692.69999999</v>
      </c>
      <c r="N152" s="1">
        <v>294016316.80000001</v>
      </c>
      <c r="O152" s="1">
        <v>305051978.30000001</v>
      </c>
      <c r="P152" s="1">
        <v>281839219.5</v>
      </c>
      <c r="Q152" s="1">
        <v>244628578.90000001</v>
      </c>
      <c r="R152" s="1">
        <v>293008770.60000002</v>
      </c>
      <c r="S152" s="1">
        <v>189478550.59999999</v>
      </c>
      <c r="T152" s="1">
        <v>168034767.90000001</v>
      </c>
      <c r="U152" s="1">
        <v>165779720</v>
      </c>
      <c r="V152" s="1">
        <v>301556124.80000001</v>
      </c>
      <c r="W152" s="1">
        <v>302928333.10000002</v>
      </c>
      <c r="X152" s="1">
        <v>338927488.89999998</v>
      </c>
      <c r="Y152" s="1">
        <v>285411259.30000001</v>
      </c>
      <c r="Z152" s="1">
        <v>277592510.39999998</v>
      </c>
      <c r="AA152" s="1">
        <v>298180039.19999999</v>
      </c>
    </row>
    <row r="153" spans="1:27">
      <c r="A153" s="5">
        <v>155</v>
      </c>
      <c r="B153" s="1" t="s">
        <v>310</v>
      </c>
      <c r="C153" s="1" t="s">
        <v>311</v>
      </c>
      <c r="D153" s="5">
        <v>10</v>
      </c>
      <c r="E153" s="5">
        <v>3</v>
      </c>
      <c r="F153" s="5">
        <v>1</v>
      </c>
      <c r="G153" s="5">
        <v>18</v>
      </c>
      <c r="H153" s="5">
        <v>9.39</v>
      </c>
      <c r="I153" s="5">
        <v>105</v>
      </c>
      <c r="J153" s="1">
        <v>908.73685880000005</v>
      </c>
      <c r="K153" s="1">
        <v>272912.54830000002</v>
      </c>
      <c r="L153" s="1">
        <v>908.73685880000005</v>
      </c>
      <c r="M153" s="1">
        <v>458797.4375</v>
      </c>
      <c r="N153" s="1">
        <v>908.73685880000005</v>
      </c>
      <c r="O153" s="1">
        <v>149332.07980000001</v>
      </c>
      <c r="P153" s="1">
        <v>908.73685880000005</v>
      </c>
      <c r="Q153" s="1">
        <v>908.73685880000005</v>
      </c>
      <c r="R153" s="1">
        <v>908.73685880000005</v>
      </c>
      <c r="S153" s="1">
        <v>908.73685880000005</v>
      </c>
      <c r="T153" s="1">
        <v>908.73685880000005</v>
      </c>
      <c r="U153" s="1">
        <v>908.73685880000005</v>
      </c>
      <c r="V153" s="1">
        <v>908.73685880000005</v>
      </c>
      <c r="W153" s="1">
        <v>129896.21189999999</v>
      </c>
      <c r="X153" s="1">
        <v>908.73685880000005</v>
      </c>
      <c r="Y153" s="1">
        <v>908.73685880000005</v>
      </c>
      <c r="Z153" s="1">
        <v>189754.02429999999</v>
      </c>
      <c r="AA153" s="1">
        <v>187058.92480000001</v>
      </c>
    </row>
    <row r="154" spans="1:27">
      <c r="A154" s="5">
        <v>156</v>
      </c>
      <c r="B154" s="1" t="s">
        <v>312</v>
      </c>
      <c r="C154" s="1" t="s">
        <v>313</v>
      </c>
      <c r="D154" s="5">
        <v>75</v>
      </c>
      <c r="E154" s="5">
        <v>287</v>
      </c>
      <c r="F154" s="5">
        <v>18</v>
      </c>
      <c r="G154" s="5">
        <v>23.3</v>
      </c>
      <c r="H154" s="5">
        <v>5.82</v>
      </c>
      <c r="I154" s="5">
        <v>12282</v>
      </c>
      <c r="J154" s="1">
        <v>232051899.30000001</v>
      </c>
      <c r="K154" s="1">
        <v>271776960.89999998</v>
      </c>
      <c r="L154" s="1">
        <v>268482631.19999999</v>
      </c>
      <c r="M154" s="1">
        <v>317009306.89999998</v>
      </c>
      <c r="N154" s="1">
        <v>284066038.69999999</v>
      </c>
      <c r="O154" s="1">
        <v>237559809.80000001</v>
      </c>
      <c r="P154" s="1">
        <v>272231249.39999998</v>
      </c>
      <c r="Q154" s="1">
        <v>298495356.89999998</v>
      </c>
      <c r="R154" s="1">
        <v>317859473.5</v>
      </c>
      <c r="S154" s="1">
        <v>215224058.19999999</v>
      </c>
      <c r="T154" s="1">
        <v>365910400.10000002</v>
      </c>
      <c r="U154" s="1">
        <v>235109750.40000001</v>
      </c>
      <c r="V154" s="1">
        <v>245060186.19999999</v>
      </c>
      <c r="W154" s="1">
        <v>305917705.19999999</v>
      </c>
      <c r="X154" s="1">
        <v>195386863.5</v>
      </c>
      <c r="Y154" s="1">
        <v>258062897.40000001</v>
      </c>
      <c r="Z154" s="1">
        <v>310032959.10000002</v>
      </c>
      <c r="AA154" s="1">
        <v>271643538.69999999</v>
      </c>
    </row>
    <row r="155" spans="1:27">
      <c r="A155" s="5">
        <v>157</v>
      </c>
      <c r="B155" s="1" t="s">
        <v>314</v>
      </c>
      <c r="C155" s="1" t="s">
        <v>315</v>
      </c>
      <c r="D155" s="5">
        <v>41</v>
      </c>
      <c r="E155" s="5">
        <v>72</v>
      </c>
      <c r="F155" s="5">
        <v>5</v>
      </c>
      <c r="G155" s="5">
        <v>18.3</v>
      </c>
      <c r="H155" s="5">
        <v>5.24</v>
      </c>
      <c r="I155" s="5">
        <v>2302</v>
      </c>
      <c r="J155" s="1">
        <v>11145475.390000001</v>
      </c>
      <c r="K155" s="1">
        <v>15969550.039999999</v>
      </c>
      <c r="L155" s="1">
        <v>13696335.92</v>
      </c>
      <c r="M155" s="1">
        <v>22200398</v>
      </c>
      <c r="N155" s="1">
        <v>21631619.370000001</v>
      </c>
      <c r="O155" s="1">
        <v>11035585.82</v>
      </c>
      <c r="P155" s="1">
        <v>12356415.68</v>
      </c>
      <c r="Q155" s="1">
        <v>6896965.9179999996</v>
      </c>
      <c r="R155" s="1">
        <v>10519643.57</v>
      </c>
      <c r="S155" s="1">
        <v>25557125.690000001</v>
      </c>
      <c r="T155" s="1">
        <v>10933389.5</v>
      </c>
      <c r="U155" s="1">
        <v>32090978.050000001</v>
      </c>
      <c r="V155" s="1">
        <v>13133883.029999999</v>
      </c>
      <c r="W155" s="1">
        <v>4928092.2359999996</v>
      </c>
      <c r="X155" s="1">
        <v>13251232.67</v>
      </c>
      <c r="Y155" s="1">
        <v>7785929.9970000004</v>
      </c>
      <c r="Z155" s="1">
        <v>33447032.010000002</v>
      </c>
      <c r="AA155" s="1">
        <v>9899974.7080000006</v>
      </c>
    </row>
    <row r="156" spans="1:27">
      <c r="A156" s="5">
        <v>158</v>
      </c>
      <c r="B156" s="1" t="s">
        <v>316</v>
      </c>
      <c r="C156" s="1" t="s">
        <v>317</v>
      </c>
      <c r="D156" s="5">
        <v>62</v>
      </c>
      <c r="E156" s="5">
        <v>245</v>
      </c>
      <c r="F156" s="5">
        <v>11</v>
      </c>
      <c r="G156" s="5">
        <v>14.5</v>
      </c>
      <c r="H156" s="5">
        <v>11.09</v>
      </c>
      <c r="I156" s="5">
        <v>9533</v>
      </c>
      <c r="J156" s="1">
        <v>86474814.379999995</v>
      </c>
      <c r="K156" s="1">
        <v>127184615.59999999</v>
      </c>
      <c r="L156" s="1">
        <v>167297833.19999999</v>
      </c>
      <c r="M156" s="1">
        <v>171076273.59999999</v>
      </c>
      <c r="N156" s="1">
        <v>100462025.40000001</v>
      </c>
      <c r="O156" s="1">
        <v>181181684.09999999</v>
      </c>
      <c r="P156" s="1">
        <v>143307945</v>
      </c>
      <c r="Q156" s="1">
        <v>107795710.5</v>
      </c>
      <c r="R156" s="1">
        <v>113530344.59999999</v>
      </c>
      <c r="S156" s="1">
        <v>103770681.90000001</v>
      </c>
      <c r="T156" s="1">
        <v>165376824</v>
      </c>
      <c r="U156" s="1">
        <v>127874502.09999999</v>
      </c>
      <c r="V156" s="1">
        <v>137348323.90000001</v>
      </c>
      <c r="W156" s="1">
        <v>137540973.30000001</v>
      </c>
      <c r="X156" s="1">
        <v>189792571.09999999</v>
      </c>
      <c r="Y156" s="1">
        <v>164300771.90000001</v>
      </c>
      <c r="Z156" s="1">
        <v>165519904.69999999</v>
      </c>
      <c r="AA156" s="1">
        <v>168959154.40000001</v>
      </c>
    </row>
    <row r="157" spans="1:27">
      <c r="A157" s="5">
        <v>159</v>
      </c>
      <c r="B157" s="1" t="s">
        <v>318</v>
      </c>
      <c r="C157" s="1" t="s">
        <v>319</v>
      </c>
      <c r="D157" s="5">
        <v>77</v>
      </c>
      <c r="E157" s="5">
        <v>389</v>
      </c>
      <c r="F157" s="5">
        <v>17</v>
      </c>
      <c r="G157" s="5">
        <v>37.5</v>
      </c>
      <c r="H157" s="5">
        <v>4.74</v>
      </c>
      <c r="I157" s="5">
        <v>18687</v>
      </c>
      <c r="J157" s="1">
        <v>133834056.09999999</v>
      </c>
      <c r="K157" s="1">
        <v>78525284.099999994</v>
      </c>
      <c r="L157" s="1">
        <v>95956333.989999995</v>
      </c>
      <c r="M157" s="1">
        <v>98299120.920000002</v>
      </c>
      <c r="N157" s="1">
        <v>127194045.8</v>
      </c>
      <c r="O157" s="1">
        <v>107904066.7</v>
      </c>
      <c r="P157" s="1">
        <v>66413660.530000001</v>
      </c>
      <c r="Q157" s="1">
        <v>109244353.09999999</v>
      </c>
      <c r="R157" s="1">
        <v>104175613.7</v>
      </c>
      <c r="S157" s="1">
        <v>80276148.540000007</v>
      </c>
      <c r="T157" s="1">
        <v>68290157.969999999</v>
      </c>
      <c r="U157" s="1">
        <v>74541008.540000007</v>
      </c>
      <c r="V157" s="1">
        <v>136565971.90000001</v>
      </c>
      <c r="W157" s="1">
        <v>129295569.3</v>
      </c>
      <c r="X157" s="1">
        <v>163879134.69999999</v>
      </c>
      <c r="Y157" s="1">
        <v>135217538.5</v>
      </c>
      <c r="Z157" s="1">
        <v>141904918.09999999</v>
      </c>
      <c r="AA157" s="1">
        <v>126333032.59999999</v>
      </c>
    </row>
    <row r="158" spans="1:27">
      <c r="A158" s="5">
        <v>160</v>
      </c>
      <c r="B158" s="1" t="s">
        <v>320</v>
      </c>
      <c r="C158" s="1" t="s">
        <v>321</v>
      </c>
      <c r="D158" s="5">
        <v>70</v>
      </c>
      <c r="E158" s="5">
        <v>204</v>
      </c>
      <c r="F158" s="5">
        <v>15</v>
      </c>
      <c r="G158" s="5">
        <v>29.1</v>
      </c>
      <c r="H158" s="5">
        <v>6.38</v>
      </c>
      <c r="I158" s="5">
        <v>6764</v>
      </c>
      <c r="J158" s="1">
        <v>72238077.189999998</v>
      </c>
      <c r="K158" s="1">
        <v>58273721.700000003</v>
      </c>
      <c r="L158" s="1">
        <v>54535263.850000001</v>
      </c>
      <c r="M158" s="1">
        <v>53542429.75</v>
      </c>
      <c r="N158" s="1">
        <v>56477149.649999999</v>
      </c>
      <c r="O158" s="1">
        <v>63733864.509999998</v>
      </c>
      <c r="P158" s="1">
        <v>46922194.399999999</v>
      </c>
      <c r="Q158" s="1">
        <v>49158899.280000001</v>
      </c>
      <c r="R158" s="1">
        <v>47238675.840000004</v>
      </c>
      <c r="S158" s="1">
        <v>56567515.469999999</v>
      </c>
      <c r="T158" s="1">
        <v>42152090.18</v>
      </c>
      <c r="U158" s="1">
        <v>37764799.350000001</v>
      </c>
      <c r="V158" s="1">
        <v>40364985.509999998</v>
      </c>
      <c r="W158" s="1">
        <v>57036624.439999998</v>
      </c>
      <c r="X158" s="1">
        <v>50987305.359999999</v>
      </c>
      <c r="Y158" s="1">
        <v>61399720.520000003</v>
      </c>
      <c r="Z158" s="1">
        <v>45229032.490000002</v>
      </c>
      <c r="AA158" s="1">
        <v>43935760.829999998</v>
      </c>
    </row>
    <row r="159" spans="1:27">
      <c r="A159" s="5">
        <v>161</v>
      </c>
      <c r="B159" s="1" t="s">
        <v>322</v>
      </c>
      <c r="C159" s="1" t="s">
        <v>323</v>
      </c>
      <c r="D159" s="5">
        <v>3</v>
      </c>
      <c r="E159" s="5">
        <v>3</v>
      </c>
      <c r="F159" s="5">
        <v>1</v>
      </c>
      <c r="G159" s="5">
        <v>47.6</v>
      </c>
      <c r="H159" s="5">
        <v>9.5500000000000007</v>
      </c>
      <c r="I159" s="5">
        <v>55</v>
      </c>
      <c r="J159" s="1">
        <v>3409930.966</v>
      </c>
      <c r="K159" s="1">
        <v>908.73685880000005</v>
      </c>
      <c r="L159" s="1">
        <v>6226966.3530000001</v>
      </c>
      <c r="M159" s="1">
        <v>3357929</v>
      </c>
      <c r="N159" s="1">
        <v>6051313.8300000001</v>
      </c>
      <c r="O159" s="1">
        <v>908.73685880000005</v>
      </c>
      <c r="P159" s="1">
        <v>4730703.9610000001</v>
      </c>
      <c r="Q159" s="1">
        <v>908.73685880000005</v>
      </c>
      <c r="R159" s="1">
        <v>908.73685880000005</v>
      </c>
      <c r="S159" s="1">
        <v>6883957.3729999997</v>
      </c>
      <c r="T159" s="1">
        <v>908.73685880000005</v>
      </c>
      <c r="U159" s="1">
        <v>3475863.6779999998</v>
      </c>
      <c r="V159" s="1">
        <v>908.73685880000005</v>
      </c>
      <c r="W159" s="1">
        <v>908.73685880000005</v>
      </c>
      <c r="X159" s="1">
        <v>908.73685880000005</v>
      </c>
      <c r="Y159" s="1">
        <v>3840358.5490000001</v>
      </c>
      <c r="Z159" s="1">
        <v>9093803.8819999993</v>
      </c>
      <c r="AA159" s="1">
        <v>3275927.4279999998</v>
      </c>
    </row>
    <row r="160" spans="1:27">
      <c r="A160" s="5">
        <v>162</v>
      </c>
      <c r="B160" s="1" t="s">
        <v>324</v>
      </c>
      <c r="C160" s="1" t="s">
        <v>325</v>
      </c>
      <c r="D160" s="5">
        <v>99</v>
      </c>
      <c r="E160" s="5">
        <v>261</v>
      </c>
      <c r="F160" s="5">
        <v>9</v>
      </c>
      <c r="G160" s="5">
        <v>11.8</v>
      </c>
      <c r="H160" s="5">
        <v>4.46</v>
      </c>
      <c r="I160" s="5">
        <v>5721</v>
      </c>
      <c r="J160" s="1">
        <v>439851581.10000002</v>
      </c>
      <c r="K160" s="1">
        <v>382821947.5</v>
      </c>
      <c r="L160" s="1">
        <v>449082790.89999998</v>
      </c>
      <c r="M160" s="1">
        <v>423054530.80000001</v>
      </c>
      <c r="N160" s="1">
        <v>452009159.19999999</v>
      </c>
      <c r="O160" s="1">
        <v>410807924.30000001</v>
      </c>
      <c r="P160" s="1">
        <v>443525663.89999998</v>
      </c>
      <c r="Q160" s="1">
        <v>421712555.30000001</v>
      </c>
      <c r="R160" s="1">
        <v>466254529.80000001</v>
      </c>
      <c r="S160" s="1">
        <v>355172132.60000002</v>
      </c>
      <c r="T160" s="1">
        <v>395944886.30000001</v>
      </c>
      <c r="U160" s="1">
        <v>368334048.89999998</v>
      </c>
      <c r="V160" s="1">
        <v>502410057.69999999</v>
      </c>
      <c r="W160" s="1">
        <v>448190253.5</v>
      </c>
      <c r="X160" s="1">
        <v>333103170.10000002</v>
      </c>
      <c r="Y160" s="1">
        <v>332559441.80000001</v>
      </c>
      <c r="Z160" s="1">
        <v>358113445.39999998</v>
      </c>
      <c r="AA160" s="1">
        <v>422988830.80000001</v>
      </c>
    </row>
    <row r="161" spans="1:27">
      <c r="A161" s="5">
        <v>163</v>
      </c>
      <c r="B161" s="1" t="s">
        <v>326</v>
      </c>
      <c r="C161" s="1" t="s">
        <v>327</v>
      </c>
      <c r="D161" s="5">
        <v>43</v>
      </c>
      <c r="E161" s="5">
        <v>28</v>
      </c>
      <c r="F161" s="5">
        <v>5</v>
      </c>
      <c r="G161" s="5">
        <v>33</v>
      </c>
      <c r="H161" s="5">
        <v>6.47</v>
      </c>
      <c r="I161" s="5">
        <v>546</v>
      </c>
      <c r="J161" s="1">
        <v>2443927.2769999998</v>
      </c>
      <c r="K161" s="1">
        <v>2482885.767</v>
      </c>
      <c r="L161" s="1">
        <v>2969152.86</v>
      </c>
      <c r="M161" s="1">
        <v>7421758.375</v>
      </c>
      <c r="N161" s="1">
        <v>7062545.517</v>
      </c>
      <c r="O161" s="1">
        <v>1974571.78</v>
      </c>
      <c r="P161" s="1">
        <v>1201147.237</v>
      </c>
      <c r="Q161" s="1">
        <v>1368144.8089999999</v>
      </c>
      <c r="R161" s="1">
        <v>1409948.574</v>
      </c>
      <c r="S161" s="1">
        <v>1865432.56</v>
      </c>
      <c r="T161" s="1">
        <v>908.73685880000005</v>
      </c>
      <c r="U161" s="1">
        <v>3431161.9819999998</v>
      </c>
      <c r="V161" s="1">
        <v>1030391.681</v>
      </c>
      <c r="W161" s="1">
        <v>908.73685880000005</v>
      </c>
      <c r="X161" s="1">
        <v>2450767.9679999999</v>
      </c>
      <c r="Y161" s="1">
        <v>3154544.267</v>
      </c>
      <c r="Z161" s="1">
        <v>7240410.9230000004</v>
      </c>
      <c r="AA161" s="1">
        <v>908.73685880000005</v>
      </c>
    </row>
    <row r="162" spans="1:27">
      <c r="A162" s="5">
        <v>164</v>
      </c>
      <c r="B162" s="1" t="s">
        <v>328</v>
      </c>
      <c r="C162" s="1" t="s">
        <v>329</v>
      </c>
      <c r="D162" s="5">
        <v>32</v>
      </c>
      <c r="E162" s="5">
        <v>36</v>
      </c>
      <c r="F162" s="5">
        <v>11</v>
      </c>
      <c r="G162" s="5">
        <v>64.3</v>
      </c>
      <c r="H162" s="5">
        <v>7.91</v>
      </c>
      <c r="I162" s="5">
        <v>951</v>
      </c>
      <c r="J162" s="1">
        <v>1751146.811</v>
      </c>
      <c r="K162" s="1">
        <v>12755120.279999999</v>
      </c>
      <c r="L162" s="1">
        <v>8138562.0389999999</v>
      </c>
      <c r="M162" s="1">
        <v>9332184.25</v>
      </c>
      <c r="N162" s="1">
        <v>11531278.890000001</v>
      </c>
      <c r="O162" s="1">
        <v>7554838.0060000001</v>
      </c>
      <c r="P162" s="1">
        <v>3369403.068</v>
      </c>
      <c r="Q162" s="1">
        <v>1795194.358</v>
      </c>
      <c r="R162" s="1">
        <v>5033040.7589999996</v>
      </c>
      <c r="S162" s="1">
        <v>7218359.1260000002</v>
      </c>
      <c r="T162" s="1">
        <v>5451532.4000000004</v>
      </c>
      <c r="U162" s="1">
        <v>12311770.33</v>
      </c>
      <c r="V162" s="1">
        <v>1198461.071</v>
      </c>
      <c r="W162" s="1">
        <v>290322.93920000002</v>
      </c>
      <c r="X162" s="1">
        <v>2156869.63</v>
      </c>
      <c r="Y162" s="1">
        <v>6141036.0520000001</v>
      </c>
      <c r="Z162" s="1">
        <v>14689856.039999999</v>
      </c>
      <c r="AA162" s="1">
        <v>3378278.872</v>
      </c>
    </row>
    <row r="163" spans="1:27">
      <c r="A163" s="5">
        <v>165</v>
      </c>
      <c r="B163" s="1" t="s">
        <v>330</v>
      </c>
      <c r="C163" s="1" t="s">
        <v>331</v>
      </c>
      <c r="D163" s="5">
        <v>61</v>
      </c>
      <c r="E163" s="5">
        <v>67</v>
      </c>
      <c r="F163" s="5">
        <v>8</v>
      </c>
      <c r="G163" s="5">
        <v>16.899999999999999</v>
      </c>
      <c r="H163" s="5">
        <v>9.1300000000000008</v>
      </c>
      <c r="I163" s="5">
        <v>2012</v>
      </c>
      <c r="J163" s="1">
        <v>15163280.99</v>
      </c>
      <c r="K163" s="1">
        <v>28057092.129999999</v>
      </c>
      <c r="L163" s="1">
        <v>24155249.859999999</v>
      </c>
      <c r="M163" s="1">
        <v>26777074.879999999</v>
      </c>
      <c r="N163" s="1">
        <v>24080813.920000002</v>
      </c>
      <c r="O163" s="1">
        <v>28435344.870000001</v>
      </c>
      <c r="P163" s="1">
        <v>20752719.440000001</v>
      </c>
      <c r="Q163" s="1">
        <v>33664466.43</v>
      </c>
      <c r="R163" s="1">
        <v>21219588.199999999</v>
      </c>
      <c r="S163" s="1">
        <v>30909185.91</v>
      </c>
      <c r="T163" s="1">
        <v>19160062.420000002</v>
      </c>
      <c r="U163" s="1">
        <v>26674411.309999999</v>
      </c>
      <c r="V163" s="1">
        <v>10963422.039999999</v>
      </c>
      <c r="W163" s="1">
        <v>21596008.120000001</v>
      </c>
      <c r="X163" s="1">
        <v>11835092.359999999</v>
      </c>
      <c r="Y163" s="1">
        <v>19793455.84</v>
      </c>
      <c r="Z163" s="1">
        <v>21876810.559999999</v>
      </c>
      <c r="AA163" s="1">
        <v>21872742.52</v>
      </c>
    </row>
    <row r="164" spans="1:27">
      <c r="A164" s="5">
        <v>166</v>
      </c>
      <c r="B164" s="1" t="s">
        <v>332</v>
      </c>
      <c r="C164" s="1" t="s">
        <v>333</v>
      </c>
      <c r="D164" s="5">
        <v>21</v>
      </c>
      <c r="E164" s="5">
        <v>37</v>
      </c>
      <c r="F164" s="5">
        <v>4</v>
      </c>
      <c r="G164" s="5">
        <v>32.4</v>
      </c>
      <c r="H164" s="5">
        <v>5.73</v>
      </c>
      <c r="I164" s="5">
        <v>434</v>
      </c>
      <c r="J164" s="1">
        <v>23732417.390000001</v>
      </c>
      <c r="K164" s="1">
        <v>34795378.689999998</v>
      </c>
      <c r="L164" s="1">
        <v>35434552.539999999</v>
      </c>
      <c r="M164" s="1">
        <v>33446068.440000001</v>
      </c>
      <c r="N164" s="1">
        <v>37634872.979999997</v>
      </c>
      <c r="O164" s="1">
        <v>36033545.380000003</v>
      </c>
      <c r="P164" s="1">
        <v>23754459.02</v>
      </c>
      <c r="Q164" s="1">
        <v>14667587.33</v>
      </c>
      <c r="R164" s="1">
        <v>15626547.17</v>
      </c>
      <c r="S164" s="1">
        <v>13524140.73</v>
      </c>
      <c r="T164" s="1">
        <v>17007381.789999999</v>
      </c>
      <c r="U164" s="1">
        <v>8472973.2019999996</v>
      </c>
      <c r="V164" s="1">
        <v>18818884.809999999</v>
      </c>
      <c r="W164" s="1">
        <v>17021817.93</v>
      </c>
      <c r="X164" s="1">
        <v>38300341.119999997</v>
      </c>
      <c r="Y164" s="1">
        <v>42755370.530000001</v>
      </c>
      <c r="Z164" s="1">
        <v>36785734.030000001</v>
      </c>
      <c r="AA164" s="1">
        <v>17289003.629999999</v>
      </c>
    </row>
    <row r="165" spans="1:27">
      <c r="A165" s="5">
        <v>167</v>
      </c>
      <c r="B165" s="1" t="s">
        <v>334</v>
      </c>
      <c r="C165" s="1" t="s">
        <v>335</v>
      </c>
      <c r="D165" s="5">
        <v>15</v>
      </c>
      <c r="E165" s="5">
        <v>5</v>
      </c>
      <c r="F165" s="5">
        <v>2</v>
      </c>
      <c r="G165" s="5">
        <v>32.4</v>
      </c>
      <c r="H165" s="5">
        <v>5.78</v>
      </c>
      <c r="I165" s="5">
        <v>102</v>
      </c>
      <c r="J165" s="1">
        <v>769568.35320000001</v>
      </c>
      <c r="K165" s="1">
        <v>791762.82689999999</v>
      </c>
      <c r="L165" s="1">
        <v>1325749.183</v>
      </c>
      <c r="M165" s="1">
        <v>80958.21875</v>
      </c>
      <c r="N165" s="1">
        <v>1325954.192</v>
      </c>
      <c r="O165" s="1">
        <v>1299356.827</v>
      </c>
      <c r="P165" s="1">
        <v>137031.8419</v>
      </c>
      <c r="Q165" s="1">
        <v>1150799.8089999999</v>
      </c>
      <c r="R165" s="1">
        <v>908.73685880000005</v>
      </c>
      <c r="S165" s="1">
        <v>1065655.23</v>
      </c>
      <c r="T165" s="1">
        <v>57123.800260000004</v>
      </c>
      <c r="U165" s="1">
        <v>1132302.003</v>
      </c>
      <c r="V165" s="1">
        <v>780185.16870000004</v>
      </c>
      <c r="W165" s="1">
        <v>1048545.938</v>
      </c>
      <c r="X165" s="1">
        <v>908.73685880000005</v>
      </c>
      <c r="Y165" s="1">
        <v>840805.55359999998</v>
      </c>
      <c r="Z165" s="1">
        <v>682267.04740000004</v>
      </c>
      <c r="AA165" s="1">
        <v>908.73685880000005</v>
      </c>
    </row>
    <row r="166" spans="1:27">
      <c r="A166" s="5">
        <v>168</v>
      </c>
      <c r="B166" s="1" t="s">
        <v>336</v>
      </c>
      <c r="C166" s="1" t="s">
        <v>337</v>
      </c>
      <c r="D166" s="5">
        <v>33</v>
      </c>
      <c r="E166" s="5">
        <v>72</v>
      </c>
      <c r="F166" s="5">
        <v>8</v>
      </c>
      <c r="G166" s="5">
        <v>37</v>
      </c>
      <c r="H166" s="5">
        <v>7.28</v>
      </c>
      <c r="I166" s="5">
        <v>2092</v>
      </c>
      <c r="J166" s="1">
        <v>8641664.8709999993</v>
      </c>
      <c r="K166" s="1">
        <v>2977845.7960000001</v>
      </c>
      <c r="L166" s="1">
        <v>4121117.7850000001</v>
      </c>
      <c r="M166" s="1">
        <v>6581928.0630000001</v>
      </c>
      <c r="N166" s="1">
        <v>15567207.07</v>
      </c>
      <c r="O166" s="1">
        <v>8655842.1909999996</v>
      </c>
      <c r="P166" s="1">
        <v>6322322.0719999997</v>
      </c>
      <c r="Q166" s="1">
        <v>8486026.5669999998</v>
      </c>
      <c r="R166" s="1">
        <v>8665029.6630000006</v>
      </c>
      <c r="S166" s="1">
        <v>4466190.5049999999</v>
      </c>
      <c r="T166" s="1">
        <v>2121021.3020000001</v>
      </c>
      <c r="U166" s="1">
        <v>11786035.52</v>
      </c>
      <c r="V166" s="1">
        <v>9813807.7949999999</v>
      </c>
      <c r="W166" s="1">
        <v>8366782.7249999996</v>
      </c>
      <c r="X166" s="1">
        <v>10310827.109999999</v>
      </c>
      <c r="Y166" s="1">
        <v>10205324.939999999</v>
      </c>
      <c r="Z166" s="1">
        <v>15214790.27</v>
      </c>
      <c r="AA166" s="1">
        <v>9653827.4269999992</v>
      </c>
    </row>
    <row r="167" spans="1:27">
      <c r="A167" s="5">
        <v>169</v>
      </c>
      <c r="B167" s="1" t="s">
        <v>338</v>
      </c>
      <c r="C167" s="1" t="s">
        <v>339</v>
      </c>
      <c r="D167" s="5">
        <v>51</v>
      </c>
      <c r="E167" s="5">
        <v>37</v>
      </c>
      <c r="F167" s="5">
        <v>10</v>
      </c>
      <c r="G167" s="5">
        <v>30.5</v>
      </c>
      <c r="H167" s="5">
        <v>6.54</v>
      </c>
      <c r="I167" s="5">
        <v>1107</v>
      </c>
      <c r="J167" s="1">
        <v>22484859.640000001</v>
      </c>
      <c r="K167" s="1">
        <v>31224990.170000002</v>
      </c>
      <c r="L167" s="1">
        <v>18241647.969999999</v>
      </c>
      <c r="M167" s="1">
        <v>16368451.41</v>
      </c>
      <c r="N167" s="1">
        <v>25785027.859999999</v>
      </c>
      <c r="O167" s="1">
        <v>21668840.370000001</v>
      </c>
      <c r="P167" s="1">
        <v>17725499.199999999</v>
      </c>
      <c r="Q167" s="1">
        <v>16559341.01</v>
      </c>
      <c r="R167" s="1">
        <v>19475848.23</v>
      </c>
      <c r="S167" s="1">
        <v>26104418.870000001</v>
      </c>
      <c r="T167" s="1">
        <v>12875666.77</v>
      </c>
      <c r="U167" s="1">
        <v>17660220.620000001</v>
      </c>
      <c r="V167" s="1">
        <v>11029954.189999999</v>
      </c>
      <c r="W167" s="1">
        <v>13444537.859999999</v>
      </c>
      <c r="X167" s="1">
        <v>22408924.68</v>
      </c>
      <c r="Y167" s="1">
        <v>32224919.899999999</v>
      </c>
      <c r="Z167" s="1">
        <v>26342831.379999999</v>
      </c>
      <c r="AA167" s="1">
        <v>15628526.380000001</v>
      </c>
    </row>
    <row r="168" spans="1:27">
      <c r="A168" s="5">
        <v>170</v>
      </c>
      <c r="B168" s="1" t="s">
        <v>340</v>
      </c>
      <c r="C168" s="1" t="s">
        <v>341</v>
      </c>
      <c r="D168" s="5">
        <v>64</v>
      </c>
      <c r="E168" s="5">
        <v>25</v>
      </c>
      <c r="F168" s="5">
        <v>1</v>
      </c>
      <c r="G168" s="5">
        <v>7.4</v>
      </c>
      <c r="H168" s="5">
        <v>3.73</v>
      </c>
      <c r="I168" s="5">
        <v>993</v>
      </c>
      <c r="J168" s="1">
        <v>9121883.4030000009</v>
      </c>
      <c r="K168" s="1">
        <v>3210142.483</v>
      </c>
      <c r="L168" s="1">
        <v>908.73685880000005</v>
      </c>
      <c r="M168" s="1">
        <v>4259044.5</v>
      </c>
      <c r="N168" s="1">
        <v>1451435.8419999999</v>
      </c>
      <c r="O168" s="1">
        <v>4477186.5020000003</v>
      </c>
      <c r="P168" s="1">
        <v>5885139.1979999999</v>
      </c>
      <c r="Q168" s="1">
        <v>4175166.62</v>
      </c>
      <c r="R168" s="1">
        <v>5202409.3669999996</v>
      </c>
      <c r="S168" s="1">
        <v>4599283.307</v>
      </c>
      <c r="T168" s="1">
        <v>4007324.0920000002</v>
      </c>
      <c r="U168" s="1">
        <v>7152445.1960000005</v>
      </c>
      <c r="V168" s="1">
        <v>8378008.5880000005</v>
      </c>
      <c r="W168" s="1">
        <v>10038436.41</v>
      </c>
      <c r="X168" s="1">
        <v>9567984.0960000008</v>
      </c>
      <c r="Y168" s="1">
        <v>3895862.5469999998</v>
      </c>
      <c r="Z168" s="1">
        <v>6659736.5880000005</v>
      </c>
      <c r="AA168" s="1">
        <v>3737064.2829999998</v>
      </c>
    </row>
    <row r="169" spans="1:27">
      <c r="A169" s="5">
        <v>171</v>
      </c>
      <c r="B169" s="1" t="s">
        <v>342</v>
      </c>
      <c r="C169" s="1" t="s">
        <v>343</v>
      </c>
      <c r="D169" s="5">
        <v>36</v>
      </c>
      <c r="E169" s="5">
        <v>126</v>
      </c>
      <c r="F169" s="5">
        <v>6</v>
      </c>
      <c r="G169" s="5">
        <v>22.8</v>
      </c>
      <c r="H169" s="5">
        <v>6.86</v>
      </c>
      <c r="I169" s="5">
        <v>3235</v>
      </c>
      <c r="J169" s="1">
        <v>125498839.5</v>
      </c>
      <c r="K169" s="1">
        <v>86226434.459999993</v>
      </c>
      <c r="L169" s="1">
        <v>82468314.329999998</v>
      </c>
      <c r="M169" s="1">
        <v>85698624</v>
      </c>
      <c r="N169" s="1">
        <v>77215048.260000005</v>
      </c>
      <c r="O169" s="1">
        <v>127169897.59999999</v>
      </c>
      <c r="P169" s="1">
        <v>65479431.759999998</v>
      </c>
      <c r="Q169" s="1">
        <v>83506535.819999993</v>
      </c>
      <c r="R169" s="1">
        <v>139567336.30000001</v>
      </c>
      <c r="S169" s="1">
        <v>112041866.59999999</v>
      </c>
      <c r="T169" s="1">
        <v>143515163.19999999</v>
      </c>
      <c r="U169" s="1">
        <v>133047676.40000001</v>
      </c>
      <c r="V169" s="1">
        <v>149861697.5</v>
      </c>
      <c r="W169" s="1">
        <v>145195208.59999999</v>
      </c>
      <c r="X169" s="1">
        <v>142104153.09999999</v>
      </c>
      <c r="Y169" s="1">
        <v>96615406.909999996</v>
      </c>
      <c r="Z169" s="1">
        <v>147691592.30000001</v>
      </c>
      <c r="AA169" s="1">
        <v>157400796.09999999</v>
      </c>
    </row>
    <row r="170" spans="1:27">
      <c r="A170" s="5">
        <v>172</v>
      </c>
      <c r="B170" s="1" t="s">
        <v>344</v>
      </c>
      <c r="C170" s="1" t="s">
        <v>345</v>
      </c>
      <c r="D170" s="5">
        <v>11</v>
      </c>
      <c r="E170" s="5">
        <v>5</v>
      </c>
      <c r="F170" s="5">
        <v>2</v>
      </c>
      <c r="G170" s="5">
        <v>37.5</v>
      </c>
      <c r="H170" s="5">
        <v>6.33</v>
      </c>
      <c r="I170" s="5">
        <v>189</v>
      </c>
      <c r="J170" s="1">
        <v>908.73685880000005</v>
      </c>
      <c r="K170" s="1">
        <v>908.73685880000005</v>
      </c>
      <c r="L170" s="1">
        <v>908.73685880000005</v>
      </c>
      <c r="M170" s="1">
        <v>908.73685880000005</v>
      </c>
      <c r="N170" s="1">
        <v>908.73685880000005</v>
      </c>
      <c r="O170" s="1">
        <v>908.73685880000005</v>
      </c>
      <c r="P170" s="1">
        <v>908.73685880000005</v>
      </c>
      <c r="Q170" s="1">
        <v>908.73685880000005</v>
      </c>
      <c r="R170" s="1">
        <v>908.73685880000005</v>
      </c>
      <c r="S170" s="1">
        <v>908.73685880000005</v>
      </c>
      <c r="T170" s="1">
        <v>908.73685880000005</v>
      </c>
      <c r="U170" s="1">
        <v>908.73685880000005</v>
      </c>
      <c r="V170" s="1">
        <v>908.73685880000005</v>
      </c>
      <c r="W170" s="1">
        <v>908.73685880000005</v>
      </c>
      <c r="X170" s="1">
        <v>319306.10450000002</v>
      </c>
      <c r="Y170" s="1">
        <v>908.73685880000005</v>
      </c>
      <c r="Z170" s="1">
        <v>769142.8835</v>
      </c>
      <c r="AA170" s="1">
        <v>908.73685880000005</v>
      </c>
    </row>
    <row r="171" spans="1:27">
      <c r="A171" s="5">
        <v>173</v>
      </c>
      <c r="B171" s="1" t="s">
        <v>346</v>
      </c>
      <c r="C171" s="1" t="s">
        <v>347</v>
      </c>
      <c r="D171" s="5">
        <v>65</v>
      </c>
      <c r="E171" s="5">
        <v>150</v>
      </c>
      <c r="F171" s="5">
        <v>14</v>
      </c>
      <c r="G171" s="5">
        <v>25.7</v>
      </c>
      <c r="H171" s="5">
        <v>4.83</v>
      </c>
      <c r="I171" s="5">
        <v>5866</v>
      </c>
      <c r="J171" s="1">
        <v>34141137.810000002</v>
      </c>
      <c r="K171" s="1">
        <v>40874724.740000002</v>
      </c>
      <c r="L171" s="1">
        <v>41288912.259999998</v>
      </c>
      <c r="M171" s="1">
        <v>42562277.810000002</v>
      </c>
      <c r="N171" s="1">
        <v>36701736.090000004</v>
      </c>
      <c r="O171" s="1">
        <v>34953556.189999998</v>
      </c>
      <c r="P171" s="1">
        <v>45705521.43</v>
      </c>
      <c r="Q171" s="1">
        <v>32143421.219999999</v>
      </c>
      <c r="R171" s="1">
        <v>40954905.869999997</v>
      </c>
      <c r="S171" s="1">
        <v>38629115.880000003</v>
      </c>
      <c r="T171" s="1">
        <v>30371334.93</v>
      </c>
      <c r="U171" s="1">
        <v>43217195.68</v>
      </c>
      <c r="V171" s="1">
        <v>29820679.25</v>
      </c>
      <c r="W171" s="1">
        <v>32676691.32</v>
      </c>
      <c r="X171" s="1">
        <v>27312819.57</v>
      </c>
      <c r="Y171" s="1">
        <v>37285597.140000001</v>
      </c>
      <c r="Z171" s="1">
        <v>34276919.640000001</v>
      </c>
      <c r="AA171" s="1">
        <v>36115432.829999998</v>
      </c>
    </row>
    <row r="172" spans="1:27">
      <c r="A172" s="5">
        <v>174</v>
      </c>
      <c r="B172" s="1" t="s">
        <v>348</v>
      </c>
      <c r="C172" s="1" t="s">
        <v>349</v>
      </c>
      <c r="D172" s="5">
        <v>8</v>
      </c>
      <c r="E172" s="5">
        <v>2</v>
      </c>
      <c r="F172" s="5">
        <v>2</v>
      </c>
      <c r="G172" s="5">
        <v>31.9</v>
      </c>
      <c r="H172" s="5">
        <v>5.16</v>
      </c>
      <c r="I172" s="5">
        <v>48</v>
      </c>
      <c r="J172" s="1">
        <v>9087.3685879999994</v>
      </c>
      <c r="K172" s="1">
        <v>908.73685880000005</v>
      </c>
      <c r="L172" s="1">
        <v>1589410.3319999999</v>
      </c>
      <c r="M172" s="1">
        <v>908.73685880000005</v>
      </c>
      <c r="N172" s="1">
        <v>279252.05239999999</v>
      </c>
      <c r="O172" s="1">
        <v>1085745.0120000001</v>
      </c>
      <c r="P172" s="1">
        <v>908.73685880000005</v>
      </c>
      <c r="Q172" s="1">
        <v>908.73685880000005</v>
      </c>
      <c r="R172" s="1">
        <v>177814.5252</v>
      </c>
      <c r="S172" s="1">
        <v>908.73685880000005</v>
      </c>
      <c r="T172" s="1">
        <v>908.73685880000005</v>
      </c>
      <c r="U172" s="1">
        <v>908.73685880000005</v>
      </c>
      <c r="V172" s="1">
        <v>908.73685880000005</v>
      </c>
      <c r="W172" s="1">
        <v>908.73685880000005</v>
      </c>
      <c r="X172" s="1">
        <v>908.73685880000005</v>
      </c>
      <c r="Y172" s="1">
        <v>908.73685880000005</v>
      </c>
      <c r="Z172" s="1">
        <v>908.73685880000005</v>
      </c>
      <c r="AA172" s="1">
        <v>908.73685880000005</v>
      </c>
    </row>
    <row r="173" spans="1:27">
      <c r="A173" s="5">
        <v>175</v>
      </c>
      <c r="B173" s="1" t="s">
        <v>350</v>
      </c>
      <c r="C173" s="1" t="s">
        <v>351</v>
      </c>
      <c r="D173" s="5">
        <v>20</v>
      </c>
      <c r="E173" s="5">
        <v>21</v>
      </c>
      <c r="F173" s="5">
        <v>5</v>
      </c>
      <c r="G173" s="5">
        <v>36.700000000000003</v>
      </c>
      <c r="H173" s="5">
        <v>6.13</v>
      </c>
      <c r="I173" s="5">
        <v>886</v>
      </c>
      <c r="J173" s="1">
        <v>908.73685880000005</v>
      </c>
      <c r="K173" s="1">
        <v>1665974.5120000001</v>
      </c>
      <c r="L173" s="1">
        <v>2190947.1690000002</v>
      </c>
      <c r="M173" s="1">
        <v>950653.4375</v>
      </c>
      <c r="N173" s="1">
        <v>1451938.892</v>
      </c>
      <c r="O173" s="1">
        <v>10339.5733</v>
      </c>
      <c r="P173" s="1">
        <v>908.73685880000005</v>
      </c>
      <c r="Q173" s="1">
        <v>1557380.4369999999</v>
      </c>
      <c r="R173" s="1">
        <v>1096672.3629999999</v>
      </c>
      <c r="S173" s="1">
        <v>849330.33459999994</v>
      </c>
      <c r="T173" s="1">
        <v>1322233.673</v>
      </c>
      <c r="U173" s="1">
        <v>549364.5074</v>
      </c>
      <c r="V173" s="1">
        <v>1207220.0319999999</v>
      </c>
      <c r="W173" s="1">
        <v>1456912.9509999999</v>
      </c>
      <c r="X173" s="1">
        <v>1607328.061</v>
      </c>
      <c r="Y173" s="1">
        <v>2555175.835</v>
      </c>
      <c r="Z173" s="1">
        <v>1454159.2819999999</v>
      </c>
      <c r="AA173" s="1">
        <v>2579506.7370000002</v>
      </c>
    </row>
    <row r="174" spans="1:27">
      <c r="A174" s="5">
        <v>176</v>
      </c>
      <c r="B174" s="1" t="s">
        <v>352</v>
      </c>
      <c r="C174" s="1" t="s">
        <v>353</v>
      </c>
      <c r="D174" s="5">
        <v>18</v>
      </c>
      <c r="E174" s="5">
        <v>7</v>
      </c>
      <c r="F174" s="5">
        <v>2</v>
      </c>
      <c r="G174" s="5">
        <v>20.3</v>
      </c>
      <c r="H174" s="5">
        <v>4.8899999999999997</v>
      </c>
      <c r="I174" s="5">
        <v>134</v>
      </c>
      <c r="J174" s="1">
        <v>908.73685880000005</v>
      </c>
      <c r="K174" s="1">
        <v>908.73685880000005</v>
      </c>
      <c r="L174" s="1">
        <v>908.73685880000005</v>
      </c>
      <c r="M174" s="1">
        <v>251715.5</v>
      </c>
      <c r="N174" s="1">
        <v>113402.5938</v>
      </c>
      <c r="O174" s="1">
        <v>177841.47560000001</v>
      </c>
      <c r="P174" s="1">
        <v>908.73685880000005</v>
      </c>
      <c r="Q174" s="1">
        <v>908.73685880000005</v>
      </c>
      <c r="R174" s="1">
        <v>908.73685880000005</v>
      </c>
      <c r="S174" s="1">
        <v>342458.29119999998</v>
      </c>
      <c r="T174" s="1">
        <v>908.73685880000005</v>
      </c>
      <c r="U174" s="1">
        <v>908.73685880000005</v>
      </c>
      <c r="V174" s="1">
        <v>908.73685880000005</v>
      </c>
      <c r="W174" s="1">
        <v>191893.74729999999</v>
      </c>
      <c r="X174" s="1">
        <v>908.73685880000005</v>
      </c>
      <c r="Y174" s="1">
        <v>908.73685880000005</v>
      </c>
      <c r="Z174" s="1">
        <v>908.73685880000005</v>
      </c>
      <c r="AA174" s="1">
        <v>1177530.5319999999</v>
      </c>
    </row>
    <row r="175" spans="1:27">
      <c r="A175" s="5">
        <v>177</v>
      </c>
      <c r="B175" s="1" t="s">
        <v>354</v>
      </c>
      <c r="C175" s="1" t="s">
        <v>355</v>
      </c>
      <c r="D175" s="5">
        <v>92</v>
      </c>
      <c r="E175" s="5">
        <v>166</v>
      </c>
      <c r="F175" s="5">
        <v>12</v>
      </c>
      <c r="G175" s="5">
        <v>17.3</v>
      </c>
      <c r="H175" s="5">
        <v>5.31</v>
      </c>
      <c r="I175" s="5">
        <v>5752</v>
      </c>
      <c r="J175" s="1">
        <v>52062247.359999999</v>
      </c>
      <c r="K175" s="1">
        <v>76888502.75</v>
      </c>
      <c r="L175" s="1">
        <v>43892473.939999998</v>
      </c>
      <c r="M175" s="1">
        <v>39974194.840000004</v>
      </c>
      <c r="N175" s="1">
        <v>44427768.18</v>
      </c>
      <c r="O175" s="1">
        <v>48532964.869999997</v>
      </c>
      <c r="P175" s="1">
        <v>33106972.890000001</v>
      </c>
      <c r="Q175" s="1">
        <v>40485329.280000001</v>
      </c>
      <c r="R175" s="1">
        <v>42860655.689999998</v>
      </c>
      <c r="S175" s="1">
        <v>33311369.289999999</v>
      </c>
      <c r="T175" s="1">
        <v>49847513.789999999</v>
      </c>
      <c r="U175" s="1">
        <v>35445409.950000003</v>
      </c>
      <c r="V175" s="1">
        <v>44397864.710000001</v>
      </c>
      <c r="W175" s="1">
        <v>41038399.840000004</v>
      </c>
      <c r="X175" s="1">
        <v>35507149.880000003</v>
      </c>
      <c r="Y175" s="1">
        <v>38343203.450000003</v>
      </c>
      <c r="Z175" s="1">
        <v>38621712.840000004</v>
      </c>
      <c r="AA175" s="1">
        <v>45577836.899999999</v>
      </c>
    </row>
    <row r="176" spans="1:27">
      <c r="A176" s="5">
        <v>178</v>
      </c>
      <c r="B176" s="1" t="s">
        <v>356</v>
      </c>
      <c r="C176" s="1" t="s">
        <v>357</v>
      </c>
      <c r="D176" s="5">
        <v>11</v>
      </c>
      <c r="E176" s="5">
        <v>12</v>
      </c>
      <c r="F176" s="5">
        <v>5</v>
      </c>
      <c r="G176" s="5">
        <v>120.3</v>
      </c>
      <c r="H176" s="5">
        <v>5.5</v>
      </c>
      <c r="I176" s="5">
        <v>340</v>
      </c>
      <c r="J176" s="1">
        <v>424954.60710000002</v>
      </c>
      <c r="K176" s="1">
        <v>214901.65470000001</v>
      </c>
      <c r="L176" s="1">
        <v>908.73685880000005</v>
      </c>
      <c r="M176" s="1">
        <v>911808.6875</v>
      </c>
      <c r="N176" s="1">
        <v>1404538.3259999999</v>
      </c>
      <c r="O176" s="1">
        <v>31763.850910000001</v>
      </c>
      <c r="P176" s="1">
        <v>296373.31170000002</v>
      </c>
      <c r="Q176" s="1">
        <v>908.73685880000005</v>
      </c>
      <c r="R176" s="1">
        <v>908.73685880000005</v>
      </c>
      <c r="S176" s="1">
        <v>908.73685880000005</v>
      </c>
      <c r="T176" s="1">
        <v>908.73685880000005</v>
      </c>
      <c r="U176" s="1">
        <v>373217.99070000002</v>
      </c>
      <c r="V176" s="1">
        <v>908.73685880000005</v>
      </c>
      <c r="W176" s="1">
        <v>908.73685880000005</v>
      </c>
      <c r="X176" s="1">
        <v>908.73685880000005</v>
      </c>
      <c r="Y176" s="1">
        <v>908.73685880000005</v>
      </c>
      <c r="Z176" s="1">
        <v>3969766.6570000001</v>
      </c>
      <c r="AA176" s="1">
        <v>504427.44099999999</v>
      </c>
    </row>
    <row r="177" spans="1:27">
      <c r="A177" s="5">
        <v>179</v>
      </c>
      <c r="B177" s="1" t="s">
        <v>358</v>
      </c>
      <c r="C177" s="1" t="s">
        <v>359</v>
      </c>
      <c r="D177" s="5">
        <v>8</v>
      </c>
      <c r="E177" s="5">
        <v>4</v>
      </c>
      <c r="F177" s="5">
        <v>2</v>
      </c>
      <c r="G177" s="5">
        <v>54.8</v>
      </c>
      <c r="H177" s="5">
        <v>7.52</v>
      </c>
      <c r="I177" s="5">
        <v>197</v>
      </c>
      <c r="J177" s="1">
        <v>908.73685880000005</v>
      </c>
      <c r="K177" s="1">
        <v>908.73685880000005</v>
      </c>
      <c r="L177" s="1">
        <v>908.73685880000005</v>
      </c>
      <c r="M177" s="1">
        <v>908.73685880000005</v>
      </c>
      <c r="N177" s="1">
        <v>908.73685880000005</v>
      </c>
      <c r="O177" s="1">
        <v>908.73685880000005</v>
      </c>
      <c r="P177" s="1">
        <v>908.73685880000005</v>
      </c>
      <c r="Q177" s="1">
        <v>908.73685880000005</v>
      </c>
      <c r="R177" s="1">
        <v>908.73685880000005</v>
      </c>
      <c r="S177" s="1">
        <v>908.73685880000005</v>
      </c>
      <c r="T177" s="1">
        <v>908.73685880000005</v>
      </c>
      <c r="U177" s="1">
        <v>908.73685880000005</v>
      </c>
      <c r="V177" s="1">
        <v>908.73685880000005</v>
      </c>
      <c r="W177" s="1">
        <v>908.73685880000005</v>
      </c>
      <c r="X177" s="1">
        <v>908.73685880000005</v>
      </c>
      <c r="Y177" s="1">
        <v>908.73685880000005</v>
      </c>
      <c r="Z177" s="1">
        <v>908.73685880000005</v>
      </c>
      <c r="AA177" s="1">
        <v>908.73685880000005</v>
      </c>
    </row>
    <row r="178" spans="1:27">
      <c r="A178" s="5">
        <v>180</v>
      </c>
      <c r="B178" s="1" t="s">
        <v>360</v>
      </c>
      <c r="C178" s="1" t="s">
        <v>63</v>
      </c>
      <c r="D178" s="5">
        <v>14</v>
      </c>
      <c r="E178" s="5">
        <v>4</v>
      </c>
      <c r="F178" s="5">
        <v>1</v>
      </c>
      <c r="G178" s="5">
        <v>16.600000000000001</v>
      </c>
      <c r="H178" s="5">
        <v>6.54</v>
      </c>
      <c r="I178" s="5">
        <v>72</v>
      </c>
      <c r="J178" s="1">
        <v>352174.38429999998</v>
      </c>
      <c r="K178" s="1">
        <v>295982.40240000002</v>
      </c>
      <c r="L178" s="1">
        <v>166632.0857</v>
      </c>
      <c r="M178" s="1">
        <v>352811.03129999997</v>
      </c>
      <c r="N178" s="1">
        <v>303389.65279999998</v>
      </c>
      <c r="O178" s="1">
        <v>264150.10830000002</v>
      </c>
      <c r="P178" s="1">
        <v>94208.613570000001</v>
      </c>
      <c r="Q178" s="1">
        <v>908.73685880000005</v>
      </c>
      <c r="R178" s="1">
        <v>158894.87789999999</v>
      </c>
      <c r="S178" s="1">
        <v>231749.92920000001</v>
      </c>
      <c r="T178" s="1">
        <v>250872.93290000001</v>
      </c>
      <c r="U178" s="1">
        <v>908.73685880000005</v>
      </c>
      <c r="V178" s="1">
        <v>908.73685880000005</v>
      </c>
      <c r="W178" s="1">
        <v>211752.3596</v>
      </c>
      <c r="X178" s="1">
        <v>219989.6539</v>
      </c>
      <c r="Y178" s="1">
        <v>187702.8149</v>
      </c>
      <c r="Z178" s="1">
        <v>338631.16950000002</v>
      </c>
      <c r="AA178" s="1">
        <v>249489.1531</v>
      </c>
    </row>
    <row r="179" spans="1:27">
      <c r="A179" s="5">
        <v>181</v>
      </c>
      <c r="B179" s="1" t="s">
        <v>361</v>
      </c>
      <c r="C179" s="1" t="s">
        <v>362</v>
      </c>
      <c r="D179" s="5">
        <v>25</v>
      </c>
      <c r="E179" s="5">
        <v>15</v>
      </c>
      <c r="F179" s="5">
        <v>1</v>
      </c>
      <c r="G179" s="5">
        <v>11.4</v>
      </c>
      <c r="H179" s="5">
        <v>4.3600000000000003</v>
      </c>
      <c r="I179" s="5">
        <v>853</v>
      </c>
      <c r="J179" s="1">
        <v>908.73685880000005</v>
      </c>
      <c r="K179" s="1">
        <v>908.73685880000005</v>
      </c>
      <c r="L179" s="1">
        <v>908.73685880000005</v>
      </c>
      <c r="M179" s="1">
        <v>722405.0625</v>
      </c>
      <c r="N179" s="1">
        <v>908.73685880000005</v>
      </c>
      <c r="O179" s="1">
        <v>97096.325679999994</v>
      </c>
      <c r="P179" s="1">
        <v>927429.06640000001</v>
      </c>
      <c r="Q179" s="1">
        <v>1545875.922</v>
      </c>
      <c r="R179" s="1">
        <v>896339.91009999998</v>
      </c>
      <c r="S179" s="1">
        <v>569414.30969999998</v>
      </c>
      <c r="T179" s="1">
        <v>1394543.514</v>
      </c>
      <c r="U179" s="1">
        <v>1543569.0109999999</v>
      </c>
      <c r="V179" s="1">
        <v>2252332.2710000002</v>
      </c>
      <c r="W179" s="1">
        <v>2579529.0260000001</v>
      </c>
      <c r="X179" s="1">
        <v>908.73685880000005</v>
      </c>
      <c r="Y179" s="1">
        <v>1227911.7849999999</v>
      </c>
      <c r="Z179" s="1">
        <v>1103405.0179999999</v>
      </c>
      <c r="AA179" s="1">
        <v>908.73685880000005</v>
      </c>
    </row>
    <row r="180" spans="1:27">
      <c r="A180" s="5">
        <v>182</v>
      </c>
      <c r="B180" s="1" t="s">
        <v>363</v>
      </c>
      <c r="C180" s="1" t="s">
        <v>63</v>
      </c>
      <c r="D180" s="5">
        <v>86</v>
      </c>
      <c r="E180" s="5">
        <v>92</v>
      </c>
      <c r="F180" s="5">
        <v>9</v>
      </c>
      <c r="G180" s="5">
        <v>14.4</v>
      </c>
      <c r="H180" s="5">
        <v>5.26</v>
      </c>
      <c r="I180" s="5">
        <v>2797</v>
      </c>
      <c r="J180" s="1">
        <v>22680596.969999999</v>
      </c>
      <c r="K180" s="1">
        <v>27414457.460000001</v>
      </c>
      <c r="L180" s="1">
        <v>28624253.960000001</v>
      </c>
      <c r="M180" s="1">
        <v>26940026.940000001</v>
      </c>
      <c r="N180" s="1">
        <v>27919522</v>
      </c>
      <c r="O180" s="1">
        <v>26429584.300000001</v>
      </c>
      <c r="P180" s="1">
        <v>25354029.82</v>
      </c>
      <c r="Q180" s="1">
        <v>26594719.379999999</v>
      </c>
      <c r="R180" s="1">
        <v>25377531.390000001</v>
      </c>
      <c r="S180" s="1">
        <v>23167395.149999999</v>
      </c>
      <c r="T180" s="1">
        <v>17014430.02</v>
      </c>
      <c r="U180" s="1">
        <v>27609300.870000001</v>
      </c>
      <c r="V180" s="1">
        <v>21556385.469999999</v>
      </c>
      <c r="W180" s="1">
        <v>25586754.129999999</v>
      </c>
      <c r="X180" s="1">
        <v>17238246</v>
      </c>
      <c r="Y180" s="1">
        <v>22712454.66</v>
      </c>
      <c r="Z180" s="1">
        <v>20530520.59</v>
      </c>
      <c r="AA180" s="1">
        <v>22434081.25</v>
      </c>
    </row>
    <row r="181" spans="1:27">
      <c r="A181" s="5">
        <v>183</v>
      </c>
      <c r="B181" s="1" t="s">
        <v>364</v>
      </c>
      <c r="C181" s="1" t="s">
        <v>365</v>
      </c>
      <c r="D181" s="5">
        <v>3</v>
      </c>
      <c r="E181" s="5">
        <v>6</v>
      </c>
      <c r="F181" s="5">
        <v>1</v>
      </c>
      <c r="G181" s="5">
        <v>45.5</v>
      </c>
      <c r="H181" s="5">
        <v>7.43</v>
      </c>
      <c r="I181" s="5">
        <v>88</v>
      </c>
      <c r="J181" s="1">
        <v>2929668.4619999998</v>
      </c>
      <c r="K181" s="1">
        <v>1591098.784</v>
      </c>
      <c r="L181" s="1">
        <v>1021436.688</v>
      </c>
      <c r="M181" s="1">
        <v>2342428.75</v>
      </c>
      <c r="N181" s="1">
        <v>2637654.577</v>
      </c>
      <c r="O181" s="1">
        <v>1356894.925</v>
      </c>
      <c r="P181" s="1">
        <v>2436996.0410000002</v>
      </c>
      <c r="Q181" s="1">
        <v>1177762.9069999999</v>
      </c>
      <c r="R181" s="1">
        <v>2501286.1850000001</v>
      </c>
      <c r="S181" s="1">
        <v>1255737.4609999999</v>
      </c>
      <c r="T181" s="1">
        <v>908.73685880000005</v>
      </c>
      <c r="U181" s="1">
        <v>1367972.7760000001</v>
      </c>
      <c r="V181" s="1">
        <v>908.73685880000005</v>
      </c>
      <c r="W181" s="1">
        <v>908.73685880000005</v>
      </c>
      <c r="X181" s="1">
        <v>1699192.4410000001</v>
      </c>
      <c r="Y181" s="1">
        <v>1421557.679</v>
      </c>
      <c r="Z181" s="1">
        <v>3409393.6469999999</v>
      </c>
      <c r="AA181" s="1">
        <v>1337911.693</v>
      </c>
    </row>
    <row r="182" spans="1:27">
      <c r="A182" s="5">
        <v>184</v>
      </c>
      <c r="B182" s="1" t="s">
        <v>366</v>
      </c>
      <c r="C182" s="1" t="s">
        <v>367</v>
      </c>
      <c r="D182" s="5">
        <v>78</v>
      </c>
      <c r="E182" s="5">
        <v>221</v>
      </c>
      <c r="F182" s="5">
        <v>10</v>
      </c>
      <c r="G182" s="5">
        <v>29.1</v>
      </c>
      <c r="H182" s="5">
        <v>6.28</v>
      </c>
      <c r="I182" s="5">
        <v>8065</v>
      </c>
      <c r="J182" s="1">
        <v>300126356.5</v>
      </c>
      <c r="K182" s="1">
        <v>216505251.19999999</v>
      </c>
      <c r="L182" s="1">
        <v>224610754</v>
      </c>
      <c r="M182" s="1">
        <v>220604775.30000001</v>
      </c>
      <c r="N182" s="1">
        <v>251130818.19999999</v>
      </c>
      <c r="O182" s="1">
        <v>219117551.30000001</v>
      </c>
      <c r="P182" s="1">
        <v>232237049.40000001</v>
      </c>
      <c r="Q182" s="1">
        <v>224482535.09999999</v>
      </c>
      <c r="R182" s="1">
        <v>235804502.90000001</v>
      </c>
      <c r="S182" s="1">
        <v>289302345.5</v>
      </c>
      <c r="T182" s="1">
        <v>248370168.80000001</v>
      </c>
      <c r="U182" s="1">
        <v>317785761.5</v>
      </c>
      <c r="V182" s="1">
        <v>267193050.59999999</v>
      </c>
      <c r="W182" s="1">
        <v>280999834.19999999</v>
      </c>
      <c r="X182" s="1">
        <v>285047786.89999998</v>
      </c>
      <c r="Y182" s="1">
        <v>216830612.80000001</v>
      </c>
      <c r="Z182" s="1">
        <v>224839991.90000001</v>
      </c>
      <c r="AA182" s="1">
        <v>243079152.90000001</v>
      </c>
    </row>
    <row r="183" spans="1:27">
      <c r="A183" s="5">
        <v>185</v>
      </c>
      <c r="B183" s="1" t="s">
        <v>368</v>
      </c>
      <c r="C183" s="1" t="s">
        <v>369</v>
      </c>
      <c r="D183" s="5">
        <v>23</v>
      </c>
      <c r="E183" s="5">
        <v>28</v>
      </c>
      <c r="F183" s="5">
        <v>3</v>
      </c>
      <c r="G183" s="5">
        <v>28</v>
      </c>
      <c r="H183" s="5">
        <v>6.01</v>
      </c>
      <c r="I183" s="5">
        <v>1402</v>
      </c>
      <c r="J183" s="1">
        <v>364886.69939999998</v>
      </c>
      <c r="K183" s="1">
        <v>5048550.5319999997</v>
      </c>
      <c r="L183" s="1">
        <v>3094682.1940000001</v>
      </c>
      <c r="M183" s="1">
        <v>700754.5</v>
      </c>
      <c r="N183" s="1">
        <v>3892629.355</v>
      </c>
      <c r="O183" s="1">
        <v>2887130.6949999998</v>
      </c>
      <c r="P183" s="1">
        <v>2078257.308</v>
      </c>
      <c r="Q183" s="1">
        <v>2142579.6460000002</v>
      </c>
      <c r="R183" s="1">
        <v>2527027.0619999999</v>
      </c>
      <c r="S183" s="1">
        <v>1448107.077</v>
      </c>
      <c r="T183" s="1">
        <v>1048807.8470000001</v>
      </c>
      <c r="U183" s="1">
        <v>504567.74089999998</v>
      </c>
      <c r="V183" s="1">
        <v>148042.17079999999</v>
      </c>
      <c r="W183" s="1">
        <v>325971.48959999997</v>
      </c>
      <c r="X183" s="1">
        <v>956142.25100000005</v>
      </c>
      <c r="Y183" s="1">
        <v>3401572.176</v>
      </c>
      <c r="Z183" s="1">
        <v>4228618.5650000004</v>
      </c>
      <c r="AA183" s="1">
        <v>2284995.2960000001</v>
      </c>
    </row>
    <row r="184" spans="1:27">
      <c r="A184" s="5">
        <v>186</v>
      </c>
      <c r="B184" s="1" t="s">
        <v>370</v>
      </c>
      <c r="C184" s="1" t="s">
        <v>371</v>
      </c>
      <c r="D184" s="5">
        <v>33</v>
      </c>
      <c r="E184" s="5">
        <v>27</v>
      </c>
      <c r="F184" s="5">
        <v>5</v>
      </c>
      <c r="G184" s="5">
        <v>36.6</v>
      </c>
      <c r="H184" s="5">
        <v>6.58</v>
      </c>
      <c r="I184" s="5">
        <v>1023</v>
      </c>
      <c r="J184" s="1">
        <v>4367919.7680000002</v>
      </c>
      <c r="K184" s="1">
        <v>4646350.2949999999</v>
      </c>
      <c r="L184" s="1">
        <v>3536588.1669999999</v>
      </c>
      <c r="M184" s="1">
        <v>4302708.25</v>
      </c>
      <c r="N184" s="1">
        <v>3317681.58</v>
      </c>
      <c r="O184" s="1">
        <v>4050020.0589999999</v>
      </c>
      <c r="P184" s="1">
        <v>3185022.7289999998</v>
      </c>
      <c r="Q184" s="1">
        <v>3624473.53</v>
      </c>
      <c r="R184" s="1">
        <v>3988398.963</v>
      </c>
      <c r="S184" s="1">
        <v>9327965.0840000007</v>
      </c>
      <c r="T184" s="1">
        <v>5582721.6900000004</v>
      </c>
      <c r="U184" s="1">
        <v>10226601.43</v>
      </c>
      <c r="V184" s="1">
        <v>5729934.1339999996</v>
      </c>
      <c r="W184" s="1">
        <v>3739213.6179999998</v>
      </c>
      <c r="X184" s="1">
        <v>3651704.798</v>
      </c>
      <c r="Y184" s="1">
        <v>4057401.1749999998</v>
      </c>
      <c r="Z184" s="1">
        <v>3819680.37</v>
      </c>
      <c r="AA184" s="1">
        <v>3230572.628</v>
      </c>
    </row>
    <row r="185" spans="1:27">
      <c r="A185" s="5">
        <v>187</v>
      </c>
      <c r="B185" s="1" t="s">
        <v>372</v>
      </c>
      <c r="C185" s="1" t="s">
        <v>373</v>
      </c>
      <c r="D185" s="5">
        <v>6</v>
      </c>
      <c r="E185" s="5">
        <v>1</v>
      </c>
      <c r="F185" s="5">
        <v>1</v>
      </c>
      <c r="G185" s="5">
        <v>27.1</v>
      </c>
      <c r="H185" s="5">
        <v>6.18</v>
      </c>
      <c r="I185" s="5">
        <v>30</v>
      </c>
      <c r="J185" s="1">
        <v>908.73685880000005</v>
      </c>
      <c r="K185" s="1">
        <v>908.73685880000005</v>
      </c>
      <c r="L185" s="1">
        <v>908.73685880000005</v>
      </c>
      <c r="M185" s="1">
        <v>908.73685880000005</v>
      </c>
      <c r="N185" s="1">
        <v>908.73685880000005</v>
      </c>
      <c r="O185" s="1">
        <v>908.73685880000005</v>
      </c>
      <c r="P185" s="1">
        <v>908.73685880000005</v>
      </c>
      <c r="Q185" s="1">
        <v>908.73685880000005</v>
      </c>
      <c r="R185" s="1">
        <v>908.73685880000005</v>
      </c>
      <c r="S185" s="1">
        <v>908.73685880000005</v>
      </c>
      <c r="T185" s="1">
        <v>908.73685880000005</v>
      </c>
      <c r="U185" s="1">
        <v>908.73685880000005</v>
      </c>
      <c r="V185" s="1">
        <v>908.73685880000005</v>
      </c>
      <c r="W185" s="1">
        <v>908.73685880000005</v>
      </c>
      <c r="X185" s="1">
        <v>908.73685880000005</v>
      </c>
      <c r="Y185" s="1">
        <v>908.73685880000005</v>
      </c>
      <c r="Z185" s="1">
        <v>908.73685880000005</v>
      </c>
      <c r="AA185" s="1">
        <v>908.73685880000005</v>
      </c>
    </row>
    <row r="186" spans="1:27">
      <c r="A186" s="5">
        <v>188</v>
      </c>
      <c r="B186" s="1" t="s">
        <v>374</v>
      </c>
      <c r="C186" s="1" t="s">
        <v>375</v>
      </c>
      <c r="D186" s="5">
        <v>50</v>
      </c>
      <c r="E186" s="5">
        <v>18</v>
      </c>
      <c r="F186" s="5">
        <v>4</v>
      </c>
      <c r="G186" s="5">
        <v>16.600000000000001</v>
      </c>
      <c r="H186" s="5">
        <v>7.46</v>
      </c>
      <c r="I186" s="5">
        <v>665</v>
      </c>
      <c r="J186" s="1">
        <v>7743246.7580000004</v>
      </c>
      <c r="K186" s="1">
        <v>977512.91189999995</v>
      </c>
      <c r="L186" s="1">
        <v>722821.45649999997</v>
      </c>
      <c r="M186" s="1">
        <v>7141997.2189999996</v>
      </c>
      <c r="N186" s="1">
        <v>7720104.1009999998</v>
      </c>
      <c r="O186" s="1">
        <v>6387308.9440000001</v>
      </c>
      <c r="P186" s="1">
        <v>3747959.1069999998</v>
      </c>
      <c r="Q186" s="1">
        <v>6401141.6629999997</v>
      </c>
      <c r="R186" s="1">
        <v>8237865.7379999999</v>
      </c>
      <c r="S186" s="1">
        <v>2436579.7450000001</v>
      </c>
      <c r="T186" s="1">
        <v>11229323.060000001</v>
      </c>
      <c r="U186" s="1">
        <v>11797025.48</v>
      </c>
      <c r="V186" s="1">
        <v>5075527.9270000001</v>
      </c>
      <c r="W186" s="1">
        <v>9236762.3579999991</v>
      </c>
      <c r="X186" s="1">
        <v>5425949.4749999996</v>
      </c>
      <c r="Y186" s="1">
        <v>6855759.1299999999</v>
      </c>
      <c r="Z186" s="1">
        <v>9734525.1539999992</v>
      </c>
      <c r="AA186" s="1">
        <v>5172212.1509999996</v>
      </c>
    </row>
    <row r="187" spans="1:27">
      <c r="A187" s="5">
        <v>189</v>
      </c>
      <c r="B187" s="1" t="s">
        <v>376</v>
      </c>
      <c r="C187" s="1" t="s">
        <v>377</v>
      </c>
      <c r="D187" s="5">
        <v>62</v>
      </c>
      <c r="E187" s="5">
        <v>101</v>
      </c>
      <c r="F187" s="5">
        <v>12</v>
      </c>
      <c r="G187" s="5">
        <v>40.4</v>
      </c>
      <c r="H187" s="5">
        <v>5.34</v>
      </c>
      <c r="I187" s="5">
        <v>3402</v>
      </c>
      <c r="J187" s="1">
        <v>24974287.989999998</v>
      </c>
      <c r="K187" s="1">
        <v>31581368.579999998</v>
      </c>
      <c r="L187" s="1">
        <v>15343924.24</v>
      </c>
      <c r="M187" s="1">
        <v>13767323.279999999</v>
      </c>
      <c r="N187" s="1">
        <v>31472995.82</v>
      </c>
      <c r="O187" s="1">
        <v>15374523.52</v>
      </c>
      <c r="P187" s="1">
        <v>16662482.029999999</v>
      </c>
      <c r="Q187" s="1">
        <v>20195710.559999999</v>
      </c>
      <c r="R187" s="1">
        <v>16916902.510000002</v>
      </c>
      <c r="S187" s="1">
        <v>6289847.909</v>
      </c>
      <c r="T187" s="1">
        <v>14643178.550000001</v>
      </c>
      <c r="U187" s="1">
        <v>5720366.3669999996</v>
      </c>
      <c r="V187" s="1">
        <v>15795517.4</v>
      </c>
      <c r="W187" s="1">
        <v>19677266.609999999</v>
      </c>
      <c r="X187" s="1">
        <v>22655903.93</v>
      </c>
      <c r="Y187" s="1">
        <v>20155656.489999998</v>
      </c>
      <c r="Z187" s="1">
        <v>15832685.109999999</v>
      </c>
      <c r="AA187" s="1">
        <v>20114710.34</v>
      </c>
    </row>
    <row r="188" spans="1:27">
      <c r="A188" s="5">
        <v>190</v>
      </c>
      <c r="B188" s="1" t="s">
        <v>378</v>
      </c>
      <c r="C188" s="1" t="s">
        <v>379</v>
      </c>
      <c r="D188" s="5">
        <v>41</v>
      </c>
      <c r="E188" s="5">
        <v>124</v>
      </c>
      <c r="F188" s="5">
        <v>8</v>
      </c>
      <c r="G188" s="5">
        <v>16.3</v>
      </c>
      <c r="H188" s="5">
        <v>5.22</v>
      </c>
      <c r="I188" s="5">
        <v>5746</v>
      </c>
      <c r="J188" s="1">
        <v>74119506.769999996</v>
      </c>
      <c r="K188" s="1">
        <v>80132471.430000007</v>
      </c>
      <c r="L188" s="1">
        <v>96044827.959999993</v>
      </c>
      <c r="M188" s="1">
        <v>89663849.629999995</v>
      </c>
      <c r="N188" s="1">
        <v>102731330.40000001</v>
      </c>
      <c r="O188" s="1">
        <v>108140783.40000001</v>
      </c>
      <c r="P188" s="1">
        <v>83796946.189999998</v>
      </c>
      <c r="Q188" s="1">
        <v>77494002.209999993</v>
      </c>
      <c r="R188" s="1">
        <v>109708091.2</v>
      </c>
      <c r="S188" s="1">
        <v>100932742.8</v>
      </c>
      <c r="T188" s="1">
        <v>94953743.459999993</v>
      </c>
      <c r="U188" s="1">
        <v>82623419.489999995</v>
      </c>
      <c r="V188" s="1">
        <v>86112552.519999996</v>
      </c>
      <c r="W188" s="1">
        <v>110488940.8</v>
      </c>
      <c r="X188" s="1">
        <v>76535806.950000003</v>
      </c>
      <c r="Y188" s="1">
        <v>90974186.150000006</v>
      </c>
      <c r="Z188" s="1">
        <v>69770900.349999994</v>
      </c>
      <c r="AA188" s="1">
        <v>94615284.689999998</v>
      </c>
    </row>
    <row r="189" spans="1:27">
      <c r="A189" s="5">
        <v>191</v>
      </c>
      <c r="B189" s="1" t="s">
        <v>380</v>
      </c>
      <c r="C189" s="1" t="s">
        <v>381</v>
      </c>
      <c r="D189" s="5">
        <v>77</v>
      </c>
      <c r="E189" s="5">
        <v>194</v>
      </c>
      <c r="F189" s="5">
        <v>14</v>
      </c>
      <c r="G189" s="5">
        <v>27.4</v>
      </c>
      <c r="H189" s="5">
        <v>5.36</v>
      </c>
      <c r="I189" s="5">
        <v>6980</v>
      </c>
      <c r="J189" s="1">
        <v>66076082.350000001</v>
      </c>
      <c r="K189" s="1">
        <v>49720357.380000003</v>
      </c>
      <c r="L189" s="1">
        <v>66153407.170000002</v>
      </c>
      <c r="M189" s="1">
        <v>66338410.380000003</v>
      </c>
      <c r="N189" s="1">
        <v>81992516.379999995</v>
      </c>
      <c r="O189" s="1">
        <v>79259461.849999994</v>
      </c>
      <c r="P189" s="1">
        <v>83639710.629999995</v>
      </c>
      <c r="Q189" s="1">
        <v>66974862.68</v>
      </c>
      <c r="R189" s="1">
        <v>60189431.390000001</v>
      </c>
      <c r="S189" s="1">
        <v>27800393.149999999</v>
      </c>
      <c r="T189" s="1">
        <v>35965158.060000002</v>
      </c>
      <c r="U189" s="1">
        <v>12655638.24</v>
      </c>
      <c r="V189" s="1">
        <v>65144351.43</v>
      </c>
      <c r="W189" s="1">
        <v>93596289.629999995</v>
      </c>
      <c r="X189" s="1">
        <v>70828153</v>
      </c>
      <c r="Y189" s="1">
        <v>78821985.829999998</v>
      </c>
      <c r="Z189" s="1">
        <v>74004316.769999996</v>
      </c>
      <c r="AA189" s="1">
        <v>70629514.980000004</v>
      </c>
    </row>
    <row r="190" spans="1:27">
      <c r="A190" s="5">
        <v>192</v>
      </c>
      <c r="B190" s="1" t="s">
        <v>382</v>
      </c>
      <c r="C190" s="1" t="s">
        <v>383</v>
      </c>
      <c r="D190" s="5">
        <v>14</v>
      </c>
      <c r="E190" s="5">
        <v>5</v>
      </c>
      <c r="F190" s="5">
        <v>2</v>
      </c>
      <c r="G190" s="5">
        <v>55.1</v>
      </c>
      <c r="H190" s="5">
        <v>5.15</v>
      </c>
      <c r="I190" s="5">
        <v>131</v>
      </c>
      <c r="J190" s="1">
        <v>472575.67190000002</v>
      </c>
      <c r="K190" s="1">
        <v>908.73685880000005</v>
      </c>
      <c r="L190" s="1">
        <v>372084.26500000001</v>
      </c>
      <c r="M190" s="1">
        <v>279005.84379999997</v>
      </c>
      <c r="N190" s="1">
        <v>304347.973</v>
      </c>
      <c r="O190" s="1">
        <v>908.73685880000005</v>
      </c>
      <c r="P190" s="1">
        <v>908.73685880000005</v>
      </c>
      <c r="Q190" s="1">
        <v>908.73685880000005</v>
      </c>
      <c r="R190" s="1">
        <v>908.73685880000005</v>
      </c>
      <c r="S190" s="1">
        <v>908.73685880000005</v>
      </c>
      <c r="T190" s="1">
        <v>908.73685880000005</v>
      </c>
      <c r="U190" s="1">
        <v>908.73685880000005</v>
      </c>
      <c r="V190" s="1">
        <v>908.73685880000005</v>
      </c>
      <c r="W190" s="1">
        <v>393527.533</v>
      </c>
      <c r="X190" s="1">
        <v>908.73685880000005</v>
      </c>
      <c r="Y190" s="1">
        <v>908.73685880000005</v>
      </c>
      <c r="Z190" s="1">
        <v>908.73685880000005</v>
      </c>
      <c r="AA190" s="1">
        <v>908.73685880000005</v>
      </c>
    </row>
    <row r="191" spans="1:27">
      <c r="A191" s="5">
        <v>193</v>
      </c>
      <c r="B191" s="1" t="s">
        <v>384</v>
      </c>
      <c r="C191" s="1" t="s">
        <v>385</v>
      </c>
      <c r="D191" s="5">
        <v>64</v>
      </c>
      <c r="E191" s="5">
        <v>118</v>
      </c>
      <c r="F191" s="5">
        <v>14</v>
      </c>
      <c r="G191" s="5">
        <v>38.799999999999997</v>
      </c>
      <c r="H191" s="5">
        <v>5</v>
      </c>
      <c r="I191" s="5">
        <v>4076</v>
      </c>
      <c r="J191" s="1">
        <v>7719847.8360000001</v>
      </c>
      <c r="K191" s="1">
        <v>14344798.24</v>
      </c>
      <c r="L191" s="1">
        <v>14263221.699999999</v>
      </c>
      <c r="M191" s="1">
        <v>19146947.629999999</v>
      </c>
      <c r="N191" s="1">
        <v>13350316.890000001</v>
      </c>
      <c r="O191" s="1">
        <v>12701513.99</v>
      </c>
      <c r="P191" s="1">
        <v>14632155.68</v>
      </c>
      <c r="Q191" s="1">
        <v>9834502.9969999995</v>
      </c>
      <c r="R191" s="1">
        <v>9773819.0050000008</v>
      </c>
      <c r="S191" s="1">
        <v>38367612.810000002</v>
      </c>
      <c r="T191" s="1">
        <v>25217430.199999999</v>
      </c>
      <c r="U191" s="1">
        <v>45601597.579999998</v>
      </c>
      <c r="V191" s="1">
        <v>9354964.8819999993</v>
      </c>
      <c r="W191" s="1">
        <v>7332138.71</v>
      </c>
      <c r="X191" s="1">
        <v>4158251.76</v>
      </c>
      <c r="Y191" s="1">
        <v>10425629.890000001</v>
      </c>
      <c r="Z191" s="1">
        <v>12716686.880000001</v>
      </c>
      <c r="AA191" s="1">
        <v>9869051.3660000004</v>
      </c>
    </row>
    <row r="192" spans="1:27">
      <c r="A192" s="5">
        <v>194</v>
      </c>
      <c r="B192" s="1" t="s">
        <v>386</v>
      </c>
      <c r="C192" s="1" t="s">
        <v>387</v>
      </c>
      <c r="D192" s="5">
        <v>26</v>
      </c>
      <c r="E192" s="5">
        <v>60</v>
      </c>
      <c r="F192" s="5">
        <v>6</v>
      </c>
      <c r="G192" s="5">
        <v>41</v>
      </c>
      <c r="H192" s="5">
        <v>5.3</v>
      </c>
      <c r="I192" s="5">
        <v>1323</v>
      </c>
      <c r="J192" s="1">
        <v>100776698</v>
      </c>
      <c r="K192" s="1">
        <v>77590918.959999993</v>
      </c>
      <c r="L192" s="1">
        <v>88417764.469999999</v>
      </c>
      <c r="M192" s="1">
        <v>96282704.75</v>
      </c>
      <c r="N192" s="1">
        <v>90636939.359999999</v>
      </c>
      <c r="O192" s="1">
        <v>92493963.390000001</v>
      </c>
      <c r="P192" s="1">
        <v>97116237.25</v>
      </c>
      <c r="Q192" s="1">
        <v>63323863.719999999</v>
      </c>
      <c r="R192" s="1">
        <v>67687341.739999995</v>
      </c>
      <c r="S192" s="1">
        <v>87431615.780000001</v>
      </c>
      <c r="T192" s="1">
        <v>58584922.979999997</v>
      </c>
      <c r="U192" s="1">
        <v>79963347.519999996</v>
      </c>
      <c r="V192" s="1">
        <v>84674492.189999998</v>
      </c>
      <c r="W192" s="1">
        <v>60557975.310000002</v>
      </c>
      <c r="X192" s="1">
        <v>90720765.340000004</v>
      </c>
      <c r="Y192" s="1">
        <v>80866305.090000004</v>
      </c>
      <c r="Z192" s="1">
        <v>69547200.099999994</v>
      </c>
      <c r="AA192" s="1">
        <v>55608825.719999999</v>
      </c>
    </row>
    <row r="193" spans="1:27">
      <c r="A193" s="5">
        <v>195</v>
      </c>
      <c r="B193" s="1" t="s">
        <v>388</v>
      </c>
      <c r="C193" s="1" t="s">
        <v>389</v>
      </c>
      <c r="D193" s="5">
        <v>5</v>
      </c>
      <c r="E193" s="5">
        <v>1</v>
      </c>
      <c r="F193" s="5">
        <v>1</v>
      </c>
      <c r="G193" s="5">
        <v>25</v>
      </c>
      <c r="H193" s="5">
        <v>9.82</v>
      </c>
      <c r="I193" s="5">
        <v>32</v>
      </c>
      <c r="J193" s="1">
        <v>908.73685880000005</v>
      </c>
      <c r="K193" s="1">
        <v>908.73685880000005</v>
      </c>
      <c r="L193" s="1">
        <v>908.73685880000005</v>
      </c>
      <c r="M193" s="1">
        <v>908.73685880000005</v>
      </c>
      <c r="N193" s="1">
        <v>908.73685880000005</v>
      </c>
      <c r="O193" s="1">
        <v>908.73685880000005</v>
      </c>
      <c r="P193" s="1">
        <v>908.73685880000005</v>
      </c>
      <c r="Q193" s="1">
        <v>908.73685880000005</v>
      </c>
      <c r="R193" s="1">
        <v>908.73685880000005</v>
      </c>
      <c r="S193" s="1">
        <v>908.73685880000005</v>
      </c>
      <c r="T193" s="1">
        <v>908.73685880000005</v>
      </c>
      <c r="U193" s="1">
        <v>908.73685880000005</v>
      </c>
      <c r="V193" s="1">
        <v>908.73685880000005</v>
      </c>
      <c r="W193" s="1">
        <v>908.73685880000005</v>
      </c>
      <c r="X193" s="1">
        <v>908.73685880000005</v>
      </c>
      <c r="Y193" s="1">
        <v>908.73685880000005</v>
      </c>
      <c r="Z193" s="1">
        <v>908.73685880000005</v>
      </c>
      <c r="AA193" s="1">
        <v>908.73685880000005</v>
      </c>
    </row>
    <row r="194" spans="1:27">
      <c r="A194" s="5">
        <v>196</v>
      </c>
      <c r="B194" s="1" t="s">
        <v>390</v>
      </c>
      <c r="C194" s="1" t="s">
        <v>391</v>
      </c>
      <c r="D194" s="5">
        <v>25</v>
      </c>
      <c r="E194" s="5">
        <v>31</v>
      </c>
      <c r="F194" s="5">
        <v>7</v>
      </c>
      <c r="G194" s="5">
        <v>53.9</v>
      </c>
      <c r="H194" s="5">
        <v>6.73</v>
      </c>
      <c r="I194" s="5">
        <v>1246</v>
      </c>
      <c r="J194" s="1">
        <v>478986.42800000001</v>
      </c>
      <c r="K194" s="1">
        <v>839949.90839999996</v>
      </c>
      <c r="L194" s="1">
        <v>1367691.1370000001</v>
      </c>
      <c r="M194" s="1">
        <v>530680.5625</v>
      </c>
      <c r="N194" s="1">
        <v>1316897.665</v>
      </c>
      <c r="O194" s="1">
        <v>1259354.709</v>
      </c>
      <c r="P194" s="1">
        <v>1037319.746</v>
      </c>
      <c r="Q194" s="1">
        <v>240097.42679999999</v>
      </c>
      <c r="R194" s="1">
        <v>532121.40209999995</v>
      </c>
      <c r="S194" s="1">
        <v>908.73685880000005</v>
      </c>
      <c r="T194" s="1">
        <v>228720.4308</v>
      </c>
      <c r="U194" s="1">
        <v>908.73685880000005</v>
      </c>
      <c r="V194" s="1">
        <v>908.73685880000005</v>
      </c>
      <c r="W194" s="1">
        <v>239365.06709999999</v>
      </c>
      <c r="X194" s="1">
        <v>787698.59589999996</v>
      </c>
      <c r="Y194" s="1">
        <v>1344143.8130000001</v>
      </c>
      <c r="Z194" s="1">
        <v>1292641.412</v>
      </c>
      <c r="AA194" s="1">
        <v>518373.48320000002</v>
      </c>
    </row>
    <row r="195" spans="1:27">
      <c r="A195" s="5">
        <v>197</v>
      </c>
      <c r="B195" s="1" t="s">
        <v>392</v>
      </c>
      <c r="C195" s="1" t="s">
        <v>393</v>
      </c>
      <c r="D195" s="5">
        <v>25</v>
      </c>
      <c r="E195" s="5">
        <v>64</v>
      </c>
      <c r="F195" s="5">
        <v>18</v>
      </c>
      <c r="G195" s="5">
        <v>145.1</v>
      </c>
      <c r="H195" s="5">
        <v>6.54</v>
      </c>
      <c r="I195" s="5">
        <v>1484</v>
      </c>
      <c r="J195" s="1">
        <v>1064691.308</v>
      </c>
      <c r="K195" s="1">
        <v>609643.73600000003</v>
      </c>
      <c r="L195" s="1">
        <v>427776.27870000002</v>
      </c>
      <c r="M195" s="1">
        <v>3923916.625</v>
      </c>
      <c r="N195" s="1">
        <v>8111724.4239999996</v>
      </c>
      <c r="O195" s="1">
        <v>217122.96780000001</v>
      </c>
      <c r="P195" s="1">
        <v>167054.84109999999</v>
      </c>
      <c r="Q195" s="1">
        <v>908.73685880000005</v>
      </c>
      <c r="R195" s="1">
        <v>1200393.2209999999</v>
      </c>
      <c r="S195" s="1">
        <v>2190160.92</v>
      </c>
      <c r="T195" s="1">
        <v>908.73685880000005</v>
      </c>
      <c r="U195" s="1">
        <v>6634853.9850000003</v>
      </c>
      <c r="V195" s="1">
        <v>908.73685880000005</v>
      </c>
      <c r="W195" s="1">
        <v>908.73685880000005</v>
      </c>
      <c r="X195" s="1">
        <v>302624.37929999997</v>
      </c>
      <c r="Y195" s="1">
        <v>216870.60329999999</v>
      </c>
      <c r="Z195" s="1">
        <v>35939885.530000001</v>
      </c>
      <c r="AA195" s="1">
        <v>1834049.8389999999</v>
      </c>
    </row>
    <row r="196" spans="1:27">
      <c r="A196" s="5">
        <v>198</v>
      </c>
      <c r="B196" s="1" t="s">
        <v>394</v>
      </c>
      <c r="C196" s="1" t="s">
        <v>3645</v>
      </c>
      <c r="D196" s="5">
        <v>21</v>
      </c>
      <c r="E196" s="5">
        <v>22</v>
      </c>
      <c r="F196" s="5">
        <v>7</v>
      </c>
      <c r="G196" s="5">
        <v>49.3</v>
      </c>
      <c r="H196" s="5">
        <v>6.86</v>
      </c>
      <c r="I196" s="5">
        <v>475</v>
      </c>
      <c r="J196" s="1">
        <v>1186073.0209999999</v>
      </c>
      <c r="K196" s="1">
        <v>11248665.76</v>
      </c>
      <c r="L196" s="1">
        <v>5430647.3200000003</v>
      </c>
      <c r="M196" s="1">
        <v>15817965</v>
      </c>
      <c r="N196" s="1">
        <v>12722985.029999999</v>
      </c>
      <c r="O196" s="1">
        <v>7360629.8930000002</v>
      </c>
      <c r="P196" s="1">
        <v>3330379.22</v>
      </c>
      <c r="Q196" s="1">
        <v>2552006.6839999999</v>
      </c>
      <c r="R196" s="1">
        <v>3832961.8190000001</v>
      </c>
      <c r="S196" s="1">
        <v>12823137.75</v>
      </c>
      <c r="T196" s="1">
        <v>5529208.0829999996</v>
      </c>
      <c r="U196" s="1">
        <v>13426383.49</v>
      </c>
      <c r="V196" s="1">
        <v>866874.48349999997</v>
      </c>
      <c r="W196" s="1">
        <v>908.73685880000005</v>
      </c>
      <c r="X196" s="1">
        <v>3329285.4160000002</v>
      </c>
      <c r="Y196" s="1">
        <v>8571486.6439999994</v>
      </c>
      <c r="Z196" s="1">
        <v>11862225.09</v>
      </c>
      <c r="AA196" s="1">
        <v>4238807.3279999997</v>
      </c>
    </row>
    <row r="197" spans="1:27">
      <c r="A197" s="5">
        <v>199</v>
      </c>
      <c r="B197" s="1" t="s">
        <v>395</v>
      </c>
      <c r="C197" s="1" t="s">
        <v>396</v>
      </c>
      <c r="D197" s="5">
        <v>6</v>
      </c>
      <c r="E197" s="5">
        <v>6</v>
      </c>
      <c r="F197" s="5">
        <v>2</v>
      </c>
      <c r="G197" s="5">
        <v>49.1</v>
      </c>
      <c r="H197" s="5">
        <v>7.34</v>
      </c>
      <c r="I197" s="5">
        <v>133</v>
      </c>
      <c r="J197" s="1">
        <v>908.73685880000005</v>
      </c>
      <c r="K197" s="1">
        <v>920883.46609999996</v>
      </c>
      <c r="L197" s="1">
        <v>769371.44330000004</v>
      </c>
      <c r="M197" s="1">
        <v>2366991.9380000001</v>
      </c>
      <c r="N197" s="1">
        <v>2187511.7450000001</v>
      </c>
      <c r="O197" s="1">
        <v>703363.18310000002</v>
      </c>
      <c r="P197" s="1">
        <v>1002363.748</v>
      </c>
      <c r="Q197" s="1">
        <v>908.73685880000005</v>
      </c>
      <c r="R197" s="1">
        <v>908.73685880000005</v>
      </c>
      <c r="S197" s="1">
        <v>713975.76399999997</v>
      </c>
      <c r="T197" s="1">
        <v>895051.4926</v>
      </c>
      <c r="U197" s="1">
        <v>1860415.5190000001</v>
      </c>
      <c r="V197" s="1">
        <v>908.73685880000005</v>
      </c>
      <c r="W197" s="1">
        <v>908.73685880000005</v>
      </c>
      <c r="X197" s="1">
        <v>845726.78430000006</v>
      </c>
      <c r="Y197" s="1">
        <v>1134054.82</v>
      </c>
      <c r="Z197" s="1">
        <v>1508282.946</v>
      </c>
      <c r="AA197" s="1">
        <v>1399598.8370000001</v>
      </c>
    </row>
    <row r="198" spans="1:27">
      <c r="A198" s="5">
        <v>200</v>
      </c>
      <c r="B198" s="1" t="s">
        <v>397</v>
      </c>
      <c r="C198" s="1" t="s">
        <v>398</v>
      </c>
      <c r="D198" s="5">
        <v>63</v>
      </c>
      <c r="E198" s="5">
        <v>429</v>
      </c>
      <c r="F198" s="5">
        <v>21</v>
      </c>
      <c r="G198" s="5">
        <v>29.8</v>
      </c>
      <c r="H198" s="5">
        <v>5.49</v>
      </c>
      <c r="I198" s="5">
        <v>12969</v>
      </c>
      <c r="J198" s="1">
        <v>269350570.89999998</v>
      </c>
      <c r="K198" s="1">
        <v>325958693.30000001</v>
      </c>
      <c r="L198" s="1">
        <v>310064486.60000002</v>
      </c>
      <c r="M198" s="1">
        <v>444914786.10000002</v>
      </c>
      <c r="N198" s="1">
        <v>413133922.39999998</v>
      </c>
      <c r="O198" s="1">
        <v>341144308.80000001</v>
      </c>
      <c r="P198" s="1">
        <v>300279957.89999998</v>
      </c>
      <c r="Q198" s="1">
        <v>284866512.69999999</v>
      </c>
      <c r="R198" s="1">
        <v>324961574.30000001</v>
      </c>
      <c r="S198" s="1">
        <v>359935744.69999999</v>
      </c>
      <c r="T198" s="1">
        <v>272320020.80000001</v>
      </c>
      <c r="U198" s="1">
        <v>405340716.39999998</v>
      </c>
      <c r="V198" s="1">
        <v>220598817.90000001</v>
      </c>
      <c r="W198" s="1">
        <v>261947868.90000001</v>
      </c>
      <c r="X198" s="1">
        <v>315011443</v>
      </c>
      <c r="Y198" s="1">
        <v>316892107</v>
      </c>
      <c r="Z198" s="1">
        <v>566169247.39999998</v>
      </c>
      <c r="AA198" s="1">
        <v>312348217.69999999</v>
      </c>
    </row>
    <row r="199" spans="1:27">
      <c r="A199" s="5">
        <v>201</v>
      </c>
      <c r="B199" s="1" t="s">
        <v>399</v>
      </c>
      <c r="C199" s="1" t="s">
        <v>400</v>
      </c>
      <c r="D199" s="5">
        <v>8</v>
      </c>
      <c r="E199" s="5">
        <v>44</v>
      </c>
      <c r="F199" s="5">
        <v>6</v>
      </c>
      <c r="G199" s="5">
        <v>130.19999999999999</v>
      </c>
      <c r="H199" s="5">
        <v>5.05</v>
      </c>
      <c r="I199" s="5">
        <v>1391</v>
      </c>
      <c r="J199" s="1">
        <v>1422604.612</v>
      </c>
      <c r="K199" s="1">
        <v>2294946.608</v>
      </c>
      <c r="L199" s="1">
        <v>4241259.7300000004</v>
      </c>
      <c r="M199" s="1">
        <v>569402.5</v>
      </c>
      <c r="N199" s="1">
        <v>5788601.5590000004</v>
      </c>
      <c r="O199" s="1">
        <v>3958003.2880000002</v>
      </c>
      <c r="P199" s="1">
        <v>3277264.9130000002</v>
      </c>
      <c r="Q199" s="1">
        <v>2171819.7599999998</v>
      </c>
      <c r="R199" s="1">
        <v>2349593.909</v>
      </c>
      <c r="S199" s="1">
        <v>830975.14040000003</v>
      </c>
      <c r="T199" s="1">
        <v>1909231.05</v>
      </c>
      <c r="U199" s="1">
        <v>2447707.23</v>
      </c>
      <c r="V199" s="1">
        <v>1185137.044</v>
      </c>
      <c r="W199" s="1">
        <v>3082085.7390000001</v>
      </c>
      <c r="X199" s="1">
        <v>4930585.6500000004</v>
      </c>
      <c r="Y199" s="1">
        <v>4329198.0839999998</v>
      </c>
      <c r="Z199" s="1">
        <v>9719853.8340000007</v>
      </c>
      <c r="AA199" s="1">
        <v>2966195.2310000001</v>
      </c>
    </row>
    <row r="200" spans="1:27">
      <c r="A200" s="5">
        <v>202</v>
      </c>
      <c r="B200" s="1" t="s">
        <v>401</v>
      </c>
      <c r="C200" s="1" t="s">
        <v>402</v>
      </c>
      <c r="D200" s="5">
        <v>50</v>
      </c>
      <c r="E200" s="5">
        <v>103</v>
      </c>
      <c r="F200" s="5">
        <v>8</v>
      </c>
      <c r="G200" s="5">
        <v>28.4</v>
      </c>
      <c r="H200" s="5">
        <v>5.47</v>
      </c>
      <c r="I200" s="5">
        <v>3773</v>
      </c>
      <c r="J200" s="1">
        <v>7810195.0360000003</v>
      </c>
      <c r="K200" s="1">
        <v>4101257.2760000001</v>
      </c>
      <c r="L200" s="1">
        <v>6427894.8080000002</v>
      </c>
      <c r="M200" s="1">
        <v>5299730.9450000003</v>
      </c>
      <c r="N200" s="1">
        <v>12837233.140000001</v>
      </c>
      <c r="O200" s="1">
        <v>8328866.2070000004</v>
      </c>
      <c r="P200" s="1">
        <v>482776.15710000001</v>
      </c>
      <c r="Q200" s="1">
        <v>3039735.591</v>
      </c>
      <c r="R200" s="1">
        <v>2584098.5410000002</v>
      </c>
      <c r="S200" s="1">
        <v>4523674.6210000003</v>
      </c>
      <c r="T200" s="1">
        <v>1164062.4410000001</v>
      </c>
      <c r="U200" s="1">
        <v>5176267.1059999997</v>
      </c>
      <c r="V200" s="1">
        <v>1499618.365</v>
      </c>
      <c r="W200" s="1">
        <v>7648239.6200000001</v>
      </c>
      <c r="X200" s="1">
        <v>9823604.3599999994</v>
      </c>
      <c r="Y200" s="1">
        <v>13729171.33</v>
      </c>
      <c r="Z200" s="1">
        <v>21239956</v>
      </c>
      <c r="AA200" s="1">
        <v>5730627.9510000004</v>
      </c>
    </row>
    <row r="201" spans="1:27">
      <c r="A201" s="5">
        <v>203</v>
      </c>
      <c r="B201" s="1" t="s">
        <v>403</v>
      </c>
      <c r="C201" s="1" t="s">
        <v>404</v>
      </c>
      <c r="D201" s="5">
        <v>67</v>
      </c>
      <c r="E201" s="5">
        <v>97</v>
      </c>
      <c r="F201" s="5">
        <v>14</v>
      </c>
      <c r="G201" s="5">
        <v>37.299999999999997</v>
      </c>
      <c r="H201" s="5">
        <v>5.55</v>
      </c>
      <c r="I201" s="5">
        <v>2973</v>
      </c>
      <c r="J201" s="1">
        <v>51030550.450000003</v>
      </c>
      <c r="K201" s="1">
        <v>62543128.740000002</v>
      </c>
      <c r="L201" s="1">
        <v>41045809.270000003</v>
      </c>
      <c r="M201" s="1">
        <v>51806460.75</v>
      </c>
      <c r="N201" s="1">
        <v>52323455.390000001</v>
      </c>
      <c r="O201" s="1">
        <v>51124195.399999999</v>
      </c>
      <c r="P201" s="1">
        <v>45215802.439999998</v>
      </c>
      <c r="Q201" s="1">
        <v>31096966.43</v>
      </c>
      <c r="R201" s="1">
        <v>41893953.030000001</v>
      </c>
      <c r="S201" s="1">
        <v>54523851</v>
      </c>
      <c r="T201" s="1">
        <v>40411469.640000001</v>
      </c>
      <c r="U201" s="1">
        <v>52121291</v>
      </c>
      <c r="V201" s="1">
        <v>32153909.620000001</v>
      </c>
      <c r="W201" s="1">
        <v>35256017.109999999</v>
      </c>
      <c r="X201" s="1">
        <v>36679471.850000001</v>
      </c>
      <c r="Y201" s="1">
        <v>48227594.950000003</v>
      </c>
      <c r="Z201" s="1">
        <v>36726676.909999996</v>
      </c>
      <c r="AA201" s="1">
        <v>47719884.950000003</v>
      </c>
    </row>
    <row r="202" spans="1:27">
      <c r="A202" s="5">
        <v>204</v>
      </c>
      <c r="B202" s="1" t="s">
        <v>405</v>
      </c>
      <c r="C202" s="1" t="s">
        <v>406</v>
      </c>
      <c r="D202" s="5">
        <v>2</v>
      </c>
      <c r="E202" s="5">
        <v>1</v>
      </c>
      <c r="F202" s="5">
        <v>1</v>
      </c>
      <c r="G202" s="5">
        <v>37.1</v>
      </c>
      <c r="H202" s="5">
        <v>6.54</v>
      </c>
      <c r="I202" s="5">
        <v>28</v>
      </c>
      <c r="J202" s="1">
        <v>908.73685880000005</v>
      </c>
      <c r="K202" s="1">
        <v>908.73685880000005</v>
      </c>
      <c r="L202" s="1">
        <v>908.73685880000005</v>
      </c>
      <c r="M202" s="1">
        <v>908.73685880000005</v>
      </c>
      <c r="N202" s="1">
        <v>908.73685880000005</v>
      </c>
      <c r="O202" s="1">
        <v>908.73685880000005</v>
      </c>
      <c r="P202" s="1">
        <v>908.73685880000005</v>
      </c>
      <c r="Q202" s="1">
        <v>908.73685880000005</v>
      </c>
      <c r="R202" s="1">
        <v>908.73685880000005</v>
      </c>
      <c r="S202" s="1">
        <v>908.73685880000005</v>
      </c>
      <c r="T202" s="1">
        <v>908.73685880000005</v>
      </c>
      <c r="U202" s="1">
        <v>908.73685880000005</v>
      </c>
      <c r="V202" s="1">
        <v>908.73685880000005</v>
      </c>
      <c r="W202" s="1">
        <v>908.73685880000005</v>
      </c>
      <c r="X202" s="1">
        <v>908.73685880000005</v>
      </c>
      <c r="Y202" s="1">
        <v>908.73685880000005</v>
      </c>
      <c r="Z202" s="1">
        <v>908.73685880000005</v>
      </c>
      <c r="AA202" s="1">
        <v>908.73685880000005</v>
      </c>
    </row>
    <row r="203" spans="1:27">
      <c r="A203" s="5">
        <v>205</v>
      </c>
      <c r="B203" s="1" t="s">
        <v>407</v>
      </c>
      <c r="C203" s="1" t="s">
        <v>408</v>
      </c>
      <c r="D203" s="5">
        <v>61</v>
      </c>
      <c r="E203" s="5">
        <v>54</v>
      </c>
      <c r="F203" s="5">
        <v>5</v>
      </c>
      <c r="G203" s="5">
        <v>18.100000000000001</v>
      </c>
      <c r="H203" s="5">
        <v>10.81</v>
      </c>
      <c r="I203" s="5">
        <v>1746</v>
      </c>
      <c r="J203" s="1">
        <v>6601729.0439999998</v>
      </c>
      <c r="K203" s="1">
        <v>58962485.600000001</v>
      </c>
      <c r="L203" s="1">
        <v>25351298.870000001</v>
      </c>
      <c r="M203" s="1">
        <v>32123057.75</v>
      </c>
      <c r="N203" s="1">
        <v>17046048.050000001</v>
      </c>
      <c r="O203" s="1">
        <v>16498664.59</v>
      </c>
      <c r="P203" s="1">
        <v>20714817.609999999</v>
      </c>
      <c r="Q203" s="1">
        <v>10290426.48</v>
      </c>
      <c r="R203" s="1">
        <v>6260063.4069999997</v>
      </c>
      <c r="S203" s="1">
        <v>77031850.340000004</v>
      </c>
      <c r="T203" s="1">
        <v>19750383.309999999</v>
      </c>
      <c r="U203" s="1">
        <v>15567974.109999999</v>
      </c>
      <c r="V203" s="1">
        <v>7368183.3150000004</v>
      </c>
      <c r="W203" s="1">
        <v>6706491.6160000004</v>
      </c>
      <c r="X203" s="1">
        <v>3067991.7340000002</v>
      </c>
      <c r="Y203" s="1">
        <v>8638877.0879999995</v>
      </c>
      <c r="Z203" s="1">
        <v>6816687.0369999995</v>
      </c>
      <c r="AA203" s="1">
        <v>7637319.477</v>
      </c>
    </row>
    <row r="204" spans="1:27">
      <c r="A204" s="5">
        <v>206</v>
      </c>
      <c r="B204" s="1" t="s">
        <v>409</v>
      </c>
      <c r="C204" s="1" t="s">
        <v>410</v>
      </c>
      <c r="D204" s="5">
        <v>63</v>
      </c>
      <c r="E204" s="5">
        <v>83</v>
      </c>
      <c r="F204" s="5">
        <v>14</v>
      </c>
      <c r="G204" s="5">
        <v>35.6</v>
      </c>
      <c r="H204" s="5">
        <v>4.92</v>
      </c>
      <c r="I204" s="5">
        <v>2278</v>
      </c>
      <c r="J204" s="1">
        <v>4801285.0130000003</v>
      </c>
      <c r="K204" s="1">
        <v>15705561.32</v>
      </c>
      <c r="L204" s="1">
        <v>9565408.3450000007</v>
      </c>
      <c r="M204" s="1">
        <v>13076657.220000001</v>
      </c>
      <c r="N204" s="1">
        <v>10074607.35</v>
      </c>
      <c r="O204" s="1">
        <v>9623437.1089999992</v>
      </c>
      <c r="P204" s="1">
        <v>8592770.9199999999</v>
      </c>
      <c r="Q204" s="1">
        <v>2936920.29</v>
      </c>
      <c r="R204" s="1">
        <v>4518726.9869999997</v>
      </c>
      <c r="S204" s="1">
        <v>48568024.560000002</v>
      </c>
      <c r="T204" s="1">
        <v>18211694.390000001</v>
      </c>
      <c r="U204" s="1">
        <v>49690490.170000002</v>
      </c>
      <c r="V204" s="1">
        <v>5503042.3540000003</v>
      </c>
      <c r="W204" s="1">
        <v>2114750.1060000001</v>
      </c>
      <c r="X204" s="1">
        <v>5096610.3969999999</v>
      </c>
      <c r="Y204" s="1">
        <v>2249261.0520000001</v>
      </c>
      <c r="Z204" s="1">
        <v>3350511.5320000001</v>
      </c>
      <c r="AA204" s="1">
        <v>1025463.22</v>
      </c>
    </row>
    <row r="205" spans="1:27">
      <c r="A205" s="5">
        <v>207</v>
      </c>
      <c r="B205" s="1" t="s">
        <v>411</v>
      </c>
      <c r="C205" s="1" t="s">
        <v>412</v>
      </c>
      <c r="D205" s="5">
        <v>27</v>
      </c>
      <c r="E205" s="5">
        <v>4</v>
      </c>
      <c r="F205" s="5">
        <v>2</v>
      </c>
      <c r="G205" s="5">
        <v>18.600000000000001</v>
      </c>
      <c r="H205" s="5">
        <v>5.63</v>
      </c>
      <c r="I205" s="5">
        <v>86</v>
      </c>
      <c r="J205" s="1">
        <v>130883.9175</v>
      </c>
      <c r="K205" s="1">
        <v>840839.77659999998</v>
      </c>
      <c r="L205" s="1">
        <v>225982.38459999999</v>
      </c>
      <c r="M205" s="1">
        <v>227434.54689999999</v>
      </c>
      <c r="N205" s="1">
        <v>908.73685880000005</v>
      </c>
      <c r="O205" s="1">
        <v>597979.45299999998</v>
      </c>
      <c r="P205" s="1">
        <v>157961.18340000001</v>
      </c>
      <c r="Q205" s="1">
        <v>166167.7458</v>
      </c>
      <c r="R205" s="1">
        <v>142633.25839999999</v>
      </c>
      <c r="S205" s="1">
        <v>1312678.497</v>
      </c>
      <c r="T205" s="1">
        <v>860273.88379999995</v>
      </c>
      <c r="U205" s="1">
        <v>1506118.341</v>
      </c>
      <c r="V205" s="1">
        <v>908.73685880000005</v>
      </c>
      <c r="W205" s="1">
        <v>908.73685880000005</v>
      </c>
      <c r="X205" s="1">
        <v>908.73685880000005</v>
      </c>
      <c r="Y205" s="1">
        <v>1650684.263</v>
      </c>
      <c r="Z205" s="1">
        <v>635709.86970000004</v>
      </c>
      <c r="AA205" s="1">
        <v>908.73685880000005</v>
      </c>
    </row>
    <row r="206" spans="1:27">
      <c r="A206" s="5">
        <v>208</v>
      </c>
      <c r="B206" s="1" t="s">
        <v>413</v>
      </c>
      <c r="C206" s="1" t="s">
        <v>414</v>
      </c>
      <c r="D206" s="5">
        <v>99</v>
      </c>
      <c r="E206" s="5">
        <v>429</v>
      </c>
      <c r="F206" s="5">
        <v>15</v>
      </c>
      <c r="G206" s="5">
        <v>17.2</v>
      </c>
      <c r="H206" s="5">
        <v>4.4800000000000004</v>
      </c>
      <c r="I206" s="5">
        <v>11748</v>
      </c>
      <c r="J206" s="1">
        <v>785375082.89999998</v>
      </c>
      <c r="K206" s="1">
        <v>638521415.39999998</v>
      </c>
      <c r="L206" s="1">
        <v>662257393.29999995</v>
      </c>
      <c r="M206" s="1">
        <v>618774374.79999995</v>
      </c>
      <c r="N206" s="1">
        <v>756092236.79999995</v>
      </c>
      <c r="O206" s="1">
        <v>678144218.79999995</v>
      </c>
      <c r="P206" s="1">
        <v>769565602.20000005</v>
      </c>
      <c r="Q206" s="1">
        <v>765020211.39999998</v>
      </c>
      <c r="R206" s="1">
        <v>727650485.20000005</v>
      </c>
      <c r="S206" s="1">
        <v>794213250.89999998</v>
      </c>
      <c r="T206" s="1">
        <v>789066734.89999998</v>
      </c>
      <c r="U206" s="1">
        <v>1085878658</v>
      </c>
      <c r="V206" s="1">
        <v>934248128.79999995</v>
      </c>
      <c r="W206" s="1">
        <v>903302556.70000005</v>
      </c>
      <c r="X206" s="1">
        <v>1024947774</v>
      </c>
      <c r="Y206" s="1">
        <v>746522391.89999998</v>
      </c>
      <c r="Z206" s="1">
        <v>672982702.60000002</v>
      </c>
      <c r="AA206" s="1">
        <v>642717631.89999998</v>
      </c>
    </row>
    <row r="207" spans="1:27">
      <c r="A207" s="5">
        <v>209</v>
      </c>
      <c r="B207" s="1" t="s">
        <v>415</v>
      </c>
      <c r="C207" s="1" t="s">
        <v>416</v>
      </c>
      <c r="D207" s="5">
        <v>3</v>
      </c>
      <c r="E207" s="5">
        <v>1</v>
      </c>
      <c r="F207" s="5">
        <v>1</v>
      </c>
      <c r="G207" s="5">
        <v>81.900000000000006</v>
      </c>
      <c r="H207" s="5">
        <v>5.85</v>
      </c>
      <c r="I207" s="5">
        <v>40</v>
      </c>
      <c r="J207" s="1">
        <v>247434.48879999999</v>
      </c>
      <c r="K207" s="1">
        <v>908.73685880000005</v>
      </c>
      <c r="L207" s="1">
        <v>908.73685880000005</v>
      </c>
      <c r="M207" s="1">
        <v>908.73685880000005</v>
      </c>
      <c r="N207" s="1">
        <v>908.73685880000005</v>
      </c>
      <c r="O207" s="1">
        <v>908.73685880000005</v>
      </c>
      <c r="P207" s="1">
        <v>158278.364</v>
      </c>
      <c r="Q207" s="1">
        <v>908.73685880000005</v>
      </c>
      <c r="R207" s="1">
        <v>908.73685880000005</v>
      </c>
      <c r="S207" s="1">
        <v>908.73685880000005</v>
      </c>
      <c r="T207" s="1">
        <v>908.73685880000005</v>
      </c>
      <c r="U207" s="1">
        <v>908.73685880000005</v>
      </c>
      <c r="V207" s="1">
        <v>908.73685880000005</v>
      </c>
      <c r="W207" s="1">
        <v>181080.01800000001</v>
      </c>
      <c r="X207" s="1">
        <v>908.73685880000005</v>
      </c>
      <c r="Y207" s="1">
        <v>908.73685880000005</v>
      </c>
      <c r="Z207" s="1">
        <v>308066.01980000001</v>
      </c>
      <c r="AA207" s="1">
        <v>908.73685880000005</v>
      </c>
    </row>
    <row r="208" spans="1:27">
      <c r="A208" s="5">
        <v>210</v>
      </c>
      <c r="B208" s="1" t="s">
        <v>417</v>
      </c>
      <c r="C208" s="1" t="s">
        <v>418</v>
      </c>
      <c r="D208" s="5">
        <v>23</v>
      </c>
      <c r="E208" s="5">
        <v>57</v>
      </c>
      <c r="F208" s="5">
        <v>5</v>
      </c>
      <c r="G208" s="5">
        <v>30.2</v>
      </c>
      <c r="H208" s="5">
        <v>6.05</v>
      </c>
      <c r="I208" s="5">
        <v>1689</v>
      </c>
      <c r="J208" s="1">
        <v>18393912.5</v>
      </c>
      <c r="K208" s="1">
        <v>19961978.34</v>
      </c>
      <c r="L208" s="1">
        <v>15376307.310000001</v>
      </c>
      <c r="M208" s="1">
        <v>18411092.75</v>
      </c>
      <c r="N208" s="1">
        <v>18547591.989999998</v>
      </c>
      <c r="O208" s="1">
        <v>20497492.809999999</v>
      </c>
      <c r="P208" s="1">
        <v>15855679.42</v>
      </c>
      <c r="Q208" s="1">
        <v>15107922.109999999</v>
      </c>
      <c r="R208" s="1">
        <v>20053609.359999999</v>
      </c>
      <c r="S208" s="1">
        <v>7733373.3150000004</v>
      </c>
      <c r="T208" s="1">
        <v>9033407.7689999994</v>
      </c>
      <c r="U208" s="1">
        <v>14908999.48</v>
      </c>
      <c r="V208" s="1">
        <v>10300626.59</v>
      </c>
      <c r="W208" s="1">
        <v>15125167.199999999</v>
      </c>
      <c r="X208" s="1">
        <v>16538975.91</v>
      </c>
      <c r="Y208" s="1">
        <v>22781086.280000001</v>
      </c>
      <c r="Z208" s="1">
        <v>32898893.890000001</v>
      </c>
      <c r="AA208" s="1">
        <v>17403745.539999999</v>
      </c>
    </row>
    <row r="209" spans="1:27">
      <c r="A209" s="5">
        <v>211</v>
      </c>
      <c r="B209" s="1" t="s">
        <v>419</v>
      </c>
      <c r="C209" s="1" t="s">
        <v>63</v>
      </c>
      <c r="D209" s="5">
        <v>39</v>
      </c>
      <c r="E209" s="5">
        <v>27</v>
      </c>
      <c r="F209" s="5">
        <v>3</v>
      </c>
      <c r="G209" s="5">
        <v>14.7</v>
      </c>
      <c r="H209" s="5">
        <v>6.42</v>
      </c>
      <c r="I209" s="5">
        <v>910</v>
      </c>
      <c r="J209" s="1">
        <v>253200.77470000001</v>
      </c>
      <c r="K209" s="1">
        <v>1458267.162</v>
      </c>
      <c r="L209" s="1">
        <v>2221208.4819999998</v>
      </c>
      <c r="M209" s="1">
        <v>2968766.8130000001</v>
      </c>
      <c r="N209" s="1">
        <v>143751.28589999999</v>
      </c>
      <c r="O209" s="1">
        <v>2410633.0440000002</v>
      </c>
      <c r="P209" s="1">
        <v>1131210.0589999999</v>
      </c>
      <c r="Q209" s="1">
        <v>322974.73300000001</v>
      </c>
      <c r="R209" s="1">
        <v>134058.09270000001</v>
      </c>
      <c r="S209" s="1">
        <v>2696356.642</v>
      </c>
      <c r="T209" s="1">
        <v>2263793.4449999998</v>
      </c>
      <c r="U209" s="1">
        <v>1344921.8840000001</v>
      </c>
      <c r="V209" s="1">
        <v>219289.48540000001</v>
      </c>
      <c r="W209" s="1">
        <v>741572.71259999997</v>
      </c>
      <c r="X209" s="1">
        <v>353525.37349999999</v>
      </c>
      <c r="Y209" s="1">
        <v>908.73685880000005</v>
      </c>
      <c r="Z209" s="1">
        <v>1599561.865</v>
      </c>
      <c r="AA209" s="1">
        <v>1555331.362</v>
      </c>
    </row>
    <row r="210" spans="1:27">
      <c r="A210" s="5">
        <v>212</v>
      </c>
      <c r="B210" s="1" t="s">
        <v>420</v>
      </c>
      <c r="C210" s="1" t="s">
        <v>421</v>
      </c>
      <c r="D210" s="5">
        <v>7</v>
      </c>
      <c r="E210" s="5">
        <v>2</v>
      </c>
      <c r="F210" s="5">
        <v>1</v>
      </c>
      <c r="G210" s="5">
        <v>17</v>
      </c>
      <c r="H210" s="5">
        <v>6.62</v>
      </c>
      <c r="I210" s="5">
        <v>43</v>
      </c>
      <c r="J210" s="1">
        <v>908.73685880000005</v>
      </c>
      <c r="K210" s="1">
        <v>908.73685880000005</v>
      </c>
      <c r="L210" s="1">
        <v>908.73685880000005</v>
      </c>
      <c r="M210" s="1">
        <v>908.73685880000005</v>
      </c>
      <c r="N210" s="1">
        <v>908.73685880000005</v>
      </c>
      <c r="O210" s="1">
        <v>908.73685880000005</v>
      </c>
      <c r="P210" s="1">
        <v>908.73685880000005</v>
      </c>
      <c r="Q210" s="1">
        <v>908.73685880000005</v>
      </c>
      <c r="R210" s="1">
        <v>908.73685880000005</v>
      </c>
      <c r="S210" s="1">
        <v>908.73685880000005</v>
      </c>
      <c r="T210" s="1">
        <v>908.73685880000005</v>
      </c>
      <c r="U210" s="1">
        <v>908.73685880000005</v>
      </c>
      <c r="V210" s="1">
        <v>908.73685880000005</v>
      </c>
      <c r="W210" s="1">
        <v>908.73685880000005</v>
      </c>
      <c r="X210" s="1">
        <v>908.73685880000005</v>
      </c>
      <c r="Y210" s="1">
        <v>908.73685880000005</v>
      </c>
      <c r="Z210" s="1">
        <v>908.73685880000005</v>
      </c>
      <c r="AA210" s="1">
        <v>908.73685880000005</v>
      </c>
    </row>
    <row r="211" spans="1:27">
      <c r="A211" s="5">
        <v>213</v>
      </c>
      <c r="B211" s="1" t="s">
        <v>422</v>
      </c>
      <c r="C211" s="1" t="s">
        <v>423</v>
      </c>
      <c r="D211" s="5">
        <v>87</v>
      </c>
      <c r="E211" s="5">
        <v>262</v>
      </c>
      <c r="F211" s="5">
        <v>18</v>
      </c>
      <c r="G211" s="5">
        <v>24.2</v>
      </c>
      <c r="H211" s="5">
        <v>6.37</v>
      </c>
      <c r="I211" s="5">
        <v>9744</v>
      </c>
      <c r="J211" s="1">
        <v>83418893.709999993</v>
      </c>
      <c r="K211" s="1">
        <v>101438621.7</v>
      </c>
      <c r="L211" s="1">
        <v>93091344.620000005</v>
      </c>
      <c r="M211" s="1">
        <v>93903433.75</v>
      </c>
      <c r="N211" s="1">
        <v>109886090.59999999</v>
      </c>
      <c r="O211" s="1">
        <v>106387352.5</v>
      </c>
      <c r="P211" s="1">
        <v>92977255.5</v>
      </c>
      <c r="Q211" s="1">
        <v>71153415.390000001</v>
      </c>
      <c r="R211" s="1">
        <v>105510978.09999999</v>
      </c>
      <c r="S211" s="1">
        <v>128710802.09999999</v>
      </c>
      <c r="T211" s="1">
        <v>72032622.510000005</v>
      </c>
      <c r="U211" s="1">
        <v>101602883.40000001</v>
      </c>
      <c r="V211" s="1">
        <v>79200196.950000003</v>
      </c>
      <c r="W211" s="1">
        <v>86283048.459999993</v>
      </c>
      <c r="X211" s="1">
        <v>91157298.480000004</v>
      </c>
      <c r="Y211" s="1">
        <v>108515941</v>
      </c>
      <c r="Z211" s="1">
        <v>79604824.200000003</v>
      </c>
      <c r="AA211" s="1">
        <v>87760757.180000007</v>
      </c>
    </row>
    <row r="212" spans="1:27">
      <c r="A212" s="5">
        <v>214</v>
      </c>
      <c r="B212" s="1" t="s">
        <v>424</v>
      </c>
      <c r="C212" s="1" t="s">
        <v>425</v>
      </c>
      <c r="D212" s="5">
        <v>66</v>
      </c>
      <c r="E212" s="5">
        <v>161</v>
      </c>
      <c r="F212" s="5">
        <v>14</v>
      </c>
      <c r="G212" s="5">
        <v>30</v>
      </c>
      <c r="H212" s="5">
        <v>10.14</v>
      </c>
      <c r="I212" s="5">
        <v>5096</v>
      </c>
      <c r="J212" s="1">
        <v>80894714.709999993</v>
      </c>
      <c r="K212" s="1">
        <v>65310724.539999999</v>
      </c>
      <c r="L212" s="1">
        <v>61591159.869999997</v>
      </c>
      <c r="M212" s="1">
        <v>97729004.879999995</v>
      </c>
      <c r="N212" s="1">
        <v>151855000.69999999</v>
      </c>
      <c r="O212" s="1">
        <v>114153294</v>
      </c>
      <c r="P212" s="1">
        <v>68808707.829999998</v>
      </c>
      <c r="Q212" s="1">
        <v>91404583.560000002</v>
      </c>
      <c r="R212" s="1">
        <v>70027397.719999999</v>
      </c>
      <c r="S212" s="1">
        <v>90110116.5</v>
      </c>
      <c r="T212" s="1">
        <v>94673603.739999995</v>
      </c>
      <c r="U212" s="1">
        <v>129683227.5</v>
      </c>
      <c r="V212" s="1">
        <v>53800361.119999997</v>
      </c>
      <c r="W212" s="1">
        <v>79500797.230000004</v>
      </c>
      <c r="X212" s="1">
        <v>88266182.569999993</v>
      </c>
      <c r="Y212" s="1">
        <v>79670395.819999993</v>
      </c>
      <c r="Z212" s="1">
        <v>165866621.30000001</v>
      </c>
      <c r="AA212" s="1">
        <v>111028918.2</v>
      </c>
    </row>
    <row r="213" spans="1:27">
      <c r="A213" s="5">
        <v>215</v>
      </c>
      <c r="B213" s="1" t="s">
        <v>426</v>
      </c>
      <c r="C213" s="1" t="s">
        <v>427</v>
      </c>
      <c r="D213" s="5">
        <v>2</v>
      </c>
      <c r="E213" s="5">
        <v>1</v>
      </c>
      <c r="F213" s="5">
        <v>1</v>
      </c>
      <c r="G213" s="5">
        <v>44.6</v>
      </c>
      <c r="H213" s="5">
        <v>5.6</v>
      </c>
      <c r="I213" s="5">
        <v>22</v>
      </c>
      <c r="J213" s="1">
        <v>908.73685880000005</v>
      </c>
      <c r="K213" s="1">
        <v>908.73685880000005</v>
      </c>
      <c r="L213" s="1">
        <v>908.73685880000005</v>
      </c>
      <c r="M213" s="1">
        <v>908.73685880000005</v>
      </c>
      <c r="N213" s="1">
        <v>908.73685880000005</v>
      </c>
      <c r="O213" s="1">
        <v>908.73685880000005</v>
      </c>
      <c r="P213" s="1">
        <v>908.73685880000005</v>
      </c>
      <c r="Q213" s="1">
        <v>908.73685880000005</v>
      </c>
      <c r="R213" s="1">
        <v>908.73685880000005</v>
      </c>
      <c r="S213" s="1">
        <v>908.73685880000005</v>
      </c>
      <c r="T213" s="1">
        <v>908.73685880000005</v>
      </c>
      <c r="U213" s="1">
        <v>908.73685880000005</v>
      </c>
      <c r="V213" s="1">
        <v>908.73685880000005</v>
      </c>
      <c r="W213" s="1">
        <v>908.73685880000005</v>
      </c>
      <c r="X213" s="1">
        <v>908.73685880000005</v>
      </c>
      <c r="Y213" s="1">
        <v>908.73685880000005</v>
      </c>
      <c r="Z213" s="1">
        <v>908.73685880000005</v>
      </c>
      <c r="AA213" s="1">
        <v>908.73685880000005</v>
      </c>
    </row>
    <row r="214" spans="1:27">
      <c r="A214" s="5">
        <v>216</v>
      </c>
      <c r="B214" s="1" t="s">
        <v>428</v>
      </c>
      <c r="C214" s="1" t="s">
        <v>429</v>
      </c>
      <c r="D214" s="5">
        <v>35</v>
      </c>
      <c r="E214" s="5">
        <v>36</v>
      </c>
      <c r="F214" s="5">
        <v>5</v>
      </c>
      <c r="G214" s="5">
        <v>24.6</v>
      </c>
      <c r="H214" s="5">
        <v>5.08</v>
      </c>
      <c r="I214" s="5">
        <v>629</v>
      </c>
      <c r="J214" s="1">
        <v>10306618.279999999</v>
      </c>
      <c r="K214" s="1">
        <v>5521873.4560000002</v>
      </c>
      <c r="L214" s="1">
        <v>6475419.6359999999</v>
      </c>
      <c r="M214" s="1">
        <v>5377401.4060000004</v>
      </c>
      <c r="N214" s="1">
        <v>7375375.7970000003</v>
      </c>
      <c r="O214" s="1">
        <v>6497489.3159999996</v>
      </c>
      <c r="P214" s="1">
        <v>7025352.8779999996</v>
      </c>
      <c r="Q214" s="1">
        <v>10622263.789999999</v>
      </c>
      <c r="R214" s="1">
        <v>7556176.3300000001</v>
      </c>
      <c r="S214" s="1">
        <v>4773470.2110000001</v>
      </c>
      <c r="T214" s="1">
        <v>3347949.1979999999</v>
      </c>
      <c r="U214" s="1">
        <v>5551394.2369999997</v>
      </c>
      <c r="V214" s="1">
        <v>12071180.52</v>
      </c>
      <c r="W214" s="1">
        <v>8993246.6909999996</v>
      </c>
      <c r="X214" s="1">
        <v>129124018.40000001</v>
      </c>
      <c r="Y214" s="1">
        <v>7140651.0590000004</v>
      </c>
      <c r="Z214" s="1">
        <v>9832124.4900000002</v>
      </c>
      <c r="AA214" s="1">
        <v>8544530.9539999999</v>
      </c>
    </row>
    <row r="215" spans="1:27">
      <c r="A215" s="5">
        <v>217</v>
      </c>
      <c r="B215" s="1" t="s">
        <v>430</v>
      </c>
      <c r="C215" s="1" t="s">
        <v>431</v>
      </c>
      <c r="D215" s="5">
        <v>89</v>
      </c>
      <c r="E215" s="5">
        <v>158</v>
      </c>
      <c r="F215" s="5">
        <v>10</v>
      </c>
      <c r="G215" s="5">
        <v>16.2</v>
      </c>
      <c r="H215" s="5">
        <v>5.27</v>
      </c>
      <c r="I215" s="5">
        <v>4032</v>
      </c>
      <c r="J215" s="1">
        <v>278092712.60000002</v>
      </c>
      <c r="K215" s="1">
        <v>284225839.30000001</v>
      </c>
      <c r="L215" s="1">
        <v>281288803.30000001</v>
      </c>
      <c r="M215" s="1">
        <v>298936294.5</v>
      </c>
      <c r="N215" s="1">
        <v>319402234.80000001</v>
      </c>
      <c r="O215" s="1">
        <v>294249059.5</v>
      </c>
      <c r="P215" s="1">
        <v>281154583.80000001</v>
      </c>
      <c r="Q215" s="1">
        <v>293066587.30000001</v>
      </c>
      <c r="R215" s="1">
        <v>273344029.89999998</v>
      </c>
      <c r="S215" s="1">
        <v>357212217.39999998</v>
      </c>
      <c r="T215" s="1">
        <v>378804092.69999999</v>
      </c>
      <c r="U215" s="1">
        <v>411388329.5</v>
      </c>
      <c r="V215" s="1">
        <v>300197199.60000002</v>
      </c>
      <c r="W215" s="1">
        <v>255894601.30000001</v>
      </c>
      <c r="X215" s="1">
        <v>332037996.30000001</v>
      </c>
      <c r="Y215" s="1">
        <v>287618719.69999999</v>
      </c>
      <c r="Z215" s="1">
        <v>317453838.80000001</v>
      </c>
      <c r="AA215" s="1">
        <v>323883750</v>
      </c>
    </row>
    <row r="216" spans="1:27">
      <c r="A216" s="5">
        <v>218</v>
      </c>
      <c r="B216" s="1" t="s">
        <v>432</v>
      </c>
      <c r="C216" s="1" t="s">
        <v>433</v>
      </c>
      <c r="D216" s="5">
        <v>4</v>
      </c>
      <c r="E216" s="5">
        <v>4</v>
      </c>
      <c r="F216" s="5">
        <v>1</v>
      </c>
      <c r="G216" s="5">
        <v>26</v>
      </c>
      <c r="H216" s="5">
        <v>5.88</v>
      </c>
      <c r="I216" s="5">
        <v>52</v>
      </c>
      <c r="J216" s="1">
        <v>908.73685880000005</v>
      </c>
      <c r="K216" s="1">
        <v>908.73685880000005</v>
      </c>
      <c r="L216" s="1">
        <v>908.73685880000005</v>
      </c>
      <c r="M216" s="1">
        <v>908.73685880000005</v>
      </c>
      <c r="N216" s="1">
        <v>908.73685880000005</v>
      </c>
      <c r="O216" s="1">
        <v>908.73685880000005</v>
      </c>
      <c r="P216" s="1">
        <v>908.73685880000005</v>
      </c>
      <c r="Q216" s="1">
        <v>908.73685880000005</v>
      </c>
      <c r="R216" s="1">
        <v>2056366.7209999999</v>
      </c>
      <c r="S216" s="1">
        <v>908.73685880000005</v>
      </c>
      <c r="T216" s="1">
        <v>908.73685880000005</v>
      </c>
      <c r="U216" s="1">
        <v>1677019.952</v>
      </c>
      <c r="V216" s="1">
        <v>1538609.7509999999</v>
      </c>
      <c r="W216" s="1">
        <v>908.73685880000005</v>
      </c>
      <c r="X216" s="1">
        <v>908.73685880000005</v>
      </c>
      <c r="Y216" s="1">
        <v>1320999.4839999999</v>
      </c>
      <c r="Z216" s="1">
        <v>908.73685880000005</v>
      </c>
      <c r="AA216" s="1">
        <v>1636850.129</v>
      </c>
    </row>
    <row r="217" spans="1:27">
      <c r="A217" s="5">
        <v>219</v>
      </c>
      <c r="B217" s="1" t="s">
        <v>434</v>
      </c>
      <c r="C217" s="1" t="s">
        <v>435</v>
      </c>
      <c r="D217" s="5">
        <v>96</v>
      </c>
      <c r="E217" s="5">
        <v>427</v>
      </c>
      <c r="F217" s="5">
        <v>9</v>
      </c>
      <c r="G217" s="5">
        <v>7.4</v>
      </c>
      <c r="H217" s="5">
        <v>5.26</v>
      </c>
      <c r="I217" s="5">
        <v>12936</v>
      </c>
      <c r="J217" s="1">
        <v>2893072838</v>
      </c>
      <c r="K217" s="1">
        <v>1729996101</v>
      </c>
      <c r="L217" s="1">
        <v>2048587828</v>
      </c>
      <c r="M217" s="1">
        <v>1702853828</v>
      </c>
      <c r="N217" s="1">
        <v>2451066720</v>
      </c>
      <c r="O217" s="1">
        <v>2510602475</v>
      </c>
      <c r="P217" s="1">
        <v>2192586164</v>
      </c>
      <c r="Q217" s="1">
        <v>2918732779</v>
      </c>
      <c r="R217" s="1">
        <v>3004565914</v>
      </c>
      <c r="S217" s="1">
        <v>1652849646</v>
      </c>
      <c r="T217" s="1">
        <v>2039303273</v>
      </c>
      <c r="U217" s="1">
        <v>2229839821</v>
      </c>
      <c r="V217" s="1">
        <v>3395590071</v>
      </c>
      <c r="W217" s="1">
        <v>3877877467</v>
      </c>
      <c r="X217" s="1">
        <v>3765387467</v>
      </c>
      <c r="Y217" s="1">
        <v>2335954045</v>
      </c>
      <c r="Z217" s="1">
        <v>2752071779</v>
      </c>
      <c r="AA217" s="1">
        <v>3262185057</v>
      </c>
    </row>
    <row r="218" spans="1:27">
      <c r="A218" s="5">
        <v>220</v>
      </c>
      <c r="B218" s="1" t="s">
        <v>436</v>
      </c>
      <c r="C218" s="1" t="s">
        <v>437</v>
      </c>
      <c r="D218" s="5">
        <v>68</v>
      </c>
      <c r="E218" s="5">
        <v>39</v>
      </c>
      <c r="F218" s="5">
        <v>6</v>
      </c>
      <c r="G218" s="5">
        <v>17.2</v>
      </c>
      <c r="H218" s="5">
        <v>6.19</v>
      </c>
      <c r="I218" s="5">
        <v>1273</v>
      </c>
      <c r="J218" s="1">
        <v>5326775.2970000003</v>
      </c>
      <c r="K218" s="1">
        <v>8879685.4489999991</v>
      </c>
      <c r="L218" s="1">
        <v>8330869.0640000002</v>
      </c>
      <c r="M218" s="1">
        <v>7554992.0939999996</v>
      </c>
      <c r="N218" s="1">
        <v>5003077.7170000002</v>
      </c>
      <c r="O218" s="1">
        <v>3826974.747</v>
      </c>
      <c r="P218" s="1">
        <v>3027958.71</v>
      </c>
      <c r="Q218" s="1">
        <v>4447034.0360000003</v>
      </c>
      <c r="R218" s="1">
        <v>3730206.5260000001</v>
      </c>
      <c r="S218" s="1">
        <v>1613960.662</v>
      </c>
      <c r="T218" s="1">
        <v>1692280.007</v>
      </c>
      <c r="U218" s="1">
        <v>2599061.1779999998</v>
      </c>
      <c r="V218" s="1">
        <v>3324436.0279999999</v>
      </c>
      <c r="W218" s="1">
        <v>2324233.202</v>
      </c>
      <c r="X218" s="1">
        <v>1137586.9509999999</v>
      </c>
      <c r="Y218" s="1">
        <v>4488470.1890000002</v>
      </c>
      <c r="Z218" s="1">
        <v>5479519.5209999997</v>
      </c>
      <c r="AA218" s="1">
        <v>3139825.0890000002</v>
      </c>
    </row>
    <row r="219" spans="1:27">
      <c r="A219" s="5">
        <v>221</v>
      </c>
      <c r="B219" s="1" t="s">
        <v>438</v>
      </c>
      <c r="C219" s="1" t="s">
        <v>439</v>
      </c>
      <c r="D219" s="5">
        <v>65</v>
      </c>
      <c r="E219" s="5">
        <v>138</v>
      </c>
      <c r="F219" s="5">
        <v>6</v>
      </c>
      <c r="G219" s="5">
        <v>16.8</v>
      </c>
      <c r="H219" s="5">
        <v>4.5599999999999996</v>
      </c>
      <c r="I219" s="5">
        <v>4385</v>
      </c>
      <c r="J219" s="1">
        <v>38615921.450000003</v>
      </c>
      <c r="K219" s="1">
        <v>18513300.93</v>
      </c>
      <c r="L219" s="1">
        <v>23746475.829999998</v>
      </c>
      <c r="M219" s="1">
        <v>23166488.09</v>
      </c>
      <c r="N219" s="1">
        <v>9185712.6679999996</v>
      </c>
      <c r="O219" s="1">
        <v>21333149.079999998</v>
      </c>
      <c r="P219" s="1">
        <v>29571326.07</v>
      </c>
      <c r="Q219" s="1">
        <v>21197223.050000001</v>
      </c>
      <c r="R219" s="1">
        <v>21797694.960000001</v>
      </c>
      <c r="S219" s="1">
        <v>29938308</v>
      </c>
      <c r="T219" s="1">
        <v>19302078.260000002</v>
      </c>
      <c r="U219" s="1">
        <v>35184598.899999999</v>
      </c>
      <c r="V219" s="1">
        <v>13003537.539999999</v>
      </c>
      <c r="W219" s="1">
        <v>21029146.32</v>
      </c>
      <c r="X219" s="1">
        <v>20413259.079999998</v>
      </c>
      <c r="Y219" s="1">
        <v>15172123.15</v>
      </c>
      <c r="Z219" s="1">
        <v>19172401.16</v>
      </c>
      <c r="AA219" s="1">
        <v>21491310.280000001</v>
      </c>
    </row>
    <row r="220" spans="1:27">
      <c r="A220" s="5">
        <v>222</v>
      </c>
      <c r="B220" s="1" t="s">
        <v>440</v>
      </c>
      <c r="C220" s="1" t="s">
        <v>441</v>
      </c>
      <c r="D220" s="5">
        <v>5</v>
      </c>
      <c r="E220" s="5">
        <v>4</v>
      </c>
      <c r="F220" s="5">
        <v>1</v>
      </c>
      <c r="G220" s="5">
        <v>31.8</v>
      </c>
      <c r="H220" s="5">
        <v>10.11</v>
      </c>
      <c r="I220" s="5">
        <v>149</v>
      </c>
      <c r="J220" s="1">
        <v>908.73685880000005</v>
      </c>
      <c r="K220" s="1">
        <v>329440.33960000001</v>
      </c>
      <c r="L220" s="1">
        <v>350348.27220000001</v>
      </c>
      <c r="M220" s="1">
        <v>538226</v>
      </c>
      <c r="N220" s="1">
        <v>908.73685880000005</v>
      </c>
      <c r="O220" s="1">
        <v>908.73685880000005</v>
      </c>
      <c r="P220" s="1">
        <v>430802.66330000001</v>
      </c>
      <c r="Q220" s="1">
        <v>908.73685880000005</v>
      </c>
      <c r="R220" s="1">
        <v>908.73685880000005</v>
      </c>
      <c r="S220" s="1">
        <v>727519.21860000002</v>
      </c>
      <c r="T220" s="1">
        <v>908.73685880000005</v>
      </c>
      <c r="U220" s="1">
        <v>525986.04870000004</v>
      </c>
      <c r="V220" s="1">
        <v>908.73685880000005</v>
      </c>
      <c r="W220" s="1">
        <v>908.73685880000005</v>
      </c>
      <c r="X220" s="1">
        <v>908.73685880000005</v>
      </c>
      <c r="Y220" s="1">
        <v>265569.34769999998</v>
      </c>
      <c r="Z220" s="1">
        <v>1215403.693</v>
      </c>
      <c r="AA220" s="1">
        <v>520178.6593</v>
      </c>
    </row>
    <row r="221" spans="1:27">
      <c r="A221" s="5">
        <v>223</v>
      </c>
      <c r="B221" s="1" t="s">
        <v>442</v>
      </c>
      <c r="C221" s="1" t="s">
        <v>443</v>
      </c>
      <c r="D221" s="5">
        <v>46</v>
      </c>
      <c r="E221" s="5">
        <v>179</v>
      </c>
      <c r="F221" s="5">
        <v>11</v>
      </c>
      <c r="G221" s="5">
        <v>25.3</v>
      </c>
      <c r="H221" s="5">
        <v>5.58</v>
      </c>
      <c r="I221" s="5">
        <v>3159</v>
      </c>
      <c r="J221" s="1">
        <v>499415611.60000002</v>
      </c>
      <c r="K221" s="1">
        <v>441895376.10000002</v>
      </c>
      <c r="L221" s="1">
        <v>415035584.60000002</v>
      </c>
      <c r="M221" s="1">
        <v>413989970.39999998</v>
      </c>
      <c r="N221" s="1">
        <v>467145002.80000001</v>
      </c>
      <c r="O221" s="1">
        <v>471211077</v>
      </c>
      <c r="P221" s="1">
        <v>483176237.89999998</v>
      </c>
      <c r="Q221" s="1">
        <v>425870718.19999999</v>
      </c>
      <c r="R221" s="1">
        <v>471449402.89999998</v>
      </c>
      <c r="S221" s="1">
        <v>432052569.19999999</v>
      </c>
      <c r="T221" s="1">
        <v>433513853.19999999</v>
      </c>
      <c r="U221" s="1">
        <v>508071668.19999999</v>
      </c>
      <c r="V221" s="1">
        <v>475643527.69999999</v>
      </c>
      <c r="W221" s="1">
        <v>478123201.80000001</v>
      </c>
      <c r="X221" s="1">
        <v>568953581</v>
      </c>
      <c r="Y221" s="1">
        <v>435110700.69999999</v>
      </c>
      <c r="Z221" s="1">
        <v>466379174</v>
      </c>
      <c r="AA221" s="1">
        <v>481471501.60000002</v>
      </c>
    </row>
    <row r="222" spans="1:27">
      <c r="A222" s="5">
        <v>224</v>
      </c>
      <c r="B222" s="1" t="s">
        <v>444</v>
      </c>
      <c r="C222" s="1" t="s">
        <v>445</v>
      </c>
      <c r="D222" s="5">
        <v>69</v>
      </c>
      <c r="E222" s="5">
        <v>90</v>
      </c>
      <c r="F222" s="5">
        <v>10</v>
      </c>
      <c r="G222" s="5">
        <v>23.9</v>
      </c>
      <c r="H222" s="5">
        <v>5.01</v>
      </c>
      <c r="I222" s="5">
        <v>2342</v>
      </c>
      <c r="J222" s="1">
        <v>7438807.6490000002</v>
      </c>
      <c r="K222" s="1">
        <v>10027358.17</v>
      </c>
      <c r="L222" s="1">
        <v>12133819.07</v>
      </c>
      <c r="M222" s="1">
        <v>8092389.875</v>
      </c>
      <c r="N222" s="1">
        <v>10175300.01</v>
      </c>
      <c r="O222" s="1">
        <v>10608713.640000001</v>
      </c>
      <c r="P222" s="1">
        <v>11914421.41</v>
      </c>
      <c r="Q222" s="1">
        <v>10453870.66</v>
      </c>
      <c r="R222" s="1">
        <v>12284819.029999999</v>
      </c>
      <c r="S222" s="1">
        <v>10656154.4</v>
      </c>
      <c r="T222" s="1">
        <v>8738770.6699999999</v>
      </c>
      <c r="U222" s="1">
        <v>12866799.779999999</v>
      </c>
      <c r="V222" s="1">
        <v>8374337.5039999997</v>
      </c>
      <c r="W222" s="1">
        <v>8029313.2589999996</v>
      </c>
      <c r="X222" s="1">
        <v>6394371.733</v>
      </c>
      <c r="Y222" s="1">
        <v>2865121.2110000001</v>
      </c>
      <c r="Z222" s="1">
        <v>5528721.6239999998</v>
      </c>
      <c r="AA222" s="1">
        <v>10764766.460000001</v>
      </c>
    </row>
    <row r="223" spans="1:27">
      <c r="A223" s="5">
        <v>225</v>
      </c>
      <c r="B223" s="1" t="s">
        <v>446</v>
      </c>
      <c r="C223" s="1" t="s">
        <v>447</v>
      </c>
      <c r="D223" s="5">
        <v>2</v>
      </c>
      <c r="E223" s="5">
        <v>1</v>
      </c>
      <c r="F223" s="5">
        <v>1</v>
      </c>
      <c r="G223" s="5">
        <v>93.8</v>
      </c>
      <c r="H223" s="5">
        <v>8.1300000000000008</v>
      </c>
      <c r="I223" s="5">
        <v>34</v>
      </c>
      <c r="J223" s="1">
        <v>908.73685880000005</v>
      </c>
      <c r="K223" s="1">
        <v>908.73685880000005</v>
      </c>
      <c r="L223" s="1">
        <v>908.73685880000005</v>
      </c>
      <c r="M223" s="1">
        <v>908.73685880000005</v>
      </c>
      <c r="N223" s="1">
        <v>908.73685880000005</v>
      </c>
      <c r="O223" s="1">
        <v>908.73685880000005</v>
      </c>
      <c r="P223" s="1">
        <v>908.73685880000005</v>
      </c>
      <c r="Q223" s="1">
        <v>908.73685880000005</v>
      </c>
      <c r="R223" s="1">
        <v>908.73685880000005</v>
      </c>
      <c r="S223" s="1">
        <v>908.73685880000005</v>
      </c>
      <c r="T223" s="1">
        <v>908.73685880000005</v>
      </c>
      <c r="U223" s="1">
        <v>908.73685880000005</v>
      </c>
      <c r="V223" s="1">
        <v>908.73685880000005</v>
      </c>
      <c r="W223" s="1">
        <v>908.73685880000005</v>
      </c>
      <c r="X223" s="1">
        <v>908.73685880000005</v>
      </c>
      <c r="Y223" s="1">
        <v>908.73685880000005</v>
      </c>
      <c r="Z223" s="1">
        <v>908.73685880000005</v>
      </c>
      <c r="AA223" s="1">
        <v>908.73685880000005</v>
      </c>
    </row>
    <row r="224" spans="1:27">
      <c r="A224" s="5">
        <v>226</v>
      </c>
      <c r="B224" s="1" t="s">
        <v>448</v>
      </c>
      <c r="C224" s="1" t="s">
        <v>449</v>
      </c>
      <c r="D224" s="5">
        <v>2</v>
      </c>
      <c r="E224" s="5">
        <v>2</v>
      </c>
      <c r="F224" s="5">
        <v>1</v>
      </c>
      <c r="G224" s="5">
        <v>49.4</v>
      </c>
      <c r="H224" s="5">
        <v>9.64</v>
      </c>
      <c r="I224" s="5">
        <v>51</v>
      </c>
      <c r="J224" s="1">
        <v>908.73685880000005</v>
      </c>
      <c r="K224" s="1">
        <v>908.73685880000005</v>
      </c>
      <c r="L224" s="1">
        <v>908.73685880000005</v>
      </c>
      <c r="M224" s="1">
        <v>2742826.25</v>
      </c>
      <c r="N224" s="1">
        <v>2315996.2820000001</v>
      </c>
      <c r="O224" s="1">
        <v>1546684.3219999999</v>
      </c>
      <c r="P224" s="1">
        <v>908.73685880000005</v>
      </c>
      <c r="Q224" s="1">
        <v>908.73685880000005</v>
      </c>
      <c r="R224" s="1">
        <v>908.73685880000005</v>
      </c>
      <c r="S224" s="1">
        <v>908.73685880000005</v>
      </c>
      <c r="T224" s="1">
        <v>1580834.233</v>
      </c>
      <c r="U224" s="1">
        <v>1790669.4839999999</v>
      </c>
      <c r="V224" s="1">
        <v>908.73685880000005</v>
      </c>
      <c r="W224" s="1">
        <v>908.73685880000005</v>
      </c>
      <c r="X224" s="1">
        <v>1262149.2180000001</v>
      </c>
      <c r="Y224" s="1">
        <v>1244258.0660000001</v>
      </c>
      <c r="Z224" s="1">
        <v>4648725.176</v>
      </c>
      <c r="AA224" s="1">
        <v>908.73685880000005</v>
      </c>
    </row>
    <row r="225" spans="1:27">
      <c r="A225" s="5">
        <v>227</v>
      </c>
      <c r="B225" s="1" t="s">
        <v>450</v>
      </c>
      <c r="C225" s="1" t="s">
        <v>451</v>
      </c>
      <c r="D225" s="5">
        <v>37</v>
      </c>
      <c r="E225" s="5">
        <v>29</v>
      </c>
      <c r="F225" s="5">
        <v>4</v>
      </c>
      <c r="G225" s="5">
        <v>22.8</v>
      </c>
      <c r="H225" s="5">
        <v>6.11</v>
      </c>
      <c r="I225" s="5">
        <v>679</v>
      </c>
      <c r="J225" s="1">
        <v>5958545.5089999996</v>
      </c>
      <c r="K225" s="1">
        <v>2942780.3859999999</v>
      </c>
      <c r="L225" s="1">
        <v>3381498.605</v>
      </c>
      <c r="M225" s="1">
        <v>542081.25</v>
      </c>
      <c r="N225" s="1">
        <v>5084513.7690000003</v>
      </c>
      <c r="O225" s="1">
        <v>3280029.44</v>
      </c>
      <c r="P225" s="1">
        <v>3493395.1609999998</v>
      </c>
      <c r="Q225" s="1">
        <v>3816546.73</v>
      </c>
      <c r="R225" s="1">
        <v>3572218.8939999999</v>
      </c>
      <c r="S225" s="1">
        <v>908.73685880000005</v>
      </c>
      <c r="T225" s="1">
        <v>1494844.4509999999</v>
      </c>
      <c r="U225" s="1">
        <v>908.73685880000005</v>
      </c>
      <c r="V225" s="1">
        <v>3775965.3689999999</v>
      </c>
      <c r="W225" s="1">
        <v>5277858.3219999997</v>
      </c>
      <c r="X225" s="1">
        <v>3218372.628</v>
      </c>
      <c r="Y225" s="1">
        <v>4454577.2280000001</v>
      </c>
      <c r="Z225" s="1">
        <v>3909487.8709999998</v>
      </c>
      <c r="AA225" s="1">
        <v>6826546.6210000003</v>
      </c>
    </row>
    <row r="226" spans="1:27">
      <c r="A226" s="5">
        <v>228</v>
      </c>
      <c r="B226" s="1" t="s">
        <v>452</v>
      </c>
      <c r="C226" s="1" t="s">
        <v>453</v>
      </c>
      <c r="D226" s="5">
        <v>38</v>
      </c>
      <c r="E226" s="5">
        <v>20</v>
      </c>
      <c r="F226" s="5">
        <v>3</v>
      </c>
      <c r="G226" s="5">
        <v>13.9</v>
      </c>
      <c r="H226" s="5">
        <v>5.45</v>
      </c>
      <c r="I226" s="5">
        <v>315</v>
      </c>
      <c r="J226" s="1">
        <v>3447461.6179999998</v>
      </c>
      <c r="K226" s="1">
        <v>2389311.7050000001</v>
      </c>
      <c r="L226" s="1">
        <v>2682931.4380000001</v>
      </c>
      <c r="M226" s="1">
        <v>2025441.4380000001</v>
      </c>
      <c r="N226" s="1">
        <v>2423644.298</v>
      </c>
      <c r="O226" s="1">
        <v>3595571.56</v>
      </c>
      <c r="P226" s="1">
        <v>3077635.7230000002</v>
      </c>
      <c r="Q226" s="1">
        <v>3632323.7080000001</v>
      </c>
      <c r="R226" s="1">
        <v>3063743.8149999999</v>
      </c>
      <c r="S226" s="1">
        <v>4532835.6390000004</v>
      </c>
      <c r="T226" s="1">
        <v>3157961.443</v>
      </c>
      <c r="U226" s="1">
        <v>4896324.93</v>
      </c>
      <c r="V226" s="1">
        <v>2572044.7969999998</v>
      </c>
      <c r="W226" s="1">
        <v>5641198.6150000002</v>
      </c>
      <c r="X226" s="1">
        <v>3656443.16</v>
      </c>
      <c r="Y226" s="1">
        <v>2626681.3089999999</v>
      </c>
      <c r="Z226" s="1">
        <v>3591399.8489999999</v>
      </c>
      <c r="AA226" s="1">
        <v>2477212.9950000001</v>
      </c>
    </row>
    <row r="227" spans="1:27">
      <c r="A227" s="5">
        <v>229</v>
      </c>
      <c r="B227" s="1" t="s">
        <v>454</v>
      </c>
      <c r="C227" s="1" t="s">
        <v>455</v>
      </c>
      <c r="D227" s="5">
        <v>18</v>
      </c>
      <c r="E227" s="5">
        <v>10</v>
      </c>
      <c r="F227" s="5">
        <v>2</v>
      </c>
      <c r="G227" s="5">
        <v>29.4</v>
      </c>
      <c r="H227" s="5">
        <v>5.83</v>
      </c>
      <c r="I227" s="5">
        <v>181</v>
      </c>
      <c r="J227" s="1">
        <v>703869.5736</v>
      </c>
      <c r="K227" s="1">
        <v>268817.71580000001</v>
      </c>
      <c r="L227" s="1">
        <v>454376.93579999998</v>
      </c>
      <c r="M227" s="1">
        <v>1500686</v>
      </c>
      <c r="N227" s="1">
        <v>216024.2893</v>
      </c>
      <c r="O227" s="1">
        <v>908.73685880000005</v>
      </c>
      <c r="P227" s="1">
        <v>532902.47309999994</v>
      </c>
      <c r="Q227" s="1">
        <v>221016.0141</v>
      </c>
      <c r="R227" s="1">
        <v>908.73685880000005</v>
      </c>
      <c r="S227" s="1">
        <v>908.73685880000005</v>
      </c>
      <c r="T227" s="1">
        <v>310857.82939999999</v>
      </c>
      <c r="U227" s="1">
        <v>1111534.1070000001</v>
      </c>
      <c r="V227" s="1">
        <v>908.73685880000005</v>
      </c>
      <c r="W227" s="1">
        <v>908.73685880000005</v>
      </c>
      <c r="X227" s="1">
        <v>510736.9362</v>
      </c>
      <c r="Y227" s="1">
        <v>355264.25</v>
      </c>
      <c r="Z227" s="1">
        <v>542647.33059999999</v>
      </c>
      <c r="AA227" s="1">
        <v>586501.74809999997</v>
      </c>
    </row>
    <row r="228" spans="1:27">
      <c r="A228" s="5">
        <v>230</v>
      </c>
      <c r="B228" s="1" t="s">
        <v>456</v>
      </c>
      <c r="C228" s="1" t="s">
        <v>457</v>
      </c>
      <c r="D228" s="5">
        <v>46</v>
      </c>
      <c r="E228" s="5">
        <v>65</v>
      </c>
      <c r="F228" s="5">
        <v>5</v>
      </c>
      <c r="G228" s="5">
        <v>25.3</v>
      </c>
      <c r="H228" s="5">
        <v>5.92</v>
      </c>
      <c r="I228" s="5">
        <v>1321</v>
      </c>
      <c r="J228" s="1">
        <v>21751979.690000001</v>
      </c>
      <c r="K228" s="1">
        <v>21735269.079999998</v>
      </c>
      <c r="L228" s="1">
        <v>25503615.890000001</v>
      </c>
      <c r="M228" s="1">
        <v>27244893.629999999</v>
      </c>
      <c r="N228" s="1">
        <v>30964397.239999998</v>
      </c>
      <c r="O228" s="1">
        <v>24721312.390000001</v>
      </c>
      <c r="P228" s="1">
        <v>25459296.420000002</v>
      </c>
      <c r="Q228" s="1">
        <v>30932245.09</v>
      </c>
      <c r="R228" s="1">
        <v>19715852.420000002</v>
      </c>
      <c r="S228" s="1">
        <v>21606533.899999999</v>
      </c>
      <c r="T228" s="1">
        <v>19503808.710000001</v>
      </c>
      <c r="U228" s="1">
        <v>26256018.460000001</v>
      </c>
      <c r="V228" s="1">
        <v>29096356.41</v>
      </c>
      <c r="W228" s="1">
        <v>37023256.710000001</v>
      </c>
      <c r="X228" s="1">
        <v>19716769.66</v>
      </c>
      <c r="Y228" s="1">
        <v>25003078.34</v>
      </c>
      <c r="Z228" s="1">
        <v>20563753.41</v>
      </c>
      <c r="AA228" s="1">
        <v>24814143.489999998</v>
      </c>
    </row>
    <row r="229" spans="1:27">
      <c r="A229" s="5">
        <v>231</v>
      </c>
      <c r="B229" s="1" t="s">
        <v>458</v>
      </c>
      <c r="C229" s="1" t="s">
        <v>459</v>
      </c>
      <c r="D229" s="5">
        <v>59</v>
      </c>
      <c r="E229" s="5">
        <v>117</v>
      </c>
      <c r="F229" s="5">
        <v>6</v>
      </c>
      <c r="G229" s="5">
        <v>28.5</v>
      </c>
      <c r="H229" s="5">
        <v>4.93</v>
      </c>
      <c r="I229" s="5">
        <v>4638</v>
      </c>
      <c r="J229" s="1">
        <v>8717535.0380000006</v>
      </c>
      <c r="K229" s="1">
        <v>10236364.99</v>
      </c>
      <c r="L229" s="1">
        <v>10140111.49</v>
      </c>
      <c r="M229" s="1">
        <v>12761030.310000001</v>
      </c>
      <c r="N229" s="1">
        <v>13076508.369999999</v>
      </c>
      <c r="O229" s="1">
        <v>12560726.960000001</v>
      </c>
      <c r="P229" s="1">
        <v>12237084.189999999</v>
      </c>
      <c r="Q229" s="1">
        <v>11778237.18</v>
      </c>
      <c r="R229" s="1">
        <v>11884971.17</v>
      </c>
      <c r="S229" s="1">
        <v>9756293.7219999991</v>
      </c>
      <c r="T229" s="1">
        <v>8194316.1320000002</v>
      </c>
      <c r="U229" s="1">
        <v>8383798.8859999999</v>
      </c>
      <c r="V229" s="1">
        <v>11714258</v>
      </c>
      <c r="W229" s="1">
        <v>12359835.17</v>
      </c>
      <c r="X229" s="1">
        <v>10478616.33</v>
      </c>
      <c r="Y229" s="1">
        <v>10588828.130000001</v>
      </c>
      <c r="Z229" s="1">
        <v>9725882.784</v>
      </c>
      <c r="AA229" s="1">
        <v>10102352.939999999</v>
      </c>
    </row>
    <row r="230" spans="1:27">
      <c r="A230" s="5">
        <v>232</v>
      </c>
      <c r="B230" s="1" t="s">
        <v>460</v>
      </c>
      <c r="C230" s="1" t="s">
        <v>461</v>
      </c>
      <c r="D230" s="5">
        <v>65</v>
      </c>
      <c r="E230" s="5">
        <v>125</v>
      </c>
      <c r="F230" s="5">
        <v>13</v>
      </c>
      <c r="G230" s="5">
        <v>24.8</v>
      </c>
      <c r="H230" s="5">
        <v>5.52</v>
      </c>
      <c r="I230" s="5">
        <v>3409</v>
      </c>
      <c r="J230" s="1">
        <v>30899867.5</v>
      </c>
      <c r="K230" s="1">
        <v>40668782.259999998</v>
      </c>
      <c r="L230" s="1">
        <v>39008940.469999999</v>
      </c>
      <c r="M230" s="1">
        <v>36385014.25</v>
      </c>
      <c r="N230" s="1">
        <v>39756736.829999998</v>
      </c>
      <c r="O230" s="1">
        <v>70235184.129999995</v>
      </c>
      <c r="P230" s="1">
        <v>35897585.710000001</v>
      </c>
      <c r="Q230" s="1">
        <v>36961750.229999997</v>
      </c>
      <c r="R230" s="1">
        <v>38365251.659999996</v>
      </c>
      <c r="S230" s="1">
        <v>46196477.270000003</v>
      </c>
      <c r="T230" s="1">
        <v>37551177.469999999</v>
      </c>
      <c r="U230" s="1">
        <v>57094254.490000002</v>
      </c>
      <c r="V230" s="1">
        <v>34861543.539999999</v>
      </c>
      <c r="W230" s="1">
        <v>33898732.969999999</v>
      </c>
      <c r="X230" s="1">
        <v>31321707.32</v>
      </c>
      <c r="Y230" s="1">
        <v>31574631.859999999</v>
      </c>
      <c r="Z230" s="1">
        <v>42689580.079999998</v>
      </c>
      <c r="AA230" s="1">
        <v>33376033.73</v>
      </c>
    </row>
    <row r="231" spans="1:27">
      <c r="A231" s="5">
        <v>233</v>
      </c>
      <c r="B231" s="1" t="s">
        <v>462</v>
      </c>
      <c r="C231" s="1" t="s">
        <v>463</v>
      </c>
      <c r="D231" s="5">
        <v>47</v>
      </c>
      <c r="E231" s="5">
        <v>139</v>
      </c>
      <c r="F231" s="5">
        <v>14</v>
      </c>
      <c r="G231" s="5">
        <v>54.6</v>
      </c>
      <c r="H231" s="5">
        <v>6.42</v>
      </c>
      <c r="I231" s="5">
        <v>4003</v>
      </c>
      <c r="J231" s="1">
        <v>16608590.82</v>
      </c>
      <c r="K231" s="1">
        <v>19251591.829999998</v>
      </c>
      <c r="L231" s="1">
        <v>19512922.5</v>
      </c>
      <c r="M231" s="1">
        <v>25838744.41</v>
      </c>
      <c r="N231" s="1">
        <v>26837471.129999999</v>
      </c>
      <c r="O231" s="1">
        <v>22298833.25</v>
      </c>
      <c r="P231" s="1">
        <v>15096810.33</v>
      </c>
      <c r="Q231" s="1">
        <v>17359142.75</v>
      </c>
      <c r="R231" s="1">
        <v>20375921.829999998</v>
      </c>
      <c r="S231" s="1">
        <v>19442508.879999999</v>
      </c>
      <c r="T231" s="1">
        <v>18105347.289999999</v>
      </c>
      <c r="U231" s="1">
        <v>11787242.890000001</v>
      </c>
      <c r="V231" s="1">
        <v>11523820.449999999</v>
      </c>
      <c r="W231" s="1">
        <v>14378198.99</v>
      </c>
      <c r="X231" s="1">
        <v>23744518.710000001</v>
      </c>
      <c r="Y231" s="1">
        <v>26415012.510000002</v>
      </c>
      <c r="Z231" s="1">
        <v>16696701.189999999</v>
      </c>
      <c r="AA231" s="1">
        <v>12052646.49</v>
      </c>
    </row>
    <row r="232" spans="1:27">
      <c r="A232" s="5">
        <v>234</v>
      </c>
      <c r="B232" s="1" t="s">
        <v>464</v>
      </c>
      <c r="C232" s="1" t="s">
        <v>465</v>
      </c>
      <c r="D232" s="5">
        <v>70</v>
      </c>
      <c r="E232" s="5">
        <v>99</v>
      </c>
      <c r="F232" s="5">
        <v>5</v>
      </c>
      <c r="G232" s="5">
        <v>15.3</v>
      </c>
      <c r="H232" s="5">
        <v>4.53</v>
      </c>
      <c r="I232" s="5">
        <v>2435</v>
      </c>
      <c r="J232" s="1">
        <v>20349288.079999998</v>
      </c>
      <c r="K232" s="1">
        <v>14323897.529999999</v>
      </c>
      <c r="L232" s="1">
        <v>21438114.07</v>
      </c>
      <c r="M232" s="1">
        <v>18717001.75</v>
      </c>
      <c r="N232" s="1">
        <v>15813732.99</v>
      </c>
      <c r="O232" s="1">
        <v>18748321.370000001</v>
      </c>
      <c r="P232" s="1">
        <v>20518090.23</v>
      </c>
      <c r="Q232" s="1">
        <v>22883604.289999999</v>
      </c>
      <c r="R232" s="1">
        <v>19361798.760000002</v>
      </c>
      <c r="S232" s="1">
        <v>10201180.789999999</v>
      </c>
      <c r="T232" s="1">
        <v>11084805.52</v>
      </c>
      <c r="U232" s="1">
        <v>9535743.5010000002</v>
      </c>
      <c r="V232" s="1">
        <v>20030561.120000001</v>
      </c>
      <c r="W232" s="1">
        <v>17218469</v>
      </c>
      <c r="X232" s="1">
        <v>25204664.829999998</v>
      </c>
      <c r="Y232" s="1">
        <v>24272291.66</v>
      </c>
      <c r="Z232" s="1">
        <v>16978821.690000001</v>
      </c>
      <c r="AA232" s="1">
        <v>23074183.280000001</v>
      </c>
    </row>
    <row r="233" spans="1:27">
      <c r="A233" s="5">
        <v>235</v>
      </c>
      <c r="B233" s="1" t="s">
        <v>466</v>
      </c>
      <c r="C233" s="1" t="s">
        <v>467</v>
      </c>
      <c r="D233" s="5">
        <v>18</v>
      </c>
      <c r="E233" s="5">
        <v>64</v>
      </c>
      <c r="F233" s="5">
        <v>6</v>
      </c>
      <c r="G233" s="5">
        <v>51.6</v>
      </c>
      <c r="H233" s="5">
        <v>6.06</v>
      </c>
      <c r="I233" s="5">
        <v>2808</v>
      </c>
      <c r="J233" s="1">
        <v>3441676.696</v>
      </c>
      <c r="K233" s="1">
        <v>3556969.06</v>
      </c>
      <c r="L233" s="1">
        <v>3692755.466</v>
      </c>
      <c r="M233" s="1">
        <v>4756609.4380000001</v>
      </c>
      <c r="N233" s="1">
        <v>2243595.5869999998</v>
      </c>
      <c r="O233" s="1">
        <v>3133890.3050000002</v>
      </c>
      <c r="P233" s="1">
        <v>1469906.2409999999</v>
      </c>
      <c r="Q233" s="1">
        <v>2527421.4019999998</v>
      </c>
      <c r="R233" s="1">
        <v>1390977.368</v>
      </c>
      <c r="S233" s="1">
        <v>1642171.2169999999</v>
      </c>
      <c r="T233" s="1">
        <v>1154690.416</v>
      </c>
      <c r="U233" s="1">
        <v>1549269.3689999999</v>
      </c>
      <c r="V233" s="1">
        <v>1165298.8500000001</v>
      </c>
      <c r="W233" s="1">
        <v>3629300.68</v>
      </c>
      <c r="X233" s="1">
        <v>3066510.22</v>
      </c>
      <c r="Y233" s="1">
        <v>4233082.67</v>
      </c>
      <c r="Z233" s="1">
        <v>5055468.1330000004</v>
      </c>
      <c r="AA233" s="1">
        <v>2829513.7289999998</v>
      </c>
    </row>
    <row r="234" spans="1:27">
      <c r="A234" s="5">
        <v>236</v>
      </c>
      <c r="B234" s="1" t="s">
        <v>468</v>
      </c>
      <c r="C234" s="1" t="s">
        <v>469</v>
      </c>
      <c r="D234" s="5">
        <v>16</v>
      </c>
      <c r="E234" s="5">
        <v>3</v>
      </c>
      <c r="F234" s="5">
        <v>1</v>
      </c>
      <c r="G234" s="5">
        <v>7.1</v>
      </c>
      <c r="H234" s="5">
        <v>11.94</v>
      </c>
      <c r="I234" s="5">
        <v>82</v>
      </c>
      <c r="J234" s="1">
        <v>908.73685880000005</v>
      </c>
      <c r="K234" s="1">
        <v>908.73685880000005</v>
      </c>
      <c r="L234" s="1">
        <v>908.73685880000005</v>
      </c>
      <c r="M234" s="1">
        <v>908.73685880000005</v>
      </c>
      <c r="N234" s="1">
        <v>908.73685880000005</v>
      </c>
      <c r="O234" s="1">
        <v>908.73685880000005</v>
      </c>
      <c r="P234" s="1">
        <v>908.73685880000005</v>
      </c>
      <c r="Q234" s="1">
        <v>908.73685880000005</v>
      </c>
      <c r="R234" s="1">
        <v>908.73685880000005</v>
      </c>
      <c r="S234" s="1">
        <v>908.73685880000005</v>
      </c>
      <c r="T234" s="1">
        <v>908.73685880000005</v>
      </c>
      <c r="U234" s="1">
        <v>908.73685880000005</v>
      </c>
      <c r="V234" s="1">
        <v>908.73685880000005</v>
      </c>
      <c r="W234" s="1">
        <v>908.73685880000005</v>
      </c>
      <c r="X234" s="1">
        <v>908.73685880000005</v>
      </c>
      <c r="Y234" s="1">
        <v>908.73685880000005</v>
      </c>
      <c r="Z234" s="1">
        <v>908.73685880000005</v>
      </c>
      <c r="AA234" s="1">
        <v>908.73685880000005</v>
      </c>
    </row>
    <row r="235" spans="1:27">
      <c r="A235" s="5">
        <v>237</v>
      </c>
      <c r="B235" s="1" t="s">
        <v>470</v>
      </c>
      <c r="C235" s="1" t="s">
        <v>471</v>
      </c>
      <c r="D235" s="5">
        <v>22</v>
      </c>
      <c r="E235" s="5">
        <v>36</v>
      </c>
      <c r="F235" s="5">
        <v>4</v>
      </c>
      <c r="G235" s="5">
        <v>33.9</v>
      </c>
      <c r="H235" s="5">
        <v>6.7</v>
      </c>
      <c r="I235" s="5">
        <v>629</v>
      </c>
      <c r="J235" s="1">
        <v>1653593.202</v>
      </c>
      <c r="K235" s="1">
        <v>10605828.49</v>
      </c>
      <c r="L235" s="1">
        <v>7077343.7019999996</v>
      </c>
      <c r="M235" s="1">
        <v>5716915.4689999996</v>
      </c>
      <c r="N235" s="1">
        <v>5993908.358</v>
      </c>
      <c r="O235" s="1">
        <v>6410063.8509999998</v>
      </c>
      <c r="P235" s="1">
        <v>2682450.3369999998</v>
      </c>
      <c r="Q235" s="1">
        <v>375960.34509999998</v>
      </c>
      <c r="R235" s="1">
        <v>2477017.7280000001</v>
      </c>
      <c r="S235" s="1">
        <v>10999383.82</v>
      </c>
      <c r="T235" s="1">
        <v>2420135.29</v>
      </c>
      <c r="U235" s="1">
        <v>532624.89820000005</v>
      </c>
      <c r="V235" s="1">
        <v>324870.8492</v>
      </c>
      <c r="W235" s="1">
        <v>43778539.630000003</v>
      </c>
      <c r="X235" s="1">
        <v>23210427.48</v>
      </c>
      <c r="Y235" s="1">
        <v>55864147.200000003</v>
      </c>
      <c r="Z235" s="1">
        <v>38095242.939999998</v>
      </c>
      <c r="AA235" s="1">
        <v>3222618.9759999998</v>
      </c>
    </row>
    <row r="236" spans="1:27">
      <c r="A236" s="5">
        <v>238</v>
      </c>
      <c r="B236" s="1" t="s">
        <v>472</v>
      </c>
      <c r="C236" s="1" t="s">
        <v>473</v>
      </c>
      <c r="D236" s="5">
        <v>51</v>
      </c>
      <c r="E236" s="5">
        <v>112</v>
      </c>
      <c r="F236" s="5">
        <v>11</v>
      </c>
      <c r="G236" s="5">
        <v>40.700000000000003</v>
      </c>
      <c r="H236" s="5">
        <v>5.2</v>
      </c>
      <c r="I236" s="5">
        <v>3053</v>
      </c>
      <c r="J236" s="1">
        <v>42770129.759999998</v>
      </c>
      <c r="K236" s="1">
        <v>30402551.120000001</v>
      </c>
      <c r="L236" s="1">
        <v>28480770.75</v>
      </c>
      <c r="M236" s="1">
        <v>25933772.809999999</v>
      </c>
      <c r="N236" s="1">
        <v>33030361.640000001</v>
      </c>
      <c r="O236" s="1">
        <v>36032774.409999996</v>
      </c>
      <c r="P236" s="1">
        <v>30021455.02</v>
      </c>
      <c r="Q236" s="1">
        <v>32870095.940000001</v>
      </c>
      <c r="R236" s="1">
        <v>26632785.300000001</v>
      </c>
      <c r="S236" s="1">
        <v>17512796.27</v>
      </c>
      <c r="T236" s="1">
        <v>22210808.73</v>
      </c>
      <c r="U236" s="1">
        <v>13806788.369999999</v>
      </c>
      <c r="V236" s="1">
        <v>35414972.549999997</v>
      </c>
      <c r="W236" s="1">
        <v>33061016.309999999</v>
      </c>
      <c r="X236" s="1">
        <v>35847620.759999998</v>
      </c>
      <c r="Y236" s="1">
        <v>35380535.039999999</v>
      </c>
      <c r="Z236" s="1">
        <v>34478358.920000002</v>
      </c>
      <c r="AA236" s="1">
        <v>37959736.100000001</v>
      </c>
    </row>
    <row r="237" spans="1:27">
      <c r="A237" s="5">
        <v>239</v>
      </c>
      <c r="B237" s="1" t="s">
        <v>474</v>
      </c>
      <c r="C237" s="1" t="s">
        <v>475</v>
      </c>
      <c r="D237" s="5">
        <v>99</v>
      </c>
      <c r="E237" s="5">
        <v>555</v>
      </c>
      <c r="F237" s="5">
        <v>20</v>
      </c>
      <c r="G237" s="5">
        <v>15.3</v>
      </c>
      <c r="H237" s="5">
        <v>5.83</v>
      </c>
      <c r="I237" s="5">
        <v>17046</v>
      </c>
      <c r="J237" s="1">
        <v>2775755561</v>
      </c>
      <c r="K237" s="1">
        <v>2785211074</v>
      </c>
      <c r="L237" s="1">
        <v>3057139186</v>
      </c>
      <c r="M237" s="1">
        <v>2517703611</v>
      </c>
      <c r="N237" s="1">
        <v>2073675337</v>
      </c>
      <c r="O237" s="1">
        <v>2476880052</v>
      </c>
      <c r="P237" s="1">
        <v>2001383662</v>
      </c>
      <c r="Q237" s="1">
        <v>1873173916</v>
      </c>
      <c r="R237" s="1">
        <v>2137269172</v>
      </c>
      <c r="S237" s="1">
        <v>3817510397</v>
      </c>
      <c r="T237" s="1">
        <v>2983060195</v>
      </c>
      <c r="U237" s="1">
        <v>3626427818</v>
      </c>
      <c r="V237" s="1">
        <v>2126687042</v>
      </c>
      <c r="W237" s="1">
        <v>2189450249</v>
      </c>
      <c r="X237" s="1">
        <v>1311952816</v>
      </c>
      <c r="Y237" s="1">
        <v>2020923449</v>
      </c>
      <c r="Z237" s="1">
        <v>1761066490</v>
      </c>
      <c r="AA237" s="1">
        <v>2139674581</v>
      </c>
    </row>
    <row r="238" spans="1:27">
      <c r="A238" s="5">
        <v>240</v>
      </c>
      <c r="B238" s="1" t="s">
        <v>476</v>
      </c>
      <c r="C238" s="1" t="s">
        <v>477</v>
      </c>
      <c r="D238" s="5">
        <v>31</v>
      </c>
      <c r="E238" s="5">
        <v>2</v>
      </c>
      <c r="F238" s="5">
        <v>2</v>
      </c>
      <c r="G238" s="5">
        <v>9.5</v>
      </c>
      <c r="H238" s="5">
        <v>7.44</v>
      </c>
      <c r="I238" s="5">
        <v>67</v>
      </c>
      <c r="J238" s="1">
        <v>908.73685880000005</v>
      </c>
      <c r="K238" s="1">
        <v>908.73685880000005</v>
      </c>
      <c r="L238" s="1">
        <v>908.73685880000005</v>
      </c>
      <c r="M238" s="1">
        <v>908.73685880000005</v>
      </c>
      <c r="N238" s="1">
        <v>908.73685880000005</v>
      </c>
      <c r="O238" s="1">
        <v>908.73685880000005</v>
      </c>
      <c r="P238" s="1">
        <v>908.73685880000005</v>
      </c>
      <c r="Q238" s="1">
        <v>908.73685880000005</v>
      </c>
      <c r="R238" s="1">
        <v>908.73685880000005</v>
      </c>
      <c r="S238" s="1">
        <v>908.73685880000005</v>
      </c>
      <c r="T238" s="1">
        <v>908.73685880000005</v>
      </c>
      <c r="U238" s="1">
        <v>908.73685880000005</v>
      </c>
      <c r="V238" s="1">
        <v>908.73685880000005</v>
      </c>
      <c r="W238" s="1">
        <v>908.73685880000005</v>
      </c>
      <c r="X238" s="1">
        <v>908.73685880000005</v>
      </c>
      <c r="Y238" s="1">
        <v>908.73685880000005</v>
      </c>
      <c r="Z238" s="1">
        <v>908.73685880000005</v>
      </c>
      <c r="AA238" s="1">
        <v>908.73685880000005</v>
      </c>
    </row>
    <row r="239" spans="1:27">
      <c r="A239" s="5">
        <v>241</v>
      </c>
      <c r="B239" s="1" t="s">
        <v>478</v>
      </c>
      <c r="C239" s="1" t="s">
        <v>479</v>
      </c>
      <c r="D239" s="5">
        <v>49</v>
      </c>
      <c r="E239" s="5">
        <v>73</v>
      </c>
      <c r="F239" s="5">
        <v>9</v>
      </c>
      <c r="G239" s="5">
        <v>29.2</v>
      </c>
      <c r="H239" s="5">
        <v>7.71</v>
      </c>
      <c r="I239" s="5">
        <v>2862</v>
      </c>
      <c r="J239" s="1">
        <v>4119765.264</v>
      </c>
      <c r="K239" s="1">
        <v>20391542.48</v>
      </c>
      <c r="L239" s="1">
        <v>17850765.379999999</v>
      </c>
      <c r="M239" s="1">
        <v>26313279.34</v>
      </c>
      <c r="N239" s="1">
        <v>20146735.940000001</v>
      </c>
      <c r="O239" s="1">
        <v>4438618.3499999996</v>
      </c>
      <c r="P239" s="1">
        <v>11511362.1</v>
      </c>
      <c r="Q239" s="1">
        <v>9772853.0219999999</v>
      </c>
      <c r="R239" s="1">
        <v>4616315.6160000004</v>
      </c>
      <c r="S239" s="1">
        <v>24147600.809999999</v>
      </c>
      <c r="T239" s="1">
        <v>12034278.460000001</v>
      </c>
      <c r="U239" s="1">
        <v>28438650</v>
      </c>
      <c r="V239" s="1">
        <v>9522910.8279999997</v>
      </c>
      <c r="W239" s="1">
        <v>908.73685880000005</v>
      </c>
      <c r="X239" s="1">
        <v>3962864.304</v>
      </c>
      <c r="Y239" s="1">
        <v>2199794.9610000001</v>
      </c>
      <c r="Z239" s="1">
        <v>7061728.0710000005</v>
      </c>
      <c r="AA239" s="1">
        <v>2889469.1710000001</v>
      </c>
    </row>
    <row r="240" spans="1:27">
      <c r="A240" s="5">
        <v>242</v>
      </c>
      <c r="B240" s="1" t="s">
        <v>480</v>
      </c>
      <c r="C240" s="1" t="s">
        <v>481</v>
      </c>
      <c r="D240" s="5">
        <v>62</v>
      </c>
      <c r="E240" s="5">
        <v>115</v>
      </c>
      <c r="F240" s="5">
        <v>9</v>
      </c>
      <c r="G240" s="5">
        <v>24</v>
      </c>
      <c r="H240" s="5">
        <v>5.2</v>
      </c>
      <c r="I240" s="5">
        <v>3327</v>
      </c>
      <c r="J240" s="1">
        <v>38456124.130000003</v>
      </c>
      <c r="K240" s="1">
        <v>26460490.960000001</v>
      </c>
      <c r="L240" s="1">
        <v>24491203.850000001</v>
      </c>
      <c r="M240" s="1">
        <v>23611762.129999999</v>
      </c>
      <c r="N240" s="1">
        <v>38823337.07</v>
      </c>
      <c r="O240" s="1">
        <v>35898724.049999997</v>
      </c>
      <c r="P240" s="1">
        <v>28084895.079999998</v>
      </c>
      <c r="Q240" s="1">
        <v>34247337.549999997</v>
      </c>
      <c r="R240" s="1">
        <v>38988516.479999997</v>
      </c>
      <c r="S240" s="1">
        <v>21882713.18</v>
      </c>
      <c r="T240" s="1">
        <v>24277798.52</v>
      </c>
      <c r="U240" s="1">
        <v>19289904.649999999</v>
      </c>
      <c r="V240" s="1">
        <v>35422594.909999996</v>
      </c>
      <c r="W240" s="1">
        <v>32048213.550000001</v>
      </c>
      <c r="X240" s="1">
        <v>28246568.829999998</v>
      </c>
      <c r="Y240" s="1">
        <v>29033279.219999999</v>
      </c>
      <c r="Z240" s="1">
        <v>23617138.510000002</v>
      </c>
      <c r="AA240" s="1">
        <v>30292765.039999999</v>
      </c>
    </row>
    <row r="241" spans="1:27">
      <c r="A241" s="5">
        <v>243</v>
      </c>
      <c r="B241" s="1" t="s">
        <v>482</v>
      </c>
      <c r="C241" s="1" t="s">
        <v>483</v>
      </c>
      <c r="D241" s="5">
        <v>46</v>
      </c>
      <c r="E241" s="5">
        <v>20</v>
      </c>
      <c r="F241" s="5">
        <v>4</v>
      </c>
      <c r="G241" s="5">
        <v>14.4</v>
      </c>
      <c r="H241" s="5">
        <v>6.05</v>
      </c>
      <c r="I241" s="5">
        <v>723</v>
      </c>
      <c r="J241" s="1">
        <v>551025.96990000003</v>
      </c>
      <c r="K241" s="1">
        <v>1024786.015</v>
      </c>
      <c r="L241" s="1">
        <v>1319308.932</v>
      </c>
      <c r="M241" s="1">
        <v>202985.42189999999</v>
      </c>
      <c r="N241" s="1">
        <v>908.73685880000005</v>
      </c>
      <c r="O241" s="1">
        <v>908.73685880000005</v>
      </c>
      <c r="P241" s="1">
        <v>781393.16740000003</v>
      </c>
      <c r="Q241" s="1">
        <v>908.73685880000005</v>
      </c>
      <c r="R241" s="1">
        <v>908.73685880000005</v>
      </c>
      <c r="S241" s="1">
        <v>15154787.25</v>
      </c>
      <c r="T241" s="1">
        <v>4024482.548</v>
      </c>
      <c r="U241" s="1">
        <v>16768959.449999999</v>
      </c>
      <c r="V241" s="1">
        <v>601456.70200000005</v>
      </c>
      <c r="W241" s="1">
        <v>706373.40579999995</v>
      </c>
      <c r="X241" s="1">
        <v>908.73685880000005</v>
      </c>
      <c r="Y241" s="1">
        <v>551235.57620000001</v>
      </c>
      <c r="Z241" s="1">
        <v>684326.4852</v>
      </c>
      <c r="AA241" s="1">
        <v>908.73685880000005</v>
      </c>
    </row>
    <row r="242" spans="1:27">
      <c r="A242" s="5">
        <v>244</v>
      </c>
      <c r="B242" s="1" t="s">
        <v>484</v>
      </c>
      <c r="C242" s="1" t="s">
        <v>485</v>
      </c>
      <c r="D242" s="5">
        <v>15</v>
      </c>
      <c r="E242" s="5">
        <v>16</v>
      </c>
      <c r="F242" s="5">
        <v>2</v>
      </c>
      <c r="G242" s="5">
        <v>18.5</v>
      </c>
      <c r="H242" s="5">
        <v>6.43</v>
      </c>
      <c r="I242" s="5">
        <v>386</v>
      </c>
      <c r="J242" s="1">
        <v>1582809.34</v>
      </c>
      <c r="K242" s="1">
        <v>908.73685880000005</v>
      </c>
      <c r="L242" s="1">
        <v>908.73685880000005</v>
      </c>
      <c r="M242" s="1">
        <v>682168.0625</v>
      </c>
      <c r="N242" s="1">
        <v>2502458.8450000002</v>
      </c>
      <c r="O242" s="1">
        <v>2176843.4440000001</v>
      </c>
      <c r="P242" s="1">
        <v>2001937.2720000001</v>
      </c>
      <c r="Q242" s="1">
        <v>1447796.3230000001</v>
      </c>
      <c r="R242" s="1">
        <v>2674639.6230000001</v>
      </c>
      <c r="S242" s="1">
        <v>908.73685880000005</v>
      </c>
      <c r="T242" s="1">
        <v>908.73685880000005</v>
      </c>
      <c r="U242" s="1">
        <v>5749614.1239999998</v>
      </c>
      <c r="V242" s="1">
        <v>908.73685880000005</v>
      </c>
      <c r="W242" s="1">
        <v>908.73685880000005</v>
      </c>
      <c r="X242" s="1">
        <v>2554742.34</v>
      </c>
      <c r="Y242" s="1">
        <v>908.73685880000005</v>
      </c>
      <c r="Z242" s="1">
        <v>1120538.798</v>
      </c>
      <c r="AA242" s="1">
        <v>1433783.977</v>
      </c>
    </row>
    <row r="243" spans="1:27">
      <c r="A243" s="5">
        <v>245</v>
      </c>
      <c r="B243" s="1" t="s">
        <v>486</v>
      </c>
      <c r="C243" s="1" t="s">
        <v>487</v>
      </c>
      <c r="D243" s="5">
        <v>61</v>
      </c>
      <c r="E243" s="5">
        <v>59</v>
      </c>
      <c r="F243" s="5">
        <v>5</v>
      </c>
      <c r="G243" s="5">
        <v>9</v>
      </c>
      <c r="H243" s="5">
        <v>7.99</v>
      </c>
      <c r="I243" s="5">
        <v>3041</v>
      </c>
      <c r="J243" s="1">
        <v>3000963.7039999999</v>
      </c>
      <c r="K243" s="1">
        <v>22200564.309999999</v>
      </c>
      <c r="L243" s="1">
        <v>18957020.68</v>
      </c>
      <c r="M243" s="1">
        <v>18396267.129999999</v>
      </c>
      <c r="N243" s="1">
        <v>11315503.029999999</v>
      </c>
      <c r="O243" s="1">
        <v>12326178.130000001</v>
      </c>
      <c r="P243" s="1">
        <v>19060191.989999998</v>
      </c>
      <c r="Q243" s="1">
        <v>22490378.420000002</v>
      </c>
      <c r="R243" s="1">
        <v>19707301.870000001</v>
      </c>
      <c r="S243" s="1">
        <v>15913063.57</v>
      </c>
      <c r="T243" s="1">
        <v>11930320.02</v>
      </c>
      <c r="U243" s="1">
        <v>9693179.8729999997</v>
      </c>
      <c r="V243" s="1">
        <v>10378302.74</v>
      </c>
      <c r="W243" s="1">
        <v>26325850.75</v>
      </c>
      <c r="X243" s="1">
        <v>8587052.0270000007</v>
      </c>
      <c r="Y243" s="1">
        <v>22098829.030000001</v>
      </c>
      <c r="Z243" s="1">
        <v>30193991.140000001</v>
      </c>
      <c r="AA243" s="1">
        <v>20457619.280000001</v>
      </c>
    </row>
    <row r="244" spans="1:27">
      <c r="A244" s="5">
        <v>246</v>
      </c>
      <c r="B244" s="1" t="s">
        <v>488</v>
      </c>
      <c r="C244" s="1" t="s">
        <v>489</v>
      </c>
      <c r="D244" s="5">
        <v>31</v>
      </c>
      <c r="E244" s="5">
        <v>57</v>
      </c>
      <c r="F244" s="5">
        <v>7</v>
      </c>
      <c r="G244" s="5">
        <v>38.799999999999997</v>
      </c>
      <c r="H244" s="5">
        <v>5.58</v>
      </c>
      <c r="I244" s="5">
        <v>2401</v>
      </c>
      <c r="J244" s="1">
        <v>6472534.5990000004</v>
      </c>
      <c r="K244" s="1">
        <v>9793045.7090000007</v>
      </c>
      <c r="L244" s="1">
        <v>7104727.4019999998</v>
      </c>
      <c r="M244" s="1">
        <v>9666021.9379999992</v>
      </c>
      <c r="N244" s="1">
        <v>5928168.8269999996</v>
      </c>
      <c r="O244" s="1">
        <v>9576255.5590000004</v>
      </c>
      <c r="P244" s="1">
        <v>7583023.4720000001</v>
      </c>
      <c r="Q244" s="1">
        <v>4866941.7810000004</v>
      </c>
      <c r="R244" s="1">
        <v>6308576.5199999996</v>
      </c>
      <c r="S244" s="1">
        <v>12992010.33</v>
      </c>
      <c r="T244" s="1">
        <v>5303718.5999999996</v>
      </c>
      <c r="U244" s="1">
        <v>11649625.439999999</v>
      </c>
      <c r="V244" s="1">
        <v>4615530.2170000002</v>
      </c>
      <c r="W244" s="1">
        <v>6232830.1040000003</v>
      </c>
      <c r="X244" s="1">
        <v>4133597.517</v>
      </c>
      <c r="Y244" s="1">
        <v>6117185.2769999998</v>
      </c>
      <c r="Z244" s="1">
        <v>2382925.6320000002</v>
      </c>
      <c r="AA244" s="1">
        <v>3889203.7489999998</v>
      </c>
    </row>
    <row r="245" spans="1:27">
      <c r="A245" s="5">
        <v>247</v>
      </c>
      <c r="B245" s="1" t="s">
        <v>490</v>
      </c>
      <c r="C245" s="1" t="s">
        <v>491</v>
      </c>
      <c r="D245" s="5">
        <v>84</v>
      </c>
      <c r="E245" s="5">
        <v>216</v>
      </c>
      <c r="F245" s="5">
        <v>17</v>
      </c>
      <c r="G245" s="5">
        <v>38.1</v>
      </c>
      <c r="H245" s="5">
        <v>5.47</v>
      </c>
      <c r="I245" s="5">
        <v>5690</v>
      </c>
      <c r="J245" s="1">
        <v>95652419.609999999</v>
      </c>
      <c r="K245" s="1">
        <v>131124352.40000001</v>
      </c>
      <c r="L245" s="1">
        <v>107317470.09999999</v>
      </c>
      <c r="M245" s="1">
        <v>98577252.280000001</v>
      </c>
      <c r="N245" s="1">
        <v>109784967</v>
      </c>
      <c r="O245" s="1">
        <v>106104357.90000001</v>
      </c>
      <c r="P245" s="1">
        <v>108592322.3</v>
      </c>
      <c r="Q245" s="1">
        <v>87159801.680000007</v>
      </c>
      <c r="R245" s="1">
        <v>96570097.379999995</v>
      </c>
      <c r="S245" s="1">
        <v>98918832.090000004</v>
      </c>
      <c r="T245" s="1">
        <v>61601278.560000002</v>
      </c>
      <c r="U245" s="1">
        <v>94568277.730000004</v>
      </c>
      <c r="V245" s="1">
        <v>60942549.590000004</v>
      </c>
      <c r="W245" s="1">
        <v>69427703.920000002</v>
      </c>
      <c r="X245" s="1">
        <v>96128104.010000005</v>
      </c>
      <c r="Y245" s="1">
        <v>111971130.2</v>
      </c>
      <c r="Z245" s="1">
        <v>103147521.3</v>
      </c>
      <c r="AA245" s="1">
        <v>79885690.109999999</v>
      </c>
    </row>
    <row r="246" spans="1:27">
      <c r="A246" s="5">
        <v>248</v>
      </c>
      <c r="B246" s="1" t="s">
        <v>492</v>
      </c>
      <c r="C246" s="1" t="s">
        <v>493</v>
      </c>
      <c r="D246" s="5">
        <v>65</v>
      </c>
      <c r="E246" s="5">
        <v>158</v>
      </c>
      <c r="F246" s="5">
        <v>6</v>
      </c>
      <c r="G246" s="5">
        <v>9.4</v>
      </c>
      <c r="H246" s="5">
        <v>5.0599999999999996</v>
      </c>
      <c r="I246" s="5">
        <v>4932</v>
      </c>
      <c r="J246" s="1">
        <v>141803851</v>
      </c>
      <c r="K246" s="1">
        <v>217798046.19999999</v>
      </c>
      <c r="L246" s="1">
        <v>203628994.09999999</v>
      </c>
      <c r="M246" s="1">
        <v>219561828.80000001</v>
      </c>
      <c r="N246" s="1">
        <v>187608610.30000001</v>
      </c>
      <c r="O246" s="1">
        <v>203206246.69999999</v>
      </c>
      <c r="P246" s="1">
        <v>190788145</v>
      </c>
      <c r="Q246" s="1">
        <v>177704757</v>
      </c>
      <c r="R246" s="1">
        <v>189662628.59999999</v>
      </c>
      <c r="S246" s="1">
        <v>185306625.69999999</v>
      </c>
      <c r="T246" s="1">
        <v>210748343.19999999</v>
      </c>
      <c r="U246" s="1">
        <v>137473297.69999999</v>
      </c>
      <c r="V246" s="1">
        <v>172902618.69999999</v>
      </c>
      <c r="W246" s="1">
        <v>178319174.30000001</v>
      </c>
      <c r="X246" s="1">
        <v>107183054.09999999</v>
      </c>
      <c r="Y246" s="1">
        <v>163003661.5</v>
      </c>
      <c r="Z246" s="1">
        <v>163488135.59999999</v>
      </c>
      <c r="AA246" s="1">
        <v>188650082.80000001</v>
      </c>
    </row>
    <row r="247" spans="1:27">
      <c r="A247" s="5">
        <v>249</v>
      </c>
      <c r="B247" s="1" t="s">
        <v>494</v>
      </c>
      <c r="C247" s="1" t="s">
        <v>495</v>
      </c>
      <c r="D247" s="5">
        <v>60</v>
      </c>
      <c r="E247" s="5">
        <v>290</v>
      </c>
      <c r="F247" s="5">
        <v>16</v>
      </c>
      <c r="G247" s="5">
        <v>33.9</v>
      </c>
      <c r="H247" s="5">
        <v>5.48</v>
      </c>
      <c r="I247" s="5">
        <v>11787</v>
      </c>
      <c r="J247" s="1">
        <v>64928718.18</v>
      </c>
      <c r="K247" s="1">
        <v>73349399.420000002</v>
      </c>
      <c r="L247" s="1">
        <v>57049167.969999999</v>
      </c>
      <c r="M247" s="1">
        <v>69113009.730000004</v>
      </c>
      <c r="N247" s="1">
        <v>95242307.010000005</v>
      </c>
      <c r="O247" s="1">
        <v>70238631.409999996</v>
      </c>
      <c r="P247" s="1">
        <v>52195224.850000001</v>
      </c>
      <c r="Q247" s="1">
        <v>55864293.409999996</v>
      </c>
      <c r="R247" s="1">
        <v>60003662.939999998</v>
      </c>
      <c r="S247" s="1">
        <v>78736122.450000003</v>
      </c>
      <c r="T247" s="1">
        <v>37553148.460000001</v>
      </c>
      <c r="U247" s="1">
        <v>100151739</v>
      </c>
      <c r="V247" s="1">
        <v>43421896.210000001</v>
      </c>
      <c r="W247" s="1">
        <v>38324109.520000003</v>
      </c>
      <c r="X247" s="1">
        <v>67881633.540000007</v>
      </c>
      <c r="Y247" s="1">
        <v>78154830.030000001</v>
      </c>
      <c r="Z247" s="1">
        <v>94151224</v>
      </c>
      <c r="AA247" s="1">
        <v>55439741.18</v>
      </c>
    </row>
    <row r="248" spans="1:27">
      <c r="A248" s="5">
        <v>250</v>
      </c>
      <c r="B248" s="1" t="s">
        <v>496</v>
      </c>
      <c r="C248" s="1" t="s">
        <v>497</v>
      </c>
      <c r="D248" s="5">
        <v>20</v>
      </c>
      <c r="E248" s="5">
        <v>8</v>
      </c>
      <c r="F248" s="5">
        <v>4</v>
      </c>
      <c r="G248" s="5">
        <v>33.1</v>
      </c>
      <c r="H248" s="5">
        <v>6.4</v>
      </c>
      <c r="I248" s="5">
        <v>226</v>
      </c>
      <c r="J248" s="1">
        <v>754199.0906</v>
      </c>
      <c r="K248" s="1">
        <v>414129.89889999997</v>
      </c>
      <c r="L248" s="1">
        <v>198167.4045</v>
      </c>
      <c r="M248" s="1">
        <v>648882.4375</v>
      </c>
      <c r="N248" s="1">
        <v>3947672.1260000002</v>
      </c>
      <c r="O248" s="1">
        <v>785512.90549999999</v>
      </c>
      <c r="P248" s="1">
        <v>495017.73</v>
      </c>
      <c r="Q248" s="1">
        <v>908.73685880000005</v>
      </c>
      <c r="R248" s="1">
        <v>908.73685880000005</v>
      </c>
      <c r="S248" s="1">
        <v>686996.91980000003</v>
      </c>
      <c r="T248" s="1">
        <v>908.73685880000005</v>
      </c>
      <c r="U248" s="1">
        <v>616224.50069999998</v>
      </c>
      <c r="V248" s="1">
        <v>908.73685880000005</v>
      </c>
      <c r="W248" s="1">
        <v>734954.81050000002</v>
      </c>
      <c r="X248" s="1">
        <v>803439.85900000005</v>
      </c>
      <c r="Y248" s="1">
        <v>867853.46880000003</v>
      </c>
      <c r="Z248" s="1">
        <v>4465649.87</v>
      </c>
      <c r="AA248" s="1">
        <v>908.73685880000005</v>
      </c>
    </row>
    <row r="249" spans="1:27">
      <c r="A249" s="5">
        <v>251</v>
      </c>
      <c r="B249" s="1" t="s">
        <v>498</v>
      </c>
      <c r="C249" s="1" t="s">
        <v>499</v>
      </c>
      <c r="D249" s="5">
        <v>27</v>
      </c>
      <c r="E249" s="5">
        <v>18</v>
      </c>
      <c r="F249" s="5">
        <v>3</v>
      </c>
      <c r="G249" s="5">
        <v>21.6</v>
      </c>
      <c r="H249" s="5">
        <v>9.98</v>
      </c>
      <c r="I249" s="5">
        <v>597</v>
      </c>
      <c r="J249" s="1">
        <v>3565551.426</v>
      </c>
      <c r="K249" s="1">
        <v>5182687.0889999997</v>
      </c>
      <c r="L249" s="1">
        <v>4517744.3720000004</v>
      </c>
      <c r="M249" s="1">
        <v>3084808.875</v>
      </c>
      <c r="N249" s="1">
        <v>5263332.3140000002</v>
      </c>
      <c r="O249" s="1">
        <v>5123932.7209999999</v>
      </c>
      <c r="P249" s="1">
        <v>5891690.8650000002</v>
      </c>
      <c r="Q249" s="1">
        <v>2356905.2119999998</v>
      </c>
      <c r="R249" s="1">
        <v>6139537.0060000001</v>
      </c>
      <c r="S249" s="1">
        <v>3154098.7349999999</v>
      </c>
      <c r="T249" s="1">
        <v>1805567.111</v>
      </c>
      <c r="U249" s="1">
        <v>1891990.0719999999</v>
      </c>
      <c r="V249" s="1">
        <v>2523928.182</v>
      </c>
      <c r="W249" s="1">
        <v>2561597.642</v>
      </c>
      <c r="X249" s="1">
        <v>5759711.5590000004</v>
      </c>
      <c r="Y249" s="1">
        <v>6124673.9119999995</v>
      </c>
      <c r="Z249" s="1">
        <v>6401477.0250000004</v>
      </c>
      <c r="AA249" s="1">
        <v>3125530.8309999998</v>
      </c>
    </row>
    <row r="250" spans="1:27">
      <c r="A250" s="5">
        <v>252</v>
      </c>
      <c r="B250" s="1" t="s">
        <v>500</v>
      </c>
      <c r="C250" s="1" t="s">
        <v>501</v>
      </c>
      <c r="D250" s="5">
        <v>72</v>
      </c>
      <c r="E250" s="5">
        <v>128</v>
      </c>
      <c r="F250" s="5">
        <v>7</v>
      </c>
      <c r="G250" s="5">
        <v>11</v>
      </c>
      <c r="H250" s="5">
        <v>10.48</v>
      </c>
      <c r="I250" s="5">
        <v>2152</v>
      </c>
      <c r="J250" s="1">
        <v>119280340.8</v>
      </c>
      <c r="K250" s="1">
        <v>129436542.7</v>
      </c>
      <c r="L250" s="1">
        <v>134717253.09999999</v>
      </c>
      <c r="M250" s="1">
        <v>139724352</v>
      </c>
      <c r="N250" s="1">
        <v>140472933.09999999</v>
      </c>
      <c r="O250" s="1">
        <v>145348740.40000001</v>
      </c>
      <c r="P250" s="1">
        <v>126836068</v>
      </c>
      <c r="Q250" s="1">
        <v>113106439.09999999</v>
      </c>
      <c r="R250" s="1">
        <v>120834317.09999999</v>
      </c>
      <c r="S250" s="1">
        <v>114006832.90000001</v>
      </c>
      <c r="T250" s="1">
        <v>96558318.609999999</v>
      </c>
      <c r="U250" s="1">
        <v>97622605.480000004</v>
      </c>
      <c r="V250" s="1">
        <v>93706100.769999996</v>
      </c>
      <c r="W250" s="1">
        <v>84566674.349999994</v>
      </c>
      <c r="X250" s="1">
        <v>126739412</v>
      </c>
      <c r="Y250" s="1">
        <v>126361494.8</v>
      </c>
      <c r="Z250" s="1">
        <v>142037817.69999999</v>
      </c>
      <c r="AA250" s="1">
        <v>86286793.640000001</v>
      </c>
    </row>
    <row r="251" spans="1:27">
      <c r="A251" s="5">
        <v>253</v>
      </c>
      <c r="B251" s="1" t="s">
        <v>502</v>
      </c>
      <c r="C251" s="1" t="s">
        <v>503</v>
      </c>
      <c r="D251" s="5">
        <v>33</v>
      </c>
      <c r="E251" s="5">
        <v>177</v>
      </c>
      <c r="F251" s="5">
        <v>12</v>
      </c>
      <c r="G251" s="5">
        <v>60</v>
      </c>
      <c r="H251" s="5">
        <v>5.74</v>
      </c>
      <c r="I251" s="5">
        <v>6784</v>
      </c>
      <c r="J251" s="1">
        <v>101682086.8</v>
      </c>
      <c r="K251" s="1">
        <v>80161158.930000007</v>
      </c>
      <c r="L251" s="1">
        <v>72970439.760000005</v>
      </c>
      <c r="M251" s="1">
        <v>93922472.5</v>
      </c>
      <c r="N251" s="1">
        <v>85012945.689999998</v>
      </c>
      <c r="O251" s="1">
        <v>93888232.75</v>
      </c>
      <c r="P251" s="1">
        <v>88438460.799999997</v>
      </c>
      <c r="Q251" s="1">
        <v>86951347.790000007</v>
      </c>
      <c r="R251" s="1">
        <v>93972951.290000007</v>
      </c>
      <c r="S251" s="1">
        <v>115524316.09999999</v>
      </c>
      <c r="T251" s="1">
        <v>110747689.7</v>
      </c>
      <c r="U251" s="1">
        <v>143782064.69999999</v>
      </c>
      <c r="V251" s="1">
        <v>110333023.2</v>
      </c>
      <c r="W251" s="1">
        <v>77069094.299999997</v>
      </c>
      <c r="X251" s="1">
        <v>83088253.400000006</v>
      </c>
      <c r="Y251" s="1">
        <v>56715793.990000002</v>
      </c>
      <c r="Z251" s="1">
        <v>71758489.519999996</v>
      </c>
      <c r="AA251" s="1">
        <v>87060247.430000007</v>
      </c>
    </row>
    <row r="252" spans="1:27">
      <c r="A252" s="5">
        <v>254</v>
      </c>
      <c r="B252" s="1" t="s">
        <v>504</v>
      </c>
      <c r="C252" s="1" t="s">
        <v>505</v>
      </c>
      <c r="D252" s="5">
        <v>20</v>
      </c>
      <c r="E252" s="5">
        <v>16</v>
      </c>
      <c r="F252" s="5">
        <v>2</v>
      </c>
      <c r="G252" s="5">
        <v>22.6</v>
      </c>
      <c r="H252" s="5">
        <v>4.5999999999999996</v>
      </c>
      <c r="I252" s="5">
        <v>561</v>
      </c>
      <c r="J252" s="1">
        <v>642698.76410000003</v>
      </c>
      <c r="K252" s="1">
        <v>1080335.0009999999</v>
      </c>
      <c r="L252" s="1">
        <v>289504.94130000001</v>
      </c>
      <c r="M252" s="1">
        <v>838042.6875</v>
      </c>
      <c r="N252" s="1">
        <v>2391824.463</v>
      </c>
      <c r="O252" s="1">
        <v>1394831.6310000001</v>
      </c>
      <c r="P252" s="1">
        <v>1368610.179</v>
      </c>
      <c r="Q252" s="1">
        <v>908.73685880000005</v>
      </c>
      <c r="R252" s="1">
        <v>7265463.1339999996</v>
      </c>
      <c r="S252" s="1">
        <v>2394964.125</v>
      </c>
      <c r="T252" s="1">
        <v>908.73685880000005</v>
      </c>
      <c r="U252" s="1">
        <v>3432003.4509999999</v>
      </c>
      <c r="V252" s="1">
        <v>908.73685880000005</v>
      </c>
      <c r="W252" s="1">
        <v>1096099.0179999999</v>
      </c>
      <c r="X252" s="1">
        <v>908.73685880000005</v>
      </c>
      <c r="Y252" s="1">
        <v>2184109.034</v>
      </c>
      <c r="Z252" s="1">
        <v>2543841.2030000002</v>
      </c>
      <c r="AA252" s="1">
        <v>1716195.0630000001</v>
      </c>
    </row>
    <row r="253" spans="1:27">
      <c r="A253" s="5">
        <v>255</v>
      </c>
      <c r="B253" s="1" t="s">
        <v>506</v>
      </c>
      <c r="C253" s="1" t="s">
        <v>507</v>
      </c>
      <c r="D253" s="5">
        <v>54</v>
      </c>
      <c r="E253" s="5">
        <v>154</v>
      </c>
      <c r="F253" s="5">
        <v>11</v>
      </c>
      <c r="G253" s="5">
        <v>38.700000000000003</v>
      </c>
      <c r="H253" s="5">
        <v>5.17</v>
      </c>
      <c r="I253" s="5">
        <v>5992</v>
      </c>
      <c r="J253" s="1">
        <v>24612591.949999999</v>
      </c>
      <c r="K253" s="1">
        <v>16344680.689999999</v>
      </c>
      <c r="L253" s="1">
        <v>18343021.02</v>
      </c>
      <c r="M253" s="1">
        <v>15821988.75</v>
      </c>
      <c r="N253" s="1">
        <v>10713955</v>
      </c>
      <c r="O253" s="1">
        <v>20950933.649999999</v>
      </c>
      <c r="P253" s="1">
        <v>10950944.6</v>
      </c>
      <c r="Q253" s="1">
        <v>11266410.07</v>
      </c>
      <c r="R253" s="1">
        <v>11903218.9</v>
      </c>
      <c r="S253" s="1">
        <v>22364536.030000001</v>
      </c>
      <c r="T253" s="1">
        <v>17648684</v>
      </c>
      <c r="U253" s="1">
        <v>27609632.68</v>
      </c>
      <c r="V253" s="1">
        <v>25397754.789999999</v>
      </c>
      <c r="W253" s="1">
        <v>16543399.289999999</v>
      </c>
      <c r="X253" s="1">
        <v>21896767.579999998</v>
      </c>
      <c r="Y253" s="1">
        <v>18087478.960000001</v>
      </c>
      <c r="Z253" s="1">
        <v>12511391.720000001</v>
      </c>
      <c r="AA253" s="1">
        <v>12996420.74</v>
      </c>
    </row>
    <row r="254" spans="1:27">
      <c r="A254" s="5">
        <v>256</v>
      </c>
      <c r="B254" s="1" t="s">
        <v>508</v>
      </c>
      <c r="C254" s="1" t="s">
        <v>509</v>
      </c>
      <c r="D254" s="5">
        <v>56</v>
      </c>
      <c r="E254" s="5">
        <v>101</v>
      </c>
      <c r="F254" s="5">
        <v>9</v>
      </c>
      <c r="G254" s="5">
        <v>27.4</v>
      </c>
      <c r="H254" s="5">
        <v>6.4</v>
      </c>
      <c r="I254" s="5">
        <v>3890</v>
      </c>
      <c r="J254" s="1">
        <v>32533444.050000001</v>
      </c>
      <c r="K254" s="1">
        <v>45292895.259999998</v>
      </c>
      <c r="L254" s="1">
        <v>30093363.25</v>
      </c>
      <c r="M254" s="1">
        <v>32222015.48</v>
      </c>
      <c r="N254" s="1">
        <v>31455522.719999999</v>
      </c>
      <c r="O254" s="1">
        <v>26882044.039999999</v>
      </c>
      <c r="P254" s="1">
        <v>22060680.469999999</v>
      </c>
      <c r="Q254" s="1">
        <v>29876171.149999999</v>
      </c>
      <c r="R254" s="1">
        <v>16748379.9</v>
      </c>
      <c r="S254" s="1">
        <v>39116397.530000001</v>
      </c>
      <c r="T254" s="1">
        <v>17048069.18</v>
      </c>
      <c r="U254" s="1">
        <v>45803508.359999999</v>
      </c>
      <c r="V254" s="1">
        <v>15471854.02</v>
      </c>
      <c r="W254" s="1">
        <v>22364464.16</v>
      </c>
      <c r="X254" s="1">
        <v>24692668.960000001</v>
      </c>
      <c r="Y254" s="1">
        <v>28932788.84</v>
      </c>
      <c r="Z254" s="1">
        <v>33028459.07</v>
      </c>
      <c r="AA254" s="1">
        <v>14307009.970000001</v>
      </c>
    </row>
    <row r="255" spans="1:27">
      <c r="A255" s="5">
        <v>257</v>
      </c>
      <c r="B255" s="1" t="s">
        <v>510</v>
      </c>
      <c r="C255" s="1" t="s">
        <v>511</v>
      </c>
      <c r="D255" s="5">
        <v>48</v>
      </c>
      <c r="E255" s="5">
        <v>37</v>
      </c>
      <c r="F255" s="5">
        <v>3</v>
      </c>
      <c r="G255" s="5">
        <v>8.1</v>
      </c>
      <c r="H255" s="5">
        <v>7.25</v>
      </c>
      <c r="I255" s="5">
        <v>1208</v>
      </c>
      <c r="J255" s="1">
        <v>55116145.729999997</v>
      </c>
      <c r="K255" s="1">
        <v>43024028.579999998</v>
      </c>
      <c r="L255" s="1">
        <v>39224047.380000003</v>
      </c>
      <c r="M255" s="1">
        <v>38739053</v>
      </c>
      <c r="N255" s="1">
        <v>40959524.060000002</v>
      </c>
      <c r="O255" s="1">
        <v>32322357.52</v>
      </c>
      <c r="P255" s="1">
        <v>54591549.990000002</v>
      </c>
      <c r="Q255" s="1">
        <v>64105789.549999997</v>
      </c>
      <c r="R255" s="1">
        <v>50440496.109999999</v>
      </c>
      <c r="S255" s="1">
        <v>24165640.260000002</v>
      </c>
      <c r="T255" s="1">
        <v>33228182.16</v>
      </c>
      <c r="U255" s="1">
        <v>23446533.539999999</v>
      </c>
      <c r="V255" s="1">
        <v>42460210.57</v>
      </c>
      <c r="W255" s="1">
        <v>42865191.82</v>
      </c>
      <c r="X255" s="1">
        <v>26676463.57</v>
      </c>
      <c r="Y255" s="1">
        <v>34283193.350000001</v>
      </c>
      <c r="Z255" s="1">
        <v>32067885.629999999</v>
      </c>
      <c r="AA255" s="1">
        <v>38555359</v>
      </c>
    </row>
    <row r="256" spans="1:27">
      <c r="A256" s="5">
        <v>258</v>
      </c>
      <c r="B256" s="1" t="s">
        <v>512</v>
      </c>
      <c r="C256" s="1" t="s">
        <v>513</v>
      </c>
      <c r="D256" s="5">
        <v>70</v>
      </c>
      <c r="E256" s="5">
        <v>127</v>
      </c>
      <c r="F256" s="5">
        <v>9</v>
      </c>
      <c r="G256" s="5">
        <v>30.2</v>
      </c>
      <c r="H256" s="5">
        <v>6.23</v>
      </c>
      <c r="I256" s="5">
        <v>5469</v>
      </c>
      <c r="J256" s="1">
        <v>64224524.369999997</v>
      </c>
      <c r="K256" s="1">
        <v>43826574.25</v>
      </c>
      <c r="L256" s="1">
        <v>53746458.700000003</v>
      </c>
      <c r="M256" s="1">
        <v>74178312.939999998</v>
      </c>
      <c r="N256" s="1">
        <v>80160956.700000003</v>
      </c>
      <c r="O256" s="1">
        <v>64099174.950000003</v>
      </c>
      <c r="P256" s="1">
        <v>41043252.759999998</v>
      </c>
      <c r="Q256" s="1">
        <v>47730586.439999998</v>
      </c>
      <c r="R256" s="1">
        <v>46463686.729999997</v>
      </c>
      <c r="S256" s="1">
        <v>41072312.920000002</v>
      </c>
      <c r="T256" s="1">
        <v>34270922.299999997</v>
      </c>
      <c r="U256" s="1">
        <v>75580056.010000005</v>
      </c>
      <c r="V256" s="1">
        <v>36385375.189999998</v>
      </c>
      <c r="W256" s="1">
        <v>49576898.009999998</v>
      </c>
      <c r="X256" s="1">
        <v>65400184.259999998</v>
      </c>
      <c r="Y256" s="1">
        <v>67690798.560000002</v>
      </c>
      <c r="Z256" s="1">
        <v>95999383.099999994</v>
      </c>
      <c r="AA256" s="1">
        <v>54748930.909999996</v>
      </c>
    </row>
    <row r="257" spans="1:27">
      <c r="A257" s="5">
        <v>259</v>
      </c>
      <c r="B257" s="1" t="s">
        <v>514</v>
      </c>
      <c r="C257" s="1" t="s">
        <v>515</v>
      </c>
      <c r="D257" s="5">
        <v>6</v>
      </c>
      <c r="E257" s="5">
        <v>5</v>
      </c>
      <c r="F257" s="5">
        <v>1</v>
      </c>
      <c r="G257" s="5">
        <v>44.7</v>
      </c>
      <c r="H257" s="5">
        <v>6.48</v>
      </c>
      <c r="I257" s="5">
        <v>188</v>
      </c>
      <c r="J257" s="1">
        <v>908.73685880000005</v>
      </c>
      <c r="K257" s="1">
        <v>908.73685880000005</v>
      </c>
      <c r="L257" s="1">
        <v>908.73685880000005</v>
      </c>
      <c r="M257" s="1">
        <v>908.73685880000005</v>
      </c>
      <c r="N257" s="1">
        <v>908.73685880000005</v>
      </c>
      <c r="O257" s="1">
        <v>908.73685880000005</v>
      </c>
      <c r="P257" s="1">
        <v>908.73685880000005</v>
      </c>
      <c r="Q257" s="1">
        <v>908.73685880000005</v>
      </c>
      <c r="R257" s="1">
        <v>908.73685880000005</v>
      </c>
      <c r="S257" s="1">
        <v>908.73685880000005</v>
      </c>
      <c r="T257" s="1">
        <v>908.73685880000005</v>
      </c>
      <c r="U257" s="1">
        <v>908.73685880000005</v>
      </c>
      <c r="V257" s="1">
        <v>908.73685880000005</v>
      </c>
      <c r="W257" s="1">
        <v>908.73685880000005</v>
      </c>
      <c r="X257" s="1">
        <v>908.73685880000005</v>
      </c>
      <c r="Y257" s="1">
        <v>908.73685880000005</v>
      </c>
      <c r="Z257" s="1">
        <v>908.73685880000005</v>
      </c>
      <c r="AA257" s="1">
        <v>908.73685880000005</v>
      </c>
    </row>
    <row r="258" spans="1:27">
      <c r="A258" s="5">
        <v>260</v>
      </c>
      <c r="B258" s="1" t="s">
        <v>516</v>
      </c>
      <c r="C258" s="1" t="s">
        <v>517</v>
      </c>
      <c r="D258" s="5">
        <v>40</v>
      </c>
      <c r="E258" s="5">
        <v>53</v>
      </c>
      <c r="F258" s="5">
        <v>4</v>
      </c>
      <c r="G258" s="5">
        <v>20.9</v>
      </c>
      <c r="H258" s="5">
        <v>8.1</v>
      </c>
      <c r="I258" s="5">
        <v>2378</v>
      </c>
      <c r="J258" s="1">
        <v>8558717.1239999998</v>
      </c>
      <c r="K258" s="1">
        <v>10348102.93</v>
      </c>
      <c r="L258" s="1">
        <v>11090240.779999999</v>
      </c>
      <c r="M258" s="1">
        <v>11241252.380000001</v>
      </c>
      <c r="N258" s="1">
        <v>13878273.77</v>
      </c>
      <c r="O258" s="1">
        <v>9769793.5649999995</v>
      </c>
      <c r="P258" s="1">
        <v>9923987.4509999994</v>
      </c>
      <c r="Q258" s="1">
        <v>9385296.9930000007</v>
      </c>
      <c r="R258" s="1">
        <v>8054411.96</v>
      </c>
      <c r="S258" s="1">
        <v>8860798.5869999994</v>
      </c>
      <c r="T258" s="1">
        <v>7473096.6770000001</v>
      </c>
      <c r="U258" s="1">
        <v>6455970.2479999997</v>
      </c>
      <c r="V258" s="1">
        <v>10876577.52</v>
      </c>
      <c r="W258" s="1">
        <v>7459260.8679999998</v>
      </c>
      <c r="X258" s="1">
        <v>11180816.220000001</v>
      </c>
      <c r="Y258" s="1">
        <v>12920204.24</v>
      </c>
      <c r="Z258" s="1">
        <v>14028711.27</v>
      </c>
      <c r="AA258" s="1">
        <v>11175986.449999999</v>
      </c>
    </row>
    <row r="259" spans="1:27">
      <c r="A259" s="5">
        <v>261</v>
      </c>
      <c r="B259" s="1" t="s">
        <v>518</v>
      </c>
      <c r="C259" s="1" t="s">
        <v>519</v>
      </c>
      <c r="D259" s="5">
        <v>59</v>
      </c>
      <c r="E259" s="5">
        <v>68</v>
      </c>
      <c r="F259" s="5">
        <v>6</v>
      </c>
      <c r="G259" s="5">
        <v>29.3</v>
      </c>
      <c r="H259" s="5">
        <v>6</v>
      </c>
      <c r="I259" s="5">
        <v>1429</v>
      </c>
      <c r="J259" s="1">
        <v>3190854.6549999998</v>
      </c>
      <c r="K259" s="1">
        <v>3687035.0329999998</v>
      </c>
      <c r="L259" s="1">
        <v>3780399.7880000002</v>
      </c>
      <c r="M259" s="1">
        <v>3705071.469</v>
      </c>
      <c r="N259" s="1">
        <v>5656561.5460000001</v>
      </c>
      <c r="O259" s="1">
        <v>6193348.6009999998</v>
      </c>
      <c r="P259" s="1">
        <v>5234740.716</v>
      </c>
      <c r="Q259" s="1">
        <v>4090401.8059999999</v>
      </c>
      <c r="R259" s="1">
        <v>4802075.6490000002</v>
      </c>
      <c r="S259" s="1">
        <v>1509266.3670000001</v>
      </c>
      <c r="T259" s="1">
        <v>777408.98120000004</v>
      </c>
      <c r="U259" s="1">
        <v>1245438.8289999999</v>
      </c>
      <c r="V259" s="1">
        <v>2093777.0349999999</v>
      </c>
      <c r="W259" s="1">
        <v>4668399.1469999999</v>
      </c>
      <c r="X259" s="1">
        <v>3402263.7579999999</v>
      </c>
      <c r="Y259" s="1">
        <v>4616366.1129999999</v>
      </c>
      <c r="Z259" s="1">
        <v>3239180.8620000002</v>
      </c>
      <c r="AA259" s="1">
        <v>2698743.5619999999</v>
      </c>
    </row>
    <row r="260" spans="1:27">
      <c r="A260" s="5">
        <v>262</v>
      </c>
      <c r="B260" s="1" t="s">
        <v>520</v>
      </c>
      <c r="C260" s="1" t="s">
        <v>63</v>
      </c>
      <c r="D260" s="5">
        <v>7</v>
      </c>
      <c r="E260" s="5">
        <v>4</v>
      </c>
      <c r="F260" s="5">
        <v>1</v>
      </c>
      <c r="G260" s="5">
        <v>14.8</v>
      </c>
      <c r="H260" s="5">
        <v>8.27</v>
      </c>
      <c r="I260" s="5">
        <v>103</v>
      </c>
      <c r="J260" s="1">
        <v>908.73685880000005</v>
      </c>
      <c r="K260" s="1">
        <v>908.73685880000005</v>
      </c>
      <c r="L260" s="1">
        <v>908.73685880000005</v>
      </c>
      <c r="M260" s="1">
        <v>908.73685880000005</v>
      </c>
      <c r="N260" s="1">
        <v>908.73685880000005</v>
      </c>
      <c r="O260" s="1">
        <v>908.73685880000005</v>
      </c>
      <c r="P260" s="1">
        <v>908.73685880000005</v>
      </c>
      <c r="Q260" s="1">
        <v>908.73685880000005</v>
      </c>
      <c r="R260" s="1">
        <v>908.73685880000005</v>
      </c>
      <c r="S260" s="1">
        <v>908.73685880000005</v>
      </c>
      <c r="T260" s="1">
        <v>908.73685880000005</v>
      </c>
      <c r="U260" s="1">
        <v>908.73685880000005</v>
      </c>
      <c r="V260" s="1">
        <v>908.73685880000005</v>
      </c>
      <c r="W260" s="1">
        <v>908.73685880000005</v>
      </c>
      <c r="X260" s="1">
        <v>908.73685880000005</v>
      </c>
      <c r="Y260" s="1">
        <v>908.73685880000005</v>
      </c>
      <c r="Z260" s="1">
        <v>908.73685880000005</v>
      </c>
      <c r="AA260" s="1">
        <v>908.73685880000005</v>
      </c>
    </row>
    <row r="261" spans="1:27">
      <c r="A261" s="5">
        <v>263</v>
      </c>
      <c r="B261" s="1" t="s">
        <v>521</v>
      </c>
      <c r="C261" s="1" t="s">
        <v>522</v>
      </c>
      <c r="D261" s="5">
        <v>52</v>
      </c>
      <c r="E261" s="5">
        <v>104</v>
      </c>
      <c r="F261" s="5">
        <v>11</v>
      </c>
      <c r="G261" s="5">
        <v>26.9</v>
      </c>
      <c r="H261" s="5">
        <v>5.63</v>
      </c>
      <c r="I261" s="5">
        <v>3346</v>
      </c>
      <c r="J261" s="1">
        <v>47097470.609999999</v>
      </c>
      <c r="K261" s="1">
        <v>44675901.350000001</v>
      </c>
      <c r="L261" s="1">
        <v>47532886.43</v>
      </c>
      <c r="M261" s="1">
        <v>44580258.630000003</v>
      </c>
      <c r="N261" s="1">
        <v>56390883.579999998</v>
      </c>
      <c r="O261" s="1">
        <v>55370916.890000001</v>
      </c>
      <c r="P261" s="1">
        <v>52518872.100000001</v>
      </c>
      <c r="Q261" s="1">
        <v>48991882.18</v>
      </c>
      <c r="R261" s="1">
        <v>48735705.039999999</v>
      </c>
      <c r="S261" s="1">
        <v>39928930.649999999</v>
      </c>
      <c r="T261" s="1">
        <v>33543377.800000001</v>
      </c>
      <c r="U261" s="1">
        <v>49629452.57</v>
      </c>
      <c r="V261" s="1">
        <v>50885908.740000002</v>
      </c>
      <c r="W261" s="1">
        <v>51264068.299999997</v>
      </c>
      <c r="X261" s="1">
        <v>46238953.909999996</v>
      </c>
      <c r="Y261" s="1">
        <v>54878350.079999998</v>
      </c>
      <c r="Z261" s="1">
        <v>41588753.789999999</v>
      </c>
      <c r="AA261" s="1">
        <v>46961050.090000004</v>
      </c>
    </row>
    <row r="262" spans="1:27">
      <c r="A262" s="5">
        <v>264</v>
      </c>
      <c r="B262" s="1" t="s">
        <v>523</v>
      </c>
      <c r="C262" s="1" t="s">
        <v>524</v>
      </c>
      <c r="D262" s="5">
        <v>92</v>
      </c>
      <c r="E262" s="5">
        <v>230</v>
      </c>
      <c r="F262" s="5">
        <v>11</v>
      </c>
      <c r="G262" s="5">
        <v>17.5</v>
      </c>
      <c r="H262" s="5">
        <v>4.63</v>
      </c>
      <c r="I262" s="5">
        <v>9860</v>
      </c>
      <c r="J262" s="1">
        <v>190146047.19999999</v>
      </c>
      <c r="K262" s="1">
        <v>143872532.80000001</v>
      </c>
      <c r="L262" s="1">
        <v>137476633.80000001</v>
      </c>
      <c r="M262" s="1">
        <v>148541138.80000001</v>
      </c>
      <c r="N262" s="1">
        <v>204107305.59999999</v>
      </c>
      <c r="O262" s="1">
        <v>205639056.5</v>
      </c>
      <c r="P262" s="1">
        <v>189645024.5</v>
      </c>
      <c r="Q262" s="1">
        <v>189511733.5</v>
      </c>
      <c r="R262" s="1">
        <v>231476661.19999999</v>
      </c>
      <c r="S262" s="1">
        <v>135393935.90000001</v>
      </c>
      <c r="T262" s="1">
        <v>130267079.8</v>
      </c>
      <c r="U262" s="1">
        <v>165223161</v>
      </c>
      <c r="V262" s="1">
        <v>150108747.80000001</v>
      </c>
      <c r="W262" s="1">
        <v>227381403.69999999</v>
      </c>
      <c r="X262" s="1">
        <v>145659127.5</v>
      </c>
      <c r="Y262" s="1">
        <v>179086637.09999999</v>
      </c>
      <c r="Z262" s="1">
        <v>200517638.19999999</v>
      </c>
      <c r="AA262" s="1">
        <v>223454172.5</v>
      </c>
    </row>
    <row r="263" spans="1:27">
      <c r="A263" s="5">
        <v>265</v>
      </c>
      <c r="B263" s="1" t="s">
        <v>525</v>
      </c>
      <c r="C263" s="1" t="s">
        <v>526</v>
      </c>
      <c r="D263" s="5">
        <v>63</v>
      </c>
      <c r="E263" s="5">
        <v>342</v>
      </c>
      <c r="F263" s="5">
        <v>20</v>
      </c>
      <c r="G263" s="5">
        <v>58.2</v>
      </c>
      <c r="H263" s="5">
        <v>5.88</v>
      </c>
      <c r="I263" s="5">
        <v>14091</v>
      </c>
      <c r="J263" s="1">
        <v>110278497.7</v>
      </c>
      <c r="K263" s="1">
        <v>105237638.09999999</v>
      </c>
      <c r="L263" s="1">
        <v>92431995.340000004</v>
      </c>
      <c r="M263" s="1">
        <v>73817844.549999997</v>
      </c>
      <c r="N263" s="1">
        <v>109733796.09999999</v>
      </c>
      <c r="O263" s="1">
        <v>95628995.469999999</v>
      </c>
      <c r="P263" s="1">
        <v>87933145.069999993</v>
      </c>
      <c r="Q263" s="1">
        <v>91595058.920000002</v>
      </c>
      <c r="R263" s="1">
        <v>97276698.909999996</v>
      </c>
      <c r="S263" s="1">
        <v>108859375.3</v>
      </c>
      <c r="T263" s="1">
        <v>94258330.780000001</v>
      </c>
      <c r="U263" s="1">
        <v>98499257.719999999</v>
      </c>
      <c r="V263" s="1">
        <v>76913281.469999999</v>
      </c>
      <c r="W263" s="1">
        <v>112458877.59999999</v>
      </c>
      <c r="X263" s="1">
        <v>103540639.40000001</v>
      </c>
      <c r="Y263" s="1">
        <v>104839160.2</v>
      </c>
      <c r="Z263" s="1">
        <v>106213823.5</v>
      </c>
      <c r="AA263" s="1">
        <v>101919315.7</v>
      </c>
    </row>
    <row r="264" spans="1:27">
      <c r="A264" s="5">
        <v>266</v>
      </c>
      <c r="B264" s="1" t="s">
        <v>527</v>
      </c>
      <c r="C264" s="1" t="s">
        <v>528</v>
      </c>
      <c r="D264" s="5">
        <v>18</v>
      </c>
      <c r="E264" s="5">
        <v>64</v>
      </c>
      <c r="F264" s="5">
        <v>5</v>
      </c>
      <c r="G264" s="5">
        <v>51.4</v>
      </c>
      <c r="H264" s="5">
        <v>5.4</v>
      </c>
      <c r="I264" s="5">
        <v>2276</v>
      </c>
      <c r="J264" s="1">
        <v>4455498.7390000001</v>
      </c>
      <c r="K264" s="1">
        <v>9887273.5460000001</v>
      </c>
      <c r="L264" s="1">
        <v>6015599.2110000001</v>
      </c>
      <c r="M264" s="1">
        <v>6045252.25</v>
      </c>
      <c r="N264" s="1">
        <v>6990431.8439999996</v>
      </c>
      <c r="O264" s="1">
        <v>8635379.3499999996</v>
      </c>
      <c r="P264" s="1">
        <v>5766509.1339999996</v>
      </c>
      <c r="Q264" s="1">
        <v>3221702.7719999999</v>
      </c>
      <c r="R264" s="1">
        <v>5757626.966</v>
      </c>
      <c r="S264" s="1">
        <v>8204582.9179999996</v>
      </c>
      <c r="T264" s="1">
        <v>6403128.9680000003</v>
      </c>
      <c r="U264" s="1">
        <v>8533524.1779999994</v>
      </c>
      <c r="V264" s="1">
        <v>4637229.9800000004</v>
      </c>
      <c r="W264" s="1">
        <v>2921484.827</v>
      </c>
      <c r="X264" s="1">
        <v>6138380.2960000001</v>
      </c>
      <c r="Y264" s="1">
        <v>8770014.9869999997</v>
      </c>
      <c r="Z264" s="1">
        <v>7743685.9380000001</v>
      </c>
      <c r="AA264" s="1">
        <v>3033546.89</v>
      </c>
    </row>
    <row r="265" spans="1:27">
      <c r="A265" s="5">
        <v>267</v>
      </c>
      <c r="B265" s="1" t="s">
        <v>529</v>
      </c>
      <c r="C265" s="1" t="s">
        <v>530</v>
      </c>
      <c r="D265" s="5">
        <v>27</v>
      </c>
      <c r="E265" s="5">
        <v>35</v>
      </c>
      <c r="F265" s="5">
        <v>6</v>
      </c>
      <c r="G265" s="5">
        <v>34</v>
      </c>
      <c r="H265" s="5">
        <v>5.05</v>
      </c>
      <c r="I265" s="5">
        <v>1378</v>
      </c>
      <c r="J265" s="1">
        <v>5894328.483</v>
      </c>
      <c r="K265" s="1">
        <v>2697493.5750000002</v>
      </c>
      <c r="L265" s="1">
        <v>909904.11060000001</v>
      </c>
      <c r="M265" s="1">
        <v>5391322</v>
      </c>
      <c r="N265" s="1">
        <v>8694657.8589999992</v>
      </c>
      <c r="O265" s="1">
        <v>4040649.7829999998</v>
      </c>
      <c r="P265" s="1">
        <v>2646684.003</v>
      </c>
      <c r="Q265" s="1">
        <v>1657676.723</v>
      </c>
      <c r="R265" s="1">
        <v>2683384.253</v>
      </c>
      <c r="S265" s="1">
        <v>2270209.8420000002</v>
      </c>
      <c r="T265" s="1">
        <v>2661188.0809999998</v>
      </c>
      <c r="U265" s="1">
        <v>7263361.1469999999</v>
      </c>
      <c r="V265" s="1">
        <v>5999165</v>
      </c>
      <c r="W265" s="1">
        <v>2297978.9559999998</v>
      </c>
      <c r="X265" s="1">
        <v>11005124.380000001</v>
      </c>
      <c r="Y265" s="1">
        <v>7048670.8049999997</v>
      </c>
      <c r="Z265" s="1">
        <v>15663515.359999999</v>
      </c>
      <c r="AA265" s="1">
        <v>6657097.3099999996</v>
      </c>
    </row>
    <row r="266" spans="1:27">
      <c r="A266" s="5">
        <v>268</v>
      </c>
      <c r="B266" s="1" t="s">
        <v>531</v>
      </c>
      <c r="C266" s="1" t="s">
        <v>532</v>
      </c>
      <c r="D266" s="5">
        <v>15</v>
      </c>
      <c r="E266" s="5">
        <v>12</v>
      </c>
      <c r="F266" s="5">
        <v>3</v>
      </c>
      <c r="G266" s="5">
        <v>18.2</v>
      </c>
      <c r="H266" s="5">
        <v>8.16</v>
      </c>
      <c r="I266" s="5">
        <v>163</v>
      </c>
      <c r="J266" s="1">
        <v>2616278.7209999999</v>
      </c>
      <c r="K266" s="1">
        <v>11255668.369999999</v>
      </c>
      <c r="L266" s="1">
        <v>11213147.140000001</v>
      </c>
      <c r="M266" s="1">
        <v>14025058</v>
      </c>
      <c r="N266" s="1">
        <v>9408281.0150000006</v>
      </c>
      <c r="O266" s="1">
        <v>8689702.1549999993</v>
      </c>
      <c r="P266" s="1">
        <v>7368161.8329999996</v>
      </c>
      <c r="Q266" s="1">
        <v>5887144.6979999999</v>
      </c>
      <c r="R266" s="1">
        <v>8140011.9060000004</v>
      </c>
      <c r="S266" s="1">
        <v>10825259.859999999</v>
      </c>
      <c r="T266" s="1">
        <v>6241564.6629999997</v>
      </c>
      <c r="U266" s="1">
        <v>8131803.0939999996</v>
      </c>
      <c r="V266" s="1">
        <v>5683315.3439999996</v>
      </c>
      <c r="W266" s="1">
        <v>6623774.3559999997</v>
      </c>
      <c r="X266" s="1">
        <v>2285008.375</v>
      </c>
      <c r="Y266" s="1">
        <v>4653090.7340000002</v>
      </c>
      <c r="Z266" s="1">
        <v>6691070.8540000003</v>
      </c>
      <c r="AA266" s="1">
        <v>1972325.554</v>
      </c>
    </row>
    <row r="267" spans="1:27">
      <c r="A267" s="5">
        <v>269</v>
      </c>
      <c r="B267" s="1" t="s">
        <v>533</v>
      </c>
      <c r="C267" s="1" t="s">
        <v>534</v>
      </c>
      <c r="D267" s="5">
        <v>97</v>
      </c>
      <c r="E267" s="5">
        <v>1455</v>
      </c>
      <c r="F267" s="5">
        <v>46</v>
      </c>
      <c r="G267" s="5">
        <v>41.7</v>
      </c>
      <c r="H267" s="5">
        <v>5.34</v>
      </c>
      <c r="I267" s="5">
        <v>49496</v>
      </c>
      <c r="J267" s="1">
        <v>1940869993</v>
      </c>
      <c r="K267" s="1">
        <v>2143931860</v>
      </c>
      <c r="L267" s="1">
        <v>2040873529</v>
      </c>
      <c r="M267" s="1">
        <v>1922978508</v>
      </c>
      <c r="N267" s="1">
        <v>1817636685</v>
      </c>
      <c r="O267" s="1">
        <v>2055782322</v>
      </c>
      <c r="P267" s="1">
        <v>1876927049</v>
      </c>
      <c r="Q267" s="1">
        <v>1956420798</v>
      </c>
      <c r="R267" s="1">
        <v>1906717421</v>
      </c>
      <c r="S267" s="1">
        <v>2166344604</v>
      </c>
      <c r="T267" s="1">
        <v>1942520554</v>
      </c>
      <c r="U267" s="1">
        <v>1993832516</v>
      </c>
      <c r="V267" s="1">
        <v>2059059581</v>
      </c>
      <c r="W267" s="1">
        <v>2256175975</v>
      </c>
      <c r="X267" s="1">
        <v>1921569936</v>
      </c>
      <c r="Y267" s="1">
        <v>1967715996</v>
      </c>
      <c r="Z267" s="1">
        <v>1820123816</v>
      </c>
      <c r="AA267" s="1">
        <v>2044135907</v>
      </c>
    </row>
    <row r="268" spans="1:27">
      <c r="A268" s="5">
        <v>270</v>
      </c>
      <c r="B268" s="1" t="s">
        <v>535</v>
      </c>
      <c r="C268" s="1" t="s">
        <v>536</v>
      </c>
      <c r="D268" s="5">
        <v>41</v>
      </c>
      <c r="E268" s="5">
        <v>121</v>
      </c>
      <c r="F268" s="5">
        <v>8</v>
      </c>
      <c r="G268" s="5">
        <v>15.5</v>
      </c>
      <c r="H268" s="5">
        <v>4.63</v>
      </c>
      <c r="I268" s="5">
        <v>3953</v>
      </c>
      <c r="J268" s="1">
        <v>19985727.890000001</v>
      </c>
      <c r="K268" s="1">
        <v>16092160.84</v>
      </c>
      <c r="L268" s="1">
        <v>17201759.300000001</v>
      </c>
      <c r="M268" s="1">
        <v>18953180.629999999</v>
      </c>
      <c r="N268" s="1">
        <v>24785955.879999999</v>
      </c>
      <c r="O268" s="1">
        <v>23372238.390000001</v>
      </c>
      <c r="P268" s="1">
        <v>21430906.190000001</v>
      </c>
      <c r="Q268" s="1">
        <v>21101285.050000001</v>
      </c>
      <c r="R268" s="1">
        <v>21995484.539999999</v>
      </c>
      <c r="S268" s="1">
        <v>20029449.93</v>
      </c>
      <c r="T268" s="1">
        <v>18561104.690000001</v>
      </c>
      <c r="U268" s="1">
        <v>22431991.370000001</v>
      </c>
      <c r="V268" s="1">
        <v>25486687.84</v>
      </c>
      <c r="W268" s="1">
        <v>25084849.600000001</v>
      </c>
      <c r="X268" s="1">
        <v>30231802.75</v>
      </c>
      <c r="Y268" s="1">
        <v>24259931.870000001</v>
      </c>
      <c r="Z268" s="1">
        <v>22249136.530000001</v>
      </c>
      <c r="AA268" s="1">
        <v>20744346.390000001</v>
      </c>
    </row>
    <row r="269" spans="1:27">
      <c r="A269" s="5">
        <v>271</v>
      </c>
      <c r="B269" s="1" t="s">
        <v>537</v>
      </c>
      <c r="C269" s="1" t="s">
        <v>538</v>
      </c>
      <c r="D269" s="5">
        <v>2</v>
      </c>
      <c r="E269" s="5">
        <v>3</v>
      </c>
      <c r="F269" s="5">
        <v>2</v>
      </c>
      <c r="G269" s="5">
        <v>177.7</v>
      </c>
      <c r="H269" s="5">
        <v>5.72</v>
      </c>
      <c r="I269" s="5">
        <v>128</v>
      </c>
      <c r="J269" s="1">
        <v>908.73685880000005</v>
      </c>
      <c r="K269" s="1">
        <v>908.73685880000005</v>
      </c>
      <c r="L269" s="1">
        <v>908.73685880000005</v>
      </c>
      <c r="M269" s="1">
        <v>908.73685880000005</v>
      </c>
      <c r="N269" s="1">
        <v>908.73685880000005</v>
      </c>
      <c r="O269" s="1">
        <v>908.73685880000005</v>
      </c>
      <c r="P269" s="1">
        <v>908.73685880000005</v>
      </c>
      <c r="Q269" s="1">
        <v>908.73685880000005</v>
      </c>
      <c r="R269" s="1">
        <v>908.73685880000005</v>
      </c>
      <c r="S269" s="1">
        <v>908.73685880000005</v>
      </c>
      <c r="T269" s="1">
        <v>908.73685880000005</v>
      </c>
      <c r="U269" s="1">
        <v>908.73685880000005</v>
      </c>
      <c r="V269" s="1">
        <v>908.73685880000005</v>
      </c>
      <c r="W269" s="1">
        <v>908.73685880000005</v>
      </c>
      <c r="X269" s="1">
        <v>908.73685880000005</v>
      </c>
      <c r="Y269" s="1">
        <v>908.73685880000005</v>
      </c>
      <c r="Z269" s="1">
        <v>908.73685880000005</v>
      </c>
      <c r="AA269" s="1">
        <v>908.73685880000005</v>
      </c>
    </row>
    <row r="270" spans="1:27">
      <c r="A270" s="5">
        <v>272</v>
      </c>
      <c r="B270" s="1" t="s">
        <v>539</v>
      </c>
      <c r="C270" s="1" t="s">
        <v>540</v>
      </c>
      <c r="D270" s="5">
        <v>46</v>
      </c>
      <c r="E270" s="5">
        <v>79</v>
      </c>
      <c r="F270" s="5">
        <v>9</v>
      </c>
      <c r="G270" s="5">
        <v>33.299999999999997</v>
      </c>
      <c r="H270" s="5">
        <v>6.98</v>
      </c>
      <c r="I270" s="5">
        <v>2364</v>
      </c>
      <c r="J270" s="1">
        <v>2187385.8569999998</v>
      </c>
      <c r="K270" s="1">
        <v>33122042.300000001</v>
      </c>
      <c r="L270" s="1">
        <v>40527069.960000001</v>
      </c>
      <c r="M270" s="1">
        <v>54028093.130000003</v>
      </c>
      <c r="N270" s="1">
        <v>20349693.75</v>
      </c>
      <c r="O270" s="1">
        <v>19416254.420000002</v>
      </c>
      <c r="P270" s="1">
        <v>10049955.619999999</v>
      </c>
      <c r="Q270" s="1">
        <v>5208643.625</v>
      </c>
      <c r="R270" s="1">
        <v>4343284.7209999999</v>
      </c>
      <c r="S270" s="1">
        <v>25044846.489999998</v>
      </c>
      <c r="T270" s="1">
        <v>12143722.75</v>
      </c>
      <c r="U270" s="1">
        <v>26254357.300000001</v>
      </c>
      <c r="V270" s="1">
        <v>3489621.7930000001</v>
      </c>
      <c r="W270" s="1">
        <v>1989147.2290000001</v>
      </c>
      <c r="X270" s="1">
        <v>2955833.78</v>
      </c>
      <c r="Y270" s="1">
        <v>9005726.7909999993</v>
      </c>
      <c r="Z270" s="1">
        <v>12195141.529999999</v>
      </c>
      <c r="AA270" s="1">
        <v>9904447.932</v>
      </c>
    </row>
    <row r="271" spans="1:27">
      <c r="A271" s="5">
        <v>273</v>
      </c>
      <c r="B271" s="1" t="s">
        <v>541</v>
      </c>
      <c r="C271" s="1" t="s">
        <v>542</v>
      </c>
      <c r="D271" s="5">
        <v>8</v>
      </c>
      <c r="E271" s="5">
        <v>1</v>
      </c>
      <c r="F271" s="5">
        <v>1</v>
      </c>
      <c r="G271" s="5">
        <v>18.100000000000001</v>
      </c>
      <c r="H271" s="5">
        <v>5.0199999999999996</v>
      </c>
      <c r="I271" s="5">
        <v>50</v>
      </c>
      <c r="J271" s="1">
        <v>908.73685880000005</v>
      </c>
      <c r="K271" s="1">
        <v>908.73685880000005</v>
      </c>
      <c r="L271" s="1">
        <v>908.73685880000005</v>
      </c>
      <c r="M271" s="1">
        <v>908.73685880000005</v>
      </c>
      <c r="N271" s="1">
        <v>908.73685880000005</v>
      </c>
      <c r="O271" s="1">
        <v>908.73685880000005</v>
      </c>
      <c r="P271" s="1">
        <v>908.73685880000005</v>
      </c>
      <c r="Q271" s="1">
        <v>908.73685880000005</v>
      </c>
      <c r="R271" s="1">
        <v>908.73685880000005</v>
      </c>
      <c r="S271" s="1">
        <v>908.73685880000005</v>
      </c>
      <c r="T271" s="1">
        <v>908.73685880000005</v>
      </c>
      <c r="U271" s="1">
        <v>908.73685880000005</v>
      </c>
      <c r="V271" s="1">
        <v>908.73685880000005</v>
      </c>
      <c r="W271" s="1">
        <v>908.73685880000005</v>
      </c>
      <c r="X271" s="1">
        <v>908.73685880000005</v>
      </c>
      <c r="Y271" s="1">
        <v>908.73685880000005</v>
      </c>
      <c r="Z271" s="1">
        <v>908.73685880000005</v>
      </c>
      <c r="AA271" s="1">
        <v>908.73685880000005</v>
      </c>
    </row>
    <row r="272" spans="1:27">
      <c r="A272" s="5">
        <v>274</v>
      </c>
      <c r="B272" s="1" t="s">
        <v>543</v>
      </c>
      <c r="C272" s="1" t="s">
        <v>544</v>
      </c>
      <c r="D272" s="5">
        <v>12</v>
      </c>
      <c r="E272" s="5">
        <v>31</v>
      </c>
      <c r="F272" s="5">
        <v>2</v>
      </c>
      <c r="G272" s="5">
        <v>33.6</v>
      </c>
      <c r="H272" s="5">
        <v>7.39</v>
      </c>
      <c r="I272" s="5">
        <v>730</v>
      </c>
      <c r="J272" s="1">
        <v>4200950.7450000001</v>
      </c>
      <c r="K272" s="1">
        <v>5363798.6529999999</v>
      </c>
      <c r="L272" s="1">
        <v>5498146.2759999996</v>
      </c>
      <c r="M272" s="1">
        <v>6585076.75</v>
      </c>
      <c r="N272" s="1">
        <v>2946794.2969999998</v>
      </c>
      <c r="O272" s="1">
        <v>4314042.9479999999</v>
      </c>
      <c r="P272" s="1">
        <v>5887646.9529999997</v>
      </c>
      <c r="Q272" s="1">
        <v>7198487.8080000002</v>
      </c>
      <c r="R272" s="1">
        <v>5461570.2819999997</v>
      </c>
      <c r="S272" s="1">
        <v>14327661.119999999</v>
      </c>
      <c r="T272" s="1">
        <v>6933392.6880000001</v>
      </c>
      <c r="U272" s="1">
        <v>9089168.2129999995</v>
      </c>
      <c r="V272" s="1">
        <v>9245248.3039999995</v>
      </c>
      <c r="W272" s="1">
        <v>3301415.4950000001</v>
      </c>
      <c r="X272" s="1">
        <v>4243267.7750000004</v>
      </c>
      <c r="Y272" s="1">
        <v>4315863.1890000002</v>
      </c>
      <c r="Z272" s="1">
        <v>6143467.8490000004</v>
      </c>
      <c r="AA272" s="1">
        <v>5116447.2050000001</v>
      </c>
    </row>
    <row r="273" spans="1:27">
      <c r="A273" s="5">
        <v>275</v>
      </c>
      <c r="B273" s="1" t="s">
        <v>545</v>
      </c>
      <c r="C273" s="1" t="s">
        <v>546</v>
      </c>
      <c r="D273" s="5">
        <v>21</v>
      </c>
      <c r="E273" s="5">
        <v>5</v>
      </c>
      <c r="F273" s="5">
        <v>1</v>
      </c>
      <c r="G273" s="5">
        <v>9.6999999999999993</v>
      </c>
      <c r="H273" s="5">
        <v>7.27</v>
      </c>
      <c r="I273" s="5">
        <v>117</v>
      </c>
      <c r="J273" s="1">
        <v>3723183.361</v>
      </c>
      <c r="K273" s="1">
        <v>1963495</v>
      </c>
      <c r="L273" s="1">
        <v>2358231.0989999999</v>
      </c>
      <c r="M273" s="1">
        <v>6731954.5</v>
      </c>
      <c r="N273" s="1">
        <v>2871899.466</v>
      </c>
      <c r="O273" s="1">
        <v>3489310.3119999999</v>
      </c>
      <c r="P273" s="1">
        <v>1670101.0160000001</v>
      </c>
      <c r="Q273" s="1">
        <v>2114379.54</v>
      </c>
      <c r="R273" s="1">
        <v>1617533.39</v>
      </c>
      <c r="S273" s="1">
        <v>1701751.1140000001</v>
      </c>
      <c r="T273" s="1">
        <v>6650654.392</v>
      </c>
      <c r="U273" s="1">
        <v>5607913.8909999998</v>
      </c>
      <c r="V273" s="1">
        <v>908.73685880000005</v>
      </c>
      <c r="W273" s="1">
        <v>3175810.9339999999</v>
      </c>
      <c r="X273" s="1">
        <v>1554012.838</v>
      </c>
      <c r="Y273" s="1">
        <v>908.73685880000005</v>
      </c>
      <c r="Z273" s="1">
        <v>5068375.4380000001</v>
      </c>
      <c r="AA273" s="1">
        <v>2667389.3259999999</v>
      </c>
    </row>
    <row r="274" spans="1:27">
      <c r="A274" s="5">
        <v>276</v>
      </c>
      <c r="B274" s="1" t="s">
        <v>547</v>
      </c>
      <c r="C274" s="1" t="s">
        <v>548</v>
      </c>
      <c r="D274" s="5">
        <v>76</v>
      </c>
      <c r="E274" s="5">
        <v>298</v>
      </c>
      <c r="F274" s="5">
        <v>20</v>
      </c>
      <c r="G274" s="5">
        <v>33.1</v>
      </c>
      <c r="H274" s="5">
        <v>4.8899999999999997</v>
      </c>
      <c r="I274" s="5">
        <v>9645</v>
      </c>
      <c r="J274" s="1">
        <v>123772887.8</v>
      </c>
      <c r="K274" s="1">
        <v>130192587.8</v>
      </c>
      <c r="L274" s="1">
        <v>114897795.59999999</v>
      </c>
      <c r="M274" s="1">
        <v>140456152.19999999</v>
      </c>
      <c r="N274" s="1">
        <v>141075761.09999999</v>
      </c>
      <c r="O274" s="1">
        <v>129918937.3</v>
      </c>
      <c r="P274" s="1">
        <v>135079886.09999999</v>
      </c>
      <c r="Q274" s="1">
        <v>124369717.09999999</v>
      </c>
      <c r="R274" s="1">
        <v>142620094.5</v>
      </c>
      <c r="S274" s="1">
        <v>125249612.40000001</v>
      </c>
      <c r="T274" s="1">
        <v>122669602.7</v>
      </c>
      <c r="U274" s="1">
        <v>168034271.09999999</v>
      </c>
      <c r="V274" s="1">
        <v>132547474.7</v>
      </c>
      <c r="W274" s="1">
        <v>110706984.8</v>
      </c>
      <c r="X274" s="1">
        <v>112818328.59999999</v>
      </c>
      <c r="Y274" s="1">
        <v>119630418.7</v>
      </c>
      <c r="Z274" s="1">
        <v>139635744.30000001</v>
      </c>
      <c r="AA274" s="1">
        <v>118028976.8</v>
      </c>
    </row>
    <row r="275" spans="1:27">
      <c r="A275" s="5">
        <v>277</v>
      </c>
      <c r="B275" s="1" t="s">
        <v>549</v>
      </c>
      <c r="C275" s="1" t="s">
        <v>550</v>
      </c>
      <c r="D275" s="5">
        <v>55</v>
      </c>
      <c r="E275" s="5">
        <v>40</v>
      </c>
      <c r="F275" s="5">
        <v>5</v>
      </c>
      <c r="G275" s="5">
        <v>20.7</v>
      </c>
      <c r="H275" s="5">
        <v>6.1</v>
      </c>
      <c r="I275" s="5">
        <v>1436</v>
      </c>
      <c r="J275" s="1">
        <v>584391.14119999995</v>
      </c>
      <c r="K275" s="1">
        <v>2394808.034</v>
      </c>
      <c r="L275" s="1">
        <v>4476139.83</v>
      </c>
      <c r="M275" s="1">
        <v>4346561.9380000001</v>
      </c>
      <c r="N275" s="1">
        <v>3009192.3390000002</v>
      </c>
      <c r="O275" s="1">
        <v>1509411.3759999999</v>
      </c>
      <c r="P275" s="1">
        <v>1217133.5090000001</v>
      </c>
      <c r="Q275" s="1">
        <v>1479401.67</v>
      </c>
      <c r="R275" s="1">
        <v>1249848.0249999999</v>
      </c>
      <c r="S275" s="1">
        <v>2656811.31</v>
      </c>
      <c r="T275" s="1">
        <v>1619753.74</v>
      </c>
      <c r="U275" s="1">
        <v>2602040.3390000002</v>
      </c>
      <c r="V275" s="1">
        <v>754637.96920000005</v>
      </c>
      <c r="W275" s="1">
        <v>1002557.165</v>
      </c>
      <c r="X275" s="1">
        <v>469136.0196</v>
      </c>
      <c r="Y275" s="1">
        <v>1313722.0109999999</v>
      </c>
      <c r="Z275" s="1">
        <v>1643582.912</v>
      </c>
      <c r="AA275" s="1">
        <v>1320927.219</v>
      </c>
    </row>
    <row r="276" spans="1:27">
      <c r="A276" s="5">
        <v>278</v>
      </c>
      <c r="B276" s="1" t="s">
        <v>551</v>
      </c>
      <c r="C276" s="1" t="s">
        <v>552</v>
      </c>
      <c r="D276" s="5">
        <v>52</v>
      </c>
      <c r="E276" s="5">
        <v>42</v>
      </c>
      <c r="F276" s="5">
        <v>4</v>
      </c>
      <c r="G276" s="5">
        <v>8.1999999999999993</v>
      </c>
      <c r="H276" s="5">
        <v>6.79</v>
      </c>
      <c r="I276" s="5">
        <v>1785</v>
      </c>
      <c r="J276" s="1">
        <v>9532908.0199999996</v>
      </c>
      <c r="K276" s="1">
        <v>11388105.390000001</v>
      </c>
      <c r="L276" s="1">
        <v>9287041.318</v>
      </c>
      <c r="M276" s="1">
        <v>9389731.625</v>
      </c>
      <c r="N276" s="1">
        <v>8047544.8320000004</v>
      </c>
      <c r="O276" s="1">
        <v>9556494.1850000005</v>
      </c>
      <c r="P276" s="1">
        <v>12661848.529999999</v>
      </c>
      <c r="Q276" s="1">
        <v>11175449.07</v>
      </c>
      <c r="R276" s="1">
        <v>8474892.0380000006</v>
      </c>
      <c r="S276" s="1">
        <v>10918422.68</v>
      </c>
      <c r="T276" s="1">
        <v>7140153.3159999996</v>
      </c>
      <c r="U276" s="1">
        <v>7177266.4110000003</v>
      </c>
      <c r="V276" s="1">
        <v>11548830.17</v>
      </c>
      <c r="W276" s="1">
        <v>9372647.0199999996</v>
      </c>
      <c r="X276" s="1">
        <v>3372578.8870000001</v>
      </c>
      <c r="Y276" s="1">
        <v>8626337.4570000004</v>
      </c>
      <c r="Z276" s="1">
        <v>12905852.300000001</v>
      </c>
      <c r="AA276" s="1">
        <v>4405265.1490000002</v>
      </c>
    </row>
    <row r="277" spans="1:27">
      <c r="A277" s="5">
        <v>279</v>
      </c>
      <c r="B277" s="1" t="s">
        <v>553</v>
      </c>
      <c r="C277" s="1" t="s">
        <v>554</v>
      </c>
      <c r="D277" s="5">
        <v>45</v>
      </c>
      <c r="E277" s="5">
        <v>40</v>
      </c>
      <c r="F277" s="5">
        <v>9</v>
      </c>
      <c r="G277" s="5">
        <v>32.6</v>
      </c>
      <c r="H277" s="5">
        <v>6.6</v>
      </c>
      <c r="I277" s="5">
        <v>594</v>
      </c>
      <c r="J277" s="1">
        <v>22222164.640000001</v>
      </c>
      <c r="K277" s="1">
        <v>10447094.75</v>
      </c>
      <c r="L277" s="1">
        <v>17056809.199999999</v>
      </c>
      <c r="M277" s="1">
        <v>19984982.75</v>
      </c>
      <c r="N277" s="1">
        <v>42100413.840000004</v>
      </c>
      <c r="O277" s="1">
        <v>35514503.259999998</v>
      </c>
      <c r="P277" s="1">
        <v>21292523.100000001</v>
      </c>
      <c r="Q277" s="1">
        <v>27357002.059999999</v>
      </c>
      <c r="R277" s="1">
        <v>38366457.579999998</v>
      </c>
      <c r="S277" s="1">
        <v>12249192.92</v>
      </c>
      <c r="T277" s="1">
        <v>7747621.5130000003</v>
      </c>
      <c r="U277" s="1">
        <v>16657009.34</v>
      </c>
      <c r="V277" s="1">
        <v>13874281.42</v>
      </c>
      <c r="W277" s="1">
        <v>31519955.280000001</v>
      </c>
      <c r="X277" s="1">
        <v>34935274.57</v>
      </c>
      <c r="Y277" s="1">
        <v>50538867.810000002</v>
      </c>
      <c r="Z277" s="1">
        <v>38248993.689999998</v>
      </c>
      <c r="AA277" s="1">
        <v>39206417.350000001</v>
      </c>
    </row>
    <row r="278" spans="1:27">
      <c r="A278" s="5">
        <v>280</v>
      </c>
      <c r="B278" s="1" t="s">
        <v>555</v>
      </c>
      <c r="C278" s="1" t="s">
        <v>556</v>
      </c>
      <c r="D278" s="5">
        <v>42</v>
      </c>
      <c r="E278" s="5">
        <v>18</v>
      </c>
      <c r="F278" s="5">
        <v>8</v>
      </c>
      <c r="G278" s="5">
        <v>33.4</v>
      </c>
      <c r="H278" s="5">
        <v>5.43</v>
      </c>
      <c r="I278" s="5">
        <v>431</v>
      </c>
      <c r="J278" s="1">
        <v>419012.30989999999</v>
      </c>
      <c r="K278" s="1">
        <v>3920960.7209999999</v>
      </c>
      <c r="L278" s="1">
        <v>352116.09049999999</v>
      </c>
      <c r="M278" s="1">
        <v>310410.375</v>
      </c>
      <c r="N278" s="1">
        <v>929467.26639999996</v>
      </c>
      <c r="O278" s="1">
        <v>2799400.8640000001</v>
      </c>
      <c r="P278" s="1">
        <v>331717.42119999998</v>
      </c>
      <c r="Q278" s="1">
        <v>908.73685880000005</v>
      </c>
      <c r="R278" s="1">
        <v>576037.31189999997</v>
      </c>
      <c r="S278" s="1">
        <v>1958036.4069999999</v>
      </c>
      <c r="T278" s="1">
        <v>352165.1912</v>
      </c>
      <c r="U278" s="1">
        <v>453407.1213</v>
      </c>
      <c r="V278" s="1">
        <v>908.73685880000005</v>
      </c>
      <c r="W278" s="1">
        <v>779957.82090000005</v>
      </c>
      <c r="X278" s="1">
        <v>1746041.8540000001</v>
      </c>
      <c r="Y278" s="1">
        <v>3432733.2289999998</v>
      </c>
      <c r="Z278" s="1">
        <v>4010318.923</v>
      </c>
      <c r="AA278" s="1">
        <v>82874.281740000006</v>
      </c>
    </row>
    <row r="279" spans="1:27">
      <c r="A279" s="5">
        <v>281</v>
      </c>
      <c r="B279" s="1" t="s">
        <v>557</v>
      </c>
      <c r="C279" s="1" t="s">
        <v>558</v>
      </c>
      <c r="D279" s="5">
        <v>87</v>
      </c>
      <c r="E279" s="5">
        <v>1604</v>
      </c>
      <c r="F279" s="5">
        <v>71</v>
      </c>
      <c r="G279" s="5">
        <v>80.5</v>
      </c>
      <c r="H279" s="5">
        <v>5.21</v>
      </c>
      <c r="I279" s="5">
        <v>53784</v>
      </c>
      <c r="J279" s="1">
        <v>2467643081</v>
      </c>
      <c r="K279" s="1">
        <v>2121423125</v>
      </c>
      <c r="L279" s="1">
        <v>2076847021</v>
      </c>
      <c r="M279" s="1">
        <v>2051342932</v>
      </c>
      <c r="N279" s="1">
        <v>2515227464</v>
      </c>
      <c r="O279" s="1">
        <v>2507759545</v>
      </c>
      <c r="P279" s="1">
        <v>2567058540</v>
      </c>
      <c r="Q279" s="1">
        <v>2773316911</v>
      </c>
      <c r="R279" s="1">
        <v>2272313758</v>
      </c>
      <c r="S279" s="1">
        <v>2074382139</v>
      </c>
      <c r="T279" s="1">
        <v>2188454869</v>
      </c>
      <c r="U279" s="1">
        <v>2194456344</v>
      </c>
      <c r="V279" s="1">
        <v>2846365733</v>
      </c>
      <c r="W279" s="1">
        <v>2772104386</v>
      </c>
      <c r="X279" s="1">
        <v>3170363163</v>
      </c>
      <c r="Y279" s="1">
        <v>2444091449</v>
      </c>
      <c r="Z279" s="1">
        <v>2438061909</v>
      </c>
      <c r="AA279" s="1">
        <v>2518815597</v>
      </c>
    </row>
    <row r="280" spans="1:27">
      <c r="A280" s="5">
        <v>282</v>
      </c>
      <c r="B280" s="1" t="s">
        <v>559</v>
      </c>
      <c r="C280" s="1" t="s">
        <v>560</v>
      </c>
      <c r="D280" s="5">
        <v>92</v>
      </c>
      <c r="E280" s="5">
        <v>495</v>
      </c>
      <c r="F280" s="5">
        <v>22</v>
      </c>
      <c r="G280" s="5">
        <v>29.8</v>
      </c>
      <c r="H280" s="5">
        <v>5.45</v>
      </c>
      <c r="I280" s="5">
        <v>21705</v>
      </c>
      <c r="J280" s="1">
        <v>341174215.80000001</v>
      </c>
      <c r="K280" s="1">
        <v>330858610.89999998</v>
      </c>
      <c r="L280" s="1">
        <v>302811998.60000002</v>
      </c>
      <c r="M280" s="1">
        <v>333383178.60000002</v>
      </c>
      <c r="N280" s="1">
        <v>357058320.80000001</v>
      </c>
      <c r="O280" s="1">
        <v>322350655.19999999</v>
      </c>
      <c r="P280" s="1">
        <v>292067822.89999998</v>
      </c>
      <c r="Q280" s="1">
        <v>290310658.60000002</v>
      </c>
      <c r="R280" s="1">
        <v>248599081.19999999</v>
      </c>
      <c r="S280" s="1">
        <v>325076368.5</v>
      </c>
      <c r="T280" s="1">
        <v>280347290.69999999</v>
      </c>
      <c r="U280" s="1">
        <v>427951968.69999999</v>
      </c>
      <c r="V280" s="1">
        <v>259198802.19999999</v>
      </c>
      <c r="W280" s="1">
        <v>235932018.90000001</v>
      </c>
      <c r="X280" s="1">
        <v>335963514.69999999</v>
      </c>
      <c r="Y280" s="1">
        <v>318496953.89999998</v>
      </c>
      <c r="Z280" s="1">
        <v>373044854</v>
      </c>
      <c r="AA280" s="1">
        <v>259888068.5</v>
      </c>
    </row>
    <row r="281" spans="1:27">
      <c r="A281" s="5">
        <v>283</v>
      </c>
      <c r="B281" s="1" t="s">
        <v>561</v>
      </c>
      <c r="C281" s="1" t="s">
        <v>562</v>
      </c>
      <c r="D281" s="5">
        <v>7</v>
      </c>
      <c r="E281" s="5">
        <v>9</v>
      </c>
      <c r="F281" s="5">
        <v>2</v>
      </c>
      <c r="G281" s="5">
        <v>33.9</v>
      </c>
      <c r="H281" s="5">
        <v>10.93</v>
      </c>
      <c r="I281" s="5">
        <v>215</v>
      </c>
      <c r="J281" s="1">
        <v>730678.37659999996</v>
      </c>
      <c r="K281" s="1">
        <v>7702959.54</v>
      </c>
      <c r="L281" s="1">
        <v>398933.60969999997</v>
      </c>
      <c r="M281" s="1">
        <v>539258.4375</v>
      </c>
      <c r="N281" s="1">
        <v>1044207.098</v>
      </c>
      <c r="O281" s="1">
        <v>2854050.1469999999</v>
      </c>
      <c r="P281" s="1">
        <v>6609569.4450000003</v>
      </c>
      <c r="Q281" s="1">
        <v>4542433.2379999999</v>
      </c>
      <c r="R281" s="1">
        <v>1217116.284</v>
      </c>
      <c r="S281" s="1">
        <v>6848406.7640000004</v>
      </c>
      <c r="T281" s="1">
        <v>10772569.699999999</v>
      </c>
      <c r="U281" s="1">
        <v>3667326.3709999998</v>
      </c>
      <c r="V281" s="1">
        <v>5233758.7980000004</v>
      </c>
      <c r="W281" s="1">
        <v>4960182.1859999998</v>
      </c>
      <c r="X281" s="1">
        <v>4473227.5</v>
      </c>
      <c r="Y281" s="1">
        <v>6992232</v>
      </c>
      <c r="Z281" s="1">
        <v>12342641.539999999</v>
      </c>
      <c r="AA281" s="1">
        <v>7315955.5549999997</v>
      </c>
    </row>
    <row r="282" spans="1:27">
      <c r="A282" s="5">
        <v>284</v>
      </c>
      <c r="B282" s="1" t="s">
        <v>563</v>
      </c>
      <c r="C282" s="1" t="s">
        <v>564</v>
      </c>
      <c r="D282" s="5">
        <v>20</v>
      </c>
      <c r="E282" s="5">
        <v>26</v>
      </c>
      <c r="F282" s="5">
        <v>2</v>
      </c>
      <c r="G282" s="5">
        <v>21.1</v>
      </c>
      <c r="H282" s="5">
        <v>5.58</v>
      </c>
      <c r="I282" s="5">
        <v>1164</v>
      </c>
      <c r="J282" s="1">
        <v>774537.95349999995</v>
      </c>
      <c r="K282" s="1">
        <v>945996.3051</v>
      </c>
      <c r="L282" s="1">
        <v>863640.02769999998</v>
      </c>
      <c r="M282" s="1">
        <v>2008432.25</v>
      </c>
      <c r="N282" s="1">
        <v>2249958.3840000001</v>
      </c>
      <c r="O282" s="1">
        <v>2300856.5920000002</v>
      </c>
      <c r="P282" s="1">
        <v>1820060.3970000001</v>
      </c>
      <c r="Q282" s="1">
        <v>1030360.5159999999</v>
      </c>
      <c r="R282" s="1">
        <v>864009.82</v>
      </c>
      <c r="S282" s="1">
        <v>486614.13250000001</v>
      </c>
      <c r="T282" s="1">
        <v>493821.39860000001</v>
      </c>
      <c r="U282" s="1">
        <v>789681.74269999994</v>
      </c>
      <c r="V282" s="1">
        <v>911003.67619999999</v>
      </c>
      <c r="W282" s="1">
        <v>869159.26289999997</v>
      </c>
      <c r="X282" s="1">
        <v>1201099.9380000001</v>
      </c>
      <c r="Y282" s="1">
        <v>984013.73320000002</v>
      </c>
      <c r="Z282" s="1">
        <v>3285305.9139999999</v>
      </c>
      <c r="AA282" s="1">
        <v>800029.65689999994</v>
      </c>
    </row>
    <row r="283" spans="1:27">
      <c r="A283" s="5">
        <v>285</v>
      </c>
      <c r="B283" s="1" t="s">
        <v>565</v>
      </c>
      <c r="C283" s="1" t="s">
        <v>566</v>
      </c>
      <c r="D283" s="5">
        <v>16</v>
      </c>
      <c r="E283" s="5">
        <v>17</v>
      </c>
      <c r="F283" s="5">
        <v>4</v>
      </c>
      <c r="G283" s="5">
        <v>57.3</v>
      </c>
      <c r="H283" s="5">
        <v>5.76</v>
      </c>
      <c r="I283" s="5">
        <v>383</v>
      </c>
      <c r="J283" s="1">
        <v>1443831.7239999999</v>
      </c>
      <c r="K283" s="1">
        <v>1070872.4779999999</v>
      </c>
      <c r="L283" s="1">
        <v>932447.86490000004</v>
      </c>
      <c r="M283" s="1">
        <v>1588051.625</v>
      </c>
      <c r="N283" s="1">
        <v>1540658.05</v>
      </c>
      <c r="O283" s="1">
        <v>2346548.0279999999</v>
      </c>
      <c r="P283" s="1">
        <v>908.73685880000005</v>
      </c>
      <c r="Q283" s="1">
        <v>908.73685880000005</v>
      </c>
      <c r="R283" s="1">
        <v>1190863.2679999999</v>
      </c>
      <c r="S283" s="1">
        <v>1253228.9469999999</v>
      </c>
      <c r="T283" s="1">
        <v>908.73685880000005</v>
      </c>
      <c r="U283" s="1">
        <v>1725985.611</v>
      </c>
      <c r="V283" s="1">
        <v>908.73685880000005</v>
      </c>
      <c r="W283" s="1">
        <v>320478.2414</v>
      </c>
      <c r="X283" s="1">
        <v>1352322.7250000001</v>
      </c>
      <c r="Y283" s="1">
        <v>1919869.9169999999</v>
      </c>
      <c r="Z283" s="1">
        <v>3049009.34</v>
      </c>
      <c r="AA283" s="1">
        <v>908.73685880000005</v>
      </c>
    </row>
    <row r="284" spans="1:27">
      <c r="A284" s="5">
        <v>286</v>
      </c>
      <c r="B284" s="1" t="s">
        <v>567</v>
      </c>
      <c r="C284" s="1" t="s">
        <v>568</v>
      </c>
      <c r="D284" s="5">
        <v>3</v>
      </c>
      <c r="E284" s="5">
        <v>18</v>
      </c>
      <c r="F284" s="5">
        <v>1</v>
      </c>
      <c r="G284" s="5">
        <v>72.900000000000006</v>
      </c>
      <c r="H284" s="5">
        <v>5.4</v>
      </c>
      <c r="I284" s="5">
        <v>796</v>
      </c>
      <c r="J284" s="1">
        <v>252000.19469999999</v>
      </c>
      <c r="K284" s="1">
        <v>440374.37760000001</v>
      </c>
      <c r="L284" s="1">
        <v>431811.69540000003</v>
      </c>
      <c r="M284" s="1">
        <v>314493.4375</v>
      </c>
      <c r="N284" s="1">
        <v>768110.625</v>
      </c>
      <c r="O284" s="1">
        <v>908.73685880000005</v>
      </c>
      <c r="P284" s="1">
        <v>908.73685880000005</v>
      </c>
      <c r="Q284" s="1">
        <v>79699.39645</v>
      </c>
      <c r="R284" s="1">
        <v>2931177.71</v>
      </c>
      <c r="S284" s="1">
        <v>390137.26770000003</v>
      </c>
      <c r="T284" s="1">
        <v>333500.82780000003</v>
      </c>
      <c r="U284" s="1">
        <v>353087.1839</v>
      </c>
      <c r="V284" s="1">
        <v>908.73685880000005</v>
      </c>
      <c r="W284" s="1">
        <v>284013.30719999998</v>
      </c>
      <c r="X284" s="1">
        <v>908.73685880000005</v>
      </c>
      <c r="Y284" s="1">
        <v>633827.34490000003</v>
      </c>
      <c r="Z284" s="1">
        <v>713125.48959999997</v>
      </c>
      <c r="AA284" s="1">
        <v>379153.8236</v>
      </c>
    </row>
    <row r="285" spans="1:27">
      <c r="A285" s="5">
        <v>287</v>
      </c>
      <c r="B285" s="1" t="s">
        <v>569</v>
      </c>
      <c r="C285" s="1" t="s">
        <v>570</v>
      </c>
      <c r="D285" s="5">
        <v>51</v>
      </c>
      <c r="E285" s="5">
        <v>176</v>
      </c>
      <c r="F285" s="5">
        <v>13</v>
      </c>
      <c r="G285" s="5">
        <v>35.299999999999997</v>
      </c>
      <c r="H285" s="5">
        <v>5.74</v>
      </c>
      <c r="I285" s="5">
        <v>4947</v>
      </c>
      <c r="J285" s="1">
        <v>37376108.93</v>
      </c>
      <c r="K285" s="1">
        <v>52674460.020000003</v>
      </c>
      <c r="L285" s="1">
        <v>52515742.189999998</v>
      </c>
      <c r="M285" s="1">
        <v>68154031.060000002</v>
      </c>
      <c r="N285" s="1">
        <v>30328708.059999999</v>
      </c>
      <c r="O285" s="1">
        <v>50345426.539999999</v>
      </c>
      <c r="P285" s="1">
        <v>57008122.969999999</v>
      </c>
      <c r="Q285" s="1">
        <v>38524112.770000003</v>
      </c>
      <c r="R285" s="1">
        <v>41138994.850000001</v>
      </c>
      <c r="S285" s="1">
        <v>32550024.25</v>
      </c>
      <c r="T285" s="1">
        <v>21000760.010000002</v>
      </c>
      <c r="U285" s="1">
        <v>32443960.48</v>
      </c>
      <c r="V285" s="1">
        <v>23718940.280000001</v>
      </c>
      <c r="W285" s="1">
        <v>56968131.740000002</v>
      </c>
      <c r="X285" s="1">
        <v>48191056.82</v>
      </c>
      <c r="Y285" s="1">
        <v>60784864.469999999</v>
      </c>
      <c r="Z285" s="1">
        <v>45641708.240000002</v>
      </c>
      <c r="AA285" s="1">
        <v>66893444.579999998</v>
      </c>
    </row>
    <row r="286" spans="1:27">
      <c r="A286" s="5">
        <v>288</v>
      </c>
      <c r="B286" s="1" t="s">
        <v>571</v>
      </c>
      <c r="C286" s="1" t="s">
        <v>572</v>
      </c>
      <c r="D286" s="5">
        <v>58</v>
      </c>
      <c r="E286" s="5">
        <v>57</v>
      </c>
      <c r="F286" s="5">
        <v>9</v>
      </c>
      <c r="G286" s="5">
        <v>31.7</v>
      </c>
      <c r="H286" s="5">
        <v>6.01</v>
      </c>
      <c r="I286" s="5">
        <v>1362</v>
      </c>
      <c r="J286" s="1">
        <v>10642247.369999999</v>
      </c>
      <c r="K286" s="1">
        <v>9984726.2410000004</v>
      </c>
      <c r="L286" s="1">
        <v>13708339.32</v>
      </c>
      <c r="M286" s="1">
        <v>11237895.5</v>
      </c>
      <c r="N286" s="1">
        <v>10835859.09</v>
      </c>
      <c r="O286" s="1">
        <v>12153342.449999999</v>
      </c>
      <c r="P286" s="1">
        <v>14182474.199999999</v>
      </c>
      <c r="Q286" s="1">
        <v>9662545.6229999997</v>
      </c>
      <c r="R286" s="1">
        <v>5858131.1679999996</v>
      </c>
      <c r="S286" s="1">
        <v>26554405.82</v>
      </c>
      <c r="T286" s="1">
        <v>20730420.390000001</v>
      </c>
      <c r="U286" s="1">
        <v>27627696.82</v>
      </c>
      <c r="V286" s="1">
        <v>8278486.375</v>
      </c>
      <c r="W286" s="1">
        <v>12215922.93</v>
      </c>
      <c r="X286" s="1">
        <v>8863545.307</v>
      </c>
      <c r="Y286" s="1">
        <v>6779151.5710000005</v>
      </c>
      <c r="Z286" s="1">
        <v>2513719.622</v>
      </c>
      <c r="AA286" s="1">
        <v>7447585.9550000001</v>
      </c>
    </row>
    <row r="287" spans="1:27">
      <c r="A287" s="5">
        <v>289</v>
      </c>
      <c r="B287" s="1" t="s">
        <v>573</v>
      </c>
      <c r="C287" s="1" t="s">
        <v>574</v>
      </c>
      <c r="D287" s="5">
        <v>23</v>
      </c>
      <c r="E287" s="5">
        <v>2</v>
      </c>
      <c r="F287" s="5">
        <v>1</v>
      </c>
      <c r="G287" s="5">
        <v>8.4</v>
      </c>
      <c r="H287" s="5">
        <v>7.97</v>
      </c>
      <c r="I287" s="5">
        <v>70</v>
      </c>
      <c r="J287" s="1">
        <v>908.73685880000005</v>
      </c>
      <c r="K287" s="1">
        <v>908.73685880000005</v>
      </c>
      <c r="L287" s="1">
        <v>908.73685880000005</v>
      </c>
      <c r="M287" s="1">
        <v>908.73685880000005</v>
      </c>
      <c r="N287" s="1">
        <v>908.73685880000005</v>
      </c>
      <c r="O287" s="1">
        <v>908.73685880000005</v>
      </c>
      <c r="P287" s="1">
        <v>908.73685880000005</v>
      </c>
      <c r="Q287" s="1">
        <v>908.73685880000005</v>
      </c>
      <c r="R287" s="1">
        <v>908.73685880000005</v>
      </c>
      <c r="S287" s="1">
        <v>908.73685880000005</v>
      </c>
      <c r="T287" s="1">
        <v>908.73685880000005</v>
      </c>
      <c r="U287" s="1">
        <v>908.73685880000005</v>
      </c>
      <c r="V287" s="1">
        <v>908.73685880000005</v>
      </c>
      <c r="W287" s="1">
        <v>908.73685880000005</v>
      </c>
      <c r="X287" s="1">
        <v>908.73685880000005</v>
      </c>
      <c r="Y287" s="1">
        <v>908.73685880000005</v>
      </c>
      <c r="Z287" s="1">
        <v>908.73685880000005</v>
      </c>
      <c r="AA287" s="1">
        <v>908.73685880000005</v>
      </c>
    </row>
    <row r="288" spans="1:27">
      <c r="A288" s="5">
        <v>290</v>
      </c>
      <c r="B288" s="1" t="s">
        <v>575</v>
      </c>
      <c r="C288" s="1" t="s">
        <v>576</v>
      </c>
      <c r="D288" s="5">
        <v>19</v>
      </c>
      <c r="E288" s="5">
        <v>63</v>
      </c>
      <c r="F288" s="5">
        <v>18</v>
      </c>
      <c r="G288" s="5">
        <v>152.69999999999999</v>
      </c>
      <c r="H288" s="5">
        <v>5.45</v>
      </c>
      <c r="I288" s="5">
        <v>1781</v>
      </c>
      <c r="J288" s="1">
        <v>3361530.727</v>
      </c>
      <c r="K288" s="1">
        <v>5252189.8609999996</v>
      </c>
      <c r="L288" s="1">
        <v>1029305.67</v>
      </c>
      <c r="M288" s="1">
        <v>8320842.5</v>
      </c>
      <c r="N288" s="1">
        <v>9415003.9350000005</v>
      </c>
      <c r="O288" s="1">
        <v>4841531.341</v>
      </c>
      <c r="P288" s="1">
        <v>2921861.1460000002</v>
      </c>
      <c r="Q288" s="1">
        <v>728460.11800000002</v>
      </c>
      <c r="R288" s="1">
        <v>3017008.6660000002</v>
      </c>
      <c r="S288" s="1">
        <v>13196815.699999999</v>
      </c>
      <c r="T288" s="1">
        <v>2706941.2349999999</v>
      </c>
      <c r="U288" s="1">
        <v>14367818.09</v>
      </c>
      <c r="V288" s="1">
        <v>908.73685880000005</v>
      </c>
      <c r="W288" s="1">
        <v>908.73685880000005</v>
      </c>
      <c r="X288" s="1">
        <v>4556033.943</v>
      </c>
      <c r="Y288" s="1">
        <v>2960103.5809999998</v>
      </c>
      <c r="Z288" s="1">
        <v>37502929.359999999</v>
      </c>
      <c r="AA288" s="1">
        <v>4153257.9079999998</v>
      </c>
    </row>
    <row r="289" spans="1:27">
      <c r="A289" s="5">
        <v>291</v>
      </c>
      <c r="B289" s="1" t="s">
        <v>577</v>
      </c>
      <c r="C289" s="1" t="s">
        <v>578</v>
      </c>
      <c r="D289" s="5">
        <v>84</v>
      </c>
      <c r="E289" s="5">
        <v>32</v>
      </c>
      <c r="F289" s="5">
        <v>7</v>
      </c>
      <c r="G289" s="5">
        <v>14.9</v>
      </c>
      <c r="H289" s="5">
        <v>4.68</v>
      </c>
      <c r="I289" s="5">
        <v>603</v>
      </c>
      <c r="J289" s="1">
        <v>6582786.0930000003</v>
      </c>
      <c r="K289" s="1">
        <v>6957940.0149999997</v>
      </c>
      <c r="L289" s="1">
        <v>6610754.3080000002</v>
      </c>
      <c r="M289" s="1">
        <v>5317350.125</v>
      </c>
      <c r="N289" s="1">
        <v>5502485.9699999997</v>
      </c>
      <c r="O289" s="1">
        <v>6366265.3219999997</v>
      </c>
      <c r="P289" s="1">
        <v>4423828.24</v>
      </c>
      <c r="Q289" s="1">
        <v>4287709.8380000005</v>
      </c>
      <c r="R289" s="1">
        <v>6016764.3669999996</v>
      </c>
      <c r="S289" s="1">
        <v>4790765.0310000004</v>
      </c>
      <c r="T289" s="1">
        <v>4922810.7350000003</v>
      </c>
      <c r="U289" s="1">
        <v>2773123.2250000001</v>
      </c>
      <c r="V289" s="1">
        <v>3007166.91</v>
      </c>
      <c r="W289" s="1">
        <v>5784248.6270000003</v>
      </c>
      <c r="X289" s="1">
        <v>2660963.88</v>
      </c>
      <c r="Y289" s="1">
        <v>6292188.1330000004</v>
      </c>
      <c r="Z289" s="1">
        <v>2086071.172</v>
      </c>
      <c r="AA289" s="1">
        <v>6611252.5580000002</v>
      </c>
    </row>
    <row r="290" spans="1:27">
      <c r="A290" s="5">
        <v>292</v>
      </c>
      <c r="B290" s="1" t="s">
        <v>579</v>
      </c>
      <c r="C290" s="1" t="s">
        <v>580</v>
      </c>
      <c r="D290" s="5">
        <v>100</v>
      </c>
      <c r="E290" s="5">
        <v>6202</v>
      </c>
      <c r="F290" s="5">
        <v>94</v>
      </c>
      <c r="G290" s="5">
        <v>56.7</v>
      </c>
      <c r="H290" s="5">
        <v>4.92</v>
      </c>
      <c r="I290" s="5">
        <v>206847</v>
      </c>
      <c r="J290" s="1">
        <v>51497827793</v>
      </c>
      <c r="K290" s="1">
        <v>57065825084</v>
      </c>
      <c r="L290" s="1">
        <v>61228045505</v>
      </c>
      <c r="M290" s="1">
        <v>60824279714</v>
      </c>
      <c r="N290" s="1">
        <v>52447359223</v>
      </c>
      <c r="O290" s="1">
        <v>55383184626</v>
      </c>
      <c r="P290" s="1">
        <v>66696217218</v>
      </c>
      <c r="Q290" s="1">
        <v>66764279552</v>
      </c>
      <c r="R290" s="1">
        <v>65734540685</v>
      </c>
      <c r="S290" s="1">
        <v>57252385650</v>
      </c>
      <c r="T290" s="1">
        <v>60994917273</v>
      </c>
      <c r="U290" s="1">
        <v>52897559325</v>
      </c>
      <c r="V290" s="1">
        <v>62913300031</v>
      </c>
      <c r="W290" s="1">
        <v>55325058529</v>
      </c>
      <c r="X290" s="1">
        <v>36071535082</v>
      </c>
      <c r="Y290" s="1">
        <v>47970301949</v>
      </c>
      <c r="Z290" s="1">
        <v>47895159530</v>
      </c>
      <c r="AA290" s="1">
        <v>59515423896</v>
      </c>
    </row>
    <row r="291" spans="1:27">
      <c r="A291" s="5">
        <v>293</v>
      </c>
      <c r="B291" s="1" t="s">
        <v>581</v>
      </c>
      <c r="C291" s="1" t="s">
        <v>582</v>
      </c>
      <c r="D291" s="5">
        <v>30</v>
      </c>
      <c r="E291" s="5">
        <v>37</v>
      </c>
      <c r="F291" s="5">
        <v>5</v>
      </c>
      <c r="G291" s="5">
        <v>34.4</v>
      </c>
      <c r="H291" s="5">
        <v>5.29</v>
      </c>
      <c r="I291" s="5">
        <v>832</v>
      </c>
      <c r="J291" s="1">
        <v>1876597553</v>
      </c>
      <c r="K291" s="1">
        <v>1535899187</v>
      </c>
      <c r="L291" s="1">
        <v>1481144458</v>
      </c>
      <c r="M291" s="1">
        <v>2078083723</v>
      </c>
      <c r="N291" s="1">
        <v>2008414726</v>
      </c>
      <c r="O291" s="1">
        <v>1446135057</v>
      </c>
      <c r="P291" s="1">
        <v>1582480438</v>
      </c>
      <c r="Q291" s="1">
        <v>1822540400</v>
      </c>
      <c r="R291" s="1">
        <v>2496414938</v>
      </c>
      <c r="S291" s="1">
        <v>1353590537</v>
      </c>
      <c r="T291" s="1">
        <v>2277629583</v>
      </c>
      <c r="U291" s="1">
        <v>1457568521</v>
      </c>
      <c r="V291" s="1">
        <v>1886637512</v>
      </c>
      <c r="W291" s="1">
        <v>1811317639</v>
      </c>
      <c r="X291" s="1">
        <v>1842414210</v>
      </c>
      <c r="Y291" s="1">
        <v>2245621932</v>
      </c>
      <c r="Z291" s="1">
        <v>2211109427</v>
      </c>
      <c r="AA291" s="1">
        <v>2658351855</v>
      </c>
    </row>
    <row r="292" spans="1:27">
      <c r="A292" s="5">
        <v>294</v>
      </c>
      <c r="B292" s="1" t="s">
        <v>583</v>
      </c>
      <c r="C292" s="1" t="s">
        <v>584</v>
      </c>
      <c r="D292" s="5">
        <v>57</v>
      </c>
      <c r="E292" s="5">
        <v>36</v>
      </c>
      <c r="F292" s="5">
        <v>7</v>
      </c>
      <c r="G292" s="5">
        <v>19</v>
      </c>
      <c r="H292" s="5">
        <v>6.19</v>
      </c>
      <c r="I292" s="5">
        <v>881</v>
      </c>
      <c r="J292" s="1">
        <v>10470029.75</v>
      </c>
      <c r="K292" s="1">
        <v>19813964.010000002</v>
      </c>
      <c r="L292" s="1">
        <v>12988518.59</v>
      </c>
      <c r="M292" s="1">
        <v>18606772.719999999</v>
      </c>
      <c r="N292" s="1">
        <v>19850088.289999999</v>
      </c>
      <c r="O292" s="1">
        <v>26952493.66</v>
      </c>
      <c r="P292" s="1">
        <v>11788196.25</v>
      </c>
      <c r="Q292" s="1">
        <v>10660072.52</v>
      </c>
      <c r="R292" s="1">
        <v>19712560.579999998</v>
      </c>
      <c r="S292" s="1">
        <v>5363268.8360000001</v>
      </c>
      <c r="T292" s="1">
        <v>4939899.0810000002</v>
      </c>
      <c r="U292" s="1">
        <v>2514606.4939999999</v>
      </c>
      <c r="V292" s="1">
        <v>9906258.6779999994</v>
      </c>
      <c r="W292" s="1">
        <v>24141323.18</v>
      </c>
      <c r="X292" s="1">
        <v>20962566.73</v>
      </c>
      <c r="Y292" s="1">
        <v>17316665.120000001</v>
      </c>
      <c r="Z292" s="1">
        <v>18773584.120000001</v>
      </c>
      <c r="AA292" s="1">
        <v>16195860.609999999</v>
      </c>
    </row>
    <row r="293" spans="1:27">
      <c r="A293" s="5">
        <v>295</v>
      </c>
      <c r="B293" s="1" t="s">
        <v>585</v>
      </c>
      <c r="C293" s="1" t="s">
        <v>586</v>
      </c>
      <c r="D293" s="5">
        <v>65</v>
      </c>
      <c r="E293" s="5">
        <v>231</v>
      </c>
      <c r="F293" s="5">
        <v>15</v>
      </c>
      <c r="G293" s="5">
        <v>39.6</v>
      </c>
      <c r="H293" s="5">
        <v>5.33</v>
      </c>
      <c r="I293" s="5">
        <v>5737</v>
      </c>
      <c r="J293" s="1">
        <v>111634892.90000001</v>
      </c>
      <c r="K293" s="1">
        <v>166569992</v>
      </c>
      <c r="L293" s="1">
        <v>138950847.19999999</v>
      </c>
      <c r="M293" s="1">
        <v>108722808.5</v>
      </c>
      <c r="N293" s="1">
        <v>133755580.7</v>
      </c>
      <c r="O293" s="1">
        <v>142425155.90000001</v>
      </c>
      <c r="P293" s="1">
        <v>114264887.90000001</v>
      </c>
      <c r="Q293" s="1">
        <v>88420090.5</v>
      </c>
      <c r="R293" s="1">
        <v>130340471.09999999</v>
      </c>
      <c r="S293" s="1">
        <v>145433688.30000001</v>
      </c>
      <c r="T293" s="1">
        <v>108944969.90000001</v>
      </c>
      <c r="U293" s="1">
        <v>94872662.239999995</v>
      </c>
      <c r="V293" s="1">
        <v>104987233.2</v>
      </c>
      <c r="W293" s="1">
        <v>118647906.8</v>
      </c>
      <c r="X293" s="1">
        <v>153872112</v>
      </c>
      <c r="Y293" s="1">
        <v>181707751.59999999</v>
      </c>
      <c r="Z293" s="1">
        <v>130408451.7</v>
      </c>
      <c r="AA293" s="1">
        <v>150057022</v>
      </c>
    </row>
    <row r="294" spans="1:27">
      <c r="A294" s="5">
        <v>296</v>
      </c>
      <c r="B294" s="1" t="s">
        <v>587</v>
      </c>
      <c r="C294" s="1" t="s">
        <v>588</v>
      </c>
      <c r="D294" s="5">
        <v>28</v>
      </c>
      <c r="E294" s="5">
        <v>91</v>
      </c>
      <c r="F294" s="5">
        <v>7</v>
      </c>
      <c r="G294" s="5">
        <v>45</v>
      </c>
      <c r="H294" s="5">
        <v>4.75</v>
      </c>
      <c r="I294" s="5">
        <v>2329</v>
      </c>
      <c r="J294" s="1">
        <v>10029718.699999999</v>
      </c>
      <c r="K294" s="1">
        <v>10635562.02</v>
      </c>
      <c r="L294" s="1">
        <v>8281927.608</v>
      </c>
      <c r="M294" s="1">
        <v>6197887.9380000001</v>
      </c>
      <c r="N294" s="1">
        <v>10967496.42</v>
      </c>
      <c r="O294" s="1">
        <v>10151924.060000001</v>
      </c>
      <c r="P294" s="1">
        <v>7434810.0880000005</v>
      </c>
      <c r="Q294" s="1">
        <v>8003140.8770000003</v>
      </c>
      <c r="R294" s="1">
        <v>11646133.359999999</v>
      </c>
      <c r="S294" s="1">
        <v>7386623.7199999997</v>
      </c>
      <c r="T294" s="1">
        <v>3006581.6150000002</v>
      </c>
      <c r="U294" s="1">
        <v>11197352.949999999</v>
      </c>
      <c r="V294" s="1">
        <v>3318773.9380000001</v>
      </c>
      <c r="W294" s="1">
        <v>6013574.3229999999</v>
      </c>
      <c r="X294" s="1">
        <v>8824388.9700000007</v>
      </c>
      <c r="Y294" s="1">
        <v>10458236.32</v>
      </c>
      <c r="Z294" s="1">
        <v>10231746.18</v>
      </c>
      <c r="AA294" s="1">
        <v>9055246.6439999994</v>
      </c>
    </row>
    <row r="295" spans="1:27">
      <c r="A295" s="5">
        <v>297</v>
      </c>
      <c r="B295" s="1" t="s">
        <v>589</v>
      </c>
      <c r="C295" s="1" t="s">
        <v>590</v>
      </c>
      <c r="D295" s="5">
        <v>9</v>
      </c>
      <c r="E295" s="5">
        <v>24</v>
      </c>
      <c r="F295" s="5">
        <v>1</v>
      </c>
      <c r="G295" s="5">
        <v>12.8</v>
      </c>
      <c r="H295" s="5">
        <v>8.7799999999999994</v>
      </c>
      <c r="I295" s="5">
        <v>616</v>
      </c>
      <c r="J295" s="1">
        <v>4648006.6030000001</v>
      </c>
      <c r="K295" s="1">
        <v>6079875.1310000001</v>
      </c>
      <c r="L295" s="1">
        <v>5569905.7989999996</v>
      </c>
      <c r="M295" s="1">
        <v>6406070.375</v>
      </c>
      <c r="N295" s="1">
        <v>4649050.1619999995</v>
      </c>
      <c r="O295" s="1">
        <v>6735511.5880000005</v>
      </c>
      <c r="P295" s="1">
        <v>3323016.6290000002</v>
      </c>
      <c r="Q295" s="1">
        <v>3563459.06</v>
      </c>
      <c r="R295" s="1">
        <v>7371173.693</v>
      </c>
      <c r="S295" s="1">
        <v>3423190.4580000001</v>
      </c>
      <c r="T295" s="1">
        <v>7311006.3880000003</v>
      </c>
      <c r="U295" s="1">
        <v>4831392.852</v>
      </c>
      <c r="V295" s="1">
        <v>3448711.5010000002</v>
      </c>
      <c r="W295" s="1">
        <v>2707647.3220000002</v>
      </c>
      <c r="X295" s="1">
        <v>4747029.5389999999</v>
      </c>
      <c r="Y295" s="1">
        <v>4190911.2140000002</v>
      </c>
      <c r="Z295" s="1">
        <v>6977921.8090000004</v>
      </c>
      <c r="AA295" s="1">
        <v>4722377.2510000002</v>
      </c>
    </row>
    <row r="296" spans="1:27">
      <c r="A296" s="5">
        <v>298</v>
      </c>
      <c r="B296" s="1" t="s">
        <v>591</v>
      </c>
      <c r="C296" s="1" t="s">
        <v>592</v>
      </c>
      <c r="D296" s="5">
        <v>36</v>
      </c>
      <c r="E296" s="5">
        <v>76</v>
      </c>
      <c r="F296" s="5">
        <v>13</v>
      </c>
      <c r="G296" s="5">
        <v>59.9</v>
      </c>
      <c r="H296" s="5">
        <v>6.77</v>
      </c>
      <c r="I296" s="5">
        <v>2510</v>
      </c>
      <c r="J296" s="1">
        <v>6851662.6399999997</v>
      </c>
      <c r="K296" s="1">
        <v>18257070.870000001</v>
      </c>
      <c r="L296" s="1">
        <v>14091601.189999999</v>
      </c>
      <c r="M296" s="1">
        <v>18701746.440000001</v>
      </c>
      <c r="N296" s="1">
        <v>22444349.899999999</v>
      </c>
      <c r="O296" s="1">
        <v>18469040.800000001</v>
      </c>
      <c r="P296" s="1">
        <v>11649284.130000001</v>
      </c>
      <c r="Q296" s="1">
        <v>2716335.1069999998</v>
      </c>
      <c r="R296" s="1">
        <v>908.73685880000005</v>
      </c>
      <c r="S296" s="1">
        <v>21041892.449999999</v>
      </c>
      <c r="T296" s="1">
        <v>10993865</v>
      </c>
      <c r="U296" s="1">
        <v>18745115.100000001</v>
      </c>
      <c r="V296" s="1">
        <v>3509673.2140000002</v>
      </c>
      <c r="W296" s="1">
        <v>4401405.9129999997</v>
      </c>
      <c r="X296" s="1">
        <v>9096322.534</v>
      </c>
      <c r="Y296" s="1">
        <v>12543152.619999999</v>
      </c>
      <c r="Z296" s="1">
        <v>23947134.18</v>
      </c>
      <c r="AA296" s="1">
        <v>5140572.3099999996</v>
      </c>
    </row>
    <row r="297" spans="1:27">
      <c r="A297" s="5">
        <v>299</v>
      </c>
      <c r="B297" s="1" t="s">
        <v>593</v>
      </c>
      <c r="C297" s="1" t="s">
        <v>594</v>
      </c>
      <c r="D297" s="5">
        <v>57</v>
      </c>
      <c r="E297" s="5">
        <v>251</v>
      </c>
      <c r="F297" s="5">
        <v>21</v>
      </c>
      <c r="G297" s="5">
        <v>56.2</v>
      </c>
      <c r="H297" s="5">
        <v>5.39</v>
      </c>
      <c r="I297" s="5">
        <v>7254</v>
      </c>
      <c r="J297" s="1">
        <v>56852790.890000001</v>
      </c>
      <c r="K297" s="1">
        <v>57393812.619999997</v>
      </c>
      <c r="L297" s="1">
        <v>47443999.869999997</v>
      </c>
      <c r="M297" s="1">
        <v>55107955.770000003</v>
      </c>
      <c r="N297" s="1">
        <v>39182357.270000003</v>
      </c>
      <c r="O297" s="1">
        <v>51080695.380000003</v>
      </c>
      <c r="P297" s="1">
        <v>56482425.030000001</v>
      </c>
      <c r="Q297" s="1">
        <v>42806441.890000001</v>
      </c>
      <c r="R297" s="1">
        <v>53894553.100000001</v>
      </c>
      <c r="S297" s="1">
        <v>94888533.319999993</v>
      </c>
      <c r="T297" s="1">
        <v>57200885.450000003</v>
      </c>
      <c r="U297" s="1">
        <v>75677017.459999993</v>
      </c>
      <c r="V297" s="1">
        <v>40827145.200000003</v>
      </c>
      <c r="W297" s="1">
        <v>41898070.57</v>
      </c>
      <c r="X297" s="1">
        <v>55956896.229999997</v>
      </c>
      <c r="Y297" s="1">
        <v>48475259.399999999</v>
      </c>
      <c r="Z297" s="1">
        <v>47277798.409999996</v>
      </c>
      <c r="AA297" s="1">
        <v>46961177.409999996</v>
      </c>
    </row>
    <row r="298" spans="1:27">
      <c r="A298" s="5">
        <v>300</v>
      </c>
      <c r="B298" s="1" t="s">
        <v>595</v>
      </c>
      <c r="C298" s="1" t="s">
        <v>596</v>
      </c>
      <c r="D298" s="5">
        <v>52</v>
      </c>
      <c r="E298" s="5">
        <v>69</v>
      </c>
      <c r="F298" s="5">
        <v>4</v>
      </c>
      <c r="G298" s="5">
        <v>12.1</v>
      </c>
      <c r="H298" s="5">
        <v>8.5</v>
      </c>
      <c r="I298" s="5">
        <v>1978</v>
      </c>
      <c r="J298" s="1">
        <v>34091816.57</v>
      </c>
      <c r="K298" s="1">
        <v>19250910.07</v>
      </c>
      <c r="L298" s="1">
        <v>24135228.699999999</v>
      </c>
      <c r="M298" s="1">
        <v>28767481</v>
      </c>
      <c r="N298" s="1">
        <v>30329724.539999999</v>
      </c>
      <c r="O298" s="1">
        <v>27552593.82</v>
      </c>
      <c r="P298" s="1">
        <v>35700156.93</v>
      </c>
      <c r="Q298" s="1">
        <v>38043762.439999998</v>
      </c>
      <c r="R298" s="1">
        <v>33233434.43</v>
      </c>
      <c r="S298" s="1">
        <v>38193782.770000003</v>
      </c>
      <c r="T298" s="1">
        <v>27262117.600000001</v>
      </c>
      <c r="U298" s="1">
        <v>32295260.780000001</v>
      </c>
      <c r="V298" s="1">
        <v>39088777.380000003</v>
      </c>
      <c r="W298" s="1">
        <v>22488958.829999998</v>
      </c>
      <c r="X298" s="1">
        <v>34863180.729999997</v>
      </c>
      <c r="Y298" s="1">
        <v>25174675.800000001</v>
      </c>
      <c r="Z298" s="1">
        <v>14703418.92</v>
      </c>
      <c r="AA298" s="1">
        <v>20612453.77</v>
      </c>
    </row>
    <row r="299" spans="1:27">
      <c r="A299" s="5">
        <v>301</v>
      </c>
      <c r="B299" s="1" t="s">
        <v>597</v>
      </c>
      <c r="C299" s="1" t="s">
        <v>598</v>
      </c>
      <c r="D299" s="5">
        <v>24</v>
      </c>
      <c r="E299" s="5">
        <v>41</v>
      </c>
      <c r="F299" s="5">
        <v>6</v>
      </c>
      <c r="G299" s="5">
        <v>31.3</v>
      </c>
      <c r="H299" s="5">
        <v>6.77</v>
      </c>
      <c r="I299" s="5">
        <v>1049</v>
      </c>
      <c r="J299" s="1">
        <v>1434581.1129999999</v>
      </c>
      <c r="K299" s="1">
        <v>7975677.1950000003</v>
      </c>
      <c r="L299" s="1">
        <v>3982155.6970000002</v>
      </c>
      <c r="M299" s="1">
        <v>6412013.7659999998</v>
      </c>
      <c r="N299" s="1">
        <v>5795966.2450000001</v>
      </c>
      <c r="O299" s="1">
        <v>7192691.9079999998</v>
      </c>
      <c r="P299" s="1">
        <v>3899741.5580000002</v>
      </c>
      <c r="Q299" s="1">
        <v>477958.65960000001</v>
      </c>
      <c r="R299" s="1">
        <v>1916371.3189999999</v>
      </c>
      <c r="S299" s="1">
        <v>3767188.375</v>
      </c>
      <c r="T299" s="1">
        <v>4545710.1880000001</v>
      </c>
      <c r="U299" s="1">
        <v>6536181.5199999996</v>
      </c>
      <c r="V299" s="1">
        <v>443519.63669999997</v>
      </c>
      <c r="W299" s="1">
        <v>2390095.0830000001</v>
      </c>
      <c r="X299" s="1">
        <v>908.73685880000005</v>
      </c>
      <c r="Y299" s="1">
        <v>3551023.1519999998</v>
      </c>
      <c r="Z299" s="1">
        <v>7518487.9009999996</v>
      </c>
      <c r="AA299" s="1">
        <v>1879251.3959999999</v>
      </c>
    </row>
    <row r="300" spans="1:27">
      <c r="A300" s="5">
        <v>302</v>
      </c>
      <c r="B300" s="1" t="s">
        <v>599</v>
      </c>
      <c r="C300" s="1" t="s">
        <v>600</v>
      </c>
      <c r="D300" s="5">
        <v>20</v>
      </c>
      <c r="E300" s="5">
        <v>2</v>
      </c>
      <c r="F300" s="5">
        <v>1</v>
      </c>
      <c r="G300" s="5">
        <v>10.4</v>
      </c>
      <c r="H300" s="5">
        <v>4.7</v>
      </c>
      <c r="I300" s="5">
        <v>98</v>
      </c>
      <c r="J300" s="1">
        <v>908.73685880000005</v>
      </c>
      <c r="K300" s="1">
        <v>908.73685880000005</v>
      </c>
      <c r="L300" s="1">
        <v>908.73685880000005</v>
      </c>
      <c r="M300" s="1">
        <v>908.73685880000005</v>
      </c>
      <c r="N300" s="1">
        <v>908.73685880000005</v>
      </c>
      <c r="O300" s="1">
        <v>908.73685880000005</v>
      </c>
      <c r="P300" s="1">
        <v>908.73685880000005</v>
      </c>
      <c r="Q300" s="1">
        <v>908.73685880000005</v>
      </c>
      <c r="R300" s="1">
        <v>908.73685880000005</v>
      </c>
      <c r="S300" s="1">
        <v>908.73685880000005</v>
      </c>
      <c r="T300" s="1">
        <v>908.73685880000005</v>
      </c>
      <c r="U300" s="1">
        <v>908.73685880000005</v>
      </c>
      <c r="V300" s="1">
        <v>908.73685880000005</v>
      </c>
      <c r="W300" s="1">
        <v>908.73685880000005</v>
      </c>
      <c r="X300" s="1">
        <v>908.73685880000005</v>
      </c>
      <c r="Y300" s="1">
        <v>908.73685880000005</v>
      </c>
      <c r="Z300" s="1">
        <v>908.73685880000005</v>
      </c>
      <c r="AA300" s="1">
        <v>908.73685880000005</v>
      </c>
    </row>
    <row r="301" spans="1:27">
      <c r="A301" s="5">
        <v>303</v>
      </c>
      <c r="B301" s="1" t="s">
        <v>601</v>
      </c>
      <c r="C301" s="1" t="s">
        <v>602</v>
      </c>
      <c r="D301" s="5">
        <v>36</v>
      </c>
      <c r="E301" s="5">
        <v>44</v>
      </c>
      <c r="F301" s="5">
        <v>5</v>
      </c>
      <c r="G301" s="5">
        <v>24.5</v>
      </c>
      <c r="H301" s="5">
        <v>7.99</v>
      </c>
      <c r="I301" s="5">
        <v>2124</v>
      </c>
      <c r="J301" s="1">
        <v>6581759.3720000004</v>
      </c>
      <c r="K301" s="1">
        <v>8419155.5189999994</v>
      </c>
      <c r="L301" s="1">
        <v>5584211.0889999997</v>
      </c>
      <c r="M301" s="1">
        <v>8028537</v>
      </c>
      <c r="N301" s="1">
        <v>5573959.4570000004</v>
      </c>
      <c r="O301" s="1">
        <v>7351529.4160000002</v>
      </c>
      <c r="P301" s="1">
        <v>7199060.5279999999</v>
      </c>
      <c r="Q301" s="1">
        <v>7099258.9380000001</v>
      </c>
      <c r="R301" s="1">
        <v>3880263.7590000001</v>
      </c>
      <c r="S301" s="1">
        <v>14087006.24</v>
      </c>
      <c r="T301" s="1">
        <v>15242253.76</v>
      </c>
      <c r="U301" s="1">
        <v>21582759.420000002</v>
      </c>
      <c r="V301" s="1">
        <v>5046384.43</v>
      </c>
      <c r="W301" s="1">
        <v>8502498.4839999992</v>
      </c>
      <c r="X301" s="1">
        <v>2428510.3709999998</v>
      </c>
      <c r="Y301" s="1">
        <v>7616717.4230000004</v>
      </c>
      <c r="Z301" s="1">
        <v>18946761.66</v>
      </c>
      <c r="AA301" s="1">
        <v>6583066.5089999996</v>
      </c>
    </row>
    <row r="302" spans="1:27">
      <c r="A302" s="5">
        <v>304</v>
      </c>
      <c r="B302" s="1" t="s">
        <v>603</v>
      </c>
      <c r="C302" s="1" t="s">
        <v>604</v>
      </c>
      <c r="D302" s="5">
        <v>12</v>
      </c>
      <c r="E302" s="5">
        <v>2</v>
      </c>
      <c r="F302" s="5">
        <v>2</v>
      </c>
      <c r="G302" s="5">
        <v>35.1</v>
      </c>
      <c r="H302" s="5">
        <v>5.63</v>
      </c>
      <c r="I302" s="5">
        <v>36</v>
      </c>
      <c r="J302" s="1">
        <v>908.73685880000005</v>
      </c>
      <c r="K302" s="1">
        <v>447103.05420000001</v>
      </c>
      <c r="L302" s="1">
        <v>908.73685880000005</v>
      </c>
      <c r="M302" s="1">
        <v>908.73685880000005</v>
      </c>
      <c r="N302" s="1">
        <v>908.73685880000005</v>
      </c>
      <c r="O302" s="1">
        <v>908.73685880000005</v>
      </c>
      <c r="P302" s="1">
        <v>473935.11820000003</v>
      </c>
      <c r="Q302" s="1">
        <v>256350.45850000001</v>
      </c>
      <c r="R302" s="1">
        <v>908.73685880000005</v>
      </c>
      <c r="S302" s="1">
        <v>908.73685880000005</v>
      </c>
      <c r="T302" s="1">
        <v>908.73685880000005</v>
      </c>
      <c r="U302" s="1">
        <v>908.73685880000005</v>
      </c>
      <c r="V302" s="1">
        <v>908.73685880000005</v>
      </c>
      <c r="W302" s="1">
        <v>908.73685880000005</v>
      </c>
      <c r="X302" s="1">
        <v>908.73685880000005</v>
      </c>
      <c r="Y302" s="1">
        <v>908.73685880000005</v>
      </c>
      <c r="Z302" s="1">
        <v>908.73685880000005</v>
      </c>
      <c r="AA302" s="1">
        <v>458256.53980000003</v>
      </c>
    </row>
    <row r="303" spans="1:27">
      <c r="A303" s="5">
        <v>305</v>
      </c>
      <c r="B303" s="1" t="s">
        <v>605</v>
      </c>
      <c r="C303" s="1" t="s">
        <v>606</v>
      </c>
      <c r="D303" s="5">
        <v>37</v>
      </c>
      <c r="E303" s="5">
        <v>55</v>
      </c>
      <c r="F303" s="5">
        <v>6</v>
      </c>
      <c r="G303" s="5">
        <v>21.9</v>
      </c>
      <c r="H303" s="5">
        <v>5.64</v>
      </c>
      <c r="I303" s="5">
        <v>1011</v>
      </c>
      <c r="J303" s="1">
        <v>5592271.4579999996</v>
      </c>
      <c r="K303" s="1">
        <v>4200624.5930000003</v>
      </c>
      <c r="L303" s="1">
        <v>4496249.9309999999</v>
      </c>
      <c r="M303" s="1">
        <v>6109193.5</v>
      </c>
      <c r="N303" s="1">
        <v>5620980.1339999996</v>
      </c>
      <c r="O303" s="1">
        <v>3229834.2850000001</v>
      </c>
      <c r="P303" s="1">
        <v>4993016.8059999999</v>
      </c>
      <c r="Q303" s="1">
        <v>2322787.5830000001</v>
      </c>
      <c r="R303" s="1">
        <v>3082512.6680000001</v>
      </c>
      <c r="S303" s="1">
        <v>10107166.640000001</v>
      </c>
      <c r="T303" s="1">
        <v>6174257.6030000001</v>
      </c>
      <c r="U303" s="1">
        <v>6874772.29</v>
      </c>
      <c r="V303" s="1">
        <v>3326119.193</v>
      </c>
      <c r="W303" s="1">
        <v>5921517.3310000002</v>
      </c>
      <c r="X303" s="1">
        <v>5737407.5290000001</v>
      </c>
      <c r="Y303" s="1">
        <v>2368851.6239999998</v>
      </c>
      <c r="Z303" s="1">
        <v>3132443.6940000001</v>
      </c>
      <c r="AA303" s="1">
        <v>2241984.9330000002</v>
      </c>
    </row>
    <row r="304" spans="1:27">
      <c r="A304" s="5">
        <v>306</v>
      </c>
      <c r="B304" s="1" t="s">
        <v>607</v>
      </c>
      <c r="C304" s="1" t="s">
        <v>608</v>
      </c>
      <c r="D304" s="5">
        <v>71</v>
      </c>
      <c r="E304" s="5">
        <v>361</v>
      </c>
      <c r="F304" s="5">
        <v>23</v>
      </c>
      <c r="G304" s="5">
        <v>56.7</v>
      </c>
      <c r="H304" s="5">
        <v>6.74</v>
      </c>
      <c r="I304" s="5">
        <v>11288</v>
      </c>
      <c r="J304" s="1">
        <v>142803433.30000001</v>
      </c>
      <c r="K304" s="1">
        <v>59404757.530000001</v>
      </c>
      <c r="L304" s="1">
        <v>72728503.180000007</v>
      </c>
      <c r="M304" s="1">
        <v>72024877.469999999</v>
      </c>
      <c r="N304" s="1">
        <v>111035868.5</v>
      </c>
      <c r="O304" s="1">
        <v>57143718.109999999</v>
      </c>
      <c r="P304" s="1">
        <v>73712885.450000003</v>
      </c>
      <c r="Q304" s="1">
        <v>126680957.8</v>
      </c>
      <c r="R304" s="1">
        <v>103891088.7</v>
      </c>
      <c r="S304" s="1">
        <v>69915887.680000007</v>
      </c>
      <c r="T304" s="1">
        <v>106826866.3</v>
      </c>
      <c r="U304" s="1">
        <v>155399749.90000001</v>
      </c>
      <c r="V304" s="1">
        <v>137244237.90000001</v>
      </c>
      <c r="W304" s="1">
        <v>96594933.950000003</v>
      </c>
      <c r="X304" s="1">
        <v>133073085.2</v>
      </c>
      <c r="Y304" s="1">
        <v>81304403.810000002</v>
      </c>
      <c r="Z304" s="1">
        <v>79406351.010000005</v>
      </c>
      <c r="AA304" s="1">
        <v>73962732.549999997</v>
      </c>
    </row>
    <row r="305" spans="1:27">
      <c r="A305" s="5">
        <v>307</v>
      </c>
      <c r="B305" s="1" t="s">
        <v>609</v>
      </c>
      <c r="C305" s="1" t="s">
        <v>610</v>
      </c>
      <c r="D305" s="5">
        <v>51</v>
      </c>
      <c r="E305" s="5">
        <v>98</v>
      </c>
      <c r="F305" s="5">
        <v>14</v>
      </c>
      <c r="G305" s="5">
        <v>46.8</v>
      </c>
      <c r="H305" s="5">
        <v>6.71</v>
      </c>
      <c r="I305" s="5">
        <v>2703</v>
      </c>
      <c r="J305" s="1">
        <v>19314512.59</v>
      </c>
      <c r="K305" s="1">
        <v>29358199.300000001</v>
      </c>
      <c r="L305" s="1">
        <v>30498303.66</v>
      </c>
      <c r="M305" s="1">
        <v>43196691.880000003</v>
      </c>
      <c r="N305" s="1">
        <v>48979598.659999996</v>
      </c>
      <c r="O305" s="1">
        <v>34673154.229999997</v>
      </c>
      <c r="P305" s="1">
        <v>21117169.039999999</v>
      </c>
      <c r="Q305" s="1">
        <v>13888341.359999999</v>
      </c>
      <c r="R305" s="1">
        <v>17295141</v>
      </c>
      <c r="S305" s="1">
        <v>30057962.149999999</v>
      </c>
      <c r="T305" s="1">
        <v>21040570.02</v>
      </c>
      <c r="U305" s="1">
        <v>37371957.039999999</v>
      </c>
      <c r="V305" s="1">
        <v>12040351.609999999</v>
      </c>
      <c r="W305" s="1">
        <v>6681423.4519999996</v>
      </c>
      <c r="X305" s="1">
        <v>19733598.34</v>
      </c>
      <c r="Y305" s="1">
        <v>23856709.859999999</v>
      </c>
      <c r="Z305" s="1">
        <v>46590102.630000003</v>
      </c>
      <c r="AA305" s="1">
        <v>29267352.129999999</v>
      </c>
    </row>
    <row r="306" spans="1:27">
      <c r="A306" s="5">
        <v>308</v>
      </c>
      <c r="B306" s="1" t="s">
        <v>611</v>
      </c>
      <c r="C306" s="1" t="s">
        <v>612</v>
      </c>
      <c r="D306" s="5">
        <v>67</v>
      </c>
      <c r="E306" s="5">
        <v>413</v>
      </c>
      <c r="F306" s="5">
        <v>28</v>
      </c>
      <c r="G306" s="5">
        <v>59.9</v>
      </c>
      <c r="H306" s="5">
        <v>5.44</v>
      </c>
      <c r="I306" s="5">
        <v>13575</v>
      </c>
      <c r="J306" s="1">
        <v>245970185.59999999</v>
      </c>
      <c r="K306" s="1">
        <v>171987749</v>
      </c>
      <c r="L306" s="1">
        <v>172935976.59999999</v>
      </c>
      <c r="M306" s="1">
        <v>181743771.80000001</v>
      </c>
      <c r="N306" s="1">
        <v>213041154.5</v>
      </c>
      <c r="O306" s="1">
        <v>195130778.5</v>
      </c>
      <c r="P306" s="1">
        <v>221985277.5</v>
      </c>
      <c r="Q306" s="1">
        <v>261117651.09999999</v>
      </c>
      <c r="R306" s="1">
        <v>224268209</v>
      </c>
      <c r="S306" s="1">
        <v>118618840.2</v>
      </c>
      <c r="T306" s="1">
        <v>149206401.09999999</v>
      </c>
      <c r="U306" s="1">
        <v>128989335.59999999</v>
      </c>
      <c r="V306" s="1">
        <v>262360385.19999999</v>
      </c>
      <c r="W306" s="1">
        <v>271448324.19999999</v>
      </c>
      <c r="X306" s="1">
        <v>332161189.30000001</v>
      </c>
      <c r="Y306" s="1">
        <v>279031389.60000002</v>
      </c>
      <c r="Z306" s="1">
        <v>281851482.89999998</v>
      </c>
      <c r="AA306" s="1">
        <v>294835901.39999998</v>
      </c>
    </row>
    <row r="307" spans="1:27">
      <c r="A307" s="5">
        <v>309</v>
      </c>
      <c r="B307" s="1" t="s">
        <v>613</v>
      </c>
      <c r="C307" s="1" t="s">
        <v>614</v>
      </c>
      <c r="D307" s="5">
        <v>25</v>
      </c>
      <c r="E307" s="5">
        <v>30</v>
      </c>
      <c r="F307" s="5">
        <v>6</v>
      </c>
      <c r="G307" s="5">
        <v>40.5</v>
      </c>
      <c r="H307" s="5">
        <v>6.68</v>
      </c>
      <c r="I307" s="5">
        <v>698</v>
      </c>
      <c r="J307" s="1">
        <v>908.73685880000005</v>
      </c>
      <c r="K307" s="1">
        <v>3896608.2680000002</v>
      </c>
      <c r="L307" s="1">
        <v>7652686.5080000004</v>
      </c>
      <c r="M307" s="1">
        <v>6437608</v>
      </c>
      <c r="N307" s="1">
        <v>908.73685880000005</v>
      </c>
      <c r="O307" s="1">
        <v>5324513.3559999997</v>
      </c>
      <c r="P307" s="1">
        <v>8851563.8269999996</v>
      </c>
      <c r="Q307" s="1">
        <v>2042528.69</v>
      </c>
      <c r="R307" s="1">
        <v>908.73685880000005</v>
      </c>
      <c r="S307" s="1">
        <v>3466544.6910000001</v>
      </c>
      <c r="T307" s="1">
        <v>5986437.023</v>
      </c>
      <c r="U307" s="1">
        <v>2358222.5</v>
      </c>
      <c r="V307" s="1">
        <v>6390369.1150000002</v>
      </c>
      <c r="W307" s="1">
        <v>908.73685880000005</v>
      </c>
      <c r="X307" s="1">
        <v>1388300.496</v>
      </c>
      <c r="Y307" s="1">
        <v>2761344.7050000001</v>
      </c>
      <c r="Z307" s="1">
        <v>8184491.1679999996</v>
      </c>
      <c r="AA307" s="1">
        <v>3183674.4980000001</v>
      </c>
    </row>
    <row r="308" spans="1:27">
      <c r="A308" s="5">
        <v>310</v>
      </c>
      <c r="B308" s="1" t="s">
        <v>615</v>
      </c>
      <c r="C308" s="1" t="s">
        <v>616</v>
      </c>
      <c r="D308" s="5">
        <v>22</v>
      </c>
      <c r="E308" s="5">
        <v>37</v>
      </c>
      <c r="F308" s="5">
        <v>5</v>
      </c>
      <c r="G308" s="5">
        <v>62.2</v>
      </c>
      <c r="H308" s="5">
        <v>5.07</v>
      </c>
      <c r="I308" s="5">
        <v>945</v>
      </c>
      <c r="J308" s="1">
        <v>1871077.267</v>
      </c>
      <c r="K308" s="1">
        <v>1665797.2150000001</v>
      </c>
      <c r="L308" s="1">
        <v>260950.69930000001</v>
      </c>
      <c r="M308" s="1">
        <v>1338501.406</v>
      </c>
      <c r="N308" s="1">
        <v>2171493.7560000001</v>
      </c>
      <c r="O308" s="1">
        <v>4401675.0650000004</v>
      </c>
      <c r="P308" s="1">
        <v>1768979.436</v>
      </c>
      <c r="Q308" s="1">
        <v>6190931.4179999996</v>
      </c>
      <c r="R308" s="1">
        <v>1383155.895</v>
      </c>
      <c r="S308" s="1">
        <v>459006.4878</v>
      </c>
      <c r="T308" s="1">
        <v>2856495.6349999998</v>
      </c>
      <c r="U308" s="1">
        <v>1338507.8219999999</v>
      </c>
      <c r="V308" s="1">
        <v>1225986.2220000001</v>
      </c>
      <c r="W308" s="1">
        <v>3283761.628</v>
      </c>
      <c r="X308" s="1">
        <v>1450428.6529999999</v>
      </c>
      <c r="Y308" s="1">
        <v>2929399.287</v>
      </c>
      <c r="Z308" s="1">
        <v>2252404.33</v>
      </c>
      <c r="AA308" s="1">
        <v>1034640.262</v>
      </c>
    </row>
    <row r="309" spans="1:27">
      <c r="A309" s="5">
        <v>311</v>
      </c>
      <c r="B309" s="1" t="s">
        <v>617</v>
      </c>
      <c r="C309" s="1" t="s">
        <v>618</v>
      </c>
      <c r="D309" s="5">
        <v>11</v>
      </c>
      <c r="E309" s="5">
        <v>11</v>
      </c>
      <c r="F309" s="5">
        <v>2</v>
      </c>
      <c r="G309" s="5">
        <v>23.6</v>
      </c>
      <c r="H309" s="5">
        <v>5.24</v>
      </c>
      <c r="I309" s="5">
        <v>269</v>
      </c>
      <c r="J309" s="1">
        <v>908.73685880000005</v>
      </c>
      <c r="K309" s="1">
        <v>908.73685880000005</v>
      </c>
      <c r="L309" s="1">
        <v>908.73685880000005</v>
      </c>
      <c r="M309" s="1">
        <v>3800501.25</v>
      </c>
      <c r="N309" s="1">
        <v>5433417.2019999996</v>
      </c>
      <c r="O309" s="1">
        <v>2076891.9950000001</v>
      </c>
      <c r="P309" s="1">
        <v>908.73685880000005</v>
      </c>
      <c r="Q309" s="1">
        <v>908.73685880000005</v>
      </c>
      <c r="R309" s="1">
        <v>908.73685880000005</v>
      </c>
      <c r="S309" s="1">
        <v>908.73685880000005</v>
      </c>
      <c r="T309" s="1">
        <v>908.73685880000005</v>
      </c>
      <c r="U309" s="1">
        <v>2102918.415</v>
      </c>
      <c r="V309" s="1">
        <v>908.73685880000005</v>
      </c>
      <c r="W309" s="1">
        <v>925438.26930000004</v>
      </c>
      <c r="X309" s="1">
        <v>2738874.9180000001</v>
      </c>
      <c r="Y309" s="1">
        <v>1511764.122</v>
      </c>
      <c r="Z309" s="1">
        <v>5487746.6220000004</v>
      </c>
      <c r="AA309" s="1">
        <v>2941688.5070000002</v>
      </c>
    </row>
    <row r="310" spans="1:27">
      <c r="A310" s="5">
        <v>312</v>
      </c>
      <c r="B310" s="1" t="s">
        <v>619</v>
      </c>
      <c r="C310" s="1" t="s">
        <v>620</v>
      </c>
      <c r="D310" s="5">
        <v>4</v>
      </c>
      <c r="E310" s="5">
        <v>2</v>
      </c>
      <c r="F310" s="5">
        <v>2</v>
      </c>
      <c r="G310" s="5">
        <v>38.4</v>
      </c>
      <c r="H310" s="5">
        <v>7.3</v>
      </c>
      <c r="I310" s="5">
        <v>54</v>
      </c>
      <c r="J310" s="1">
        <v>908.73685880000005</v>
      </c>
      <c r="K310" s="1">
        <v>908.73685880000005</v>
      </c>
      <c r="L310" s="1">
        <v>908.73685880000005</v>
      </c>
      <c r="M310" s="1">
        <v>908.73685880000005</v>
      </c>
      <c r="N310" s="1">
        <v>908.73685880000005</v>
      </c>
      <c r="O310" s="1">
        <v>908.73685880000005</v>
      </c>
      <c r="P310" s="1">
        <v>908.73685880000005</v>
      </c>
      <c r="Q310" s="1">
        <v>908.73685880000005</v>
      </c>
      <c r="R310" s="1">
        <v>908.73685880000005</v>
      </c>
      <c r="S310" s="1">
        <v>908.73685880000005</v>
      </c>
      <c r="T310" s="1">
        <v>908.73685880000005</v>
      </c>
      <c r="U310" s="1">
        <v>908.73685880000005</v>
      </c>
      <c r="V310" s="1">
        <v>908.73685880000005</v>
      </c>
      <c r="W310" s="1">
        <v>908.73685880000005</v>
      </c>
      <c r="X310" s="1">
        <v>908.73685880000005</v>
      </c>
      <c r="Y310" s="1">
        <v>908.73685880000005</v>
      </c>
      <c r="Z310" s="1">
        <v>908.73685880000005</v>
      </c>
      <c r="AA310" s="1">
        <v>908.73685880000005</v>
      </c>
    </row>
    <row r="311" spans="1:27">
      <c r="A311" s="5">
        <v>313</v>
      </c>
      <c r="B311" s="1" t="s">
        <v>621</v>
      </c>
      <c r="C311" s="1" t="s">
        <v>622</v>
      </c>
      <c r="D311" s="5">
        <v>7</v>
      </c>
      <c r="E311" s="5">
        <v>5</v>
      </c>
      <c r="F311" s="5">
        <v>2</v>
      </c>
      <c r="G311" s="5">
        <v>36.299999999999997</v>
      </c>
      <c r="H311" s="5">
        <v>9.89</v>
      </c>
      <c r="I311" s="5">
        <v>65</v>
      </c>
      <c r="J311" s="1">
        <v>908.73685880000005</v>
      </c>
      <c r="K311" s="1">
        <v>1045941.919</v>
      </c>
      <c r="L311" s="1">
        <v>875608.64780000004</v>
      </c>
      <c r="M311" s="1">
        <v>1684572</v>
      </c>
      <c r="N311" s="1">
        <v>908.73685880000005</v>
      </c>
      <c r="O311" s="1">
        <v>908.73685880000005</v>
      </c>
      <c r="P311" s="1">
        <v>908.73685880000005</v>
      </c>
      <c r="Q311" s="1">
        <v>908.73685880000005</v>
      </c>
      <c r="R311" s="1">
        <v>908.73685880000005</v>
      </c>
      <c r="S311" s="1">
        <v>908.73685880000005</v>
      </c>
      <c r="T311" s="1">
        <v>908.73685880000005</v>
      </c>
      <c r="U311" s="1">
        <v>908.73685880000005</v>
      </c>
      <c r="V311" s="1">
        <v>908.73685880000005</v>
      </c>
      <c r="W311" s="1">
        <v>908.73685880000005</v>
      </c>
      <c r="X311" s="1">
        <v>908.73685880000005</v>
      </c>
      <c r="Y311" s="1">
        <v>908.73685880000005</v>
      </c>
      <c r="Z311" s="1">
        <v>908.73685880000005</v>
      </c>
      <c r="AA311" s="1">
        <v>908.73685880000005</v>
      </c>
    </row>
    <row r="312" spans="1:27">
      <c r="A312" s="5">
        <v>314</v>
      </c>
      <c r="B312" s="1" t="s">
        <v>623</v>
      </c>
      <c r="C312" s="1" t="s">
        <v>624</v>
      </c>
      <c r="D312" s="5">
        <v>80</v>
      </c>
      <c r="E312" s="5">
        <v>569</v>
      </c>
      <c r="F312" s="5">
        <v>30</v>
      </c>
      <c r="G312" s="5">
        <v>38.700000000000003</v>
      </c>
      <c r="H312" s="5">
        <v>6.7</v>
      </c>
      <c r="I312" s="5">
        <v>16930</v>
      </c>
      <c r="J312" s="1">
        <v>182202007.40000001</v>
      </c>
      <c r="K312" s="1">
        <v>222953267.40000001</v>
      </c>
      <c r="L312" s="1">
        <v>131318141.59999999</v>
      </c>
      <c r="M312" s="1">
        <v>208131066.90000001</v>
      </c>
      <c r="N312" s="1">
        <v>294165839</v>
      </c>
      <c r="O312" s="1">
        <v>218634535.40000001</v>
      </c>
      <c r="P312" s="1">
        <v>234043323.69999999</v>
      </c>
      <c r="Q312" s="1">
        <v>194320338</v>
      </c>
      <c r="R312" s="1">
        <v>245955550.90000001</v>
      </c>
      <c r="S312" s="1">
        <v>165386906.59999999</v>
      </c>
      <c r="T312" s="1">
        <v>172659541.30000001</v>
      </c>
      <c r="U312" s="1">
        <v>152529906.5</v>
      </c>
      <c r="V312" s="1">
        <v>210080551.69999999</v>
      </c>
      <c r="W312" s="1">
        <v>220777574.09999999</v>
      </c>
      <c r="X312" s="1">
        <v>364870632.60000002</v>
      </c>
      <c r="Y312" s="1">
        <v>415627947.60000002</v>
      </c>
      <c r="Z312" s="1">
        <v>505601505</v>
      </c>
      <c r="AA312" s="1">
        <v>299595566.10000002</v>
      </c>
    </row>
    <row r="313" spans="1:27">
      <c r="A313" s="5">
        <v>315</v>
      </c>
      <c r="B313" s="1" t="s">
        <v>625</v>
      </c>
      <c r="C313" s="1" t="s">
        <v>626</v>
      </c>
      <c r="D313" s="5">
        <v>9</v>
      </c>
      <c r="E313" s="5">
        <v>17</v>
      </c>
      <c r="F313" s="5">
        <v>4</v>
      </c>
      <c r="G313" s="5">
        <v>71.400000000000006</v>
      </c>
      <c r="H313" s="5">
        <v>6.01</v>
      </c>
      <c r="I313" s="5">
        <v>451</v>
      </c>
      <c r="J313" s="1">
        <v>908.73685880000005</v>
      </c>
      <c r="K313" s="1">
        <v>480033.9094</v>
      </c>
      <c r="L313" s="1">
        <v>330227.40789999999</v>
      </c>
      <c r="M313" s="1">
        <v>1767254.953</v>
      </c>
      <c r="N313" s="1">
        <v>820311.85690000001</v>
      </c>
      <c r="O313" s="1">
        <v>664381.11179999996</v>
      </c>
      <c r="P313" s="1">
        <v>908.73685880000005</v>
      </c>
      <c r="Q313" s="1">
        <v>908.73685880000005</v>
      </c>
      <c r="R313" s="1">
        <v>908.73685880000005</v>
      </c>
      <c r="S313" s="1">
        <v>816028.67249999999</v>
      </c>
      <c r="T313" s="1">
        <v>908.73685880000005</v>
      </c>
      <c r="U313" s="1">
        <v>622336.99239999999</v>
      </c>
      <c r="V313" s="1">
        <v>908.73685880000005</v>
      </c>
      <c r="W313" s="1">
        <v>437368.75799999997</v>
      </c>
      <c r="X313" s="1">
        <v>590645.11860000005</v>
      </c>
      <c r="Y313" s="1">
        <v>908.73685880000005</v>
      </c>
      <c r="Z313" s="1">
        <v>1426977.581</v>
      </c>
      <c r="AA313" s="1">
        <v>908.73685880000005</v>
      </c>
    </row>
    <row r="314" spans="1:27">
      <c r="A314" s="5">
        <v>316</v>
      </c>
      <c r="B314" s="1" t="s">
        <v>627</v>
      </c>
      <c r="C314" s="1" t="s">
        <v>628</v>
      </c>
      <c r="D314" s="5">
        <v>41</v>
      </c>
      <c r="E314" s="5">
        <v>53</v>
      </c>
      <c r="F314" s="5">
        <v>6</v>
      </c>
      <c r="G314" s="5">
        <v>27.9</v>
      </c>
      <c r="H314" s="5">
        <v>5.29</v>
      </c>
      <c r="I314" s="5">
        <v>1906</v>
      </c>
      <c r="J314" s="1">
        <v>12995640.779999999</v>
      </c>
      <c r="K314" s="1">
        <v>22316734.440000001</v>
      </c>
      <c r="L314" s="1">
        <v>17105223.629999999</v>
      </c>
      <c r="M314" s="1">
        <v>16852473.25</v>
      </c>
      <c r="N314" s="1">
        <v>21706288.93</v>
      </c>
      <c r="O314" s="1">
        <v>16567005.27</v>
      </c>
      <c r="P314" s="1">
        <v>5372020.9630000005</v>
      </c>
      <c r="Q314" s="1">
        <v>2804717.1150000002</v>
      </c>
      <c r="R314" s="1">
        <v>11748332.01</v>
      </c>
      <c r="S314" s="1">
        <v>15193972.289999999</v>
      </c>
      <c r="T314" s="1">
        <v>10773726.35</v>
      </c>
      <c r="U314" s="1">
        <v>9604003.6290000007</v>
      </c>
      <c r="V314" s="1">
        <v>8326062.0029999996</v>
      </c>
      <c r="W314" s="1">
        <v>17218031.399999999</v>
      </c>
      <c r="X314" s="1">
        <v>14312500.859999999</v>
      </c>
      <c r="Y314" s="1">
        <v>18675637.52</v>
      </c>
      <c r="Z314" s="1">
        <v>20089781.960000001</v>
      </c>
      <c r="AA314" s="1">
        <v>11195523.73</v>
      </c>
    </row>
    <row r="315" spans="1:27">
      <c r="A315" s="5">
        <v>317</v>
      </c>
      <c r="B315" s="1" t="s">
        <v>629</v>
      </c>
      <c r="C315" s="1" t="s">
        <v>630</v>
      </c>
      <c r="D315" s="5">
        <v>7</v>
      </c>
      <c r="E315" s="5">
        <v>25</v>
      </c>
      <c r="F315" s="5">
        <v>3</v>
      </c>
      <c r="G315" s="5">
        <v>63.7</v>
      </c>
      <c r="H315" s="5">
        <v>6.1</v>
      </c>
      <c r="I315" s="5">
        <v>953</v>
      </c>
      <c r="J315" s="1">
        <v>3795587.4470000002</v>
      </c>
      <c r="K315" s="1">
        <v>7628433.7769999998</v>
      </c>
      <c r="L315" s="1">
        <v>3916590.8909999998</v>
      </c>
      <c r="M315" s="1">
        <v>5131923.6560000004</v>
      </c>
      <c r="N315" s="1">
        <v>9554423.5979999993</v>
      </c>
      <c r="O315" s="1">
        <v>7108091.0999999996</v>
      </c>
      <c r="P315" s="1">
        <v>4981481.3320000004</v>
      </c>
      <c r="Q315" s="1">
        <v>8010660.8360000001</v>
      </c>
      <c r="R315" s="1">
        <v>5692457.7390000001</v>
      </c>
      <c r="S315" s="1">
        <v>8799246.2939999998</v>
      </c>
      <c r="T315" s="1">
        <v>3289696.9389999998</v>
      </c>
      <c r="U315" s="1">
        <v>7768992.0599999996</v>
      </c>
      <c r="V315" s="1">
        <v>5456091.6310000001</v>
      </c>
      <c r="W315" s="1">
        <v>5298618.3890000004</v>
      </c>
      <c r="X315" s="1">
        <v>5299138.4950000001</v>
      </c>
      <c r="Y315" s="1">
        <v>5335936.0659999996</v>
      </c>
      <c r="Z315" s="1">
        <v>8261646.0980000002</v>
      </c>
      <c r="AA315" s="1">
        <v>4456971.892</v>
      </c>
    </row>
    <row r="316" spans="1:27">
      <c r="A316" s="5">
        <v>318</v>
      </c>
      <c r="B316" s="1" t="s">
        <v>631</v>
      </c>
      <c r="C316" s="1" t="s">
        <v>632</v>
      </c>
      <c r="D316" s="5">
        <v>21</v>
      </c>
      <c r="E316" s="5">
        <v>16</v>
      </c>
      <c r="F316" s="5">
        <v>3</v>
      </c>
      <c r="G316" s="5">
        <v>16.8</v>
      </c>
      <c r="H316" s="5">
        <v>10.86</v>
      </c>
      <c r="I316" s="5">
        <v>454</v>
      </c>
      <c r="J316" s="1">
        <v>1994106.1059999999</v>
      </c>
      <c r="K316" s="1">
        <v>2999814.9350000001</v>
      </c>
      <c r="L316" s="1">
        <v>3886028.1060000001</v>
      </c>
      <c r="M316" s="1">
        <v>5442435</v>
      </c>
      <c r="N316" s="1">
        <v>2071414.61</v>
      </c>
      <c r="O316" s="1">
        <v>6556159.9100000001</v>
      </c>
      <c r="P316" s="1">
        <v>5493335.8190000001</v>
      </c>
      <c r="Q316" s="1">
        <v>2879997.8080000002</v>
      </c>
      <c r="R316" s="1">
        <v>3460887.7080000001</v>
      </c>
      <c r="S316" s="1">
        <v>4172297.1030000001</v>
      </c>
      <c r="T316" s="1">
        <v>3418862.8229999999</v>
      </c>
      <c r="U316" s="1">
        <v>1923523.186</v>
      </c>
      <c r="V316" s="1">
        <v>3387044.74</v>
      </c>
      <c r="W316" s="1">
        <v>1958228.034</v>
      </c>
      <c r="X316" s="1">
        <v>1931334.6359999999</v>
      </c>
      <c r="Y316" s="1">
        <v>6132710.0429999996</v>
      </c>
      <c r="Z316" s="1">
        <v>3718169.7280000001</v>
      </c>
      <c r="AA316" s="1">
        <v>1138994.3589999999</v>
      </c>
    </row>
    <row r="317" spans="1:27">
      <c r="A317" s="5">
        <v>319</v>
      </c>
      <c r="B317" s="1" t="s">
        <v>633</v>
      </c>
      <c r="C317" s="1" t="s">
        <v>634</v>
      </c>
      <c r="D317" s="5">
        <v>2</v>
      </c>
      <c r="E317" s="5">
        <v>1</v>
      </c>
      <c r="F317" s="5">
        <v>1</v>
      </c>
      <c r="G317" s="5">
        <v>47.8</v>
      </c>
      <c r="H317" s="5">
        <v>6.57</v>
      </c>
      <c r="I317" s="5">
        <v>19</v>
      </c>
      <c r="J317" s="1">
        <v>908.73685880000005</v>
      </c>
      <c r="K317" s="1">
        <v>908.73685880000005</v>
      </c>
      <c r="L317" s="1">
        <v>908.73685880000005</v>
      </c>
      <c r="M317" s="1">
        <v>908.73685880000005</v>
      </c>
      <c r="N317" s="1">
        <v>908.73685880000005</v>
      </c>
      <c r="O317" s="1">
        <v>908.73685880000005</v>
      </c>
      <c r="P317" s="1">
        <v>908.73685880000005</v>
      </c>
      <c r="Q317" s="1">
        <v>908.73685880000005</v>
      </c>
      <c r="R317" s="1">
        <v>908.73685880000005</v>
      </c>
      <c r="S317" s="1">
        <v>908.73685880000005</v>
      </c>
      <c r="T317" s="1">
        <v>908.73685880000005</v>
      </c>
      <c r="U317" s="1">
        <v>908.73685880000005</v>
      </c>
      <c r="V317" s="1">
        <v>908.73685880000005</v>
      </c>
      <c r="W317" s="1">
        <v>908.73685880000005</v>
      </c>
      <c r="X317" s="1">
        <v>908.73685880000005</v>
      </c>
      <c r="Y317" s="1">
        <v>908.73685880000005</v>
      </c>
      <c r="Z317" s="1">
        <v>908.73685880000005</v>
      </c>
      <c r="AA317" s="1">
        <v>908.73685880000005</v>
      </c>
    </row>
    <row r="318" spans="1:27">
      <c r="A318" s="5">
        <v>320</v>
      </c>
      <c r="B318" s="1" t="s">
        <v>635</v>
      </c>
      <c r="C318" s="1" t="s">
        <v>636</v>
      </c>
      <c r="D318" s="5">
        <v>11</v>
      </c>
      <c r="E318" s="5">
        <v>4</v>
      </c>
      <c r="F318" s="5">
        <v>2</v>
      </c>
      <c r="G318" s="5">
        <v>49.9</v>
      </c>
      <c r="H318" s="5">
        <v>7.61</v>
      </c>
      <c r="I318" s="5">
        <v>184</v>
      </c>
      <c r="J318" s="1">
        <v>908.73685880000005</v>
      </c>
      <c r="K318" s="1">
        <v>908.73685880000005</v>
      </c>
      <c r="L318" s="1">
        <v>908.73685880000005</v>
      </c>
      <c r="M318" s="1">
        <v>908.73685880000005</v>
      </c>
      <c r="N318" s="1">
        <v>908.73685880000005</v>
      </c>
      <c r="O318" s="1">
        <v>908.73685880000005</v>
      </c>
      <c r="P318" s="1">
        <v>908.73685880000005</v>
      </c>
      <c r="Q318" s="1">
        <v>908.73685880000005</v>
      </c>
      <c r="R318" s="1">
        <v>908.73685880000005</v>
      </c>
      <c r="S318" s="1">
        <v>908.73685880000005</v>
      </c>
      <c r="T318" s="1">
        <v>908.73685880000005</v>
      </c>
      <c r="U318" s="1">
        <v>908.73685880000005</v>
      </c>
      <c r="V318" s="1">
        <v>908.73685880000005</v>
      </c>
      <c r="W318" s="1">
        <v>908.73685880000005</v>
      </c>
      <c r="X318" s="1">
        <v>908.73685880000005</v>
      </c>
      <c r="Y318" s="1">
        <v>908.73685880000005</v>
      </c>
      <c r="Z318" s="1">
        <v>908.73685880000005</v>
      </c>
      <c r="AA318" s="1">
        <v>908.73685880000005</v>
      </c>
    </row>
    <row r="319" spans="1:27">
      <c r="A319" s="5">
        <v>321</v>
      </c>
      <c r="B319" s="1" t="s">
        <v>637</v>
      </c>
      <c r="C319" s="1" t="s">
        <v>638</v>
      </c>
      <c r="D319" s="5">
        <v>73</v>
      </c>
      <c r="E319" s="5">
        <v>158</v>
      </c>
      <c r="F319" s="5">
        <v>10</v>
      </c>
      <c r="G319" s="5">
        <v>15.2</v>
      </c>
      <c r="H319" s="5">
        <v>4.93</v>
      </c>
      <c r="I319" s="5">
        <v>5356</v>
      </c>
      <c r="J319" s="1">
        <v>146095255.09999999</v>
      </c>
      <c r="K319" s="1">
        <v>170310383.5</v>
      </c>
      <c r="L319" s="1">
        <v>184333207.30000001</v>
      </c>
      <c r="M319" s="1">
        <v>142331716.09999999</v>
      </c>
      <c r="N319" s="1">
        <v>159986156</v>
      </c>
      <c r="O319" s="1">
        <v>181380878.30000001</v>
      </c>
      <c r="P319" s="1">
        <v>127093096.09999999</v>
      </c>
      <c r="Q319" s="1">
        <v>108258439.59999999</v>
      </c>
      <c r="R319" s="1">
        <v>139041254.5</v>
      </c>
      <c r="S319" s="1">
        <v>93882734.760000005</v>
      </c>
      <c r="T319" s="1">
        <v>116638113.3</v>
      </c>
      <c r="U319" s="1">
        <v>133494938.8</v>
      </c>
      <c r="V319" s="1">
        <v>143576812.80000001</v>
      </c>
      <c r="W319" s="1">
        <v>144895626.5</v>
      </c>
      <c r="X319" s="1">
        <v>170975322.40000001</v>
      </c>
      <c r="Y319" s="1">
        <v>159075464.90000001</v>
      </c>
      <c r="Z319" s="1">
        <v>148066644.69999999</v>
      </c>
      <c r="AA319" s="1">
        <v>161583852.5</v>
      </c>
    </row>
    <row r="320" spans="1:27">
      <c r="A320" s="5">
        <v>322</v>
      </c>
      <c r="B320" s="1" t="s">
        <v>639</v>
      </c>
      <c r="C320" s="1" t="s">
        <v>640</v>
      </c>
      <c r="D320" s="5">
        <v>20</v>
      </c>
      <c r="E320" s="5">
        <v>10</v>
      </c>
      <c r="F320" s="5">
        <v>3</v>
      </c>
      <c r="G320" s="5">
        <v>34.799999999999997</v>
      </c>
      <c r="H320" s="5">
        <v>5.67</v>
      </c>
      <c r="I320" s="5">
        <v>391</v>
      </c>
      <c r="J320" s="1">
        <v>908.73685880000005</v>
      </c>
      <c r="K320" s="1">
        <v>338875.50020000001</v>
      </c>
      <c r="L320" s="1">
        <v>908.73685880000005</v>
      </c>
      <c r="M320" s="1">
        <v>454011.96879999997</v>
      </c>
      <c r="N320" s="1">
        <v>908.73685880000005</v>
      </c>
      <c r="O320" s="1">
        <v>908.73685880000005</v>
      </c>
      <c r="P320" s="1">
        <v>567619.07449999999</v>
      </c>
      <c r="Q320" s="1">
        <v>470159.61839999998</v>
      </c>
      <c r="R320" s="1">
        <v>908.73685880000005</v>
      </c>
      <c r="S320" s="1">
        <v>908.73685880000005</v>
      </c>
      <c r="T320" s="1">
        <v>908.73685880000005</v>
      </c>
      <c r="U320" s="1">
        <v>433232.00770000002</v>
      </c>
      <c r="V320" s="1">
        <v>908.73685880000005</v>
      </c>
      <c r="W320" s="1">
        <v>908.73685880000005</v>
      </c>
      <c r="X320" s="1">
        <v>908.73685880000005</v>
      </c>
      <c r="Y320" s="1">
        <v>458041.17359999998</v>
      </c>
      <c r="Z320" s="1">
        <v>608079.94920000003</v>
      </c>
      <c r="AA320" s="1">
        <v>908.73685880000005</v>
      </c>
    </row>
    <row r="321" spans="1:27">
      <c r="A321" s="5">
        <v>323</v>
      </c>
      <c r="B321" s="1" t="s">
        <v>641</v>
      </c>
      <c r="C321" s="1" t="s">
        <v>642</v>
      </c>
      <c r="D321" s="5">
        <v>8</v>
      </c>
      <c r="E321" s="5">
        <v>14</v>
      </c>
      <c r="F321" s="5">
        <v>3</v>
      </c>
      <c r="G321" s="5">
        <v>44.2</v>
      </c>
      <c r="H321" s="5">
        <v>6.89</v>
      </c>
      <c r="I321" s="5">
        <v>424</v>
      </c>
      <c r="J321" s="1">
        <v>1056324.202</v>
      </c>
      <c r="K321" s="1">
        <v>2175735.7239999999</v>
      </c>
      <c r="L321" s="1">
        <v>1741308.1140000001</v>
      </c>
      <c r="M321" s="1">
        <v>3713822.625</v>
      </c>
      <c r="N321" s="1">
        <v>2828396.5090000001</v>
      </c>
      <c r="O321" s="1">
        <v>908.73685880000005</v>
      </c>
      <c r="P321" s="1">
        <v>665563.92059999995</v>
      </c>
      <c r="Q321" s="1">
        <v>908.73685880000005</v>
      </c>
      <c r="R321" s="1">
        <v>908.73685880000005</v>
      </c>
      <c r="S321" s="1">
        <v>4375591.9050000003</v>
      </c>
      <c r="T321" s="1">
        <v>908.73685880000005</v>
      </c>
      <c r="U321" s="1">
        <v>3995153.97</v>
      </c>
      <c r="V321" s="1">
        <v>908.73685880000005</v>
      </c>
      <c r="W321" s="1">
        <v>908.73685880000005</v>
      </c>
      <c r="X321" s="1">
        <v>908.73685880000005</v>
      </c>
      <c r="Y321" s="1">
        <v>908.73685880000005</v>
      </c>
      <c r="Z321" s="1">
        <v>7337137.9009999996</v>
      </c>
      <c r="AA321" s="1">
        <v>768939.772</v>
      </c>
    </row>
    <row r="322" spans="1:27">
      <c r="A322" s="5">
        <v>324</v>
      </c>
      <c r="B322" s="1" t="s">
        <v>643</v>
      </c>
      <c r="C322" s="1" t="s">
        <v>644</v>
      </c>
      <c r="D322" s="5">
        <v>5</v>
      </c>
      <c r="E322" s="5">
        <v>2</v>
      </c>
      <c r="F322" s="5">
        <v>1</v>
      </c>
      <c r="G322" s="5">
        <v>21.6</v>
      </c>
      <c r="H322" s="5">
        <v>6.52</v>
      </c>
      <c r="I322" s="5">
        <v>82</v>
      </c>
      <c r="J322" s="1">
        <v>908.73685880000005</v>
      </c>
      <c r="K322" s="1">
        <v>908.73685880000005</v>
      </c>
      <c r="L322" s="1">
        <v>908.73685880000005</v>
      </c>
      <c r="M322" s="1">
        <v>908.73685880000005</v>
      </c>
      <c r="N322" s="1">
        <v>908.73685880000005</v>
      </c>
      <c r="O322" s="1">
        <v>908.73685880000005</v>
      </c>
      <c r="P322" s="1">
        <v>908.73685880000005</v>
      </c>
      <c r="Q322" s="1">
        <v>908.73685880000005</v>
      </c>
      <c r="R322" s="1">
        <v>602236.28830000001</v>
      </c>
      <c r="S322" s="1">
        <v>908.73685880000005</v>
      </c>
      <c r="T322" s="1">
        <v>908.73685880000005</v>
      </c>
      <c r="U322" s="1">
        <v>908.73685880000005</v>
      </c>
      <c r="V322" s="1">
        <v>908.73685880000005</v>
      </c>
      <c r="W322" s="1">
        <v>908.73685880000005</v>
      </c>
      <c r="X322" s="1">
        <v>908.73685880000005</v>
      </c>
      <c r="Y322" s="1">
        <v>908.73685880000005</v>
      </c>
      <c r="Z322" s="1">
        <v>908.73685880000005</v>
      </c>
      <c r="AA322" s="1">
        <v>908.73685880000005</v>
      </c>
    </row>
    <row r="323" spans="1:27">
      <c r="A323" s="5">
        <v>325</v>
      </c>
      <c r="B323" s="1" t="s">
        <v>645</v>
      </c>
      <c r="C323" s="1" t="s">
        <v>646</v>
      </c>
      <c r="D323" s="5">
        <v>44</v>
      </c>
      <c r="E323" s="5">
        <v>13</v>
      </c>
      <c r="F323" s="5">
        <v>2</v>
      </c>
      <c r="G323" s="5">
        <v>12.1</v>
      </c>
      <c r="H323" s="5">
        <v>6.11</v>
      </c>
      <c r="I323" s="5">
        <v>244</v>
      </c>
      <c r="J323" s="1">
        <v>1350634.868</v>
      </c>
      <c r="K323" s="1">
        <v>518766.79700000002</v>
      </c>
      <c r="L323" s="1">
        <v>375771.44809999998</v>
      </c>
      <c r="M323" s="1">
        <v>955214.375</v>
      </c>
      <c r="N323" s="1">
        <v>309324.92839999998</v>
      </c>
      <c r="O323" s="1">
        <v>908.73685880000005</v>
      </c>
      <c r="P323" s="1">
        <v>817671.47750000004</v>
      </c>
      <c r="Q323" s="1">
        <v>1302617.8149999999</v>
      </c>
      <c r="R323" s="1">
        <v>827813.40639999998</v>
      </c>
      <c r="S323" s="1">
        <v>323199.78700000001</v>
      </c>
      <c r="T323" s="1">
        <v>463389.96730000002</v>
      </c>
      <c r="U323" s="1">
        <v>908.73685880000005</v>
      </c>
      <c r="V323" s="1">
        <v>2311754.4010000001</v>
      </c>
      <c r="W323" s="1">
        <v>1188941.6950000001</v>
      </c>
      <c r="X323" s="1">
        <v>1220163.702</v>
      </c>
      <c r="Y323" s="1">
        <v>1007703.059</v>
      </c>
      <c r="Z323" s="1">
        <v>585009.16899999999</v>
      </c>
      <c r="AA323" s="1">
        <v>1179284.926</v>
      </c>
    </row>
    <row r="324" spans="1:27">
      <c r="A324" s="5">
        <v>326</v>
      </c>
      <c r="B324" s="1" t="s">
        <v>647</v>
      </c>
      <c r="C324" s="1" t="s">
        <v>648</v>
      </c>
      <c r="D324" s="5">
        <v>90</v>
      </c>
      <c r="E324" s="5">
        <v>189</v>
      </c>
      <c r="F324" s="5">
        <v>12</v>
      </c>
      <c r="G324" s="5">
        <v>15.7</v>
      </c>
      <c r="H324" s="5">
        <v>7.4</v>
      </c>
      <c r="I324" s="5">
        <v>6085</v>
      </c>
      <c r="J324" s="1">
        <v>162588317.80000001</v>
      </c>
      <c r="K324" s="1">
        <v>218780948.90000001</v>
      </c>
      <c r="L324" s="1">
        <v>246351246.80000001</v>
      </c>
      <c r="M324" s="1">
        <v>238842829.59999999</v>
      </c>
      <c r="N324" s="1">
        <v>197467438.90000001</v>
      </c>
      <c r="O324" s="1">
        <v>214884150.5</v>
      </c>
      <c r="P324" s="1">
        <v>212514626.40000001</v>
      </c>
      <c r="Q324" s="1">
        <v>195503101.09999999</v>
      </c>
      <c r="R324" s="1">
        <v>184026464.30000001</v>
      </c>
      <c r="S324" s="1">
        <v>266600762.80000001</v>
      </c>
      <c r="T324" s="1">
        <v>234622646.59999999</v>
      </c>
      <c r="U324" s="1">
        <v>248521681</v>
      </c>
      <c r="V324" s="1">
        <v>175712077</v>
      </c>
      <c r="W324" s="1">
        <v>159037047.5</v>
      </c>
      <c r="X324" s="1">
        <v>105549721.59999999</v>
      </c>
      <c r="Y324" s="1">
        <v>169592681.5</v>
      </c>
      <c r="Z324" s="1">
        <v>167291916.09999999</v>
      </c>
      <c r="AA324" s="1">
        <v>185175531</v>
      </c>
    </row>
    <row r="325" spans="1:27">
      <c r="A325" s="5">
        <v>327</v>
      </c>
      <c r="B325" s="1" t="s">
        <v>649</v>
      </c>
      <c r="C325" s="1" t="s">
        <v>650</v>
      </c>
      <c r="D325" s="5">
        <v>27</v>
      </c>
      <c r="E325" s="5">
        <v>63</v>
      </c>
      <c r="F325" s="5">
        <v>9</v>
      </c>
      <c r="G325" s="5">
        <v>55.8</v>
      </c>
      <c r="H325" s="5">
        <v>5.16</v>
      </c>
      <c r="I325" s="5">
        <v>1911</v>
      </c>
      <c r="J325" s="1">
        <v>8218524.682</v>
      </c>
      <c r="K325" s="1">
        <v>6706686.9620000003</v>
      </c>
      <c r="L325" s="1">
        <v>6380234.7850000001</v>
      </c>
      <c r="M325" s="1">
        <v>14218857.800000001</v>
      </c>
      <c r="N325" s="1">
        <v>12082187.68</v>
      </c>
      <c r="O325" s="1">
        <v>13054511.939999999</v>
      </c>
      <c r="P325" s="1">
        <v>5899296.2170000002</v>
      </c>
      <c r="Q325" s="1">
        <v>12100811.66</v>
      </c>
      <c r="R325" s="1">
        <v>8715082.7899999991</v>
      </c>
      <c r="S325" s="1">
        <v>4683995.9170000004</v>
      </c>
      <c r="T325" s="1">
        <v>1384636.098</v>
      </c>
      <c r="U325" s="1">
        <v>5645616.5120000001</v>
      </c>
      <c r="V325" s="1">
        <v>5347047.7450000001</v>
      </c>
      <c r="W325" s="1">
        <v>7076573.0219999999</v>
      </c>
      <c r="X325" s="1">
        <v>16961898.140000001</v>
      </c>
      <c r="Y325" s="1">
        <v>12901118.890000001</v>
      </c>
      <c r="Z325" s="1">
        <v>13250552.99</v>
      </c>
      <c r="AA325" s="1">
        <v>6536173.6849999996</v>
      </c>
    </row>
    <row r="326" spans="1:27">
      <c r="A326" s="5">
        <v>328</v>
      </c>
      <c r="B326" s="1" t="s">
        <v>651</v>
      </c>
      <c r="C326" s="1" t="s">
        <v>652</v>
      </c>
      <c r="D326" s="5">
        <v>9</v>
      </c>
      <c r="E326" s="5">
        <v>2</v>
      </c>
      <c r="F326" s="5">
        <v>1</v>
      </c>
      <c r="G326" s="5">
        <v>39.5</v>
      </c>
      <c r="H326" s="5">
        <v>7.5</v>
      </c>
      <c r="I326" s="5">
        <v>37</v>
      </c>
      <c r="J326" s="1">
        <v>908.73685880000005</v>
      </c>
      <c r="K326" s="1">
        <v>908.73685880000005</v>
      </c>
      <c r="L326" s="1">
        <v>908.73685880000005</v>
      </c>
      <c r="M326" s="1">
        <v>627890.5625</v>
      </c>
      <c r="N326" s="1">
        <v>908.73685880000005</v>
      </c>
      <c r="O326" s="1">
        <v>908.73685880000005</v>
      </c>
      <c r="P326" s="1">
        <v>572508.11789999995</v>
      </c>
      <c r="Q326" s="1">
        <v>271069.49400000001</v>
      </c>
      <c r="R326" s="1">
        <v>908.73685880000005</v>
      </c>
      <c r="S326" s="1">
        <v>955406.00329999998</v>
      </c>
      <c r="T326" s="1">
        <v>908.73685880000005</v>
      </c>
      <c r="U326" s="1">
        <v>692505.25540000002</v>
      </c>
      <c r="V326" s="1">
        <v>484697.66230000003</v>
      </c>
      <c r="W326" s="1">
        <v>908.73685880000005</v>
      </c>
      <c r="X326" s="1">
        <v>735471.65430000005</v>
      </c>
      <c r="Y326" s="1">
        <v>908.73685880000005</v>
      </c>
      <c r="Z326" s="1">
        <v>734961.41570000001</v>
      </c>
      <c r="AA326" s="1">
        <v>458893.03370000003</v>
      </c>
    </row>
    <row r="327" spans="1:27">
      <c r="A327" s="5">
        <v>329</v>
      </c>
      <c r="B327" s="1" t="s">
        <v>653</v>
      </c>
      <c r="C327" s="1" t="s">
        <v>654</v>
      </c>
      <c r="D327" s="5">
        <v>26</v>
      </c>
      <c r="E327" s="5">
        <v>33</v>
      </c>
      <c r="F327" s="5">
        <v>8</v>
      </c>
      <c r="G327" s="5">
        <v>54.4</v>
      </c>
      <c r="H327" s="5">
        <v>6.32</v>
      </c>
      <c r="I327" s="5">
        <v>1255</v>
      </c>
      <c r="J327" s="1">
        <v>555271.27500000002</v>
      </c>
      <c r="K327" s="1">
        <v>171430.4498</v>
      </c>
      <c r="L327" s="1">
        <v>5852317.074</v>
      </c>
      <c r="M327" s="1">
        <v>3205239.5</v>
      </c>
      <c r="N327" s="1">
        <v>3196605.2089999998</v>
      </c>
      <c r="O327" s="1">
        <v>517157.01309999998</v>
      </c>
      <c r="P327" s="1">
        <v>466648.4509</v>
      </c>
      <c r="Q327" s="1">
        <v>391091.55729999999</v>
      </c>
      <c r="R327" s="1">
        <v>413234.90649999998</v>
      </c>
      <c r="S327" s="1">
        <v>509919.96669999999</v>
      </c>
      <c r="T327" s="1">
        <v>3038445.1469999999</v>
      </c>
      <c r="U327" s="1">
        <v>3865894.111</v>
      </c>
      <c r="V327" s="1">
        <v>908.73685880000005</v>
      </c>
      <c r="W327" s="1">
        <v>626123.06019999995</v>
      </c>
      <c r="X327" s="1">
        <v>3082198.4619999998</v>
      </c>
      <c r="Y327" s="1">
        <v>3888056.57</v>
      </c>
      <c r="Z327" s="1">
        <v>6601102.2529999996</v>
      </c>
      <c r="AA327" s="1">
        <v>2901598.75</v>
      </c>
    </row>
    <row r="328" spans="1:27">
      <c r="A328" s="5">
        <v>330</v>
      </c>
      <c r="B328" s="1" t="s">
        <v>655</v>
      </c>
      <c r="C328" s="1" t="s">
        <v>656</v>
      </c>
      <c r="D328" s="5">
        <v>7</v>
      </c>
      <c r="E328" s="5">
        <v>18</v>
      </c>
      <c r="F328" s="5">
        <v>5</v>
      </c>
      <c r="G328" s="5">
        <v>123.5</v>
      </c>
      <c r="H328" s="5">
        <v>7.42</v>
      </c>
      <c r="I328" s="5">
        <v>688</v>
      </c>
      <c r="J328" s="1">
        <v>1728024.17</v>
      </c>
      <c r="K328" s="1">
        <v>1502397.2879999999</v>
      </c>
      <c r="L328" s="1">
        <v>1793469.419</v>
      </c>
      <c r="M328" s="1">
        <v>2539901.969</v>
      </c>
      <c r="N328" s="1">
        <v>908.73685880000005</v>
      </c>
      <c r="O328" s="1">
        <v>1209663.5160000001</v>
      </c>
      <c r="P328" s="1">
        <v>1783197.0630000001</v>
      </c>
      <c r="Q328" s="1">
        <v>1438537.4439999999</v>
      </c>
      <c r="R328" s="1">
        <v>1127023.6470000001</v>
      </c>
      <c r="S328" s="1">
        <v>1986813.9509999999</v>
      </c>
      <c r="T328" s="1">
        <v>227984.3223</v>
      </c>
      <c r="U328" s="1">
        <v>2007459.2220000001</v>
      </c>
      <c r="V328" s="1">
        <v>952680.60149999999</v>
      </c>
      <c r="W328" s="1">
        <v>644527.84050000005</v>
      </c>
      <c r="X328" s="1">
        <v>2253530.9369999999</v>
      </c>
      <c r="Y328" s="1">
        <v>1288681.1640000001</v>
      </c>
      <c r="Z328" s="1">
        <v>4900239.4460000005</v>
      </c>
      <c r="AA328" s="1">
        <v>1279157.693</v>
      </c>
    </row>
    <row r="329" spans="1:27">
      <c r="A329" s="5">
        <v>331</v>
      </c>
      <c r="B329" s="1" t="s">
        <v>657</v>
      </c>
      <c r="C329" s="1" t="s">
        <v>3646</v>
      </c>
      <c r="D329" s="5">
        <v>20</v>
      </c>
      <c r="E329" s="5">
        <v>34</v>
      </c>
      <c r="F329" s="5">
        <v>6</v>
      </c>
      <c r="G329" s="5">
        <v>50.7</v>
      </c>
      <c r="H329" s="5">
        <v>10.1</v>
      </c>
      <c r="I329" s="5">
        <v>921</v>
      </c>
      <c r="J329" s="1">
        <v>3115058.81</v>
      </c>
      <c r="K329" s="1">
        <v>2204561.8849999998</v>
      </c>
      <c r="L329" s="1">
        <v>908.73685880000005</v>
      </c>
      <c r="M329" s="1">
        <v>11157407.5</v>
      </c>
      <c r="N329" s="1">
        <v>3697094.7089999998</v>
      </c>
      <c r="O329" s="1">
        <v>4234464.4069999997</v>
      </c>
      <c r="P329" s="1">
        <v>2965007.193</v>
      </c>
      <c r="Q329" s="1">
        <v>3805372.7880000002</v>
      </c>
      <c r="R329" s="1">
        <v>908.73685880000005</v>
      </c>
      <c r="S329" s="1">
        <v>2780946.2439999999</v>
      </c>
      <c r="T329" s="1">
        <v>3265828.9849999999</v>
      </c>
      <c r="U329" s="1">
        <v>2291675.0159999998</v>
      </c>
      <c r="V329" s="1">
        <v>908.73685880000005</v>
      </c>
      <c r="W329" s="1">
        <v>426749.70059999998</v>
      </c>
      <c r="X329" s="1">
        <v>2889495.2039999999</v>
      </c>
      <c r="Y329" s="1">
        <v>3478953.889</v>
      </c>
      <c r="Z329" s="1">
        <v>10840794.300000001</v>
      </c>
      <c r="AA329" s="1">
        <v>5104124.0920000002</v>
      </c>
    </row>
    <row r="330" spans="1:27">
      <c r="A330" s="5">
        <v>332</v>
      </c>
      <c r="B330" s="1" t="s">
        <v>658</v>
      </c>
      <c r="C330" s="1" t="s">
        <v>659</v>
      </c>
      <c r="D330" s="5">
        <v>94</v>
      </c>
      <c r="E330" s="5">
        <v>309</v>
      </c>
      <c r="F330" s="5">
        <v>19</v>
      </c>
      <c r="G330" s="5">
        <v>30.2</v>
      </c>
      <c r="H330" s="5">
        <v>5.22</v>
      </c>
      <c r="I330" s="5">
        <v>9934</v>
      </c>
      <c r="J330" s="1">
        <v>242150976</v>
      </c>
      <c r="K330" s="1">
        <v>176487416.30000001</v>
      </c>
      <c r="L330" s="1">
        <v>165806752</v>
      </c>
      <c r="M330" s="1">
        <v>239136469.30000001</v>
      </c>
      <c r="N330" s="1">
        <v>237661329.40000001</v>
      </c>
      <c r="O330" s="1">
        <v>212922761.90000001</v>
      </c>
      <c r="P330" s="1">
        <v>165585423.5</v>
      </c>
      <c r="Q330" s="1">
        <v>184128448.19999999</v>
      </c>
      <c r="R330" s="1">
        <v>182190469.40000001</v>
      </c>
      <c r="S330" s="1">
        <v>259401170.59999999</v>
      </c>
      <c r="T330" s="1">
        <v>198694187.90000001</v>
      </c>
      <c r="U330" s="1">
        <v>426792458</v>
      </c>
      <c r="V330" s="1">
        <v>140409362.59999999</v>
      </c>
      <c r="W330" s="1">
        <v>265610274.5</v>
      </c>
      <c r="X330" s="1">
        <v>212880291.19999999</v>
      </c>
      <c r="Y330" s="1">
        <v>227218311.09999999</v>
      </c>
      <c r="Z330" s="1">
        <v>371994129.60000002</v>
      </c>
      <c r="AA330" s="1">
        <v>214293904.80000001</v>
      </c>
    </row>
    <row r="331" spans="1:27">
      <c r="A331" s="5">
        <v>333</v>
      </c>
      <c r="B331" s="1" t="s">
        <v>660</v>
      </c>
      <c r="C331" s="1" t="s">
        <v>661</v>
      </c>
      <c r="D331" s="5">
        <v>39</v>
      </c>
      <c r="E331" s="5">
        <v>158</v>
      </c>
      <c r="F331" s="5">
        <v>11</v>
      </c>
      <c r="G331" s="5">
        <v>48.4</v>
      </c>
      <c r="H331" s="5">
        <v>5.8</v>
      </c>
      <c r="I331" s="5">
        <v>4222</v>
      </c>
      <c r="J331" s="1">
        <v>27486385.489999998</v>
      </c>
      <c r="K331" s="1">
        <v>34485125.490000002</v>
      </c>
      <c r="L331" s="1">
        <v>30498815.390000001</v>
      </c>
      <c r="M331" s="1">
        <v>30599444.059999999</v>
      </c>
      <c r="N331" s="1">
        <v>37991957.539999999</v>
      </c>
      <c r="O331" s="1">
        <v>37274960.43</v>
      </c>
      <c r="P331" s="1">
        <v>27695009.379999999</v>
      </c>
      <c r="Q331" s="1">
        <v>21433623.870000001</v>
      </c>
      <c r="R331" s="1">
        <v>27691365</v>
      </c>
      <c r="S331" s="1">
        <v>14674277.51</v>
      </c>
      <c r="T331" s="1">
        <v>13324695.24</v>
      </c>
      <c r="U331" s="1">
        <v>9803666.6809999999</v>
      </c>
      <c r="V331" s="1">
        <v>19252448.09</v>
      </c>
      <c r="W331" s="1">
        <v>26889748.09</v>
      </c>
      <c r="X331" s="1">
        <v>36220848.950000003</v>
      </c>
      <c r="Y331" s="1">
        <v>34415376.420000002</v>
      </c>
      <c r="Z331" s="1">
        <v>30636122.039999999</v>
      </c>
      <c r="AA331" s="1">
        <v>29144596.940000001</v>
      </c>
    </row>
    <row r="332" spans="1:27">
      <c r="A332" s="5">
        <v>334</v>
      </c>
      <c r="B332" s="1" t="s">
        <v>662</v>
      </c>
      <c r="C332" s="1" t="s">
        <v>663</v>
      </c>
      <c r="D332" s="5">
        <v>96</v>
      </c>
      <c r="E332" s="5">
        <v>300</v>
      </c>
      <c r="F332" s="5">
        <v>16</v>
      </c>
      <c r="G332" s="5">
        <v>24.6</v>
      </c>
      <c r="H332" s="5">
        <v>5.14</v>
      </c>
      <c r="I332" s="5">
        <v>12046</v>
      </c>
      <c r="J332" s="1">
        <v>252525944.59999999</v>
      </c>
      <c r="K332" s="1">
        <v>199640046</v>
      </c>
      <c r="L332" s="1">
        <v>205585853.40000001</v>
      </c>
      <c r="M332" s="1">
        <v>189838767.90000001</v>
      </c>
      <c r="N332" s="1">
        <v>206241154.80000001</v>
      </c>
      <c r="O332" s="1">
        <v>195274875.5</v>
      </c>
      <c r="P332" s="1">
        <v>184673596.69999999</v>
      </c>
      <c r="Q332" s="1">
        <v>177677110.80000001</v>
      </c>
      <c r="R332" s="1">
        <v>191436668.19999999</v>
      </c>
      <c r="S332" s="1">
        <v>240534555.69999999</v>
      </c>
      <c r="T332" s="1">
        <v>215582971.19999999</v>
      </c>
      <c r="U332" s="1">
        <v>243955484.5</v>
      </c>
      <c r="V332" s="1">
        <v>209834788.5</v>
      </c>
      <c r="W332" s="1">
        <v>184725569.40000001</v>
      </c>
      <c r="X332" s="1">
        <v>262602310.09999999</v>
      </c>
      <c r="Y332" s="1">
        <v>202511655.19999999</v>
      </c>
      <c r="Z332" s="1">
        <v>163286436.19999999</v>
      </c>
      <c r="AA332" s="1">
        <v>162128354.80000001</v>
      </c>
    </row>
    <row r="333" spans="1:27">
      <c r="A333" s="5">
        <v>335</v>
      </c>
      <c r="B333" s="1" t="s">
        <v>664</v>
      </c>
      <c r="C333" s="1" t="s">
        <v>665</v>
      </c>
      <c r="D333" s="5">
        <v>10</v>
      </c>
      <c r="E333" s="5">
        <v>3</v>
      </c>
      <c r="F333" s="5">
        <v>3</v>
      </c>
      <c r="G333" s="5">
        <v>27.4</v>
      </c>
      <c r="H333" s="5">
        <v>7.88</v>
      </c>
      <c r="I333" s="5">
        <v>77</v>
      </c>
      <c r="J333" s="1">
        <v>908.73685880000005</v>
      </c>
      <c r="K333" s="1">
        <v>908.73685880000005</v>
      </c>
      <c r="L333" s="1">
        <v>908.73685880000005</v>
      </c>
      <c r="M333" s="1">
        <v>908.73685880000005</v>
      </c>
      <c r="N333" s="1">
        <v>908.73685880000005</v>
      </c>
      <c r="O333" s="1">
        <v>908.73685880000005</v>
      </c>
      <c r="P333" s="1">
        <v>908.73685880000005</v>
      </c>
      <c r="Q333" s="1">
        <v>908.73685880000005</v>
      </c>
      <c r="R333" s="1">
        <v>908.73685880000005</v>
      </c>
      <c r="S333" s="1">
        <v>908.73685880000005</v>
      </c>
      <c r="T333" s="1">
        <v>908.73685880000005</v>
      </c>
      <c r="U333" s="1">
        <v>908.73685880000005</v>
      </c>
      <c r="V333" s="1">
        <v>908.73685880000005</v>
      </c>
      <c r="W333" s="1">
        <v>908.73685880000005</v>
      </c>
      <c r="X333" s="1">
        <v>908.73685880000005</v>
      </c>
      <c r="Y333" s="1">
        <v>908.73685880000005</v>
      </c>
      <c r="Z333" s="1">
        <v>908.73685880000005</v>
      </c>
      <c r="AA333" s="1">
        <v>908.73685880000005</v>
      </c>
    </row>
    <row r="334" spans="1:27">
      <c r="A334" s="5">
        <v>336</v>
      </c>
      <c r="B334" s="1" t="s">
        <v>666</v>
      </c>
      <c r="C334" s="1" t="s">
        <v>667</v>
      </c>
      <c r="D334" s="5">
        <v>99</v>
      </c>
      <c r="E334" s="5">
        <v>940</v>
      </c>
      <c r="F334" s="5">
        <v>15</v>
      </c>
      <c r="G334" s="5">
        <v>15.5</v>
      </c>
      <c r="H334" s="5">
        <v>5.14</v>
      </c>
      <c r="I334" s="5">
        <v>36996</v>
      </c>
      <c r="J334" s="1">
        <v>5508799190</v>
      </c>
      <c r="K334" s="1">
        <v>4518525897</v>
      </c>
      <c r="L334" s="1">
        <v>4441108467</v>
      </c>
      <c r="M334" s="1">
        <v>5074923657</v>
      </c>
      <c r="N334" s="1">
        <v>3785047560</v>
      </c>
      <c r="O334" s="1">
        <v>3882995115</v>
      </c>
      <c r="P334" s="1">
        <v>4108218354</v>
      </c>
      <c r="Q334" s="1">
        <v>4426783017</v>
      </c>
      <c r="R334" s="1">
        <v>4330375645</v>
      </c>
      <c r="S334" s="1">
        <v>3669547756</v>
      </c>
      <c r="T334" s="1">
        <v>6070716785</v>
      </c>
      <c r="U334" s="1">
        <v>4074077468</v>
      </c>
      <c r="V334" s="1">
        <v>4672082106</v>
      </c>
      <c r="W334" s="1">
        <v>4417177919</v>
      </c>
      <c r="X334" s="1">
        <v>5179799723</v>
      </c>
      <c r="Y334" s="1">
        <v>4192277812</v>
      </c>
      <c r="Z334" s="1">
        <v>3911582974</v>
      </c>
      <c r="AA334" s="1">
        <v>4259906442</v>
      </c>
    </row>
    <row r="335" spans="1:27">
      <c r="A335" s="5">
        <v>337</v>
      </c>
      <c r="B335" s="1" t="s">
        <v>668</v>
      </c>
      <c r="C335" s="1" t="s">
        <v>669</v>
      </c>
      <c r="D335" s="5">
        <v>94</v>
      </c>
      <c r="E335" s="5">
        <v>674</v>
      </c>
      <c r="F335" s="5">
        <v>36</v>
      </c>
      <c r="G335" s="5">
        <v>35.9</v>
      </c>
      <c r="H335" s="5">
        <v>5.45</v>
      </c>
      <c r="I335" s="5">
        <v>23792</v>
      </c>
      <c r="J335" s="1">
        <v>655265785</v>
      </c>
      <c r="K335" s="1">
        <v>1951184918</v>
      </c>
      <c r="L335" s="1">
        <v>1788916798</v>
      </c>
      <c r="M335" s="1">
        <v>1666890811</v>
      </c>
      <c r="N335" s="1">
        <v>1223579002</v>
      </c>
      <c r="O335" s="1">
        <v>1230805781</v>
      </c>
      <c r="P335" s="1">
        <v>1528194581</v>
      </c>
      <c r="Q335" s="1">
        <v>692295025</v>
      </c>
      <c r="R335" s="1">
        <v>839238592.70000005</v>
      </c>
      <c r="S335" s="1">
        <v>1808804859</v>
      </c>
      <c r="T335" s="1">
        <v>1221628499</v>
      </c>
      <c r="U335" s="1">
        <v>551455939.79999995</v>
      </c>
      <c r="V335" s="1">
        <v>636576729.70000005</v>
      </c>
      <c r="W335" s="1">
        <v>866903850.89999998</v>
      </c>
      <c r="X335" s="1">
        <v>1262833931</v>
      </c>
      <c r="Y335" s="1">
        <v>1641250390</v>
      </c>
      <c r="Z335" s="1">
        <v>1538988835</v>
      </c>
      <c r="AA335" s="1">
        <v>1321708585</v>
      </c>
    </row>
    <row r="336" spans="1:27">
      <c r="A336" s="5">
        <v>338</v>
      </c>
      <c r="B336" s="1" t="s">
        <v>670</v>
      </c>
      <c r="C336" s="1" t="s">
        <v>671</v>
      </c>
      <c r="D336" s="5">
        <v>12</v>
      </c>
      <c r="E336" s="5">
        <v>3</v>
      </c>
      <c r="F336" s="5">
        <v>2</v>
      </c>
      <c r="G336" s="5">
        <v>24</v>
      </c>
      <c r="H336" s="5">
        <v>5.87</v>
      </c>
      <c r="I336" s="5">
        <v>37</v>
      </c>
      <c r="J336" s="1">
        <v>1589041.37</v>
      </c>
      <c r="K336" s="1">
        <v>4388629.4560000002</v>
      </c>
      <c r="L336" s="1">
        <v>2540316.19</v>
      </c>
      <c r="M336" s="1">
        <v>4763271.5</v>
      </c>
      <c r="N336" s="1">
        <v>2018253.9469999999</v>
      </c>
      <c r="O336" s="1">
        <v>2513603.65</v>
      </c>
      <c r="P336" s="1">
        <v>3888254.6430000002</v>
      </c>
      <c r="Q336" s="1">
        <v>3109411.4759999998</v>
      </c>
      <c r="R336" s="1">
        <v>3154020.0010000002</v>
      </c>
      <c r="S336" s="1">
        <v>1222229.4539999999</v>
      </c>
      <c r="T336" s="1">
        <v>937376.40359999996</v>
      </c>
      <c r="U336" s="1">
        <v>1764922.6440000001</v>
      </c>
      <c r="V336" s="1">
        <v>1319225.8700000001</v>
      </c>
      <c r="W336" s="1">
        <v>1484181.497</v>
      </c>
      <c r="X336" s="1">
        <v>1706948.943</v>
      </c>
      <c r="Y336" s="1">
        <v>1417865.3729999999</v>
      </c>
      <c r="Z336" s="1">
        <v>2409013.7570000002</v>
      </c>
      <c r="AA336" s="1">
        <v>1845586.1429999999</v>
      </c>
    </row>
    <row r="337" spans="1:27">
      <c r="A337" s="5">
        <v>339</v>
      </c>
      <c r="B337" s="1" t="s">
        <v>672</v>
      </c>
      <c r="C337" s="1" t="s">
        <v>673</v>
      </c>
      <c r="D337" s="5">
        <v>56</v>
      </c>
      <c r="E337" s="5">
        <v>80</v>
      </c>
      <c r="F337" s="5">
        <v>11</v>
      </c>
      <c r="G337" s="5">
        <v>34.6</v>
      </c>
      <c r="H337" s="5">
        <v>5.29</v>
      </c>
      <c r="I337" s="5">
        <v>1880</v>
      </c>
      <c r="J337" s="1">
        <v>11742090.09</v>
      </c>
      <c r="K337" s="1">
        <v>16426215.33</v>
      </c>
      <c r="L337" s="1">
        <v>17865196.949999999</v>
      </c>
      <c r="M337" s="1">
        <v>20556910.809999999</v>
      </c>
      <c r="N337" s="1">
        <v>30998981.440000001</v>
      </c>
      <c r="O337" s="1">
        <v>24567826.09</v>
      </c>
      <c r="P337" s="1">
        <v>16075265.060000001</v>
      </c>
      <c r="Q337" s="1">
        <v>16504907.52</v>
      </c>
      <c r="R337" s="1">
        <v>19041774.27</v>
      </c>
      <c r="S337" s="1">
        <v>10759673.050000001</v>
      </c>
      <c r="T337" s="1">
        <v>8309024.7240000004</v>
      </c>
      <c r="U337" s="1">
        <v>13775671.41</v>
      </c>
      <c r="V337" s="1">
        <v>9452780.3090000004</v>
      </c>
      <c r="W337" s="1">
        <v>9106355.1309999991</v>
      </c>
      <c r="X337" s="1">
        <v>21522704.23</v>
      </c>
      <c r="Y337" s="1">
        <v>20121658.609999999</v>
      </c>
      <c r="Z337" s="1">
        <v>25494340.77</v>
      </c>
      <c r="AA337" s="1">
        <v>13878606.880000001</v>
      </c>
    </row>
    <row r="338" spans="1:27">
      <c r="A338" s="5">
        <v>340</v>
      </c>
      <c r="B338" s="1" t="s">
        <v>674</v>
      </c>
      <c r="C338" s="1" t="s">
        <v>3647</v>
      </c>
      <c r="D338" s="5">
        <v>63</v>
      </c>
      <c r="E338" s="5">
        <v>88</v>
      </c>
      <c r="F338" s="5">
        <v>8</v>
      </c>
      <c r="G338" s="5">
        <v>14.9</v>
      </c>
      <c r="H338" s="5">
        <v>5.81</v>
      </c>
      <c r="I338" s="5">
        <v>2403</v>
      </c>
      <c r="J338" s="1">
        <v>40733472.439999998</v>
      </c>
      <c r="K338" s="1">
        <v>48748795.049999997</v>
      </c>
      <c r="L338" s="1">
        <v>52547674.25</v>
      </c>
      <c r="M338" s="1">
        <v>52559840.189999998</v>
      </c>
      <c r="N338" s="1">
        <v>58944968.729999997</v>
      </c>
      <c r="O338" s="1">
        <v>56017460.020000003</v>
      </c>
      <c r="P338" s="1">
        <v>48719505.880000003</v>
      </c>
      <c r="Q338" s="1">
        <v>51126821.32</v>
      </c>
      <c r="R338" s="1">
        <v>42631373.969999999</v>
      </c>
      <c r="S338" s="1">
        <v>44832540.689999998</v>
      </c>
      <c r="T338" s="1">
        <v>37826615.350000001</v>
      </c>
      <c r="U338" s="1">
        <v>30087731.620000001</v>
      </c>
      <c r="V338" s="1">
        <v>30982574.079999998</v>
      </c>
      <c r="W338" s="1">
        <v>41769283.759999998</v>
      </c>
      <c r="X338" s="1">
        <v>46622074.140000001</v>
      </c>
      <c r="Y338" s="1">
        <v>52341884.659999996</v>
      </c>
      <c r="Z338" s="1">
        <v>51774315.609999999</v>
      </c>
      <c r="AA338" s="1">
        <v>45490467.649999999</v>
      </c>
    </row>
    <row r="339" spans="1:27">
      <c r="A339" s="5">
        <v>341</v>
      </c>
      <c r="B339" s="1" t="s">
        <v>675</v>
      </c>
      <c r="C339" s="1" t="s">
        <v>676</v>
      </c>
      <c r="D339" s="5">
        <v>13</v>
      </c>
      <c r="E339" s="5">
        <v>25</v>
      </c>
      <c r="F339" s="5">
        <v>4</v>
      </c>
      <c r="G339" s="5">
        <v>53.5</v>
      </c>
      <c r="H339" s="5">
        <v>8.8699999999999992</v>
      </c>
      <c r="I339" s="5">
        <v>404</v>
      </c>
      <c r="J339" s="1">
        <v>3233677.9730000002</v>
      </c>
      <c r="K339" s="1">
        <v>602576.17669999995</v>
      </c>
      <c r="L339" s="1">
        <v>3667736.585</v>
      </c>
      <c r="M339" s="1">
        <v>10673416.25</v>
      </c>
      <c r="N339" s="1">
        <v>3340536.031</v>
      </c>
      <c r="O339" s="1">
        <v>3717010.6910000001</v>
      </c>
      <c r="P339" s="1">
        <v>2476778.1150000002</v>
      </c>
      <c r="Q339" s="1">
        <v>2238978.2000000002</v>
      </c>
      <c r="R339" s="1">
        <v>1590615.7860000001</v>
      </c>
      <c r="S339" s="1">
        <v>10908468.15</v>
      </c>
      <c r="T339" s="1">
        <v>3736981.3730000001</v>
      </c>
      <c r="U339" s="1">
        <v>9469620.7019999996</v>
      </c>
      <c r="V339" s="1">
        <v>908.73685880000005</v>
      </c>
      <c r="W339" s="1">
        <v>908.73685880000005</v>
      </c>
      <c r="X339" s="1">
        <v>848700.07940000005</v>
      </c>
      <c r="Y339" s="1">
        <v>3467991.0989999999</v>
      </c>
      <c r="Z339" s="1">
        <v>15913646.630000001</v>
      </c>
      <c r="AA339" s="1">
        <v>1979114.4839999999</v>
      </c>
    </row>
    <row r="340" spans="1:27">
      <c r="A340" s="5">
        <v>342</v>
      </c>
      <c r="B340" s="1" t="s">
        <v>677</v>
      </c>
      <c r="C340" s="1" t="s">
        <v>678</v>
      </c>
      <c r="D340" s="5">
        <v>9</v>
      </c>
      <c r="E340" s="5">
        <v>6</v>
      </c>
      <c r="F340" s="5">
        <v>2</v>
      </c>
      <c r="G340" s="5">
        <v>29.6</v>
      </c>
      <c r="H340" s="5">
        <v>6.77</v>
      </c>
      <c r="I340" s="5">
        <v>168</v>
      </c>
      <c r="J340" s="1">
        <v>908.73685880000005</v>
      </c>
      <c r="K340" s="1">
        <v>908.73685880000005</v>
      </c>
      <c r="L340" s="1">
        <v>908.73685880000005</v>
      </c>
      <c r="M340" s="1">
        <v>908.73685880000005</v>
      </c>
      <c r="N340" s="1">
        <v>908.73685880000005</v>
      </c>
      <c r="O340" s="1">
        <v>908.73685880000005</v>
      </c>
      <c r="P340" s="1">
        <v>908.73685880000005</v>
      </c>
      <c r="Q340" s="1">
        <v>908.73685880000005</v>
      </c>
      <c r="R340" s="1">
        <v>908.73685880000005</v>
      </c>
      <c r="S340" s="1">
        <v>908.73685880000005</v>
      </c>
      <c r="T340" s="1">
        <v>908.73685880000005</v>
      </c>
      <c r="U340" s="1">
        <v>908.73685880000005</v>
      </c>
      <c r="V340" s="1">
        <v>908.73685880000005</v>
      </c>
      <c r="W340" s="1">
        <v>908.73685880000005</v>
      </c>
      <c r="X340" s="1">
        <v>908.73685880000005</v>
      </c>
      <c r="Y340" s="1">
        <v>908.73685880000005</v>
      </c>
      <c r="Z340" s="1">
        <v>908.73685880000005</v>
      </c>
      <c r="AA340" s="1">
        <v>908.73685880000005</v>
      </c>
    </row>
    <row r="341" spans="1:27">
      <c r="A341" s="5">
        <v>343</v>
      </c>
      <c r="B341" s="1" t="s">
        <v>679</v>
      </c>
      <c r="C341" s="1" t="s">
        <v>680</v>
      </c>
      <c r="D341" s="5">
        <v>80</v>
      </c>
      <c r="E341" s="5">
        <v>140</v>
      </c>
      <c r="F341" s="5">
        <v>9</v>
      </c>
      <c r="G341" s="5">
        <v>11.5</v>
      </c>
      <c r="H341" s="5">
        <v>10.36</v>
      </c>
      <c r="I341" s="5">
        <v>4173</v>
      </c>
      <c r="J341" s="1">
        <v>170559949.40000001</v>
      </c>
      <c r="K341" s="1">
        <v>334971598</v>
      </c>
      <c r="L341" s="1">
        <v>366841082</v>
      </c>
      <c r="M341" s="1">
        <v>211406714.69999999</v>
      </c>
      <c r="N341" s="1">
        <v>191754922.5</v>
      </c>
      <c r="O341" s="1">
        <v>189541123.59999999</v>
      </c>
      <c r="P341" s="1">
        <v>208341993.69999999</v>
      </c>
      <c r="Q341" s="1">
        <v>200192392.09999999</v>
      </c>
      <c r="R341" s="1">
        <v>165283569</v>
      </c>
      <c r="S341" s="1">
        <v>194391496.19999999</v>
      </c>
      <c r="T341" s="1">
        <v>253720493.40000001</v>
      </c>
      <c r="U341" s="1">
        <v>177007268.09999999</v>
      </c>
      <c r="V341" s="1">
        <v>159815228.19999999</v>
      </c>
      <c r="W341" s="1">
        <v>147261203.19999999</v>
      </c>
      <c r="X341" s="1">
        <v>122980371.8</v>
      </c>
      <c r="Y341" s="1">
        <v>324014845.89999998</v>
      </c>
      <c r="Z341" s="1">
        <v>217880735.30000001</v>
      </c>
      <c r="AA341" s="1">
        <v>177204627.90000001</v>
      </c>
    </row>
    <row r="342" spans="1:27">
      <c r="A342" s="5">
        <v>344</v>
      </c>
      <c r="B342" s="1" t="s">
        <v>681</v>
      </c>
      <c r="C342" s="1" t="s">
        <v>682</v>
      </c>
      <c r="D342" s="5">
        <v>79</v>
      </c>
      <c r="E342" s="5">
        <v>699</v>
      </c>
      <c r="F342" s="5">
        <v>13</v>
      </c>
      <c r="G342" s="5">
        <v>12.5</v>
      </c>
      <c r="H342" s="5">
        <v>4.09</v>
      </c>
      <c r="I342" s="5">
        <v>25228</v>
      </c>
      <c r="J342" s="1">
        <v>4721324946</v>
      </c>
      <c r="K342" s="1">
        <v>5078000171</v>
      </c>
      <c r="L342" s="1">
        <v>6619326014</v>
      </c>
      <c r="M342" s="1">
        <v>5419072961</v>
      </c>
      <c r="N342" s="1">
        <v>5112933339</v>
      </c>
      <c r="O342" s="1">
        <v>6327472030</v>
      </c>
      <c r="P342" s="1">
        <v>5074449945</v>
      </c>
      <c r="Q342" s="1">
        <v>5432722271</v>
      </c>
      <c r="R342" s="1">
        <v>5112396105</v>
      </c>
      <c r="S342" s="1">
        <v>5571890698</v>
      </c>
      <c r="T342" s="1">
        <v>5954846995</v>
      </c>
      <c r="U342" s="1">
        <v>6357940382</v>
      </c>
      <c r="V342" s="1">
        <v>5669743314</v>
      </c>
      <c r="W342" s="1">
        <v>5960061239</v>
      </c>
      <c r="X342" s="1">
        <v>6321976607</v>
      </c>
      <c r="Y342" s="1">
        <v>5040506488</v>
      </c>
      <c r="Z342" s="1">
        <v>5277749197</v>
      </c>
      <c r="AA342" s="1">
        <v>5404570889</v>
      </c>
    </row>
    <row r="343" spans="1:27">
      <c r="A343" s="5">
        <v>345</v>
      </c>
      <c r="B343" s="1" t="s">
        <v>683</v>
      </c>
      <c r="C343" s="1" t="s">
        <v>684</v>
      </c>
      <c r="D343" s="5">
        <v>69</v>
      </c>
      <c r="E343" s="5">
        <v>377</v>
      </c>
      <c r="F343" s="5">
        <v>20</v>
      </c>
      <c r="G343" s="5">
        <v>31.3</v>
      </c>
      <c r="H343" s="5">
        <v>5.39</v>
      </c>
      <c r="I343" s="5">
        <v>15818</v>
      </c>
      <c r="J343" s="1">
        <v>365101443.80000001</v>
      </c>
      <c r="K343" s="1">
        <v>548411339.70000005</v>
      </c>
      <c r="L343" s="1">
        <v>499046800.10000002</v>
      </c>
      <c r="M343" s="1">
        <v>437884075.69999999</v>
      </c>
      <c r="N343" s="1">
        <v>459537363.69999999</v>
      </c>
      <c r="O343" s="1">
        <v>482797381.19999999</v>
      </c>
      <c r="P343" s="1">
        <v>404946059.5</v>
      </c>
      <c r="Q343" s="1">
        <v>431010627.10000002</v>
      </c>
      <c r="R343" s="1">
        <v>513773780.10000002</v>
      </c>
      <c r="S343" s="1">
        <v>524371648.89999998</v>
      </c>
      <c r="T343" s="1">
        <v>450153333.89999998</v>
      </c>
      <c r="U343" s="1">
        <v>449821353.80000001</v>
      </c>
      <c r="V343" s="1">
        <v>438503971.30000001</v>
      </c>
      <c r="W343" s="1">
        <v>403182205.89999998</v>
      </c>
      <c r="X343" s="1">
        <v>509773573.19999999</v>
      </c>
      <c r="Y343" s="1">
        <v>521321867.10000002</v>
      </c>
      <c r="Z343" s="1">
        <v>432904214.39999998</v>
      </c>
      <c r="AA343" s="1">
        <v>469693834</v>
      </c>
    </row>
    <row r="344" spans="1:27">
      <c r="A344" s="5">
        <v>346</v>
      </c>
      <c r="B344" s="1" t="s">
        <v>685</v>
      </c>
      <c r="C344" s="1" t="s">
        <v>686</v>
      </c>
      <c r="D344" s="5">
        <v>68</v>
      </c>
      <c r="E344" s="5">
        <v>743</v>
      </c>
      <c r="F344" s="5">
        <v>27</v>
      </c>
      <c r="G344" s="5">
        <v>56</v>
      </c>
      <c r="H344" s="5">
        <v>5.03</v>
      </c>
      <c r="I344" s="5">
        <v>18118</v>
      </c>
      <c r="J344" s="1">
        <v>695374417.20000005</v>
      </c>
      <c r="K344" s="1">
        <v>500456898.5</v>
      </c>
      <c r="L344" s="1">
        <v>525507414.5</v>
      </c>
      <c r="M344" s="1">
        <v>473183507.30000001</v>
      </c>
      <c r="N344" s="1">
        <v>634329663.60000002</v>
      </c>
      <c r="O344" s="1">
        <v>534443643.60000002</v>
      </c>
      <c r="P344" s="1">
        <v>590474143.39999998</v>
      </c>
      <c r="Q344" s="1">
        <v>623136050.10000002</v>
      </c>
      <c r="R344" s="1">
        <v>634314757.39999998</v>
      </c>
      <c r="S344" s="1">
        <v>645465575.20000005</v>
      </c>
      <c r="T344" s="1">
        <v>694408358.39999998</v>
      </c>
      <c r="U344" s="1">
        <v>772508977</v>
      </c>
      <c r="V344" s="1">
        <v>826728627.39999998</v>
      </c>
      <c r="W344" s="1">
        <v>751640738.10000002</v>
      </c>
      <c r="X344" s="1">
        <v>697542618.79999995</v>
      </c>
      <c r="Y344" s="1">
        <v>563012884.20000005</v>
      </c>
      <c r="Z344" s="1">
        <v>635949803.39999998</v>
      </c>
      <c r="AA344" s="1">
        <v>672562282.89999998</v>
      </c>
    </row>
    <row r="345" spans="1:27">
      <c r="A345" s="5">
        <v>347</v>
      </c>
      <c r="B345" s="1" t="s">
        <v>687</v>
      </c>
      <c r="C345" s="1" t="s">
        <v>688</v>
      </c>
      <c r="D345" s="5">
        <v>66</v>
      </c>
      <c r="E345" s="5">
        <v>149</v>
      </c>
      <c r="F345" s="5">
        <v>14</v>
      </c>
      <c r="G345" s="5">
        <v>23.4</v>
      </c>
      <c r="H345" s="5">
        <v>4.7</v>
      </c>
      <c r="I345" s="5">
        <v>4063</v>
      </c>
      <c r="J345" s="1">
        <v>24961485.41</v>
      </c>
      <c r="K345" s="1">
        <v>45651137.119999997</v>
      </c>
      <c r="L345" s="1">
        <v>86645072.989999995</v>
      </c>
      <c r="M345" s="1">
        <v>42869620.880000003</v>
      </c>
      <c r="N345" s="1">
        <v>46762910.359999999</v>
      </c>
      <c r="O345" s="1">
        <v>37113192.189999998</v>
      </c>
      <c r="P345" s="1">
        <v>42354916.759999998</v>
      </c>
      <c r="Q345" s="1">
        <v>43896610.960000001</v>
      </c>
      <c r="R345" s="1">
        <v>41177141.049999997</v>
      </c>
      <c r="S345" s="1">
        <v>47794080.990000002</v>
      </c>
      <c r="T345" s="1">
        <v>42911896.149999999</v>
      </c>
      <c r="U345" s="1">
        <v>36319177.490000002</v>
      </c>
      <c r="V345" s="1">
        <v>38225254.210000001</v>
      </c>
      <c r="W345" s="1">
        <v>33115880.129999999</v>
      </c>
      <c r="X345" s="1">
        <v>35738078.579999998</v>
      </c>
      <c r="Y345" s="1">
        <v>31597688.280000001</v>
      </c>
      <c r="Z345" s="1">
        <v>19433840.73</v>
      </c>
      <c r="AA345" s="1">
        <v>37069094.649999999</v>
      </c>
    </row>
    <row r="346" spans="1:27">
      <c r="A346" s="5">
        <v>348</v>
      </c>
      <c r="B346" s="1" t="s">
        <v>689</v>
      </c>
      <c r="C346" s="1" t="s">
        <v>690</v>
      </c>
      <c r="D346" s="5">
        <v>76</v>
      </c>
      <c r="E346" s="5">
        <v>231</v>
      </c>
      <c r="F346" s="5">
        <v>15</v>
      </c>
      <c r="G346" s="5">
        <v>17.600000000000001</v>
      </c>
      <c r="H346" s="5">
        <v>10.56</v>
      </c>
      <c r="I346" s="5">
        <v>7062</v>
      </c>
      <c r="J346" s="1">
        <v>245239896.19999999</v>
      </c>
      <c r="K346" s="1">
        <v>198521146.80000001</v>
      </c>
      <c r="L346" s="1">
        <v>161351620.5</v>
      </c>
      <c r="M346" s="1">
        <v>213754908.19999999</v>
      </c>
      <c r="N346" s="1">
        <v>326258214.80000001</v>
      </c>
      <c r="O346" s="1">
        <v>240690059.19999999</v>
      </c>
      <c r="P346" s="1">
        <v>154706699.19999999</v>
      </c>
      <c r="Q346" s="1">
        <v>248960920.69999999</v>
      </c>
      <c r="R346" s="1">
        <v>190363771.69999999</v>
      </c>
      <c r="S346" s="1">
        <v>195114670.30000001</v>
      </c>
      <c r="T346" s="1">
        <v>220545966</v>
      </c>
      <c r="U346" s="1">
        <v>324566409.5</v>
      </c>
      <c r="V346" s="1">
        <v>262683433.30000001</v>
      </c>
      <c r="W346" s="1">
        <v>157197816.40000001</v>
      </c>
      <c r="X346" s="1">
        <v>204811384.5</v>
      </c>
      <c r="Y346" s="1">
        <v>232716905.40000001</v>
      </c>
      <c r="Z346" s="1">
        <v>296320983.80000001</v>
      </c>
      <c r="AA346" s="1">
        <v>299745243.89999998</v>
      </c>
    </row>
    <row r="347" spans="1:27">
      <c r="A347" s="5">
        <v>349</v>
      </c>
      <c r="B347" s="1" t="s">
        <v>691</v>
      </c>
      <c r="C347" s="1" t="s">
        <v>692</v>
      </c>
      <c r="D347" s="5">
        <v>17</v>
      </c>
      <c r="E347" s="5">
        <v>34</v>
      </c>
      <c r="F347" s="5">
        <v>7</v>
      </c>
      <c r="G347" s="5">
        <v>61.9</v>
      </c>
      <c r="H347" s="5">
        <v>5.88</v>
      </c>
      <c r="I347" s="5">
        <v>1155</v>
      </c>
      <c r="J347" s="1">
        <v>908.73685880000005</v>
      </c>
      <c r="K347" s="1">
        <v>1871621.6510000001</v>
      </c>
      <c r="L347" s="1">
        <v>1397810.064</v>
      </c>
      <c r="M347" s="1">
        <v>3315870.0630000001</v>
      </c>
      <c r="N347" s="1">
        <v>4477530.659</v>
      </c>
      <c r="O347" s="1">
        <v>1638745.4680000001</v>
      </c>
      <c r="P347" s="1">
        <v>763560.05929999996</v>
      </c>
      <c r="Q347" s="1">
        <v>955049.79319999996</v>
      </c>
      <c r="R347" s="1">
        <v>1104424.2819999999</v>
      </c>
      <c r="S347" s="1">
        <v>2333414.12</v>
      </c>
      <c r="T347" s="1">
        <v>1407399.423</v>
      </c>
      <c r="U347" s="1">
        <v>2965119.142</v>
      </c>
      <c r="V347" s="1">
        <v>908.73685880000005</v>
      </c>
      <c r="W347" s="1">
        <v>1767952.702</v>
      </c>
      <c r="X347" s="1">
        <v>1455027.5789999999</v>
      </c>
      <c r="Y347" s="1">
        <v>1888003.8659999999</v>
      </c>
      <c r="Z347" s="1">
        <v>6304445.4519999996</v>
      </c>
      <c r="AA347" s="1">
        <v>324847.4632</v>
      </c>
    </row>
    <row r="348" spans="1:27">
      <c r="A348" s="5">
        <v>350</v>
      </c>
      <c r="B348" s="1" t="s">
        <v>693</v>
      </c>
      <c r="C348" s="1" t="s">
        <v>694</v>
      </c>
      <c r="D348" s="5">
        <v>88</v>
      </c>
      <c r="E348" s="5">
        <v>269</v>
      </c>
      <c r="F348" s="5">
        <v>17</v>
      </c>
      <c r="G348" s="5">
        <v>22.8</v>
      </c>
      <c r="H348" s="5">
        <v>5</v>
      </c>
      <c r="I348" s="5">
        <v>7913</v>
      </c>
      <c r="J348" s="1">
        <v>44212159.700000003</v>
      </c>
      <c r="K348" s="1">
        <v>37545176.619999997</v>
      </c>
      <c r="L348" s="1">
        <v>44502449.950000003</v>
      </c>
      <c r="M348" s="1">
        <v>38771544.5</v>
      </c>
      <c r="N348" s="1">
        <v>40674597.700000003</v>
      </c>
      <c r="O348" s="1">
        <v>54257919.829999998</v>
      </c>
      <c r="P348" s="1">
        <v>57002828.560000002</v>
      </c>
      <c r="Q348" s="1">
        <v>57483508.219999999</v>
      </c>
      <c r="R348" s="1">
        <v>56226781.649999999</v>
      </c>
      <c r="S348" s="1">
        <v>37142251.549999997</v>
      </c>
      <c r="T348" s="1">
        <v>39929506.549999997</v>
      </c>
      <c r="U348" s="1">
        <v>36490413.369999997</v>
      </c>
      <c r="V348" s="1">
        <v>52326175.420000002</v>
      </c>
      <c r="W348" s="1">
        <v>54584110.460000001</v>
      </c>
      <c r="X348" s="1">
        <v>65559190.369999997</v>
      </c>
      <c r="Y348" s="1">
        <v>42329288.75</v>
      </c>
      <c r="Z348" s="1">
        <v>31210125.760000002</v>
      </c>
      <c r="AA348" s="1">
        <v>39379840.890000001</v>
      </c>
    </row>
    <row r="349" spans="1:27">
      <c r="A349" s="5">
        <v>351</v>
      </c>
      <c r="B349" s="1" t="s">
        <v>695</v>
      </c>
      <c r="C349" s="1" t="s">
        <v>696</v>
      </c>
      <c r="D349" s="5">
        <v>87</v>
      </c>
      <c r="E349" s="5">
        <v>1507</v>
      </c>
      <c r="F349" s="5">
        <v>56</v>
      </c>
      <c r="G349" s="5">
        <v>54.3</v>
      </c>
      <c r="H349" s="5">
        <v>5.22</v>
      </c>
      <c r="I349" s="5">
        <v>49935</v>
      </c>
      <c r="J349" s="1">
        <v>7569190359</v>
      </c>
      <c r="K349" s="1">
        <v>9925045143</v>
      </c>
      <c r="L349" s="1">
        <v>8472092231</v>
      </c>
      <c r="M349" s="1">
        <v>10108315090</v>
      </c>
      <c r="N349" s="1">
        <v>6783168406</v>
      </c>
      <c r="O349" s="1">
        <v>6697391331</v>
      </c>
      <c r="P349" s="1">
        <v>7614661553</v>
      </c>
      <c r="Q349" s="1">
        <v>5549207612</v>
      </c>
      <c r="R349" s="1">
        <v>6949870161</v>
      </c>
      <c r="S349" s="1">
        <v>11955542513</v>
      </c>
      <c r="T349" s="1">
        <v>9605120059</v>
      </c>
      <c r="U349" s="1">
        <v>10375961980</v>
      </c>
      <c r="V349" s="1">
        <v>5443719106</v>
      </c>
      <c r="W349" s="1">
        <v>6968929612</v>
      </c>
      <c r="X349" s="1">
        <v>8435390379</v>
      </c>
      <c r="Y349" s="1">
        <v>8927359318</v>
      </c>
      <c r="Z349" s="1">
        <v>7061972114</v>
      </c>
      <c r="AA349" s="1">
        <v>8477262922</v>
      </c>
    </row>
    <row r="350" spans="1:27">
      <c r="A350" s="5">
        <v>352</v>
      </c>
      <c r="B350" s="1" t="s">
        <v>697</v>
      </c>
      <c r="C350" s="1" t="s">
        <v>698</v>
      </c>
      <c r="D350" s="5">
        <v>39</v>
      </c>
      <c r="E350" s="5">
        <v>68</v>
      </c>
      <c r="F350" s="5">
        <v>6</v>
      </c>
      <c r="G350" s="5">
        <v>29.5</v>
      </c>
      <c r="H350" s="5">
        <v>10.45</v>
      </c>
      <c r="I350" s="5">
        <v>2462</v>
      </c>
      <c r="J350" s="1">
        <v>27347708.739999998</v>
      </c>
      <c r="K350" s="1">
        <v>30070254.27</v>
      </c>
      <c r="L350" s="1">
        <v>29886334.760000002</v>
      </c>
      <c r="M350" s="1">
        <v>37518863</v>
      </c>
      <c r="N350" s="1">
        <v>38048380.659999996</v>
      </c>
      <c r="O350" s="1">
        <v>26691143.289999999</v>
      </c>
      <c r="P350" s="1">
        <v>9399519.9279999994</v>
      </c>
      <c r="Q350" s="1">
        <v>18923490.68</v>
      </c>
      <c r="R350" s="1">
        <v>19411392.600000001</v>
      </c>
      <c r="S350" s="1">
        <v>12496774.060000001</v>
      </c>
      <c r="T350" s="1">
        <v>4786915.9380000001</v>
      </c>
      <c r="U350" s="1">
        <v>22355460.77</v>
      </c>
      <c r="V350" s="1">
        <v>15524648.220000001</v>
      </c>
      <c r="W350" s="1">
        <v>7196277.5480000004</v>
      </c>
      <c r="X350" s="1">
        <v>14189932.51</v>
      </c>
      <c r="Y350" s="1">
        <v>26305204.949999999</v>
      </c>
      <c r="Z350" s="1">
        <v>29847533.949999999</v>
      </c>
      <c r="AA350" s="1">
        <v>23128944.190000001</v>
      </c>
    </row>
    <row r="351" spans="1:27">
      <c r="A351" s="5">
        <v>353</v>
      </c>
      <c r="B351" s="1" t="s">
        <v>699</v>
      </c>
      <c r="C351" s="1" t="s">
        <v>700</v>
      </c>
      <c r="D351" s="5">
        <v>62</v>
      </c>
      <c r="E351" s="5">
        <v>106</v>
      </c>
      <c r="F351" s="5">
        <v>10</v>
      </c>
      <c r="G351" s="5">
        <v>26.8</v>
      </c>
      <c r="H351" s="5">
        <v>6</v>
      </c>
      <c r="I351" s="5">
        <v>2960</v>
      </c>
      <c r="J351" s="1">
        <v>14494088.560000001</v>
      </c>
      <c r="K351" s="1">
        <v>18515844.940000001</v>
      </c>
      <c r="L351" s="1">
        <v>13733104.48</v>
      </c>
      <c r="M351" s="1">
        <v>27992645.5</v>
      </c>
      <c r="N351" s="1">
        <v>23091772.489999998</v>
      </c>
      <c r="O351" s="1">
        <v>12936083.91</v>
      </c>
      <c r="P351" s="1">
        <v>19805012.609999999</v>
      </c>
      <c r="Q351" s="1">
        <v>13799238.93</v>
      </c>
      <c r="R351" s="1">
        <v>12029218.300000001</v>
      </c>
      <c r="S351" s="1">
        <v>38261236.390000001</v>
      </c>
      <c r="T351" s="1">
        <v>29225950.16</v>
      </c>
      <c r="U351" s="1">
        <v>46093972.100000001</v>
      </c>
      <c r="V351" s="1">
        <v>16293865.33</v>
      </c>
      <c r="W351" s="1">
        <v>5107643.9929999998</v>
      </c>
      <c r="X351" s="1">
        <v>10647568.800000001</v>
      </c>
      <c r="Y351" s="1">
        <v>9175678.7239999995</v>
      </c>
      <c r="Z351" s="1">
        <v>22034257.789999999</v>
      </c>
      <c r="AA351" s="1">
        <v>15291087.619999999</v>
      </c>
    </row>
    <row r="352" spans="1:27">
      <c r="A352" s="5">
        <v>354</v>
      </c>
      <c r="B352" s="1" t="s">
        <v>701</v>
      </c>
      <c r="C352" s="1" t="s">
        <v>702</v>
      </c>
      <c r="D352" s="5">
        <v>9</v>
      </c>
      <c r="E352" s="5">
        <v>5</v>
      </c>
      <c r="F352" s="5">
        <v>2</v>
      </c>
      <c r="G352" s="5">
        <v>62.2</v>
      </c>
      <c r="H352" s="5">
        <v>5.27</v>
      </c>
      <c r="I352" s="5">
        <v>124</v>
      </c>
      <c r="J352" s="1">
        <v>908.73685880000005</v>
      </c>
      <c r="K352" s="1">
        <v>908.73685880000005</v>
      </c>
      <c r="L352" s="1">
        <v>908.73685880000005</v>
      </c>
      <c r="M352" s="1">
        <v>908.73685880000005</v>
      </c>
      <c r="N352" s="1">
        <v>908.73685880000005</v>
      </c>
      <c r="O352" s="1">
        <v>558334.5</v>
      </c>
      <c r="P352" s="1">
        <v>908.73685880000005</v>
      </c>
      <c r="Q352" s="1">
        <v>908.73685880000005</v>
      </c>
      <c r="R352" s="1">
        <v>908.73685880000005</v>
      </c>
      <c r="S352" s="1">
        <v>908.73685880000005</v>
      </c>
      <c r="T352" s="1">
        <v>908.73685880000005</v>
      </c>
      <c r="U352" s="1">
        <v>908.73685880000005</v>
      </c>
      <c r="V352" s="1">
        <v>908.73685880000005</v>
      </c>
      <c r="W352" s="1">
        <v>908.73685880000005</v>
      </c>
      <c r="X352" s="1">
        <v>908.73685880000005</v>
      </c>
      <c r="Y352" s="1">
        <v>900694.91599999997</v>
      </c>
      <c r="Z352" s="1">
        <v>1090344.318</v>
      </c>
      <c r="AA352" s="1">
        <v>908.73685880000005</v>
      </c>
    </row>
    <row r="353" spans="1:27">
      <c r="A353" s="5">
        <v>355</v>
      </c>
      <c r="B353" s="1" t="s">
        <v>703</v>
      </c>
      <c r="C353" s="1" t="s">
        <v>704</v>
      </c>
      <c r="D353" s="5">
        <v>66</v>
      </c>
      <c r="E353" s="5">
        <v>350</v>
      </c>
      <c r="F353" s="5">
        <v>19</v>
      </c>
      <c r="G353" s="5">
        <v>45.7</v>
      </c>
      <c r="H353" s="5">
        <v>5.97</v>
      </c>
      <c r="I353" s="5">
        <v>12151</v>
      </c>
      <c r="J353" s="1">
        <v>163246867.09999999</v>
      </c>
      <c r="K353" s="1">
        <v>192230721.30000001</v>
      </c>
      <c r="L353" s="1">
        <v>173061481.90000001</v>
      </c>
      <c r="M353" s="1">
        <v>167432927.5</v>
      </c>
      <c r="N353" s="1">
        <v>178813569.5</v>
      </c>
      <c r="O353" s="1">
        <v>146928525.30000001</v>
      </c>
      <c r="P353" s="1">
        <v>133191465.40000001</v>
      </c>
      <c r="Q353" s="1">
        <v>145574153.40000001</v>
      </c>
      <c r="R353" s="1">
        <v>168322123.40000001</v>
      </c>
      <c r="S353" s="1">
        <v>188157178.30000001</v>
      </c>
      <c r="T353" s="1">
        <v>127119486.7</v>
      </c>
      <c r="U353" s="1">
        <v>130996367.5</v>
      </c>
      <c r="V353" s="1">
        <v>140671882.30000001</v>
      </c>
      <c r="W353" s="1">
        <v>148919928.30000001</v>
      </c>
      <c r="X353" s="1">
        <v>183460024.90000001</v>
      </c>
      <c r="Y353" s="1">
        <v>192510991.5</v>
      </c>
      <c r="Z353" s="1">
        <v>168291054.90000001</v>
      </c>
      <c r="AA353" s="1">
        <v>143411640.30000001</v>
      </c>
    </row>
    <row r="354" spans="1:27">
      <c r="A354" s="5">
        <v>356</v>
      </c>
      <c r="B354" s="1" t="s">
        <v>705</v>
      </c>
      <c r="C354" s="1" t="s">
        <v>706</v>
      </c>
      <c r="D354" s="5">
        <v>64</v>
      </c>
      <c r="E354" s="5">
        <v>531</v>
      </c>
      <c r="F354" s="5">
        <v>35</v>
      </c>
      <c r="G354" s="5">
        <v>63.5</v>
      </c>
      <c r="H354" s="5">
        <v>6.13</v>
      </c>
      <c r="I354" s="5">
        <v>21330</v>
      </c>
      <c r="J354" s="1">
        <v>266985287.09999999</v>
      </c>
      <c r="K354" s="1">
        <v>358855048.60000002</v>
      </c>
      <c r="L354" s="1">
        <v>359116903.39999998</v>
      </c>
      <c r="M354" s="1">
        <v>382115424.80000001</v>
      </c>
      <c r="N354" s="1">
        <v>379831422.10000002</v>
      </c>
      <c r="O354" s="1">
        <v>404573643.5</v>
      </c>
      <c r="P354" s="1">
        <v>373964265.10000002</v>
      </c>
      <c r="Q354" s="1">
        <v>323052529.19999999</v>
      </c>
      <c r="R354" s="1">
        <v>274591328.5</v>
      </c>
      <c r="S354" s="1">
        <v>328466641.60000002</v>
      </c>
      <c r="T354" s="1">
        <v>289374606</v>
      </c>
      <c r="U354" s="1">
        <v>305025556.60000002</v>
      </c>
      <c r="V354" s="1">
        <v>270171357.39999998</v>
      </c>
      <c r="W354" s="1">
        <v>273416021.5</v>
      </c>
      <c r="X354" s="1">
        <v>341449621</v>
      </c>
      <c r="Y354" s="1">
        <v>289229019</v>
      </c>
      <c r="Z354" s="1">
        <v>245699344.5</v>
      </c>
      <c r="AA354" s="1">
        <v>252701707.19999999</v>
      </c>
    </row>
    <row r="355" spans="1:27">
      <c r="A355" s="5">
        <v>357</v>
      </c>
      <c r="B355" s="1" t="s">
        <v>707</v>
      </c>
      <c r="C355" s="1" t="s">
        <v>708</v>
      </c>
      <c r="D355" s="5">
        <v>25</v>
      </c>
      <c r="E355" s="5">
        <v>41</v>
      </c>
      <c r="F355" s="5">
        <v>7</v>
      </c>
      <c r="G355" s="5">
        <v>49</v>
      </c>
      <c r="H355" s="5">
        <v>6</v>
      </c>
      <c r="I355" s="5">
        <v>1620</v>
      </c>
      <c r="J355" s="1">
        <v>3256443.7</v>
      </c>
      <c r="K355" s="1">
        <v>5978914.8320000004</v>
      </c>
      <c r="L355" s="1">
        <v>4376965.3830000004</v>
      </c>
      <c r="M355" s="1">
        <v>3795699.75</v>
      </c>
      <c r="N355" s="1">
        <v>3138725.5040000002</v>
      </c>
      <c r="O355" s="1">
        <v>3968657.736</v>
      </c>
      <c r="P355" s="1">
        <v>2855801.2170000002</v>
      </c>
      <c r="Q355" s="1">
        <v>492753.89159999997</v>
      </c>
      <c r="R355" s="1">
        <v>2221491.031</v>
      </c>
      <c r="S355" s="1">
        <v>11489199.67</v>
      </c>
      <c r="T355" s="1">
        <v>4831486.3449999997</v>
      </c>
      <c r="U355" s="1">
        <v>10538121.880000001</v>
      </c>
      <c r="V355" s="1">
        <v>1381299.115</v>
      </c>
      <c r="W355" s="1">
        <v>1567367.17</v>
      </c>
      <c r="X355" s="1">
        <v>1323610.335</v>
      </c>
      <c r="Y355" s="1">
        <v>2608698.898</v>
      </c>
      <c r="Z355" s="1">
        <v>1023602.5550000001</v>
      </c>
      <c r="AA355" s="1">
        <v>2818259.798</v>
      </c>
    </row>
    <row r="356" spans="1:27">
      <c r="A356" s="5">
        <v>358</v>
      </c>
      <c r="B356" s="1" t="s">
        <v>709</v>
      </c>
      <c r="C356" s="1" t="s">
        <v>710</v>
      </c>
      <c r="D356" s="5">
        <v>48</v>
      </c>
      <c r="E356" s="5">
        <v>144</v>
      </c>
      <c r="F356" s="5">
        <v>11</v>
      </c>
      <c r="G356" s="5">
        <v>46.8</v>
      </c>
      <c r="H356" s="5">
        <v>6.46</v>
      </c>
      <c r="I356" s="5">
        <v>5682</v>
      </c>
      <c r="J356" s="1">
        <v>15462497.029999999</v>
      </c>
      <c r="K356" s="1">
        <v>24574045.309999999</v>
      </c>
      <c r="L356" s="1">
        <v>27515666.68</v>
      </c>
      <c r="M356" s="1">
        <v>30510652.309999999</v>
      </c>
      <c r="N356" s="1">
        <v>28707231.329999998</v>
      </c>
      <c r="O356" s="1">
        <v>28613938.329999998</v>
      </c>
      <c r="P356" s="1">
        <v>31079479.170000002</v>
      </c>
      <c r="Q356" s="1">
        <v>14517571.960000001</v>
      </c>
      <c r="R356" s="1">
        <v>25253227.920000002</v>
      </c>
      <c r="S356" s="1">
        <v>4568903.2520000003</v>
      </c>
      <c r="T356" s="1">
        <v>4574869.9950000001</v>
      </c>
      <c r="U356" s="1">
        <v>4234830.8880000003</v>
      </c>
      <c r="V356" s="1">
        <v>11407916.02</v>
      </c>
      <c r="W356" s="1">
        <v>16379343.800000001</v>
      </c>
      <c r="X356" s="1">
        <v>21578418.140000001</v>
      </c>
      <c r="Y356" s="1">
        <v>34638050.880000003</v>
      </c>
      <c r="Z356" s="1">
        <v>31818381.329999998</v>
      </c>
      <c r="AA356" s="1">
        <v>23900022.469999999</v>
      </c>
    </row>
    <row r="357" spans="1:27">
      <c r="A357" s="5">
        <v>359</v>
      </c>
      <c r="B357" s="1" t="s">
        <v>711</v>
      </c>
      <c r="C357" s="1" t="s">
        <v>712</v>
      </c>
      <c r="D357" s="5">
        <v>11</v>
      </c>
      <c r="E357" s="5">
        <v>17</v>
      </c>
      <c r="F357" s="5">
        <v>2</v>
      </c>
      <c r="G357" s="5">
        <v>33.1</v>
      </c>
      <c r="H357" s="5">
        <v>5.53</v>
      </c>
      <c r="I357" s="5">
        <v>482</v>
      </c>
      <c r="J357" s="1">
        <v>2805330.727</v>
      </c>
      <c r="K357" s="1">
        <v>1441899.672</v>
      </c>
      <c r="L357" s="1">
        <v>908.73685880000005</v>
      </c>
      <c r="M357" s="1">
        <v>2158066.5</v>
      </c>
      <c r="N357" s="1">
        <v>4351052.3839999996</v>
      </c>
      <c r="O357" s="1">
        <v>2489021.3960000002</v>
      </c>
      <c r="P357" s="1">
        <v>2161685.0290000001</v>
      </c>
      <c r="Q357" s="1">
        <v>1182309.4950000001</v>
      </c>
      <c r="R357" s="1">
        <v>1002887.747</v>
      </c>
      <c r="S357" s="1">
        <v>4942547.2980000004</v>
      </c>
      <c r="T357" s="1">
        <v>3941448.0750000002</v>
      </c>
      <c r="U357" s="1">
        <v>3401378.8089999999</v>
      </c>
      <c r="V357" s="1">
        <v>2362626.2760000001</v>
      </c>
      <c r="W357" s="1">
        <v>1672443.1340000001</v>
      </c>
      <c r="X357" s="1">
        <v>2521176.7540000002</v>
      </c>
      <c r="Y357" s="1">
        <v>2892681.2379999999</v>
      </c>
      <c r="Z357" s="1">
        <v>4915703.0080000004</v>
      </c>
      <c r="AA357" s="1">
        <v>1861552.267</v>
      </c>
    </row>
    <row r="358" spans="1:27">
      <c r="A358" s="5">
        <v>360</v>
      </c>
      <c r="B358" s="1" t="s">
        <v>713</v>
      </c>
      <c r="C358" s="1" t="s">
        <v>714</v>
      </c>
      <c r="D358" s="5">
        <v>9</v>
      </c>
      <c r="E358" s="5">
        <v>4</v>
      </c>
      <c r="F358" s="5">
        <v>1</v>
      </c>
      <c r="G358" s="5">
        <v>40.9</v>
      </c>
      <c r="H358" s="5">
        <v>10.11</v>
      </c>
      <c r="I358" s="5">
        <v>147</v>
      </c>
      <c r="J358" s="1">
        <v>908.73685880000005</v>
      </c>
      <c r="K358" s="1">
        <v>908.73685880000005</v>
      </c>
      <c r="L358" s="1">
        <v>908.73685880000005</v>
      </c>
      <c r="M358" s="1">
        <v>908.73685880000005</v>
      </c>
      <c r="N358" s="1">
        <v>908.73685880000005</v>
      </c>
      <c r="O358" s="1">
        <v>908.73685880000005</v>
      </c>
      <c r="P358" s="1">
        <v>908.73685880000005</v>
      </c>
      <c r="Q358" s="1">
        <v>908.73685880000005</v>
      </c>
      <c r="R358" s="1">
        <v>908.73685880000005</v>
      </c>
      <c r="S358" s="1">
        <v>908.73685880000005</v>
      </c>
      <c r="T358" s="1">
        <v>908.73685880000005</v>
      </c>
      <c r="U358" s="1">
        <v>908.73685880000005</v>
      </c>
      <c r="V358" s="1">
        <v>908.73685880000005</v>
      </c>
      <c r="W358" s="1">
        <v>908.73685880000005</v>
      </c>
      <c r="X358" s="1">
        <v>908.73685880000005</v>
      </c>
      <c r="Y358" s="1">
        <v>908.73685880000005</v>
      </c>
      <c r="Z358" s="1">
        <v>908.73685880000005</v>
      </c>
      <c r="AA358" s="1">
        <v>908.73685880000005</v>
      </c>
    </row>
    <row r="359" spans="1:27">
      <c r="A359" s="5">
        <v>361</v>
      </c>
      <c r="B359" s="1" t="s">
        <v>715</v>
      </c>
      <c r="C359" s="1" t="s">
        <v>716</v>
      </c>
      <c r="D359" s="5">
        <v>33</v>
      </c>
      <c r="E359" s="5">
        <v>39</v>
      </c>
      <c r="F359" s="5">
        <v>4</v>
      </c>
      <c r="G359" s="5">
        <v>17.100000000000001</v>
      </c>
      <c r="H359" s="5">
        <v>10.8</v>
      </c>
      <c r="I359" s="5">
        <v>1504</v>
      </c>
      <c r="J359" s="1">
        <v>6001892.1900000004</v>
      </c>
      <c r="K359" s="1">
        <v>10080428.970000001</v>
      </c>
      <c r="L359" s="1">
        <v>6357405.4129999997</v>
      </c>
      <c r="M359" s="1">
        <v>13781245.75</v>
      </c>
      <c r="N359" s="1">
        <v>15120836.609999999</v>
      </c>
      <c r="O359" s="1">
        <v>9498530.2229999993</v>
      </c>
      <c r="P359" s="1">
        <v>8376134.3530000001</v>
      </c>
      <c r="Q359" s="1">
        <v>5408160.3789999997</v>
      </c>
      <c r="R359" s="1">
        <v>5894389.9630000005</v>
      </c>
      <c r="S359" s="1">
        <v>7956910.8210000005</v>
      </c>
      <c r="T359" s="1">
        <v>6475070.6979999999</v>
      </c>
      <c r="U359" s="1">
        <v>9986242.6559999995</v>
      </c>
      <c r="V359" s="1">
        <v>4990665.7939999998</v>
      </c>
      <c r="W359" s="1">
        <v>5423170.909</v>
      </c>
      <c r="X359" s="1">
        <v>7431377.6900000004</v>
      </c>
      <c r="Y359" s="1">
        <v>6469219.9539999999</v>
      </c>
      <c r="Z359" s="1">
        <v>19278136.050000001</v>
      </c>
      <c r="AA359" s="1">
        <v>6388530.1270000003</v>
      </c>
    </row>
    <row r="360" spans="1:27">
      <c r="A360" s="5">
        <v>362</v>
      </c>
      <c r="B360" s="1" t="s">
        <v>717</v>
      </c>
      <c r="C360" s="1" t="s">
        <v>718</v>
      </c>
      <c r="D360" s="5">
        <v>24</v>
      </c>
      <c r="E360" s="5">
        <v>28</v>
      </c>
      <c r="F360" s="5">
        <v>6</v>
      </c>
      <c r="G360" s="5">
        <v>69.599999999999994</v>
      </c>
      <c r="H360" s="5">
        <v>4.91</v>
      </c>
      <c r="I360" s="5">
        <v>1142</v>
      </c>
      <c r="J360" s="1">
        <v>3833018.3659999999</v>
      </c>
      <c r="K360" s="1">
        <v>3594211.6009999998</v>
      </c>
      <c r="L360" s="1">
        <v>3721122.4240000001</v>
      </c>
      <c r="M360" s="1">
        <v>444606.78129999997</v>
      </c>
      <c r="N360" s="1">
        <v>6529700.3399999999</v>
      </c>
      <c r="O360" s="1">
        <v>3159233.4339999999</v>
      </c>
      <c r="P360" s="1">
        <v>698390.5845</v>
      </c>
      <c r="Q360" s="1">
        <v>1487364.4380000001</v>
      </c>
      <c r="R360" s="1">
        <v>1902167.22</v>
      </c>
      <c r="S360" s="1">
        <v>3062901.07</v>
      </c>
      <c r="T360" s="1">
        <v>5512082.9299999997</v>
      </c>
      <c r="U360" s="1">
        <v>165652.95819999999</v>
      </c>
      <c r="V360" s="1">
        <v>908.73685880000005</v>
      </c>
      <c r="W360" s="1">
        <v>207680.96119999999</v>
      </c>
      <c r="X360" s="1">
        <v>1471023.477</v>
      </c>
      <c r="Y360" s="1">
        <v>3560070.9950000001</v>
      </c>
      <c r="Z360" s="1">
        <v>7315402.9119999995</v>
      </c>
      <c r="AA360" s="1">
        <v>908.73685880000005</v>
      </c>
    </row>
    <row r="361" spans="1:27">
      <c r="A361" s="5">
        <v>363</v>
      </c>
      <c r="B361" s="1" t="s">
        <v>719</v>
      </c>
      <c r="C361" s="1" t="s">
        <v>720</v>
      </c>
      <c r="D361" s="5">
        <v>66</v>
      </c>
      <c r="E361" s="5">
        <v>286</v>
      </c>
      <c r="F361" s="5">
        <v>13</v>
      </c>
      <c r="G361" s="5">
        <v>25</v>
      </c>
      <c r="H361" s="5">
        <v>4.82</v>
      </c>
      <c r="I361" s="5">
        <v>10812</v>
      </c>
      <c r="J361" s="1">
        <v>259720679.80000001</v>
      </c>
      <c r="K361" s="1">
        <v>222220160.19999999</v>
      </c>
      <c r="L361" s="1">
        <v>279564955.69999999</v>
      </c>
      <c r="M361" s="1">
        <v>312723449.10000002</v>
      </c>
      <c r="N361" s="1">
        <v>284094672.19999999</v>
      </c>
      <c r="O361" s="1">
        <v>290334572.60000002</v>
      </c>
      <c r="P361" s="1">
        <v>316510016.30000001</v>
      </c>
      <c r="Q361" s="1">
        <v>337821479.39999998</v>
      </c>
      <c r="R361" s="1">
        <v>296460168.39999998</v>
      </c>
      <c r="S361" s="1">
        <v>200412714.09999999</v>
      </c>
      <c r="T361" s="1">
        <v>188821248.69999999</v>
      </c>
      <c r="U361" s="1">
        <v>195328395.40000001</v>
      </c>
      <c r="V361" s="1">
        <v>317709763.10000002</v>
      </c>
      <c r="W361" s="1">
        <v>281552692.80000001</v>
      </c>
      <c r="X361" s="1">
        <v>375470994.89999998</v>
      </c>
      <c r="Y361" s="1">
        <v>354596387.89999998</v>
      </c>
      <c r="Z361" s="1">
        <v>254997714.59999999</v>
      </c>
      <c r="AA361" s="1">
        <v>277009017.69999999</v>
      </c>
    </row>
    <row r="362" spans="1:27">
      <c r="A362" s="5">
        <v>364</v>
      </c>
      <c r="B362" s="1" t="s">
        <v>721</v>
      </c>
      <c r="C362" s="1" t="s">
        <v>722</v>
      </c>
      <c r="D362" s="5">
        <v>71</v>
      </c>
      <c r="E362" s="5">
        <v>495</v>
      </c>
      <c r="F362" s="5">
        <v>28</v>
      </c>
      <c r="G362" s="5">
        <v>40.700000000000003</v>
      </c>
      <c r="H362" s="5">
        <v>5.05</v>
      </c>
      <c r="I362" s="5">
        <v>16550</v>
      </c>
      <c r="J362" s="1">
        <v>336383589</v>
      </c>
      <c r="K362" s="1">
        <v>303828901.5</v>
      </c>
      <c r="L362" s="1">
        <v>270190218.19999999</v>
      </c>
      <c r="M362" s="1">
        <v>291560663.19999999</v>
      </c>
      <c r="N362" s="1">
        <v>309383418.89999998</v>
      </c>
      <c r="O362" s="1">
        <v>279942628</v>
      </c>
      <c r="P362" s="1">
        <v>254152130.5</v>
      </c>
      <c r="Q362" s="1">
        <v>255429727.69999999</v>
      </c>
      <c r="R362" s="1">
        <v>270660444</v>
      </c>
      <c r="S362" s="1">
        <v>345113140.69999999</v>
      </c>
      <c r="T362" s="1">
        <v>328625893.19999999</v>
      </c>
      <c r="U362" s="1">
        <v>377942764.19999999</v>
      </c>
      <c r="V362" s="1">
        <v>268098937.59999999</v>
      </c>
      <c r="W362" s="1">
        <v>298931507.30000001</v>
      </c>
      <c r="X362" s="1">
        <v>343189524.19999999</v>
      </c>
      <c r="Y362" s="1">
        <v>371194531.89999998</v>
      </c>
      <c r="Z362" s="1">
        <v>412711624</v>
      </c>
      <c r="AA362" s="1">
        <v>301302091.30000001</v>
      </c>
    </row>
    <row r="363" spans="1:27">
      <c r="A363" s="5">
        <v>365</v>
      </c>
      <c r="B363" s="1" t="s">
        <v>723</v>
      </c>
      <c r="C363" s="1" t="s">
        <v>724</v>
      </c>
      <c r="D363" s="5">
        <v>59</v>
      </c>
      <c r="E363" s="5">
        <v>37</v>
      </c>
      <c r="F363" s="5">
        <v>2</v>
      </c>
      <c r="G363" s="5">
        <v>9.5</v>
      </c>
      <c r="H363" s="5">
        <v>4.5999999999999996</v>
      </c>
      <c r="I363" s="5">
        <v>1404</v>
      </c>
      <c r="J363" s="1">
        <v>29196995.620000001</v>
      </c>
      <c r="K363" s="1">
        <v>10903263</v>
      </c>
      <c r="L363" s="1">
        <v>14856212.57</v>
      </c>
      <c r="M363" s="1">
        <v>8338761.75</v>
      </c>
      <c r="N363" s="1">
        <v>24543963.489999998</v>
      </c>
      <c r="O363" s="1">
        <v>16220905.300000001</v>
      </c>
      <c r="P363" s="1">
        <v>18942255.539999999</v>
      </c>
      <c r="Q363" s="1">
        <v>19042961.379999999</v>
      </c>
      <c r="R363" s="1">
        <v>16668598.57</v>
      </c>
      <c r="S363" s="1">
        <v>16331110.02</v>
      </c>
      <c r="T363" s="1">
        <v>17341702.09</v>
      </c>
      <c r="U363" s="1">
        <v>17999110.039999999</v>
      </c>
      <c r="V363" s="1">
        <v>20036066.920000002</v>
      </c>
      <c r="W363" s="1">
        <v>21007152.329999998</v>
      </c>
      <c r="X363" s="1">
        <v>19880853.280000001</v>
      </c>
      <c r="Y363" s="1">
        <v>10347275.390000001</v>
      </c>
      <c r="Z363" s="1">
        <v>18151164.899999999</v>
      </c>
      <c r="AA363" s="1">
        <v>13323412.09</v>
      </c>
    </row>
    <row r="364" spans="1:27">
      <c r="A364" s="5">
        <v>366</v>
      </c>
      <c r="B364" s="1" t="s">
        <v>725</v>
      </c>
      <c r="C364" s="1" t="s">
        <v>726</v>
      </c>
      <c r="D364" s="5">
        <v>35</v>
      </c>
      <c r="E364" s="5">
        <v>53</v>
      </c>
      <c r="F364" s="5">
        <v>8</v>
      </c>
      <c r="G364" s="5">
        <v>31.5</v>
      </c>
      <c r="H364" s="5">
        <v>4.83</v>
      </c>
      <c r="I364" s="5">
        <v>1244</v>
      </c>
      <c r="J364" s="1">
        <v>5344955.068</v>
      </c>
      <c r="K364" s="1">
        <v>5473807.5609999998</v>
      </c>
      <c r="L364" s="1">
        <v>1033875.954</v>
      </c>
      <c r="M364" s="1">
        <v>5870493</v>
      </c>
      <c r="N364" s="1">
        <v>7719016.5970000001</v>
      </c>
      <c r="O364" s="1">
        <v>5097942.5360000003</v>
      </c>
      <c r="P364" s="1">
        <v>7991245.7120000003</v>
      </c>
      <c r="Q364" s="1">
        <v>5986375.7300000004</v>
      </c>
      <c r="R364" s="1">
        <v>8349420.4910000004</v>
      </c>
      <c r="S364" s="1">
        <v>784969.83239999996</v>
      </c>
      <c r="T364" s="1">
        <v>1068390.486</v>
      </c>
      <c r="U364" s="1">
        <v>3060899.6860000002</v>
      </c>
      <c r="V364" s="1">
        <v>9786398.9169999994</v>
      </c>
      <c r="W364" s="1">
        <v>7875561.6540000001</v>
      </c>
      <c r="X364" s="1">
        <v>4982474.1540000001</v>
      </c>
      <c r="Y364" s="1">
        <v>3234389.111</v>
      </c>
      <c r="Z364" s="1">
        <v>690358.04350000003</v>
      </c>
      <c r="AA364" s="1">
        <v>5146374.8380000005</v>
      </c>
    </row>
    <row r="365" spans="1:27">
      <c r="A365" s="5">
        <v>367</v>
      </c>
      <c r="B365" s="1" t="s">
        <v>727</v>
      </c>
      <c r="C365" s="1" t="s">
        <v>728</v>
      </c>
      <c r="D365" s="5">
        <v>9</v>
      </c>
      <c r="E365" s="5">
        <v>2</v>
      </c>
      <c r="F365" s="5">
        <v>1</v>
      </c>
      <c r="G365" s="5">
        <v>34.700000000000003</v>
      </c>
      <c r="H365" s="5">
        <v>5.1100000000000003</v>
      </c>
      <c r="I365" s="5">
        <v>33</v>
      </c>
      <c r="J365" s="1">
        <v>908.73685880000005</v>
      </c>
      <c r="K365" s="1">
        <v>908.73685880000005</v>
      </c>
      <c r="L365" s="1">
        <v>908.73685880000005</v>
      </c>
      <c r="M365" s="1">
        <v>908.73685880000005</v>
      </c>
      <c r="N365" s="1">
        <v>908.73685880000005</v>
      </c>
      <c r="O365" s="1">
        <v>908.73685880000005</v>
      </c>
      <c r="P365" s="1">
        <v>908.73685880000005</v>
      </c>
      <c r="Q365" s="1">
        <v>908.73685880000005</v>
      </c>
      <c r="R365" s="1">
        <v>908.73685880000005</v>
      </c>
      <c r="S365" s="1">
        <v>908.73685880000005</v>
      </c>
      <c r="T365" s="1">
        <v>908.73685880000005</v>
      </c>
      <c r="U365" s="1">
        <v>908.73685880000005</v>
      </c>
      <c r="V365" s="1">
        <v>908.73685880000005</v>
      </c>
      <c r="W365" s="1">
        <v>908.73685880000005</v>
      </c>
      <c r="X365" s="1">
        <v>908.73685880000005</v>
      </c>
      <c r="Y365" s="1">
        <v>908.73685880000005</v>
      </c>
      <c r="Z365" s="1">
        <v>908.73685880000005</v>
      </c>
      <c r="AA365" s="1">
        <v>908.73685880000005</v>
      </c>
    </row>
    <row r="366" spans="1:27">
      <c r="A366" s="5">
        <v>368</v>
      </c>
      <c r="B366" s="1" t="s">
        <v>729</v>
      </c>
      <c r="C366" s="1" t="s">
        <v>730</v>
      </c>
      <c r="D366" s="5">
        <v>48</v>
      </c>
      <c r="E366" s="5">
        <v>149</v>
      </c>
      <c r="F366" s="5">
        <v>11</v>
      </c>
      <c r="G366" s="5">
        <v>28.5</v>
      </c>
      <c r="H366" s="5">
        <v>6.52</v>
      </c>
      <c r="I366" s="5">
        <v>4414</v>
      </c>
      <c r="J366" s="1">
        <v>74607463.879999995</v>
      </c>
      <c r="K366" s="1">
        <v>94850369.840000004</v>
      </c>
      <c r="L366" s="1">
        <v>53945099.93</v>
      </c>
      <c r="M366" s="1">
        <v>120366589</v>
      </c>
      <c r="N366" s="1">
        <v>106988959.7</v>
      </c>
      <c r="O366" s="1">
        <v>78430419.640000001</v>
      </c>
      <c r="P366" s="1">
        <v>161809204.90000001</v>
      </c>
      <c r="Q366" s="1">
        <v>180724311.80000001</v>
      </c>
      <c r="R366" s="1">
        <v>106816595.5</v>
      </c>
      <c r="S366" s="1">
        <v>139055482.40000001</v>
      </c>
      <c r="T366" s="1">
        <v>142566588.19999999</v>
      </c>
      <c r="U366" s="1">
        <v>193666325</v>
      </c>
      <c r="V366" s="1">
        <v>159182126.59999999</v>
      </c>
      <c r="W366" s="1">
        <v>147664569.69999999</v>
      </c>
      <c r="X366" s="1">
        <v>205450339</v>
      </c>
      <c r="Y366" s="1">
        <v>163280639.69999999</v>
      </c>
      <c r="Z366" s="1">
        <v>121166783.09999999</v>
      </c>
      <c r="AA366" s="1">
        <v>114259285.40000001</v>
      </c>
    </row>
    <row r="367" spans="1:27">
      <c r="A367" s="5">
        <v>369</v>
      </c>
      <c r="B367" s="1" t="s">
        <v>731</v>
      </c>
      <c r="C367" s="1" t="s">
        <v>732</v>
      </c>
      <c r="D367" s="5">
        <v>9</v>
      </c>
      <c r="E367" s="5">
        <v>5</v>
      </c>
      <c r="F367" s="5">
        <v>3</v>
      </c>
      <c r="G367" s="5">
        <v>65.3</v>
      </c>
      <c r="H367" s="5">
        <v>6.44</v>
      </c>
      <c r="I367" s="5">
        <v>187</v>
      </c>
      <c r="J367" s="1">
        <v>416242.54590000003</v>
      </c>
      <c r="K367" s="1">
        <v>908.73685880000005</v>
      </c>
      <c r="L367" s="1">
        <v>908.73685880000005</v>
      </c>
      <c r="M367" s="1">
        <v>184160.76560000001</v>
      </c>
      <c r="N367" s="1">
        <v>908.73685880000005</v>
      </c>
      <c r="O367" s="1">
        <v>908.73685880000005</v>
      </c>
      <c r="P367" s="1">
        <v>236344.26519999999</v>
      </c>
      <c r="Q367" s="1">
        <v>908.73685880000005</v>
      </c>
      <c r="R367" s="1">
        <v>908.73685880000005</v>
      </c>
      <c r="S367" s="1">
        <v>240104.57860000001</v>
      </c>
      <c r="T367" s="1">
        <v>361631.93979999999</v>
      </c>
      <c r="U367" s="1">
        <v>205007.53390000001</v>
      </c>
      <c r="V367" s="1">
        <v>908.73685880000005</v>
      </c>
      <c r="W367" s="1">
        <v>315948.10889999999</v>
      </c>
      <c r="X367" s="1">
        <v>370949.53659999999</v>
      </c>
      <c r="Y367" s="1">
        <v>908.73685880000005</v>
      </c>
      <c r="Z367" s="1">
        <v>358048.44290000002</v>
      </c>
      <c r="AA367" s="1">
        <v>908.73685880000005</v>
      </c>
    </row>
    <row r="368" spans="1:27">
      <c r="A368" s="5">
        <v>370</v>
      </c>
      <c r="B368" s="1" t="s">
        <v>733</v>
      </c>
      <c r="C368" s="1" t="s">
        <v>734</v>
      </c>
      <c r="D368" s="5">
        <v>38</v>
      </c>
      <c r="E368" s="5">
        <v>208</v>
      </c>
      <c r="F368" s="5">
        <v>28</v>
      </c>
      <c r="G368" s="5">
        <v>117.2</v>
      </c>
      <c r="H368" s="5">
        <v>5.21</v>
      </c>
      <c r="I368" s="5">
        <v>6428</v>
      </c>
      <c r="J368" s="1">
        <v>13383515.539999999</v>
      </c>
      <c r="K368" s="1">
        <v>49216192.119999997</v>
      </c>
      <c r="L368" s="1">
        <v>51275451.630000003</v>
      </c>
      <c r="M368" s="1">
        <v>51287690.280000001</v>
      </c>
      <c r="N368" s="1">
        <v>59471318.899999999</v>
      </c>
      <c r="O368" s="1">
        <v>60175943.880000003</v>
      </c>
      <c r="P368" s="1">
        <v>58328143.350000001</v>
      </c>
      <c r="Q368" s="1">
        <v>30832647.420000002</v>
      </c>
      <c r="R368" s="1">
        <v>27536709.489999998</v>
      </c>
      <c r="S368" s="1">
        <v>47294325.990000002</v>
      </c>
      <c r="T368" s="1">
        <v>45409492.109999999</v>
      </c>
      <c r="U368" s="1">
        <v>29397776.09</v>
      </c>
      <c r="V368" s="1">
        <v>24557202.620000001</v>
      </c>
      <c r="W368" s="1">
        <v>37218417.850000001</v>
      </c>
      <c r="X368" s="1">
        <v>31347662.109999999</v>
      </c>
      <c r="Y368" s="1">
        <v>43944292.219999999</v>
      </c>
      <c r="Z368" s="1">
        <v>37394451.799999997</v>
      </c>
      <c r="AA368" s="1">
        <v>26118635.280000001</v>
      </c>
    </row>
    <row r="369" spans="1:27">
      <c r="A369" s="5">
        <v>371</v>
      </c>
      <c r="B369" s="1" t="s">
        <v>735</v>
      </c>
      <c r="C369" s="1" t="s">
        <v>736</v>
      </c>
      <c r="D369" s="5">
        <v>66</v>
      </c>
      <c r="E369" s="5">
        <v>417</v>
      </c>
      <c r="F369" s="5">
        <v>35</v>
      </c>
      <c r="G369" s="5">
        <v>77.099999999999994</v>
      </c>
      <c r="H369" s="5">
        <v>5.63</v>
      </c>
      <c r="I369" s="5">
        <v>10736</v>
      </c>
      <c r="J369" s="1">
        <v>163911810.59999999</v>
      </c>
      <c r="K369" s="1">
        <v>171049528.19999999</v>
      </c>
      <c r="L369" s="1">
        <v>178274300.69999999</v>
      </c>
      <c r="M369" s="1">
        <v>187913389.19999999</v>
      </c>
      <c r="N369" s="1">
        <v>202103366.5</v>
      </c>
      <c r="O369" s="1">
        <v>198754553.90000001</v>
      </c>
      <c r="P369" s="1">
        <v>172396283</v>
      </c>
      <c r="Q369" s="1">
        <v>167576504.19999999</v>
      </c>
      <c r="R369" s="1">
        <v>161878254.5</v>
      </c>
      <c r="S369" s="1">
        <v>168400922.90000001</v>
      </c>
      <c r="T369" s="1">
        <v>188940257.30000001</v>
      </c>
      <c r="U369" s="1">
        <v>165810688.59999999</v>
      </c>
      <c r="V369" s="1">
        <v>186078212.80000001</v>
      </c>
      <c r="W369" s="1">
        <v>182581039.69999999</v>
      </c>
      <c r="X369" s="1">
        <v>243449270</v>
      </c>
      <c r="Y369" s="1">
        <v>190358485.5</v>
      </c>
      <c r="Z369" s="1">
        <v>190714195.5</v>
      </c>
      <c r="AA369" s="1">
        <v>192737666.69999999</v>
      </c>
    </row>
    <row r="370" spans="1:27">
      <c r="A370" s="5">
        <v>372</v>
      </c>
      <c r="B370" s="1" t="s">
        <v>737</v>
      </c>
      <c r="C370" s="1" t="s">
        <v>738</v>
      </c>
      <c r="D370" s="5">
        <v>14</v>
      </c>
      <c r="E370" s="5">
        <v>26</v>
      </c>
      <c r="F370" s="5">
        <v>2</v>
      </c>
      <c r="G370" s="5">
        <v>22.3</v>
      </c>
      <c r="H370" s="5">
        <v>5.0199999999999996</v>
      </c>
      <c r="I370" s="5">
        <v>1252</v>
      </c>
      <c r="J370" s="1">
        <v>2283101.361</v>
      </c>
      <c r="K370" s="1">
        <v>1598977.824</v>
      </c>
      <c r="L370" s="1">
        <v>1379116.709</v>
      </c>
      <c r="M370" s="1">
        <v>1339177</v>
      </c>
      <c r="N370" s="1">
        <v>2305113.7590000001</v>
      </c>
      <c r="O370" s="1">
        <v>1325804.71</v>
      </c>
      <c r="P370" s="1">
        <v>1022333.6040000001</v>
      </c>
      <c r="Q370" s="1">
        <v>2180642.6710000001</v>
      </c>
      <c r="R370" s="1">
        <v>1588563.7760000001</v>
      </c>
      <c r="S370" s="1">
        <v>2817886.1740000001</v>
      </c>
      <c r="T370" s="1">
        <v>4639291.63</v>
      </c>
      <c r="U370" s="1">
        <v>9516067.5920000002</v>
      </c>
      <c r="V370" s="1">
        <v>908.73685880000005</v>
      </c>
      <c r="W370" s="1">
        <v>1291612.473</v>
      </c>
      <c r="X370" s="1">
        <v>908.73685880000005</v>
      </c>
      <c r="Y370" s="1">
        <v>976808.05980000005</v>
      </c>
      <c r="Z370" s="1">
        <v>1245604.6070000001</v>
      </c>
      <c r="AA370" s="1">
        <v>908.73685880000005</v>
      </c>
    </row>
    <row r="371" spans="1:27">
      <c r="A371" s="5">
        <v>373</v>
      </c>
      <c r="B371" s="1" t="s">
        <v>739</v>
      </c>
      <c r="C371" s="1" t="s">
        <v>740</v>
      </c>
      <c r="D371" s="5">
        <v>46</v>
      </c>
      <c r="E371" s="5">
        <v>154</v>
      </c>
      <c r="F371" s="5">
        <v>10</v>
      </c>
      <c r="G371" s="5">
        <v>24.6</v>
      </c>
      <c r="H371" s="5">
        <v>10.61</v>
      </c>
      <c r="I371" s="5">
        <v>4707</v>
      </c>
      <c r="J371" s="1">
        <v>13600096.49</v>
      </c>
      <c r="K371" s="1">
        <v>48293868.82</v>
      </c>
      <c r="L371" s="1">
        <v>48457700.439999998</v>
      </c>
      <c r="M371" s="1">
        <v>70943421.879999995</v>
      </c>
      <c r="N371" s="1">
        <v>49231594.899999999</v>
      </c>
      <c r="O371" s="1">
        <v>48215259.200000003</v>
      </c>
      <c r="P371" s="1">
        <v>36139143.100000001</v>
      </c>
      <c r="Q371" s="1">
        <v>28579985.539999999</v>
      </c>
      <c r="R371" s="1">
        <v>28534615.940000001</v>
      </c>
      <c r="S371" s="1">
        <v>64421049.710000001</v>
      </c>
      <c r="T371" s="1">
        <v>44991250.420000002</v>
      </c>
      <c r="U371" s="1">
        <v>65254836.32</v>
      </c>
      <c r="V371" s="1">
        <v>29625683.18</v>
      </c>
      <c r="W371" s="1">
        <v>17545637.16</v>
      </c>
      <c r="X371" s="1">
        <v>19848395.469999999</v>
      </c>
      <c r="Y371" s="1">
        <v>28798561.309999999</v>
      </c>
      <c r="Z371" s="1">
        <v>50483284.270000003</v>
      </c>
      <c r="AA371" s="1">
        <v>33859813.719999999</v>
      </c>
    </row>
    <row r="372" spans="1:27">
      <c r="A372" s="5">
        <v>374</v>
      </c>
      <c r="B372" s="1" t="s">
        <v>741</v>
      </c>
      <c r="C372" s="1" t="s">
        <v>742</v>
      </c>
      <c r="D372" s="5">
        <v>8</v>
      </c>
      <c r="E372" s="5">
        <v>7</v>
      </c>
      <c r="F372" s="5">
        <v>2</v>
      </c>
      <c r="G372" s="5">
        <v>61.3</v>
      </c>
      <c r="H372" s="5">
        <v>5.81</v>
      </c>
      <c r="I372" s="5">
        <v>129</v>
      </c>
      <c r="J372" s="1">
        <v>1383243.3149999999</v>
      </c>
      <c r="K372" s="1">
        <v>908.73685880000005</v>
      </c>
      <c r="L372" s="1">
        <v>1207526.327</v>
      </c>
      <c r="M372" s="1">
        <v>1925285.25</v>
      </c>
      <c r="N372" s="1">
        <v>1436109.6189999999</v>
      </c>
      <c r="O372" s="1">
        <v>883457.41310000001</v>
      </c>
      <c r="P372" s="1">
        <v>851094.0331</v>
      </c>
      <c r="Q372" s="1">
        <v>1453168.513</v>
      </c>
      <c r="R372" s="1">
        <v>908.73685880000005</v>
      </c>
      <c r="S372" s="1">
        <v>1275632.8089999999</v>
      </c>
      <c r="T372" s="1">
        <v>778241.74120000005</v>
      </c>
      <c r="U372" s="1">
        <v>2441911.4389999998</v>
      </c>
      <c r="V372" s="1">
        <v>908.73685880000005</v>
      </c>
      <c r="W372" s="1">
        <v>637564.61419999995</v>
      </c>
      <c r="X372" s="1">
        <v>968267.69059999997</v>
      </c>
      <c r="Y372" s="1">
        <v>908.73685880000005</v>
      </c>
      <c r="Z372" s="1">
        <v>1779644.0830000001</v>
      </c>
      <c r="AA372" s="1">
        <v>908.73685880000005</v>
      </c>
    </row>
    <row r="373" spans="1:27">
      <c r="A373" s="5">
        <v>375</v>
      </c>
      <c r="B373" s="1" t="s">
        <v>743</v>
      </c>
      <c r="C373" s="1" t="s">
        <v>744</v>
      </c>
      <c r="D373" s="5">
        <v>44</v>
      </c>
      <c r="E373" s="5">
        <v>107</v>
      </c>
      <c r="F373" s="5">
        <v>5</v>
      </c>
      <c r="G373" s="5">
        <v>19.100000000000001</v>
      </c>
      <c r="H373" s="5">
        <v>4.9400000000000004</v>
      </c>
      <c r="I373" s="5">
        <v>3743</v>
      </c>
      <c r="J373" s="1">
        <v>66746124.43</v>
      </c>
      <c r="K373" s="1">
        <v>41475686.079999998</v>
      </c>
      <c r="L373" s="1">
        <v>39985430.859999999</v>
      </c>
      <c r="M373" s="1">
        <v>31897283.379999999</v>
      </c>
      <c r="N373" s="1">
        <v>34735231.640000001</v>
      </c>
      <c r="O373" s="1">
        <v>43216758.299999997</v>
      </c>
      <c r="P373" s="1">
        <v>35516376.619999997</v>
      </c>
      <c r="Q373" s="1">
        <v>43853284.899999999</v>
      </c>
      <c r="R373" s="1">
        <v>35381560.609999999</v>
      </c>
      <c r="S373" s="1">
        <v>74826469.730000004</v>
      </c>
      <c r="T373" s="1">
        <v>44955090.899999999</v>
      </c>
      <c r="U373" s="1">
        <v>135977924.19999999</v>
      </c>
      <c r="V373" s="1">
        <v>48613919.579999998</v>
      </c>
      <c r="W373" s="1">
        <v>39688524.280000001</v>
      </c>
      <c r="X373" s="1">
        <v>35030507.159999996</v>
      </c>
      <c r="Y373" s="1">
        <v>41795869.549999997</v>
      </c>
      <c r="Z373" s="1">
        <v>48974926.030000001</v>
      </c>
      <c r="AA373" s="1">
        <v>47324805.710000001</v>
      </c>
    </row>
    <row r="374" spans="1:27">
      <c r="A374" s="5">
        <v>376</v>
      </c>
      <c r="B374" s="1" t="s">
        <v>745</v>
      </c>
      <c r="C374" s="1" t="s">
        <v>746</v>
      </c>
      <c r="D374" s="5">
        <v>3</v>
      </c>
      <c r="E374" s="5">
        <v>2</v>
      </c>
      <c r="F374" s="5">
        <v>1</v>
      </c>
      <c r="G374" s="5">
        <v>51.1</v>
      </c>
      <c r="H374" s="5">
        <v>6.62</v>
      </c>
      <c r="I374" s="5">
        <v>64</v>
      </c>
      <c r="J374" s="1">
        <v>908.73685880000005</v>
      </c>
      <c r="K374" s="1">
        <v>908.73685880000005</v>
      </c>
      <c r="L374" s="1">
        <v>908.73685880000005</v>
      </c>
      <c r="M374" s="1">
        <v>908.73685880000005</v>
      </c>
      <c r="N374" s="1">
        <v>908.73685880000005</v>
      </c>
      <c r="O374" s="1">
        <v>908.73685880000005</v>
      </c>
      <c r="P374" s="1">
        <v>908.73685880000005</v>
      </c>
      <c r="Q374" s="1">
        <v>908.73685880000005</v>
      </c>
      <c r="R374" s="1">
        <v>908.73685880000005</v>
      </c>
      <c r="S374" s="1">
        <v>908.73685880000005</v>
      </c>
      <c r="T374" s="1">
        <v>908.73685880000005</v>
      </c>
      <c r="U374" s="1">
        <v>908.73685880000005</v>
      </c>
      <c r="V374" s="1">
        <v>908.73685880000005</v>
      </c>
      <c r="W374" s="1">
        <v>908.73685880000005</v>
      </c>
      <c r="X374" s="1">
        <v>908.73685880000005</v>
      </c>
      <c r="Y374" s="1">
        <v>908.73685880000005</v>
      </c>
      <c r="Z374" s="1">
        <v>1983688.7379999999</v>
      </c>
      <c r="AA374" s="1">
        <v>908.73685880000005</v>
      </c>
    </row>
    <row r="375" spans="1:27">
      <c r="A375" s="5">
        <v>377</v>
      </c>
      <c r="B375" s="1" t="s">
        <v>747</v>
      </c>
      <c r="C375" s="1" t="s">
        <v>748</v>
      </c>
      <c r="D375" s="5">
        <v>51</v>
      </c>
      <c r="E375" s="5">
        <v>80</v>
      </c>
      <c r="F375" s="5">
        <v>7</v>
      </c>
      <c r="G375" s="5">
        <v>16.600000000000001</v>
      </c>
      <c r="H375" s="5">
        <v>6.92</v>
      </c>
      <c r="I375" s="5">
        <v>2292</v>
      </c>
      <c r="J375" s="1">
        <v>29767701.010000002</v>
      </c>
      <c r="K375" s="1">
        <v>22160149.850000001</v>
      </c>
      <c r="L375" s="1">
        <v>28298367.59</v>
      </c>
      <c r="M375" s="1">
        <v>27401049.469999999</v>
      </c>
      <c r="N375" s="1">
        <v>25536471.239999998</v>
      </c>
      <c r="O375" s="1">
        <v>22157799.420000002</v>
      </c>
      <c r="P375" s="1">
        <v>24150315.609999999</v>
      </c>
      <c r="Q375" s="1">
        <v>22861416.02</v>
      </c>
      <c r="R375" s="1">
        <v>31007833.539999999</v>
      </c>
      <c r="S375" s="1">
        <v>31283539.149999999</v>
      </c>
      <c r="T375" s="1">
        <v>21918270.420000002</v>
      </c>
      <c r="U375" s="1">
        <v>31891970.52</v>
      </c>
      <c r="V375" s="1">
        <v>29049932.399999999</v>
      </c>
      <c r="W375" s="1">
        <v>20832208.870000001</v>
      </c>
      <c r="X375" s="1">
        <v>27543840.73</v>
      </c>
      <c r="Y375" s="1">
        <v>21587447.949999999</v>
      </c>
      <c r="Z375" s="1">
        <v>11866234.550000001</v>
      </c>
      <c r="AA375" s="1">
        <v>24551826.210000001</v>
      </c>
    </row>
    <row r="376" spans="1:27">
      <c r="A376" s="5">
        <v>378</v>
      </c>
      <c r="B376" s="1" t="s">
        <v>749</v>
      </c>
      <c r="C376" s="1" t="s">
        <v>750</v>
      </c>
      <c r="D376" s="5">
        <v>71</v>
      </c>
      <c r="E376" s="5">
        <v>474</v>
      </c>
      <c r="F376" s="5">
        <v>15</v>
      </c>
      <c r="G376" s="5">
        <v>17.8</v>
      </c>
      <c r="H376" s="5">
        <v>5</v>
      </c>
      <c r="I376" s="5">
        <v>21322</v>
      </c>
      <c r="J376" s="1">
        <v>993281154.60000002</v>
      </c>
      <c r="K376" s="1">
        <v>664505013.10000002</v>
      </c>
      <c r="L376" s="1">
        <v>740928916.79999995</v>
      </c>
      <c r="M376" s="1">
        <v>733430868.89999998</v>
      </c>
      <c r="N376" s="1">
        <v>913972779.29999995</v>
      </c>
      <c r="O376" s="1">
        <v>833231874.39999998</v>
      </c>
      <c r="P376" s="1">
        <v>879427633.70000005</v>
      </c>
      <c r="Q376" s="1">
        <v>1057090336</v>
      </c>
      <c r="R376" s="1">
        <v>907845138</v>
      </c>
      <c r="S376" s="1">
        <v>594994515.5</v>
      </c>
      <c r="T376" s="1">
        <v>932370743.60000002</v>
      </c>
      <c r="U376" s="1">
        <v>846237546.79999995</v>
      </c>
      <c r="V376" s="1">
        <v>1335029296</v>
      </c>
      <c r="W376" s="1">
        <v>1134792864</v>
      </c>
      <c r="X376" s="1">
        <v>1182000673</v>
      </c>
      <c r="Y376" s="1">
        <v>940864100.89999998</v>
      </c>
      <c r="Z376" s="1">
        <v>1119592770</v>
      </c>
      <c r="AA376" s="1">
        <v>1079662777</v>
      </c>
    </row>
    <row r="377" spans="1:27">
      <c r="A377" s="5">
        <v>379</v>
      </c>
      <c r="B377" s="1" t="s">
        <v>751</v>
      </c>
      <c r="C377" s="1" t="s">
        <v>752</v>
      </c>
      <c r="D377" s="5">
        <v>38</v>
      </c>
      <c r="E377" s="5">
        <v>146</v>
      </c>
      <c r="F377" s="5">
        <v>14</v>
      </c>
      <c r="G377" s="5">
        <v>59.7</v>
      </c>
      <c r="H377" s="5">
        <v>5.41</v>
      </c>
      <c r="I377" s="5">
        <v>5399</v>
      </c>
      <c r="J377" s="1">
        <v>18250778.739999998</v>
      </c>
      <c r="K377" s="1">
        <v>15031516.9</v>
      </c>
      <c r="L377" s="1">
        <v>18299682.43</v>
      </c>
      <c r="M377" s="1">
        <v>22319185.469999999</v>
      </c>
      <c r="N377" s="1">
        <v>17665793.690000001</v>
      </c>
      <c r="O377" s="1">
        <v>18492530.02</v>
      </c>
      <c r="P377" s="1">
        <v>9692326.7550000008</v>
      </c>
      <c r="Q377" s="1">
        <v>10857089.16</v>
      </c>
      <c r="R377" s="1">
        <v>11853766.720000001</v>
      </c>
      <c r="S377" s="1">
        <v>12385057.16</v>
      </c>
      <c r="T377" s="1">
        <v>5021485.7460000003</v>
      </c>
      <c r="U377" s="1">
        <v>16316444.109999999</v>
      </c>
      <c r="V377" s="1">
        <v>3752041.3820000002</v>
      </c>
      <c r="W377" s="1">
        <v>16046611.52</v>
      </c>
      <c r="X377" s="1">
        <v>14925537.51</v>
      </c>
      <c r="Y377" s="1">
        <v>19754330.640000001</v>
      </c>
      <c r="Z377" s="1">
        <v>23152677.640000001</v>
      </c>
      <c r="AA377" s="1">
        <v>20641843.289999999</v>
      </c>
    </row>
    <row r="378" spans="1:27">
      <c r="A378" s="5">
        <v>380</v>
      </c>
      <c r="B378" s="1" t="s">
        <v>753</v>
      </c>
      <c r="C378" s="1" t="s">
        <v>754</v>
      </c>
      <c r="D378" s="5">
        <v>37</v>
      </c>
      <c r="E378" s="5">
        <v>27</v>
      </c>
      <c r="F378" s="5">
        <v>4</v>
      </c>
      <c r="G378" s="5">
        <v>18.600000000000001</v>
      </c>
      <c r="H378" s="5">
        <v>10.56</v>
      </c>
      <c r="I378" s="5">
        <v>841</v>
      </c>
      <c r="J378" s="1">
        <v>3089993.4169999999</v>
      </c>
      <c r="K378" s="1">
        <v>4930753.8609999996</v>
      </c>
      <c r="L378" s="1">
        <v>2719262.6060000001</v>
      </c>
      <c r="M378" s="1">
        <v>2928455.344</v>
      </c>
      <c r="N378" s="1">
        <v>4263818.0460000001</v>
      </c>
      <c r="O378" s="1">
        <v>4028053.48</v>
      </c>
      <c r="P378" s="1">
        <v>4506321.3430000003</v>
      </c>
      <c r="Q378" s="1">
        <v>1948008.8670000001</v>
      </c>
      <c r="R378" s="1">
        <v>2070971.4010000001</v>
      </c>
      <c r="S378" s="1">
        <v>908.73685880000005</v>
      </c>
      <c r="T378" s="1">
        <v>1506478.966</v>
      </c>
      <c r="U378" s="1">
        <v>2226825.7450000001</v>
      </c>
      <c r="V378" s="1">
        <v>2488907.2239999999</v>
      </c>
      <c r="W378" s="1">
        <v>543332.53410000005</v>
      </c>
      <c r="X378" s="1">
        <v>1884960.4639999999</v>
      </c>
      <c r="Y378" s="1">
        <v>4300333.9689999996</v>
      </c>
      <c r="Z378" s="1">
        <v>3514146.8509999998</v>
      </c>
      <c r="AA378" s="1">
        <v>1604517.58</v>
      </c>
    </row>
    <row r="379" spans="1:27">
      <c r="A379" s="5">
        <v>381</v>
      </c>
      <c r="B379" s="1" t="s">
        <v>755</v>
      </c>
      <c r="C379" s="1" t="s">
        <v>756</v>
      </c>
      <c r="D379" s="5">
        <v>71</v>
      </c>
      <c r="E379" s="5">
        <v>287</v>
      </c>
      <c r="F379" s="5">
        <v>22</v>
      </c>
      <c r="G379" s="5">
        <v>33.6</v>
      </c>
      <c r="H379" s="5">
        <v>6.06</v>
      </c>
      <c r="I379" s="5">
        <v>6730</v>
      </c>
      <c r="J379" s="1">
        <v>81152032.840000004</v>
      </c>
      <c r="K379" s="1">
        <v>73221469.519999996</v>
      </c>
      <c r="L379" s="1">
        <v>59821474.799999997</v>
      </c>
      <c r="M379" s="1">
        <v>56654186.630000003</v>
      </c>
      <c r="N379" s="1">
        <v>66695552.479999997</v>
      </c>
      <c r="O379" s="1">
        <v>88050158.219999999</v>
      </c>
      <c r="P379" s="1">
        <v>86948578.590000004</v>
      </c>
      <c r="Q379" s="1">
        <v>99946524.25</v>
      </c>
      <c r="R379" s="1">
        <v>79493913.370000005</v>
      </c>
      <c r="S379" s="1">
        <v>104673479</v>
      </c>
      <c r="T379" s="1">
        <v>97680949.829999998</v>
      </c>
      <c r="U379" s="1">
        <v>138689139.59999999</v>
      </c>
      <c r="V379" s="1">
        <v>113409146.09999999</v>
      </c>
      <c r="W379" s="1">
        <v>104512355.5</v>
      </c>
      <c r="X379" s="1">
        <v>129449925.3</v>
      </c>
      <c r="Y379" s="1">
        <v>79507160.760000005</v>
      </c>
      <c r="Z379" s="1">
        <v>73550224.549999997</v>
      </c>
      <c r="AA379" s="1">
        <v>90278790.959999993</v>
      </c>
    </row>
    <row r="380" spans="1:27">
      <c r="A380" s="5">
        <v>382</v>
      </c>
      <c r="B380" s="1" t="s">
        <v>757</v>
      </c>
      <c r="C380" s="1" t="s">
        <v>758</v>
      </c>
      <c r="D380" s="5">
        <v>91</v>
      </c>
      <c r="E380" s="5">
        <v>245</v>
      </c>
      <c r="F380" s="5">
        <v>21</v>
      </c>
      <c r="G380" s="5">
        <v>29.1</v>
      </c>
      <c r="H380" s="5">
        <v>5.15</v>
      </c>
      <c r="I380" s="5">
        <v>6480</v>
      </c>
      <c r="J380" s="1">
        <v>195389957</v>
      </c>
      <c r="K380" s="1">
        <v>308652082.30000001</v>
      </c>
      <c r="L380" s="1">
        <v>158643424</v>
      </c>
      <c r="M380" s="1">
        <v>167002646.40000001</v>
      </c>
      <c r="N380" s="1">
        <v>180360984.69999999</v>
      </c>
      <c r="O380" s="1">
        <v>182354126.19999999</v>
      </c>
      <c r="P380" s="1">
        <v>124683734.7</v>
      </c>
      <c r="Q380" s="1">
        <v>114046556.8</v>
      </c>
      <c r="R380" s="1">
        <v>176839532.59999999</v>
      </c>
      <c r="S380" s="1">
        <v>220364578.40000001</v>
      </c>
      <c r="T380" s="1">
        <v>118498070.59999999</v>
      </c>
      <c r="U380" s="1">
        <v>218930993.90000001</v>
      </c>
      <c r="V380" s="1">
        <v>111296949.09999999</v>
      </c>
      <c r="W380" s="1">
        <v>153467694.09999999</v>
      </c>
      <c r="X380" s="1">
        <v>219870920.5</v>
      </c>
      <c r="Y380" s="1">
        <v>352982713.19999999</v>
      </c>
      <c r="Z380" s="1">
        <v>345853011.60000002</v>
      </c>
      <c r="AA380" s="1">
        <v>197387655.19999999</v>
      </c>
    </row>
    <row r="381" spans="1:27">
      <c r="A381" s="5">
        <v>383</v>
      </c>
      <c r="B381" s="1" t="s">
        <v>759</v>
      </c>
      <c r="C381" s="1" t="s">
        <v>760</v>
      </c>
      <c r="D381" s="5">
        <v>57</v>
      </c>
      <c r="E381" s="5">
        <v>265</v>
      </c>
      <c r="F381" s="5">
        <v>14</v>
      </c>
      <c r="G381" s="5">
        <v>34.9</v>
      </c>
      <c r="H381" s="5">
        <v>5.17</v>
      </c>
      <c r="I381" s="5">
        <v>10407</v>
      </c>
      <c r="J381" s="1">
        <v>128864026.2</v>
      </c>
      <c r="K381" s="1">
        <v>200884208.90000001</v>
      </c>
      <c r="L381" s="1">
        <v>181110914</v>
      </c>
      <c r="M381" s="1">
        <v>166945970</v>
      </c>
      <c r="N381" s="1">
        <v>172010166.90000001</v>
      </c>
      <c r="O381" s="1">
        <v>171418562.69999999</v>
      </c>
      <c r="P381" s="1">
        <v>158228133.59999999</v>
      </c>
      <c r="Q381" s="1">
        <v>114813555.8</v>
      </c>
      <c r="R381" s="1">
        <v>157656440.5</v>
      </c>
      <c r="S381" s="1">
        <v>126682736.59999999</v>
      </c>
      <c r="T381" s="1">
        <v>80412650.030000001</v>
      </c>
      <c r="U381" s="1">
        <v>84442749.030000001</v>
      </c>
      <c r="V381" s="1">
        <v>108488785.8</v>
      </c>
      <c r="W381" s="1">
        <v>127260111.3</v>
      </c>
      <c r="X381" s="1">
        <v>198503414.5</v>
      </c>
      <c r="Y381" s="1">
        <v>211240662</v>
      </c>
      <c r="Z381" s="1">
        <v>177004639.09999999</v>
      </c>
      <c r="AA381" s="1">
        <v>154822211</v>
      </c>
    </row>
    <row r="382" spans="1:27">
      <c r="A382" s="5">
        <v>384</v>
      </c>
      <c r="B382" s="1" t="s">
        <v>761</v>
      </c>
      <c r="C382" s="1" t="s">
        <v>762</v>
      </c>
      <c r="D382" s="5">
        <v>30</v>
      </c>
      <c r="E382" s="5">
        <v>103</v>
      </c>
      <c r="F382" s="5">
        <v>15</v>
      </c>
      <c r="G382" s="5">
        <v>97.3</v>
      </c>
      <c r="H382" s="5">
        <v>5.55</v>
      </c>
      <c r="I382" s="5">
        <v>3026</v>
      </c>
      <c r="J382" s="1">
        <v>9548731.0920000002</v>
      </c>
      <c r="K382" s="1">
        <v>11325844.210000001</v>
      </c>
      <c r="L382" s="1">
        <v>6681476.1090000002</v>
      </c>
      <c r="M382" s="1">
        <v>14409055.630000001</v>
      </c>
      <c r="N382" s="1">
        <v>22595533</v>
      </c>
      <c r="O382" s="1">
        <v>11250395.65</v>
      </c>
      <c r="P382" s="1">
        <v>4382892.8229999999</v>
      </c>
      <c r="Q382" s="1">
        <v>6248795.6469999999</v>
      </c>
      <c r="R382" s="1">
        <v>1633482.1310000001</v>
      </c>
      <c r="S382" s="1">
        <v>11061059.810000001</v>
      </c>
      <c r="T382" s="1">
        <v>3526277.0279999999</v>
      </c>
      <c r="U382" s="1">
        <v>15209507.65</v>
      </c>
      <c r="V382" s="1">
        <v>1063772.395</v>
      </c>
      <c r="W382" s="1">
        <v>3198899.844</v>
      </c>
      <c r="X382" s="1">
        <v>11862897.41</v>
      </c>
      <c r="Y382" s="1">
        <v>11558730.82</v>
      </c>
      <c r="Z382" s="1">
        <v>26230743.32</v>
      </c>
      <c r="AA382" s="1">
        <v>8527945.2909999993</v>
      </c>
    </row>
    <row r="383" spans="1:27">
      <c r="A383" s="5">
        <v>385</v>
      </c>
      <c r="B383" s="1" t="s">
        <v>763</v>
      </c>
      <c r="C383" s="1" t="s">
        <v>764</v>
      </c>
      <c r="D383" s="5">
        <v>79</v>
      </c>
      <c r="E383" s="5">
        <v>527</v>
      </c>
      <c r="F383" s="5">
        <v>19</v>
      </c>
      <c r="G383" s="5">
        <v>26.9</v>
      </c>
      <c r="H383" s="5">
        <v>5.74</v>
      </c>
      <c r="I383" s="5">
        <v>18704</v>
      </c>
      <c r="J383" s="1">
        <v>1014661051</v>
      </c>
      <c r="K383" s="1">
        <v>852181173.29999995</v>
      </c>
      <c r="L383" s="1">
        <v>925291027.70000005</v>
      </c>
      <c r="M383" s="1">
        <v>735446823.89999998</v>
      </c>
      <c r="N383" s="1">
        <v>877516725.70000005</v>
      </c>
      <c r="O383" s="1">
        <v>1017222976</v>
      </c>
      <c r="P383" s="1">
        <v>784493560.20000005</v>
      </c>
      <c r="Q383" s="1">
        <v>937288973.89999998</v>
      </c>
      <c r="R383" s="1">
        <v>855568408.79999995</v>
      </c>
      <c r="S383" s="1">
        <v>1372015953</v>
      </c>
      <c r="T383" s="1">
        <v>971677729.20000005</v>
      </c>
      <c r="U383" s="1">
        <v>1283525483</v>
      </c>
      <c r="V383" s="1">
        <v>984106630.5</v>
      </c>
      <c r="W383" s="1">
        <v>1073023107</v>
      </c>
      <c r="X383" s="1">
        <v>1102063721</v>
      </c>
      <c r="Y383" s="1">
        <v>889502777.5</v>
      </c>
      <c r="Z383" s="1">
        <v>747750994.60000002</v>
      </c>
      <c r="AA383" s="1">
        <v>898235060.39999998</v>
      </c>
    </row>
    <row r="384" spans="1:27">
      <c r="A384" s="5">
        <v>386</v>
      </c>
      <c r="B384" s="1" t="s">
        <v>765</v>
      </c>
      <c r="C384" s="1" t="s">
        <v>766</v>
      </c>
      <c r="D384" s="5">
        <v>87</v>
      </c>
      <c r="E384" s="5">
        <v>2428</v>
      </c>
      <c r="F384" s="5">
        <v>46</v>
      </c>
      <c r="G384" s="5">
        <v>53.5</v>
      </c>
      <c r="H384" s="5">
        <v>5.22</v>
      </c>
      <c r="I384" s="5">
        <v>78876</v>
      </c>
      <c r="J384" s="1">
        <v>6348499214</v>
      </c>
      <c r="K384" s="1">
        <v>5244434929</v>
      </c>
      <c r="L384" s="1">
        <v>6201522272</v>
      </c>
      <c r="M384" s="1">
        <v>5932656992</v>
      </c>
      <c r="N384" s="1">
        <v>5838076689</v>
      </c>
      <c r="O384" s="1">
        <v>6221311448</v>
      </c>
      <c r="P384" s="1">
        <v>6182254293</v>
      </c>
      <c r="Q384" s="1">
        <v>6808191941</v>
      </c>
      <c r="R384" s="1">
        <v>6418820881</v>
      </c>
      <c r="S384" s="1">
        <v>6876779416</v>
      </c>
      <c r="T384" s="1">
        <v>6230665318</v>
      </c>
      <c r="U384" s="1">
        <v>7676000723</v>
      </c>
      <c r="V384" s="1">
        <v>7354675749</v>
      </c>
      <c r="W384" s="1">
        <v>6708319155</v>
      </c>
      <c r="X384" s="1">
        <v>8247176225</v>
      </c>
      <c r="Y384" s="1">
        <v>6381559331</v>
      </c>
      <c r="Z384" s="1">
        <v>6098548946</v>
      </c>
      <c r="AA384" s="1">
        <v>5939448228</v>
      </c>
    </row>
    <row r="385" spans="1:27">
      <c r="A385" s="5">
        <v>387</v>
      </c>
      <c r="B385" s="1" t="s">
        <v>767</v>
      </c>
      <c r="C385" s="1" t="s">
        <v>768</v>
      </c>
      <c r="D385" s="5">
        <v>5</v>
      </c>
      <c r="E385" s="5">
        <v>15</v>
      </c>
      <c r="F385" s="5">
        <v>2</v>
      </c>
      <c r="G385" s="5">
        <v>50.2</v>
      </c>
      <c r="H385" s="5">
        <v>7.75</v>
      </c>
      <c r="I385" s="5">
        <v>558</v>
      </c>
      <c r="J385" s="1">
        <v>908.73685880000005</v>
      </c>
      <c r="K385" s="1">
        <v>761411.79619999998</v>
      </c>
      <c r="L385" s="1">
        <v>1070301.7009999999</v>
      </c>
      <c r="M385" s="1">
        <v>1042583.063</v>
      </c>
      <c r="N385" s="1">
        <v>1729561.706</v>
      </c>
      <c r="O385" s="1">
        <v>656128.64740000002</v>
      </c>
      <c r="P385" s="1">
        <v>524500.55319999997</v>
      </c>
      <c r="Q385" s="1">
        <v>525582.4179</v>
      </c>
      <c r="R385" s="1">
        <v>684875.93480000005</v>
      </c>
      <c r="S385" s="1">
        <v>1479741.8640000001</v>
      </c>
      <c r="T385" s="1">
        <v>908.73685880000005</v>
      </c>
      <c r="U385" s="1">
        <v>1760823.91</v>
      </c>
      <c r="V385" s="1">
        <v>908.73685880000005</v>
      </c>
      <c r="W385" s="1">
        <v>249383.8854</v>
      </c>
      <c r="X385" s="1">
        <v>908.73685880000005</v>
      </c>
      <c r="Y385" s="1">
        <v>548015.27269999997</v>
      </c>
      <c r="Z385" s="1">
        <v>2039114.5049999999</v>
      </c>
      <c r="AA385" s="1">
        <v>908.73685880000005</v>
      </c>
    </row>
    <row r="386" spans="1:27">
      <c r="A386" s="5">
        <v>388</v>
      </c>
      <c r="B386" s="1" t="s">
        <v>769</v>
      </c>
      <c r="C386" s="1" t="s">
        <v>770</v>
      </c>
      <c r="D386" s="5">
        <v>70</v>
      </c>
      <c r="E386" s="5">
        <v>255</v>
      </c>
      <c r="F386" s="5">
        <v>12</v>
      </c>
      <c r="G386" s="5">
        <v>23.9</v>
      </c>
      <c r="H386" s="5">
        <v>4.67</v>
      </c>
      <c r="I386" s="5">
        <v>8468</v>
      </c>
      <c r="J386" s="1">
        <v>109063379.8</v>
      </c>
      <c r="K386" s="1">
        <v>119471136.2</v>
      </c>
      <c r="L386" s="1">
        <v>124386774.2</v>
      </c>
      <c r="M386" s="1">
        <v>131419704.5</v>
      </c>
      <c r="N386" s="1">
        <v>102597559.40000001</v>
      </c>
      <c r="O386" s="1">
        <v>122389432.3</v>
      </c>
      <c r="P386" s="1">
        <v>93281450.420000002</v>
      </c>
      <c r="Q386" s="1">
        <v>98420839.340000004</v>
      </c>
      <c r="R386" s="1">
        <v>88323691.909999996</v>
      </c>
      <c r="S386" s="1">
        <v>134662756.19999999</v>
      </c>
      <c r="T386" s="1">
        <v>100756068.3</v>
      </c>
      <c r="U386" s="1">
        <v>150559213.69999999</v>
      </c>
      <c r="V386" s="1">
        <v>92997511.340000004</v>
      </c>
      <c r="W386" s="1">
        <v>100222143.5</v>
      </c>
      <c r="X386" s="1">
        <v>119183144.8</v>
      </c>
      <c r="Y386" s="1">
        <v>138150226.90000001</v>
      </c>
      <c r="Z386" s="1">
        <v>118199294.2</v>
      </c>
      <c r="AA386" s="1">
        <v>132369371.40000001</v>
      </c>
    </row>
    <row r="387" spans="1:27">
      <c r="A387" s="5">
        <v>389</v>
      </c>
      <c r="B387" s="1" t="s">
        <v>771</v>
      </c>
      <c r="C387" s="1" t="s">
        <v>772</v>
      </c>
      <c r="D387" s="5">
        <v>96</v>
      </c>
      <c r="E387" s="5">
        <v>155</v>
      </c>
      <c r="F387" s="5">
        <v>10</v>
      </c>
      <c r="G387" s="5">
        <v>19.100000000000001</v>
      </c>
      <c r="H387" s="5">
        <v>5.53</v>
      </c>
      <c r="I387" s="5">
        <v>5263</v>
      </c>
      <c r="J387" s="1">
        <v>57417083.289999999</v>
      </c>
      <c r="K387" s="1">
        <v>59478671.469999999</v>
      </c>
      <c r="L387" s="1">
        <v>71099163.569999993</v>
      </c>
      <c r="M387" s="1">
        <v>64074512.560000002</v>
      </c>
      <c r="N387" s="1">
        <v>58498453.420000002</v>
      </c>
      <c r="O387" s="1">
        <v>76792860.75</v>
      </c>
      <c r="P387" s="1">
        <v>75415376.489999995</v>
      </c>
      <c r="Q387" s="1">
        <v>61088339.82</v>
      </c>
      <c r="R387" s="1">
        <v>62586569.859999999</v>
      </c>
      <c r="S387" s="1">
        <v>58954179.880000003</v>
      </c>
      <c r="T387" s="1">
        <v>43444485.329999998</v>
      </c>
      <c r="U387" s="1">
        <v>42415499.280000001</v>
      </c>
      <c r="V387" s="1">
        <v>58692147.289999999</v>
      </c>
      <c r="W387" s="1">
        <v>64490865.630000003</v>
      </c>
      <c r="X387" s="1">
        <v>48366980.189999998</v>
      </c>
      <c r="Y387" s="1">
        <v>64867218.579999998</v>
      </c>
      <c r="Z387" s="1">
        <v>59961777.439999998</v>
      </c>
      <c r="AA387" s="1">
        <v>60431595.890000001</v>
      </c>
    </row>
    <row r="388" spans="1:27">
      <c r="A388" s="5">
        <v>390</v>
      </c>
      <c r="B388" s="1" t="s">
        <v>773</v>
      </c>
      <c r="C388" s="1" t="s">
        <v>774</v>
      </c>
      <c r="D388" s="5">
        <v>49</v>
      </c>
      <c r="E388" s="5">
        <v>284</v>
      </c>
      <c r="F388" s="5">
        <v>14</v>
      </c>
      <c r="G388" s="5">
        <v>24.5</v>
      </c>
      <c r="H388" s="5">
        <v>4.58</v>
      </c>
      <c r="I388" s="5">
        <v>10994</v>
      </c>
      <c r="J388" s="1">
        <v>871673521.20000005</v>
      </c>
      <c r="K388" s="1">
        <v>642985548.79999995</v>
      </c>
      <c r="L388" s="1">
        <v>819707619.20000005</v>
      </c>
      <c r="M388" s="1">
        <v>1249219059</v>
      </c>
      <c r="N388" s="1">
        <v>664728794.10000002</v>
      </c>
      <c r="O388" s="1">
        <v>684184106.70000005</v>
      </c>
      <c r="P388" s="1">
        <v>830911678</v>
      </c>
      <c r="Q388" s="1">
        <v>947694751.60000002</v>
      </c>
      <c r="R388" s="1">
        <v>680494720.10000002</v>
      </c>
      <c r="S388" s="1">
        <v>746430698.60000002</v>
      </c>
      <c r="T388" s="1">
        <v>713780786</v>
      </c>
      <c r="U388" s="1">
        <v>786324927.20000005</v>
      </c>
      <c r="V388" s="1">
        <v>745834443.70000005</v>
      </c>
      <c r="W388" s="1">
        <v>825774927.89999998</v>
      </c>
      <c r="X388" s="1">
        <v>666862142.70000005</v>
      </c>
      <c r="Y388" s="1">
        <v>812982472.5</v>
      </c>
      <c r="Z388" s="1">
        <v>1005089118</v>
      </c>
      <c r="AA388" s="1">
        <v>980564621.10000002</v>
      </c>
    </row>
    <row r="389" spans="1:27">
      <c r="A389" s="5">
        <v>391</v>
      </c>
      <c r="B389" s="1" t="s">
        <v>775</v>
      </c>
      <c r="C389" s="1" t="s">
        <v>776</v>
      </c>
      <c r="D389" s="5">
        <v>48</v>
      </c>
      <c r="E389" s="5">
        <v>128</v>
      </c>
      <c r="F389" s="5">
        <v>9</v>
      </c>
      <c r="G389" s="5">
        <v>32.700000000000003</v>
      </c>
      <c r="H389" s="5">
        <v>5.27</v>
      </c>
      <c r="I389" s="5">
        <v>3258</v>
      </c>
      <c r="J389" s="1">
        <v>48120694.259999998</v>
      </c>
      <c r="K389" s="1">
        <v>60475881.57</v>
      </c>
      <c r="L389" s="1">
        <v>59859991.960000001</v>
      </c>
      <c r="M389" s="1">
        <v>64594006.5</v>
      </c>
      <c r="N389" s="1">
        <v>54415960.740000002</v>
      </c>
      <c r="O389" s="1">
        <v>60876953.030000001</v>
      </c>
      <c r="P389" s="1">
        <v>61641530.780000001</v>
      </c>
      <c r="Q389" s="1">
        <v>62277637.399999999</v>
      </c>
      <c r="R389" s="1">
        <v>53965241.109999999</v>
      </c>
      <c r="S389" s="1">
        <v>31871898.219999999</v>
      </c>
      <c r="T389" s="1">
        <v>23594956.600000001</v>
      </c>
      <c r="U389" s="1">
        <v>38085856.579999998</v>
      </c>
      <c r="V389" s="1">
        <v>62545066.759999998</v>
      </c>
      <c r="W389" s="1">
        <v>57661525.049999997</v>
      </c>
      <c r="X389" s="1">
        <v>51060997.479999997</v>
      </c>
      <c r="Y389" s="1">
        <v>69869009.629999995</v>
      </c>
      <c r="Z389" s="1">
        <v>49790354.030000001</v>
      </c>
      <c r="AA389" s="1">
        <v>70244231.230000004</v>
      </c>
    </row>
    <row r="390" spans="1:27">
      <c r="A390" s="5">
        <v>392</v>
      </c>
      <c r="B390" s="1" t="s">
        <v>777</v>
      </c>
      <c r="C390" s="1" t="s">
        <v>778</v>
      </c>
      <c r="D390" s="5">
        <v>59</v>
      </c>
      <c r="E390" s="5">
        <v>32</v>
      </c>
      <c r="F390" s="5">
        <v>6</v>
      </c>
      <c r="G390" s="5">
        <v>18.899999999999999</v>
      </c>
      <c r="H390" s="5">
        <v>6.6</v>
      </c>
      <c r="I390" s="5">
        <v>1359</v>
      </c>
      <c r="J390" s="1">
        <v>6368504.8380000005</v>
      </c>
      <c r="K390" s="1">
        <v>6894030.0640000002</v>
      </c>
      <c r="L390" s="1">
        <v>6606794.5460000001</v>
      </c>
      <c r="M390" s="1">
        <v>10749859.560000001</v>
      </c>
      <c r="N390" s="1">
        <v>10346876.619999999</v>
      </c>
      <c r="O390" s="1">
        <v>4758649.5659999996</v>
      </c>
      <c r="P390" s="1">
        <v>8836640.0820000004</v>
      </c>
      <c r="Q390" s="1">
        <v>5855639.4620000003</v>
      </c>
      <c r="R390" s="1">
        <v>6325572.551</v>
      </c>
      <c r="S390" s="1">
        <v>16960147.050000001</v>
      </c>
      <c r="T390" s="1">
        <v>9269282.1630000006</v>
      </c>
      <c r="U390" s="1">
        <v>20129017.719999999</v>
      </c>
      <c r="V390" s="1">
        <v>5037211.449</v>
      </c>
      <c r="W390" s="1">
        <v>2036027.2350000001</v>
      </c>
      <c r="X390" s="1">
        <v>5729691.6009999998</v>
      </c>
      <c r="Y390" s="1">
        <v>2815450.4380000001</v>
      </c>
      <c r="Z390" s="1">
        <v>10785467.77</v>
      </c>
      <c r="AA390" s="1">
        <v>7465074.6119999997</v>
      </c>
    </row>
    <row r="391" spans="1:27">
      <c r="A391" s="5">
        <v>393</v>
      </c>
      <c r="B391" s="1" t="s">
        <v>779</v>
      </c>
      <c r="C391" s="1" t="s">
        <v>780</v>
      </c>
      <c r="D391" s="5">
        <v>4</v>
      </c>
      <c r="E391" s="5">
        <v>4</v>
      </c>
      <c r="F391" s="5">
        <v>1</v>
      </c>
      <c r="G391" s="5">
        <v>84</v>
      </c>
      <c r="H391" s="5">
        <v>6.18</v>
      </c>
      <c r="I391" s="5">
        <v>79</v>
      </c>
      <c r="J391" s="1">
        <v>908.73685880000005</v>
      </c>
      <c r="K391" s="1">
        <v>908.73685880000005</v>
      </c>
      <c r="L391" s="1">
        <v>908.73685880000005</v>
      </c>
      <c r="M391" s="1">
        <v>908.73685880000005</v>
      </c>
      <c r="N391" s="1">
        <v>125864.1857</v>
      </c>
      <c r="O391" s="1">
        <v>908.73685880000005</v>
      </c>
      <c r="P391" s="1">
        <v>908.73685880000005</v>
      </c>
      <c r="Q391" s="1">
        <v>908.73685880000005</v>
      </c>
      <c r="R391" s="1">
        <v>908.73685880000005</v>
      </c>
      <c r="S391" s="1">
        <v>908.73685880000005</v>
      </c>
      <c r="T391" s="1">
        <v>908.73685880000005</v>
      </c>
      <c r="U391" s="1">
        <v>238360.1441</v>
      </c>
      <c r="V391" s="1">
        <v>908.73685880000005</v>
      </c>
      <c r="W391" s="1">
        <v>908.73685880000005</v>
      </c>
      <c r="X391" s="1">
        <v>908.73685880000005</v>
      </c>
      <c r="Y391" s="1">
        <v>908.73685880000005</v>
      </c>
      <c r="Z391" s="1">
        <v>908.73685880000005</v>
      </c>
      <c r="AA391" s="1">
        <v>908.73685880000005</v>
      </c>
    </row>
    <row r="392" spans="1:27">
      <c r="A392" s="5">
        <v>394</v>
      </c>
      <c r="B392" s="1" t="s">
        <v>781</v>
      </c>
      <c r="C392" s="1" t="s">
        <v>782</v>
      </c>
      <c r="D392" s="5">
        <v>11</v>
      </c>
      <c r="E392" s="5">
        <v>13</v>
      </c>
      <c r="F392" s="5">
        <v>2</v>
      </c>
      <c r="G392" s="5">
        <v>24.9</v>
      </c>
      <c r="H392" s="5">
        <v>5.58</v>
      </c>
      <c r="I392" s="5">
        <v>673</v>
      </c>
      <c r="J392" s="1">
        <v>28871632.510000002</v>
      </c>
      <c r="K392" s="1">
        <v>908.73685880000005</v>
      </c>
      <c r="L392" s="1">
        <v>2343816.6830000002</v>
      </c>
      <c r="M392" s="1">
        <v>2522318.25</v>
      </c>
      <c r="N392" s="1">
        <v>1560883.537</v>
      </c>
      <c r="O392" s="1">
        <v>2610923.423</v>
      </c>
      <c r="P392" s="1">
        <v>2195045.7749999999</v>
      </c>
      <c r="Q392" s="1">
        <v>2359227.1690000002</v>
      </c>
      <c r="R392" s="1">
        <v>2547619.5049999999</v>
      </c>
      <c r="S392" s="1">
        <v>31190654.510000002</v>
      </c>
      <c r="T392" s="1">
        <v>2453124.3450000002</v>
      </c>
      <c r="U392" s="1">
        <v>4763532.5690000001</v>
      </c>
      <c r="V392" s="1">
        <v>1787773.5079999999</v>
      </c>
      <c r="W392" s="1">
        <v>908.73685880000005</v>
      </c>
      <c r="X392" s="1">
        <v>1567192.7109999999</v>
      </c>
      <c r="Y392" s="1">
        <v>908.73685880000005</v>
      </c>
      <c r="Z392" s="1">
        <v>3297800.4279999998</v>
      </c>
      <c r="AA392" s="1">
        <v>908.73685880000005</v>
      </c>
    </row>
    <row r="393" spans="1:27">
      <c r="A393" s="5">
        <v>395</v>
      </c>
      <c r="B393" s="1" t="s">
        <v>783</v>
      </c>
      <c r="C393" s="1" t="s">
        <v>784</v>
      </c>
      <c r="D393" s="5">
        <v>47</v>
      </c>
      <c r="E393" s="5">
        <v>260</v>
      </c>
      <c r="F393" s="5">
        <v>7</v>
      </c>
      <c r="G393" s="5">
        <v>11.8</v>
      </c>
      <c r="H393" s="5">
        <v>4.07</v>
      </c>
      <c r="I393" s="5">
        <v>7084</v>
      </c>
      <c r="J393" s="1">
        <v>1005879321</v>
      </c>
      <c r="K393" s="1">
        <v>610316370.20000005</v>
      </c>
      <c r="L393" s="1">
        <v>554577759.89999998</v>
      </c>
      <c r="M393" s="1">
        <v>568423062.89999998</v>
      </c>
      <c r="N393" s="1">
        <v>688720076.39999998</v>
      </c>
      <c r="O393" s="1">
        <v>482421725.19999999</v>
      </c>
      <c r="P393" s="1">
        <v>618609752</v>
      </c>
      <c r="Q393" s="1">
        <v>743822305.29999995</v>
      </c>
      <c r="R393" s="1">
        <v>578754288.29999995</v>
      </c>
      <c r="S393" s="1">
        <v>581498012.5</v>
      </c>
      <c r="T393" s="1">
        <v>680336650.79999995</v>
      </c>
      <c r="U393" s="1">
        <v>690197763.89999998</v>
      </c>
      <c r="V393" s="1">
        <v>792063564.89999998</v>
      </c>
      <c r="W393" s="1">
        <v>700523236.20000005</v>
      </c>
      <c r="X393" s="1">
        <v>1061109221</v>
      </c>
      <c r="Y393" s="1">
        <v>675318330.70000005</v>
      </c>
      <c r="Z393" s="1">
        <v>685711300.20000005</v>
      </c>
      <c r="AA393" s="1">
        <v>714183631.89999998</v>
      </c>
    </row>
    <row r="394" spans="1:27">
      <c r="A394" s="5">
        <v>396</v>
      </c>
      <c r="B394" s="1" t="s">
        <v>785</v>
      </c>
      <c r="C394" s="1" t="s">
        <v>786</v>
      </c>
      <c r="D394" s="5">
        <v>24</v>
      </c>
      <c r="E394" s="5">
        <v>37</v>
      </c>
      <c r="F394" s="5">
        <v>5</v>
      </c>
      <c r="G394" s="5">
        <v>32.4</v>
      </c>
      <c r="H394" s="5">
        <v>9.3800000000000008</v>
      </c>
      <c r="I394" s="5">
        <v>1177</v>
      </c>
      <c r="J394" s="1">
        <v>1781399.415</v>
      </c>
      <c r="K394" s="1">
        <v>3563967.852</v>
      </c>
      <c r="L394" s="1">
        <v>4482965.9639999997</v>
      </c>
      <c r="M394" s="1">
        <v>6042487.5</v>
      </c>
      <c r="N394" s="1">
        <v>5114750.0980000002</v>
      </c>
      <c r="O394" s="1">
        <v>4023748.665</v>
      </c>
      <c r="P394" s="1">
        <v>4528984.7980000004</v>
      </c>
      <c r="Q394" s="1">
        <v>3538664.486</v>
      </c>
      <c r="R394" s="1">
        <v>1894949.041</v>
      </c>
      <c r="S394" s="1">
        <v>7710998.8099999996</v>
      </c>
      <c r="T394" s="1">
        <v>4677726.8279999997</v>
      </c>
      <c r="U394" s="1">
        <v>8865700.4020000007</v>
      </c>
      <c r="V394" s="1">
        <v>1193490.5560000001</v>
      </c>
      <c r="W394" s="1">
        <v>417322.61670000001</v>
      </c>
      <c r="X394" s="1">
        <v>1243921.713</v>
      </c>
      <c r="Y394" s="1">
        <v>570562.28509999998</v>
      </c>
      <c r="Z394" s="1">
        <v>6462902.8339999998</v>
      </c>
      <c r="AA394" s="1">
        <v>591254.58770000003</v>
      </c>
    </row>
    <row r="395" spans="1:27">
      <c r="A395" s="5">
        <v>397</v>
      </c>
      <c r="B395" s="1" t="s">
        <v>787</v>
      </c>
      <c r="C395" s="1" t="s">
        <v>788</v>
      </c>
      <c r="D395" s="5">
        <v>99</v>
      </c>
      <c r="E395" s="5">
        <v>666</v>
      </c>
      <c r="F395" s="5">
        <v>10</v>
      </c>
      <c r="G395" s="5">
        <v>10.199999999999999</v>
      </c>
      <c r="H395" s="5">
        <v>4.6100000000000003</v>
      </c>
      <c r="I395" s="5">
        <v>28592</v>
      </c>
      <c r="J395" s="1">
        <v>2494380510</v>
      </c>
      <c r="K395" s="1">
        <v>1694428572</v>
      </c>
      <c r="L395" s="1">
        <v>1819929732</v>
      </c>
      <c r="M395" s="1">
        <v>1833444986</v>
      </c>
      <c r="N395" s="1">
        <v>2394768236</v>
      </c>
      <c r="O395" s="1">
        <v>2128671357</v>
      </c>
      <c r="P395" s="1">
        <v>2224998956</v>
      </c>
      <c r="Q395" s="1">
        <v>2487040538</v>
      </c>
      <c r="R395" s="1">
        <v>1987696448</v>
      </c>
      <c r="S395" s="1">
        <v>1378833118</v>
      </c>
      <c r="T395" s="1">
        <v>1849201720</v>
      </c>
      <c r="U395" s="1">
        <v>1484651582</v>
      </c>
      <c r="V395" s="1">
        <v>2358023536</v>
      </c>
      <c r="W395" s="1">
        <v>2163625289</v>
      </c>
      <c r="X395" s="1">
        <v>2497907087</v>
      </c>
      <c r="Y395" s="1">
        <v>2000484670</v>
      </c>
      <c r="Z395" s="1">
        <v>2365364133</v>
      </c>
      <c r="AA395" s="1">
        <v>2257831742</v>
      </c>
    </row>
    <row r="396" spans="1:27">
      <c r="A396" s="5">
        <v>398</v>
      </c>
      <c r="B396" s="1" t="s">
        <v>789</v>
      </c>
      <c r="C396" s="1" t="s">
        <v>790</v>
      </c>
      <c r="D396" s="5">
        <v>31</v>
      </c>
      <c r="E396" s="5">
        <v>80</v>
      </c>
      <c r="F396" s="5">
        <v>7</v>
      </c>
      <c r="G396" s="5">
        <v>25.8</v>
      </c>
      <c r="H396" s="5">
        <v>7.49</v>
      </c>
      <c r="I396" s="5">
        <v>2713</v>
      </c>
      <c r="J396" s="1">
        <v>14100769.949999999</v>
      </c>
      <c r="K396" s="1">
        <v>29227277.140000001</v>
      </c>
      <c r="L396" s="1">
        <v>17577325.43</v>
      </c>
      <c r="M396" s="1">
        <v>16902058.25</v>
      </c>
      <c r="N396" s="1">
        <v>18430084.280000001</v>
      </c>
      <c r="O396" s="1">
        <v>17428328.219999999</v>
      </c>
      <c r="P396" s="1">
        <v>18084826.82</v>
      </c>
      <c r="Q396" s="1">
        <v>11941411.18</v>
      </c>
      <c r="R396" s="1">
        <v>14444662.99</v>
      </c>
      <c r="S396" s="1">
        <v>12080934.1</v>
      </c>
      <c r="T396" s="1">
        <v>6166533.8660000004</v>
      </c>
      <c r="U396" s="1">
        <v>8963674.5099999998</v>
      </c>
      <c r="V396" s="1">
        <v>7856682.8779999996</v>
      </c>
      <c r="W396" s="1">
        <v>12419621.130000001</v>
      </c>
      <c r="X396" s="1">
        <v>13245286.98</v>
      </c>
      <c r="Y396" s="1">
        <v>17404469.32</v>
      </c>
      <c r="Z396" s="1">
        <v>15313107.689999999</v>
      </c>
      <c r="AA396" s="1">
        <v>11850646.300000001</v>
      </c>
    </row>
    <row r="397" spans="1:27">
      <c r="A397" s="5">
        <v>399</v>
      </c>
      <c r="B397" s="1" t="s">
        <v>791</v>
      </c>
      <c r="C397" s="1" t="s">
        <v>792</v>
      </c>
      <c r="D397" s="5">
        <v>7</v>
      </c>
      <c r="E397" s="5">
        <v>2</v>
      </c>
      <c r="F397" s="5">
        <v>1</v>
      </c>
      <c r="G397" s="5">
        <v>33.9</v>
      </c>
      <c r="H397" s="5">
        <v>5.03</v>
      </c>
      <c r="I397" s="5">
        <v>65</v>
      </c>
      <c r="J397" s="1">
        <v>908.73685880000005</v>
      </c>
      <c r="K397" s="1">
        <v>908.73685880000005</v>
      </c>
      <c r="L397" s="1">
        <v>908.73685880000005</v>
      </c>
      <c r="M397" s="1">
        <v>908.73685880000005</v>
      </c>
      <c r="N397" s="1">
        <v>908.73685880000005</v>
      </c>
      <c r="O397" s="1">
        <v>908.73685880000005</v>
      </c>
      <c r="P397" s="1">
        <v>908.73685880000005</v>
      </c>
      <c r="Q397" s="1">
        <v>908.73685880000005</v>
      </c>
      <c r="R397" s="1">
        <v>908.73685880000005</v>
      </c>
      <c r="S397" s="1">
        <v>908.73685880000005</v>
      </c>
      <c r="T397" s="1">
        <v>908.73685880000005</v>
      </c>
      <c r="U397" s="1">
        <v>908.73685880000005</v>
      </c>
      <c r="V397" s="1">
        <v>908.73685880000005</v>
      </c>
      <c r="W397" s="1">
        <v>908.73685880000005</v>
      </c>
      <c r="X397" s="1">
        <v>908.73685880000005</v>
      </c>
      <c r="Y397" s="1">
        <v>908.73685880000005</v>
      </c>
      <c r="Z397" s="1">
        <v>908.73685880000005</v>
      </c>
      <c r="AA397" s="1">
        <v>908.73685880000005</v>
      </c>
    </row>
    <row r="398" spans="1:27">
      <c r="A398" s="5">
        <v>400</v>
      </c>
      <c r="B398" s="1" t="s">
        <v>793</v>
      </c>
      <c r="C398" s="1" t="s">
        <v>794</v>
      </c>
      <c r="D398" s="5">
        <v>66</v>
      </c>
      <c r="E398" s="5">
        <v>116</v>
      </c>
      <c r="F398" s="5">
        <v>4</v>
      </c>
      <c r="G398" s="5">
        <v>8.6999999999999993</v>
      </c>
      <c r="H398" s="5">
        <v>9.58</v>
      </c>
      <c r="I398" s="5">
        <v>4902</v>
      </c>
      <c r="J398" s="1">
        <v>73053364.719999999</v>
      </c>
      <c r="K398" s="1">
        <v>110771930.2</v>
      </c>
      <c r="L398" s="1">
        <v>103611571.2</v>
      </c>
      <c r="M398" s="1">
        <v>73068930.5</v>
      </c>
      <c r="N398" s="1">
        <v>93685887.829999998</v>
      </c>
      <c r="O398" s="1">
        <v>94062129.409999996</v>
      </c>
      <c r="P398" s="1">
        <v>56358346.920000002</v>
      </c>
      <c r="Q398" s="1">
        <v>54484676.049999997</v>
      </c>
      <c r="R398" s="1">
        <v>67554064.629999995</v>
      </c>
      <c r="S398" s="1">
        <v>55259160.590000004</v>
      </c>
      <c r="T398" s="1">
        <v>79911807.719999999</v>
      </c>
      <c r="U398" s="1">
        <v>69454450.439999998</v>
      </c>
      <c r="V398" s="1">
        <v>53706812.32</v>
      </c>
      <c r="W398" s="1">
        <v>42950781.600000001</v>
      </c>
      <c r="X398" s="1">
        <v>58093879.880000003</v>
      </c>
      <c r="Y398" s="1">
        <v>81503619.590000004</v>
      </c>
      <c r="Z398" s="1">
        <v>72568556.390000001</v>
      </c>
      <c r="AA398" s="1">
        <v>62504390.450000003</v>
      </c>
    </row>
    <row r="399" spans="1:27">
      <c r="A399" s="5">
        <v>401</v>
      </c>
      <c r="B399" s="1" t="s">
        <v>795</v>
      </c>
      <c r="C399" s="1" t="s">
        <v>796</v>
      </c>
      <c r="D399" s="5">
        <v>18</v>
      </c>
      <c r="E399" s="5">
        <v>3</v>
      </c>
      <c r="F399" s="5">
        <v>2</v>
      </c>
      <c r="G399" s="5">
        <v>32.9</v>
      </c>
      <c r="H399" s="5">
        <v>5.38</v>
      </c>
      <c r="I399" s="5">
        <v>133</v>
      </c>
      <c r="J399" s="1">
        <v>908.73685880000005</v>
      </c>
      <c r="K399" s="1">
        <v>908.73685880000005</v>
      </c>
      <c r="L399" s="1">
        <v>908.73685880000005</v>
      </c>
      <c r="M399" s="1">
        <v>908.73685880000005</v>
      </c>
      <c r="N399" s="1">
        <v>908.73685880000005</v>
      </c>
      <c r="O399" s="1">
        <v>908.73685880000005</v>
      </c>
      <c r="P399" s="1">
        <v>908.73685880000005</v>
      </c>
      <c r="Q399" s="1">
        <v>908.73685880000005</v>
      </c>
      <c r="R399" s="1">
        <v>908.73685880000005</v>
      </c>
      <c r="S399" s="1">
        <v>908.73685880000005</v>
      </c>
      <c r="T399" s="1">
        <v>908.73685880000005</v>
      </c>
      <c r="U399" s="1">
        <v>908.73685880000005</v>
      </c>
      <c r="V399" s="1">
        <v>908.73685880000005</v>
      </c>
      <c r="W399" s="1">
        <v>908.73685880000005</v>
      </c>
      <c r="X399" s="1">
        <v>908.73685880000005</v>
      </c>
      <c r="Y399" s="1">
        <v>908.73685880000005</v>
      </c>
      <c r="Z399" s="1">
        <v>908.73685880000005</v>
      </c>
      <c r="AA399" s="1">
        <v>908.73685880000005</v>
      </c>
    </row>
    <row r="400" spans="1:27">
      <c r="A400" s="5">
        <v>402</v>
      </c>
      <c r="B400" s="1" t="s">
        <v>797</v>
      </c>
      <c r="C400" s="1" t="s">
        <v>798</v>
      </c>
      <c r="D400" s="5">
        <v>9</v>
      </c>
      <c r="E400" s="5">
        <v>21</v>
      </c>
      <c r="F400" s="5">
        <v>2</v>
      </c>
      <c r="G400" s="5">
        <v>27.4</v>
      </c>
      <c r="H400" s="5">
        <v>7.78</v>
      </c>
      <c r="I400" s="5">
        <v>979</v>
      </c>
      <c r="J400" s="1">
        <v>1368837.334</v>
      </c>
      <c r="K400" s="1">
        <v>5901762.9170000004</v>
      </c>
      <c r="L400" s="1">
        <v>7042005.4709999999</v>
      </c>
      <c r="M400" s="1">
        <v>6624757.5</v>
      </c>
      <c r="N400" s="1">
        <v>6210587.8629999999</v>
      </c>
      <c r="O400" s="1">
        <v>6960573.6069999998</v>
      </c>
      <c r="P400" s="1">
        <v>6627786.6210000003</v>
      </c>
      <c r="Q400" s="1">
        <v>520182.86090000003</v>
      </c>
      <c r="R400" s="1">
        <v>3777835.1150000002</v>
      </c>
      <c r="S400" s="1">
        <v>5364873.5470000003</v>
      </c>
      <c r="T400" s="1">
        <v>3340733.45</v>
      </c>
      <c r="U400" s="1">
        <v>5449205.5089999996</v>
      </c>
      <c r="V400" s="1">
        <v>908.73685880000005</v>
      </c>
      <c r="W400" s="1">
        <v>908.73685880000005</v>
      </c>
      <c r="X400" s="1">
        <v>2322754.9840000002</v>
      </c>
      <c r="Y400" s="1">
        <v>3138124.557</v>
      </c>
      <c r="Z400" s="1">
        <v>6494066.6100000003</v>
      </c>
      <c r="AA400" s="1">
        <v>3137957.1329999999</v>
      </c>
    </row>
    <row r="401" spans="1:27">
      <c r="A401" s="5">
        <v>403</v>
      </c>
      <c r="B401" s="1" t="s">
        <v>799</v>
      </c>
      <c r="C401" s="1" t="s">
        <v>800</v>
      </c>
      <c r="D401" s="5">
        <v>76</v>
      </c>
      <c r="E401" s="5">
        <v>110</v>
      </c>
      <c r="F401" s="5">
        <v>9</v>
      </c>
      <c r="G401" s="5">
        <v>10.9</v>
      </c>
      <c r="H401" s="5">
        <v>4.6500000000000004</v>
      </c>
      <c r="I401" s="5">
        <v>3710</v>
      </c>
      <c r="J401" s="1">
        <v>156300906.5</v>
      </c>
      <c r="K401" s="1">
        <v>100180803</v>
      </c>
      <c r="L401" s="1">
        <v>125536300.2</v>
      </c>
      <c r="M401" s="1">
        <v>133244124.5</v>
      </c>
      <c r="N401" s="1">
        <v>116927347.40000001</v>
      </c>
      <c r="O401" s="1">
        <v>117462162.59999999</v>
      </c>
      <c r="P401" s="1">
        <v>140413263.90000001</v>
      </c>
      <c r="Q401" s="1">
        <v>103078122.7</v>
      </c>
      <c r="R401" s="1">
        <v>79392636.5</v>
      </c>
      <c r="S401" s="1">
        <v>172217849.90000001</v>
      </c>
      <c r="T401" s="1">
        <v>161134112.30000001</v>
      </c>
      <c r="U401" s="1">
        <v>112464467.40000001</v>
      </c>
      <c r="V401" s="1">
        <v>74659370.069999993</v>
      </c>
      <c r="W401" s="1">
        <v>102968303.7</v>
      </c>
      <c r="X401" s="1">
        <v>72490678.170000002</v>
      </c>
      <c r="Y401" s="1">
        <v>86618661.959999993</v>
      </c>
      <c r="Z401" s="1">
        <v>72747062.340000004</v>
      </c>
      <c r="AA401" s="1">
        <v>82773744.030000001</v>
      </c>
    </row>
    <row r="402" spans="1:27">
      <c r="A402" s="5">
        <v>404</v>
      </c>
      <c r="B402" s="1" t="s">
        <v>801</v>
      </c>
      <c r="C402" s="1" t="s">
        <v>802</v>
      </c>
      <c r="D402" s="5">
        <v>95</v>
      </c>
      <c r="E402" s="5">
        <v>290</v>
      </c>
      <c r="F402" s="5">
        <v>14</v>
      </c>
      <c r="G402" s="5">
        <v>12.5</v>
      </c>
      <c r="H402" s="5">
        <v>5.0599999999999996</v>
      </c>
      <c r="I402" s="5">
        <v>9075</v>
      </c>
      <c r="J402" s="1">
        <v>276203325</v>
      </c>
      <c r="K402" s="1">
        <v>309094778.19999999</v>
      </c>
      <c r="L402" s="1">
        <v>308754162.69999999</v>
      </c>
      <c r="M402" s="1">
        <v>329884421.80000001</v>
      </c>
      <c r="N402" s="1">
        <v>261243507.90000001</v>
      </c>
      <c r="O402" s="1">
        <v>294805030.30000001</v>
      </c>
      <c r="P402" s="1">
        <v>287972666.80000001</v>
      </c>
      <c r="Q402" s="1">
        <v>289638389.89999998</v>
      </c>
      <c r="R402" s="1">
        <v>240909111.5</v>
      </c>
      <c r="S402" s="1">
        <v>318863580.5</v>
      </c>
      <c r="T402" s="1">
        <v>223104312.30000001</v>
      </c>
      <c r="U402" s="1">
        <v>295623760.30000001</v>
      </c>
      <c r="V402" s="1">
        <v>294720853.5</v>
      </c>
      <c r="W402" s="1">
        <v>294670610.19999999</v>
      </c>
      <c r="X402" s="1">
        <v>273460211.5</v>
      </c>
      <c r="Y402" s="1">
        <v>305245837.10000002</v>
      </c>
      <c r="Z402" s="1">
        <v>246506299.59999999</v>
      </c>
      <c r="AA402" s="1">
        <v>257202598.69999999</v>
      </c>
    </row>
    <row r="403" spans="1:27">
      <c r="A403" s="5">
        <v>405</v>
      </c>
      <c r="B403" s="1" t="s">
        <v>803</v>
      </c>
      <c r="C403" s="1" t="s">
        <v>804</v>
      </c>
      <c r="D403" s="5">
        <v>74</v>
      </c>
      <c r="E403" s="5">
        <v>91</v>
      </c>
      <c r="F403" s="5">
        <v>6</v>
      </c>
      <c r="G403" s="5">
        <v>16</v>
      </c>
      <c r="H403" s="5">
        <v>6.57</v>
      </c>
      <c r="I403" s="5">
        <v>2128</v>
      </c>
      <c r="J403" s="1">
        <v>26523769.719999999</v>
      </c>
      <c r="K403" s="1">
        <v>27563110.34</v>
      </c>
      <c r="L403" s="1">
        <v>27727953.940000001</v>
      </c>
      <c r="M403" s="1">
        <v>37560307.75</v>
      </c>
      <c r="N403" s="1">
        <v>33435715.550000001</v>
      </c>
      <c r="O403" s="1">
        <v>34203924.710000001</v>
      </c>
      <c r="P403" s="1">
        <v>30581266.879999999</v>
      </c>
      <c r="Q403" s="1">
        <v>27041366.300000001</v>
      </c>
      <c r="R403" s="1">
        <v>26661757.140000001</v>
      </c>
      <c r="S403" s="1">
        <v>18442703.600000001</v>
      </c>
      <c r="T403" s="1">
        <v>21841567.09</v>
      </c>
      <c r="U403" s="1">
        <v>30145698.199999999</v>
      </c>
      <c r="V403" s="1">
        <v>24267843.620000001</v>
      </c>
      <c r="W403" s="1">
        <v>33661489.32</v>
      </c>
      <c r="X403" s="1">
        <v>24527854.940000001</v>
      </c>
      <c r="Y403" s="1">
        <v>29854393.530000001</v>
      </c>
      <c r="Z403" s="1">
        <v>32093647.120000001</v>
      </c>
      <c r="AA403" s="1">
        <v>27848062.789999999</v>
      </c>
    </row>
    <row r="404" spans="1:27">
      <c r="A404" s="5">
        <v>406</v>
      </c>
      <c r="B404" s="1" t="s">
        <v>805</v>
      </c>
      <c r="C404" s="1" t="s">
        <v>806</v>
      </c>
      <c r="D404" s="5">
        <v>88</v>
      </c>
      <c r="E404" s="5">
        <v>303</v>
      </c>
      <c r="F404" s="5">
        <v>26</v>
      </c>
      <c r="G404" s="5">
        <v>39.700000000000003</v>
      </c>
      <c r="H404" s="5">
        <v>5.62</v>
      </c>
      <c r="I404" s="5">
        <v>10871</v>
      </c>
      <c r="J404" s="1">
        <v>91154375.180000007</v>
      </c>
      <c r="K404" s="1">
        <v>90618633.689999998</v>
      </c>
      <c r="L404" s="1">
        <v>82050736.439999998</v>
      </c>
      <c r="M404" s="1">
        <v>74149721.579999998</v>
      </c>
      <c r="N404" s="1">
        <v>73219574.069999993</v>
      </c>
      <c r="O404" s="1">
        <v>93318862.890000001</v>
      </c>
      <c r="P404" s="1">
        <v>69126034.549999997</v>
      </c>
      <c r="Q404" s="1">
        <v>88938240.480000004</v>
      </c>
      <c r="R404" s="1">
        <v>80020806.459999993</v>
      </c>
      <c r="S404" s="1">
        <v>119392713.40000001</v>
      </c>
      <c r="T404" s="1">
        <v>84062248.819999993</v>
      </c>
      <c r="U404" s="1">
        <v>98348047.219999999</v>
      </c>
      <c r="V404" s="1">
        <v>76588345.650000006</v>
      </c>
      <c r="W404" s="1">
        <v>75222981.409999996</v>
      </c>
      <c r="X404" s="1">
        <v>94510059.709999993</v>
      </c>
      <c r="Y404" s="1">
        <v>104201187.8</v>
      </c>
      <c r="Z404" s="1">
        <v>75525966</v>
      </c>
      <c r="AA404" s="1">
        <v>78985536.450000003</v>
      </c>
    </row>
    <row r="405" spans="1:27">
      <c r="A405" s="5">
        <v>407</v>
      </c>
      <c r="B405" s="1" t="s">
        <v>807</v>
      </c>
      <c r="C405" s="1" t="s">
        <v>808</v>
      </c>
      <c r="D405" s="5">
        <v>32</v>
      </c>
      <c r="E405" s="5">
        <v>122</v>
      </c>
      <c r="F405" s="5">
        <v>9</v>
      </c>
      <c r="G405" s="5">
        <v>45.4</v>
      </c>
      <c r="H405" s="5">
        <v>5.0199999999999996</v>
      </c>
      <c r="I405" s="5">
        <v>3753</v>
      </c>
      <c r="J405" s="1">
        <v>28072382.59</v>
      </c>
      <c r="K405" s="1">
        <v>48636191.539999999</v>
      </c>
      <c r="L405" s="1">
        <v>40791395.060000002</v>
      </c>
      <c r="M405" s="1">
        <v>48627179.520000003</v>
      </c>
      <c r="N405" s="1">
        <v>28163302.77</v>
      </c>
      <c r="O405" s="1">
        <v>40458798.490000002</v>
      </c>
      <c r="P405" s="1">
        <v>38887787.270000003</v>
      </c>
      <c r="Q405" s="1">
        <v>26424071.890000001</v>
      </c>
      <c r="R405" s="1">
        <v>45322435.479999997</v>
      </c>
      <c r="S405" s="1">
        <v>48733463.890000001</v>
      </c>
      <c r="T405" s="1">
        <v>26666312.649999999</v>
      </c>
      <c r="U405" s="1">
        <v>32134733.890000001</v>
      </c>
      <c r="V405" s="1">
        <v>24137340.719999999</v>
      </c>
      <c r="W405" s="1">
        <v>40092705.859999999</v>
      </c>
      <c r="X405" s="1">
        <v>38690632.909999996</v>
      </c>
      <c r="Y405" s="1">
        <v>42489938.770000003</v>
      </c>
      <c r="Z405" s="1">
        <v>35534866.310000002</v>
      </c>
      <c r="AA405" s="1">
        <v>40340668.259999998</v>
      </c>
    </row>
    <row r="406" spans="1:27">
      <c r="A406" s="5">
        <v>408</v>
      </c>
      <c r="B406" s="1" t="s">
        <v>809</v>
      </c>
      <c r="C406" s="1" t="s">
        <v>810</v>
      </c>
      <c r="D406" s="5">
        <v>39</v>
      </c>
      <c r="E406" s="5">
        <v>138</v>
      </c>
      <c r="F406" s="5">
        <v>12</v>
      </c>
      <c r="G406" s="5">
        <v>50.7</v>
      </c>
      <c r="H406" s="5">
        <v>5.68</v>
      </c>
      <c r="I406" s="5">
        <v>4851</v>
      </c>
      <c r="J406" s="1">
        <v>188019347.59999999</v>
      </c>
      <c r="K406" s="1">
        <v>161586287.19999999</v>
      </c>
      <c r="L406" s="1">
        <v>195890703.69999999</v>
      </c>
      <c r="M406" s="1">
        <v>211971889.90000001</v>
      </c>
      <c r="N406" s="1">
        <v>279657147.80000001</v>
      </c>
      <c r="O406" s="1">
        <v>221063589</v>
      </c>
      <c r="P406" s="1">
        <v>245941368.90000001</v>
      </c>
      <c r="Q406" s="1">
        <v>247903163.90000001</v>
      </c>
      <c r="R406" s="1">
        <v>255563975.69999999</v>
      </c>
      <c r="S406" s="1">
        <v>135243140.80000001</v>
      </c>
      <c r="T406" s="1">
        <v>143799064.30000001</v>
      </c>
      <c r="U406" s="1">
        <v>198432263.19999999</v>
      </c>
      <c r="V406" s="1">
        <v>212296327</v>
      </c>
      <c r="W406" s="1">
        <v>190518538.90000001</v>
      </c>
      <c r="X406" s="1">
        <v>168728445.30000001</v>
      </c>
      <c r="Y406" s="1">
        <v>157053693.90000001</v>
      </c>
      <c r="Z406" s="1">
        <v>207246105.59999999</v>
      </c>
      <c r="AA406" s="1">
        <v>188200206</v>
      </c>
    </row>
    <row r="407" spans="1:27">
      <c r="A407" s="5">
        <v>409</v>
      </c>
      <c r="B407" s="1" t="s">
        <v>811</v>
      </c>
      <c r="C407" s="1" t="s">
        <v>812</v>
      </c>
      <c r="D407" s="5">
        <v>8</v>
      </c>
      <c r="E407" s="5">
        <v>1</v>
      </c>
      <c r="F407" s="5">
        <v>1</v>
      </c>
      <c r="G407" s="5">
        <v>15</v>
      </c>
      <c r="H407" s="5">
        <v>9.32</v>
      </c>
      <c r="I407" s="5">
        <v>26</v>
      </c>
      <c r="J407" s="1">
        <v>908.73685880000005</v>
      </c>
      <c r="K407" s="1">
        <v>908.73685880000005</v>
      </c>
      <c r="L407" s="1">
        <v>908.73685880000005</v>
      </c>
      <c r="M407" s="1">
        <v>908.73685880000005</v>
      </c>
      <c r="N407" s="1">
        <v>908.73685880000005</v>
      </c>
      <c r="O407" s="1">
        <v>908.73685880000005</v>
      </c>
      <c r="P407" s="1">
        <v>28169.901040000001</v>
      </c>
      <c r="Q407" s="1">
        <v>908.73685880000005</v>
      </c>
      <c r="R407" s="1">
        <v>908.73685880000005</v>
      </c>
      <c r="S407" s="1">
        <v>970281.78910000005</v>
      </c>
      <c r="T407" s="1">
        <v>908.73685880000005</v>
      </c>
      <c r="U407" s="1">
        <v>908.73685880000005</v>
      </c>
      <c r="V407" s="1">
        <v>908.73685880000005</v>
      </c>
      <c r="W407" s="1">
        <v>908.73685880000005</v>
      </c>
      <c r="X407" s="1">
        <v>908.73685880000005</v>
      </c>
      <c r="Y407" s="1">
        <v>908.73685880000005</v>
      </c>
      <c r="Z407" s="1">
        <v>908.73685880000005</v>
      </c>
      <c r="AA407" s="1">
        <v>908.73685880000005</v>
      </c>
    </row>
    <row r="408" spans="1:27">
      <c r="A408" s="5">
        <v>410</v>
      </c>
      <c r="B408" s="1" t="s">
        <v>813</v>
      </c>
      <c r="C408" s="1" t="s">
        <v>814</v>
      </c>
      <c r="D408" s="5">
        <v>15</v>
      </c>
      <c r="E408" s="5">
        <v>10</v>
      </c>
      <c r="F408" s="5">
        <v>1</v>
      </c>
      <c r="G408" s="5">
        <v>18.600000000000001</v>
      </c>
      <c r="H408" s="5">
        <v>9.5399999999999991</v>
      </c>
      <c r="I408" s="5">
        <v>161</v>
      </c>
      <c r="J408" s="1">
        <v>908.73685880000005</v>
      </c>
      <c r="K408" s="1">
        <v>428629.64510000002</v>
      </c>
      <c r="L408" s="1">
        <v>292497.68770000001</v>
      </c>
      <c r="M408" s="1">
        <v>523745.25</v>
      </c>
      <c r="N408" s="1">
        <v>454074.4767</v>
      </c>
      <c r="O408" s="1">
        <v>908.73685880000005</v>
      </c>
      <c r="P408" s="1">
        <v>258026.8026</v>
      </c>
      <c r="Q408" s="1">
        <v>185152.62340000001</v>
      </c>
      <c r="R408" s="1">
        <v>908.73685880000005</v>
      </c>
      <c r="S408" s="1">
        <v>223170.77230000001</v>
      </c>
      <c r="T408" s="1">
        <v>420928.84019999998</v>
      </c>
      <c r="U408" s="1">
        <v>551281.24289999995</v>
      </c>
      <c r="V408" s="1">
        <v>303728.59480000002</v>
      </c>
      <c r="W408" s="1">
        <v>512690.41379999998</v>
      </c>
      <c r="X408" s="1">
        <v>470864.83069999999</v>
      </c>
      <c r="Y408" s="1">
        <v>433580.11910000001</v>
      </c>
      <c r="Z408" s="1">
        <v>761619.86730000004</v>
      </c>
      <c r="AA408" s="1">
        <v>420698.73050000001</v>
      </c>
    </row>
    <row r="409" spans="1:27">
      <c r="A409" s="5">
        <v>411</v>
      </c>
      <c r="B409" s="1" t="s">
        <v>815</v>
      </c>
      <c r="C409" s="1" t="s">
        <v>816</v>
      </c>
      <c r="D409" s="5">
        <v>37</v>
      </c>
      <c r="E409" s="5">
        <v>72</v>
      </c>
      <c r="F409" s="5">
        <v>12</v>
      </c>
      <c r="G409" s="5">
        <v>60.8</v>
      </c>
      <c r="H409" s="5">
        <v>5.91</v>
      </c>
      <c r="I409" s="5">
        <v>1973</v>
      </c>
      <c r="J409" s="1">
        <v>17768482.07</v>
      </c>
      <c r="K409" s="1">
        <v>13282414.18</v>
      </c>
      <c r="L409" s="1">
        <v>20123760.52</v>
      </c>
      <c r="M409" s="1">
        <v>16098731</v>
      </c>
      <c r="N409" s="1">
        <v>16731244.380000001</v>
      </c>
      <c r="O409" s="1">
        <v>15357191.07</v>
      </c>
      <c r="P409" s="1">
        <v>13867737.609999999</v>
      </c>
      <c r="Q409" s="1">
        <v>14132611.52</v>
      </c>
      <c r="R409" s="1">
        <v>12290998.91</v>
      </c>
      <c r="S409" s="1">
        <v>21372970.379999999</v>
      </c>
      <c r="T409" s="1">
        <v>16966248.289999999</v>
      </c>
      <c r="U409" s="1">
        <v>22069550.789999999</v>
      </c>
      <c r="V409" s="1">
        <v>15068061.9</v>
      </c>
      <c r="W409" s="1">
        <v>17706891.25</v>
      </c>
      <c r="X409" s="1">
        <v>15729669.880000001</v>
      </c>
      <c r="Y409" s="1">
        <v>14895382.060000001</v>
      </c>
      <c r="Z409" s="1">
        <v>13177450.220000001</v>
      </c>
      <c r="AA409" s="1">
        <v>13678609.789999999</v>
      </c>
    </row>
    <row r="410" spans="1:27">
      <c r="A410" s="5">
        <v>412</v>
      </c>
      <c r="B410" s="1" t="s">
        <v>817</v>
      </c>
      <c r="C410" s="1" t="s">
        <v>818</v>
      </c>
      <c r="D410" s="5">
        <v>17</v>
      </c>
      <c r="E410" s="5">
        <v>5</v>
      </c>
      <c r="F410" s="5">
        <v>2</v>
      </c>
      <c r="G410" s="5">
        <v>30.6</v>
      </c>
      <c r="H410" s="5">
        <v>4.79</v>
      </c>
      <c r="I410" s="5">
        <v>93</v>
      </c>
      <c r="J410" s="1">
        <v>614205.27040000004</v>
      </c>
      <c r="K410" s="1">
        <v>199088.38529999999</v>
      </c>
      <c r="L410" s="1">
        <v>908.73685880000005</v>
      </c>
      <c r="M410" s="1">
        <v>251582.0625</v>
      </c>
      <c r="N410" s="1">
        <v>908.73685880000005</v>
      </c>
      <c r="O410" s="1">
        <v>419135.73859999998</v>
      </c>
      <c r="P410" s="1">
        <v>908.73685880000005</v>
      </c>
      <c r="Q410" s="1">
        <v>336370.1862</v>
      </c>
      <c r="R410" s="1">
        <v>2347821.3390000002</v>
      </c>
      <c r="S410" s="1">
        <v>908.73685880000005</v>
      </c>
      <c r="T410" s="1">
        <v>1073597.7279999999</v>
      </c>
      <c r="U410" s="1">
        <v>908.73685880000005</v>
      </c>
      <c r="V410" s="1">
        <v>335979.25880000001</v>
      </c>
      <c r="W410" s="1">
        <v>908.73685880000005</v>
      </c>
      <c r="X410" s="1">
        <v>908.73685880000005</v>
      </c>
      <c r="Y410" s="1">
        <v>920281.48679999996</v>
      </c>
      <c r="Z410" s="1">
        <v>908.73685880000005</v>
      </c>
      <c r="AA410" s="1">
        <v>226947.60060000001</v>
      </c>
    </row>
    <row r="411" spans="1:27">
      <c r="A411" s="5">
        <v>413</v>
      </c>
      <c r="B411" s="1" t="s">
        <v>819</v>
      </c>
      <c r="C411" s="1" t="s">
        <v>820</v>
      </c>
      <c r="D411" s="5">
        <v>71</v>
      </c>
      <c r="E411" s="5">
        <v>119</v>
      </c>
      <c r="F411" s="5">
        <v>11</v>
      </c>
      <c r="G411" s="5">
        <v>25.7</v>
      </c>
      <c r="H411" s="5">
        <v>8.6999999999999993</v>
      </c>
      <c r="I411" s="5">
        <v>3559</v>
      </c>
      <c r="J411" s="1">
        <v>32495555.140000001</v>
      </c>
      <c r="K411" s="1">
        <v>47314891.579999998</v>
      </c>
      <c r="L411" s="1">
        <v>38279115.549999997</v>
      </c>
      <c r="M411" s="1">
        <v>54524050.219999999</v>
      </c>
      <c r="N411" s="1">
        <v>59841597.020000003</v>
      </c>
      <c r="O411" s="1">
        <v>41818224.170000002</v>
      </c>
      <c r="P411" s="1">
        <v>33587537.670000002</v>
      </c>
      <c r="Q411" s="1">
        <v>21425922.440000001</v>
      </c>
      <c r="R411" s="1">
        <v>30421043.879999999</v>
      </c>
      <c r="S411" s="1">
        <v>43096708.049999997</v>
      </c>
      <c r="T411" s="1">
        <v>36520025.799999997</v>
      </c>
      <c r="U411" s="1">
        <v>51742846.920000002</v>
      </c>
      <c r="V411" s="1">
        <v>28848638.879999999</v>
      </c>
      <c r="W411" s="1">
        <v>24343887.920000002</v>
      </c>
      <c r="X411" s="1">
        <v>31713847.23</v>
      </c>
      <c r="Y411" s="1">
        <v>44120152.740000002</v>
      </c>
      <c r="Z411" s="1">
        <v>79663835.840000004</v>
      </c>
      <c r="AA411" s="1">
        <v>32285150.640000001</v>
      </c>
    </row>
    <row r="412" spans="1:27">
      <c r="A412" s="5">
        <v>414</v>
      </c>
      <c r="B412" s="1" t="s">
        <v>821</v>
      </c>
      <c r="C412" s="1" t="s">
        <v>822</v>
      </c>
      <c r="D412" s="5">
        <v>25</v>
      </c>
      <c r="E412" s="5">
        <v>103</v>
      </c>
      <c r="F412" s="5">
        <v>18</v>
      </c>
      <c r="G412" s="5">
        <v>129.6</v>
      </c>
      <c r="H412" s="5">
        <v>6.38</v>
      </c>
      <c r="I412" s="5">
        <v>3125</v>
      </c>
      <c r="J412" s="1">
        <v>7853829.7929999996</v>
      </c>
      <c r="K412" s="1">
        <v>42234875.280000001</v>
      </c>
      <c r="L412" s="1">
        <v>43818274.060000002</v>
      </c>
      <c r="M412" s="1">
        <v>33983046.810000002</v>
      </c>
      <c r="N412" s="1">
        <v>44653212.689999998</v>
      </c>
      <c r="O412" s="1">
        <v>31101563.920000002</v>
      </c>
      <c r="P412" s="1">
        <v>17211206.350000001</v>
      </c>
      <c r="Q412" s="1">
        <v>5362759.7970000003</v>
      </c>
      <c r="R412" s="1">
        <v>16934733.309999999</v>
      </c>
      <c r="S412" s="1">
        <v>16891349.98</v>
      </c>
      <c r="T412" s="1">
        <v>11297734.32</v>
      </c>
      <c r="U412" s="1">
        <v>6479309.6160000004</v>
      </c>
      <c r="V412" s="1">
        <v>860613.16209999996</v>
      </c>
      <c r="W412" s="1">
        <v>496909.13559999998</v>
      </c>
      <c r="X412" s="1">
        <v>9808200.6490000002</v>
      </c>
      <c r="Y412" s="1">
        <v>16874093.949999999</v>
      </c>
      <c r="Z412" s="1">
        <v>7944849.7889999999</v>
      </c>
      <c r="AA412" s="1">
        <v>6073337.8969999999</v>
      </c>
    </row>
    <row r="413" spans="1:27">
      <c r="A413" s="5">
        <v>415</v>
      </c>
      <c r="B413" s="1" t="s">
        <v>823</v>
      </c>
      <c r="C413" s="1" t="s">
        <v>824</v>
      </c>
      <c r="D413" s="5">
        <v>74</v>
      </c>
      <c r="E413" s="5">
        <v>373</v>
      </c>
      <c r="F413" s="5">
        <v>28</v>
      </c>
      <c r="G413" s="5">
        <v>59.9</v>
      </c>
      <c r="H413" s="5">
        <v>5.74</v>
      </c>
      <c r="I413" s="5">
        <v>11215</v>
      </c>
      <c r="J413" s="1">
        <v>195891575.09999999</v>
      </c>
      <c r="K413" s="1">
        <v>191139701.69999999</v>
      </c>
      <c r="L413" s="1">
        <v>101894710.09999999</v>
      </c>
      <c r="M413" s="1">
        <v>121464039.40000001</v>
      </c>
      <c r="N413" s="1">
        <v>128199112.8</v>
      </c>
      <c r="O413" s="1">
        <v>160475973.5</v>
      </c>
      <c r="P413" s="1">
        <v>103020027.7</v>
      </c>
      <c r="Q413" s="1">
        <v>46825849.469999999</v>
      </c>
      <c r="R413" s="1">
        <v>163906282.90000001</v>
      </c>
      <c r="S413" s="1">
        <v>252731892.30000001</v>
      </c>
      <c r="T413" s="1">
        <v>124645264.7</v>
      </c>
      <c r="U413" s="1">
        <v>94869967.530000001</v>
      </c>
      <c r="V413" s="1">
        <v>76850664.849999994</v>
      </c>
      <c r="W413" s="1">
        <v>144095118</v>
      </c>
      <c r="X413" s="1">
        <v>233035195.80000001</v>
      </c>
      <c r="Y413" s="1">
        <v>228672032.40000001</v>
      </c>
      <c r="Z413" s="1">
        <v>188889356</v>
      </c>
      <c r="AA413" s="1">
        <v>194493895.80000001</v>
      </c>
    </row>
    <row r="414" spans="1:27">
      <c r="A414" s="5">
        <v>416</v>
      </c>
      <c r="B414" s="1" t="s">
        <v>825</v>
      </c>
      <c r="C414" s="1" t="s">
        <v>826</v>
      </c>
      <c r="D414" s="5">
        <v>23</v>
      </c>
      <c r="E414" s="5">
        <v>13</v>
      </c>
      <c r="F414" s="5">
        <v>2</v>
      </c>
      <c r="G414" s="5">
        <v>8.6999999999999993</v>
      </c>
      <c r="H414" s="5">
        <v>4.4800000000000004</v>
      </c>
      <c r="I414" s="5">
        <v>274</v>
      </c>
      <c r="J414" s="1">
        <v>892243.84849999996</v>
      </c>
      <c r="K414" s="1">
        <v>691832.70169999998</v>
      </c>
      <c r="L414" s="1">
        <v>1035623.705</v>
      </c>
      <c r="M414" s="1">
        <v>908.73685880000005</v>
      </c>
      <c r="N414" s="1">
        <v>1033824.817</v>
      </c>
      <c r="O414" s="1">
        <v>1175519.088</v>
      </c>
      <c r="P414" s="1">
        <v>930447.01320000004</v>
      </c>
      <c r="Q414" s="1">
        <v>665162.7254</v>
      </c>
      <c r="R414" s="1">
        <v>808445.90670000005</v>
      </c>
      <c r="S414" s="1">
        <v>908.73685880000005</v>
      </c>
      <c r="T414" s="1">
        <v>1044082.503</v>
      </c>
      <c r="U414" s="1">
        <v>908.73685880000005</v>
      </c>
      <c r="V414" s="1">
        <v>1521114.4509999999</v>
      </c>
      <c r="W414" s="1">
        <v>2093783.085</v>
      </c>
      <c r="X414" s="1">
        <v>2131776.2220000001</v>
      </c>
      <c r="Y414" s="1">
        <v>1351790.2779999999</v>
      </c>
      <c r="Z414" s="1">
        <v>1154122.031</v>
      </c>
      <c r="AA414" s="1">
        <v>1802348.014</v>
      </c>
    </row>
    <row r="415" spans="1:27">
      <c r="A415" s="5">
        <v>417</v>
      </c>
      <c r="B415" s="1" t="s">
        <v>827</v>
      </c>
      <c r="C415" s="1" t="s">
        <v>828</v>
      </c>
      <c r="D415" s="5">
        <v>76</v>
      </c>
      <c r="E415" s="5">
        <v>418</v>
      </c>
      <c r="F415" s="5">
        <v>24</v>
      </c>
      <c r="G415" s="5">
        <v>49.9</v>
      </c>
      <c r="H415" s="5">
        <v>5.69</v>
      </c>
      <c r="I415" s="5">
        <v>17114</v>
      </c>
      <c r="J415" s="1">
        <v>154149710.59999999</v>
      </c>
      <c r="K415" s="1">
        <v>191034458.80000001</v>
      </c>
      <c r="L415" s="1">
        <v>224875147.59999999</v>
      </c>
      <c r="M415" s="1">
        <v>212234281.09999999</v>
      </c>
      <c r="N415" s="1">
        <v>244416296.90000001</v>
      </c>
      <c r="O415" s="1">
        <v>248847059.80000001</v>
      </c>
      <c r="P415" s="1">
        <v>204955855.69999999</v>
      </c>
      <c r="Q415" s="1">
        <v>186388663.19999999</v>
      </c>
      <c r="R415" s="1">
        <v>177820267.19999999</v>
      </c>
      <c r="S415" s="1">
        <v>193973518.69999999</v>
      </c>
      <c r="T415" s="1">
        <v>145367493.5</v>
      </c>
      <c r="U415" s="1">
        <v>128672359.59999999</v>
      </c>
      <c r="V415" s="1">
        <v>182603133.30000001</v>
      </c>
      <c r="W415" s="1">
        <v>169429672.30000001</v>
      </c>
      <c r="X415" s="1">
        <v>222768065</v>
      </c>
      <c r="Y415" s="1">
        <v>218725776.69999999</v>
      </c>
      <c r="Z415" s="1">
        <v>158399158.40000001</v>
      </c>
      <c r="AA415" s="1">
        <v>171472918.59999999</v>
      </c>
    </row>
    <row r="416" spans="1:27">
      <c r="A416" s="5">
        <v>418</v>
      </c>
      <c r="B416" s="1" t="s">
        <v>829</v>
      </c>
      <c r="C416" s="1" t="s">
        <v>830</v>
      </c>
      <c r="D416" s="5">
        <v>3</v>
      </c>
      <c r="E416" s="5">
        <v>19</v>
      </c>
      <c r="F416" s="5">
        <v>1</v>
      </c>
      <c r="G416" s="5">
        <v>61.4</v>
      </c>
      <c r="H416" s="5">
        <v>9.32</v>
      </c>
      <c r="I416" s="5">
        <v>738</v>
      </c>
      <c r="J416" s="1">
        <v>1121815.2009999999</v>
      </c>
      <c r="K416" s="1">
        <v>776066.97549999994</v>
      </c>
      <c r="L416" s="1">
        <v>1174089.68</v>
      </c>
      <c r="M416" s="1">
        <v>1815671.625</v>
      </c>
      <c r="N416" s="1">
        <v>1008385.441</v>
      </c>
      <c r="O416" s="1">
        <v>935799.13509999996</v>
      </c>
      <c r="P416" s="1">
        <v>983051.77390000003</v>
      </c>
      <c r="Q416" s="1">
        <v>921384.64390000002</v>
      </c>
      <c r="R416" s="1">
        <v>1008006.411</v>
      </c>
      <c r="S416" s="1">
        <v>910953.8027</v>
      </c>
      <c r="T416" s="1">
        <v>912007.80850000004</v>
      </c>
      <c r="U416" s="1">
        <v>535413.50789999997</v>
      </c>
      <c r="V416" s="1">
        <v>809982.69380000001</v>
      </c>
      <c r="W416" s="1">
        <v>890845.56920000003</v>
      </c>
      <c r="X416" s="1">
        <v>1482212.2250000001</v>
      </c>
      <c r="Y416" s="1">
        <v>1014150.9080000001</v>
      </c>
      <c r="Z416" s="1">
        <v>520063.93680000002</v>
      </c>
      <c r="AA416" s="1">
        <v>555019.71909999999</v>
      </c>
    </row>
    <row r="417" spans="1:27">
      <c r="A417" s="5">
        <v>419</v>
      </c>
      <c r="B417" s="1" t="s">
        <v>831</v>
      </c>
      <c r="C417" s="1" t="s">
        <v>832</v>
      </c>
      <c r="D417" s="5">
        <v>33</v>
      </c>
      <c r="E417" s="5">
        <v>8</v>
      </c>
      <c r="F417" s="5">
        <v>4</v>
      </c>
      <c r="G417" s="5">
        <v>15.5</v>
      </c>
      <c r="H417" s="5">
        <v>9.41</v>
      </c>
      <c r="I417" s="5">
        <v>97</v>
      </c>
      <c r="J417" s="1">
        <v>534099.82479999994</v>
      </c>
      <c r="K417" s="1">
        <v>4966594.0789999999</v>
      </c>
      <c r="L417" s="1">
        <v>5536332.5080000004</v>
      </c>
      <c r="M417" s="1">
        <v>4799149.3439999996</v>
      </c>
      <c r="N417" s="1">
        <v>2678170.5819999999</v>
      </c>
      <c r="O417" s="1">
        <v>2246161.2280000001</v>
      </c>
      <c r="P417" s="1">
        <v>1729220.274</v>
      </c>
      <c r="Q417" s="1">
        <v>730365.55160000001</v>
      </c>
      <c r="R417" s="1">
        <v>484447.84210000001</v>
      </c>
      <c r="S417" s="1">
        <v>5299224.9249999998</v>
      </c>
      <c r="T417" s="1">
        <v>3284460.8990000002</v>
      </c>
      <c r="U417" s="1">
        <v>5297711.7249999996</v>
      </c>
      <c r="V417" s="1">
        <v>984381.49170000001</v>
      </c>
      <c r="W417" s="1">
        <v>847991.22510000004</v>
      </c>
      <c r="X417" s="1">
        <v>527057.39260000002</v>
      </c>
      <c r="Y417" s="1">
        <v>1583489.34</v>
      </c>
      <c r="Z417" s="1">
        <v>1980092.09</v>
      </c>
      <c r="AA417" s="1">
        <v>1536654.952</v>
      </c>
    </row>
    <row r="418" spans="1:27">
      <c r="A418" s="5">
        <v>420</v>
      </c>
      <c r="B418" s="1" t="s">
        <v>833</v>
      </c>
      <c r="C418" s="1" t="s">
        <v>834</v>
      </c>
      <c r="D418" s="5">
        <v>28</v>
      </c>
      <c r="E418" s="5">
        <v>36</v>
      </c>
      <c r="F418" s="5">
        <v>4</v>
      </c>
      <c r="G418" s="5">
        <v>27.6</v>
      </c>
      <c r="H418" s="5">
        <v>4.54</v>
      </c>
      <c r="I418" s="5">
        <v>859</v>
      </c>
      <c r="J418" s="1">
        <v>11603613.039999999</v>
      </c>
      <c r="K418" s="1">
        <v>10294776.300000001</v>
      </c>
      <c r="L418" s="1">
        <v>6505854.6859999998</v>
      </c>
      <c r="M418" s="1">
        <v>8341615.375</v>
      </c>
      <c r="N418" s="1">
        <v>10219422.189999999</v>
      </c>
      <c r="O418" s="1">
        <v>9276729.0050000008</v>
      </c>
      <c r="P418" s="1">
        <v>7916153.091</v>
      </c>
      <c r="Q418" s="1">
        <v>10004499.1</v>
      </c>
      <c r="R418" s="1">
        <v>10784490.23</v>
      </c>
      <c r="S418" s="1">
        <v>3443871.125</v>
      </c>
      <c r="T418" s="1">
        <v>4402667.1830000002</v>
      </c>
      <c r="U418" s="1">
        <v>4836215.7699999996</v>
      </c>
      <c r="V418" s="1">
        <v>8504112.3300000001</v>
      </c>
      <c r="W418" s="1">
        <v>10133897.4</v>
      </c>
      <c r="X418" s="1">
        <v>11274249.529999999</v>
      </c>
      <c r="Y418" s="1">
        <v>11807315.51</v>
      </c>
      <c r="Z418" s="1">
        <v>8213277.0439999998</v>
      </c>
      <c r="AA418" s="1">
        <v>7371049.5199999996</v>
      </c>
    </row>
    <row r="419" spans="1:27">
      <c r="A419" s="5">
        <v>421</v>
      </c>
      <c r="B419" s="1" t="s">
        <v>835</v>
      </c>
      <c r="C419" s="1" t="s">
        <v>836</v>
      </c>
      <c r="D419" s="5">
        <v>41</v>
      </c>
      <c r="E419" s="5">
        <v>131</v>
      </c>
      <c r="F419" s="5">
        <v>9</v>
      </c>
      <c r="G419" s="5">
        <v>30.1</v>
      </c>
      <c r="H419" s="5">
        <v>4.79</v>
      </c>
      <c r="I419" s="5">
        <v>6131</v>
      </c>
      <c r="J419" s="1">
        <v>43720613.200000003</v>
      </c>
      <c r="K419" s="1">
        <v>87548039.790000007</v>
      </c>
      <c r="L419" s="1">
        <v>69116963.849999994</v>
      </c>
      <c r="M419" s="1">
        <v>69706581.599999994</v>
      </c>
      <c r="N419" s="1">
        <v>65190586.479999997</v>
      </c>
      <c r="O419" s="1">
        <v>90921429.920000002</v>
      </c>
      <c r="P419" s="1">
        <v>55538052.369999997</v>
      </c>
      <c r="Q419" s="1">
        <v>18563734.41</v>
      </c>
      <c r="R419" s="1">
        <v>49231384.719999999</v>
      </c>
      <c r="S419" s="1">
        <v>105125806.90000001</v>
      </c>
      <c r="T419" s="1">
        <v>71620388.989999995</v>
      </c>
      <c r="U419" s="1">
        <v>57737289.530000001</v>
      </c>
      <c r="V419" s="1">
        <v>32637136.109999999</v>
      </c>
      <c r="W419" s="1">
        <v>68589421.340000004</v>
      </c>
      <c r="X419" s="1">
        <v>52260005.950000003</v>
      </c>
      <c r="Y419" s="1">
        <v>86495795.75</v>
      </c>
      <c r="Z419" s="1">
        <v>53137712.009999998</v>
      </c>
      <c r="AA419" s="1">
        <v>56811241.270000003</v>
      </c>
    </row>
    <row r="420" spans="1:27">
      <c r="A420" s="5">
        <v>422</v>
      </c>
      <c r="B420" s="1" t="s">
        <v>837</v>
      </c>
      <c r="C420" s="1" t="s">
        <v>838</v>
      </c>
      <c r="D420" s="5">
        <v>40</v>
      </c>
      <c r="E420" s="5">
        <v>81</v>
      </c>
      <c r="F420" s="5">
        <v>12</v>
      </c>
      <c r="G420" s="5">
        <v>35</v>
      </c>
      <c r="H420" s="5">
        <v>9.1300000000000008</v>
      </c>
      <c r="I420" s="5">
        <v>2047</v>
      </c>
      <c r="J420" s="1">
        <v>10310429.66</v>
      </c>
      <c r="K420" s="1">
        <v>21316098.170000002</v>
      </c>
      <c r="L420" s="1">
        <v>15918692.24</v>
      </c>
      <c r="M420" s="1">
        <v>29748705.559999999</v>
      </c>
      <c r="N420" s="1">
        <v>28870859.77</v>
      </c>
      <c r="O420" s="1">
        <v>18444438.190000001</v>
      </c>
      <c r="P420" s="1">
        <v>8809757.6129999999</v>
      </c>
      <c r="Q420" s="1">
        <v>9660718.6740000006</v>
      </c>
      <c r="R420" s="1">
        <v>7081814.2029999997</v>
      </c>
      <c r="S420" s="1">
        <v>23745731.219999999</v>
      </c>
      <c r="T420" s="1">
        <v>15545077.710000001</v>
      </c>
      <c r="U420" s="1">
        <v>39570759.740000002</v>
      </c>
      <c r="V420" s="1">
        <v>4988274.2949999999</v>
      </c>
      <c r="W420" s="1">
        <v>1468194.595</v>
      </c>
      <c r="X420" s="1">
        <v>11828229.939999999</v>
      </c>
      <c r="Y420" s="1">
        <v>17242703.850000001</v>
      </c>
      <c r="Z420" s="1">
        <v>24554329.34</v>
      </c>
      <c r="AA420" s="1">
        <v>14100719.59</v>
      </c>
    </row>
    <row r="421" spans="1:27">
      <c r="A421" s="5">
        <v>423</v>
      </c>
      <c r="B421" s="1" t="s">
        <v>839</v>
      </c>
      <c r="C421" s="1" t="s">
        <v>840</v>
      </c>
      <c r="D421" s="5">
        <v>33</v>
      </c>
      <c r="E421" s="5">
        <v>93</v>
      </c>
      <c r="F421" s="5">
        <v>3</v>
      </c>
      <c r="G421" s="5">
        <v>11.1</v>
      </c>
      <c r="H421" s="5">
        <v>6.16</v>
      </c>
      <c r="I421" s="5">
        <v>3077</v>
      </c>
      <c r="J421" s="1">
        <v>30425982.789999999</v>
      </c>
      <c r="K421" s="1">
        <v>29462977.66</v>
      </c>
      <c r="L421" s="1">
        <v>23583128.640000001</v>
      </c>
      <c r="M421" s="1">
        <v>21550096.75</v>
      </c>
      <c r="N421" s="1">
        <v>18681282.829999998</v>
      </c>
      <c r="O421" s="1">
        <v>22679542.25</v>
      </c>
      <c r="P421" s="1">
        <v>23505393.969999999</v>
      </c>
      <c r="Q421" s="1">
        <v>20874667.48</v>
      </c>
      <c r="R421" s="1">
        <v>20780562.109999999</v>
      </c>
      <c r="S421" s="1">
        <v>24351244.91</v>
      </c>
      <c r="T421" s="1">
        <v>18684029.190000001</v>
      </c>
      <c r="U421" s="1">
        <v>21696286.23</v>
      </c>
      <c r="V421" s="1">
        <v>23706250.93</v>
      </c>
      <c r="W421" s="1">
        <v>14177005.560000001</v>
      </c>
      <c r="X421" s="1">
        <v>25470815.09</v>
      </c>
      <c r="Y421" s="1">
        <v>22999556.030000001</v>
      </c>
      <c r="Z421" s="1">
        <v>19960798.52</v>
      </c>
      <c r="AA421" s="1">
        <v>19685616.390000001</v>
      </c>
    </row>
    <row r="422" spans="1:27">
      <c r="A422" s="5">
        <v>424</v>
      </c>
      <c r="B422" s="1" t="s">
        <v>841</v>
      </c>
      <c r="C422" s="1" t="s">
        <v>842</v>
      </c>
      <c r="D422" s="5">
        <v>17</v>
      </c>
      <c r="E422" s="5">
        <v>11</v>
      </c>
      <c r="F422" s="5">
        <v>1</v>
      </c>
      <c r="G422" s="5">
        <v>11.3</v>
      </c>
      <c r="H422" s="5">
        <v>10.17</v>
      </c>
      <c r="I422" s="5">
        <v>360</v>
      </c>
      <c r="J422" s="1">
        <v>1343815.987</v>
      </c>
      <c r="K422" s="1">
        <v>1870691.1170000001</v>
      </c>
      <c r="L422" s="1">
        <v>1291116.2490000001</v>
      </c>
      <c r="M422" s="1">
        <v>1590403.5</v>
      </c>
      <c r="N422" s="1">
        <v>1963035.939</v>
      </c>
      <c r="O422" s="1">
        <v>1629272.027</v>
      </c>
      <c r="P422" s="1">
        <v>1266168.4439999999</v>
      </c>
      <c r="Q422" s="1">
        <v>908.73685880000005</v>
      </c>
      <c r="R422" s="1">
        <v>3430645.87</v>
      </c>
      <c r="S422" s="1">
        <v>3567124.7489999998</v>
      </c>
      <c r="T422" s="1">
        <v>2026843.175</v>
      </c>
      <c r="U422" s="1">
        <v>4004152.5750000002</v>
      </c>
      <c r="V422" s="1">
        <v>1663263.746</v>
      </c>
      <c r="W422" s="1">
        <v>908.73685880000005</v>
      </c>
      <c r="X422" s="1">
        <v>1234137.8529999999</v>
      </c>
      <c r="Y422" s="1">
        <v>908.73685880000005</v>
      </c>
      <c r="Z422" s="1">
        <v>1916082.8770000001</v>
      </c>
      <c r="AA422" s="1">
        <v>2303327.145</v>
      </c>
    </row>
    <row r="423" spans="1:27">
      <c r="A423" s="5">
        <v>425</v>
      </c>
      <c r="B423" s="1" t="s">
        <v>843</v>
      </c>
      <c r="C423" s="1" t="s">
        <v>844</v>
      </c>
      <c r="D423" s="5">
        <v>2</v>
      </c>
      <c r="E423" s="5">
        <v>6</v>
      </c>
      <c r="F423" s="5">
        <v>1</v>
      </c>
      <c r="G423" s="5">
        <v>63.8</v>
      </c>
      <c r="H423" s="5">
        <v>6.39</v>
      </c>
      <c r="I423" s="5">
        <v>399</v>
      </c>
      <c r="J423" s="1">
        <v>1442737.064</v>
      </c>
      <c r="K423" s="1">
        <v>908.73685880000005</v>
      </c>
      <c r="L423" s="1">
        <v>1767923.0430000001</v>
      </c>
      <c r="M423" s="1">
        <v>908.73685880000005</v>
      </c>
      <c r="N423" s="1">
        <v>908.73685880000005</v>
      </c>
      <c r="O423" s="1">
        <v>908.73685880000005</v>
      </c>
      <c r="P423" s="1">
        <v>908.73685880000005</v>
      </c>
      <c r="Q423" s="1">
        <v>908.73685880000005</v>
      </c>
      <c r="R423" s="1">
        <v>908.73685880000005</v>
      </c>
      <c r="S423" s="1">
        <v>908.73685880000005</v>
      </c>
      <c r="T423" s="1">
        <v>3106137.4130000002</v>
      </c>
      <c r="U423" s="1">
        <v>1328031.743</v>
      </c>
      <c r="V423" s="1">
        <v>908.73685880000005</v>
      </c>
      <c r="W423" s="1">
        <v>908.73685880000005</v>
      </c>
      <c r="X423" s="1">
        <v>885116.8345</v>
      </c>
      <c r="Y423" s="1">
        <v>908.73685880000005</v>
      </c>
      <c r="Z423" s="1">
        <v>908.73685880000005</v>
      </c>
      <c r="AA423" s="1">
        <v>908.73685880000005</v>
      </c>
    </row>
    <row r="424" spans="1:27">
      <c r="A424" s="5">
        <v>426</v>
      </c>
      <c r="B424" s="1" t="s">
        <v>845</v>
      </c>
      <c r="C424" s="1" t="s">
        <v>846</v>
      </c>
      <c r="D424" s="5">
        <v>8</v>
      </c>
      <c r="E424" s="5">
        <v>24</v>
      </c>
      <c r="F424" s="5">
        <v>3</v>
      </c>
      <c r="G424" s="5">
        <v>55.7</v>
      </c>
      <c r="H424" s="5">
        <v>5.87</v>
      </c>
      <c r="I424" s="5">
        <v>851</v>
      </c>
      <c r="J424" s="1">
        <v>10713677.27</v>
      </c>
      <c r="K424" s="1">
        <v>3955421.1770000001</v>
      </c>
      <c r="L424" s="1">
        <v>13586017.369999999</v>
      </c>
      <c r="M424" s="1">
        <v>13728363</v>
      </c>
      <c r="N424" s="1">
        <v>14887855.49</v>
      </c>
      <c r="O424" s="1">
        <v>4403136.4529999997</v>
      </c>
      <c r="P424" s="1">
        <v>4289080.5779999997</v>
      </c>
      <c r="Q424" s="1">
        <v>9987859.4700000007</v>
      </c>
      <c r="R424" s="1">
        <v>10887358.529999999</v>
      </c>
      <c r="S424" s="1">
        <v>5012459.45</v>
      </c>
      <c r="T424" s="1">
        <v>2382722.2579999999</v>
      </c>
      <c r="U424" s="1">
        <v>6776018.7290000003</v>
      </c>
      <c r="V424" s="1">
        <v>1767089.5919999999</v>
      </c>
      <c r="W424" s="1">
        <v>3132654.3110000002</v>
      </c>
      <c r="X424" s="1">
        <v>5342903.2079999996</v>
      </c>
      <c r="Y424" s="1">
        <v>4596777.2070000004</v>
      </c>
      <c r="Z424" s="1">
        <v>3197115.7609999999</v>
      </c>
      <c r="AA424" s="1">
        <v>11187986.529999999</v>
      </c>
    </row>
    <row r="425" spans="1:27">
      <c r="A425" s="5">
        <v>427</v>
      </c>
      <c r="B425" s="1" t="s">
        <v>847</v>
      </c>
      <c r="C425" s="1" t="s">
        <v>848</v>
      </c>
      <c r="D425" s="5">
        <v>6</v>
      </c>
      <c r="E425" s="5">
        <v>2</v>
      </c>
      <c r="F425" s="5">
        <v>2</v>
      </c>
      <c r="G425" s="5">
        <v>103.4</v>
      </c>
      <c r="H425" s="5">
        <v>9.2200000000000006</v>
      </c>
      <c r="I425" s="5">
        <v>53</v>
      </c>
      <c r="J425" s="1">
        <v>908.73685880000005</v>
      </c>
      <c r="K425" s="1">
        <v>908.73685880000005</v>
      </c>
      <c r="L425" s="1">
        <v>908.73685880000005</v>
      </c>
      <c r="M425" s="1">
        <v>908.73685880000005</v>
      </c>
      <c r="N425" s="1">
        <v>908.73685880000005</v>
      </c>
      <c r="O425" s="1">
        <v>908.73685880000005</v>
      </c>
      <c r="P425" s="1">
        <v>908.73685880000005</v>
      </c>
      <c r="Q425" s="1">
        <v>908.73685880000005</v>
      </c>
      <c r="R425" s="1">
        <v>908.73685880000005</v>
      </c>
      <c r="S425" s="1">
        <v>908.73685880000005</v>
      </c>
      <c r="T425" s="1">
        <v>908.73685880000005</v>
      </c>
      <c r="U425" s="1">
        <v>908.73685880000005</v>
      </c>
      <c r="V425" s="1">
        <v>908.73685880000005</v>
      </c>
      <c r="W425" s="1">
        <v>908.73685880000005</v>
      </c>
      <c r="X425" s="1">
        <v>908.73685880000005</v>
      </c>
      <c r="Y425" s="1">
        <v>908.73685880000005</v>
      </c>
      <c r="Z425" s="1">
        <v>908.73685880000005</v>
      </c>
      <c r="AA425" s="1">
        <v>908.73685880000005</v>
      </c>
    </row>
    <row r="426" spans="1:27">
      <c r="A426" s="5">
        <v>428</v>
      </c>
      <c r="B426" s="1" t="s">
        <v>849</v>
      </c>
      <c r="C426" s="1" t="s">
        <v>850</v>
      </c>
      <c r="D426" s="5">
        <v>88</v>
      </c>
      <c r="E426" s="5">
        <v>106</v>
      </c>
      <c r="F426" s="5">
        <v>9</v>
      </c>
      <c r="G426" s="5">
        <v>15.9</v>
      </c>
      <c r="H426" s="5">
        <v>5.26</v>
      </c>
      <c r="I426" s="5">
        <v>2565</v>
      </c>
      <c r="J426" s="1">
        <v>12321693.039999999</v>
      </c>
      <c r="K426" s="1">
        <v>11050655.32</v>
      </c>
      <c r="L426" s="1">
        <v>18306878.75</v>
      </c>
      <c r="M426" s="1">
        <v>18281526.309999999</v>
      </c>
      <c r="N426" s="1">
        <v>11569652.76</v>
      </c>
      <c r="O426" s="1">
        <v>17099633.93</v>
      </c>
      <c r="P426" s="1">
        <v>20443773.34</v>
      </c>
      <c r="Q426" s="1">
        <v>18176000.079999998</v>
      </c>
      <c r="R426" s="1">
        <v>20966786.170000002</v>
      </c>
      <c r="S426" s="1">
        <v>19300930.739999998</v>
      </c>
      <c r="T426" s="1">
        <v>12959773.800000001</v>
      </c>
      <c r="U426" s="1">
        <v>17305823.260000002</v>
      </c>
      <c r="V426" s="1">
        <v>14836504.09</v>
      </c>
      <c r="W426" s="1">
        <v>24681563.859999999</v>
      </c>
      <c r="X426" s="1">
        <v>10665412.34</v>
      </c>
      <c r="Y426" s="1">
        <v>18016188.940000001</v>
      </c>
      <c r="Z426" s="1">
        <v>12816559.42</v>
      </c>
      <c r="AA426" s="1">
        <v>23976507.190000001</v>
      </c>
    </row>
    <row r="427" spans="1:27">
      <c r="A427" s="5">
        <v>429</v>
      </c>
      <c r="B427" s="1" t="s">
        <v>851</v>
      </c>
      <c r="C427" s="1" t="s">
        <v>852</v>
      </c>
      <c r="D427" s="5">
        <v>84</v>
      </c>
      <c r="E427" s="5">
        <v>129</v>
      </c>
      <c r="F427" s="5">
        <v>12</v>
      </c>
      <c r="G427" s="5">
        <v>17.7</v>
      </c>
      <c r="H427" s="5">
        <v>6.01</v>
      </c>
      <c r="I427" s="5">
        <v>3146</v>
      </c>
      <c r="J427" s="1">
        <v>10055016.560000001</v>
      </c>
      <c r="K427" s="1">
        <v>20523007.66</v>
      </c>
      <c r="L427" s="1">
        <v>23981917.640000001</v>
      </c>
      <c r="M427" s="1">
        <v>21758310.16</v>
      </c>
      <c r="N427" s="1">
        <v>27628988.84</v>
      </c>
      <c r="O427" s="1">
        <v>22903027.75</v>
      </c>
      <c r="P427" s="1">
        <v>36759463.020000003</v>
      </c>
      <c r="Q427" s="1">
        <v>22291661.77</v>
      </c>
      <c r="R427" s="1">
        <v>32889695.190000001</v>
      </c>
      <c r="S427" s="1">
        <v>27290650.170000002</v>
      </c>
      <c r="T427" s="1">
        <v>22735828.489999998</v>
      </c>
      <c r="U427" s="1">
        <v>29762015.960000001</v>
      </c>
      <c r="V427" s="1">
        <v>25618000.600000001</v>
      </c>
      <c r="W427" s="1">
        <v>26374471.43</v>
      </c>
      <c r="X427" s="1">
        <v>12079035.689999999</v>
      </c>
      <c r="Y427" s="1">
        <v>18463828.699999999</v>
      </c>
      <c r="Z427" s="1">
        <v>19062863.289999999</v>
      </c>
      <c r="AA427" s="1">
        <v>23544225.5</v>
      </c>
    </row>
    <row r="428" spans="1:27">
      <c r="A428" s="5">
        <v>430</v>
      </c>
      <c r="B428" s="1" t="s">
        <v>853</v>
      </c>
      <c r="C428" s="1" t="s">
        <v>854</v>
      </c>
      <c r="D428" s="5">
        <v>3</v>
      </c>
      <c r="E428" s="5">
        <v>6</v>
      </c>
      <c r="F428" s="5">
        <v>1</v>
      </c>
      <c r="G428" s="5">
        <v>31.8</v>
      </c>
      <c r="H428" s="5">
        <v>9.52</v>
      </c>
      <c r="I428" s="5">
        <v>184</v>
      </c>
      <c r="J428" s="1">
        <v>908.73685880000005</v>
      </c>
      <c r="K428" s="1">
        <v>908.73685880000005</v>
      </c>
      <c r="L428" s="1">
        <v>908.73685880000005</v>
      </c>
      <c r="M428" s="1">
        <v>908.73685880000005</v>
      </c>
      <c r="N428" s="1">
        <v>1691790.1910000001</v>
      </c>
      <c r="O428" s="1">
        <v>908.73685880000005</v>
      </c>
      <c r="P428" s="1">
        <v>908.73685880000005</v>
      </c>
      <c r="Q428" s="1">
        <v>908.73685880000005</v>
      </c>
      <c r="R428" s="1">
        <v>908.73685880000005</v>
      </c>
      <c r="S428" s="1">
        <v>912187.64350000001</v>
      </c>
      <c r="T428" s="1">
        <v>908.73685880000005</v>
      </c>
      <c r="U428" s="1">
        <v>1506424.514</v>
      </c>
      <c r="V428" s="1">
        <v>675215.25580000004</v>
      </c>
      <c r="W428" s="1">
        <v>619132.85739999998</v>
      </c>
      <c r="X428" s="1">
        <v>908.73685880000005</v>
      </c>
      <c r="Y428" s="1">
        <v>908.73685880000005</v>
      </c>
      <c r="Z428" s="1">
        <v>1320185.1529999999</v>
      </c>
      <c r="AA428" s="1">
        <v>908.73685880000005</v>
      </c>
    </row>
    <row r="429" spans="1:27">
      <c r="A429" s="5">
        <v>431</v>
      </c>
      <c r="B429" s="1" t="s">
        <v>855</v>
      </c>
      <c r="C429" s="1" t="s">
        <v>3648</v>
      </c>
      <c r="D429" s="5">
        <v>9</v>
      </c>
      <c r="E429" s="5">
        <v>5</v>
      </c>
      <c r="F429" s="5">
        <v>1</v>
      </c>
      <c r="G429" s="5">
        <v>27.8</v>
      </c>
      <c r="H429" s="5">
        <v>5.62</v>
      </c>
      <c r="I429" s="5">
        <v>102</v>
      </c>
      <c r="J429" s="1">
        <v>908.73685880000005</v>
      </c>
      <c r="K429" s="1">
        <v>908.73685880000005</v>
      </c>
      <c r="L429" s="1">
        <v>908.73685880000005</v>
      </c>
      <c r="M429" s="1">
        <v>908.73685880000005</v>
      </c>
      <c r="N429" s="1">
        <v>908.73685880000005</v>
      </c>
      <c r="O429" s="1">
        <v>908.73685880000005</v>
      </c>
      <c r="P429" s="1">
        <v>908.73685880000005</v>
      </c>
      <c r="Q429" s="1">
        <v>908.73685880000005</v>
      </c>
      <c r="R429" s="1">
        <v>908.73685880000005</v>
      </c>
      <c r="S429" s="1">
        <v>908.73685880000005</v>
      </c>
      <c r="T429" s="1">
        <v>908.73685880000005</v>
      </c>
      <c r="U429" s="1">
        <v>908.73685880000005</v>
      </c>
      <c r="V429" s="1">
        <v>908.73685880000005</v>
      </c>
      <c r="W429" s="1">
        <v>908.73685880000005</v>
      </c>
      <c r="X429" s="1">
        <v>908.73685880000005</v>
      </c>
      <c r="Y429" s="1">
        <v>908.73685880000005</v>
      </c>
      <c r="Z429" s="1">
        <v>908.73685880000005</v>
      </c>
      <c r="AA429" s="1">
        <v>908.73685880000005</v>
      </c>
    </row>
    <row r="430" spans="1:27">
      <c r="A430" s="5">
        <v>432</v>
      </c>
      <c r="B430" s="1" t="s">
        <v>856</v>
      </c>
      <c r="C430" s="1" t="s">
        <v>857</v>
      </c>
      <c r="D430" s="5">
        <v>72</v>
      </c>
      <c r="E430" s="5">
        <v>237</v>
      </c>
      <c r="F430" s="5">
        <v>14</v>
      </c>
      <c r="G430" s="5">
        <v>21</v>
      </c>
      <c r="H430" s="5">
        <v>10.1</v>
      </c>
      <c r="I430" s="5">
        <v>7938</v>
      </c>
      <c r="J430" s="1">
        <v>126471535.3</v>
      </c>
      <c r="K430" s="1">
        <v>86788579.439999998</v>
      </c>
      <c r="L430" s="1">
        <v>98087857.290000007</v>
      </c>
      <c r="M430" s="1">
        <v>115771173.59999999</v>
      </c>
      <c r="N430" s="1">
        <v>139918037.69999999</v>
      </c>
      <c r="O430" s="1">
        <v>85759335.019999996</v>
      </c>
      <c r="P430" s="1">
        <v>88847223.950000003</v>
      </c>
      <c r="Q430" s="1">
        <v>111429659.3</v>
      </c>
      <c r="R430" s="1">
        <v>74588997.230000004</v>
      </c>
      <c r="S430" s="1">
        <v>111503957.40000001</v>
      </c>
      <c r="T430" s="1">
        <v>88872447.099999994</v>
      </c>
      <c r="U430" s="1">
        <v>186872795.30000001</v>
      </c>
      <c r="V430" s="1">
        <v>101270424.7</v>
      </c>
      <c r="W430" s="1">
        <v>51896840.240000002</v>
      </c>
      <c r="X430" s="1">
        <v>89637523.430000007</v>
      </c>
      <c r="Y430" s="1">
        <v>83945597.790000007</v>
      </c>
      <c r="Z430" s="1">
        <v>112289306.90000001</v>
      </c>
      <c r="AA430" s="1">
        <v>99431052.450000003</v>
      </c>
    </row>
    <row r="431" spans="1:27">
      <c r="A431" s="5">
        <v>433</v>
      </c>
      <c r="B431" s="1" t="s">
        <v>858</v>
      </c>
      <c r="C431" s="1" t="s">
        <v>859</v>
      </c>
      <c r="D431" s="5">
        <v>4</v>
      </c>
      <c r="E431" s="5">
        <v>3</v>
      </c>
      <c r="F431" s="5">
        <v>1</v>
      </c>
      <c r="G431" s="5">
        <v>32.9</v>
      </c>
      <c r="H431" s="5">
        <v>9.6</v>
      </c>
      <c r="I431" s="5">
        <v>94</v>
      </c>
      <c r="J431" s="1">
        <v>908.73685880000005</v>
      </c>
      <c r="K431" s="1">
        <v>908.73685880000005</v>
      </c>
      <c r="L431" s="1">
        <v>458066.48430000001</v>
      </c>
      <c r="M431" s="1">
        <v>791410.5</v>
      </c>
      <c r="N431" s="1">
        <v>1601940.254</v>
      </c>
      <c r="O431" s="1">
        <v>919793.9669</v>
      </c>
      <c r="P431" s="1">
        <v>747978.66079999995</v>
      </c>
      <c r="Q431" s="1">
        <v>908.73685880000005</v>
      </c>
      <c r="R431" s="1">
        <v>732547.77789999999</v>
      </c>
      <c r="S431" s="1">
        <v>954615.68629999994</v>
      </c>
      <c r="T431" s="1">
        <v>738901.07369999995</v>
      </c>
      <c r="U431" s="1">
        <v>1131875.9439999999</v>
      </c>
      <c r="V431" s="1">
        <v>908.73685880000005</v>
      </c>
      <c r="W431" s="1">
        <v>908.73685880000005</v>
      </c>
      <c r="X431" s="1">
        <v>908.73685880000005</v>
      </c>
      <c r="Y431" s="1">
        <v>908.73685880000005</v>
      </c>
      <c r="Z431" s="1">
        <v>1036433.179</v>
      </c>
      <c r="AA431" s="1">
        <v>634254.25549999997</v>
      </c>
    </row>
    <row r="432" spans="1:27">
      <c r="A432" s="5">
        <v>434</v>
      </c>
      <c r="B432" s="1" t="s">
        <v>860</v>
      </c>
      <c r="C432" s="1" t="s">
        <v>861</v>
      </c>
      <c r="D432" s="5">
        <v>13</v>
      </c>
      <c r="E432" s="5">
        <v>2</v>
      </c>
      <c r="F432" s="5">
        <v>2</v>
      </c>
      <c r="G432" s="5">
        <v>31.8</v>
      </c>
      <c r="H432" s="5">
        <v>9.48</v>
      </c>
      <c r="I432" s="5">
        <v>52</v>
      </c>
      <c r="J432" s="1">
        <v>908.73685880000005</v>
      </c>
      <c r="K432" s="1">
        <v>908.73685880000005</v>
      </c>
      <c r="L432" s="1">
        <v>908.73685880000005</v>
      </c>
      <c r="M432" s="1">
        <v>908.73685880000005</v>
      </c>
      <c r="N432" s="1">
        <v>908.73685880000005</v>
      </c>
      <c r="O432" s="1">
        <v>908.73685880000005</v>
      </c>
      <c r="P432" s="1">
        <v>908.73685880000005</v>
      </c>
      <c r="Q432" s="1">
        <v>908.73685880000005</v>
      </c>
      <c r="R432" s="1">
        <v>908.73685880000005</v>
      </c>
      <c r="S432" s="1">
        <v>908.73685880000005</v>
      </c>
      <c r="T432" s="1">
        <v>908.73685880000005</v>
      </c>
      <c r="U432" s="1">
        <v>908.73685880000005</v>
      </c>
      <c r="V432" s="1">
        <v>908.73685880000005</v>
      </c>
      <c r="W432" s="1">
        <v>908.73685880000005</v>
      </c>
      <c r="X432" s="1">
        <v>908.73685880000005</v>
      </c>
      <c r="Y432" s="1">
        <v>908.73685880000005</v>
      </c>
      <c r="Z432" s="1">
        <v>908.73685880000005</v>
      </c>
      <c r="AA432" s="1">
        <v>908.73685880000005</v>
      </c>
    </row>
    <row r="433" spans="1:27">
      <c r="A433" s="5">
        <v>435</v>
      </c>
      <c r="B433" s="1" t="s">
        <v>862</v>
      </c>
      <c r="C433" s="1" t="s">
        <v>863</v>
      </c>
      <c r="D433" s="5">
        <v>53</v>
      </c>
      <c r="E433" s="5">
        <v>146</v>
      </c>
      <c r="F433" s="5">
        <v>13</v>
      </c>
      <c r="G433" s="5">
        <v>41.5</v>
      </c>
      <c r="H433" s="5">
        <v>5.99</v>
      </c>
      <c r="I433" s="5">
        <v>4956</v>
      </c>
      <c r="J433" s="1">
        <v>29656766.16</v>
      </c>
      <c r="K433" s="1">
        <v>40648225.109999999</v>
      </c>
      <c r="L433" s="1">
        <v>40531948.979999997</v>
      </c>
      <c r="M433" s="1">
        <v>40455564.439999998</v>
      </c>
      <c r="N433" s="1">
        <v>25335880.890000001</v>
      </c>
      <c r="O433" s="1">
        <v>40361147.289999999</v>
      </c>
      <c r="P433" s="1">
        <v>31490013.41</v>
      </c>
      <c r="Q433" s="1">
        <v>28833501.25</v>
      </c>
      <c r="R433" s="1">
        <v>26322303.039999999</v>
      </c>
      <c r="S433" s="1">
        <v>31967511.239999998</v>
      </c>
      <c r="T433" s="1">
        <v>24184436.890000001</v>
      </c>
      <c r="U433" s="1">
        <v>23856751.809999999</v>
      </c>
      <c r="V433" s="1">
        <v>17307643.199999999</v>
      </c>
      <c r="W433" s="1">
        <v>22325019.18</v>
      </c>
      <c r="X433" s="1">
        <v>23977164.620000001</v>
      </c>
      <c r="Y433" s="1">
        <v>29370134.870000001</v>
      </c>
      <c r="Z433" s="1">
        <v>17560371.300000001</v>
      </c>
      <c r="AA433" s="1">
        <v>29020151.379999999</v>
      </c>
    </row>
    <row r="434" spans="1:27">
      <c r="A434" s="5">
        <v>436</v>
      </c>
      <c r="B434" s="1" t="s">
        <v>864</v>
      </c>
      <c r="C434" s="1" t="s">
        <v>3649</v>
      </c>
      <c r="D434" s="5">
        <v>13</v>
      </c>
      <c r="E434" s="5">
        <v>7</v>
      </c>
      <c r="F434" s="5">
        <v>2</v>
      </c>
      <c r="G434" s="5">
        <v>18.899999999999999</v>
      </c>
      <c r="H434" s="5">
        <v>6.29</v>
      </c>
      <c r="I434" s="5">
        <v>144</v>
      </c>
      <c r="J434" s="1">
        <v>908.73685880000005</v>
      </c>
      <c r="K434" s="1">
        <v>2199557.9449999998</v>
      </c>
      <c r="L434" s="1">
        <v>1745669.845</v>
      </c>
      <c r="M434" s="1">
        <v>1650946.25</v>
      </c>
      <c r="N434" s="1">
        <v>1703069.797</v>
      </c>
      <c r="O434" s="1">
        <v>908.73685880000005</v>
      </c>
      <c r="P434" s="1">
        <v>908.73685880000005</v>
      </c>
      <c r="Q434" s="1">
        <v>908.73685880000005</v>
      </c>
      <c r="R434" s="1">
        <v>1717356.554</v>
      </c>
      <c r="S434" s="1">
        <v>908.73685880000005</v>
      </c>
      <c r="T434" s="1">
        <v>2548595.9339999999</v>
      </c>
      <c r="U434" s="1">
        <v>908.73685880000005</v>
      </c>
      <c r="V434" s="1">
        <v>908.73685880000005</v>
      </c>
      <c r="W434" s="1">
        <v>1579476.737</v>
      </c>
      <c r="X434" s="1">
        <v>908.73685880000005</v>
      </c>
      <c r="Y434" s="1">
        <v>908.73685880000005</v>
      </c>
      <c r="Z434" s="1">
        <v>1766827.5430000001</v>
      </c>
      <c r="AA434" s="1">
        <v>908.73685880000005</v>
      </c>
    </row>
    <row r="435" spans="1:27">
      <c r="A435" s="5">
        <v>437</v>
      </c>
      <c r="B435" s="1" t="s">
        <v>865</v>
      </c>
      <c r="C435" s="1" t="s">
        <v>866</v>
      </c>
      <c r="D435" s="5">
        <v>8</v>
      </c>
      <c r="E435" s="5">
        <v>11</v>
      </c>
      <c r="F435" s="5">
        <v>1</v>
      </c>
      <c r="G435" s="5">
        <v>32.200000000000003</v>
      </c>
      <c r="H435" s="5">
        <v>9.17</v>
      </c>
      <c r="I435" s="5">
        <v>290</v>
      </c>
      <c r="J435" s="1">
        <v>1118468.6129999999</v>
      </c>
      <c r="K435" s="1">
        <v>677125.3443</v>
      </c>
      <c r="L435" s="1">
        <v>1646640.4790000001</v>
      </c>
      <c r="M435" s="1">
        <v>1018124.188</v>
      </c>
      <c r="N435" s="1">
        <v>759069.7121</v>
      </c>
      <c r="O435" s="1">
        <v>1786382.13</v>
      </c>
      <c r="P435" s="1">
        <v>1016917.853</v>
      </c>
      <c r="Q435" s="1">
        <v>1758418.5430000001</v>
      </c>
      <c r="R435" s="1">
        <v>1348479.0190000001</v>
      </c>
      <c r="S435" s="1">
        <v>1007218.375</v>
      </c>
      <c r="T435" s="1">
        <v>776113.42090000003</v>
      </c>
      <c r="U435" s="1">
        <v>971562.49239999999</v>
      </c>
      <c r="V435" s="1">
        <v>1658070.0179999999</v>
      </c>
      <c r="W435" s="1">
        <v>770454.34770000004</v>
      </c>
      <c r="X435" s="1">
        <v>1221918.9110000001</v>
      </c>
      <c r="Y435" s="1">
        <v>1058655.69</v>
      </c>
      <c r="Z435" s="1">
        <v>908.73685880000005</v>
      </c>
      <c r="AA435" s="1">
        <v>385440.2794</v>
      </c>
    </row>
    <row r="436" spans="1:27">
      <c r="A436" s="5">
        <v>438</v>
      </c>
      <c r="B436" s="1" t="s">
        <v>867</v>
      </c>
      <c r="C436" s="1" t="s">
        <v>868</v>
      </c>
      <c r="D436" s="5">
        <v>27</v>
      </c>
      <c r="E436" s="5">
        <v>2</v>
      </c>
      <c r="F436" s="5">
        <v>2</v>
      </c>
      <c r="G436" s="5">
        <v>18.899999999999999</v>
      </c>
      <c r="H436" s="5">
        <v>9.66</v>
      </c>
      <c r="I436" s="5">
        <v>37</v>
      </c>
      <c r="J436" s="1">
        <v>908.73685880000005</v>
      </c>
      <c r="K436" s="1">
        <v>908.73685880000005</v>
      </c>
      <c r="L436" s="1">
        <v>908.73685880000005</v>
      </c>
      <c r="M436" s="1">
        <v>1269198.5</v>
      </c>
      <c r="N436" s="1">
        <v>908.73685880000005</v>
      </c>
      <c r="O436" s="1">
        <v>1415184.2169999999</v>
      </c>
      <c r="P436" s="1">
        <v>1022582.9669999999</v>
      </c>
      <c r="Q436" s="1">
        <v>1309743.0660000001</v>
      </c>
      <c r="R436" s="1">
        <v>908.73685880000005</v>
      </c>
      <c r="S436" s="1">
        <v>786907.74950000003</v>
      </c>
      <c r="T436" s="1">
        <v>908.73685880000005</v>
      </c>
      <c r="U436" s="1">
        <v>1843843.693</v>
      </c>
      <c r="V436" s="1">
        <v>1835152.2490000001</v>
      </c>
      <c r="W436" s="1">
        <v>1412671.0649999999</v>
      </c>
      <c r="X436" s="1">
        <v>1200206.6140000001</v>
      </c>
      <c r="Y436" s="1">
        <v>908.73685880000005</v>
      </c>
      <c r="Z436" s="1">
        <v>1741981.4450000001</v>
      </c>
      <c r="AA436" s="1">
        <v>1257749.135</v>
      </c>
    </row>
    <row r="437" spans="1:27">
      <c r="A437" s="5">
        <v>439</v>
      </c>
      <c r="B437" s="1" t="s">
        <v>869</v>
      </c>
      <c r="C437" s="1" t="s">
        <v>870</v>
      </c>
      <c r="D437" s="5">
        <v>43</v>
      </c>
      <c r="E437" s="5">
        <v>64</v>
      </c>
      <c r="F437" s="5">
        <v>7</v>
      </c>
      <c r="G437" s="5">
        <v>28.5</v>
      </c>
      <c r="H437" s="5">
        <v>6.11</v>
      </c>
      <c r="I437" s="5">
        <v>1967</v>
      </c>
      <c r="J437" s="1">
        <v>4377883.3269999996</v>
      </c>
      <c r="K437" s="1">
        <v>7350518.0630000001</v>
      </c>
      <c r="L437" s="1">
        <v>9104835.273</v>
      </c>
      <c r="M437" s="1">
        <v>4803090.125</v>
      </c>
      <c r="N437" s="1">
        <v>5386734.1629999997</v>
      </c>
      <c r="O437" s="1">
        <v>10798765.18</v>
      </c>
      <c r="P437" s="1">
        <v>7850490.8219999997</v>
      </c>
      <c r="Q437" s="1">
        <v>4354956.7450000001</v>
      </c>
      <c r="R437" s="1">
        <v>6724606.1179999998</v>
      </c>
      <c r="S437" s="1">
        <v>2127258.4139999999</v>
      </c>
      <c r="T437" s="1">
        <v>1102231.5519999999</v>
      </c>
      <c r="U437" s="1">
        <v>3801815.5959999999</v>
      </c>
      <c r="V437" s="1">
        <v>3994573.5010000002</v>
      </c>
      <c r="W437" s="1">
        <v>5093445.7369999997</v>
      </c>
      <c r="X437" s="1">
        <v>5568623.6179999998</v>
      </c>
      <c r="Y437" s="1">
        <v>11887150.25</v>
      </c>
      <c r="Z437" s="1">
        <v>6539660.1859999998</v>
      </c>
      <c r="AA437" s="1">
        <v>5993938.7800000003</v>
      </c>
    </row>
    <row r="438" spans="1:27">
      <c r="A438" s="5">
        <v>440</v>
      </c>
      <c r="B438" s="1" t="s">
        <v>871</v>
      </c>
      <c r="C438" s="1" t="s">
        <v>872</v>
      </c>
      <c r="D438" s="5">
        <v>10</v>
      </c>
      <c r="E438" s="5">
        <v>2</v>
      </c>
      <c r="F438" s="5">
        <v>2</v>
      </c>
      <c r="G438" s="5">
        <v>29.1</v>
      </c>
      <c r="H438" s="5">
        <v>9.7200000000000006</v>
      </c>
      <c r="I438" s="5">
        <v>35</v>
      </c>
      <c r="J438" s="1">
        <v>908.73685880000005</v>
      </c>
      <c r="K438" s="1">
        <v>908.73685880000005</v>
      </c>
      <c r="L438" s="1">
        <v>908.73685880000005</v>
      </c>
      <c r="M438" s="1">
        <v>908.73685880000005</v>
      </c>
      <c r="N438" s="1">
        <v>908.73685880000005</v>
      </c>
      <c r="O438" s="1">
        <v>908.73685880000005</v>
      </c>
      <c r="P438" s="1">
        <v>908.73685880000005</v>
      </c>
      <c r="Q438" s="1">
        <v>908.73685880000005</v>
      </c>
      <c r="R438" s="1">
        <v>908.73685880000005</v>
      </c>
      <c r="S438" s="1">
        <v>908.73685880000005</v>
      </c>
      <c r="T438" s="1">
        <v>908.73685880000005</v>
      </c>
      <c r="U438" s="1">
        <v>908.73685880000005</v>
      </c>
      <c r="V438" s="1">
        <v>908.73685880000005</v>
      </c>
      <c r="W438" s="1">
        <v>908.73685880000005</v>
      </c>
      <c r="X438" s="1">
        <v>908.73685880000005</v>
      </c>
      <c r="Y438" s="1">
        <v>908.73685880000005</v>
      </c>
      <c r="Z438" s="1">
        <v>908.73685880000005</v>
      </c>
      <c r="AA438" s="1">
        <v>908.73685880000005</v>
      </c>
    </row>
    <row r="439" spans="1:27">
      <c r="A439" s="5">
        <v>441</v>
      </c>
      <c r="B439" s="1" t="s">
        <v>873</v>
      </c>
      <c r="C439" s="1" t="s">
        <v>874</v>
      </c>
      <c r="D439" s="5">
        <v>46</v>
      </c>
      <c r="E439" s="5">
        <v>41</v>
      </c>
      <c r="F439" s="5">
        <v>6</v>
      </c>
      <c r="G439" s="5">
        <v>16.3</v>
      </c>
      <c r="H439" s="5">
        <v>6.54</v>
      </c>
      <c r="I439" s="5">
        <v>884</v>
      </c>
      <c r="J439" s="1">
        <v>12631829.23</v>
      </c>
      <c r="K439" s="1">
        <v>12215749.960000001</v>
      </c>
      <c r="L439" s="1">
        <v>6523170.0889999997</v>
      </c>
      <c r="M439" s="1">
        <v>10880707.189999999</v>
      </c>
      <c r="N439" s="1">
        <v>7269994.165</v>
      </c>
      <c r="O439" s="1">
        <v>11486153.98</v>
      </c>
      <c r="P439" s="1">
        <v>8301589.6040000003</v>
      </c>
      <c r="Q439" s="1">
        <v>5971807.5480000004</v>
      </c>
      <c r="R439" s="1">
        <v>11565990.85</v>
      </c>
      <c r="S439" s="1">
        <v>9565340.6009999998</v>
      </c>
      <c r="T439" s="1">
        <v>5501346.9239999996</v>
      </c>
      <c r="U439" s="1">
        <v>6323107.3430000003</v>
      </c>
      <c r="V439" s="1">
        <v>6697763.9100000001</v>
      </c>
      <c r="W439" s="1">
        <v>8685894.5529999994</v>
      </c>
      <c r="X439" s="1">
        <v>13172114.26</v>
      </c>
      <c r="Y439" s="1">
        <v>11921976.640000001</v>
      </c>
      <c r="Z439" s="1">
        <v>10051266.08</v>
      </c>
      <c r="AA439" s="1">
        <v>5907042.2539999997</v>
      </c>
    </row>
    <row r="440" spans="1:27">
      <c r="A440" s="5">
        <v>442</v>
      </c>
      <c r="B440" s="1" t="s">
        <v>875</v>
      </c>
      <c r="C440" s="1" t="s">
        <v>876</v>
      </c>
      <c r="D440" s="5">
        <v>10</v>
      </c>
      <c r="E440" s="5">
        <v>3</v>
      </c>
      <c r="F440" s="5">
        <v>2</v>
      </c>
      <c r="G440" s="5">
        <v>26.8</v>
      </c>
      <c r="H440" s="5">
        <v>11.6</v>
      </c>
      <c r="I440" s="5">
        <v>67</v>
      </c>
      <c r="J440" s="1">
        <v>908.73685880000005</v>
      </c>
      <c r="K440" s="1">
        <v>908.73685880000005</v>
      </c>
      <c r="L440" s="1">
        <v>908.73685880000005</v>
      </c>
      <c r="M440" s="1">
        <v>908.73685880000005</v>
      </c>
      <c r="N440" s="1">
        <v>908.73685880000005</v>
      </c>
      <c r="O440" s="1">
        <v>908.73685880000005</v>
      </c>
      <c r="P440" s="1">
        <v>908.73685880000005</v>
      </c>
      <c r="Q440" s="1">
        <v>908.73685880000005</v>
      </c>
      <c r="R440" s="1">
        <v>908.73685880000005</v>
      </c>
      <c r="S440" s="1">
        <v>908.73685880000005</v>
      </c>
      <c r="T440" s="1">
        <v>908.73685880000005</v>
      </c>
      <c r="U440" s="1">
        <v>908.73685880000005</v>
      </c>
      <c r="V440" s="1">
        <v>908.73685880000005</v>
      </c>
      <c r="W440" s="1">
        <v>908.73685880000005</v>
      </c>
      <c r="X440" s="1">
        <v>908.73685880000005</v>
      </c>
      <c r="Y440" s="1">
        <v>908.73685880000005</v>
      </c>
      <c r="Z440" s="1">
        <v>908.73685880000005</v>
      </c>
      <c r="AA440" s="1">
        <v>908.73685880000005</v>
      </c>
    </row>
    <row r="441" spans="1:27">
      <c r="A441" s="5">
        <v>443</v>
      </c>
      <c r="B441" s="1" t="s">
        <v>877</v>
      </c>
      <c r="C441" s="1" t="s">
        <v>878</v>
      </c>
      <c r="D441" s="5">
        <v>85</v>
      </c>
      <c r="E441" s="5">
        <v>350</v>
      </c>
      <c r="F441" s="5">
        <v>18</v>
      </c>
      <c r="G441" s="5">
        <v>33</v>
      </c>
      <c r="H441" s="5">
        <v>5.01</v>
      </c>
      <c r="I441" s="5">
        <v>8624</v>
      </c>
      <c r="J441" s="1">
        <v>144919463.80000001</v>
      </c>
      <c r="K441" s="1">
        <v>142668192.40000001</v>
      </c>
      <c r="L441" s="1">
        <v>126926924.3</v>
      </c>
      <c r="M441" s="1">
        <v>150331729.30000001</v>
      </c>
      <c r="N441" s="1">
        <v>174218720.69999999</v>
      </c>
      <c r="O441" s="1">
        <v>152410214.59999999</v>
      </c>
      <c r="P441" s="1">
        <v>141381022.19999999</v>
      </c>
      <c r="Q441" s="1">
        <v>148017258.19999999</v>
      </c>
      <c r="R441" s="1">
        <v>157802083.40000001</v>
      </c>
      <c r="S441" s="1">
        <v>68822247.260000005</v>
      </c>
      <c r="T441" s="1">
        <v>59449390.399999999</v>
      </c>
      <c r="U441" s="1">
        <v>81517656.530000001</v>
      </c>
      <c r="V441" s="1">
        <v>125992555.90000001</v>
      </c>
      <c r="W441" s="1">
        <v>117455085</v>
      </c>
      <c r="X441" s="1">
        <v>146580773.5</v>
      </c>
      <c r="Y441" s="1">
        <v>158029309.30000001</v>
      </c>
      <c r="Z441" s="1">
        <v>157796750.40000001</v>
      </c>
      <c r="AA441" s="1">
        <v>141905138.80000001</v>
      </c>
    </row>
    <row r="442" spans="1:27">
      <c r="A442" s="5">
        <v>444</v>
      </c>
      <c r="B442" s="1" t="s">
        <v>879</v>
      </c>
      <c r="C442" s="1" t="s">
        <v>880</v>
      </c>
      <c r="D442" s="5">
        <v>12</v>
      </c>
      <c r="E442" s="5">
        <v>43</v>
      </c>
      <c r="F442" s="5">
        <v>16</v>
      </c>
      <c r="G442" s="5">
        <v>431.3</v>
      </c>
      <c r="H442" s="5">
        <v>5.22</v>
      </c>
      <c r="I442" s="5">
        <v>1083</v>
      </c>
      <c r="J442" s="1">
        <v>494265.71610000002</v>
      </c>
      <c r="K442" s="1">
        <v>430946.27279999998</v>
      </c>
      <c r="L442" s="1">
        <v>217572.24739999999</v>
      </c>
      <c r="M442" s="1">
        <v>5311465.7189999996</v>
      </c>
      <c r="N442" s="1">
        <v>13012642.65</v>
      </c>
      <c r="O442" s="1">
        <v>1810362.284</v>
      </c>
      <c r="P442" s="1">
        <v>378811.21130000002</v>
      </c>
      <c r="Q442" s="1">
        <v>536218.40800000005</v>
      </c>
      <c r="R442" s="1">
        <v>2376375.7480000001</v>
      </c>
      <c r="S442" s="1">
        <v>297094.1213</v>
      </c>
      <c r="T442" s="1">
        <v>1685395.314</v>
      </c>
      <c r="U442" s="1">
        <v>1939058.5109999999</v>
      </c>
      <c r="V442" s="1">
        <v>908.73685880000005</v>
      </c>
      <c r="W442" s="1">
        <v>908.73685880000005</v>
      </c>
      <c r="X442" s="1">
        <v>1874344.162</v>
      </c>
      <c r="Y442" s="1">
        <v>2495365.4509999999</v>
      </c>
      <c r="Z442" s="1">
        <v>18423174.210000001</v>
      </c>
      <c r="AA442" s="1">
        <v>3547268.9279999998</v>
      </c>
    </row>
    <row r="443" spans="1:27">
      <c r="A443" s="5">
        <v>445</v>
      </c>
      <c r="B443" s="1" t="s">
        <v>881</v>
      </c>
      <c r="C443" s="1" t="s">
        <v>882</v>
      </c>
      <c r="D443" s="5">
        <v>27</v>
      </c>
      <c r="E443" s="5">
        <v>27</v>
      </c>
      <c r="F443" s="5">
        <v>5</v>
      </c>
      <c r="G443" s="5">
        <v>29.5</v>
      </c>
      <c r="H443" s="5">
        <v>10.17</v>
      </c>
      <c r="I443" s="5">
        <v>686</v>
      </c>
      <c r="J443" s="1">
        <v>3512056.7859999998</v>
      </c>
      <c r="K443" s="1">
        <v>367651.82419999997</v>
      </c>
      <c r="L443" s="1">
        <v>734106.63930000004</v>
      </c>
      <c r="M443" s="1">
        <v>5062815.5630000001</v>
      </c>
      <c r="N443" s="1">
        <v>5580929.8669999996</v>
      </c>
      <c r="O443" s="1">
        <v>2544185.5970000001</v>
      </c>
      <c r="P443" s="1">
        <v>1115982.4410000001</v>
      </c>
      <c r="Q443" s="1">
        <v>1753642.284</v>
      </c>
      <c r="R443" s="1">
        <v>3735924.3390000002</v>
      </c>
      <c r="S443" s="1">
        <v>1327323.915</v>
      </c>
      <c r="T443" s="1">
        <v>1761673.8489999999</v>
      </c>
      <c r="U443" s="1">
        <v>3737958.977</v>
      </c>
      <c r="V443" s="1">
        <v>588768.18279999995</v>
      </c>
      <c r="W443" s="1">
        <v>579379.84120000002</v>
      </c>
      <c r="X443" s="1">
        <v>3687231.409</v>
      </c>
      <c r="Y443" s="1">
        <v>4373548.1150000002</v>
      </c>
      <c r="Z443" s="1">
        <v>9745428.6640000008</v>
      </c>
      <c r="AA443" s="1">
        <v>1983432.909</v>
      </c>
    </row>
    <row r="444" spans="1:27">
      <c r="A444" s="5">
        <v>446</v>
      </c>
      <c r="B444" s="1" t="s">
        <v>883</v>
      </c>
      <c r="C444" s="1" t="s">
        <v>884</v>
      </c>
      <c r="D444" s="5">
        <v>72</v>
      </c>
      <c r="E444" s="5">
        <v>331</v>
      </c>
      <c r="F444" s="5">
        <v>22</v>
      </c>
      <c r="G444" s="5">
        <v>54.5</v>
      </c>
      <c r="H444" s="5">
        <v>5.27</v>
      </c>
      <c r="I444" s="5">
        <v>10269</v>
      </c>
      <c r="J444" s="1">
        <v>174699211.30000001</v>
      </c>
      <c r="K444" s="1">
        <v>195914060.80000001</v>
      </c>
      <c r="L444" s="1">
        <v>179555754.90000001</v>
      </c>
      <c r="M444" s="1">
        <v>174469970</v>
      </c>
      <c r="N444" s="1">
        <v>179879873.19999999</v>
      </c>
      <c r="O444" s="1">
        <v>170275146.90000001</v>
      </c>
      <c r="P444" s="1">
        <v>169580190.5</v>
      </c>
      <c r="Q444" s="1">
        <v>164381583.90000001</v>
      </c>
      <c r="R444" s="1">
        <v>153788419.30000001</v>
      </c>
      <c r="S444" s="1">
        <v>166401625.80000001</v>
      </c>
      <c r="T444" s="1">
        <v>168403749.69999999</v>
      </c>
      <c r="U444" s="1">
        <v>163563838.5</v>
      </c>
      <c r="V444" s="1">
        <v>154951092.80000001</v>
      </c>
      <c r="W444" s="1">
        <v>178758873.80000001</v>
      </c>
      <c r="X444" s="1">
        <v>198432840</v>
      </c>
      <c r="Y444" s="1">
        <v>143586717.40000001</v>
      </c>
      <c r="Z444" s="1">
        <v>142604599.59999999</v>
      </c>
      <c r="AA444" s="1">
        <v>156976895.69999999</v>
      </c>
    </row>
    <row r="445" spans="1:27">
      <c r="A445" s="5">
        <v>447</v>
      </c>
      <c r="B445" s="1" t="s">
        <v>885</v>
      </c>
      <c r="C445" s="1" t="s">
        <v>886</v>
      </c>
      <c r="D445" s="5">
        <v>16</v>
      </c>
      <c r="E445" s="5">
        <v>24</v>
      </c>
      <c r="F445" s="5">
        <v>3</v>
      </c>
      <c r="G445" s="5">
        <v>39.4</v>
      </c>
      <c r="H445" s="5">
        <v>6.42</v>
      </c>
      <c r="I445" s="5">
        <v>630</v>
      </c>
      <c r="J445" s="1">
        <v>1407018.6429999999</v>
      </c>
      <c r="K445" s="1">
        <v>1057869.7560000001</v>
      </c>
      <c r="L445" s="1">
        <v>1134002.1000000001</v>
      </c>
      <c r="M445" s="1">
        <v>585645.8125</v>
      </c>
      <c r="N445" s="1">
        <v>2304315.6170000001</v>
      </c>
      <c r="O445" s="1">
        <v>166895.0502</v>
      </c>
      <c r="P445" s="1">
        <v>186259.959</v>
      </c>
      <c r="Q445" s="1">
        <v>1764481.7420000001</v>
      </c>
      <c r="R445" s="1">
        <v>648228.9362</v>
      </c>
      <c r="S445" s="1">
        <v>3112383.3930000002</v>
      </c>
      <c r="T445" s="1">
        <v>1209227.0079999999</v>
      </c>
      <c r="U445" s="1">
        <v>1633714.392</v>
      </c>
      <c r="V445" s="1">
        <v>705373.1298</v>
      </c>
      <c r="W445" s="1">
        <v>1284679.4569999999</v>
      </c>
      <c r="X445" s="1">
        <v>2120808.4870000002</v>
      </c>
      <c r="Y445" s="1">
        <v>4931500.5990000004</v>
      </c>
      <c r="Z445" s="1">
        <v>2492239.2370000002</v>
      </c>
      <c r="AA445" s="1">
        <v>947862.84840000002</v>
      </c>
    </row>
    <row r="446" spans="1:27">
      <c r="A446" s="5">
        <v>448</v>
      </c>
      <c r="B446" s="1" t="s">
        <v>887</v>
      </c>
      <c r="C446" s="1" t="s">
        <v>888</v>
      </c>
      <c r="D446" s="5">
        <v>34</v>
      </c>
      <c r="E446" s="5">
        <v>46</v>
      </c>
      <c r="F446" s="5">
        <v>8</v>
      </c>
      <c r="G446" s="5">
        <v>31.8</v>
      </c>
      <c r="H446" s="5">
        <v>5.99</v>
      </c>
      <c r="I446" s="5">
        <v>1493</v>
      </c>
      <c r="J446" s="1">
        <v>1777609.24</v>
      </c>
      <c r="K446" s="1">
        <v>26246752.489999998</v>
      </c>
      <c r="L446" s="1">
        <v>16249145.550000001</v>
      </c>
      <c r="M446" s="1">
        <v>16216540.029999999</v>
      </c>
      <c r="N446" s="1">
        <v>10843993.84</v>
      </c>
      <c r="O446" s="1">
        <v>11850743.300000001</v>
      </c>
      <c r="P446" s="1">
        <v>7013165.0269999998</v>
      </c>
      <c r="Q446" s="1">
        <v>3815830.682</v>
      </c>
      <c r="R446" s="1">
        <v>6813300.2230000002</v>
      </c>
      <c r="S446" s="1">
        <v>13978252.42</v>
      </c>
      <c r="T446" s="1">
        <v>6533590.3609999996</v>
      </c>
      <c r="U446" s="1">
        <v>5771479.9809999997</v>
      </c>
      <c r="V446" s="1">
        <v>1656580.3259999999</v>
      </c>
      <c r="W446" s="1">
        <v>4895794.5350000001</v>
      </c>
      <c r="X446" s="1">
        <v>6376106.79</v>
      </c>
      <c r="Y446" s="1">
        <v>17495993.859999999</v>
      </c>
      <c r="Z446" s="1">
        <v>8028739.0580000002</v>
      </c>
      <c r="AA446" s="1">
        <v>3544663.1680000001</v>
      </c>
    </row>
    <row r="447" spans="1:27">
      <c r="A447" s="5">
        <v>449</v>
      </c>
      <c r="B447" s="1" t="s">
        <v>889</v>
      </c>
      <c r="C447" s="1" t="s">
        <v>890</v>
      </c>
      <c r="D447" s="5">
        <v>4</v>
      </c>
      <c r="E447" s="5">
        <v>4</v>
      </c>
      <c r="F447" s="5">
        <v>2</v>
      </c>
      <c r="G447" s="5">
        <v>91</v>
      </c>
      <c r="H447" s="5">
        <v>6.64</v>
      </c>
      <c r="I447" s="5">
        <v>85</v>
      </c>
      <c r="J447" s="1">
        <v>1502756.0349999999</v>
      </c>
      <c r="K447" s="1">
        <v>950131.11459999997</v>
      </c>
      <c r="L447" s="1">
        <v>2497360.66</v>
      </c>
      <c r="M447" s="1">
        <v>4513622.75</v>
      </c>
      <c r="N447" s="1">
        <v>908.73685880000005</v>
      </c>
      <c r="O447" s="1">
        <v>1971160.5689999999</v>
      </c>
      <c r="P447" s="1">
        <v>2082934.727</v>
      </c>
      <c r="Q447" s="1">
        <v>1220059.0619999999</v>
      </c>
      <c r="R447" s="1">
        <v>1556732.594</v>
      </c>
      <c r="S447" s="1">
        <v>2042958.422</v>
      </c>
      <c r="T447" s="1">
        <v>1819067.6140000001</v>
      </c>
      <c r="U447" s="1">
        <v>908.73685880000005</v>
      </c>
      <c r="V447" s="1">
        <v>1435227.5730000001</v>
      </c>
      <c r="W447" s="1">
        <v>908.73685880000005</v>
      </c>
      <c r="X447" s="1">
        <v>1467308.4029999999</v>
      </c>
      <c r="Y447" s="1">
        <v>1440595.632</v>
      </c>
      <c r="Z447" s="1">
        <v>1468076.223</v>
      </c>
      <c r="AA447" s="1">
        <v>908.73685880000005</v>
      </c>
    </row>
    <row r="448" spans="1:27">
      <c r="A448" s="5">
        <v>450</v>
      </c>
      <c r="B448" s="1" t="s">
        <v>891</v>
      </c>
      <c r="C448" s="1" t="s">
        <v>892</v>
      </c>
      <c r="D448" s="5">
        <v>56</v>
      </c>
      <c r="E448" s="5">
        <v>180</v>
      </c>
      <c r="F448" s="5">
        <v>11</v>
      </c>
      <c r="G448" s="5">
        <v>21.8</v>
      </c>
      <c r="H448" s="5">
        <v>5.97</v>
      </c>
      <c r="I448" s="5">
        <v>5484</v>
      </c>
      <c r="J448" s="1">
        <v>45129567.920000002</v>
      </c>
      <c r="K448" s="1">
        <v>28561133.059999999</v>
      </c>
      <c r="L448" s="1">
        <v>40949157.039999999</v>
      </c>
      <c r="M448" s="1">
        <v>42378713.640000001</v>
      </c>
      <c r="N448" s="1">
        <v>81468443.939999998</v>
      </c>
      <c r="O448" s="1">
        <v>76105290.019999996</v>
      </c>
      <c r="P448" s="1">
        <v>98614767.099999994</v>
      </c>
      <c r="Q448" s="1">
        <v>90576845.310000002</v>
      </c>
      <c r="R448" s="1">
        <v>97585380.390000001</v>
      </c>
      <c r="S448" s="1">
        <v>31663970.27</v>
      </c>
      <c r="T448" s="1">
        <v>44969200.149999999</v>
      </c>
      <c r="U448" s="1">
        <v>32240452.879999999</v>
      </c>
      <c r="V448" s="1">
        <v>102214962.09999999</v>
      </c>
      <c r="W448" s="1">
        <v>131051922.40000001</v>
      </c>
      <c r="X448" s="1">
        <v>113502779.5</v>
      </c>
      <c r="Y448" s="1">
        <v>95902917.480000004</v>
      </c>
      <c r="Z448" s="1">
        <v>100476576.5</v>
      </c>
      <c r="AA448" s="1">
        <v>126878543.2</v>
      </c>
    </row>
    <row r="449" spans="1:27">
      <c r="A449" s="5">
        <v>451</v>
      </c>
      <c r="B449" s="1" t="s">
        <v>893</v>
      </c>
      <c r="C449" s="1" t="s">
        <v>894</v>
      </c>
      <c r="D449" s="5">
        <v>64</v>
      </c>
      <c r="E449" s="5">
        <v>216</v>
      </c>
      <c r="F449" s="5">
        <v>17</v>
      </c>
      <c r="G449" s="5">
        <v>49.3</v>
      </c>
      <c r="H449" s="5">
        <v>4.7</v>
      </c>
      <c r="I449" s="5">
        <v>8899</v>
      </c>
      <c r="J449" s="1">
        <v>20664460.91</v>
      </c>
      <c r="K449" s="1">
        <v>16579813.529999999</v>
      </c>
      <c r="L449" s="1">
        <v>18046495.760000002</v>
      </c>
      <c r="M449" s="1">
        <v>18410855.309999999</v>
      </c>
      <c r="N449" s="1">
        <v>25836016.359999999</v>
      </c>
      <c r="O449" s="1">
        <v>20831209.18</v>
      </c>
      <c r="P449" s="1">
        <v>24132707.649999999</v>
      </c>
      <c r="Q449" s="1">
        <v>30657531.91</v>
      </c>
      <c r="R449" s="1">
        <v>28944682.59</v>
      </c>
      <c r="S449" s="1">
        <v>22080388.68</v>
      </c>
      <c r="T449" s="1">
        <v>20836336.760000002</v>
      </c>
      <c r="U449" s="1">
        <v>29704201.359999999</v>
      </c>
      <c r="V449" s="1">
        <v>21292423.02</v>
      </c>
      <c r="W449" s="1">
        <v>27196395.539999999</v>
      </c>
      <c r="X449" s="1">
        <v>25142698.370000001</v>
      </c>
      <c r="Y449" s="1">
        <v>24685288.469999999</v>
      </c>
      <c r="Z449" s="1">
        <v>32172313.219999999</v>
      </c>
      <c r="AA449" s="1">
        <v>27931495.780000001</v>
      </c>
    </row>
    <row r="450" spans="1:27">
      <c r="A450" s="5">
        <v>452</v>
      </c>
      <c r="B450" s="1" t="s">
        <v>895</v>
      </c>
      <c r="C450" s="1" t="s">
        <v>896</v>
      </c>
      <c r="D450" s="5">
        <v>74</v>
      </c>
      <c r="E450" s="5">
        <v>65</v>
      </c>
      <c r="F450" s="5">
        <v>7</v>
      </c>
      <c r="G450" s="5">
        <v>14.4</v>
      </c>
      <c r="H450" s="5">
        <v>6.43</v>
      </c>
      <c r="I450" s="5">
        <v>2548</v>
      </c>
      <c r="J450" s="1">
        <v>12505815.07</v>
      </c>
      <c r="K450" s="1">
        <v>10551811.49</v>
      </c>
      <c r="L450" s="1">
        <v>8732132.0490000006</v>
      </c>
      <c r="M450" s="1">
        <v>12573052.689999999</v>
      </c>
      <c r="N450" s="1">
        <v>6788747.3289999999</v>
      </c>
      <c r="O450" s="1">
        <v>10388055.66</v>
      </c>
      <c r="P450" s="1">
        <v>11431223.52</v>
      </c>
      <c r="Q450" s="1">
        <v>9206898.0789999999</v>
      </c>
      <c r="R450" s="1">
        <v>14446851.67</v>
      </c>
      <c r="S450" s="1">
        <v>8187920.2240000004</v>
      </c>
      <c r="T450" s="1">
        <v>7982520.5559999999</v>
      </c>
      <c r="U450" s="1">
        <v>10436338.16</v>
      </c>
      <c r="V450" s="1">
        <v>11063070.48</v>
      </c>
      <c r="W450" s="1">
        <v>12562934.75</v>
      </c>
      <c r="X450" s="1">
        <v>5645086.9000000004</v>
      </c>
      <c r="Y450" s="1">
        <v>10483492.130000001</v>
      </c>
      <c r="Z450" s="1">
        <v>7615976.2800000003</v>
      </c>
      <c r="AA450" s="1">
        <v>10639552.369999999</v>
      </c>
    </row>
    <row r="451" spans="1:27">
      <c r="A451" s="5">
        <v>453</v>
      </c>
      <c r="B451" s="1" t="s">
        <v>897</v>
      </c>
      <c r="C451" s="1" t="s">
        <v>898</v>
      </c>
      <c r="D451" s="5">
        <v>11</v>
      </c>
      <c r="E451" s="5">
        <v>1</v>
      </c>
      <c r="F451" s="5">
        <v>1</v>
      </c>
      <c r="G451" s="5">
        <v>20.2</v>
      </c>
      <c r="H451" s="5">
        <v>6.33</v>
      </c>
      <c r="I451" s="5">
        <v>24</v>
      </c>
      <c r="J451" s="1">
        <v>908.73685880000005</v>
      </c>
      <c r="K451" s="1">
        <v>908.73685880000005</v>
      </c>
      <c r="L451" s="1">
        <v>908.73685880000005</v>
      </c>
      <c r="M451" s="1">
        <v>908.73685880000005</v>
      </c>
      <c r="N451" s="1">
        <v>908.73685880000005</v>
      </c>
      <c r="O451" s="1">
        <v>908.73685880000005</v>
      </c>
      <c r="P451" s="1">
        <v>908.73685880000005</v>
      </c>
      <c r="Q451" s="1">
        <v>908.73685880000005</v>
      </c>
      <c r="R451" s="1">
        <v>908.73685880000005</v>
      </c>
      <c r="S451" s="1">
        <v>908.73685880000005</v>
      </c>
      <c r="T451" s="1">
        <v>908.73685880000005</v>
      </c>
      <c r="U451" s="1">
        <v>908.73685880000005</v>
      </c>
      <c r="V451" s="1">
        <v>908.73685880000005</v>
      </c>
      <c r="W451" s="1">
        <v>908.73685880000005</v>
      </c>
      <c r="X451" s="1">
        <v>908.73685880000005</v>
      </c>
      <c r="Y451" s="1">
        <v>908.73685880000005</v>
      </c>
      <c r="Z451" s="1">
        <v>908.73685880000005</v>
      </c>
      <c r="AA451" s="1">
        <v>908.73685880000005</v>
      </c>
    </row>
    <row r="452" spans="1:27">
      <c r="A452" s="5">
        <v>454</v>
      </c>
      <c r="B452" s="1" t="s">
        <v>899</v>
      </c>
      <c r="C452" s="1" t="s">
        <v>900</v>
      </c>
      <c r="D452" s="5">
        <v>89</v>
      </c>
      <c r="E452" s="5">
        <v>650</v>
      </c>
      <c r="F452" s="5">
        <v>25</v>
      </c>
      <c r="G452" s="5">
        <v>36.5</v>
      </c>
      <c r="H452" s="5">
        <v>5.78</v>
      </c>
      <c r="I452" s="5">
        <v>23477</v>
      </c>
      <c r="J452" s="1">
        <v>731448649.60000002</v>
      </c>
      <c r="K452" s="1">
        <v>889160563</v>
      </c>
      <c r="L452" s="1">
        <v>797638533.60000002</v>
      </c>
      <c r="M452" s="1">
        <v>787239625.60000002</v>
      </c>
      <c r="N452" s="1">
        <v>718199223.89999998</v>
      </c>
      <c r="O452" s="1">
        <v>775229873.10000002</v>
      </c>
      <c r="P452" s="1">
        <v>687150451</v>
      </c>
      <c r="Q452" s="1">
        <v>620358561.29999995</v>
      </c>
      <c r="R452" s="1">
        <v>644840175.39999998</v>
      </c>
      <c r="S452" s="1">
        <v>921406109.20000005</v>
      </c>
      <c r="T452" s="1">
        <v>655204761.79999995</v>
      </c>
      <c r="U452" s="1">
        <v>758478902.79999995</v>
      </c>
      <c r="V452" s="1">
        <v>631873565.70000005</v>
      </c>
      <c r="W452" s="1">
        <v>634880068.70000005</v>
      </c>
      <c r="X452" s="1">
        <v>895207465.5</v>
      </c>
      <c r="Y452" s="1">
        <v>826094963.79999995</v>
      </c>
      <c r="Z452" s="1">
        <v>803439576.60000002</v>
      </c>
      <c r="AA452" s="1">
        <v>674380950</v>
      </c>
    </row>
    <row r="453" spans="1:27">
      <c r="A453" s="5">
        <v>455</v>
      </c>
      <c r="B453" s="1" t="s">
        <v>901</v>
      </c>
      <c r="C453" s="1" t="s">
        <v>902</v>
      </c>
      <c r="D453" s="5">
        <v>69</v>
      </c>
      <c r="E453" s="5">
        <v>176</v>
      </c>
      <c r="F453" s="5">
        <v>15</v>
      </c>
      <c r="G453" s="5">
        <v>30.4</v>
      </c>
      <c r="H453" s="5">
        <v>5.24</v>
      </c>
      <c r="I453" s="5">
        <v>6372</v>
      </c>
      <c r="J453" s="1">
        <v>98992904.540000007</v>
      </c>
      <c r="K453" s="1">
        <v>106993460.40000001</v>
      </c>
      <c r="L453" s="1">
        <v>89572574.060000002</v>
      </c>
      <c r="M453" s="1">
        <v>83410887.439999998</v>
      </c>
      <c r="N453" s="1">
        <v>91363743.030000001</v>
      </c>
      <c r="O453" s="1">
        <v>93144826.819999993</v>
      </c>
      <c r="P453" s="1">
        <v>89981981.599999994</v>
      </c>
      <c r="Q453" s="1">
        <v>79075220.859999999</v>
      </c>
      <c r="R453" s="1">
        <v>94294269.950000003</v>
      </c>
      <c r="S453" s="1">
        <v>126317636.7</v>
      </c>
      <c r="T453" s="1">
        <v>78552689.5</v>
      </c>
      <c r="U453" s="1">
        <v>99156918.700000003</v>
      </c>
      <c r="V453" s="1">
        <v>79397473.920000002</v>
      </c>
      <c r="W453" s="1">
        <v>93499392.810000002</v>
      </c>
      <c r="X453" s="1">
        <v>103798180.3</v>
      </c>
      <c r="Y453" s="1">
        <v>99000583.359999999</v>
      </c>
      <c r="Z453" s="1">
        <v>90257738.75</v>
      </c>
      <c r="AA453" s="1">
        <v>85565072.700000003</v>
      </c>
    </row>
    <row r="454" spans="1:27">
      <c r="A454" s="5">
        <v>456</v>
      </c>
      <c r="B454" s="1" t="s">
        <v>903</v>
      </c>
      <c r="C454" s="1" t="s">
        <v>904</v>
      </c>
      <c r="D454" s="5">
        <v>40</v>
      </c>
      <c r="E454" s="5">
        <v>44</v>
      </c>
      <c r="F454" s="5">
        <v>4</v>
      </c>
      <c r="G454" s="5">
        <v>20.8</v>
      </c>
      <c r="H454" s="5">
        <v>4.78</v>
      </c>
      <c r="I454" s="5">
        <v>2089</v>
      </c>
      <c r="J454" s="1">
        <v>5316340.5159999998</v>
      </c>
      <c r="K454" s="1">
        <v>4137614.7489999998</v>
      </c>
      <c r="L454" s="1">
        <v>2839191.7</v>
      </c>
      <c r="M454" s="1">
        <v>1592389.625</v>
      </c>
      <c r="N454" s="1">
        <v>4115892.6260000002</v>
      </c>
      <c r="O454" s="1">
        <v>499817.64199999999</v>
      </c>
      <c r="P454" s="1">
        <v>3665828.7349999999</v>
      </c>
      <c r="Q454" s="1">
        <v>2351180.156</v>
      </c>
      <c r="R454" s="1">
        <v>5196576.21</v>
      </c>
      <c r="S454" s="1">
        <v>6707136.784</v>
      </c>
      <c r="T454" s="1">
        <v>2497932.5389999999</v>
      </c>
      <c r="U454" s="1">
        <v>6341263.182</v>
      </c>
      <c r="V454" s="1">
        <v>1190457.54</v>
      </c>
      <c r="W454" s="1">
        <v>2806593.7859999998</v>
      </c>
      <c r="X454" s="1">
        <v>5754275.557</v>
      </c>
      <c r="Y454" s="1">
        <v>7312014.4359999998</v>
      </c>
      <c r="Z454" s="1">
        <v>6207627.6210000003</v>
      </c>
      <c r="AA454" s="1">
        <v>4513659.4440000001</v>
      </c>
    </row>
    <row r="455" spans="1:27">
      <c r="A455" s="5">
        <v>457</v>
      </c>
      <c r="B455" s="1" t="s">
        <v>905</v>
      </c>
      <c r="C455" s="1" t="s">
        <v>906</v>
      </c>
      <c r="D455" s="5">
        <v>92</v>
      </c>
      <c r="E455" s="5">
        <v>194</v>
      </c>
      <c r="F455" s="5">
        <v>12</v>
      </c>
      <c r="G455" s="5">
        <v>23.6</v>
      </c>
      <c r="H455" s="5">
        <v>4.97</v>
      </c>
      <c r="I455" s="5">
        <v>5617</v>
      </c>
      <c r="J455" s="1">
        <v>75987336.840000004</v>
      </c>
      <c r="K455" s="1">
        <v>69630463.640000001</v>
      </c>
      <c r="L455" s="1">
        <v>60709478.719999999</v>
      </c>
      <c r="M455" s="1">
        <v>70577806.560000002</v>
      </c>
      <c r="N455" s="1">
        <v>73946265.25</v>
      </c>
      <c r="O455" s="1">
        <v>70365768.950000003</v>
      </c>
      <c r="P455" s="1">
        <v>67235494.790000007</v>
      </c>
      <c r="Q455" s="1">
        <v>67990729.090000004</v>
      </c>
      <c r="R455" s="1">
        <v>82146865.010000005</v>
      </c>
      <c r="S455" s="1">
        <v>62100626.229999997</v>
      </c>
      <c r="T455" s="1">
        <v>56344263.869999997</v>
      </c>
      <c r="U455" s="1">
        <v>56524609.82</v>
      </c>
      <c r="V455" s="1">
        <v>67234455.390000001</v>
      </c>
      <c r="W455" s="1">
        <v>69497997.989999995</v>
      </c>
      <c r="X455" s="1">
        <v>86276237.629999995</v>
      </c>
      <c r="Y455" s="1">
        <v>120578021.40000001</v>
      </c>
      <c r="Z455" s="1">
        <v>89897271.670000002</v>
      </c>
      <c r="AA455" s="1">
        <v>85352491.489999995</v>
      </c>
    </row>
    <row r="456" spans="1:27">
      <c r="A456" s="5">
        <v>458</v>
      </c>
      <c r="B456" s="1" t="s">
        <v>907</v>
      </c>
      <c r="C456" s="1" t="s">
        <v>908</v>
      </c>
      <c r="D456" s="5">
        <v>55</v>
      </c>
      <c r="E456" s="5">
        <v>182</v>
      </c>
      <c r="F456" s="5">
        <v>15</v>
      </c>
      <c r="G456" s="5">
        <v>37.6</v>
      </c>
      <c r="H456" s="5">
        <v>5.82</v>
      </c>
      <c r="I456" s="5">
        <v>5935</v>
      </c>
      <c r="J456" s="1">
        <v>18943487.870000001</v>
      </c>
      <c r="K456" s="1">
        <v>42466357.420000002</v>
      </c>
      <c r="L456" s="1">
        <v>45488740.210000001</v>
      </c>
      <c r="M456" s="1">
        <v>47981261.25</v>
      </c>
      <c r="N456" s="1">
        <v>41302353.710000001</v>
      </c>
      <c r="O456" s="1">
        <v>47829956.719999999</v>
      </c>
      <c r="P456" s="1">
        <v>50981846.329999998</v>
      </c>
      <c r="Q456" s="1">
        <v>27745861.5</v>
      </c>
      <c r="R456" s="1">
        <v>24753950.82</v>
      </c>
      <c r="S456" s="1">
        <v>19325119.77</v>
      </c>
      <c r="T456" s="1">
        <v>28145357.690000001</v>
      </c>
      <c r="U456" s="1">
        <v>10070904.23</v>
      </c>
      <c r="V456" s="1">
        <v>31980258.75</v>
      </c>
      <c r="W456" s="1">
        <v>24796392.34</v>
      </c>
      <c r="X456" s="1">
        <v>29162289.77</v>
      </c>
      <c r="Y456" s="1">
        <v>32551880.859999999</v>
      </c>
      <c r="Z456" s="1">
        <v>23606021.440000001</v>
      </c>
      <c r="AA456" s="1">
        <v>28976375.84</v>
      </c>
    </row>
    <row r="457" spans="1:27">
      <c r="A457" s="5">
        <v>459</v>
      </c>
      <c r="B457" s="1" t="s">
        <v>909</v>
      </c>
      <c r="C457" s="1" t="s">
        <v>910</v>
      </c>
      <c r="D457" s="5">
        <v>84</v>
      </c>
      <c r="E457" s="5">
        <v>372</v>
      </c>
      <c r="F457" s="5">
        <v>14</v>
      </c>
      <c r="G457" s="5">
        <v>26.8</v>
      </c>
      <c r="H457" s="5">
        <v>4.7699999999999996</v>
      </c>
      <c r="I457" s="5">
        <v>15269</v>
      </c>
      <c r="J457" s="1">
        <v>185195451.69999999</v>
      </c>
      <c r="K457" s="1">
        <v>240375453.69999999</v>
      </c>
      <c r="L457" s="1">
        <v>178018821.90000001</v>
      </c>
      <c r="M457" s="1">
        <v>187980077.80000001</v>
      </c>
      <c r="N457" s="1">
        <v>237810110.80000001</v>
      </c>
      <c r="O457" s="1">
        <v>254236199.5</v>
      </c>
      <c r="P457" s="1">
        <v>170177953.30000001</v>
      </c>
      <c r="Q457" s="1">
        <v>169180169.09999999</v>
      </c>
      <c r="R457" s="1">
        <v>191636505</v>
      </c>
      <c r="S457" s="1">
        <v>163819452.90000001</v>
      </c>
      <c r="T457" s="1">
        <v>166375064.19999999</v>
      </c>
      <c r="U457" s="1">
        <v>111579251</v>
      </c>
      <c r="V457" s="1">
        <v>139090613.19999999</v>
      </c>
      <c r="W457" s="1">
        <v>188125779.80000001</v>
      </c>
      <c r="X457" s="1">
        <v>222633036.59999999</v>
      </c>
      <c r="Y457" s="1">
        <v>225521012.09999999</v>
      </c>
      <c r="Z457" s="1">
        <v>207324464.69999999</v>
      </c>
      <c r="AA457" s="1">
        <v>143793821.59999999</v>
      </c>
    </row>
    <row r="458" spans="1:27">
      <c r="A458" s="5">
        <v>460</v>
      </c>
      <c r="B458" s="1" t="s">
        <v>911</v>
      </c>
      <c r="C458" s="1" t="s">
        <v>912</v>
      </c>
      <c r="D458" s="5">
        <v>8</v>
      </c>
      <c r="E458" s="5">
        <v>1</v>
      </c>
      <c r="F458" s="5">
        <v>1</v>
      </c>
      <c r="G458" s="5">
        <v>49.7</v>
      </c>
      <c r="H458" s="5">
        <v>9.36</v>
      </c>
      <c r="I458" s="5">
        <v>22</v>
      </c>
      <c r="J458" s="1">
        <v>908.73685880000005</v>
      </c>
      <c r="K458" s="1">
        <v>908.73685880000005</v>
      </c>
      <c r="L458" s="1">
        <v>908.73685880000005</v>
      </c>
      <c r="M458" s="1">
        <v>908.73685880000005</v>
      </c>
      <c r="N458" s="1">
        <v>908.73685880000005</v>
      </c>
      <c r="O458" s="1">
        <v>908.73685880000005</v>
      </c>
      <c r="P458" s="1">
        <v>908.73685880000005</v>
      </c>
      <c r="Q458" s="1">
        <v>908.73685880000005</v>
      </c>
      <c r="R458" s="1">
        <v>908.73685880000005</v>
      </c>
      <c r="S458" s="1">
        <v>908.73685880000005</v>
      </c>
      <c r="T458" s="1">
        <v>908.73685880000005</v>
      </c>
      <c r="U458" s="1">
        <v>908.73685880000005</v>
      </c>
      <c r="V458" s="1">
        <v>908.73685880000005</v>
      </c>
      <c r="W458" s="1">
        <v>908.73685880000005</v>
      </c>
      <c r="X458" s="1">
        <v>908.73685880000005</v>
      </c>
      <c r="Y458" s="1">
        <v>908.73685880000005</v>
      </c>
      <c r="Z458" s="1">
        <v>908.73685880000005</v>
      </c>
      <c r="AA458" s="1">
        <v>908.73685880000005</v>
      </c>
    </row>
    <row r="459" spans="1:27">
      <c r="A459" s="5">
        <v>461</v>
      </c>
      <c r="B459" s="1" t="s">
        <v>913</v>
      </c>
      <c r="C459" s="1" t="s">
        <v>914</v>
      </c>
      <c r="D459" s="5">
        <v>48</v>
      </c>
      <c r="E459" s="5">
        <v>50</v>
      </c>
      <c r="F459" s="5">
        <v>3</v>
      </c>
      <c r="G459" s="5">
        <v>11.3</v>
      </c>
      <c r="H459" s="5">
        <v>4.9400000000000004</v>
      </c>
      <c r="I459" s="5">
        <v>1347</v>
      </c>
      <c r="J459" s="1">
        <v>7965865.8449999997</v>
      </c>
      <c r="K459" s="1">
        <v>6103763.2980000004</v>
      </c>
      <c r="L459" s="1">
        <v>9738624.6190000009</v>
      </c>
      <c r="M459" s="1">
        <v>8195254.25</v>
      </c>
      <c r="N459" s="1">
        <v>8729672.1339999996</v>
      </c>
      <c r="O459" s="1">
        <v>7920944.2609999999</v>
      </c>
      <c r="P459" s="1">
        <v>9833135.7479999997</v>
      </c>
      <c r="Q459" s="1">
        <v>10779808.59</v>
      </c>
      <c r="R459" s="1">
        <v>9888454.1380000003</v>
      </c>
      <c r="S459" s="1">
        <v>9176552.5960000008</v>
      </c>
      <c r="T459" s="1">
        <v>8997245.7970000003</v>
      </c>
      <c r="U459" s="1">
        <v>7294683.0860000001</v>
      </c>
      <c r="V459" s="1">
        <v>9185622.9690000005</v>
      </c>
      <c r="W459" s="1">
        <v>9397131.2229999993</v>
      </c>
      <c r="X459" s="1">
        <v>11107509.51</v>
      </c>
      <c r="Y459" s="1">
        <v>8711287.4260000009</v>
      </c>
      <c r="Z459" s="1">
        <v>10333062.9</v>
      </c>
      <c r="AA459" s="1">
        <v>7987843.125</v>
      </c>
    </row>
    <row r="460" spans="1:27">
      <c r="A460" s="5">
        <v>462</v>
      </c>
      <c r="B460" s="1" t="s">
        <v>915</v>
      </c>
      <c r="C460" s="1" t="s">
        <v>916</v>
      </c>
      <c r="D460" s="5">
        <v>20</v>
      </c>
      <c r="E460" s="5">
        <v>5</v>
      </c>
      <c r="F460" s="5">
        <v>2</v>
      </c>
      <c r="G460" s="5">
        <v>21.7</v>
      </c>
      <c r="H460" s="5">
        <v>9.41</v>
      </c>
      <c r="I460" s="5">
        <v>118</v>
      </c>
      <c r="J460" s="1">
        <v>908.73685880000005</v>
      </c>
      <c r="K460" s="1">
        <v>908.73685880000005</v>
      </c>
      <c r="L460" s="1">
        <v>908.73685880000005</v>
      </c>
      <c r="M460" s="1">
        <v>908.73685880000005</v>
      </c>
      <c r="N460" s="1">
        <v>908.73685880000005</v>
      </c>
      <c r="O460" s="1">
        <v>908.73685880000005</v>
      </c>
      <c r="P460" s="1">
        <v>908.73685880000005</v>
      </c>
      <c r="Q460" s="1">
        <v>908.73685880000005</v>
      </c>
      <c r="R460" s="1">
        <v>908.73685880000005</v>
      </c>
      <c r="S460" s="1">
        <v>908.73685880000005</v>
      </c>
      <c r="T460" s="1">
        <v>908.73685880000005</v>
      </c>
      <c r="U460" s="1">
        <v>908.73685880000005</v>
      </c>
      <c r="V460" s="1">
        <v>908.73685880000005</v>
      </c>
      <c r="W460" s="1">
        <v>908.73685880000005</v>
      </c>
      <c r="X460" s="1">
        <v>908.73685880000005</v>
      </c>
      <c r="Y460" s="1">
        <v>908.73685880000005</v>
      </c>
      <c r="Z460" s="1">
        <v>908.73685880000005</v>
      </c>
      <c r="AA460" s="1">
        <v>908.73685880000005</v>
      </c>
    </row>
    <row r="461" spans="1:27">
      <c r="A461" s="5">
        <v>463</v>
      </c>
      <c r="B461" s="1" t="s">
        <v>917</v>
      </c>
      <c r="C461" s="1" t="s">
        <v>918</v>
      </c>
      <c r="D461" s="5">
        <v>30</v>
      </c>
      <c r="E461" s="5">
        <v>31</v>
      </c>
      <c r="F461" s="5">
        <v>2</v>
      </c>
      <c r="G461" s="5">
        <v>9</v>
      </c>
      <c r="H461" s="5">
        <v>7.24</v>
      </c>
      <c r="I461" s="5">
        <v>1226</v>
      </c>
      <c r="J461" s="1">
        <v>6794548.3830000004</v>
      </c>
      <c r="K461" s="1">
        <v>4659507.8990000002</v>
      </c>
      <c r="L461" s="1">
        <v>6238412.6030000001</v>
      </c>
      <c r="M461" s="1">
        <v>6166116.25</v>
      </c>
      <c r="N461" s="1">
        <v>8490846.466</v>
      </c>
      <c r="O461" s="1">
        <v>7320946.7929999996</v>
      </c>
      <c r="P461" s="1">
        <v>5887307.5329999998</v>
      </c>
      <c r="Q461" s="1">
        <v>8066871.0970000001</v>
      </c>
      <c r="R461" s="1">
        <v>7346290.6960000005</v>
      </c>
      <c r="S461" s="1">
        <v>5375299.1699999999</v>
      </c>
      <c r="T461" s="1">
        <v>5213480.4129999997</v>
      </c>
      <c r="U461" s="1">
        <v>5371565.1430000002</v>
      </c>
      <c r="V461" s="1">
        <v>8344618.6500000004</v>
      </c>
      <c r="W461" s="1">
        <v>4571110.6109999996</v>
      </c>
      <c r="X461" s="1">
        <v>10191020.880000001</v>
      </c>
      <c r="Y461" s="1">
        <v>8284904.2549999999</v>
      </c>
      <c r="Z461" s="1">
        <v>9723915.6769999992</v>
      </c>
      <c r="AA461" s="1">
        <v>8182944.8279999997</v>
      </c>
    </row>
    <row r="462" spans="1:27">
      <c r="A462" s="5">
        <v>464</v>
      </c>
      <c r="B462" s="1" t="s">
        <v>919</v>
      </c>
      <c r="C462" s="1" t="s">
        <v>920</v>
      </c>
      <c r="D462" s="5">
        <v>57</v>
      </c>
      <c r="E462" s="5">
        <v>236</v>
      </c>
      <c r="F462" s="5">
        <v>19</v>
      </c>
      <c r="G462" s="5">
        <v>56</v>
      </c>
      <c r="H462" s="5">
        <v>5.54</v>
      </c>
      <c r="I462" s="5">
        <v>7071</v>
      </c>
      <c r="J462" s="1">
        <v>62393094.219999999</v>
      </c>
      <c r="K462" s="1">
        <v>60534054.829999998</v>
      </c>
      <c r="L462" s="1">
        <v>54213082.909999996</v>
      </c>
      <c r="M462" s="1">
        <v>60862390.149999999</v>
      </c>
      <c r="N462" s="1">
        <v>74414840.079999998</v>
      </c>
      <c r="O462" s="1">
        <v>67033181.140000001</v>
      </c>
      <c r="P462" s="1">
        <v>47260416.740000002</v>
      </c>
      <c r="Q462" s="1">
        <v>42892834.899999999</v>
      </c>
      <c r="R462" s="1">
        <v>54914899.07</v>
      </c>
      <c r="S462" s="1">
        <v>39552972.590000004</v>
      </c>
      <c r="T462" s="1">
        <v>37440175.780000001</v>
      </c>
      <c r="U462" s="1">
        <v>53037567.289999999</v>
      </c>
      <c r="V462" s="1">
        <v>30919669.52</v>
      </c>
      <c r="W462" s="1">
        <v>41937698.039999999</v>
      </c>
      <c r="X462" s="1">
        <v>68601744.769999996</v>
      </c>
      <c r="Y462" s="1">
        <v>260224144.69999999</v>
      </c>
      <c r="Z462" s="1">
        <v>96797057.760000005</v>
      </c>
      <c r="AA462" s="1">
        <v>54404542.270000003</v>
      </c>
    </row>
    <row r="463" spans="1:27">
      <c r="A463" s="5">
        <v>465</v>
      </c>
      <c r="B463" s="1" t="s">
        <v>921</v>
      </c>
      <c r="C463" s="1" t="s">
        <v>540</v>
      </c>
      <c r="D463" s="5">
        <v>7</v>
      </c>
      <c r="E463" s="5">
        <v>4</v>
      </c>
      <c r="F463" s="5">
        <v>2</v>
      </c>
      <c r="G463" s="5">
        <v>32.1</v>
      </c>
      <c r="H463" s="5">
        <v>9.07</v>
      </c>
      <c r="I463" s="5">
        <v>35</v>
      </c>
      <c r="J463" s="1">
        <v>908.73685880000005</v>
      </c>
      <c r="K463" s="1">
        <v>908.73685880000005</v>
      </c>
      <c r="L463" s="1">
        <v>908.73685880000005</v>
      </c>
      <c r="M463" s="1">
        <v>908.73685880000005</v>
      </c>
      <c r="N463" s="1">
        <v>908.73685880000005</v>
      </c>
      <c r="O463" s="1">
        <v>908.73685880000005</v>
      </c>
      <c r="P463" s="1">
        <v>908.73685880000005</v>
      </c>
      <c r="Q463" s="1">
        <v>908.73685880000005</v>
      </c>
      <c r="R463" s="1">
        <v>908.73685880000005</v>
      </c>
      <c r="S463" s="1">
        <v>908.73685880000005</v>
      </c>
      <c r="T463" s="1">
        <v>908.73685880000005</v>
      </c>
      <c r="U463" s="1">
        <v>908.73685880000005</v>
      </c>
      <c r="V463" s="1">
        <v>908.73685880000005</v>
      </c>
      <c r="W463" s="1">
        <v>908.73685880000005</v>
      </c>
      <c r="X463" s="1">
        <v>908.73685880000005</v>
      </c>
      <c r="Y463" s="1">
        <v>908.73685880000005</v>
      </c>
      <c r="Z463" s="1">
        <v>908.73685880000005</v>
      </c>
      <c r="AA463" s="1">
        <v>908.73685880000005</v>
      </c>
    </row>
    <row r="464" spans="1:27">
      <c r="A464" s="5">
        <v>466</v>
      </c>
      <c r="B464" s="1" t="s">
        <v>922</v>
      </c>
      <c r="C464" s="1" t="s">
        <v>923</v>
      </c>
      <c r="D464" s="5">
        <v>77</v>
      </c>
      <c r="E464" s="5">
        <v>49</v>
      </c>
      <c r="F464" s="5">
        <v>5</v>
      </c>
      <c r="G464" s="5">
        <v>10.6</v>
      </c>
      <c r="H464" s="5">
        <v>6.52</v>
      </c>
      <c r="I464" s="5">
        <v>1532</v>
      </c>
      <c r="J464" s="1">
        <v>95048448.239999995</v>
      </c>
      <c r="K464" s="1">
        <v>123760547.40000001</v>
      </c>
      <c r="L464" s="1">
        <v>114035599.2</v>
      </c>
      <c r="M464" s="1">
        <v>136382658.40000001</v>
      </c>
      <c r="N464" s="1">
        <v>129252364.09999999</v>
      </c>
      <c r="O464" s="1">
        <v>101085223.5</v>
      </c>
      <c r="P464" s="1">
        <v>107792231.09999999</v>
      </c>
      <c r="Q464" s="1">
        <v>88279276.739999995</v>
      </c>
      <c r="R464" s="1">
        <v>104304122.59999999</v>
      </c>
      <c r="S464" s="1">
        <v>97729098.739999995</v>
      </c>
      <c r="T464" s="1">
        <v>58979062.420000002</v>
      </c>
      <c r="U464" s="1">
        <v>75466726.090000004</v>
      </c>
      <c r="V464" s="1">
        <v>95904037.420000002</v>
      </c>
      <c r="W464" s="1">
        <v>115977831.09999999</v>
      </c>
      <c r="X464" s="1">
        <v>92966862</v>
      </c>
      <c r="Y464" s="1">
        <v>104490167.8</v>
      </c>
      <c r="Z464" s="1">
        <v>89186248.790000007</v>
      </c>
      <c r="AA464" s="1">
        <v>112211503.59999999</v>
      </c>
    </row>
    <row r="465" spans="1:27">
      <c r="A465" s="5">
        <v>467</v>
      </c>
      <c r="B465" s="1" t="s">
        <v>924</v>
      </c>
      <c r="C465" s="1" t="s">
        <v>925</v>
      </c>
      <c r="D465" s="5">
        <v>56</v>
      </c>
      <c r="E465" s="5">
        <v>253</v>
      </c>
      <c r="F465" s="5">
        <v>19</v>
      </c>
      <c r="G465" s="5">
        <v>45.3</v>
      </c>
      <c r="H465" s="5">
        <v>5.54</v>
      </c>
      <c r="I465" s="5">
        <v>6611</v>
      </c>
      <c r="J465" s="1">
        <v>74235397.219999999</v>
      </c>
      <c r="K465" s="1">
        <v>92616117.689999998</v>
      </c>
      <c r="L465" s="1">
        <v>98049248.319999993</v>
      </c>
      <c r="M465" s="1">
        <v>108908014.8</v>
      </c>
      <c r="N465" s="1">
        <v>88088065.659999996</v>
      </c>
      <c r="O465" s="1">
        <v>91890012.870000005</v>
      </c>
      <c r="P465" s="1">
        <v>106217232.8</v>
      </c>
      <c r="Q465" s="1">
        <v>87073607.640000001</v>
      </c>
      <c r="R465" s="1">
        <v>102306166</v>
      </c>
      <c r="S465" s="1">
        <v>81981584.099999994</v>
      </c>
      <c r="T465" s="1">
        <v>101690420.3</v>
      </c>
      <c r="U465" s="1">
        <v>71327640.150000006</v>
      </c>
      <c r="V465" s="1">
        <v>79263403.170000002</v>
      </c>
      <c r="W465" s="1">
        <v>93357288.930000007</v>
      </c>
      <c r="X465" s="1">
        <v>100367178.40000001</v>
      </c>
      <c r="Y465" s="1">
        <v>110858809.3</v>
      </c>
      <c r="Z465" s="1">
        <v>124923137.90000001</v>
      </c>
      <c r="AA465" s="1">
        <v>84643820.599999994</v>
      </c>
    </row>
    <row r="466" spans="1:27">
      <c r="A466" s="5">
        <v>468</v>
      </c>
      <c r="B466" s="1" t="s">
        <v>926</v>
      </c>
      <c r="C466" s="1" t="s">
        <v>927</v>
      </c>
      <c r="D466" s="5">
        <v>18</v>
      </c>
      <c r="E466" s="5">
        <v>61</v>
      </c>
      <c r="F466" s="5">
        <v>21</v>
      </c>
      <c r="G466" s="5">
        <v>230.5</v>
      </c>
      <c r="H466" s="5">
        <v>5.24</v>
      </c>
      <c r="I466" s="5">
        <v>1659</v>
      </c>
      <c r="J466" s="1">
        <v>7191999.3859999999</v>
      </c>
      <c r="K466" s="1">
        <v>2825044.7740000002</v>
      </c>
      <c r="L466" s="1">
        <v>4344901.9579999996</v>
      </c>
      <c r="M466" s="1">
        <v>7981210.4380000001</v>
      </c>
      <c r="N466" s="1">
        <v>19192282.870000001</v>
      </c>
      <c r="O466" s="1">
        <v>7247933.6359999999</v>
      </c>
      <c r="P466" s="1">
        <v>1278005.371</v>
      </c>
      <c r="Q466" s="1">
        <v>1785787.183</v>
      </c>
      <c r="R466" s="1">
        <v>6745186.6600000001</v>
      </c>
      <c r="S466" s="1">
        <v>6541346.841</v>
      </c>
      <c r="T466" s="1">
        <v>787813.72290000005</v>
      </c>
      <c r="U466" s="1">
        <v>6063724.2319999998</v>
      </c>
      <c r="V466" s="1">
        <v>908.73685880000005</v>
      </c>
      <c r="W466" s="1">
        <v>759656.81980000006</v>
      </c>
      <c r="X466" s="1">
        <v>5516233.75</v>
      </c>
      <c r="Y466" s="1">
        <v>10558086.4</v>
      </c>
      <c r="Z466" s="1">
        <v>34832941.210000001</v>
      </c>
      <c r="AA466" s="1">
        <v>7158344.6169999996</v>
      </c>
    </row>
    <row r="467" spans="1:27">
      <c r="A467" s="5">
        <v>469</v>
      </c>
      <c r="B467" s="1" t="s">
        <v>928</v>
      </c>
      <c r="C467" s="1" t="s">
        <v>929</v>
      </c>
      <c r="D467" s="5">
        <v>96</v>
      </c>
      <c r="E467" s="5">
        <v>241</v>
      </c>
      <c r="F467" s="5">
        <v>19</v>
      </c>
      <c r="G467" s="5">
        <v>16.3</v>
      </c>
      <c r="H467" s="5">
        <v>8.34</v>
      </c>
      <c r="I467" s="5">
        <v>6857</v>
      </c>
      <c r="J467" s="1">
        <v>193413127.90000001</v>
      </c>
      <c r="K467" s="1">
        <v>184163004.19999999</v>
      </c>
      <c r="L467" s="1">
        <v>176204284.30000001</v>
      </c>
      <c r="M467" s="1">
        <v>168683633.30000001</v>
      </c>
      <c r="N467" s="1">
        <v>268167496.59999999</v>
      </c>
      <c r="O467" s="1">
        <v>200351367.09999999</v>
      </c>
      <c r="P467" s="1">
        <v>244848844.40000001</v>
      </c>
      <c r="Q467" s="1">
        <v>233998530.19999999</v>
      </c>
      <c r="R467" s="1">
        <v>229356022.69999999</v>
      </c>
      <c r="S467" s="1">
        <v>167111896.19999999</v>
      </c>
      <c r="T467" s="1">
        <v>205148254.80000001</v>
      </c>
      <c r="U467" s="1">
        <v>202627948.59999999</v>
      </c>
      <c r="V467" s="1">
        <v>224382565.80000001</v>
      </c>
      <c r="W467" s="1">
        <v>307017321.80000001</v>
      </c>
      <c r="X467" s="1">
        <v>273003593.69999999</v>
      </c>
      <c r="Y467" s="1">
        <v>257893902.69999999</v>
      </c>
      <c r="Z467" s="1">
        <v>243785024.69999999</v>
      </c>
      <c r="AA467" s="1">
        <v>187490426.90000001</v>
      </c>
    </row>
    <row r="468" spans="1:27">
      <c r="A468" s="5">
        <v>470</v>
      </c>
      <c r="B468" s="1" t="s">
        <v>930</v>
      </c>
      <c r="C468" s="1" t="s">
        <v>931</v>
      </c>
      <c r="D468" s="5">
        <v>46</v>
      </c>
      <c r="E468" s="5">
        <v>48</v>
      </c>
      <c r="F468" s="5">
        <v>6</v>
      </c>
      <c r="G468" s="5">
        <v>27.3</v>
      </c>
      <c r="H468" s="5">
        <v>5.52</v>
      </c>
      <c r="I468" s="5">
        <v>2667</v>
      </c>
      <c r="J468" s="1">
        <v>6876797.0729999999</v>
      </c>
      <c r="K468" s="1">
        <v>3698145.608</v>
      </c>
      <c r="L468" s="1">
        <v>5205854.4809999997</v>
      </c>
      <c r="M468" s="1">
        <v>5896228.8130000001</v>
      </c>
      <c r="N468" s="1">
        <v>9486716.4910000004</v>
      </c>
      <c r="O468" s="1">
        <v>6641243.2450000001</v>
      </c>
      <c r="P468" s="1">
        <v>3246575.5180000002</v>
      </c>
      <c r="Q468" s="1">
        <v>3504453.8160000001</v>
      </c>
      <c r="R468" s="1">
        <v>8043724.767</v>
      </c>
      <c r="S468" s="1">
        <v>2994423.8930000002</v>
      </c>
      <c r="T468" s="1">
        <v>1740380.774</v>
      </c>
      <c r="U468" s="1">
        <v>3355117.2420000001</v>
      </c>
      <c r="V468" s="1">
        <v>6222548.4309999999</v>
      </c>
      <c r="W468" s="1">
        <v>2232868.8080000002</v>
      </c>
      <c r="X468" s="1">
        <v>6270237.1359999999</v>
      </c>
      <c r="Y468" s="1">
        <v>6417417.6030000001</v>
      </c>
      <c r="Z468" s="1">
        <v>13979857.869999999</v>
      </c>
      <c r="AA468" s="1">
        <v>2154679.037</v>
      </c>
    </row>
    <row r="469" spans="1:27">
      <c r="A469" s="5">
        <v>471</v>
      </c>
      <c r="B469" s="1" t="s">
        <v>932</v>
      </c>
      <c r="C469" s="1" t="s">
        <v>933</v>
      </c>
      <c r="D469" s="5">
        <v>56</v>
      </c>
      <c r="E469" s="5">
        <v>225</v>
      </c>
      <c r="F469" s="5">
        <v>17</v>
      </c>
      <c r="G469" s="5">
        <v>37.9</v>
      </c>
      <c r="H469" s="5">
        <v>6.4</v>
      </c>
      <c r="I469" s="5">
        <v>8180</v>
      </c>
      <c r="J469" s="1">
        <v>61614075.520000003</v>
      </c>
      <c r="K469" s="1">
        <v>56853811.060000002</v>
      </c>
      <c r="L469" s="1">
        <v>53701924.240000002</v>
      </c>
      <c r="M469" s="1">
        <v>53083433.590000004</v>
      </c>
      <c r="N469" s="1">
        <v>68497883.409999996</v>
      </c>
      <c r="O469" s="1">
        <v>52253408.359999999</v>
      </c>
      <c r="P469" s="1">
        <v>60127158.469999999</v>
      </c>
      <c r="Q469" s="1">
        <v>54050652.189999998</v>
      </c>
      <c r="R469" s="1">
        <v>58791607.700000003</v>
      </c>
      <c r="S469" s="1">
        <v>52877907.990000002</v>
      </c>
      <c r="T469" s="1">
        <v>73785904.349999994</v>
      </c>
      <c r="U469" s="1">
        <v>49561229.829999998</v>
      </c>
      <c r="V469" s="1">
        <v>54762596.82</v>
      </c>
      <c r="W469" s="1">
        <v>55632728.590000004</v>
      </c>
      <c r="X469" s="1">
        <v>61065502.899999999</v>
      </c>
      <c r="Y469" s="1">
        <v>53396647.960000001</v>
      </c>
      <c r="Z469" s="1">
        <v>47099805.039999999</v>
      </c>
      <c r="AA469" s="1">
        <v>49192952.479999997</v>
      </c>
    </row>
    <row r="470" spans="1:27">
      <c r="A470" s="5">
        <v>472</v>
      </c>
      <c r="B470" s="1" t="s">
        <v>934</v>
      </c>
      <c r="C470" s="1" t="s">
        <v>935</v>
      </c>
      <c r="D470" s="5">
        <v>10</v>
      </c>
      <c r="E470" s="5">
        <v>2</v>
      </c>
      <c r="F470" s="5">
        <v>1</v>
      </c>
      <c r="G470" s="5">
        <v>11</v>
      </c>
      <c r="H470" s="5">
        <v>7.43</v>
      </c>
      <c r="I470" s="5">
        <v>43</v>
      </c>
      <c r="J470" s="1">
        <v>908.73685880000005</v>
      </c>
      <c r="K470" s="1">
        <v>908.73685880000005</v>
      </c>
      <c r="L470" s="1">
        <v>908.73685880000005</v>
      </c>
      <c r="M470" s="1">
        <v>908.73685880000005</v>
      </c>
      <c r="N470" s="1">
        <v>908.73685880000005</v>
      </c>
      <c r="O470" s="1">
        <v>908.73685880000005</v>
      </c>
      <c r="P470" s="1">
        <v>908.73685880000005</v>
      </c>
      <c r="Q470" s="1">
        <v>908.73685880000005</v>
      </c>
      <c r="R470" s="1">
        <v>908.73685880000005</v>
      </c>
      <c r="S470" s="1">
        <v>908.73685880000005</v>
      </c>
      <c r="T470" s="1">
        <v>908.73685880000005</v>
      </c>
      <c r="U470" s="1">
        <v>908.73685880000005</v>
      </c>
      <c r="V470" s="1">
        <v>908.73685880000005</v>
      </c>
      <c r="W470" s="1">
        <v>908.73685880000005</v>
      </c>
      <c r="X470" s="1">
        <v>908.73685880000005</v>
      </c>
      <c r="Y470" s="1">
        <v>908.73685880000005</v>
      </c>
      <c r="Z470" s="1">
        <v>908.73685880000005</v>
      </c>
      <c r="AA470" s="1">
        <v>908.73685880000005</v>
      </c>
    </row>
    <row r="471" spans="1:27">
      <c r="A471" s="5">
        <v>473</v>
      </c>
      <c r="B471" s="1" t="s">
        <v>936</v>
      </c>
      <c r="C471" s="1" t="s">
        <v>937</v>
      </c>
      <c r="D471" s="5">
        <v>34</v>
      </c>
      <c r="E471" s="5">
        <v>12</v>
      </c>
      <c r="F471" s="5">
        <v>1</v>
      </c>
      <c r="G471" s="5">
        <v>9</v>
      </c>
      <c r="H471" s="5">
        <v>10.24</v>
      </c>
      <c r="I471" s="5">
        <v>324</v>
      </c>
      <c r="J471" s="1">
        <v>908.73685880000005</v>
      </c>
      <c r="K471" s="1">
        <v>1163287.709</v>
      </c>
      <c r="L471" s="1">
        <v>2031417.8219999999</v>
      </c>
      <c r="M471" s="1">
        <v>1676665</v>
      </c>
      <c r="N471" s="1">
        <v>1400633.1129999999</v>
      </c>
      <c r="O471" s="1">
        <v>1360199.611</v>
      </c>
      <c r="P471" s="1">
        <v>843877.08160000003</v>
      </c>
      <c r="Q471" s="1">
        <v>1218552.517</v>
      </c>
      <c r="R471" s="1">
        <v>934703.28119999997</v>
      </c>
      <c r="S471" s="1">
        <v>1918144.791</v>
      </c>
      <c r="T471" s="1">
        <v>962442.44779999997</v>
      </c>
      <c r="U471" s="1">
        <v>1018141.508</v>
      </c>
      <c r="V471" s="1">
        <v>1118068.3370000001</v>
      </c>
      <c r="W471" s="1">
        <v>908.73685880000005</v>
      </c>
      <c r="X471" s="1">
        <v>908.73685880000005</v>
      </c>
      <c r="Y471" s="1">
        <v>927449.79399999999</v>
      </c>
      <c r="Z471" s="1">
        <v>1006673.573</v>
      </c>
      <c r="AA471" s="1">
        <v>908.73685880000005</v>
      </c>
    </row>
    <row r="472" spans="1:27">
      <c r="A472" s="5">
        <v>474</v>
      </c>
      <c r="B472" s="1" t="s">
        <v>938</v>
      </c>
      <c r="C472" s="1" t="s">
        <v>939</v>
      </c>
      <c r="D472" s="5">
        <v>70</v>
      </c>
      <c r="E472" s="5">
        <v>527</v>
      </c>
      <c r="F472" s="5">
        <v>23</v>
      </c>
      <c r="G472" s="5">
        <v>48</v>
      </c>
      <c r="H472" s="5">
        <v>5.0199999999999996</v>
      </c>
      <c r="I472" s="5">
        <v>22223</v>
      </c>
      <c r="J472" s="1">
        <v>246356427.80000001</v>
      </c>
      <c r="K472" s="1">
        <v>231266862.69999999</v>
      </c>
      <c r="L472" s="1">
        <v>269283291.5</v>
      </c>
      <c r="M472" s="1">
        <v>214861607.19999999</v>
      </c>
      <c r="N472" s="1">
        <v>219113030.09999999</v>
      </c>
      <c r="O472" s="1">
        <v>226031441.90000001</v>
      </c>
      <c r="P472" s="1">
        <v>208964089.30000001</v>
      </c>
      <c r="Q472" s="1">
        <v>203390766.80000001</v>
      </c>
      <c r="R472" s="1">
        <v>210567791.5</v>
      </c>
      <c r="S472" s="1">
        <v>164824657</v>
      </c>
      <c r="T472" s="1">
        <v>143854240.90000001</v>
      </c>
      <c r="U472" s="1">
        <v>164432768.59999999</v>
      </c>
      <c r="V472" s="1">
        <v>168032483.5</v>
      </c>
      <c r="W472" s="1">
        <v>178236757.90000001</v>
      </c>
      <c r="X472" s="1">
        <v>222118412.5</v>
      </c>
      <c r="Y472" s="1">
        <v>287137411.39999998</v>
      </c>
      <c r="Z472" s="1">
        <v>271287331.80000001</v>
      </c>
      <c r="AA472" s="1">
        <v>226634594.69999999</v>
      </c>
    </row>
    <row r="473" spans="1:27">
      <c r="A473" s="5">
        <v>475</v>
      </c>
      <c r="B473" s="1" t="s">
        <v>940</v>
      </c>
      <c r="C473" s="1" t="s">
        <v>941</v>
      </c>
      <c r="D473" s="5">
        <v>20</v>
      </c>
      <c r="E473" s="5">
        <v>6</v>
      </c>
      <c r="F473" s="5">
        <v>3</v>
      </c>
      <c r="G473" s="5">
        <v>35.9</v>
      </c>
      <c r="H473" s="5">
        <v>8.8699999999999992</v>
      </c>
      <c r="I473" s="5">
        <v>90</v>
      </c>
      <c r="J473" s="1">
        <v>1698764.757</v>
      </c>
      <c r="K473" s="1">
        <v>3813533.6850000001</v>
      </c>
      <c r="L473" s="1">
        <v>1804384.074</v>
      </c>
      <c r="M473" s="1">
        <v>3219364.6880000001</v>
      </c>
      <c r="N473" s="1">
        <v>4187834.1320000002</v>
      </c>
      <c r="O473" s="1">
        <v>2406234.7859999998</v>
      </c>
      <c r="P473" s="1">
        <v>2020280.344</v>
      </c>
      <c r="Q473" s="1">
        <v>1570396.737</v>
      </c>
      <c r="R473" s="1">
        <v>1989007.7760000001</v>
      </c>
      <c r="S473" s="1">
        <v>3376886.4759999998</v>
      </c>
      <c r="T473" s="1">
        <v>2950168.1039999998</v>
      </c>
      <c r="U473" s="1">
        <v>4149267.6889999998</v>
      </c>
      <c r="V473" s="1">
        <v>908.73685880000005</v>
      </c>
      <c r="W473" s="1">
        <v>967141.88</v>
      </c>
      <c r="X473" s="1">
        <v>1891288.155</v>
      </c>
      <c r="Y473" s="1">
        <v>2348965.2549999999</v>
      </c>
      <c r="Z473" s="1">
        <v>6477834.2790000001</v>
      </c>
      <c r="AA473" s="1">
        <v>2789165.3909999998</v>
      </c>
    </row>
    <row r="474" spans="1:27">
      <c r="A474" s="5">
        <v>476</v>
      </c>
      <c r="B474" s="1" t="s">
        <v>942</v>
      </c>
      <c r="C474" s="1" t="s">
        <v>943</v>
      </c>
      <c r="D474" s="5">
        <v>48</v>
      </c>
      <c r="E474" s="5">
        <v>243</v>
      </c>
      <c r="F474" s="5">
        <v>18</v>
      </c>
      <c r="G474" s="5">
        <v>37.9</v>
      </c>
      <c r="H474" s="5">
        <v>5.25</v>
      </c>
      <c r="I474" s="5">
        <v>12228</v>
      </c>
      <c r="J474" s="1">
        <v>323801717.10000002</v>
      </c>
      <c r="K474" s="1">
        <v>355277970</v>
      </c>
      <c r="L474" s="1">
        <v>315796172.69999999</v>
      </c>
      <c r="M474" s="1">
        <v>310149327.5</v>
      </c>
      <c r="N474" s="1">
        <v>276376392.60000002</v>
      </c>
      <c r="O474" s="1">
        <v>295874350.30000001</v>
      </c>
      <c r="P474" s="1">
        <v>281305575.19999999</v>
      </c>
      <c r="Q474" s="1">
        <v>284415523.19999999</v>
      </c>
      <c r="R474" s="1">
        <v>244798357.5</v>
      </c>
      <c r="S474" s="1">
        <v>416610706.60000002</v>
      </c>
      <c r="T474" s="1">
        <v>280972649.69999999</v>
      </c>
      <c r="U474" s="1">
        <v>360760545.5</v>
      </c>
      <c r="V474" s="1">
        <v>273841845</v>
      </c>
      <c r="W474" s="1">
        <v>247377138.30000001</v>
      </c>
      <c r="X474" s="1">
        <v>281593553.80000001</v>
      </c>
      <c r="Y474" s="1">
        <v>307161027.80000001</v>
      </c>
      <c r="Z474" s="1">
        <v>241985694.5</v>
      </c>
      <c r="AA474" s="1">
        <v>235009437</v>
      </c>
    </row>
    <row r="475" spans="1:27">
      <c r="A475" s="5">
        <v>477</v>
      </c>
      <c r="B475" s="1" t="s">
        <v>944</v>
      </c>
      <c r="C475" s="1" t="s">
        <v>945</v>
      </c>
      <c r="D475" s="5">
        <v>76</v>
      </c>
      <c r="E475" s="5">
        <v>254</v>
      </c>
      <c r="F475" s="5">
        <v>18</v>
      </c>
      <c r="G475" s="5">
        <v>35.5</v>
      </c>
      <c r="H475" s="5">
        <v>6.54</v>
      </c>
      <c r="I475" s="5">
        <v>6109</v>
      </c>
      <c r="J475" s="1">
        <v>57139507.079999998</v>
      </c>
      <c r="K475" s="1">
        <v>67767611.359999999</v>
      </c>
      <c r="L475" s="1">
        <v>58435699.350000001</v>
      </c>
      <c r="M475" s="1">
        <v>90636554.060000002</v>
      </c>
      <c r="N475" s="1">
        <v>103611484.2</v>
      </c>
      <c r="O475" s="1">
        <v>82228301.109999999</v>
      </c>
      <c r="P475" s="1">
        <v>52974936.909999996</v>
      </c>
      <c r="Q475" s="1">
        <v>58459387.640000001</v>
      </c>
      <c r="R475" s="1">
        <v>55649517.109999999</v>
      </c>
      <c r="S475" s="1">
        <v>66139221.43</v>
      </c>
      <c r="T475" s="1">
        <v>48228764.340000004</v>
      </c>
      <c r="U475" s="1">
        <v>84212610.670000002</v>
      </c>
      <c r="V475" s="1">
        <v>35971701.049999997</v>
      </c>
      <c r="W475" s="1">
        <v>45400700.200000003</v>
      </c>
      <c r="X475" s="1">
        <v>83258242.790000007</v>
      </c>
      <c r="Y475" s="1">
        <v>75423875.390000001</v>
      </c>
      <c r="Z475" s="1">
        <v>99195457.450000003</v>
      </c>
      <c r="AA475" s="1">
        <v>62578145.93</v>
      </c>
    </row>
    <row r="476" spans="1:27">
      <c r="A476" s="5">
        <v>478</v>
      </c>
      <c r="B476" s="1" t="s">
        <v>946</v>
      </c>
      <c r="C476" s="1" t="s">
        <v>947</v>
      </c>
      <c r="D476" s="5">
        <v>57</v>
      </c>
      <c r="E476" s="5">
        <v>261</v>
      </c>
      <c r="F476" s="5">
        <v>18</v>
      </c>
      <c r="G476" s="5">
        <v>49.1</v>
      </c>
      <c r="H476" s="5">
        <v>6.42</v>
      </c>
      <c r="I476" s="5">
        <v>8483</v>
      </c>
      <c r="J476" s="1">
        <v>55607359.390000001</v>
      </c>
      <c r="K476" s="1">
        <v>87895811.680000007</v>
      </c>
      <c r="L476" s="1">
        <v>76572333.510000005</v>
      </c>
      <c r="M476" s="1">
        <v>94926091.25</v>
      </c>
      <c r="N476" s="1">
        <v>84086542.829999998</v>
      </c>
      <c r="O476" s="1">
        <v>114860879.5</v>
      </c>
      <c r="P476" s="1">
        <v>62098766.93</v>
      </c>
      <c r="Q476" s="1">
        <v>55114758.710000001</v>
      </c>
      <c r="R476" s="1">
        <v>44961365.049999997</v>
      </c>
      <c r="S476" s="1">
        <v>47540512.490000002</v>
      </c>
      <c r="T476" s="1">
        <v>41854629.57</v>
      </c>
      <c r="U476" s="1">
        <v>32503010.890000001</v>
      </c>
      <c r="V476" s="1">
        <v>49055459.090000004</v>
      </c>
      <c r="W476" s="1">
        <v>52713701.259999998</v>
      </c>
      <c r="X476" s="1">
        <v>38969265.43</v>
      </c>
      <c r="Y476" s="1">
        <v>82378996.560000002</v>
      </c>
      <c r="Z476" s="1">
        <v>71221180.840000004</v>
      </c>
      <c r="AA476" s="1">
        <v>58987504.109999999</v>
      </c>
    </row>
    <row r="477" spans="1:27">
      <c r="A477" s="5">
        <v>479</v>
      </c>
      <c r="B477" s="1" t="s">
        <v>948</v>
      </c>
      <c r="C477" s="1" t="s">
        <v>949</v>
      </c>
      <c r="D477" s="5">
        <v>28</v>
      </c>
      <c r="E477" s="5">
        <v>27</v>
      </c>
      <c r="F477" s="5">
        <v>7</v>
      </c>
      <c r="G477" s="5">
        <v>41.9</v>
      </c>
      <c r="H477" s="5">
        <v>5.73</v>
      </c>
      <c r="I477" s="5">
        <v>875</v>
      </c>
      <c r="J477" s="1">
        <v>1813228.4920000001</v>
      </c>
      <c r="K477" s="1">
        <v>3888503.1</v>
      </c>
      <c r="L477" s="1">
        <v>634123.14980000001</v>
      </c>
      <c r="M477" s="1">
        <v>3821156.3130000001</v>
      </c>
      <c r="N477" s="1">
        <v>5706504.0329999998</v>
      </c>
      <c r="O477" s="1">
        <v>3334522.05</v>
      </c>
      <c r="P477" s="1">
        <v>940988.22420000006</v>
      </c>
      <c r="Q477" s="1">
        <v>932975.75280000002</v>
      </c>
      <c r="R477" s="1">
        <v>2970491.3659999999</v>
      </c>
      <c r="S477" s="1">
        <v>1081081.9709999999</v>
      </c>
      <c r="T477" s="1">
        <v>644029.94579999999</v>
      </c>
      <c r="U477" s="1">
        <v>1439137.9310000001</v>
      </c>
      <c r="V477" s="1">
        <v>584520.3628</v>
      </c>
      <c r="W477" s="1">
        <v>362919.07809999998</v>
      </c>
      <c r="X477" s="1">
        <v>3014894.14</v>
      </c>
      <c r="Y477" s="1">
        <v>2655394.909</v>
      </c>
      <c r="Z477" s="1">
        <v>3238380.5449999999</v>
      </c>
      <c r="AA477" s="1">
        <v>1158403.666</v>
      </c>
    </row>
    <row r="478" spans="1:27">
      <c r="A478" s="5">
        <v>480</v>
      </c>
      <c r="B478" s="1" t="s">
        <v>950</v>
      </c>
      <c r="C478" s="1" t="s">
        <v>951</v>
      </c>
      <c r="D478" s="5">
        <v>96</v>
      </c>
      <c r="E478" s="5">
        <v>210</v>
      </c>
      <c r="F478" s="5">
        <v>1</v>
      </c>
      <c r="G478" s="5">
        <v>11</v>
      </c>
      <c r="H478" s="5">
        <v>5.36</v>
      </c>
      <c r="I478" s="5">
        <v>5515</v>
      </c>
      <c r="J478" s="1">
        <v>908.73685880000005</v>
      </c>
      <c r="K478" s="1">
        <v>908.73685880000005</v>
      </c>
      <c r="L478" s="1">
        <v>908.73685880000005</v>
      </c>
      <c r="M478" s="1">
        <v>908.73685880000005</v>
      </c>
      <c r="N478" s="1">
        <v>908.73685880000005</v>
      </c>
      <c r="O478" s="1">
        <v>908.73685880000005</v>
      </c>
      <c r="P478" s="1">
        <v>908.73685880000005</v>
      </c>
      <c r="Q478" s="1">
        <v>908.73685880000005</v>
      </c>
      <c r="R478" s="1">
        <v>1135777.193</v>
      </c>
      <c r="S478" s="1">
        <v>619665.01980000001</v>
      </c>
      <c r="T478" s="1">
        <v>908.73685880000005</v>
      </c>
      <c r="U478" s="1">
        <v>908.73685880000005</v>
      </c>
      <c r="V478" s="1">
        <v>1046294.598</v>
      </c>
      <c r="W478" s="1">
        <v>908.73685880000005</v>
      </c>
      <c r="X478" s="1">
        <v>908.73685880000005</v>
      </c>
      <c r="Y478" s="1">
        <v>908.73685880000005</v>
      </c>
      <c r="Z478" s="1">
        <v>1272966.23</v>
      </c>
      <c r="AA478" s="1">
        <v>908.73685880000005</v>
      </c>
    </row>
    <row r="479" spans="1:27">
      <c r="A479" s="5">
        <v>481</v>
      </c>
      <c r="B479" s="1" t="s">
        <v>952</v>
      </c>
      <c r="C479" s="1" t="s">
        <v>953</v>
      </c>
      <c r="D479" s="5">
        <v>50</v>
      </c>
      <c r="E479" s="5">
        <v>78</v>
      </c>
      <c r="F479" s="5">
        <v>9</v>
      </c>
      <c r="G479" s="5">
        <v>35.4</v>
      </c>
      <c r="H479" s="5">
        <v>6.65</v>
      </c>
      <c r="I479" s="5">
        <v>3033</v>
      </c>
      <c r="J479" s="1">
        <v>6666987.4160000002</v>
      </c>
      <c r="K479" s="1">
        <v>2576338.71</v>
      </c>
      <c r="L479" s="1">
        <v>2785204.6519999998</v>
      </c>
      <c r="M479" s="1">
        <v>4272707.125</v>
      </c>
      <c r="N479" s="1">
        <v>6748355.3020000001</v>
      </c>
      <c r="O479" s="1">
        <v>3685510.42</v>
      </c>
      <c r="P479" s="1">
        <v>2009825.3929999999</v>
      </c>
      <c r="Q479" s="1">
        <v>3160599.96</v>
      </c>
      <c r="R479" s="1">
        <v>2884073.5210000002</v>
      </c>
      <c r="S479" s="1">
        <v>4526782.983</v>
      </c>
      <c r="T479" s="1">
        <v>2987104.9360000002</v>
      </c>
      <c r="U479" s="1">
        <v>10107494.66</v>
      </c>
      <c r="V479" s="1">
        <v>1376927.0330000001</v>
      </c>
      <c r="W479" s="1">
        <v>4483022.2280000001</v>
      </c>
      <c r="X479" s="1">
        <v>4806099.6210000003</v>
      </c>
      <c r="Y479" s="1">
        <v>6139940.5190000003</v>
      </c>
      <c r="Z479" s="1">
        <v>11191375.359999999</v>
      </c>
      <c r="AA479" s="1">
        <v>3715750.9939999999</v>
      </c>
    </row>
    <row r="480" spans="1:27">
      <c r="A480" s="5">
        <v>482</v>
      </c>
      <c r="B480" s="1" t="s">
        <v>954</v>
      </c>
      <c r="C480" s="1" t="s">
        <v>955</v>
      </c>
      <c r="D480" s="5">
        <v>55</v>
      </c>
      <c r="E480" s="5">
        <v>17</v>
      </c>
      <c r="F480" s="5">
        <v>3</v>
      </c>
      <c r="G480" s="5">
        <v>7</v>
      </c>
      <c r="H480" s="5">
        <v>11.18</v>
      </c>
      <c r="I480" s="5">
        <v>758</v>
      </c>
      <c r="J480" s="1">
        <v>908.73685880000005</v>
      </c>
      <c r="K480" s="1">
        <v>6637288.2879999997</v>
      </c>
      <c r="L480" s="1">
        <v>5951421.977</v>
      </c>
      <c r="M480" s="1">
        <v>1982372.875</v>
      </c>
      <c r="N480" s="1">
        <v>5317192.9009999996</v>
      </c>
      <c r="O480" s="1">
        <v>8440730.7559999991</v>
      </c>
      <c r="P480" s="1">
        <v>1436711.5589999999</v>
      </c>
      <c r="Q480" s="1">
        <v>3259566.3840000001</v>
      </c>
      <c r="R480" s="1">
        <v>3956297.4369999999</v>
      </c>
      <c r="S480" s="1">
        <v>6567268.4790000003</v>
      </c>
      <c r="T480" s="1">
        <v>6623266.8490000004</v>
      </c>
      <c r="U480" s="1">
        <v>5479528.5559999999</v>
      </c>
      <c r="V480" s="1">
        <v>3159382.2960000001</v>
      </c>
      <c r="W480" s="1">
        <v>3927757.1579999998</v>
      </c>
      <c r="X480" s="1">
        <v>1554906.6159999999</v>
      </c>
      <c r="Y480" s="1">
        <v>3101552.7140000002</v>
      </c>
      <c r="Z480" s="1">
        <v>4019880.273</v>
      </c>
      <c r="AA480" s="1">
        <v>2190547.6179999998</v>
      </c>
    </row>
    <row r="481" spans="1:27">
      <c r="A481" s="5">
        <v>483</v>
      </c>
      <c r="B481" s="1" t="s">
        <v>956</v>
      </c>
      <c r="C481" s="1" t="s">
        <v>957</v>
      </c>
      <c r="D481" s="5">
        <v>85</v>
      </c>
      <c r="E481" s="5">
        <v>228</v>
      </c>
      <c r="F481" s="5">
        <v>19</v>
      </c>
      <c r="G481" s="5">
        <v>34.9</v>
      </c>
      <c r="H481" s="5">
        <v>5.08</v>
      </c>
      <c r="I481" s="5">
        <v>7898</v>
      </c>
      <c r="J481" s="1">
        <v>110441804.59999999</v>
      </c>
      <c r="K481" s="1">
        <v>157634186.69999999</v>
      </c>
      <c r="L481" s="1">
        <v>126070777</v>
      </c>
      <c r="M481" s="1">
        <v>113021447.59999999</v>
      </c>
      <c r="N481" s="1">
        <v>120540977.2</v>
      </c>
      <c r="O481" s="1">
        <v>122735674.7</v>
      </c>
      <c r="P481" s="1">
        <v>113549941.09999999</v>
      </c>
      <c r="Q481" s="1">
        <v>91687744.5</v>
      </c>
      <c r="R481" s="1">
        <v>120231383.8</v>
      </c>
      <c r="S481" s="1">
        <v>134964148.80000001</v>
      </c>
      <c r="T481" s="1">
        <v>100481851.8</v>
      </c>
      <c r="U481" s="1">
        <v>126898719.3</v>
      </c>
      <c r="V481" s="1">
        <v>83298987.129999995</v>
      </c>
      <c r="W481" s="1">
        <v>81436205.450000003</v>
      </c>
      <c r="X481" s="1">
        <v>132138630.7</v>
      </c>
      <c r="Y481" s="1">
        <v>137938075.90000001</v>
      </c>
      <c r="Z481" s="1">
        <v>113025639.40000001</v>
      </c>
      <c r="AA481" s="1">
        <v>92748371.780000001</v>
      </c>
    </row>
    <row r="482" spans="1:27">
      <c r="A482" s="5">
        <v>485</v>
      </c>
      <c r="B482" s="1" t="s">
        <v>958</v>
      </c>
      <c r="C482" s="1" t="s">
        <v>959</v>
      </c>
      <c r="D482" s="5">
        <v>38</v>
      </c>
      <c r="E482" s="5">
        <v>60</v>
      </c>
      <c r="F482" s="5">
        <v>8</v>
      </c>
      <c r="G482" s="5">
        <v>38.5</v>
      </c>
      <c r="H482" s="5">
        <v>5.4</v>
      </c>
      <c r="I482" s="5">
        <v>1453</v>
      </c>
      <c r="J482" s="1">
        <v>5805032.3679999998</v>
      </c>
      <c r="K482" s="1">
        <v>4132195.3450000002</v>
      </c>
      <c r="L482" s="1">
        <v>6294013.784</v>
      </c>
      <c r="M482" s="1">
        <v>4589475</v>
      </c>
      <c r="N482" s="1">
        <v>13018278.08</v>
      </c>
      <c r="O482" s="1">
        <v>6913124.5700000003</v>
      </c>
      <c r="P482" s="1">
        <v>3491204.5580000002</v>
      </c>
      <c r="Q482" s="1">
        <v>6604485.3810000001</v>
      </c>
      <c r="R482" s="1">
        <v>2782584.0869999998</v>
      </c>
      <c r="S482" s="1">
        <v>3379676.17</v>
      </c>
      <c r="T482" s="1">
        <v>239225.6341</v>
      </c>
      <c r="U482" s="1">
        <v>8643838.5289999992</v>
      </c>
      <c r="V482" s="1">
        <v>2335505.0490000001</v>
      </c>
      <c r="W482" s="1">
        <v>2504904.0210000002</v>
      </c>
      <c r="X482" s="1">
        <v>7957331.0350000001</v>
      </c>
      <c r="Y482" s="1">
        <v>9990911.6229999997</v>
      </c>
      <c r="Z482" s="1">
        <v>20764919</v>
      </c>
      <c r="AA482" s="1">
        <v>4756327.7539999997</v>
      </c>
    </row>
    <row r="483" spans="1:27">
      <c r="A483" s="5">
        <v>486</v>
      </c>
      <c r="B483" s="1" t="s">
        <v>960</v>
      </c>
      <c r="C483" s="1" t="s">
        <v>961</v>
      </c>
      <c r="D483" s="5">
        <v>31</v>
      </c>
      <c r="E483" s="5">
        <v>123</v>
      </c>
      <c r="F483" s="5">
        <v>11</v>
      </c>
      <c r="G483" s="5">
        <v>41.1</v>
      </c>
      <c r="H483" s="5">
        <v>8.2100000000000009</v>
      </c>
      <c r="I483" s="5">
        <v>3438</v>
      </c>
      <c r="J483" s="1">
        <v>20231939.690000001</v>
      </c>
      <c r="K483" s="1">
        <v>29071728.120000001</v>
      </c>
      <c r="L483" s="1">
        <v>28303942.16</v>
      </c>
      <c r="M483" s="1">
        <v>28760490.34</v>
      </c>
      <c r="N483" s="1">
        <v>25110204.920000002</v>
      </c>
      <c r="O483" s="1">
        <v>24637185.16</v>
      </c>
      <c r="P483" s="1">
        <v>27996548.129999999</v>
      </c>
      <c r="Q483" s="1">
        <v>24889701.190000001</v>
      </c>
      <c r="R483" s="1">
        <v>23903905.800000001</v>
      </c>
      <c r="S483" s="1">
        <v>26018925.899999999</v>
      </c>
      <c r="T483" s="1">
        <v>26822954.27</v>
      </c>
      <c r="U483" s="1">
        <v>15875168.1</v>
      </c>
      <c r="V483" s="1">
        <v>21521010.02</v>
      </c>
      <c r="W483" s="1">
        <v>24459802.23</v>
      </c>
      <c r="X483" s="1">
        <v>14409858.58</v>
      </c>
      <c r="Y483" s="1">
        <v>23932058.300000001</v>
      </c>
      <c r="Z483" s="1">
        <v>23071613.359999999</v>
      </c>
      <c r="AA483" s="1">
        <v>26860349.989999998</v>
      </c>
    </row>
    <row r="484" spans="1:27">
      <c r="A484" s="5">
        <v>487</v>
      </c>
      <c r="B484" s="1" t="s">
        <v>962</v>
      </c>
      <c r="C484" s="1" t="s">
        <v>963</v>
      </c>
      <c r="D484" s="5">
        <v>11</v>
      </c>
      <c r="E484" s="5">
        <v>16</v>
      </c>
      <c r="F484" s="5">
        <v>3</v>
      </c>
      <c r="G484" s="5">
        <v>44</v>
      </c>
      <c r="H484" s="5">
        <v>5.36</v>
      </c>
      <c r="I484" s="5">
        <v>405</v>
      </c>
      <c r="J484" s="1">
        <v>908.73685880000005</v>
      </c>
      <c r="K484" s="1">
        <v>1320507.94</v>
      </c>
      <c r="L484" s="1">
        <v>1319334.716</v>
      </c>
      <c r="M484" s="1">
        <v>2060373.1880000001</v>
      </c>
      <c r="N484" s="1">
        <v>908.73685880000005</v>
      </c>
      <c r="O484" s="1">
        <v>1648979.8259999999</v>
      </c>
      <c r="P484" s="1">
        <v>1536297.1980000001</v>
      </c>
      <c r="Q484" s="1">
        <v>908.73685880000005</v>
      </c>
      <c r="R484" s="1">
        <v>1571118.382</v>
      </c>
      <c r="S484" s="1">
        <v>2765632.0389999999</v>
      </c>
      <c r="T484" s="1">
        <v>1345889.42</v>
      </c>
      <c r="U484" s="1">
        <v>3428054.0449999999</v>
      </c>
      <c r="V484" s="1">
        <v>1286582.9569999999</v>
      </c>
      <c r="W484" s="1">
        <v>908.73685880000005</v>
      </c>
      <c r="X484" s="1">
        <v>908.73685880000005</v>
      </c>
      <c r="Y484" s="1">
        <v>908.73685880000005</v>
      </c>
      <c r="Z484" s="1">
        <v>5326155.4400000004</v>
      </c>
      <c r="AA484" s="1">
        <v>908.73685880000005</v>
      </c>
    </row>
    <row r="485" spans="1:27">
      <c r="A485" s="5">
        <v>488</v>
      </c>
      <c r="B485" s="1" t="s">
        <v>964</v>
      </c>
      <c r="C485" s="1" t="s">
        <v>965</v>
      </c>
      <c r="D485" s="5">
        <v>41</v>
      </c>
      <c r="E485" s="5">
        <v>34</v>
      </c>
      <c r="F485" s="5">
        <v>6</v>
      </c>
      <c r="G485" s="5">
        <v>25.6</v>
      </c>
      <c r="H485" s="5">
        <v>4.92</v>
      </c>
      <c r="I485" s="5">
        <v>588</v>
      </c>
      <c r="J485" s="1">
        <v>8534774.0510000009</v>
      </c>
      <c r="K485" s="1">
        <v>11167000.5</v>
      </c>
      <c r="L485" s="1">
        <v>12617549.32</v>
      </c>
      <c r="M485" s="1">
        <v>18329240.940000001</v>
      </c>
      <c r="N485" s="1">
        <v>6045734.2029999997</v>
      </c>
      <c r="O485" s="1">
        <v>13647264.35</v>
      </c>
      <c r="P485" s="1">
        <v>8625896.1229999997</v>
      </c>
      <c r="Q485" s="1">
        <v>7765802.3940000003</v>
      </c>
      <c r="R485" s="1">
        <v>9255955.3739999998</v>
      </c>
      <c r="S485" s="1">
        <v>5268886.6349999998</v>
      </c>
      <c r="T485" s="1">
        <v>3468322.3840000001</v>
      </c>
      <c r="U485" s="1">
        <v>5368898.2989999996</v>
      </c>
      <c r="V485" s="1">
        <v>6350861.9270000001</v>
      </c>
      <c r="W485" s="1">
        <v>7826558.8720000004</v>
      </c>
      <c r="X485" s="1">
        <v>8323473.943</v>
      </c>
      <c r="Y485" s="1">
        <v>8200507.392</v>
      </c>
      <c r="Z485" s="1">
        <v>7597399.7829999998</v>
      </c>
      <c r="AA485" s="1">
        <v>10589274.57</v>
      </c>
    </row>
    <row r="486" spans="1:27">
      <c r="A486" s="5">
        <v>489</v>
      </c>
      <c r="B486" s="1" t="s">
        <v>966</v>
      </c>
      <c r="C486" s="1" t="s">
        <v>967</v>
      </c>
      <c r="D486" s="5">
        <v>44</v>
      </c>
      <c r="E486" s="5">
        <v>171</v>
      </c>
      <c r="F486" s="5">
        <v>10</v>
      </c>
      <c r="G486" s="5">
        <v>27</v>
      </c>
      <c r="H486" s="5">
        <v>6.13</v>
      </c>
      <c r="I486" s="5">
        <v>8460</v>
      </c>
      <c r="J486" s="1">
        <v>32296964.77</v>
      </c>
      <c r="K486" s="1">
        <v>35416385.490000002</v>
      </c>
      <c r="L486" s="1">
        <v>32771664.5</v>
      </c>
      <c r="M486" s="1">
        <v>27541310.940000001</v>
      </c>
      <c r="N486" s="1">
        <v>29611994.859999999</v>
      </c>
      <c r="O486" s="1">
        <v>25823351.809999999</v>
      </c>
      <c r="P486" s="1">
        <v>27622754.260000002</v>
      </c>
      <c r="Q486" s="1">
        <v>24754129.940000001</v>
      </c>
      <c r="R486" s="1">
        <v>26515683.010000002</v>
      </c>
      <c r="S486" s="1">
        <v>42272292.340000004</v>
      </c>
      <c r="T486" s="1">
        <v>35346545.479999997</v>
      </c>
      <c r="U486" s="1">
        <v>48851483.600000001</v>
      </c>
      <c r="V486" s="1">
        <v>25973002.239999998</v>
      </c>
      <c r="W486" s="1">
        <v>26143895.02</v>
      </c>
      <c r="X486" s="1">
        <v>29169603.879999999</v>
      </c>
      <c r="Y486" s="1">
        <v>27710649.18</v>
      </c>
      <c r="Z486" s="1">
        <v>32561942.539999999</v>
      </c>
      <c r="AA486" s="1">
        <v>25067322.530000001</v>
      </c>
    </row>
    <row r="487" spans="1:27">
      <c r="A487" s="5">
        <v>490</v>
      </c>
      <c r="B487" s="1" t="s">
        <v>968</v>
      </c>
      <c r="C487" s="1" t="s">
        <v>969</v>
      </c>
      <c r="D487" s="5">
        <v>18</v>
      </c>
      <c r="E487" s="5">
        <v>9</v>
      </c>
      <c r="F487" s="5">
        <v>4</v>
      </c>
      <c r="G487" s="5">
        <v>33.6</v>
      </c>
      <c r="H487" s="5">
        <v>9.26</v>
      </c>
      <c r="I487" s="5">
        <v>162</v>
      </c>
      <c r="J487" s="1">
        <v>908.73685880000005</v>
      </c>
      <c r="K487" s="1">
        <v>908.73685880000005</v>
      </c>
      <c r="L487" s="1">
        <v>908.73685880000005</v>
      </c>
      <c r="M487" s="1">
        <v>908.73685880000005</v>
      </c>
      <c r="N487" s="1">
        <v>908.73685880000005</v>
      </c>
      <c r="O487" s="1">
        <v>908.73685880000005</v>
      </c>
      <c r="P487" s="1">
        <v>908.73685880000005</v>
      </c>
      <c r="Q487" s="1">
        <v>908.73685880000005</v>
      </c>
      <c r="R487" s="1">
        <v>908.73685880000005</v>
      </c>
      <c r="S487" s="1">
        <v>908.73685880000005</v>
      </c>
      <c r="T487" s="1">
        <v>908.73685880000005</v>
      </c>
      <c r="U487" s="1">
        <v>908.73685880000005</v>
      </c>
      <c r="V487" s="1">
        <v>908.73685880000005</v>
      </c>
      <c r="W487" s="1">
        <v>908.73685880000005</v>
      </c>
      <c r="X487" s="1">
        <v>908.73685880000005</v>
      </c>
      <c r="Y487" s="1">
        <v>908.73685880000005</v>
      </c>
      <c r="Z487" s="1">
        <v>908.73685880000005</v>
      </c>
      <c r="AA487" s="1">
        <v>908.73685880000005</v>
      </c>
    </row>
    <row r="488" spans="1:27">
      <c r="A488" s="5">
        <v>491</v>
      </c>
      <c r="B488" s="1" t="s">
        <v>970</v>
      </c>
      <c r="C488" s="1" t="s">
        <v>63</v>
      </c>
      <c r="D488" s="5">
        <v>21</v>
      </c>
      <c r="E488" s="5">
        <v>15</v>
      </c>
      <c r="F488" s="5">
        <v>1</v>
      </c>
      <c r="G488" s="5">
        <v>14.7</v>
      </c>
      <c r="H488" s="5">
        <v>5.5</v>
      </c>
      <c r="I488" s="5">
        <v>338</v>
      </c>
      <c r="J488" s="1">
        <v>126446.3499</v>
      </c>
      <c r="K488" s="1">
        <v>131020.08259999999</v>
      </c>
      <c r="L488" s="1">
        <v>103066.47779999999</v>
      </c>
      <c r="M488" s="1">
        <v>172931.01560000001</v>
      </c>
      <c r="N488" s="1">
        <v>53352.128539999998</v>
      </c>
      <c r="O488" s="1">
        <v>111612.3564</v>
      </c>
      <c r="P488" s="1">
        <v>119977.8986</v>
      </c>
      <c r="Q488" s="1">
        <v>219875.3327</v>
      </c>
      <c r="R488" s="1">
        <v>169852.8646</v>
      </c>
      <c r="S488" s="1">
        <v>161128.49110000001</v>
      </c>
      <c r="T488" s="1">
        <v>134817.84109999999</v>
      </c>
      <c r="U488" s="1">
        <v>142941.6201</v>
      </c>
      <c r="V488" s="1">
        <v>78209.879199999996</v>
      </c>
      <c r="W488" s="1">
        <v>109770.46980000001</v>
      </c>
      <c r="X488" s="1">
        <v>104054.54059999999</v>
      </c>
      <c r="Y488" s="1">
        <v>132692.20869999999</v>
      </c>
      <c r="Z488" s="1">
        <v>141924.03229999999</v>
      </c>
      <c r="AA488" s="1">
        <v>82074.120899999994</v>
      </c>
    </row>
    <row r="489" spans="1:27">
      <c r="A489" s="5">
        <v>492</v>
      </c>
      <c r="B489" s="1" t="s">
        <v>971</v>
      </c>
      <c r="C489" s="1" t="s">
        <v>972</v>
      </c>
      <c r="D489" s="5">
        <v>2</v>
      </c>
      <c r="E489" s="5">
        <v>1</v>
      </c>
      <c r="F489" s="5">
        <v>1</v>
      </c>
      <c r="G489" s="5">
        <v>53.6</v>
      </c>
      <c r="H489" s="5">
        <v>8.9499999999999993</v>
      </c>
      <c r="I489" s="5">
        <v>24</v>
      </c>
      <c r="J489" s="1">
        <v>908.73685880000005</v>
      </c>
      <c r="K489" s="1">
        <v>761181.74419999996</v>
      </c>
      <c r="L489" s="1">
        <v>693386.59719999996</v>
      </c>
      <c r="M489" s="1">
        <v>1352113.5</v>
      </c>
      <c r="N489" s="1">
        <v>2063830.389</v>
      </c>
      <c r="O489" s="1">
        <v>908.73685880000005</v>
      </c>
      <c r="P489" s="1">
        <v>908.73685880000005</v>
      </c>
      <c r="Q489" s="1">
        <v>908.73685880000005</v>
      </c>
      <c r="R489" s="1">
        <v>881588.46239999996</v>
      </c>
      <c r="S489" s="1">
        <v>749808.82019999996</v>
      </c>
      <c r="T489" s="1">
        <v>908.73685880000005</v>
      </c>
      <c r="U489" s="1">
        <v>1326302.835</v>
      </c>
      <c r="V489" s="1">
        <v>869011.48430000001</v>
      </c>
      <c r="W489" s="1">
        <v>908.73685880000005</v>
      </c>
      <c r="X489" s="1">
        <v>908.73685880000005</v>
      </c>
      <c r="Y489" s="1">
        <v>908.73685880000005</v>
      </c>
      <c r="Z489" s="1">
        <v>1399362.7450000001</v>
      </c>
      <c r="AA489" s="1">
        <v>908.73685880000005</v>
      </c>
    </row>
    <row r="490" spans="1:27">
      <c r="A490" s="5">
        <v>493</v>
      </c>
      <c r="B490" s="1" t="s">
        <v>973</v>
      </c>
      <c r="C490" s="1" t="s">
        <v>974</v>
      </c>
      <c r="D490" s="5">
        <v>22</v>
      </c>
      <c r="E490" s="5">
        <v>14</v>
      </c>
      <c r="F490" s="5">
        <v>3</v>
      </c>
      <c r="G490" s="5">
        <v>31.1</v>
      </c>
      <c r="H490" s="5">
        <v>8.8699999999999992</v>
      </c>
      <c r="I490" s="5">
        <v>386</v>
      </c>
      <c r="J490" s="1">
        <v>4497117.2460000003</v>
      </c>
      <c r="K490" s="1">
        <v>3023072.9029999999</v>
      </c>
      <c r="L490" s="1">
        <v>2016957.517</v>
      </c>
      <c r="M490" s="1">
        <v>3819910.5</v>
      </c>
      <c r="N490" s="1">
        <v>3883842.159</v>
      </c>
      <c r="O490" s="1">
        <v>2968876.2609999999</v>
      </c>
      <c r="P490" s="1">
        <v>3407884.5290000001</v>
      </c>
      <c r="Q490" s="1">
        <v>3469077.156</v>
      </c>
      <c r="R490" s="1">
        <v>2778774.68</v>
      </c>
      <c r="S490" s="1">
        <v>4386205.78</v>
      </c>
      <c r="T490" s="1">
        <v>3156870.9640000002</v>
      </c>
      <c r="U490" s="1">
        <v>4155146.5040000002</v>
      </c>
      <c r="V490" s="1">
        <v>3277150.102</v>
      </c>
      <c r="W490" s="1">
        <v>908.73685880000005</v>
      </c>
      <c r="X490" s="1">
        <v>3741678.7579999999</v>
      </c>
      <c r="Y490" s="1">
        <v>2272108.6970000002</v>
      </c>
      <c r="Z490" s="1">
        <v>8002911.1459999997</v>
      </c>
      <c r="AA490" s="1">
        <v>2997250.6630000002</v>
      </c>
    </row>
    <row r="491" spans="1:27">
      <c r="A491" s="5">
        <v>494</v>
      </c>
      <c r="B491" s="1" t="s">
        <v>975</v>
      </c>
      <c r="C491" s="1" t="s">
        <v>976</v>
      </c>
      <c r="D491" s="5">
        <v>16</v>
      </c>
      <c r="E491" s="5">
        <v>4</v>
      </c>
      <c r="F491" s="5">
        <v>2</v>
      </c>
      <c r="G491" s="5">
        <v>25.2</v>
      </c>
      <c r="H491" s="5">
        <v>6.62</v>
      </c>
      <c r="I491" s="5">
        <v>67</v>
      </c>
      <c r="J491" s="1">
        <v>908.73685880000005</v>
      </c>
      <c r="K491" s="1">
        <v>732042.03159999999</v>
      </c>
      <c r="L491" s="1">
        <v>903917.63219999999</v>
      </c>
      <c r="M491" s="1">
        <v>348489.375</v>
      </c>
      <c r="N491" s="1">
        <v>537888.25970000005</v>
      </c>
      <c r="O491" s="1">
        <v>908.73685880000005</v>
      </c>
      <c r="P491" s="1">
        <v>908.73685880000005</v>
      </c>
      <c r="Q491" s="1">
        <v>908.73685880000005</v>
      </c>
      <c r="R491" s="1">
        <v>908.73685880000005</v>
      </c>
      <c r="S491" s="1">
        <v>962452.75049999997</v>
      </c>
      <c r="T491" s="1">
        <v>732522.39139999996</v>
      </c>
      <c r="U491" s="1">
        <v>908.73685880000005</v>
      </c>
      <c r="V491" s="1">
        <v>908.73685880000005</v>
      </c>
      <c r="W491" s="1">
        <v>908.73685880000005</v>
      </c>
      <c r="X491" s="1">
        <v>676999.71149999998</v>
      </c>
      <c r="Y491" s="1">
        <v>908.73685880000005</v>
      </c>
      <c r="Z491" s="1">
        <v>908.73685880000005</v>
      </c>
      <c r="AA491" s="1">
        <v>908.73685880000005</v>
      </c>
    </row>
    <row r="492" spans="1:27">
      <c r="A492" s="5">
        <v>495</v>
      </c>
      <c r="B492" s="1" t="s">
        <v>977</v>
      </c>
      <c r="C492" s="1" t="s">
        <v>978</v>
      </c>
      <c r="D492" s="5">
        <v>19</v>
      </c>
      <c r="E492" s="5">
        <v>23</v>
      </c>
      <c r="F492" s="5">
        <v>2</v>
      </c>
      <c r="G492" s="5">
        <v>9.1999999999999993</v>
      </c>
      <c r="H492" s="5">
        <v>4.6399999999999997</v>
      </c>
      <c r="I492" s="5">
        <v>267</v>
      </c>
      <c r="J492" s="1">
        <v>21056179.66</v>
      </c>
      <c r="K492" s="1">
        <v>15168209.98</v>
      </c>
      <c r="L492" s="1">
        <v>14166529.550000001</v>
      </c>
      <c r="M492" s="1">
        <v>16806080.75</v>
      </c>
      <c r="N492" s="1">
        <v>24100676.359999999</v>
      </c>
      <c r="O492" s="1">
        <v>17151616.559999999</v>
      </c>
      <c r="P492" s="1">
        <v>23135825.329999998</v>
      </c>
      <c r="Q492" s="1">
        <v>18414997.579999998</v>
      </c>
      <c r="R492" s="1">
        <v>23749710.530000001</v>
      </c>
      <c r="S492" s="1">
        <v>12905669.560000001</v>
      </c>
      <c r="T492" s="1">
        <v>19345754.449999999</v>
      </c>
      <c r="U492" s="1">
        <v>17916727.800000001</v>
      </c>
      <c r="V492" s="1">
        <v>23587482.059999999</v>
      </c>
      <c r="W492" s="1">
        <v>30261689.890000001</v>
      </c>
      <c r="X492" s="1">
        <v>16664956.810000001</v>
      </c>
      <c r="Y492" s="1">
        <v>22676430.260000002</v>
      </c>
      <c r="Z492" s="1">
        <v>19285467.27</v>
      </c>
      <c r="AA492" s="1">
        <v>18307295.960000001</v>
      </c>
    </row>
    <row r="493" spans="1:27">
      <c r="A493" s="5">
        <v>496</v>
      </c>
      <c r="B493" s="1" t="s">
        <v>979</v>
      </c>
      <c r="C493" s="1" t="s">
        <v>980</v>
      </c>
      <c r="D493" s="5">
        <v>25</v>
      </c>
      <c r="E493" s="5">
        <v>66</v>
      </c>
      <c r="F493" s="5">
        <v>5</v>
      </c>
      <c r="G493" s="5">
        <v>27.5</v>
      </c>
      <c r="H493" s="5">
        <v>7.99</v>
      </c>
      <c r="I493" s="5">
        <v>2219</v>
      </c>
      <c r="J493" s="1">
        <v>8428401.068</v>
      </c>
      <c r="K493" s="1">
        <v>15791972.17</v>
      </c>
      <c r="L493" s="1">
        <v>8488017.5519999992</v>
      </c>
      <c r="M493" s="1">
        <v>20203699.59</v>
      </c>
      <c r="N493" s="1">
        <v>20203519.149999999</v>
      </c>
      <c r="O493" s="1">
        <v>13968471.210000001</v>
      </c>
      <c r="P493" s="1">
        <v>3685223.5520000001</v>
      </c>
      <c r="Q493" s="1">
        <v>2121919.838</v>
      </c>
      <c r="R493" s="1">
        <v>5055169.4409999996</v>
      </c>
      <c r="S493" s="1">
        <v>7827754.8470000001</v>
      </c>
      <c r="T493" s="1">
        <v>4603951.4579999996</v>
      </c>
      <c r="U493" s="1">
        <v>14174803.710000001</v>
      </c>
      <c r="V493" s="1">
        <v>4442819.051</v>
      </c>
      <c r="W493" s="1">
        <v>5361992.0939999996</v>
      </c>
      <c r="X493" s="1">
        <v>5366496.2929999996</v>
      </c>
      <c r="Y493" s="1">
        <v>12849810.67</v>
      </c>
      <c r="Z493" s="1">
        <v>19059959.489999998</v>
      </c>
      <c r="AA493" s="1">
        <v>6094766.0839999998</v>
      </c>
    </row>
    <row r="494" spans="1:27">
      <c r="A494" s="5">
        <v>497</v>
      </c>
      <c r="B494" s="1" t="s">
        <v>981</v>
      </c>
      <c r="C494" s="1" t="s">
        <v>982</v>
      </c>
      <c r="D494" s="5">
        <v>34</v>
      </c>
      <c r="E494" s="5">
        <v>68</v>
      </c>
      <c r="F494" s="5">
        <v>8</v>
      </c>
      <c r="G494" s="5">
        <v>36.5</v>
      </c>
      <c r="H494" s="5">
        <v>6.62</v>
      </c>
      <c r="I494" s="5">
        <v>1673</v>
      </c>
      <c r="J494" s="1">
        <v>20308779.789999999</v>
      </c>
      <c r="K494" s="1">
        <v>29254817.77</v>
      </c>
      <c r="L494" s="1">
        <v>29410740.489999998</v>
      </c>
      <c r="M494" s="1">
        <v>28332559</v>
      </c>
      <c r="N494" s="1">
        <v>31756186.859999999</v>
      </c>
      <c r="O494" s="1">
        <v>28654467.190000001</v>
      </c>
      <c r="P494" s="1">
        <v>25256596.239999998</v>
      </c>
      <c r="Q494" s="1">
        <v>24752717.350000001</v>
      </c>
      <c r="R494" s="1">
        <v>26325552.039999999</v>
      </c>
      <c r="S494" s="1">
        <v>20885085.27</v>
      </c>
      <c r="T494" s="1">
        <v>19777916.170000002</v>
      </c>
      <c r="U494" s="1">
        <v>7232095.0549999997</v>
      </c>
      <c r="V494" s="1">
        <v>22554620.460000001</v>
      </c>
      <c r="W494" s="1">
        <v>25400886.280000001</v>
      </c>
      <c r="X494" s="1">
        <v>23558428.23</v>
      </c>
      <c r="Y494" s="1">
        <v>25668218.489999998</v>
      </c>
      <c r="Z494" s="1">
        <v>28493172.199999999</v>
      </c>
      <c r="AA494" s="1">
        <v>26186092.219999999</v>
      </c>
    </row>
    <row r="495" spans="1:27">
      <c r="A495" s="5">
        <v>498</v>
      </c>
      <c r="B495" s="1" t="s">
        <v>983</v>
      </c>
      <c r="C495" s="1" t="s">
        <v>984</v>
      </c>
      <c r="D495" s="5">
        <v>23</v>
      </c>
      <c r="E495" s="5">
        <v>18</v>
      </c>
      <c r="F495" s="5">
        <v>5</v>
      </c>
      <c r="G495" s="5">
        <v>31.5</v>
      </c>
      <c r="H495" s="5">
        <v>5.49</v>
      </c>
      <c r="I495" s="5">
        <v>532</v>
      </c>
      <c r="J495" s="1">
        <v>3806630.1120000002</v>
      </c>
      <c r="K495" s="1">
        <v>5039119.8459999999</v>
      </c>
      <c r="L495" s="1">
        <v>1657562.94</v>
      </c>
      <c r="M495" s="1">
        <v>6744956.125</v>
      </c>
      <c r="N495" s="1">
        <v>2676344.3229999999</v>
      </c>
      <c r="O495" s="1">
        <v>3289289.6630000002</v>
      </c>
      <c r="P495" s="1">
        <v>1553626.1129999999</v>
      </c>
      <c r="Q495" s="1">
        <v>908.73685880000005</v>
      </c>
      <c r="R495" s="1">
        <v>1113743.7560000001</v>
      </c>
      <c r="S495" s="1">
        <v>3320116.2480000001</v>
      </c>
      <c r="T495" s="1">
        <v>2582408.4739999999</v>
      </c>
      <c r="U495" s="1">
        <v>9233589.7880000006</v>
      </c>
      <c r="V495" s="1">
        <v>908.73685880000005</v>
      </c>
      <c r="W495" s="1">
        <v>1273305.189</v>
      </c>
      <c r="X495" s="1">
        <v>466044.64130000002</v>
      </c>
      <c r="Y495" s="1">
        <v>4409440.6320000002</v>
      </c>
      <c r="Z495" s="1">
        <v>6008191.7039999999</v>
      </c>
      <c r="AA495" s="1">
        <v>2384821.2400000002</v>
      </c>
    </row>
    <row r="496" spans="1:27">
      <c r="A496" s="5">
        <v>499</v>
      </c>
      <c r="B496" s="1" t="s">
        <v>985</v>
      </c>
      <c r="C496" s="1" t="s">
        <v>986</v>
      </c>
      <c r="D496" s="5">
        <v>4</v>
      </c>
      <c r="E496" s="5">
        <v>4</v>
      </c>
      <c r="F496" s="5">
        <v>1</v>
      </c>
      <c r="G496" s="5">
        <v>42.8</v>
      </c>
      <c r="H496" s="5">
        <v>6.11</v>
      </c>
      <c r="I496" s="5">
        <v>108</v>
      </c>
      <c r="J496" s="1">
        <v>908.73685880000005</v>
      </c>
      <c r="K496" s="1">
        <v>886187.02040000004</v>
      </c>
      <c r="L496" s="1">
        <v>853583.5577</v>
      </c>
      <c r="M496" s="1">
        <v>1050145.125</v>
      </c>
      <c r="N496" s="1">
        <v>1528594.2209999999</v>
      </c>
      <c r="O496" s="1">
        <v>925672.46710000001</v>
      </c>
      <c r="P496" s="1">
        <v>908.73685880000005</v>
      </c>
      <c r="Q496" s="1">
        <v>1114715.7520000001</v>
      </c>
      <c r="R496" s="1">
        <v>908.73685880000005</v>
      </c>
      <c r="S496" s="1">
        <v>1007469.775</v>
      </c>
      <c r="T496" s="1">
        <v>908.73685880000005</v>
      </c>
      <c r="U496" s="1">
        <v>908.73685880000005</v>
      </c>
      <c r="V496" s="1">
        <v>908.73685880000005</v>
      </c>
      <c r="W496" s="1">
        <v>908.73685880000005</v>
      </c>
      <c r="X496" s="1">
        <v>1822728.3529999999</v>
      </c>
      <c r="Y496" s="1">
        <v>1107180.5290000001</v>
      </c>
      <c r="Z496" s="1">
        <v>1649100.0020000001</v>
      </c>
      <c r="AA496" s="1">
        <v>859858.25410000002</v>
      </c>
    </row>
    <row r="497" spans="1:27">
      <c r="A497" s="5">
        <v>500</v>
      </c>
      <c r="B497" s="1" t="s">
        <v>987</v>
      </c>
      <c r="C497" s="1" t="s">
        <v>988</v>
      </c>
      <c r="D497" s="5">
        <v>87</v>
      </c>
      <c r="E497" s="5">
        <v>331</v>
      </c>
      <c r="F497" s="5">
        <v>25</v>
      </c>
      <c r="G497" s="5">
        <v>23.5</v>
      </c>
      <c r="H497" s="5">
        <v>10.02</v>
      </c>
      <c r="I497" s="5">
        <v>7700</v>
      </c>
      <c r="J497" s="1">
        <v>378728797.5</v>
      </c>
      <c r="K497" s="1">
        <v>333757008.5</v>
      </c>
      <c r="L497" s="1">
        <v>278063330.5</v>
      </c>
      <c r="M497" s="1">
        <v>354170668.39999998</v>
      </c>
      <c r="N497" s="1">
        <v>432275961.39999998</v>
      </c>
      <c r="O497" s="1">
        <v>343106916.69999999</v>
      </c>
      <c r="P497" s="1">
        <v>266094402.09999999</v>
      </c>
      <c r="Q497" s="1">
        <v>289350649.60000002</v>
      </c>
      <c r="R497" s="1">
        <v>323395468</v>
      </c>
      <c r="S497" s="1">
        <v>371661495.30000001</v>
      </c>
      <c r="T497" s="1">
        <v>315095116.60000002</v>
      </c>
      <c r="U497" s="1">
        <v>513726884.89999998</v>
      </c>
      <c r="V497" s="1">
        <v>304565712.5</v>
      </c>
      <c r="W497" s="1">
        <v>252441677.90000001</v>
      </c>
      <c r="X497" s="1">
        <v>409397225.80000001</v>
      </c>
      <c r="Y497" s="1">
        <v>373074090.30000001</v>
      </c>
      <c r="Z497" s="1">
        <v>514896498.80000001</v>
      </c>
      <c r="AA497" s="1">
        <v>333215628.89999998</v>
      </c>
    </row>
    <row r="498" spans="1:27">
      <c r="A498" s="5">
        <v>501</v>
      </c>
      <c r="B498" s="1" t="s">
        <v>989</v>
      </c>
      <c r="C498" s="1" t="s">
        <v>990</v>
      </c>
      <c r="D498" s="5">
        <v>5</v>
      </c>
      <c r="E498" s="5">
        <v>1</v>
      </c>
      <c r="F498" s="5">
        <v>1</v>
      </c>
      <c r="G498" s="5">
        <v>25</v>
      </c>
      <c r="H498" s="5">
        <v>7.46</v>
      </c>
      <c r="I498" s="5">
        <v>47</v>
      </c>
      <c r="J498" s="1">
        <v>908.73685880000005</v>
      </c>
      <c r="K498" s="1">
        <v>908.73685880000005</v>
      </c>
      <c r="L498" s="1">
        <v>1706263.8289999999</v>
      </c>
      <c r="M498" s="1">
        <v>2166525.5</v>
      </c>
      <c r="N498" s="1">
        <v>1241644.8160000001</v>
      </c>
      <c r="O498" s="1">
        <v>908.73685880000005</v>
      </c>
      <c r="P498" s="1">
        <v>1423814.3829999999</v>
      </c>
      <c r="Q498" s="1">
        <v>908.73685880000005</v>
      </c>
      <c r="R498" s="1">
        <v>908.73685880000005</v>
      </c>
      <c r="S498" s="1">
        <v>2774579.1090000002</v>
      </c>
      <c r="T498" s="1">
        <v>908.73685880000005</v>
      </c>
      <c r="U498" s="1">
        <v>2818625.673</v>
      </c>
      <c r="V498" s="1">
        <v>908.73685880000005</v>
      </c>
      <c r="W498" s="1">
        <v>908.73685880000005</v>
      </c>
      <c r="X498" s="1">
        <v>908.73685880000005</v>
      </c>
      <c r="Y498" s="1">
        <v>908.73685880000005</v>
      </c>
      <c r="Z498" s="1">
        <v>2689048.4309999999</v>
      </c>
      <c r="AA498" s="1">
        <v>908.73685880000005</v>
      </c>
    </row>
    <row r="499" spans="1:27">
      <c r="A499" s="5">
        <v>502</v>
      </c>
      <c r="B499" s="1" t="s">
        <v>991</v>
      </c>
      <c r="C499" s="1" t="s">
        <v>992</v>
      </c>
      <c r="D499" s="5">
        <v>26</v>
      </c>
      <c r="E499" s="5">
        <v>9</v>
      </c>
      <c r="F499" s="5">
        <v>3</v>
      </c>
      <c r="G499" s="5">
        <v>22.2</v>
      </c>
      <c r="H499" s="5">
        <v>6.73</v>
      </c>
      <c r="I499" s="5">
        <v>130</v>
      </c>
      <c r="J499" s="1">
        <v>965250.21790000005</v>
      </c>
      <c r="K499" s="1">
        <v>1611623.834</v>
      </c>
      <c r="L499" s="1">
        <v>1064114.1980000001</v>
      </c>
      <c r="M499" s="1">
        <v>1945886.3130000001</v>
      </c>
      <c r="N499" s="1">
        <v>2233369.537</v>
      </c>
      <c r="O499" s="1">
        <v>1850985.6089999999</v>
      </c>
      <c r="P499" s="1">
        <v>7773692.4850000003</v>
      </c>
      <c r="Q499" s="1">
        <v>9871801.5610000007</v>
      </c>
      <c r="R499" s="1">
        <v>1767108.1470000001</v>
      </c>
      <c r="S499" s="1">
        <v>6839351.7690000003</v>
      </c>
      <c r="T499" s="1">
        <v>259056.93400000001</v>
      </c>
      <c r="U499" s="1">
        <v>1771472.8319999999</v>
      </c>
      <c r="V499" s="1">
        <v>1122961.76</v>
      </c>
      <c r="W499" s="1">
        <v>599195.64099999995</v>
      </c>
      <c r="X499" s="1">
        <v>2282182.8760000002</v>
      </c>
      <c r="Y499" s="1">
        <v>1612199.102</v>
      </c>
      <c r="Z499" s="1">
        <v>2949898.8539999998</v>
      </c>
      <c r="AA499" s="1">
        <v>1529671.6939999999</v>
      </c>
    </row>
    <row r="500" spans="1:27">
      <c r="A500" s="5">
        <v>503</v>
      </c>
      <c r="B500" s="1" t="s">
        <v>993</v>
      </c>
      <c r="C500" s="1" t="s">
        <v>994</v>
      </c>
      <c r="D500" s="5">
        <v>2</v>
      </c>
      <c r="E500" s="5">
        <v>9</v>
      </c>
      <c r="F500" s="5">
        <v>1</v>
      </c>
      <c r="G500" s="5">
        <v>72.8</v>
      </c>
      <c r="H500" s="5">
        <v>6.1</v>
      </c>
      <c r="I500" s="5">
        <v>257</v>
      </c>
      <c r="J500" s="1">
        <v>908.73685880000005</v>
      </c>
      <c r="K500" s="1">
        <v>908.73685880000005</v>
      </c>
      <c r="L500" s="1">
        <v>1097461.274</v>
      </c>
      <c r="M500" s="1">
        <v>1462649.75</v>
      </c>
      <c r="N500" s="1">
        <v>1182006.6170000001</v>
      </c>
      <c r="O500" s="1">
        <v>1395456.973</v>
      </c>
      <c r="P500" s="1">
        <v>908.73685880000005</v>
      </c>
      <c r="Q500" s="1">
        <v>908.73685880000005</v>
      </c>
      <c r="R500" s="1">
        <v>908.73685880000005</v>
      </c>
      <c r="S500" s="1">
        <v>908.73685880000005</v>
      </c>
      <c r="T500" s="1">
        <v>908.73685880000005</v>
      </c>
      <c r="U500" s="1">
        <v>908.73685880000005</v>
      </c>
      <c r="V500" s="1">
        <v>908.73685880000005</v>
      </c>
      <c r="W500" s="1">
        <v>1697978.449</v>
      </c>
      <c r="X500" s="1">
        <v>908.73685880000005</v>
      </c>
      <c r="Y500" s="1">
        <v>908.73685880000005</v>
      </c>
      <c r="Z500" s="1">
        <v>908.73685880000005</v>
      </c>
      <c r="AA500" s="1">
        <v>908.73685880000005</v>
      </c>
    </row>
    <row r="501" spans="1:27">
      <c r="A501" s="5">
        <v>504</v>
      </c>
      <c r="B501" s="1" t="s">
        <v>995</v>
      </c>
      <c r="C501" s="1" t="s">
        <v>996</v>
      </c>
      <c r="D501" s="5">
        <v>3</v>
      </c>
      <c r="E501" s="5">
        <v>1</v>
      </c>
      <c r="F501" s="5">
        <v>1</v>
      </c>
      <c r="G501" s="5">
        <v>59.7</v>
      </c>
      <c r="H501" s="5">
        <v>6.07</v>
      </c>
      <c r="I501" s="5">
        <v>24</v>
      </c>
      <c r="J501" s="1">
        <v>908.73685880000005</v>
      </c>
      <c r="K501" s="1">
        <v>908.73685880000005</v>
      </c>
      <c r="L501" s="1">
        <v>908.73685880000005</v>
      </c>
      <c r="M501" s="1">
        <v>908.73685880000005</v>
      </c>
      <c r="N501" s="1">
        <v>908.73685880000005</v>
      </c>
      <c r="O501" s="1">
        <v>908.73685880000005</v>
      </c>
      <c r="P501" s="1">
        <v>908.73685880000005</v>
      </c>
      <c r="Q501" s="1">
        <v>908.73685880000005</v>
      </c>
      <c r="R501" s="1">
        <v>908.73685880000005</v>
      </c>
      <c r="S501" s="1">
        <v>908.73685880000005</v>
      </c>
      <c r="T501" s="1">
        <v>908.73685880000005</v>
      </c>
      <c r="U501" s="1">
        <v>908.73685880000005</v>
      </c>
      <c r="V501" s="1">
        <v>908.73685880000005</v>
      </c>
      <c r="W501" s="1">
        <v>908.73685880000005</v>
      </c>
      <c r="X501" s="1">
        <v>908.73685880000005</v>
      </c>
      <c r="Y501" s="1">
        <v>908.73685880000005</v>
      </c>
      <c r="Z501" s="1">
        <v>908.73685880000005</v>
      </c>
      <c r="AA501" s="1">
        <v>908.73685880000005</v>
      </c>
    </row>
    <row r="502" spans="1:27">
      <c r="A502" s="5">
        <v>505</v>
      </c>
      <c r="B502" s="1" t="s">
        <v>997</v>
      </c>
      <c r="C502" s="1" t="s">
        <v>998</v>
      </c>
      <c r="D502" s="5">
        <v>2</v>
      </c>
      <c r="E502" s="5">
        <v>1</v>
      </c>
      <c r="F502" s="5">
        <v>1</v>
      </c>
      <c r="G502" s="5">
        <v>46.4</v>
      </c>
      <c r="H502" s="5">
        <v>9</v>
      </c>
      <c r="I502" s="5">
        <v>26</v>
      </c>
      <c r="J502" s="1">
        <v>908.73685880000005</v>
      </c>
      <c r="K502" s="1">
        <v>908.73685880000005</v>
      </c>
      <c r="L502" s="1">
        <v>908.73685880000005</v>
      </c>
      <c r="M502" s="1">
        <v>908.73685880000005</v>
      </c>
      <c r="N502" s="1">
        <v>908.73685880000005</v>
      </c>
      <c r="O502" s="1">
        <v>908.73685880000005</v>
      </c>
      <c r="P502" s="1">
        <v>908.73685880000005</v>
      </c>
      <c r="Q502" s="1">
        <v>908.73685880000005</v>
      </c>
      <c r="R502" s="1">
        <v>908.73685880000005</v>
      </c>
      <c r="S502" s="1">
        <v>908.73685880000005</v>
      </c>
      <c r="T502" s="1">
        <v>908.73685880000005</v>
      </c>
      <c r="U502" s="1">
        <v>908.73685880000005</v>
      </c>
      <c r="V502" s="1">
        <v>908.73685880000005</v>
      </c>
      <c r="W502" s="1">
        <v>908.73685880000005</v>
      </c>
      <c r="X502" s="1">
        <v>908.73685880000005</v>
      </c>
      <c r="Y502" s="1">
        <v>908.73685880000005</v>
      </c>
      <c r="Z502" s="1">
        <v>908.73685880000005</v>
      </c>
      <c r="AA502" s="1">
        <v>908.73685880000005</v>
      </c>
    </row>
    <row r="503" spans="1:27">
      <c r="A503" s="5">
        <v>506</v>
      </c>
      <c r="B503" s="1" t="s">
        <v>999</v>
      </c>
      <c r="C503" s="1" t="s">
        <v>1000</v>
      </c>
      <c r="D503" s="5">
        <v>7</v>
      </c>
      <c r="E503" s="5">
        <v>5</v>
      </c>
      <c r="F503" s="5">
        <v>1</v>
      </c>
      <c r="G503" s="5">
        <v>25.3</v>
      </c>
      <c r="H503" s="5">
        <v>9.98</v>
      </c>
      <c r="I503" s="5">
        <v>186</v>
      </c>
      <c r="J503" s="1">
        <v>908.73685880000005</v>
      </c>
      <c r="K503" s="1">
        <v>908.73685880000005</v>
      </c>
      <c r="L503" s="1">
        <v>908.73685880000005</v>
      </c>
      <c r="M503" s="1">
        <v>908.73685880000005</v>
      </c>
      <c r="N503" s="1">
        <v>908.73685880000005</v>
      </c>
      <c r="O503" s="1">
        <v>908.73685880000005</v>
      </c>
      <c r="P503" s="1">
        <v>908.73685880000005</v>
      </c>
      <c r="Q503" s="1">
        <v>908.73685880000005</v>
      </c>
      <c r="R503" s="1">
        <v>908.73685880000005</v>
      </c>
      <c r="S503" s="1">
        <v>908.73685880000005</v>
      </c>
      <c r="T503" s="1">
        <v>908.73685880000005</v>
      </c>
      <c r="U503" s="1">
        <v>908.73685880000005</v>
      </c>
      <c r="V503" s="1">
        <v>908.73685880000005</v>
      </c>
      <c r="W503" s="1">
        <v>908.73685880000005</v>
      </c>
      <c r="X503" s="1">
        <v>908.73685880000005</v>
      </c>
      <c r="Y503" s="1">
        <v>908.73685880000005</v>
      </c>
      <c r="Z503" s="1">
        <v>908.73685880000005</v>
      </c>
      <c r="AA503" s="1">
        <v>908.73685880000005</v>
      </c>
    </row>
    <row r="504" spans="1:27">
      <c r="A504" s="5">
        <v>507</v>
      </c>
      <c r="B504" s="1" t="s">
        <v>1001</v>
      </c>
      <c r="C504" s="1" t="s">
        <v>1002</v>
      </c>
      <c r="D504" s="5">
        <v>10</v>
      </c>
      <c r="E504" s="5">
        <v>42</v>
      </c>
      <c r="F504" s="5">
        <v>5</v>
      </c>
      <c r="G504" s="5">
        <v>66.099999999999994</v>
      </c>
      <c r="H504" s="5">
        <v>6.52</v>
      </c>
      <c r="I504" s="5">
        <v>1168</v>
      </c>
      <c r="J504" s="1">
        <v>112052581.90000001</v>
      </c>
      <c r="K504" s="1">
        <v>109451560.59999999</v>
      </c>
      <c r="L504" s="1">
        <v>79248356.689999998</v>
      </c>
      <c r="M504" s="1">
        <v>86556066.439999998</v>
      </c>
      <c r="N504" s="1">
        <v>104361748.7</v>
      </c>
      <c r="O504" s="1">
        <v>87188132.109999999</v>
      </c>
      <c r="P504" s="1">
        <v>98493340.090000004</v>
      </c>
      <c r="Q504" s="1">
        <v>96646321.280000001</v>
      </c>
      <c r="R504" s="1">
        <v>86767212.810000002</v>
      </c>
      <c r="S504" s="1">
        <v>81957531</v>
      </c>
      <c r="T504" s="1">
        <v>84943425.030000001</v>
      </c>
      <c r="U504" s="1">
        <v>91788543.109999999</v>
      </c>
      <c r="V504" s="1">
        <v>92605448.359999999</v>
      </c>
      <c r="W504" s="1">
        <v>103935560.7</v>
      </c>
      <c r="X504" s="1">
        <v>85983535.569999993</v>
      </c>
      <c r="Y504" s="1">
        <v>75172459.269999996</v>
      </c>
      <c r="Z504" s="1">
        <v>92972428</v>
      </c>
      <c r="AA504" s="1">
        <v>77860199.890000001</v>
      </c>
    </row>
    <row r="505" spans="1:27">
      <c r="A505" s="5">
        <v>508</v>
      </c>
      <c r="B505" s="1" t="s">
        <v>1003</v>
      </c>
      <c r="C505" s="1" t="s">
        <v>1004</v>
      </c>
      <c r="D505" s="5">
        <v>21</v>
      </c>
      <c r="E505" s="5">
        <v>45</v>
      </c>
      <c r="F505" s="5">
        <v>8</v>
      </c>
      <c r="G505" s="5">
        <v>63</v>
      </c>
      <c r="H505" s="5">
        <v>9.31</v>
      </c>
      <c r="I505" s="5">
        <v>1136</v>
      </c>
      <c r="J505" s="1">
        <v>3328468.4939999999</v>
      </c>
      <c r="K505" s="1">
        <v>17492262.879999999</v>
      </c>
      <c r="L505" s="1">
        <v>15821502.4</v>
      </c>
      <c r="M505" s="1">
        <v>16442181.810000001</v>
      </c>
      <c r="N505" s="1">
        <v>12382857.210000001</v>
      </c>
      <c r="O505" s="1">
        <v>8952352.4240000006</v>
      </c>
      <c r="P505" s="1">
        <v>10402999.66</v>
      </c>
      <c r="Q505" s="1">
        <v>3275576.0189999999</v>
      </c>
      <c r="R505" s="1">
        <v>9943882.5739999991</v>
      </c>
      <c r="S505" s="1">
        <v>10295522.02</v>
      </c>
      <c r="T505" s="1">
        <v>7698133.4709999999</v>
      </c>
      <c r="U505" s="1">
        <v>6683312.6809999999</v>
      </c>
      <c r="V505" s="1">
        <v>1790401.8189999999</v>
      </c>
      <c r="W505" s="1">
        <v>3214985.66</v>
      </c>
      <c r="X505" s="1">
        <v>1509957.892</v>
      </c>
      <c r="Y505" s="1">
        <v>4384961.4730000002</v>
      </c>
      <c r="Z505" s="1">
        <v>8466479.909</v>
      </c>
      <c r="AA505" s="1">
        <v>7379627.2120000003</v>
      </c>
    </row>
    <row r="506" spans="1:27">
      <c r="A506" s="5">
        <v>509</v>
      </c>
      <c r="B506" s="1" t="s">
        <v>1005</v>
      </c>
      <c r="C506" s="1" t="s">
        <v>1006</v>
      </c>
      <c r="D506" s="5">
        <v>83</v>
      </c>
      <c r="E506" s="5">
        <v>131</v>
      </c>
      <c r="F506" s="5">
        <v>6</v>
      </c>
      <c r="G506" s="5">
        <v>8.6</v>
      </c>
      <c r="H506" s="5">
        <v>6.52</v>
      </c>
      <c r="I506" s="5">
        <v>3749</v>
      </c>
      <c r="J506" s="1">
        <v>168527941.30000001</v>
      </c>
      <c r="K506" s="1">
        <v>157745002.59999999</v>
      </c>
      <c r="L506" s="1">
        <v>162547033.90000001</v>
      </c>
      <c r="M506" s="1">
        <v>172610684.30000001</v>
      </c>
      <c r="N506" s="1">
        <v>175848617.19999999</v>
      </c>
      <c r="O506" s="1">
        <v>156885719</v>
      </c>
      <c r="P506" s="1">
        <v>132378290.40000001</v>
      </c>
      <c r="Q506" s="1">
        <v>142904366.90000001</v>
      </c>
      <c r="R506" s="1">
        <v>170217691.30000001</v>
      </c>
      <c r="S506" s="1">
        <v>235461398.40000001</v>
      </c>
      <c r="T506" s="1">
        <v>193490961.30000001</v>
      </c>
      <c r="U506" s="1">
        <v>259019345.40000001</v>
      </c>
      <c r="V506" s="1">
        <v>146912797.69999999</v>
      </c>
      <c r="W506" s="1">
        <v>177378178.80000001</v>
      </c>
      <c r="X506" s="1">
        <v>219429952.19999999</v>
      </c>
      <c r="Y506" s="1">
        <v>176861994.30000001</v>
      </c>
      <c r="Z506" s="1">
        <v>178104492.80000001</v>
      </c>
      <c r="AA506" s="1">
        <v>178584422.09999999</v>
      </c>
    </row>
    <row r="507" spans="1:27">
      <c r="A507" s="5">
        <v>510</v>
      </c>
      <c r="B507" s="1" t="s">
        <v>1007</v>
      </c>
      <c r="C507" s="1" t="s">
        <v>1008</v>
      </c>
      <c r="D507" s="5">
        <v>24</v>
      </c>
      <c r="E507" s="5">
        <v>68</v>
      </c>
      <c r="F507" s="5">
        <v>8</v>
      </c>
      <c r="G507" s="5">
        <v>46.9</v>
      </c>
      <c r="H507" s="5">
        <v>6.4</v>
      </c>
      <c r="I507" s="5">
        <v>1716</v>
      </c>
      <c r="J507" s="1">
        <v>2322562.7570000002</v>
      </c>
      <c r="K507" s="1">
        <v>6595202.4460000005</v>
      </c>
      <c r="L507" s="1">
        <v>5546692.2680000002</v>
      </c>
      <c r="M507" s="1">
        <v>5511908.4060000004</v>
      </c>
      <c r="N507" s="1">
        <v>5593372.102</v>
      </c>
      <c r="O507" s="1">
        <v>4346979.6009999998</v>
      </c>
      <c r="P507" s="1">
        <v>8447189.4220000003</v>
      </c>
      <c r="Q507" s="1">
        <v>4138875.872</v>
      </c>
      <c r="R507" s="1">
        <v>3942981.1639999999</v>
      </c>
      <c r="S507" s="1">
        <v>2475408.9890000001</v>
      </c>
      <c r="T507" s="1">
        <v>2333046.3450000002</v>
      </c>
      <c r="U507" s="1">
        <v>908.73685880000005</v>
      </c>
      <c r="V507" s="1">
        <v>2387050.1770000001</v>
      </c>
      <c r="W507" s="1">
        <v>3839373.429</v>
      </c>
      <c r="X507" s="1">
        <v>6923018.0109999999</v>
      </c>
      <c r="Y507" s="1">
        <v>7928405.6629999997</v>
      </c>
      <c r="Z507" s="1">
        <v>7946724.0010000002</v>
      </c>
      <c r="AA507" s="1">
        <v>4589135.6229999997</v>
      </c>
    </row>
    <row r="508" spans="1:27">
      <c r="A508" s="5">
        <v>511</v>
      </c>
      <c r="B508" s="1" t="s">
        <v>1009</v>
      </c>
      <c r="C508" s="1" t="s">
        <v>1010</v>
      </c>
      <c r="D508" s="5">
        <v>22</v>
      </c>
      <c r="E508" s="5">
        <v>26</v>
      </c>
      <c r="F508" s="5">
        <v>3</v>
      </c>
      <c r="G508" s="5">
        <v>13.8</v>
      </c>
      <c r="H508" s="5">
        <v>11.37</v>
      </c>
      <c r="I508" s="5">
        <v>807</v>
      </c>
      <c r="J508" s="1">
        <v>43621032.189999998</v>
      </c>
      <c r="K508" s="1">
        <v>43917532.859999999</v>
      </c>
      <c r="L508" s="1">
        <v>32733865.850000001</v>
      </c>
      <c r="M508" s="1">
        <v>51388908.909999996</v>
      </c>
      <c r="N508" s="1">
        <v>76578714.709999993</v>
      </c>
      <c r="O508" s="1">
        <v>46060495.189999998</v>
      </c>
      <c r="P508" s="1">
        <v>42754079.890000001</v>
      </c>
      <c r="Q508" s="1">
        <v>38076680.68</v>
      </c>
      <c r="R508" s="1">
        <v>34787899</v>
      </c>
      <c r="S508" s="1">
        <v>38632654.399999999</v>
      </c>
      <c r="T508" s="1">
        <v>37330847.43</v>
      </c>
      <c r="U508" s="1">
        <v>67864934.079999998</v>
      </c>
      <c r="V508" s="1">
        <v>43937378.469999999</v>
      </c>
      <c r="W508" s="1">
        <v>28660435.949999999</v>
      </c>
      <c r="X508" s="1">
        <v>38014376.020000003</v>
      </c>
      <c r="Y508" s="1">
        <v>37303935</v>
      </c>
      <c r="Z508" s="1">
        <v>85623450.400000006</v>
      </c>
      <c r="AA508" s="1">
        <v>44682987.450000003</v>
      </c>
    </row>
    <row r="509" spans="1:27">
      <c r="A509" s="5">
        <v>512</v>
      </c>
      <c r="B509" s="1" t="s">
        <v>1011</v>
      </c>
      <c r="C509" s="1" t="s">
        <v>1012</v>
      </c>
      <c r="D509" s="5">
        <v>48</v>
      </c>
      <c r="E509" s="5">
        <v>46</v>
      </c>
      <c r="F509" s="5">
        <v>4</v>
      </c>
      <c r="G509" s="5">
        <v>12.4</v>
      </c>
      <c r="H509" s="5">
        <v>3.95</v>
      </c>
      <c r="I509" s="5">
        <v>1661</v>
      </c>
      <c r="J509" s="1">
        <v>190590197.30000001</v>
      </c>
      <c r="K509" s="1">
        <v>173998377.40000001</v>
      </c>
      <c r="L509" s="1">
        <v>135094521.09999999</v>
      </c>
      <c r="M509" s="1">
        <v>156980995.90000001</v>
      </c>
      <c r="N509" s="1">
        <v>173008446.40000001</v>
      </c>
      <c r="O509" s="1">
        <v>186141699.90000001</v>
      </c>
      <c r="P509" s="1">
        <v>209313390.90000001</v>
      </c>
      <c r="Q509" s="1">
        <v>227884364.69999999</v>
      </c>
      <c r="R509" s="1">
        <v>244516375.40000001</v>
      </c>
      <c r="S509" s="1">
        <v>116970751.2</v>
      </c>
      <c r="T509" s="1">
        <v>140465676.69999999</v>
      </c>
      <c r="U509" s="1">
        <v>134633617.30000001</v>
      </c>
      <c r="V509" s="1">
        <v>208655942.09999999</v>
      </c>
      <c r="W509" s="1">
        <v>215647624.09999999</v>
      </c>
      <c r="X509" s="1">
        <v>215857903</v>
      </c>
      <c r="Y509" s="1">
        <v>201049218.90000001</v>
      </c>
      <c r="Z509" s="1">
        <v>179332428.80000001</v>
      </c>
      <c r="AA509" s="1">
        <v>183227425.40000001</v>
      </c>
    </row>
    <row r="510" spans="1:27">
      <c r="A510" s="5">
        <v>513</v>
      </c>
      <c r="B510" s="1" t="s">
        <v>1013</v>
      </c>
      <c r="C510" s="1" t="s">
        <v>1014</v>
      </c>
      <c r="D510" s="5">
        <v>9</v>
      </c>
      <c r="E510" s="5">
        <v>5</v>
      </c>
      <c r="F510" s="5">
        <v>1</v>
      </c>
      <c r="G510" s="5">
        <v>20.3</v>
      </c>
      <c r="H510" s="5">
        <v>6.19</v>
      </c>
      <c r="I510" s="5">
        <v>95</v>
      </c>
      <c r="J510" s="1">
        <v>908.73685880000005</v>
      </c>
      <c r="K510" s="1">
        <v>908.73685880000005</v>
      </c>
      <c r="L510" s="1">
        <v>1721205.267</v>
      </c>
      <c r="M510" s="1">
        <v>3061789.25</v>
      </c>
      <c r="N510" s="1">
        <v>1081025.263</v>
      </c>
      <c r="O510" s="1">
        <v>1574087.3</v>
      </c>
      <c r="P510" s="1">
        <v>908.73685880000005</v>
      </c>
      <c r="Q510" s="1">
        <v>961800.50800000003</v>
      </c>
      <c r="R510" s="1">
        <v>908.73685880000005</v>
      </c>
      <c r="S510" s="1">
        <v>2018122.361</v>
      </c>
      <c r="T510" s="1">
        <v>944605.14020000002</v>
      </c>
      <c r="U510" s="1">
        <v>1240192.27</v>
      </c>
      <c r="V510" s="1">
        <v>908.73685880000005</v>
      </c>
      <c r="W510" s="1">
        <v>908.73685880000005</v>
      </c>
      <c r="X510" s="1">
        <v>908.73685880000005</v>
      </c>
      <c r="Y510" s="1">
        <v>875502.03350000002</v>
      </c>
      <c r="Z510" s="1">
        <v>1476431.3430000001</v>
      </c>
      <c r="AA510" s="1">
        <v>721300.23400000005</v>
      </c>
    </row>
    <row r="511" spans="1:27">
      <c r="A511" s="5">
        <v>514</v>
      </c>
      <c r="B511" s="1" t="s">
        <v>1015</v>
      </c>
      <c r="C511" s="1" t="s">
        <v>1016</v>
      </c>
      <c r="D511" s="5">
        <v>19</v>
      </c>
      <c r="E511" s="5">
        <v>48</v>
      </c>
      <c r="F511" s="5">
        <v>5</v>
      </c>
      <c r="G511" s="5">
        <v>46.4</v>
      </c>
      <c r="H511" s="5">
        <v>6.38</v>
      </c>
      <c r="I511" s="5">
        <v>2010</v>
      </c>
      <c r="J511" s="1">
        <v>6412031.8839999996</v>
      </c>
      <c r="K511" s="1">
        <v>4116983.8289999999</v>
      </c>
      <c r="L511" s="1">
        <v>6666630.3930000002</v>
      </c>
      <c r="M511" s="1">
        <v>8922205.875</v>
      </c>
      <c r="N511" s="1">
        <v>8785441.7310000006</v>
      </c>
      <c r="O511" s="1">
        <v>10295516.220000001</v>
      </c>
      <c r="P511" s="1">
        <v>9260710.6239999998</v>
      </c>
      <c r="Q511" s="1">
        <v>11951023.800000001</v>
      </c>
      <c r="R511" s="1">
        <v>8501259.7510000002</v>
      </c>
      <c r="S511" s="1">
        <v>7775690.6880000001</v>
      </c>
      <c r="T511" s="1">
        <v>7842427.3080000002</v>
      </c>
      <c r="U511" s="1">
        <v>9866630.3210000005</v>
      </c>
      <c r="V511" s="1">
        <v>11479624.32</v>
      </c>
      <c r="W511" s="1">
        <v>9156845.8310000002</v>
      </c>
      <c r="X511" s="1">
        <v>8290289.5719999997</v>
      </c>
      <c r="Y511" s="1">
        <v>9881261.9179999996</v>
      </c>
      <c r="Z511" s="1">
        <v>5599240.7290000003</v>
      </c>
      <c r="AA511" s="1">
        <v>4162744.702</v>
      </c>
    </row>
    <row r="512" spans="1:27">
      <c r="A512" s="5">
        <v>515</v>
      </c>
      <c r="B512" s="1" t="s">
        <v>1017</v>
      </c>
      <c r="C512" s="1" t="s">
        <v>1018</v>
      </c>
      <c r="D512" s="5">
        <v>45</v>
      </c>
      <c r="E512" s="5">
        <v>61</v>
      </c>
      <c r="F512" s="5">
        <v>5</v>
      </c>
      <c r="G512" s="5">
        <v>15.7</v>
      </c>
      <c r="H512" s="5">
        <v>7.61</v>
      </c>
      <c r="I512" s="5">
        <v>1585</v>
      </c>
      <c r="J512" s="1">
        <v>33542599.579999998</v>
      </c>
      <c r="K512" s="1">
        <v>35924422.719999999</v>
      </c>
      <c r="L512" s="1">
        <v>30555256.539999999</v>
      </c>
      <c r="M512" s="1">
        <v>32180522.629999999</v>
      </c>
      <c r="N512" s="1">
        <v>36227840.979999997</v>
      </c>
      <c r="O512" s="1">
        <v>41379617.990000002</v>
      </c>
      <c r="P512" s="1">
        <v>37743213.609999999</v>
      </c>
      <c r="Q512" s="1">
        <v>33948816.229999997</v>
      </c>
      <c r="R512" s="1">
        <v>39684128.979999997</v>
      </c>
      <c r="S512" s="1">
        <v>34602635.359999999</v>
      </c>
      <c r="T512" s="1">
        <v>30900842.82</v>
      </c>
      <c r="U512" s="1">
        <v>23903292.129999999</v>
      </c>
      <c r="V512" s="1">
        <v>28990733.52</v>
      </c>
      <c r="W512" s="1">
        <v>38128983.609999999</v>
      </c>
      <c r="X512" s="1">
        <v>28360874.5</v>
      </c>
      <c r="Y512" s="1">
        <v>32829458.489999998</v>
      </c>
      <c r="Z512" s="1">
        <v>30452328.350000001</v>
      </c>
      <c r="AA512" s="1">
        <v>28218774.469999999</v>
      </c>
    </row>
    <row r="513" spans="1:27">
      <c r="A513" s="5">
        <v>516</v>
      </c>
      <c r="B513" s="1" t="s">
        <v>1019</v>
      </c>
      <c r="C513" s="1" t="s">
        <v>1020</v>
      </c>
      <c r="D513" s="5">
        <v>12</v>
      </c>
      <c r="E513" s="5">
        <v>6</v>
      </c>
      <c r="F513" s="5">
        <v>1</v>
      </c>
      <c r="G513" s="5">
        <v>25.8</v>
      </c>
      <c r="H513" s="5">
        <v>5.24</v>
      </c>
      <c r="I513" s="5">
        <v>129</v>
      </c>
      <c r="J513" s="1">
        <v>7404503.1629999997</v>
      </c>
      <c r="K513" s="1">
        <v>908.73685880000005</v>
      </c>
      <c r="L513" s="1">
        <v>901423.58160000003</v>
      </c>
      <c r="M513" s="1">
        <v>373710.125</v>
      </c>
      <c r="N513" s="1">
        <v>336009.94020000001</v>
      </c>
      <c r="O513" s="1">
        <v>425604.40470000001</v>
      </c>
      <c r="P513" s="1">
        <v>259683.97769999999</v>
      </c>
      <c r="Q513" s="1">
        <v>394206.4656</v>
      </c>
      <c r="R513" s="1">
        <v>260294.76629999999</v>
      </c>
      <c r="S513" s="1">
        <v>534775.84589999996</v>
      </c>
      <c r="T513" s="1">
        <v>527119.37439999997</v>
      </c>
      <c r="U513" s="1">
        <v>300076.6385</v>
      </c>
      <c r="V513" s="1">
        <v>261993.8052</v>
      </c>
      <c r="W513" s="1">
        <v>908.73685880000005</v>
      </c>
      <c r="X513" s="1">
        <v>349108.52490000002</v>
      </c>
      <c r="Y513" s="1">
        <v>822929.1851</v>
      </c>
      <c r="Z513" s="1">
        <v>530588.56099999999</v>
      </c>
      <c r="AA513" s="1">
        <v>304103.25209999998</v>
      </c>
    </row>
    <row r="514" spans="1:27">
      <c r="A514" s="5">
        <v>517</v>
      </c>
      <c r="B514" s="1" t="s">
        <v>1021</v>
      </c>
      <c r="C514" s="1" t="s">
        <v>1022</v>
      </c>
      <c r="D514" s="5">
        <v>46</v>
      </c>
      <c r="E514" s="5">
        <v>27</v>
      </c>
      <c r="F514" s="5">
        <v>3</v>
      </c>
      <c r="G514" s="5">
        <v>9.3000000000000007</v>
      </c>
      <c r="H514" s="5">
        <v>4.67</v>
      </c>
      <c r="I514" s="5">
        <v>1189</v>
      </c>
      <c r="J514" s="1">
        <v>11242163.119999999</v>
      </c>
      <c r="K514" s="1">
        <v>4370140.0769999996</v>
      </c>
      <c r="L514" s="1">
        <v>12128506.84</v>
      </c>
      <c r="M514" s="1">
        <v>9606648.75</v>
      </c>
      <c r="N514" s="1">
        <v>13980046.25</v>
      </c>
      <c r="O514" s="1">
        <v>3598893.327</v>
      </c>
      <c r="P514" s="1">
        <v>12138193.49</v>
      </c>
      <c r="Q514" s="1">
        <v>11516729.09</v>
      </c>
      <c r="R514" s="1">
        <v>11154491.050000001</v>
      </c>
      <c r="S514" s="1">
        <v>10715356.65</v>
      </c>
      <c r="T514" s="1">
        <v>9873141.1329999994</v>
      </c>
      <c r="U514" s="1">
        <v>4900876.8039999995</v>
      </c>
      <c r="V514" s="1">
        <v>13828810.84</v>
      </c>
      <c r="W514" s="1">
        <v>14377957.15</v>
      </c>
      <c r="X514" s="1">
        <v>13701972.07</v>
      </c>
      <c r="Y514" s="1">
        <v>9267958.7039999999</v>
      </c>
      <c r="Z514" s="1">
        <v>4316888.9639999997</v>
      </c>
      <c r="AA514" s="1">
        <v>4917535.4050000003</v>
      </c>
    </row>
    <row r="515" spans="1:27">
      <c r="A515" s="5">
        <v>518</v>
      </c>
      <c r="B515" s="1" t="s">
        <v>1023</v>
      </c>
      <c r="C515" s="1" t="s">
        <v>1024</v>
      </c>
      <c r="D515" s="5">
        <v>35</v>
      </c>
      <c r="E515" s="5">
        <v>55</v>
      </c>
      <c r="F515" s="5">
        <v>7</v>
      </c>
      <c r="G515" s="5">
        <v>54</v>
      </c>
      <c r="H515" s="5">
        <v>5.0599999999999996</v>
      </c>
      <c r="I515" s="5">
        <v>1517</v>
      </c>
      <c r="J515" s="1">
        <v>3379957.7740000002</v>
      </c>
      <c r="K515" s="1">
        <v>2851326.94</v>
      </c>
      <c r="L515" s="1">
        <v>2475653.6439999999</v>
      </c>
      <c r="M515" s="1">
        <v>3772040.156</v>
      </c>
      <c r="N515" s="1">
        <v>2880020.89</v>
      </c>
      <c r="O515" s="1">
        <v>2343632.375</v>
      </c>
      <c r="P515" s="1">
        <v>3287687.7059999998</v>
      </c>
      <c r="Q515" s="1">
        <v>6510172.3949999996</v>
      </c>
      <c r="R515" s="1">
        <v>2378238.3849999998</v>
      </c>
      <c r="S515" s="1">
        <v>11215433.800000001</v>
      </c>
      <c r="T515" s="1">
        <v>3000046.88</v>
      </c>
      <c r="U515" s="1">
        <v>10364730.029999999</v>
      </c>
      <c r="V515" s="1">
        <v>2250246.2540000002</v>
      </c>
      <c r="W515" s="1">
        <v>3062102.9849999999</v>
      </c>
      <c r="X515" s="1">
        <v>1984904.0179999999</v>
      </c>
      <c r="Y515" s="1">
        <v>3594742.773</v>
      </c>
      <c r="Z515" s="1">
        <v>3633919.571</v>
      </c>
      <c r="AA515" s="1">
        <v>2736143.7960000001</v>
      </c>
    </row>
    <row r="516" spans="1:27">
      <c r="A516" s="5">
        <v>519</v>
      </c>
      <c r="B516" s="1" t="s">
        <v>1025</v>
      </c>
      <c r="C516" s="1" t="s">
        <v>1026</v>
      </c>
      <c r="D516" s="5">
        <v>34</v>
      </c>
      <c r="E516" s="5">
        <v>10</v>
      </c>
      <c r="F516" s="5">
        <v>2</v>
      </c>
      <c r="G516" s="5">
        <v>10.9</v>
      </c>
      <c r="H516" s="5">
        <v>4.93</v>
      </c>
      <c r="I516" s="5">
        <v>214</v>
      </c>
      <c r="J516" s="1">
        <v>89531.515150000007</v>
      </c>
      <c r="K516" s="1">
        <v>63524.616690000003</v>
      </c>
      <c r="L516" s="1">
        <v>182925.66819999999</v>
      </c>
      <c r="M516" s="1">
        <v>62909.425779999998</v>
      </c>
      <c r="N516" s="1">
        <v>70370.8076</v>
      </c>
      <c r="O516" s="1">
        <v>66210.205950000003</v>
      </c>
      <c r="P516" s="1">
        <v>67161.902520000003</v>
      </c>
      <c r="Q516" s="1">
        <v>161216.38939999999</v>
      </c>
      <c r="R516" s="1">
        <v>71666.931930000006</v>
      </c>
      <c r="S516" s="1">
        <v>147966.81899999999</v>
      </c>
      <c r="T516" s="1">
        <v>146003.21520000001</v>
      </c>
      <c r="U516" s="1">
        <v>106850.8627</v>
      </c>
      <c r="V516" s="1">
        <v>53529.912579999997</v>
      </c>
      <c r="W516" s="1">
        <v>84956.467959999994</v>
      </c>
      <c r="X516" s="1">
        <v>90057.013659999997</v>
      </c>
      <c r="Y516" s="1">
        <v>167679.7163</v>
      </c>
      <c r="Z516" s="1">
        <v>86657.975000000006</v>
      </c>
      <c r="AA516" s="1">
        <v>91959.879060000007</v>
      </c>
    </row>
    <row r="517" spans="1:27">
      <c r="A517" s="5">
        <v>520</v>
      </c>
      <c r="B517" s="1" t="s">
        <v>1027</v>
      </c>
      <c r="C517" s="1" t="s">
        <v>1028</v>
      </c>
      <c r="D517" s="5">
        <v>10</v>
      </c>
      <c r="E517" s="5">
        <v>3</v>
      </c>
      <c r="F517" s="5">
        <v>1</v>
      </c>
      <c r="G517" s="5">
        <v>25.6</v>
      </c>
      <c r="H517" s="5">
        <v>9.89</v>
      </c>
      <c r="I517" s="5">
        <v>52</v>
      </c>
      <c r="J517" s="1">
        <v>908.73685880000005</v>
      </c>
      <c r="K517" s="1">
        <v>7152608.608</v>
      </c>
      <c r="L517" s="1">
        <v>7277634.4720000001</v>
      </c>
      <c r="M517" s="1">
        <v>6061904.5</v>
      </c>
      <c r="N517" s="1">
        <v>7403132.6689999998</v>
      </c>
      <c r="O517" s="1">
        <v>908.73685880000005</v>
      </c>
      <c r="P517" s="1">
        <v>908.73685880000005</v>
      </c>
      <c r="Q517" s="1">
        <v>908.73685880000005</v>
      </c>
      <c r="R517" s="1">
        <v>908.73685880000005</v>
      </c>
      <c r="S517" s="1">
        <v>4388318.0789999999</v>
      </c>
      <c r="T517" s="1">
        <v>908.73685880000005</v>
      </c>
      <c r="U517" s="1">
        <v>908.73685880000005</v>
      </c>
      <c r="V517" s="1">
        <v>908.73685880000005</v>
      </c>
      <c r="W517" s="1">
        <v>908.73685880000005</v>
      </c>
      <c r="X517" s="1">
        <v>908.73685880000005</v>
      </c>
      <c r="Y517" s="1">
        <v>908.73685880000005</v>
      </c>
      <c r="Z517" s="1">
        <v>7986788.273</v>
      </c>
      <c r="AA517" s="1">
        <v>908.73685880000005</v>
      </c>
    </row>
    <row r="518" spans="1:27">
      <c r="A518" s="5">
        <v>521</v>
      </c>
      <c r="B518" s="1" t="s">
        <v>1029</v>
      </c>
      <c r="C518" s="1" t="s">
        <v>1030</v>
      </c>
      <c r="D518" s="5">
        <v>48</v>
      </c>
      <c r="E518" s="5">
        <v>160</v>
      </c>
      <c r="F518" s="5">
        <v>12</v>
      </c>
      <c r="G518" s="5">
        <v>40.799999999999997</v>
      </c>
      <c r="H518" s="5">
        <v>5.34</v>
      </c>
      <c r="I518" s="5">
        <v>6493</v>
      </c>
      <c r="J518" s="1">
        <v>85122795.549999997</v>
      </c>
      <c r="K518" s="1">
        <v>67348859.239999995</v>
      </c>
      <c r="L518" s="1">
        <v>67495802.489999995</v>
      </c>
      <c r="M518" s="1">
        <v>63084466.25</v>
      </c>
      <c r="N518" s="1">
        <v>70644903.290000007</v>
      </c>
      <c r="O518" s="1">
        <v>85659238.849999994</v>
      </c>
      <c r="P518" s="1">
        <v>77834574.329999998</v>
      </c>
      <c r="Q518" s="1">
        <v>90429777.730000004</v>
      </c>
      <c r="R518" s="1">
        <v>74547942.659999996</v>
      </c>
      <c r="S518" s="1">
        <v>69372028.930000007</v>
      </c>
      <c r="T518" s="1">
        <v>74121124.840000004</v>
      </c>
      <c r="U518" s="1">
        <v>54391818.200000003</v>
      </c>
      <c r="V518" s="1">
        <v>88705382.030000001</v>
      </c>
      <c r="W518" s="1">
        <v>95301840.120000005</v>
      </c>
      <c r="X518" s="1">
        <v>82712275.140000001</v>
      </c>
      <c r="Y518" s="1">
        <v>72720685.409999996</v>
      </c>
      <c r="Z518" s="1">
        <v>76399697.120000005</v>
      </c>
      <c r="AA518" s="1">
        <v>71814144.299999997</v>
      </c>
    </row>
    <row r="519" spans="1:27">
      <c r="A519" s="5">
        <v>522</v>
      </c>
      <c r="B519" s="1" t="s">
        <v>1031</v>
      </c>
      <c r="C519" s="1" t="s">
        <v>1032</v>
      </c>
      <c r="D519" s="5">
        <v>45</v>
      </c>
      <c r="E519" s="5">
        <v>129</v>
      </c>
      <c r="F519" s="5">
        <v>13</v>
      </c>
      <c r="G519" s="5">
        <v>53.5</v>
      </c>
      <c r="H519" s="5">
        <v>5.87</v>
      </c>
      <c r="I519" s="5">
        <v>3709</v>
      </c>
      <c r="J519" s="1">
        <v>17175959.100000001</v>
      </c>
      <c r="K519" s="1">
        <v>18300408.48</v>
      </c>
      <c r="L519" s="1">
        <v>15995105.189999999</v>
      </c>
      <c r="M519" s="1">
        <v>12379277.130000001</v>
      </c>
      <c r="N519" s="1">
        <v>16571288.810000001</v>
      </c>
      <c r="O519" s="1">
        <v>17318379.969999999</v>
      </c>
      <c r="P519" s="1">
        <v>12613332.25</v>
      </c>
      <c r="Q519" s="1">
        <v>14937387.99</v>
      </c>
      <c r="R519" s="1">
        <v>21381067.140000001</v>
      </c>
      <c r="S519" s="1">
        <v>4710136.6069999998</v>
      </c>
      <c r="T519" s="1">
        <v>5003327.9390000002</v>
      </c>
      <c r="U519" s="1">
        <v>3356790.4939999999</v>
      </c>
      <c r="V519" s="1">
        <v>9605819.4849999994</v>
      </c>
      <c r="W519" s="1">
        <v>15839756.98</v>
      </c>
      <c r="X519" s="1">
        <v>22472204.02</v>
      </c>
      <c r="Y519" s="1">
        <v>17948517.25</v>
      </c>
      <c r="Z519" s="1">
        <v>18987442.25</v>
      </c>
      <c r="AA519" s="1">
        <v>18616953.84</v>
      </c>
    </row>
    <row r="520" spans="1:27">
      <c r="A520" s="5">
        <v>523</v>
      </c>
      <c r="B520" s="1" t="s">
        <v>1033</v>
      </c>
      <c r="C520" s="1" t="s">
        <v>1034</v>
      </c>
      <c r="D520" s="5">
        <v>66</v>
      </c>
      <c r="E520" s="5">
        <v>183</v>
      </c>
      <c r="F520" s="5">
        <v>13</v>
      </c>
      <c r="G520" s="5">
        <v>37.700000000000003</v>
      </c>
      <c r="H520" s="5">
        <v>4.78</v>
      </c>
      <c r="I520" s="5">
        <v>6191</v>
      </c>
      <c r="J520" s="1">
        <v>77681801.019999996</v>
      </c>
      <c r="K520" s="1">
        <v>90261070</v>
      </c>
      <c r="L520" s="1">
        <v>55132737.32</v>
      </c>
      <c r="M520" s="1">
        <v>57499158.659999996</v>
      </c>
      <c r="N520" s="1">
        <v>87509844.819999993</v>
      </c>
      <c r="O520" s="1">
        <v>70759435.640000001</v>
      </c>
      <c r="P520" s="1">
        <v>35421126.009999998</v>
      </c>
      <c r="Q520" s="1">
        <v>30991636.559999999</v>
      </c>
      <c r="R520" s="1">
        <v>47625163.380000003</v>
      </c>
      <c r="S520" s="1">
        <v>46783632.530000001</v>
      </c>
      <c r="T520" s="1">
        <v>29359588.57</v>
      </c>
      <c r="U520" s="1">
        <v>44079551.899999999</v>
      </c>
      <c r="V520" s="1">
        <v>24201003.68</v>
      </c>
      <c r="W520" s="1">
        <v>44718538.990000002</v>
      </c>
      <c r="X520" s="1">
        <v>64126796.340000004</v>
      </c>
      <c r="Y520" s="1">
        <v>110276772.7</v>
      </c>
      <c r="Z520" s="1">
        <v>118219461.8</v>
      </c>
      <c r="AA520" s="1">
        <v>64159708.609999999</v>
      </c>
    </row>
    <row r="521" spans="1:27">
      <c r="A521" s="5">
        <v>524</v>
      </c>
      <c r="B521" s="1" t="s">
        <v>1035</v>
      </c>
      <c r="C521" s="1" t="s">
        <v>1036</v>
      </c>
      <c r="D521" s="5">
        <v>68</v>
      </c>
      <c r="E521" s="5">
        <v>200</v>
      </c>
      <c r="F521" s="5">
        <v>16</v>
      </c>
      <c r="G521" s="5">
        <v>45.1</v>
      </c>
      <c r="H521" s="5">
        <v>9.11</v>
      </c>
      <c r="I521" s="5">
        <v>8090</v>
      </c>
      <c r="J521" s="1">
        <v>21851846.120000001</v>
      </c>
      <c r="K521" s="1">
        <v>40319078.619999997</v>
      </c>
      <c r="L521" s="1">
        <v>35410986.439999998</v>
      </c>
      <c r="M521" s="1">
        <v>49119429.810000002</v>
      </c>
      <c r="N521" s="1">
        <v>67036283.189999998</v>
      </c>
      <c r="O521" s="1">
        <v>42460303.950000003</v>
      </c>
      <c r="P521" s="1">
        <v>29290229.09</v>
      </c>
      <c r="Q521" s="1">
        <v>21991874.199999999</v>
      </c>
      <c r="R521" s="1">
        <v>27095469.010000002</v>
      </c>
      <c r="S521" s="1">
        <v>28530026.57</v>
      </c>
      <c r="T521" s="1">
        <v>18906391.640000001</v>
      </c>
      <c r="U521" s="1">
        <v>42394763.049999997</v>
      </c>
      <c r="V521" s="1">
        <v>17177539.539999999</v>
      </c>
      <c r="W521" s="1">
        <v>11187492.42</v>
      </c>
      <c r="X521" s="1">
        <v>19191374.789999999</v>
      </c>
      <c r="Y521" s="1">
        <v>42790091.579999998</v>
      </c>
      <c r="Z521" s="1">
        <v>55516465.689999998</v>
      </c>
      <c r="AA521" s="1">
        <v>52897808.990000002</v>
      </c>
    </row>
    <row r="522" spans="1:27">
      <c r="A522" s="5">
        <v>525</v>
      </c>
      <c r="B522" s="1" t="s">
        <v>1037</v>
      </c>
      <c r="C522" s="1" t="s">
        <v>1038</v>
      </c>
      <c r="D522" s="5">
        <v>98</v>
      </c>
      <c r="E522" s="5">
        <v>694</v>
      </c>
      <c r="F522" s="5">
        <v>32</v>
      </c>
      <c r="G522" s="5">
        <v>34.299999999999997</v>
      </c>
      <c r="H522" s="5">
        <v>4.79</v>
      </c>
      <c r="I522" s="5">
        <v>30237</v>
      </c>
      <c r="J522" s="1">
        <v>861967304.29999995</v>
      </c>
      <c r="K522" s="1">
        <v>1007676551</v>
      </c>
      <c r="L522" s="1">
        <v>1103372691</v>
      </c>
      <c r="M522" s="1">
        <v>1013566152</v>
      </c>
      <c r="N522" s="1">
        <v>903300878.70000005</v>
      </c>
      <c r="O522" s="1">
        <v>1020228184</v>
      </c>
      <c r="P522" s="1">
        <v>1055431145</v>
      </c>
      <c r="Q522" s="1">
        <v>1016198377</v>
      </c>
      <c r="R522" s="1">
        <v>1018599011</v>
      </c>
      <c r="S522" s="1">
        <v>1103617794</v>
      </c>
      <c r="T522" s="1">
        <v>873144548.39999998</v>
      </c>
      <c r="U522" s="1">
        <v>1006883771</v>
      </c>
      <c r="V522" s="1">
        <v>880339128.39999998</v>
      </c>
      <c r="W522" s="1">
        <v>849170533.79999995</v>
      </c>
      <c r="X522" s="1">
        <v>685960779.89999998</v>
      </c>
      <c r="Y522" s="1">
        <v>1052974799</v>
      </c>
      <c r="Z522" s="1">
        <v>757960599.29999995</v>
      </c>
      <c r="AA522" s="1">
        <v>862359468.5</v>
      </c>
    </row>
    <row r="523" spans="1:27">
      <c r="A523" s="5">
        <v>526</v>
      </c>
      <c r="B523" s="1" t="s">
        <v>1039</v>
      </c>
      <c r="C523" s="1" t="s">
        <v>1040</v>
      </c>
      <c r="D523" s="5">
        <v>36</v>
      </c>
      <c r="E523" s="5">
        <v>253</v>
      </c>
      <c r="F523" s="5">
        <v>22</v>
      </c>
      <c r="G523" s="5">
        <v>92.7</v>
      </c>
      <c r="H523" s="5">
        <v>4.63</v>
      </c>
      <c r="I523" s="5">
        <v>8687</v>
      </c>
      <c r="J523" s="1">
        <v>42812482.130000003</v>
      </c>
      <c r="K523" s="1">
        <v>31948724.73</v>
      </c>
      <c r="L523" s="1">
        <v>33885440.119999997</v>
      </c>
      <c r="M523" s="1">
        <v>46203477.359999999</v>
      </c>
      <c r="N523" s="1">
        <v>44875142.619999997</v>
      </c>
      <c r="O523" s="1">
        <v>45954101.710000001</v>
      </c>
      <c r="P523" s="1">
        <v>42172752.979999997</v>
      </c>
      <c r="Q523" s="1">
        <v>43204801.439999998</v>
      </c>
      <c r="R523" s="1">
        <v>53548391.619999997</v>
      </c>
      <c r="S523" s="1">
        <v>28022065.289999999</v>
      </c>
      <c r="T523" s="1">
        <v>16480265.800000001</v>
      </c>
      <c r="U523" s="1">
        <v>25222587.399999999</v>
      </c>
      <c r="V523" s="1">
        <v>43188772.759999998</v>
      </c>
      <c r="W523" s="1">
        <v>48213282.659999996</v>
      </c>
      <c r="X523" s="1">
        <v>51629043.200000003</v>
      </c>
      <c r="Y523" s="1">
        <v>51053171.200000003</v>
      </c>
      <c r="Z523" s="1">
        <v>60234425.939999998</v>
      </c>
      <c r="AA523" s="1">
        <v>53576209.57</v>
      </c>
    </row>
    <row r="524" spans="1:27">
      <c r="A524" s="5">
        <v>527</v>
      </c>
      <c r="B524" s="1" t="s">
        <v>1041</v>
      </c>
      <c r="C524" s="1" t="s">
        <v>1042</v>
      </c>
      <c r="D524" s="5">
        <v>19</v>
      </c>
      <c r="E524" s="5">
        <v>4</v>
      </c>
      <c r="F524" s="5">
        <v>2</v>
      </c>
      <c r="G524" s="5">
        <v>13.1</v>
      </c>
      <c r="H524" s="5">
        <v>5.2</v>
      </c>
      <c r="I524" s="5">
        <v>88</v>
      </c>
      <c r="J524" s="1">
        <v>908.73685880000005</v>
      </c>
      <c r="K524" s="1">
        <v>908.73685880000005</v>
      </c>
      <c r="L524" s="1">
        <v>908.73685880000005</v>
      </c>
      <c r="M524" s="1">
        <v>908.73685880000005</v>
      </c>
      <c r="N524" s="1">
        <v>1065097.6259999999</v>
      </c>
      <c r="O524" s="1">
        <v>908.73685880000005</v>
      </c>
      <c r="P524" s="1">
        <v>979764.72140000004</v>
      </c>
      <c r="Q524" s="1">
        <v>854030.8872</v>
      </c>
      <c r="R524" s="1">
        <v>793992.09250000003</v>
      </c>
      <c r="S524" s="1">
        <v>1095792.879</v>
      </c>
      <c r="T524" s="1">
        <v>956980.33530000004</v>
      </c>
      <c r="U524" s="1">
        <v>1184669.774</v>
      </c>
      <c r="V524" s="1">
        <v>958756.80099999998</v>
      </c>
      <c r="W524" s="1">
        <v>827925.549</v>
      </c>
      <c r="X524" s="1">
        <v>625897.98959999997</v>
      </c>
      <c r="Y524" s="1">
        <v>673935.36670000001</v>
      </c>
      <c r="Z524" s="1">
        <v>1101496.128</v>
      </c>
      <c r="AA524" s="1">
        <v>744681.66249999998</v>
      </c>
    </row>
    <row r="525" spans="1:27">
      <c r="A525" s="5">
        <v>528</v>
      </c>
      <c r="B525" s="1" t="s">
        <v>1043</v>
      </c>
      <c r="C525" s="1" t="s">
        <v>1044</v>
      </c>
      <c r="D525" s="5">
        <v>63</v>
      </c>
      <c r="E525" s="5">
        <v>108</v>
      </c>
      <c r="F525" s="5">
        <v>12</v>
      </c>
      <c r="G525" s="5">
        <v>33.700000000000003</v>
      </c>
      <c r="H525" s="5">
        <v>5.14</v>
      </c>
      <c r="I525" s="5">
        <v>3125</v>
      </c>
      <c r="J525" s="1">
        <v>41282898.899999999</v>
      </c>
      <c r="K525" s="1">
        <v>41796475.479999997</v>
      </c>
      <c r="L525" s="1">
        <v>40048684.880000003</v>
      </c>
      <c r="M525" s="1">
        <v>40657335.780000001</v>
      </c>
      <c r="N525" s="1">
        <v>58188758.479999997</v>
      </c>
      <c r="O525" s="1">
        <v>50506539.049999997</v>
      </c>
      <c r="P525" s="1">
        <v>44112331.759999998</v>
      </c>
      <c r="Q525" s="1">
        <v>40601364.869999997</v>
      </c>
      <c r="R525" s="1">
        <v>49953842.369999997</v>
      </c>
      <c r="S525" s="1">
        <v>35742028.770000003</v>
      </c>
      <c r="T525" s="1">
        <v>26156287.559999999</v>
      </c>
      <c r="U525" s="1">
        <v>58056505.509999998</v>
      </c>
      <c r="V525" s="1">
        <v>39924261.229999997</v>
      </c>
      <c r="W525" s="1">
        <v>36071733.759999998</v>
      </c>
      <c r="X525" s="1">
        <v>47586310.740000002</v>
      </c>
      <c r="Y525" s="1">
        <v>54613095.700000003</v>
      </c>
      <c r="Z525" s="1">
        <v>66702813.890000001</v>
      </c>
      <c r="AA525" s="1">
        <v>47826094.649999999</v>
      </c>
    </row>
    <row r="526" spans="1:27">
      <c r="A526" s="5">
        <v>529</v>
      </c>
      <c r="B526" s="1" t="s">
        <v>1045</v>
      </c>
      <c r="C526" s="1" t="s">
        <v>1046</v>
      </c>
      <c r="D526" s="5">
        <v>42</v>
      </c>
      <c r="E526" s="5">
        <v>147</v>
      </c>
      <c r="F526" s="5">
        <v>9</v>
      </c>
      <c r="G526" s="5">
        <v>31.8</v>
      </c>
      <c r="H526" s="5">
        <v>5.31</v>
      </c>
      <c r="I526" s="5">
        <v>4621</v>
      </c>
      <c r="J526" s="1">
        <v>35485293.049999997</v>
      </c>
      <c r="K526" s="1">
        <v>28005068.859999999</v>
      </c>
      <c r="L526" s="1">
        <v>31327985.699999999</v>
      </c>
      <c r="M526" s="1">
        <v>32385874.530000001</v>
      </c>
      <c r="N526" s="1">
        <v>33849398.270000003</v>
      </c>
      <c r="O526" s="1">
        <v>27813352.030000001</v>
      </c>
      <c r="P526" s="1">
        <v>28640174.25</v>
      </c>
      <c r="Q526" s="1">
        <v>34018877.609999999</v>
      </c>
      <c r="R526" s="1">
        <v>32438905.57</v>
      </c>
      <c r="S526" s="1">
        <v>47433397.82</v>
      </c>
      <c r="T526" s="1">
        <v>33319203.280000001</v>
      </c>
      <c r="U526" s="1">
        <v>44691463.960000001</v>
      </c>
      <c r="V526" s="1">
        <v>36701577.5</v>
      </c>
      <c r="W526" s="1">
        <v>28587041.899999999</v>
      </c>
      <c r="X526" s="1">
        <v>33130950.550000001</v>
      </c>
      <c r="Y526" s="1">
        <v>25683125.050000001</v>
      </c>
      <c r="Z526" s="1">
        <v>35511741.560000002</v>
      </c>
      <c r="AA526" s="1">
        <v>29500804.899999999</v>
      </c>
    </row>
    <row r="527" spans="1:27">
      <c r="A527" s="5">
        <v>530</v>
      </c>
      <c r="B527" s="1" t="s">
        <v>1047</v>
      </c>
      <c r="C527" s="1" t="s">
        <v>1048</v>
      </c>
      <c r="D527" s="5">
        <v>51</v>
      </c>
      <c r="E527" s="5">
        <v>35</v>
      </c>
      <c r="F527" s="5">
        <v>3</v>
      </c>
      <c r="G527" s="5">
        <v>10.199999999999999</v>
      </c>
      <c r="H527" s="5">
        <v>5.25</v>
      </c>
      <c r="I527" s="5">
        <v>740</v>
      </c>
      <c r="J527" s="1">
        <v>8221391.1579999998</v>
      </c>
      <c r="K527" s="1">
        <v>7030537.5959999999</v>
      </c>
      <c r="L527" s="1">
        <v>6185898.6890000002</v>
      </c>
      <c r="M527" s="1">
        <v>7869531</v>
      </c>
      <c r="N527" s="1">
        <v>9921102.6530000009</v>
      </c>
      <c r="O527" s="1">
        <v>8315439.9170000004</v>
      </c>
      <c r="P527" s="1">
        <v>7500844.5789999999</v>
      </c>
      <c r="Q527" s="1">
        <v>7726270.3590000002</v>
      </c>
      <c r="R527" s="1">
        <v>7061238.182</v>
      </c>
      <c r="S527" s="1">
        <v>908.73685880000005</v>
      </c>
      <c r="T527" s="1">
        <v>5531765.5710000005</v>
      </c>
      <c r="U527" s="1">
        <v>3645861.227</v>
      </c>
      <c r="V527" s="1">
        <v>6982243.8839999996</v>
      </c>
      <c r="W527" s="1">
        <v>7924377.415</v>
      </c>
      <c r="X527" s="1">
        <v>6336333.8210000005</v>
      </c>
      <c r="Y527" s="1">
        <v>6115776.7649999997</v>
      </c>
      <c r="Z527" s="1">
        <v>4580001.091</v>
      </c>
      <c r="AA527" s="1">
        <v>6110860.8140000002</v>
      </c>
    </row>
    <row r="528" spans="1:27">
      <c r="A528" s="5">
        <v>531</v>
      </c>
      <c r="B528" s="1" t="s">
        <v>1049</v>
      </c>
      <c r="C528" s="1" t="s">
        <v>1050</v>
      </c>
      <c r="D528" s="5">
        <v>47</v>
      </c>
      <c r="E528" s="5">
        <v>104</v>
      </c>
      <c r="F528" s="5">
        <v>14</v>
      </c>
      <c r="G528" s="5">
        <v>56.6</v>
      </c>
      <c r="H528" s="5">
        <v>5.12</v>
      </c>
      <c r="I528" s="5">
        <v>2379</v>
      </c>
      <c r="J528" s="1">
        <v>20517719.489999998</v>
      </c>
      <c r="K528" s="1">
        <v>26180400.550000001</v>
      </c>
      <c r="L528" s="1">
        <v>23234400.390000001</v>
      </c>
      <c r="M528" s="1">
        <v>23610849.280000001</v>
      </c>
      <c r="N528" s="1">
        <v>23121801.710000001</v>
      </c>
      <c r="O528" s="1">
        <v>20898910.239999998</v>
      </c>
      <c r="P528" s="1">
        <v>21955323.260000002</v>
      </c>
      <c r="Q528" s="1">
        <v>19269068.190000001</v>
      </c>
      <c r="R528" s="1">
        <v>20490357.75</v>
      </c>
      <c r="S528" s="1">
        <v>20553853.870000001</v>
      </c>
      <c r="T528" s="1">
        <v>16969042.719999999</v>
      </c>
      <c r="U528" s="1">
        <v>20874584.16</v>
      </c>
      <c r="V528" s="1">
        <v>11916617.41</v>
      </c>
      <c r="W528" s="1">
        <v>11937743.59</v>
      </c>
      <c r="X528" s="1">
        <v>31425680.579999998</v>
      </c>
      <c r="Y528" s="1">
        <v>31425790.48</v>
      </c>
      <c r="Z528" s="1">
        <v>26310577.66</v>
      </c>
      <c r="AA528" s="1">
        <v>16314534.75</v>
      </c>
    </row>
    <row r="529" spans="1:27">
      <c r="A529" s="5">
        <v>532</v>
      </c>
      <c r="B529" s="1" t="s">
        <v>1051</v>
      </c>
      <c r="C529" s="1" t="s">
        <v>1052</v>
      </c>
      <c r="D529" s="5">
        <v>9</v>
      </c>
      <c r="E529" s="5">
        <v>14</v>
      </c>
      <c r="F529" s="5">
        <v>3</v>
      </c>
      <c r="G529" s="5">
        <v>50.1</v>
      </c>
      <c r="H529" s="5">
        <v>7.65</v>
      </c>
      <c r="I529" s="5">
        <v>467</v>
      </c>
      <c r="J529" s="1">
        <v>445252.21240000002</v>
      </c>
      <c r="K529" s="1">
        <v>774471.20490000001</v>
      </c>
      <c r="L529" s="1">
        <v>839840.06229999999</v>
      </c>
      <c r="M529" s="1">
        <v>1085142.125</v>
      </c>
      <c r="N529" s="1">
        <v>1571453.774</v>
      </c>
      <c r="O529" s="1">
        <v>930097.05680000002</v>
      </c>
      <c r="P529" s="1">
        <v>662064.10459999996</v>
      </c>
      <c r="Q529" s="1">
        <v>195125.9074</v>
      </c>
      <c r="R529" s="1">
        <v>386647.76250000001</v>
      </c>
      <c r="S529" s="1">
        <v>616983.32050000003</v>
      </c>
      <c r="T529" s="1">
        <v>671826.7733</v>
      </c>
      <c r="U529" s="1">
        <v>1076623.6740000001</v>
      </c>
      <c r="V529" s="1">
        <v>908.73685880000005</v>
      </c>
      <c r="W529" s="1">
        <v>908.73685880000005</v>
      </c>
      <c r="X529" s="1">
        <v>438656.58639999997</v>
      </c>
      <c r="Y529" s="1">
        <v>908.73685880000005</v>
      </c>
      <c r="Z529" s="1">
        <v>1289753.5870000001</v>
      </c>
      <c r="AA529" s="1">
        <v>793867.23730000004</v>
      </c>
    </row>
    <row r="530" spans="1:27">
      <c r="A530" s="5">
        <v>533</v>
      </c>
      <c r="B530" s="1" t="s">
        <v>1053</v>
      </c>
      <c r="C530" s="1" t="s">
        <v>63</v>
      </c>
      <c r="D530" s="5">
        <v>82</v>
      </c>
      <c r="E530" s="5">
        <v>79</v>
      </c>
      <c r="F530" s="5">
        <v>8</v>
      </c>
      <c r="G530" s="5">
        <v>15.7</v>
      </c>
      <c r="H530" s="5">
        <v>5.81</v>
      </c>
      <c r="I530" s="5">
        <v>1710</v>
      </c>
      <c r="J530" s="1">
        <v>36652179.810000002</v>
      </c>
      <c r="K530" s="1">
        <v>29891097.940000001</v>
      </c>
      <c r="L530" s="1">
        <v>34970504.189999998</v>
      </c>
      <c r="M530" s="1">
        <v>39434989.409999996</v>
      </c>
      <c r="N530" s="1">
        <v>33570788.359999999</v>
      </c>
      <c r="O530" s="1">
        <v>38620627.700000003</v>
      </c>
      <c r="P530" s="1">
        <v>32025664.420000002</v>
      </c>
      <c r="Q530" s="1">
        <v>38549647.240000002</v>
      </c>
      <c r="R530" s="1">
        <v>36011154.890000001</v>
      </c>
      <c r="S530" s="1">
        <v>34885901.149999999</v>
      </c>
      <c r="T530" s="1">
        <v>24991950.629999999</v>
      </c>
      <c r="U530" s="1">
        <v>45769778.140000001</v>
      </c>
      <c r="V530" s="1">
        <v>30510216.809999999</v>
      </c>
      <c r="W530" s="1">
        <v>36399316.979999997</v>
      </c>
      <c r="X530" s="1">
        <v>55091038.75</v>
      </c>
      <c r="Y530" s="1">
        <v>34045824.759999998</v>
      </c>
      <c r="Z530" s="1">
        <v>25859356.66</v>
      </c>
      <c r="AA530" s="1">
        <v>43486574.079999998</v>
      </c>
    </row>
    <row r="531" spans="1:27">
      <c r="A531" s="5">
        <v>534</v>
      </c>
      <c r="B531" s="1" t="s">
        <v>1054</v>
      </c>
      <c r="C531" s="1" t="s">
        <v>1055</v>
      </c>
      <c r="D531" s="5">
        <v>8</v>
      </c>
      <c r="E531" s="5">
        <v>12</v>
      </c>
      <c r="F531" s="5">
        <v>1</v>
      </c>
      <c r="G531" s="5">
        <v>32.1</v>
      </c>
      <c r="H531" s="5">
        <v>4.7699999999999996</v>
      </c>
      <c r="I531" s="5">
        <v>146</v>
      </c>
      <c r="J531" s="1">
        <v>908.73685880000005</v>
      </c>
      <c r="K531" s="1">
        <v>908.73685880000005</v>
      </c>
      <c r="L531" s="1">
        <v>908.73685880000005</v>
      </c>
      <c r="M531" s="1">
        <v>908.73685880000005</v>
      </c>
      <c r="N531" s="1">
        <v>10369911.630000001</v>
      </c>
      <c r="O531" s="1">
        <v>8008945.2740000002</v>
      </c>
      <c r="P531" s="1">
        <v>908.73685880000005</v>
      </c>
      <c r="Q531" s="1">
        <v>4425771.4139999999</v>
      </c>
      <c r="R531" s="1">
        <v>13963067.91</v>
      </c>
      <c r="S531" s="1">
        <v>908.73685880000005</v>
      </c>
      <c r="T531" s="1">
        <v>908.73685880000005</v>
      </c>
      <c r="U531" s="1">
        <v>908.73685880000005</v>
      </c>
      <c r="V531" s="1">
        <v>908.73685880000005</v>
      </c>
      <c r="W531" s="1">
        <v>908.73685880000005</v>
      </c>
      <c r="X531" s="1">
        <v>908.73685880000005</v>
      </c>
      <c r="Y531" s="1">
        <v>908.73685880000005</v>
      </c>
      <c r="Z531" s="1">
        <v>908.73685880000005</v>
      </c>
      <c r="AA531" s="1">
        <v>908.73685880000005</v>
      </c>
    </row>
    <row r="532" spans="1:27">
      <c r="A532" s="5">
        <v>535</v>
      </c>
      <c r="B532" s="1" t="s">
        <v>1056</v>
      </c>
      <c r="C532" s="1" t="s">
        <v>1057</v>
      </c>
      <c r="D532" s="5">
        <v>13</v>
      </c>
      <c r="E532" s="5">
        <v>14</v>
      </c>
      <c r="F532" s="5">
        <v>3</v>
      </c>
      <c r="G532" s="5">
        <v>24.9</v>
      </c>
      <c r="H532" s="5">
        <v>5.36</v>
      </c>
      <c r="I532" s="5">
        <v>295</v>
      </c>
      <c r="J532" s="1">
        <v>2177593.736</v>
      </c>
      <c r="K532" s="1">
        <v>2358590.23</v>
      </c>
      <c r="L532" s="1">
        <v>1245383.5249999999</v>
      </c>
      <c r="M532" s="1">
        <v>2329484.5</v>
      </c>
      <c r="N532" s="1">
        <v>2188437.4040000001</v>
      </c>
      <c r="O532" s="1">
        <v>2708251.298</v>
      </c>
      <c r="P532" s="1">
        <v>2102125.361</v>
      </c>
      <c r="Q532" s="1">
        <v>1296244.132</v>
      </c>
      <c r="R532" s="1">
        <v>2343949.1549999998</v>
      </c>
      <c r="S532" s="1">
        <v>1710448.9669999999</v>
      </c>
      <c r="T532" s="1">
        <v>2206940.2000000002</v>
      </c>
      <c r="U532" s="1">
        <v>2385967.895</v>
      </c>
      <c r="V532" s="1">
        <v>1780100.35</v>
      </c>
      <c r="W532" s="1">
        <v>1806260.6129999999</v>
      </c>
      <c r="X532" s="1">
        <v>959205.32389999996</v>
      </c>
      <c r="Y532" s="1">
        <v>2481491.2799999998</v>
      </c>
      <c r="Z532" s="1">
        <v>2631131.8739999998</v>
      </c>
      <c r="AA532" s="1">
        <v>1847737.233</v>
      </c>
    </row>
    <row r="533" spans="1:27">
      <c r="A533" s="5">
        <v>536</v>
      </c>
      <c r="B533" s="1" t="s">
        <v>1058</v>
      </c>
      <c r="C533" s="1" t="s">
        <v>1059</v>
      </c>
      <c r="D533" s="5">
        <v>5</v>
      </c>
      <c r="E533" s="5">
        <v>9</v>
      </c>
      <c r="F533" s="5">
        <v>2</v>
      </c>
      <c r="G533" s="5">
        <v>47.2</v>
      </c>
      <c r="H533" s="5">
        <v>6.73</v>
      </c>
      <c r="I533" s="5">
        <v>221</v>
      </c>
      <c r="J533" s="1">
        <v>908.73685880000005</v>
      </c>
      <c r="K533" s="1">
        <v>908.73685880000005</v>
      </c>
      <c r="L533" s="1">
        <v>908.73685880000005</v>
      </c>
      <c r="M533" s="1">
        <v>908.73685880000005</v>
      </c>
      <c r="N533" s="1">
        <v>908.73685880000005</v>
      </c>
      <c r="O533" s="1">
        <v>908.73685880000005</v>
      </c>
      <c r="P533" s="1">
        <v>908.73685880000005</v>
      </c>
      <c r="Q533" s="1">
        <v>908.73685880000005</v>
      </c>
      <c r="R533" s="1">
        <v>908.73685880000005</v>
      </c>
      <c r="S533" s="1">
        <v>908.73685880000005</v>
      </c>
      <c r="T533" s="1">
        <v>908.73685880000005</v>
      </c>
      <c r="U533" s="1">
        <v>908.73685880000005</v>
      </c>
      <c r="V533" s="1">
        <v>908.73685880000005</v>
      </c>
      <c r="W533" s="1">
        <v>908.73685880000005</v>
      </c>
      <c r="X533" s="1">
        <v>908.73685880000005</v>
      </c>
      <c r="Y533" s="1">
        <v>908.73685880000005</v>
      </c>
      <c r="Z533" s="1">
        <v>908.73685880000005</v>
      </c>
      <c r="AA533" s="1">
        <v>908.73685880000005</v>
      </c>
    </row>
    <row r="534" spans="1:27">
      <c r="A534" s="5">
        <v>537</v>
      </c>
      <c r="B534" s="1" t="s">
        <v>1060</v>
      </c>
      <c r="C534" s="1" t="s">
        <v>1061</v>
      </c>
      <c r="D534" s="5">
        <v>61</v>
      </c>
      <c r="E534" s="5">
        <v>41</v>
      </c>
      <c r="F534" s="5">
        <v>4</v>
      </c>
      <c r="G534" s="5">
        <v>14</v>
      </c>
      <c r="H534" s="5">
        <v>4.74</v>
      </c>
      <c r="I534" s="5">
        <v>1307</v>
      </c>
      <c r="J534" s="1">
        <v>1561588.4639999999</v>
      </c>
      <c r="K534" s="1">
        <v>1905304.925</v>
      </c>
      <c r="L534" s="1">
        <v>1808489.686</v>
      </c>
      <c r="M534" s="1">
        <v>1437686.281</v>
      </c>
      <c r="N534" s="1">
        <v>993461.90650000004</v>
      </c>
      <c r="O534" s="1">
        <v>1989265.388</v>
      </c>
      <c r="P534" s="1">
        <v>2124313.031</v>
      </c>
      <c r="Q534" s="1">
        <v>1932699.662</v>
      </c>
      <c r="R534" s="1">
        <v>877242.43960000004</v>
      </c>
      <c r="S534" s="1">
        <v>1460136.531</v>
      </c>
      <c r="T534" s="1">
        <v>1983165.3840000001</v>
      </c>
      <c r="U534" s="1">
        <v>1745085.5060000001</v>
      </c>
      <c r="V534" s="1">
        <v>1524612.2320000001</v>
      </c>
      <c r="W534" s="1">
        <v>1858811.6510000001</v>
      </c>
      <c r="X534" s="1">
        <v>1348910.037</v>
      </c>
      <c r="Y534" s="1">
        <v>1835669.7709999999</v>
      </c>
      <c r="Z534" s="1">
        <v>1340011.2409999999</v>
      </c>
      <c r="AA534" s="1">
        <v>2627312.531</v>
      </c>
    </row>
    <row r="535" spans="1:27">
      <c r="A535" s="5">
        <v>538</v>
      </c>
      <c r="B535" s="1" t="s">
        <v>1062</v>
      </c>
      <c r="C535" s="1" t="s">
        <v>1063</v>
      </c>
      <c r="D535" s="5">
        <v>36</v>
      </c>
      <c r="E535" s="5">
        <v>106</v>
      </c>
      <c r="F535" s="5">
        <v>9</v>
      </c>
      <c r="G535" s="5">
        <v>43.5</v>
      </c>
      <c r="H535" s="5">
        <v>5.4</v>
      </c>
      <c r="I535" s="5">
        <v>3097</v>
      </c>
      <c r="J535" s="1">
        <v>21241141.32</v>
      </c>
      <c r="K535" s="1">
        <v>31482803.449999999</v>
      </c>
      <c r="L535" s="1">
        <v>15981853.119999999</v>
      </c>
      <c r="M535" s="1">
        <v>17863198.559999999</v>
      </c>
      <c r="N535" s="1">
        <v>22524864.620000001</v>
      </c>
      <c r="O535" s="1">
        <v>22299099</v>
      </c>
      <c r="P535" s="1">
        <v>14837066.630000001</v>
      </c>
      <c r="Q535" s="1">
        <v>8074321.1809999999</v>
      </c>
      <c r="R535" s="1">
        <v>19226952.579999998</v>
      </c>
      <c r="S535" s="1">
        <v>20114551.219999999</v>
      </c>
      <c r="T535" s="1">
        <v>9966703.3760000002</v>
      </c>
      <c r="U535" s="1">
        <v>14126606.09</v>
      </c>
      <c r="V535" s="1">
        <v>12936003.16</v>
      </c>
      <c r="W535" s="1">
        <v>11531294.119999999</v>
      </c>
      <c r="X535" s="1">
        <v>25738642.489999998</v>
      </c>
      <c r="Y535" s="1">
        <v>37521540.170000002</v>
      </c>
      <c r="Z535" s="1">
        <v>34024866.189999998</v>
      </c>
      <c r="AA535" s="1">
        <v>14914034.359999999</v>
      </c>
    </row>
    <row r="536" spans="1:27">
      <c r="A536" s="5">
        <v>539</v>
      </c>
      <c r="B536" s="1" t="s">
        <v>1064</v>
      </c>
      <c r="C536" s="1" t="s">
        <v>1065</v>
      </c>
      <c r="D536" s="5">
        <v>11</v>
      </c>
      <c r="E536" s="5">
        <v>9</v>
      </c>
      <c r="F536" s="5">
        <v>2</v>
      </c>
      <c r="G536" s="5">
        <v>20.399999999999999</v>
      </c>
      <c r="H536" s="5">
        <v>10.039999999999999</v>
      </c>
      <c r="I536" s="5">
        <v>221</v>
      </c>
      <c r="J536" s="1">
        <v>1475344.142</v>
      </c>
      <c r="K536" s="1">
        <v>1407305.827</v>
      </c>
      <c r="L536" s="1">
        <v>1523753.352</v>
      </c>
      <c r="M536" s="1">
        <v>2150883.75</v>
      </c>
      <c r="N536" s="1">
        <v>2165857.8420000002</v>
      </c>
      <c r="O536" s="1">
        <v>1541856.0490000001</v>
      </c>
      <c r="P536" s="1">
        <v>1809828.8019999999</v>
      </c>
      <c r="Q536" s="1">
        <v>1506447.3689999999</v>
      </c>
      <c r="R536" s="1">
        <v>909699.549</v>
      </c>
      <c r="S536" s="1">
        <v>1559302.98</v>
      </c>
      <c r="T536" s="1">
        <v>1089878.605</v>
      </c>
      <c r="U536" s="1">
        <v>1310624.3259999999</v>
      </c>
      <c r="V536" s="1">
        <v>1401656.0719999999</v>
      </c>
      <c r="W536" s="1">
        <v>906568.86340000003</v>
      </c>
      <c r="X536" s="1">
        <v>954925.79980000004</v>
      </c>
      <c r="Y536" s="1">
        <v>1244677.6399999999</v>
      </c>
      <c r="Z536" s="1">
        <v>1794112.8330000001</v>
      </c>
      <c r="AA536" s="1">
        <v>1980738.09</v>
      </c>
    </row>
    <row r="537" spans="1:27">
      <c r="A537" s="5">
        <v>540</v>
      </c>
      <c r="B537" s="1" t="s">
        <v>1066</v>
      </c>
      <c r="C537" s="1" t="s">
        <v>1067</v>
      </c>
      <c r="D537" s="5">
        <v>20</v>
      </c>
      <c r="E537" s="5">
        <v>8</v>
      </c>
      <c r="F537" s="5">
        <v>5</v>
      </c>
      <c r="G537" s="5">
        <v>62.1</v>
      </c>
      <c r="H537" s="5">
        <v>6.32</v>
      </c>
      <c r="I537" s="5">
        <v>159</v>
      </c>
      <c r="J537" s="1">
        <v>908.73685880000005</v>
      </c>
      <c r="K537" s="1">
        <v>908.73685880000005</v>
      </c>
      <c r="L537" s="1">
        <v>908.73685880000005</v>
      </c>
      <c r="M537" s="1">
        <v>908.73685880000005</v>
      </c>
      <c r="N537" s="1">
        <v>908.73685880000005</v>
      </c>
      <c r="O537" s="1">
        <v>908.73685880000005</v>
      </c>
      <c r="P537" s="1">
        <v>908.73685880000005</v>
      </c>
      <c r="Q537" s="1">
        <v>908.73685880000005</v>
      </c>
      <c r="R537" s="1">
        <v>908.73685880000005</v>
      </c>
      <c r="S537" s="1">
        <v>908.73685880000005</v>
      </c>
      <c r="T537" s="1">
        <v>908.73685880000005</v>
      </c>
      <c r="U537" s="1">
        <v>908.73685880000005</v>
      </c>
      <c r="V537" s="1">
        <v>908.73685880000005</v>
      </c>
      <c r="W537" s="1">
        <v>908.73685880000005</v>
      </c>
      <c r="X537" s="1">
        <v>908.73685880000005</v>
      </c>
      <c r="Y537" s="1">
        <v>908.73685880000005</v>
      </c>
      <c r="Z537" s="1">
        <v>908.73685880000005</v>
      </c>
      <c r="AA537" s="1">
        <v>908.73685880000005</v>
      </c>
    </row>
    <row r="538" spans="1:27">
      <c r="A538" s="5">
        <v>541</v>
      </c>
      <c r="B538" s="1" t="s">
        <v>1068</v>
      </c>
      <c r="C538" s="1" t="s">
        <v>1069</v>
      </c>
      <c r="D538" s="5">
        <v>95</v>
      </c>
      <c r="E538" s="5">
        <v>400</v>
      </c>
      <c r="F538" s="5">
        <v>16</v>
      </c>
      <c r="G538" s="5">
        <v>12.5</v>
      </c>
      <c r="H538" s="5">
        <v>5.22</v>
      </c>
      <c r="I538" s="5">
        <v>11837</v>
      </c>
      <c r="J538" s="1">
        <v>413761596.69999999</v>
      </c>
      <c r="K538" s="1">
        <v>365342556</v>
      </c>
      <c r="L538" s="1">
        <v>391433660.80000001</v>
      </c>
      <c r="M538" s="1">
        <v>419233890.80000001</v>
      </c>
      <c r="N538" s="1">
        <v>416913910.39999998</v>
      </c>
      <c r="O538" s="1">
        <v>409866857.30000001</v>
      </c>
      <c r="P538" s="1">
        <v>459082187.10000002</v>
      </c>
      <c r="Q538" s="1">
        <v>460133261.10000002</v>
      </c>
      <c r="R538" s="1">
        <v>447709812.39999998</v>
      </c>
      <c r="S538" s="1">
        <v>482091555.89999998</v>
      </c>
      <c r="T538" s="1">
        <v>451476532.39999998</v>
      </c>
      <c r="U538" s="1">
        <v>560737421.70000005</v>
      </c>
      <c r="V538" s="1">
        <v>475721463.19999999</v>
      </c>
      <c r="W538" s="1">
        <v>434903906</v>
      </c>
      <c r="X538" s="1">
        <v>577290194</v>
      </c>
      <c r="Y538" s="1">
        <v>434260494.69999999</v>
      </c>
      <c r="Z538" s="1">
        <v>354485489.89999998</v>
      </c>
      <c r="AA538" s="1">
        <v>370618663</v>
      </c>
    </row>
    <row r="539" spans="1:27">
      <c r="A539" s="5">
        <v>542</v>
      </c>
      <c r="B539" s="1" t="s">
        <v>1070</v>
      </c>
      <c r="C539" s="1" t="s">
        <v>1071</v>
      </c>
      <c r="D539" s="5">
        <v>70</v>
      </c>
      <c r="E539" s="5">
        <v>381</v>
      </c>
      <c r="F539" s="5">
        <v>17</v>
      </c>
      <c r="G539" s="5">
        <v>27.7</v>
      </c>
      <c r="H539" s="5">
        <v>5.0599999999999996</v>
      </c>
      <c r="I539" s="5">
        <v>15689</v>
      </c>
      <c r="J539" s="1">
        <v>240253119.09999999</v>
      </c>
      <c r="K539" s="1">
        <v>328716834.39999998</v>
      </c>
      <c r="L539" s="1">
        <v>295103525.30000001</v>
      </c>
      <c r="M539" s="1">
        <v>253726341.5</v>
      </c>
      <c r="N539" s="1">
        <v>284125872.39999998</v>
      </c>
      <c r="O539" s="1">
        <v>285627885.60000002</v>
      </c>
      <c r="P539" s="1">
        <v>239998235.40000001</v>
      </c>
      <c r="Q539" s="1">
        <v>216122173.69999999</v>
      </c>
      <c r="R539" s="1">
        <v>266856857.40000001</v>
      </c>
      <c r="S539" s="1">
        <v>360660378.5</v>
      </c>
      <c r="T539" s="1">
        <v>323121333.19999999</v>
      </c>
      <c r="U539" s="1">
        <v>354378741.80000001</v>
      </c>
      <c r="V539" s="1">
        <v>197727518.09999999</v>
      </c>
      <c r="W539" s="1">
        <v>250085834.30000001</v>
      </c>
      <c r="X539" s="1">
        <v>244640726.5</v>
      </c>
      <c r="Y539" s="1">
        <v>300757404.30000001</v>
      </c>
      <c r="Z539" s="1">
        <v>304231571.60000002</v>
      </c>
      <c r="AA539" s="1">
        <v>244363425.69999999</v>
      </c>
    </row>
    <row r="540" spans="1:27">
      <c r="A540" s="5">
        <v>543</v>
      </c>
      <c r="B540" s="1" t="s">
        <v>1072</v>
      </c>
      <c r="C540" s="1" t="s">
        <v>1073</v>
      </c>
      <c r="D540" s="5">
        <v>18</v>
      </c>
      <c r="E540" s="5">
        <v>13</v>
      </c>
      <c r="F540" s="5">
        <v>4</v>
      </c>
      <c r="G540" s="5">
        <v>43.1</v>
      </c>
      <c r="H540" s="5">
        <v>4.8899999999999997</v>
      </c>
      <c r="I540" s="5">
        <v>285</v>
      </c>
      <c r="J540" s="1">
        <v>219190.27729999999</v>
      </c>
      <c r="K540" s="1">
        <v>826663.64859999996</v>
      </c>
      <c r="L540" s="1">
        <v>683519.91509999998</v>
      </c>
      <c r="M540" s="1">
        <v>1749635.8130000001</v>
      </c>
      <c r="N540" s="1">
        <v>343189.73969999998</v>
      </c>
      <c r="O540" s="1">
        <v>513695.85680000001</v>
      </c>
      <c r="P540" s="1">
        <v>227710.06700000001</v>
      </c>
      <c r="Q540" s="1">
        <v>579283.45400000003</v>
      </c>
      <c r="R540" s="1">
        <v>207803.79860000001</v>
      </c>
      <c r="S540" s="1">
        <v>728173.15209999995</v>
      </c>
      <c r="T540" s="1">
        <v>908.73685880000005</v>
      </c>
      <c r="U540" s="1">
        <v>3372325.5550000002</v>
      </c>
      <c r="V540" s="1">
        <v>908.73685880000005</v>
      </c>
      <c r="W540" s="1">
        <v>1340417.4920000001</v>
      </c>
      <c r="X540" s="1">
        <v>1138463.1470000001</v>
      </c>
      <c r="Y540" s="1">
        <v>435353.24119999999</v>
      </c>
      <c r="Z540" s="1">
        <v>3894373.8509999998</v>
      </c>
      <c r="AA540" s="1">
        <v>371616.64899999998</v>
      </c>
    </row>
    <row r="541" spans="1:27">
      <c r="A541" s="5">
        <v>544</v>
      </c>
      <c r="B541" s="1" t="s">
        <v>1074</v>
      </c>
      <c r="C541" s="1" t="s">
        <v>1075</v>
      </c>
      <c r="D541" s="5">
        <v>38</v>
      </c>
      <c r="E541" s="5">
        <v>42</v>
      </c>
      <c r="F541" s="5">
        <v>1</v>
      </c>
      <c r="G541" s="5">
        <v>9.1</v>
      </c>
      <c r="H541" s="5">
        <v>9.92</v>
      </c>
      <c r="I541" s="5">
        <v>1078</v>
      </c>
      <c r="J541" s="1">
        <v>4819099.1390000004</v>
      </c>
      <c r="K541" s="1">
        <v>4232746.0329999998</v>
      </c>
      <c r="L541" s="1">
        <v>4961513.2549999999</v>
      </c>
      <c r="M541" s="1">
        <v>4311144</v>
      </c>
      <c r="N541" s="1">
        <v>6104701.3969999999</v>
      </c>
      <c r="O541" s="1">
        <v>7731218.8020000001</v>
      </c>
      <c r="P541" s="1">
        <v>4783678.2860000003</v>
      </c>
      <c r="Q541" s="1">
        <v>3365655.1469999999</v>
      </c>
      <c r="R541" s="1">
        <v>3904566.5890000002</v>
      </c>
      <c r="S541" s="1">
        <v>3802693.5759999999</v>
      </c>
      <c r="T541" s="1">
        <v>4922348.5829999996</v>
      </c>
      <c r="U541" s="1">
        <v>2911391.8560000001</v>
      </c>
      <c r="V541" s="1">
        <v>1812162.115</v>
      </c>
      <c r="W541" s="1">
        <v>3192434.1549999998</v>
      </c>
      <c r="X541" s="1">
        <v>2522755.1320000002</v>
      </c>
      <c r="Y541" s="1">
        <v>3395394.4369999999</v>
      </c>
      <c r="Z541" s="1">
        <v>2078424.9620000001</v>
      </c>
      <c r="AA541" s="1">
        <v>3310287.2</v>
      </c>
    </row>
    <row r="542" spans="1:27">
      <c r="A542" s="5">
        <v>545</v>
      </c>
      <c r="B542" s="1" t="s">
        <v>1076</v>
      </c>
      <c r="C542" s="1" t="s">
        <v>1077</v>
      </c>
      <c r="D542" s="5">
        <v>51</v>
      </c>
      <c r="E542" s="5">
        <v>41</v>
      </c>
      <c r="F542" s="5">
        <v>7</v>
      </c>
      <c r="G542" s="5">
        <v>23.2</v>
      </c>
      <c r="H542" s="5">
        <v>9.4700000000000006</v>
      </c>
      <c r="I542" s="5">
        <v>1367</v>
      </c>
      <c r="J542" s="1">
        <v>6410783.0029999996</v>
      </c>
      <c r="K542" s="1">
        <v>3353151.2030000002</v>
      </c>
      <c r="L542" s="1">
        <v>1333340.6969999999</v>
      </c>
      <c r="M542" s="1">
        <v>5981874.9380000001</v>
      </c>
      <c r="N542" s="1">
        <v>9020323.8819999993</v>
      </c>
      <c r="O542" s="1">
        <v>6555432.3470000001</v>
      </c>
      <c r="P542" s="1">
        <v>1783730.13</v>
      </c>
      <c r="Q542" s="1">
        <v>1830637.649</v>
      </c>
      <c r="R542" s="1">
        <v>1989696.094</v>
      </c>
      <c r="S542" s="1">
        <v>3416007.7850000001</v>
      </c>
      <c r="T542" s="1">
        <v>1604743.122</v>
      </c>
      <c r="U542" s="1">
        <v>4891841.9630000005</v>
      </c>
      <c r="V542" s="1">
        <v>750775.245</v>
      </c>
      <c r="W542" s="1">
        <v>1058316.574</v>
      </c>
      <c r="X542" s="1">
        <v>4239534.05</v>
      </c>
      <c r="Y542" s="1">
        <v>3674148.9249999998</v>
      </c>
      <c r="Z542" s="1">
        <v>10222748.75</v>
      </c>
      <c r="AA542" s="1">
        <v>1876986.9140000001</v>
      </c>
    </row>
    <row r="543" spans="1:27">
      <c r="A543" s="5">
        <v>546</v>
      </c>
      <c r="B543" s="1" t="s">
        <v>1078</v>
      </c>
      <c r="C543" s="1" t="s">
        <v>1079</v>
      </c>
      <c r="D543" s="5">
        <v>18</v>
      </c>
      <c r="E543" s="5">
        <v>21</v>
      </c>
      <c r="F543" s="5">
        <v>3</v>
      </c>
      <c r="G543" s="5">
        <v>25.9</v>
      </c>
      <c r="H543" s="5">
        <v>4.78</v>
      </c>
      <c r="I543" s="5">
        <v>752</v>
      </c>
      <c r="J543" s="1">
        <v>3120360.6970000002</v>
      </c>
      <c r="K543" s="1">
        <v>1800061.1629999999</v>
      </c>
      <c r="L543" s="1">
        <v>2924523.46</v>
      </c>
      <c r="M543" s="1">
        <v>1211591.25</v>
      </c>
      <c r="N543" s="1">
        <v>3664084.1809999999</v>
      </c>
      <c r="O543" s="1">
        <v>2716620.162</v>
      </c>
      <c r="P543" s="1">
        <v>2301362.852</v>
      </c>
      <c r="Q543" s="1">
        <v>3476948.6090000002</v>
      </c>
      <c r="R543" s="1">
        <v>3659409.0469999998</v>
      </c>
      <c r="S543" s="1">
        <v>946937.1642</v>
      </c>
      <c r="T543" s="1">
        <v>1088254.111</v>
      </c>
      <c r="U543" s="1">
        <v>1306841.45</v>
      </c>
      <c r="V543" s="1">
        <v>3183205.443</v>
      </c>
      <c r="W543" s="1">
        <v>4998519.8859999999</v>
      </c>
      <c r="X543" s="1">
        <v>3682260.6510000001</v>
      </c>
      <c r="Y543" s="1">
        <v>2046971.32</v>
      </c>
      <c r="Z543" s="1">
        <v>705950.147</v>
      </c>
      <c r="AA543" s="1">
        <v>3216991.6889999998</v>
      </c>
    </row>
    <row r="544" spans="1:27">
      <c r="A544" s="5">
        <v>547</v>
      </c>
      <c r="B544" s="1" t="s">
        <v>1080</v>
      </c>
      <c r="C544" s="1" t="s">
        <v>1081</v>
      </c>
      <c r="D544" s="5">
        <v>97</v>
      </c>
      <c r="E544" s="5">
        <v>680</v>
      </c>
      <c r="F544" s="5">
        <v>37</v>
      </c>
      <c r="G544" s="5">
        <v>43</v>
      </c>
      <c r="H544" s="5">
        <v>5.07</v>
      </c>
      <c r="I544" s="5">
        <v>23358</v>
      </c>
      <c r="J544" s="1">
        <v>920689064.39999998</v>
      </c>
      <c r="K544" s="1">
        <v>893252365</v>
      </c>
      <c r="L544" s="1">
        <v>961496452.5</v>
      </c>
      <c r="M544" s="1">
        <v>919968873.70000005</v>
      </c>
      <c r="N544" s="1">
        <v>1001229726</v>
      </c>
      <c r="O544" s="1">
        <v>1042505174</v>
      </c>
      <c r="P544" s="1">
        <v>1039782689</v>
      </c>
      <c r="Q544" s="1">
        <v>975601322.89999998</v>
      </c>
      <c r="R544" s="1">
        <v>963558523</v>
      </c>
      <c r="S544" s="1">
        <v>637237952.10000002</v>
      </c>
      <c r="T544" s="1">
        <v>633985802.29999995</v>
      </c>
      <c r="U544" s="1">
        <v>632726497.39999998</v>
      </c>
      <c r="V544" s="1">
        <v>786695070.29999995</v>
      </c>
      <c r="W544" s="1">
        <v>900274715.79999995</v>
      </c>
      <c r="X544" s="1">
        <v>873173817.79999995</v>
      </c>
      <c r="Y544" s="1">
        <v>994237550.20000005</v>
      </c>
      <c r="Z544" s="1">
        <v>887658611.79999995</v>
      </c>
      <c r="AA544" s="1">
        <v>941815282.79999995</v>
      </c>
    </row>
    <row r="545" spans="1:27">
      <c r="A545" s="5">
        <v>548</v>
      </c>
      <c r="B545" s="1" t="s">
        <v>1082</v>
      </c>
      <c r="C545" s="1" t="s">
        <v>1083</v>
      </c>
      <c r="D545" s="5">
        <v>36</v>
      </c>
      <c r="E545" s="5">
        <v>61</v>
      </c>
      <c r="F545" s="5">
        <v>6</v>
      </c>
      <c r="G545" s="5">
        <v>27.6</v>
      </c>
      <c r="H545" s="5">
        <v>5.4</v>
      </c>
      <c r="I545" s="5">
        <v>2411</v>
      </c>
      <c r="J545" s="1">
        <v>19579693.460000001</v>
      </c>
      <c r="K545" s="1">
        <v>25014720.640000001</v>
      </c>
      <c r="L545" s="1">
        <v>20501060.25</v>
      </c>
      <c r="M545" s="1">
        <v>12657267.5</v>
      </c>
      <c r="N545" s="1">
        <v>18346826.210000001</v>
      </c>
      <c r="O545" s="1">
        <v>32736996.899999999</v>
      </c>
      <c r="P545" s="1">
        <v>21435104.82</v>
      </c>
      <c r="Q545" s="1">
        <v>13062198.91</v>
      </c>
      <c r="R545" s="1">
        <v>9889183.6600000001</v>
      </c>
      <c r="S545" s="1">
        <v>10743779.41</v>
      </c>
      <c r="T545" s="1">
        <v>5554569.2630000003</v>
      </c>
      <c r="U545" s="1">
        <v>14474017.32</v>
      </c>
      <c r="V545" s="1">
        <v>19445866.890000001</v>
      </c>
      <c r="W545" s="1">
        <v>12437217.359999999</v>
      </c>
      <c r="X545" s="1">
        <v>9375962.5309999995</v>
      </c>
      <c r="Y545" s="1">
        <v>9666891.8839999996</v>
      </c>
      <c r="Z545" s="1">
        <v>14022827.68</v>
      </c>
      <c r="AA545" s="1">
        <v>13762505.41</v>
      </c>
    </row>
    <row r="546" spans="1:27">
      <c r="A546" s="5">
        <v>549</v>
      </c>
      <c r="B546" s="1" t="s">
        <v>1084</v>
      </c>
      <c r="C546" s="1" t="s">
        <v>1085</v>
      </c>
      <c r="D546" s="5">
        <v>72</v>
      </c>
      <c r="E546" s="5">
        <v>194</v>
      </c>
      <c r="F546" s="5">
        <v>20</v>
      </c>
      <c r="G546" s="5">
        <v>49.9</v>
      </c>
      <c r="H546" s="5">
        <v>5.2</v>
      </c>
      <c r="I546" s="5">
        <v>6507</v>
      </c>
      <c r="J546" s="1">
        <v>41758094.200000003</v>
      </c>
      <c r="K546" s="1">
        <v>77962038.329999998</v>
      </c>
      <c r="L546" s="1">
        <v>63766451.869999997</v>
      </c>
      <c r="M546" s="1">
        <v>78028199.810000002</v>
      </c>
      <c r="N546" s="1">
        <v>77573351.560000002</v>
      </c>
      <c r="O546" s="1">
        <v>68274834.400000006</v>
      </c>
      <c r="P546" s="1">
        <v>58133678.590000004</v>
      </c>
      <c r="Q546" s="1">
        <v>41330322.329999998</v>
      </c>
      <c r="R546" s="1">
        <v>52629290.399999999</v>
      </c>
      <c r="S546" s="1">
        <v>77102900.099999994</v>
      </c>
      <c r="T546" s="1">
        <v>39813775.700000003</v>
      </c>
      <c r="U546" s="1">
        <v>67018723.740000002</v>
      </c>
      <c r="V546" s="1">
        <v>25923581.02</v>
      </c>
      <c r="W546" s="1">
        <v>40405493.57</v>
      </c>
      <c r="X546" s="1">
        <v>70933220.430000007</v>
      </c>
      <c r="Y546" s="1">
        <v>85028853.519999996</v>
      </c>
      <c r="Z546" s="1">
        <v>113763249</v>
      </c>
      <c r="AA546" s="1">
        <v>52957866.75</v>
      </c>
    </row>
    <row r="547" spans="1:27">
      <c r="A547" s="5">
        <v>550</v>
      </c>
      <c r="B547" s="1" t="s">
        <v>1086</v>
      </c>
      <c r="C547" s="1" t="s">
        <v>1087</v>
      </c>
      <c r="D547" s="5">
        <v>9</v>
      </c>
      <c r="E547" s="5">
        <v>3</v>
      </c>
      <c r="F547" s="5">
        <v>1</v>
      </c>
      <c r="G547" s="5">
        <v>51</v>
      </c>
      <c r="H547" s="5">
        <v>8.15</v>
      </c>
      <c r="I547" s="5">
        <v>54</v>
      </c>
      <c r="J547" s="1">
        <v>908.73685880000005</v>
      </c>
      <c r="K547" s="1">
        <v>908.73685880000005</v>
      </c>
      <c r="L547" s="1">
        <v>908.73685880000005</v>
      </c>
      <c r="M547" s="1">
        <v>908.73685880000005</v>
      </c>
      <c r="N547" s="1">
        <v>908.73685880000005</v>
      </c>
      <c r="O547" s="1">
        <v>908.73685880000005</v>
      </c>
      <c r="P547" s="1">
        <v>908.73685880000005</v>
      </c>
      <c r="Q547" s="1">
        <v>908.73685880000005</v>
      </c>
      <c r="R547" s="1">
        <v>908.73685880000005</v>
      </c>
      <c r="S547" s="1">
        <v>908.73685880000005</v>
      </c>
      <c r="T547" s="1">
        <v>908.73685880000005</v>
      </c>
      <c r="U547" s="1">
        <v>908.73685880000005</v>
      </c>
      <c r="V547" s="1">
        <v>908.73685880000005</v>
      </c>
      <c r="W547" s="1">
        <v>908.73685880000005</v>
      </c>
      <c r="X547" s="1">
        <v>908.73685880000005</v>
      </c>
      <c r="Y547" s="1">
        <v>908.73685880000005</v>
      </c>
      <c r="Z547" s="1">
        <v>908.73685880000005</v>
      </c>
      <c r="AA547" s="1">
        <v>908.73685880000005</v>
      </c>
    </row>
    <row r="548" spans="1:27">
      <c r="A548" s="5">
        <v>551</v>
      </c>
      <c r="B548" s="1" t="s">
        <v>1088</v>
      </c>
      <c r="C548" s="1" t="s">
        <v>1089</v>
      </c>
      <c r="D548" s="5">
        <v>4</v>
      </c>
      <c r="E548" s="5">
        <v>1</v>
      </c>
      <c r="F548" s="5">
        <v>1</v>
      </c>
      <c r="G548" s="5">
        <v>53.8</v>
      </c>
      <c r="H548" s="5">
        <v>6.73</v>
      </c>
      <c r="I548" s="5">
        <v>36</v>
      </c>
      <c r="J548" s="1">
        <v>908.73685880000005</v>
      </c>
      <c r="K548" s="1">
        <v>908.73685880000005</v>
      </c>
      <c r="L548" s="1">
        <v>908.73685880000005</v>
      </c>
      <c r="M548" s="1">
        <v>908.73685880000005</v>
      </c>
      <c r="N548" s="1">
        <v>51635.140500000001</v>
      </c>
      <c r="O548" s="1">
        <v>908.73685880000005</v>
      </c>
      <c r="P548" s="1">
        <v>908.73685880000005</v>
      </c>
      <c r="Q548" s="1">
        <v>52253.956769999997</v>
      </c>
      <c r="R548" s="1">
        <v>26813.058969999998</v>
      </c>
      <c r="S548" s="1">
        <v>21854.73719</v>
      </c>
      <c r="T548" s="1">
        <v>908.73685880000005</v>
      </c>
      <c r="U548" s="1">
        <v>908.73685880000005</v>
      </c>
      <c r="V548" s="1">
        <v>18028.639149999999</v>
      </c>
      <c r="W548" s="1">
        <v>32133.654060000001</v>
      </c>
      <c r="X548" s="1">
        <v>58325.923430000003</v>
      </c>
      <c r="Y548" s="1">
        <v>58517.293669999999</v>
      </c>
      <c r="Z548" s="1">
        <v>152924.25159999999</v>
      </c>
      <c r="AA548" s="1">
        <v>29495.39487</v>
      </c>
    </row>
    <row r="549" spans="1:27">
      <c r="A549" s="5">
        <v>552</v>
      </c>
      <c r="B549" s="1" t="s">
        <v>1090</v>
      </c>
      <c r="C549" s="1" t="s">
        <v>1091</v>
      </c>
      <c r="D549" s="5">
        <v>5</v>
      </c>
      <c r="E549" s="5">
        <v>2</v>
      </c>
      <c r="F549" s="5">
        <v>1</v>
      </c>
      <c r="G549" s="5">
        <v>19.100000000000001</v>
      </c>
      <c r="H549" s="5">
        <v>9.3800000000000008</v>
      </c>
      <c r="I549" s="5">
        <v>31</v>
      </c>
      <c r="J549" s="1">
        <v>908.73685880000005</v>
      </c>
      <c r="K549" s="1">
        <v>908.73685880000005</v>
      </c>
      <c r="L549" s="1">
        <v>908.73685880000005</v>
      </c>
      <c r="M549" s="1">
        <v>908.73685880000005</v>
      </c>
      <c r="N549" s="1">
        <v>908.73685880000005</v>
      </c>
      <c r="O549" s="1">
        <v>908.73685880000005</v>
      </c>
      <c r="P549" s="1">
        <v>908.73685880000005</v>
      </c>
      <c r="Q549" s="1">
        <v>908.73685880000005</v>
      </c>
      <c r="R549" s="1">
        <v>908.73685880000005</v>
      </c>
      <c r="S549" s="1">
        <v>908.73685880000005</v>
      </c>
      <c r="T549" s="1">
        <v>908.73685880000005</v>
      </c>
      <c r="U549" s="1">
        <v>908.73685880000005</v>
      </c>
      <c r="V549" s="1">
        <v>908.73685880000005</v>
      </c>
      <c r="W549" s="1">
        <v>908.73685880000005</v>
      </c>
      <c r="X549" s="1">
        <v>908.73685880000005</v>
      </c>
      <c r="Y549" s="1">
        <v>908.73685880000005</v>
      </c>
      <c r="Z549" s="1">
        <v>908.73685880000005</v>
      </c>
      <c r="AA549" s="1">
        <v>908.73685880000005</v>
      </c>
    </row>
    <row r="550" spans="1:27">
      <c r="A550" s="5">
        <v>553</v>
      </c>
      <c r="B550" s="1" t="s">
        <v>1092</v>
      </c>
      <c r="C550" s="1" t="s">
        <v>1093</v>
      </c>
      <c r="D550" s="5">
        <v>23</v>
      </c>
      <c r="E550" s="5">
        <v>22</v>
      </c>
      <c r="F550" s="5">
        <v>3</v>
      </c>
      <c r="G550" s="5">
        <v>27.4</v>
      </c>
      <c r="H550" s="5">
        <v>5.14</v>
      </c>
      <c r="I550" s="5">
        <v>584</v>
      </c>
      <c r="J550" s="1">
        <v>1137580.459</v>
      </c>
      <c r="K550" s="1">
        <v>2601467.037</v>
      </c>
      <c r="L550" s="1">
        <v>2066876.8489999999</v>
      </c>
      <c r="M550" s="1">
        <v>1797149</v>
      </c>
      <c r="N550" s="1">
        <v>2048673.642</v>
      </c>
      <c r="O550" s="1">
        <v>1946884.15</v>
      </c>
      <c r="P550" s="1">
        <v>1662973.361</v>
      </c>
      <c r="Q550" s="1">
        <v>1158894.611</v>
      </c>
      <c r="R550" s="1">
        <v>925028.50199999998</v>
      </c>
      <c r="S550" s="1">
        <v>2443324.8960000002</v>
      </c>
      <c r="T550" s="1">
        <v>1270209.3899999999</v>
      </c>
      <c r="U550" s="1">
        <v>1810730.0120000001</v>
      </c>
      <c r="V550" s="1">
        <v>1214659.6089999999</v>
      </c>
      <c r="W550" s="1">
        <v>1018420.259</v>
      </c>
      <c r="X550" s="1">
        <v>1768186.4110000001</v>
      </c>
      <c r="Y550" s="1">
        <v>2454527.6290000002</v>
      </c>
      <c r="Z550" s="1">
        <v>1720384.1259999999</v>
      </c>
      <c r="AA550" s="1">
        <v>744675.63840000005</v>
      </c>
    </row>
    <row r="551" spans="1:27">
      <c r="A551" s="5">
        <v>554</v>
      </c>
      <c r="B551" s="1" t="s">
        <v>1094</v>
      </c>
      <c r="C551" s="1" t="s">
        <v>1095</v>
      </c>
      <c r="D551" s="5">
        <v>10</v>
      </c>
      <c r="E551" s="5">
        <v>17</v>
      </c>
      <c r="F551" s="5">
        <v>3</v>
      </c>
      <c r="G551" s="5">
        <v>47.9</v>
      </c>
      <c r="H551" s="5">
        <v>8.8800000000000008</v>
      </c>
      <c r="I551" s="5">
        <v>349</v>
      </c>
      <c r="J551" s="1">
        <v>1516266.821</v>
      </c>
      <c r="K551" s="1">
        <v>1711972.727</v>
      </c>
      <c r="L551" s="1">
        <v>2016207.827</v>
      </c>
      <c r="M551" s="1">
        <v>5688072.75</v>
      </c>
      <c r="N551" s="1">
        <v>4668757.6289999997</v>
      </c>
      <c r="O551" s="1">
        <v>2281973.446</v>
      </c>
      <c r="P551" s="1">
        <v>2452299.8289999999</v>
      </c>
      <c r="Q551" s="1">
        <v>877482.62120000005</v>
      </c>
      <c r="R551" s="1">
        <v>737821.26280000003</v>
      </c>
      <c r="S551" s="1">
        <v>4205241.6229999997</v>
      </c>
      <c r="T551" s="1">
        <v>2878457.0070000002</v>
      </c>
      <c r="U551" s="1">
        <v>3367793.6779999998</v>
      </c>
      <c r="V551" s="1">
        <v>908.73685880000005</v>
      </c>
      <c r="W551" s="1">
        <v>908.73685880000005</v>
      </c>
      <c r="X551" s="1">
        <v>1692267.747</v>
      </c>
      <c r="Y551" s="1">
        <v>2081478.7509999999</v>
      </c>
      <c r="Z551" s="1">
        <v>11745421.279999999</v>
      </c>
      <c r="AA551" s="1">
        <v>3025476.9180000001</v>
      </c>
    </row>
    <row r="552" spans="1:27">
      <c r="A552" s="5">
        <v>555</v>
      </c>
      <c r="B552" s="1" t="s">
        <v>1096</v>
      </c>
      <c r="C552" s="1" t="s">
        <v>1097</v>
      </c>
      <c r="D552" s="5">
        <v>46</v>
      </c>
      <c r="E552" s="5">
        <v>86</v>
      </c>
      <c r="F552" s="5">
        <v>10</v>
      </c>
      <c r="G552" s="5">
        <v>37</v>
      </c>
      <c r="H552" s="5">
        <v>5.47</v>
      </c>
      <c r="I552" s="5">
        <v>2151</v>
      </c>
      <c r="J552" s="1">
        <v>11852635.84</v>
      </c>
      <c r="K552" s="1">
        <v>8105196.6390000004</v>
      </c>
      <c r="L552" s="1">
        <v>11596496.23</v>
      </c>
      <c r="M552" s="1">
        <v>12635491.939999999</v>
      </c>
      <c r="N552" s="1">
        <v>23251248.690000001</v>
      </c>
      <c r="O552" s="1">
        <v>18221001.27</v>
      </c>
      <c r="P552" s="1">
        <v>12564606.1</v>
      </c>
      <c r="Q552" s="1">
        <v>11280607.460000001</v>
      </c>
      <c r="R552" s="1">
        <v>10171727.18</v>
      </c>
      <c r="S552" s="1">
        <v>14595241.869999999</v>
      </c>
      <c r="T552" s="1">
        <v>11769917.91</v>
      </c>
      <c r="U552" s="1">
        <v>20787598.370000001</v>
      </c>
      <c r="V552" s="1">
        <v>6662117.3940000003</v>
      </c>
      <c r="W552" s="1">
        <v>6031499.2390000001</v>
      </c>
      <c r="X552" s="1">
        <v>9027776.8619999997</v>
      </c>
      <c r="Y552" s="1">
        <v>8486113.1899999995</v>
      </c>
      <c r="Z552" s="1">
        <v>17084329.539999999</v>
      </c>
      <c r="AA552" s="1">
        <v>9163256.0720000006</v>
      </c>
    </row>
    <row r="553" spans="1:27">
      <c r="A553" s="5">
        <v>556</v>
      </c>
      <c r="B553" s="1" t="s">
        <v>1098</v>
      </c>
      <c r="C553" s="1" t="s">
        <v>1099</v>
      </c>
      <c r="D553" s="5">
        <v>72</v>
      </c>
      <c r="E553" s="5">
        <v>118</v>
      </c>
      <c r="F553" s="5">
        <v>9</v>
      </c>
      <c r="G553" s="5">
        <v>13.2</v>
      </c>
      <c r="H553" s="5">
        <v>11.6</v>
      </c>
      <c r="I553" s="5">
        <v>4015</v>
      </c>
      <c r="J553" s="1">
        <v>229945752.90000001</v>
      </c>
      <c r="K553" s="1">
        <v>230037554.40000001</v>
      </c>
      <c r="L553" s="1">
        <v>158931560.09999999</v>
      </c>
      <c r="M553" s="1">
        <v>180530859</v>
      </c>
      <c r="N553" s="1">
        <v>185212709.19999999</v>
      </c>
      <c r="O553" s="1">
        <v>185158058.80000001</v>
      </c>
      <c r="P553" s="1">
        <v>162329284.09999999</v>
      </c>
      <c r="Q553" s="1">
        <v>144880726.40000001</v>
      </c>
      <c r="R553" s="1">
        <v>162815142.09999999</v>
      </c>
      <c r="S553" s="1">
        <v>145158474.59999999</v>
      </c>
      <c r="T553" s="1">
        <v>143088297.5</v>
      </c>
      <c r="U553" s="1">
        <v>116646505.5</v>
      </c>
      <c r="V553" s="1">
        <v>145341710.80000001</v>
      </c>
      <c r="W553" s="1">
        <v>150448440</v>
      </c>
      <c r="X553" s="1">
        <v>191658805.5</v>
      </c>
      <c r="Y553" s="1">
        <v>182297330.30000001</v>
      </c>
      <c r="Z553" s="1">
        <v>169826011.30000001</v>
      </c>
      <c r="AA553" s="1">
        <v>152245700</v>
      </c>
    </row>
    <row r="554" spans="1:27">
      <c r="A554" s="5">
        <v>557</v>
      </c>
      <c r="B554" s="1" t="s">
        <v>1100</v>
      </c>
      <c r="C554" s="1" t="s">
        <v>1101</v>
      </c>
      <c r="D554" s="5">
        <v>13</v>
      </c>
      <c r="E554" s="5">
        <v>2</v>
      </c>
      <c r="F554" s="5">
        <v>2</v>
      </c>
      <c r="G554" s="5">
        <v>27.4</v>
      </c>
      <c r="H554" s="5">
        <v>6.1</v>
      </c>
      <c r="I554" s="5">
        <v>40</v>
      </c>
      <c r="J554" s="1">
        <v>908.73685880000005</v>
      </c>
      <c r="K554" s="1">
        <v>908.73685880000005</v>
      </c>
      <c r="L554" s="1">
        <v>908.73685880000005</v>
      </c>
      <c r="M554" s="1">
        <v>908.73685880000005</v>
      </c>
      <c r="N554" s="1">
        <v>908.73685880000005</v>
      </c>
      <c r="O554" s="1">
        <v>908.73685880000005</v>
      </c>
      <c r="P554" s="1">
        <v>908.73685880000005</v>
      </c>
      <c r="Q554" s="1">
        <v>908.73685880000005</v>
      </c>
      <c r="R554" s="1">
        <v>908.73685880000005</v>
      </c>
      <c r="S554" s="1">
        <v>908.73685880000005</v>
      </c>
      <c r="T554" s="1">
        <v>908.73685880000005</v>
      </c>
      <c r="U554" s="1">
        <v>908.73685880000005</v>
      </c>
      <c r="V554" s="1">
        <v>908.73685880000005</v>
      </c>
      <c r="W554" s="1">
        <v>908.73685880000005</v>
      </c>
      <c r="X554" s="1">
        <v>908.73685880000005</v>
      </c>
      <c r="Y554" s="1">
        <v>908.73685880000005</v>
      </c>
      <c r="Z554" s="1">
        <v>908.73685880000005</v>
      </c>
      <c r="AA554" s="1">
        <v>908.73685880000005</v>
      </c>
    </row>
    <row r="555" spans="1:27">
      <c r="A555" s="5">
        <v>558</v>
      </c>
      <c r="B555" s="1" t="s">
        <v>1102</v>
      </c>
      <c r="C555" s="1" t="s">
        <v>1103</v>
      </c>
      <c r="D555" s="5">
        <v>83</v>
      </c>
      <c r="E555" s="5">
        <v>88</v>
      </c>
      <c r="F555" s="5">
        <v>7</v>
      </c>
      <c r="G555" s="5">
        <v>8.1999999999999993</v>
      </c>
      <c r="H555" s="5">
        <v>4.7</v>
      </c>
      <c r="I555" s="5">
        <v>2677</v>
      </c>
      <c r="J555" s="1">
        <v>42283528.939999998</v>
      </c>
      <c r="K555" s="1">
        <v>31411573.52</v>
      </c>
      <c r="L555" s="1">
        <v>36955399.780000001</v>
      </c>
      <c r="M555" s="1">
        <v>36928520.25</v>
      </c>
      <c r="N555" s="1">
        <v>35507209.82</v>
      </c>
      <c r="O555" s="1">
        <v>37280103.57</v>
      </c>
      <c r="P555" s="1">
        <v>40131464.549999997</v>
      </c>
      <c r="Q555" s="1">
        <v>41175210.359999999</v>
      </c>
      <c r="R555" s="1">
        <v>40170374.270000003</v>
      </c>
      <c r="S555" s="1">
        <v>36094595.810000002</v>
      </c>
      <c r="T555" s="1">
        <v>40615214.810000002</v>
      </c>
      <c r="U555" s="1">
        <v>42626709.630000003</v>
      </c>
      <c r="V555" s="1">
        <v>41334184.200000003</v>
      </c>
      <c r="W555" s="1">
        <v>37164787.090000004</v>
      </c>
      <c r="X555" s="1">
        <v>59234908.82</v>
      </c>
      <c r="Y555" s="1">
        <v>35122403.420000002</v>
      </c>
      <c r="Z555" s="1">
        <v>33040519.530000001</v>
      </c>
      <c r="AA555" s="1">
        <v>36415393.68</v>
      </c>
    </row>
    <row r="556" spans="1:27">
      <c r="A556" s="5">
        <v>559</v>
      </c>
      <c r="B556" s="1" t="s">
        <v>1104</v>
      </c>
      <c r="C556" s="1" t="s">
        <v>1105</v>
      </c>
      <c r="D556" s="5">
        <v>82</v>
      </c>
      <c r="E556" s="5">
        <v>475</v>
      </c>
      <c r="F556" s="5">
        <v>27</v>
      </c>
      <c r="G556" s="5">
        <v>48.1</v>
      </c>
      <c r="H556" s="5">
        <v>5.1100000000000003</v>
      </c>
      <c r="I556" s="5">
        <v>16417</v>
      </c>
      <c r="J556" s="1">
        <v>154745810.30000001</v>
      </c>
      <c r="K556" s="1">
        <v>178225205.09999999</v>
      </c>
      <c r="L556" s="1">
        <v>166774370.40000001</v>
      </c>
      <c r="M556" s="1">
        <v>170156823.59999999</v>
      </c>
      <c r="N556" s="1">
        <v>172677641.5</v>
      </c>
      <c r="O556" s="1">
        <v>170142084.80000001</v>
      </c>
      <c r="P556" s="1">
        <v>137488168.30000001</v>
      </c>
      <c r="Q556" s="1">
        <v>172366555.69999999</v>
      </c>
      <c r="R556" s="1">
        <v>162088599.30000001</v>
      </c>
      <c r="S556" s="1">
        <v>235246364.59999999</v>
      </c>
      <c r="T556" s="1">
        <v>207586332.59999999</v>
      </c>
      <c r="U556" s="1">
        <v>244777199.30000001</v>
      </c>
      <c r="V556" s="1">
        <v>175462255.09999999</v>
      </c>
      <c r="W556" s="1">
        <v>159494394.59999999</v>
      </c>
      <c r="X556" s="1">
        <v>182842951.69999999</v>
      </c>
      <c r="Y556" s="1">
        <v>169232250.5</v>
      </c>
      <c r="Z556" s="1">
        <v>136247941</v>
      </c>
      <c r="AA556" s="1">
        <v>155739160.09999999</v>
      </c>
    </row>
    <row r="557" spans="1:27">
      <c r="A557" s="5">
        <v>560</v>
      </c>
      <c r="B557" s="1" t="s">
        <v>1106</v>
      </c>
      <c r="C557" s="1" t="s">
        <v>1107</v>
      </c>
      <c r="D557" s="5">
        <v>14</v>
      </c>
      <c r="E557" s="5">
        <v>2</v>
      </c>
      <c r="F557" s="5">
        <v>2</v>
      </c>
      <c r="G557" s="5">
        <v>19.899999999999999</v>
      </c>
      <c r="H557" s="5">
        <v>8.6199999999999992</v>
      </c>
      <c r="I557" s="5">
        <v>50</v>
      </c>
      <c r="J557" s="1">
        <v>908.73685880000005</v>
      </c>
      <c r="K557" s="1">
        <v>2367305.773</v>
      </c>
      <c r="L557" s="1">
        <v>1594105.433</v>
      </c>
      <c r="M557" s="1">
        <v>1893853</v>
      </c>
      <c r="N557" s="1">
        <v>908.73685880000005</v>
      </c>
      <c r="O557" s="1">
        <v>1372629.2150000001</v>
      </c>
      <c r="P557" s="1">
        <v>1028231.527</v>
      </c>
      <c r="Q557" s="1">
        <v>908.73685880000005</v>
      </c>
      <c r="R557" s="1">
        <v>908.73685880000005</v>
      </c>
      <c r="S557" s="1">
        <v>1724576.5349999999</v>
      </c>
      <c r="T557" s="1">
        <v>908.73685880000005</v>
      </c>
      <c r="U557" s="1">
        <v>908.73685880000005</v>
      </c>
      <c r="V557" s="1">
        <v>908.73685880000005</v>
      </c>
      <c r="W557" s="1">
        <v>908.73685880000005</v>
      </c>
      <c r="X557" s="1">
        <v>908.73685880000005</v>
      </c>
      <c r="Y557" s="1">
        <v>1254043.2409999999</v>
      </c>
      <c r="Z557" s="1">
        <v>908.73685880000005</v>
      </c>
      <c r="AA557" s="1">
        <v>1259943.5449999999</v>
      </c>
    </row>
    <row r="558" spans="1:27">
      <c r="A558" s="5">
        <v>561</v>
      </c>
      <c r="B558" s="1" t="s">
        <v>1108</v>
      </c>
      <c r="C558" s="1" t="s">
        <v>1109</v>
      </c>
      <c r="D558" s="5">
        <v>4</v>
      </c>
      <c r="E558" s="5">
        <v>2</v>
      </c>
      <c r="F558" s="5">
        <v>1</v>
      </c>
      <c r="G558" s="5">
        <v>34.5</v>
      </c>
      <c r="H558" s="5">
        <v>6.06</v>
      </c>
      <c r="I558" s="5">
        <v>65</v>
      </c>
      <c r="J558" s="1">
        <v>908.73685880000005</v>
      </c>
      <c r="K558" s="1">
        <v>908.73685880000005</v>
      </c>
      <c r="L558" s="1">
        <v>908.73685880000005</v>
      </c>
      <c r="M558" s="1">
        <v>908.73685880000005</v>
      </c>
      <c r="N558" s="1">
        <v>908.73685880000005</v>
      </c>
      <c r="O558" s="1">
        <v>661372.08290000004</v>
      </c>
      <c r="P558" s="1">
        <v>908.73685880000005</v>
      </c>
      <c r="Q558" s="1">
        <v>908.73685880000005</v>
      </c>
      <c r="R558" s="1">
        <v>908.73685880000005</v>
      </c>
      <c r="S558" s="1">
        <v>908.73685880000005</v>
      </c>
      <c r="T558" s="1">
        <v>908.73685880000005</v>
      </c>
      <c r="U558" s="1">
        <v>908.73685880000005</v>
      </c>
      <c r="V558" s="1">
        <v>908.73685880000005</v>
      </c>
      <c r="W558" s="1">
        <v>908.73685880000005</v>
      </c>
      <c r="X558" s="1">
        <v>908.73685880000005</v>
      </c>
      <c r="Y558" s="1">
        <v>908.73685880000005</v>
      </c>
      <c r="Z558" s="1">
        <v>908.73685880000005</v>
      </c>
      <c r="AA558" s="1">
        <v>908.73685880000005</v>
      </c>
    </row>
    <row r="559" spans="1:27">
      <c r="A559" s="5">
        <v>562</v>
      </c>
      <c r="B559" s="1" t="s">
        <v>1110</v>
      </c>
      <c r="C559" s="1" t="s">
        <v>1111</v>
      </c>
      <c r="D559" s="5">
        <v>78</v>
      </c>
      <c r="E559" s="5">
        <v>239</v>
      </c>
      <c r="F559" s="5">
        <v>12</v>
      </c>
      <c r="G559" s="5">
        <v>20.399999999999999</v>
      </c>
      <c r="H559" s="5">
        <v>5.87</v>
      </c>
      <c r="I559" s="5">
        <v>5848</v>
      </c>
      <c r="J559" s="1">
        <v>180797197.40000001</v>
      </c>
      <c r="K559" s="1">
        <v>130440113.09999999</v>
      </c>
      <c r="L559" s="1">
        <v>193494740.40000001</v>
      </c>
      <c r="M559" s="1">
        <v>131027277.5</v>
      </c>
      <c r="N559" s="1">
        <v>96521174.890000001</v>
      </c>
      <c r="O559" s="1">
        <v>188805415.80000001</v>
      </c>
      <c r="P559" s="1">
        <v>183272539.30000001</v>
      </c>
      <c r="Q559" s="1">
        <v>208485825.59999999</v>
      </c>
      <c r="R559" s="1">
        <v>207719355.69999999</v>
      </c>
      <c r="S559" s="1">
        <v>188257613.19999999</v>
      </c>
      <c r="T559" s="1">
        <v>172028598.30000001</v>
      </c>
      <c r="U559" s="1">
        <v>190612672.90000001</v>
      </c>
      <c r="V559" s="1">
        <v>208802084.09999999</v>
      </c>
      <c r="W559" s="1">
        <v>171472074.59999999</v>
      </c>
      <c r="X559" s="1">
        <v>193841975</v>
      </c>
      <c r="Y559" s="1">
        <v>199141970.90000001</v>
      </c>
      <c r="Z559" s="1">
        <v>157419904.69999999</v>
      </c>
      <c r="AA559" s="1">
        <v>194491976.19999999</v>
      </c>
    </row>
    <row r="560" spans="1:27">
      <c r="A560" s="5">
        <v>563</v>
      </c>
      <c r="B560" s="1" t="s">
        <v>1112</v>
      </c>
      <c r="C560" s="1" t="s">
        <v>1113</v>
      </c>
      <c r="D560" s="5">
        <v>8</v>
      </c>
      <c r="E560" s="5">
        <v>3</v>
      </c>
      <c r="F560" s="5">
        <v>1</v>
      </c>
      <c r="G560" s="5">
        <v>26.9</v>
      </c>
      <c r="H560" s="5">
        <v>8.7899999999999991</v>
      </c>
      <c r="I560" s="5">
        <v>121</v>
      </c>
      <c r="J560" s="1">
        <v>908.73685880000005</v>
      </c>
      <c r="K560" s="1">
        <v>912084.35600000003</v>
      </c>
      <c r="L560" s="1">
        <v>908.73685880000005</v>
      </c>
      <c r="M560" s="1">
        <v>908.73685880000005</v>
      </c>
      <c r="N560" s="1">
        <v>882439.57209999999</v>
      </c>
      <c r="O560" s="1">
        <v>1544201.318</v>
      </c>
      <c r="P560" s="1">
        <v>1992469.6740000001</v>
      </c>
      <c r="Q560" s="1">
        <v>908.73685880000005</v>
      </c>
      <c r="R560" s="1">
        <v>908.73685880000005</v>
      </c>
      <c r="S560" s="1">
        <v>908.73685880000005</v>
      </c>
      <c r="T560" s="1">
        <v>908.73685880000005</v>
      </c>
      <c r="U560" s="1">
        <v>462192.5527</v>
      </c>
      <c r="V560" s="1">
        <v>908.73685880000005</v>
      </c>
      <c r="W560" s="1">
        <v>767935.56240000005</v>
      </c>
      <c r="X560" s="1">
        <v>1379967.3459999999</v>
      </c>
      <c r="Y560" s="1">
        <v>1959575.6</v>
      </c>
      <c r="Z560" s="1">
        <v>1856811.0970000001</v>
      </c>
      <c r="AA560" s="1">
        <v>1179306.095</v>
      </c>
    </row>
    <row r="561" spans="1:27">
      <c r="A561" s="5">
        <v>564</v>
      </c>
      <c r="B561" s="1" t="s">
        <v>1114</v>
      </c>
      <c r="C561" s="1" t="s">
        <v>1115</v>
      </c>
      <c r="D561" s="5">
        <v>77</v>
      </c>
      <c r="E561" s="5">
        <v>380</v>
      </c>
      <c r="F561" s="5">
        <v>24</v>
      </c>
      <c r="G561" s="5">
        <v>42.1</v>
      </c>
      <c r="H561" s="5">
        <v>4.9400000000000004</v>
      </c>
      <c r="I561" s="5">
        <v>13593</v>
      </c>
      <c r="J561" s="1">
        <v>201943813.80000001</v>
      </c>
      <c r="K561" s="1">
        <v>228553736.59999999</v>
      </c>
      <c r="L561" s="1">
        <v>237549690.59999999</v>
      </c>
      <c r="M561" s="1">
        <v>243361471.90000001</v>
      </c>
      <c r="N561" s="1">
        <v>236026390.5</v>
      </c>
      <c r="O561" s="1">
        <v>218815620.19999999</v>
      </c>
      <c r="P561" s="1">
        <v>255098676.19999999</v>
      </c>
      <c r="Q561" s="1">
        <v>262809122.69999999</v>
      </c>
      <c r="R561" s="1">
        <v>257727903.69999999</v>
      </c>
      <c r="S561" s="1">
        <v>189906953.59999999</v>
      </c>
      <c r="T561" s="1">
        <v>187191745.69999999</v>
      </c>
      <c r="U561" s="1">
        <v>168675387.5</v>
      </c>
      <c r="V561" s="1">
        <v>258124106.80000001</v>
      </c>
      <c r="W561" s="1">
        <v>279221758.69999999</v>
      </c>
      <c r="X561" s="1">
        <v>251143188.30000001</v>
      </c>
      <c r="Y561" s="1">
        <v>250826158</v>
      </c>
      <c r="Z561" s="1">
        <v>218427662.90000001</v>
      </c>
      <c r="AA561" s="1">
        <v>249597972.5</v>
      </c>
    </row>
    <row r="562" spans="1:27">
      <c r="A562" s="5">
        <v>565</v>
      </c>
      <c r="B562" s="1" t="s">
        <v>1116</v>
      </c>
      <c r="C562" s="1" t="s">
        <v>1117</v>
      </c>
      <c r="D562" s="5">
        <v>29</v>
      </c>
      <c r="E562" s="5">
        <v>48</v>
      </c>
      <c r="F562" s="5">
        <v>7</v>
      </c>
      <c r="G562" s="5">
        <v>33.5</v>
      </c>
      <c r="H562" s="5">
        <v>6.39</v>
      </c>
      <c r="I562" s="5">
        <v>1360</v>
      </c>
      <c r="J562" s="1">
        <v>5609854.8880000003</v>
      </c>
      <c r="K562" s="1">
        <v>2903569.2220000001</v>
      </c>
      <c r="L562" s="1">
        <v>2776644.4959999998</v>
      </c>
      <c r="M562" s="1">
        <v>5228274.25</v>
      </c>
      <c r="N562" s="1">
        <v>7661203.2819999997</v>
      </c>
      <c r="O562" s="1">
        <v>3230736.3790000002</v>
      </c>
      <c r="P562" s="1">
        <v>3457356.6839999999</v>
      </c>
      <c r="Q562" s="1">
        <v>3279090.71</v>
      </c>
      <c r="R562" s="1">
        <v>3035209.2179999999</v>
      </c>
      <c r="S562" s="1">
        <v>5725734.7280000001</v>
      </c>
      <c r="T562" s="1">
        <v>5025441.5420000004</v>
      </c>
      <c r="U562" s="1">
        <v>6828929.9390000002</v>
      </c>
      <c r="V562" s="1">
        <v>1958598.4850000001</v>
      </c>
      <c r="W562" s="1">
        <v>2385714.4730000002</v>
      </c>
      <c r="X562" s="1">
        <v>4029918.557</v>
      </c>
      <c r="Y562" s="1">
        <v>2633006.6669999999</v>
      </c>
      <c r="Z562" s="1">
        <v>6698385.301</v>
      </c>
      <c r="AA562" s="1">
        <v>4389654.8890000004</v>
      </c>
    </row>
    <row r="563" spans="1:27">
      <c r="A563" s="5">
        <v>566</v>
      </c>
      <c r="B563" s="1" t="s">
        <v>1118</v>
      </c>
      <c r="C563" s="1" t="s">
        <v>1119</v>
      </c>
      <c r="D563" s="5">
        <v>39</v>
      </c>
      <c r="E563" s="5">
        <v>78</v>
      </c>
      <c r="F563" s="5">
        <v>6</v>
      </c>
      <c r="G563" s="5">
        <v>27</v>
      </c>
      <c r="H563" s="5">
        <v>5.15</v>
      </c>
      <c r="I563" s="5">
        <v>2698</v>
      </c>
      <c r="J563" s="1">
        <v>19246099.32</v>
      </c>
      <c r="K563" s="1">
        <v>18335467.52</v>
      </c>
      <c r="L563" s="1">
        <v>16209815.539999999</v>
      </c>
      <c r="M563" s="1">
        <v>20953397.629999999</v>
      </c>
      <c r="N563" s="1">
        <v>30444519.920000002</v>
      </c>
      <c r="O563" s="1">
        <v>23966955.969999999</v>
      </c>
      <c r="P563" s="1">
        <v>19517560.489999998</v>
      </c>
      <c r="Q563" s="1">
        <v>11839064.24</v>
      </c>
      <c r="R563" s="1">
        <v>13957292.42</v>
      </c>
      <c r="S563" s="1">
        <v>18694441.690000001</v>
      </c>
      <c r="T563" s="1">
        <v>15580411.869999999</v>
      </c>
      <c r="U563" s="1">
        <v>26075956.050000001</v>
      </c>
      <c r="V563" s="1">
        <v>9517688.9199999999</v>
      </c>
      <c r="W563" s="1">
        <v>15701657.98</v>
      </c>
      <c r="X563" s="1">
        <v>15889630.09</v>
      </c>
      <c r="Y563" s="1">
        <v>19987776.789999999</v>
      </c>
      <c r="Z563" s="1">
        <v>28661543.760000002</v>
      </c>
      <c r="AA563" s="1">
        <v>17321718.609999999</v>
      </c>
    </row>
    <row r="564" spans="1:27">
      <c r="A564" s="5">
        <v>567</v>
      </c>
      <c r="B564" s="1" t="s">
        <v>1120</v>
      </c>
      <c r="C564" s="1" t="s">
        <v>1121</v>
      </c>
      <c r="D564" s="5">
        <v>3</v>
      </c>
      <c r="E564" s="5">
        <v>10</v>
      </c>
      <c r="F564" s="5">
        <v>4</v>
      </c>
      <c r="G564" s="5">
        <v>118.9</v>
      </c>
      <c r="H564" s="5">
        <v>5.1100000000000003</v>
      </c>
      <c r="I564" s="5">
        <v>185</v>
      </c>
      <c r="J564" s="1">
        <v>908.73685880000005</v>
      </c>
      <c r="K564" s="1">
        <v>908.73685880000005</v>
      </c>
      <c r="L564" s="1">
        <v>908.73685880000005</v>
      </c>
      <c r="M564" s="1">
        <v>908.73685880000005</v>
      </c>
      <c r="N564" s="1">
        <v>908.73685880000005</v>
      </c>
      <c r="O564" s="1">
        <v>908.73685880000005</v>
      </c>
      <c r="P564" s="1">
        <v>908.73685880000005</v>
      </c>
      <c r="Q564" s="1">
        <v>908.73685880000005</v>
      </c>
      <c r="R564" s="1">
        <v>908.73685880000005</v>
      </c>
      <c r="S564" s="1">
        <v>908.73685880000005</v>
      </c>
      <c r="T564" s="1">
        <v>908.73685880000005</v>
      </c>
      <c r="U564" s="1">
        <v>908.73685880000005</v>
      </c>
      <c r="V564" s="1">
        <v>908.73685880000005</v>
      </c>
      <c r="W564" s="1">
        <v>908.73685880000005</v>
      </c>
      <c r="X564" s="1">
        <v>908.73685880000005</v>
      </c>
      <c r="Y564" s="1">
        <v>908.73685880000005</v>
      </c>
      <c r="Z564" s="1">
        <v>908.73685880000005</v>
      </c>
      <c r="AA564" s="1">
        <v>908.73685880000005</v>
      </c>
    </row>
    <row r="565" spans="1:27">
      <c r="A565" s="5">
        <v>568</v>
      </c>
      <c r="B565" s="1" t="s">
        <v>1122</v>
      </c>
      <c r="C565" s="1" t="s">
        <v>1123</v>
      </c>
      <c r="D565" s="5">
        <v>37</v>
      </c>
      <c r="E565" s="5">
        <v>64</v>
      </c>
      <c r="F565" s="5">
        <v>7</v>
      </c>
      <c r="G565" s="5">
        <v>33.700000000000003</v>
      </c>
      <c r="H565" s="5">
        <v>5.16</v>
      </c>
      <c r="I565" s="5">
        <v>2327</v>
      </c>
      <c r="J565" s="1">
        <v>4642414.7869999995</v>
      </c>
      <c r="K565" s="1">
        <v>2351499.5419999999</v>
      </c>
      <c r="L565" s="1">
        <v>5498748.9529999997</v>
      </c>
      <c r="M565" s="1">
        <v>6903329.625</v>
      </c>
      <c r="N565" s="1">
        <v>5514138.0089999996</v>
      </c>
      <c r="O565" s="1">
        <v>5682457.8049999997</v>
      </c>
      <c r="P565" s="1">
        <v>6381508.9670000002</v>
      </c>
      <c r="Q565" s="1">
        <v>3826735.6469999999</v>
      </c>
      <c r="R565" s="1">
        <v>6742647.2379999999</v>
      </c>
      <c r="S565" s="1">
        <v>6370107.0120000001</v>
      </c>
      <c r="T565" s="1">
        <v>3876463.787</v>
      </c>
      <c r="U565" s="1">
        <v>8723841.5419999994</v>
      </c>
      <c r="V565" s="1">
        <v>1513812.281</v>
      </c>
      <c r="W565" s="1">
        <v>2787393.3969999999</v>
      </c>
      <c r="X565" s="1">
        <v>4916842.8720000004</v>
      </c>
      <c r="Y565" s="1">
        <v>2439174.4500000002</v>
      </c>
      <c r="Z565" s="1">
        <v>7178624.3119999999</v>
      </c>
      <c r="AA565" s="1">
        <v>6996332.8779999996</v>
      </c>
    </row>
    <row r="566" spans="1:27">
      <c r="A566" s="5">
        <v>569</v>
      </c>
      <c r="B566" s="1" t="s">
        <v>1124</v>
      </c>
      <c r="C566" s="1" t="s">
        <v>1125</v>
      </c>
      <c r="D566" s="5">
        <v>81</v>
      </c>
      <c r="E566" s="5">
        <v>145</v>
      </c>
      <c r="F566" s="5">
        <v>8</v>
      </c>
      <c r="G566" s="5">
        <v>17.7</v>
      </c>
      <c r="H566" s="5">
        <v>5.0599999999999996</v>
      </c>
      <c r="I566" s="5">
        <v>5827</v>
      </c>
      <c r="J566" s="1">
        <v>16849461.989999998</v>
      </c>
      <c r="K566" s="1">
        <v>15672214.789999999</v>
      </c>
      <c r="L566" s="1">
        <v>19976732.57</v>
      </c>
      <c r="M566" s="1">
        <v>19409504.559999999</v>
      </c>
      <c r="N566" s="1">
        <v>20120451.399999999</v>
      </c>
      <c r="O566" s="1">
        <v>25866271.27</v>
      </c>
      <c r="P566" s="1">
        <v>26023971.850000001</v>
      </c>
      <c r="Q566" s="1">
        <v>21598495.059999999</v>
      </c>
      <c r="R566" s="1">
        <v>29682696.460000001</v>
      </c>
      <c r="S566" s="1">
        <v>6885573.2070000004</v>
      </c>
      <c r="T566" s="1">
        <v>10220293.369999999</v>
      </c>
      <c r="U566" s="1">
        <v>7155582.8640000001</v>
      </c>
      <c r="V566" s="1">
        <v>24551497.100000001</v>
      </c>
      <c r="W566" s="1">
        <v>25521206.18</v>
      </c>
      <c r="X566" s="1">
        <v>19551759.050000001</v>
      </c>
      <c r="Y566" s="1">
        <v>22846061.100000001</v>
      </c>
      <c r="Z566" s="1">
        <v>23191899.109999999</v>
      </c>
      <c r="AA566" s="1">
        <v>25694416.829999998</v>
      </c>
    </row>
    <row r="567" spans="1:27">
      <c r="A567" s="5">
        <v>570</v>
      </c>
      <c r="B567" s="1" t="s">
        <v>1126</v>
      </c>
      <c r="C567" s="1" t="s">
        <v>1127</v>
      </c>
      <c r="D567" s="5">
        <v>94</v>
      </c>
      <c r="E567" s="5">
        <v>279</v>
      </c>
      <c r="F567" s="5">
        <v>20</v>
      </c>
      <c r="G567" s="5">
        <v>18.5</v>
      </c>
      <c r="H567" s="5">
        <v>8.1</v>
      </c>
      <c r="I567" s="5">
        <v>10171</v>
      </c>
      <c r="J567" s="1">
        <v>248048561.69999999</v>
      </c>
      <c r="K567" s="1">
        <v>392634388.10000002</v>
      </c>
      <c r="L567" s="1">
        <v>327056230.69999999</v>
      </c>
      <c r="M567" s="1">
        <v>366793329</v>
      </c>
      <c r="N567" s="1">
        <v>333666401.89999998</v>
      </c>
      <c r="O567" s="1">
        <v>353808890.60000002</v>
      </c>
      <c r="P567" s="1">
        <v>371727287.10000002</v>
      </c>
      <c r="Q567" s="1">
        <v>319967907.19999999</v>
      </c>
      <c r="R567" s="1">
        <v>274857478.89999998</v>
      </c>
      <c r="S567" s="1">
        <v>341016350.80000001</v>
      </c>
      <c r="T567" s="1">
        <v>291435147</v>
      </c>
      <c r="U567" s="1">
        <v>390634239.39999998</v>
      </c>
      <c r="V567" s="1">
        <v>286016242.30000001</v>
      </c>
      <c r="W567" s="1">
        <v>310146895.10000002</v>
      </c>
      <c r="X567" s="1">
        <v>247475541.5</v>
      </c>
      <c r="Y567" s="1">
        <v>295769698.80000001</v>
      </c>
      <c r="Z567" s="1">
        <v>301444775.39999998</v>
      </c>
      <c r="AA567" s="1">
        <v>318296031.30000001</v>
      </c>
    </row>
    <row r="568" spans="1:27">
      <c r="A568" s="5">
        <v>571</v>
      </c>
      <c r="B568" s="1" t="s">
        <v>1128</v>
      </c>
      <c r="C568" s="1" t="s">
        <v>1129</v>
      </c>
      <c r="D568" s="5">
        <v>28</v>
      </c>
      <c r="E568" s="5">
        <v>31</v>
      </c>
      <c r="F568" s="5">
        <v>5</v>
      </c>
      <c r="G568" s="5">
        <v>34.700000000000003</v>
      </c>
      <c r="H568" s="5">
        <v>5.38</v>
      </c>
      <c r="I568" s="5">
        <v>884</v>
      </c>
      <c r="J568" s="1">
        <v>5130762.4419999998</v>
      </c>
      <c r="K568" s="1">
        <v>6639445.1289999997</v>
      </c>
      <c r="L568" s="1">
        <v>4948518.4239999996</v>
      </c>
      <c r="M568" s="1">
        <v>4655027.0779999997</v>
      </c>
      <c r="N568" s="1">
        <v>4851788.5839999998</v>
      </c>
      <c r="O568" s="1">
        <v>4929228.966</v>
      </c>
      <c r="P568" s="1">
        <v>4712894.62</v>
      </c>
      <c r="Q568" s="1">
        <v>5686383.0109999999</v>
      </c>
      <c r="R568" s="1">
        <v>6339843.4819999998</v>
      </c>
      <c r="S568" s="1">
        <v>7771554.8990000002</v>
      </c>
      <c r="T568" s="1">
        <v>10957293.609999999</v>
      </c>
      <c r="U568" s="1">
        <v>13880915.310000001</v>
      </c>
      <c r="V568" s="1">
        <v>4837235.4759999998</v>
      </c>
      <c r="W568" s="1">
        <v>6917711.3770000003</v>
      </c>
      <c r="X568" s="1">
        <v>7912954.4840000002</v>
      </c>
      <c r="Y568" s="1">
        <v>6851692.2920000004</v>
      </c>
      <c r="Z568" s="1">
        <v>7470911.9809999997</v>
      </c>
      <c r="AA568" s="1">
        <v>5548594.6519999998</v>
      </c>
    </row>
    <row r="569" spans="1:27">
      <c r="A569" s="5">
        <v>572</v>
      </c>
      <c r="B569" s="1" t="s">
        <v>1130</v>
      </c>
      <c r="C569" s="1" t="s">
        <v>1131</v>
      </c>
      <c r="D569" s="5">
        <v>99</v>
      </c>
      <c r="E569" s="5">
        <v>410</v>
      </c>
      <c r="F569" s="5">
        <v>12</v>
      </c>
      <c r="G569" s="5">
        <v>10.9</v>
      </c>
      <c r="H569" s="5">
        <v>4.37</v>
      </c>
      <c r="I569" s="5">
        <v>19214</v>
      </c>
      <c r="J569" s="1">
        <v>950756660.89999998</v>
      </c>
      <c r="K569" s="1">
        <v>763679241.60000002</v>
      </c>
      <c r="L569" s="1">
        <v>694127532.60000002</v>
      </c>
      <c r="M569" s="1">
        <v>695306476.60000002</v>
      </c>
      <c r="N569" s="1">
        <v>956093255.89999998</v>
      </c>
      <c r="O569" s="1">
        <v>791187380.10000002</v>
      </c>
      <c r="P569" s="1">
        <v>715903610.20000005</v>
      </c>
      <c r="Q569" s="1">
        <v>891873695.5</v>
      </c>
      <c r="R569" s="1">
        <v>879384035.5</v>
      </c>
      <c r="S569" s="1">
        <v>698815358.20000005</v>
      </c>
      <c r="T569" s="1">
        <v>736042149.20000005</v>
      </c>
      <c r="U569" s="1">
        <v>817753262.79999995</v>
      </c>
      <c r="V569" s="1">
        <v>992677779.29999995</v>
      </c>
      <c r="W569" s="1">
        <v>811230918.29999995</v>
      </c>
      <c r="X569" s="1">
        <v>908355795.70000005</v>
      </c>
      <c r="Y569" s="1">
        <v>706093892.5</v>
      </c>
      <c r="Z569" s="1">
        <v>699237059.79999995</v>
      </c>
      <c r="AA569" s="1">
        <v>768694350.29999995</v>
      </c>
    </row>
    <row r="570" spans="1:27">
      <c r="A570" s="5">
        <v>573</v>
      </c>
      <c r="B570" s="1" t="s">
        <v>1132</v>
      </c>
      <c r="C570" s="1" t="s">
        <v>1133</v>
      </c>
      <c r="D570" s="5">
        <v>64</v>
      </c>
      <c r="E570" s="5">
        <v>318</v>
      </c>
      <c r="F570" s="5">
        <v>22</v>
      </c>
      <c r="G570" s="5">
        <v>46.8</v>
      </c>
      <c r="H570" s="5">
        <v>5.16</v>
      </c>
      <c r="I570" s="5">
        <v>11463</v>
      </c>
      <c r="J570" s="1">
        <v>90234251.299999997</v>
      </c>
      <c r="K570" s="1">
        <v>97500613.540000007</v>
      </c>
      <c r="L570" s="1">
        <v>128855405.59999999</v>
      </c>
      <c r="M570" s="1">
        <v>113808515.90000001</v>
      </c>
      <c r="N570" s="1">
        <v>136649971.59999999</v>
      </c>
      <c r="O570" s="1">
        <v>124446669.8</v>
      </c>
      <c r="P570" s="1">
        <v>122136811.2</v>
      </c>
      <c r="Q570" s="1">
        <v>131123432.09999999</v>
      </c>
      <c r="R570" s="1">
        <v>151506781.90000001</v>
      </c>
      <c r="S570" s="1">
        <v>67910676.420000002</v>
      </c>
      <c r="T570" s="1">
        <v>64582093.810000002</v>
      </c>
      <c r="U570" s="1">
        <v>60972885.149999999</v>
      </c>
      <c r="V570" s="1">
        <v>103040914</v>
      </c>
      <c r="W570" s="1">
        <v>119102300.09999999</v>
      </c>
      <c r="X570" s="1">
        <v>101115936</v>
      </c>
      <c r="Y570" s="1">
        <v>108138506.90000001</v>
      </c>
      <c r="Z570" s="1">
        <v>131800173.3</v>
      </c>
      <c r="AA570" s="1">
        <v>111274328.2</v>
      </c>
    </row>
    <row r="571" spans="1:27">
      <c r="A571" s="5">
        <v>574</v>
      </c>
      <c r="B571" s="1" t="s">
        <v>1134</v>
      </c>
      <c r="C571" s="1" t="s">
        <v>1135</v>
      </c>
      <c r="D571" s="5">
        <v>87</v>
      </c>
      <c r="E571" s="5">
        <v>213</v>
      </c>
      <c r="F571" s="5">
        <v>17</v>
      </c>
      <c r="G571" s="5">
        <v>26</v>
      </c>
      <c r="H571" s="5">
        <v>5.44</v>
      </c>
      <c r="I571" s="5">
        <v>5353</v>
      </c>
      <c r="J571" s="1">
        <v>59631126.899999999</v>
      </c>
      <c r="K571" s="1">
        <v>88711830.680000007</v>
      </c>
      <c r="L571" s="1">
        <v>73083706.670000002</v>
      </c>
      <c r="M571" s="1">
        <v>85650660.909999996</v>
      </c>
      <c r="N571" s="1">
        <v>85047849.040000007</v>
      </c>
      <c r="O571" s="1">
        <v>90350270.269999996</v>
      </c>
      <c r="P571" s="1">
        <v>88638130.030000001</v>
      </c>
      <c r="Q571" s="1">
        <v>67261790.010000005</v>
      </c>
      <c r="R571" s="1">
        <v>77926926.090000004</v>
      </c>
      <c r="S571" s="1">
        <v>97843298.439999998</v>
      </c>
      <c r="T571" s="1">
        <v>70106180.870000005</v>
      </c>
      <c r="U571" s="1">
        <v>85260096.019999996</v>
      </c>
      <c r="V571" s="1">
        <v>48502933.130000003</v>
      </c>
      <c r="W571" s="1">
        <v>65023522.939999998</v>
      </c>
      <c r="X571" s="1">
        <v>73244852.680000007</v>
      </c>
      <c r="Y571" s="1">
        <v>86762487.719999999</v>
      </c>
      <c r="Z571" s="1">
        <v>85295007.260000005</v>
      </c>
      <c r="AA571" s="1">
        <v>71889594.980000004</v>
      </c>
    </row>
    <row r="572" spans="1:27">
      <c r="A572" s="5">
        <v>575</v>
      </c>
      <c r="B572" s="1" t="s">
        <v>1136</v>
      </c>
      <c r="C572" s="1" t="s">
        <v>1137</v>
      </c>
      <c r="D572" s="5">
        <v>26</v>
      </c>
      <c r="E572" s="5">
        <v>13</v>
      </c>
      <c r="F572" s="5">
        <v>4</v>
      </c>
      <c r="G572" s="5">
        <v>24.5</v>
      </c>
      <c r="H572" s="5">
        <v>9.01</v>
      </c>
      <c r="I572" s="5">
        <v>310</v>
      </c>
      <c r="J572" s="1">
        <v>908.73685880000005</v>
      </c>
      <c r="K572" s="1">
        <v>1398750.5530000001</v>
      </c>
      <c r="L572" s="1">
        <v>357004.8823</v>
      </c>
      <c r="M572" s="1">
        <v>300697.28129999997</v>
      </c>
      <c r="N572" s="1">
        <v>1046644.829</v>
      </c>
      <c r="O572" s="1">
        <v>1122408.044</v>
      </c>
      <c r="P572" s="1">
        <v>597238.65260000003</v>
      </c>
      <c r="Q572" s="1">
        <v>908.73685880000005</v>
      </c>
      <c r="R572" s="1">
        <v>164807.8542</v>
      </c>
      <c r="S572" s="1">
        <v>1071705.8970000001</v>
      </c>
      <c r="T572" s="1">
        <v>908.73685880000005</v>
      </c>
      <c r="U572" s="1">
        <v>292141.71090000001</v>
      </c>
      <c r="V572" s="1">
        <v>908.73685880000005</v>
      </c>
      <c r="W572" s="1">
        <v>908.73685880000005</v>
      </c>
      <c r="X572" s="1">
        <v>908.73685880000005</v>
      </c>
      <c r="Y572" s="1">
        <v>908.73685880000005</v>
      </c>
      <c r="Z572" s="1">
        <v>1106188.3740000001</v>
      </c>
      <c r="AA572" s="1">
        <v>117409.2105</v>
      </c>
    </row>
    <row r="573" spans="1:27">
      <c r="A573" s="5">
        <v>576</v>
      </c>
      <c r="B573" s="1" t="s">
        <v>1138</v>
      </c>
      <c r="C573" s="1" t="s">
        <v>1139</v>
      </c>
      <c r="D573" s="5">
        <v>47</v>
      </c>
      <c r="E573" s="5">
        <v>52</v>
      </c>
      <c r="F573" s="5">
        <v>5</v>
      </c>
      <c r="G573" s="5">
        <v>18.5</v>
      </c>
      <c r="H573" s="5">
        <v>6.52</v>
      </c>
      <c r="I573" s="5">
        <v>1956</v>
      </c>
      <c r="J573" s="1">
        <v>5645775.2319999998</v>
      </c>
      <c r="K573" s="1">
        <v>8753168.7100000009</v>
      </c>
      <c r="L573" s="1">
        <v>9140649.6699999999</v>
      </c>
      <c r="M573" s="1">
        <v>9184089.125</v>
      </c>
      <c r="N573" s="1">
        <v>9661011.9470000006</v>
      </c>
      <c r="O573" s="1">
        <v>7803466.2829999998</v>
      </c>
      <c r="P573" s="1">
        <v>5649812.5449999999</v>
      </c>
      <c r="Q573" s="1">
        <v>3835570.1630000002</v>
      </c>
      <c r="R573" s="1">
        <v>6113682.1169999996</v>
      </c>
      <c r="S573" s="1">
        <v>8913449.5170000009</v>
      </c>
      <c r="T573" s="1">
        <v>4485942.5590000004</v>
      </c>
      <c r="U573" s="1">
        <v>2222308.878</v>
      </c>
      <c r="V573" s="1">
        <v>7527725.727</v>
      </c>
      <c r="W573" s="1">
        <v>7664845.9639999997</v>
      </c>
      <c r="X573" s="1">
        <v>8649125.1180000007</v>
      </c>
      <c r="Y573" s="1">
        <v>9968942.2660000008</v>
      </c>
      <c r="Z573" s="1">
        <v>7541705.7630000003</v>
      </c>
      <c r="AA573" s="1">
        <v>6800000.1189999999</v>
      </c>
    </row>
    <row r="574" spans="1:27">
      <c r="A574" s="5">
        <v>577</v>
      </c>
      <c r="B574" s="1" t="s">
        <v>1140</v>
      </c>
      <c r="C574" s="1" t="s">
        <v>1141</v>
      </c>
      <c r="D574" s="5">
        <v>38</v>
      </c>
      <c r="E574" s="5">
        <v>50</v>
      </c>
      <c r="F574" s="5">
        <v>4</v>
      </c>
      <c r="G574" s="5">
        <v>16.899999999999999</v>
      </c>
      <c r="H574" s="5">
        <v>9.66</v>
      </c>
      <c r="I574" s="5">
        <v>2179</v>
      </c>
      <c r="J574" s="1">
        <v>839131.50789999997</v>
      </c>
      <c r="K574" s="1">
        <v>908.73685880000005</v>
      </c>
      <c r="L574" s="1">
        <v>3616305.7310000001</v>
      </c>
      <c r="M574" s="1">
        <v>4306248</v>
      </c>
      <c r="N574" s="1">
        <v>4141170.713</v>
      </c>
      <c r="O574" s="1">
        <v>3324813.3119999999</v>
      </c>
      <c r="P574" s="1">
        <v>2233811.7179999999</v>
      </c>
      <c r="Q574" s="1">
        <v>4084960.2209999999</v>
      </c>
      <c r="R574" s="1">
        <v>5232695.5010000002</v>
      </c>
      <c r="S574" s="1">
        <v>3648750.0109999999</v>
      </c>
      <c r="T574" s="1">
        <v>908.73685880000005</v>
      </c>
      <c r="U574" s="1">
        <v>1540875.0619999999</v>
      </c>
      <c r="V574" s="1">
        <v>3909381.9029999999</v>
      </c>
      <c r="W574" s="1">
        <v>2587626.0639999998</v>
      </c>
      <c r="X574" s="1">
        <v>3103963.5079999999</v>
      </c>
      <c r="Y574" s="1">
        <v>2939910.7140000002</v>
      </c>
      <c r="Z574" s="1">
        <v>2083873.3259999999</v>
      </c>
      <c r="AA574" s="1">
        <v>4021358.52</v>
      </c>
    </row>
    <row r="575" spans="1:27">
      <c r="A575" s="5">
        <v>578</v>
      </c>
      <c r="B575" s="1" t="s">
        <v>1142</v>
      </c>
      <c r="C575" s="1" t="s">
        <v>1143</v>
      </c>
      <c r="D575" s="5">
        <v>68</v>
      </c>
      <c r="E575" s="5">
        <v>375</v>
      </c>
      <c r="F575" s="5">
        <v>20</v>
      </c>
      <c r="G575" s="5">
        <v>21.5</v>
      </c>
      <c r="H575" s="5">
        <v>9.19</v>
      </c>
      <c r="I575" s="5">
        <v>15651</v>
      </c>
      <c r="J575" s="1">
        <v>465158133.39999998</v>
      </c>
      <c r="K575" s="1">
        <v>699874709.29999995</v>
      </c>
      <c r="L575" s="1">
        <v>885492500.79999995</v>
      </c>
      <c r="M575" s="1">
        <v>753155597.39999998</v>
      </c>
      <c r="N575" s="1">
        <v>581132199.5</v>
      </c>
      <c r="O575" s="1">
        <v>682950619.79999995</v>
      </c>
      <c r="P575" s="1">
        <v>310262211.60000002</v>
      </c>
      <c r="Q575" s="1">
        <v>407403458.10000002</v>
      </c>
      <c r="R575" s="1">
        <v>410794405.10000002</v>
      </c>
      <c r="S575" s="1">
        <v>888737657.20000005</v>
      </c>
      <c r="T575" s="1">
        <v>937206924.29999995</v>
      </c>
      <c r="U575" s="1">
        <v>1008361699</v>
      </c>
      <c r="V575" s="1">
        <v>439368727.69999999</v>
      </c>
      <c r="W575" s="1">
        <v>308821396.39999998</v>
      </c>
      <c r="X575" s="1">
        <v>393689754.19999999</v>
      </c>
      <c r="Y575" s="1">
        <v>417684332.5</v>
      </c>
      <c r="Z575" s="1">
        <v>661263349.39999998</v>
      </c>
      <c r="AA575" s="1">
        <v>481550004.60000002</v>
      </c>
    </row>
    <row r="576" spans="1:27">
      <c r="A576" s="5">
        <v>579</v>
      </c>
      <c r="B576" s="1" t="s">
        <v>1144</v>
      </c>
      <c r="C576" s="1" t="s">
        <v>1145</v>
      </c>
      <c r="D576" s="5">
        <v>17</v>
      </c>
      <c r="E576" s="5">
        <v>36</v>
      </c>
      <c r="F576" s="5">
        <v>2</v>
      </c>
      <c r="G576" s="5">
        <v>16.2</v>
      </c>
      <c r="H576" s="5">
        <v>5.88</v>
      </c>
      <c r="I576" s="5">
        <v>1132</v>
      </c>
      <c r="J576" s="1">
        <v>5643324.1940000001</v>
      </c>
      <c r="K576" s="1">
        <v>4107554.2439999999</v>
      </c>
      <c r="L576" s="1">
        <v>5664775.0499999998</v>
      </c>
      <c r="M576" s="1">
        <v>5031709.625</v>
      </c>
      <c r="N576" s="1">
        <v>5487558.4079999998</v>
      </c>
      <c r="O576" s="1">
        <v>5569713.4589999998</v>
      </c>
      <c r="P576" s="1">
        <v>5020679.2560000001</v>
      </c>
      <c r="Q576" s="1">
        <v>5353360.0870000003</v>
      </c>
      <c r="R576" s="1">
        <v>5608096.2189999996</v>
      </c>
      <c r="S576" s="1">
        <v>3550283.3790000002</v>
      </c>
      <c r="T576" s="1">
        <v>4018868.9330000002</v>
      </c>
      <c r="U576" s="1">
        <v>3264937.432</v>
      </c>
      <c r="V576" s="1">
        <v>3593349.05</v>
      </c>
      <c r="W576" s="1">
        <v>4312656.6270000003</v>
      </c>
      <c r="X576" s="1">
        <v>3689815.3339999998</v>
      </c>
      <c r="Y576" s="1">
        <v>3384721.4509999999</v>
      </c>
      <c r="Z576" s="1">
        <v>4104336.1740000001</v>
      </c>
      <c r="AA576" s="1">
        <v>6329429.3669999996</v>
      </c>
    </row>
    <row r="577" spans="1:27">
      <c r="A577" s="5">
        <v>580</v>
      </c>
      <c r="B577" s="1" t="s">
        <v>1146</v>
      </c>
      <c r="C577" s="1" t="s">
        <v>1147</v>
      </c>
      <c r="D577" s="5">
        <v>43</v>
      </c>
      <c r="E577" s="5">
        <v>217</v>
      </c>
      <c r="F577" s="5">
        <v>10</v>
      </c>
      <c r="G577" s="5">
        <v>35.4</v>
      </c>
      <c r="H577" s="5">
        <v>4.91</v>
      </c>
      <c r="I577" s="5">
        <v>7550</v>
      </c>
      <c r="J577" s="1">
        <v>111369248.09999999</v>
      </c>
      <c r="K577" s="1">
        <v>82670165.049999997</v>
      </c>
      <c r="L577" s="1">
        <v>95685685.620000005</v>
      </c>
      <c r="M577" s="1">
        <v>94001011.5</v>
      </c>
      <c r="N577" s="1">
        <v>103020525.09999999</v>
      </c>
      <c r="O577" s="1">
        <v>107526003.7</v>
      </c>
      <c r="P577" s="1">
        <v>99291599.819999993</v>
      </c>
      <c r="Q577" s="1">
        <v>101487448.7</v>
      </c>
      <c r="R577" s="1">
        <v>102766842.8</v>
      </c>
      <c r="S577" s="1">
        <v>63261483.68</v>
      </c>
      <c r="T577" s="1">
        <v>57056922.049999997</v>
      </c>
      <c r="U577" s="1">
        <v>54472416.859999999</v>
      </c>
      <c r="V577" s="1">
        <v>118422126.7</v>
      </c>
      <c r="W577" s="1">
        <v>94074097.290000007</v>
      </c>
      <c r="X577" s="1">
        <v>128572194.3</v>
      </c>
      <c r="Y577" s="1">
        <v>106598356</v>
      </c>
      <c r="Z577" s="1">
        <v>87565958.920000002</v>
      </c>
      <c r="AA577" s="1">
        <v>102991840.8</v>
      </c>
    </row>
    <row r="578" spans="1:27">
      <c r="A578" s="5">
        <v>581</v>
      </c>
      <c r="B578" s="1" t="s">
        <v>1148</v>
      </c>
      <c r="C578" s="1" t="s">
        <v>1149</v>
      </c>
      <c r="D578" s="5">
        <v>46</v>
      </c>
      <c r="E578" s="5">
        <v>30</v>
      </c>
      <c r="F578" s="5">
        <v>2</v>
      </c>
      <c r="G578" s="5">
        <v>13.9</v>
      </c>
      <c r="H578" s="5">
        <v>8.0500000000000007</v>
      </c>
      <c r="I578" s="5">
        <v>1257</v>
      </c>
      <c r="J578" s="1">
        <v>8645956.2019999996</v>
      </c>
      <c r="K578" s="1">
        <v>3283222.47</v>
      </c>
      <c r="L578" s="1">
        <v>6486468.4119999995</v>
      </c>
      <c r="M578" s="1">
        <v>5156754.3130000001</v>
      </c>
      <c r="N578" s="1">
        <v>3237345.8089999999</v>
      </c>
      <c r="O578" s="1">
        <v>4305777.1830000002</v>
      </c>
      <c r="P578" s="1">
        <v>2677386.8760000002</v>
      </c>
      <c r="Q578" s="1">
        <v>5138647.1950000003</v>
      </c>
      <c r="R578" s="1">
        <v>4388781.5159999998</v>
      </c>
      <c r="S578" s="1">
        <v>4797883.8689999999</v>
      </c>
      <c r="T578" s="1">
        <v>3190319.1680000001</v>
      </c>
      <c r="U578" s="1">
        <v>3642464.8489999999</v>
      </c>
      <c r="V578" s="1">
        <v>2071121.2890000001</v>
      </c>
      <c r="W578" s="1">
        <v>5395017.0530000003</v>
      </c>
      <c r="X578" s="1">
        <v>1864885.7919999999</v>
      </c>
      <c r="Y578" s="1">
        <v>959989.9216</v>
      </c>
      <c r="Z578" s="1">
        <v>3761554.8080000002</v>
      </c>
      <c r="AA578" s="1">
        <v>3895625.0040000002</v>
      </c>
    </row>
    <row r="579" spans="1:27">
      <c r="A579" s="5">
        <v>582</v>
      </c>
      <c r="B579" s="1" t="s">
        <v>1150</v>
      </c>
      <c r="C579" s="1" t="s">
        <v>1151</v>
      </c>
      <c r="D579" s="5">
        <v>74</v>
      </c>
      <c r="E579" s="5">
        <v>25</v>
      </c>
      <c r="F579" s="5">
        <v>5</v>
      </c>
      <c r="G579" s="5">
        <v>15.4</v>
      </c>
      <c r="H579" s="5">
        <v>4.88</v>
      </c>
      <c r="I579" s="5">
        <v>651</v>
      </c>
      <c r="J579" s="1">
        <v>875449.08219999995</v>
      </c>
      <c r="K579" s="1">
        <v>18528506.82</v>
      </c>
      <c r="L579" s="1">
        <v>26570038.850000001</v>
      </c>
      <c r="M579" s="1">
        <v>7796047.625</v>
      </c>
      <c r="N579" s="1">
        <v>14506690.98</v>
      </c>
      <c r="O579" s="1">
        <v>31840091.260000002</v>
      </c>
      <c r="P579" s="1">
        <v>41848243.659999996</v>
      </c>
      <c r="Q579" s="1">
        <v>31413201.289999999</v>
      </c>
      <c r="R579" s="1">
        <v>527012.56299999997</v>
      </c>
      <c r="S579" s="1">
        <v>13660507.52</v>
      </c>
      <c r="T579" s="1">
        <v>750874.71790000005</v>
      </c>
      <c r="U579" s="1">
        <v>908.73685880000005</v>
      </c>
      <c r="V579" s="1">
        <v>29217442.100000001</v>
      </c>
      <c r="W579" s="1">
        <v>35702188.060000002</v>
      </c>
      <c r="X579" s="1">
        <v>4813597.7850000001</v>
      </c>
      <c r="Y579" s="1">
        <v>33839625.259999998</v>
      </c>
      <c r="Z579" s="1">
        <v>32602610.280000001</v>
      </c>
      <c r="AA579" s="1">
        <v>37033250.369999997</v>
      </c>
    </row>
    <row r="580" spans="1:27">
      <c r="A580" s="5">
        <v>583</v>
      </c>
      <c r="B580" s="1" t="s">
        <v>1152</v>
      </c>
      <c r="C580" s="1" t="s">
        <v>1153</v>
      </c>
      <c r="D580" s="5">
        <v>13</v>
      </c>
      <c r="E580" s="5">
        <v>17</v>
      </c>
      <c r="F580" s="5">
        <v>5</v>
      </c>
      <c r="G580" s="5">
        <v>80.5</v>
      </c>
      <c r="H580" s="5">
        <v>6.67</v>
      </c>
      <c r="I580" s="5">
        <v>504</v>
      </c>
      <c r="J580" s="1">
        <v>908.73685880000005</v>
      </c>
      <c r="K580" s="1">
        <v>165836.0631</v>
      </c>
      <c r="L580" s="1">
        <v>1010056.434</v>
      </c>
      <c r="M580" s="1">
        <v>908.73685880000005</v>
      </c>
      <c r="N580" s="1">
        <v>1143860.943</v>
      </c>
      <c r="O580" s="1">
        <v>1138582.0379999999</v>
      </c>
      <c r="P580" s="1">
        <v>1136342.6569999999</v>
      </c>
      <c r="Q580" s="1">
        <v>908.73685880000005</v>
      </c>
      <c r="R580" s="1">
        <v>847369.8125</v>
      </c>
      <c r="S580" s="1">
        <v>953427.81709999999</v>
      </c>
      <c r="T580" s="1">
        <v>774084.73759999999</v>
      </c>
      <c r="U580" s="1">
        <v>963018.67680000002</v>
      </c>
      <c r="V580" s="1">
        <v>908.73685880000005</v>
      </c>
      <c r="W580" s="1">
        <v>908.73685880000005</v>
      </c>
      <c r="X580" s="1">
        <v>1498252.808</v>
      </c>
      <c r="Y580" s="1">
        <v>908.73685880000005</v>
      </c>
      <c r="Z580" s="1">
        <v>6696353.1619999995</v>
      </c>
      <c r="AA580" s="1">
        <v>908.73685880000005</v>
      </c>
    </row>
    <row r="581" spans="1:27">
      <c r="A581" s="5">
        <v>584</v>
      </c>
      <c r="B581" s="1" t="s">
        <v>1154</v>
      </c>
      <c r="C581" s="1" t="s">
        <v>1155</v>
      </c>
      <c r="D581" s="5">
        <v>11</v>
      </c>
      <c r="E581" s="5">
        <v>12</v>
      </c>
      <c r="F581" s="5">
        <v>3</v>
      </c>
      <c r="G581" s="5">
        <v>46.9</v>
      </c>
      <c r="H581" s="5">
        <v>6.24</v>
      </c>
      <c r="I581" s="5">
        <v>371</v>
      </c>
      <c r="J581" s="1">
        <v>908.73685880000005</v>
      </c>
      <c r="K581" s="1">
        <v>2351493.7250000001</v>
      </c>
      <c r="L581" s="1">
        <v>1555557.129</v>
      </c>
      <c r="M581" s="1">
        <v>1128207.875</v>
      </c>
      <c r="N581" s="1">
        <v>3983245.9419999998</v>
      </c>
      <c r="O581" s="1">
        <v>782954.21479999996</v>
      </c>
      <c r="P581" s="1">
        <v>928452.18409999995</v>
      </c>
      <c r="Q581" s="1">
        <v>1996223.0649999999</v>
      </c>
      <c r="R581" s="1">
        <v>908.73685880000005</v>
      </c>
      <c r="S581" s="1">
        <v>2260727.2340000002</v>
      </c>
      <c r="T581" s="1">
        <v>1088410.6189999999</v>
      </c>
      <c r="U581" s="1">
        <v>3457366.9730000002</v>
      </c>
      <c r="V581" s="1">
        <v>908.73685880000005</v>
      </c>
      <c r="W581" s="1">
        <v>619539.01159999997</v>
      </c>
      <c r="X581" s="1">
        <v>729347.32590000005</v>
      </c>
      <c r="Y581" s="1">
        <v>1816897.7620000001</v>
      </c>
      <c r="Z581" s="1">
        <v>908.73685880000005</v>
      </c>
      <c r="AA581" s="1">
        <v>908.73685880000005</v>
      </c>
    </row>
    <row r="582" spans="1:27">
      <c r="A582" s="5">
        <v>585</v>
      </c>
      <c r="B582" s="1" t="s">
        <v>1156</v>
      </c>
      <c r="C582" s="1" t="s">
        <v>1157</v>
      </c>
      <c r="D582" s="5">
        <v>35</v>
      </c>
      <c r="E582" s="5">
        <v>17</v>
      </c>
      <c r="F582" s="5">
        <v>4</v>
      </c>
      <c r="G582" s="5">
        <v>12.5</v>
      </c>
      <c r="H582" s="5">
        <v>8.48</v>
      </c>
      <c r="I582" s="5">
        <v>661</v>
      </c>
      <c r="J582" s="1">
        <v>6302640.5140000004</v>
      </c>
      <c r="K582" s="1">
        <v>4329796.9970000004</v>
      </c>
      <c r="L582" s="1">
        <v>1996610.3970000001</v>
      </c>
      <c r="M582" s="1">
        <v>908.73685880000005</v>
      </c>
      <c r="N582" s="1">
        <v>908.73685880000005</v>
      </c>
      <c r="O582" s="1">
        <v>3677461.2069999999</v>
      </c>
      <c r="P582" s="1">
        <v>1565310.7949999999</v>
      </c>
      <c r="Q582" s="1">
        <v>3221227.7489999998</v>
      </c>
      <c r="R582" s="1">
        <v>908.73685880000005</v>
      </c>
      <c r="S582" s="1">
        <v>1531303.398</v>
      </c>
      <c r="T582" s="1">
        <v>4712276</v>
      </c>
      <c r="U582" s="1">
        <v>5217437.4019999998</v>
      </c>
      <c r="V582" s="1">
        <v>908.73685880000005</v>
      </c>
      <c r="W582" s="1">
        <v>908.73685880000005</v>
      </c>
      <c r="X582" s="1">
        <v>2727723.4029999999</v>
      </c>
      <c r="Y582" s="1">
        <v>908.73685880000005</v>
      </c>
      <c r="Z582" s="1">
        <v>5174948.8210000005</v>
      </c>
      <c r="AA582" s="1">
        <v>5183774.7</v>
      </c>
    </row>
    <row r="583" spans="1:27">
      <c r="A583" s="5">
        <v>586</v>
      </c>
      <c r="B583" s="1" t="s">
        <v>1158</v>
      </c>
      <c r="C583" s="1" t="s">
        <v>1159</v>
      </c>
      <c r="D583" s="5">
        <v>4</v>
      </c>
      <c r="E583" s="5">
        <v>11</v>
      </c>
      <c r="F583" s="5">
        <v>2</v>
      </c>
      <c r="G583" s="5">
        <v>56.2</v>
      </c>
      <c r="H583" s="5">
        <v>6.83</v>
      </c>
      <c r="I583" s="5">
        <v>523</v>
      </c>
      <c r="J583" s="1">
        <v>908.73685880000005</v>
      </c>
      <c r="K583" s="1">
        <v>908.73685880000005</v>
      </c>
      <c r="L583" s="1">
        <v>908.73685880000005</v>
      </c>
      <c r="M583" s="1">
        <v>908.73685880000005</v>
      </c>
      <c r="N583" s="1">
        <v>908.73685880000005</v>
      </c>
      <c r="O583" s="1">
        <v>908.73685880000005</v>
      </c>
      <c r="P583" s="1">
        <v>908.73685880000005</v>
      </c>
      <c r="Q583" s="1">
        <v>908.73685880000005</v>
      </c>
      <c r="R583" s="1">
        <v>908.73685880000005</v>
      </c>
      <c r="S583" s="1">
        <v>908.73685880000005</v>
      </c>
      <c r="T583" s="1">
        <v>908.73685880000005</v>
      </c>
      <c r="U583" s="1">
        <v>908.73685880000005</v>
      </c>
      <c r="V583" s="1">
        <v>908.73685880000005</v>
      </c>
      <c r="W583" s="1">
        <v>908.73685880000005</v>
      </c>
      <c r="X583" s="1">
        <v>908.73685880000005</v>
      </c>
      <c r="Y583" s="1">
        <v>908.73685880000005</v>
      </c>
      <c r="Z583" s="1">
        <v>908.73685880000005</v>
      </c>
      <c r="AA583" s="1">
        <v>908.73685880000005</v>
      </c>
    </row>
    <row r="584" spans="1:27">
      <c r="A584" s="5">
        <v>587</v>
      </c>
      <c r="B584" s="1" t="s">
        <v>1160</v>
      </c>
      <c r="C584" s="1" t="s">
        <v>1161</v>
      </c>
      <c r="D584" s="5">
        <v>45</v>
      </c>
      <c r="E584" s="5">
        <v>64</v>
      </c>
      <c r="F584" s="5">
        <v>12</v>
      </c>
      <c r="G584" s="5">
        <v>41.3</v>
      </c>
      <c r="H584" s="5">
        <v>6.38</v>
      </c>
      <c r="I584" s="5">
        <v>1290</v>
      </c>
      <c r="J584" s="1">
        <v>8821674.9979999997</v>
      </c>
      <c r="K584" s="1">
        <v>7094654.642</v>
      </c>
      <c r="L584" s="1">
        <v>8536999.1809999999</v>
      </c>
      <c r="M584" s="1">
        <v>14165028.130000001</v>
      </c>
      <c r="N584" s="1">
        <v>8958223.2139999997</v>
      </c>
      <c r="O584" s="1">
        <v>11922892.199999999</v>
      </c>
      <c r="P584" s="1">
        <v>9022480.3420000002</v>
      </c>
      <c r="Q584" s="1">
        <v>6017025.7189999996</v>
      </c>
      <c r="R584" s="1">
        <v>6279337.2810000004</v>
      </c>
      <c r="S584" s="1">
        <v>11258797.75</v>
      </c>
      <c r="T584" s="1">
        <v>9691438.4049999993</v>
      </c>
      <c r="U584" s="1">
        <v>13042397.970000001</v>
      </c>
      <c r="V584" s="1">
        <v>3901781.2250000001</v>
      </c>
      <c r="W584" s="1">
        <v>6124052.4390000002</v>
      </c>
      <c r="X584" s="1">
        <v>7766057.3370000003</v>
      </c>
      <c r="Y584" s="1">
        <v>6958810.9230000004</v>
      </c>
      <c r="Z584" s="1">
        <v>23789556.98</v>
      </c>
      <c r="AA584" s="1">
        <v>9115159.8839999996</v>
      </c>
    </row>
    <row r="585" spans="1:27">
      <c r="A585" s="5">
        <v>588</v>
      </c>
      <c r="B585" s="1" t="s">
        <v>1162</v>
      </c>
      <c r="C585" s="1" t="s">
        <v>1163</v>
      </c>
      <c r="D585" s="5">
        <v>61</v>
      </c>
      <c r="E585" s="5">
        <v>40</v>
      </c>
      <c r="F585" s="5">
        <v>3</v>
      </c>
      <c r="G585" s="5">
        <v>9.9</v>
      </c>
      <c r="H585" s="5">
        <v>4.5599999999999996</v>
      </c>
      <c r="I585" s="5">
        <v>793</v>
      </c>
      <c r="J585" s="1">
        <v>6052003.6069999998</v>
      </c>
      <c r="K585" s="1">
        <v>2450959.0830000001</v>
      </c>
      <c r="L585" s="1">
        <v>4665575.7709999997</v>
      </c>
      <c r="M585" s="1">
        <v>3922277.656</v>
      </c>
      <c r="N585" s="1">
        <v>6065738.693</v>
      </c>
      <c r="O585" s="1">
        <v>6227139.1749999998</v>
      </c>
      <c r="P585" s="1">
        <v>7569343.0499999998</v>
      </c>
      <c r="Q585" s="1">
        <v>9409832.8640000001</v>
      </c>
      <c r="R585" s="1">
        <v>6575050.0580000002</v>
      </c>
      <c r="S585" s="1">
        <v>3412044.7420000001</v>
      </c>
      <c r="T585" s="1">
        <v>3650412.81</v>
      </c>
      <c r="U585" s="1">
        <v>4550806.6059999997</v>
      </c>
      <c r="V585" s="1">
        <v>7691309.4670000002</v>
      </c>
      <c r="W585" s="1">
        <v>7277312.1409999998</v>
      </c>
      <c r="X585" s="1">
        <v>7597385.5800000001</v>
      </c>
      <c r="Y585" s="1">
        <v>6273937.9119999995</v>
      </c>
      <c r="Z585" s="1">
        <v>4988118.8320000004</v>
      </c>
      <c r="AA585" s="1">
        <v>4474746.8990000002</v>
      </c>
    </row>
    <row r="586" spans="1:27">
      <c r="A586" s="5">
        <v>589</v>
      </c>
      <c r="B586" s="1" t="s">
        <v>1164</v>
      </c>
      <c r="C586" s="1" t="s">
        <v>1165</v>
      </c>
      <c r="D586" s="5">
        <v>36</v>
      </c>
      <c r="E586" s="5">
        <v>67</v>
      </c>
      <c r="F586" s="5">
        <v>14</v>
      </c>
      <c r="G586" s="5">
        <v>107.4</v>
      </c>
      <c r="H586" s="5">
        <v>8.9</v>
      </c>
      <c r="I586" s="5">
        <v>1526</v>
      </c>
      <c r="J586" s="1">
        <v>908.73685880000005</v>
      </c>
      <c r="K586" s="1">
        <v>3689345.3620000002</v>
      </c>
      <c r="L586" s="1">
        <v>2411768.5040000002</v>
      </c>
      <c r="M586" s="1">
        <v>8006059.3439999996</v>
      </c>
      <c r="N586" s="1">
        <v>6666578.483</v>
      </c>
      <c r="O586" s="1">
        <v>1397762.003</v>
      </c>
      <c r="P586" s="1">
        <v>1538215.5630000001</v>
      </c>
      <c r="Q586" s="1">
        <v>908.73685880000005</v>
      </c>
      <c r="R586" s="1">
        <v>470289.97159999999</v>
      </c>
      <c r="S586" s="1">
        <v>5961433.057</v>
      </c>
      <c r="T586" s="1">
        <v>3502363.02</v>
      </c>
      <c r="U586" s="1">
        <v>4107052.574</v>
      </c>
      <c r="V586" s="1">
        <v>908.73685880000005</v>
      </c>
      <c r="W586" s="1">
        <v>908.73685880000005</v>
      </c>
      <c r="X586" s="1">
        <v>908.73685880000005</v>
      </c>
      <c r="Y586" s="1">
        <v>2628344.2149999999</v>
      </c>
      <c r="Z586" s="1">
        <v>19727581.52</v>
      </c>
      <c r="AA586" s="1">
        <v>430340.90039999998</v>
      </c>
    </row>
    <row r="587" spans="1:27">
      <c r="A587" s="5">
        <v>590</v>
      </c>
      <c r="B587" s="1" t="s">
        <v>1166</v>
      </c>
      <c r="C587" s="1" t="s">
        <v>1167</v>
      </c>
      <c r="D587" s="5">
        <v>88</v>
      </c>
      <c r="E587" s="5">
        <v>57</v>
      </c>
      <c r="F587" s="5">
        <v>5</v>
      </c>
      <c r="G587" s="5">
        <v>8.1999999999999993</v>
      </c>
      <c r="H587" s="5">
        <v>5.0599999999999996</v>
      </c>
      <c r="I587" s="5">
        <v>2152</v>
      </c>
      <c r="J587" s="1">
        <v>15129608.6</v>
      </c>
      <c r="K587" s="1">
        <v>17016481.140000001</v>
      </c>
      <c r="L587" s="1">
        <v>16238219.5</v>
      </c>
      <c r="M587" s="1">
        <v>21521705.309999999</v>
      </c>
      <c r="N587" s="1">
        <v>15956956.4</v>
      </c>
      <c r="O587" s="1">
        <v>19435096.789999999</v>
      </c>
      <c r="P587" s="1">
        <v>19751039.620000001</v>
      </c>
      <c r="Q587" s="1">
        <v>12226670.800000001</v>
      </c>
      <c r="R587" s="1">
        <v>13119621.52</v>
      </c>
      <c r="S587" s="1">
        <v>14051892.01</v>
      </c>
      <c r="T587" s="1">
        <v>12754384.699999999</v>
      </c>
      <c r="U587" s="1">
        <v>9251595.3839999996</v>
      </c>
      <c r="V587" s="1">
        <v>13339100.18</v>
      </c>
      <c r="W587" s="1">
        <v>13458711.220000001</v>
      </c>
      <c r="X587" s="1">
        <v>6406266.6399999997</v>
      </c>
      <c r="Y587" s="1">
        <v>11257358.789999999</v>
      </c>
      <c r="Z587" s="1">
        <v>8618669.7339999992</v>
      </c>
      <c r="AA587" s="1">
        <v>9324143.8010000009</v>
      </c>
    </row>
    <row r="588" spans="1:27">
      <c r="A588" s="5">
        <v>591</v>
      </c>
      <c r="B588" s="1" t="s">
        <v>1168</v>
      </c>
      <c r="C588" s="1" t="s">
        <v>1169</v>
      </c>
      <c r="D588" s="5">
        <v>60</v>
      </c>
      <c r="E588" s="5">
        <v>82</v>
      </c>
      <c r="F588" s="5">
        <v>7</v>
      </c>
      <c r="G588" s="5">
        <v>28.3</v>
      </c>
      <c r="H588" s="5">
        <v>4.84</v>
      </c>
      <c r="I588" s="5">
        <v>3194</v>
      </c>
      <c r="J588" s="1">
        <v>22922452.75</v>
      </c>
      <c r="K588" s="1">
        <v>17896576.780000001</v>
      </c>
      <c r="L588" s="1">
        <v>18983321.559999999</v>
      </c>
      <c r="M588" s="1">
        <v>29440721.129999999</v>
      </c>
      <c r="N588" s="1">
        <v>27670361.760000002</v>
      </c>
      <c r="O588" s="1">
        <v>22127524.77</v>
      </c>
      <c r="P588" s="1">
        <v>22046519.620000001</v>
      </c>
      <c r="Q588" s="1">
        <v>16779793.23</v>
      </c>
      <c r="R588" s="1">
        <v>19795882.68</v>
      </c>
      <c r="S588" s="1">
        <v>26900171.57</v>
      </c>
      <c r="T588" s="1">
        <v>22440307.719999999</v>
      </c>
      <c r="U588" s="1">
        <v>44658419.240000002</v>
      </c>
      <c r="V588" s="1">
        <v>18608747.449999999</v>
      </c>
      <c r="W588" s="1">
        <v>14929535.779999999</v>
      </c>
      <c r="X588" s="1">
        <v>16153350.130000001</v>
      </c>
      <c r="Y588" s="1">
        <v>8749954.1689999998</v>
      </c>
      <c r="Z588" s="1">
        <v>28543783.870000001</v>
      </c>
      <c r="AA588" s="1">
        <v>16558263.1</v>
      </c>
    </row>
    <row r="589" spans="1:27">
      <c r="A589" s="5">
        <v>592</v>
      </c>
      <c r="B589" s="1" t="s">
        <v>1170</v>
      </c>
      <c r="C589" s="1" t="s">
        <v>1171</v>
      </c>
      <c r="D589" s="5">
        <v>29</v>
      </c>
      <c r="E589" s="5">
        <v>79</v>
      </c>
      <c r="F589" s="5">
        <v>17</v>
      </c>
      <c r="G589" s="5">
        <v>107.5</v>
      </c>
      <c r="H589" s="5">
        <v>5.25</v>
      </c>
      <c r="I589" s="5">
        <v>2165</v>
      </c>
      <c r="J589" s="1">
        <v>3061886.2829999998</v>
      </c>
      <c r="K589" s="1">
        <v>17953991.530000001</v>
      </c>
      <c r="L589" s="1">
        <v>15222210.960000001</v>
      </c>
      <c r="M589" s="1">
        <v>16965922.23</v>
      </c>
      <c r="N589" s="1">
        <v>14039934.25</v>
      </c>
      <c r="O589" s="1">
        <v>21122684.300000001</v>
      </c>
      <c r="P589" s="1">
        <v>14823709.27</v>
      </c>
      <c r="Q589" s="1">
        <v>12855262.550000001</v>
      </c>
      <c r="R589" s="1">
        <v>12690300.32</v>
      </c>
      <c r="S589" s="1">
        <v>4935783.6320000002</v>
      </c>
      <c r="T589" s="1">
        <v>4063872.4419999998</v>
      </c>
      <c r="U589" s="1">
        <v>1807176.4040000001</v>
      </c>
      <c r="V589" s="1">
        <v>1592279.081</v>
      </c>
      <c r="W589" s="1">
        <v>5831333.2829999998</v>
      </c>
      <c r="X589" s="1">
        <v>11524985.609999999</v>
      </c>
      <c r="Y589" s="1">
        <v>22339077.780000001</v>
      </c>
      <c r="Z589" s="1">
        <v>25590135.030000001</v>
      </c>
      <c r="AA589" s="1">
        <v>12188640.390000001</v>
      </c>
    </row>
    <row r="590" spans="1:27">
      <c r="A590" s="5">
        <v>593</v>
      </c>
      <c r="B590" s="1" t="s">
        <v>1172</v>
      </c>
      <c r="C590" s="1" t="s">
        <v>1173</v>
      </c>
      <c r="D590" s="5">
        <v>61</v>
      </c>
      <c r="E590" s="5">
        <v>248</v>
      </c>
      <c r="F590" s="5">
        <v>17</v>
      </c>
      <c r="G590" s="5">
        <v>23.7</v>
      </c>
      <c r="H590" s="5">
        <v>10.130000000000001</v>
      </c>
      <c r="I590" s="5">
        <v>7439</v>
      </c>
      <c r="J590" s="1">
        <v>311166242.19999999</v>
      </c>
      <c r="K590" s="1">
        <v>386642378</v>
      </c>
      <c r="L590" s="1">
        <v>340553080.80000001</v>
      </c>
      <c r="M590" s="1">
        <v>334694809.39999998</v>
      </c>
      <c r="N590" s="1">
        <v>316550723.5</v>
      </c>
      <c r="O590" s="1">
        <v>384403887.80000001</v>
      </c>
      <c r="P590" s="1">
        <v>299457065.89999998</v>
      </c>
      <c r="Q590" s="1">
        <v>244549792.40000001</v>
      </c>
      <c r="R590" s="1">
        <v>265130125.69999999</v>
      </c>
      <c r="S590" s="1">
        <v>305944086.69999999</v>
      </c>
      <c r="T590" s="1">
        <v>280488173.30000001</v>
      </c>
      <c r="U590" s="1">
        <v>383091488.5</v>
      </c>
      <c r="V590" s="1">
        <v>242686086.69999999</v>
      </c>
      <c r="W590" s="1">
        <v>271408854</v>
      </c>
      <c r="X590" s="1">
        <v>259607869.30000001</v>
      </c>
      <c r="Y590" s="1">
        <v>350002887.30000001</v>
      </c>
      <c r="Z590" s="1">
        <v>378053871.89999998</v>
      </c>
      <c r="AA590" s="1">
        <v>279589145.89999998</v>
      </c>
    </row>
    <row r="591" spans="1:27">
      <c r="A591" s="5">
        <v>594</v>
      </c>
      <c r="B591" s="1" t="s">
        <v>1174</v>
      </c>
      <c r="C591" s="1" t="s">
        <v>1175</v>
      </c>
      <c r="D591" s="5">
        <v>73</v>
      </c>
      <c r="E591" s="5">
        <v>480</v>
      </c>
      <c r="F591" s="5">
        <v>40</v>
      </c>
      <c r="G591" s="5">
        <v>59.3</v>
      </c>
      <c r="H591" s="5">
        <v>5.15</v>
      </c>
      <c r="I591" s="5">
        <v>16876</v>
      </c>
      <c r="J591" s="1">
        <v>530189941.39999998</v>
      </c>
      <c r="K591" s="1">
        <v>603571957.10000002</v>
      </c>
      <c r="L591" s="1">
        <v>522255695.39999998</v>
      </c>
      <c r="M591" s="1">
        <v>618252400.10000002</v>
      </c>
      <c r="N591" s="1">
        <v>718471456.20000005</v>
      </c>
      <c r="O591" s="1">
        <v>576875015.5</v>
      </c>
      <c r="P591" s="1">
        <v>539719457.10000002</v>
      </c>
      <c r="Q591" s="1">
        <v>487554881.69999999</v>
      </c>
      <c r="R591" s="1">
        <v>510129994.5</v>
      </c>
      <c r="S591" s="1">
        <v>613658551.89999998</v>
      </c>
      <c r="T591" s="1">
        <v>487283134.30000001</v>
      </c>
      <c r="U591" s="1">
        <v>772128050.10000002</v>
      </c>
      <c r="V591" s="1">
        <v>492696343.60000002</v>
      </c>
      <c r="W591" s="1">
        <v>460933412.89999998</v>
      </c>
      <c r="X591" s="1">
        <v>495851200.80000001</v>
      </c>
      <c r="Y591" s="1">
        <v>589809254.70000005</v>
      </c>
      <c r="Z591" s="1">
        <v>728609015.60000002</v>
      </c>
      <c r="AA591" s="1">
        <v>480662692.39999998</v>
      </c>
    </row>
    <row r="592" spans="1:27">
      <c r="A592" s="5">
        <v>595</v>
      </c>
      <c r="B592" s="1" t="s">
        <v>1176</v>
      </c>
      <c r="C592" s="1" t="s">
        <v>1177</v>
      </c>
      <c r="D592" s="5">
        <v>66</v>
      </c>
      <c r="E592" s="5">
        <v>220</v>
      </c>
      <c r="F592" s="5">
        <v>19</v>
      </c>
      <c r="G592" s="5">
        <v>36.5</v>
      </c>
      <c r="H592" s="5">
        <v>5.12</v>
      </c>
      <c r="I592" s="5">
        <v>7978</v>
      </c>
      <c r="J592" s="1">
        <v>73809790.450000003</v>
      </c>
      <c r="K592" s="1">
        <v>108110952.09999999</v>
      </c>
      <c r="L592" s="1">
        <v>80424889.129999995</v>
      </c>
      <c r="M592" s="1">
        <v>81474754.879999995</v>
      </c>
      <c r="N592" s="1">
        <v>78709409.620000005</v>
      </c>
      <c r="O592" s="1">
        <v>78337203.140000001</v>
      </c>
      <c r="P592" s="1">
        <v>84951312.319999993</v>
      </c>
      <c r="Q592" s="1">
        <v>81415207.560000002</v>
      </c>
      <c r="R592" s="1">
        <v>97922307.25</v>
      </c>
      <c r="S592" s="1">
        <v>79310108.519999996</v>
      </c>
      <c r="T592" s="1">
        <v>52409250.369999997</v>
      </c>
      <c r="U592" s="1">
        <v>92146634.049999997</v>
      </c>
      <c r="V592" s="1">
        <v>79698619.799999997</v>
      </c>
      <c r="W592" s="1">
        <v>63683741.539999999</v>
      </c>
      <c r="X592" s="1">
        <v>91977980.969999999</v>
      </c>
      <c r="Y592" s="1">
        <v>96229089.620000005</v>
      </c>
      <c r="Z592" s="1">
        <v>122455879.59999999</v>
      </c>
      <c r="AA592" s="1">
        <v>68905355.099999994</v>
      </c>
    </row>
    <row r="593" spans="1:27">
      <c r="A593" s="5">
        <v>596</v>
      </c>
      <c r="B593" s="1" t="s">
        <v>1178</v>
      </c>
      <c r="C593" s="1" t="s">
        <v>1179</v>
      </c>
      <c r="D593" s="5">
        <v>14</v>
      </c>
      <c r="E593" s="5">
        <v>28</v>
      </c>
      <c r="F593" s="5">
        <v>3</v>
      </c>
      <c r="G593" s="5">
        <v>19.100000000000001</v>
      </c>
      <c r="H593" s="5">
        <v>5.07</v>
      </c>
      <c r="I593" s="5">
        <v>946</v>
      </c>
      <c r="J593" s="1">
        <v>1533765.8289999999</v>
      </c>
      <c r="K593" s="1">
        <v>1801761.0830000001</v>
      </c>
      <c r="L593" s="1">
        <v>1727137.577</v>
      </c>
      <c r="M593" s="1">
        <v>2287346.0630000001</v>
      </c>
      <c r="N593" s="1">
        <v>1015376.085</v>
      </c>
      <c r="O593" s="1">
        <v>1078970.3589999999</v>
      </c>
      <c r="P593" s="1">
        <v>3349913.3730000001</v>
      </c>
      <c r="Q593" s="1">
        <v>2348278.8229999999</v>
      </c>
      <c r="R593" s="1">
        <v>4123964.1269999999</v>
      </c>
      <c r="S593" s="1">
        <v>3078352.8739999998</v>
      </c>
      <c r="T593" s="1">
        <v>663864.63520000002</v>
      </c>
      <c r="U593" s="1">
        <v>3183083.5049999999</v>
      </c>
      <c r="V593" s="1">
        <v>3313446.6519999998</v>
      </c>
      <c r="W593" s="1">
        <v>2802735.7409999999</v>
      </c>
      <c r="X593" s="1">
        <v>908.73685880000005</v>
      </c>
      <c r="Y593" s="1">
        <v>908.73685880000005</v>
      </c>
      <c r="Z593" s="1">
        <v>908.73685880000005</v>
      </c>
      <c r="AA593" s="1">
        <v>842975.7844</v>
      </c>
    </row>
    <row r="594" spans="1:27">
      <c r="A594" s="5">
        <v>597</v>
      </c>
      <c r="B594" s="1" t="s">
        <v>1180</v>
      </c>
      <c r="C594" s="1" t="s">
        <v>1181</v>
      </c>
      <c r="D594" s="5">
        <v>23</v>
      </c>
      <c r="E594" s="5">
        <v>20</v>
      </c>
      <c r="F594" s="5">
        <v>6</v>
      </c>
      <c r="G594" s="5">
        <v>48.1</v>
      </c>
      <c r="H594" s="5">
        <v>5.71</v>
      </c>
      <c r="I594" s="5">
        <v>316</v>
      </c>
      <c r="J594" s="1">
        <v>3068729.2409999999</v>
      </c>
      <c r="K594" s="1">
        <v>7618541.7130000005</v>
      </c>
      <c r="L594" s="1">
        <v>7194775.6310000001</v>
      </c>
      <c r="M594" s="1">
        <v>11310925.75</v>
      </c>
      <c r="N594" s="1">
        <v>10414620.359999999</v>
      </c>
      <c r="O594" s="1">
        <v>10073507.119999999</v>
      </c>
      <c r="P594" s="1">
        <v>3521731.0959999999</v>
      </c>
      <c r="Q594" s="1">
        <v>4043938.0079999999</v>
      </c>
      <c r="R594" s="1">
        <v>1273992.5460000001</v>
      </c>
      <c r="S594" s="1">
        <v>2422089.5780000002</v>
      </c>
      <c r="T594" s="1">
        <v>2904450.449</v>
      </c>
      <c r="U594" s="1">
        <v>3628677.4890000001</v>
      </c>
      <c r="V594" s="1">
        <v>1254569.415</v>
      </c>
      <c r="W594" s="1">
        <v>4828059.8439999996</v>
      </c>
      <c r="X594" s="1">
        <v>2777975.111</v>
      </c>
      <c r="Y594" s="1">
        <v>4391476.523</v>
      </c>
      <c r="Z594" s="1">
        <v>10516467.16</v>
      </c>
      <c r="AA594" s="1">
        <v>1668923.2849999999</v>
      </c>
    </row>
    <row r="595" spans="1:27">
      <c r="A595" s="5">
        <v>598</v>
      </c>
      <c r="B595" s="1" t="s">
        <v>1182</v>
      </c>
      <c r="C595" s="1" t="s">
        <v>1183</v>
      </c>
      <c r="D595" s="5">
        <v>54</v>
      </c>
      <c r="E595" s="5">
        <v>11</v>
      </c>
      <c r="F595" s="5">
        <v>2</v>
      </c>
      <c r="G595" s="5">
        <v>7.7</v>
      </c>
      <c r="H595" s="5">
        <v>5.0599999999999996</v>
      </c>
      <c r="I595" s="5">
        <v>354</v>
      </c>
      <c r="J595" s="1">
        <v>1426691.2450000001</v>
      </c>
      <c r="K595" s="1">
        <v>707619.41740000003</v>
      </c>
      <c r="L595" s="1">
        <v>941491.05539999995</v>
      </c>
      <c r="M595" s="1">
        <v>749172.4375</v>
      </c>
      <c r="N595" s="1">
        <v>908.73685880000005</v>
      </c>
      <c r="O595" s="1">
        <v>737910.40220000001</v>
      </c>
      <c r="P595" s="1">
        <v>1520489.824</v>
      </c>
      <c r="Q595" s="1">
        <v>1625510.6329999999</v>
      </c>
      <c r="R595" s="1">
        <v>1094746.6259999999</v>
      </c>
      <c r="S595" s="1">
        <v>1236350.6869999999</v>
      </c>
      <c r="T595" s="1">
        <v>894537.83860000002</v>
      </c>
      <c r="U595" s="1">
        <v>1205836.4550000001</v>
      </c>
      <c r="V595" s="1">
        <v>623639.64130000002</v>
      </c>
      <c r="W595" s="1">
        <v>818993.61089999997</v>
      </c>
      <c r="X595" s="1">
        <v>536852.38329999999</v>
      </c>
      <c r="Y595" s="1">
        <v>665018.52229999995</v>
      </c>
      <c r="Z595" s="1">
        <v>712833.24040000001</v>
      </c>
      <c r="AA595" s="1">
        <v>880364.34259999997</v>
      </c>
    </row>
    <row r="596" spans="1:27">
      <c r="A596" s="5">
        <v>599</v>
      </c>
      <c r="B596" s="1" t="s">
        <v>1184</v>
      </c>
      <c r="C596" s="1" t="s">
        <v>1185</v>
      </c>
      <c r="D596" s="5">
        <v>49</v>
      </c>
      <c r="E596" s="5">
        <v>41</v>
      </c>
      <c r="F596" s="5">
        <v>3</v>
      </c>
      <c r="G596" s="5">
        <v>9.9</v>
      </c>
      <c r="H596" s="5">
        <v>6.55</v>
      </c>
      <c r="I596" s="5">
        <v>1584</v>
      </c>
      <c r="J596" s="1">
        <v>18148699.829999998</v>
      </c>
      <c r="K596" s="1">
        <v>20749092.32</v>
      </c>
      <c r="L596" s="1">
        <v>22245260.609999999</v>
      </c>
      <c r="M596" s="1">
        <v>23698104.879999999</v>
      </c>
      <c r="N596" s="1">
        <v>27442426.210000001</v>
      </c>
      <c r="O596" s="1">
        <v>22632990.579999998</v>
      </c>
      <c r="P596" s="1">
        <v>22896826.649999999</v>
      </c>
      <c r="Q596" s="1">
        <v>25001262.420000002</v>
      </c>
      <c r="R596" s="1">
        <v>21028849.41</v>
      </c>
      <c r="S596" s="1">
        <v>33436850.09</v>
      </c>
      <c r="T596" s="1">
        <v>25017468.690000001</v>
      </c>
      <c r="U596" s="1">
        <v>25602311.219999999</v>
      </c>
      <c r="V596" s="1">
        <v>24615741.890000001</v>
      </c>
      <c r="W596" s="1">
        <v>24494731.629999999</v>
      </c>
      <c r="X596" s="1">
        <v>19802013.07</v>
      </c>
      <c r="Y596" s="1">
        <v>31217621.460000001</v>
      </c>
      <c r="Z596" s="1">
        <v>24879562.989999998</v>
      </c>
      <c r="AA596" s="1">
        <v>22567994.829999998</v>
      </c>
    </row>
    <row r="597" spans="1:27">
      <c r="A597" s="5">
        <v>600</v>
      </c>
      <c r="B597" s="1" t="s">
        <v>1186</v>
      </c>
      <c r="C597" s="1" t="s">
        <v>1187</v>
      </c>
      <c r="D597" s="5">
        <v>54</v>
      </c>
      <c r="E597" s="5">
        <v>120</v>
      </c>
      <c r="F597" s="5">
        <v>10</v>
      </c>
      <c r="G597" s="5">
        <v>25.8</v>
      </c>
      <c r="H597" s="5">
        <v>5.41</v>
      </c>
      <c r="I597" s="5">
        <v>3220</v>
      </c>
      <c r="J597" s="1">
        <v>26955010.829999998</v>
      </c>
      <c r="K597" s="1">
        <v>32574172.93</v>
      </c>
      <c r="L597" s="1">
        <v>33345253.84</v>
      </c>
      <c r="M597" s="1">
        <v>24515657.809999999</v>
      </c>
      <c r="N597" s="1">
        <v>36119304.359999999</v>
      </c>
      <c r="O597" s="1">
        <v>32191270.93</v>
      </c>
      <c r="P597" s="1">
        <v>33667961.530000001</v>
      </c>
      <c r="Q597" s="1">
        <v>15933940.529999999</v>
      </c>
      <c r="R597" s="1">
        <v>25933582.899999999</v>
      </c>
      <c r="S597" s="1">
        <v>39307900.280000001</v>
      </c>
      <c r="T597" s="1">
        <v>34734467.590000004</v>
      </c>
      <c r="U597" s="1">
        <v>48880213.57</v>
      </c>
      <c r="V597" s="1">
        <v>24559828.399999999</v>
      </c>
      <c r="W597" s="1">
        <v>25540048.739999998</v>
      </c>
      <c r="X597" s="1">
        <v>35570696.490000002</v>
      </c>
      <c r="Y597" s="1">
        <v>37853711.829999998</v>
      </c>
      <c r="Z597" s="1">
        <v>38398451.030000001</v>
      </c>
      <c r="AA597" s="1">
        <v>27245845.09</v>
      </c>
    </row>
    <row r="598" spans="1:27">
      <c r="A598" s="5">
        <v>601</v>
      </c>
      <c r="B598" s="1" t="s">
        <v>1188</v>
      </c>
      <c r="C598" s="1" t="s">
        <v>1189</v>
      </c>
      <c r="D598" s="5">
        <v>47</v>
      </c>
      <c r="E598" s="5">
        <v>46</v>
      </c>
      <c r="F598" s="5">
        <v>7</v>
      </c>
      <c r="G598" s="5">
        <v>25.9</v>
      </c>
      <c r="H598" s="5">
        <v>9.1</v>
      </c>
      <c r="I598" s="5">
        <v>2316</v>
      </c>
      <c r="J598" s="1">
        <v>12479195.359999999</v>
      </c>
      <c r="K598" s="1">
        <v>15289887.380000001</v>
      </c>
      <c r="L598" s="1">
        <v>14350810.810000001</v>
      </c>
      <c r="M598" s="1">
        <v>13525073</v>
      </c>
      <c r="N598" s="1">
        <v>16429616.48</v>
      </c>
      <c r="O598" s="1">
        <v>13675716.810000001</v>
      </c>
      <c r="P598" s="1">
        <v>15337405.960000001</v>
      </c>
      <c r="Q598" s="1">
        <v>15411966.560000001</v>
      </c>
      <c r="R598" s="1">
        <v>17220820.420000002</v>
      </c>
      <c r="S598" s="1">
        <v>14749415.289999999</v>
      </c>
      <c r="T598" s="1">
        <v>16888416.010000002</v>
      </c>
      <c r="U598" s="1">
        <v>17922334.32</v>
      </c>
      <c r="V598" s="1">
        <v>13052026.57</v>
      </c>
      <c r="W598" s="1">
        <v>6721356.267</v>
      </c>
      <c r="X598" s="1">
        <v>9006737.1260000002</v>
      </c>
      <c r="Y598" s="1">
        <v>12592118.25</v>
      </c>
      <c r="Z598" s="1">
        <v>19284772.969999999</v>
      </c>
      <c r="AA598" s="1">
        <v>15207401.75</v>
      </c>
    </row>
    <row r="599" spans="1:27">
      <c r="A599" s="5">
        <v>602</v>
      </c>
      <c r="B599" s="1" t="s">
        <v>1190</v>
      </c>
      <c r="C599" s="1" t="s">
        <v>1191</v>
      </c>
      <c r="D599" s="5">
        <v>29</v>
      </c>
      <c r="E599" s="5">
        <v>8</v>
      </c>
      <c r="F599" s="5">
        <v>2</v>
      </c>
      <c r="G599" s="5">
        <v>19.3</v>
      </c>
      <c r="H599" s="5">
        <v>5.59</v>
      </c>
      <c r="I599" s="5">
        <v>211</v>
      </c>
      <c r="J599" s="1">
        <v>908.73685880000005</v>
      </c>
      <c r="K599" s="1">
        <v>4912813.0410000002</v>
      </c>
      <c r="L599" s="1">
        <v>908.73685880000005</v>
      </c>
      <c r="M599" s="1">
        <v>4647184</v>
      </c>
      <c r="N599" s="1">
        <v>8287503.6189999999</v>
      </c>
      <c r="O599" s="1">
        <v>7231617.5190000003</v>
      </c>
      <c r="P599" s="1">
        <v>1753538.798</v>
      </c>
      <c r="Q599" s="1">
        <v>6082435.1220000004</v>
      </c>
      <c r="R599" s="1">
        <v>908.73685880000005</v>
      </c>
      <c r="S599" s="1">
        <v>21310618.059999999</v>
      </c>
      <c r="T599" s="1">
        <v>11577756.800000001</v>
      </c>
      <c r="U599" s="1">
        <v>34779227.159999996</v>
      </c>
      <c r="V599" s="1">
        <v>6225831.4589999998</v>
      </c>
      <c r="W599" s="1">
        <v>908.73685880000005</v>
      </c>
      <c r="X599" s="1">
        <v>4290260.0319999997</v>
      </c>
      <c r="Y599" s="1">
        <v>908.73685880000005</v>
      </c>
      <c r="Z599" s="1">
        <v>908.73685880000005</v>
      </c>
      <c r="AA599" s="1">
        <v>908.73685880000005</v>
      </c>
    </row>
    <row r="600" spans="1:27">
      <c r="A600" s="5">
        <v>603</v>
      </c>
      <c r="B600" s="1" t="s">
        <v>1192</v>
      </c>
      <c r="C600" s="1" t="s">
        <v>1193</v>
      </c>
      <c r="D600" s="5">
        <v>63</v>
      </c>
      <c r="E600" s="5">
        <v>58</v>
      </c>
      <c r="F600" s="5">
        <v>7</v>
      </c>
      <c r="G600" s="5">
        <v>27.9</v>
      </c>
      <c r="H600" s="5">
        <v>4.63</v>
      </c>
      <c r="I600" s="5">
        <v>1411</v>
      </c>
      <c r="J600" s="1">
        <v>4775731.3770000003</v>
      </c>
      <c r="K600" s="1">
        <v>1628416.253</v>
      </c>
      <c r="L600" s="1">
        <v>5837784.2280000001</v>
      </c>
      <c r="M600" s="1">
        <v>5775529.1880000001</v>
      </c>
      <c r="N600" s="1">
        <v>5432874.3859999999</v>
      </c>
      <c r="O600" s="1">
        <v>5570242.4879999999</v>
      </c>
      <c r="P600" s="1">
        <v>3083132.9870000002</v>
      </c>
      <c r="Q600" s="1">
        <v>5628365.3279999997</v>
      </c>
      <c r="R600" s="1">
        <v>6624945.9189999998</v>
      </c>
      <c r="S600" s="1">
        <v>6660190.9239999996</v>
      </c>
      <c r="T600" s="1">
        <v>3713928.8160000001</v>
      </c>
      <c r="U600" s="1">
        <v>11049465.32</v>
      </c>
      <c r="V600" s="1">
        <v>4852347.3389999997</v>
      </c>
      <c r="W600" s="1">
        <v>5640258.1119999997</v>
      </c>
      <c r="X600" s="1">
        <v>2374712.7749999999</v>
      </c>
      <c r="Y600" s="1">
        <v>5104552.2280000001</v>
      </c>
      <c r="Z600" s="1">
        <v>6118859.9670000002</v>
      </c>
      <c r="AA600" s="1">
        <v>6819011.3080000002</v>
      </c>
    </row>
    <row r="601" spans="1:27">
      <c r="A601" s="5">
        <v>604</v>
      </c>
      <c r="B601" s="1" t="s">
        <v>1194</v>
      </c>
      <c r="C601" s="1" t="s">
        <v>1195</v>
      </c>
      <c r="D601" s="5">
        <v>15</v>
      </c>
      <c r="E601" s="5">
        <v>3</v>
      </c>
      <c r="F601" s="5">
        <v>2</v>
      </c>
      <c r="G601" s="5">
        <v>40.700000000000003</v>
      </c>
      <c r="H601" s="5">
        <v>9.09</v>
      </c>
      <c r="I601" s="5">
        <v>35</v>
      </c>
      <c r="J601" s="1">
        <v>908.73685880000005</v>
      </c>
      <c r="K601" s="1">
        <v>908.73685880000005</v>
      </c>
      <c r="L601" s="1">
        <v>908.73685880000005</v>
      </c>
      <c r="M601" s="1">
        <v>908.73685880000005</v>
      </c>
      <c r="N601" s="1">
        <v>908.73685880000005</v>
      </c>
      <c r="O601" s="1">
        <v>908.73685880000005</v>
      </c>
      <c r="P601" s="1">
        <v>908.73685880000005</v>
      </c>
      <c r="Q601" s="1">
        <v>908.73685880000005</v>
      </c>
      <c r="R601" s="1">
        <v>908.73685880000005</v>
      </c>
      <c r="S601" s="1">
        <v>908.73685880000005</v>
      </c>
      <c r="T601" s="1">
        <v>908.73685880000005</v>
      </c>
      <c r="U601" s="1">
        <v>908.73685880000005</v>
      </c>
      <c r="V601" s="1">
        <v>908.73685880000005</v>
      </c>
      <c r="W601" s="1">
        <v>908.73685880000005</v>
      </c>
      <c r="X601" s="1">
        <v>908.73685880000005</v>
      </c>
      <c r="Y601" s="1">
        <v>908.73685880000005</v>
      </c>
      <c r="Z601" s="1">
        <v>908.73685880000005</v>
      </c>
      <c r="AA601" s="1">
        <v>908.73685880000005</v>
      </c>
    </row>
    <row r="602" spans="1:27">
      <c r="A602" s="5">
        <v>605</v>
      </c>
      <c r="B602" s="1" t="s">
        <v>1196</v>
      </c>
      <c r="C602" s="1" t="s">
        <v>1197</v>
      </c>
      <c r="D602" s="5">
        <v>48</v>
      </c>
      <c r="E602" s="5">
        <v>90</v>
      </c>
      <c r="F602" s="5">
        <v>8</v>
      </c>
      <c r="G602" s="5">
        <v>25.6</v>
      </c>
      <c r="H602" s="5">
        <v>9.26</v>
      </c>
      <c r="I602" s="5">
        <v>2535</v>
      </c>
      <c r="J602" s="1">
        <v>18202310.539999999</v>
      </c>
      <c r="K602" s="1">
        <v>17210855.800000001</v>
      </c>
      <c r="L602" s="1">
        <v>18057388.649999999</v>
      </c>
      <c r="M602" s="1">
        <v>20169730.059999999</v>
      </c>
      <c r="N602" s="1">
        <v>31470580.280000001</v>
      </c>
      <c r="O602" s="1">
        <v>16965920.48</v>
      </c>
      <c r="P602" s="1">
        <v>15093317.199999999</v>
      </c>
      <c r="Q602" s="1">
        <v>12880423.84</v>
      </c>
      <c r="R602" s="1">
        <v>7375100.6359999999</v>
      </c>
      <c r="S602" s="1">
        <v>13075636.09</v>
      </c>
      <c r="T602" s="1">
        <v>9262877.2300000004</v>
      </c>
      <c r="U602" s="1">
        <v>19064833.789999999</v>
      </c>
      <c r="V602" s="1">
        <v>6374245.4170000004</v>
      </c>
      <c r="W602" s="1">
        <v>1653120.6640000001</v>
      </c>
      <c r="X602" s="1">
        <v>5303472.9040000001</v>
      </c>
      <c r="Y602" s="1">
        <v>9238004.5590000004</v>
      </c>
      <c r="Z602" s="1">
        <v>25196621.140000001</v>
      </c>
      <c r="AA602" s="1">
        <v>12924377.699999999</v>
      </c>
    </row>
    <row r="603" spans="1:27">
      <c r="A603" s="5">
        <v>606</v>
      </c>
      <c r="B603" s="1" t="s">
        <v>1198</v>
      </c>
      <c r="C603" s="1" t="s">
        <v>1199</v>
      </c>
      <c r="D603" s="5">
        <v>73</v>
      </c>
      <c r="E603" s="5">
        <v>25</v>
      </c>
      <c r="F603" s="5">
        <v>3</v>
      </c>
      <c r="G603" s="5">
        <v>10.7</v>
      </c>
      <c r="H603" s="5">
        <v>6.05</v>
      </c>
      <c r="I603" s="5">
        <v>415</v>
      </c>
      <c r="J603" s="1">
        <v>10928281.029999999</v>
      </c>
      <c r="K603" s="1">
        <v>9557494.8399999999</v>
      </c>
      <c r="L603" s="1">
        <v>10376535.76</v>
      </c>
      <c r="M603" s="1">
        <v>12081791.5</v>
      </c>
      <c r="N603" s="1">
        <v>9759107.1109999996</v>
      </c>
      <c r="O603" s="1">
        <v>11656717.65</v>
      </c>
      <c r="P603" s="1">
        <v>12629208.92</v>
      </c>
      <c r="Q603" s="1">
        <v>11449806.560000001</v>
      </c>
      <c r="R603" s="1">
        <v>10678024.869999999</v>
      </c>
      <c r="S603" s="1">
        <v>4201964.5460000001</v>
      </c>
      <c r="T603" s="1">
        <v>8392414.1150000002</v>
      </c>
      <c r="U603" s="1">
        <v>5955488.6169999996</v>
      </c>
      <c r="V603" s="1">
        <v>11299731.42</v>
      </c>
      <c r="W603" s="1">
        <v>10171844.68</v>
      </c>
      <c r="X603" s="1">
        <v>6963183.6090000002</v>
      </c>
      <c r="Y603" s="1">
        <v>6643164.426</v>
      </c>
      <c r="Z603" s="1">
        <v>4515575.6739999996</v>
      </c>
      <c r="AA603" s="1">
        <v>8374098.625</v>
      </c>
    </row>
    <row r="604" spans="1:27">
      <c r="A604" s="5">
        <v>607</v>
      </c>
      <c r="B604" s="1" t="s">
        <v>1200</v>
      </c>
      <c r="C604" s="1" t="s">
        <v>1201</v>
      </c>
      <c r="D604" s="5">
        <v>27</v>
      </c>
      <c r="E604" s="5">
        <v>52</v>
      </c>
      <c r="F604" s="5">
        <v>3</v>
      </c>
      <c r="G604" s="5">
        <v>25.1</v>
      </c>
      <c r="H604" s="5">
        <v>5.31</v>
      </c>
      <c r="I604" s="5">
        <v>2057</v>
      </c>
      <c r="J604" s="1">
        <v>3694533.0049999999</v>
      </c>
      <c r="K604" s="1">
        <v>2090599.7239999999</v>
      </c>
      <c r="L604" s="1">
        <v>2718756.0060000001</v>
      </c>
      <c r="M604" s="1">
        <v>4468205.1880000001</v>
      </c>
      <c r="N604" s="1">
        <v>4362074.9970000004</v>
      </c>
      <c r="O604" s="1">
        <v>5062252.9289999995</v>
      </c>
      <c r="P604" s="1">
        <v>3069461.7149999999</v>
      </c>
      <c r="Q604" s="1">
        <v>3995817.412</v>
      </c>
      <c r="R604" s="1">
        <v>5277194.66</v>
      </c>
      <c r="S604" s="1">
        <v>6437264.4939999999</v>
      </c>
      <c r="T604" s="1">
        <v>4454039.8210000005</v>
      </c>
      <c r="U604" s="1">
        <v>6998950.9780000001</v>
      </c>
      <c r="V604" s="1">
        <v>4201690.7429999998</v>
      </c>
      <c r="W604" s="1">
        <v>1973324.3119999999</v>
      </c>
      <c r="X604" s="1">
        <v>5607203.4890000001</v>
      </c>
      <c r="Y604" s="1">
        <v>5340675.0609999998</v>
      </c>
      <c r="Z604" s="1">
        <v>8197275.1919999998</v>
      </c>
      <c r="AA604" s="1">
        <v>4888981.0719999997</v>
      </c>
    </row>
    <row r="605" spans="1:27">
      <c r="A605" s="5">
        <v>608</v>
      </c>
      <c r="B605" s="1" t="s">
        <v>1202</v>
      </c>
      <c r="C605" s="1" t="s">
        <v>1203</v>
      </c>
      <c r="D605" s="5">
        <v>71</v>
      </c>
      <c r="E605" s="5">
        <v>131</v>
      </c>
      <c r="F605" s="5">
        <v>12</v>
      </c>
      <c r="G605" s="5">
        <v>31</v>
      </c>
      <c r="H605" s="5">
        <v>5.82</v>
      </c>
      <c r="I605" s="5">
        <v>4131</v>
      </c>
      <c r="J605" s="1">
        <v>46210289.490000002</v>
      </c>
      <c r="K605" s="1">
        <v>36678036.5</v>
      </c>
      <c r="L605" s="1">
        <v>28844679.91</v>
      </c>
      <c r="M605" s="1">
        <v>91714909.629999995</v>
      </c>
      <c r="N605" s="1">
        <v>85759600.189999998</v>
      </c>
      <c r="O605" s="1">
        <v>61406274.979999997</v>
      </c>
      <c r="P605" s="1">
        <v>39452963.130000003</v>
      </c>
      <c r="Q605" s="1">
        <v>44930797.350000001</v>
      </c>
      <c r="R605" s="1">
        <v>45396688.140000001</v>
      </c>
      <c r="S605" s="1">
        <v>41942106.670000002</v>
      </c>
      <c r="T605" s="1">
        <v>32791505.440000001</v>
      </c>
      <c r="U605" s="1">
        <v>87280563.939999998</v>
      </c>
      <c r="V605" s="1">
        <v>28422393.920000002</v>
      </c>
      <c r="W605" s="1">
        <v>41325504.020000003</v>
      </c>
      <c r="X605" s="1">
        <v>65055254.619999997</v>
      </c>
      <c r="Y605" s="1">
        <v>71582111.840000004</v>
      </c>
      <c r="Z605" s="1">
        <v>143567508.90000001</v>
      </c>
      <c r="AA605" s="1">
        <v>50997641.210000001</v>
      </c>
    </row>
    <row r="606" spans="1:27">
      <c r="A606" s="5">
        <v>609</v>
      </c>
      <c r="B606" s="1" t="s">
        <v>1204</v>
      </c>
      <c r="C606" s="1" t="s">
        <v>1205</v>
      </c>
      <c r="D606" s="5">
        <v>39</v>
      </c>
      <c r="E606" s="5">
        <v>74</v>
      </c>
      <c r="F606" s="5">
        <v>7</v>
      </c>
      <c r="G606" s="5">
        <v>30.9</v>
      </c>
      <c r="H606" s="5">
        <v>5.24</v>
      </c>
      <c r="I606" s="5">
        <v>1472</v>
      </c>
      <c r="J606" s="1">
        <v>12448982.74</v>
      </c>
      <c r="K606" s="1">
        <v>29452224.93</v>
      </c>
      <c r="L606" s="1">
        <v>27325478.43</v>
      </c>
      <c r="M606" s="1">
        <v>27701163</v>
      </c>
      <c r="N606" s="1">
        <v>21265035.309999999</v>
      </c>
      <c r="O606" s="1">
        <v>41899185.759999998</v>
      </c>
      <c r="P606" s="1">
        <v>23001448.030000001</v>
      </c>
      <c r="Q606" s="1">
        <v>14927872.619999999</v>
      </c>
      <c r="R606" s="1">
        <v>26452684.59</v>
      </c>
      <c r="S606" s="1">
        <v>20814051.149999999</v>
      </c>
      <c r="T606" s="1">
        <v>17947636.239999998</v>
      </c>
      <c r="U606" s="1">
        <v>27402157.699999999</v>
      </c>
      <c r="V606" s="1">
        <v>15633095.140000001</v>
      </c>
      <c r="W606" s="1">
        <v>20994236.77</v>
      </c>
      <c r="X606" s="1">
        <v>35105591.880000003</v>
      </c>
      <c r="Y606" s="1">
        <v>36081040.590000004</v>
      </c>
      <c r="Z606" s="1">
        <v>44157979.399999999</v>
      </c>
      <c r="AA606" s="1">
        <v>19348978.73</v>
      </c>
    </row>
    <row r="607" spans="1:27">
      <c r="A607" s="5">
        <v>610</v>
      </c>
      <c r="B607" s="1" t="s">
        <v>1206</v>
      </c>
      <c r="C607" s="1" t="s">
        <v>1207</v>
      </c>
      <c r="D607" s="5">
        <v>53</v>
      </c>
      <c r="E607" s="5">
        <v>316</v>
      </c>
      <c r="F607" s="5">
        <v>23</v>
      </c>
      <c r="G607" s="5">
        <v>50.1</v>
      </c>
      <c r="H607" s="5">
        <v>5.52</v>
      </c>
      <c r="I607" s="5">
        <v>9792</v>
      </c>
      <c r="J607" s="1">
        <v>109519220.5</v>
      </c>
      <c r="K607" s="1">
        <v>476200684.19999999</v>
      </c>
      <c r="L607" s="1">
        <v>218754937.69999999</v>
      </c>
      <c r="M607" s="1">
        <v>202803699.40000001</v>
      </c>
      <c r="N607" s="1">
        <v>194345467.40000001</v>
      </c>
      <c r="O607" s="1">
        <v>225856271.5</v>
      </c>
      <c r="P607" s="1">
        <v>157491176.19999999</v>
      </c>
      <c r="Q607" s="1">
        <v>80519629.010000005</v>
      </c>
      <c r="R607" s="1">
        <v>171154265.30000001</v>
      </c>
      <c r="S607" s="1">
        <v>232227569.5</v>
      </c>
      <c r="T607" s="1">
        <v>109474980.40000001</v>
      </c>
      <c r="U607" s="1">
        <v>85997036.620000005</v>
      </c>
      <c r="V607" s="1">
        <v>65229446.409999996</v>
      </c>
      <c r="W607" s="1">
        <v>83865736.969999999</v>
      </c>
      <c r="X607" s="1">
        <v>171652188.40000001</v>
      </c>
      <c r="Y607" s="1">
        <v>375761937.19999999</v>
      </c>
      <c r="Z607" s="1">
        <v>288631195.89999998</v>
      </c>
      <c r="AA607" s="1">
        <v>138471260.30000001</v>
      </c>
    </row>
    <row r="608" spans="1:27">
      <c r="A608" s="5">
        <v>611</v>
      </c>
      <c r="B608" s="1" t="s">
        <v>1208</v>
      </c>
      <c r="C608" s="1" t="s">
        <v>1209</v>
      </c>
      <c r="D608" s="5">
        <v>42</v>
      </c>
      <c r="E608" s="5">
        <v>137</v>
      </c>
      <c r="F608" s="5">
        <v>14</v>
      </c>
      <c r="G608" s="5">
        <v>55.7</v>
      </c>
      <c r="H608" s="5">
        <v>5.47</v>
      </c>
      <c r="I608" s="5">
        <v>4064</v>
      </c>
      <c r="J608" s="1">
        <v>17708709.280000001</v>
      </c>
      <c r="K608" s="1">
        <v>29677802.370000001</v>
      </c>
      <c r="L608" s="1">
        <v>18882888.460000001</v>
      </c>
      <c r="M608" s="1">
        <v>32652881.5</v>
      </c>
      <c r="N608" s="1">
        <v>39116392.369999997</v>
      </c>
      <c r="O608" s="1">
        <v>26622234.530000001</v>
      </c>
      <c r="P608" s="1">
        <v>24604208.210000001</v>
      </c>
      <c r="Q608" s="1">
        <v>18567255.670000002</v>
      </c>
      <c r="R608" s="1">
        <v>16262408.640000001</v>
      </c>
      <c r="S608" s="1">
        <v>6924770.9189999998</v>
      </c>
      <c r="T608" s="1">
        <v>4375988.4280000003</v>
      </c>
      <c r="U608" s="1">
        <v>9845657.5869999994</v>
      </c>
      <c r="V608" s="1">
        <v>5612608.6890000002</v>
      </c>
      <c r="W608" s="1">
        <v>9719378.8870000001</v>
      </c>
      <c r="X608" s="1">
        <v>17693270.780000001</v>
      </c>
      <c r="Y608" s="1">
        <v>33447518.73</v>
      </c>
      <c r="Z608" s="1">
        <v>40696625.990000002</v>
      </c>
      <c r="AA608" s="1">
        <v>16948470.98</v>
      </c>
    </row>
    <row r="609" spans="1:27">
      <c r="A609" s="5">
        <v>612</v>
      </c>
      <c r="B609" s="1" t="s">
        <v>1210</v>
      </c>
      <c r="C609" s="1" t="s">
        <v>1211</v>
      </c>
      <c r="D609" s="5">
        <v>73</v>
      </c>
      <c r="E609" s="5">
        <v>530</v>
      </c>
      <c r="F609" s="5">
        <v>22</v>
      </c>
      <c r="G609" s="5">
        <v>34.700000000000003</v>
      </c>
      <c r="H609" s="5">
        <v>6.46</v>
      </c>
      <c r="I609" s="5">
        <v>24894</v>
      </c>
      <c r="J609" s="1">
        <v>651871351.10000002</v>
      </c>
      <c r="K609" s="1">
        <v>674604522.5</v>
      </c>
      <c r="L609" s="1">
        <v>630842995.39999998</v>
      </c>
      <c r="M609" s="1">
        <v>606456575.29999995</v>
      </c>
      <c r="N609" s="1">
        <v>650690506</v>
      </c>
      <c r="O609" s="1">
        <v>659759076.70000005</v>
      </c>
      <c r="P609" s="1">
        <v>605196863.39999998</v>
      </c>
      <c r="Q609" s="1">
        <v>557922694.70000005</v>
      </c>
      <c r="R609" s="1">
        <v>546878919.89999998</v>
      </c>
      <c r="S609" s="1">
        <v>706091743.60000002</v>
      </c>
      <c r="T609" s="1">
        <v>625560198.79999995</v>
      </c>
      <c r="U609" s="1">
        <v>415405976.69999999</v>
      </c>
      <c r="V609" s="1">
        <v>611380297.5</v>
      </c>
      <c r="W609" s="1">
        <v>755775014.5</v>
      </c>
      <c r="X609" s="1">
        <v>769780718.89999998</v>
      </c>
      <c r="Y609" s="1">
        <v>703903672.70000005</v>
      </c>
      <c r="Z609" s="1">
        <v>709009957.5</v>
      </c>
      <c r="AA609" s="1">
        <v>699912600.5</v>
      </c>
    </row>
    <row r="610" spans="1:27">
      <c r="A610" s="5">
        <v>613</v>
      </c>
      <c r="B610" s="1" t="s">
        <v>1212</v>
      </c>
      <c r="C610" s="1" t="s">
        <v>1213</v>
      </c>
      <c r="D610" s="5">
        <v>66</v>
      </c>
      <c r="E610" s="5">
        <v>92</v>
      </c>
      <c r="F610" s="5">
        <v>10</v>
      </c>
      <c r="G610" s="5">
        <v>11.4</v>
      </c>
      <c r="H610" s="5">
        <v>9.3800000000000008</v>
      </c>
      <c r="I610" s="5">
        <v>1676</v>
      </c>
      <c r="J610" s="1">
        <v>129886472</v>
      </c>
      <c r="K610" s="1">
        <v>215027190.90000001</v>
      </c>
      <c r="L610" s="1">
        <v>191922705.69999999</v>
      </c>
      <c r="M610" s="1">
        <v>180514656</v>
      </c>
      <c r="N610" s="1">
        <v>163058551.40000001</v>
      </c>
      <c r="O610" s="1">
        <v>180562488</v>
      </c>
      <c r="P610" s="1">
        <v>174554299.5</v>
      </c>
      <c r="Q610" s="1">
        <v>149444669.5</v>
      </c>
      <c r="R610" s="1">
        <v>119547882.40000001</v>
      </c>
      <c r="S610" s="1">
        <v>157387180.30000001</v>
      </c>
      <c r="T610" s="1">
        <v>155454063.09999999</v>
      </c>
      <c r="U610" s="1">
        <v>139573239.19999999</v>
      </c>
      <c r="V610" s="1">
        <v>126404241.5</v>
      </c>
      <c r="W610" s="1">
        <v>144642757.19999999</v>
      </c>
      <c r="X610" s="1">
        <v>81723503.989999995</v>
      </c>
      <c r="Y610" s="1">
        <v>149343975.90000001</v>
      </c>
      <c r="Z610" s="1">
        <v>160383476.40000001</v>
      </c>
      <c r="AA610" s="1">
        <v>125507655.40000001</v>
      </c>
    </row>
    <row r="611" spans="1:27">
      <c r="A611" s="5">
        <v>614</v>
      </c>
      <c r="B611" s="1" t="s">
        <v>1214</v>
      </c>
      <c r="C611" s="1" t="s">
        <v>1215</v>
      </c>
      <c r="D611" s="5">
        <v>73</v>
      </c>
      <c r="E611" s="5">
        <v>138</v>
      </c>
      <c r="F611" s="5">
        <v>9</v>
      </c>
      <c r="G611" s="5">
        <v>15</v>
      </c>
      <c r="H611" s="5">
        <v>9.51</v>
      </c>
      <c r="I611" s="5">
        <v>3818</v>
      </c>
      <c r="J611" s="1">
        <v>68800616.25</v>
      </c>
      <c r="K611" s="1">
        <v>103072904.8</v>
      </c>
      <c r="L611" s="1">
        <v>116518191</v>
      </c>
      <c r="M611" s="1">
        <v>125556753.3</v>
      </c>
      <c r="N611" s="1">
        <v>104872235.8</v>
      </c>
      <c r="O611" s="1">
        <v>112685992.5</v>
      </c>
      <c r="P611" s="1">
        <v>87672661.519999996</v>
      </c>
      <c r="Q611" s="1">
        <v>103001420.40000001</v>
      </c>
      <c r="R611" s="1">
        <v>80261987.469999999</v>
      </c>
      <c r="S611" s="1">
        <v>79914718.510000005</v>
      </c>
      <c r="T611" s="1">
        <v>80128312.760000005</v>
      </c>
      <c r="U611" s="1">
        <v>95406121.569999993</v>
      </c>
      <c r="V611" s="1">
        <v>78829624.310000002</v>
      </c>
      <c r="W611" s="1">
        <v>88934757.810000002</v>
      </c>
      <c r="X611" s="1">
        <v>80610057.510000005</v>
      </c>
      <c r="Y611" s="1">
        <v>104393419.8</v>
      </c>
      <c r="Z611" s="1">
        <v>102857417</v>
      </c>
      <c r="AA611" s="1">
        <v>92674230.959999993</v>
      </c>
    </row>
    <row r="612" spans="1:27">
      <c r="A612" s="5">
        <v>615</v>
      </c>
      <c r="B612" s="1" t="s">
        <v>1216</v>
      </c>
      <c r="C612" s="1" t="s">
        <v>1217</v>
      </c>
      <c r="D612" s="5">
        <v>52</v>
      </c>
      <c r="E612" s="5">
        <v>46</v>
      </c>
      <c r="F612" s="5">
        <v>7</v>
      </c>
      <c r="G612" s="5">
        <v>16.3</v>
      </c>
      <c r="H612" s="5">
        <v>10.039999999999999</v>
      </c>
      <c r="I612" s="5">
        <v>996</v>
      </c>
      <c r="J612" s="1">
        <v>70061684.25</v>
      </c>
      <c r="K612" s="1">
        <v>58441725.789999999</v>
      </c>
      <c r="L612" s="1">
        <v>43383194.340000004</v>
      </c>
      <c r="M612" s="1">
        <v>62593726.159999996</v>
      </c>
      <c r="N612" s="1">
        <v>91186885.420000002</v>
      </c>
      <c r="O612" s="1">
        <v>68938861.25</v>
      </c>
      <c r="P612" s="1">
        <v>47430801.969999999</v>
      </c>
      <c r="Q612" s="1">
        <v>78051132.640000001</v>
      </c>
      <c r="R612" s="1">
        <v>55874266.579999998</v>
      </c>
      <c r="S612" s="1">
        <v>64673110.439999998</v>
      </c>
      <c r="T612" s="1">
        <v>59755294.090000004</v>
      </c>
      <c r="U612" s="1">
        <v>130894332.59999999</v>
      </c>
      <c r="V612" s="1">
        <v>78479818.150000006</v>
      </c>
      <c r="W612" s="1">
        <v>40605913.259999998</v>
      </c>
      <c r="X612" s="1">
        <v>62147592.789999999</v>
      </c>
      <c r="Y612" s="1">
        <v>58456571.409999996</v>
      </c>
      <c r="Z612" s="1">
        <v>101634941.7</v>
      </c>
      <c r="AA612" s="1">
        <v>75669164.790000007</v>
      </c>
    </row>
    <row r="613" spans="1:27">
      <c r="A613" s="5">
        <v>616</v>
      </c>
      <c r="B613" s="1" t="s">
        <v>1218</v>
      </c>
      <c r="C613" s="1" t="s">
        <v>1219</v>
      </c>
      <c r="D613" s="5">
        <v>73</v>
      </c>
      <c r="E613" s="5">
        <v>5</v>
      </c>
      <c r="F613" s="5">
        <v>2</v>
      </c>
      <c r="G613" s="5">
        <v>6.1</v>
      </c>
      <c r="H613" s="5">
        <v>4.28</v>
      </c>
      <c r="I613" s="5">
        <v>55</v>
      </c>
      <c r="J613" s="1">
        <v>908.73685880000005</v>
      </c>
      <c r="K613" s="1">
        <v>463090.32539999997</v>
      </c>
      <c r="L613" s="1">
        <v>472510.11320000002</v>
      </c>
      <c r="M613" s="1">
        <v>908.73685880000005</v>
      </c>
      <c r="N613" s="1">
        <v>680774.88190000004</v>
      </c>
      <c r="O613" s="1">
        <v>425936.92570000002</v>
      </c>
      <c r="P613" s="1">
        <v>458597.50170000002</v>
      </c>
      <c r="Q613" s="1">
        <v>485279.26799999998</v>
      </c>
      <c r="R613" s="1">
        <v>348898.21110000001</v>
      </c>
      <c r="S613" s="1">
        <v>908.73685880000005</v>
      </c>
      <c r="T613" s="1">
        <v>908.73685880000005</v>
      </c>
      <c r="U613" s="1">
        <v>908.73685880000005</v>
      </c>
      <c r="V613" s="1">
        <v>362760.87119999999</v>
      </c>
      <c r="W613" s="1">
        <v>307345.51490000001</v>
      </c>
      <c r="X613" s="1">
        <v>908.73685880000005</v>
      </c>
      <c r="Y613" s="1">
        <v>908.73685880000005</v>
      </c>
      <c r="Z613" s="1">
        <v>908.73685880000005</v>
      </c>
      <c r="AA613" s="1">
        <v>633832.90449999995</v>
      </c>
    </row>
    <row r="614" spans="1:27">
      <c r="A614" s="5">
        <v>617</v>
      </c>
      <c r="B614" s="1" t="s">
        <v>1220</v>
      </c>
      <c r="C614" s="1" t="s">
        <v>1221</v>
      </c>
      <c r="D614" s="5">
        <v>49</v>
      </c>
      <c r="E614" s="5">
        <v>96</v>
      </c>
      <c r="F614" s="5">
        <v>11</v>
      </c>
      <c r="G614" s="5">
        <v>37.1</v>
      </c>
      <c r="H614" s="5">
        <v>5.4</v>
      </c>
      <c r="I614" s="5">
        <v>3320</v>
      </c>
      <c r="J614" s="1">
        <v>7496465.8609999996</v>
      </c>
      <c r="K614" s="1">
        <v>19710554.670000002</v>
      </c>
      <c r="L614" s="1">
        <v>14246571.380000001</v>
      </c>
      <c r="M614" s="1">
        <v>16073205.439999999</v>
      </c>
      <c r="N614" s="1">
        <v>15100887.199999999</v>
      </c>
      <c r="O614" s="1">
        <v>16604293.029999999</v>
      </c>
      <c r="P614" s="1">
        <v>17984995.460000001</v>
      </c>
      <c r="Q614" s="1">
        <v>16974643.030000001</v>
      </c>
      <c r="R614" s="1">
        <v>14091534.99</v>
      </c>
      <c r="S614" s="1">
        <v>8371994.8380000005</v>
      </c>
      <c r="T614" s="1">
        <v>11403600.01</v>
      </c>
      <c r="U614" s="1">
        <v>1592596.4680000001</v>
      </c>
      <c r="V614" s="1">
        <v>12914766.27</v>
      </c>
      <c r="W614" s="1">
        <v>17835215.879999999</v>
      </c>
      <c r="X614" s="1">
        <v>15974922.210000001</v>
      </c>
      <c r="Y614" s="1">
        <v>17524321.809999999</v>
      </c>
      <c r="Z614" s="1">
        <v>20762299.41</v>
      </c>
      <c r="AA614" s="1">
        <v>14209750.68</v>
      </c>
    </row>
    <row r="615" spans="1:27">
      <c r="A615" s="5">
        <v>618</v>
      </c>
      <c r="B615" s="1" t="s">
        <v>1222</v>
      </c>
      <c r="C615" s="1" t="s">
        <v>1223</v>
      </c>
      <c r="D615" s="5">
        <v>47</v>
      </c>
      <c r="E615" s="5">
        <v>120</v>
      </c>
      <c r="F615" s="5">
        <v>8</v>
      </c>
      <c r="G615" s="5">
        <v>25.4</v>
      </c>
      <c r="H615" s="5">
        <v>5.47</v>
      </c>
      <c r="I615" s="5">
        <v>4458</v>
      </c>
      <c r="J615" s="1">
        <v>18619448.140000001</v>
      </c>
      <c r="K615" s="1">
        <v>14946405.68</v>
      </c>
      <c r="L615" s="1">
        <v>17494484.170000002</v>
      </c>
      <c r="M615" s="1">
        <v>23701158.559999999</v>
      </c>
      <c r="N615" s="1">
        <v>17552534.579999998</v>
      </c>
      <c r="O615" s="1">
        <v>14469281.84</v>
      </c>
      <c r="P615" s="1">
        <v>20561339.780000001</v>
      </c>
      <c r="Q615" s="1">
        <v>23734267.260000002</v>
      </c>
      <c r="R615" s="1">
        <v>23303085.010000002</v>
      </c>
      <c r="S615" s="1">
        <v>8433546.9020000007</v>
      </c>
      <c r="T615" s="1">
        <v>14102276.689999999</v>
      </c>
      <c r="U615" s="1">
        <v>7550293.682</v>
      </c>
      <c r="V615" s="1">
        <v>17708666.039999999</v>
      </c>
      <c r="W615" s="1">
        <v>14651771.82</v>
      </c>
      <c r="X615" s="1">
        <v>16296572.16</v>
      </c>
      <c r="Y615" s="1">
        <v>18883415.059999999</v>
      </c>
      <c r="Z615" s="1">
        <v>32975309.09</v>
      </c>
      <c r="AA615" s="1">
        <v>22873323.620000001</v>
      </c>
    </row>
    <row r="616" spans="1:27">
      <c r="A616" s="5">
        <v>619</v>
      </c>
      <c r="B616" s="1" t="s">
        <v>1224</v>
      </c>
      <c r="C616" s="1" t="s">
        <v>1225</v>
      </c>
      <c r="D616" s="5">
        <v>10</v>
      </c>
      <c r="E616" s="5">
        <v>37</v>
      </c>
      <c r="F616" s="5">
        <v>4</v>
      </c>
      <c r="G616" s="5">
        <v>80.599999999999994</v>
      </c>
      <c r="H616" s="5">
        <v>5.86</v>
      </c>
      <c r="I616" s="5">
        <v>1845</v>
      </c>
      <c r="J616" s="1">
        <v>6412529.2740000002</v>
      </c>
      <c r="K616" s="1">
        <v>5126330.9589999998</v>
      </c>
      <c r="L616" s="1">
        <v>2848004.7319999998</v>
      </c>
      <c r="M616" s="1">
        <v>1730594.5630000001</v>
      </c>
      <c r="N616" s="1">
        <v>3498972.9739999999</v>
      </c>
      <c r="O616" s="1">
        <v>930480.31689999998</v>
      </c>
      <c r="P616" s="1">
        <v>2458797.85</v>
      </c>
      <c r="Q616" s="1">
        <v>996919.3811</v>
      </c>
      <c r="R616" s="1">
        <v>1394671.18</v>
      </c>
      <c r="S616" s="1">
        <v>1598841.29</v>
      </c>
      <c r="T616" s="1">
        <v>2287810.9109999998</v>
      </c>
      <c r="U616" s="1">
        <v>4213769.8540000003</v>
      </c>
      <c r="V616" s="1">
        <v>519756.34889999998</v>
      </c>
      <c r="W616" s="1">
        <v>486455.614</v>
      </c>
      <c r="X616" s="1">
        <v>1248533.905</v>
      </c>
      <c r="Y616" s="1">
        <v>2558680.477</v>
      </c>
      <c r="Z616" s="1">
        <v>5504841.8329999996</v>
      </c>
      <c r="AA616" s="1">
        <v>2527213.148</v>
      </c>
    </row>
    <row r="617" spans="1:27">
      <c r="A617" s="5">
        <v>620</v>
      </c>
      <c r="B617" s="1" t="s">
        <v>1226</v>
      </c>
      <c r="C617" s="1" t="s">
        <v>1227</v>
      </c>
      <c r="D617" s="5">
        <v>20</v>
      </c>
      <c r="E617" s="5">
        <v>14</v>
      </c>
      <c r="F617" s="5">
        <v>3</v>
      </c>
      <c r="G617" s="5">
        <v>22.3</v>
      </c>
      <c r="H617" s="5">
        <v>5.67</v>
      </c>
      <c r="I617" s="5">
        <v>337</v>
      </c>
      <c r="J617" s="1">
        <v>7008618.7029999997</v>
      </c>
      <c r="K617" s="1">
        <v>5459887.0060000001</v>
      </c>
      <c r="L617" s="1">
        <v>3882070.2370000002</v>
      </c>
      <c r="M617" s="1">
        <v>7420721.5</v>
      </c>
      <c r="N617" s="1">
        <v>6625710.3229999999</v>
      </c>
      <c r="O617" s="1">
        <v>6996581.9610000001</v>
      </c>
      <c r="P617" s="1">
        <v>7144947.6100000003</v>
      </c>
      <c r="Q617" s="1">
        <v>4374728.9589999998</v>
      </c>
      <c r="R617" s="1">
        <v>5705775.1670000004</v>
      </c>
      <c r="S617" s="1">
        <v>4776688.2920000004</v>
      </c>
      <c r="T617" s="1">
        <v>908.73685880000005</v>
      </c>
      <c r="U617" s="1">
        <v>2925484.281</v>
      </c>
      <c r="V617" s="1">
        <v>5871613.5439999998</v>
      </c>
      <c r="W617" s="1">
        <v>4818235.2439999999</v>
      </c>
      <c r="X617" s="1">
        <v>4944245.443</v>
      </c>
      <c r="Y617" s="1">
        <v>3651493.0180000002</v>
      </c>
      <c r="Z617" s="1">
        <v>3125426.17</v>
      </c>
      <c r="AA617" s="1">
        <v>3732634.1740000001</v>
      </c>
    </row>
    <row r="618" spans="1:27">
      <c r="A618" s="5">
        <v>621</v>
      </c>
      <c r="B618" s="1" t="s">
        <v>1228</v>
      </c>
      <c r="C618" s="1" t="s">
        <v>1229</v>
      </c>
      <c r="D618" s="5">
        <v>9</v>
      </c>
      <c r="E618" s="5">
        <v>15</v>
      </c>
      <c r="F618" s="5">
        <v>2</v>
      </c>
      <c r="G618" s="5">
        <v>33</v>
      </c>
      <c r="H618" s="5">
        <v>10.26</v>
      </c>
      <c r="I618" s="5">
        <v>674</v>
      </c>
      <c r="J618" s="1">
        <v>908.73685880000005</v>
      </c>
      <c r="K618" s="1">
        <v>2900991.7030000002</v>
      </c>
      <c r="L618" s="1">
        <v>2254976.9619999998</v>
      </c>
      <c r="M618" s="1">
        <v>3610251.75</v>
      </c>
      <c r="N618" s="1">
        <v>1545326.199</v>
      </c>
      <c r="O618" s="1">
        <v>3165980.852</v>
      </c>
      <c r="P618" s="1">
        <v>1196420.7279999999</v>
      </c>
      <c r="Q618" s="1">
        <v>908.73685880000005</v>
      </c>
      <c r="R618" s="1">
        <v>709775.68590000004</v>
      </c>
      <c r="S618" s="1">
        <v>905550.13489999995</v>
      </c>
      <c r="T618" s="1">
        <v>666720.4425</v>
      </c>
      <c r="U618" s="1">
        <v>908.73685880000005</v>
      </c>
      <c r="V618" s="1">
        <v>908.73685880000005</v>
      </c>
      <c r="W618" s="1">
        <v>816779.40800000005</v>
      </c>
      <c r="X618" s="1">
        <v>908.73685880000005</v>
      </c>
      <c r="Y618" s="1">
        <v>1331227.8400000001</v>
      </c>
      <c r="Z618" s="1">
        <v>5992431.807</v>
      </c>
      <c r="AA618" s="1">
        <v>1594042.827</v>
      </c>
    </row>
    <row r="619" spans="1:27">
      <c r="A619" s="5">
        <v>622</v>
      </c>
      <c r="B619" s="1" t="s">
        <v>1230</v>
      </c>
      <c r="C619" s="1" t="s">
        <v>1231</v>
      </c>
      <c r="D619" s="5">
        <v>11</v>
      </c>
      <c r="E619" s="5">
        <v>4</v>
      </c>
      <c r="F619" s="5">
        <v>1</v>
      </c>
      <c r="G619" s="5">
        <v>14.1</v>
      </c>
      <c r="H619" s="5">
        <v>6.37</v>
      </c>
      <c r="I619" s="5">
        <v>106</v>
      </c>
      <c r="J619" s="1">
        <v>908.73685880000005</v>
      </c>
      <c r="K619" s="1">
        <v>1694451.7409999999</v>
      </c>
      <c r="L619" s="1">
        <v>908.73685880000005</v>
      </c>
      <c r="M619" s="1">
        <v>2333232.5</v>
      </c>
      <c r="N619" s="1">
        <v>3770116.7310000001</v>
      </c>
      <c r="O619" s="1">
        <v>2908245.75</v>
      </c>
      <c r="P619" s="1">
        <v>1524320.7819999999</v>
      </c>
      <c r="Q619" s="1">
        <v>3024027.753</v>
      </c>
      <c r="R619" s="1">
        <v>2833664.9449999998</v>
      </c>
      <c r="S619" s="1">
        <v>908.73685880000005</v>
      </c>
      <c r="T619" s="1">
        <v>908.73685880000005</v>
      </c>
      <c r="U619" s="1">
        <v>1114576.56</v>
      </c>
      <c r="V619" s="1">
        <v>714319.64619999996</v>
      </c>
      <c r="W619" s="1">
        <v>863723.82149999996</v>
      </c>
      <c r="X619" s="1">
        <v>2473304.1660000002</v>
      </c>
      <c r="Y619" s="1">
        <v>1596679.9110000001</v>
      </c>
      <c r="Z619" s="1">
        <v>1793521.814</v>
      </c>
      <c r="AA619" s="1">
        <v>1295008.4790000001</v>
      </c>
    </row>
    <row r="620" spans="1:27">
      <c r="A620" s="5">
        <v>623</v>
      </c>
      <c r="B620" s="1" t="s">
        <v>1232</v>
      </c>
      <c r="C620" s="1" t="s">
        <v>1233</v>
      </c>
      <c r="D620" s="5">
        <v>17</v>
      </c>
      <c r="E620" s="5">
        <v>31</v>
      </c>
      <c r="F620" s="5">
        <v>11</v>
      </c>
      <c r="G620" s="5">
        <v>107.3</v>
      </c>
      <c r="H620" s="5">
        <v>6.48</v>
      </c>
      <c r="I620" s="5">
        <v>992</v>
      </c>
      <c r="J620" s="1">
        <v>39711.292659999999</v>
      </c>
      <c r="K620" s="1">
        <v>4796342.284</v>
      </c>
      <c r="L620" s="1">
        <v>5939746.199</v>
      </c>
      <c r="M620" s="1">
        <v>7486438</v>
      </c>
      <c r="N620" s="1">
        <v>9910293.5810000002</v>
      </c>
      <c r="O620" s="1">
        <v>6862303.6670000004</v>
      </c>
      <c r="P620" s="1">
        <v>1181372.6810000001</v>
      </c>
      <c r="Q620" s="1">
        <v>1617031.8330000001</v>
      </c>
      <c r="R620" s="1">
        <v>908.73685880000005</v>
      </c>
      <c r="S620" s="1">
        <v>9395044.9499999993</v>
      </c>
      <c r="T620" s="1">
        <v>872389.97719999996</v>
      </c>
      <c r="U620" s="1">
        <v>5564299.5559999999</v>
      </c>
      <c r="V620" s="1">
        <v>892170.98030000005</v>
      </c>
      <c r="W620" s="1">
        <v>1333984.6939999999</v>
      </c>
      <c r="X620" s="1">
        <v>1794435.86</v>
      </c>
      <c r="Y620" s="1">
        <v>7475464.1370000001</v>
      </c>
      <c r="Z620" s="1">
        <v>53549947.93</v>
      </c>
      <c r="AA620" s="1">
        <v>385821.32290000003</v>
      </c>
    </row>
    <row r="621" spans="1:27">
      <c r="A621" s="5">
        <v>624</v>
      </c>
      <c r="B621" s="1" t="s">
        <v>1234</v>
      </c>
      <c r="C621" s="1" t="s">
        <v>1235</v>
      </c>
      <c r="D621" s="5">
        <v>9</v>
      </c>
      <c r="E621" s="5">
        <v>3</v>
      </c>
      <c r="F621" s="5">
        <v>3</v>
      </c>
      <c r="G621" s="5">
        <v>41.4</v>
      </c>
      <c r="H621" s="5">
        <v>6.09</v>
      </c>
      <c r="I621" s="5">
        <v>51</v>
      </c>
      <c r="J621" s="1">
        <v>908.73685880000005</v>
      </c>
      <c r="K621" s="1">
        <v>795508.02099999995</v>
      </c>
      <c r="L621" s="1">
        <v>908.73685880000005</v>
      </c>
      <c r="M621" s="1">
        <v>751550.25</v>
      </c>
      <c r="N621" s="1">
        <v>1023427.215</v>
      </c>
      <c r="O621" s="1">
        <v>978528.12829999998</v>
      </c>
      <c r="P621" s="1">
        <v>908.73685880000005</v>
      </c>
      <c r="Q621" s="1">
        <v>908.73685880000005</v>
      </c>
      <c r="R621" s="1">
        <v>908.73685880000005</v>
      </c>
      <c r="S621" s="1">
        <v>908.73685880000005</v>
      </c>
      <c r="T621" s="1">
        <v>667430.54989999998</v>
      </c>
      <c r="U621" s="1">
        <v>832200.91009999998</v>
      </c>
      <c r="V621" s="1">
        <v>908.73685880000005</v>
      </c>
      <c r="W621" s="1">
        <v>908.73685880000005</v>
      </c>
      <c r="X621" s="1">
        <v>908.73685880000005</v>
      </c>
      <c r="Y621" s="1">
        <v>908.73685880000005</v>
      </c>
      <c r="Z621" s="1">
        <v>518690.674</v>
      </c>
      <c r="AA621" s="1">
        <v>760526.76260000002</v>
      </c>
    </row>
    <row r="622" spans="1:27">
      <c r="A622" s="5">
        <v>625</v>
      </c>
      <c r="B622" s="1" t="s">
        <v>1236</v>
      </c>
      <c r="C622" s="1" t="s">
        <v>1237</v>
      </c>
      <c r="D622" s="5">
        <v>54</v>
      </c>
      <c r="E622" s="5">
        <v>70</v>
      </c>
      <c r="F622" s="5">
        <v>13</v>
      </c>
      <c r="G622" s="5">
        <v>33.200000000000003</v>
      </c>
      <c r="H622" s="5">
        <v>7.18</v>
      </c>
      <c r="I622" s="5">
        <v>1448</v>
      </c>
      <c r="J622" s="1">
        <v>12289764.720000001</v>
      </c>
      <c r="K622" s="1">
        <v>46692405.850000001</v>
      </c>
      <c r="L622" s="1">
        <v>17151417.140000001</v>
      </c>
      <c r="M622" s="1">
        <v>19906846</v>
      </c>
      <c r="N622" s="1">
        <v>21735832.120000001</v>
      </c>
      <c r="O622" s="1">
        <v>22570083.43</v>
      </c>
      <c r="P622" s="1">
        <v>10524694.1</v>
      </c>
      <c r="Q622" s="1">
        <v>5639826.1710000001</v>
      </c>
      <c r="R622" s="1">
        <v>10595966.539999999</v>
      </c>
      <c r="S622" s="1">
        <v>8592403.7239999995</v>
      </c>
      <c r="T622" s="1">
        <v>3707460.87</v>
      </c>
      <c r="U622" s="1">
        <v>12917565.279999999</v>
      </c>
      <c r="V622" s="1">
        <v>2383679.0189999999</v>
      </c>
      <c r="W622" s="1">
        <v>7323354.3679999998</v>
      </c>
      <c r="X622" s="1">
        <v>16740835.4</v>
      </c>
      <c r="Y622" s="1">
        <v>41511716.259999998</v>
      </c>
      <c r="Z622" s="1">
        <v>19812454.73</v>
      </c>
      <c r="AA622" s="1">
        <v>8511953.1410000008</v>
      </c>
    </row>
    <row r="623" spans="1:27">
      <c r="A623" s="5">
        <v>626</v>
      </c>
      <c r="B623" s="1" t="s">
        <v>1238</v>
      </c>
      <c r="C623" s="1" t="s">
        <v>1239</v>
      </c>
      <c r="D623" s="5">
        <v>51</v>
      </c>
      <c r="E623" s="5">
        <v>83</v>
      </c>
      <c r="F623" s="5">
        <v>5</v>
      </c>
      <c r="G623" s="5">
        <v>20</v>
      </c>
      <c r="H623" s="5">
        <v>5.6</v>
      </c>
      <c r="I623" s="5">
        <v>2939</v>
      </c>
      <c r="J623" s="1">
        <v>10938179.1</v>
      </c>
      <c r="K623" s="1">
        <v>8493853.8210000005</v>
      </c>
      <c r="L623" s="1">
        <v>7645278.3159999996</v>
      </c>
      <c r="M623" s="1">
        <v>9653217</v>
      </c>
      <c r="N623" s="1">
        <v>8890713.5069999993</v>
      </c>
      <c r="O623" s="1">
        <v>12330678.140000001</v>
      </c>
      <c r="P623" s="1">
        <v>10957618.779999999</v>
      </c>
      <c r="Q623" s="1">
        <v>9820195.8259999994</v>
      </c>
      <c r="R623" s="1">
        <v>9065674.7939999998</v>
      </c>
      <c r="S623" s="1">
        <v>1875862.196</v>
      </c>
      <c r="T623" s="1">
        <v>4812935.6770000001</v>
      </c>
      <c r="U623" s="1">
        <v>2572382.0630000001</v>
      </c>
      <c r="V623" s="1">
        <v>8715490.2469999995</v>
      </c>
      <c r="W623" s="1">
        <v>12185378.970000001</v>
      </c>
      <c r="X623" s="1">
        <v>9632387.318</v>
      </c>
      <c r="Y623" s="1">
        <v>9518223.9340000004</v>
      </c>
      <c r="Z623" s="1">
        <v>12440129.51</v>
      </c>
      <c r="AA623" s="1">
        <v>6724242.3880000003</v>
      </c>
    </row>
    <row r="624" spans="1:27">
      <c r="A624" s="5">
        <v>627</v>
      </c>
      <c r="B624" s="1" t="s">
        <v>1240</v>
      </c>
      <c r="C624" s="1" t="s">
        <v>1241</v>
      </c>
      <c r="D624" s="5">
        <v>11</v>
      </c>
      <c r="E624" s="5">
        <v>18</v>
      </c>
      <c r="F624" s="5">
        <v>2</v>
      </c>
      <c r="G624" s="5">
        <v>28.7</v>
      </c>
      <c r="H624" s="5">
        <v>6.86</v>
      </c>
      <c r="I624" s="5">
        <v>663</v>
      </c>
      <c r="J624" s="1">
        <v>908.73685880000005</v>
      </c>
      <c r="K624" s="1">
        <v>908.73685880000005</v>
      </c>
      <c r="L624" s="1">
        <v>908.73685880000005</v>
      </c>
      <c r="M624" s="1">
        <v>908.73685880000005</v>
      </c>
      <c r="N624" s="1">
        <v>908.73685880000005</v>
      </c>
      <c r="O624" s="1">
        <v>908.73685880000005</v>
      </c>
      <c r="P624" s="1">
        <v>908.73685880000005</v>
      </c>
      <c r="Q624" s="1">
        <v>908.73685880000005</v>
      </c>
      <c r="R624" s="1">
        <v>908.73685880000005</v>
      </c>
      <c r="S624" s="1">
        <v>908.73685880000005</v>
      </c>
      <c r="T624" s="1">
        <v>908.73685880000005</v>
      </c>
      <c r="U624" s="1">
        <v>908.73685880000005</v>
      </c>
      <c r="V624" s="1">
        <v>908.73685880000005</v>
      </c>
      <c r="W624" s="1">
        <v>908.73685880000005</v>
      </c>
      <c r="X624" s="1">
        <v>908.73685880000005</v>
      </c>
      <c r="Y624" s="1">
        <v>908.73685880000005</v>
      </c>
      <c r="Z624" s="1">
        <v>985440.7071</v>
      </c>
      <c r="AA624" s="1">
        <v>908.73685880000005</v>
      </c>
    </row>
    <row r="625" spans="1:27">
      <c r="A625" s="5">
        <v>628</v>
      </c>
      <c r="B625" s="1" t="s">
        <v>1242</v>
      </c>
      <c r="C625" s="1" t="s">
        <v>1243</v>
      </c>
      <c r="D625" s="5">
        <v>43</v>
      </c>
      <c r="E625" s="5">
        <v>31</v>
      </c>
      <c r="F625" s="5">
        <v>5</v>
      </c>
      <c r="G625" s="5">
        <v>19.8</v>
      </c>
      <c r="H625" s="5">
        <v>4.91</v>
      </c>
      <c r="I625" s="5">
        <v>729</v>
      </c>
      <c r="J625" s="1">
        <v>2656614.39</v>
      </c>
      <c r="K625" s="1">
        <v>2232855.7080000001</v>
      </c>
      <c r="L625" s="1">
        <v>4081758.1919999998</v>
      </c>
      <c r="M625" s="1">
        <v>1184837.781</v>
      </c>
      <c r="N625" s="1">
        <v>2714111.0789999999</v>
      </c>
      <c r="O625" s="1">
        <v>2462643.5950000002</v>
      </c>
      <c r="P625" s="1">
        <v>876926.92130000005</v>
      </c>
      <c r="Q625" s="1">
        <v>670532.37769999995</v>
      </c>
      <c r="R625" s="1">
        <v>3069129.1910000001</v>
      </c>
      <c r="S625" s="1">
        <v>332468.2096</v>
      </c>
      <c r="T625" s="1">
        <v>234709.323</v>
      </c>
      <c r="U625" s="1">
        <v>651336.1102</v>
      </c>
      <c r="V625" s="1">
        <v>2362022.6140000001</v>
      </c>
      <c r="W625" s="1">
        <v>3711516.8139999998</v>
      </c>
      <c r="X625" s="1">
        <v>1773868.03</v>
      </c>
      <c r="Y625" s="1">
        <v>3139430.4019999998</v>
      </c>
      <c r="Z625" s="1">
        <v>2166985.6979999999</v>
      </c>
      <c r="AA625" s="1">
        <v>3385538.8689999999</v>
      </c>
    </row>
    <row r="626" spans="1:27">
      <c r="A626" s="5">
        <v>629</v>
      </c>
      <c r="B626" s="1" t="s">
        <v>1244</v>
      </c>
      <c r="C626" s="1" t="s">
        <v>1245</v>
      </c>
      <c r="D626" s="5">
        <v>7</v>
      </c>
      <c r="E626" s="5">
        <v>1</v>
      </c>
      <c r="F626" s="5">
        <v>1</v>
      </c>
      <c r="G626" s="5">
        <v>22.5</v>
      </c>
      <c r="H626" s="5">
        <v>5.86</v>
      </c>
      <c r="I626" s="5">
        <v>27</v>
      </c>
      <c r="J626" s="1">
        <v>908.73685880000005</v>
      </c>
      <c r="K626" s="1">
        <v>908.73685880000005</v>
      </c>
      <c r="L626" s="1">
        <v>908.73685880000005</v>
      </c>
      <c r="M626" s="1">
        <v>908.73685880000005</v>
      </c>
      <c r="N626" s="1">
        <v>908.73685880000005</v>
      </c>
      <c r="O626" s="1">
        <v>908.73685880000005</v>
      </c>
      <c r="P626" s="1">
        <v>908.73685880000005</v>
      </c>
      <c r="Q626" s="1">
        <v>908.73685880000005</v>
      </c>
      <c r="R626" s="1">
        <v>908.73685880000005</v>
      </c>
      <c r="S626" s="1">
        <v>908.73685880000005</v>
      </c>
      <c r="T626" s="1">
        <v>908.73685880000005</v>
      </c>
      <c r="U626" s="1">
        <v>908.73685880000005</v>
      </c>
      <c r="V626" s="1">
        <v>908.73685880000005</v>
      </c>
      <c r="W626" s="1">
        <v>908.73685880000005</v>
      </c>
      <c r="X626" s="1">
        <v>908.73685880000005</v>
      </c>
      <c r="Y626" s="1">
        <v>908.73685880000005</v>
      </c>
      <c r="Z626" s="1">
        <v>908.73685880000005</v>
      </c>
      <c r="AA626" s="1">
        <v>908.73685880000005</v>
      </c>
    </row>
    <row r="627" spans="1:27">
      <c r="A627" s="5">
        <v>630</v>
      </c>
      <c r="B627" s="1" t="s">
        <v>1246</v>
      </c>
      <c r="C627" s="1" t="s">
        <v>1247</v>
      </c>
      <c r="D627" s="5">
        <v>25</v>
      </c>
      <c r="E627" s="5">
        <v>34</v>
      </c>
      <c r="F627" s="5">
        <v>3</v>
      </c>
      <c r="G627" s="5">
        <v>23.9</v>
      </c>
      <c r="H627" s="5">
        <v>5.45</v>
      </c>
      <c r="I627" s="5">
        <v>949</v>
      </c>
      <c r="J627" s="1">
        <v>10329575.23</v>
      </c>
      <c r="K627" s="1">
        <v>12511911.130000001</v>
      </c>
      <c r="L627" s="1">
        <v>13282140.439999999</v>
      </c>
      <c r="M627" s="1">
        <v>14571206</v>
      </c>
      <c r="N627" s="1">
        <v>12670940.880000001</v>
      </c>
      <c r="O627" s="1">
        <v>14883604.609999999</v>
      </c>
      <c r="P627" s="1">
        <v>13208071.09</v>
      </c>
      <c r="Q627" s="1">
        <v>12079506.82</v>
      </c>
      <c r="R627" s="1">
        <v>16642976.34</v>
      </c>
      <c r="S627" s="1">
        <v>7699743.0930000003</v>
      </c>
      <c r="T627" s="1">
        <v>6660587.341</v>
      </c>
      <c r="U627" s="1">
        <v>4736167.2640000004</v>
      </c>
      <c r="V627" s="1">
        <v>11903051.939999999</v>
      </c>
      <c r="W627" s="1">
        <v>10284575.18</v>
      </c>
      <c r="X627" s="1">
        <v>12793114.220000001</v>
      </c>
      <c r="Y627" s="1">
        <v>15310416.390000001</v>
      </c>
      <c r="Z627" s="1">
        <v>7450256.7450000001</v>
      </c>
      <c r="AA627" s="1">
        <v>7518662.7630000003</v>
      </c>
    </row>
    <row r="628" spans="1:27">
      <c r="A628" s="5">
        <v>631</v>
      </c>
      <c r="B628" s="1" t="s">
        <v>1248</v>
      </c>
      <c r="C628" s="1" t="s">
        <v>1249</v>
      </c>
      <c r="D628" s="5">
        <v>15</v>
      </c>
      <c r="E628" s="5">
        <v>22</v>
      </c>
      <c r="F628" s="5">
        <v>3</v>
      </c>
      <c r="G628" s="5">
        <v>33.1</v>
      </c>
      <c r="H628" s="5">
        <v>5.16</v>
      </c>
      <c r="I628" s="5">
        <v>650</v>
      </c>
      <c r="J628" s="1">
        <v>250860.33960000001</v>
      </c>
      <c r="K628" s="1">
        <v>2939714.5060000001</v>
      </c>
      <c r="L628" s="1">
        <v>503786.39569999999</v>
      </c>
      <c r="M628" s="1">
        <v>474565.71879999997</v>
      </c>
      <c r="N628" s="1">
        <v>267018.44679999998</v>
      </c>
      <c r="O628" s="1">
        <v>742132.47470000002</v>
      </c>
      <c r="P628" s="1">
        <v>162560.55300000001</v>
      </c>
      <c r="Q628" s="1">
        <v>908.73685880000005</v>
      </c>
      <c r="R628" s="1">
        <v>170471.53810000001</v>
      </c>
      <c r="S628" s="1">
        <v>851467.27419999999</v>
      </c>
      <c r="T628" s="1">
        <v>752190.33649999998</v>
      </c>
      <c r="U628" s="1">
        <v>1198929.2830000001</v>
      </c>
      <c r="V628" s="1">
        <v>908.73685880000005</v>
      </c>
      <c r="W628" s="1">
        <v>908.73685880000005</v>
      </c>
      <c r="X628" s="1">
        <v>314242.91110000003</v>
      </c>
      <c r="Y628" s="1">
        <v>2265977.375</v>
      </c>
      <c r="Z628" s="1">
        <v>340425.98320000002</v>
      </c>
      <c r="AA628" s="1">
        <v>295970.4326</v>
      </c>
    </row>
    <row r="629" spans="1:27">
      <c r="A629" s="5">
        <v>632</v>
      </c>
      <c r="B629" s="1" t="s">
        <v>1250</v>
      </c>
      <c r="C629" s="1" t="s">
        <v>1251</v>
      </c>
      <c r="D629" s="5">
        <v>45</v>
      </c>
      <c r="E629" s="5">
        <v>75</v>
      </c>
      <c r="F629" s="5">
        <v>12</v>
      </c>
      <c r="G629" s="5">
        <v>26.3</v>
      </c>
      <c r="H629" s="5">
        <v>5.64</v>
      </c>
      <c r="I629" s="5">
        <v>1985</v>
      </c>
      <c r="J629" s="1">
        <v>11160766.98</v>
      </c>
      <c r="K629" s="1">
        <v>15037189.960000001</v>
      </c>
      <c r="L629" s="1">
        <v>13192739.84</v>
      </c>
      <c r="M629" s="1">
        <v>20050784.309999999</v>
      </c>
      <c r="N629" s="1">
        <v>10362208.140000001</v>
      </c>
      <c r="O629" s="1">
        <v>24427724.390000001</v>
      </c>
      <c r="P629" s="1">
        <v>10992119.890000001</v>
      </c>
      <c r="Q629" s="1">
        <v>8502214.1750000007</v>
      </c>
      <c r="R629" s="1">
        <v>12116289.960000001</v>
      </c>
      <c r="S629" s="1">
        <v>27087636.09</v>
      </c>
      <c r="T629" s="1">
        <v>22024827.359999999</v>
      </c>
      <c r="U629" s="1">
        <v>23262497.539999999</v>
      </c>
      <c r="V629" s="1">
        <v>12000931.800000001</v>
      </c>
      <c r="W629" s="1">
        <v>15258944.15</v>
      </c>
      <c r="X629" s="1">
        <v>22666070.390000001</v>
      </c>
      <c r="Y629" s="1">
        <v>5072788.1009999998</v>
      </c>
      <c r="Z629" s="1">
        <v>17520275.809999999</v>
      </c>
      <c r="AA629" s="1">
        <v>17348786.190000001</v>
      </c>
    </row>
    <row r="630" spans="1:27">
      <c r="A630" s="5">
        <v>633</v>
      </c>
      <c r="B630" s="1" t="s">
        <v>1252</v>
      </c>
      <c r="C630" s="1" t="s">
        <v>1253</v>
      </c>
      <c r="D630" s="5">
        <v>27</v>
      </c>
      <c r="E630" s="5">
        <v>5</v>
      </c>
      <c r="F630" s="5">
        <v>3</v>
      </c>
      <c r="G630" s="5">
        <v>26.5</v>
      </c>
      <c r="H630" s="5">
        <v>7.05</v>
      </c>
      <c r="I630" s="5">
        <v>97</v>
      </c>
      <c r="J630" s="1">
        <v>350780.68589999998</v>
      </c>
      <c r="K630" s="1">
        <v>53949.201549999998</v>
      </c>
      <c r="L630" s="1">
        <v>908.73685880000005</v>
      </c>
      <c r="M630" s="1">
        <v>53952.734380000002</v>
      </c>
      <c r="N630" s="1">
        <v>908.73685880000005</v>
      </c>
      <c r="O630" s="1">
        <v>908.73685880000005</v>
      </c>
      <c r="P630" s="1">
        <v>908.73685880000005</v>
      </c>
      <c r="Q630" s="1">
        <v>81333.140719999996</v>
      </c>
      <c r="R630" s="1">
        <v>59931.688750000001</v>
      </c>
      <c r="S630" s="1">
        <v>80609.108340000006</v>
      </c>
      <c r="T630" s="1">
        <v>163624.96100000001</v>
      </c>
      <c r="U630" s="1">
        <v>908.73685880000005</v>
      </c>
      <c r="V630" s="1">
        <v>188758.0631</v>
      </c>
      <c r="W630" s="1">
        <v>908.73685880000005</v>
      </c>
      <c r="X630" s="1">
        <v>271955.57689999999</v>
      </c>
      <c r="Y630" s="1">
        <v>908.73685880000005</v>
      </c>
      <c r="Z630" s="1">
        <v>265597.07120000001</v>
      </c>
      <c r="AA630" s="1">
        <v>138943.73389999999</v>
      </c>
    </row>
    <row r="631" spans="1:27">
      <c r="A631" s="5">
        <v>634</v>
      </c>
      <c r="B631" s="1" t="s">
        <v>1254</v>
      </c>
      <c r="C631" s="1" t="s">
        <v>1255</v>
      </c>
      <c r="D631" s="5">
        <v>10</v>
      </c>
      <c r="E631" s="5">
        <v>4</v>
      </c>
      <c r="F631" s="5">
        <v>2</v>
      </c>
      <c r="G631" s="5">
        <v>56.6</v>
      </c>
      <c r="H631" s="5">
        <v>5.19</v>
      </c>
      <c r="I631" s="5">
        <v>51</v>
      </c>
      <c r="J631" s="1">
        <v>908.73685880000005</v>
      </c>
      <c r="K631" s="1">
        <v>1651072.8289999999</v>
      </c>
      <c r="L631" s="1">
        <v>2791781.162</v>
      </c>
      <c r="M631" s="1">
        <v>4583997.5</v>
      </c>
      <c r="N631" s="1">
        <v>1808240.4609999999</v>
      </c>
      <c r="O631" s="1">
        <v>1012929.848</v>
      </c>
      <c r="P631" s="1">
        <v>2245193.4279999998</v>
      </c>
      <c r="Q631" s="1">
        <v>926332.26210000005</v>
      </c>
      <c r="R631" s="1">
        <v>1603417.1189999999</v>
      </c>
      <c r="S631" s="1">
        <v>2562979.9939999999</v>
      </c>
      <c r="T631" s="1">
        <v>2578263.9360000002</v>
      </c>
      <c r="U631" s="1">
        <v>1461486.611</v>
      </c>
      <c r="V631" s="1">
        <v>564592.40410000004</v>
      </c>
      <c r="W631" s="1">
        <v>1181729.257</v>
      </c>
      <c r="X631" s="1">
        <v>2613595.429</v>
      </c>
      <c r="Y631" s="1">
        <v>2848073.4810000001</v>
      </c>
      <c r="Z631" s="1">
        <v>3184738.2689999999</v>
      </c>
      <c r="AA631" s="1">
        <v>2059844.8670000001</v>
      </c>
    </row>
    <row r="632" spans="1:27">
      <c r="A632" s="5">
        <v>635</v>
      </c>
      <c r="B632" s="1" t="s">
        <v>1256</v>
      </c>
      <c r="C632" s="1" t="s">
        <v>1257</v>
      </c>
      <c r="D632" s="5">
        <v>89</v>
      </c>
      <c r="E632" s="5">
        <v>110</v>
      </c>
      <c r="F632" s="5">
        <v>10</v>
      </c>
      <c r="G632" s="5">
        <v>18.899999999999999</v>
      </c>
      <c r="H632" s="5">
        <v>5.5</v>
      </c>
      <c r="I632" s="5">
        <v>4007</v>
      </c>
      <c r="J632" s="1">
        <v>28060165.989999998</v>
      </c>
      <c r="K632" s="1">
        <v>22097136.940000001</v>
      </c>
      <c r="L632" s="1">
        <v>25265005.48</v>
      </c>
      <c r="M632" s="1">
        <v>30604905.940000001</v>
      </c>
      <c r="N632" s="1">
        <v>29315798.109999999</v>
      </c>
      <c r="O632" s="1">
        <v>26998938.280000001</v>
      </c>
      <c r="P632" s="1">
        <v>28703879.010000002</v>
      </c>
      <c r="Q632" s="1">
        <v>21174537.84</v>
      </c>
      <c r="R632" s="1">
        <v>32957250.84</v>
      </c>
      <c r="S632" s="1">
        <v>34458899.18</v>
      </c>
      <c r="T632" s="1">
        <v>18058520.18</v>
      </c>
      <c r="U632" s="1">
        <v>25911226.800000001</v>
      </c>
      <c r="V632" s="1">
        <v>25317265.460000001</v>
      </c>
      <c r="W632" s="1">
        <v>29522356.109999999</v>
      </c>
      <c r="X632" s="1">
        <v>32327138.18</v>
      </c>
      <c r="Y632" s="1">
        <v>34123245.390000001</v>
      </c>
      <c r="Z632" s="1">
        <v>25559595.350000001</v>
      </c>
      <c r="AA632" s="1">
        <v>24381533.079999998</v>
      </c>
    </row>
    <row r="633" spans="1:27">
      <c r="A633" s="5">
        <v>636</v>
      </c>
      <c r="B633" s="1" t="s">
        <v>1258</v>
      </c>
      <c r="C633" s="1" t="s">
        <v>1259</v>
      </c>
      <c r="D633" s="5">
        <v>56</v>
      </c>
      <c r="E633" s="5">
        <v>172</v>
      </c>
      <c r="F633" s="5">
        <v>15</v>
      </c>
      <c r="G633" s="5">
        <v>33.1</v>
      </c>
      <c r="H633" s="5">
        <v>5.0999999999999996</v>
      </c>
      <c r="I633" s="5">
        <v>4268</v>
      </c>
      <c r="J633" s="1">
        <v>34279424.490000002</v>
      </c>
      <c r="K633" s="1">
        <v>31944945.800000001</v>
      </c>
      <c r="L633" s="1">
        <v>24026370.149999999</v>
      </c>
      <c r="M633" s="1">
        <v>41113560.630000003</v>
      </c>
      <c r="N633" s="1">
        <v>57723168.460000001</v>
      </c>
      <c r="O633" s="1">
        <v>48219306.68</v>
      </c>
      <c r="P633" s="1">
        <v>31930413.329999998</v>
      </c>
      <c r="Q633" s="1">
        <v>29469475.190000001</v>
      </c>
      <c r="R633" s="1">
        <v>31224791.539999999</v>
      </c>
      <c r="S633" s="1">
        <v>22347729.510000002</v>
      </c>
      <c r="T633" s="1">
        <v>24944818.260000002</v>
      </c>
      <c r="U633" s="1">
        <v>36385528.009999998</v>
      </c>
      <c r="V633" s="1">
        <v>24888024.800000001</v>
      </c>
      <c r="W633" s="1">
        <v>43489762.82</v>
      </c>
      <c r="X633" s="1">
        <v>40254642.710000001</v>
      </c>
      <c r="Y633" s="1">
        <v>47037570.170000002</v>
      </c>
      <c r="Z633" s="1">
        <v>79243468.859999999</v>
      </c>
      <c r="AA633" s="1">
        <v>37262886.68</v>
      </c>
    </row>
    <row r="634" spans="1:27">
      <c r="A634" s="5">
        <v>637</v>
      </c>
      <c r="B634" s="1" t="s">
        <v>1260</v>
      </c>
      <c r="C634" s="1" t="s">
        <v>1261</v>
      </c>
      <c r="D634" s="5">
        <v>70</v>
      </c>
      <c r="E634" s="5">
        <v>176</v>
      </c>
      <c r="F634" s="5">
        <v>15</v>
      </c>
      <c r="G634" s="5">
        <v>26.2</v>
      </c>
      <c r="H634" s="5">
        <v>5.86</v>
      </c>
      <c r="I634" s="5">
        <v>5735</v>
      </c>
      <c r="J634" s="1">
        <v>68141628.129999995</v>
      </c>
      <c r="K634" s="1">
        <v>102153749.7</v>
      </c>
      <c r="L634" s="1">
        <v>78853551.459999993</v>
      </c>
      <c r="M634" s="1">
        <v>81439588.25</v>
      </c>
      <c r="N634" s="1">
        <v>76811699.989999995</v>
      </c>
      <c r="O634" s="1">
        <v>87977152.790000007</v>
      </c>
      <c r="P634" s="1">
        <v>94649882.760000005</v>
      </c>
      <c r="Q634" s="1">
        <v>66992750.280000001</v>
      </c>
      <c r="R634" s="1">
        <v>78964595.930000007</v>
      </c>
      <c r="S634" s="1">
        <v>86057146.530000001</v>
      </c>
      <c r="T634" s="1">
        <v>67877939.420000002</v>
      </c>
      <c r="U634" s="1">
        <v>48833571.049999997</v>
      </c>
      <c r="V634" s="1">
        <v>57692711</v>
      </c>
      <c r="W634" s="1">
        <v>72751865.260000005</v>
      </c>
      <c r="X634" s="1">
        <v>111733633.90000001</v>
      </c>
      <c r="Y634" s="1">
        <v>116154996.5</v>
      </c>
      <c r="Z634" s="1">
        <v>99123050.060000002</v>
      </c>
      <c r="AA634" s="1">
        <v>86677024.930000007</v>
      </c>
    </row>
    <row r="635" spans="1:27">
      <c r="A635" s="5">
        <v>638</v>
      </c>
      <c r="B635" s="1" t="s">
        <v>1262</v>
      </c>
      <c r="C635" s="1" t="s">
        <v>1263</v>
      </c>
      <c r="D635" s="5">
        <v>77</v>
      </c>
      <c r="E635" s="5">
        <v>248</v>
      </c>
      <c r="F635" s="5">
        <v>16</v>
      </c>
      <c r="G635" s="5">
        <v>29.4</v>
      </c>
      <c r="H635" s="5">
        <v>6.44</v>
      </c>
      <c r="I635" s="5">
        <v>8291</v>
      </c>
      <c r="J635" s="1">
        <v>213564085.5</v>
      </c>
      <c r="K635" s="1">
        <v>194837240.90000001</v>
      </c>
      <c r="L635" s="1">
        <v>162440123.30000001</v>
      </c>
      <c r="M635" s="1">
        <v>176629423.80000001</v>
      </c>
      <c r="N635" s="1">
        <v>190314071.5</v>
      </c>
      <c r="O635" s="1">
        <v>192653496.59999999</v>
      </c>
      <c r="P635" s="1">
        <v>195513676.90000001</v>
      </c>
      <c r="Q635" s="1">
        <v>225370405.19999999</v>
      </c>
      <c r="R635" s="1">
        <v>209056748.40000001</v>
      </c>
      <c r="S635" s="1">
        <v>205266740.40000001</v>
      </c>
      <c r="T635" s="1">
        <v>217606735.40000001</v>
      </c>
      <c r="U635" s="1">
        <v>228319372.5</v>
      </c>
      <c r="V635" s="1">
        <v>229096667</v>
      </c>
      <c r="W635" s="1">
        <v>218241803</v>
      </c>
      <c r="X635" s="1">
        <v>272154375</v>
      </c>
      <c r="Y635" s="1">
        <v>207452470.80000001</v>
      </c>
      <c r="Z635" s="1">
        <v>204864329.40000001</v>
      </c>
      <c r="AA635" s="1">
        <v>191954902.5</v>
      </c>
    </row>
    <row r="636" spans="1:27">
      <c r="A636" s="5">
        <v>639</v>
      </c>
      <c r="B636" s="1" t="s">
        <v>1264</v>
      </c>
      <c r="C636" s="1" t="s">
        <v>1265</v>
      </c>
      <c r="D636" s="5">
        <v>81</v>
      </c>
      <c r="E636" s="5">
        <v>449</v>
      </c>
      <c r="F636" s="5">
        <v>21</v>
      </c>
      <c r="G636" s="5">
        <v>47.3</v>
      </c>
      <c r="H636" s="5">
        <v>5.49</v>
      </c>
      <c r="I636" s="5">
        <v>17117</v>
      </c>
      <c r="J636" s="1">
        <v>152288383.80000001</v>
      </c>
      <c r="K636" s="1">
        <v>162161856.69999999</v>
      </c>
      <c r="L636" s="1">
        <v>205393439.59999999</v>
      </c>
      <c r="M636" s="1">
        <v>159280798.59999999</v>
      </c>
      <c r="N636" s="1">
        <v>149951351.5</v>
      </c>
      <c r="O636" s="1">
        <v>166868981.09999999</v>
      </c>
      <c r="P636" s="1">
        <v>128108658.2</v>
      </c>
      <c r="Q636" s="1">
        <v>101324429.59999999</v>
      </c>
      <c r="R636" s="1">
        <v>119832956.59999999</v>
      </c>
      <c r="S636" s="1">
        <v>177464392.19999999</v>
      </c>
      <c r="T636" s="1">
        <v>138204334.80000001</v>
      </c>
      <c r="U636" s="1">
        <v>183324407.5</v>
      </c>
      <c r="V636" s="1">
        <v>107396692.3</v>
      </c>
      <c r="W636" s="1">
        <v>155198079.09999999</v>
      </c>
      <c r="X636" s="1">
        <v>111946826.90000001</v>
      </c>
      <c r="Y636" s="1">
        <v>177150458.19999999</v>
      </c>
      <c r="Z636" s="1">
        <v>146259814.19999999</v>
      </c>
      <c r="AA636" s="1">
        <v>190371072.5</v>
      </c>
    </row>
    <row r="637" spans="1:27">
      <c r="A637" s="5">
        <v>640</v>
      </c>
      <c r="B637" s="1" t="s">
        <v>1266</v>
      </c>
      <c r="C637" s="1" t="s">
        <v>1267</v>
      </c>
      <c r="D637" s="5">
        <v>71</v>
      </c>
      <c r="E637" s="5">
        <v>153</v>
      </c>
      <c r="F637" s="5">
        <v>13</v>
      </c>
      <c r="G637" s="5">
        <v>16.7</v>
      </c>
      <c r="H637" s="5">
        <v>5.44</v>
      </c>
      <c r="I637" s="5">
        <v>5055</v>
      </c>
      <c r="J637" s="1">
        <v>160156973.40000001</v>
      </c>
      <c r="K637" s="1">
        <v>144612845</v>
      </c>
      <c r="L637" s="1">
        <v>122437893.2</v>
      </c>
      <c r="M637" s="1">
        <v>140824944.40000001</v>
      </c>
      <c r="N637" s="1">
        <v>159724738.30000001</v>
      </c>
      <c r="O637" s="1">
        <v>147187074</v>
      </c>
      <c r="P637" s="1">
        <v>132112128.3</v>
      </c>
      <c r="Q637" s="1">
        <v>135759387.19999999</v>
      </c>
      <c r="R637" s="1">
        <v>136019247.5</v>
      </c>
      <c r="S637" s="1">
        <v>190396999.59999999</v>
      </c>
      <c r="T637" s="1">
        <v>176956431.59999999</v>
      </c>
      <c r="U637" s="1">
        <v>206755605.40000001</v>
      </c>
      <c r="V637" s="1">
        <v>135011600.59999999</v>
      </c>
      <c r="W637" s="1">
        <v>120692172.59999999</v>
      </c>
      <c r="X637" s="1">
        <v>115989630.59999999</v>
      </c>
      <c r="Y637" s="1">
        <v>136738837</v>
      </c>
      <c r="Z637" s="1">
        <v>157440201.09999999</v>
      </c>
      <c r="AA637" s="1">
        <v>145211723.80000001</v>
      </c>
    </row>
    <row r="638" spans="1:27">
      <c r="A638" s="5">
        <v>641</v>
      </c>
      <c r="B638" s="1" t="s">
        <v>1268</v>
      </c>
      <c r="C638" s="1" t="s">
        <v>1269</v>
      </c>
      <c r="D638" s="5">
        <v>75</v>
      </c>
      <c r="E638" s="5">
        <v>233</v>
      </c>
      <c r="F638" s="5">
        <v>11</v>
      </c>
      <c r="G638" s="5">
        <v>24.8</v>
      </c>
      <c r="H638" s="5">
        <v>5.1100000000000003</v>
      </c>
      <c r="I638" s="5">
        <v>10965</v>
      </c>
      <c r="J638" s="1">
        <v>77881534.810000002</v>
      </c>
      <c r="K638" s="1">
        <v>62961351.979999997</v>
      </c>
      <c r="L638" s="1">
        <v>60469770.340000004</v>
      </c>
      <c r="M638" s="1">
        <v>68933308.5</v>
      </c>
      <c r="N638" s="1">
        <v>79271125.540000007</v>
      </c>
      <c r="O638" s="1">
        <v>84928960.430000007</v>
      </c>
      <c r="P638" s="1">
        <v>89475644.840000004</v>
      </c>
      <c r="Q638" s="1">
        <v>63070927.859999999</v>
      </c>
      <c r="R638" s="1">
        <v>73903489.709999993</v>
      </c>
      <c r="S638" s="1">
        <v>50915800</v>
      </c>
      <c r="T638" s="1">
        <v>45977413.859999999</v>
      </c>
      <c r="U638" s="1">
        <v>44741914.420000002</v>
      </c>
      <c r="V638" s="1">
        <v>66303672.670000002</v>
      </c>
      <c r="W638" s="1">
        <v>99767597.629999995</v>
      </c>
      <c r="X638" s="1">
        <v>56635332.340000004</v>
      </c>
      <c r="Y638" s="1">
        <v>85687188.120000005</v>
      </c>
      <c r="Z638" s="1">
        <v>76369070.200000003</v>
      </c>
      <c r="AA638" s="1">
        <v>60084670.850000001</v>
      </c>
    </row>
    <row r="639" spans="1:27">
      <c r="A639" s="5">
        <v>642</v>
      </c>
      <c r="B639" s="1" t="s">
        <v>1270</v>
      </c>
      <c r="C639" s="1" t="s">
        <v>1271</v>
      </c>
      <c r="D639" s="5">
        <v>36</v>
      </c>
      <c r="E639" s="5">
        <v>140</v>
      </c>
      <c r="F639" s="5">
        <v>10</v>
      </c>
      <c r="G639" s="5">
        <v>49</v>
      </c>
      <c r="H639" s="5">
        <v>4.8899999999999997</v>
      </c>
      <c r="I639" s="5">
        <v>4854</v>
      </c>
      <c r="J639" s="1">
        <v>40658781.229999997</v>
      </c>
      <c r="K639" s="1">
        <v>40614422.969999999</v>
      </c>
      <c r="L639" s="1">
        <v>38218464.649999999</v>
      </c>
      <c r="M639" s="1">
        <v>40405284.840000004</v>
      </c>
      <c r="N639" s="1">
        <v>44527101.990000002</v>
      </c>
      <c r="O639" s="1">
        <v>35668774.210000001</v>
      </c>
      <c r="P639" s="1">
        <v>34236352.229999997</v>
      </c>
      <c r="Q639" s="1">
        <v>32727250.870000001</v>
      </c>
      <c r="R639" s="1">
        <v>43002255.25</v>
      </c>
      <c r="S639" s="1">
        <v>26860347.359999999</v>
      </c>
      <c r="T639" s="1">
        <v>20932383.600000001</v>
      </c>
      <c r="U639" s="1">
        <v>36408690.310000002</v>
      </c>
      <c r="V639" s="1">
        <v>29406091.739999998</v>
      </c>
      <c r="W639" s="1">
        <v>34998547.710000001</v>
      </c>
      <c r="X639" s="1">
        <v>41444142.469999999</v>
      </c>
      <c r="Y639" s="1">
        <v>50167505.840000004</v>
      </c>
      <c r="Z639" s="1">
        <v>39361699.310000002</v>
      </c>
      <c r="AA639" s="1">
        <v>27208146.66</v>
      </c>
    </row>
    <row r="640" spans="1:27">
      <c r="A640" s="5">
        <v>643</v>
      </c>
      <c r="B640" s="1" t="s">
        <v>1272</v>
      </c>
      <c r="C640" s="1" t="s">
        <v>1273</v>
      </c>
      <c r="D640" s="5">
        <v>42</v>
      </c>
      <c r="E640" s="5">
        <v>69</v>
      </c>
      <c r="F640" s="5">
        <v>6</v>
      </c>
      <c r="G640" s="5">
        <v>20.399999999999999</v>
      </c>
      <c r="H640" s="5">
        <v>6.33</v>
      </c>
      <c r="I640" s="5">
        <v>1903</v>
      </c>
      <c r="J640" s="1">
        <v>16614063.26</v>
      </c>
      <c r="K640" s="1">
        <v>18494758.75</v>
      </c>
      <c r="L640" s="1">
        <v>18746005.760000002</v>
      </c>
      <c r="M640" s="1">
        <v>20727117.940000001</v>
      </c>
      <c r="N640" s="1">
        <v>16872204.300000001</v>
      </c>
      <c r="O640" s="1">
        <v>16337937.060000001</v>
      </c>
      <c r="P640" s="1">
        <v>14131221.039999999</v>
      </c>
      <c r="Q640" s="1">
        <v>15166942.779999999</v>
      </c>
      <c r="R640" s="1">
        <v>13775514.960000001</v>
      </c>
      <c r="S640" s="1">
        <v>19100964.870000001</v>
      </c>
      <c r="T640" s="1">
        <v>17700523.66</v>
      </c>
      <c r="U640" s="1">
        <v>12894434.539999999</v>
      </c>
      <c r="V640" s="1">
        <v>10924807.98</v>
      </c>
      <c r="W640" s="1">
        <v>18040187.34</v>
      </c>
      <c r="X640" s="1">
        <v>13266572.84</v>
      </c>
      <c r="Y640" s="1">
        <v>19304619.640000001</v>
      </c>
      <c r="Z640" s="1">
        <v>18561734.870000001</v>
      </c>
      <c r="AA640" s="1">
        <v>17669629.949999999</v>
      </c>
    </row>
    <row r="641" spans="1:27">
      <c r="A641" s="5">
        <v>644</v>
      </c>
      <c r="B641" s="1" t="s">
        <v>1274</v>
      </c>
      <c r="C641" s="1" t="s">
        <v>1275</v>
      </c>
      <c r="D641" s="5">
        <v>27</v>
      </c>
      <c r="E641" s="5">
        <v>61</v>
      </c>
      <c r="F641" s="5">
        <v>13</v>
      </c>
      <c r="G641" s="5">
        <v>95.5</v>
      </c>
      <c r="H641" s="5">
        <v>5.44</v>
      </c>
      <c r="I641" s="5">
        <v>2007</v>
      </c>
      <c r="J641" s="1">
        <v>7655992.0269999998</v>
      </c>
      <c r="K641" s="1">
        <v>9337756.2249999996</v>
      </c>
      <c r="L641" s="1">
        <v>6721328.3859999999</v>
      </c>
      <c r="M641" s="1">
        <v>11713207</v>
      </c>
      <c r="N641" s="1">
        <v>27268323.539999999</v>
      </c>
      <c r="O641" s="1">
        <v>13713645.359999999</v>
      </c>
      <c r="P641" s="1">
        <v>4818820.6050000004</v>
      </c>
      <c r="Q641" s="1">
        <v>6000456.8269999996</v>
      </c>
      <c r="R641" s="1">
        <v>5478821.0619999999</v>
      </c>
      <c r="S641" s="1">
        <v>15325555.9</v>
      </c>
      <c r="T641" s="1">
        <v>5740115.9340000004</v>
      </c>
      <c r="U641" s="1">
        <v>24382353.82</v>
      </c>
      <c r="V641" s="1">
        <v>865101.68070000003</v>
      </c>
      <c r="W641" s="1">
        <v>5817050.8640000001</v>
      </c>
      <c r="X641" s="1">
        <v>14701133.99</v>
      </c>
      <c r="Y641" s="1">
        <v>19203164</v>
      </c>
      <c r="Z641" s="1">
        <v>41664734.479999997</v>
      </c>
      <c r="AA641" s="1">
        <v>6157621.3360000001</v>
      </c>
    </row>
    <row r="642" spans="1:27">
      <c r="A642" s="5">
        <v>645</v>
      </c>
      <c r="B642" s="1" t="s">
        <v>1276</v>
      </c>
      <c r="C642" s="1" t="s">
        <v>1277</v>
      </c>
      <c r="D642" s="5">
        <v>95</v>
      </c>
      <c r="E642" s="5">
        <v>68</v>
      </c>
      <c r="F642" s="5">
        <v>7</v>
      </c>
      <c r="G642" s="5">
        <v>8</v>
      </c>
      <c r="H642" s="5">
        <v>4.41</v>
      </c>
      <c r="I642" s="5">
        <v>2055</v>
      </c>
      <c r="J642" s="1">
        <v>73596672.159999996</v>
      </c>
      <c r="K642" s="1">
        <v>66756941.399999999</v>
      </c>
      <c r="L642" s="1">
        <v>56747791.409999996</v>
      </c>
      <c r="M642" s="1">
        <v>71682205</v>
      </c>
      <c r="N642" s="1">
        <v>66048862.369999997</v>
      </c>
      <c r="O642" s="1">
        <v>64401058.520000003</v>
      </c>
      <c r="P642" s="1">
        <v>62033159.43</v>
      </c>
      <c r="Q642" s="1">
        <v>60690874.490000002</v>
      </c>
      <c r="R642" s="1">
        <v>54683238.229999997</v>
      </c>
      <c r="S642" s="1">
        <v>55184552.530000001</v>
      </c>
      <c r="T642" s="1">
        <v>51240125.259999998</v>
      </c>
      <c r="U642" s="1">
        <v>52840631.25</v>
      </c>
      <c r="V642" s="1">
        <v>60867769.469999999</v>
      </c>
      <c r="W642" s="1">
        <v>51824375.280000001</v>
      </c>
      <c r="X642" s="1">
        <v>49343260.719999999</v>
      </c>
      <c r="Y642" s="1">
        <v>57089239.259999998</v>
      </c>
      <c r="Z642" s="1">
        <v>46623482.590000004</v>
      </c>
      <c r="AA642" s="1">
        <v>52127839.030000001</v>
      </c>
    </row>
    <row r="643" spans="1:27">
      <c r="A643" s="5">
        <v>646</v>
      </c>
      <c r="B643" s="1" t="s">
        <v>1278</v>
      </c>
      <c r="C643" s="1" t="s">
        <v>1279</v>
      </c>
      <c r="D643" s="5">
        <v>43</v>
      </c>
      <c r="E643" s="5">
        <v>43</v>
      </c>
      <c r="F643" s="5">
        <v>3</v>
      </c>
      <c r="G643" s="5">
        <v>16</v>
      </c>
      <c r="H643" s="5">
        <v>5.07</v>
      </c>
      <c r="I643" s="5">
        <v>1675</v>
      </c>
      <c r="J643" s="1">
        <v>12021849.890000001</v>
      </c>
      <c r="K643" s="1">
        <v>7653553.3619999997</v>
      </c>
      <c r="L643" s="1">
        <v>6677304.1670000004</v>
      </c>
      <c r="M643" s="1">
        <v>8732794.25</v>
      </c>
      <c r="N643" s="1">
        <v>9136290.9269999992</v>
      </c>
      <c r="O643" s="1">
        <v>8902620.9759999998</v>
      </c>
      <c r="P643" s="1">
        <v>7879105.2019999996</v>
      </c>
      <c r="Q643" s="1">
        <v>8949472.7789999992</v>
      </c>
      <c r="R643" s="1">
        <v>11323357.619999999</v>
      </c>
      <c r="S643" s="1">
        <v>13207791.869999999</v>
      </c>
      <c r="T643" s="1">
        <v>10276775.85</v>
      </c>
      <c r="U643" s="1">
        <v>17119901.359999999</v>
      </c>
      <c r="V643" s="1">
        <v>9143798.8320000004</v>
      </c>
      <c r="W643" s="1">
        <v>12224128.09</v>
      </c>
      <c r="X643" s="1">
        <v>10405066.689999999</v>
      </c>
      <c r="Y643" s="1">
        <v>7470737.9589999998</v>
      </c>
      <c r="Z643" s="1">
        <v>6663992.8289999999</v>
      </c>
      <c r="AA643" s="1">
        <v>10229948.130000001</v>
      </c>
    </row>
    <row r="644" spans="1:27">
      <c r="A644" s="5">
        <v>647</v>
      </c>
      <c r="B644" s="1" t="s">
        <v>1280</v>
      </c>
      <c r="C644" s="1" t="s">
        <v>1281</v>
      </c>
      <c r="D644" s="5">
        <v>5</v>
      </c>
      <c r="E644" s="5">
        <v>5</v>
      </c>
      <c r="F644" s="5">
        <v>1</v>
      </c>
      <c r="G644" s="5">
        <v>52.1</v>
      </c>
      <c r="H644" s="5">
        <v>6.15</v>
      </c>
      <c r="I644" s="5">
        <v>90</v>
      </c>
      <c r="J644" s="1">
        <v>908.73685880000005</v>
      </c>
      <c r="K644" s="1">
        <v>205531.85459999999</v>
      </c>
      <c r="L644" s="1">
        <v>908.73685880000005</v>
      </c>
      <c r="M644" s="1">
        <v>249549.01560000001</v>
      </c>
      <c r="N644" s="1">
        <v>908.73685880000005</v>
      </c>
      <c r="O644" s="1">
        <v>908.73685880000005</v>
      </c>
      <c r="P644" s="1">
        <v>908.73685880000005</v>
      </c>
      <c r="Q644" s="1">
        <v>908.73685880000005</v>
      </c>
      <c r="R644" s="1">
        <v>908.73685880000005</v>
      </c>
      <c r="S644" s="1">
        <v>908.73685880000005</v>
      </c>
      <c r="T644" s="1">
        <v>908.73685880000005</v>
      </c>
      <c r="U644" s="1">
        <v>908.73685880000005</v>
      </c>
      <c r="V644" s="1">
        <v>908.73685880000005</v>
      </c>
      <c r="W644" s="1">
        <v>908.73685880000005</v>
      </c>
      <c r="X644" s="1">
        <v>908.73685880000005</v>
      </c>
      <c r="Y644" s="1">
        <v>535018.91859999998</v>
      </c>
      <c r="Z644" s="1">
        <v>487839.83899999998</v>
      </c>
      <c r="AA644" s="1">
        <v>908.73685880000005</v>
      </c>
    </row>
    <row r="645" spans="1:27">
      <c r="A645" s="5">
        <v>648</v>
      </c>
      <c r="B645" s="1" t="s">
        <v>1282</v>
      </c>
      <c r="C645" s="1" t="s">
        <v>1283</v>
      </c>
      <c r="D645" s="5">
        <v>8</v>
      </c>
      <c r="E645" s="5">
        <v>2</v>
      </c>
      <c r="F645" s="5">
        <v>1</v>
      </c>
      <c r="G645" s="5">
        <v>23</v>
      </c>
      <c r="H645" s="5">
        <v>5.16</v>
      </c>
      <c r="I645" s="5">
        <v>54</v>
      </c>
      <c r="J645" s="1">
        <v>908.73685880000005</v>
      </c>
      <c r="K645" s="1">
        <v>908.73685880000005</v>
      </c>
      <c r="L645" s="1">
        <v>908.73685880000005</v>
      </c>
      <c r="M645" s="1">
        <v>908.73685880000005</v>
      </c>
      <c r="N645" s="1">
        <v>908.73685880000005</v>
      </c>
      <c r="O645" s="1">
        <v>908.73685880000005</v>
      </c>
      <c r="P645" s="1">
        <v>908.73685880000005</v>
      </c>
      <c r="Q645" s="1">
        <v>908.73685880000005</v>
      </c>
      <c r="R645" s="1">
        <v>908.73685880000005</v>
      </c>
      <c r="S645" s="1">
        <v>908.73685880000005</v>
      </c>
      <c r="T645" s="1">
        <v>908.73685880000005</v>
      </c>
      <c r="U645" s="1">
        <v>908.73685880000005</v>
      </c>
      <c r="V645" s="1">
        <v>908.73685880000005</v>
      </c>
      <c r="W645" s="1">
        <v>908.73685880000005</v>
      </c>
      <c r="X645" s="1">
        <v>908.73685880000005</v>
      </c>
      <c r="Y645" s="1">
        <v>908.73685880000005</v>
      </c>
      <c r="Z645" s="1">
        <v>908.73685880000005</v>
      </c>
      <c r="AA645" s="1">
        <v>908.73685880000005</v>
      </c>
    </row>
    <row r="646" spans="1:27">
      <c r="A646" s="5">
        <v>649</v>
      </c>
      <c r="B646" s="1" t="s">
        <v>1284</v>
      </c>
      <c r="C646" s="1" t="s">
        <v>1285</v>
      </c>
      <c r="D646" s="5">
        <v>12</v>
      </c>
      <c r="E646" s="5">
        <v>3</v>
      </c>
      <c r="F646" s="5">
        <v>2</v>
      </c>
      <c r="G646" s="5">
        <v>50.4</v>
      </c>
      <c r="H646" s="5">
        <v>9.09</v>
      </c>
      <c r="I646" s="5">
        <v>57</v>
      </c>
      <c r="J646" s="1">
        <v>908.73685880000005</v>
      </c>
      <c r="K646" s="1">
        <v>908.73685880000005</v>
      </c>
      <c r="L646" s="1">
        <v>275871.12390000001</v>
      </c>
      <c r="M646" s="1">
        <v>356409.59379999997</v>
      </c>
      <c r="N646" s="1">
        <v>908.73685880000005</v>
      </c>
      <c r="O646" s="1">
        <v>908.73685880000005</v>
      </c>
      <c r="P646" s="1">
        <v>252325.2029</v>
      </c>
      <c r="Q646" s="1">
        <v>908.73685880000005</v>
      </c>
      <c r="R646" s="1">
        <v>908.73685880000005</v>
      </c>
      <c r="S646" s="1">
        <v>908.73685880000005</v>
      </c>
      <c r="T646" s="1">
        <v>908.73685880000005</v>
      </c>
      <c r="U646" s="1">
        <v>454548.73979999998</v>
      </c>
      <c r="V646" s="1">
        <v>908.73685880000005</v>
      </c>
      <c r="W646" s="1">
        <v>908.73685880000005</v>
      </c>
      <c r="X646" s="1">
        <v>908.73685880000005</v>
      </c>
      <c r="Y646" s="1">
        <v>908.73685880000005</v>
      </c>
      <c r="Z646" s="1">
        <v>908.73685880000005</v>
      </c>
      <c r="AA646" s="1">
        <v>268449.71250000002</v>
      </c>
    </row>
    <row r="647" spans="1:27">
      <c r="A647" s="5">
        <v>650</v>
      </c>
      <c r="B647" s="1" t="s">
        <v>1286</v>
      </c>
      <c r="C647" s="1" t="s">
        <v>1287</v>
      </c>
      <c r="D647" s="5">
        <v>60</v>
      </c>
      <c r="E647" s="5">
        <v>124</v>
      </c>
      <c r="F647" s="5">
        <v>6</v>
      </c>
      <c r="G647" s="5">
        <v>17.7</v>
      </c>
      <c r="H647" s="5">
        <v>4.97</v>
      </c>
      <c r="I647" s="5">
        <v>2916</v>
      </c>
      <c r="J647" s="1">
        <v>25188017.07</v>
      </c>
      <c r="K647" s="1">
        <v>19949837.760000002</v>
      </c>
      <c r="L647" s="1">
        <v>28563279.27</v>
      </c>
      <c r="M647" s="1">
        <v>25524110.879999999</v>
      </c>
      <c r="N647" s="1">
        <v>18960721.539999999</v>
      </c>
      <c r="O647" s="1">
        <v>28822338.780000001</v>
      </c>
      <c r="P647" s="1">
        <v>22027721.98</v>
      </c>
      <c r="Q647" s="1">
        <v>33092754.030000001</v>
      </c>
      <c r="R647" s="1">
        <v>18909924.030000001</v>
      </c>
      <c r="S647" s="1">
        <v>19229291.059999999</v>
      </c>
      <c r="T647" s="1">
        <v>17103823.93</v>
      </c>
      <c r="U647" s="1">
        <v>20940068.809999999</v>
      </c>
      <c r="V647" s="1">
        <v>21698816.690000001</v>
      </c>
      <c r="W647" s="1">
        <v>22319558.760000002</v>
      </c>
      <c r="X647" s="1">
        <v>24665458.100000001</v>
      </c>
      <c r="Y647" s="1">
        <v>27914808.399999999</v>
      </c>
      <c r="Z647" s="1">
        <v>22191827.27</v>
      </c>
      <c r="AA647" s="1">
        <v>21765799.23</v>
      </c>
    </row>
    <row r="648" spans="1:27">
      <c r="A648" s="5">
        <v>651</v>
      </c>
      <c r="B648" s="1" t="s">
        <v>1288</v>
      </c>
      <c r="C648" s="1" t="s">
        <v>1289</v>
      </c>
      <c r="D648" s="5">
        <v>1</v>
      </c>
      <c r="E648" s="5">
        <v>3</v>
      </c>
      <c r="F648" s="5">
        <v>1</v>
      </c>
      <c r="G648" s="5">
        <v>54.6</v>
      </c>
      <c r="H648" s="5">
        <v>5.55</v>
      </c>
      <c r="I648" s="5">
        <v>29</v>
      </c>
      <c r="J648" s="1">
        <v>908.73685880000005</v>
      </c>
      <c r="K648" s="1">
        <v>908.73685880000005</v>
      </c>
      <c r="L648" s="1">
        <v>908.73685880000005</v>
      </c>
      <c r="M648" s="1">
        <v>908.73685880000005</v>
      </c>
      <c r="N648" s="1">
        <v>215792.63339999999</v>
      </c>
      <c r="O648" s="1">
        <v>908.73685880000005</v>
      </c>
      <c r="P648" s="1">
        <v>908.73685880000005</v>
      </c>
      <c r="Q648" s="1">
        <v>2060115.9509999999</v>
      </c>
      <c r="R648" s="1">
        <v>127711.6548</v>
      </c>
      <c r="S648" s="1">
        <v>908.73685880000005</v>
      </c>
      <c r="T648" s="1">
        <v>908.73685880000005</v>
      </c>
      <c r="U648" s="1">
        <v>908.73685880000005</v>
      </c>
      <c r="V648" s="1">
        <v>908.73685880000005</v>
      </c>
      <c r="W648" s="1">
        <v>908.73685880000005</v>
      </c>
      <c r="X648" s="1">
        <v>908.73685880000005</v>
      </c>
      <c r="Y648" s="1">
        <v>908.73685880000005</v>
      </c>
      <c r="Z648" s="1">
        <v>908.73685880000005</v>
      </c>
      <c r="AA648" s="1">
        <v>4849326.4910000004</v>
      </c>
    </row>
    <row r="649" spans="1:27">
      <c r="A649" s="5">
        <v>652</v>
      </c>
      <c r="B649" s="1" t="s">
        <v>1290</v>
      </c>
      <c r="C649" s="1" t="s">
        <v>1291</v>
      </c>
      <c r="D649" s="5">
        <v>15</v>
      </c>
      <c r="E649" s="5">
        <v>9</v>
      </c>
      <c r="F649" s="5">
        <v>4</v>
      </c>
      <c r="G649" s="5">
        <v>45</v>
      </c>
      <c r="H649" s="5">
        <v>5.66</v>
      </c>
      <c r="I649" s="5">
        <v>255</v>
      </c>
      <c r="J649" s="1">
        <v>949434.31149999995</v>
      </c>
      <c r="K649" s="1">
        <v>3447551.321</v>
      </c>
      <c r="L649" s="1">
        <v>1523045.1359999999</v>
      </c>
      <c r="M649" s="1">
        <v>2518471</v>
      </c>
      <c r="N649" s="1">
        <v>2395433.6460000002</v>
      </c>
      <c r="O649" s="1">
        <v>2165780.7880000002</v>
      </c>
      <c r="P649" s="1">
        <v>1247422.0930000001</v>
      </c>
      <c r="Q649" s="1">
        <v>908.73685880000005</v>
      </c>
      <c r="R649" s="1">
        <v>2663732.531</v>
      </c>
      <c r="S649" s="1">
        <v>4481923.2690000003</v>
      </c>
      <c r="T649" s="1">
        <v>1064742.223</v>
      </c>
      <c r="U649" s="1">
        <v>2091131.9709999999</v>
      </c>
      <c r="V649" s="1">
        <v>908.73685880000005</v>
      </c>
      <c r="W649" s="1">
        <v>908.73685880000005</v>
      </c>
      <c r="X649" s="1">
        <v>908.73685880000005</v>
      </c>
      <c r="Y649" s="1">
        <v>1454078.4709999999</v>
      </c>
      <c r="Z649" s="1">
        <v>3811076.8620000002</v>
      </c>
      <c r="AA649" s="1">
        <v>908.73685880000005</v>
      </c>
    </row>
    <row r="650" spans="1:27">
      <c r="A650" s="5">
        <v>653</v>
      </c>
      <c r="B650" s="1" t="s">
        <v>1292</v>
      </c>
      <c r="C650" s="1" t="s">
        <v>1293</v>
      </c>
      <c r="D650" s="5">
        <v>41</v>
      </c>
      <c r="E650" s="5">
        <v>239</v>
      </c>
      <c r="F650" s="5">
        <v>27</v>
      </c>
      <c r="G650" s="5">
        <v>92.5</v>
      </c>
      <c r="H650" s="5">
        <v>5.34</v>
      </c>
      <c r="I650" s="5">
        <v>6808</v>
      </c>
      <c r="J650" s="1">
        <v>42646823.539999999</v>
      </c>
      <c r="K650" s="1">
        <v>38478133.68</v>
      </c>
      <c r="L650" s="1">
        <v>38222595.43</v>
      </c>
      <c r="M650" s="1">
        <v>62824735.75</v>
      </c>
      <c r="N650" s="1">
        <v>83623146.359999999</v>
      </c>
      <c r="O650" s="1">
        <v>46837218.200000003</v>
      </c>
      <c r="P650" s="1">
        <v>39750327.369999997</v>
      </c>
      <c r="Q650" s="1">
        <v>55136804.630000003</v>
      </c>
      <c r="R650" s="1">
        <v>51019789.450000003</v>
      </c>
      <c r="S650" s="1">
        <v>57771679.219999999</v>
      </c>
      <c r="T650" s="1">
        <v>47509098.539999999</v>
      </c>
      <c r="U650" s="1">
        <v>88097021.530000001</v>
      </c>
      <c r="V650" s="1">
        <v>52274571.520000003</v>
      </c>
      <c r="W650" s="1">
        <v>39355097.030000001</v>
      </c>
      <c r="X650" s="1">
        <v>64682177.909999996</v>
      </c>
      <c r="Y650" s="1">
        <v>49101830.549999997</v>
      </c>
      <c r="Z650" s="1">
        <v>75735127.299999997</v>
      </c>
      <c r="AA650" s="1">
        <v>41473556.560000002</v>
      </c>
    </row>
    <row r="651" spans="1:27">
      <c r="A651" s="5">
        <v>654</v>
      </c>
      <c r="B651" s="1" t="s">
        <v>1294</v>
      </c>
      <c r="C651" s="1" t="s">
        <v>1295</v>
      </c>
      <c r="D651" s="5">
        <v>14</v>
      </c>
      <c r="E651" s="5">
        <v>56</v>
      </c>
      <c r="F651" s="5">
        <v>7</v>
      </c>
      <c r="G651" s="5">
        <v>84.6</v>
      </c>
      <c r="H651" s="5">
        <v>5.52</v>
      </c>
      <c r="I651" s="5">
        <v>1824</v>
      </c>
      <c r="J651" s="1">
        <v>295376.32120000001</v>
      </c>
      <c r="K651" s="1">
        <v>1675106.172</v>
      </c>
      <c r="L651" s="1">
        <v>345311.1667</v>
      </c>
      <c r="M651" s="1">
        <v>2170640.875</v>
      </c>
      <c r="N651" s="1">
        <v>908.73685880000005</v>
      </c>
      <c r="O651" s="1">
        <v>895530.10589999997</v>
      </c>
      <c r="P651" s="1">
        <v>1298130.1669999999</v>
      </c>
      <c r="Q651" s="1">
        <v>908.73685880000005</v>
      </c>
      <c r="R651" s="1">
        <v>528078.40599999996</v>
      </c>
      <c r="S651" s="1">
        <v>1285302.699</v>
      </c>
      <c r="T651" s="1">
        <v>166610.25090000001</v>
      </c>
      <c r="U651" s="1">
        <v>908.73685880000005</v>
      </c>
      <c r="V651" s="1">
        <v>908.73685880000005</v>
      </c>
      <c r="W651" s="1">
        <v>908.73685880000005</v>
      </c>
      <c r="X651" s="1">
        <v>908.73685880000005</v>
      </c>
      <c r="Y651" s="1">
        <v>228576.75409999999</v>
      </c>
      <c r="Z651" s="1">
        <v>2165543.665</v>
      </c>
      <c r="AA651" s="1">
        <v>908.73685880000005</v>
      </c>
    </row>
    <row r="652" spans="1:27">
      <c r="A652" s="5">
        <v>655</v>
      </c>
      <c r="B652" s="1" t="s">
        <v>1296</v>
      </c>
      <c r="C652" s="1" t="s">
        <v>1297</v>
      </c>
      <c r="D652" s="5">
        <v>4</v>
      </c>
      <c r="E652" s="5">
        <v>4</v>
      </c>
      <c r="F652" s="5">
        <v>1</v>
      </c>
      <c r="G652" s="5">
        <v>28.1</v>
      </c>
      <c r="H652" s="5">
        <v>5.3</v>
      </c>
      <c r="I652" s="5">
        <v>122</v>
      </c>
      <c r="J652" s="1">
        <v>908.73685880000005</v>
      </c>
      <c r="K652" s="1">
        <v>908.73685880000005</v>
      </c>
      <c r="L652" s="1">
        <v>908.73685880000005</v>
      </c>
      <c r="M652" s="1">
        <v>908.73685880000005</v>
      </c>
      <c r="N652" s="1">
        <v>908.73685880000005</v>
      </c>
      <c r="O652" s="1">
        <v>908.73685880000005</v>
      </c>
      <c r="P652" s="1">
        <v>908.73685880000005</v>
      </c>
      <c r="Q652" s="1">
        <v>908.73685880000005</v>
      </c>
      <c r="R652" s="1">
        <v>908.73685880000005</v>
      </c>
      <c r="S652" s="1">
        <v>908.73685880000005</v>
      </c>
      <c r="T652" s="1">
        <v>908.73685880000005</v>
      </c>
      <c r="U652" s="1">
        <v>908.73685880000005</v>
      </c>
      <c r="V652" s="1">
        <v>908.73685880000005</v>
      </c>
      <c r="W652" s="1">
        <v>908.73685880000005</v>
      </c>
      <c r="X652" s="1">
        <v>908.73685880000005</v>
      </c>
      <c r="Y652" s="1">
        <v>908.73685880000005</v>
      </c>
      <c r="Z652" s="1">
        <v>908.73685880000005</v>
      </c>
      <c r="AA652" s="1">
        <v>908.73685880000005</v>
      </c>
    </row>
    <row r="653" spans="1:27">
      <c r="A653" s="5">
        <v>656</v>
      </c>
      <c r="B653" s="1" t="s">
        <v>1298</v>
      </c>
      <c r="C653" s="1" t="s">
        <v>1299</v>
      </c>
      <c r="D653" s="5">
        <v>8</v>
      </c>
      <c r="E653" s="5">
        <v>9</v>
      </c>
      <c r="F653" s="5">
        <v>2</v>
      </c>
      <c r="G653" s="5">
        <v>36.799999999999997</v>
      </c>
      <c r="H653" s="5">
        <v>7.64</v>
      </c>
      <c r="I653" s="5">
        <v>187</v>
      </c>
      <c r="J653" s="1">
        <v>791718.05189999996</v>
      </c>
      <c r="K653" s="1">
        <v>985817.80949999997</v>
      </c>
      <c r="L653" s="1">
        <v>410894.73920000001</v>
      </c>
      <c r="M653" s="1">
        <v>1249568.875</v>
      </c>
      <c r="N653" s="1">
        <v>908.73685880000005</v>
      </c>
      <c r="O653" s="1">
        <v>908.73685880000005</v>
      </c>
      <c r="P653" s="1">
        <v>1080171.801</v>
      </c>
      <c r="Q653" s="1">
        <v>908.73685880000005</v>
      </c>
      <c r="R653" s="1">
        <v>451482.79080000002</v>
      </c>
      <c r="S653" s="1">
        <v>3320449.102</v>
      </c>
      <c r="T653" s="1">
        <v>421707.2831</v>
      </c>
      <c r="U653" s="1">
        <v>2464352.395</v>
      </c>
      <c r="V653" s="1">
        <v>908.73685880000005</v>
      </c>
      <c r="W653" s="1">
        <v>840468.71169999999</v>
      </c>
      <c r="X653" s="1">
        <v>908.73685880000005</v>
      </c>
      <c r="Y653" s="1">
        <v>908.73685880000005</v>
      </c>
      <c r="Z653" s="1">
        <v>281367.315</v>
      </c>
      <c r="AA653" s="1">
        <v>908.73685880000005</v>
      </c>
    </row>
    <row r="654" spans="1:27">
      <c r="A654" s="5">
        <v>657</v>
      </c>
      <c r="B654" s="1" t="s">
        <v>1300</v>
      </c>
      <c r="C654" s="1" t="s">
        <v>1301</v>
      </c>
      <c r="D654" s="5">
        <v>98</v>
      </c>
      <c r="E654" s="5">
        <v>314</v>
      </c>
      <c r="F654" s="5">
        <v>15</v>
      </c>
      <c r="G654" s="5">
        <v>9.4</v>
      </c>
      <c r="H654" s="5">
        <v>5.14</v>
      </c>
      <c r="I654" s="5">
        <v>12237</v>
      </c>
      <c r="J654" s="1">
        <v>824906951.70000005</v>
      </c>
      <c r="K654" s="1">
        <v>765011888.39999998</v>
      </c>
      <c r="L654" s="1">
        <v>750616474.29999995</v>
      </c>
      <c r="M654" s="1">
        <v>728100777</v>
      </c>
      <c r="N654" s="1">
        <v>648902703.10000002</v>
      </c>
      <c r="O654" s="1">
        <v>679474172.89999998</v>
      </c>
      <c r="P654" s="1">
        <v>709384768.39999998</v>
      </c>
      <c r="Q654" s="1">
        <v>766305574.89999998</v>
      </c>
      <c r="R654" s="1">
        <v>819725220.10000002</v>
      </c>
      <c r="S654" s="1">
        <v>766389959.20000005</v>
      </c>
      <c r="T654" s="1">
        <v>829644549.70000005</v>
      </c>
      <c r="U654" s="1">
        <v>814508830.39999998</v>
      </c>
      <c r="V654" s="1">
        <v>747952669.39999998</v>
      </c>
      <c r="W654" s="1">
        <v>825903211.10000002</v>
      </c>
      <c r="X654" s="1">
        <v>508429403.39999998</v>
      </c>
      <c r="Y654" s="1">
        <v>761738349.10000002</v>
      </c>
      <c r="Z654" s="1">
        <v>897287532.5</v>
      </c>
      <c r="AA654" s="1">
        <v>784670525.29999995</v>
      </c>
    </row>
    <row r="655" spans="1:27">
      <c r="A655" s="5">
        <v>658</v>
      </c>
      <c r="B655" s="1" t="s">
        <v>1302</v>
      </c>
      <c r="C655" s="1" t="s">
        <v>1303</v>
      </c>
      <c r="D655" s="5">
        <v>35</v>
      </c>
      <c r="E655" s="5">
        <v>129</v>
      </c>
      <c r="F655" s="5">
        <v>11</v>
      </c>
      <c r="G655" s="5">
        <v>42.8</v>
      </c>
      <c r="H655" s="5">
        <v>5.66</v>
      </c>
      <c r="I655" s="5">
        <v>4594</v>
      </c>
      <c r="J655" s="1">
        <v>34687945.670000002</v>
      </c>
      <c r="K655" s="1">
        <v>27144783.030000001</v>
      </c>
      <c r="L655" s="1">
        <v>26557568.039999999</v>
      </c>
      <c r="M655" s="1">
        <v>25878069.75</v>
      </c>
      <c r="N655" s="1">
        <v>28472574.07</v>
      </c>
      <c r="O655" s="1">
        <v>26640829.510000002</v>
      </c>
      <c r="P655" s="1">
        <v>24840347.489999998</v>
      </c>
      <c r="Q655" s="1">
        <v>25638018.600000001</v>
      </c>
      <c r="R655" s="1">
        <v>25912343.780000001</v>
      </c>
      <c r="S655" s="1">
        <v>36208981.219999999</v>
      </c>
      <c r="T655" s="1">
        <v>29135124.32</v>
      </c>
      <c r="U655" s="1">
        <v>37942650.229999997</v>
      </c>
      <c r="V655" s="1">
        <v>26010961.760000002</v>
      </c>
      <c r="W655" s="1">
        <v>33888943.799999997</v>
      </c>
      <c r="X655" s="1">
        <v>34805556.079999998</v>
      </c>
      <c r="Y655" s="1">
        <v>25008128.18</v>
      </c>
      <c r="Z655" s="1">
        <v>30947389</v>
      </c>
      <c r="AA655" s="1">
        <v>35393451.799999997</v>
      </c>
    </row>
    <row r="656" spans="1:27">
      <c r="A656" s="5">
        <v>659</v>
      </c>
      <c r="B656" s="1" t="s">
        <v>1304</v>
      </c>
      <c r="C656" s="1" t="s">
        <v>1305</v>
      </c>
      <c r="D656" s="5">
        <v>47</v>
      </c>
      <c r="E656" s="5">
        <v>83</v>
      </c>
      <c r="F656" s="5">
        <v>10</v>
      </c>
      <c r="G656" s="5">
        <v>33.6</v>
      </c>
      <c r="H656" s="5">
        <v>5.78</v>
      </c>
      <c r="I656" s="5">
        <v>2159</v>
      </c>
      <c r="J656" s="1">
        <v>35935702.049999997</v>
      </c>
      <c r="K656" s="1">
        <v>38290919.530000001</v>
      </c>
      <c r="L656" s="1">
        <v>37270211.399999999</v>
      </c>
      <c r="M656" s="1">
        <v>36092284.969999999</v>
      </c>
      <c r="N656" s="1">
        <v>42080238.649999999</v>
      </c>
      <c r="O656" s="1">
        <v>41320748.990000002</v>
      </c>
      <c r="P656" s="1">
        <v>41938843.530000001</v>
      </c>
      <c r="Q656" s="1">
        <v>40600618.090000004</v>
      </c>
      <c r="R656" s="1">
        <v>37576599.649999999</v>
      </c>
      <c r="S656" s="1">
        <v>26416166.239999998</v>
      </c>
      <c r="T656" s="1">
        <v>30565083.489999998</v>
      </c>
      <c r="U656" s="1">
        <v>34097977.869999997</v>
      </c>
      <c r="V656" s="1">
        <v>37238209.310000002</v>
      </c>
      <c r="W656" s="1">
        <v>40754064.539999999</v>
      </c>
      <c r="X656" s="1">
        <v>34313427.979999997</v>
      </c>
      <c r="Y656" s="1">
        <v>38118699.280000001</v>
      </c>
      <c r="Z656" s="1">
        <v>42433992.350000001</v>
      </c>
      <c r="AA656" s="1">
        <v>40896555.950000003</v>
      </c>
    </row>
    <row r="657" spans="1:27">
      <c r="A657" s="5">
        <v>660</v>
      </c>
      <c r="B657" s="1" t="s">
        <v>1306</v>
      </c>
      <c r="C657" s="1" t="s">
        <v>1307</v>
      </c>
      <c r="D657" s="5">
        <v>2</v>
      </c>
      <c r="E657" s="5">
        <v>2</v>
      </c>
      <c r="F657" s="5">
        <v>2</v>
      </c>
      <c r="G657" s="5">
        <v>111.6</v>
      </c>
      <c r="H657" s="5">
        <v>5.9</v>
      </c>
      <c r="I657" s="5">
        <v>42</v>
      </c>
      <c r="J657" s="1">
        <v>908.73685880000005</v>
      </c>
      <c r="K657" s="1">
        <v>908.73685880000005</v>
      </c>
      <c r="L657" s="1">
        <v>908.73685880000005</v>
      </c>
      <c r="M657" s="1">
        <v>908.73685880000005</v>
      </c>
      <c r="N657" s="1">
        <v>1016420.722</v>
      </c>
      <c r="O657" s="1">
        <v>656017.85199999996</v>
      </c>
      <c r="P657" s="1">
        <v>908.73685880000005</v>
      </c>
      <c r="Q657" s="1">
        <v>908.73685880000005</v>
      </c>
      <c r="R657" s="1">
        <v>908.73685880000005</v>
      </c>
      <c r="S657" s="1">
        <v>908.73685880000005</v>
      </c>
      <c r="T657" s="1">
        <v>908.73685880000005</v>
      </c>
      <c r="U657" s="1">
        <v>908.73685880000005</v>
      </c>
      <c r="V657" s="1">
        <v>908.73685880000005</v>
      </c>
      <c r="W657" s="1">
        <v>908.73685880000005</v>
      </c>
      <c r="X657" s="1">
        <v>908.73685880000005</v>
      </c>
      <c r="Y657" s="1">
        <v>908.73685880000005</v>
      </c>
      <c r="Z657" s="1">
        <v>631593.55889999995</v>
      </c>
      <c r="AA657" s="1">
        <v>908.73685880000005</v>
      </c>
    </row>
    <row r="658" spans="1:27">
      <c r="A658" s="5">
        <v>661</v>
      </c>
      <c r="B658" s="1" t="s">
        <v>1308</v>
      </c>
      <c r="C658" s="1" t="s">
        <v>1309</v>
      </c>
      <c r="D658" s="5">
        <v>52</v>
      </c>
      <c r="E658" s="5">
        <v>131</v>
      </c>
      <c r="F658" s="5">
        <v>11</v>
      </c>
      <c r="G658" s="5">
        <v>38.1</v>
      </c>
      <c r="H658" s="5">
        <v>4.93</v>
      </c>
      <c r="I658" s="5">
        <v>4661</v>
      </c>
      <c r="J658" s="1">
        <v>12306744.890000001</v>
      </c>
      <c r="K658" s="1">
        <v>13502451.949999999</v>
      </c>
      <c r="L658" s="1">
        <v>17037344.890000001</v>
      </c>
      <c r="M658" s="1">
        <v>20075673.02</v>
      </c>
      <c r="N658" s="1">
        <v>20083599.530000001</v>
      </c>
      <c r="O658" s="1">
        <v>17944720.91</v>
      </c>
      <c r="P658" s="1">
        <v>23490496.73</v>
      </c>
      <c r="Q658" s="1">
        <v>18474986.800000001</v>
      </c>
      <c r="R658" s="1">
        <v>21278936.850000001</v>
      </c>
      <c r="S658" s="1">
        <v>8956693.0449999999</v>
      </c>
      <c r="T658" s="1">
        <v>9845767.4670000002</v>
      </c>
      <c r="U658" s="1">
        <v>9501509.2219999991</v>
      </c>
      <c r="V658" s="1">
        <v>15898873.029999999</v>
      </c>
      <c r="W658" s="1">
        <v>15280056.73</v>
      </c>
      <c r="X658" s="1">
        <v>15355718.640000001</v>
      </c>
      <c r="Y658" s="1">
        <v>14660145.890000001</v>
      </c>
      <c r="Z658" s="1">
        <v>15194182.16</v>
      </c>
      <c r="AA658" s="1">
        <v>14647805.99</v>
      </c>
    </row>
    <row r="659" spans="1:27">
      <c r="A659" s="5">
        <v>662</v>
      </c>
      <c r="B659" s="1" t="s">
        <v>1310</v>
      </c>
      <c r="C659" s="1" t="s">
        <v>1311</v>
      </c>
      <c r="D659" s="5">
        <v>85</v>
      </c>
      <c r="E659" s="5">
        <v>1218</v>
      </c>
      <c r="F659" s="5">
        <v>36</v>
      </c>
      <c r="G659" s="5">
        <v>37.1</v>
      </c>
      <c r="H659" s="5">
        <v>5.3</v>
      </c>
      <c r="I659" s="5">
        <v>39928</v>
      </c>
      <c r="J659" s="1">
        <v>3515507633</v>
      </c>
      <c r="K659" s="1">
        <v>3135766125</v>
      </c>
      <c r="L659" s="1">
        <v>2799670756</v>
      </c>
      <c r="M659" s="1">
        <v>2849686533</v>
      </c>
      <c r="N659" s="1">
        <v>3322339267</v>
      </c>
      <c r="O659" s="1">
        <v>3394119881</v>
      </c>
      <c r="P659" s="1">
        <v>2699219036</v>
      </c>
      <c r="Q659" s="1">
        <v>3122010281</v>
      </c>
      <c r="R659" s="1">
        <v>3024266013</v>
      </c>
      <c r="S659" s="1">
        <v>3500559832</v>
      </c>
      <c r="T659" s="1">
        <v>3468005848</v>
      </c>
      <c r="U659" s="1">
        <v>3652080698</v>
      </c>
      <c r="V659" s="1">
        <v>3196983254</v>
      </c>
      <c r="W659" s="1">
        <v>3366050749</v>
      </c>
      <c r="X659" s="1">
        <v>3185664034</v>
      </c>
      <c r="Y659" s="1">
        <v>3499455440</v>
      </c>
      <c r="Z659" s="1">
        <v>3345564673</v>
      </c>
      <c r="AA659" s="1">
        <v>3502479599</v>
      </c>
    </row>
    <row r="660" spans="1:27">
      <c r="A660" s="5">
        <v>663</v>
      </c>
      <c r="B660" s="1" t="s">
        <v>1312</v>
      </c>
      <c r="C660" s="1" t="s">
        <v>1313</v>
      </c>
      <c r="D660" s="5">
        <v>85</v>
      </c>
      <c r="E660" s="5">
        <v>62</v>
      </c>
      <c r="F660" s="5">
        <v>4</v>
      </c>
      <c r="G660" s="5">
        <v>10.9</v>
      </c>
      <c r="H660" s="5">
        <v>6.04</v>
      </c>
      <c r="I660" s="5">
        <v>1704</v>
      </c>
      <c r="J660" s="1">
        <v>5841373.0779999997</v>
      </c>
      <c r="K660" s="1">
        <v>15923860.970000001</v>
      </c>
      <c r="L660" s="1">
        <v>17648525.739999998</v>
      </c>
      <c r="M660" s="1">
        <v>23839433.66</v>
      </c>
      <c r="N660" s="1">
        <v>20981957.989999998</v>
      </c>
      <c r="O660" s="1">
        <v>10551467.880000001</v>
      </c>
      <c r="P660" s="1">
        <v>15890608.560000001</v>
      </c>
      <c r="Q660" s="1">
        <v>9958588.5779999997</v>
      </c>
      <c r="R660" s="1">
        <v>20892203.07</v>
      </c>
      <c r="S660" s="1">
        <v>11362686.01</v>
      </c>
      <c r="T660" s="1">
        <v>265132415.5</v>
      </c>
      <c r="U660" s="1">
        <v>11883213.34</v>
      </c>
      <c r="V660" s="1">
        <v>20152161</v>
      </c>
      <c r="W660" s="1">
        <v>23402887.73</v>
      </c>
      <c r="X660" s="1">
        <v>17341391.190000001</v>
      </c>
      <c r="Y660" s="1">
        <v>19537026.649999999</v>
      </c>
      <c r="Z660" s="1">
        <v>20362583.170000002</v>
      </c>
      <c r="AA660" s="1">
        <v>23877245.25</v>
      </c>
    </row>
    <row r="661" spans="1:27">
      <c r="A661" s="5">
        <v>664</v>
      </c>
      <c r="B661" s="1" t="s">
        <v>1314</v>
      </c>
      <c r="C661" s="1" t="s">
        <v>1315</v>
      </c>
      <c r="D661" s="5">
        <v>45</v>
      </c>
      <c r="E661" s="5">
        <v>63</v>
      </c>
      <c r="F661" s="5">
        <v>8</v>
      </c>
      <c r="G661" s="5">
        <v>34.200000000000003</v>
      </c>
      <c r="H661" s="5">
        <v>4.8899999999999997</v>
      </c>
      <c r="I661" s="5">
        <v>2108</v>
      </c>
      <c r="J661" s="1">
        <v>2918024.2230000002</v>
      </c>
      <c r="K661" s="1">
        <v>7793364.3289999999</v>
      </c>
      <c r="L661" s="1">
        <v>6641173.1150000002</v>
      </c>
      <c r="M661" s="1">
        <v>8385161.6720000003</v>
      </c>
      <c r="N661" s="1">
        <v>8627830.0059999991</v>
      </c>
      <c r="O661" s="1">
        <v>7899224.5959999999</v>
      </c>
      <c r="P661" s="1">
        <v>6288756.0700000003</v>
      </c>
      <c r="Q661" s="1">
        <v>8069118.2609999999</v>
      </c>
      <c r="R661" s="1">
        <v>5904512.0279999999</v>
      </c>
      <c r="S661" s="1">
        <v>6090456.8190000001</v>
      </c>
      <c r="T661" s="1">
        <v>5483110.2609999999</v>
      </c>
      <c r="U661" s="1">
        <v>6129587.1040000003</v>
      </c>
      <c r="V661" s="1">
        <v>5442995.0300000003</v>
      </c>
      <c r="W661" s="1">
        <v>5232063.0470000003</v>
      </c>
      <c r="X661" s="1">
        <v>7275739.5990000004</v>
      </c>
      <c r="Y661" s="1">
        <v>8087324.7949999999</v>
      </c>
      <c r="Z661" s="1">
        <v>5582804.7520000003</v>
      </c>
      <c r="AA661" s="1">
        <v>7874347.3600000003</v>
      </c>
    </row>
    <row r="662" spans="1:27">
      <c r="A662" s="5">
        <v>665</v>
      </c>
      <c r="B662" s="1" t="s">
        <v>1316</v>
      </c>
      <c r="C662" s="1" t="s">
        <v>1317</v>
      </c>
      <c r="D662" s="5">
        <v>2</v>
      </c>
      <c r="E662" s="5">
        <v>18</v>
      </c>
      <c r="F662" s="5">
        <v>1</v>
      </c>
      <c r="G662" s="5">
        <v>31.9</v>
      </c>
      <c r="H662" s="5">
        <v>4.7300000000000004</v>
      </c>
      <c r="I662" s="5">
        <v>633</v>
      </c>
      <c r="J662" s="1">
        <v>1973242.902</v>
      </c>
      <c r="K662" s="1">
        <v>2952441.5720000002</v>
      </c>
      <c r="L662" s="1">
        <v>3365774.716</v>
      </c>
      <c r="M662" s="1">
        <v>3846358.75</v>
      </c>
      <c r="N662" s="1">
        <v>3752913.8679999998</v>
      </c>
      <c r="O662" s="1">
        <v>3892655.89</v>
      </c>
      <c r="P662" s="1">
        <v>3401228.264</v>
      </c>
      <c r="Q662" s="1">
        <v>3508454.4679999999</v>
      </c>
      <c r="R662" s="1">
        <v>3458866.1869999999</v>
      </c>
      <c r="S662" s="1">
        <v>3328468.1519999998</v>
      </c>
      <c r="T662" s="1">
        <v>3192254.4019999998</v>
      </c>
      <c r="U662" s="1">
        <v>3362821.287</v>
      </c>
      <c r="V662" s="1">
        <v>2413751.395</v>
      </c>
      <c r="W662" s="1">
        <v>1907718.642</v>
      </c>
      <c r="X662" s="1">
        <v>2586006.0559999999</v>
      </c>
      <c r="Y662" s="1">
        <v>2426031.9619999998</v>
      </c>
      <c r="Z662" s="1">
        <v>3587432.7710000002</v>
      </c>
      <c r="AA662" s="1">
        <v>3613682.142</v>
      </c>
    </row>
    <row r="663" spans="1:27">
      <c r="A663" s="5">
        <v>666</v>
      </c>
      <c r="B663" s="1" t="s">
        <v>1318</v>
      </c>
      <c r="C663" s="1" t="s">
        <v>1319</v>
      </c>
      <c r="D663" s="5">
        <v>47</v>
      </c>
      <c r="E663" s="5">
        <v>13</v>
      </c>
      <c r="F663" s="5">
        <v>3</v>
      </c>
      <c r="G663" s="5">
        <v>6.5</v>
      </c>
      <c r="H663" s="5">
        <v>9.82</v>
      </c>
      <c r="I663" s="5">
        <v>495</v>
      </c>
      <c r="J663" s="1">
        <v>21885761.219999999</v>
      </c>
      <c r="K663" s="1">
        <v>67559390.560000002</v>
      </c>
      <c r="L663" s="1">
        <v>78719501.760000005</v>
      </c>
      <c r="M663" s="1">
        <v>46695932.270000003</v>
      </c>
      <c r="N663" s="1">
        <v>58922649.259999998</v>
      </c>
      <c r="O663" s="1">
        <v>83198891.069999993</v>
      </c>
      <c r="P663" s="1">
        <v>30368455.52</v>
      </c>
      <c r="Q663" s="1">
        <v>29576545.690000001</v>
      </c>
      <c r="R663" s="1">
        <v>34937044.240000002</v>
      </c>
      <c r="S663" s="1">
        <v>37442327.630000003</v>
      </c>
      <c r="T663" s="1">
        <v>48705181.07</v>
      </c>
      <c r="U663" s="1">
        <v>24041647.879999999</v>
      </c>
      <c r="V663" s="1">
        <v>29197026.34</v>
      </c>
      <c r="W663" s="1">
        <v>28831954.670000002</v>
      </c>
      <c r="X663" s="1">
        <v>31063367.34</v>
      </c>
      <c r="Y663" s="1">
        <v>47527448.219999999</v>
      </c>
      <c r="Z663" s="1">
        <v>60806178.579999998</v>
      </c>
      <c r="AA663" s="1">
        <v>39068108.090000004</v>
      </c>
    </row>
    <row r="664" spans="1:27">
      <c r="A664" s="5">
        <v>667</v>
      </c>
      <c r="B664" s="1" t="s">
        <v>1320</v>
      </c>
      <c r="C664" s="1" t="s">
        <v>1321</v>
      </c>
      <c r="D664" s="5">
        <v>54</v>
      </c>
      <c r="E664" s="5">
        <v>117</v>
      </c>
      <c r="F664" s="5">
        <v>12</v>
      </c>
      <c r="G664" s="5">
        <v>34</v>
      </c>
      <c r="H664" s="5">
        <v>5.62</v>
      </c>
      <c r="I664" s="5">
        <v>4518</v>
      </c>
      <c r="J664" s="1">
        <v>8289053.7719999999</v>
      </c>
      <c r="K664" s="1">
        <v>9907919.7829999998</v>
      </c>
      <c r="L664" s="1">
        <v>7037744.7450000001</v>
      </c>
      <c r="M664" s="1">
        <v>10850654.560000001</v>
      </c>
      <c r="N664" s="1">
        <v>17387115.739999998</v>
      </c>
      <c r="O664" s="1">
        <v>10240821.060000001</v>
      </c>
      <c r="P664" s="1">
        <v>8844724.8690000009</v>
      </c>
      <c r="Q664" s="1">
        <v>12236051.5</v>
      </c>
      <c r="R664" s="1">
        <v>11826478.939999999</v>
      </c>
      <c r="S664" s="1">
        <v>16195878.02</v>
      </c>
      <c r="T664" s="1">
        <v>10261938.210000001</v>
      </c>
      <c r="U664" s="1">
        <v>22925565.850000001</v>
      </c>
      <c r="V664" s="1">
        <v>4817839.4069999997</v>
      </c>
      <c r="W664" s="1">
        <v>11183493.51</v>
      </c>
      <c r="X664" s="1">
        <v>17061758.59</v>
      </c>
      <c r="Y664" s="1">
        <v>15933175.73</v>
      </c>
      <c r="Z664" s="1">
        <v>24389811.93</v>
      </c>
      <c r="AA664" s="1">
        <v>13454536.6</v>
      </c>
    </row>
    <row r="665" spans="1:27">
      <c r="A665" s="5">
        <v>668</v>
      </c>
      <c r="B665" s="1" t="s">
        <v>1322</v>
      </c>
      <c r="C665" s="1" t="s">
        <v>1323</v>
      </c>
      <c r="D665" s="5">
        <v>87</v>
      </c>
      <c r="E665" s="5">
        <v>186</v>
      </c>
      <c r="F665" s="5">
        <v>13</v>
      </c>
      <c r="G665" s="5">
        <v>14.9</v>
      </c>
      <c r="H665" s="5">
        <v>6.55</v>
      </c>
      <c r="I665" s="5">
        <v>5341</v>
      </c>
      <c r="J665" s="1">
        <v>148456996.90000001</v>
      </c>
      <c r="K665" s="1">
        <v>121280582.59999999</v>
      </c>
      <c r="L665" s="1">
        <v>141029874.19999999</v>
      </c>
      <c r="M665" s="1">
        <v>149781177.80000001</v>
      </c>
      <c r="N665" s="1">
        <v>164131999.69999999</v>
      </c>
      <c r="O665" s="1">
        <v>180348402.80000001</v>
      </c>
      <c r="P665" s="1">
        <v>139622218.59999999</v>
      </c>
      <c r="Q665" s="1">
        <v>125612858.2</v>
      </c>
      <c r="R665" s="1">
        <v>159150086.30000001</v>
      </c>
      <c r="S665" s="1">
        <v>134330350</v>
      </c>
      <c r="T665" s="1">
        <v>112930259.59999999</v>
      </c>
      <c r="U665" s="1">
        <v>127611046.8</v>
      </c>
      <c r="V665" s="1">
        <v>113687117.59999999</v>
      </c>
      <c r="W665" s="1">
        <v>117364244.59999999</v>
      </c>
      <c r="X665" s="1">
        <v>115260357.90000001</v>
      </c>
      <c r="Y665" s="1">
        <v>167487924.30000001</v>
      </c>
      <c r="Z665" s="1">
        <v>182128769.5</v>
      </c>
      <c r="AA665" s="1">
        <v>123025060.90000001</v>
      </c>
    </row>
    <row r="666" spans="1:27">
      <c r="A666" s="5">
        <v>669</v>
      </c>
      <c r="B666" s="1" t="s">
        <v>1324</v>
      </c>
      <c r="C666" s="1" t="s">
        <v>1325</v>
      </c>
      <c r="D666" s="5">
        <v>21</v>
      </c>
      <c r="E666" s="5">
        <v>4</v>
      </c>
      <c r="F666" s="5">
        <v>2</v>
      </c>
      <c r="G666" s="5">
        <v>27.4</v>
      </c>
      <c r="H666" s="5">
        <v>5.94</v>
      </c>
      <c r="I666" s="5">
        <v>94</v>
      </c>
      <c r="J666" s="1">
        <v>908.73685880000005</v>
      </c>
      <c r="K666" s="1">
        <v>758530.77709999995</v>
      </c>
      <c r="L666" s="1">
        <v>644717.75939999998</v>
      </c>
      <c r="M666" s="1">
        <v>898990.3125</v>
      </c>
      <c r="N666" s="1">
        <v>908.73685880000005</v>
      </c>
      <c r="O666" s="1">
        <v>604079.88150000002</v>
      </c>
      <c r="P666" s="1">
        <v>399574.8297</v>
      </c>
      <c r="Q666" s="1">
        <v>534686.61609999998</v>
      </c>
      <c r="R666" s="1">
        <v>393116.0601</v>
      </c>
      <c r="S666" s="1">
        <v>338763.03450000001</v>
      </c>
      <c r="T666" s="1">
        <v>908.73685880000005</v>
      </c>
      <c r="U666" s="1">
        <v>908.73685880000005</v>
      </c>
      <c r="V666" s="1">
        <v>665098.69059999997</v>
      </c>
      <c r="W666" s="1">
        <v>908.73685880000005</v>
      </c>
      <c r="X666" s="1">
        <v>633091.19940000004</v>
      </c>
      <c r="Y666" s="1">
        <v>375535.32549999998</v>
      </c>
      <c r="Z666" s="1">
        <v>538188.86699999997</v>
      </c>
      <c r="AA666" s="1">
        <v>908.73685880000005</v>
      </c>
    </row>
    <row r="667" spans="1:27">
      <c r="A667" s="5">
        <v>670</v>
      </c>
      <c r="B667" s="1" t="s">
        <v>1326</v>
      </c>
      <c r="C667" s="1" t="s">
        <v>1327</v>
      </c>
      <c r="D667" s="5">
        <v>5</v>
      </c>
      <c r="E667" s="5">
        <v>1</v>
      </c>
      <c r="F667" s="5">
        <v>1</v>
      </c>
      <c r="G667" s="5">
        <v>15.7</v>
      </c>
      <c r="H667" s="5">
        <v>9.23</v>
      </c>
      <c r="I667" s="5">
        <v>29</v>
      </c>
      <c r="J667" s="1">
        <v>908.73685880000005</v>
      </c>
      <c r="K667" s="1">
        <v>908.73685880000005</v>
      </c>
      <c r="L667" s="1">
        <v>908.73685880000005</v>
      </c>
      <c r="M667" s="1">
        <v>908.73685880000005</v>
      </c>
      <c r="N667" s="1">
        <v>908.73685880000005</v>
      </c>
      <c r="O667" s="1">
        <v>908.73685880000005</v>
      </c>
      <c r="P667" s="1">
        <v>908.73685880000005</v>
      </c>
      <c r="Q667" s="1">
        <v>908.73685880000005</v>
      </c>
      <c r="R667" s="1">
        <v>908.73685880000005</v>
      </c>
      <c r="S667" s="1">
        <v>908.73685880000005</v>
      </c>
      <c r="T667" s="1">
        <v>908.73685880000005</v>
      </c>
      <c r="U667" s="1">
        <v>908.73685880000005</v>
      </c>
      <c r="V667" s="1">
        <v>908.73685880000005</v>
      </c>
      <c r="W667" s="1">
        <v>908.73685880000005</v>
      </c>
      <c r="X667" s="1">
        <v>908.73685880000005</v>
      </c>
      <c r="Y667" s="1">
        <v>908.73685880000005</v>
      </c>
      <c r="Z667" s="1">
        <v>908.73685880000005</v>
      </c>
      <c r="AA667" s="1">
        <v>908.73685880000005</v>
      </c>
    </row>
    <row r="668" spans="1:27">
      <c r="A668" s="5">
        <v>671</v>
      </c>
      <c r="B668" s="1" t="s">
        <v>1328</v>
      </c>
      <c r="C668" s="1" t="s">
        <v>1329</v>
      </c>
      <c r="D668" s="5">
        <v>39</v>
      </c>
      <c r="E668" s="5">
        <v>29</v>
      </c>
      <c r="F668" s="5">
        <v>4</v>
      </c>
      <c r="G668" s="5">
        <v>18.8</v>
      </c>
      <c r="H668" s="5">
        <v>9.35</v>
      </c>
      <c r="I668" s="5">
        <v>902</v>
      </c>
      <c r="J668" s="1">
        <v>5091121.0970000001</v>
      </c>
      <c r="K668" s="1">
        <v>9454717.4250000007</v>
      </c>
      <c r="L668" s="1">
        <v>11503430.789999999</v>
      </c>
      <c r="M668" s="1">
        <v>18917652</v>
      </c>
      <c r="N668" s="1">
        <v>21647378.809999999</v>
      </c>
      <c r="O668" s="1">
        <v>10324461.289999999</v>
      </c>
      <c r="P668" s="1">
        <v>4812878.6780000003</v>
      </c>
      <c r="Q668" s="1">
        <v>7848328.4139999999</v>
      </c>
      <c r="R668" s="1">
        <v>7271698.6600000001</v>
      </c>
      <c r="S668" s="1">
        <v>15297437.99</v>
      </c>
      <c r="T668" s="1">
        <v>10364574.02</v>
      </c>
      <c r="U668" s="1">
        <v>18085216.940000001</v>
      </c>
      <c r="V668" s="1">
        <v>4006219.9559999998</v>
      </c>
      <c r="W668" s="1">
        <v>2794764.9920000001</v>
      </c>
      <c r="X668" s="1">
        <v>10557425.42</v>
      </c>
      <c r="Y668" s="1">
        <v>7122343.7019999996</v>
      </c>
      <c r="Z668" s="1">
        <v>26439509.699999999</v>
      </c>
      <c r="AA668" s="1">
        <v>12414185.029999999</v>
      </c>
    </row>
    <row r="669" spans="1:27">
      <c r="A669" s="5">
        <v>672</v>
      </c>
      <c r="B669" s="1" t="s">
        <v>1330</v>
      </c>
      <c r="C669" s="1" t="s">
        <v>1331</v>
      </c>
      <c r="D669" s="5">
        <v>30</v>
      </c>
      <c r="E669" s="5">
        <v>26</v>
      </c>
      <c r="F669" s="5">
        <v>3</v>
      </c>
      <c r="G669" s="5">
        <v>24.6</v>
      </c>
      <c r="H669" s="5">
        <v>6.51</v>
      </c>
      <c r="I669" s="5">
        <v>817</v>
      </c>
      <c r="J669" s="1">
        <v>363295.21139999997</v>
      </c>
      <c r="K669" s="1">
        <v>735840.31599999999</v>
      </c>
      <c r="L669" s="1">
        <v>521777.72509999998</v>
      </c>
      <c r="M669" s="1">
        <v>1430603.125</v>
      </c>
      <c r="N669" s="1">
        <v>237044.60019999999</v>
      </c>
      <c r="O669" s="1">
        <v>536317.41810000001</v>
      </c>
      <c r="P669" s="1">
        <v>405913.12550000002</v>
      </c>
      <c r="Q669" s="1">
        <v>1576740.973</v>
      </c>
      <c r="R669" s="1">
        <v>1431940.088</v>
      </c>
      <c r="S669" s="1">
        <v>422552.86800000002</v>
      </c>
      <c r="T669" s="1">
        <v>492616.65470000001</v>
      </c>
      <c r="U669" s="1">
        <v>756083.84259999997</v>
      </c>
      <c r="V669" s="1">
        <v>988697.90639999998</v>
      </c>
      <c r="W669" s="1">
        <v>1494048.3570000001</v>
      </c>
      <c r="X669" s="1">
        <v>1583997.699</v>
      </c>
      <c r="Y669" s="1">
        <v>2149226.13</v>
      </c>
      <c r="Z669" s="1">
        <v>1539944.3670000001</v>
      </c>
      <c r="AA669" s="1">
        <v>1222749.7220000001</v>
      </c>
    </row>
    <row r="670" spans="1:27">
      <c r="A670" s="5">
        <v>673</v>
      </c>
      <c r="B670" s="1" t="s">
        <v>1332</v>
      </c>
      <c r="C670" s="1" t="s">
        <v>1333</v>
      </c>
      <c r="D670" s="5">
        <v>26</v>
      </c>
      <c r="E670" s="5">
        <v>57</v>
      </c>
      <c r="F670" s="5">
        <v>8</v>
      </c>
      <c r="G670" s="5">
        <v>53.7</v>
      </c>
      <c r="H670" s="5">
        <v>7.12</v>
      </c>
      <c r="I670" s="5">
        <v>1849</v>
      </c>
      <c r="J670" s="1">
        <v>9683840.909</v>
      </c>
      <c r="K670" s="1">
        <v>8868379.8770000003</v>
      </c>
      <c r="L670" s="1">
        <v>7749146.0499999998</v>
      </c>
      <c r="M670" s="1">
        <v>18925291.5</v>
      </c>
      <c r="N670" s="1">
        <v>18872197.41</v>
      </c>
      <c r="O670" s="1">
        <v>9098282.4250000007</v>
      </c>
      <c r="P670" s="1">
        <v>9450818.0380000006</v>
      </c>
      <c r="Q670" s="1">
        <v>7812344.0530000003</v>
      </c>
      <c r="R670" s="1">
        <v>8579523.7740000002</v>
      </c>
      <c r="S670" s="1">
        <v>17387696.879999999</v>
      </c>
      <c r="T670" s="1">
        <v>10996141.51</v>
      </c>
      <c r="U670" s="1">
        <v>23584033.219999999</v>
      </c>
      <c r="V670" s="1">
        <v>7447480.0959999999</v>
      </c>
      <c r="W670" s="1">
        <v>6703739.2110000001</v>
      </c>
      <c r="X670" s="1">
        <v>8814446.318</v>
      </c>
      <c r="Y670" s="1">
        <v>7078228.1869999999</v>
      </c>
      <c r="Z670" s="1">
        <v>31429924.620000001</v>
      </c>
      <c r="AA670" s="1">
        <v>8862178.1539999992</v>
      </c>
    </row>
    <row r="671" spans="1:27">
      <c r="A671" s="5">
        <v>674</v>
      </c>
      <c r="B671" s="1" t="s">
        <v>1334</v>
      </c>
      <c r="C671" s="1" t="s">
        <v>1335</v>
      </c>
      <c r="D671" s="5">
        <v>33</v>
      </c>
      <c r="E671" s="5">
        <v>9</v>
      </c>
      <c r="F671" s="5">
        <v>4</v>
      </c>
      <c r="G671" s="5">
        <v>30.6</v>
      </c>
      <c r="H671" s="5">
        <v>6.81</v>
      </c>
      <c r="I671" s="5">
        <v>158</v>
      </c>
      <c r="J671" s="1">
        <v>908.73685880000005</v>
      </c>
      <c r="K671" s="1">
        <v>908.73685880000005</v>
      </c>
      <c r="L671" s="1">
        <v>908.73685880000005</v>
      </c>
      <c r="M671" s="1">
        <v>908.73685880000005</v>
      </c>
      <c r="N671" s="1">
        <v>908.73685880000005</v>
      </c>
      <c r="O671" s="1">
        <v>908.73685880000005</v>
      </c>
      <c r="P671" s="1">
        <v>908.73685880000005</v>
      </c>
      <c r="Q671" s="1">
        <v>908.73685880000005</v>
      </c>
      <c r="R671" s="1">
        <v>908.73685880000005</v>
      </c>
      <c r="S671" s="1">
        <v>908.73685880000005</v>
      </c>
      <c r="T671" s="1">
        <v>908.73685880000005</v>
      </c>
      <c r="U671" s="1">
        <v>908.73685880000005</v>
      </c>
      <c r="V671" s="1">
        <v>908.73685880000005</v>
      </c>
      <c r="W671" s="1">
        <v>908.73685880000005</v>
      </c>
      <c r="X671" s="1">
        <v>908.73685880000005</v>
      </c>
      <c r="Y671" s="1">
        <v>908.73685880000005</v>
      </c>
      <c r="Z671" s="1">
        <v>908.73685880000005</v>
      </c>
      <c r="AA671" s="1">
        <v>908.73685880000005</v>
      </c>
    </row>
    <row r="672" spans="1:27">
      <c r="A672" s="5">
        <v>675</v>
      </c>
      <c r="B672" s="1" t="s">
        <v>1336</v>
      </c>
      <c r="C672" s="1" t="s">
        <v>1337</v>
      </c>
      <c r="D672" s="5">
        <v>11</v>
      </c>
      <c r="E672" s="5">
        <v>22</v>
      </c>
      <c r="F672" s="5">
        <v>3</v>
      </c>
      <c r="G672" s="5">
        <v>27.6</v>
      </c>
      <c r="H672" s="5">
        <v>9.33</v>
      </c>
      <c r="I672" s="5">
        <v>466</v>
      </c>
      <c r="J672" s="1">
        <v>1712110.023</v>
      </c>
      <c r="K672" s="1">
        <v>2513569.2439999999</v>
      </c>
      <c r="L672" s="1">
        <v>2336994.9649999999</v>
      </c>
      <c r="M672" s="1">
        <v>1769774.625</v>
      </c>
      <c r="N672" s="1">
        <v>1611391.115</v>
      </c>
      <c r="O672" s="1">
        <v>2605284.338</v>
      </c>
      <c r="P672" s="1">
        <v>3059921.2209999999</v>
      </c>
      <c r="Q672" s="1">
        <v>1511598.622</v>
      </c>
      <c r="R672" s="1">
        <v>2700935.3539999998</v>
      </c>
      <c r="S672" s="1">
        <v>6024801.5089999996</v>
      </c>
      <c r="T672" s="1">
        <v>574432.14370000002</v>
      </c>
      <c r="U672" s="1">
        <v>3084294.2390000001</v>
      </c>
      <c r="V672" s="1">
        <v>1155084.7490000001</v>
      </c>
      <c r="W672" s="1">
        <v>2742067.5759999999</v>
      </c>
      <c r="X672" s="1">
        <v>1706520.227</v>
      </c>
      <c r="Y672" s="1">
        <v>1507274.96</v>
      </c>
      <c r="Z672" s="1">
        <v>811449.94960000005</v>
      </c>
      <c r="AA672" s="1">
        <v>705998.72750000004</v>
      </c>
    </row>
    <row r="673" spans="1:27">
      <c r="A673" s="5">
        <v>676</v>
      </c>
      <c r="B673" s="1" t="s">
        <v>1338</v>
      </c>
      <c r="C673" s="1" t="s">
        <v>1339</v>
      </c>
      <c r="D673" s="5">
        <v>58</v>
      </c>
      <c r="E673" s="5">
        <v>356</v>
      </c>
      <c r="F673" s="5">
        <v>11</v>
      </c>
      <c r="G673" s="5">
        <v>19.8</v>
      </c>
      <c r="H673" s="5">
        <v>4.1500000000000004</v>
      </c>
      <c r="I673" s="5">
        <v>14385</v>
      </c>
      <c r="J673" s="1">
        <v>273598049.5</v>
      </c>
      <c r="K673" s="1">
        <v>232933152.59999999</v>
      </c>
      <c r="L673" s="1">
        <v>244864029.90000001</v>
      </c>
      <c r="M673" s="1">
        <v>235662345.69999999</v>
      </c>
      <c r="N673" s="1">
        <v>277041453.10000002</v>
      </c>
      <c r="O673" s="1">
        <v>264391944.90000001</v>
      </c>
      <c r="P673" s="1">
        <v>275905009.19999999</v>
      </c>
      <c r="Q673" s="1">
        <v>317068473.89999998</v>
      </c>
      <c r="R673" s="1">
        <v>283204079.69999999</v>
      </c>
      <c r="S673" s="1">
        <v>159392729.19999999</v>
      </c>
      <c r="T673" s="1">
        <v>179557544.40000001</v>
      </c>
      <c r="U673" s="1">
        <v>186589908.40000001</v>
      </c>
      <c r="V673" s="1">
        <v>274113980</v>
      </c>
      <c r="W673" s="1">
        <v>279643777</v>
      </c>
      <c r="X673" s="1">
        <v>271338767.39999998</v>
      </c>
      <c r="Y673" s="1">
        <v>240576003.30000001</v>
      </c>
      <c r="Z673" s="1">
        <v>247338993.40000001</v>
      </c>
      <c r="AA673" s="1">
        <v>285421675.89999998</v>
      </c>
    </row>
    <row r="674" spans="1:27">
      <c r="A674" s="5">
        <v>677</v>
      </c>
      <c r="B674" s="1" t="s">
        <v>1340</v>
      </c>
      <c r="C674" s="1" t="s">
        <v>1341</v>
      </c>
      <c r="D674" s="5">
        <v>36</v>
      </c>
      <c r="E674" s="5">
        <v>147</v>
      </c>
      <c r="F674" s="5">
        <v>13</v>
      </c>
      <c r="G674" s="5">
        <v>67.400000000000006</v>
      </c>
      <c r="H674" s="5">
        <v>5.01</v>
      </c>
      <c r="I674" s="5">
        <v>5099</v>
      </c>
      <c r="J674" s="1">
        <v>13947362.550000001</v>
      </c>
      <c r="K674" s="1">
        <v>13898701.68</v>
      </c>
      <c r="L674" s="1">
        <v>13260079.119999999</v>
      </c>
      <c r="M674" s="1">
        <v>21440814.690000001</v>
      </c>
      <c r="N674" s="1">
        <v>11386068.85</v>
      </c>
      <c r="O674" s="1">
        <v>17160623.010000002</v>
      </c>
      <c r="P674" s="1">
        <v>17421741.199999999</v>
      </c>
      <c r="Q674" s="1">
        <v>18160461.43</v>
      </c>
      <c r="R674" s="1">
        <v>21813142.920000002</v>
      </c>
      <c r="S674" s="1">
        <v>7671131.2189999996</v>
      </c>
      <c r="T674" s="1">
        <v>5328208.5920000002</v>
      </c>
      <c r="U674" s="1">
        <v>13219163.98</v>
      </c>
      <c r="V674" s="1">
        <v>12341849.109999999</v>
      </c>
      <c r="W674" s="1">
        <v>13293387.26</v>
      </c>
      <c r="X674" s="1">
        <v>22198260.82</v>
      </c>
      <c r="Y674" s="1">
        <v>21138338.420000002</v>
      </c>
      <c r="Z674" s="1">
        <v>37371062.079999998</v>
      </c>
      <c r="AA674" s="1">
        <v>22197747.34</v>
      </c>
    </row>
    <row r="675" spans="1:27">
      <c r="A675" s="5">
        <v>678</v>
      </c>
      <c r="B675" s="1" t="s">
        <v>1342</v>
      </c>
      <c r="C675" s="1" t="s">
        <v>1343</v>
      </c>
      <c r="D675" s="5">
        <v>37</v>
      </c>
      <c r="E675" s="5">
        <v>118</v>
      </c>
      <c r="F675" s="5">
        <v>10</v>
      </c>
      <c r="G675" s="5">
        <v>46.1</v>
      </c>
      <c r="H675" s="5">
        <v>5.54</v>
      </c>
      <c r="I675" s="5">
        <v>4510</v>
      </c>
      <c r="J675" s="1">
        <v>18498950.710000001</v>
      </c>
      <c r="K675" s="1">
        <v>23428270.640000001</v>
      </c>
      <c r="L675" s="1">
        <v>19497327.41</v>
      </c>
      <c r="M675" s="1">
        <v>20377642.129999999</v>
      </c>
      <c r="N675" s="1">
        <v>26359259.960000001</v>
      </c>
      <c r="O675" s="1">
        <v>19932921.280000001</v>
      </c>
      <c r="P675" s="1">
        <v>17052340.390000001</v>
      </c>
      <c r="Q675" s="1">
        <v>16468786.66</v>
      </c>
      <c r="R675" s="1">
        <v>17687144.620000001</v>
      </c>
      <c r="S675" s="1">
        <v>20215839.969999999</v>
      </c>
      <c r="T675" s="1">
        <v>14561130.99</v>
      </c>
      <c r="U675" s="1">
        <v>14685195.189999999</v>
      </c>
      <c r="V675" s="1">
        <v>12440460.800000001</v>
      </c>
      <c r="W675" s="1">
        <v>12995197.890000001</v>
      </c>
      <c r="X675" s="1">
        <v>14727716.16</v>
      </c>
      <c r="Y675" s="1">
        <v>15824793</v>
      </c>
      <c r="Z675" s="1">
        <v>25795688.050000001</v>
      </c>
      <c r="AA675" s="1">
        <v>16188300.939999999</v>
      </c>
    </row>
    <row r="676" spans="1:27">
      <c r="A676" s="5">
        <v>679</v>
      </c>
      <c r="B676" s="1" t="s">
        <v>1344</v>
      </c>
      <c r="C676" s="1" t="s">
        <v>1345</v>
      </c>
      <c r="D676" s="5">
        <v>13</v>
      </c>
      <c r="E676" s="5">
        <v>18</v>
      </c>
      <c r="F676" s="5">
        <v>3</v>
      </c>
      <c r="G676" s="5">
        <v>38.200000000000003</v>
      </c>
      <c r="H676" s="5">
        <v>8.02</v>
      </c>
      <c r="I676" s="5">
        <v>400</v>
      </c>
      <c r="J676" s="1">
        <v>179098.7058</v>
      </c>
      <c r="K676" s="1">
        <v>666345.94220000005</v>
      </c>
      <c r="L676" s="1">
        <v>908.73685880000005</v>
      </c>
      <c r="M676" s="1">
        <v>2478307.156</v>
      </c>
      <c r="N676" s="1">
        <v>215532.5851</v>
      </c>
      <c r="O676" s="1">
        <v>489418.81310000003</v>
      </c>
      <c r="P676" s="1">
        <v>1147246.5319999999</v>
      </c>
      <c r="Q676" s="1">
        <v>309702.49619999999</v>
      </c>
      <c r="R676" s="1">
        <v>332250.40139999997</v>
      </c>
      <c r="S676" s="1">
        <v>1298027.976</v>
      </c>
      <c r="T676" s="1">
        <v>470575.39130000002</v>
      </c>
      <c r="U676" s="1">
        <v>1301334.148</v>
      </c>
      <c r="V676" s="1">
        <v>908.73685880000005</v>
      </c>
      <c r="W676" s="1">
        <v>908.73685880000005</v>
      </c>
      <c r="X676" s="1">
        <v>1470126.2679999999</v>
      </c>
      <c r="Y676" s="1">
        <v>1557777.9280000001</v>
      </c>
      <c r="Z676" s="1">
        <v>3292079.3330000001</v>
      </c>
      <c r="AA676" s="1">
        <v>383390.07669999998</v>
      </c>
    </row>
    <row r="677" spans="1:27">
      <c r="A677" s="5">
        <v>680</v>
      </c>
      <c r="B677" s="1" t="s">
        <v>1346</v>
      </c>
      <c r="C677" s="1" t="s">
        <v>1347</v>
      </c>
      <c r="D677" s="5">
        <v>24</v>
      </c>
      <c r="E677" s="5">
        <v>35</v>
      </c>
      <c r="F677" s="5">
        <v>6</v>
      </c>
      <c r="G677" s="5">
        <v>32.1</v>
      </c>
      <c r="H677" s="5">
        <v>5.41</v>
      </c>
      <c r="I677" s="5">
        <v>796</v>
      </c>
      <c r="J677" s="1">
        <v>9889235.3379999995</v>
      </c>
      <c r="K677" s="1">
        <v>26452873.850000001</v>
      </c>
      <c r="L677" s="1">
        <v>11713152.92</v>
      </c>
      <c r="M677" s="1">
        <v>8626328.875</v>
      </c>
      <c r="N677" s="1">
        <v>19409273.440000001</v>
      </c>
      <c r="O677" s="1">
        <v>12755589.439999999</v>
      </c>
      <c r="P677" s="1">
        <v>1490130.85</v>
      </c>
      <c r="Q677" s="1">
        <v>2527182.6639999999</v>
      </c>
      <c r="R677" s="1">
        <v>8778197.4550000001</v>
      </c>
      <c r="S677" s="1">
        <v>10514491.51</v>
      </c>
      <c r="T677" s="1">
        <v>1946973.02</v>
      </c>
      <c r="U677" s="1">
        <v>4288196.7079999996</v>
      </c>
      <c r="V677" s="1">
        <v>1954836.638</v>
      </c>
      <c r="W677" s="1">
        <v>4974407.551</v>
      </c>
      <c r="X677" s="1">
        <v>11171893.880000001</v>
      </c>
      <c r="Y677" s="1">
        <v>29057363.640000001</v>
      </c>
      <c r="Z677" s="1">
        <v>22519404.870000001</v>
      </c>
      <c r="AA677" s="1">
        <v>7471758.4400000004</v>
      </c>
    </row>
    <row r="678" spans="1:27">
      <c r="A678" s="5">
        <v>681</v>
      </c>
      <c r="B678" s="1" t="s">
        <v>1348</v>
      </c>
      <c r="C678" s="1" t="s">
        <v>1349</v>
      </c>
      <c r="D678" s="5">
        <v>14</v>
      </c>
      <c r="E678" s="5">
        <v>11</v>
      </c>
      <c r="F678" s="5">
        <v>1</v>
      </c>
      <c r="G678" s="5">
        <v>12.9</v>
      </c>
      <c r="H678" s="5">
        <v>4.3099999999999996</v>
      </c>
      <c r="I678" s="5">
        <v>509</v>
      </c>
      <c r="J678" s="1">
        <v>3559044.9980000001</v>
      </c>
      <c r="K678" s="1">
        <v>2348014.7220000001</v>
      </c>
      <c r="L678" s="1">
        <v>3258780.0950000002</v>
      </c>
      <c r="M678" s="1">
        <v>2790399.5</v>
      </c>
      <c r="N678" s="1">
        <v>4400597.7819999997</v>
      </c>
      <c r="O678" s="1">
        <v>4739680.0650000004</v>
      </c>
      <c r="P678" s="1">
        <v>4681150.8609999996</v>
      </c>
      <c r="Q678" s="1">
        <v>5824359.074</v>
      </c>
      <c r="R678" s="1">
        <v>3163648.5430000001</v>
      </c>
      <c r="S678" s="1">
        <v>908.73685880000005</v>
      </c>
      <c r="T678" s="1">
        <v>1940648.115</v>
      </c>
      <c r="U678" s="1">
        <v>2909873.6179999998</v>
      </c>
      <c r="V678" s="1">
        <v>3577278.6949999998</v>
      </c>
      <c r="W678" s="1">
        <v>1952554.986</v>
      </c>
      <c r="X678" s="1">
        <v>6009492.8880000003</v>
      </c>
      <c r="Y678" s="1">
        <v>908.73685880000005</v>
      </c>
      <c r="Z678" s="1">
        <v>5485411.5839999998</v>
      </c>
      <c r="AA678" s="1">
        <v>3379912.9360000002</v>
      </c>
    </row>
    <row r="679" spans="1:27">
      <c r="A679" s="5">
        <v>682</v>
      </c>
      <c r="B679" s="1" t="s">
        <v>1350</v>
      </c>
      <c r="C679" s="1" t="s">
        <v>1351</v>
      </c>
      <c r="D679" s="5">
        <v>39</v>
      </c>
      <c r="E679" s="5">
        <v>114</v>
      </c>
      <c r="F679" s="5">
        <v>12</v>
      </c>
      <c r="G679" s="5">
        <v>50.2</v>
      </c>
      <c r="H679" s="5">
        <v>5.59</v>
      </c>
      <c r="I679" s="5">
        <v>3882</v>
      </c>
      <c r="J679" s="1">
        <v>140170371.80000001</v>
      </c>
      <c r="K679" s="1">
        <v>197562225.5</v>
      </c>
      <c r="L679" s="1">
        <v>182506847.5</v>
      </c>
      <c r="M679" s="1">
        <v>131019955.3</v>
      </c>
      <c r="N679" s="1">
        <v>186293475.40000001</v>
      </c>
      <c r="O679" s="1">
        <v>216271759.90000001</v>
      </c>
      <c r="P679" s="1">
        <v>124202840.2</v>
      </c>
      <c r="Q679" s="1">
        <v>127451172.09999999</v>
      </c>
      <c r="R679" s="1">
        <v>188136907.19999999</v>
      </c>
      <c r="S679" s="1">
        <v>154016043.80000001</v>
      </c>
      <c r="T679" s="1">
        <v>131910684</v>
      </c>
      <c r="U679" s="1">
        <v>98576020.909999996</v>
      </c>
      <c r="V679" s="1">
        <v>129204484.09999999</v>
      </c>
      <c r="W679" s="1">
        <v>140887796.09999999</v>
      </c>
      <c r="X679" s="1">
        <v>158269812.80000001</v>
      </c>
      <c r="Y679" s="1">
        <v>180354591.90000001</v>
      </c>
      <c r="Z679" s="1">
        <v>207386590.90000001</v>
      </c>
      <c r="AA679" s="1">
        <v>172000670.19999999</v>
      </c>
    </row>
    <row r="680" spans="1:27">
      <c r="A680" s="5">
        <v>683</v>
      </c>
      <c r="B680" s="1" t="s">
        <v>1352</v>
      </c>
      <c r="C680" s="1" t="s">
        <v>1353</v>
      </c>
      <c r="D680" s="5">
        <v>6</v>
      </c>
      <c r="E680" s="5">
        <v>4</v>
      </c>
      <c r="F680" s="5">
        <v>2</v>
      </c>
      <c r="G680" s="5">
        <v>62.1</v>
      </c>
      <c r="H680" s="5">
        <v>5.01</v>
      </c>
      <c r="I680" s="5">
        <v>45</v>
      </c>
      <c r="J680" s="1">
        <v>908.73685880000005</v>
      </c>
      <c r="K680" s="1">
        <v>908.73685880000005</v>
      </c>
      <c r="L680" s="1">
        <v>908.73685880000005</v>
      </c>
      <c r="M680" s="1">
        <v>908.73685880000005</v>
      </c>
      <c r="N680" s="1">
        <v>908.73685880000005</v>
      </c>
      <c r="O680" s="1">
        <v>908.73685880000005</v>
      </c>
      <c r="P680" s="1">
        <v>908.73685880000005</v>
      </c>
      <c r="Q680" s="1">
        <v>908.73685880000005</v>
      </c>
      <c r="R680" s="1">
        <v>908.73685880000005</v>
      </c>
      <c r="S680" s="1">
        <v>908.73685880000005</v>
      </c>
      <c r="T680" s="1">
        <v>908.73685880000005</v>
      </c>
      <c r="U680" s="1">
        <v>908.73685880000005</v>
      </c>
      <c r="V680" s="1">
        <v>908.73685880000005</v>
      </c>
      <c r="W680" s="1">
        <v>908.73685880000005</v>
      </c>
      <c r="X680" s="1">
        <v>908.73685880000005</v>
      </c>
      <c r="Y680" s="1">
        <v>908.73685880000005</v>
      </c>
      <c r="Z680" s="1">
        <v>908.73685880000005</v>
      </c>
      <c r="AA680" s="1">
        <v>908.73685880000005</v>
      </c>
    </row>
    <row r="681" spans="1:27">
      <c r="A681" s="5">
        <v>684</v>
      </c>
      <c r="B681" s="1" t="s">
        <v>1354</v>
      </c>
      <c r="C681" s="1" t="s">
        <v>1355</v>
      </c>
      <c r="D681" s="5">
        <v>15</v>
      </c>
      <c r="E681" s="5">
        <v>9</v>
      </c>
      <c r="F681" s="5">
        <v>2</v>
      </c>
      <c r="G681" s="5">
        <v>31.9</v>
      </c>
      <c r="H681" s="5">
        <v>6.24</v>
      </c>
      <c r="I681" s="5">
        <v>126</v>
      </c>
      <c r="J681" s="1">
        <v>978872.45090000005</v>
      </c>
      <c r="K681" s="1">
        <v>749259.10349999997</v>
      </c>
      <c r="L681" s="1">
        <v>3246726.0819999999</v>
      </c>
      <c r="M681" s="1">
        <v>3531976.75</v>
      </c>
      <c r="N681" s="1">
        <v>2148016.7799999998</v>
      </c>
      <c r="O681" s="1">
        <v>2572426.4610000001</v>
      </c>
      <c r="P681" s="1">
        <v>2198066.9870000002</v>
      </c>
      <c r="Q681" s="1">
        <v>760699.84699999995</v>
      </c>
      <c r="R681" s="1">
        <v>1133691.889</v>
      </c>
      <c r="S681" s="1">
        <v>5257588.9589999998</v>
      </c>
      <c r="T681" s="1">
        <v>2229943.9849999999</v>
      </c>
      <c r="U681" s="1">
        <v>2186830.551</v>
      </c>
      <c r="V681" s="1">
        <v>196036.1575</v>
      </c>
      <c r="W681" s="1">
        <v>908.73685880000005</v>
      </c>
      <c r="X681" s="1">
        <v>908.73685880000005</v>
      </c>
      <c r="Y681" s="1">
        <v>1579022.6980000001</v>
      </c>
      <c r="Z681" s="1">
        <v>3337919.8190000001</v>
      </c>
      <c r="AA681" s="1">
        <v>459187.33639999997</v>
      </c>
    </row>
    <row r="682" spans="1:27">
      <c r="A682" s="5">
        <v>685</v>
      </c>
      <c r="B682" s="1" t="s">
        <v>1356</v>
      </c>
      <c r="C682" s="1" t="s">
        <v>1357</v>
      </c>
      <c r="D682" s="5">
        <v>53</v>
      </c>
      <c r="E682" s="5">
        <v>126</v>
      </c>
      <c r="F682" s="5">
        <v>13</v>
      </c>
      <c r="G682" s="5">
        <v>55.8</v>
      </c>
      <c r="H682" s="5">
        <v>5.74</v>
      </c>
      <c r="I682" s="5">
        <v>3728</v>
      </c>
      <c r="J682" s="1">
        <v>32688874.289999999</v>
      </c>
      <c r="K682" s="1">
        <v>35884841.200000003</v>
      </c>
      <c r="L682" s="1">
        <v>31038240.690000001</v>
      </c>
      <c r="M682" s="1">
        <v>28868246.469999999</v>
      </c>
      <c r="N682" s="1">
        <v>16267752.84</v>
      </c>
      <c r="O682" s="1">
        <v>31897194.710000001</v>
      </c>
      <c r="P682" s="1">
        <v>27630030.16</v>
      </c>
      <c r="Q682" s="1">
        <v>24122413.75</v>
      </c>
      <c r="R682" s="1">
        <v>22834916.350000001</v>
      </c>
      <c r="S682" s="1">
        <v>34675195.109999999</v>
      </c>
      <c r="T682" s="1">
        <v>31876243.309999999</v>
      </c>
      <c r="U682" s="1">
        <v>25237287.210000001</v>
      </c>
      <c r="V682" s="1">
        <v>25346833.02</v>
      </c>
      <c r="W682" s="1">
        <v>21336992.390000001</v>
      </c>
      <c r="X682" s="1">
        <v>38228048.18</v>
      </c>
      <c r="Y682" s="1">
        <v>34624196.950000003</v>
      </c>
      <c r="Z682" s="1">
        <v>31442388.719999999</v>
      </c>
      <c r="AA682" s="1">
        <v>25123837.719999999</v>
      </c>
    </row>
    <row r="683" spans="1:27">
      <c r="A683" s="5">
        <v>686</v>
      </c>
      <c r="B683" s="1" t="s">
        <v>1358</v>
      </c>
      <c r="C683" s="1" t="s">
        <v>1359</v>
      </c>
      <c r="D683" s="5">
        <v>41</v>
      </c>
      <c r="E683" s="5">
        <v>44</v>
      </c>
      <c r="F683" s="5">
        <v>6</v>
      </c>
      <c r="G683" s="5">
        <v>25</v>
      </c>
      <c r="H683" s="5">
        <v>6.7</v>
      </c>
      <c r="I683" s="5">
        <v>1331</v>
      </c>
      <c r="J683" s="1">
        <v>6801231.3849999998</v>
      </c>
      <c r="K683" s="1">
        <v>11765476.119999999</v>
      </c>
      <c r="L683" s="1">
        <v>12303400.58</v>
      </c>
      <c r="M683" s="1">
        <v>14533704.720000001</v>
      </c>
      <c r="N683" s="1">
        <v>9172338.1439999994</v>
      </c>
      <c r="O683" s="1">
        <v>11005404.109999999</v>
      </c>
      <c r="P683" s="1">
        <v>11699710.66</v>
      </c>
      <c r="Q683" s="1">
        <v>8510205.9529999997</v>
      </c>
      <c r="R683" s="1">
        <v>3201323.8840000001</v>
      </c>
      <c r="S683" s="1">
        <v>15453684.640000001</v>
      </c>
      <c r="T683" s="1">
        <v>11168247.32</v>
      </c>
      <c r="U683" s="1">
        <v>7225021.9069999997</v>
      </c>
      <c r="V683" s="1">
        <v>6560129.2960000001</v>
      </c>
      <c r="W683" s="1">
        <v>8138184.5549999997</v>
      </c>
      <c r="X683" s="1">
        <v>8835279.9210000001</v>
      </c>
      <c r="Y683" s="1">
        <v>14584010.07</v>
      </c>
      <c r="Z683" s="1">
        <v>14430872.390000001</v>
      </c>
      <c r="AA683" s="1">
        <v>8007452.125</v>
      </c>
    </row>
    <row r="684" spans="1:27">
      <c r="A684" s="5">
        <v>687</v>
      </c>
      <c r="B684" s="1" t="s">
        <v>1360</v>
      </c>
      <c r="C684" s="1" t="s">
        <v>1361</v>
      </c>
      <c r="D684" s="5">
        <v>35</v>
      </c>
      <c r="E684" s="5">
        <v>67</v>
      </c>
      <c r="F684" s="5">
        <v>5</v>
      </c>
      <c r="G684" s="5">
        <v>25.7</v>
      </c>
      <c r="H684" s="5">
        <v>6.16</v>
      </c>
      <c r="I684" s="5">
        <v>1685</v>
      </c>
      <c r="J684" s="1">
        <v>16295163.73</v>
      </c>
      <c r="K684" s="1">
        <v>10575094.310000001</v>
      </c>
      <c r="L684" s="1">
        <v>8367156.9840000002</v>
      </c>
      <c r="M684" s="1">
        <v>11397867.439999999</v>
      </c>
      <c r="N684" s="1">
        <v>13337303.35</v>
      </c>
      <c r="O684" s="1">
        <v>11956970.140000001</v>
      </c>
      <c r="P684" s="1">
        <v>6979772.2369999997</v>
      </c>
      <c r="Q684" s="1">
        <v>6186611.8590000002</v>
      </c>
      <c r="R684" s="1">
        <v>11571579.76</v>
      </c>
      <c r="S684" s="1">
        <v>1065371.868</v>
      </c>
      <c r="T684" s="1">
        <v>5209896.8459999999</v>
      </c>
      <c r="U684" s="1">
        <v>2235516.5389999999</v>
      </c>
      <c r="V684" s="1">
        <v>6259458.5920000002</v>
      </c>
      <c r="W684" s="1">
        <v>10965766.449999999</v>
      </c>
      <c r="X684" s="1">
        <v>11037047.140000001</v>
      </c>
      <c r="Y684" s="1">
        <v>14080043.43</v>
      </c>
      <c r="Z684" s="1">
        <v>14217157.689999999</v>
      </c>
      <c r="AA684" s="1">
        <v>10300036.68</v>
      </c>
    </row>
    <row r="685" spans="1:27">
      <c r="A685" s="5">
        <v>688</v>
      </c>
      <c r="B685" s="1" t="s">
        <v>1362</v>
      </c>
      <c r="C685" s="1" t="s">
        <v>1363</v>
      </c>
      <c r="D685" s="5">
        <v>37</v>
      </c>
      <c r="E685" s="5">
        <v>51</v>
      </c>
      <c r="F685" s="5">
        <v>4</v>
      </c>
      <c r="G685" s="5">
        <v>10.7</v>
      </c>
      <c r="H685" s="5">
        <v>4.53</v>
      </c>
      <c r="I685" s="5">
        <v>1672</v>
      </c>
      <c r="J685" s="1">
        <v>173484571.5</v>
      </c>
      <c r="K685" s="1">
        <v>136885512.59999999</v>
      </c>
      <c r="L685" s="1">
        <v>136835576.40000001</v>
      </c>
      <c r="M685" s="1">
        <v>160238691</v>
      </c>
      <c r="N685" s="1">
        <v>107632906.8</v>
      </c>
      <c r="O685" s="1">
        <v>182813445.19999999</v>
      </c>
      <c r="P685" s="1">
        <v>162075628.09999999</v>
      </c>
      <c r="Q685" s="1">
        <v>172212520.90000001</v>
      </c>
      <c r="R685" s="1">
        <v>117832128.59999999</v>
      </c>
      <c r="S685" s="1">
        <v>165568929.69999999</v>
      </c>
      <c r="T685" s="1">
        <v>184362780.69999999</v>
      </c>
      <c r="U685" s="1">
        <v>156577849.59999999</v>
      </c>
      <c r="V685" s="1">
        <v>200662764.19999999</v>
      </c>
      <c r="W685" s="1">
        <v>152868781.90000001</v>
      </c>
      <c r="X685" s="1">
        <v>110460532.40000001</v>
      </c>
      <c r="Y685" s="1">
        <v>139129066.09999999</v>
      </c>
      <c r="Z685" s="1">
        <v>147642145.30000001</v>
      </c>
      <c r="AA685" s="1">
        <v>174169816.30000001</v>
      </c>
    </row>
    <row r="686" spans="1:27">
      <c r="A686" s="5">
        <v>689</v>
      </c>
      <c r="B686" s="1" t="s">
        <v>1364</v>
      </c>
      <c r="C686" s="1" t="s">
        <v>1365</v>
      </c>
      <c r="D686" s="5">
        <v>42</v>
      </c>
      <c r="E686" s="5">
        <v>110</v>
      </c>
      <c r="F686" s="5">
        <v>8</v>
      </c>
      <c r="G686" s="5">
        <v>36.9</v>
      </c>
      <c r="H686" s="5">
        <v>5.48</v>
      </c>
      <c r="I686" s="5">
        <v>3816</v>
      </c>
      <c r="J686" s="1">
        <v>8017356.5920000002</v>
      </c>
      <c r="K686" s="1">
        <v>15235193.380000001</v>
      </c>
      <c r="L686" s="1">
        <v>13980569.380000001</v>
      </c>
      <c r="M686" s="1">
        <v>12985349.130000001</v>
      </c>
      <c r="N686" s="1">
        <v>10338016.619999999</v>
      </c>
      <c r="O686" s="1">
        <v>11349838.289999999</v>
      </c>
      <c r="P686" s="1">
        <v>13281654.92</v>
      </c>
      <c r="Q686" s="1">
        <v>6514281.6430000002</v>
      </c>
      <c r="R686" s="1">
        <v>7351539.9840000002</v>
      </c>
      <c r="S686" s="1">
        <v>25006289.5</v>
      </c>
      <c r="T686" s="1">
        <v>17714318.84</v>
      </c>
      <c r="U686" s="1">
        <v>23582579.260000002</v>
      </c>
      <c r="V686" s="1">
        <v>5542615.0690000001</v>
      </c>
      <c r="W686" s="1">
        <v>2322287.3029999998</v>
      </c>
      <c r="X686" s="1">
        <v>4987627.3289999999</v>
      </c>
      <c r="Y686" s="1">
        <v>3358251.165</v>
      </c>
      <c r="Z686" s="1">
        <v>11841656.880000001</v>
      </c>
      <c r="AA686" s="1">
        <v>4518024.8439999996</v>
      </c>
    </row>
    <row r="687" spans="1:27">
      <c r="A687" s="5">
        <v>690</v>
      </c>
      <c r="B687" s="1" t="s">
        <v>1366</v>
      </c>
      <c r="C687" s="1" t="s">
        <v>1367</v>
      </c>
      <c r="D687" s="5">
        <v>6</v>
      </c>
      <c r="E687" s="5">
        <v>20</v>
      </c>
      <c r="F687" s="5">
        <v>2</v>
      </c>
      <c r="G687" s="5">
        <v>38.4</v>
      </c>
      <c r="H687" s="5">
        <v>6.46</v>
      </c>
      <c r="I687" s="5">
        <v>729</v>
      </c>
      <c r="J687" s="1">
        <v>697246.43980000005</v>
      </c>
      <c r="K687" s="1">
        <v>515413.18</v>
      </c>
      <c r="L687" s="1">
        <v>675879.19929999998</v>
      </c>
      <c r="M687" s="1">
        <v>1113023.25</v>
      </c>
      <c r="N687" s="1">
        <v>553498.23080000002</v>
      </c>
      <c r="O687" s="1">
        <v>993825.3811</v>
      </c>
      <c r="P687" s="1">
        <v>733158.33600000001</v>
      </c>
      <c r="Q687" s="1">
        <v>734725.97400000005</v>
      </c>
      <c r="R687" s="1">
        <v>714700.9129</v>
      </c>
      <c r="S687" s="1">
        <v>902962.77240000002</v>
      </c>
      <c r="T687" s="1">
        <v>450632.3296</v>
      </c>
      <c r="U687" s="1">
        <v>1454990.6810000001</v>
      </c>
      <c r="V687" s="1">
        <v>301775.10009999998</v>
      </c>
      <c r="W687" s="1">
        <v>615956.13670000003</v>
      </c>
      <c r="X687" s="1">
        <v>425058.22029999999</v>
      </c>
      <c r="Y687" s="1">
        <v>472010.09989999997</v>
      </c>
      <c r="Z687" s="1">
        <v>1582868.665</v>
      </c>
      <c r="AA687" s="1">
        <v>799280.83660000004</v>
      </c>
    </row>
    <row r="688" spans="1:27">
      <c r="A688" s="5">
        <v>691</v>
      </c>
      <c r="B688" s="1" t="s">
        <v>1368</v>
      </c>
      <c r="C688" s="1" t="s">
        <v>1369</v>
      </c>
      <c r="D688" s="5">
        <v>19</v>
      </c>
      <c r="E688" s="5">
        <v>24</v>
      </c>
      <c r="F688" s="5">
        <v>2</v>
      </c>
      <c r="G688" s="5">
        <v>18.600000000000001</v>
      </c>
      <c r="H688" s="5">
        <v>4.7</v>
      </c>
      <c r="I688" s="5">
        <v>798</v>
      </c>
      <c r="J688" s="1">
        <v>4049628.5619999999</v>
      </c>
      <c r="K688" s="1">
        <v>3394823.156</v>
      </c>
      <c r="L688" s="1">
        <v>3494919.0869999998</v>
      </c>
      <c r="M688" s="1">
        <v>4074654</v>
      </c>
      <c r="N688" s="1">
        <v>4106012.693</v>
      </c>
      <c r="O688" s="1">
        <v>4393303.4170000004</v>
      </c>
      <c r="P688" s="1">
        <v>5408740.5180000002</v>
      </c>
      <c r="Q688" s="1">
        <v>6334111.5750000002</v>
      </c>
      <c r="R688" s="1">
        <v>7182358.5559999999</v>
      </c>
      <c r="S688" s="1">
        <v>2729026.5469999998</v>
      </c>
      <c r="T688" s="1">
        <v>3319459.301</v>
      </c>
      <c r="U688" s="1">
        <v>1978870.7679999999</v>
      </c>
      <c r="V688" s="1">
        <v>5579306.773</v>
      </c>
      <c r="W688" s="1">
        <v>4624868.2630000003</v>
      </c>
      <c r="X688" s="1">
        <v>3391963.0520000001</v>
      </c>
      <c r="Y688" s="1">
        <v>3847189.3289999999</v>
      </c>
      <c r="Z688" s="1">
        <v>4284075.3250000002</v>
      </c>
      <c r="AA688" s="1">
        <v>5255797.2300000004</v>
      </c>
    </row>
    <row r="689" spans="1:27">
      <c r="A689" s="5">
        <v>692</v>
      </c>
      <c r="B689" s="1" t="s">
        <v>1370</v>
      </c>
      <c r="C689" s="1" t="s">
        <v>1371</v>
      </c>
      <c r="D689" s="5">
        <v>29</v>
      </c>
      <c r="E689" s="5">
        <v>11</v>
      </c>
      <c r="F689" s="5">
        <v>3</v>
      </c>
      <c r="G689" s="5">
        <v>24</v>
      </c>
      <c r="H689" s="5">
        <v>10.23</v>
      </c>
      <c r="I689" s="5">
        <v>266</v>
      </c>
      <c r="J689" s="1">
        <v>1714453.32</v>
      </c>
      <c r="K689" s="1">
        <v>1563360.2409999999</v>
      </c>
      <c r="L689" s="1">
        <v>1414268.3859999999</v>
      </c>
      <c r="M689" s="1">
        <v>1019075.5</v>
      </c>
      <c r="N689" s="1">
        <v>1919278.709</v>
      </c>
      <c r="O689" s="1">
        <v>1627856.736</v>
      </c>
      <c r="P689" s="1">
        <v>908.73685880000005</v>
      </c>
      <c r="Q689" s="1">
        <v>908.73685880000005</v>
      </c>
      <c r="R689" s="1">
        <v>908.73685880000005</v>
      </c>
      <c r="S689" s="1">
        <v>1376334.659</v>
      </c>
      <c r="T689" s="1">
        <v>826333.49930000002</v>
      </c>
      <c r="U689" s="1">
        <v>908.73685880000005</v>
      </c>
      <c r="V689" s="1">
        <v>908.73685880000005</v>
      </c>
      <c r="W689" s="1">
        <v>757185.78610000003</v>
      </c>
      <c r="X689" s="1">
        <v>908.73685880000005</v>
      </c>
      <c r="Y689" s="1">
        <v>1059969.591</v>
      </c>
      <c r="Z689" s="1">
        <v>908.73685880000005</v>
      </c>
      <c r="AA689" s="1">
        <v>908.73685880000005</v>
      </c>
    </row>
    <row r="690" spans="1:27">
      <c r="A690" s="5">
        <v>693</v>
      </c>
      <c r="B690" s="1" t="s">
        <v>1372</v>
      </c>
      <c r="C690" s="1" t="s">
        <v>1373</v>
      </c>
      <c r="D690" s="5">
        <v>26</v>
      </c>
      <c r="E690" s="5">
        <v>95</v>
      </c>
      <c r="F690" s="5">
        <v>8</v>
      </c>
      <c r="G690" s="5">
        <v>43.4</v>
      </c>
      <c r="H690" s="5">
        <v>7.36</v>
      </c>
      <c r="I690" s="5">
        <v>3492</v>
      </c>
      <c r="J690" s="1">
        <v>12435328.1</v>
      </c>
      <c r="K690" s="1">
        <v>8007373.9809999997</v>
      </c>
      <c r="L690" s="1">
        <v>11635986.75</v>
      </c>
      <c r="M690" s="1">
        <v>4042012.9380000001</v>
      </c>
      <c r="N690" s="1">
        <v>10553067.91</v>
      </c>
      <c r="O690" s="1">
        <v>11306273.810000001</v>
      </c>
      <c r="P690" s="1">
        <v>9801884.4509999994</v>
      </c>
      <c r="Q690" s="1">
        <v>12645315.460000001</v>
      </c>
      <c r="R690" s="1">
        <v>11032778.25</v>
      </c>
      <c r="S690" s="1">
        <v>9774769.7410000004</v>
      </c>
      <c r="T690" s="1">
        <v>8945760.1909999996</v>
      </c>
      <c r="U690" s="1">
        <v>4979068.608</v>
      </c>
      <c r="V690" s="1">
        <v>13388982.609999999</v>
      </c>
      <c r="W690" s="1">
        <v>10584629.119999999</v>
      </c>
      <c r="X690" s="1">
        <v>10527456.119999999</v>
      </c>
      <c r="Y690" s="1">
        <v>11062606.5</v>
      </c>
      <c r="Z690" s="1">
        <v>8451145.0399999991</v>
      </c>
      <c r="AA690" s="1">
        <v>12301519.960000001</v>
      </c>
    </row>
    <row r="691" spans="1:27">
      <c r="A691" s="5">
        <v>694</v>
      </c>
      <c r="B691" s="1" t="s">
        <v>1374</v>
      </c>
      <c r="C691" s="1" t="s">
        <v>1375</v>
      </c>
      <c r="D691" s="5">
        <v>18</v>
      </c>
      <c r="E691" s="5">
        <v>19</v>
      </c>
      <c r="F691" s="5">
        <v>6</v>
      </c>
      <c r="G691" s="5">
        <v>79.2</v>
      </c>
      <c r="H691" s="5">
        <v>6.6</v>
      </c>
      <c r="I691" s="5">
        <v>547</v>
      </c>
      <c r="J691" s="1">
        <v>413792.96269999997</v>
      </c>
      <c r="K691" s="1">
        <v>908.73685880000005</v>
      </c>
      <c r="L691" s="1">
        <v>908.73685880000005</v>
      </c>
      <c r="M691" s="1">
        <v>1769248.375</v>
      </c>
      <c r="N691" s="1">
        <v>3626047.3110000002</v>
      </c>
      <c r="O691" s="1">
        <v>281252.1066</v>
      </c>
      <c r="P691" s="1">
        <v>493664.07699999999</v>
      </c>
      <c r="Q691" s="1">
        <v>908.73685880000005</v>
      </c>
      <c r="R691" s="1">
        <v>908.73685880000005</v>
      </c>
      <c r="S691" s="1">
        <v>908.73685880000005</v>
      </c>
      <c r="T691" s="1">
        <v>316296.69319999998</v>
      </c>
      <c r="U691" s="1">
        <v>908.73685880000005</v>
      </c>
      <c r="V691" s="1">
        <v>908.73685880000005</v>
      </c>
      <c r="W691" s="1">
        <v>718937.69790000003</v>
      </c>
      <c r="X691" s="1">
        <v>2587040.1349999998</v>
      </c>
      <c r="Y691" s="1">
        <v>2533307.0269999998</v>
      </c>
      <c r="Z691" s="1">
        <v>6561332.926</v>
      </c>
      <c r="AA691" s="1">
        <v>908.73685880000005</v>
      </c>
    </row>
    <row r="692" spans="1:27">
      <c r="A692" s="5">
        <v>695</v>
      </c>
      <c r="B692" s="1" t="s">
        <v>1376</v>
      </c>
      <c r="C692" s="1" t="s">
        <v>1377</v>
      </c>
      <c r="D692" s="5">
        <v>31</v>
      </c>
      <c r="E692" s="5">
        <v>45</v>
      </c>
      <c r="F692" s="5">
        <v>6</v>
      </c>
      <c r="G692" s="5">
        <v>37.9</v>
      </c>
      <c r="H692" s="5">
        <v>6.1</v>
      </c>
      <c r="I692" s="5">
        <v>1390</v>
      </c>
      <c r="J692" s="1">
        <v>908.73685880000005</v>
      </c>
      <c r="K692" s="1">
        <v>4381015.2989999996</v>
      </c>
      <c r="L692" s="1">
        <v>7729943.7290000003</v>
      </c>
      <c r="M692" s="1">
        <v>6761904.375</v>
      </c>
      <c r="N692" s="1">
        <v>5691974.6069999998</v>
      </c>
      <c r="O692" s="1">
        <v>8704614.898</v>
      </c>
      <c r="P692" s="1">
        <v>3596973.912</v>
      </c>
      <c r="Q692" s="1">
        <v>3200463.1910000001</v>
      </c>
      <c r="R692" s="1">
        <v>17312522.100000001</v>
      </c>
      <c r="S692" s="1">
        <v>1581341.3049999999</v>
      </c>
      <c r="T692" s="1">
        <v>575512.45499999996</v>
      </c>
      <c r="U692" s="1">
        <v>2855937.9279999998</v>
      </c>
      <c r="V692" s="1">
        <v>1174887.9369999999</v>
      </c>
      <c r="W692" s="1">
        <v>3250616.7579999999</v>
      </c>
      <c r="X692" s="1">
        <v>4030226.9640000002</v>
      </c>
      <c r="Y692" s="1">
        <v>4166140.3670000001</v>
      </c>
      <c r="Z692" s="1">
        <v>3934894.7319999998</v>
      </c>
      <c r="AA692" s="1">
        <v>4450755.12</v>
      </c>
    </row>
    <row r="693" spans="1:27">
      <c r="A693" s="5">
        <v>696</v>
      </c>
      <c r="B693" s="1" t="s">
        <v>1378</v>
      </c>
      <c r="C693" s="1" t="s">
        <v>1379</v>
      </c>
      <c r="D693" s="5">
        <v>64</v>
      </c>
      <c r="E693" s="5">
        <v>61</v>
      </c>
      <c r="F693" s="5">
        <v>6</v>
      </c>
      <c r="G693" s="5">
        <v>18.399999999999999</v>
      </c>
      <c r="H693" s="5">
        <v>5.03</v>
      </c>
      <c r="I693" s="5">
        <v>2355</v>
      </c>
      <c r="J693" s="1">
        <v>4016253.8220000002</v>
      </c>
      <c r="K693" s="1">
        <v>5995834.25</v>
      </c>
      <c r="L693" s="1">
        <v>6003371.0959999999</v>
      </c>
      <c r="M693" s="1">
        <v>5734168.7970000003</v>
      </c>
      <c r="N693" s="1">
        <v>3819122.736</v>
      </c>
      <c r="O693" s="1">
        <v>5853914.1160000004</v>
      </c>
      <c r="P693" s="1">
        <v>5037337.4709999999</v>
      </c>
      <c r="Q693" s="1">
        <v>3245352.7429999998</v>
      </c>
      <c r="R693" s="1">
        <v>2630735.767</v>
      </c>
      <c r="S693" s="1">
        <v>5770518.943</v>
      </c>
      <c r="T693" s="1">
        <v>4325346.4560000002</v>
      </c>
      <c r="U693" s="1">
        <v>4056880.7230000002</v>
      </c>
      <c r="V693" s="1">
        <v>5086342.6030000001</v>
      </c>
      <c r="W693" s="1">
        <v>3932595.838</v>
      </c>
      <c r="X693" s="1">
        <v>4654729.8509999998</v>
      </c>
      <c r="Y693" s="1">
        <v>7378629.1100000003</v>
      </c>
      <c r="Z693" s="1">
        <v>3631662.872</v>
      </c>
      <c r="AA693" s="1">
        <v>3775591.8760000002</v>
      </c>
    </row>
    <row r="694" spans="1:27">
      <c r="A694" s="5">
        <v>697</v>
      </c>
      <c r="B694" s="1" t="s">
        <v>1380</v>
      </c>
      <c r="C694" s="1" t="s">
        <v>1381</v>
      </c>
      <c r="D694" s="5">
        <v>69</v>
      </c>
      <c r="E694" s="5">
        <v>306</v>
      </c>
      <c r="F694" s="5">
        <v>17</v>
      </c>
      <c r="G694" s="5">
        <v>30.3</v>
      </c>
      <c r="H694" s="5">
        <v>4.83</v>
      </c>
      <c r="I694" s="5">
        <v>14188</v>
      </c>
      <c r="J694" s="1">
        <v>165010641.59999999</v>
      </c>
      <c r="K694" s="1">
        <v>128251370.59999999</v>
      </c>
      <c r="L694" s="1">
        <v>146395474.09999999</v>
      </c>
      <c r="M694" s="1">
        <v>133964739.40000001</v>
      </c>
      <c r="N694" s="1">
        <v>113002835.7</v>
      </c>
      <c r="O694" s="1">
        <v>169428357.80000001</v>
      </c>
      <c r="P694" s="1">
        <v>128908296.5</v>
      </c>
      <c r="Q694" s="1">
        <v>157224496.40000001</v>
      </c>
      <c r="R694" s="1">
        <v>157471515.5</v>
      </c>
      <c r="S694" s="1">
        <v>222046641.40000001</v>
      </c>
      <c r="T694" s="1">
        <v>166416880.40000001</v>
      </c>
      <c r="U694" s="1">
        <v>193864647.5</v>
      </c>
      <c r="V694" s="1">
        <v>179075157.5</v>
      </c>
      <c r="W694" s="1">
        <v>191000814.80000001</v>
      </c>
      <c r="X694" s="1">
        <v>172911770.30000001</v>
      </c>
      <c r="Y694" s="1">
        <v>193598029.40000001</v>
      </c>
      <c r="Z694" s="1">
        <v>168009095</v>
      </c>
      <c r="AA694" s="1">
        <v>170593073.80000001</v>
      </c>
    </row>
    <row r="695" spans="1:27">
      <c r="A695" s="5">
        <v>698</v>
      </c>
      <c r="B695" s="1" t="s">
        <v>1382</v>
      </c>
      <c r="C695" s="1" t="s">
        <v>1383</v>
      </c>
      <c r="D695" s="5">
        <v>5</v>
      </c>
      <c r="E695" s="5">
        <v>2</v>
      </c>
      <c r="F695" s="5">
        <v>1</v>
      </c>
      <c r="G695" s="5">
        <v>45.7</v>
      </c>
      <c r="H695" s="5">
        <v>8.68</v>
      </c>
      <c r="I695" s="5">
        <v>53</v>
      </c>
      <c r="J695" s="1">
        <v>908.73685880000005</v>
      </c>
      <c r="K695" s="1">
        <v>908.73685880000005</v>
      </c>
      <c r="L695" s="1">
        <v>908.73685880000005</v>
      </c>
      <c r="M695" s="1">
        <v>908.73685880000005</v>
      </c>
      <c r="N695" s="1">
        <v>908.73685880000005</v>
      </c>
      <c r="O695" s="1">
        <v>908.73685880000005</v>
      </c>
      <c r="P695" s="1">
        <v>908.73685880000005</v>
      </c>
      <c r="Q695" s="1">
        <v>908.73685880000005</v>
      </c>
      <c r="R695" s="1">
        <v>908.73685880000005</v>
      </c>
      <c r="S695" s="1">
        <v>908.73685880000005</v>
      </c>
      <c r="T695" s="1">
        <v>908.73685880000005</v>
      </c>
      <c r="U695" s="1">
        <v>908.73685880000005</v>
      </c>
      <c r="V695" s="1">
        <v>908.73685880000005</v>
      </c>
      <c r="W695" s="1">
        <v>908.73685880000005</v>
      </c>
      <c r="X695" s="1">
        <v>908.73685880000005</v>
      </c>
      <c r="Y695" s="1">
        <v>908.73685880000005</v>
      </c>
      <c r="Z695" s="1">
        <v>908.73685880000005</v>
      </c>
      <c r="AA695" s="1">
        <v>908.73685880000005</v>
      </c>
    </row>
    <row r="696" spans="1:27">
      <c r="A696" s="5">
        <v>699</v>
      </c>
      <c r="B696" s="1" t="s">
        <v>1384</v>
      </c>
      <c r="C696" s="1" t="s">
        <v>1385</v>
      </c>
      <c r="D696" s="5">
        <v>1</v>
      </c>
      <c r="E696" s="5">
        <v>1</v>
      </c>
      <c r="F696" s="5">
        <v>1</v>
      </c>
      <c r="G696" s="5">
        <v>105.2</v>
      </c>
      <c r="H696" s="5">
        <v>7.12</v>
      </c>
      <c r="I696" s="5">
        <v>23</v>
      </c>
      <c r="J696" s="1">
        <v>908.73685880000005</v>
      </c>
      <c r="K696" s="1">
        <v>908.73685880000005</v>
      </c>
      <c r="L696" s="1">
        <v>908.73685880000005</v>
      </c>
      <c r="M696" s="1">
        <v>908.73685880000005</v>
      </c>
      <c r="N696" s="1">
        <v>908.73685880000005</v>
      </c>
      <c r="O696" s="1">
        <v>908.73685880000005</v>
      </c>
      <c r="P696" s="1">
        <v>908.73685880000005</v>
      </c>
      <c r="Q696" s="1">
        <v>908.73685880000005</v>
      </c>
      <c r="R696" s="1">
        <v>908.73685880000005</v>
      </c>
      <c r="S696" s="1">
        <v>908.73685880000005</v>
      </c>
      <c r="T696" s="1">
        <v>908.73685880000005</v>
      </c>
      <c r="U696" s="1">
        <v>908.73685880000005</v>
      </c>
      <c r="V696" s="1">
        <v>908.73685880000005</v>
      </c>
      <c r="W696" s="1">
        <v>908.73685880000005</v>
      </c>
      <c r="X696" s="1">
        <v>908.73685880000005</v>
      </c>
      <c r="Y696" s="1">
        <v>908.73685880000005</v>
      </c>
      <c r="Z696" s="1">
        <v>908.73685880000005</v>
      </c>
      <c r="AA696" s="1">
        <v>908.73685880000005</v>
      </c>
    </row>
    <row r="697" spans="1:27">
      <c r="A697" s="5">
        <v>700</v>
      </c>
      <c r="B697" s="1" t="s">
        <v>1386</v>
      </c>
      <c r="C697" s="1" t="s">
        <v>1387</v>
      </c>
      <c r="D697" s="5">
        <v>42</v>
      </c>
      <c r="E697" s="5">
        <v>145</v>
      </c>
      <c r="F697" s="5">
        <v>13</v>
      </c>
      <c r="G697" s="5">
        <v>88.5</v>
      </c>
      <c r="H697" s="5">
        <v>5.27</v>
      </c>
      <c r="I697" s="5">
        <v>4923</v>
      </c>
      <c r="J697" s="1">
        <v>44477161.259999998</v>
      </c>
      <c r="K697" s="1">
        <v>59918846.770000003</v>
      </c>
      <c r="L697" s="1">
        <v>60216012.859999999</v>
      </c>
      <c r="M697" s="1">
        <v>66357404.5</v>
      </c>
      <c r="N697" s="1">
        <v>62427879.240000002</v>
      </c>
      <c r="O697" s="1">
        <v>78293038.060000002</v>
      </c>
      <c r="P697" s="1">
        <v>63573038</v>
      </c>
      <c r="Q697" s="1">
        <v>49870876.469999999</v>
      </c>
      <c r="R697" s="1">
        <v>61256521.939999998</v>
      </c>
      <c r="S697" s="1">
        <v>59999293.109999999</v>
      </c>
      <c r="T697" s="1">
        <v>45838375.299999997</v>
      </c>
      <c r="U697" s="1">
        <v>71315714.239999995</v>
      </c>
      <c r="V697" s="1">
        <v>42527164.100000001</v>
      </c>
      <c r="W697" s="1">
        <v>62992355.07</v>
      </c>
      <c r="X697" s="1">
        <v>47480328.909999996</v>
      </c>
      <c r="Y697" s="1">
        <v>59107682.399999999</v>
      </c>
      <c r="Z697" s="1">
        <v>70455890.060000002</v>
      </c>
      <c r="AA697" s="1">
        <v>42722355.390000001</v>
      </c>
    </row>
    <row r="698" spans="1:27">
      <c r="A698" s="5">
        <v>701</v>
      </c>
      <c r="B698" s="1" t="s">
        <v>1388</v>
      </c>
      <c r="C698" s="1" t="s">
        <v>1389</v>
      </c>
      <c r="D698" s="5">
        <v>33</v>
      </c>
      <c r="E698" s="5">
        <v>86</v>
      </c>
      <c r="F698" s="5">
        <v>9</v>
      </c>
      <c r="G698" s="5">
        <v>56.6</v>
      </c>
      <c r="H698" s="5">
        <v>5.57</v>
      </c>
      <c r="I698" s="5">
        <v>3227</v>
      </c>
      <c r="J698" s="1">
        <v>7639948.2139999997</v>
      </c>
      <c r="K698" s="1">
        <v>17570696.079999998</v>
      </c>
      <c r="L698" s="1">
        <v>9838724.9810000006</v>
      </c>
      <c r="M698" s="1">
        <v>23063137</v>
      </c>
      <c r="N698" s="1">
        <v>13020662.57</v>
      </c>
      <c r="O698" s="1">
        <v>11427487.74</v>
      </c>
      <c r="P698" s="1">
        <v>3391652.9939999999</v>
      </c>
      <c r="Q698" s="1">
        <v>8006934.3590000002</v>
      </c>
      <c r="R698" s="1">
        <v>3513514.62</v>
      </c>
      <c r="S698" s="1">
        <v>7011569.0049999999</v>
      </c>
      <c r="T698" s="1">
        <v>3789557.5269999998</v>
      </c>
      <c r="U698" s="1">
        <v>9655498.7550000008</v>
      </c>
      <c r="V698" s="1">
        <v>1373420.936</v>
      </c>
      <c r="W698" s="1">
        <v>2687025.2820000001</v>
      </c>
      <c r="X698" s="1">
        <v>8922459.9140000008</v>
      </c>
      <c r="Y698" s="1">
        <v>7244336.9009999996</v>
      </c>
      <c r="Z698" s="1">
        <v>12736418.51</v>
      </c>
      <c r="AA698" s="1">
        <v>6266931.3669999996</v>
      </c>
    </row>
    <row r="699" spans="1:27">
      <c r="A699" s="5">
        <v>702</v>
      </c>
      <c r="B699" s="1" t="s">
        <v>1390</v>
      </c>
      <c r="C699" s="1" t="s">
        <v>1391</v>
      </c>
      <c r="D699" s="5">
        <v>33</v>
      </c>
      <c r="E699" s="5">
        <v>46</v>
      </c>
      <c r="F699" s="5">
        <v>7</v>
      </c>
      <c r="G699" s="5">
        <v>28.6</v>
      </c>
      <c r="H699" s="5">
        <v>7.42</v>
      </c>
      <c r="I699" s="5">
        <v>2156</v>
      </c>
      <c r="J699" s="1">
        <v>16465138.029999999</v>
      </c>
      <c r="K699" s="1">
        <v>17663068.91</v>
      </c>
      <c r="L699" s="1">
        <v>17157536.170000002</v>
      </c>
      <c r="M699" s="1">
        <v>29025210.059999999</v>
      </c>
      <c r="N699" s="1">
        <v>39602830.170000002</v>
      </c>
      <c r="O699" s="1">
        <v>24324664.699999999</v>
      </c>
      <c r="P699" s="1">
        <v>15935043.6</v>
      </c>
      <c r="Q699" s="1">
        <v>19883001.550000001</v>
      </c>
      <c r="R699" s="1">
        <v>15082284.52</v>
      </c>
      <c r="S699" s="1">
        <v>17486638.789999999</v>
      </c>
      <c r="T699" s="1">
        <v>8161801.1030000001</v>
      </c>
      <c r="U699" s="1">
        <v>25417787.170000002</v>
      </c>
      <c r="V699" s="1">
        <v>10053865.57</v>
      </c>
      <c r="W699" s="1">
        <v>10826126.15</v>
      </c>
      <c r="X699" s="1">
        <v>15075441.26</v>
      </c>
      <c r="Y699" s="1">
        <v>23367178.66</v>
      </c>
      <c r="Z699" s="1">
        <v>40612392.649999999</v>
      </c>
      <c r="AA699" s="1">
        <v>18937295.66</v>
      </c>
    </row>
    <row r="700" spans="1:27">
      <c r="A700" s="5">
        <v>703</v>
      </c>
      <c r="B700" s="1" t="s">
        <v>1392</v>
      </c>
      <c r="C700" s="1" t="s">
        <v>1393</v>
      </c>
      <c r="D700" s="5">
        <v>54</v>
      </c>
      <c r="E700" s="5">
        <v>100</v>
      </c>
      <c r="F700" s="5">
        <v>12</v>
      </c>
      <c r="G700" s="5">
        <v>36.4</v>
      </c>
      <c r="H700" s="5">
        <v>5.22</v>
      </c>
      <c r="I700" s="5">
        <v>3217</v>
      </c>
      <c r="J700" s="1">
        <v>11310505.619999999</v>
      </c>
      <c r="K700" s="1">
        <v>14758525.029999999</v>
      </c>
      <c r="L700" s="1">
        <v>18330459.719999999</v>
      </c>
      <c r="M700" s="1">
        <v>10751899.560000001</v>
      </c>
      <c r="N700" s="1">
        <v>18941907.239999998</v>
      </c>
      <c r="O700" s="1">
        <v>10821524.029999999</v>
      </c>
      <c r="P700" s="1">
        <v>7134432.9570000004</v>
      </c>
      <c r="Q700" s="1">
        <v>6293161.8779999996</v>
      </c>
      <c r="R700" s="1">
        <v>7940129.2470000004</v>
      </c>
      <c r="S700" s="1">
        <v>16055571.720000001</v>
      </c>
      <c r="T700" s="1">
        <v>5609831.8399999999</v>
      </c>
      <c r="U700" s="1">
        <v>11325646.16</v>
      </c>
      <c r="V700" s="1">
        <v>4204936.4790000003</v>
      </c>
      <c r="W700" s="1">
        <v>10285193.800000001</v>
      </c>
      <c r="X700" s="1">
        <v>15769785.060000001</v>
      </c>
      <c r="Y700" s="1">
        <v>21971964.43</v>
      </c>
      <c r="Z700" s="1">
        <v>13106430.17</v>
      </c>
      <c r="AA700" s="1">
        <v>10340807.859999999</v>
      </c>
    </row>
    <row r="701" spans="1:27">
      <c r="A701" s="5">
        <v>704</v>
      </c>
      <c r="B701" s="1" t="s">
        <v>1394</v>
      </c>
      <c r="C701" s="1" t="s">
        <v>1395</v>
      </c>
      <c r="D701" s="5">
        <v>93</v>
      </c>
      <c r="E701" s="5">
        <v>213</v>
      </c>
      <c r="F701" s="5">
        <v>9</v>
      </c>
      <c r="G701" s="5">
        <v>9.5</v>
      </c>
      <c r="H701" s="5">
        <v>6.14</v>
      </c>
      <c r="I701" s="5">
        <v>6485</v>
      </c>
      <c r="J701" s="1">
        <v>565047311.5</v>
      </c>
      <c r="K701" s="1">
        <v>422131411.80000001</v>
      </c>
      <c r="L701" s="1">
        <v>464948364.10000002</v>
      </c>
      <c r="M701" s="1">
        <v>595037889.29999995</v>
      </c>
      <c r="N701" s="1">
        <v>607027486.29999995</v>
      </c>
      <c r="O701" s="1">
        <v>469811538.80000001</v>
      </c>
      <c r="P701" s="1">
        <v>606512539.10000002</v>
      </c>
      <c r="Q701" s="1">
        <v>617271546.89999998</v>
      </c>
      <c r="R701" s="1">
        <v>711454429.39999998</v>
      </c>
      <c r="S701" s="1">
        <v>417978866.30000001</v>
      </c>
      <c r="T701" s="1">
        <v>788404112.89999998</v>
      </c>
      <c r="U701" s="1">
        <v>496381641.30000001</v>
      </c>
      <c r="V701" s="1">
        <v>760470165.79999995</v>
      </c>
      <c r="W701" s="1">
        <v>662296284.70000005</v>
      </c>
      <c r="X701" s="1">
        <v>600758925.79999995</v>
      </c>
      <c r="Y701" s="1">
        <v>398740481.30000001</v>
      </c>
      <c r="Z701" s="1">
        <v>486620841.60000002</v>
      </c>
      <c r="AA701" s="1">
        <v>490826481.69999999</v>
      </c>
    </row>
    <row r="702" spans="1:27">
      <c r="A702" s="5">
        <v>705</v>
      </c>
      <c r="B702" s="1" t="s">
        <v>1396</v>
      </c>
      <c r="C702" s="1" t="s">
        <v>1397</v>
      </c>
      <c r="D702" s="5">
        <v>8</v>
      </c>
      <c r="E702" s="5">
        <v>12</v>
      </c>
      <c r="F702" s="5">
        <v>1</v>
      </c>
      <c r="G702" s="5">
        <v>20.2</v>
      </c>
      <c r="H702" s="5">
        <v>8.5299999999999994</v>
      </c>
      <c r="I702" s="5">
        <v>421</v>
      </c>
      <c r="J702" s="1">
        <v>6456727.2759999996</v>
      </c>
      <c r="K702" s="1">
        <v>5164831.9019999998</v>
      </c>
      <c r="L702" s="1">
        <v>6213225.9330000002</v>
      </c>
      <c r="M702" s="1">
        <v>8256567.25</v>
      </c>
      <c r="N702" s="1">
        <v>7613303.9359999998</v>
      </c>
      <c r="O702" s="1">
        <v>7797583.7999999998</v>
      </c>
      <c r="P702" s="1">
        <v>5556395.227</v>
      </c>
      <c r="Q702" s="1">
        <v>5080697.8899999997</v>
      </c>
      <c r="R702" s="1">
        <v>4503066.818</v>
      </c>
      <c r="S702" s="1">
        <v>9452492.2550000008</v>
      </c>
      <c r="T702" s="1">
        <v>10462877.119999999</v>
      </c>
      <c r="U702" s="1">
        <v>9227559.6219999995</v>
      </c>
      <c r="V702" s="1">
        <v>5052793.3619999997</v>
      </c>
      <c r="W702" s="1">
        <v>6350824.1780000003</v>
      </c>
      <c r="X702" s="1">
        <v>5251614.75</v>
      </c>
      <c r="Y702" s="1">
        <v>8665942.6999999993</v>
      </c>
      <c r="Z702" s="1">
        <v>9187543.7709999997</v>
      </c>
      <c r="AA702" s="1">
        <v>6154442.9270000001</v>
      </c>
    </row>
    <row r="703" spans="1:27">
      <c r="A703" s="5">
        <v>706</v>
      </c>
      <c r="B703" s="1" t="s">
        <v>1398</v>
      </c>
      <c r="C703" s="1" t="s">
        <v>1399</v>
      </c>
      <c r="D703" s="5">
        <v>72</v>
      </c>
      <c r="E703" s="5">
        <v>106</v>
      </c>
      <c r="F703" s="5">
        <v>11</v>
      </c>
      <c r="G703" s="5">
        <v>29.1</v>
      </c>
      <c r="H703" s="5">
        <v>5.36</v>
      </c>
      <c r="I703" s="5">
        <v>3186</v>
      </c>
      <c r="J703" s="1">
        <v>45870845.020000003</v>
      </c>
      <c r="K703" s="1">
        <v>30097384.300000001</v>
      </c>
      <c r="L703" s="1">
        <v>33475716.550000001</v>
      </c>
      <c r="M703" s="1">
        <v>42790783.049999997</v>
      </c>
      <c r="N703" s="1">
        <v>31308945.010000002</v>
      </c>
      <c r="O703" s="1">
        <v>43265626.729999997</v>
      </c>
      <c r="P703" s="1">
        <v>31005669.190000001</v>
      </c>
      <c r="Q703" s="1">
        <v>41659915.840000004</v>
      </c>
      <c r="R703" s="1">
        <v>25799295.75</v>
      </c>
      <c r="S703" s="1">
        <v>26589279.940000001</v>
      </c>
      <c r="T703" s="1">
        <v>21941452.440000001</v>
      </c>
      <c r="U703" s="1">
        <v>39418900.299999997</v>
      </c>
      <c r="V703" s="1">
        <v>30651456.420000002</v>
      </c>
      <c r="W703" s="1">
        <v>32425349</v>
      </c>
      <c r="X703" s="1">
        <v>36230111.789999999</v>
      </c>
      <c r="Y703" s="1">
        <v>41204479.32</v>
      </c>
      <c r="Z703" s="1">
        <v>57534076.100000001</v>
      </c>
      <c r="AA703" s="1">
        <v>34862368.93</v>
      </c>
    </row>
    <row r="704" spans="1:27">
      <c r="A704" s="5">
        <v>707</v>
      </c>
      <c r="B704" s="1" t="s">
        <v>1400</v>
      </c>
      <c r="C704" s="1" t="s">
        <v>1401</v>
      </c>
      <c r="D704" s="5">
        <v>18</v>
      </c>
      <c r="E704" s="5">
        <v>52</v>
      </c>
      <c r="F704" s="5">
        <v>6</v>
      </c>
      <c r="G704" s="5">
        <v>34.4</v>
      </c>
      <c r="H704" s="5">
        <v>6.44</v>
      </c>
      <c r="I704" s="5">
        <v>1951</v>
      </c>
      <c r="J704" s="1">
        <v>5641347.398</v>
      </c>
      <c r="K704" s="1">
        <v>5929522.0080000004</v>
      </c>
      <c r="L704" s="1">
        <v>4246940.0010000002</v>
      </c>
      <c r="M704" s="1">
        <v>11576161.16</v>
      </c>
      <c r="N704" s="1">
        <v>12048743.24</v>
      </c>
      <c r="O704" s="1">
        <v>9055107.3129999992</v>
      </c>
      <c r="P704" s="1">
        <v>6203812.1150000002</v>
      </c>
      <c r="Q704" s="1">
        <v>5749304.6409999998</v>
      </c>
      <c r="R704" s="1">
        <v>4419304.1969999997</v>
      </c>
      <c r="S704" s="1">
        <v>6030831.1969999997</v>
      </c>
      <c r="T704" s="1">
        <v>3960974.7760000001</v>
      </c>
      <c r="U704" s="1">
        <v>13884301.48</v>
      </c>
      <c r="V704" s="1">
        <v>3250966.16</v>
      </c>
      <c r="W704" s="1">
        <v>3399357.1159999999</v>
      </c>
      <c r="X704" s="1">
        <v>7840091.1919999998</v>
      </c>
      <c r="Y704" s="1">
        <v>6040808.5779999997</v>
      </c>
      <c r="Z704" s="1">
        <v>13423317.23</v>
      </c>
      <c r="AA704" s="1">
        <v>5910723.5420000004</v>
      </c>
    </row>
    <row r="705" spans="1:27">
      <c r="A705" s="5">
        <v>708</v>
      </c>
      <c r="B705" s="1" t="s">
        <v>1402</v>
      </c>
      <c r="C705" s="1" t="s">
        <v>1403</v>
      </c>
      <c r="D705" s="5">
        <v>57</v>
      </c>
      <c r="E705" s="5">
        <v>160</v>
      </c>
      <c r="F705" s="5">
        <v>8</v>
      </c>
      <c r="G705" s="5">
        <v>17.399999999999999</v>
      </c>
      <c r="H705" s="5">
        <v>9.8800000000000008</v>
      </c>
      <c r="I705" s="5">
        <v>4486</v>
      </c>
      <c r="J705" s="1">
        <v>107347871.5</v>
      </c>
      <c r="K705" s="1">
        <v>121631397.40000001</v>
      </c>
      <c r="L705" s="1">
        <v>150827158.19999999</v>
      </c>
      <c r="M705" s="1">
        <v>146063759.5</v>
      </c>
      <c r="N705" s="1">
        <v>103853805</v>
      </c>
      <c r="O705" s="1">
        <v>147240647.40000001</v>
      </c>
      <c r="P705" s="1">
        <v>101286938.2</v>
      </c>
      <c r="Q705" s="1">
        <v>94212508</v>
      </c>
      <c r="R705" s="1">
        <v>125597996.09999999</v>
      </c>
      <c r="S705" s="1">
        <v>119271753.8</v>
      </c>
      <c r="T705" s="1">
        <v>135150175.69999999</v>
      </c>
      <c r="U705" s="1">
        <v>150891459.19999999</v>
      </c>
      <c r="V705" s="1">
        <v>102286248.90000001</v>
      </c>
      <c r="W705" s="1">
        <v>91511550.379999995</v>
      </c>
      <c r="X705" s="1">
        <v>110374008.40000001</v>
      </c>
      <c r="Y705" s="1">
        <v>109955182.8</v>
      </c>
      <c r="Z705" s="1">
        <v>130480464.09999999</v>
      </c>
      <c r="AA705" s="1">
        <v>106949840.7</v>
      </c>
    </row>
    <row r="706" spans="1:27">
      <c r="A706" s="5">
        <v>709</v>
      </c>
      <c r="B706" s="1" t="s">
        <v>1404</v>
      </c>
      <c r="C706" s="1" t="s">
        <v>1405</v>
      </c>
      <c r="D706" s="5">
        <v>28</v>
      </c>
      <c r="E706" s="5">
        <v>11</v>
      </c>
      <c r="F706" s="5">
        <v>5</v>
      </c>
      <c r="G706" s="5">
        <v>36.6</v>
      </c>
      <c r="H706" s="5">
        <v>5.5</v>
      </c>
      <c r="I706" s="5">
        <v>264</v>
      </c>
      <c r="J706" s="1">
        <v>908.73685880000005</v>
      </c>
      <c r="K706" s="1">
        <v>225251.5852</v>
      </c>
      <c r="L706" s="1">
        <v>441279.32620000001</v>
      </c>
      <c r="M706" s="1">
        <v>320559.0625</v>
      </c>
      <c r="N706" s="1">
        <v>908.73685880000005</v>
      </c>
      <c r="O706" s="1">
        <v>391621.88069999998</v>
      </c>
      <c r="P706" s="1">
        <v>127758.43240000001</v>
      </c>
      <c r="Q706" s="1">
        <v>511075.66800000001</v>
      </c>
      <c r="R706" s="1">
        <v>161516.834</v>
      </c>
      <c r="S706" s="1">
        <v>126061.2438</v>
      </c>
      <c r="T706" s="1">
        <v>79065.261689999999</v>
      </c>
      <c r="U706" s="1">
        <v>160253.43599999999</v>
      </c>
      <c r="V706" s="1">
        <v>908.73685880000005</v>
      </c>
      <c r="W706" s="1">
        <v>908.73685880000005</v>
      </c>
      <c r="X706" s="1">
        <v>99527.923360000001</v>
      </c>
      <c r="Y706" s="1">
        <v>381915.48389999999</v>
      </c>
      <c r="Z706" s="1">
        <v>844136.13410000002</v>
      </c>
      <c r="AA706" s="1">
        <v>167086.71679999999</v>
      </c>
    </row>
    <row r="707" spans="1:27">
      <c r="A707" s="5">
        <v>710</v>
      </c>
      <c r="B707" s="1" t="s">
        <v>1406</v>
      </c>
      <c r="C707" s="1" t="s">
        <v>1407</v>
      </c>
      <c r="D707" s="5">
        <v>46</v>
      </c>
      <c r="E707" s="5">
        <v>102</v>
      </c>
      <c r="F707" s="5">
        <v>10</v>
      </c>
      <c r="G707" s="5">
        <v>37</v>
      </c>
      <c r="H707" s="5">
        <v>5.33</v>
      </c>
      <c r="I707" s="5">
        <v>3759</v>
      </c>
      <c r="J707" s="1">
        <v>28507894.609999999</v>
      </c>
      <c r="K707" s="1">
        <v>28777773.780000001</v>
      </c>
      <c r="L707" s="1">
        <v>29361072.920000002</v>
      </c>
      <c r="M707" s="1">
        <v>23900645.5</v>
      </c>
      <c r="N707" s="1">
        <v>28254609.449999999</v>
      </c>
      <c r="O707" s="1">
        <v>22726242.149999999</v>
      </c>
      <c r="P707" s="1">
        <v>18246666.289999999</v>
      </c>
      <c r="Q707" s="1">
        <v>16593856.560000001</v>
      </c>
      <c r="R707" s="1">
        <v>17342062.100000001</v>
      </c>
      <c r="S707" s="1">
        <v>18262478</v>
      </c>
      <c r="T707" s="1">
        <v>11335474.470000001</v>
      </c>
      <c r="U707" s="1">
        <v>13687341.529999999</v>
      </c>
      <c r="V707" s="1">
        <v>12114835.449999999</v>
      </c>
      <c r="W707" s="1">
        <v>11832229.029999999</v>
      </c>
      <c r="X707" s="1">
        <v>23803608.18</v>
      </c>
      <c r="Y707" s="1">
        <v>34411652.68</v>
      </c>
      <c r="Z707" s="1">
        <v>34077201.359999999</v>
      </c>
      <c r="AA707" s="1">
        <v>18034320.670000002</v>
      </c>
    </row>
    <row r="708" spans="1:27">
      <c r="A708" s="5">
        <v>711</v>
      </c>
      <c r="B708" s="1" t="s">
        <v>1408</v>
      </c>
      <c r="C708" s="1" t="s">
        <v>1409</v>
      </c>
      <c r="D708" s="5">
        <v>15</v>
      </c>
      <c r="E708" s="5">
        <v>5</v>
      </c>
      <c r="F708" s="5">
        <v>2</v>
      </c>
      <c r="G708" s="5">
        <v>16.600000000000001</v>
      </c>
      <c r="H708" s="5">
        <v>6.77</v>
      </c>
      <c r="I708" s="5">
        <v>84</v>
      </c>
      <c r="J708" s="1">
        <v>908.73685880000005</v>
      </c>
      <c r="K708" s="1">
        <v>2150175.7910000002</v>
      </c>
      <c r="L708" s="1">
        <v>2448598.9</v>
      </c>
      <c r="M708" s="1">
        <v>2576703.875</v>
      </c>
      <c r="N708" s="1">
        <v>1092220.0719999999</v>
      </c>
      <c r="O708" s="1">
        <v>2075907.192</v>
      </c>
      <c r="P708" s="1">
        <v>1463838.835</v>
      </c>
      <c r="Q708" s="1">
        <v>908.73685880000005</v>
      </c>
      <c r="R708" s="1">
        <v>908.73685880000005</v>
      </c>
      <c r="S708" s="1">
        <v>2298470.1880000001</v>
      </c>
      <c r="T708" s="1">
        <v>908.73685880000005</v>
      </c>
      <c r="U708" s="1">
        <v>908.73685880000005</v>
      </c>
      <c r="V708" s="1">
        <v>908.73685880000005</v>
      </c>
      <c r="W708" s="1">
        <v>908.73685880000005</v>
      </c>
      <c r="X708" s="1">
        <v>842947.21990000003</v>
      </c>
      <c r="Y708" s="1">
        <v>1152708.3940000001</v>
      </c>
      <c r="Z708" s="1">
        <v>908.73685880000005</v>
      </c>
      <c r="AA708" s="1">
        <v>908.73685880000005</v>
      </c>
    </row>
    <row r="709" spans="1:27">
      <c r="A709" s="5">
        <v>712</v>
      </c>
      <c r="B709" s="1" t="s">
        <v>1410</v>
      </c>
      <c r="C709" s="1" t="s">
        <v>1411</v>
      </c>
      <c r="D709" s="5">
        <v>90</v>
      </c>
      <c r="E709" s="5">
        <v>944</v>
      </c>
      <c r="F709" s="5">
        <v>40</v>
      </c>
      <c r="G709" s="5">
        <v>53.1</v>
      </c>
      <c r="H709" s="5">
        <v>4.97</v>
      </c>
      <c r="I709" s="5">
        <v>35093</v>
      </c>
      <c r="J709" s="1">
        <v>1268899106</v>
      </c>
      <c r="K709" s="1">
        <v>1201374516</v>
      </c>
      <c r="L709" s="1">
        <v>1182312009</v>
      </c>
      <c r="M709" s="1">
        <v>1147222678</v>
      </c>
      <c r="N709" s="1">
        <v>1225474417</v>
      </c>
      <c r="O709" s="1">
        <v>1210849322</v>
      </c>
      <c r="P709" s="1">
        <v>1098928521</v>
      </c>
      <c r="Q709" s="1">
        <v>1111839103</v>
      </c>
      <c r="R709" s="1">
        <v>1231277652</v>
      </c>
      <c r="S709" s="1">
        <v>1266232332</v>
      </c>
      <c r="T709" s="1">
        <v>993779998.39999998</v>
      </c>
      <c r="U709" s="1">
        <v>1327515957</v>
      </c>
      <c r="V709" s="1">
        <v>1074034765</v>
      </c>
      <c r="W709" s="1">
        <v>1116236088</v>
      </c>
      <c r="X709" s="1">
        <v>1147089479</v>
      </c>
      <c r="Y709" s="1">
        <v>1198070118</v>
      </c>
      <c r="Z709" s="1">
        <v>1293728689</v>
      </c>
      <c r="AA709" s="1">
        <v>1154925304</v>
      </c>
    </row>
    <row r="710" spans="1:27">
      <c r="A710" s="5">
        <v>713</v>
      </c>
      <c r="B710" s="1" t="s">
        <v>1412</v>
      </c>
      <c r="C710" s="1" t="s">
        <v>1413</v>
      </c>
      <c r="D710" s="5">
        <v>2</v>
      </c>
      <c r="E710" s="5">
        <v>2</v>
      </c>
      <c r="F710" s="5">
        <v>1</v>
      </c>
      <c r="G710" s="5">
        <v>48.4</v>
      </c>
      <c r="H710" s="5">
        <v>9.32</v>
      </c>
      <c r="I710" s="5">
        <v>52</v>
      </c>
      <c r="J710" s="1">
        <v>908.73685880000005</v>
      </c>
      <c r="K710" s="1">
        <v>908.73685880000005</v>
      </c>
      <c r="L710" s="1">
        <v>908.73685880000005</v>
      </c>
      <c r="M710" s="1">
        <v>908.73685880000005</v>
      </c>
      <c r="N710" s="1">
        <v>908.73685880000005</v>
      </c>
      <c r="O710" s="1">
        <v>908.73685880000005</v>
      </c>
      <c r="P710" s="1">
        <v>908.73685880000005</v>
      </c>
      <c r="Q710" s="1">
        <v>908.73685880000005</v>
      </c>
      <c r="R710" s="1">
        <v>908.73685880000005</v>
      </c>
      <c r="S710" s="1">
        <v>908.73685880000005</v>
      </c>
      <c r="T710" s="1">
        <v>908.73685880000005</v>
      </c>
      <c r="U710" s="1">
        <v>908.73685880000005</v>
      </c>
      <c r="V710" s="1">
        <v>908.73685880000005</v>
      </c>
      <c r="W710" s="1">
        <v>908.73685880000005</v>
      </c>
      <c r="X710" s="1">
        <v>908.73685880000005</v>
      </c>
      <c r="Y710" s="1">
        <v>908.73685880000005</v>
      </c>
      <c r="Z710" s="1">
        <v>1155051.5079999999</v>
      </c>
      <c r="AA710" s="1">
        <v>908.73685880000005</v>
      </c>
    </row>
    <row r="711" spans="1:27">
      <c r="A711" s="5">
        <v>714</v>
      </c>
      <c r="B711" s="1" t="s">
        <v>1414</v>
      </c>
      <c r="C711" s="1" t="s">
        <v>1415</v>
      </c>
      <c r="D711" s="5">
        <v>81</v>
      </c>
      <c r="E711" s="5">
        <v>162</v>
      </c>
      <c r="F711" s="5">
        <v>14</v>
      </c>
      <c r="G711" s="5">
        <v>26.5</v>
      </c>
      <c r="H711" s="5">
        <v>5.07</v>
      </c>
      <c r="I711" s="5">
        <v>4402</v>
      </c>
      <c r="J711" s="1">
        <v>29880440.239999998</v>
      </c>
      <c r="K711" s="1">
        <v>21632473.960000001</v>
      </c>
      <c r="L711" s="1">
        <v>33174751.640000001</v>
      </c>
      <c r="M711" s="1">
        <v>14416444.550000001</v>
      </c>
      <c r="N711" s="1">
        <v>16403942.220000001</v>
      </c>
      <c r="O711" s="1">
        <v>16667573.699999999</v>
      </c>
      <c r="P711" s="1">
        <v>40652469.009999998</v>
      </c>
      <c r="Q711" s="1">
        <v>38304820.890000001</v>
      </c>
      <c r="R711" s="1">
        <v>21507344.309999999</v>
      </c>
      <c r="S711" s="1">
        <v>49227977.219999999</v>
      </c>
      <c r="T711" s="1">
        <v>27895031.050000001</v>
      </c>
      <c r="U711" s="1">
        <v>64144481.82</v>
      </c>
      <c r="V711" s="1">
        <v>45498005.590000004</v>
      </c>
      <c r="W711" s="1">
        <v>25181707.170000002</v>
      </c>
      <c r="X711" s="1">
        <v>24455226.140000001</v>
      </c>
      <c r="Y711" s="1">
        <v>40193344.5</v>
      </c>
      <c r="Z711" s="1">
        <v>30000716.530000001</v>
      </c>
      <c r="AA711" s="1">
        <v>17224416.989999998</v>
      </c>
    </row>
    <row r="712" spans="1:27">
      <c r="A712" s="5">
        <v>715</v>
      </c>
      <c r="B712" s="1" t="s">
        <v>1416</v>
      </c>
      <c r="C712" s="1" t="s">
        <v>1417</v>
      </c>
      <c r="D712" s="5">
        <v>75</v>
      </c>
      <c r="E712" s="5">
        <v>416</v>
      </c>
      <c r="F712" s="5">
        <v>24</v>
      </c>
      <c r="G712" s="5">
        <v>46.4</v>
      </c>
      <c r="H712" s="5">
        <v>5.49</v>
      </c>
      <c r="I712" s="5">
        <v>15336</v>
      </c>
      <c r="J712" s="1">
        <v>214295346.30000001</v>
      </c>
      <c r="K712" s="1">
        <v>375289871.19999999</v>
      </c>
      <c r="L712" s="1">
        <v>244401130.09999999</v>
      </c>
      <c r="M712" s="1">
        <v>273997689.30000001</v>
      </c>
      <c r="N712" s="1">
        <v>310908198.30000001</v>
      </c>
      <c r="O712" s="1">
        <v>261800736.80000001</v>
      </c>
      <c r="P712" s="1">
        <v>160480863.30000001</v>
      </c>
      <c r="Q712" s="1">
        <v>132267202.2</v>
      </c>
      <c r="R712" s="1">
        <v>212967242.19999999</v>
      </c>
      <c r="S712" s="1">
        <v>168539989.80000001</v>
      </c>
      <c r="T712" s="1">
        <v>119381949.8</v>
      </c>
      <c r="U712" s="1">
        <v>181402403.5</v>
      </c>
      <c r="V712" s="1">
        <v>112554814.09999999</v>
      </c>
      <c r="W712" s="1">
        <v>156497757.40000001</v>
      </c>
      <c r="X712" s="1">
        <v>274237490.89999998</v>
      </c>
      <c r="Y712" s="1">
        <v>407729561.30000001</v>
      </c>
      <c r="Z712" s="1">
        <v>474310379.5</v>
      </c>
      <c r="AA712" s="1">
        <v>202005000.19999999</v>
      </c>
    </row>
    <row r="713" spans="1:27">
      <c r="A713" s="5">
        <v>716</v>
      </c>
      <c r="B713" s="1" t="s">
        <v>1418</v>
      </c>
      <c r="C713" s="1" t="s">
        <v>1419</v>
      </c>
      <c r="D713" s="5">
        <v>61</v>
      </c>
      <c r="E713" s="5">
        <v>110</v>
      </c>
      <c r="F713" s="5">
        <v>11</v>
      </c>
      <c r="G713" s="5">
        <v>29.3</v>
      </c>
      <c r="H713" s="5">
        <v>6.44</v>
      </c>
      <c r="I713" s="5">
        <v>3469</v>
      </c>
      <c r="J713" s="1">
        <v>18905269.879999999</v>
      </c>
      <c r="K713" s="1">
        <v>10572085.77</v>
      </c>
      <c r="L713" s="1">
        <v>13225544.390000001</v>
      </c>
      <c r="M713" s="1">
        <v>6222724.9060000004</v>
      </c>
      <c r="N713" s="1">
        <v>6245412.0760000004</v>
      </c>
      <c r="O713" s="1">
        <v>14789031.300000001</v>
      </c>
      <c r="P713" s="1">
        <v>5322723.1109999996</v>
      </c>
      <c r="Q713" s="1">
        <v>13476148.970000001</v>
      </c>
      <c r="R713" s="1">
        <v>16458151.65</v>
      </c>
      <c r="S713" s="1">
        <v>11929379.220000001</v>
      </c>
      <c r="T713" s="1">
        <v>12797209.119999999</v>
      </c>
      <c r="U713" s="1">
        <v>2851414.8459999999</v>
      </c>
      <c r="V713" s="1">
        <v>4651010.2759999996</v>
      </c>
      <c r="W713" s="1">
        <v>18405402.829999998</v>
      </c>
      <c r="X713" s="1">
        <v>14310929.98</v>
      </c>
      <c r="Y713" s="1">
        <v>17800670.489999998</v>
      </c>
      <c r="Z713" s="1">
        <v>15493915.25</v>
      </c>
      <c r="AA713" s="1">
        <v>7265982.0369999995</v>
      </c>
    </row>
    <row r="714" spans="1:27">
      <c r="A714" s="5">
        <v>717</v>
      </c>
      <c r="B714" s="1" t="s">
        <v>1420</v>
      </c>
      <c r="C714" s="1" t="s">
        <v>1421</v>
      </c>
      <c r="D714" s="5">
        <v>6</v>
      </c>
      <c r="E714" s="5">
        <v>4</v>
      </c>
      <c r="F714" s="5">
        <v>2</v>
      </c>
      <c r="G714" s="5">
        <v>61.6</v>
      </c>
      <c r="H714" s="5">
        <v>5.49</v>
      </c>
      <c r="I714" s="5">
        <v>102</v>
      </c>
      <c r="J714" s="1">
        <v>908.73685880000005</v>
      </c>
      <c r="K714" s="1">
        <v>908.73685880000005</v>
      </c>
      <c r="L714" s="1">
        <v>908.73685880000005</v>
      </c>
      <c r="M714" s="1">
        <v>908.73685880000005</v>
      </c>
      <c r="N714" s="1">
        <v>908.73685880000005</v>
      </c>
      <c r="O714" s="1">
        <v>908.73685880000005</v>
      </c>
      <c r="P714" s="1">
        <v>908.73685880000005</v>
      </c>
      <c r="Q714" s="1">
        <v>908.73685880000005</v>
      </c>
      <c r="R714" s="1">
        <v>908.73685880000005</v>
      </c>
      <c r="S714" s="1">
        <v>908.73685880000005</v>
      </c>
      <c r="T714" s="1">
        <v>908.73685880000005</v>
      </c>
      <c r="U714" s="1">
        <v>908.73685880000005</v>
      </c>
      <c r="V714" s="1">
        <v>908.73685880000005</v>
      </c>
      <c r="W714" s="1">
        <v>908.73685880000005</v>
      </c>
      <c r="X714" s="1">
        <v>908.73685880000005</v>
      </c>
      <c r="Y714" s="1">
        <v>908.73685880000005</v>
      </c>
      <c r="Z714" s="1">
        <v>908.73685880000005</v>
      </c>
      <c r="AA714" s="1">
        <v>908.73685880000005</v>
      </c>
    </row>
    <row r="715" spans="1:27">
      <c r="A715" s="5">
        <v>718</v>
      </c>
      <c r="B715" s="1" t="s">
        <v>1422</v>
      </c>
      <c r="C715" s="1" t="s">
        <v>1423</v>
      </c>
      <c r="D715" s="5">
        <v>78</v>
      </c>
      <c r="E715" s="5">
        <v>301</v>
      </c>
      <c r="F715" s="5">
        <v>15</v>
      </c>
      <c r="G715" s="5">
        <v>22.7</v>
      </c>
      <c r="H715" s="5">
        <v>5.1100000000000003</v>
      </c>
      <c r="I715" s="5">
        <v>9241</v>
      </c>
      <c r="J715" s="1">
        <v>196132542.40000001</v>
      </c>
      <c r="K715" s="1">
        <v>230881746.09999999</v>
      </c>
      <c r="L715" s="1">
        <v>249710884.80000001</v>
      </c>
      <c r="M715" s="1">
        <v>211460837.69999999</v>
      </c>
      <c r="N715" s="1">
        <v>202413677.30000001</v>
      </c>
      <c r="O715" s="1">
        <v>273094166.89999998</v>
      </c>
      <c r="P715" s="1">
        <v>232862440.80000001</v>
      </c>
      <c r="Q715" s="1">
        <v>221459111.40000001</v>
      </c>
      <c r="R715" s="1">
        <v>188814296</v>
      </c>
      <c r="S715" s="1">
        <v>241807399.30000001</v>
      </c>
      <c r="T715" s="1">
        <v>229174706.09999999</v>
      </c>
      <c r="U715" s="1">
        <v>223199776.19999999</v>
      </c>
      <c r="V715" s="1">
        <v>166512212.19999999</v>
      </c>
      <c r="W715" s="1">
        <v>255441953.5</v>
      </c>
      <c r="X715" s="1">
        <v>162290058.80000001</v>
      </c>
      <c r="Y715" s="1">
        <v>245017171.19999999</v>
      </c>
      <c r="Z715" s="1">
        <v>216392330.59999999</v>
      </c>
      <c r="AA715" s="1">
        <v>182782145.40000001</v>
      </c>
    </row>
    <row r="716" spans="1:27">
      <c r="A716" s="5">
        <v>719</v>
      </c>
      <c r="B716" s="1" t="s">
        <v>1424</v>
      </c>
      <c r="C716" s="1" t="s">
        <v>63</v>
      </c>
      <c r="D716" s="5">
        <v>14</v>
      </c>
      <c r="E716" s="5">
        <v>4</v>
      </c>
      <c r="F716" s="5">
        <v>1</v>
      </c>
      <c r="G716" s="5">
        <v>16.399999999999999</v>
      </c>
      <c r="H716" s="5">
        <v>5.88</v>
      </c>
      <c r="I716" s="5">
        <v>110</v>
      </c>
      <c r="J716" s="1">
        <v>189050.37909999999</v>
      </c>
      <c r="K716" s="1">
        <v>378944.3345</v>
      </c>
      <c r="L716" s="1">
        <v>284828.6851</v>
      </c>
      <c r="M716" s="1">
        <v>221129.67189999999</v>
      </c>
      <c r="N716" s="1">
        <v>298886.50660000002</v>
      </c>
      <c r="O716" s="1">
        <v>450371.21649999998</v>
      </c>
      <c r="P716" s="1">
        <v>908.73685880000005</v>
      </c>
      <c r="Q716" s="1">
        <v>908.73685880000005</v>
      </c>
      <c r="R716" s="1">
        <v>908.73685880000005</v>
      </c>
      <c r="S716" s="1">
        <v>458223.03480000002</v>
      </c>
      <c r="T716" s="1">
        <v>908.73685880000005</v>
      </c>
      <c r="U716" s="1">
        <v>512045.50550000003</v>
      </c>
      <c r="V716" s="1">
        <v>908.73685880000005</v>
      </c>
      <c r="W716" s="1">
        <v>214068.0013</v>
      </c>
      <c r="X716" s="1">
        <v>908.73685880000005</v>
      </c>
      <c r="Y716" s="1">
        <v>322811.59999999998</v>
      </c>
      <c r="Z716" s="1">
        <v>622637.70420000004</v>
      </c>
      <c r="AA716" s="1">
        <v>468044.27039999998</v>
      </c>
    </row>
    <row r="717" spans="1:27">
      <c r="A717" s="5">
        <v>720</v>
      </c>
      <c r="B717" s="1" t="s">
        <v>1425</v>
      </c>
      <c r="C717" s="1" t="s">
        <v>1426</v>
      </c>
      <c r="D717" s="5">
        <v>74</v>
      </c>
      <c r="E717" s="5">
        <v>177</v>
      </c>
      <c r="F717" s="5">
        <v>12</v>
      </c>
      <c r="G717" s="5">
        <v>25.1</v>
      </c>
      <c r="H717" s="5">
        <v>6.1</v>
      </c>
      <c r="I717" s="5">
        <v>4353</v>
      </c>
      <c r="J717" s="1">
        <v>102984371.3</v>
      </c>
      <c r="K717" s="1">
        <v>127554847.8</v>
      </c>
      <c r="L717" s="1">
        <v>125055058.40000001</v>
      </c>
      <c r="M717" s="1">
        <v>134464910.80000001</v>
      </c>
      <c r="N717" s="1">
        <v>121961612.40000001</v>
      </c>
      <c r="O717" s="1">
        <v>110498619.3</v>
      </c>
      <c r="P717" s="1">
        <v>108302304.7</v>
      </c>
      <c r="Q717" s="1">
        <v>92736177.359999999</v>
      </c>
      <c r="R717" s="1">
        <v>106041285.09999999</v>
      </c>
      <c r="S717" s="1">
        <v>119318263.8</v>
      </c>
      <c r="T717" s="1">
        <v>124105220.2</v>
      </c>
      <c r="U717" s="1">
        <v>129317491.3</v>
      </c>
      <c r="V717" s="1">
        <v>107625996.09999999</v>
      </c>
      <c r="W717" s="1">
        <v>86351564.450000003</v>
      </c>
      <c r="X717" s="1">
        <v>103664382.8</v>
      </c>
      <c r="Y717" s="1">
        <v>98476280.969999999</v>
      </c>
      <c r="Z717" s="1">
        <v>113223561.59999999</v>
      </c>
      <c r="AA717" s="1">
        <v>103995220.59999999</v>
      </c>
    </row>
    <row r="718" spans="1:27">
      <c r="A718" s="5">
        <v>721</v>
      </c>
      <c r="B718" s="1" t="s">
        <v>1427</v>
      </c>
      <c r="C718" s="1" t="s">
        <v>1428</v>
      </c>
      <c r="D718" s="5">
        <v>46</v>
      </c>
      <c r="E718" s="5">
        <v>180</v>
      </c>
      <c r="F718" s="5">
        <v>12</v>
      </c>
      <c r="G718" s="5">
        <v>39</v>
      </c>
      <c r="H718" s="5">
        <v>5.17</v>
      </c>
      <c r="I718" s="5">
        <v>6737</v>
      </c>
      <c r="J718" s="1">
        <v>41792255.469999999</v>
      </c>
      <c r="K718" s="1">
        <v>45365550.490000002</v>
      </c>
      <c r="L718" s="1">
        <v>39636577.909999996</v>
      </c>
      <c r="M718" s="1">
        <v>44006898.280000001</v>
      </c>
      <c r="N718" s="1">
        <v>41401509.560000002</v>
      </c>
      <c r="O718" s="1">
        <v>36617289.420000002</v>
      </c>
      <c r="P718" s="1">
        <v>37341982.380000003</v>
      </c>
      <c r="Q718" s="1">
        <v>36913850.380000003</v>
      </c>
      <c r="R718" s="1">
        <v>34799906.140000001</v>
      </c>
      <c r="S718" s="1">
        <v>49309779.43</v>
      </c>
      <c r="T718" s="1">
        <v>40628517.590000004</v>
      </c>
      <c r="U718" s="1">
        <v>49900775.07</v>
      </c>
      <c r="V718" s="1">
        <v>44623222.969999999</v>
      </c>
      <c r="W718" s="1">
        <v>43773894.039999999</v>
      </c>
      <c r="X718" s="1">
        <v>53297833.079999998</v>
      </c>
      <c r="Y718" s="1">
        <v>42203631.920000002</v>
      </c>
      <c r="Z718" s="1">
        <v>48735733.829999998</v>
      </c>
      <c r="AA718" s="1">
        <v>35526562.82</v>
      </c>
    </row>
    <row r="719" spans="1:27">
      <c r="A719" s="5">
        <v>722</v>
      </c>
      <c r="B719" s="1" t="s">
        <v>1429</v>
      </c>
      <c r="C719" s="1" t="s">
        <v>1430</v>
      </c>
      <c r="D719" s="5">
        <v>4</v>
      </c>
      <c r="E719" s="5">
        <v>2</v>
      </c>
      <c r="F719" s="5">
        <v>1</v>
      </c>
      <c r="G719" s="5">
        <v>43.6</v>
      </c>
      <c r="H719" s="5">
        <v>7.17</v>
      </c>
      <c r="I719" s="5">
        <v>34</v>
      </c>
      <c r="J719" s="1">
        <v>1458213.054</v>
      </c>
      <c r="K719" s="1">
        <v>908.73685880000005</v>
      </c>
      <c r="L719" s="1">
        <v>908.73685880000005</v>
      </c>
      <c r="M719" s="1">
        <v>2045598.375</v>
      </c>
      <c r="N719" s="1">
        <v>908.73685880000005</v>
      </c>
      <c r="O719" s="1">
        <v>908.73685880000005</v>
      </c>
      <c r="P719" s="1">
        <v>908.73685880000005</v>
      </c>
      <c r="Q719" s="1">
        <v>908.73685880000005</v>
      </c>
      <c r="R719" s="1">
        <v>908.73685880000005</v>
      </c>
      <c r="S719" s="1">
        <v>908.73685880000005</v>
      </c>
      <c r="T719" s="1">
        <v>908.73685880000005</v>
      </c>
      <c r="U719" s="1">
        <v>908.73685880000005</v>
      </c>
      <c r="V719" s="1">
        <v>908.73685880000005</v>
      </c>
      <c r="W719" s="1">
        <v>908.73685880000005</v>
      </c>
      <c r="X719" s="1">
        <v>908.73685880000005</v>
      </c>
      <c r="Y719" s="1">
        <v>908.73685880000005</v>
      </c>
      <c r="Z719" s="1">
        <v>1509544.0560000001</v>
      </c>
      <c r="AA719" s="1">
        <v>908.73685880000005</v>
      </c>
    </row>
    <row r="720" spans="1:27">
      <c r="A720" s="5">
        <v>723</v>
      </c>
      <c r="B720" s="1" t="s">
        <v>1431</v>
      </c>
      <c r="C720" s="1" t="s">
        <v>1432</v>
      </c>
      <c r="D720" s="5">
        <v>23</v>
      </c>
      <c r="E720" s="5">
        <v>59</v>
      </c>
      <c r="F720" s="5">
        <v>6</v>
      </c>
      <c r="G720" s="5">
        <v>45.8</v>
      </c>
      <c r="H720" s="5">
        <v>5.43</v>
      </c>
      <c r="I720" s="5">
        <v>2761</v>
      </c>
      <c r="J720" s="1">
        <v>9054798.8359999992</v>
      </c>
      <c r="K720" s="1">
        <v>11280081.689999999</v>
      </c>
      <c r="L720" s="1">
        <v>7025641.216</v>
      </c>
      <c r="M720" s="1">
        <v>11093355.5</v>
      </c>
      <c r="N720" s="1">
        <v>16225859.470000001</v>
      </c>
      <c r="O720" s="1">
        <v>11285517.310000001</v>
      </c>
      <c r="P720" s="1">
        <v>8602225.6850000005</v>
      </c>
      <c r="Q720" s="1">
        <v>9715794.8560000006</v>
      </c>
      <c r="R720" s="1">
        <v>9505228.0820000004</v>
      </c>
      <c r="S720" s="1">
        <v>4851599.8720000004</v>
      </c>
      <c r="T720" s="1">
        <v>4228803.1150000002</v>
      </c>
      <c r="U720" s="1">
        <v>8616294.7670000009</v>
      </c>
      <c r="V720" s="1">
        <v>5707785.4369999999</v>
      </c>
      <c r="W720" s="1">
        <v>9109437.9879999999</v>
      </c>
      <c r="X720" s="1">
        <v>13425442.08</v>
      </c>
      <c r="Y720" s="1">
        <v>13563049.52</v>
      </c>
      <c r="Z720" s="1">
        <v>24184194.609999999</v>
      </c>
      <c r="AA720" s="1">
        <v>13631816.939999999</v>
      </c>
    </row>
    <row r="721" spans="1:27">
      <c r="A721" s="5">
        <v>724</v>
      </c>
      <c r="B721" s="1" t="s">
        <v>1433</v>
      </c>
      <c r="C721" s="1" t="s">
        <v>1434</v>
      </c>
      <c r="D721" s="5">
        <v>82</v>
      </c>
      <c r="E721" s="5">
        <v>617</v>
      </c>
      <c r="F721" s="5">
        <v>16</v>
      </c>
      <c r="G721" s="5">
        <v>19.2</v>
      </c>
      <c r="H721" s="5">
        <v>6.27</v>
      </c>
      <c r="I721" s="5">
        <v>19367</v>
      </c>
      <c r="J721" s="1">
        <v>2158796757</v>
      </c>
      <c r="K721" s="1">
        <v>1611458235</v>
      </c>
      <c r="L721" s="1">
        <v>1605312628</v>
      </c>
      <c r="M721" s="1">
        <v>1634305564</v>
      </c>
      <c r="N721" s="1">
        <v>1818490015</v>
      </c>
      <c r="O721" s="1">
        <v>1898924002</v>
      </c>
      <c r="P721" s="1">
        <v>1902578822</v>
      </c>
      <c r="Q721" s="1">
        <v>2174533489</v>
      </c>
      <c r="R721" s="1">
        <v>1948172379</v>
      </c>
      <c r="S721" s="1">
        <v>1446379009</v>
      </c>
      <c r="T721" s="1">
        <v>1848153467</v>
      </c>
      <c r="U721" s="1">
        <v>1953695591</v>
      </c>
      <c r="V721" s="1">
        <v>2387938241</v>
      </c>
      <c r="W721" s="1">
        <v>2296822832</v>
      </c>
      <c r="X721" s="1">
        <v>2563174831</v>
      </c>
      <c r="Y721" s="1">
        <v>2085723956</v>
      </c>
      <c r="Z721" s="1">
        <v>2194268195</v>
      </c>
      <c r="AA721" s="1">
        <v>2100660330</v>
      </c>
    </row>
    <row r="722" spans="1:27">
      <c r="A722" s="5">
        <v>725</v>
      </c>
      <c r="B722" s="1" t="s">
        <v>1435</v>
      </c>
      <c r="C722" s="1" t="s">
        <v>1436</v>
      </c>
      <c r="D722" s="5">
        <v>86</v>
      </c>
      <c r="E722" s="5">
        <v>144</v>
      </c>
      <c r="F722" s="5">
        <v>10</v>
      </c>
      <c r="G722" s="5">
        <v>22.6</v>
      </c>
      <c r="H722" s="5">
        <v>4.97</v>
      </c>
      <c r="I722" s="5">
        <v>5569</v>
      </c>
      <c r="J722" s="1">
        <v>62113045.119999997</v>
      </c>
      <c r="K722" s="1">
        <v>46665468.43</v>
      </c>
      <c r="L722" s="1">
        <v>54675353.859999999</v>
      </c>
      <c r="M722" s="1">
        <v>51356968.560000002</v>
      </c>
      <c r="N722" s="1">
        <v>55429441.090000004</v>
      </c>
      <c r="O722" s="1">
        <v>59752846.799999997</v>
      </c>
      <c r="P722" s="1">
        <v>54829232.759999998</v>
      </c>
      <c r="Q722" s="1">
        <v>50770617.840000004</v>
      </c>
      <c r="R722" s="1">
        <v>55220571.25</v>
      </c>
      <c r="S722" s="1">
        <v>45144308.829999998</v>
      </c>
      <c r="T722" s="1">
        <v>33156684.98</v>
      </c>
      <c r="U722" s="1">
        <v>48341368.32</v>
      </c>
      <c r="V722" s="1">
        <v>56234744.75</v>
      </c>
      <c r="W722" s="1">
        <v>59594225.920000002</v>
      </c>
      <c r="X722" s="1">
        <v>56105694.969999999</v>
      </c>
      <c r="Y722" s="1">
        <v>52605784.439999998</v>
      </c>
      <c r="Z722" s="1">
        <v>54049293.340000004</v>
      </c>
      <c r="AA722" s="1">
        <v>59945319.780000001</v>
      </c>
    </row>
    <row r="723" spans="1:27">
      <c r="A723" s="5">
        <v>726</v>
      </c>
      <c r="B723" s="1" t="s">
        <v>1437</v>
      </c>
      <c r="C723" s="1" t="s">
        <v>1438</v>
      </c>
      <c r="D723" s="5">
        <v>5</v>
      </c>
      <c r="E723" s="5">
        <v>22</v>
      </c>
      <c r="F723" s="5">
        <v>2</v>
      </c>
      <c r="G723" s="5">
        <v>32.799999999999997</v>
      </c>
      <c r="H723" s="5">
        <v>6.67</v>
      </c>
      <c r="I723" s="5">
        <v>579</v>
      </c>
      <c r="J723" s="1">
        <v>908.73685880000005</v>
      </c>
      <c r="K723" s="1">
        <v>1509019.9140000001</v>
      </c>
      <c r="L723" s="1">
        <v>976061.22560000001</v>
      </c>
      <c r="M723" s="1">
        <v>1581242.875</v>
      </c>
      <c r="N723" s="1">
        <v>893391.97919999994</v>
      </c>
      <c r="O723" s="1">
        <v>1247862.0379999999</v>
      </c>
      <c r="P723" s="1">
        <v>1014114.795</v>
      </c>
      <c r="Q723" s="1">
        <v>729677.53670000006</v>
      </c>
      <c r="R723" s="1">
        <v>1299278.3799999999</v>
      </c>
      <c r="S723" s="1">
        <v>1121138.57</v>
      </c>
      <c r="T723" s="1">
        <v>908.73685880000005</v>
      </c>
      <c r="U723" s="1">
        <v>2137068.284</v>
      </c>
      <c r="V723" s="1">
        <v>701638.24430000002</v>
      </c>
      <c r="W723" s="1">
        <v>1091069.9080000001</v>
      </c>
      <c r="X723" s="1">
        <v>908.73685880000005</v>
      </c>
      <c r="Y723" s="1">
        <v>908.73685880000005</v>
      </c>
      <c r="Z723" s="1">
        <v>908.73685880000005</v>
      </c>
      <c r="AA723" s="1">
        <v>908.73685880000005</v>
      </c>
    </row>
    <row r="724" spans="1:27">
      <c r="A724" s="5">
        <v>727</v>
      </c>
      <c r="B724" s="1" t="s">
        <v>1439</v>
      </c>
      <c r="C724" s="1" t="s">
        <v>1440</v>
      </c>
      <c r="D724" s="5">
        <v>3</v>
      </c>
      <c r="E724" s="5">
        <v>1</v>
      </c>
      <c r="F724" s="5">
        <v>1</v>
      </c>
      <c r="G724" s="5">
        <v>57.4</v>
      </c>
      <c r="H724" s="5">
        <v>5.24</v>
      </c>
      <c r="I724" s="5">
        <v>25</v>
      </c>
      <c r="J724" s="1">
        <v>908.73685880000005</v>
      </c>
      <c r="K724" s="1">
        <v>908.73685880000005</v>
      </c>
      <c r="L724" s="1">
        <v>908.73685880000005</v>
      </c>
      <c r="M724" s="1">
        <v>908.73685880000005</v>
      </c>
      <c r="N724" s="1">
        <v>908.73685880000005</v>
      </c>
      <c r="O724" s="1">
        <v>908.73685880000005</v>
      </c>
      <c r="P724" s="1">
        <v>908.73685880000005</v>
      </c>
      <c r="Q724" s="1">
        <v>908.73685880000005</v>
      </c>
      <c r="R724" s="1">
        <v>908.73685880000005</v>
      </c>
      <c r="S724" s="1">
        <v>908.73685880000005</v>
      </c>
      <c r="T724" s="1">
        <v>908.73685880000005</v>
      </c>
      <c r="U724" s="1">
        <v>908.73685880000005</v>
      </c>
      <c r="V724" s="1">
        <v>908.73685880000005</v>
      </c>
      <c r="W724" s="1">
        <v>908.73685880000005</v>
      </c>
      <c r="X724" s="1">
        <v>908.73685880000005</v>
      </c>
      <c r="Y724" s="1">
        <v>908.73685880000005</v>
      </c>
      <c r="Z724" s="1">
        <v>908.73685880000005</v>
      </c>
      <c r="AA724" s="1">
        <v>908.73685880000005</v>
      </c>
    </row>
    <row r="725" spans="1:27">
      <c r="A725" s="5">
        <v>728</v>
      </c>
      <c r="B725" s="1" t="s">
        <v>1441</v>
      </c>
      <c r="C725" s="1" t="s">
        <v>1442</v>
      </c>
      <c r="D725" s="5">
        <v>8</v>
      </c>
      <c r="E725" s="5">
        <v>5</v>
      </c>
      <c r="F725" s="5">
        <v>2</v>
      </c>
      <c r="G725" s="5">
        <v>39.799999999999997</v>
      </c>
      <c r="H725" s="5">
        <v>4.83</v>
      </c>
      <c r="I725" s="5">
        <v>95</v>
      </c>
      <c r="J725" s="1">
        <v>2930210.9989999998</v>
      </c>
      <c r="K725" s="1">
        <v>1126946.9979999999</v>
      </c>
      <c r="L725" s="1">
        <v>1884548.196</v>
      </c>
      <c r="M725" s="1">
        <v>2088169</v>
      </c>
      <c r="N725" s="1">
        <v>908.73685880000005</v>
      </c>
      <c r="O725" s="1">
        <v>1202216.514</v>
      </c>
      <c r="P725" s="1">
        <v>908.73685880000005</v>
      </c>
      <c r="Q725" s="1">
        <v>2239207.7880000002</v>
      </c>
      <c r="R725" s="1">
        <v>948256.14099999995</v>
      </c>
      <c r="S725" s="1">
        <v>2023795.5220000001</v>
      </c>
      <c r="T725" s="1">
        <v>1003802.29</v>
      </c>
      <c r="U725" s="1">
        <v>1425847.8970000001</v>
      </c>
      <c r="V725" s="1">
        <v>908.73685880000005</v>
      </c>
      <c r="W725" s="1">
        <v>908.73685880000005</v>
      </c>
      <c r="X725" s="1">
        <v>2500648.014</v>
      </c>
      <c r="Y725" s="1">
        <v>986848.28099999996</v>
      </c>
      <c r="Z725" s="1">
        <v>2745493.9619999998</v>
      </c>
      <c r="AA725" s="1">
        <v>1119407.645</v>
      </c>
    </row>
    <row r="726" spans="1:27">
      <c r="A726" s="5">
        <v>729</v>
      </c>
      <c r="B726" s="1" t="s">
        <v>1443</v>
      </c>
      <c r="C726" s="1" t="s">
        <v>1444</v>
      </c>
      <c r="D726" s="5">
        <v>39</v>
      </c>
      <c r="E726" s="5">
        <v>119</v>
      </c>
      <c r="F726" s="5">
        <v>11</v>
      </c>
      <c r="G726" s="5">
        <v>31</v>
      </c>
      <c r="H726" s="5">
        <v>5.67</v>
      </c>
      <c r="I726" s="5">
        <v>3911</v>
      </c>
      <c r="J726" s="1">
        <v>23593368.16</v>
      </c>
      <c r="K726" s="1">
        <v>23266013.699999999</v>
      </c>
      <c r="L726" s="1">
        <v>23116790.140000001</v>
      </c>
      <c r="M726" s="1">
        <v>21665686.690000001</v>
      </c>
      <c r="N726" s="1">
        <v>23819074.530000001</v>
      </c>
      <c r="O726" s="1">
        <v>20469256.199999999</v>
      </c>
      <c r="P726" s="1">
        <v>21564751.32</v>
      </c>
      <c r="Q726" s="1">
        <v>20474611.190000001</v>
      </c>
      <c r="R726" s="1">
        <v>19749413.309999999</v>
      </c>
      <c r="S726" s="1">
        <v>25937674.399999999</v>
      </c>
      <c r="T726" s="1">
        <v>26951588.75</v>
      </c>
      <c r="U726" s="1">
        <v>27262438.859999999</v>
      </c>
      <c r="V726" s="1">
        <v>18168656.16</v>
      </c>
      <c r="W726" s="1">
        <v>19647040.260000002</v>
      </c>
      <c r="X726" s="1">
        <v>18948277.399999999</v>
      </c>
      <c r="Y726" s="1">
        <v>22500065.960000001</v>
      </c>
      <c r="Z726" s="1">
        <v>15760216.25</v>
      </c>
      <c r="AA726" s="1">
        <v>14749553.810000001</v>
      </c>
    </row>
    <row r="727" spans="1:27">
      <c r="A727" s="5">
        <v>730</v>
      </c>
      <c r="B727" s="1" t="s">
        <v>1445</v>
      </c>
      <c r="C727" s="1" t="s">
        <v>1446</v>
      </c>
      <c r="D727" s="5">
        <v>22</v>
      </c>
      <c r="E727" s="5">
        <v>29</v>
      </c>
      <c r="F727" s="5">
        <v>3</v>
      </c>
      <c r="G727" s="5">
        <v>29.4</v>
      </c>
      <c r="H727" s="5">
        <v>6.34</v>
      </c>
      <c r="I727" s="5">
        <v>842</v>
      </c>
      <c r="J727" s="1">
        <v>2031722.3049999999</v>
      </c>
      <c r="K727" s="1">
        <v>3710607.446</v>
      </c>
      <c r="L727" s="1">
        <v>1519913.0060000001</v>
      </c>
      <c r="M727" s="1">
        <v>3615027.125</v>
      </c>
      <c r="N727" s="1">
        <v>5079142.4510000004</v>
      </c>
      <c r="O727" s="1">
        <v>3772892.8</v>
      </c>
      <c r="P727" s="1">
        <v>3892981.304</v>
      </c>
      <c r="Q727" s="1">
        <v>8417119.8479999993</v>
      </c>
      <c r="R727" s="1">
        <v>4061813.5890000002</v>
      </c>
      <c r="S727" s="1">
        <v>3494616.2930000001</v>
      </c>
      <c r="T727" s="1">
        <v>2594807.7820000001</v>
      </c>
      <c r="U727" s="1">
        <v>2463879.9330000002</v>
      </c>
      <c r="V727" s="1">
        <v>1835930.3570000001</v>
      </c>
      <c r="W727" s="1">
        <v>5576229.2630000003</v>
      </c>
      <c r="X727" s="1">
        <v>6461652.2019999996</v>
      </c>
      <c r="Y727" s="1">
        <v>7524131.9960000003</v>
      </c>
      <c r="Z727" s="1">
        <v>6201705.3890000004</v>
      </c>
      <c r="AA727" s="1">
        <v>2982309.7250000001</v>
      </c>
    </row>
    <row r="728" spans="1:27">
      <c r="A728" s="5">
        <v>731</v>
      </c>
      <c r="B728" s="1" t="s">
        <v>1447</v>
      </c>
      <c r="C728" s="1" t="s">
        <v>1448</v>
      </c>
      <c r="D728" s="5">
        <v>12</v>
      </c>
      <c r="E728" s="5">
        <v>75</v>
      </c>
      <c r="F728" s="5">
        <v>8</v>
      </c>
      <c r="G728" s="5">
        <v>94.1</v>
      </c>
      <c r="H728" s="5">
        <v>6.39</v>
      </c>
      <c r="I728" s="5">
        <v>2295</v>
      </c>
      <c r="J728" s="1">
        <v>6663226.7599999998</v>
      </c>
      <c r="K728" s="1">
        <v>6230941.2989999996</v>
      </c>
      <c r="L728" s="1">
        <v>10639213.869999999</v>
      </c>
      <c r="M728" s="1">
        <v>7032573.9060000004</v>
      </c>
      <c r="N728" s="1">
        <v>10491572.82</v>
      </c>
      <c r="O728" s="1">
        <v>7713220.9380000001</v>
      </c>
      <c r="P728" s="1">
        <v>8633289.1630000006</v>
      </c>
      <c r="Q728" s="1">
        <v>12030181.449999999</v>
      </c>
      <c r="R728" s="1">
        <v>7388357.318</v>
      </c>
      <c r="S728" s="1">
        <v>4565108.608</v>
      </c>
      <c r="T728" s="1">
        <v>2840434.915</v>
      </c>
      <c r="U728" s="1">
        <v>8159437.4450000003</v>
      </c>
      <c r="V728" s="1">
        <v>10780614.970000001</v>
      </c>
      <c r="W728" s="1">
        <v>4758664.7450000001</v>
      </c>
      <c r="X728" s="1">
        <v>9267565.8809999991</v>
      </c>
      <c r="Y728" s="1">
        <v>7242981.6150000002</v>
      </c>
      <c r="Z728" s="1">
        <v>11097045.279999999</v>
      </c>
      <c r="AA728" s="1">
        <v>11680829.49</v>
      </c>
    </row>
    <row r="729" spans="1:27">
      <c r="A729" s="5">
        <v>732</v>
      </c>
      <c r="B729" s="1" t="s">
        <v>1449</v>
      </c>
      <c r="C729" s="1" t="s">
        <v>1450</v>
      </c>
      <c r="D729" s="5">
        <v>23</v>
      </c>
      <c r="E729" s="5">
        <v>25</v>
      </c>
      <c r="F729" s="5">
        <v>3</v>
      </c>
      <c r="G729" s="5">
        <v>22.4</v>
      </c>
      <c r="H729" s="5">
        <v>4.96</v>
      </c>
      <c r="I729" s="5">
        <v>513</v>
      </c>
      <c r="J729" s="1">
        <v>9003997.4120000005</v>
      </c>
      <c r="K729" s="1">
        <v>10424352.710000001</v>
      </c>
      <c r="L729" s="1">
        <v>9557376.818</v>
      </c>
      <c r="M729" s="1">
        <v>16885112.5</v>
      </c>
      <c r="N729" s="1">
        <v>11341547.210000001</v>
      </c>
      <c r="O729" s="1">
        <v>17231131.77</v>
      </c>
      <c r="P729" s="1">
        <v>18821743.140000001</v>
      </c>
      <c r="Q729" s="1">
        <v>15443171.539999999</v>
      </c>
      <c r="R729" s="1">
        <v>16599797.41</v>
      </c>
      <c r="S729" s="1">
        <v>5743810.2209999999</v>
      </c>
      <c r="T729" s="1">
        <v>9874746.6089999992</v>
      </c>
      <c r="U729" s="1">
        <v>8829337.5519999992</v>
      </c>
      <c r="V729" s="1">
        <v>10588993.65</v>
      </c>
      <c r="W729" s="1">
        <v>13015558.58</v>
      </c>
      <c r="X729" s="1">
        <v>7176912.4730000002</v>
      </c>
      <c r="Y729" s="1">
        <v>16256814.27</v>
      </c>
      <c r="Z729" s="1">
        <v>12821064.9</v>
      </c>
      <c r="AA729" s="1">
        <v>24284148.879999999</v>
      </c>
    </row>
    <row r="730" spans="1:27">
      <c r="A730" s="5">
        <v>733</v>
      </c>
      <c r="B730" s="1" t="s">
        <v>1451</v>
      </c>
      <c r="C730" s="1" t="s">
        <v>1452</v>
      </c>
      <c r="D730" s="5">
        <v>18</v>
      </c>
      <c r="E730" s="5">
        <v>10</v>
      </c>
      <c r="F730" s="5">
        <v>3</v>
      </c>
      <c r="G730" s="5">
        <v>30.8</v>
      </c>
      <c r="H730" s="5">
        <v>5.15</v>
      </c>
      <c r="I730" s="5">
        <v>169</v>
      </c>
      <c r="J730" s="1">
        <v>7425676.3739999998</v>
      </c>
      <c r="K730" s="1">
        <v>8396879.0240000002</v>
      </c>
      <c r="L730" s="1">
        <v>8541324.2070000004</v>
      </c>
      <c r="M730" s="1">
        <v>6756010.5</v>
      </c>
      <c r="N730" s="1">
        <v>5734766.733</v>
      </c>
      <c r="O730" s="1">
        <v>6071742.9230000004</v>
      </c>
      <c r="P730" s="1">
        <v>5744122.2249999996</v>
      </c>
      <c r="Q730" s="1">
        <v>8001325.7609999999</v>
      </c>
      <c r="R730" s="1">
        <v>5032615.5939999996</v>
      </c>
      <c r="S730" s="1">
        <v>12847730.02</v>
      </c>
      <c r="T730" s="1">
        <v>6285671.0300000003</v>
      </c>
      <c r="U730" s="1">
        <v>7912876.2189999996</v>
      </c>
      <c r="V730" s="1">
        <v>7427332.2819999997</v>
      </c>
      <c r="W730" s="1">
        <v>9032562.0580000002</v>
      </c>
      <c r="X730" s="1">
        <v>6138707.3300000001</v>
      </c>
      <c r="Y730" s="1">
        <v>8482044.4710000008</v>
      </c>
      <c r="Z730" s="1">
        <v>5938903.1169999996</v>
      </c>
      <c r="AA730" s="1">
        <v>6420102.5520000001</v>
      </c>
    </row>
    <row r="731" spans="1:27">
      <c r="A731" s="5">
        <v>734</v>
      </c>
      <c r="B731" s="1" t="s">
        <v>1453</v>
      </c>
      <c r="C731" s="1" t="s">
        <v>1454</v>
      </c>
      <c r="D731" s="5">
        <v>35</v>
      </c>
      <c r="E731" s="5">
        <v>49</v>
      </c>
      <c r="F731" s="5">
        <v>8</v>
      </c>
      <c r="G731" s="5">
        <v>30.6</v>
      </c>
      <c r="H731" s="5">
        <v>7.58</v>
      </c>
      <c r="I731" s="5">
        <v>1107</v>
      </c>
      <c r="J731" s="1">
        <v>4873014.0120000001</v>
      </c>
      <c r="K731" s="1">
        <v>9528536.7180000003</v>
      </c>
      <c r="L731" s="1">
        <v>7749101.659</v>
      </c>
      <c r="M731" s="1">
        <v>7759659.0630000001</v>
      </c>
      <c r="N731" s="1">
        <v>8186569.7510000002</v>
      </c>
      <c r="O731" s="1">
        <v>10189375.59</v>
      </c>
      <c r="P731" s="1">
        <v>10000407.15</v>
      </c>
      <c r="Q731" s="1">
        <v>7556031.4639999997</v>
      </c>
      <c r="R731" s="1">
        <v>8818306.25</v>
      </c>
      <c r="S731" s="1">
        <v>2566279.1060000001</v>
      </c>
      <c r="T731" s="1">
        <v>2896189.4</v>
      </c>
      <c r="U731" s="1">
        <v>2925215.79</v>
      </c>
      <c r="V731" s="1">
        <v>3732763.6379999998</v>
      </c>
      <c r="W731" s="1">
        <v>17486636.539999999</v>
      </c>
      <c r="X731" s="1">
        <v>10235691</v>
      </c>
      <c r="Y731" s="1">
        <v>12033196.380000001</v>
      </c>
      <c r="Z731" s="1">
        <v>8616073.9619999994</v>
      </c>
      <c r="AA731" s="1">
        <v>6888386.7379999999</v>
      </c>
    </row>
    <row r="732" spans="1:27">
      <c r="A732" s="5">
        <v>735</v>
      </c>
      <c r="B732" s="1" t="s">
        <v>1455</v>
      </c>
      <c r="C732" s="1" t="s">
        <v>1456</v>
      </c>
      <c r="D732" s="5">
        <v>92</v>
      </c>
      <c r="E732" s="5">
        <v>198</v>
      </c>
      <c r="F732" s="5">
        <v>13</v>
      </c>
      <c r="G732" s="5">
        <v>21.1</v>
      </c>
      <c r="H732" s="5">
        <v>5.92</v>
      </c>
      <c r="I732" s="5">
        <v>5188</v>
      </c>
      <c r="J732" s="1">
        <v>53045072.869999997</v>
      </c>
      <c r="K732" s="1">
        <v>56978099.539999999</v>
      </c>
      <c r="L732" s="1">
        <v>52723023.170000002</v>
      </c>
      <c r="M732" s="1">
        <v>50258849.060000002</v>
      </c>
      <c r="N732" s="1">
        <v>63558600.340000004</v>
      </c>
      <c r="O732" s="1">
        <v>53577743.560000002</v>
      </c>
      <c r="P732" s="1">
        <v>57339436.920000002</v>
      </c>
      <c r="Q732" s="1">
        <v>56906223.100000001</v>
      </c>
      <c r="R732" s="1">
        <v>59172223.579999998</v>
      </c>
      <c r="S732" s="1">
        <v>59316699.329999998</v>
      </c>
      <c r="T732" s="1">
        <v>50631487.350000001</v>
      </c>
      <c r="U732" s="1">
        <v>61320477.630000003</v>
      </c>
      <c r="V732" s="1">
        <v>48112713.890000001</v>
      </c>
      <c r="W732" s="1">
        <v>56682682.609999999</v>
      </c>
      <c r="X732" s="1">
        <v>42361600.630000003</v>
      </c>
      <c r="Y732" s="1">
        <v>49353213.399999999</v>
      </c>
      <c r="Z732" s="1">
        <v>55962088.490000002</v>
      </c>
      <c r="AA732" s="1">
        <v>47456200.5</v>
      </c>
    </row>
    <row r="733" spans="1:27">
      <c r="A733" s="5">
        <v>736</v>
      </c>
      <c r="B733" s="1" t="s">
        <v>1457</v>
      </c>
      <c r="C733" s="1" t="s">
        <v>1458</v>
      </c>
      <c r="D733" s="5">
        <v>4</v>
      </c>
      <c r="E733" s="5">
        <v>2</v>
      </c>
      <c r="F733" s="5">
        <v>2</v>
      </c>
      <c r="G733" s="5">
        <v>61.7</v>
      </c>
      <c r="H733" s="5">
        <v>9.64</v>
      </c>
      <c r="I733" s="5">
        <v>38</v>
      </c>
      <c r="J733" s="1">
        <v>908.73685880000005</v>
      </c>
      <c r="K733" s="1">
        <v>908.73685880000005</v>
      </c>
      <c r="L733" s="1">
        <v>908.73685880000005</v>
      </c>
      <c r="M733" s="1">
        <v>2762634.75</v>
      </c>
      <c r="N733" s="1">
        <v>1286111.882</v>
      </c>
      <c r="O733" s="1">
        <v>908.73685880000005</v>
      </c>
      <c r="P733" s="1">
        <v>908.73685880000005</v>
      </c>
      <c r="Q733" s="1">
        <v>908.73685880000005</v>
      </c>
      <c r="R733" s="1">
        <v>908.73685880000005</v>
      </c>
      <c r="S733" s="1">
        <v>908.73685880000005</v>
      </c>
      <c r="T733" s="1">
        <v>908.73685880000005</v>
      </c>
      <c r="U733" s="1">
        <v>2126356.3829999999</v>
      </c>
      <c r="V733" s="1">
        <v>908.73685880000005</v>
      </c>
      <c r="W733" s="1">
        <v>908.73685880000005</v>
      </c>
      <c r="X733" s="1">
        <v>908.73685880000005</v>
      </c>
      <c r="Y733" s="1">
        <v>908.73685880000005</v>
      </c>
      <c r="Z733" s="1">
        <v>2969153.8760000002</v>
      </c>
      <c r="AA733" s="1">
        <v>908.73685880000005</v>
      </c>
    </row>
    <row r="734" spans="1:27">
      <c r="A734" s="5">
        <v>737</v>
      </c>
      <c r="B734" s="1" t="s">
        <v>1459</v>
      </c>
      <c r="C734" s="1" t="s">
        <v>1460</v>
      </c>
      <c r="D734" s="5">
        <v>6</v>
      </c>
      <c r="E734" s="5">
        <v>11</v>
      </c>
      <c r="F734" s="5">
        <v>2</v>
      </c>
      <c r="G734" s="5">
        <v>44.5</v>
      </c>
      <c r="H734" s="5">
        <v>6.74</v>
      </c>
      <c r="I734" s="5">
        <v>196</v>
      </c>
      <c r="J734" s="1">
        <v>908.73685880000005</v>
      </c>
      <c r="K734" s="1">
        <v>1665177.1780000001</v>
      </c>
      <c r="L734" s="1">
        <v>1033261.0159999999</v>
      </c>
      <c r="M734" s="1">
        <v>1199260.125</v>
      </c>
      <c r="N734" s="1">
        <v>1997596.581</v>
      </c>
      <c r="O734" s="1">
        <v>2113832.0150000001</v>
      </c>
      <c r="P734" s="1">
        <v>908.73685880000005</v>
      </c>
      <c r="Q734" s="1">
        <v>852305.40139999997</v>
      </c>
      <c r="R734" s="1">
        <v>948868.73820000002</v>
      </c>
      <c r="S734" s="1">
        <v>724806.05020000006</v>
      </c>
      <c r="T734" s="1">
        <v>908.73685880000005</v>
      </c>
      <c r="U734" s="1">
        <v>1433558.206</v>
      </c>
      <c r="V734" s="1">
        <v>908.73685880000005</v>
      </c>
      <c r="W734" s="1">
        <v>908.73685880000005</v>
      </c>
      <c r="X734" s="1">
        <v>1179542.298</v>
      </c>
      <c r="Y734" s="1">
        <v>908.73685880000005</v>
      </c>
      <c r="Z734" s="1">
        <v>1225075.6089999999</v>
      </c>
      <c r="AA734" s="1">
        <v>1147971.1159999999</v>
      </c>
    </row>
    <row r="735" spans="1:27">
      <c r="A735" s="5">
        <v>738</v>
      </c>
      <c r="B735" s="1" t="s">
        <v>1461</v>
      </c>
      <c r="C735" s="1" t="s">
        <v>1462</v>
      </c>
      <c r="D735" s="5">
        <v>23</v>
      </c>
      <c r="E735" s="5">
        <v>11</v>
      </c>
      <c r="F735" s="5">
        <v>2</v>
      </c>
      <c r="G735" s="5">
        <v>29.7</v>
      </c>
      <c r="H735" s="5">
        <v>5.24</v>
      </c>
      <c r="I735" s="5">
        <v>320</v>
      </c>
      <c r="J735" s="1">
        <v>3220046.5690000001</v>
      </c>
      <c r="K735" s="1">
        <v>908.73685880000005</v>
      </c>
      <c r="L735" s="1">
        <v>3420306.5950000002</v>
      </c>
      <c r="M735" s="1">
        <v>1343299.5</v>
      </c>
      <c r="N735" s="1">
        <v>2819918.2960000001</v>
      </c>
      <c r="O735" s="1">
        <v>2778491.9720000001</v>
      </c>
      <c r="P735" s="1">
        <v>2069278.983</v>
      </c>
      <c r="Q735" s="1">
        <v>3285840.4270000001</v>
      </c>
      <c r="R735" s="1">
        <v>1708823.8959999999</v>
      </c>
      <c r="S735" s="1">
        <v>673613.20420000004</v>
      </c>
      <c r="T735" s="1">
        <v>908.73685880000005</v>
      </c>
      <c r="U735" s="1">
        <v>1558661.8940000001</v>
      </c>
      <c r="V735" s="1">
        <v>1189468.71</v>
      </c>
      <c r="W735" s="1">
        <v>3689086.0610000002</v>
      </c>
      <c r="X735" s="1">
        <v>3778084.0630000001</v>
      </c>
      <c r="Y735" s="1">
        <v>908.73685880000005</v>
      </c>
      <c r="Z735" s="1">
        <v>4999974.7699999996</v>
      </c>
      <c r="AA735" s="1">
        <v>3292676.8930000002</v>
      </c>
    </row>
    <row r="736" spans="1:27">
      <c r="A736" s="5">
        <v>739</v>
      </c>
      <c r="B736" s="1" t="s">
        <v>1463</v>
      </c>
      <c r="C736" s="1" t="s">
        <v>1464</v>
      </c>
      <c r="D736" s="5">
        <v>22</v>
      </c>
      <c r="E736" s="5">
        <v>46</v>
      </c>
      <c r="F736" s="5">
        <v>6</v>
      </c>
      <c r="G736" s="5">
        <v>63.1</v>
      </c>
      <c r="H736" s="5">
        <v>5.38</v>
      </c>
      <c r="I736" s="5">
        <v>1300</v>
      </c>
      <c r="J736" s="1">
        <v>1004708.679</v>
      </c>
      <c r="K736" s="1">
        <v>3798234.3330000001</v>
      </c>
      <c r="L736" s="1">
        <v>908.73685880000005</v>
      </c>
      <c r="M736" s="1">
        <v>2516064.6880000001</v>
      </c>
      <c r="N736" s="1">
        <v>3342485.83</v>
      </c>
      <c r="O736" s="1">
        <v>1890460.352</v>
      </c>
      <c r="P736" s="1">
        <v>604112.84369999997</v>
      </c>
      <c r="Q736" s="1">
        <v>908.73685880000005</v>
      </c>
      <c r="R736" s="1">
        <v>1755667.557</v>
      </c>
      <c r="S736" s="1">
        <v>1195020.4709999999</v>
      </c>
      <c r="T736" s="1">
        <v>908.73685880000005</v>
      </c>
      <c r="U736" s="1">
        <v>908.73685880000005</v>
      </c>
      <c r="V736" s="1">
        <v>908.73685880000005</v>
      </c>
      <c r="W736" s="1">
        <v>908.73685880000005</v>
      </c>
      <c r="X736" s="1">
        <v>2179294.2420000001</v>
      </c>
      <c r="Y736" s="1">
        <v>4345825.9879999999</v>
      </c>
      <c r="Z736" s="1">
        <v>2125432.0550000002</v>
      </c>
      <c r="AA736" s="1">
        <v>642939.43400000001</v>
      </c>
    </row>
    <row r="737" spans="1:27">
      <c r="A737" s="5">
        <v>740</v>
      </c>
      <c r="B737" s="1" t="s">
        <v>1465</v>
      </c>
      <c r="C737" s="1" t="s">
        <v>1466</v>
      </c>
      <c r="D737" s="5">
        <v>63</v>
      </c>
      <c r="E737" s="5">
        <v>212</v>
      </c>
      <c r="F737" s="5">
        <v>28</v>
      </c>
      <c r="G737" s="5">
        <v>75.599999999999994</v>
      </c>
      <c r="H737" s="5">
        <v>5.07</v>
      </c>
      <c r="I737" s="5">
        <v>7881</v>
      </c>
      <c r="J737" s="1">
        <v>35990951.960000001</v>
      </c>
      <c r="K737" s="1">
        <v>57895426.079999998</v>
      </c>
      <c r="L737" s="1">
        <v>34365739.07</v>
      </c>
      <c r="M737" s="1">
        <v>18995208.309999999</v>
      </c>
      <c r="N737" s="1">
        <v>35617213.75</v>
      </c>
      <c r="O737" s="1">
        <v>38287255.75</v>
      </c>
      <c r="P737" s="1">
        <v>27750564.850000001</v>
      </c>
      <c r="Q737" s="1">
        <v>23280541.329999998</v>
      </c>
      <c r="R737" s="1">
        <v>29084370.399999999</v>
      </c>
      <c r="S737" s="1">
        <v>44023015.450000003</v>
      </c>
      <c r="T737" s="1">
        <v>16204557.630000001</v>
      </c>
      <c r="U737" s="1">
        <v>29261958.75</v>
      </c>
      <c r="V737" s="1">
        <v>15844984.09</v>
      </c>
      <c r="W737" s="1">
        <v>39621579.840000004</v>
      </c>
      <c r="X737" s="1">
        <v>37921064.380000003</v>
      </c>
      <c r="Y737" s="1">
        <v>51289828.369999997</v>
      </c>
      <c r="Z737" s="1">
        <v>38168669.979999997</v>
      </c>
      <c r="AA737" s="1">
        <v>32632972.969999999</v>
      </c>
    </row>
    <row r="738" spans="1:27">
      <c r="A738" s="5">
        <v>741</v>
      </c>
      <c r="B738" s="1" t="s">
        <v>1467</v>
      </c>
      <c r="C738" s="1" t="s">
        <v>1468</v>
      </c>
      <c r="D738" s="5">
        <v>97</v>
      </c>
      <c r="E738" s="5">
        <v>1629</v>
      </c>
      <c r="F738" s="5">
        <v>47</v>
      </c>
      <c r="G738" s="5">
        <v>43.6</v>
      </c>
      <c r="H738" s="5">
        <v>5.45</v>
      </c>
      <c r="I738" s="5">
        <v>50832</v>
      </c>
      <c r="J738" s="1">
        <v>6254551072</v>
      </c>
      <c r="K738" s="1">
        <v>6021308401</v>
      </c>
      <c r="L738" s="1">
        <v>6603504887</v>
      </c>
      <c r="M738" s="1">
        <v>7242966161</v>
      </c>
      <c r="N738" s="1">
        <v>6200301937</v>
      </c>
      <c r="O738" s="1">
        <v>5947434941</v>
      </c>
      <c r="P738" s="1">
        <v>7885756554</v>
      </c>
      <c r="Q738" s="1">
        <v>7230450093</v>
      </c>
      <c r="R738" s="1">
        <v>6944667094</v>
      </c>
      <c r="S738" s="1">
        <v>6433708812</v>
      </c>
      <c r="T738" s="1">
        <v>6449270360</v>
      </c>
      <c r="U738" s="1">
        <v>7056569322</v>
      </c>
      <c r="V738" s="1">
        <v>6292551564</v>
      </c>
      <c r="W738" s="1">
        <v>6199360096</v>
      </c>
      <c r="X738" s="1">
        <v>4930302942</v>
      </c>
      <c r="Y738" s="1">
        <v>5662675719</v>
      </c>
      <c r="Z738" s="1">
        <v>5961786937</v>
      </c>
      <c r="AA738" s="1">
        <v>6187996278</v>
      </c>
    </row>
    <row r="739" spans="1:27">
      <c r="A739" s="5">
        <v>742</v>
      </c>
      <c r="B739" s="1" t="s">
        <v>1469</v>
      </c>
      <c r="C739" s="1" t="s">
        <v>1470</v>
      </c>
      <c r="D739" s="5">
        <v>45</v>
      </c>
      <c r="E739" s="5">
        <v>84</v>
      </c>
      <c r="F739" s="5">
        <v>8</v>
      </c>
      <c r="G739" s="5">
        <v>34</v>
      </c>
      <c r="H739" s="5">
        <v>5.3</v>
      </c>
      <c r="I739" s="5">
        <v>2808</v>
      </c>
      <c r="J739" s="1">
        <v>14264681.550000001</v>
      </c>
      <c r="K739" s="1">
        <v>14193747.560000001</v>
      </c>
      <c r="L739" s="1">
        <v>12900199.66</v>
      </c>
      <c r="M739" s="1">
        <v>10210535.380000001</v>
      </c>
      <c r="N739" s="1">
        <v>12284940.01</v>
      </c>
      <c r="O739" s="1">
        <v>14567403.41</v>
      </c>
      <c r="P739" s="1">
        <v>13275932.960000001</v>
      </c>
      <c r="Q739" s="1">
        <v>15451593.9</v>
      </c>
      <c r="R739" s="1">
        <v>17024724.539999999</v>
      </c>
      <c r="S739" s="1">
        <v>19574798.41</v>
      </c>
      <c r="T739" s="1">
        <v>15610649.140000001</v>
      </c>
      <c r="U739" s="1">
        <v>16722472.84</v>
      </c>
      <c r="V739" s="1">
        <v>15096904.220000001</v>
      </c>
      <c r="W739" s="1">
        <v>14729877.73</v>
      </c>
      <c r="X739" s="1">
        <v>15016346.050000001</v>
      </c>
      <c r="Y739" s="1">
        <v>13732715.34</v>
      </c>
      <c r="Z739" s="1">
        <v>14573976.35</v>
      </c>
      <c r="AA739" s="1">
        <v>15638174.58</v>
      </c>
    </row>
    <row r="740" spans="1:27">
      <c r="A740" s="5">
        <v>743</v>
      </c>
      <c r="B740" s="1" t="s">
        <v>1471</v>
      </c>
      <c r="C740" s="1" t="s">
        <v>1472</v>
      </c>
      <c r="D740" s="5">
        <v>17</v>
      </c>
      <c r="E740" s="5">
        <v>27</v>
      </c>
      <c r="F740" s="5">
        <v>3</v>
      </c>
      <c r="G740" s="5">
        <v>47.5</v>
      </c>
      <c r="H740" s="5">
        <v>5.27</v>
      </c>
      <c r="I740" s="5">
        <v>498</v>
      </c>
      <c r="J740" s="1">
        <v>1712728.6189999999</v>
      </c>
      <c r="K740" s="1">
        <v>1708925.88</v>
      </c>
      <c r="L740" s="1">
        <v>982451.58470000001</v>
      </c>
      <c r="M740" s="1">
        <v>1191995.8589999999</v>
      </c>
      <c r="N740" s="1">
        <v>2121480.9449999998</v>
      </c>
      <c r="O740" s="1">
        <v>2863852.5819999999</v>
      </c>
      <c r="P740" s="1">
        <v>481928.2352</v>
      </c>
      <c r="Q740" s="1">
        <v>1502622.7760000001</v>
      </c>
      <c r="R740" s="1">
        <v>1171416.0919999999</v>
      </c>
      <c r="S740" s="1">
        <v>882143.76870000002</v>
      </c>
      <c r="T740" s="1">
        <v>1665878.0079999999</v>
      </c>
      <c r="U740" s="1">
        <v>1489683.9890000001</v>
      </c>
      <c r="V740" s="1">
        <v>1879547.7590000001</v>
      </c>
      <c r="W740" s="1">
        <v>714430.75459999999</v>
      </c>
      <c r="X740" s="1">
        <v>908.73685880000005</v>
      </c>
      <c r="Y740" s="1">
        <v>1631620.53</v>
      </c>
      <c r="Z740" s="1">
        <v>3277706.9989999998</v>
      </c>
      <c r="AA740" s="1">
        <v>590715.25840000005</v>
      </c>
    </row>
    <row r="741" spans="1:27">
      <c r="A741" s="5">
        <v>744</v>
      </c>
      <c r="B741" s="1" t="s">
        <v>1473</v>
      </c>
      <c r="C741" s="1" t="s">
        <v>1474</v>
      </c>
      <c r="D741" s="5">
        <v>23</v>
      </c>
      <c r="E741" s="5">
        <v>8</v>
      </c>
      <c r="F741" s="5">
        <v>3</v>
      </c>
      <c r="G741" s="5">
        <v>24.8</v>
      </c>
      <c r="H741" s="5">
        <v>6.11</v>
      </c>
      <c r="I741" s="5">
        <v>154</v>
      </c>
      <c r="J741" s="1">
        <v>1918653.699</v>
      </c>
      <c r="K741" s="1">
        <v>917554.04520000005</v>
      </c>
      <c r="L741" s="1">
        <v>799923.97719999996</v>
      </c>
      <c r="M741" s="1">
        <v>1288169.375</v>
      </c>
      <c r="N741" s="1">
        <v>1787553.679</v>
      </c>
      <c r="O741" s="1">
        <v>1344359.7239999999</v>
      </c>
      <c r="P741" s="1">
        <v>1244709.0160000001</v>
      </c>
      <c r="Q741" s="1">
        <v>1117707.798</v>
      </c>
      <c r="R741" s="1">
        <v>1146421.0249999999</v>
      </c>
      <c r="S741" s="1">
        <v>1353375.7590000001</v>
      </c>
      <c r="T741" s="1">
        <v>724070.48479999998</v>
      </c>
      <c r="U741" s="1">
        <v>935496.75549999997</v>
      </c>
      <c r="V741" s="1">
        <v>1046780.243</v>
      </c>
      <c r="W741" s="1">
        <v>789573.58559999999</v>
      </c>
      <c r="X741" s="1">
        <v>966699.94330000004</v>
      </c>
      <c r="Y741" s="1">
        <v>1481793.068</v>
      </c>
      <c r="Z741" s="1">
        <v>1811788.804</v>
      </c>
      <c r="AA741" s="1">
        <v>1359009.8049999999</v>
      </c>
    </row>
    <row r="742" spans="1:27">
      <c r="A742" s="5">
        <v>745</v>
      </c>
      <c r="B742" s="1" t="s">
        <v>1475</v>
      </c>
      <c r="C742" s="1" t="s">
        <v>1476</v>
      </c>
      <c r="D742" s="5">
        <v>2</v>
      </c>
      <c r="E742" s="5">
        <v>1</v>
      </c>
      <c r="F742" s="5">
        <v>1</v>
      </c>
      <c r="G742" s="5">
        <v>62.9</v>
      </c>
      <c r="H742" s="5">
        <v>9.6</v>
      </c>
      <c r="I742" s="5">
        <v>23</v>
      </c>
      <c r="J742" s="1">
        <v>908.73685880000005</v>
      </c>
      <c r="K742" s="1">
        <v>908.73685880000005</v>
      </c>
      <c r="L742" s="1">
        <v>908.73685880000005</v>
      </c>
      <c r="M742" s="1">
        <v>908.73685880000005</v>
      </c>
      <c r="N742" s="1">
        <v>908.73685880000005</v>
      </c>
      <c r="O742" s="1">
        <v>908.73685880000005</v>
      </c>
      <c r="P742" s="1">
        <v>908.73685880000005</v>
      </c>
      <c r="Q742" s="1">
        <v>908.73685880000005</v>
      </c>
      <c r="R742" s="1">
        <v>908.73685880000005</v>
      </c>
      <c r="S742" s="1">
        <v>908.73685880000005</v>
      </c>
      <c r="T742" s="1">
        <v>908.73685880000005</v>
      </c>
      <c r="U742" s="1">
        <v>908.73685880000005</v>
      </c>
      <c r="V742" s="1">
        <v>908.73685880000005</v>
      </c>
      <c r="W742" s="1">
        <v>908.73685880000005</v>
      </c>
      <c r="X742" s="1">
        <v>908.73685880000005</v>
      </c>
      <c r="Y742" s="1">
        <v>908.73685880000005</v>
      </c>
      <c r="Z742" s="1">
        <v>908.73685880000005</v>
      </c>
      <c r="AA742" s="1">
        <v>908.73685880000005</v>
      </c>
    </row>
    <row r="743" spans="1:27">
      <c r="A743" s="5">
        <v>746</v>
      </c>
      <c r="B743" s="1" t="s">
        <v>1477</v>
      </c>
      <c r="C743" s="1" t="s">
        <v>1478</v>
      </c>
      <c r="D743" s="5">
        <v>56</v>
      </c>
      <c r="E743" s="5">
        <v>292</v>
      </c>
      <c r="F743" s="5">
        <v>13</v>
      </c>
      <c r="G743" s="5">
        <v>36.5</v>
      </c>
      <c r="H743" s="5">
        <v>5.6</v>
      </c>
      <c r="I743" s="5">
        <v>11991</v>
      </c>
      <c r="J743" s="1">
        <v>202364290.80000001</v>
      </c>
      <c r="K743" s="1">
        <v>187668831</v>
      </c>
      <c r="L743" s="1">
        <v>169734658.19999999</v>
      </c>
      <c r="M743" s="1">
        <v>161637786.5</v>
      </c>
      <c r="N743" s="1">
        <v>208940252.80000001</v>
      </c>
      <c r="O743" s="1">
        <v>202552130.69999999</v>
      </c>
      <c r="P743" s="1">
        <v>154019216.90000001</v>
      </c>
      <c r="Q743" s="1">
        <v>142560446.09999999</v>
      </c>
      <c r="R743" s="1">
        <v>198859117.19999999</v>
      </c>
      <c r="S743" s="1">
        <v>87253817.019999996</v>
      </c>
      <c r="T743" s="1">
        <v>74696422.290000007</v>
      </c>
      <c r="U743" s="1">
        <v>43699650.659999996</v>
      </c>
      <c r="V743" s="1">
        <v>157973598.5</v>
      </c>
      <c r="W743" s="1">
        <v>217176212</v>
      </c>
      <c r="X743" s="1">
        <v>208072855.5</v>
      </c>
      <c r="Y743" s="1">
        <v>289392607.80000001</v>
      </c>
      <c r="Z743" s="1">
        <v>255216286.19999999</v>
      </c>
      <c r="AA743" s="1">
        <v>220780269.90000001</v>
      </c>
    </row>
    <row r="744" spans="1:27">
      <c r="A744" s="5">
        <v>747</v>
      </c>
      <c r="B744" s="1" t="s">
        <v>1479</v>
      </c>
      <c r="C744" s="1" t="s">
        <v>1480</v>
      </c>
      <c r="D744" s="5">
        <v>6</v>
      </c>
      <c r="E744" s="5">
        <v>2</v>
      </c>
      <c r="F744" s="5">
        <v>2</v>
      </c>
      <c r="G744" s="5">
        <v>58.4</v>
      </c>
      <c r="H744" s="5">
        <v>5.3</v>
      </c>
      <c r="I744" s="5">
        <v>30</v>
      </c>
      <c r="J744" s="1">
        <v>908.73685880000005</v>
      </c>
      <c r="K744" s="1">
        <v>908.73685880000005</v>
      </c>
      <c r="L744" s="1">
        <v>908.73685880000005</v>
      </c>
      <c r="M744" s="1">
        <v>908.73685880000005</v>
      </c>
      <c r="N744" s="1">
        <v>908.73685880000005</v>
      </c>
      <c r="O744" s="1">
        <v>908.73685880000005</v>
      </c>
      <c r="P744" s="1">
        <v>908.73685880000005</v>
      </c>
      <c r="Q744" s="1">
        <v>908.73685880000005</v>
      </c>
      <c r="R744" s="1">
        <v>908.73685880000005</v>
      </c>
      <c r="S744" s="1">
        <v>908.73685880000005</v>
      </c>
      <c r="T744" s="1">
        <v>908.73685880000005</v>
      </c>
      <c r="U744" s="1">
        <v>908.73685880000005</v>
      </c>
      <c r="V744" s="1">
        <v>908.73685880000005</v>
      </c>
      <c r="W744" s="1">
        <v>908.73685880000005</v>
      </c>
      <c r="X744" s="1">
        <v>908.73685880000005</v>
      </c>
      <c r="Y744" s="1">
        <v>908.73685880000005</v>
      </c>
      <c r="Z744" s="1">
        <v>908.73685880000005</v>
      </c>
      <c r="AA744" s="1">
        <v>908.73685880000005</v>
      </c>
    </row>
    <row r="745" spans="1:27">
      <c r="A745" s="5">
        <v>748</v>
      </c>
      <c r="B745" s="1" t="s">
        <v>1481</v>
      </c>
      <c r="C745" s="1" t="s">
        <v>1482</v>
      </c>
      <c r="D745" s="5">
        <v>5</v>
      </c>
      <c r="E745" s="5">
        <v>13</v>
      </c>
      <c r="F745" s="5">
        <v>1</v>
      </c>
      <c r="G745" s="5">
        <v>17.7</v>
      </c>
      <c r="H745" s="5">
        <v>5.96</v>
      </c>
      <c r="I745" s="5">
        <v>259</v>
      </c>
      <c r="J745" s="1">
        <v>1149607.1440000001</v>
      </c>
      <c r="K745" s="1">
        <v>4222782.8949999996</v>
      </c>
      <c r="L745" s="1">
        <v>2146799.3790000002</v>
      </c>
      <c r="M745" s="1">
        <v>1666625.375</v>
      </c>
      <c r="N745" s="1">
        <v>2450680.193</v>
      </c>
      <c r="O745" s="1">
        <v>2094752.3940000001</v>
      </c>
      <c r="P745" s="1">
        <v>2043504.5249999999</v>
      </c>
      <c r="Q745" s="1">
        <v>1049125.1640000001</v>
      </c>
      <c r="R745" s="1">
        <v>1879059.841</v>
      </c>
      <c r="S745" s="1">
        <v>2937078.5989999999</v>
      </c>
      <c r="T745" s="1">
        <v>2288856.6</v>
      </c>
      <c r="U745" s="1">
        <v>3912066.7749999999</v>
      </c>
      <c r="V745" s="1">
        <v>675311.33920000005</v>
      </c>
      <c r="W745" s="1">
        <v>908.73685880000005</v>
      </c>
      <c r="X745" s="1">
        <v>1560281.2830000001</v>
      </c>
      <c r="Y745" s="1">
        <v>2077797.1629999999</v>
      </c>
      <c r="Z745" s="1">
        <v>2372350.5830000001</v>
      </c>
      <c r="AA745" s="1">
        <v>1799142.632</v>
      </c>
    </row>
    <row r="746" spans="1:27">
      <c r="A746" s="5">
        <v>749</v>
      </c>
      <c r="B746" s="1" t="s">
        <v>1483</v>
      </c>
      <c r="C746" s="1" t="s">
        <v>1484</v>
      </c>
      <c r="D746" s="5">
        <v>57</v>
      </c>
      <c r="E746" s="5">
        <v>95</v>
      </c>
      <c r="F746" s="5">
        <v>13</v>
      </c>
      <c r="G746" s="5">
        <v>27.1</v>
      </c>
      <c r="H746" s="5">
        <v>5.94</v>
      </c>
      <c r="I746" s="5">
        <v>2371</v>
      </c>
      <c r="J746" s="1">
        <v>23788349.43</v>
      </c>
      <c r="K746" s="1">
        <v>60719220.100000001</v>
      </c>
      <c r="L746" s="1">
        <v>33314590.050000001</v>
      </c>
      <c r="M746" s="1">
        <v>35786164.25</v>
      </c>
      <c r="N746" s="1">
        <v>31432964.329999998</v>
      </c>
      <c r="O746" s="1">
        <v>41350598.450000003</v>
      </c>
      <c r="P746" s="1">
        <v>24532654.510000002</v>
      </c>
      <c r="Q746" s="1">
        <v>20228090.059999999</v>
      </c>
      <c r="R746" s="1">
        <v>23288644.75</v>
      </c>
      <c r="S746" s="1">
        <v>29779054.219999999</v>
      </c>
      <c r="T746" s="1">
        <v>24681695.949999999</v>
      </c>
      <c r="U746" s="1">
        <v>17074713.079999998</v>
      </c>
      <c r="V746" s="1">
        <v>12869936.02</v>
      </c>
      <c r="W746" s="1">
        <v>21556622.100000001</v>
      </c>
      <c r="X746" s="1">
        <v>30758277.079999998</v>
      </c>
      <c r="Y746" s="1">
        <v>56348968.899999999</v>
      </c>
      <c r="Z746" s="1">
        <v>37375269.57</v>
      </c>
      <c r="AA746" s="1">
        <v>22345794.030000001</v>
      </c>
    </row>
    <row r="747" spans="1:27">
      <c r="A747" s="5">
        <v>750</v>
      </c>
      <c r="B747" s="1" t="s">
        <v>1485</v>
      </c>
      <c r="C747" s="1" t="s">
        <v>1486</v>
      </c>
      <c r="D747" s="5">
        <v>46</v>
      </c>
      <c r="E747" s="5">
        <v>99</v>
      </c>
      <c r="F747" s="5">
        <v>6</v>
      </c>
      <c r="G747" s="5">
        <v>23.5</v>
      </c>
      <c r="H747" s="5">
        <v>6.14</v>
      </c>
      <c r="I747" s="5">
        <v>3517</v>
      </c>
      <c r="J747" s="1">
        <v>17067057.09</v>
      </c>
      <c r="K747" s="1">
        <v>6919590.1689999998</v>
      </c>
      <c r="L747" s="1">
        <v>14710188.189999999</v>
      </c>
      <c r="M747" s="1">
        <v>10163112.41</v>
      </c>
      <c r="N747" s="1">
        <v>8642923.2430000007</v>
      </c>
      <c r="O747" s="1">
        <v>13616693.140000001</v>
      </c>
      <c r="P747" s="1">
        <v>12753193.789999999</v>
      </c>
      <c r="Q747" s="1">
        <v>13524023.24</v>
      </c>
      <c r="R747" s="1">
        <v>15440244.699999999</v>
      </c>
      <c r="S747" s="1">
        <v>9670051.9419999998</v>
      </c>
      <c r="T747" s="1">
        <v>5633058.466</v>
      </c>
      <c r="U747" s="1">
        <v>7865713.4800000004</v>
      </c>
      <c r="V747" s="1">
        <v>11410335.5</v>
      </c>
      <c r="W747" s="1">
        <v>14554345.789999999</v>
      </c>
      <c r="X747" s="1">
        <v>8390105.5470000003</v>
      </c>
      <c r="Y747" s="1">
        <v>9877467.9059999995</v>
      </c>
      <c r="Z747" s="1">
        <v>9370573.1720000003</v>
      </c>
      <c r="AA747" s="1">
        <v>11470096.34</v>
      </c>
    </row>
    <row r="748" spans="1:27">
      <c r="A748" s="5">
        <v>751</v>
      </c>
      <c r="B748" s="1" t="s">
        <v>1487</v>
      </c>
      <c r="C748" s="1" t="s">
        <v>1488</v>
      </c>
      <c r="D748" s="5">
        <v>52</v>
      </c>
      <c r="E748" s="5">
        <v>125</v>
      </c>
      <c r="F748" s="5">
        <v>8</v>
      </c>
      <c r="G748" s="5">
        <v>31.4</v>
      </c>
      <c r="H748" s="5">
        <v>6.62</v>
      </c>
      <c r="I748" s="5">
        <v>5175</v>
      </c>
      <c r="J748" s="1">
        <v>23759568.309999999</v>
      </c>
      <c r="K748" s="1">
        <v>31634827.690000001</v>
      </c>
      <c r="L748" s="1">
        <v>26191427.32</v>
      </c>
      <c r="M748" s="1">
        <v>32969757.190000001</v>
      </c>
      <c r="N748" s="1">
        <v>65699667.469999999</v>
      </c>
      <c r="O748" s="1">
        <v>32614775.449999999</v>
      </c>
      <c r="P748" s="1">
        <v>32786795.170000002</v>
      </c>
      <c r="Q748" s="1">
        <v>30785746.329999998</v>
      </c>
      <c r="R748" s="1">
        <v>33648068.460000001</v>
      </c>
      <c r="S748" s="1">
        <v>25977252.41</v>
      </c>
      <c r="T748" s="1">
        <v>26803495.059999999</v>
      </c>
      <c r="U748" s="1">
        <v>33625259.270000003</v>
      </c>
      <c r="V748" s="1">
        <v>20339849.510000002</v>
      </c>
      <c r="W748" s="1">
        <v>28962436.760000002</v>
      </c>
      <c r="X748" s="1">
        <v>28050892.690000001</v>
      </c>
      <c r="Y748" s="1">
        <v>32053370.379999999</v>
      </c>
      <c r="Z748" s="1">
        <v>33692459.229999997</v>
      </c>
      <c r="AA748" s="1">
        <v>31819100.699999999</v>
      </c>
    </row>
    <row r="749" spans="1:27">
      <c r="A749" s="5">
        <v>752</v>
      </c>
      <c r="B749" s="1" t="s">
        <v>1489</v>
      </c>
      <c r="C749" s="1" t="s">
        <v>1490</v>
      </c>
      <c r="D749" s="5">
        <v>56</v>
      </c>
      <c r="E749" s="5">
        <v>61</v>
      </c>
      <c r="F749" s="5">
        <v>2</v>
      </c>
      <c r="G749" s="5">
        <v>9.4</v>
      </c>
      <c r="H749" s="5">
        <v>6.55</v>
      </c>
      <c r="I749" s="5">
        <v>3448</v>
      </c>
      <c r="J749" s="1">
        <v>6749423.5389999999</v>
      </c>
      <c r="K749" s="1">
        <v>5536519.1009999998</v>
      </c>
      <c r="L749" s="1">
        <v>5074801.074</v>
      </c>
      <c r="M749" s="1">
        <v>7791552.7810000004</v>
      </c>
      <c r="N749" s="1">
        <v>5685020.9809999997</v>
      </c>
      <c r="O749" s="1">
        <v>4747708.1370000001</v>
      </c>
      <c r="P749" s="1">
        <v>4936223.0259999996</v>
      </c>
      <c r="Q749" s="1">
        <v>2946632.5219999999</v>
      </c>
      <c r="R749" s="1">
        <v>4314127.3509999998</v>
      </c>
      <c r="S749" s="1">
        <v>4657310.0439999998</v>
      </c>
      <c r="T749" s="1">
        <v>7425424.8959999997</v>
      </c>
      <c r="U749" s="1">
        <v>6275689.8459999999</v>
      </c>
      <c r="V749" s="1">
        <v>6100159.0379999997</v>
      </c>
      <c r="W749" s="1">
        <v>10939303.789999999</v>
      </c>
      <c r="X749" s="1">
        <v>5615474.8030000003</v>
      </c>
      <c r="Y749" s="1">
        <v>4746635.1560000004</v>
      </c>
      <c r="Z749" s="1">
        <v>5161237.2759999996</v>
      </c>
      <c r="AA749" s="1">
        <v>5483329.2560000001</v>
      </c>
    </row>
    <row r="750" spans="1:27">
      <c r="A750" s="5">
        <v>753</v>
      </c>
      <c r="B750" s="1" t="s">
        <v>1491</v>
      </c>
      <c r="C750" s="1" t="s">
        <v>1492</v>
      </c>
      <c r="D750" s="5">
        <v>14</v>
      </c>
      <c r="E750" s="5">
        <v>10</v>
      </c>
      <c r="F750" s="5">
        <v>3</v>
      </c>
      <c r="G750" s="5">
        <v>24.8</v>
      </c>
      <c r="H750" s="5">
        <v>9.1999999999999993</v>
      </c>
      <c r="I750" s="5">
        <v>278</v>
      </c>
      <c r="J750" s="1">
        <v>1705945.8840000001</v>
      </c>
      <c r="K750" s="1">
        <v>2313361.5410000002</v>
      </c>
      <c r="L750" s="1">
        <v>2139429.9019999998</v>
      </c>
      <c r="M750" s="1">
        <v>1954168.625</v>
      </c>
      <c r="N750" s="1">
        <v>1549362.29</v>
      </c>
      <c r="O750" s="1">
        <v>908.73685880000005</v>
      </c>
      <c r="P750" s="1">
        <v>1627145.1040000001</v>
      </c>
      <c r="Q750" s="1">
        <v>908.73685880000005</v>
      </c>
      <c r="R750" s="1">
        <v>908.73685880000005</v>
      </c>
      <c r="S750" s="1">
        <v>2488145.5729999999</v>
      </c>
      <c r="T750" s="1">
        <v>1285944.037</v>
      </c>
      <c r="U750" s="1">
        <v>4466385.267</v>
      </c>
      <c r="V750" s="1">
        <v>1249306.4010000001</v>
      </c>
      <c r="W750" s="1">
        <v>908.73685880000005</v>
      </c>
      <c r="X750" s="1">
        <v>1234541.308</v>
      </c>
      <c r="Y750" s="1">
        <v>1604624.2919999999</v>
      </c>
      <c r="Z750" s="1">
        <v>3089192.8059999999</v>
      </c>
      <c r="AA750" s="1">
        <v>908.73685880000005</v>
      </c>
    </row>
    <row r="751" spans="1:27">
      <c r="A751" s="5">
        <v>754</v>
      </c>
      <c r="B751" s="1" t="s">
        <v>1493</v>
      </c>
      <c r="C751" s="1" t="s">
        <v>1494</v>
      </c>
      <c r="D751" s="5">
        <v>4</v>
      </c>
      <c r="E751" s="5">
        <v>6</v>
      </c>
      <c r="F751" s="5">
        <v>2</v>
      </c>
      <c r="G751" s="5">
        <v>115.7</v>
      </c>
      <c r="H751" s="5">
        <v>9.57</v>
      </c>
      <c r="I751" s="5">
        <v>58</v>
      </c>
      <c r="J751" s="1">
        <v>197445.04759999999</v>
      </c>
      <c r="K751" s="1">
        <v>1234500.7790000001</v>
      </c>
      <c r="L751" s="1">
        <v>908.73685880000005</v>
      </c>
      <c r="M751" s="1">
        <v>756002.15630000003</v>
      </c>
      <c r="N751" s="1">
        <v>627532.40430000005</v>
      </c>
      <c r="O751" s="1">
        <v>908.73685880000005</v>
      </c>
      <c r="P751" s="1">
        <v>228382.4325</v>
      </c>
      <c r="Q751" s="1">
        <v>908.73685880000005</v>
      </c>
      <c r="R751" s="1">
        <v>908.73685880000005</v>
      </c>
      <c r="S751" s="1">
        <v>485502.26079999999</v>
      </c>
      <c r="T751" s="1">
        <v>908.73685880000005</v>
      </c>
      <c r="U751" s="1">
        <v>969905.30980000005</v>
      </c>
      <c r="V751" s="1">
        <v>908.73685880000005</v>
      </c>
      <c r="W751" s="1">
        <v>908.73685880000005</v>
      </c>
      <c r="X751" s="1">
        <v>227833.0024</v>
      </c>
      <c r="Y751" s="1">
        <v>432873.3468</v>
      </c>
      <c r="Z751" s="1">
        <v>1209946.8959999999</v>
      </c>
      <c r="AA751" s="1">
        <v>260844.0387</v>
      </c>
    </row>
    <row r="752" spans="1:27">
      <c r="A752" s="5">
        <v>755</v>
      </c>
      <c r="B752" s="1" t="s">
        <v>1495</v>
      </c>
      <c r="C752" s="1" t="s">
        <v>1496</v>
      </c>
      <c r="D752" s="5">
        <v>16</v>
      </c>
      <c r="E752" s="5">
        <v>11</v>
      </c>
      <c r="F752" s="5">
        <v>3</v>
      </c>
      <c r="G752" s="5">
        <v>41.3</v>
      </c>
      <c r="H752" s="5">
        <v>7.28</v>
      </c>
      <c r="I752" s="5">
        <v>345</v>
      </c>
      <c r="J752" s="1">
        <v>908.73685880000005</v>
      </c>
      <c r="K752" s="1">
        <v>1627861.395</v>
      </c>
      <c r="L752" s="1">
        <v>925206.59459999995</v>
      </c>
      <c r="M752" s="1">
        <v>908.73685880000005</v>
      </c>
      <c r="N752" s="1">
        <v>1745867.7709999999</v>
      </c>
      <c r="O752" s="1">
        <v>1731261.409</v>
      </c>
      <c r="P752" s="1">
        <v>633135.21070000005</v>
      </c>
      <c r="Q752" s="1">
        <v>560125.40800000005</v>
      </c>
      <c r="R752" s="1">
        <v>534165.69090000005</v>
      </c>
      <c r="S752" s="1">
        <v>908.73685880000005</v>
      </c>
      <c r="T752" s="1">
        <v>908.73685880000005</v>
      </c>
      <c r="U752" s="1">
        <v>908.73685880000005</v>
      </c>
      <c r="V752" s="1">
        <v>908.73685880000005</v>
      </c>
      <c r="W752" s="1">
        <v>908.73685880000005</v>
      </c>
      <c r="X752" s="1">
        <v>908.73685880000005</v>
      </c>
      <c r="Y752" s="1">
        <v>1914132.679</v>
      </c>
      <c r="Z752" s="1">
        <v>435599.1678</v>
      </c>
      <c r="AA752" s="1">
        <v>908.73685880000005</v>
      </c>
    </row>
    <row r="753" spans="1:27">
      <c r="A753" s="5">
        <v>756</v>
      </c>
      <c r="B753" s="1" t="s">
        <v>1497</v>
      </c>
      <c r="C753" s="1" t="s">
        <v>1498</v>
      </c>
      <c r="D753" s="5">
        <v>51</v>
      </c>
      <c r="E753" s="5">
        <v>143</v>
      </c>
      <c r="F753" s="5">
        <v>17</v>
      </c>
      <c r="G753" s="5">
        <v>54.8</v>
      </c>
      <c r="H753" s="5">
        <v>6.39</v>
      </c>
      <c r="I753" s="5">
        <v>5096</v>
      </c>
      <c r="J753" s="1">
        <v>11863376.710000001</v>
      </c>
      <c r="K753" s="1">
        <v>21886068.16</v>
      </c>
      <c r="L753" s="1">
        <v>12310177.390000001</v>
      </c>
      <c r="M753" s="1">
        <v>21102921.559999999</v>
      </c>
      <c r="N753" s="1">
        <v>23534297.800000001</v>
      </c>
      <c r="O753" s="1">
        <v>18400624.09</v>
      </c>
      <c r="P753" s="1">
        <v>14797719.77</v>
      </c>
      <c r="Q753" s="1">
        <v>16526983.85</v>
      </c>
      <c r="R753" s="1">
        <v>11372189.359999999</v>
      </c>
      <c r="S753" s="1">
        <v>12733077.619999999</v>
      </c>
      <c r="T753" s="1">
        <v>9819679.8699999992</v>
      </c>
      <c r="U753" s="1">
        <v>30192097.43</v>
      </c>
      <c r="V753" s="1">
        <v>8370700.4450000003</v>
      </c>
      <c r="W753" s="1">
        <v>11564426.189999999</v>
      </c>
      <c r="X753" s="1">
        <v>14603241.35</v>
      </c>
      <c r="Y753" s="1">
        <v>18590286.73</v>
      </c>
      <c r="Z753" s="1">
        <v>39941577.270000003</v>
      </c>
      <c r="AA753" s="1">
        <v>14140311.08</v>
      </c>
    </row>
    <row r="754" spans="1:27">
      <c r="A754" s="5">
        <v>757</v>
      </c>
      <c r="B754" s="1" t="s">
        <v>1499</v>
      </c>
      <c r="C754" s="1" t="s">
        <v>1500</v>
      </c>
      <c r="D754" s="5">
        <v>36</v>
      </c>
      <c r="E754" s="5">
        <v>70</v>
      </c>
      <c r="F754" s="5">
        <v>7</v>
      </c>
      <c r="G754" s="5">
        <v>39.700000000000003</v>
      </c>
      <c r="H754" s="5">
        <v>5.5</v>
      </c>
      <c r="I754" s="5">
        <v>1306</v>
      </c>
      <c r="J754" s="1">
        <v>8145479.2199999997</v>
      </c>
      <c r="K754" s="1">
        <v>6764965.8710000003</v>
      </c>
      <c r="L754" s="1">
        <v>8344847.1330000004</v>
      </c>
      <c r="M754" s="1">
        <v>12381275.689999999</v>
      </c>
      <c r="N754" s="1">
        <v>14340517.199999999</v>
      </c>
      <c r="O754" s="1">
        <v>10278187.960000001</v>
      </c>
      <c r="P754" s="1">
        <v>7492599.9160000002</v>
      </c>
      <c r="Q754" s="1">
        <v>7932440.5029999996</v>
      </c>
      <c r="R754" s="1">
        <v>9781517.3059999999</v>
      </c>
      <c r="S754" s="1">
        <v>5829670.0429999996</v>
      </c>
      <c r="T754" s="1">
        <v>6590395.5839999998</v>
      </c>
      <c r="U754" s="1">
        <v>6934303.3159999996</v>
      </c>
      <c r="V754" s="1">
        <v>7941539.3470000001</v>
      </c>
      <c r="W754" s="1">
        <v>7509955.1090000002</v>
      </c>
      <c r="X754" s="1">
        <v>10385042.77</v>
      </c>
      <c r="Y754" s="1">
        <v>11666628.439999999</v>
      </c>
      <c r="Z754" s="1">
        <v>17468416.370000001</v>
      </c>
      <c r="AA754" s="1">
        <v>6818646.8820000002</v>
      </c>
    </row>
    <row r="755" spans="1:27">
      <c r="A755" s="5">
        <v>758</v>
      </c>
      <c r="B755" s="1" t="s">
        <v>1501</v>
      </c>
      <c r="C755" s="1" t="s">
        <v>1502</v>
      </c>
      <c r="D755" s="5">
        <v>57</v>
      </c>
      <c r="E755" s="5">
        <v>9</v>
      </c>
      <c r="F755" s="5">
        <v>3</v>
      </c>
      <c r="G755" s="5">
        <v>10.7</v>
      </c>
      <c r="H755" s="5">
        <v>5.03</v>
      </c>
      <c r="I755" s="5">
        <v>160</v>
      </c>
      <c r="J755" s="1">
        <v>7876300.6869999999</v>
      </c>
      <c r="K755" s="1">
        <v>14843072.99</v>
      </c>
      <c r="L755" s="1">
        <v>17099564.84</v>
      </c>
      <c r="M755" s="1">
        <v>15112980</v>
      </c>
      <c r="N755" s="1">
        <v>21110644.02</v>
      </c>
      <c r="O755" s="1">
        <v>18424350.98</v>
      </c>
      <c r="P755" s="1">
        <v>14917859.720000001</v>
      </c>
      <c r="Q755" s="1">
        <v>13721871.199999999</v>
      </c>
      <c r="R755" s="1">
        <v>23148551.09</v>
      </c>
      <c r="S755" s="1">
        <v>12199251.58</v>
      </c>
      <c r="T755" s="1">
        <v>17652688.449999999</v>
      </c>
      <c r="U755" s="1">
        <v>3649060.861</v>
      </c>
      <c r="V755" s="1">
        <v>10930868.75</v>
      </c>
      <c r="W755" s="1">
        <v>21174697.140000001</v>
      </c>
      <c r="X755" s="1">
        <v>19263535.379999999</v>
      </c>
      <c r="Y755" s="1">
        <v>908.73685880000005</v>
      </c>
      <c r="Z755" s="1">
        <v>21504500.940000001</v>
      </c>
      <c r="AA755" s="1">
        <v>14944877.119999999</v>
      </c>
    </row>
    <row r="756" spans="1:27">
      <c r="A756" s="5">
        <v>759</v>
      </c>
      <c r="B756" s="1" t="s">
        <v>1503</v>
      </c>
      <c r="C756" s="1" t="s">
        <v>1504</v>
      </c>
      <c r="D756" s="5">
        <v>2</v>
      </c>
      <c r="E756" s="5">
        <v>2</v>
      </c>
      <c r="F756" s="5">
        <v>1</v>
      </c>
      <c r="G756" s="5">
        <v>47.7</v>
      </c>
      <c r="H756" s="5">
        <v>7.83</v>
      </c>
      <c r="I756" s="5">
        <v>46</v>
      </c>
      <c r="J756" s="1">
        <v>908.73685880000005</v>
      </c>
      <c r="K756" s="1">
        <v>908.73685880000005</v>
      </c>
      <c r="L756" s="1">
        <v>908.73685880000005</v>
      </c>
      <c r="M756" s="1">
        <v>908.73685880000005</v>
      </c>
      <c r="N756" s="1">
        <v>908.73685880000005</v>
      </c>
      <c r="O756" s="1">
        <v>908.73685880000005</v>
      </c>
      <c r="P756" s="1">
        <v>908.73685880000005</v>
      </c>
      <c r="Q756" s="1">
        <v>908.73685880000005</v>
      </c>
      <c r="R756" s="1">
        <v>908.73685880000005</v>
      </c>
      <c r="S756" s="1">
        <v>908.73685880000005</v>
      </c>
      <c r="T756" s="1">
        <v>908.73685880000005</v>
      </c>
      <c r="U756" s="1">
        <v>908.73685880000005</v>
      </c>
      <c r="V756" s="1">
        <v>908.73685880000005</v>
      </c>
      <c r="W756" s="1">
        <v>908.73685880000005</v>
      </c>
      <c r="X756" s="1">
        <v>908.73685880000005</v>
      </c>
      <c r="Y756" s="1">
        <v>908.73685880000005</v>
      </c>
      <c r="Z756" s="1">
        <v>908.73685880000005</v>
      </c>
      <c r="AA756" s="1">
        <v>908.73685880000005</v>
      </c>
    </row>
    <row r="757" spans="1:27">
      <c r="A757" s="5">
        <v>760</v>
      </c>
      <c r="B757" s="1" t="s">
        <v>1505</v>
      </c>
      <c r="C757" s="1" t="s">
        <v>1506</v>
      </c>
      <c r="D757" s="5">
        <v>62</v>
      </c>
      <c r="E757" s="5">
        <v>82</v>
      </c>
      <c r="F757" s="5">
        <v>20</v>
      </c>
      <c r="G757" s="5">
        <v>50.1</v>
      </c>
      <c r="H757" s="5">
        <v>6.15</v>
      </c>
      <c r="I757" s="5">
        <v>2113</v>
      </c>
      <c r="J757" s="1">
        <v>15472652.470000001</v>
      </c>
      <c r="K757" s="1">
        <v>22372114.949999999</v>
      </c>
      <c r="L757" s="1">
        <v>25592951.609999999</v>
      </c>
      <c r="M757" s="1">
        <v>36954657.090000004</v>
      </c>
      <c r="N757" s="1">
        <v>91012646.049999997</v>
      </c>
      <c r="O757" s="1">
        <v>42051577.07</v>
      </c>
      <c r="P757" s="1">
        <v>14567088.57</v>
      </c>
      <c r="Q757" s="1">
        <v>28018427.390000001</v>
      </c>
      <c r="R757" s="1">
        <v>22485302.539999999</v>
      </c>
      <c r="S757" s="1">
        <v>25466012.079999998</v>
      </c>
      <c r="T757" s="1">
        <v>11628302.539999999</v>
      </c>
      <c r="U757" s="1">
        <v>8884377.1300000008</v>
      </c>
      <c r="V757" s="1">
        <v>13220992.49</v>
      </c>
      <c r="W757" s="1">
        <v>16017460.02</v>
      </c>
      <c r="X757" s="1">
        <v>31524889.640000001</v>
      </c>
      <c r="Y757" s="1">
        <v>36638421.07</v>
      </c>
      <c r="Z757" s="1">
        <v>118774840.90000001</v>
      </c>
      <c r="AA757" s="1">
        <v>27690547.23</v>
      </c>
    </row>
    <row r="758" spans="1:27">
      <c r="A758" s="5">
        <v>761</v>
      </c>
      <c r="B758" s="1" t="s">
        <v>1507</v>
      </c>
      <c r="C758" s="1" t="s">
        <v>1508</v>
      </c>
      <c r="D758" s="5">
        <v>15</v>
      </c>
      <c r="E758" s="5">
        <v>2</v>
      </c>
      <c r="F758" s="5">
        <v>2</v>
      </c>
      <c r="G758" s="5">
        <v>28.3</v>
      </c>
      <c r="H758" s="5">
        <v>10.39</v>
      </c>
      <c r="I758" s="5">
        <v>43</v>
      </c>
      <c r="J758" s="1">
        <v>908.73685880000005</v>
      </c>
      <c r="K758" s="1">
        <v>908.73685880000005</v>
      </c>
      <c r="L758" s="1">
        <v>908.73685880000005</v>
      </c>
      <c r="M758" s="1">
        <v>908.73685880000005</v>
      </c>
      <c r="N758" s="1">
        <v>908.73685880000005</v>
      </c>
      <c r="O758" s="1">
        <v>908.73685880000005</v>
      </c>
      <c r="P758" s="1">
        <v>908.73685880000005</v>
      </c>
      <c r="Q758" s="1">
        <v>908.73685880000005</v>
      </c>
      <c r="R758" s="1">
        <v>908.73685880000005</v>
      </c>
      <c r="S758" s="1">
        <v>908.73685880000005</v>
      </c>
      <c r="T758" s="1">
        <v>908.73685880000005</v>
      </c>
      <c r="U758" s="1">
        <v>908.73685880000005</v>
      </c>
      <c r="V758" s="1">
        <v>908.73685880000005</v>
      </c>
      <c r="W758" s="1">
        <v>908.73685880000005</v>
      </c>
      <c r="X758" s="1">
        <v>908.73685880000005</v>
      </c>
      <c r="Y758" s="1">
        <v>908.73685880000005</v>
      </c>
      <c r="Z758" s="1">
        <v>908.73685880000005</v>
      </c>
      <c r="AA758" s="1">
        <v>908.73685880000005</v>
      </c>
    </row>
    <row r="759" spans="1:27">
      <c r="A759" s="5">
        <v>762</v>
      </c>
      <c r="B759" s="1" t="s">
        <v>1509</v>
      </c>
      <c r="C759" s="1" t="s">
        <v>1510</v>
      </c>
      <c r="D759" s="5">
        <v>53</v>
      </c>
      <c r="E759" s="5">
        <v>258</v>
      </c>
      <c r="F759" s="5">
        <v>16</v>
      </c>
      <c r="G759" s="5">
        <v>26.8</v>
      </c>
      <c r="H759" s="5">
        <v>4.96</v>
      </c>
      <c r="I759" s="5">
        <v>8083</v>
      </c>
      <c r="J759" s="1">
        <v>223142351.80000001</v>
      </c>
      <c r="K759" s="1">
        <v>178420743.80000001</v>
      </c>
      <c r="L759" s="1">
        <v>185231361.30000001</v>
      </c>
      <c r="M759" s="1">
        <v>185366289.19999999</v>
      </c>
      <c r="N759" s="1">
        <v>181316327.90000001</v>
      </c>
      <c r="O759" s="1">
        <v>192554664</v>
      </c>
      <c r="P759" s="1">
        <v>177792756.69999999</v>
      </c>
      <c r="Q759" s="1">
        <v>196582409.40000001</v>
      </c>
      <c r="R759" s="1">
        <v>232338533.19999999</v>
      </c>
      <c r="S759" s="1">
        <v>216748461.19999999</v>
      </c>
      <c r="T759" s="1">
        <v>252850165.19999999</v>
      </c>
      <c r="U759" s="1">
        <v>272453438.89999998</v>
      </c>
      <c r="V759" s="1">
        <v>239840441.80000001</v>
      </c>
      <c r="W759" s="1">
        <v>233436850.40000001</v>
      </c>
      <c r="X759" s="1">
        <v>257042409.59999999</v>
      </c>
      <c r="Y759" s="1">
        <v>193888771</v>
      </c>
      <c r="Z759" s="1">
        <v>219514480.69999999</v>
      </c>
      <c r="AA759" s="1">
        <v>195238446</v>
      </c>
    </row>
    <row r="760" spans="1:27">
      <c r="A760" s="5">
        <v>763</v>
      </c>
      <c r="B760" s="1" t="s">
        <v>1511</v>
      </c>
      <c r="C760" s="1" t="s">
        <v>1512</v>
      </c>
      <c r="D760" s="5">
        <v>44</v>
      </c>
      <c r="E760" s="5">
        <v>220</v>
      </c>
      <c r="F760" s="5">
        <v>22</v>
      </c>
      <c r="G760" s="5">
        <v>81</v>
      </c>
      <c r="H760" s="5">
        <v>5.25</v>
      </c>
      <c r="I760" s="5">
        <v>6510</v>
      </c>
      <c r="J760" s="1">
        <v>94636852.760000005</v>
      </c>
      <c r="K760" s="1">
        <v>99007391.840000004</v>
      </c>
      <c r="L760" s="1">
        <v>113559313.8</v>
      </c>
      <c r="M760" s="1">
        <v>95256380.689999998</v>
      </c>
      <c r="N760" s="1">
        <v>89595977.450000003</v>
      </c>
      <c r="O760" s="1">
        <v>93313205.480000004</v>
      </c>
      <c r="P760" s="1">
        <v>90685677</v>
      </c>
      <c r="Q760" s="1">
        <v>95301264.900000006</v>
      </c>
      <c r="R760" s="1">
        <v>101952803.09999999</v>
      </c>
      <c r="S760" s="1">
        <v>101904398.5</v>
      </c>
      <c r="T760" s="1">
        <v>89280774.890000001</v>
      </c>
      <c r="U760" s="1">
        <v>114739655.09999999</v>
      </c>
      <c r="V760" s="1">
        <v>90423191.049999997</v>
      </c>
      <c r="W760" s="1">
        <v>85530806.730000004</v>
      </c>
      <c r="X760" s="1">
        <v>121196969.90000001</v>
      </c>
      <c r="Y760" s="1">
        <v>82900853.730000004</v>
      </c>
      <c r="Z760" s="1">
        <v>78467127.510000005</v>
      </c>
      <c r="AA760" s="1">
        <v>75747972.120000005</v>
      </c>
    </row>
    <row r="761" spans="1:27">
      <c r="A761" s="5">
        <v>764</v>
      </c>
      <c r="B761" s="1" t="s">
        <v>1513</v>
      </c>
      <c r="C761" s="1" t="s">
        <v>1514</v>
      </c>
      <c r="D761" s="5">
        <v>99</v>
      </c>
      <c r="E761" s="5">
        <v>140</v>
      </c>
      <c r="F761" s="5">
        <v>1</v>
      </c>
      <c r="G761" s="5">
        <v>9.8000000000000007</v>
      </c>
      <c r="H761" s="5">
        <v>4.87</v>
      </c>
      <c r="I761" s="5">
        <v>5195</v>
      </c>
      <c r="J761" s="1">
        <v>4396285.7470000004</v>
      </c>
      <c r="K761" s="1">
        <v>4467956.3669999996</v>
      </c>
      <c r="L761" s="1">
        <v>3871877.0440000002</v>
      </c>
      <c r="M761" s="1">
        <v>4918344.875</v>
      </c>
      <c r="N761" s="1">
        <v>4010059.2609999999</v>
      </c>
      <c r="O761" s="1">
        <v>2716298.2409999999</v>
      </c>
      <c r="P761" s="1">
        <v>1657607.4979999999</v>
      </c>
      <c r="Q761" s="1">
        <v>2521675.716</v>
      </c>
      <c r="R761" s="1">
        <v>2919349.7439999999</v>
      </c>
      <c r="S761" s="1">
        <v>4293369.2240000004</v>
      </c>
      <c r="T761" s="1">
        <v>3745571.088</v>
      </c>
      <c r="U761" s="1">
        <v>908.73685880000005</v>
      </c>
      <c r="V761" s="1">
        <v>908.73685880000005</v>
      </c>
      <c r="W761" s="1">
        <v>3257843.7250000001</v>
      </c>
      <c r="X761" s="1">
        <v>4103702.73</v>
      </c>
      <c r="Y761" s="1">
        <v>2607223.4559999998</v>
      </c>
      <c r="Z761" s="1">
        <v>908.73685880000005</v>
      </c>
      <c r="AA761" s="1">
        <v>1256210.07</v>
      </c>
    </row>
    <row r="762" spans="1:27">
      <c r="A762" s="5">
        <v>765</v>
      </c>
      <c r="B762" s="1" t="s">
        <v>1515</v>
      </c>
      <c r="C762" s="1" t="s">
        <v>1516</v>
      </c>
      <c r="D762" s="5">
        <v>25</v>
      </c>
      <c r="E762" s="5">
        <v>94</v>
      </c>
      <c r="F762" s="5">
        <v>5</v>
      </c>
      <c r="G762" s="5">
        <v>38.6</v>
      </c>
      <c r="H762" s="5">
        <v>4.53</v>
      </c>
      <c r="I762" s="5">
        <v>3001</v>
      </c>
      <c r="J762" s="1">
        <v>18639705.07</v>
      </c>
      <c r="K762" s="1">
        <v>20501392.300000001</v>
      </c>
      <c r="L762" s="1">
        <v>26352422.510000002</v>
      </c>
      <c r="M762" s="1">
        <v>28104762.879999999</v>
      </c>
      <c r="N762" s="1">
        <v>24008258.890000001</v>
      </c>
      <c r="O762" s="1">
        <v>17882498.079999998</v>
      </c>
      <c r="P762" s="1">
        <v>23927118</v>
      </c>
      <c r="Q762" s="1">
        <v>22798852.66</v>
      </c>
      <c r="R762" s="1">
        <v>13545084.029999999</v>
      </c>
      <c r="S762" s="1">
        <v>36760866.450000003</v>
      </c>
      <c r="T762" s="1">
        <v>22475091.789999999</v>
      </c>
      <c r="U762" s="1">
        <v>43548540.310000002</v>
      </c>
      <c r="V762" s="1">
        <v>18175105.940000001</v>
      </c>
      <c r="W762" s="1">
        <v>13791232.74</v>
      </c>
      <c r="X762" s="1">
        <v>15986375.99</v>
      </c>
      <c r="Y762" s="1">
        <v>16811544.390000001</v>
      </c>
      <c r="Z762" s="1">
        <v>24995919.989999998</v>
      </c>
      <c r="AA762" s="1">
        <v>19749630.050000001</v>
      </c>
    </row>
    <row r="763" spans="1:27">
      <c r="A763" s="5">
        <v>766</v>
      </c>
      <c r="B763" s="1" t="s">
        <v>1517</v>
      </c>
      <c r="C763" s="1" t="s">
        <v>1518</v>
      </c>
      <c r="D763" s="5">
        <v>69</v>
      </c>
      <c r="E763" s="5">
        <v>760</v>
      </c>
      <c r="F763" s="5">
        <v>50</v>
      </c>
      <c r="G763" s="5">
        <v>100.2</v>
      </c>
      <c r="H763" s="5">
        <v>5.97</v>
      </c>
      <c r="I763" s="5">
        <v>25777</v>
      </c>
      <c r="J763" s="1">
        <v>447809477.80000001</v>
      </c>
      <c r="K763" s="1">
        <v>800341782.29999995</v>
      </c>
      <c r="L763" s="1">
        <v>654422972.5</v>
      </c>
      <c r="M763" s="1">
        <v>682345748.89999998</v>
      </c>
      <c r="N763" s="1">
        <v>599417943.10000002</v>
      </c>
      <c r="O763" s="1">
        <v>630482451.70000005</v>
      </c>
      <c r="P763" s="1">
        <v>506158846.80000001</v>
      </c>
      <c r="Q763" s="1">
        <v>420698690.5</v>
      </c>
      <c r="R763" s="1">
        <v>508939493.89999998</v>
      </c>
      <c r="S763" s="1">
        <v>478482672.89999998</v>
      </c>
      <c r="T763" s="1">
        <v>353666525.5</v>
      </c>
      <c r="U763" s="1">
        <v>269961121.10000002</v>
      </c>
      <c r="V763" s="1">
        <v>274771643.10000002</v>
      </c>
      <c r="W763" s="1">
        <v>451221280.10000002</v>
      </c>
      <c r="X763" s="1">
        <v>538823747.89999998</v>
      </c>
      <c r="Y763" s="1">
        <v>776394156.60000002</v>
      </c>
      <c r="Z763" s="1">
        <v>663560391.10000002</v>
      </c>
      <c r="AA763" s="1">
        <v>546278569.70000005</v>
      </c>
    </row>
    <row r="764" spans="1:27">
      <c r="A764" s="5">
        <v>767</v>
      </c>
      <c r="B764" s="1" t="s">
        <v>1519</v>
      </c>
      <c r="C764" s="1" t="s">
        <v>1520</v>
      </c>
      <c r="D764" s="5">
        <v>23</v>
      </c>
      <c r="E764" s="5">
        <v>37</v>
      </c>
      <c r="F764" s="5">
        <v>5</v>
      </c>
      <c r="G764" s="5">
        <v>41.4</v>
      </c>
      <c r="H764" s="5">
        <v>5.5</v>
      </c>
      <c r="I764" s="5">
        <v>689</v>
      </c>
      <c r="J764" s="1">
        <v>3940969.3620000002</v>
      </c>
      <c r="K764" s="1">
        <v>9180847.0669999998</v>
      </c>
      <c r="L764" s="1">
        <v>5853017.8779999996</v>
      </c>
      <c r="M764" s="1">
        <v>5990880.375</v>
      </c>
      <c r="N764" s="1">
        <v>4257090.4469999997</v>
      </c>
      <c r="O764" s="1">
        <v>4307565.7750000004</v>
      </c>
      <c r="P764" s="1">
        <v>4006511.3080000002</v>
      </c>
      <c r="Q764" s="1">
        <v>3816137.048</v>
      </c>
      <c r="R764" s="1">
        <v>3425402.9109999998</v>
      </c>
      <c r="S764" s="1">
        <v>5081058.6310000001</v>
      </c>
      <c r="T764" s="1">
        <v>3093450.659</v>
      </c>
      <c r="U764" s="1">
        <v>7297207.5899999999</v>
      </c>
      <c r="V764" s="1">
        <v>528847.22640000004</v>
      </c>
      <c r="W764" s="1">
        <v>3520664.1889999998</v>
      </c>
      <c r="X764" s="1">
        <v>660662.17189999996</v>
      </c>
      <c r="Y764" s="1">
        <v>4598407.9970000004</v>
      </c>
      <c r="Z764" s="1">
        <v>642868.34600000002</v>
      </c>
      <c r="AA764" s="1">
        <v>2863683.199</v>
      </c>
    </row>
    <row r="765" spans="1:27">
      <c r="A765" s="5">
        <v>768</v>
      </c>
      <c r="B765" s="1" t="s">
        <v>1521</v>
      </c>
      <c r="C765" s="1" t="s">
        <v>1522</v>
      </c>
      <c r="D765" s="5">
        <v>47</v>
      </c>
      <c r="E765" s="5">
        <v>252</v>
      </c>
      <c r="F765" s="5">
        <v>21</v>
      </c>
      <c r="G765" s="5">
        <v>70.7</v>
      </c>
      <c r="H765" s="5">
        <v>5.31</v>
      </c>
      <c r="I765" s="5">
        <v>7073</v>
      </c>
      <c r="J765" s="1">
        <v>86124078.980000004</v>
      </c>
      <c r="K765" s="1">
        <v>111188560.5</v>
      </c>
      <c r="L765" s="1">
        <v>90132222.079999998</v>
      </c>
      <c r="M765" s="1">
        <v>84618581.060000002</v>
      </c>
      <c r="N765" s="1">
        <v>70690677.909999996</v>
      </c>
      <c r="O765" s="1">
        <v>73932162.840000004</v>
      </c>
      <c r="P765" s="1">
        <v>81647105.340000004</v>
      </c>
      <c r="Q765" s="1">
        <v>63890487.590000004</v>
      </c>
      <c r="R765" s="1">
        <v>66295713.659999996</v>
      </c>
      <c r="S765" s="1">
        <v>130620442.09999999</v>
      </c>
      <c r="T765" s="1">
        <v>78475105.909999996</v>
      </c>
      <c r="U765" s="1">
        <v>99894423.390000001</v>
      </c>
      <c r="V765" s="1">
        <v>54322188.990000002</v>
      </c>
      <c r="W765" s="1">
        <v>78176864.060000002</v>
      </c>
      <c r="X765" s="1">
        <v>98231744.489999995</v>
      </c>
      <c r="Y765" s="1">
        <v>69624520.959999993</v>
      </c>
      <c r="Z765" s="1">
        <v>55664439.640000001</v>
      </c>
      <c r="AA765" s="1">
        <v>62827522.030000001</v>
      </c>
    </row>
    <row r="766" spans="1:27">
      <c r="A766" s="5">
        <v>769</v>
      </c>
      <c r="B766" s="1" t="s">
        <v>1523</v>
      </c>
      <c r="C766" s="1" t="s">
        <v>1524</v>
      </c>
      <c r="D766" s="5">
        <v>93</v>
      </c>
      <c r="E766" s="5">
        <v>438</v>
      </c>
      <c r="F766" s="5">
        <v>26</v>
      </c>
      <c r="G766" s="5">
        <v>18.100000000000001</v>
      </c>
      <c r="H766" s="5">
        <v>9.1999999999999993</v>
      </c>
      <c r="I766" s="5">
        <v>17125</v>
      </c>
      <c r="J766" s="1">
        <v>280091766.5</v>
      </c>
      <c r="K766" s="1">
        <v>380654002.10000002</v>
      </c>
      <c r="L766" s="1">
        <v>376161583.80000001</v>
      </c>
      <c r="M766" s="1">
        <v>320185355.39999998</v>
      </c>
      <c r="N766" s="1">
        <v>353481824.5</v>
      </c>
      <c r="O766" s="1">
        <v>332442396.60000002</v>
      </c>
      <c r="P766" s="1">
        <v>295308195.69999999</v>
      </c>
      <c r="Q766" s="1">
        <v>291211400</v>
      </c>
      <c r="R766" s="1">
        <v>289697914.60000002</v>
      </c>
      <c r="S766" s="1">
        <v>369546099.69999999</v>
      </c>
      <c r="T766" s="1">
        <v>301473719.39999998</v>
      </c>
      <c r="U766" s="1">
        <v>310791042</v>
      </c>
      <c r="V766" s="1">
        <v>305913564.39999998</v>
      </c>
      <c r="W766" s="1">
        <v>393803524.69999999</v>
      </c>
      <c r="X766" s="1">
        <v>398675327.39999998</v>
      </c>
      <c r="Y766" s="1">
        <v>372576351.19999999</v>
      </c>
      <c r="Z766" s="1">
        <v>319404577.39999998</v>
      </c>
      <c r="AA766" s="1">
        <v>301521906.60000002</v>
      </c>
    </row>
    <row r="767" spans="1:27">
      <c r="A767" s="5">
        <v>770</v>
      </c>
      <c r="B767" s="1" t="s">
        <v>1525</v>
      </c>
      <c r="C767" s="1" t="s">
        <v>1526</v>
      </c>
      <c r="D767" s="5">
        <v>24</v>
      </c>
      <c r="E767" s="5">
        <v>29</v>
      </c>
      <c r="F767" s="5">
        <v>8</v>
      </c>
      <c r="G767" s="5">
        <v>35.799999999999997</v>
      </c>
      <c r="H767" s="5">
        <v>6.57</v>
      </c>
      <c r="I767" s="5">
        <v>619</v>
      </c>
      <c r="J767" s="1">
        <v>2347293.247</v>
      </c>
      <c r="K767" s="1">
        <v>3159421.801</v>
      </c>
      <c r="L767" s="1">
        <v>908.73685880000005</v>
      </c>
      <c r="M767" s="1">
        <v>3840391.875</v>
      </c>
      <c r="N767" s="1">
        <v>4948393.46</v>
      </c>
      <c r="O767" s="1">
        <v>1328434.091</v>
      </c>
      <c r="P767" s="1">
        <v>1771048.09</v>
      </c>
      <c r="Q767" s="1">
        <v>4413411.6849999996</v>
      </c>
      <c r="R767" s="1">
        <v>3004319.3309999998</v>
      </c>
      <c r="S767" s="1">
        <v>3551069.2960000001</v>
      </c>
      <c r="T767" s="1">
        <v>1089179.781</v>
      </c>
      <c r="U767" s="1">
        <v>7125592.2989999996</v>
      </c>
      <c r="V767" s="1">
        <v>1861360.902</v>
      </c>
      <c r="W767" s="1">
        <v>4372622.0729999999</v>
      </c>
      <c r="X767" s="1">
        <v>4253890.142</v>
      </c>
      <c r="Y767" s="1">
        <v>2253736.6009999998</v>
      </c>
      <c r="Z767" s="1">
        <v>8677061.1579999998</v>
      </c>
      <c r="AA767" s="1">
        <v>4551778.818</v>
      </c>
    </row>
    <row r="768" spans="1:27">
      <c r="A768" s="5">
        <v>771</v>
      </c>
      <c r="B768" s="1" t="s">
        <v>1527</v>
      </c>
      <c r="C768" s="1" t="s">
        <v>1528</v>
      </c>
      <c r="D768" s="5">
        <v>77</v>
      </c>
      <c r="E768" s="5">
        <v>529</v>
      </c>
      <c r="F768" s="5">
        <v>31</v>
      </c>
      <c r="G768" s="5">
        <v>48.6</v>
      </c>
      <c r="H768" s="5">
        <v>5.3</v>
      </c>
      <c r="I768" s="5">
        <v>17219</v>
      </c>
      <c r="J768" s="1">
        <v>523924704</v>
      </c>
      <c r="K768" s="1">
        <v>477240826.10000002</v>
      </c>
      <c r="L768" s="1">
        <v>451784990.80000001</v>
      </c>
      <c r="M768" s="1">
        <v>458791142.89999998</v>
      </c>
      <c r="N768" s="1">
        <v>480134962.60000002</v>
      </c>
      <c r="O768" s="1">
        <v>442636203.10000002</v>
      </c>
      <c r="P768" s="1">
        <v>475775355.10000002</v>
      </c>
      <c r="Q768" s="1">
        <v>487487378.89999998</v>
      </c>
      <c r="R768" s="1">
        <v>446103094.10000002</v>
      </c>
      <c r="S768" s="1">
        <v>522770808.10000002</v>
      </c>
      <c r="T768" s="1">
        <v>481896825.10000002</v>
      </c>
      <c r="U768" s="1">
        <v>550142281.60000002</v>
      </c>
      <c r="V768" s="1">
        <v>537481767.39999998</v>
      </c>
      <c r="W768" s="1">
        <v>504809520.69999999</v>
      </c>
      <c r="X768" s="1">
        <v>549961141.89999998</v>
      </c>
      <c r="Y768" s="1">
        <v>449316614.10000002</v>
      </c>
      <c r="Z768" s="1">
        <v>472088980</v>
      </c>
      <c r="AA768" s="1">
        <v>489107146.69999999</v>
      </c>
    </row>
    <row r="769" spans="1:27">
      <c r="A769" s="5">
        <v>772</v>
      </c>
      <c r="B769" s="1" t="s">
        <v>1529</v>
      </c>
      <c r="C769" s="1" t="s">
        <v>1530</v>
      </c>
      <c r="D769" s="5">
        <v>34</v>
      </c>
      <c r="E769" s="5">
        <v>141</v>
      </c>
      <c r="F769" s="5">
        <v>12</v>
      </c>
      <c r="G769" s="5">
        <v>51.4</v>
      </c>
      <c r="H769" s="5">
        <v>5.0999999999999996</v>
      </c>
      <c r="I769" s="5">
        <v>4299</v>
      </c>
      <c r="J769" s="1">
        <v>33066319.920000002</v>
      </c>
      <c r="K769" s="1">
        <v>45736058.240000002</v>
      </c>
      <c r="L769" s="1">
        <v>46932004.030000001</v>
      </c>
      <c r="M769" s="1">
        <v>48107929.75</v>
      </c>
      <c r="N769" s="1">
        <v>48340537.560000002</v>
      </c>
      <c r="O769" s="1">
        <v>41198654.880000003</v>
      </c>
      <c r="P769" s="1">
        <v>24414675.07</v>
      </c>
      <c r="Q769" s="1">
        <v>26751202.77</v>
      </c>
      <c r="R769" s="1">
        <v>30397385.07</v>
      </c>
      <c r="S769" s="1">
        <v>30872237.420000002</v>
      </c>
      <c r="T769" s="1">
        <v>15830318.26</v>
      </c>
      <c r="U769" s="1">
        <v>20334321.309999999</v>
      </c>
      <c r="V769" s="1">
        <v>32440024.640000001</v>
      </c>
      <c r="W769" s="1">
        <v>27136747.149999999</v>
      </c>
      <c r="X769" s="1">
        <v>29112860.02</v>
      </c>
      <c r="Y769" s="1">
        <v>39623311.899999999</v>
      </c>
      <c r="Z769" s="1">
        <v>28194399.140000001</v>
      </c>
      <c r="AA769" s="1">
        <v>27933551.969999999</v>
      </c>
    </row>
    <row r="770" spans="1:27">
      <c r="A770" s="5">
        <v>773</v>
      </c>
      <c r="B770" s="1" t="s">
        <v>1531</v>
      </c>
      <c r="C770" s="1" t="s">
        <v>1532</v>
      </c>
      <c r="D770" s="5">
        <v>82</v>
      </c>
      <c r="E770" s="5">
        <v>1722</v>
      </c>
      <c r="F770" s="5">
        <v>59</v>
      </c>
      <c r="G770" s="5">
        <v>66.8</v>
      </c>
      <c r="H770" s="5">
        <v>4.97</v>
      </c>
      <c r="I770" s="5">
        <v>67565</v>
      </c>
      <c r="J770" s="1">
        <v>4613504025</v>
      </c>
      <c r="K770" s="1">
        <v>4604451568</v>
      </c>
      <c r="L770" s="1">
        <v>4233720142</v>
      </c>
      <c r="M770" s="1">
        <v>4561102195</v>
      </c>
      <c r="N770" s="1">
        <v>4667560875</v>
      </c>
      <c r="O770" s="1">
        <v>4216102923</v>
      </c>
      <c r="P770" s="1">
        <v>5519276546</v>
      </c>
      <c r="Q770" s="1">
        <v>5142183112</v>
      </c>
      <c r="R770" s="1">
        <v>5340790216</v>
      </c>
      <c r="S770" s="1">
        <v>4722119062</v>
      </c>
      <c r="T770" s="1">
        <v>4903154242</v>
      </c>
      <c r="U770" s="1">
        <v>5026995085</v>
      </c>
      <c r="V770" s="1">
        <v>5050185129</v>
      </c>
      <c r="W770" s="1">
        <v>5016768704</v>
      </c>
      <c r="X770" s="1">
        <v>4204340829</v>
      </c>
      <c r="Y770" s="1">
        <v>4421363529</v>
      </c>
      <c r="Z770" s="1">
        <v>4031881555</v>
      </c>
      <c r="AA770" s="1">
        <v>4524303031</v>
      </c>
    </row>
    <row r="771" spans="1:27">
      <c r="A771" s="5">
        <v>774</v>
      </c>
      <c r="B771" s="1" t="s">
        <v>1533</v>
      </c>
      <c r="C771" s="1" t="s">
        <v>1534</v>
      </c>
      <c r="D771" s="5">
        <v>49</v>
      </c>
      <c r="E771" s="5">
        <v>158</v>
      </c>
      <c r="F771" s="5">
        <v>13</v>
      </c>
      <c r="G771" s="5">
        <v>51</v>
      </c>
      <c r="H771" s="5">
        <v>5.31</v>
      </c>
      <c r="I771" s="5">
        <v>4306</v>
      </c>
      <c r="J771" s="1">
        <v>22101832.34</v>
      </c>
      <c r="K771" s="1">
        <v>12269219.699999999</v>
      </c>
      <c r="L771" s="1">
        <v>18058542.640000001</v>
      </c>
      <c r="M771" s="1">
        <v>16729496.140000001</v>
      </c>
      <c r="N771" s="1">
        <v>21842373.800000001</v>
      </c>
      <c r="O771" s="1">
        <v>27671521.960000001</v>
      </c>
      <c r="P771" s="1">
        <v>20870810.149999999</v>
      </c>
      <c r="Q771" s="1">
        <v>25276352.760000002</v>
      </c>
      <c r="R771" s="1">
        <v>22419875.710000001</v>
      </c>
      <c r="S771" s="1">
        <v>22213395.899999999</v>
      </c>
      <c r="T771" s="1">
        <v>26163669.649999999</v>
      </c>
      <c r="U771" s="1">
        <v>26960257.420000002</v>
      </c>
      <c r="V771" s="1">
        <v>22369159.219999999</v>
      </c>
      <c r="W771" s="1">
        <v>32061451.899999999</v>
      </c>
      <c r="X771" s="1">
        <v>33599591.880000003</v>
      </c>
      <c r="Y771" s="1">
        <v>22953060.41</v>
      </c>
      <c r="Z771" s="1">
        <v>31084237.109999999</v>
      </c>
      <c r="AA771" s="1">
        <v>26169515.359999999</v>
      </c>
    </row>
    <row r="772" spans="1:27">
      <c r="A772" s="5">
        <v>775</v>
      </c>
      <c r="B772" s="1" t="s">
        <v>1535</v>
      </c>
      <c r="C772" s="1" t="s">
        <v>1536</v>
      </c>
      <c r="D772" s="5">
        <v>11</v>
      </c>
      <c r="E772" s="5">
        <v>4</v>
      </c>
      <c r="F772" s="5">
        <v>1</v>
      </c>
      <c r="G772" s="5">
        <v>12.3</v>
      </c>
      <c r="H772" s="5">
        <v>6.54</v>
      </c>
      <c r="I772" s="5">
        <v>108</v>
      </c>
      <c r="J772" s="1">
        <v>908.73685880000005</v>
      </c>
      <c r="K772" s="1">
        <v>908.73685880000005</v>
      </c>
      <c r="L772" s="1">
        <v>4522554.3550000004</v>
      </c>
      <c r="M772" s="1">
        <v>3147027.25</v>
      </c>
      <c r="N772" s="1">
        <v>908.73685880000005</v>
      </c>
      <c r="O772" s="1">
        <v>908.73685880000005</v>
      </c>
      <c r="P772" s="1">
        <v>908.73685880000005</v>
      </c>
      <c r="Q772" s="1">
        <v>908.73685880000005</v>
      </c>
      <c r="R772" s="1">
        <v>908.73685880000005</v>
      </c>
      <c r="S772" s="1">
        <v>908.73685880000005</v>
      </c>
      <c r="T772" s="1">
        <v>908.73685880000005</v>
      </c>
      <c r="U772" s="1">
        <v>9171150.7960000001</v>
      </c>
      <c r="V772" s="1">
        <v>908.73685880000005</v>
      </c>
      <c r="W772" s="1">
        <v>4046593.22</v>
      </c>
      <c r="X772" s="1">
        <v>2817838.9360000002</v>
      </c>
      <c r="Y772" s="1">
        <v>3358889.36</v>
      </c>
      <c r="Z772" s="1">
        <v>908.73685880000005</v>
      </c>
      <c r="AA772" s="1">
        <v>908.73685880000005</v>
      </c>
    </row>
    <row r="773" spans="1:27">
      <c r="A773" s="5">
        <v>776</v>
      </c>
      <c r="B773" s="1" t="s">
        <v>1537</v>
      </c>
      <c r="C773" s="1" t="s">
        <v>1538</v>
      </c>
      <c r="D773" s="5">
        <v>46</v>
      </c>
      <c r="E773" s="5">
        <v>31</v>
      </c>
      <c r="F773" s="5">
        <v>7</v>
      </c>
      <c r="G773" s="5">
        <v>27.5</v>
      </c>
      <c r="H773" s="5">
        <v>6.4</v>
      </c>
      <c r="I773" s="5">
        <v>708</v>
      </c>
      <c r="J773" s="1">
        <v>2481986.0359999998</v>
      </c>
      <c r="K773" s="1">
        <v>4018383.8330000001</v>
      </c>
      <c r="L773" s="1">
        <v>4062353.25</v>
      </c>
      <c r="M773" s="1">
        <v>10585779.23</v>
      </c>
      <c r="N773" s="1">
        <v>8475063.9480000008</v>
      </c>
      <c r="O773" s="1">
        <v>6083683.1310000001</v>
      </c>
      <c r="P773" s="1">
        <v>6000579.6310000001</v>
      </c>
      <c r="Q773" s="1">
        <v>4823834.0820000004</v>
      </c>
      <c r="R773" s="1">
        <v>1965685.2520000001</v>
      </c>
      <c r="S773" s="1">
        <v>5307546.4510000004</v>
      </c>
      <c r="T773" s="1">
        <v>7029544.6749999998</v>
      </c>
      <c r="U773" s="1">
        <v>12175194.970000001</v>
      </c>
      <c r="V773" s="1">
        <v>694944.14850000001</v>
      </c>
      <c r="W773" s="1">
        <v>998757.94649999996</v>
      </c>
      <c r="X773" s="1">
        <v>1925536.524</v>
      </c>
      <c r="Y773" s="1">
        <v>3949887.3930000002</v>
      </c>
      <c r="Z773" s="1">
        <v>5394498.466</v>
      </c>
      <c r="AA773" s="1">
        <v>2763431.91</v>
      </c>
    </row>
    <row r="774" spans="1:27">
      <c r="A774" s="5">
        <v>777</v>
      </c>
      <c r="B774" s="1" t="s">
        <v>1539</v>
      </c>
      <c r="C774" s="1" t="s">
        <v>1540</v>
      </c>
      <c r="D774" s="5">
        <v>83</v>
      </c>
      <c r="E774" s="5">
        <v>674</v>
      </c>
      <c r="F774" s="5">
        <v>24</v>
      </c>
      <c r="G774" s="5">
        <v>31.2</v>
      </c>
      <c r="H774" s="5">
        <v>5.85</v>
      </c>
      <c r="I774" s="5">
        <v>27849</v>
      </c>
      <c r="J774" s="1">
        <v>818837259.20000005</v>
      </c>
      <c r="K774" s="1">
        <v>971417049.60000002</v>
      </c>
      <c r="L774" s="1">
        <v>850476736</v>
      </c>
      <c r="M774" s="1">
        <v>817676565.5</v>
      </c>
      <c r="N774" s="1">
        <v>858660381.39999998</v>
      </c>
      <c r="O774" s="1">
        <v>975884080.29999995</v>
      </c>
      <c r="P774" s="1">
        <v>720644636.39999998</v>
      </c>
      <c r="Q774" s="1">
        <v>736820434.79999995</v>
      </c>
      <c r="R774" s="1">
        <v>843181342.60000002</v>
      </c>
      <c r="S774" s="1">
        <v>851758741.60000002</v>
      </c>
      <c r="T774" s="1">
        <v>775507993.29999995</v>
      </c>
      <c r="U774" s="1">
        <v>747729599.5</v>
      </c>
      <c r="V774" s="1">
        <v>782381205.60000002</v>
      </c>
      <c r="W774" s="1">
        <v>866120741.39999998</v>
      </c>
      <c r="X774" s="1">
        <v>733655125.89999998</v>
      </c>
      <c r="Y774" s="1">
        <v>920578718.79999995</v>
      </c>
      <c r="Z774" s="1">
        <v>874668764.89999998</v>
      </c>
      <c r="AA774" s="1">
        <v>866036826.10000002</v>
      </c>
    </row>
    <row r="775" spans="1:27">
      <c r="A775" s="5">
        <v>778</v>
      </c>
      <c r="B775" s="1" t="s">
        <v>1541</v>
      </c>
      <c r="C775" s="1" t="s">
        <v>1542</v>
      </c>
      <c r="D775" s="5">
        <v>2</v>
      </c>
      <c r="E775" s="5">
        <v>5</v>
      </c>
      <c r="F775" s="5">
        <v>1</v>
      </c>
      <c r="G775" s="5">
        <v>60.5</v>
      </c>
      <c r="H775" s="5">
        <v>6.06</v>
      </c>
      <c r="I775" s="5">
        <v>130</v>
      </c>
      <c r="J775" s="1">
        <v>2456918.7110000001</v>
      </c>
      <c r="K775" s="1">
        <v>1651064.4310000001</v>
      </c>
      <c r="L775" s="1">
        <v>1089108.0060000001</v>
      </c>
      <c r="M775" s="1">
        <v>908.73685880000005</v>
      </c>
      <c r="N775" s="1">
        <v>908.73685880000005</v>
      </c>
      <c r="O775" s="1">
        <v>908.73685880000005</v>
      </c>
      <c r="P775" s="1">
        <v>1260807.5160000001</v>
      </c>
      <c r="Q775" s="1">
        <v>1362306.706</v>
      </c>
      <c r="R775" s="1">
        <v>1082947.9269999999</v>
      </c>
      <c r="S775" s="1">
        <v>1653157.9509999999</v>
      </c>
      <c r="T775" s="1">
        <v>1391925.652</v>
      </c>
      <c r="U775" s="1">
        <v>908.73685880000005</v>
      </c>
      <c r="V775" s="1">
        <v>908.73685880000005</v>
      </c>
      <c r="W775" s="1">
        <v>946673.46050000004</v>
      </c>
      <c r="X775" s="1">
        <v>1490814.1629999999</v>
      </c>
      <c r="Y775" s="1">
        <v>1279037.7779999999</v>
      </c>
      <c r="Z775" s="1">
        <v>1385659.851</v>
      </c>
      <c r="AA775" s="1">
        <v>908.73685880000005</v>
      </c>
    </row>
    <row r="776" spans="1:27">
      <c r="A776" s="5">
        <v>779</v>
      </c>
      <c r="B776" s="1" t="s">
        <v>1543</v>
      </c>
      <c r="C776" s="1" t="s">
        <v>1544</v>
      </c>
      <c r="D776" s="5">
        <v>25</v>
      </c>
      <c r="E776" s="5">
        <v>82</v>
      </c>
      <c r="F776" s="5">
        <v>8</v>
      </c>
      <c r="G776" s="5">
        <v>22.9</v>
      </c>
      <c r="H776" s="5">
        <v>5.36</v>
      </c>
      <c r="I776" s="5">
        <v>2920</v>
      </c>
      <c r="J776" s="1">
        <v>42541826.07</v>
      </c>
      <c r="K776" s="1">
        <v>28534183.280000001</v>
      </c>
      <c r="L776" s="1">
        <v>26060883.039999999</v>
      </c>
      <c r="M776" s="1">
        <v>29969887.379999999</v>
      </c>
      <c r="N776" s="1">
        <v>30299722.449999999</v>
      </c>
      <c r="O776" s="1">
        <v>25776138.98</v>
      </c>
      <c r="P776" s="1">
        <v>33895896.75</v>
      </c>
      <c r="Q776" s="1">
        <v>33427223.82</v>
      </c>
      <c r="R776" s="1">
        <v>27318938.73</v>
      </c>
      <c r="S776" s="1">
        <v>54938092.170000002</v>
      </c>
      <c r="T776" s="1">
        <v>10280371.880000001</v>
      </c>
      <c r="U776" s="1">
        <v>55304743.340000004</v>
      </c>
      <c r="V776" s="1">
        <v>33641269.840000004</v>
      </c>
      <c r="W776" s="1">
        <v>32494527.359999999</v>
      </c>
      <c r="X776" s="1">
        <v>26361037.850000001</v>
      </c>
      <c r="Y776" s="1">
        <v>34054702.280000001</v>
      </c>
      <c r="Z776" s="1">
        <v>8485503.2780000009</v>
      </c>
      <c r="AA776" s="1">
        <v>26550639.449999999</v>
      </c>
    </row>
    <row r="777" spans="1:27">
      <c r="A777" s="5">
        <v>780</v>
      </c>
      <c r="B777" s="1" t="s">
        <v>1545</v>
      </c>
      <c r="C777" s="1" t="s">
        <v>1546</v>
      </c>
      <c r="D777" s="5">
        <v>48</v>
      </c>
      <c r="E777" s="5">
        <v>116</v>
      </c>
      <c r="F777" s="5">
        <v>10</v>
      </c>
      <c r="G777" s="5">
        <v>26.7</v>
      </c>
      <c r="H777" s="5">
        <v>5.82</v>
      </c>
      <c r="I777" s="5">
        <v>4993</v>
      </c>
      <c r="J777" s="1">
        <v>12394931.119999999</v>
      </c>
      <c r="K777" s="1">
        <v>73551652.989999995</v>
      </c>
      <c r="L777" s="1">
        <v>36138869.600000001</v>
      </c>
      <c r="M777" s="1">
        <v>34139015.189999998</v>
      </c>
      <c r="N777" s="1">
        <v>23344477.120000001</v>
      </c>
      <c r="O777" s="1">
        <v>30918425.68</v>
      </c>
      <c r="P777" s="1">
        <v>18018080.57</v>
      </c>
      <c r="Q777" s="1">
        <v>9094128.9330000002</v>
      </c>
      <c r="R777" s="1">
        <v>14509692.9</v>
      </c>
      <c r="S777" s="1">
        <v>28484301.109999999</v>
      </c>
      <c r="T777" s="1">
        <v>13928795.609999999</v>
      </c>
      <c r="U777" s="1">
        <v>20939930.899999999</v>
      </c>
      <c r="V777" s="1">
        <v>8598600.6270000003</v>
      </c>
      <c r="W777" s="1">
        <v>7706458.6229999997</v>
      </c>
      <c r="X777" s="1">
        <v>14406559.18</v>
      </c>
      <c r="Y777" s="1">
        <v>50273091.210000001</v>
      </c>
      <c r="Z777" s="1">
        <v>33420490.379999999</v>
      </c>
      <c r="AA777" s="1">
        <v>10667253.710000001</v>
      </c>
    </row>
    <row r="778" spans="1:27">
      <c r="A778" s="5">
        <v>781</v>
      </c>
      <c r="B778" s="1" t="s">
        <v>1547</v>
      </c>
      <c r="C778" s="1" t="s">
        <v>1548</v>
      </c>
      <c r="D778" s="5">
        <v>59</v>
      </c>
      <c r="E778" s="5">
        <v>156</v>
      </c>
      <c r="F778" s="5">
        <v>9</v>
      </c>
      <c r="G778" s="5">
        <v>20.2</v>
      </c>
      <c r="H778" s="5">
        <v>6.96</v>
      </c>
      <c r="I778" s="5">
        <v>6423</v>
      </c>
      <c r="J778" s="1">
        <v>22145742.059999999</v>
      </c>
      <c r="K778" s="1">
        <v>35961564.899999999</v>
      </c>
      <c r="L778" s="1">
        <v>25922521.699999999</v>
      </c>
      <c r="M778" s="1">
        <v>26299520.629999999</v>
      </c>
      <c r="N778" s="1">
        <v>35829860.789999999</v>
      </c>
      <c r="O778" s="1">
        <v>31261205.940000001</v>
      </c>
      <c r="P778" s="1">
        <v>28134194.620000001</v>
      </c>
      <c r="Q778" s="1">
        <v>21640150.120000001</v>
      </c>
      <c r="R778" s="1">
        <v>29471396</v>
      </c>
      <c r="S778" s="1">
        <v>39185305.789999999</v>
      </c>
      <c r="T778" s="1">
        <v>36018279.299999997</v>
      </c>
      <c r="U778" s="1">
        <v>31441853.219999999</v>
      </c>
      <c r="V778" s="1">
        <v>20947057.390000001</v>
      </c>
      <c r="W778" s="1">
        <v>31662560.75</v>
      </c>
      <c r="X778" s="1">
        <v>17177161.399999999</v>
      </c>
      <c r="Y778" s="1">
        <v>33056331.190000001</v>
      </c>
      <c r="Z778" s="1">
        <v>32045829.010000002</v>
      </c>
      <c r="AA778" s="1">
        <v>26500805.100000001</v>
      </c>
    </row>
    <row r="779" spans="1:27">
      <c r="A779" s="5">
        <v>782</v>
      </c>
      <c r="B779" s="1" t="s">
        <v>1549</v>
      </c>
      <c r="C779" s="1" t="s">
        <v>1550</v>
      </c>
      <c r="D779" s="5">
        <v>86</v>
      </c>
      <c r="E779" s="5">
        <v>170</v>
      </c>
      <c r="F779" s="5">
        <v>8</v>
      </c>
      <c r="G779" s="5">
        <v>8</v>
      </c>
      <c r="H779" s="5">
        <v>8.56</v>
      </c>
      <c r="I779" s="5">
        <v>8747</v>
      </c>
      <c r="J779" s="1">
        <v>318808890.10000002</v>
      </c>
      <c r="K779" s="1">
        <v>370273676.10000002</v>
      </c>
      <c r="L779" s="1">
        <v>346530132.10000002</v>
      </c>
      <c r="M779" s="1">
        <v>309018624</v>
      </c>
      <c r="N779" s="1">
        <v>271003671</v>
      </c>
      <c r="O779" s="1">
        <v>342177062.80000001</v>
      </c>
      <c r="P779" s="1">
        <v>323543857.89999998</v>
      </c>
      <c r="Q779" s="1">
        <v>286025255.10000002</v>
      </c>
      <c r="R779" s="1">
        <v>315365035.39999998</v>
      </c>
      <c r="S779" s="1">
        <v>364575706.60000002</v>
      </c>
      <c r="T779" s="1">
        <v>332789263.10000002</v>
      </c>
      <c r="U779" s="1">
        <v>364035081</v>
      </c>
      <c r="V779" s="1">
        <v>267581246</v>
      </c>
      <c r="W779" s="1">
        <v>344403118.39999998</v>
      </c>
      <c r="X779" s="1">
        <v>243393769.80000001</v>
      </c>
      <c r="Y779" s="1">
        <v>281306806.89999998</v>
      </c>
      <c r="Z779" s="1">
        <v>375012381.19999999</v>
      </c>
      <c r="AA779" s="1">
        <v>326033549.89999998</v>
      </c>
    </row>
    <row r="780" spans="1:27">
      <c r="A780" s="5">
        <v>783</v>
      </c>
      <c r="B780" s="1" t="s">
        <v>1551</v>
      </c>
      <c r="C780" s="1" t="s">
        <v>1552</v>
      </c>
      <c r="D780" s="5">
        <v>18</v>
      </c>
      <c r="E780" s="5">
        <v>10</v>
      </c>
      <c r="F780" s="5">
        <v>1</v>
      </c>
      <c r="G780" s="5">
        <v>9.1999999999999993</v>
      </c>
      <c r="H780" s="5">
        <v>7.27</v>
      </c>
      <c r="I780" s="5">
        <v>189</v>
      </c>
      <c r="J780" s="1">
        <v>628496.50309999997</v>
      </c>
      <c r="K780" s="1">
        <v>754601.72030000004</v>
      </c>
      <c r="L780" s="1">
        <v>1026984.612</v>
      </c>
      <c r="M780" s="1">
        <v>712339.0625</v>
      </c>
      <c r="N780" s="1">
        <v>1389411.4040000001</v>
      </c>
      <c r="O780" s="1">
        <v>1659435.2339999999</v>
      </c>
      <c r="P780" s="1">
        <v>1729478.4450000001</v>
      </c>
      <c r="Q780" s="1">
        <v>1202709.956</v>
      </c>
      <c r="R780" s="1">
        <v>1448450.371</v>
      </c>
      <c r="S780" s="1">
        <v>922751.745</v>
      </c>
      <c r="T780" s="1">
        <v>842987.08230000001</v>
      </c>
      <c r="U780" s="1">
        <v>559508.39339999994</v>
      </c>
      <c r="V780" s="1">
        <v>752345.76809999999</v>
      </c>
      <c r="W780" s="1">
        <v>1588080.527</v>
      </c>
      <c r="X780" s="1">
        <v>399461.35739999998</v>
      </c>
      <c r="Y780" s="1">
        <v>1023609.852</v>
      </c>
      <c r="Z780" s="1">
        <v>580591.17590000003</v>
      </c>
      <c r="AA780" s="1">
        <v>1056636.5630000001</v>
      </c>
    </row>
    <row r="781" spans="1:27">
      <c r="A781" s="5">
        <v>784</v>
      </c>
      <c r="B781" s="1" t="s">
        <v>1553</v>
      </c>
      <c r="C781" s="1" t="s">
        <v>1554</v>
      </c>
      <c r="D781" s="5">
        <v>9</v>
      </c>
      <c r="E781" s="5">
        <v>4</v>
      </c>
      <c r="F781" s="5">
        <v>1</v>
      </c>
      <c r="G781" s="5">
        <v>8.8000000000000007</v>
      </c>
      <c r="H781" s="5">
        <v>9.69</v>
      </c>
      <c r="I781" s="5">
        <v>62</v>
      </c>
      <c r="J781" s="1">
        <v>908.73685880000005</v>
      </c>
      <c r="K781" s="1">
        <v>908.73685880000005</v>
      </c>
      <c r="L781" s="1">
        <v>908.73685880000005</v>
      </c>
      <c r="M781" s="1">
        <v>908.73685880000005</v>
      </c>
      <c r="N781" s="1">
        <v>908.73685880000005</v>
      </c>
      <c r="O781" s="1">
        <v>908.73685880000005</v>
      </c>
      <c r="P781" s="1">
        <v>505552.10700000002</v>
      </c>
      <c r="Q781" s="1">
        <v>908.73685880000005</v>
      </c>
      <c r="R781" s="1">
        <v>908.73685880000005</v>
      </c>
      <c r="S781" s="1">
        <v>1242010.4720000001</v>
      </c>
      <c r="T781" s="1">
        <v>908.73685880000005</v>
      </c>
      <c r="U781" s="1">
        <v>725010.3493</v>
      </c>
      <c r="V781" s="1">
        <v>908.73685880000005</v>
      </c>
      <c r="W781" s="1">
        <v>908.73685880000005</v>
      </c>
      <c r="X781" s="1">
        <v>908.73685880000005</v>
      </c>
      <c r="Y781" s="1">
        <v>505227.30949999997</v>
      </c>
      <c r="Z781" s="1">
        <v>908.73685880000005</v>
      </c>
      <c r="AA781" s="1">
        <v>908.73685880000005</v>
      </c>
    </row>
    <row r="782" spans="1:27">
      <c r="A782" s="5">
        <v>785</v>
      </c>
      <c r="B782" s="1" t="s">
        <v>1555</v>
      </c>
      <c r="C782" s="1" t="s">
        <v>1556</v>
      </c>
      <c r="D782" s="5">
        <v>80</v>
      </c>
      <c r="E782" s="5">
        <v>350</v>
      </c>
      <c r="F782" s="5">
        <v>21</v>
      </c>
      <c r="G782" s="5">
        <v>36.6</v>
      </c>
      <c r="H782" s="5">
        <v>5.54</v>
      </c>
      <c r="I782" s="5">
        <v>10177</v>
      </c>
      <c r="J782" s="1">
        <v>118934465.3</v>
      </c>
      <c r="K782" s="1">
        <v>137713052.90000001</v>
      </c>
      <c r="L782" s="1">
        <v>116434987.09999999</v>
      </c>
      <c r="M782" s="1">
        <v>167355704.40000001</v>
      </c>
      <c r="N782" s="1">
        <v>155085864.5</v>
      </c>
      <c r="O782" s="1">
        <v>133099409.40000001</v>
      </c>
      <c r="P782" s="1">
        <v>150157805.80000001</v>
      </c>
      <c r="Q782" s="1">
        <v>124883880.5</v>
      </c>
      <c r="R782" s="1">
        <v>138262772.80000001</v>
      </c>
      <c r="S782" s="1">
        <v>98736180.640000001</v>
      </c>
      <c r="T782" s="1">
        <v>112871792</v>
      </c>
      <c r="U782" s="1">
        <v>128966574.7</v>
      </c>
      <c r="V782" s="1">
        <v>82879662.549999997</v>
      </c>
      <c r="W782" s="1">
        <v>83394073.450000003</v>
      </c>
      <c r="X782" s="1">
        <v>126479845.90000001</v>
      </c>
      <c r="Y782" s="1">
        <v>167035622.69999999</v>
      </c>
      <c r="Z782" s="1">
        <v>211750377.80000001</v>
      </c>
      <c r="AA782" s="1">
        <v>136402302.80000001</v>
      </c>
    </row>
    <row r="783" spans="1:27">
      <c r="A783" s="5">
        <v>786</v>
      </c>
      <c r="B783" s="1" t="s">
        <v>1557</v>
      </c>
      <c r="C783" s="1" t="s">
        <v>1558</v>
      </c>
      <c r="D783" s="5">
        <v>44</v>
      </c>
      <c r="E783" s="5">
        <v>33</v>
      </c>
      <c r="F783" s="5">
        <v>6</v>
      </c>
      <c r="G783" s="5">
        <v>32.4</v>
      </c>
      <c r="H783" s="5">
        <v>6.23</v>
      </c>
      <c r="I783" s="5">
        <v>771</v>
      </c>
      <c r="J783" s="1">
        <v>3842970.8709999998</v>
      </c>
      <c r="K783" s="1">
        <v>4251343.1069999998</v>
      </c>
      <c r="L783" s="1">
        <v>5757795.8600000003</v>
      </c>
      <c r="M783" s="1">
        <v>7203124.625</v>
      </c>
      <c r="N783" s="1">
        <v>12163853.08</v>
      </c>
      <c r="O783" s="1">
        <v>6266812.0120000001</v>
      </c>
      <c r="P783" s="1">
        <v>713663.66769999999</v>
      </c>
      <c r="Q783" s="1">
        <v>2212272.7239999999</v>
      </c>
      <c r="R783" s="1">
        <v>2680457.176</v>
      </c>
      <c r="S783" s="1">
        <v>908.73685880000005</v>
      </c>
      <c r="T783" s="1">
        <v>2070259.635</v>
      </c>
      <c r="U783" s="1">
        <v>9901320.0629999992</v>
      </c>
      <c r="V783" s="1">
        <v>1547673.8289999999</v>
      </c>
      <c r="W783" s="1">
        <v>3733491.0469999998</v>
      </c>
      <c r="X783" s="1">
        <v>4838709.1849999996</v>
      </c>
      <c r="Y783" s="1">
        <v>3555806.4649999999</v>
      </c>
      <c r="Z783" s="1">
        <v>16183059.310000001</v>
      </c>
      <c r="AA783" s="1">
        <v>4568492.6119999997</v>
      </c>
    </row>
    <row r="784" spans="1:27">
      <c r="A784" s="5">
        <v>787</v>
      </c>
      <c r="B784" s="1" t="s">
        <v>1559</v>
      </c>
      <c r="C784" s="1" t="s">
        <v>1560</v>
      </c>
      <c r="D784" s="5">
        <v>65</v>
      </c>
      <c r="E784" s="5">
        <v>217</v>
      </c>
      <c r="F784" s="5">
        <v>8</v>
      </c>
      <c r="G784" s="5">
        <v>14.8</v>
      </c>
      <c r="H784" s="5">
        <v>11.68</v>
      </c>
      <c r="I784" s="5">
        <v>6318</v>
      </c>
      <c r="J784" s="1">
        <v>182993245.30000001</v>
      </c>
      <c r="K784" s="1">
        <v>157547391.69999999</v>
      </c>
      <c r="L784" s="1">
        <v>147440174.59999999</v>
      </c>
      <c r="M784" s="1">
        <v>150616908.40000001</v>
      </c>
      <c r="N784" s="1">
        <v>177013201.90000001</v>
      </c>
      <c r="O784" s="1">
        <v>168153309.69999999</v>
      </c>
      <c r="P784" s="1">
        <v>84947220.840000004</v>
      </c>
      <c r="Q784" s="1">
        <v>98938293.890000001</v>
      </c>
      <c r="R784" s="1">
        <v>127812442.8</v>
      </c>
      <c r="S784" s="1">
        <v>119969519.40000001</v>
      </c>
      <c r="T784" s="1">
        <v>147462507.5</v>
      </c>
      <c r="U784" s="1">
        <v>146008036.59999999</v>
      </c>
      <c r="V784" s="1">
        <v>135780063.5</v>
      </c>
      <c r="W784" s="1">
        <v>100387899.5</v>
      </c>
      <c r="X784" s="1">
        <v>118570651.09999999</v>
      </c>
      <c r="Y784" s="1">
        <v>113523037.3</v>
      </c>
      <c r="Z784" s="1">
        <v>173501412</v>
      </c>
      <c r="AA784" s="1">
        <v>123487226.90000001</v>
      </c>
    </row>
    <row r="785" spans="1:27">
      <c r="A785" s="5">
        <v>788</v>
      </c>
      <c r="B785" s="1" t="s">
        <v>1561</v>
      </c>
      <c r="C785" s="1" t="s">
        <v>1562</v>
      </c>
      <c r="D785" s="5">
        <v>20</v>
      </c>
      <c r="E785" s="5">
        <v>25</v>
      </c>
      <c r="F785" s="5">
        <v>4</v>
      </c>
      <c r="G785" s="5">
        <v>21.8</v>
      </c>
      <c r="H785" s="5">
        <v>5.58</v>
      </c>
      <c r="I785" s="5">
        <v>474</v>
      </c>
      <c r="J785" s="1">
        <v>783175.93689999997</v>
      </c>
      <c r="K785" s="1">
        <v>2903107.2590000001</v>
      </c>
      <c r="L785" s="1">
        <v>4617789.068</v>
      </c>
      <c r="M785" s="1">
        <v>4334286.25</v>
      </c>
      <c r="N785" s="1">
        <v>4117430.8969999999</v>
      </c>
      <c r="O785" s="1">
        <v>5432846.4970000004</v>
      </c>
      <c r="P785" s="1">
        <v>4564995.8629999999</v>
      </c>
      <c r="Q785" s="1">
        <v>4981012.4230000004</v>
      </c>
      <c r="R785" s="1">
        <v>5969722.307</v>
      </c>
      <c r="S785" s="1">
        <v>635968.38870000001</v>
      </c>
      <c r="T785" s="1">
        <v>869306.82449999999</v>
      </c>
      <c r="U785" s="1">
        <v>2418638.267</v>
      </c>
      <c r="V785" s="1">
        <v>3037494.5279999999</v>
      </c>
      <c r="W785" s="1">
        <v>2387230.4309999999</v>
      </c>
      <c r="X785" s="1">
        <v>844054.8112</v>
      </c>
      <c r="Y785" s="1">
        <v>3545776.889</v>
      </c>
      <c r="Z785" s="1">
        <v>7776375.6869999999</v>
      </c>
      <c r="AA785" s="1">
        <v>3866412.449</v>
      </c>
    </row>
    <row r="786" spans="1:27">
      <c r="A786" s="5">
        <v>789</v>
      </c>
      <c r="B786" s="1" t="s">
        <v>1563</v>
      </c>
      <c r="C786" s="1" t="s">
        <v>1564</v>
      </c>
      <c r="D786" s="5">
        <v>5</v>
      </c>
      <c r="E786" s="5">
        <v>1</v>
      </c>
      <c r="F786" s="5">
        <v>1</v>
      </c>
      <c r="G786" s="5">
        <v>24.2</v>
      </c>
      <c r="H786" s="5">
        <v>6.64</v>
      </c>
      <c r="I786" s="5">
        <v>23</v>
      </c>
      <c r="J786" s="1">
        <v>908.73685880000005</v>
      </c>
      <c r="K786" s="1">
        <v>908.73685880000005</v>
      </c>
      <c r="L786" s="1">
        <v>908.73685880000005</v>
      </c>
      <c r="M786" s="1">
        <v>908.73685880000005</v>
      </c>
      <c r="N786" s="1">
        <v>908.73685880000005</v>
      </c>
      <c r="O786" s="1">
        <v>908.73685880000005</v>
      </c>
      <c r="P786" s="1">
        <v>908.73685880000005</v>
      </c>
      <c r="Q786" s="1">
        <v>908.73685880000005</v>
      </c>
      <c r="R786" s="1">
        <v>908.73685880000005</v>
      </c>
      <c r="S786" s="1">
        <v>908.73685880000005</v>
      </c>
      <c r="T786" s="1">
        <v>908.73685880000005</v>
      </c>
      <c r="U786" s="1">
        <v>908.73685880000005</v>
      </c>
      <c r="V786" s="1">
        <v>908.73685880000005</v>
      </c>
      <c r="W786" s="1">
        <v>908.73685880000005</v>
      </c>
      <c r="X786" s="1">
        <v>908.73685880000005</v>
      </c>
      <c r="Y786" s="1">
        <v>908.73685880000005</v>
      </c>
      <c r="Z786" s="1">
        <v>908.73685880000005</v>
      </c>
      <c r="AA786" s="1">
        <v>908.73685880000005</v>
      </c>
    </row>
    <row r="787" spans="1:27">
      <c r="A787" s="5">
        <v>790</v>
      </c>
      <c r="B787" s="1" t="s">
        <v>1565</v>
      </c>
      <c r="C787" s="1" t="s">
        <v>1566</v>
      </c>
      <c r="D787" s="5">
        <v>11</v>
      </c>
      <c r="E787" s="5">
        <v>13</v>
      </c>
      <c r="F787" s="5">
        <v>3</v>
      </c>
      <c r="G787" s="5">
        <v>53.1</v>
      </c>
      <c r="H787" s="5">
        <v>6.64</v>
      </c>
      <c r="I787" s="5">
        <v>342</v>
      </c>
      <c r="J787" s="1">
        <v>970523.98019999999</v>
      </c>
      <c r="K787" s="1">
        <v>454250.6361</v>
      </c>
      <c r="L787" s="1">
        <v>1473154.82</v>
      </c>
      <c r="M787" s="1">
        <v>19859743.75</v>
      </c>
      <c r="N787" s="1">
        <v>2710506.1430000002</v>
      </c>
      <c r="O787" s="1">
        <v>676510.26569999999</v>
      </c>
      <c r="P787" s="1">
        <v>908.73685880000005</v>
      </c>
      <c r="Q787" s="1">
        <v>562043.42330000002</v>
      </c>
      <c r="R787" s="1">
        <v>305343.90730000002</v>
      </c>
      <c r="S787" s="1">
        <v>1159751.9569999999</v>
      </c>
      <c r="T787" s="1">
        <v>454643.42619999999</v>
      </c>
      <c r="U787" s="1">
        <v>358309.00890000002</v>
      </c>
      <c r="V787" s="1">
        <v>246177.13089999999</v>
      </c>
      <c r="W787" s="1">
        <v>908.73685880000005</v>
      </c>
      <c r="X787" s="1">
        <v>493815.20549999998</v>
      </c>
      <c r="Y787" s="1">
        <v>694707.8811</v>
      </c>
      <c r="Z787" s="1">
        <v>21525463.940000001</v>
      </c>
      <c r="AA787" s="1">
        <v>614640.82200000004</v>
      </c>
    </row>
    <row r="788" spans="1:27">
      <c r="A788" s="5">
        <v>791</v>
      </c>
      <c r="B788" s="1" t="s">
        <v>1567</v>
      </c>
      <c r="C788" s="1" t="s">
        <v>1568</v>
      </c>
      <c r="D788" s="5">
        <v>85</v>
      </c>
      <c r="E788" s="5">
        <v>416</v>
      </c>
      <c r="F788" s="5">
        <v>28</v>
      </c>
      <c r="G788" s="5">
        <v>54.5</v>
      </c>
      <c r="H788" s="5">
        <v>4.96</v>
      </c>
      <c r="I788" s="5">
        <v>14689</v>
      </c>
      <c r="J788" s="1">
        <v>157452392.19999999</v>
      </c>
      <c r="K788" s="1">
        <v>157048070.80000001</v>
      </c>
      <c r="L788" s="1">
        <v>138844023.59999999</v>
      </c>
      <c r="M788" s="1">
        <v>189629849</v>
      </c>
      <c r="N788" s="1">
        <v>211162815.19999999</v>
      </c>
      <c r="O788" s="1">
        <v>167991382.19999999</v>
      </c>
      <c r="P788" s="1">
        <v>101972013.59999999</v>
      </c>
      <c r="Q788" s="1">
        <v>127117413.90000001</v>
      </c>
      <c r="R788" s="1">
        <v>153337643</v>
      </c>
      <c r="S788" s="1">
        <v>168214127.90000001</v>
      </c>
      <c r="T788" s="1">
        <v>119375767.5</v>
      </c>
      <c r="U788" s="1">
        <v>215669627.5</v>
      </c>
      <c r="V788" s="1">
        <v>108345318</v>
      </c>
      <c r="W788" s="1">
        <v>132450183</v>
      </c>
      <c r="X788" s="1">
        <v>190094879.30000001</v>
      </c>
      <c r="Y788" s="1">
        <v>211516572.80000001</v>
      </c>
      <c r="Z788" s="1">
        <v>320194016.80000001</v>
      </c>
      <c r="AA788" s="1">
        <v>148218693.5</v>
      </c>
    </row>
    <row r="789" spans="1:27">
      <c r="A789" s="5">
        <v>792</v>
      </c>
      <c r="B789" s="1" t="s">
        <v>1569</v>
      </c>
      <c r="C789" s="1" t="s">
        <v>1570</v>
      </c>
      <c r="D789" s="5">
        <v>6</v>
      </c>
      <c r="E789" s="5">
        <v>7</v>
      </c>
      <c r="F789" s="5">
        <v>1</v>
      </c>
      <c r="G789" s="5">
        <v>35.299999999999997</v>
      </c>
      <c r="H789" s="5">
        <v>5.03</v>
      </c>
      <c r="I789" s="5">
        <v>170</v>
      </c>
      <c r="J789" s="1">
        <v>908.73685880000005</v>
      </c>
      <c r="K789" s="1">
        <v>908.73685880000005</v>
      </c>
      <c r="L789" s="1">
        <v>908.73685880000005</v>
      </c>
      <c r="M789" s="1">
        <v>908.73685880000005</v>
      </c>
      <c r="N789" s="1">
        <v>908.73685880000005</v>
      </c>
      <c r="O789" s="1">
        <v>908.73685880000005</v>
      </c>
      <c r="P789" s="1">
        <v>908.73685880000005</v>
      </c>
      <c r="Q789" s="1">
        <v>908.73685880000005</v>
      </c>
      <c r="R789" s="1">
        <v>908.73685880000005</v>
      </c>
      <c r="S789" s="1">
        <v>908.73685880000005</v>
      </c>
      <c r="T789" s="1">
        <v>908.73685880000005</v>
      </c>
      <c r="U789" s="1">
        <v>908.73685880000005</v>
      </c>
      <c r="V789" s="1">
        <v>908.73685880000005</v>
      </c>
      <c r="W789" s="1">
        <v>908.73685880000005</v>
      </c>
      <c r="X789" s="1">
        <v>908.73685880000005</v>
      </c>
      <c r="Y789" s="1">
        <v>908.73685880000005</v>
      </c>
      <c r="Z789" s="1">
        <v>908.73685880000005</v>
      </c>
      <c r="AA789" s="1">
        <v>908.73685880000005</v>
      </c>
    </row>
    <row r="790" spans="1:27">
      <c r="A790" s="5">
        <v>793</v>
      </c>
      <c r="B790" s="1" t="s">
        <v>1571</v>
      </c>
      <c r="C790" s="1" t="s">
        <v>1572</v>
      </c>
      <c r="D790" s="5">
        <v>49</v>
      </c>
      <c r="E790" s="5">
        <v>55</v>
      </c>
      <c r="F790" s="5">
        <v>8</v>
      </c>
      <c r="G790" s="5">
        <v>17.8</v>
      </c>
      <c r="H790" s="5">
        <v>6.57</v>
      </c>
      <c r="I790" s="5">
        <v>1410</v>
      </c>
      <c r="J790" s="1">
        <v>3430814.9580000001</v>
      </c>
      <c r="K790" s="1">
        <v>23808698.09</v>
      </c>
      <c r="L790" s="1">
        <v>23475177.43</v>
      </c>
      <c r="M790" s="1">
        <v>20325610.379999999</v>
      </c>
      <c r="N790" s="1">
        <v>13527070.470000001</v>
      </c>
      <c r="O790" s="1">
        <v>21085662.309999999</v>
      </c>
      <c r="P790" s="1">
        <v>14731969.99</v>
      </c>
      <c r="Q790" s="1">
        <v>4371349.1100000003</v>
      </c>
      <c r="R790" s="1">
        <v>11852931.27</v>
      </c>
      <c r="S790" s="1">
        <v>32700205.109999999</v>
      </c>
      <c r="T790" s="1">
        <v>19571787.48</v>
      </c>
      <c r="U790" s="1">
        <v>18384184.510000002</v>
      </c>
      <c r="V790" s="1">
        <v>2902196.0529999998</v>
      </c>
      <c r="W790" s="1">
        <v>12748241.23</v>
      </c>
      <c r="X790" s="1">
        <v>3994825.8870000001</v>
      </c>
      <c r="Y790" s="1">
        <v>14346161.140000001</v>
      </c>
      <c r="Z790" s="1">
        <v>5266891.6579999998</v>
      </c>
      <c r="AA790" s="1">
        <v>4200205.8210000005</v>
      </c>
    </row>
    <row r="791" spans="1:27">
      <c r="A791" s="5">
        <v>794</v>
      </c>
      <c r="B791" s="1" t="s">
        <v>1573</v>
      </c>
      <c r="C791" s="1" t="s">
        <v>1574</v>
      </c>
      <c r="D791" s="5">
        <v>48</v>
      </c>
      <c r="E791" s="5">
        <v>29</v>
      </c>
      <c r="F791" s="5">
        <v>8</v>
      </c>
      <c r="G791" s="5">
        <v>32.700000000000003</v>
      </c>
      <c r="H791" s="5">
        <v>5.73</v>
      </c>
      <c r="I791" s="5">
        <v>516</v>
      </c>
      <c r="J791" s="1">
        <v>3902484.65</v>
      </c>
      <c r="K791" s="1">
        <v>5124645.7180000003</v>
      </c>
      <c r="L791" s="1">
        <v>4706133.1490000002</v>
      </c>
      <c r="M791" s="1">
        <v>14146647.720000001</v>
      </c>
      <c r="N791" s="1">
        <v>18773867.32</v>
      </c>
      <c r="O791" s="1">
        <v>8682957.9179999996</v>
      </c>
      <c r="P791" s="1">
        <v>5114516.1409999998</v>
      </c>
      <c r="Q791" s="1">
        <v>4677120.7039999999</v>
      </c>
      <c r="R791" s="1">
        <v>5934825.5149999997</v>
      </c>
      <c r="S791" s="1">
        <v>5112658.0779999997</v>
      </c>
      <c r="T791" s="1">
        <v>3273979.8080000002</v>
      </c>
      <c r="U791" s="1">
        <v>8572671.3739999998</v>
      </c>
      <c r="V791" s="1">
        <v>5854040.9519999996</v>
      </c>
      <c r="W791" s="1">
        <v>5386463.8499999996</v>
      </c>
      <c r="X791" s="1">
        <v>10308371.51</v>
      </c>
      <c r="Y791" s="1">
        <v>9931202.1129999999</v>
      </c>
      <c r="Z791" s="1">
        <v>21276102.350000001</v>
      </c>
      <c r="AA791" s="1">
        <v>3408102.2680000002</v>
      </c>
    </row>
    <row r="792" spans="1:27">
      <c r="A792" s="5">
        <v>795</v>
      </c>
      <c r="B792" s="1" t="s">
        <v>1575</v>
      </c>
      <c r="C792" s="1" t="s">
        <v>1576</v>
      </c>
      <c r="D792" s="5">
        <v>79</v>
      </c>
      <c r="E792" s="5">
        <v>254</v>
      </c>
      <c r="F792" s="5">
        <v>19</v>
      </c>
      <c r="G792" s="5">
        <v>36.9</v>
      </c>
      <c r="H792" s="5">
        <v>6.67</v>
      </c>
      <c r="I792" s="5">
        <v>9910</v>
      </c>
      <c r="J792" s="1">
        <v>95800302.659999996</v>
      </c>
      <c r="K792" s="1">
        <v>243857487.09999999</v>
      </c>
      <c r="L792" s="1">
        <v>155326869.69999999</v>
      </c>
      <c r="M792" s="1">
        <v>134892538.09999999</v>
      </c>
      <c r="N792" s="1">
        <v>135896443.69999999</v>
      </c>
      <c r="O792" s="1">
        <v>147686856.90000001</v>
      </c>
      <c r="P792" s="1">
        <v>105254761.40000001</v>
      </c>
      <c r="Q792" s="1">
        <v>63788897.270000003</v>
      </c>
      <c r="R792" s="1">
        <v>89617930.430000007</v>
      </c>
      <c r="S792" s="1">
        <v>112294048.40000001</v>
      </c>
      <c r="T792" s="1">
        <v>72296296</v>
      </c>
      <c r="U792" s="1">
        <v>43608240.990000002</v>
      </c>
      <c r="V792" s="1">
        <v>51099079.719999999</v>
      </c>
      <c r="W792" s="1">
        <v>114862664.5</v>
      </c>
      <c r="X792" s="1">
        <v>133554260.40000001</v>
      </c>
      <c r="Y792" s="1">
        <v>205837597.40000001</v>
      </c>
      <c r="Z792" s="1">
        <v>167216729.09999999</v>
      </c>
      <c r="AA792" s="1">
        <v>98304049.129999995</v>
      </c>
    </row>
    <row r="793" spans="1:27">
      <c r="A793" s="5">
        <v>796</v>
      </c>
      <c r="B793" s="1" t="s">
        <v>1577</v>
      </c>
      <c r="C793" s="1" t="s">
        <v>1578</v>
      </c>
      <c r="D793" s="5">
        <v>52</v>
      </c>
      <c r="E793" s="5">
        <v>56</v>
      </c>
      <c r="F793" s="5">
        <v>10</v>
      </c>
      <c r="G793" s="5">
        <v>26.4</v>
      </c>
      <c r="H793" s="5">
        <v>8.5399999999999991</v>
      </c>
      <c r="I793" s="5">
        <v>2010</v>
      </c>
      <c r="J793" s="1">
        <v>3915673.4210000001</v>
      </c>
      <c r="K793" s="1">
        <v>52659937.969999999</v>
      </c>
      <c r="L793" s="1">
        <v>34621475.609999999</v>
      </c>
      <c r="M793" s="1">
        <v>36434051.060000002</v>
      </c>
      <c r="N793" s="1">
        <v>13804802.51</v>
      </c>
      <c r="O793" s="1">
        <v>27888679.329999998</v>
      </c>
      <c r="P793" s="1">
        <v>7704002.8569999998</v>
      </c>
      <c r="Q793" s="1">
        <v>558901.3138</v>
      </c>
      <c r="R793" s="1">
        <v>3975736.6669999999</v>
      </c>
      <c r="S793" s="1">
        <v>15333280.630000001</v>
      </c>
      <c r="T793" s="1">
        <v>2609248.8769999999</v>
      </c>
      <c r="U793" s="1">
        <v>6546309.2400000002</v>
      </c>
      <c r="V793" s="1">
        <v>908.73685880000005</v>
      </c>
      <c r="W793" s="1">
        <v>2510433.2820000001</v>
      </c>
      <c r="X793" s="1">
        <v>5977101.409</v>
      </c>
      <c r="Y793" s="1">
        <v>34676047.780000001</v>
      </c>
      <c r="Z793" s="1">
        <v>11035404.82</v>
      </c>
      <c r="AA793" s="1">
        <v>3141291.12</v>
      </c>
    </row>
    <row r="794" spans="1:27">
      <c r="A794" s="5">
        <v>797</v>
      </c>
      <c r="B794" s="1" t="s">
        <v>1579</v>
      </c>
      <c r="C794" s="1" t="s">
        <v>1580</v>
      </c>
      <c r="D794" s="5">
        <v>22</v>
      </c>
      <c r="E794" s="5">
        <v>49</v>
      </c>
      <c r="F794" s="5">
        <v>2</v>
      </c>
      <c r="G794" s="5">
        <v>15.9</v>
      </c>
      <c r="H794" s="5">
        <v>4.4800000000000004</v>
      </c>
      <c r="I794" s="5">
        <v>2490</v>
      </c>
      <c r="J794" s="1">
        <v>6964780.4519999996</v>
      </c>
      <c r="K794" s="1">
        <v>4650827.8770000003</v>
      </c>
      <c r="L794" s="1">
        <v>5063663.7520000003</v>
      </c>
      <c r="M794" s="1">
        <v>6105832</v>
      </c>
      <c r="N794" s="1">
        <v>6901984.5619999999</v>
      </c>
      <c r="O794" s="1">
        <v>6751813.8310000002</v>
      </c>
      <c r="P794" s="1">
        <v>5991579.2850000001</v>
      </c>
      <c r="Q794" s="1">
        <v>5987246.8329999996</v>
      </c>
      <c r="R794" s="1">
        <v>5564968.8420000002</v>
      </c>
      <c r="S794" s="1">
        <v>7435713.8420000002</v>
      </c>
      <c r="T794" s="1">
        <v>5413161.1699999999</v>
      </c>
      <c r="U794" s="1">
        <v>5556812.6359999999</v>
      </c>
      <c r="V794" s="1">
        <v>7045198.7280000001</v>
      </c>
      <c r="W794" s="1">
        <v>7154330.949</v>
      </c>
      <c r="X794" s="1">
        <v>9439319.9519999996</v>
      </c>
      <c r="Y794" s="1">
        <v>7061831.5420000004</v>
      </c>
      <c r="Z794" s="1">
        <v>5745396.301</v>
      </c>
      <c r="AA794" s="1">
        <v>5753624.182</v>
      </c>
    </row>
    <row r="795" spans="1:27">
      <c r="A795" s="5">
        <v>798</v>
      </c>
      <c r="B795" s="1" t="s">
        <v>1581</v>
      </c>
      <c r="C795" s="1" t="s">
        <v>1582</v>
      </c>
      <c r="D795" s="5">
        <v>44</v>
      </c>
      <c r="E795" s="5">
        <v>29</v>
      </c>
      <c r="F795" s="5">
        <v>2</v>
      </c>
      <c r="G795" s="5">
        <v>11.2</v>
      </c>
      <c r="H795" s="5">
        <v>9.32</v>
      </c>
      <c r="I795" s="5">
        <v>700</v>
      </c>
      <c r="J795" s="1">
        <v>8213546.7790000001</v>
      </c>
      <c r="K795" s="1">
        <v>10165160.52</v>
      </c>
      <c r="L795" s="1">
        <v>15453094.52</v>
      </c>
      <c r="M795" s="1">
        <v>12072890.25</v>
      </c>
      <c r="N795" s="1">
        <v>10336306.619999999</v>
      </c>
      <c r="O795" s="1">
        <v>10692549.91</v>
      </c>
      <c r="P795" s="1">
        <v>9683256.5130000003</v>
      </c>
      <c r="Q795" s="1">
        <v>8665442.7379999999</v>
      </c>
      <c r="R795" s="1">
        <v>10117120.810000001</v>
      </c>
      <c r="S795" s="1">
        <v>13381397.48</v>
      </c>
      <c r="T795" s="1">
        <v>9887090.4120000005</v>
      </c>
      <c r="U795" s="1">
        <v>11569867.890000001</v>
      </c>
      <c r="V795" s="1">
        <v>11389051.439999999</v>
      </c>
      <c r="W795" s="1">
        <v>908.73685880000005</v>
      </c>
      <c r="X795" s="1">
        <v>908.73685880000005</v>
      </c>
      <c r="Y795" s="1">
        <v>6915049.2829999998</v>
      </c>
      <c r="Z795" s="1">
        <v>908.73685880000005</v>
      </c>
      <c r="AA795" s="1">
        <v>6446219.4110000003</v>
      </c>
    </row>
    <row r="796" spans="1:27">
      <c r="A796" s="5">
        <v>799</v>
      </c>
      <c r="B796" s="1" t="s">
        <v>1583</v>
      </c>
      <c r="C796" s="1" t="s">
        <v>1584</v>
      </c>
      <c r="D796" s="5">
        <v>13</v>
      </c>
      <c r="E796" s="5">
        <v>21</v>
      </c>
      <c r="F796" s="5">
        <v>3</v>
      </c>
      <c r="G796" s="5">
        <v>31.3</v>
      </c>
      <c r="H796" s="5">
        <v>9.51</v>
      </c>
      <c r="I796" s="5">
        <v>455</v>
      </c>
      <c r="J796" s="1">
        <v>908.73685880000005</v>
      </c>
      <c r="K796" s="1">
        <v>5032252.1540000001</v>
      </c>
      <c r="L796" s="1">
        <v>5581988.7489999998</v>
      </c>
      <c r="M796" s="1">
        <v>6559453</v>
      </c>
      <c r="N796" s="1">
        <v>6314779.0949999997</v>
      </c>
      <c r="O796" s="1">
        <v>4686306.6160000004</v>
      </c>
      <c r="P796" s="1">
        <v>3383045.1060000001</v>
      </c>
      <c r="Q796" s="1">
        <v>908.73685880000005</v>
      </c>
      <c r="R796" s="1">
        <v>908.73685880000005</v>
      </c>
      <c r="S796" s="1">
        <v>5295367.4649999999</v>
      </c>
      <c r="T796" s="1">
        <v>1461939.9280000001</v>
      </c>
      <c r="U796" s="1">
        <v>4304543.7470000004</v>
      </c>
      <c r="V796" s="1">
        <v>908.73685880000005</v>
      </c>
      <c r="W796" s="1">
        <v>908.73685880000005</v>
      </c>
      <c r="X796" s="1">
        <v>908.73685880000005</v>
      </c>
      <c r="Y796" s="1">
        <v>3883264.477</v>
      </c>
      <c r="Z796" s="1">
        <v>4446486.6140000001</v>
      </c>
      <c r="AA796" s="1">
        <v>2386578.8659999999</v>
      </c>
    </row>
    <row r="797" spans="1:27">
      <c r="A797" s="5">
        <v>800</v>
      </c>
      <c r="B797" s="1" t="s">
        <v>1585</v>
      </c>
      <c r="C797" s="1" t="s">
        <v>1586</v>
      </c>
      <c r="D797" s="5">
        <v>26</v>
      </c>
      <c r="E797" s="5">
        <v>55</v>
      </c>
      <c r="F797" s="5">
        <v>7</v>
      </c>
      <c r="G797" s="5">
        <v>42.9</v>
      </c>
      <c r="H797" s="5">
        <v>6.11</v>
      </c>
      <c r="I797" s="5">
        <v>1452</v>
      </c>
      <c r="J797" s="1">
        <v>12259269.15</v>
      </c>
      <c r="K797" s="1">
        <v>11778673.470000001</v>
      </c>
      <c r="L797" s="1">
        <v>10201985.49</v>
      </c>
      <c r="M797" s="1">
        <v>9190579</v>
      </c>
      <c r="N797" s="1">
        <v>20901143.41</v>
      </c>
      <c r="O797" s="1">
        <v>10888801.890000001</v>
      </c>
      <c r="P797" s="1">
        <v>8291247.7740000002</v>
      </c>
      <c r="Q797" s="1">
        <v>12070798.619999999</v>
      </c>
      <c r="R797" s="1">
        <v>6558531.3619999997</v>
      </c>
      <c r="S797" s="1">
        <v>14639493.08</v>
      </c>
      <c r="T797" s="1">
        <v>11728306.84</v>
      </c>
      <c r="U797" s="1">
        <v>16226377.630000001</v>
      </c>
      <c r="V797" s="1">
        <v>9094460.2239999995</v>
      </c>
      <c r="W797" s="1">
        <v>13375597.73</v>
      </c>
      <c r="X797" s="1">
        <v>15658628.560000001</v>
      </c>
      <c r="Y797" s="1">
        <v>15535433.42</v>
      </c>
      <c r="Z797" s="1">
        <v>23088342.989999998</v>
      </c>
      <c r="AA797" s="1">
        <v>13553987.01</v>
      </c>
    </row>
    <row r="798" spans="1:27">
      <c r="A798" s="5">
        <v>801</v>
      </c>
      <c r="B798" s="1" t="s">
        <v>1587</v>
      </c>
      <c r="C798" s="1" t="s">
        <v>1588</v>
      </c>
      <c r="D798" s="5">
        <v>4</v>
      </c>
      <c r="E798" s="5">
        <v>5</v>
      </c>
      <c r="F798" s="5">
        <v>1</v>
      </c>
      <c r="G798" s="5">
        <v>39</v>
      </c>
      <c r="H798" s="5">
        <v>4.6100000000000003</v>
      </c>
      <c r="I798" s="5">
        <v>102</v>
      </c>
      <c r="J798" s="1">
        <v>908.73685880000005</v>
      </c>
      <c r="K798" s="1">
        <v>908.73685880000005</v>
      </c>
      <c r="L798" s="1">
        <v>908.73685880000005</v>
      </c>
      <c r="M798" s="1">
        <v>908.73685880000005</v>
      </c>
      <c r="N798" s="1">
        <v>908.73685880000005</v>
      </c>
      <c r="O798" s="1">
        <v>908.73685880000005</v>
      </c>
      <c r="P798" s="1">
        <v>908.73685880000005</v>
      </c>
      <c r="Q798" s="1">
        <v>908.73685880000005</v>
      </c>
      <c r="R798" s="1">
        <v>908.73685880000005</v>
      </c>
      <c r="S798" s="1">
        <v>908.73685880000005</v>
      </c>
      <c r="T798" s="1">
        <v>908.73685880000005</v>
      </c>
      <c r="U798" s="1">
        <v>908.73685880000005</v>
      </c>
      <c r="V798" s="1">
        <v>908.73685880000005</v>
      </c>
      <c r="W798" s="1">
        <v>908.73685880000005</v>
      </c>
      <c r="X798" s="1">
        <v>908.73685880000005</v>
      </c>
      <c r="Y798" s="1">
        <v>908.73685880000005</v>
      </c>
      <c r="Z798" s="1">
        <v>908.73685880000005</v>
      </c>
      <c r="AA798" s="1">
        <v>908.73685880000005</v>
      </c>
    </row>
    <row r="799" spans="1:27">
      <c r="A799" s="5">
        <v>802</v>
      </c>
      <c r="B799" s="1" t="s">
        <v>1589</v>
      </c>
      <c r="C799" s="1" t="s">
        <v>1590</v>
      </c>
      <c r="D799" s="5">
        <v>12</v>
      </c>
      <c r="E799" s="5">
        <v>26</v>
      </c>
      <c r="F799" s="5">
        <v>4</v>
      </c>
      <c r="G799" s="5">
        <v>38.5</v>
      </c>
      <c r="H799" s="5">
        <v>6.71</v>
      </c>
      <c r="I799" s="5">
        <v>845</v>
      </c>
      <c r="J799" s="1">
        <v>1414317.379</v>
      </c>
      <c r="K799" s="1">
        <v>2262759.4640000002</v>
      </c>
      <c r="L799" s="1">
        <v>262866.79190000001</v>
      </c>
      <c r="M799" s="1">
        <v>3230618.2659999998</v>
      </c>
      <c r="N799" s="1">
        <v>3793065.9780000001</v>
      </c>
      <c r="O799" s="1">
        <v>2034567.5970000001</v>
      </c>
      <c r="P799" s="1">
        <v>220365.98509999999</v>
      </c>
      <c r="Q799" s="1">
        <v>3435374.1159999999</v>
      </c>
      <c r="R799" s="1">
        <v>256047.14259999999</v>
      </c>
      <c r="S799" s="1">
        <v>2560074.702</v>
      </c>
      <c r="T799" s="1">
        <v>908.73685880000005</v>
      </c>
      <c r="U799" s="1">
        <v>842737.02870000002</v>
      </c>
      <c r="V799" s="1">
        <v>908.73685880000005</v>
      </c>
      <c r="W799" s="1">
        <v>908.73685880000005</v>
      </c>
      <c r="X799" s="1">
        <v>282825.33289999998</v>
      </c>
      <c r="Y799" s="1">
        <v>908.73685880000005</v>
      </c>
      <c r="Z799" s="1">
        <v>842570.53799999994</v>
      </c>
      <c r="AA799" s="1">
        <v>290808.52720000001</v>
      </c>
    </row>
    <row r="800" spans="1:27">
      <c r="A800" s="5">
        <v>803</v>
      </c>
      <c r="B800" s="1" t="s">
        <v>1591</v>
      </c>
      <c r="C800" s="1" t="s">
        <v>1592</v>
      </c>
      <c r="D800" s="5">
        <v>85</v>
      </c>
      <c r="E800" s="5">
        <v>607</v>
      </c>
      <c r="F800" s="5">
        <v>32</v>
      </c>
      <c r="G800" s="5">
        <v>42.5</v>
      </c>
      <c r="H800" s="5">
        <v>5</v>
      </c>
      <c r="I800" s="5">
        <v>23944</v>
      </c>
      <c r="J800" s="1">
        <v>631924896.79999995</v>
      </c>
      <c r="K800" s="1">
        <v>609276817.5</v>
      </c>
      <c r="L800" s="1">
        <v>522973301.10000002</v>
      </c>
      <c r="M800" s="1">
        <v>523878094.39999998</v>
      </c>
      <c r="N800" s="1">
        <v>586505773.60000002</v>
      </c>
      <c r="O800" s="1">
        <v>559057614.5</v>
      </c>
      <c r="P800" s="1">
        <v>570342687.10000002</v>
      </c>
      <c r="Q800" s="1">
        <v>505522979.89999998</v>
      </c>
      <c r="R800" s="1">
        <v>566018037.5</v>
      </c>
      <c r="S800" s="1">
        <v>583081320.70000005</v>
      </c>
      <c r="T800" s="1">
        <v>440562167.39999998</v>
      </c>
      <c r="U800" s="1">
        <v>542371544.89999998</v>
      </c>
      <c r="V800" s="1">
        <v>519556635.39999998</v>
      </c>
      <c r="W800" s="1">
        <v>598518181.79999995</v>
      </c>
      <c r="X800" s="1">
        <v>695884968.89999998</v>
      </c>
      <c r="Y800" s="1">
        <v>631746308.10000002</v>
      </c>
      <c r="Z800" s="1">
        <v>628304916.39999998</v>
      </c>
      <c r="AA800" s="1">
        <v>530316923.89999998</v>
      </c>
    </row>
    <row r="801" spans="1:27">
      <c r="A801" s="5">
        <v>804</v>
      </c>
      <c r="B801" s="1" t="s">
        <v>1593</v>
      </c>
      <c r="C801" s="1" t="s">
        <v>1594</v>
      </c>
      <c r="D801" s="5">
        <v>65</v>
      </c>
      <c r="E801" s="5">
        <v>421</v>
      </c>
      <c r="F801" s="5">
        <v>25</v>
      </c>
      <c r="G801" s="5">
        <v>58.5</v>
      </c>
      <c r="H801" s="5">
        <v>6.04</v>
      </c>
      <c r="I801" s="5">
        <v>17548</v>
      </c>
      <c r="J801" s="1">
        <v>246407257.09999999</v>
      </c>
      <c r="K801" s="1">
        <v>178897158</v>
      </c>
      <c r="L801" s="1">
        <v>178220595.69999999</v>
      </c>
      <c r="M801" s="1">
        <v>199297771.69999999</v>
      </c>
      <c r="N801" s="1">
        <v>190230563.69999999</v>
      </c>
      <c r="O801" s="1">
        <v>186077583.19999999</v>
      </c>
      <c r="P801" s="1">
        <v>215906084.69999999</v>
      </c>
      <c r="Q801" s="1">
        <v>247940293.90000001</v>
      </c>
      <c r="R801" s="1">
        <v>231735405.19999999</v>
      </c>
      <c r="S801" s="1">
        <v>171389883.59999999</v>
      </c>
      <c r="T801" s="1">
        <v>212810441.90000001</v>
      </c>
      <c r="U801" s="1">
        <v>152256360.5</v>
      </c>
      <c r="V801" s="1">
        <v>233036462.69999999</v>
      </c>
      <c r="W801" s="1">
        <v>244416357</v>
      </c>
      <c r="X801" s="1">
        <v>269907262.89999998</v>
      </c>
      <c r="Y801" s="1">
        <v>234936009.90000001</v>
      </c>
      <c r="Z801" s="1">
        <v>206520266.30000001</v>
      </c>
      <c r="AA801" s="1">
        <v>227940840.69999999</v>
      </c>
    </row>
    <row r="802" spans="1:27">
      <c r="A802" s="5">
        <v>805</v>
      </c>
      <c r="B802" s="1" t="s">
        <v>1595</v>
      </c>
      <c r="C802" s="1" t="s">
        <v>1596</v>
      </c>
      <c r="D802" s="5">
        <v>48</v>
      </c>
      <c r="E802" s="5">
        <v>31</v>
      </c>
      <c r="F802" s="5">
        <v>4</v>
      </c>
      <c r="G802" s="5">
        <v>19.600000000000001</v>
      </c>
      <c r="H802" s="5">
        <v>6.73</v>
      </c>
      <c r="I802" s="5">
        <v>997</v>
      </c>
      <c r="J802" s="1">
        <v>910253.59950000001</v>
      </c>
      <c r="K802" s="1">
        <v>1338534.943</v>
      </c>
      <c r="L802" s="1">
        <v>1659696.7720000001</v>
      </c>
      <c r="M802" s="1">
        <v>655337.15630000003</v>
      </c>
      <c r="N802" s="1">
        <v>960736.12749999994</v>
      </c>
      <c r="O802" s="1">
        <v>1959255.5549999999</v>
      </c>
      <c r="P802" s="1">
        <v>2014227.176</v>
      </c>
      <c r="Q802" s="1">
        <v>2002151.548</v>
      </c>
      <c r="R802" s="1">
        <v>1883844.844</v>
      </c>
      <c r="S802" s="1">
        <v>273799.16399999999</v>
      </c>
      <c r="T802" s="1">
        <v>908.73685880000005</v>
      </c>
      <c r="U802" s="1">
        <v>1533234.8629999999</v>
      </c>
      <c r="V802" s="1">
        <v>427747.3002</v>
      </c>
      <c r="W802" s="1">
        <v>1075878.747</v>
      </c>
      <c r="X802" s="1">
        <v>2413182.2859999998</v>
      </c>
      <c r="Y802" s="1">
        <v>1349309.4779999999</v>
      </c>
      <c r="Z802" s="1">
        <v>1416047.425</v>
      </c>
      <c r="AA802" s="1">
        <v>714601.49719999998</v>
      </c>
    </row>
    <row r="803" spans="1:27">
      <c r="A803" s="5">
        <v>806</v>
      </c>
      <c r="B803" s="1" t="s">
        <v>1597</v>
      </c>
      <c r="C803" s="1" t="s">
        <v>1598</v>
      </c>
      <c r="D803" s="5">
        <v>3</v>
      </c>
      <c r="E803" s="5">
        <v>1</v>
      </c>
      <c r="F803" s="5">
        <v>1</v>
      </c>
      <c r="G803" s="5">
        <v>38.5</v>
      </c>
      <c r="H803" s="5">
        <v>5.92</v>
      </c>
      <c r="I803" s="5">
        <v>29</v>
      </c>
      <c r="J803" s="1">
        <v>908.73685880000005</v>
      </c>
      <c r="K803" s="1">
        <v>908.73685880000005</v>
      </c>
      <c r="L803" s="1">
        <v>908.73685880000005</v>
      </c>
      <c r="M803" s="1">
        <v>908.73685880000005</v>
      </c>
      <c r="N803" s="1">
        <v>908.73685880000005</v>
      </c>
      <c r="O803" s="1">
        <v>908.73685880000005</v>
      </c>
      <c r="P803" s="1">
        <v>908.73685880000005</v>
      </c>
      <c r="Q803" s="1">
        <v>908.73685880000005</v>
      </c>
      <c r="R803" s="1">
        <v>908.73685880000005</v>
      </c>
      <c r="S803" s="1">
        <v>908.73685880000005</v>
      </c>
      <c r="T803" s="1">
        <v>908.73685880000005</v>
      </c>
      <c r="U803" s="1">
        <v>908.73685880000005</v>
      </c>
      <c r="V803" s="1">
        <v>908.73685880000005</v>
      </c>
      <c r="W803" s="1">
        <v>908.73685880000005</v>
      </c>
      <c r="X803" s="1">
        <v>908.73685880000005</v>
      </c>
      <c r="Y803" s="1">
        <v>908.73685880000005</v>
      </c>
      <c r="Z803" s="1">
        <v>908.73685880000005</v>
      </c>
      <c r="AA803" s="1">
        <v>908.73685880000005</v>
      </c>
    </row>
    <row r="804" spans="1:27">
      <c r="A804" s="5">
        <v>807</v>
      </c>
      <c r="B804" s="1" t="s">
        <v>1599</v>
      </c>
      <c r="C804" s="1" t="s">
        <v>1600</v>
      </c>
      <c r="D804" s="5">
        <v>81</v>
      </c>
      <c r="E804" s="5">
        <v>27</v>
      </c>
      <c r="F804" s="5">
        <v>4</v>
      </c>
      <c r="G804" s="5">
        <v>7.5</v>
      </c>
      <c r="H804" s="5">
        <v>4.8099999999999996</v>
      </c>
      <c r="I804" s="5">
        <v>485</v>
      </c>
      <c r="J804" s="1">
        <v>5244616.6059999997</v>
      </c>
      <c r="K804" s="1">
        <v>5024266.142</v>
      </c>
      <c r="L804" s="1">
        <v>7295605.7350000003</v>
      </c>
      <c r="M804" s="1">
        <v>6876296.75</v>
      </c>
      <c r="N804" s="1">
        <v>1835769.581</v>
      </c>
      <c r="O804" s="1">
        <v>4180576.4789999998</v>
      </c>
      <c r="P804" s="1">
        <v>9151451.9890000001</v>
      </c>
      <c r="Q804" s="1">
        <v>10656493.26</v>
      </c>
      <c r="R804" s="1">
        <v>5470094.2929999996</v>
      </c>
      <c r="S804" s="1">
        <v>7686175.6320000002</v>
      </c>
      <c r="T804" s="1">
        <v>3253772.5950000002</v>
      </c>
      <c r="U804" s="1">
        <v>4978698.0590000004</v>
      </c>
      <c r="V804" s="1">
        <v>5704134.1260000002</v>
      </c>
      <c r="W804" s="1">
        <v>4826095.1189999999</v>
      </c>
      <c r="X804" s="1">
        <v>10516966.4</v>
      </c>
      <c r="Y804" s="1">
        <v>4607129.32</v>
      </c>
      <c r="Z804" s="1">
        <v>6279900.2970000003</v>
      </c>
      <c r="AA804" s="1">
        <v>5400956.0099999998</v>
      </c>
    </row>
    <row r="805" spans="1:27">
      <c r="A805" s="5">
        <v>808</v>
      </c>
      <c r="B805" s="1" t="s">
        <v>1601</v>
      </c>
      <c r="C805" s="1" t="s">
        <v>1602</v>
      </c>
      <c r="D805" s="5">
        <v>49</v>
      </c>
      <c r="E805" s="5">
        <v>89</v>
      </c>
      <c r="F805" s="5">
        <v>7</v>
      </c>
      <c r="G805" s="5">
        <v>18.100000000000001</v>
      </c>
      <c r="H805" s="5">
        <v>8.2799999999999994</v>
      </c>
      <c r="I805" s="5">
        <v>3464</v>
      </c>
      <c r="J805" s="1">
        <v>3645590.0329999998</v>
      </c>
      <c r="K805" s="1">
        <v>10054028.66</v>
      </c>
      <c r="L805" s="1">
        <v>12741676.529999999</v>
      </c>
      <c r="M805" s="1">
        <v>14852665.630000001</v>
      </c>
      <c r="N805" s="1">
        <v>10316413.77</v>
      </c>
      <c r="O805" s="1">
        <v>12022069.890000001</v>
      </c>
      <c r="P805" s="1">
        <v>6694180.9570000004</v>
      </c>
      <c r="Q805" s="1">
        <v>22896378.789999999</v>
      </c>
      <c r="R805" s="1">
        <v>14363995.210000001</v>
      </c>
      <c r="S805" s="1">
        <v>11312956.93</v>
      </c>
      <c r="T805" s="1">
        <v>5373895.2980000004</v>
      </c>
      <c r="U805" s="1">
        <v>6123290.4579999996</v>
      </c>
      <c r="V805" s="1">
        <v>8964360.7430000007</v>
      </c>
      <c r="W805" s="1">
        <v>9698268.8330000006</v>
      </c>
      <c r="X805" s="1">
        <v>1413628.548</v>
      </c>
      <c r="Y805" s="1">
        <v>9830143.6740000006</v>
      </c>
      <c r="Z805" s="1">
        <v>2078586.3230000001</v>
      </c>
      <c r="AA805" s="1">
        <v>6760520.4749999996</v>
      </c>
    </row>
    <row r="806" spans="1:27">
      <c r="A806" s="5">
        <v>809</v>
      </c>
      <c r="B806" s="1" t="s">
        <v>1603</v>
      </c>
      <c r="C806" s="1" t="s">
        <v>1604</v>
      </c>
      <c r="D806" s="5">
        <v>41</v>
      </c>
      <c r="E806" s="5">
        <v>225</v>
      </c>
      <c r="F806" s="5">
        <v>17</v>
      </c>
      <c r="G806" s="5">
        <v>72.7</v>
      </c>
      <c r="H806" s="5">
        <v>6.06</v>
      </c>
      <c r="I806" s="5">
        <v>8241</v>
      </c>
      <c r="J806" s="1">
        <v>44851817.43</v>
      </c>
      <c r="K806" s="1">
        <v>54703218.329999998</v>
      </c>
      <c r="L806" s="1">
        <v>42428142.710000001</v>
      </c>
      <c r="M806" s="1">
        <v>48413959.060000002</v>
      </c>
      <c r="N806" s="1">
        <v>46344393.020000003</v>
      </c>
      <c r="O806" s="1">
        <v>44629904.039999999</v>
      </c>
      <c r="P806" s="1">
        <v>42001726.210000001</v>
      </c>
      <c r="Q806" s="1">
        <v>34072467.509999998</v>
      </c>
      <c r="R806" s="1">
        <v>42417513.359999999</v>
      </c>
      <c r="S806" s="1">
        <v>52923810.509999998</v>
      </c>
      <c r="T806" s="1">
        <v>34845734.649999999</v>
      </c>
      <c r="U806" s="1">
        <v>41470717.600000001</v>
      </c>
      <c r="V806" s="1">
        <v>38167036.909999996</v>
      </c>
      <c r="W806" s="1">
        <v>38122267.109999999</v>
      </c>
      <c r="X806" s="1">
        <v>40296764.210000001</v>
      </c>
      <c r="Y806" s="1">
        <v>41222247.759999998</v>
      </c>
      <c r="Z806" s="1">
        <v>41783179.409999996</v>
      </c>
      <c r="AA806" s="1">
        <v>36837679.799999997</v>
      </c>
    </row>
    <row r="807" spans="1:27">
      <c r="A807" s="5">
        <v>810</v>
      </c>
      <c r="B807" s="1" t="s">
        <v>1605</v>
      </c>
      <c r="C807" s="1" t="s">
        <v>1606</v>
      </c>
      <c r="D807" s="5">
        <v>10</v>
      </c>
      <c r="E807" s="5">
        <v>14</v>
      </c>
      <c r="F807" s="5">
        <v>2</v>
      </c>
      <c r="G807" s="5">
        <v>23.1</v>
      </c>
      <c r="H807" s="5">
        <v>10.18</v>
      </c>
      <c r="I807" s="5">
        <v>262</v>
      </c>
      <c r="J807" s="1">
        <v>1942248.6629999999</v>
      </c>
      <c r="K807" s="1">
        <v>1574071.9069999999</v>
      </c>
      <c r="L807" s="1">
        <v>1390143.8019999999</v>
      </c>
      <c r="M807" s="1">
        <v>1371010.25</v>
      </c>
      <c r="N807" s="1">
        <v>2080254.5260000001</v>
      </c>
      <c r="O807" s="1">
        <v>1208410.2509999999</v>
      </c>
      <c r="P807" s="1">
        <v>1634197.5859999999</v>
      </c>
      <c r="Q807" s="1">
        <v>1067482.8759999999</v>
      </c>
      <c r="R807" s="1">
        <v>1058801.716</v>
      </c>
      <c r="S807" s="1">
        <v>1697033.7120000001</v>
      </c>
      <c r="T807" s="1">
        <v>1586748.3970000001</v>
      </c>
      <c r="U807" s="1">
        <v>1539915.3929999999</v>
      </c>
      <c r="V807" s="1">
        <v>908.73685880000005</v>
      </c>
      <c r="W807" s="1">
        <v>1371704.547</v>
      </c>
      <c r="X807" s="1">
        <v>908.73685880000005</v>
      </c>
      <c r="Y807" s="1">
        <v>1100815.524</v>
      </c>
      <c r="Z807" s="1">
        <v>1622391.6470000001</v>
      </c>
      <c r="AA807" s="1">
        <v>1631946.754</v>
      </c>
    </row>
    <row r="808" spans="1:27">
      <c r="A808" s="5">
        <v>811</v>
      </c>
      <c r="B808" s="1" t="s">
        <v>1607</v>
      </c>
      <c r="C808" s="1" t="s">
        <v>1608</v>
      </c>
      <c r="D808" s="5">
        <v>83</v>
      </c>
      <c r="E808" s="5">
        <v>317</v>
      </c>
      <c r="F808" s="5">
        <v>21</v>
      </c>
      <c r="G808" s="5">
        <v>43</v>
      </c>
      <c r="H808" s="5">
        <v>5.0599999999999996</v>
      </c>
      <c r="I808" s="5">
        <v>10885</v>
      </c>
      <c r="J808" s="1">
        <v>177285155.40000001</v>
      </c>
      <c r="K808" s="1">
        <v>140144463.80000001</v>
      </c>
      <c r="L808" s="1">
        <v>145916915.30000001</v>
      </c>
      <c r="M808" s="1">
        <v>148545728.09999999</v>
      </c>
      <c r="N808" s="1">
        <v>179654333.69999999</v>
      </c>
      <c r="O808" s="1">
        <v>174820412.19999999</v>
      </c>
      <c r="P808" s="1">
        <v>157066850.40000001</v>
      </c>
      <c r="Q808" s="1">
        <v>169703994.40000001</v>
      </c>
      <c r="R808" s="1">
        <v>181686344.09999999</v>
      </c>
      <c r="S808" s="1">
        <v>125755126.40000001</v>
      </c>
      <c r="T808" s="1">
        <v>97229067.170000002</v>
      </c>
      <c r="U808" s="1">
        <v>133995634.2</v>
      </c>
      <c r="V808" s="1">
        <v>166727939</v>
      </c>
      <c r="W808" s="1">
        <v>153029589.5</v>
      </c>
      <c r="X808" s="1">
        <v>196024215.40000001</v>
      </c>
      <c r="Y808" s="1">
        <v>179831045.69999999</v>
      </c>
      <c r="Z808" s="1">
        <v>185002782.80000001</v>
      </c>
      <c r="AA808" s="1">
        <v>163059401.09999999</v>
      </c>
    </row>
    <row r="809" spans="1:27">
      <c r="A809" s="5">
        <v>812</v>
      </c>
      <c r="B809" s="1" t="s">
        <v>1609</v>
      </c>
      <c r="C809" s="1" t="s">
        <v>1610</v>
      </c>
      <c r="D809" s="5">
        <v>31</v>
      </c>
      <c r="E809" s="5">
        <v>174</v>
      </c>
      <c r="F809" s="5">
        <v>18</v>
      </c>
      <c r="G809" s="5">
        <v>105.6</v>
      </c>
      <c r="H809" s="5">
        <v>5.4</v>
      </c>
      <c r="I809" s="5">
        <v>4011</v>
      </c>
      <c r="J809" s="1">
        <v>24613702.66</v>
      </c>
      <c r="K809" s="1">
        <v>34602196.479999997</v>
      </c>
      <c r="L809" s="1">
        <v>31102148.260000002</v>
      </c>
      <c r="M809" s="1">
        <v>39796227.549999997</v>
      </c>
      <c r="N809" s="1">
        <v>28563858.68</v>
      </c>
      <c r="O809" s="1">
        <v>28826621.199999999</v>
      </c>
      <c r="P809" s="1">
        <v>31471955.239999998</v>
      </c>
      <c r="Q809" s="1">
        <v>25603312.739999998</v>
      </c>
      <c r="R809" s="1">
        <v>27887361.879999999</v>
      </c>
      <c r="S809" s="1">
        <v>71018317.489999995</v>
      </c>
      <c r="T809" s="1">
        <v>45904687.130000003</v>
      </c>
      <c r="U809" s="1">
        <v>67132831.159999996</v>
      </c>
      <c r="V809" s="1">
        <v>20412058.350000001</v>
      </c>
      <c r="W809" s="1">
        <v>16929713.670000002</v>
      </c>
      <c r="X809" s="1">
        <v>17605090.460000001</v>
      </c>
      <c r="Y809" s="1">
        <v>26027774.440000001</v>
      </c>
      <c r="Z809" s="1">
        <v>26803020.68</v>
      </c>
      <c r="AA809" s="1">
        <v>17762707.100000001</v>
      </c>
    </row>
    <row r="810" spans="1:27">
      <c r="A810" s="5">
        <v>813</v>
      </c>
      <c r="B810" s="1" t="s">
        <v>1611</v>
      </c>
      <c r="C810" s="1" t="s">
        <v>1612</v>
      </c>
      <c r="D810" s="5">
        <v>16</v>
      </c>
      <c r="E810" s="5">
        <v>16</v>
      </c>
      <c r="F810" s="5">
        <v>3</v>
      </c>
      <c r="G810" s="5">
        <v>33.6</v>
      </c>
      <c r="H810" s="5">
        <v>5.41</v>
      </c>
      <c r="I810" s="5">
        <v>374</v>
      </c>
      <c r="J810" s="1">
        <v>908.73685880000005</v>
      </c>
      <c r="K810" s="1">
        <v>389209.21730000002</v>
      </c>
      <c r="L810" s="1">
        <v>908.73685880000005</v>
      </c>
      <c r="M810" s="1">
        <v>908.73685880000005</v>
      </c>
      <c r="N810" s="1">
        <v>774400.11710000003</v>
      </c>
      <c r="O810" s="1">
        <v>493244.89860000001</v>
      </c>
      <c r="P810" s="1">
        <v>908.73685880000005</v>
      </c>
      <c r="Q810" s="1">
        <v>908.73685880000005</v>
      </c>
      <c r="R810" s="1">
        <v>908.73685880000005</v>
      </c>
      <c r="S810" s="1">
        <v>702317.91890000005</v>
      </c>
      <c r="T810" s="1">
        <v>908.73685880000005</v>
      </c>
      <c r="U810" s="1">
        <v>476216.98739999998</v>
      </c>
      <c r="V810" s="1">
        <v>908.73685880000005</v>
      </c>
      <c r="W810" s="1">
        <v>908.73685880000005</v>
      </c>
      <c r="X810" s="1">
        <v>908.73685880000005</v>
      </c>
      <c r="Y810" s="1">
        <v>908.73685880000005</v>
      </c>
      <c r="Z810" s="1">
        <v>1572590.125</v>
      </c>
      <c r="AA810" s="1">
        <v>908.73685880000005</v>
      </c>
    </row>
    <row r="811" spans="1:27">
      <c r="A811" s="5">
        <v>814</v>
      </c>
      <c r="B811" s="1" t="s">
        <v>1613</v>
      </c>
      <c r="C811" s="1" t="s">
        <v>1614</v>
      </c>
      <c r="D811" s="5">
        <v>60</v>
      </c>
      <c r="E811" s="5">
        <v>393</v>
      </c>
      <c r="F811" s="5">
        <v>28</v>
      </c>
      <c r="G811" s="5">
        <v>72.900000000000006</v>
      </c>
      <c r="H811" s="5">
        <v>4.88</v>
      </c>
      <c r="I811" s="5">
        <v>13219</v>
      </c>
      <c r="J811" s="1">
        <v>82589508.069999993</v>
      </c>
      <c r="K811" s="1">
        <v>83720205.280000001</v>
      </c>
      <c r="L811" s="1">
        <v>93709234.280000001</v>
      </c>
      <c r="M811" s="1">
        <v>134590582.09999999</v>
      </c>
      <c r="N811" s="1">
        <v>147319926.5</v>
      </c>
      <c r="O811" s="1">
        <v>120437372.2</v>
      </c>
      <c r="P811" s="1">
        <v>82514172.769999996</v>
      </c>
      <c r="Q811" s="1">
        <v>78419576.980000004</v>
      </c>
      <c r="R811" s="1">
        <v>85684402.950000003</v>
      </c>
      <c r="S811" s="1">
        <v>84400433.560000002</v>
      </c>
      <c r="T811" s="1">
        <v>56019586.479999997</v>
      </c>
      <c r="U811" s="1">
        <v>143999822.80000001</v>
      </c>
      <c r="V811" s="1">
        <v>62677575.890000001</v>
      </c>
      <c r="W811" s="1">
        <v>71144623.019999996</v>
      </c>
      <c r="X811" s="1">
        <v>119935517.90000001</v>
      </c>
      <c r="Y811" s="1">
        <v>118488326.90000001</v>
      </c>
      <c r="Z811" s="1">
        <v>189809059.09999999</v>
      </c>
      <c r="AA811" s="1">
        <v>91033221.569999993</v>
      </c>
    </row>
    <row r="812" spans="1:27">
      <c r="A812" s="5">
        <v>815</v>
      </c>
      <c r="B812" s="1" t="s">
        <v>1615</v>
      </c>
      <c r="C812" s="1" t="s">
        <v>1616</v>
      </c>
      <c r="D812" s="5">
        <v>28</v>
      </c>
      <c r="E812" s="5">
        <v>22</v>
      </c>
      <c r="F812" s="5">
        <v>3</v>
      </c>
      <c r="G812" s="5">
        <v>16.2</v>
      </c>
      <c r="H812" s="5">
        <v>5.43</v>
      </c>
      <c r="I812" s="5">
        <v>526</v>
      </c>
      <c r="J812" s="1">
        <v>7768334.1370000001</v>
      </c>
      <c r="K812" s="1">
        <v>8453329.4820000008</v>
      </c>
      <c r="L812" s="1">
        <v>8463421.4159999993</v>
      </c>
      <c r="M812" s="1">
        <v>5862692.125</v>
      </c>
      <c r="N812" s="1">
        <v>5948332.3839999996</v>
      </c>
      <c r="O812" s="1">
        <v>6986093.6720000003</v>
      </c>
      <c r="P812" s="1">
        <v>8931554.1109999996</v>
      </c>
      <c r="Q812" s="1">
        <v>7370200.5580000002</v>
      </c>
      <c r="R812" s="1">
        <v>6950766.1950000003</v>
      </c>
      <c r="S812" s="1">
        <v>8846513.5329999998</v>
      </c>
      <c r="T812" s="1">
        <v>8391069.6060000006</v>
      </c>
      <c r="U812" s="1">
        <v>8776432.2200000007</v>
      </c>
      <c r="V812" s="1">
        <v>8797269.9800000004</v>
      </c>
      <c r="W812" s="1">
        <v>8980822.818</v>
      </c>
      <c r="X812" s="1">
        <v>7778523.1909999996</v>
      </c>
      <c r="Y812" s="1">
        <v>9650853.875</v>
      </c>
      <c r="Z812" s="1">
        <v>8164135.875</v>
      </c>
      <c r="AA812" s="1">
        <v>7779539.5619999999</v>
      </c>
    </row>
    <row r="813" spans="1:27">
      <c r="A813" s="5">
        <v>816</v>
      </c>
      <c r="B813" s="1" t="s">
        <v>1617</v>
      </c>
      <c r="C813" s="1" t="s">
        <v>1618</v>
      </c>
      <c r="D813" s="5">
        <v>20</v>
      </c>
      <c r="E813" s="5">
        <v>31</v>
      </c>
      <c r="F813" s="5">
        <v>3</v>
      </c>
      <c r="G813" s="5">
        <v>33</v>
      </c>
      <c r="H813" s="5">
        <v>6.23</v>
      </c>
      <c r="I813" s="5">
        <v>957</v>
      </c>
      <c r="J813" s="1">
        <v>13804065.800000001</v>
      </c>
      <c r="K813" s="1">
        <v>13017769.99</v>
      </c>
      <c r="L813" s="1">
        <v>16436659.9</v>
      </c>
      <c r="M813" s="1">
        <v>15232609.439999999</v>
      </c>
      <c r="N813" s="1">
        <v>15706712.470000001</v>
      </c>
      <c r="O813" s="1">
        <v>15118939.75</v>
      </c>
      <c r="P813" s="1">
        <v>13089744.029999999</v>
      </c>
      <c r="Q813" s="1">
        <v>8882696.9010000005</v>
      </c>
      <c r="R813" s="1">
        <v>14800627.75</v>
      </c>
      <c r="S813" s="1">
        <v>12886365.02</v>
      </c>
      <c r="T813" s="1">
        <v>11543251.300000001</v>
      </c>
      <c r="U813" s="1">
        <v>10327757.529999999</v>
      </c>
      <c r="V813" s="1">
        <v>10513149.550000001</v>
      </c>
      <c r="W813" s="1">
        <v>10661070.9</v>
      </c>
      <c r="X813" s="1">
        <v>13249713.99</v>
      </c>
      <c r="Y813" s="1">
        <v>13396431.66</v>
      </c>
      <c r="Z813" s="1">
        <v>13639796.949999999</v>
      </c>
      <c r="AA813" s="1">
        <v>10426060.34</v>
      </c>
    </row>
    <row r="814" spans="1:27">
      <c r="A814" s="5">
        <v>817</v>
      </c>
      <c r="B814" s="1" t="s">
        <v>1619</v>
      </c>
      <c r="C814" s="1" t="s">
        <v>1620</v>
      </c>
      <c r="D814" s="5">
        <v>96</v>
      </c>
      <c r="E814" s="5">
        <v>312</v>
      </c>
      <c r="F814" s="5">
        <v>23</v>
      </c>
      <c r="G814" s="5">
        <v>27.2</v>
      </c>
      <c r="H814" s="5">
        <v>5.66</v>
      </c>
      <c r="I814" s="5">
        <v>13036</v>
      </c>
      <c r="J814" s="1">
        <v>201735274.59999999</v>
      </c>
      <c r="K814" s="1">
        <v>256836919.80000001</v>
      </c>
      <c r="L814" s="1">
        <v>202738018.59999999</v>
      </c>
      <c r="M814" s="1">
        <v>247397124.5</v>
      </c>
      <c r="N814" s="1">
        <v>218156776.40000001</v>
      </c>
      <c r="O814" s="1">
        <v>254418763.09999999</v>
      </c>
      <c r="P814" s="1">
        <v>197744678.09999999</v>
      </c>
      <c r="Q814" s="1">
        <v>167311385.09999999</v>
      </c>
      <c r="R814" s="1">
        <v>191501226.5</v>
      </c>
      <c r="S814" s="1">
        <v>265086958.90000001</v>
      </c>
      <c r="T814" s="1">
        <v>164058889.30000001</v>
      </c>
      <c r="U814" s="1">
        <v>214148969.80000001</v>
      </c>
      <c r="V814" s="1">
        <v>148671509.5</v>
      </c>
      <c r="W814" s="1">
        <v>232466448.80000001</v>
      </c>
      <c r="X814" s="1">
        <v>236022038.19999999</v>
      </c>
      <c r="Y814" s="1">
        <v>271099726.80000001</v>
      </c>
      <c r="Z814" s="1">
        <v>210949649.5</v>
      </c>
      <c r="AA814" s="1">
        <v>244576614.69999999</v>
      </c>
    </row>
    <row r="815" spans="1:27">
      <c r="A815" s="5">
        <v>818</v>
      </c>
      <c r="B815" s="1" t="s">
        <v>1621</v>
      </c>
      <c r="C815" s="1" t="s">
        <v>1622</v>
      </c>
      <c r="D815" s="5">
        <v>15</v>
      </c>
      <c r="E815" s="5">
        <v>36</v>
      </c>
      <c r="F815" s="5">
        <v>6</v>
      </c>
      <c r="G815" s="5">
        <v>55.9</v>
      </c>
      <c r="H815" s="5">
        <v>6.19</v>
      </c>
      <c r="I815" s="5">
        <v>961</v>
      </c>
      <c r="J815" s="1">
        <v>288549.565</v>
      </c>
      <c r="K815" s="1">
        <v>4864250.5939999996</v>
      </c>
      <c r="L815" s="1">
        <v>6801368.6270000003</v>
      </c>
      <c r="M815" s="1">
        <v>7001801.375</v>
      </c>
      <c r="N815" s="1">
        <v>4559132.8550000004</v>
      </c>
      <c r="O815" s="1">
        <v>1931888.4280000001</v>
      </c>
      <c r="P815" s="1">
        <v>4059426.861</v>
      </c>
      <c r="Q815" s="1">
        <v>568463.64800000004</v>
      </c>
      <c r="R815" s="1">
        <v>542032.73659999995</v>
      </c>
      <c r="S815" s="1">
        <v>4795604.0860000001</v>
      </c>
      <c r="T815" s="1">
        <v>3007125.3879999998</v>
      </c>
      <c r="U815" s="1">
        <v>908.73685880000005</v>
      </c>
      <c r="V815" s="1">
        <v>904873.58880000003</v>
      </c>
      <c r="W815" s="1">
        <v>908.73685880000005</v>
      </c>
      <c r="X815" s="1">
        <v>908.73685880000005</v>
      </c>
      <c r="Y815" s="1">
        <v>290466.16070000001</v>
      </c>
      <c r="Z815" s="1">
        <v>5783811.318</v>
      </c>
      <c r="AA815" s="1">
        <v>1174415.547</v>
      </c>
    </row>
    <row r="816" spans="1:27">
      <c r="A816" s="5">
        <v>819</v>
      </c>
      <c r="B816" s="1" t="s">
        <v>1623</v>
      </c>
      <c r="C816" s="1" t="s">
        <v>1624</v>
      </c>
      <c r="D816" s="5">
        <v>92</v>
      </c>
      <c r="E816" s="5">
        <v>216</v>
      </c>
      <c r="F816" s="5">
        <v>12</v>
      </c>
      <c r="G816" s="5">
        <v>22.3</v>
      </c>
      <c r="H816" s="5">
        <v>5.14</v>
      </c>
      <c r="I816" s="5">
        <v>7301</v>
      </c>
      <c r="J816" s="1">
        <v>242950987.19999999</v>
      </c>
      <c r="K816" s="1">
        <v>251519637.09999999</v>
      </c>
      <c r="L816" s="1">
        <v>253302616.90000001</v>
      </c>
      <c r="M816" s="1">
        <v>240656306.09999999</v>
      </c>
      <c r="N816" s="1">
        <v>252867737.90000001</v>
      </c>
      <c r="O816" s="1">
        <v>273415573.5</v>
      </c>
      <c r="P816" s="1">
        <v>246252857</v>
      </c>
      <c r="Q816" s="1">
        <v>251324487.19999999</v>
      </c>
      <c r="R816" s="1">
        <v>246696870.80000001</v>
      </c>
      <c r="S816" s="1">
        <v>239613493.09999999</v>
      </c>
      <c r="T816" s="1">
        <v>260733118.09999999</v>
      </c>
      <c r="U816" s="1">
        <v>215017014.59999999</v>
      </c>
      <c r="V816" s="1">
        <v>214792236.59999999</v>
      </c>
      <c r="W816" s="1">
        <v>234645817.40000001</v>
      </c>
      <c r="X816" s="1">
        <v>290840261.80000001</v>
      </c>
      <c r="Y816" s="1">
        <v>199241649.40000001</v>
      </c>
      <c r="Z816" s="1">
        <v>1009448604</v>
      </c>
      <c r="AA816" s="1">
        <v>232135963.5</v>
      </c>
    </row>
    <row r="817" spans="1:27">
      <c r="A817" s="5">
        <v>820</v>
      </c>
      <c r="B817" s="1" t="s">
        <v>1625</v>
      </c>
      <c r="C817" s="1" t="s">
        <v>1626</v>
      </c>
      <c r="D817" s="5">
        <v>93</v>
      </c>
      <c r="E817" s="5">
        <v>492</v>
      </c>
      <c r="F817" s="5">
        <v>25</v>
      </c>
      <c r="G817" s="5">
        <v>20.100000000000001</v>
      </c>
      <c r="H817" s="5">
        <v>5.15</v>
      </c>
      <c r="I817" s="5">
        <v>12526</v>
      </c>
      <c r="J817" s="1">
        <v>769629401.89999998</v>
      </c>
      <c r="K817" s="1">
        <v>1028595566</v>
      </c>
      <c r="L817" s="1">
        <v>1017175293</v>
      </c>
      <c r="M817" s="1">
        <v>906783648.79999995</v>
      </c>
      <c r="N817" s="1">
        <v>826542068.60000002</v>
      </c>
      <c r="O817" s="1">
        <v>931636865.70000005</v>
      </c>
      <c r="P817" s="1">
        <v>756496779.20000005</v>
      </c>
      <c r="Q817" s="1">
        <v>652125517.10000002</v>
      </c>
      <c r="R817" s="1">
        <v>778134287</v>
      </c>
      <c r="S817" s="1">
        <v>884154096.70000005</v>
      </c>
      <c r="T817" s="1">
        <v>854741533.5</v>
      </c>
      <c r="U817" s="1">
        <v>798187633.60000002</v>
      </c>
      <c r="V817" s="1">
        <v>797845903.60000002</v>
      </c>
      <c r="W817" s="1">
        <v>871167377.70000005</v>
      </c>
      <c r="X817" s="1">
        <v>1031841488</v>
      </c>
      <c r="Y817" s="1">
        <v>802417697.79999995</v>
      </c>
      <c r="Z817" s="1">
        <v>848172466.29999995</v>
      </c>
      <c r="AA817" s="1">
        <v>758405027.89999998</v>
      </c>
    </row>
    <row r="818" spans="1:27">
      <c r="A818" s="5">
        <v>821</v>
      </c>
      <c r="B818" s="1" t="s">
        <v>1627</v>
      </c>
      <c r="C818" s="1" t="s">
        <v>1628</v>
      </c>
      <c r="D818" s="5">
        <v>42</v>
      </c>
      <c r="E818" s="5">
        <v>37</v>
      </c>
      <c r="F818" s="5">
        <v>5</v>
      </c>
      <c r="G818" s="5">
        <v>9</v>
      </c>
      <c r="H818" s="5">
        <v>11.53</v>
      </c>
      <c r="I818" s="5">
        <v>1488</v>
      </c>
      <c r="J818" s="1">
        <v>31663728.73</v>
      </c>
      <c r="K818" s="1">
        <v>54729087.509999998</v>
      </c>
      <c r="L818" s="1">
        <v>44223781.57</v>
      </c>
      <c r="M818" s="1">
        <v>45379189</v>
      </c>
      <c r="N818" s="1">
        <v>32597061.75</v>
      </c>
      <c r="O818" s="1">
        <v>26277953.199999999</v>
      </c>
      <c r="P818" s="1">
        <v>31058452.98</v>
      </c>
      <c r="Q818" s="1">
        <v>24591595.920000002</v>
      </c>
      <c r="R818" s="1">
        <v>25639887.120000001</v>
      </c>
      <c r="S818" s="1">
        <v>35621064.960000001</v>
      </c>
      <c r="T818" s="1">
        <v>37721685.579999998</v>
      </c>
      <c r="U818" s="1">
        <v>43134183.990000002</v>
      </c>
      <c r="V818" s="1">
        <v>22987426.84</v>
      </c>
      <c r="W818" s="1">
        <v>10488918.91</v>
      </c>
      <c r="X818" s="1">
        <v>12642803.300000001</v>
      </c>
      <c r="Y818" s="1">
        <v>17661578.579999998</v>
      </c>
      <c r="Z818" s="1">
        <v>35617184.719999999</v>
      </c>
      <c r="AA818" s="1">
        <v>21713871.109999999</v>
      </c>
    </row>
    <row r="819" spans="1:27">
      <c r="A819" s="5">
        <v>822</v>
      </c>
      <c r="B819" s="1" t="s">
        <v>1629</v>
      </c>
      <c r="C819" s="1" t="s">
        <v>1630</v>
      </c>
      <c r="D819" s="5">
        <v>79</v>
      </c>
      <c r="E819" s="5">
        <v>255</v>
      </c>
      <c r="F819" s="5">
        <v>10</v>
      </c>
      <c r="G819" s="5">
        <v>17.3</v>
      </c>
      <c r="H819" s="5">
        <v>5.21</v>
      </c>
      <c r="I819" s="5">
        <v>8704</v>
      </c>
      <c r="J819" s="1">
        <v>545786296.39999998</v>
      </c>
      <c r="K819" s="1">
        <v>312558371.19999999</v>
      </c>
      <c r="L819" s="1">
        <v>275072356.80000001</v>
      </c>
      <c r="M819" s="1">
        <v>363988853.19999999</v>
      </c>
      <c r="N819" s="1">
        <v>825140441.79999995</v>
      </c>
      <c r="O819" s="1">
        <v>383323125.10000002</v>
      </c>
      <c r="P819" s="1">
        <v>421163683.89999998</v>
      </c>
      <c r="Q819" s="1">
        <v>810565795.60000002</v>
      </c>
      <c r="R819" s="1">
        <v>436711163.60000002</v>
      </c>
      <c r="S819" s="1">
        <v>496838604.89999998</v>
      </c>
      <c r="T819" s="1">
        <v>775658229</v>
      </c>
      <c r="U819" s="1">
        <v>709026795.29999995</v>
      </c>
      <c r="V819" s="1">
        <v>619013600.29999995</v>
      </c>
      <c r="W819" s="1">
        <v>497682616.39999998</v>
      </c>
      <c r="X819" s="1">
        <v>1432194878</v>
      </c>
      <c r="Y819" s="1">
        <v>547625984.79999995</v>
      </c>
      <c r="Z819" s="1">
        <v>410429333.80000001</v>
      </c>
      <c r="AA819" s="1">
        <v>700699872.5</v>
      </c>
    </row>
    <row r="820" spans="1:27">
      <c r="A820" s="5">
        <v>823</v>
      </c>
      <c r="B820" s="1" t="s">
        <v>1631</v>
      </c>
      <c r="C820" s="1" t="s">
        <v>1632</v>
      </c>
      <c r="D820" s="5">
        <v>24</v>
      </c>
      <c r="E820" s="5">
        <v>17</v>
      </c>
      <c r="F820" s="5">
        <v>3</v>
      </c>
      <c r="G820" s="5">
        <v>20.100000000000001</v>
      </c>
      <c r="H820" s="5">
        <v>4.68</v>
      </c>
      <c r="I820" s="5">
        <v>174</v>
      </c>
      <c r="J820" s="1">
        <v>4733043.79</v>
      </c>
      <c r="K820" s="1">
        <v>3242264.9550000001</v>
      </c>
      <c r="L820" s="1">
        <v>3314471.4380000001</v>
      </c>
      <c r="M820" s="1">
        <v>4500747.25</v>
      </c>
      <c r="N820" s="1">
        <v>3248195.1740000001</v>
      </c>
      <c r="O820" s="1">
        <v>4724568.1459999997</v>
      </c>
      <c r="P820" s="1">
        <v>5198559.7520000003</v>
      </c>
      <c r="Q820" s="1">
        <v>4946767.4819999998</v>
      </c>
      <c r="R820" s="1">
        <v>5012563.767</v>
      </c>
      <c r="S820" s="1">
        <v>3611382.926</v>
      </c>
      <c r="T820" s="1">
        <v>3467002.625</v>
      </c>
      <c r="U820" s="1">
        <v>5775800.0329999998</v>
      </c>
      <c r="V820" s="1">
        <v>4388820.2920000004</v>
      </c>
      <c r="W820" s="1">
        <v>4846993.0369999995</v>
      </c>
      <c r="X820" s="1">
        <v>2818271.65</v>
      </c>
      <c r="Y820" s="1">
        <v>3903399.4479999999</v>
      </c>
      <c r="Z820" s="1">
        <v>5321805.216</v>
      </c>
      <c r="AA820" s="1">
        <v>4615753.8480000002</v>
      </c>
    </row>
    <row r="821" spans="1:27">
      <c r="A821" s="5">
        <v>824</v>
      </c>
      <c r="B821" s="1" t="s">
        <v>1633</v>
      </c>
      <c r="C821" s="1" t="s">
        <v>1634</v>
      </c>
      <c r="D821" s="5">
        <v>86</v>
      </c>
      <c r="E821" s="5">
        <v>130</v>
      </c>
      <c r="F821" s="5">
        <v>10</v>
      </c>
      <c r="G821" s="5">
        <v>13.1</v>
      </c>
      <c r="H821" s="5">
        <v>4.63</v>
      </c>
      <c r="I821" s="5">
        <v>3760</v>
      </c>
      <c r="J821" s="1">
        <v>136295691.69999999</v>
      </c>
      <c r="K821" s="1">
        <v>156508727.30000001</v>
      </c>
      <c r="L821" s="1">
        <v>162465134.90000001</v>
      </c>
      <c r="M821" s="1">
        <v>133515627.59999999</v>
      </c>
      <c r="N821" s="1">
        <v>146546081.40000001</v>
      </c>
      <c r="O821" s="1">
        <v>143130116.40000001</v>
      </c>
      <c r="P821" s="1">
        <v>162045014.69999999</v>
      </c>
      <c r="Q821" s="1">
        <v>159423308.40000001</v>
      </c>
      <c r="R821" s="1">
        <v>160948349.69999999</v>
      </c>
      <c r="S821" s="1">
        <v>177250028.30000001</v>
      </c>
      <c r="T821" s="1">
        <v>163367732.30000001</v>
      </c>
      <c r="U821" s="1">
        <v>207618112.59999999</v>
      </c>
      <c r="V821" s="1">
        <v>158798696.09999999</v>
      </c>
      <c r="W821" s="1">
        <v>168216314.69999999</v>
      </c>
      <c r="X821" s="1">
        <v>119509834.09999999</v>
      </c>
      <c r="Y821" s="1">
        <v>125456596.5</v>
      </c>
      <c r="Z821" s="1">
        <v>115179210.09999999</v>
      </c>
      <c r="AA821" s="1">
        <v>144628374.30000001</v>
      </c>
    </row>
    <row r="822" spans="1:27">
      <c r="A822" s="5">
        <v>825</v>
      </c>
      <c r="B822" s="1" t="s">
        <v>1635</v>
      </c>
      <c r="C822" s="1" t="s">
        <v>1636</v>
      </c>
      <c r="D822" s="5">
        <v>23</v>
      </c>
      <c r="E822" s="5">
        <v>92</v>
      </c>
      <c r="F822" s="5">
        <v>9</v>
      </c>
      <c r="G822" s="5">
        <v>41.1</v>
      </c>
      <c r="H822" s="5">
        <v>7.61</v>
      </c>
      <c r="I822" s="5">
        <v>1880</v>
      </c>
      <c r="J822" s="1">
        <v>50518884.170000002</v>
      </c>
      <c r="K822" s="1">
        <v>96046649.079999998</v>
      </c>
      <c r="L822" s="1">
        <v>86039203.439999998</v>
      </c>
      <c r="M822" s="1">
        <v>92553554.379999995</v>
      </c>
      <c r="N822" s="1">
        <v>91125257.420000002</v>
      </c>
      <c r="O822" s="1">
        <v>84965243.909999996</v>
      </c>
      <c r="P822" s="1">
        <v>72249953.409999996</v>
      </c>
      <c r="Q822" s="1">
        <v>47480778.009999998</v>
      </c>
      <c r="R822" s="1">
        <v>42661627.600000001</v>
      </c>
      <c r="S822" s="1">
        <v>66702688.25</v>
      </c>
      <c r="T822" s="1">
        <v>49885330.740000002</v>
      </c>
      <c r="U822" s="1">
        <v>55444594.109999999</v>
      </c>
      <c r="V822" s="1">
        <v>50654514.079999998</v>
      </c>
      <c r="W822" s="1">
        <v>43294535.390000001</v>
      </c>
      <c r="X822" s="1">
        <v>46829968.32</v>
      </c>
      <c r="Y822" s="1">
        <v>55392066.840000004</v>
      </c>
      <c r="Z822" s="1">
        <v>44217388.630000003</v>
      </c>
      <c r="AA822" s="1">
        <v>46269026.359999999</v>
      </c>
    </row>
    <row r="823" spans="1:27">
      <c r="A823" s="5">
        <v>826</v>
      </c>
      <c r="B823" s="1" t="s">
        <v>1637</v>
      </c>
      <c r="C823" s="1" t="s">
        <v>1638</v>
      </c>
      <c r="D823" s="5">
        <v>29</v>
      </c>
      <c r="E823" s="5">
        <v>178</v>
      </c>
      <c r="F823" s="5">
        <v>12</v>
      </c>
      <c r="G823" s="5">
        <v>88.9</v>
      </c>
      <c r="H823" s="5">
        <v>5.45</v>
      </c>
      <c r="I823" s="5">
        <v>6642</v>
      </c>
      <c r="J823" s="1">
        <v>15908793.67</v>
      </c>
      <c r="K823" s="1">
        <v>11598071.640000001</v>
      </c>
      <c r="L823" s="1">
        <v>9208197.9450000003</v>
      </c>
      <c r="M823" s="1">
        <v>24148728.440000001</v>
      </c>
      <c r="N823" s="1">
        <v>35494070.560000002</v>
      </c>
      <c r="O823" s="1">
        <v>20288178.989999998</v>
      </c>
      <c r="P823" s="1">
        <v>12580346.5</v>
      </c>
      <c r="Q823" s="1">
        <v>11114045.380000001</v>
      </c>
      <c r="R823" s="1">
        <v>19460515.07</v>
      </c>
      <c r="S823" s="1">
        <v>13499635.970000001</v>
      </c>
      <c r="T823" s="1">
        <v>7887682.2309999997</v>
      </c>
      <c r="U823" s="1">
        <v>27144338.190000001</v>
      </c>
      <c r="V823" s="1">
        <v>11554753.26</v>
      </c>
      <c r="W823" s="1">
        <v>10354749.98</v>
      </c>
      <c r="X823" s="1">
        <v>19259435.859999999</v>
      </c>
      <c r="Y823" s="1">
        <v>27150959.399999999</v>
      </c>
      <c r="Z823" s="1">
        <v>41124917.049999997</v>
      </c>
      <c r="AA823" s="1">
        <v>16782659.620000001</v>
      </c>
    </row>
    <row r="824" spans="1:27">
      <c r="A824" s="5">
        <v>827</v>
      </c>
      <c r="B824" s="1" t="s">
        <v>1639</v>
      </c>
      <c r="C824" s="1" t="s">
        <v>1640</v>
      </c>
      <c r="D824" s="5">
        <v>38</v>
      </c>
      <c r="E824" s="5">
        <v>22</v>
      </c>
      <c r="F824" s="5">
        <v>5</v>
      </c>
      <c r="G824" s="5">
        <v>21.6</v>
      </c>
      <c r="H824" s="5">
        <v>6.39</v>
      </c>
      <c r="I824" s="5">
        <v>488</v>
      </c>
      <c r="J824" s="1">
        <v>908.73685880000005</v>
      </c>
      <c r="K824" s="1">
        <v>1200683.618</v>
      </c>
      <c r="L824" s="1">
        <v>2785260.4870000002</v>
      </c>
      <c r="M824" s="1">
        <v>4897790.6880000001</v>
      </c>
      <c r="N824" s="1">
        <v>1832122.56</v>
      </c>
      <c r="O824" s="1">
        <v>4724021.6639999999</v>
      </c>
      <c r="P824" s="1">
        <v>1960238.882</v>
      </c>
      <c r="Q824" s="1">
        <v>2618278.966</v>
      </c>
      <c r="R824" s="1">
        <v>3057684.9709999999</v>
      </c>
      <c r="S824" s="1">
        <v>1226902.9620000001</v>
      </c>
      <c r="T824" s="1">
        <v>554869.97759999998</v>
      </c>
      <c r="U824" s="1">
        <v>2422896.014</v>
      </c>
      <c r="V824" s="1">
        <v>1972789.6229999999</v>
      </c>
      <c r="W824" s="1">
        <v>3451334.2050000001</v>
      </c>
      <c r="X824" s="1">
        <v>3053857.0189999999</v>
      </c>
      <c r="Y824" s="1">
        <v>1936690.0830000001</v>
      </c>
      <c r="Z824" s="1">
        <v>4395759.6140000001</v>
      </c>
      <c r="AA824" s="1">
        <v>3312031.3560000001</v>
      </c>
    </row>
    <row r="825" spans="1:27">
      <c r="A825" s="5">
        <v>828</v>
      </c>
      <c r="B825" s="1" t="s">
        <v>1641</v>
      </c>
      <c r="C825" s="1" t="s">
        <v>1642</v>
      </c>
      <c r="D825" s="5">
        <v>17</v>
      </c>
      <c r="E825" s="5">
        <v>22</v>
      </c>
      <c r="F825" s="5">
        <v>4</v>
      </c>
      <c r="G825" s="5">
        <v>50.7</v>
      </c>
      <c r="H825" s="5">
        <v>5.1100000000000003</v>
      </c>
      <c r="I825" s="5">
        <v>946</v>
      </c>
      <c r="J825" s="1">
        <v>1152690.0449999999</v>
      </c>
      <c r="K825" s="1">
        <v>908.73685880000005</v>
      </c>
      <c r="L825" s="1">
        <v>208027.3057</v>
      </c>
      <c r="M825" s="1">
        <v>1445753.3130000001</v>
      </c>
      <c r="N825" s="1">
        <v>2343971.6370000001</v>
      </c>
      <c r="O825" s="1">
        <v>2053135.338</v>
      </c>
      <c r="P825" s="1">
        <v>548474.7598</v>
      </c>
      <c r="Q825" s="1">
        <v>908.73685880000005</v>
      </c>
      <c r="R825" s="1">
        <v>1076511.3600000001</v>
      </c>
      <c r="S825" s="1">
        <v>908.73685880000005</v>
      </c>
      <c r="T825" s="1">
        <v>330123.83679999999</v>
      </c>
      <c r="U825" s="1">
        <v>4715051.9479999999</v>
      </c>
      <c r="V825" s="1">
        <v>1915722.1159999999</v>
      </c>
      <c r="W825" s="1">
        <v>377294.8296</v>
      </c>
      <c r="X825" s="1">
        <v>908.73685880000005</v>
      </c>
      <c r="Y825" s="1">
        <v>1375137.7679999999</v>
      </c>
      <c r="Z825" s="1">
        <v>5196085.7479999997</v>
      </c>
      <c r="AA825" s="1">
        <v>908.73685880000005</v>
      </c>
    </row>
    <row r="826" spans="1:27">
      <c r="A826" s="5">
        <v>829</v>
      </c>
      <c r="B826" s="1" t="s">
        <v>1643</v>
      </c>
      <c r="C826" s="1" t="s">
        <v>1644</v>
      </c>
      <c r="D826" s="5">
        <v>75</v>
      </c>
      <c r="E826" s="5">
        <v>283</v>
      </c>
      <c r="F826" s="5">
        <v>20</v>
      </c>
      <c r="G826" s="5">
        <v>38</v>
      </c>
      <c r="H826" s="5">
        <v>6.55</v>
      </c>
      <c r="I826" s="5">
        <v>10059</v>
      </c>
      <c r="J826" s="1">
        <v>93510161.969999999</v>
      </c>
      <c r="K826" s="1">
        <v>92800912.900000006</v>
      </c>
      <c r="L826" s="1">
        <v>97472556.379999995</v>
      </c>
      <c r="M826" s="1">
        <v>98670383</v>
      </c>
      <c r="N826" s="1">
        <v>93758121.25</v>
      </c>
      <c r="O826" s="1">
        <v>125921377.2</v>
      </c>
      <c r="P826" s="1">
        <v>94606197.099999994</v>
      </c>
      <c r="Q826" s="1">
        <v>99859600.629999995</v>
      </c>
      <c r="R826" s="1">
        <v>117121972.5</v>
      </c>
      <c r="S826" s="1">
        <v>105611099.09999999</v>
      </c>
      <c r="T826" s="1">
        <v>115150718.59999999</v>
      </c>
      <c r="U826" s="1">
        <v>99057342.599999994</v>
      </c>
      <c r="V826" s="1">
        <v>105995967.59999999</v>
      </c>
      <c r="W826" s="1">
        <v>121236177.8</v>
      </c>
      <c r="X826" s="1">
        <v>108620042.3</v>
      </c>
      <c r="Y826" s="1">
        <v>129533067.5</v>
      </c>
      <c r="Z826" s="1">
        <v>126081851.09999999</v>
      </c>
      <c r="AA826" s="1">
        <v>104065675.59999999</v>
      </c>
    </row>
    <row r="827" spans="1:27">
      <c r="A827" s="5">
        <v>830</v>
      </c>
      <c r="B827" s="1" t="s">
        <v>1645</v>
      </c>
      <c r="C827" s="1" t="s">
        <v>1646</v>
      </c>
      <c r="D827" s="5">
        <v>22</v>
      </c>
      <c r="E827" s="5">
        <v>10</v>
      </c>
      <c r="F827" s="5">
        <v>3</v>
      </c>
      <c r="G827" s="5">
        <v>31.5</v>
      </c>
      <c r="H827" s="5">
        <v>5.52</v>
      </c>
      <c r="I827" s="5">
        <v>185</v>
      </c>
      <c r="J827" s="1">
        <v>908.73685880000005</v>
      </c>
      <c r="K827" s="1">
        <v>908.73685880000005</v>
      </c>
      <c r="L827" s="1">
        <v>908.73685880000005</v>
      </c>
      <c r="M827" s="1">
        <v>707032.75</v>
      </c>
      <c r="N827" s="1">
        <v>1400123.28</v>
      </c>
      <c r="O827" s="1">
        <v>623950.39630000002</v>
      </c>
      <c r="P827" s="1">
        <v>908.73685880000005</v>
      </c>
      <c r="Q827" s="1">
        <v>908.73685880000005</v>
      </c>
      <c r="R827" s="1">
        <v>908.73685880000005</v>
      </c>
      <c r="S827" s="1">
        <v>908.73685880000005</v>
      </c>
      <c r="T827" s="1">
        <v>908.73685880000005</v>
      </c>
      <c r="U827" s="1">
        <v>908.73685880000005</v>
      </c>
      <c r="V827" s="1">
        <v>908.73685880000005</v>
      </c>
      <c r="W827" s="1">
        <v>908.73685880000005</v>
      </c>
      <c r="X827" s="1">
        <v>908.73685880000005</v>
      </c>
      <c r="Y827" s="1">
        <v>1034280.5919999999</v>
      </c>
      <c r="Z827" s="1">
        <v>3744010.2039999999</v>
      </c>
      <c r="AA827" s="1">
        <v>415375.01949999999</v>
      </c>
    </row>
    <row r="828" spans="1:27">
      <c r="A828" s="5">
        <v>831</v>
      </c>
      <c r="B828" s="1" t="s">
        <v>1647</v>
      </c>
      <c r="C828" s="1" t="s">
        <v>1648</v>
      </c>
      <c r="D828" s="5">
        <v>12</v>
      </c>
      <c r="E828" s="5">
        <v>3</v>
      </c>
      <c r="F828" s="5">
        <v>2</v>
      </c>
      <c r="G828" s="5">
        <v>25.9</v>
      </c>
      <c r="H828" s="5">
        <v>9.64</v>
      </c>
      <c r="I828" s="5">
        <v>58</v>
      </c>
      <c r="J828" s="1">
        <v>908.73685880000005</v>
      </c>
      <c r="K828" s="1">
        <v>908.73685880000005</v>
      </c>
      <c r="L828" s="1">
        <v>908.73685880000005</v>
      </c>
      <c r="M828" s="1">
        <v>908.73685880000005</v>
      </c>
      <c r="N828" s="1">
        <v>908.73685880000005</v>
      </c>
      <c r="O828" s="1">
        <v>908.73685880000005</v>
      </c>
      <c r="P828" s="1">
        <v>908.73685880000005</v>
      </c>
      <c r="Q828" s="1">
        <v>908.73685880000005</v>
      </c>
      <c r="R828" s="1">
        <v>908.73685880000005</v>
      </c>
      <c r="S828" s="1">
        <v>908.73685880000005</v>
      </c>
      <c r="T828" s="1">
        <v>908.73685880000005</v>
      </c>
      <c r="U828" s="1">
        <v>908.73685880000005</v>
      </c>
      <c r="V828" s="1">
        <v>908.73685880000005</v>
      </c>
      <c r="W828" s="1">
        <v>908.73685880000005</v>
      </c>
      <c r="X828" s="1">
        <v>908.73685880000005</v>
      </c>
      <c r="Y828" s="1">
        <v>908.73685880000005</v>
      </c>
      <c r="Z828" s="1">
        <v>908.73685880000005</v>
      </c>
      <c r="AA828" s="1">
        <v>908.73685880000005</v>
      </c>
    </row>
    <row r="829" spans="1:27">
      <c r="A829" s="5">
        <v>832</v>
      </c>
      <c r="B829" s="1" t="s">
        <v>1649</v>
      </c>
      <c r="C829" s="1" t="s">
        <v>1650</v>
      </c>
      <c r="D829" s="5">
        <v>99</v>
      </c>
      <c r="E829" s="5">
        <v>834</v>
      </c>
      <c r="F829" s="5">
        <v>23</v>
      </c>
      <c r="G829" s="5">
        <v>13.4</v>
      </c>
      <c r="H829" s="5">
        <v>4.6500000000000004</v>
      </c>
      <c r="I829" s="5">
        <v>26593</v>
      </c>
      <c r="J829" s="1">
        <v>5436729800</v>
      </c>
      <c r="K829" s="1">
        <v>5015800259</v>
      </c>
      <c r="L829" s="1">
        <v>5116370157</v>
      </c>
      <c r="M829" s="1">
        <v>5424844207</v>
      </c>
      <c r="N829" s="1">
        <v>3871336673</v>
      </c>
      <c r="O829" s="1">
        <v>5667795368</v>
      </c>
      <c r="P829" s="1">
        <v>5591686418</v>
      </c>
      <c r="Q829" s="1">
        <v>6569800325</v>
      </c>
      <c r="R829" s="1">
        <v>5927224184</v>
      </c>
      <c r="S829" s="1">
        <v>5777426357</v>
      </c>
      <c r="T829" s="1">
        <v>7376331898</v>
      </c>
      <c r="U829" s="1">
        <v>7130300583</v>
      </c>
      <c r="V829" s="1">
        <v>8243784754</v>
      </c>
      <c r="W829" s="1">
        <v>6068884741</v>
      </c>
      <c r="X829" s="1">
        <v>5035928521</v>
      </c>
      <c r="Y829" s="1">
        <v>5384508260</v>
      </c>
      <c r="Z829" s="1">
        <v>4866176255</v>
      </c>
      <c r="AA829" s="1">
        <v>6703424597</v>
      </c>
    </row>
    <row r="830" spans="1:27">
      <c r="A830" s="5">
        <v>833</v>
      </c>
      <c r="B830" s="1" t="s">
        <v>1651</v>
      </c>
      <c r="C830" s="1" t="s">
        <v>1652</v>
      </c>
      <c r="D830" s="5">
        <v>59</v>
      </c>
      <c r="E830" s="5">
        <v>61</v>
      </c>
      <c r="F830" s="5">
        <v>4</v>
      </c>
      <c r="G830" s="5">
        <v>7.6</v>
      </c>
      <c r="H830" s="5">
        <v>6.67</v>
      </c>
      <c r="I830" s="5">
        <v>2882</v>
      </c>
      <c r="J830" s="1">
        <v>66065197.560000002</v>
      </c>
      <c r="K830" s="1">
        <v>62356889.060000002</v>
      </c>
      <c r="L830" s="1">
        <v>81935948.260000005</v>
      </c>
      <c r="M830" s="1">
        <v>59097062.5</v>
      </c>
      <c r="N830" s="1">
        <v>50561081.200000003</v>
      </c>
      <c r="O830" s="1">
        <v>67651178.879999995</v>
      </c>
      <c r="P830" s="1">
        <v>55231148.020000003</v>
      </c>
      <c r="Q830" s="1">
        <v>61385069.979999997</v>
      </c>
      <c r="R830" s="1">
        <v>49222406.829999998</v>
      </c>
      <c r="S830" s="1">
        <v>84199212.200000003</v>
      </c>
      <c r="T830" s="1">
        <v>66118224.189999998</v>
      </c>
      <c r="U830" s="1">
        <v>69005561.549999997</v>
      </c>
      <c r="V830" s="1">
        <v>56092376.82</v>
      </c>
      <c r="W830" s="1">
        <v>63764064.82</v>
      </c>
      <c r="X830" s="1">
        <v>30632303.710000001</v>
      </c>
      <c r="Y830" s="1">
        <v>65749134.57</v>
      </c>
      <c r="Z830" s="1">
        <v>78689873.549999997</v>
      </c>
      <c r="AA830" s="1">
        <v>49687980.049999997</v>
      </c>
    </row>
    <row r="831" spans="1:27">
      <c r="A831" s="5">
        <v>834</v>
      </c>
      <c r="B831" s="1" t="s">
        <v>1653</v>
      </c>
      <c r="C831" s="1" t="s">
        <v>1654</v>
      </c>
      <c r="D831" s="5">
        <v>2</v>
      </c>
      <c r="E831" s="5">
        <v>10</v>
      </c>
      <c r="F831" s="5">
        <v>1</v>
      </c>
      <c r="G831" s="5">
        <v>63.6</v>
      </c>
      <c r="H831" s="5">
        <v>5.68</v>
      </c>
      <c r="I831" s="5">
        <v>316</v>
      </c>
      <c r="J831" s="1">
        <v>908.73685880000005</v>
      </c>
      <c r="K831" s="1">
        <v>948736.07160000002</v>
      </c>
      <c r="L831" s="1">
        <v>950055.24239999999</v>
      </c>
      <c r="M831" s="1">
        <v>1676240.75</v>
      </c>
      <c r="N831" s="1">
        <v>1575734.4310000001</v>
      </c>
      <c r="O831" s="1">
        <v>717961.23010000004</v>
      </c>
      <c r="P831" s="1">
        <v>1160280.9950000001</v>
      </c>
      <c r="Q831" s="1">
        <v>932057.65090000001</v>
      </c>
      <c r="R831" s="1">
        <v>1232179.0279999999</v>
      </c>
      <c r="S831" s="1">
        <v>1671082.223</v>
      </c>
      <c r="T831" s="1">
        <v>998821.89289999998</v>
      </c>
      <c r="U831" s="1">
        <v>1389241.7080000001</v>
      </c>
      <c r="V831" s="1">
        <v>917036.00989999995</v>
      </c>
      <c r="W831" s="1">
        <v>908.73685880000005</v>
      </c>
      <c r="X831" s="1">
        <v>1641594.0589999999</v>
      </c>
      <c r="Y831" s="1">
        <v>1145550.08</v>
      </c>
      <c r="Z831" s="1">
        <v>2139714.449</v>
      </c>
      <c r="AA831" s="1">
        <v>1263973.6229999999</v>
      </c>
    </row>
    <row r="832" spans="1:27">
      <c r="A832" s="5">
        <v>835</v>
      </c>
      <c r="B832" s="1" t="s">
        <v>1655</v>
      </c>
      <c r="C832" s="1" t="s">
        <v>1656</v>
      </c>
      <c r="D832" s="5">
        <v>18</v>
      </c>
      <c r="E832" s="5">
        <v>14</v>
      </c>
      <c r="F832" s="5">
        <v>2</v>
      </c>
      <c r="G832" s="5">
        <v>31.2</v>
      </c>
      <c r="H832" s="5">
        <v>4.67</v>
      </c>
      <c r="I832" s="5">
        <v>278</v>
      </c>
      <c r="J832" s="1">
        <v>908.73685880000005</v>
      </c>
      <c r="K832" s="1">
        <v>541108.96189999999</v>
      </c>
      <c r="L832" s="1">
        <v>908.73685880000005</v>
      </c>
      <c r="M832" s="1">
        <v>908.73685880000005</v>
      </c>
      <c r="N832" s="1">
        <v>347038.10879999999</v>
      </c>
      <c r="O832" s="1">
        <v>187189.25090000001</v>
      </c>
      <c r="P832" s="1">
        <v>180517.86809999999</v>
      </c>
      <c r="Q832" s="1">
        <v>211766.2023</v>
      </c>
      <c r="R832" s="1">
        <v>390879.60200000001</v>
      </c>
      <c r="S832" s="1">
        <v>908.73685880000005</v>
      </c>
      <c r="T832" s="1">
        <v>908.73685880000005</v>
      </c>
      <c r="U832" s="1">
        <v>197599.96400000001</v>
      </c>
      <c r="V832" s="1">
        <v>761049.04410000006</v>
      </c>
      <c r="W832" s="1">
        <v>574209.33700000006</v>
      </c>
      <c r="X832" s="1">
        <v>853137.2598</v>
      </c>
      <c r="Y832" s="1">
        <v>908.73685880000005</v>
      </c>
      <c r="Z832" s="1">
        <v>908.73685880000005</v>
      </c>
      <c r="AA832" s="1">
        <v>908.73685880000005</v>
      </c>
    </row>
    <row r="833" spans="1:27">
      <c r="A833" s="5">
        <v>836</v>
      </c>
      <c r="B833" s="1" t="s">
        <v>1657</v>
      </c>
      <c r="C833" s="1" t="s">
        <v>1658</v>
      </c>
      <c r="D833" s="5">
        <v>5</v>
      </c>
      <c r="E833" s="5">
        <v>5</v>
      </c>
      <c r="F833" s="5">
        <v>1</v>
      </c>
      <c r="G833" s="5">
        <v>22.9</v>
      </c>
      <c r="H833" s="5">
        <v>7.3</v>
      </c>
      <c r="I833" s="5">
        <v>65</v>
      </c>
      <c r="J833" s="1">
        <v>1321812.7320000001</v>
      </c>
      <c r="K833" s="1">
        <v>1269761.3060000001</v>
      </c>
      <c r="L833" s="1">
        <v>1350969.7579999999</v>
      </c>
      <c r="M833" s="1">
        <v>722085.1875</v>
      </c>
      <c r="N833" s="1">
        <v>1871665.5079999999</v>
      </c>
      <c r="O833" s="1">
        <v>1320828.844</v>
      </c>
      <c r="P833" s="1">
        <v>1173902.1140000001</v>
      </c>
      <c r="Q833" s="1">
        <v>908.73685880000005</v>
      </c>
      <c r="R833" s="1">
        <v>1223009.7009999999</v>
      </c>
      <c r="S833" s="1">
        <v>908.73685880000005</v>
      </c>
      <c r="T833" s="1">
        <v>721142.61129999999</v>
      </c>
      <c r="U833" s="1">
        <v>553993.47820000001</v>
      </c>
      <c r="V833" s="1">
        <v>908.73685880000005</v>
      </c>
      <c r="W833" s="1">
        <v>704343.43200000003</v>
      </c>
      <c r="X833" s="1">
        <v>908.73685880000005</v>
      </c>
      <c r="Y833" s="1">
        <v>1453443.5349999999</v>
      </c>
      <c r="Z833" s="1">
        <v>1498400.4180000001</v>
      </c>
      <c r="AA833" s="1">
        <v>1515583.746</v>
      </c>
    </row>
    <row r="834" spans="1:27">
      <c r="A834" s="5">
        <v>837</v>
      </c>
      <c r="B834" s="1" t="s">
        <v>1659</v>
      </c>
      <c r="C834" s="1" t="s">
        <v>1660</v>
      </c>
      <c r="D834" s="5">
        <v>47</v>
      </c>
      <c r="E834" s="5">
        <v>73</v>
      </c>
      <c r="F834" s="5">
        <v>6</v>
      </c>
      <c r="G834" s="5">
        <v>24.9</v>
      </c>
      <c r="H834" s="5">
        <v>4.87</v>
      </c>
      <c r="I834" s="5">
        <v>3028</v>
      </c>
      <c r="J834" s="1">
        <v>7240042.5530000003</v>
      </c>
      <c r="K834" s="1">
        <v>8347404.6979999999</v>
      </c>
      <c r="L834" s="1">
        <v>24264594.420000002</v>
      </c>
      <c r="M834" s="1">
        <v>22023551.23</v>
      </c>
      <c r="N834" s="1">
        <v>17010928.890000001</v>
      </c>
      <c r="O834" s="1">
        <v>5811146.1150000002</v>
      </c>
      <c r="P834" s="1">
        <v>12310537.57</v>
      </c>
      <c r="Q834" s="1">
        <v>5299737.4210000001</v>
      </c>
      <c r="R834" s="1">
        <v>3503612.679</v>
      </c>
      <c r="S834" s="1">
        <v>20968553.870000001</v>
      </c>
      <c r="T834" s="1">
        <v>9989560.4800000004</v>
      </c>
      <c r="U834" s="1">
        <v>10369478.119999999</v>
      </c>
      <c r="V834" s="1">
        <v>8225677.5820000004</v>
      </c>
      <c r="W834" s="1">
        <v>9076019.1879999992</v>
      </c>
      <c r="X834" s="1">
        <v>2641204.8390000002</v>
      </c>
      <c r="Y834" s="1">
        <v>9530613.9189999998</v>
      </c>
      <c r="Z834" s="1">
        <v>9450259.6140000001</v>
      </c>
      <c r="AA834" s="1">
        <v>12503701.890000001</v>
      </c>
    </row>
    <row r="835" spans="1:27">
      <c r="A835" s="5">
        <v>838</v>
      </c>
      <c r="B835" s="1" t="s">
        <v>1661</v>
      </c>
      <c r="C835" s="1" t="s">
        <v>1662</v>
      </c>
      <c r="D835" s="5">
        <v>57</v>
      </c>
      <c r="E835" s="5">
        <v>62</v>
      </c>
      <c r="F835" s="5">
        <v>9</v>
      </c>
      <c r="G835" s="5">
        <v>27.6</v>
      </c>
      <c r="H835" s="5">
        <v>7.01</v>
      </c>
      <c r="I835" s="5">
        <v>1207</v>
      </c>
      <c r="J835" s="1">
        <v>6915056.96</v>
      </c>
      <c r="K835" s="1">
        <v>38068672.159999996</v>
      </c>
      <c r="L835" s="1">
        <v>22074608.43</v>
      </c>
      <c r="M835" s="1">
        <v>12164250.029999999</v>
      </c>
      <c r="N835" s="1">
        <v>18221239.030000001</v>
      </c>
      <c r="O835" s="1">
        <v>17381897.780000001</v>
      </c>
      <c r="P835" s="1">
        <v>13933564.619999999</v>
      </c>
      <c r="Q835" s="1">
        <v>4109418.0759999999</v>
      </c>
      <c r="R835" s="1">
        <v>8692796.159</v>
      </c>
      <c r="S835" s="1">
        <v>22457952.760000002</v>
      </c>
      <c r="T835" s="1">
        <v>10158228.43</v>
      </c>
      <c r="U835" s="1">
        <v>8499484.2689999994</v>
      </c>
      <c r="V835" s="1">
        <v>543791.18000000005</v>
      </c>
      <c r="W835" s="1">
        <v>5887376.8540000003</v>
      </c>
      <c r="X835" s="1">
        <v>11896982.949999999</v>
      </c>
      <c r="Y835" s="1">
        <v>24574971.289999999</v>
      </c>
      <c r="Z835" s="1">
        <v>22436775.93</v>
      </c>
      <c r="AA835" s="1">
        <v>12825120.48</v>
      </c>
    </row>
    <row r="836" spans="1:27">
      <c r="A836" s="5">
        <v>839</v>
      </c>
      <c r="B836" s="1" t="s">
        <v>1663</v>
      </c>
      <c r="C836" s="1" t="s">
        <v>1664</v>
      </c>
      <c r="D836" s="5">
        <v>68</v>
      </c>
      <c r="E836" s="5">
        <v>167</v>
      </c>
      <c r="F836" s="5">
        <v>13</v>
      </c>
      <c r="G836" s="5">
        <v>35.4</v>
      </c>
      <c r="H836" s="5">
        <v>5.39</v>
      </c>
      <c r="I836" s="5">
        <v>6405</v>
      </c>
      <c r="J836" s="1">
        <v>23707284.27</v>
      </c>
      <c r="K836" s="1">
        <v>17973933.379999999</v>
      </c>
      <c r="L836" s="1">
        <v>31202562.93</v>
      </c>
      <c r="M836" s="1">
        <v>20506068.879999999</v>
      </c>
      <c r="N836" s="1">
        <v>31600346.620000001</v>
      </c>
      <c r="O836" s="1">
        <v>24917464.280000001</v>
      </c>
      <c r="P836" s="1">
        <v>25309254.350000001</v>
      </c>
      <c r="Q836" s="1">
        <v>27454472.460000001</v>
      </c>
      <c r="R836" s="1">
        <v>22702220.899999999</v>
      </c>
      <c r="S836" s="1">
        <v>5731951.875</v>
      </c>
      <c r="T836" s="1">
        <v>8061725.6449999996</v>
      </c>
      <c r="U836" s="1">
        <v>7044497.6840000004</v>
      </c>
      <c r="V836" s="1">
        <v>26408869.739999998</v>
      </c>
      <c r="W836" s="1">
        <v>20663804.469999999</v>
      </c>
      <c r="X836" s="1">
        <v>14761818.82</v>
      </c>
      <c r="Y836" s="1">
        <v>29401180.390000001</v>
      </c>
      <c r="Z836" s="1">
        <v>27447672.690000001</v>
      </c>
      <c r="AA836" s="1">
        <v>17822645.93</v>
      </c>
    </row>
    <row r="837" spans="1:27">
      <c r="A837" s="5">
        <v>840</v>
      </c>
      <c r="B837" s="1" t="s">
        <v>1665</v>
      </c>
      <c r="C837" s="1" t="s">
        <v>1666</v>
      </c>
      <c r="D837" s="5">
        <v>57</v>
      </c>
      <c r="E837" s="5">
        <v>325</v>
      </c>
      <c r="F837" s="5">
        <v>20</v>
      </c>
      <c r="G837" s="5">
        <v>56.3</v>
      </c>
      <c r="H837" s="5">
        <v>6.67</v>
      </c>
      <c r="I837" s="5">
        <v>9056</v>
      </c>
      <c r="J837" s="1">
        <v>55986552.240000002</v>
      </c>
      <c r="K837" s="1">
        <v>43995355.859999999</v>
      </c>
      <c r="L837" s="1">
        <v>34301187.340000004</v>
      </c>
      <c r="M837" s="1">
        <v>30347107.329999998</v>
      </c>
      <c r="N837" s="1">
        <v>71053810.25</v>
      </c>
      <c r="O837" s="1">
        <v>41910179.75</v>
      </c>
      <c r="P837" s="1">
        <v>48859016.649999999</v>
      </c>
      <c r="Q837" s="1">
        <v>51261080.780000001</v>
      </c>
      <c r="R837" s="1">
        <v>55788715.560000002</v>
      </c>
      <c r="S837" s="1">
        <v>36413536.170000002</v>
      </c>
      <c r="T837" s="1">
        <v>28514841.539999999</v>
      </c>
      <c r="U837" s="1">
        <v>37817962.840000004</v>
      </c>
      <c r="V837" s="1">
        <v>48294383.810000002</v>
      </c>
      <c r="W837" s="1">
        <v>65633477.009999998</v>
      </c>
      <c r="X837" s="1">
        <v>62708277.710000001</v>
      </c>
      <c r="Y837" s="1">
        <v>49630673.859999999</v>
      </c>
      <c r="Z837" s="1">
        <v>61479806.329999998</v>
      </c>
      <c r="AA837" s="1">
        <v>42167675.950000003</v>
      </c>
    </row>
    <row r="838" spans="1:27">
      <c r="A838" s="5">
        <v>841</v>
      </c>
      <c r="B838" s="1" t="s">
        <v>1667</v>
      </c>
      <c r="C838" s="1" t="s">
        <v>1668</v>
      </c>
      <c r="D838" s="5">
        <v>10</v>
      </c>
      <c r="E838" s="5">
        <v>17</v>
      </c>
      <c r="F838" s="5">
        <v>3</v>
      </c>
      <c r="G838" s="5">
        <v>47.8</v>
      </c>
      <c r="H838" s="5">
        <v>6.06</v>
      </c>
      <c r="I838" s="5">
        <v>325</v>
      </c>
      <c r="J838" s="1">
        <v>908.73685880000005</v>
      </c>
      <c r="K838" s="1">
        <v>1396079.4</v>
      </c>
      <c r="L838" s="1">
        <v>908.73685880000005</v>
      </c>
      <c r="M838" s="1">
        <v>610695.875</v>
      </c>
      <c r="N838" s="1">
        <v>1394532.777</v>
      </c>
      <c r="O838" s="1">
        <v>908.73685880000005</v>
      </c>
      <c r="P838" s="1">
        <v>1101112.456</v>
      </c>
      <c r="Q838" s="1">
        <v>979387.52</v>
      </c>
      <c r="R838" s="1">
        <v>738835.61860000005</v>
      </c>
      <c r="S838" s="1">
        <v>626137.01650000003</v>
      </c>
      <c r="T838" s="1">
        <v>192904.50380000001</v>
      </c>
      <c r="U838" s="1">
        <v>498013.79479999997</v>
      </c>
      <c r="V838" s="1">
        <v>980795.12509999995</v>
      </c>
      <c r="W838" s="1">
        <v>411591.45209999999</v>
      </c>
      <c r="X838" s="1">
        <v>908.73685880000005</v>
      </c>
      <c r="Y838" s="1">
        <v>1448276.2039999999</v>
      </c>
      <c r="Z838" s="1">
        <v>1730071.6910000001</v>
      </c>
      <c r="AA838" s="1">
        <v>1393541.2990000001</v>
      </c>
    </row>
    <row r="839" spans="1:27">
      <c r="A839" s="5">
        <v>842</v>
      </c>
      <c r="B839" s="1" t="s">
        <v>1669</v>
      </c>
      <c r="C839" s="1" t="s">
        <v>1670</v>
      </c>
      <c r="D839" s="5">
        <v>55</v>
      </c>
      <c r="E839" s="5">
        <v>42</v>
      </c>
      <c r="F839" s="5">
        <v>7</v>
      </c>
      <c r="G839" s="5">
        <v>28</v>
      </c>
      <c r="H839" s="5">
        <v>8.09</v>
      </c>
      <c r="I839" s="5">
        <v>992</v>
      </c>
      <c r="J839" s="1">
        <v>11414483.210000001</v>
      </c>
      <c r="K839" s="1">
        <v>17351353.350000001</v>
      </c>
      <c r="L839" s="1">
        <v>8221534.3430000003</v>
      </c>
      <c r="M839" s="1">
        <v>13982195.130000001</v>
      </c>
      <c r="N839" s="1">
        <v>17986782.23</v>
      </c>
      <c r="O839" s="1">
        <v>6566406.1840000004</v>
      </c>
      <c r="P839" s="1">
        <v>11150952.92</v>
      </c>
      <c r="Q839" s="1">
        <v>12225523.199999999</v>
      </c>
      <c r="R839" s="1">
        <v>11156897.710000001</v>
      </c>
      <c r="S839" s="1">
        <v>8451653.5120000001</v>
      </c>
      <c r="T839" s="1">
        <v>13292247.880000001</v>
      </c>
      <c r="U839" s="1">
        <v>10755263.859999999</v>
      </c>
      <c r="V839" s="1">
        <v>8096597.5429999996</v>
      </c>
      <c r="W839" s="1">
        <v>7872882.0279999999</v>
      </c>
      <c r="X839" s="1">
        <v>13145029.66</v>
      </c>
      <c r="Y839" s="1">
        <v>11698399.560000001</v>
      </c>
      <c r="Z839" s="1">
        <v>26431331.07</v>
      </c>
      <c r="AA839" s="1">
        <v>9574121.3149999995</v>
      </c>
    </row>
    <row r="840" spans="1:27">
      <c r="A840" s="5">
        <v>843</v>
      </c>
      <c r="B840" s="1" t="s">
        <v>1671</v>
      </c>
      <c r="C840" s="1" t="s">
        <v>1672</v>
      </c>
      <c r="D840" s="5">
        <v>46</v>
      </c>
      <c r="E840" s="5">
        <v>42</v>
      </c>
      <c r="F840" s="5">
        <v>5</v>
      </c>
      <c r="G840" s="5">
        <v>12</v>
      </c>
      <c r="H840" s="5">
        <v>4.78</v>
      </c>
      <c r="I840" s="5">
        <v>1313</v>
      </c>
      <c r="J840" s="1">
        <v>9428220.9010000005</v>
      </c>
      <c r="K840" s="1">
        <v>17778095.489999998</v>
      </c>
      <c r="L840" s="1">
        <v>17936614.98</v>
      </c>
      <c r="M840" s="1">
        <v>13165535.25</v>
      </c>
      <c r="N840" s="1">
        <v>14909133.99</v>
      </c>
      <c r="O840" s="1">
        <v>16189009.07</v>
      </c>
      <c r="P840" s="1">
        <v>10273847.960000001</v>
      </c>
      <c r="Q840" s="1">
        <v>14232897.49</v>
      </c>
      <c r="R840" s="1">
        <v>14757520.470000001</v>
      </c>
      <c r="S840" s="1">
        <v>14006137.390000001</v>
      </c>
      <c r="T840" s="1">
        <v>11804387.51</v>
      </c>
      <c r="U840" s="1">
        <v>13904927.66</v>
      </c>
      <c r="V840" s="1">
        <v>14868569.560000001</v>
      </c>
      <c r="W840" s="1">
        <v>9684182.9130000006</v>
      </c>
      <c r="X840" s="1">
        <v>17741576.969999999</v>
      </c>
      <c r="Y840" s="1">
        <v>20702800.100000001</v>
      </c>
      <c r="Z840" s="1">
        <v>16503324.029999999</v>
      </c>
      <c r="AA840" s="1">
        <v>11605937.130000001</v>
      </c>
    </row>
    <row r="841" spans="1:27">
      <c r="A841" s="5">
        <v>844</v>
      </c>
      <c r="B841" s="1" t="s">
        <v>1673</v>
      </c>
      <c r="C841" s="1" t="s">
        <v>1674</v>
      </c>
      <c r="D841" s="5">
        <v>88</v>
      </c>
      <c r="E841" s="5">
        <v>319</v>
      </c>
      <c r="F841" s="5">
        <v>19</v>
      </c>
      <c r="G841" s="5">
        <v>26.7</v>
      </c>
      <c r="H841" s="5">
        <v>5.24</v>
      </c>
      <c r="I841" s="5">
        <v>12725</v>
      </c>
      <c r="J841" s="1">
        <v>163706671.69999999</v>
      </c>
      <c r="K841" s="1">
        <v>182620390.80000001</v>
      </c>
      <c r="L841" s="1">
        <v>167766071.09999999</v>
      </c>
      <c r="M841" s="1">
        <v>153092525.90000001</v>
      </c>
      <c r="N841" s="1">
        <v>167500815.69999999</v>
      </c>
      <c r="O841" s="1">
        <v>184479172.09999999</v>
      </c>
      <c r="P841" s="1">
        <v>173197193.5</v>
      </c>
      <c r="Q841" s="1">
        <v>153728609.69999999</v>
      </c>
      <c r="R841" s="1">
        <v>148421767.09999999</v>
      </c>
      <c r="S841" s="1">
        <v>236966378.59999999</v>
      </c>
      <c r="T841" s="1">
        <v>193876101.19999999</v>
      </c>
      <c r="U841" s="1">
        <v>177107462.09999999</v>
      </c>
      <c r="V841" s="1">
        <v>156514881.90000001</v>
      </c>
      <c r="W841" s="1">
        <v>160702281.40000001</v>
      </c>
      <c r="X841" s="1">
        <v>151307660.90000001</v>
      </c>
      <c r="Y841" s="1">
        <v>168779604.30000001</v>
      </c>
      <c r="Z841" s="1">
        <v>164876406.09999999</v>
      </c>
      <c r="AA841" s="1">
        <v>169869413</v>
      </c>
    </row>
    <row r="842" spans="1:27">
      <c r="A842" s="5">
        <v>845</v>
      </c>
      <c r="B842" s="1" t="s">
        <v>1675</v>
      </c>
      <c r="C842" s="1" t="s">
        <v>1676</v>
      </c>
      <c r="D842" s="5">
        <v>14</v>
      </c>
      <c r="E842" s="5">
        <v>14</v>
      </c>
      <c r="F842" s="5">
        <v>3</v>
      </c>
      <c r="G842" s="5">
        <v>38</v>
      </c>
      <c r="H842" s="5">
        <v>5.4</v>
      </c>
      <c r="I842" s="5">
        <v>225</v>
      </c>
      <c r="J842" s="1">
        <v>4269951.8949999996</v>
      </c>
      <c r="K842" s="1">
        <v>1068037.7860000001</v>
      </c>
      <c r="L842" s="1">
        <v>3120867.99</v>
      </c>
      <c r="M842" s="1">
        <v>1732616.625</v>
      </c>
      <c r="N842" s="1">
        <v>2428539.878</v>
      </c>
      <c r="O842" s="1">
        <v>2749643.8939999999</v>
      </c>
      <c r="P842" s="1">
        <v>1684722.6240000001</v>
      </c>
      <c r="Q842" s="1">
        <v>1744104.4469999999</v>
      </c>
      <c r="R842" s="1">
        <v>2423043.1949999998</v>
      </c>
      <c r="S842" s="1">
        <v>1763049.3670000001</v>
      </c>
      <c r="T842" s="1">
        <v>731577.38619999995</v>
      </c>
      <c r="U842" s="1">
        <v>1948647.4650000001</v>
      </c>
      <c r="V842" s="1">
        <v>656424.82790000003</v>
      </c>
      <c r="W842" s="1">
        <v>1588446.061</v>
      </c>
      <c r="X842" s="1">
        <v>917674.78469999996</v>
      </c>
      <c r="Y842" s="1">
        <v>1213634.226</v>
      </c>
      <c r="Z842" s="1">
        <v>2751049.523</v>
      </c>
      <c r="AA842" s="1">
        <v>1580891.9369999999</v>
      </c>
    </row>
    <row r="843" spans="1:27">
      <c r="A843" s="5">
        <v>846</v>
      </c>
      <c r="B843" s="1" t="s">
        <v>1677</v>
      </c>
      <c r="C843" s="1" t="s">
        <v>1678</v>
      </c>
      <c r="D843" s="5">
        <v>27</v>
      </c>
      <c r="E843" s="5">
        <v>8</v>
      </c>
      <c r="F843" s="5">
        <v>2</v>
      </c>
      <c r="G843" s="5">
        <v>11.7</v>
      </c>
      <c r="H843" s="5">
        <v>10.08</v>
      </c>
      <c r="I843" s="5">
        <v>169</v>
      </c>
      <c r="J843" s="1">
        <v>908.73685880000005</v>
      </c>
      <c r="K843" s="1">
        <v>908.73685880000005</v>
      </c>
      <c r="L843" s="1">
        <v>908.73685880000005</v>
      </c>
      <c r="M843" s="1">
        <v>908.73685880000005</v>
      </c>
      <c r="N843" s="1">
        <v>908.73685880000005</v>
      </c>
      <c r="O843" s="1">
        <v>908.73685880000005</v>
      </c>
      <c r="P843" s="1">
        <v>908.73685880000005</v>
      </c>
      <c r="Q843" s="1">
        <v>908.73685880000005</v>
      </c>
      <c r="R843" s="1">
        <v>908.73685880000005</v>
      </c>
      <c r="S843" s="1">
        <v>908.73685880000005</v>
      </c>
      <c r="T843" s="1">
        <v>908.73685880000005</v>
      </c>
      <c r="U843" s="1">
        <v>908.73685880000005</v>
      </c>
      <c r="V843" s="1">
        <v>908.73685880000005</v>
      </c>
      <c r="W843" s="1">
        <v>908.73685880000005</v>
      </c>
      <c r="X843" s="1">
        <v>908.73685880000005</v>
      </c>
      <c r="Y843" s="1">
        <v>908.73685880000005</v>
      </c>
      <c r="Z843" s="1">
        <v>908.73685880000005</v>
      </c>
      <c r="AA843" s="1">
        <v>908.73685880000005</v>
      </c>
    </row>
    <row r="844" spans="1:27">
      <c r="A844" s="5">
        <v>847</v>
      </c>
      <c r="B844" s="1" t="s">
        <v>1679</v>
      </c>
      <c r="C844" s="1" t="s">
        <v>1680</v>
      </c>
      <c r="D844" s="5">
        <v>97</v>
      </c>
      <c r="E844" s="5">
        <v>290</v>
      </c>
      <c r="F844" s="5">
        <v>13</v>
      </c>
      <c r="G844" s="5">
        <v>18.3</v>
      </c>
      <c r="H844" s="5">
        <v>4.5999999999999996</v>
      </c>
      <c r="I844" s="5">
        <v>10085</v>
      </c>
      <c r="J844" s="1">
        <v>226683241.90000001</v>
      </c>
      <c r="K844" s="1">
        <v>259873347.19999999</v>
      </c>
      <c r="L844" s="1">
        <v>324995042.69999999</v>
      </c>
      <c r="M844" s="1">
        <v>324842362.39999998</v>
      </c>
      <c r="N844" s="1">
        <v>416105336.69999999</v>
      </c>
      <c r="O844" s="1">
        <v>242812514.80000001</v>
      </c>
      <c r="P844" s="1">
        <v>151103747.30000001</v>
      </c>
      <c r="Q844" s="1">
        <v>331148155.10000002</v>
      </c>
      <c r="R844" s="1">
        <v>327494259.30000001</v>
      </c>
      <c r="S844" s="1">
        <v>394329610.89999998</v>
      </c>
      <c r="T844" s="1">
        <v>275393711.69999999</v>
      </c>
      <c r="U844" s="1">
        <v>531461215.39999998</v>
      </c>
      <c r="V844" s="1">
        <v>336006902.19999999</v>
      </c>
      <c r="W844" s="1">
        <v>313278083.39999998</v>
      </c>
      <c r="X844" s="1">
        <v>253559106</v>
      </c>
      <c r="Y844" s="1">
        <v>202522478.19999999</v>
      </c>
      <c r="Z844" s="1">
        <v>295489630.80000001</v>
      </c>
      <c r="AA844" s="1">
        <v>210788953.30000001</v>
      </c>
    </row>
    <row r="845" spans="1:27">
      <c r="A845" s="5">
        <v>848</v>
      </c>
      <c r="B845" s="1" t="s">
        <v>1681</v>
      </c>
      <c r="C845" s="1" t="s">
        <v>1682</v>
      </c>
      <c r="D845" s="5">
        <v>37</v>
      </c>
      <c r="E845" s="5">
        <v>58</v>
      </c>
      <c r="F845" s="5">
        <v>4</v>
      </c>
      <c r="G845" s="5">
        <v>9.8000000000000007</v>
      </c>
      <c r="H845" s="5">
        <v>5.19</v>
      </c>
      <c r="I845" s="5">
        <v>1622</v>
      </c>
      <c r="J845" s="1">
        <v>29167376.989999998</v>
      </c>
      <c r="K845" s="1">
        <v>34273064.979999997</v>
      </c>
      <c r="L845" s="1">
        <v>28385011.149999999</v>
      </c>
      <c r="M845" s="1">
        <v>24169934.5</v>
      </c>
      <c r="N845" s="1">
        <v>40815937.189999998</v>
      </c>
      <c r="O845" s="1">
        <v>33621382.609999999</v>
      </c>
      <c r="P845" s="1">
        <v>30590340.23</v>
      </c>
      <c r="Q845" s="1">
        <v>32534311.059999999</v>
      </c>
      <c r="R845" s="1">
        <v>33203794.98</v>
      </c>
      <c r="S845" s="1">
        <v>32494017.550000001</v>
      </c>
      <c r="T845" s="1">
        <v>29911237.129999999</v>
      </c>
      <c r="U845" s="1">
        <v>36995932.149999999</v>
      </c>
      <c r="V845" s="1">
        <v>39207288.869999997</v>
      </c>
      <c r="W845" s="1">
        <v>35207021.060000002</v>
      </c>
      <c r="X845" s="1">
        <v>24456786.91</v>
      </c>
      <c r="Y845" s="1">
        <v>27867985.57</v>
      </c>
      <c r="Z845" s="1">
        <v>29895727.73</v>
      </c>
      <c r="AA845" s="1">
        <v>38049116.939999998</v>
      </c>
    </row>
    <row r="846" spans="1:27">
      <c r="A846" s="5">
        <v>849</v>
      </c>
      <c r="B846" s="1" t="s">
        <v>1683</v>
      </c>
      <c r="C846" s="1" t="s">
        <v>1684</v>
      </c>
      <c r="D846" s="5">
        <v>24</v>
      </c>
      <c r="E846" s="5">
        <v>118</v>
      </c>
      <c r="F846" s="5">
        <v>25</v>
      </c>
      <c r="G846" s="5">
        <v>158.6</v>
      </c>
      <c r="H846" s="5">
        <v>5.71</v>
      </c>
      <c r="I846" s="5">
        <v>3302</v>
      </c>
      <c r="J846" s="1">
        <v>25460012.449999999</v>
      </c>
      <c r="K846" s="1">
        <v>29136850.25</v>
      </c>
      <c r="L846" s="1">
        <v>21775326.629999999</v>
      </c>
      <c r="M846" s="1">
        <v>59722218.189999998</v>
      </c>
      <c r="N846" s="1">
        <v>69362721.989999995</v>
      </c>
      <c r="O846" s="1">
        <v>46389616.359999999</v>
      </c>
      <c r="P846" s="1">
        <v>29524917.079999998</v>
      </c>
      <c r="Q846" s="1">
        <v>24963249.989999998</v>
      </c>
      <c r="R846" s="1">
        <v>24342420.600000001</v>
      </c>
      <c r="S846" s="1">
        <v>41049726.229999997</v>
      </c>
      <c r="T846" s="1">
        <v>19652852.210000001</v>
      </c>
      <c r="U846" s="1">
        <v>34950492.359999999</v>
      </c>
      <c r="V846" s="1">
        <v>13016225.07</v>
      </c>
      <c r="W846" s="1">
        <v>19794458.68</v>
      </c>
      <c r="X846" s="1">
        <v>29409008.800000001</v>
      </c>
      <c r="Y846" s="1">
        <v>47564607.380000003</v>
      </c>
      <c r="Z846" s="1">
        <v>93372815.239999995</v>
      </c>
      <c r="AA846" s="1">
        <v>23051866.600000001</v>
      </c>
    </row>
    <row r="847" spans="1:27">
      <c r="A847" s="5">
        <v>850</v>
      </c>
      <c r="B847" s="1" t="s">
        <v>1685</v>
      </c>
      <c r="C847" s="1" t="s">
        <v>1686</v>
      </c>
      <c r="D847" s="5">
        <v>60</v>
      </c>
      <c r="E847" s="5">
        <v>194</v>
      </c>
      <c r="F847" s="5">
        <v>21</v>
      </c>
      <c r="G847" s="5">
        <v>68</v>
      </c>
      <c r="H847" s="5">
        <v>5.29</v>
      </c>
      <c r="I847" s="5">
        <v>6244</v>
      </c>
      <c r="J847" s="1">
        <v>25681492.239999998</v>
      </c>
      <c r="K847" s="1">
        <v>21800087.260000002</v>
      </c>
      <c r="L847" s="1">
        <v>30827751.890000001</v>
      </c>
      <c r="M847" s="1">
        <v>55341754.880000003</v>
      </c>
      <c r="N847" s="1">
        <v>78304191.879999995</v>
      </c>
      <c r="O847" s="1">
        <v>45682197.359999999</v>
      </c>
      <c r="P847" s="1">
        <v>19516026.23</v>
      </c>
      <c r="Q847" s="1">
        <v>30327000.300000001</v>
      </c>
      <c r="R847" s="1">
        <v>26146980.059999999</v>
      </c>
      <c r="S847" s="1">
        <v>40653016.329999998</v>
      </c>
      <c r="T847" s="1">
        <v>19230413.050000001</v>
      </c>
      <c r="U847" s="1">
        <v>58228403.07</v>
      </c>
      <c r="V847" s="1">
        <v>9814528.9100000001</v>
      </c>
      <c r="W847" s="1">
        <v>21372458.550000001</v>
      </c>
      <c r="X847" s="1">
        <v>50315816.43</v>
      </c>
      <c r="Y847" s="1">
        <v>41757252.380000003</v>
      </c>
      <c r="Z847" s="1">
        <v>109266016.8</v>
      </c>
      <c r="AA847" s="1">
        <v>44299922.920000002</v>
      </c>
    </row>
    <row r="848" spans="1:27">
      <c r="A848" s="5">
        <v>851</v>
      </c>
      <c r="B848" s="1" t="s">
        <v>1687</v>
      </c>
      <c r="C848" s="1" t="s">
        <v>1688</v>
      </c>
      <c r="D848" s="5">
        <v>64</v>
      </c>
      <c r="E848" s="5">
        <v>353</v>
      </c>
      <c r="F848" s="5">
        <v>12</v>
      </c>
      <c r="G848" s="5">
        <v>25.7</v>
      </c>
      <c r="H848" s="5">
        <v>5.88</v>
      </c>
      <c r="I848" s="5">
        <v>10671</v>
      </c>
      <c r="J848" s="1">
        <v>328177642.60000002</v>
      </c>
      <c r="K848" s="1">
        <v>331978196.89999998</v>
      </c>
      <c r="L848" s="1">
        <v>307342283.69999999</v>
      </c>
      <c r="M848" s="1">
        <v>298353412.89999998</v>
      </c>
      <c r="N848" s="1">
        <v>278781712.39999998</v>
      </c>
      <c r="O848" s="1">
        <v>291872755.60000002</v>
      </c>
      <c r="P848" s="1">
        <v>305993961.39999998</v>
      </c>
      <c r="Q848" s="1">
        <v>324119365.80000001</v>
      </c>
      <c r="R848" s="1">
        <v>321037271.10000002</v>
      </c>
      <c r="S848" s="1">
        <v>374831954.89999998</v>
      </c>
      <c r="T848" s="1">
        <v>338528955.10000002</v>
      </c>
      <c r="U848" s="1">
        <v>345307713.5</v>
      </c>
      <c r="V848" s="1">
        <v>343845608.80000001</v>
      </c>
      <c r="W848" s="1">
        <v>326842842.19999999</v>
      </c>
      <c r="X848" s="1">
        <v>385184800.10000002</v>
      </c>
      <c r="Y848" s="1">
        <v>335933749.60000002</v>
      </c>
      <c r="Z848" s="1">
        <v>282641216.10000002</v>
      </c>
      <c r="AA848" s="1">
        <v>301033663.30000001</v>
      </c>
    </row>
    <row r="849" spans="1:27">
      <c r="A849" s="5">
        <v>852</v>
      </c>
      <c r="B849" s="1" t="s">
        <v>1689</v>
      </c>
      <c r="C849" s="1" t="s">
        <v>1690</v>
      </c>
      <c r="D849" s="5">
        <v>95</v>
      </c>
      <c r="E849" s="5">
        <v>435</v>
      </c>
      <c r="F849" s="5">
        <v>19</v>
      </c>
      <c r="G849" s="5">
        <v>36.299999999999997</v>
      </c>
      <c r="H849" s="5">
        <v>6.71</v>
      </c>
      <c r="I849" s="5">
        <v>14218</v>
      </c>
      <c r="J849" s="1">
        <v>624760623.70000005</v>
      </c>
      <c r="K849" s="1">
        <v>731090641.10000002</v>
      </c>
      <c r="L849" s="1">
        <v>698179380.39999998</v>
      </c>
      <c r="M849" s="1">
        <v>657161494.10000002</v>
      </c>
      <c r="N849" s="1">
        <v>574699350.20000005</v>
      </c>
      <c r="O849" s="1">
        <v>662016397.5</v>
      </c>
      <c r="P849" s="1">
        <v>466743007.10000002</v>
      </c>
      <c r="Q849" s="1">
        <v>551487413.29999995</v>
      </c>
      <c r="R849" s="1">
        <v>530746216.19999999</v>
      </c>
      <c r="S849" s="1">
        <v>650680214.70000005</v>
      </c>
      <c r="T849" s="1">
        <v>670122397.70000005</v>
      </c>
      <c r="U849" s="1">
        <v>680216138.79999995</v>
      </c>
      <c r="V849" s="1">
        <v>558774957.29999995</v>
      </c>
      <c r="W849" s="1">
        <v>570046376.79999995</v>
      </c>
      <c r="X849" s="1">
        <v>534098279.10000002</v>
      </c>
      <c r="Y849" s="1">
        <v>608814180.20000005</v>
      </c>
      <c r="Z849" s="1">
        <v>541724589.20000005</v>
      </c>
      <c r="AA849" s="1">
        <v>563954796.5</v>
      </c>
    </row>
    <row r="850" spans="1:27">
      <c r="A850" s="5">
        <v>853</v>
      </c>
      <c r="B850" s="1" t="s">
        <v>1691</v>
      </c>
      <c r="C850" s="1" t="s">
        <v>1692</v>
      </c>
      <c r="D850" s="5">
        <v>74</v>
      </c>
      <c r="E850" s="5">
        <v>470</v>
      </c>
      <c r="F850" s="5">
        <v>24</v>
      </c>
      <c r="G850" s="5">
        <v>40.9</v>
      </c>
      <c r="H850" s="5">
        <v>5.21</v>
      </c>
      <c r="I850" s="5">
        <v>17555</v>
      </c>
      <c r="J850" s="1">
        <v>247036256.5</v>
      </c>
      <c r="K850" s="1">
        <v>228442205</v>
      </c>
      <c r="L850" s="1">
        <v>202218496.09999999</v>
      </c>
      <c r="M850" s="1">
        <v>198045806.80000001</v>
      </c>
      <c r="N850" s="1">
        <v>211914357.09999999</v>
      </c>
      <c r="O850" s="1">
        <v>204522677.5</v>
      </c>
      <c r="P850" s="1">
        <v>237576918.90000001</v>
      </c>
      <c r="Q850" s="1">
        <v>218871011</v>
      </c>
      <c r="R850" s="1">
        <v>217810541</v>
      </c>
      <c r="S850" s="1">
        <v>255844123.80000001</v>
      </c>
      <c r="T850" s="1">
        <v>231236496.80000001</v>
      </c>
      <c r="U850" s="1">
        <v>260077337.5</v>
      </c>
      <c r="V850" s="1">
        <v>267040769.09999999</v>
      </c>
      <c r="W850" s="1">
        <v>223006212.59999999</v>
      </c>
      <c r="X850" s="1">
        <v>272115899.10000002</v>
      </c>
      <c r="Y850" s="1">
        <v>213068441.09999999</v>
      </c>
      <c r="Z850" s="1">
        <v>206387472.19999999</v>
      </c>
      <c r="AA850" s="1">
        <v>193383203.90000001</v>
      </c>
    </row>
    <row r="851" spans="1:27">
      <c r="A851" s="5">
        <v>854</v>
      </c>
      <c r="B851" s="1" t="s">
        <v>1693</v>
      </c>
      <c r="C851" s="1" t="s">
        <v>1694</v>
      </c>
      <c r="D851" s="5">
        <v>99</v>
      </c>
      <c r="E851" s="5">
        <v>946</v>
      </c>
      <c r="F851" s="5">
        <v>26</v>
      </c>
      <c r="G851" s="5">
        <v>21.6</v>
      </c>
      <c r="H851" s="5">
        <v>4.7</v>
      </c>
      <c r="I851" s="5">
        <v>31702</v>
      </c>
      <c r="J851" s="1">
        <v>1371745679</v>
      </c>
      <c r="K851" s="1">
        <v>1170685097</v>
      </c>
      <c r="L851" s="1">
        <v>1533887761</v>
      </c>
      <c r="M851" s="1">
        <v>1628608089</v>
      </c>
      <c r="N851" s="1">
        <v>1573251380</v>
      </c>
      <c r="O851" s="1">
        <v>1497266358</v>
      </c>
      <c r="P851" s="1">
        <v>1797770161</v>
      </c>
      <c r="Q851" s="1">
        <v>1714856495</v>
      </c>
      <c r="R851" s="1">
        <v>1645447225</v>
      </c>
      <c r="S851" s="1">
        <v>858926735.60000002</v>
      </c>
      <c r="T851" s="1">
        <v>1037566743</v>
      </c>
      <c r="U851" s="1">
        <v>794991701.5</v>
      </c>
      <c r="V851" s="1">
        <v>1569703878</v>
      </c>
      <c r="W851" s="1">
        <v>1597226431</v>
      </c>
      <c r="X851" s="1">
        <v>1365242086</v>
      </c>
      <c r="Y851" s="1">
        <v>1458512958</v>
      </c>
      <c r="Z851" s="1">
        <v>1440942681</v>
      </c>
      <c r="AA851" s="1">
        <v>1821146241</v>
      </c>
    </row>
    <row r="852" spans="1:27">
      <c r="A852" s="5">
        <v>855</v>
      </c>
      <c r="B852" s="1" t="s">
        <v>1695</v>
      </c>
      <c r="C852" s="1" t="s">
        <v>1696</v>
      </c>
      <c r="D852" s="5">
        <v>12</v>
      </c>
      <c r="E852" s="5">
        <v>9</v>
      </c>
      <c r="F852" s="5">
        <v>2</v>
      </c>
      <c r="G852" s="5">
        <v>21.6</v>
      </c>
      <c r="H852" s="5">
        <v>5.34</v>
      </c>
      <c r="I852" s="5">
        <v>106</v>
      </c>
      <c r="J852" s="1">
        <v>908.73685880000005</v>
      </c>
      <c r="K852" s="1">
        <v>908.73685880000005</v>
      </c>
      <c r="L852" s="1">
        <v>3442124.1570000001</v>
      </c>
      <c r="M852" s="1">
        <v>908.73685880000005</v>
      </c>
      <c r="N852" s="1">
        <v>1368475.378</v>
      </c>
      <c r="O852" s="1">
        <v>3124437.4569999999</v>
      </c>
      <c r="P852" s="1">
        <v>1150173.6640000001</v>
      </c>
      <c r="Q852" s="1">
        <v>1459872.6440000001</v>
      </c>
      <c r="R852" s="1">
        <v>2985620.986</v>
      </c>
      <c r="S852" s="1">
        <v>3425307.5449999999</v>
      </c>
      <c r="T852" s="1">
        <v>1454719.017</v>
      </c>
      <c r="U852" s="1">
        <v>5823998.7659999998</v>
      </c>
      <c r="V852" s="1">
        <v>908.73685880000005</v>
      </c>
      <c r="W852" s="1">
        <v>908.73685880000005</v>
      </c>
      <c r="X852" s="1">
        <v>2661061.2910000002</v>
      </c>
      <c r="Y852" s="1">
        <v>908.73685880000005</v>
      </c>
      <c r="Z852" s="1">
        <v>1804850.808</v>
      </c>
      <c r="AA852" s="1">
        <v>1704225.0049999999</v>
      </c>
    </row>
    <row r="853" spans="1:27">
      <c r="A853" s="5">
        <v>856</v>
      </c>
      <c r="B853" s="1" t="s">
        <v>1697</v>
      </c>
      <c r="C853" s="1" t="s">
        <v>1698</v>
      </c>
      <c r="D853" s="5">
        <v>89</v>
      </c>
      <c r="E853" s="5">
        <v>521</v>
      </c>
      <c r="F853" s="5">
        <v>30</v>
      </c>
      <c r="G853" s="5">
        <v>43.3</v>
      </c>
      <c r="H853" s="5">
        <v>5.55</v>
      </c>
      <c r="I853" s="5">
        <v>22122</v>
      </c>
      <c r="J853" s="1">
        <v>296420769.60000002</v>
      </c>
      <c r="K853" s="1">
        <v>313917550.10000002</v>
      </c>
      <c r="L853" s="1">
        <v>281964264.60000002</v>
      </c>
      <c r="M853" s="1">
        <v>294756929.5</v>
      </c>
      <c r="N853" s="1">
        <v>301058156.5</v>
      </c>
      <c r="O853" s="1">
        <v>286567346.19999999</v>
      </c>
      <c r="P853" s="1">
        <v>270435529.5</v>
      </c>
      <c r="Q853" s="1">
        <v>265306030.30000001</v>
      </c>
      <c r="R853" s="1">
        <v>256654112.09999999</v>
      </c>
      <c r="S853" s="1">
        <v>358284121.89999998</v>
      </c>
      <c r="T853" s="1">
        <v>339860667</v>
      </c>
      <c r="U853" s="1">
        <v>380515998.39999998</v>
      </c>
      <c r="V853" s="1">
        <v>228128430.40000001</v>
      </c>
      <c r="W853" s="1">
        <v>309956679.39999998</v>
      </c>
      <c r="X853" s="1">
        <v>306126196</v>
      </c>
      <c r="Y853" s="1">
        <v>312264477.89999998</v>
      </c>
      <c r="Z853" s="1">
        <v>285870786.10000002</v>
      </c>
      <c r="AA853" s="1">
        <v>294089295.5</v>
      </c>
    </row>
    <row r="854" spans="1:27">
      <c r="A854" s="5">
        <v>857</v>
      </c>
      <c r="B854" s="1" t="s">
        <v>1699</v>
      </c>
      <c r="C854" s="1" t="s">
        <v>1700</v>
      </c>
      <c r="D854" s="5">
        <v>25</v>
      </c>
      <c r="E854" s="5">
        <v>2</v>
      </c>
      <c r="F854" s="5">
        <v>2</v>
      </c>
      <c r="G854" s="5">
        <v>24.1</v>
      </c>
      <c r="H854" s="5">
        <v>5.03</v>
      </c>
      <c r="I854" s="5">
        <v>26</v>
      </c>
      <c r="J854" s="1">
        <v>908.73685880000005</v>
      </c>
      <c r="K854" s="1">
        <v>908.73685880000005</v>
      </c>
      <c r="L854" s="1">
        <v>908.73685880000005</v>
      </c>
      <c r="M854" s="1">
        <v>908.73685880000005</v>
      </c>
      <c r="N854" s="1">
        <v>908.73685880000005</v>
      </c>
      <c r="O854" s="1">
        <v>908.73685880000005</v>
      </c>
      <c r="P854" s="1">
        <v>908.73685880000005</v>
      </c>
      <c r="Q854" s="1">
        <v>908.73685880000005</v>
      </c>
      <c r="R854" s="1">
        <v>908.73685880000005</v>
      </c>
      <c r="S854" s="1">
        <v>908.73685880000005</v>
      </c>
      <c r="T854" s="1">
        <v>908.73685880000005</v>
      </c>
      <c r="U854" s="1">
        <v>908.73685880000005</v>
      </c>
      <c r="V854" s="1">
        <v>908.73685880000005</v>
      </c>
      <c r="W854" s="1">
        <v>908.73685880000005</v>
      </c>
      <c r="X854" s="1">
        <v>908.73685880000005</v>
      </c>
      <c r="Y854" s="1">
        <v>908.73685880000005</v>
      </c>
      <c r="Z854" s="1">
        <v>908.73685880000005</v>
      </c>
      <c r="AA854" s="1">
        <v>908.73685880000005</v>
      </c>
    </row>
    <row r="855" spans="1:27">
      <c r="A855" s="5">
        <v>858</v>
      </c>
      <c r="B855" s="1" t="s">
        <v>1701</v>
      </c>
      <c r="C855" s="1" t="s">
        <v>1702</v>
      </c>
      <c r="D855" s="5">
        <v>22</v>
      </c>
      <c r="E855" s="5">
        <v>14</v>
      </c>
      <c r="F855" s="5">
        <v>4</v>
      </c>
      <c r="G855" s="5">
        <v>39.5</v>
      </c>
      <c r="H855" s="5">
        <v>5.71</v>
      </c>
      <c r="I855" s="5">
        <v>264</v>
      </c>
      <c r="J855" s="1">
        <v>908.73685880000005</v>
      </c>
      <c r="K855" s="1">
        <v>447979.10340000002</v>
      </c>
      <c r="L855" s="1">
        <v>908.73685880000005</v>
      </c>
      <c r="M855" s="1">
        <v>825336.9375</v>
      </c>
      <c r="N855" s="1">
        <v>908.73685880000005</v>
      </c>
      <c r="O855" s="1">
        <v>1471206.4240000001</v>
      </c>
      <c r="P855" s="1">
        <v>1327205.915</v>
      </c>
      <c r="Q855" s="1">
        <v>670716.13119999995</v>
      </c>
      <c r="R855" s="1">
        <v>646886.70900000003</v>
      </c>
      <c r="S855" s="1">
        <v>714131.84210000001</v>
      </c>
      <c r="T855" s="1">
        <v>908.73685880000005</v>
      </c>
      <c r="U855" s="1">
        <v>1005917.151</v>
      </c>
      <c r="V855" s="1">
        <v>908.73685880000005</v>
      </c>
      <c r="W855" s="1">
        <v>908.73685880000005</v>
      </c>
      <c r="X855" s="1">
        <v>1314610.281</v>
      </c>
      <c r="Y855" s="1">
        <v>1160431.2560000001</v>
      </c>
      <c r="Z855" s="1">
        <v>2523090.0720000002</v>
      </c>
      <c r="AA855" s="1">
        <v>1171489.3400000001</v>
      </c>
    </row>
    <row r="856" spans="1:27">
      <c r="A856" s="5">
        <v>859</v>
      </c>
      <c r="B856" s="1" t="s">
        <v>1703</v>
      </c>
      <c r="C856" s="1" t="s">
        <v>1704</v>
      </c>
      <c r="D856" s="5">
        <v>16</v>
      </c>
      <c r="E856" s="5">
        <v>21</v>
      </c>
      <c r="F856" s="5">
        <v>5</v>
      </c>
      <c r="G856" s="5">
        <v>42.1</v>
      </c>
      <c r="H856" s="5">
        <v>5.5</v>
      </c>
      <c r="I856" s="5">
        <v>368</v>
      </c>
      <c r="J856" s="1">
        <v>4116431.5150000001</v>
      </c>
      <c r="K856" s="1">
        <v>2978729.0389999999</v>
      </c>
      <c r="L856" s="1">
        <v>908.73685880000005</v>
      </c>
      <c r="M856" s="1">
        <v>7227263.5</v>
      </c>
      <c r="N856" s="1">
        <v>9470311.7689999994</v>
      </c>
      <c r="O856" s="1">
        <v>6192389.4050000003</v>
      </c>
      <c r="P856" s="1">
        <v>1103210.933</v>
      </c>
      <c r="Q856" s="1">
        <v>2586286.6469999999</v>
      </c>
      <c r="R856" s="1">
        <v>2701900.9550000001</v>
      </c>
      <c r="S856" s="1">
        <v>4008604.605</v>
      </c>
      <c r="T856" s="1">
        <v>4144907.3960000002</v>
      </c>
      <c r="U856" s="1">
        <v>5126304.1390000004</v>
      </c>
      <c r="V856" s="1">
        <v>1117777.6910000001</v>
      </c>
      <c r="W856" s="1">
        <v>2196056.656</v>
      </c>
      <c r="X856" s="1">
        <v>3303364.477</v>
      </c>
      <c r="Y856" s="1">
        <v>5711430.9110000003</v>
      </c>
      <c r="Z856" s="1">
        <v>16568565.92</v>
      </c>
      <c r="AA856" s="1">
        <v>3320242.32</v>
      </c>
    </row>
    <row r="857" spans="1:27">
      <c r="A857" s="5">
        <v>860</v>
      </c>
      <c r="B857" s="1" t="s">
        <v>1705</v>
      </c>
      <c r="C857" s="1" t="s">
        <v>1706</v>
      </c>
      <c r="D857" s="5">
        <v>81</v>
      </c>
      <c r="E857" s="5">
        <v>712</v>
      </c>
      <c r="F857" s="5">
        <v>30</v>
      </c>
      <c r="G857" s="5">
        <v>33.299999999999997</v>
      </c>
      <c r="H857" s="5">
        <v>5.19</v>
      </c>
      <c r="I857" s="5">
        <v>28027</v>
      </c>
      <c r="J857" s="1">
        <v>1286419465</v>
      </c>
      <c r="K857" s="1">
        <v>1020732252</v>
      </c>
      <c r="L857" s="1">
        <v>1032556366</v>
      </c>
      <c r="M857" s="1">
        <v>1122647593</v>
      </c>
      <c r="N857" s="1">
        <v>1222914493</v>
      </c>
      <c r="O857" s="1">
        <v>1166514606</v>
      </c>
      <c r="P857" s="1">
        <v>1260990870</v>
      </c>
      <c r="Q857" s="1">
        <v>1239096487</v>
      </c>
      <c r="R857" s="1">
        <v>1215049288</v>
      </c>
      <c r="S857" s="1">
        <v>1236823578</v>
      </c>
      <c r="T857" s="1">
        <v>1221176506</v>
      </c>
      <c r="U857" s="1">
        <v>1356538231</v>
      </c>
      <c r="V857" s="1">
        <v>1516324204</v>
      </c>
      <c r="W857" s="1">
        <v>1204097129</v>
      </c>
      <c r="X857" s="1">
        <v>1497455706</v>
      </c>
      <c r="Y857" s="1">
        <v>1165546339</v>
      </c>
      <c r="Z857" s="1">
        <v>1271956496</v>
      </c>
      <c r="AA857" s="1">
        <v>1309442924</v>
      </c>
    </row>
    <row r="858" spans="1:27">
      <c r="A858" s="5">
        <v>861</v>
      </c>
      <c r="B858" s="1" t="s">
        <v>1707</v>
      </c>
      <c r="C858" s="1" t="s">
        <v>1708</v>
      </c>
      <c r="D858" s="5">
        <v>38</v>
      </c>
      <c r="E858" s="5">
        <v>289</v>
      </c>
      <c r="F858" s="5">
        <v>27</v>
      </c>
      <c r="G858" s="5">
        <v>94</v>
      </c>
      <c r="H858" s="5">
        <v>6.37</v>
      </c>
      <c r="I858" s="5">
        <v>8797</v>
      </c>
      <c r="J858" s="1">
        <v>88971455.170000002</v>
      </c>
      <c r="K858" s="1">
        <v>91023339.120000005</v>
      </c>
      <c r="L858" s="1">
        <v>81185652.390000001</v>
      </c>
      <c r="M858" s="1">
        <v>87770810.450000003</v>
      </c>
      <c r="N858" s="1">
        <v>121082788.59999999</v>
      </c>
      <c r="O858" s="1">
        <v>107579521.3</v>
      </c>
      <c r="P858" s="1">
        <v>95179366.340000004</v>
      </c>
      <c r="Q858" s="1">
        <v>74248836.019999996</v>
      </c>
      <c r="R858" s="1">
        <v>92279858.049999997</v>
      </c>
      <c r="S858" s="1">
        <v>88725602.659999996</v>
      </c>
      <c r="T858" s="1">
        <v>81657147.989999995</v>
      </c>
      <c r="U858" s="1">
        <v>74304587.859999999</v>
      </c>
      <c r="V858" s="1">
        <v>70640472.299999997</v>
      </c>
      <c r="W858" s="1">
        <v>70401281.489999995</v>
      </c>
      <c r="X858" s="1">
        <v>77599866.140000001</v>
      </c>
      <c r="Y858" s="1">
        <v>95651664.760000005</v>
      </c>
      <c r="Z858" s="1">
        <v>107795974.7</v>
      </c>
      <c r="AA858" s="1">
        <v>84373356.340000004</v>
      </c>
    </row>
    <row r="859" spans="1:27">
      <c r="A859" s="5">
        <v>862</v>
      </c>
      <c r="B859" s="1" t="s">
        <v>1709</v>
      </c>
      <c r="C859" s="1" t="s">
        <v>1710</v>
      </c>
      <c r="D859" s="5">
        <v>87</v>
      </c>
      <c r="E859" s="5">
        <v>35</v>
      </c>
      <c r="F859" s="5">
        <v>2</v>
      </c>
      <c r="G859" s="5">
        <v>7.4</v>
      </c>
      <c r="H859" s="5">
        <v>4.3099999999999996</v>
      </c>
      <c r="I859" s="5">
        <v>642</v>
      </c>
      <c r="J859" s="1">
        <v>4602581.6320000002</v>
      </c>
      <c r="K859" s="1">
        <v>3620147.7259999998</v>
      </c>
      <c r="L859" s="1">
        <v>6322548.2350000003</v>
      </c>
      <c r="M859" s="1">
        <v>4865972.5</v>
      </c>
      <c r="N859" s="1">
        <v>8858951.0409999993</v>
      </c>
      <c r="O859" s="1">
        <v>6023304.4249999998</v>
      </c>
      <c r="P859" s="1">
        <v>6449138.2929999996</v>
      </c>
      <c r="Q859" s="1">
        <v>7362749.7249999996</v>
      </c>
      <c r="R859" s="1">
        <v>6123017.0870000003</v>
      </c>
      <c r="S859" s="1">
        <v>2660432.716</v>
      </c>
      <c r="T859" s="1">
        <v>5763843.4749999996</v>
      </c>
      <c r="U859" s="1">
        <v>4766614.341</v>
      </c>
      <c r="V859" s="1">
        <v>7726391.8480000002</v>
      </c>
      <c r="W859" s="1">
        <v>5016758.8640000001</v>
      </c>
      <c r="X859" s="1">
        <v>12866320.93</v>
      </c>
      <c r="Y859" s="1">
        <v>4351691.6900000004</v>
      </c>
      <c r="Z859" s="1">
        <v>3814055.9959999998</v>
      </c>
      <c r="AA859" s="1">
        <v>2385228.6809999999</v>
      </c>
    </row>
    <row r="860" spans="1:27">
      <c r="A860" s="5">
        <v>863</v>
      </c>
      <c r="B860" s="1" t="s">
        <v>1711</v>
      </c>
      <c r="C860" s="1" t="s">
        <v>1712</v>
      </c>
      <c r="D860" s="5">
        <v>9</v>
      </c>
      <c r="E860" s="5">
        <v>5</v>
      </c>
      <c r="F860" s="5">
        <v>3</v>
      </c>
      <c r="G860" s="5">
        <v>30.1</v>
      </c>
      <c r="H860" s="5">
        <v>6.58</v>
      </c>
      <c r="I860" s="5">
        <v>95</v>
      </c>
      <c r="J860" s="1">
        <v>908.73685880000005</v>
      </c>
      <c r="K860" s="1">
        <v>2820623.0189999999</v>
      </c>
      <c r="L860" s="1">
        <v>3248263.6239999998</v>
      </c>
      <c r="M860" s="1">
        <v>5565508.5</v>
      </c>
      <c r="N860" s="1">
        <v>2834084.5589999999</v>
      </c>
      <c r="O860" s="1">
        <v>2048978.048</v>
      </c>
      <c r="P860" s="1">
        <v>2435096.5070000002</v>
      </c>
      <c r="Q860" s="1">
        <v>2454834.04</v>
      </c>
      <c r="R860" s="1">
        <v>1596507.477</v>
      </c>
      <c r="S860" s="1">
        <v>1679360.206</v>
      </c>
      <c r="T860" s="1">
        <v>908.73685880000005</v>
      </c>
      <c r="U860" s="1">
        <v>2010445.2009999999</v>
      </c>
      <c r="V860" s="1">
        <v>881193.95</v>
      </c>
      <c r="W860" s="1">
        <v>908.73685880000005</v>
      </c>
      <c r="X860" s="1">
        <v>908.73685880000005</v>
      </c>
      <c r="Y860" s="1">
        <v>1476088.6340000001</v>
      </c>
      <c r="Z860" s="1">
        <v>3312087.4730000002</v>
      </c>
      <c r="AA860" s="1">
        <v>1716587.8840000001</v>
      </c>
    </row>
    <row r="861" spans="1:27">
      <c r="A861" s="5">
        <v>864</v>
      </c>
      <c r="B861" s="1" t="s">
        <v>1713</v>
      </c>
      <c r="C861" s="1" t="s">
        <v>1714</v>
      </c>
      <c r="D861" s="5">
        <v>3</v>
      </c>
      <c r="E861" s="5">
        <v>1</v>
      </c>
      <c r="F861" s="5">
        <v>1</v>
      </c>
      <c r="G861" s="5">
        <v>33</v>
      </c>
      <c r="H861" s="5">
        <v>8.4600000000000009</v>
      </c>
      <c r="I861" s="5">
        <v>39</v>
      </c>
      <c r="J861" s="1">
        <v>908.73685880000005</v>
      </c>
      <c r="K861" s="1">
        <v>908.73685880000005</v>
      </c>
      <c r="L861" s="1">
        <v>908.73685880000005</v>
      </c>
      <c r="M861" s="1">
        <v>908.73685880000005</v>
      </c>
      <c r="N861" s="1">
        <v>908.73685880000005</v>
      </c>
      <c r="O861" s="1">
        <v>908.73685880000005</v>
      </c>
      <c r="P861" s="1">
        <v>908.73685880000005</v>
      </c>
      <c r="Q861" s="1">
        <v>908.73685880000005</v>
      </c>
      <c r="R861" s="1">
        <v>908.73685880000005</v>
      </c>
      <c r="S861" s="1">
        <v>908.73685880000005</v>
      </c>
      <c r="T861" s="1">
        <v>908.73685880000005</v>
      </c>
      <c r="U861" s="1">
        <v>1751388.0179999999</v>
      </c>
      <c r="V861" s="1">
        <v>908.73685880000005</v>
      </c>
      <c r="W861" s="1">
        <v>908.73685880000005</v>
      </c>
      <c r="X861" s="1">
        <v>711294.74170000001</v>
      </c>
      <c r="Y861" s="1">
        <v>908.73685880000005</v>
      </c>
      <c r="Z861" s="1">
        <v>2119389.585</v>
      </c>
      <c r="AA861" s="1">
        <v>1152404.8799999999</v>
      </c>
    </row>
    <row r="862" spans="1:27">
      <c r="A862" s="5">
        <v>865</v>
      </c>
      <c r="B862" s="1" t="s">
        <v>1715</v>
      </c>
      <c r="C862" s="1" t="s">
        <v>1716</v>
      </c>
      <c r="D862" s="5">
        <v>48</v>
      </c>
      <c r="E862" s="5">
        <v>110</v>
      </c>
      <c r="F862" s="5">
        <v>9</v>
      </c>
      <c r="G862" s="5">
        <v>13.4</v>
      </c>
      <c r="H862" s="5">
        <v>10.130000000000001</v>
      </c>
      <c r="I862" s="5">
        <v>2609</v>
      </c>
      <c r="J862" s="1">
        <v>28345714.899999999</v>
      </c>
      <c r="K862" s="1">
        <v>30548496.289999999</v>
      </c>
      <c r="L862" s="1">
        <v>23337935.93</v>
      </c>
      <c r="M862" s="1">
        <v>38942848.659999996</v>
      </c>
      <c r="N862" s="1">
        <v>45728658.649999999</v>
      </c>
      <c r="O862" s="1">
        <v>33055558.920000002</v>
      </c>
      <c r="P862" s="1">
        <v>21889123.989999998</v>
      </c>
      <c r="Q862" s="1">
        <v>20518549.640000001</v>
      </c>
      <c r="R862" s="1">
        <v>15288812.59</v>
      </c>
      <c r="S862" s="1">
        <v>37921491.020000003</v>
      </c>
      <c r="T862" s="1">
        <v>28733644.98</v>
      </c>
      <c r="U862" s="1">
        <v>43544646.420000002</v>
      </c>
      <c r="V862" s="1">
        <v>23697423.609999999</v>
      </c>
      <c r="W862" s="1">
        <v>10630026.460000001</v>
      </c>
      <c r="X862" s="1">
        <v>19550843.32</v>
      </c>
      <c r="Y862" s="1">
        <v>27929790.920000002</v>
      </c>
      <c r="Z862" s="1">
        <v>30602406.66</v>
      </c>
      <c r="AA862" s="1">
        <v>23907374.039999999</v>
      </c>
    </row>
    <row r="863" spans="1:27">
      <c r="A863" s="5">
        <v>866</v>
      </c>
      <c r="B863" s="1" t="s">
        <v>1717</v>
      </c>
      <c r="C863" s="1" t="s">
        <v>1718</v>
      </c>
      <c r="D863" s="5">
        <v>95</v>
      </c>
      <c r="E863" s="5">
        <v>622</v>
      </c>
      <c r="F863" s="5">
        <v>27</v>
      </c>
      <c r="G863" s="5">
        <v>32.700000000000003</v>
      </c>
      <c r="H863" s="5">
        <v>5.3</v>
      </c>
      <c r="I863" s="5">
        <v>22182</v>
      </c>
      <c r="J863" s="1">
        <v>478649055.60000002</v>
      </c>
      <c r="K863" s="1">
        <v>313078385.19999999</v>
      </c>
      <c r="L863" s="1">
        <v>351357869.5</v>
      </c>
      <c r="M863" s="1">
        <v>332466567.89999998</v>
      </c>
      <c r="N863" s="1">
        <v>341787595.80000001</v>
      </c>
      <c r="O863" s="1">
        <v>404982736.80000001</v>
      </c>
      <c r="P863" s="1">
        <v>404347327</v>
      </c>
      <c r="Q863" s="1">
        <v>406724499.80000001</v>
      </c>
      <c r="R863" s="1">
        <v>385171573.19999999</v>
      </c>
      <c r="S863" s="1">
        <v>332250859.10000002</v>
      </c>
      <c r="T863" s="1">
        <v>348685681.69999999</v>
      </c>
      <c r="U863" s="1">
        <v>334609398.19999999</v>
      </c>
      <c r="V863" s="1">
        <v>398277858.30000001</v>
      </c>
      <c r="W863" s="1">
        <v>456052588.5</v>
      </c>
      <c r="X863" s="1">
        <v>457584721.30000001</v>
      </c>
      <c r="Y863" s="1">
        <v>379682375.39999998</v>
      </c>
      <c r="Z863" s="1">
        <v>377302228.39999998</v>
      </c>
      <c r="AA863" s="1">
        <v>417062867.10000002</v>
      </c>
    </row>
    <row r="864" spans="1:27">
      <c r="A864" s="5">
        <v>867</v>
      </c>
      <c r="B864" s="1" t="s">
        <v>1719</v>
      </c>
      <c r="C864" s="1" t="s">
        <v>1720</v>
      </c>
      <c r="D864" s="5">
        <v>9</v>
      </c>
      <c r="E864" s="5">
        <v>3</v>
      </c>
      <c r="F864" s="5">
        <v>1</v>
      </c>
      <c r="G864" s="5">
        <v>26.6</v>
      </c>
      <c r="H864" s="5">
        <v>6.8</v>
      </c>
      <c r="I864" s="5">
        <v>87</v>
      </c>
      <c r="J864" s="1">
        <v>908.73685880000005</v>
      </c>
      <c r="K864" s="1">
        <v>253603.3077</v>
      </c>
      <c r="L864" s="1">
        <v>512316.12609999999</v>
      </c>
      <c r="M864" s="1">
        <v>642338.5625</v>
      </c>
      <c r="N864" s="1">
        <v>329372.16729999997</v>
      </c>
      <c r="O864" s="1">
        <v>908.73685880000005</v>
      </c>
      <c r="P864" s="1">
        <v>908.73685880000005</v>
      </c>
      <c r="Q864" s="1">
        <v>908.73685880000005</v>
      </c>
      <c r="R864" s="1">
        <v>908.73685880000005</v>
      </c>
      <c r="S864" s="1">
        <v>908.73685880000005</v>
      </c>
      <c r="T864" s="1">
        <v>908.73685880000005</v>
      </c>
      <c r="U864" s="1">
        <v>695189.01280000003</v>
      </c>
      <c r="V864" s="1">
        <v>908.73685880000005</v>
      </c>
      <c r="W864" s="1">
        <v>908.73685880000005</v>
      </c>
      <c r="X864" s="1">
        <v>908.73685880000005</v>
      </c>
      <c r="Y864" s="1">
        <v>908.73685880000005</v>
      </c>
      <c r="Z864" s="1">
        <v>1081331.2350000001</v>
      </c>
      <c r="AA864" s="1">
        <v>908.73685880000005</v>
      </c>
    </row>
    <row r="865" spans="1:27">
      <c r="A865" s="5">
        <v>868</v>
      </c>
      <c r="B865" s="1" t="s">
        <v>1721</v>
      </c>
      <c r="C865" s="1" t="s">
        <v>1722</v>
      </c>
      <c r="D865" s="5">
        <v>74</v>
      </c>
      <c r="E865" s="5">
        <v>100</v>
      </c>
      <c r="F865" s="5">
        <v>7</v>
      </c>
      <c r="G865" s="5">
        <v>16.8</v>
      </c>
      <c r="H865" s="5">
        <v>6.8</v>
      </c>
      <c r="I865" s="5">
        <v>3421</v>
      </c>
      <c r="J865" s="1">
        <v>29845911.050000001</v>
      </c>
      <c r="K865" s="1">
        <v>29596034.559999999</v>
      </c>
      <c r="L865" s="1">
        <v>37716490.619999997</v>
      </c>
      <c r="M865" s="1">
        <v>35178778.579999998</v>
      </c>
      <c r="N865" s="1">
        <v>29551224.120000001</v>
      </c>
      <c r="O865" s="1">
        <v>36392329.119999997</v>
      </c>
      <c r="P865" s="1">
        <v>41987270.909999996</v>
      </c>
      <c r="Q865" s="1">
        <v>33330853.48</v>
      </c>
      <c r="R865" s="1">
        <v>41374088.340000004</v>
      </c>
      <c r="S865" s="1">
        <v>26942346.800000001</v>
      </c>
      <c r="T865" s="1">
        <v>31463989.09</v>
      </c>
      <c r="U865" s="1">
        <v>27277185.170000002</v>
      </c>
      <c r="V865" s="1">
        <v>29967038.780000001</v>
      </c>
      <c r="W865" s="1">
        <v>45339122.07</v>
      </c>
      <c r="X865" s="1">
        <v>39633335.609999999</v>
      </c>
      <c r="Y865" s="1">
        <v>33112284.719999999</v>
      </c>
      <c r="Z865" s="1">
        <v>34348158.18</v>
      </c>
      <c r="AA865" s="1">
        <v>33207292.870000001</v>
      </c>
    </row>
    <row r="866" spans="1:27">
      <c r="A866" s="5">
        <v>869</v>
      </c>
      <c r="B866" s="1" t="s">
        <v>1723</v>
      </c>
      <c r="C866" s="1" t="s">
        <v>1724</v>
      </c>
      <c r="D866" s="5">
        <v>7</v>
      </c>
      <c r="E866" s="5">
        <v>6</v>
      </c>
      <c r="F866" s="5">
        <v>1</v>
      </c>
      <c r="G866" s="5">
        <v>20.7</v>
      </c>
      <c r="H866" s="5">
        <v>6.8</v>
      </c>
      <c r="I866" s="5">
        <v>111</v>
      </c>
      <c r="J866" s="1">
        <v>908.73685880000005</v>
      </c>
      <c r="K866" s="1">
        <v>908.73685880000005</v>
      </c>
      <c r="L866" s="1">
        <v>908.73685880000005</v>
      </c>
      <c r="M866" s="1">
        <v>908.73685880000005</v>
      </c>
      <c r="N866" s="1">
        <v>908.73685880000005</v>
      </c>
      <c r="O866" s="1">
        <v>908.73685880000005</v>
      </c>
      <c r="P866" s="1">
        <v>908.73685880000005</v>
      </c>
      <c r="Q866" s="1">
        <v>908.73685880000005</v>
      </c>
      <c r="R866" s="1">
        <v>908.73685880000005</v>
      </c>
      <c r="S866" s="1">
        <v>908.73685880000005</v>
      </c>
      <c r="T866" s="1">
        <v>908.73685880000005</v>
      </c>
      <c r="U866" s="1">
        <v>908.73685880000005</v>
      </c>
      <c r="V866" s="1">
        <v>908.73685880000005</v>
      </c>
      <c r="W866" s="1">
        <v>908.73685880000005</v>
      </c>
      <c r="X866" s="1">
        <v>908.73685880000005</v>
      </c>
      <c r="Y866" s="1">
        <v>908.73685880000005</v>
      </c>
      <c r="Z866" s="1">
        <v>908.73685880000005</v>
      </c>
      <c r="AA866" s="1">
        <v>908.73685880000005</v>
      </c>
    </row>
    <row r="867" spans="1:27">
      <c r="A867" s="5">
        <v>870</v>
      </c>
      <c r="B867" s="1" t="s">
        <v>1725</v>
      </c>
      <c r="C867" s="1" t="s">
        <v>1726</v>
      </c>
      <c r="D867" s="5">
        <v>56</v>
      </c>
      <c r="E867" s="5">
        <v>116</v>
      </c>
      <c r="F867" s="5">
        <v>16</v>
      </c>
      <c r="G867" s="5">
        <v>29.3</v>
      </c>
      <c r="H867" s="5">
        <v>7.47</v>
      </c>
      <c r="I867" s="5">
        <v>3208</v>
      </c>
      <c r="J867" s="1">
        <v>25456667.280000001</v>
      </c>
      <c r="K867" s="1">
        <v>51131156.219999999</v>
      </c>
      <c r="L867" s="1">
        <v>51922145.68</v>
      </c>
      <c r="M867" s="1">
        <v>60349993.5</v>
      </c>
      <c r="N867" s="1">
        <v>47138278.049999997</v>
      </c>
      <c r="O867" s="1">
        <v>47427661.310000002</v>
      </c>
      <c r="P867" s="1">
        <v>57905580.960000001</v>
      </c>
      <c r="Q867" s="1">
        <v>43094493.380000003</v>
      </c>
      <c r="R867" s="1">
        <v>26588063.940000001</v>
      </c>
      <c r="S867" s="1">
        <v>58401876.450000003</v>
      </c>
      <c r="T867" s="1">
        <v>48623535.490000002</v>
      </c>
      <c r="U867" s="1">
        <v>47945911.729999997</v>
      </c>
      <c r="V867" s="1">
        <v>41077153.119999997</v>
      </c>
      <c r="W867" s="1">
        <v>24133176.129999999</v>
      </c>
      <c r="X867" s="1">
        <v>23856482.329999998</v>
      </c>
      <c r="Y867" s="1">
        <v>23671240.800000001</v>
      </c>
      <c r="Z867" s="1">
        <v>24202080.670000002</v>
      </c>
      <c r="AA867" s="1">
        <v>32429249.609999999</v>
      </c>
    </row>
    <row r="868" spans="1:27">
      <c r="A868" s="5">
        <v>871</v>
      </c>
      <c r="B868" s="1" t="s">
        <v>1727</v>
      </c>
      <c r="C868" s="1" t="s">
        <v>1728</v>
      </c>
      <c r="D868" s="5">
        <v>51</v>
      </c>
      <c r="E868" s="5">
        <v>33</v>
      </c>
      <c r="F868" s="5">
        <v>3</v>
      </c>
      <c r="G868" s="5">
        <v>8.6</v>
      </c>
      <c r="H868" s="5">
        <v>8.7799999999999994</v>
      </c>
      <c r="I868" s="5">
        <v>1532</v>
      </c>
      <c r="J868" s="1">
        <v>6380385.7400000002</v>
      </c>
      <c r="K868" s="1">
        <v>3392205.9879999999</v>
      </c>
      <c r="L868" s="1">
        <v>4552831.4720000001</v>
      </c>
      <c r="M868" s="1">
        <v>5554581.75</v>
      </c>
      <c r="N868" s="1">
        <v>7159365.7479999997</v>
      </c>
      <c r="O868" s="1">
        <v>5583455.3229999999</v>
      </c>
      <c r="P868" s="1">
        <v>5608492.8329999996</v>
      </c>
      <c r="Q868" s="1">
        <v>4752059.1789999995</v>
      </c>
      <c r="R868" s="1">
        <v>6222194.4139999999</v>
      </c>
      <c r="S868" s="1">
        <v>2208165.7999999998</v>
      </c>
      <c r="T868" s="1">
        <v>1925801.92</v>
      </c>
      <c r="U868" s="1">
        <v>908.73685880000005</v>
      </c>
      <c r="V868" s="1">
        <v>4063850.781</v>
      </c>
      <c r="W868" s="1">
        <v>5792836.0279999999</v>
      </c>
      <c r="X868" s="1">
        <v>6472908.216</v>
      </c>
      <c r="Y868" s="1">
        <v>5441835.9670000002</v>
      </c>
      <c r="Z868" s="1">
        <v>4046952.1239999998</v>
      </c>
      <c r="AA868" s="1">
        <v>5127542.9850000003</v>
      </c>
    </row>
    <row r="869" spans="1:27">
      <c r="A869" s="5">
        <v>872</v>
      </c>
      <c r="B869" s="1" t="s">
        <v>1729</v>
      </c>
      <c r="C869" s="1" t="s">
        <v>1730</v>
      </c>
      <c r="D869" s="5">
        <v>43</v>
      </c>
      <c r="E869" s="5">
        <v>137</v>
      </c>
      <c r="F869" s="5">
        <v>12</v>
      </c>
      <c r="G869" s="5">
        <v>43.1</v>
      </c>
      <c r="H869" s="5">
        <v>6.34</v>
      </c>
      <c r="I869" s="5">
        <v>6039</v>
      </c>
      <c r="J869" s="1">
        <v>25924789.16</v>
      </c>
      <c r="K869" s="1">
        <v>25687197.350000001</v>
      </c>
      <c r="L869" s="1">
        <v>23969014.120000001</v>
      </c>
      <c r="M869" s="1">
        <v>25791493.309999999</v>
      </c>
      <c r="N869" s="1">
        <v>48234888.549999997</v>
      </c>
      <c r="O869" s="1">
        <v>30974022.199999999</v>
      </c>
      <c r="P869" s="1">
        <v>24496019.920000002</v>
      </c>
      <c r="Q869" s="1">
        <v>21570393.890000001</v>
      </c>
      <c r="R869" s="1">
        <v>29350859.57</v>
      </c>
      <c r="S869" s="1">
        <v>17462481.760000002</v>
      </c>
      <c r="T869" s="1">
        <v>15392090.029999999</v>
      </c>
      <c r="U869" s="1">
        <v>17435856.739999998</v>
      </c>
      <c r="V869" s="1">
        <v>20862210.57</v>
      </c>
      <c r="W869" s="1">
        <v>24918336.57</v>
      </c>
      <c r="X869" s="1">
        <v>27459376.48</v>
      </c>
      <c r="Y869" s="1">
        <v>34934753.149999999</v>
      </c>
      <c r="Z869" s="1">
        <v>29541539.690000001</v>
      </c>
      <c r="AA869" s="1">
        <v>24348986.170000002</v>
      </c>
    </row>
    <row r="870" spans="1:27">
      <c r="A870" s="5">
        <v>873</v>
      </c>
      <c r="B870" s="1" t="s">
        <v>1731</v>
      </c>
      <c r="C870" s="1" t="s">
        <v>1732</v>
      </c>
      <c r="D870" s="5">
        <v>70</v>
      </c>
      <c r="E870" s="5">
        <v>421</v>
      </c>
      <c r="F870" s="5">
        <v>16</v>
      </c>
      <c r="G870" s="5">
        <v>25.4</v>
      </c>
      <c r="H870" s="5">
        <v>4.8099999999999996</v>
      </c>
      <c r="I870" s="5">
        <v>11642</v>
      </c>
      <c r="J870" s="1">
        <v>659747589.60000002</v>
      </c>
      <c r="K870" s="1">
        <v>574581678</v>
      </c>
      <c r="L870" s="1">
        <v>615011785.89999998</v>
      </c>
      <c r="M870" s="1">
        <v>663281609.39999998</v>
      </c>
      <c r="N870" s="1">
        <v>604163586.29999995</v>
      </c>
      <c r="O870" s="1">
        <v>613771585.70000005</v>
      </c>
      <c r="P870" s="1">
        <v>694388775.20000005</v>
      </c>
      <c r="Q870" s="1">
        <v>628402431.20000005</v>
      </c>
      <c r="R870" s="1">
        <v>645805489.39999998</v>
      </c>
      <c r="S870" s="1">
        <v>540964498.5</v>
      </c>
      <c r="T870" s="1">
        <v>532951560.39999998</v>
      </c>
      <c r="U870" s="1">
        <v>438055416.30000001</v>
      </c>
      <c r="V870" s="1">
        <v>640829200.20000005</v>
      </c>
      <c r="W870" s="1">
        <v>702734734.20000005</v>
      </c>
      <c r="X870" s="1">
        <v>573839939.70000005</v>
      </c>
      <c r="Y870" s="1">
        <v>607145814.10000002</v>
      </c>
      <c r="Z870" s="1">
        <v>554514785.60000002</v>
      </c>
      <c r="AA870" s="1">
        <v>582635815.89999998</v>
      </c>
    </row>
    <row r="871" spans="1:27">
      <c r="A871" s="5">
        <v>874</v>
      </c>
      <c r="B871" s="1" t="s">
        <v>1733</v>
      </c>
      <c r="C871" s="1" t="s">
        <v>1734</v>
      </c>
      <c r="D871" s="5">
        <v>27</v>
      </c>
      <c r="E871" s="5">
        <v>25</v>
      </c>
      <c r="F871" s="5">
        <v>4</v>
      </c>
      <c r="G871" s="5">
        <v>10.8</v>
      </c>
      <c r="H871" s="5">
        <v>5.31</v>
      </c>
      <c r="I871" s="5">
        <v>630</v>
      </c>
      <c r="J871" s="1">
        <v>2034791.9509999999</v>
      </c>
      <c r="K871" s="1">
        <v>908.73685880000005</v>
      </c>
      <c r="L871" s="1">
        <v>4724262.1859999998</v>
      </c>
      <c r="M871" s="1">
        <v>2743008.75</v>
      </c>
      <c r="N871" s="1">
        <v>3784786.219</v>
      </c>
      <c r="O871" s="1">
        <v>4210911.449</v>
      </c>
      <c r="P871" s="1">
        <v>5038906.4550000001</v>
      </c>
      <c r="Q871" s="1">
        <v>3218459.469</v>
      </c>
      <c r="R871" s="1">
        <v>3706981.08</v>
      </c>
      <c r="S871" s="1">
        <v>1480646.23</v>
      </c>
      <c r="T871" s="1">
        <v>1377655.078</v>
      </c>
      <c r="U871" s="1">
        <v>1097910.82</v>
      </c>
      <c r="V871" s="1">
        <v>1578306.183</v>
      </c>
      <c r="W871" s="1">
        <v>1905863.1510000001</v>
      </c>
      <c r="X871" s="1">
        <v>1677773.7390000001</v>
      </c>
      <c r="Y871" s="1">
        <v>908.73685880000005</v>
      </c>
      <c r="Z871" s="1">
        <v>1748663.49</v>
      </c>
      <c r="AA871" s="1">
        <v>2916575.4440000001</v>
      </c>
    </row>
    <row r="872" spans="1:27">
      <c r="A872" s="5">
        <v>875</v>
      </c>
      <c r="B872" s="1" t="s">
        <v>1735</v>
      </c>
      <c r="C872" s="1" t="s">
        <v>1736</v>
      </c>
      <c r="D872" s="5">
        <v>57</v>
      </c>
      <c r="E872" s="5">
        <v>188</v>
      </c>
      <c r="F872" s="5">
        <v>15</v>
      </c>
      <c r="G872" s="5">
        <v>49.7</v>
      </c>
      <c r="H872" s="5">
        <v>5.3</v>
      </c>
      <c r="I872" s="5">
        <v>8991</v>
      </c>
      <c r="J872" s="1">
        <v>84940327.299999997</v>
      </c>
      <c r="K872" s="1">
        <v>77181100.469999999</v>
      </c>
      <c r="L872" s="1">
        <v>64021368.759999998</v>
      </c>
      <c r="M872" s="1">
        <v>64303561.630000003</v>
      </c>
      <c r="N872" s="1">
        <v>104373892.90000001</v>
      </c>
      <c r="O872" s="1">
        <v>124546553.2</v>
      </c>
      <c r="P872" s="1">
        <v>73526418.640000001</v>
      </c>
      <c r="Q872" s="1">
        <v>67173552.790000007</v>
      </c>
      <c r="R872" s="1">
        <v>58081062.579999998</v>
      </c>
      <c r="S872" s="1">
        <v>68760050</v>
      </c>
      <c r="T872" s="1">
        <v>58698024.729999997</v>
      </c>
      <c r="U872" s="1">
        <v>61485717.07</v>
      </c>
      <c r="V872" s="1">
        <v>56788096.68</v>
      </c>
      <c r="W872" s="1">
        <v>81862711.010000005</v>
      </c>
      <c r="X872" s="1">
        <v>102199270</v>
      </c>
      <c r="Y872" s="1">
        <v>79927361.629999995</v>
      </c>
      <c r="Z872" s="1">
        <v>88287898.010000005</v>
      </c>
      <c r="AA872" s="1">
        <v>57709205.159999996</v>
      </c>
    </row>
    <row r="873" spans="1:27">
      <c r="A873" s="5">
        <v>876</v>
      </c>
      <c r="B873" s="1" t="s">
        <v>1737</v>
      </c>
      <c r="C873" s="1" t="s">
        <v>1738</v>
      </c>
      <c r="D873" s="5">
        <v>2</v>
      </c>
      <c r="E873" s="5">
        <v>9</v>
      </c>
      <c r="F873" s="5">
        <v>1</v>
      </c>
      <c r="G873" s="5">
        <v>47.2</v>
      </c>
      <c r="H873" s="5">
        <v>4.8600000000000003</v>
      </c>
      <c r="I873" s="5">
        <v>62</v>
      </c>
      <c r="J873" s="1">
        <v>6726212.2450000001</v>
      </c>
      <c r="K873" s="1">
        <v>10053705.49</v>
      </c>
      <c r="L873" s="1">
        <v>7619062.1229999997</v>
      </c>
      <c r="M873" s="1">
        <v>12274473</v>
      </c>
      <c r="N873" s="1">
        <v>10221840.83</v>
      </c>
      <c r="O873" s="1">
        <v>9150916.5289999992</v>
      </c>
      <c r="P873" s="1">
        <v>11194442.15</v>
      </c>
      <c r="Q873" s="1">
        <v>10535246.33</v>
      </c>
      <c r="R873" s="1">
        <v>9187148.6030000001</v>
      </c>
      <c r="S873" s="1">
        <v>7584679.8030000003</v>
      </c>
      <c r="T873" s="1">
        <v>9662796.8460000008</v>
      </c>
      <c r="U873" s="1">
        <v>7314881.1359999999</v>
      </c>
      <c r="V873" s="1">
        <v>9790240.3619999997</v>
      </c>
      <c r="W873" s="1">
        <v>10652222.68</v>
      </c>
      <c r="X873" s="1">
        <v>6194648.642</v>
      </c>
      <c r="Y873" s="1">
        <v>7988140.4349999996</v>
      </c>
      <c r="Z873" s="1">
        <v>10071986.74</v>
      </c>
      <c r="AA873" s="1">
        <v>7807033.3770000003</v>
      </c>
    </row>
    <row r="874" spans="1:27">
      <c r="A874" s="5">
        <v>877</v>
      </c>
      <c r="B874" s="1" t="s">
        <v>1739</v>
      </c>
      <c r="C874" s="1" t="s">
        <v>1740</v>
      </c>
      <c r="D874" s="5">
        <v>81</v>
      </c>
      <c r="E874" s="5">
        <v>857</v>
      </c>
      <c r="F874" s="5">
        <v>35</v>
      </c>
      <c r="G874" s="5">
        <v>63.7</v>
      </c>
      <c r="H874" s="5">
        <v>5.73</v>
      </c>
      <c r="I874" s="5">
        <v>29414</v>
      </c>
      <c r="J874" s="1">
        <v>533528986.19999999</v>
      </c>
      <c r="K874" s="1">
        <v>735768901.79999995</v>
      </c>
      <c r="L874" s="1">
        <v>694124273.79999995</v>
      </c>
      <c r="M874" s="1">
        <v>633355588</v>
      </c>
      <c r="N874" s="1">
        <v>839447430.79999995</v>
      </c>
      <c r="O874" s="1">
        <v>709051602.5</v>
      </c>
      <c r="P874" s="1">
        <v>570770690.29999995</v>
      </c>
      <c r="Q874" s="1">
        <v>486861308.39999998</v>
      </c>
      <c r="R874" s="1">
        <v>654298241.60000002</v>
      </c>
      <c r="S874" s="1">
        <v>511384548</v>
      </c>
      <c r="T874" s="1">
        <v>368350593.89999998</v>
      </c>
      <c r="U874" s="1">
        <v>497838323.89999998</v>
      </c>
      <c r="V874" s="1">
        <v>440904018.19999999</v>
      </c>
      <c r="W874" s="1">
        <v>507131940.39999998</v>
      </c>
      <c r="X874" s="1">
        <v>595367981.39999998</v>
      </c>
      <c r="Y874" s="1">
        <v>697501132.70000005</v>
      </c>
      <c r="Z874" s="1">
        <v>805409816.5</v>
      </c>
      <c r="AA874" s="1">
        <v>521307613.5</v>
      </c>
    </row>
    <row r="875" spans="1:27">
      <c r="A875" s="5">
        <v>878</v>
      </c>
      <c r="B875" s="1" t="s">
        <v>1741</v>
      </c>
      <c r="C875" s="1" t="s">
        <v>1742</v>
      </c>
      <c r="D875" s="5">
        <v>11</v>
      </c>
      <c r="E875" s="5">
        <v>2</v>
      </c>
      <c r="F875" s="5">
        <v>2</v>
      </c>
      <c r="G875" s="5">
        <v>46.7</v>
      </c>
      <c r="H875" s="5">
        <v>9.32</v>
      </c>
      <c r="I875" s="5">
        <v>44</v>
      </c>
      <c r="J875" s="1">
        <v>908.73685880000005</v>
      </c>
      <c r="K875" s="1">
        <v>908.73685880000005</v>
      </c>
      <c r="L875" s="1">
        <v>908.73685880000005</v>
      </c>
      <c r="M875" s="1">
        <v>908.73685880000005</v>
      </c>
      <c r="N875" s="1">
        <v>908.73685880000005</v>
      </c>
      <c r="O875" s="1">
        <v>908.73685880000005</v>
      </c>
      <c r="P875" s="1">
        <v>908.73685880000005</v>
      </c>
      <c r="Q875" s="1">
        <v>908.73685880000005</v>
      </c>
      <c r="R875" s="1">
        <v>908.73685880000005</v>
      </c>
      <c r="S875" s="1">
        <v>908.73685880000005</v>
      </c>
      <c r="T875" s="1">
        <v>908.73685880000005</v>
      </c>
      <c r="U875" s="1">
        <v>908.73685880000005</v>
      </c>
      <c r="V875" s="1">
        <v>908.73685880000005</v>
      </c>
      <c r="W875" s="1">
        <v>908.73685880000005</v>
      </c>
      <c r="X875" s="1">
        <v>908.73685880000005</v>
      </c>
      <c r="Y875" s="1">
        <v>908.73685880000005</v>
      </c>
      <c r="Z875" s="1">
        <v>908.73685880000005</v>
      </c>
      <c r="AA875" s="1">
        <v>908.73685880000005</v>
      </c>
    </row>
    <row r="876" spans="1:27">
      <c r="A876" s="5">
        <v>879</v>
      </c>
      <c r="B876" s="1" t="s">
        <v>1743</v>
      </c>
      <c r="C876" s="1" t="s">
        <v>1744</v>
      </c>
      <c r="D876" s="5">
        <v>4</v>
      </c>
      <c r="E876" s="5">
        <v>2</v>
      </c>
      <c r="F876" s="5">
        <v>1</v>
      </c>
      <c r="G876" s="5">
        <v>37.799999999999997</v>
      </c>
      <c r="H876" s="5">
        <v>6.74</v>
      </c>
      <c r="I876" s="5">
        <v>87</v>
      </c>
      <c r="J876" s="1">
        <v>908.73685880000005</v>
      </c>
      <c r="K876" s="1">
        <v>908.73685880000005</v>
      </c>
      <c r="L876" s="1">
        <v>908.73685880000005</v>
      </c>
      <c r="M876" s="1">
        <v>908.73685880000005</v>
      </c>
      <c r="N876" s="1">
        <v>908.73685880000005</v>
      </c>
      <c r="O876" s="1">
        <v>908.73685880000005</v>
      </c>
      <c r="P876" s="1">
        <v>908.73685880000005</v>
      </c>
      <c r="Q876" s="1">
        <v>908.73685880000005</v>
      </c>
      <c r="R876" s="1">
        <v>908.73685880000005</v>
      </c>
      <c r="S876" s="1">
        <v>908.73685880000005</v>
      </c>
      <c r="T876" s="1">
        <v>908.73685880000005</v>
      </c>
      <c r="U876" s="1">
        <v>908.73685880000005</v>
      </c>
      <c r="V876" s="1">
        <v>908.73685880000005</v>
      </c>
      <c r="W876" s="1">
        <v>908.73685880000005</v>
      </c>
      <c r="X876" s="1">
        <v>908.73685880000005</v>
      </c>
      <c r="Y876" s="1">
        <v>908.73685880000005</v>
      </c>
      <c r="Z876" s="1">
        <v>908.73685880000005</v>
      </c>
      <c r="AA876" s="1">
        <v>908.73685880000005</v>
      </c>
    </row>
    <row r="877" spans="1:27">
      <c r="A877" s="5">
        <v>880</v>
      </c>
      <c r="B877" s="1" t="s">
        <v>1745</v>
      </c>
      <c r="C877" s="1" t="s">
        <v>1746</v>
      </c>
      <c r="D877" s="5">
        <v>36</v>
      </c>
      <c r="E877" s="5">
        <v>150</v>
      </c>
      <c r="F877" s="5">
        <v>13</v>
      </c>
      <c r="G877" s="5">
        <v>62.7</v>
      </c>
      <c r="H877" s="5">
        <v>6.74</v>
      </c>
      <c r="I877" s="5">
        <v>5487</v>
      </c>
      <c r="J877" s="1">
        <v>13961194.130000001</v>
      </c>
      <c r="K877" s="1">
        <v>33769903.68</v>
      </c>
      <c r="L877" s="1">
        <v>25773269.510000002</v>
      </c>
      <c r="M877" s="1">
        <v>34594460</v>
      </c>
      <c r="N877" s="1">
        <v>34265841.880000003</v>
      </c>
      <c r="O877" s="1">
        <v>27279815.260000002</v>
      </c>
      <c r="P877" s="1">
        <v>21502668.670000002</v>
      </c>
      <c r="Q877" s="1">
        <v>11902227.390000001</v>
      </c>
      <c r="R877" s="1">
        <v>16572972.529999999</v>
      </c>
      <c r="S877" s="1">
        <v>22281384.829999998</v>
      </c>
      <c r="T877" s="1">
        <v>18592258.710000001</v>
      </c>
      <c r="U877" s="1">
        <v>24993566.649999999</v>
      </c>
      <c r="V877" s="1">
        <v>11862010.050000001</v>
      </c>
      <c r="W877" s="1">
        <v>13610447.810000001</v>
      </c>
      <c r="X877" s="1">
        <v>24587284.949999999</v>
      </c>
      <c r="Y877" s="1">
        <v>33175992.829999998</v>
      </c>
      <c r="Z877" s="1">
        <v>41834427.920000002</v>
      </c>
      <c r="AA877" s="1">
        <v>20916762.960000001</v>
      </c>
    </row>
    <row r="878" spans="1:27">
      <c r="A878" s="5">
        <v>881</v>
      </c>
      <c r="B878" s="1" t="s">
        <v>1747</v>
      </c>
      <c r="C878" s="1" t="s">
        <v>1748</v>
      </c>
      <c r="D878" s="5">
        <v>10</v>
      </c>
      <c r="E878" s="5">
        <v>5</v>
      </c>
      <c r="F878" s="5">
        <v>2</v>
      </c>
      <c r="G878" s="5">
        <v>52.3</v>
      </c>
      <c r="H878" s="5">
        <v>7.55</v>
      </c>
      <c r="I878" s="5">
        <v>101</v>
      </c>
      <c r="J878" s="1">
        <v>157334.96280000001</v>
      </c>
      <c r="K878" s="1">
        <v>908.73685880000005</v>
      </c>
      <c r="L878" s="1">
        <v>325878.15529999998</v>
      </c>
      <c r="M878" s="1">
        <v>679849.75</v>
      </c>
      <c r="N878" s="1">
        <v>75265.985249999998</v>
      </c>
      <c r="O878" s="1">
        <v>356571.2635</v>
      </c>
      <c r="P878" s="1">
        <v>908.73685880000005</v>
      </c>
      <c r="Q878" s="1">
        <v>908.73685880000005</v>
      </c>
      <c r="R878" s="1">
        <v>908.73685880000005</v>
      </c>
      <c r="S878" s="1">
        <v>908.73685880000005</v>
      </c>
      <c r="T878" s="1">
        <v>205294.55360000001</v>
      </c>
      <c r="U878" s="1">
        <v>302496.31349999999</v>
      </c>
      <c r="V878" s="1">
        <v>908.73685880000005</v>
      </c>
      <c r="W878" s="1">
        <v>908.73685880000005</v>
      </c>
      <c r="X878" s="1">
        <v>908.73685880000005</v>
      </c>
      <c r="Y878" s="1">
        <v>908.73685880000005</v>
      </c>
      <c r="Z878" s="1">
        <v>738907.78029999998</v>
      </c>
      <c r="AA878" s="1">
        <v>351164.06699999998</v>
      </c>
    </row>
    <row r="879" spans="1:27">
      <c r="A879" s="5">
        <v>882</v>
      </c>
      <c r="B879" s="1" t="s">
        <v>1749</v>
      </c>
      <c r="C879" s="1" t="s">
        <v>1750</v>
      </c>
      <c r="D879" s="5">
        <v>30</v>
      </c>
      <c r="E879" s="5">
        <v>89</v>
      </c>
      <c r="F879" s="5">
        <v>9</v>
      </c>
      <c r="G879" s="5">
        <v>59.4</v>
      </c>
      <c r="H879" s="5">
        <v>5.34</v>
      </c>
      <c r="I879" s="5">
        <v>2634</v>
      </c>
      <c r="J879" s="1">
        <v>23082536.370000001</v>
      </c>
      <c r="K879" s="1">
        <v>41700560.109999999</v>
      </c>
      <c r="L879" s="1">
        <v>33565720.469999999</v>
      </c>
      <c r="M879" s="1">
        <v>31971405.629999999</v>
      </c>
      <c r="N879" s="1">
        <v>36490663.719999999</v>
      </c>
      <c r="O879" s="1">
        <v>37464781.490000002</v>
      </c>
      <c r="P879" s="1">
        <v>32258724.18</v>
      </c>
      <c r="Q879" s="1">
        <v>18835039.710000001</v>
      </c>
      <c r="R879" s="1">
        <v>22971416.359999999</v>
      </c>
      <c r="S879" s="1">
        <v>28141864.890000001</v>
      </c>
      <c r="T879" s="1">
        <v>25987491.370000001</v>
      </c>
      <c r="U879" s="1">
        <v>21835065.77</v>
      </c>
      <c r="V879" s="1">
        <v>17137730.859999999</v>
      </c>
      <c r="W879" s="1">
        <v>20948250.710000001</v>
      </c>
      <c r="X879" s="1">
        <v>24918252.07</v>
      </c>
      <c r="Y879" s="1">
        <v>32564902.050000001</v>
      </c>
      <c r="Z879" s="1">
        <v>23597966.280000001</v>
      </c>
      <c r="AA879" s="1">
        <v>23074840.420000002</v>
      </c>
    </row>
    <row r="880" spans="1:27">
      <c r="A880" s="5">
        <v>883</v>
      </c>
      <c r="B880" s="1" t="s">
        <v>1751</v>
      </c>
      <c r="C880" s="1" t="s">
        <v>1752</v>
      </c>
      <c r="D880" s="5">
        <v>15</v>
      </c>
      <c r="E880" s="5">
        <v>2</v>
      </c>
      <c r="F880" s="5">
        <v>1</v>
      </c>
      <c r="G880" s="5">
        <v>21.9</v>
      </c>
      <c r="H880" s="5">
        <v>4.93</v>
      </c>
      <c r="I880" s="5">
        <v>34</v>
      </c>
      <c r="J880" s="1">
        <v>908.73685880000005</v>
      </c>
      <c r="K880" s="1">
        <v>908.73685880000005</v>
      </c>
      <c r="L880" s="1">
        <v>908.73685880000005</v>
      </c>
      <c r="M880" s="1">
        <v>908.73685880000005</v>
      </c>
      <c r="N880" s="1">
        <v>908.73685880000005</v>
      </c>
      <c r="O880" s="1">
        <v>908.73685880000005</v>
      </c>
      <c r="P880" s="1">
        <v>908.73685880000005</v>
      </c>
      <c r="Q880" s="1">
        <v>908.73685880000005</v>
      </c>
      <c r="R880" s="1">
        <v>908.73685880000005</v>
      </c>
      <c r="S880" s="1">
        <v>908.73685880000005</v>
      </c>
      <c r="T880" s="1">
        <v>908.73685880000005</v>
      </c>
      <c r="U880" s="1">
        <v>908.73685880000005</v>
      </c>
      <c r="V880" s="1">
        <v>908.73685880000005</v>
      </c>
      <c r="W880" s="1">
        <v>908.73685880000005</v>
      </c>
      <c r="X880" s="1">
        <v>908.73685880000005</v>
      </c>
      <c r="Y880" s="1">
        <v>908.73685880000005</v>
      </c>
      <c r="Z880" s="1">
        <v>908.73685880000005</v>
      </c>
      <c r="AA880" s="1">
        <v>908.73685880000005</v>
      </c>
    </row>
    <row r="881" spans="1:27">
      <c r="A881" s="5">
        <v>884</v>
      </c>
      <c r="B881" s="1" t="s">
        <v>1753</v>
      </c>
      <c r="C881" s="1" t="s">
        <v>1754</v>
      </c>
      <c r="D881" s="5">
        <v>8</v>
      </c>
      <c r="E881" s="5">
        <v>19</v>
      </c>
      <c r="F881" s="5">
        <v>2</v>
      </c>
      <c r="G881" s="5">
        <v>41.8</v>
      </c>
      <c r="H881" s="5">
        <v>6.57</v>
      </c>
      <c r="I881" s="5">
        <v>672</v>
      </c>
      <c r="J881" s="1">
        <v>87387.301380000004</v>
      </c>
      <c r="K881" s="1">
        <v>127339.6293</v>
      </c>
      <c r="L881" s="1">
        <v>146398.81330000001</v>
      </c>
      <c r="M881" s="1">
        <v>486023.1875</v>
      </c>
      <c r="N881" s="1">
        <v>124456.852</v>
      </c>
      <c r="O881" s="1">
        <v>165951.44990000001</v>
      </c>
      <c r="P881" s="1">
        <v>196026.39019999999</v>
      </c>
      <c r="Q881" s="1">
        <v>178248.47570000001</v>
      </c>
      <c r="R881" s="1">
        <v>107876.56329999999</v>
      </c>
      <c r="S881" s="1">
        <v>1309918.064</v>
      </c>
      <c r="T881" s="1">
        <v>467000.3774</v>
      </c>
      <c r="U881" s="1">
        <v>118512.31299999999</v>
      </c>
      <c r="V881" s="1">
        <v>74477.453959999999</v>
      </c>
      <c r="W881" s="1">
        <v>172476.30559999999</v>
      </c>
      <c r="X881" s="1">
        <v>161861.90820000001</v>
      </c>
      <c r="Y881" s="1">
        <v>254773.43780000001</v>
      </c>
      <c r="Z881" s="1">
        <v>1002677.022</v>
      </c>
      <c r="AA881" s="1">
        <v>166961.4283</v>
      </c>
    </row>
    <row r="882" spans="1:27">
      <c r="A882" s="5">
        <v>885</v>
      </c>
      <c r="B882" s="1" t="s">
        <v>1755</v>
      </c>
      <c r="C882" s="1" t="s">
        <v>1756</v>
      </c>
      <c r="D882" s="5">
        <v>10</v>
      </c>
      <c r="E882" s="5">
        <v>16</v>
      </c>
      <c r="F882" s="5">
        <v>2</v>
      </c>
      <c r="G882" s="5">
        <v>27.4</v>
      </c>
      <c r="H882" s="5">
        <v>6.55</v>
      </c>
      <c r="I882" s="5">
        <v>560</v>
      </c>
      <c r="J882" s="1">
        <v>908.73685880000005</v>
      </c>
      <c r="K882" s="1">
        <v>859852.09039999999</v>
      </c>
      <c r="L882" s="1">
        <v>265968.78259999998</v>
      </c>
      <c r="M882" s="1">
        <v>490477.625</v>
      </c>
      <c r="N882" s="1">
        <v>565933.58689999999</v>
      </c>
      <c r="O882" s="1">
        <v>1082093.0859999999</v>
      </c>
      <c r="P882" s="1">
        <v>582833.79379999998</v>
      </c>
      <c r="Q882" s="1">
        <v>345888.07929999998</v>
      </c>
      <c r="R882" s="1">
        <v>908.73685880000005</v>
      </c>
      <c r="S882" s="1">
        <v>453465.97889999999</v>
      </c>
      <c r="T882" s="1">
        <v>908.73685880000005</v>
      </c>
      <c r="U882" s="1">
        <v>908.73685880000005</v>
      </c>
      <c r="V882" s="1">
        <v>522484.99200000003</v>
      </c>
      <c r="W882" s="1">
        <v>509668.06630000001</v>
      </c>
      <c r="X882" s="1">
        <v>908.73685880000005</v>
      </c>
      <c r="Y882" s="1">
        <v>908.73685880000005</v>
      </c>
      <c r="Z882" s="1">
        <v>350741.86410000001</v>
      </c>
      <c r="AA882" s="1">
        <v>205917.07389999999</v>
      </c>
    </row>
    <row r="883" spans="1:27">
      <c r="A883" s="5">
        <v>886</v>
      </c>
      <c r="B883" s="1" t="s">
        <v>1757</v>
      </c>
      <c r="C883" s="1" t="s">
        <v>1758</v>
      </c>
      <c r="D883" s="5">
        <v>36</v>
      </c>
      <c r="E883" s="5">
        <v>84</v>
      </c>
      <c r="F883" s="5">
        <v>8</v>
      </c>
      <c r="G883" s="5">
        <v>58.3</v>
      </c>
      <c r="H883" s="5">
        <v>5.86</v>
      </c>
      <c r="I883" s="5">
        <v>2917</v>
      </c>
      <c r="J883" s="1">
        <v>4790116.6679999996</v>
      </c>
      <c r="K883" s="1">
        <v>7059117.8899999997</v>
      </c>
      <c r="L883" s="1">
        <v>3588136.5639999998</v>
      </c>
      <c r="M883" s="1">
        <v>4526740.3279999997</v>
      </c>
      <c r="N883" s="1">
        <v>6622381.6409999998</v>
      </c>
      <c r="O883" s="1">
        <v>6611880.0630000001</v>
      </c>
      <c r="P883" s="1">
        <v>2427823.3089999999</v>
      </c>
      <c r="Q883" s="1">
        <v>4598068.9270000001</v>
      </c>
      <c r="R883" s="1">
        <v>4817709.8849999998</v>
      </c>
      <c r="S883" s="1">
        <v>4725068.5460000001</v>
      </c>
      <c r="T883" s="1">
        <v>5270798.5290000001</v>
      </c>
      <c r="U883" s="1">
        <v>5536988.1220000004</v>
      </c>
      <c r="V883" s="1">
        <v>1984177.0049999999</v>
      </c>
      <c r="W883" s="1">
        <v>2431843.4330000002</v>
      </c>
      <c r="X883" s="1">
        <v>5776743.9670000002</v>
      </c>
      <c r="Y883" s="1">
        <v>6676478.7439999999</v>
      </c>
      <c r="Z883" s="1">
        <v>12023185.08</v>
      </c>
      <c r="AA883" s="1">
        <v>11762709.4</v>
      </c>
    </row>
    <row r="884" spans="1:27">
      <c r="A884" s="5">
        <v>887</v>
      </c>
      <c r="B884" s="1" t="s">
        <v>1759</v>
      </c>
      <c r="C884" s="1" t="s">
        <v>1760</v>
      </c>
      <c r="D884" s="5">
        <v>50</v>
      </c>
      <c r="E884" s="5">
        <v>89</v>
      </c>
      <c r="F884" s="5">
        <v>12</v>
      </c>
      <c r="G884" s="5">
        <v>40.700000000000003</v>
      </c>
      <c r="H884" s="5">
        <v>6.39</v>
      </c>
      <c r="I884" s="5">
        <v>1863</v>
      </c>
      <c r="J884" s="1">
        <v>27343850.82</v>
      </c>
      <c r="K884" s="1">
        <v>9224134.0140000004</v>
      </c>
      <c r="L884" s="1">
        <v>7271890.5310000004</v>
      </c>
      <c r="M884" s="1">
        <v>18384240.629999999</v>
      </c>
      <c r="N884" s="1">
        <v>26038341.23</v>
      </c>
      <c r="O884" s="1">
        <v>23610040.32</v>
      </c>
      <c r="P884" s="1">
        <v>13660809.460000001</v>
      </c>
      <c r="Q884" s="1">
        <v>19480143.449999999</v>
      </c>
      <c r="R884" s="1">
        <v>21460002.079999998</v>
      </c>
      <c r="S884" s="1">
        <v>19777297.120000001</v>
      </c>
      <c r="T884" s="1">
        <v>10316747.140000001</v>
      </c>
      <c r="U884" s="1">
        <v>30791569.850000001</v>
      </c>
      <c r="V884" s="1">
        <v>9412871.375</v>
      </c>
      <c r="W884" s="1">
        <v>23061053.190000001</v>
      </c>
      <c r="X884" s="1">
        <v>24299962.469999999</v>
      </c>
      <c r="Y884" s="1">
        <v>31079849.789999999</v>
      </c>
      <c r="Z884" s="1">
        <v>51198272.689999998</v>
      </c>
      <c r="AA884" s="1">
        <v>18240773.399999999</v>
      </c>
    </row>
    <row r="885" spans="1:27">
      <c r="A885" s="5">
        <v>888</v>
      </c>
      <c r="B885" s="1" t="s">
        <v>1761</v>
      </c>
      <c r="C885" s="1" t="s">
        <v>1762</v>
      </c>
      <c r="D885" s="5">
        <v>17</v>
      </c>
      <c r="E885" s="5">
        <v>7</v>
      </c>
      <c r="F885" s="5">
        <v>2</v>
      </c>
      <c r="G885" s="5">
        <v>19.899999999999999</v>
      </c>
      <c r="H885" s="5">
        <v>6.79</v>
      </c>
      <c r="I885" s="5">
        <v>133</v>
      </c>
      <c r="J885" s="1">
        <v>1193388.6569999999</v>
      </c>
      <c r="K885" s="1">
        <v>781630.14489999996</v>
      </c>
      <c r="L885" s="1">
        <v>915321.2254</v>
      </c>
      <c r="M885" s="1">
        <v>599793.5</v>
      </c>
      <c r="N885" s="1">
        <v>1201127.787</v>
      </c>
      <c r="O885" s="1">
        <v>892150.02060000005</v>
      </c>
      <c r="P885" s="1">
        <v>1551255.037</v>
      </c>
      <c r="Q885" s="1">
        <v>1213478.1259999999</v>
      </c>
      <c r="R885" s="1">
        <v>1574546.38</v>
      </c>
      <c r="S885" s="1">
        <v>1225222.8870000001</v>
      </c>
      <c r="T885" s="1">
        <v>630225.52760000003</v>
      </c>
      <c r="U885" s="1">
        <v>1346834.621</v>
      </c>
      <c r="V885" s="1">
        <v>729953.19570000004</v>
      </c>
      <c r="W885" s="1">
        <v>769611.03170000005</v>
      </c>
      <c r="X885" s="1">
        <v>2836432.094</v>
      </c>
      <c r="Y885" s="1">
        <v>682832.29689999996</v>
      </c>
      <c r="Z885" s="1">
        <v>729333.25959999999</v>
      </c>
      <c r="AA885" s="1">
        <v>634447.29859999998</v>
      </c>
    </row>
    <row r="886" spans="1:27">
      <c r="A886" s="5">
        <v>889</v>
      </c>
      <c r="B886" s="1" t="s">
        <v>1763</v>
      </c>
      <c r="C886" s="1" t="s">
        <v>1764</v>
      </c>
      <c r="D886" s="5">
        <v>22</v>
      </c>
      <c r="E886" s="5">
        <v>9</v>
      </c>
      <c r="F886" s="5">
        <v>3</v>
      </c>
      <c r="G886" s="5">
        <v>13.9</v>
      </c>
      <c r="H886" s="5">
        <v>11.88</v>
      </c>
      <c r="I886" s="5">
        <v>166</v>
      </c>
      <c r="J886" s="1">
        <v>2262975.463</v>
      </c>
      <c r="K886" s="1">
        <v>165736.11230000001</v>
      </c>
      <c r="L886" s="1">
        <v>1052968.676</v>
      </c>
      <c r="M886" s="1">
        <v>908.73685880000005</v>
      </c>
      <c r="N886" s="1">
        <v>2477826.06</v>
      </c>
      <c r="O886" s="1">
        <v>29998.292649999999</v>
      </c>
      <c r="P886" s="1">
        <v>908.73685880000005</v>
      </c>
      <c r="Q886" s="1">
        <v>2060195.3089999999</v>
      </c>
      <c r="R886" s="1">
        <v>3414347.0729999999</v>
      </c>
      <c r="S886" s="1">
        <v>908.73685880000005</v>
      </c>
      <c r="T886" s="1">
        <v>908.73685880000005</v>
      </c>
      <c r="U886" s="1">
        <v>908.73685880000005</v>
      </c>
      <c r="V886" s="1">
        <v>4737526.38</v>
      </c>
      <c r="W886" s="1">
        <v>1823929.939</v>
      </c>
      <c r="X886" s="1">
        <v>2273116.693</v>
      </c>
      <c r="Y886" s="1">
        <v>2297334.781</v>
      </c>
      <c r="Z886" s="1">
        <v>3623108.1310000001</v>
      </c>
      <c r="AA886" s="1">
        <v>2693726.1</v>
      </c>
    </row>
    <row r="887" spans="1:27">
      <c r="A887" s="5">
        <v>890</v>
      </c>
      <c r="B887" s="1" t="s">
        <v>1765</v>
      </c>
      <c r="C887" s="1" t="s">
        <v>1766</v>
      </c>
      <c r="D887" s="5">
        <v>69</v>
      </c>
      <c r="E887" s="5">
        <v>389</v>
      </c>
      <c r="F887" s="5">
        <v>20</v>
      </c>
      <c r="G887" s="5">
        <v>30.6</v>
      </c>
      <c r="H887" s="5">
        <v>11.39</v>
      </c>
      <c r="I887" s="5">
        <v>14175</v>
      </c>
      <c r="J887" s="1">
        <v>505752748.39999998</v>
      </c>
      <c r="K887" s="1">
        <v>844122294.89999998</v>
      </c>
      <c r="L887" s="1">
        <v>544134747.20000005</v>
      </c>
      <c r="M887" s="1">
        <v>539368565.79999995</v>
      </c>
      <c r="N887" s="1">
        <v>620318004.20000005</v>
      </c>
      <c r="O887" s="1">
        <v>659582130.79999995</v>
      </c>
      <c r="P887" s="1">
        <v>529215637.89999998</v>
      </c>
      <c r="Q887" s="1">
        <v>425584808.39999998</v>
      </c>
      <c r="R887" s="1">
        <v>443673047.19999999</v>
      </c>
      <c r="S887" s="1">
        <v>320619249.19999999</v>
      </c>
      <c r="T887" s="1">
        <v>289708819.80000001</v>
      </c>
      <c r="U887" s="1">
        <v>283676828.89999998</v>
      </c>
      <c r="V887" s="1">
        <v>358880322.30000001</v>
      </c>
      <c r="W887" s="1">
        <v>468240294.5</v>
      </c>
      <c r="X887" s="1">
        <v>620313935.89999998</v>
      </c>
      <c r="Y887" s="1">
        <v>616300018.5</v>
      </c>
      <c r="Z887" s="1">
        <v>685687837</v>
      </c>
      <c r="AA887" s="1">
        <v>418964277.60000002</v>
      </c>
    </row>
    <row r="888" spans="1:27">
      <c r="A888" s="5">
        <v>891</v>
      </c>
      <c r="B888" s="1" t="s">
        <v>1767</v>
      </c>
      <c r="C888" s="1" t="s">
        <v>1768</v>
      </c>
      <c r="D888" s="5">
        <v>59</v>
      </c>
      <c r="E888" s="5">
        <v>72</v>
      </c>
      <c r="F888" s="5">
        <v>4</v>
      </c>
      <c r="G888" s="5">
        <v>22.1</v>
      </c>
      <c r="H888" s="5">
        <v>5.47</v>
      </c>
      <c r="I888" s="5">
        <v>1599</v>
      </c>
      <c r="J888" s="1">
        <v>72272030.969999999</v>
      </c>
      <c r="K888" s="1">
        <v>56420217.439999998</v>
      </c>
      <c r="L888" s="1">
        <v>50228468.25</v>
      </c>
      <c r="M888" s="1">
        <v>68714529</v>
      </c>
      <c r="N888" s="1">
        <v>77356291.049999997</v>
      </c>
      <c r="O888" s="1">
        <v>75769451.959999993</v>
      </c>
      <c r="P888" s="1">
        <v>68507213.540000007</v>
      </c>
      <c r="Q888" s="1">
        <v>75449636.319999993</v>
      </c>
      <c r="R888" s="1">
        <v>76239483.799999997</v>
      </c>
      <c r="S888" s="1">
        <v>28172439.789999999</v>
      </c>
      <c r="T888" s="1">
        <v>33509025.449999999</v>
      </c>
      <c r="U888" s="1">
        <v>31154462.359999999</v>
      </c>
      <c r="V888" s="1">
        <v>80632831.140000001</v>
      </c>
      <c r="W888" s="1">
        <v>65520652.979999997</v>
      </c>
      <c r="X888" s="1">
        <v>97244825.209999993</v>
      </c>
      <c r="Y888" s="1">
        <v>89242978.219999999</v>
      </c>
      <c r="Z888" s="1">
        <v>52000590.25</v>
      </c>
      <c r="AA888" s="1">
        <v>59202219.520000003</v>
      </c>
    </row>
    <row r="889" spans="1:27">
      <c r="A889" s="5">
        <v>892</v>
      </c>
      <c r="B889" s="1" t="s">
        <v>1769</v>
      </c>
      <c r="C889" s="1" t="s">
        <v>1770</v>
      </c>
      <c r="D889" s="5">
        <v>19</v>
      </c>
      <c r="E889" s="5">
        <v>20</v>
      </c>
      <c r="F889" s="5">
        <v>4</v>
      </c>
      <c r="G889" s="5">
        <v>40.299999999999997</v>
      </c>
      <c r="H889" s="5">
        <v>6.34</v>
      </c>
      <c r="I889" s="5">
        <v>566</v>
      </c>
      <c r="J889" s="1">
        <v>908.73685880000005</v>
      </c>
      <c r="K889" s="1">
        <v>908.73685880000005</v>
      </c>
      <c r="L889" s="1">
        <v>203403.4442</v>
      </c>
      <c r="M889" s="1">
        <v>318042.09379999997</v>
      </c>
      <c r="N889" s="1">
        <v>312138.07530000003</v>
      </c>
      <c r="O889" s="1">
        <v>269431.9779</v>
      </c>
      <c r="P889" s="1">
        <v>167347.29610000001</v>
      </c>
      <c r="Q889" s="1">
        <v>908.73685880000005</v>
      </c>
      <c r="R889" s="1">
        <v>908.73685880000005</v>
      </c>
      <c r="S889" s="1">
        <v>908.73685880000005</v>
      </c>
      <c r="T889" s="1">
        <v>908.73685880000005</v>
      </c>
      <c r="U889" s="1">
        <v>908.73685880000005</v>
      </c>
      <c r="V889" s="1">
        <v>908.73685880000005</v>
      </c>
      <c r="W889" s="1">
        <v>908.73685880000005</v>
      </c>
      <c r="X889" s="1">
        <v>908.73685880000005</v>
      </c>
      <c r="Y889" s="1">
        <v>908.73685880000005</v>
      </c>
      <c r="Z889" s="1">
        <v>908.73685880000005</v>
      </c>
      <c r="AA889" s="1">
        <v>875525.13450000004</v>
      </c>
    </row>
    <row r="890" spans="1:27">
      <c r="A890" s="5">
        <v>893</v>
      </c>
      <c r="B890" s="1" t="s">
        <v>1771</v>
      </c>
      <c r="C890" s="1" t="s">
        <v>1772</v>
      </c>
      <c r="D890" s="5">
        <v>47</v>
      </c>
      <c r="E890" s="5">
        <v>47</v>
      </c>
      <c r="F890" s="5">
        <v>5</v>
      </c>
      <c r="G890" s="5">
        <v>24.1</v>
      </c>
      <c r="H890" s="5">
        <v>6.21</v>
      </c>
      <c r="I890" s="5">
        <v>883</v>
      </c>
      <c r="J890" s="1">
        <v>7201889.8940000003</v>
      </c>
      <c r="K890" s="1">
        <v>7278761.2180000003</v>
      </c>
      <c r="L890" s="1">
        <v>9669077.1260000002</v>
      </c>
      <c r="M890" s="1">
        <v>7179470.375</v>
      </c>
      <c r="N890" s="1">
        <v>7948922.7000000002</v>
      </c>
      <c r="O890" s="1">
        <v>11071738.220000001</v>
      </c>
      <c r="P890" s="1">
        <v>9062837.1129999999</v>
      </c>
      <c r="Q890" s="1">
        <v>5726061.2000000002</v>
      </c>
      <c r="R890" s="1">
        <v>8895873.7579999994</v>
      </c>
      <c r="S890" s="1">
        <v>5779250.8640000001</v>
      </c>
      <c r="T890" s="1">
        <v>4660167.8219999997</v>
      </c>
      <c r="U890" s="1">
        <v>8086901.8130000001</v>
      </c>
      <c r="V890" s="1">
        <v>2281441.5260000001</v>
      </c>
      <c r="W890" s="1">
        <v>6400490.7860000003</v>
      </c>
      <c r="X890" s="1">
        <v>8422039.7789999992</v>
      </c>
      <c r="Y890" s="1">
        <v>10967191.09</v>
      </c>
      <c r="Z890" s="1">
        <v>6531975.1140000001</v>
      </c>
      <c r="AA890" s="1">
        <v>6464134.5130000003</v>
      </c>
    </row>
    <row r="891" spans="1:27">
      <c r="A891" s="5">
        <v>894</v>
      </c>
      <c r="B891" s="1" t="s">
        <v>1773</v>
      </c>
      <c r="C891" s="1" t="s">
        <v>1774</v>
      </c>
      <c r="D891" s="5">
        <v>53</v>
      </c>
      <c r="E891" s="5">
        <v>201</v>
      </c>
      <c r="F891" s="5">
        <v>8</v>
      </c>
      <c r="G891" s="5">
        <v>21.7</v>
      </c>
      <c r="H891" s="5">
        <v>4.92</v>
      </c>
      <c r="I891" s="5">
        <v>7969</v>
      </c>
      <c r="J891" s="1">
        <v>134206108.09999999</v>
      </c>
      <c r="K891" s="1">
        <v>141074360.80000001</v>
      </c>
      <c r="L891" s="1">
        <v>157795600.40000001</v>
      </c>
      <c r="M891" s="1">
        <v>147035389.30000001</v>
      </c>
      <c r="N891" s="1">
        <v>155215971.80000001</v>
      </c>
      <c r="O891" s="1">
        <v>163381143.40000001</v>
      </c>
      <c r="P891" s="1">
        <v>137011272.80000001</v>
      </c>
      <c r="Q891" s="1">
        <v>142641979</v>
      </c>
      <c r="R891" s="1">
        <v>172567007.5</v>
      </c>
      <c r="S891" s="1">
        <v>133296183.7</v>
      </c>
      <c r="T891" s="1">
        <v>115992575.40000001</v>
      </c>
      <c r="U891" s="1">
        <v>156218605</v>
      </c>
      <c r="V891" s="1">
        <v>133714201.3</v>
      </c>
      <c r="W891" s="1">
        <v>132415009.3</v>
      </c>
      <c r="X891" s="1">
        <v>143645799.09999999</v>
      </c>
      <c r="Y891" s="1">
        <v>134482280.90000001</v>
      </c>
      <c r="Z891" s="1">
        <v>186273379</v>
      </c>
      <c r="AA891" s="1">
        <v>172110330.30000001</v>
      </c>
    </row>
    <row r="892" spans="1:27">
      <c r="A892" s="5">
        <v>895</v>
      </c>
      <c r="B892" s="1" t="s">
        <v>1775</v>
      </c>
      <c r="C892" s="1" t="s">
        <v>1776</v>
      </c>
      <c r="D892" s="5">
        <v>19</v>
      </c>
      <c r="E892" s="5">
        <v>2</v>
      </c>
      <c r="F892" s="5">
        <v>2</v>
      </c>
      <c r="G892" s="5">
        <v>25</v>
      </c>
      <c r="H892" s="5">
        <v>5.2</v>
      </c>
      <c r="I892" s="5">
        <v>24</v>
      </c>
      <c r="J892" s="1">
        <v>908.73685880000005</v>
      </c>
      <c r="K892" s="1">
        <v>908.73685880000005</v>
      </c>
      <c r="L892" s="1">
        <v>374942.67369999998</v>
      </c>
      <c r="M892" s="1">
        <v>551654.3125</v>
      </c>
      <c r="N892" s="1">
        <v>349406.07270000002</v>
      </c>
      <c r="O892" s="1">
        <v>315370.96419999999</v>
      </c>
      <c r="P892" s="1">
        <v>234882.71179999999</v>
      </c>
      <c r="Q892" s="1">
        <v>908.73685880000005</v>
      </c>
      <c r="R892" s="1">
        <v>159836.87469999999</v>
      </c>
      <c r="S892" s="1">
        <v>908.73685880000005</v>
      </c>
      <c r="T892" s="1">
        <v>908.73685880000005</v>
      </c>
      <c r="U892" s="1">
        <v>908.73685880000005</v>
      </c>
      <c r="V892" s="1">
        <v>908.73685880000005</v>
      </c>
      <c r="W892" s="1">
        <v>908.73685880000005</v>
      </c>
      <c r="X892" s="1">
        <v>908.73685880000005</v>
      </c>
      <c r="Y892" s="1">
        <v>666326.84759999998</v>
      </c>
      <c r="Z892" s="1">
        <v>187450.63260000001</v>
      </c>
      <c r="AA892" s="1">
        <v>622000.55539999995</v>
      </c>
    </row>
    <row r="893" spans="1:27">
      <c r="A893" s="5">
        <v>896</v>
      </c>
      <c r="B893" s="1" t="s">
        <v>1777</v>
      </c>
      <c r="C893" s="1" t="s">
        <v>1778</v>
      </c>
      <c r="D893" s="5">
        <v>62</v>
      </c>
      <c r="E893" s="5">
        <v>97</v>
      </c>
      <c r="F893" s="5">
        <v>7</v>
      </c>
      <c r="G893" s="5">
        <v>15.7</v>
      </c>
      <c r="H893" s="5">
        <v>11.17</v>
      </c>
      <c r="I893" s="5">
        <v>3172</v>
      </c>
      <c r="J893" s="1">
        <v>92423197.700000003</v>
      </c>
      <c r="K893" s="1">
        <v>58584796.060000002</v>
      </c>
      <c r="L893" s="1">
        <v>69578518.069999993</v>
      </c>
      <c r="M893" s="1">
        <v>75806065.299999997</v>
      </c>
      <c r="N893" s="1">
        <v>99235576.010000005</v>
      </c>
      <c r="O893" s="1">
        <v>76729776.340000004</v>
      </c>
      <c r="P893" s="1">
        <v>72964495.769999996</v>
      </c>
      <c r="Q893" s="1">
        <v>83431509.140000001</v>
      </c>
      <c r="R893" s="1">
        <v>65749858.07</v>
      </c>
      <c r="S893" s="1">
        <v>73427419.349999994</v>
      </c>
      <c r="T893" s="1">
        <v>62307986.700000003</v>
      </c>
      <c r="U893" s="1">
        <v>110506066.09999999</v>
      </c>
      <c r="V893" s="1">
        <v>68063791.909999996</v>
      </c>
      <c r="W893" s="1">
        <v>34079545.579999998</v>
      </c>
      <c r="X893" s="1">
        <v>64816465.030000001</v>
      </c>
      <c r="Y893" s="1">
        <v>52785569.149999999</v>
      </c>
      <c r="Z893" s="1">
        <v>89397886.840000004</v>
      </c>
      <c r="AA893" s="1">
        <v>70878114.420000002</v>
      </c>
    </row>
    <row r="894" spans="1:27">
      <c r="A894" s="5">
        <v>897</v>
      </c>
      <c r="B894" s="1" t="s">
        <v>1779</v>
      </c>
      <c r="C894" s="1" t="s">
        <v>1780</v>
      </c>
      <c r="D894" s="5">
        <v>50</v>
      </c>
      <c r="E894" s="5">
        <v>102</v>
      </c>
      <c r="F894" s="5">
        <v>7</v>
      </c>
      <c r="G894" s="5">
        <v>24.7</v>
      </c>
      <c r="H894" s="5">
        <v>5.74</v>
      </c>
      <c r="I894" s="5">
        <v>3323</v>
      </c>
      <c r="J894" s="1">
        <v>48712770.57</v>
      </c>
      <c r="K894" s="1">
        <v>38511128.43</v>
      </c>
      <c r="L894" s="1">
        <v>36931594.810000002</v>
      </c>
      <c r="M894" s="1">
        <v>37088516.880000003</v>
      </c>
      <c r="N894" s="1">
        <v>41016454.609999999</v>
      </c>
      <c r="O894" s="1">
        <v>39093719.170000002</v>
      </c>
      <c r="P894" s="1">
        <v>47142842.039999999</v>
      </c>
      <c r="Q894" s="1">
        <v>39079420.950000003</v>
      </c>
      <c r="R894" s="1">
        <v>44998850.380000003</v>
      </c>
      <c r="S894" s="1">
        <v>45551936.979999997</v>
      </c>
      <c r="T894" s="1">
        <v>41974302.090000004</v>
      </c>
      <c r="U894" s="1">
        <v>38263222.149999999</v>
      </c>
      <c r="V894" s="1">
        <v>41140563.18</v>
      </c>
      <c r="W894" s="1">
        <v>46139852.43</v>
      </c>
      <c r="X894" s="1">
        <v>46760812.149999999</v>
      </c>
      <c r="Y894" s="1">
        <v>36426593.32</v>
      </c>
      <c r="Z894" s="1">
        <v>39398347.219999999</v>
      </c>
      <c r="AA894" s="1">
        <v>43089438.710000001</v>
      </c>
    </row>
    <row r="895" spans="1:27">
      <c r="A895" s="5">
        <v>898</v>
      </c>
      <c r="B895" s="1" t="s">
        <v>1781</v>
      </c>
      <c r="C895" s="1" t="s">
        <v>1782</v>
      </c>
      <c r="D895" s="5">
        <v>42</v>
      </c>
      <c r="E895" s="5">
        <v>8</v>
      </c>
      <c r="F895" s="5">
        <v>2</v>
      </c>
      <c r="G895" s="5">
        <v>12.3</v>
      </c>
      <c r="H895" s="5">
        <v>10.14</v>
      </c>
      <c r="I895" s="5">
        <v>152</v>
      </c>
      <c r="J895" s="1">
        <v>590789.32680000004</v>
      </c>
      <c r="K895" s="1">
        <v>560734.79929999996</v>
      </c>
      <c r="L895" s="1">
        <v>1275504.8770000001</v>
      </c>
      <c r="M895" s="1">
        <v>666110.625</v>
      </c>
      <c r="N895" s="1">
        <v>398800.50290000002</v>
      </c>
      <c r="O895" s="1">
        <v>723259.06740000006</v>
      </c>
      <c r="P895" s="1">
        <v>265111.821</v>
      </c>
      <c r="Q895" s="1">
        <v>428335.49060000002</v>
      </c>
      <c r="R895" s="1">
        <v>908.73685880000005</v>
      </c>
      <c r="S895" s="1">
        <v>677794.71770000004</v>
      </c>
      <c r="T895" s="1">
        <v>908.73685880000005</v>
      </c>
      <c r="U895" s="1">
        <v>518751.4779</v>
      </c>
      <c r="V895" s="1">
        <v>908.73685880000005</v>
      </c>
      <c r="W895" s="1">
        <v>908.73685880000005</v>
      </c>
      <c r="X895" s="1">
        <v>431239.43209999998</v>
      </c>
      <c r="Y895" s="1">
        <v>500961.36690000002</v>
      </c>
      <c r="Z895" s="1">
        <v>556008.94160000002</v>
      </c>
      <c r="AA895" s="1">
        <v>471926.65629999997</v>
      </c>
    </row>
    <row r="896" spans="1:27">
      <c r="A896" s="5">
        <v>899</v>
      </c>
      <c r="B896" s="1" t="s">
        <v>1783</v>
      </c>
      <c r="C896" s="1" t="s">
        <v>1784</v>
      </c>
      <c r="D896" s="5">
        <v>28</v>
      </c>
      <c r="E896" s="5">
        <v>118</v>
      </c>
      <c r="F896" s="5">
        <v>18</v>
      </c>
      <c r="G896" s="5">
        <v>103.3</v>
      </c>
      <c r="H896" s="5">
        <v>4.7699999999999996</v>
      </c>
      <c r="I896" s="5">
        <v>2832</v>
      </c>
      <c r="J896" s="1">
        <v>35409943.07</v>
      </c>
      <c r="K896" s="1">
        <v>40021015.079999998</v>
      </c>
      <c r="L896" s="1">
        <v>32817537.460000001</v>
      </c>
      <c r="M896" s="1">
        <v>43024193.380000003</v>
      </c>
      <c r="N896" s="1">
        <v>63015439.009999998</v>
      </c>
      <c r="O896" s="1">
        <v>45993585.909999996</v>
      </c>
      <c r="P896" s="1">
        <v>41122972.57</v>
      </c>
      <c r="Q896" s="1">
        <v>37973869.079999998</v>
      </c>
      <c r="R896" s="1">
        <v>42401746.259999998</v>
      </c>
      <c r="S896" s="1">
        <v>50521554.57</v>
      </c>
      <c r="T896" s="1">
        <v>41147504.710000001</v>
      </c>
      <c r="U896" s="1">
        <v>63363289.25</v>
      </c>
      <c r="V896" s="1">
        <v>42972017.420000002</v>
      </c>
      <c r="W896" s="1">
        <v>38852964.68</v>
      </c>
      <c r="X896" s="1">
        <v>46673811.030000001</v>
      </c>
      <c r="Y896" s="1">
        <v>39859657.700000003</v>
      </c>
      <c r="Z896" s="1">
        <v>60332034.140000001</v>
      </c>
      <c r="AA896" s="1">
        <v>41603993.030000001</v>
      </c>
    </row>
    <row r="897" spans="1:27">
      <c r="A897" s="5">
        <v>900</v>
      </c>
      <c r="B897" s="1" t="s">
        <v>1785</v>
      </c>
      <c r="C897" s="1" t="s">
        <v>1786</v>
      </c>
      <c r="D897" s="5">
        <v>8</v>
      </c>
      <c r="E897" s="5">
        <v>10</v>
      </c>
      <c r="F897" s="5">
        <v>2</v>
      </c>
      <c r="G897" s="5">
        <v>62.6</v>
      </c>
      <c r="H897" s="5">
        <v>9.44</v>
      </c>
      <c r="I897" s="5">
        <v>210</v>
      </c>
      <c r="J897" s="1">
        <v>908.73685880000005</v>
      </c>
      <c r="K897" s="1">
        <v>1629877.8259999999</v>
      </c>
      <c r="L897" s="1">
        <v>2326778.9840000002</v>
      </c>
      <c r="M897" s="1">
        <v>5726646.75</v>
      </c>
      <c r="N897" s="1">
        <v>1076249.6270000001</v>
      </c>
      <c r="O897" s="1">
        <v>2295226.622</v>
      </c>
      <c r="P897" s="1">
        <v>2231156.8820000002</v>
      </c>
      <c r="Q897" s="1">
        <v>971387.81819999998</v>
      </c>
      <c r="R897" s="1">
        <v>1238964.267</v>
      </c>
      <c r="S897" s="1">
        <v>1605897.612</v>
      </c>
      <c r="T897" s="1">
        <v>921091.88710000005</v>
      </c>
      <c r="U897" s="1">
        <v>1562852.9029999999</v>
      </c>
      <c r="V897" s="1">
        <v>516443.28960000002</v>
      </c>
      <c r="W897" s="1">
        <v>377615.80180000002</v>
      </c>
      <c r="X897" s="1">
        <v>908.73685880000005</v>
      </c>
      <c r="Y897" s="1">
        <v>908.73685880000005</v>
      </c>
      <c r="Z897" s="1">
        <v>1315409.4450000001</v>
      </c>
      <c r="AA897" s="1">
        <v>1375862.932</v>
      </c>
    </row>
    <row r="898" spans="1:27">
      <c r="A898" s="5">
        <v>901</v>
      </c>
      <c r="B898" s="1" t="s">
        <v>1787</v>
      </c>
      <c r="C898" s="1" t="s">
        <v>1788</v>
      </c>
      <c r="D898" s="5">
        <v>33</v>
      </c>
      <c r="E898" s="5">
        <v>208</v>
      </c>
      <c r="F898" s="5">
        <v>9</v>
      </c>
      <c r="G898" s="5">
        <v>45.7</v>
      </c>
      <c r="H898" s="5">
        <v>4.3</v>
      </c>
      <c r="I898" s="5">
        <v>7013</v>
      </c>
      <c r="J898" s="1">
        <v>236403277.80000001</v>
      </c>
      <c r="K898" s="1">
        <v>214583817.19999999</v>
      </c>
      <c r="L898" s="1">
        <v>213371768.09999999</v>
      </c>
      <c r="M898" s="1">
        <v>211236526.59999999</v>
      </c>
      <c r="N898" s="1">
        <v>218969577.09999999</v>
      </c>
      <c r="O898" s="1">
        <v>184060322.09999999</v>
      </c>
      <c r="P898" s="1">
        <v>226245713.69999999</v>
      </c>
      <c r="Q898" s="1">
        <v>306344681.69999999</v>
      </c>
      <c r="R898" s="1">
        <v>197981194.5</v>
      </c>
      <c r="S898" s="1">
        <v>212067851.09999999</v>
      </c>
      <c r="T898" s="1">
        <v>96687733.859999999</v>
      </c>
      <c r="U898" s="1">
        <v>128823640.59999999</v>
      </c>
      <c r="V898" s="1">
        <v>157440570.40000001</v>
      </c>
      <c r="W898" s="1">
        <v>160640358.90000001</v>
      </c>
      <c r="X898" s="1">
        <v>208926037.59999999</v>
      </c>
      <c r="Y898" s="1">
        <v>200951689.09999999</v>
      </c>
      <c r="Z898" s="1">
        <v>217668127.90000001</v>
      </c>
      <c r="AA898" s="1">
        <v>181530061.69999999</v>
      </c>
    </row>
    <row r="899" spans="1:27">
      <c r="A899" s="5">
        <v>902</v>
      </c>
      <c r="B899" s="1" t="s">
        <v>1789</v>
      </c>
      <c r="C899" s="1" t="s">
        <v>1790</v>
      </c>
      <c r="D899" s="5">
        <v>11</v>
      </c>
      <c r="E899" s="5">
        <v>16</v>
      </c>
      <c r="F899" s="5">
        <v>1</v>
      </c>
      <c r="G899" s="5">
        <v>18.399999999999999</v>
      </c>
      <c r="H899" s="5">
        <v>4.93</v>
      </c>
      <c r="I899" s="5">
        <v>305</v>
      </c>
      <c r="J899" s="1">
        <v>882002.27119999996</v>
      </c>
      <c r="K899" s="1">
        <v>796554.87120000005</v>
      </c>
      <c r="L899" s="1">
        <v>1132529.1839999999</v>
      </c>
      <c r="M899" s="1">
        <v>791465.125</v>
      </c>
      <c r="N899" s="1">
        <v>398321.18560000003</v>
      </c>
      <c r="O899" s="1">
        <v>1515560.0789999999</v>
      </c>
      <c r="P899" s="1">
        <v>6645037.6380000003</v>
      </c>
      <c r="Q899" s="1">
        <v>988437.84109999996</v>
      </c>
      <c r="R899" s="1">
        <v>1364221.47</v>
      </c>
      <c r="S899" s="1">
        <v>928415.6838</v>
      </c>
      <c r="T899" s="1">
        <v>995696.76980000001</v>
      </c>
      <c r="U899" s="1">
        <v>734341.91879999998</v>
      </c>
      <c r="V899" s="1">
        <v>780636.82570000004</v>
      </c>
      <c r="W899" s="1">
        <v>634271.74829999998</v>
      </c>
      <c r="X899" s="1">
        <v>550113.94680000003</v>
      </c>
      <c r="Y899" s="1">
        <v>1755966.7890000001</v>
      </c>
      <c r="Z899" s="1">
        <v>1075844.9650000001</v>
      </c>
      <c r="AA899" s="1">
        <v>1572603.2679999999</v>
      </c>
    </row>
    <row r="900" spans="1:27">
      <c r="A900" s="5">
        <v>903</v>
      </c>
      <c r="B900" s="1" t="s">
        <v>1791</v>
      </c>
      <c r="C900" s="1" t="s">
        <v>1792</v>
      </c>
      <c r="D900" s="5">
        <v>14</v>
      </c>
      <c r="E900" s="5">
        <v>8</v>
      </c>
      <c r="F900" s="5">
        <v>3</v>
      </c>
      <c r="G900" s="5">
        <v>40.700000000000003</v>
      </c>
      <c r="H900" s="5">
        <v>7.01</v>
      </c>
      <c r="I900" s="5">
        <v>350</v>
      </c>
      <c r="J900" s="1">
        <v>810115.4828</v>
      </c>
      <c r="K900" s="1">
        <v>1433718.852</v>
      </c>
      <c r="L900" s="1">
        <v>1941460.899</v>
      </c>
      <c r="M900" s="1">
        <v>1961579.75</v>
      </c>
      <c r="N900" s="1">
        <v>1298830.226</v>
      </c>
      <c r="O900" s="1">
        <v>1118468.192</v>
      </c>
      <c r="P900" s="1">
        <v>1305402.74</v>
      </c>
      <c r="Q900" s="1">
        <v>908.73685880000005</v>
      </c>
      <c r="R900" s="1">
        <v>908.73685880000005</v>
      </c>
      <c r="S900" s="1">
        <v>1204122.845</v>
      </c>
      <c r="T900" s="1">
        <v>908.73685880000005</v>
      </c>
      <c r="U900" s="1">
        <v>941595.3456</v>
      </c>
      <c r="V900" s="1">
        <v>908.73685880000005</v>
      </c>
      <c r="W900" s="1">
        <v>908.73685880000005</v>
      </c>
      <c r="X900" s="1">
        <v>1343500.5220000001</v>
      </c>
      <c r="Y900" s="1">
        <v>908.73685880000005</v>
      </c>
      <c r="Z900" s="1">
        <v>1526300.2009999999</v>
      </c>
      <c r="AA900" s="1">
        <v>908.73685880000005</v>
      </c>
    </row>
    <row r="901" spans="1:27">
      <c r="A901" s="5">
        <v>904</v>
      </c>
      <c r="B901" s="1" t="s">
        <v>1793</v>
      </c>
      <c r="C901" s="1" t="s">
        <v>1794</v>
      </c>
      <c r="D901" s="5">
        <v>29</v>
      </c>
      <c r="E901" s="5">
        <v>17</v>
      </c>
      <c r="F901" s="5">
        <v>3</v>
      </c>
      <c r="G901" s="5">
        <v>11.1</v>
      </c>
      <c r="H901" s="5">
        <v>4.88</v>
      </c>
      <c r="I901" s="5">
        <v>799</v>
      </c>
      <c r="J901" s="1">
        <v>9832688.9539999999</v>
      </c>
      <c r="K901" s="1">
        <v>7413905.2680000002</v>
      </c>
      <c r="L901" s="1">
        <v>6697062.4469999997</v>
      </c>
      <c r="M901" s="1">
        <v>5790685.5</v>
      </c>
      <c r="N901" s="1">
        <v>7474629.0800000001</v>
      </c>
      <c r="O901" s="1">
        <v>7229509.3689999999</v>
      </c>
      <c r="P901" s="1">
        <v>12597211.77</v>
      </c>
      <c r="Q901" s="1">
        <v>18083977.899999999</v>
      </c>
      <c r="R901" s="1">
        <v>8721708.1740000006</v>
      </c>
      <c r="S901" s="1">
        <v>15120464.99</v>
      </c>
      <c r="T901" s="1">
        <v>10693948.460000001</v>
      </c>
      <c r="U901" s="1">
        <v>20766416.079999998</v>
      </c>
      <c r="V901" s="1">
        <v>8630713.4120000005</v>
      </c>
      <c r="W901" s="1">
        <v>9162855.9299999997</v>
      </c>
      <c r="X901" s="1">
        <v>8814911.0629999992</v>
      </c>
      <c r="Y901" s="1">
        <v>10885239.58</v>
      </c>
      <c r="Z901" s="1">
        <v>7726138.29</v>
      </c>
      <c r="AA901" s="1">
        <v>6251914.6529999999</v>
      </c>
    </row>
    <row r="902" spans="1:27">
      <c r="A902" s="5">
        <v>905</v>
      </c>
      <c r="B902" s="1" t="s">
        <v>1795</v>
      </c>
      <c r="C902" s="1" t="s">
        <v>1796</v>
      </c>
      <c r="D902" s="5">
        <v>13</v>
      </c>
      <c r="E902" s="5">
        <v>17</v>
      </c>
      <c r="F902" s="5">
        <v>3</v>
      </c>
      <c r="G902" s="5">
        <v>45.4</v>
      </c>
      <c r="H902" s="5">
        <v>6.62</v>
      </c>
      <c r="I902" s="5">
        <v>784</v>
      </c>
      <c r="J902" s="1">
        <v>646989.85120000003</v>
      </c>
      <c r="K902" s="1">
        <v>195045.78260000001</v>
      </c>
      <c r="L902" s="1">
        <v>160353.5729</v>
      </c>
      <c r="M902" s="1">
        <v>453424.625</v>
      </c>
      <c r="N902" s="1">
        <v>2599920.102</v>
      </c>
      <c r="O902" s="1">
        <v>879936.8419</v>
      </c>
      <c r="P902" s="1">
        <v>116127.4347</v>
      </c>
      <c r="Q902" s="1">
        <v>2364792.6779999998</v>
      </c>
      <c r="R902" s="1">
        <v>643192.89650000003</v>
      </c>
      <c r="S902" s="1">
        <v>260439.20860000001</v>
      </c>
      <c r="T902" s="1">
        <v>908.73685880000005</v>
      </c>
      <c r="U902" s="1">
        <v>571407.0625</v>
      </c>
      <c r="V902" s="1">
        <v>374494.94809999998</v>
      </c>
      <c r="W902" s="1">
        <v>726887.20700000005</v>
      </c>
      <c r="X902" s="1">
        <v>1207560.524</v>
      </c>
      <c r="Y902" s="1">
        <v>677075.2169</v>
      </c>
      <c r="Z902" s="1">
        <v>2023248.496</v>
      </c>
      <c r="AA902" s="1">
        <v>760552.8898</v>
      </c>
    </row>
    <row r="903" spans="1:27">
      <c r="A903" s="5">
        <v>906</v>
      </c>
      <c r="B903" s="1" t="s">
        <v>1797</v>
      </c>
      <c r="C903" s="1" t="s">
        <v>1798</v>
      </c>
      <c r="D903" s="5">
        <v>45</v>
      </c>
      <c r="E903" s="5">
        <v>42</v>
      </c>
      <c r="F903" s="5">
        <v>8</v>
      </c>
      <c r="G903" s="5">
        <v>36</v>
      </c>
      <c r="H903" s="5">
        <v>7.05</v>
      </c>
      <c r="I903" s="5">
        <v>875</v>
      </c>
      <c r="J903" s="1">
        <v>1472043.727</v>
      </c>
      <c r="K903" s="1">
        <v>1353401.5889999999</v>
      </c>
      <c r="L903" s="1">
        <v>1442542.834</v>
      </c>
      <c r="M903" s="1">
        <v>11854731.439999999</v>
      </c>
      <c r="N903" s="1">
        <v>7888105.6200000001</v>
      </c>
      <c r="O903" s="1">
        <v>3730432.0690000001</v>
      </c>
      <c r="P903" s="1">
        <v>1465233.0360000001</v>
      </c>
      <c r="Q903" s="1">
        <v>2896311.9380000001</v>
      </c>
      <c r="R903" s="1">
        <v>592813.1925</v>
      </c>
      <c r="S903" s="1">
        <v>3542229.8330000001</v>
      </c>
      <c r="T903" s="1">
        <v>8745411.5480000004</v>
      </c>
      <c r="U903" s="1">
        <v>7411474.3339999998</v>
      </c>
      <c r="V903" s="1">
        <v>375388.27610000002</v>
      </c>
      <c r="W903" s="1">
        <v>332369.20520000003</v>
      </c>
      <c r="X903" s="1">
        <v>6320383.5619999999</v>
      </c>
      <c r="Y903" s="1">
        <v>6616032.1200000001</v>
      </c>
      <c r="Z903" s="1">
        <v>14140294.789999999</v>
      </c>
      <c r="AA903" s="1">
        <v>1436398.0120000001</v>
      </c>
    </row>
    <row r="904" spans="1:27">
      <c r="A904" s="5">
        <v>907</v>
      </c>
      <c r="B904" s="1" t="s">
        <v>1799</v>
      </c>
      <c r="C904" s="1" t="s">
        <v>1800</v>
      </c>
      <c r="D904" s="5">
        <v>95</v>
      </c>
      <c r="E904" s="5">
        <v>464</v>
      </c>
      <c r="F904" s="5">
        <v>16</v>
      </c>
      <c r="G904" s="5">
        <v>17.3</v>
      </c>
      <c r="H904" s="5">
        <v>6.62</v>
      </c>
      <c r="I904" s="5">
        <v>15874</v>
      </c>
      <c r="J904" s="1">
        <v>689662657.20000005</v>
      </c>
      <c r="K904" s="1">
        <v>595012872.89999998</v>
      </c>
      <c r="L904" s="1">
        <v>628152657.10000002</v>
      </c>
      <c r="M904" s="1">
        <v>608024263</v>
      </c>
      <c r="N904" s="1">
        <v>635678767.70000005</v>
      </c>
      <c r="O904" s="1">
        <v>658779964.20000005</v>
      </c>
      <c r="P904" s="1">
        <v>614006130.20000005</v>
      </c>
      <c r="Q904" s="1">
        <v>653612982.39999998</v>
      </c>
      <c r="R904" s="1">
        <v>661785071.89999998</v>
      </c>
      <c r="S904" s="1">
        <v>813640148.20000005</v>
      </c>
      <c r="T904" s="1">
        <v>697754646.79999995</v>
      </c>
      <c r="U904" s="1">
        <v>752642037.29999995</v>
      </c>
      <c r="V904" s="1">
        <v>743204114.29999995</v>
      </c>
      <c r="W904" s="1">
        <v>747218224.5</v>
      </c>
      <c r="X904" s="1">
        <v>848315651.60000002</v>
      </c>
      <c r="Y904" s="1">
        <v>669914326.5</v>
      </c>
      <c r="Z904" s="1">
        <v>699889712.89999998</v>
      </c>
      <c r="AA904" s="1">
        <v>702135647.39999998</v>
      </c>
    </row>
    <row r="905" spans="1:27">
      <c r="A905" s="5">
        <v>908</v>
      </c>
      <c r="B905" s="1" t="s">
        <v>1801</v>
      </c>
      <c r="C905" s="1" t="s">
        <v>1802</v>
      </c>
      <c r="D905" s="5">
        <v>48</v>
      </c>
      <c r="E905" s="5">
        <v>122</v>
      </c>
      <c r="F905" s="5">
        <v>9</v>
      </c>
      <c r="G905" s="5">
        <v>33.9</v>
      </c>
      <c r="H905" s="5">
        <v>5.67</v>
      </c>
      <c r="I905" s="5">
        <v>3508</v>
      </c>
      <c r="J905" s="1">
        <v>29372245.609999999</v>
      </c>
      <c r="K905" s="1">
        <v>35366752.909999996</v>
      </c>
      <c r="L905" s="1">
        <v>35799329.539999999</v>
      </c>
      <c r="M905" s="1">
        <v>33950879.439999998</v>
      </c>
      <c r="N905" s="1">
        <v>35123907.850000001</v>
      </c>
      <c r="O905" s="1">
        <v>43588716.960000001</v>
      </c>
      <c r="P905" s="1">
        <v>33011757.719999999</v>
      </c>
      <c r="Q905" s="1">
        <v>23145530.949999999</v>
      </c>
      <c r="R905" s="1">
        <v>30382875.82</v>
      </c>
      <c r="S905" s="1">
        <v>31903425.719999999</v>
      </c>
      <c r="T905" s="1">
        <v>18778672.82</v>
      </c>
      <c r="U905" s="1">
        <v>17410467.66</v>
      </c>
      <c r="V905" s="1">
        <v>14830572.01</v>
      </c>
      <c r="W905" s="1">
        <v>32924983.870000001</v>
      </c>
      <c r="X905" s="1">
        <v>20569463.300000001</v>
      </c>
      <c r="Y905" s="1">
        <v>42935654.079999998</v>
      </c>
      <c r="Z905" s="1">
        <v>30022145.850000001</v>
      </c>
      <c r="AA905" s="1">
        <v>22811007.16</v>
      </c>
    </row>
    <row r="906" spans="1:27">
      <c r="A906" s="5">
        <v>909</v>
      </c>
      <c r="B906" s="1" t="s">
        <v>1803</v>
      </c>
      <c r="C906" s="1" t="s">
        <v>1804</v>
      </c>
      <c r="D906" s="5">
        <v>7</v>
      </c>
      <c r="E906" s="5">
        <v>4</v>
      </c>
      <c r="F906" s="5">
        <v>1</v>
      </c>
      <c r="G906" s="5">
        <v>25.6</v>
      </c>
      <c r="H906" s="5">
        <v>10.11</v>
      </c>
      <c r="I906" s="5">
        <v>74</v>
      </c>
      <c r="J906" s="1">
        <v>2133780.3319999999</v>
      </c>
      <c r="K906" s="1">
        <v>3586593.176</v>
      </c>
      <c r="L906" s="1">
        <v>2658083.145</v>
      </c>
      <c r="M906" s="1">
        <v>3913339.5</v>
      </c>
      <c r="N906" s="1">
        <v>3964046.32</v>
      </c>
      <c r="O906" s="1">
        <v>2704965.6519999998</v>
      </c>
      <c r="P906" s="1">
        <v>2934154.429</v>
      </c>
      <c r="Q906" s="1">
        <v>1784819.8160000001</v>
      </c>
      <c r="R906" s="1">
        <v>2455032.2540000002</v>
      </c>
      <c r="S906" s="1">
        <v>3391393.0460000001</v>
      </c>
      <c r="T906" s="1">
        <v>2357365.219</v>
      </c>
      <c r="U906" s="1">
        <v>4448968.5990000004</v>
      </c>
      <c r="V906" s="1">
        <v>2788130.5419999999</v>
      </c>
      <c r="W906" s="1">
        <v>908.73685880000005</v>
      </c>
      <c r="X906" s="1">
        <v>1354661.3970000001</v>
      </c>
      <c r="Y906" s="1">
        <v>2047711.4029999999</v>
      </c>
      <c r="Z906" s="1">
        <v>4082221.213</v>
      </c>
      <c r="AA906" s="1">
        <v>2105349.2889999999</v>
      </c>
    </row>
    <row r="907" spans="1:27">
      <c r="A907" s="5">
        <v>910</v>
      </c>
      <c r="B907" s="1" t="s">
        <v>1805</v>
      </c>
      <c r="C907" s="1" t="s">
        <v>1806</v>
      </c>
      <c r="D907" s="5">
        <v>95</v>
      </c>
      <c r="E907" s="5">
        <v>291</v>
      </c>
      <c r="F907" s="5">
        <v>16</v>
      </c>
      <c r="G907" s="5">
        <v>28.8</v>
      </c>
      <c r="H907" s="5">
        <v>6.14</v>
      </c>
      <c r="I907" s="5">
        <v>11549</v>
      </c>
      <c r="J907" s="1">
        <v>117007856.40000001</v>
      </c>
      <c r="K907" s="1">
        <v>99114390.689999998</v>
      </c>
      <c r="L907" s="1">
        <v>121833402.7</v>
      </c>
      <c r="M907" s="1">
        <v>154738778.90000001</v>
      </c>
      <c r="N907" s="1">
        <v>159009040.5</v>
      </c>
      <c r="O907" s="1">
        <v>120350775.3</v>
      </c>
      <c r="P907" s="1">
        <v>137654025.5</v>
      </c>
      <c r="Q907" s="1">
        <v>150326027.19999999</v>
      </c>
      <c r="R907" s="1">
        <v>157376242.69999999</v>
      </c>
      <c r="S907" s="1">
        <v>134404884.90000001</v>
      </c>
      <c r="T907" s="1">
        <v>125697322.7</v>
      </c>
      <c r="U907" s="1">
        <v>207289178.69999999</v>
      </c>
      <c r="V907" s="1">
        <v>147026213.19999999</v>
      </c>
      <c r="W907" s="1">
        <v>132162930.3</v>
      </c>
      <c r="X907" s="1">
        <v>134945607.30000001</v>
      </c>
      <c r="Y907" s="1">
        <v>143376095.09999999</v>
      </c>
      <c r="Z907" s="1">
        <v>164655083.80000001</v>
      </c>
      <c r="AA907" s="1">
        <v>145421514.19999999</v>
      </c>
    </row>
    <row r="908" spans="1:27">
      <c r="A908" s="5">
        <v>911</v>
      </c>
      <c r="B908" s="1" t="s">
        <v>1807</v>
      </c>
      <c r="C908" s="1" t="s">
        <v>1808</v>
      </c>
      <c r="D908" s="5">
        <v>15</v>
      </c>
      <c r="E908" s="5">
        <v>12</v>
      </c>
      <c r="F908" s="5">
        <v>3</v>
      </c>
      <c r="G908" s="5">
        <v>30.2</v>
      </c>
      <c r="H908" s="5">
        <v>10.039999999999999</v>
      </c>
      <c r="I908" s="5">
        <v>260</v>
      </c>
      <c r="J908" s="1">
        <v>908.73685880000005</v>
      </c>
      <c r="K908" s="1">
        <v>1568049.6669999999</v>
      </c>
      <c r="L908" s="1">
        <v>1174063.5020000001</v>
      </c>
      <c r="M908" s="1">
        <v>4553121</v>
      </c>
      <c r="N908" s="1">
        <v>4319746.3590000002</v>
      </c>
      <c r="O908" s="1">
        <v>908.73685880000005</v>
      </c>
      <c r="P908" s="1">
        <v>944715.45869999996</v>
      </c>
      <c r="Q908" s="1">
        <v>908.73685880000005</v>
      </c>
      <c r="R908" s="1">
        <v>908.73685880000005</v>
      </c>
      <c r="S908" s="1">
        <v>1857352.05</v>
      </c>
      <c r="T908" s="1">
        <v>908.73685880000005</v>
      </c>
      <c r="U908" s="1">
        <v>2703574.8960000002</v>
      </c>
      <c r="V908" s="1">
        <v>908.73685880000005</v>
      </c>
      <c r="W908" s="1">
        <v>908.73685880000005</v>
      </c>
      <c r="X908" s="1">
        <v>908.73685880000005</v>
      </c>
      <c r="Y908" s="1">
        <v>908.73685880000005</v>
      </c>
      <c r="Z908" s="1">
        <v>3536043.8530000001</v>
      </c>
      <c r="AA908" s="1">
        <v>908.73685880000005</v>
      </c>
    </row>
    <row r="909" spans="1:27">
      <c r="A909" s="5">
        <v>912</v>
      </c>
      <c r="B909" s="1" t="s">
        <v>1809</v>
      </c>
      <c r="C909" s="1" t="s">
        <v>1810</v>
      </c>
      <c r="D909" s="5">
        <v>40</v>
      </c>
      <c r="E909" s="5">
        <v>92</v>
      </c>
      <c r="F909" s="5">
        <v>6</v>
      </c>
      <c r="G909" s="5">
        <v>33.4</v>
      </c>
      <c r="H909" s="5">
        <v>6.44</v>
      </c>
      <c r="I909" s="5">
        <v>3651</v>
      </c>
      <c r="J909" s="1">
        <v>11854978.41</v>
      </c>
      <c r="K909" s="1">
        <v>17251635.620000001</v>
      </c>
      <c r="L909" s="1">
        <v>18927810.109999999</v>
      </c>
      <c r="M909" s="1">
        <v>13918682.560000001</v>
      </c>
      <c r="N909" s="1">
        <v>12568131.42</v>
      </c>
      <c r="O909" s="1">
        <v>17161066.510000002</v>
      </c>
      <c r="P909" s="1">
        <v>12464340.75</v>
      </c>
      <c r="Q909" s="1">
        <v>10892338.449999999</v>
      </c>
      <c r="R909" s="1">
        <v>10238945.23</v>
      </c>
      <c r="S909" s="1">
        <v>14699652.32</v>
      </c>
      <c r="T909" s="1">
        <v>14918720.710000001</v>
      </c>
      <c r="U909" s="1">
        <v>15027034.26</v>
      </c>
      <c r="V909" s="1">
        <v>9860718.7559999991</v>
      </c>
      <c r="W909" s="1">
        <v>10967276.109999999</v>
      </c>
      <c r="X909" s="1">
        <v>11580353.41</v>
      </c>
      <c r="Y909" s="1">
        <v>9205640.1469999999</v>
      </c>
      <c r="Z909" s="1">
        <v>11291523.960000001</v>
      </c>
      <c r="AA909" s="1">
        <v>10948950.380000001</v>
      </c>
    </row>
    <row r="910" spans="1:27">
      <c r="A910" s="5">
        <v>913</v>
      </c>
      <c r="B910" s="1" t="s">
        <v>1811</v>
      </c>
      <c r="C910" s="1" t="s">
        <v>1812</v>
      </c>
      <c r="D910" s="5">
        <v>11</v>
      </c>
      <c r="E910" s="5">
        <v>1</v>
      </c>
      <c r="F910" s="5">
        <v>1</v>
      </c>
      <c r="G910" s="5">
        <v>29</v>
      </c>
      <c r="H910" s="5">
        <v>8.4700000000000006</v>
      </c>
      <c r="I910" s="5">
        <v>32</v>
      </c>
      <c r="J910" s="1">
        <v>908.73685880000005</v>
      </c>
      <c r="K910" s="1">
        <v>908.73685880000005</v>
      </c>
      <c r="L910" s="1">
        <v>908.73685880000005</v>
      </c>
      <c r="M910" s="1">
        <v>908.73685880000005</v>
      </c>
      <c r="N910" s="1">
        <v>908.73685880000005</v>
      </c>
      <c r="O910" s="1">
        <v>908.73685880000005</v>
      </c>
      <c r="P910" s="1">
        <v>908.73685880000005</v>
      </c>
      <c r="Q910" s="1">
        <v>908.73685880000005</v>
      </c>
      <c r="R910" s="1">
        <v>908.73685880000005</v>
      </c>
      <c r="S910" s="1">
        <v>908.73685880000005</v>
      </c>
      <c r="T910" s="1">
        <v>908.73685880000005</v>
      </c>
      <c r="U910" s="1">
        <v>908.73685880000005</v>
      </c>
      <c r="V910" s="1">
        <v>908.73685880000005</v>
      </c>
      <c r="W910" s="1">
        <v>908.73685880000005</v>
      </c>
      <c r="X910" s="1">
        <v>908.73685880000005</v>
      </c>
      <c r="Y910" s="1">
        <v>908.73685880000005</v>
      </c>
      <c r="Z910" s="1">
        <v>908.73685880000005</v>
      </c>
      <c r="AA910" s="1">
        <v>908.73685880000005</v>
      </c>
    </row>
    <row r="911" spans="1:27">
      <c r="A911" s="5">
        <v>914</v>
      </c>
      <c r="B911" s="1" t="s">
        <v>1813</v>
      </c>
      <c r="C911" s="1" t="s">
        <v>1814</v>
      </c>
      <c r="D911" s="5">
        <v>34</v>
      </c>
      <c r="E911" s="5">
        <v>58</v>
      </c>
      <c r="F911" s="5">
        <v>11</v>
      </c>
      <c r="G911" s="5">
        <v>59.7</v>
      </c>
      <c r="H911" s="5">
        <v>5.63</v>
      </c>
      <c r="I911" s="5">
        <v>1443</v>
      </c>
      <c r="J911" s="1">
        <v>7856279.3150000004</v>
      </c>
      <c r="K911" s="1">
        <v>8939086.0329999998</v>
      </c>
      <c r="L911" s="1">
        <v>5905827.1579999998</v>
      </c>
      <c r="M911" s="1">
        <v>5817552.3439999996</v>
      </c>
      <c r="N911" s="1">
        <v>8942858.4810000006</v>
      </c>
      <c r="O911" s="1">
        <v>6982471.1840000004</v>
      </c>
      <c r="P911" s="1">
        <v>6258402.6299999999</v>
      </c>
      <c r="Q911" s="1">
        <v>3862445.73</v>
      </c>
      <c r="R911" s="1">
        <v>9086447.2259999998</v>
      </c>
      <c r="S911" s="1">
        <v>5742248.665</v>
      </c>
      <c r="T911" s="1">
        <v>7646085.1210000003</v>
      </c>
      <c r="U911" s="1">
        <v>7901505.8590000002</v>
      </c>
      <c r="V911" s="1">
        <v>3538825.0819999999</v>
      </c>
      <c r="W911" s="1">
        <v>5559884.1799999997</v>
      </c>
      <c r="X911" s="1">
        <v>6479787.0219999999</v>
      </c>
      <c r="Y911" s="1">
        <v>11292996.949999999</v>
      </c>
      <c r="Z911" s="1">
        <v>13467378.33</v>
      </c>
      <c r="AA911" s="1">
        <v>5772285.4970000004</v>
      </c>
    </row>
    <row r="912" spans="1:27">
      <c r="A912" s="5">
        <v>915</v>
      </c>
      <c r="B912" s="1" t="s">
        <v>1815</v>
      </c>
      <c r="C912" s="1" t="s">
        <v>1816</v>
      </c>
      <c r="D912" s="5">
        <v>9</v>
      </c>
      <c r="E912" s="5">
        <v>15</v>
      </c>
      <c r="F912" s="5">
        <v>5</v>
      </c>
      <c r="G912" s="5">
        <v>81.5</v>
      </c>
      <c r="H912" s="5">
        <v>5.8</v>
      </c>
      <c r="I912" s="5">
        <v>462</v>
      </c>
      <c r="J912" s="1">
        <v>908.73685880000005</v>
      </c>
      <c r="K912" s="1">
        <v>1553633.6950000001</v>
      </c>
      <c r="L912" s="1">
        <v>2499445.0550000002</v>
      </c>
      <c r="M912" s="1">
        <v>1585062.406</v>
      </c>
      <c r="N912" s="1">
        <v>2644725.0759999999</v>
      </c>
      <c r="O912" s="1">
        <v>1293613.6980000001</v>
      </c>
      <c r="P912" s="1">
        <v>1638849.3770000001</v>
      </c>
      <c r="Q912" s="1">
        <v>886209.35129999998</v>
      </c>
      <c r="R912" s="1">
        <v>708896.95149999997</v>
      </c>
      <c r="S912" s="1">
        <v>1946292.2849999999</v>
      </c>
      <c r="T912" s="1">
        <v>1260575.26</v>
      </c>
      <c r="U912" s="1">
        <v>1608284.6140000001</v>
      </c>
      <c r="V912" s="1">
        <v>908.73685880000005</v>
      </c>
      <c r="W912" s="1">
        <v>908.73685880000005</v>
      </c>
      <c r="X912" s="1">
        <v>908.73685880000005</v>
      </c>
      <c r="Y912" s="1">
        <v>1308782.625</v>
      </c>
      <c r="Z912" s="1">
        <v>1972660.9480000001</v>
      </c>
      <c r="AA912" s="1">
        <v>499959.29259999999</v>
      </c>
    </row>
    <row r="913" spans="1:27">
      <c r="A913" s="5">
        <v>916</v>
      </c>
      <c r="B913" s="1" t="s">
        <v>1817</v>
      </c>
      <c r="C913" s="1" t="s">
        <v>1818</v>
      </c>
      <c r="D913" s="5">
        <v>28</v>
      </c>
      <c r="E913" s="5">
        <v>9</v>
      </c>
      <c r="F913" s="5">
        <v>2</v>
      </c>
      <c r="G913" s="5">
        <v>14</v>
      </c>
      <c r="H913" s="5">
        <v>5.29</v>
      </c>
      <c r="I913" s="5">
        <v>218</v>
      </c>
      <c r="J913" s="1">
        <v>2965672.7519999999</v>
      </c>
      <c r="K913" s="1">
        <v>956077.41130000004</v>
      </c>
      <c r="L913" s="1">
        <v>1258617.148</v>
      </c>
      <c r="M913" s="1">
        <v>453737.54690000002</v>
      </c>
      <c r="N913" s="1">
        <v>419363.51069999998</v>
      </c>
      <c r="O913" s="1">
        <v>870970.62179999996</v>
      </c>
      <c r="P913" s="1">
        <v>1522329.247</v>
      </c>
      <c r="Q913" s="1">
        <v>1077596.554</v>
      </c>
      <c r="R913" s="1">
        <v>1522872.844</v>
      </c>
      <c r="S913" s="1">
        <v>3247244.4730000002</v>
      </c>
      <c r="T913" s="1">
        <v>2761417.59</v>
      </c>
      <c r="U913" s="1">
        <v>2269161.0109999999</v>
      </c>
      <c r="V913" s="1">
        <v>1825931.8810000001</v>
      </c>
      <c r="W913" s="1">
        <v>2402851.7110000001</v>
      </c>
      <c r="X913" s="1">
        <v>2227072.486</v>
      </c>
      <c r="Y913" s="1">
        <v>2930488.4479999999</v>
      </c>
      <c r="Z913" s="1">
        <v>851438.75710000005</v>
      </c>
      <c r="AA913" s="1">
        <v>2864361.7689999999</v>
      </c>
    </row>
    <row r="914" spans="1:27">
      <c r="A914" s="5">
        <v>917</v>
      </c>
      <c r="B914" s="1" t="s">
        <v>1819</v>
      </c>
      <c r="C914" s="1" t="s">
        <v>1820</v>
      </c>
      <c r="D914" s="5">
        <v>20</v>
      </c>
      <c r="E914" s="5">
        <v>7</v>
      </c>
      <c r="F914" s="5">
        <v>4</v>
      </c>
      <c r="G914" s="5">
        <v>37</v>
      </c>
      <c r="H914" s="5">
        <v>9.26</v>
      </c>
      <c r="I914" s="5">
        <v>136</v>
      </c>
      <c r="J914" s="1">
        <v>908.73685880000005</v>
      </c>
      <c r="K914" s="1">
        <v>908.73685880000005</v>
      </c>
      <c r="L914" s="1">
        <v>1806038.469</v>
      </c>
      <c r="M914" s="1">
        <v>908.73685880000005</v>
      </c>
      <c r="N914" s="1">
        <v>1640059.3770000001</v>
      </c>
      <c r="O914" s="1">
        <v>908.73685880000005</v>
      </c>
      <c r="P914" s="1">
        <v>908.73685880000005</v>
      </c>
      <c r="Q914" s="1">
        <v>908.73685880000005</v>
      </c>
      <c r="R914" s="1">
        <v>908.73685880000005</v>
      </c>
      <c r="S914" s="1">
        <v>4991475.1459999997</v>
      </c>
      <c r="T914" s="1">
        <v>908.73685880000005</v>
      </c>
      <c r="U914" s="1">
        <v>3376625.5610000002</v>
      </c>
      <c r="V914" s="1">
        <v>908.73685880000005</v>
      </c>
      <c r="W914" s="1">
        <v>908.73685880000005</v>
      </c>
      <c r="X914" s="1">
        <v>908.73685880000005</v>
      </c>
      <c r="Y914" s="1">
        <v>908.73685880000005</v>
      </c>
      <c r="Z914" s="1">
        <v>4611349.267</v>
      </c>
      <c r="AA914" s="1">
        <v>908.73685880000005</v>
      </c>
    </row>
    <row r="915" spans="1:27">
      <c r="A915" s="5">
        <v>918</v>
      </c>
      <c r="B915" s="1" t="s">
        <v>1821</v>
      </c>
      <c r="C915" s="1" t="s">
        <v>1822</v>
      </c>
      <c r="D915" s="5">
        <v>45</v>
      </c>
      <c r="E915" s="5">
        <v>212</v>
      </c>
      <c r="F915" s="5">
        <v>16</v>
      </c>
      <c r="G915" s="5">
        <v>33.799999999999997</v>
      </c>
      <c r="H915" s="5">
        <v>7.14</v>
      </c>
      <c r="I915" s="5">
        <v>5428</v>
      </c>
      <c r="J915" s="1">
        <v>60095167.469999999</v>
      </c>
      <c r="K915" s="1">
        <v>48225807.359999999</v>
      </c>
      <c r="L915" s="1">
        <v>52174459.649999999</v>
      </c>
      <c r="M915" s="1">
        <v>49459041.810000002</v>
      </c>
      <c r="N915" s="1">
        <v>64280294.039999999</v>
      </c>
      <c r="O915" s="1">
        <v>69591537.239999995</v>
      </c>
      <c r="P915" s="1">
        <v>54293537.520000003</v>
      </c>
      <c r="Q915" s="1">
        <v>55111745.780000001</v>
      </c>
      <c r="R915" s="1">
        <v>59889987.909999996</v>
      </c>
      <c r="S915" s="1">
        <v>62721122.609999999</v>
      </c>
      <c r="T915" s="1">
        <v>52330763.759999998</v>
      </c>
      <c r="U915" s="1">
        <v>59677672.600000001</v>
      </c>
      <c r="V915" s="1">
        <v>59494416.130000003</v>
      </c>
      <c r="W915" s="1">
        <v>73331812.010000005</v>
      </c>
      <c r="X915" s="1">
        <v>57844903.729999997</v>
      </c>
      <c r="Y915" s="1">
        <v>62903371.859999999</v>
      </c>
      <c r="Z915" s="1">
        <v>67469300.209999993</v>
      </c>
      <c r="AA915" s="1">
        <v>59346759.979999997</v>
      </c>
    </row>
    <row r="916" spans="1:27">
      <c r="A916" s="5">
        <v>919</v>
      </c>
      <c r="B916" s="1" t="s">
        <v>1823</v>
      </c>
      <c r="C916" s="1" t="s">
        <v>1824</v>
      </c>
      <c r="D916" s="5">
        <v>18</v>
      </c>
      <c r="E916" s="5">
        <v>13</v>
      </c>
      <c r="F916" s="5">
        <v>4</v>
      </c>
      <c r="G916" s="5">
        <v>46.7</v>
      </c>
      <c r="H916" s="5">
        <v>5.21</v>
      </c>
      <c r="I916" s="5">
        <v>345</v>
      </c>
      <c r="J916" s="1">
        <v>177812.8959</v>
      </c>
      <c r="K916" s="1">
        <v>204717.8615</v>
      </c>
      <c r="L916" s="1">
        <v>73848.697780000002</v>
      </c>
      <c r="M916" s="1">
        <v>127471.5</v>
      </c>
      <c r="N916" s="1">
        <v>135644.24849999999</v>
      </c>
      <c r="O916" s="1">
        <v>115503.97560000001</v>
      </c>
      <c r="P916" s="1">
        <v>908.73685880000005</v>
      </c>
      <c r="Q916" s="1">
        <v>908.73685880000005</v>
      </c>
      <c r="R916" s="1">
        <v>139245.97820000001</v>
      </c>
      <c r="S916" s="1">
        <v>57022.433010000001</v>
      </c>
      <c r="T916" s="1">
        <v>908.73685880000005</v>
      </c>
      <c r="U916" s="1">
        <v>908.73685880000005</v>
      </c>
      <c r="V916" s="1">
        <v>93493.192970000004</v>
      </c>
      <c r="W916" s="1">
        <v>908.73685880000005</v>
      </c>
      <c r="X916" s="1">
        <v>140283.70980000001</v>
      </c>
      <c r="Y916" s="1">
        <v>112134.514</v>
      </c>
      <c r="Z916" s="1">
        <v>477413.32679999998</v>
      </c>
      <c r="AA916" s="1">
        <v>70418.713810000001</v>
      </c>
    </row>
    <row r="917" spans="1:27">
      <c r="A917" s="5">
        <v>920</v>
      </c>
      <c r="B917" s="1" t="s">
        <v>1825</v>
      </c>
      <c r="C917" s="1" t="s">
        <v>1826</v>
      </c>
      <c r="D917" s="5">
        <v>75</v>
      </c>
      <c r="E917" s="5">
        <v>129</v>
      </c>
      <c r="F917" s="5">
        <v>13</v>
      </c>
      <c r="G917" s="5">
        <v>24.1</v>
      </c>
      <c r="H917" s="5">
        <v>4.8899999999999997</v>
      </c>
      <c r="I917" s="5">
        <v>3757</v>
      </c>
      <c r="J917" s="1">
        <v>30337042.73</v>
      </c>
      <c r="K917" s="1">
        <v>35122490.140000001</v>
      </c>
      <c r="L917" s="1">
        <v>39103428.130000003</v>
      </c>
      <c r="M917" s="1">
        <v>33751788.5</v>
      </c>
      <c r="N917" s="1">
        <v>39411424.719999999</v>
      </c>
      <c r="O917" s="1">
        <v>38484102.490000002</v>
      </c>
      <c r="P917" s="1">
        <v>34829620.630000003</v>
      </c>
      <c r="Q917" s="1">
        <v>43171554.539999999</v>
      </c>
      <c r="R917" s="1">
        <v>40475830.57</v>
      </c>
      <c r="S917" s="1">
        <v>23378312.710000001</v>
      </c>
      <c r="T917" s="1">
        <v>21562220.280000001</v>
      </c>
      <c r="U917" s="1">
        <v>33242517.620000001</v>
      </c>
      <c r="V917" s="1">
        <v>37191040.380000003</v>
      </c>
      <c r="W917" s="1">
        <v>33553102.75</v>
      </c>
      <c r="X917" s="1">
        <v>30971410.399999999</v>
      </c>
      <c r="Y917" s="1">
        <v>39595145.759999998</v>
      </c>
      <c r="Z917" s="1">
        <v>35312057.149999999</v>
      </c>
      <c r="AA917" s="1">
        <v>30693878.34</v>
      </c>
    </row>
    <row r="918" spans="1:27">
      <c r="A918" s="5">
        <v>921</v>
      </c>
      <c r="B918" s="1" t="s">
        <v>1827</v>
      </c>
      <c r="C918" s="1" t="s">
        <v>1828</v>
      </c>
      <c r="D918" s="5">
        <v>37</v>
      </c>
      <c r="E918" s="5">
        <v>39</v>
      </c>
      <c r="F918" s="5">
        <v>3</v>
      </c>
      <c r="G918" s="5">
        <v>11.5</v>
      </c>
      <c r="H918" s="5">
        <v>8.75</v>
      </c>
      <c r="I918" s="5">
        <v>1046</v>
      </c>
      <c r="J918" s="1">
        <v>5966498.9630000005</v>
      </c>
      <c r="K918" s="1">
        <v>5850760.2110000001</v>
      </c>
      <c r="L918" s="1">
        <v>7177502.0970000001</v>
      </c>
      <c r="M918" s="1">
        <v>6478999.125</v>
      </c>
      <c r="N918" s="1">
        <v>6302439.7060000002</v>
      </c>
      <c r="O918" s="1">
        <v>7772028.7609999999</v>
      </c>
      <c r="P918" s="1">
        <v>11116583.6</v>
      </c>
      <c r="Q918" s="1">
        <v>10910437.970000001</v>
      </c>
      <c r="R918" s="1">
        <v>9940774.6439999994</v>
      </c>
      <c r="S918" s="1">
        <v>4689323.2699999996</v>
      </c>
      <c r="T918" s="1">
        <v>5305711.2050000001</v>
      </c>
      <c r="U918" s="1">
        <v>2964661.6660000002</v>
      </c>
      <c r="V918" s="1">
        <v>11004812.24</v>
      </c>
      <c r="W918" s="1">
        <v>6679092.8380000005</v>
      </c>
      <c r="X918" s="1">
        <v>4468043.8380000005</v>
      </c>
      <c r="Y918" s="1">
        <v>5076752.6160000004</v>
      </c>
      <c r="Z918" s="1">
        <v>5896220.2089999998</v>
      </c>
      <c r="AA918" s="1">
        <v>5146987.54</v>
      </c>
    </row>
    <row r="919" spans="1:27">
      <c r="A919" s="5">
        <v>922</v>
      </c>
      <c r="B919" s="1" t="s">
        <v>1829</v>
      </c>
      <c r="C919" s="1" t="s">
        <v>1830</v>
      </c>
      <c r="D919" s="5">
        <v>72</v>
      </c>
      <c r="E919" s="5">
        <v>84</v>
      </c>
      <c r="F919" s="5">
        <v>5</v>
      </c>
      <c r="G919" s="5">
        <v>11.3</v>
      </c>
      <c r="H919" s="5">
        <v>6.67</v>
      </c>
      <c r="I919" s="5">
        <v>1605</v>
      </c>
      <c r="J919" s="1">
        <v>24126325.260000002</v>
      </c>
      <c r="K919" s="1">
        <v>60563230.039999999</v>
      </c>
      <c r="L919" s="1">
        <v>45211236.210000001</v>
      </c>
      <c r="M919" s="1">
        <v>48578931.25</v>
      </c>
      <c r="N919" s="1">
        <v>42816964.950000003</v>
      </c>
      <c r="O919" s="1">
        <v>81095831.870000005</v>
      </c>
      <c r="P919" s="1">
        <v>77992832.310000002</v>
      </c>
      <c r="Q919" s="1">
        <v>103921745</v>
      </c>
      <c r="R919" s="1">
        <v>90169866.329999998</v>
      </c>
      <c r="S919" s="1">
        <v>69486926.319999993</v>
      </c>
      <c r="T919" s="1">
        <v>49498712.670000002</v>
      </c>
      <c r="U919" s="1">
        <v>62670101.729999997</v>
      </c>
      <c r="V919" s="1">
        <v>75509787.659999996</v>
      </c>
      <c r="W919" s="1">
        <v>70325258.340000004</v>
      </c>
      <c r="X919" s="1">
        <v>36058866.469999999</v>
      </c>
      <c r="Y919" s="1">
        <v>79148754.379999995</v>
      </c>
      <c r="Z919" s="1">
        <v>43936189.479999997</v>
      </c>
      <c r="AA919" s="1">
        <v>71963457.310000002</v>
      </c>
    </row>
    <row r="920" spans="1:27">
      <c r="A920" s="5">
        <v>923</v>
      </c>
      <c r="B920" s="1" t="s">
        <v>1831</v>
      </c>
      <c r="C920" s="1" t="s">
        <v>1832</v>
      </c>
      <c r="D920" s="5">
        <v>66</v>
      </c>
      <c r="E920" s="5">
        <v>777</v>
      </c>
      <c r="F920" s="5">
        <v>32</v>
      </c>
      <c r="G920" s="5">
        <v>52</v>
      </c>
      <c r="H920" s="5">
        <v>4.93</v>
      </c>
      <c r="I920" s="5">
        <v>26733</v>
      </c>
      <c r="J920" s="1">
        <v>1203850527</v>
      </c>
      <c r="K920" s="1">
        <v>1085776755</v>
      </c>
      <c r="L920" s="1">
        <v>1097411248</v>
      </c>
      <c r="M920" s="1">
        <v>1102442850</v>
      </c>
      <c r="N920" s="1">
        <v>1052192803</v>
      </c>
      <c r="O920" s="1">
        <v>1100988626</v>
      </c>
      <c r="P920" s="1">
        <v>1048344314</v>
      </c>
      <c r="Q920" s="1">
        <v>985610466.89999998</v>
      </c>
      <c r="R920" s="1">
        <v>1043040786</v>
      </c>
      <c r="S920" s="1">
        <v>1098766937</v>
      </c>
      <c r="T920" s="1">
        <v>914629835.5</v>
      </c>
      <c r="U920" s="1">
        <v>1245371599</v>
      </c>
      <c r="V920" s="1">
        <v>955897396.29999995</v>
      </c>
      <c r="W920" s="1">
        <v>1142850906</v>
      </c>
      <c r="X920" s="1">
        <v>1291566565</v>
      </c>
      <c r="Y920" s="1">
        <v>1139644893</v>
      </c>
      <c r="Z920" s="1">
        <v>1057220863</v>
      </c>
      <c r="AA920" s="1">
        <v>1005598686</v>
      </c>
    </row>
    <row r="921" spans="1:27">
      <c r="A921" s="5">
        <v>924</v>
      </c>
      <c r="B921" s="1" t="s">
        <v>1833</v>
      </c>
      <c r="C921" s="1" t="s">
        <v>1834</v>
      </c>
      <c r="D921" s="5">
        <v>11</v>
      </c>
      <c r="E921" s="5">
        <v>1</v>
      </c>
      <c r="F921" s="5">
        <v>1</v>
      </c>
      <c r="G921" s="5">
        <v>29.9</v>
      </c>
      <c r="H921" s="5">
        <v>5.01</v>
      </c>
      <c r="I921" s="5">
        <v>37</v>
      </c>
      <c r="J921" s="1">
        <v>908.73685880000005</v>
      </c>
      <c r="K921" s="1">
        <v>908.73685880000005</v>
      </c>
      <c r="L921" s="1">
        <v>908.73685880000005</v>
      </c>
      <c r="M921" s="1">
        <v>908.73685880000005</v>
      </c>
      <c r="N921" s="1">
        <v>908.73685880000005</v>
      </c>
      <c r="O921" s="1">
        <v>908.73685880000005</v>
      </c>
      <c r="P921" s="1">
        <v>908.73685880000005</v>
      </c>
      <c r="Q921" s="1">
        <v>908.73685880000005</v>
      </c>
      <c r="R921" s="1">
        <v>908.73685880000005</v>
      </c>
      <c r="S921" s="1">
        <v>908.73685880000005</v>
      </c>
      <c r="T921" s="1">
        <v>908.73685880000005</v>
      </c>
      <c r="U921" s="1">
        <v>908.73685880000005</v>
      </c>
      <c r="V921" s="1">
        <v>908.73685880000005</v>
      </c>
      <c r="W921" s="1">
        <v>908.73685880000005</v>
      </c>
      <c r="X921" s="1">
        <v>908.73685880000005</v>
      </c>
      <c r="Y921" s="1">
        <v>908.73685880000005</v>
      </c>
      <c r="Z921" s="1">
        <v>908.73685880000005</v>
      </c>
      <c r="AA921" s="1">
        <v>908.73685880000005</v>
      </c>
    </row>
    <row r="922" spans="1:27">
      <c r="A922" s="5">
        <v>925</v>
      </c>
      <c r="B922" s="1" t="s">
        <v>1835</v>
      </c>
      <c r="C922" s="1" t="s">
        <v>1836</v>
      </c>
      <c r="D922" s="5">
        <v>5</v>
      </c>
      <c r="E922" s="5">
        <v>15</v>
      </c>
      <c r="F922" s="5">
        <v>1</v>
      </c>
      <c r="G922" s="5">
        <v>31.1</v>
      </c>
      <c r="H922" s="5">
        <v>9.52</v>
      </c>
      <c r="I922" s="5">
        <v>561</v>
      </c>
      <c r="J922" s="1">
        <v>908.73685880000005</v>
      </c>
      <c r="K922" s="1">
        <v>1409271.5260000001</v>
      </c>
      <c r="L922" s="1">
        <v>1380929.1159999999</v>
      </c>
      <c r="M922" s="1">
        <v>3184702</v>
      </c>
      <c r="N922" s="1">
        <v>1979313.173</v>
      </c>
      <c r="O922" s="1">
        <v>908.73685880000005</v>
      </c>
      <c r="P922" s="1">
        <v>908.73685880000005</v>
      </c>
      <c r="Q922" s="1">
        <v>908.73685880000005</v>
      </c>
      <c r="R922" s="1">
        <v>908.73685880000005</v>
      </c>
      <c r="S922" s="1">
        <v>1812610.362</v>
      </c>
      <c r="T922" s="1">
        <v>1265603.064</v>
      </c>
      <c r="U922" s="1">
        <v>1930995.2649999999</v>
      </c>
      <c r="V922" s="1">
        <v>908.73685880000005</v>
      </c>
      <c r="W922" s="1">
        <v>908.73685880000005</v>
      </c>
      <c r="X922" s="1">
        <v>908.73685880000005</v>
      </c>
      <c r="Y922" s="1">
        <v>1213633.9720000001</v>
      </c>
      <c r="Z922" s="1">
        <v>4795642.8640000001</v>
      </c>
      <c r="AA922" s="1">
        <v>1944895.027</v>
      </c>
    </row>
    <row r="923" spans="1:27">
      <c r="A923" s="5">
        <v>926</v>
      </c>
      <c r="B923" s="1" t="s">
        <v>1837</v>
      </c>
      <c r="C923" s="1" t="s">
        <v>1838</v>
      </c>
      <c r="D923" s="5">
        <v>46</v>
      </c>
      <c r="E923" s="5">
        <v>25</v>
      </c>
      <c r="F923" s="5">
        <v>3</v>
      </c>
      <c r="G923" s="5">
        <v>12</v>
      </c>
      <c r="H923" s="5">
        <v>7.58</v>
      </c>
      <c r="I923" s="5">
        <v>590</v>
      </c>
      <c r="J923" s="1">
        <v>1417499.915</v>
      </c>
      <c r="K923" s="1">
        <v>4430823.2769999998</v>
      </c>
      <c r="L923" s="1">
        <v>4164379.9559999998</v>
      </c>
      <c r="M923" s="1">
        <v>7072288.5</v>
      </c>
      <c r="N923" s="1">
        <v>4382441.2180000003</v>
      </c>
      <c r="O923" s="1">
        <v>3371734.0970000001</v>
      </c>
      <c r="P923" s="1">
        <v>5158342.5829999996</v>
      </c>
      <c r="Q923" s="1">
        <v>3862160.8450000002</v>
      </c>
      <c r="R923" s="1">
        <v>3216563.8849999998</v>
      </c>
      <c r="S923" s="1">
        <v>5269384.4369999999</v>
      </c>
      <c r="T923" s="1">
        <v>4117534.048</v>
      </c>
      <c r="U923" s="1">
        <v>4597441.9270000001</v>
      </c>
      <c r="V923" s="1">
        <v>2453918.4389999998</v>
      </c>
      <c r="W923" s="1">
        <v>4316004.9069999997</v>
      </c>
      <c r="X923" s="1">
        <v>908.73685880000005</v>
      </c>
      <c r="Y923" s="1">
        <v>5006677.1610000003</v>
      </c>
      <c r="Z923" s="1">
        <v>4590193.0820000004</v>
      </c>
      <c r="AA923" s="1">
        <v>3884504.3820000002</v>
      </c>
    </row>
    <row r="924" spans="1:27">
      <c r="A924" s="5">
        <v>927</v>
      </c>
      <c r="B924" s="1" t="s">
        <v>1839</v>
      </c>
      <c r="C924" s="1" t="s">
        <v>1840</v>
      </c>
      <c r="D924" s="5">
        <v>4</v>
      </c>
      <c r="E924" s="5">
        <v>18</v>
      </c>
      <c r="F924" s="5">
        <v>2</v>
      </c>
      <c r="G924" s="5">
        <v>60.2</v>
      </c>
      <c r="H924" s="5">
        <v>8.7899999999999991</v>
      </c>
      <c r="I924" s="5">
        <v>314</v>
      </c>
      <c r="J924" s="1">
        <v>2470922.9249999998</v>
      </c>
      <c r="K924" s="1">
        <v>4661250.2920000004</v>
      </c>
      <c r="L924" s="1">
        <v>3888611.1770000001</v>
      </c>
      <c r="M924" s="1">
        <v>5936040</v>
      </c>
      <c r="N924" s="1">
        <v>5886832.6909999996</v>
      </c>
      <c r="O924" s="1">
        <v>1383047.6240000001</v>
      </c>
      <c r="P924" s="1">
        <v>1899633.544</v>
      </c>
      <c r="Q924" s="1">
        <v>4076863.2560000001</v>
      </c>
      <c r="R924" s="1">
        <v>1659016.8430000001</v>
      </c>
      <c r="S924" s="1">
        <v>8312328.2070000004</v>
      </c>
      <c r="T924" s="1">
        <v>4642150.4400000004</v>
      </c>
      <c r="U924" s="1">
        <v>10118651.310000001</v>
      </c>
      <c r="V924" s="1">
        <v>899293.56570000004</v>
      </c>
      <c r="W924" s="1">
        <v>3103200.5320000001</v>
      </c>
      <c r="X924" s="1">
        <v>908.73685880000005</v>
      </c>
      <c r="Y924" s="1">
        <v>1504473.65</v>
      </c>
      <c r="Z924" s="1">
        <v>8295489.0209999997</v>
      </c>
      <c r="AA924" s="1">
        <v>4326775.2699999996</v>
      </c>
    </row>
    <row r="925" spans="1:27">
      <c r="A925" s="5">
        <v>928</v>
      </c>
      <c r="B925" s="1" t="s">
        <v>1841</v>
      </c>
      <c r="C925" s="1" t="s">
        <v>1842</v>
      </c>
      <c r="D925" s="5">
        <v>24</v>
      </c>
      <c r="E925" s="5">
        <v>8</v>
      </c>
      <c r="F925" s="5">
        <v>4</v>
      </c>
      <c r="G925" s="5">
        <v>29.6</v>
      </c>
      <c r="H925" s="5">
        <v>5.81</v>
      </c>
      <c r="I925" s="5">
        <v>235</v>
      </c>
      <c r="J925" s="1">
        <v>13435712.869999999</v>
      </c>
      <c r="K925" s="1">
        <v>7126090.0559999999</v>
      </c>
      <c r="L925" s="1">
        <v>767354.81920000003</v>
      </c>
      <c r="M925" s="1">
        <v>5239331.1880000001</v>
      </c>
      <c r="N925" s="1">
        <v>1545523.044</v>
      </c>
      <c r="O925" s="1">
        <v>6959266.3430000003</v>
      </c>
      <c r="P925" s="1">
        <v>990391.5845</v>
      </c>
      <c r="Q925" s="1">
        <v>4677971.3439999996</v>
      </c>
      <c r="R925" s="1">
        <v>5982972.7879999997</v>
      </c>
      <c r="S925" s="1">
        <v>1346272.34</v>
      </c>
      <c r="T925" s="1">
        <v>588898.9436</v>
      </c>
      <c r="U925" s="1">
        <v>5869926.9840000002</v>
      </c>
      <c r="V925" s="1">
        <v>908.73685880000005</v>
      </c>
      <c r="W925" s="1">
        <v>594181.2818</v>
      </c>
      <c r="X925" s="1">
        <v>992936.29040000006</v>
      </c>
      <c r="Y925" s="1">
        <v>2555722.642</v>
      </c>
      <c r="Z925" s="1">
        <v>5200996.4309999999</v>
      </c>
      <c r="AA925" s="1">
        <v>264389.53000000003</v>
      </c>
    </row>
    <row r="926" spans="1:27">
      <c r="A926" s="5">
        <v>929</v>
      </c>
      <c r="B926" s="1" t="s">
        <v>1843</v>
      </c>
      <c r="C926" s="1" t="s">
        <v>1844</v>
      </c>
      <c r="D926" s="5">
        <v>88</v>
      </c>
      <c r="E926" s="5">
        <v>480</v>
      </c>
      <c r="F926" s="5">
        <v>22</v>
      </c>
      <c r="G926" s="5">
        <v>29.2</v>
      </c>
      <c r="H926" s="5">
        <v>5.96</v>
      </c>
      <c r="I926" s="5">
        <v>20514</v>
      </c>
      <c r="J926" s="1">
        <v>476903426.10000002</v>
      </c>
      <c r="K926" s="1">
        <v>608685487.89999998</v>
      </c>
      <c r="L926" s="1">
        <v>574234170.60000002</v>
      </c>
      <c r="M926" s="1">
        <v>638906847.39999998</v>
      </c>
      <c r="N926" s="1">
        <v>530055108.30000001</v>
      </c>
      <c r="O926" s="1">
        <v>545419338.89999998</v>
      </c>
      <c r="P926" s="1">
        <v>581415130.89999998</v>
      </c>
      <c r="Q926" s="1">
        <v>529556888.89999998</v>
      </c>
      <c r="R926" s="1">
        <v>574902189.29999995</v>
      </c>
      <c r="S926" s="1">
        <v>721998967.60000002</v>
      </c>
      <c r="T926" s="1">
        <v>574183958.60000002</v>
      </c>
      <c r="U926" s="1">
        <v>747985261.10000002</v>
      </c>
      <c r="V926" s="1">
        <v>486059316</v>
      </c>
      <c r="W926" s="1">
        <v>389054617.69999999</v>
      </c>
      <c r="X926" s="1">
        <v>390537183.60000002</v>
      </c>
      <c r="Y926" s="1">
        <v>397937724.69999999</v>
      </c>
      <c r="Z926" s="1">
        <v>416960093.30000001</v>
      </c>
      <c r="AA926" s="1">
        <v>496894552.10000002</v>
      </c>
    </row>
    <row r="927" spans="1:27">
      <c r="A927" s="5">
        <v>930</v>
      </c>
      <c r="B927" s="1" t="s">
        <v>1845</v>
      </c>
      <c r="C927" s="1" t="s">
        <v>1846</v>
      </c>
      <c r="D927" s="5">
        <v>11</v>
      </c>
      <c r="E927" s="5">
        <v>14</v>
      </c>
      <c r="F927" s="5">
        <v>5</v>
      </c>
      <c r="G927" s="5">
        <v>99.6</v>
      </c>
      <c r="H927" s="5">
        <v>7.39</v>
      </c>
      <c r="I927" s="5">
        <v>350</v>
      </c>
      <c r="J927" s="1">
        <v>449183.4019</v>
      </c>
      <c r="K927" s="1">
        <v>578900.78410000005</v>
      </c>
      <c r="L927" s="1">
        <v>251697.31899999999</v>
      </c>
      <c r="M927" s="1">
        <v>401165.6875</v>
      </c>
      <c r="N927" s="1">
        <v>534472.88049999997</v>
      </c>
      <c r="O927" s="1">
        <v>633107.55429999996</v>
      </c>
      <c r="P927" s="1">
        <v>715141.31880000001</v>
      </c>
      <c r="Q927" s="1">
        <v>430761.8849</v>
      </c>
      <c r="R927" s="1">
        <v>908.73685880000005</v>
      </c>
      <c r="S927" s="1">
        <v>679444.27390000003</v>
      </c>
      <c r="T927" s="1">
        <v>908.73685880000005</v>
      </c>
      <c r="U927" s="1">
        <v>1134418.0349999999</v>
      </c>
      <c r="V927" s="1">
        <v>908.73685880000005</v>
      </c>
      <c r="W927" s="1">
        <v>487179.9497</v>
      </c>
      <c r="X927" s="1">
        <v>267593.70360000001</v>
      </c>
      <c r="Y927" s="1">
        <v>418062.05080000003</v>
      </c>
      <c r="Z927" s="1">
        <v>364134.7953</v>
      </c>
      <c r="AA927" s="1">
        <v>460900.66139999998</v>
      </c>
    </row>
    <row r="928" spans="1:27">
      <c r="A928" s="5">
        <v>931</v>
      </c>
      <c r="B928" s="1" t="s">
        <v>1847</v>
      </c>
      <c r="C928" s="1" t="s">
        <v>1848</v>
      </c>
      <c r="D928" s="5">
        <v>32</v>
      </c>
      <c r="E928" s="5">
        <v>70</v>
      </c>
      <c r="F928" s="5">
        <v>8</v>
      </c>
      <c r="G928" s="5">
        <v>27</v>
      </c>
      <c r="H928" s="5">
        <v>5.74</v>
      </c>
      <c r="I928" s="5">
        <v>2474</v>
      </c>
      <c r="J928" s="1">
        <v>9621344.4260000009</v>
      </c>
      <c r="K928" s="1">
        <v>7616125.9950000001</v>
      </c>
      <c r="L928" s="1">
        <v>10167379.48</v>
      </c>
      <c r="M928" s="1">
        <v>7984879.75</v>
      </c>
      <c r="N928" s="1">
        <v>13536303.109999999</v>
      </c>
      <c r="O928" s="1">
        <v>8309976.7139999997</v>
      </c>
      <c r="P928" s="1">
        <v>6086299.3059999999</v>
      </c>
      <c r="Q928" s="1">
        <v>6512664.5460000001</v>
      </c>
      <c r="R928" s="1">
        <v>13243948.300000001</v>
      </c>
      <c r="S928" s="1">
        <v>11322657.49</v>
      </c>
      <c r="T928" s="1">
        <v>6584505.8509999998</v>
      </c>
      <c r="U928" s="1">
        <v>9327048.3059999999</v>
      </c>
      <c r="V928" s="1">
        <v>3630172.2779999999</v>
      </c>
      <c r="W928" s="1">
        <v>6114298.7580000004</v>
      </c>
      <c r="X928" s="1">
        <v>8084080.0429999996</v>
      </c>
      <c r="Y928" s="1">
        <v>7795893.1679999996</v>
      </c>
      <c r="Z928" s="1">
        <v>6666359.818</v>
      </c>
      <c r="AA928" s="1">
        <v>7041577.2470000004</v>
      </c>
    </row>
    <row r="929" spans="1:27">
      <c r="A929" s="5">
        <v>932</v>
      </c>
      <c r="B929" s="1" t="s">
        <v>1849</v>
      </c>
      <c r="C929" s="1" t="s">
        <v>1850</v>
      </c>
      <c r="D929" s="5">
        <v>54</v>
      </c>
      <c r="E929" s="5">
        <v>186</v>
      </c>
      <c r="F929" s="5">
        <v>7</v>
      </c>
      <c r="G929" s="5">
        <v>18.3</v>
      </c>
      <c r="H929" s="5">
        <v>4.93</v>
      </c>
      <c r="I929" s="5">
        <v>5574</v>
      </c>
      <c r="J929" s="1">
        <v>658627494.70000005</v>
      </c>
      <c r="K929" s="1">
        <v>662959022.5</v>
      </c>
      <c r="L929" s="1">
        <v>635138525</v>
      </c>
      <c r="M929" s="1">
        <v>642525940.89999998</v>
      </c>
      <c r="N929" s="1">
        <v>600516809.60000002</v>
      </c>
      <c r="O929" s="1">
        <v>644323678</v>
      </c>
      <c r="P929" s="1">
        <v>643027042.70000005</v>
      </c>
      <c r="Q929" s="1">
        <v>629866706.70000005</v>
      </c>
      <c r="R929" s="1">
        <v>652701716.60000002</v>
      </c>
      <c r="S929" s="1">
        <v>673377174.20000005</v>
      </c>
      <c r="T929" s="1">
        <v>591532959.60000002</v>
      </c>
      <c r="U929" s="1">
        <v>695681759.39999998</v>
      </c>
      <c r="V929" s="1">
        <v>601484682.10000002</v>
      </c>
      <c r="W929" s="1">
        <v>682696982.79999995</v>
      </c>
      <c r="X929" s="1">
        <v>554771961.10000002</v>
      </c>
      <c r="Y929" s="1">
        <v>526942212.89999998</v>
      </c>
      <c r="Z929" s="1">
        <v>506539041.30000001</v>
      </c>
      <c r="AA929" s="1">
        <v>607685415.89999998</v>
      </c>
    </row>
    <row r="930" spans="1:27">
      <c r="A930" s="5">
        <v>933</v>
      </c>
      <c r="B930" s="1" t="s">
        <v>1851</v>
      </c>
      <c r="C930" s="1" t="s">
        <v>1852</v>
      </c>
      <c r="D930" s="5">
        <v>6</v>
      </c>
      <c r="E930" s="5">
        <v>16</v>
      </c>
      <c r="F930" s="5">
        <v>1</v>
      </c>
      <c r="G930" s="5">
        <v>28.2</v>
      </c>
      <c r="H930" s="5">
        <v>4.83</v>
      </c>
      <c r="I930" s="5">
        <v>658</v>
      </c>
      <c r="J930" s="1">
        <v>2698913.7220000001</v>
      </c>
      <c r="K930" s="1">
        <v>4741984.7740000002</v>
      </c>
      <c r="L930" s="1">
        <v>3439299.4950000001</v>
      </c>
      <c r="M930" s="1">
        <v>3703397.25</v>
      </c>
      <c r="N930" s="1">
        <v>4472256.5350000001</v>
      </c>
      <c r="O930" s="1">
        <v>4174874.9410000001</v>
      </c>
      <c r="P930" s="1">
        <v>3733447.9810000001</v>
      </c>
      <c r="Q930" s="1">
        <v>2423699.764</v>
      </c>
      <c r="R930" s="1">
        <v>3379449.0219999999</v>
      </c>
      <c r="S930" s="1">
        <v>2646504.1</v>
      </c>
      <c r="T930" s="1">
        <v>1976597.3459999999</v>
      </c>
      <c r="U930" s="1">
        <v>4291746.3640000001</v>
      </c>
      <c r="V930" s="1">
        <v>2351622.5920000002</v>
      </c>
      <c r="W930" s="1">
        <v>2708857.1469999999</v>
      </c>
      <c r="X930" s="1">
        <v>3792503.4679999999</v>
      </c>
      <c r="Y930" s="1">
        <v>5987242.1200000001</v>
      </c>
      <c r="Z930" s="1">
        <v>3955983.1039999998</v>
      </c>
      <c r="AA930" s="1">
        <v>3203180.2420000001</v>
      </c>
    </row>
    <row r="931" spans="1:27">
      <c r="A931" s="5">
        <v>934</v>
      </c>
      <c r="B931" s="1" t="s">
        <v>1853</v>
      </c>
      <c r="C931" s="1" t="s">
        <v>1854</v>
      </c>
      <c r="D931" s="5">
        <v>69</v>
      </c>
      <c r="E931" s="5">
        <v>339</v>
      </c>
      <c r="F931" s="5">
        <v>27</v>
      </c>
      <c r="G931" s="5">
        <v>51</v>
      </c>
      <c r="H931" s="5">
        <v>6.38</v>
      </c>
      <c r="I931" s="5">
        <v>9756</v>
      </c>
      <c r="J931" s="1">
        <v>50126744.210000001</v>
      </c>
      <c r="K931" s="1">
        <v>110422675.8</v>
      </c>
      <c r="L931" s="1">
        <v>114320889.3</v>
      </c>
      <c r="M931" s="1">
        <v>120486653.90000001</v>
      </c>
      <c r="N931" s="1">
        <v>93045594.719999999</v>
      </c>
      <c r="O931" s="1">
        <v>91267346.540000007</v>
      </c>
      <c r="P931" s="1">
        <v>105965110.40000001</v>
      </c>
      <c r="Q931" s="1">
        <v>63985725.210000001</v>
      </c>
      <c r="R931" s="1">
        <v>70837815.120000005</v>
      </c>
      <c r="S931" s="1">
        <v>81686994.060000002</v>
      </c>
      <c r="T931" s="1">
        <v>96342723.109999999</v>
      </c>
      <c r="U931" s="1">
        <v>61984390.340000004</v>
      </c>
      <c r="V931" s="1">
        <v>58397214.090000004</v>
      </c>
      <c r="W931" s="1">
        <v>55311883.590000004</v>
      </c>
      <c r="X931" s="1">
        <v>75592844.819999993</v>
      </c>
      <c r="Y931" s="1">
        <v>93544601.379999995</v>
      </c>
      <c r="Z931" s="1">
        <v>62615479.189999998</v>
      </c>
      <c r="AA931" s="1">
        <v>63175012.270000003</v>
      </c>
    </row>
    <row r="932" spans="1:27">
      <c r="A932" s="5">
        <v>935</v>
      </c>
      <c r="B932" s="1" t="s">
        <v>1855</v>
      </c>
      <c r="C932" s="1" t="s">
        <v>1856</v>
      </c>
      <c r="D932" s="5">
        <v>93</v>
      </c>
      <c r="E932" s="5">
        <v>438</v>
      </c>
      <c r="F932" s="5">
        <v>11</v>
      </c>
      <c r="G932" s="5">
        <v>12.2</v>
      </c>
      <c r="H932" s="5">
        <v>4.84</v>
      </c>
      <c r="I932" s="5">
        <v>15429</v>
      </c>
      <c r="J932" s="1">
        <v>394447146.89999998</v>
      </c>
      <c r="K932" s="1">
        <v>429401540.10000002</v>
      </c>
      <c r="L932" s="1">
        <v>493518369.89999998</v>
      </c>
      <c r="M932" s="1">
        <v>396137784.60000002</v>
      </c>
      <c r="N932" s="1">
        <v>450847496.5</v>
      </c>
      <c r="O932" s="1">
        <v>469023952.60000002</v>
      </c>
      <c r="P932" s="1">
        <v>457922661.69999999</v>
      </c>
      <c r="Q932" s="1">
        <v>465710654</v>
      </c>
      <c r="R932" s="1">
        <v>485556120.30000001</v>
      </c>
      <c r="S932" s="1">
        <v>379731122</v>
      </c>
      <c r="T932" s="1">
        <v>362317874.30000001</v>
      </c>
      <c r="U932" s="1">
        <v>281325913.39999998</v>
      </c>
      <c r="V932" s="1">
        <v>469037096.30000001</v>
      </c>
      <c r="W932" s="1">
        <v>459492694</v>
      </c>
      <c r="X932" s="1">
        <v>391387968.30000001</v>
      </c>
      <c r="Y932" s="1">
        <v>436092712.80000001</v>
      </c>
      <c r="Z932" s="1">
        <v>374193769.69999999</v>
      </c>
      <c r="AA932" s="1">
        <v>389066750.5</v>
      </c>
    </row>
    <row r="933" spans="1:27">
      <c r="A933" s="5">
        <v>936</v>
      </c>
      <c r="B933" s="1" t="s">
        <v>1857</v>
      </c>
      <c r="C933" s="1" t="s">
        <v>1858</v>
      </c>
      <c r="D933" s="5">
        <v>9</v>
      </c>
      <c r="E933" s="5">
        <v>14</v>
      </c>
      <c r="F933" s="5">
        <v>5</v>
      </c>
      <c r="G933" s="5">
        <v>95.4</v>
      </c>
      <c r="H933" s="5">
        <v>7.21</v>
      </c>
      <c r="I933" s="5">
        <v>306</v>
      </c>
      <c r="J933" s="1">
        <v>908.73685880000005</v>
      </c>
      <c r="K933" s="1">
        <v>1231284.25</v>
      </c>
      <c r="L933" s="1">
        <v>1015573.45</v>
      </c>
      <c r="M933" s="1">
        <v>4485031.3130000001</v>
      </c>
      <c r="N933" s="1">
        <v>908.73685880000005</v>
      </c>
      <c r="O933" s="1">
        <v>928464.42890000006</v>
      </c>
      <c r="P933" s="1">
        <v>1042987.537</v>
      </c>
      <c r="Q933" s="1">
        <v>1262094.02</v>
      </c>
      <c r="R933" s="1">
        <v>811769.42099999997</v>
      </c>
      <c r="S933" s="1">
        <v>3455165.28</v>
      </c>
      <c r="T933" s="1">
        <v>763102.04989999998</v>
      </c>
      <c r="U933" s="1">
        <v>2358128.7310000001</v>
      </c>
      <c r="V933" s="1">
        <v>908.73685880000005</v>
      </c>
      <c r="W933" s="1">
        <v>908.73685880000005</v>
      </c>
      <c r="X933" s="1">
        <v>1135553.868</v>
      </c>
      <c r="Y933" s="1">
        <v>1501858.8829999999</v>
      </c>
      <c r="Z933" s="1">
        <v>6172731.2010000004</v>
      </c>
      <c r="AA933" s="1">
        <v>1551541.7409999999</v>
      </c>
    </row>
    <row r="934" spans="1:27">
      <c r="A934" s="5">
        <v>937</v>
      </c>
      <c r="B934" s="1" t="s">
        <v>1859</v>
      </c>
      <c r="C934" s="1" t="s">
        <v>1860</v>
      </c>
      <c r="D934" s="5">
        <v>44</v>
      </c>
      <c r="E934" s="5">
        <v>16</v>
      </c>
      <c r="F934" s="5">
        <v>6</v>
      </c>
      <c r="G934" s="5">
        <v>31.7</v>
      </c>
      <c r="H934" s="5">
        <v>7.52</v>
      </c>
      <c r="I934" s="5">
        <v>285</v>
      </c>
      <c r="J934" s="1">
        <v>908.73685880000005</v>
      </c>
      <c r="K934" s="1">
        <v>4464581.0319999997</v>
      </c>
      <c r="L934" s="1">
        <v>2318865.611</v>
      </c>
      <c r="M934" s="1">
        <v>5823870.125</v>
      </c>
      <c r="N934" s="1">
        <v>3257597.5550000002</v>
      </c>
      <c r="O934" s="1">
        <v>1751724.318</v>
      </c>
      <c r="P934" s="1">
        <v>3122081.2820000001</v>
      </c>
      <c r="Q934" s="1">
        <v>1681439.3570000001</v>
      </c>
      <c r="R934" s="1">
        <v>1266282.263</v>
      </c>
      <c r="S934" s="1">
        <v>2117270.4709999999</v>
      </c>
      <c r="T934" s="1">
        <v>2950116.341</v>
      </c>
      <c r="U934" s="1">
        <v>2162261.9500000002</v>
      </c>
      <c r="V934" s="1">
        <v>908.73685880000005</v>
      </c>
      <c r="W934" s="1">
        <v>908.73685880000005</v>
      </c>
      <c r="X934" s="1">
        <v>908.73685880000005</v>
      </c>
      <c r="Y934" s="1">
        <v>2949069.642</v>
      </c>
      <c r="Z934" s="1">
        <v>2461673.2179999999</v>
      </c>
      <c r="AA934" s="1">
        <v>1965716.7390000001</v>
      </c>
    </row>
    <row r="935" spans="1:27">
      <c r="A935" s="5">
        <v>938</v>
      </c>
      <c r="B935" s="1" t="s">
        <v>1861</v>
      </c>
      <c r="C935" s="1" t="s">
        <v>1862</v>
      </c>
      <c r="D935" s="5">
        <v>83</v>
      </c>
      <c r="E935" s="5">
        <v>488</v>
      </c>
      <c r="F935" s="5">
        <v>14</v>
      </c>
      <c r="G935" s="5">
        <v>23</v>
      </c>
      <c r="H935" s="5">
        <v>6.44</v>
      </c>
      <c r="I935" s="5">
        <v>17471</v>
      </c>
      <c r="J935" s="1">
        <v>1020362762</v>
      </c>
      <c r="K935" s="1">
        <v>1168476419</v>
      </c>
      <c r="L935" s="1">
        <v>1031750887</v>
      </c>
      <c r="M935" s="1">
        <v>1076953652</v>
      </c>
      <c r="N935" s="1">
        <v>1250983321</v>
      </c>
      <c r="O935" s="1">
        <v>1214686331</v>
      </c>
      <c r="P935" s="1">
        <v>1321717253</v>
      </c>
      <c r="Q935" s="1">
        <v>1302190667</v>
      </c>
      <c r="R935" s="1">
        <v>1312706220</v>
      </c>
      <c r="S935" s="1">
        <v>1526518056</v>
      </c>
      <c r="T935" s="1">
        <v>1694010436</v>
      </c>
      <c r="U935" s="1">
        <v>1987737199</v>
      </c>
      <c r="V935" s="1">
        <v>1216232939</v>
      </c>
      <c r="W935" s="1">
        <v>1258899362</v>
      </c>
      <c r="X935" s="1">
        <v>1405544941</v>
      </c>
      <c r="Y935" s="1">
        <v>1578871748</v>
      </c>
      <c r="Z935" s="1">
        <v>1365736117</v>
      </c>
      <c r="AA935" s="1">
        <v>1271722277</v>
      </c>
    </row>
    <row r="936" spans="1:27">
      <c r="A936" s="5">
        <v>939</v>
      </c>
      <c r="B936" s="1" t="s">
        <v>1863</v>
      </c>
      <c r="C936" s="1" t="s">
        <v>1864</v>
      </c>
      <c r="D936" s="5">
        <v>6</v>
      </c>
      <c r="E936" s="5">
        <v>1</v>
      </c>
      <c r="F936" s="5">
        <v>1</v>
      </c>
      <c r="G936" s="5">
        <v>31</v>
      </c>
      <c r="H936" s="5">
        <v>8.8800000000000008</v>
      </c>
      <c r="I936" s="5">
        <v>29</v>
      </c>
      <c r="J936" s="1">
        <v>908.73685880000005</v>
      </c>
      <c r="K936" s="1">
        <v>908.73685880000005</v>
      </c>
      <c r="L936" s="1">
        <v>519110.56300000002</v>
      </c>
      <c r="M936" s="1">
        <v>601086.1875</v>
      </c>
      <c r="N936" s="1">
        <v>908.73685880000005</v>
      </c>
      <c r="O936" s="1">
        <v>482255.5662</v>
      </c>
      <c r="P936" s="1">
        <v>908.73685880000005</v>
      </c>
      <c r="Q936" s="1">
        <v>529135.99699999997</v>
      </c>
      <c r="R936" s="1">
        <v>908.73685880000005</v>
      </c>
      <c r="S936" s="1">
        <v>627643.30759999994</v>
      </c>
      <c r="T936" s="1">
        <v>692394.31819999998</v>
      </c>
      <c r="U936" s="1">
        <v>908.73685880000005</v>
      </c>
      <c r="V936" s="1">
        <v>908.73685880000005</v>
      </c>
      <c r="W936" s="1">
        <v>908.73685880000005</v>
      </c>
      <c r="X936" s="1">
        <v>515744.08659999998</v>
      </c>
      <c r="Y936" s="1">
        <v>370117.36580000003</v>
      </c>
      <c r="Z936" s="1">
        <v>840339.11089999997</v>
      </c>
      <c r="AA936" s="1">
        <v>908.73685880000005</v>
      </c>
    </row>
    <row r="937" spans="1:27">
      <c r="A937" s="5">
        <v>940</v>
      </c>
      <c r="B937" s="1" t="s">
        <v>1865</v>
      </c>
      <c r="C937" s="1" t="s">
        <v>63</v>
      </c>
      <c r="D937" s="5">
        <v>4</v>
      </c>
      <c r="E937" s="5">
        <v>1</v>
      </c>
      <c r="F937" s="5">
        <v>1</v>
      </c>
      <c r="G937" s="5">
        <v>25.2</v>
      </c>
      <c r="H937" s="5">
        <v>11.28</v>
      </c>
      <c r="I937" s="5">
        <v>37</v>
      </c>
      <c r="J937" s="1">
        <v>908.73685880000005</v>
      </c>
      <c r="K937" s="1">
        <v>908.73685880000005</v>
      </c>
      <c r="L937" s="1">
        <v>908.73685880000005</v>
      </c>
      <c r="M937" s="1">
        <v>908.73685880000005</v>
      </c>
      <c r="N937" s="1">
        <v>908.73685880000005</v>
      </c>
      <c r="O937" s="1">
        <v>908.73685880000005</v>
      </c>
      <c r="P937" s="1">
        <v>908.73685880000005</v>
      </c>
      <c r="Q937" s="1">
        <v>908.73685880000005</v>
      </c>
      <c r="R937" s="1">
        <v>908.73685880000005</v>
      </c>
      <c r="S937" s="1">
        <v>908.73685880000005</v>
      </c>
      <c r="T937" s="1">
        <v>908.73685880000005</v>
      </c>
      <c r="U937" s="1">
        <v>908.73685880000005</v>
      </c>
      <c r="V937" s="1">
        <v>908.73685880000005</v>
      </c>
      <c r="W937" s="1">
        <v>908.73685880000005</v>
      </c>
      <c r="X937" s="1">
        <v>908.73685880000005</v>
      </c>
      <c r="Y937" s="1">
        <v>908.73685880000005</v>
      </c>
      <c r="Z937" s="1">
        <v>908.73685880000005</v>
      </c>
      <c r="AA937" s="1">
        <v>908.73685880000005</v>
      </c>
    </row>
    <row r="938" spans="1:27">
      <c r="A938" s="5">
        <v>941</v>
      </c>
      <c r="B938" s="1" t="s">
        <v>1866</v>
      </c>
      <c r="C938" s="1" t="s">
        <v>1867</v>
      </c>
      <c r="D938" s="5">
        <v>54</v>
      </c>
      <c r="E938" s="5">
        <v>31</v>
      </c>
      <c r="F938" s="5">
        <v>4</v>
      </c>
      <c r="G938" s="5">
        <v>12.9</v>
      </c>
      <c r="H938" s="5">
        <v>4.59</v>
      </c>
      <c r="I938" s="5">
        <v>756</v>
      </c>
      <c r="J938" s="1">
        <v>4079159.39</v>
      </c>
      <c r="K938" s="1">
        <v>2311019.9939999999</v>
      </c>
      <c r="L938" s="1">
        <v>3419082.16</v>
      </c>
      <c r="M938" s="1">
        <v>8103006.25</v>
      </c>
      <c r="N938" s="1">
        <v>4327930.824</v>
      </c>
      <c r="O938" s="1">
        <v>6017742.7139999997</v>
      </c>
      <c r="P938" s="1">
        <v>6606965.2560000001</v>
      </c>
      <c r="Q938" s="1">
        <v>8191318.0300000003</v>
      </c>
      <c r="R938" s="1">
        <v>5311088.9620000003</v>
      </c>
      <c r="S938" s="1">
        <v>3905958.29</v>
      </c>
      <c r="T938" s="1">
        <v>8293350.4050000003</v>
      </c>
      <c r="U938" s="1">
        <v>7028440.7240000004</v>
      </c>
      <c r="V938" s="1">
        <v>5403033.9510000004</v>
      </c>
      <c r="W938" s="1">
        <v>5995972.8590000002</v>
      </c>
      <c r="X938" s="1">
        <v>9427004.7799999993</v>
      </c>
      <c r="Y938" s="1">
        <v>2858710.693</v>
      </c>
      <c r="Z938" s="1">
        <v>4679192.1270000003</v>
      </c>
      <c r="AA938" s="1">
        <v>5034544.9579999996</v>
      </c>
    </row>
    <row r="939" spans="1:27">
      <c r="A939" s="5">
        <v>942</v>
      </c>
      <c r="B939" s="1" t="s">
        <v>1868</v>
      </c>
      <c r="C939" s="1" t="s">
        <v>1869</v>
      </c>
      <c r="D939" s="5">
        <v>32</v>
      </c>
      <c r="E939" s="5">
        <v>15</v>
      </c>
      <c r="F939" s="5">
        <v>5</v>
      </c>
      <c r="G939" s="5">
        <v>41</v>
      </c>
      <c r="H939" s="5">
        <v>6.67</v>
      </c>
      <c r="I939" s="5">
        <v>391</v>
      </c>
      <c r="J939" s="1">
        <v>1215687.93</v>
      </c>
      <c r="K939" s="1">
        <v>224842.6096</v>
      </c>
      <c r="L939" s="1">
        <v>908.73685880000005</v>
      </c>
      <c r="M939" s="1">
        <v>2237584.781</v>
      </c>
      <c r="N939" s="1">
        <v>3054608.1340000001</v>
      </c>
      <c r="O939" s="1">
        <v>908.73685880000005</v>
      </c>
      <c r="P939" s="1">
        <v>908.73685880000005</v>
      </c>
      <c r="Q939" s="1">
        <v>908.73685880000005</v>
      </c>
      <c r="R939" s="1">
        <v>292214.48680000001</v>
      </c>
      <c r="S939" s="1">
        <v>1876428.9210000001</v>
      </c>
      <c r="T939" s="1">
        <v>240269.63939999999</v>
      </c>
      <c r="U939" s="1">
        <v>3579070.3319999999</v>
      </c>
      <c r="V939" s="1">
        <v>908.73685880000005</v>
      </c>
      <c r="W939" s="1">
        <v>330193.20799999998</v>
      </c>
      <c r="X939" s="1">
        <v>206117.97930000001</v>
      </c>
      <c r="Y939" s="1">
        <v>2301361.4640000002</v>
      </c>
      <c r="Z939" s="1">
        <v>4804247.1550000003</v>
      </c>
      <c r="AA939" s="1">
        <v>1938596.15</v>
      </c>
    </row>
    <row r="940" spans="1:27">
      <c r="A940" s="5">
        <v>943</v>
      </c>
      <c r="B940" s="1" t="s">
        <v>1870</v>
      </c>
      <c r="C940" s="1" t="s">
        <v>1871</v>
      </c>
      <c r="D940" s="5">
        <v>23</v>
      </c>
      <c r="E940" s="5">
        <v>39</v>
      </c>
      <c r="F940" s="5">
        <v>4</v>
      </c>
      <c r="G940" s="5">
        <v>24.1</v>
      </c>
      <c r="H940" s="5">
        <v>5.26</v>
      </c>
      <c r="I940" s="5">
        <v>1140</v>
      </c>
      <c r="J940" s="1">
        <v>4570257.1710000001</v>
      </c>
      <c r="K940" s="1">
        <v>8063200.8609999996</v>
      </c>
      <c r="L940" s="1">
        <v>10112832.27</v>
      </c>
      <c r="M940" s="1">
        <v>8777460.625</v>
      </c>
      <c r="N940" s="1">
        <v>7155309.773</v>
      </c>
      <c r="O940" s="1">
        <v>9922942.9199999999</v>
      </c>
      <c r="P940" s="1">
        <v>10743320.720000001</v>
      </c>
      <c r="Q940" s="1">
        <v>4492917.3770000003</v>
      </c>
      <c r="R940" s="1">
        <v>9175945.2430000007</v>
      </c>
      <c r="S940" s="1">
        <v>9859630.4910000004</v>
      </c>
      <c r="T940" s="1">
        <v>7786715.909</v>
      </c>
      <c r="U940" s="1">
        <v>7449717.0099999998</v>
      </c>
      <c r="V940" s="1">
        <v>5174420.7690000003</v>
      </c>
      <c r="W940" s="1">
        <v>7527207.318</v>
      </c>
      <c r="X940" s="1">
        <v>4811716.3150000004</v>
      </c>
      <c r="Y940" s="1">
        <v>2967965.4449999998</v>
      </c>
      <c r="Z940" s="1">
        <v>4932189.1169999996</v>
      </c>
      <c r="AA940" s="1">
        <v>8470180.0620000008</v>
      </c>
    </row>
    <row r="941" spans="1:27">
      <c r="A941" s="5">
        <v>944</v>
      </c>
      <c r="B941" s="1" t="s">
        <v>1872</v>
      </c>
      <c r="C941" s="1" t="s">
        <v>1873</v>
      </c>
      <c r="D941" s="5">
        <v>100</v>
      </c>
      <c r="E941" s="5">
        <v>437</v>
      </c>
      <c r="F941" s="5">
        <v>7</v>
      </c>
      <c r="G941" s="5">
        <v>12.1</v>
      </c>
      <c r="H941" s="5">
        <v>4.3600000000000003</v>
      </c>
      <c r="I941" s="5">
        <v>15229</v>
      </c>
      <c r="J941" s="1">
        <v>803806676.79999995</v>
      </c>
      <c r="K941" s="1">
        <v>573353817.5</v>
      </c>
      <c r="L941" s="1">
        <v>788159934.29999995</v>
      </c>
      <c r="M941" s="1">
        <v>634002635.29999995</v>
      </c>
      <c r="N941" s="1">
        <v>759318312.70000005</v>
      </c>
      <c r="O941" s="1">
        <v>620894350.70000005</v>
      </c>
      <c r="P941" s="1">
        <v>800226787.10000002</v>
      </c>
      <c r="Q941" s="1">
        <v>777907517.70000005</v>
      </c>
      <c r="R941" s="1">
        <v>804650173.79999995</v>
      </c>
      <c r="S941" s="1">
        <v>374527701</v>
      </c>
      <c r="T941" s="1">
        <v>584707392.10000002</v>
      </c>
      <c r="U941" s="1">
        <v>371130616.39999998</v>
      </c>
      <c r="V941" s="1">
        <v>665808449.89999998</v>
      </c>
      <c r="W941" s="1">
        <v>602364905.70000005</v>
      </c>
      <c r="X941" s="1">
        <v>1024790893</v>
      </c>
      <c r="Y941" s="1">
        <v>847863235</v>
      </c>
      <c r="Z941" s="1">
        <v>899289116.39999998</v>
      </c>
      <c r="AA941" s="1">
        <v>716016473</v>
      </c>
    </row>
    <row r="942" spans="1:27">
      <c r="A942" s="5">
        <v>945</v>
      </c>
      <c r="B942" s="1" t="s">
        <v>1874</v>
      </c>
      <c r="C942" s="1" t="s">
        <v>1875</v>
      </c>
      <c r="D942" s="5">
        <v>11</v>
      </c>
      <c r="E942" s="5">
        <v>10</v>
      </c>
      <c r="F942" s="5">
        <v>2</v>
      </c>
      <c r="G942" s="5">
        <v>36.200000000000003</v>
      </c>
      <c r="H942" s="5">
        <v>7.8</v>
      </c>
      <c r="I942" s="5">
        <v>211</v>
      </c>
      <c r="J942" s="1">
        <v>908.73685880000005</v>
      </c>
      <c r="K942" s="1">
        <v>391887.3749</v>
      </c>
      <c r="L942" s="1">
        <v>313938.70909999998</v>
      </c>
      <c r="M942" s="1">
        <v>203118.01560000001</v>
      </c>
      <c r="N942" s="1">
        <v>424254.00260000001</v>
      </c>
      <c r="O942" s="1">
        <v>908.73685880000005</v>
      </c>
      <c r="P942" s="1">
        <v>639115.33180000004</v>
      </c>
      <c r="Q942" s="1">
        <v>908.73685880000005</v>
      </c>
      <c r="R942" s="1">
        <v>908.73685880000005</v>
      </c>
      <c r="S942" s="1">
        <v>657818.19790000003</v>
      </c>
      <c r="T942" s="1">
        <v>616433.7574</v>
      </c>
      <c r="U942" s="1">
        <v>464157.37770000001</v>
      </c>
      <c r="V942" s="1">
        <v>253664.44080000001</v>
      </c>
      <c r="W942" s="1">
        <v>908.73685880000005</v>
      </c>
      <c r="X942" s="1">
        <v>908.73685880000005</v>
      </c>
      <c r="Y942" s="1">
        <v>481567.20319999999</v>
      </c>
      <c r="Z942" s="1">
        <v>499009.90669999999</v>
      </c>
      <c r="AA942" s="1">
        <v>908.73685880000005</v>
      </c>
    </row>
    <row r="943" spans="1:27">
      <c r="A943" s="5">
        <v>946</v>
      </c>
      <c r="B943" s="1" t="s">
        <v>1876</v>
      </c>
      <c r="C943" s="1" t="s">
        <v>63</v>
      </c>
      <c r="D943" s="5">
        <v>35</v>
      </c>
      <c r="E943" s="5">
        <v>15</v>
      </c>
      <c r="F943" s="5">
        <v>3</v>
      </c>
      <c r="G943" s="5">
        <v>15.8</v>
      </c>
      <c r="H943" s="5">
        <v>7.2</v>
      </c>
      <c r="I943" s="5">
        <v>594</v>
      </c>
      <c r="J943" s="1">
        <v>2783403.8730000001</v>
      </c>
      <c r="K943" s="1">
        <v>2658464.8620000002</v>
      </c>
      <c r="L943" s="1">
        <v>1947641.1869999999</v>
      </c>
      <c r="M943" s="1">
        <v>2351431</v>
      </c>
      <c r="N943" s="1">
        <v>2594027.1740000001</v>
      </c>
      <c r="O943" s="1">
        <v>908.73685880000005</v>
      </c>
      <c r="P943" s="1">
        <v>908.73685880000005</v>
      </c>
      <c r="Q943" s="1">
        <v>908.73685880000005</v>
      </c>
      <c r="R943" s="1">
        <v>2213831.7489999998</v>
      </c>
      <c r="S943" s="1">
        <v>1977640.6129999999</v>
      </c>
      <c r="T943" s="1">
        <v>2207363.6800000002</v>
      </c>
      <c r="U943" s="1">
        <v>1318270.838</v>
      </c>
      <c r="V943" s="1">
        <v>908.73685880000005</v>
      </c>
      <c r="W943" s="1">
        <v>1966630.807</v>
      </c>
      <c r="X943" s="1">
        <v>2289252.0970000001</v>
      </c>
      <c r="Y943" s="1">
        <v>1356741.0149999999</v>
      </c>
      <c r="Z943" s="1">
        <v>908.73685880000005</v>
      </c>
      <c r="AA943" s="1">
        <v>1525942.551</v>
      </c>
    </row>
    <row r="944" spans="1:27">
      <c r="A944" s="5">
        <v>947</v>
      </c>
      <c r="B944" s="1" t="s">
        <v>1877</v>
      </c>
      <c r="C944" s="1" t="s">
        <v>1878</v>
      </c>
      <c r="D944" s="5">
        <v>13</v>
      </c>
      <c r="E944" s="5">
        <v>28</v>
      </c>
      <c r="F944" s="5">
        <v>1</v>
      </c>
      <c r="G944" s="5">
        <v>22.3</v>
      </c>
      <c r="H944" s="5">
        <v>6.2</v>
      </c>
      <c r="I944" s="5">
        <v>373</v>
      </c>
      <c r="J944" s="1">
        <v>900161.49860000005</v>
      </c>
      <c r="K944" s="1">
        <v>2115150.4780000001</v>
      </c>
      <c r="L944" s="1">
        <v>3309647.0260000001</v>
      </c>
      <c r="M944" s="1">
        <v>1177204.375</v>
      </c>
      <c r="N944" s="1">
        <v>1951567.558</v>
      </c>
      <c r="O944" s="1">
        <v>1328487.159</v>
      </c>
      <c r="P944" s="1">
        <v>2134572.94</v>
      </c>
      <c r="Q944" s="1">
        <v>794084.83270000003</v>
      </c>
      <c r="R944" s="1">
        <v>1333167.7560000001</v>
      </c>
      <c r="S944" s="1">
        <v>2201974.4909999999</v>
      </c>
      <c r="T944" s="1">
        <v>1114680.0419999999</v>
      </c>
      <c r="U944" s="1">
        <v>1268280.362</v>
      </c>
      <c r="V944" s="1">
        <v>1057967.8149999999</v>
      </c>
      <c r="W944" s="1">
        <v>1159586.52</v>
      </c>
      <c r="X944" s="1">
        <v>893669.43110000005</v>
      </c>
      <c r="Y944" s="1">
        <v>1339932.0009999999</v>
      </c>
      <c r="Z944" s="1">
        <v>1120385.175</v>
      </c>
      <c r="AA944" s="1">
        <v>1153743.727</v>
      </c>
    </row>
    <row r="945" spans="1:27">
      <c r="A945" s="5">
        <v>948</v>
      </c>
      <c r="B945" s="1" t="s">
        <v>1879</v>
      </c>
      <c r="C945" s="1" t="s">
        <v>1880</v>
      </c>
      <c r="D945" s="5">
        <v>80</v>
      </c>
      <c r="E945" s="5">
        <v>133</v>
      </c>
      <c r="F945" s="5">
        <v>7</v>
      </c>
      <c r="G945" s="5">
        <v>7.3</v>
      </c>
      <c r="H945" s="5">
        <v>5.05</v>
      </c>
      <c r="I945" s="5">
        <v>5585</v>
      </c>
      <c r="J945" s="1">
        <v>241288856.90000001</v>
      </c>
      <c r="K945" s="1">
        <v>309244202.60000002</v>
      </c>
      <c r="L945" s="1">
        <v>235091702</v>
      </c>
      <c r="M945" s="1">
        <v>275675248.39999998</v>
      </c>
      <c r="N945" s="1">
        <v>224873417.5</v>
      </c>
      <c r="O945" s="1">
        <v>211851420.69999999</v>
      </c>
      <c r="P945" s="1">
        <v>285472241</v>
      </c>
      <c r="Q945" s="1">
        <v>257010489.59999999</v>
      </c>
      <c r="R945" s="1">
        <v>346389206.89999998</v>
      </c>
      <c r="S945" s="1">
        <v>310266727.69999999</v>
      </c>
      <c r="T945" s="1">
        <v>289316514.60000002</v>
      </c>
      <c r="U945" s="1">
        <v>296818446.5</v>
      </c>
      <c r="V945" s="1">
        <v>291881557.69999999</v>
      </c>
      <c r="W945" s="1">
        <v>248640145.80000001</v>
      </c>
      <c r="X945" s="1">
        <v>381832400.69999999</v>
      </c>
      <c r="Y945" s="1">
        <v>205631890.19999999</v>
      </c>
      <c r="Z945" s="1">
        <v>236881037.69999999</v>
      </c>
      <c r="AA945" s="1">
        <v>255731989.69999999</v>
      </c>
    </row>
    <row r="946" spans="1:27">
      <c r="A946" s="5">
        <v>949</v>
      </c>
      <c r="B946" s="1" t="s">
        <v>1881</v>
      </c>
      <c r="C946" s="1" t="s">
        <v>1882</v>
      </c>
      <c r="D946" s="5">
        <v>86</v>
      </c>
      <c r="E946" s="5">
        <v>101</v>
      </c>
      <c r="F946" s="5">
        <v>12</v>
      </c>
      <c r="G946" s="5">
        <v>8.9</v>
      </c>
      <c r="H946" s="5">
        <v>5.52</v>
      </c>
      <c r="I946" s="5">
        <v>1910</v>
      </c>
      <c r="J946" s="1">
        <v>38215845</v>
      </c>
      <c r="K946" s="1">
        <v>27360625.420000002</v>
      </c>
      <c r="L946" s="1">
        <v>28651746.120000001</v>
      </c>
      <c r="M946" s="1">
        <v>20763015.75</v>
      </c>
      <c r="N946" s="1">
        <v>41643131.969999999</v>
      </c>
      <c r="O946" s="1">
        <v>30353917.940000001</v>
      </c>
      <c r="P946" s="1">
        <v>36058738.68</v>
      </c>
      <c r="Q946" s="1">
        <v>22626765.579999998</v>
      </c>
      <c r="R946" s="1">
        <v>40258819.240000002</v>
      </c>
      <c r="S946" s="1">
        <v>43453524.289999999</v>
      </c>
      <c r="T946" s="1">
        <v>57718605.539999999</v>
      </c>
      <c r="U946" s="1">
        <v>22931293.170000002</v>
      </c>
      <c r="V946" s="1">
        <v>25899219.609999999</v>
      </c>
      <c r="W946" s="1">
        <v>60296266.509999998</v>
      </c>
      <c r="X946" s="1">
        <v>13923466.34</v>
      </c>
      <c r="Y946" s="1">
        <v>32733428.199999999</v>
      </c>
      <c r="Z946" s="1">
        <v>32743450.25</v>
      </c>
      <c r="AA946" s="1">
        <v>30427429.010000002</v>
      </c>
    </row>
    <row r="947" spans="1:27">
      <c r="A947" s="5">
        <v>950</v>
      </c>
      <c r="B947" s="1" t="s">
        <v>1883</v>
      </c>
      <c r="C947" s="1" t="s">
        <v>1884</v>
      </c>
      <c r="D947" s="5">
        <v>86</v>
      </c>
      <c r="E947" s="5">
        <v>507</v>
      </c>
      <c r="F947" s="5">
        <v>26</v>
      </c>
      <c r="G947" s="5">
        <v>31</v>
      </c>
      <c r="H947" s="5">
        <v>5.33</v>
      </c>
      <c r="I947" s="5">
        <v>15507</v>
      </c>
      <c r="J947" s="1">
        <v>2291795872</v>
      </c>
      <c r="K947" s="1">
        <v>2599199517</v>
      </c>
      <c r="L947" s="1">
        <v>2409458214</v>
      </c>
      <c r="M947" s="1">
        <v>2660976074</v>
      </c>
      <c r="N947" s="1">
        <v>2381565781</v>
      </c>
      <c r="O947" s="1">
        <v>2774302045</v>
      </c>
      <c r="P947" s="1">
        <v>2350836130</v>
      </c>
      <c r="Q947" s="1">
        <v>2068213246</v>
      </c>
      <c r="R947" s="1">
        <v>2501583707</v>
      </c>
      <c r="S947" s="1">
        <v>1766747686</v>
      </c>
      <c r="T947" s="1">
        <v>1712246819</v>
      </c>
      <c r="U947" s="1">
        <v>1355530877</v>
      </c>
      <c r="V947" s="1">
        <v>1911423188</v>
      </c>
      <c r="W947" s="1">
        <v>2407783995</v>
      </c>
      <c r="X947" s="1">
        <v>2532726936</v>
      </c>
      <c r="Y947" s="1">
        <v>2747339734</v>
      </c>
      <c r="Z947" s="1">
        <v>2537584333</v>
      </c>
      <c r="AA947" s="1">
        <v>2415704736</v>
      </c>
    </row>
    <row r="948" spans="1:27">
      <c r="A948" s="5">
        <v>951</v>
      </c>
      <c r="B948" s="1" t="s">
        <v>1885</v>
      </c>
      <c r="C948" s="1" t="s">
        <v>1886</v>
      </c>
      <c r="D948" s="5">
        <v>36</v>
      </c>
      <c r="E948" s="5">
        <v>47</v>
      </c>
      <c r="F948" s="5">
        <v>8</v>
      </c>
      <c r="G948" s="5">
        <v>44.3</v>
      </c>
      <c r="H948" s="5">
        <v>6.57</v>
      </c>
      <c r="I948" s="5">
        <v>1056</v>
      </c>
      <c r="J948" s="1">
        <v>2165012.335</v>
      </c>
      <c r="K948" s="1">
        <v>545670.42070000002</v>
      </c>
      <c r="L948" s="1">
        <v>908.73685880000005</v>
      </c>
      <c r="M948" s="1">
        <v>4175523.719</v>
      </c>
      <c r="N948" s="1">
        <v>5855692.6919999998</v>
      </c>
      <c r="O948" s="1">
        <v>3521975.7650000001</v>
      </c>
      <c r="P948" s="1">
        <v>908.73685880000005</v>
      </c>
      <c r="Q948" s="1">
        <v>1490413.777</v>
      </c>
      <c r="R948" s="1">
        <v>2402684.602</v>
      </c>
      <c r="S948" s="1">
        <v>4994113.9709999999</v>
      </c>
      <c r="T948" s="1">
        <v>2171716.909</v>
      </c>
      <c r="U948" s="1">
        <v>6875555.9349999996</v>
      </c>
      <c r="V948" s="1">
        <v>1207976.9879999999</v>
      </c>
      <c r="W948" s="1">
        <v>2222396.173</v>
      </c>
      <c r="X948" s="1">
        <v>4043761.949</v>
      </c>
      <c r="Y948" s="1">
        <v>1881963.027</v>
      </c>
      <c r="Z948" s="1">
        <v>8602548.8609999996</v>
      </c>
      <c r="AA948" s="1">
        <v>1620158.807</v>
      </c>
    </row>
    <row r="949" spans="1:27">
      <c r="A949" s="5">
        <v>952</v>
      </c>
      <c r="B949" s="1" t="s">
        <v>1887</v>
      </c>
      <c r="C949" s="1" t="s">
        <v>1888</v>
      </c>
      <c r="D949" s="5">
        <v>45</v>
      </c>
      <c r="E949" s="5">
        <v>50</v>
      </c>
      <c r="F949" s="5">
        <v>6</v>
      </c>
      <c r="G949" s="5">
        <v>18.600000000000001</v>
      </c>
      <c r="H949" s="5">
        <v>4.25</v>
      </c>
      <c r="I949" s="5">
        <v>1340</v>
      </c>
      <c r="J949" s="1">
        <v>23607549.640000001</v>
      </c>
      <c r="K949" s="1">
        <v>25299750</v>
      </c>
      <c r="L949" s="1">
        <v>28607361.460000001</v>
      </c>
      <c r="M949" s="1">
        <v>25858888.5</v>
      </c>
      <c r="N949" s="1">
        <v>16555530.300000001</v>
      </c>
      <c r="O949" s="1">
        <v>26574432.109999999</v>
      </c>
      <c r="P949" s="1">
        <v>22099623.52</v>
      </c>
      <c r="Q949" s="1">
        <v>12793928.529999999</v>
      </c>
      <c r="R949" s="1">
        <v>15263842.800000001</v>
      </c>
      <c r="S949" s="1">
        <v>14684453.99</v>
      </c>
      <c r="T949" s="1">
        <v>23627721.260000002</v>
      </c>
      <c r="U949" s="1">
        <v>25913431.059999999</v>
      </c>
      <c r="V949" s="1">
        <v>25062490.449999999</v>
      </c>
      <c r="W949" s="1">
        <v>19877022.07</v>
      </c>
      <c r="X949" s="1">
        <v>19901540.039999999</v>
      </c>
      <c r="Y949" s="1">
        <v>18274910.760000002</v>
      </c>
      <c r="Z949" s="1">
        <v>18586588.359999999</v>
      </c>
      <c r="AA949" s="1">
        <v>12063909.789999999</v>
      </c>
    </row>
    <row r="950" spans="1:27">
      <c r="A950" s="5">
        <v>953</v>
      </c>
      <c r="B950" s="1" t="s">
        <v>1889</v>
      </c>
      <c r="C950" s="1" t="s">
        <v>1890</v>
      </c>
      <c r="D950" s="5">
        <v>43</v>
      </c>
      <c r="E950" s="5">
        <v>77</v>
      </c>
      <c r="F950" s="5">
        <v>9</v>
      </c>
      <c r="G950" s="5">
        <v>33.9</v>
      </c>
      <c r="H950" s="5">
        <v>6.96</v>
      </c>
      <c r="I950" s="5">
        <v>2726</v>
      </c>
      <c r="J950" s="1">
        <v>11946323.33</v>
      </c>
      <c r="K950" s="1">
        <v>1757761.6089999999</v>
      </c>
      <c r="L950" s="1">
        <v>6389061.9019999998</v>
      </c>
      <c r="M950" s="1">
        <v>23432500.5</v>
      </c>
      <c r="N950" s="1">
        <v>22959258.850000001</v>
      </c>
      <c r="O950" s="1">
        <v>15916535.08</v>
      </c>
      <c r="P950" s="1">
        <v>8695269.6429999992</v>
      </c>
      <c r="Q950" s="1">
        <v>10364549.460000001</v>
      </c>
      <c r="R950" s="1">
        <v>9069927.9900000002</v>
      </c>
      <c r="S950" s="1">
        <v>14112282.02</v>
      </c>
      <c r="T950" s="1">
        <v>9434051.9149999991</v>
      </c>
      <c r="U950" s="1">
        <v>22748960.629999999</v>
      </c>
      <c r="V950" s="1">
        <v>6706378.0930000003</v>
      </c>
      <c r="W950" s="1">
        <v>7385261.6830000002</v>
      </c>
      <c r="X950" s="1">
        <v>17905757.75</v>
      </c>
      <c r="Y950" s="1">
        <v>18336347.879999999</v>
      </c>
      <c r="Z950" s="1">
        <v>33603961.770000003</v>
      </c>
      <c r="AA950" s="1">
        <v>11473935.050000001</v>
      </c>
    </row>
    <row r="951" spans="1:27">
      <c r="A951" s="5">
        <v>954</v>
      </c>
      <c r="B951" s="1" t="s">
        <v>1891</v>
      </c>
      <c r="C951" s="1" t="s">
        <v>1892</v>
      </c>
      <c r="D951" s="5">
        <v>32</v>
      </c>
      <c r="E951" s="5">
        <v>131</v>
      </c>
      <c r="F951" s="5">
        <v>10</v>
      </c>
      <c r="G951" s="5">
        <v>43.3</v>
      </c>
      <c r="H951" s="5">
        <v>5.1100000000000003</v>
      </c>
      <c r="I951" s="5">
        <v>4226</v>
      </c>
      <c r="J951" s="1">
        <v>20031149.420000002</v>
      </c>
      <c r="K951" s="1">
        <v>22595222.77</v>
      </c>
      <c r="L951" s="1">
        <v>20763003.41</v>
      </c>
      <c r="M951" s="1">
        <v>18941097.059999999</v>
      </c>
      <c r="N951" s="1">
        <v>26188636.100000001</v>
      </c>
      <c r="O951" s="1">
        <v>20346410.149999999</v>
      </c>
      <c r="P951" s="1">
        <v>18763263.460000001</v>
      </c>
      <c r="Q951" s="1">
        <v>17012102.199999999</v>
      </c>
      <c r="R951" s="1">
        <v>20988682.039999999</v>
      </c>
      <c r="S951" s="1">
        <v>22236302.34</v>
      </c>
      <c r="T951" s="1">
        <v>18991137.120000001</v>
      </c>
      <c r="U951" s="1">
        <v>29745143.359999999</v>
      </c>
      <c r="V951" s="1">
        <v>11441108.85</v>
      </c>
      <c r="W951" s="1">
        <v>8672840.8739999998</v>
      </c>
      <c r="X951" s="1">
        <v>21367524.02</v>
      </c>
      <c r="Y951" s="1">
        <v>22034198.91</v>
      </c>
      <c r="Z951" s="1">
        <v>28438359.32</v>
      </c>
      <c r="AA951" s="1">
        <v>18537176.960000001</v>
      </c>
    </row>
    <row r="952" spans="1:27">
      <c r="A952" s="5">
        <v>955</v>
      </c>
      <c r="B952" s="1" t="s">
        <v>1893</v>
      </c>
      <c r="C952" s="1" t="s">
        <v>1894</v>
      </c>
      <c r="D952" s="5">
        <v>45</v>
      </c>
      <c r="E952" s="5">
        <v>149</v>
      </c>
      <c r="F952" s="5">
        <v>15</v>
      </c>
      <c r="G952" s="5">
        <v>54.2</v>
      </c>
      <c r="H952" s="5">
        <v>5.16</v>
      </c>
      <c r="I952" s="5">
        <v>5830</v>
      </c>
      <c r="J952" s="1">
        <v>45206246.020000003</v>
      </c>
      <c r="K952" s="1">
        <v>28706204.620000001</v>
      </c>
      <c r="L952" s="1">
        <v>28500892.84</v>
      </c>
      <c r="M952" s="1">
        <v>37645208.450000003</v>
      </c>
      <c r="N952" s="1">
        <v>40035158.990000002</v>
      </c>
      <c r="O952" s="1">
        <v>38918644.490000002</v>
      </c>
      <c r="P952" s="1">
        <v>47627073.640000001</v>
      </c>
      <c r="Q952" s="1">
        <v>49560122.189999998</v>
      </c>
      <c r="R952" s="1">
        <v>40689985.759999998</v>
      </c>
      <c r="S952" s="1">
        <v>36721959.770000003</v>
      </c>
      <c r="T952" s="1">
        <v>46686594.829999998</v>
      </c>
      <c r="U952" s="1">
        <v>53201641.630000003</v>
      </c>
      <c r="V952" s="1">
        <v>52262447.990000002</v>
      </c>
      <c r="W952" s="1">
        <v>47025534.18</v>
      </c>
      <c r="X952" s="1">
        <v>48810467.329999998</v>
      </c>
      <c r="Y952" s="1">
        <v>36293066.079999998</v>
      </c>
      <c r="Z952" s="1">
        <v>48408312.609999999</v>
      </c>
      <c r="AA952" s="1">
        <v>38829005.549999997</v>
      </c>
    </row>
    <row r="953" spans="1:27">
      <c r="A953" s="5">
        <v>956</v>
      </c>
      <c r="B953" s="1" t="s">
        <v>1895</v>
      </c>
      <c r="C953" s="1" t="s">
        <v>1896</v>
      </c>
      <c r="D953" s="5">
        <v>21</v>
      </c>
      <c r="E953" s="5">
        <v>6</v>
      </c>
      <c r="F953" s="5">
        <v>2</v>
      </c>
      <c r="G953" s="5">
        <v>20.2</v>
      </c>
      <c r="H953" s="5">
        <v>8.2200000000000006</v>
      </c>
      <c r="I953" s="5">
        <v>208</v>
      </c>
      <c r="J953" s="1">
        <v>908.73685880000005</v>
      </c>
      <c r="K953" s="1">
        <v>908.73685880000005</v>
      </c>
      <c r="L953" s="1">
        <v>908.73685880000005</v>
      </c>
      <c r="M953" s="1">
        <v>908.73685880000005</v>
      </c>
      <c r="N953" s="1">
        <v>908.73685880000005</v>
      </c>
      <c r="O953" s="1">
        <v>908.73685880000005</v>
      </c>
      <c r="P953" s="1">
        <v>908.73685880000005</v>
      </c>
      <c r="Q953" s="1">
        <v>908.73685880000005</v>
      </c>
      <c r="R953" s="1">
        <v>908.73685880000005</v>
      </c>
      <c r="S953" s="1">
        <v>1114062.818</v>
      </c>
      <c r="T953" s="1">
        <v>908.73685880000005</v>
      </c>
      <c r="U953" s="1">
        <v>1108341.4110000001</v>
      </c>
      <c r="V953" s="1">
        <v>908.73685880000005</v>
      </c>
      <c r="W953" s="1">
        <v>908.73685880000005</v>
      </c>
      <c r="X953" s="1">
        <v>908.73685880000005</v>
      </c>
      <c r="Y953" s="1">
        <v>908.73685880000005</v>
      </c>
      <c r="Z953" s="1">
        <v>908.73685880000005</v>
      </c>
      <c r="AA953" s="1">
        <v>908.73685880000005</v>
      </c>
    </row>
    <row r="954" spans="1:27">
      <c r="A954" s="5">
        <v>957</v>
      </c>
      <c r="B954" s="1" t="s">
        <v>1897</v>
      </c>
      <c r="C954" s="1" t="s">
        <v>1898</v>
      </c>
      <c r="D954" s="5">
        <v>71</v>
      </c>
      <c r="E954" s="5">
        <v>53</v>
      </c>
      <c r="F954" s="5">
        <v>8</v>
      </c>
      <c r="G954" s="5">
        <v>17.2</v>
      </c>
      <c r="H954" s="5">
        <v>5.05</v>
      </c>
      <c r="I954" s="5">
        <v>1422</v>
      </c>
      <c r="J954" s="1">
        <v>7396191.4500000002</v>
      </c>
      <c r="K954" s="1">
        <v>7909702.3859999999</v>
      </c>
      <c r="L954" s="1">
        <v>6678001.8159999996</v>
      </c>
      <c r="M954" s="1">
        <v>8660670.3129999992</v>
      </c>
      <c r="N954" s="1">
        <v>3901270.2310000001</v>
      </c>
      <c r="O954" s="1">
        <v>6436725.7290000003</v>
      </c>
      <c r="P954" s="1">
        <v>7446731.3389999997</v>
      </c>
      <c r="Q954" s="1">
        <v>6736289.6469999999</v>
      </c>
      <c r="R954" s="1">
        <v>6806787.0539999995</v>
      </c>
      <c r="S954" s="1">
        <v>14073219.93</v>
      </c>
      <c r="T954" s="1">
        <v>7382139.5109999999</v>
      </c>
      <c r="U954" s="1">
        <v>14508300.66</v>
      </c>
      <c r="V954" s="1">
        <v>2920979.7990000001</v>
      </c>
      <c r="W954" s="1">
        <v>6999320.8930000002</v>
      </c>
      <c r="X954" s="1">
        <v>1637114.92</v>
      </c>
      <c r="Y954" s="1">
        <v>4720051.5029999996</v>
      </c>
      <c r="Z954" s="1">
        <v>1352117.0009999999</v>
      </c>
      <c r="AA954" s="1">
        <v>3476018.3679999998</v>
      </c>
    </row>
    <row r="955" spans="1:27">
      <c r="A955" s="5">
        <v>958</v>
      </c>
      <c r="B955" s="1" t="s">
        <v>1899</v>
      </c>
      <c r="C955" s="1" t="s">
        <v>1900</v>
      </c>
      <c r="D955" s="5">
        <v>5</v>
      </c>
      <c r="E955" s="5">
        <v>13</v>
      </c>
      <c r="F955" s="5">
        <v>1</v>
      </c>
      <c r="G955" s="5">
        <v>32.700000000000003</v>
      </c>
      <c r="H955" s="5">
        <v>6.1</v>
      </c>
      <c r="I955" s="5">
        <v>463</v>
      </c>
      <c r="J955" s="1">
        <v>908.73685880000005</v>
      </c>
      <c r="K955" s="1">
        <v>3426980.8730000001</v>
      </c>
      <c r="L955" s="1">
        <v>1825097.6810000001</v>
      </c>
      <c r="M955" s="1">
        <v>1632062.875</v>
      </c>
      <c r="N955" s="1">
        <v>1644195.5870000001</v>
      </c>
      <c r="O955" s="1">
        <v>2034531.8470000001</v>
      </c>
      <c r="P955" s="1">
        <v>2365278.781</v>
      </c>
      <c r="Q955" s="1">
        <v>912654.48250000004</v>
      </c>
      <c r="R955" s="1">
        <v>2934813.4559999998</v>
      </c>
      <c r="S955" s="1">
        <v>924612.43259999994</v>
      </c>
      <c r="T955" s="1">
        <v>905821.66680000001</v>
      </c>
      <c r="U955" s="1">
        <v>908.73685880000005</v>
      </c>
      <c r="V955" s="1">
        <v>908.73685880000005</v>
      </c>
      <c r="W955" s="1">
        <v>768767.53850000002</v>
      </c>
      <c r="X955" s="1">
        <v>2035627.956</v>
      </c>
      <c r="Y955" s="1">
        <v>2409478.8629999999</v>
      </c>
      <c r="Z955" s="1">
        <v>894039.76780000003</v>
      </c>
      <c r="AA955" s="1">
        <v>585373.00109999999</v>
      </c>
    </row>
    <row r="956" spans="1:27">
      <c r="A956" s="5">
        <v>959</v>
      </c>
      <c r="B956" s="1" t="s">
        <v>1901</v>
      </c>
      <c r="C956" s="1" t="s">
        <v>1902</v>
      </c>
      <c r="D956" s="5">
        <v>34</v>
      </c>
      <c r="E956" s="5">
        <v>124</v>
      </c>
      <c r="F956" s="5">
        <v>10</v>
      </c>
      <c r="G956" s="5">
        <v>43.8</v>
      </c>
      <c r="H956" s="5">
        <v>7.12</v>
      </c>
      <c r="I956" s="5">
        <v>3077</v>
      </c>
      <c r="J956" s="1">
        <v>9601067.4859999996</v>
      </c>
      <c r="K956" s="1">
        <v>27149105</v>
      </c>
      <c r="L956" s="1">
        <v>19551628.5</v>
      </c>
      <c r="M956" s="1">
        <v>27512471.879999999</v>
      </c>
      <c r="N956" s="1">
        <v>17871504.870000001</v>
      </c>
      <c r="O956" s="1">
        <v>24561804.52</v>
      </c>
      <c r="P956" s="1">
        <v>20062361.010000002</v>
      </c>
      <c r="Q956" s="1">
        <v>11531729.390000001</v>
      </c>
      <c r="R956" s="1">
        <v>10736362.23</v>
      </c>
      <c r="S956" s="1">
        <v>22177955</v>
      </c>
      <c r="T956" s="1">
        <v>21474482.52</v>
      </c>
      <c r="U956" s="1">
        <v>20954950.620000001</v>
      </c>
      <c r="V956" s="1">
        <v>6317476.2560000001</v>
      </c>
      <c r="W956" s="1">
        <v>10535271.66</v>
      </c>
      <c r="X956" s="1">
        <v>10488538.17</v>
      </c>
      <c r="Y956" s="1">
        <v>14157222.060000001</v>
      </c>
      <c r="Z956" s="1">
        <v>13253539.220000001</v>
      </c>
      <c r="AA956" s="1">
        <v>10288770.6</v>
      </c>
    </row>
    <row r="957" spans="1:27">
      <c r="A957" s="5">
        <v>960</v>
      </c>
      <c r="B957" s="1" t="s">
        <v>1903</v>
      </c>
      <c r="C957" s="1" t="s">
        <v>1904</v>
      </c>
      <c r="D957" s="5">
        <v>5</v>
      </c>
      <c r="E957" s="5">
        <v>5</v>
      </c>
      <c r="F957" s="5">
        <v>1</v>
      </c>
      <c r="G957" s="5">
        <v>29.3</v>
      </c>
      <c r="H957" s="5">
        <v>10.39</v>
      </c>
      <c r="I957" s="5">
        <v>136</v>
      </c>
      <c r="J957" s="1">
        <v>908.73685880000005</v>
      </c>
      <c r="K957" s="1">
        <v>908.73685880000005</v>
      </c>
      <c r="L957" s="1">
        <v>908.73685880000005</v>
      </c>
      <c r="M957" s="1">
        <v>908.73685880000005</v>
      </c>
      <c r="N957" s="1">
        <v>908.73685880000005</v>
      </c>
      <c r="O957" s="1">
        <v>908.73685880000005</v>
      </c>
      <c r="P957" s="1">
        <v>908.73685880000005</v>
      </c>
      <c r="Q957" s="1">
        <v>908.73685880000005</v>
      </c>
      <c r="R957" s="1">
        <v>908.73685880000005</v>
      </c>
      <c r="S957" s="1">
        <v>908.73685880000005</v>
      </c>
      <c r="T957" s="1">
        <v>908.73685880000005</v>
      </c>
      <c r="U957" s="1">
        <v>908.73685880000005</v>
      </c>
      <c r="V957" s="1">
        <v>908.73685880000005</v>
      </c>
      <c r="W957" s="1">
        <v>908.73685880000005</v>
      </c>
      <c r="X957" s="1">
        <v>908.73685880000005</v>
      </c>
      <c r="Y957" s="1">
        <v>908.73685880000005</v>
      </c>
      <c r="Z957" s="1">
        <v>908.73685880000005</v>
      </c>
      <c r="AA957" s="1">
        <v>908.73685880000005</v>
      </c>
    </row>
    <row r="958" spans="1:27">
      <c r="A958" s="5">
        <v>961</v>
      </c>
      <c r="B958" s="1" t="s">
        <v>1905</v>
      </c>
      <c r="C958" s="1" t="s">
        <v>1906</v>
      </c>
      <c r="D958" s="5">
        <v>80</v>
      </c>
      <c r="E958" s="5">
        <v>115</v>
      </c>
      <c r="F958" s="5">
        <v>9</v>
      </c>
      <c r="G958" s="5">
        <v>22.1</v>
      </c>
      <c r="H958" s="5">
        <v>5.15</v>
      </c>
      <c r="I958" s="5">
        <v>3484</v>
      </c>
      <c r="J958" s="1">
        <v>13756633.470000001</v>
      </c>
      <c r="K958" s="1">
        <v>8692405.1769999992</v>
      </c>
      <c r="L958" s="1">
        <v>15853386.529999999</v>
      </c>
      <c r="M958" s="1">
        <v>16104499.689999999</v>
      </c>
      <c r="N958" s="1">
        <v>10355165.050000001</v>
      </c>
      <c r="O958" s="1">
        <v>13819341.779999999</v>
      </c>
      <c r="P958" s="1">
        <v>15449163.199999999</v>
      </c>
      <c r="Q958" s="1">
        <v>11311560.85</v>
      </c>
      <c r="R958" s="1">
        <v>15048612.710000001</v>
      </c>
      <c r="S958" s="1">
        <v>8863321.8670000006</v>
      </c>
      <c r="T958" s="1">
        <v>8348784.4359999998</v>
      </c>
      <c r="U958" s="1">
        <v>9344989.2359999996</v>
      </c>
      <c r="V958" s="1">
        <v>10814713.109999999</v>
      </c>
      <c r="W958" s="1">
        <v>16816331.57</v>
      </c>
      <c r="X958" s="1">
        <v>7781931.449</v>
      </c>
      <c r="Y958" s="1">
        <v>14395265.810000001</v>
      </c>
      <c r="Z958" s="1">
        <v>12720814.58</v>
      </c>
      <c r="AA958" s="1">
        <v>16353147.83</v>
      </c>
    </row>
    <row r="959" spans="1:27">
      <c r="A959" s="5">
        <v>962</v>
      </c>
      <c r="B959" s="1" t="s">
        <v>1907</v>
      </c>
      <c r="C959" s="1" t="s">
        <v>1908</v>
      </c>
      <c r="D959" s="5">
        <v>8</v>
      </c>
      <c r="E959" s="5">
        <v>13</v>
      </c>
      <c r="F959" s="5">
        <v>3</v>
      </c>
      <c r="G959" s="5">
        <v>67.7</v>
      </c>
      <c r="H959" s="5">
        <v>5.48</v>
      </c>
      <c r="I959" s="5">
        <v>263</v>
      </c>
      <c r="J959" s="1">
        <v>908.73685880000005</v>
      </c>
      <c r="K959" s="1">
        <v>339590.60940000002</v>
      </c>
      <c r="L959" s="1">
        <v>908.73685880000005</v>
      </c>
      <c r="M959" s="1">
        <v>1589596.875</v>
      </c>
      <c r="N959" s="1">
        <v>908.73685880000005</v>
      </c>
      <c r="O959" s="1">
        <v>908.73685880000005</v>
      </c>
      <c r="P959" s="1">
        <v>908.73685880000005</v>
      </c>
      <c r="Q959" s="1">
        <v>908.73685880000005</v>
      </c>
      <c r="R959" s="1">
        <v>908.73685880000005</v>
      </c>
      <c r="S959" s="1">
        <v>610187.07620000001</v>
      </c>
      <c r="T959" s="1">
        <v>908.73685880000005</v>
      </c>
      <c r="U959" s="1">
        <v>908.73685880000005</v>
      </c>
      <c r="V959" s="1">
        <v>908.73685880000005</v>
      </c>
      <c r="W959" s="1">
        <v>908.73685880000005</v>
      </c>
      <c r="X959" s="1">
        <v>908.73685880000005</v>
      </c>
      <c r="Y959" s="1">
        <v>510981.85499999998</v>
      </c>
      <c r="Z959" s="1">
        <v>1573037.91</v>
      </c>
      <c r="AA959" s="1">
        <v>908.73685880000005</v>
      </c>
    </row>
    <row r="960" spans="1:27">
      <c r="A960" s="5">
        <v>963</v>
      </c>
      <c r="B960" s="1" t="s">
        <v>1909</v>
      </c>
      <c r="C960" s="1" t="s">
        <v>1910</v>
      </c>
      <c r="D960" s="5">
        <v>4</v>
      </c>
      <c r="E960" s="5">
        <v>2</v>
      </c>
      <c r="F960" s="5">
        <v>1</v>
      </c>
      <c r="G960" s="5">
        <v>40.6</v>
      </c>
      <c r="H960" s="5">
        <v>6.57</v>
      </c>
      <c r="I960" s="5">
        <v>29</v>
      </c>
      <c r="J960" s="1">
        <v>908.73685880000005</v>
      </c>
      <c r="K960" s="1">
        <v>1383728.4580000001</v>
      </c>
      <c r="L960" s="1">
        <v>1112813.8259999999</v>
      </c>
      <c r="M960" s="1">
        <v>1848899.125</v>
      </c>
      <c r="N960" s="1">
        <v>908.73685880000005</v>
      </c>
      <c r="O960" s="1">
        <v>908.73685880000005</v>
      </c>
      <c r="P960" s="1">
        <v>908.73685880000005</v>
      </c>
      <c r="Q960" s="1">
        <v>908.73685880000005</v>
      </c>
      <c r="R960" s="1">
        <v>908.73685880000005</v>
      </c>
      <c r="S960" s="1">
        <v>908.73685880000005</v>
      </c>
      <c r="T960" s="1">
        <v>901934.54779999994</v>
      </c>
      <c r="U960" s="1">
        <v>908.73685880000005</v>
      </c>
      <c r="V960" s="1">
        <v>908.73685880000005</v>
      </c>
      <c r="W960" s="1">
        <v>908.73685880000005</v>
      </c>
      <c r="X960" s="1">
        <v>908.73685880000005</v>
      </c>
      <c r="Y960" s="1">
        <v>908.73685880000005</v>
      </c>
      <c r="Z960" s="1">
        <v>1745399.9310000001</v>
      </c>
      <c r="AA960" s="1">
        <v>908.73685880000005</v>
      </c>
    </row>
    <row r="961" spans="1:27">
      <c r="A961" s="5">
        <v>964</v>
      </c>
      <c r="B961" s="1" t="s">
        <v>1911</v>
      </c>
      <c r="C961" s="1" t="s">
        <v>1912</v>
      </c>
      <c r="D961" s="5">
        <v>43</v>
      </c>
      <c r="E961" s="5">
        <v>45</v>
      </c>
      <c r="F961" s="5">
        <v>3</v>
      </c>
      <c r="G961" s="5">
        <v>11.5</v>
      </c>
      <c r="H961" s="5">
        <v>4.97</v>
      </c>
      <c r="I961" s="5">
        <v>2066</v>
      </c>
      <c r="J961" s="1">
        <v>7503157.5460000001</v>
      </c>
      <c r="K961" s="1">
        <v>5326330.1909999996</v>
      </c>
      <c r="L961" s="1">
        <v>11699960.02</v>
      </c>
      <c r="M961" s="1">
        <v>29196622.059999999</v>
      </c>
      <c r="N961" s="1">
        <v>6606810.1059999997</v>
      </c>
      <c r="O961" s="1">
        <v>7177150.8689999999</v>
      </c>
      <c r="P961" s="1">
        <v>7421299.7170000002</v>
      </c>
      <c r="Q961" s="1">
        <v>9671475.2599999998</v>
      </c>
      <c r="R961" s="1">
        <v>5248811.1440000003</v>
      </c>
      <c r="S961" s="1">
        <v>3845008.4139999999</v>
      </c>
      <c r="T961" s="1">
        <v>5222140.784</v>
      </c>
      <c r="U961" s="1">
        <v>1481308.956</v>
      </c>
      <c r="V961" s="1">
        <v>8456975.3589999992</v>
      </c>
      <c r="W961" s="1">
        <v>5572896.4859999996</v>
      </c>
      <c r="X961" s="1">
        <v>5056842.017</v>
      </c>
      <c r="Y961" s="1">
        <v>5799944.7220000001</v>
      </c>
      <c r="Z961" s="1">
        <v>5420791.0729999999</v>
      </c>
      <c r="AA961" s="1">
        <v>7757351.5889999997</v>
      </c>
    </row>
    <row r="962" spans="1:27">
      <c r="A962" s="5">
        <v>965</v>
      </c>
      <c r="B962" s="1" t="s">
        <v>1913</v>
      </c>
      <c r="C962" s="1" t="s">
        <v>1914</v>
      </c>
      <c r="D962" s="5">
        <v>12</v>
      </c>
      <c r="E962" s="5">
        <v>38</v>
      </c>
      <c r="F962" s="5">
        <v>3</v>
      </c>
      <c r="G962" s="5">
        <v>41.5</v>
      </c>
      <c r="H962" s="5">
        <v>9.9499999999999993</v>
      </c>
      <c r="I962" s="5">
        <v>1058</v>
      </c>
      <c r="J962" s="1">
        <v>5355831.6260000002</v>
      </c>
      <c r="K962" s="1">
        <v>3942464.335</v>
      </c>
      <c r="L962" s="1">
        <v>6201619.7779999999</v>
      </c>
      <c r="M962" s="1">
        <v>6744016.125</v>
      </c>
      <c r="N962" s="1">
        <v>3093755.3739999998</v>
      </c>
      <c r="O962" s="1">
        <v>5722527.3210000005</v>
      </c>
      <c r="P962" s="1">
        <v>5869518.9220000003</v>
      </c>
      <c r="Q962" s="1">
        <v>908.73685880000005</v>
      </c>
      <c r="R962" s="1">
        <v>690560.38260000001</v>
      </c>
      <c r="S962" s="1">
        <v>6640299.2369999997</v>
      </c>
      <c r="T962" s="1">
        <v>2036920.3489999999</v>
      </c>
      <c r="U962" s="1">
        <v>2229836.298</v>
      </c>
      <c r="V962" s="1">
        <v>2093971.328</v>
      </c>
      <c r="W962" s="1">
        <v>1957416.8770000001</v>
      </c>
      <c r="X962" s="1">
        <v>908.73685880000005</v>
      </c>
      <c r="Y962" s="1">
        <v>1720812.871</v>
      </c>
      <c r="Z962" s="1">
        <v>890422.6237</v>
      </c>
      <c r="AA962" s="1">
        <v>840168.74049999996</v>
      </c>
    </row>
    <row r="963" spans="1:27">
      <c r="A963" s="5">
        <v>966</v>
      </c>
      <c r="B963" s="1" t="s">
        <v>1915</v>
      </c>
      <c r="C963" s="1" t="s">
        <v>1916</v>
      </c>
      <c r="D963" s="5">
        <v>42</v>
      </c>
      <c r="E963" s="5">
        <v>74</v>
      </c>
      <c r="F963" s="5">
        <v>8</v>
      </c>
      <c r="G963" s="5">
        <v>44.4</v>
      </c>
      <c r="H963" s="5">
        <v>5.16</v>
      </c>
      <c r="I963" s="5">
        <v>1741</v>
      </c>
      <c r="J963" s="1">
        <v>29633297.300000001</v>
      </c>
      <c r="K963" s="1">
        <v>27516896.530000001</v>
      </c>
      <c r="L963" s="1">
        <v>39837391.030000001</v>
      </c>
      <c r="M963" s="1">
        <v>37170001.850000001</v>
      </c>
      <c r="N963" s="1">
        <v>37025880.479999997</v>
      </c>
      <c r="O963" s="1">
        <v>41185724.32</v>
      </c>
      <c r="P963" s="1">
        <v>38155635.759999998</v>
      </c>
      <c r="Q963" s="1">
        <v>34855530.789999999</v>
      </c>
      <c r="R963" s="1">
        <v>35058629.649999999</v>
      </c>
      <c r="S963" s="1">
        <v>24640073.859999999</v>
      </c>
      <c r="T963" s="1">
        <v>20822706.68</v>
      </c>
      <c r="U963" s="1">
        <v>28557617.670000002</v>
      </c>
      <c r="V963" s="1">
        <v>36458009.479999997</v>
      </c>
      <c r="W963" s="1">
        <v>36782473.009999998</v>
      </c>
      <c r="X963" s="1">
        <v>28934229.120000001</v>
      </c>
      <c r="Y963" s="1">
        <v>32121673.170000002</v>
      </c>
      <c r="Z963" s="1">
        <v>40578453.57</v>
      </c>
      <c r="AA963" s="1">
        <v>35128730.039999999</v>
      </c>
    </row>
    <row r="964" spans="1:27">
      <c r="A964" s="5">
        <v>967</v>
      </c>
      <c r="B964" s="1" t="s">
        <v>1917</v>
      </c>
      <c r="C964" s="1" t="s">
        <v>1918</v>
      </c>
      <c r="D964" s="5">
        <v>14</v>
      </c>
      <c r="E964" s="5">
        <v>4</v>
      </c>
      <c r="F964" s="5">
        <v>2</v>
      </c>
      <c r="G964" s="5">
        <v>27.7</v>
      </c>
      <c r="H964" s="5">
        <v>5.36</v>
      </c>
      <c r="I964" s="5">
        <v>60</v>
      </c>
      <c r="J964" s="1">
        <v>30808.063310000001</v>
      </c>
      <c r="K964" s="1">
        <v>908.73685880000005</v>
      </c>
      <c r="L964" s="1">
        <v>33929.680560000001</v>
      </c>
      <c r="M964" s="1">
        <v>95329.710940000004</v>
      </c>
      <c r="N964" s="1">
        <v>908.73685880000005</v>
      </c>
      <c r="O964" s="1">
        <v>70075.877500000002</v>
      </c>
      <c r="P964" s="1">
        <v>38617.259169999998</v>
      </c>
      <c r="Q964" s="1">
        <v>37447.900439999998</v>
      </c>
      <c r="R964" s="1">
        <v>29005.285950000001</v>
      </c>
      <c r="S964" s="1">
        <v>60334.041620000004</v>
      </c>
      <c r="T964" s="1">
        <v>56515.50808</v>
      </c>
      <c r="U964" s="1">
        <v>49387.610249999998</v>
      </c>
      <c r="V964" s="1">
        <v>908.73685880000005</v>
      </c>
      <c r="W964" s="1">
        <v>908.73685880000005</v>
      </c>
      <c r="X964" s="1">
        <v>908.73685880000005</v>
      </c>
      <c r="Y964" s="1">
        <v>53351.655680000003</v>
      </c>
      <c r="Z964" s="1">
        <v>51712.999000000003</v>
      </c>
      <c r="AA964" s="1">
        <v>908.73685880000005</v>
      </c>
    </row>
    <row r="965" spans="1:27">
      <c r="A965" s="5">
        <v>968</v>
      </c>
      <c r="B965" s="1" t="s">
        <v>1919</v>
      </c>
      <c r="C965" s="1" t="s">
        <v>1920</v>
      </c>
      <c r="D965" s="5">
        <v>53</v>
      </c>
      <c r="E965" s="5">
        <v>139</v>
      </c>
      <c r="F965" s="5">
        <v>12</v>
      </c>
      <c r="G965" s="5">
        <v>41.4</v>
      </c>
      <c r="H965" s="5">
        <v>6.65</v>
      </c>
      <c r="I965" s="5">
        <v>5365</v>
      </c>
      <c r="J965" s="1">
        <v>31050310.190000001</v>
      </c>
      <c r="K965" s="1">
        <v>41537958.509999998</v>
      </c>
      <c r="L965" s="1">
        <v>29431219.370000001</v>
      </c>
      <c r="M965" s="1">
        <v>31973512.690000001</v>
      </c>
      <c r="N965" s="1">
        <v>33907934.93</v>
      </c>
      <c r="O965" s="1">
        <v>34451249.439999998</v>
      </c>
      <c r="P965" s="1">
        <v>33960652.289999999</v>
      </c>
      <c r="Q965" s="1">
        <v>41629600.579999998</v>
      </c>
      <c r="R965" s="1">
        <v>30906062.289999999</v>
      </c>
      <c r="S965" s="1">
        <v>33957761.619999997</v>
      </c>
      <c r="T965" s="1">
        <v>36644070.07</v>
      </c>
      <c r="U965" s="1">
        <v>31420900.260000002</v>
      </c>
      <c r="V965" s="1">
        <v>38010847.909999996</v>
      </c>
      <c r="W965" s="1">
        <v>33823417.649999999</v>
      </c>
      <c r="X965" s="1">
        <v>37388778.759999998</v>
      </c>
      <c r="Y965" s="1">
        <v>37058990.100000001</v>
      </c>
      <c r="Z965" s="1">
        <v>27158869.75</v>
      </c>
      <c r="AA965" s="1">
        <v>28390218.850000001</v>
      </c>
    </row>
    <row r="966" spans="1:27">
      <c r="A966" s="5">
        <v>969</v>
      </c>
      <c r="B966" s="1" t="s">
        <v>1921</v>
      </c>
      <c r="C966" s="1" t="s">
        <v>1922</v>
      </c>
      <c r="D966" s="5">
        <v>71</v>
      </c>
      <c r="E966" s="5">
        <v>164</v>
      </c>
      <c r="F966" s="5">
        <v>16</v>
      </c>
      <c r="G966" s="5">
        <v>31.9</v>
      </c>
      <c r="H966" s="5">
        <v>7.69</v>
      </c>
      <c r="I966" s="5">
        <v>4243</v>
      </c>
      <c r="J966" s="1">
        <v>82900064.200000003</v>
      </c>
      <c r="K966" s="1">
        <v>69060518.569999993</v>
      </c>
      <c r="L966" s="1">
        <v>74541741.390000001</v>
      </c>
      <c r="M966" s="1">
        <v>75395236.090000004</v>
      </c>
      <c r="N966" s="1">
        <v>70134756.540000007</v>
      </c>
      <c r="O966" s="1">
        <v>60955230.219999999</v>
      </c>
      <c r="P966" s="1">
        <v>70637913</v>
      </c>
      <c r="Q966" s="1">
        <v>77896059.790000007</v>
      </c>
      <c r="R966" s="1">
        <v>77509405.120000005</v>
      </c>
      <c r="S966" s="1">
        <v>87496134.579999998</v>
      </c>
      <c r="T966" s="1">
        <v>88919877.829999998</v>
      </c>
      <c r="U966" s="1">
        <v>87947337.409999996</v>
      </c>
      <c r="V966" s="1">
        <v>77478953.430000007</v>
      </c>
      <c r="W966" s="1">
        <v>94723797.939999998</v>
      </c>
      <c r="X966" s="1">
        <v>98055179.849999994</v>
      </c>
      <c r="Y966" s="1">
        <v>68479043.090000004</v>
      </c>
      <c r="Z966" s="1">
        <v>67994172.849999994</v>
      </c>
      <c r="AA966" s="1">
        <v>63908440.039999999</v>
      </c>
    </row>
    <row r="967" spans="1:27">
      <c r="A967" s="5">
        <v>970</v>
      </c>
      <c r="B967" s="1" t="s">
        <v>1923</v>
      </c>
      <c r="C967" s="1" t="s">
        <v>1924</v>
      </c>
      <c r="D967" s="5">
        <v>38</v>
      </c>
      <c r="E967" s="5">
        <v>15</v>
      </c>
      <c r="F967" s="5">
        <v>2</v>
      </c>
      <c r="G967" s="5">
        <v>13</v>
      </c>
      <c r="H967" s="5">
        <v>4.4800000000000004</v>
      </c>
      <c r="I967" s="5">
        <v>315</v>
      </c>
      <c r="J967" s="1">
        <v>1447509.352</v>
      </c>
      <c r="K967" s="1">
        <v>3357913.7850000001</v>
      </c>
      <c r="L967" s="1">
        <v>3593763.159</v>
      </c>
      <c r="M967" s="1">
        <v>4202178.625</v>
      </c>
      <c r="N967" s="1">
        <v>2730500.12</v>
      </c>
      <c r="O967" s="1">
        <v>908.73685880000005</v>
      </c>
      <c r="P967" s="1">
        <v>908.73685880000005</v>
      </c>
      <c r="Q967" s="1">
        <v>2359479.3829999999</v>
      </c>
      <c r="R967" s="1">
        <v>908.73685880000005</v>
      </c>
      <c r="S967" s="1">
        <v>2988892.3080000002</v>
      </c>
      <c r="T967" s="1">
        <v>4854035.8710000003</v>
      </c>
      <c r="U967" s="1">
        <v>6291205.6799999997</v>
      </c>
      <c r="V967" s="1">
        <v>2209504.8149999999</v>
      </c>
      <c r="W967" s="1">
        <v>908.73685880000005</v>
      </c>
      <c r="X967" s="1">
        <v>2383595.1770000001</v>
      </c>
      <c r="Y967" s="1">
        <v>1963307.3</v>
      </c>
      <c r="Z967" s="1">
        <v>3081517.3840000001</v>
      </c>
      <c r="AA967" s="1">
        <v>1762176.068</v>
      </c>
    </row>
    <row r="968" spans="1:27">
      <c r="A968" s="5">
        <v>971</v>
      </c>
      <c r="B968" s="1" t="s">
        <v>1925</v>
      </c>
      <c r="C968" s="1" t="s">
        <v>1926</v>
      </c>
      <c r="D968" s="5">
        <v>11</v>
      </c>
      <c r="E968" s="5">
        <v>44</v>
      </c>
      <c r="F968" s="5">
        <v>6</v>
      </c>
      <c r="G968" s="5">
        <v>85.3</v>
      </c>
      <c r="H968" s="5">
        <v>6.43</v>
      </c>
      <c r="I968" s="5">
        <v>1596</v>
      </c>
      <c r="J968" s="1">
        <v>8047165.7810000004</v>
      </c>
      <c r="K968" s="1">
        <v>2292202.1260000002</v>
      </c>
      <c r="L968" s="1">
        <v>5766208.2640000004</v>
      </c>
      <c r="M968" s="1">
        <v>3769802.5</v>
      </c>
      <c r="N968" s="1">
        <v>9064620.9450000003</v>
      </c>
      <c r="O968" s="1">
        <v>6893667.3260000004</v>
      </c>
      <c r="P968" s="1">
        <v>8270660.8130000001</v>
      </c>
      <c r="Q968" s="1">
        <v>10066240.93</v>
      </c>
      <c r="R968" s="1">
        <v>5189481.6169999996</v>
      </c>
      <c r="S968" s="1">
        <v>3995391.0120000001</v>
      </c>
      <c r="T968" s="1">
        <v>3653597.0329999998</v>
      </c>
      <c r="U968" s="1">
        <v>5767118.875</v>
      </c>
      <c r="V968" s="1">
        <v>8104404.0049999999</v>
      </c>
      <c r="W968" s="1">
        <v>5513693.3820000002</v>
      </c>
      <c r="X968" s="1">
        <v>11914282.01</v>
      </c>
      <c r="Y968" s="1">
        <v>4931302</v>
      </c>
      <c r="Z968" s="1">
        <v>9977688.3469999991</v>
      </c>
      <c r="AA968" s="1">
        <v>3313920.5660000001</v>
      </c>
    </row>
    <row r="969" spans="1:27">
      <c r="A969" s="5">
        <v>972</v>
      </c>
      <c r="B969" s="1" t="s">
        <v>1927</v>
      </c>
      <c r="C969" s="1" t="s">
        <v>1928</v>
      </c>
      <c r="D969" s="5">
        <v>49</v>
      </c>
      <c r="E969" s="5">
        <v>191</v>
      </c>
      <c r="F969" s="5">
        <v>22</v>
      </c>
      <c r="G969" s="5">
        <v>63.3</v>
      </c>
      <c r="H969" s="5">
        <v>5.25</v>
      </c>
      <c r="I969" s="5">
        <v>5817</v>
      </c>
      <c r="J969" s="1">
        <v>16468962.15</v>
      </c>
      <c r="K969" s="1">
        <v>122657685.7</v>
      </c>
      <c r="L969" s="1">
        <v>110438145.2</v>
      </c>
      <c r="M969" s="1">
        <v>110949146</v>
      </c>
      <c r="N969" s="1">
        <v>77210231.859999999</v>
      </c>
      <c r="O969" s="1">
        <v>69564557.870000005</v>
      </c>
      <c r="P969" s="1">
        <v>94134557.730000004</v>
      </c>
      <c r="Q969" s="1">
        <v>47342773.079999998</v>
      </c>
      <c r="R969" s="1">
        <v>47935944.659999996</v>
      </c>
      <c r="S969" s="1">
        <v>84106389.019999996</v>
      </c>
      <c r="T969" s="1">
        <v>65750131.109999999</v>
      </c>
      <c r="U969" s="1">
        <v>32398610.690000001</v>
      </c>
      <c r="V969" s="1">
        <v>22055907.09</v>
      </c>
      <c r="W969" s="1">
        <v>15467042.449999999</v>
      </c>
      <c r="X969" s="1">
        <v>15422664</v>
      </c>
      <c r="Y969" s="1">
        <v>40711809.090000004</v>
      </c>
      <c r="Z969" s="1">
        <v>27741155.219999999</v>
      </c>
      <c r="AA969" s="1">
        <v>39233848.079999998</v>
      </c>
    </row>
    <row r="970" spans="1:27">
      <c r="A970" s="5">
        <v>973</v>
      </c>
      <c r="B970" s="1" t="s">
        <v>1929</v>
      </c>
      <c r="C970" s="1" t="s">
        <v>1930</v>
      </c>
      <c r="D970" s="5">
        <v>43</v>
      </c>
      <c r="E970" s="5">
        <v>136</v>
      </c>
      <c r="F970" s="5">
        <v>12</v>
      </c>
      <c r="G970" s="5">
        <v>49.9</v>
      </c>
      <c r="H970" s="5">
        <v>6.35</v>
      </c>
      <c r="I970" s="5">
        <v>3967</v>
      </c>
      <c r="J970" s="1">
        <v>7541434.4299999997</v>
      </c>
      <c r="K970" s="1">
        <v>18512546.809999999</v>
      </c>
      <c r="L970" s="1">
        <v>15228523.91</v>
      </c>
      <c r="M970" s="1">
        <v>18865831.41</v>
      </c>
      <c r="N970" s="1">
        <v>16308906.43</v>
      </c>
      <c r="O970" s="1">
        <v>16996248.550000001</v>
      </c>
      <c r="P970" s="1">
        <v>14904475.35</v>
      </c>
      <c r="Q970" s="1">
        <v>14929380.1</v>
      </c>
      <c r="R970" s="1">
        <v>12466883.460000001</v>
      </c>
      <c r="S970" s="1">
        <v>13728640.050000001</v>
      </c>
      <c r="T970" s="1">
        <v>8534514.6740000006</v>
      </c>
      <c r="U970" s="1">
        <v>19651833.789999999</v>
      </c>
      <c r="V970" s="1">
        <v>10095699.220000001</v>
      </c>
      <c r="W970" s="1">
        <v>6660144.4960000003</v>
      </c>
      <c r="X970" s="1">
        <v>17702630.469999999</v>
      </c>
      <c r="Y970" s="1">
        <v>20193151.050000001</v>
      </c>
      <c r="Z970" s="1">
        <v>28668723.399999999</v>
      </c>
      <c r="AA970" s="1">
        <v>11314047.68</v>
      </c>
    </row>
    <row r="971" spans="1:27">
      <c r="A971" s="5">
        <v>974</v>
      </c>
      <c r="B971" s="1" t="s">
        <v>1931</v>
      </c>
      <c r="C971" s="1" t="s">
        <v>1932</v>
      </c>
      <c r="D971" s="5">
        <v>59</v>
      </c>
      <c r="E971" s="5">
        <v>404</v>
      </c>
      <c r="F971" s="5">
        <v>24</v>
      </c>
      <c r="G971" s="5">
        <v>48.2</v>
      </c>
      <c r="H971" s="5">
        <v>5.52</v>
      </c>
      <c r="I971" s="5">
        <v>14068</v>
      </c>
      <c r="J971" s="1">
        <v>216436770.30000001</v>
      </c>
      <c r="K971" s="1">
        <v>239455046.59999999</v>
      </c>
      <c r="L971" s="1">
        <v>249410481.09999999</v>
      </c>
      <c r="M971" s="1">
        <v>238711884.59999999</v>
      </c>
      <c r="N971" s="1">
        <v>208834802.80000001</v>
      </c>
      <c r="O971" s="1">
        <v>248832565</v>
      </c>
      <c r="P971" s="1">
        <v>230524424.09999999</v>
      </c>
      <c r="Q971" s="1">
        <v>191066819.5</v>
      </c>
      <c r="R971" s="1">
        <v>257869644.09999999</v>
      </c>
      <c r="S971" s="1">
        <v>296898741.89999998</v>
      </c>
      <c r="T971" s="1">
        <v>205892837.90000001</v>
      </c>
      <c r="U971" s="1">
        <v>154344264.90000001</v>
      </c>
      <c r="V971" s="1">
        <v>224066298.19999999</v>
      </c>
      <c r="W971" s="1">
        <v>248677333.09999999</v>
      </c>
      <c r="X971" s="1">
        <v>267080768.40000001</v>
      </c>
      <c r="Y971" s="1">
        <v>280633452.80000001</v>
      </c>
      <c r="Z971" s="1">
        <v>234553532.30000001</v>
      </c>
      <c r="AA971" s="1">
        <v>238561298.40000001</v>
      </c>
    </row>
    <row r="972" spans="1:27">
      <c r="A972" s="5">
        <v>975</v>
      </c>
      <c r="B972" s="1" t="s">
        <v>1933</v>
      </c>
      <c r="C972" s="1" t="s">
        <v>1934</v>
      </c>
      <c r="D972" s="5">
        <v>40</v>
      </c>
      <c r="E972" s="5">
        <v>81</v>
      </c>
      <c r="F972" s="5">
        <v>6</v>
      </c>
      <c r="G972" s="5">
        <v>15.9</v>
      </c>
      <c r="H972" s="5">
        <v>6.54</v>
      </c>
      <c r="I972" s="5">
        <v>2421</v>
      </c>
      <c r="J972" s="1">
        <v>74426609.5</v>
      </c>
      <c r="K972" s="1">
        <v>103102784.7</v>
      </c>
      <c r="L972" s="1">
        <v>81157231.870000005</v>
      </c>
      <c r="M972" s="1">
        <v>92580190.5</v>
      </c>
      <c r="N972" s="1">
        <v>92934591.939999998</v>
      </c>
      <c r="O972" s="1">
        <v>104550553.90000001</v>
      </c>
      <c r="P972" s="1">
        <v>76456449.159999996</v>
      </c>
      <c r="Q972" s="1">
        <v>72106004.969999999</v>
      </c>
      <c r="R972" s="1">
        <v>70791666.290000007</v>
      </c>
      <c r="S972" s="1">
        <v>129705765.2</v>
      </c>
      <c r="T972" s="1">
        <v>99320364.409999996</v>
      </c>
      <c r="U972" s="1">
        <v>143185799.5</v>
      </c>
      <c r="V972" s="1">
        <v>88719324.359999999</v>
      </c>
      <c r="W972" s="1">
        <v>94208941.120000005</v>
      </c>
      <c r="X972" s="1">
        <v>97260234.989999995</v>
      </c>
      <c r="Y972" s="1">
        <v>98586273.340000004</v>
      </c>
      <c r="Z972" s="1">
        <v>95693135.590000004</v>
      </c>
      <c r="AA972" s="1">
        <v>95737585.810000002</v>
      </c>
    </row>
    <row r="973" spans="1:27">
      <c r="A973" s="5">
        <v>976</v>
      </c>
      <c r="B973" s="1" t="s">
        <v>1935</v>
      </c>
      <c r="C973" s="1" t="s">
        <v>1936</v>
      </c>
      <c r="D973" s="5">
        <v>29</v>
      </c>
      <c r="E973" s="5">
        <v>32</v>
      </c>
      <c r="F973" s="5">
        <v>4</v>
      </c>
      <c r="G973" s="5">
        <v>30.4</v>
      </c>
      <c r="H973" s="5">
        <v>7.99</v>
      </c>
      <c r="I973" s="5">
        <v>861</v>
      </c>
      <c r="J973" s="1">
        <v>2524793.898</v>
      </c>
      <c r="K973" s="1">
        <v>4926350.7309999997</v>
      </c>
      <c r="L973" s="1">
        <v>4208167.7630000003</v>
      </c>
      <c r="M973" s="1">
        <v>4465940.1519999998</v>
      </c>
      <c r="N973" s="1">
        <v>4619184.3949999996</v>
      </c>
      <c r="O973" s="1">
        <v>2476617.0430000001</v>
      </c>
      <c r="P973" s="1">
        <v>2207913.6179999998</v>
      </c>
      <c r="Q973" s="1">
        <v>3966730.5260000001</v>
      </c>
      <c r="R973" s="1">
        <v>1342472.4650000001</v>
      </c>
      <c r="S973" s="1">
        <v>5996533.4900000002</v>
      </c>
      <c r="T973" s="1">
        <v>1457531.057</v>
      </c>
      <c r="U973" s="1">
        <v>8242457.5889999997</v>
      </c>
      <c r="V973" s="1">
        <v>2527477.8220000002</v>
      </c>
      <c r="W973" s="1">
        <v>908.73685880000005</v>
      </c>
      <c r="X973" s="1">
        <v>3340706.0589999999</v>
      </c>
      <c r="Y973" s="1">
        <v>3641846.0660000001</v>
      </c>
      <c r="Z973" s="1">
        <v>2789400.1290000002</v>
      </c>
      <c r="AA973" s="1">
        <v>4090437.7519999999</v>
      </c>
    </row>
    <row r="974" spans="1:27">
      <c r="A974" s="5">
        <v>977</v>
      </c>
      <c r="B974" s="1" t="s">
        <v>1937</v>
      </c>
      <c r="C974" s="1" t="s">
        <v>1938</v>
      </c>
      <c r="D974" s="5">
        <v>43</v>
      </c>
      <c r="E974" s="5">
        <v>178</v>
      </c>
      <c r="F974" s="5">
        <v>13</v>
      </c>
      <c r="G974" s="5">
        <v>55</v>
      </c>
      <c r="H974" s="5">
        <v>9.17</v>
      </c>
      <c r="I974" s="5">
        <v>4397</v>
      </c>
      <c r="J974" s="1">
        <v>29642977.260000002</v>
      </c>
      <c r="K974" s="1">
        <v>36997395.469999999</v>
      </c>
      <c r="L974" s="1">
        <v>56393555.090000004</v>
      </c>
      <c r="M974" s="1">
        <v>74607192.629999995</v>
      </c>
      <c r="N974" s="1">
        <v>60030550.969999999</v>
      </c>
      <c r="O974" s="1">
        <v>39286434.619999997</v>
      </c>
      <c r="P974" s="1">
        <v>39608684.100000001</v>
      </c>
      <c r="Q974" s="1">
        <v>28909476.510000002</v>
      </c>
      <c r="R974" s="1">
        <v>36390180.159999996</v>
      </c>
      <c r="S974" s="1">
        <v>52991091.579999998</v>
      </c>
      <c r="T974" s="1">
        <v>48880089.490000002</v>
      </c>
      <c r="U974" s="1">
        <v>65544466.299999997</v>
      </c>
      <c r="V974" s="1">
        <v>22064416.870000001</v>
      </c>
      <c r="W974" s="1">
        <v>17179368.390000001</v>
      </c>
      <c r="X974" s="1">
        <v>38506425.259999998</v>
      </c>
      <c r="Y974" s="1">
        <v>34955154.030000001</v>
      </c>
      <c r="Z974" s="1">
        <v>45748111.479999997</v>
      </c>
      <c r="AA974" s="1">
        <v>58869523.789999999</v>
      </c>
    </row>
    <row r="975" spans="1:27">
      <c r="A975" s="5">
        <v>978</v>
      </c>
      <c r="B975" s="1" t="s">
        <v>1939</v>
      </c>
      <c r="C975" s="1" t="s">
        <v>1940</v>
      </c>
      <c r="D975" s="5">
        <v>15</v>
      </c>
      <c r="E975" s="5">
        <v>2</v>
      </c>
      <c r="F975" s="5">
        <v>1</v>
      </c>
      <c r="G975" s="5">
        <v>33.299999999999997</v>
      </c>
      <c r="H975" s="5">
        <v>6.44</v>
      </c>
      <c r="I975" s="5">
        <v>68</v>
      </c>
      <c r="J975" s="1">
        <v>908.73685880000005</v>
      </c>
      <c r="K975" s="1">
        <v>1628750.351</v>
      </c>
      <c r="L975" s="1">
        <v>1723845.581</v>
      </c>
      <c r="M975" s="1">
        <v>941961.875</v>
      </c>
      <c r="N975" s="1">
        <v>706043.08609999996</v>
      </c>
      <c r="O975" s="1">
        <v>628648.42969999998</v>
      </c>
      <c r="P975" s="1">
        <v>908.73685880000005</v>
      </c>
      <c r="Q975" s="1">
        <v>908.73685880000005</v>
      </c>
      <c r="R975" s="1">
        <v>908.73685880000005</v>
      </c>
      <c r="S975" s="1">
        <v>1324598.5319999999</v>
      </c>
      <c r="T975" s="1">
        <v>854435.33440000005</v>
      </c>
      <c r="U975" s="1">
        <v>1639778.095</v>
      </c>
      <c r="V975" s="1">
        <v>908.73685880000005</v>
      </c>
      <c r="W975" s="1">
        <v>908.73685880000005</v>
      </c>
      <c r="X975" s="1">
        <v>707426.75919999997</v>
      </c>
      <c r="Y975" s="1">
        <v>908.73685880000005</v>
      </c>
      <c r="Z975" s="1">
        <v>908.73685880000005</v>
      </c>
      <c r="AA975" s="1">
        <v>759560.19350000005</v>
      </c>
    </row>
    <row r="976" spans="1:27">
      <c r="A976" s="5">
        <v>979</v>
      </c>
      <c r="B976" s="1" t="s">
        <v>1941</v>
      </c>
      <c r="C976" s="1" t="s">
        <v>1942</v>
      </c>
      <c r="D976" s="5">
        <v>4</v>
      </c>
      <c r="E976" s="5">
        <v>1</v>
      </c>
      <c r="F976" s="5">
        <v>1</v>
      </c>
      <c r="G976" s="5">
        <v>45.9</v>
      </c>
      <c r="H976" s="5">
        <v>6.62</v>
      </c>
      <c r="I976" s="5">
        <v>33</v>
      </c>
      <c r="J976" s="1">
        <v>908.73685880000005</v>
      </c>
      <c r="K976" s="1">
        <v>908.73685880000005</v>
      </c>
      <c r="L976" s="1">
        <v>908.73685880000005</v>
      </c>
      <c r="M976" s="1">
        <v>908.73685880000005</v>
      </c>
      <c r="N976" s="1">
        <v>908.73685880000005</v>
      </c>
      <c r="O976" s="1">
        <v>908.73685880000005</v>
      </c>
      <c r="P976" s="1">
        <v>908.73685880000005</v>
      </c>
      <c r="Q976" s="1">
        <v>908.73685880000005</v>
      </c>
      <c r="R976" s="1">
        <v>908.73685880000005</v>
      </c>
      <c r="S976" s="1">
        <v>908.73685880000005</v>
      </c>
      <c r="T976" s="1">
        <v>908.73685880000005</v>
      </c>
      <c r="U976" s="1">
        <v>908.73685880000005</v>
      </c>
      <c r="V976" s="1">
        <v>908.73685880000005</v>
      </c>
      <c r="W976" s="1">
        <v>908.73685880000005</v>
      </c>
      <c r="X976" s="1">
        <v>908.73685880000005</v>
      </c>
      <c r="Y976" s="1">
        <v>908.73685880000005</v>
      </c>
      <c r="Z976" s="1">
        <v>908.73685880000005</v>
      </c>
      <c r="AA976" s="1">
        <v>908.73685880000005</v>
      </c>
    </row>
    <row r="977" spans="1:27">
      <c r="A977" s="5">
        <v>980</v>
      </c>
      <c r="B977" s="1" t="s">
        <v>1943</v>
      </c>
      <c r="C977" s="1" t="s">
        <v>1944</v>
      </c>
      <c r="D977" s="5">
        <v>55</v>
      </c>
      <c r="E977" s="5">
        <v>98</v>
      </c>
      <c r="F977" s="5">
        <v>11</v>
      </c>
      <c r="G977" s="5">
        <v>37.6</v>
      </c>
      <c r="H977" s="5">
        <v>5.77</v>
      </c>
      <c r="I977" s="5">
        <v>2166</v>
      </c>
      <c r="J977" s="1">
        <v>11544201.76</v>
      </c>
      <c r="K977" s="1">
        <v>11832335.92</v>
      </c>
      <c r="L977" s="1">
        <v>10973678.07</v>
      </c>
      <c r="M977" s="1">
        <v>11432530.689999999</v>
      </c>
      <c r="N977" s="1">
        <v>16130474.59</v>
      </c>
      <c r="O977" s="1">
        <v>14355910.6</v>
      </c>
      <c r="P977" s="1">
        <v>12550159.439999999</v>
      </c>
      <c r="Q977" s="1">
        <v>10188133.699999999</v>
      </c>
      <c r="R977" s="1">
        <v>12079420.779999999</v>
      </c>
      <c r="S977" s="1">
        <v>5520822.4019999998</v>
      </c>
      <c r="T977" s="1">
        <v>7525901.3130000001</v>
      </c>
      <c r="U977" s="1">
        <v>8383755.3739999998</v>
      </c>
      <c r="V977" s="1">
        <v>4530822.8839999996</v>
      </c>
      <c r="W977" s="1">
        <v>8431439.0779999997</v>
      </c>
      <c r="X977" s="1">
        <v>12281618.310000001</v>
      </c>
      <c r="Y977" s="1">
        <v>17756983.420000002</v>
      </c>
      <c r="Z977" s="1">
        <v>14206063.039999999</v>
      </c>
      <c r="AA977" s="1">
        <v>10552131.470000001</v>
      </c>
    </row>
    <row r="978" spans="1:27">
      <c r="A978" s="5">
        <v>981</v>
      </c>
      <c r="B978" s="1" t="s">
        <v>1945</v>
      </c>
      <c r="C978" s="1" t="s">
        <v>1946</v>
      </c>
      <c r="D978" s="5">
        <v>68</v>
      </c>
      <c r="E978" s="5">
        <v>287</v>
      </c>
      <c r="F978" s="5">
        <v>12</v>
      </c>
      <c r="G978" s="5">
        <v>27.2</v>
      </c>
      <c r="H978" s="5">
        <v>4.97</v>
      </c>
      <c r="I978" s="5">
        <v>10354</v>
      </c>
      <c r="J978" s="1">
        <v>543251122.29999995</v>
      </c>
      <c r="K978" s="1">
        <v>354655146.69999999</v>
      </c>
      <c r="L978" s="1">
        <v>403721063.69999999</v>
      </c>
      <c r="M978" s="1">
        <v>343719956.39999998</v>
      </c>
      <c r="N978" s="1">
        <v>452018748.39999998</v>
      </c>
      <c r="O978" s="1">
        <v>366989506.10000002</v>
      </c>
      <c r="P978" s="1">
        <v>406844838.30000001</v>
      </c>
      <c r="Q978" s="1">
        <v>405026484.39999998</v>
      </c>
      <c r="R978" s="1">
        <v>369937751.19999999</v>
      </c>
      <c r="S978" s="1">
        <v>414511394.60000002</v>
      </c>
      <c r="T978" s="1">
        <v>372960073.30000001</v>
      </c>
      <c r="U978" s="1">
        <v>452742364.39999998</v>
      </c>
      <c r="V978" s="1">
        <v>448718963.69999999</v>
      </c>
      <c r="W978" s="1">
        <v>432327825.19999999</v>
      </c>
      <c r="X978" s="1">
        <v>525849935.39999998</v>
      </c>
      <c r="Y978" s="1">
        <v>370130044.89999998</v>
      </c>
      <c r="Z978" s="1">
        <v>393779564.60000002</v>
      </c>
      <c r="AA978" s="1">
        <v>377985153.10000002</v>
      </c>
    </row>
    <row r="979" spans="1:27">
      <c r="A979" s="5">
        <v>982</v>
      </c>
      <c r="B979" s="1" t="s">
        <v>1947</v>
      </c>
      <c r="C979" s="1" t="s">
        <v>1948</v>
      </c>
      <c r="D979" s="5">
        <v>87</v>
      </c>
      <c r="E979" s="5">
        <v>185</v>
      </c>
      <c r="F979" s="5">
        <v>19</v>
      </c>
      <c r="G979" s="5">
        <v>34.6</v>
      </c>
      <c r="H979" s="5">
        <v>5.71</v>
      </c>
      <c r="I979" s="5">
        <v>5336</v>
      </c>
      <c r="J979" s="1">
        <v>42272553.039999999</v>
      </c>
      <c r="K979" s="1">
        <v>61312219.479999997</v>
      </c>
      <c r="L979" s="1">
        <v>52698317.869999997</v>
      </c>
      <c r="M979" s="1">
        <v>78141763.75</v>
      </c>
      <c r="N979" s="1">
        <v>85492177.900000006</v>
      </c>
      <c r="O979" s="1">
        <v>65778921.579999998</v>
      </c>
      <c r="P979" s="1">
        <v>48953383.469999999</v>
      </c>
      <c r="Q979" s="1">
        <v>46008626.609999999</v>
      </c>
      <c r="R979" s="1">
        <v>40006842.380000003</v>
      </c>
      <c r="S979" s="1">
        <v>30736240.09</v>
      </c>
      <c r="T979" s="1">
        <v>22833737.050000001</v>
      </c>
      <c r="U979" s="1">
        <v>37291907.189999998</v>
      </c>
      <c r="V979" s="1">
        <v>26063030.719999999</v>
      </c>
      <c r="W979" s="1">
        <v>31030169.59</v>
      </c>
      <c r="X979" s="1">
        <v>55684545.759999998</v>
      </c>
      <c r="Y979" s="1">
        <v>59842419.229999997</v>
      </c>
      <c r="Z979" s="1">
        <v>93401135.290000007</v>
      </c>
      <c r="AA979" s="1">
        <v>44152068.710000001</v>
      </c>
    </row>
    <row r="980" spans="1:27">
      <c r="A980" s="5">
        <v>983</v>
      </c>
      <c r="B980" s="1" t="s">
        <v>1949</v>
      </c>
      <c r="C980" s="1" t="s">
        <v>1950</v>
      </c>
      <c r="D980" s="5">
        <v>75</v>
      </c>
      <c r="E980" s="5">
        <v>1041</v>
      </c>
      <c r="F980" s="5">
        <v>50</v>
      </c>
      <c r="G980" s="5">
        <v>76.099999999999994</v>
      </c>
      <c r="H980" s="5">
        <v>5.57</v>
      </c>
      <c r="I980" s="5">
        <v>39111</v>
      </c>
      <c r="J980" s="1">
        <v>793509289</v>
      </c>
      <c r="K980" s="1">
        <v>822952228</v>
      </c>
      <c r="L980" s="1">
        <v>511951426.60000002</v>
      </c>
      <c r="M980" s="1">
        <v>558184680.39999998</v>
      </c>
      <c r="N980" s="1">
        <v>771875803.89999998</v>
      </c>
      <c r="O980" s="1">
        <v>667064890.70000005</v>
      </c>
      <c r="P980" s="1">
        <v>465973585.89999998</v>
      </c>
      <c r="Q980" s="1">
        <v>504871235.30000001</v>
      </c>
      <c r="R980" s="1">
        <v>653033081.29999995</v>
      </c>
      <c r="S980" s="1">
        <v>712679954</v>
      </c>
      <c r="T980" s="1">
        <v>392899298</v>
      </c>
      <c r="U980" s="1">
        <v>667480763.20000005</v>
      </c>
      <c r="V980" s="1">
        <v>511276684.10000002</v>
      </c>
      <c r="W980" s="1">
        <v>440739800.10000002</v>
      </c>
      <c r="X980" s="1">
        <v>761126075.60000002</v>
      </c>
      <c r="Y980" s="1">
        <v>882807232.29999995</v>
      </c>
      <c r="Z980" s="1">
        <v>720709882.89999998</v>
      </c>
      <c r="AA980" s="1">
        <v>711039664.5</v>
      </c>
    </row>
    <row r="981" spans="1:27">
      <c r="A981" s="5">
        <v>985</v>
      </c>
      <c r="B981" s="1" t="s">
        <v>1951</v>
      </c>
      <c r="C981" s="1" t="s">
        <v>1952</v>
      </c>
      <c r="D981" s="5">
        <v>25</v>
      </c>
      <c r="E981" s="5">
        <v>23</v>
      </c>
      <c r="F981" s="5">
        <v>11</v>
      </c>
      <c r="G981" s="5">
        <v>88.3</v>
      </c>
      <c r="H981" s="5">
        <v>5.33</v>
      </c>
      <c r="I981" s="5">
        <v>562</v>
      </c>
      <c r="J981" s="1">
        <v>145674.50940000001</v>
      </c>
      <c r="K981" s="1">
        <v>85145.894419999997</v>
      </c>
      <c r="L981" s="1">
        <v>1036944.128</v>
      </c>
      <c r="M981" s="1">
        <v>1460850.844</v>
      </c>
      <c r="N981" s="1">
        <v>2687229.5950000002</v>
      </c>
      <c r="O981" s="1">
        <v>179484.02849999999</v>
      </c>
      <c r="P981" s="1">
        <v>908.73685880000005</v>
      </c>
      <c r="Q981" s="1">
        <v>908.73685880000005</v>
      </c>
      <c r="R981" s="1">
        <v>1170532.18</v>
      </c>
      <c r="S981" s="1">
        <v>2494670.142</v>
      </c>
      <c r="T981" s="1">
        <v>1152186.523</v>
      </c>
      <c r="U981" s="1">
        <v>2018309.054</v>
      </c>
      <c r="V981" s="1">
        <v>908.73685880000005</v>
      </c>
      <c r="W981" s="1">
        <v>1349872.5049999999</v>
      </c>
      <c r="X981" s="1">
        <v>476187.16850000003</v>
      </c>
      <c r="Y981" s="1">
        <v>2095111.128</v>
      </c>
      <c r="Z981" s="1">
        <v>5252981.9330000002</v>
      </c>
      <c r="AA981" s="1">
        <v>1102164.0319999999</v>
      </c>
    </row>
    <row r="982" spans="1:27">
      <c r="A982" s="5">
        <v>986</v>
      </c>
      <c r="B982" s="1" t="s">
        <v>1953</v>
      </c>
      <c r="C982" s="1" t="s">
        <v>1954</v>
      </c>
      <c r="D982" s="5">
        <v>31</v>
      </c>
      <c r="E982" s="5">
        <v>8</v>
      </c>
      <c r="F982" s="5">
        <v>2</v>
      </c>
      <c r="G982" s="5">
        <v>9.1999999999999993</v>
      </c>
      <c r="H982" s="5">
        <v>10.89</v>
      </c>
      <c r="I982" s="5">
        <v>261</v>
      </c>
      <c r="J982" s="1">
        <v>908.73685880000005</v>
      </c>
      <c r="K982" s="1">
        <v>625383.12659999996</v>
      </c>
      <c r="L982" s="1">
        <v>1667025.6029999999</v>
      </c>
      <c r="M982" s="1">
        <v>1741367.875</v>
      </c>
      <c r="N982" s="1">
        <v>1991218.169</v>
      </c>
      <c r="O982" s="1">
        <v>1896091.537</v>
      </c>
      <c r="P982" s="1">
        <v>1263208.1299999999</v>
      </c>
      <c r="Q982" s="1">
        <v>834781.11010000005</v>
      </c>
      <c r="R982" s="1">
        <v>908.73685880000005</v>
      </c>
      <c r="S982" s="1">
        <v>1007635.076</v>
      </c>
      <c r="T982" s="1">
        <v>908.73685880000005</v>
      </c>
      <c r="U982" s="1">
        <v>908.73685880000005</v>
      </c>
      <c r="V982" s="1">
        <v>908.73685880000005</v>
      </c>
      <c r="W982" s="1">
        <v>452639.69669999997</v>
      </c>
      <c r="X982" s="1">
        <v>908.73685880000005</v>
      </c>
      <c r="Y982" s="1">
        <v>908.73685880000005</v>
      </c>
      <c r="Z982" s="1">
        <v>894545.84620000003</v>
      </c>
      <c r="AA982" s="1">
        <v>908.73685880000005</v>
      </c>
    </row>
    <row r="983" spans="1:27">
      <c r="A983" s="5">
        <v>987</v>
      </c>
      <c r="B983" s="1" t="s">
        <v>1955</v>
      </c>
      <c r="C983" s="1" t="s">
        <v>1956</v>
      </c>
      <c r="D983" s="5">
        <v>59</v>
      </c>
      <c r="E983" s="5">
        <v>272</v>
      </c>
      <c r="F983" s="5">
        <v>19</v>
      </c>
      <c r="G983" s="5">
        <v>41.7</v>
      </c>
      <c r="H983" s="5">
        <v>5.55</v>
      </c>
      <c r="I983" s="5">
        <v>7429</v>
      </c>
      <c r="J983" s="1">
        <v>166194021.80000001</v>
      </c>
      <c r="K983" s="1">
        <v>131424286.90000001</v>
      </c>
      <c r="L983" s="1">
        <v>134215773.7</v>
      </c>
      <c r="M983" s="1">
        <v>135960442.69999999</v>
      </c>
      <c r="N983" s="1">
        <v>131240866.59999999</v>
      </c>
      <c r="O983" s="1">
        <v>128814571.8</v>
      </c>
      <c r="P983" s="1">
        <v>122184059.5</v>
      </c>
      <c r="Q983" s="1">
        <v>126219028.59999999</v>
      </c>
      <c r="R983" s="1">
        <v>131852838.09999999</v>
      </c>
      <c r="S983" s="1">
        <v>178055300.30000001</v>
      </c>
      <c r="T983" s="1">
        <v>133099843.09999999</v>
      </c>
      <c r="U983" s="1">
        <v>216145604.80000001</v>
      </c>
      <c r="V983" s="1">
        <v>135212912.90000001</v>
      </c>
      <c r="W983" s="1">
        <v>118493472.90000001</v>
      </c>
      <c r="X983" s="1">
        <v>123496331</v>
      </c>
      <c r="Y983" s="1">
        <v>103701274.09999999</v>
      </c>
      <c r="Z983" s="1">
        <v>105140727.40000001</v>
      </c>
      <c r="AA983" s="1">
        <v>115821280.8</v>
      </c>
    </row>
    <row r="984" spans="1:27">
      <c r="A984" s="5">
        <v>988</v>
      </c>
      <c r="B984" s="1" t="s">
        <v>1957</v>
      </c>
      <c r="C984" s="1" t="s">
        <v>1958</v>
      </c>
      <c r="D984" s="5">
        <v>59</v>
      </c>
      <c r="E984" s="5">
        <v>935</v>
      </c>
      <c r="F984" s="5">
        <v>45</v>
      </c>
      <c r="G984" s="5">
        <v>86</v>
      </c>
      <c r="H984" s="5">
        <v>5.52</v>
      </c>
      <c r="I984" s="5">
        <v>25855</v>
      </c>
      <c r="J984" s="1">
        <v>1177582259</v>
      </c>
      <c r="K984" s="1">
        <v>1240723304</v>
      </c>
      <c r="L984" s="1">
        <v>1246284451</v>
      </c>
      <c r="M984" s="1">
        <v>1333401740</v>
      </c>
      <c r="N984" s="1">
        <v>1193525796</v>
      </c>
      <c r="O984" s="1">
        <v>1191503884</v>
      </c>
      <c r="P984" s="1">
        <v>1213827803</v>
      </c>
      <c r="Q984" s="1">
        <v>1255449972</v>
      </c>
      <c r="R984" s="1">
        <v>1056758416</v>
      </c>
      <c r="S984" s="1">
        <v>1411786485</v>
      </c>
      <c r="T984" s="1">
        <v>1229926880</v>
      </c>
      <c r="U984" s="1">
        <v>1289582536</v>
      </c>
      <c r="V984" s="1">
        <v>1224625328</v>
      </c>
      <c r="W984" s="1">
        <v>1254763096</v>
      </c>
      <c r="X984" s="1">
        <v>1330563229</v>
      </c>
      <c r="Y984" s="1">
        <v>1268824405</v>
      </c>
      <c r="Z984" s="1">
        <v>1111905764</v>
      </c>
      <c r="AA984" s="1">
        <v>1234686260</v>
      </c>
    </row>
    <row r="985" spans="1:27">
      <c r="A985" s="5">
        <v>989</v>
      </c>
      <c r="B985" s="1" t="s">
        <v>1959</v>
      </c>
      <c r="C985" s="1" t="s">
        <v>1960</v>
      </c>
      <c r="D985" s="5">
        <v>44</v>
      </c>
      <c r="E985" s="5">
        <v>84</v>
      </c>
      <c r="F985" s="5">
        <v>8</v>
      </c>
      <c r="G985" s="5">
        <v>32.299999999999997</v>
      </c>
      <c r="H985" s="5">
        <v>5.1100000000000003</v>
      </c>
      <c r="I985" s="5">
        <v>2269</v>
      </c>
      <c r="J985" s="1">
        <v>28058122.010000002</v>
      </c>
      <c r="K985" s="1">
        <v>27495385.98</v>
      </c>
      <c r="L985" s="1">
        <v>21249671.050000001</v>
      </c>
      <c r="M985" s="1">
        <v>25870514.5</v>
      </c>
      <c r="N985" s="1">
        <v>40759723.909999996</v>
      </c>
      <c r="O985" s="1">
        <v>25476215.43</v>
      </c>
      <c r="P985" s="1">
        <v>25276206.030000001</v>
      </c>
      <c r="Q985" s="1">
        <v>28077700.629999999</v>
      </c>
      <c r="R985" s="1">
        <v>27818291.359999999</v>
      </c>
      <c r="S985" s="1">
        <v>24807965.98</v>
      </c>
      <c r="T985" s="1">
        <v>26789060.170000002</v>
      </c>
      <c r="U985" s="1">
        <v>37862355.210000001</v>
      </c>
      <c r="V985" s="1">
        <v>21231000.469999999</v>
      </c>
      <c r="W985" s="1">
        <v>21853328.469999999</v>
      </c>
      <c r="X985" s="1">
        <v>26221008.289999999</v>
      </c>
      <c r="Y985" s="1">
        <v>26331872.27</v>
      </c>
      <c r="Z985" s="1">
        <v>31526382.050000001</v>
      </c>
      <c r="AA985" s="1">
        <v>25276968.359999999</v>
      </c>
    </row>
    <row r="986" spans="1:27">
      <c r="A986" s="5">
        <v>990</v>
      </c>
      <c r="B986" s="1" t="s">
        <v>1961</v>
      </c>
      <c r="C986" s="1" t="s">
        <v>1962</v>
      </c>
      <c r="D986" s="5">
        <v>76</v>
      </c>
      <c r="E986" s="5">
        <v>357</v>
      </c>
      <c r="F986" s="5">
        <v>25</v>
      </c>
      <c r="G986" s="5">
        <v>37.6</v>
      </c>
      <c r="H986" s="5">
        <v>5.44</v>
      </c>
      <c r="I986" s="5">
        <v>9868</v>
      </c>
      <c r="J986" s="1">
        <v>255186392.80000001</v>
      </c>
      <c r="K986" s="1">
        <v>305502149.5</v>
      </c>
      <c r="L986" s="1">
        <v>328029613.19999999</v>
      </c>
      <c r="M986" s="1">
        <v>308725047.30000001</v>
      </c>
      <c r="N986" s="1">
        <v>273320237.89999998</v>
      </c>
      <c r="O986" s="1">
        <v>334256539.80000001</v>
      </c>
      <c r="P986" s="1">
        <v>304461987.19999999</v>
      </c>
      <c r="Q986" s="1">
        <v>246052892.59999999</v>
      </c>
      <c r="R986" s="1">
        <v>264400843.09999999</v>
      </c>
      <c r="S986" s="1">
        <v>283932300.30000001</v>
      </c>
      <c r="T986" s="1">
        <v>273180176.60000002</v>
      </c>
      <c r="U986" s="1">
        <v>170932632</v>
      </c>
      <c r="V986" s="1">
        <v>211913239.30000001</v>
      </c>
      <c r="W986" s="1">
        <v>271045533.60000002</v>
      </c>
      <c r="X986" s="1">
        <v>275951977.10000002</v>
      </c>
      <c r="Y986" s="1">
        <v>346890845.60000002</v>
      </c>
      <c r="Z986" s="1">
        <v>284263855.10000002</v>
      </c>
      <c r="AA986" s="1">
        <v>271310694</v>
      </c>
    </row>
    <row r="987" spans="1:27">
      <c r="A987" s="5">
        <v>991</v>
      </c>
      <c r="B987" s="1" t="s">
        <v>1963</v>
      </c>
      <c r="C987" s="1" t="s">
        <v>1964</v>
      </c>
      <c r="D987" s="5">
        <v>99</v>
      </c>
      <c r="E987" s="5">
        <v>215</v>
      </c>
      <c r="F987" s="5">
        <v>13</v>
      </c>
      <c r="G987" s="5">
        <v>12.5</v>
      </c>
      <c r="H987" s="5">
        <v>4.5999999999999996</v>
      </c>
      <c r="I987" s="5">
        <v>7859</v>
      </c>
      <c r="J987" s="1">
        <v>742901498.29999995</v>
      </c>
      <c r="K987" s="1">
        <v>598810219.20000005</v>
      </c>
      <c r="L987" s="1">
        <v>561219583.10000002</v>
      </c>
      <c r="M987" s="1">
        <v>563304960.89999998</v>
      </c>
      <c r="N987" s="1">
        <v>723078408.29999995</v>
      </c>
      <c r="O987" s="1">
        <v>719611103.39999998</v>
      </c>
      <c r="P987" s="1">
        <v>791410472.89999998</v>
      </c>
      <c r="Q987" s="1">
        <v>911699152.29999995</v>
      </c>
      <c r="R987" s="1">
        <v>773809736</v>
      </c>
      <c r="S987" s="1">
        <v>509415402.10000002</v>
      </c>
      <c r="T987" s="1">
        <v>590935232</v>
      </c>
      <c r="U987" s="1">
        <v>494639655.30000001</v>
      </c>
      <c r="V987" s="1">
        <v>924190774.70000005</v>
      </c>
      <c r="W987" s="1">
        <v>914686524</v>
      </c>
      <c r="X987" s="1">
        <v>946658414.89999998</v>
      </c>
      <c r="Y987" s="1">
        <v>654417732.20000005</v>
      </c>
      <c r="Z987" s="1">
        <v>612759287.10000002</v>
      </c>
      <c r="AA987" s="1">
        <v>716621582.39999998</v>
      </c>
    </row>
    <row r="988" spans="1:27">
      <c r="A988" s="5">
        <v>992</v>
      </c>
      <c r="B988" s="1" t="s">
        <v>1965</v>
      </c>
      <c r="C988" s="1" t="s">
        <v>1966</v>
      </c>
      <c r="D988" s="5">
        <v>14</v>
      </c>
      <c r="E988" s="5">
        <v>13</v>
      </c>
      <c r="F988" s="5">
        <v>2</v>
      </c>
      <c r="G988" s="5">
        <v>27.2</v>
      </c>
      <c r="H988" s="5">
        <v>10.3</v>
      </c>
      <c r="I988" s="5">
        <v>208</v>
      </c>
      <c r="J988" s="1">
        <v>1668189.7949999999</v>
      </c>
      <c r="K988" s="1">
        <v>902209.67359999998</v>
      </c>
      <c r="L988" s="1">
        <v>852825.35239999997</v>
      </c>
      <c r="M988" s="1">
        <v>1340501.625</v>
      </c>
      <c r="N988" s="1">
        <v>1366258.4979999999</v>
      </c>
      <c r="O988" s="1">
        <v>1304860</v>
      </c>
      <c r="P988" s="1">
        <v>1244330.871</v>
      </c>
      <c r="Q988" s="1">
        <v>848985.61089999997</v>
      </c>
      <c r="R988" s="1">
        <v>1259469.699</v>
      </c>
      <c r="S988" s="1">
        <v>787839.92370000004</v>
      </c>
      <c r="T988" s="1">
        <v>988336.70799999998</v>
      </c>
      <c r="U988" s="1">
        <v>1102344.7819999999</v>
      </c>
      <c r="V988" s="1">
        <v>774846.33440000005</v>
      </c>
      <c r="W988" s="1">
        <v>1010066.035</v>
      </c>
      <c r="X988" s="1">
        <v>1517292.0379999999</v>
      </c>
      <c r="Y988" s="1">
        <v>846907.37509999995</v>
      </c>
      <c r="Z988" s="1">
        <v>908.73685880000005</v>
      </c>
      <c r="AA988" s="1">
        <v>630765.53670000006</v>
      </c>
    </row>
    <row r="989" spans="1:27">
      <c r="A989" s="5">
        <v>993</v>
      </c>
      <c r="B989" s="1" t="s">
        <v>1967</v>
      </c>
      <c r="C989" s="1" t="s">
        <v>1968</v>
      </c>
      <c r="D989" s="5">
        <v>63</v>
      </c>
      <c r="E989" s="5">
        <v>103</v>
      </c>
      <c r="F989" s="5">
        <v>11</v>
      </c>
      <c r="G989" s="5">
        <v>32.6</v>
      </c>
      <c r="H989" s="5">
        <v>5.26</v>
      </c>
      <c r="I989" s="5">
        <v>2557</v>
      </c>
      <c r="J989" s="1">
        <v>21964177.809999999</v>
      </c>
      <c r="K989" s="1">
        <v>16409067.470000001</v>
      </c>
      <c r="L989" s="1">
        <v>18614344.710000001</v>
      </c>
      <c r="M989" s="1">
        <v>21236437</v>
      </c>
      <c r="N989" s="1">
        <v>28863630.640000001</v>
      </c>
      <c r="O989" s="1">
        <v>24502906.23</v>
      </c>
      <c r="P989" s="1">
        <v>27092344.079999998</v>
      </c>
      <c r="Q989" s="1">
        <v>22378506.079999998</v>
      </c>
      <c r="R989" s="1">
        <v>22683349.289999999</v>
      </c>
      <c r="S989" s="1">
        <v>20278802.699999999</v>
      </c>
      <c r="T989" s="1">
        <v>19690575.23</v>
      </c>
      <c r="U989" s="1">
        <v>37662018.520000003</v>
      </c>
      <c r="V989" s="1">
        <v>9150064.3660000004</v>
      </c>
      <c r="W989" s="1">
        <v>22176941.440000001</v>
      </c>
      <c r="X989" s="1">
        <v>24481596.629999999</v>
      </c>
      <c r="Y989" s="1">
        <v>30523655.510000002</v>
      </c>
      <c r="Z989" s="1">
        <v>30072105.780000001</v>
      </c>
      <c r="AA989" s="1">
        <v>21220560.370000001</v>
      </c>
    </row>
    <row r="990" spans="1:27">
      <c r="A990" s="5">
        <v>994</v>
      </c>
      <c r="B990" s="1" t="s">
        <v>1969</v>
      </c>
      <c r="C990" s="1" t="s">
        <v>1970</v>
      </c>
      <c r="D990" s="5">
        <v>52</v>
      </c>
      <c r="E990" s="5">
        <v>146</v>
      </c>
      <c r="F990" s="5">
        <v>14</v>
      </c>
      <c r="G990" s="5">
        <v>38.1</v>
      </c>
      <c r="H990" s="5">
        <v>7.56</v>
      </c>
      <c r="I990" s="5">
        <v>4625</v>
      </c>
      <c r="J990" s="1">
        <v>24076132.710000001</v>
      </c>
      <c r="K990" s="1">
        <v>40769769.469999999</v>
      </c>
      <c r="L990" s="1">
        <v>41556946.890000001</v>
      </c>
      <c r="M990" s="1">
        <v>37491739.380000003</v>
      </c>
      <c r="N990" s="1">
        <v>38260622.840000004</v>
      </c>
      <c r="O990" s="1">
        <v>24048871.41</v>
      </c>
      <c r="P990" s="1">
        <v>36021725.259999998</v>
      </c>
      <c r="Q990" s="1">
        <v>40229406.18</v>
      </c>
      <c r="R990" s="1">
        <v>39926230.920000002</v>
      </c>
      <c r="S990" s="1">
        <v>42055856.990000002</v>
      </c>
      <c r="T990" s="1">
        <v>36974530.140000001</v>
      </c>
      <c r="U990" s="1">
        <v>49230853.210000001</v>
      </c>
      <c r="V990" s="1">
        <v>43366851.590000004</v>
      </c>
      <c r="W990" s="1">
        <v>33417040.149999999</v>
      </c>
      <c r="X990" s="1">
        <v>17493547.16</v>
      </c>
      <c r="Y990" s="1">
        <v>34176104.659999996</v>
      </c>
      <c r="Z990" s="1">
        <v>36879830.960000001</v>
      </c>
      <c r="AA990" s="1">
        <v>30526220.010000002</v>
      </c>
    </row>
    <row r="991" spans="1:27">
      <c r="A991" s="5">
        <v>995</v>
      </c>
      <c r="B991" s="1" t="s">
        <v>1971</v>
      </c>
      <c r="C991" s="1" t="s">
        <v>1972</v>
      </c>
      <c r="D991" s="5">
        <v>39</v>
      </c>
      <c r="E991" s="5">
        <v>238</v>
      </c>
      <c r="F991" s="5">
        <v>9</v>
      </c>
      <c r="G991" s="5">
        <v>38.200000000000003</v>
      </c>
      <c r="H991" s="5">
        <v>5.38</v>
      </c>
      <c r="I991" s="5">
        <v>8675</v>
      </c>
      <c r="J991" s="1">
        <v>22039043.370000001</v>
      </c>
      <c r="K991" s="1">
        <v>33666921.530000001</v>
      </c>
      <c r="L991" s="1">
        <v>34079918.310000002</v>
      </c>
      <c r="M991" s="1">
        <v>28855054.559999999</v>
      </c>
      <c r="N991" s="1">
        <v>29090152.969999999</v>
      </c>
      <c r="O991" s="1">
        <v>22711507.920000002</v>
      </c>
      <c r="P991" s="1">
        <v>28544344.010000002</v>
      </c>
      <c r="Q991" s="1">
        <v>17639901.210000001</v>
      </c>
      <c r="R991" s="1">
        <v>28465280.059999999</v>
      </c>
      <c r="S991" s="1">
        <v>60393310.049999997</v>
      </c>
      <c r="T991" s="1">
        <v>33842835.329999998</v>
      </c>
      <c r="U991" s="1">
        <v>65229148.079999998</v>
      </c>
      <c r="V991" s="1">
        <v>13760115.51</v>
      </c>
      <c r="W991" s="1">
        <v>19359708.170000002</v>
      </c>
      <c r="X991" s="1">
        <v>21028498.609999999</v>
      </c>
      <c r="Y991" s="1">
        <v>14352206.51</v>
      </c>
      <c r="Z991" s="1">
        <v>30545448.350000001</v>
      </c>
      <c r="AA991" s="1">
        <v>15597963.16</v>
      </c>
    </row>
    <row r="992" spans="1:27">
      <c r="A992" s="5">
        <v>996</v>
      </c>
      <c r="B992" s="1" t="s">
        <v>1973</v>
      </c>
      <c r="C992" s="1" t="s">
        <v>1974</v>
      </c>
      <c r="D992" s="5">
        <v>65</v>
      </c>
      <c r="E992" s="5">
        <v>179</v>
      </c>
      <c r="F992" s="5">
        <v>15</v>
      </c>
      <c r="G992" s="5">
        <v>38.5</v>
      </c>
      <c r="H992" s="5">
        <v>6.87</v>
      </c>
      <c r="I992" s="5">
        <v>5680</v>
      </c>
      <c r="J992" s="1">
        <v>51013114.68</v>
      </c>
      <c r="K992" s="1">
        <v>50262289.700000003</v>
      </c>
      <c r="L992" s="1">
        <v>49367981.840000004</v>
      </c>
      <c r="M992" s="1">
        <v>45175587.25</v>
      </c>
      <c r="N992" s="1">
        <v>44073209.25</v>
      </c>
      <c r="O992" s="1">
        <v>55907217.700000003</v>
      </c>
      <c r="P992" s="1">
        <v>48704114.729999997</v>
      </c>
      <c r="Q992" s="1">
        <v>44630121.439999998</v>
      </c>
      <c r="R992" s="1">
        <v>44679534.700000003</v>
      </c>
      <c r="S992" s="1">
        <v>23437823.629999999</v>
      </c>
      <c r="T992" s="1">
        <v>23530250.43</v>
      </c>
      <c r="U992" s="1">
        <v>13813412.52</v>
      </c>
      <c r="V992" s="1">
        <v>31622535.07</v>
      </c>
      <c r="W992" s="1">
        <v>48889008.009999998</v>
      </c>
      <c r="X992" s="1">
        <v>53200926.020000003</v>
      </c>
      <c r="Y992" s="1">
        <v>52627824.729999997</v>
      </c>
      <c r="Z992" s="1">
        <v>58802758.850000001</v>
      </c>
      <c r="AA992" s="1">
        <v>44289788.259999998</v>
      </c>
    </row>
    <row r="993" spans="1:27">
      <c r="A993" s="5">
        <v>997</v>
      </c>
      <c r="B993" s="1" t="s">
        <v>1975</v>
      </c>
      <c r="C993" s="1" t="s">
        <v>1976</v>
      </c>
      <c r="D993" s="5">
        <v>45</v>
      </c>
      <c r="E993" s="5">
        <v>49</v>
      </c>
      <c r="F993" s="5">
        <v>4</v>
      </c>
      <c r="G993" s="5">
        <v>12.8</v>
      </c>
      <c r="H993" s="5">
        <v>6.68</v>
      </c>
      <c r="I993" s="5">
        <v>1394</v>
      </c>
      <c r="J993" s="1">
        <v>3237864.9750000001</v>
      </c>
      <c r="K993" s="1">
        <v>6562813.1200000001</v>
      </c>
      <c r="L993" s="1">
        <v>5775172.8430000003</v>
      </c>
      <c r="M993" s="1">
        <v>3012218.602</v>
      </c>
      <c r="N993" s="1">
        <v>3163607.5469999998</v>
      </c>
      <c r="O993" s="1">
        <v>6225570.3499999996</v>
      </c>
      <c r="P993" s="1">
        <v>3070477.6949999998</v>
      </c>
      <c r="Q993" s="1">
        <v>2149102.2080000001</v>
      </c>
      <c r="R993" s="1">
        <v>3465104.446</v>
      </c>
      <c r="S993" s="1">
        <v>2132301.1379999998</v>
      </c>
      <c r="T993" s="1">
        <v>3850313.9509999999</v>
      </c>
      <c r="U993" s="1">
        <v>2479901.5249999999</v>
      </c>
      <c r="V993" s="1">
        <v>2699840.4920000001</v>
      </c>
      <c r="W993" s="1">
        <v>1928238.534</v>
      </c>
      <c r="X993" s="1">
        <v>2203903.5049999999</v>
      </c>
      <c r="Y993" s="1">
        <v>1946234.8389999999</v>
      </c>
      <c r="Z993" s="1">
        <v>4219465.443</v>
      </c>
      <c r="AA993" s="1">
        <v>3785884.4160000002</v>
      </c>
    </row>
    <row r="994" spans="1:27">
      <c r="A994" s="5">
        <v>998</v>
      </c>
      <c r="B994" s="1" t="s">
        <v>1977</v>
      </c>
      <c r="C994" s="1" t="s">
        <v>1978</v>
      </c>
      <c r="D994" s="5">
        <v>16</v>
      </c>
      <c r="E994" s="5">
        <v>35</v>
      </c>
      <c r="F994" s="5">
        <v>3</v>
      </c>
      <c r="G994" s="5">
        <v>47.7</v>
      </c>
      <c r="H994" s="5">
        <v>5.72</v>
      </c>
      <c r="I994" s="5">
        <v>703</v>
      </c>
      <c r="J994" s="1">
        <v>1268339.2220000001</v>
      </c>
      <c r="K994" s="1">
        <v>1531890.202</v>
      </c>
      <c r="L994" s="1">
        <v>2085228.436</v>
      </c>
      <c r="M994" s="1">
        <v>1435790.406</v>
      </c>
      <c r="N994" s="1">
        <v>1055426.702</v>
      </c>
      <c r="O994" s="1">
        <v>707713.30160000001</v>
      </c>
      <c r="P994" s="1">
        <v>700185.15040000004</v>
      </c>
      <c r="Q994" s="1">
        <v>303858.92379999999</v>
      </c>
      <c r="R994" s="1">
        <v>725832.14760000003</v>
      </c>
      <c r="S994" s="1">
        <v>2576760.0649999999</v>
      </c>
      <c r="T994" s="1">
        <v>1836138.307</v>
      </c>
      <c r="U994" s="1">
        <v>2915457.4380000001</v>
      </c>
      <c r="V994" s="1">
        <v>878820.91689999995</v>
      </c>
      <c r="W994" s="1">
        <v>797145.35660000006</v>
      </c>
      <c r="X994" s="1">
        <v>1122165.362</v>
      </c>
      <c r="Y994" s="1">
        <v>182169.49789999999</v>
      </c>
      <c r="Z994" s="1">
        <v>1423884.4040000001</v>
      </c>
      <c r="AA994" s="1">
        <v>1100027.9350000001</v>
      </c>
    </row>
    <row r="995" spans="1:27">
      <c r="A995" s="5">
        <v>999</v>
      </c>
      <c r="B995" s="1" t="s">
        <v>1979</v>
      </c>
      <c r="C995" s="1" t="s">
        <v>1980</v>
      </c>
      <c r="D995" s="5">
        <v>77</v>
      </c>
      <c r="E995" s="5">
        <v>72</v>
      </c>
      <c r="F995" s="5">
        <v>3</v>
      </c>
      <c r="G995" s="5">
        <v>9.3000000000000007</v>
      </c>
      <c r="H995" s="5">
        <v>8.2100000000000009</v>
      </c>
      <c r="I995" s="5">
        <v>2367</v>
      </c>
      <c r="J995" s="1">
        <v>18129660.57</v>
      </c>
      <c r="K995" s="1">
        <v>10974296.539999999</v>
      </c>
      <c r="L995" s="1">
        <v>12568827.449999999</v>
      </c>
      <c r="M995" s="1">
        <v>13599283.75</v>
      </c>
      <c r="N995" s="1">
        <v>11728322.859999999</v>
      </c>
      <c r="O995" s="1">
        <v>11017199.050000001</v>
      </c>
      <c r="P995" s="1">
        <v>11380830.300000001</v>
      </c>
      <c r="Q995" s="1">
        <v>14549514.289999999</v>
      </c>
      <c r="R995" s="1">
        <v>15576905.439999999</v>
      </c>
      <c r="S995" s="1">
        <v>6731394.1519999998</v>
      </c>
      <c r="T995" s="1">
        <v>10946178.07</v>
      </c>
      <c r="U995" s="1">
        <v>2326257.7620000001</v>
      </c>
      <c r="V995" s="1">
        <v>15086256.51</v>
      </c>
      <c r="W995" s="1">
        <v>15640819.449999999</v>
      </c>
      <c r="X995" s="1">
        <v>20997391.82</v>
      </c>
      <c r="Y995" s="1">
        <v>17975553.32</v>
      </c>
      <c r="Z995" s="1">
        <v>15892396.9</v>
      </c>
      <c r="AA995" s="1">
        <v>12712766.49</v>
      </c>
    </row>
    <row r="996" spans="1:27">
      <c r="A996" s="5">
        <v>1000</v>
      </c>
      <c r="B996" s="1" t="s">
        <v>1981</v>
      </c>
      <c r="C996" s="1" t="s">
        <v>1982</v>
      </c>
      <c r="D996" s="5">
        <v>55</v>
      </c>
      <c r="E996" s="5">
        <v>157</v>
      </c>
      <c r="F996" s="5">
        <v>16</v>
      </c>
      <c r="G996" s="5">
        <v>47.3</v>
      </c>
      <c r="H996" s="5">
        <v>6.28</v>
      </c>
      <c r="I996" s="5">
        <v>4940</v>
      </c>
      <c r="J996" s="1">
        <v>26345455.66</v>
      </c>
      <c r="K996" s="1">
        <v>66309207.560000002</v>
      </c>
      <c r="L996" s="1">
        <v>40657367.25</v>
      </c>
      <c r="M996" s="1">
        <v>33076592.280000001</v>
      </c>
      <c r="N996" s="1">
        <v>33706244.299999997</v>
      </c>
      <c r="O996" s="1">
        <v>33659995.659999996</v>
      </c>
      <c r="P996" s="1">
        <v>23441845.48</v>
      </c>
      <c r="Q996" s="1">
        <v>9331971.8859999999</v>
      </c>
      <c r="R996" s="1">
        <v>23632472.91</v>
      </c>
      <c r="S996" s="1">
        <v>52519170.469999999</v>
      </c>
      <c r="T996" s="1">
        <v>23494568.030000001</v>
      </c>
      <c r="U996" s="1">
        <v>18971295.379999999</v>
      </c>
      <c r="V996" s="1">
        <v>7551938.5449999999</v>
      </c>
      <c r="W996" s="1">
        <v>14141230.18</v>
      </c>
      <c r="X996" s="1">
        <v>45265686.710000001</v>
      </c>
      <c r="Y996" s="1">
        <v>59511694.640000001</v>
      </c>
      <c r="Z996" s="1">
        <v>40621905.030000001</v>
      </c>
      <c r="AA996" s="1">
        <v>19516836.010000002</v>
      </c>
    </row>
    <row r="997" spans="1:27">
      <c r="A997" s="5">
        <v>1001</v>
      </c>
      <c r="B997" s="1" t="s">
        <v>1983</v>
      </c>
      <c r="C997" s="1" t="s">
        <v>1984</v>
      </c>
      <c r="D997" s="5">
        <v>4</v>
      </c>
      <c r="E997" s="5">
        <v>1</v>
      </c>
      <c r="F997" s="5">
        <v>1</v>
      </c>
      <c r="G997" s="5">
        <v>32.700000000000003</v>
      </c>
      <c r="H997" s="5">
        <v>8.1300000000000008</v>
      </c>
      <c r="I997" s="5">
        <v>30</v>
      </c>
      <c r="J997" s="1">
        <v>908.73685880000005</v>
      </c>
      <c r="K997" s="1">
        <v>908.73685880000005</v>
      </c>
      <c r="L997" s="1">
        <v>908.73685880000005</v>
      </c>
      <c r="M997" s="1">
        <v>908.73685880000005</v>
      </c>
      <c r="N997" s="1">
        <v>908.73685880000005</v>
      </c>
      <c r="O997" s="1">
        <v>908.73685880000005</v>
      </c>
      <c r="P997" s="1">
        <v>908.73685880000005</v>
      </c>
      <c r="Q997" s="1">
        <v>908.73685880000005</v>
      </c>
      <c r="R997" s="1">
        <v>908.73685880000005</v>
      </c>
      <c r="S997" s="1">
        <v>908.73685880000005</v>
      </c>
      <c r="T997" s="1">
        <v>908.73685880000005</v>
      </c>
      <c r="U997" s="1">
        <v>908.73685880000005</v>
      </c>
      <c r="V997" s="1">
        <v>908.73685880000005</v>
      </c>
      <c r="W997" s="1">
        <v>908.73685880000005</v>
      </c>
      <c r="X997" s="1">
        <v>908.73685880000005</v>
      </c>
      <c r="Y997" s="1">
        <v>908.73685880000005</v>
      </c>
      <c r="Z997" s="1">
        <v>908.73685880000005</v>
      </c>
      <c r="AA997" s="1">
        <v>908.73685880000005</v>
      </c>
    </row>
    <row r="998" spans="1:27">
      <c r="A998" s="5">
        <v>1002</v>
      </c>
      <c r="B998" s="1" t="s">
        <v>1985</v>
      </c>
      <c r="C998" s="1" t="s">
        <v>1986</v>
      </c>
      <c r="D998" s="5">
        <v>4</v>
      </c>
      <c r="E998" s="5">
        <v>1</v>
      </c>
      <c r="F998" s="5">
        <v>1</v>
      </c>
      <c r="G998" s="5">
        <v>28.1</v>
      </c>
      <c r="H998" s="5">
        <v>5.43</v>
      </c>
      <c r="I998" s="5">
        <v>34</v>
      </c>
      <c r="J998" s="1">
        <v>3602135.28</v>
      </c>
      <c r="K998" s="1">
        <v>908.73685880000005</v>
      </c>
      <c r="L998" s="1">
        <v>908.73685880000005</v>
      </c>
      <c r="M998" s="1">
        <v>908.73685880000005</v>
      </c>
      <c r="N998" s="1">
        <v>908.73685880000005</v>
      </c>
      <c r="O998" s="1">
        <v>908.73685880000005</v>
      </c>
      <c r="P998" s="1">
        <v>908.73685880000005</v>
      </c>
      <c r="Q998" s="1">
        <v>908.73685880000005</v>
      </c>
      <c r="R998" s="1">
        <v>908.73685880000005</v>
      </c>
      <c r="S998" s="1">
        <v>908.73685880000005</v>
      </c>
      <c r="T998" s="1">
        <v>908.73685880000005</v>
      </c>
      <c r="U998" s="1">
        <v>908.73685880000005</v>
      </c>
      <c r="V998" s="1">
        <v>908.73685880000005</v>
      </c>
      <c r="W998" s="1">
        <v>908.73685880000005</v>
      </c>
      <c r="X998" s="1">
        <v>6593042.7529999996</v>
      </c>
      <c r="Y998" s="1">
        <v>908.73685880000005</v>
      </c>
      <c r="Z998" s="1">
        <v>908.73685880000005</v>
      </c>
      <c r="AA998" s="1">
        <v>908.73685880000005</v>
      </c>
    </row>
    <row r="999" spans="1:27">
      <c r="A999" s="5">
        <v>1003</v>
      </c>
      <c r="B999" s="1" t="s">
        <v>1987</v>
      </c>
      <c r="C999" s="1" t="s">
        <v>1988</v>
      </c>
      <c r="D999" s="5">
        <v>46</v>
      </c>
      <c r="E999" s="5">
        <v>55</v>
      </c>
      <c r="F999" s="5">
        <v>6</v>
      </c>
      <c r="G999" s="5">
        <v>23.5</v>
      </c>
      <c r="H999" s="5">
        <v>5.1100000000000003</v>
      </c>
      <c r="I999" s="5">
        <v>1335</v>
      </c>
      <c r="J999" s="1">
        <v>5277666.7319999998</v>
      </c>
      <c r="K999" s="1">
        <v>4912141.574</v>
      </c>
      <c r="L999" s="1">
        <v>5862550.6370000001</v>
      </c>
      <c r="M999" s="1">
        <v>6498874.4689999996</v>
      </c>
      <c r="N999" s="1">
        <v>4815368.233</v>
      </c>
      <c r="O999" s="1">
        <v>5569668.0870000003</v>
      </c>
      <c r="P999" s="1">
        <v>4352969.8559999997</v>
      </c>
      <c r="Q999" s="1">
        <v>3862391.432</v>
      </c>
      <c r="R999" s="1">
        <v>2936416.247</v>
      </c>
      <c r="S999" s="1">
        <v>2028091.9650000001</v>
      </c>
      <c r="T999" s="1">
        <v>788237.18039999995</v>
      </c>
      <c r="U999" s="1">
        <v>812635.56389999995</v>
      </c>
      <c r="V999" s="1">
        <v>3647054.4750000001</v>
      </c>
      <c r="W999" s="1">
        <v>4447521.8049999997</v>
      </c>
      <c r="X999" s="1">
        <v>5441672.7010000004</v>
      </c>
      <c r="Y999" s="1">
        <v>6092997.8430000003</v>
      </c>
      <c r="Z999" s="1">
        <v>5785166.7580000004</v>
      </c>
      <c r="AA999" s="1">
        <v>4793446.7489999998</v>
      </c>
    </row>
    <row r="1000" spans="1:27">
      <c r="A1000" s="5">
        <v>1004</v>
      </c>
      <c r="B1000" s="1" t="s">
        <v>1989</v>
      </c>
      <c r="C1000" s="1" t="s">
        <v>1990</v>
      </c>
      <c r="D1000" s="5">
        <v>61</v>
      </c>
      <c r="E1000" s="5">
        <v>198</v>
      </c>
      <c r="F1000" s="5">
        <v>15</v>
      </c>
      <c r="G1000" s="5">
        <v>34.799999999999997</v>
      </c>
      <c r="H1000" s="5">
        <v>4.9800000000000004</v>
      </c>
      <c r="I1000" s="5">
        <v>6885</v>
      </c>
      <c r="J1000" s="1">
        <v>193512677.40000001</v>
      </c>
      <c r="K1000" s="1">
        <v>174848569.19999999</v>
      </c>
      <c r="L1000" s="1">
        <v>162230154.09999999</v>
      </c>
      <c r="M1000" s="1">
        <v>166153120.90000001</v>
      </c>
      <c r="N1000" s="1">
        <v>173339371.90000001</v>
      </c>
      <c r="O1000" s="1">
        <v>182185222.90000001</v>
      </c>
      <c r="P1000" s="1">
        <v>159007608.80000001</v>
      </c>
      <c r="Q1000" s="1">
        <v>175109171.30000001</v>
      </c>
      <c r="R1000" s="1">
        <v>175262543.40000001</v>
      </c>
      <c r="S1000" s="1">
        <v>207083075.5</v>
      </c>
      <c r="T1000" s="1">
        <v>196080565.30000001</v>
      </c>
      <c r="U1000" s="1">
        <v>231520744.19999999</v>
      </c>
      <c r="V1000" s="1">
        <v>186971420</v>
      </c>
      <c r="W1000" s="1">
        <v>170617194.5</v>
      </c>
      <c r="X1000" s="1">
        <v>213034070.59999999</v>
      </c>
      <c r="Y1000" s="1">
        <v>174092583.80000001</v>
      </c>
      <c r="Z1000" s="1">
        <v>177930825.5</v>
      </c>
      <c r="AA1000" s="1">
        <v>160832707.69999999</v>
      </c>
    </row>
    <row r="1001" spans="1:27">
      <c r="A1001" s="5">
        <v>1005</v>
      </c>
      <c r="B1001" s="1" t="s">
        <v>1991</v>
      </c>
      <c r="C1001" s="1" t="s">
        <v>63</v>
      </c>
      <c r="D1001" s="5">
        <v>18</v>
      </c>
      <c r="E1001" s="5">
        <v>1</v>
      </c>
      <c r="F1001" s="5">
        <v>1</v>
      </c>
      <c r="G1001" s="5">
        <v>14.5</v>
      </c>
      <c r="H1001" s="5">
        <v>6.73</v>
      </c>
      <c r="I1001" s="5">
        <v>33</v>
      </c>
      <c r="J1001" s="1">
        <v>908.73685880000005</v>
      </c>
      <c r="K1001" s="1">
        <v>908.73685880000005</v>
      </c>
      <c r="L1001" s="1">
        <v>908.73685880000005</v>
      </c>
      <c r="M1001" s="1">
        <v>908.73685880000005</v>
      </c>
      <c r="N1001" s="1">
        <v>908.73685880000005</v>
      </c>
      <c r="O1001" s="1">
        <v>908.73685880000005</v>
      </c>
      <c r="P1001" s="1">
        <v>908.73685880000005</v>
      </c>
      <c r="Q1001" s="1">
        <v>908.73685880000005</v>
      </c>
      <c r="R1001" s="1">
        <v>908.73685880000005</v>
      </c>
      <c r="S1001" s="1">
        <v>908.73685880000005</v>
      </c>
      <c r="T1001" s="1">
        <v>908.73685880000005</v>
      </c>
      <c r="U1001" s="1">
        <v>908.73685880000005</v>
      </c>
      <c r="V1001" s="1">
        <v>908.73685880000005</v>
      </c>
      <c r="W1001" s="1">
        <v>908.73685880000005</v>
      </c>
      <c r="X1001" s="1">
        <v>908.73685880000005</v>
      </c>
      <c r="Y1001" s="1">
        <v>908.73685880000005</v>
      </c>
      <c r="Z1001" s="1">
        <v>908.73685880000005</v>
      </c>
      <c r="AA1001" s="1">
        <v>908.73685880000005</v>
      </c>
    </row>
    <row r="1002" spans="1:27">
      <c r="A1002" s="5">
        <v>1006</v>
      </c>
      <c r="B1002" s="1" t="s">
        <v>1992</v>
      </c>
      <c r="C1002" s="1" t="s">
        <v>1993</v>
      </c>
      <c r="D1002" s="5">
        <v>86</v>
      </c>
      <c r="E1002" s="5">
        <v>460</v>
      </c>
      <c r="F1002" s="5">
        <v>28</v>
      </c>
      <c r="G1002" s="5">
        <v>46.8</v>
      </c>
      <c r="H1002" s="5">
        <v>6.46</v>
      </c>
      <c r="I1002" s="5">
        <v>16019</v>
      </c>
      <c r="J1002" s="1">
        <v>78221275.439999998</v>
      </c>
      <c r="K1002" s="1">
        <v>218146535.09999999</v>
      </c>
      <c r="L1002" s="1">
        <v>230733142.19999999</v>
      </c>
      <c r="M1002" s="1">
        <v>266860786.30000001</v>
      </c>
      <c r="N1002" s="1">
        <v>153273165.80000001</v>
      </c>
      <c r="O1002" s="1">
        <v>172907668.59999999</v>
      </c>
      <c r="P1002" s="1">
        <v>176759252.30000001</v>
      </c>
      <c r="Q1002" s="1">
        <v>97396148.510000005</v>
      </c>
      <c r="R1002" s="1">
        <v>99290464.439999998</v>
      </c>
      <c r="S1002" s="1">
        <v>240150196.09999999</v>
      </c>
      <c r="T1002" s="1">
        <v>149614399.40000001</v>
      </c>
      <c r="U1002" s="1">
        <v>131881973.7</v>
      </c>
      <c r="V1002" s="1">
        <v>58790890.990000002</v>
      </c>
      <c r="W1002" s="1">
        <v>77810649.640000001</v>
      </c>
      <c r="X1002" s="1">
        <v>82972295.689999998</v>
      </c>
      <c r="Y1002" s="1">
        <v>129058718.90000001</v>
      </c>
      <c r="Z1002" s="1">
        <v>149650755</v>
      </c>
      <c r="AA1002" s="1">
        <v>85368969.230000004</v>
      </c>
    </row>
    <row r="1003" spans="1:27">
      <c r="A1003" s="5">
        <v>1007</v>
      </c>
      <c r="B1003" s="1" t="s">
        <v>1994</v>
      </c>
      <c r="C1003" s="1" t="s">
        <v>1995</v>
      </c>
      <c r="D1003" s="5">
        <v>36</v>
      </c>
      <c r="E1003" s="5">
        <v>42</v>
      </c>
      <c r="F1003" s="5">
        <v>9</v>
      </c>
      <c r="G1003" s="5">
        <v>39.6</v>
      </c>
      <c r="H1003" s="5">
        <v>6.06</v>
      </c>
      <c r="I1003" s="5">
        <v>760</v>
      </c>
      <c r="J1003" s="1">
        <v>3304521.3620000002</v>
      </c>
      <c r="K1003" s="1">
        <v>10111163.9</v>
      </c>
      <c r="L1003" s="1">
        <v>8196724.1339999996</v>
      </c>
      <c r="M1003" s="1">
        <v>7780096.3439999996</v>
      </c>
      <c r="N1003" s="1">
        <v>4398803.8039999995</v>
      </c>
      <c r="O1003" s="1">
        <v>5374125.4340000004</v>
      </c>
      <c r="P1003" s="1">
        <v>4695208.8020000001</v>
      </c>
      <c r="Q1003" s="1">
        <v>3231555.21</v>
      </c>
      <c r="R1003" s="1">
        <v>3473608.2149999999</v>
      </c>
      <c r="S1003" s="1">
        <v>5187391.0860000001</v>
      </c>
      <c r="T1003" s="1">
        <v>1467834.0290000001</v>
      </c>
      <c r="U1003" s="1">
        <v>6371132.6560000004</v>
      </c>
      <c r="V1003" s="1">
        <v>1365858.223</v>
      </c>
      <c r="W1003" s="1">
        <v>1243416.33</v>
      </c>
      <c r="X1003" s="1">
        <v>6115075.0580000002</v>
      </c>
      <c r="Y1003" s="1">
        <v>7629646.4670000002</v>
      </c>
      <c r="Z1003" s="1">
        <v>8927907.9020000007</v>
      </c>
      <c r="AA1003" s="1">
        <v>1843915.5279999999</v>
      </c>
    </row>
    <row r="1004" spans="1:27">
      <c r="A1004" s="5">
        <v>1008</v>
      </c>
      <c r="B1004" s="1" t="s">
        <v>1996</v>
      </c>
      <c r="C1004" s="1" t="s">
        <v>1997</v>
      </c>
      <c r="D1004" s="5">
        <v>27</v>
      </c>
      <c r="E1004" s="5">
        <v>36</v>
      </c>
      <c r="F1004" s="5">
        <v>2</v>
      </c>
      <c r="G1004" s="5">
        <v>12.5</v>
      </c>
      <c r="H1004" s="5">
        <v>5.45</v>
      </c>
      <c r="I1004" s="5">
        <v>1634</v>
      </c>
      <c r="J1004" s="1">
        <v>41741215.159999996</v>
      </c>
      <c r="K1004" s="1">
        <v>52664269.649999999</v>
      </c>
      <c r="L1004" s="1">
        <v>45577725.32</v>
      </c>
      <c r="M1004" s="1">
        <v>43375681</v>
      </c>
      <c r="N1004" s="1">
        <v>35383297.310000002</v>
      </c>
      <c r="O1004" s="1">
        <v>42577460.280000001</v>
      </c>
      <c r="P1004" s="1">
        <v>43867037.659999996</v>
      </c>
      <c r="Q1004" s="1">
        <v>39468698.799999997</v>
      </c>
      <c r="R1004" s="1">
        <v>37103951.140000001</v>
      </c>
      <c r="S1004" s="1">
        <v>44166025.590000004</v>
      </c>
      <c r="T1004" s="1">
        <v>35587080.979999997</v>
      </c>
      <c r="U1004" s="1">
        <v>44650890.299999997</v>
      </c>
      <c r="V1004" s="1">
        <v>30792600.120000001</v>
      </c>
      <c r="W1004" s="1">
        <v>38028036.939999998</v>
      </c>
      <c r="X1004" s="1">
        <v>28869111.059999999</v>
      </c>
      <c r="Y1004" s="1">
        <v>30836615.129999999</v>
      </c>
      <c r="Z1004" s="1">
        <v>33163323.07</v>
      </c>
      <c r="AA1004" s="1">
        <v>30590813.039999999</v>
      </c>
    </row>
    <row r="1005" spans="1:27">
      <c r="A1005" s="5">
        <v>1009</v>
      </c>
      <c r="B1005" s="1" t="s">
        <v>1998</v>
      </c>
      <c r="C1005" s="1" t="s">
        <v>1999</v>
      </c>
      <c r="D1005" s="5">
        <v>4</v>
      </c>
      <c r="E1005" s="5">
        <v>2</v>
      </c>
      <c r="F1005" s="5">
        <v>2</v>
      </c>
      <c r="G1005" s="5">
        <v>69.2</v>
      </c>
      <c r="H1005" s="5">
        <v>6.51</v>
      </c>
      <c r="I1005" s="5">
        <v>33</v>
      </c>
      <c r="J1005" s="1">
        <v>908.73685880000005</v>
      </c>
      <c r="K1005" s="1">
        <v>908.73685880000005</v>
      </c>
      <c r="L1005" s="1">
        <v>908.73685880000005</v>
      </c>
      <c r="M1005" s="1">
        <v>908.73685880000005</v>
      </c>
      <c r="N1005" s="1">
        <v>908.73685880000005</v>
      </c>
      <c r="O1005" s="1">
        <v>908.73685880000005</v>
      </c>
      <c r="P1005" s="1">
        <v>908.73685880000005</v>
      </c>
      <c r="Q1005" s="1">
        <v>908.73685880000005</v>
      </c>
      <c r="R1005" s="1">
        <v>908.73685880000005</v>
      </c>
      <c r="S1005" s="1">
        <v>908.73685880000005</v>
      </c>
      <c r="T1005" s="1">
        <v>908.73685880000005</v>
      </c>
      <c r="U1005" s="1">
        <v>908.73685880000005</v>
      </c>
      <c r="V1005" s="1">
        <v>908.73685880000005</v>
      </c>
      <c r="W1005" s="1">
        <v>908.73685880000005</v>
      </c>
      <c r="X1005" s="1">
        <v>908.73685880000005</v>
      </c>
      <c r="Y1005" s="1">
        <v>908.73685880000005</v>
      </c>
      <c r="Z1005" s="1">
        <v>908.73685880000005</v>
      </c>
      <c r="AA1005" s="1">
        <v>908.73685880000005</v>
      </c>
    </row>
    <row r="1006" spans="1:27">
      <c r="A1006" s="5">
        <v>1010</v>
      </c>
      <c r="B1006" s="1" t="s">
        <v>2000</v>
      </c>
      <c r="C1006" s="1" t="s">
        <v>2001</v>
      </c>
      <c r="D1006" s="5">
        <v>32</v>
      </c>
      <c r="E1006" s="5">
        <v>45</v>
      </c>
      <c r="F1006" s="5">
        <v>6</v>
      </c>
      <c r="G1006" s="5">
        <v>16.8</v>
      </c>
      <c r="H1006" s="5">
        <v>5.48</v>
      </c>
      <c r="I1006" s="5">
        <v>834</v>
      </c>
      <c r="J1006" s="1">
        <v>9995634.8320000004</v>
      </c>
      <c r="K1006" s="1">
        <v>8711143.4010000005</v>
      </c>
      <c r="L1006" s="1">
        <v>6908788.7039999999</v>
      </c>
      <c r="M1006" s="1">
        <v>16728932.220000001</v>
      </c>
      <c r="N1006" s="1">
        <v>7906269.5820000004</v>
      </c>
      <c r="O1006" s="1">
        <v>24624790.16</v>
      </c>
      <c r="P1006" s="1">
        <v>9483089.8900000006</v>
      </c>
      <c r="Q1006" s="1">
        <v>19191668.510000002</v>
      </c>
      <c r="R1006" s="1">
        <v>7695396.5099999998</v>
      </c>
      <c r="S1006" s="1">
        <v>8110208.5489999996</v>
      </c>
      <c r="T1006" s="1">
        <v>11252406.029999999</v>
      </c>
      <c r="U1006" s="1">
        <v>16217960.99</v>
      </c>
      <c r="V1006" s="1">
        <v>9617232.9210000001</v>
      </c>
      <c r="W1006" s="1">
        <v>12710937.48</v>
      </c>
      <c r="X1006" s="1">
        <v>14473259.640000001</v>
      </c>
      <c r="Y1006" s="1">
        <v>18089250.129999999</v>
      </c>
      <c r="Z1006" s="1">
        <v>22979035.050000001</v>
      </c>
      <c r="AA1006" s="1">
        <v>12441165.300000001</v>
      </c>
    </row>
    <row r="1007" spans="1:27">
      <c r="A1007" s="5">
        <v>1011</v>
      </c>
      <c r="B1007" s="1" t="s">
        <v>2002</v>
      </c>
      <c r="C1007" s="1" t="s">
        <v>2003</v>
      </c>
      <c r="D1007" s="5">
        <v>67</v>
      </c>
      <c r="E1007" s="5">
        <v>32</v>
      </c>
      <c r="F1007" s="5">
        <v>2</v>
      </c>
      <c r="G1007" s="5">
        <v>9.1</v>
      </c>
      <c r="H1007" s="5">
        <v>9.92</v>
      </c>
      <c r="I1007" s="5">
        <v>622</v>
      </c>
      <c r="J1007" s="1">
        <v>21792738.579999998</v>
      </c>
      <c r="K1007" s="1">
        <v>21261218.239999998</v>
      </c>
      <c r="L1007" s="1">
        <v>26026997.91</v>
      </c>
      <c r="M1007" s="1">
        <v>16952518.75</v>
      </c>
      <c r="N1007" s="1">
        <v>18866768.960000001</v>
      </c>
      <c r="O1007" s="1">
        <v>19465615.27</v>
      </c>
      <c r="P1007" s="1">
        <v>23134958.640000001</v>
      </c>
      <c r="Q1007" s="1">
        <v>14298379.779999999</v>
      </c>
      <c r="R1007" s="1">
        <v>15342561.65</v>
      </c>
      <c r="S1007" s="1">
        <v>16340802.220000001</v>
      </c>
      <c r="T1007" s="1">
        <v>16775712.439999999</v>
      </c>
      <c r="U1007" s="1">
        <v>10932975.279999999</v>
      </c>
      <c r="V1007" s="1">
        <v>8994791.5250000004</v>
      </c>
      <c r="W1007" s="1">
        <v>17136853.710000001</v>
      </c>
      <c r="X1007" s="1">
        <v>4191557.2820000001</v>
      </c>
      <c r="Y1007" s="1">
        <v>16388321.199999999</v>
      </c>
      <c r="Z1007" s="1">
        <v>12059201.25</v>
      </c>
      <c r="AA1007" s="1">
        <v>11406822.1</v>
      </c>
    </row>
    <row r="1008" spans="1:27">
      <c r="A1008" s="5">
        <v>1012</v>
      </c>
      <c r="B1008" s="1" t="s">
        <v>2004</v>
      </c>
      <c r="C1008" s="1" t="s">
        <v>2005</v>
      </c>
      <c r="D1008" s="5">
        <v>21</v>
      </c>
      <c r="E1008" s="5">
        <v>16</v>
      </c>
      <c r="F1008" s="5">
        <v>3</v>
      </c>
      <c r="G1008" s="5">
        <v>30.9</v>
      </c>
      <c r="H1008" s="5">
        <v>5.05</v>
      </c>
      <c r="I1008" s="5">
        <v>384</v>
      </c>
      <c r="J1008" s="1">
        <v>1566928.7960000001</v>
      </c>
      <c r="K1008" s="1">
        <v>2145940.0669999998</v>
      </c>
      <c r="L1008" s="1">
        <v>2207511.8220000002</v>
      </c>
      <c r="M1008" s="1">
        <v>2933852.3130000001</v>
      </c>
      <c r="N1008" s="1">
        <v>2453062.1039999998</v>
      </c>
      <c r="O1008" s="1">
        <v>2888691.4849999999</v>
      </c>
      <c r="P1008" s="1">
        <v>2079517.07</v>
      </c>
      <c r="Q1008" s="1">
        <v>2328332.983</v>
      </c>
      <c r="R1008" s="1">
        <v>936576.88379999995</v>
      </c>
      <c r="S1008" s="1">
        <v>2988315.727</v>
      </c>
      <c r="T1008" s="1">
        <v>2664595.213</v>
      </c>
      <c r="U1008" s="1">
        <v>1783294.355</v>
      </c>
      <c r="V1008" s="1">
        <v>2197347.2599999998</v>
      </c>
      <c r="W1008" s="1">
        <v>772121.57779999997</v>
      </c>
      <c r="X1008" s="1">
        <v>1288083.9739999999</v>
      </c>
      <c r="Y1008" s="1">
        <v>1903152.074</v>
      </c>
      <c r="Z1008" s="1">
        <v>1234553.6470000001</v>
      </c>
      <c r="AA1008" s="1">
        <v>669402.85080000001</v>
      </c>
    </row>
    <row r="1009" spans="1:27">
      <c r="A1009" s="5">
        <v>1013</v>
      </c>
      <c r="B1009" s="1" t="s">
        <v>2006</v>
      </c>
      <c r="C1009" s="1" t="s">
        <v>2007</v>
      </c>
      <c r="D1009" s="5">
        <v>48</v>
      </c>
      <c r="E1009" s="5">
        <v>227</v>
      </c>
      <c r="F1009" s="5">
        <v>13</v>
      </c>
      <c r="G1009" s="5">
        <v>53.7</v>
      </c>
      <c r="H1009" s="5">
        <v>5.16</v>
      </c>
      <c r="I1009" s="5">
        <v>6989</v>
      </c>
      <c r="J1009" s="1">
        <v>79871394.680000007</v>
      </c>
      <c r="K1009" s="1">
        <v>78544994.829999998</v>
      </c>
      <c r="L1009" s="1">
        <v>80562577.420000002</v>
      </c>
      <c r="M1009" s="1">
        <v>95035736.140000001</v>
      </c>
      <c r="N1009" s="1">
        <v>94587903.670000002</v>
      </c>
      <c r="O1009" s="1">
        <v>74960206.180000007</v>
      </c>
      <c r="P1009" s="1">
        <v>77109322.209999993</v>
      </c>
      <c r="Q1009" s="1">
        <v>74669497.060000002</v>
      </c>
      <c r="R1009" s="1">
        <v>80784299.489999995</v>
      </c>
      <c r="S1009" s="1">
        <v>82391642.689999998</v>
      </c>
      <c r="T1009" s="1">
        <v>74006020.439999998</v>
      </c>
      <c r="U1009" s="1">
        <v>97630548.959999993</v>
      </c>
      <c r="V1009" s="1">
        <v>82963767.459999993</v>
      </c>
      <c r="W1009" s="1">
        <v>95660350.730000004</v>
      </c>
      <c r="X1009" s="1">
        <v>90335023.209999993</v>
      </c>
      <c r="Y1009" s="1">
        <v>74462818.760000005</v>
      </c>
      <c r="Z1009" s="1">
        <v>101172601.09999999</v>
      </c>
      <c r="AA1009" s="1">
        <v>97300829.040000007</v>
      </c>
    </row>
    <row r="1010" spans="1:27">
      <c r="A1010" s="5">
        <v>1014</v>
      </c>
      <c r="B1010" s="1" t="s">
        <v>2008</v>
      </c>
      <c r="C1010" s="1" t="s">
        <v>2009</v>
      </c>
      <c r="D1010" s="5">
        <v>10</v>
      </c>
      <c r="E1010" s="5">
        <v>18</v>
      </c>
      <c r="F1010" s="5">
        <v>2</v>
      </c>
      <c r="G1010" s="5">
        <v>22.2</v>
      </c>
      <c r="H1010" s="5">
        <v>6.24</v>
      </c>
      <c r="I1010" s="5">
        <v>526</v>
      </c>
      <c r="J1010" s="1">
        <v>908.73685880000005</v>
      </c>
      <c r="K1010" s="1">
        <v>2027641.5079999999</v>
      </c>
      <c r="L1010" s="1">
        <v>3033125.719</v>
      </c>
      <c r="M1010" s="1">
        <v>908.73685880000005</v>
      </c>
      <c r="N1010" s="1">
        <v>908.73685880000005</v>
      </c>
      <c r="O1010" s="1">
        <v>3214629.6660000002</v>
      </c>
      <c r="P1010" s="1">
        <v>2864095.54</v>
      </c>
      <c r="Q1010" s="1">
        <v>908.73685880000005</v>
      </c>
      <c r="R1010" s="1">
        <v>908.73685880000005</v>
      </c>
      <c r="S1010" s="1">
        <v>1935677.777</v>
      </c>
      <c r="T1010" s="1">
        <v>908.73685880000005</v>
      </c>
      <c r="U1010" s="1">
        <v>908.73685880000005</v>
      </c>
      <c r="V1010" s="1">
        <v>908.73685880000005</v>
      </c>
      <c r="W1010" s="1">
        <v>908.73685880000005</v>
      </c>
      <c r="X1010" s="1">
        <v>4607001.8839999996</v>
      </c>
      <c r="Y1010" s="1">
        <v>908.73685880000005</v>
      </c>
      <c r="Z1010" s="1">
        <v>3883539.372</v>
      </c>
      <c r="AA1010" s="1">
        <v>908.73685880000005</v>
      </c>
    </row>
    <row r="1011" spans="1:27">
      <c r="A1011" s="5">
        <v>1015</v>
      </c>
      <c r="B1011" s="1" t="s">
        <v>2010</v>
      </c>
      <c r="C1011" s="1" t="s">
        <v>2011</v>
      </c>
      <c r="D1011" s="5">
        <v>19</v>
      </c>
      <c r="E1011" s="5">
        <v>31</v>
      </c>
      <c r="F1011" s="5">
        <v>6</v>
      </c>
      <c r="G1011" s="5">
        <v>58.9</v>
      </c>
      <c r="H1011" s="5">
        <v>5.94</v>
      </c>
      <c r="I1011" s="5">
        <v>744</v>
      </c>
      <c r="J1011" s="1">
        <v>2197842.5019999999</v>
      </c>
      <c r="K1011" s="1">
        <v>1281134.0800000001</v>
      </c>
      <c r="L1011" s="1">
        <v>625955.53020000004</v>
      </c>
      <c r="M1011" s="1">
        <v>3258398.5</v>
      </c>
      <c r="N1011" s="1">
        <v>10293375.369999999</v>
      </c>
      <c r="O1011" s="1">
        <v>5844226.5949999997</v>
      </c>
      <c r="P1011" s="1">
        <v>908.73685880000005</v>
      </c>
      <c r="Q1011" s="1">
        <v>1723661.77</v>
      </c>
      <c r="R1011" s="1">
        <v>1942705.953</v>
      </c>
      <c r="S1011" s="1">
        <v>3535346.6260000002</v>
      </c>
      <c r="T1011" s="1">
        <v>1725850.051</v>
      </c>
      <c r="U1011" s="1">
        <v>8816084.4269999992</v>
      </c>
      <c r="V1011" s="1">
        <v>4042488.1809999999</v>
      </c>
      <c r="W1011" s="1">
        <v>3596471.909</v>
      </c>
      <c r="X1011" s="1">
        <v>5405383.7520000003</v>
      </c>
      <c r="Y1011" s="1">
        <v>3372104.625</v>
      </c>
      <c r="Z1011" s="1">
        <v>7834310.415</v>
      </c>
      <c r="AA1011" s="1">
        <v>4362794.4550000001</v>
      </c>
    </row>
    <row r="1012" spans="1:27">
      <c r="A1012" s="5">
        <v>1016</v>
      </c>
      <c r="B1012" s="1" t="s">
        <v>2012</v>
      </c>
      <c r="C1012" s="1" t="s">
        <v>2013</v>
      </c>
      <c r="D1012" s="5">
        <v>29</v>
      </c>
      <c r="E1012" s="5">
        <v>48</v>
      </c>
      <c r="F1012" s="5">
        <v>7</v>
      </c>
      <c r="G1012" s="5">
        <v>55.9</v>
      </c>
      <c r="H1012" s="5">
        <v>7.28</v>
      </c>
      <c r="I1012" s="5">
        <v>850</v>
      </c>
      <c r="J1012" s="1">
        <v>3594595.6740000001</v>
      </c>
      <c r="K1012" s="1">
        <v>4887990.9510000004</v>
      </c>
      <c r="L1012" s="1">
        <v>3514382.8689999999</v>
      </c>
      <c r="M1012" s="1">
        <v>6667051.125</v>
      </c>
      <c r="N1012" s="1">
        <v>7087992.3789999997</v>
      </c>
      <c r="O1012" s="1">
        <v>4765218.6629999997</v>
      </c>
      <c r="P1012" s="1">
        <v>4724572.7149999999</v>
      </c>
      <c r="Q1012" s="1">
        <v>4207693.9160000002</v>
      </c>
      <c r="R1012" s="1">
        <v>3890032.6680000001</v>
      </c>
      <c r="S1012" s="1">
        <v>6014817.5439999998</v>
      </c>
      <c r="T1012" s="1">
        <v>3842894.9249999998</v>
      </c>
      <c r="U1012" s="1">
        <v>7824380.0700000003</v>
      </c>
      <c r="V1012" s="1">
        <v>2605670.9300000002</v>
      </c>
      <c r="W1012" s="1">
        <v>1002965.601</v>
      </c>
      <c r="X1012" s="1">
        <v>3444970.8229999999</v>
      </c>
      <c r="Y1012" s="1">
        <v>4577822.6030000001</v>
      </c>
      <c r="Z1012" s="1">
        <v>13440734.75</v>
      </c>
      <c r="AA1012" s="1">
        <v>5705222.4210000001</v>
      </c>
    </row>
    <row r="1013" spans="1:27">
      <c r="A1013" s="5">
        <v>1017</v>
      </c>
      <c r="B1013" s="1" t="s">
        <v>2014</v>
      </c>
      <c r="C1013" s="1" t="s">
        <v>2015</v>
      </c>
      <c r="D1013" s="5">
        <v>47</v>
      </c>
      <c r="E1013" s="5">
        <v>3</v>
      </c>
      <c r="F1013" s="5">
        <v>2</v>
      </c>
      <c r="G1013" s="5">
        <v>8.9</v>
      </c>
      <c r="H1013" s="5">
        <v>8.6199999999999992</v>
      </c>
      <c r="I1013" s="5">
        <v>117</v>
      </c>
      <c r="J1013" s="1">
        <v>3270968.0240000002</v>
      </c>
      <c r="K1013" s="1">
        <v>908.73685880000005</v>
      </c>
      <c r="L1013" s="1">
        <v>908.73685880000005</v>
      </c>
      <c r="M1013" s="1">
        <v>908.73685880000005</v>
      </c>
      <c r="N1013" s="1">
        <v>908.73685880000005</v>
      </c>
      <c r="O1013" s="1">
        <v>908.73685880000005</v>
      </c>
      <c r="P1013" s="1">
        <v>908.73685880000005</v>
      </c>
      <c r="Q1013" s="1">
        <v>2270068.7220000001</v>
      </c>
      <c r="R1013" s="1">
        <v>908.73685880000005</v>
      </c>
      <c r="S1013" s="1">
        <v>3166151.1409999998</v>
      </c>
      <c r="T1013" s="1">
        <v>908.73685880000005</v>
      </c>
      <c r="U1013" s="1">
        <v>2598245.5129999998</v>
      </c>
      <c r="V1013" s="1">
        <v>908.73685880000005</v>
      </c>
      <c r="W1013" s="1">
        <v>908.73685880000005</v>
      </c>
      <c r="X1013" s="1">
        <v>908.73685880000005</v>
      </c>
      <c r="Y1013" s="1">
        <v>3008698.4819999998</v>
      </c>
      <c r="Z1013" s="1">
        <v>908.73685880000005</v>
      </c>
      <c r="AA1013" s="1">
        <v>908.73685880000005</v>
      </c>
    </row>
    <row r="1014" spans="1:27">
      <c r="A1014" s="5">
        <v>1018</v>
      </c>
      <c r="B1014" s="1" t="s">
        <v>2016</v>
      </c>
      <c r="C1014" s="1" t="s">
        <v>2017</v>
      </c>
      <c r="D1014" s="5">
        <v>15</v>
      </c>
      <c r="E1014" s="5">
        <v>11</v>
      </c>
      <c r="F1014" s="5">
        <v>3</v>
      </c>
      <c r="G1014" s="5">
        <v>35.200000000000003</v>
      </c>
      <c r="H1014" s="5">
        <v>6.25</v>
      </c>
      <c r="I1014" s="5">
        <v>228</v>
      </c>
      <c r="J1014" s="1">
        <v>1806315.405</v>
      </c>
      <c r="K1014" s="1">
        <v>1080777.449</v>
      </c>
      <c r="L1014" s="1">
        <v>2123481.65</v>
      </c>
      <c r="M1014" s="1">
        <v>2648774.3130000001</v>
      </c>
      <c r="N1014" s="1">
        <v>1435960.2590000001</v>
      </c>
      <c r="O1014" s="1">
        <v>194288.40729999999</v>
      </c>
      <c r="P1014" s="1">
        <v>647463.22549999994</v>
      </c>
      <c r="Q1014" s="1">
        <v>908.73685880000005</v>
      </c>
      <c r="R1014" s="1">
        <v>1097080.3060000001</v>
      </c>
      <c r="S1014" s="1">
        <v>3073839.28</v>
      </c>
      <c r="T1014" s="1">
        <v>3753465.983</v>
      </c>
      <c r="U1014" s="1">
        <v>4481672.0259999996</v>
      </c>
      <c r="V1014" s="1">
        <v>908.73685880000005</v>
      </c>
      <c r="W1014" s="1">
        <v>577128.47369999997</v>
      </c>
      <c r="X1014" s="1">
        <v>908.73685880000005</v>
      </c>
      <c r="Y1014" s="1">
        <v>908.73685880000005</v>
      </c>
      <c r="Z1014" s="1">
        <v>682006.09660000005</v>
      </c>
      <c r="AA1014" s="1">
        <v>911701.7585</v>
      </c>
    </row>
    <row r="1015" spans="1:27">
      <c r="A1015" s="5">
        <v>1019</v>
      </c>
      <c r="B1015" s="1" t="s">
        <v>2018</v>
      </c>
      <c r="C1015" s="1" t="s">
        <v>2019</v>
      </c>
      <c r="D1015" s="5">
        <v>87</v>
      </c>
      <c r="E1015" s="5">
        <v>40</v>
      </c>
      <c r="F1015" s="5">
        <v>3</v>
      </c>
      <c r="G1015" s="5">
        <v>8</v>
      </c>
      <c r="H1015" s="5">
        <v>4.54</v>
      </c>
      <c r="I1015" s="5">
        <v>924</v>
      </c>
      <c r="J1015" s="1">
        <v>58553902.100000001</v>
      </c>
      <c r="K1015" s="1">
        <v>40829565.990000002</v>
      </c>
      <c r="L1015" s="1">
        <v>36150553.939999998</v>
      </c>
      <c r="M1015" s="1">
        <v>43606103.310000002</v>
      </c>
      <c r="N1015" s="1">
        <v>55066381.82</v>
      </c>
      <c r="O1015" s="1">
        <v>48256272.829999998</v>
      </c>
      <c r="P1015" s="1">
        <v>69112295.890000001</v>
      </c>
      <c r="Q1015" s="1">
        <v>77370343.359999999</v>
      </c>
      <c r="R1015" s="1">
        <v>61396945.670000002</v>
      </c>
      <c r="S1015" s="1">
        <v>42155604.530000001</v>
      </c>
      <c r="T1015" s="1">
        <v>33992998.109999999</v>
      </c>
      <c r="U1015" s="1">
        <v>42062120.090000004</v>
      </c>
      <c r="V1015" s="1">
        <v>71646494.189999998</v>
      </c>
      <c r="W1015" s="1">
        <v>77491390.680000007</v>
      </c>
      <c r="X1015" s="1">
        <v>84113053.840000004</v>
      </c>
      <c r="Y1015" s="1">
        <v>57107251.880000003</v>
      </c>
      <c r="Z1015" s="1">
        <v>42858238.960000001</v>
      </c>
      <c r="AA1015" s="1">
        <v>52531964.82</v>
      </c>
    </row>
    <row r="1016" spans="1:27">
      <c r="A1016" s="5">
        <v>1020</v>
      </c>
      <c r="B1016" s="1" t="s">
        <v>2020</v>
      </c>
      <c r="C1016" s="1" t="s">
        <v>2021</v>
      </c>
      <c r="D1016" s="5">
        <v>20</v>
      </c>
      <c r="E1016" s="5">
        <v>33</v>
      </c>
      <c r="F1016" s="5">
        <v>5</v>
      </c>
      <c r="G1016" s="5">
        <v>37.6</v>
      </c>
      <c r="H1016" s="5">
        <v>6.9</v>
      </c>
      <c r="I1016" s="5">
        <v>859</v>
      </c>
      <c r="J1016" s="1">
        <v>7505374.6730000004</v>
      </c>
      <c r="K1016" s="1">
        <v>5173685.6679999996</v>
      </c>
      <c r="L1016" s="1">
        <v>8810933.0409999993</v>
      </c>
      <c r="M1016" s="1">
        <v>7798948</v>
      </c>
      <c r="N1016" s="1">
        <v>9385839.8169999998</v>
      </c>
      <c r="O1016" s="1">
        <v>4701917.0120000001</v>
      </c>
      <c r="P1016" s="1">
        <v>2240522.9569999999</v>
      </c>
      <c r="Q1016" s="1">
        <v>5209578.6960000005</v>
      </c>
      <c r="R1016" s="1">
        <v>11017475.93</v>
      </c>
      <c r="S1016" s="1">
        <v>6744611.2300000004</v>
      </c>
      <c r="T1016" s="1">
        <v>2137285.4369999999</v>
      </c>
      <c r="U1016" s="1">
        <v>13102200.470000001</v>
      </c>
      <c r="V1016" s="1">
        <v>908.73685880000005</v>
      </c>
      <c r="W1016" s="1">
        <v>2269675.645</v>
      </c>
      <c r="X1016" s="1">
        <v>3656608.4040000001</v>
      </c>
      <c r="Y1016" s="1">
        <v>7218371.602</v>
      </c>
      <c r="Z1016" s="1">
        <v>14868234.359999999</v>
      </c>
      <c r="AA1016" s="1">
        <v>5637070.2970000003</v>
      </c>
    </row>
    <row r="1017" spans="1:27">
      <c r="A1017" s="5">
        <v>1021</v>
      </c>
      <c r="B1017" s="1" t="s">
        <v>2022</v>
      </c>
      <c r="C1017" s="1" t="s">
        <v>2023</v>
      </c>
      <c r="D1017" s="5">
        <v>12</v>
      </c>
      <c r="E1017" s="5">
        <v>1</v>
      </c>
      <c r="F1017" s="5">
        <v>1</v>
      </c>
      <c r="G1017" s="5">
        <v>10.4</v>
      </c>
      <c r="H1017" s="5">
        <v>7.44</v>
      </c>
      <c r="I1017" s="5">
        <v>22</v>
      </c>
      <c r="J1017" s="1">
        <v>908.73685880000005</v>
      </c>
      <c r="K1017" s="1">
        <v>908.73685880000005</v>
      </c>
      <c r="L1017" s="1">
        <v>908.73685880000005</v>
      </c>
      <c r="M1017" s="1">
        <v>2018396.625</v>
      </c>
      <c r="N1017" s="1">
        <v>908.73685880000005</v>
      </c>
      <c r="O1017" s="1">
        <v>908.73685880000005</v>
      </c>
      <c r="P1017" s="1">
        <v>999764.57030000002</v>
      </c>
      <c r="Q1017" s="1">
        <v>908.73685880000005</v>
      </c>
      <c r="R1017" s="1">
        <v>908.73685880000005</v>
      </c>
      <c r="S1017" s="1">
        <v>908.73685880000005</v>
      </c>
      <c r="T1017" s="1">
        <v>908.73685880000005</v>
      </c>
      <c r="U1017" s="1">
        <v>908.73685880000005</v>
      </c>
      <c r="V1017" s="1">
        <v>908.73685880000005</v>
      </c>
      <c r="W1017" s="1">
        <v>908.73685880000005</v>
      </c>
      <c r="X1017" s="1">
        <v>908.73685880000005</v>
      </c>
      <c r="Y1017" s="1">
        <v>908.73685880000005</v>
      </c>
      <c r="Z1017" s="1">
        <v>908.73685880000005</v>
      </c>
      <c r="AA1017" s="1">
        <v>908.73685880000005</v>
      </c>
    </row>
    <row r="1018" spans="1:27">
      <c r="A1018" s="5">
        <v>1022</v>
      </c>
      <c r="B1018" s="1" t="s">
        <v>2024</v>
      </c>
      <c r="C1018" s="1" t="s">
        <v>2025</v>
      </c>
      <c r="D1018" s="5">
        <v>7</v>
      </c>
      <c r="E1018" s="5">
        <v>1</v>
      </c>
      <c r="F1018" s="5">
        <v>1</v>
      </c>
      <c r="G1018" s="5">
        <v>34.700000000000003</v>
      </c>
      <c r="H1018" s="5">
        <v>5.4</v>
      </c>
      <c r="I1018" s="5">
        <v>29</v>
      </c>
      <c r="J1018" s="1">
        <v>908.73685880000005</v>
      </c>
      <c r="K1018" s="1">
        <v>908.73685880000005</v>
      </c>
      <c r="L1018" s="1">
        <v>908.73685880000005</v>
      </c>
      <c r="M1018" s="1">
        <v>908.73685880000005</v>
      </c>
      <c r="N1018" s="1">
        <v>908.73685880000005</v>
      </c>
      <c r="O1018" s="1">
        <v>908.73685880000005</v>
      </c>
      <c r="P1018" s="1">
        <v>908.73685880000005</v>
      </c>
      <c r="Q1018" s="1">
        <v>908.73685880000005</v>
      </c>
      <c r="R1018" s="1">
        <v>908.73685880000005</v>
      </c>
      <c r="S1018" s="1">
        <v>908.73685880000005</v>
      </c>
      <c r="T1018" s="1">
        <v>908.73685880000005</v>
      </c>
      <c r="U1018" s="1">
        <v>908.73685880000005</v>
      </c>
      <c r="V1018" s="1">
        <v>908.73685880000005</v>
      </c>
      <c r="W1018" s="1">
        <v>908.73685880000005</v>
      </c>
      <c r="X1018" s="1">
        <v>908.73685880000005</v>
      </c>
      <c r="Y1018" s="1">
        <v>908.73685880000005</v>
      </c>
      <c r="Z1018" s="1">
        <v>908.73685880000005</v>
      </c>
      <c r="AA1018" s="1">
        <v>908.73685880000005</v>
      </c>
    </row>
    <row r="1019" spans="1:27">
      <c r="A1019" s="5">
        <v>1023</v>
      </c>
      <c r="B1019" s="1" t="s">
        <v>2026</v>
      </c>
      <c r="C1019" s="1" t="s">
        <v>2027</v>
      </c>
      <c r="D1019" s="5">
        <v>54</v>
      </c>
      <c r="E1019" s="5">
        <v>221</v>
      </c>
      <c r="F1019" s="5">
        <v>14</v>
      </c>
      <c r="G1019" s="5">
        <v>41.3</v>
      </c>
      <c r="H1019" s="5">
        <v>8.1199999999999992</v>
      </c>
      <c r="I1019" s="5">
        <v>11466</v>
      </c>
      <c r="J1019" s="1">
        <v>120773590.5</v>
      </c>
      <c r="K1019" s="1">
        <v>171778846.90000001</v>
      </c>
      <c r="L1019" s="1">
        <v>195831873</v>
      </c>
      <c r="M1019" s="1">
        <v>154610693.90000001</v>
      </c>
      <c r="N1019" s="1">
        <v>113714278.90000001</v>
      </c>
      <c r="O1019" s="1">
        <v>121258172.2</v>
      </c>
      <c r="P1019" s="1">
        <v>66764801.700000003</v>
      </c>
      <c r="Q1019" s="1">
        <v>55655130.350000001</v>
      </c>
      <c r="R1019" s="1">
        <v>116768750.3</v>
      </c>
      <c r="S1019" s="1">
        <v>128527291.7</v>
      </c>
      <c r="T1019" s="1">
        <v>157318562</v>
      </c>
      <c r="U1019" s="1">
        <v>140598637.19999999</v>
      </c>
      <c r="V1019" s="1">
        <v>90448105.900000006</v>
      </c>
      <c r="W1019" s="1">
        <v>104508624.40000001</v>
      </c>
      <c r="X1019" s="1">
        <v>134098209.90000001</v>
      </c>
      <c r="Y1019" s="1">
        <v>125187935.59999999</v>
      </c>
      <c r="Z1019" s="1">
        <v>136644793.59999999</v>
      </c>
      <c r="AA1019" s="1">
        <v>108190766.2</v>
      </c>
    </row>
    <row r="1020" spans="1:27">
      <c r="A1020" s="5">
        <v>1024</v>
      </c>
      <c r="B1020" s="1" t="s">
        <v>2028</v>
      </c>
      <c r="C1020" s="1" t="s">
        <v>2029</v>
      </c>
      <c r="D1020" s="5">
        <v>14</v>
      </c>
      <c r="E1020" s="5">
        <v>12</v>
      </c>
      <c r="F1020" s="5">
        <v>4</v>
      </c>
      <c r="G1020" s="5">
        <v>47</v>
      </c>
      <c r="H1020" s="5">
        <v>9.5399999999999991</v>
      </c>
      <c r="I1020" s="5">
        <v>333</v>
      </c>
      <c r="J1020" s="1">
        <v>908.73685880000005</v>
      </c>
      <c r="K1020" s="1">
        <v>908.73685880000005</v>
      </c>
      <c r="L1020" s="1">
        <v>908.73685880000005</v>
      </c>
      <c r="M1020" s="1">
        <v>1429680.6880000001</v>
      </c>
      <c r="N1020" s="1">
        <v>738411.11780000001</v>
      </c>
      <c r="O1020" s="1">
        <v>908.73685880000005</v>
      </c>
      <c r="P1020" s="1">
        <v>908.73685880000005</v>
      </c>
      <c r="Q1020" s="1">
        <v>908.73685880000005</v>
      </c>
      <c r="R1020" s="1">
        <v>908.73685880000005</v>
      </c>
      <c r="S1020" s="1">
        <v>686487.14910000004</v>
      </c>
      <c r="T1020" s="1">
        <v>908.73685880000005</v>
      </c>
      <c r="U1020" s="1">
        <v>440196.73790000001</v>
      </c>
      <c r="V1020" s="1">
        <v>908.73685880000005</v>
      </c>
      <c r="W1020" s="1">
        <v>908.73685880000005</v>
      </c>
      <c r="X1020" s="1">
        <v>908.73685880000005</v>
      </c>
      <c r="Y1020" s="1">
        <v>908.73685880000005</v>
      </c>
      <c r="Z1020" s="1">
        <v>3478993.3930000002</v>
      </c>
      <c r="AA1020" s="1">
        <v>413321.60159999999</v>
      </c>
    </row>
    <row r="1021" spans="1:27">
      <c r="A1021" s="5">
        <v>1025</v>
      </c>
      <c r="B1021" s="1" t="s">
        <v>2030</v>
      </c>
      <c r="C1021" s="1" t="s">
        <v>2031</v>
      </c>
      <c r="D1021" s="5">
        <v>87</v>
      </c>
      <c r="E1021" s="5">
        <v>46</v>
      </c>
      <c r="F1021" s="5">
        <v>3</v>
      </c>
      <c r="G1021" s="5">
        <v>9.8000000000000007</v>
      </c>
      <c r="H1021" s="5">
        <v>6.51</v>
      </c>
      <c r="I1021" s="5">
        <v>2224</v>
      </c>
      <c r="J1021" s="1">
        <v>27122849.710000001</v>
      </c>
      <c r="K1021" s="1">
        <v>27348737.870000001</v>
      </c>
      <c r="L1021" s="1">
        <v>34592688.68</v>
      </c>
      <c r="M1021" s="1">
        <v>16486255.75</v>
      </c>
      <c r="N1021" s="1">
        <v>31817752.489999998</v>
      </c>
      <c r="O1021" s="1">
        <v>14026016.73</v>
      </c>
      <c r="P1021" s="1">
        <v>41484221.549999997</v>
      </c>
      <c r="Q1021" s="1">
        <v>26828619.920000002</v>
      </c>
      <c r="R1021" s="1">
        <v>37817474.539999999</v>
      </c>
      <c r="S1021" s="1">
        <v>9928222.1309999991</v>
      </c>
      <c r="T1021" s="1">
        <v>16982737.789999999</v>
      </c>
      <c r="U1021" s="1">
        <v>6678374.2120000003</v>
      </c>
      <c r="V1021" s="1">
        <v>34083502.270000003</v>
      </c>
      <c r="W1021" s="1">
        <v>22459940.84</v>
      </c>
      <c r="X1021" s="1">
        <v>39930899.130000003</v>
      </c>
      <c r="Y1021" s="1">
        <v>29979808.600000001</v>
      </c>
      <c r="Z1021" s="1">
        <v>13730305.279999999</v>
      </c>
      <c r="AA1021" s="1">
        <v>22581858.23</v>
      </c>
    </row>
    <row r="1022" spans="1:27">
      <c r="A1022" s="5">
        <v>1026</v>
      </c>
      <c r="B1022" s="1" t="s">
        <v>2032</v>
      </c>
      <c r="C1022" s="1" t="s">
        <v>2033</v>
      </c>
      <c r="D1022" s="5">
        <v>55</v>
      </c>
      <c r="E1022" s="5">
        <v>20</v>
      </c>
      <c r="F1022" s="5">
        <v>3</v>
      </c>
      <c r="G1022" s="5">
        <v>8.9</v>
      </c>
      <c r="H1022" s="5">
        <v>4.51</v>
      </c>
      <c r="I1022" s="5">
        <v>430</v>
      </c>
      <c r="J1022" s="1">
        <v>9700340.9289999995</v>
      </c>
      <c r="K1022" s="1">
        <v>10197341.640000001</v>
      </c>
      <c r="L1022" s="1">
        <v>10446136.73</v>
      </c>
      <c r="M1022" s="1">
        <v>14312374.25</v>
      </c>
      <c r="N1022" s="1">
        <v>4346376.5159999998</v>
      </c>
      <c r="O1022" s="1">
        <v>13346445.99</v>
      </c>
      <c r="P1022" s="1">
        <v>10937440.800000001</v>
      </c>
      <c r="Q1022" s="1">
        <v>14795065.32</v>
      </c>
      <c r="R1022" s="1">
        <v>3938415.84</v>
      </c>
      <c r="S1022" s="1">
        <v>13020401.550000001</v>
      </c>
      <c r="T1022" s="1">
        <v>16888014.550000001</v>
      </c>
      <c r="U1022" s="1">
        <v>16616536.67</v>
      </c>
      <c r="V1022" s="1">
        <v>15519628.720000001</v>
      </c>
      <c r="W1022" s="1">
        <v>14074256.289999999</v>
      </c>
      <c r="X1022" s="1">
        <v>5790273.1370000001</v>
      </c>
      <c r="Y1022" s="1">
        <v>10080595.300000001</v>
      </c>
      <c r="Z1022" s="1">
        <v>13788704.18</v>
      </c>
      <c r="AA1022" s="1">
        <v>11220997.029999999</v>
      </c>
    </row>
    <row r="1023" spans="1:27">
      <c r="A1023" s="5">
        <v>1027</v>
      </c>
      <c r="B1023" s="1" t="s">
        <v>2034</v>
      </c>
      <c r="C1023" s="1" t="s">
        <v>2035</v>
      </c>
      <c r="D1023" s="5">
        <v>4</v>
      </c>
      <c r="E1023" s="5">
        <v>3</v>
      </c>
      <c r="F1023" s="5">
        <v>1</v>
      </c>
      <c r="G1023" s="5">
        <v>43.8</v>
      </c>
      <c r="H1023" s="5">
        <v>5.34</v>
      </c>
      <c r="I1023" s="5">
        <v>84</v>
      </c>
      <c r="J1023" s="1">
        <v>908.73685880000005</v>
      </c>
      <c r="K1023" s="1">
        <v>908.73685880000005</v>
      </c>
      <c r="L1023" s="1">
        <v>908.73685880000005</v>
      </c>
      <c r="M1023" s="1">
        <v>908.73685880000005</v>
      </c>
      <c r="N1023" s="1">
        <v>4592979.9759999998</v>
      </c>
      <c r="O1023" s="1">
        <v>908.73685880000005</v>
      </c>
      <c r="P1023" s="1">
        <v>908.73685880000005</v>
      </c>
      <c r="Q1023" s="1">
        <v>1962248.4709999999</v>
      </c>
      <c r="R1023" s="1">
        <v>908.73685880000005</v>
      </c>
      <c r="S1023" s="1">
        <v>908.73685880000005</v>
      </c>
      <c r="T1023" s="1">
        <v>908.73685880000005</v>
      </c>
      <c r="U1023" s="1">
        <v>908.73685880000005</v>
      </c>
      <c r="V1023" s="1">
        <v>908.73685880000005</v>
      </c>
      <c r="W1023" s="1">
        <v>908.73685880000005</v>
      </c>
      <c r="X1023" s="1">
        <v>908.73685880000005</v>
      </c>
      <c r="Y1023" s="1">
        <v>908.73685880000005</v>
      </c>
      <c r="Z1023" s="1">
        <v>908.73685880000005</v>
      </c>
      <c r="AA1023" s="1">
        <v>908.73685880000005</v>
      </c>
    </row>
    <row r="1024" spans="1:27">
      <c r="A1024" s="5">
        <v>1028</v>
      </c>
      <c r="B1024" s="1" t="s">
        <v>2036</v>
      </c>
      <c r="C1024" s="1" t="s">
        <v>2037</v>
      </c>
      <c r="D1024" s="5">
        <v>10</v>
      </c>
      <c r="E1024" s="5">
        <v>4</v>
      </c>
      <c r="F1024" s="5">
        <v>1</v>
      </c>
      <c r="G1024" s="5">
        <v>31.4</v>
      </c>
      <c r="H1024" s="5">
        <v>4.92</v>
      </c>
      <c r="I1024" s="5">
        <v>132</v>
      </c>
      <c r="J1024" s="1">
        <v>184366.8798</v>
      </c>
      <c r="K1024" s="1">
        <v>211286.42420000001</v>
      </c>
      <c r="L1024" s="1">
        <v>908.73685880000005</v>
      </c>
      <c r="M1024" s="1">
        <v>908.73685880000005</v>
      </c>
      <c r="N1024" s="1">
        <v>908.73685880000005</v>
      </c>
      <c r="O1024" s="1">
        <v>908.73685880000005</v>
      </c>
      <c r="P1024" s="1">
        <v>908.73685880000005</v>
      </c>
      <c r="Q1024" s="1">
        <v>309567.63410000002</v>
      </c>
      <c r="R1024" s="1">
        <v>139709.06659999999</v>
      </c>
      <c r="S1024" s="1">
        <v>908.73685880000005</v>
      </c>
      <c r="T1024" s="1">
        <v>908.73685880000005</v>
      </c>
      <c r="U1024" s="1">
        <v>908.73685880000005</v>
      </c>
      <c r="V1024" s="1">
        <v>908.73685880000005</v>
      </c>
      <c r="W1024" s="1">
        <v>1041552.402</v>
      </c>
      <c r="X1024" s="1">
        <v>407046.52679999999</v>
      </c>
      <c r="Y1024" s="1">
        <v>414907.24690000003</v>
      </c>
      <c r="Z1024" s="1">
        <v>908.73685880000005</v>
      </c>
      <c r="AA1024" s="1">
        <v>908.73685880000005</v>
      </c>
    </row>
    <row r="1025" spans="1:27">
      <c r="A1025" s="5">
        <v>1029</v>
      </c>
      <c r="B1025" s="1" t="s">
        <v>2038</v>
      </c>
      <c r="C1025" s="1" t="s">
        <v>2039</v>
      </c>
      <c r="D1025" s="5">
        <v>2</v>
      </c>
      <c r="E1025" s="5">
        <v>1</v>
      </c>
      <c r="F1025" s="5">
        <v>1</v>
      </c>
      <c r="G1025" s="5">
        <v>87.7</v>
      </c>
      <c r="H1025" s="5">
        <v>6.76</v>
      </c>
      <c r="I1025" s="5">
        <v>28</v>
      </c>
      <c r="J1025" s="1">
        <v>908.73685880000005</v>
      </c>
      <c r="K1025" s="1">
        <v>908.73685880000005</v>
      </c>
      <c r="L1025" s="1">
        <v>908.73685880000005</v>
      </c>
      <c r="M1025" s="1">
        <v>908.73685880000005</v>
      </c>
      <c r="N1025" s="1">
        <v>908.73685880000005</v>
      </c>
      <c r="O1025" s="1">
        <v>908.73685880000005</v>
      </c>
      <c r="P1025" s="1">
        <v>908.73685880000005</v>
      </c>
      <c r="Q1025" s="1">
        <v>908.73685880000005</v>
      </c>
      <c r="R1025" s="1">
        <v>908.73685880000005</v>
      </c>
      <c r="S1025" s="1">
        <v>908.73685880000005</v>
      </c>
      <c r="T1025" s="1">
        <v>908.73685880000005</v>
      </c>
      <c r="U1025" s="1">
        <v>908.73685880000005</v>
      </c>
      <c r="V1025" s="1">
        <v>908.73685880000005</v>
      </c>
      <c r="W1025" s="1">
        <v>908.73685880000005</v>
      </c>
      <c r="X1025" s="1">
        <v>908.73685880000005</v>
      </c>
      <c r="Y1025" s="1">
        <v>908.73685880000005</v>
      </c>
      <c r="Z1025" s="1">
        <v>908.73685880000005</v>
      </c>
      <c r="AA1025" s="1">
        <v>908.73685880000005</v>
      </c>
    </row>
    <row r="1026" spans="1:27">
      <c r="A1026" s="5">
        <v>1030</v>
      </c>
      <c r="B1026" s="1" t="s">
        <v>2040</v>
      </c>
      <c r="C1026" s="1" t="s">
        <v>2041</v>
      </c>
      <c r="D1026" s="5">
        <v>48</v>
      </c>
      <c r="E1026" s="5">
        <v>89</v>
      </c>
      <c r="F1026" s="5">
        <v>11</v>
      </c>
      <c r="G1026" s="5">
        <v>37</v>
      </c>
      <c r="H1026" s="5">
        <v>4.72</v>
      </c>
      <c r="I1026" s="5">
        <v>2600</v>
      </c>
      <c r="J1026" s="1">
        <v>30897350.27</v>
      </c>
      <c r="K1026" s="1">
        <v>63236351.310000002</v>
      </c>
      <c r="L1026" s="1">
        <v>46255659.590000004</v>
      </c>
      <c r="M1026" s="1">
        <v>31223615.09</v>
      </c>
      <c r="N1026" s="1">
        <v>46958562.390000001</v>
      </c>
      <c r="O1026" s="1">
        <v>33201303.690000001</v>
      </c>
      <c r="P1026" s="1">
        <v>29655786.52</v>
      </c>
      <c r="Q1026" s="1">
        <v>28617407.629999999</v>
      </c>
      <c r="R1026" s="1">
        <v>26485032.84</v>
      </c>
      <c r="S1026" s="1">
        <v>30703388.079999998</v>
      </c>
      <c r="T1026" s="1">
        <v>33403586.239999998</v>
      </c>
      <c r="U1026" s="1">
        <v>12988532.390000001</v>
      </c>
      <c r="V1026" s="1">
        <v>20579780.620000001</v>
      </c>
      <c r="W1026" s="1">
        <v>22060723.52</v>
      </c>
      <c r="X1026" s="1">
        <v>41225157.159999996</v>
      </c>
      <c r="Y1026" s="1">
        <v>47095737.950000003</v>
      </c>
      <c r="Z1026" s="1">
        <v>45375372.539999999</v>
      </c>
      <c r="AA1026" s="1">
        <v>40195045.039999999</v>
      </c>
    </row>
    <row r="1027" spans="1:27">
      <c r="A1027" s="5">
        <v>1031</v>
      </c>
      <c r="B1027" s="1" t="s">
        <v>2042</v>
      </c>
      <c r="C1027" s="1" t="s">
        <v>2043</v>
      </c>
      <c r="D1027" s="5">
        <v>54</v>
      </c>
      <c r="E1027" s="5">
        <v>259</v>
      </c>
      <c r="F1027" s="5">
        <v>14</v>
      </c>
      <c r="G1027" s="5">
        <v>31.1</v>
      </c>
      <c r="H1027" s="5">
        <v>6.43</v>
      </c>
      <c r="I1027" s="5">
        <v>9016</v>
      </c>
      <c r="J1027" s="1">
        <v>197179851.90000001</v>
      </c>
      <c r="K1027" s="1">
        <v>191649961.30000001</v>
      </c>
      <c r="L1027" s="1">
        <v>181572088.90000001</v>
      </c>
      <c r="M1027" s="1">
        <v>261639814.69999999</v>
      </c>
      <c r="N1027" s="1">
        <v>254783474.59999999</v>
      </c>
      <c r="O1027" s="1">
        <v>171666287.30000001</v>
      </c>
      <c r="P1027" s="1">
        <v>190073545.30000001</v>
      </c>
      <c r="Q1027" s="1">
        <v>240141481.90000001</v>
      </c>
      <c r="R1027" s="1">
        <v>179412829.69999999</v>
      </c>
      <c r="S1027" s="1">
        <v>227915935.69999999</v>
      </c>
      <c r="T1027" s="1">
        <v>170547075.90000001</v>
      </c>
      <c r="U1027" s="1">
        <v>258960792.90000001</v>
      </c>
      <c r="V1027" s="1">
        <v>192524400.59999999</v>
      </c>
      <c r="W1027" s="1">
        <v>112806495.40000001</v>
      </c>
      <c r="X1027" s="1">
        <v>167207187.80000001</v>
      </c>
      <c r="Y1027" s="1">
        <v>191379657.19999999</v>
      </c>
      <c r="Z1027" s="1">
        <v>250095836.90000001</v>
      </c>
      <c r="AA1027" s="1">
        <v>222761413.5</v>
      </c>
    </row>
    <row r="1028" spans="1:27">
      <c r="A1028" s="5">
        <v>1032</v>
      </c>
      <c r="B1028" s="1" t="s">
        <v>2044</v>
      </c>
      <c r="C1028" s="1" t="s">
        <v>2045</v>
      </c>
      <c r="D1028" s="5">
        <v>8</v>
      </c>
      <c r="E1028" s="5">
        <v>3</v>
      </c>
      <c r="F1028" s="5">
        <v>1</v>
      </c>
      <c r="G1028" s="5">
        <v>43.9</v>
      </c>
      <c r="H1028" s="5">
        <v>5.57</v>
      </c>
      <c r="I1028" s="5">
        <v>54</v>
      </c>
      <c r="J1028" s="1">
        <v>908.73685880000005</v>
      </c>
      <c r="K1028" s="1">
        <v>908.73685880000005</v>
      </c>
      <c r="L1028" s="1">
        <v>908.73685880000005</v>
      </c>
      <c r="M1028" s="1">
        <v>908.73685880000005</v>
      </c>
      <c r="N1028" s="1">
        <v>908.73685880000005</v>
      </c>
      <c r="O1028" s="1">
        <v>908.73685880000005</v>
      </c>
      <c r="P1028" s="1">
        <v>908.73685880000005</v>
      </c>
      <c r="Q1028" s="1">
        <v>908.73685880000005</v>
      </c>
      <c r="R1028" s="1">
        <v>908.73685880000005</v>
      </c>
      <c r="S1028" s="1">
        <v>908.73685880000005</v>
      </c>
      <c r="T1028" s="1">
        <v>908.73685880000005</v>
      </c>
      <c r="U1028" s="1">
        <v>908.73685880000005</v>
      </c>
      <c r="V1028" s="1">
        <v>908.73685880000005</v>
      </c>
      <c r="W1028" s="1">
        <v>908.73685880000005</v>
      </c>
      <c r="X1028" s="1">
        <v>908.73685880000005</v>
      </c>
      <c r="Y1028" s="1">
        <v>908.73685880000005</v>
      </c>
      <c r="Z1028" s="1">
        <v>908.73685880000005</v>
      </c>
      <c r="AA1028" s="1">
        <v>908.73685880000005</v>
      </c>
    </row>
    <row r="1029" spans="1:27">
      <c r="A1029" s="5">
        <v>1033</v>
      </c>
      <c r="B1029" s="1" t="s">
        <v>2046</v>
      </c>
      <c r="C1029" s="1" t="s">
        <v>2047</v>
      </c>
      <c r="D1029" s="5">
        <v>29</v>
      </c>
      <c r="E1029" s="5">
        <v>119</v>
      </c>
      <c r="F1029" s="5">
        <v>30</v>
      </c>
      <c r="G1029" s="5">
        <v>176.7</v>
      </c>
      <c r="H1029" s="5">
        <v>5.83</v>
      </c>
      <c r="I1029" s="5">
        <v>3363</v>
      </c>
      <c r="J1029" s="1">
        <v>14501717.289999999</v>
      </c>
      <c r="K1029" s="1">
        <v>9248892.8259999994</v>
      </c>
      <c r="L1029" s="1">
        <v>9897218.1789999995</v>
      </c>
      <c r="M1029" s="1">
        <v>32417990.140000001</v>
      </c>
      <c r="N1029" s="1">
        <v>35630210.060000002</v>
      </c>
      <c r="O1029" s="1">
        <v>16020540.83</v>
      </c>
      <c r="P1029" s="1">
        <v>6809733.3439999996</v>
      </c>
      <c r="Q1029" s="1">
        <v>10301847.810000001</v>
      </c>
      <c r="R1029" s="1">
        <v>5028823.5329999998</v>
      </c>
      <c r="S1029" s="1">
        <v>23216150.690000001</v>
      </c>
      <c r="T1029" s="1">
        <v>11649931.710000001</v>
      </c>
      <c r="U1029" s="1">
        <v>40193312.170000002</v>
      </c>
      <c r="V1029" s="1">
        <v>8030987.6799999997</v>
      </c>
      <c r="W1029" s="1">
        <v>10470916.210000001</v>
      </c>
      <c r="X1029" s="1">
        <v>9707860.5010000002</v>
      </c>
      <c r="Y1029" s="1">
        <v>20251525.149999999</v>
      </c>
      <c r="Z1029" s="1">
        <v>66621475.729999997</v>
      </c>
      <c r="AA1029" s="1">
        <v>17582743</v>
      </c>
    </row>
    <row r="1030" spans="1:27">
      <c r="A1030" s="5">
        <v>1034</v>
      </c>
      <c r="B1030" s="1" t="s">
        <v>2048</v>
      </c>
      <c r="C1030" s="1" t="s">
        <v>2049</v>
      </c>
      <c r="D1030" s="5">
        <v>3</v>
      </c>
      <c r="E1030" s="5">
        <v>1</v>
      </c>
      <c r="F1030" s="5">
        <v>1</v>
      </c>
      <c r="G1030" s="5">
        <v>75.2</v>
      </c>
      <c r="H1030" s="5">
        <v>5.63</v>
      </c>
      <c r="I1030" s="5">
        <v>75</v>
      </c>
      <c r="J1030" s="1">
        <v>908.73685880000005</v>
      </c>
      <c r="K1030" s="1">
        <v>908.73685880000005</v>
      </c>
      <c r="L1030" s="1">
        <v>908.73685880000005</v>
      </c>
      <c r="M1030" s="1">
        <v>908.73685880000005</v>
      </c>
      <c r="N1030" s="1">
        <v>908.73685880000005</v>
      </c>
      <c r="O1030" s="1">
        <v>908.73685880000005</v>
      </c>
      <c r="P1030" s="1">
        <v>908.73685880000005</v>
      </c>
      <c r="Q1030" s="1">
        <v>908.73685880000005</v>
      </c>
      <c r="R1030" s="1">
        <v>908.73685880000005</v>
      </c>
      <c r="S1030" s="1">
        <v>908.73685880000005</v>
      </c>
      <c r="T1030" s="1">
        <v>908.73685880000005</v>
      </c>
      <c r="U1030" s="1">
        <v>908.73685880000005</v>
      </c>
      <c r="V1030" s="1">
        <v>908.73685880000005</v>
      </c>
      <c r="W1030" s="1">
        <v>908.73685880000005</v>
      </c>
      <c r="X1030" s="1">
        <v>908.73685880000005</v>
      </c>
      <c r="Y1030" s="1">
        <v>908.73685880000005</v>
      </c>
      <c r="Z1030" s="1">
        <v>908.73685880000005</v>
      </c>
      <c r="AA1030" s="1">
        <v>908.73685880000005</v>
      </c>
    </row>
    <row r="1031" spans="1:27">
      <c r="A1031" s="5">
        <v>1035</v>
      </c>
      <c r="B1031" s="1" t="s">
        <v>2050</v>
      </c>
      <c r="C1031" s="1" t="s">
        <v>2051</v>
      </c>
      <c r="D1031" s="5">
        <v>7</v>
      </c>
      <c r="E1031" s="5">
        <v>3</v>
      </c>
      <c r="F1031" s="5">
        <v>2</v>
      </c>
      <c r="G1031" s="5">
        <v>42.2</v>
      </c>
      <c r="H1031" s="5">
        <v>8.24</v>
      </c>
      <c r="I1031" s="5">
        <v>41</v>
      </c>
      <c r="J1031" s="1">
        <v>908.73685880000005</v>
      </c>
      <c r="K1031" s="1">
        <v>908.73685880000005</v>
      </c>
      <c r="L1031" s="1">
        <v>908.73685880000005</v>
      </c>
      <c r="M1031" s="1">
        <v>206009.95310000001</v>
      </c>
      <c r="N1031" s="1">
        <v>908.73685880000005</v>
      </c>
      <c r="O1031" s="1">
        <v>908.73685880000005</v>
      </c>
      <c r="P1031" s="1">
        <v>908.73685880000005</v>
      </c>
      <c r="Q1031" s="1">
        <v>908.73685880000005</v>
      </c>
      <c r="R1031" s="1">
        <v>908.73685880000005</v>
      </c>
      <c r="S1031" s="1">
        <v>309712.79369999998</v>
      </c>
      <c r="T1031" s="1">
        <v>908.73685880000005</v>
      </c>
      <c r="U1031" s="1">
        <v>571468.30660000001</v>
      </c>
      <c r="V1031" s="1">
        <v>908.73685880000005</v>
      </c>
      <c r="W1031" s="1">
        <v>908.73685880000005</v>
      </c>
      <c r="X1031" s="1">
        <v>908.73685880000005</v>
      </c>
      <c r="Y1031" s="1">
        <v>908.73685880000005</v>
      </c>
      <c r="Z1031" s="1">
        <v>748865.92429999996</v>
      </c>
      <c r="AA1031" s="1">
        <v>908.73685880000005</v>
      </c>
    </row>
    <row r="1032" spans="1:27">
      <c r="A1032" s="5">
        <v>1036</v>
      </c>
      <c r="B1032" s="1" t="s">
        <v>2052</v>
      </c>
      <c r="C1032" s="1" t="s">
        <v>2053</v>
      </c>
      <c r="D1032" s="5">
        <v>22</v>
      </c>
      <c r="E1032" s="5">
        <v>24</v>
      </c>
      <c r="F1032" s="5">
        <v>5</v>
      </c>
      <c r="G1032" s="5">
        <v>37.5</v>
      </c>
      <c r="H1032" s="5">
        <v>6.37</v>
      </c>
      <c r="I1032" s="5">
        <v>566</v>
      </c>
      <c r="J1032" s="1">
        <v>1752024.96</v>
      </c>
      <c r="K1032" s="1">
        <v>2257701.486</v>
      </c>
      <c r="L1032" s="1">
        <v>2335822.5789999999</v>
      </c>
      <c r="M1032" s="1">
        <v>1698530.75</v>
      </c>
      <c r="N1032" s="1">
        <v>1666730.88</v>
      </c>
      <c r="O1032" s="1">
        <v>2139526.4759999998</v>
      </c>
      <c r="P1032" s="1">
        <v>1701976.8019999999</v>
      </c>
      <c r="Q1032" s="1">
        <v>1972194.7620000001</v>
      </c>
      <c r="R1032" s="1">
        <v>5771812.8459999999</v>
      </c>
      <c r="S1032" s="1">
        <v>106875.9298</v>
      </c>
      <c r="T1032" s="1">
        <v>753961.6923</v>
      </c>
      <c r="U1032" s="1">
        <v>357529.00099999999</v>
      </c>
      <c r="V1032" s="1">
        <v>1059107.27</v>
      </c>
      <c r="W1032" s="1">
        <v>2018557.0660000001</v>
      </c>
      <c r="X1032" s="1">
        <v>3829787.65</v>
      </c>
      <c r="Y1032" s="1">
        <v>4426746.7029999997</v>
      </c>
      <c r="Z1032" s="1">
        <v>3285208.7590000001</v>
      </c>
      <c r="AA1032" s="1">
        <v>1651328.6980000001</v>
      </c>
    </row>
    <row r="1033" spans="1:27">
      <c r="A1033" s="5">
        <v>1037</v>
      </c>
      <c r="B1033" s="1" t="s">
        <v>2054</v>
      </c>
      <c r="C1033" s="1" t="s">
        <v>2055</v>
      </c>
      <c r="D1033" s="5">
        <v>33</v>
      </c>
      <c r="E1033" s="5">
        <v>33</v>
      </c>
      <c r="F1033" s="5">
        <v>3</v>
      </c>
      <c r="G1033" s="5">
        <v>24.4</v>
      </c>
      <c r="H1033" s="5">
        <v>5.43</v>
      </c>
      <c r="I1033" s="5">
        <v>862</v>
      </c>
      <c r="J1033" s="1">
        <v>6594085.5480000004</v>
      </c>
      <c r="K1033" s="1">
        <v>7057059.9680000003</v>
      </c>
      <c r="L1033" s="1">
        <v>9224664.8210000005</v>
      </c>
      <c r="M1033" s="1">
        <v>8274867.5</v>
      </c>
      <c r="N1033" s="1">
        <v>6614567.9419999998</v>
      </c>
      <c r="O1033" s="1">
        <v>6029715.8190000001</v>
      </c>
      <c r="P1033" s="1">
        <v>8472308.9409999996</v>
      </c>
      <c r="Q1033" s="1">
        <v>9219905.4780000001</v>
      </c>
      <c r="R1033" s="1">
        <v>8071884.5899999999</v>
      </c>
      <c r="S1033" s="1">
        <v>5922559.1529999999</v>
      </c>
      <c r="T1033" s="1">
        <v>5709041.2750000004</v>
      </c>
      <c r="U1033" s="1">
        <v>5776183.6399999997</v>
      </c>
      <c r="V1033" s="1">
        <v>6821659.2609999999</v>
      </c>
      <c r="W1033" s="1">
        <v>6751523.1310000001</v>
      </c>
      <c r="X1033" s="1">
        <v>10179498.890000001</v>
      </c>
      <c r="Y1033" s="1">
        <v>6592894.3080000002</v>
      </c>
      <c r="Z1033" s="1">
        <v>8604815.9110000003</v>
      </c>
      <c r="AA1033" s="1">
        <v>9821025.0989999995</v>
      </c>
    </row>
    <row r="1034" spans="1:27">
      <c r="A1034" s="5">
        <v>1038</v>
      </c>
      <c r="B1034" s="1" t="s">
        <v>2056</v>
      </c>
      <c r="C1034" s="1" t="s">
        <v>2057</v>
      </c>
      <c r="D1034" s="5">
        <v>15</v>
      </c>
      <c r="E1034" s="5">
        <v>9</v>
      </c>
      <c r="F1034" s="5">
        <v>3</v>
      </c>
      <c r="G1034" s="5">
        <v>29.8</v>
      </c>
      <c r="H1034" s="5">
        <v>6.55</v>
      </c>
      <c r="I1034" s="5">
        <v>243</v>
      </c>
      <c r="J1034" s="1">
        <v>908.73685880000005</v>
      </c>
      <c r="K1034" s="1">
        <v>908.73685880000005</v>
      </c>
      <c r="L1034" s="1">
        <v>1929189.423</v>
      </c>
      <c r="M1034" s="1">
        <v>5203813.8590000002</v>
      </c>
      <c r="N1034" s="1">
        <v>1323094.48</v>
      </c>
      <c r="O1034" s="1">
        <v>1286794.4839999999</v>
      </c>
      <c r="P1034" s="1">
        <v>109133.47870000001</v>
      </c>
      <c r="Q1034" s="1">
        <v>124409.58289999999</v>
      </c>
      <c r="R1034" s="1">
        <v>908.73685880000005</v>
      </c>
      <c r="S1034" s="1">
        <v>908.73685880000005</v>
      </c>
      <c r="T1034" s="1">
        <v>908.73685880000005</v>
      </c>
      <c r="U1034" s="1">
        <v>3201638.8530000001</v>
      </c>
      <c r="V1034" s="1">
        <v>908.73685880000005</v>
      </c>
      <c r="W1034" s="1">
        <v>125954.3475</v>
      </c>
      <c r="X1034" s="1">
        <v>908.73685880000005</v>
      </c>
      <c r="Y1034" s="1">
        <v>97461.567179999998</v>
      </c>
      <c r="Z1034" s="1">
        <v>3852648.0010000002</v>
      </c>
      <c r="AA1034" s="1">
        <v>56849.036220000002</v>
      </c>
    </row>
    <row r="1035" spans="1:27">
      <c r="A1035" s="5">
        <v>1039</v>
      </c>
      <c r="B1035" s="1" t="s">
        <v>2058</v>
      </c>
      <c r="C1035" s="1" t="s">
        <v>2059</v>
      </c>
      <c r="D1035" s="5">
        <v>2</v>
      </c>
      <c r="E1035" s="5">
        <v>5</v>
      </c>
      <c r="F1035" s="5">
        <v>1</v>
      </c>
      <c r="G1035" s="5">
        <v>45.6</v>
      </c>
      <c r="H1035" s="5">
        <v>10.64</v>
      </c>
      <c r="I1035" s="5">
        <v>89</v>
      </c>
      <c r="J1035" s="1">
        <v>908.73685880000005</v>
      </c>
      <c r="K1035" s="1">
        <v>908.73685880000005</v>
      </c>
      <c r="L1035" s="1">
        <v>2756886.3739999998</v>
      </c>
      <c r="M1035" s="1">
        <v>2980385.75</v>
      </c>
      <c r="N1035" s="1">
        <v>908.73685880000005</v>
      </c>
      <c r="O1035" s="1">
        <v>908.73685880000005</v>
      </c>
      <c r="P1035" s="1">
        <v>908.73685880000005</v>
      </c>
      <c r="Q1035" s="1">
        <v>908.73685880000005</v>
      </c>
      <c r="R1035" s="1">
        <v>908.73685880000005</v>
      </c>
      <c r="S1035" s="1">
        <v>6032663.284</v>
      </c>
      <c r="T1035" s="1">
        <v>908.73685880000005</v>
      </c>
      <c r="U1035" s="1">
        <v>908.73685880000005</v>
      </c>
      <c r="V1035" s="1">
        <v>908.73685880000005</v>
      </c>
      <c r="W1035" s="1">
        <v>908.73685880000005</v>
      </c>
      <c r="X1035" s="1">
        <v>908.73685880000005</v>
      </c>
      <c r="Y1035" s="1">
        <v>908.73685880000005</v>
      </c>
      <c r="Z1035" s="1">
        <v>908.73685880000005</v>
      </c>
      <c r="AA1035" s="1">
        <v>908.73685880000005</v>
      </c>
    </row>
    <row r="1036" spans="1:27">
      <c r="A1036" s="5">
        <v>1040</v>
      </c>
      <c r="B1036" s="1" t="s">
        <v>2060</v>
      </c>
      <c r="C1036" s="1" t="s">
        <v>2061</v>
      </c>
      <c r="D1036" s="5">
        <v>89</v>
      </c>
      <c r="E1036" s="5">
        <v>137</v>
      </c>
      <c r="F1036" s="5">
        <v>8</v>
      </c>
      <c r="G1036" s="5">
        <v>10.4</v>
      </c>
      <c r="H1036" s="5">
        <v>5.69</v>
      </c>
      <c r="I1036" s="5">
        <v>4054</v>
      </c>
      <c r="J1036" s="1">
        <v>37734162.030000001</v>
      </c>
      <c r="K1036" s="1">
        <v>54286754.969999999</v>
      </c>
      <c r="L1036" s="1">
        <v>51196441.93</v>
      </c>
      <c r="M1036" s="1">
        <v>65522200.75</v>
      </c>
      <c r="N1036" s="1">
        <v>36919416.57</v>
      </c>
      <c r="O1036" s="1">
        <v>52666926.18</v>
      </c>
      <c r="P1036" s="1">
        <v>56355025.039999999</v>
      </c>
      <c r="Q1036" s="1">
        <v>58927185.460000001</v>
      </c>
      <c r="R1036" s="1">
        <v>42365948.049999997</v>
      </c>
      <c r="S1036" s="1">
        <v>76961049.879999995</v>
      </c>
      <c r="T1036" s="1">
        <v>55599164.509999998</v>
      </c>
      <c r="U1036" s="1">
        <v>60048964.240000002</v>
      </c>
      <c r="V1036" s="1">
        <v>59527719.450000003</v>
      </c>
      <c r="W1036" s="1">
        <v>49902650.409999996</v>
      </c>
      <c r="X1036" s="1">
        <v>73456019.810000002</v>
      </c>
      <c r="Y1036" s="1">
        <v>81147793.219999999</v>
      </c>
      <c r="Z1036" s="1">
        <v>52953956.789999999</v>
      </c>
      <c r="AA1036" s="1">
        <v>51146893.219999999</v>
      </c>
    </row>
    <row r="1037" spans="1:27">
      <c r="A1037" s="5">
        <v>1041</v>
      </c>
      <c r="B1037" s="1" t="s">
        <v>2062</v>
      </c>
      <c r="C1037" s="1" t="s">
        <v>2063</v>
      </c>
      <c r="D1037" s="5">
        <v>21</v>
      </c>
      <c r="E1037" s="5">
        <v>94</v>
      </c>
      <c r="F1037" s="5">
        <v>11</v>
      </c>
      <c r="G1037" s="5">
        <v>65.900000000000006</v>
      </c>
      <c r="H1037" s="5">
        <v>6.05</v>
      </c>
      <c r="I1037" s="5">
        <v>2564</v>
      </c>
      <c r="J1037" s="1">
        <v>6916214.9119999995</v>
      </c>
      <c r="K1037" s="1">
        <v>7181629.0949999997</v>
      </c>
      <c r="L1037" s="1">
        <v>13345780.949999999</v>
      </c>
      <c r="M1037" s="1">
        <v>10956413.939999999</v>
      </c>
      <c r="N1037" s="1">
        <v>12042787.59</v>
      </c>
      <c r="O1037" s="1">
        <v>8563942.7479999997</v>
      </c>
      <c r="P1037" s="1">
        <v>9824635.9890000001</v>
      </c>
      <c r="Q1037" s="1">
        <v>9581510.8430000003</v>
      </c>
      <c r="R1037" s="1">
        <v>11260963.880000001</v>
      </c>
      <c r="S1037" s="1">
        <v>5877162.7400000002</v>
      </c>
      <c r="T1037" s="1">
        <v>3811734.1869999999</v>
      </c>
      <c r="U1037" s="1">
        <v>3846672.7390000001</v>
      </c>
      <c r="V1037" s="1">
        <v>5762587.5779999997</v>
      </c>
      <c r="W1037" s="1">
        <v>11923106.49</v>
      </c>
      <c r="X1037" s="1">
        <v>8313614.6409999998</v>
      </c>
      <c r="Y1037" s="1">
        <v>11945014.23</v>
      </c>
      <c r="Z1037" s="1">
        <v>12817161.720000001</v>
      </c>
      <c r="AA1037" s="1">
        <v>9340690.0700000003</v>
      </c>
    </row>
    <row r="1038" spans="1:27">
      <c r="A1038" s="5">
        <v>1042</v>
      </c>
      <c r="B1038" s="1" t="s">
        <v>2064</v>
      </c>
      <c r="C1038" s="1" t="s">
        <v>2065</v>
      </c>
      <c r="D1038" s="5">
        <v>69</v>
      </c>
      <c r="E1038" s="5">
        <v>288</v>
      </c>
      <c r="F1038" s="5">
        <v>9</v>
      </c>
      <c r="G1038" s="5">
        <v>31.1</v>
      </c>
      <c r="H1038" s="5">
        <v>6.64</v>
      </c>
      <c r="I1038" s="5">
        <v>10103</v>
      </c>
      <c r="J1038" s="1">
        <v>195767862.69999999</v>
      </c>
      <c r="K1038" s="1">
        <v>154035355.59999999</v>
      </c>
      <c r="L1038" s="1">
        <v>152237558.40000001</v>
      </c>
      <c r="M1038" s="1">
        <v>134630148.80000001</v>
      </c>
      <c r="N1038" s="1">
        <v>136757719.5</v>
      </c>
      <c r="O1038" s="1">
        <v>153879868.5</v>
      </c>
      <c r="P1038" s="1">
        <v>121084845.59999999</v>
      </c>
      <c r="Q1038" s="1">
        <v>118363567.7</v>
      </c>
      <c r="R1038" s="1">
        <v>150933545.09999999</v>
      </c>
      <c r="S1038" s="1">
        <v>154214557.30000001</v>
      </c>
      <c r="T1038" s="1">
        <v>131559577.90000001</v>
      </c>
      <c r="U1038" s="1">
        <v>142284907.30000001</v>
      </c>
      <c r="V1038" s="1">
        <v>162701770</v>
      </c>
      <c r="W1038" s="1">
        <v>169020282.5</v>
      </c>
      <c r="X1038" s="1">
        <v>216790627</v>
      </c>
      <c r="Y1038" s="1">
        <v>147830349</v>
      </c>
      <c r="Z1038" s="1">
        <v>172798857.5</v>
      </c>
      <c r="AA1038" s="1">
        <v>167062962.19999999</v>
      </c>
    </row>
    <row r="1039" spans="1:27">
      <c r="A1039" s="5">
        <v>1043</v>
      </c>
      <c r="B1039" s="1" t="s">
        <v>2066</v>
      </c>
      <c r="C1039" s="1" t="s">
        <v>2067</v>
      </c>
      <c r="D1039" s="5">
        <v>29</v>
      </c>
      <c r="E1039" s="5">
        <v>32</v>
      </c>
      <c r="F1039" s="5">
        <v>3</v>
      </c>
      <c r="G1039" s="5">
        <v>14.5</v>
      </c>
      <c r="H1039" s="5">
        <v>6.28</v>
      </c>
      <c r="I1039" s="5">
        <v>617</v>
      </c>
      <c r="J1039" s="1">
        <v>1592765.3670000001</v>
      </c>
      <c r="K1039" s="1">
        <v>1806013.879</v>
      </c>
      <c r="L1039" s="1">
        <v>1330416.844</v>
      </c>
      <c r="M1039" s="1">
        <v>1254213.875</v>
      </c>
      <c r="N1039" s="1">
        <v>2666434.1269999999</v>
      </c>
      <c r="O1039" s="1">
        <v>2794249.2850000001</v>
      </c>
      <c r="P1039" s="1">
        <v>2628158.7680000002</v>
      </c>
      <c r="Q1039" s="1">
        <v>3601796.9040000001</v>
      </c>
      <c r="R1039" s="1">
        <v>1197257.8940000001</v>
      </c>
      <c r="S1039" s="1">
        <v>5174931.2019999996</v>
      </c>
      <c r="T1039" s="1">
        <v>2993770.7459999998</v>
      </c>
      <c r="U1039" s="1">
        <v>2361497.0159999998</v>
      </c>
      <c r="V1039" s="1">
        <v>3591410.7149999999</v>
      </c>
      <c r="W1039" s="1">
        <v>3202275.2340000002</v>
      </c>
      <c r="X1039" s="1">
        <v>6961056.023</v>
      </c>
      <c r="Y1039" s="1">
        <v>2702894.784</v>
      </c>
      <c r="Z1039" s="1">
        <v>2615084.639</v>
      </c>
      <c r="AA1039" s="1">
        <v>2458950.9989999998</v>
      </c>
    </row>
    <row r="1040" spans="1:27">
      <c r="A1040" s="5">
        <v>1044</v>
      </c>
      <c r="B1040" s="1" t="s">
        <v>2068</v>
      </c>
      <c r="C1040" s="1" t="s">
        <v>2069</v>
      </c>
      <c r="D1040" s="5">
        <v>11</v>
      </c>
      <c r="E1040" s="5">
        <v>5</v>
      </c>
      <c r="F1040" s="5">
        <v>3</v>
      </c>
      <c r="G1040" s="5">
        <v>47.5</v>
      </c>
      <c r="H1040" s="5">
        <v>6.55</v>
      </c>
      <c r="I1040" s="5">
        <v>190</v>
      </c>
      <c r="J1040" s="1">
        <v>908.73685880000005</v>
      </c>
      <c r="K1040" s="1">
        <v>131140.86499999999</v>
      </c>
      <c r="L1040" s="1">
        <v>127561.7669</v>
      </c>
      <c r="M1040" s="1">
        <v>184834.82810000001</v>
      </c>
      <c r="N1040" s="1">
        <v>321413.6997</v>
      </c>
      <c r="O1040" s="1">
        <v>198956.37880000001</v>
      </c>
      <c r="P1040" s="1">
        <v>908.73685880000005</v>
      </c>
      <c r="Q1040" s="1">
        <v>908.73685880000005</v>
      </c>
      <c r="R1040" s="1">
        <v>908.73685880000005</v>
      </c>
      <c r="S1040" s="1">
        <v>908.73685880000005</v>
      </c>
      <c r="T1040" s="1">
        <v>908.73685880000005</v>
      </c>
      <c r="U1040" s="1">
        <v>277681.77279999998</v>
      </c>
      <c r="V1040" s="1">
        <v>236235.82879999999</v>
      </c>
      <c r="W1040" s="1">
        <v>331315.79100000003</v>
      </c>
      <c r="X1040" s="1">
        <v>231593.46520000001</v>
      </c>
      <c r="Y1040" s="1">
        <v>168137.37119999999</v>
      </c>
      <c r="Z1040" s="1">
        <v>582862.96499999997</v>
      </c>
      <c r="AA1040" s="1">
        <v>908.73685880000005</v>
      </c>
    </row>
    <row r="1041" spans="1:27">
      <c r="A1041" s="5">
        <v>1045</v>
      </c>
      <c r="B1041" s="1" t="s">
        <v>2070</v>
      </c>
      <c r="C1041" s="1" t="s">
        <v>2071</v>
      </c>
      <c r="D1041" s="5">
        <v>11</v>
      </c>
      <c r="E1041" s="5">
        <v>16</v>
      </c>
      <c r="F1041" s="5">
        <v>2</v>
      </c>
      <c r="G1041" s="5">
        <v>30.8</v>
      </c>
      <c r="H1041" s="5">
        <v>5.6</v>
      </c>
      <c r="I1041" s="5">
        <v>298</v>
      </c>
      <c r="J1041" s="1">
        <v>371675.67080000002</v>
      </c>
      <c r="K1041" s="1">
        <v>7709268.898</v>
      </c>
      <c r="L1041" s="1">
        <v>3217031.8119999999</v>
      </c>
      <c r="M1041" s="1">
        <v>8710431</v>
      </c>
      <c r="N1041" s="1">
        <v>908.73685880000005</v>
      </c>
      <c r="O1041" s="1">
        <v>1401895.662</v>
      </c>
      <c r="P1041" s="1">
        <v>908.73685880000005</v>
      </c>
      <c r="Q1041" s="1">
        <v>6201241.1809999999</v>
      </c>
      <c r="R1041" s="1">
        <v>7565148.193</v>
      </c>
      <c r="S1041" s="1">
        <v>908.73685880000005</v>
      </c>
      <c r="T1041" s="1">
        <v>908.73685880000005</v>
      </c>
      <c r="U1041" s="1">
        <v>2917198.8259999999</v>
      </c>
      <c r="V1041" s="1">
        <v>7904740.5930000003</v>
      </c>
      <c r="W1041" s="1">
        <v>3882726.44</v>
      </c>
      <c r="X1041" s="1">
        <v>5093236.3729999997</v>
      </c>
      <c r="Y1041" s="1">
        <v>7864307.5640000002</v>
      </c>
      <c r="Z1041" s="1">
        <v>908.73685880000005</v>
      </c>
      <c r="AA1041" s="1">
        <v>10488586.32</v>
      </c>
    </row>
    <row r="1042" spans="1:27">
      <c r="A1042" s="5">
        <v>1046</v>
      </c>
      <c r="B1042" s="1" t="s">
        <v>2072</v>
      </c>
      <c r="C1042" s="1" t="s">
        <v>2073</v>
      </c>
      <c r="D1042" s="5">
        <v>98</v>
      </c>
      <c r="E1042" s="5">
        <v>205</v>
      </c>
      <c r="F1042" s="5">
        <v>11</v>
      </c>
      <c r="G1042" s="5">
        <v>5.7</v>
      </c>
      <c r="H1042" s="5">
        <v>4.72</v>
      </c>
      <c r="I1042" s="5">
        <v>7981</v>
      </c>
      <c r="J1042" s="1">
        <v>236221424.90000001</v>
      </c>
      <c r="K1042" s="1">
        <v>198713414.19999999</v>
      </c>
      <c r="L1042" s="1">
        <v>258224220.19999999</v>
      </c>
      <c r="M1042" s="1">
        <v>217840971.09999999</v>
      </c>
      <c r="N1042" s="1">
        <v>269445466.10000002</v>
      </c>
      <c r="O1042" s="1">
        <v>227517252.5</v>
      </c>
      <c r="P1042" s="1">
        <v>221981367</v>
      </c>
      <c r="Q1042" s="1">
        <v>249044082.90000001</v>
      </c>
      <c r="R1042" s="1">
        <v>296738683.10000002</v>
      </c>
      <c r="S1042" s="1">
        <v>174409220.09999999</v>
      </c>
      <c r="T1042" s="1">
        <v>200771655.19999999</v>
      </c>
      <c r="U1042" s="1">
        <v>139190477.09999999</v>
      </c>
      <c r="V1042" s="1">
        <v>300946382.5</v>
      </c>
      <c r="W1042" s="1">
        <v>232751066.40000001</v>
      </c>
      <c r="X1042" s="1">
        <v>270314104.39999998</v>
      </c>
      <c r="Y1042" s="1">
        <v>196357428.19999999</v>
      </c>
      <c r="Z1042" s="1">
        <v>192706355</v>
      </c>
      <c r="AA1042" s="1">
        <v>264742600.5</v>
      </c>
    </row>
    <row r="1043" spans="1:27">
      <c r="A1043" s="5">
        <v>1047</v>
      </c>
      <c r="B1043" s="1" t="s">
        <v>2074</v>
      </c>
      <c r="C1043" s="1" t="s">
        <v>2075</v>
      </c>
      <c r="D1043" s="5">
        <v>56</v>
      </c>
      <c r="E1043" s="5">
        <v>118</v>
      </c>
      <c r="F1043" s="5">
        <v>4</v>
      </c>
      <c r="G1043" s="5">
        <v>17</v>
      </c>
      <c r="H1043" s="5">
        <v>4.32</v>
      </c>
      <c r="I1043" s="5">
        <v>4801</v>
      </c>
      <c r="J1043" s="1">
        <v>103561648.8</v>
      </c>
      <c r="K1043" s="1">
        <v>49017647.280000001</v>
      </c>
      <c r="L1043" s="1">
        <v>78043091.400000006</v>
      </c>
      <c r="M1043" s="1">
        <v>61510191.850000001</v>
      </c>
      <c r="N1043" s="1">
        <v>105383283.40000001</v>
      </c>
      <c r="O1043" s="1">
        <v>95309348.590000004</v>
      </c>
      <c r="P1043" s="1">
        <v>109912527.5</v>
      </c>
      <c r="Q1043" s="1">
        <v>117459030.8</v>
      </c>
      <c r="R1043" s="1">
        <v>104370608.5</v>
      </c>
      <c r="S1043" s="1">
        <v>106263793.3</v>
      </c>
      <c r="T1043" s="1">
        <v>85688393.030000001</v>
      </c>
      <c r="U1043" s="1">
        <v>94224409.930000007</v>
      </c>
      <c r="V1043" s="1">
        <v>90419561.629999995</v>
      </c>
      <c r="W1043" s="1">
        <v>115128413.59999999</v>
      </c>
      <c r="X1043" s="1">
        <v>101910770.5</v>
      </c>
      <c r="Y1043" s="1">
        <v>107993970.09999999</v>
      </c>
      <c r="Z1043" s="1">
        <v>60322669.950000003</v>
      </c>
      <c r="AA1043" s="1">
        <v>70869778.700000003</v>
      </c>
    </row>
    <row r="1044" spans="1:27">
      <c r="A1044" s="5">
        <v>1048</v>
      </c>
      <c r="B1044" s="1" t="s">
        <v>2076</v>
      </c>
      <c r="C1044" s="1" t="s">
        <v>2077</v>
      </c>
      <c r="D1044" s="5">
        <v>17</v>
      </c>
      <c r="E1044" s="5">
        <v>10</v>
      </c>
      <c r="F1044" s="5">
        <v>3</v>
      </c>
      <c r="G1044" s="5">
        <v>32.4</v>
      </c>
      <c r="H1044" s="5">
        <v>5.48</v>
      </c>
      <c r="I1044" s="5">
        <v>339</v>
      </c>
      <c r="J1044" s="1">
        <v>908.73685880000005</v>
      </c>
      <c r="K1044" s="1">
        <v>908.73685880000005</v>
      </c>
      <c r="L1044" s="1">
        <v>908.73685880000005</v>
      </c>
      <c r="M1044" s="1">
        <v>908.73685880000005</v>
      </c>
      <c r="N1044" s="1">
        <v>908.73685880000005</v>
      </c>
      <c r="O1044" s="1">
        <v>908.73685880000005</v>
      </c>
      <c r="P1044" s="1">
        <v>908.73685880000005</v>
      </c>
      <c r="Q1044" s="1">
        <v>908.73685880000005</v>
      </c>
      <c r="R1044" s="1">
        <v>908.73685880000005</v>
      </c>
      <c r="S1044" s="1">
        <v>908.73685880000005</v>
      </c>
      <c r="T1044" s="1">
        <v>908.73685880000005</v>
      </c>
      <c r="U1044" s="1">
        <v>908.73685880000005</v>
      </c>
      <c r="V1044" s="1">
        <v>908.73685880000005</v>
      </c>
      <c r="W1044" s="1">
        <v>908.73685880000005</v>
      </c>
      <c r="X1044" s="1">
        <v>908.73685880000005</v>
      </c>
      <c r="Y1044" s="1">
        <v>908.73685880000005</v>
      </c>
      <c r="Z1044" s="1">
        <v>908.73685880000005</v>
      </c>
      <c r="AA1044" s="1">
        <v>908.73685880000005</v>
      </c>
    </row>
    <row r="1045" spans="1:27">
      <c r="A1045" s="5">
        <v>1049</v>
      </c>
      <c r="B1045" s="1" t="s">
        <v>2078</v>
      </c>
      <c r="C1045" s="1" t="s">
        <v>2079</v>
      </c>
      <c r="D1045" s="5">
        <v>85</v>
      </c>
      <c r="E1045" s="5">
        <v>102</v>
      </c>
      <c r="F1045" s="5">
        <v>6</v>
      </c>
      <c r="G1045" s="5">
        <v>8.5</v>
      </c>
      <c r="H1045" s="5">
        <v>9.4700000000000006</v>
      </c>
      <c r="I1045" s="5">
        <v>2825</v>
      </c>
      <c r="J1045" s="1">
        <v>55269076.700000003</v>
      </c>
      <c r="K1045" s="1">
        <v>62043711.340000004</v>
      </c>
      <c r="L1045" s="1">
        <v>71995527.180000007</v>
      </c>
      <c r="M1045" s="1">
        <v>69603501.5</v>
      </c>
      <c r="N1045" s="1">
        <v>56097582.130000003</v>
      </c>
      <c r="O1045" s="1">
        <v>54289037.630000003</v>
      </c>
      <c r="P1045" s="1">
        <v>56584083.140000001</v>
      </c>
      <c r="Q1045" s="1">
        <v>59825539.57</v>
      </c>
      <c r="R1045" s="1">
        <v>65626088.039999999</v>
      </c>
      <c r="S1045" s="1">
        <v>57980755.880000003</v>
      </c>
      <c r="T1045" s="1">
        <v>70756534.370000005</v>
      </c>
      <c r="U1045" s="1">
        <v>54449437.039999999</v>
      </c>
      <c r="V1045" s="1">
        <v>57344591.289999999</v>
      </c>
      <c r="W1045" s="1">
        <v>67204380.189999998</v>
      </c>
      <c r="X1045" s="1">
        <v>57279431.979999997</v>
      </c>
      <c r="Y1045" s="1">
        <v>63872518.969999999</v>
      </c>
      <c r="Z1045" s="1">
        <v>57587746.479999997</v>
      </c>
      <c r="AA1045" s="1">
        <v>55949725.710000001</v>
      </c>
    </row>
    <row r="1046" spans="1:27">
      <c r="A1046" s="5">
        <v>1050</v>
      </c>
      <c r="B1046" s="1" t="s">
        <v>2080</v>
      </c>
      <c r="C1046" s="1" t="s">
        <v>2081</v>
      </c>
      <c r="D1046" s="5">
        <v>24</v>
      </c>
      <c r="E1046" s="5">
        <v>16</v>
      </c>
      <c r="F1046" s="5">
        <v>5</v>
      </c>
      <c r="G1046" s="5">
        <v>33.6</v>
      </c>
      <c r="H1046" s="5">
        <v>8.5</v>
      </c>
      <c r="I1046" s="5">
        <v>245</v>
      </c>
      <c r="J1046" s="1">
        <v>5524038.3300000001</v>
      </c>
      <c r="K1046" s="1">
        <v>5009477.557</v>
      </c>
      <c r="L1046" s="1">
        <v>6695978.7560000001</v>
      </c>
      <c r="M1046" s="1">
        <v>5733947.5630000001</v>
      </c>
      <c r="N1046" s="1">
        <v>6335413.5949999997</v>
      </c>
      <c r="O1046" s="1">
        <v>4860227.5329999998</v>
      </c>
      <c r="P1046" s="1">
        <v>9780103.7139999997</v>
      </c>
      <c r="Q1046" s="1">
        <v>8156553.6449999996</v>
      </c>
      <c r="R1046" s="1">
        <v>8921147.7980000004</v>
      </c>
      <c r="S1046" s="1">
        <v>5275628.125</v>
      </c>
      <c r="T1046" s="1">
        <v>4449615.8899999997</v>
      </c>
      <c r="U1046" s="1">
        <v>6862219.8830000004</v>
      </c>
      <c r="V1046" s="1">
        <v>4476005.5650000004</v>
      </c>
      <c r="W1046" s="1">
        <v>12383964.07</v>
      </c>
      <c r="X1046" s="1">
        <v>9572328.477</v>
      </c>
      <c r="Y1046" s="1">
        <v>10157453.16</v>
      </c>
      <c r="Z1046" s="1">
        <v>8759602.7249999996</v>
      </c>
      <c r="AA1046" s="1">
        <v>4994957.8609999996</v>
      </c>
    </row>
    <row r="1047" spans="1:27">
      <c r="A1047" s="5">
        <v>1051</v>
      </c>
      <c r="B1047" s="1" t="s">
        <v>2082</v>
      </c>
      <c r="C1047" s="1" t="s">
        <v>2083</v>
      </c>
      <c r="D1047" s="5">
        <v>21</v>
      </c>
      <c r="E1047" s="5">
        <v>57</v>
      </c>
      <c r="F1047" s="5">
        <v>9</v>
      </c>
      <c r="G1047" s="5">
        <v>83.3</v>
      </c>
      <c r="H1047" s="5">
        <v>6.9</v>
      </c>
      <c r="I1047" s="5">
        <v>1165</v>
      </c>
      <c r="J1047" s="1">
        <v>3125117.5279999999</v>
      </c>
      <c r="K1047" s="1">
        <v>5668537.0049999999</v>
      </c>
      <c r="L1047" s="1">
        <v>9371280.6349999998</v>
      </c>
      <c r="M1047" s="1">
        <v>9200235.75</v>
      </c>
      <c r="N1047" s="1">
        <v>10817210.060000001</v>
      </c>
      <c r="O1047" s="1">
        <v>6547828.0460000001</v>
      </c>
      <c r="P1047" s="1">
        <v>12067698.74</v>
      </c>
      <c r="Q1047" s="1">
        <v>10769195.02</v>
      </c>
      <c r="R1047" s="1">
        <v>7713469.477</v>
      </c>
      <c r="S1047" s="1">
        <v>5424633.0889999997</v>
      </c>
      <c r="T1047" s="1">
        <v>9895587.4049999993</v>
      </c>
      <c r="U1047" s="1">
        <v>3260618.6809999999</v>
      </c>
      <c r="V1047" s="1">
        <v>6498662.727</v>
      </c>
      <c r="W1047" s="1">
        <v>4538135.6179999998</v>
      </c>
      <c r="X1047" s="1">
        <v>12740512.060000001</v>
      </c>
      <c r="Y1047" s="1">
        <v>9126634.9580000006</v>
      </c>
      <c r="Z1047" s="1">
        <v>5138910.0939999996</v>
      </c>
      <c r="AA1047" s="1">
        <v>5706543.3310000002</v>
      </c>
    </row>
    <row r="1048" spans="1:27">
      <c r="A1048" s="5">
        <v>1052</v>
      </c>
      <c r="B1048" s="1" t="s">
        <v>2084</v>
      </c>
      <c r="C1048" s="1" t="s">
        <v>2085</v>
      </c>
      <c r="D1048" s="5">
        <v>80</v>
      </c>
      <c r="E1048" s="5">
        <v>850</v>
      </c>
      <c r="F1048" s="5">
        <v>43</v>
      </c>
      <c r="G1048" s="5">
        <v>66</v>
      </c>
      <c r="H1048" s="5">
        <v>5.66</v>
      </c>
      <c r="I1048" s="5">
        <v>32247</v>
      </c>
      <c r="J1048" s="1">
        <v>435068833.30000001</v>
      </c>
      <c r="K1048" s="1">
        <v>613940268.89999998</v>
      </c>
      <c r="L1048" s="1">
        <v>511910735.10000002</v>
      </c>
      <c r="M1048" s="1">
        <v>594169427.70000005</v>
      </c>
      <c r="N1048" s="1">
        <v>593621148.60000002</v>
      </c>
      <c r="O1048" s="1">
        <v>633112999</v>
      </c>
      <c r="P1048" s="1">
        <v>624269524.70000005</v>
      </c>
      <c r="Q1048" s="1">
        <v>513103851.30000001</v>
      </c>
      <c r="R1048" s="1">
        <v>477721303.89999998</v>
      </c>
      <c r="S1048" s="1">
        <v>565830948</v>
      </c>
      <c r="T1048" s="1">
        <v>581586216.39999998</v>
      </c>
      <c r="U1048" s="1">
        <v>472576354.69999999</v>
      </c>
      <c r="V1048" s="1">
        <v>485151358.10000002</v>
      </c>
      <c r="W1048" s="1">
        <v>443331269.5</v>
      </c>
      <c r="X1048" s="1">
        <v>546834863</v>
      </c>
      <c r="Y1048" s="1">
        <v>495268921.80000001</v>
      </c>
      <c r="Z1048" s="1">
        <v>399004110.69999999</v>
      </c>
      <c r="AA1048" s="1">
        <v>483028464.10000002</v>
      </c>
    </row>
    <row r="1049" spans="1:27">
      <c r="A1049" s="5">
        <v>1053</v>
      </c>
      <c r="B1049" s="1" t="s">
        <v>2086</v>
      </c>
      <c r="C1049" s="1" t="s">
        <v>2087</v>
      </c>
      <c r="D1049" s="5">
        <v>68</v>
      </c>
      <c r="E1049" s="5">
        <v>769</v>
      </c>
      <c r="F1049" s="5">
        <v>43</v>
      </c>
      <c r="G1049" s="5">
        <v>70.599999999999994</v>
      </c>
      <c r="H1049" s="5">
        <v>5.95</v>
      </c>
      <c r="I1049" s="5">
        <v>27849</v>
      </c>
      <c r="J1049" s="1">
        <v>552513339.5</v>
      </c>
      <c r="K1049" s="1">
        <v>609562913.70000005</v>
      </c>
      <c r="L1049" s="1">
        <v>635492609.60000002</v>
      </c>
      <c r="M1049" s="1">
        <v>741173047.20000005</v>
      </c>
      <c r="N1049" s="1">
        <v>622571461.70000005</v>
      </c>
      <c r="O1049" s="1">
        <v>619888655.5</v>
      </c>
      <c r="P1049" s="1">
        <v>616075867.89999998</v>
      </c>
      <c r="Q1049" s="1">
        <v>620558515.70000005</v>
      </c>
      <c r="R1049" s="1">
        <v>651963055</v>
      </c>
      <c r="S1049" s="1">
        <v>778375063.5</v>
      </c>
      <c r="T1049" s="1">
        <v>609396508.89999998</v>
      </c>
      <c r="U1049" s="1">
        <v>629514598.39999998</v>
      </c>
      <c r="V1049" s="1">
        <v>605234787.79999995</v>
      </c>
      <c r="W1049" s="1">
        <v>654852640</v>
      </c>
      <c r="X1049" s="1">
        <v>699172621.10000002</v>
      </c>
      <c r="Y1049" s="1">
        <v>638650731.20000005</v>
      </c>
      <c r="Z1049" s="1">
        <v>759062331.60000002</v>
      </c>
      <c r="AA1049" s="1">
        <v>786331164.89999998</v>
      </c>
    </row>
    <row r="1050" spans="1:27">
      <c r="A1050" s="5">
        <v>1054</v>
      </c>
      <c r="B1050" s="1" t="s">
        <v>2088</v>
      </c>
      <c r="C1050" s="1" t="s">
        <v>2089</v>
      </c>
      <c r="D1050" s="5">
        <v>50</v>
      </c>
      <c r="E1050" s="5">
        <v>124</v>
      </c>
      <c r="F1050" s="5">
        <v>12</v>
      </c>
      <c r="G1050" s="5">
        <v>34.799999999999997</v>
      </c>
      <c r="H1050" s="5">
        <v>9.17</v>
      </c>
      <c r="I1050" s="5">
        <v>3669</v>
      </c>
      <c r="J1050" s="1">
        <v>37602997.439999998</v>
      </c>
      <c r="K1050" s="1">
        <v>29223600.07</v>
      </c>
      <c r="L1050" s="1">
        <v>44207415.890000001</v>
      </c>
      <c r="M1050" s="1">
        <v>32925832.879999999</v>
      </c>
      <c r="N1050" s="1">
        <v>27733047.199999999</v>
      </c>
      <c r="O1050" s="1">
        <v>44041735.43</v>
      </c>
      <c r="P1050" s="1">
        <v>30684622.960000001</v>
      </c>
      <c r="Q1050" s="1">
        <v>45736864.840000004</v>
      </c>
      <c r="R1050" s="1">
        <v>29122632.620000001</v>
      </c>
      <c r="S1050" s="1">
        <v>40067772.939999998</v>
      </c>
      <c r="T1050" s="1">
        <v>35530402.780000001</v>
      </c>
      <c r="U1050" s="1">
        <v>24792646.719999999</v>
      </c>
      <c r="V1050" s="1">
        <v>41110098.450000003</v>
      </c>
      <c r="W1050" s="1">
        <v>29528397.52</v>
      </c>
      <c r="X1050" s="1">
        <v>34836708.210000001</v>
      </c>
      <c r="Y1050" s="1">
        <v>42549170.880000003</v>
      </c>
      <c r="Z1050" s="1">
        <v>29186114.359999999</v>
      </c>
      <c r="AA1050" s="1">
        <v>29153278.870000001</v>
      </c>
    </row>
    <row r="1051" spans="1:27">
      <c r="A1051" s="5">
        <v>1055</v>
      </c>
      <c r="B1051" s="1" t="s">
        <v>2090</v>
      </c>
      <c r="C1051" s="1" t="s">
        <v>2091</v>
      </c>
      <c r="D1051" s="5">
        <v>15</v>
      </c>
      <c r="E1051" s="5">
        <v>16</v>
      </c>
      <c r="F1051" s="5">
        <v>2</v>
      </c>
      <c r="G1051" s="5">
        <v>36</v>
      </c>
      <c r="H1051" s="5">
        <v>9.33</v>
      </c>
      <c r="I1051" s="5">
        <v>461</v>
      </c>
      <c r="J1051" s="1">
        <v>132386.99789999999</v>
      </c>
      <c r="K1051" s="1">
        <v>260494.90340000001</v>
      </c>
      <c r="L1051" s="1">
        <v>252215.6825</v>
      </c>
      <c r="M1051" s="1">
        <v>413012.08590000001</v>
      </c>
      <c r="N1051" s="1">
        <v>273266.76130000001</v>
      </c>
      <c r="O1051" s="1">
        <v>217464.321</v>
      </c>
      <c r="P1051" s="1">
        <v>195421.1636</v>
      </c>
      <c r="Q1051" s="1">
        <v>152262.7126</v>
      </c>
      <c r="R1051" s="1">
        <v>87984.375759999995</v>
      </c>
      <c r="S1051" s="1">
        <v>456837.7536</v>
      </c>
      <c r="T1051" s="1">
        <v>317296.56689999998</v>
      </c>
      <c r="U1051" s="1">
        <v>287781.8248</v>
      </c>
      <c r="V1051" s="1">
        <v>49990.030740000002</v>
      </c>
      <c r="W1051" s="1">
        <v>63626.94743</v>
      </c>
      <c r="X1051" s="1">
        <v>125754.51360000001</v>
      </c>
      <c r="Y1051" s="1">
        <v>201291.59770000001</v>
      </c>
      <c r="Z1051" s="1">
        <v>639080.34290000005</v>
      </c>
      <c r="AA1051" s="1">
        <v>228744.94200000001</v>
      </c>
    </row>
    <row r="1052" spans="1:27">
      <c r="A1052" s="5">
        <v>1056</v>
      </c>
      <c r="B1052" s="1" t="s">
        <v>2092</v>
      </c>
      <c r="C1052" s="1" t="s">
        <v>2093</v>
      </c>
      <c r="D1052" s="5">
        <v>18</v>
      </c>
      <c r="E1052" s="5">
        <v>94</v>
      </c>
      <c r="F1052" s="5">
        <v>10</v>
      </c>
      <c r="G1052" s="5">
        <v>100.8</v>
      </c>
      <c r="H1052" s="5">
        <v>9.4499999999999993</v>
      </c>
      <c r="I1052" s="5">
        <v>2336</v>
      </c>
      <c r="J1052" s="1">
        <v>13812045.470000001</v>
      </c>
      <c r="K1052" s="1">
        <v>12817387.68</v>
      </c>
      <c r="L1052" s="1">
        <v>9566564.8530000001</v>
      </c>
      <c r="M1052" s="1">
        <v>11960469.060000001</v>
      </c>
      <c r="N1052" s="1">
        <v>13123548.279999999</v>
      </c>
      <c r="O1052" s="1">
        <v>11548164.810000001</v>
      </c>
      <c r="P1052" s="1">
        <v>8370384.2699999996</v>
      </c>
      <c r="Q1052" s="1">
        <v>6039656.0839999998</v>
      </c>
      <c r="R1052" s="1">
        <v>6793886.4850000003</v>
      </c>
      <c r="S1052" s="1">
        <v>14326563.43</v>
      </c>
      <c r="T1052" s="1">
        <v>13200698.109999999</v>
      </c>
      <c r="U1052" s="1">
        <v>17930794.690000001</v>
      </c>
      <c r="V1052" s="1">
        <v>9980659.9480000008</v>
      </c>
      <c r="W1052" s="1">
        <v>13220620.27</v>
      </c>
      <c r="X1052" s="1">
        <v>12624197.23</v>
      </c>
      <c r="Y1052" s="1">
        <v>11238425.550000001</v>
      </c>
      <c r="Z1052" s="1">
        <v>30174691.390000001</v>
      </c>
      <c r="AA1052" s="1">
        <v>10140798.92</v>
      </c>
    </row>
    <row r="1053" spans="1:27">
      <c r="A1053" s="5">
        <v>1057</v>
      </c>
      <c r="B1053" s="1" t="s">
        <v>2094</v>
      </c>
      <c r="C1053" s="1" t="s">
        <v>2095</v>
      </c>
      <c r="D1053" s="5">
        <v>63</v>
      </c>
      <c r="E1053" s="5">
        <v>240</v>
      </c>
      <c r="F1053" s="5">
        <v>17</v>
      </c>
      <c r="G1053" s="5">
        <v>36.4</v>
      </c>
      <c r="H1053" s="5">
        <v>5.64</v>
      </c>
      <c r="I1053" s="5">
        <v>7544</v>
      </c>
      <c r="J1053" s="1">
        <v>118719457.3</v>
      </c>
      <c r="K1053" s="1">
        <v>105571285.90000001</v>
      </c>
      <c r="L1053" s="1">
        <v>111583505.09999999</v>
      </c>
      <c r="M1053" s="1">
        <v>110924582</v>
      </c>
      <c r="N1053" s="1">
        <v>111671454.5</v>
      </c>
      <c r="O1053" s="1">
        <v>104698097.59999999</v>
      </c>
      <c r="P1053" s="1">
        <v>131804899.59999999</v>
      </c>
      <c r="Q1053" s="1">
        <v>111052722</v>
      </c>
      <c r="R1053" s="1">
        <v>126598578</v>
      </c>
      <c r="S1053" s="1">
        <v>103968022.59999999</v>
      </c>
      <c r="T1053" s="1">
        <v>123397077.40000001</v>
      </c>
      <c r="U1053" s="1">
        <v>114886339.8</v>
      </c>
      <c r="V1053" s="1">
        <v>118503485.5</v>
      </c>
      <c r="W1053" s="1">
        <v>120223518.8</v>
      </c>
      <c r="X1053" s="1">
        <v>128447813.59999999</v>
      </c>
      <c r="Y1053" s="1">
        <v>117828285.40000001</v>
      </c>
      <c r="Z1053" s="1">
        <v>131815369.2</v>
      </c>
      <c r="AA1053" s="1">
        <v>128131376</v>
      </c>
    </row>
    <row r="1054" spans="1:27">
      <c r="A1054" s="5">
        <v>1058</v>
      </c>
      <c r="B1054" s="1" t="s">
        <v>2096</v>
      </c>
      <c r="C1054" s="1" t="s">
        <v>2097</v>
      </c>
      <c r="D1054" s="5">
        <v>14</v>
      </c>
      <c r="E1054" s="5">
        <v>14</v>
      </c>
      <c r="F1054" s="5">
        <v>3</v>
      </c>
      <c r="G1054" s="5">
        <v>38.9</v>
      </c>
      <c r="H1054" s="5">
        <v>7.47</v>
      </c>
      <c r="I1054" s="5">
        <v>343</v>
      </c>
      <c r="J1054" s="1">
        <v>908.73685880000005</v>
      </c>
      <c r="K1054" s="1">
        <v>908.73685880000005</v>
      </c>
      <c r="L1054" s="1">
        <v>908.73685880000005</v>
      </c>
      <c r="M1054" s="1">
        <v>908.73685880000005</v>
      </c>
      <c r="N1054" s="1">
        <v>908.73685880000005</v>
      </c>
      <c r="O1054" s="1">
        <v>908.73685880000005</v>
      </c>
      <c r="P1054" s="1">
        <v>908.73685880000005</v>
      </c>
      <c r="Q1054" s="1">
        <v>908.73685880000005</v>
      </c>
      <c r="R1054" s="1">
        <v>908.73685880000005</v>
      </c>
      <c r="S1054" s="1">
        <v>908.73685880000005</v>
      </c>
      <c r="T1054" s="1">
        <v>908.73685880000005</v>
      </c>
      <c r="U1054" s="1">
        <v>908.73685880000005</v>
      </c>
      <c r="V1054" s="1">
        <v>908.73685880000005</v>
      </c>
      <c r="W1054" s="1">
        <v>908.73685880000005</v>
      </c>
      <c r="X1054" s="1">
        <v>908.73685880000005</v>
      </c>
      <c r="Y1054" s="1">
        <v>908.73685880000005</v>
      </c>
      <c r="Z1054" s="1">
        <v>908.73685880000005</v>
      </c>
      <c r="AA1054" s="1">
        <v>908.73685880000005</v>
      </c>
    </row>
    <row r="1055" spans="1:27">
      <c r="A1055" s="5">
        <v>1059</v>
      </c>
      <c r="B1055" s="1" t="s">
        <v>2098</v>
      </c>
      <c r="C1055" s="1" t="s">
        <v>2099</v>
      </c>
      <c r="D1055" s="5">
        <v>21</v>
      </c>
      <c r="E1055" s="5">
        <v>24</v>
      </c>
      <c r="F1055" s="5">
        <v>3</v>
      </c>
      <c r="G1055" s="5">
        <v>25</v>
      </c>
      <c r="H1055" s="5">
        <v>5.63</v>
      </c>
      <c r="I1055" s="5">
        <v>840</v>
      </c>
      <c r="J1055" s="1">
        <v>4000642.5219999999</v>
      </c>
      <c r="K1055" s="1">
        <v>4819682.46</v>
      </c>
      <c r="L1055" s="1">
        <v>5075169.2960000001</v>
      </c>
      <c r="M1055" s="1">
        <v>6418202.875</v>
      </c>
      <c r="N1055" s="1">
        <v>4496663.8480000002</v>
      </c>
      <c r="O1055" s="1">
        <v>4703848.5379999997</v>
      </c>
      <c r="P1055" s="1">
        <v>4207068.13</v>
      </c>
      <c r="Q1055" s="1">
        <v>3592637.7629999998</v>
      </c>
      <c r="R1055" s="1">
        <v>3471500.9780000001</v>
      </c>
      <c r="S1055" s="1">
        <v>2515862.6379999998</v>
      </c>
      <c r="T1055" s="1">
        <v>2027197.82</v>
      </c>
      <c r="U1055" s="1">
        <v>2045393.8459999999</v>
      </c>
      <c r="V1055" s="1">
        <v>3704981.9380000001</v>
      </c>
      <c r="W1055" s="1">
        <v>3530201.3939999999</v>
      </c>
      <c r="X1055" s="1">
        <v>3313303.8969999999</v>
      </c>
      <c r="Y1055" s="1">
        <v>2551112.4019999998</v>
      </c>
      <c r="Z1055" s="1">
        <v>3054642.017</v>
      </c>
      <c r="AA1055" s="1">
        <v>3467608.2349999999</v>
      </c>
    </row>
    <row r="1056" spans="1:27">
      <c r="A1056" s="5">
        <v>1060</v>
      </c>
      <c r="B1056" s="1" t="s">
        <v>2100</v>
      </c>
      <c r="C1056" s="1" t="s">
        <v>2101</v>
      </c>
      <c r="D1056" s="5">
        <v>58</v>
      </c>
      <c r="E1056" s="5">
        <v>86</v>
      </c>
      <c r="F1056" s="5">
        <v>4</v>
      </c>
      <c r="G1056" s="5">
        <v>12.8</v>
      </c>
      <c r="H1056" s="5">
        <v>6.89</v>
      </c>
      <c r="I1056" s="5">
        <v>2742</v>
      </c>
      <c r="J1056" s="1">
        <v>21258218.309999999</v>
      </c>
      <c r="K1056" s="1">
        <v>21451152.530000001</v>
      </c>
      <c r="L1056" s="1">
        <v>21112370.449999999</v>
      </c>
      <c r="M1056" s="1">
        <v>18409132</v>
      </c>
      <c r="N1056" s="1">
        <v>14467882.550000001</v>
      </c>
      <c r="O1056" s="1">
        <v>22931026.460000001</v>
      </c>
      <c r="P1056" s="1">
        <v>23319467.68</v>
      </c>
      <c r="Q1056" s="1">
        <v>12587798.689999999</v>
      </c>
      <c r="R1056" s="1">
        <v>19443051.489999998</v>
      </c>
      <c r="S1056" s="1">
        <v>21526539.489999998</v>
      </c>
      <c r="T1056" s="1">
        <v>17828410.91</v>
      </c>
      <c r="U1056" s="1">
        <v>14286006.75</v>
      </c>
      <c r="V1056" s="1">
        <v>19225839.84</v>
      </c>
      <c r="W1056" s="1">
        <v>25446885.140000001</v>
      </c>
      <c r="X1056" s="1">
        <v>11932795.93</v>
      </c>
      <c r="Y1056" s="1">
        <v>16011047.109999999</v>
      </c>
      <c r="Z1056" s="1">
        <v>17054182.350000001</v>
      </c>
      <c r="AA1056" s="1">
        <v>17641366.260000002</v>
      </c>
    </row>
    <row r="1057" spans="1:27">
      <c r="A1057" s="5">
        <v>1061</v>
      </c>
      <c r="B1057" s="1" t="s">
        <v>2102</v>
      </c>
      <c r="C1057" s="1" t="s">
        <v>2103</v>
      </c>
      <c r="D1057" s="5">
        <v>3</v>
      </c>
      <c r="E1057" s="5">
        <v>2</v>
      </c>
      <c r="F1057" s="5">
        <v>1</v>
      </c>
      <c r="G1057" s="5">
        <v>32.5</v>
      </c>
      <c r="H1057" s="5">
        <v>6.16</v>
      </c>
      <c r="I1057" s="5">
        <v>65</v>
      </c>
      <c r="J1057" s="1">
        <v>908.73685880000005</v>
      </c>
      <c r="K1057" s="1">
        <v>908.73685880000005</v>
      </c>
      <c r="L1057" s="1">
        <v>908.73685880000005</v>
      </c>
      <c r="M1057" s="1">
        <v>908.73685880000005</v>
      </c>
      <c r="N1057" s="1">
        <v>908.73685880000005</v>
      </c>
      <c r="O1057" s="1">
        <v>908.73685880000005</v>
      </c>
      <c r="P1057" s="1">
        <v>908.73685880000005</v>
      </c>
      <c r="Q1057" s="1">
        <v>908.73685880000005</v>
      </c>
      <c r="R1057" s="1">
        <v>908.73685880000005</v>
      </c>
      <c r="S1057" s="1">
        <v>908.73685880000005</v>
      </c>
      <c r="T1057" s="1">
        <v>908.73685880000005</v>
      </c>
      <c r="U1057" s="1">
        <v>908.73685880000005</v>
      </c>
      <c r="V1057" s="1">
        <v>908.73685880000005</v>
      </c>
      <c r="W1057" s="1">
        <v>908.73685880000005</v>
      </c>
      <c r="X1057" s="1">
        <v>908.73685880000005</v>
      </c>
      <c r="Y1057" s="1">
        <v>908.73685880000005</v>
      </c>
      <c r="Z1057" s="1">
        <v>908.73685880000005</v>
      </c>
      <c r="AA1057" s="1">
        <v>908.73685880000005</v>
      </c>
    </row>
    <row r="1058" spans="1:27">
      <c r="A1058" s="5">
        <v>1062</v>
      </c>
      <c r="B1058" s="1" t="s">
        <v>2104</v>
      </c>
      <c r="C1058" s="1" t="s">
        <v>2105</v>
      </c>
      <c r="D1058" s="5">
        <v>49</v>
      </c>
      <c r="E1058" s="5">
        <v>147</v>
      </c>
      <c r="F1058" s="5">
        <v>11</v>
      </c>
      <c r="G1058" s="5">
        <v>16.2</v>
      </c>
      <c r="H1058" s="5">
        <v>8.9700000000000006</v>
      </c>
      <c r="I1058" s="5">
        <v>5119</v>
      </c>
      <c r="J1058" s="1">
        <v>51416878.950000003</v>
      </c>
      <c r="K1058" s="1">
        <v>110036574</v>
      </c>
      <c r="L1058" s="1">
        <v>105346907.59999999</v>
      </c>
      <c r="M1058" s="1">
        <v>111669739.59999999</v>
      </c>
      <c r="N1058" s="1">
        <v>113829653</v>
      </c>
      <c r="O1058" s="1">
        <v>118032937.59999999</v>
      </c>
      <c r="P1058" s="1">
        <v>106989795.3</v>
      </c>
      <c r="Q1058" s="1">
        <v>88896194.620000005</v>
      </c>
      <c r="R1058" s="1">
        <v>91631271.939999998</v>
      </c>
      <c r="S1058" s="1">
        <v>112791683.5</v>
      </c>
      <c r="T1058" s="1">
        <v>111505854.09999999</v>
      </c>
      <c r="U1058" s="1">
        <v>96134705.189999998</v>
      </c>
      <c r="V1058" s="1">
        <v>77836405.950000003</v>
      </c>
      <c r="W1058" s="1">
        <v>65268768.560000002</v>
      </c>
      <c r="X1058" s="1">
        <v>70130151.299999997</v>
      </c>
      <c r="Y1058" s="1">
        <v>98870972.680000007</v>
      </c>
      <c r="Z1058" s="1">
        <v>96635725.140000001</v>
      </c>
      <c r="AA1058" s="1">
        <v>77969445.629999995</v>
      </c>
    </row>
    <row r="1059" spans="1:27">
      <c r="A1059" s="5">
        <v>1063</v>
      </c>
      <c r="B1059" s="1" t="s">
        <v>2106</v>
      </c>
      <c r="C1059" s="1" t="s">
        <v>2107</v>
      </c>
      <c r="D1059" s="5">
        <v>21</v>
      </c>
      <c r="E1059" s="5">
        <v>72</v>
      </c>
      <c r="F1059" s="5">
        <v>11</v>
      </c>
      <c r="G1059" s="5">
        <v>106</v>
      </c>
      <c r="H1059" s="5">
        <v>5.43</v>
      </c>
      <c r="I1059" s="5">
        <v>2184</v>
      </c>
      <c r="J1059" s="1">
        <v>14803391.57</v>
      </c>
      <c r="K1059" s="1">
        <v>11557302.09</v>
      </c>
      <c r="L1059" s="1">
        <v>8330472.8109999998</v>
      </c>
      <c r="M1059" s="1">
        <v>19035786.059999999</v>
      </c>
      <c r="N1059" s="1">
        <v>23225736.34</v>
      </c>
      <c r="O1059" s="1">
        <v>15389503.17</v>
      </c>
      <c r="P1059" s="1">
        <v>11926337.039999999</v>
      </c>
      <c r="Q1059" s="1">
        <v>9987975.3039999995</v>
      </c>
      <c r="R1059" s="1">
        <v>12738894.42</v>
      </c>
      <c r="S1059" s="1">
        <v>14875227.699999999</v>
      </c>
      <c r="T1059" s="1">
        <v>11702144.109999999</v>
      </c>
      <c r="U1059" s="1">
        <v>25094838.98</v>
      </c>
      <c r="V1059" s="1">
        <v>9818025.2939999998</v>
      </c>
      <c r="W1059" s="1">
        <v>7433991.5760000004</v>
      </c>
      <c r="X1059" s="1">
        <v>15951669.289999999</v>
      </c>
      <c r="Y1059" s="1">
        <v>9882073.0050000008</v>
      </c>
      <c r="Z1059" s="1">
        <v>30046794.550000001</v>
      </c>
      <c r="AA1059" s="1">
        <v>16063592.699999999</v>
      </c>
    </row>
    <row r="1060" spans="1:27">
      <c r="A1060" s="5">
        <v>1064</v>
      </c>
      <c r="B1060" s="1" t="s">
        <v>2108</v>
      </c>
      <c r="C1060" s="1" t="s">
        <v>2109</v>
      </c>
      <c r="D1060" s="5">
        <v>63</v>
      </c>
      <c r="E1060" s="5">
        <v>253</v>
      </c>
      <c r="F1060" s="5">
        <v>22</v>
      </c>
      <c r="G1060" s="5">
        <v>51.8</v>
      </c>
      <c r="H1060" s="5">
        <v>6.42</v>
      </c>
      <c r="I1060" s="5">
        <v>8186</v>
      </c>
      <c r="J1060" s="1">
        <v>47558303.020000003</v>
      </c>
      <c r="K1060" s="1">
        <v>119387416</v>
      </c>
      <c r="L1060" s="1">
        <v>75528611.769999996</v>
      </c>
      <c r="M1060" s="1">
        <v>88889077</v>
      </c>
      <c r="N1060" s="1">
        <v>81986683.870000005</v>
      </c>
      <c r="O1060" s="1">
        <v>84364843.170000002</v>
      </c>
      <c r="P1060" s="1">
        <v>68106661.989999995</v>
      </c>
      <c r="Q1060" s="1">
        <v>31724553.030000001</v>
      </c>
      <c r="R1060" s="1">
        <v>64459820.93</v>
      </c>
      <c r="S1060" s="1">
        <v>83200634.510000005</v>
      </c>
      <c r="T1060" s="1">
        <v>59058782.939999998</v>
      </c>
      <c r="U1060" s="1">
        <v>36696846.57</v>
      </c>
      <c r="V1060" s="1">
        <v>29999388.469999999</v>
      </c>
      <c r="W1060" s="1">
        <v>44755484.939999998</v>
      </c>
      <c r="X1060" s="1">
        <v>62703352.460000001</v>
      </c>
      <c r="Y1060" s="1">
        <v>104728619</v>
      </c>
      <c r="Z1060" s="1">
        <v>72736241.790000007</v>
      </c>
      <c r="AA1060" s="1">
        <v>54377445.100000001</v>
      </c>
    </row>
    <row r="1061" spans="1:27">
      <c r="A1061" s="5">
        <v>1065</v>
      </c>
      <c r="B1061" s="1" t="s">
        <v>2110</v>
      </c>
      <c r="C1061" s="1" t="s">
        <v>2111</v>
      </c>
      <c r="D1061" s="5">
        <v>40</v>
      </c>
      <c r="E1061" s="5">
        <v>36</v>
      </c>
      <c r="F1061" s="5">
        <v>6</v>
      </c>
      <c r="G1061" s="5">
        <v>26.1</v>
      </c>
      <c r="H1061" s="5">
        <v>5.31</v>
      </c>
      <c r="I1061" s="5">
        <v>725</v>
      </c>
      <c r="J1061" s="1">
        <v>5607344.017</v>
      </c>
      <c r="K1061" s="1">
        <v>8581616.9010000005</v>
      </c>
      <c r="L1061" s="1">
        <v>9058699.8709999993</v>
      </c>
      <c r="M1061" s="1">
        <v>7165734.625</v>
      </c>
      <c r="N1061" s="1">
        <v>9520878.0030000005</v>
      </c>
      <c r="O1061" s="1">
        <v>7659961.3909999998</v>
      </c>
      <c r="P1061" s="1">
        <v>10084177.59</v>
      </c>
      <c r="Q1061" s="1">
        <v>8011540.6730000004</v>
      </c>
      <c r="R1061" s="1">
        <v>4710901.16</v>
      </c>
      <c r="S1061" s="1">
        <v>9262647.6270000003</v>
      </c>
      <c r="T1061" s="1">
        <v>3800103.176</v>
      </c>
      <c r="U1061" s="1">
        <v>6922249.1030000001</v>
      </c>
      <c r="V1061" s="1">
        <v>3727670.895</v>
      </c>
      <c r="W1061" s="1">
        <v>5722576.6150000002</v>
      </c>
      <c r="X1061" s="1">
        <v>11981574.560000001</v>
      </c>
      <c r="Y1061" s="1">
        <v>10660987.77</v>
      </c>
      <c r="Z1061" s="1">
        <v>8149097.9280000003</v>
      </c>
      <c r="AA1061" s="1">
        <v>6241719.1090000002</v>
      </c>
    </row>
    <row r="1062" spans="1:27">
      <c r="A1062" s="5">
        <v>1066</v>
      </c>
      <c r="B1062" s="1" t="s">
        <v>2112</v>
      </c>
      <c r="C1062" s="1" t="s">
        <v>2113</v>
      </c>
      <c r="D1062" s="5">
        <v>43</v>
      </c>
      <c r="E1062" s="5">
        <v>18</v>
      </c>
      <c r="F1062" s="5">
        <v>9</v>
      </c>
      <c r="G1062" s="5">
        <v>25.7</v>
      </c>
      <c r="H1062" s="5">
        <v>6.64</v>
      </c>
      <c r="I1062" s="5">
        <v>510</v>
      </c>
      <c r="J1062" s="1">
        <v>1361821.629</v>
      </c>
      <c r="K1062" s="1">
        <v>3561578.395</v>
      </c>
      <c r="L1062" s="1">
        <v>4176897.872</v>
      </c>
      <c r="M1062" s="1">
        <v>2687143.969</v>
      </c>
      <c r="N1062" s="1">
        <v>406672.41940000001</v>
      </c>
      <c r="O1062" s="1">
        <v>1489847.86</v>
      </c>
      <c r="P1062" s="1">
        <v>1249326.486</v>
      </c>
      <c r="Q1062" s="1">
        <v>908.73685880000005</v>
      </c>
      <c r="R1062" s="1">
        <v>338915.51539999997</v>
      </c>
      <c r="S1062" s="1">
        <v>13062602.41</v>
      </c>
      <c r="T1062" s="1">
        <v>1489805.2279999999</v>
      </c>
      <c r="U1062" s="1">
        <v>19464330.57</v>
      </c>
      <c r="V1062" s="1">
        <v>908.73685880000005</v>
      </c>
      <c r="W1062" s="1">
        <v>908.73685880000005</v>
      </c>
      <c r="X1062" s="1">
        <v>908.73685880000005</v>
      </c>
      <c r="Y1062" s="1">
        <v>908.73685880000005</v>
      </c>
      <c r="Z1062" s="1">
        <v>908.73685880000005</v>
      </c>
      <c r="AA1062" s="1">
        <v>908.73685880000005</v>
      </c>
    </row>
    <row r="1063" spans="1:27">
      <c r="A1063" s="5">
        <v>1067</v>
      </c>
      <c r="B1063" s="1" t="s">
        <v>2114</v>
      </c>
      <c r="C1063" s="1" t="s">
        <v>2115</v>
      </c>
      <c r="D1063" s="5">
        <v>18</v>
      </c>
      <c r="E1063" s="5">
        <v>25</v>
      </c>
      <c r="F1063" s="5">
        <v>3</v>
      </c>
      <c r="G1063" s="5">
        <v>28.9</v>
      </c>
      <c r="H1063" s="5">
        <v>5.2</v>
      </c>
      <c r="I1063" s="5">
        <v>717</v>
      </c>
      <c r="J1063" s="1">
        <v>950036.03220000002</v>
      </c>
      <c r="K1063" s="1">
        <v>775271.29299999995</v>
      </c>
      <c r="L1063" s="1">
        <v>1349776.7239999999</v>
      </c>
      <c r="M1063" s="1">
        <v>908.73685880000005</v>
      </c>
      <c r="N1063" s="1">
        <v>1859133.1329999999</v>
      </c>
      <c r="O1063" s="1">
        <v>250302.1918</v>
      </c>
      <c r="P1063" s="1">
        <v>1463624.78</v>
      </c>
      <c r="Q1063" s="1">
        <v>1364496.7749999999</v>
      </c>
      <c r="R1063" s="1">
        <v>1651548.5719999999</v>
      </c>
      <c r="S1063" s="1">
        <v>1764470.0160000001</v>
      </c>
      <c r="T1063" s="1">
        <v>1674941.476</v>
      </c>
      <c r="U1063" s="1">
        <v>2471536.7560000001</v>
      </c>
      <c r="V1063" s="1">
        <v>381768.01319999999</v>
      </c>
      <c r="W1063" s="1">
        <v>1971964.3</v>
      </c>
      <c r="X1063" s="1">
        <v>1748608.878</v>
      </c>
      <c r="Y1063" s="1">
        <v>898478.1422</v>
      </c>
      <c r="Z1063" s="1">
        <v>986496.33409999998</v>
      </c>
      <c r="AA1063" s="1">
        <v>1308553.442</v>
      </c>
    </row>
    <row r="1064" spans="1:27">
      <c r="A1064" s="5">
        <v>1068</v>
      </c>
      <c r="B1064" s="1" t="s">
        <v>2116</v>
      </c>
      <c r="C1064" s="1" t="s">
        <v>2117</v>
      </c>
      <c r="D1064" s="5">
        <v>63</v>
      </c>
      <c r="E1064" s="5">
        <v>83</v>
      </c>
      <c r="F1064" s="5">
        <v>7</v>
      </c>
      <c r="G1064" s="5">
        <v>15.8</v>
      </c>
      <c r="H1064" s="5">
        <v>6.06</v>
      </c>
      <c r="I1064" s="5">
        <v>1958</v>
      </c>
      <c r="J1064" s="1">
        <v>11982489.279999999</v>
      </c>
      <c r="K1064" s="1">
        <v>21069541.289999999</v>
      </c>
      <c r="L1064" s="1">
        <v>24011931.57</v>
      </c>
      <c r="M1064" s="1">
        <v>15358013.5</v>
      </c>
      <c r="N1064" s="1">
        <v>14011845.380000001</v>
      </c>
      <c r="O1064" s="1">
        <v>19546695.859999999</v>
      </c>
      <c r="P1064" s="1">
        <v>17177894.050000001</v>
      </c>
      <c r="Q1064" s="1">
        <v>17441987.859999999</v>
      </c>
      <c r="R1064" s="1">
        <v>25752595.690000001</v>
      </c>
      <c r="S1064" s="1">
        <v>25595050.91</v>
      </c>
      <c r="T1064" s="1">
        <v>23006570.670000002</v>
      </c>
      <c r="U1064" s="1">
        <v>28975023.030000001</v>
      </c>
      <c r="V1064" s="1">
        <v>13071672.449999999</v>
      </c>
      <c r="W1064" s="1">
        <v>23774249.579999998</v>
      </c>
      <c r="X1064" s="1">
        <v>15280687.039999999</v>
      </c>
      <c r="Y1064" s="1">
        <v>15484883.699999999</v>
      </c>
      <c r="Z1064" s="1">
        <v>18408864.48</v>
      </c>
      <c r="AA1064" s="1">
        <v>12981778.640000001</v>
      </c>
    </row>
    <row r="1065" spans="1:27">
      <c r="A1065" s="5">
        <v>1069</v>
      </c>
      <c r="B1065" s="1" t="s">
        <v>2118</v>
      </c>
      <c r="C1065" s="1" t="s">
        <v>2119</v>
      </c>
      <c r="D1065" s="5">
        <v>69</v>
      </c>
      <c r="E1065" s="5">
        <v>324</v>
      </c>
      <c r="F1065" s="5">
        <v>18</v>
      </c>
      <c r="G1065" s="5">
        <v>26</v>
      </c>
      <c r="H1065" s="5">
        <v>5.39</v>
      </c>
      <c r="I1065" s="5">
        <v>11235</v>
      </c>
      <c r="J1065" s="1">
        <v>83384706.120000005</v>
      </c>
      <c r="K1065" s="1">
        <v>101346828</v>
      </c>
      <c r="L1065" s="1">
        <v>114551554</v>
      </c>
      <c r="M1065" s="1">
        <v>121067445.09999999</v>
      </c>
      <c r="N1065" s="1">
        <v>107175593.8</v>
      </c>
      <c r="O1065" s="1">
        <v>121145094.3</v>
      </c>
      <c r="P1065" s="1">
        <v>119163358</v>
      </c>
      <c r="Q1065" s="1">
        <v>116723721.09999999</v>
      </c>
      <c r="R1065" s="1">
        <v>127174986.8</v>
      </c>
      <c r="S1065" s="1">
        <v>103423381.3</v>
      </c>
      <c r="T1065" s="1">
        <v>69430472.640000001</v>
      </c>
      <c r="U1065" s="1">
        <v>121145902.40000001</v>
      </c>
      <c r="V1065" s="1">
        <v>125148857.90000001</v>
      </c>
      <c r="W1065" s="1">
        <v>130755880.8</v>
      </c>
      <c r="X1065" s="1">
        <v>135172134.40000001</v>
      </c>
      <c r="Y1065" s="1">
        <v>121631484</v>
      </c>
      <c r="Z1065" s="1">
        <v>110088924.40000001</v>
      </c>
      <c r="AA1065" s="1">
        <v>110539292.09999999</v>
      </c>
    </row>
    <row r="1066" spans="1:27">
      <c r="A1066" s="5">
        <v>1070</v>
      </c>
      <c r="B1066" s="1" t="s">
        <v>2120</v>
      </c>
      <c r="C1066" s="1" t="s">
        <v>2121</v>
      </c>
      <c r="D1066" s="5">
        <v>90</v>
      </c>
      <c r="E1066" s="5">
        <v>1559</v>
      </c>
      <c r="F1066" s="5">
        <v>85</v>
      </c>
      <c r="G1066" s="5">
        <v>85.3</v>
      </c>
      <c r="H1066" s="5">
        <v>6.19</v>
      </c>
      <c r="I1066" s="5">
        <v>48864</v>
      </c>
      <c r="J1066" s="1">
        <v>1932447230</v>
      </c>
      <c r="K1066" s="1">
        <v>2748893528</v>
      </c>
      <c r="L1066" s="1">
        <v>2557127977</v>
      </c>
      <c r="M1066" s="1">
        <v>2634074337</v>
      </c>
      <c r="N1066" s="1">
        <v>2733364427</v>
      </c>
      <c r="O1066" s="1">
        <v>2394362019</v>
      </c>
      <c r="P1066" s="1">
        <v>2430418928</v>
      </c>
      <c r="Q1066" s="1">
        <v>1689593820</v>
      </c>
      <c r="R1066" s="1">
        <v>1652985936</v>
      </c>
      <c r="S1066" s="1">
        <v>2414414733</v>
      </c>
      <c r="T1066" s="1">
        <v>2458758773</v>
      </c>
      <c r="U1066" s="1">
        <v>1950280521</v>
      </c>
      <c r="V1066" s="1">
        <v>1978814305</v>
      </c>
      <c r="W1066" s="1">
        <v>1699119542</v>
      </c>
      <c r="X1066" s="1">
        <v>2002400568</v>
      </c>
      <c r="Y1066" s="1">
        <v>2310438063</v>
      </c>
      <c r="Z1066" s="1">
        <v>1751085265</v>
      </c>
      <c r="AA1066" s="1">
        <v>1764962987</v>
      </c>
    </row>
    <row r="1067" spans="1:27">
      <c r="A1067" s="5">
        <v>1071</v>
      </c>
      <c r="B1067" s="1" t="s">
        <v>2122</v>
      </c>
      <c r="C1067" s="1" t="s">
        <v>2123</v>
      </c>
      <c r="D1067" s="5">
        <v>8</v>
      </c>
      <c r="E1067" s="5">
        <v>3</v>
      </c>
      <c r="F1067" s="5">
        <v>2</v>
      </c>
      <c r="G1067" s="5">
        <v>37.6</v>
      </c>
      <c r="H1067" s="5">
        <v>6.68</v>
      </c>
      <c r="I1067" s="5">
        <v>66</v>
      </c>
      <c r="J1067" s="1">
        <v>1309829.1869999999</v>
      </c>
      <c r="K1067" s="1">
        <v>2071030.4709999999</v>
      </c>
      <c r="L1067" s="1">
        <v>2889374.3849999998</v>
      </c>
      <c r="M1067" s="1">
        <v>2760410.8130000001</v>
      </c>
      <c r="N1067" s="1">
        <v>1902546.7309999999</v>
      </c>
      <c r="O1067" s="1">
        <v>1419564.9879999999</v>
      </c>
      <c r="P1067" s="1">
        <v>2245092.9309999999</v>
      </c>
      <c r="Q1067" s="1">
        <v>1989065.4979999999</v>
      </c>
      <c r="R1067" s="1">
        <v>1786693.0649999999</v>
      </c>
      <c r="S1067" s="1">
        <v>908.73685880000005</v>
      </c>
      <c r="T1067" s="1">
        <v>979651.99650000001</v>
      </c>
      <c r="U1067" s="1">
        <v>818472.19180000003</v>
      </c>
      <c r="V1067" s="1">
        <v>1883444.6170000001</v>
      </c>
      <c r="W1067" s="1">
        <v>675705.37210000004</v>
      </c>
      <c r="X1067" s="1">
        <v>2147761.7379999999</v>
      </c>
      <c r="Y1067" s="1">
        <v>2029498.1140000001</v>
      </c>
      <c r="Z1067" s="1">
        <v>1495766.915</v>
      </c>
      <c r="AA1067" s="1">
        <v>894815.49840000004</v>
      </c>
    </row>
    <row r="1068" spans="1:27">
      <c r="A1068" s="5">
        <v>1072</v>
      </c>
      <c r="B1068" s="1" t="s">
        <v>2124</v>
      </c>
      <c r="C1068" s="1" t="s">
        <v>63</v>
      </c>
      <c r="D1068" s="5">
        <v>37</v>
      </c>
      <c r="E1068" s="5">
        <v>5</v>
      </c>
      <c r="F1068" s="5">
        <v>2</v>
      </c>
      <c r="G1068" s="5">
        <v>14.2</v>
      </c>
      <c r="H1068" s="5">
        <v>5.12</v>
      </c>
      <c r="I1068" s="5">
        <v>79</v>
      </c>
      <c r="J1068" s="1">
        <v>908.73685880000005</v>
      </c>
      <c r="K1068" s="1">
        <v>908.73685880000005</v>
      </c>
      <c r="L1068" s="1">
        <v>908.73685880000005</v>
      </c>
      <c r="M1068" s="1">
        <v>908.73685880000005</v>
      </c>
      <c r="N1068" s="1">
        <v>908.73685880000005</v>
      </c>
      <c r="O1068" s="1">
        <v>908.73685880000005</v>
      </c>
      <c r="P1068" s="1">
        <v>908.73685880000005</v>
      </c>
      <c r="Q1068" s="1">
        <v>908.73685880000005</v>
      </c>
      <c r="R1068" s="1">
        <v>908.73685880000005</v>
      </c>
      <c r="S1068" s="1">
        <v>908.73685880000005</v>
      </c>
      <c r="T1068" s="1">
        <v>908.73685880000005</v>
      </c>
      <c r="U1068" s="1">
        <v>908.73685880000005</v>
      </c>
      <c r="V1068" s="1">
        <v>908.73685880000005</v>
      </c>
      <c r="W1068" s="1">
        <v>908.73685880000005</v>
      </c>
      <c r="X1068" s="1">
        <v>908.73685880000005</v>
      </c>
      <c r="Y1068" s="1">
        <v>908.73685880000005</v>
      </c>
      <c r="Z1068" s="1">
        <v>908.73685880000005</v>
      </c>
      <c r="AA1068" s="1">
        <v>908.73685880000005</v>
      </c>
    </row>
    <row r="1069" spans="1:27">
      <c r="A1069" s="5">
        <v>1073</v>
      </c>
      <c r="B1069" s="1" t="s">
        <v>2125</v>
      </c>
      <c r="C1069" s="1" t="s">
        <v>2126</v>
      </c>
      <c r="D1069" s="5">
        <v>16</v>
      </c>
      <c r="E1069" s="5">
        <v>8</v>
      </c>
      <c r="F1069" s="5">
        <v>3</v>
      </c>
      <c r="G1069" s="5">
        <v>34.1</v>
      </c>
      <c r="H1069" s="5">
        <v>9.5399999999999991</v>
      </c>
      <c r="I1069" s="5">
        <v>213</v>
      </c>
      <c r="J1069" s="1">
        <v>908.73685880000005</v>
      </c>
      <c r="K1069" s="1">
        <v>851074.93909999996</v>
      </c>
      <c r="L1069" s="1">
        <v>908.73685880000005</v>
      </c>
      <c r="M1069" s="1">
        <v>1041721.625</v>
      </c>
      <c r="N1069" s="1">
        <v>168880.0141</v>
      </c>
      <c r="O1069" s="1">
        <v>534123.28540000005</v>
      </c>
      <c r="P1069" s="1">
        <v>908.73685880000005</v>
      </c>
      <c r="Q1069" s="1">
        <v>908.73685880000005</v>
      </c>
      <c r="R1069" s="1">
        <v>261721.73879999999</v>
      </c>
      <c r="S1069" s="1">
        <v>908.73685880000005</v>
      </c>
      <c r="T1069" s="1">
        <v>642770.83380000002</v>
      </c>
      <c r="U1069" s="1">
        <v>419638.01699999999</v>
      </c>
      <c r="V1069" s="1">
        <v>908.73685880000005</v>
      </c>
      <c r="W1069" s="1">
        <v>419554.93670000002</v>
      </c>
      <c r="X1069" s="1">
        <v>908.73685880000005</v>
      </c>
      <c r="Y1069" s="1">
        <v>908.73685880000005</v>
      </c>
      <c r="Z1069" s="1">
        <v>1027896.8540000001</v>
      </c>
      <c r="AA1069" s="1">
        <v>908.73685880000005</v>
      </c>
    </row>
    <row r="1070" spans="1:27">
      <c r="A1070" s="5">
        <v>1074</v>
      </c>
      <c r="B1070" s="1" t="s">
        <v>2127</v>
      </c>
      <c r="C1070" s="1" t="s">
        <v>2128</v>
      </c>
      <c r="D1070" s="5">
        <v>6</v>
      </c>
      <c r="E1070" s="5">
        <v>1</v>
      </c>
      <c r="F1070" s="5">
        <v>1</v>
      </c>
      <c r="G1070" s="5">
        <v>19.399999999999999</v>
      </c>
      <c r="H1070" s="5">
        <v>4.6100000000000003</v>
      </c>
      <c r="I1070" s="5">
        <v>25</v>
      </c>
      <c r="J1070" s="1">
        <v>908.73685880000005</v>
      </c>
      <c r="K1070" s="1">
        <v>908.73685880000005</v>
      </c>
      <c r="L1070" s="1">
        <v>908.73685880000005</v>
      </c>
      <c r="M1070" s="1">
        <v>908.73685880000005</v>
      </c>
      <c r="N1070" s="1">
        <v>908.73685880000005</v>
      </c>
      <c r="O1070" s="1">
        <v>908.73685880000005</v>
      </c>
      <c r="P1070" s="1">
        <v>908.73685880000005</v>
      </c>
      <c r="Q1070" s="1">
        <v>908.73685880000005</v>
      </c>
      <c r="R1070" s="1">
        <v>908.73685880000005</v>
      </c>
      <c r="S1070" s="1">
        <v>908.73685880000005</v>
      </c>
      <c r="T1070" s="1">
        <v>908.73685880000005</v>
      </c>
      <c r="U1070" s="1">
        <v>908.73685880000005</v>
      </c>
      <c r="V1070" s="1">
        <v>908.73685880000005</v>
      </c>
      <c r="W1070" s="1">
        <v>908.73685880000005</v>
      </c>
      <c r="X1070" s="1">
        <v>908.73685880000005</v>
      </c>
      <c r="Y1070" s="1">
        <v>908.73685880000005</v>
      </c>
      <c r="Z1070" s="1">
        <v>908.73685880000005</v>
      </c>
      <c r="AA1070" s="1">
        <v>908.73685880000005</v>
      </c>
    </row>
    <row r="1071" spans="1:27">
      <c r="A1071" s="5">
        <v>1075</v>
      </c>
      <c r="B1071" s="1" t="s">
        <v>2129</v>
      </c>
      <c r="C1071" s="1" t="s">
        <v>2130</v>
      </c>
      <c r="D1071" s="5">
        <v>16</v>
      </c>
      <c r="E1071" s="5">
        <v>8</v>
      </c>
      <c r="F1071" s="5">
        <v>2</v>
      </c>
      <c r="G1071" s="5">
        <v>34.4</v>
      </c>
      <c r="H1071" s="5">
        <v>6.07</v>
      </c>
      <c r="I1071" s="5">
        <v>207</v>
      </c>
      <c r="J1071" s="1">
        <v>908.73685880000005</v>
      </c>
      <c r="K1071" s="1">
        <v>908.73685880000005</v>
      </c>
      <c r="L1071" s="1">
        <v>908.73685880000005</v>
      </c>
      <c r="M1071" s="1">
        <v>908.73685880000005</v>
      </c>
      <c r="N1071" s="1">
        <v>33557.678959999997</v>
      </c>
      <c r="O1071" s="1">
        <v>172637.01420000001</v>
      </c>
      <c r="P1071" s="1">
        <v>908.73685880000005</v>
      </c>
      <c r="Q1071" s="1">
        <v>908.73685880000005</v>
      </c>
      <c r="R1071" s="1">
        <v>908.73685880000005</v>
      </c>
      <c r="S1071" s="1">
        <v>908.73685880000005</v>
      </c>
      <c r="T1071" s="1">
        <v>908.73685880000005</v>
      </c>
      <c r="U1071" s="1">
        <v>908.73685880000005</v>
      </c>
      <c r="V1071" s="1">
        <v>908.73685880000005</v>
      </c>
      <c r="W1071" s="1">
        <v>908.73685880000005</v>
      </c>
      <c r="X1071" s="1">
        <v>908.73685880000005</v>
      </c>
      <c r="Y1071" s="1">
        <v>908.73685880000005</v>
      </c>
      <c r="Z1071" s="1">
        <v>908.73685880000005</v>
      </c>
      <c r="AA1071" s="1">
        <v>908.73685880000005</v>
      </c>
    </row>
    <row r="1072" spans="1:27">
      <c r="A1072" s="5">
        <v>1076</v>
      </c>
      <c r="B1072" s="1" t="s">
        <v>2131</v>
      </c>
      <c r="C1072" s="1" t="s">
        <v>2132</v>
      </c>
      <c r="D1072" s="5">
        <v>3</v>
      </c>
      <c r="E1072" s="5">
        <v>1</v>
      </c>
      <c r="F1072" s="5">
        <v>1</v>
      </c>
      <c r="G1072" s="5">
        <v>50.6</v>
      </c>
      <c r="H1072" s="5">
        <v>9.76</v>
      </c>
      <c r="I1072" s="5">
        <v>26</v>
      </c>
      <c r="J1072" s="1">
        <v>908.73685880000005</v>
      </c>
      <c r="K1072" s="1">
        <v>908.73685880000005</v>
      </c>
      <c r="L1072" s="1">
        <v>908.73685880000005</v>
      </c>
      <c r="M1072" s="1">
        <v>908.73685880000005</v>
      </c>
      <c r="N1072" s="1">
        <v>908.73685880000005</v>
      </c>
      <c r="O1072" s="1">
        <v>908.73685880000005</v>
      </c>
      <c r="P1072" s="1">
        <v>908.73685880000005</v>
      </c>
      <c r="Q1072" s="1">
        <v>908.73685880000005</v>
      </c>
      <c r="R1072" s="1">
        <v>908.73685880000005</v>
      </c>
      <c r="S1072" s="1">
        <v>908.73685880000005</v>
      </c>
      <c r="T1072" s="1">
        <v>908.73685880000005</v>
      </c>
      <c r="U1072" s="1">
        <v>908.73685880000005</v>
      </c>
      <c r="V1072" s="1">
        <v>908.73685880000005</v>
      </c>
      <c r="W1072" s="1">
        <v>908.73685880000005</v>
      </c>
      <c r="X1072" s="1">
        <v>908.73685880000005</v>
      </c>
      <c r="Y1072" s="1">
        <v>908.73685880000005</v>
      </c>
      <c r="Z1072" s="1">
        <v>908.73685880000005</v>
      </c>
      <c r="AA1072" s="1">
        <v>908.73685880000005</v>
      </c>
    </row>
    <row r="1073" spans="1:27">
      <c r="A1073" s="5">
        <v>1077</v>
      </c>
      <c r="B1073" s="1" t="s">
        <v>2133</v>
      </c>
      <c r="C1073" s="1" t="s">
        <v>2134</v>
      </c>
      <c r="D1073" s="5">
        <v>19</v>
      </c>
      <c r="E1073" s="5">
        <v>8</v>
      </c>
      <c r="F1073" s="5">
        <v>3</v>
      </c>
      <c r="G1073" s="5">
        <v>26.5</v>
      </c>
      <c r="H1073" s="5">
        <v>5.91</v>
      </c>
      <c r="I1073" s="5">
        <v>205</v>
      </c>
      <c r="J1073" s="1">
        <v>3285880.054</v>
      </c>
      <c r="K1073" s="1">
        <v>2065729.0870000001</v>
      </c>
      <c r="L1073" s="1">
        <v>2418778.551</v>
      </c>
      <c r="M1073" s="1">
        <v>4896706.375</v>
      </c>
      <c r="N1073" s="1">
        <v>4452485.909</v>
      </c>
      <c r="O1073" s="1">
        <v>1357111.25</v>
      </c>
      <c r="P1073" s="1">
        <v>3394087.398</v>
      </c>
      <c r="Q1073" s="1">
        <v>1640612.98</v>
      </c>
      <c r="R1073" s="1">
        <v>2237111.5950000002</v>
      </c>
      <c r="S1073" s="1">
        <v>338240.09889999998</v>
      </c>
      <c r="T1073" s="1">
        <v>908.73685880000005</v>
      </c>
      <c r="U1073" s="1">
        <v>2629060.6340000001</v>
      </c>
      <c r="V1073" s="1">
        <v>1487602.3570000001</v>
      </c>
      <c r="W1073" s="1">
        <v>2136129.969</v>
      </c>
      <c r="X1073" s="1">
        <v>3204253.36</v>
      </c>
      <c r="Y1073" s="1">
        <v>4727162.5659999996</v>
      </c>
      <c r="Z1073" s="1">
        <v>2140994.7289999998</v>
      </c>
      <c r="AA1073" s="1">
        <v>3127902.784</v>
      </c>
    </row>
    <row r="1074" spans="1:27">
      <c r="A1074" s="5">
        <v>1078</v>
      </c>
      <c r="B1074" s="1" t="s">
        <v>2135</v>
      </c>
      <c r="C1074" s="1" t="s">
        <v>2136</v>
      </c>
      <c r="D1074" s="5">
        <v>80</v>
      </c>
      <c r="E1074" s="5">
        <v>182</v>
      </c>
      <c r="F1074" s="5">
        <v>10</v>
      </c>
      <c r="G1074" s="5">
        <v>15.4</v>
      </c>
      <c r="H1074" s="5">
        <v>4.82</v>
      </c>
      <c r="I1074" s="5">
        <v>5412</v>
      </c>
      <c r="J1074" s="1">
        <v>262656689.09999999</v>
      </c>
      <c r="K1074" s="1">
        <v>173542510.19999999</v>
      </c>
      <c r="L1074" s="1">
        <v>199253197.69999999</v>
      </c>
      <c r="M1074" s="1">
        <v>187995401.30000001</v>
      </c>
      <c r="N1074" s="1">
        <v>221941684.90000001</v>
      </c>
      <c r="O1074" s="1">
        <v>218810957.80000001</v>
      </c>
      <c r="P1074" s="1">
        <v>231269444.5</v>
      </c>
      <c r="Q1074" s="1">
        <v>232439093.40000001</v>
      </c>
      <c r="R1074" s="1">
        <v>218846924.30000001</v>
      </c>
      <c r="S1074" s="1">
        <v>247045885.40000001</v>
      </c>
      <c r="T1074" s="1">
        <v>260626249.5</v>
      </c>
      <c r="U1074" s="1">
        <v>314429369.80000001</v>
      </c>
      <c r="V1074" s="1">
        <v>265917747.69999999</v>
      </c>
      <c r="W1074" s="1">
        <v>251642291.09999999</v>
      </c>
      <c r="X1074" s="1">
        <v>296932268.10000002</v>
      </c>
      <c r="Y1074" s="1">
        <v>211024011.59999999</v>
      </c>
      <c r="Z1074" s="1">
        <v>224734555.30000001</v>
      </c>
      <c r="AA1074" s="1">
        <v>227867319.09999999</v>
      </c>
    </row>
    <row r="1075" spans="1:27">
      <c r="A1075" s="5">
        <v>1079</v>
      </c>
      <c r="B1075" s="1" t="s">
        <v>2137</v>
      </c>
      <c r="C1075" s="1" t="s">
        <v>2138</v>
      </c>
      <c r="D1075" s="5">
        <v>10</v>
      </c>
      <c r="E1075" s="5">
        <v>4</v>
      </c>
      <c r="F1075" s="5">
        <v>1</v>
      </c>
      <c r="G1075" s="5">
        <v>19.899999999999999</v>
      </c>
      <c r="H1075" s="5">
        <v>4.84</v>
      </c>
      <c r="I1075" s="5">
        <v>88</v>
      </c>
      <c r="J1075" s="1">
        <v>6727259.3619999997</v>
      </c>
      <c r="K1075" s="1">
        <v>4358393.5199999996</v>
      </c>
      <c r="L1075" s="1">
        <v>8277137.6129999999</v>
      </c>
      <c r="M1075" s="1">
        <v>4385613</v>
      </c>
      <c r="N1075" s="1">
        <v>7333945.5360000003</v>
      </c>
      <c r="O1075" s="1">
        <v>5502077.9270000001</v>
      </c>
      <c r="P1075" s="1">
        <v>5031080.2189999996</v>
      </c>
      <c r="Q1075" s="1">
        <v>4863256.3959999997</v>
      </c>
      <c r="R1075" s="1">
        <v>5651336.0619999999</v>
      </c>
      <c r="S1075" s="1">
        <v>908.73685880000005</v>
      </c>
      <c r="T1075" s="1">
        <v>6445543.8250000002</v>
      </c>
      <c r="U1075" s="1">
        <v>908.73685880000005</v>
      </c>
      <c r="V1075" s="1">
        <v>4227026.5669999998</v>
      </c>
      <c r="W1075" s="1">
        <v>4298022.76</v>
      </c>
      <c r="X1075" s="1">
        <v>5604708.932</v>
      </c>
      <c r="Y1075" s="1">
        <v>5190107.8779999996</v>
      </c>
      <c r="Z1075" s="1">
        <v>8507227.8780000005</v>
      </c>
      <c r="AA1075" s="1">
        <v>3297083.6490000002</v>
      </c>
    </row>
    <row r="1076" spans="1:27">
      <c r="A1076" s="5">
        <v>1080</v>
      </c>
      <c r="B1076" s="1" t="s">
        <v>2139</v>
      </c>
      <c r="C1076" s="1" t="s">
        <v>2140</v>
      </c>
      <c r="D1076" s="5">
        <v>17</v>
      </c>
      <c r="E1076" s="5">
        <v>16</v>
      </c>
      <c r="F1076" s="5">
        <v>4</v>
      </c>
      <c r="G1076" s="5">
        <v>61.3</v>
      </c>
      <c r="H1076" s="5">
        <v>5.66</v>
      </c>
      <c r="I1076" s="5">
        <v>388</v>
      </c>
      <c r="J1076" s="1">
        <v>908.73685880000005</v>
      </c>
      <c r="K1076" s="1">
        <v>5297261.7240000004</v>
      </c>
      <c r="L1076" s="1">
        <v>5893137.7860000003</v>
      </c>
      <c r="M1076" s="1">
        <v>5180270.625</v>
      </c>
      <c r="N1076" s="1">
        <v>3399415.7379999999</v>
      </c>
      <c r="O1076" s="1">
        <v>2920177.4849999999</v>
      </c>
      <c r="P1076" s="1">
        <v>5418145.2439999999</v>
      </c>
      <c r="Q1076" s="1">
        <v>2886208.8250000002</v>
      </c>
      <c r="R1076" s="1">
        <v>908.73685880000005</v>
      </c>
      <c r="S1076" s="1">
        <v>8110105.324</v>
      </c>
      <c r="T1076" s="1">
        <v>908.73685880000005</v>
      </c>
      <c r="U1076" s="1">
        <v>5387566.7860000003</v>
      </c>
      <c r="V1076" s="1">
        <v>908.73685880000005</v>
      </c>
      <c r="W1076" s="1">
        <v>908.73685880000005</v>
      </c>
      <c r="X1076" s="1">
        <v>908.73685880000005</v>
      </c>
      <c r="Y1076" s="1">
        <v>908.73685880000005</v>
      </c>
      <c r="Z1076" s="1">
        <v>908.73685880000005</v>
      </c>
      <c r="AA1076" s="1">
        <v>908.73685880000005</v>
      </c>
    </row>
    <row r="1077" spans="1:27">
      <c r="A1077" s="5">
        <v>1081</v>
      </c>
      <c r="B1077" s="1" t="s">
        <v>2141</v>
      </c>
      <c r="C1077" s="1" t="s">
        <v>2142</v>
      </c>
      <c r="D1077" s="5">
        <v>17</v>
      </c>
      <c r="E1077" s="5">
        <v>19</v>
      </c>
      <c r="F1077" s="5">
        <v>3</v>
      </c>
      <c r="G1077" s="5">
        <v>31.2</v>
      </c>
      <c r="H1077" s="5">
        <v>5.86</v>
      </c>
      <c r="I1077" s="5">
        <v>431</v>
      </c>
      <c r="J1077" s="1">
        <v>908.73685880000005</v>
      </c>
      <c r="K1077" s="1">
        <v>521051.20909999998</v>
      </c>
      <c r="L1077" s="1">
        <v>908.73685880000005</v>
      </c>
      <c r="M1077" s="1">
        <v>2002328.9380000001</v>
      </c>
      <c r="N1077" s="1">
        <v>719106.17209999997</v>
      </c>
      <c r="O1077" s="1">
        <v>2365480.6639999999</v>
      </c>
      <c r="P1077" s="1">
        <v>1809322.179</v>
      </c>
      <c r="Q1077" s="1">
        <v>1771751.442</v>
      </c>
      <c r="R1077" s="1">
        <v>627301.28740000003</v>
      </c>
      <c r="S1077" s="1">
        <v>908.73685880000005</v>
      </c>
      <c r="T1077" s="1">
        <v>908.73685880000005</v>
      </c>
      <c r="U1077" s="1">
        <v>2860441.7119999998</v>
      </c>
      <c r="V1077" s="1">
        <v>908.73685880000005</v>
      </c>
      <c r="W1077" s="1">
        <v>1185343.4939999999</v>
      </c>
      <c r="X1077" s="1">
        <v>1461640.868</v>
      </c>
      <c r="Y1077" s="1">
        <v>736258.19629999995</v>
      </c>
      <c r="Z1077" s="1">
        <v>2196456.0970000001</v>
      </c>
      <c r="AA1077" s="1">
        <v>908.73685880000005</v>
      </c>
    </row>
    <row r="1078" spans="1:27">
      <c r="A1078" s="5">
        <v>1082</v>
      </c>
      <c r="B1078" s="1" t="s">
        <v>2143</v>
      </c>
      <c r="C1078" s="1" t="s">
        <v>2144</v>
      </c>
      <c r="D1078" s="5">
        <v>58</v>
      </c>
      <c r="E1078" s="5">
        <v>194</v>
      </c>
      <c r="F1078" s="5">
        <v>17</v>
      </c>
      <c r="G1078" s="5">
        <v>44.3</v>
      </c>
      <c r="H1078" s="5">
        <v>7.03</v>
      </c>
      <c r="I1078" s="5">
        <v>6860</v>
      </c>
      <c r="J1078" s="1">
        <v>86412206.769999996</v>
      </c>
      <c r="K1078" s="1">
        <v>118987378.7</v>
      </c>
      <c r="L1078" s="1">
        <v>99316874.280000001</v>
      </c>
      <c r="M1078" s="1">
        <v>124303315.5</v>
      </c>
      <c r="N1078" s="1">
        <v>126572243.40000001</v>
      </c>
      <c r="O1078" s="1">
        <v>119834303</v>
      </c>
      <c r="P1078" s="1">
        <v>96723702.790000007</v>
      </c>
      <c r="Q1078" s="1">
        <v>82989251.5</v>
      </c>
      <c r="R1078" s="1">
        <v>79049336.409999996</v>
      </c>
      <c r="S1078" s="1">
        <v>98432541.519999996</v>
      </c>
      <c r="T1078" s="1">
        <v>92765455.140000001</v>
      </c>
      <c r="U1078" s="1">
        <v>85625554.739999995</v>
      </c>
      <c r="V1078" s="1">
        <v>60137827.68</v>
      </c>
      <c r="W1078" s="1">
        <v>73604232.840000004</v>
      </c>
      <c r="X1078" s="1">
        <v>68097625.230000004</v>
      </c>
      <c r="Y1078" s="1">
        <v>105031576.90000001</v>
      </c>
      <c r="Z1078" s="1">
        <v>100100176.59999999</v>
      </c>
      <c r="AA1078" s="1">
        <v>89839830.269999996</v>
      </c>
    </row>
    <row r="1079" spans="1:27">
      <c r="A1079" s="5">
        <v>1083</v>
      </c>
      <c r="B1079" s="1" t="s">
        <v>2145</v>
      </c>
      <c r="C1079" s="1" t="s">
        <v>2146</v>
      </c>
      <c r="D1079" s="5">
        <v>51</v>
      </c>
      <c r="E1079" s="5">
        <v>98</v>
      </c>
      <c r="F1079" s="5">
        <v>14</v>
      </c>
      <c r="G1079" s="5">
        <v>43.7</v>
      </c>
      <c r="H1079" s="5">
        <v>5.43</v>
      </c>
      <c r="I1079" s="5">
        <v>2390</v>
      </c>
      <c r="J1079" s="1">
        <v>14977047.359999999</v>
      </c>
      <c r="K1079" s="1">
        <v>24950835.75</v>
      </c>
      <c r="L1079" s="1">
        <v>13500931.699999999</v>
      </c>
      <c r="M1079" s="1">
        <v>23796442.5</v>
      </c>
      <c r="N1079" s="1">
        <v>48777175.659999996</v>
      </c>
      <c r="O1079" s="1">
        <v>20133915.84</v>
      </c>
      <c r="P1079" s="1">
        <v>10274564.32</v>
      </c>
      <c r="Q1079" s="1">
        <v>16946633.890000001</v>
      </c>
      <c r="R1079" s="1">
        <v>19490098.010000002</v>
      </c>
      <c r="S1079" s="1">
        <v>25191982.949999999</v>
      </c>
      <c r="T1079" s="1">
        <v>21381339.800000001</v>
      </c>
      <c r="U1079" s="1">
        <v>32679541.629999999</v>
      </c>
      <c r="V1079" s="1">
        <v>5290257.6119999997</v>
      </c>
      <c r="W1079" s="1">
        <v>10516318.800000001</v>
      </c>
      <c r="X1079" s="1">
        <v>24613339.699999999</v>
      </c>
      <c r="Y1079" s="1">
        <v>25553939.140000001</v>
      </c>
      <c r="Z1079" s="1">
        <v>56626111.710000001</v>
      </c>
      <c r="AA1079" s="1">
        <v>19131350.989999998</v>
      </c>
    </row>
    <row r="1080" spans="1:27">
      <c r="A1080" s="5">
        <v>1084</v>
      </c>
      <c r="B1080" s="1" t="s">
        <v>2147</v>
      </c>
      <c r="C1080" s="1" t="s">
        <v>2148</v>
      </c>
      <c r="D1080" s="5">
        <v>6</v>
      </c>
      <c r="E1080" s="5">
        <v>1</v>
      </c>
      <c r="F1080" s="5">
        <v>1</v>
      </c>
      <c r="G1080" s="5">
        <v>28.2</v>
      </c>
      <c r="H1080" s="5">
        <v>6.74</v>
      </c>
      <c r="I1080" s="5">
        <v>23</v>
      </c>
      <c r="J1080" s="1">
        <v>908.73685880000005</v>
      </c>
      <c r="K1080" s="1">
        <v>908.73685880000005</v>
      </c>
      <c r="L1080" s="1">
        <v>908.73685880000005</v>
      </c>
      <c r="M1080" s="1">
        <v>908.73685880000005</v>
      </c>
      <c r="N1080" s="1">
        <v>908.73685880000005</v>
      </c>
      <c r="O1080" s="1">
        <v>908.73685880000005</v>
      </c>
      <c r="P1080" s="1">
        <v>908.73685880000005</v>
      </c>
      <c r="Q1080" s="1">
        <v>908.73685880000005</v>
      </c>
      <c r="R1080" s="1">
        <v>908.73685880000005</v>
      </c>
      <c r="S1080" s="1">
        <v>908.73685880000005</v>
      </c>
      <c r="T1080" s="1">
        <v>908.73685880000005</v>
      </c>
      <c r="U1080" s="1">
        <v>908.73685880000005</v>
      </c>
      <c r="V1080" s="1">
        <v>908.73685880000005</v>
      </c>
      <c r="W1080" s="1">
        <v>908.73685880000005</v>
      </c>
      <c r="X1080" s="1">
        <v>908.73685880000005</v>
      </c>
      <c r="Y1080" s="1">
        <v>908.73685880000005</v>
      </c>
      <c r="Z1080" s="1">
        <v>908.73685880000005</v>
      </c>
      <c r="AA1080" s="1">
        <v>908.73685880000005</v>
      </c>
    </row>
    <row r="1081" spans="1:27">
      <c r="A1081" s="5">
        <v>1085</v>
      </c>
      <c r="B1081" s="1" t="s">
        <v>2149</v>
      </c>
      <c r="C1081" s="1" t="s">
        <v>2150</v>
      </c>
      <c r="D1081" s="5">
        <v>72</v>
      </c>
      <c r="E1081" s="5">
        <v>76</v>
      </c>
      <c r="F1081" s="5">
        <v>8</v>
      </c>
      <c r="G1081" s="5">
        <v>14.4</v>
      </c>
      <c r="H1081" s="5">
        <v>10.130000000000001</v>
      </c>
      <c r="I1081" s="5">
        <v>2633</v>
      </c>
      <c r="J1081" s="1">
        <v>9265035.5470000003</v>
      </c>
      <c r="K1081" s="1">
        <v>17167457.239999998</v>
      </c>
      <c r="L1081" s="1">
        <v>11428267.619999999</v>
      </c>
      <c r="M1081" s="1">
        <v>23534191</v>
      </c>
      <c r="N1081" s="1">
        <v>22659458</v>
      </c>
      <c r="O1081" s="1">
        <v>20382261.93</v>
      </c>
      <c r="P1081" s="1">
        <v>4884548.6310000001</v>
      </c>
      <c r="Q1081" s="1">
        <v>10113112.289999999</v>
      </c>
      <c r="R1081" s="1">
        <v>6791430.5949999997</v>
      </c>
      <c r="S1081" s="1">
        <v>27532394.649999999</v>
      </c>
      <c r="T1081" s="1">
        <v>12069629.630000001</v>
      </c>
      <c r="U1081" s="1">
        <v>28105034.66</v>
      </c>
      <c r="V1081" s="1">
        <v>9621212.8990000002</v>
      </c>
      <c r="W1081" s="1">
        <v>2148254.9730000002</v>
      </c>
      <c r="X1081" s="1">
        <v>10411107.74</v>
      </c>
      <c r="Y1081" s="1">
        <v>18784285.940000001</v>
      </c>
      <c r="Z1081" s="1">
        <v>24370504.719999999</v>
      </c>
      <c r="AA1081" s="1">
        <v>20060200.579999998</v>
      </c>
    </row>
    <row r="1082" spans="1:27">
      <c r="A1082" s="5">
        <v>1086</v>
      </c>
      <c r="B1082" s="1" t="s">
        <v>2151</v>
      </c>
      <c r="C1082" s="1" t="s">
        <v>2152</v>
      </c>
      <c r="D1082" s="5">
        <v>68</v>
      </c>
      <c r="E1082" s="5">
        <v>405</v>
      </c>
      <c r="F1082" s="5">
        <v>25</v>
      </c>
      <c r="G1082" s="5">
        <v>47.7</v>
      </c>
      <c r="H1082" s="5">
        <v>4.9400000000000004</v>
      </c>
      <c r="I1082" s="5">
        <v>13865</v>
      </c>
      <c r="J1082" s="1">
        <v>277087532.19999999</v>
      </c>
      <c r="K1082" s="1">
        <v>252471506</v>
      </c>
      <c r="L1082" s="1">
        <v>233330933.90000001</v>
      </c>
      <c r="M1082" s="1">
        <v>229643551.90000001</v>
      </c>
      <c r="N1082" s="1">
        <v>274272776.69999999</v>
      </c>
      <c r="O1082" s="1">
        <v>266103062.69999999</v>
      </c>
      <c r="P1082" s="1">
        <v>271731092.80000001</v>
      </c>
      <c r="Q1082" s="1">
        <v>277460628</v>
      </c>
      <c r="R1082" s="1">
        <v>259146285.19999999</v>
      </c>
      <c r="S1082" s="1">
        <v>152312933.90000001</v>
      </c>
      <c r="T1082" s="1">
        <v>204811430.5</v>
      </c>
      <c r="U1082" s="1">
        <v>126164975</v>
      </c>
      <c r="V1082" s="1">
        <v>259961395.59999999</v>
      </c>
      <c r="W1082" s="1">
        <v>281884510.19999999</v>
      </c>
      <c r="X1082" s="1">
        <v>322820226.39999998</v>
      </c>
      <c r="Y1082" s="1">
        <v>243273574.90000001</v>
      </c>
      <c r="Z1082" s="1">
        <v>205901091.40000001</v>
      </c>
      <c r="AA1082" s="1">
        <v>208522911.40000001</v>
      </c>
    </row>
    <row r="1083" spans="1:27">
      <c r="A1083" s="5">
        <v>1087</v>
      </c>
      <c r="B1083" s="1" t="s">
        <v>2153</v>
      </c>
      <c r="C1083" s="1" t="s">
        <v>2154</v>
      </c>
      <c r="D1083" s="5">
        <v>28</v>
      </c>
      <c r="E1083" s="5">
        <v>6</v>
      </c>
      <c r="F1083" s="5">
        <v>2</v>
      </c>
      <c r="G1083" s="5">
        <v>7.2</v>
      </c>
      <c r="H1083" s="5">
        <v>12.25</v>
      </c>
      <c r="I1083" s="5">
        <v>137</v>
      </c>
      <c r="J1083" s="1">
        <v>12413380.560000001</v>
      </c>
      <c r="K1083" s="1">
        <v>14007861.73</v>
      </c>
      <c r="L1083" s="1">
        <v>32836735.760000002</v>
      </c>
      <c r="M1083" s="1">
        <v>908.73685880000005</v>
      </c>
      <c r="N1083" s="1">
        <v>20110887.27</v>
      </c>
      <c r="O1083" s="1">
        <v>908.73685880000005</v>
      </c>
      <c r="P1083" s="1">
        <v>908.73685880000005</v>
      </c>
      <c r="Q1083" s="1">
        <v>908.73685880000005</v>
      </c>
      <c r="R1083" s="1">
        <v>908.73685880000005</v>
      </c>
      <c r="S1083" s="1">
        <v>908.73685880000005</v>
      </c>
      <c r="T1083" s="1">
        <v>908.73685880000005</v>
      </c>
      <c r="U1083" s="1">
        <v>4057328.9040000001</v>
      </c>
      <c r="V1083" s="1">
        <v>908.73685880000005</v>
      </c>
      <c r="W1083" s="1">
        <v>908.73685880000005</v>
      </c>
      <c r="X1083" s="1">
        <v>908.73685880000005</v>
      </c>
      <c r="Y1083" s="1">
        <v>17415651.530000001</v>
      </c>
      <c r="Z1083" s="1">
        <v>278451.01699999999</v>
      </c>
      <c r="AA1083" s="1">
        <v>7663457.0369999995</v>
      </c>
    </row>
    <row r="1084" spans="1:27">
      <c r="A1084" s="5">
        <v>1088</v>
      </c>
      <c r="B1084" s="1" t="s">
        <v>2155</v>
      </c>
      <c r="C1084" s="1" t="s">
        <v>2156</v>
      </c>
      <c r="D1084" s="5">
        <v>60</v>
      </c>
      <c r="E1084" s="5">
        <v>218</v>
      </c>
      <c r="F1084" s="5">
        <v>13</v>
      </c>
      <c r="G1084" s="5">
        <v>30.8</v>
      </c>
      <c r="H1084" s="5">
        <v>4.9800000000000004</v>
      </c>
      <c r="I1084" s="5">
        <v>5672</v>
      </c>
      <c r="J1084" s="1">
        <v>89448047.579999998</v>
      </c>
      <c r="K1084" s="1">
        <v>100050614</v>
      </c>
      <c r="L1084" s="1">
        <v>131711430.09999999</v>
      </c>
      <c r="M1084" s="1">
        <v>99719113.629999995</v>
      </c>
      <c r="N1084" s="1">
        <v>119416966.8</v>
      </c>
      <c r="O1084" s="1">
        <v>143892165.59999999</v>
      </c>
      <c r="P1084" s="1">
        <v>119312616.90000001</v>
      </c>
      <c r="Q1084" s="1">
        <v>97906756.030000001</v>
      </c>
      <c r="R1084" s="1">
        <v>136582138.90000001</v>
      </c>
      <c r="S1084" s="1">
        <v>87358033.299999997</v>
      </c>
      <c r="T1084" s="1">
        <v>83288552.780000001</v>
      </c>
      <c r="U1084" s="1">
        <v>87295555.030000001</v>
      </c>
      <c r="V1084" s="1">
        <v>116178379.59999999</v>
      </c>
      <c r="W1084" s="1">
        <v>138783007.19999999</v>
      </c>
      <c r="X1084" s="1">
        <v>129385668.09999999</v>
      </c>
      <c r="Y1084" s="1">
        <v>145524027.59999999</v>
      </c>
      <c r="Z1084" s="1">
        <v>113471912.8</v>
      </c>
      <c r="AA1084" s="1">
        <v>130961009.09999999</v>
      </c>
    </row>
    <row r="1085" spans="1:27">
      <c r="A1085" s="5">
        <v>1089</v>
      </c>
      <c r="B1085" s="1" t="s">
        <v>2157</v>
      </c>
      <c r="C1085" s="1" t="s">
        <v>2158</v>
      </c>
      <c r="D1085" s="5">
        <v>26</v>
      </c>
      <c r="E1085" s="5">
        <v>15</v>
      </c>
      <c r="F1085" s="5">
        <v>2</v>
      </c>
      <c r="G1085" s="5">
        <v>7.7</v>
      </c>
      <c r="H1085" s="5">
        <v>4.92</v>
      </c>
      <c r="I1085" s="5">
        <v>258</v>
      </c>
      <c r="J1085" s="1">
        <v>5253581.1780000003</v>
      </c>
      <c r="K1085" s="1">
        <v>908.73685880000005</v>
      </c>
      <c r="L1085" s="1">
        <v>3483081.7489999998</v>
      </c>
      <c r="M1085" s="1">
        <v>908.73685880000005</v>
      </c>
      <c r="N1085" s="1">
        <v>2885587.8840000001</v>
      </c>
      <c r="O1085" s="1">
        <v>2269758.2749999999</v>
      </c>
      <c r="P1085" s="1">
        <v>4512528.085</v>
      </c>
      <c r="Q1085" s="1">
        <v>3246197.2590000001</v>
      </c>
      <c r="R1085" s="1">
        <v>3109477.9479999999</v>
      </c>
      <c r="S1085" s="1">
        <v>908.73685880000005</v>
      </c>
      <c r="T1085" s="1">
        <v>1923030.645</v>
      </c>
      <c r="U1085" s="1">
        <v>2751260.162</v>
      </c>
      <c r="V1085" s="1">
        <v>6160834.2450000001</v>
      </c>
      <c r="W1085" s="1">
        <v>5172015.8289999999</v>
      </c>
      <c r="X1085" s="1">
        <v>3370566.8849999998</v>
      </c>
      <c r="Y1085" s="1">
        <v>3838442.588</v>
      </c>
      <c r="Z1085" s="1">
        <v>3895911.648</v>
      </c>
      <c r="AA1085" s="1">
        <v>4221111.6679999996</v>
      </c>
    </row>
    <row r="1086" spans="1:27">
      <c r="A1086" s="5">
        <v>1090</v>
      </c>
      <c r="B1086" s="1" t="s">
        <v>2159</v>
      </c>
      <c r="C1086" s="1" t="s">
        <v>2160</v>
      </c>
      <c r="D1086" s="5">
        <v>49</v>
      </c>
      <c r="E1086" s="5">
        <v>102</v>
      </c>
      <c r="F1086" s="5">
        <v>9</v>
      </c>
      <c r="G1086" s="5">
        <v>31.1</v>
      </c>
      <c r="H1086" s="5">
        <v>5.96</v>
      </c>
      <c r="I1086" s="5">
        <v>4096</v>
      </c>
      <c r="J1086" s="1">
        <v>14204243.720000001</v>
      </c>
      <c r="K1086" s="1">
        <v>21520523.460000001</v>
      </c>
      <c r="L1086" s="1">
        <v>17424285.800000001</v>
      </c>
      <c r="M1086" s="1">
        <v>16343057.060000001</v>
      </c>
      <c r="N1086" s="1">
        <v>19659925.879999999</v>
      </c>
      <c r="O1086" s="1">
        <v>22276731.98</v>
      </c>
      <c r="P1086" s="1">
        <v>11583972.73</v>
      </c>
      <c r="Q1086" s="1">
        <v>8223425.4749999996</v>
      </c>
      <c r="R1086" s="1">
        <v>11512633.33</v>
      </c>
      <c r="S1086" s="1">
        <v>9275019.5449999999</v>
      </c>
      <c r="T1086" s="1">
        <v>10591564.380000001</v>
      </c>
      <c r="U1086" s="1">
        <v>9124428.3550000004</v>
      </c>
      <c r="V1086" s="1">
        <v>11775883.26</v>
      </c>
      <c r="W1086" s="1">
        <v>14114255.279999999</v>
      </c>
      <c r="X1086" s="1">
        <v>17738237.379999999</v>
      </c>
      <c r="Y1086" s="1">
        <v>20884681.199999999</v>
      </c>
      <c r="Z1086" s="1">
        <v>13338318.15</v>
      </c>
      <c r="AA1086" s="1">
        <v>11010064.369999999</v>
      </c>
    </row>
    <row r="1087" spans="1:27">
      <c r="A1087" s="5">
        <v>1091</v>
      </c>
      <c r="B1087" s="1" t="s">
        <v>2161</v>
      </c>
      <c r="C1087" s="1" t="s">
        <v>2162</v>
      </c>
      <c r="D1087" s="5">
        <v>13</v>
      </c>
      <c r="E1087" s="5">
        <v>5</v>
      </c>
      <c r="F1087" s="5">
        <v>3</v>
      </c>
      <c r="G1087" s="5">
        <v>28.1</v>
      </c>
      <c r="H1087" s="5">
        <v>9.1</v>
      </c>
      <c r="I1087" s="5">
        <v>73</v>
      </c>
      <c r="J1087" s="1">
        <v>21633920.719999999</v>
      </c>
      <c r="K1087" s="1">
        <v>73181823.829999998</v>
      </c>
      <c r="L1087" s="1">
        <v>908.73685880000005</v>
      </c>
      <c r="M1087" s="1">
        <v>908.73685880000005</v>
      </c>
      <c r="N1087" s="1">
        <v>5463441.4510000004</v>
      </c>
      <c r="O1087" s="1">
        <v>4081938.0989999999</v>
      </c>
      <c r="P1087" s="1">
        <v>908.73685880000005</v>
      </c>
      <c r="Q1087" s="1">
        <v>18685547.32</v>
      </c>
      <c r="R1087" s="1">
        <v>4620302.2079999996</v>
      </c>
      <c r="S1087" s="1">
        <v>2864221.872</v>
      </c>
      <c r="T1087" s="1">
        <v>4207506.6730000004</v>
      </c>
      <c r="U1087" s="1">
        <v>9135725.352</v>
      </c>
      <c r="V1087" s="1">
        <v>17113164.219999999</v>
      </c>
      <c r="W1087" s="1">
        <v>8413672.3880000003</v>
      </c>
      <c r="X1087" s="1">
        <v>1585315.263</v>
      </c>
      <c r="Y1087" s="1">
        <v>12089353.27</v>
      </c>
      <c r="Z1087" s="1">
        <v>24923634.309999999</v>
      </c>
      <c r="AA1087" s="1">
        <v>18683688.809999999</v>
      </c>
    </row>
    <row r="1088" spans="1:27">
      <c r="A1088" s="5">
        <v>1092</v>
      </c>
      <c r="B1088" s="1" t="s">
        <v>2163</v>
      </c>
      <c r="C1088" s="1" t="s">
        <v>2164</v>
      </c>
      <c r="D1088" s="5">
        <v>31</v>
      </c>
      <c r="E1088" s="5">
        <v>75</v>
      </c>
      <c r="F1088" s="5">
        <v>5</v>
      </c>
      <c r="G1088" s="5">
        <v>16.5</v>
      </c>
      <c r="H1088" s="5">
        <v>5.58</v>
      </c>
      <c r="I1088" s="5">
        <v>1783</v>
      </c>
      <c r="J1088" s="1">
        <v>31087769.530000001</v>
      </c>
      <c r="K1088" s="1">
        <v>44908655.390000001</v>
      </c>
      <c r="L1088" s="1">
        <v>33252709.899999999</v>
      </c>
      <c r="M1088" s="1">
        <v>38308118.75</v>
      </c>
      <c r="N1088" s="1">
        <v>43959688.729999997</v>
      </c>
      <c r="O1088" s="1">
        <v>39720029.960000001</v>
      </c>
      <c r="P1088" s="1">
        <v>31417186.890000001</v>
      </c>
      <c r="Q1088" s="1">
        <v>28756942.75</v>
      </c>
      <c r="R1088" s="1">
        <v>32279880.640000001</v>
      </c>
      <c r="S1088" s="1">
        <v>35276521.020000003</v>
      </c>
      <c r="T1088" s="1">
        <v>27185993.52</v>
      </c>
      <c r="U1088" s="1">
        <v>31294912.460000001</v>
      </c>
      <c r="V1088" s="1">
        <v>25728822.469999999</v>
      </c>
      <c r="W1088" s="1">
        <v>32798295.199999999</v>
      </c>
      <c r="X1088" s="1">
        <v>37338605.659999996</v>
      </c>
      <c r="Y1088" s="1">
        <v>50244999.289999999</v>
      </c>
      <c r="Z1088" s="1">
        <v>42505311.109999999</v>
      </c>
      <c r="AA1088" s="1">
        <v>33844631.990000002</v>
      </c>
    </row>
    <row r="1089" spans="1:27">
      <c r="A1089" s="5">
        <v>1093</v>
      </c>
      <c r="B1089" s="1" t="s">
        <v>2165</v>
      </c>
      <c r="C1089" s="1" t="s">
        <v>2166</v>
      </c>
      <c r="D1089" s="5">
        <v>4</v>
      </c>
      <c r="E1089" s="5">
        <v>1</v>
      </c>
      <c r="F1089" s="5">
        <v>1</v>
      </c>
      <c r="G1089" s="5">
        <v>29.7</v>
      </c>
      <c r="H1089" s="5">
        <v>9.6300000000000008</v>
      </c>
      <c r="I1089" s="5">
        <v>20</v>
      </c>
      <c r="J1089" s="1">
        <v>908.73685880000005</v>
      </c>
      <c r="K1089" s="1">
        <v>908.73685880000005</v>
      </c>
      <c r="L1089" s="1">
        <v>908.73685880000005</v>
      </c>
      <c r="M1089" s="1">
        <v>908.73685880000005</v>
      </c>
      <c r="N1089" s="1">
        <v>908.73685880000005</v>
      </c>
      <c r="O1089" s="1">
        <v>908.73685880000005</v>
      </c>
      <c r="P1089" s="1">
        <v>908.73685880000005</v>
      </c>
      <c r="Q1089" s="1">
        <v>908.73685880000005</v>
      </c>
      <c r="R1089" s="1">
        <v>908.73685880000005</v>
      </c>
      <c r="S1089" s="1">
        <v>908.73685880000005</v>
      </c>
      <c r="T1089" s="1">
        <v>908.73685880000005</v>
      </c>
      <c r="U1089" s="1">
        <v>908.73685880000005</v>
      </c>
      <c r="V1089" s="1">
        <v>908.73685880000005</v>
      </c>
      <c r="W1089" s="1">
        <v>908.73685880000005</v>
      </c>
      <c r="X1089" s="1">
        <v>908.73685880000005</v>
      </c>
      <c r="Y1089" s="1">
        <v>908.73685880000005</v>
      </c>
      <c r="Z1089" s="1">
        <v>908.73685880000005</v>
      </c>
      <c r="AA1089" s="1">
        <v>908.73685880000005</v>
      </c>
    </row>
    <row r="1090" spans="1:27">
      <c r="A1090" s="5">
        <v>1094</v>
      </c>
      <c r="B1090" s="1" t="s">
        <v>2167</v>
      </c>
      <c r="C1090" s="1" t="s">
        <v>2168</v>
      </c>
      <c r="D1090" s="5">
        <v>25</v>
      </c>
      <c r="E1090" s="5">
        <v>34</v>
      </c>
      <c r="F1090" s="5">
        <v>5</v>
      </c>
      <c r="G1090" s="5">
        <v>20.6</v>
      </c>
      <c r="H1090" s="5">
        <v>7.69</v>
      </c>
      <c r="I1090" s="5">
        <v>1129</v>
      </c>
      <c r="J1090" s="1">
        <v>5435859.301</v>
      </c>
      <c r="K1090" s="1">
        <v>12988205.9</v>
      </c>
      <c r="L1090" s="1">
        <v>10705900.09</v>
      </c>
      <c r="M1090" s="1">
        <v>18422827.75</v>
      </c>
      <c r="N1090" s="1">
        <v>14707628.470000001</v>
      </c>
      <c r="O1090" s="1">
        <v>15288146.050000001</v>
      </c>
      <c r="P1090" s="1">
        <v>14556505.52</v>
      </c>
      <c r="Q1090" s="1">
        <v>11672477.91</v>
      </c>
      <c r="R1090" s="1">
        <v>12916047.630000001</v>
      </c>
      <c r="S1090" s="1">
        <v>14475500.390000001</v>
      </c>
      <c r="T1090" s="1">
        <v>16017369.310000001</v>
      </c>
      <c r="U1090" s="1">
        <v>17967843.420000002</v>
      </c>
      <c r="V1090" s="1">
        <v>5723722.7790000001</v>
      </c>
      <c r="W1090" s="1">
        <v>12812295.77</v>
      </c>
      <c r="X1090" s="1">
        <v>7229142.5039999997</v>
      </c>
      <c r="Y1090" s="1">
        <v>10648617.439999999</v>
      </c>
      <c r="Z1090" s="1">
        <v>11934610.130000001</v>
      </c>
      <c r="AA1090" s="1">
        <v>10817128.85</v>
      </c>
    </row>
    <row r="1091" spans="1:27">
      <c r="A1091" s="5">
        <v>1095</v>
      </c>
      <c r="B1091" s="1" t="s">
        <v>2169</v>
      </c>
      <c r="C1091" s="1" t="s">
        <v>2170</v>
      </c>
      <c r="D1091" s="5">
        <v>4</v>
      </c>
      <c r="E1091" s="5">
        <v>1</v>
      </c>
      <c r="F1091" s="5">
        <v>1</v>
      </c>
      <c r="G1091" s="5">
        <v>55.3</v>
      </c>
      <c r="H1091" s="5">
        <v>4.88</v>
      </c>
      <c r="I1091" s="5">
        <v>64</v>
      </c>
      <c r="J1091" s="1">
        <v>908.73685880000005</v>
      </c>
      <c r="K1091" s="1">
        <v>908.73685880000005</v>
      </c>
      <c r="L1091" s="1">
        <v>908.73685880000005</v>
      </c>
      <c r="M1091" s="1">
        <v>908.73685880000005</v>
      </c>
      <c r="N1091" s="1">
        <v>908.73685880000005</v>
      </c>
      <c r="O1091" s="1">
        <v>908.73685880000005</v>
      </c>
      <c r="P1091" s="1">
        <v>908.73685880000005</v>
      </c>
      <c r="Q1091" s="1">
        <v>908.73685880000005</v>
      </c>
      <c r="R1091" s="1">
        <v>908.73685880000005</v>
      </c>
      <c r="S1091" s="1">
        <v>908.73685880000005</v>
      </c>
      <c r="T1091" s="1">
        <v>908.73685880000005</v>
      </c>
      <c r="U1091" s="1">
        <v>908.73685880000005</v>
      </c>
      <c r="V1091" s="1">
        <v>908.73685880000005</v>
      </c>
      <c r="W1091" s="1">
        <v>908.73685880000005</v>
      </c>
      <c r="X1091" s="1">
        <v>908.73685880000005</v>
      </c>
      <c r="Y1091" s="1">
        <v>908.73685880000005</v>
      </c>
      <c r="Z1091" s="1">
        <v>908.73685880000005</v>
      </c>
      <c r="AA1091" s="1">
        <v>908.73685880000005</v>
      </c>
    </row>
    <row r="1092" spans="1:27">
      <c r="A1092" s="5">
        <v>1096</v>
      </c>
      <c r="B1092" s="1" t="s">
        <v>2171</v>
      </c>
      <c r="C1092" s="1" t="s">
        <v>2172</v>
      </c>
      <c r="D1092" s="5">
        <v>48</v>
      </c>
      <c r="E1092" s="5">
        <v>278</v>
      </c>
      <c r="F1092" s="5">
        <v>13</v>
      </c>
      <c r="G1092" s="5">
        <v>35.700000000000003</v>
      </c>
      <c r="H1092" s="5">
        <v>6.55</v>
      </c>
      <c r="I1092" s="5">
        <v>9467</v>
      </c>
      <c r="J1092" s="1">
        <v>272613149.69999999</v>
      </c>
      <c r="K1092" s="1">
        <v>331370751</v>
      </c>
      <c r="L1092" s="1">
        <v>284748171.5</v>
      </c>
      <c r="M1092" s="1">
        <v>276889103.89999998</v>
      </c>
      <c r="N1092" s="1">
        <v>313801020.89999998</v>
      </c>
      <c r="O1092" s="1">
        <v>332648919.10000002</v>
      </c>
      <c r="P1092" s="1">
        <v>269961507.30000001</v>
      </c>
      <c r="Q1092" s="1">
        <v>231986339.80000001</v>
      </c>
      <c r="R1092" s="1">
        <v>283640967.60000002</v>
      </c>
      <c r="S1092" s="1">
        <v>250644746.90000001</v>
      </c>
      <c r="T1092" s="1">
        <v>242621185.5</v>
      </c>
      <c r="U1092" s="1">
        <v>161427405.09999999</v>
      </c>
      <c r="V1092" s="1">
        <v>247841956.90000001</v>
      </c>
      <c r="W1092" s="1">
        <v>385134243.19999999</v>
      </c>
      <c r="X1092" s="1">
        <v>365042866.19999999</v>
      </c>
      <c r="Y1092" s="1">
        <v>320154591.5</v>
      </c>
      <c r="Z1092" s="1">
        <v>329074957.30000001</v>
      </c>
      <c r="AA1092" s="1">
        <v>315361763.60000002</v>
      </c>
    </row>
    <row r="1093" spans="1:27">
      <c r="A1093" s="5">
        <v>1097</v>
      </c>
      <c r="B1093" s="1" t="s">
        <v>2173</v>
      </c>
      <c r="C1093" s="1" t="s">
        <v>2174</v>
      </c>
      <c r="D1093" s="5">
        <v>20</v>
      </c>
      <c r="E1093" s="5">
        <v>24</v>
      </c>
      <c r="F1093" s="5">
        <v>4</v>
      </c>
      <c r="G1093" s="5">
        <v>18.3</v>
      </c>
      <c r="H1093" s="5">
        <v>6.27</v>
      </c>
      <c r="I1093" s="5">
        <v>631</v>
      </c>
      <c r="J1093" s="1">
        <v>6410482.534</v>
      </c>
      <c r="K1093" s="1">
        <v>7302247.4479999999</v>
      </c>
      <c r="L1093" s="1">
        <v>6830365.1189999999</v>
      </c>
      <c r="M1093" s="1">
        <v>11608695</v>
      </c>
      <c r="N1093" s="1">
        <v>6951395.4539999999</v>
      </c>
      <c r="O1093" s="1">
        <v>6526734.5279999999</v>
      </c>
      <c r="P1093" s="1">
        <v>5658033.4800000004</v>
      </c>
      <c r="Q1093" s="1">
        <v>7068048.6320000002</v>
      </c>
      <c r="R1093" s="1">
        <v>10234287.17</v>
      </c>
      <c r="S1093" s="1">
        <v>6766664.074</v>
      </c>
      <c r="T1093" s="1">
        <v>10712049.189999999</v>
      </c>
      <c r="U1093" s="1">
        <v>9881901.2740000002</v>
      </c>
      <c r="V1093" s="1">
        <v>7938162.0499999998</v>
      </c>
      <c r="W1093" s="1">
        <v>9363799.909</v>
      </c>
      <c r="X1093" s="1">
        <v>6691635.9160000002</v>
      </c>
      <c r="Y1093" s="1">
        <v>6784022.5429999996</v>
      </c>
      <c r="Z1093" s="1">
        <v>14041324.539999999</v>
      </c>
      <c r="AA1093" s="1">
        <v>9444186.1339999996</v>
      </c>
    </row>
    <row r="1094" spans="1:27">
      <c r="A1094" s="5">
        <v>1098</v>
      </c>
      <c r="B1094" s="1" t="s">
        <v>2175</v>
      </c>
      <c r="C1094" s="1" t="s">
        <v>2176</v>
      </c>
      <c r="D1094" s="5">
        <v>62</v>
      </c>
      <c r="E1094" s="5">
        <v>141</v>
      </c>
      <c r="F1094" s="5">
        <v>13</v>
      </c>
      <c r="G1094" s="5">
        <v>32.9</v>
      </c>
      <c r="H1094" s="5">
        <v>5.34</v>
      </c>
      <c r="I1094" s="5">
        <v>3565</v>
      </c>
      <c r="J1094" s="1">
        <v>38959342.630000003</v>
      </c>
      <c r="K1094" s="1">
        <v>47441506.009999998</v>
      </c>
      <c r="L1094" s="1">
        <v>34707104.43</v>
      </c>
      <c r="M1094" s="1">
        <v>45507376.630000003</v>
      </c>
      <c r="N1094" s="1">
        <v>64678646.850000001</v>
      </c>
      <c r="O1094" s="1">
        <v>46733548.890000001</v>
      </c>
      <c r="P1094" s="1">
        <v>51299248.079999998</v>
      </c>
      <c r="Q1094" s="1">
        <v>52636199.509999998</v>
      </c>
      <c r="R1094" s="1">
        <v>59786390.810000002</v>
      </c>
      <c r="S1094" s="1">
        <v>51954465.539999999</v>
      </c>
      <c r="T1094" s="1">
        <v>46193856.020000003</v>
      </c>
      <c r="U1094" s="1">
        <v>63519051.600000001</v>
      </c>
      <c r="V1094" s="1">
        <v>55590525.090000004</v>
      </c>
      <c r="W1094" s="1">
        <v>51431876.93</v>
      </c>
      <c r="X1094" s="1">
        <v>57065131.100000001</v>
      </c>
      <c r="Y1094" s="1">
        <v>52574765.109999999</v>
      </c>
      <c r="Z1094" s="1">
        <v>61967195.509999998</v>
      </c>
      <c r="AA1094" s="1">
        <v>50795425.270000003</v>
      </c>
    </row>
    <row r="1095" spans="1:27">
      <c r="A1095" s="5">
        <v>1099</v>
      </c>
      <c r="B1095" s="1" t="s">
        <v>2177</v>
      </c>
      <c r="C1095" s="1" t="s">
        <v>2178</v>
      </c>
      <c r="D1095" s="5">
        <v>8</v>
      </c>
      <c r="E1095" s="5">
        <v>14</v>
      </c>
      <c r="F1095" s="5">
        <v>2</v>
      </c>
      <c r="G1095" s="5">
        <v>27.2</v>
      </c>
      <c r="H1095" s="5">
        <v>5.53</v>
      </c>
      <c r="I1095" s="5">
        <v>269</v>
      </c>
      <c r="J1095" s="1">
        <v>908.73685880000005</v>
      </c>
      <c r="K1095" s="1">
        <v>1668112.371</v>
      </c>
      <c r="L1095" s="1">
        <v>2813011.2250000001</v>
      </c>
      <c r="M1095" s="1">
        <v>3144293.25</v>
      </c>
      <c r="N1095" s="1">
        <v>2859293.1710000001</v>
      </c>
      <c r="O1095" s="1">
        <v>3262348.5010000002</v>
      </c>
      <c r="P1095" s="1">
        <v>2503868.943</v>
      </c>
      <c r="Q1095" s="1">
        <v>2496404.2489999998</v>
      </c>
      <c r="R1095" s="1">
        <v>2333121.0189999999</v>
      </c>
      <c r="S1095" s="1">
        <v>1621535.6950000001</v>
      </c>
      <c r="T1095" s="1">
        <v>1611694.24</v>
      </c>
      <c r="U1095" s="1">
        <v>1823919.2420000001</v>
      </c>
      <c r="V1095" s="1">
        <v>908.73685880000005</v>
      </c>
      <c r="W1095" s="1">
        <v>1964269.628</v>
      </c>
      <c r="X1095" s="1">
        <v>908.73685880000005</v>
      </c>
      <c r="Y1095" s="1">
        <v>1710885.328</v>
      </c>
      <c r="Z1095" s="1">
        <v>2730520.4380000001</v>
      </c>
      <c r="AA1095" s="1">
        <v>2341127.307</v>
      </c>
    </row>
    <row r="1096" spans="1:27">
      <c r="A1096" s="5">
        <v>1100</v>
      </c>
      <c r="B1096" s="1" t="s">
        <v>2179</v>
      </c>
      <c r="C1096" s="1" t="s">
        <v>2180</v>
      </c>
      <c r="D1096" s="5">
        <v>13</v>
      </c>
      <c r="E1096" s="5">
        <v>40</v>
      </c>
      <c r="F1096" s="5">
        <v>3</v>
      </c>
      <c r="G1096" s="5">
        <v>32.9</v>
      </c>
      <c r="H1096" s="5">
        <v>5.25</v>
      </c>
      <c r="I1096" s="5">
        <v>1520</v>
      </c>
      <c r="J1096" s="1">
        <v>320658.5429</v>
      </c>
      <c r="K1096" s="1">
        <v>316126.37310000003</v>
      </c>
      <c r="L1096" s="1">
        <v>311456.11119999998</v>
      </c>
      <c r="M1096" s="1">
        <v>2826195.719</v>
      </c>
      <c r="N1096" s="1">
        <v>2278972.5290000001</v>
      </c>
      <c r="O1096" s="1">
        <v>2337322.1370000001</v>
      </c>
      <c r="P1096" s="1">
        <v>1573386.2990000001</v>
      </c>
      <c r="Q1096" s="1">
        <v>181874.42499999999</v>
      </c>
      <c r="R1096" s="1">
        <v>856710.6618</v>
      </c>
      <c r="S1096" s="1">
        <v>1702828.3670000001</v>
      </c>
      <c r="T1096" s="1">
        <v>710307.7868</v>
      </c>
      <c r="U1096" s="1">
        <v>1630774.2860000001</v>
      </c>
      <c r="V1096" s="1">
        <v>311474.3419</v>
      </c>
      <c r="W1096" s="1">
        <v>462795.6789</v>
      </c>
      <c r="X1096" s="1">
        <v>261462.8327</v>
      </c>
      <c r="Y1096" s="1">
        <v>2031745.3019999999</v>
      </c>
      <c r="Z1096" s="1">
        <v>3799622.9350000001</v>
      </c>
      <c r="AA1096" s="1">
        <v>444490.20640000002</v>
      </c>
    </row>
    <row r="1097" spans="1:27">
      <c r="A1097" s="5">
        <v>1101</v>
      </c>
      <c r="B1097" s="1" t="s">
        <v>2181</v>
      </c>
      <c r="C1097" s="1" t="s">
        <v>2182</v>
      </c>
      <c r="D1097" s="5">
        <v>3</v>
      </c>
      <c r="E1097" s="5">
        <v>11</v>
      </c>
      <c r="F1097" s="5">
        <v>1</v>
      </c>
      <c r="G1097" s="5">
        <v>47.7</v>
      </c>
      <c r="H1097" s="5">
        <v>8.02</v>
      </c>
      <c r="I1097" s="5">
        <v>209</v>
      </c>
      <c r="J1097" s="1">
        <v>908.73685880000005</v>
      </c>
      <c r="K1097" s="1">
        <v>2792794.85</v>
      </c>
      <c r="L1097" s="1">
        <v>2993907.52</v>
      </c>
      <c r="M1097" s="1">
        <v>2481810.25</v>
      </c>
      <c r="N1097" s="1">
        <v>4937084.4970000004</v>
      </c>
      <c r="O1097" s="1">
        <v>2797056.6409999998</v>
      </c>
      <c r="P1097" s="1">
        <v>3654408.375</v>
      </c>
      <c r="Q1097" s="1">
        <v>908.73685880000005</v>
      </c>
      <c r="R1097" s="1">
        <v>908.73685880000005</v>
      </c>
      <c r="S1097" s="1">
        <v>2469499.273</v>
      </c>
      <c r="T1097" s="1">
        <v>2478379.5630000001</v>
      </c>
      <c r="U1097" s="1">
        <v>2345329.1310000001</v>
      </c>
      <c r="V1097" s="1">
        <v>908.73685880000005</v>
      </c>
      <c r="W1097" s="1">
        <v>908.73685880000005</v>
      </c>
      <c r="X1097" s="1">
        <v>908.73685880000005</v>
      </c>
      <c r="Y1097" s="1">
        <v>908.73685880000005</v>
      </c>
      <c r="Z1097" s="1">
        <v>3311630.5159999998</v>
      </c>
      <c r="AA1097" s="1">
        <v>1682767.7120000001</v>
      </c>
    </row>
    <row r="1098" spans="1:27">
      <c r="A1098" s="5">
        <v>1102</v>
      </c>
      <c r="B1098" s="1" t="s">
        <v>2183</v>
      </c>
      <c r="C1098" s="1" t="s">
        <v>2184</v>
      </c>
      <c r="D1098" s="5">
        <v>44</v>
      </c>
      <c r="E1098" s="5">
        <v>200</v>
      </c>
      <c r="F1098" s="5">
        <v>13</v>
      </c>
      <c r="G1098" s="5">
        <v>37.9</v>
      </c>
      <c r="H1098" s="5">
        <v>6.07</v>
      </c>
      <c r="I1098" s="5">
        <v>4103</v>
      </c>
      <c r="J1098" s="1">
        <v>48877313.579999998</v>
      </c>
      <c r="K1098" s="1">
        <v>63298961.43</v>
      </c>
      <c r="L1098" s="1">
        <v>82554932.739999995</v>
      </c>
      <c r="M1098" s="1">
        <v>91906286.439999998</v>
      </c>
      <c r="N1098" s="1">
        <v>53285991.159999996</v>
      </c>
      <c r="O1098" s="1">
        <v>41203368.68</v>
      </c>
      <c r="P1098" s="1">
        <v>67575026.109999999</v>
      </c>
      <c r="Q1098" s="1">
        <v>37784225.049999997</v>
      </c>
      <c r="R1098" s="1">
        <v>37343049.539999999</v>
      </c>
      <c r="S1098" s="1">
        <v>124402856.2</v>
      </c>
      <c r="T1098" s="1">
        <v>96617001.099999994</v>
      </c>
      <c r="U1098" s="1">
        <v>84217702.780000001</v>
      </c>
      <c r="V1098" s="1">
        <v>33847184.82</v>
      </c>
      <c r="W1098" s="1">
        <v>27120559.23</v>
      </c>
      <c r="X1098" s="1">
        <v>24140466.710000001</v>
      </c>
      <c r="Y1098" s="1">
        <v>23793426.789999999</v>
      </c>
      <c r="Z1098" s="1">
        <v>30002617.59</v>
      </c>
      <c r="AA1098" s="1">
        <v>30945542.460000001</v>
      </c>
    </row>
    <row r="1099" spans="1:27">
      <c r="A1099" s="5">
        <v>1103</v>
      </c>
      <c r="B1099" s="1" t="s">
        <v>2185</v>
      </c>
      <c r="C1099" s="1" t="s">
        <v>2186</v>
      </c>
      <c r="D1099" s="5">
        <v>69</v>
      </c>
      <c r="E1099" s="5">
        <v>183</v>
      </c>
      <c r="F1099" s="5">
        <v>10</v>
      </c>
      <c r="G1099" s="5">
        <v>19.5</v>
      </c>
      <c r="H1099" s="5">
        <v>4.8899999999999997</v>
      </c>
      <c r="I1099" s="5">
        <v>8140</v>
      </c>
      <c r="J1099" s="1">
        <v>126622888</v>
      </c>
      <c r="K1099" s="1">
        <v>88367088.760000005</v>
      </c>
      <c r="L1099" s="1">
        <v>103123016.90000001</v>
      </c>
      <c r="M1099" s="1">
        <v>98673020.560000002</v>
      </c>
      <c r="N1099" s="1">
        <v>143093200.09999999</v>
      </c>
      <c r="O1099" s="1">
        <v>117447922.8</v>
      </c>
      <c r="P1099" s="1">
        <v>116087914.40000001</v>
      </c>
      <c r="Q1099" s="1">
        <v>140985734.59999999</v>
      </c>
      <c r="R1099" s="1">
        <v>137811830</v>
      </c>
      <c r="S1099" s="1">
        <v>111267542.8</v>
      </c>
      <c r="T1099" s="1">
        <v>120279567.8</v>
      </c>
      <c r="U1099" s="1">
        <v>119610839</v>
      </c>
      <c r="V1099" s="1">
        <v>157165051.30000001</v>
      </c>
      <c r="W1099" s="1">
        <v>123042854.59999999</v>
      </c>
      <c r="X1099" s="1">
        <v>155093829.90000001</v>
      </c>
      <c r="Y1099" s="1">
        <v>120207208.3</v>
      </c>
      <c r="Z1099" s="1">
        <v>128963585.90000001</v>
      </c>
      <c r="AA1099" s="1">
        <v>105833433.7</v>
      </c>
    </row>
    <row r="1100" spans="1:27">
      <c r="A1100" s="5">
        <v>1104</v>
      </c>
      <c r="B1100" s="1" t="s">
        <v>2187</v>
      </c>
      <c r="C1100" s="1" t="s">
        <v>2188</v>
      </c>
      <c r="D1100" s="5">
        <v>26</v>
      </c>
      <c r="E1100" s="5">
        <v>10</v>
      </c>
      <c r="F1100" s="5">
        <v>5</v>
      </c>
      <c r="G1100" s="5">
        <v>27.6</v>
      </c>
      <c r="H1100" s="5">
        <v>7.15</v>
      </c>
      <c r="I1100" s="5">
        <v>149</v>
      </c>
      <c r="J1100" s="1">
        <v>4793586.6129999999</v>
      </c>
      <c r="K1100" s="1">
        <v>5101045.5470000003</v>
      </c>
      <c r="L1100" s="1">
        <v>4123295.5750000002</v>
      </c>
      <c r="M1100" s="1">
        <v>5764918.3439999996</v>
      </c>
      <c r="N1100" s="1">
        <v>6240277.4869999997</v>
      </c>
      <c r="O1100" s="1">
        <v>3734441.5469999998</v>
      </c>
      <c r="P1100" s="1">
        <v>4794769.63</v>
      </c>
      <c r="Q1100" s="1">
        <v>5791792.7439999999</v>
      </c>
      <c r="R1100" s="1">
        <v>4879317.7580000004</v>
      </c>
      <c r="S1100" s="1">
        <v>3630917.4</v>
      </c>
      <c r="T1100" s="1">
        <v>3413866.139</v>
      </c>
      <c r="U1100" s="1">
        <v>3764639.8509999998</v>
      </c>
      <c r="V1100" s="1">
        <v>4395767.051</v>
      </c>
      <c r="W1100" s="1">
        <v>2191690.4870000002</v>
      </c>
      <c r="X1100" s="1">
        <v>5157017.6030000001</v>
      </c>
      <c r="Y1100" s="1">
        <v>5072819.1310000001</v>
      </c>
      <c r="Z1100" s="1">
        <v>8928179.0250000004</v>
      </c>
      <c r="AA1100" s="1">
        <v>5576306.8760000002</v>
      </c>
    </row>
    <row r="1101" spans="1:27">
      <c r="A1101" s="5">
        <v>1105</v>
      </c>
      <c r="B1101" s="1" t="s">
        <v>2189</v>
      </c>
      <c r="C1101" s="1" t="s">
        <v>2190</v>
      </c>
      <c r="D1101" s="5">
        <v>4</v>
      </c>
      <c r="E1101" s="5">
        <v>1</v>
      </c>
      <c r="F1101" s="5">
        <v>1</v>
      </c>
      <c r="G1101" s="5">
        <v>37.200000000000003</v>
      </c>
      <c r="H1101" s="5">
        <v>6.86</v>
      </c>
      <c r="I1101" s="5">
        <v>27</v>
      </c>
      <c r="J1101" s="1">
        <v>908.73685880000005</v>
      </c>
      <c r="K1101" s="1">
        <v>908.73685880000005</v>
      </c>
      <c r="L1101" s="1">
        <v>908.73685880000005</v>
      </c>
      <c r="M1101" s="1">
        <v>908.73685880000005</v>
      </c>
      <c r="N1101" s="1">
        <v>908.73685880000005</v>
      </c>
      <c r="O1101" s="1">
        <v>908.73685880000005</v>
      </c>
      <c r="P1101" s="1">
        <v>908.73685880000005</v>
      </c>
      <c r="Q1101" s="1">
        <v>908.73685880000005</v>
      </c>
      <c r="R1101" s="1">
        <v>908.73685880000005</v>
      </c>
      <c r="S1101" s="1">
        <v>908.73685880000005</v>
      </c>
      <c r="T1101" s="1">
        <v>908.73685880000005</v>
      </c>
      <c r="U1101" s="1">
        <v>908.73685880000005</v>
      </c>
      <c r="V1101" s="1">
        <v>908.73685880000005</v>
      </c>
      <c r="W1101" s="1">
        <v>908.73685880000005</v>
      </c>
      <c r="X1101" s="1">
        <v>908.73685880000005</v>
      </c>
      <c r="Y1101" s="1">
        <v>908.73685880000005</v>
      </c>
      <c r="Z1101" s="1">
        <v>908.73685880000005</v>
      </c>
      <c r="AA1101" s="1">
        <v>908.73685880000005</v>
      </c>
    </row>
    <row r="1102" spans="1:27">
      <c r="A1102" s="5">
        <v>1106</v>
      </c>
      <c r="B1102" s="1" t="s">
        <v>2191</v>
      </c>
      <c r="C1102" s="1" t="s">
        <v>2192</v>
      </c>
      <c r="D1102" s="5">
        <v>11</v>
      </c>
      <c r="E1102" s="5">
        <v>2</v>
      </c>
      <c r="F1102" s="5">
        <v>2</v>
      </c>
      <c r="G1102" s="5">
        <v>28.6</v>
      </c>
      <c r="H1102" s="5">
        <v>5.62</v>
      </c>
      <c r="I1102" s="5">
        <v>44</v>
      </c>
      <c r="J1102" s="1">
        <v>4473539.1090000002</v>
      </c>
      <c r="K1102" s="1">
        <v>908.73685880000005</v>
      </c>
      <c r="L1102" s="1">
        <v>2944927.9019999998</v>
      </c>
      <c r="M1102" s="1">
        <v>908.73685880000005</v>
      </c>
      <c r="N1102" s="1">
        <v>3961390.8369999998</v>
      </c>
      <c r="O1102" s="1">
        <v>3009234.3960000002</v>
      </c>
      <c r="P1102" s="1">
        <v>908.73685880000005</v>
      </c>
      <c r="Q1102" s="1">
        <v>908.73685880000005</v>
      </c>
      <c r="R1102" s="1">
        <v>1838208.1839999999</v>
      </c>
      <c r="S1102" s="1">
        <v>908.73685880000005</v>
      </c>
      <c r="T1102" s="1">
        <v>908.73685880000005</v>
      </c>
      <c r="U1102" s="1">
        <v>1561481.824</v>
      </c>
      <c r="V1102" s="1">
        <v>908.73685880000005</v>
      </c>
      <c r="W1102" s="1">
        <v>1635589.72</v>
      </c>
      <c r="X1102" s="1">
        <v>1882383.6259999999</v>
      </c>
      <c r="Y1102" s="1">
        <v>1493674.3729999999</v>
      </c>
      <c r="Z1102" s="1">
        <v>2281659.3360000001</v>
      </c>
      <c r="AA1102" s="1">
        <v>3370610.0469999998</v>
      </c>
    </row>
    <row r="1103" spans="1:27">
      <c r="A1103" s="5">
        <v>1107</v>
      </c>
      <c r="B1103" s="1" t="s">
        <v>2193</v>
      </c>
      <c r="C1103" s="1" t="s">
        <v>2194</v>
      </c>
      <c r="D1103" s="5">
        <v>20</v>
      </c>
      <c r="E1103" s="5">
        <v>51</v>
      </c>
      <c r="F1103" s="5">
        <v>8</v>
      </c>
      <c r="G1103" s="5">
        <v>70</v>
      </c>
      <c r="H1103" s="5">
        <v>8.3800000000000008</v>
      </c>
      <c r="I1103" s="5">
        <v>1246</v>
      </c>
      <c r="J1103" s="1">
        <v>6696270.0140000004</v>
      </c>
      <c r="K1103" s="1">
        <v>13657223.810000001</v>
      </c>
      <c r="L1103" s="1">
        <v>10118030.26</v>
      </c>
      <c r="M1103" s="1">
        <v>12708981.630000001</v>
      </c>
      <c r="N1103" s="1">
        <v>15780570.67</v>
      </c>
      <c r="O1103" s="1">
        <v>10878892.560000001</v>
      </c>
      <c r="P1103" s="1">
        <v>10020384.73</v>
      </c>
      <c r="Q1103" s="1">
        <v>10059204.619999999</v>
      </c>
      <c r="R1103" s="1">
        <v>11167670.26</v>
      </c>
      <c r="S1103" s="1">
        <v>8206151.0209999997</v>
      </c>
      <c r="T1103" s="1">
        <v>7900433.3629999999</v>
      </c>
      <c r="U1103" s="1">
        <v>8425835.7609999999</v>
      </c>
      <c r="V1103" s="1">
        <v>8181010.4529999997</v>
      </c>
      <c r="W1103" s="1">
        <v>5326419.1129999999</v>
      </c>
      <c r="X1103" s="1">
        <v>4346063.2240000004</v>
      </c>
      <c r="Y1103" s="1">
        <v>8894605.4289999995</v>
      </c>
      <c r="Z1103" s="1">
        <v>14019227.140000001</v>
      </c>
      <c r="AA1103" s="1">
        <v>10985123.91</v>
      </c>
    </row>
    <row r="1104" spans="1:27">
      <c r="A1104" s="5">
        <v>1108</v>
      </c>
      <c r="B1104" s="1" t="s">
        <v>2195</v>
      </c>
      <c r="C1104" s="1" t="s">
        <v>2196</v>
      </c>
      <c r="D1104" s="5">
        <v>45</v>
      </c>
      <c r="E1104" s="5">
        <v>137</v>
      </c>
      <c r="F1104" s="5">
        <v>9</v>
      </c>
      <c r="G1104" s="5">
        <v>40.700000000000003</v>
      </c>
      <c r="H1104" s="5">
        <v>6.19</v>
      </c>
      <c r="I1104" s="5">
        <v>5909</v>
      </c>
      <c r="J1104" s="1">
        <v>35733219.579999998</v>
      </c>
      <c r="K1104" s="1">
        <v>37663886.899999999</v>
      </c>
      <c r="L1104" s="1">
        <v>28085445.949999999</v>
      </c>
      <c r="M1104" s="1">
        <v>24494730.059999999</v>
      </c>
      <c r="N1104" s="1">
        <v>31909029.030000001</v>
      </c>
      <c r="O1104" s="1">
        <v>23614085.84</v>
      </c>
      <c r="P1104" s="1">
        <v>20122404.559999999</v>
      </c>
      <c r="Q1104" s="1">
        <v>28253852</v>
      </c>
      <c r="R1104" s="1">
        <v>31753624.75</v>
      </c>
      <c r="S1104" s="1">
        <v>40711036.729999997</v>
      </c>
      <c r="T1104" s="1">
        <v>24088995.149999999</v>
      </c>
      <c r="U1104" s="1">
        <v>44863793.420000002</v>
      </c>
      <c r="V1104" s="1">
        <v>28784586.34</v>
      </c>
      <c r="W1104" s="1">
        <v>29959445.91</v>
      </c>
      <c r="X1104" s="1">
        <v>34058494.93</v>
      </c>
      <c r="Y1104" s="1">
        <v>25661706.989999998</v>
      </c>
      <c r="Z1104" s="1">
        <v>28862500.600000001</v>
      </c>
      <c r="AA1104" s="1">
        <v>30563791.07</v>
      </c>
    </row>
    <row r="1105" spans="1:27">
      <c r="A1105" s="5">
        <v>1109</v>
      </c>
      <c r="B1105" s="1" t="s">
        <v>2197</v>
      </c>
      <c r="C1105" s="1" t="s">
        <v>2198</v>
      </c>
      <c r="D1105" s="5">
        <v>42</v>
      </c>
      <c r="E1105" s="5">
        <v>34</v>
      </c>
      <c r="F1105" s="5">
        <v>3</v>
      </c>
      <c r="G1105" s="5">
        <v>15.5</v>
      </c>
      <c r="H1105" s="5">
        <v>5.41</v>
      </c>
      <c r="I1105" s="5">
        <v>1011</v>
      </c>
      <c r="J1105" s="1">
        <v>4523391.8269999996</v>
      </c>
      <c r="K1105" s="1">
        <v>2795168.6120000002</v>
      </c>
      <c r="L1105" s="1">
        <v>7933787.6399999997</v>
      </c>
      <c r="M1105" s="1">
        <v>2283303</v>
      </c>
      <c r="N1105" s="1">
        <v>4984775.3609999996</v>
      </c>
      <c r="O1105" s="1">
        <v>4588891.0360000003</v>
      </c>
      <c r="P1105" s="1">
        <v>4027610.8139999998</v>
      </c>
      <c r="Q1105" s="1">
        <v>6050016.1519999998</v>
      </c>
      <c r="R1105" s="1">
        <v>4082505.2659999998</v>
      </c>
      <c r="S1105" s="1">
        <v>1804992.0330000001</v>
      </c>
      <c r="T1105" s="1">
        <v>1567530.547</v>
      </c>
      <c r="U1105" s="1">
        <v>2716911.7680000002</v>
      </c>
      <c r="V1105" s="1">
        <v>12727734.220000001</v>
      </c>
      <c r="W1105" s="1">
        <v>5047809.7970000003</v>
      </c>
      <c r="X1105" s="1">
        <v>7300647.023</v>
      </c>
      <c r="Y1105" s="1">
        <v>3713493.22</v>
      </c>
      <c r="Z1105" s="1">
        <v>4107146.9479999999</v>
      </c>
      <c r="AA1105" s="1">
        <v>3359190.7230000002</v>
      </c>
    </row>
    <row r="1106" spans="1:27">
      <c r="A1106" s="5">
        <v>1110</v>
      </c>
      <c r="B1106" s="1" t="s">
        <v>2199</v>
      </c>
      <c r="C1106" s="1" t="s">
        <v>2200</v>
      </c>
      <c r="D1106" s="5">
        <v>18</v>
      </c>
      <c r="E1106" s="5">
        <v>11</v>
      </c>
      <c r="F1106" s="5">
        <v>4</v>
      </c>
      <c r="G1106" s="5">
        <v>30.8</v>
      </c>
      <c r="H1106" s="5">
        <v>7.42</v>
      </c>
      <c r="I1106" s="5">
        <v>161</v>
      </c>
      <c r="J1106" s="1">
        <v>2065892.233</v>
      </c>
      <c r="K1106" s="1">
        <v>1173093.486</v>
      </c>
      <c r="L1106" s="1">
        <v>4208416.8099999996</v>
      </c>
      <c r="M1106" s="1">
        <v>5360818.375</v>
      </c>
      <c r="N1106" s="1">
        <v>7759127.7999999998</v>
      </c>
      <c r="O1106" s="1">
        <v>3985419.6850000001</v>
      </c>
      <c r="P1106" s="1">
        <v>1363803.6740000001</v>
      </c>
      <c r="Q1106" s="1">
        <v>4388284.375</v>
      </c>
      <c r="R1106" s="1">
        <v>2701042.571</v>
      </c>
      <c r="S1106" s="1">
        <v>5480733.7709999997</v>
      </c>
      <c r="T1106" s="1">
        <v>4543808.3940000003</v>
      </c>
      <c r="U1106" s="1">
        <v>4973314.932</v>
      </c>
      <c r="V1106" s="1">
        <v>2275112.9539999999</v>
      </c>
      <c r="W1106" s="1">
        <v>2252618.4959999998</v>
      </c>
      <c r="X1106" s="1">
        <v>3530053.4440000001</v>
      </c>
      <c r="Y1106" s="1">
        <v>3652220.99</v>
      </c>
      <c r="Z1106" s="1">
        <v>6783606.449</v>
      </c>
      <c r="AA1106" s="1">
        <v>1306954.1359999999</v>
      </c>
    </row>
    <row r="1107" spans="1:27">
      <c r="A1107" s="5">
        <v>1111</v>
      </c>
      <c r="B1107" s="1" t="s">
        <v>2201</v>
      </c>
      <c r="C1107" s="1" t="s">
        <v>2202</v>
      </c>
      <c r="D1107" s="5">
        <v>10</v>
      </c>
      <c r="E1107" s="5">
        <v>9</v>
      </c>
      <c r="F1107" s="5">
        <v>1</v>
      </c>
      <c r="G1107" s="5">
        <v>21.8</v>
      </c>
      <c r="H1107" s="5">
        <v>5.82</v>
      </c>
      <c r="I1107" s="5">
        <v>277</v>
      </c>
      <c r="J1107" s="1">
        <v>283207.78090000001</v>
      </c>
      <c r="K1107" s="1">
        <v>308520.76949999999</v>
      </c>
      <c r="L1107" s="1">
        <v>461783.11729999998</v>
      </c>
      <c r="M1107" s="1">
        <v>418580.125</v>
      </c>
      <c r="N1107" s="1">
        <v>132978.3701</v>
      </c>
      <c r="O1107" s="1">
        <v>908.73685880000005</v>
      </c>
      <c r="P1107" s="1">
        <v>393282.13150000002</v>
      </c>
      <c r="Q1107" s="1">
        <v>908.73685880000005</v>
      </c>
      <c r="R1107" s="1">
        <v>18988.363529999999</v>
      </c>
      <c r="S1107" s="1">
        <v>169225.93640000001</v>
      </c>
      <c r="T1107" s="1">
        <v>450793.84169999999</v>
      </c>
      <c r="U1107" s="1">
        <v>140294.8137</v>
      </c>
      <c r="V1107" s="1">
        <v>10135.27872</v>
      </c>
      <c r="W1107" s="1">
        <v>287186.22379999998</v>
      </c>
      <c r="X1107" s="1">
        <v>125092.66439999999</v>
      </c>
      <c r="Y1107" s="1">
        <v>908.73685880000005</v>
      </c>
      <c r="Z1107" s="1">
        <v>342451.99249999999</v>
      </c>
      <c r="AA1107" s="1">
        <v>27925.435010000001</v>
      </c>
    </row>
    <row r="1108" spans="1:27">
      <c r="A1108" s="5">
        <v>1112</v>
      </c>
      <c r="B1108" s="1" t="s">
        <v>2203</v>
      </c>
      <c r="C1108" s="1" t="s">
        <v>2204</v>
      </c>
      <c r="D1108" s="5">
        <v>58</v>
      </c>
      <c r="E1108" s="5">
        <v>66</v>
      </c>
      <c r="F1108" s="5">
        <v>8</v>
      </c>
      <c r="G1108" s="5">
        <v>23.6</v>
      </c>
      <c r="H1108" s="5">
        <v>4.83</v>
      </c>
      <c r="I1108" s="5">
        <v>3128</v>
      </c>
      <c r="J1108" s="1">
        <v>12925127.689999999</v>
      </c>
      <c r="K1108" s="1">
        <v>9215506.9260000009</v>
      </c>
      <c r="L1108" s="1">
        <v>9379077.4700000007</v>
      </c>
      <c r="M1108" s="1">
        <v>22573914</v>
      </c>
      <c r="N1108" s="1">
        <v>13023147.710000001</v>
      </c>
      <c r="O1108" s="1">
        <v>13173668.189999999</v>
      </c>
      <c r="P1108" s="1">
        <v>9811202.1769999992</v>
      </c>
      <c r="Q1108" s="1">
        <v>21092619.52</v>
      </c>
      <c r="R1108" s="1">
        <v>18941411.73</v>
      </c>
      <c r="S1108" s="1">
        <v>3898813.6860000002</v>
      </c>
      <c r="T1108" s="1">
        <v>3286767.9169999999</v>
      </c>
      <c r="U1108" s="1">
        <v>14622585.43</v>
      </c>
      <c r="V1108" s="1">
        <v>20706543.010000002</v>
      </c>
      <c r="W1108" s="1">
        <v>16183877.220000001</v>
      </c>
      <c r="X1108" s="1">
        <v>15201981.880000001</v>
      </c>
      <c r="Y1108" s="1">
        <v>17944439.43</v>
      </c>
      <c r="Z1108" s="1">
        <v>17750316.149999999</v>
      </c>
      <c r="AA1108" s="1">
        <v>18102686.25</v>
      </c>
    </row>
    <row r="1109" spans="1:27">
      <c r="A1109" s="5">
        <v>1113</v>
      </c>
      <c r="B1109" s="1" t="s">
        <v>2205</v>
      </c>
      <c r="C1109" s="1" t="s">
        <v>2206</v>
      </c>
      <c r="D1109" s="5">
        <v>53</v>
      </c>
      <c r="E1109" s="5">
        <v>2</v>
      </c>
      <c r="F1109" s="5">
        <v>2</v>
      </c>
      <c r="G1109" s="5">
        <v>10.3</v>
      </c>
      <c r="H1109" s="5">
        <v>6.29</v>
      </c>
      <c r="I1109" s="5">
        <v>31</v>
      </c>
      <c r="J1109" s="1">
        <v>908.73685880000005</v>
      </c>
      <c r="K1109" s="1">
        <v>772805.84050000005</v>
      </c>
      <c r="L1109" s="1">
        <v>1787854.4739999999</v>
      </c>
      <c r="M1109" s="1">
        <v>648885.25</v>
      </c>
      <c r="N1109" s="1">
        <v>207402.08240000001</v>
      </c>
      <c r="O1109" s="1">
        <v>741835.5013</v>
      </c>
      <c r="P1109" s="1">
        <v>415856.48</v>
      </c>
      <c r="Q1109" s="1">
        <v>898845.60479999997</v>
      </c>
      <c r="R1109" s="1">
        <v>951857.56759999995</v>
      </c>
      <c r="S1109" s="1">
        <v>2311036.9750000001</v>
      </c>
      <c r="T1109" s="1">
        <v>805481.62479999999</v>
      </c>
      <c r="U1109" s="1">
        <v>862337.18909999996</v>
      </c>
      <c r="V1109" s="1">
        <v>450537.31479999999</v>
      </c>
      <c r="W1109" s="1">
        <v>330573.51530000003</v>
      </c>
      <c r="X1109" s="1">
        <v>908.73685880000005</v>
      </c>
      <c r="Y1109" s="1">
        <v>908.73685880000005</v>
      </c>
      <c r="Z1109" s="1">
        <v>908.73685880000005</v>
      </c>
      <c r="AA1109" s="1">
        <v>702000.59699999995</v>
      </c>
    </row>
    <row r="1110" spans="1:27">
      <c r="A1110" s="5">
        <v>1114</v>
      </c>
      <c r="B1110" s="1" t="s">
        <v>2207</v>
      </c>
      <c r="C1110" s="1" t="s">
        <v>2208</v>
      </c>
      <c r="D1110" s="5">
        <v>55</v>
      </c>
      <c r="E1110" s="5">
        <v>338</v>
      </c>
      <c r="F1110" s="5">
        <v>26</v>
      </c>
      <c r="G1110" s="5">
        <v>65.099999999999994</v>
      </c>
      <c r="H1110" s="5">
        <v>5.76</v>
      </c>
      <c r="I1110" s="5">
        <v>8409</v>
      </c>
      <c r="J1110" s="1">
        <v>164180215.69999999</v>
      </c>
      <c r="K1110" s="1">
        <v>193614788.80000001</v>
      </c>
      <c r="L1110" s="1">
        <v>201868088.5</v>
      </c>
      <c r="M1110" s="1">
        <v>349995122</v>
      </c>
      <c r="N1110" s="1">
        <v>305357380.19999999</v>
      </c>
      <c r="O1110" s="1">
        <v>267923982.09999999</v>
      </c>
      <c r="P1110" s="1">
        <v>214379061.59999999</v>
      </c>
      <c r="Q1110" s="1">
        <v>233466609.40000001</v>
      </c>
      <c r="R1110" s="1">
        <v>228393575.90000001</v>
      </c>
      <c r="S1110" s="1">
        <v>268548440.19999999</v>
      </c>
      <c r="T1110" s="1">
        <v>125916510.90000001</v>
      </c>
      <c r="U1110" s="1">
        <v>220202956.90000001</v>
      </c>
      <c r="V1110" s="1">
        <v>196679994</v>
      </c>
      <c r="W1110" s="1">
        <v>251192515.69999999</v>
      </c>
      <c r="X1110" s="1">
        <v>245600898.19999999</v>
      </c>
      <c r="Y1110" s="1">
        <v>274693372.89999998</v>
      </c>
      <c r="Z1110" s="1">
        <v>402790003.19999999</v>
      </c>
      <c r="AA1110" s="1">
        <v>321940373.80000001</v>
      </c>
    </row>
    <row r="1111" spans="1:27">
      <c r="A1111" s="5">
        <v>1115</v>
      </c>
      <c r="B1111" s="1" t="s">
        <v>2209</v>
      </c>
      <c r="C1111" s="1" t="s">
        <v>2210</v>
      </c>
      <c r="D1111" s="5">
        <v>12</v>
      </c>
      <c r="E1111" s="5">
        <v>16</v>
      </c>
      <c r="F1111" s="5">
        <v>2</v>
      </c>
      <c r="G1111" s="5">
        <v>22.4</v>
      </c>
      <c r="H1111" s="5">
        <v>5.33</v>
      </c>
      <c r="I1111" s="5">
        <v>554</v>
      </c>
      <c r="J1111" s="1">
        <v>2208973.4049999998</v>
      </c>
      <c r="K1111" s="1">
        <v>2188345.9730000002</v>
      </c>
      <c r="L1111" s="1">
        <v>908.73685880000005</v>
      </c>
      <c r="M1111" s="1">
        <v>2973751.75</v>
      </c>
      <c r="N1111" s="1">
        <v>2716684.2149999999</v>
      </c>
      <c r="O1111" s="1">
        <v>2621789.875</v>
      </c>
      <c r="P1111" s="1">
        <v>1512873.9210000001</v>
      </c>
      <c r="Q1111" s="1">
        <v>908.73685880000005</v>
      </c>
      <c r="R1111" s="1">
        <v>908.73685880000005</v>
      </c>
      <c r="S1111" s="1">
        <v>1978456.1329999999</v>
      </c>
      <c r="T1111" s="1">
        <v>1730963.3430000001</v>
      </c>
      <c r="U1111" s="1">
        <v>3034646.943</v>
      </c>
      <c r="V1111" s="1">
        <v>908.73685880000005</v>
      </c>
      <c r="W1111" s="1">
        <v>1692912.8829999999</v>
      </c>
      <c r="X1111" s="1">
        <v>2019072.514</v>
      </c>
      <c r="Y1111" s="1">
        <v>908.73685880000005</v>
      </c>
      <c r="Z1111" s="1">
        <v>2236696.3360000001</v>
      </c>
      <c r="AA1111" s="1">
        <v>1844641.098</v>
      </c>
    </row>
    <row r="1112" spans="1:27">
      <c r="A1112" s="5">
        <v>1116</v>
      </c>
      <c r="B1112" s="1" t="s">
        <v>2211</v>
      </c>
      <c r="C1112" s="1" t="s">
        <v>2212</v>
      </c>
      <c r="D1112" s="5">
        <v>12</v>
      </c>
      <c r="E1112" s="5">
        <v>1</v>
      </c>
      <c r="F1112" s="5">
        <v>1</v>
      </c>
      <c r="G1112" s="5">
        <v>22.9</v>
      </c>
      <c r="H1112" s="5">
        <v>9.33</v>
      </c>
      <c r="I1112" s="5">
        <v>27</v>
      </c>
      <c r="J1112" s="1">
        <v>908.73685880000005</v>
      </c>
      <c r="K1112" s="1">
        <v>908.73685880000005</v>
      </c>
      <c r="L1112" s="1">
        <v>908.73685880000005</v>
      </c>
      <c r="M1112" s="1">
        <v>908.73685880000005</v>
      </c>
      <c r="N1112" s="1">
        <v>908.73685880000005</v>
      </c>
      <c r="O1112" s="1">
        <v>908.73685880000005</v>
      </c>
      <c r="P1112" s="1">
        <v>908.73685880000005</v>
      </c>
      <c r="Q1112" s="1">
        <v>908.73685880000005</v>
      </c>
      <c r="R1112" s="1">
        <v>908.73685880000005</v>
      </c>
      <c r="S1112" s="1">
        <v>908.73685880000005</v>
      </c>
      <c r="T1112" s="1">
        <v>908.73685880000005</v>
      </c>
      <c r="U1112" s="1">
        <v>908.73685880000005</v>
      </c>
      <c r="V1112" s="1">
        <v>908.73685880000005</v>
      </c>
      <c r="W1112" s="1">
        <v>908.73685880000005</v>
      </c>
      <c r="X1112" s="1">
        <v>908.73685880000005</v>
      </c>
      <c r="Y1112" s="1">
        <v>908.73685880000005</v>
      </c>
      <c r="Z1112" s="1">
        <v>908.73685880000005</v>
      </c>
      <c r="AA1112" s="1">
        <v>908.73685880000005</v>
      </c>
    </row>
    <row r="1113" spans="1:27">
      <c r="A1113" s="5">
        <v>1117</v>
      </c>
      <c r="B1113" s="1" t="s">
        <v>2213</v>
      </c>
      <c r="C1113" s="1" t="s">
        <v>2214</v>
      </c>
      <c r="D1113" s="5">
        <v>6</v>
      </c>
      <c r="E1113" s="5">
        <v>3</v>
      </c>
      <c r="F1113" s="5">
        <v>1</v>
      </c>
      <c r="G1113" s="5">
        <v>28.6</v>
      </c>
      <c r="H1113" s="5">
        <v>6.55</v>
      </c>
      <c r="I1113" s="5">
        <v>153</v>
      </c>
      <c r="J1113" s="1">
        <v>908.73685880000005</v>
      </c>
      <c r="K1113" s="1">
        <v>908.73685880000005</v>
      </c>
      <c r="L1113" s="1">
        <v>908.73685880000005</v>
      </c>
      <c r="M1113" s="1">
        <v>908.73685880000005</v>
      </c>
      <c r="N1113" s="1">
        <v>908.73685880000005</v>
      </c>
      <c r="O1113" s="1">
        <v>908.73685880000005</v>
      </c>
      <c r="P1113" s="1">
        <v>908.73685880000005</v>
      </c>
      <c r="Q1113" s="1">
        <v>908.73685880000005</v>
      </c>
      <c r="R1113" s="1">
        <v>908.73685880000005</v>
      </c>
      <c r="S1113" s="1">
        <v>908.73685880000005</v>
      </c>
      <c r="T1113" s="1">
        <v>908.73685880000005</v>
      </c>
      <c r="U1113" s="1">
        <v>908.73685880000005</v>
      </c>
      <c r="V1113" s="1">
        <v>908.73685880000005</v>
      </c>
      <c r="W1113" s="1">
        <v>908.73685880000005</v>
      </c>
      <c r="X1113" s="1">
        <v>908.73685880000005</v>
      </c>
      <c r="Y1113" s="1">
        <v>908.73685880000005</v>
      </c>
      <c r="Z1113" s="1">
        <v>908.73685880000005</v>
      </c>
      <c r="AA1113" s="1">
        <v>908.73685880000005</v>
      </c>
    </row>
    <row r="1114" spans="1:27">
      <c r="A1114" s="5">
        <v>1118</v>
      </c>
      <c r="B1114" s="1" t="s">
        <v>2215</v>
      </c>
      <c r="C1114" s="1" t="s">
        <v>2216</v>
      </c>
      <c r="D1114" s="5">
        <v>19</v>
      </c>
      <c r="E1114" s="5">
        <v>11</v>
      </c>
      <c r="F1114" s="5">
        <v>2</v>
      </c>
      <c r="G1114" s="5">
        <v>23.7</v>
      </c>
      <c r="H1114" s="5">
        <v>4.92</v>
      </c>
      <c r="I1114" s="5">
        <v>194</v>
      </c>
      <c r="J1114" s="1">
        <v>3208845.5260000001</v>
      </c>
      <c r="K1114" s="1">
        <v>908.73685880000005</v>
      </c>
      <c r="L1114" s="1">
        <v>1805341.2930000001</v>
      </c>
      <c r="M1114" s="1">
        <v>1777056.125</v>
      </c>
      <c r="N1114" s="1">
        <v>649037.21169999999</v>
      </c>
      <c r="O1114" s="1">
        <v>1524245.8670000001</v>
      </c>
      <c r="P1114" s="1">
        <v>1335413.1810000001</v>
      </c>
      <c r="Q1114" s="1">
        <v>908.73685880000005</v>
      </c>
      <c r="R1114" s="1">
        <v>1591689.827</v>
      </c>
      <c r="S1114" s="1">
        <v>1839043.3910000001</v>
      </c>
      <c r="T1114" s="1">
        <v>1408783.15</v>
      </c>
      <c r="U1114" s="1">
        <v>2265795.352</v>
      </c>
      <c r="V1114" s="1">
        <v>908.73685880000005</v>
      </c>
      <c r="W1114" s="1">
        <v>2085147.9339999999</v>
      </c>
      <c r="X1114" s="1">
        <v>1228763.55</v>
      </c>
      <c r="Y1114" s="1">
        <v>764636.84019999998</v>
      </c>
      <c r="Z1114" s="1">
        <v>2027472.83</v>
      </c>
      <c r="AA1114" s="1">
        <v>1736665.176</v>
      </c>
    </row>
    <row r="1115" spans="1:27">
      <c r="A1115" s="5">
        <v>1119</v>
      </c>
      <c r="B1115" s="1" t="s">
        <v>2217</v>
      </c>
      <c r="C1115" s="1" t="s">
        <v>2218</v>
      </c>
      <c r="D1115" s="5">
        <v>34</v>
      </c>
      <c r="E1115" s="5">
        <v>34</v>
      </c>
      <c r="F1115" s="5">
        <v>3</v>
      </c>
      <c r="G1115" s="5">
        <v>15</v>
      </c>
      <c r="H1115" s="5">
        <v>6.07</v>
      </c>
      <c r="I1115" s="5">
        <v>1638</v>
      </c>
      <c r="J1115" s="1">
        <v>8890230.6309999991</v>
      </c>
      <c r="K1115" s="1">
        <v>7503006.5669999998</v>
      </c>
      <c r="L1115" s="1">
        <v>6991245.2209999999</v>
      </c>
      <c r="M1115" s="1">
        <v>7936469.6880000001</v>
      </c>
      <c r="N1115" s="1">
        <v>6798492.3760000002</v>
      </c>
      <c r="O1115" s="1">
        <v>5539062.0360000003</v>
      </c>
      <c r="P1115" s="1">
        <v>9246933.3120000008</v>
      </c>
      <c r="Q1115" s="1">
        <v>7263500.267</v>
      </c>
      <c r="R1115" s="1">
        <v>6905124.7649999997</v>
      </c>
      <c r="S1115" s="1">
        <v>4559283.3109999998</v>
      </c>
      <c r="T1115" s="1">
        <v>6490759.8490000004</v>
      </c>
      <c r="U1115" s="1">
        <v>4493927.125</v>
      </c>
      <c r="V1115" s="1">
        <v>6484889.6940000001</v>
      </c>
      <c r="W1115" s="1">
        <v>8159283.7560000001</v>
      </c>
      <c r="X1115" s="1">
        <v>4713769.3600000003</v>
      </c>
      <c r="Y1115" s="1">
        <v>6182733.0080000004</v>
      </c>
      <c r="Z1115" s="1">
        <v>7317959.0829999996</v>
      </c>
      <c r="AA1115" s="1">
        <v>7021283.7630000003</v>
      </c>
    </row>
    <row r="1116" spans="1:27">
      <c r="A1116" s="5">
        <v>1120</v>
      </c>
      <c r="B1116" s="1" t="s">
        <v>2219</v>
      </c>
      <c r="C1116" s="1" t="s">
        <v>2220</v>
      </c>
      <c r="D1116" s="5">
        <v>27</v>
      </c>
      <c r="E1116" s="5">
        <v>34</v>
      </c>
      <c r="F1116" s="5">
        <v>6</v>
      </c>
      <c r="G1116" s="5">
        <v>41.9</v>
      </c>
      <c r="H1116" s="5">
        <v>7.2</v>
      </c>
      <c r="I1116" s="5">
        <v>948</v>
      </c>
      <c r="J1116" s="1">
        <v>4552595.5420000004</v>
      </c>
      <c r="K1116" s="1">
        <v>7600190.3169999998</v>
      </c>
      <c r="L1116" s="1">
        <v>3856566.281</v>
      </c>
      <c r="M1116" s="1">
        <v>5859946.125</v>
      </c>
      <c r="N1116" s="1">
        <v>9815886.023</v>
      </c>
      <c r="O1116" s="1">
        <v>8092557.3130000001</v>
      </c>
      <c r="P1116" s="1">
        <v>2575646.608</v>
      </c>
      <c r="Q1116" s="1">
        <v>3251209.8849999998</v>
      </c>
      <c r="R1116" s="1">
        <v>3119821.1630000002</v>
      </c>
      <c r="S1116" s="1">
        <v>7518007.1869999999</v>
      </c>
      <c r="T1116" s="1">
        <v>1037050.765</v>
      </c>
      <c r="U1116" s="1">
        <v>5522131.6390000004</v>
      </c>
      <c r="V1116" s="1">
        <v>908.73685880000005</v>
      </c>
      <c r="W1116" s="1">
        <v>466687.6545</v>
      </c>
      <c r="X1116" s="1">
        <v>3807091.6150000002</v>
      </c>
      <c r="Y1116" s="1">
        <v>5792989.75</v>
      </c>
      <c r="Z1116" s="1">
        <v>16425741.890000001</v>
      </c>
      <c r="AA1116" s="1">
        <v>2225388.1529999999</v>
      </c>
    </row>
    <row r="1117" spans="1:27">
      <c r="A1117" s="5">
        <v>1121</v>
      </c>
      <c r="B1117" s="1" t="s">
        <v>2221</v>
      </c>
      <c r="C1117" s="1" t="s">
        <v>2222</v>
      </c>
      <c r="D1117" s="5">
        <v>13</v>
      </c>
      <c r="E1117" s="5">
        <v>14</v>
      </c>
      <c r="F1117" s="5">
        <v>2</v>
      </c>
      <c r="G1117" s="5">
        <v>47.3</v>
      </c>
      <c r="H1117" s="5">
        <v>5.44</v>
      </c>
      <c r="I1117" s="5">
        <v>438</v>
      </c>
      <c r="J1117" s="1">
        <v>908.73685880000005</v>
      </c>
      <c r="K1117" s="1">
        <v>908.73685880000005</v>
      </c>
      <c r="L1117" s="1">
        <v>908.73685880000005</v>
      </c>
      <c r="M1117" s="1">
        <v>298482.3125</v>
      </c>
      <c r="N1117" s="1">
        <v>612521.80009999999</v>
      </c>
      <c r="O1117" s="1">
        <v>430377.29749999999</v>
      </c>
      <c r="P1117" s="1">
        <v>123889.0518</v>
      </c>
      <c r="Q1117" s="1">
        <v>908.73685880000005</v>
      </c>
      <c r="R1117" s="1">
        <v>120230.6734</v>
      </c>
      <c r="S1117" s="1">
        <v>590166.50320000004</v>
      </c>
      <c r="T1117" s="1">
        <v>389286.20439999999</v>
      </c>
      <c r="U1117" s="1">
        <v>465459.06949999998</v>
      </c>
      <c r="V1117" s="1">
        <v>159613.56690000001</v>
      </c>
      <c r="W1117" s="1">
        <v>295330.07809999998</v>
      </c>
      <c r="X1117" s="1">
        <v>478135.41470000002</v>
      </c>
      <c r="Y1117" s="1">
        <v>746848.51950000005</v>
      </c>
      <c r="Z1117" s="1">
        <v>886955.66870000004</v>
      </c>
      <c r="AA1117" s="1">
        <v>591776.6568</v>
      </c>
    </row>
    <row r="1118" spans="1:27">
      <c r="A1118" s="5">
        <v>1122</v>
      </c>
      <c r="B1118" s="1" t="s">
        <v>2223</v>
      </c>
      <c r="C1118" s="1" t="s">
        <v>2224</v>
      </c>
      <c r="D1118" s="5">
        <v>6</v>
      </c>
      <c r="E1118" s="5">
        <v>16</v>
      </c>
      <c r="F1118" s="5">
        <v>3</v>
      </c>
      <c r="G1118" s="5">
        <v>53.8</v>
      </c>
      <c r="H1118" s="5">
        <v>5.62</v>
      </c>
      <c r="I1118" s="5">
        <v>705</v>
      </c>
      <c r="J1118" s="1">
        <v>908.73685880000005</v>
      </c>
      <c r="K1118" s="1">
        <v>908.73685880000005</v>
      </c>
      <c r="L1118" s="1">
        <v>908.73685880000005</v>
      </c>
      <c r="M1118" s="1">
        <v>793651.3125</v>
      </c>
      <c r="N1118" s="1">
        <v>908.73685880000005</v>
      </c>
      <c r="O1118" s="1">
        <v>908.73685880000005</v>
      </c>
      <c r="P1118" s="1">
        <v>1584355.1059999999</v>
      </c>
      <c r="Q1118" s="1">
        <v>908.73685880000005</v>
      </c>
      <c r="R1118" s="1">
        <v>908.73685880000005</v>
      </c>
      <c r="S1118" s="1">
        <v>2570657.3190000001</v>
      </c>
      <c r="T1118" s="1">
        <v>1350070.173</v>
      </c>
      <c r="U1118" s="1">
        <v>1831834.8230000001</v>
      </c>
      <c r="V1118" s="1">
        <v>908.73685880000005</v>
      </c>
      <c r="W1118" s="1">
        <v>769972.57940000005</v>
      </c>
      <c r="X1118" s="1">
        <v>908.73685880000005</v>
      </c>
      <c r="Y1118" s="1">
        <v>908.73685880000005</v>
      </c>
      <c r="Z1118" s="1">
        <v>6263219.3559999997</v>
      </c>
      <c r="AA1118" s="1">
        <v>1145539.531</v>
      </c>
    </row>
    <row r="1119" spans="1:27">
      <c r="A1119" s="5">
        <v>1123</v>
      </c>
      <c r="B1119" s="1" t="s">
        <v>2225</v>
      </c>
      <c r="C1119" s="1" t="s">
        <v>2226</v>
      </c>
      <c r="D1119" s="5">
        <v>63</v>
      </c>
      <c r="E1119" s="5">
        <v>469</v>
      </c>
      <c r="F1119" s="5">
        <v>34</v>
      </c>
      <c r="G1119" s="5">
        <v>80.3</v>
      </c>
      <c r="H1119" s="5">
        <v>5.16</v>
      </c>
      <c r="I1119" s="5">
        <v>15105</v>
      </c>
      <c r="J1119" s="1">
        <v>266625064.69999999</v>
      </c>
      <c r="K1119" s="1">
        <v>193785710.80000001</v>
      </c>
      <c r="L1119" s="1">
        <v>193921449.80000001</v>
      </c>
      <c r="M1119" s="1">
        <v>193916428.5</v>
      </c>
      <c r="N1119" s="1">
        <v>278804454.10000002</v>
      </c>
      <c r="O1119" s="1">
        <v>270114494</v>
      </c>
      <c r="P1119" s="1">
        <v>244665173.69999999</v>
      </c>
      <c r="Q1119" s="1">
        <v>297740259.89999998</v>
      </c>
      <c r="R1119" s="1">
        <v>275513046.5</v>
      </c>
      <c r="S1119" s="1">
        <v>130020333.2</v>
      </c>
      <c r="T1119" s="1">
        <v>148534370.80000001</v>
      </c>
      <c r="U1119" s="1">
        <v>127838146.2</v>
      </c>
      <c r="V1119" s="1">
        <v>309440985.30000001</v>
      </c>
      <c r="W1119" s="1">
        <v>291522576</v>
      </c>
      <c r="X1119" s="1">
        <v>328480080.30000001</v>
      </c>
      <c r="Y1119" s="1">
        <v>287731568.69999999</v>
      </c>
      <c r="Z1119" s="1">
        <v>280697143.69999999</v>
      </c>
      <c r="AA1119" s="1">
        <v>303351796</v>
      </c>
    </row>
    <row r="1120" spans="1:27">
      <c r="A1120" s="5">
        <v>1124</v>
      </c>
      <c r="B1120" s="1" t="s">
        <v>2227</v>
      </c>
      <c r="C1120" s="1" t="s">
        <v>2228</v>
      </c>
      <c r="D1120" s="5">
        <v>28</v>
      </c>
      <c r="E1120" s="5">
        <v>175</v>
      </c>
      <c r="F1120" s="5">
        <v>8</v>
      </c>
      <c r="G1120" s="5">
        <v>36.700000000000003</v>
      </c>
      <c r="H1120" s="5">
        <v>6.34</v>
      </c>
      <c r="I1120" s="5">
        <v>5657</v>
      </c>
      <c r="J1120" s="1">
        <v>40951423.810000002</v>
      </c>
      <c r="K1120" s="1">
        <v>113420435.7</v>
      </c>
      <c r="L1120" s="1">
        <v>73397688.969999999</v>
      </c>
      <c r="M1120" s="1">
        <v>60467782.280000001</v>
      </c>
      <c r="N1120" s="1">
        <v>58010199.5</v>
      </c>
      <c r="O1120" s="1">
        <v>55177793.5</v>
      </c>
      <c r="P1120" s="1">
        <v>50426466.060000002</v>
      </c>
      <c r="Q1120" s="1">
        <v>34338566.259999998</v>
      </c>
      <c r="R1120" s="1">
        <v>48620988</v>
      </c>
      <c r="S1120" s="1">
        <v>68818352.950000003</v>
      </c>
      <c r="T1120" s="1">
        <v>43103034.549999997</v>
      </c>
      <c r="U1120" s="1">
        <v>55111905.520000003</v>
      </c>
      <c r="V1120" s="1">
        <v>33799174.990000002</v>
      </c>
      <c r="W1120" s="1">
        <v>34747692.380000003</v>
      </c>
      <c r="X1120" s="1">
        <v>46501022.109999999</v>
      </c>
      <c r="Y1120" s="1">
        <v>41450682.600000001</v>
      </c>
      <c r="Z1120" s="1">
        <v>62498123.009999998</v>
      </c>
      <c r="AA1120" s="1">
        <v>43105336.740000002</v>
      </c>
    </row>
    <row r="1121" spans="1:27">
      <c r="A1121" s="5">
        <v>1125</v>
      </c>
      <c r="B1121" s="1" t="s">
        <v>2229</v>
      </c>
      <c r="C1121" s="1" t="s">
        <v>2230</v>
      </c>
      <c r="D1121" s="5">
        <v>36</v>
      </c>
      <c r="E1121" s="5">
        <v>1</v>
      </c>
      <c r="F1121" s="5">
        <v>1</v>
      </c>
      <c r="G1121" s="5">
        <v>5.9</v>
      </c>
      <c r="H1121" s="5">
        <v>6.51</v>
      </c>
      <c r="I1121" s="5">
        <v>23</v>
      </c>
      <c r="J1121" s="1">
        <v>908.73685880000005</v>
      </c>
      <c r="K1121" s="1">
        <v>908.73685880000005</v>
      </c>
      <c r="L1121" s="1">
        <v>908.73685880000005</v>
      </c>
      <c r="M1121" s="1">
        <v>908.73685880000005</v>
      </c>
      <c r="N1121" s="1">
        <v>908.73685880000005</v>
      </c>
      <c r="O1121" s="1">
        <v>908.73685880000005</v>
      </c>
      <c r="P1121" s="1">
        <v>908.73685880000005</v>
      </c>
      <c r="Q1121" s="1">
        <v>908.73685880000005</v>
      </c>
      <c r="R1121" s="1">
        <v>908.73685880000005</v>
      </c>
      <c r="S1121" s="1">
        <v>908.73685880000005</v>
      </c>
      <c r="T1121" s="1">
        <v>908.73685880000005</v>
      </c>
      <c r="U1121" s="1">
        <v>908.73685880000005</v>
      </c>
      <c r="V1121" s="1">
        <v>908.73685880000005</v>
      </c>
      <c r="W1121" s="1">
        <v>908.73685880000005</v>
      </c>
      <c r="X1121" s="1">
        <v>908.73685880000005</v>
      </c>
      <c r="Y1121" s="1">
        <v>908.73685880000005</v>
      </c>
      <c r="Z1121" s="1">
        <v>908.73685880000005</v>
      </c>
      <c r="AA1121" s="1">
        <v>908.73685880000005</v>
      </c>
    </row>
    <row r="1122" spans="1:27">
      <c r="A1122" s="5">
        <v>1126</v>
      </c>
      <c r="B1122" s="1" t="s">
        <v>2231</v>
      </c>
      <c r="C1122" s="1" t="s">
        <v>2232</v>
      </c>
      <c r="D1122" s="5">
        <v>4</v>
      </c>
      <c r="E1122" s="5">
        <v>4</v>
      </c>
      <c r="F1122" s="5">
        <v>1</v>
      </c>
      <c r="G1122" s="5">
        <v>29.2</v>
      </c>
      <c r="H1122" s="5">
        <v>10.23</v>
      </c>
      <c r="I1122" s="5">
        <v>74</v>
      </c>
      <c r="J1122" s="1">
        <v>908.73685880000005</v>
      </c>
      <c r="K1122" s="1">
        <v>908.73685880000005</v>
      </c>
      <c r="L1122" s="1">
        <v>908.73685880000005</v>
      </c>
      <c r="M1122" s="1">
        <v>908.73685880000005</v>
      </c>
      <c r="N1122" s="1">
        <v>908.73685880000005</v>
      </c>
      <c r="O1122" s="1">
        <v>908.73685880000005</v>
      </c>
      <c r="P1122" s="1">
        <v>908.73685880000005</v>
      </c>
      <c r="Q1122" s="1">
        <v>908.73685880000005</v>
      </c>
      <c r="R1122" s="1">
        <v>908.73685880000005</v>
      </c>
      <c r="S1122" s="1">
        <v>908.73685880000005</v>
      </c>
      <c r="T1122" s="1">
        <v>908.73685880000005</v>
      </c>
      <c r="U1122" s="1">
        <v>908.73685880000005</v>
      </c>
      <c r="V1122" s="1">
        <v>908.73685880000005</v>
      </c>
      <c r="W1122" s="1">
        <v>908.73685880000005</v>
      </c>
      <c r="X1122" s="1">
        <v>908.73685880000005</v>
      </c>
      <c r="Y1122" s="1">
        <v>908.73685880000005</v>
      </c>
      <c r="Z1122" s="1">
        <v>908.73685880000005</v>
      </c>
      <c r="AA1122" s="1">
        <v>908.73685880000005</v>
      </c>
    </row>
    <row r="1123" spans="1:27">
      <c r="A1123" s="5">
        <v>1127</v>
      </c>
      <c r="B1123" s="1" t="s">
        <v>2233</v>
      </c>
      <c r="C1123" s="1" t="s">
        <v>2234</v>
      </c>
      <c r="D1123" s="5">
        <v>10</v>
      </c>
      <c r="E1123" s="5">
        <v>3</v>
      </c>
      <c r="F1123" s="5">
        <v>2</v>
      </c>
      <c r="G1123" s="5">
        <v>45.1</v>
      </c>
      <c r="H1123" s="5">
        <v>5.57</v>
      </c>
      <c r="I1123" s="5">
        <v>68</v>
      </c>
      <c r="J1123" s="1">
        <v>709244.41339999996</v>
      </c>
      <c r="K1123" s="1">
        <v>650252.97230000002</v>
      </c>
      <c r="L1123" s="1">
        <v>422371.89789999998</v>
      </c>
      <c r="M1123" s="1">
        <v>548984.5</v>
      </c>
      <c r="N1123" s="1">
        <v>451104.16340000002</v>
      </c>
      <c r="O1123" s="1">
        <v>701736.2267</v>
      </c>
      <c r="P1123" s="1">
        <v>784109.05379999999</v>
      </c>
      <c r="Q1123" s="1">
        <v>908.73685880000005</v>
      </c>
      <c r="R1123" s="1">
        <v>908.73685880000005</v>
      </c>
      <c r="S1123" s="1">
        <v>640179.18889999995</v>
      </c>
      <c r="T1123" s="1">
        <v>908.73685880000005</v>
      </c>
      <c r="U1123" s="1">
        <v>908.73685880000005</v>
      </c>
      <c r="V1123" s="1">
        <v>908.73685880000005</v>
      </c>
      <c r="W1123" s="1">
        <v>908.73685880000005</v>
      </c>
      <c r="X1123" s="1">
        <v>618975.56669999997</v>
      </c>
      <c r="Y1123" s="1">
        <v>908.73685880000005</v>
      </c>
      <c r="Z1123" s="1">
        <v>763847.88190000004</v>
      </c>
      <c r="AA1123" s="1">
        <v>393173.64449999999</v>
      </c>
    </row>
    <row r="1124" spans="1:27">
      <c r="A1124" s="5">
        <v>1128</v>
      </c>
      <c r="B1124" s="1" t="s">
        <v>2235</v>
      </c>
      <c r="C1124" s="1" t="s">
        <v>2236</v>
      </c>
      <c r="D1124" s="5">
        <v>41</v>
      </c>
      <c r="E1124" s="5">
        <v>97</v>
      </c>
      <c r="F1124" s="5">
        <v>11</v>
      </c>
      <c r="G1124" s="5">
        <v>42.7</v>
      </c>
      <c r="H1124" s="5">
        <v>5.34</v>
      </c>
      <c r="I1124" s="5">
        <v>2754</v>
      </c>
      <c r="J1124" s="1">
        <v>22953620.920000002</v>
      </c>
      <c r="K1124" s="1">
        <v>25549640.850000001</v>
      </c>
      <c r="L1124" s="1">
        <v>20014454.539999999</v>
      </c>
      <c r="M1124" s="1">
        <v>20064549.75</v>
      </c>
      <c r="N1124" s="1">
        <v>19730837.34</v>
      </c>
      <c r="O1124" s="1">
        <v>21068635.48</v>
      </c>
      <c r="P1124" s="1">
        <v>22293338.649999999</v>
      </c>
      <c r="Q1124" s="1">
        <v>14747301.23</v>
      </c>
      <c r="R1124" s="1">
        <v>19321242.359999999</v>
      </c>
      <c r="S1124" s="1">
        <v>25409057.050000001</v>
      </c>
      <c r="T1124" s="1">
        <v>19061358.77</v>
      </c>
      <c r="U1124" s="1">
        <v>23365704.91</v>
      </c>
      <c r="V1124" s="1">
        <v>17116758.190000001</v>
      </c>
      <c r="W1124" s="1">
        <v>21652223.780000001</v>
      </c>
      <c r="X1124" s="1">
        <v>23548862.359999999</v>
      </c>
      <c r="Y1124" s="1">
        <v>18103144.719999999</v>
      </c>
      <c r="Z1124" s="1">
        <v>20026761.43</v>
      </c>
      <c r="AA1124" s="1">
        <v>20109879.77</v>
      </c>
    </row>
    <row r="1125" spans="1:27">
      <c r="A1125" s="5">
        <v>1129</v>
      </c>
      <c r="B1125" s="1" t="s">
        <v>2237</v>
      </c>
      <c r="C1125" s="1" t="s">
        <v>2238</v>
      </c>
      <c r="D1125" s="5">
        <v>33</v>
      </c>
      <c r="E1125" s="5">
        <v>26</v>
      </c>
      <c r="F1125" s="5">
        <v>4</v>
      </c>
      <c r="G1125" s="5">
        <v>35.299999999999997</v>
      </c>
      <c r="H1125" s="5">
        <v>5.87</v>
      </c>
      <c r="I1125" s="5">
        <v>1291</v>
      </c>
      <c r="J1125" s="1">
        <v>715174.14020000002</v>
      </c>
      <c r="K1125" s="1">
        <v>3128624.8810000001</v>
      </c>
      <c r="L1125" s="1">
        <v>1337875.6969999999</v>
      </c>
      <c r="M1125" s="1">
        <v>1089521.844</v>
      </c>
      <c r="N1125" s="1">
        <v>515879.75959999999</v>
      </c>
      <c r="O1125" s="1">
        <v>3133877.9160000002</v>
      </c>
      <c r="P1125" s="1">
        <v>554493.4926</v>
      </c>
      <c r="Q1125" s="1">
        <v>767654.2794</v>
      </c>
      <c r="R1125" s="1">
        <v>624682.83700000006</v>
      </c>
      <c r="S1125" s="1">
        <v>4177755.824</v>
      </c>
      <c r="T1125" s="1">
        <v>2661091.6060000001</v>
      </c>
      <c r="U1125" s="1">
        <v>1085895.372</v>
      </c>
      <c r="V1125" s="1">
        <v>1454786.45</v>
      </c>
      <c r="W1125" s="1">
        <v>1237239.4990000001</v>
      </c>
      <c r="X1125" s="1">
        <v>671480.79180000001</v>
      </c>
      <c r="Y1125" s="1">
        <v>908.73685880000005</v>
      </c>
      <c r="Z1125" s="1">
        <v>1538145.4890000001</v>
      </c>
      <c r="AA1125" s="1">
        <v>1220838.446</v>
      </c>
    </row>
    <row r="1126" spans="1:27">
      <c r="A1126" s="5">
        <v>1130</v>
      </c>
      <c r="B1126" s="1" t="s">
        <v>2239</v>
      </c>
      <c r="C1126" s="1" t="s">
        <v>2240</v>
      </c>
      <c r="D1126" s="5">
        <v>5</v>
      </c>
      <c r="E1126" s="5">
        <v>5</v>
      </c>
      <c r="F1126" s="5">
        <v>1</v>
      </c>
      <c r="G1126" s="5">
        <v>41.7</v>
      </c>
      <c r="H1126" s="5">
        <v>5.92</v>
      </c>
      <c r="I1126" s="5">
        <v>76</v>
      </c>
      <c r="J1126" s="1">
        <v>908.73685880000005</v>
      </c>
      <c r="K1126" s="1">
        <v>908.73685880000005</v>
      </c>
      <c r="L1126" s="1">
        <v>908.73685880000005</v>
      </c>
      <c r="M1126" s="1">
        <v>908.73685880000005</v>
      </c>
      <c r="N1126" s="1">
        <v>908.73685880000005</v>
      </c>
      <c r="O1126" s="1">
        <v>908.73685880000005</v>
      </c>
      <c r="P1126" s="1">
        <v>908.73685880000005</v>
      </c>
      <c r="Q1126" s="1">
        <v>908.73685880000005</v>
      </c>
      <c r="R1126" s="1">
        <v>908.73685880000005</v>
      </c>
      <c r="S1126" s="1">
        <v>908.73685880000005</v>
      </c>
      <c r="T1126" s="1">
        <v>908.73685880000005</v>
      </c>
      <c r="U1126" s="1">
        <v>908.73685880000005</v>
      </c>
      <c r="V1126" s="1">
        <v>908.73685880000005</v>
      </c>
      <c r="W1126" s="1">
        <v>908.73685880000005</v>
      </c>
      <c r="X1126" s="1">
        <v>908.73685880000005</v>
      </c>
      <c r="Y1126" s="1">
        <v>908.73685880000005</v>
      </c>
      <c r="Z1126" s="1">
        <v>908.73685880000005</v>
      </c>
      <c r="AA1126" s="1">
        <v>908.73685880000005</v>
      </c>
    </row>
    <row r="1127" spans="1:27">
      <c r="A1127" s="5">
        <v>1131</v>
      </c>
      <c r="B1127" s="1" t="s">
        <v>2241</v>
      </c>
      <c r="C1127" s="1" t="s">
        <v>2242</v>
      </c>
      <c r="D1127" s="5">
        <v>19</v>
      </c>
      <c r="E1127" s="5">
        <v>18</v>
      </c>
      <c r="F1127" s="5">
        <v>2</v>
      </c>
      <c r="G1127" s="5">
        <v>24</v>
      </c>
      <c r="H1127" s="5">
        <v>6.04</v>
      </c>
      <c r="I1127" s="5">
        <v>735</v>
      </c>
      <c r="J1127" s="1">
        <v>814054.64500000002</v>
      </c>
      <c r="K1127" s="1">
        <v>1237451.564</v>
      </c>
      <c r="L1127" s="1">
        <v>1875884.8570000001</v>
      </c>
      <c r="M1127" s="1">
        <v>1145391.125</v>
      </c>
      <c r="N1127" s="1">
        <v>1247229.355</v>
      </c>
      <c r="O1127" s="1">
        <v>1803867.574</v>
      </c>
      <c r="P1127" s="1">
        <v>1364314.702</v>
      </c>
      <c r="Q1127" s="1">
        <v>1660320.1440000001</v>
      </c>
      <c r="R1127" s="1">
        <v>1119664.4979999999</v>
      </c>
      <c r="S1127" s="1">
        <v>1002588.55</v>
      </c>
      <c r="T1127" s="1">
        <v>908.73685880000005</v>
      </c>
      <c r="U1127" s="1">
        <v>2213550.9849999999</v>
      </c>
      <c r="V1127" s="1">
        <v>1350099.4850000001</v>
      </c>
      <c r="W1127" s="1">
        <v>1599319.868</v>
      </c>
      <c r="X1127" s="1">
        <v>2485786.4900000002</v>
      </c>
      <c r="Y1127" s="1">
        <v>2391362.085</v>
      </c>
      <c r="Z1127" s="1">
        <v>1632188.5819999999</v>
      </c>
      <c r="AA1127" s="1">
        <v>598312.91119999997</v>
      </c>
    </row>
    <row r="1128" spans="1:27">
      <c r="A1128" s="5">
        <v>1132</v>
      </c>
      <c r="B1128" s="1" t="s">
        <v>2243</v>
      </c>
      <c r="C1128" s="1" t="s">
        <v>2244</v>
      </c>
      <c r="D1128" s="5">
        <v>83</v>
      </c>
      <c r="E1128" s="5">
        <v>96</v>
      </c>
      <c r="F1128" s="5">
        <v>10</v>
      </c>
      <c r="G1128" s="5">
        <v>23.2</v>
      </c>
      <c r="H1128" s="5">
        <v>5.92</v>
      </c>
      <c r="I1128" s="5">
        <v>4452</v>
      </c>
      <c r="J1128" s="1">
        <v>27225084.210000001</v>
      </c>
      <c r="K1128" s="1">
        <v>22908466.440000001</v>
      </c>
      <c r="L1128" s="1">
        <v>25446128.859999999</v>
      </c>
      <c r="M1128" s="1">
        <v>25430871.75</v>
      </c>
      <c r="N1128" s="1">
        <v>23635485.82</v>
      </c>
      <c r="O1128" s="1">
        <v>24466852.16</v>
      </c>
      <c r="P1128" s="1">
        <v>37893865.990000002</v>
      </c>
      <c r="Q1128" s="1">
        <v>29970690.48</v>
      </c>
      <c r="R1128" s="1">
        <v>23755855.850000001</v>
      </c>
      <c r="S1128" s="1">
        <v>29637951.16</v>
      </c>
      <c r="T1128" s="1">
        <v>18002857.920000002</v>
      </c>
      <c r="U1128" s="1">
        <v>25720057.420000002</v>
      </c>
      <c r="V1128" s="1">
        <v>23582519.93</v>
      </c>
      <c r="W1128" s="1">
        <v>32542295.77</v>
      </c>
      <c r="X1128" s="1">
        <v>22513682.219999999</v>
      </c>
      <c r="Y1128" s="1">
        <v>34239554</v>
      </c>
      <c r="Z1128" s="1">
        <v>31591895.600000001</v>
      </c>
      <c r="AA1128" s="1">
        <v>19696945.57</v>
      </c>
    </row>
    <row r="1129" spans="1:27">
      <c r="A1129" s="5">
        <v>1133</v>
      </c>
      <c r="B1129" s="1" t="s">
        <v>2245</v>
      </c>
      <c r="C1129" s="1" t="s">
        <v>2246</v>
      </c>
      <c r="D1129" s="5">
        <v>21</v>
      </c>
      <c r="E1129" s="5">
        <v>20</v>
      </c>
      <c r="F1129" s="5">
        <v>6</v>
      </c>
      <c r="G1129" s="5">
        <v>54</v>
      </c>
      <c r="H1129" s="5">
        <v>5.86</v>
      </c>
      <c r="I1129" s="5">
        <v>438</v>
      </c>
      <c r="J1129" s="1">
        <v>869270.07319999998</v>
      </c>
      <c r="K1129" s="1">
        <v>300138.17259999999</v>
      </c>
      <c r="L1129" s="1">
        <v>747704.08790000004</v>
      </c>
      <c r="M1129" s="1">
        <v>796881.875</v>
      </c>
      <c r="N1129" s="1">
        <v>2368959.662</v>
      </c>
      <c r="O1129" s="1">
        <v>908.73685880000005</v>
      </c>
      <c r="P1129" s="1">
        <v>908.73685880000005</v>
      </c>
      <c r="Q1129" s="1">
        <v>908.73685880000005</v>
      </c>
      <c r="R1129" s="1">
        <v>314453.22590000002</v>
      </c>
      <c r="S1129" s="1">
        <v>2237794.3119999999</v>
      </c>
      <c r="T1129" s="1">
        <v>908.73685880000005</v>
      </c>
      <c r="U1129" s="1">
        <v>742211.57869999995</v>
      </c>
      <c r="V1129" s="1">
        <v>908.73685880000005</v>
      </c>
      <c r="W1129" s="1">
        <v>908.73685880000005</v>
      </c>
      <c r="X1129" s="1">
        <v>540143.48970000003</v>
      </c>
      <c r="Y1129" s="1">
        <v>1655034.787</v>
      </c>
      <c r="Z1129" s="1">
        <v>3848103.2059999998</v>
      </c>
      <c r="AA1129" s="1">
        <v>621513.27729999996</v>
      </c>
    </row>
    <row r="1130" spans="1:27">
      <c r="A1130" s="5">
        <v>1134</v>
      </c>
      <c r="B1130" s="1" t="s">
        <v>2247</v>
      </c>
      <c r="C1130" s="1" t="s">
        <v>2248</v>
      </c>
      <c r="D1130" s="5">
        <v>30</v>
      </c>
      <c r="E1130" s="5">
        <v>90</v>
      </c>
      <c r="F1130" s="5">
        <v>7</v>
      </c>
      <c r="G1130" s="5">
        <v>49.6</v>
      </c>
      <c r="H1130" s="5">
        <v>6.06</v>
      </c>
      <c r="I1130" s="5">
        <v>4720</v>
      </c>
      <c r="J1130" s="1">
        <v>11473757.300000001</v>
      </c>
      <c r="K1130" s="1">
        <v>9845064.6669999994</v>
      </c>
      <c r="L1130" s="1">
        <v>8376850.0219999999</v>
      </c>
      <c r="M1130" s="1">
        <v>11923100.34</v>
      </c>
      <c r="N1130" s="1">
        <v>17180765.170000002</v>
      </c>
      <c r="O1130" s="1">
        <v>14061188.35</v>
      </c>
      <c r="P1130" s="1">
        <v>9287473.2520000003</v>
      </c>
      <c r="Q1130" s="1">
        <v>12592962.939999999</v>
      </c>
      <c r="R1130" s="1">
        <v>10830862.16</v>
      </c>
      <c r="S1130" s="1">
        <v>10812743.550000001</v>
      </c>
      <c r="T1130" s="1">
        <v>7624014.6950000003</v>
      </c>
      <c r="U1130" s="1">
        <v>10499905.42</v>
      </c>
      <c r="V1130" s="1">
        <v>9512063.4340000004</v>
      </c>
      <c r="W1130" s="1">
        <v>7094456.6210000003</v>
      </c>
      <c r="X1130" s="1">
        <v>14123335.050000001</v>
      </c>
      <c r="Y1130" s="1">
        <v>14206095.82</v>
      </c>
      <c r="Z1130" s="1">
        <v>16491148.73</v>
      </c>
      <c r="AA1130" s="1">
        <v>8478315.9609999992</v>
      </c>
    </row>
    <row r="1131" spans="1:27">
      <c r="A1131" s="5">
        <v>1135</v>
      </c>
      <c r="B1131" s="1" t="s">
        <v>2249</v>
      </c>
      <c r="C1131" s="1" t="s">
        <v>2250</v>
      </c>
      <c r="D1131" s="5">
        <v>98</v>
      </c>
      <c r="E1131" s="5">
        <v>1518</v>
      </c>
      <c r="F1131" s="5">
        <v>28</v>
      </c>
      <c r="G1131" s="5">
        <v>31.7</v>
      </c>
      <c r="H1131" s="5">
        <v>4.79</v>
      </c>
      <c r="I1131" s="5">
        <v>53266</v>
      </c>
      <c r="J1131" s="1">
        <v>8736995008</v>
      </c>
      <c r="K1131" s="1">
        <v>6379880189</v>
      </c>
      <c r="L1131" s="1">
        <v>6109085135</v>
      </c>
      <c r="M1131" s="1">
        <v>5661530828</v>
      </c>
      <c r="N1131" s="1">
        <v>6892139853</v>
      </c>
      <c r="O1131" s="1">
        <v>6617170413</v>
      </c>
      <c r="P1131" s="1">
        <v>6135933339</v>
      </c>
      <c r="Q1131" s="1">
        <v>6665218998</v>
      </c>
      <c r="R1131" s="1">
        <v>6440147332</v>
      </c>
      <c r="S1131" s="1">
        <v>6116074619</v>
      </c>
      <c r="T1131" s="1">
        <v>6455256637</v>
      </c>
      <c r="U1131" s="1">
        <v>6635636060</v>
      </c>
      <c r="V1131" s="1">
        <v>7026518038</v>
      </c>
      <c r="W1131" s="1">
        <v>7161351128</v>
      </c>
      <c r="X1131" s="1">
        <v>7337775133</v>
      </c>
      <c r="Y1131" s="1">
        <v>6608800873</v>
      </c>
      <c r="Z1131" s="1">
        <v>6638876035</v>
      </c>
      <c r="AA1131" s="1">
        <v>6615008176</v>
      </c>
    </row>
    <row r="1132" spans="1:27">
      <c r="A1132" s="5">
        <v>1136</v>
      </c>
      <c r="B1132" s="1" t="s">
        <v>2251</v>
      </c>
      <c r="C1132" s="1" t="s">
        <v>2252</v>
      </c>
      <c r="D1132" s="5">
        <v>2</v>
      </c>
      <c r="E1132" s="5">
        <v>1</v>
      </c>
      <c r="F1132" s="5">
        <v>1</v>
      </c>
      <c r="G1132" s="5">
        <v>47.1</v>
      </c>
      <c r="H1132" s="5">
        <v>9.7899999999999991</v>
      </c>
      <c r="I1132" s="5">
        <v>22</v>
      </c>
      <c r="J1132" s="1">
        <v>908.73685880000005</v>
      </c>
      <c r="K1132" s="1">
        <v>908.73685880000005</v>
      </c>
      <c r="L1132" s="1">
        <v>908.73685880000005</v>
      </c>
      <c r="M1132" s="1">
        <v>908.73685880000005</v>
      </c>
      <c r="N1132" s="1">
        <v>908.73685880000005</v>
      </c>
      <c r="O1132" s="1">
        <v>908.73685880000005</v>
      </c>
      <c r="P1132" s="1">
        <v>908.73685880000005</v>
      </c>
      <c r="Q1132" s="1">
        <v>908.73685880000005</v>
      </c>
      <c r="R1132" s="1">
        <v>908.73685880000005</v>
      </c>
      <c r="S1132" s="1">
        <v>908.73685880000005</v>
      </c>
      <c r="T1132" s="1">
        <v>908.73685880000005</v>
      </c>
      <c r="U1132" s="1">
        <v>908.73685880000005</v>
      </c>
      <c r="V1132" s="1">
        <v>908.73685880000005</v>
      </c>
      <c r="W1132" s="1">
        <v>908.73685880000005</v>
      </c>
      <c r="X1132" s="1">
        <v>908.73685880000005</v>
      </c>
      <c r="Y1132" s="1">
        <v>908.73685880000005</v>
      </c>
      <c r="Z1132" s="1">
        <v>908.73685880000005</v>
      </c>
      <c r="AA1132" s="1">
        <v>908.73685880000005</v>
      </c>
    </row>
    <row r="1133" spans="1:27">
      <c r="A1133" s="5">
        <v>1137</v>
      </c>
      <c r="B1133" s="1" t="s">
        <v>2253</v>
      </c>
      <c r="C1133" s="1" t="s">
        <v>2254</v>
      </c>
      <c r="D1133" s="5">
        <v>20</v>
      </c>
      <c r="E1133" s="5">
        <v>7</v>
      </c>
      <c r="F1133" s="5">
        <v>4</v>
      </c>
      <c r="G1133" s="5">
        <v>29.8</v>
      </c>
      <c r="H1133" s="5">
        <v>5.74</v>
      </c>
      <c r="I1133" s="5">
        <v>191</v>
      </c>
      <c r="J1133" s="1">
        <v>1655112.7649999999</v>
      </c>
      <c r="K1133" s="1">
        <v>3703451.6039999998</v>
      </c>
      <c r="L1133" s="1">
        <v>670051.75789999997</v>
      </c>
      <c r="M1133" s="1">
        <v>691998.125</v>
      </c>
      <c r="N1133" s="1">
        <v>2220934.21</v>
      </c>
      <c r="O1133" s="1">
        <v>6902028.966</v>
      </c>
      <c r="P1133" s="1">
        <v>1309959.331</v>
      </c>
      <c r="Q1133" s="1">
        <v>1114897.655</v>
      </c>
      <c r="R1133" s="1">
        <v>7864506.693</v>
      </c>
      <c r="S1133" s="1">
        <v>10099315.710000001</v>
      </c>
      <c r="T1133" s="1">
        <v>225583.0465</v>
      </c>
      <c r="U1133" s="1">
        <v>2151800.423</v>
      </c>
      <c r="V1133" s="1">
        <v>908.73685880000005</v>
      </c>
      <c r="W1133" s="1">
        <v>1001119.9889999999</v>
      </c>
      <c r="X1133" s="1">
        <v>1862008.9979999999</v>
      </c>
      <c r="Y1133" s="1">
        <v>8312344.2529999996</v>
      </c>
      <c r="Z1133" s="1">
        <v>4071629.2969999998</v>
      </c>
      <c r="AA1133" s="1">
        <v>1439593.5109999999</v>
      </c>
    </row>
    <row r="1134" spans="1:27">
      <c r="A1134" s="5">
        <v>1138</v>
      </c>
      <c r="B1134" s="1" t="s">
        <v>2255</v>
      </c>
      <c r="C1134" s="1" t="s">
        <v>2256</v>
      </c>
      <c r="D1134" s="5">
        <v>5</v>
      </c>
      <c r="E1134" s="5">
        <v>6</v>
      </c>
      <c r="F1134" s="5">
        <v>1</v>
      </c>
      <c r="G1134" s="5">
        <v>50.9</v>
      </c>
      <c r="H1134" s="5">
        <v>7.61</v>
      </c>
      <c r="I1134" s="5">
        <v>115</v>
      </c>
      <c r="J1134" s="1">
        <v>908.73685880000005</v>
      </c>
      <c r="K1134" s="1">
        <v>403668.69410000002</v>
      </c>
      <c r="L1134" s="1">
        <v>278792.09860000003</v>
      </c>
      <c r="M1134" s="1">
        <v>232359.23439999999</v>
      </c>
      <c r="N1134" s="1">
        <v>211578.22010000001</v>
      </c>
      <c r="O1134" s="1">
        <v>908.73685880000005</v>
      </c>
      <c r="P1134" s="1">
        <v>94854.098819999999</v>
      </c>
      <c r="Q1134" s="1">
        <v>908.73685880000005</v>
      </c>
      <c r="R1134" s="1">
        <v>105469.8235</v>
      </c>
      <c r="S1134" s="1">
        <v>238760.6489</v>
      </c>
      <c r="T1134" s="1">
        <v>157024.52929999999</v>
      </c>
      <c r="U1134" s="1">
        <v>197819.31789999999</v>
      </c>
      <c r="V1134" s="1">
        <v>38768.80227</v>
      </c>
      <c r="W1134" s="1">
        <v>908.73685880000005</v>
      </c>
      <c r="X1134" s="1">
        <v>908.73685880000005</v>
      </c>
      <c r="Y1134" s="1">
        <v>908.73685880000005</v>
      </c>
      <c r="Z1134" s="1">
        <v>395222.6508</v>
      </c>
      <c r="AA1134" s="1">
        <v>198220.75049999999</v>
      </c>
    </row>
    <row r="1135" spans="1:27">
      <c r="A1135" s="5">
        <v>1139</v>
      </c>
      <c r="B1135" s="1" t="s">
        <v>2257</v>
      </c>
      <c r="C1135" s="1" t="s">
        <v>2258</v>
      </c>
      <c r="D1135" s="5">
        <v>89</v>
      </c>
      <c r="E1135" s="5">
        <v>737</v>
      </c>
      <c r="F1135" s="5">
        <v>37</v>
      </c>
      <c r="G1135" s="5">
        <v>40</v>
      </c>
      <c r="H1135" s="5">
        <v>5.14</v>
      </c>
      <c r="I1135" s="5">
        <v>27267</v>
      </c>
      <c r="J1135" s="1">
        <v>520036618.5</v>
      </c>
      <c r="K1135" s="1">
        <v>724629832.89999998</v>
      </c>
      <c r="L1135" s="1">
        <v>787048858.89999998</v>
      </c>
      <c r="M1135" s="1">
        <v>432119239</v>
      </c>
      <c r="N1135" s="1">
        <v>752248692.39999998</v>
      </c>
      <c r="O1135" s="1">
        <v>727761056.89999998</v>
      </c>
      <c r="P1135" s="1">
        <v>956295393.79999995</v>
      </c>
      <c r="Q1135" s="1">
        <v>951372932.29999995</v>
      </c>
      <c r="R1135" s="1">
        <v>877796748.39999998</v>
      </c>
      <c r="S1135" s="1">
        <v>412417348.80000001</v>
      </c>
      <c r="T1135" s="1">
        <v>440441786.30000001</v>
      </c>
      <c r="U1135" s="1">
        <v>407171458.5</v>
      </c>
      <c r="V1135" s="1">
        <v>496922667.89999998</v>
      </c>
      <c r="W1135" s="1">
        <v>523227625.60000002</v>
      </c>
      <c r="X1135" s="1">
        <v>1015027959</v>
      </c>
      <c r="Y1135" s="1">
        <v>993413988.89999998</v>
      </c>
      <c r="Z1135" s="1">
        <v>1057041501</v>
      </c>
      <c r="AA1135" s="1">
        <v>1055852098</v>
      </c>
    </row>
    <row r="1136" spans="1:27">
      <c r="A1136" s="5">
        <v>1140</v>
      </c>
      <c r="B1136" s="1" t="s">
        <v>2259</v>
      </c>
      <c r="C1136" s="1" t="s">
        <v>2260</v>
      </c>
      <c r="D1136" s="5">
        <v>13</v>
      </c>
      <c r="E1136" s="5">
        <v>22</v>
      </c>
      <c r="F1136" s="5">
        <v>2</v>
      </c>
      <c r="G1136" s="5">
        <v>13.6</v>
      </c>
      <c r="H1136" s="5">
        <v>9.0399999999999991</v>
      </c>
      <c r="I1136" s="5">
        <v>425</v>
      </c>
      <c r="J1136" s="1">
        <v>2397331.0989999999</v>
      </c>
      <c r="K1136" s="1">
        <v>5808226.8880000003</v>
      </c>
      <c r="L1136" s="1">
        <v>5619256.0829999996</v>
      </c>
      <c r="M1136" s="1">
        <v>5290939.75</v>
      </c>
      <c r="N1136" s="1">
        <v>2413589.9759999998</v>
      </c>
      <c r="O1136" s="1">
        <v>4391910.1370000001</v>
      </c>
      <c r="P1136" s="1">
        <v>3383168.4210000001</v>
      </c>
      <c r="Q1136" s="1">
        <v>1810343.622</v>
      </c>
      <c r="R1136" s="1">
        <v>1997601.395</v>
      </c>
      <c r="S1136" s="1">
        <v>5437997.7259999998</v>
      </c>
      <c r="T1136" s="1">
        <v>3856959.7650000001</v>
      </c>
      <c r="U1136" s="1">
        <v>4529550.5159999998</v>
      </c>
      <c r="V1136" s="1">
        <v>2414551</v>
      </c>
      <c r="W1136" s="1">
        <v>1057456.9569999999</v>
      </c>
      <c r="X1136" s="1">
        <v>908.73685880000005</v>
      </c>
      <c r="Y1136" s="1">
        <v>990976.45369999995</v>
      </c>
      <c r="Z1136" s="1">
        <v>600613.83530000004</v>
      </c>
      <c r="AA1136" s="1">
        <v>1719149.6980000001</v>
      </c>
    </row>
    <row r="1137" spans="1:27">
      <c r="A1137" s="5">
        <v>1141</v>
      </c>
      <c r="B1137" s="1" t="s">
        <v>2261</v>
      </c>
      <c r="C1137" s="1" t="s">
        <v>2262</v>
      </c>
      <c r="D1137" s="5">
        <v>40</v>
      </c>
      <c r="E1137" s="5">
        <v>129</v>
      </c>
      <c r="F1137" s="5">
        <v>9</v>
      </c>
      <c r="G1137" s="5">
        <v>12.1</v>
      </c>
      <c r="H1137" s="5">
        <v>10.08</v>
      </c>
      <c r="I1137" s="5">
        <v>2707</v>
      </c>
      <c r="J1137" s="1">
        <v>831712339.89999998</v>
      </c>
      <c r="K1137" s="1">
        <v>1469257795</v>
      </c>
      <c r="L1137" s="1">
        <v>1482310989</v>
      </c>
      <c r="M1137" s="1">
        <v>1213844909</v>
      </c>
      <c r="N1137" s="1">
        <v>1018497097</v>
      </c>
      <c r="O1137" s="1">
        <v>1467035514</v>
      </c>
      <c r="P1137" s="1">
        <v>875138074</v>
      </c>
      <c r="Q1137" s="1">
        <v>581392661</v>
      </c>
      <c r="R1137" s="1">
        <v>753505616.60000002</v>
      </c>
      <c r="S1137" s="1">
        <v>910668612.70000005</v>
      </c>
      <c r="T1137" s="1">
        <v>1178500720</v>
      </c>
      <c r="U1137" s="1">
        <v>719136179.10000002</v>
      </c>
      <c r="V1137" s="1">
        <v>605931549.89999998</v>
      </c>
      <c r="W1137" s="1">
        <v>655281479.89999998</v>
      </c>
      <c r="X1137" s="1">
        <v>484861503.39999998</v>
      </c>
      <c r="Y1137" s="1">
        <v>1022137695</v>
      </c>
      <c r="Z1137" s="1">
        <v>968236966.70000005</v>
      </c>
      <c r="AA1137" s="1">
        <v>755674960.70000005</v>
      </c>
    </row>
    <row r="1138" spans="1:27">
      <c r="A1138" s="5">
        <v>1142</v>
      </c>
      <c r="B1138" s="1" t="s">
        <v>2263</v>
      </c>
      <c r="C1138" s="1" t="s">
        <v>2264</v>
      </c>
      <c r="D1138" s="5">
        <v>64</v>
      </c>
      <c r="E1138" s="5">
        <v>253</v>
      </c>
      <c r="F1138" s="5">
        <v>8</v>
      </c>
      <c r="G1138" s="5">
        <v>18.399999999999999</v>
      </c>
      <c r="H1138" s="5">
        <v>4.68</v>
      </c>
      <c r="I1138" s="5">
        <v>11412</v>
      </c>
      <c r="J1138" s="1">
        <v>327925953.89999998</v>
      </c>
      <c r="K1138" s="1">
        <v>266841602.80000001</v>
      </c>
      <c r="L1138" s="1">
        <v>281346013.30000001</v>
      </c>
      <c r="M1138" s="1">
        <v>279041278.19999999</v>
      </c>
      <c r="N1138" s="1">
        <v>228328087.5</v>
      </c>
      <c r="O1138" s="1">
        <v>248748824.40000001</v>
      </c>
      <c r="P1138" s="1">
        <v>265610437.69999999</v>
      </c>
      <c r="Q1138" s="1">
        <v>277495904.30000001</v>
      </c>
      <c r="R1138" s="1">
        <v>267675849.59999999</v>
      </c>
      <c r="S1138" s="1">
        <v>270951259</v>
      </c>
      <c r="T1138" s="1">
        <v>260513335.30000001</v>
      </c>
      <c r="U1138" s="1">
        <v>311844459.5</v>
      </c>
      <c r="V1138" s="1">
        <v>276107636.30000001</v>
      </c>
      <c r="W1138" s="1">
        <v>327094858.69999999</v>
      </c>
      <c r="X1138" s="1">
        <v>255285383.5</v>
      </c>
      <c r="Y1138" s="1">
        <v>283243113.69999999</v>
      </c>
      <c r="Z1138" s="1">
        <v>267533408</v>
      </c>
      <c r="AA1138" s="1">
        <v>277489458.69999999</v>
      </c>
    </row>
    <row r="1139" spans="1:27">
      <c r="A1139" s="5">
        <v>1143</v>
      </c>
      <c r="B1139" s="1" t="s">
        <v>2265</v>
      </c>
      <c r="C1139" s="1" t="s">
        <v>2266</v>
      </c>
      <c r="D1139" s="5">
        <v>25</v>
      </c>
      <c r="E1139" s="5">
        <v>28</v>
      </c>
      <c r="F1139" s="5">
        <v>3</v>
      </c>
      <c r="G1139" s="5">
        <v>13.9</v>
      </c>
      <c r="H1139" s="5">
        <v>5</v>
      </c>
      <c r="I1139" s="5">
        <v>492</v>
      </c>
      <c r="J1139" s="1">
        <v>15464284.83</v>
      </c>
      <c r="K1139" s="1">
        <v>16253837.17</v>
      </c>
      <c r="L1139" s="1">
        <v>14650304.720000001</v>
      </c>
      <c r="M1139" s="1">
        <v>11032561.810000001</v>
      </c>
      <c r="N1139" s="1">
        <v>18270326.260000002</v>
      </c>
      <c r="O1139" s="1">
        <v>12632830.960000001</v>
      </c>
      <c r="P1139" s="1">
        <v>16547950.33</v>
      </c>
      <c r="Q1139" s="1">
        <v>15966787.9</v>
      </c>
      <c r="R1139" s="1">
        <v>12002620.01</v>
      </c>
      <c r="S1139" s="1">
        <v>12011873.300000001</v>
      </c>
      <c r="T1139" s="1">
        <v>10267544</v>
      </c>
      <c r="U1139" s="1">
        <v>9889494.6370000001</v>
      </c>
      <c r="V1139" s="1">
        <v>10371347.039999999</v>
      </c>
      <c r="W1139" s="1">
        <v>12757805.550000001</v>
      </c>
      <c r="X1139" s="1">
        <v>10930668.869999999</v>
      </c>
      <c r="Y1139" s="1">
        <v>15180759.75</v>
      </c>
      <c r="Z1139" s="1">
        <v>18954577.32</v>
      </c>
      <c r="AA1139" s="1">
        <v>10857736.67</v>
      </c>
    </row>
    <row r="1140" spans="1:27">
      <c r="A1140" s="5">
        <v>1144</v>
      </c>
      <c r="B1140" s="1" t="s">
        <v>2267</v>
      </c>
      <c r="C1140" s="1" t="s">
        <v>2268</v>
      </c>
      <c r="D1140" s="5">
        <v>10</v>
      </c>
      <c r="E1140" s="5">
        <v>10</v>
      </c>
      <c r="F1140" s="5">
        <v>3</v>
      </c>
      <c r="G1140" s="5">
        <v>32.9</v>
      </c>
      <c r="H1140" s="5">
        <v>5.5</v>
      </c>
      <c r="I1140" s="5">
        <v>211</v>
      </c>
      <c r="J1140" s="1">
        <v>908.73685880000005</v>
      </c>
      <c r="K1140" s="1">
        <v>908.73685880000005</v>
      </c>
      <c r="L1140" s="1">
        <v>908.73685880000005</v>
      </c>
      <c r="M1140" s="1">
        <v>908.73685880000005</v>
      </c>
      <c r="N1140" s="1">
        <v>908.73685880000005</v>
      </c>
      <c r="O1140" s="1">
        <v>908.73685880000005</v>
      </c>
      <c r="P1140" s="1">
        <v>908.73685880000005</v>
      </c>
      <c r="Q1140" s="1">
        <v>908.73685880000005</v>
      </c>
      <c r="R1140" s="1">
        <v>908.73685880000005</v>
      </c>
      <c r="S1140" s="1">
        <v>908.73685880000005</v>
      </c>
      <c r="T1140" s="1">
        <v>908.73685880000005</v>
      </c>
      <c r="U1140" s="1">
        <v>908.73685880000005</v>
      </c>
      <c r="V1140" s="1">
        <v>908.73685880000005</v>
      </c>
      <c r="W1140" s="1">
        <v>908.73685880000005</v>
      </c>
      <c r="X1140" s="1">
        <v>908.73685880000005</v>
      </c>
      <c r="Y1140" s="1">
        <v>908.73685880000005</v>
      </c>
      <c r="Z1140" s="1">
        <v>908.73685880000005</v>
      </c>
      <c r="AA1140" s="1">
        <v>908.73685880000005</v>
      </c>
    </row>
    <row r="1141" spans="1:27">
      <c r="A1141" s="5">
        <v>1145</v>
      </c>
      <c r="B1141" s="1" t="s">
        <v>2269</v>
      </c>
      <c r="C1141" s="1" t="s">
        <v>2270</v>
      </c>
      <c r="D1141" s="5">
        <v>75</v>
      </c>
      <c r="E1141" s="5">
        <v>156</v>
      </c>
      <c r="F1141" s="5">
        <v>14</v>
      </c>
      <c r="G1141" s="5">
        <v>29</v>
      </c>
      <c r="H1141" s="5">
        <v>5.81</v>
      </c>
      <c r="I1141" s="5">
        <v>3819</v>
      </c>
      <c r="J1141" s="1">
        <v>56396775.009999998</v>
      </c>
      <c r="K1141" s="1">
        <v>57440050.689999998</v>
      </c>
      <c r="L1141" s="1">
        <v>64879656.68</v>
      </c>
      <c r="M1141" s="1">
        <v>46695896.380000003</v>
      </c>
      <c r="N1141" s="1">
        <v>59268781.039999999</v>
      </c>
      <c r="O1141" s="1">
        <v>64409927.700000003</v>
      </c>
      <c r="P1141" s="1">
        <v>49867274.640000001</v>
      </c>
      <c r="Q1141" s="1">
        <v>53894780.289999999</v>
      </c>
      <c r="R1141" s="1">
        <v>62391808.299999997</v>
      </c>
      <c r="S1141" s="1">
        <v>77489334.650000006</v>
      </c>
      <c r="T1141" s="1">
        <v>67438310.390000001</v>
      </c>
      <c r="U1141" s="1">
        <v>66978551.030000001</v>
      </c>
      <c r="V1141" s="1">
        <v>54633508.68</v>
      </c>
      <c r="W1141" s="1">
        <v>74743642.530000001</v>
      </c>
      <c r="X1141" s="1">
        <v>63730623.950000003</v>
      </c>
      <c r="Y1141" s="1">
        <v>64857494.890000001</v>
      </c>
      <c r="Z1141" s="1">
        <v>41652403.159999996</v>
      </c>
      <c r="AA1141" s="1">
        <v>59679394.009999998</v>
      </c>
    </row>
    <row r="1142" spans="1:27">
      <c r="A1142" s="5">
        <v>1146</v>
      </c>
      <c r="B1142" s="1" t="s">
        <v>2271</v>
      </c>
      <c r="C1142" s="1" t="s">
        <v>2272</v>
      </c>
      <c r="D1142" s="5">
        <v>27</v>
      </c>
      <c r="E1142" s="5">
        <v>49</v>
      </c>
      <c r="F1142" s="5">
        <v>1</v>
      </c>
      <c r="G1142" s="5">
        <v>7.3</v>
      </c>
      <c r="H1142" s="5">
        <v>4.09</v>
      </c>
      <c r="I1142" s="5">
        <v>1099</v>
      </c>
      <c r="J1142" s="1">
        <v>8795899.9959999993</v>
      </c>
      <c r="K1142" s="1">
        <v>6084048.6179999998</v>
      </c>
      <c r="L1142" s="1">
        <v>8740775.1490000002</v>
      </c>
      <c r="M1142" s="1">
        <v>4543437.6169999996</v>
      </c>
      <c r="N1142" s="1">
        <v>6145482.8020000001</v>
      </c>
      <c r="O1142" s="1">
        <v>5802252.4859999996</v>
      </c>
      <c r="P1142" s="1">
        <v>7811417.5580000002</v>
      </c>
      <c r="Q1142" s="1">
        <v>9156552.3629999999</v>
      </c>
      <c r="R1142" s="1">
        <v>5571674.6200000001</v>
      </c>
      <c r="S1142" s="1">
        <v>5405268.3940000003</v>
      </c>
      <c r="T1142" s="1">
        <v>7167211.6919999998</v>
      </c>
      <c r="U1142" s="1">
        <v>8361417.7769999998</v>
      </c>
      <c r="V1142" s="1">
        <v>8635242.6280000005</v>
      </c>
      <c r="W1142" s="1">
        <v>13644696.119999999</v>
      </c>
      <c r="X1142" s="1">
        <v>13358615.33</v>
      </c>
      <c r="Y1142" s="1">
        <v>9280038.1229999997</v>
      </c>
      <c r="Z1142" s="1">
        <v>12699320.560000001</v>
      </c>
      <c r="AA1142" s="1">
        <v>10994878.15</v>
      </c>
    </row>
    <row r="1143" spans="1:27">
      <c r="A1143" s="5">
        <v>1147</v>
      </c>
      <c r="B1143" s="1" t="s">
        <v>2273</v>
      </c>
      <c r="C1143" s="1" t="s">
        <v>2274</v>
      </c>
      <c r="D1143" s="5">
        <v>74</v>
      </c>
      <c r="E1143" s="5">
        <v>191</v>
      </c>
      <c r="F1143" s="5">
        <v>10</v>
      </c>
      <c r="G1143" s="5">
        <v>26.8</v>
      </c>
      <c r="H1143" s="5">
        <v>5.64</v>
      </c>
      <c r="I1143" s="5">
        <v>6291</v>
      </c>
      <c r="J1143" s="1">
        <v>51794107.119999997</v>
      </c>
      <c r="K1143" s="1">
        <v>85029292.239999995</v>
      </c>
      <c r="L1143" s="1">
        <v>94874186.730000004</v>
      </c>
      <c r="M1143" s="1">
        <v>90012231.810000002</v>
      </c>
      <c r="N1143" s="1">
        <v>103817307</v>
      </c>
      <c r="O1143" s="1">
        <v>110370755.5</v>
      </c>
      <c r="P1143" s="1">
        <v>70116044.219999999</v>
      </c>
      <c r="Q1143" s="1">
        <v>73827614.319999993</v>
      </c>
      <c r="R1143" s="1">
        <v>83470917.730000004</v>
      </c>
      <c r="S1143" s="1">
        <v>66782418.079999998</v>
      </c>
      <c r="T1143" s="1">
        <v>71054445.439999998</v>
      </c>
      <c r="U1143" s="1">
        <v>44046978.82</v>
      </c>
      <c r="V1143" s="1">
        <v>61817825.409999996</v>
      </c>
      <c r="W1143" s="1">
        <v>76573902.590000004</v>
      </c>
      <c r="X1143" s="1">
        <v>79543986.489999995</v>
      </c>
      <c r="Y1143" s="1">
        <v>89108347.090000004</v>
      </c>
      <c r="Z1143" s="1">
        <v>82977171.049999997</v>
      </c>
      <c r="AA1143" s="1">
        <v>62226239.75</v>
      </c>
    </row>
    <row r="1144" spans="1:27">
      <c r="A1144" s="5">
        <v>1148</v>
      </c>
      <c r="B1144" s="1" t="s">
        <v>2275</v>
      </c>
      <c r="C1144" s="1" t="s">
        <v>2276</v>
      </c>
      <c r="D1144" s="5">
        <v>4</v>
      </c>
      <c r="E1144" s="5">
        <v>1</v>
      </c>
      <c r="F1144" s="5">
        <v>1</v>
      </c>
      <c r="G1144" s="5">
        <v>55.1</v>
      </c>
      <c r="H1144" s="5">
        <v>6.48</v>
      </c>
      <c r="I1144" s="5">
        <v>44</v>
      </c>
      <c r="J1144" s="1">
        <v>1516646.871</v>
      </c>
      <c r="K1144" s="1">
        <v>817505.93400000001</v>
      </c>
      <c r="L1144" s="1">
        <v>1063877.811</v>
      </c>
      <c r="M1144" s="1">
        <v>992047.75</v>
      </c>
      <c r="N1144" s="1">
        <v>835230.06189999997</v>
      </c>
      <c r="O1144" s="1">
        <v>555913.91529999999</v>
      </c>
      <c r="P1144" s="1">
        <v>1400601.5919999999</v>
      </c>
      <c r="Q1144" s="1">
        <v>1014675.922</v>
      </c>
      <c r="R1144" s="1">
        <v>908.73685880000005</v>
      </c>
      <c r="S1144" s="1">
        <v>809880.16639999999</v>
      </c>
      <c r="T1144" s="1">
        <v>1445183.16</v>
      </c>
      <c r="U1144" s="1">
        <v>657827.84840000002</v>
      </c>
      <c r="V1144" s="1">
        <v>595256.6764</v>
      </c>
      <c r="W1144" s="1">
        <v>908.73685880000005</v>
      </c>
      <c r="X1144" s="1">
        <v>908.73685880000005</v>
      </c>
      <c r="Y1144" s="1">
        <v>972342.79429999995</v>
      </c>
      <c r="Z1144" s="1">
        <v>1215923.7690000001</v>
      </c>
      <c r="AA1144" s="1">
        <v>1372918.8219999999</v>
      </c>
    </row>
    <row r="1145" spans="1:27">
      <c r="A1145" s="5">
        <v>1149</v>
      </c>
      <c r="B1145" s="1" t="s">
        <v>2277</v>
      </c>
      <c r="C1145" s="1" t="s">
        <v>2278</v>
      </c>
      <c r="D1145" s="5">
        <v>91</v>
      </c>
      <c r="E1145" s="5">
        <v>267</v>
      </c>
      <c r="F1145" s="5">
        <v>15</v>
      </c>
      <c r="G1145" s="5">
        <v>18.2</v>
      </c>
      <c r="H1145" s="5">
        <v>5.81</v>
      </c>
      <c r="I1145" s="5">
        <v>9209</v>
      </c>
      <c r="J1145" s="1">
        <v>321549206.5</v>
      </c>
      <c r="K1145" s="1">
        <v>244010813.80000001</v>
      </c>
      <c r="L1145" s="1">
        <v>272088387.30000001</v>
      </c>
      <c r="M1145" s="1">
        <v>244029097.59999999</v>
      </c>
      <c r="N1145" s="1">
        <v>330721874.89999998</v>
      </c>
      <c r="O1145" s="1">
        <v>280113031</v>
      </c>
      <c r="P1145" s="1">
        <v>239864685.90000001</v>
      </c>
      <c r="Q1145" s="1">
        <v>258540469.90000001</v>
      </c>
      <c r="R1145" s="1">
        <v>300412875.89999998</v>
      </c>
      <c r="S1145" s="1">
        <v>532320765.5</v>
      </c>
      <c r="T1145" s="1">
        <v>364056645.60000002</v>
      </c>
      <c r="U1145" s="1">
        <v>562070574.5</v>
      </c>
      <c r="V1145" s="1">
        <v>312893712.30000001</v>
      </c>
      <c r="W1145" s="1">
        <v>308013588.89999998</v>
      </c>
      <c r="X1145" s="1">
        <v>363014563</v>
      </c>
      <c r="Y1145" s="1">
        <v>234929725.59999999</v>
      </c>
      <c r="Z1145" s="1">
        <v>248478753.5</v>
      </c>
      <c r="AA1145" s="1">
        <v>235788750.59999999</v>
      </c>
    </row>
    <row r="1146" spans="1:27">
      <c r="A1146" s="5">
        <v>1150</v>
      </c>
      <c r="B1146" s="1" t="s">
        <v>2279</v>
      </c>
      <c r="C1146" s="1" t="s">
        <v>2280</v>
      </c>
      <c r="D1146" s="5">
        <v>35</v>
      </c>
      <c r="E1146" s="5">
        <v>88</v>
      </c>
      <c r="F1146" s="5">
        <v>12</v>
      </c>
      <c r="G1146" s="5">
        <v>59.1</v>
      </c>
      <c r="H1146" s="5">
        <v>5.53</v>
      </c>
      <c r="I1146" s="5">
        <v>3226</v>
      </c>
      <c r="J1146" s="1">
        <v>18335121.030000001</v>
      </c>
      <c r="K1146" s="1">
        <v>21478821.23</v>
      </c>
      <c r="L1146" s="1">
        <v>14420492.08</v>
      </c>
      <c r="M1146" s="1">
        <v>19324491.629999999</v>
      </c>
      <c r="N1146" s="1">
        <v>22130787.030000001</v>
      </c>
      <c r="O1146" s="1">
        <v>16312618</v>
      </c>
      <c r="P1146" s="1">
        <v>13962181.77</v>
      </c>
      <c r="Q1146" s="1">
        <v>7201825.1919999998</v>
      </c>
      <c r="R1146" s="1">
        <v>13174848.42</v>
      </c>
      <c r="S1146" s="1">
        <v>14886395.039999999</v>
      </c>
      <c r="T1146" s="1">
        <v>7476414.9550000001</v>
      </c>
      <c r="U1146" s="1">
        <v>18977415.27</v>
      </c>
      <c r="V1146" s="1">
        <v>7578775.7879999997</v>
      </c>
      <c r="W1146" s="1">
        <v>13589639.68</v>
      </c>
      <c r="X1146" s="1">
        <v>17625947.370000001</v>
      </c>
      <c r="Y1146" s="1">
        <v>20585562.41</v>
      </c>
      <c r="Z1146" s="1">
        <v>18340141.27</v>
      </c>
      <c r="AA1146" s="1">
        <v>9500778.2139999997</v>
      </c>
    </row>
    <row r="1147" spans="1:27">
      <c r="A1147" s="5">
        <v>1151</v>
      </c>
      <c r="B1147" s="1" t="s">
        <v>2281</v>
      </c>
      <c r="C1147" s="1" t="s">
        <v>2282</v>
      </c>
      <c r="D1147" s="5">
        <v>2</v>
      </c>
      <c r="E1147" s="5">
        <v>9</v>
      </c>
      <c r="F1147" s="5">
        <v>2</v>
      </c>
      <c r="G1147" s="5">
        <v>92.1</v>
      </c>
      <c r="H1147" s="5">
        <v>8.1199999999999992</v>
      </c>
      <c r="I1147" s="5">
        <v>182</v>
      </c>
      <c r="J1147" s="1">
        <v>1815186.31</v>
      </c>
      <c r="K1147" s="1">
        <v>160808.9417</v>
      </c>
      <c r="L1147" s="1">
        <v>1511158.7549999999</v>
      </c>
      <c r="M1147" s="1">
        <v>863069.375</v>
      </c>
      <c r="N1147" s="1">
        <v>908.73685880000005</v>
      </c>
      <c r="O1147" s="1">
        <v>1601716.7309999999</v>
      </c>
      <c r="P1147" s="1">
        <v>908.73685880000005</v>
      </c>
      <c r="Q1147" s="1">
        <v>908.73685880000005</v>
      </c>
      <c r="R1147" s="1">
        <v>908.73685880000005</v>
      </c>
      <c r="S1147" s="1">
        <v>908.73685880000005</v>
      </c>
      <c r="T1147" s="1">
        <v>760311.02949999995</v>
      </c>
      <c r="U1147" s="1">
        <v>2799197.3429999999</v>
      </c>
      <c r="V1147" s="1">
        <v>908.73685880000005</v>
      </c>
      <c r="W1147" s="1">
        <v>1341301.1399999999</v>
      </c>
      <c r="X1147" s="1">
        <v>908.73685880000005</v>
      </c>
      <c r="Y1147" s="1">
        <v>1764368.4350000001</v>
      </c>
      <c r="Z1147" s="1">
        <v>1507520.09</v>
      </c>
      <c r="AA1147" s="1">
        <v>1510847.1510000001</v>
      </c>
    </row>
    <row r="1148" spans="1:27">
      <c r="A1148" s="5">
        <v>1152</v>
      </c>
      <c r="B1148" s="1" t="s">
        <v>2283</v>
      </c>
      <c r="C1148" s="1" t="s">
        <v>2284</v>
      </c>
      <c r="D1148" s="5">
        <v>21</v>
      </c>
      <c r="E1148" s="5">
        <v>7</v>
      </c>
      <c r="F1148" s="5">
        <v>2</v>
      </c>
      <c r="G1148" s="5">
        <v>17.8</v>
      </c>
      <c r="H1148" s="5">
        <v>6.38</v>
      </c>
      <c r="I1148" s="5">
        <v>124</v>
      </c>
      <c r="J1148" s="1">
        <v>908.73685880000005</v>
      </c>
      <c r="K1148" s="1">
        <v>1043273.4669999999</v>
      </c>
      <c r="L1148" s="1">
        <v>777028.87490000005</v>
      </c>
      <c r="M1148" s="1">
        <v>646898.6875</v>
      </c>
      <c r="N1148" s="1">
        <v>334401.02409999998</v>
      </c>
      <c r="O1148" s="1">
        <v>908.73685880000005</v>
      </c>
      <c r="P1148" s="1">
        <v>767139.22499999998</v>
      </c>
      <c r="Q1148" s="1">
        <v>908.73685880000005</v>
      </c>
      <c r="R1148" s="1">
        <v>725685.59600000002</v>
      </c>
      <c r="S1148" s="1">
        <v>908.73685880000005</v>
      </c>
      <c r="T1148" s="1">
        <v>908.73685880000005</v>
      </c>
      <c r="U1148" s="1">
        <v>908.73685880000005</v>
      </c>
      <c r="V1148" s="1">
        <v>908.73685880000005</v>
      </c>
      <c r="W1148" s="1">
        <v>908.73685880000005</v>
      </c>
      <c r="X1148" s="1">
        <v>908.73685880000005</v>
      </c>
      <c r="Y1148" s="1">
        <v>908.73685880000005</v>
      </c>
      <c r="Z1148" s="1">
        <v>908.73685880000005</v>
      </c>
      <c r="AA1148" s="1">
        <v>908.73685880000005</v>
      </c>
    </row>
    <row r="1149" spans="1:27">
      <c r="A1149" s="5">
        <v>1153</v>
      </c>
      <c r="B1149" s="1" t="s">
        <v>2285</v>
      </c>
      <c r="C1149" s="1" t="s">
        <v>2286</v>
      </c>
      <c r="D1149" s="5">
        <v>13</v>
      </c>
      <c r="E1149" s="5">
        <v>29</v>
      </c>
      <c r="F1149" s="5">
        <v>8</v>
      </c>
      <c r="G1149" s="5">
        <v>162.4</v>
      </c>
      <c r="H1149" s="5">
        <v>5.33</v>
      </c>
      <c r="I1149" s="5">
        <v>639</v>
      </c>
      <c r="J1149" s="1">
        <v>908.73685880000005</v>
      </c>
      <c r="K1149" s="1">
        <v>1193813.585</v>
      </c>
      <c r="L1149" s="1">
        <v>908.73685880000005</v>
      </c>
      <c r="M1149" s="1">
        <v>2136038.75</v>
      </c>
      <c r="N1149" s="1">
        <v>4943263.0810000002</v>
      </c>
      <c r="O1149" s="1">
        <v>1766539.8370000001</v>
      </c>
      <c r="P1149" s="1">
        <v>908.73685880000005</v>
      </c>
      <c r="Q1149" s="1">
        <v>908.73685880000005</v>
      </c>
      <c r="R1149" s="1">
        <v>1175942.473</v>
      </c>
      <c r="S1149" s="1">
        <v>908.73685880000005</v>
      </c>
      <c r="T1149" s="1">
        <v>908.73685880000005</v>
      </c>
      <c r="U1149" s="1">
        <v>908.73685880000005</v>
      </c>
      <c r="V1149" s="1">
        <v>908.73685880000005</v>
      </c>
      <c r="W1149" s="1">
        <v>908.73685880000005</v>
      </c>
      <c r="X1149" s="1">
        <v>908.73685880000005</v>
      </c>
      <c r="Y1149" s="1">
        <v>1613681.405</v>
      </c>
      <c r="Z1149" s="1">
        <v>5370909.6090000002</v>
      </c>
      <c r="AA1149" s="1">
        <v>2387404.5789999999</v>
      </c>
    </row>
    <row r="1150" spans="1:27">
      <c r="A1150" s="5">
        <v>1154</v>
      </c>
      <c r="B1150" s="1" t="s">
        <v>2287</v>
      </c>
      <c r="C1150" s="1" t="s">
        <v>2288</v>
      </c>
      <c r="D1150" s="5">
        <v>48</v>
      </c>
      <c r="E1150" s="5">
        <v>57</v>
      </c>
      <c r="F1150" s="5">
        <v>4</v>
      </c>
      <c r="G1150" s="5">
        <v>20.9</v>
      </c>
      <c r="H1150" s="5">
        <v>5.0999999999999996</v>
      </c>
      <c r="I1150" s="5">
        <v>2060</v>
      </c>
      <c r="J1150" s="1">
        <v>15994361.119999999</v>
      </c>
      <c r="K1150" s="1">
        <v>23061235.760000002</v>
      </c>
      <c r="L1150" s="1">
        <v>17475058.510000002</v>
      </c>
      <c r="M1150" s="1">
        <v>28612771.129999999</v>
      </c>
      <c r="N1150" s="1">
        <v>24084417.960000001</v>
      </c>
      <c r="O1150" s="1">
        <v>24050751.68</v>
      </c>
      <c r="P1150" s="1">
        <v>25833829.620000001</v>
      </c>
      <c r="Q1150" s="1">
        <v>24002175.52</v>
      </c>
      <c r="R1150" s="1">
        <v>27294843.84</v>
      </c>
      <c r="S1150" s="1">
        <v>16583462.35</v>
      </c>
      <c r="T1150" s="1">
        <v>15472601.300000001</v>
      </c>
      <c r="U1150" s="1">
        <v>14624886.640000001</v>
      </c>
      <c r="V1150" s="1">
        <v>18227668.829999998</v>
      </c>
      <c r="W1150" s="1">
        <v>17360369.210000001</v>
      </c>
      <c r="X1150" s="1">
        <v>17787403.5</v>
      </c>
      <c r="Y1150" s="1">
        <v>16906844.59</v>
      </c>
      <c r="Z1150" s="1">
        <v>16771414.970000001</v>
      </c>
      <c r="AA1150" s="1">
        <v>18645448</v>
      </c>
    </row>
    <row r="1151" spans="1:27">
      <c r="A1151" s="5">
        <v>1155</v>
      </c>
      <c r="B1151" s="1" t="s">
        <v>2289</v>
      </c>
      <c r="C1151" s="1" t="s">
        <v>2290</v>
      </c>
      <c r="D1151" s="5">
        <v>57</v>
      </c>
      <c r="E1151" s="5">
        <v>78</v>
      </c>
      <c r="F1151" s="5">
        <v>10</v>
      </c>
      <c r="G1151" s="5">
        <v>26.7</v>
      </c>
      <c r="H1151" s="5">
        <v>6.4</v>
      </c>
      <c r="I1151" s="5">
        <v>2142</v>
      </c>
      <c r="J1151" s="1">
        <v>5702001.6069999998</v>
      </c>
      <c r="K1151" s="1">
        <v>16349838.52</v>
      </c>
      <c r="L1151" s="1">
        <v>11883159.32</v>
      </c>
      <c r="M1151" s="1">
        <v>9816096.125</v>
      </c>
      <c r="N1151" s="1">
        <v>6786084.2139999997</v>
      </c>
      <c r="O1151" s="1">
        <v>10140306.449999999</v>
      </c>
      <c r="P1151" s="1">
        <v>8609219.091</v>
      </c>
      <c r="Q1151" s="1">
        <v>6300151.5800000001</v>
      </c>
      <c r="R1151" s="1">
        <v>6004570.8310000002</v>
      </c>
      <c r="S1151" s="1">
        <v>4030635.273</v>
      </c>
      <c r="T1151" s="1">
        <v>5452884.0520000001</v>
      </c>
      <c r="U1151" s="1">
        <v>6134637.0379999997</v>
      </c>
      <c r="V1151" s="1">
        <v>6827602.375</v>
      </c>
      <c r="W1151" s="1">
        <v>8067543.4400000004</v>
      </c>
      <c r="X1151" s="1">
        <v>7878853.5710000005</v>
      </c>
      <c r="Y1151" s="1">
        <v>14327959.800000001</v>
      </c>
      <c r="Z1151" s="1">
        <v>14925126.939999999</v>
      </c>
      <c r="AA1151" s="1">
        <v>5623810.1090000002</v>
      </c>
    </row>
    <row r="1152" spans="1:27">
      <c r="A1152" s="5">
        <v>1156</v>
      </c>
      <c r="B1152" s="1" t="s">
        <v>2291</v>
      </c>
      <c r="C1152" s="1" t="s">
        <v>2292</v>
      </c>
      <c r="D1152" s="5">
        <v>72</v>
      </c>
      <c r="E1152" s="5">
        <v>496</v>
      </c>
      <c r="F1152" s="5">
        <v>34</v>
      </c>
      <c r="G1152" s="5">
        <v>78.400000000000006</v>
      </c>
      <c r="H1152" s="5">
        <v>5.44</v>
      </c>
      <c r="I1152" s="5">
        <v>15125</v>
      </c>
      <c r="J1152" s="1">
        <v>164197857.30000001</v>
      </c>
      <c r="K1152" s="1">
        <v>239555815</v>
      </c>
      <c r="L1152" s="1">
        <v>167999298.09999999</v>
      </c>
      <c r="M1152" s="1">
        <v>155369847.80000001</v>
      </c>
      <c r="N1152" s="1">
        <v>200385300.69999999</v>
      </c>
      <c r="O1152" s="1">
        <v>212155051</v>
      </c>
      <c r="P1152" s="1">
        <v>143935763.40000001</v>
      </c>
      <c r="Q1152" s="1">
        <v>114290615.40000001</v>
      </c>
      <c r="R1152" s="1">
        <v>159354029.30000001</v>
      </c>
      <c r="S1152" s="1">
        <v>176915132.19999999</v>
      </c>
      <c r="T1152" s="1">
        <v>112643146.7</v>
      </c>
      <c r="U1152" s="1">
        <v>114164388.2</v>
      </c>
      <c r="V1152" s="1">
        <v>90638142.480000004</v>
      </c>
      <c r="W1152" s="1">
        <v>139002081.09999999</v>
      </c>
      <c r="X1152" s="1">
        <v>202519198.59999999</v>
      </c>
      <c r="Y1152" s="1">
        <v>243864427.69999999</v>
      </c>
      <c r="Z1152" s="1">
        <v>240890789.09999999</v>
      </c>
      <c r="AA1152" s="1">
        <v>153467506.59999999</v>
      </c>
    </row>
    <row r="1153" spans="1:27">
      <c r="A1153" s="5">
        <v>1157</v>
      </c>
      <c r="B1153" s="1" t="s">
        <v>2293</v>
      </c>
      <c r="C1153" s="1" t="s">
        <v>2294</v>
      </c>
      <c r="D1153" s="5">
        <v>79</v>
      </c>
      <c r="E1153" s="5">
        <v>109</v>
      </c>
      <c r="F1153" s="5">
        <v>9</v>
      </c>
      <c r="G1153" s="5">
        <v>19</v>
      </c>
      <c r="H1153" s="5">
        <v>5.67</v>
      </c>
      <c r="I1153" s="5">
        <v>4054</v>
      </c>
      <c r="J1153" s="1">
        <v>38629952.539999999</v>
      </c>
      <c r="K1153" s="1">
        <v>42023148.619999997</v>
      </c>
      <c r="L1153" s="1">
        <v>38436164.329999998</v>
      </c>
      <c r="M1153" s="1">
        <v>46506472.030000001</v>
      </c>
      <c r="N1153" s="1">
        <v>47010498.890000001</v>
      </c>
      <c r="O1153" s="1">
        <v>50308191.170000002</v>
      </c>
      <c r="P1153" s="1">
        <v>56317228.759999998</v>
      </c>
      <c r="Q1153" s="1">
        <v>46122446.5</v>
      </c>
      <c r="R1153" s="1">
        <v>42378376.310000002</v>
      </c>
      <c r="S1153" s="1">
        <v>29468413.73</v>
      </c>
      <c r="T1153" s="1">
        <v>29015846.690000001</v>
      </c>
      <c r="U1153" s="1">
        <v>29173701.649999999</v>
      </c>
      <c r="V1153" s="1">
        <v>37875333.369999997</v>
      </c>
      <c r="W1153" s="1">
        <v>49880556.359999999</v>
      </c>
      <c r="X1153" s="1">
        <v>26117850.91</v>
      </c>
      <c r="Y1153" s="1">
        <v>36407575.289999999</v>
      </c>
      <c r="Z1153" s="1">
        <v>60668651.109999999</v>
      </c>
      <c r="AA1153" s="1">
        <v>52122536.979999997</v>
      </c>
    </row>
    <row r="1154" spans="1:27">
      <c r="A1154" s="5">
        <v>1158</v>
      </c>
      <c r="B1154" s="1" t="s">
        <v>2295</v>
      </c>
      <c r="C1154" s="1" t="s">
        <v>2296</v>
      </c>
      <c r="D1154" s="5">
        <v>31</v>
      </c>
      <c r="E1154" s="5">
        <v>47</v>
      </c>
      <c r="F1154" s="5">
        <v>3</v>
      </c>
      <c r="G1154" s="5">
        <v>8.4</v>
      </c>
      <c r="H1154" s="5">
        <v>5.14</v>
      </c>
      <c r="I1154" s="5">
        <v>3051</v>
      </c>
      <c r="J1154" s="1">
        <v>6847882.7860000003</v>
      </c>
      <c r="K1154" s="1">
        <v>5433152.7889999999</v>
      </c>
      <c r="L1154" s="1">
        <v>4996416.7170000002</v>
      </c>
      <c r="M1154" s="1">
        <v>5240229.375</v>
      </c>
      <c r="N1154" s="1">
        <v>4563183.45</v>
      </c>
      <c r="O1154" s="1">
        <v>6176903.307</v>
      </c>
      <c r="P1154" s="1">
        <v>5517001.5480000004</v>
      </c>
      <c r="Q1154" s="1">
        <v>4581205.3449999997</v>
      </c>
      <c r="R1154" s="1">
        <v>4712681.568</v>
      </c>
      <c r="S1154" s="1">
        <v>5821731.5669999998</v>
      </c>
      <c r="T1154" s="1">
        <v>6228661.6189999999</v>
      </c>
      <c r="U1154" s="1">
        <v>6705523.1629999997</v>
      </c>
      <c r="V1154" s="1">
        <v>5850873.9970000004</v>
      </c>
      <c r="W1154" s="1">
        <v>7160147.7829999998</v>
      </c>
      <c r="X1154" s="1">
        <v>4666930.7609999999</v>
      </c>
      <c r="Y1154" s="1">
        <v>5404532.0060000001</v>
      </c>
      <c r="Z1154" s="1">
        <v>6539090.4680000003</v>
      </c>
      <c r="AA1154" s="1">
        <v>6492673.9550000001</v>
      </c>
    </row>
    <row r="1155" spans="1:27">
      <c r="A1155" s="5">
        <v>1159</v>
      </c>
      <c r="B1155" s="1" t="s">
        <v>2297</v>
      </c>
      <c r="C1155" s="1" t="s">
        <v>2298</v>
      </c>
      <c r="D1155" s="5">
        <v>25</v>
      </c>
      <c r="E1155" s="5">
        <v>11</v>
      </c>
      <c r="F1155" s="5">
        <v>3</v>
      </c>
      <c r="G1155" s="5">
        <v>18.3</v>
      </c>
      <c r="H1155" s="5">
        <v>10.87</v>
      </c>
      <c r="I1155" s="5">
        <v>296</v>
      </c>
      <c r="J1155" s="1">
        <v>908.73685880000005</v>
      </c>
      <c r="K1155" s="1">
        <v>908.73685880000005</v>
      </c>
      <c r="L1155" s="1">
        <v>908.73685880000005</v>
      </c>
      <c r="M1155" s="1">
        <v>3710647.125</v>
      </c>
      <c r="N1155" s="1">
        <v>3893660.1030000001</v>
      </c>
      <c r="O1155" s="1">
        <v>908.73685880000005</v>
      </c>
      <c r="P1155" s="1">
        <v>908.73685880000005</v>
      </c>
      <c r="Q1155" s="1">
        <v>908.73685880000005</v>
      </c>
      <c r="R1155" s="1">
        <v>908.73685880000005</v>
      </c>
      <c r="S1155" s="1">
        <v>6389169.0630000001</v>
      </c>
      <c r="T1155" s="1">
        <v>1730856.7</v>
      </c>
      <c r="U1155" s="1">
        <v>5300196.3540000003</v>
      </c>
      <c r="V1155" s="1">
        <v>908.73685880000005</v>
      </c>
      <c r="W1155" s="1">
        <v>908.73685880000005</v>
      </c>
      <c r="X1155" s="1">
        <v>908.73685880000005</v>
      </c>
      <c r="Y1155" s="1">
        <v>908.73685880000005</v>
      </c>
      <c r="Z1155" s="1">
        <v>2214569.3769999999</v>
      </c>
      <c r="AA1155" s="1">
        <v>908.73685880000005</v>
      </c>
    </row>
    <row r="1156" spans="1:27">
      <c r="A1156" s="5">
        <v>1160</v>
      </c>
      <c r="B1156" s="1" t="s">
        <v>2299</v>
      </c>
      <c r="C1156" s="1" t="s">
        <v>2300</v>
      </c>
      <c r="D1156" s="5">
        <v>71</v>
      </c>
      <c r="E1156" s="5">
        <v>310</v>
      </c>
      <c r="F1156" s="5">
        <v>18</v>
      </c>
      <c r="G1156" s="5">
        <v>24.7</v>
      </c>
      <c r="H1156" s="5">
        <v>9.74</v>
      </c>
      <c r="I1156" s="5">
        <v>10781</v>
      </c>
      <c r="J1156" s="1">
        <v>114832223.8</v>
      </c>
      <c r="K1156" s="1">
        <v>114109867.09999999</v>
      </c>
      <c r="L1156" s="1">
        <v>109329455.8</v>
      </c>
      <c r="M1156" s="1">
        <v>125164626.59999999</v>
      </c>
      <c r="N1156" s="1">
        <v>156074056.5</v>
      </c>
      <c r="O1156" s="1">
        <v>133055285.09999999</v>
      </c>
      <c r="P1156" s="1">
        <v>103883145.7</v>
      </c>
      <c r="Q1156" s="1">
        <v>109033186.3</v>
      </c>
      <c r="R1156" s="1">
        <v>112340747.59999999</v>
      </c>
      <c r="S1156" s="1">
        <v>145092964</v>
      </c>
      <c r="T1156" s="1">
        <v>112731286.8</v>
      </c>
      <c r="U1156" s="1">
        <v>218061431.30000001</v>
      </c>
      <c r="V1156" s="1">
        <v>94315538.890000001</v>
      </c>
      <c r="W1156" s="1">
        <v>90759953.299999997</v>
      </c>
      <c r="X1156" s="1">
        <v>115458375</v>
      </c>
      <c r="Y1156" s="1">
        <v>103941673.8</v>
      </c>
      <c r="Z1156" s="1">
        <v>149649820.90000001</v>
      </c>
      <c r="AA1156" s="1">
        <v>117085445.40000001</v>
      </c>
    </row>
    <row r="1157" spans="1:27">
      <c r="A1157" s="5">
        <v>1161</v>
      </c>
      <c r="B1157" s="1" t="s">
        <v>2301</v>
      </c>
      <c r="C1157" s="1" t="s">
        <v>2302</v>
      </c>
      <c r="D1157" s="5">
        <v>28</v>
      </c>
      <c r="E1157" s="5">
        <v>13</v>
      </c>
      <c r="F1157" s="5">
        <v>2</v>
      </c>
      <c r="G1157" s="5">
        <v>11.9</v>
      </c>
      <c r="H1157" s="5">
        <v>6.89</v>
      </c>
      <c r="I1157" s="5">
        <v>309</v>
      </c>
      <c r="J1157" s="1">
        <v>610649.53269999998</v>
      </c>
      <c r="K1157" s="1">
        <v>2222101.25</v>
      </c>
      <c r="L1157" s="1">
        <v>1760580.058</v>
      </c>
      <c r="M1157" s="1">
        <v>1738552.625</v>
      </c>
      <c r="N1157" s="1">
        <v>908.73685880000005</v>
      </c>
      <c r="O1157" s="1">
        <v>2020247.213</v>
      </c>
      <c r="P1157" s="1">
        <v>908.73685880000005</v>
      </c>
      <c r="Q1157" s="1">
        <v>908.73685880000005</v>
      </c>
      <c r="R1157" s="1">
        <v>908.73685880000005</v>
      </c>
      <c r="S1157" s="1">
        <v>908.73685880000005</v>
      </c>
      <c r="T1157" s="1">
        <v>908.73685880000005</v>
      </c>
      <c r="U1157" s="1">
        <v>908.73685880000005</v>
      </c>
      <c r="V1157" s="1">
        <v>908.73685880000005</v>
      </c>
      <c r="W1157" s="1">
        <v>783064.39800000004</v>
      </c>
      <c r="X1157" s="1">
        <v>908.73685880000005</v>
      </c>
      <c r="Y1157" s="1">
        <v>811112.47439999995</v>
      </c>
      <c r="Z1157" s="1">
        <v>908.73685880000005</v>
      </c>
      <c r="AA1157" s="1">
        <v>908.73685880000005</v>
      </c>
    </row>
    <row r="1158" spans="1:27">
      <c r="A1158" s="5">
        <v>1162</v>
      </c>
      <c r="B1158" s="1" t="s">
        <v>2303</v>
      </c>
      <c r="C1158" s="1" t="s">
        <v>2304</v>
      </c>
      <c r="D1158" s="5">
        <v>18</v>
      </c>
      <c r="E1158" s="5">
        <v>39</v>
      </c>
      <c r="F1158" s="5">
        <v>4</v>
      </c>
      <c r="G1158" s="5">
        <v>29.7</v>
      </c>
      <c r="H1158" s="5">
        <v>5.21</v>
      </c>
      <c r="I1158" s="5">
        <v>1575</v>
      </c>
      <c r="J1158" s="1">
        <v>2300603.7429999998</v>
      </c>
      <c r="K1158" s="1">
        <v>5545169.5240000002</v>
      </c>
      <c r="L1158" s="1">
        <v>4181557.3730000001</v>
      </c>
      <c r="M1158" s="1">
        <v>1067699.125</v>
      </c>
      <c r="N1158" s="1">
        <v>6822809.5990000004</v>
      </c>
      <c r="O1158" s="1">
        <v>7194496.7549999999</v>
      </c>
      <c r="P1158" s="1">
        <v>4234578.5619999999</v>
      </c>
      <c r="Q1158" s="1">
        <v>1411102.0279999999</v>
      </c>
      <c r="R1158" s="1">
        <v>6254789.3470000001</v>
      </c>
      <c r="S1158" s="1">
        <v>2273829.77</v>
      </c>
      <c r="T1158" s="1">
        <v>908.73685880000005</v>
      </c>
      <c r="U1158" s="1">
        <v>908.73685880000005</v>
      </c>
      <c r="V1158" s="1">
        <v>1214753.078</v>
      </c>
      <c r="W1158" s="1">
        <v>2531534.1660000002</v>
      </c>
      <c r="X1158" s="1">
        <v>4015890.5219999999</v>
      </c>
      <c r="Y1158" s="1">
        <v>7099011.5279999999</v>
      </c>
      <c r="Z1158" s="1">
        <v>4654424.449</v>
      </c>
      <c r="AA1158" s="1">
        <v>3191565.3029999998</v>
      </c>
    </row>
    <row r="1159" spans="1:27">
      <c r="A1159" s="5">
        <v>1163</v>
      </c>
      <c r="B1159" s="1" t="s">
        <v>2305</v>
      </c>
      <c r="C1159" s="1" t="s">
        <v>2306</v>
      </c>
      <c r="D1159" s="5">
        <v>6</v>
      </c>
      <c r="E1159" s="5">
        <v>2</v>
      </c>
      <c r="F1159" s="5">
        <v>1</v>
      </c>
      <c r="G1159" s="5">
        <v>17.100000000000001</v>
      </c>
      <c r="H1159" s="5">
        <v>6.57</v>
      </c>
      <c r="I1159" s="5">
        <v>30</v>
      </c>
      <c r="J1159" s="1">
        <v>908.73685880000005</v>
      </c>
      <c r="K1159" s="1">
        <v>908.73685880000005</v>
      </c>
      <c r="L1159" s="1">
        <v>908.73685880000005</v>
      </c>
      <c r="M1159" s="1">
        <v>908.73685880000005</v>
      </c>
      <c r="N1159" s="1">
        <v>908.73685880000005</v>
      </c>
      <c r="O1159" s="1">
        <v>908.73685880000005</v>
      </c>
      <c r="P1159" s="1">
        <v>908.73685880000005</v>
      </c>
      <c r="Q1159" s="1">
        <v>908.73685880000005</v>
      </c>
      <c r="R1159" s="1">
        <v>908.73685880000005</v>
      </c>
      <c r="S1159" s="1">
        <v>908.73685880000005</v>
      </c>
      <c r="T1159" s="1">
        <v>908.73685880000005</v>
      </c>
      <c r="U1159" s="1">
        <v>908.73685880000005</v>
      </c>
      <c r="V1159" s="1">
        <v>908.73685880000005</v>
      </c>
      <c r="W1159" s="1">
        <v>908.73685880000005</v>
      </c>
      <c r="X1159" s="1">
        <v>908.73685880000005</v>
      </c>
      <c r="Y1159" s="1">
        <v>908.73685880000005</v>
      </c>
      <c r="Z1159" s="1">
        <v>908.73685880000005</v>
      </c>
      <c r="AA1159" s="1">
        <v>908.73685880000005</v>
      </c>
    </row>
    <row r="1160" spans="1:27">
      <c r="A1160" s="5">
        <v>1164</v>
      </c>
      <c r="B1160" s="1" t="s">
        <v>2307</v>
      </c>
      <c r="C1160" s="1" t="s">
        <v>2308</v>
      </c>
      <c r="D1160" s="5">
        <v>36</v>
      </c>
      <c r="E1160" s="5">
        <v>17</v>
      </c>
      <c r="F1160" s="5">
        <v>3</v>
      </c>
      <c r="G1160" s="5">
        <v>8.3000000000000007</v>
      </c>
      <c r="H1160" s="5">
        <v>4.7</v>
      </c>
      <c r="I1160" s="5">
        <v>227</v>
      </c>
      <c r="J1160" s="1">
        <v>10024803.460000001</v>
      </c>
      <c r="K1160" s="1">
        <v>7677908.3099999996</v>
      </c>
      <c r="L1160" s="1">
        <v>13864244.960000001</v>
      </c>
      <c r="M1160" s="1">
        <v>16095231.5</v>
      </c>
      <c r="N1160" s="1">
        <v>11404295.869999999</v>
      </c>
      <c r="O1160" s="1">
        <v>11804605.74</v>
      </c>
      <c r="P1160" s="1">
        <v>14250495.050000001</v>
      </c>
      <c r="Q1160" s="1">
        <v>13474577.460000001</v>
      </c>
      <c r="R1160" s="1">
        <v>15195132.310000001</v>
      </c>
      <c r="S1160" s="1">
        <v>7782878.0250000004</v>
      </c>
      <c r="T1160" s="1">
        <v>11683809.75</v>
      </c>
      <c r="U1160" s="1">
        <v>10521912.66</v>
      </c>
      <c r="V1160" s="1">
        <v>21323867.219999999</v>
      </c>
      <c r="W1160" s="1">
        <v>9733386.8890000004</v>
      </c>
      <c r="X1160" s="1">
        <v>18150222.289999999</v>
      </c>
      <c r="Y1160" s="1">
        <v>11263860.369999999</v>
      </c>
      <c r="Z1160" s="1">
        <v>9067095.5260000005</v>
      </c>
      <c r="AA1160" s="1">
        <v>7316333.8569999998</v>
      </c>
    </row>
    <row r="1161" spans="1:27">
      <c r="A1161" s="5">
        <v>1165</v>
      </c>
      <c r="B1161" s="1" t="s">
        <v>2309</v>
      </c>
      <c r="C1161" s="1" t="s">
        <v>2310</v>
      </c>
      <c r="D1161" s="5">
        <v>65</v>
      </c>
      <c r="E1161" s="5">
        <v>185</v>
      </c>
      <c r="F1161" s="5">
        <v>8</v>
      </c>
      <c r="G1161" s="5">
        <v>14.4</v>
      </c>
      <c r="H1161" s="5">
        <v>6.3</v>
      </c>
      <c r="I1161" s="5">
        <v>6060</v>
      </c>
      <c r="J1161" s="1">
        <v>180754511</v>
      </c>
      <c r="K1161" s="1">
        <v>183134450.59999999</v>
      </c>
      <c r="L1161" s="1">
        <v>161786000.30000001</v>
      </c>
      <c r="M1161" s="1">
        <v>168812697.09999999</v>
      </c>
      <c r="N1161" s="1">
        <v>193823271.09999999</v>
      </c>
      <c r="O1161" s="1">
        <v>178025465</v>
      </c>
      <c r="P1161" s="1">
        <v>184369859.40000001</v>
      </c>
      <c r="Q1161" s="1">
        <v>178881924.80000001</v>
      </c>
      <c r="R1161" s="1">
        <v>178554678.30000001</v>
      </c>
      <c r="S1161" s="1">
        <v>149318581.90000001</v>
      </c>
      <c r="T1161" s="1">
        <v>141577219.90000001</v>
      </c>
      <c r="U1161" s="1">
        <v>158786569.30000001</v>
      </c>
      <c r="V1161" s="1">
        <v>156164141.90000001</v>
      </c>
      <c r="W1161" s="1">
        <v>200793986</v>
      </c>
      <c r="X1161" s="1">
        <v>162037832.09999999</v>
      </c>
      <c r="Y1161" s="1">
        <v>145599274.59999999</v>
      </c>
      <c r="Z1161" s="1">
        <v>161469901.30000001</v>
      </c>
      <c r="AA1161" s="1">
        <v>148610132.5</v>
      </c>
    </row>
    <row r="1162" spans="1:27">
      <c r="A1162" s="5">
        <v>1166</v>
      </c>
      <c r="B1162" s="1" t="s">
        <v>2311</v>
      </c>
      <c r="C1162" s="1" t="s">
        <v>2312</v>
      </c>
      <c r="D1162" s="5">
        <v>18</v>
      </c>
      <c r="E1162" s="5">
        <v>17</v>
      </c>
      <c r="F1162" s="5">
        <v>1</v>
      </c>
      <c r="G1162" s="5">
        <v>15</v>
      </c>
      <c r="H1162" s="5">
        <v>5.34</v>
      </c>
      <c r="I1162" s="5">
        <v>639</v>
      </c>
      <c r="J1162" s="1">
        <v>908.73685880000005</v>
      </c>
      <c r="K1162" s="1">
        <v>2446710.1940000001</v>
      </c>
      <c r="L1162" s="1">
        <v>1003489.159</v>
      </c>
      <c r="M1162" s="1">
        <v>1443797.625</v>
      </c>
      <c r="N1162" s="1">
        <v>908.73685880000005</v>
      </c>
      <c r="O1162" s="1">
        <v>587660.09160000004</v>
      </c>
      <c r="P1162" s="1">
        <v>1106901.1129999999</v>
      </c>
      <c r="Q1162" s="1">
        <v>596208.09259999997</v>
      </c>
      <c r="R1162" s="1">
        <v>908.73685880000005</v>
      </c>
      <c r="S1162" s="1">
        <v>971088.57979999995</v>
      </c>
      <c r="T1162" s="1">
        <v>908.73685880000005</v>
      </c>
      <c r="U1162" s="1">
        <v>908.73685880000005</v>
      </c>
      <c r="V1162" s="1">
        <v>3531331.5449999999</v>
      </c>
      <c r="W1162" s="1">
        <v>908.73685880000005</v>
      </c>
      <c r="X1162" s="1">
        <v>908.73685880000005</v>
      </c>
      <c r="Y1162" s="1">
        <v>908.73685880000005</v>
      </c>
      <c r="Z1162" s="1">
        <v>793806.92850000004</v>
      </c>
      <c r="AA1162" s="1">
        <v>908.73685880000005</v>
      </c>
    </row>
    <row r="1163" spans="1:27">
      <c r="A1163" s="5">
        <v>1167</v>
      </c>
      <c r="B1163" s="1" t="s">
        <v>2313</v>
      </c>
      <c r="C1163" s="1" t="s">
        <v>2314</v>
      </c>
      <c r="D1163" s="5">
        <v>5</v>
      </c>
      <c r="E1163" s="5">
        <v>1</v>
      </c>
      <c r="F1163" s="5">
        <v>1</v>
      </c>
      <c r="G1163" s="5">
        <v>25</v>
      </c>
      <c r="H1163" s="5">
        <v>7.2</v>
      </c>
      <c r="I1163" s="5">
        <v>36</v>
      </c>
      <c r="J1163" s="1">
        <v>908.73685880000005</v>
      </c>
      <c r="K1163" s="1">
        <v>908.73685880000005</v>
      </c>
      <c r="L1163" s="1">
        <v>908.73685880000005</v>
      </c>
      <c r="M1163" s="1">
        <v>908.73685880000005</v>
      </c>
      <c r="N1163" s="1">
        <v>908.73685880000005</v>
      </c>
      <c r="O1163" s="1">
        <v>908.73685880000005</v>
      </c>
      <c r="P1163" s="1">
        <v>908.73685880000005</v>
      </c>
      <c r="Q1163" s="1">
        <v>908.73685880000005</v>
      </c>
      <c r="R1163" s="1">
        <v>908.73685880000005</v>
      </c>
      <c r="S1163" s="1">
        <v>908.73685880000005</v>
      </c>
      <c r="T1163" s="1">
        <v>908.73685880000005</v>
      </c>
      <c r="U1163" s="1">
        <v>908.73685880000005</v>
      </c>
      <c r="V1163" s="1">
        <v>908.73685880000005</v>
      </c>
      <c r="W1163" s="1">
        <v>908.73685880000005</v>
      </c>
      <c r="X1163" s="1">
        <v>908.73685880000005</v>
      </c>
      <c r="Y1163" s="1">
        <v>908.73685880000005</v>
      </c>
      <c r="Z1163" s="1">
        <v>908.73685880000005</v>
      </c>
      <c r="AA1163" s="1">
        <v>908.73685880000005</v>
      </c>
    </row>
    <row r="1164" spans="1:27">
      <c r="A1164" s="5">
        <v>1168</v>
      </c>
      <c r="B1164" s="1" t="s">
        <v>2315</v>
      </c>
      <c r="C1164" s="1" t="s">
        <v>2316</v>
      </c>
      <c r="D1164" s="5">
        <v>6</v>
      </c>
      <c r="E1164" s="5">
        <v>14</v>
      </c>
      <c r="F1164" s="5">
        <v>1</v>
      </c>
      <c r="G1164" s="5">
        <v>30.2</v>
      </c>
      <c r="H1164" s="5">
        <v>8.76</v>
      </c>
      <c r="I1164" s="5">
        <v>336</v>
      </c>
      <c r="J1164" s="1">
        <v>908.73685880000005</v>
      </c>
      <c r="K1164" s="1">
        <v>630269.15009999997</v>
      </c>
      <c r="L1164" s="1">
        <v>935354.44979999994</v>
      </c>
      <c r="M1164" s="1">
        <v>1571932.625</v>
      </c>
      <c r="N1164" s="1">
        <v>356606.13569999998</v>
      </c>
      <c r="O1164" s="1">
        <v>823142.88190000004</v>
      </c>
      <c r="P1164" s="1">
        <v>827408.71259999997</v>
      </c>
      <c r="Q1164" s="1">
        <v>908.73685880000005</v>
      </c>
      <c r="R1164" s="1">
        <v>908.73685880000005</v>
      </c>
      <c r="S1164" s="1">
        <v>544280.34809999994</v>
      </c>
      <c r="T1164" s="1">
        <v>302540.5466</v>
      </c>
      <c r="U1164" s="1">
        <v>433496.16239999997</v>
      </c>
      <c r="V1164" s="1">
        <v>908.73685880000005</v>
      </c>
      <c r="W1164" s="1">
        <v>908.73685880000005</v>
      </c>
      <c r="X1164" s="1">
        <v>908.73685880000005</v>
      </c>
      <c r="Y1164" s="1">
        <v>908.73685880000005</v>
      </c>
      <c r="Z1164" s="1">
        <v>547784.62280000001</v>
      </c>
      <c r="AA1164" s="1">
        <v>576301.60109999997</v>
      </c>
    </row>
    <row r="1165" spans="1:27">
      <c r="A1165" s="5">
        <v>1169</v>
      </c>
      <c r="B1165" s="1" t="s">
        <v>2317</v>
      </c>
      <c r="C1165" s="1" t="s">
        <v>2318</v>
      </c>
      <c r="D1165" s="5">
        <v>12</v>
      </c>
      <c r="E1165" s="5">
        <v>28</v>
      </c>
      <c r="F1165" s="5">
        <v>3</v>
      </c>
      <c r="G1165" s="5">
        <v>39.5</v>
      </c>
      <c r="H1165" s="5">
        <v>8.7200000000000006</v>
      </c>
      <c r="I1165" s="5">
        <v>1280</v>
      </c>
      <c r="J1165" s="1">
        <v>908.73685880000005</v>
      </c>
      <c r="K1165" s="1">
        <v>1096455.6780000001</v>
      </c>
      <c r="L1165" s="1">
        <v>1181933.3899999999</v>
      </c>
      <c r="M1165" s="1">
        <v>1433473.375</v>
      </c>
      <c r="N1165" s="1">
        <v>887098.01329999999</v>
      </c>
      <c r="O1165" s="1">
        <v>933883.64489999996</v>
      </c>
      <c r="P1165" s="1">
        <v>880909.25190000003</v>
      </c>
      <c r="Q1165" s="1">
        <v>765982.86320000002</v>
      </c>
      <c r="R1165" s="1">
        <v>859163.54949999996</v>
      </c>
      <c r="S1165" s="1">
        <v>412453.7623</v>
      </c>
      <c r="T1165" s="1">
        <v>162547.44769999999</v>
      </c>
      <c r="U1165" s="1">
        <v>1785948.37</v>
      </c>
      <c r="V1165" s="1">
        <v>908.73685880000005</v>
      </c>
      <c r="W1165" s="1">
        <v>414453.00339999999</v>
      </c>
      <c r="X1165" s="1">
        <v>908.73685880000005</v>
      </c>
      <c r="Y1165" s="1">
        <v>908.73685880000005</v>
      </c>
      <c r="Z1165" s="1">
        <v>1369107.9720000001</v>
      </c>
      <c r="AA1165" s="1">
        <v>339952.8468</v>
      </c>
    </row>
    <row r="1166" spans="1:27">
      <c r="A1166" s="5">
        <v>1170</v>
      </c>
      <c r="B1166" s="1" t="s">
        <v>2319</v>
      </c>
      <c r="C1166" s="1" t="s">
        <v>2320</v>
      </c>
      <c r="D1166" s="5">
        <v>39</v>
      </c>
      <c r="E1166" s="5">
        <v>81</v>
      </c>
      <c r="F1166" s="5">
        <v>9</v>
      </c>
      <c r="G1166" s="5">
        <v>45.5</v>
      </c>
      <c r="H1166" s="5">
        <v>4.88</v>
      </c>
      <c r="I1166" s="5">
        <v>2086</v>
      </c>
      <c r="J1166" s="1">
        <v>17547054.489999998</v>
      </c>
      <c r="K1166" s="1">
        <v>9104849.4389999993</v>
      </c>
      <c r="L1166" s="1">
        <v>10694817.57</v>
      </c>
      <c r="M1166" s="1">
        <v>19123705.629999999</v>
      </c>
      <c r="N1166" s="1">
        <v>26061710.859999999</v>
      </c>
      <c r="O1166" s="1">
        <v>11083713.74</v>
      </c>
      <c r="P1166" s="1">
        <v>6443120.6229999997</v>
      </c>
      <c r="Q1166" s="1">
        <v>9101012.0350000001</v>
      </c>
      <c r="R1166" s="1">
        <v>9143286.3110000007</v>
      </c>
      <c r="S1166" s="1">
        <v>12132296.050000001</v>
      </c>
      <c r="T1166" s="1">
        <v>5044615.6239999998</v>
      </c>
      <c r="U1166" s="1">
        <v>24110401.190000001</v>
      </c>
      <c r="V1166" s="1">
        <v>5893764.3459999999</v>
      </c>
      <c r="W1166" s="1">
        <v>6433816.9620000003</v>
      </c>
      <c r="X1166" s="1">
        <v>19526913.210000001</v>
      </c>
      <c r="Y1166" s="1">
        <v>23273947.899999999</v>
      </c>
      <c r="Z1166" s="1">
        <v>28398980.57</v>
      </c>
      <c r="AA1166" s="1">
        <v>16456176.789999999</v>
      </c>
    </row>
    <row r="1167" spans="1:27">
      <c r="A1167" s="5">
        <v>1171</v>
      </c>
      <c r="B1167" s="1" t="s">
        <v>2321</v>
      </c>
      <c r="C1167" s="1" t="s">
        <v>2322</v>
      </c>
      <c r="D1167" s="5">
        <v>36</v>
      </c>
      <c r="E1167" s="5">
        <v>158</v>
      </c>
      <c r="F1167" s="5">
        <v>12</v>
      </c>
      <c r="G1167" s="5">
        <v>49.3</v>
      </c>
      <c r="H1167" s="5">
        <v>5.68</v>
      </c>
      <c r="I1167" s="5">
        <v>5170</v>
      </c>
      <c r="J1167" s="1">
        <v>32045712.350000001</v>
      </c>
      <c r="K1167" s="1">
        <v>36807499.359999999</v>
      </c>
      <c r="L1167" s="1">
        <v>23867120.370000001</v>
      </c>
      <c r="M1167" s="1">
        <v>31249351.09</v>
      </c>
      <c r="N1167" s="1">
        <v>45928642.859999999</v>
      </c>
      <c r="O1167" s="1">
        <v>34411091.729999997</v>
      </c>
      <c r="P1167" s="1">
        <v>22170364.289999999</v>
      </c>
      <c r="Q1167" s="1">
        <v>19890612.77</v>
      </c>
      <c r="R1167" s="1">
        <v>24927434.98</v>
      </c>
      <c r="S1167" s="1">
        <v>20228007.760000002</v>
      </c>
      <c r="T1167" s="1">
        <v>14715592.33</v>
      </c>
      <c r="U1167" s="1">
        <v>30483189.48</v>
      </c>
      <c r="V1167" s="1">
        <v>16683500.460000001</v>
      </c>
      <c r="W1167" s="1">
        <v>20462029.16</v>
      </c>
      <c r="X1167" s="1">
        <v>40973757.049999997</v>
      </c>
      <c r="Y1167" s="1">
        <v>44553972.810000002</v>
      </c>
      <c r="Z1167" s="1">
        <v>50492534.5</v>
      </c>
      <c r="AA1167" s="1">
        <v>25670347.41</v>
      </c>
    </row>
    <row r="1168" spans="1:27">
      <c r="A1168" s="5">
        <v>1172</v>
      </c>
      <c r="B1168" s="1" t="s">
        <v>2323</v>
      </c>
      <c r="C1168" s="1" t="s">
        <v>2324</v>
      </c>
      <c r="D1168" s="5">
        <v>37</v>
      </c>
      <c r="E1168" s="5">
        <v>30</v>
      </c>
      <c r="F1168" s="5">
        <v>5</v>
      </c>
      <c r="G1168" s="5">
        <v>24.1</v>
      </c>
      <c r="H1168" s="5">
        <v>4.5999999999999996</v>
      </c>
      <c r="I1168" s="5">
        <v>526</v>
      </c>
      <c r="J1168" s="1">
        <v>38864160.719999999</v>
      </c>
      <c r="K1168" s="1">
        <v>86337990.879999995</v>
      </c>
      <c r="L1168" s="1">
        <v>74784531.939999998</v>
      </c>
      <c r="M1168" s="1">
        <v>85834852</v>
      </c>
      <c r="N1168" s="1">
        <v>79522748.790000007</v>
      </c>
      <c r="O1168" s="1">
        <v>80494803.510000005</v>
      </c>
      <c r="P1168" s="1">
        <v>80203284.879999995</v>
      </c>
      <c r="Q1168" s="1">
        <v>71544670.650000006</v>
      </c>
      <c r="R1168" s="1">
        <v>82197733.159999996</v>
      </c>
      <c r="S1168" s="1">
        <v>63502244.520000003</v>
      </c>
      <c r="T1168" s="1">
        <v>68229640.569999993</v>
      </c>
      <c r="U1168" s="1">
        <v>70704373.060000002</v>
      </c>
      <c r="V1168" s="1">
        <v>70484105.540000007</v>
      </c>
      <c r="W1168" s="1">
        <v>80877369.469999999</v>
      </c>
      <c r="X1168" s="1">
        <v>75484170.409999996</v>
      </c>
      <c r="Y1168" s="1">
        <v>81016180.659999996</v>
      </c>
      <c r="Z1168" s="1">
        <v>73755552.480000004</v>
      </c>
      <c r="AA1168" s="1">
        <v>87437926.540000007</v>
      </c>
    </row>
    <row r="1169" spans="1:27">
      <c r="A1169" s="5">
        <v>1173</v>
      </c>
      <c r="B1169" s="1" t="s">
        <v>2325</v>
      </c>
      <c r="C1169" s="1" t="s">
        <v>2326</v>
      </c>
      <c r="D1169" s="5">
        <v>65</v>
      </c>
      <c r="E1169" s="5">
        <v>111</v>
      </c>
      <c r="F1169" s="5">
        <v>10</v>
      </c>
      <c r="G1169" s="5">
        <v>21.6</v>
      </c>
      <c r="H1169" s="5">
        <v>6.05</v>
      </c>
      <c r="I1169" s="5">
        <v>4398</v>
      </c>
      <c r="J1169" s="1">
        <v>11428560.140000001</v>
      </c>
      <c r="K1169" s="1">
        <v>20087316.609999999</v>
      </c>
      <c r="L1169" s="1">
        <v>11981786.48</v>
      </c>
      <c r="M1169" s="1">
        <v>17937179.879999999</v>
      </c>
      <c r="N1169" s="1">
        <v>21956687.190000001</v>
      </c>
      <c r="O1169" s="1">
        <v>17684102.530000001</v>
      </c>
      <c r="P1169" s="1">
        <v>10311588.539999999</v>
      </c>
      <c r="Q1169" s="1">
        <v>8370597.3210000005</v>
      </c>
      <c r="R1169" s="1">
        <v>13854936.98</v>
      </c>
      <c r="S1169" s="1">
        <v>24845480.399999999</v>
      </c>
      <c r="T1169" s="1">
        <v>16016113.109999999</v>
      </c>
      <c r="U1169" s="1">
        <v>42719938.399999999</v>
      </c>
      <c r="V1169" s="1">
        <v>7442742.1279999996</v>
      </c>
      <c r="W1169" s="1">
        <v>13353823.449999999</v>
      </c>
      <c r="X1169" s="1">
        <v>12156507.699999999</v>
      </c>
      <c r="Y1169" s="1">
        <v>18949141.149999999</v>
      </c>
      <c r="Z1169" s="1">
        <v>29360733.57</v>
      </c>
      <c r="AA1169" s="1">
        <v>9461499.7689999994</v>
      </c>
    </row>
    <row r="1170" spans="1:27">
      <c r="A1170" s="5">
        <v>1174</v>
      </c>
      <c r="B1170" s="1" t="s">
        <v>2327</v>
      </c>
      <c r="C1170" s="1" t="s">
        <v>2328</v>
      </c>
      <c r="D1170" s="5">
        <v>54</v>
      </c>
      <c r="E1170" s="5">
        <v>212</v>
      </c>
      <c r="F1170" s="5">
        <v>10</v>
      </c>
      <c r="G1170" s="5">
        <v>27.3</v>
      </c>
      <c r="H1170" s="5">
        <v>4.6100000000000003</v>
      </c>
      <c r="I1170" s="5">
        <v>10482</v>
      </c>
      <c r="J1170" s="1">
        <v>329051962.30000001</v>
      </c>
      <c r="K1170" s="1">
        <v>206558422.59999999</v>
      </c>
      <c r="L1170" s="1">
        <v>209721109.30000001</v>
      </c>
      <c r="M1170" s="1">
        <v>188565455.69999999</v>
      </c>
      <c r="N1170" s="1">
        <v>237394945.69999999</v>
      </c>
      <c r="O1170" s="1">
        <v>241221708</v>
      </c>
      <c r="P1170" s="1">
        <v>238042983.80000001</v>
      </c>
      <c r="Q1170" s="1">
        <v>244693127.80000001</v>
      </c>
      <c r="R1170" s="1">
        <v>239670338.59999999</v>
      </c>
      <c r="S1170" s="1">
        <v>231214441.59999999</v>
      </c>
      <c r="T1170" s="1">
        <v>206229878.80000001</v>
      </c>
      <c r="U1170" s="1">
        <v>303542348.5</v>
      </c>
      <c r="V1170" s="1">
        <v>244685780.30000001</v>
      </c>
      <c r="W1170" s="1">
        <v>287736903.39999998</v>
      </c>
      <c r="X1170" s="1">
        <v>276812368.10000002</v>
      </c>
      <c r="Y1170" s="1">
        <v>186553902.40000001</v>
      </c>
      <c r="Z1170" s="1">
        <v>232528769.69999999</v>
      </c>
      <c r="AA1170" s="1">
        <v>247309842</v>
      </c>
    </row>
    <row r="1171" spans="1:27">
      <c r="A1171" s="5">
        <v>1175</v>
      </c>
      <c r="B1171" s="1" t="s">
        <v>2329</v>
      </c>
      <c r="C1171" s="1" t="s">
        <v>2330</v>
      </c>
      <c r="D1171" s="5">
        <v>14</v>
      </c>
      <c r="E1171" s="5">
        <v>18</v>
      </c>
      <c r="F1171" s="5">
        <v>2</v>
      </c>
      <c r="G1171" s="5">
        <v>32.700000000000003</v>
      </c>
      <c r="H1171" s="5">
        <v>5.16</v>
      </c>
      <c r="I1171" s="5">
        <v>1059</v>
      </c>
      <c r="J1171" s="1">
        <v>908.73685880000005</v>
      </c>
      <c r="K1171" s="1">
        <v>691330.19440000004</v>
      </c>
      <c r="L1171" s="1">
        <v>1181039.29</v>
      </c>
      <c r="M1171" s="1">
        <v>907624.25</v>
      </c>
      <c r="N1171" s="1">
        <v>1097313.4909999999</v>
      </c>
      <c r="O1171" s="1">
        <v>908.73685880000005</v>
      </c>
      <c r="P1171" s="1">
        <v>908.73685880000005</v>
      </c>
      <c r="Q1171" s="1">
        <v>1445848.8189999999</v>
      </c>
      <c r="R1171" s="1">
        <v>908.73685880000005</v>
      </c>
      <c r="S1171" s="1">
        <v>650367.84409999999</v>
      </c>
      <c r="T1171" s="1">
        <v>687098.17649999994</v>
      </c>
      <c r="U1171" s="1">
        <v>968072.68259999994</v>
      </c>
      <c r="V1171" s="1">
        <v>966664.46629999997</v>
      </c>
      <c r="W1171" s="1">
        <v>958645.37600000005</v>
      </c>
      <c r="X1171" s="1">
        <v>908.73685880000005</v>
      </c>
      <c r="Y1171" s="1">
        <v>1288508.0919999999</v>
      </c>
      <c r="Z1171" s="1">
        <v>1486429.4580000001</v>
      </c>
      <c r="AA1171" s="1">
        <v>691119.72279999999</v>
      </c>
    </row>
    <row r="1172" spans="1:27">
      <c r="A1172" s="5">
        <v>1176</v>
      </c>
      <c r="B1172" s="1" t="s">
        <v>2331</v>
      </c>
      <c r="C1172" s="1" t="s">
        <v>2332</v>
      </c>
      <c r="D1172" s="5">
        <v>11</v>
      </c>
      <c r="E1172" s="5">
        <v>3</v>
      </c>
      <c r="F1172" s="5">
        <v>3</v>
      </c>
      <c r="G1172" s="5">
        <v>47</v>
      </c>
      <c r="H1172" s="5">
        <v>7.46</v>
      </c>
      <c r="I1172" s="5">
        <v>72</v>
      </c>
      <c r="J1172" s="1">
        <v>7136290.8959999997</v>
      </c>
      <c r="K1172" s="1">
        <v>11049287.92</v>
      </c>
      <c r="L1172" s="1">
        <v>10480279.619999999</v>
      </c>
      <c r="M1172" s="1">
        <v>14576076</v>
      </c>
      <c r="N1172" s="1">
        <v>5315871.7089999998</v>
      </c>
      <c r="O1172" s="1">
        <v>17471579.559999999</v>
      </c>
      <c r="P1172" s="1">
        <v>11558848.84</v>
      </c>
      <c r="Q1172" s="1">
        <v>16590552.15</v>
      </c>
      <c r="R1172" s="1">
        <v>2003295.047</v>
      </c>
      <c r="S1172" s="1">
        <v>10195219.9</v>
      </c>
      <c r="T1172" s="1">
        <v>19902260.57</v>
      </c>
      <c r="U1172" s="1">
        <v>9781537.1510000005</v>
      </c>
      <c r="V1172" s="1">
        <v>11587212.16</v>
      </c>
      <c r="W1172" s="1">
        <v>10047611.439999999</v>
      </c>
      <c r="X1172" s="1">
        <v>5019486.0039999997</v>
      </c>
      <c r="Y1172" s="1">
        <v>16186580.369999999</v>
      </c>
      <c r="Z1172" s="1">
        <v>15848804.25</v>
      </c>
      <c r="AA1172" s="1">
        <v>14068237.380000001</v>
      </c>
    </row>
    <row r="1173" spans="1:27">
      <c r="A1173" s="5">
        <v>1177</v>
      </c>
      <c r="B1173" s="1" t="s">
        <v>2333</v>
      </c>
      <c r="C1173" s="1" t="s">
        <v>2334</v>
      </c>
      <c r="D1173" s="5">
        <v>3</v>
      </c>
      <c r="E1173" s="5">
        <v>1</v>
      </c>
      <c r="F1173" s="5">
        <v>1</v>
      </c>
      <c r="G1173" s="5">
        <v>30.7</v>
      </c>
      <c r="H1173" s="5">
        <v>6.42</v>
      </c>
      <c r="I1173" s="5">
        <v>26</v>
      </c>
      <c r="J1173" s="1">
        <v>908.73685880000005</v>
      </c>
      <c r="K1173" s="1">
        <v>908.73685880000005</v>
      </c>
      <c r="L1173" s="1">
        <v>908.73685880000005</v>
      </c>
      <c r="M1173" s="1">
        <v>908.73685880000005</v>
      </c>
      <c r="N1173" s="1">
        <v>908.73685880000005</v>
      </c>
      <c r="O1173" s="1">
        <v>908.73685880000005</v>
      </c>
      <c r="P1173" s="1">
        <v>908.73685880000005</v>
      </c>
      <c r="Q1173" s="1">
        <v>908.73685880000005</v>
      </c>
      <c r="R1173" s="1">
        <v>908.73685880000005</v>
      </c>
      <c r="S1173" s="1">
        <v>908.73685880000005</v>
      </c>
      <c r="T1173" s="1">
        <v>908.73685880000005</v>
      </c>
      <c r="U1173" s="1">
        <v>908.73685880000005</v>
      </c>
      <c r="V1173" s="1">
        <v>908.73685880000005</v>
      </c>
      <c r="W1173" s="1">
        <v>908.73685880000005</v>
      </c>
      <c r="X1173" s="1">
        <v>908.73685880000005</v>
      </c>
      <c r="Y1173" s="1">
        <v>908.73685880000005</v>
      </c>
      <c r="Z1173" s="1">
        <v>908.73685880000005</v>
      </c>
      <c r="AA1173" s="1">
        <v>908.73685880000005</v>
      </c>
    </row>
    <row r="1174" spans="1:27">
      <c r="A1174" s="5">
        <v>1178</v>
      </c>
      <c r="B1174" s="1" t="s">
        <v>2335</v>
      </c>
      <c r="C1174" s="1" t="s">
        <v>2336</v>
      </c>
      <c r="D1174" s="5">
        <v>34</v>
      </c>
      <c r="E1174" s="5">
        <v>8</v>
      </c>
      <c r="F1174" s="5">
        <v>3</v>
      </c>
      <c r="G1174" s="5">
        <v>12</v>
      </c>
      <c r="H1174" s="5">
        <v>10.17</v>
      </c>
      <c r="I1174" s="5">
        <v>251</v>
      </c>
      <c r="J1174" s="1">
        <v>908.73685880000005</v>
      </c>
      <c r="K1174" s="1">
        <v>908.73685880000005</v>
      </c>
      <c r="L1174" s="1">
        <v>908.73685880000005</v>
      </c>
      <c r="M1174" s="1">
        <v>908.73685880000005</v>
      </c>
      <c r="N1174" s="1">
        <v>908.73685880000005</v>
      </c>
      <c r="O1174" s="1">
        <v>908.73685880000005</v>
      </c>
      <c r="P1174" s="1">
        <v>908.73685880000005</v>
      </c>
      <c r="Q1174" s="1">
        <v>908.73685880000005</v>
      </c>
      <c r="R1174" s="1">
        <v>908.73685880000005</v>
      </c>
      <c r="S1174" s="1">
        <v>908.73685880000005</v>
      </c>
      <c r="T1174" s="1">
        <v>908.73685880000005</v>
      </c>
      <c r="U1174" s="1">
        <v>908.73685880000005</v>
      </c>
      <c r="V1174" s="1">
        <v>908.73685880000005</v>
      </c>
      <c r="W1174" s="1">
        <v>908.73685880000005</v>
      </c>
      <c r="X1174" s="1">
        <v>908.73685880000005</v>
      </c>
      <c r="Y1174" s="1">
        <v>908.73685880000005</v>
      </c>
      <c r="Z1174" s="1">
        <v>908.73685880000005</v>
      </c>
      <c r="AA1174" s="1">
        <v>908.73685880000005</v>
      </c>
    </row>
    <row r="1175" spans="1:27">
      <c r="A1175" s="5">
        <v>1179</v>
      </c>
      <c r="B1175" s="1" t="s">
        <v>2337</v>
      </c>
      <c r="C1175" s="1" t="s">
        <v>2338</v>
      </c>
      <c r="D1175" s="5">
        <v>14</v>
      </c>
      <c r="E1175" s="5">
        <v>2</v>
      </c>
      <c r="F1175" s="5">
        <v>1</v>
      </c>
      <c r="G1175" s="5">
        <v>17.3</v>
      </c>
      <c r="H1175" s="5">
        <v>10.62</v>
      </c>
      <c r="I1175" s="5">
        <v>49</v>
      </c>
      <c r="J1175" s="1">
        <v>908.73685880000005</v>
      </c>
      <c r="K1175" s="1">
        <v>908.73685880000005</v>
      </c>
      <c r="L1175" s="1">
        <v>908.73685880000005</v>
      </c>
      <c r="M1175" s="1">
        <v>908.73685880000005</v>
      </c>
      <c r="N1175" s="1">
        <v>908.73685880000005</v>
      </c>
      <c r="O1175" s="1">
        <v>908.73685880000005</v>
      </c>
      <c r="P1175" s="1">
        <v>908.73685880000005</v>
      </c>
      <c r="Q1175" s="1">
        <v>908.73685880000005</v>
      </c>
      <c r="R1175" s="1">
        <v>908.73685880000005</v>
      </c>
      <c r="S1175" s="1">
        <v>908.73685880000005</v>
      </c>
      <c r="T1175" s="1">
        <v>908.73685880000005</v>
      </c>
      <c r="U1175" s="1">
        <v>908.73685880000005</v>
      </c>
      <c r="V1175" s="1">
        <v>908.73685880000005</v>
      </c>
      <c r="W1175" s="1">
        <v>908.73685880000005</v>
      </c>
      <c r="X1175" s="1">
        <v>908.73685880000005</v>
      </c>
      <c r="Y1175" s="1">
        <v>908.73685880000005</v>
      </c>
      <c r="Z1175" s="1">
        <v>908.73685880000005</v>
      </c>
      <c r="AA1175" s="1">
        <v>908.73685880000005</v>
      </c>
    </row>
    <row r="1176" spans="1:27">
      <c r="A1176" s="5">
        <v>1180</v>
      </c>
      <c r="B1176" s="1" t="s">
        <v>2339</v>
      </c>
      <c r="C1176" s="1" t="s">
        <v>2340</v>
      </c>
      <c r="D1176" s="5">
        <v>75</v>
      </c>
      <c r="E1176" s="5">
        <v>161</v>
      </c>
      <c r="F1176" s="5">
        <v>8</v>
      </c>
      <c r="G1176" s="5">
        <v>21.9</v>
      </c>
      <c r="H1176" s="5">
        <v>5.1100000000000003</v>
      </c>
      <c r="I1176" s="5">
        <v>5408</v>
      </c>
      <c r="J1176" s="1">
        <v>63906336.369999997</v>
      </c>
      <c r="K1176" s="1">
        <v>76800956</v>
      </c>
      <c r="L1176" s="1">
        <v>80598070.790000007</v>
      </c>
      <c r="M1176" s="1">
        <v>70511342.969999999</v>
      </c>
      <c r="N1176" s="1">
        <v>58960380.509999998</v>
      </c>
      <c r="O1176" s="1">
        <v>58691428.289999999</v>
      </c>
      <c r="P1176" s="1">
        <v>60073452.729999997</v>
      </c>
      <c r="Q1176" s="1">
        <v>40024074.149999999</v>
      </c>
      <c r="R1176" s="1">
        <v>44745190.049999997</v>
      </c>
      <c r="S1176" s="1">
        <v>68724141.540000007</v>
      </c>
      <c r="T1176" s="1">
        <v>78720641.409999996</v>
      </c>
      <c r="U1176" s="1">
        <v>82291848.290000007</v>
      </c>
      <c r="V1176" s="1">
        <v>45555482.210000001</v>
      </c>
      <c r="W1176" s="1">
        <v>68948521.049999997</v>
      </c>
      <c r="X1176" s="1">
        <v>70659744.510000005</v>
      </c>
      <c r="Y1176" s="1">
        <v>59662527.799999997</v>
      </c>
      <c r="Z1176" s="1">
        <v>54123417.100000001</v>
      </c>
      <c r="AA1176" s="1">
        <v>63495593.060000002</v>
      </c>
    </row>
    <row r="1177" spans="1:27">
      <c r="A1177" s="5">
        <v>1181</v>
      </c>
      <c r="B1177" s="1" t="s">
        <v>2341</v>
      </c>
      <c r="C1177" s="1" t="s">
        <v>2342</v>
      </c>
      <c r="D1177" s="5">
        <v>62</v>
      </c>
      <c r="E1177" s="5">
        <v>326</v>
      </c>
      <c r="F1177" s="5">
        <v>16</v>
      </c>
      <c r="G1177" s="5">
        <v>14.3</v>
      </c>
      <c r="H1177" s="5">
        <v>11.02</v>
      </c>
      <c r="I1177" s="5">
        <v>10278</v>
      </c>
      <c r="J1177" s="1">
        <v>821700376.60000002</v>
      </c>
      <c r="K1177" s="1">
        <v>1016549029</v>
      </c>
      <c r="L1177" s="1">
        <v>701815153.10000002</v>
      </c>
      <c r="M1177" s="1">
        <v>706537831</v>
      </c>
      <c r="N1177" s="1">
        <v>846690957.10000002</v>
      </c>
      <c r="O1177" s="1">
        <v>822624664.70000005</v>
      </c>
      <c r="P1177" s="1">
        <v>643114786.5</v>
      </c>
      <c r="Q1177" s="1">
        <v>538817796.60000002</v>
      </c>
      <c r="R1177" s="1">
        <v>780370650.70000005</v>
      </c>
      <c r="S1177" s="1">
        <v>508886407.19999999</v>
      </c>
      <c r="T1177" s="1">
        <v>624669284.20000005</v>
      </c>
      <c r="U1177" s="1">
        <v>358584409.60000002</v>
      </c>
      <c r="V1177" s="1">
        <v>666417163.79999995</v>
      </c>
      <c r="W1177" s="1">
        <v>754971407.79999995</v>
      </c>
      <c r="X1177" s="1">
        <v>902580563.20000005</v>
      </c>
      <c r="Y1177" s="1">
        <v>809151913.60000002</v>
      </c>
      <c r="Z1177" s="1">
        <v>975473451.70000005</v>
      </c>
      <c r="AA1177" s="1">
        <v>713824315.39999998</v>
      </c>
    </row>
    <row r="1178" spans="1:27">
      <c r="A1178" s="5">
        <v>1182</v>
      </c>
      <c r="B1178" s="1" t="s">
        <v>2343</v>
      </c>
      <c r="C1178" s="1" t="s">
        <v>2344</v>
      </c>
      <c r="D1178" s="5">
        <v>48</v>
      </c>
      <c r="E1178" s="5">
        <v>117</v>
      </c>
      <c r="F1178" s="5">
        <v>6</v>
      </c>
      <c r="G1178" s="5">
        <v>23.3</v>
      </c>
      <c r="H1178" s="5">
        <v>5.3</v>
      </c>
      <c r="I1178" s="5">
        <v>4173</v>
      </c>
      <c r="J1178" s="1">
        <v>48811372.740000002</v>
      </c>
      <c r="K1178" s="1">
        <v>35851916.490000002</v>
      </c>
      <c r="L1178" s="1">
        <v>34877419.670000002</v>
      </c>
      <c r="M1178" s="1">
        <v>31561398.5</v>
      </c>
      <c r="N1178" s="1">
        <v>50476629.020000003</v>
      </c>
      <c r="O1178" s="1">
        <v>48981345.909999996</v>
      </c>
      <c r="P1178" s="1">
        <v>43770595.710000001</v>
      </c>
      <c r="Q1178" s="1">
        <v>41081403.729999997</v>
      </c>
      <c r="R1178" s="1">
        <v>38996700.539999999</v>
      </c>
      <c r="S1178" s="1">
        <v>21516257.48</v>
      </c>
      <c r="T1178" s="1">
        <v>26508447.260000002</v>
      </c>
      <c r="U1178" s="1">
        <v>23974315.23</v>
      </c>
      <c r="V1178" s="1">
        <v>39948789.710000001</v>
      </c>
      <c r="W1178" s="1">
        <v>55142488.149999999</v>
      </c>
      <c r="X1178" s="1">
        <v>41121906.640000001</v>
      </c>
      <c r="Y1178" s="1">
        <v>43013079.68</v>
      </c>
      <c r="Z1178" s="1">
        <v>42682547.090000004</v>
      </c>
      <c r="AA1178" s="1">
        <v>45196049</v>
      </c>
    </row>
    <row r="1179" spans="1:27">
      <c r="A1179" s="5">
        <v>1183</v>
      </c>
      <c r="B1179" s="1" t="s">
        <v>2345</v>
      </c>
      <c r="C1179" s="1" t="s">
        <v>2346</v>
      </c>
      <c r="D1179" s="5">
        <v>50</v>
      </c>
      <c r="E1179" s="5">
        <v>109</v>
      </c>
      <c r="F1179" s="5">
        <v>14</v>
      </c>
      <c r="G1179" s="5">
        <v>45.3</v>
      </c>
      <c r="H1179" s="5">
        <v>5.64</v>
      </c>
      <c r="I1179" s="5">
        <v>2942</v>
      </c>
      <c r="J1179" s="1">
        <v>16107662.73</v>
      </c>
      <c r="K1179" s="1">
        <v>16090306.140000001</v>
      </c>
      <c r="L1179" s="1">
        <v>11350762.6</v>
      </c>
      <c r="M1179" s="1">
        <v>32208204.16</v>
      </c>
      <c r="N1179" s="1">
        <v>32578995.43</v>
      </c>
      <c r="O1179" s="1">
        <v>20635113.969999999</v>
      </c>
      <c r="P1179" s="1">
        <v>7960494.8310000002</v>
      </c>
      <c r="Q1179" s="1">
        <v>11445840.67</v>
      </c>
      <c r="R1179" s="1">
        <v>10701898.189999999</v>
      </c>
      <c r="S1179" s="1">
        <v>16707387.810000001</v>
      </c>
      <c r="T1179" s="1">
        <v>7413544.4970000004</v>
      </c>
      <c r="U1179" s="1">
        <v>26931365.850000001</v>
      </c>
      <c r="V1179" s="1">
        <v>10507815.109999999</v>
      </c>
      <c r="W1179" s="1">
        <v>10404088.470000001</v>
      </c>
      <c r="X1179" s="1">
        <v>25608948.32</v>
      </c>
      <c r="Y1179" s="1">
        <v>25317701.449999999</v>
      </c>
      <c r="Z1179" s="1">
        <v>45990446.780000001</v>
      </c>
      <c r="AA1179" s="1">
        <v>13083689.609999999</v>
      </c>
    </row>
    <row r="1180" spans="1:27">
      <c r="A1180" s="5">
        <v>1184</v>
      </c>
      <c r="B1180" s="1" t="s">
        <v>2347</v>
      </c>
      <c r="C1180" s="1" t="s">
        <v>2348</v>
      </c>
      <c r="D1180" s="5">
        <v>6</v>
      </c>
      <c r="E1180" s="5">
        <v>1</v>
      </c>
      <c r="F1180" s="5">
        <v>1</v>
      </c>
      <c r="G1180" s="5">
        <v>35.299999999999997</v>
      </c>
      <c r="H1180" s="5">
        <v>10.71</v>
      </c>
      <c r="I1180" s="5">
        <v>33</v>
      </c>
      <c r="J1180" s="1">
        <v>908.73685880000005</v>
      </c>
      <c r="K1180" s="1">
        <v>908.73685880000005</v>
      </c>
      <c r="L1180" s="1">
        <v>908.73685880000005</v>
      </c>
      <c r="M1180" s="1">
        <v>908.73685880000005</v>
      </c>
      <c r="N1180" s="1">
        <v>908.73685880000005</v>
      </c>
      <c r="O1180" s="1">
        <v>908.73685880000005</v>
      </c>
      <c r="P1180" s="1">
        <v>908.73685880000005</v>
      </c>
      <c r="Q1180" s="1">
        <v>908.73685880000005</v>
      </c>
      <c r="R1180" s="1">
        <v>908.73685880000005</v>
      </c>
      <c r="S1180" s="1">
        <v>908.73685880000005</v>
      </c>
      <c r="T1180" s="1">
        <v>908.73685880000005</v>
      </c>
      <c r="U1180" s="1">
        <v>908.73685880000005</v>
      </c>
      <c r="V1180" s="1">
        <v>908.73685880000005</v>
      </c>
      <c r="W1180" s="1">
        <v>908.73685880000005</v>
      </c>
      <c r="X1180" s="1">
        <v>908.73685880000005</v>
      </c>
      <c r="Y1180" s="1">
        <v>908.73685880000005</v>
      </c>
      <c r="Z1180" s="1">
        <v>908.73685880000005</v>
      </c>
      <c r="AA1180" s="1">
        <v>908.73685880000005</v>
      </c>
    </row>
    <row r="1181" spans="1:27">
      <c r="A1181" s="5">
        <v>1185</v>
      </c>
      <c r="B1181" s="1" t="s">
        <v>2349</v>
      </c>
      <c r="C1181" s="1" t="s">
        <v>2350</v>
      </c>
      <c r="D1181" s="5">
        <v>4</v>
      </c>
      <c r="E1181" s="5">
        <v>2</v>
      </c>
      <c r="F1181" s="5">
        <v>1</v>
      </c>
      <c r="G1181" s="5">
        <v>21.6</v>
      </c>
      <c r="H1181" s="5">
        <v>10.93</v>
      </c>
      <c r="I1181" s="5">
        <v>44</v>
      </c>
      <c r="J1181" s="1">
        <v>908.73685880000005</v>
      </c>
      <c r="K1181" s="1">
        <v>908.73685880000005</v>
      </c>
      <c r="L1181" s="1">
        <v>908.73685880000005</v>
      </c>
      <c r="M1181" s="1">
        <v>908.73685880000005</v>
      </c>
      <c r="N1181" s="1">
        <v>908.73685880000005</v>
      </c>
      <c r="O1181" s="1">
        <v>908.73685880000005</v>
      </c>
      <c r="P1181" s="1">
        <v>908.73685880000005</v>
      </c>
      <c r="Q1181" s="1">
        <v>908.73685880000005</v>
      </c>
      <c r="R1181" s="1">
        <v>908.73685880000005</v>
      </c>
      <c r="S1181" s="1">
        <v>908.73685880000005</v>
      </c>
      <c r="T1181" s="1">
        <v>908.73685880000005</v>
      </c>
      <c r="U1181" s="1">
        <v>908.73685880000005</v>
      </c>
      <c r="V1181" s="1">
        <v>908.73685880000005</v>
      </c>
      <c r="W1181" s="1">
        <v>908.73685880000005</v>
      </c>
      <c r="X1181" s="1">
        <v>908.73685880000005</v>
      </c>
      <c r="Y1181" s="1">
        <v>908.73685880000005</v>
      </c>
      <c r="Z1181" s="1">
        <v>962964.85820000002</v>
      </c>
      <c r="AA1181" s="1">
        <v>908.73685880000005</v>
      </c>
    </row>
    <row r="1182" spans="1:27">
      <c r="A1182" s="5">
        <v>1186</v>
      </c>
      <c r="B1182" s="1" t="s">
        <v>2351</v>
      </c>
      <c r="C1182" s="1" t="s">
        <v>2352</v>
      </c>
      <c r="D1182" s="5">
        <v>34</v>
      </c>
      <c r="E1182" s="5">
        <v>121</v>
      </c>
      <c r="F1182" s="5">
        <v>10</v>
      </c>
      <c r="G1182" s="5">
        <v>61.1</v>
      </c>
      <c r="H1182" s="5">
        <v>6.15</v>
      </c>
      <c r="I1182" s="5">
        <v>2557</v>
      </c>
      <c r="J1182" s="1">
        <v>28251005.620000001</v>
      </c>
      <c r="K1182" s="1">
        <v>38053842.649999999</v>
      </c>
      <c r="L1182" s="1">
        <v>36403127.439999998</v>
      </c>
      <c r="M1182" s="1">
        <v>37890596.560000002</v>
      </c>
      <c r="N1182" s="1">
        <v>29422701.920000002</v>
      </c>
      <c r="O1182" s="1">
        <v>37540949.07</v>
      </c>
      <c r="P1182" s="1">
        <v>31295563.059999999</v>
      </c>
      <c r="Q1182" s="1">
        <v>24472378.66</v>
      </c>
      <c r="R1182" s="1">
        <v>27328139.100000001</v>
      </c>
      <c r="S1182" s="1">
        <v>46574210.170000002</v>
      </c>
      <c r="T1182" s="1">
        <v>27741170.510000002</v>
      </c>
      <c r="U1182" s="1">
        <v>25030770.879999999</v>
      </c>
      <c r="V1182" s="1">
        <v>27086187.609999999</v>
      </c>
      <c r="W1182" s="1">
        <v>29397605.140000001</v>
      </c>
      <c r="X1182" s="1">
        <v>37462861.289999999</v>
      </c>
      <c r="Y1182" s="1">
        <v>35093795.770000003</v>
      </c>
      <c r="Z1182" s="1">
        <v>29642902.059999999</v>
      </c>
      <c r="AA1182" s="1">
        <v>28543374.370000001</v>
      </c>
    </row>
    <row r="1183" spans="1:27">
      <c r="A1183" s="5">
        <v>1187</v>
      </c>
      <c r="B1183" s="1" t="s">
        <v>2353</v>
      </c>
      <c r="C1183" s="1" t="s">
        <v>2354</v>
      </c>
      <c r="D1183" s="5">
        <v>97</v>
      </c>
      <c r="E1183" s="5">
        <v>631</v>
      </c>
      <c r="F1183" s="5">
        <v>20</v>
      </c>
      <c r="G1183" s="5">
        <v>16.2</v>
      </c>
      <c r="H1183" s="5">
        <v>5.14</v>
      </c>
      <c r="I1183" s="5">
        <v>18393</v>
      </c>
      <c r="J1183" s="1">
        <v>7760866838</v>
      </c>
      <c r="K1183" s="1">
        <v>6901787218</v>
      </c>
      <c r="L1183" s="1">
        <v>6794795779</v>
      </c>
      <c r="M1183" s="1">
        <v>7500404788</v>
      </c>
      <c r="N1183" s="1">
        <v>7578451660</v>
      </c>
      <c r="O1183" s="1">
        <v>8544963763</v>
      </c>
      <c r="P1183" s="1">
        <v>9741027701</v>
      </c>
      <c r="Q1183" s="1">
        <v>8941313092</v>
      </c>
      <c r="R1183" s="1">
        <v>9961366405</v>
      </c>
      <c r="S1183" s="1">
        <v>6857549453</v>
      </c>
      <c r="T1183" s="1">
        <v>9543383143</v>
      </c>
      <c r="U1183" s="1">
        <v>7694340894</v>
      </c>
      <c r="V1183" s="1">
        <v>9190256602</v>
      </c>
      <c r="W1183" s="1">
        <v>9786700719</v>
      </c>
      <c r="X1183" s="1">
        <v>8958179867</v>
      </c>
      <c r="Y1183" s="1">
        <v>11183761661</v>
      </c>
      <c r="Z1183" s="1">
        <v>9903308849</v>
      </c>
      <c r="AA1183" s="1">
        <v>12593215660</v>
      </c>
    </row>
    <row r="1184" spans="1:27">
      <c r="A1184" s="5">
        <v>1188</v>
      </c>
      <c r="B1184" s="1" t="s">
        <v>2355</v>
      </c>
      <c r="C1184" s="1" t="s">
        <v>2356</v>
      </c>
      <c r="D1184" s="5">
        <v>13</v>
      </c>
      <c r="E1184" s="5">
        <v>54</v>
      </c>
      <c r="F1184" s="5">
        <v>6</v>
      </c>
      <c r="G1184" s="5">
        <v>66.8</v>
      </c>
      <c r="H1184" s="5">
        <v>6.65</v>
      </c>
      <c r="I1184" s="5">
        <v>1490</v>
      </c>
      <c r="J1184" s="1">
        <v>3605523.0520000001</v>
      </c>
      <c r="K1184" s="1">
        <v>7842668.7659999998</v>
      </c>
      <c r="L1184" s="1">
        <v>4579689.7259999998</v>
      </c>
      <c r="M1184" s="1">
        <v>7100606.1880000001</v>
      </c>
      <c r="N1184" s="1">
        <v>3350608.13</v>
      </c>
      <c r="O1184" s="1">
        <v>3981761.7510000002</v>
      </c>
      <c r="P1184" s="1">
        <v>3685288.0189999999</v>
      </c>
      <c r="Q1184" s="1">
        <v>1442877.112</v>
      </c>
      <c r="R1184" s="1">
        <v>3286996.9610000001</v>
      </c>
      <c r="S1184" s="1">
        <v>4075463.6239999998</v>
      </c>
      <c r="T1184" s="1">
        <v>1074864.4380000001</v>
      </c>
      <c r="U1184" s="1">
        <v>9245736.2770000007</v>
      </c>
      <c r="V1184" s="1">
        <v>1645611.14</v>
      </c>
      <c r="W1184" s="1">
        <v>1061811.2109999999</v>
      </c>
      <c r="X1184" s="1">
        <v>2757176.5720000002</v>
      </c>
      <c r="Y1184" s="1">
        <v>3731026.4580000001</v>
      </c>
      <c r="Z1184" s="1">
        <v>4149236.9249999998</v>
      </c>
      <c r="AA1184" s="1">
        <v>1077574.764</v>
      </c>
    </row>
    <row r="1185" spans="1:27">
      <c r="A1185" s="5">
        <v>1189</v>
      </c>
      <c r="B1185" s="1" t="s">
        <v>2357</v>
      </c>
      <c r="C1185" s="1" t="s">
        <v>2358</v>
      </c>
      <c r="D1185" s="5">
        <v>34</v>
      </c>
      <c r="E1185" s="5">
        <v>120</v>
      </c>
      <c r="F1185" s="5">
        <v>8</v>
      </c>
      <c r="G1185" s="5">
        <v>22.9</v>
      </c>
      <c r="H1185" s="5">
        <v>10.17</v>
      </c>
      <c r="I1185" s="5">
        <v>3993</v>
      </c>
      <c r="J1185" s="1">
        <v>68282444.709999993</v>
      </c>
      <c r="K1185" s="1">
        <v>71097803.609999999</v>
      </c>
      <c r="L1185" s="1">
        <v>58415101.890000001</v>
      </c>
      <c r="M1185" s="1">
        <v>95742596.75</v>
      </c>
      <c r="N1185" s="1">
        <v>98787109.75</v>
      </c>
      <c r="O1185" s="1">
        <v>68912903.909999996</v>
      </c>
      <c r="P1185" s="1">
        <v>60597683.909999996</v>
      </c>
      <c r="Q1185" s="1">
        <v>75699426.079999998</v>
      </c>
      <c r="R1185" s="1">
        <v>43637559.310000002</v>
      </c>
      <c r="S1185" s="1">
        <v>68840768.569999993</v>
      </c>
      <c r="T1185" s="1">
        <v>55261098.350000001</v>
      </c>
      <c r="U1185" s="1">
        <v>87176236.719999999</v>
      </c>
      <c r="V1185" s="1">
        <v>63365425.359999999</v>
      </c>
      <c r="W1185" s="1">
        <v>36148184.490000002</v>
      </c>
      <c r="X1185" s="1">
        <v>53481287.969999999</v>
      </c>
      <c r="Y1185" s="1">
        <v>64289881.890000001</v>
      </c>
      <c r="Z1185" s="1">
        <v>124994893.90000001</v>
      </c>
      <c r="AA1185" s="1">
        <v>65309339.950000003</v>
      </c>
    </row>
    <row r="1186" spans="1:27">
      <c r="A1186" s="5">
        <v>1190</v>
      </c>
      <c r="B1186" s="1" t="s">
        <v>2359</v>
      </c>
      <c r="C1186" s="1" t="s">
        <v>2360</v>
      </c>
      <c r="D1186" s="5">
        <v>40</v>
      </c>
      <c r="E1186" s="5">
        <v>69</v>
      </c>
      <c r="F1186" s="5">
        <v>9</v>
      </c>
      <c r="G1186" s="5">
        <v>30.6</v>
      </c>
      <c r="H1186" s="5">
        <v>7.56</v>
      </c>
      <c r="I1186" s="5">
        <v>1454</v>
      </c>
      <c r="J1186" s="1">
        <v>11301911.02</v>
      </c>
      <c r="K1186" s="1">
        <v>19253701.120000001</v>
      </c>
      <c r="L1186" s="1">
        <v>12631611.75</v>
      </c>
      <c r="M1186" s="1">
        <v>23426925</v>
      </c>
      <c r="N1186" s="1">
        <v>31247926.109999999</v>
      </c>
      <c r="O1186" s="1">
        <v>22122458.129999999</v>
      </c>
      <c r="P1186" s="1">
        <v>9278556.3369999994</v>
      </c>
      <c r="Q1186" s="1">
        <v>10209260.189999999</v>
      </c>
      <c r="R1186" s="1">
        <v>4357099.4029999999</v>
      </c>
      <c r="S1186" s="1">
        <v>12810764.359999999</v>
      </c>
      <c r="T1186" s="1">
        <v>6291310.0319999997</v>
      </c>
      <c r="U1186" s="1">
        <v>16357705</v>
      </c>
      <c r="V1186" s="1">
        <v>5669520.5959999999</v>
      </c>
      <c r="W1186" s="1">
        <v>5990284.307</v>
      </c>
      <c r="X1186" s="1">
        <v>11531501.67</v>
      </c>
      <c r="Y1186" s="1">
        <v>14205463.640000001</v>
      </c>
      <c r="Z1186" s="1">
        <v>31114877.149999999</v>
      </c>
      <c r="AA1186" s="1">
        <v>13107461.6</v>
      </c>
    </row>
    <row r="1187" spans="1:27">
      <c r="A1187" s="5">
        <v>1191</v>
      </c>
      <c r="B1187" s="1" t="s">
        <v>2361</v>
      </c>
      <c r="C1187" s="1" t="s">
        <v>63</v>
      </c>
      <c r="D1187" s="5">
        <v>17</v>
      </c>
      <c r="E1187" s="5">
        <v>5</v>
      </c>
      <c r="F1187" s="5">
        <v>1</v>
      </c>
      <c r="G1187" s="5">
        <v>14.4</v>
      </c>
      <c r="H1187" s="5">
        <v>5.12</v>
      </c>
      <c r="I1187" s="5">
        <v>222</v>
      </c>
      <c r="J1187" s="1">
        <v>908.73685880000005</v>
      </c>
      <c r="K1187" s="1">
        <v>908.73685880000005</v>
      </c>
      <c r="L1187" s="1">
        <v>908.73685880000005</v>
      </c>
      <c r="M1187" s="1">
        <v>908.73685880000005</v>
      </c>
      <c r="N1187" s="1">
        <v>908.73685880000005</v>
      </c>
      <c r="O1187" s="1">
        <v>908.73685880000005</v>
      </c>
      <c r="P1187" s="1">
        <v>908.73685880000005</v>
      </c>
      <c r="Q1187" s="1">
        <v>908.73685880000005</v>
      </c>
      <c r="R1187" s="1">
        <v>908.73685880000005</v>
      </c>
      <c r="S1187" s="1">
        <v>908.73685880000005</v>
      </c>
      <c r="T1187" s="1">
        <v>908.73685880000005</v>
      </c>
      <c r="U1187" s="1">
        <v>908.73685880000005</v>
      </c>
      <c r="V1187" s="1">
        <v>908.73685880000005</v>
      </c>
      <c r="W1187" s="1">
        <v>908.73685880000005</v>
      </c>
      <c r="X1187" s="1">
        <v>908.73685880000005</v>
      </c>
      <c r="Y1187" s="1">
        <v>908.73685880000005</v>
      </c>
      <c r="Z1187" s="1">
        <v>908.73685880000005</v>
      </c>
      <c r="AA1187" s="1">
        <v>908.73685880000005</v>
      </c>
    </row>
    <row r="1188" spans="1:27">
      <c r="A1188" s="5">
        <v>1192</v>
      </c>
      <c r="B1188" s="1" t="s">
        <v>2362</v>
      </c>
      <c r="C1188" s="1" t="s">
        <v>2363</v>
      </c>
      <c r="D1188" s="5">
        <v>12</v>
      </c>
      <c r="E1188" s="5">
        <v>3</v>
      </c>
      <c r="F1188" s="5">
        <v>1</v>
      </c>
      <c r="G1188" s="5">
        <v>18</v>
      </c>
      <c r="H1188" s="5">
        <v>9.3800000000000008</v>
      </c>
      <c r="I1188" s="5">
        <v>87</v>
      </c>
      <c r="J1188" s="1">
        <v>609199.37710000004</v>
      </c>
      <c r="K1188" s="1">
        <v>354391.41259999998</v>
      </c>
      <c r="L1188" s="1">
        <v>607162.35309999995</v>
      </c>
      <c r="M1188" s="1">
        <v>564399.0625</v>
      </c>
      <c r="N1188" s="1">
        <v>908.73685880000005</v>
      </c>
      <c r="O1188" s="1">
        <v>908.73685880000005</v>
      </c>
      <c r="P1188" s="1">
        <v>525123.96100000001</v>
      </c>
      <c r="Q1188" s="1">
        <v>908.73685880000005</v>
      </c>
      <c r="R1188" s="1">
        <v>908.73685880000005</v>
      </c>
      <c r="S1188" s="1">
        <v>908.73685880000005</v>
      </c>
      <c r="T1188" s="1">
        <v>908.73685880000005</v>
      </c>
      <c r="U1188" s="1">
        <v>908.73685880000005</v>
      </c>
      <c r="V1188" s="1">
        <v>908.73685880000005</v>
      </c>
      <c r="W1188" s="1">
        <v>908.73685880000005</v>
      </c>
      <c r="X1188" s="1">
        <v>908.73685880000005</v>
      </c>
      <c r="Y1188" s="1">
        <v>908.73685880000005</v>
      </c>
      <c r="Z1188" s="1">
        <v>729777.08889999997</v>
      </c>
      <c r="AA1188" s="1">
        <v>489500.00630000001</v>
      </c>
    </row>
    <row r="1189" spans="1:27">
      <c r="A1189" s="5">
        <v>1193</v>
      </c>
      <c r="B1189" s="1" t="s">
        <v>2364</v>
      </c>
      <c r="C1189" s="1" t="s">
        <v>2365</v>
      </c>
      <c r="D1189" s="5">
        <v>70</v>
      </c>
      <c r="E1189" s="5">
        <v>98</v>
      </c>
      <c r="F1189" s="5">
        <v>3</v>
      </c>
      <c r="G1189" s="5">
        <v>6.9</v>
      </c>
      <c r="H1189" s="5">
        <v>5.49</v>
      </c>
      <c r="I1189" s="5">
        <v>2518</v>
      </c>
      <c r="J1189" s="1">
        <v>40979320.579999998</v>
      </c>
      <c r="K1189" s="1">
        <v>63182366</v>
      </c>
      <c r="L1189" s="1">
        <v>101946463.5</v>
      </c>
      <c r="M1189" s="1">
        <v>46786531</v>
      </c>
      <c r="N1189" s="1">
        <v>72920242.670000002</v>
      </c>
      <c r="O1189" s="1">
        <v>62427872.590000004</v>
      </c>
      <c r="P1189" s="1">
        <v>43500041.659999996</v>
      </c>
      <c r="Q1189" s="1">
        <v>43231393.200000003</v>
      </c>
      <c r="R1189" s="1">
        <v>33153225.25</v>
      </c>
      <c r="S1189" s="1">
        <v>28914804.170000002</v>
      </c>
      <c r="T1189" s="1">
        <v>57713149.619999997</v>
      </c>
      <c r="U1189" s="1">
        <v>32922964.440000001</v>
      </c>
      <c r="V1189" s="1">
        <v>36991187.490000002</v>
      </c>
      <c r="W1189" s="1">
        <v>42232991.68</v>
      </c>
      <c r="X1189" s="1">
        <v>50646841.979999997</v>
      </c>
      <c r="Y1189" s="1">
        <v>56542608.57</v>
      </c>
      <c r="Z1189" s="1">
        <v>48198756.520000003</v>
      </c>
      <c r="AA1189" s="1">
        <v>31789402.050000001</v>
      </c>
    </row>
    <row r="1190" spans="1:27">
      <c r="A1190" s="5">
        <v>1194</v>
      </c>
      <c r="B1190" s="1" t="s">
        <v>2366</v>
      </c>
      <c r="C1190" s="1" t="s">
        <v>2367</v>
      </c>
      <c r="D1190" s="5">
        <v>65</v>
      </c>
      <c r="E1190" s="5">
        <v>399</v>
      </c>
      <c r="F1190" s="5">
        <v>24</v>
      </c>
      <c r="G1190" s="5">
        <v>38.799999999999997</v>
      </c>
      <c r="H1190" s="5">
        <v>5.45</v>
      </c>
      <c r="I1190" s="5">
        <v>17381</v>
      </c>
      <c r="J1190" s="1">
        <v>230881552.59999999</v>
      </c>
      <c r="K1190" s="1">
        <v>264496372.59999999</v>
      </c>
      <c r="L1190" s="1">
        <v>238530612.5</v>
      </c>
      <c r="M1190" s="1">
        <v>204139494.19999999</v>
      </c>
      <c r="N1190" s="1">
        <v>213141576</v>
      </c>
      <c r="O1190" s="1">
        <v>238202871.90000001</v>
      </c>
      <c r="P1190" s="1">
        <v>182538927.40000001</v>
      </c>
      <c r="Q1190" s="1">
        <v>155496406.09999999</v>
      </c>
      <c r="R1190" s="1">
        <v>197065762.90000001</v>
      </c>
      <c r="S1190" s="1">
        <v>243120737.09999999</v>
      </c>
      <c r="T1190" s="1">
        <v>171499677.69999999</v>
      </c>
      <c r="U1190" s="1">
        <v>222056361</v>
      </c>
      <c r="V1190" s="1">
        <v>138792103.69999999</v>
      </c>
      <c r="W1190" s="1">
        <v>162171833.09999999</v>
      </c>
      <c r="X1190" s="1">
        <v>188611637.80000001</v>
      </c>
      <c r="Y1190" s="1">
        <v>229662232.30000001</v>
      </c>
      <c r="Z1190" s="1">
        <v>187234473</v>
      </c>
      <c r="AA1190" s="1">
        <v>198529455.80000001</v>
      </c>
    </row>
    <row r="1191" spans="1:27">
      <c r="A1191" s="5">
        <v>1195</v>
      </c>
      <c r="B1191" s="1" t="s">
        <v>2368</v>
      </c>
      <c r="C1191" s="1" t="s">
        <v>2369</v>
      </c>
      <c r="D1191" s="5">
        <v>51</v>
      </c>
      <c r="E1191" s="5">
        <v>131</v>
      </c>
      <c r="F1191" s="5">
        <v>13</v>
      </c>
      <c r="G1191" s="5">
        <v>41.3</v>
      </c>
      <c r="H1191" s="5">
        <v>5.31</v>
      </c>
      <c r="I1191" s="5">
        <v>4416</v>
      </c>
      <c r="J1191" s="1">
        <v>32854327.780000001</v>
      </c>
      <c r="K1191" s="1">
        <v>23301505.390000001</v>
      </c>
      <c r="L1191" s="1">
        <v>19715979.93</v>
      </c>
      <c r="M1191" s="1">
        <v>19548762.68</v>
      </c>
      <c r="N1191" s="1">
        <v>24942364.920000002</v>
      </c>
      <c r="O1191" s="1">
        <v>27435324.5</v>
      </c>
      <c r="P1191" s="1">
        <v>18790074.170000002</v>
      </c>
      <c r="Q1191" s="1">
        <v>21323285.609999999</v>
      </c>
      <c r="R1191" s="1">
        <v>24015418.16</v>
      </c>
      <c r="S1191" s="1">
        <v>32199159.030000001</v>
      </c>
      <c r="T1191" s="1">
        <v>29938112.870000001</v>
      </c>
      <c r="U1191" s="1">
        <v>40425278.829999998</v>
      </c>
      <c r="V1191" s="1">
        <v>33088632.66</v>
      </c>
      <c r="W1191" s="1">
        <v>35796886.899999999</v>
      </c>
      <c r="X1191" s="1">
        <v>28510826.129999999</v>
      </c>
      <c r="Y1191" s="1">
        <v>25114770.920000002</v>
      </c>
      <c r="Z1191" s="1">
        <v>30813689.420000002</v>
      </c>
      <c r="AA1191" s="1">
        <v>24757641.84</v>
      </c>
    </row>
    <row r="1192" spans="1:27">
      <c r="A1192" s="5">
        <v>1196</v>
      </c>
      <c r="B1192" s="1" t="s">
        <v>2370</v>
      </c>
      <c r="C1192" s="1" t="s">
        <v>2371</v>
      </c>
      <c r="D1192" s="5">
        <v>36</v>
      </c>
      <c r="E1192" s="5">
        <v>45</v>
      </c>
      <c r="F1192" s="5">
        <v>10</v>
      </c>
      <c r="G1192" s="5">
        <v>41.3</v>
      </c>
      <c r="H1192" s="5">
        <v>9.07</v>
      </c>
      <c r="I1192" s="5">
        <v>1163</v>
      </c>
      <c r="J1192" s="1">
        <v>5150453.6310000001</v>
      </c>
      <c r="K1192" s="1">
        <v>14872109.16</v>
      </c>
      <c r="L1192" s="1">
        <v>11438897.279999999</v>
      </c>
      <c r="M1192" s="1">
        <v>18573945.59</v>
      </c>
      <c r="N1192" s="1">
        <v>14398666.76</v>
      </c>
      <c r="O1192" s="1">
        <v>8629151.8880000003</v>
      </c>
      <c r="P1192" s="1">
        <v>8933137.8399999999</v>
      </c>
      <c r="Q1192" s="1">
        <v>3906956.0559999999</v>
      </c>
      <c r="R1192" s="1">
        <v>3401569.074</v>
      </c>
      <c r="S1192" s="1">
        <v>14212393.529999999</v>
      </c>
      <c r="T1192" s="1">
        <v>8351853.8260000004</v>
      </c>
      <c r="U1192" s="1">
        <v>16031371.26</v>
      </c>
      <c r="V1192" s="1">
        <v>2029670.0830000001</v>
      </c>
      <c r="W1192" s="1">
        <v>2379083.3820000002</v>
      </c>
      <c r="X1192" s="1">
        <v>1209305.9639999999</v>
      </c>
      <c r="Y1192" s="1">
        <v>5042024.807</v>
      </c>
      <c r="Z1192" s="1">
        <v>17468147.420000002</v>
      </c>
      <c r="AA1192" s="1">
        <v>5622029.216</v>
      </c>
    </row>
    <row r="1193" spans="1:27">
      <c r="A1193" s="5">
        <v>1197</v>
      </c>
      <c r="B1193" s="1" t="s">
        <v>2372</v>
      </c>
      <c r="C1193" s="1" t="s">
        <v>2373</v>
      </c>
      <c r="D1193" s="5">
        <v>34</v>
      </c>
      <c r="E1193" s="5">
        <v>38</v>
      </c>
      <c r="F1193" s="5">
        <v>6</v>
      </c>
      <c r="G1193" s="5">
        <v>36.299999999999997</v>
      </c>
      <c r="H1193" s="5">
        <v>5.36</v>
      </c>
      <c r="I1193" s="5">
        <v>1285</v>
      </c>
      <c r="J1193" s="1">
        <v>4869654.7290000003</v>
      </c>
      <c r="K1193" s="1">
        <v>5118708.68</v>
      </c>
      <c r="L1193" s="1">
        <v>3233317.298</v>
      </c>
      <c r="M1193" s="1">
        <v>5308016.3130000001</v>
      </c>
      <c r="N1193" s="1">
        <v>2415833.9909999999</v>
      </c>
      <c r="O1193" s="1">
        <v>4915538.483</v>
      </c>
      <c r="P1193" s="1">
        <v>5341285.0590000004</v>
      </c>
      <c r="Q1193" s="1">
        <v>5009411.443</v>
      </c>
      <c r="R1193" s="1">
        <v>4232206.7989999996</v>
      </c>
      <c r="S1193" s="1">
        <v>3556155.5619999999</v>
      </c>
      <c r="T1193" s="1">
        <v>2968817.0329999998</v>
      </c>
      <c r="U1193" s="1">
        <v>4557225.03</v>
      </c>
      <c r="V1193" s="1">
        <v>1719987.1910000001</v>
      </c>
      <c r="W1193" s="1">
        <v>5335606.4649999999</v>
      </c>
      <c r="X1193" s="1">
        <v>2901219.37</v>
      </c>
      <c r="Y1193" s="1">
        <v>5082131.3260000004</v>
      </c>
      <c r="Z1193" s="1">
        <v>3751557.128</v>
      </c>
      <c r="AA1193" s="1">
        <v>5104769.8930000002</v>
      </c>
    </row>
    <row r="1194" spans="1:27">
      <c r="A1194" s="5">
        <v>1198</v>
      </c>
      <c r="B1194" s="1" t="s">
        <v>2374</v>
      </c>
      <c r="C1194" s="1" t="s">
        <v>2375</v>
      </c>
      <c r="D1194" s="5">
        <v>64</v>
      </c>
      <c r="E1194" s="5">
        <v>145</v>
      </c>
      <c r="F1194" s="5">
        <v>7</v>
      </c>
      <c r="G1194" s="5">
        <v>7.8</v>
      </c>
      <c r="H1194" s="5">
        <v>6.02</v>
      </c>
      <c r="I1194" s="5">
        <v>5020</v>
      </c>
      <c r="J1194" s="1">
        <v>667999304.5</v>
      </c>
      <c r="K1194" s="1">
        <v>478920688.39999998</v>
      </c>
      <c r="L1194" s="1">
        <v>534933114.89999998</v>
      </c>
      <c r="M1194" s="1">
        <v>394765034</v>
      </c>
      <c r="N1194" s="1">
        <v>448182754.69999999</v>
      </c>
      <c r="O1194" s="1">
        <v>483095480.60000002</v>
      </c>
      <c r="P1194" s="1">
        <v>486598582.5</v>
      </c>
      <c r="Q1194" s="1">
        <v>505166435.30000001</v>
      </c>
      <c r="R1194" s="1">
        <v>461856750.10000002</v>
      </c>
      <c r="S1194" s="1">
        <v>549951235.79999995</v>
      </c>
      <c r="T1194" s="1">
        <v>669593635.89999998</v>
      </c>
      <c r="U1194" s="1">
        <v>729881707.20000005</v>
      </c>
      <c r="V1194" s="1">
        <v>549032985.20000005</v>
      </c>
      <c r="W1194" s="1">
        <v>610191117.79999995</v>
      </c>
      <c r="X1194" s="1">
        <v>558622876.5</v>
      </c>
      <c r="Y1194" s="1">
        <v>433956353.30000001</v>
      </c>
      <c r="Z1194" s="1">
        <v>589473544</v>
      </c>
      <c r="AA1194" s="1">
        <v>566043895.10000002</v>
      </c>
    </row>
    <row r="1195" spans="1:27">
      <c r="A1195" s="5">
        <v>1199</v>
      </c>
      <c r="B1195" s="1" t="s">
        <v>2376</v>
      </c>
      <c r="C1195" s="1" t="s">
        <v>2377</v>
      </c>
      <c r="D1195" s="5">
        <v>91</v>
      </c>
      <c r="E1195" s="5">
        <v>591</v>
      </c>
      <c r="F1195" s="5">
        <v>22</v>
      </c>
      <c r="G1195" s="5">
        <v>27.3</v>
      </c>
      <c r="H1195" s="5">
        <v>5.05</v>
      </c>
      <c r="I1195" s="5">
        <v>23108</v>
      </c>
      <c r="J1195" s="1">
        <v>1208126951</v>
      </c>
      <c r="K1195" s="1">
        <v>1342807462</v>
      </c>
      <c r="L1195" s="1">
        <v>1120144162</v>
      </c>
      <c r="M1195" s="1">
        <v>1214908683</v>
      </c>
      <c r="N1195" s="1">
        <v>1150181262</v>
      </c>
      <c r="O1195" s="1">
        <v>1082919833</v>
      </c>
      <c r="P1195" s="1">
        <v>996020558</v>
      </c>
      <c r="Q1195" s="1">
        <v>1038891519</v>
      </c>
      <c r="R1195" s="1">
        <v>1026172442</v>
      </c>
      <c r="S1195" s="1">
        <v>1223704332</v>
      </c>
      <c r="T1195" s="1">
        <v>1133098744</v>
      </c>
      <c r="U1195" s="1">
        <v>1127065317</v>
      </c>
      <c r="V1195" s="1">
        <v>986164046.70000005</v>
      </c>
      <c r="W1195" s="1">
        <v>1004977968</v>
      </c>
      <c r="X1195" s="1">
        <v>1120603388</v>
      </c>
      <c r="Y1195" s="1">
        <v>1117281801</v>
      </c>
      <c r="Z1195" s="1">
        <v>1042730874</v>
      </c>
      <c r="AA1195" s="1">
        <v>1090781196</v>
      </c>
    </row>
    <row r="1196" spans="1:27">
      <c r="A1196" s="5">
        <v>1200</v>
      </c>
      <c r="B1196" s="1" t="s">
        <v>2378</v>
      </c>
      <c r="C1196" s="1" t="s">
        <v>2379</v>
      </c>
      <c r="D1196" s="5">
        <v>85</v>
      </c>
      <c r="E1196" s="5">
        <v>567</v>
      </c>
      <c r="F1196" s="5">
        <v>28</v>
      </c>
      <c r="G1196" s="5">
        <v>35.799999999999997</v>
      </c>
      <c r="H1196" s="5">
        <v>6.99</v>
      </c>
      <c r="I1196" s="5">
        <v>18302</v>
      </c>
      <c r="J1196" s="1">
        <v>705975289.5</v>
      </c>
      <c r="K1196" s="1">
        <v>1310849725</v>
      </c>
      <c r="L1196" s="1">
        <v>1192134060</v>
      </c>
      <c r="M1196" s="1">
        <v>1304197353</v>
      </c>
      <c r="N1196" s="1">
        <v>1060019143</v>
      </c>
      <c r="O1196" s="1">
        <v>987457858.39999998</v>
      </c>
      <c r="P1196" s="1">
        <v>939928863.70000005</v>
      </c>
      <c r="Q1196" s="1">
        <v>718215279.29999995</v>
      </c>
      <c r="R1196" s="1">
        <v>665502867.10000002</v>
      </c>
      <c r="S1196" s="1">
        <v>1870304251</v>
      </c>
      <c r="T1196" s="1">
        <v>1602526283</v>
      </c>
      <c r="U1196" s="1">
        <v>1516090884</v>
      </c>
      <c r="V1196" s="1">
        <v>786191890</v>
      </c>
      <c r="W1196" s="1">
        <v>704016142.10000002</v>
      </c>
      <c r="X1196" s="1">
        <v>577832700.89999998</v>
      </c>
      <c r="Y1196" s="1">
        <v>1085895907</v>
      </c>
      <c r="Z1196" s="1">
        <v>682179615.10000002</v>
      </c>
      <c r="AA1196" s="1">
        <v>706015982.10000002</v>
      </c>
    </row>
    <row r="1197" spans="1:27">
      <c r="A1197" s="5">
        <v>1201</v>
      </c>
      <c r="B1197" s="1" t="s">
        <v>2380</v>
      </c>
      <c r="C1197" s="1" t="s">
        <v>2381</v>
      </c>
      <c r="D1197" s="5">
        <v>59</v>
      </c>
      <c r="E1197" s="5">
        <v>329</v>
      </c>
      <c r="F1197" s="5">
        <v>17</v>
      </c>
      <c r="G1197" s="5">
        <v>39.6</v>
      </c>
      <c r="H1197" s="5">
        <v>5.4</v>
      </c>
      <c r="I1197" s="5">
        <v>12856</v>
      </c>
      <c r="J1197" s="1">
        <v>677659503.60000002</v>
      </c>
      <c r="K1197" s="1">
        <v>660626861.89999998</v>
      </c>
      <c r="L1197" s="1">
        <v>638172719.60000002</v>
      </c>
      <c r="M1197" s="1">
        <v>676852701.29999995</v>
      </c>
      <c r="N1197" s="1">
        <v>652877954.89999998</v>
      </c>
      <c r="O1197" s="1">
        <v>612854899</v>
      </c>
      <c r="P1197" s="1">
        <v>615096994.39999998</v>
      </c>
      <c r="Q1197" s="1">
        <v>545326903.29999995</v>
      </c>
      <c r="R1197" s="1">
        <v>542860250.29999995</v>
      </c>
      <c r="S1197" s="1">
        <v>658587720.60000002</v>
      </c>
      <c r="T1197" s="1">
        <v>546579659.79999995</v>
      </c>
      <c r="U1197" s="1">
        <v>513548589.39999998</v>
      </c>
      <c r="V1197" s="1">
        <v>536604081.60000002</v>
      </c>
      <c r="W1197" s="1">
        <v>583001492.5</v>
      </c>
      <c r="X1197" s="1">
        <v>629141553.39999998</v>
      </c>
      <c r="Y1197" s="1">
        <v>632139075.5</v>
      </c>
      <c r="Z1197" s="1">
        <v>551626155.89999998</v>
      </c>
      <c r="AA1197" s="1">
        <v>551396109.39999998</v>
      </c>
    </row>
    <row r="1198" spans="1:27">
      <c r="A1198" s="5">
        <v>1202</v>
      </c>
      <c r="B1198" s="1" t="s">
        <v>2382</v>
      </c>
      <c r="C1198" s="1" t="s">
        <v>2383</v>
      </c>
      <c r="D1198" s="5">
        <v>13</v>
      </c>
      <c r="E1198" s="5">
        <v>13</v>
      </c>
      <c r="F1198" s="5">
        <v>1</v>
      </c>
      <c r="G1198" s="5">
        <v>22.5</v>
      </c>
      <c r="H1198" s="5">
        <v>5.81</v>
      </c>
      <c r="I1198" s="5">
        <v>361</v>
      </c>
      <c r="J1198" s="1">
        <v>908.73685880000005</v>
      </c>
      <c r="K1198" s="1">
        <v>947757.69660000002</v>
      </c>
      <c r="L1198" s="1">
        <v>908.73685880000005</v>
      </c>
      <c r="M1198" s="1">
        <v>908.73685880000005</v>
      </c>
      <c r="N1198" s="1">
        <v>1534559.2339999999</v>
      </c>
      <c r="O1198" s="1">
        <v>908.73685880000005</v>
      </c>
      <c r="P1198" s="1">
        <v>908.73685880000005</v>
      </c>
      <c r="Q1198" s="1">
        <v>908.73685880000005</v>
      </c>
      <c r="R1198" s="1">
        <v>908.73685880000005</v>
      </c>
      <c r="S1198" s="1">
        <v>908.73685880000005</v>
      </c>
      <c r="T1198" s="1">
        <v>908.73685880000005</v>
      </c>
      <c r="U1198" s="1">
        <v>908.73685880000005</v>
      </c>
      <c r="V1198" s="1">
        <v>908.73685880000005</v>
      </c>
      <c r="W1198" s="1">
        <v>908.73685880000005</v>
      </c>
      <c r="X1198" s="1">
        <v>908.73685880000005</v>
      </c>
      <c r="Y1198" s="1">
        <v>908.73685880000005</v>
      </c>
      <c r="Z1198" s="1">
        <v>908.73685880000005</v>
      </c>
      <c r="AA1198" s="1">
        <v>908.73685880000005</v>
      </c>
    </row>
    <row r="1199" spans="1:27">
      <c r="A1199" s="5">
        <v>1203</v>
      </c>
      <c r="B1199" s="1" t="s">
        <v>2384</v>
      </c>
      <c r="C1199" s="1" t="s">
        <v>2385</v>
      </c>
      <c r="D1199" s="5">
        <v>16</v>
      </c>
      <c r="E1199" s="5">
        <v>21</v>
      </c>
      <c r="F1199" s="5">
        <v>1</v>
      </c>
      <c r="G1199" s="5">
        <v>11.8</v>
      </c>
      <c r="H1199" s="5">
        <v>6.96</v>
      </c>
      <c r="I1199" s="5">
        <v>1094</v>
      </c>
      <c r="J1199" s="1">
        <v>3299899.1379999998</v>
      </c>
      <c r="K1199" s="1">
        <v>2082113.3049999999</v>
      </c>
      <c r="L1199" s="1">
        <v>3584453.2250000001</v>
      </c>
      <c r="M1199" s="1">
        <v>1785980.125</v>
      </c>
      <c r="N1199" s="1">
        <v>4581195.9179999996</v>
      </c>
      <c r="O1199" s="1">
        <v>4537542.8940000003</v>
      </c>
      <c r="P1199" s="1">
        <v>4461789.9790000003</v>
      </c>
      <c r="Q1199" s="1">
        <v>4502153.2970000003</v>
      </c>
      <c r="R1199" s="1">
        <v>4211150.54</v>
      </c>
      <c r="S1199" s="1">
        <v>4115024.11</v>
      </c>
      <c r="T1199" s="1">
        <v>2342551.4180000001</v>
      </c>
      <c r="U1199" s="1">
        <v>2991640.713</v>
      </c>
      <c r="V1199" s="1">
        <v>2775794.111</v>
      </c>
      <c r="W1199" s="1">
        <v>4622882.01</v>
      </c>
      <c r="X1199" s="1">
        <v>2403336.091</v>
      </c>
      <c r="Y1199" s="1">
        <v>4147772.3259999999</v>
      </c>
      <c r="Z1199" s="1">
        <v>2408408.4789999998</v>
      </c>
      <c r="AA1199" s="1">
        <v>2374179.0970000001</v>
      </c>
    </row>
    <row r="1200" spans="1:27">
      <c r="A1200" s="5">
        <v>1204</v>
      </c>
      <c r="B1200" s="1" t="s">
        <v>2386</v>
      </c>
      <c r="C1200" s="1" t="s">
        <v>2387</v>
      </c>
      <c r="D1200" s="5">
        <v>78</v>
      </c>
      <c r="E1200" s="5">
        <v>56</v>
      </c>
      <c r="F1200" s="5">
        <v>7</v>
      </c>
      <c r="G1200" s="5">
        <v>13.1</v>
      </c>
      <c r="H1200" s="5">
        <v>5.9</v>
      </c>
      <c r="I1200" s="5">
        <v>1356</v>
      </c>
      <c r="J1200" s="1">
        <v>8007249.1330000004</v>
      </c>
      <c r="K1200" s="1">
        <v>11049916.720000001</v>
      </c>
      <c r="L1200" s="1">
        <v>13706300.460000001</v>
      </c>
      <c r="M1200" s="1">
        <v>7723167.625</v>
      </c>
      <c r="N1200" s="1">
        <v>13774962.08</v>
      </c>
      <c r="O1200" s="1">
        <v>10422158.48</v>
      </c>
      <c r="P1200" s="1">
        <v>11024573.470000001</v>
      </c>
      <c r="Q1200" s="1">
        <v>10707211.960000001</v>
      </c>
      <c r="R1200" s="1">
        <v>11181579.720000001</v>
      </c>
      <c r="S1200" s="1">
        <v>6541960.875</v>
      </c>
      <c r="T1200" s="1">
        <v>7476565.8210000005</v>
      </c>
      <c r="U1200" s="1">
        <v>5391912.449</v>
      </c>
      <c r="V1200" s="1">
        <v>11127310.35</v>
      </c>
      <c r="W1200" s="1">
        <v>14420588.199999999</v>
      </c>
      <c r="X1200" s="1">
        <v>8981836.4030000009</v>
      </c>
      <c r="Y1200" s="1">
        <v>9555896.4159999993</v>
      </c>
      <c r="Z1200" s="1">
        <v>10854801.26</v>
      </c>
      <c r="AA1200" s="1">
        <v>8656856.8430000003</v>
      </c>
    </row>
    <row r="1201" spans="1:27">
      <c r="A1201" s="5">
        <v>1205</v>
      </c>
      <c r="B1201" s="1" t="s">
        <v>2388</v>
      </c>
      <c r="C1201" s="1" t="s">
        <v>2389</v>
      </c>
      <c r="D1201" s="5">
        <v>45</v>
      </c>
      <c r="E1201" s="5">
        <v>19</v>
      </c>
      <c r="F1201" s="5">
        <v>4</v>
      </c>
      <c r="G1201" s="5">
        <v>14.7</v>
      </c>
      <c r="H1201" s="5">
        <v>11.18</v>
      </c>
      <c r="I1201" s="5">
        <v>300</v>
      </c>
      <c r="J1201" s="1">
        <v>6022194.5650000004</v>
      </c>
      <c r="K1201" s="1">
        <v>5178934.3229999999</v>
      </c>
      <c r="L1201" s="1">
        <v>2873366.446</v>
      </c>
      <c r="M1201" s="1">
        <v>3262657.25</v>
      </c>
      <c r="N1201" s="1">
        <v>4452377.6030000001</v>
      </c>
      <c r="O1201" s="1">
        <v>3626269.0290000001</v>
      </c>
      <c r="P1201" s="1">
        <v>1533366.953</v>
      </c>
      <c r="Q1201" s="1">
        <v>2601024.1069999998</v>
      </c>
      <c r="R1201" s="1">
        <v>2294645.11</v>
      </c>
      <c r="S1201" s="1">
        <v>11048411.43</v>
      </c>
      <c r="T1201" s="1">
        <v>5448012.9380000001</v>
      </c>
      <c r="U1201" s="1">
        <v>12436038.84</v>
      </c>
      <c r="V1201" s="1">
        <v>2673828.1269999999</v>
      </c>
      <c r="W1201" s="1">
        <v>908.73685880000005</v>
      </c>
      <c r="X1201" s="1">
        <v>3803098.5070000002</v>
      </c>
      <c r="Y1201" s="1">
        <v>3212015.4240000001</v>
      </c>
      <c r="Z1201" s="1">
        <v>5537799.0970000001</v>
      </c>
      <c r="AA1201" s="1">
        <v>6437000.7249999996</v>
      </c>
    </row>
    <row r="1202" spans="1:27">
      <c r="A1202" s="5">
        <v>1206</v>
      </c>
      <c r="B1202" s="1" t="s">
        <v>2390</v>
      </c>
      <c r="C1202" s="1" t="s">
        <v>2391</v>
      </c>
      <c r="D1202" s="5">
        <v>6</v>
      </c>
      <c r="E1202" s="5">
        <v>1</v>
      </c>
      <c r="F1202" s="5">
        <v>1</v>
      </c>
      <c r="G1202" s="5">
        <v>47.2</v>
      </c>
      <c r="H1202" s="5">
        <v>5.81</v>
      </c>
      <c r="I1202" s="5">
        <v>55</v>
      </c>
      <c r="J1202" s="1">
        <v>908.73685880000005</v>
      </c>
      <c r="K1202" s="1">
        <v>908.73685880000005</v>
      </c>
      <c r="L1202" s="1">
        <v>908.73685880000005</v>
      </c>
      <c r="M1202" s="1">
        <v>908.73685880000005</v>
      </c>
      <c r="N1202" s="1">
        <v>908.73685880000005</v>
      </c>
      <c r="O1202" s="1">
        <v>908.73685880000005</v>
      </c>
      <c r="P1202" s="1">
        <v>908.73685880000005</v>
      </c>
      <c r="Q1202" s="1">
        <v>908.73685880000005</v>
      </c>
      <c r="R1202" s="1">
        <v>908.73685880000005</v>
      </c>
      <c r="S1202" s="1">
        <v>908.73685880000005</v>
      </c>
      <c r="T1202" s="1">
        <v>908.73685880000005</v>
      </c>
      <c r="U1202" s="1">
        <v>908.73685880000005</v>
      </c>
      <c r="V1202" s="1">
        <v>908.73685880000005</v>
      </c>
      <c r="W1202" s="1">
        <v>908.73685880000005</v>
      </c>
      <c r="X1202" s="1">
        <v>908.73685880000005</v>
      </c>
      <c r="Y1202" s="1">
        <v>908.73685880000005</v>
      </c>
      <c r="Z1202" s="1">
        <v>908.73685880000005</v>
      </c>
      <c r="AA1202" s="1">
        <v>908.73685880000005</v>
      </c>
    </row>
    <row r="1203" spans="1:27">
      <c r="A1203" s="5">
        <v>1208</v>
      </c>
      <c r="B1203" s="1" t="s">
        <v>2392</v>
      </c>
      <c r="C1203" s="1" t="s">
        <v>2393</v>
      </c>
      <c r="D1203" s="5">
        <v>7</v>
      </c>
      <c r="E1203" s="5">
        <v>10</v>
      </c>
      <c r="F1203" s="5">
        <v>1</v>
      </c>
      <c r="G1203" s="5">
        <v>44.3</v>
      </c>
      <c r="H1203" s="5">
        <v>8.69</v>
      </c>
      <c r="I1203" s="5">
        <v>239</v>
      </c>
      <c r="J1203" s="1">
        <v>908.73685880000005</v>
      </c>
      <c r="K1203" s="1">
        <v>908.73685880000005</v>
      </c>
      <c r="L1203" s="1">
        <v>908.73685880000005</v>
      </c>
      <c r="M1203" s="1">
        <v>908.73685880000005</v>
      </c>
      <c r="N1203" s="1">
        <v>2189460.5789999999</v>
      </c>
      <c r="O1203" s="1">
        <v>1091253.8570000001</v>
      </c>
      <c r="P1203" s="1">
        <v>908.73685880000005</v>
      </c>
      <c r="Q1203" s="1">
        <v>908.73685880000005</v>
      </c>
      <c r="R1203" s="1">
        <v>908.73685880000005</v>
      </c>
      <c r="S1203" s="1">
        <v>1667234.2679999999</v>
      </c>
      <c r="T1203" s="1">
        <v>908.73685880000005</v>
      </c>
      <c r="U1203" s="1">
        <v>908.73685880000005</v>
      </c>
      <c r="V1203" s="1">
        <v>908.73685880000005</v>
      </c>
      <c r="W1203" s="1">
        <v>908.73685880000005</v>
      </c>
      <c r="X1203" s="1">
        <v>908.73685880000005</v>
      </c>
      <c r="Y1203" s="1">
        <v>908.73685880000005</v>
      </c>
      <c r="Z1203" s="1">
        <v>908.73685880000005</v>
      </c>
      <c r="AA1203" s="1">
        <v>908.73685880000005</v>
      </c>
    </row>
    <row r="1204" spans="1:27">
      <c r="A1204" s="5">
        <v>1209</v>
      </c>
      <c r="B1204" s="1" t="s">
        <v>2394</v>
      </c>
      <c r="C1204" s="1" t="s">
        <v>2395</v>
      </c>
      <c r="D1204" s="5">
        <v>86</v>
      </c>
      <c r="E1204" s="5">
        <v>277</v>
      </c>
      <c r="F1204" s="5">
        <v>18</v>
      </c>
      <c r="G1204" s="5">
        <v>38.1</v>
      </c>
      <c r="H1204" s="5">
        <v>5.35</v>
      </c>
      <c r="I1204" s="5">
        <v>7698</v>
      </c>
      <c r="J1204" s="1">
        <v>77556791.180000007</v>
      </c>
      <c r="K1204" s="1">
        <v>83589835.890000001</v>
      </c>
      <c r="L1204" s="1">
        <v>87542578.519999996</v>
      </c>
      <c r="M1204" s="1">
        <v>67049491.969999999</v>
      </c>
      <c r="N1204" s="1">
        <v>71977687.989999995</v>
      </c>
      <c r="O1204" s="1">
        <v>81635224.709999993</v>
      </c>
      <c r="P1204" s="1">
        <v>77972316.569999993</v>
      </c>
      <c r="Q1204" s="1">
        <v>72442959</v>
      </c>
      <c r="R1204" s="1">
        <v>79107936.349999994</v>
      </c>
      <c r="S1204" s="1">
        <v>68514537.420000002</v>
      </c>
      <c r="T1204" s="1">
        <v>56182435.960000001</v>
      </c>
      <c r="U1204" s="1">
        <v>59900422.079999998</v>
      </c>
      <c r="V1204" s="1">
        <v>57559553.810000002</v>
      </c>
      <c r="W1204" s="1">
        <v>82028046.459999993</v>
      </c>
      <c r="X1204" s="1">
        <v>85497014.659999996</v>
      </c>
      <c r="Y1204" s="1">
        <v>113221743.09999999</v>
      </c>
      <c r="Z1204" s="1">
        <v>94106410.409999996</v>
      </c>
      <c r="AA1204" s="1">
        <v>93955920.549999997</v>
      </c>
    </row>
    <row r="1205" spans="1:27">
      <c r="A1205" s="5">
        <v>1210</v>
      </c>
      <c r="B1205" s="1" t="s">
        <v>2396</v>
      </c>
      <c r="C1205" s="1" t="s">
        <v>2397</v>
      </c>
      <c r="D1205" s="5">
        <v>5</v>
      </c>
      <c r="E1205" s="5">
        <v>4</v>
      </c>
      <c r="F1205" s="5">
        <v>1</v>
      </c>
      <c r="G1205" s="5">
        <v>24.2</v>
      </c>
      <c r="H1205" s="5">
        <v>9.26</v>
      </c>
      <c r="I1205" s="5">
        <v>162</v>
      </c>
      <c r="J1205" s="1">
        <v>908.73685880000005</v>
      </c>
      <c r="K1205" s="1">
        <v>908.73685880000005</v>
      </c>
      <c r="L1205" s="1">
        <v>908.73685880000005</v>
      </c>
      <c r="M1205" s="1">
        <v>908.73685880000005</v>
      </c>
      <c r="N1205" s="1">
        <v>908.73685880000005</v>
      </c>
      <c r="O1205" s="1">
        <v>908.73685880000005</v>
      </c>
      <c r="P1205" s="1">
        <v>908.73685880000005</v>
      </c>
      <c r="Q1205" s="1">
        <v>908.73685880000005</v>
      </c>
      <c r="R1205" s="1">
        <v>908.73685880000005</v>
      </c>
      <c r="S1205" s="1">
        <v>908.73685880000005</v>
      </c>
      <c r="T1205" s="1">
        <v>908.73685880000005</v>
      </c>
      <c r="U1205" s="1">
        <v>908.73685880000005</v>
      </c>
      <c r="V1205" s="1">
        <v>908.73685880000005</v>
      </c>
      <c r="W1205" s="1">
        <v>908.73685880000005</v>
      </c>
      <c r="X1205" s="1">
        <v>908.73685880000005</v>
      </c>
      <c r="Y1205" s="1">
        <v>908.73685880000005</v>
      </c>
      <c r="Z1205" s="1">
        <v>908.73685880000005</v>
      </c>
      <c r="AA1205" s="1">
        <v>908.73685880000005</v>
      </c>
    </row>
    <row r="1206" spans="1:27">
      <c r="A1206" s="5">
        <v>1211</v>
      </c>
      <c r="B1206" s="1" t="s">
        <v>2398</v>
      </c>
      <c r="C1206" s="1" t="s">
        <v>2399</v>
      </c>
      <c r="D1206" s="5">
        <v>67</v>
      </c>
      <c r="E1206" s="5">
        <v>183</v>
      </c>
      <c r="F1206" s="5">
        <v>14</v>
      </c>
      <c r="G1206" s="5">
        <v>30.1</v>
      </c>
      <c r="H1206" s="5">
        <v>8.8699999999999992</v>
      </c>
      <c r="I1206" s="5">
        <v>6144</v>
      </c>
      <c r="J1206" s="1">
        <v>44483912.149999999</v>
      </c>
      <c r="K1206" s="1">
        <v>48199218.979999997</v>
      </c>
      <c r="L1206" s="1">
        <v>56918987.670000002</v>
      </c>
      <c r="M1206" s="1">
        <v>56345669.75</v>
      </c>
      <c r="N1206" s="1">
        <v>54687465.920000002</v>
      </c>
      <c r="O1206" s="1">
        <v>43891711.18</v>
      </c>
      <c r="P1206" s="1">
        <v>51628183.659999996</v>
      </c>
      <c r="Q1206" s="1">
        <v>52461097.340000004</v>
      </c>
      <c r="R1206" s="1">
        <v>59376849.68</v>
      </c>
      <c r="S1206" s="1">
        <v>35785292.960000001</v>
      </c>
      <c r="T1206" s="1">
        <v>47079352.659999996</v>
      </c>
      <c r="U1206" s="1">
        <v>39861845.810000002</v>
      </c>
      <c r="V1206" s="1">
        <v>55753971.659999996</v>
      </c>
      <c r="W1206" s="1">
        <v>48511638.990000002</v>
      </c>
      <c r="X1206" s="1">
        <v>64754052.200000003</v>
      </c>
      <c r="Y1206" s="1">
        <v>41432104.229999997</v>
      </c>
      <c r="Z1206" s="1">
        <v>42220425.850000001</v>
      </c>
      <c r="AA1206" s="1">
        <v>46426103.729999997</v>
      </c>
    </row>
    <row r="1207" spans="1:27">
      <c r="A1207" s="5">
        <v>1212</v>
      </c>
      <c r="B1207" s="1" t="s">
        <v>2400</v>
      </c>
      <c r="C1207" s="1" t="s">
        <v>2401</v>
      </c>
      <c r="D1207" s="5">
        <v>12</v>
      </c>
      <c r="E1207" s="5">
        <v>14</v>
      </c>
      <c r="F1207" s="5">
        <v>2</v>
      </c>
      <c r="G1207" s="5">
        <v>27.5</v>
      </c>
      <c r="H1207" s="5">
        <v>6.01</v>
      </c>
      <c r="I1207" s="5">
        <v>457</v>
      </c>
      <c r="J1207" s="1">
        <v>4042465.2880000002</v>
      </c>
      <c r="K1207" s="1">
        <v>4039734.4759999998</v>
      </c>
      <c r="L1207" s="1">
        <v>2240348.3149999999</v>
      </c>
      <c r="M1207" s="1">
        <v>4829346.25</v>
      </c>
      <c r="N1207" s="1">
        <v>6186893.8959999997</v>
      </c>
      <c r="O1207" s="1">
        <v>4572363.557</v>
      </c>
      <c r="P1207" s="1">
        <v>5369887.5559999999</v>
      </c>
      <c r="Q1207" s="1">
        <v>3737196.176</v>
      </c>
      <c r="R1207" s="1">
        <v>3370847.4920000001</v>
      </c>
      <c r="S1207" s="1">
        <v>2431495.9070000001</v>
      </c>
      <c r="T1207" s="1">
        <v>1585726.548</v>
      </c>
      <c r="U1207" s="1">
        <v>9516900.0500000007</v>
      </c>
      <c r="V1207" s="1">
        <v>908.73685880000005</v>
      </c>
      <c r="W1207" s="1">
        <v>3839444.5469999998</v>
      </c>
      <c r="X1207" s="1">
        <v>4803487.0719999997</v>
      </c>
      <c r="Y1207" s="1">
        <v>4441271.09</v>
      </c>
      <c r="Z1207" s="1">
        <v>6731184.1600000001</v>
      </c>
      <c r="AA1207" s="1">
        <v>3140230.06</v>
      </c>
    </row>
    <row r="1208" spans="1:27">
      <c r="A1208" s="5">
        <v>1213</v>
      </c>
      <c r="B1208" s="1" t="s">
        <v>2402</v>
      </c>
      <c r="C1208" s="1" t="s">
        <v>2403</v>
      </c>
      <c r="D1208" s="5">
        <v>96</v>
      </c>
      <c r="E1208" s="5">
        <v>370</v>
      </c>
      <c r="F1208" s="5">
        <v>2</v>
      </c>
      <c r="G1208" s="5">
        <v>11</v>
      </c>
      <c r="H1208" s="5">
        <v>5.36</v>
      </c>
      <c r="I1208" s="5">
        <v>15229</v>
      </c>
      <c r="J1208" s="1">
        <v>14820686.17</v>
      </c>
      <c r="K1208" s="1">
        <v>10025953.91</v>
      </c>
      <c r="L1208" s="1">
        <v>15308626.460000001</v>
      </c>
      <c r="M1208" s="1">
        <v>12389430.439999999</v>
      </c>
      <c r="N1208" s="1">
        <v>12557431.939999999</v>
      </c>
      <c r="O1208" s="1">
        <v>15115188.869999999</v>
      </c>
      <c r="P1208" s="1">
        <v>22866345.649999999</v>
      </c>
      <c r="Q1208" s="1">
        <v>17974647.579999998</v>
      </c>
      <c r="R1208" s="1">
        <v>16674629.59</v>
      </c>
      <c r="S1208" s="1">
        <v>14300163.77</v>
      </c>
      <c r="T1208" s="1">
        <v>8483546.3279999997</v>
      </c>
      <c r="U1208" s="1">
        <v>12607583.92</v>
      </c>
      <c r="V1208" s="1">
        <v>15118583.76</v>
      </c>
      <c r="W1208" s="1">
        <v>15777353.630000001</v>
      </c>
      <c r="X1208" s="1">
        <v>15270593.34</v>
      </c>
      <c r="Y1208" s="1">
        <v>9373416.8540000003</v>
      </c>
      <c r="Z1208" s="1">
        <v>9836647.8110000007</v>
      </c>
      <c r="AA1208" s="1">
        <v>12028804.720000001</v>
      </c>
    </row>
    <row r="1209" spans="1:27">
      <c r="A1209" s="5">
        <v>1214</v>
      </c>
      <c r="B1209" s="1" t="s">
        <v>2404</v>
      </c>
      <c r="C1209" s="1" t="s">
        <v>2405</v>
      </c>
      <c r="D1209" s="5">
        <v>88</v>
      </c>
      <c r="E1209" s="5">
        <v>399</v>
      </c>
      <c r="F1209" s="5">
        <v>21</v>
      </c>
      <c r="G1209" s="5">
        <v>39</v>
      </c>
      <c r="H1209" s="5">
        <v>5.34</v>
      </c>
      <c r="I1209" s="5">
        <v>12375</v>
      </c>
      <c r="J1209" s="1">
        <v>189522389.5</v>
      </c>
      <c r="K1209" s="1">
        <v>231021371.90000001</v>
      </c>
      <c r="L1209" s="1">
        <v>204099941.40000001</v>
      </c>
      <c r="M1209" s="1">
        <v>175326408.5</v>
      </c>
      <c r="N1209" s="1">
        <v>167219797.19999999</v>
      </c>
      <c r="O1209" s="1">
        <v>180419720.19999999</v>
      </c>
      <c r="P1209" s="1">
        <v>188816026.5</v>
      </c>
      <c r="Q1209" s="1">
        <v>173885855.69999999</v>
      </c>
      <c r="R1209" s="1">
        <v>188301049.40000001</v>
      </c>
      <c r="S1209" s="1">
        <v>267746514</v>
      </c>
      <c r="T1209" s="1">
        <v>219900541.5</v>
      </c>
      <c r="U1209" s="1">
        <v>221372671.69999999</v>
      </c>
      <c r="V1209" s="1">
        <v>180898429.19999999</v>
      </c>
      <c r="W1209" s="1">
        <v>152046538.30000001</v>
      </c>
      <c r="X1209" s="1">
        <v>230097460.40000001</v>
      </c>
      <c r="Y1209" s="1">
        <v>194002573.30000001</v>
      </c>
      <c r="Z1209" s="1">
        <v>179062690.80000001</v>
      </c>
      <c r="AA1209" s="1">
        <v>147037172.80000001</v>
      </c>
    </row>
    <row r="1210" spans="1:27">
      <c r="A1210" s="5">
        <v>1215</v>
      </c>
      <c r="B1210" s="1" t="s">
        <v>2406</v>
      </c>
      <c r="C1210" s="1" t="s">
        <v>2407</v>
      </c>
      <c r="D1210" s="5">
        <v>10</v>
      </c>
      <c r="E1210" s="5">
        <v>26</v>
      </c>
      <c r="F1210" s="5">
        <v>9</v>
      </c>
      <c r="G1210" s="5">
        <v>193.1</v>
      </c>
      <c r="H1210" s="5">
        <v>5.67</v>
      </c>
      <c r="I1210" s="5">
        <v>616</v>
      </c>
      <c r="J1210" s="1">
        <v>1091549.9040000001</v>
      </c>
      <c r="K1210" s="1">
        <v>2534192.5929999999</v>
      </c>
      <c r="L1210" s="1">
        <v>2734811.3730000001</v>
      </c>
      <c r="M1210" s="1">
        <v>1779997.25</v>
      </c>
      <c r="N1210" s="1">
        <v>7686282.6229999997</v>
      </c>
      <c r="O1210" s="1">
        <v>4260543.108</v>
      </c>
      <c r="P1210" s="1">
        <v>2881759.622</v>
      </c>
      <c r="Q1210" s="1">
        <v>2741488.12</v>
      </c>
      <c r="R1210" s="1">
        <v>3054929.47</v>
      </c>
      <c r="S1210" s="1">
        <v>2761808.4419999998</v>
      </c>
      <c r="T1210" s="1">
        <v>2463735.3050000002</v>
      </c>
      <c r="U1210" s="1">
        <v>3700724.6370000001</v>
      </c>
      <c r="V1210" s="1">
        <v>4100678.0580000002</v>
      </c>
      <c r="W1210" s="1">
        <v>2495708.3859999999</v>
      </c>
      <c r="X1210" s="1">
        <v>5037748.0839999998</v>
      </c>
      <c r="Y1210" s="1">
        <v>5816909.9900000002</v>
      </c>
      <c r="Z1210" s="1">
        <v>8369716.4160000002</v>
      </c>
      <c r="AA1210" s="1">
        <v>2442365.2009999999</v>
      </c>
    </row>
    <row r="1211" spans="1:27">
      <c r="A1211" s="5">
        <v>1216</v>
      </c>
      <c r="B1211" s="1" t="s">
        <v>2408</v>
      </c>
      <c r="C1211" s="1" t="s">
        <v>2409</v>
      </c>
      <c r="D1211" s="5">
        <v>51</v>
      </c>
      <c r="E1211" s="5">
        <v>167</v>
      </c>
      <c r="F1211" s="5">
        <v>15</v>
      </c>
      <c r="G1211" s="5">
        <v>42.2</v>
      </c>
      <c r="H1211" s="5">
        <v>5.57</v>
      </c>
      <c r="I1211" s="5">
        <v>5678</v>
      </c>
      <c r="J1211" s="1">
        <v>57806954.689999998</v>
      </c>
      <c r="K1211" s="1">
        <v>52772022.780000001</v>
      </c>
      <c r="L1211" s="1">
        <v>54105963.630000003</v>
      </c>
      <c r="M1211" s="1">
        <v>55523332.380000003</v>
      </c>
      <c r="N1211" s="1">
        <v>57022645.990000002</v>
      </c>
      <c r="O1211" s="1">
        <v>61334211.420000002</v>
      </c>
      <c r="P1211" s="1">
        <v>59697204.619999997</v>
      </c>
      <c r="Q1211" s="1">
        <v>57061773.280000001</v>
      </c>
      <c r="R1211" s="1">
        <v>58146146.060000002</v>
      </c>
      <c r="S1211" s="1">
        <v>63412946.049999997</v>
      </c>
      <c r="T1211" s="1">
        <v>56734971.159999996</v>
      </c>
      <c r="U1211" s="1">
        <v>62699183.270000003</v>
      </c>
      <c r="V1211" s="1">
        <v>60619463.310000002</v>
      </c>
      <c r="W1211" s="1">
        <v>54555713.369999997</v>
      </c>
      <c r="X1211" s="1">
        <v>57117221.82</v>
      </c>
      <c r="Y1211" s="1">
        <v>50170309.43</v>
      </c>
      <c r="Z1211" s="1">
        <v>43195996.100000001</v>
      </c>
      <c r="AA1211" s="1">
        <v>56469823.950000003</v>
      </c>
    </row>
    <row r="1212" spans="1:27">
      <c r="A1212" s="5">
        <v>1217</v>
      </c>
      <c r="B1212" s="1" t="s">
        <v>2410</v>
      </c>
      <c r="C1212" s="1" t="s">
        <v>2411</v>
      </c>
      <c r="D1212" s="5">
        <v>86</v>
      </c>
      <c r="E1212" s="5">
        <v>464</v>
      </c>
      <c r="F1212" s="5">
        <v>29</v>
      </c>
      <c r="G1212" s="5">
        <v>46.8</v>
      </c>
      <c r="H1212" s="5">
        <v>5.59</v>
      </c>
      <c r="I1212" s="5">
        <v>16738</v>
      </c>
      <c r="J1212" s="1">
        <v>247486384.40000001</v>
      </c>
      <c r="K1212" s="1">
        <v>194225346.59999999</v>
      </c>
      <c r="L1212" s="1">
        <v>189611155.90000001</v>
      </c>
      <c r="M1212" s="1">
        <v>179166705.40000001</v>
      </c>
      <c r="N1212" s="1">
        <v>211653062.30000001</v>
      </c>
      <c r="O1212" s="1">
        <v>189557223.40000001</v>
      </c>
      <c r="P1212" s="1">
        <v>188140115.90000001</v>
      </c>
      <c r="Q1212" s="1">
        <v>227729110.59999999</v>
      </c>
      <c r="R1212" s="1">
        <v>223067127</v>
      </c>
      <c r="S1212" s="1">
        <v>279686005.39999998</v>
      </c>
      <c r="T1212" s="1">
        <v>237384902.19999999</v>
      </c>
      <c r="U1212" s="1">
        <v>236823231.69999999</v>
      </c>
      <c r="V1212" s="1">
        <v>263080066.40000001</v>
      </c>
      <c r="W1212" s="1">
        <v>251660953.90000001</v>
      </c>
      <c r="X1212" s="1">
        <v>290546836.19999999</v>
      </c>
      <c r="Y1212" s="1">
        <v>197456134.5</v>
      </c>
      <c r="Z1212" s="1">
        <v>218353548.09999999</v>
      </c>
      <c r="AA1212" s="1">
        <v>232528858.80000001</v>
      </c>
    </row>
    <row r="1213" spans="1:27">
      <c r="A1213" s="5">
        <v>1218</v>
      </c>
      <c r="B1213" s="1" t="s">
        <v>2412</v>
      </c>
      <c r="C1213" s="1" t="s">
        <v>2413</v>
      </c>
      <c r="D1213" s="5">
        <v>57</v>
      </c>
      <c r="E1213" s="5">
        <v>74</v>
      </c>
      <c r="F1213" s="5">
        <v>10</v>
      </c>
      <c r="G1213" s="5">
        <v>24.2</v>
      </c>
      <c r="H1213" s="5">
        <v>6.55</v>
      </c>
      <c r="I1213" s="5">
        <v>2463</v>
      </c>
      <c r="J1213" s="1">
        <v>36972859.289999999</v>
      </c>
      <c r="K1213" s="1">
        <v>77171552.560000002</v>
      </c>
      <c r="L1213" s="1">
        <v>47561221.280000001</v>
      </c>
      <c r="M1213" s="1">
        <v>56073616.560000002</v>
      </c>
      <c r="N1213" s="1">
        <v>37789561.729999997</v>
      </c>
      <c r="O1213" s="1">
        <v>53939475.119999997</v>
      </c>
      <c r="P1213" s="1">
        <v>36335068.93</v>
      </c>
      <c r="Q1213" s="1">
        <v>18216414.649999999</v>
      </c>
      <c r="R1213" s="1">
        <v>31116727.75</v>
      </c>
      <c r="S1213" s="1">
        <v>62408331.159999996</v>
      </c>
      <c r="T1213" s="1">
        <v>29682364.850000001</v>
      </c>
      <c r="U1213" s="1">
        <v>20191262.59</v>
      </c>
      <c r="V1213" s="1">
        <v>15821805.34</v>
      </c>
      <c r="W1213" s="1">
        <v>24406160.109999999</v>
      </c>
      <c r="X1213" s="1">
        <v>43290074.18</v>
      </c>
      <c r="Y1213" s="1">
        <v>70811528.920000002</v>
      </c>
      <c r="Z1213" s="1">
        <v>58997344.600000001</v>
      </c>
      <c r="AA1213" s="1">
        <v>26957643.870000001</v>
      </c>
    </row>
    <row r="1214" spans="1:27">
      <c r="A1214" s="5">
        <v>1219</v>
      </c>
      <c r="B1214" s="1" t="s">
        <v>2414</v>
      </c>
      <c r="C1214" s="1" t="s">
        <v>2415</v>
      </c>
      <c r="D1214" s="5">
        <v>8</v>
      </c>
      <c r="E1214" s="5">
        <v>15</v>
      </c>
      <c r="F1214" s="5">
        <v>3</v>
      </c>
      <c r="G1214" s="5">
        <v>63.6</v>
      </c>
      <c r="H1214" s="5">
        <v>6.99</v>
      </c>
      <c r="I1214" s="5">
        <v>401</v>
      </c>
      <c r="J1214" s="1">
        <v>1373255.1040000001</v>
      </c>
      <c r="K1214" s="1">
        <v>6572301.8360000001</v>
      </c>
      <c r="L1214" s="1">
        <v>5718674.8020000001</v>
      </c>
      <c r="M1214" s="1">
        <v>2888485</v>
      </c>
      <c r="N1214" s="1">
        <v>7042159.676</v>
      </c>
      <c r="O1214" s="1">
        <v>3138678.7439999999</v>
      </c>
      <c r="P1214" s="1">
        <v>908.73685880000005</v>
      </c>
      <c r="Q1214" s="1">
        <v>4266866.2560000001</v>
      </c>
      <c r="R1214" s="1">
        <v>3184035.7560000001</v>
      </c>
      <c r="S1214" s="1">
        <v>9311358.6410000008</v>
      </c>
      <c r="T1214" s="1">
        <v>4653545.4610000001</v>
      </c>
      <c r="U1214" s="1">
        <v>6305634.9239999996</v>
      </c>
      <c r="V1214" s="1">
        <v>2780642.1430000002</v>
      </c>
      <c r="W1214" s="1">
        <v>1255377.1710000001</v>
      </c>
      <c r="X1214" s="1">
        <v>2278609.443</v>
      </c>
      <c r="Y1214" s="1">
        <v>6669679.1030000001</v>
      </c>
      <c r="Z1214" s="1">
        <v>21676771.059999999</v>
      </c>
      <c r="AA1214" s="1">
        <v>1088982.175</v>
      </c>
    </row>
    <row r="1215" spans="1:27">
      <c r="A1215" s="5">
        <v>1220</v>
      </c>
      <c r="B1215" s="1" t="s">
        <v>2416</v>
      </c>
      <c r="C1215" s="1" t="s">
        <v>2417</v>
      </c>
      <c r="D1215" s="5">
        <v>11</v>
      </c>
      <c r="E1215" s="5">
        <v>1</v>
      </c>
      <c r="F1215" s="5">
        <v>1</v>
      </c>
      <c r="G1215" s="5">
        <v>13.3</v>
      </c>
      <c r="H1215" s="5">
        <v>5.17</v>
      </c>
      <c r="I1215" s="5">
        <v>20</v>
      </c>
      <c r="J1215" s="1">
        <v>908.73685880000005</v>
      </c>
      <c r="K1215" s="1">
        <v>908.73685880000005</v>
      </c>
      <c r="L1215" s="1">
        <v>908.73685880000005</v>
      </c>
      <c r="M1215" s="1">
        <v>908.73685880000005</v>
      </c>
      <c r="N1215" s="1">
        <v>908.73685880000005</v>
      </c>
      <c r="O1215" s="1">
        <v>908.73685880000005</v>
      </c>
      <c r="P1215" s="1">
        <v>908.73685880000005</v>
      </c>
      <c r="Q1215" s="1">
        <v>908.73685880000005</v>
      </c>
      <c r="R1215" s="1">
        <v>908.73685880000005</v>
      </c>
      <c r="S1215" s="1">
        <v>908.73685880000005</v>
      </c>
      <c r="T1215" s="1">
        <v>908.73685880000005</v>
      </c>
      <c r="U1215" s="1">
        <v>908.73685880000005</v>
      </c>
      <c r="V1215" s="1">
        <v>908.73685880000005</v>
      </c>
      <c r="W1215" s="1">
        <v>908.73685880000005</v>
      </c>
      <c r="X1215" s="1">
        <v>908.73685880000005</v>
      </c>
      <c r="Y1215" s="1">
        <v>908.73685880000005</v>
      </c>
      <c r="Z1215" s="1">
        <v>908.73685880000005</v>
      </c>
      <c r="AA1215" s="1">
        <v>908.73685880000005</v>
      </c>
    </row>
    <row r="1216" spans="1:27">
      <c r="A1216" s="5">
        <v>1221</v>
      </c>
      <c r="B1216" s="1" t="s">
        <v>2418</v>
      </c>
      <c r="C1216" s="1" t="s">
        <v>2419</v>
      </c>
      <c r="D1216" s="5">
        <v>53</v>
      </c>
      <c r="E1216" s="5">
        <v>155</v>
      </c>
      <c r="F1216" s="5">
        <v>11</v>
      </c>
      <c r="G1216" s="5">
        <v>26.3</v>
      </c>
      <c r="H1216" s="5">
        <v>5.76</v>
      </c>
      <c r="I1216" s="5">
        <v>3942</v>
      </c>
      <c r="J1216" s="1">
        <v>44308385.020000003</v>
      </c>
      <c r="K1216" s="1">
        <v>47575002.909999996</v>
      </c>
      <c r="L1216" s="1">
        <v>50195501.109999999</v>
      </c>
      <c r="M1216" s="1">
        <v>43700593.939999998</v>
      </c>
      <c r="N1216" s="1">
        <v>33632196.009999998</v>
      </c>
      <c r="O1216" s="1">
        <v>45811048.909999996</v>
      </c>
      <c r="P1216" s="1">
        <v>42258366.759999998</v>
      </c>
      <c r="Q1216" s="1">
        <v>56685221.240000002</v>
      </c>
      <c r="R1216" s="1">
        <v>45656131.030000001</v>
      </c>
      <c r="S1216" s="1">
        <v>103873466.2</v>
      </c>
      <c r="T1216" s="1">
        <v>65205435.979999997</v>
      </c>
      <c r="U1216" s="1">
        <v>107607006.59999999</v>
      </c>
      <c r="V1216" s="1">
        <v>62039477.729999997</v>
      </c>
      <c r="W1216" s="1">
        <v>58783536.299999997</v>
      </c>
      <c r="X1216" s="1">
        <v>70095631.150000006</v>
      </c>
      <c r="Y1216" s="1">
        <v>57482111.219999999</v>
      </c>
      <c r="Z1216" s="1">
        <v>39961700.130000003</v>
      </c>
      <c r="AA1216" s="1">
        <v>35622122.630000003</v>
      </c>
    </row>
    <row r="1217" spans="1:27">
      <c r="A1217" s="5">
        <v>1222</v>
      </c>
      <c r="B1217" s="1" t="s">
        <v>2420</v>
      </c>
      <c r="C1217" s="1" t="s">
        <v>2421</v>
      </c>
      <c r="D1217" s="5">
        <v>91</v>
      </c>
      <c r="E1217" s="5">
        <v>480</v>
      </c>
      <c r="F1217" s="5">
        <v>22</v>
      </c>
      <c r="G1217" s="5">
        <v>43.3</v>
      </c>
      <c r="H1217" s="5">
        <v>5.29</v>
      </c>
      <c r="I1217" s="5">
        <v>18582</v>
      </c>
      <c r="J1217" s="1">
        <v>289757735.89999998</v>
      </c>
      <c r="K1217" s="1">
        <v>359680633.19999999</v>
      </c>
      <c r="L1217" s="1">
        <v>326847959.60000002</v>
      </c>
      <c r="M1217" s="1">
        <v>395354654.5</v>
      </c>
      <c r="N1217" s="1">
        <v>334626485.39999998</v>
      </c>
      <c r="O1217" s="1">
        <v>342415040.30000001</v>
      </c>
      <c r="P1217" s="1">
        <v>277934859.5</v>
      </c>
      <c r="Q1217" s="1">
        <v>261684966.90000001</v>
      </c>
      <c r="R1217" s="1">
        <v>276971911.10000002</v>
      </c>
      <c r="S1217" s="1">
        <v>204008802.40000001</v>
      </c>
      <c r="T1217" s="1">
        <v>146352035.90000001</v>
      </c>
      <c r="U1217" s="1">
        <v>194968330.90000001</v>
      </c>
      <c r="V1217" s="1">
        <v>230849385.09999999</v>
      </c>
      <c r="W1217" s="1">
        <v>283939912.30000001</v>
      </c>
      <c r="X1217" s="1">
        <v>335782094.80000001</v>
      </c>
      <c r="Y1217" s="1">
        <v>373332261.39999998</v>
      </c>
      <c r="Z1217" s="1">
        <v>416967862.39999998</v>
      </c>
      <c r="AA1217" s="1">
        <v>368881958.5</v>
      </c>
    </row>
    <row r="1218" spans="1:27">
      <c r="A1218" s="5">
        <v>1223</v>
      </c>
      <c r="B1218" s="1" t="s">
        <v>2422</v>
      </c>
      <c r="C1218" s="1" t="s">
        <v>2423</v>
      </c>
      <c r="D1218" s="5">
        <v>81</v>
      </c>
      <c r="E1218" s="5">
        <v>162</v>
      </c>
      <c r="F1218" s="5">
        <v>14</v>
      </c>
      <c r="G1218" s="5">
        <v>19.399999999999999</v>
      </c>
      <c r="H1218" s="5">
        <v>10.210000000000001</v>
      </c>
      <c r="I1218" s="5">
        <v>4979</v>
      </c>
      <c r="J1218" s="1">
        <v>76322607.870000005</v>
      </c>
      <c r="K1218" s="1">
        <v>75785569.909999996</v>
      </c>
      <c r="L1218" s="1">
        <v>60032784.149999999</v>
      </c>
      <c r="M1218" s="1">
        <v>91406479.379999995</v>
      </c>
      <c r="N1218" s="1">
        <v>100972122.2</v>
      </c>
      <c r="O1218" s="1">
        <v>94228834.859999999</v>
      </c>
      <c r="P1218" s="1">
        <v>68701905.090000004</v>
      </c>
      <c r="Q1218" s="1">
        <v>81040303.319999993</v>
      </c>
      <c r="R1218" s="1">
        <v>54751655.109999999</v>
      </c>
      <c r="S1218" s="1">
        <v>97735483.510000005</v>
      </c>
      <c r="T1218" s="1">
        <v>61566260.890000001</v>
      </c>
      <c r="U1218" s="1">
        <v>138557800.30000001</v>
      </c>
      <c r="V1218" s="1">
        <v>75398086.019999996</v>
      </c>
      <c r="W1218" s="1">
        <v>70772786.090000004</v>
      </c>
      <c r="X1218" s="1">
        <v>74915878.760000005</v>
      </c>
      <c r="Y1218" s="1">
        <v>95992815.719999999</v>
      </c>
      <c r="Z1218" s="1">
        <v>100620063.40000001</v>
      </c>
      <c r="AA1218" s="1">
        <v>84918885.349999994</v>
      </c>
    </row>
    <row r="1219" spans="1:27">
      <c r="A1219" s="5">
        <v>1224</v>
      </c>
      <c r="B1219" s="1" t="s">
        <v>2424</v>
      </c>
      <c r="C1219" s="1" t="s">
        <v>2425</v>
      </c>
      <c r="D1219" s="5">
        <v>11</v>
      </c>
      <c r="E1219" s="5">
        <v>1</v>
      </c>
      <c r="F1219" s="5">
        <v>1</v>
      </c>
      <c r="G1219" s="5">
        <v>25.1</v>
      </c>
      <c r="H1219" s="5">
        <v>8.0500000000000007</v>
      </c>
      <c r="I1219" s="5">
        <v>25</v>
      </c>
      <c r="J1219" s="1">
        <v>210091.1231</v>
      </c>
      <c r="K1219" s="1">
        <v>466966.6189</v>
      </c>
      <c r="L1219" s="1">
        <v>359446.9719</v>
      </c>
      <c r="M1219" s="1">
        <v>512219.03129999997</v>
      </c>
      <c r="N1219" s="1">
        <v>463451.91570000001</v>
      </c>
      <c r="O1219" s="1">
        <v>908.73685880000005</v>
      </c>
      <c r="P1219" s="1">
        <v>214134.33689999999</v>
      </c>
      <c r="Q1219" s="1">
        <v>908.73685880000005</v>
      </c>
      <c r="R1219" s="1">
        <v>908.73685880000005</v>
      </c>
      <c r="S1219" s="1">
        <v>348911.87819999998</v>
      </c>
      <c r="T1219" s="1">
        <v>410357.94010000001</v>
      </c>
      <c r="U1219" s="1">
        <v>502578.10019999999</v>
      </c>
      <c r="V1219" s="1">
        <v>143140.21419999999</v>
      </c>
      <c r="W1219" s="1">
        <v>908.73685880000005</v>
      </c>
      <c r="X1219" s="1">
        <v>908.73685880000005</v>
      </c>
      <c r="Y1219" s="1">
        <v>908.73685880000005</v>
      </c>
      <c r="Z1219" s="1">
        <v>367236.62349999999</v>
      </c>
      <c r="AA1219" s="1">
        <v>908.73685880000005</v>
      </c>
    </row>
    <row r="1220" spans="1:27">
      <c r="A1220" s="5">
        <v>1225</v>
      </c>
      <c r="B1220" s="1" t="s">
        <v>2426</v>
      </c>
      <c r="C1220" s="1" t="s">
        <v>2427</v>
      </c>
      <c r="D1220" s="5">
        <v>55</v>
      </c>
      <c r="E1220" s="5">
        <v>21</v>
      </c>
      <c r="F1220" s="5">
        <v>4</v>
      </c>
      <c r="G1220" s="5">
        <v>15</v>
      </c>
      <c r="H1220" s="5">
        <v>6.18</v>
      </c>
      <c r="I1220" s="5">
        <v>692</v>
      </c>
      <c r="J1220" s="1">
        <v>715020.13939999999</v>
      </c>
      <c r="K1220" s="1">
        <v>647536.88569999998</v>
      </c>
      <c r="L1220" s="1">
        <v>1126483.1259999999</v>
      </c>
      <c r="M1220" s="1">
        <v>911572.25</v>
      </c>
      <c r="N1220" s="1">
        <v>626804.38029999996</v>
      </c>
      <c r="O1220" s="1">
        <v>1277650.2560000001</v>
      </c>
      <c r="P1220" s="1">
        <v>1191098.906</v>
      </c>
      <c r="Q1220" s="1">
        <v>940402.6703</v>
      </c>
      <c r="R1220" s="1">
        <v>997392.853</v>
      </c>
      <c r="S1220" s="1">
        <v>908.73685880000005</v>
      </c>
      <c r="T1220" s="1">
        <v>908.73685880000005</v>
      </c>
      <c r="U1220" s="1">
        <v>815825.63379999995</v>
      </c>
      <c r="V1220" s="1">
        <v>1217726.6499999999</v>
      </c>
      <c r="W1220" s="1">
        <v>808824.82700000005</v>
      </c>
      <c r="X1220" s="1">
        <v>964085.94059999997</v>
      </c>
      <c r="Y1220" s="1">
        <v>703959.86300000001</v>
      </c>
      <c r="Z1220" s="1">
        <v>304945.36910000001</v>
      </c>
      <c r="AA1220" s="1">
        <v>870878.02179999999</v>
      </c>
    </row>
    <row r="1221" spans="1:27">
      <c r="A1221" s="5">
        <v>1226</v>
      </c>
      <c r="B1221" s="1" t="s">
        <v>2428</v>
      </c>
      <c r="C1221" s="1" t="s">
        <v>2429</v>
      </c>
      <c r="D1221" s="5">
        <v>15</v>
      </c>
      <c r="E1221" s="5">
        <v>15</v>
      </c>
      <c r="F1221" s="5">
        <v>5</v>
      </c>
      <c r="G1221" s="5">
        <v>55.8</v>
      </c>
      <c r="H1221" s="5">
        <v>6.74</v>
      </c>
      <c r="I1221" s="5">
        <v>246</v>
      </c>
      <c r="J1221" s="1">
        <v>1821375.6880000001</v>
      </c>
      <c r="K1221" s="1">
        <v>6724200.5820000004</v>
      </c>
      <c r="L1221" s="1">
        <v>4402430.8609999996</v>
      </c>
      <c r="M1221" s="1">
        <v>2941377.75</v>
      </c>
      <c r="N1221" s="1">
        <v>908.73685880000005</v>
      </c>
      <c r="O1221" s="1">
        <v>3633588.409</v>
      </c>
      <c r="P1221" s="1">
        <v>3732808.9309999999</v>
      </c>
      <c r="Q1221" s="1">
        <v>2541529.7420000001</v>
      </c>
      <c r="R1221" s="1">
        <v>4974569.0769999996</v>
      </c>
      <c r="S1221" s="1">
        <v>2347968.7030000002</v>
      </c>
      <c r="T1221" s="1">
        <v>2020397.6129999999</v>
      </c>
      <c r="U1221" s="1">
        <v>1825101.7220000001</v>
      </c>
      <c r="V1221" s="1">
        <v>1686339.2879999999</v>
      </c>
      <c r="W1221" s="1">
        <v>908.73685880000005</v>
      </c>
      <c r="X1221" s="1">
        <v>908.73685880000005</v>
      </c>
      <c r="Y1221" s="1">
        <v>3483694.0430000001</v>
      </c>
      <c r="Z1221" s="1">
        <v>4934156.398</v>
      </c>
      <c r="AA1221" s="1">
        <v>1836842.753</v>
      </c>
    </row>
    <row r="1222" spans="1:27">
      <c r="A1222" s="5">
        <v>1227</v>
      </c>
      <c r="B1222" s="1" t="s">
        <v>2430</v>
      </c>
      <c r="C1222" s="1" t="s">
        <v>2431</v>
      </c>
      <c r="D1222" s="5">
        <v>13</v>
      </c>
      <c r="E1222" s="5">
        <v>5</v>
      </c>
      <c r="F1222" s="5">
        <v>3</v>
      </c>
      <c r="G1222" s="5">
        <v>35.4</v>
      </c>
      <c r="H1222" s="5">
        <v>5.96</v>
      </c>
      <c r="I1222" s="5">
        <v>138</v>
      </c>
      <c r="J1222" s="1">
        <v>908.73685880000005</v>
      </c>
      <c r="K1222" s="1">
        <v>908.73685880000005</v>
      </c>
      <c r="L1222" s="1">
        <v>908.73685880000005</v>
      </c>
      <c r="M1222" s="1">
        <v>908.73685880000005</v>
      </c>
      <c r="N1222" s="1">
        <v>908.73685880000005</v>
      </c>
      <c r="O1222" s="1">
        <v>908.73685880000005</v>
      </c>
      <c r="P1222" s="1">
        <v>908.73685880000005</v>
      </c>
      <c r="Q1222" s="1">
        <v>908.73685880000005</v>
      </c>
      <c r="R1222" s="1">
        <v>908.73685880000005</v>
      </c>
      <c r="S1222" s="1">
        <v>908.73685880000005</v>
      </c>
      <c r="T1222" s="1">
        <v>908.73685880000005</v>
      </c>
      <c r="U1222" s="1">
        <v>2078967.1710000001</v>
      </c>
      <c r="V1222" s="1">
        <v>908.73685880000005</v>
      </c>
      <c r="W1222" s="1">
        <v>908.73685880000005</v>
      </c>
      <c r="X1222" s="1">
        <v>908.73685880000005</v>
      </c>
      <c r="Y1222" s="1">
        <v>908.73685880000005</v>
      </c>
      <c r="Z1222" s="1">
        <v>3161471.0040000002</v>
      </c>
      <c r="AA1222" s="1">
        <v>908.73685880000005</v>
      </c>
    </row>
    <row r="1223" spans="1:27">
      <c r="A1223" s="5">
        <v>1228</v>
      </c>
      <c r="B1223" s="1" t="s">
        <v>2432</v>
      </c>
      <c r="C1223" s="1" t="s">
        <v>2433</v>
      </c>
      <c r="D1223" s="5">
        <v>62</v>
      </c>
      <c r="E1223" s="5">
        <v>134</v>
      </c>
      <c r="F1223" s="5">
        <v>14</v>
      </c>
      <c r="G1223" s="5">
        <v>36.799999999999997</v>
      </c>
      <c r="H1223" s="5">
        <v>8.98</v>
      </c>
      <c r="I1223" s="5">
        <v>4673</v>
      </c>
      <c r="J1223" s="1">
        <v>16980835.93</v>
      </c>
      <c r="K1223" s="1">
        <v>34145335.560000002</v>
      </c>
      <c r="L1223" s="1">
        <v>34925875.030000001</v>
      </c>
      <c r="M1223" s="1">
        <v>68932077</v>
      </c>
      <c r="N1223" s="1">
        <v>58994330.030000001</v>
      </c>
      <c r="O1223" s="1">
        <v>33600341.619999997</v>
      </c>
      <c r="P1223" s="1">
        <v>25871543.210000001</v>
      </c>
      <c r="Q1223" s="1">
        <v>19305055.050000001</v>
      </c>
      <c r="R1223" s="1">
        <v>17695550.84</v>
      </c>
      <c r="S1223" s="1">
        <v>37475850.490000002</v>
      </c>
      <c r="T1223" s="1">
        <v>20264488.949999999</v>
      </c>
      <c r="U1223" s="1">
        <v>44369311.840000004</v>
      </c>
      <c r="V1223" s="1">
        <v>9001007.6009999998</v>
      </c>
      <c r="W1223" s="1">
        <v>4773337.5480000004</v>
      </c>
      <c r="X1223" s="1">
        <v>15432728.279999999</v>
      </c>
      <c r="Y1223" s="1">
        <v>21376060.920000002</v>
      </c>
      <c r="Z1223" s="1">
        <v>61570255.969999999</v>
      </c>
      <c r="AA1223" s="1">
        <v>23837854.140000001</v>
      </c>
    </row>
    <row r="1224" spans="1:27">
      <c r="A1224" s="5">
        <v>1229</v>
      </c>
      <c r="B1224" s="1" t="s">
        <v>2434</v>
      </c>
      <c r="C1224" s="1" t="s">
        <v>2435</v>
      </c>
      <c r="D1224" s="5">
        <v>8</v>
      </c>
      <c r="E1224" s="5">
        <v>19</v>
      </c>
      <c r="F1224" s="5">
        <v>3</v>
      </c>
      <c r="G1224" s="5">
        <v>56.6</v>
      </c>
      <c r="H1224" s="5">
        <v>5.71</v>
      </c>
      <c r="I1224" s="5">
        <v>341</v>
      </c>
      <c r="J1224" s="1">
        <v>156738.97709999999</v>
      </c>
      <c r="K1224" s="1">
        <v>112068.7666</v>
      </c>
      <c r="L1224" s="1">
        <v>908.73685880000005</v>
      </c>
      <c r="M1224" s="1">
        <v>89101.96875</v>
      </c>
      <c r="N1224" s="1">
        <v>238664.46679999999</v>
      </c>
      <c r="O1224" s="1">
        <v>129732.6035</v>
      </c>
      <c r="P1224" s="1">
        <v>908.73685880000005</v>
      </c>
      <c r="Q1224" s="1">
        <v>102314.71520000001</v>
      </c>
      <c r="R1224" s="1">
        <v>105109.9074</v>
      </c>
      <c r="S1224" s="1">
        <v>101448.25539999999</v>
      </c>
      <c r="T1224" s="1">
        <v>108331.4798</v>
      </c>
      <c r="U1224" s="1">
        <v>676009.08089999994</v>
      </c>
      <c r="V1224" s="1">
        <v>76634.699030000003</v>
      </c>
      <c r="W1224" s="1">
        <v>189837.97080000001</v>
      </c>
      <c r="X1224" s="1">
        <v>156723.90760000001</v>
      </c>
      <c r="Y1224" s="1">
        <v>100707.8587</v>
      </c>
      <c r="Z1224" s="1">
        <v>619724.0797</v>
      </c>
      <c r="AA1224" s="1">
        <v>263318.68070000003</v>
      </c>
    </row>
    <row r="1225" spans="1:27">
      <c r="A1225" s="5">
        <v>1230</v>
      </c>
      <c r="B1225" s="1" t="s">
        <v>2436</v>
      </c>
      <c r="C1225" s="1" t="s">
        <v>2437</v>
      </c>
      <c r="D1225" s="5">
        <v>76</v>
      </c>
      <c r="E1225" s="5">
        <v>570</v>
      </c>
      <c r="F1225" s="5">
        <v>23</v>
      </c>
      <c r="G1225" s="5">
        <v>36.200000000000003</v>
      </c>
      <c r="H1225" s="5">
        <v>5.03</v>
      </c>
      <c r="I1225" s="5">
        <v>26201</v>
      </c>
      <c r="J1225" s="1">
        <v>616995461.79999995</v>
      </c>
      <c r="K1225" s="1">
        <v>416786141.5</v>
      </c>
      <c r="L1225" s="1">
        <v>449249396</v>
      </c>
      <c r="M1225" s="1">
        <v>456770954.89999998</v>
      </c>
      <c r="N1225" s="1">
        <v>441867541</v>
      </c>
      <c r="O1225" s="1">
        <v>468105398</v>
      </c>
      <c r="P1225" s="1">
        <v>465081928.39999998</v>
      </c>
      <c r="Q1225" s="1">
        <v>464541224.30000001</v>
      </c>
      <c r="R1225" s="1">
        <v>445851780.5</v>
      </c>
      <c r="S1225" s="1">
        <v>387959723.30000001</v>
      </c>
      <c r="T1225" s="1">
        <v>348932523.80000001</v>
      </c>
      <c r="U1225" s="1">
        <v>314322100.5</v>
      </c>
      <c r="V1225" s="1">
        <v>482585365</v>
      </c>
      <c r="W1225" s="1">
        <v>529547520.80000001</v>
      </c>
      <c r="X1225" s="1">
        <v>589560099.10000002</v>
      </c>
      <c r="Y1225" s="1">
        <v>512794314.30000001</v>
      </c>
      <c r="Z1225" s="1">
        <v>478568174.10000002</v>
      </c>
      <c r="AA1225" s="1">
        <v>475279153.69999999</v>
      </c>
    </row>
    <row r="1226" spans="1:27">
      <c r="A1226" s="5">
        <v>1231</v>
      </c>
      <c r="B1226" s="1" t="s">
        <v>2438</v>
      </c>
      <c r="C1226" s="1" t="s">
        <v>2439</v>
      </c>
      <c r="D1226" s="5">
        <v>60</v>
      </c>
      <c r="E1226" s="5">
        <v>136</v>
      </c>
      <c r="F1226" s="5">
        <v>9</v>
      </c>
      <c r="G1226" s="5">
        <v>25.9</v>
      </c>
      <c r="H1226" s="5">
        <v>6.7</v>
      </c>
      <c r="I1226" s="5">
        <v>5995</v>
      </c>
      <c r="J1226" s="1">
        <v>34545921.689999998</v>
      </c>
      <c r="K1226" s="1">
        <v>24112387.27</v>
      </c>
      <c r="L1226" s="1">
        <v>31176397.59</v>
      </c>
      <c r="M1226" s="1">
        <v>26511622.940000001</v>
      </c>
      <c r="N1226" s="1">
        <v>27763032.789999999</v>
      </c>
      <c r="O1226" s="1">
        <v>33049076.079999998</v>
      </c>
      <c r="P1226" s="1">
        <v>33546651.800000001</v>
      </c>
      <c r="Q1226" s="1">
        <v>35131220.969999999</v>
      </c>
      <c r="R1226" s="1">
        <v>33755707.979999997</v>
      </c>
      <c r="S1226" s="1">
        <v>16643635.15</v>
      </c>
      <c r="T1226" s="1">
        <v>18808885.34</v>
      </c>
      <c r="U1226" s="1">
        <v>16675280.1</v>
      </c>
      <c r="V1226" s="1">
        <v>29981487.960000001</v>
      </c>
      <c r="W1226" s="1">
        <v>47689792.289999999</v>
      </c>
      <c r="X1226" s="1">
        <v>35190163.32</v>
      </c>
      <c r="Y1226" s="1">
        <v>42887707.770000003</v>
      </c>
      <c r="Z1226" s="1">
        <v>35382190.210000001</v>
      </c>
      <c r="AA1226" s="1">
        <v>33439160.82</v>
      </c>
    </row>
    <row r="1227" spans="1:27">
      <c r="A1227" s="5">
        <v>1232</v>
      </c>
      <c r="B1227" s="1" t="s">
        <v>2440</v>
      </c>
      <c r="C1227" s="1" t="s">
        <v>2441</v>
      </c>
      <c r="D1227" s="5">
        <v>62</v>
      </c>
      <c r="E1227" s="5">
        <v>204</v>
      </c>
      <c r="F1227" s="5">
        <v>5</v>
      </c>
      <c r="G1227" s="5">
        <v>15.1</v>
      </c>
      <c r="H1227" s="5">
        <v>7.08</v>
      </c>
      <c r="I1227" s="5">
        <v>9477</v>
      </c>
      <c r="J1227" s="1">
        <v>32425026.649999999</v>
      </c>
      <c r="K1227" s="1">
        <v>56364396.509999998</v>
      </c>
      <c r="L1227" s="1">
        <v>52189661.729999997</v>
      </c>
      <c r="M1227" s="1">
        <v>50718004.5</v>
      </c>
      <c r="N1227" s="1">
        <v>49990973.390000001</v>
      </c>
      <c r="O1227" s="1">
        <v>34097125.149999999</v>
      </c>
      <c r="P1227" s="1">
        <v>43821868.310000002</v>
      </c>
      <c r="Q1227" s="1">
        <v>31283788.440000001</v>
      </c>
      <c r="R1227" s="1">
        <v>40985962.520000003</v>
      </c>
      <c r="S1227" s="1">
        <v>122225009.2</v>
      </c>
      <c r="T1227" s="1">
        <v>90404073.590000004</v>
      </c>
      <c r="U1227" s="1">
        <v>175186524.09999999</v>
      </c>
      <c r="V1227" s="1">
        <v>37448873.060000002</v>
      </c>
      <c r="W1227" s="1">
        <v>19124620.300000001</v>
      </c>
      <c r="X1227" s="1">
        <v>33380162.949999999</v>
      </c>
      <c r="Y1227" s="1">
        <v>21199045.640000001</v>
      </c>
      <c r="Z1227" s="1">
        <v>35421153.950000003</v>
      </c>
      <c r="AA1227" s="1">
        <v>35674008.270000003</v>
      </c>
    </row>
    <row r="1228" spans="1:27">
      <c r="A1228" s="5">
        <v>1233</v>
      </c>
      <c r="B1228" s="1" t="s">
        <v>2442</v>
      </c>
      <c r="C1228" s="1" t="s">
        <v>2443</v>
      </c>
      <c r="D1228" s="5">
        <v>84</v>
      </c>
      <c r="E1228" s="5">
        <v>102</v>
      </c>
      <c r="F1228" s="5">
        <v>7</v>
      </c>
      <c r="G1228" s="5">
        <v>13.3</v>
      </c>
      <c r="H1228" s="5">
        <v>5</v>
      </c>
      <c r="I1228" s="5">
        <v>2680</v>
      </c>
      <c r="J1228" s="1">
        <v>58559755.549999997</v>
      </c>
      <c r="K1228" s="1">
        <v>22706493.800000001</v>
      </c>
      <c r="L1228" s="1">
        <v>25063858.260000002</v>
      </c>
      <c r="M1228" s="1">
        <v>20138310.309999999</v>
      </c>
      <c r="N1228" s="1">
        <v>42641856.780000001</v>
      </c>
      <c r="O1228" s="1">
        <v>29030885.32</v>
      </c>
      <c r="P1228" s="1">
        <v>34793345.810000002</v>
      </c>
      <c r="Q1228" s="1">
        <v>43801896.399999999</v>
      </c>
      <c r="R1228" s="1">
        <v>56228276.75</v>
      </c>
      <c r="S1228" s="1">
        <v>21784342.09</v>
      </c>
      <c r="T1228" s="1">
        <v>23138932.649999999</v>
      </c>
      <c r="U1228" s="1">
        <v>24577305.739999998</v>
      </c>
      <c r="V1228" s="1">
        <v>38247663.18</v>
      </c>
      <c r="W1228" s="1">
        <v>78169777.430000007</v>
      </c>
      <c r="X1228" s="1">
        <v>56599941.939999998</v>
      </c>
      <c r="Y1228" s="1">
        <v>38365245.130000003</v>
      </c>
      <c r="Z1228" s="1">
        <v>25435794.09</v>
      </c>
      <c r="AA1228" s="1">
        <v>27684610.68</v>
      </c>
    </row>
    <row r="1229" spans="1:27">
      <c r="A1229" s="5">
        <v>1234</v>
      </c>
      <c r="B1229" s="1" t="s">
        <v>2444</v>
      </c>
      <c r="C1229" s="1" t="s">
        <v>2445</v>
      </c>
      <c r="D1229" s="5">
        <v>56</v>
      </c>
      <c r="E1229" s="5">
        <v>112</v>
      </c>
      <c r="F1229" s="5">
        <v>11</v>
      </c>
      <c r="G1229" s="5">
        <v>24.2</v>
      </c>
      <c r="H1229" s="5">
        <v>5.24</v>
      </c>
      <c r="I1229" s="5">
        <v>4197</v>
      </c>
      <c r="J1229" s="1">
        <v>18533235.48</v>
      </c>
      <c r="K1229" s="1">
        <v>20916225.949999999</v>
      </c>
      <c r="L1229" s="1">
        <v>21343714.600000001</v>
      </c>
      <c r="M1229" s="1">
        <v>23626434.780000001</v>
      </c>
      <c r="N1229" s="1">
        <v>21751330.899999999</v>
      </c>
      <c r="O1229" s="1">
        <v>27507041.170000002</v>
      </c>
      <c r="P1229" s="1">
        <v>24713805.140000001</v>
      </c>
      <c r="Q1229" s="1">
        <v>26153383.859999999</v>
      </c>
      <c r="R1229" s="1">
        <v>23944064.390000001</v>
      </c>
      <c r="S1229" s="1">
        <v>22450867.640000001</v>
      </c>
      <c r="T1229" s="1">
        <v>14527784.67</v>
      </c>
      <c r="U1229" s="1">
        <v>22465409.68</v>
      </c>
      <c r="V1229" s="1">
        <v>19015093.670000002</v>
      </c>
      <c r="W1229" s="1">
        <v>29600248.879999999</v>
      </c>
      <c r="X1229" s="1">
        <v>26620871.960000001</v>
      </c>
      <c r="Y1229" s="1">
        <v>25239607.140000001</v>
      </c>
      <c r="Z1229" s="1">
        <v>26204325.989999998</v>
      </c>
      <c r="AA1229" s="1">
        <v>23115420.010000002</v>
      </c>
    </row>
    <row r="1230" spans="1:27">
      <c r="A1230" s="5">
        <v>1235</v>
      </c>
      <c r="B1230" s="1" t="s">
        <v>2446</v>
      </c>
      <c r="C1230" s="1" t="s">
        <v>2447</v>
      </c>
      <c r="D1230" s="5">
        <v>26</v>
      </c>
      <c r="E1230" s="5">
        <v>83</v>
      </c>
      <c r="F1230" s="5">
        <v>12</v>
      </c>
      <c r="G1230" s="5">
        <v>57.8</v>
      </c>
      <c r="H1230" s="5">
        <v>4.8600000000000003</v>
      </c>
      <c r="I1230" s="5">
        <v>2253</v>
      </c>
      <c r="J1230" s="1">
        <v>24741666.93</v>
      </c>
      <c r="K1230" s="1">
        <v>34298375.100000001</v>
      </c>
      <c r="L1230" s="1">
        <v>41775093.490000002</v>
      </c>
      <c r="M1230" s="1">
        <v>39850738.060000002</v>
      </c>
      <c r="N1230" s="1">
        <v>37147703.649999999</v>
      </c>
      <c r="O1230" s="1">
        <v>31380136.440000001</v>
      </c>
      <c r="P1230" s="1">
        <v>30210872.579999998</v>
      </c>
      <c r="Q1230" s="1">
        <v>26698082.710000001</v>
      </c>
      <c r="R1230" s="1">
        <v>24563643.170000002</v>
      </c>
      <c r="S1230" s="1">
        <v>25856054.059999999</v>
      </c>
      <c r="T1230" s="1">
        <v>26164861.620000001</v>
      </c>
      <c r="U1230" s="1">
        <v>23858737.960000001</v>
      </c>
      <c r="V1230" s="1">
        <v>31046750.190000001</v>
      </c>
      <c r="W1230" s="1">
        <v>23131242.699999999</v>
      </c>
      <c r="X1230" s="1">
        <v>23934346.43</v>
      </c>
      <c r="Y1230" s="1">
        <v>27531454.300000001</v>
      </c>
      <c r="Z1230" s="1">
        <v>37882624.460000001</v>
      </c>
      <c r="AA1230" s="1">
        <v>32242422.02</v>
      </c>
    </row>
    <row r="1231" spans="1:27">
      <c r="A1231" s="5">
        <v>1236</v>
      </c>
      <c r="B1231" s="1" t="s">
        <v>2448</v>
      </c>
      <c r="C1231" s="1" t="s">
        <v>2449</v>
      </c>
      <c r="D1231" s="5">
        <v>29</v>
      </c>
      <c r="E1231" s="5">
        <v>11</v>
      </c>
      <c r="F1231" s="5">
        <v>2</v>
      </c>
      <c r="G1231" s="5">
        <v>15.2</v>
      </c>
      <c r="H1231" s="5">
        <v>6.18</v>
      </c>
      <c r="I1231" s="5">
        <v>223</v>
      </c>
      <c r="J1231" s="1">
        <v>908.73685880000005</v>
      </c>
      <c r="K1231" s="1">
        <v>573387.14269999997</v>
      </c>
      <c r="L1231" s="1">
        <v>908.73685880000005</v>
      </c>
      <c r="M1231" s="1">
        <v>453996.4375</v>
      </c>
      <c r="N1231" s="1">
        <v>1765240.203</v>
      </c>
      <c r="O1231" s="1">
        <v>1601208.665</v>
      </c>
      <c r="P1231" s="1">
        <v>908.73685880000005</v>
      </c>
      <c r="Q1231" s="1">
        <v>412945.03539999999</v>
      </c>
      <c r="R1231" s="1">
        <v>522443.21620000002</v>
      </c>
      <c r="S1231" s="1">
        <v>456609.33010000002</v>
      </c>
      <c r="T1231" s="1">
        <v>908.73685880000005</v>
      </c>
      <c r="U1231" s="1">
        <v>908.73685880000005</v>
      </c>
      <c r="V1231" s="1">
        <v>908.73685880000005</v>
      </c>
      <c r="W1231" s="1">
        <v>405199.42869999999</v>
      </c>
      <c r="X1231" s="1">
        <v>908.73685880000005</v>
      </c>
      <c r="Y1231" s="1">
        <v>1241342.196</v>
      </c>
      <c r="Z1231" s="1">
        <v>1815685.808</v>
      </c>
      <c r="AA1231" s="1">
        <v>611386.23219999997</v>
      </c>
    </row>
    <row r="1232" spans="1:27">
      <c r="A1232" s="5">
        <v>1237</v>
      </c>
      <c r="B1232" s="1" t="s">
        <v>2450</v>
      </c>
      <c r="C1232" s="1" t="s">
        <v>2451</v>
      </c>
      <c r="D1232" s="5">
        <v>28</v>
      </c>
      <c r="E1232" s="5">
        <v>55</v>
      </c>
      <c r="F1232" s="5">
        <v>3</v>
      </c>
      <c r="G1232" s="5">
        <v>38.4</v>
      </c>
      <c r="H1232" s="5">
        <v>4.8600000000000003</v>
      </c>
      <c r="I1232" s="5">
        <v>1161</v>
      </c>
      <c r="J1232" s="1">
        <v>908.73685880000005</v>
      </c>
      <c r="K1232" s="1">
        <v>908.73685880000005</v>
      </c>
      <c r="L1232" s="1">
        <v>908.73685880000005</v>
      </c>
      <c r="M1232" s="1">
        <v>107131.25780000001</v>
      </c>
      <c r="N1232" s="1">
        <v>215164.58180000001</v>
      </c>
      <c r="O1232" s="1">
        <v>38055.54017</v>
      </c>
      <c r="P1232" s="1">
        <v>908.73685880000005</v>
      </c>
      <c r="Q1232" s="1">
        <v>108768.5879</v>
      </c>
      <c r="R1232" s="1">
        <v>43324.656269999999</v>
      </c>
      <c r="S1232" s="1">
        <v>902725.27599999995</v>
      </c>
      <c r="T1232" s="1">
        <v>115377.7077</v>
      </c>
      <c r="U1232" s="1">
        <v>295211.98479999998</v>
      </c>
      <c r="V1232" s="1">
        <v>437461.47560000001</v>
      </c>
      <c r="W1232" s="1">
        <v>908.73685880000005</v>
      </c>
      <c r="X1232" s="1">
        <v>50722.762139999999</v>
      </c>
      <c r="Y1232" s="1">
        <v>45876.529829999999</v>
      </c>
      <c r="Z1232" s="1">
        <v>701086.45539999998</v>
      </c>
      <c r="AA1232" s="1">
        <v>343604.82650000002</v>
      </c>
    </row>
    <row r="1233" spans="1:27">
      <c r="A1233" s="5">
        <v>1238</v>
      </c>
      <c r="B1233" s="1" t="s">
        <v>2452</v>
      </c>
      <c r="C1233" s="1" t="s">
        <v>2453</v>
      </c>
      <c r="D1233" s="5">
        <v>50</v>
      </c>
      <c r="E1233" s="5">
        <v>96</v>
      </c>
      <c r="F1233" s="5">
        <v>9</v>
      </c>
      <c r="G1233" s="5">
        <v>30.5</v>
      </c>
      <c r="H1233" s="5">
        <v>5.12</v>
      </c>
      <c r="I1233" s="5">
        <v>2752</v>
      </c>
      <c r="J1233" s="1">
        <v>14259349.539999999</v>
      </c>
      <c r="K1233" s="1">
        <v>18874405.48</v>
      </c>
      <c r="L1233" s="1">
        <v>13886122.52</v>
      </c>
      <c r="M1233" s="1">
        <v>17994450.629999999</v>
      </c>
      <c r="N1233" s="1">
        <v>16485625.380000001</v>
      </c>
      <c r="O1233" s="1">
        <v>17564811.579999998</v>
      </c>
      <c r="P1233" s="1">
        <v>15387230.4</v>
      </c>
      <c r="Q1233" s="1">
        <v>7883744.7939999998</v>
      </c>
      <c r="R1233" s="1">
        <v>16265791.949999999</v>
      </c>
      <c r="S1233" s="1">
        <v>12997661.810000001</v>
      </c>
      <c r="T1233" s="1">
        <v>6139541.5279999999</v>
      </c>
      <c r="U1233" s="1">
        <v>15697523.32</v>
      </c>
      <c r="V1233" s="1">
        <v>3050903.5989999999</v>
      </c>
      <c r="W1233" s="1">
        <v>10702112.99</v>
      </c>
      <c r="X1233" s="1">
        <v>12660564.65</v>
      </c>
      <c r="Y1233" s="1">
        <v>16390434.67</v>
      </c>
      <c r="Z1233" s="1">
        <v>18102358.27</v>
      </c>
      <c r="AA1233" s="1">
        <v>10465160.460000001</v>
      </c>
    </row>
    <row r="1234" spans="1:27">
      <c r="A1234" s="5">
        <v>1239</v>
      </c>
      <c r="B1234" s="1" t="s">
        <v>2454</v>
      </c>
      <c r="C1234" s="1" t="s">
        <v>2455</v>
      </c>
      <c r="D1234" s="5">
        <v>66</v>
      </c>
      <c r="E1234" s="5">
        <v>72</v>
      </c>
      <c r="F1234" s="5">
        <v>5</v>
      </c>
      <c r="G1234" s="5">
        <v>10.199999999999999</v>
      </c>
      <c r="H1234" s="5">
        <v>5.03</v>
      </c>
      <c r="I1234" s="5">
        <v>3295</v>
      </c>
      <c r="J1234" s="1">
        <v>32527832.899999999</v>
      </c>
      <c r="K1234" s="1">
        <v>23101030.760000002</v>
      </c>
      <c r="L1234" s="1">
        <v>28766489.949999999</v>
      </c>
      <c r="M1234" s="1">
        <v>23791611.379999999</v>
      </c>
      <c r="N1234" s="1">
        <v>28057148.440000001</v>
      </c>
      <c r="O1234" s="1">
        <v>27240329.309999999</v>
      </c>
      <c r="P1234" s="1">
        <v>30843339.699999999</v>
      </c>
      <c r="Q1234" s="1">
        <v>31277317.140000001</v>
      </c>
      <c r="R1234" s="1">
        <v>24539592.350000001</v>
      </c>
      <c r="S1234" s="1">
        <v>30735478.640000001</v>
      </c>
      <c r="T1234" s="1">
        <v>25776965.420000002</v>
      </c>
      <c r="U1234" s="1">
        <v>36295017.359999999</v>
      </c>
      <c r="V1234" s="1">
        <v>28240005.190000001</v>
      </c>
      <c r="W1234" s="1">
        <v>28365181.260000002</v>
      </c>
      <c r="X1234" s="1">
        <v>28433292.699999999</v>
      </c>
      <c r="Y1234" s="1">
        <v>27559568.84</v>
      </c>
      <c r="Z1234" s="1">
        <v>27318331.809999999</v>
      </c>
      <c r="AA1234" s="1">
        <v>26960284.57</v>
      </c>
    </row>
    <row r="1235" spans="1:27">
      <c r="A1235" s="5">
        <v>1240</v>
      </c>
      <c r="B1235" s="1" t="s">
        <v>2456</v>
      </c>
      <c r="C1235" s="1" t="s">
        <v>2457</v>
      </c>
      <c r="D1235" s="5">
        <v>36</v>
      </c>
      <c r="E1235" s="5">
        <v>49</v>
      </c>
      <c r="F1235" s="5">
        <v>10</v>
      </c>
      <c r="G1235" s="5">
        <v>63</v>
      </c>
      <c r="H1235" s="5">
        <v>6.28</v>
      </c>
      <c r="I1235" s="5">
        <v>1108</v>
      </c>
      <c r="J1235" s="1">
        <v>1033621.303</v>
      </c>
      <c r="K1235" s="1">
        <v>908.73685880000005</v>
      </c>
      <c r="L1235" s="1">
        <v>1579267.523</v>
      </c>
      <c r="M1235" s="1">
        <v>4437185.5</v>
      </c>
      <c r="N1235" s="1">
        <v>6803559.1279999996</v>
      </c>
      <c r="O1235" s="1">
        <v>3109563.2990000001</v>
      </c>
      <c r="P1235" s="1">
        <v>2643927.5690000001</v>
      </c>
      <c r="Q1235" s="1">
        <v>1778338.8870000001</v>
      </c>
      <c r="R1235" s="1">
        <v>1585403.82</v>
      </c>
      <c r="S1235" s="1">
        <v>1303872.862</v>
      </c>
      <c r="T1235" s="1">
        <v>117844.0319</v>
      </c>
      <c r="U1235" s="1">
        <v>2099042.1069999998</v>
      </c>
      <c r="V1235" s="1">
        <v>358748.57510000002</v>
      </c>
      <c r="W1235" s="1">
        <v>908.73685880000005</v>
      </c>
      <c r="X1235" s="1">
        <v>3608075.66</v>
      </c>
      <c r="Y1235" s="1">
        <v>3693379.7560000001</v>
      </c>
      <c r="Z1235" s="1">
        <v>12556846.109999999</v>
      </c>
      <c r="AA1235" s="1">
        <v>3623057.7609999999</v>
      </c>
    </row>
    <row r="1236" spans="1:27">
      <c r="A1236" s="5">
        <v>1241</v>
      </c>
      <c r="B1236" s="1" t="s">
        <v>2458</v>
      </c>
      <c r="C1236" s="1" t="s">
        <v>2459</v>
      </c>
      <c r="D1236" s="5">
        <v>51</v>
      </c>
      <c r="E1236" s="5">
        <v>54</v>
      </c>
      <c r="F1236" s="5">
        <v>6</v>
      </c>
      <c r="G1236" s="5">
        <v>13.5</v>
      </c>
      <c r="H1236" s="5">
        <v>8</v>
      </c>
      <c r="I1236" s="5">
        <v>913</v>
      </c>
      <c r="J1236" s="1">
        <v>5442308.5999999996</v>
      </c>
      <c r="K1236" s="1">
        <v>11019989.470000001</v>
      </c>
      <c r="L1236" s="1">
        <v>16985546.100000001</v>
      </c>
      <c r="M1236" s="1">
        <v>12911075.5</v>
      </c>
      <c r="N1236" s="1">
        <v>12588514.16</v>
      </c>
      <c r="O1236" s="1">
        <v>15091735</v>
      </c>
      <c r="P1236" s="1">
        <v>12093825.91</v>
      </c>
      <c r="Q1236" s="1">
        <v>12433133.5</v>
      </c>
      <c r="R1236" s="1">
        <v>6814924.9649999999</v>
      </c>
      <c r="S1236" s="1">
        <v>10212292.189999999</v>
      </c>
      <c r="T1236" s="1">
        <v>12442950.210000001</v>
      </c>
      <c r="U1236" s="1">
        <v>3962306.0819999999</v>
      </c>
      <c r="V1236" s="1">
        <v>7763784.8219999997</v>
      </c>
      <c r="W1236" s="1">
        <v>5759044.5619999999</v>
      </c>
      <c r="X1236" s="1">
        <v>7627575.7350000003</v>
      </c>
      <c r="Y1236" s="1">
        <v>8604069.4240000006</v>
      </c>
      <c r="Z1236" s="1">
        <v>5526638.9409999996</v>
      </c>
      <c r="AA1236" s="1">
        <v>8605479.8369999994</v>
      </c>
    </row>
    <row r="1237" spans="1:27">
      <c r="A1237" s="5">
        <v>1242</v>
      </c>
      <c r="B1237" s="1" t="s">
        <v>2460</v>
      </c>
      <c r="C1237" s="1" t="s">
        <v>2461</v>
      </c>
      <c r="D1237" s="5">
        <v>75</v>
      </c>
      <c r="E1237" s="5">
        <v>191</v>
      </c>
      <c r="F1237" s="5">
        <v>12</v>
      </c>
      <c r="G1237" s="5">
        <v>19.600000000000001</v>
      </c>
      <c r="H1237" s="5">
        <v>5.48</v>
      </c>
      <c r="I1237" s="5">
        <v>6318</v>
      </c>
      <c r="J1237" s="1">
        <v>63304342.57</v>
      </c>
      <c r="K1237" s="1">
        <v>54889359.100000001</v>
      </c>
      <c r="L1237" s="1">
        <v>52175785.920000002</v>
      </c>
      <c r="M1237" s="1">
        <v>64813444.310000002</v>
      </c>
      <c r="N1237" s="1">
        <v>52354170.299999997</v>
      </c>
      <c r="O1237" s="1">
        <v>59658369.219999999</v>
      </c>
      <c r="P1237" s="1">
        <v>63161705.439999998</v>
      </c>
      <c r="Q1237" s="1">
        <v>46149698.490000002</v>
      </c>
      <c r="R1237" s="1">
        <v>53715146.140000001</v>
      </c>
      <c r="S1237" s="1">
        <v>46028234.079999998</v>
      </c>
      <c r="T1237" s="1">
        <v>45265803.189999998</v>
      </c>
      <c r="U1237" s="1">
        <v>45624854.469999999</v>
      </c>
      <c r="V1237" s="1">
        <v>45642820.049999997</v>
      </c>
      <c r="W1237" s="1">
        <v>56613721.969999999</v>
      </c>
      <c r="X1237" s="1">
        <v>46058612.969999999</v>
      </c>
      <c r="Y1237" s="1">
        <v>47597672.229999997</v>
      </c>
      <c r="Z1237" s="1">
        <v>54170179.939999998</v>
      </c>
      <c r="AA1237" s="1">
        <v>55429868.359999999</v>
      </c>
    </row>
    <row r="1238" spans="1:27">
      <c r="A1238" s="5">
        <v>1243</v>
      </c>
      <c r="B1238" s="1" t="s">
        <v>2462</v>
      </c>
      <c r="C1238" s="1" t="s">
        <v>2463</v>
      </c>
      <c r="D1238" s="5">
        <v>45</v>
      </c>
      <c r="E1238" s="5">
        <v>42</v>
      </c>
      <c r="F1238" s="5">
        <v>6</v>
      </c>
      <c r="G1238" s="5">
        <v>30.9</v>
      </c>
      <c r="H1238" s="5">
        <v>4.53</v>
      </c>
      <c r="I1238" s="5">
        <v>993</v>
      </c>
      <c r="J1238" s="1">
        <v>7529354.7719999999</v>
      </c>
      <c r="K1238" s="1">
        <v>5936081.8969999999</v>
      </c>
      <c r="L1238" s="1">
        <v>3239473.3790000002</v>
      </c>
      <c r="M1238" s="1">
        <v>7841974.1880000001</v>
      </c>
      <c r="N1238" s="1">
        <v>8707249.0659999996</v>
      </c>
      <c r="O1238" s="1">
        <v>859057.99490000005</v>
      </c>
      <c r="P1238" s="1">
        <v>6874050.3219999997</v>
      </c>
      <c r="Q1238" s="1">
        <v>6971747.6730000004</v>
      </c>
      <c r="R1238" s="1">
        <v>908.73685880000005</v>
      </c>
      <c r="S1238" s="1">
        <v>12665584.189999999</v>
      </c>
      <c r="T1238" s="1">
        <v>818112.57779999997</v>
      </c>
      <c r="U1238" s="1">
        <v>5259772.5959999999</v>
      </c>
      <c r="V1238" s="1">
        <v>908.73685880000005</v>
      </c>
      <c r="W1238" s="1">
        <v>1579229.6950000001</v>
      </c>
      <c r="X1238" s="1">
        <v>1092099.7420000001</v>
      </c>
      <c r="Y1238" s="1">
        <v>1120117.213</v>
      </c>
      <c r="Z1238" s="1">
        <v>946761.04399999999</v>
      </c>
      <c r="AA1238" s="1">
        <v>908.73685880000005</v>
      </c>
    </row>
    <row r="1239" spans="1:27">
      <c r="A1239" s="5">
        <v>1244</v>
      </c>
      <c r="B1239" s="1" t="s">
        <v>2464</v>
      </c>
      <c r="C1239" s="1" t="s">
        <v>2465</v>
      </c>
      <c r="D1239" s="5">
        <v>69</v>
      </c>
      <c r="E1239" s="5">
        <v>199</v>
      </c>
      <c r="F1239" s="5">
        <v>16</v>
      </c>
      <c r="G1239" s="5">
        <v>37.700000000000003</v>
      </c>
      <c r="H1239" s="5">
        <v>6.18</v>
      </c>
      <c r="I1239" s="5">
        <v>6571</v>
      </c>
      <c r="J1239" s="1">
        <v>53311045.020000003</v>
      </c>
      <c r="K1239" s="1">
        <v>121573401.3</v>
      </c>
      <c r="L1239" s="1">
        <v>108822743</v>
      </c>
      <c r="M1239" s="1">
        <v>105879101.90000001</v>
      </c>
      <c r="N1239" s="1">
        <v>82757184.25</v>
      </c>
      <c r="O1239" s="1">
        <v>89681101.920000002</v>
      </c>
      <c r="P1239" s="1">
        <v>97775332.170000002</v>
      </c>
      <c r="Q1239" s="1">
        <v>48711701.030000001</v>
      </c>
      <c r="R1239" s="1">
        <v>70391335.579999998</v>
      </c>
      <c r="S1239" s="1">
        <v>88886345.840000004</v>
      </c>
      <c r="T1239" s="1">
        <v>81340217.609999999</v>
      </c>
      <c r="U1239" s="1">
        <v>86467008.680000007</v>
      </c>
      <c r="V1239" s="1">
        <v>36168170.399999999</v>
      </c>
      <c r="W1239" s="1">
        <v>61272338.469999999</v>
      </c>
      <c r="X1239" s="1">
        <v>82966160.359999999</v>
      </c>
      <c r="Y1239" s="1">
        <v>137206364.5</v>
      </c>
      <c r="Z1239" s="1">
        <v>99531748.390000001</v>
      </c>
      <c r="AA1239" s="1">
        <v>66221219.390000001</v>
      </c>
    </row>
    <row r="1240" spans="1:27">
      <c r="A1240" s="5">
        <v>1245</v>
      </c>
      <c r="B1240" s="1" t="s">
        <v>2466</v>
      </c>
      <c r="C1240" s="1" t="s">
        <v>2467</v>
      </c>
      <c r="D1240" s="5">
        <v>60</v>
      </c>
      <c r="E1240" s="5">
        <v>54</v>
      </c>
      <c r="F1240" s="5">
        <v>4</v>
      </c>
      <c r="G1240" s="5">
        <v>13.9</v>
      </c>
      <c r="H1240" s="5">
        <v>5.4</v>
      </c>
      <c r="I1240" s="5">
        <v>1510</v>
      </c>
      <c r="J1240" s="1">
        <v>10305813.57</v>
      </c>
      <c r="K1240" s="1">
        <v>9258708.0329999998</v>
      </c>
      <c r="L1240" s="1">
        <v>8600638.7880000006</v>
      </c>
      <c r="M1240" s="1">
        <v>15967394.25</v>
      </c>
      <c r="N1240" s="1">
        <v>12208315.99</v>
      </c>
      <c r="O1240" s="1">
        <v>8817266.2899999991</v>
      </c>
      <c r="P1240" s="1">
        <v>19880741.09</v>
      </c>
      <c r="Q1240" s="1">
        <v>12336598.300000001</v>
      </c>
      <c r="R1240" s="1">
        <v>8871043.8310000002</v>
      </c>
      <c r="S1240" s="1">
        <v>26538533.59</v>
      </c>
      <c r="T1240" s="1">
        <v>13900859.609999999</v>
      </c>
      <c r="U1240" s="1">
        <v>23218595.149999999</v>
      </c>
      <c r="V1240" s="1">
        <v>12654433.17</v>
      </c>
      <c r="W1240" s="1">
        <v>11691368.720000001</v>
      </c>
      <c r="X1240" s="1">
        <v>4365553.8870000001</v>
      </c>
      <c r="Y1240" s="1">
        <v>8257196.9720000001</v>
      </c>
      <c r="Z1240" s="1">
        <v>10062878.07</v>
      </c>
      <c r="AA1240" s="1">
        <v>20715980.77</v>
      </c>
    </row>
    <row r="1241" spans="1:27">
      <c r="A1241" s="5">
        <v>1246</v>
      </c>
      <c r="B1241" s="1" t="s">
        <v>2468</v>
      </c>
      <c r="C1241" s="1" t="s">
        <v>2469</v>
      </c>
      <c r="D1241" s="5">
        <v>18</v>
      </c>
      <c r="E1241" s="5">
        <v>27</v>
      </c>
      <c r="F1241" s="5">
        <v>2</v>
      </c>
      <c r="G1241" s="5">
        <v>23.7</v>
      </c>
      <c r="H1241" s="5">
        <v>5.05</v>
      </c>
      <c r="I1241" s="5">
        <v>520</v>
      </c>
      <c r="J1241" s="1">
        <v>4311740.1289999997</v>
      </c>
      <c r="K1241" s="1">
        <v>3643887.5490000001</v>
      </c>
      <c r="L1241" s="1">
        <v>6388243.9689999996</v>
      </c>
      <c r="M1241" s="1">
        <v>6295313.25</v>
      </c>
      <c r="N1241" s="1">
        <v>4809855.8439999996</v>
      </c>
      <c r="O1241" s="1">
        <v>3160677.0729999999</v>
      </c>
      <c r="P1241" s="1">
        <v>2953803.3169999998</v>
      </c>
      <c r="Q1241" s="1">
        <v>7113974.9790000003</v>
      </c>
      <c r="R1241" s="1">
        <v>4653594.2319999998</v>
      </c>
      <c r="S1241" s="1">
        <v>2947934.4759999998</v>
      </c>
      <c r="T1241" s="1">
        <v>579142.61049999995</v>
      </c>
      <c r="U1241" s="1">
        <v>3609516.8790000002</v>
      </c>
      <c r="V1241" s="1">
        <v>2825158.1379999998</v>
      </c>
      <c r="W1241" s="1">
        <v>4240249.5449999999</v>
      </c>
      <c r="X1241" s="1">
        <v>3813209.128</v>
      </c>
      <c r="Y1241" s="1">
        <v>4376044.8459999999</v>
      </c>
      <c r="Z1241" s="1">
        <v>4106203.821</v>
      </c>
      <c r="AA1241" s="1">
        <v>2855290.6310000001</v>
      </c>
    </row>
    <row r="1242" spans="1:27">
      <c r="A1242" s="5">
        <v>1247</v>
      </c>
      <c r="B1242" s="1" t="s">
        <v>2470</v>
      </c>
      <c r="C1242" s="1" t="s">
        <v>2471</v>
      </c>
      <c r="D1242" s="5">
        <v>12</v>
      </c>
      <c r="E1242" s="5">
        <v>15</v>
      </c>
      <c r="F1242" s="5">
        <v>5</v>
      </c>
      <c r="G1242" s="5">
        <v>58</v>
      </c>
      <c r="H1242" s="5">
        <v>6.61</v>
      </c>
      <c r="I1242" s="5">
        <v>408</v>
      </c>
      <c r="J1242" s="1">
        <v>3162348.395</v>
      </c>
      <c r="K1242" s="1">
        <v>1356803.7009999999</v>
      </c>
      <c r="L1242" s="1">
        <v>3343462.145</v>
      </c>
      <c r="M1242" s="1">
        <v>6433471.625</v>
      </c>
      <c r="N1242" s="1">
        <v>2946284.932</v>
      </c>
      <c r="O1242" s="1">
        <v>1003398.8149999999</v>
      </c>
      <c r="P1242" s="1">
        <v>1107374.25</v>
      </c>
      <c r="Q1242" s="1">
        <v>1121709.281</v>
      </c>
      <c r="R1242" s="1">
        <v>10705853.43</v>
      </c>
      <c r="S1242" s="1">
        <v>2325974.0090000001</v>
      </c>
      <c r="T1242" s="1">
        <v>1320992.1680000001</v>
      </c>
      <c r="U1242" s="1">
        <v>3662031.906</v>
      </c>
      <c r="V1242" s="1">
        <v>1455167.878</v>
      </c>
      <c r="W1242" s="1">
        <v>984190.79</v>
      </c>
      <c r="X1242" s="1">
        <v>1515414.2490000001</v>
      </c>
      <c r="Y1242" s="1">
        <v>5197199.0630000001</v>
      </c>
      <c r="Z1242" s="1">
        <v>3450811.5759999999</v>
      </c>
      <c r="AA1242" s="1">
        <v>1704330.0549999999</v>
      </c>
    </row>
    <row r="1243" spans="1:27">
      <c r="A1243" s="5">
        <v>1248</v>
      </c>
      <c r="B1243" s="1" t="s">
        <v>2472</v>
      </c>
      <c r="C1243" s="1" t="s">
        <v>2473</v>
      </c>
      <c r="D1243" s="5">
        <v>86</v>
      </c>
      <c r="E1243" s="5">
        <v>842</v>
      </c>
      <c r="F1243" s="5">
        <v>34</v>
      </c>
      <c r="G1243" s="5">
        <v>37.700000000000003</v>
      </c>
      <c r="H1243" s="5">
        <v>4.75</v>
      </c>
      <c r="I1243" s="5">
        <v>28430</v>
      </c>
      <c r="J1243" s="1">
        <v>1675593334</v>
      </c>
      <c r="K1243" s="1">
        <v>1413234149</v>
      </c>
      <c r="L1243" s="1">
        <v>1685786213</v>
      </c>
      <c r="M1243" s="1">
        <v>1642214850</v>
      </c>
      <c r="N1243" s="1">
        <v>1797771921</v>
      </c>
      <c r="O1243" s="1">
        <v>1669673017</v>
      </c>
      <c r="P1243" s="1">
        <v>1979804468</v>
      </c>
      <c r="Q1243" s="1">
        <v>1989690259</v>
      </c>
      <c r="R1243" s="1">
        <v>1980849453</v>
      </c>
      <c r="S1243" s="1">
        <v>1458622961</v>
      </c>
      <c r="T1243" s="1">
        <v>1473453815</v>
      </c>
      <c r="U1243" s="1">
        <v>1496596478</v>
      </c>
      <c r="V1243" s="1">
        <v>1916415823</v>
      </c>
      <c r="W1243" s="1">
        <v>2059578516</v>
      </c>
      <c r="X1243" s="1">
        <v>1701959020</v>
      </c>
      <c r="Y1243" s="1">
        <v>1631350775</v>
      </c>
      <c r="Z1243" s="1">
        <v>1683465510</v>
      </c>
      <c r="AA1243" s="1">
        <v>1691310137</v>
      </c>
    </row>
    <row r="1244" spans="1:27">
      <c r="A1244" s="5">
        <v>1249</v>
      </c>
      <c r="B1244" s="1" t="s">
        <v>2474</v>
      </c>
      <c r="C1244" s="1" t="s">
        <v>2475</v>
      </c>
      <c r="D1244" s="5">
        <v>44</v>
      </c>
      <c r="E1244" s="5">
        <v>187</v>
      </c>
      <c r="F1244" s="5">
        <v>9</v>
      </c>
      <c r="G1244" s="5">
        <v>32.1</v>
      </c>
      <c r="H1244" s="5">
        <v>5.01</v>
      </c>
      <c r="I1244" s="5">
        <v>5521</v>
      </c>
      <c r="J1244" s="1">
        <v>250501062.59999999</v>
      </c>
      <c r="K1244" s="1">
        <v>209170334.5</v>
      </c>
      <c r="L1244" s="1">
        <v>217095405.80000001</v>
      </c>
      <c r="M1244" s="1">
        <v>215450539.69999999</v>
      </c>
      <c r="N1244" s="1">
        <v>210702356.59999999</v>
      </c>
      <c r="O1244" s="1">
        <v>218679801.90000001</v>
      </c>
      <c r="P1244" s="1">
        <v>210467506.09999999</v>
      </c>
      <c r="Q1244" s="1">
        <v>180805919.40000001</v>
      </c>
      <c r="R1244" s="1">
        <v>190638980.30000001</v>
      </c>
      <c r="S1244" s="1">
        <v>270435739</v>
      </c>
      <c r="T1244" s="1">
        <v>216164941.30000001</v>
      </c>
      <c r="U1244" s="1">
        <v>217481627.5</v>
      </c>
      <c r="V1244" s="1">
        <v>217507805.59999999</v>
      </c>
      <c r="W1244" s="1">
        <v>238199108</v>
      </c>
      <c r="X1244" s="1">
        <v>259885356.40000001</v>
      </c>
      <c r="Y1244" s="1">
        <v>167082928.59999999</v>
      </c>
      <c r="Z1244" s="1">
        <v>175055922.59999999</v>
      </c>
      <c r="AA1244" s="1">
        <v>203569823.59999999</v>
      </c>
    </row>
    <row r="1245" spans="1:27">
      <c r="A1245" s="5">
        <v>1250</v>
      </c>
      <c r="B1245" s="1" t="s">
        <v>2476</v>
      </c>
      <c r="C1245" s="1" t="s">
        <v>2477</v>
      </c>
      <c r="D1245" s="5">
        <v>61</v>
      </c>
      <c r="E1245" s="5">
        <v>264</v>
      </c>
      <c r="F1245" s="5">
        <v>12</v>
      </c>
      <c r="G1245" s="5">
        <v>35.6</v>
      </c>
      <c r="H1245" s="5">
        <v>4.82</v>
      </c>
      <c r="I1245" s="5">
        <v>9906</v>
      </c>
      <c r="J1245" s="1">
        <v>41890260.049999997</v>
      </c>
      <c r="K1245" s="1">
        <v>34565773.509999998</v>
      </c>
      <c r="L1245" s="1">
        <v>42782282.759999998</v>
      </c>
      <c r="M1245" s="1">
        <v>41051093.479999997</v>
      </c>
      <c r="N1245" s="1">
        <v>37999301.329999998</v>
      </c>
      <c r="O1245" s="1">
        <v>37288809.039999999</v>
      </c>
      <c r="P1245" s="1">
        <v>42265323.909999996</v>
      </c>
      <c r="Q1245" s="1">
        <v>39502376.469999999</v>
      </c>
      <c r="R1245" s="1">
        <v>40291516.32</v>
      </c>
      <c r="S1245" s="1">
        <v>36292965.810000002</v>
      </c>
      <c r="T1245" s="1">
        <v>40506266.920000002</v>
      </c>
      <c r="U1245" s="1">
        <v>53072179.369999997</v>
      </c>
      <c r="V1245" s="1">
        <v>38828842.990000002</v>
      </c>
      <c r="W1245" s="1">
        <v>46409109.009999998</v>
      </c>
      <c r="X1245" s="1">
        <v>41336459.68</v>
      </c>
      <c r="Y1245" s="1">
        <v>34020538.079999998</v>
      </c>
      <c r="Z1245" s="1">
        <v>36825487.189999998</v>
      </c>
      <c r="AA1245" s="1">
        <v>47381939.289999999</v>
      </c>
    </row>
    <row r="1246" spans="1:27">
      <c r="A1246" s="5">
        <v>1251</v>
      </c>
      <c r="B1246" s="1" t="s">
        <v>2478</v>
      </c>
      <c r="C1246" s="1" t="s">
        <v>2479</v>
      </c>
      <c r="D1246" s="5">
        <v>58</v>
      </c>
      <c r="E1246" s="5">
        <v>84</v>
      </c>
      <c r="F1246" s="5">
        <v>10</v>
      </c>
      <c r="G1246" s="5">
        <v>40.9</v>
      </c>
      <c r="H1246" s="5">
        <v>5.62</v>
      </c>
      <c r="I1246" s="5">
        <v>1804</v>
      </c>
      <c r="J1246" s="1">
        <v>26491388.920000002</v>
      </c>
      <c r="K1246" s="1">
        <v>21584419.300000001</v>
      </c>
      <c r="L1246" s="1">
        <v>21622194.030000001</v>
      </c>
      <c r="M1246" s="1">
        <v>24864944.75</v>
      </c>
      <c r="N1246" s="1">
        <v>18719061.440000001</v>
      </c>
      <c r="O1246" s="1">
        <v>20613523.219999999</v>
      </c>
      <c r="P1246" s="1">
        <v>23654870.350000001</v>
      </c>
      <c r="Q1246" s="1">
        <v>24442218.07</v>
      </c>
      <c r="R1246" s="1">
        <v>21351996.780000001</v>
      </c>
      <c r="S1246" s="1">
        <v>16704548.939999999</v>
      </c>
      <c r="T1246" s="1">
        <v>15433241.57</v>
      </c>
      <c r="U1246" s="1">
        <v>16077559.529999999</v>
      </c>
      <c r="V1246" s="1">
        <v>17653772.030000001</v>
      </c>
      <c r="W1246" s="1">
        <v>22637217.579999998</v>
      </c>
      <c r="X1246" s="1">
        <v>19511687.260000002</v>
      </c>
      <c r="Y1246" s="1">
        <v>24752384.739999998</v>
      </c>
      <c r="Z1246" s="1">
        <v>23553783.27</v>
      </c>
      <c r="AA1246" s="1">
        <v>22135237.100000001</v>
      </c>
    </row>
    <row r="1247" spans="1:27">
      <c r="A1247" s="5">
        <v>1252</v>
      </c>
      <c r="B1247" s="1" t="s">
        <v>2480</v>
      </c>
      <c r="C1247" s="1" t="s">
        <v>2481</v>
      </c>
      <c r="D1247" s="5">
        <v>18</v>
      </c>
      <c r="E1247" s="5">
        <v>19</v>
      </c>
      <c r="F1247" s="5">
        <v>3</v>
      </c>
      <c r="G1247" s="5">
        <v>30</v>
      </c>
      <c r="H1247" s="5">
        <v>5.27</v>
      </c>
      <c r="I1247" s="5">
        <v>489</v>
      </c>
      <c r="J1247" s="1">
        <v>755690.87069999997</v>
      </c>
      <c r="K1247" s="1">
        <v>818546.74380000005</v>
      </c>
      <c r="L1247" s="1">
        <v>740235.45860000001</v>
      </c>
      <c r="M1247" s="1">
        <v>976360.25</v>
      </c>
      <c r="N1247" s="1">
        <v>687046.56669999997</v>
      </c>
      <c r="O1247" s="1">
        <v>1028077.787</v>
      </c>
      <c r="P1247" s="1">
        <v>791430.14709999994</v>
      </c>
      <c r="Q1247" s="1">
        <v>667952.17630000005</v>
      </c>
      <c r="R1247" s="1">
        <v>744749.60160000005</v>
      </c>
      <c r="S1247" s="1">
        <v>999419.81940000004</v>
      </c>
      <c r="T1247" s="1">
        <v>271484.17709999997</v>
      </c>
      <c r="U1247" s="1">
        <v>1138423.385</v>
      </c>
      <c r="V1247" s="1">
        <v>475010.16759999999</v>
      </c>
      <c r="W1247" s="1">
        <v>434892.2758</v>
      </c>
      <c r="X1247" s="1">
        <v>406062.83409999998</v>
      </c>
      <c r="Y1247" s="1">
        <v>785759.66310000001</v>
      </c>
      <c r="Z1247" s="1">
        <v>1326492.5719999999</v>
      </c>
      <c r="AA1247" s="1">
        <v>767143.32750000001</v>
      </c>
    </row>
    <row r="1248" spans="1:27">
      <c r="A1248" s="5">
        <v>1253</v>
      </c>
      <c r="B1248" s="1" t="s">
        <v>2482</v>
      </c>
      <c r="C1248" s="1" t="s">
        <v>2483</v>
      </c>
      <c r="D1248" s="5">
        <v>8</v>
      </c>
      <c r="E1248" s="5">
        <v>5</v>
      </c>
      <c r="F1248" s="5">
        <v>2</v>
      </c>
      <c r="G1248" s="5">
        <v>37.9</v>
      </c>
      <c r="H1248" s="5">
        <v>8.1199999999999992</v>
      </c>
      <c r="I1248" s="5">
        <v>83</v>
      </c>
      <c r="J1248" s="1">
        <v>908.73685880000005</v>
      </c>
      <c r="K1248" s="1">
        <v>908.73685880000005</v>
      </c>
      <c r="L1248" s="1">
        <v>908.73685880000005</v>
      </c>
      <c r="M1248" s="1">
        <v>908.73685880000005</v>
      </c>
      <c r="N1248" s="1">
        <v>908.73685880000005</v>
      </c>
      <c r="O1248" s="1">
        <v>908.73685880000005</v>
      </c>
      <c r="P1248" s="1">
        <v>908.73685880000005</v>
      </c>
      <c r="Q1248" s="1">
        <v>908.73685880000005</v>
      </c>
      <c r="R1248" s="1">
        <v>908.73685880000005</v>
      </c>
      <c r="S1248" s="1">
        <v>908.73685880000005</v>
      </c>
      <c r="T1248" s="1">
        <v>908.73685880000005</v>
      </c>
      <c r="U1248" s="1">
        <v>908.73685880000005</v>
      </c>
      <c r="V1248" s="1">
        <v>908.73685880000005</v>
      </c>
      <c r="W1248" s="1">
        <v>908.73685880000005</v>
      </c>
      <c r="X1248" s="1">
        <v>908.73685880000005</v>
      </c>
      <c r="Y1248" s="1">
        <v>908.73685880000005</v>
      </c>
      <c r="Z1248" s="1">
        <v>908.73685880000005</v>
      </c>
      <c r="AA1248" s="1">
        <v>908.73685880000005</v>
      </c>
    </row>
    <row r="1249" spans="1:27">
      <c r="A1249" s="5">
        <v>1254</v>
      </c>
      <c r="B1249" s="1" t="s">
        <v>2484</v>
      </c>
      <c r="C1249" s="1" t="s">
        <v>2485</v>
      </c>
      <c r="D1249" s="5">
        <v>10</v>
      </c>
      <c r="E1249" s="5">
        <v>7</v>
      </c>
      <c r="F1249" s="5">
        <v>2</v>
      </c>
      <c r="G1249" s="5">
        <v>47.7</v>
      </c>
      <c r="H1249" s="5">
        <v>5.35</v>
      </c>
      <c r="I1249" s="5">
        <v>168</v>
      </c>
      <c r="J1249" s="1">
        <v>1535227.1359999999</v>
      </c>
      <c r="K1249" s="1">
        <v>1153445.7930000001</v>
      </c>
      <c r="L1249" s="1">
        <v>567512.45990000002</v>
      </c>
      <c r="M1249" s="1">
        <v>2062008</v>
      </c>
      <c r="N1249" s="1">
        <v>1936750.5249999999</v>
      </c>
      <c r="O1249" s="1">
        <v>958551.51060000004</v>
      </c>
      <c r="P1249" s="1">
        <v>886130.53899999999</v>
      </c>
      <c r="Q1249" s="1">
        <v>1310103.253</v>
      </c>
      <c r="R1249" s="1">
        <v>908.73685880000005</v>
      </c>
      <c r="S1249" s="1">
        <v>2018312.1610000001</v>
      </c>
      <c r="T1249" s="1">
        <v>1068659.4609999999</v>
      </c>
      <c r="U1249" s="1">
        <v>2377925.2960000001</v>
      </c>
      <c r="V1249" s="1">
        <v>1101164.4979999999</v>
      </c>
      <c r="W1249" s="1">
        <v>618231.38009999995</v>
      </c>
      <c r="X1249" s="1">
        <v>908.73685880000005</v>
      </c>
      <c r="Y1249" s="1">
        <v>1312136.01</v>
      </c>
      <c r="Z1249" s="1">
        <v>5042009.54</v>
      </c>
      <c r="AA1249" s="1">
        <v>1630878.0789999999</v>
      </c>
    </row>
    <row r="1250" spans="1:27">
      <c r="A1250" s="5">
        <v>1255</v>
      </c>
      <c r="B1250" s="1" t="s">
        <v>2486</v>
      </c>
      <c r="C1250" s="1" t="s">
        <v>2487</v>
      </c>
      <c r="D1250" s="5">
        <v>54</v>
      </c>
      <c r="E1250" s="5">
        <v>279</v>
      </c>
      <c r="F1250" s="5">
        <v>11</v>
      </c>
      <c r="G1250" s="5">
        <v>36.299999999999997</v>
      </c>
      <c r="H1250" s="5">
        <v>5.33</v>
      </c>
      <c r="I1250" s="5">
        <v>10717</v>
      </c>
      <c r="J1250" s="1">
        <v>66186898.93</v>
      </c>
      <c r="K1250" s="1">
        <v>61971255.969999999</v>
      </c>
      <c r="L1250" s="1">
        <v>61223671.829999998</v>
      </c>
      <c r="M1250" s="1">
        <v>59620020.409999996</v>
      </c>
      <c r="N1250" s="1">
        <v>56935502.780000001</v>
      </c>
      <c r="O1250" s="1">
        <v>75652416.319999993</v>
      </c>
      <c r="P1250" s="1">
        <v>66805596.68</v>
      </c>
      <c r="Q1250" s="1">
        <v>63943151.049999997</v>
      </c>
      <c r="R1250" s="1">
        <v>71508915.739999995</v>
      </c>
      <c r="S1250" s="1">
        <v>55745605.25</v>
      </c>
      <c r="T1250" s="1">
        <v>35523633.420000002</v>
      </c>
      <c r="U1250" s="1">
        <v>44934701.969999999</v>
      </c>
      <c r="V1250" s="1">
        <v>48137951.270000003</v>
      </c>
      <c r="W1250" s="1">
        <v>74371877.980000004</v>
      </c>
      <c r="X1250" s="1">
        <v>70915123.319999993</v>
      </c>
      <c r="Y1250" s="1">
        <v>75261003.219999999</v>
      </c>
      <c r="Z1250" s="1">
        <v>75261919.25</v>
      </c>
      <c r="AA1250" s="1">
        <v>72982494.439999998</v>
      </c>
    </row>
    <row r="1251" spans="1:27">
      <c r="A1251" s="5">
        <v>1256</v>
      </c>
      <c r="B1251" s="1" t="s">
        <v>2488</v>
      </c>
      <c r="C1251" s="1" t="s">
        <v>2489</v>
      </c>
      <c r="D1251" s="5">
        <v>35</v>
      </c>
      <c r="E1251" s="5">
        <v>95</v>
      </c>
      <c r="F1251" s="5">
        <v>7</v>
      </c>
      <c r="G1251" s="5">
        <v>31</v>
      </c>
      <c r="H1251" s="5">
        <v>5.25</v>
      </c>
      <c r="I1251" s="5">
        <v>4272</v>
      </c>
      <c r="J1251" s="1">
        <v>10815327.66</v>
      </c>
      <c r="K1251" s="1">
        <v>16999987.199999999</v>
      </c>
      <c r="L1251" s="1">
        <v>11710319.51</v>
      </c>
      <c r="M1251" s="1">
        <v>10172470.5</v>
      </c>
      <c r="N1251" s="1">
        <v>11331561.779999999</v>
      </c>
      <c r="O1251" s="1">
        <v>11046259.57</v>
      </c>
      <c r="P1251" s="1">
        <v>12307683.869999999</v>
      </c>
      <c r="Q1251" s="1">
        <v>7501659.5279999999</v>
      </c>
      <c r="R1251" s="1">
        <v>12270526.85</v>
      </c>
      <c r="S1251" s="1">
        <v>21821259.84</v>
      </c>
      <c r="T1251" s="1">
        <v>10285579.49</v>
      </c>
      <c r="U1251" s="1">
        <v>18544970.469999999</v>
      </c>
      <c r="V1251" s="1">
        <v>7403172.9709999999</v>
      </c>
      <c r="W1251" s="1">
        <v>8083389.8339999998</v>
      </c>
      <c r="X1251" s="1">
        <v>11438969.41</v>
      </c>
      <c r="Y1251" s="1">
        <v>18450450.539999999</v>
      </c>
      <c r="Z1251" s="1">
        <v>14246503.59</v>
      </c>
      <c r="AA1251" s="1">
        <v>10405924.6</v>
      </c>
    </row>
    <row r="1252" spans="1:27">
      <c r="A1252" s="5">
        <v>1257</v>
      </c>
      <c r="B1252" s="1" t="s">
        <v>2490</v>
      </c>
      <c r="C1252" s="1" t="s">
        <v>2491</v>
      </c>
      <c r="D1252" s="5">
        <v>37</v>
      </c>
      <c r="E1252" s="5">
        <v>69</v>
      </c>
      <c r="F1252" s="5">
        <v>9</v>
      </c>
      <c r="G1252" s="5">
        <v>41.2</v>
      </c>
      <c r="H1252" s="5">
        <v>5.92</v>
      </c>
      <c r="I1252" s="5">
        <v>2323</v>
      </c>
      <c r="J1252" s="1">
        <v>5491488.0700000003</v>
      </c>
      <c r="K1252" s="1">
        <v>12766079.689999999</v>
      </c>
      <c r="L1252" s="1">
        <v>13933190.460000001</v>
      </c>
      <c r="M1252" s="1">
        <v>13525473.939999999</v>
      </c>
      <c r="N1252" s="1">
        <v>8509969.9169999994</v>
      </c>
      <c r="O1252" s="1">
        <v>9605671.7239999995</v>
      </c>
      <c r="P1252" s="1">
        <v>8387727.6310000001</v>
      </c>
      <c r="Q1252" s="1">
        <v>4186118.19</v>
      </c>
      <c r="R1252" s="1">
        <v>5822442.8669999996</v>
      </c>
      <c r="S1252" s="1">
        <v>6120523.0460000001</v>
      </c>
      <c r="T1252" s="1">
        <v>3229675.76</v>
      </c>
      <c r="U1252" s="1">
        <v>4047716.3149999999</v>
      </c>
      <c r="V1252" s="1">
        <v>1695098.4669999999</v>
      </c>
      <c r="W1252" s="1">
        <v>5745804.0839999998</v>
      </c>
      <c r="X1252" s="1">
        <v>4482248.5209999997</v>
      </c>
      <c r="Y1252" s="1">
        <v>10217528.08</v>
      </c>
      <c r="Z1252" s="1">
        <v>8046568.5219999999</v>
      </c>
      <c r="AA1252" s="1">
        <v>5372691.3770000003</v>
      </c>
    </row>
    <row r="1253" spans="1:27">
      <c r="A1253" s="5">
        <v>1258</v>
      </c>
      <c r="B1253" s="1" t="s">
        <v>2492</v>
      </c>
      <c r="C1253" s="1" t="s">
        <v>2493</v>
      </c>
      <c r="D1253" s="5">
        <v>51</v>
      </c>
      <c r="E1253" s="5">
        <v>84</v>
      </c>
      <c r="F1253" s="5">
        <v>8</v>
      </c>
      <c r="G1253" s="5">
        <v>21.3</v>
      </c>
      <c r="H1253" s="5">
        <v>5.15</v>
      </c>
      <c r="I1253" s="5">
        <v>2437</v>
      </c>
      <c r="J1253" s="1">
        <v>14363648.710000001</v>
      </c>
      <c r="K1253" s="1">
        <v>35460030.149999999</v>
      </c>
      <c r="L1253" s="1">
        <v>37529045.380000003</v>
      </c>
      <c r="M1253" s="1">
        <v>33025210</v>
      </c>
      <c r="N1253" s="1">
        <v>31806843.969999999</v>
      </c>
      <c r="O1253" s="1">
        <v>38219230.979999997</v>
      </c>
      <c r="P1253" s="1">
        <v>36971041.710000001</v>
      </c>
      <c r="Q1253" s="1">
        <v>54099835.899999999</v>
      </c>
      <c r="R1253" s="1">
        <v>47153431.700000003</v>
      </c>
      <c r="S1253" s="1">
        <v>42954120.939999998</v>
      </c>
      <c r="T1253" s="1">
        <v>26269660.559999999</v>
      </c>
      <c r="U1253" s="1">
        <v>35192129.719999999</v>
      </c>
      <c r="V1253" s="1">
        <v>38065797.689999998</v>
      </c>
      <c r="W1253" s="1">
        <v>32592840.510000002</v>
      </c>
      <c r="X1253" s="1">
        <v>23681533.239999998</v>
      </c>
      <c r="Y1253" s="1">
        <v>43122061.060000002</v>
      </c>
      <c r="Z1253" s="1">
        <v>18588811.420000002</v>
      </c>
      <c r="AA1253" s="1">
        <v>40873688.270000003</v>
      </c>
    </row>
    <row r="1254" spans="1:27">
      <c r="A1254" s="5">
        <v>1259</v>
      </c>
      <c r="B1254" s="1" t="s">
        <v>2494</v>
      </c>
      <c r="C1254" s="1" t="s">
        <v>2495</v>
      </c>
      <c r="D1254" s="5">
        <v>76</v>
      </c>
      <c r="E1254" s="5">
        <v>296</v>
      </c>
      <c r="F1254" s="5">
        <v>18</v>
      </c>
      <c r="G1254" s="5">
        <v>24.1</v>
      </c>
      <c r="H1254" s="5">
        <v>5.22</v>
      </c>
      <c r="I1254" s="5">
        <v>12801</v>
      </c>
      <c r="J1254" s="1">
        <v>146089769.80000001</v>
      </c>
      <c r="K1254" s="1">
        <v>210654878.69999999</v>
      </c>
      <c r="L1254" s="1">
        <v>242444251</v>
      </c>
      <c r="M1254" s="1">
        <v>261403828.90000001</v>
      </c>
      <c r="N1254" s="1">
        <v>170730297.19999999</v>
      </c>
      <c r="O1254" s="1">
        <v>209509369.19999999</v>
      </c>
      <c r="P1254" s="1">
        <v>173320662.69999999</v>
      </c>
      <c r="Q1254" s="1">
        <v>146601396</v>
      </c>
      <c r="R1254" s="1">
        <v>184128407.5</v>
      </c>
      <c r="S1254" s="1">
        <v>301628517.80000001</v>
      </c>
      <c r="T1254" s="1">
        <v>215422907.30000001</v>
      </c>
      <c r="U1254" s="1">
        <v>292241421.69999999</v>
      </c>
      <c r="V1254" s="1">
        <v>130397020.40000001</v>
      </c>
      <c r="W1254" s="1">
        <v>143490198.90000001</v>
      </c>
      <c r="X1254" s="1">
        <v>116425581.7</v>
      </c>
      <c r="Y1254" s="1">
        <v>131766877.09999999</v>
      </c>
      <c r="Z1254" s="1">
        <v>200749046.09999999</v>
      </c>
      <c r="AA1254" s="1">
        <v>192765406.5</v>
      </c>
    </row>
    <row r="1255" spans="1:27">
      <c r="A1255" s="5">
        <v>1260</v>
      </c>
      <c r="B1255" s="1" t="s">
        <v>2496</v>
      </c>
      <c r="C1255" s="1" t="s">
        <v>2497</v>
      </c>
      <c r="D1255" s="5">
        <v>15</v>
      </c>
      <c r="E1255" s="5">
        <v>9</v>
      </c>
      <c r="F1255" s="5">
        <v>4</v>
      </c>
      <c r="G1255" s="5">
        <v>67.5</v>
      </c>
      <c r="H1255" s="5">
        <v>5.78</v>
      </c>
      <c r="I1255" s="5">
        <v>238</v>
      </c>
      <c r="J1255" s="1">
        <v>908.73685880000005</v>
      </c>
      <c r="K1255" s="1">
        <v>908.73685880000005</v>
      </c>
      <c r="L1255" s="1">
        <v>908.73685880000005</v>
      </c>
      <c r="M1255" s="1">
        <v>908.73685880000005</v>
      </c>
      <c r="N1255" s="1">
        <v>908.73685880000005</v>
      </c>
      <c r="O1255" s="1">
        <v>908.73685880000005</v>
      </c>
      <c r="P1255" s="1">
        <v>908.73685880000005</v>
      </c>
      <c r="Q1255" s="1">
        <v>908.73685880000005</v>
      </c>
      <c r="R1255" s="1">
        <v>908.73685880000005</v>
      </c>
      <c r="S1255" s="1">
        <v>527597.23840000003</v>
      </c>
      <c r="T1255" s="1">
        <v>908.73685880000005</v>
      </c>
      <c r="U1255" s="1">
        <v>908.73685880000005</v>
      </c>
      <c r="V1255" s="1">
        <v>908.73685880000005</v>
      </c>
      <c r="W1255" s="1">
        <v>908.73685880000005</v>
      </c>
      <c r="X1255" s="1">
        <v>827714.00029999996</v>
      </c>
      <c r="Y1255" s="1">
        <v>908.73685880000005</v>
      </c>
      <c r="Z1255" s="1">
        <v>908.73685880000005</v>
      </c>
      <c r="AA1255" s="1">
        <v>656340.2243</v>
      </c>
    </row>
    <row r="1256" spans="1:27">
      <c r="A1256" s="5">
        <v>1261</v>
      </c>
      <c r="B1256" s="1" t="s">
        <v>2498</v>
      </c>
      <c r="C1256" s="1" t="s">
        <v>2499</v>
      </c>
      <c r="D1256" s="5">
        <v>22</v>
      </c>
      <c r="E1256" s="5">
        <v>38</v>
      </c>
      <c r="F1256" s="5">
        <v>5</v>
      </c>
      <c r="G1256" s="5">
        <v>45.5</v>
      </c>
      <c r="H1256" s="5">
        <v>5.3</v>
      </c>
      <c r="I1256" s="5">
        <v>721</v>
      </c>
      <c r="J1256" s="1">
        <v>11508086.73</v>
      </c>
      <c r="K1256" s="1">
        <v>10433333.890000001</v>
      </c>
      <c r="L1256" s="1">
        <v>13166778.279999999</v>
      </c>
      <c r="M1256" s="1">
        <v>11922069.220000001</v>
      </c>
      <c r="N1256" s="1">
        <v>11637785.779999999</v>
      </c>
      <c r="O1256" s="1">
        <v>10185694.33</v>
      </c>
      <c r="P1256" s="1">
        <v>12694601.810000001</v>
      </c>
      <c r="Q1256" s="1">
        <v>8391775.2410000004</v>
      </c>
      <c r="R1256" s="1">
        <v>10663181.810000001</v>
      </c>
      <c r="S1256" s="1">
        <v>9134233.0409999993</v>
      </c>
      <c r="T1256" s="1">
        <v>8973085.5629999992</v>
      </c>
      <c r="U1256" s="1">
        <v>9529792.1180000007</v>
      </c>
      <c r="V1256" s="1">
        <v>6586318.54</v>
      </c>
      <c r="W1256" s="1">
        <v>9529285.9010000005</v>
      </c>
      <c r="X1256" s="1">
        <v>11719094.51</v>
      </c>
      <c r="Y1256" s="1">
        <v>10174622.800000001</v>
      </c>
      <c r="Z1256" s="1">
        <v>8062551.5300000003</v>
      </c>
      <c r="AA1256" s="1">
        <v>6708872.5180000002</v>
      </c>
    </row>
    <row r="1257" spans="1:27">
      <c r="A1257" s="5">
        <v>1262</v>
      </c>
      <c r="B1257" s="1" t="s">
        <v>2500</v>
      </c>
      <c r="C1257" s="1" t="s">
        <v>2501</v>
      </c>
      <c r="D1257" s="5">
        <v>5</v>
      </c>
      <c r="E1257" s="5">
        <v>2</v>
      </c>
      <c r="F1257" s="5">
        <v>1</v>
      </c>
      <c r="G1257" s="5">
        <v>50.4</v>
      </c>
      <c r="H1257" s="5">
        <v>4.83</v>
      </c>
      <c r="I1257" s="5">
        <v>30</v>
      </c>
      <c r="J1257" s="1">
        <v>908.73685880000005</v>
      </c>
      <c r="K1257" s="1">
        <v>908.73685880000005</v>
      </c>
      <c r="L1257" s="1">
        <v>908.73685880000005</v>
      </c>
      <c r="M1257" s="1">
        <v>908.73685880000005</v>
      </c>
      <c r="N1257" s="1">
        <v>908.73685880000005</v>
      </c>
      <c r="O1257" s="1">
        <v>908.73685880000005</v>
      </c>
      <c r="P1257" s="1">
        <v>908.73685880000005</v>
      </c>
      <c r="Q1257" s="1">
        <v>908.73685880000005</v>
      </c>
      <c r="R1257" s="1">
        <v>908.73685880000005</v>
      </c>
      <c r="S1257" s="1">
        <v>908.73685880000005</v>
      </c>
      <c r="T1257" s="1">
        <v>908.73685880000005</v>
      </c>
      <c r="U1257" s="1">
        <v>908.73685880000005</v>
      </c>
      <c r="V1257" s="1">
        <v>908.73685880000005</v>
      </c>
      <c r="W1257" s="1">
        <v>908.73685880000005</v>
      </c>
      <c r="X1257" s="1">
        <v>908.73685880000005</v>
      </c>
      <c r="Y1257" s="1">
        <v>908.73685880000005</v>
      </c>
      <c r="Z1257" s="1">
        <v>908.73685880000005</v>
      </c>
      <c r="AA1257" s="1">
        <v>908.73685880000005</v>
      </c>
    </row>
    <row r="1258" spans="1:27">
      <c r="A1258" s="5">
        <v>1263</v>
      </c>
      <c r="B1258" s="1" t="s">
        <v>2502</v>
      </c>
      <c r="C1258" s="1" t="s">
        <v>2503</v>
      </c>
      <c r="D1258" s="5">
        <v>27</v>
      </c>
      <c r="E1258" s="5">
        <v>5</v>
      </c>
      <c r="F1258" s="5">
        <v>4</v>
      </c>
      <c r="G1258" s="5">
        <v>26.5</v>
      </c>
      <c r="H1258" s="5">
        <v>5.41</v>
      </c>
      <c r="I1258" s="5">
        <v>114</v>
      </c>
      <c r="J1258" s="1">
        <v>908.73685880000005</v>
      </c>
      <c r="K1258" s="1">
        <v>908.73685880000005</v>
      </c>
      <c r="L1258" s="1">
        <v>908.73685880000005</v>
      </c>
      <c r="M1258" s="1">
        <v>908.73685880000005</v>
      </c>
      <c r="N1258" s="1">
        <v>908.73685880000005</v>
      </c>
      <c r="O1258" s="1">
        <v>908.73685880000005</v>
      </c>
      <c r="P1258" s="1">
        <v>908.73685880000005</v>
      </c>
      <c r="Q1258" s="1">
        <v>908.73685880000005</v>
      </c>
      <c r="R1258" s="1">
        <v>908.73685880000005</v>
      </c>
      <c r="S1258" s="1">
        <v>908.73685880000005</v>
      </c>
      <c r="T1258" s="1">
        <v>908.73685880000005</v>
      </c>
      <c r="U1258" s="1">
        <v>908.73685880000005</v>
      </c>
      <c r="V1258" s="1">
        <v>908.73685880000005</v>
      </c>
      <c r="W1258" s="1">
        <v>908.73685880000005</v>
      </c>
      <c r="X1258" s="1">
        <v>908.73685880000005</v>
      </c>
      <c r="Y1258" s="1">
        <v>908.73685880000005</v>
      </c>
      <c r="Z1258" s="1">
        <v>908.73685880000005</v>
      </c>
      <c r="AA1258" s="1">
        <v>908.73685880000005</v>
      </c>
    </row>
    <row r="1259" spans="1:27">
      <c r="A1259" s="5">
        <v>1264</v>
      </c>
      <c r="B1259" s="1" t="s">
        <v>2504</v>
      </c>
      <c r="C1259" s="1" t="s">
        <v>2505</v>
      </c>
      <c r="D1259" s="5">
        <v>48</v>
      </c>
      <c r="E1259" s="5">
        <v>129</v>
      </c>
      <c r="F1259" s="5">
        <v>9</v>
      </c>
      <c r="G1259" s="5">
        <v>31.7</v>
      </c>
      <c r="H1259" s="5">
        <v>5.45</v>
      </c>
      <c r="I1259" s="5">
        <v>4757</v>
      </c>
      <c r="J1259" s="1">
        <v>36881692.780000001</v>
      </c>
      <c r="K1259" s="1">
        <v>59889402.490000002</v>
      </c>
      <c r="L1259" s="1">
        <v>42442775.130000003</v>
      </c>
      <c r="M1259" s="1">
        <v>46600691.689999998</v>
      </c>
      <c r="N1259" s="1">
        <v>48196658.689999998</v>
      </c>
      <c r="O1259" s="1">
        <v>44659597.159999996</v>
      </c>
      <c r="P1259" s="1">
        <v>42919695.189999998</v>
      </c>
      <c r="Q1259" s="1">
        <v>36183335.68</v>
      </c>
      <c r="R1259" s="1">
        <v>43045984.399999999</v>
      </c>
      <c r="S1259" s="1">
        <v>24051154.920000002</v>
      </c>
      <c r="T1259" s="1">
        <v>20540667.34</v>
      </c>
      <c r="U1259" s="1">
        <v>26844008.43</v>
      </c>
      <c r="V1259" s="1">
        <v>38795212.409999996</v>
      </c>
      <c r="W1259" s="1">
        <v>36017563.689999998</v>
      </c>
      <c r="X1259" s="1">
        <v>47552385.200000003</v>
      </c>
      <c r="Y1259" s="1">
        <v>54632209.93</v>
      </c>
      <c r="Z1259" s="1">
        <v>49021984.899999999</v>
      </c>
      <c r="AA1259" s="1">
        <v>40293360.780000001</v>
      </c>
    </row>
    <row r="1260" spans="1:27">
      <c r="A1260" s="5">
        <v>1265</v>
      </c>
      <c r="B1260" s="1" t="s">
        <v>2506</v>
      </c>
      <c r="C1260" s="1" t="s">
        <v>2507</v>
      </c>
      <c r="D1260" s="5">
        <v>79</v>
      </c>
      <c r="E1260" s="5">
        <v>735</v>
      </c>
      <c r="F1260" s="5">
        <v>27</v>
      </c>
      <c r="G1260" s="5">
        <v>40.9</v>
      </c>
      <c r="H1260" s="5">
        <v>6.52</v>
      </c>
      <c r="I1260" s="5">
        <v>27252</v>
      </c>
      <c r="J1260" s="1">
        <v>578680651.70000005</v>
      </c>
      <c r="K1260" s="1">
        <v>437296554.30000001</v>
      </c>
      <c r="L1260" s="1">
        <v>477079362.80000001</v>
      </c>
      <c r="M1260" s="1">
        <v>430398265.80000001</v>
      </c>
      <c r="N1260" s="1">
        <v>435562660.80000001</v>
      </c>
      <c r="O1260" s="1">
        <v>484482951.69999999</v>
      </c>
      <c r="P1260" s="1">
        <v>375811354.19999999</v>
      </c>
      <c r="Q1260" s="1">
        <v>419661321.69999999</v>
      </c>
      <c r="R1260" s="1">
        <v>346744194.89999998</v>
      </c>
      <c r="S1260" s="1">
        <v>516843850.39999998</v>
      </c>
      <c r="T1260" s="1">
        <v>522324047.80000001</v>
      </c>
      <c r="U1260" s="1">
        <v>531751879.10000002</v>
      </c>
      <c r="V1260" s="1">
        <v>423836380.10000002</v>
      </c>
      <c r="W1260" s="1">
        <v>474728892.19999999</v>
      </c>
      <c r="X1260" s="1">
        <v>449062948.80000001</v>
      </c>
      <c r="Y1260" s="1">
        <v>419351464.80000001</v>
      </c>
      <c r="Z1260" s="1">
        <v>444001733.69999999</v>
      </c>
      <c r="AA1260" s="1">
        <v>438244094.10000002</v>
      </c>
    </row>
    <row r="1261" spans="1:27">
      <c r="A1261" s="5">
        <v>1266</v>
      </c>
      <c r="B1261" s="1" t="s">
        <v>2508</v>
      </c>
      <c r="C1261" s="1" t="s">
        <v>2509</v>
      </c>
      <c r="D1261" s="5">
        <v>27</v>
      </c>
      <c r="E1261" s="5">
        <v>38</v>
      </c>
      <c r="F1261" s="5">
        <v>4</v>
      </c>
      <c r="G1261" s="5">
        <v>25.9</v>
      </c>
      <c r="H1261" s="5">
        <v>5.44</v>
      </c>
      <c r="I1261" s="5">
        <v>1307</v>
      </c>
      <c r="J1261" s="1">
        <v>4233219.642</v>
      </c>
      <c r="K1261" s="1">
        <v>5683893.2340000002</v>
      </c>
      <c r="L1261" s="1">
        <v>5761693.1739999996</v>
      </c>
      <c r="M1261" s="1">
        <v>7114177.0630000001</v>
      </c>
      <c r="N1261" s="1">
        <v>10151905.640000001</v>
      </c>
      <c r="O1261" s="1">
        <v>7527479.9270000001</v>
      </c>
      <c r="P1261" s="1">
        <v>5362534.42</v>
      </c>
      <c r="Q1261" s="1">
        <v>2161166.051</v>
      </c>
      <c r="R1261" s="1">
        <v>1345921.629</v>
      </c>
      <c r="S1261" s="1">
        <v>6572496.3039999995</v>
      </c>
      <c r="T1261" s="1">
        <v>4146960.7379999999</v>
      </c>
      <c r="U1261" s="1">
        <v>8921745.1610000003</v>
      </c>
      <c r="V1261" s="1">
        <v>1089455.5859999999</v>
      </c>
      <c r="W1261" s="1">
        <v>5172756.7539999997</v>
      </c>
      <c r="X1261" s="1">
        <v>6412603.9630000005</v>
      </c>
      <c r="Y1261" s="1">
        <v>5366300.95</v>
      </c>
      <c r="Z1261" s="1">
        <v>8242103.1299999999</v>
      </c>
      <c r="AA1261" s="1">
        <v>5638660.5669999998</v>
      </c>
    </row>
    <row r="1262" spans="1:27">
      <c r="A1262" s="5">
        <v>1267</v>
      </c>
      <c r="B1262" s="1" t="s">
        <v>2510</v>
      </c>
      <c r="C1262" s="1" t="s">
        <v>2511</v>
      </c>
      <c r="D1262" s="5">
        <v>21</v>
      </c>
      <c r="E1262" s="5">
        <v>6</v>
      </c>
      <c r="F1262" s="5">
        <v>2</v>
      </c>
      <c r="G1262" s="5">
        <v>23.7</v>
      </c>
      <c r="H1262" s="5">
        <v>4.82</v>
      </c>
      <c r="I1262" s="5">
        <v>116</v>
      </c>
      <c r="J1262" s="1">
        <v>339595.28220000002</v>
      </c>
      <c r="K1262" s="1">
        <v>359825.85739999998</v>
      </c>
      <c r="L1262" s="1">
        <v>458455.40360000002</v>
      </c>
      <c r="M1262" s="1">
        <v>481269.84379999997</v>
      </c>
      <c r="N1262" s="1">
        <v>357074.59389999998</v>
      </c>
      <c r="O1262" s="1">
        <v>279182.05310000002</v>
      </c>
      <c r="P1262" s="1">
        <v>199656.29800000001</v>
      </c>
      <c r="Q1262" s="1">
        <v>908.73685880000005</v>
      </c>
      <c r="R1262" s="1">
        <v>345660.59269999998</v>
      </c>
      <c r="S1262" s="1">
        <v>460353.09269999998</v>
      </c>
      <c r="T1262" s="1">
        <v>840579.86919999996</v>
      </c>
      <c r="U1262" s="1">
        <v>632190.39020000002</v>
      </c>
      <c r="V1262" s="1">
        <v>908.73685880000005</v>
      </c>
      <c r="W1262" s="1">
        <v>908.73685880000005</v>
      </c>
      <c r="X1262" s="1">
        <v>559703.1213</v>
      </c>
      <c r="Y1262" s="1">
        <v>908.73685880000005</v>
      </c>
      <c r="Z1262" s="1">
        <v>583186.51269999996</v>
      </c>
      <c r="AA1262" s="1">
        <v>440824.3847</v>
      </c>
    </row>
    <row r="1263" spans="1:27">
      <c r="A1263" s="5">
        <v>1268</v>
      </c>
      <c r="B1263" s="1" t="s">
        <v>2512</v>
      </c>
      <c r="C1263" s="1" t="s">
        <v>2513</v>
      </c>
      <c r="D1263" s="5">
        <v>16</v>
      </c>
      <c r="E1263" s="5">
        <v>53</v>
      </c>
      <c r="F1263" s="5">
        <v>6</v>
      </c>
      <c r="G1263" s="5">
        <v>66.5</v>
      </c>
      <c r="H1263" s="5">
        <v>5.45</v>
      </c>
      <c r="I1263" s="5">
        <v>1708</v>
      </c>
      <c r="J1263" s="1">
        <v>6635317.3049999997</v>
      </c>
      <c r="K1263" s="1">
        <v>17504321.059999999</v>
      </c>
      <c r="L1263" s="1">
        <v>6540877.051</v>
      </c>
      <c r="M1263" s="1">
        <v>9139542.25</v>
      </c>
      <c r="N1263" s="1">
        <v>11795352.77</v>
      </c>
      <c r="O1263" s="1">
        <v>16627342.08</v>
      </c>
      <c r="P1263" s="1">
        <v>16220991.91</v>
      </c>
      <c r="Q1263" s="1">
        <v>13221273.01</v>
      </c>
      <c r="R1263" s="1">
        <v>5934524.6809999999</v>
      </c>
      <c r="S1263" s="1">
        <v>4418566.5379999997</v>
      </c>
      <c r="T1263" s="1">
        <v>4356127.2149999999</v>
      </c>
      <c r="U1263" s="1">
        <v>8777411.5490000006</v>
      </c>
      <c r="V1263" s="1">
        <v>12325815.109999999</v>
      </c>
      <c r="W1263" s="1">
        <v>12021966.310000001</v>
      </c>
      <c r="X1263" s="1">
        <v>15830223.699999999</v>
      </c>
      <c r="Y1263" s="1">
        <v>13131273.01</v>
      </c>
      <c r="Z1263" s="1">
        <v>24963606.079999998</v>
      </c>
      <c r="AA1263" s="1">
        <v>15653727.9</v>
      </c>
    </row>
    <row r="1264" spans="1:27">
      <c r="A1264" s="5">
        <v>1269</v>
      </c>
      <c r="B1264" s="1" t="s">
        <v>2514</v>
      </c>
      <c r="C1264" s="1" t="s">
        <v>2515</v>
      </c>
      <c r="D1264" s="5">
        <v>29</v>
      </c>
      <c r="E1264" s="5">
        <v>38</v>
      </c>
      <c r="F1264" s="5">
        <v>4</v>
      </c>
      <c r="G1264" s="5">
        <v>22.9</v>
      </c>
      <c r="H1264" s="5">
        <v>5.53</v>
      </c>
      <c r="I1264" s="5">
        <v>937</v>
      </c>
      <c r="J1264" s="1">
        <v>3737410.176</v>
      </c>
      <c r="K1264" s="1">
        <v>5022195.6739999996</v>
      </c>
      <c r="L1264" s="1">
        <v>4711240.8039999995</v>
      </c>
      <c r="M1264" s="1">
        <v>5543754.4380000001</v>
      </c>
      <c r="N1264" s="1">
        <v>5332791.2050000001</v>
      </c>
      <c r="O1264" s="1">
        <v>4946311.7560000001</v>
      </c>
      <c r="P1264" s="1">
        <v>4542987.3269999996</v>
      </c>
      <c r="Q1264" s="1">
        <v>3584719.6850000001</v>
      </c>
      <c r="R1264" s="1">
        <v>3905003.3679999998</v>
      </c>
      <c r="S1264" s="1">
        <v>3782983.3990000002</v>
      </c>
      <c r="T1264" s="1">
        <v>2950794.6690000002</v>
      </c>
      <c r="U1264" s="1">
        <v>4632363.5159999998</v>
      </c>
      <c r="V1264" s="1">
        <v>3580191.8059999999</v>
      </c>
      <c r="W1264" s="1">
        <v>3199204.4819999998</v>
      </c>
      <c r="X1264" s="1">
        <v>4751769.1289999997</v>
      </c>
      <c r="Y1264" s="1">
        <v>5848980.0159999998</v>
      </c>
      <c r="Z1264" s="1">
        <v>4989623.6789999995</v>
      </c>
      <c r="AA1264" s="1">
        <v>3390592.8480000002</v>
      </c>
    </row>
    <row r="1265" spans="1:27">
      <c r="A1265" s="5">
        <v>1270</v>
      </c>
      <c r="B1265" s="1" t="s">
        <v>2516</v>
      </c>
      <c r="C1265" s="1" t="s">
        <v>2517</v>
      </c>
      <c r="D1265" s="5">
        <v>61</v>
      </c>
      <c r="E1265" s="5">
        <v>92</v>
      </c>
      <c r="F1265" s="5">
        <v>11</v>
      </c>
      <c r="G1265" s="5">
        <v>22.9</v>
      </c>
      <c r="H1265" s="5">
        <v>6.55</v>
      </c>
      <c r="I1265" s="5">
        <v>3554</v>
      </c>
      <c r="J1265" s="1">
        <v>28872554.699999999</v>
      </c>
      <c r="K1265" s="1">
        <v>31303495.620000001</v>
      </c>
      <c r="L1265" s="1">
        <v>45388625.259999998</v>
      </c>
      <c r="M1265" s="1">
        <v>28097012.629999999</v>
      </c>
      <c r="N1265" s="1">
        <v>40152863.25</v>
      </c>
      <c r="O1265" s="1">
        <v>41055116.5</v>
      </c>
      <c r="P1265" s="1">
        <v>44456025.990000002</v>
      </c>
      <c r="Q1265" s="1">
        <v>37690878.590000004</v>
      </c>
      <c r="R1265" s="1">
        <v>49527506.579999998</v>
      </c>
      <c r="S1265" s="1">
        <v>24493361.91</v>
      </c>
      <c r="T1265" s="1">
        <v>34277976.829999998</v>
      </c>
      <c r="U1265" s="1">
        <v>33681064.380000003</v>
      </c>
      <c r="V1265" s="1">
        <v>25509007.190000001</v>
      </c>
      <c r="W1265" s="1">
        <v>33108975.73</v>
      </c>
      <c r="X1265" s="1">
        <v>15994972.84</v>
      </c>
      <c r="Y1265" s="1">
        <v>32341284.300000001</v>
      </c>
      <c r="Z1265" s="1">
        <v>36834087.259999998</v>
      </c>
      <c r="AA1265" s="1">
        <v>31290184.129999999</v>
      </c>
    </row>
    <row r="1266" spans="1:27">
      <c r="A1266" s="5">
        <v>1271</v>
      </c>
      <c r="B1266" s="1" t="s">
        <v>2518</v>
      </c>
      <c r="C1266" s="1" t="s">
        <v>2519</v>
      </c>
      <c r="D1266" s="5">
        <v>42</v>
      </c>
      <c r="E1266" s="5">
        <v>161</v>
      </c>
      <c r="F1266" s="5">
        <v>7</v>
      </c>
      <c r="G1266" s="5">
        <v>27.3</v>
      </c>
      <c r="H1266" s="5">
        <v>4.92</v>
      </c>
      <c r="I1266" s="5">
        <v>4882</v>
      </c>
      <c r="J1266" s="1">
        <v>116797497.59999999</v>
      </c>
      <c r="K1266" s="1">
        <v>117589218.40000001</v>
      </c>
      <c r="L1266" s="1">
        <v>96592813.560000002</v>
      </c>
      <c r="M1266" s="1">
        <v>86446059</v>
      </c>
      <c r="N1266" s="1">
        <v>105141522.5</v>
      </c>
      <c r="O1266" s="1">
        <v>100313962.2</v>
      </c>
      <c r="P1266" s="1">
        <v>83284791.540000007</v>
      </c>
      <c r="Q1266" s="1">
        <v>74445219.400000006</v>
      </c>
      <c r="R1266" s="1">
        <v>83794914.719999999</v>
      </c>
      <c r="S1266" s="1">
        <v>77417227.260000005</v>
      </c>
      <c r="T1266" s="1">
        <v>64286550.350000001</v>
      </c>
      <c r="U1266" s="1">
        <v>71925034.269999996</v>
      </c>
      <c r="V1266" s="1">
        <v>85183744.079999998</v>
      </c>
      <c r="W1266" s="1">
        <v>83804817.769999996</v>
      </c>
      <c r="X1266" s="1">
        <v>91428174.069999993</v>
      </c>
      <c r="Y1266" s="1">
        <v>84918791.340000004</v>
      </c>
      <c r="Z1266" s="1">
        <v>101948469.09999999</v>
      </c>
      <c r="AA1266" s="1">
        <v>92964728.5</v>
      </c>
    </row>
    <row r="1267" spans="1:27">
      <c r="A1267" s="5">
        <v>1272</v>
      </c>
      <c r="B1267" s="1" t="s">
        <v>2520</v>
      </c>
      <c r="C1267" s="1" t="s">
        <v>2521</v>
      </c>
      <c r="D1267" s="5">
        <v>3</v>
      </c>
      <c r="E1267" s="5">
        <v>2</v>
      </c>
      <c r="F1267" s="5">
        <v>1</v>
      </c>
      <c r="G1267" s="5">
        <v>35.4</v>
      </c>
      <c r="H1267" s="5">
        <v>5.76</v>
      </c>
      <c r="I1267" s="5">
        <v>24</v>
      </c>
      <c r="J1267" s="1">
        <v>2192727.0449999999</v>
      </c>
      <c r="K1267" s="1">
        <v>948486.74529999995</v>
      </c>
      <c r="L1267" s="1">
        <v>2777982.6310000001</v>
      </c>
      <c r="M1267" s="1">
        <v>1349321.25</v>
      </c>
      <c r="N1267" s="1">
        <v>2433165.9789999998</v>
      </c>
      <c r="O1267" s="1">
        <v>1888481.699</v>
      </c>
      <c r="P1267" s="1">
        <v>1429931.3729999999</v>
      </c>
      <c r="Q1267" s="1">
        <v>1681872.2879999999</v>
      </c>
      <c r="R1267" s="1">
        <v>3444939.6129999999</v>
      </c>
      <c r="S1267" s="1">
        <v>1445537.4550000001</v>
      </c>
      <c r="T1267" s="1">
        <v>995906.03040000005</v>
      </c>
      <c r="U1267" s="1">
        <v>4686907.4780000001</v>
      </c>
      <c r="V1267" s="1">
        <v>1956287.2560000001</v>
      </c>
      <c r="W1267" s="1">
        <v>1873916.899</v>
      </c>
      <c r="X1267" s="1">
        <v>908.73685880000005</v>
      </c>
      <c r="Y1267" s="1">
        <v>1143151.9779999999</v>
      </c>
      <c r="Z1267" s="1">
        <v>1246828.9850000001</v>
      </c>
      <c r="AA1267" s="1">
        <v>2180793.5279999999</v>
      </c>
    </row>
    <row r="1268" spans="1:27">
      <c r="A1268" s="5">
        <v>1273</v>
      </c>
      <c r="B1268" s="1" t="s">
        <v>2522</v>
      </c>
      <c r="C1268" s="1" t="s">
        <v>2523</v>
      </c>
      <c r="D1268" s="5">
        <v>75</v>
      </c>
      <c r="E1268" s="5">
        <v>162</v>
      </c>
      <c r="F1268" s="5">
        <v>7</v>
      </c>
      <c r="G1268" s="5">
        <v>8.5</v>
      </c>
      <c r="H1268" s="5">
        <v>6.8</v>
      </c>
      <c r="I1268" s="5">
        <v>5178</v>
      </c>
      <c r="J1268" s="1">
        <v>279849036.80000001</v>
      </c>
      <c r="K1268" s="1">
        <v>302918310</v>
      </c>
      <c r="L1268" s="1">
        <v>270102227.39999998</v>
      </c>
      <c r="M1268" s="1">
        <v>257544374</v>
      </c>
      <c r="N1268" s="1">
        <v>252956570.59999999</v>
      </c>
      <c r="O1268" s="1">
        <v>254418238.90000001</v>
      </c>
      <c r="P1268" s="1">
        <v>264949707.40000001</v>
      </c>
      <c r="Q1268" s="1">
        <v>280519952.5</v>
      </c>
      <c r="R1268" s="1">
        <v>236430672</v>
      </c>
      <c r="S1268" s="1">
        <v>283707084.60000002</v>
      </c>
      <c r="T1268" s="1">
        <v>243857012.09999999</v>
      </c>
      <c r="U1268" s="1">
        <v>202926841.30000001</v>
      </c>
      <c r="V1268" s="1">
        <v>290409271.30000001</v>
      </c>
      <c r="W1268" s="1">
        <v>347963126</v>
      </c>
      <c r="X1268" s="1">
        <v>265337115.30000001</v>
      </c>
      <c r="Y1268" s="1">
        <v>319304689.60000002</v>
      </c>
      <c r="Z1268" s="1">
        <v>355519209.60000002</v>
      </c>
      <c r="AA1268" s="1">
        <v>297397271.69999999</v>
      </c>
    </row>
    <row r="1269" spans="1:27">
      <c r="A1269" s="5">
        <v>1274</v>
      </c>
      <c r="B1269" s="1" t="s">
        <v>2524</v>
      </c>
      <c r="C1269" s="1" t="s">
        <v>2525</v>
      </c>
      <c r="D1269" s="5">
        <v>59</v>
      </c>
      <c r="E1269" s="5">
        <v>173</v>
      </c>
      <c r="F1269" s="5">
        <v>10</v>
      </c>
      <c r="G1269" s="5">
        <v>28.9</v>
      </c>
      <c r="H1269" s="5">
        <v>5.41</v>
      </c>
      <c r="I1269" s="5">
        <v>6039</v>
      </c>
      <c r="J1269" s="1">
        <v>18569678.620000001</v>
      </c>
      <c r="K1269" s="1">
        <v>24610180.649999999</v>
      </c>
      <c r="L1269" s="1">
        <v>24626275.34</v>
      </c>
      <c r="M1269" s="1">
        <v>27084471.879999999</v>
      </c>
      <c r="N1269" s="1">
        <v>27356736.170000002</v>
      </c>
      <c r="O1269" s="1">
        <v>24402221.199999999</v>
      </c>
      <c r="P1269" s="1">
        <v>27540276.899999999</v>
      </c>
      <c r="Q1269" s="1">
        <v>22043554.449999999</v>
      </c>
      <c r="R1269" s="1">
        <v>23728976.789999999</v>
      </c>
      <c r="S1269" s="1">
        <v>30732809.969999999</v>
      </c>
      <c r="T1269" s="1">
        <v>20615599.239999998</v>
      </c>
      <c r="U1269" s="1">
        <v>32486389.739999998</v>
      </c>
      <c r="V1269" s="1">
        <v>14672361.93</v>
      </c>
      <c r="W1269" s="1">
        <v>25440820.289999999</v>
      </c>
      <c r="X1269" s="1">
        <v>20111307.510000002</v>
      </c>
      <c r="Y1269" s="1">
        <v>25195173.07</v>
      </c>
      <c r="Z1269" s="1">
        <v>24899466.390000001</v>
      </c>
      <c r="AA1269" s="1">
        <v>16698686.91</v>
      </c>
    </row>
    <row r="1270" spans="1:27">
      <c r="A1270" s="5">
        <v>1275</v>
      </c>
      <c r="B1270" s="1" t="s">
        <v>2526</v>
      </c>
      <c r="C1270" s="1" t="s">
        <v>2527</v>
      </c>
      <c r="D1270" s="5">
        <v>90</v>
      </c>
      <c r="E1270" s="5">
        <v>487</v>
      </c>
      <c r="F1270" s="5">
        <v>25</v>
      </c>
      <c r="G1270" s="5">
        <v>24.2</v>
      </c>
      <c r="H1270" s="5">
        <v>5.07</v>
      </c>
      <c r="I1270" s="5">
        <v>19381</v>
      </c>
      <c r="J1270" s="1">
        <v>738099984.39999998</v>
      </c>
      <c r="K1270" s="1">
        <v>606066126.10000002</v>
      </c>
      <c r="L1270" s="1">
        <v>557062665.79999995</v>
      </c>
      <c r="M1270" s="1">
        <v>593673158.10000002</v>
      </c>
      <c r="N1270" s="1">
        <v>779218798</v>
      </c>
      <c r="O1270" s="1">
        <v>685239969.29999995</v>
      </c>
      <c r="P1270" s="1">
        <v>660137488.70000005</v>
      </c>
      <c r="Q1270" s="1">
        <v>765854841.70000005</v>
      </c>
      <c r="R1270" s="1">
        <v>698224708.10000002</v>
      </c>
      <c r="S1270" s="1">
        <v>602917381.89999998</v>
      </c>
      <c r="T1270" s="1">
        <v>682212879.29999995</v>
      </c>
      <c r="U1270" s="1">
        <v>628513348.39999998</v>
      </c>
      <c r="V1270" s="1">
        <v>714660297.29999995</v>
      </c>
      <c r="W1270" s="1">
        <v>692140517.20000005</v>
      </c>
      <c r="X1270" s="1">
        <v>555679974.39999998</v>
      </c>
      <c r="Y1270" s="1">
        <v>699829466.39999998</v>
      </c>
      <c r="Z1270" s="1">
        <v>576622876.89999998</v>
      </c>
      <c r="AA1270" s="1">
        <v>764556528.79999995</v>
      </c>
    </row>
    <row r="1271" spans="1:27">
      <c r="A1271" s="5">
        <v>1276</v>
      </c>
      <c r="B1271" s="1" t="s">
        <v>2528</v>
      </c>
      <c r="C1271" s="1" t="s">
        <v>2529</v>
      </c>
      <c r="D1271" s="5">
        <v>8</v>
      </c>
      <c r="E1271" s="5">
        <v>1</v>
      </c>
      <c r="F1271" s="5">
        <v>1</v>
      </c>
      <c r="G1271" s="5">
        <v>30.5</v>
      </c>
      <c r="H1271" s="5">
        <v>7.62</v>
      </c>
      <c r="I1271" s="5">
        <v>24</v>
      </c>
      <c r="J1271" s="1">
        <v>908.73685880000005</v>
      </c>
      <c r="K1271" s="1">
        <v>908.73685880000005</v>
      </c>
      <c r="L1271" s="1">
        <v>908.73685880000005</v>
      </c>
      <c r="M1271" s="1">
        <v>908.73685880000005</v>
      </c>
      <c r="N1271" s="1">
        <v>908.73685880000005</v>
      </c>
      <c r="O1271" s="1">
        <v>908.73685880000005</v>
      </c>
      <c r="P1271" s="1">
        <v>908.73685880000005</v>
      </c>
      <c r="Q1271" s="1">
        <v>908.73685880000005</v>
      </c>
      <c r="R1271" s="1">
        <v>908.73685880000005</v>
      </c>
      <c r="S1271" s="1">
        <v>908.73685880000005</v>
      </c>
      <c r="T1271" s="1">
        <v>908.73685880000005</v>
      </c>
      <c r="U1271" s="1">
        <v>908.73685880000005</v>
      </c>
      <c r="V1271" s="1">
        <v>908.73685880000005</v>
      </c>
      <c r="W1271" s="1">
        <v>908.73685880000005</v>
      </c>
      <c r="X1271" s="1">
        <v>908.73685880000005</v>
      </c>
      <c r="Y1271" s="1">
        <v>908.73685880000005</v>
      </c>
      <c r="Z1271" s="1">
        <v>908.73685880000005</v>
      </c>
      <c r="AA1271" s="1">
        <v>908.73685880000005</v>
      </c>
    </row>
    <row r="1272" spans="1:27">
      <c r="A1272" s="5">
        <v>1277</v>
      </c>
      <c r="B1272" s="1" t="s">
        <v>2530</v>
      </c>
      <c r="C1272" s="1" t="s">
        <v>2531</v>
      </c>
      <c r="D1272" s="5">
        <v>9</v>
      </c>
      <c r="E1272" s="5">
        <v>4</v>
      </c>
      <c r="F1272" s="5">
        <v>2</v>
      </c>
      <c r="G1272" s="5">
        <v>23.2</v>
      </c>
      <c r="H1272" s="5">
        <v>7.88</v>
      </c>
      <c r="I1272" s="5">
        <v>96</v>
      </c>
      <c r="J1272" s="1">
        <v>908.73685880000005</v>
      </c>
      <c r="K1272" s="1">
        <v>1088041.709</v>
      </c>
      <c r="L1272" s="1">
        <v>908.73685880000005</v>
      </c>
      <c r="M1272" s="1">
        <v>1382016.75</v>
      </c>
      <c r="N1272" s="1">
        <v>1106744.7609999999</v>
      </c>
      <c r="O1272" s="1">
        <v>1675780.3840000001</v>
      </c>
      <c r="P1272" s="1">
        <v>908.73685880000005</v>
      </c>
      <c r="Q1272" s="1">
        <v>908.73685880000005</v>
      </c>
      <c r="R1272" s="1">
        <v>908.73685880000005</v>
      </c>
      <c r="S1272" s="1">
        <v>1261720.9480000001</v>
      </c>
      <c r="T1272" s="1">
        <v>908.73685880000005</v>
      </c>
      <c r="U1272" s="1">
        <v>908.73685880000005</v>
      </c>
      <c r="V1272" s="1">
        <v>908.73685880000005</v>
      </c>
      <c r="W1272" s="1">
        <v>908.73685880000005</v>
      </c>
      <c r="X1272" s="1">
        <v>908.73685880000005</v>
      </c>
      <c r="Y1272" s="1">
        <v>908.73685880000005</v>
      </c>
      <c r="Z1272" s="1">
        <v>3081482.0860000001</v>
      </c>
      <c r="AA1272" s="1">
        <v>908.73685880000005</v>
      </c>
    </row>
    <row r="1273" spans="1:27">
      <c r="A1273" s="5">
        <v>1278</v>
      </c>
      <c r="B1273" s="1" t="s">
        <v>2532</v>
      </c>
      <c r="C1273" s="1" t="s">
        <v>2533</v>
      </c>
      <c r="D1273" s="5">
        <v>85</v>
      </c>
      <c r="E1273" s="5">
        <v>117</v>
      </c>
      <c r="F1273" s="5">
        <v>11</v>
      </c>
      <c r="G1273" s="5">
        <v>9.6999999999999993</v>
      </c>
      <c r="H1273" s="5">
        <v>7.52</v>
      </c>
      <c r="I1273" s="5">
        <v>2785</v>
      </c>
      <c r="J1273" s="1">
        <v>50992122.890000001</v>
      </c>
      <c r="K1273" s="1">
        <v>97910628.980000004</v>
      </c>
      <c r="L1273" s="1">
        <v>54653623.030000001</v>
      </c>
      <c r="M1273" s="1">
        <v>90031314.879999995</v>
      </c>
      <c r="N1273" s="1">
        <v>44364019.18</v>
      </c>
      <c r="O1273" s="1">
        <v>58417352.859999999</v>
      </c>
      <c r="P1273" s="1">
        <v>75904646.989999995</v>
      </c>
      <c r="Q1273" s="1">
        <v>47371222.93</v>
      </c>
      <c r="R1273" s="1">
        <v>70038681.75</v>
      </c>
      <c r="S1273" s="1">
        <v>117481478.59999999</v>
      </c>
      <c r="T1273" s="1">
        <v>74988161.269999996</v>
      </c>
      <c r="U1273" s="1">
        <v>80358955.510000005</v>
      </c>
      <c r="V1273" s="1">
        <v>54710224.68</v>
      </c>
      <c r="W1273" s="1">
        <v>20779594.329999998</v>
      </c>
      <c r="X1273" s="1">
        <v>30779793.010000002</v>
      </c>
      <c r="Y1273" s="1">
        <v>30944762.98</v>
      </c>
      <c r="Z1273" s="1">
        <v>45237780.579999998</v>
      </c>
      <c r="AA1273" s="1">
        <v>61456457.68</v>
      </c>
    </row>
    <row r="1274" spans="1:27">
      <c r="A1274" s="5">
        <v>1279</v>
      </c>
      <c r="B1274" s="1" t="s">
        <v>2534</v>
      </c>
      <c r="C1274" s="1" t="s">
        <v>2535</v>
      </c>
      <c r="D1274" s="5">
        <v>17</v>
      </c>
      <c r="E1274" s="5">
        <v>72</v>
      </c>
      <c r="F1274" s="5">
        <v>1</v>
      </c>
      <c r="G1274" s="5">
        <v>19.8</v>
      </c>
      <c r="H1274" s="5">
        <v>6.24</v>
      </c>
      <c r="I1274" s="5">
        <v>3505</v>
      </c>
      <c r="J1274" s="1">
        <v>7628279.665</v>
      </c>
      <c r="K1274" s="1">
        <v>4204906.7130000005</v>
      </c>
      <c r="L1274" s="1">
        <v>5837985.2920000004</v>
      </c>
      <c r="M1274" s="1">
        <v>4826173.75</v>
      </c>
      <c r="N1274" s="1">
        <v>5426271.7010000004</v>
      </c>
      <c r="O1274" s="1">
        <v>5461294.233</v>
      </c>
      <c r="P1274" s="1">
        <v>6088513.8080000002</v>
      </c>
      <c r="Q1274" s="1">
        <v>3771940.7209999999</v>
      </c>
      <c r="R1274" s="1">
        <v>5401782.1160000004</v>
      </c>
      <c r="S1274" s="1">
        <v>7189962.8360000001</v>
      </c>
      <c r="T1274" s="1">
        <v>7422316.9019999998</v>
      </c>
      <c r="U1274" s="1">
        <v>13028888.060000001</v>
      </c>
      <c r="V1274" s="1">
        <v>8114407.3480000002</v>
      </c>
      <c r="W1274" s="1">
        <v>6578452.699</v>
      </c>
      <c r="X1274" s="1">
        <v>10034309.75</v>
      </c>
      <c r="Y1274" s="1">
        <v>8375054.9380000001</v>
      </c>
      <c r="Z1274" s="1">
        <v>12713802.34</v>
      </c>
      <c r="AA1274" s="1">
        <v>6796830.5439999998</v>
      </c>
    </row>
    <row r="1275" spans="1:27">
      <c r="A1275" s="5">
        <v>1280</v>
      </c>
      <c r="B1275" s="1" t="s">
        <v>2536</v>
      </c>
      <c r="C1275" s="1" t="s">
        <v>2537</v>
      </c>
      <c r="D1275" s="5">
        <v>16</v>
      </c>
      <c r="E1275" s="5">
        <v>7</v>
      </c>
      <c r="F1275" s="5">
        <v>2</v>
      </c>
      <c r="G1275" s="5">
        <v>22.6</v>
      </c>
      <c r="H1275" s="5">
        <v>8.75</v>
      </c>
      <c r="I1275" s="5">
        <v>202</v>
      </c>
      <c r="J1275" s="1">
        <v>908.73685880000005</v>
      </c>
      <c r="K1275" s="1">
        <v>908.73685880000005</v>
      </c>
      <c r="L1275" s="1">
        <v>908.73685880000005</v>
      </c>
      <c r="M1275" s="1">
        <v>1699428.75</v>
      </c>
      <c r="N1275" s="1">
        <v>5667582.909</v>
      </c>
      <c r="O1275" s="1">
        <v>1705354.4720000001</v>
      </c>
      <c r="P1275" s="1">
        <v>1250817.5009999999</v>
      </c>
      <c r="Q1275" s="1">
        <v>908.73685880000005</v>
      </c>
      <c r="R1275" s="1">
        <v>908.73685880000005</v>
      </c>
      <c r="S1275" s="1">
        <v>908.73685880000005</v>
      </c>
      <c r="T1275" s="1">
        <v>1241353.1340000001</v>
      </c>
      <c r="U1275" s="1">
        <v>1535571.827</v>
      </c>
      <c r="V1275" s="1">
        <v>908.73685880000005</v>
      </c>
      <c r="W1275" s="1">
        <v>937076.18949999998</v>
      </c>
      <c r="X1275" s="1">
        <v>2651756.034</v>
      </c>
      <c r="Y1275" s="1">
        <v>2635748.017</v>
      </c>
      <c r="Z1275" s="1">
        <v>4552084.4419999998</v>
      </c>
      <c r="AA1275" s="1">
        <v>1247215.9680000001</v>
      </c>
    </row>
    <row r="1276" spans="1:27">
      <c r="A1276" s="5">
        <v>1281</v>
      </c>
      <c r="B1276" s="1" t="s">
        <v>2538</v>
      </c>
      <c r="C1276" s="1" t="s">
        <v>2539</v>
      </c>
      <c r="D1276" s="5">
        <v>5</v>
      </c>
      <c r="E1276" s="5">
        <v>1</v>
      </c>
      <c r="F1276" s="5">
        <v>1</v>
      </c>
      <c r="G1276" s="5">
        <v>74.5</v>
      </c>
      <c r="H1276" s="5">
        <v>5.15</v>
      </c>
      <c r="I1276" s="5">
        <v>30</v>
      </c>
      <c r="J1276" s="1">
        <v>908.73685880000005</v>
      </c>
      <c r="K1276" s="1">
        <v>908.73685880000005</v>
      </c>
      <c r="L1276" s="1">
        <v>908.73685880000005</v>
      </c>
      <c r="M1276" s="1">
        <v>908.73685880000005</v>
      </c>
      <c r="N1276" s="1">
        <v>908.73685880000005</v>
      </c>
      <c r="O1276" s="1">
        <v>908.73685880000005</v>
      </c>
      <c r="P1276" s="1">
        <v>908.73685880000005</v>
      </c>
      <c r="Q1276" s="1">
        <v>908.73685880000005</v>
      </c>
      <c r="R1276" s="1">
        <v>908.73685880000005</v>
      </c>
      <c r="S1276" s="1">
        <v>908.73685880000005</v>
      </c>
      <c r="T1276" s="1">
        <v>908.73685880000005</v>
      </c>
      <c r="U1276" s="1">
        <v>908.73685880000005</v>
      </c>
      <c r="V1276" s="1">
        <v>908.73685880000005</v>
      </c>
      <c r="W1276" s="1">
        <v>908.73685880000005</v>
      </c>
      <c r="X1276" s="1">
        <v>908.73685880000005</v>
      </c>
      <c r="Y1276" s="1">
        <v>908.73685880000005</v>
      </c>
      <c r="Z1276" s="1">
        <v>908.73685880000005</v>
      </c>
      <c r="AA1276" s="1">
        <v>908.73685880000005</v>
      </c>
    </row>
    <row r="1277" spans="1:27">
      <c r="A1277" s="5">
        <v>1282</v>
      </c>
      <c r="B1277" s="1" t="s">
        <v>2540</v>
      </c>
      <c r="C1277" s="1" t="s">
        <v>2541</v>
      </c>
      <c r="D1277" s="5">
        <v>31</v>
      </c>
      <c r="E1277" s="5">
        <v>40</v>
      </c>
      <c r="F1277" s="5">
        <v>4</v>
      </c>
      <c r="G1277" s="5">
        <v>27.5</v>
      </c>
      <c r="H1277" s="5">
        <v>4.68</v>
      </c>
      <c r="I1277" s="5">
        <v>725</v>
      </c>
      <c r="J1277" s="1">
        <v>19899780.829999998</v>
      </c>
      <c r="K1277" s="1">
        <v>13888551.890000001</v>
      </c>
      <c r="L1277" s="1">
        <v>15169762.140000001</v>
      </c>
      <c r="M1277" s="1">
        <v>17158298.5</v>
      </c>
      <c r="N1277" s="1">
        <v>16037454.310000001</v>
      </c>
      <c r="O1277" s="1">
        <v>16781350.32</v>
      </c>
      <c r="P1277" s="1">
        <v>21134853.390000001</v>
      </c>
      <c r="Q1277" s="1">
        <v>14283342.6</v>
      </c>
      <c r="R1277" s="1">
        <v>17285396.030000001</v>
      </c>
      <c r="S1277" s="1">
        <v>16719814.359999999</v>
      </c>
      <c r="T1277" s="1">
        <v>14590251.210000001</v>
      </c>
      <c r="U1277" s="1">
        <v>16304755.050000001</v>
      </c>
      <c r="V1277" s="1">
        <v>20386552.329999998</v>
      </c>
      <c r="W1277" s="1">
        <v>16940007.510000002</v>
      </c>
      <c r="X1277" s="1">
        <v>16960383.73</v>
      </c>
      <c r="Y1277" s="1">
        <v>17888033.190000001</v>
      </c>
      <c r="Z1277" s="1">
        <v>13130317.890000001</v>
      </c>
      <c r="AA1277" s="1">
        <v>15769025.380000001</v>
      </c>
    </row>
    <row r="1278" spans="1:27">
      <c r="A1278" s="5">
        <v>1283</v>
      </c>
      <c r="B1278" s="1" t="s">
        <v>2542</v>
      </c>
      <c r="C1278" s="1" t="s">
        <v>2543</v>
      </c>
      <c r="D1278" s="5">
        <v>23</v>
      </c>
      <c r="E1278" s="5">
        <v>34</v>
      </c>
      <c r="F1278" s="5">
        <v>3</v>
      </c>
      <c r="G1278" s="5">
        <v>30</v>
      </c>
      <c r="H1278" s="5">
        <v>5.85</v>
      </c>
      <c r="I1278" s="5">
        <v>1093</v>
      </c>
      <c r="J1278" s="1">
        <v>2905937.2289999998</v>
      </c>
      <c r="K1278" s="1">
        <v>2803398.34</v>
      </c>
      <c r="L1278" s="1">
        <v>1337190.8600000001</v>
      </c>
      <c r="M1278" s="1">
        <v>3682047.8360000001</v>
      </c>
      <c r="N1278" s="1">
        <v>5476757.4879999999</v>
      </c>
      <c r="O1278" s="1">
        <v>3857822.264</v>
      </c>
      <c r="P1278" s="1">
        <v>4656513.71</v>
      </c>
      <c r="Q1278" s="1">
        <v>4184003.969</v>
      </c>
      <c r="R1278" s="1">
        <v>4481090.6789999995</v>
      </c>
      <c r="S1278" s="1">
        <v>5377869.3590000002</v>
      </c>
      <c r="T1278" s="1">
        <v>3760643.45</v>
      </c>
      <c r="U1278" s="1">
        <v>5707225.2079999996</v>
      </c>
      <c r="V1278" s="1">
        <v>1980011.142</v>
      </c>
      <c r="W1278" s="1">
        <v>2023893.726</v>
      </c>
      <c r="X1278" s="1">
        <v>4951629.1469999999</v>
      </c>
      <c r="Y1278" s="1">
        <v>5597535.7039999999</v>
      </c>
      <c r="Z1278" s="1">
        <v>5498906.1699999999</v>
      </c>
      <c r="AA1278" s="1">
        <v>4625563.6359999999</v>
      </c>
    </row>
    <row r="1279" spans="1:27">
      <c r="A1279" s="5">
        <v>1284</v>
      </c>
      <c r="B1279" s="1" t="s">
        <v>2544</v>
      </c>
      <c r="C1279" s="1" t="s">
        <v>2545</v>
      </c>
      <c r="D1279" s="5">
        <v>26</v>
      </c>
      <c r="E1279" s="5">
        <v>1</v>
      </c>
      <c r="F1279" s="5">
        <v>1</v>
      </c>
      <c r="G1279" s="5">
        <v>10.6</v>
      </c>
      <c r="H1279" s="5">
        <v>10.65</v>
      </c>
      <c r="I1279" s="5">
        <v>34</v>
      </c>
      <c r="J1279" s="1">
        <v>908.73685880000005</v>
      </c>
      <c r="K1279" s="1">
        <v>908.73685880000005</v>
      </c>
      <c r="L1279" s="1">
        <v>908.73685880000005</v>
      </c>
      <c r="M1279" s="1">
        <v>908.73685880000005</v>
      </c>
      <c r="N1279" s="1">
        <v>908.73685880000005</v>
      </c>
      <c r="O1279" s="1">
        <v>908.73685880000005</v>
      </c>
      <c r="P1279" s="1">
        <v>908.73685880000005</v>
      </c>
      <c r="Q1279" s="1">
        <v>908.73685880000005</v>
      </c>
      <c r="R1279" s="1">
        <v>908.73685880000005</v>
      </c>
      <c r="S1279" s="1">
        <v>908.73685880000005</v>
      </c>
      <c r="T1279" s="1">
        <v>908.73685880000005</v>
      </c>
      <c r="U1279" s="1">
        <v>908.73685880000005</v>
      </c>
      <c r="V1279" s="1">
        <v>908.73685880000005</v>
      </c>
      <c r="W1279" s="1">
        <v>908.73685880000005</v>
      </c>
      <c r="X1279" s="1">
        <v>908.73685880000005</v>
      </c>
      <c r="Y1279" s="1">
        <v>908.73685880000005</v>
      </c>
      <c r="Z1279" s="1">
        <v>908.73685880000005</v>
      </c>
      <c r="AA1279" s="1">
        <v>908.73685880000005</v>
      </c>
    </row>
    <row r="1280" spans="1:27">
      <c r="A1280" s="5">
        <v>1285</v>
      </c>
      <c r="B1280" s="1" t="s">
        <v>2546</v>
      </c>
      <c r="C1280" s="1" t="s">
        <v>2547</v>
      </c>
      <c r="D1280" s="5">
        <v>35</v>
      </c>
      <c r="E1280" s="5">
        <v>7</v>
      </c>
      <c r="F1280" s="5">
        <v>3</v>
      </c>
      <c r="G1280" s="5">
        <v>9.4</v>
      </c>
      <c r="H1280" s="5">
        <v>8.82</v>
      </c>
      <c r="I1280" s="5">
        <v>135</v>
      </c>
      <c r="J1280" s="1">
        <v>8055061.1270000003</v>
      </c>
      <c r="K1280" s="1">
        <v>8111682.2879999997</v>
      </c>
      <c r="L1280" s="1">
        <v>6269657.977</v>
      </c>
      <c r="M1280" s="1">
        <v>6133631</v>
      </c>
      <c r="N1280" s="1">
        <v>9245847.0449999999</v>
      </c>
      <c r="O1280" s="1">
        <v>8277988.523</v>
      </c>
      <c r="P1280" s="1">
        <v>10854385.26</v>
      </c>
      <c r="Q1280" s="1">
        <v>9296973.0470000003</v>
      </c>
      <c r="R1280" s="1">
        <v>2867626.0869999998</v>
      </c>
      <c r="S1280" s="1">
        <v>11236938.300000001</v>
      </c>
      <c r="T1280" s="1">
        <v>11744047.68</v>
      </c>
      <c r="U1280" s="1">
        <v>12808676.359999999</v>
      </c>
      <c r="V1280" s="1">
        <v>10929632.369999999</v>
      </c>
      <c r="W1280" s="1">
        <v>8733642.7259999998</v>
      </c>
      <c r="X1280" s="1">
        <v>8035498.6390000004</v>
      </c>
      <c r="Y1280" s="1">
        <v>2944512.554</v>
      </c>
      <c r="Z1280" s="1">
        <v>6862117.21</v>
      </c>
      <c r="AA1280" s="1">
        <v>8023210.4840000002</v>
      </c>
    </row>
    <row r="1281" spans="1:27">
      <c r="A1281" s="5">
        <v>1286</v>
      </c>
      <c r="B1281" s="1" t="s">
        <v>2548</v>
      </c>
      <c r="C1281" s="1" t="s">
        <v>2549</v>
      </c>
      <c r="D1281" s="5">
        <v>53</v>
      </c>
      <c r="E1281" s="5">
        <v>365</v>
      </c>
      <c r="F1281" s="5">
        <v>21</v>
      </c>
      <c r="G1281" s="5">
        <v>46.1</v>
      </c>
      <c r="H1281" s="5">
        <v>6.67</v>
      </c>
      <c r="I1281" s="5">
        <v>12142</v>
      </c>
      <c r="J1281" s="1">
        <v>139437760.30000001</v>
      </c>
      <c r="K1281" s="1">
        <v>460103891.89999998</v>
      </c>
      <c r="L1281" s="1">
        <v>399666371.89999998</v>
      </c>
      <c r="M1281" s="1">
        <v>451185911.10000002</v>
      </c>
      <c r="N1281" s="1">
        <v>340391012.80000001</v>
      </c>
      <c r="O1281" s="1">
        <v>293124269.69999999</v>
      </c>
      <c r="P1281" s="1">
        <v>324867845.39999998</v>
      </c>
      <c r="Q1281" s="1">
        <v>191392283.19999999</v>
      </c>
      <c r="R1281" s="1">
        <v>211096125.19999999</v>
      </c>
      <c r="S1281" s="1">
        <v>359117631.19999999</v>
      </c>
      <c r="T1281" s="1">
        <v>269531594.60000002</v>
      </c>
      <c r="U1281" s="1">
        <v>275499769.89999998</v>
      </c>
      <c r="V1281" s="1">
        <v>166298778.69999999</v>
      </c>
      <c r="W1281" s="1">
        <v>160796161.5</v>
      </c>
      <c r="X1281" s="1">
        <v>205600624.30000001</v>
      </c>
      <c r="Y1281" s="1">
        <v>247504717.40000001</v>
      </c>
      <c r="Z1281" s="1">
        <v>335666984</v>
      </c>
      <c r="AA1281" s="1">
        <v>217443964.69999999</v>
      </c>
    </row>
    <row r="1282" spans="1:27">
      <c r="A1282" s="5">
        <v>1287</v>
      </c>
      <c r="B1282" s="1" t="s">
        <v>2550</v>
      </c>
      <c r="C1282" s="1" t="s">
        <v>2551</v>
      </c>
      <c r="D1282" s="5">
        <v>96</v>
      </c>
      <c r="E1282" s="5">
        <v>940</v>
      </c>
      <c r="F1282" s="5">
        <v>39</v>
      </c>
      <c r="G1282" s="5">
        <v>40.9</v>
      </c>
      <c r="H1282" s="5">
        <v>5.1100000000000003</v>
      </c>
      <c r="I1282" s="5">
        <v>35843</v>
      </c>
      <c r="J1282" s="1">
        <v>1900614178</v>
      </c>
      <c r="K1282" s="1">
        <v>2103472170</v>
      </c>
      <c r="L1282" s="1">
        <v>1913390997</v>
      </c>
      <c r="M1282" s="1">
        <v>1845316507</v>
      </c>
      <c r="N1282" s="1">
        <v>1796382135</v>
      </c>
      <c r="O1282" s="1">
        <v>1833700461</v>
      </c>
      <c r="P1282" s="1">
        <v>1698968228</v>
      </c>
      <c r="Q1282" s="1">
        <v>1591845333</v>
      </c>
      <c r="R1282" s="1">
        <v>1681981101</v>
      </c>
      <c r="S1282" s="1">
        <v>1810752285</v>
      </c>
      <c r="T1282" s="1">
        <v>1676303217</v>
      </c>
      <c r="U1282" s="1">
        <v>1611312034</v>
      </c>
      <c r="V1282" s="1">
        <v>1580355206</v>
      </c>
      <c r="W1282" s="1">
        <v>1616874952</v>
      </c>
      <c r="X1282" s="1">
        <v>1714437456</v>
      </c>
      <c r="Y1282" s="1">
        <v>1996815541</v>
      </c>
      <c r="Z1282" s="1">
        <v>1970231523</v>
      </c>
      <c r="AA1282" s="1">
        <v>1905918407</v>
      </c>
    </row>
    <row r="1283" spans="1:27">
      <c r="A1283" s="5">
        <v>1288</v>
      </c>
      <c r="B1283" s="1" t="s">
        <v>2552</v>
      </c>
      <c r="C1283" s="1" t="s">
        <v>2553</v>
      </c>
      <c r="D1283" s="5">
        <v>4</v>
      </c>
      <c r="E1283" s="5">
        <v>1</v>
      </c>
      <c r="F1283" s="5">
        <v>1</v>
      </c>
      <c r="G1283" s="5">
        <v>33.5</v>
      </c>
      <c r="H1283" s="5">
        <v>10.26</v>
      </c>
      <c r="I1283" s="5">
        <v>37</v>
      </c>
      <c r="J1283" s="1">
        <v>908.73685880000005</v>
      </c>
      <c r="K1283" s="1">
        <v>908.73685880000005</v>
      </c>
      <c r="L1283" s="1">
        <v>908.73685880000005</v>
      </c>
      <c r="M1283" s="1">
        <v>908.73685880000005</v>
      </c>
      <c r="N1283" s="1">
        <v>908.73685880000005</v>
      </c>
      <c r="O1283" s="1">
        <v>908.73685880000005</v>
      </c>
      <c r="P1283" s="1">
        <v>908.73685880000005</v>
      </c>
      <c r="Q1283" s="1">
        <v>908.73685880000005</v>
      </c>
      <c r="R1283" s="1">
        <v>908.73685880000005</v>
      </c>
      <c r="S1283" s="1">
        <v>908.73685880000005</v>
      </c>
      <c r="T1283" s="1">
        <v>908.73685880000005</v>
      </c>
      <c r="U1283" s="1">
        <v>908.73685880000005</v>
      </c>
      <c r="V1283" s="1">
        <v>908.73685880000005</v>
      </c>
      <c r="W1283" s="1">
        <v>908.73685880000005</v>
      </c>
      <c r="X1283" s="1">
        <v>908.73685880000005</v>
      </c>
      <c r="Y1283" s="1">
        <v>908.73685880000005</v>
      </c>
      <c r="Z1283" s="1">
        <v>908.73685880000005</v>
      </c>
      <c r="AA1283" s="1">
        <v>908.73685880000005</v>
      </c>
    </row>
    <row r="1284" spans="1:27">
      <c r="A1284" s="5">
        <v>1289</v>
      </c>
      <c r="B1284" s="1" t="s">
        <v>2554</v>
      </c>
      <c r="C1284" s="1" t="s">
        <v>2555</v>
      </c>
      <c r="D1284" s="5">
        <v>100</v>
      </c>
      <c r="E1284" s="5">
        <v>1218</v>
      </c>
      <c r="F1284" s="5">
        <v>43</v>
      </c>
      <c r="G1284" s="5">
        <v>28.1</v>
      </c>
      <c r="H1284" s="5">
        <v>4.7300000000000004</v>
      </c>
      <c r="I1284" s="5">
        <v>42959</v>
      </c>
      <c r="J1284" s="1">
        <v>3463392466</v>
      </c>
      <c r="K1284" s="1">
        <v>2447274622</v>
      </c>
      <c r="L1284" s="1">
        <v>2680513839</v>
      </c>
      <c r="M1284" s="1">
        <v>2509902753</v>
      </c>
      <c r="N1284" s="1">
        <v>2757586109</v>
      </c>
      <c r="O1284" s="1">
        <v>2720696970</v>
      </c>
      <c r="P1284" s="1">
        <v>2987668122</v>
      </c>
      <c r="Q1284" s="1">
        <v>3336821065</v>
      </c>
      <c r="R1284" s="1">
        <v>3041463422</v>
      </c>
      <c r="S1284" s="1">
        <v>2823441264</v>
      </c>
      <c r="T1284" s="1">
        <v>2847427273</v>
      </c>
      <c r="U1284" s="1">
        <v>3177597742</v>
      </c>
      <c r="V1284" s="1">
        <v>3236064995</v>
      </c>
      <c r="W1284" s="1">
        <v>3441563171</v>
      </c>
      <c r="X1284" s="1">
        <v>3635187187</v>
      </c>
      <c r="Y1284" s="1">
        <v>2947571899</v>
      </c>
      <c r="Z1284" s="1">
        <v>2975567940</v>
      </c>
      <c r="AA1284" s="1">
        <v>3045461831</v>
      </c>
    </row>
    <row r="1285" spans="1:27">
      <c r="A1285" s="5">
        <v>1290</v>
      </c>
      <c r="B1285" s="1" t="s">
        <v>2556</v>
      </c>
      <c r="C1285" s="1" t="s">
        <v>2557</v>
      </c>
      <c r="D1285" s="5">
        <v>24</v>
      </c>
      <c r="E1285" s="5">
        <v>12</v>
      </c>
      <c r="F1285" s="5">
        <v>1</v>
      </c>
      <c r="G1285" s="5">
        <v>9.8000000000000007</v>
      </c>
      <c r="H1285" s="5">
        <v>10.35</v>
      </c>
      <c r="I1285" s="5">
        <v>778</v>
      </c>
      <c r="J1285" s="1">
        <v>908.73685880000005</v>
      </c>
      <c r="K1285" s="1">
        <v>908.73685880000005</v>
      </c>
      <c r="L1285" s="1">
        <v>908.73685880000005</v>
      </c>
      <c r="M1285" s="1">
        <v>908.73685880000005</v>
      </c>
      <c r="N1285" s="1">
        <v>908.73685880000005</v>
      </c>
      <c r="O1285" s="1">
        <v>908.73685880000005</v>
      </c>
      <c r="P1285" s="1">
        <v>908.73685880000005</v>
      </c>
      <c r="Q1285" s="1">
        <v>908.73685880000005</v>
      </c>
      <c r="R1285" s="1">
        <v>908.73685880000005</v>
      </c>
      <c r="S1285" s="1">
        <v>908.73685880000005</v>
      </c>
      <c r="T1285" s="1">
        <v>908.73685880000005</v>
      </c>
      <c r="U1285" s="1">
        <v>908.73685880000005</v>
      </c>
      <c r="V1285" s="1">
        <v>908.73685880000005</v>
      </c>
      <c r="W1285" s="1">
        <v>908.73685880000005</v>
      </c>
      <c r="X1285" s="1">
        <v>908.73685880000005</v>
      </c>
      <c r="Y1285" s="1">
        <v>908.73685880000005</v>
      </c>
      <c r="Z1285" s="1">
        <v>908.73685880000005</v>
      </c>
      <c r="AA1285" s="1">
        <v>908.73685880000005</v>
      </c>
    </row>
    <row r="1286" spans="1:27">
      <c r="A1286" s="5">
        <v>1291</v>
      </c>
      <c r="B1286" s="1" t="s">
        <v>2558</v>
      </c>
      <c r="C1286" s="1" t="s">
        <v>2559</v>
      </c>
      <c r="D1286" s="5">
        <v>24</v>
      </c>
      <c r="E1286" s="5">
        <v>80</v>
      </c>
      <c r="F1286" s="5">
        <v>9</v>
      </c>
      <c r="G1286" s="5">
        <v>66.5</v>
      </c>
      <c r="H1286" s="5">
        <v>5.96</v>
      </c>
      <c r="I1286" s="5">
        <v>1698</v>
      </c>
      <c r="J1286" s="1">
        <v>3188735.8670000001</v>
      </c>
      <c r="K1286" s="1">
        <v>13481726.060000001</v>
      </c>
      <c r="L1286" s="1">
        <v>8022418.4919999996</v>
      </c>
      <c r="M1286" s="1">
        <v>11015391.130000001</v>
      </c>
      <c r="N1286" s="1">
        <v>10948363.85</v>
      </c>
      <c r="O1286" s="1">
        <v>4245733.9349999996</v>
      </c>
      <c r="P1286" s="1">
        <v>3935894.8450000002</v>
      </c>
      <c r="Q1286" s="1">
        <v>908.73685880000005</v>
      </c>
      <c r="R1286" s="1">
        <v>7793957.3930000002</v>
      </c>
      <c r="S1286" s="1">
        <v>22840261.829999998</v>
      </c>
      <c r="T1286" s="1">
        <v>3849618.5610000002</v>
      </c>
      <c r="U1286" s="1">
        <v>16504637.01</v>
      </c>
      <c r="V1286" s="1">
        <v>10060384.27</v>
      </c>
      <c r="W1286" s="1">
        <v>6550567.5460000001</v>
      </c>
      <c r="X1286" s="1">
        <v>908.73685880000005</v>
      </c>
      <c r="Y1286" s="1">
        <v>6218593.7340000002</v>
      </c>
      <c r="Z1286" s="1">
        <v>2629719.162</v>
      </c>
      <c r="AA1286" s="1">
        <v>8045909.6960000005</v>
      </c>
    </row>
    <row r="1287" spans="1:27">
      <c r="A1287" s="5">
        <v>1292</v>
      </c>
      <c r="B1287" s="1" t="s">
        <v>2560</v>
      </c>
      <c r="C1287" s="1" t="s">
        <v>2561</v>
      </c>
      <c r="D1287" s="5">
        <v>11</v>
      </c>
      <c r="E1287" s="5">
        <v>4</v>
      </c>
      <c r="F1287" s="5">
        <v>2</v>
      </c>
      <c r="G1287" s="5">
        <v>26.6</v>
      </c>
      <c r="H1287" s="5">
        <v>5.74</v>
      </c>
      <c r="I1287" s="5">
        <v>59</v>
      </c>
      <c r="J1287" s="1">
        <v>1150042.4650000001</v>
      </c>
      <c r="K1287" s="1">
        <v>2627150.2560000001</v>
      </c>
      <c r="L1287" s="1">
        <v>1288002.6880000001</v>
      </c>
      <c r="M1287" s="1">
        <v>1594771.375</v>
      </c>
      <c r="N1287" s="1">
        <v>1739712.9890000001</v>
      </c>
      <c r="O1287" s="1">
        <v>1219165.0290000001</v>
      </c>
      <c r="P1287" s="1">
        <v>2228326.3369999998</v>
      </c>
      <c r="Q1287" s="1">
        <v>1915005.1140000001</v>
      </c>
      <c r="R1287" s="1">
        <v>2656989.8620000002</v>
      </c>
      <c r="S1287" s="1">
        <v>1789083.33</v>
      </c>
      <c r="T1287" s="1">
        <v>1162224.6610000001</v>
      </c>
      <c r="U1287" s="1">
        <v>1906867.0830000001</v>
      </c>
      <c r="V1287" s="1">
        <v>2091680.798</v>
      </c>
      <c r="W1287" s="1">
        <v>2166377.3640000001</v>
      </c>
      <c r="X1287" s="1">
        <v>2465406.8190000001</v>
      </c>
      <c r="Y1287" s="1">
        <v>1220638.838</v>
      </c>
      <c r="Z1287" s="1">
        <v>632285.90659999999</v>
      </c>
      <c r="AA1287" s="1">
        <v>999253.62890000001</v>
      </c>
    </row>
    <row r="1288" spans="1:27">
      <c r="A1288" s="5">
        <v>1293</v>
      </c>
      <c r="B1288" s="1" t="s">
        <v>2562</v>
      </c>
      <c r="C1288" s="1" t="s">
        <v>2563</v>
      </c>
      <c r="D1288" s="5">
        <v>11</v>
      </c>
      <c r="E1288" s="5">
        <v>1</v>
      </c>
      <c r="F1288" s="5">
        <v>1</v>
      </c>
      <c r="G1288" s="5">
        <v>28.9</v>
      </c>
      <c r="H1288" s="5">
        <v>5.63</v>
      </c>
      <c r="I1288" s="5">
        <v>29</v>
      </c>
      <c r="J1288" s="1">
        <v>908.73685880000005</v>
      </c>
      <c r="K1288" s="1">
        <v>908.73685880000005</v>
      </c>
      <c r="L1288" s="1">
        <v>908.73685880000005</v>
      </c>
      <c r="M1288" s="1">
        <v>908.73685880000005</v>
      </c>
      <c r="N1288" s="1">
        <v>908.73685880000005</v>
      </c>
      <c r="O1288" s="1">
        <v>908.73685880000005</v>
      </c>
      <c r="P1288" s="1">
        <v>908.73685880000005</v>
      </c>
      <c r="Q1288" s="1">
        <v>908.73685880000005</v>
      </c>
      <c r="R1288" s="1">
        <v>908.73685880000005</v>
      </c>
      <c r="S1288" s="1">
        <v>908.73685880000005</v>
      </c>
      <c r="T1288" s="1">
        <v>908.73685880000005</v>
      </c>
      <c r="U1288" s="1">
        <v>908.73685880000005</v>
      </c>
      <c r="V1288" s="1">
        <v>908.73685880000005</v>
      </c>
      <c r="W1288" s="1">
        <v>908.73685880000005</v>
      </c>
      <c r="X1288" s="1">
        <v>908.73685880000005</v>
      </c>
      <c r="Y1288" s="1">
        <v>908.73685880000005</v>
      </c>
      <c r="Z1288" s="1">
        <v>908.73685880000005</v>
      </c>
      <c r="AA1288" s="1">
        <v>908.73685880000005</v>
      </c>
    </row>
    <row r="1289" spans="1:27">
      <c r="A1289" s="5">
        <v>1294</v>
      </c>
      <c r="B1289" s="1" t="s">
        <v>2564</v>
      </c>
      <c r="C1289" s="1" t="s">
        <v>2565</v>
      </c>
      <c r="D1289" s="5">
        <v>13</v>
      </c>
      <c r="E1289" s="5">
        <v>2</v>
      </c>
      <c r="F1289" s="5">
        <v>1</v>
      </c>
      <c r="G1289" s="5">
        <v>17.8</v>
      </c>
      <c r="H1289" s="5">
        <v>7.8</v>
      </c>
      <c r="I1289" s="5">
        <v>58</v>
      </c>
      <c r="J1289" s="1">
        <v>908.73685880000005</v>
      </c>
      <c r="K1289" s="1">
        <v>908.73685880000005</v>
      </c>
      <c r="L1289" s="1">
        <v>908.73685880000005</v>
      </c>
      <c r="M1289" s="1">
        <v>908.73685880000005</v>
      </c>
      <c r="N1289" s="1">
        <v>908.73685880000005</v>
      </c>
      <c r="O1289" s="1">
        <v>908.73685880000005</v>
      </c>
      <c r="P1289" s="1">
        <v>908.73685880000005</v>
      </c>
      <c r="Q1289" s="1">
        <v>908.73685880000005</v>
      </c>
      <c r="R1289" s="1">
        <v>908.73685880000005</v>
      </c>
      <c r="S1289" s="1">
        <v>908.73685880000005</v>
      </c>
      <c r="T1289" s="1">
        <v>908.73685880000005</v>
      </c>
      <c r="U1289" s="1">
        <v>908.73685880000005</v>
      </c>
      <c r="V1289" s="1">
        <v>908.73685880000005</v>
      </c>
      <c r="W1289" s="1">
        <v>908.73685880000005</v>
      </c>
      <c r="X1289" s="1">
        <v>908.73685880000005</v>
      </c>
      <c r="Y1289" s="1">
        <v>908.73685880000005</v>
      </c>
      <c r="Z1289" s="1">
        <v>908.73685880000005</v>
      </c>
      <c r="AA1289" s="1">
        <v>908.73685880000005</v>
      </c>
    </row>
    <row r="1290" spans="1:27">
      <c r="A1290" s="5">
        <v>1295</v>
      </c>
      <c r="B1290" s="1" t="s">
        <v>2566</v>
      </c>
      <c r="C1290" s="1" t="s">
        <v>2567</v>
      </c>
      <c r="D1290" s="5">
        <v>23</v>
      </c>
      <c r="E1290" s="5">
        <v>52</v>
      </c>
      <c r="F1290" s="5">
        <v>5</v>
      </c>
      <c r="G1290" s="5">
        <v>32.4</v>
      </c>
      <c r="H1290" s="5">
        <v>5.12</v>
      </c>
      <c r="I1290" s="5">
        <v>1640</v>
      </c>
      <c r="J1290" s="1">
        <v>9716466.2550000008</v>
      </c>
      <c r="K1290" s="1">
        <v>11089633.82</v>
      </c>
      <c r="L1290" s="1">
        <v>9425580.148</v>
      </c>
      <c r="M1290" s="1">
        <v>10286471.220000001</v>
      </c>
      <c r="N1290" s="1">
        <v>13808351.42</v>
      </c>
      <c r="O1290" s="1">
        <v>11336621.32</v>
      </c>
      <c r="P1290" s="1">
        <v>10231501.539999999</v>
      </c>
      <c r="Q1290" s="1">
        <v>10798238.050000001</v>
      </c>
      <c r="R1290" s="1">
        <v>10987958.08</v>
      </c>
      <c r="S1290" s="1">
        <v>6280564.3229999999</v>
      </c>
      <c r="T1290" s="1">
        <v>3724564.9580000001</v>
      </c>
      <c r="U1290" s="1">
        <v>5692799.6689999998</v>
      </c>
      <c r="V1290" s="1">
        <v>11076966.83</v>
      </c>
      <c r="W1290" s="1">
        <v>11109385.49</v>
      </c>
      <c r="X1290" s="1">
        <v>9335101.6439999994</v>
      </c>
      <c r="Y1290" s="1">
        <v>10863123.689999999</v>
      </c>
      <c r="Z1290" s="1">
        <v>12608126.26</v>
      </c>
      <c r="AA1290" s="1">
        <v>9320102.5539999995</v>
      </c>
    </row>
    <row r="1291" spans="1:27">
      <c r="A1291" s="5">
        <v>1296</v>
      </c>
      <c r="B1291" s="1" t="s">
        <v>2568</v>
      </c>
      <c r="C1291" s="1" t="s">
        <v>2569</v>
      </c>
      <c r="D1291" s="5">
        <v>52</v>
      </c>
      <c r="E1291" s="5">
        <v>127</v>
      </c>
      <c r="F1291" s="5">
        <v>8</v>
      </c>
      <c r="G1291" s="5">
        <v>37.799999999999997</v>
      </c>
      <c r="H1291" s="5">
        <v>5.15</v>
      </c>
      <c r="I1291" s="5">
        <v>3506</v>
      </c>
      <c r="J1291" s="1">
        <v>15190093.85</v>
      </c>
      <c r="K1291" s="1">
        <v>17595263.91</v>
      </c>
      <c r="L1291" s="1">
        <v>18644926.75</v>
      </c>
      <c r="M1291" s="1">
        <v>20673488.780000001</v>
      </c>
      <c r="N1291" s="1">
        <v>22200238.420000002</v>
      </c>
      <c r="O1291" s="1">
        <v>22361603.920000002</v>
      </c>
      <c r="P1291" s="1">
        <v>16046152.6</v>
      </c>
      <c r="Q1291" s="1">
        <v>11536389.210000001</v>
      </c>
      <c r="R1291" s="1">
        <v>14984139.199999999</v>
      </c>
      <c r="S1291" s="1">
        <v>55849773.840000004</v>
      </c>
      <c r="T1291" s="1">
        <v>29748342.280000001</v>
      </c>
      <c r="U1291" s="1">
        <v>53772456.990000002</v>
      </c>
      <c r="V1291" s="1">
        <v>12898133.560000001</v>
      </c>
      <c r="W1291" s="1">
        <v>11981299.789999999</v>
      </c>
      <c r="X1291" s="1">
        <v>15543557.560000001</v>
      </c>
      <c r="Y1291" s="1">
        <v>13869678.65</v>
      </c>
      <c r="Z1291" s="1">
        <v>25794178.949999999</v>
      </c>
      <c r="AA1291" s="1">
        <v>12226735.43</v>
      </c>
    </row>
    <row r="1292" spans="1:27">
      <c r="A1292" s="5">
        <v>1297</v>
      </c>
      <c r="B1292" s="1" t="s">
        <v>2570</v>
      </c>
      <c r="C1292" s="1" t="s">
        <v>2571</v>
      </c>
      <c r="D1292" s="5">
        <v>11</v>
      </c>
      <c r="E1292" s="5">
        <v>10</v>
      </c>
      <c r="F1292" s="5">
        <v>3</v>
      </c>
      <c r="G1292" s="5">
        <v>75.3</v>
      </c>
      <c r="H1292" s="5">
        <v>5.35</v>
      </c>
      <c r="I1292" s="5">
        <v>299</v>
      </c>
      <c r="J1292" s="1">
        <v>321547.94199999998</v>
      </c>
      <c r="K1292" s="1">
        <v>908.73685880000005</v>
      </c>
      <c r="L1292" s="1">
        <v>908.73685880000005</v>
      </c>
      <c r="M1292" s="1">
        <v>644113.45310000004</v>
      </c>
      <c r="N1292" s="1">
        <v>789409.52240000002</v>
      </c>
      <c r="O1292" s="1">
        <v>266768.24770000001</v>
      </c>
      <c r="P1292" s="1">
        <v>145802.1874</v>
      </c>
      <c r="Q1292" s="1">
        <v>196106.5221</v>
      </c>
      <c r="R1292" s="1">
        <v>616667.93629999994</v>
      </c>
      <c r="S1292" s="1">
        <v>360076.4</v>
      </c>
      <c r="T1292" s="1">
        <v>286834.58470000001</v>
      </c>
      <c r="U1292" s="1">
        <v>867572.14469999995</v>
      </c>
      <c r="V1292" s="1">
        <v>908.73685880000005</v>
      </c>
      <c r="W1292" s="1">
        <v>908.73685880000005</v>
      </c>
      <c r="X1292" s="1">
        <v>410973.70990000002</v>
      </c>
      <c r="Y1292" s="1">
        <v>278857.22730000003</v>
      </c>
      <c r="Z1292" s="1">
        <v>651531.71239999996</v>
      </c>
      <c r="AA1292" s="1">
        <v>908.73685880000005</v>
      </c>
    </row>
    <row r="1293" spans="1:27">
      <c r="A1293" s="5">
        <v>1298</v>
      </c>
      <c r="B1293" s="1" t="s">
        <v>2572</v>
      </c>
      <c r="C1293" s="1" t="s">
        <v>2573</v>
      </c>
      <c r="D1293" s="5">
        <v>72</v>
      </c>
      <c r="E1293" s="5">
        <v>227</v>
      </c>
      <c r="F1293" s="5">
        <v>13</v>
      </c>
      <c r="G1293" s="5">
        <v>10.8</v>
      </c>
      <c r="H1293" s="5">
        <v>10.48</v>
      </c>
      <c r="I1293" s="5">
        <v>5203</v>
      </c>
      <c r="J1293" s="1">
        <v>356048731.10000002</v>
      </c>
      <c r="K1293" s="1">
        <v>529732580.80000001</v>
      </c>
      <c r="L1293" s="1">
        <v>544828248.10000002</v>
      </c>
      <c r="M1293" s="1">
        <v>369456800.5</v>
      </c>
      <c r="N1293" s="1">
        <v>318482965.30000001</v>
      </c>
      <c r="O1293" s="1">
        <v>466107987.69999999</v>
      </c>
      <c r="P1293" s="1">
        <v>251630150.19999999</v>
      </c>
      <c r="Q1293" s="1">
        <v>148600395.40000001</v>
      </c>
      <c r="R1293" s="1">
        <v>358813718.69999999</v>
      </c>
      <c r="S1293" s="1">
        <v>241605928.19999999</v>
      </c>
      <c r="T1293" s="1">
        <v>389558318.80000001</v>
      </c>
      <c r="U1293" s="1">
        <v>191968496.40000001</v>
      </c>
      <c r="V1293" s="1">
        <v>225724940.69999999</v>
      </c>
      <c r="W1293" s="1">
        <v>243616177.09999999</v>
      </c>
      <c r="X1293" s="1">
        <v>272027890.89999998</v>
      </c>
      <c r="Y1293" s="1">
        <v>466971401.5</v>
      </c>
      <c r="Z1293" s="1">
        <v>478635685.19999999</v>
      </c>
      <c r="AA1293" s="1">
        <v>327239065.10000002</v>
      </c>
    </row>
    <row r="1294" spans="1:27">
      <c r="A1294" s="5">
        <v>1299</v>
      </c>
      <c r="B1294" s="1" t="s">
        <v>2574</v>
      </c>
      <c r="C1294" s="1" t="s">
        <v>2575</v>
      </c>
      <c r="D1294" s="5">
        <v>5</v>
      </c>
      <c r="E1294" s="5">
        <v>6</v>
      </c>
      <c r="F1294" s="5">
        <v>3</v>
      </c>
      <c r="G1294" s="5">
        <v>80.900000000000006</v>
      </c>
      <c r="H1294" s="5">
        <v>6.24</v>
      </c>
      <c r="I1294" s="5">
        <v>101</v>
      </c>
      <c r="J1294" s="1">
        <v>908.73685880000005</v>
      </c>
      <c r="K1294" s="1">
        <v>908.73685880000005</v>
      </c>
      <c r="L1294" s="1">
        <v>908.73685880000005</v>
      </c>
      <c r="M1294" s="1">
        <v>908.73685880000005</v>
      </c>
      <c r="N1294" s="1">
        <v>908.73685880000005</v>
      </c>
      <c r="O1294" s="1">
        <v>908.73685880000005</v>
      </c>
      <c r="P1294" s="1">
        <v>1420219.879</v>
      </c>
      <c r="Q1294" s="1">
        <v>908.73685880000005</v>
      </c>
      <c r="R1294" s="1">
        <v>908.73685880000005</v>
      </c>
      <c r="S1294" s="1">
        <v>908.73685880000005</v>
      </c>
      <c r="T1294" s="1">
        <v>908.73685880000005</v>
      </c>
      <c r="U1294" s="1">
        <v>908.73685880000005</v>
      </c>
      <c r="V1294" s="1">
        <v>908.73685880000005</v>
      </c>
      <c r="W1294" s="1">
        <v>1014845.0919999999</v>
      </c>
      <c r="X1294" s="1">
        <v>908.73685880000005</v>
      </c>
      <c r="Y1294" s="1">
        <v>908.73685880000005</v>
      </c>
      <c r="Z1294" s="1">
        <v>908.73685880000005</v>
      </c>
      <c r="AA1294" s="1">
        <v>908.73685880000005</v>
      </c>
    </row>
    <row r="1295" spans="1:27">
      <c r="A1295" s="5">
        <v>1300</v>
      </c>
      <c r="B1295" s="1" t="s">
        <v>2576</v>
      </c>
      <c r="C1295" s="1" t="s">
        <v>2577</v>
      </c>
      <c r="D1295" s="5">
        <v>40</v>
      </c>
      <c r="E1295" s="5">
        <v>6</v>
      </c>
      <c r="F1295" s="5">
        <v>2</v>
      </c>
      <c r="G1295" s="5">
        <v>10.4</v>
      </c>
      <c r="H1295" s="5">
        <v>7.44</v>
      </c>
      <c r="I1295" s="5">
        <v>84</v>
      </c>
      <c r="J1295" s="1">
        <v>3083831.0380000002</v>
      </c>
      <c r="K1295" s="1">
        <v>1407496.16</v>
      </c>
      <c r="L1295" s="1">
        <v>2042833.44</v>
      </c>
      <c r="M1295" s="1">
        <v>1639377.25</v>
      </c>
      <c r="N1295" s="1">
        <v>916219.92299999995</v>
      </c>
      <c r="O1295" s="1">
        <v>2307543.4389999998</v>
      </c>
      <c r="P1295" s="1">
        <v>3677340.7459999998</v>
      </c>
      <c r="Q1295" s="1">
        <v>3011506.8339999998</v>
      </c>
      <c r="R1295" s="1">
        <v>2013752.04</v>
      </c>
      <c r="S1295" s="1">
        <v>2137823.219</v>
      </c>
      <c r="T1295" s="1">
        <v>1193909.79</v>
      </c>
      <c r="U1295" s="1">
        <v>2305245.2990000001</v>
      </c>
      <c r="V1295" s="1">
        <v>2009665.3049999999</v>
      </c>
      <c r="W1295" s="1">
        <v>1486874.5449999999</v>
      </c>
      <c r="X1295" s="1">
        <v>762807.82350000006</v>
      </c>
      <c r="Y1295" s="1">
        <v>1148670.7579999999</v>
      </c>
      <c r="Z1295" s="1">
        <v>1365103.987</v>
      </c>
      <c r="AA1295" s="1">
        <v>2553226.0410000002</v>
      </c>
    </row>
    <row r="1296" spans="1:27">
      <c r="A1296" s="5">
        <v>1301</v>
      </c>
      <c r="B1296" s="1" t="s">
        <v>2578</v>
      </c>
      <c r="C1296" s="1" t="s">
        <v>2579</v>
      </c>
      <c r="D1296" s="5">
        <v>72</v>
      </c>
      <c r="E1296" s="5">
        <v>176</v>
      </c>
      <c r="F1296" s="5">
        <v>18</v>
      </c>
      <c r="G1296" s="5">
        <v>44.3</v>
      </c>
      <c r="H1296" s="5">
        <v>6.2</v>
      </c>
      <c r="I1296" s="5">
        <v>6476</v>
      </c>
      <c r="J1296" s="1">
        <v>25896424</v>
      </c>
      <c r="K1296" s="1">
        <v>54193677.390000001</v>
      </c>
      <c r="L1296" s="1">
        <v>57118046.789999999</v>
      </c>
      <c r="M1296" s="1">
        <v>53744935.25</v>
      </c>
      <c r="N1296" s="1">
        <v>58253667.600000001</v>
      </c>
      <c r="O1296" s="1">
        <v>57809233.140000001</v>
      </c>
      <c r="P1296" s="1">
        <v>42115223.329999998</v>
      </c>
      <c r="Q1296" s="1">
        <v>31134719.120000001</v>
      </c>
      <c r="R1296" s="1">
        <v>22086423.09</v>
      </c>
      <c r="S1296" s="1">
        <v>21822705.309999999</v>
      </c>
      <c r="T1296" s="1">
        <v>18528633.489999998</v>
      </c>
      <c r="U1296" s="1">
        <v>19941823.190000001</v>
      </c>
      <c r="V1296" s="1">
        <v>5390893.0630000001</v>
      </c>
      <c r="W1296" s="1">
        <v>31024994.829999998</v>
      </c>
      <c r="X1296" s="1">
        <v>24637383.289999999</v>
      </c>
      <c r="Y1296" s="1">
        <v>73735650.010000005</v>
      </c>
      <c r="Z1296" s="1">
        <v>49759479.18</v>
      </c>
      <c r="AA1296" s="1">
        <v>28354178.350000001</v>
      </c>
    </row>
    <row r="1297" spans="1:27">
      <c r="A1297" s="5">
        <v>1302</v>
      </c>
      <c r="B1297" s="1" t="s">
        <v>2580</v>
      </c>
      <c r="C1297" s="1" t="s">
        <v>2581</v>
      </c>
      <c r="D1297" s="5">
        <v>47</v>
      </c>
      <c r="E1297" s="5">
        <v>27</v>
      </c>
      <c r="F1297" s="5">
        <v>4</v>
      </c>
      <c r="G1297" s="5">
        <v>21.6</v>
      </c>
      <c r="H1297" s="5">
        <v>6.6</v>
      </c>
      <c r="I1297" s="5">
        <v>551</v>
      </c>
      <c r="J1297" s="1">
        <v>9654945.8190000001</v>
      </c>
      <c r="K1297" s="1">
        <v>8667875.5390000008</v>
      </c>
      <c r="L1297" s="1">
        <v>7325288.7290000003</v>
      </c>
      <c r="M1297" s="1">
        <v>7209446.0549999997</v>
      </c>
      <c r="N1297" s="1">
        <v>10537700.220000001</v>
      </c>
      <c r="O1297" s="1">
        <v>7724768.8130000001</v>
      </c>
      <c r="P1297" s="1">
        <v>9808817.2149999999</v>
      </c>
      <c r="Q1297" s="1">
        <v>9375824.3000000007</v>
      </c>
      <c r="R1297" s="1">
        <v>9967051.8220000006</v>
      </c>
      <c r="S1297" s="1">
        <v>7435477.8499999996</v>
      </c>
      <c r="T1297" s="1">
        <v>8668882.7609999999</v>
      </c>
      <c r="U1297" s="1">
        <v>6968544.5779999997</v>
      </c>
      <c r="V1297" s="1">
        <v>11788057.93</v>
      </c>
      <c r="W1297" s="1">
        <v>6843351.1310000001</v>
      </c>
      <c r="X1297" s="1">
        <v>12367758.279999999</v>
      </c>
      <c r="Y1297" s="1">
        <v>8084240.0259999996</v>
      </c>
      <c r="Z1297" s="1">
        <v>10623867.810000001</v>
      </c>
      <c r="AA1297" s="1">
        <v>9958486.1510000005</v>
      </c>
    </row>
    <row r="1298" spans="1:27">
      <c r="A1298" s="5">
        <v>1303</v>
      </c>
      <c r="B1298" s="1" t="s">
        <v>2582</v>
      </c>
      <c r="C1298" s="1" t="s">
        <v>2583</v>
      </c>
      <c r="D1298" s="5">
        <v>59</v>
      </c>
      <c r="E1298" s="5">
        <v>342</v>
      </c>
      <c r="F1298" s="5">
        <v>31</v>
      </c>
      <c r="G1298" s="5">
        <v>70.7</v>
      </c>
      <c r="H1298" s="5">
        <v>5.9</v>
      </c>
      <c r="I1298" s="5">
        <v>12398</v>
      </c>
      <c r="J1298" s="1">
        <v>105839500.2</v>
      </c>
      <c r="K1298" s="1">
        <v>147365674.59999999</v>
      </c>
      <c r="L1298" s="1">
        <v>179015842.19999999</v>
      </c>
      <c r="M1298" s="1">
        <v>163056989.5</v>
      </c>
      <c r="N1298" s="1">
        <v>161061614.59999999</v>
      </c>
      <c r="O1298" s="1">
        <v>130448611.2</v>
      </c>
      <c r="P1298" s="1">
        <v>141599857.59999999</v>
      </c>
      <c r="Q1298" s="1">
        <v>146824024.40000001</v>
      </c>
      <c r="R1298" s="1">
        <v>107099731.5</v>
      </c>
      <c r="S1298" s="1">
        <v>136640706.59999999</v>
      </c>
      <c r="T1298" s="1">
        <v>152176678.80000001</v>
      </c>
      <c r="U1298" s="1">
        <v>166252770.69999999</v>
      </c>
      <c r="V1298" s="1">
        <v>114828309.8</v>
      </c>
      <c r="W1298" s="1">
        <v>103402577.90000001</v>
      </c>
      <c r="X1298" s="1">
        <v>95649797.510000005</v>
      </c>
      <c r="Y1298" s="1">
        <v>107816498.09999999</v>
      </c>
      <c r="Z1298" s="1">
        <v>124070195.7</v>
      </c>
      <c r="AA1298" s="1">
        <v>130342000.5</v>
      </c>
    </row>
    <row r="1299" spans="1:27">
      <c r="A1299" s="5">
        <v>1304</v>
      </c>
      <c r="B1299" s="1" t="s">
        <v>2584</v>
      </c>
      <c r="C1299" s="1" t="s">
        <v>2585</v>
      </c>
      <c r="D1299" s="5">
        <v>4</v>
      </c>
      <c r="E1299" s="5">
        <v>10</v>
      </c>
      <c r="F1299" s="5">
        <v>2</v>
      </c>
      <c r="G1299" s="5">
        <v>72.400000000000006</v>
      </c>
      <c r="H1299" s="5">
        <v>5.78</v>
      </c>
      <c r="I1299" s="5">
        <v>190</v>
      </c>
      <c r="J1299" s="1">
        <v>611325.74699999997</v>
      </c>
      <c r="K1299" s="1">
        <v>1001067.255</v>
      </c>
      <c r="L1299" s="1">
        <v>529504.34600000002</v>
      </c>
      <c r="M1299" s="1">
        <v>822910.9375</v>
      </c>
      <c r="N1299" s="1">
        <v>2141298.2459999998</v>
      </c>
      <c r="O1299" s="1">
        <v>2204350.804</v>
      </c>
      <c r="P1299" s="1">
        <v>1536275.709</v>
      </c>
      <c r="Q1299" s="1">
        <v>1001083.656</v>
      </c>
      <c r="R1299" s="1">
        <v>1018484.923</v>
      </c>
      <c r="S1299" s="1">
        <v>1003121.412</v>
      </c>
      <c r="T1299" s="1">
        <v>923771.16850000003</v>
      </c>
      <c r="U1299" s="1">
        <v>972381.74769999995</v>
      </c>
      <c r="V1299" s="1">
        <v>2082570.892</v>
      </c>
      <c r="W1299" s="1">
        <v>761853.21550000005</v>
      </c>
      <c r="X1299" s="1">
        <v>1239633.5560000001</v>
      </c>
      <c r="Y1299" s="1">
        <v>840926.74950000003</v>
      </c>
      <c r="Z1299" s="1">
        <v>481434.3947</v>
      </c>
      <c r="AA1299" s="1">
        <v>601179.18119999999</v>
      </c>
    </row>
    <row r="1300" spans="1:27">
      <c r="A1300" s="5">
        <v>1305</v>
      </c>
      <c r="B1300" s="1" t="s">
        <v>2586</v>
      </c>
      <c r="C1300" s="1" t="s">
        <v>2587</v>
      </c>
      <c r="D1300" s="5">
        <v>16</v>
      </c>
      <c r="E1300" s="5">
        <v>10</v>
      </c>
      <c r="F1300" s="5">
        <v>3</v>
      </c>
      <c r="G1300" s="5">
        <v>35.799999999999997</v>
      </c>
      <c r="H1300" s="5">
        <v>5.43</v>
      </c>
      <c r="I1300" s="5">
        <v>414</v>
      </c>
      <c r="J1300" s="1">
        <v>686977.47160000005</v>
      </c>
      <c r="K1300" s="1">
        <v>953143.06099999999</v>
      </c>
      <c r="L1300" s="1">
        <v>244005.72630000001</v>
      </c>
      <c r="M1300" s="1">
        <v>124972.1875</v>
      </c>
      <c r="N1300" s="1">
        <v>301851.73210000002</v>
      </c>
      <c r="O1300" s="1">
        <v>1301152.3729999999</v>
      </c>
      <c r="P1300" s="1">
        <v>241410.99129999999</v>
      </c>
      <c r="Q1300" s="1">
        <v>908.73685880000005</v>
      </c>
      <c r="R1300" s="1">
        <v>908.73685880000005</v>
      </c>
      <c r="S1300" s="1">
        <v>908.73685880000005</v>
      </c>
      <c r="T1300" s="1">
        <v>908.73685880000005</v>
      </c>
      <c r="U1300" s="1">
        <v>294299.97779999999</v>
      </c>
      <c r="V1300" s="1">
        <v>908.73685880000005</v>
      </c>
      <c r="W1300" s="1">
        <v>908.73685880000005</v>
      </c>
      <c r="X1300" s="1">
        <v>908.73685880000005</v>
      </c>
      <c r="Y1300" s="1">
        <v>1355717.933</v>
      </c>
      <c r="Z1300" s="1">
        <v>1709918.969</v>
      </c>
      <c r="AA1300" s="1">
        <v>908.73685880000005</v>
      </c>
    </row>
    <row r="1301" spans="1:27">
      <c r="A1301" s="5">
        <v>1306</v>
      </c>
      <c r="B1301" s="1" t="s">
        <v>2588</v>
      </c>
      <c r="C1301" s="1" t="s">
        <v>2589</v>
      </c>
      <c r="D1301" s="5">
        <v>4</v>
      </c>
      <c r="E1301" s="5">
        <v>9</v>
      </c>
      <c r="F1301" s="5">
        <v>1</v>
      </c>
      <c r="G1301" s="5">
        <v>35.4</v>
      </c>
      <c r="H1301" s="5">
        <v>7.01</v>
      </c>
      <c r="I1301" s="5">
        <v>457</v>
      </c>
      <c r="J1301" s="1">
        <v>1395087.459</v>
      </c>
      <c r="K1301" s="1">
        <v>2653024.2910000002</v>
      </c>
      <c r="L1301" s="1">
        <v>2397103.9419999998</v>
      </c>
      <c r="M1301" s="1">
        <v>2765778.25</v>
      </c>
      <c r="N1301" s="1">
        <v>1447278.93</v>
      </c>
      <c r="O1301" s="1">
        <v>908.73685880000005</v>
      </c>
      <c r="P1301" s="1">
        <v>908.73685880000005</v>
      </c>
      <c r="Q1301" s="1">
        <v>908.73685880000005</v>
      </c>
      <c r="R1301" s="1">
        <v>908.73685880000005</v>
      </c>
      <c r="S1301" s="1">
        <v>908.73685880000005</v>
      </c>
      <c r="T1301" s="1">
        <v>908.73685880000005</v>
      </c>
      <c r="U1301" s="1">
        <v>1765879.615</v>
      </c>
      <c r="V1301" s="1">
        <v>908.73685880000005</v>
      </c>
      <c r="W1301" s="1">
        <v>908.73685880000005</v>
      </c>
      <c r="X1301" s="1">
        <v>908.73685880000005</v>
      </c>
      <c r="Y1301" s="1">
        <v>908.73685880000005</v>
      </c>
      <c r="Z1301" s="1">
        <v>4000672.764</v>
      </c>
      <c r="AA1301" s="1">
        <v>908.73685880000005</v>
      </c>
    </row>
    <row r="1302" spans="1:27">
      <c r="A1302" s="5">
        <v>1307</v>
      </c>
      <c r="B1302" s="1" t="s">
        <v>2590</v>
      </c>
      <c r="C1302" s="1" t="s">
        <v>2591</v>
      </c>
      <c r="D1302" s="5">
        <v>20</v>
      </c>
      <c r="E1302" s="5">
        <v>12</v>
      </c>
      <c r="F1302" s="5">
        <v>7</v>
      </c>
      <c r="G1302" s="5">
        <v>74.7</v>
      </c>
      <c r="H1302" s="5">
        <v>4.8899999999999997</v>
      </c>
      <c r="I1302" s="5">
        <v>315</v>
      </c>
      <c r="J1302" s="1">
        <v>908.73685880000005</v>
      </c>
      <c r="K1302" s="1">
        <v>459816.07699999999</v>
      </c>
      <c r="L1302" s="1">
        <v>908.73685880000005</v>
      </c>
      <c r="M1302" s="1">
        <v>908.73685880000005</v>
      </c>
      <c r="N1302" s="1">
        <v>908.73685880000005</v>
      </c>
      <c r="O1302" s="1">
        <v>908.73685880000005</v>
      </c>
      <c r="P1302" s="1">
        <v>908.73685880000005</v>
      </c>
      <c r="Q1302" s="1">
        <v>908.73685880000005</v>
      </c>
      <c r="R1302" s="1">
        <v>165255.3112</v>
      </c>
      <c r="S1302" s="1">
        <v>908.73685880000005</v>
      </c>
      <c r="T1302" s="1">
        <v>908.73685880000005</v>
      </c>
      <c r="U1302" s="1">
        <v>908.73685880000005</v>
      </c>
      <c r="V1302" s="1">
        <v>908.73685880000005</v>
      </c>
      <c r="W1302" s="1">
        <v>908.73685880000005</v>
      </c>
      <c r="X1302" s="1">
        <v>193817.66409999999</v>
      </c>
      <c r="Y1302" s="1">
        <v>1244691.942</v>
      </c>
      <c r="Z1302" s="1">
        <v>1804157.2</v>
      </c>
      <c r="AA1302" s="1">
        <v>908.73685880000005</v>
      </c>
    </row>
    <row r="1303" spans="1:27">
      <c r="A1303" s="5">
        <v>1308</v>
      </c>
      <c r="B1303" s="1" t="s">
        <v>2592</v>
      </c>
      <c r="C1303" s="1" t="s">
        <v>2593</v>
      </c>
      <c r="D1303" s="5">
        <v>34</v>
      </c>
      <c r="E1303" s="5">
        <v>39</v>
      </c>
      <c r="F1303" s="5">
        <v>6</v>
      </c>
      <c r="G1303" s="5">
        <v>28</v>
      </c>
      <c r="H1303" s="5">
        <v>8.66</v>
      </c>
      <c r="I1303" s="5">
        <v>1544</v>
      </c>
      <c r="J1303" s="1">
        <v>2266120.0430000001</v>
      </c>
      <c r="K1303" s="1">
        <v>5237176.7829999998</v>
      </c>
      <c r="L1303" s="1">
        <v>4285295.5599999996</v>
      </c>
      <c r="M1303" s="1">
        <v>6900541.375</v>
      </c>
      <c r="N1303" s="1">
        <v>5527045.9749999996</v>
      </c>
      <c r="O1303" s="1">
        <v>5998487.5489999996</v>
      </c>
      <c r="P1303" s="1">
        <v>2955491.8330000001</v>
      </c>
      <c r="Q1303" s="1">
        <v>1429596.162</v>
      </c>
      <c r="R1303" s="1">
        <v>2312372.6770000001</v>
      </c>
      <c r="S1303" s="1">
        <v>5687303.6090000002</v>
      </c>
      <c r="T1303" s="1">
        <v>1966147.557</v>
      </c>
      <c r="U1303" s="1">
        <v>1895379.969</v>
      </c>
      <c r="V1303" s="1">
        <v>2616517.2889999999</v>
      </c>
      <c r="W1303" s="1">
        <v>1411304.43</v>
      </c>
      <c r="X1303" s="1">
        <v>2299753.7230000002</v>
      </c>
      <c r="Y1303" s="1">
        <v>5378098.4340000004</v>
      </c>
      <c r="Z1303" s="1">
        <v>10507833.08</v>
      </c>
      <c r="AA1303" s="1">
        <v>1835124.5889999999</v>
      </c>
    </row>
    <row r="1304" spans="1:27">
      <c r="A1304" s="5">
        <v>1309</v>
      </c>
      <c r="B1304" s="1" t="s">
        <v>2594</v>
      </c>
      <c r="C1304" s="1" t="s">
        <v>2595</v>
      </c>
      <c r="D1304" s="5">
        <v>29</v>
      </c>
      <c r="E1304" s="5">
        <v>68</v>
      </c>
      <c r="F1304" s="5">
        <v>9</v>
      </c>
      <c r="G1304" s="5">
        <v>39.4</v>
      </c>
      <c r="H1304" s="5">
        <v>6</v>
      </c>
      <c r="I1304" s="5">
        <v>1433</v>
      </c>
      <c r="J1304" s="1">
        <v>17541266.489999998</v>
      </c>
      <c r="K1304" s="1">
        <v>26919976.18</v>
      </c>
      <c r="L1304" s="1">
        <v>15903878.609999999</v>
      </c>
      <c r="M1304" s="1">
        <v>24585312.5</v>
      </c>
      <c r="N1304" s="1">
        <v>36848963.460000001</v>
      </c>
      <c r="O1304" s="1">
        <v>16257085.35</v>
      </c>
      <c r="P1304" s="1">
        <v>15892957.609999999</v>
      </c>
      <c r="Q1304" s="1">
        <v>15010646.48</v>
      </c>
      <c r="R1304" s="1">
        <v>11831470.67</v>
      </c>
      <c r="S1304" s="1">
        <v>28398791.489999998</v>
      </c>
      <c r="T1304" s="1">
        <v>15449995.16</v>
      </c>
      <c r="U1304" s="1">
        <v>46334178.259999998</v>
      </c>
      <c r="V1304" s="1">
        <v>10001191.859999999</v>
      </c>
      <c r="W1304" s="1">
        <v>8874087.5749999993</v>
      </c>
      <c r="X1304" s="1">
        <v>18394576.98</v>
      </c>
      <c r="Y1304" s="1">
        <v>20140355.879999999</v>
      </c>
      <c r="Z1304" s="1">
        <v>41462213.189999998</v>
      </c>
      <c r="AA1304" s="1">
        <v>18067444.949999999</v>
      </c>
    </row>
    <row r="1305" spans="1:27">
      <c r="A1305" s="5">
        <v>1310</v>
      </c>
      <c r="B1305" s="1" t="s">
        <v>2596</v>
      </c>
      <c r="C1305" s="1" t="s">
        <v>2597</v>
      </c>
      <c r="D1305" s="5">
        <v>46</v>
      </c>
      <c r="E1305" s="5">
        <v>204</v>
      </c>
      <c r="F1305" s="5">
        <v>14</v>
      </c>
      <c r="G1305" s="5">
        <v>59.5</v>
      </c>
      <c r="H1305" s="5">
        <v>6.16</v>
      </c>
      <c r="I1305" s="5">
        <v>6392</v>
      </c>
      <c r="J1305" s="1">
        <v>46319967.539999999</v>
      </c>
      <c r="K1305" s="1">
        <v>51684960.119999997</v>
      </c>
      <c r="L1305" s="1">
        <v>44191026.090000004</v>
      </c>
      <c r="M1305" s="1">
        <v>41153431.560000002</v>
      </c>
      <c r="N1305" s="1">
        <v>45777524.219999999</v>
      </c>
      <c r="O1305" s="1">
        <v>43419544.240000002</v>
      </c>
      <c r="P1305" s="1">
        <v>40395989.859999999</v>
      </c>
      <c r="Q1305" s="1">
        <v>37014722.060000002</v>
      </c>
      <c r="R1305" s="1">
        <v>28132628.690000001</v>
      </c>
      <c r="S1305" s="1">
        <v>38754244.689999998</v>
      </c>
      <c r="T1305" s="1">
        <v>51164311.490000002</v>
      </c>
      <c r="U1305" s="1">
        <v>59386783.619999997</v>
      </c>
      <c r="V1305" s="1">
        <v>44461942.700000003</v>
      </c>
      <c r="W1305" s="1">
        <v>32979638.84</v>
      </c>
      <c r="X1305" s="1">
        <v>55309211.409999996</v>
      </c>
      <c r="Y1305" s="1">
        <v>43708852.420000002</v>
      </c>
      <c r="Z1305" s="1">
        <v>36822454.329999998</v>
      </c>
      <c r="AA1305" s="1">
        <v>34259043.549999997</v>
      </c>
    </row>
    <row r="1306" spans="1:27">
      <c r="A1306" s="5">
        <v>1311</v>
      </c>
      <c r="B1306" s="1" t="s">
        <v>2598</v>
      </c>
      <c r="C1306" s="1" t="s">
        <v>2599</v>
      </c>
      <c r="D1306" s="5">
        <v>95</v>
      </c>
      <c r="E1306" s="5">
        <v>896</v>
      </c>
      <c r="F1306" s="5">
        <v>24</v>
      </c>
      <c r="G1306" s="5">
        <v>30.4</v>
      </c>
      <c r="H1306" s="5">
        <v>4.88</v>
      </c>
      <c r="I1306" s="5">
        <v>31820</v>
      </c>
      <c r="J1306" s="1">
        <v>3795891899</v>
      </c>
      <c r="K1306" s="1">
        <v>3337971613</v>
      </c>
      <c r="L1306" s="1">
        <v>3108343808</v>
      </c>
      <c r="M1306" s="1">
        <v>2788342249</v>
      </c>
      <c r="N1306" s="1">
        <v>3365695237</v>
      </c>
      <c r="O1306" s="1">
        <v>3338319892</v>
      </c>
      <c r="P1306" s="1">
        <v>2992077779</v>
      </c>
      <c r="Q1306" s="1">
        <v>2831539717</v>
      </c>
      <c r="R1306" s="1">
        <v>3096715293</v>
      </c>
      <c r="S1306" s="1">
        <v>2581816273</v>
      </c>
      <c r="T1306" s="1">
        <v>2653932733</v>
      </c>
      <c r="U1306" s="1">
        <v>2413576119</v>
      </c>
      <c r="V1306" s="1">
        <v>3424961242</v>
      </c>
      <c r="W1306" s="1">
        <v>3370910392</v>
      </c>
      <c r="X1306" s="1">
        <v>4153744525</v>
      </c>
      <c r="Y1306" s="1">
        <v>3574140725</v>
      </c>
      <c r="Z1306" s="1">
        <v>3594281234</v>
      </c>
      <c r="AA1306" s="1">
        <v>3377833615</v>
      </c>
    </row>
    <row r="1307" spans="1:27">
      <c r="A1307" s="5">
        <v>1312</v>
      </c>
      <c r="B1307" s="1" t="s">
        <v>2600</v>
      </c>
      <c r="C1307" s="1" t="s">
        <v>2601</v>
      </c>
      <c r="D1307" s="5">
        <v>40</v>
      </c>
      <c r="E1307" s="5">
        <v>70</v>
      </c>
      <c r="F1307" s="5">
        <v>13</v>
      </c>
      <c r="G1307" s="5">
        <v>56.7</v>
      </c>
      <c r="H1307" s="5">
        <v>9.01</v>
      </c>
      <c r="I1307" s="5">
        <v>1895</v>
      </c>
      <c r="J1307" s="1">
        <v>11085241.300000001</v>
      </c>
      <c r="K1307" s="1">
        <v>2062536.72</v>
      </c>
      <c r="L1307" s="1">
        <v>5898178.4000000004</v>
      </c>
      <c r="M1307" s="1">
        <v>10559897.630000001</v>
      </c>
      <c r="N1307" s="1">
        <v>21736420.670000002</v>
      </c>
      <c r="O1307" s="1">
        <v>16580561.73</v>
      </c>
      <c r="P1307" s="1">
        <v>11597239.07</v>
      </c>
      <c r="Q1307" s="1">
        <v>3799866.34</v>
      </c>
      <c r="R1307" s="1">
        <v>6568508.5209999997</v>
      </c>
      <c r="S1307" s="1">
        <v>2432926.7990000001</v>
      </c>
      <c r="T1307" s="1">
        <v>2043688.1159999999</v>
      </c>
      <c r="U1307" s="1">
        <v>2867726.3480000002</v>
      </c>
      <c r="V1307" s="1">
        <v>10476468.74</v>
      </c>
      <c r="W1307" s="1">
        <v>12867724.82</v>
      </c>
      <c r="X1307" s="1">
        <v>29720332.550000001</v>
      </c>
      <c r="Y1307" s="1">
        <v>25103896.329999998</v>
      </c>
      <c r="Z1307" s="1">
        <v>29052560.289999999</v>
      </c>
      <c r="AA1307" s="1">
        <v>18792218.41</v>
      </c>
    </row>
    <row r="1308" spans="1:27">
      <c r="A1308" s="5">
        <v>1313</v>
      </c>
      <c r="B1308" s="1" t="s">
        <v>2602</v>
      </c>
      <c r="C1308" s="1" t="s">
        <v>2603</v>
      </c>
      <c r="D1308" s="5">
        <v>97</v>
      </c>
      <c r="E1308" s="5">
        <v>1119</v>
      </c>
      <c r="F1308" s="5">
        <v>43</v>
      </c>
      <c r="G1308" s="5">
        <v>49.2</v>
      </c>
      <c r="H1308" s="5">
        <v>5.86</v>
      </c>
      <c r="I1308" s="5">
        <v>40744</v>
      </c>
      <c r="J1308" s="1">
        <v>2788550583</v>
      </c>
      <c r="K1308" s="1">
        <v>2207688413</v>
      </c>
      <c r="L1308" s="1">
        <v>2320176679</v>
      </c>
      <c r="M1308" s="1">
        <v>2395262456</v>
      </c>
      <c r="N1308" s="1">
        <v>2588224237</v>
      </c>
      <c r="O1308" s="1">
        <v>2667736269</v>
      </c>
      <c r="P1308" s="1">
        <v>2323643924</v>
      </c>
      <c r="Q1308" s="1">
        <v>2495493105</v>
      </c>
      <c r="R1308" s="1">
        <v>2460456834</v>
      </c>
      <c r="S1308" s="1">
        <v>2604027569</v>
      </c>
      <c r="T1308" s="1">
        <v>2463181161</v>
      </c>
      <c r="U1308" s="1">
        <v>2516934721</v>
      </c>
      <c r="V1308" s="1">
        <v>2646276216</v>
      </c>
      <c r="W1308" s="1">
        <v>2728167159</v>
      </c>
      <c r="X1308" s="1">
        <v>2747512058</v>
      </c>
      <c r="Y1308" s="1">
        <v>2614351236</v>
      </c>
      <c r="Z1308" s="1">
        <v>2516563005</v>
      </c>
      <c r="AA1308" s="1">
        <v>2571882741</v>
      </c>
    </row>
    <row r="1309" spans="1:27">
      <c r="A1309" s="5">
        <v>1314</v>
      </c>
      <c r="B1309" s="1" t="s">
        <v>2604</v>
      </c>
      <c r="C1309" s="1" t="s">
        <v>2605</v>
      </c>
      <c r="D1309" s="5">
        <v>46</v>
      </c>
      <c r="E1309" s="5">
        <v>86</v>
      </c>
      <c r="F1309" s="5">
        <v>8</v>
      </c>
      <c r="G1309" s="5">
        <v>22.4</v>
      </c>
      <c r="H1309" s="5">
        <v>7.12</v>
      </c>
      <c r="I1309" s="5">
        <v>2462</v>
      </c>
      <c r="J1309" s="1">
        <v>24377972</v>
      </c>
      <c r="K1309" s="1">
        <v>40530364.100000001</v>
      </c>
      <c r="L1309" s="1">
        <v>36271413.950000003</v>
      </c>
      <c r="M1309" s="1">
        <v>40814113.75</v>
      </c>
      <c r="N1309" s="1">
        <v>29363966.949999999</v>
      </c>
      <c r="O1309" s="1">
        <v>43041698.060000002</v>
      </c>
      <c r="P1309" s="1">
        <v>28947584.870000001</v>
      </c>
      <c r="Q1309" s="1">
        <v>23213938.690000001</v>
      </c>
      <c r="R1309" s="1">
        <v>25732892.48</v>
      </c>
      <c r="S1309" s="1">
        <v>32088557.73</v>
      </c>
      <c r="T1309" s="1">
        <v>49069049.119999997</v>
      </c>
      <c r="U1309" s="1">
        <v>26390718.550000001</v>
      </c>
      <c r="V1309" s="1">
        <v>21398754.260000002</v>
      </c>
      <c r="W1309" s="1">
        <v>31389611.84</v>
      </c>
      <c r="X1309" s="1">
        <v>17928088.350000001</v>
      </c>
      <c r="Y1309" s="1">
        <v>33978963.229999997</v>
      </c>
      <c r="Z1309" s="1">
        <v>31512559.390000001</v>
      </c>
      <c r="AA1309" s="1">
        <v>21833447.02</v>
      </c>
    </row>
    <row r="1310" spans="1:27">
      <c r="A1310" s="5">
        <v>1315</v>
      </c>
      <c r="B1310" s="1" t="s">
        <v>2606</v>
      </c>
      <c r="C1310" s="1" t="s">
        <v>2607</v>
      </c>
      <c r="D1310" s="5">
        <v>84</v>
      </c>
      <c r="E1310" s="5">
        <v>20</v>
      </c>
      <c r="F1310" s="5">
        <v>4</v>
      </c>
      <c r="G1310" s="5">
        <v>10.1</v>
      </c>
      <c r="H1310" s="5">
        <v>6.55</v>
      </c>
      <c r="I1310" s="5">
        <v>462</v>
      </c>
      <c r="J1310" s="1">
        <v>606513.54680000001</v>
      </c>
      <c r="K1310" s="1">
        <v>1477327.541</v>
      </c>
      <c r="L1310" s="1">
        <v>693291.2696</v>
      </c>
      <c r="M1310" s="1">
        <v>991957.6875</v>
      </c>
      <c r="N1310" s="1">
        <v>1173689.0490000001</v>
      </c>
      <c r="O1310" s="1">
        <v>1422442.6969999999</v>
      </c>
      <c r="P1310" s="1">
        <v>2878412.2790000001</v>
      </c>
      <c r="Q1310" s="1">
        <v>2868511.4070000001</v>
      </c>
      <c r="R1310" s="1">
        <v>2726042.5639999998</v>
      </c>
      <c r="S1310" s="1">
        <v>2225740.534</v>
      </c>
      <c r="T1310" s="1">
        <v>2324151.594</v>
      </c>
      <c r="U1310" s="1">
        <v>4018581.6260000002</v>
      </c>
      <c r="V1310" s="1">
        <v>1979725.3430000001</v>
      </c>
      <c r="W1310" s="1">
        <v>2055086.318</v>
      </c>
      <c r="X1310" s="1">
        <v>2647448.159</v>
      </c>
      <c r="Y1310" s="1">
        <v>2949057.6209999998</v>
      </c>
      <c r="Z1310" s="1">
        <v>984267.16749999998</v>
      </c>
      <c r="AA1310" s="1">
        <v>715091.51659999997</v>
      </c>
    </row>
    <row r="1311" spans="1:27">
      <c r="A1311" s="5">
        <v>1316</v>
      </c>
      <c r="B1311" s="1" t="s">
        <v>2608</v>
      </c>
      <c r="C1311" s="1" t="s">
        <v>2609</v>
      </c>
      <c r="D1311" s="5">
        <v>59</v>
      </c>
      <c r="E1311" s="5">
        <v>143</v>
      </c>
      <c r="F1311" s="5">
        <v>7</v>
      </c>
      <c r="G1311" s="5">
        <v>17.8</v>
      </c>
      <c r="H1311" s="5">
        <v>4.03</v>
      </c>
      <c r="I1311" s="5">
        <v>3850</v>
      </c>
      <c r="J1311" s="1">
        <v>36258932.289999999</v>
      </c>
      <c r="K1311" s="1">
        <v>25842585.420000002</v>
      </c>
      <c r="L1311" s="1">
        <v>26632026.699999999</v>
      </c>
      <c r="M1311" s="1">
        <v>29096635.379999999</v>
      </c>
      <c r="N1311" s="1">
        <v>24130716.719999999</v>
      </c>
      <c r="O1311" s="1">
        <v>29531108.59</v>
      </c>
      <c r="P1311" s="1">
        <v>27355081.5</v>
      </c>
      <c r="Q1311" s="1">
        <v>29856956.100000001</v>
      </c>
      <c r="R1311" s="1">
        <v>28331992.809999999</v>
      </c>
      <c r="S1311" s="1">
        <v>33038329.510000002</v>
      </c>
      <c r="T1311" s="1">
        <v>30216588.579999998</v>
      </c>
      <c r="U1311" s="1">
        <v>33024674.59</v>
      </c>
      <c r="V1311" s="1">
        <v>35002530.899999999</v>
      </c>
      <c r="W1311" s="1">
        <v>26554181.100000001</v>
      </c>
      <c r="X1311" s="1">
        <v>42136148.420000002</v>
      </c>
      <c r="Y1311" s="1">
        <v>30243640.460000001</v>
      </c>
      <c r="Z1311" s="1">
        <v>21879066.879999999</v>
      </c>
      <c r="AA1311" s="1">
        <v>21832895.5</v>
      </c>
    </row>
    <row r="1312" spans="1:27">
      <c r="A1312" s="5">
        <v>1317</v>
      </c>
      <c r="B1312" s="1" t="s">
        <v>2610</v>
      </c>
      <c r="C1312" s="1" t="s">
        <v>2611</v>
      </c>
      <c r="D1312" s="5">
        <v>27</v>
      </c>
      <c r="E1312" s="5">
        <v>34</v>
      </c>
      <c r="F1312" s="5">
        <v>7</v>
      </c>
      <c r="G1312" s="5">
        <v>51.8</v>
      </c>
      <c r="H1312" s="5">
        <v>5.83</v>
      </c>
      <c r="I1312" s="5">
        <v>815</v>
      </c>
      <c r="J1312" s="1">
        <v>908.73685880000005</v>
      </c>
      <c r="K1312" s="1">
        <v>14436341.279999999</v>
      </c>
      <c r="L1312" s="1">
        <v>7479757.676</v>
      </c>
      <c r="M1312" s="1">
        <v>4084431.625</v>
      </c>
      <c r="N1312" s="1">
        <v>6678325.8739999998</v>
      </c>
      <c r="O1312" s="1">
        <v>7046876.7709999997</v>
      </c>
      <c r="P1312" s="1">
        <v>6960036.8619999997</v>
      </c>
      <c r="Q1312" s="1">
        <v>5520586.6409999998</v>
      </c>
      <c r="R1312" s="1">
        <v>2411698.6409999998</v>
      </c>
      <c r="S1312" s="1">
        <v>3346771.4959999998</v>
      </c>
      <c r="T1312" s="1">
        <v>4685472.5860000001</v>
      </c>
      <c r="U1312" s="1">
        <v>9477873.6799999997</v>
      </c>
      <c r="V1312" s="1">
        <v>1203127.794</v>
      </c>
      <c r="W1312" s="1">
        <v>1206208.987</v>
      </c>
      <c r="X1312" s="1">
        <v>7776769.4369999999</v>
      </c>
      <c r="Y1312" s="1">
        <v>8298601.443</v>
      </c>
      <c r="Z1312" s="1">
        <v>7942824.7800000003</v>
      </c>
      <c r="AA1312" s="1">
        <v>1395016.298</v>
      </c>
    </row>
    <row r="1313" spans="1:27">
      <c r="A1313" s="5">
        <v>1318</v>
      </c>
      <c r="B1313" s="1" t="s">
        <v>2612</v>
      </c>
      <c r="C1313" s="1" t="s">
        <v>2613</v>
      </c>
      <c r="D1313" s="5">
        <v>4</v>
      </c>
      <c r="E1313" s="5">
        <v>4</v>
      </c>
      <c r="F1313" s="5">
        <v>1</v>
      </c>
      <c r="G1313" s="5">
        <v>29.9</v>
      </c>
      <c r="H1313" s="5">
        <v>7.06</v>
      </c>
      <c r="I1313" s="5">
        <v>50</v>
      </c>
      <c r="J1313" s="1">
        <v>1135758.5689999999</v>
      </c>
      <c r="K1313" s="1">
        <v>908.73685880000005</v>
      </c>
      <c r="L1313" s="1">
        <v>928358.9497</v>
      </c>
      <c r="M1313" s="1">
        <v>908.73685880000005</v>
      </c>
      <c r="N1313" s="1">
        <v>1842447.4709999999</v>
      </c>
      <c r="O1313" s="1">
        <v>908.73685880000005</v>
      </c>
      <c r="P1313" s="1">
        <v>908.73685880000005</v>
      </c>
      <c r="Q1313" s="1">
        <v>908.73685880000005</v>
      </c>
      <c r="R1313" s="1">
        <v>908.73685880000005</v>
      </c>
      <c r="S1313" s="1">
        <v>908.73685880000005</v>
      </c>
      <c r="T1313" s="1">
        <v>908.73685880000005</v>
      </c>
      <c r="U1313" s="1">
        <v>3065000.926</v>
      </c>
      <c r="V1313" s="1">
        <v>908.73685880000005</v>
      </c>
      <c r="W1313" s="1">
        <v>908.73685880000005</v>
      </c>
      <c r="X1313" s="1">
        <v>908.73685880000005</v>
      </c>
      <c r="Y1313" s="1">
        <v>908.73685880000005</v>
      </c>
      <c r="Z1313" s="1">
        <v>908.73685880000005</v>
      </c>
      <c r="AA1313" s="1">
        <v>908.73685880000005</v>
      </c>
    </row>
    <row r="1314" spans="1:27">
      <c r="A1314" s="5">
        <v>1319</v>
      </c>
      <c r="B1314" s="1" t="s">
        <v>2614</v>
      </c>
      <c r="C1314" s="1" t="s">
        <v>2615</v>
      </c>
      <c r="D1314" s="5">
        <v>45</v>
      </c>
      <c r="E1314" s="5">
        <v>299</v>
      </c>
      <c r="F1314" s="5">
        <v>9</v>
      </c>
      <c r="G1314" s="5">
        <v>34.5</v>
      </c>
      <c r="H1314" s="5">
        <v>5.94</v>
      </c>
      <c r="I1314" s="5">
        <v>11628</v>
      </c>
      <c r="J1314" s="1">
        <v>164433492.5</v>
      </c>
      <c r="K1314" s="1">
        <v>133748635.90000001</v>
      </c>
      <c r="L1314" s="1">
        <v>142265300.09999999</v>
      </c>
      <c r="M1314" s="1">
        <v>125319539</v>
      </c>
      <c r="N1314" s="1">
        <v>110045961.09999999</v>
      </c>
      <c r="O1314" s="1">
        <v>128197988.8</v>
      </c>
      <c r="P1314" s="1">
        <v>96826584.730000004</v>
      </c>
      <c r="Q1314" s="1">
        <v>82481877.920000002</v>
      </c>
      <c r="R1314" s="1">
        <v>85914217.459999993</v>
      </c>
      <c r="S1314" s="1">
        <v>197836276.19999999</v>
      </c>
      <c r="T1314" s="1">
        <v>149191729</v>
      </c>
      <c r="U1314" s="1">
        <v>170833936</v>
      </c>
      <c r="V1314" s="1">
        <v>101551402.5</v>
      </c>
      <c r="W1314" s="1">
        <v>92349316.030000001</v>
      </c>
      <c r="X1314" s="1">
        <v>123649587</v>
      </c>
      <c r="Y1314" s="1">
        <v>100384696.7</v>
      </c>
      <c r="Z1314" s="1">
        <v>100842066.7</v>
      </c>
      <c r="AA1314" s="1">
        <v>106047976.40000001</v>
      </c>
    </row>
    <row r="1315" spans="1:27">
      <c r="A1315" s="5">
        <v>1320</v>
      </c>
      <c r="B1315" s="1" t="s">
        <v>2616</v>
      </c>
      <c r="C1315" s="1" t="s">
        <v>2617</v>
      </c>
      <c r="D1315" s="5">
        <v>69</v>
      </c>
      <c r="E1315" s="5">
        <v>72</v>
      </c>
      <c r="F1315" s="5">
        <v>5</v>
      </c>
      <c r="G1315" s="5">
        <v>17.5</v>
      </c>
      <c r="H1315" s="5">
        <v>4.84</v>
      </c>
      <c r="I1315" s="5">
        <v>3723</v>
      </c>
      <c r="J1315" s="1">
        <v>52947130.850000001</v>
      </c>
      <c r="K1315" s="1">
        <v>32794165.210000001</v>
      </c>
      <c r="L1315" s="1">
        <v>39823262.460000001</v>
      </c>
      <c r="M1315" s="1">
        <v>42316611.939999998</v>
      </c>
      <c r="N1315" s="1">
        <v>47787786.850000001</v>
      </c>
      <c r="O1315" s="1">
        <v>49232885.939999998</v>
      </c>
      <c r="P1315" s="1">
        <v>46665863.270000003</v>
      </c>
      <c r="Q1315" s="1">
        <v>45619625.299999997</v>
      </c>
      <c r="R1315" s="1">
        <v>45809813.259999998</v>
      </c>
      <c r="S1315" s="1">
        <v>28321078.18</v>
      </c>
      <c r="T1315" s="1">
        <v>22728624.780000001</v>
      </c>
      <c r="U1315" s="1">
        <v>29531959.27</v>
      </c>
      <c r="V1315" s="1">
        <v>52141542.990000002</v>
      </c>
      <c r="W1315" s="1">
        <v>43110691.119999997</v>
      </c>
      <c r="X1315" s="1">
        <v>73505350.739999995</v>
      </c>
      <c r="Y1315" s="1">
        <v>47590929.719999999</v>
      </c>
      <c r="Z1315" s="1">
        <v>41157446.049999997</v>
      </c>
      <c r="AA1315" s="1">
        <v>44047312.649999999</v>
      </c>
    </row>
    <row r="1316" spans="1:27">
      <c r="A1316" s="5">
        <v>1321</v>
      </c>
      <c r="B1316" s="1" t="s">
        <v>2618</v>
      </c>
      <c r="C1316" s="1" t="s">
        <v>2619</v>
      </c>
      <c r="D1316" s="5">
        <v>28</v>
      </c>
      <c r="E1316" s="5">
        <v>16</v>
      </c>
      <c r="F1316" s="5">
        <v>5</v>
      </c>
      <c r="G1316" s="5">
        <v>28.4</v>
      </c>
      <c r="H1316" s="5">
        <v>10.02</v>
      </c>
      <c r="I1316" s="5">
        <v>337</v>
      </c>
      <c r="J1316" s="1">
        <v>910800.92949999997</v>
      </c>
      <c r="K1316" s="1">
        <v>2734068.8130000001</v>
      </c>
      <c r="L1316" s="1">
        <v>685442.07900000003</v>
      </c>
      <c r="M1316" s="1">
        <v>3765551.75</v>
      </c>
      <c r="N1316" s="1">
        <v>4668029.43</v>
      </c>
      <c r="O1316" s="1">
        <v>839410.89370000002</v>
      </c>
      <c r="P1316" s="1">
        <v>952482.5429</v>
      </c>
      <c r="Q1316" s="1">
        <v>658752.48270000005</v>
      </c>
      <c r="R1316" s="1">
        <v>739220.3345</v>
      </c>
      <c r="S1316" s="1">
        <v>1658238.199</v>
      </c>
      <c r="T1316" s="1">
        <v>2171881.6510000001</v>
      </c>
      <c r="U1316" s="1">
        <v>5019612.6390000004</v>
      </c>
      <c r="V1316" s="1">
        <v>567817.04200000002</v>
      </c>
      <c r="W1316" s="1">
        <v>908.73685880000005</v>
      </c>
      <c r="X1316" s="1">
        <v>1542574.5430000001</v>
      </c>
      <c r="Y1316" s="1">
        <v>1846659.4639999999</v>
      </c>
      <c r="Z1316" s="1">
        <v>3928063.1510000001</v>
      </c>
      <c r="AA1316" s="1">
        <v>481884.0441</v>
      </c>
    </row>
    <row r="1317" spans="1:27">
      <c r="A1317" s="5">
        <v>1322</v>
      </c>
      <c r="B1317" s="1" t="s">
        <v>2620</v>
      </c>
      <c r="C1317" s="1" t="s">
        <v>2621</v>
      </c>
      <c r="D1317" s="5">
        <v>24</v>
      </c>
      <c r="E1317" s="5">
        <v>28</v>
      </c>
      <c r="F1317" s="5">
        <v>7</v>
      </c>
      <c r="G1317" s="5">
        <v>61.6</v>
      </c>
      <c r="H1317" s="5">
        <v>6.73</v>
      </c>
      <c r="I1317" s="5">
        <v>877</v>
      </c>
      <c r="J1317" s="1">
        <v>331787.97859999997</v>
      </c>
      <c r="K1317" s="1">
        <v>2322953.7519999999</v>
      </c>
      <c r="L1317" s="1">
        <v>1890187.308</v>
      </c>
      <c r="M1317" s="1">
        <v>3299333.219</v>
      </c>
      <c r="N1317" s="1">
        <v>2163866.1710000001</v>
      </c>
      <c r="O1317" s="1">
        <v>2846669.53</v>
      </c>
      <c r="P1317" s="1">
        <v>2252755.0389999999</v>
      </c>
      <c r="Q1317" s="1">
        <v>265810.2684</v>
      </c>
      <c r="R1317" s="1">
        <v>1588336.1459999999</v>
      </c>
      <c r="S1317" s="1">
        <v>2690927.929</v>
      </c>
      <c r="T1317" s="1">
        <v>908.73685880000005</v>
      </c>
      <c r="U1317" s="1">
        <v>2268979.6639999999</v>
      </c>
      <c r="V1317" s="1">
        <v>1028571.254</v>
      </c>
      <c r="W1317" s="1">
        <v>908.73685880000005</v>
      </c>
      <c r="X1317" s="1">
        <v>244861.43479999999</v>
      </c>
      <c r="Y1317" s="1">
        <v>940244.90630000003</v>
      </c>
      <c r="Z1317" s="1">
        <v>2877543.193</v>
      </c>
      <c r="AA1317" s="1">
        <v>1446819.9350000001</v>
      </c>
    </row>
    <row r="1318" spans="1:27">
      <c r="A1318" s="5">
        <v>1323</v>
      </c>
      <c r="B1318" s="1" t="s">
        <v>2622</v>
      </c>
      <c r="C1318" s="1" t="s">
        <v>2623</v>
      </c>
      <c r="D1318" s="5">
        <v>51</v>
      </c>
      <c r="E1318" s="5">
        <v>243</v>
      </c>
      <c r="F1318" s="5">
        <v>10</v>
      </c>
      <c r="G1318" s="5">
        <v>32.700000000000003</v>
      </c>
      <c r="H1318" s="5">
        <v>5.1100000000000003</v>
      </c>
      <c r="I1318" s="5">
        <v>8444</v>
      </c>
      <c r="J1318" s="1">
        <v>112613293.5</v>
      </c>
      <c r="K1318" s="1">
        <v>39929910.909999996</v>
      </c>
      <c r="L1318" s="1">
        <v>56304829.380000003</v>
      </c>
      <c r="M1318" s="1">
        <v>55760524.5</v>
      </c>
      <c r="N1318" s="1">
        <v>81806560.030000001</v>
      </c>
      <c r="O1318" s="1">
        <v>62788965.640000001</v>
      </c>
      <c r="P1318" s="1">
        <v>82425416.739999995</v>
      </c>
      <c r="Q1318" s="1">
        <v>107268760.09999999</v>
      </c>
      <c r="R1318" s="1">
        <v>90146731.870000005</v>
      </c>
      <c r="S1318" s="1">
        <v>69752605.480000004</v>
      </c>
      <c r="T1318" s="1">
        <v>71596022.510000005</v>
      </c>
      <c r="U1318" s="1">
        <v>77409941.329999998</v>
      </c>
      <c r="V1318" s="1">
        <v>133594111.7</v>
      </c>
      <c r="W1318" s="1">
        <v>94621227.400000006</v>
      </c>
      <c r="X1318" s="1">
        <v>111258615.7</v>
      </c>
      <c r="Y1318" s="1">
        <v>70147818.290000007</v>
      </c>
      <c r="Z1318" s="1">
        <v>66536735.75</v>
      </c>
      <c r="AA1318" s="1">
        <v>70604005.989999995</v>
      </c>
    </row>
    <row r="1319" spans="1:27">
      <c r="A1319" s="5">
        <v>1324</v>
      </c>
      <c r="B1319" s="1" t="s">
        <v>2624</v>
      </c>
      <c r="C1319" s="1" t="s">
        <v>2625</v>
      </c>
      <c r="D1319" s="5">
        <v>3</v>
      </c>
      <c r="E1319" s="5">
        <v>1</v>
      </c>
      <c r="F1319" s="5">
        <v>1</v>
      </c>
      <c r="G1319" s="5">
        <v>42.5</v>
      </c>
      <c r="H1319" s="5">
        <v>5.05</v>
      </c>
      <c r="I1319" s="5">
        <v>56</v>
      </c>
      <c r="J1319" s="1">
        <v>908.73685880000005</v>
      </c>
      <c r="K1319" s="1">
        <v>908.73685880000005</v>
      </c>
      <c r="L1319" s="1">
        <v>908.73685880000005</v>
      </c>
      <c r="M1319" s="1">
        <v>908.73685880000005</v>
      </c>
      <c r="N1319" s="1">
        <v>908.73685880000005</v>
      </c>
      <c r="O1319" s="1">
        <v>908.73685880000005</v>
      </c>
      <c r="P1319" s="1">
        <v>908.73685880000005</v>
      </c>
      <c r="Q1319" s="1">
        <v>908.73685880000005</v>
      </c>
      <c r="R1319" s="1">
        <v>908.73685880000005</v>
      </c>
      <c r="S1319" s="1">
        <v>908.73685880000005</v>
      </c>
      <c r="T1319" s="1">
        <v>908.73685880000005</v>
      </c>
      <c r="U1319" s="1">
        <v>908.73685880000005</v>
      </c>
      <c r="V1319" s="1">
        <v>908.73685880000005</v>
      </c>
      <c r="W1319" s="1">
        <v>908.73685880000005</v>
      </c>
      <c r="X1319" s="1">
        <v>908.73685880000005</v>
      </c>
      <c r="Y1319" s="1">
        <v>908.73685880000005</v>
      </c>
      <c r="Z1319" s="1">
        <v>908.73685880000005</v>
      </c>
      <c r="AA1319" s="1">
        <v>908.73685880000005</v>
      </c>
    </row>
    <row r="1320" spans="1:27">
      <c r="A1320" s="5">
        <v>1325</v>
      </c>
      <c r="B1320" s="1" t="s">
        <v>2626</v>
      </c>
      <c r="C1320" s="1" t="s">
        <v>2627</v>
      </c>
      <c r="D1320" s="5">
        <v>28</v>
      </c>
      <c r="E1320" s="5">
        <v>83</v>
      </c>
      <c r="F1320" s="5">
        <v>4</v>
      </c>
      <c r="G1320" s="5">
        <v>17.8</v>
      </c>
      <c r="H1320" s="5">
        <v>5.43</v>
      </c>
      <c r="I1320" s="5">
        <v>2772</v>
      </c>
      <c r="J1320" s="1">
        <v>33718820.880000003</v>
      </c>
      <c r="K1320" s="1">
        <v>29247277.550000001</v>
      </c>
      <c r="L1320" s="1">
        <v>31278143.600000001</v>
      </c>
      <c r="M1320" s="1">
        <v>49220763.5</v>
      </c>
      <c r="N1320" s="1">
        <v>26348088.559999999</v>
      </c>
      <c r="O1320" s="1">
        <v>27188844.109999999</v>
      </c>
      <c r="P1320" s="1">
        <v>57616813.149999999</v>
      </c>
      <c r="Q1320" s="1">
        <v>51701683.100000001</v>
      </c>
      <c r="R1320" s="1">
        <v>76211934.549999997</v>
      </c>
      <c r="S1320" s="1">
        <v>77893234.310000002</v>
      </c>
      <c r="T1320" s="1">
        <v>41505701.109999999</v>
      </c>
      <c r="U1320" s="1">
        <v>94182745.480000004</v>
      </c>
      <c r="V1320" s="1">
        <v>54485419.210000001</v>
      </c>
      <c r="W1320" s="1">
        <v>45372454</v>
      </c>
      <c r="X1320" s="1">
        <v>36579107.619999997</v>
      </c>
      <c r="Y1320" s="1">
        <v>33833621.020000003</v>
      </c>
      <c r="Z1320" s="1">
        <v>33845617.719999999</v>
      </c>
      <c r="AA1320" s="1">
        <v>32057135.739999998</v>
      </c>
    </row>
    <row r="1321" spans="1:27">
      <c r="A1321" s="5">
        <v>1326</v>
      </c>
      <c r="B1321" s="1" t="s">
        <v>2628</v>
      </c>
      <c r="C1321" s="1" t="s">
        <v>2629</v>
      </c>
      <c r="D1321" s="5">
        <v>6</v>
      </c>
      <c r="E1321" s="5">
        <v>9</v>
      </c>
      <c r="F1321" s="5">
        <v>1</v>
      </c>
      <c r="G1321" s="5">
        <v>36</v>
      </c>
      <c r="H1321" s="5">
        <v>5.44</v>
      </c>
      <c r="I1321" s="5">
        <v>164</v>
      </c>
      <c r="J1321" s="1">
        <v>491755.55489999999</v>
      </c>
      <c r="K1321" s="1">
        <v>91480.40393</v>
      </c>
      <c r="L1321" s="1">
        <v>121928.95269999999</v>
      </c>
      <c r="M1321" s="1">
        <v>236988.04689999999</v>
      </c>
      <c r="N1321" s="1">
        <v>194525.3738</v>
      </c>
      <c r="O1321" s="1">
        <v>149197.3328</v>
      </c>
      <c r="P1321" s="1">
        <v>457065.83380000002</v>
      </c>
      <c r="Q1321" s="1">
        <v>95070.033030000006</v>
      </c>
      <c r="R1321" s="1">
        <v>908.73685880000005</v>
      </c>
      <c r="S1321" s="1">
        <v>178601.31950000001</v>
      </c>
      <c r="T1321" s="1">
        <v>154617.3504</v>
      </c>
      <c r="U1321" s="1">
        <v>438116.92950000003</v>
      </c>
      <c r="V1321" s="1">
        <v>137662.8198</v>
      </c>
      <c r="W1321" s="1">
        <v>184666.503</v>
      </c>
      <c r="X1321" s="1">
        <v>233173.88870000001</v>
      </c>
      <c r="Y1321" s="1">
        <v>190237.4914</v>
      </c>
      <c r="Z1321" s="1">
        <v>348094.66759999999</v>
      </c>
      <c r="AA1321" s="1">
        <v>333315.41739999998</v>
      </c>
    </row>
    <row r="1322" spans="1:27">
      <c r="A1322" s="5">
        <v>1327</v>
      </c>
      <c r="B1322" s="1" t="s">
        <v>2630</v>
      </c>
      <c r="C1322" s="1" t="s">
        <v>2631</v>
      </c>
      <c r="D1322" s="5">
        <v>3</v>
      </c>
      <c r="E1322" s="5">
        <v>4</v>
      </c>
      <c r="F1322" s="5">
        <v>1</v>
      </c>
      <c r="G1322" s="5">
        <v>49.1</v>
      </c>
      <c r="H1322" s="5">
        <v>7.17</v>
      </c>
      <c r="I1322" s="5">
        <v>192</v>
      </c>
      <c r="J1322" s="1">
        <v>908.73685880000005</v>
      </c>
      <c r="K1322" s="1">
        <v>501432.18660000002</v>
      </c>
      <c r="L1322" s="1">
        <v>908.73685880000005</v>
      </c>
      <c r="M1322" s="1">
        <v>1018318.813</v>
      </c>
      <c r="N1322" s="1">
        <v>908.73685880000005</v>
      </c>
      <c r="O1322" s="1">
        <v>908.73685880000005</v>
      </c>
      <c r="P1322" s="1">
        <v>439975.07270000002</v>
      </c>
      <c r="Q1322" s="1">
        <v>908.73685880000005</v>
      </c>
      <c r="R1322" s="1">
        <v>908.73685880000005</v>
      </c>
      <c r="S1322" s="1">
        <v>908.73685880000005</v>
      </c>
      <c r="T1322" s="1">
        <v>908.73685880000005</v>
      </c>
      <c r="U1322" s="1">
        <v>908.73685880000005</v>
      </c>
      <c r="V1322" s="1">
        <v>743838.50789999997</v>
      </c>
      <c r="W1322" s="1">
        <v>908.73685880000005</v>
      </c>
      <c r="X1322" s="1">
        <v>908.73685880000005</v>
      </c>
      <c r="Y1322" s="1">
        <v>908.73685880000005</v>
      </c>
      <c r="Z1322" s="1">
        <v>908.73685880000005</v>
      </c>
      <c r="AA1322" s="1">
        <v>831599.71270000003</v>
      </c>
    </row>
    <row r="1323" spans="1:27">
      <c r="A1323" s="5">
        <v>1328</v>
      </c>
      <c r="B1323" s="1" t="s">
        <v>2632</v>
      </c>
      <c r="C1323" s="1" t="s">
        <v>2633</v>
      </c>
      <c r="D1323" s="5">
        <v>8</v>
      </c>
      <c r="E1323" s="5">
        <v>2</v>
      </c>
      <c r="F1323" s="5">
        <v>2</v>
      </c>
      <c r="G1323" s="5">
        <v>44.3</v>
      </c>
      <c r="H1323" s="5">
        <v>7.23</v>
      </c>
      <c r="I1323" s="5">
        <v>30</v>
      </c>
      <c r="J1323" s="1">
        <v>908.73685880000005</v>
      </c>
      <c r="K1323" s="1">
        <v>693273.79639999999</v>
      </c>
      <c r="L1323" s="1">
        <v>908.73685880000005</v>
      </c>
      <c r="M1323" s="1">
        <v>1137244.875</v>
      </c>
      <c r="N1323" s="1">
        <v>914791.98950000003</v>
      </c>
      <c r="O1323" s="1">
        <v>908.73685880000005</v>
      </c>
      <c r="P1323" s="1">
        <v>908.73685880000005</v>
      </c>
      <c r="Q1323" s="1">
        <v>908.73685880000005</v>
      </c>
      <c r="R1323" s="1">
        <v>908.73685880000005</v>
      </c>
      <c r="S1323" s="1">
        <v>765931.82290000003</v>
      </c>
      <c r="T1323" s="1">
        <v>908.73685880000005</v>
      </c>
      <c r="U1323" s="1">
        <v>1178745.327</v>
      </c>
      <c r="V1323" s="1">
        <v>908.73685880000005</v>
      </c>
      <c r="W1323" s="1">
        <v>908.73685880000005</v>
      </c>
      <c r="X1323" s="1">
        <v>908.73685880000005</v>
      </c>
      <c r="Y1323" s="1">
        <v>711139.75670000003</v>
      </c>
      <c r="Z1323" s="1">
        <v>972734.32039999997</v>
      </c>
      <c r="AA1323" s="1">
        <v>834623.08400000003</v>
      </c>
    </row>
    <row r="1324" spans="1:27">
      <c r="A1324" s="5">
        <v>1329</v>
      </c>
      <c r="B1324" s="1" t="s">
        <v>2634</v>
      </c>
      <c r="C1324" s="1" t="s">
        <v>2635</v>
      </c>
      <c r="D1324" s="5">
        <v>53</v>
      </c>
      <c r="E1324" s="5">
        <v>27</v>
      </c>
      <c r="F1324" s="5">
        <v>3</v>
      </c>
      <c r="G1324" s="5">
        <v>14.9</v>
      </c>
      <c r="H1324" s="5">
        <v>5.0999999999999996</v>
      </c>
      <c r="I1324" s="5">
        <v>691</v>
      </c>
      <c r="J1324" s="1">
        <v>12230511.33</v>
      </c>
      <c r="K1324" s="1">
        <v>6945105.1519999998</v>
      </c>
      <c r="L1324" s="1">
        <v>6397657.3130000001</v>
      </c>
      <c r="M1324" s="1">
        <v>1946014.75</v>
      </c>
      <c r="N1324" s="1">
        <v>8157394.5219999999</v>
      </c>
      <c r="O1324" s="1">
        <v>6845904.4029999999</v>
      </c>
      <c r="P1324" s="1">
        <v>12052417.43</v>
      </c>
      <c r="Q1324" s="1">
        <v>12491437.07</v>
      </c>
      <c r="R1324" s="1">
        <v>12504336.35</v>
      </c>
      <c r="S1324" s="1">
        <v>908.73685880000005</v>
      </c>
      <c r="T1324" s="1">
        <v>7031924.693</v>
      </c>
      <c r="U1324" s="1">
        <v>6392531.1109999996</v>
      </c>
      <c r="V1324" s="1">
        <v>9510903.0979999993</v>
      </c>
      <c r="W1324" s="1">
        <v>9369698.2489999998</v>
      </c>
      <c r="X1324" s="1">
        <v>9715633.1539999992</v>
      </c>
      <c r="Y1324" s="1">
        <v>8641837.9279999994</v>
      </c>
      <c r="Z1324" s="1">
        <v>8458845.0879999995</v>
      </c>
      <c r="AA1324" s="1">
        <v>6329377.4510000004</v>
      </c>
    </row>
    <row r="1325" spans="1:27">
      <c r="A1325" s="5">
        <v>1330</v>
      </c>
      <c r="B1325" s="1" t="s">
        <v>2636</v>
      </c>
      <c r="C1325" s="1" t="s">
        <v>2637</v>
      </c>
      <c r="D1325" s="5">
        <v>4</v>
      </c>
      <c r="E1325" s="5">
        <v>1</v>
      </c>
      <c r="F1325" s="5">
        <v>1</v>
      </c>
      <c r="G1325" s="5">
        <v>29.6</v>
      </c>
      <c r="H1325" s="5">
        <v>6.24</v>
      </c>
      <c r="I1325" s="5">
        <v>35</v>
      </c>
      <c r="J1325" s="1">
        <v>908.73685880000005</v>
      </c>
      <c r="K1325" s="1">
        <v>908.73685880000005</v>
      </c>
      <c r="L1325" s="1">
        <v>908.73685880000005</v>
      </c>
      <c r="M1325" s="1">
        <v>908.73685880000005</v>
      </c>
      <c r="N1325" s="1">
        <v>908.73685880000005</v>
      </c>
      <c r="O1325" s="1">
        <v>908.73685880000005</v>
      </c>
      <c r="P1325" s="1">
        <v>908.73685880000005</v>
      </c>
      <c r="Q1325" s="1">
        <v>908.73685880000005</v>
      </c>
      <c r="R1325" s="1">
        <v>908.73685880000005</v>
      </c>
      <c r="S1325" s="1">
        <v>908.73685880000005</v>
      </c>
      <c r="T1325" s="1">
        <v>908.73685880000005</v>
      </c>
      <c r="U1325" s="1">
        <v>908.73685880000005</v>
      </c>
      <c r="V1325" s="1">
        <v>908.73685880000005</v>
      </c>
      <c r="W1325" s="1">
        <v>908.73685880000005</v>
      </c>
      <c r="X1325" s="1">
        <v>908.73685880000005</v>
      </c>
      <c r="Y1325" s="1">
        <v>908.73685880000005</v>
      </c>
      <c r="Z1325" s="1">
        <v>908.73685880000005</v>
      </c>
      <c r="AA1325" s="1">
        <v>908.73685880000005</v>
      </c>
    </row>
    <row r="1326" spans="1:27">
      <c r="A1326" s="5">
        <v>1331</v>
      </c>
      <c r="B1326" s="1" t="s">
        <v>2638</v>
      </c>
      <c r="C1326" s="1" t="s">
        <v>2639</v>
      </c>
      <c r="D1326" s="5">
        <v>61</v>
      </c>
      <c r="E1326" s="5">
        <v>271</v>
      </c>
      <c r="F1326" s="5">
        <v>24</v>
      </c>
      <c r="G1326" s="5">
        <v>47.3</v>
      </c>
      <c r="H1326" s="5">
        <v>5.87</v>
      </c>
      <c r="I1326" s="5">
        <v>8456</v>
      </c>
      <c r="J1326" s="1">
        <v>57320684.979999997</v>
      </c>
      <c r="K1326" s="1">
        <v>345276008</v>
      </c>
      <c r="L1326" s="1">
        <v>291534217.30000001</v>
      </c>
      <c r="M1326" s="1">
        <v>267672837.59999999</v>
      </c>
      <c r="N1326" s="1">
        <v>200309279.90000001</v>
      </c>
      <c r="O1326" s="1">
        <v>206936104.59999999</v>
      </c>
      <c r="P1326" s="1">
        <v>227219032.59999999</v>
      </c>
      <c r="Q1326" s="1">
        <v>93135988.180000007</v>
      </c>
      <c r="R1326" s="1">
        <v>104289009.3</v>
      </c>
      <c r="S1326" s="1">
        <v>157376262.09999999</v>
      </c>
      <c r="T1326" s="1">
        <v>143493500</v>
      </c>
      <c r="U1326" s="1">
        <v>61623915.25</v>
      </c>
      <c r="V1326" s="1">
        <v>39084862.670000002</v>
      </c>
      <c r="W1326" s="1">
        <v>54179884.619999997</v>
      </c>
      <c r="X1326" s="1">
        <v>72468871.730000004</v>
      </c>
      <c r="Y1326" s="1">
        <v>186067049.90000001</v>
      </c>
      <c r="Z1326" s="1">
        <v>114498625.5</v>
      </c>
      <c r="AA1326" s="1">
        <v>108529684.3</v>
      </c>
    </row>
    <row r="1327" spans="1:27">
      <c r="A1327" s="5">
        <v>1332</v>
      </c>
      <c r="B1327" s="1" t="s">
        <v>2640</v>
      </c>
      <c r="C1327" s="1" t="s">
        <v>2641</v>
      </c>
      <c r="D1327" s="5">
        <v>5</v>
      </c>
      <c r="E1327" s="5">
        <v>3</v>
      </c>
      <c r="F1327" s="5">
        <v>2</v>
      </c>
      <c r="G1327" s="5">
        <v>50.2</v>
      </c>
      <c r="H1327" s="5">
        <v>9.9499999999999993</v>
      </c>
      <c r="I1327" s="5">
        <v>58</v>
      </c>
      <c r="J1327" s="1">
        <v>908.73685880000005</v>
      </c>
      <c r="K1327" s="1">
        <v>908.73685880000005</v>
      </c>
      <c r="L1327" s="1">
        <v>908.73685880000005</v>
      </c>
      <c r="M1327" s="1">
        <v>1487075.75</v>
      </c>
      <c r="N1327" s="1">
        <v>908.73685880000005</v>
      </c>
      <c r="O1327" s="1">
        <v>908.73685880000005</v>
      </c>
      <c r="P1327" s="1">
        <v>908.73685880000005</v>
      </c>
      <c r="Q1327" s="1">
        <v>908.73685880000005</v>
      </c>
      <c r="R1327" s="1">
        <v>908.73685880000005</v>
      </c>
      <c r="S1327" s="1">
        <v>908.73685880000005</v>
      </c>
      <c r="T1327" s="1">
        <v>908.73685880000005</v>
      </c>
      <c r="U1327" s="1">
        <v>908.73685880000005</v>
      </c>
      <c r="V1327" s="1">
        <v>908.73685880000005</v>
      </c>
      <c r="W1327" s="1">
        <v>908.73685880000005</v>
      </c>
      <c r="X1327" s="1">
        <v>908.73685880000005</v>
      </c>
      <c r="Y1327" s="1">
        <v>908.73685880000005</v>
      </c>
      <c r="Z1327" s="1">
        <v>908.73685880000005</v>
      </c>
      <c r="AA1327" s="1">
        <v>908.73685880000005</v>
      </c>
    </row>
    <row r="1328" spans="1:27">
      <c r="A1328" s="5">
        <v>1333</v>
      </c>
      <c r="B1328" s="1" t="s">
        <v>2642</v>
      </c>
      <c r="C1328" s="1" t="s">
        <v>2643</v>
      </c>
      <c r="D1328" s="5">
        <v>48</v>
      </c>
      <c r="E1328" s="5">
        <v>31</v>
      </c>
      <c r="F1328" s="5">
        <v>5</v>
      </c>
      <c r="G1328" s="5">
        <v>16.8</v>
      </c>
      <c r="H1328" s="5">
        <v>10.32</v>
      </c>
      <c r="I1328" s="5">
        <v>398</v>
      </c>
      <c r="J1328" s="1">
        <v>908.73685880000005</v>
      </c>
      <c r="K1328" s="1">
        <v>6947837.0020000003</v>
      </c>
      <c r="L1328" s="1">
        <v>5803968.5580000002</v>
      </c>
      <c r="M1328" s="1">
        <v>11866362.25</v>
      </c>
      <c r="N1328" s="1">
        <v>10017077.25</v>
      </c>
      <c r="O1328" s="1">
        <v>6822936.4790000003</v>
      </c>
      <c r="P1328" s="1">
        <v>7604174.4610000001</v>
      </c>
      <c r="Q1328" s="1">
        <v>5806476.5089999996</v>
      </c>
      <c r="R1328" s="1">
        <v>5201259.3899999997</v>
      </c>
      <c r="S1328" s="1">
        <v>12286874.98</v>
      </c>
      <c r="T1328" s="1">
        <v>7370813.0070000002</v>
      </c>
      <c r="U1328" s="1">
        <v>9170948.9940000009</v>
      </c>
      <c r="V1328" s="1">
        <v>5121828.0369999995</v>
      </c>
      <c r="W1328" s="1">
        <v>2050832.352</v>
      </c>
      <c r="X1328" s="1">
        <v>1563466.21</v>
      </c>
      <c r="Y1328" s="1">
        <v>4900531.2649999997</v>
      </c>
      <c r="Z1328" s="1">
        <v>4955785.0159999998</v>
      </c>
      <c r="AA1328" s="1">
        <v>4482763.415</v>
      </c>
    </row>
    <row r="1329" spans="1:27">
      <c r="A1329" s="5">
        <v>1334</v>
      </c>
      <c r="B1329" s="1" t="s">
        <v>2644</v>
      </c>
      <c r="C1329" s="1" t="s">
        <v>2645</v>
      </c>
      <c r="D1329" s="5">
        <v>9</v>
      </c>
      <c r="E1329" s="5">
        <v>10</v>
      </c>
      <c r="F1329" s="5">
        <v>2</v>
      </c>
      <c r="G1329" s="5">
        <v>37.700000000000003</v>
      </c>
      <c r="H1329" s="5">
        <v>6.35</v>
      </c>
      <c r="I1329" s="5">
        <v>308</v>
      </c>
      <c r="J1329" s="1">
        <v>908.73685880000005</v>
      </c>
      <c r="K1329" s="1">
        <v>1243334.514</v>
      </c>
      <c r="L1329" s="1">
        <v>908.73685880000005</v>
      </c>
      <c r="M1329" s="1">
        <v>715497.1875</v>
      </c>
      <c r="N1329" s="1">
        <v>909088.15060000005</v>
      </c>
      <c r="O1329" s="1">
        <v>1097875.246</v>
      </c>
      <c r="P1329" s="1">
        <v>488355.54310000001</v>
      </c>
      <c r="Q1329" s="1">
        <v>908.73685880000005</v>
      </c>
      <c r="R1329" s="1">
        <v>908.73685880000005</v>
      </c>
      <c r="S1329" s="1">
        <v>1009999.339</v>
      </c>
      <c r="T1329" s="1">
        <v>908.73685880000005</v>
      </c>
      <c r="U1329" s="1">
        <v>908.73685880000005</v>
      </c>
      <c r="V1329" s="1">
        <v>908.73685880000005</v>
      </c>
      <c r="W1329" s="1">
        <v>908.73685880000005</v>
      </c>
      <c r="X1329" s="1">
        <v>908.73685880000005</v>
      </c>
      <c r="Y1329" s="1">
        <v>1856393.2239999999</v>
      </c>
      <c r="Z1329" s="1">
        <v>966381.5183</v>
      </c>
      <c r="AA1329" s="1">
        <v>908.73685880000005</v>
      </c>
    </row>
    <row r="1330" spans="1:27">
      <c r="A1330" s="5">
        <v>1335</v>
      </c>
      <c r="B1330" s="1" t="s">
        <v>2646</v>
      </c>
      <c r="C1330" s="1" t="s">
        <v>2647</v>
      </c>
      <c r="D1330" s="5">
        <v>4</v>
      </c>
      <c r="E1330" s="5">
        <v>3</v>
      </c>
      <c r="F1330" s="5">
        <v>1</v>
      </c>
      <c r="G1330" s="5">
        <v>35.9</v>
      </c>
      <c r="H1330" s="5">
        <v>10.199999999999999</v>
      </c>
      <c r="I1330" s="5">
        <v>145</v>
      </c>
      <c r="J1330" s="1">
        <v>908.73685880000005</v>
      </c>
      <c r="K1330" s="1">
        <v>908.73685880000005</v>
      </c>
      <c r="L1330" s="1">
        <v>908.73685880000005</v>
      </c>
      <c r="M1330" s="1">
        <v>908.73685880000005</v>
      </c>
      <c r="N1330" s="1">
        <v>908.73685880000005</v>
      </c>
      <c r="O1330" s="1">
        <v>908.73685880000005</v>
      </c>
      <c r="P1330" s="1">
        <v>908.73685880000005</v>
      </c>
      <c r="Q1330" s="1">
        <v>908.73685880000005</v>
      </c>
      <c r="R1330" s="1">
        <v>908.73685880000005</v>
      </c>
      <c r="S1330" s="1">
        <v>908.73685880000005</v>
      </c>
      <c r="T1330" s="1">
        <v>908.73685880000005</v>
      </c>
      <c r="U1330" s="1">
        <v>908.73685880000005</v>
      </c>
      <c r="V1330" s="1">
        <v>908.73685880000005</v>
      </c>
      <c r="W1330" s="1">
        <v>908.73685880000005</v>
      </c>
      <c r="X1330" s="1">
        <v>908.73685880000005</v>
      </c>
      <c r="Y1330" s="1">
        <v>908.73685880000005</v>
      </c>
      <c r="Z1330" s="1">
        <v>908.73685880000005</v>
      </c>
      <c r="AA1330" s="1">
        <v>908.73685880000005</v>
      </c>
    </row>
    <row r="1331" spans="1:27">
      <c r="A1331" s="5">
        <v>1336</v>
      </c>
      <c r="B1331" s="1" t="s">
        <v>2648</v>
      </c>
      <c r="C1331" s="1" t="s">
        <v>2649</v>
      </c>
      <c r="D1331" s="5">
        <v>15</v>
      </c>
      <c r="E1331" s="5">
        <v>4</v>
      </c>
      <c r="F1331" s="5">
        <v>3</v>
      </c>
      <c r="G1331" s="5">
        <v>42.5</v>
      </c>
      <c r="H1331" s="5">
        <v>6.84</v>
      </c>
      <c r="I1331" s="5">
        <v>144</v>
      </c>
      <c r="J1331" s="1">
        <v>908.73685880000005</v>
      </c>
      <c r="K1331" s="1">
        <v>274128.42680000002</v>
      </c>
      <c r="L1331" s="1">
        <v>592386.41799999995</v>
      </c>
      <c r="M1331" s="1">
        <v>256632.32810000001</v>
      </c>
      <c r="N1331" s="1">
        <v>465222.44260000001</v>
      </c>
      <c r="O1331" s="1">
        <v>358547.6287</v>
      </c>
      <c r="P1331" s="1">
        <v>908.73685880000005</v>
      </c>
      <c r="Q1331" s="1">
        <v>908.73685880000005</v>
      </c>
      <c r="R1331" s="1">
        <v>908.73685880000005</v>
      </c>
      <c r="S1331" s="1">
        <v>908.73685880000005</v>
      </c>
      <c r="T1331" s="1">
        <v>908.73685880000005</v>
      </c>
      <c r="U1331" s="1">
        <v>908.73685880000005</v>
      </c>
      <c r="V1331" s="1">
        <v>908.73685880000005</v>
      </c>
      <c r="W1331" s="1">
        <v>908.73685880000005</v>
      </c>
      <c r="X1331" s="1">
        <v>908.73685880000005</v>
      </c>
      <c r="Y1331" s="1">
        <v>908.73685880000005</v>
      </c>
      <c r="Z1331" s="1">
        <v>908.73685880000005</v>
      </c>
      <c r="AA1331" s="1">
        <v>908.73685880000005</v>
      </c>
    </row>
    <row r="1332" spans="1:27">
      <c r="A1332" s="5">
        <v>1337</v>
      </c>
      <c r="B1332" s="1" t="s">
        <v>2650</v>
      </c>
      <c r="C1332" s="1" t="s">
        <v>2651</v>
      </c>
      <c r="D1332" s="5">
        <v>5</v>
      </c>
      <c r="E1332" s="5">
        <v>2</v>
      </c>
      <c r="F1332" s="5">
        <v>1</v>
      </c>
      <c r="G1332" s="5">
        <v>23.1</v>
      </c>
      <c r="H1332" s="5">
        <v>5.14</v>
      </c>
      <c r="I1332" s="5">
        <v>40</v>
      </c>
      <c r="J1332" s="1">
        <v>236937.61309999999</v>
      </c>
      <c r="K1332" s="1">
        <v>466783.06599999999</v>
      </c>
      <c r="L1332" s="1">
        <v>399088.5466</v>
      </c>
      <c r="M1332" s="1">
        <v>649398.25</v>
      </c>
      <c r="N1332" s="1">
        <v>434446.74780000001</v>
      </c>
      <c r="O1332" s="1">
        <v>380463.87400000001</v>
      </c>
      <c r="P1332" s="1">
        <v>335964.83299999998</v>
      </c>
      <c r="Q1332" s="1">
        <v>908.73685880000005</v>
      </c>
      <c r="R1332" s="1">
        <v>274194.40970000002</v>
      </c>
      <c r="S1332" s="1">
        <v>298579.29220000003</v>
      </c>
      <c r="T1332" s="1">
        <v>209921.0569</v>
      </c>
      <c r="U1332" s="1">
        <v>720882.99289999995</v>
      </c>
      <c r="V1332" s="1">
        <v>908.73685880000005</v>
      </c>
      <c r="W1332" s="1">
        <v>280538.2499</v>
      </c>
      <c r="X1332" s="1">
        <v>908.73685880000005</v>
      </c>
      <c r="Y1332" s="1">
        <v>453329.08100000001</v>
      </c>
      <c r="Z1332" s="1">
        <v>993994.05079999997</v>
      </c>
      <c r="AA1332" s="1">
        <v>253549.08180000001</v>
      </c>
    </row>
    <row r="1333" spans="1:27">
      <c r="A1333" s="5">
        <v>1338</v>
      </c>
      <c r="B1333" s="1" t="s">
        <v>2652</v>
      </c>
      <c r="C1333" s="1" t="s">
        <v>2653</v>
      </c>
      <c r="D1333" s="5">
        <v>4</v>
      </c>
      <c r="E1333" s="5">
        <v>1</v>
      </c>
      <c r="F1333" s="5">
        <v>1</v>
      </c>
      <c r="G1333" s="5">
        <v>29.2</v>
      </c>
      <c r="H1333" s="5">
        <v>8.98</v>
      </c>
      <c r="I1333" s="5">
        <v>26</v>
      </c>
      <c r="J1333" s="1">
        <v>23273.31957</v>
      </c>
      <c r="K1333" s="1">
        <v>908.73685880000005</v>
      </c>
      <c r="L1333" s="1">
        <v>680982.8922</v>
      </c>
      <c r="M1333" s="1">
        <v>925760.4375</v>
      </c>
      <c r="N1333" s="1">
        <v>908.73685880000005</v>
      </c>
      <c r="O1333" s="1">
        <v>381857.12050000002</v>
      </c>
      <c r="P1333" s="1">
        <v>908.73685880000005</v>
      </c>
      <c r="Q1333" s="1">
        <v>908.73685880000005</v>
      </c>
      <c r="R1333" s="1">
        <v>52238.771999999997</v>
      </c>
      <c r="S1333" s="1">
        <v>908.73685880000005</v>
      </c>
      <c r="T1333" s="1">
        <v>908.73685880000005</v>
      </c>
      <c r="U1333" s="1">
        <v>908.73685880000005</v>
      </c>
      <c r="V1333" s="1">
        <v>908.73685880000005</v>
      </c>
      <c r="W1333" s="1">
        <v>908.73685880000005</v>
      </c>
      <c r="X1333" s="1">
        <v>908.73685880000005</v>
      </c>
      <c r="Y1333" s="1">
        <v>908.73685880000005</v>
      </c>
      <c r="Z1333" s="1">
        <v>1084814.23</v>
      </c>
      <c r="AA1333" s="1">
        <v>908.73685880000005</v>
      </c>
    </row>
    <row r="1334" spans="1:27">
      <c r="A1334" s="5">
        <v>1339</v>
      </c>
      <c r="B1334" s="1" t="s">
        <v>2654</v>
      </c>
      <c r="C1334" s="1" t="s">
        <v>2655</v>
      </c>
      <c r="D1334" s="5">
        <v>48</v>
      </c>
      <c r="E1334" s="5">
        <v>327</v>
      </c>
      <c r="F1334" s="5">
        <v>10</v>
      </c>
      <c r="G1334" s="5">
        <v>20.399999999999999</v>
      </c>
      <c r="H1334" s="5">
        <v>11.74</v>
      </c>
      <c r="I1334" s="5">
        <v>6508</v>
      </c>
      <c r="J1334" s="1">
        <v>206035688.59999999</v>
      </c>
      <c r="K1334" s="1">
        <v>290529962.10000002</v>
      </c>
      <c r="L1334" s="1">
        <v>247847400.40000001</v>
      </c>
      <c r="M1334" s="1">
        <v>224147235.30000001</v>
      </c>
      <c r="N1334" s="1">
        <v>265527846.09999999</v>
      </c>
      <c r="O1334" s="1">
        <v>285561119.10000002</v>
      </c>
      <c r="P1334" s="1">
        <v>133985370.7</v>
      </c>
      <c r="Q1334" s="1">
        <v>83761104.310000002</v>
      </c>
      <c r="R1334" s="1">
        <v>178038512</v>
      </c>
      <c r="S1334" s="1">
        <v>139334074.59999999</v>
      </c>
      <c r="T1334" s="1">
        <v>141500958.19999999</v>
      </c>
      <c r="U1334" s="1">
        <v>123514479.59999999</v>
      </c>
      <c r="V1334" s="1">
        <v>97523360.620000005</v>
      </c>
      <c r="W1334" s="1">
        <v>176359533.09999999</v>
      </c>
      <c r="X1334" s="1">
        <v>192545534</v>
      </c>
      <c r="Y1334" s="1">
        <v>274974152.60000002</v>
      </c>
      <c r="Z1334" s="1">
        <v>306332248.80000001</v>
      </c>
      <c r="AA1334" s="1">
        <v>149109388.69999999</v>
      </c>
    </row>
    <row r="1335" spans="1:27">
      <c r="A1335" s="5">
        <v>1340</v>
      </c>
      <c r="B1335" s="1" t="s">
        <v>2656</v>
      </c>
      <c r="C1335" s="1" t="s">
        <v>2657</v>
      </c>
      <c r="D1335" s="5">
        <v>93</v>
      </c>
      <c r="E1335" s="5">
        <v>146</v>
      </c>
      <c r="F1335" s="5">
        <v>7</v>
      </c>
      <c r="G1335" s="5">
        <v>12.2</v>
      </c>
      <c r="H1335" s="5">
        <v>4.6500000000000004</v>
      </c>
      <c r="I1335" s="5">
        <v>4128</v>
      </c>
      <c r="J1335" s="1">
        <v>67813643.019999996</v>
      </c>
      <c r="K1335" s="1">
        <v>56396437.409999996</v>
      </c>
      <c r="L1335" s="1">
        <v>57663194.479999997</v>
      </c>
      <c r="M1335" s="1">
        <v>78590532.629999995</v>
      </c>
      <c r="N1335" s="1">
        <v>82599749.439999998</v>
      </c>
      <c r="O1335" s="1">
        <v>68247950.319999993</v>
      </c>
      <c r="P1335" s="1">
        <v>61199933.82</v>
      </c>
      <c r="Q1335" s="1">
        <v>76997719.280000001</v>
      </c>
      <c r="R1335" s="1">
        <v>63860477.409999996</v>
      </c>
      <c r="S1335" s="1">
        <v>63975224.590000004</v>
      </c>
      <c r="T1335" s="1">
        <v>60579289.670000002</v>
      </c>
      <c r="U1335" s="1">
        <v>66512411.049999997</v>
      </c>
      <c r="V1335" s="1">
        <v>71045185.859999999</v>
      </c>
      <c r="W1335" s="1">
        <v>45450172.590000004</v>
      </c>
      <c r="X1335" s="1">
        <v>70089331.719999999</v>
      </c>
      <c r="Y1335" s="1">
        <v>69727817.359999999</v>
      </c>
      <c r="Z1335" s="1">
        <v>74446718.510000005</v>
      </c>
      <c r="AA1335" s="1">
        <v>68040851.319999993</v>
      </c>
    </row>
    <row r="1336" spans="1:27">
      <c r="A1336" s="5">
        <v>1341</v>
      </c>
      <c r="B1336" s="1" t="s">
        <v>2658</v>
      </c>
      <c r="C1336" s="1" t="s">
        <v>2659</v>
      </c>
      <c r="D1336" s="5">
        <v>69</v>
      </c>
      <c r="E1336" s="5">
        <v>239</v>
      </c>
      <c r="F1336" s="5">
        <v>12</v>
      </c>
      <c r="G1336" s="5">
        <v>30.6</v>
      </c>
      <c r="H1336" s="5">
        <v>5.73</v>
      </c>
      <c r="I1336" s="5">
        <v>8560</v>
      </c>
      <c r="J1336" s="1">
        <v>255328238.40000001</v>
      </c>
      <c r="K1336" s="1">
        <v>247017830.30000001</v>
      </c>
      <c r="L1336" s="1">
        <v>207294987.30000001</v>
      </c>
      <c r="M1336" s="1">
        <v>219400546.09999999</v>
      </c>
      <c r="N1336" s="1">
        <v>139622515</v>
      </c>
      <c r="O1336" s="1">
        <v>226219768.09999999</v>
      </c>
      <c r="P1336" s="1">
        <v>204916509.69999999</v>
      </c>
      <c r="Q1336" s="1">
        <v>183607728.80000001</v>
      </c>
      <c r="R1336" s="1">
        <v>184642725.5</v>
      </c>
      <c r="S1336" s="1">
        <v>178493399.40000001</v>
      </c>
      <c r="T1336" s="1">
        <v>139505931.90000001</v>
      </c>
      <c r="U1336" s="1">
        <v>89401856.640000001</v>
      </c>
      <c r="V1336" s="1">
        <v>170108809.5</v>
      </c>
      <c r="W1336" s="1">
        <v>181576065.09999999</v>
      </c>
      <c r="X1336" s="1">
        <v>181859124.5</v>
      </c>
      <c r="Y1336" s="1">
        <v>204085493.09999999</v>
      </c>
      <c r="Z1336" s="1">
        <v>216980719.30000001</v>
      </c>
      <c r="AA1336" s="1">
        <v>211508122.80000001</v>
      </c>
    </row>
    <row r="1337" spans="1:27">
      <c r="A1337" s="5">
        <v>1342</v>
      </c>
      <c r="B1337" s="1" t="s">
        <v>2660</v>
      </c>
      <c r="C1337" s="1" t="s">
        <v>2661</v>
      </c>
      <c r="D1337" s="5">
        <v>37</v>
      </c>
      <c r="E1337" s="5">
        <v>104</v>
      </c>
      <c r="F1337" s="5">
        <v>9</v>
      </c>
      <c r="G1337" s="5">
        <v>33</v>
      </c>
      <c r="H1337" s="5">
        <v>5.41</v>
      </c>
      <c r="I1337" s="5">
        <v>2708</v>
      </c>
      <c r="J1337" s="1">
        <v>83938099.260000005</v>
      </c>
      <c r="K1337" s="1">
        <v>105709173.5</v>
      </c>
      <c r="L1337" s="1">
        <v>89709755.930000007</v>
      </c>
      <c r="M1337" s="1">
        <v>116009163.3</v>
      </c>
      <c r="N1337" s="1">
        <v>58807240.57</v>
      </c>
      <c r="O1337" s="1">
        <v>69364997.489999995</v>
      </c>
      <c r="P1337" s="1">
        <v>31704427.09</v>
      </c>
      <c r="Q1337" s="1">
        <v>43873055.530000001</v>
      </c>
      <c r="R1337" s="1">
        <v>61617053.670000002</v>
      </c>
      <c r="S1337" s="1">
        <v>104811885</v>
      </c>
      <c r="T1337" s="1">
        <v>48624860.670000002</v>
      </c>
      <c r="U1337" s="1">
        <v>81754071.700000003</v>
      </c>
      <c r="V1337" s="1">
        <v>37376218.289999999</v>
      </c>
      <c r="W1337" s="1">
        <v>57380662.990000002</v>
      </c>
      <c r="X1337" s="1">
        <v>89983012.310000002</v>
      </c>
      <c r="Y1337" s="1">
        <v>88167028.840000004</v>
      </c>
      <c r="Z1337" s="1">
        <v>77674961.700000003</v>
      </c>
      <c r="AA1337" s="1">
        <v>67968153.079999998</v>
      </c>
    </row>
    <row r="1338" spans="1:27">
      <c r="A1338" s="5">
        <v>1343</v>
      </c>
      <c r="B1338" s="1" t="s">
        <v>2662</v>
      </c>
      <c r="C1338" s="1" t="s">
        <v>2663</v>
      </c>
      <c r="D1338" s="5">
        <v>44</v>
      </c>
      <c r="E1338" s="5">
        <v>29</v>
      </c>
      <c r="F1338" s="5">
        <v>2</v>
      </c>
      <c r="G1338" s="5">
        <v>11.4</v>
      </c>
      <c r="H1338" s="5">
        <v>5.48</v>
      </c>
      <c r="I1338" s="5">
        <v>1238</v>
      </c>
      <c r="J1338" s="1">
        <v>7216332.2659999998</v>
      </c>
      <c r="K1338" s="1">
        <v>9527163.841</v>
      </c>
      <c r="L1338" s="1">
        <v>12207918.199999999</v>
      </c>
      <c r="M1338" s="1">
        <v>13195000.630000001</v>
      </c>
      <c r="N1338" s="1">
        <v>11799111.779999999</v>
      </c>
      <c r="O1338" s="1">
        <v>6754321.8169999998</v>
      </c>
      <c r="P1338" s="1">
        <v>10186282.380000001</v>
      </c>
      <c r="Q1338" s="1">
        <v>10393353.550000001</v>
      </c>
      <c r="R1338" s="1">
        <v>10182873.73</v>
      </c>
      <c r="S1338" s="1">
        <v>10087488.970000001</v>
      </c>
      <c r="T1338" s="1">
        <v>7033154.767</v>
      </c>
      <c r="U1338" s="1">
        <v>9973992.9529999997</v>
      </c>
      <c r="V1338" s="1">
        <v>9139278.7029999997</v>
      </c>
      <c r="W1338" s="1">
        <v>11674625.550000001</v>
      </c>
      <c r="X1338" s="1">
        <v>7910436.1430000002</v>
      </c>
      <c r="Y1338" s="1">
        <v>8291740.2489999998</v>
      </c>
      <c r="Z1338" s="1">
        <v>8388546.9519999996</v>
      </c>
      <c r="AA1338" s="1">
        <v>7281292.7489999998</v>
      </c>
    </row>
    <row r="1339" spans="1:27">
      <c r="A1339" s="5">
        <v>1344</v>
      </c>
      <c r="B1339" s="1" t="s">
        <v>2664</v>
      </c>
      <c r="C1339" s="1" t="s">
        <v>2665</v>
      </c>
      <c r="D1339" s="5">
        <v>100</v>
      </c>
      <c r="E1339" s="5">
        <v>168</v>
      </c>
      <c r="F1339" s="5">
        <v>6</v>
      </c>
      <c r="G1339" s="5">
        <v>9.6</v>
      </c>
      <c r="H1339" s="5">
        <v>5</v>
      </c>
      <c r="I1339" s="5">
        <v>7282</v>
      </c>
      <c r="J1339" s="1">
        <v>220199344</v>
      </c>
      <c r="K1339" s="1">
        <v>216022679.90000001</v>
      </c>
      <c r="L1339" s="1">
        <v>217577454.69999999</v>
      </c>
      <c r="M1339" s="1">
        <v>218153052.59999999</v>
      </c>
      <c r="N1339" s="1">
        <v>187609882.40000001</v>
      </c>
      <c r="O1339" s="1">
        <v>226793670.80000001</v>
      </c>
      <c r="P1339" s="1">
        <v>222081816.40000001</v>
      </c>
      <c r="Q1339" s="1">
        <v>191321954.09999999</v>
      </c>
      <c r="R1339" s="1">
        <v>201484689.69999999</v>
      </c>
      <c r="S1339" s="1">
        <v>176036408.69999999</v>
      </c>
      <c r="T1339" s="1">
        <v>186360397.19999999</v>
      </c>
      <c r="U1339" s="1">
        <v>188152343.80000001</v>
      </c>
      <c r="V1339" s="1">
        <v>191791265.59999999</v>
      </c>
      <c r="W1339" s="1">
        <v>191656545.69999999</v>
      </c>
      <c r="X1339" s="1">
        <v>199948925.69999999</v>
      </c>
      <c r="Y1339" s="1">
        <v>165152211.69999999</v>
      </c>
      <c r="Z1339" s="1">
        <v>199843890.69999999</v>
      </c>
      <c r="AA1339" s="1">
        <v>195275786.09999999</v>
      </c>
    </row>
    <row r="1340" spans="1:27">
      <c r="A1340" s="5">
        <v>1345</v>
      </c>
      <c r="B1340" s="1" t="s">
        <v>2666</v>
      </c>
      <c r="C1340" s="1" t="s">
        <v>2667</v>
      </c>
      <c r="D1340" s="5">
        <v>67</v>
      </c>
      <c r="E1340" s="5">
        <v>156</v>
      </c>
      <c r="F1340" s="5">
        <v>19</v>
      </c>
      <c r="G1340" s="5">
        <v>45.6</v>
      </c>
      <c r="H1340" s="5">
        <v>5.5</v>
      </c>
      <c r="I1340" s="5">
        <v>4775</v>
      </c>
      <c r="J1340" s="1">
        <v>35620472.399999999</v>
      </c>
      <c r="K1340" s="1">
        <v>41690443.780000001</v>
      </c>
      <c r="L1340" s="1">
        <v>33298313.09</v>
      </c>
      <c r="M1340" s="1">
        <v>31496118.59</v>
      </c>
      <c r="N1340" s="1">
        <v>42222193.140000001</v>
      </c>
      <c r="O1340" s="1">
        <v>34909682.18</v>
      </c>
      <c r="P1340" s="1">
        <v>33978334.490000002</v>
      </c>
      <c r="Q1340" s="1">
        <v>27964783.27</v>
      </c>
      <c r="R1340" s="1">
        <v>31261011.719999999</v>
      </c>
      <c r="S1340" s="1">
        <v>30928649.91</v>
      </c>
      <c r="T1340" s="1">
        <v>22459810.039999999</v>
      </c>
      <c r="U1340" s="1">
        <v>18119545.489999998</v>
      </c>
      <c r="V1340" s="1">
        <v>18144115.800000001</v>
      </c>
      <c r="W1340" s="1">
        <v>23399062.859999999</v>
      </c>
      <c r="X1340" s="1">
        <v>43309971.840000004</v>
      </c>
      <c r="Y1340" s="1">
        <v>49410550.409999996</v>
      </c>
      <c r="Z1340" s="1">
        <v>41448652.399999999</v>
      </c>
      <c r="AA1340" s="1">
        <v>38862121.689999998</v>
      </c>
    </row>
    <row r="1341" spans="1:27">
      <c r="A1341" s="5">
        <v>1346</v>
      </c>
      <c r="B1341" s="1" t="s">
        <v>2668</v>
      </c>
      <c r="C1341" s="1" t="s">
        <v>2669</v>
      </c>
      <c r="D1341" s="5">
        <v>65</v>
      </c>
      <c r="E1341" s="5">
        <v>207</v>
      </c>
      <c r="F1341" s="5">
        <v>14</v>
      </c>
      <c r="G1341" s="5">
        <v>43.3</v>
      </c>
      <c r="H1341" s="5">
        <v>5.76</v>
      </c>
      <c r="I1341" s="5">
        <v>8174</v>
      </c>
      <c r="J1341" s="1">
        <v>82019315.060000002</v>
      </c>
      <c r="K1341" s="1">
        <v>105392230.8</v>
      </c>
      <c r="L1341" s="1">
        <v>104071516.09999999</v>
      </c>
      <c r="M1341" s="1">
        <v>86388679.629999995</v>
      </c>
      <c r="N1341" s="1">
        <v>116086376.09999999</v>
      </c>
      <c r="O1341" s="1">
        <v>116377433.8</v>
      </c>
      <c r="P1341" s="1">
        <v>84709540.159999996</v>
      </c>
      <c r="Q1341" s="1">
        <v>74625755.349999994</v>
      </c>
      <c r="R1341" s="1">
        <v>96596206.620000005</v>
      </c>
      <c r="S1341" s="1">
        <v>141819914.19999999</v>
      </c>
      <c r="T1341" s="1">
        <v>130396014.59999999</v>
      </c>
      <c r="U1341" s="1">
        <v>139278922.80000001</v>
      </c>
      <c r="V1341" s="1">
        <v>62572529.090000004</v>
      </c>
      <c r="W1341" s="1">
        <v>102474508.2</v>
      </c>
      <c r="X1341" s="1">
        <v>102182105.5</v>
      </c>
      <c r="Y1341" s="1">
        <v>109474142.40000001</v>
      </c>
      <c r="Z1341" s="1">
        <v>128481312.59999999</v>
      </c>
      <c r="AA1341" s="1">
        <v>87686501.920000002</v>
      </c>
    </row>
    <row r="1342" spans="1:27">
      <c r="A1342" s="5">
        <v>1347</v>
      </c>
      <c r="B1342" s="1" t="s">
        <v>2670</v>
      </c>
      <c r="C1342" s="1" t="s">
        <v>2671</v>
      </c>
      <c r="D1342" s="5">
        <v>85</v>
      </c>
      <c r="E1342" s="5">
        <v>150</v>
      </c>
      <c r="F1342" s="5">
        <v>8</v>
      </c>
      <c r="G1342" s="5">
        <v>13.4</v>
      </c>
      <c r="H1342" s="5">
        <v>5.07</v>
      </c>
      <c r="I1342" s="5">
        <v>4028</v>
      </c>
      <c r="J1342" s="1">
        <v>388705206.89999998</v>
      </c>
      <c r="K1342" s="1">
        <v>250622220.30000001</v>
      </c>
      <c r="L1342" s="1">
        <v>299502358.60000002</v>
      </c>
      <c r="M1342" s="1">
        <v>292267268.5</v>
      </c>
      <c r="N1342" s="1">
        <v>265018746.09999999</v>
      </c>
      <c r="O1342" s="1">
        <v>317131710.19999999</v>
      </c>
      <c r="P1342" s="1">
        <v>295437717.30000001</v>
      </c>
      <c r="Q1342" s="1">
        <v>334135790.60000002</v>
      </c>
      <c r="R1342" s="1">
        <v>251871452.5</v>
      </c>
      <c r="S1342" s="1">
        <v>224818605</v>
      </c>
      <c r="T1342" s="1">
        <v>254689009.69999999</v>
      </c>
      <c r="U1342" s="1">
        <v>251394487.19999999</v>
      </c>
      <c r="V1342" s="1">
        <v>336462626.5</v>
      </c>
      <c r="W1342" s="1">
        <v>318253866.30000001</v>
      </c>
      <c r="X1342" s="1">
        <v>368056031.60000002</v>
      </c>
      <c r="Y1342" s="1">
        <v>292291954.69999999</v>
      </c>
      <c r="Z1342" s="1">
        <v>303126465.10000002</v>
      </c>
      <c r="AA1342" s="1">
        <v>298847425.60000002</v>
      </c>
    </row>
    <row r="1343" spans="1:27">
      <c r="A1343" s="5">
        <v>1348</v>
      </c>
      <c r="B1343" s="1" t="s">
        <v>2672</v>
      </c>
      <c r="C1343" s="1" t="s">
        <v>2673</v>
      </c>
      <c r="D1343" s="5">
        <v>20</v>
      </c>
      <c r="E1343" s="5">
        <v>40</v>
      </c>
      <c r="F1343" s="5">
        <v>4</v>
      </c>
      <c r="G1343" s="5">
        <v>39.700000000000003</v>
      </c>
      <c r="H1343" s="5">
        <v>6.33</v>
      </c>
      <c r="I1343" s="5">
        <v>873</v>
      </c>
      <c r="J1343" s="1">
        <v>9569671.1860000007</v>
      </c>
      <c r="K1343" s="1">
        <v>9165451.9289999995</v>
      </c>
      <c r="L1343" s="1">
        <v>11204953.859999999</v>
      </c>
      <c r="M1343" s="1">
        <v>8468911.75</v>
      </c>
      <c r="N1343" s="1">
        <v>9147541.7599999998</v>
      </c>
      <c r="O1343" s="1">
        <v>8302590.4919999996</v>
      </c>
      <c r="P1343" s="1">
        <v>6811938.5159999998</v>
      </c>
      <c r="Q1343" s="1">
        <v>6903578.7139999997</v>
      </c>
      <c r="R1343" s="1">
        <v>10704855.4</v>
      </c>
      <c r="S1343" s="1">
        <v>8500028.5739999991</v>
      </c>
      <c r="T1343" s="1">
        <v>7526926.5290000001</v>
      </c>
      <c r="U1343" s="1">
        <v>11712956.4</v>
      </c>
      <c r="V1343" s="1">
        <v>6300344.1909999996</v>
      </c>
      <c r="W1343" s="1">
        <v>7140315.5269999998</v>
      </c>
      <c r="X1343" s="1">
        <v>8339490.5149999997</v>
      </c>
      <c r="Y1343" s="1">
        <v>8851011.9010000005</v>
      </c>
      <c r="Z1343" s="1">
        <v>8352351.2549999999</v>
      </c>
      <c r="AA1343" s="1">
        <v>8119642.8099999996</v>
      </c>
    </row>
    <row r="1344" spans="1:27">
      <c r="A1344" s="5">
        <v>1349</v>
      </c>
      <c r="B1344" s="1" t="s">
        <v>2674</v>
      </c>
      <c r="C1344" s="1" t="s">
        <v>2675</v>
      </c>
      <c r="D1344" s="5">
        <v>63</v>
      </c>
      <c r="E1344" s="5">
        <v>229</v>
      </c>
      <c r="F1344" s="5">
        <v>25</v>
      </c>
      <c r="G1344" s="5">
        <v>45.3</v>
      </c>
      <c r="H1344" s="5">
        <v>9.6999999999999993</v>
      </c>
      <c r="I1344" s="5">
        <v>6744</v>
      </c>
      <c r="J1344" s="1">
        <v>37557895.560000002</v>
      </c>
      <c r="K1344" s="1">
        <v>159528387.80000001</v>
      </c>
      <c r="L1344" s="1">
        <v>130939671.40000001</v>
      </c>
      <c r="M1344" s="1">
        <v>159494110.90000001</v>
      </c>
      <c r="N1344" s="1">
        <v>137117103.40000001</v>
      </c>
      <c r="O1344" s="1">
        <v>121305525.7</v>
      </c>
      <c r="P1344" s="1">
        <v>81171786.25</v>
      </c>
      <c r="Q1344" s="1">
        <v>33530805</v>
      </c>
      <c r="R1344" s="1">
        <v>38190541.079999998</v>
      </c>
      <c r="S1344" s="1">
        <v>163285238.40000001</v>
      </c>
      <c r="T1344" s="1">
        <v>57551608.219999999</v>
      </c>
      <c r="U1344" s="1">
        <v>140134490.59999999</v>
      </c>
      <c r="V1344" s="1">
        <v>23124278.359999999</v>
      </c>
      <c r="W1344" s="1">
        <v>15612920.460000001</v>
      </c>
      <c r="X1344" s="1">
        <v>32322161.16</v>
      </c>
      <c r="Y1344" s="1">
        <v>88276616.459999993</v>
      </c>
      <c r="Z1344" s="1">
        <v>146283331.19999999</v>
      </c>
      <c r="AA1344" s="1">
        <v>46753167.329999998</v>
      </c>
    </row>
    <row r="1345" spans="1:27">
      <c r="A1345" s="5">
        <v>1350</v>
      </c>
      <c r="B1345" s="1" t="s">
        <v>2676</v>
      </c>
      <c r="C1345" s="1" t="s">
        <v>2677</v>
      </c>
      <c r="D1345" s="5">
        <v>40</v>
      </c>
      <c r="E1345" s="5">
        <v>61</v>
      </c>
      <c r="F1345" s="5">
        <v>8</v>
      </c>
      <c r="G1345" s="5">
        <v>31.9</v>
      </c>
      <c r="H1345" s="5">
        <v>4.97</v>
      </c>
      <c r="I1345" s="5">
        <v>1566</v>
      </c>
      <c r="J1345" s="1">
        <v>9572624.3719999995</v>
      </c>
      <c r="K1345" s="1">
        <v>12371884.74</v>
      </c>
      <c r="L1345" s="1">
        <v>13494659.869999999</v>
      </c>
      <c r="M1345" s="1">
        <v>11535114.09</v>
      </c>
      <c r="N1345" s="1">
        <v>12639439.35</v>
      </c>
      <c r="O1345" s="1">
        <v>11544193.689999999</v>
      </c>
      <c r="P1345" s="1">
        <v>14080938.449999999</v>
      </c>
      <c r="Q1345" s="1">
        <v>11581591.52</v>
      </c>
      <c r="R1345" s="1">
        <v>11933490.76</v>
      </c>
      <c r="S1345" s="1">
        <v>10996662.060000001</v>
      </c>
      <c r="T1345" s="1">
        <v>10252368.84</v>
      </c>
      <c r="U1345" s="1">
        <v>11316429.220000001</v>
      </c>
      <c r="V1345" s="1">
        <v>7825769.9000000004</v>
      </c>
      <c r="W1345" s="1">
        <v>12341565.09</v>
      </c>
      <c r="X1345" s="1">
        <v>9267181.6449999996</v>
      </c>
      <c r="Y1345" s="1">
        <v>7401574.574</v>
      </c>
      <c r="Z1345" s="1">
        <v>11558605.470000001</v>
      </c>
      <c r="AA1345" s="1">
        <v>10462972.41</v>
      </c>
    </row>
    <row r="1346" spans="1:27">
      <c r="A1346" s="5">
        <v>1351</v>
      </c>
      <c r="B1346" s="1" t="s">
        <v>2678</v>
      </c>
      <c r="C1346" s="1" t="s">
        <v>2679</v>
      </c>
      <c r="D1346" s="5">
        <v>8</v>
      </c>
      <c r="E1346" s="5">
        <v>6</v>
      </c>
      <c r="F1346" s="5">
        <v>1</v>
      </c>
      <c r="G1346" s="5">
        <v>33.700000000000003</v>
      </c>
      <c r="H1346" s="5">
        <v>5.85</v>
      </c>
      <c r="I1346" s="5">
        <v>82</v>
      </c>
      <c r="J1346" s="1">
        <v>1101171.81</v>
      </c>
      <c r="K1346" s="1">
        <v>908.73685880000005</v>
      </c>
      <c r="L1346" s="1">
        <v>908.73685880000005</v>
      </c>
      <c r="M1346" s="1">
        <v>908.73685880000005</v>
      </c>
      <c r="N1346" s="1">
        <v>1362785.808</v>
      </c>
      <c r="O1346" s="1">
        <v>908.73685880000005</v>
      </c>
      <c r="P1346" s="1">
        <v>1255822.987</v>
      </c>
      <c r="Q1346" s="1">
        <v>908.73685880000005</v>
      </c>
      <c r="R1346" s="1">
        <v>908.73685880000005</v>
      </c>
      <c r="S1346" s="1">
        <v>908.73685880000005</v>
      </c>
      <c r="T1346" s="1">
        <v>908.73685880000005</v>
      </c>
      <c r="U1346" s="1">
        <v>908.73685880000005</v>
      </c>
      <c r="V1346" s="1">
        <v>908.73685880000005</v>
      </c>
      <c r="W1346" s="1">
        <v>816951.72120000003</v>
      </c>
      <c r="X1346" s="1">
        <v>1067216.5120000001</v>
      </c>
      <c r="Y1346" s="1">
        <v>908.73685880000005</v>
      </c>
      <c r="Z1346" s="1">
        <v>908.73685880000005</v>
      </c>
      <c r="AA1346" s="1">
        <v>908.73685880000005</v>
      </c>
    </row>
    <row r="1347" spans="1:27">
      <c r="A1347" s="5">
        <v>1352</v>
      </c>
      <c r="B1347" s="1" t="s">
        <v>2680</v>
      </c>
      <c r="C1347" s="1" t="s">
        <v>2681</v>
      </c>
      <c r="D1347" s="5">
        <v>43</v>
      </c>
      <c r="E1347" s="5">
        <v>88</v>
      </c>
      <c r="F1347" s="5">
        <v>9</v>
      </c>
      <c r="G1347" s="5">
        <v>26.6</v>
      </c>
      <c r="H1347" s="5">
        <v>6.23</v>
      </c>
      <c r="I1347" s="5">
        <v>2505</v>
      </c>
      <c r="J1347" s="1">
        <v>9266849.9539999999</v>
      </c>
      <c r="K1347" s="1">
        <v>16717069.439999999</v>
      </c>
      <c r="L1347" s="1">
        <v>12106273.99</v>
      </c>
      <c r="M1347" s="1">
        <v>20918852.219999999</v>
      </c>
      <c r="N1347" s="1">
        <v>18601979.809999999</v>
      </c>
      <c r="O1347" s="1">
        <v>14632626.119999999</v>
      </c>
      <c r="P1347" s="1">
        <v>14237600.27</v>
      </c>
      <c r="Q1347" s="1">
        <v>7320829.3949999996</v>
      </c>
      <c r="R1347" s="1">
        <v>10718931.560000001</v>
      </c>
      <c r="S1347" s="1">
        <v>27236285.25</v>
      </c>
      <c r="T1347" s="1">
        <v>12207500.66</v>
      </c>
      <c r="U1347" s="1">
        <v>24006236.699999999</v>
      </c>
      <c r="V1347" s="1">
        <v>8000421.216</v>
      </c>
      <c r="W1347" s="1">
        <v>11313002.189999999</v>
      </c>
      <c r="X1347" s="1">
        <v>17867419.77</v>
      </c>
      <c r="Y1347" s="1">
        <v>17237123.75</v>
      </c>
      <c r="Z1347" s="1">
        <v>19352579.399999999</v>
      </c>
      <c r="AA1347" s="1">
        <v>10354944.470000001</v>
      </c>
    </row>
    <row r="1348" spans="1:27">
      <c r="A1348" s="5">
        <v>1353</v>
      </c>
      <c r="B1348" s="1" t="s">
        <v>2682</v>
      </c>
      <c r="C1348" s="1" t="s">
        <v>2683</v>
      </c>
      <c r="D1348" s="5">
        <v>2</v>
      </c>
      <c r="E1348" s="5">
        <v>3</v>
      </c>
      <c r="F1348" s="5">
        <v>1</v>
      </c>
      <c r="G1348" s="5">
        <v>55</v>
      </c>
      <c r="H1348" s="5">
        <v>8.76</v>
      </c>
      <c r="I1348" s="5">
        <v>73</v>
      </c>
      <c r="J1348" s="1">
        <v>908.73685880000005</v>
      </c>
      <c r="K1348" s="1">
        <v>2108911.8149999999</v>
      </c>
      <c r="L1348" s="1">
        <v>908.73685880000005</v>
      </c>
      <c r="M1348" s="1">
        <v>1124555</v>
      </c>
      <c r="N1348" s="1">
        <v>1367193.719</v>
      </c>
      <c r="O1348" s="1">
        <v>908.73685880000005</v>
      </c>
      <c r="P1348" s="1">
        <v>1097901.4879999999</v>
      </c>
      <c r="Q1348" s="1">
        <v>908.73685880000005</v>
      </c>
      <c r="R1348" s="1">
        <v>544455.8358</v>
      </c>
      <c r="S1348" s="1">
        <v>908.73685880000005</v>
      </c>
      <c r="T1348" s="1">
        <v>908.73685880000005</v>
      </c>
      <c r="U1348" s="1">
        <v>908.73685880000005</v>
      </c>
      <c r="V1348" s="1">
        <v>908.73685880000005</v>
      </c>
      <c r="W1348" s="1">
        <v>908.73685880000005</v>
      </c>
      <c r="X1348" s="1">
        <v>908.73685880000005</v>
      </c>
      <c r="Y1348" s="1">
        <v>1080476.7760000001</v>
      </c>
      <c r="Z1348" s="1">
        <v>2030149.0209999999</v>
      </c>
      <c r="AA1348" s="1">
        <v>908.73685880000005</v>
      </c>
    </row>
    <row r="1349" spans="1:27">
      <c r="A1349" s="5">
        <v>1354</v>
      </c>
      <c r="B1349" s="1" t="s">
        <v>2684</v>
      </c>
      <c r="C1349" s="1" t="s">
        <v>2685</v>
      </c>
      <c r="D1349" s="5">
        <v>63</v>
      </c>
      <c r="E1349" s="5">
        <v>135</v>
      </c>
      <c r="F1349" s="5">
        <v>10</v>
      </c>
      <c r="G1349" s="5">
        <v>32.6</v>
      </c>
      <c r="H1349" s="5">
        <v>5.97</v>
      </c>
      <c r="I1349" s="5">
        <v>3884</v>
      </c>
      <c r="J1349" s="1">
        <v>42010674.450000003</v>
      </c>
      <c r="K1349" s="1">
        <v>52147630.799999997</v>
      </c>
      <c r="L1349" s="1">
        <v>42401236.140000001</v>
      </c>
      <c r="M1349" s="1">
        <v>50507846.969999999</v>
      </c>
      <c r="N1349" s="1">
        <v>61764828.490000002</v>
      </c>
      <c r="O1349" s="1">
        <v>53685316.560000002</v>
      </c>
      <c r="P1349" s="1">
        <v>38182995.740000002</v>
      </c>
      <c r="Q1349" s="1">
        <v>36959010.310000002</v>
      </c>
      <c r="R1349" s="1">
        <v>36160161.619999997</v>
      </c>
      <c r="S1349" s="1">
        <v>38393062.020000003</v>
      </c>
      <c r="T1349" s="1">
        <v>38941556.219999999</v>
      </c>
      <c r="U1349" s="1">
        <v>54436997.630000003</v>
      </c>
      <c r="V1349" s="1">
        <v>27724868.289999999</v>
      </c>
      <c r="W1349" s="1">
        <v>32708500.780000001</v>
      </c>
      <c r="X1349" s="1">
        <v>51378535.469999999</v>
      </c>
      <c r="Y1349" s="1">
        <v>60783135.200000003</v>
      </c>
      <c r="Z1349" s="1">
        <v>89364961.480000004</v>
      </c>
      <c r="AA1349" s="1">
        <v>40654081.740000002</v>
      </c>
    </row>
    <row r="1350" spans="1:27">
      <c r="A1350" s="5">
        <v>1355</v>
      </c>
      <c r="B1350" s="1" t="s">
        <v>2686</v>
      </c>
      <c r="C1350" s="1" t="s">
        <v>2687</v>
      </c>
      <c r="D1350" s="5">
        <v>93</v>
      </c>
      <c r="E1350" s="5">
        <v>1207</v>
      </c>
      <c r="F1350" s="5">
        <v>60</v>
      </c>
      <c r="G1350" s="5">
        <v>67.2</v>
      </c>
      <c r="H1350" s="5">
        <v>5.0599999999999996</v>
      </c>
      <c r="I1350" s="5">
        <v>37514</v>
      </c>
      <c r="J1350" s="1">
        <v>1645347569</v>
      </c>
      <c r="K1350" s="1">
        <v>1583672834</v>
      </c>
      <c r="L1350" s="1">
        <v>1477220667</v>
      </c>
      <c r="M1350" s="1">
        <v>1492159155</v>
      </c>
      <c r="N1350" s="1">
        <v>1498765486</v>
      </c>
      <c r="O1350" s="1">
        <v>1527008108</v>
      </c>
      <c r="P1350" s="1">
        <v>1235910903</v>
      </c>
      <c r="Q1350" s="1">
        <v>1209308185</v>
      </c>
      <c r="R1350" s="1">
        <v>1237951311</v>
      </c>
      <c r="S1350" s="1">
        <v>1406997479</v>
      </c>
      <c r="T1350" s="1">
        <v>1494293794</v>
      </c>
      <c r="U1350" s="1">
        <v>1280746153</v>
      </c>
      <c r="V1350" s="1">
        <v>1432422862</v>
      </c>
      <c r="W1350" s="1">
        <v>1513212002</v>
      </c>
      <c r="X1350" s="1">
        <v>1664951249</v>
      </c>
      <c r="Y1350" s="1">
        <v>1454442349</v>
      </c>
      <c r="Z1350" s="1">
        <v>1468984975</v>
      </c>
      <c r="AA1350" s="1">
        <v>1537692386</v>
      </c>
    </row>
    <row r="1351" spans="1:27">
      <c r="A1351" s="5">
        <v>1356</v>
      </c>
      <c r="B1351" s="1" t="s">
        <v>2688</v>
      </c>
      <c r="C1351" s="1" t="s">
        <v>2689</v>
      </c>
      <c r="D1351" s="5">
        <v>38</v>
      </c>
      <c r="E1351" s="5">
        <v>38</v>
      </c>
      <c r="F1351" s="5">
        <v>9</v>
      </c>
      <c r="G1351" s="5">
        <v>38.5</v>
      </c>
      <c r="H1351" s="5">
        <v>7.58</v>
      </c>
      <c r="I1351" s="5">
        <v>876</v>
      </c>
      <c r="J1351" s="1">
        <v>8799951.2050000001</v>
      </c>
      <c r="K1351" s="1">
        <v>8803491.4470000006</v>
      </c>
      <c r="L1351" s="1">
        <v>3492767.6320000002</v>
      </c>
      <c r="M1351" s="1">
        <v>19524940.5</v>
      </c>
      <c r="N1351" s="1">
        <v>26641068.59</v>
      </c>
      <c r="O1351" s="1">
        <v>13017078.76</v>
      </c>
      <c r="P1351" s="1">
        <v>5964439.3289999999</v>
      </c>
      <c r="Q1351" s="1">
        <v>5737522.2089999998</v>
      </c>
      <c r="R1351" s="1">
        <v>1555928.7890000001</v>
      </c>
      <c r="S1351" s="1">
        <v>7249813.3360000001</v>
      </c>
      <c r="T1351" s="1">
        <v>7115583.5470000003</v>
      </c>
      <c r="U1351" s="1">
        <v>14708907</v>
      </c>
      <c r="V1351" s="1">
        <v>908.73685880000005</v>
      </c>
      <c r="W1351" s="1">
        <v>2611011.8489999999</v>
      </c>
      <c r="X1351" s="1">
        <v>14017275.85</v>
      </c>
      <c r="Y1351" s="1">
        <v>12774121.800000001</v>
      </c>
      <c r="Z1351" s="1">
        <v>29752740.960000001</v>
      </c>
      <c r="AA1351" s="1">
        <v>7792648.9610000001</v>
      </c>
    </row>
    <row r="1352" spans="1:27">
      <c r="A1352" s="5">
        <v>1357</v>
      </c>
      <c r="B1352" s="1" t="s">
        <v>2690</v>
      </c>
      <c r="C1352" s="1" t="s">
        <v>2691</v>
      </c>
      <c r="D1352" s="5">
        <v>6</v>
      </c>
      <c r="E1352" s="5">
        <v>1</v>
      </c>
      <c r="F1352" s="5">
        <v>1</v>
      </c>
      <c r="G1352" s="5">
        <v>50.7</v>
      </c>
      <c r="H1352" s="5">
        <v>5.99</v>
      </c>
      <c r="I1352" s="5">
        <v>30</v>
      </c>
      <c r="J1352" s="1">
        <v>908.73685880000005</v>
      </c>
      <c r="K1352" s="1">
        <v>908.73685880000005</v>
      </c>
      <c r="L1352" s="1">
        <v>908.73685880000005</v>
      </c>
      <c r="M1352" s="1">
        <v>908.73685880000005</v>
      </c>
      <c r="N1352" s="1">
        <v>908.73685880000005</v>
      </c>
      <c r="O1352" s="1">
        <v>908.73685880000005</v>
      </c>
      <c r="P1352" s="1">
        <v>908.73685880000005</v>
      </c>
      <c r="Q1352" s="1">
        <v>908.73685880000005</v>
      </c>
      <c r="R1352" s="1">
        <v>908.73685880000005</v>
      </c>
      <c r="S1352" s="1">
        <v>908.73685880000005</v>
      </c>
      <c r="T1352" s="1">
        <v>908.73685880000005</v>
      </c>
      <c r="U1352" s="1">
        <v>908.73685880000005</v>
      </c>
      <c r="V1352" s="1">
        <v>908.73685880000005</v>
      </c>
      <c r="W1352" s="1">
        <v>908.73685880000005</v>
      </c>
      <c r="X1352" s="1">
        <v>908.73685880000005</v>
      </c>
      <c r="Y1352" s="1">
        <v>908.73685880000005</v>
      </c>
      <c r="Z1352" s="1">
        <v>908.73685880000005</v>
      </c>
      <c r="AA1352" s="1">
        <v>908.73685880000005</v>
      </c>
    </row>
    <row r="1353" spans="1:27">
      <c r="A1353" s="5">
        <v>1358</v>
      </c>
      <c r="B1353" s="1" t="s">
        <v>2692</v>
      </c>
      <c r="C1353" s="1" t="s">
        <v>2693</v>
      </c>
      <c r="D1353" s="5">
        <v>53</v>
      </c>
      <c r="E1353" s="5">
        <v>181</v>
      </c>
      <c r="F1353" s="5">
        <v>6</v>
      </c>
      <c r="G1353" s="5">
        <v>10.6</v>
      </c>
      <c r="H1353" s="5">
        <v>6.68</v>
      </c>
      <c r="I1353" s="5">
        <v>5797</v>
      </c>
      <c r="J1353" s="1">
        <v>207760124.30000001</v>
      </c>
      <c r="K1353" s="1">
        <v>189289875.59999999</v>
      </c>
      <c r="L1353" s="1">
        <v>248284643.19999999</v>
      </c>
      <c r="M1353" s="1">
        <v>264711248</v>
      </c>
      <c r="N1353" s="1">
        <v>185707689.5</v>
      </c>
      <c r="O1353" s="1">
        <v>200057075.19999999</v>
      </c>
      <c r="P1353" s="1">
        <v>256403993.69999999</v>
      </c>
      <c r="Q1353" s="1">
        <v>260328064</v>
      </c>
      <c r="R1353" s="1">
        <v>248277922</v>
      </c>
      <c r="S1353" s="1">
        <v>216053540.5</v>
      </c>
      <c r="T1353" s="1">
        <v>379164562.39999998</v>
      </c>
      <c r="U1353" s="1">
        <v>213445592.59999999</v>
      </c>
      <c r="V1353" s="1">
        <v>189078952</v>
      </c>
      <c r="W1353" s="1">
        <v>197038784.09999999</v>
      </c>
      <c r="X1353" s="1">
        <v>130485794.59999999</v>
      </c>
      <c r="Y1353" s="1">
        <v>247042698</v>
      </c>
      <c r="Z1353" s="1">
        <v>281609563.39999998</v>
      </c>
      <c r="AA1353" s="1">
        <v>293986103.10000002</v>
      </c>
    </row>
    <row r="1354" spans="1:27">
      <c r="A1354" s="5">
        <v>1359</v>
      </c>
      <c r="B1354" s="1" t="s">
        <v>2694</v>
      </c>
      <c r="C1354" s="1" t="s">
        <v>2695</v>
      </c>
      <c r="D1354" s="5">
        <v>70</v>
      </c>
      <c r="E1354" s="5">
        <v>254</v>
      </c>
      <c r="F1354" s="5">
        <v>24</v>
      </c>
      <c r="G1354" s="5">
        <v>40.6</v>
      </c>
      <c r="H1354" s="5">
        <v>5.29</v>
      </c>
      <c r="I1354" s="5">
        <v>7596</v>
      </c>
      <c r="J1354" s="1">
        <v>109888161.8</v>
      </c>
      <c r="K1354" s="1">
        <v>106863127.40000001</v>
      </c>
      <c r="L1354" s="1">
        <v>113342503.2</v>
      </c>
      <c r="M1354" s="1">
        <v>98493461.25</v>
      </c>
      <c r="N1354" s="1">
        <v>99883484.659999996</v>
      </c>
      <c r="O1354" s="1">
        <v>104427175.7</v>
      </c>
      <c r="P1354" s="1">
        <v>113226225.3</v>
      </c>
      <c r="Q1354" s="1">
        <v>110110017.2</v>
      </c>
      <c r="R1354" s="1">
        <v>112583512.09999999</v>
      </c>
      <c r="S1354" s="1">
        <v>106154500.5</v>
      </c>
      <c r="T1354" s="1">
        <v>93957790.859999999</v>
      </c>
      <c r="U1354" s="1">
        <v>96000943.230000004</v>
      </c>
      <c r="V1354" s="1">
        <v>80932767.739999995</v>
      </c>
      <c r="W1354" s="1">
        <v>121570355.59999999</v>
      </c>
      <c r="X1354" s="1">
        <v>97983980.569999993</v>
      </c>
      <c r="Y1354" s="1">
        <v>148798705</v>
      </c>
      <c r="Z1354" s="1">
        <v>132643576.5</v>
      </c>
      <c r="AA1354" s="1">
        <v>134009652.5</v>
      </c>
    </row>
    <row r="1355" spans="1:27">
      <c r="A1355" s="5">
        <v>1360</v>
      </c>
      <c r="B1355" s="1" t="s">
        <v>2696</v>
      </c>
      <c r="C1355" s="1" t="s">
        <v>2697</v>
      </c>
      <c r="D1355" s="5">
        <v>43</v>
      </c>
      <c r="E1355" s="5">
        <v>210</v>
      </c>
      <c r="F1355" s="5">
        <v>16</v>
      </c>
      <c r="G1355" s="5">
        <v>61.9</v>
      </c>
      <c r="H1355" s="5">
        <v>5.36</v>
      </c>
      <c r="I1355" s="5">
        <v>5646</v>
      </c>
      <c r="J1355" s="1">
        <v>68517827.299999997</v>
      </c>
      <c r="K1355" s="1">
        <v>62816230.539999999</v>
      </c>
      <c r="L1355" s="1">
        <v>55165824.909999996</v>
      </c>
      <c r="M1355" s="1">
        <v>101908069.7</v>
      </c>
      <c r="N1355" s="1">
        <v>110875773.8</v>
      </c>
      <c r="O1355" s="1">
        <v>75930423.760000005</v>
      </c>
      <c r="P1355" s="1">
        <v>48874678.880000003</v>
      </c>
      <c r="Q1355" s="1">
        <v>46791965.109999999</v>
      </c>
      <c r="R1355" s="1">
        <v>52813093.159999996</v>
      </c>
      <c r="S1355" s="1">
        <v>65901745.93</v>
      </c>
      <c r="T1355" s="1">
        <v>47453258.390000001</v>
      </c>
      <c r="U1355" s="1">
        <v>110252394.09999999</v>
      </c>
      <c r="V1355" s="1">
        <v>35580946.229999997</v>
      </c>
      <c r="W1355" s="1">
        <v>38010333.68</v>
      </c>
      <c r="X1355" s="1">
        <v>72486357.109999999</v>
      </c>
      <c r="Y1355" s="1">
        <v>85819009.040000007</v>
      </c>
      <c r="Z1355" s="1">
        <v>153430595.19999999</v>
      </c>
      <c r="AA1355" s="1">
        <v>60278567.32</v>
      </c>
    </row>
    <row r="1356" spans="1:27">
      <c r="A1356" s="5">
        <v>1361</v>
      </c>
      <c r="B1356" s="1" t="s">
        <v>2698</v>
      </c>
      <c r="C1356" s="1" t="s">
        <v>2699</v>
      </c>
      <c r="D1356" s="5">
        <v>20</v>
      </c>
      <c r="E1356" s="5">
        <v>4</v>
      </c>
      <c r="F1356" s="5">
        <v>2</v>
      </c>
      <c r="G1356" s="5">
        <v>21.9</v>
      </c>
      <c r="H1356" s="5">
        <v>6.25</v>
      </c>
      <c r="I1356" s="5">
        <v>105</v>
      </c>
      <c r="J1356" s="1">
        <v>908.73685880000005</v>
      </c>
      <c r="K1356" s="1">
        <v>908.73685880000005</v>
      </c>
      <c r="L1356" s="1">
        <v>908.73685880000005</v>
      </c>
      <c r="M1356" s="1">
        <v>908.73685880000005</v>
      </c>
      <c r="N1356" s="1">
        <v>908.73685880000005</v>
      </c>
      <c r="O1356" s="1">
        <v>908.73685880000005</v>
      </c>
      <c r="P1356" s="1">
        <v>908.73685880000005</v>
      </c>
      <c r="Q1356" s="1">
        <v>908.73685880000005</v>
      </c>
      <c r="R1356" s="1">
        <v>908.73685880000005</v>
      </c>
      <c r="S1356" s="1">
        <v>908.73685880000005</v>
      </c>
      <c r="T1356" s="1">
        <v>908.73685880000005</v>
      </c>
      <c r="U1356" s="1">
        <v>908.73685880000005</v>
      </c>
      <c r="V1356" s="1">
        <v>908.73685880000005</v>
      </c>
      <c r="W1356" s="1">
        <v>908.73685880000005</v>
      </c>
      <c r="X1356" s="1">
        <v>908.73685880000005</v>
      </c>
      <c r="Y1356" s="1">
        <v>908.73685880000005</v>
      </c>
      <c r="Z1356" s="1">
        <v>908.73685880000005</v>
      </c>
      <c r="AA1356" s="1">
        <v>908.73685880000005</v>
      </c>
    </row>
    <row r="1357" spans="1:27">
      <c r="A1357" s="5">
        <v>1362</v>
      </c>
      <c r="B1357" s="1" t="s">
        <v>2700</v>
      </c>
      <c r="C1357" s="1" t="s">
        <v>2701</v>
      </c>
      <c r="D1357" s="5">
        <v>1</v>
      </c>
      <c r="E1357" s="5">
        <v>1</v>
      </c>
      <c r="F1357" s="5">
        <v>1</v>
      </c>
      <c r="G1357" s="5">
        <v>60.6</v>
      </c>
      <c r="H1357" s="5">
        <v>8.19</v>
      </c>
      <c r="I1357" s="5">
        <v>21</v>
      </c>
      <c r="J1357" s="1">
        <v>908.73685880000005</v>
      </c>
      <c r="K1357" s="1">
        <v>908.73685880000005</v>
      </c>
      <c r="L1357" s="1">
        <v>908.73685880000005</v>
      </c>
      <c r="M1357" s="1">
        <v>908.73685880000005</v>
      </c>
      <c r="N1357" s="1">
        <v>908.73685880000005</v>
      </c>
      <c r="O1357" s="1">
        <v>908.73685880000005</v>
      </c>
      <c r="P1357" s="1">
        <v>908.73685880000005</v>
      </c>
      <c r="Q1357" s="1">
        <v>908.73685880000005</v>
      </c>
      <c r="R1357" s="1">
        <v>908.73685880000005</v>
      </c>
      <c r="S1357" s="1">
        <v>908.73685880000005</v>
      </c>
      <c r="T1357" s="1">
        <v>908.73685880000005</v>
      </c>
      <c r="U1357" s="1">
        <v>908.73685880000005</v>
      </c>
      <c r="V1357" s="1">
        <v>908.73685880000005</v>
      </c>
      <c r="W1357" s="1">
        <v>908.73685880000005</v>
      </c>
      <c r="X1357" s="1">
        <v>908.73685880000005</v>
      </c>
      <c r="Y1357" s="1">
        <v>908.73685880000005</v>
      </c>
      <c r="Z1357" s="1">
        <v>908.73685880000005</v>
      </c>
      <c r="AA1357" s="1">
        <v>908.73685880000005</v>
      </c>
    </row>
    <row r="1358" spans="1:27">
      <c r="A1358" s="5">
        <v>1363</v>
      </c>
      <c r="B1358" s="1" t="s">
        <v>2702</v>
      </c>
      <c r="C1358" s="1" t="s">
        <v>2703</v>
      </c>
      <c r="D1358" s="5">
        <v>87</v>
      </c>
      <c r="E1358" s="5">
        <v>75</v>
      </c>
      <c r="F1358" s="5">
        <v>4</v>
      </c>
      <c r="G1358" s="5">
        <v>8.1999999999999993</v>
      </c>
      <c r="H1358" s="5">
        <v>5.38</v>
      </c>
      <c r="I1358" s="5">
        <v>1578</v>
      </c>
      <c r="J1358" s="1">
        <v>74227249.790000007</v>
      </c>
      <c r="K1358" s="1">
        <v>60262359.420000002</v>
      </c>
      <c r="L1358" s="1">
        <v>68558141.730000004</v>
      </c>
      <c r="M1358" s="1">
        <v>72655718.129999995</v>
      </c>
      <c r="N1358" s="1">
        <v>76893523.540000007</v>
      </c>
      <c r="O1358" s="1">
        <v>71579718.959999993</v>
      </c>
      <c r="P1358" s="1">
        <v>82365384.689999998</v>
      </c>
      <c r="Q1358" s="1">
        <v>72713665.299999997</v>
      </c>
      <c r="R1358" s="1">
        <v>67514903.849999994</v>
      </c>
      <c r="S1358" s="1">
        <v>71342758.980000004</v>
      </c>
      <c r="T1358" s="1">
        <v>66408620.439999998</v>
      </c>
      <c r="U1358" s="1">
        <v>77916556.049999997</v>
      </c>
      <c r="V1358" s="1">
        <v>72289047.25</v>
      </c>
      <c r="W1358" s="1">
        <v>60775036.82</v>
      </c>
      <c r="X1358" s="1">
        <v>38372910.840000004</v>
      </c>
      <c r="Y1358" s="1">
        <v>61158214.810000002</v>
      </c>
      <c r="Z1358" s="1">
        <v>64992905.119999997</v>
      </c>
      <c r="AA1358" s="1">
        <v>66545092.740000002</v>
      </c>
    </row>
    <row r="1359" spans="1:27">
      <c r="A1359" s="5">
        <v>1364</v>
      </c>
      <c r="B1359" s="1" t="s">
        <v>2704</v>
      </c>
      <c r="C1359" s="1" t="s">
        <v>2705</v>
      </c>
      <c r="D1359" s="5">
        <v>24</v>
      </c>
      <c r="E1359" s="5">
        <v>34</v>
      </c>
      <c r="F1359" s="5">
        <v>3</v>
      </c>
      <c r="G1359" s="5">
        <v>17.7</v>
      </c>
      <c r="H1359" s="5">
        <v>5.59</v>
      </c>
      <c r="I1359" s="5">
        <v>707</v>
      </c>
      <c r="J1359" s="1">
        <v>4458954.108</v>
      </c>
      <c r="K1359" s="1">
        <v>4135085.4509999999</v>
      </c>
      <c r="L1359" s="1">
        <v>3188057.821</v>
      </c>
      <c r="M1359" s="1">
        <v>3851987.375</v>
      </c>
      <c r="N1359" s="1">
        <v>5788392.5499999998</v>
      </c>
      <c r="O1359" s="1">
        <v>5820248.2800000003</v>
      </c>
      <c r="P1359" s="1">
        <v>5192438.966</v>
      </c>
      <c r="Q1359" s="1">
        <v>5248669.6059999997</v>
      </c>
      <c r="R1359" s="1">
        <v>6942979.8080000002</v>
      </c>
      <c r="S1359" s="1">
        <v>2317302.628</v>
      </c>
      <c r="T1359" s="1">
        <v>2846420.645</v>
      </c>
      <c r="U1359" s="1">
        <v>4984738.2</v>
      </c>
      <c r="V1359" s="1">
        <v>5018188.9110000003</v>
      </c>
      <c r="W1359" s="1">
        <v>8040760.1619999995</v>
      </c>
      <c r="X1359" s="1">
        <v>6517996.6050000004</v>
      </c>
      <c r="Y1359" s="1">
        <v>5873685.3990000002</v>
      </c>
      <c r="Z1359" s="1">
        <v>5110368.2149999999</v>
      </c>
      <c r="AA1359" s="1">
        <v>7989898.6409999998</v>
      </c>
    </row>
    <row r="1360" spans="1:27">
      <c r="A1360" s="5">
        <v>1365</v>
      </c>
      <c r="B1360" s="1" t="s">
        <v>2706</v>
      </c>
      <c r="C1360" s="1" t="s">
        <v>2707</v>
      </c>
      <c r="D1360" s="5">
        <v>49</v>
      </c>
      <c r="E1360" s="5">
        <v>98</v>
      </c>
      <c r="F1360" s="5">
        <v>10</v>
      </c>
      <c r="G1360" s="5">
        <v>38</v>
      </c>
      <c r="H1360" s="5">
        <v>5.43</v>
      </c>
      <c r="I1360" s="5">
        <v>3219</v>
      </c>
      <c r="J1360" s="1">
        <v>17829591.84</v>
      </c>
      <c r="K1360" s="1">
        <v>20113095.850000001</v>
      </c>
      <c r="L1360" s="1">
        <v>20234865.190000001</v>
      </c>
      <c r="M1360" s="1">
        <v>12958347.34</v>
      </c>
      <c r="N1360" s="1">
        <v>20080242.5</v>
      </c>
      <c r="O1360" s="1">
        <v>21449512.25</v>
      </c>
      <c r="P1360" s="1">
        <v>13794428.26</v>
      </c>
      <c r="Q1360" s="1">
        <v>8881364.4179999996</v>
      </c>
      <c r="R1360" s="1">
        <v>16191995.23</v>
      </c>
      <c r="S1360" s="1">
        <v>18511102.420000002</v>
      </c>
      <c r="T1360" s="1">
        <v>14463944.73</v>
      </c>
      <c r="U1360" s="1">
        <v>13945406.93</v>
      </c>
      <c r="V1360" s="1">
        <v>10177094.82</v>
      </c>
      <c r="W1360" s="1">
        <v>19571495.129999999</v>
      </c>
      <c r="X1360" s="1">
        <v>25772942.489999998</v>
      </c>
      <c r="Y1360" s="1">
        <v>17913638.620000001</v>
      </c>
      <c r="Z1360" s="1">
        <v>16842125.379999999</v>
      </c>
      <c r="AA1360" s="1">
        <v>13158771.050000001</v>
      </c>
    </row>
    <row r="1361" spans="1:27">
      <c r="A1361" s="5">
        <v>1366</v>
      </c>
      <c r="B1361" s="1" t="s">
        <v>2708</v>
      </c>
      <c r="C1361" s="1" t="s">
        <v>2709</v>
      </c>
      <c r="D1361" s="5">
        <v>23</v>
      </c>
      <c r="E1361" s="5">
        <v>24</v>
      </c>
      <c r="F1361" s="5">
        <v>3</v>
      </c>
      <c r="G1361" s="5">
        <v>20</v>
      </c>
      <c r="H1361" s="5">
        <v>6.8</v>
      </c>
      <c r="I1361" s="5">
        <v>712</v>
      </c>
      <c r="J1361" s="1">
        <v>14378.393099999999</v>
      </c>
      <c r="K1361" s="1">
        <v>1360929.071</v>
      </c>
      <c r="L1361" s="1">
        <v>3827595.9470000002</v>
      </c>
      <c r="M1361" s="1">
        <v>3238410.6170000001</v>
      </c>
      <c r="N1361" s="1">
        <v>1761882.193</v>
      </c>
      <c r="O1361" s="1">
        <v>2387365.0240000002</v>
      </c>
      <c r="P1361" s="1">
        <v>722180.20799999998</v>
      </c>
      <c r="Q1361" s="1">
        <v>1039608.94</v>
      </c>
      <c r="R1361" s="1">
        <v>123035.14479999999</v>
      </c>
      <c r="S1361" s="1">
        <v>89849.925170000002</v>
      </c>
      <c r="T1361" s="1">
        <v>1087033.398</v>
      </c>
      <c r="U1361" s="1">
        <v>908.73685880000005</v>
      </c>
      <c r="V1361" s="1">
        <v>76405.702250000002</v>
      </c>
      <c r="W1361" s="1">
        <v>556402.95750000002</v>
      </c>
      <c r="X1361" s="1">
        <v>1287844.7069999999</v>
      </c>
      <c r="Y1361" s="1">
        <v>94763.811700000006</v>
      </c>
      <c r="Z1361" s="1">
        <v>985854.28130000003</v>
      </c>
      <c r="AA1361" s="1">
        <v>78212.768689999997</v>
      </c>
    </row>
    <row r="1362" spans="1:27">
      <c r="A1362" s="5">
        <v>1367</v>
      </c>
      <c r="B1362" s="1" t="s">
        <v>2710</v>
      </c>
      <c r="C1362" s="1" t="s">
        <v>2711</v>
      </c>
      <c r="D1362" s="5">
        <v>32</v>
      </c>
      <c r="E1362" s="5">
        <v>72</v>
      </c>
      <c r="F1362" s="5">
        <v>12</v>
      </c>
      <c r="G1362" s="5">
        <v>43.2</v>
      </c>
      <c r="H1362" s="5">
        <v>7.02</v>
      </c>
      <c r="I1362" s="5">
        <v>1953</v>
      </c>
      <c r="J1362" s="1">
        <v>14826473.439999999</v>
      </c>
      <c r="K1362" s="1">
        <v>21872212.170000002</v>
      </c>
      <c r="L1362" s="1">
        <v>18187769.52</v>
      </c>
      <c r="M1362" s="1">
        <v>18289657.379999999</v>
      </c>
      <c r="N1362" s="1">
        <v>24658121.34</v>
      </c>
      <c r="O1362" s="1">
        <v>24966140.84</v>
      </c>
      <c r="P1362" s="1">
        <v>16948662.100000001</v>
      </c>
      <c r="Q1362" s="1">
        <v>17580050.600000001</v>
      </c>
      <c r="R1362" s="1">
        <v>19180640.550000001</v>
      </c>
      <c r="S1362" s="1">
        <v>8360524.1169999996</v>
      </c>
      <c r="T1362" s="1">
        <v>10478004.939999999</v>
      </c>
      <c r="U1362" s="1">
        <v>557476.87930000003</v>
      </c>
      <c r="V1362" s="1">
        <v>14428340.25</v>
      </c>
      <c r="W1362" s="1">
        <v>19297086.75</v>
      </c>
      <c r="X1362" s="1">
        <v>16913301.420000002</v>
      </c>
      <c r="Y1362" s="1">
        <v>26382014.649999999</v>
      </c>
      <c r="Z1362" s="1">
        <v>23916430.539999999</v>
      </c>
      <c r="AA1362" s="1">
        <v>17275602.57</v>
      </c>
    </row>
    <row r="1363" spans="1:27">
      <c r="A1363" s="5">
        <v>1368</v>
      </c>
      <c r="B1363" s="1" t="s">
        <v>2712</v>
      </c>
      <c r="C1363" s="1" t="s">
        <v>2713</v>
      </c>
      <c r="D1363" s="5">
        <v>37</v>
      </c>
      <c r="E1363" s="5">
        <v>34</v>
      </c>
      <c r="F1363" s="5">
        <v>3</v>
      </c>
      <c r="G1363" s="5">
        <v>22.1</v>
      </c>
      <c r="H1363" s="5">
        <v>5.19</v>
      </c>
      <c r="I1363" s="5">
        <v>929</v>
      </c>
      <c r="J1363" s="1">
        <v>3317988.86</v>
      </c>
      <c r="K1363" s="1">
        <v>4705373.6720000003</v>
      </c>
      <c r="L1363" s="1">
        <v>5001548.4009999996</v>
      </c>
      <c r="M1363" s="1">
        <v>5151339.875</v>
      </c>
      <c r="N1363" s="1">
        <v>4760216.7750000004</v>
      </c>
      <c r="O1363" s="1">
        <v>4558413.8080000002</v>
      </c>
      <c r="P1363" s="1">
        <v>4331024.3059999999</v>
      </c>
      <c r="Q1363" s="1">
        <v>2448267.412</v>
      </c>
      <c r="R1363" s="1">
        <v>3491622.952</v>
      </c>
      <c r="S1363" s="1">
        <v>13537351.26</v>
      </c>
      <c r="T1363" s="1">
        <v>6956856.5319999997</v>
      </c>
      <c r="U1363" s="1">
        <v>16586948.75</v>
      </c>
      <c r="V1363" s="1">
        <v>3564434.14</v>
      </c>
      <c r="W1363" s="1">
        <v>2421194.1439999999</v>
      </c>
      <c r="X1363" s="1">
        <v>3447501.6359999999</v>
      </c>
      <c r="Y1363" s="1">
        <v>2267548.35</v>
      </c>
      <c r="Z1363" s="1">
        <v>4631012.0379999997</v>
      </c>
      <c r="AA1363" s="1">
        <v>2877066.56</v>
      </c>
    </row>
    <row r="1364" spans="1:27">
      <c r="A1364" s="5">
        <v>1369</v>
      </c>
      <c r="B1364" s="1" t="s">
        <v>2714</v>
      </c>
      <c r="C1364" s="1" t="s">
        <v>2715</v>
      </c>
      <c r="D1364" s="5">
        <v>34</v>
      </c>
      <c r="E1364" s="5">
        <v>127</v>
      </c>
      <c r="F1364" s="5">
        <v>10</v>
      </c>
      <c r="G1364" s="5">
        <v>46.4</v>
      </c>
      <c r="H1364" s="5">
        <v>6.04</v>
      </c>
      <c r="I1364" s="5">
        <v>5216</v>
      </c>
      <c r="J1364" s="1">
        <v>21178801.010000002</v>
      </c>
      <c r="K1364" s="1">
        <v>30073807.879999999</v>
      </c>
      <c r="L1364" s="1">
        <v>28746165.34</v>
      </c>
      <c r="M1364" s="1">
        <v>17140111.940000001</v>
      </c>
      <c r="N1364" s="1">
        <v>28442742.039999999</v>
      </c>
      <c r="O1364" s="1">
        <v>28700726.879999999</v>
      </c>
      <c r="P1364" s="1">
        <v>15803095.800000001</v>
      </c>
      <c r="Q1364" s="1">
        <v>15620925.65</v>
      </c>
      <c r="R1364" s="1">
        <v>18876751.640000001</v>
      </c>
      <c r="S1364" s="1">
        <v>25371499.109999999</v>
      </c>
      <c r="T1364" s="1">
        <v>15549336.710000001</v>
      </c>
      <c r="U1364" s="1">
        <v>23042541.460000001</v>
      </c>
      <c r="V1364" s="1">
        <v>11455636.35</v>
      </c>
      <c r="W1364" s="1">
        <v>20693689.960000001</v>
      </c>
      <c r="X1364" s="1">
        <v>33147777.57</v>
      </c>
      <c r="Y1364" s="1">
        <v>44511854.43</v>
      </c>
      <c r="Z1364" s="1">
        <v>32591193.260000002</v>
      </c>
      <c r="AA1364" s="1">
        <v>18660230.25</v>
      </c>
    </row>
    <row r="1365" spans="1:27">
      <c r="A1365" s="5">
        <v>1370</v>
      </c>
      <c r="B1365" s="1" t="s">
        <v>2716</v>
      </c>
      <c r="C1365" s="1" t="s">
        <v>2717</v>
      </c>
      <c r="D1365" s="5">
        <v>4</v>
      </c>
      <c r="E1365" s="5">
        <v>1</v>
      </c>
      <c r="F1365" s="5">
        <v>1</v>
      </c>
      <c r="G1365" s="5">
        <v>55.3</v>
      </c>
      <c r="H1365" s="5">
        <v>8.7200000000000006</v>
      </c>
      <c r="I1365" s="5">
        <v>60</v>
      </c>
      <c r="J1365" s="1">
        <v>908.73685880000005</v>
      </c>
      <c r="K1365" s="1">
        <v>908.73685880000005</v>
      </c>
      <c r="L1365" s="1">
        <v>908.73685880000005</v>
      </c>
      <c r="M1365" s="1">
        <v>908.73685880000005</v>
      </c>
      <c r="N1365" s="1">
        <v>908.73685880000005</v>
      </c>
      <c r="O1365" s="1">
        <v>908.73685880000005</v>
      </c>
      <c r="P1365" s="1">
        <v>908.73685880000005</v>
      </c>
      <c r="Q1365" s="1">
        <v>908.73685880000005</v>
      </c>
      <c r="R1365" s="1">
        <v>908.73685880000005</v>
      </c>
      <c r="S1365" s="1">
        <v>908.73685880000005</v>
      </c>
      <c r="T1365" s="1">
        <v>908.73685880000005</v>
      </c>
      <c r="U1365" s="1">
        <v>908.73685880000005</v>
      </c>
      <c r="V1365" s="1">
        <v>908.73685880000005</v>
      </c>
      <c r="W1365" s="1">
        <v>908.73685880000005</v>
      </c>
      <c r="X1365" s="1">
        <v>908.73685880000005</v>
      </c>
      <c r="Y1365" s="1">
        <v>908.73685880000005</v>
      </c>
      <c r="Z1365" s="1">
        <v>908.73685880000005</v>
      </c>
      <c r="AA1365" s="1">
        <v>908.73685880000005</v>
      </c>
    </row>
    <row r="1366" spans="1:27">
      <c r="A1366" s="5">
        <v>1371</v>
      </c>
      <c r="B1366" s="1" t="s">
        <v>2718</v>
      </c>
      <c r="C1366" s="1" t="s">
        <v>2719</v>
      </c>
      <c r="D1366" s="5">
        <v>90</v>
      </c>
      <c r="E1366" s="5">
        <v>266</v>
      </c>
      <c r="F1366" s="5">
        <v>14</v>
      </c>
      <c r="G1366" s="5">
        <v>10.9</v>
      </c>
      <c r="H1366" s="5">
        <v>8.44</v>
      </c>
      <c r="I1366" s="5">
        <v>8574</v>
      </c>
      <c r="J1366" s="1">
        <v>410531736.19999999</v>
      </c>
      <c r="K1366" s="1">
        <v>531203329.39999998</v>
      </c>
      <c r="L1366" s="1">
        <v>583149310.70000005</v>
      </c>
      <c r="M1366" s="1">
        <v>494677233.39999998</v>
      </c>
      <c r="N1366" s="1">
        <v>463328011.89999998</v>
      </c>
      <c r="O1366" s="1">
        <v>589994636.39999998</v>
      </c>
      <c r="P1366" s="1">
        <v>575343751.79999995</v>
      </c>
      <c r="Q1366" s="1">
        <v>592242514.29999995</v>
      </c>
      <c r="R1366" s="1">
        <v>517667022</v>
      </c>
      <c r="S1366" s="1">
        <v>551654076.70000005</v>
      </c>
      <c r="T1366" s="1">
        <v>509412152.80000001</v>
      </c>
      <c r="U1366" s="1">
        <v>487857532.80000001</v>
      </c>
      <c r="V1366" s="1">
        <v>561135846</v>
      </c>
      <c r="W1366" s="1">
        <v>620201110.29999995</v>
      </c>
      <c r="X1366" s="1">
        <v>443895746</v>
      </c>
      <c r="Y1366" s="1">
        <v>520334187.69999999</v>
      </c>
      <c r="Z1366" s="1">
        <v>470620187.10000002</v>
      </c>
      <c r="AA1366" s="1">
        <v>484194432.89999998</v>
      </c>
    </row>
    <row r="1367" spans="1:27">
      <c r="A1367" s="5">
        <v>1372</v>
      </c>
      <c r="B1367" s="1" t="s">
        <v>2720</v>
      </c>
      <c r="C1367" s="1" t="s">
        <v>2721</v>
      </c>
      <c r="D1367" s="5">
        <v>22</v>
      </c>
      <c r="E1367" s="5">
        <v>86</v>
      </c>
      <c r="F1367" s="5">
        <v>3</v>
      </c>
      <c r="G1367" s="5">
        <v>14.2</v>
      </c>
      <c r="H1367" s="5">
        <v>4.17</v>
      </c>
      <c r="I1367" s="5">
        <v>2614</v>
      </c>
      <c r="J1367" s="1">
        <v>447989191.5</v>
      </c>
      <c r="K1367" s="1">
        <v>351324688.19999999</v>
      </c>
      <c r="L1367" s="1">
        <v>296794044.69999999</v>
      </c>
      <c r="M1367" s="1">
        <v>425726042.30000001</v>
      </c>
      <c r="N1367" s="1">
        <v>382238137.5</v>
      </c>
      <c r="O1367" s="1">
        <v>356088628.69999999</v>
      </c>
      <c r="P1367" s="1">
        <v>355516617.89999998</v>
      </c>
      <c r="Q1367" s="1">
        <v>340014962</v>
      </c>
      <c r="R1367" s="1">
        <v>304555626.19999999</v>
      </c>
      <c r="S1367" s="1">
        <v>379471650.19999999</v>
      </c>
      <c r="T1367" s="1">
        <v>404170432.10000002</v>
      </c>
      <c r="U1367" s="1">
        <v>448296346.30000001</v>
      </c>
      <c r="V1367" s="1">
        <v>349062765.5</v>
      </c>
      <c r="W1367" s="1">
        <v>367046806.30000001</v>
      </c>
      <c r="X1367" s="1">
        <v>470317832.89999998</v>
      </c>
      <c r="Y1367" s="1">
        <v>339946307.80000001</v>
      </c>
      <c r="Z1367" s="1">
        <v>336731060.10000002</v>
      </c>
      <c r="AA1367" s="1">
        <v>376500147.5</v>
      </c>
    </row>
    <row r="1368" spans="1:27">
      <c r="A1368" s="5">
        <v>1373</v>
      </c>
      <c r="B1368" s="1" t="s">
        <v>2722</v>
      </c>
      <c r="C1368" s="1" t="s">
        <v>2723</v>
      </c>
      <c r="D1368" s="5">
        <v>83</v>
      </c>
      <c r="E1368" s="5">
        <v>504</v>
      </c>
      <c r="F1368" s="5">
        <v>22</v>
      </c>
      <c r="G1368" s="5">
        <v>43.1</v>
      </c>
      <c r="H1368" s="5">
        <v>5.38</v>
      </c>
      <c r="I1368" s="5">
        <v>18554</v>
      </c>
      <c r="J1368" s="1">
        <v>162551940.59999999</v>
      </c>
      <c r="K1368" s="1">
        <v>148816288</v>
      </c>
      <c r="L1368" s="1">
        <v>143413994.40000001</v>
      </c>
      <c r="M1368" s="1">
        <v>148618890.69999999</v>
      </c>
      <c r="N1368" s="1">
        <v>138768036</v>
      </c>
      <c r="O1368" s="1">
        <v>157179169.90000001</v>
      </c>
      <c r="P1368" s="1">
        <v>163654611.90000001</v>
      </c>
      <c r="Q1368" s="1">
        <v>147137883.80000001</v>
      </c>
      <c r="R1368" s="1">
        <v>180731412.40000001</v>
      </c>
      <c r="S1368" s="1">
        <v>155452071.90000001</v>
      </c>
      <c r="T1368" s="1">
        <v>149267783.30000001</v>
      </c>
      <c r="U1368" s="1">
        <v>161812367</v>
      </c>
      <c r="V1368" s="1">
        <v>155245610.59999999</v>
      </c>
      <c r="W1368" s="1">
        <v>158792767</v>
      </c>
      <c r="X1368" s="1">
        <v>148191006.59999999</v>
      </c>
      <c r="Y1368" s="1">
        <v>161166562.09999999</v>
      </c>
      <c r="Z1368" s="1">
        <v>158057543.90000001</v>
      </c>
      <c r="AA1368" s="1">
        <v>153297931.30000001</v>
      </c>
    </row>
    <row r="1369" spans="1:27">
      <c r="A1369" s="5">
        <v>1374</v>
      </c>
      <c r="B1369" s="1" t="s">
        <v>2724</v>
      </c>
      <c r="C1369" s="1" t="s">
        <v>2725</v>
      </c>
      <c r="D1369" s="5">
        <v>23</v>
      </c>
      <c r="E1369" s="5">
        <v>61</v>
      </c>
      <c r="F1369" s="5">
        <v>5</v>
      </c>
      <c r="G1369" s="5">
        <v>39.4</v>
      </c>
      <c r="H1369" s="5">
        <v>6.74</v>
      </c>
      <c r="I1369" s="5">
        <v>1945</v>
      </c>
      <c r="J1369" s="1">
        <v>10144845.51</v>
      </c>
      <c r="K1369" s="1">
        <v>8189637.8360000001</v>
      </c>
      <c r="L1369" s="1">
        <v>9545951.9360000007</v>
      </c>
      <c r="M1369" s="1">
        <v>11808003.810000001</v>
      </c>
      <c r="N1369" s="1">
        <v>9542907.0299999993</v>
      </c>
      <c r="O1369" s="1">
        <v>11970270.789999999</v>
      </c>
      <c r="P1369" s="1">
        <v>12549351.51</v>
      </c>
      <c r="Q1369" s="1">
        <v>8758422.3259999994</v>
      </c>
      <c r="R1369" s="1">
        <v>10727788.199999999</v>
      </c>
      <c r="S1369" s="1">
        <v>11387532.199999999</v>
      </c>
      <c r="T1369" s="1">
        <v>9766288.5350000001</v>
      </c>
      <c r="U1369" s="1">
        <v>6884453.5920000002</v>
      </c>
      <c r="V1369" s="1">
        <v>9001541.9780000001</v>
      </c>
      <c r="W1369" s="1">
        <v>11100970</v>
      </c>
      <c r="X1369" s="1">
        <v>11244839.789999999</v>
      </c>
      <c r="Y1369" s="1">
        <v>13971130.77</v>
      </c>
      <c r="Z1369" s="1">
        <v>7932526.852</v>
      </c>
      <c r="AA1369" s="1">
        <v>8007237.2189999996</v>
      </c>
    </row>
    <row r="1370" spans="1:27">
      <c r="A1370" s="5">
        <v>1375</v>
      </c>
      <c r="B1370" s="1" t="s">
        <v>2726</v>
      </c>
      <c r="C1370" s="1" t="s">
        <v>2727</v>
      </c>
      <c r="D1370" s="5">
        <v>78</v>
      </c>
      <c r="E1370" s="5">
        <v>353</v>
      </c>
      <c r="F1370" s="5">
        <v>20</v>
      </c>
      <c r="G1370" s="5">
        <v>37.299999999999997</v>
      </c>
      <c r="H1370" s="5">
        <v>6.16</v>
      </c>
      <c r="I1370" s="5">
        <v>15980</v>
      </c>
      <c r="J1370" s="1">
        <v>95273310.299999997</v>
      </c>
      <c r="K1370" s="1">
        <v>225852102.69999999</v>
      </c>
      <c r="L1370" s="1">
        <v>186881210.40000001</v>
      </c>
      <c r="M1370" s="1">
        <v>201877356.30000001</v>
      </c>
      <c r="N1370" s="1">
        <v>140329899.69999999</v>
      </c>
      <c r="O1370" s="1">
        <v>153309836.09999999</v>
      </c>
      <c r="P1370" s="1">
        <v>214507170.90000001</v>
      </c>
      <c r="Q1370" s="1">
        <v>118258502.5</v>
      </c>
      <c r="R1370" s="1">
        <v>152719578.80000001</v>
      </c>
      <c r="S1370" s="1">
        <v>176440262.59999999</v>
      </c>
      <c r="T1370" s="1">
        <v>150016194.90000001</v>
      </c>
      <c r="U1370" s="1">
        <v>128753214.5</v>
      </c>
      <c r="V1370" s="1">
        <v>79490157.120000005</v>
      </c>
      <c r="W1370" s="1">
        <v>106183062.7</v>
      </c>
      <c r="X1370" s="1">
        <v>172454880.40000001</v>
      </c>
      <c r="Y1370" s="1">
        <v>208046676.40000001</v>
      </c>
      <c r="Z1370" s="1">
        <v>159590939.59999999</v>
      </c>
      <c r="AA1370" s="1">
        <v>137402845.59999999</v>
      </c>
    </row>
    <row r="1371" spans="1:27">
      <c r="A1371" s="5">
        <v>1376</v>
      </c>
      <c r="B1371" s="1" t="s">
        <v>2728</v>
      </c>
      <c r="C1371" s="1" t="s">
        <v>2729</v>
      </c>
      <c r="D1371" s="5">
        <v>35</v>
      </c>
      <c r="E1371" s="5">
        <v>65</v>
      </c>
      <c r="F1371" s="5">
        <v>7</v>
      </c>
      <c r="G1371" s="5">
        <v>21.3</v>
      </c>
      <c r="H1371" s="5">
        <v>9.7200000000000006</v>
      </c>
      <c r="I1371" s="5">
        <v>1597</v>
      </c>
      <c r="J1371" s="1">
        <v>32748061.829999998</v>
      </c>
      <c r="K1371" s="1">
        <v>62267766.210000001</v>
      </c>
      <c r="L1371" s="1">
        <v>56390951.119999997</v>
      </c>
      <c r="M1371" s="1">
        <v>49368205.939999998</v>
      </c>
      <c r="N1371" s="1">
        <v>34906315.170000002</v>
      </c>
      <c r="O1371" s="1">
        <v>41575443.399999999</v>
      </c>
      <c r="P1371" s="1">
        <v>24738684.789999999</v>
      </c>
      <c r="Q1371" s="1">
        <v>13575217.630000001</v>
      </c>
      <c r="R1371" s="1">
        <v>27253036.289999999</v>
      </c>
      <c r="S1371" s="1">
        <v>37640144.770000003</v>
      </c>
      <c r="T1371" s="1">
        <v>35014578.509999998</v>
      </c>
      <c r="U1371" s="1">
        <v>25006737.530000001</v>
      </c>
      <c r="V1371" s="1">
        <v>11475540.82</v>
      </c>
      <c r="W1371" s="1">
        <v>17383908.879999999</v>
      </c>
      <c r="X1371" s="1">
        <v>29129581.75</v>
      </c>
      <c r="Y1371" s="1">
        <v>38250022.350000001</v>
      </c>
      <c r="Z1371" s="1">
        <v>25320066.949999999</v>
      </c>
      <c r="AA1371" s="1">
        <v>14751439.449999999</v>
      </c>
    </row>
    <row r="1372" spans="1:27">
      <c r="A1372" s="5">
        <v>1377</v>
      </c>
      <c r="B1372" s="1" t="s">
        <v>2730</v>
      </c>
      <c r="C1372" s="1" t="s">
        <v>2731</v>
      </c>
      <c r="D1372" s="5">
        <v>3</v>
      </c>
      <c r="E1372" s="5">
        <v>1</v>
      </c>
      <c r="F1372" s="5">
        <v>1</v>
      </c>
      <c r="G1372" s="5">
        <v>45.5</v>
      </c>
      <c r="H1372" s="5">
        <v>5.81</v>
      </c>
      <c r="I1372" s="5">
        <v>25</v>
      </c>
      <c r="J1372" s="1">
        <v>908.73685880000005</v>
      </c>
      <c r="K1372" s="1">
        <v>908.73685880000005</v>
      </c>
      <c r="L1372" s="1">
        <v>908.73685880000005</v>
      </c>
      <c r="M1372" s="1">
        <v>908.73685880000005</v>
      </c>
      <c r="N1372" s="1">
        <v>908.73685880000005</v>
      </c>
      <c r="O1372" s="1">
        <v>908.73685880000005</v>
      </c>
      <c r="P1372" s="1">
        <v>908.73685880000005</v>
      </c>
      <c r="Q1372" s="1">
        <v>908.73685880000005</v>
      </c>
      <c r="R1372" s="1">
        <v>908.73685880000005</v>
      </c>
      <c r="S1372" s="1">
        <v>908.73685880000005</v>
      </c>
      <c r="T1372" s="1">
        <v>908.73685880000005</v>
      </c>
      <c r="U1372" s="1">
        <v>908.73685880000005</v>
      </c>
      <c r="V1372" s="1">
        <v>908.73685880000005</v>
      </c>
      <c r="W1372" s="1">
        <v>908.73685880000005</v>
      </c>
      <c r="X1372" s="1">
        <v>908.73685880000005</v>
      </c>
      <c r="Y1372" s="1">
        <v>908.73685880000005</v>
      </c>
      <c r="Z1372" s="1">
        <v>908.73685880000005</v>
      </c>
      <c r="AA1372" s="1">
        <v>908.73685880000005</v>
      </c>
    </row>
    <row r="1373" spans="1:27">
      <c r="A1373" s="5">
        <v>1378</v>
      </c>
      <c r="B1373" s="1" t="s">
        <v>2732</v>
      </c>
      <c r="C1373" s="1" t="s">
        <v>2733</v>
      </c>
      <c r="D1373" s="5">
        <v>56</v>
      </c>
      <c r="E1373" s="5">
        <v>47</v>
      </c>
      <c r="F1373" s="5">
        <v>3</v>
      </c>
      <c r="G1373" s="5">
        <v>6.8</v>
      </c>
      <c r="H1373" s="5">
        <v>5.21</v>
      </c>
      <c r="I1373" s="5">
        <v>1764</v>
      </c>
      <c r="J1373" s="1">
        <v>46834842.530000001</v>
      </c>
      <c r="K1373" s="1">
        <v>48053931.890000001</v>
      </c>
      <c r="L1373" s="1">
        <v>52150833.350000001</v>
      </c>
      <c r="M1373" s="1">
        <v>58129412.25</v>
      </c>
      <c r="N1373" s="1">
        <v>55180322.439999998</v>
      </c>
      <c r="O1373" s="1">
        <v>56603851.329999998</v>
      </c>
      <c r="P1373" s="1">
        <v>52789832.469999999</v>
      </c>
      <c r="Q1373" s="1">
        <v>54728907.780000001</v>
      </c>
      <c r="R1373" s="1">
        <v>58934959.549999997</v>
      </c>
      <c r="S1373" s="1">
        <v>70308671.310000002</v>
      </c>
      <c r="T1373" s="1">
        <v>62124038.539999999</v>
      </c>
      <c r="U1373" s="1">
        <v>66809570.109999999</v>
      </c>
      <c r="V1373" s="1">
        <v>60017553.719999999</v>
      </c>
      <c r="W1373" s="1">
        <v>54850894.210000001</v>
      </c>
      <c r="X1373" s="1">
        <v>69367074.430000007</v>
      </c>
      <c r="Y1373" s="1">
        <v>68936874.109999999</v>
      </c>
      <c r="Z1373" s="1">
        <v>51889774.799999997</v>
      </c>
      <c r="AA1373" s="1">
        <v>53757745.289999999</v>
      </c>
    </row>
    <row r="1374" spans="1:27">
      <c r="A1374" s="5">
        <v>1379</v>
      </c>
      <c r="B1374" s="1" t="s">
        <v>2734</v>
      </c>
      <c r="C1374" s="1" t="s">
        <v>2735</v>
      </c>
      <c r="D1374" s="5">
        <v>5</v>
      </c>
      <c r="E1374" s="5">
        <v>6</v>
      </c>
      <c r="F1374" s="5">
        <v>2</v>
      </c>
      <c r="G1374" s="5">
        <v>71.400000000000006</v>
      </c>
      <c r="H1374" s="5">
        <v>5.29</v>
      </c>
      <c r="I1374" s="5">
        <v>229</v>
      </c>
      <c r="J1374" s="1">
        <v>908.73685880000005</v>
      </c>
      <c r="K1374" s="1">
        <v>908.73685880000005</v>
      </c>
      <c r="L1374" s="1">
        <v>908.73685880000005</v>
      </c>
      <c r="M1374" s="1">
        <v>908.73685880000005</v>
      </c>
      <c r="N1374" s="1">
        <v>908.73685880000005</v>
      </c>
      <c r="O1374" s="1">
        <v>908.73685880000005</v>
      </c>
      <c r="P1374" s="1">
        <v>908.73685880000005</v>
      </c>
      <c r="Q1374" s="1">
        <v>908.73685880000005</v>
      </c>
      <c r="R1374" s="1">
        <v>908.73685880000005</v>
      </c>
      <c r="S1374" s="1">
        <v>908.73685880000005</v>
      </c>
      <c r="T1374" s="1">
        <v>908.73685880000005</v>
      </c>
      <c r="U1374" s="1">
        <v>908.73685880000005</v>
      </c>
      <c r="V1374" s="1">
        <v>908.73685880000005</v>
      </c>
      <c r="W1374" s="1">
        <v>908.73685880000005</v>
      </c>
      <c r="X1374" s="1">
        <v>908.73685880000005</v>
      </c>
      <c r="Y1374" s="1">
        <v>908.73685880000005</v>
      </c>
      <c r="Z1374" s="1">
        <v>908.73685880000005</v>
      </c>
      <c r="AA1374" s="1">
        <v>908.73685880000005</v>
      </c>
    </row>
    <row r="1375" spans="1:27">
      <c r="A1375" s="5">
        <v>1380</v>
      </c>
      <c r="B1375" s="1" t="s">
        <v>2736</v>
      </c>
      <c r="C1375" s="1" t="s">
        <v>2737</v>
      </c>
      <c r="D1375" s="5">
        <v>8</v>
      </c>
      <c r="E1375" s="5">
        <v>6</v>
      </c>
      <c r="F1375" s="5">
        <v>2</v>
      </c>
      <c r="G1375" s="5">
        <v>33.6</v>
      </c>
      <c r="H1375" s="5">
        <v>5.66</v>
      </c>
      <c r="I1375" s="5">
        <v>88</v>
      </c>
      <c r="J1375" s="1">
        <v>908.73685880000005</v>
      </c>
      <c r="K1375" s="1">
        <v>908.73685880000005</v>
      </c>
      <c r="L1375" s="1">
        <v>908.73685880000005</v>
      </c>
      <c r="M1375" s="1">
        <v>908.73685880000005</v>
      </c>
      <c r="N1375" s="1">
        <v>908.73685880000005</v>
      </c>
      <c r="O1375" s="1">
        <v>908.73685880000005</v>
      </c>
      <c r="P1375" s="1">
        <v>908.73685880000005</v>
      </c>
      <c r="Q1375" s="1">
        <v>908.73685880000005</v>
      </c>
      <c r="R1375" s="1">
        <v>908.73685880000005</v>
      </c>
      <c r="S1375" s="1">
        <v>908.73685880000005</v>
      </c>
      <c r="T1375" s="1">
        <v>908.73685880000005</v>
      </c>
      <c r="U1375" s="1">
        <v>908.73685880000005</v>
      </c>
      <c r="V1375" s="1">
        <v>908.73685880000005</v>
      </c>
      <c r="W1375" s="1">
        <v>908.73685880000005</v>
      </c>
      <c r="X1375" s="1">
        <v>908.73685880000005</v>
      </c>
      <c r="Y1375" s="1">
        <v>908.73685880000005</v>
      </c>
      <c r="Z1375" s="1">
        <v>908.73685880000005</v>
      </c>
      <c r="AA1375" s="1">
        <v>908.73685880000005</v>
      </c>
    </row>
    <row r="1376" spans="1:27">
      <c r="A1376" s="5">
        <v>1381</v>
      </c>
      <c r="B1376" s="1" t="s">
        <v>2738</v>
      </c>
      <c r="C1376" s="1" t="s">
        <v>2739</v>
      </c>
      <c r="D1376" s="5">
        <v>84</v>
      </c>
      <c r="E1376" s="5">
        <v>2117</v>
      </c>
      <c r="F1376" s="5">
        <v>62</v>
      </c>
      <c r="G1376" s="5">
        <v>81.5</v>
      </c>
      <c r="H1376" s="5">
        <v>5.29</v>
      </c>
      <c r="I1376" s="5">
        <v>74408</v>
      </c>
      <c r="J1376" s="1">
        <v>12830574471</v>
      </c>
      <c r="K1376" s="1">
        <v>12867964496</v>
      </c>
      <c r="L1376" s="1">
        <v>11266472568</v>
      </c>
      <c r="M1376" s="1">
        <v>11388211810</v>
      </c>
      <c r="N1376" s="1">
        <v>12771008895</v>
      </c>
      <c r="O1376" s="1">
        <v>12361346787</v>
      </c>
      <c r="P1376" s="1">
        <v>10173545327</v>
      </c>
      <c r="Q1376" s="1">
        <v>10610683368</v>
      </c>
      <c r="R1376" s="1">
        <v>11043752471</v>
      </c>
      <c r="S1376" s="1">
        <v>9865410094</v>
      </c>
      <c r="T1376" s="1">
        <v>10018078130</v>
      </c>
      <c r="U1376" s="1">
        <v>8432082371</v>
      </c>
      <c r="V1376" s="1">
        <v>10876731379</v>
      </c>
      <c r="W1376" s="1">
        <v>11639724932</v>
      </c>
      <c r="X1376" s="1">
        <v>14277204982</v>
      </c>
      <c r="Y1376" s="1">
        <v>13327441798</v>
      </c>
      <c r="Z1376" s="1">
        <v>11960711444</v>
      </c>
      <c r="AA1376" s="1">
        <v>12491736903</v>
      </c>
    </row>
    <row r="1377" spans="1:27">
      <c r="A1377" s="5">
        <v>1382</v>
      </c>
      <c r="B1377" s="1" t="s">
        <v>2740</v>
      </c>
      <c r="C1377" s="1" t="s">
        <v>2741</v>
      </c>
      <c r="D1377" s="5">
        <v>33</v>
      </c>
      <c r="E1377" s="5">
        <v>9</v>
      </c>
      <c r="F1377" s="5">
        <v>3</v>
      </c>
      <c r="G1377" s="5">
        <v>26.3</v>
      </c>
      <c r="H1377" s="5">
        <v>6.77</v>
      </c>
      <c r="I1377" s="5">
        <v>133</v>
      </c>
      <c r="J1377" s="1">
        <v>2588513.9739999999</v>
      </c>
      <c r="K1377" s="1">
        <v>1269855.6810000001</v>
      </c>
      <c r="L1377" s="1">
        <v>1834384.6310000001</v>
      </c>
      <c r="M1377" s="1">
        <v>1349823.3589999999</v>
      </c>
      <c r="N1377" s="1">
        <v>2035732.3119999999</v>
      </c>
      <c r="O1377" s="1">
        <v>1822218.5179999999</v>
      </c>
      <c r="P1377" s="1">
        <v>908.73685880000005</v>
      </c>
      <c r="Q1377" s="1">
        <v>1369547.209</v>
      </c>
      <c r="R1377" s="1">
        <v>1269853.8659999999</v>
      </c>
      <c r="S1377" s="1">
        <v>908.73685880000005</v>
      </c>
      <c r="T1377" s="1">
        <v>908.73685880000005</v>
      </c>
      <c r="U1377" s="1">
        <v>624082.25870000001</v>
      </c>
      <c r="V1377" s="1">
        <v>400335.22720000002</v>
      </c>
      <c r="W1377" s="1">
        <v>908.73685880000005</v>
      </c>
      <c r="X1377" s="1">
        <v>462316.09590000001</v>
      </c>
      <c r="Y1377" s="1">
        <v>1479905.4939999999</v>
      </c>
      <c r="Z1377" s="1">
        <v>451032.17080000002</v>
      </c>
      <c r="AA1377" s="1">
        <v>1925467.9350000001</v>
      </c>
    </row>
    <row r="1378" spans="1:27">
      <c r="A1378" s="5">
        <v>1383</v>
      </c>
      <c r="B1378" s="1" t="s">
        <v>2742</v>
      </c>
      <c r="C1378" s="1" t="s">
        <v>2743</v>
      </c>
      <c r="D1378" s="5">
        <v>21</v>
      </c>
      <c r="E1378" s="5">
        <v>19</v>
      </c>
      <c r="F1378" s="5">
        <v>4</v>
      </c>
      <c r="G1378" s="5">
        <v>36.1</v>
      </c>
      <c r="H1378" s="5">
        <v>7.23</v>
      </c>
      <c r="I1378" s="5">
        <v>404</v>
      </c>
      <c r="J1378" s="1">
        <v>908.73685880000005</v>
      </c>
      <c r="K1378" s="1">
        <v>337246.65360000002</v>
      </c>
      <c r="L1378" s="1">
        <v>908.73685880000005</v>
      </c>
      <c r="M1378" s="1">
        <v>908.73685880000005</v>
      </c>
      <c r="N1378" s="1">
        <v>1051995.4750000001</v>
      </c>
      <c r="O1378" s="1">
        <v>1225566.077</v>
      </c>
      <c r="P1378" s="1">
        <v>908.73685880000005</v>
      </c>
      <c r="Q1378" s="1">
        <v>170893.99059999999</v>
      </c>
      <c r="R1378" s="1">
        <v>908.73685880000005</v>
      </c>
      <c r="S1378" s="1">
        <v>943559.76619999995</v>
      </c>
      <c r="T1378" s="1">
        <v>137216.94440000001</v>
      </c>
      <c r="U1378" s="1">
        <v>2559803.1069999998</v>
      </c>
      <c r="V1378" s="1">
        <v>908.73685880000005</v>
      </c>
      <c r="W1378" s="1">
        <v>908.73685880000005</v>
      </c>
      <c r="X1378" s="1">
        <v>908.73685880000005</v>
      </c>
      <c r="Y1378" s="1">
        <v>572002.33360000001</v>
      </c>
      <c r="Z1378" s="1">
        <v>369360.70120000001</v>
      </c>
      <c r="AA1378" s="1">
        <v>273293.01569999999</v>
      </c>
    </row>
    <row r="1379" spans="1:27">
      <c r="A1379" s="5">
        <v>1384</v>
      </c>
      <c r="B1379" s="1" t="s">
        <v>2744</v>
      </c>
      <c r="C1379" s="1" t="s">
        <v>2745</v>
      </c>
      <c r="D1379" s="5">
        <v>58</v>
      </c>
      <c r="E1379" s="5">
        <v>19</v>
      </c>
      <c r="F1379" s="5">
        <v>4</v>
      </c>
      <c r="G1379" s="5">
        <v>8.1999999999999993</v>
      </c>
      <c r="H1379" s="5">
        <v>4.97</v>
      </c>
      <c r="I1379" s="5">
        <v>305</v>
      </c>
      <c r="J1379" s="1">
        <v>6193876.0070000002</v>
      </c>
      <c r="K1379" s="1">
        <v>9371893.6140000001</v>
      </c>
      <c r="L1379" s="1">
        <v>9686603.0329999998</v>
      </c>
      <c r="M1379" s="1">
        <v>5903829.125</v>
      </c>
      <c r="N1379" s="1">
        <v>3573650.2570000002</v>
      </c>
      <c r="O1379" s="1">
        <v>6952754.0609999998</v>
      </c>
      <c r="P1379" s="1">
        <v>6386584.4450000003</v>
      </c>
      <c r="Q1379" s="1">
        <v>5276705.1940000001</v>
      </c>
      <c r="R1379" s="1">
        <v>6650359.5350000001</v>
      </c>
      <c r="S1379" s="1">
        <v>11413474.82</v>
      </c>
      <c r="T1379" s="1">
        <v>7760465.3210000005</v>
      </c>
      <c r="U1379" s="1">
        <v>9520743.9289999995</v>
      </c>
      <c r="V1379" s="1">
        <v>9877085.4590000007</v>
      </c>
      <c r="W1379" s="1">
        <v>5875979.5959999999</v>
      </c>
      <c r="X1379" s="1">
        <v>5680505.2869999995</v>
      </c>
      <c r="Y1379" s="1">
        <v>5026397.9890000001</v>
      </c>
      <c r="Z1379" s="1">
        <v>6205444.5109999999</v>
      </c>
      <c r="AA1379" s="1">
        <v>11099431.74</v>
      </c>
    </row>
    <row r="1380" spans="1:27">
      <c r="A1380" s="5">
        <v>1385</v>
      </c>
      <c r="B1380" s="1" t="s">
        <v>2746</v>
      </c>
      <c r="C1380" s="1" t="s">
        <v>2747</v>
      </c>
      <c r="D1380" s="5">
        <v>82</v>
      </c>
      <c r="E1380" s="5">
        <v>554</v>
      </c>
      <c r="F1380" s="5">
        <v>35</v>
      </c>
      <c r="G1380" s="5">
        <v>59.3</v>
      </c>
      <c r="H1380" s="5">
        <v>5.26</v>
      </c>
      <c r="I1380" s="5">
        <v>23026</v>
      </c>
      <c r="J1380" s="1">
        <v>438129768.89999998</v>
      </c>
      <c r="K1380" s="1">
        <v>381161269.80000001</v>
      </c>
      <c r="L1380" s="1">
        <v>368252389.89999998</v>
      </c>
      <c r="M1380" s="1">
        <v>366560094.89999998</v>
      </c>
      <c r="N1380" s="1">
        <v>454198082.69999999</v>
      </c>
      <c r="O1380" s="1">
        <v>446529635.10000002</v>
      </c>
      <c r="P1380" s="1">
        <v>444717848.69999999</v>
      </c>
      <c r="Q1380" s="1">
        <v>438432440.10000002</v>
      </c>
      <c r="R1380" s="1">
        <v>384062128.89999998</v>
      </c>
      <c r="S1380" s="1">
        <v>407752579.39999998</v>
      </c>
      <c r="T1380" s="1">
        <v>360969312.80000001</v>
      </c>
      <c r="U1380" s="1">
        <v>400861320.80000001</v>
      </c>
      <c r="V1380" s="1">
        <v>393205555.89999998</v>
      </c>
      <c r="W1380" s="1">
        <v>446837982</v>
      </c>
      <c r="X1380" s="1">
        <v>534730617.89999998</v>
      </c>
      <c r="Y1380" s="1">
        <v>398413086.80000001</v>
      </c>
      <c r="Z1380" s="1">
        <v>435140454.30000001</v>
      </c>
      <c r="AA1380" s="1">
        <v>400157678.60000002</v>
      </c>
    </row>
    <row r="1381" spans="1:27">
      <c r="A1381" s="5">
        <v>1386</v>
      </c>
      <c r="B1381" s="1" t="s">
        <v>2748</v>
      </c>
      <c r="C1381" s="1" t="s">
        <v>2749</v>
      </c>
      <c r="D1381" s="5">
        <v>39</v>
      </c>
      <c r="E1381" s="5">
        <v>16</v>
      </c>
      <c r="F1381" s="5">
        <v>4</v>
      </c>
      <c r="G1381" s="5">
        <v>17.2</v>
      </c>
      <c r="H1381" s="5">
        <v>11.02</v>
      </c>
      <c r="I1381" s="5">
        <v>214</v>
      </c>
      <c r="J1381" s="1">
        <v>864771.8909</v>
      </c>
      <c r="K1381" s="1">
        <v>2792031.8650000002</v>
      </c>
      <c r="L1381" s="1">
        <v>2702704.9750000001</v>
      </c>
      <c r="M1381" s="1">
        <v>2163434.5</v>
      </c>
      <c r="N1381" s="1">
        <v>2081512.325</v>
      </c>
      <c r="O1381" s="1">
        <v>1881719.7390000001</v>
      </c>
      <c r="P1381" s="1">
        <v>2563105.1379999998</v>
      </c>
      <c r="Q1381" s="1">
        <v>936550.91810000001</v>
      </c>
      <c r="R1381" s="1">
        <v>908.73685880000005</v>
      </c>
      <c r="S1381" s="1">
        <v>2118423.773</v>
      </c>
      <c r="T1381" s="1">
        <v>908.73685880000005</v>
      </c>
      <c r="U1381" s="1">
        <v>908.73685880000005</v>
      </c>
      <c r="V1381" s="1">
        <v>908.73685880000005</v>
      </c>
      <c r="W1381" s="1">
        <v>908.73685880000005</v>
      </c>
      <c r="X1381" s="1">
        <v>908.73685880000005</v>
      </c>
      <c r="Y1381" s="1">
        <v>1322644.1780000001</v>
      </c>
      <c r="Z1381" s="1">
        <v>908.73685880000005</v>
      </c>
      <c r="AA1381" s="1">
        <v>1130617.4779999999</v>
      </c>
    </row>
    <row r="1382" spans="1:27">
      <c r="A1382" s="5">
        <v>1387</v>
      </c>
      <c r="B1382" s="1" t="s">
        <v>2750</v>
      </c>
      <c r="C1382" s="1" t="s">
        <v>2751</v>
      </c>
      <c r="D1382" s="5">
        <v>11</v>
      </c>
      <c r="E1382" s="5">
        <v>9</v>
      </c>
      <c r="F1382" s="5">
        <v>2</v>
      </c>
      <c r="G1382" s="5">
        <v>53.4</v>
      </c>
      <c r="H1382" s="5">
        <v>6.68</v>
      </c>
      <c r="I1382" s="5">
        <v>121</v>
      </c>
      <c r="J1382" s="1">
        <v>908.73685880000005</v>
      </c>
      <c r="K1382" s="1">
        <v>908.73685880000005</v>
      </c>
      <c r="L1382" s="1">
        <v>908.73685880000005</v>
      </c>
      <c r="M1382" s="1">
        <v>908.73685880000005</v>
      </c>
      <c r="N1382" s="1">
        <v>908.73685880000005</v>
      </c>
      <c r="O1382" s="1">
        <v>908.73685880000005</v>
      </c>
      <c r="P1382" s="1">
        <v>908.73685880000005</v>
      </c>
      <c r="Q1382" s="1">
        <v>908.73685880000005</v>
      </c>
      <c r="R1382" s="1">
        <v>908.73685880000005</v>
      </c>
      <c r="S1382" s="1">
        <v>908.73685880000005</v>
      </c>
      <c r="T1382" s="1">
        <v>908.73685880000005</v>
      </c>
      <c r="U1382" s="1">
        <v>908.73685880000005</v>
      </c>
      <c r="V1382" s="1">
        <v>908.73685880000005</v>
      </c>
      <c r="W1382" s="1">
        <v>908.73685880000005</v>
      </c>
      <c r="X1382" s="1">
        <v>908.73685880000005</v>
      </c>
      <c r="Y1382" s="1">
        <v>908.73685880000005</v>
      </c>
      <c r="Z1382" s="1">
        <v>908.73685880000005</v>
      </c>
      <c r="AA1382" s="1">
        <v>908.73685880000005</v>
      </c>
    </row>
    <row r="1383" spans="1:27">
      <c r="A1383" s="5">
        <v>1388</v>
      </c>
      <c r="B1383" s="1" t="s">
        <v>2752</v>
      </c>
      <c r="C1383" s="1" t="s">
        <v>2753</v>
      </c>
      <c r="D1383" s="5">
        <v>10</v>
      </c>
      <c r="E1383" s="5">
        <v>3</v>
      </c>
      <c r="F1383" s="5">
        <v>1</v>
      </c>
      <c r="G1383" s="5">
        <v>15.4</v>
      </c>
      <c r="H1383" s="5">
        <v>6.77</v>
      </c>
      <c r="I1383" s="5">
        <v>58</v>
      </c>
      <c r="J1383" s="1">
        <v>908.73685880000005</v>
      </c>
      <c r="K1383" s="1">
        <v>908.73685880000005</v>
      </c>
      <c r="L1383" s="1">
        <v>908.73685880000005</v>
      </c>
      <c r="M1383" s="1">
        <v>2292617</v>
      </c>
      <c r="N1383" s="1">
        <v>1273361.2579999999</v>
      </c>
      <c r="O1383" s="1">
        <v>1463015.6710000001</v>
      </c>
      <c r="P1383" s="1">
        <v>1976705.125</v>
      </c>
      <c r="Q1383" s="1">
        <v>908.73685880000005</v>
      </c>
      <c r="R1383" s="1">
        <v>908.73685880000005</v>
      </c>
      <c r="S1383" s="1">
        <v>1587997.8389999999</v>
      </c>
      <c r="T1383" s="1">
        <v>1590967.912</v>
      </c>
      <c r="U1383" s="1">
        <v>1995471.939</v>
      </c>
      <c r="V1383" s="1">
        <v>908.73685880000005</v>
      </c>
      <c r="W1383" s="1">
        <v>908.73685880000005</v>
      </c>
      <c r="X1383" s="1">
        <v>1553014.9240000001</v>
      </c>
      <c r="Y1383" s="1">
        <v>908.73685880000005</v>
      </c>
      <c r="Z1383" s="1">
        <v>3318661.19</v>
      </c>
      <c r="AA1383" s="1">
        <v>908.73685880000005</v>
      </c>
    </row>
    <row r="1384" spans="1:27">
      <c r="A1384" s="5">
        <v>1389</v>
      </c>
      <c r="B1384" s="1" t="s">
        <v>2754</v>
      </c>
      <c r="C1384" s="1" t="s">
        <v>2755</v>
      </c>
      <c r="D1384" s="5">
        <v>2</v>
      </c>
      <c r="E1384" s="5">
        <v>1</v>
      </c>
      <c r="F1384" s="5">
        <v>1</v>
      </c>
      <c r="G1384" s="5">
        <v>71.099999999999994</v>
      </c>
      <c r="H1384" s="5">
        <v>6.65</v>
      </c>
      <c r="I1384" s="5">
        <v>22</v>
      </c>
      <c r="J1384" s="1">
        <v>908.73685880000005</v>
      </c>
      <c r="K1384" s="1">
        <v>908.73685880000005</v>
      </c>
      <c r="L1384" s="1">
        <v>908.73685880000005</v>
      </c>
      <c r="M1384" s="1">
        <v>908.73685880000005</v>
      </c>
      <c r="N1384" s="1">
        <v>908.73685880000005</v>
      </c>
      <c r="O1384" s="1">
        <v>908.73685880000005</v>
      </c>
      <c r="P1384" s="1">
        <v>908.73685880000005</v>
      </c>
      <c r="Q1384" s="1">
        <v>908.73685880000005</v>
      </c>
      <c r="R1384" s="1">
        <v>908.73685880000005</v>
      </c>
      <c r="S1384" s="1">
        <v>908.73685880000005</v>
      </c>
      <c r="T1384" s="1">
        <v>908.73685880000005</v>
      </c>
      <c r="U1384" s="1">
        <v>908.73685880000005</v>
      </c>
      <c r="V1384" s="1">
        <v>908.73685880000005</v>
      </c>
      <c r="W1384" s="1">
        <v>908.73685880000005</v>
      </c>
      <c r="X1384" s="1">
        <v>908.73685880000005</v>
      </c>
      <c r="Y1384" s="1">
        <v>908.73685880000005</v>
      </c>
      <c r="Z1384" s="1">
        <v>908.73685880000005</v>
      </c>
      <c r="AA1384" s="1">
        <v>908.73685880000005</v>
      </c>
    </row>
    <row r="1385" spans="1:27">
      <c r="A1385" s="5">
        <v>1390</v>
      </c>
      <c r="B1385" s="1" t="s">
        <v>2756</v>
      </c>
      <c r="C1385" s="1" t="s">
        <v>2757</v>
      </c>
      <c r="D1385" s="5">
        <v>15</v>
      </c>
      <c r="E1385" s="5">
        <v>4</v>
      </c>
      <c r="F1385" s="5">
        <v>3</v>
      </c>
      <c r="G1385" s="5">
        <v>28.5</v>
      </c>
      <c r="H1385" s="5">
        <v>6.62</v>
      </c>
      <c r="I1385" s="5">
        <v>84</v>
      </c>
      <c r="J1385" s="1">
        <v>908.73685880000005</v>
      </c>
      <c r="K1385" s="1">
        <v>908.73685880000005</v>
      </c>
      <c r="L1385" s="1">
        <v>138072.3046</v>
      </c>
      <c r="M1385" s="1">
        <v>121905.11719999999</v>
      </c>
      <c r="N1385" s="1">
        <v>908.73685880000005</v>
      </c>
      <c r="O1385" s="1">
        <v>908.73685880000005</v>
      </c>
      <c r="P1385" s="1">
        <v>908.73685880000005</v>
      </c>
      <c r="Q1385" s="1">
        <v>908.73685880000005</v>
      </c>
      <c r="R1385" s="1">
        <v>908.73685880000005</v>
      </c>
      <c r="S1385" s="1">
        <v>908.73685880000005</v>
      </c>
      <c r="T1385" s="1">
        <v>908.73685880000005</v>
      </c>
      <c r="U1385" s="1">
        <v>908.73685880000005</v>
      </c>
      <c r="V1385" s="1">
        <v>908.73685880000005</v>
      </c>
      <c r="W1385" s="1">
        <v>908.73685880000005</v>
      </c>
      <c r="X1385" s="1">
        <v>908.73685880000005</v>
      </c>
      <c r="Y1385" s="1">
        <v>231695.36859999999</v>
      </c>
      <c r="Z1385" s="1">
        <v>170704.93150000001</v>
      </c>
      <c r="AA1385" s="1">
        <v>908.73685880000005</v>
      </c>
    </row>
    <row r="1386" spans="1:27">
      <c r="A1386" s="5">
        <v>1391</v>
      </c>
      <c r="B1386" s="1" t="s">
        <v>2758</v>
      </c>
      <c r="C1386" s="1" t="s">
        <v>2759</v>
      </c>
      <c r="D1386" s="5">
        <v>46</v>
      </c>
      <c r="E1386" s="5">
        <v>239</v>
      </c>
      <c r="F1386" s="5">
        <v>19</v>
      </c>
      <c r="G1386" s="5">
        <v>68.599999999999994</v>
      </c>
      <c r="H1386" s="5">
        <v>4.9800000000000004</v>
      </c>
      <c r="I1386" s="5">
        <v>8435</v>
      </c>
      <c r="J1386" s="1">
        <v>30174219.989999998</v>
      </c>
      <c r="K1386" s="1">
        <v>49477124.520000003</v>
      </c>
      <c r="L1386" s="1">
        <v>42911964.25</v>
      </c>
      <c r="M1386" s="1">
        <v>41725735.380000003</v>
      </c>
      <c r="N1386" s="1">
        <v>41645052.149999999</v>
      </c>
      <c r="O1386" s="1">
        <v>41627469.380000003</v>
      </c>
      <c r="P1386" s="1">
        <v>36512517.200000003</v>
      </c>
      <c r="Q1386" s="1">
        <v>44582753.439999998</v>
      </c>
      <c r="R1386" s="1">
        <v>45905226.659999996</v>
      </c>
      <c r="S1386" s="1">
        <v>64581563.549999997</v>
      </c>
      <c r="T1386" s="1">
        <v>57575767.5</v>
      </c>
      <c r="U1386" s="1">
        <v>60501586.560000002</v>
      </c>
      <c r="V1386" s="1">
        <v>39833204.880000003</v>
      </c>
      <c r="W1386" s="1">
        <v>44311963.270000003</v>
      </c>
      <c r="X1386" s="1">
        <v>53542225.93</v>
      </c>
      <c r="Y1386" s="1">
        <v>42805680.380000003</v>
      </c>
      <c r="Z1386" s="1">
        <v>40828725.600000001</v>
      </c>
      <c r="AA1386" s="1">
        <v>31069787.390000001</v>
      </c>
    </row>
    <row r="1387" spans="1:27">
      <c r="A1387" s="5">
        <v>1392</v>
      </c>
      <c r="B1387" s="1" t="s">
        <v>2760</v>
      </c>
      <c r="C1387" s="1" t="s">
        <v>2761</v>
      </c>
      <c r="D1387" s="5">
        <v>5</v>
      </c>
      <c r="E1387" s="5">
        <v>3</v>
      </c>
      <c r="F1387" s="5">
        <v>1</v>
      </c>
      <c r="G1387" s="5">
        <v>47.3</v>
      </c>
      <c r="H1387" s="5">
        <v>5.3</v>
      </c>
      <c r="I1387" s="5">
        <v>82</v>
      </c>
      <c r="J1387" s="1">
        <v>329186.74239999999</v>
      </c>
      <c r="K1387" s="1">
        <v>908.73685880000005</v>
      </c>
      <c r="L1387" s="1">
        <v>123114.4074</v>
      </c>
      <c r="M1387" s="1">
        <v>182605.0625</v>
      </c>
      <c r="N1387" s="1">
        <v>154272.88159999999</v>
      </c>
      <c r="O1387" s="1">
        <v>116394.1109</v>
      </c>
      <c r="P1387" s="1">
        <v>908.73685880000005</v>
      </c>
      <c r="Q1387" s="1">
        <v>908.73685880000005</v>
      </c>
      <c r="R1387" s="1">
        <v>908.73685880000005</v>
      </c>
      <c r="S1387" s="1">
        <v>908.73685880000005</v>
      </c>
      <c r="T1387" s="1">
        <v>908.73685880000005</v>
      </c>
      <c r="U1387" s="1">
        <v>908.73685880000005</v>
      </c>
      <c r="V1387" s="1">
        <v>908.73685880000005</v>
      </c>
      <c r="W1387" s="1">
        <v>173095.54800000001</v>
      </c>
      <c r="X1387" s="1">
        <v>195648.74720000001</v>
      </c>
      <c r="Y1387" s="1">
        <v>327203.11060000001</v>
      </c>
      <c r="Z1387" s="1">
        <v>649146.24919999996</v>
      </c>
      <c r="AA1387" s="1">
        <v>76732.405159999995</v>
      </c>
    </row>
    <row r="1388" spans="1:27">
      <c r="A1388" s="5">
        <v>1393</v>
      </c>
      <c r="B1388" s="1" t="s">
        <v>2762</v>
      </c>
      <c r="C1388" s="1" t="s">
        <v>2763</v>
      </c>
      <c r="D1388" s="5">
        <v>5</v>
      </c>
      <c r="E1388" s="5">
        <v>1</v>
      </c>
      <c r="F1388" s="5">
        <v>1</v>
      </c>
      <c r="G1388" s="5">
        <v>24.4</v>
      </c>
      <c r="H1388" s="5">
        <v>8.41</v>
      </c>
      <c r="I1388" s="5">
        <v>33</v>
      </c>
      <c r="J1388" s="1">
        <v>908.73685880000005</v>
      </c>
      <c r="K1388" s="1">
        <v>908.73685880000005</v>
      </c>
      <c r="L1388" s="1">
        <v>908.73685880000005</v>
      </c>
      <c r="M1388" s="1">
        <v>908.73685880000005</v>
      </c>
      <c r="N1388" s="1">
        <v>908.73685880000005</v>
      </c>
      <c r="O1388" s="1">
        <v>908.73685880000005</v>
      </c>
      <c r="P1388" s="1">
        <v>908.73685880000005</v>
      </c>
      <c r="Q1388" s="1">
        <v>908.73685880000005</v>
      </c>
      <c r="R1388" s="1">
        <v>908.73685880000005</v>
      </c>
      <c r="S1388" s="1">
        <v>908.73685880000005</v>
      </c>
      <c r="T1388" s="1">
        <v>908.73685880000005</v>
      </c>
      <c r="U1388" s="1">
        <v>908.73685880000005</v>
      </c>
      <c r="V1388" s="1">
        <v>908.73685880000005</v>
      </c>
      <c r="W1388" s="1">
        <v>908.73685880000005</v>
      </c>
      <c r="X1388" s="1">
        <v>908.73685880000005</v>
      </c>
      <c r="Y1388" s="1">
        <v>908.73685880000005</v>
      </c>
      <c r="Z1388" s="1">
        <v>908.73685880000005</v>
      </c>
      <c r="AA1388" s="1">
        <v>908.73685880000005</v>
      </c>
    </row>
    <row r="1389" spans="1:27">
      <c r="A1389" s="5">
        <v>1394</v>
      </c>
      <c r="B1389" s="1" t="s">
        <v>2764</v>
      </c>
      <c r="C1389" s="1" t="s">
        <v>2765</v>
      </c>
      <c r="D1389" s="5">
        <v>17</v>
      </c>
      <c r="E1389" s="5">
        <v>75</v>
      </c>
      <c r="F1389" s="5">
        <v>20</v>
      </c>
      <c r="G1389" s="5">
        <v>218.2</v>
      </c>
      <c r="H1389" s="5">
        <v>4.9800000000000004</v>
      </c>
      <c r="I1389" s="5">
        <v>2263</v>
      </c>
      <c r="J1389" s="1">
        <v>44514093.420000002</v>
      </c>
      <c r="K1389" s="1">
        <v>34001846.880000003</v>
      </c>
      <c r="L1389" s="1">
        <v>28960956.489999998</v>
      </c>
      <c r="M1389" s="1">
        <v>70776112.280000001</v>
      </c>
      <c r="N1389" s="1">
        <v>60204478.060000002</v>
      </c>
      <c r="O1389" s="1">
        <v>50048457.950000003</v>
      </c>
      <c r="P1389" s="1">
        <v>40550621.43</v>
      </c>
      <c r="Q1389" s="1">
        <v>31832627.850000001</v>
      </c>
      <c r="R1389" s="1">
        <v>41086717.479999997</v>
      </c>
      <c r="S1389" s="1">
        <v>35819629.829999998</v>
      </c>
      <c r="T1389" s="1">
        <v>30022505.719999999</v>
      </c>
      <c r="U1389" s="1">
        <v>40625420.049999997</v>
      </c>
      <c r="V1389" s="1">
        <v>27687098.280000001</v>
      </c>
      <c r="W1389" s="1">
        <v>39912253.600000001</v>
      </c>
      <c r="X1389" s="1">
        <v>43490464.479999997</v>
      </c>
      <c r="Y1389" s="1">
        <v>45499874.119999997</v>
      </c>
      <c r="Z1389" s="1">
        <v>77491092.590000004</v>
      </c>
      <c r="AA1389" s="1">
        <v>43761359.119999997</v>
      </c>
    </row>
    <row r="1390" spans="1:27">
      <c r="A1390" s="5">
        <v>1395</v>
      </c>
      <c r="B1390" s="1" t="s">
        <v>2766</v>
      </c>
      <c r="C1390" s="1" t="s">
        <v>2767</v>
      </c>
      <c r="D1390" s="5">
        <v>35</v>
      </c>
      <c r="E1390" s="5">
        <v>70</v>
      </c>
      <c r="F1390" s="5">
        <v>4</v>
      </c>
      <c r="G1390" s="5">
        <v>13.8</v>
      </c>
      <c r="H1390" s="5">
        <v>10.58</v>
      </c>
      <c r="I1390" s="5">
        <v>1581</v>
      </c>
      <c r="J1390" s="1">
        <v>8000082.7769999998</v>
      </c>
      <c r="K1390" s="1">
        <v>23003064.27</v>
      </c>
      <c r="L1390" s="1">
        <v>20868114.969999999</v>
      </c>
      <c r="M1390" s="1">
        <v>23472414.25</v>
      </c>
      <c r="N1390" s="1">
        <v>26259895.789999999</v>
      </c>
      <c r="O1390" s="1">
        <v>16074489.220000001</v>
      </c>
      <c r="P1390" s="1">
        <v>4385305.8140000002</v>
      </c>
      <c r="Q1390" s="1">
        <v>8353046.9519999996</v>
      </c>
      <c r="R1390" s="1">
        <v>10397479</v>
      </c>
      <c r="S1390" s="1">
        <v>25984168.359999999</v>
      </c>
      <c r="T1390" s="1">
        <v>24247005.780000001</v>
      </c>
      <c r="U1390" s="1">
        <v>23113880.039999999</v>
      </c>
      <c r="V1390" s="1">
        <v>2518566.1800000002</v>
      </c>
      <c r="W1390" s="1">
        <v>4459825.8550000004</v>
      </c>
      <c r="X1390" s="1">
        <v>15077159.58</v>
      </c>
      <c r="Y1390" s="1">
        <v>7618502.3119999999</v>
      </c>
      <c r="Z1390" s="1">
        <v>35725164.880000003</v>
      </c>
      <c r="AA1390" s="1">
        <v>6945455.6050000004</v>
      </c>
    </row>
    <row r="1391" spans="1:27">
      <c r="A1391" s="5">
        <v>1396</v>
      </c>
      <c r="B1391" s="1" t="s">
        <v>2768</v>
      </c>
      <c r="C1391" s="1" t="s">
        <v>2769</v>
      </c>
      <c r="D1391" s="5">
        <v>60</v>
      </c>
      <c r="E1391" s="5">
        <v>127</v>
      </c>
      <c r="F1391" s="5">
        <v>16</v>
      </c>
      <c r="G1391" s="5">
        <v>61</v>
      </c>
      <c r="H1391" s="5">
        <v>6.05</v>
      </c>
      <c r="I1391" s="5">
        <v>3688</v>
      </c>
      <c r="J1391" s="1">
        <v>7069650.5520000001</v>
      </c>
      <c r="K1391" s="1">
        <v>33040494.140000001</v>
      </c>
      <c r="L1391" s="1">
        <v>32214025.859999999</v>
      </c>
      <c r="M1391" s="1">
        <v>27661205.809999999</v>
      </c>
      <c r="N1391" s="1">
        <v>13848500.43</v>
      </c>
      <c r="O1391" s="1">
        <v>21970634.539999999</v>
      </c>
      <c r="P1391" s="1">
        <v>14194341.35</v>
      </c>
      <c r="Q1391" s="1">
        <v>12717370.76</v>
      </c>
      <c r="R1391" s="1">
        <v>11618257.970000001</v>
      </c>
      <c r="S1391" s="1">
        <v>25042484.199999999</v>
      </c>
      <c r="T1391" s="1">
        <v>12431898.59</v>
      </c>
      <c r="U1391" s="1">
        <v>10112949.24</v>
      </c>
      <c r="V1391" s="1">
        <v>7789209.7570000002</v>
      </c>
      <c r="W1391" s="1">
        <v>11624581.25</v>
      </c>
      <c r="X1391" s="1">
        <v>8159559.8140000002</v>
      </c>
      <c r="Y1391" s="1">
        <v>25929605.710000001</v>
      </c>
      <c r="Z1391" s="1">
        <v>13390150.02</v>
      </c>
      <c r="AA1391" s="1">
        <v>7034189.6780000003</v>
      </c>
    </row>
    <row r="1392" spans="1:27">
      <c r="A1392" s="5">
        <v>1397</v>
      </c>
      <c r="B1392" s="1" t="s">
        <v>2770</v>
      </c>
      <c r="C1392" s="1" t="s">
        <v>2771</v>
      </c>
      <c r="D1392" s="5">
        <v>64</v>
      </c>
      <c r="E1392" s="5">
        <v>95</v>
      </c>
      <c r="F1392" s="5">
        <v>5</v>
      </c>
      <c r="G1392" s="5">
        <v>8.5</v>
      </c>
      <c r="H1392" s="5">
        <v>9.41</v>
      </c>
      <c r="I1392" s="5">
        <v>4065</v>
      </c>
      <c r="J1392" s="1">
        <v>50348242.840000004</v>
      </c>
      <c r="K1392" s="1">
        <v>68977591.989999995</v>
      </c>
      <c r="L1392" s="1">
        <v>82270211.280000001</v>
      </c>
      <c r="M1392" s="1">
        <v>73670859.5</v>
      </c>
      <c r="N1392" s="1">
        <v>42137503.530000001</v>
      </c>
      <c r="O1392" s="1">
        <v>79675350.629999995</v>
      </c>
      <c r="P1392" s="1">
        <v>58424764.25</v>
      </c>
      <c r="Q1392" s="1">
        <v>46320588.140000001</v>
      </c>
      <c r="R1392" s="1">
        <v>38592794.060000002</v>
      </c>
      <c r="S1392" s="1">
        <v>85994229.310000002</v>
      </c>
      <c r="T1392" s="1">
        <v>71689777.790000007</v>
      </c>
      <c r="U1392" s="1">
        <v>77086534.969999999</v>
      </c>
      <c r="V1392" s="1">
        <v>41574590.829999998</v>
      </c>
      <c r="W1392" s="1">
        <v>61071936.850000001</v>
      </c>
      <c r="X1392" s="1">
        <v>40817378.280000001</v>
      </c>
      <c r="Y1392" s="1">
        <v>52739788.460000001</v>
      </c>
      <c r="Z1392" s="1">
        <v>58375520.719999999</v>
      </c>
      <c r="AA1392" s="1">
        <v>51933320.109999999</v>
      </c>
    </row>
    <row r="1393" spans="1:27">
      <c r="A1393" s="5">
        <v>1398</v>
      </c>
      <c r="B1393" s="1" t="s">
        <v>2772</v>
      </c>
      <c r="C1393" s="1" t="s">
        <v>2773</v>
      </c>
      <c r="D1393" s="5">
        <v>48</v>
      </c>
      <c r="E1393" s="5">
        <v>35</v>
      </c>
      <c r="F1393" s="5">
        <v>4</v>
      </c>
      <c r="G1393" s="5">
        <v>16.600000000000001</v>
      </c>
      <c r="H1393" s="5">
        <v>6.54</v>
      </c>
      <c r="I1393" s="5">
        <v>1357</v>
      </c>
      <c r="J1393" s="1">
        <v>13302585.189999999</v>
      </c>
      <c r="K1393" s="1">
        <v>2322108.4720000001</v>
      </c>
      <c r="L1393" s="1">
        <v>6103556.5410000002</v>
      </c>
      <c r="M1393" s="1">
        <v>4859194</v>
      </c>
      <c r="N1393" s="1">
        <v>8553546.9389999993</v>
      </c>
      <c r="O1393" s="1">
        <v>5185899.46</v>
      </c>
      <c r="P1393" s="1">
        <v>10272665.130000001</v>
      </c>
      <c r="Q1393" s="1">
        <v>10214167.380000001</v>
      </c>
      <c r="R1393" s="1">
        <v>14016455.189999999</v>
      </c>
      <c r="S1393" s="1">
        <v>2562307.2459999998</v>
      </c>
      <c r="T1393" s="1">
        <v>3936379.5970000001</v>
      </c>
      <c r="U1393" s="1">
        <v>2017917.0870000001</v>
      </c>
      <c r="V1393" s="1">
        <v>12412254.01</v>
      </c>
      <c r="W1393" s="1">
        <v>7632857.8959999997</v>
      </c>
      <c r="X1393" s="1">
        <v>9648333.398</v>
      </c>
      <c r="Y1393" s="1">
        <v>7566968.5499999998</v>
      </c>
      <c r="Z1393" s="1">
        <v>6672326.0410000002</v>
      </c>
      <c r="AA1393" s="1">
        <v>9038146.9000000004</v>
      </c>
    </row>
    <row r="1394" spans="1:27">
      <c r="A1394" s="5">
        <v>1399</v>
      </c>
      <c r="B1394" s="1" t="s">
        <v>2774</v>
      </c>
      <c r="C1394" s="1" t="s">
        <v>2775</v>
      </c>
      <c r="D1394" s="5">
        <v>51</v>
      </c>
      <c r="E1394" s="5">
        <v>30</v>
      </c>
      <c r="F1394" s="5">
        <v>4</v>
      </c>
      <c r="G1394" s="5">
        <v>16.100000000000001</v>
      </c>
      <c r="H1394" s="5">
        <v>4.84</v>
      </c>
      <c r="I1394" s="5">
        <v>1032</v>
      </c>
      <c r="J1394" s="1">
        <v>6412834.3169999998</v>
      </c>
      <c r="K1394" s="1">
        <v>4466045.807</v>
      </c>
      <c r="L1394" s="1">
        <v>5059869.8480000002</v>
      </c>
      <c r="M1394" s="1">
        <v>3879534.9610000001</v>
      </c>
      <c r="N1394" s="1">
        <v>3464463.2540000002</v>
      </c>
      <c r="O1394" s="1">
        <v>2208498.7680000002</v>
      </c>
      <c r="P1394" s="1">
        <v>4196987.1090000002</v>
      </c>
      <c r="Q1394" s="1">
        <v>5658845.1390000004</v>
      </c>
      <c r="R1394" s="1">
        <v>2333475.9649999999</v>
      </c>
      <c r="S1394" s="1">
        <v>3553795.7349999999</v>
      </c>
      <c r="T1394" s="1">
        <v>1146945.9779999999</v>
      </c>
      <c r="U1394" s="1">
        <v>2707207.1680000001</v>
      </c>
      <c r="V1394" s="1">
        <v>3135948.8390000002</v>
      </c>
      <c r="W1394" s="1">
        <v>3617128.5669999998</v>
      </c>
      <c r="X1394" s="1">
        <v>5641521.2130000005</v>
      </c>
      <c r="Y1394" s="1">
        <v>5990404.057</v>
      </c>
      <c r="Z1394" s="1">
        <v>1206442.774</v>
      </c>
      <c r="AA1394" s="1">
        <v>4997367.6339999996</v>
      </c>
    </row>
    <row r="1395" spans="1:27">
      <c r="A1395" s="5">
        <v>1400</v>
      </c>
      <c r="B1395" s="1" t="s">
        <v>2776</v>
      </c>
      <c r="C1395" s="1" t="s">
        <v>2777</v>
      </c>
      <c r="D1395" s="5">
        <v>27</v>
      </c>
      <c r="E1395" s="5">
        <v>59</v>
      </c>
      <c r="F1395" s="5">
        <v>9</v>
      </c>
      <c r="G1395" s="5">
        <v>43.7</v>
      </c>
      <c r="H1395" s="5">
        <v>6.04</v>
      </c>
      <c r="I1395" s="5">
        <v>1786</v>
      </c>
      <c r="J1395" s="1">
        <v>13261293.32</v>
      </c>
      <c r="K1395" s="1">
        <v>10707758.68</v>
      </c>
      <c r="L1395" s="1">
        <v>10433003.32</v>
      </c>
      <c r="M1395" s="1">
        <v>17469023.809999999</v>
      </c>
      <c r="N1395" s="1">
        <v>16715966.050000001</v>
      </c>
      <c r="O1395" s="1">
        <v>16644974.34</v>
      </c>
      <c r="P1395" s="1">
        <v>8794963.7510000002</v>
      </c>
      <c r="Q1395" s="1">
        <v>8463923.3709999993</v>
      </c>
      <c r="R1395" s="1">
        <v>5930571.0959999999</v>
      </c>
      <c r="S1395" s="1">
        <v>12447263.789999999</v>
      </c>
      <c r="T1395" s="1">
        <v>13026454.92</v>
      </c>
      <c r="U1395" s="1">
        <v>22070314.800000001</v>
      </c>
      <c r="V1395" s="1">
        <v>4672468.16</v>
      </c>
      <c r="W1395" s="1">
        <v>4743177.3289999999</v>
      </c>
      <c r="X1395" s="1">
        <v>10785231.25</v>
      </c>
      <c r="Y1395" s="1">
        <v>14608535.460000001</v>
      </c>
      <c r="Z1395" s="1">
        <v>26023124.690000001</v>
      </c>
      <c r="AA1395" s="1">
        <v>9117992.75</v>
      </c>
    </row>
    <row r="1396" spans="1:27">
      <c r="A1396" s="5">
        <v>1401</v>
      </c>
      <c r="B1396" s="1" t="s">
        <v>2778</v>
      </c>
      <c r="C1396" s="1" t="s">
        <v>2779</v>
      </c>
      <c r="D1396" s="5">
        <v>58</v>
      </c>
      <c r="E1396" s="5">
        <v>277</v>
      </c>
      <c r="F1396" s="5">
        <v>27</v>
      </c>
      <c r="G1396" s="5">
        <v>49.8</v>
      </c>
      <c r="H1396" s="5">
        <v>6.6</v>
      </c>
      <c r="I1396" s="5">
        <v>9458</v>
      </c>
      <c r="J1396" s="1">
        <v>43759171.450000003</v>
      </c>
      <c r="K1396" s="1">
        <v>71988757.670000002</v>
      </c>
      <c r="L1396" s="1">
        <v>77752042</v>
      </c>
      <c r="M1396" s="1">
        <v>65374909.640000001</v>
      </c>
      <c r="N1396" s="1">
        <v>76680545.129999995</v>
      </c>
      <c r="O1396" s="1">
        <v>77495594.230000004</v>
      </c>
      <c r="P1396" s="1">
        <v>54090788.159999996</v>
      </c>
      <c r="Q1396" s="1">
        <v>43933681.740000002</v>
      </c>
      <c r="R1396" s="1">
        <v>43354334.049999997</v>
      </c>
      <c r="S1396" s="1">
        <v>57913521.420000002</v>
      </c>
      <c r="T1396" s="1">
        <v>52883088.420000002</v>
      </c>
      <c r="U1396" s="1">
        <v>31279388.920000002</v>
      </c>
      <c r="V1396" s="1">
        <v>48918013.119999997</v>
      </c>
      <c r="W1396" s="1">
        <v>50542966.299999997</v>
      </c>
      <c r="X1396" s="1">
        <v>57235436.189999998</v>
      </c>
      <c r="Y1396" s="1">
        <v>61099079.630000003</v>
      </c>
      <c r="Z1396" s="1">
        <v>53656050.729999997</v>
      </c>
      <c r="AA1396" s="1">
        <v>39623682.420000002</v>
      </c>
    </row>
    <row r="1397" spans="1:27">
      <c r="A1397" s="5">
        <v>1402</v>
      </c>
      <c r="B1397" s="1" t="s">
        <v>2780</v>
      </c>
      <c r="C1397" s="1" t="s">
        <v>2781</v>
      </c>
      <c r="D1397" s="5">
        <v>82</v>
      </c>
      <c r="E1397" s="5">
        <v>879</v>
      </c>
      <c r="F1397" s="5">
        <v>41</v>
      </c>
      <c r="G1397" s="5">
        <v>48.5</v>
      </c>
      <c r="H1397" s="5">
        <v>5.0999999999999996</v>
      </c>
      <c r="I1397" s="5">
        <v>37973</v>
      </c>
      <c r="J1397" s="1">
        <v>531786745.30000001</v>
      </c>
      <c r="K1397" s="1">
        <v>453356840.69999999</v>
      </c>
      <c r="L1397" s="1">
        <v>452057706.39999998</v>
      </c>
      <c r="M1397" s="1">
        <v>466971000.80000001</v>
      </c>
      <c r="N1397" s="1">
        <v>455521055.39999998</v>
      </c>
      <c r="O1397" s="1">
        <v>476002880.19999999</v>
      </c>
      <c r="P1397" s="1">
        <v>492774476.80000001</v>
      </c>
      <c r="Q1397" s="1">
        <v>551320117.5</v>
      </c>
      <c r="R1397" s="1">
        <v>501653562.39999998</v>
      </c>
      <c r="S1397" s="1">
        <v>414650353.60000002</v>
      </c>
      <c r="T1397" s="1">
        <v>382921566.30000001</v>
      </c>
      <c r="U1397" s="1">
        <v>398540034.89999998</v>
      </c>
      <c r="V1397" s="1">
        <v>539264204.89999998</v>
      </c>
      <c r="W1397" s="1">
        <v>522404596.10000002</v>
      </c>
      <c r="X1397" s="1">
        <v>618969759.89999998</v>
      </c>
      <c r="Y1397" s="1">
        <v>529728945.30000001</v>
      </c>
      <c r="Z1397" s="1">
        <v>501752074</v>
      </c>
      <c r="AA1397" s="1">
        <v>512022259.5</v>
      </c>
    </row>
    <row r="1398" spans="1:27">
      <c r="A1398" s="5">
        <v>1403</v>
      </c>
      <c r="B1398" s="1" t="s">
        <v>2782</v>
      </c>
      <c r="C1398" s="1" t="s">
        <v>2783</v>
      </c>
      <c r="D1398" s="5">
        <v>40</v>
      </c>
      <c r="E1398" s="5">
        <v>40</v>
      </c>
      <c r="F1398" s="5">
        <v>5</v>
      </c>
      <c r="G1398" s="5">
        <v>9.4</v>
      </c>
      <c r="H1398" s="5">
        <v>11.75</v>
      </c>
      <c r="I1398" s="5">
        <v>1231</v>
      </c>
      <c r="J1398" s="1">
        <v>205840196.90000001</v>
      </c>
      <c r="K1398" s="1">
        <v>320873257.10000002</v>
      </c>
      <c r="L1398" s="1">
        <v>351308212.69999999</v>
      </c>
      <c r="M1398" s="1">
        <v>244055840.5</v>
      </c>
      <c r="N1398" s="1">
        <v>233070146.09999999</v>
      </c>
      <c r="O1398" s="1">
        <v>308828259.60000002</v>
      </c>
      <c r="P1398" s="1">
        <v>222841123.40000001</v>
      </c>
      <c r="Q1398" s="1">
        <v>180403106.19999999</v>
      </c>
      <c r="R1398" s="1">
        <v>203735636.19999999</v>
      </c>
      <c r="S1398" s="1">
        <v>152885697.59999999</v>
      </c>
      <c r="T1398" s="1">
        <v>220852393.59999999</v>
      </c>
      <c r="U1398" s="1">
        <v>121122680.2</v>
      </c>
      <c r="V1398" s="1">
        <v>163021652.80000001</v>
      </c>
      <c r="W1398" s="1">
        <v>174017317.19999999</v>
      </c>
      <c r="X1398" s="1">
        <v>135084795.19999999</v>
      </c>
      <c r="Y1398" s="1">
        <v>217054938.80000001</v>
      </c>
      <c r="Z1398" s="1">
        <v>188018892.59999999</v>
      </c>
      <c r="AA1398" s="1">
        <v>166219644.90000001</v>
      </c>
    </row>
    <row r="1399" spans="1:27">
      <c r="A1399" s="5">
        <v>1404</v>
      </c>
      <c r="B1399" s="1" t="s">
        <v>2784</v>
      </c>
      <c r="C1399" s="1" t="s">
        <v>2785</v>
      </c>
      <c r="D1399" s="5">
        <v>15</v>
      </c>
      <c r="E1399" s="5">
        <v>2</v>
      </c>
      <c r="F1399" s="5">
        <v>2</v>
      </c>
      <c r="G1399" s="5">
        <v>28.5</v>
      </c>
      <c r="H1399" s="5">
        <v>4.96</v>
      </c>
      <c r="I1399" s="5">
        <v>32</v>
      </c>
      <c r="J1399" s="1">
        <v>1474352.3940000001</v>
      </c>
      <c r="K1399" s="1">
        <v>908.73685880000005</v>
      </c>
      <c r="L1399" s="1">
        <v>2086429.3160000001</v>
      </c>
      <c r="M1399" s="1">
        <v>2450508.656</v>
      </c>
      <c r="N1399" s="1">
        <v>155251.9332</v>
      </c>
      <c r="O1399" s="1">
        <v>908.73685880000005</v>
      </c>
      <c r="P1399" s="1">
        <v>263991.35739999998</v>
      </c>
      <c r="Q1399" s="1">
        <v>908.73685880000005</v>
      </c>
      <c r="R1399" s="1">
        <v>908.73685880000005</v>
      </c>
      <c r="S1399" s="1">
        <v>908.73685880000005</v>
      </c>
      <c r="T1399" s="1">
        <v>908.73685880000005</v>
      </c>
      <c r="U1399" s="1">
        <v>908.73685880000005</v>
      </c>
      <c r="V1399" s="1">
        <v>908.73685880000005</v>
      </c>
      <c r="W1399" s="1">
        <v>1742677.652</v>
      </c>
      <c r="X1399" s="1">
        <v>1568651.507</v>
      </c>
      <c r="Y1399" s="1">
        <v>908.73685880000005</v>
      </c>
      <c r="Z1399" s="1">
        <v>908.73685880000005</v>
      </c>
      <c r="AA1399" s="1">
        <v>908.73685880000005</v>
      </c>
    </row>
    <row r="1400" spans="1:27">
      <c r="A1400" s="5">
        <v>1405</v>
      </c>
      <c r="B1400" s="1" t="s">
        <v>2786</v>
      </c>
      <c r="C1400" s="1" t="s">
        <v>2787</v>
      </c>
      <c r="D1400" s="5">
        <v>6</v>
      </c>
      <c r="E1400" s="5">
        <v>8</v>
      </c>
      <c r="F1400" s="5">
        <v>1</v>
      </c>
      <c r="G1400" s="5">
        <v>20</v>
      </c>
      <c r="H1400" s="5">
        <v>4.75</v>
      </c>
      <c r="I1400" s="5">
        <v>161</v>
      </c>
      <c r="J1400" s="1">
        <v>908.73685880000005</v>
      </c>
      <c r="K1400" s="1">
        <v>908.73685880000005</v>
      </c>
      <c r="L1400" s="1">
        <v>908.73685880000005</v>
      </c>
      <c r="M1400" s="1">
        <v>908.73685880000005</v>
      </c>
      <c r="N1400" s="1">
        <v>1615975.2279999999</v>
      </c>
      <c r="O1400" s="1">
        <v>908.73685880000005</v>
      </c>
      <c r="P1400" s="1">
        <v>908.73685880000005</v>
      </c>
      <c r="Q1400" s="1">
        <v>908.73685880000005</v>
      </c>
      <c r="R1400" s="1">
        <v>908.73685880000005</v>
      </c>
      <c r="S1400" s="1">
        <v>983303.64569999999</v>
      </c>
      <c r="T1400" s="1">
        <v>918663.47279999999</v>
      </c>
      <c r="U1400" s="1">
        <v>1710670.808</v>
      </c>
      <c r="V1400" s="1">
        <v>908.73685880000005</v>
      </c>
      <c r="W1400" s="1">
        <v>908.73685880000005</v>
      </c>
      <c r="X1400" s="1">
        <v>908.73685880000005</v>
      </c>
      <c r="Y1400" s="1">
        <v>908.73685880000005</v>
      </c>
      <c r="Z1400" s="1">
        <v>908.73685880000005</v>
      </c>
      <c r="AA1400" s="1">
        <v>908.73685880000005</v>
      </c>
    </row>
    <row r="1401" spans="1:27">
      <c r="A1401" s="5">
        <v>1406</v>
      </c>
      <c r="B1401" s="1" t="s">
        <v>2788</v>
      </c>
      <c r="C1401" s="1" t="s">
        <v>2789</v>
      </c>
      <c r="D1401" s="5">
        <v>56</v>
      </c>
      <c r="E1401" s="5">
        <v>111</v>
      </c>
      <c r="F1401" s="5">
        <v>7</v>
      </c>
      <c r="G1401" s="5">
        <v>13.1</v>
      </c>
      <c r="H1401" s="5">
        <v>4.6100000000000003</v>
      </c>
      <c r="I1401" s="5">
        <v>3544</v>
      </c>
      <c r="J1401" s="1">
        <v>27825226.670000002</v>
      </c>
      <c r="K1401" s="1">
        <v>34556311.539999999</v>
      </c>
      <c r="L1401" s="1">
        <v>33166631.059999999</v>
      </c>
      <c r="M1401" s="1">
        <v>37393364.630000003</v>
      </c>
      <c r="N1401" s="1">
        <v>20889319.469999999</v>
      </c>
      <c r="O1401" s="1">
        <v>36720783.350000001</v>
      </c>
      <c r="P1401" s="1">
        <v>42122894.479999997</v>
      </c>
      <c r="Q1401" s="1">
        <v>53263130.32</v>
      </c>
      <c r="R1401" s="1">
        <v>58114103.210000001</v>
      </c>
      <c r="S1401" s="1">
        <v>47047300.950000003</v>
      </c>
      <c r="T1401" s="1">
        <v>46262272.649999999</v>
      </c>
      <c r="U1401" s="1">
        <v>70112275.730000004</v>
      </c>
      <c r="V1401" s="1">
        <v>57967545.920000002</v>
      </c>
      <c r="W1401" s="1">
        <v>60697007.450000003</v>
      </c>
      <c r="X1401" s="1">
        <v>66666638.350000001</v>
      </c>
      <c r="Y1401" s="1">
        <v>45043311.5</v>
      </c>
      <c r="Z1401" s="1">
        <v>52436703.700000003</v>
      </c>
      <c r="AA1401" s="1">
        <v>46484630.479999997</v>
      </c>
    </row>
    <row r="1402" spans="1:27">
      <c r="A1402" s="5">
        <v>1407</v>
      </c>
      <c r="B1402" s="1" t="s">
        <v>2790</v>
      </c>
      <c r="C1402" s="1" t="s">
        <v>2791</v>
      </c>
      <c r="D1402" s="5">
        <v>10</v>
      </c>
      <c r="E1402" s="5">
        <v>1</v>
      </c>
      <c r="F1402" s="5">
        <v>1</v>
      </c>
      <c r="G1402" s="5">
        <v>14.8</v>
      </c>
      <c r="H1402" s="5">
        <v>11.27</v>
      </c>
      <c r="I1402" s="5">
        <v>25</v>
      </c>
      <c r="J1402" s="1">
        <v>908.73685880000005</v>
      </c>
      <c r="K1402" s="1">
        <v>909819.49340000004</v>
      </c>
      <c r="L1402" s="1">
        <v>1431349.9240000001</v>
      </c>
      <c r="M1402" s="1">
        <v>2390475</v>
      </c>
      <c r="N1402" s="1">
        <v>1111349.284</v>
      </c>
      <c r="O1402" s="1">
        <v>1567390.4269999999</v>
      </c>
      <c r="P1402" s="1">
        <v>1935094.8940000001</v>
      </c>
      <c r="Q1402" s="1">
        <v>908.73685880000005</v>
      </c>
      <c r="R1402" s="1">
        <v>908.73685880000005</v>
      </c>
      <c r="S1402" s="1">
        <v>2762429.375</v>
      </c>
      <c r="T1402" s="1">
        <v>833182.43209999998</v>
      </c>
      <c r="U1402" s="1">
        <v>908.73685880000005</v>
      </c>
      <c r="V1402" s="1">
        <v>908.73685880000005</v>
      </c>
      <c r="W1402" s="1">
        <v>908.73685880000005</v>
      </c>
      <c r="X1402" s="1">
        <v>908.73685880000005</v>
      </c>
      <c r="Y1402" s="1">
        <v>1106277.3670000001</v>
      </c>
      <c r="Z1402" s="1">
        <v>1313351.4850000001</v>
      </c>
      <c r="AA1402" s="1">
        <v>908.73685880000005</v>
      </c>
    </row>
    <row r="1403" spans="1:27">
      <c r="A1403" s="5">
        <v>1408</v>
      </c>
      <c r="B1403" s="1" t="s">
        <v>2792</v>
      </c>
      <c r="C1403" s="1" t="s">
        <v>2793</v>
      </c>
      <c r="D1403" s="5">
        <v>45</v>
      </c>
      <c r="E1403" s="5">
        <v>30</v>
      </c>
      <c r="F1403" s="5">
        <v>5</v>
      </c>
      <c r="G1403" s="5">
        <v>12.8</v>
      </c>
      <c r="H1403" s="5">
        <v>5.59</v>
      </c>
      <c r="I1403" s="5">
        <v>748</v>
      </c>
      <c r="J1403" s="1">
        <v>3523224.2510000002</v>
      </c>
      <c r="K1403" s="1">
        <v>1893462.7879999999</v>
      </c>
      <c r="L1403" s="1">
        <v>4389906.4390000002</v>
      </c>
      <c r="M1403" s="1">
        <v>3352750.5</v>
      </c>
      <c r="N1403" s="1">
        <v>3294682.53</v>
      </c>
      <c r="O1403" s="1">
        <v>3985880.2179999999</v>
      </c>
      <c r="P1403" s="1">
        <v>4229586.62</v>
      </c>
      <c r="Q1403" s="1">
        <v>3037371.0079999999</v>
      </c>
      <c r="R1403" s="1">
        <v>6860054.7520000003</v>
      </c>
      <c r="S1403" s="1">
        <v>4279195.0860000001</v>
      </c>
      <c r="T1403" s="1">
        <v>2733837.0520000001</v>
      </c>
      <c r="U1403" s="1">
        <v>3982599.8769999999</v>
      </c>
      <c r="V1403" s="1">
        <v>2755329.977</v>
      </c>
      <c r="W1403" s="1">
        <v>3034456.17</v>
      </c>
      <c r="X1403" s="1">
        <v>2628229.4640000002</v>
      </c>
      <c r="Y1403" s="1">
        <v>3331274.841</v>
      </c>
      <c r="Z1403" s="1">
        <v>3669743.446</v>
      </c>
      <c r="AA1403" s="1">
        <v>2834286.3670000001</v>
      </c>
    </row>
    <row r="1404" spans="1:27">
      <c r="A1404" s="5">
        <v>1409</v>
      </c>
      <c r="B1404" s="1" t="s">
        <v>2794</v>
      </c>
      <c r="C1404" s="1" t="s">
        <v>2795</v>
      </c>
      <c r="D1404" s="5">
        <v>68</v>
      </c>
      <c r="E1404" s="5">
        <v>232</v>
      </c>
      <c r="F1404" s="5">
        <v>12</v>
      </c>
      <c r="G1404" s="5">
        <v>28.4</v>
      </c>
      <c r="H1404" s="5">
        <v>5.38</v>
      </c>
      <c r="I1404" s="5">
        <v>9793</v>
      </c>
      <c r="J1404" s="1">
        <v>99200013.819999993</v>
      </c>
      <c r="K1404" s="1">
        <v>77579031.769999996</v>
      </c>
      <c r="L1404" s="1">
        <v>82947014.819999993</v>
      </c>
      <c r="M1404" s="1">
        <v>92690011.379999995</v>
      </c>
      <c r="N1404" s="1">
        <v>107077233.90000001</v>
      </c>
      <c r="O1404" s="1">
        <v>96420278.609999999</v>
      </c>
      <c r="P1404" s="1">
        <v>85616214.829999998</v>
      </c>
      <c r="Q1404" s="1">
        <v>89636072.810000002</v>
      </c>
      <c r="R1404" s="1">
        <v>77559183.390000001</v>
      </c>
      <c r="S1404" s="1">
        <v>68924132.349999994</v>
      </c>
      <c r="T1404" s="1">
        <v>62175874.68</v>
      </c>
      <c r="U1404" s="1">
        <v>69539984.510000005</v>
      </c>
      <c r="V1404" s="1">
        <v>87957273.390000001</v>
      </c>
      <c r="W1404" s="1">
        <v>93726158.620000005</v>
      </c>
      <c r="X1404" s="1">
        <v>103599052.40000001</v>
      </c>
      <c r="Y1404" s="1">
        <v>109204365.40000001</v>
      </c>
      <c r="Z1404" s="1">
        <v>87628595.230000004</v>
      </c>
      <c r="AA1404" s="1">
        <v>90279185.069999993</v>
      </c>
    </row>
    <row r="1405" spans="1:27">
      <c r="A1405" s="5">
        <v>1410</v>
      </c>
      <c r="B1405" s="1" t="s">
        <v>2796</v>
      </c>
      <c r="C1405" s="1" t="s">
        <v>2797</v>
      </c>
      <c r="D1405" s="5">
        <v>7</v>
      </c>
      <c r="E1405" s="5">
        <v>3</v>
      </c>
      <c r="F1405" s="5">
        <v>2</v>
      </c>
      <c r="G1405" s="5">
        <v>42.7</v>
      </c>
      <c r="H1405" s="5">
        <v>6.61</v>
      </c>
      <c r="I1405" s="5">
        <v>49</v>
      </c>
      <c r="J1405" s="1">
        <v>908.73685880000005</v>
      </c>
      <c r="K1405" s="1">
        <v>908.73685880000005</v>
      </c>
      <c r="L1405" s="1">
        <v>908.73685880000005</v>
      </c>
      <c r="M1405" s="1">
        <v>908.73685880000005</v>
      </c>
      <c r="N1405" s="1">
        <v>908.73685880000005</v>
      </c>
      <c r="O1405" s="1">
        <v>908.73685880000005</v>
      </c>
      <c r="P1405" s="1">
        <v>908.73685880000005</v>
      </c>
      <c r="Q1405" s="1">
        <v>908.73685880000005</v>
      </c>
      <c r="R1405" s="1">
        <v>908.73685880000005</v>
      </c>
      <c r="S1405" s="1">
        <v>908.73685880000005</v>
      </c>
      <c r="T1405" s="1">
        <v>908.73685880000005</v>
      </c>
      <c r="U1405" s="1">
        <v>908.73685880000005</v>
      </c>
      <c r="V1405" s="1">
        <v>908.73685880000005</v>
      </c>
      <c r="W1405" s="1">
        <v>908.73685880000005</v>
      </c>
      <c r="X1405" s="1">
        <v>908.73685880000005</v>
      </c>
      <c r="Y1405" s="1">
        <v>908.73685880000005</v>
      </c>
      <c r="Z1405" s="1">
        <v>908.73685880000005</v>
      </c>
      <c r="AA1405" s="1">
        <v>908.73685880000005</v>
      </c>
    </row>
    <row r="1406" spans="1:27">
      <c r="A1406" s="5">
        <v>1411</v>
      </c>
      <c r="B1406" s="1" t="s">
        <v>2798</v>
      </c>
      <c r="C1406" s="1" t="s">
        <v>63</v>
      </c>
      <c r="D1406" s="5">
        <v>11</v>
      </c>
      <c r="E1406" s="5">
        <v>3</v>
      </c>
      <c r="F1406" s="5">
        <v>1</v>
      </c>
      <c r="G1406" s="5">
        <v>14.3</v>
      </c>
      <c r="H1406" s="5">
        <v>10.17</v>
      </c>
      <c r="I1406" s="5">
        <v>58</v>
      </c>
      <c r="J1406" s="1">
        <v>908.73685880000005</v>
      </c>
      <c r="K1406" s="1">
        <v>908.73685880000005</v>
      </c>
      <c r="L1406" s="1">
        <v>908.73685880000005</v>
      </c>
      <c r="M1406" s="1">
        <v>908.73685880000005</v>
      </c>
      <c r="N1406" s="1">
        <v>908.73685880000005</v>
      </c>
      <c r="O1406" s="1">
        <v>908.73685880000005</v>
      </c>
      <c r="P1406" s="1">
        <v>908.73685880000005</v>
      </c>
      <c r="Q1406" s="1">
        <v>908.73685880000005</v>
      </c>
      <c r="R1406" s="1">
        <v>908.73685880000005</v>
      </c>
      <c r="S1406" s="1">
        <v>908.73685880000005</v>
      </c>
      <c r="T1406" s="1">
        <v>908.73685880000005</v>
      </c>
      <c r="U1406" s="1">
        <v>908.73685880000005</v>
      </c>
      <c r="V1406" s="1">
        <v>908.73685880000005</v>
      </c>
      <c r="W1406" s="1">
        <v>908.73685880000005</v>
      </c>
      <c r="X1406" s="1">
        <v>908.73685880000005</v>
      </c>
      <c r="Y1406" s="1">
        <v>908.73685880000005</v>
      </c>
      <c r="Z1406" s="1">
        <v>908.73685880000005</v>
      </c>
      <c r="AA1406" s="1">
        <v>908.73685880000005</v>
      </c>
    </row>
    <row r="1407" spans="1:27">
      <c r="A1407" s="5">
        <v>1412</v>
      </c>
      <c r="B1407" s="1" t="s">
        <v>2799</v>
      </c>
      <c r="C1407" s="1" t="s">
        <v>2800</v>
      </c>
      <c r="D1407" s="5">
        <v>21</v>
      </c>
      <c r="E1407" s="5">
        <v>12</v>
      </c>
      <c r="F1407" s="5">
        <v>1</v>
      </c>
      <c r="G1407" s="5">
        <v>13</v>
      </c>
      <c r="H1407" s="5">
        <v>4.88</v>
      </c>
      <c r="I1407" s="5">
        <v>373</v>
      </c>
      <c r="J1407" s="1">
        <v>1178450.2150000001</v>
      </c>
      <c r="K1407" s="1">
        <v>822353.68440000003</v>
      </c>
      <c r="L1407" s="1">
        <v>751871.2206</v>
      </c>
      <c r="M1407" s="1">
        <v>705626.5625</v>
      </c>
      <c r="N1407" s="1">
        <v>1319872.2180000001</v>
      </c>
      <c r="O1407" s="1">
        <v>902003.85259999998</v>
      </c>
      <c r="P1407" s="1">
        <v>1620170.4539999999</v>
      </c>
      <c r="Q1407" s="1">
        <v>712440.72930000001</v>
      </c>
      <c r="R1407" s="1">
        <v>858932.64809999999</v>
      </c>
      <c r="S1407" s="1">
        <v>809168.97970000003</v>
      </c>
      <c r="T1407" s="1">
        <v>308192.08319999999</v>
      </c>
      <c r="U1407" s="1">
        <v>599647.71129999997</v>
      </c>
      <c r="V1407" s="1">
        <v>599249.3273</v>
      </c>
      <c r="W1407" s="1">
        <v>1268721.48</v>
      </c>
      <c r="X1407" s="1">
        <v>1237214.284</v>
      </c>
      <c r="Y1407" s="1">
        <v>861631.70050000004</v>
      </c>
      <c r="Z1407" s="1">
        <v>967122.16130000004</v>
      </c>
      <c r="AA1407" s="1">
        <v>1092605.997</v>
      </c>
    </row>
    <row r="1408" spans="1:27">
      <c r="A1408" s="5">
        <v>1413</v>
      </c>
      <c r="B1408" s="1" t="s">
        <v>2801</v>
      </c>
      <c r="C1408" s="1" t="s">
        <v>2802</v>
      </c>
      <c r="D1408" s="5">
        <v>30</v>
      </c>
      <c r="E1408" s="5">
        <v>71</v>
      </c>
      <c r="F1408" s="5">
        <v>9</v>
      </c>
      <c r="G1408" s="5">
        <v>46.7</v>
      </c>
      <c r="H1408" s="5">
        <v>6.05</v>
      </c>
      <c r="I1408" s="5">
        <v>2189</v>
      </c>
      <c r="J1408" s="1">
        <v>17867765.539999999</v>
      </c>
      <c r="K1408" s="1">
        <v>22146490.73</v>
      </c>
      <c r="L1408" s="1">
        <v>26572840.760000002</v>
      </c>
      <c r="M1408" s="1">
        <v>26624561.940000001</v>
      </c>
      <c r="N1408" s="1">
        <v>21935330.190000001</v>
      </c>
      <c r="O1408" s="1">
        <v>19880998.989999998</v>
      </c>
      <c r="P1408" s="1">
        <v>24884667.420000002</v>
      </c>
      <c r="Q1408" s="1">
        <v>20516213.960000001</v>
      </c>
      <c r="R1408" s="1">
        <v>24785419.579999998</v>
      </c>
      <c r="S1408" s="1">
        <v>26841876.219999999</v>
      </c>
      <c r="T1408" s="1">
        <v>21402412.18</v>
      </c>
      <c r="U1408" s="1">
        <v>26021532.530000001</v>
      </c>
      <c r="V1408" s="1">
        <v>21144127.59</v>
      </c>
      <c r="W1408" s="1">
        <v>18024130.75</v>
      </c>
      <c r="X1408" s="1">
        <v>13254411.279999999</v>
      </c>
      <c r="Y1408" s="1">
        <v>21041817.02</v>
      </c>
      <c r="Z1408" s="1">
        <v>20262715.440000001</v>
      </c>
      <c r="AA1408" s="1">
        <v>13449253.77</v>
      </c>
    </row>
    <row r="1409" spans="1:27">
      <c r="A1409" s="5">
        <v>1414</v>
      </c>
      <c r="B1409" s="1" t="s">
        <v>2803</v>
      </c>
      <c r="C1409" s="1" t="s">
        <v>2804</v>
      </c>
      <c r="D1409" s="5">
        <v>97</v>
      </c>
      <c r="E1409" s="5">
        <v>447</v>
      </c>
      <c r="F1409" s="5">
        <v>25</v>
      </c>
      <c r="G1409" s="5">
        <v>28.8</v>
      </c>
      <c r="H1409" s="5">
        <v>5.0599999999999996</v>
      </c>
      <c r="I1409" s="5">
        <v>17606</v>
      </c>
      <c r="J1409" s="1">
        <v>189580727.59999999</v>
      </c>
      <c r="K1409" s="1">
        <v>209156526.09999999</v>
      </c>
      <c r="L1409" s="1">
        <v>346886244.19999999</v>
      </c>
      <c r="M1409" s="1">
        <v>239260991.5</v>
      </c>
      <c r="N1409" s="1">
        <v>367582507.89999998</v>
      </c>
      <c r="O1409" s="1">
        <v>78418909.480000004</v>
      </c>
      <c r="P1409" s="1">
        <v>144413444.5</v>
      </c>
      <c r="Q1409" s="1">
        <v>341875278.39999998</v>
      </c>
      <c r="R1409" s="1">
        <v>213593964.5</v>
      </c>
      <c r="S1409" s="1">
        <v>167608297</v>
      </c>
      <c r="T1409" s="1">
        <v>233836978.59999999</v>
      </c>
      <c r="U1409" s="1">
        <v>293513006.39999998</v>
      </c>
      <c r="V1409" s="1">
        <v>266765385.90000001</v>
      </c>
      <c r="W1409" s="1">
        <v>313577591.19999999</v>
      </c>
      <c r="X1409" s="1">
        <v>538043961.10000002</v>
      </c>
      <c r="Y1409" s="1">
        <v>228509578.80000001</v>
      </c>
      <c r="Z1409" s="1">
        <v>251700790.5</v>
      </c>
      <c r="AA1409" s="1">
        <v>174139062.80000001</v>
      </c>
    </row>
    <row r="1410" spans="1:27">
      <c r="A1410" s="5">
        <v>1415</v>
      </c>
      <c r="B1410" s="1" t="s">
        <v>2805</v>
      </c>
      <c r="C1410" s="1" t="s">
        <v>2806</v>
      </c>
      <c r="D1410" s="5">
        <v>37</v>
      </c>
      <c r="E1410" s="5">
        <v>29</v>
      </c>
      <c r="F1410" s="5">
        <v>5</v>
      </c>
      <c r="G1410" s="5">
        <v>32.299999999999997</v>
      </c>
      <c r="H1410" s="5">
        <v>8.16</v>
      </c>
      <c r="I1410" s="5">
        <v>437</v>
      </c>
      <c r="J1410" s="1">
        <v>1744832.2409999999</v>
      </c>
      <c r="K1410" s="1">
        <v>3136874.537</v>
      </c>
      <c r="L1410" s="1">
        <v>3051853.216</v>
      </c>
      <c r="M1410" s="1">
        <v>5003565.75</v>
      </c>
      <c r="N1410" s="1">
        <v>6092537.3320000004</v>
      </c>
      <c r="O1410" s="1">
        <v>2157716.156</v>
      </c>
      <c r="P1410" s="1">
        <v>2472518.554</v>
      </c>
      <c r="Q1410" s="1">
        <v>1290082.193</v>
      </c>
      <c r="R1410" s="1">
        <v>908.73685880000005</v>
      </c>
      <c r="S1410" s="1">
        <v>6381470.9699999997</v>
      </c>
      <c r="T1410" s="1">
        <v>3624113.4730000002</v>
      </c>
      <c r="U1410" s="1">
        <v>6628509.1169999996</v>
      </c>
      <c r="V1410" s="1">
        <v>1304097.5759999999</v>
      </c>
      <c r="W1410" s="1">
        <v>1347896.219</v>
      </c>
      <c r="X1410" s="1">
        <v>1354773.983</v>
      </c>
      <c r="Y1410" s="1">
        <v>2248328.2719999999</v>
      </c>
      <c r="Z1410" s="1">
        <v>6891552.8770000003</v>
      </c>
      <c r="AA1410" s="1">
        <v>2062032.3049999999</v>
      </c>
    </row>
    <row r="1411" spans="1:27">
      <c r="A1411" s="5">
        <v>1416</v>
      </c>
      <c r="B1411" s="1" t="s">
        <v>2807</v>
      </c>
      <c r="C1411" s="1" t="s">
        <v>2808</v>
      </c>
      <c r="D1411" s="5">
        <v>61</v>
      </c>
      <c r="E1411" s="5">
        <v>568</v>
      </c>
      <c r="F1411" s="5">
        <v>23</v>
      </c>
      <c r="G1411" s="5">
        <v>55</v>
      </c>
      <c r="H1411" s="5">
        <v>5.83</v>
      </c>
      <c r="I1411" s="5">
        <v>21564</v>
      </c>
      <c r="J1411" s="1">
        <v>402316850.69999999</v>
      </c>
      <c r="K1411" s="1">
        <v>412997844.39999998</v>
      </c>
      <c r="L1411" s="1">
        <v>405736514.89999998</v>
      </c>
      <c r="M1411" s="1">
        <v>368215310.39999998</v>
      </c>
      <c r="N1411" s="1">
        <v>331344462.30000001</v>
      </c>
      <c r="O1411" s="1">
        <v>403544260.30000001</v>
      </c>
      <c r="P1411" s="1">
        <v>332876141.69999999</v>
      </c>
      <c r="Q1411" s="1">
        <v>322135879.80000001</v>
      </c>
      <c r="R1411" s="1">
        <v>378052221.89999998</v>
      </c>
      <c r="S1411" s="1">
        <v>297863359.89999998</v>
      </c>
      <c r="T1411" s="1">
        <v>303910532.39999998</v>
      </c>
      <c r="U1411" s="1">
        <v>252928169.40000001</v>
      </c>
      <c r="V1411" s="1">
        <v>300635518.80000001</v>
      </c>
      <c r="W1411" s="1">
        <v>374509828.69999999</v>
      </c>
      <c r="X1411" s="1">
        <v>411926606.10000002</v>
      </c>
      <c r="Y1411" s="1">
        <v>406569957</v>
      </c>
      <c r="Z1411" s="1">
        <v>422901247.10000002</v>
      </c>
      <c r="AA1411" s="1">
        <v>356591812.69999999</v>
      </c>
    </row>
    <row r="1412" spans="1:27">
      <c r="A1412" s="5">
        <v>1417</v>
      </c>
      <c r="B1412" s="1" t="s">
        <v>2809</v>
      </c>
      <c r="C1412" s="1" t="s">
        <v>2810</v>
      </c>
      <c r="D1412" s="5">
        <v>52</v>
      </c>
      <c r="E1412" s="5">
        <v>325</v>
      </c>
      <c r="F1412" s="5">
        <v>24</v>
      </c>
      <c r="G1412" s="5">
        <v>80.8</v>
      </c>
      <c r="H1412" s="5">
        <v>5</v>
      </c>
      <c r="I1412" s="5">
        <v>10378</v>
      </c>
      <c r="J1412" s="1">
        <v>36673618.909999996</v>
      </c>
      <c r="K1412" s="1">
        <v>61359070.439999998</v>
      </c>
      <c r="L1412" s="1">
        <v>27982804.940000001</v>
      </c>
      <c r="M1412" s="1">
        <v>35033291.909999996</v>
      </c>
      <c r="N1412" s="1">
        <v>42684933.140000001</v>
      </c>
      <c r="O1412" s="1">
        <v>29942701.719999999</v>
      </c>
      <c r="P1412" s="1">
        <v>39284538.310000002</v>
      </c>
      <c r="Q1412" s="1">
        <v>20175025.609999999</v>
      </c>
      <c r="R1412" s="1">
        <v>35539804.390000001</v>
      </c>
      <c r="S1412" s="1">
        <v>33568114.390000001</v>
      </c>
      <c r="T1412" s="1">
        <v>30415805.77</v>
      </c>
      <c r="U1412" s="1">
        <v>25514798.399999999</v>
      </c>
      <c r="V1412" s="1">
        <v>13998644.119999999</v>
      </c>
      <c r="W1412" s="1">
        <v>46435328.259999998</v>
      </c>
      <c r="X1412" s="1">
        <v>59959974.280000001</v>
      </c>
      <c r="Y1412" s="1">
        <v>90881691.239999995</v>
      </c>
      <c r="Z1412" s="1">
        <v>77464234.180000007</v>
      </c>
      <c r="AA1412" s="1">
        <v>51827815.109999999</v>
      </c>
    </row>
    <row r="1413" spans="1:27">
      <c r="A1413" s="5">
        <v>1418</v>
      </c>
      <c r="B1413" s="1" t="s">
        <v>2811</v>
      </c>
      <c r="C1413" s="1" t="s">
        <v>2812</v>
      </c>
      <c r="D1413" s="5">
        <v>14</v>
      </c>
      <c r="E1413" s="5">
        <v>33</v>
      </c>
      <c r="F1413" s="5">
        <v>5</v>
      </c>
      <c r="G1413" s="5">
        <v>67.5</v>
      </c>
      <c r="H1413" s="5">
        <v>5.78</v>
      </c>
      <c r="I1413" s="5">
        <v>1021</v>
      </c>
      <c r="J1413" s="1">
        <v>702702.32750000001</v>
      </c>
      <c r="K1413" s="1">
        <v>1044455.048</v>
      </c>
      <c r="L1413" s="1">
        <v>849280.72710000002</v>
      </c>
      <c r="M1413" s="1">
        <v>1520716.1089999999</v>
      </c>
      <c r="N1413" s="1">
        <v>2371042.08</v>
      </c>
      <c r="O1413" s="1">
        <v>1917716.4469999999</v>
      </c>
      <c r="P1413" s="1">
        <v>811803.22439999995</v>
      </c>
      <c r="Q1413" s="1">
        <v>908.73685880000005</v>
      </c>
      <c r="R1413" s="1">
        <v>1701412.0290000001</v>
      </c>
      <c r="S1413" s="1">
        <v>820425.69979999994</v>
      </c>
      <c r="T1413" s="1">
        <v>908.73685880000005</v>
      </c>
      <c r="U1413" s="1">
        <v>2453361.0649999999</v>
      </c>
      <c r="V1413" s="1">
        <v>908.73685880000005</v>
      </c>
      <c r="W1413" s="1">
        <v>908.73685880000005</v>
      </c>
      <c r="X1413" s="1">
        <v>1128713.5900000001</v>
      </c>
      <c r="Y1413" s="1">
        <v>1253203.2609999999</v>
      </c>
      <c r="Z1413" s="1">
        <v>4746154.6310000001</v>
      </c>
      <c r="AA1413" s="1">
        <v>1602440.4040000001</v>
      </c>
    </row>
    <row r="1414" spans="1:27">
      <c r="A1414" s="5">
        <v>1419</v>
      </c>
      <c r="B1414" s="1" t="s">
        <v>2813</v>
      </c>
      <c r="C1414" s="1" t="s">
        <v>2814</v>
      </c>
      <c r="D1414" s="5">
        <v>87</v>
      </c>
      <c r="E1414" s="5">
        <v>1277</v>
      </c>
      <c r="F1414" s="5">
        <v>50</v>
      </c>
      <c r="G1414" s="5">
        <v>55.8</v>
      </c>
      <c r="H1414" s="5">
        <v>5.12</v>
      </c>
      <c r="I1414" s="5">
        <v>51639</v>
      </c>
      <c r="J1414" s="1">
        <v>1593742769</v>
      </c>
      <c r="K1414" s="1">
        <v>1610165724</v>
      </c>
      <c r="L1414" s="1">
        <v>1779102530</v>
      </c>
      <c r="M1414" s="1">
        <v>2071890416</v>
      </c>
      <c r="N1414" s="1">
        <v>2030829365</v>
      </c>
      <c r="O1414" s="1">
        <v>1810856767</v>
      </c>
      <c r="P1414" s="1">
        <v>1929440967</v>
      </c>
      <c r="Q1414" s="1">
        <v>2033566477</v>
      </c>
      <c r="R1414" s="1">
        <v>2078483676</v>
      </c>
      <c r="S1414" s="1">
        <v>1713639569</v>
      </c>
      <c r="T1414" s="1">
        <v>1744980803</v>
      </c>
      <c r="U1414" s="1">
        <v>2100926266</v>
      </c>
      <c r="V1414" s="1">
        <v>1782702215</v>
      </c>
      <c r="W1414" s="1">
        <v>1780046915</v>
      </c>
      <c r="X1414" s="1">
        <v>1565998494</v>
      </c>
      <c r="Y1414" s="1">
        <v>1674900762</v>
      </c>
      <c r="Z1414" s="1">
        <v>2066623751</v>
      </c>
      <c r="AA1414" s="1">
        <v>1901344706</v>
      </c>
    </row>
    <row r="1415" spans="1:27">
      <c r="A1415" s="5">
        <v>1420</v>
      </c>
      <c r="B1415" s="1" t="s">
        <v>2815</v>
      </c>
      <c r="C1415" s="1" t="s">
        <v>2816</v>
      </c>
      <c r="D1415" s="5">
        <v>37</v>
      </c>
      <c r="E1415" s="5">
        <v>53</v>
      </c>
      <c r="F1415" s="5">
        <v>8</v>
      </c>
      <c r="G1415" s="5">
        <v>39.700000000000003</v>
      </c>
      <c r="H1415" s="5">
        <v>5.57</v>
      </c>
      <c r="I1415" s="5">
        <v>1675</v>
      </c>
      <c r="J1415" s="1">
        <v>17406670.350000001</v>
      </c>
      <c r="K1415" s="1">
        <v>16026904.92</v>
      </c>
      <c r="L1415" s="1">
        <v>12124944.08</v>
      </c>
      <c r="M1415" s="1">
        <v>18071285.190000001</v>
      </c>
      <c r="N1415" s="1">
        <v>16371259.380000001</v>
      </c>
      <c r="O1415" s="1">
        <v>15897782.449999999</v>
      </c>
      <c r="P1415" s="1">
        <v>14754553.77</v>
      </c>
      <c r="Q1415" s="1">
        <v>15651314.74</v>
      </c>
      <c r="R1415" s="1">
        <v>15399699.99</v>
      </c>
      <c r="S1415" s="1">
        <v>15732561.199999999</v>
      </c>
      <c r="T1415" s="1">
        <v>13458487.869999999</v>
      </c>
      <c r="U1415" s="1">
        <v>25842533.43</v>
      </c>
      <c r="V1415" s="1">
        <v>12777635.42</v>
      </c>
      <c r="W1415" s="1">
        <v>14961933.199999999</v>
      </c>
      <c r="X1415" s="1">
        <v>14843005.65</v>
      </c>
      <c r="Y1415" s="1">
        <v>8092718.1430000002</v>
      </c>
      <c r="Z1415" s="1">
        <v>9742096.9000000004</v>
      </c>
      <c r="AA1415" s="1">
        <v>13751005.949999999</v>
      </c>
    </row>
    <row r="1416" spans="1:27">
      <c r="A1416" s="5">
        <v>1421</v>
      </c>
      <c r="B1416" s="1" t="s">
        <v>2817</v>
      </c>
      <c r="C1416" s="1" t="s">
        <v>2818</v>
      </c>
      <c r="D1416" s="5">
        <v>6</v>
      </c>
      <c r="E1416" s="5">
        <v>2</v>
      </c>
      <c r="F1416" s="5">
        <v>1</v>
      </c>
      <c r="G1416" s="5">
        <v>26.8</v>
      </c>
      <c r="H1416" s="5">
        <v>6.95</v>
      </c>
      <c r="I1416" s="5">
        <v>43</v>
      </c>
      <c r="J1416" s="1">
        <v>908.73685880000005</v>
      </c>
      <c r="K1416" s="1">
        <v>908.73685880000005</v>
      </c>
      <c r="L1416" s="1">
        <v>908.73685880000005</v>
      </c>
      <c r="M1416" s="1">
        <v>908.73685880000005</v>
      </c>
      <c r="N1416" s="1">
        <v>908.73685880000005</v>
      </c>
      <c r="O1416" s="1">
        <v>908.73685880000005</v>
      </c>
      <c r="P1416" s="1">
        <v>908.73685880000005</v>
      </c>
      <c r="Q1416" s="1">
        <v>908.73685880000005</v>
      </c>
      <c r="R1416" s="1">
        <v>908.73685880000005</v>
      </c>
      <c r="S1416" s="1">
        <v>908.73685880000005</v>
      </c>
      <c r="T1416" s="1">
        <v>908.73685880000005</v>
      </c>
      <c r="U1416" s="1">
        <v>908.73685880000005</v>
      </c>
      <c r="V1416" s="1">
        <v>908.73685880000005</v>
      </c>
      <c r="W1416" s="1">
        <v>908.73685880000005</v>
      </c>
      <c r="X1416" s="1">
        <v>908.73685880000005</v>
      </c>
      <c r="Y1416" s="1">
        <v>908.73685880000005</v>
      </c>
      <c r="Z1416" s="1">
        <v>908.73685880000005</v>
      </c>
      <c r="AA1416" s="1">
        <v>908.73685880000005</v>
      </c>
    </row>
    <row r="1417" spans="1:27">
      <c r="A1417" s="5">
        <v>1422</v>
      </c>
      <c r="B1417" s="1" t="s">
        <v>2819</v>
      </c>
      <c r="C1417" s="1" t="s">
        <v>2820</v>
      </c>
      <c r="D1417" s="5">
        <v>10</v>
      </c>
      <c r="E1417" s="5">
        <v>24</v>
      </c>
      <c r="F1417" s="5">
        <v>3</v>
      </c>
      <c r="G1417" s="5">
        <v>32.200000000000003</v>
      </c>
      <c r="H1417" s="5">
        <v>9.39</v>
      </c>
      <c r="I1417" s="5">
        <v>662</v>
      </c>
      <c r="J1417" s="1">
        <v>2444162.1540000001</v>
      </c>
      <c r="K1417" s="1">
        <v>3180494.412</v>
      </c>
      <c r="L1417" s="1">
        <v>5434088.0240000002</v>
      </c>
      <c r="M1417" s="1">
        <v>7211125.625</v>
      </c>
      <c r="N1417" s="1">
        <v>8147780.3250000002</v>
      </c>
      <c r="O1417" s="1">
        <v>5452200.7769999998</v>
      </c>
      <c r="P1417" s="1">
        <v>908.73685880000005</v>
      </c>
      <c r="Q1417" s="1">
        <v>3855671.3280000002</v>
      </c>
      <c r="R1417" s="1">
        <v>2999521.8879999998</v>
      </c>
      <c r="S1417" s="1">
        <v>6343054.1409999998</v>
      </c>
      <c r="T1417" s="1">
        <v>909294.67779999995</v>
      </c>
      <c r="U1417" s="1">
        <v>9602251.5930000003</v>
      </c>
      <c r="V1417" s="1">
        <v>2651886.2680000002</v>
      </c>
      <c r="W1417" s="1">
        <v>647361.30779999995</v>
      </c>
      <c r="X1417" s="1">
        <v>4709222.4110000003</v>
      </c>
      <c r="Y1417" s="1">
        <v>4557495.4419999998</v>
      </c>
      <c r="Z1417" s="1">
        <v>8413305.5879999995</v>
      </c>
      <c r="AA1417" s="1">
        <v>3983271.9739999999</v>
      </c>
    </row>
    <row r="1418" spans="1:27">
      <c r="A1418" s="5">
        <v>1423</v>
      </c>
      <c r="B1418" s="1" t="s">
        <v>2821</v>
      </c>
      <c r="C1418" s="1" t="s">
        <v>2822</v>
      </c>
      <c r="D1418" s="5">
        <v>81</v>
      </c>
      <c r="E1418" s="5">
        <v>366</v>
      </c>
      <c r="F1418" s="5">
        <v>18</v>
      </c>
      <c r="G1418" s="5">
        <v>28.2</v>
      </c>
      <c r="H1418" s="5">
        <v>5.92</v>
      </c>
      <c r="I1418" s="5">
        <v>15207</v>
      </c>
      <c r="J1418" s="1">
        <v>273357111.89999998</v>
      </c>
      <c r="K1418" s="1">
        <v>306093227.69999999</v>
      </c>
      <c r="L1418" s="1">
        <v>234460755.19999999</v>
      </c>
      <c r="M1418" s="1">
        <v>260138234.69999999</v>
      </c>
      <c r="N1418" s="1">
        <v>284766039.19999999</v>
      </c>
      <c r="O1418" s="1">
        <v>270433155</v>
      </c>
      <c r="P1418" s="1">
        <v>267596500.90000001</v>
      </c>
      <c r="Q1418" s="1">
        <v>236057103.59999999</v>
      </c>
      <c r="R1418" s="1">
        <v>243112944.09999999</v>
      </c>
      <c r="S1418" s="1">
        <v>246723382.5</v>
      </c>
      <c r="T1418" s="1">
        <v>181932156.09999999</v>
      </c>
      <c r="U1418" s="1">
        <v>193207080</v>
      </c>
      <c r="V1418" s="1">
        <v>235741550.40000001</v>
      </c>
      <c r="W1418" s="1">
        <v>297934905.60000002</v>
      </c>
      <c r="X1418" s="1">
        <v>242614690.30000001</v>
      </c>
      <c r="Y1418" s="1">
        <v>309992683.5</v>
      </c>
      <c r="Z1418" s="1">
        <v>295341835.5</v>
      </c>
      <c r="AA1418" s="1">
        <v>244336151.19999999</v>
      </c>
    </row>
    <row r="1419" spans="1:27">
      <c r="A1419" s="5">
        <v>1424</v>
      </c>
      <c r="B1419" s="1" t="s">
        <v>2823</v>
      </c>
      <c r="C1419" s="1" t="s">
        <v>2824</v>
      </c>
      <c r="D1419" s="5">
        <v>7</v>
      </c>
      <c r="E1419" s="5">
        <v>11</v>
      </c>
      <c r="F1419" s="5">
        <v>3</v>
      </c>
      <c r="G1419" s="5">
        <v>74.599999999999994</v>
      </c>
      <c r="H1419" s="5">
        <v>5.73</v>
      </c>
      <c r="I1419" s="5">
        <v>228</v>
      </c>
      <c r="J1419" s="1">
        <v>908.73685880000005</v>
      </c>
      <c r="K1419" s="1">
        <v>908.73685880000005</v>
      </c>
      <c r="L1419" s="1">
        <v>908.73685880000005</v>
      </c>
      <c r="M1419" s="1">
        <v>908.73685880000005</v>
      </c>
      <c r="N1419" s="1">
        <v>908.73685880000005</v>
      </c>
      <c r="O1419" s="1">
        <v>908.73685880000005</v>
      </c>
      <c r="P1419" s="1">
        <v>908.73685880000005</v>
      </c>
      <c r="Q1419" s="1">
        <v>908.73685880000005</v>
      </c>
      <c r="R1419" s="1">
        <v>908.73685880000005</v>
      </c>
      <c r="S1419" s="1">
        <v>908.73685880000005</v>
      </c>
      <c r="T1419" s="1">
        <v>908.73685880000005</v>
      </c>
      <c r="U1419" s="1">
        <v>908.73685880000005</v>
      </c>
      <c r="V1419" s="1">
        <v>908.73685880000005</v>
      </c>
      <c r="W1419" s="1">
        <v>908.73685880000005</v>
      </c>
      <c r="X1419" s="1">
        <v>767496.89020000002</v>
      </c>
      <c r="Y1419" s="1">
        <v>908.73685880000005</v>
      </c>
      <c r="Z1419" s="1">
        <v>1410263.2549999999</v>
      </c>
      <c r="AA1419" s="1">
        <v>908.73685880000005</v>
      </c>
    </row>
    <row r="1420" spans="1:27">
      <c r="A1420" s="5">
        <v>1425</v>
      </c>
      <c r="B1420" s="1" t="s">
        <v>2825</v>
      </c>
      <c r="C1420" s="1" t="s">
        <v>2826</v>
      </c>
      <c r="D1420" s="5">
        <v>15</v>
      </c>
      <c r="E1420" s="5">
        <v>13</v>
      </c>
      <c r="F1420" s="5">
        <v>2</v>
      </c>
      <c r="G1420" s="5">
        <v>22.6</v>
      </c>
      <c r="H1420" s="5">
        <v>4.67</v>
      </c>
      <c r="I1420" s="5">
        <v>451</v>
      </c>
      <c r="J1420" s="1">
        <v>33556589.119999997</v>
      </c>
      <c r="K1420" s="1">
        <v>684348.99060000002</v>
      </c>
      <c r="L1420" s="1">
        <v>9419483.7550000008</v>
      </c>
      <c r="M1420" s="1">
        <v>37779034.630000003</v>
      </c>
      <c r="N1420" s="1">
        <v>31210648.989999998</v>
      </c>
      <c r="O1420" s="1">
        <v>1530838.0889999999</v>
      </c>
      <c r="P1420" s="1">
        <v>36906354.310000002</v>
      </c>
      <c r="Q1420" s="1">
        <v>2408502.5460000001</v>
      </c>
      <c r="R1420" s="1">
        <v>9676284.6579999998</v>
      </c>
      <c r="S1420" s="1">
        <v>5343694.9369999999</v>
      </c>
      <c r="T1420" s="1">
        <v>26449767.77</v>
      </c>
      <c r="U1420" s="1">
        <v>15300098.73</v>
      </c>
      <c r="V1420" s="1">
        <v>6719870.8830000004</v>
      </c>
      <c r="W1420" s="1">
        <v>11763854.74</v>
      </c>
      <c r="X1420" s="1">
        <v>988312.37620000006</v>
      </c>
      <c r="Y1420" s="1">
        <v>20316506.300000001</v>
      </c>
      <c r="Z1420" s="1">
        <v>792971.78159999999</v>
      </c>
      <c r="AA1420" s="1">
        <v>1621741.733</v>
      </c>
    </row>
    <row r="1421" spans="1:27">
      <c r="A1421" s="5">
        <v>1426</v>
      </c>
      <c r="B1421" s="1" t="s">
        <v>2827</v>
      </c>
      <c r="C1421" s="1" t="s">
        <v>2828</v>
      </c>
      <c r="D1421" s="5">
        <v>82</v>
      </c>
      <c r="E1421" s="5">
        <v>372</v>
      </c>
      <c r="F1421" s="5">
        <v>31</v>
      </c>
      <c r="G1421" s="5">
        <v>53.4</v>
      </c>
      <c r="H1421" s="5">
        <v>5.88</v>
      </c>
      <c r="I1421" s="5">
        <v>11959</v>
      </c>
      <c r="J1421" s="1">
        <v>171532007.30000001</v>
      </c>
      <c r="K1421" s="1">
        <v>183220569.90000001</v>
      </c>
      <c r="L1421" s="1">
        <v>142527049.59999999</v>
      </c>
      <c r="M1421" s="1">
        <v>147103980.30000001</v>
      </c>
      <c r="N1421" s="1">
        <v>190767225.30000001</v>
      </c>
      <c r="O1421" s="1">
        <v>191732283.09999999</v>
      </c>
      <c r="P1421" s="1">
        <v>144702100.90000001</v>
      </c>
      <c r="Q1421" s="1">
        <v>146904208.80000001</v>
      </c>
      <c r="R1421" s="1">
        <v>163564008.5</v>
      </c>
      <c r="S1421" s="1">
        <v>98378880.890000001</v>
      </c>
      <c r="T1421" s="1">
        <v>73876745.290000007</v>
      </c>
      <c r="U1421" s="1">
        <v>48893591.020000003</v>
      </c>
      <c r="V1421" s="1">
        <v>136410951.5</v>
      </c>
      <c r="W1421" s="1">
        <v>155263059</v>
      </c>
      <c r="X1421" s="1">
        <v>191052529.19999999</v>
      </c>
      <c r="Y1421" s="1">
        <v>217804595.19999999</v>
      </c>
      <c r="Z1421" s="1">
        <v>220407950.80000001</v>
      </c>
      <c r="AA1421" s="1">
        <v>158648027.59999999</v>
      </c>
    </row>
    <row r="1422" spans="1:27">
      <c r="A1422" s="5">
        <v>1427</v>
      </c>
      <c r="B1422" s="1" t="s">
        <v>2829</v>
      </c>
      <c r="C1422" s="1" t="s">
        <v>2830</v>
      </c>
      <c r="D1422" s="5">
        <v>23</v>
      </c>
      <c r="E1422" s="5">
        <v>7</v>
      </c>
      <c r="F1422" s="5">
        <v>3</v>
      </c>
      <c r="G1422" s="5">
        <v>27.9</v>
      </c>
      <c r="H1422" s="5">
        <v>6.2</v>
      </c>
      <c r="I1422" s="5">
        <v>115</v>
      </c>
      <c r="J1422" s="1">
        <v>908.73685880000005</v>
      </c>
      <c r="K1422" s="1">
        <v>596059.48250000004</v>
      </c>
      <c r="L1422" s="1">
        <v>908.73685880000005</v>
      </c>
      <c r="M1422" s="1">
        <v>908.73685880000005</v>
      </c>
      <c r="N1422" s="1">
        <v>908.73685880000005</v>
      </c>
      <c r="O1422" s="1">
        <v>908.73685880000005</v>
      </c>
      <c r="P1422" s="1">
        <v>908.73685880000005</v>
      </c>
      <c r="Q1422" s="1">
        <v>908.73685880000005</v>
      </c>
      <c r="R1422" s="1">
        <v>908.73685880000005</v>
      </c>
      <c r="S1422" s="1">
        <v>1049366.7860000001</v>
      </c>
      <c r="T1422" s="1">
        <v>908.73685880000005</v>
      </c>
      <c r="U1422" s="1">
        <v>908.73685880000005</v>
      </c>
      <c r="V1422" s="1">
        <v>908.73685880000005</v>
      </c>
      <c r="W1422" s="1">
        <v>908.73685880000005</v>
      </c>
      <c r="X1422" s="1">
        <v>908.73685880000005</v>
      </c>
      <c r="Y1422" s="1">
        <v>908.73685880000005</v>
      </c>
      <c r="Z1422" s="1">
        <v>908.73685880000005</v>
      </c>
      <c r="AA1422" s="1">
        <v>908.73685880000005</v>
      </c>
    </row>
    <row r="1423" spans="1:27">
      <c r="A1423" s="5">
        <v>1428</v>
      </c>
      <c r="B1423" s="1" t="s">
        <v>2831</v>
      </c>
      <c r="C1423" s="1" t="s">
        <v>2832</v>
      </c>
      <c r="D1423" s="5">
        <v>84</v>
      </c>
      <c r="E1423" s="5">
        <v>303</v>
      </c>
      <c r="F1423" s="5">
        <v>17</v>
      </c>
      <c r="G1423" s="5">
        <v>25.2</v>
      </c>
      <c r="H1423" s="5">
        <v>5.73</v>
      </c>
      <c r="I1423" s="5">
        <v>10906</v>
      </c>
      <c r="J1423" s="1">
        <v>270264588.19999999</v>
      </c>
      <c r="K1423" s="1">
        <v>253112141.59999999</v>
      </c>
      <c r="L1423" s="1">
        <v>227628416.19999999</v>
      </c>
      <c r="M1423" s="1">
        <v>245015927.09999999</v>
      </c>
      <c r="N1423" s="1">
        <v>245913546.30000001</v>
      </c>
      <c r="O1423" s="1">
        <v>249438198.5</v>
      </c>
      <c r="P1423" s="1">
        <v>203825873.90000001</v>
      </c>
      <c r="Q1423" s="1">
        <v>263794003.80000001</v>
      </c>
      <c r="R1423" s="1">
        <v>224957871.80000001</v>
      </c>
      <c r="S1423" s="1">
        <v>309684222.60000002</v>
      </c>
      <c r="T1423" s="1">
        <v>262498337.40000001</v>
      </c>
      <c r="U1423" s="1">
        <v>217523109.5</v>
      </c>
      <c r="V1423" s="1">
        <v>277195175.10000002</v>
      </c>
      <c r="W1423" s="1">
        <v>233382485.09999999</v>
      </c>
      <c r="X1423" s="1">
        <v>326239669.19999999</v>
      </c>
      <c r="Y1423" s="1">
        <v>248524062.19999999</v>
      </c>
      <c r="Z1423" s="1">
        <v>244436173.90000001</v>
      </c>
      <c r="AA1423" s="1">
        <v>270883082.69999999</v>
      </c>
    </row>
    <row r="1424" spans="1:27">
      <c r="A1424" s="5">
        <v>1429</v>
      </c>
      <c r="B1424" s="1" t="s">
        <v>2833</v>
      </c>
      <c r="C1424" s="1" t="s">
        <v>2834</v>
      </c>
      <c r="D1424" s="5">
        <v>55</v>
      </c>
      <c r="E1424" s="5">
        <v>92</v>
      </c>
      <c r="F1424" s="5">
        <v>5</v>
      </c>
      <c r="G1424" s="5">
        <v>16.5</v>
      </c>
      <c r="H1424" s="5">
        <v>5.0599999999999996</v>
      </c>
      <c r="I1424" s="5">
        <v>3843</v>
      </c>
      <c r="J1424" s="1">
        <v>10783840.140000001</v>
      </c>
      <c r="K1424" s="1">
        <v>2356703.5559999999</v>
      </c>
      <c r="L1424" s="1">
        <v>11574126.18</v>
      </c>
      <c r="M1424" s="1">
        <v>10948318.880000001</v>
      </c>
      <c r="N1424" s="1">
        <v>12724924.710000001</v>
      </c>
      <c r="O1424" s="1">
        <v>7614316.3389999997</v>
      </c>
      <c r="P1424" s="1">
        <v>13159195.76</v>
      </c>
      <c r="Q1424" s="1">
        <v>23256532.140000001</v>
      </c>
      <c r="R1424" s="1">
        <v>11140729.15</v>
      </c>
      <c r="S1424" s="1">
        <v>17298386.27</v>
      </c>
      <c r="T1424" s="1">
        <v>13208289.359999999</v>
      </c>
      <c r="U1424" s="1">
        <v>25177194.960000001</v>
      </c>
      <c r="V1424" s="1">
        <v>11222922.93</v>
      </c>
      <c r="W1424" s="1">
        <v>11989072.65</v>
      </c>
      <c r="X1424" s="1">
        <v>5206129.8130000001</v>
      </c>
      <c r="Y1424" s="1">
        <v>2465002.287</v>
      </c>
      <c r="Z1424" s="1">
        <v>6330807.568</v>
      </c>
      <c r="AA1424" s="1">
        <v>12743774.74</v>
      </c>
    </row>
    <row r="1425" spans="1:27">
      <c r="A1425" s="5">
        <v>1430</v>
      </c>
      <c r="B1425" s="1" t="s">
        <v>2835</v>
      </c>
      <c r="C1425" s="1" t="s">
        <v>2836</v>
      </c>
      <c r="D1425" s="5">
        <v>8</v>
      </c>
      <c r="E1425" s="5">
        <v>5</v>
      </c>
      <c r="F1425" s="5">
        <v>1</v>
      </c>
      <c r="G1425" s="5">
        <v>18.7</v>
      </c>
      <c r="H1425" s="5">
        <v>5.15</v>
      </c>
      <c r="I1425" s="5">
        <v>94</v>
      </c>
      <c r="J1425" s="1">
        <v>908.73685880000005</v>
      </c>
      <c r="K1425" s="1">
        <v>2654691.7889999999</v>
      </c>
      <c r="L1425" s="1">
        <v>908.73685880000005</v>
      </c>
      <c r="M1425" s="1">
        <v>908.73685880000005</v>
      </c>
      <c r="N1425" s="1">
        <v>908.73685880000005</v>
      </c>
      <c r="O1425" s="1">
        <v>908.73685880000005</v>
      </c>
      <c r="P1425" s="1">
        <v>908.73685880000005</v>
      </c>
      <c r="Q1425" s="1">
        <v>908.73685880000005</v>
      </c>
      <c r="R1425" s="1">
        <v>908.73685880000005</v>
      </c>
      <c r="S1425" s="1">
        <v>1458598.4539999999</v>
      </c>
      <c r="T1425" s="1">
        <v>908.73685880000005</v>
      </c>
      <c r="U1425" s="1">
        <v>908.73685880000005</v>
      </c>
      <c r="V1425" s="1">
        <v>908.73685880000005</v>
      </c>
      <c r="W1425" s="1">
        <v>908.73685880000005</v>
      </c>
      <c r="X1425" s="1">
        <v>908.73685880000005</v>
      </c>
      <c r="Y1425" s="1">
        <v>908.73685880000005</v>
      </c>
      <c r="Z1425" s="1">
        <v>908.73685880000005</v>
      </c>
      <c r="AA1425" s="1">
        <v>908.73685880000005</v>
      </c>
    </row>
    <row r="1426" spans="1:27">
      <c r="A1426" s="5">
        <v>1431</v>
      </c>
      <c r="B1426" s="1" t="s">
        <v>2837</v>
      </c>
      <c r="C1426" s="1" t="s">
        <v>2838</v>
      </c>
      <c r="D1426" s="5">
        <v>57</v>
      </c>
      <c r="E1426" s="5">
        <v>242</v>
      </c>
      <c r="F1426" s="5">
        <v>16</v>
      </c>
      <c r="G1426" s="5">
        <v>45.8</v>
      </c>
      <c r="H1426" s="5">
        <v>5.81</v>
      </c>
      <c r="I1426" s="5">
        <v>8096</v>
      </c>
      <c r="J1426" s="1">
        <v>11045004.960000001</v>
      </c>
      <c r="K1426" s="1">
        <v>112850201.3</v>
      </c>
      <c r="L1426" s="1">
        <v>115732635.09999999</v>
      </c>
      <c r="M1426" s="1">
        <v>108192033.8</v>
      </c>
      <c r="N1426" s="1">
        <v>55066514.729999997</v>
      </c>
      <c r="O1426" s="1">
        <v>70854552.189999998</v>
      </c>
      <c r="P1426" s="1">
        <v>56245442.25</v>
      </c>
      <c r="Q1426" s="1">
        <v>31286834.989999998</v>
      </c>
      <c r="R1426" s="1">
        <v>20810039.16</v>
      </c>
      <c r="S1426" s="1">
        <v>70058488.200000003</v>
      </c>
      <c r="T1426" s="1">
        <v>63681565.119999997</v>
      </c>
      <c r="U1426" s="1">
        <v>50119524.789999999</v>
      </c>
      <c r="V1426" s="1">
        <v>15056879.220000001</v>
      </c>
      <c r="W1426" s="1">
        <v>43056816.710000001</v>
      </c>
      <c r="X1426" s="1">
        <v>26573761.149999999</v>
      </c>
      <c r="Y1426" s="1">
        <v>75562774.060000002</v>
      </c>
      <c r="Z1426" s="1">
        <v>50827286.659999996</v>
      </c>
      <c r="AA1426" s="1">
        <v>20584594.890000001</v>
      </c>
    </row>
    <row r="1427" spans="1:27">
      <c r="A1427" s="5">
        <v>1432</v>
      </c>
      <c r="B1427" s="1" t="s">
        <v>2839</v>
      </c>
      <c r="C1427" s="1" t="s">
        <v>2840</v>
      </c>
      <c r="D1427" s="5">
        <v>22</v>
      </c>
      <c r="E1427" s="5">
        <v>16</v>
      </c>
      <c r="F1427" s="5">
        <v>3</v>
      </c>
      <c r="G1427" s="5">
        <v>24.9</v>
      </c>
      <c r="H1427" s="5">
        <v>4.92</v>
      </c>
      <c r="I1427" s="5">
        <v>281</v>
      </c>
      <c r="J1427" s="1">
        <v>531006.50520000001</v>
      </c>
      <c r="K1427" s="1">
        <v>620447.12769999995</v>
      </c>
      <c r="L1427" s="1">
        <v>395062.74939999997</v>
      </c>
      <c r="M1427" s="1">
        <v>444926.4375</v>
      </c>
      <c r="N1427" s="1">
        <v>457519.12550000002</v>
      </c>
      <c r="O1427" s="1">
        <v>1717369.5220000001</v>
      </c>
      <c r="P1427" s="1">
        <v>908.73685880000005</v>
      </c>
      <c r="Q1427" s="1">
        <v>1079306.1510000001</v>
      </c>
      <c r="R1427" s="1">
        <v>989930.20849999995</v>
      </c>
      <c r="S1427" s="1">
        <v>378533.27899999998</v>
      </c>
      <c r="T1427" s="1">
        <v>908.73685880000005</v>
      </c>
      <c r="U1427" s="1">
        <v>2029457.7830000001</v>
      </c>
      <c r="V1427" s="1">
        <v>647936.30500000005</v>
      </c>
      <c r="W1427" s="1">
        <v>1580640.493</v>
      </c>
      <c r="X1427" s="1">
        <v>1374137.135</v>
      </c>
      <c r="Y1427" s="1">
        <v>750684.17110000004</v>
      </c>
      <c r="Z1427" s="1">
        <v>3131869.5419999999</v>
      </c>
      <c r="AA1427" s="1">
        <v>908.73685880000005</v>
      </c>
    </row>
    <row r="1428" spans="1:27">
      <c r="A1428" s="5">
        <v>1433</v>
      </c>
      <c r="B1428" s="1" t="s">
        <v>2841</v>
      </c>
      <c r="C1428" s="1" t="s">
        <v>2842</v>
      </c>
      <c r="D1428" s="5">
        <v>43</v>
      </c>
      <c r="E1428" s="5">
        <v>44</v>
      </c>
      <c r="F1428" s="5">
        <v>2</v>
      </c>
      <c r="G1428" s="5">
        <v>9.1999999999999993</v>
      </c>
      <c r="H1428" s="5">
        <v>5.24</v>
      </c>
      <c r="I1428" s="5">
        <v>1770</v>
      </c>
      <c r="J1428" s="1">
        <v>6966177.7819999997</v>
      </c>
      <c r="K1428" s="1">
        <v>939987.96939999994</v>
      </c>
      <c r="L1428" s="1">
        <v>5341310.1059999997</v>
      </c>
      <c r="M1428" s="1">
        <v>2557015.531</v>
      </c>
      <c r="N1428" s="1">
        <v>2897195.0980000002</v>
      </c>
      <c r="O1428" s="1">
        <v>6551896.7529999996</v>
      </c>
      <c r="P1428" s="1">
        <v>6063955.9450000003</v>
      </c>
      <c r="Q1428" s="1">
        <v>6471248.477</v>
      </c>
      <c r="R1428" s="1">
        <v>6442864.8219999997</v>
      </c>
      <c r="S1428" s="1">
        <v>1475062.7590000001</v>
      </c>
      <c r="T1428" s="1">
        <v>3245182.6979999999</v>
      </c>
      <c r="U1428" s="1">
        <v>1578295.399</v>
      </c>
      <c r="V1428" s="1">
        <v>5677407.3449999997</v>
      </c>
      <c r="W1428" s="1">
        <v>7695962.4550000001</v>
      </c>
      <c r="X1428" s="1">
        <v>4889582.1009999998</v>
      </c>
      <c r="Y1428" s="1">
        <v>1958553.206</v>
      </c>
      <c r="Z1428" s="1">
        <v>2139742.6170000001</v>
      </c>
      <c r="AA1428" s="1">
        <v>3522164.8339999998</v>
      </c>
    </row>
    <row r="1429" spans="1:27">
      <c r="A1429" s="5">
        <v>1434</v>
      </c>
      <c r="B1429" s="1" t="s">
        <v>2843</v>
      </c>
      <c r="C1429" s="1" t="s">
        <v>2844</v>
      </c>
      <c r="D1429" s="5">
        <v>27</v>
      </c>
      <c r="E1429" s="5">
        <v>71</v>
      </c>
      <c r="F1429" s="5">
        <v>9</v>
      </c>
      <c r="G1429" s="5">
        <v>48.8</v>
      </c>
      <c r="H1429" s="5">
        <v>5.58</v>
      </c>
      <c r="I1429" s="5">
        <v>2550</v>
      </c>
      <c r="J1429" s="1">
        <v>8146061.1310000001</v>
      </c>
      <c r="K1429" s="1">
        <v>14518542.74</v>
      </c>
      <c r="L1429" s="1">
        <v>13074546.109999999</v>
      </c>
      <c r="M1429" s="1">
        <v>36450119.049999997</v>
      </c>
      <c r="N1429" s="1">
        <v>37938331</v>
      </c>
      <c r="O1429" s="1">
        <v>12346248.9</v>
      </c>
      <c r="P1429" s="1">
        <v>11816601.619999999</v>
      </c>
      <c r="Q1429" s="1">
        <v>7875396.1560000004</v>
      </c>
      <c r="R1429" s="1">
        <v>12986163.09</v>
      </c>
      <c r="S1429" s="1">
        <v>29537752.149999999</v>
      </c>
      <c r="T1429" s="1">
        <v>14016449.33</v>
      </c>
      <c r="U1429" s="1">
        <v>24135516.27</v>
      </c>
      <c r="V1429" s="1">
        <v>3547453.0639999998</v>
      </c>
      <c r="W1429" s="1">
        <v>2564313.0150000001</v>
      </c>
      <c r="X1429" s="1">
        <v>15500333.130000001</v>
      </c>
      <c r="Y1429" s="1">
        <v>17081708.989999998</v>
      </c>
      <c r="Z1429" s="1">
        <v>65227191.630000003</v>
      </c>
      <c r="AA1429" s="1">
        <v>18751885.670000002</v>
      </c>
    </row>
    <row r="1430" spans="1:27">
      <c r="A1430" s="5">
        <v>1435</v>
      </c>
      <c r="B1430" s="1" t="s">
        <v>2845</v>
      </c>
      <c r="C1430" s="1" t="s">
        <v>2846</v>
      </c>
      <c r="D1430" s="5">
        <v>2</v>
      </c>
      <c r="E1430" s="5">
        <v>1</v>
      </c>
      <c r="F1430" s="5">
        <v>1</v>
      </c>
      <c r="G1430" s="5">
        <v>54.1</v>
      </c>
      <c r="H1430" s="5">
        <v>9.1999999999999993</v>
      </c>
      <c r="I1430" s="5">
        <v>26</v>
      </c>
      <c r="J1430" s="1">
        <v>908.73685880000005</v>
      </c>
      <c r="K1430" s="1">
        <v>908.73685880000005</v>
      </c>
      <c r="L1430" s="1">
        <v>908.73685880000005</v>
      </c>
      <c r="M1430" s="1">
        <v>908.73685880000005</v>
      </c>
      <c r="N1430" s="1">
        <v>908.73685880000005</v>
      </c>
      <c r="O1430" s="1">
        <v>908.73685880000005</v>
      </c>
      <c r="P1430" s="1">
        <v>908.73685880000005</v>
      </c>
      <c r="Q1430" s="1">
        <v>908.73685880000005</v>
      </c>
      <c r="R1430" s="1">
        <v>908.73685880000005</v>
      </c>
      <c r="S1430" s="1">
        <v>908.73685880000005</v>
      </c>
      <c r="T1430" s="1">
        <v>908.73685880000005</v>
      </c>
      <c r="U1430" s="1">
        <v>908.73685880000005</v>
      </c>
      <c r="V1430" s="1">
        <v>908.73685880000005</v>
      </c>
      <c r="W1430" s="1">
        <v>908.73685880000005</v>
      </c>
      <c r="X1430" s="1">
        <v>908.73685880000005</v>
      </c>
      <c r="Y1430" s="1">
        <v>908.73685880000005</v>
      </c>
      <c r="Z1430" s="1">
        <v>908.73685880000005</v>
      </c>
      <c r="AA1430" s="1">
        <v>908.73685880000005</v>
      </c>
    </row>
    <row r="1431" spans="1:27">
      <c r="A1431" s="5">
        <v>1436</v>
      </c>
      <c r="B1431" s="1" t="s">
        <v>2847</v>
      </c>
      <c r="C1431" s="1" t="s">
        <v>2848</v>
      </c>
      <c r="D1431" s="5">
        <v>5</v>
      </c>
      <c r="E1431" s="5">
        <v>7</v>
      </c>
      <c r="F1431" s="5">
        <v>2</v>
      </c>
      <c r="G1431" s="5">
        <v>40.6</v>
      </c>
      <c r="H1431" s="5">
        <v>6.8</v>
      </c>
      <c r="I1431" s="5">
        <v>156</v>
      </c>
      <c r="J1431" s="1">
        <v>908.73685880000005</v>
      </c>
      <c r="K1431" s="1">
        <v>908.73685880000005</v>
      </c>
      <c r="L1431" s="1">
        <v>908.73685880000005</v>
      </c>
      <c r="M1431" s="1">
        <v>908.73685880000005</v>
      </c>
      <c r="N1431" s="1">
        <v>2100665.8640000001</v>
      </c>
      <c r="O1431" s="1">
        <v>2993451.088</v>
      </c>
      <c r="P1431" s="1">
        <v>4446139.9369999999</v>
      </c>
      <c r="Q1431" s="1">
        <v>908.73685880000005</v>
      </c>
      <c r="R1431" s="1">
        <v>908.73685880000005</v>
      </c>
      <c r="S1431" s="1">
        <v>3967909.4019999998</v>
      </c>
      <c r="T1431" s="1">
        <v>908.73685880000005</v>
      </c>
      <c r="U1431" s="1">
        <v>3795787.4539999999</v>
      </c>
      <c r="V1431" s="1">
        <v>908.73685880000005</v>
      </c>
      <c r="W1431" s="1">
        <v>908.73685880000005</v>
      </c>
      <c r="X1431" s="1">
        <v>908.73685880000005</v>
      </c>
      <c r="Y1431" s="1">
        <v>2400436.523</v>
      </c>
      <c r="Z1431" s="1">
        <v>4387804.6359999999</v>
      </c>
      <c r="AA1431" s="1">
        <v>908.73685880000005</v>
      </c>
    </row>
    <row r="1432" spans="1:27">
      <c r="A1432" s="5">
        <v>1437</v>
      </c>
      <c r="B1432" s="1" t="s">
        <v>2849</v>
      </c>
      <c r="C1432" s="1" t="s">
        <v>2850</v>
      </c>
      <c r="D1432" s="5">
        <v>75</v>
      </c>
      <c r="E1432" s="5">
        <v>143</v>
      </c>
      <c r="F1432" s="5">
        <v>5</v>
      </c>
      <c r="G1432" s="5">
        <v>6.9</v>
      </c>
      <c r="H1432" s="5">
        <v>4.18</v>
      </c>
      <c r="I1432" s="5">
        <v>7808</v>
      </c>
      <c r="J1432" s="1">
        <v>138312223.69999999</v>
      </c>
      <c r="K1432" s="1">
        <v>94090828.579999998</v>
      </c>
      <c r="L1432" s="1">
        <v>106819383.59999999</v>
      </c>
      <c r="M1432" s="1">
        <v>135948976.69999999</v>
      </c>
      <c r="N1432" s="1">
        <v>40400473.25</v>
      </c>
      <c r="O1432" s="1">
        <v>70289584.689999998</v>
      </c>
      <c r="P1432" s="1">
        <v>70089750.549999997</v>
      </c>
      <c r="Q1432" s="1">
        <v>142556968.30000001</v>
      </c>
      <c r="R1432" s="1">
        <v>63696709.810000002</v>
      </c>
      <c r="S1432" s="1">
        <v>90881268.700000003</v>
      </c>
      <c r="T1432" s="1">
        <v>75573060.299999997</v>
      </c>
      <c r="U1432" s="1">
        <v>443518215</v>
      </c>
      <c r="V1432" s="1">
        <v>58569232.090000004</v>
      </c>
      <c r="W1432" s="1">
        <v>67242757.099999994</v>
      </c>
      <c r="X1432" s="1">
        <v>117960509.8</v>
      </c>
      <c r="Y1432" s="1">
        <v>86336693.640000001</v>
      </c>
      <c r="Z1432" s="1">
        <v>225087917.69999999</v>
      </c>
      <c r="AA1432" s="1">
        <v>82809642.430000007</v>
      </c>
    </row>
    <row r="1433" spans="1:27">
      <c r="A1433" s="5">
        <v>1438</v>
      </c>
      <c r="B1433" s="1" t="s">
        <v>2851</v>
      </c>
      <c r="C1433" s="1" t="s">
        <v>2852</v>
      </c>
      <c r="D1433" s="5">
        <v>41</v>
      </c>
      <c r="E1433" s="5">
        <v>103</v>
      </c>
      <c r="F1433" s="5">
        <v>20</v>
      </c>
      <c r="G1433" s="5">
        <v>74.900000000000006</v>
      </c>
      <c r="H1433" s="5">
        <v>5.85</v>
      </c>
      <c r="I1433" s="5">
        <v>2640</v>
      </c>
      <c r="J1433" s="1">
        <v>9813454.4360000007</v>
      </c>
      <c r="K1433" s="1">
        <v>15915386.630000001</v>
      </c>
      <c r="L1433" s="1">
        <v>10386272.970000001</v>
      </c>
      <c r="M1433" s="1">
        <v>32048095</v>
      </c>
      <c r="N1433" s="1">
        <v>43422396.329999998</v>
      </c>
      <c r="O1433" s="1">
        <v>24286583.940000001</v>
      </c>
      <c r="P1433" s="1">
        <v>15494359.279999999</v>
      </c>
      <c r="Q1433" s="1">
        <v>8643748.7029999997</v>
      </c>
      <c r="R1433" s="1">
        <v>10812476.41</v>
      </c>
      <c r="S1433" s="1">
        <v>12936518.859999999</v>
      </c>
      <c r="T1433" s="1">
        <v>20321749.609999999</v>
      </c>
      <c r="U1433" s="1">
        <v>21806285.100000001</v>
      </c>
      <c r="V1433" s="1">
        <v>3362728.5759999999</v>
      </c>
      <c r="W1433" s="1">
        <v>9068940.5250000004</v>
      </c>
      <c r="X1433" s="1">
        <v>24105053.199999999</v>
      </c>
      <c r="Y1433" s="1">
        <v>35779429.409999996</v>
      </c>
      <c r="Z1433" s="1">
        <v>64580192.149999999</v>
      </c>
      <c r="AA1433" s="1">
        <v>17398301.109999999</v>
      </c>
    </row>
    <row r="1434" spans="1:27">
      <c r="A1434" s="5">
        <v>1439</v>
      </c>
      <c r="B1434" s="1" t="s">
        <v>2853</v>
      </c>
      <c r="C1434" s="1" t="s">
        <v>2854</v>
      </c>
      <c r="D1434" s="5">
        <v>46</v>
      </c>
      <c r="E1434" s="5">
        <v>257</v>
      </c>
      <c r="F1434" s="5">
        <v>25</v>
      </c>
      <c r="G1434" s="5">
        <v>92.3</v>
      </c>
      <c r="H1434" s="5">
        <v>5.64</v>
      </c>
      <c r="I1434" s="5">
        <v>6824</v>
      </c>
      <c r="J1434" s="1">
        <v>43344945.630000003</v>
      </c>
      <c r="K1434" s="1">
        <v>78733864.900000006</v>
      </c>
      <c r="L1434" s="1">
        <v>66016241.869999997</v>
      </c>
      <c r="M1434" s="1">
        <v>77719489.719999999</v>
      </c>
      <c r="N1434" s="1">
        <v>75786326.689999998</v>
      </c>
      <c r="O1434" s="1">
        <v>62830325.729999997</v>
      </c>
      <c r="P1434" s="1">
        <v>56488566.210000001</v>
      </c>
      <c r="Q1434" s="1">
        <v>37155343.020000003</v>
      </c>
      <c r="R1434" s="1">
        <v>41394287.299999997</v>
      </c>
      <c r="S1434" s="1">
        <v>49454126.219999999</v>
      </c>
      <c r="T1434" s="1">
        <v>36307629.060000002</v>
      </c>
      <c r="U1434" s="1">
        <v>60025013</v>
      </c>
      <c r="V1434" s="1">
        <v>24776431.5</v>
      </c>
      <c r="W1434" s="1">
        <v>31596167.920000002</v>
      </c>
      <c r="X1434" s="1">
        <v>44702494.920000002</v>
      </c>
      <c r="Y1434" s="1">
        <v>67630788.709999993</v>
      </c>
      <c r="Z1434" s="1">
        <v>101187756.8</v>
      </c>
      <c r="AA1434" s="1">
        <v>43633310.340000004</v>
      </c>
    </row>
    <row r="1435" spans="1:27">
      <c r="A1435" s="5">
        <v>1440</v>
      </c>
      <c r="B1435" s="1" t="s">
        <v>2855</v>
      </c>
      <c r="C1435" s="1" t="s">
        <v>2856</v>
      </c>
      <c r="D1435" s="5">
        <v>55</v>
      </c>
      <c r="E1435" s="5">
        <v>218</v>
      </c>
      <c r="F1435" s="5">
        <v>8</v>
      </c>
      <c r="G1435" s="5">
        <v>27.9</v>
      </c>
      <c r="H1435" s="5">
        <v>5.68</v>
      </c>
      <c r="I1435" s="5">
        <v>7381</v>
      </c>
      <c r="J1435" s="1">
        <v>152107685.40000001</v>
      </c>
      <c r="K1435" s="1">
        <v>136974691.19999999</v>
      </c>
      <c r="L1435" s="1">
        <v>131380483.59999999</v>
      </c>
      <c r="M1435" s="1">
        <v>122802981.40000001</v>
      </c>
      <c r="N1435" s="1">
        <v>115098874.3</v>
      </c>
      <c r="O1435" s="1">
        <v>139142176.80000001</v>
      </c>
      <c r="P1435" s="1">
        <v>122818562.2</v>
      </c>
      <c r="Q1435" s="1">
        <v>118769127.5</v>
      </c>
      <c r="R1435" s="1">
        <v>111361335.59999999</v>
      </c>
      <c r="S1435" s="1">
        <v>104018789.7</v>
      </c>
      <c r="T1435" s="1">
        <v>109397558</v>
      </c>
      <c r="U1435" s="1">
        <v>100536248.09999999</v>
      </c>
      <c r="V1435" s="1">
        <v>123348107.3</v>
      </c>
      <c r="W1435" s="1">
        <v>105919506.8</v>
      </c>
      <c r="X1435" s="1">
        <v>140351827.80000001</v>
      </c>
      <c r="Y1435" s="1">
        <v>119985210</v>
      </c>
      <c r="Z1435" s="1">
        <v>119779643.90000001</v>
      </c>
      <c r="AA1435" s="1">
        <v>119832168.2</v>
      </c>
    </row>
    <row r="1436" spans="1:27">
      <c r="A1436" s="5">
        <v>1441</v>
      </c>
      <c r="B1436" s="1" t="s">
        <v>2857</v>
      </c>
      <c r="C1436" s="1" t="s">
        <v>2858</v>
      </c>
      <c r="D1436" s="5">
        <v>84</v>
      </c>
      <c r="E1436" s="5">
        <v>159</v>
      </c>
      <c r="F1436" s="5">
        <v>10</v>
      </c>
      <c r="G1436" s="5">
        <v>23</v>
      </c>
      <c r="H1436" s="5">
        <v>4.8899999999999997</v>
      </c>
      <c r="I1436" s="5">
        <v>5277</v>
      </c>
      <c r="J1436" s="1">
        <v>47095127.409999996</v>
      </c>
      <c r="K1436" s="1">
        <v>43695570.82</v>
      </c>
      <c r="L1436" s="1">
        <v>44663585.600000001</v>
      </c>
      <c r="M1436" s="1">
        <v>34937820.189999998</v>
      </c>
      <c r="N1436" s="1">
        <v>52841473.840000004</v>
      </c>
      <c r="O1436" s="1">
        <v>57810347.399999999</v>
      </c>
      <c r="P1436" s="1">
        <v>45987654.770000003</v>
      </c>
      <c r="Q1436" s="1">
        <v>49064081.280000001</v>
      </c>
      <c r="R1436" s="1">
        <v>50230436.310000002</v>
      </c>
      <c r="S1436" s="1">
        <v>26072437.949999999</v>
      </c>
      <c r="T1436" s="1">
        <v>27390360.289999999</v>
      </c>
      <c r="U1436" s="1">
        <v>27010467.260000002</v>
      </c>
      <c r="V1436" s="1">
        <v>31141442.420000002</v>
      </c>
      <c r="W1436" s="1">
        <v>58821065.32</v>
      </c>
      <c r="X1436" s="1">
        <v>28390296.140000001</v>
      </c>
      <c r="Y1436" s="1">
        <v>41366553.090000004</v>
      </c>
      <c r="Z1436" s="1">
        <v>33403261.48</v>
      </c>
      <c r="AA1436" s="1">
        <v>45282980.520000003</v>
      </c>
    </row>
    <row r="1437" spans="1:27">
      <c r="A1437" s="5">
        <v>1442</v>
      </c>
      <c r="B1437" s="1" t="s">
        <v>2859</v>
      </c>
      <c r="C1437" s="1" t="s">
        <v>2860</v>
      </c>
      <c r="D1437" s="5">
        <v>13</v>
      </c>
      <c r="E1437" s="5">
        <v>2</v>
      </c>
      <c r="F1437" s="5">
        <v>2</v>
      </c>
      <c r="G1437" s="5">
        <v>31.9</v>
      </c>
      <c r="H1437" s="5">
        <v>9.69</v>
      </c>
      <c r="I1437" s="5">
        <v>93</v>
      </c>
      <c r="J1437" s="1">
        <v>908.73685880000005</v>
      </c>
      <c r="K1437" s="1">
        <v>908.73685880000005</v>
      </c>
      <c r="L1437" s="1">
        <v>908.73685880000005</v>
      </c>
      <c r="M1437" s="1">
        <v>908.73685880000005</v>
      </c>
      <c r="N1437" s="1">
        <v>908.73685880000005</v>
      </c>
      <c r="O1437" s="1">
        <v>908.73685880000005</v>
      </c>
      <c r="P1437" s="1">
        <v>908.73685880000005</v>
      </c>
      <c r="Q1437" s="1">
        <v>908.73685880000005</v>
      </c>
      <c r="R1437" s="1">
        <v>908.73685880000005</v>
      </c>
      <c r="S1437" s="1">
        <v>908.73685880000005</v>
      </c>
      <c r="T1437" s="1">
        <v>908.73685880000005</v>
      </c>
      <c r="U1437" s="1">
        <v>908.73685880000005</v>
      </c>
      <c r="V1437" s="1">
        <v>908.73685880000005</v>
      </c>
      <c r="W1437" s="1">
        <v>908.73685880000005</v>
      </c>
      <c r="X1437" s="1">
        <v>908.73685880000005</v>
      </c>
      <c r="Y1437" s="1">
        <v>908.73685880000005</v>
      </c>
      <c r="Z1437" s="1">
        <v>908.73685880000005</v>
      </c>
      <c r="AA1437" s="1">
        <v>908.73685880000005</v>
      </c>
    </row>
    <row r="1438" spans="1:27">
      <c r="A1438" s="5">
        <v>1443</v>
      </c>
      <c r="B1438" s="1" t="s">
        <v>2861</v>
      </c>
      <c r="C1438" s="1" t="s">
        <v>2862</v>
      </c>
      <c r="D1438" s="5">
        <v>98</v>
      </c>
      <c r="E1438" s="5">
        <v>98</v>
      </c>
      <c r="F1438" s="5">
        <v>4</v>
      </c>
      <c r="G1438" s="5">
        <v>6.1</v>
      </c>
      <c r="H1438" s="5">
        <v>4.22</v>
      </c>
      <c r="I1438" s="5">
        <v>3017</v>
      </c>
      <c r="J1438" s="1">
        <v>25590267.07</v>
      </c>
      <c r="K1438" s="1">
        <v>19735735.73</v>
      </c>
      <c r="L1438" s="1">
        <v>21541433.989999998</v>
      </c>
      <c r="M1438" s="1">
        <v>26633418.559999999</v>
      </c>
      <c r="N1438" s="1">
        <v>21129733.850000001</v>
      </c>
      <c r="O1438" s="1">
        <v>23702282.079999998</v>
      </c>
      <c r="P1438" s="1">
        <v>29245947.780000001</v>
      </c>
      <c r="Q1438" s="1">
        <v>27187460.620000001</v>
      </c>
      <c r="R1438" s="1">
        <v>23467808.66</v>
      </c>
      <c r="S1438" s="1">
        <v>21773684.210000001</v>
      </c>
      <c r="T1438" s="1">
        <v>15016421.279999999</v>
      </c>
      <c r="U1438" s="1">
        <v>14819314.35</v>
      </c>
      <c r="V1438" s="1">
        <v>24412968.829999998</v>
      </c>
      <c r="W1438" s="1">
        <v>16776483.07</v>
      </c>
      <c r="X1438" s="1">
        <v>29923943.16</v>
      </c>
      <c r="Y1438" s="1">
        <v>24570712.920000002</v>
      </c>
      <c r="Z1438" s="1">
        <v>22926540.579999998</v>
      </c>
      <c r="AA1438" s="1">
        <v>20625937.170000002</v>
      </c>
    </row>
    <row r="1439" spans="1:27">
      <c r="A1439" s="5">
        <v>1444</v>
      </c>
      <c r="B1439" s="1" t="s">
        <v>2863</v>
      </c>
      <c r="C1439" s="1" t="s">
        <v>2864</v>
      </c>
      <c r="D1439" s="5">
        <v>28</v>
      </c>
      <c r="E1439" s="5">
        <v>92</v>
      </c>
      <c r="F1439" s="5">
        <v>4</v>
      </c>
      <c r="G1439" s="5">
        <v>23.8</v>
      </c>
      <c r="H1439" s="5">
        <v>6.44</v>
      </c>
      <c r="I1439" s="5">
        <v>4754</v>
      </c>
      <c r="J1439" s="1">
        <v>14410060.050000001</v>
      </c>
      <c r="K1439" s="1">
        <v>22015043.690000001</v>
      </c>
      <c r="L1439" s="1">
        <v>23891221.440000001</v>
      </c>
      <c r="M1439" s="1">
        <v>32542532.379999999</v>
      </c>
      <c r="N1439" s="1">
        <v>26783513.449999999</v>
      </c>
      <c r="O1439" s="1">
        <v>20750833.5</v>
      </c>
      <c r="P1439" s="1">
        <v>21901445.600000001</v>
      </c>
      <c r="Q1439" s="1">
        <v>14676523.779999999</v>
      </c>
      <c r="R1439" s="1">
        <v>21159644.699999999</v>
      </c>
      <c r="S1439" s="1">
        <v>43538457.259999998</v>
      </c>
      <c r="T1439" s="1">
        <v>32398264.420000002</v>
      </c>
      <c r="U1439" s="1">
        <v>57253696.689999998</v>
      </c>
      <c r="V1439" s="1">
        <v>21204380.370000001</v>
      </c>
      <c r="W1439" s="1">
        <v>9586741.7320000008</v>
      </c>
      <c r="X1439" s="1">
        <v>17439992.120000001</v>
      </c>
      <c r="Y1439" s="1">
        <v>10991764.060000001</v>
      </c>
      <c r="Z1439" s="1">
        <v>34156789.75</v>
      </c>
      <c r="AA1439" s="1">
        <v>13786116.710000001</v>
      </c>
    </row>
    <row r="1440" spans="1:27">
      <c r="A1440" s="5">
        <v>1445</v>
      </c>
      <c r="B1440" s="1" t="s">
        <v>2865</v>
      </c>
      <c r="C1440" s="1" t="s">
        <v>2866</v>
      </c>
      <c r="D1440" s="5">
        <v>28</v>
      </c>
      <c r="E1440" s="5">
        <v>13</v>
      </c>
      <c r="F1440" s="5">
        <v>3</v>
      </c>
      <c r="G1440" s="5">
        <v>20.399999999999999</v>
      </c>
      <c r="H1440" s="5">
        <v>6.05</v>
      </c>
      <c r="I1440" s="5">
        <v>234</v>
      </c>
      <c r="J1440" s="1">
        <v>654858.68669999996</v>
      </c>
      <c r="K1440" s="1">
        <v>908.73685880000005</v>
      </c>
      <c r="L1440" s="1">
        <v>145477.21470000001</v>
      </c>
      <c r="M1440" s="1">
        <v>908.73685880000005</v>
      </c>
      <c r="N1440" s="1">
        <v>908.73685880000005</v>
      </c>
      <c r="O1440" s="1">
        <v>908.73685880000005</v>
      </c>
      <c r="P1440" s="1">
        <v>908.73685880000005</v>
      </c>
      <c r="Q1440" s="1">
        <v>908.73685880000005</v>
      </c>
      <c r="R1440" s="1">
        <v>908.73685880000005</v>
      </c>
      <c r="S1440" s="1">
        <v>908.73685880000005</v>
      </c>
      <c r="T1440" s="1">
        <v>908.73685880000005</v>
      </c>
      <c r="U1440" s="1">
        <v>276123.13020000001</v>
      </c>
      <c r="V1440" s="1">
        <v>177663.67019999999</v>
      </c>
      <c r="W1440" s="1">
        <v>331273.95299999998</v>
      </c>
      <c r="X1440" s="1">
        <v>908.73685880000005</v>
      </c>
      <c r="Y1440" s="1">
        <v>160856.0963</v>
      </c>
      <c r="Z1440" s="1">
        <v>329330.31449999998</v>
      </c>
      <c r="AA1440" s="1">
        <v>908.73685880000005</v>
      </c>
    </row>
    <row r="1441" spans="1:27">
      <c r="A1441" s="5">
        <v>1446</v>
      </c>
      <c r="B1441" s="1" t="s">
        <v>2867</v>
      </c>
      <c r="C1441" s="1" t="s">
        <v>2868</v>
      </c>
      <c r="D1441" s="5">
        <v>54</v>
      </c>
      <c r="E1441" s="5">
        <v>113</v>
      </c>
      <c r="F1441" s="5">
        <v>6</v>
      </c>
      <c r="G1441" s="5">
        <v>19.5</v>
      </c>
      <c r="H1441" s="5">
        <v>9.52</v>
      </c>
      <c r="I1441" s="5">
        <v>4728</v>
      </c>
      <c r="J1441" s="1">
        <v>120759487</v>
      </c>
      <c r="K1441" s="1">
        <v>115228294.09999999</v>
      </c>
      <c r="L1441" s="1">
        <v>101163858.90000001</v>
      </c>
      <c r="M1441" s="1">
        <v>120552947.8</v>
      </c>
      <c r="N1441" s="1">
        <v>110974343.2</v>
      </c>
      <c r="O1441" s="1">
        <v>108992585.7</v>
      </c>
      <c r="P1441" s="1">
        <v>116688990.90000001</v>
      </c>
      <c r="Q1441" s="1">
        <v>104709882.40000001</v>
      </c>
      <c r="R1441" s="1">
        <v>95994222.159999996</v>
      </c>
      <c r="S1441" s="1">
        <v>112144902</v>
      </c>
      <c r="T1441" s="1">
        <v>95315726.560000002</v>
      </c>
      <c r="U1441" s="1">
        <v>137293747.5</v>
      </c>
      <c r="V1441" s="1">
        <v>103842729.2</v>
      </c>
      <c r="W1441" s="1">
        <v>73463929.519999996</v>
      </c>
      <c r="X1441" s="1">
        <v>107519774.40000001</v>
      </c>
      <c r="Y1441" s="1">
        <v>93817769.420000002</v>
      </c>
      <c r="Z1441" s="1">
        <v>98233789</v>
      </c>
      <c r="AA1441" s="1">
        <v>85186247.780000001</v>
      </c>
    </row>
    <row r="1442" spans="1:27">
      <c r="A1442" s="5">
        <v>1447</v>
      </c>
      <c r="B1442" s="1" t="s">
        <v>2869</v>
      </c>
      <c r="C1442" s="1" t="s">
        <v>2870</v>
      </c>
      <c r="D1442" s="5">
        <v>94</v>
      </c>
      <c r="E1442" s="5">
        <v>1069</v>
      </c>
      <c r="F1442" s="5">
        <v>43</v>
      </c>
      <c r="G1442" s="5">
        <v>50.6</v>
      </c>
      <c r="H1442" s="5">
        <v>4.55</v>
      </c>
      <c r="I1442" s="5">
        <v>48596</v>
      </c>
      <c r="J1442" s="1">
        <v>1760286145</v>
      </c>
      <c r="K1442" s="1">
        <v>1660216585</v>
      </c>
      <c r="L1442" s="1">
        <v>1747033339</v>
      </c>
      <c r="M1442" s="1">
        <v>1616916291</v>
      </c>
      <c r="N1442" s="1">
        <v>1429088190</v>
      </c>
      <c r="O1442" s="1">
        <v>1699277455</v>
      </c>
      <c r="P1442" s="1">
        <v>1700313615</v>
      </c>
      <c r="Q1442" s="1">
        <v>1642776107</v>
      </c>
      <c r="R1442" s="1">
        <v>1628005724</v>
      </c>
      <c r="S1442" s="1">
        <v>1647028527</v>
      </c>
      <c r="T1442" s="1">
        <v>1642019477</v>
      </c>
      <c r="U1442" s="1">
        <v>1407610712</v>
      </c>
      <c r="V1442" s="1">
        <v>1634358917</v>
      </c>
      <c r="W1442" s="1">
        <v>1905322248</v>
      </c>
      <c r="X1442" s="1">
        <v>1338636875</v>
      </c>
      <c r="Y1442" s="1">
        <v>1607703240</v>
      </c>
      <c r="Z1442" s="1">
        <v>1518668828</v>
      </c>
      <c r="AA1442" s="1">
        <v>1592657853</v>
      </c>
    </row>
    <row r="1443" spans="1:27">
      <c r="A1443" s="5">
        <v>1448</v>
      </c>
      <c r="B1443" s="1" t="s">
        <v>2871</v>
      </c>
      <c r="C1443" s="1" t="s">
        <v>2872</v>
      </c>
      <c r="D1443" s="5">
        <v>99</v>
      </c>
      <c r="E1443" s="5">
        <v>793</v>
      </c>
      <c r="F1443" s="5">
        <v>20</v>
      </c>
      <c r="G1443" s="5">
        <v>16.899999999999999</v>
      </c>
      <c r="H1443" s="5">
        <v>4.51</v>
      </c>
      <c r="I1443" s="5">
        <v>28790</v>
      </c>
      <c r="J1443" s="1">
        <v>1968723967</v>
      </c>
      <c r="K1443" s="1">
        <v>1741533513</v>
      </c>
      <c r="L1443" s="1">
        <v>1813154044</v>
      </c>
      <c r="M1443" s="1">
        <v>1731178638</v>
      </c>
      <c r="N1443" s="1">
        <v>1668269752</v>
      </c>
      <c r="O1443" s="1">
        <v>1748286601</v>
      </c>
      <c r="P1443" s="1">
        <v>1685116338</v>
      </c>
      <c r="Q1443" s="1">
        <v>1629839960</v>
      </c>
      <c r="R1443" s="1">
        <v>1752752934</v>
      </c>
      <c r="S1443" s="1">
        <v>1852919813</v>
      </c>
      <c r="T1443" s="1">
        <v>1699951061</v>
      </c>
      <c r="U1443" s="1">
        <v>1953848832</v>
      </c>
      <c r="V1443" s="1">
        <v>1742378061</v>
      </c>
      <c r="W1443" s="1">
        <v>1936492587</v>
      </c>
      <c r="X1443" s="1">
        <v>1923443397</v>
      </c>
      <c r="Y1443" s="1">
        <v>1687789329</v>
      </c>
      <c r="Z1443" s="1">
        <v>1728275027</v>
      </c>
      <c r="AA1443" s="1">
        <v>1625005598</v>
      </c>
    </row>
    <row r="1444" spans="1:27">
      <c r="A1444" s="5">
        <v>1449</v>
      </c>
      <c r="B1444" s="1" t="s">
        <v>2873</v>
      </c>
      <c r="C1444" s="1" t="s">
        <v>2874</v>
      </c>
      <c r="D1444" s="5">
        <v>9</v>
      </c>
      <c r="E1444" s="5">
        <v>7</v>
      </c>
      <c r="F1444" s="5">
        <v>2</v>
      </c>
      <c r="G1444" s="5">
        <v>67.2</v>
      </c>
      <c r="H1444" s="5">
        <v>6.46</v>
      </c>
      <c r="I1444" s="5">
        <v>147</v>
      </c>
      <c r="J1444" s="1">
        <v>60206.18924</v>
      </c>
      <c r="K1444" s="1">
        <v>38714.873930000002</v>
      </c>
      <c r="L1444" s="1">
        <v>908.73685880000005</v>
      </c>
      <c r="M1444" s="1">
        <v>86701.445309999996</v>
      </c>
      <c r="N1444" s="1">
        <v>95852.677739999999</v>
      </c>
      <c r="O1444" s="1">
        <v>66625.477530000004</v>
      </c>
      <c r="P1444" s="1">
        <v>73369.679409999997</v>
      </c>
      <c r="Q1444" s="1">
        <v>94197.058489999996</v>
      </c>
      <c r="R1444" s="1">
        <v>80279.315300000002</v>
      </c>
      <c r="S1444" s="1">
        <v>59553.96787</v>
      </c>
      <c r="T1444" s="1">
        <v>70282.824009999997</v>
      </c>
      <c r="U1444" s="1">
        <v>63183.270689999998</v>
      </c>
      <c r="V1444" s="1">
        <v>33344.428930000002</v>
      </c>
      <c r="W1444" s="1">
        <v>31457.280350000001</v>
      </c>
      <c r="X1444" s="1">
        <v>88714.187560000006</v>
      </c>
      <c r="Y1444" s="1">
        <v>136696.29800000001</v>
      </c>
      <c r="Z1444" s="1">
        <v>202068.98480000001</v>
      </c>
      <c r="AA1444" s="1">
        <v>123123.9826</v>
      </c>
    </row>
    <row r="1445" spans="1:27">
      <c r="A1445" s="5">
        <v>1450</v>
      </c>
      <c r="B1445" s="1" t="s">
        <v>2875</v>
      </c>
      <c r="C1445" s="1" t="s">
        <v>2876</v>
      </c>
      <c r="D1445" s="5">
        <v>1</v>
      </c>
      <c r="E1445" s="5">
        <v>1</v>
      </c>
      <c r="F1445" s="5">
        <v>1</v>
      </c>
      <c r="G1445" s="5">
        <v>132.80000000000001</v>
      </c>
      <c r="H1445" s="5">
        <v>5.83</v>
      </c>
      <c r="I1445" s="5">
        <v>26</v>
      </c>
      <c r="J1445" s="1">
        <v>908.73685880000005</v>
      </c>
      <c r="K1445" s="1">
        <v>908.73685880000005</v>
      </c>
      <c r="L1445" s="1">
        <v>908.73685880000005</v>
      </c>
      <c r="M1445" s="1">
        <v>908.73685880000005</v>
      </c>
      <c r="N1445" s="1">
        <v>908.73685880000005</v>
      </c>
      <c r="O1445" s="1">
        <v>908.73685880000005</v>
      </c>
      <c r="P1445" s="1">
        <v>908.73685880000005</v>
      </c>
      <c r="Q1445" s="1">
        <v>908.73685880000005</v>
      </c>
      <c r="R1445" s="1">
        <v>908.73685880000005</v>
      </c>
      <c r="S1445" s="1">
        <v>908.73685880000005</v>
      </c>
      <c r="T1445" s="1">
        <v>908.73685880000005</v>
      </c>
      <c r="U1445" s="1">
        <v>908.73685880000005</v>
      </c>
      <c r="V1445" s="1">
        <v>908.73685880000005</v>
      </c>
      <c r="W1445" s="1">
        <v>908.73685880000005</v>
      </c>
      <c r="X1445" s="1">
        <v>908.73685880000005</v>
      </c>
      <c r="Y1445" s="1">
        <v>908.73685880000005</v>
      </c>
      <c r="Z1445" s="1">
        <v>254592.88529999999</v>
      </c>
      <c r="AA1445" s="1">
        <v>908.73685880000005</v>
      </c>
    </row>
    <row r="1446" spans="1:27">
      <c r="A1446" s="5">
        <v>1451</v>
      </c>
      <c r="B1446" s="1" t="s">
        <v>2877</v>
      </c>
      <c r="C1446" s="1" t="s">
        <v>2878</v>
      </c>
      <c r="D1446" s="5">
        <v>86</v>
      </c>
      <c r="E1446" s="5">
        <v>136</v>
      </c>
      <c r="F1446" s="5">
        <v>11</v>
      </c>
      <c r="G1446" s="5">
        <v>18.8</v>
      </c>
      <c r="H1446" s="5">
        <v>7.03</v>
      </c>
      <c r="I1446" s="5">
        <v>3940</v>
      </c>
      <c r="J1446" s="1">
        <v>26582564.489999998</v>
      </c>
      <c r="K1446" s="1">
        <v>60946098.380000003</v>
      </c>
      <c r="L1446" s="1">
        <v>48014940.869999997</v>
      </c>
      <c r="M1446" s="1">
        <v>55845656.310000002</v>
      </c>
      <c r="N1446" s="1">
        <v>45652768.43</v>
      </c>
      <c r="O1446" s="1">
        <v>48739750.75</v>
      </c>
      <c r="P1446" s="1">
        <v>41845777.479999997</v>
      </c>
      <c r="Q1446" s="1">
        <v>23047115.239999998</v>
      </c>
      <c r="R1446" s="1">
        <v>34010990.579999998</v>
      </c>
      <c r="S1446" s="1">
        <v>44679879.43</v>
      </c>
      <c r="T1446" s="1">
        <v>38766438.450000003</v>
      </c>
      <c r="U1446" s="1">
        <v>39988218.020000003</v>
      </c>
      <c r="V1446" s="1">
        <v>16152415.92</v>
      </c>
      <c r="W1446" s="1">
        <v>26863905.32</v>
      </c>
      <c r="X1446" s="1">
        <v>27407590.82</v>
      </c>
      <c r="Y1446" s="1">
        <v>64050818.200000003</v>
      </c>
      <c r="Z1446" s="1">
        <v>57554475.359999999</v>
      </c>
      <c r="AA1446" s="1">
        <v>35256140.509999998</v>
      </c>
    </row>
    <row r="1447" spans="1:27">
      <c r="A1447" s="5">
        <v>1452</v>
      </c>
      <c r="B1447" s="1" t="s">
        <v>2879</v>
      </c>
      <c r="C1447" s="1" t="s">
        <v>2880</v>
      </c>
      <c r="D1447" s="5">
        <v>93</v>
      </c>
      <c r="E1447" s="5">
        <v>386</v>
      </c>
      <c r="F1447" s="5">
        <v>27</v>
      </c>
      <c r="G1447" s="5">
        <v>40.5</v>
      </c>
      <c r="H1447" s="5">
        <v>5.26</v>
      </c>
      <c r="I1447" s="5">
        <v>13837</v>
      </c>
      <c r="J1447" s="1">
        <v>110939766.2</v>
      </c>
      <c r="K1447" s="1">
        <v>165750407.19999999</v>
      </c>
      <c r="L1447" s="1">
        <v>121371265.5</v>
      </c>
      <c r="M1447" s="1">
        <v>147553652.80000001</v>
      </c>
      <c r="N1447" s="1">
        <v>153066030.19999999</v>
      </c>
      <c r="O1447" s="1">
        <v>143227455.5</v>
      </c>
      <c r="P1447" s="1">
        <v>145242065</v>
      </c>
      <c r="Q1447" s="1">
        <v>127963720.3</v>
      </c>
      <c r="R1447" s="1">
        <v>144296824.19999999</v>
      </c>
      <c r="S1447" s="1">
        <v>112030474.3</v>
      </c>
      <c r="T1447" s="1">
        <v>82787400.099999994</v>
      </c>
      <c r="U1447" s="1">
        <v>119630687.5</v>
      </c>
      <c r="V1447" s="1">
        <v>107838458.40000001</v>
      </c>
      <c r="W1447" s="1">
        <v>146825505.30000001</v>
      </c>
      <c r="X1447" s="1">
        <v>134789902.59999999</v>
      </c>
      <c r="Y1447" s="1">
        <v>190956402.5</v>
      </c>
      <c r="Z1447" s="1">
        <v>203237456.30000001</v>
      </c>
      <c r="AA1447" s="1">
        <v>124039635.59999999</v>
      </c>
    </row>
    <row r="1448" spans="1:27">
      <c r="A1448" s="5">
        <v>1453</v>
      </c>
      <c r="B1448" s="1" t="s">
        <v>2881</v>
      </c>
      <c r="C1448" s="1" t="s">
        <v>2882</v>
      </c>
      <c r="D1448" s="5">
        <v>43</v>
      </c>
      <c r="E1448" s="5">
        <v>56</v>
      </c>
      <c r="F1448" s="5">
        <v>5</v>
      </c>
      <c r="G1448" s="5">
        <v>18.5</v>
      </c>
      <c r="H1448" s="5">
        <v>7.44</v>
      </c>
      <c r="I1448" s="5">
        <v>2481</v>
      </c>
      <c r="J1448" s="1">
        <v>3748579.818</v>
      </c>
      <c r="K1448" s="1">
        <v>12533248.279999999</v>
      </c>
      <c r="L1448" s="1">
        <v>12500630.439999999</v>
      </c>
      <c r="M1448" s="1">
        <v>13500380.880000001</v>
      </c>
      <c r="N1448" s="1">
        <v>11742153.619999999</v>
      </c>
      <c r="O1448" s="1">
        <v>11265450.689999999</v>
      </c>
      <c r="P1448" s="1">
        <v>13259189.23</v>
      </c>
      <c r="Q1448" s="1">
        <v>7500202.9029999999</v>
      </c>
      <c r="R1448" s="1">
        <v>5632115.977</v>
      </c>
      <c r="S1448" s="1">
        <v>9303769.7029999997</v>
      </c>
      <c r="T1448" s="1">
        <v>9632125.8760000002</v>
      </c>
      <c r="U1448" s="1">
        <v>6082058.0199999996</v>
      </c>
      <c r="V1448" s="1">
        <v>5896416.2970000003</v>
      </c>
      <c r="W1448" s="1">
        <v>5566007.9879999999</v>
      </c>
      <c r="X1448" s="1">
        <v>3193870.9530000002</v>
      </c>
      <c r="Y1448" s="1">
        <v>3146505.9640000002</v>
      </c>
      <c r="Z1448" s="1">
        <v>8275592.0329999998</v>
      </c>
      <c r="AA1448" s="1">
        <v>6099114.9680000003</v>
      </c>
    </row>
    <row r="1449" spans="1:27">
      <c r="A1449" s="5">
        <v>1454</v>
      </c>
      <c r="B1449" s="1" t="s">
        <v>2883</v>
      </c>
      <c r="C1449" s="1" t="s">
        <v>2884</v>
      </c>
      <c r="D1449" s="5">
        <v>14</v>
      </c>
      <c r="E1449" s="5">
        <v>29</v>
      </c>
      <c r="F1449" s="5">
        <v>2</v>
      </c>
      <c r="G1449" s="5">
        <v>36.299999999999997</v>
      </c>
      <c r="H1449" s="5">
        <v>6.64</v>
      </c>
      <c r="I1449" s="5">
        <v>631</v>
      </c>
      <c r="J1449" s="1">
        <v>227719.35709999999</v>
      </c>
      <c r="K1449" s="1">
        <v>1690197.6029999999</v>
      </c>
      <c r="L1449" s="1">
        <v>604838.4571</v>
      </c>
      <c r="M1449" s="1">
        <v>1887904.844</v>
      </c>
      <c r="N1449" s="1">
        <v>1948327.4450000001</v>
      </c>
      <c r="O1449" s="1">
        <v>209661.65040000001</v>
      </c>
      <c r="P1449" s="1">
        <v>543541.94110000005</v>
      </c>
      <c r="Q1449" s="1">
        <v>908.73685880000005</v>
      </c>
      <c r="R1449" s="1">
        <v>414892.96029999998</v>
      </c>
      <c r="S1449" s="1">
        <v>1922521.702</v>
      </c>
      <c r="T1449" s="1">
        <v>1523519.541</v>
      </c>
      <c r="U1449" s="1">
        <v>242216.9613</v>
      </c>
      <c r="V1449" s="1">
        <v>387591.83960000001</v>
      </c>
      <c r="W1449" s="1">
        <v>908.73685880000005</v>
      </c>
      <c r="X1449" s="1">
        <v>1562571.7949999999</v>
      </c>
      <c r="Y1449" s="1">
        <v>908.73685880000005</v>
      </c>
      <c r="Z1449" s="1">
        <v>732271.92290000001</v>
      </c>
      <c r="AA1449" s="1">
        <v>1028489.502</v>
      </c>
    </row>
    <row r="1450" spans="1:27">
      <c r="A1450" s="5">
        <v>1455</v>
      </c>
      <c r="B1450" s="1" t="s">
        <v>2885</v>
      </c>
      <c r="C1450" s="1" t="s">
        <v>2886</v>
      </c>
      <c r="D1450" s="5">
        <v>12</v>
      </c>
      <c r="E1450" s="5">
        <v>20</v>
      </c>
      <c r="F1450" s="5">
        <v>2</v>
      </c>
      <c r="G1450" s="5">
        <v>31.1</v>
      </c>
      <c r="H1450" s="5">
        <v>7.03</v>
      </c>
      <c r="I1450" s="5">
        <v>1018</v>
      </c>
      <c r="J1450" s="1">
        <v>4634330.9819999998</v>
      </c>
      <c r="K1450" s="1">
        <v>3257044.66</v>
      </c>
      <c r="L1450" s="1">
        <v>4391260.2649999997</v>
      </c>
      <c r="M1450" s="1">
        <v>2786340.75</v>
      </c>
      <c r="N1450" s="1">
        <v>3910482.4339999999</v>
      </c>
      <c r="O1450" s="1">
        <v>3267986.4380000001</v>
      </c>
      <c r="P1450" s="1">
        <v>2408048.2400000002</v>
      </c>
      <c r="Q1450" s="1">
        <v>4177686.929</v>
      </c>
      <c r="R1450" s="1">
        <v>3161852.89</v>
      </c>
      <c r="S1450" s="1">
        <v>2624052.7880000002</v>
      </c>
      <c r="T1450" s="1">
        <v>2855749.3119999999</v>
      </c>
      <c r="U1450" s="1">
        <v>3123666.92</v>
      </c>
      <c r="V1450" s="1">
        <v>4188765.72</v>
      </c>
      <c r="W1450" s="1">
        <v>4761701.1780000003</v>
      </c>
      <c r="X1450" s="1">
        <v>3186936.1719999998</v>
      </c>
      <c r="Y1450" s="1">
        <v>3233881.915</v>
      </c>
      <c r="Z1450" s="1">
        <v>4333976.1770000001</v>
      </c>
      <c r="AA1450" s="1">
        <v>3942159.4180000001</v>
      </c>
    </row>
    <row r="1451" spans="1:27">
      <c r="A1451" s="5">
        <v>1456</v>
      </c>
      <c r="B1451" s="1" t="s">
        <v>2887</v>
      </c>
      <c r="C1451" s="1" t="s">
        <v>2888</v>
      </c>
      <c r="D1451" s="5">
        <v>28</v>
      </c>
      <c r="E1451" s="5">
        <v>30</v>
      </c>
      <c r="F1451" s="5">
        <v>2</v>
      </c>
      <c r="G1451" s="5">
        <v>6.8</v>
      </c>
      <c r="H1451" s="5">
        <v>10.74</v>
      </c>
      <c r="I1451" s="5">
        <v>612</v>
      </c>
      <c r="J1451" s="1">
        <v>27032193.66</v>
      </c>
      <c r="K1451" s="1">
        <v>19762548.32</v>
      </c>
      <c r="L1451" s="1">
        <v>17147039.719999999</v>
      </c>
      <c r="M1451" s="1">
        <v>26046647</v>
      </c>
      <c r="N1451" s="1">
        <v>25974060.609999999</v>
      </c>
      <c r="O1451" s="1">
        <v>24150203.370000001</v>
      </c>
      <c r="P1451" s="1">
        <v>18871221.670000002</v>
      </c>
      <c r="Q1451" s="1">
        <v>6997444.4610000001</v>
      </c>
      <c r="R1451" s="1">
        <v>20006197.829999998</v>
      </c>
      <c r="S1451" s="1">
        <v>23035320.190000001</v>
      </c>
      <c r="T1451" s="1">
        <v>34421614.609999999</v>
      </c>
      <c r="U1451" s="1">
        <v>20834636.41</v>
      </c>
      <c r="V1451" s="1">
        <v>27033820.52</v>
      </c>
      <c r="W1451" s="1">
        <v>9752964.8609999996</v>
      </c>
      <c r="X1451" s="1">
        <v>11684992.07</v>
      </c>
      <c r="Y1451" s="1">
        <v>6201295.6279999996</v>
      </c>
      <c r="Z1451" s="1">
        <v>30960905.32</v>
      </c>
      <c r="AA1451" s="1">
        <v>36194657.450000003</v>
      </c>
    </row>
    <row r="1452" spans="1:27">
      <c r="A1452" s="5">
        <v>1457</v>
      </c>
      <c r="B1452" s="1" t="s">
        <v>2889</v>
      </c>
      <c r="C1452" s="1" t="s">
        <v>2890</v>
      </c>
      <c r="D1452" s="5">
        <v>60</v>
      </c>
      <c r="E1452" s="5">
        <v>118</v>
      </c>
      <c r="F1452" s="5">
        <v>13</v>
      </c>
      <c r="G1452" s="5">
        <v>35.5</v>
      </c>
      <c r="H1452" s="5">
        <v>5.12</v>
      </c>
      <c r="I1452" s="5">
        <v>3416</v>
      </c>
      <c r="J1452" s="1">
        <v>16031311.449999999</v>
      </c>
      <c r="K1452" s="1">
        <v>10693230.109999999</v>
      </c>
      <c r="L1452" s="1">
        <v>16045639.699999999</v>
      </c>
      <c r="M1452" s="1">
        <v>19640331.190000001</v>
      </c>
      <c r="N1452" s="1">
        <v>22152378.300000001</v>
      </c>
      <c r="O1452" s="1">
        <v>13003532.390000001</v>
      </c>
      <c r="P1452" s="1">
        <v>10621546.199999999</v>
      </c>
      <c r="Q1452" s="1">
        <v>12816043.859999999</v>
      </c>
      <c r="R1452" s="1">
        <v>23073941.27</v>
      </c>
      <c r="S1452" s="1">
        <v>19921125.539999999</v>
      </c>
      <c r="T1452" s="1">
        <v>14092241.869999999</v>
      </c>
      <c r="U1452" s="1">
        <v>30139747.149999999</v>
      </c>
      <c r="V1452" s="1">
        <v>12090190.949999999</v>
      </c>
      <c r="W1452" s="1">
        <v>16289376.439999999</v>
      </c>
      <c r="X1452" s="1">
        <v>14000998.6</v>
      </c>
      <c r="Y1452" s="1">
        <v>10912009.52</v>
      </c>
      <c r="Z1452" s="1">
        <v>25635591.48</v>
      </c>
      <c r="AA1452" s="1">
        <v>16159076.51</v>
      </c>
    </row>
    <row r="1453" spans="1:27">
      <c r="A1453" s="5">
        <v>1458</v>
      </c>
      <c r="B1453" s="1" t="s">
        <v>2891</v>
      </c>
      <c r="C1453" s="1" t="s">
        <v>2892</v>
      </c>
      <c r="D1453" s="5">
        <v>6</v>
      </c>
      <c r="E1453" s="5">
        <v>2</v>
      </c>
      <c r="F1453" s="5">
        <v>2</v>
      </c>
      <c r="G1453" s="5">
        <v>46.6</v>
      </c>
      <c r="H1453" s="5">
        <v>5.76</v>
      </c>
      <c r="I1453" s="5">
        <v>33</v>
      </c>
      <c r="J1453" s="1">
        <v>908.73685880000005</v>
      </c>
      <c r="K1453" s="1">
        <v>908.73685880000005</v>
      </c>
      <c r="L1453" s="1">
        <v>908.73685880000005</v>
      </c>
      <c r="M1453" s="1">
        <v>908.73685880000005</v>
      </c>
      <c r="N1453" s="1">
        <v>908.73685880000005</v>
      </c>
      <c r="O1453" s="1">
        <v>908.73685880000005</v>
      </c>
      <c r="P1453" s="1">
        <v>908.73685880000005</v>
      </c>
      <c r="Q1453" s="1">
        <v>908.73685880000005</v>
      </c>
      <c r="R1453" s="1">
        <v>908.73685880000005</v>
      </c>
      <c r="S1453" s="1">
        <v>908.73685880000005</v>
      </c>
      <c r="T1453" s="1">
        <v>908.73685880000005</v>
      </c>
      <c r="U1453" s="1">
        <v>908.73685880000005</v>
      </c>
      <c r="V1453" s="1">
        <v>908.73685880000005</v>
      </c>
      <c r="W1453" s="1">
        <v>908.73685880000005</v>
      </c>
      <c r="X1453" s="1">
        <v>908.73685880000005</v>
      </c>
      <c r="Y1453" s="1">
        <v>908.73685880000005</v>
      </c>
      <c r="Z1453" s="1">
        <v>908.73685880000005</v>
      </c>
      <c r="AA1453" s="1">
        <v>908.73685880000005</v>
      </c>
    </row>
    <row r="1454" spans="1:27">
      <c r="A1454" s="5">
        <v>1459</v>
      </c>
      <c r="B1454" s="1" t="s">
        <v>2893</v>
      </c>
      <c r="C1454" s="1" t="s">
        <v>2894</v>
      </c>
      <c r="D1454" s="5">
        <v>34</v>
      </c>
      <c r="E1454" s="5">
        <v>79</v>
      </c>
      <c r="F1454" s="5">
        <v>6</v>
      </c>
      <c r="G1454" s="5">
        <v>23.8</v>
      </c>
      <c r="H1454" s="5">
        <v>11.63</v>
      </c>
      <c r="I1454" s="5">
        <v>3016</v>
      </c>
      <c r="J1454" s="1">
        <v>24186956.649999999</v>
      </c>
      <c r="K1454" s="1">
        <v>14129016.939999999</v>
      </c>
      <c r="L1454" s="1">
        <v>16210135.74</v>
      </c>
      <c r="M1454" s="1">
        <v>18156320.25</v>
      </c>
      <c r="N1454" s="1">
        <v>23840188.219999999</v>
      </c>
      <c r="O1454" s="1">
        <v>19364957.989999998</v>
      </c>
      <c r="P1454" s="1">
        <v>21397928.600000001</v>
      </c>
      <c r="Q1454" s="1">
        <v>20613373.920000002</v>
      </c>
      <c r="R1454" s="1">
        <v>14491210.710000001</v>
      </c>
      <c r="S1454" s="1">
        <v>22855583.530000001</v>
      </c>
      <c r="T1454" s="1">
        <v>18633451.010000002</v>
      </c>
      <c r="U1454" s="1">
        <v>31430167.170000002</v>
      </c>
      <c r="V1454" s="1">
        <v>20967132.18</v>
      </c>
      <c r="W1454" s="1">
        <v>8357848.04</v>
      </c>
      <c r="X1454" s="1">
        <v>18808412.129999999</v>
      </c>
      <c r="Y1454" s="1">
        <v>16084786.050000001</v>
      </c>
      <c r="Z1454" s="1">
        <v>20056413.210000001</v>
      </c>
      <c r="AA1454" s="1">
        <v>18919286.57</v>
      </c>
    </row>
    <row r="1455" spans="1:27">
      <c r="A1455" s="5">
        <v>1460</v>
      </c>
      <c r="B1455" s="1" t="s">
        <v>2895</v>
      </c>
      <c r="C1455" s="1" t="s">
        <v>2896</v>
      </c>
      <c r="D1455" s="5">
        <v>42</v>
      </c>
      <c r="E1455" s="5">
        <v>22</v>
      </c>
      <c r="F1455" s="5">
        <v>8</v>
      </c>
      <c r="G1455" s="5">
        <v>40.1</v>
      </c>
      <c r="H1455" s="5">
        <v>6.4</v>
      </c>
      <c r="I1455" s="5">
        <v>669</v>
      </c>
      <c r="J1455" s="1">
        <v>908.73685880000005</v>
      </c>
      <c r="K1455" s="1">
        <v>908.73685880000005</v>
      </c>
      <c r="L1455" s="1">
        <v>908.73685880000005</v>
      </c>
      <c r="M1455" s="1">
        <v>601641.125</v>
      </c>
      <c r="N1455" s="1">
        <v>1558152.0290000001</v>
      </c>
      <c r="O1455" s="1">
        <v>2460989.2859999998</v>
      </c>
      <c r="P1455" s="1">
        <v>908.73685880000005</v>
      </c>
      <c r="Q1455" s="1">
        <v>908.73685880000005</v>
      </c>
      <c r="R1455" s="1">
        <v>70746.220369999995</v>
      </c>
      <c r="S1455" s="1">
        <v>1258623.1810000001</v>
      </c>
      <c r="T1455" s="1">
        <v>908.73685880000005</v>
      </c>
      <c r="U1455" s="1">
        <v>1180408.1229999999</v>
      </c>
      <c r="V1455" s="1">
        <v>279563.90950000001</v>
      </c>
      <c r="W1455" s="1">
        <v>908.73685880000005</v>
      </c>
      <c r="X1455" s="1">
        <v>1173679.034</v>
      </c>
      <c r="Y1455" s="1">
        <v>2226509.648</v>
      </c>
      <c r="Z1455" s="1">
        <v>5443758.6560000004</v>
      </c>
      <c r="AA1455" s="1">
        <v>1244383.2709999999</v>
      </c>
    </row>
    <row r="1456" spans="1:27">
      <c r="A1456" s="5">
        <v>1461</v>
      </c>
      <c r="B1456" s="1" t="s">
        <v>2897</v>
      </c>
      <c r="C1456" s="1" t="s">
        <v>2898</v>
      </c>
      <c r="D1456" s="5">
        <v>62</v>
      </c>
      <c r="E1456" s="5">
        <v>161</v>
      </c>
      <c r="F1456" s="5">
        <v>10</v>
      </c>
      <c r="G1456" s="5">
        <v>25.3</v>
      </c>
      <c r="H1456" s="5">
        <v>4.6399999999999997</v>
      </c>
      <c r="I1456" s="5">
        <v>5751</v>
      </c>
      <c r="J1456" s="1">
        <v>48314415.880000003</v>
      </c>
      <c r="K1456" s="1">
        <v>40177755.340000004</v>
      </c>
      <c r="L1456" s="1">
        <v>62423176.07</v>
      </c>
      <c r="M1456" s="1">
        <v>57782830.960000001</v>
      </c>
      <c r="N1456" s="1">
        <v>62408019.93</v>
      </c>
      <c r="O1456" s="1">
        <v>59224078.32</v>
      </c>
      <c r="P1456" s="1">
        <v>46261312.200000003</v>
      </c>
      <c r="Q1456" s="1">
        <v>62956071.899999999</v>
      </c>
      <c r="R1456" s="1">
        <v>59600207.270000003</v>
      </c>
      <c r="S1456" s="1">
        <v>29836452.41</v>
      </c>
      <c r="T1456" s="1">
        <v>36015199.060000002</v>
      </c>
      <c r="U1456" s="1">
        <v>32683335.609999999</v>
      </c>
      <c r="V1456" s="1">
        <v>75925480.439999998</v>
      </c>
      <c r="W1456" s="1">
        <v>67553116.739999995</v>
      </c>
      <c r="X1456" s="1">
        <v>54345932.030000001</v>
      </c>
      <c r="Y1456" s="1">
        <v>57886103.780000001</v>
      </c>
      <c r="Z1456" s="1">
        <v>51216270.100000001</v>
      </c>
      <c r="AA1456" s="1">
        <v>68434008.719999999</v>
      </c>
    </row>
    <row r="1457" spans="1:27">
      <c r="A1457" s="5">
        <v>1462</v>
      </c>
      <c r="B1457" s="1" t="s">
        <v>2899</v>
      </c>
      <c r="C1457" s="1" t="s">
        <v>2900</v>
      </c>
      <c r="D1457" s="5">
        <v>32</v>
      </c>
      <c r="E1457" s="5">
        <v>59</v>
      </c>
      <c r="F1457" s="5">
        <v>4</v>
      </c>
      <c r="G1457" s="5">
        <v>17.2</v>
      </c>
      <c r="H1457" s="5">
        <v>7.4</v>
      </c>
      <c r="I1457" s="5">
        <v>2728</v>
      </c>
      <c r="J1457" s="1">
        <v>10555038.42</v>
      </c>
      <c r="K1457" s="1">
        <v>8630725.1539999992</v>
      </c>
      <c r="L1457" s="1">
        <v>8291599.4160000002</v>
      </c>
      <c r="M1457" s="1">
        <v>12949628.130000001</v>
      </c>
      <c r="N1457" s="1">
        <v>12515227.609999999</v>
      </c>
      <c r="O1457" s="1">
        <v>16850009.809999999</v>
      </c>
      <c r="P1457" s="1">
        <v>9089826.4189999998</v>
      </c>
      <c r="Q1457" s="1">
        <v>8677383.9480000008</v>
      </c>
      <c r="R1457" s="1">
        <v>11243882.279999999</v>
      </c>
      <c r="S1457" s="1">
        <v>6437307.5789999999</v>
      </c>
      <c r="T1457" s="1">
        <v>2268224.9509999999</v>
      </c>
      <c r="U1457" s="1">
        <v>5845994.1960000005</v>
      </c>
      <c r="V1457" s="1">
        <v>8331121.3020000001</v>
      </c>
      <c r="W1457" s="1">
        <v>9440366.0739999991</v>
      </c>
      <c r="X1457" s="1">
        <v>11482620.630000001</v>
      </c>
      <c r="Y1457" s="1">
        <v>8901975.0869999994</v>
      </c>
      <c r="Z1457" s="1">
        <v>11829544.380000001</v>
      </c>
      <c r="AA1457" s="1">
        <v>8673739.9900000002</v>
      </c>
    </row>
    <row r="1458" spans="1:27">
      <c r="A1458" s="5">
        <v>1463</v>
      </c>
      <c r="B1458" s="1" t="s">
        <v>2901</v>
      </c>
      <c r="C1458" s="1" t="s">
        <v>2902</v>
      </c>
      <c r="D1458" s="5">
        <v>30</v>
      </c>
      <c r="E1458" s="5">
        <v>9</v>
      </c>
      <c r="F1458" s="5">
        <v>3</v>
      </c>
      <c r="G1458" s="5">
        <v>27.7</v>
      </c>
      <c r="H1458" s="5">
        <v>5.34</v>
      </c>
      <c r="I1458" s="5">
        <v>186</v>
      </c>
      <c r="J1458" s="1">
        <v>908.73685880000005</v>
      </c>
      <c r="K1458" s="1">
        <v>2195860.3859999999</v>
      </c>
      <c r="L1458" s="1">
        <v>3340520.3149999999</v>
      </c>
      <c r="M1458" s="1">
        <v>3554921.5</v>
      </c>
      <c r="N1458" s="1">
        <v>1005671.009</v>
      </c>
      <c r="O1458" s="1">
        <v>1381756.936</v>
      </c>
      <c r="P1458" s="1">
        <v>263030.84620000003</v>
      </c>
      <c r="Q1458" s="1">
        <v>322823.56689999998</v>
      </c>
      <c r="R1458" s="1">
        <v>908.73685880000005</v>
      </c>
      <c r="S1458" s="1">
        <v>908.73685880000005</v>
      </c>
      <c r="T1458" s="1">
        <v>467108.79519999999</v>
      </c>
      <c r="U1458" s="1">
        <v>1426362.5689999999</v>
      </c>
      <c r="V1458" s="1">
        <v>908.73685880000005</v>
      </c>
      <c r="W1458" s="1">
        <v>908.73685880000005</v>
      </c>
      <c r="X1458" s="1">
        <v>908.73685880000005</v>
      </c>
      <c r="Y1458" s="1">
        <v>3339058.605</v>
      </c>
      <c r="Z1458" s="1">
        <v>461647.9952</v>
      </c>
      <c r="AA1458" s="1">
        <v>1102011.0930000001</v>
      </c>
    </row>
    <row r="1459" spans="1:27">
      <c r="A1459" s="5">
        <v>1464</v>
      </c>
      <c r="B1459" s="1" t="s">
        <v>2903</v>
      </c>
      <c r="C1459" s="1" t="s">
        <v>2904</v>
      </c>
      <c r="D1459" s="5">
        <v>94</v>
      </c>
      <c r="E1459" s="5">
        <v>358</v>
      </c>
      <c r="F1459" s="5">
        <v>17</v>
      </c>
      <c r="G1459" s="5">
        <v>20.399999999999999</v>
      </c>
      <c r="H1459" s="5">
        <v>4.83</v>
      </c>
      <c r="I1459" s="5">
        <v>12574</v>
      </c>
      <c r="J1459" s="1">
        <v>831139415</v>
      </c>
      <c r="K1459" s="1">
        <v>627529415.70000005</v>
      </c>
      <c r="L1459" s="1">
        <v>671599025.79999995</v>
      </c>
      <c r="M1459" s="1">
        <v>684872854.60000002</v>
      </c>
      <c r="N1459" s="1">
        <v>828145432.70000005</v>
      </c>
      <c r="O1459" s="1">
        <v>709709214.79999995</v>
      </c>
      <c r="P1459" s="1">
        <v>998113083.29999995</v>
      </c>
      <c r="Q1459" s="1">
        <v>1024110957</v>
      </c>
      <c r="R1459" s="1">
        <v>1136200876</v>
      </c>
      <c r="S1459" s="1">
        <v>671613287.79999995</v>
      </c>
      <c r="T1459" s="1">
        <v>918196137.70000005</v>
      </c>
      <c r="U1459" s="1">
        <v>758998140.89999998</v>
      </c>
      <c r="V1459" s="1">
        <v>1124637524</v>
      </c>
      <c r="W1459" s="1">
        <v>1222749431</v>
      </c>
      <c r="X1459" s="1">
        <v>1292697726</v>
      </c>
      <c r="Y1459" s="1">
        <v>1009297362</v>
      </c>
      <c r="Z1459" s="1">
        <v>1165702708</v>
      </c>
      <c r="AA1459" s="1">
        <v>1134834439</v>
      </c>
    </row>
    <row r="1460" spans="1:27">
      <c r="A1460" s="5">
        <v>1465</v>
      </c>
      <c r="B1460" s="1" t="s">
        <v>2905</v>
      </c>
      <c r="C1460" s="1" t="s">
        <v>2906</v>
      </c>
      <c r="D1460" s="5">
        <v>78</v>
      </c>
      <c r="E1460" s="5">
        <v>396</v>
      </c>
      <c r="F1460" s="5">
        <v>25</v>
      </c>
      <c r="G1460" s="5">
        <v>48.1</v>
      </c>
      <c r="H1460" s="5">
        <v>6.18</v>
      </c>
      <c r="I1460" s="5">
        <v>9943</v>
      </c>
      <c r="J1460" s="1">
        <v>374414202.60000002</v>
      </c>
      <c r="K1460" s="1">
        <v>351242705</v>
      </c>
      <c r="L1460" s="1">
        <v>364823854.60000002</v>
      </c>
      <c r="M1460" s="1">
        <v>373743619.30000001</v>
      </c>
      <c r="N1460" s="1">
        <v>360744740.5</v>
      </c>
      <c r="O1460" s="1">
        <v>385356701.19999999</v>
      </c>
      <c r="P1460" s="1">
        <v>335582783.19999999</v>
      </c>
      <c r="Q1460" s="1">
        <v>358416704</v>
      </c>
      <c r="R1460" s="1">
        <v>309861387.10000002</v>
      </c>
      <c r="S1460" s="1">
        <v>379777278.39999998</v>
      </c>
      <c r="T1460" s="1">
        <v>317147873.39999998</v>
      </c>
      <c r="U1460" s="1">
        <v>353111844</v>
      </c>
      <c r="V1460" s="1">
        <v>413279210.19999999</v>
      </c>
      <c r="W1460" s="1">
        <v>377462362.69999999</v>
      </c>
      <c r="X1460" s="1">
        <v>414627321.80000001</v>
      </c>
      <c r="Y1460" s="1">
        <v>356952754.10000002</v>
      </c>
      <c r="Z1460" s="1">
        <v>339991482.5</v>
      </c>
      <c r="AA1460" s="1">
        <v>330292840.39999998</v>
      </c>
    </row>
    <row r="1461" spans="1:27">
      <c r="A1461" s="5">
        <v>1466</v>
      </c>
      <c r="B1461" s="1" t="s">
        <v>2907</v>
      </c>
      <c r="C1461" s="1" t="s">
        <v>2908</v>
      </c>
      <c r="D1461" s="5">
        <v>57</v>
      </c>
      <c r="E1461" s="5">
        <v>460</v>
      </c>
      <c r="F1461" s="5">
        <v>34</v>
      </c>
      <c r="G1461" s="5">
        <v>94.2</v>
      </c>
      <c r="H1461" s="5">
        <v>5.07</v>
      </c>
      <c r="I1461" s="5">
        <v>15220</v>
      </c>
      <c r="J1461" s="1">
        <v>105289401.40000001</v>
      </c>
      <c r="K1461" s="1">
        <v>141299781.69999999</v>
      </c>
      <c r="L1461" s="1">
        <v>98851267.25</v>
      </c>
      <c r="M1461" s="1">
        <v>127793695.90000001</v>
      </c>
      <c r="N1461" s="1">
        <v>159061336</v>
      </c>
      <c r="O1461" s="1">
        <v>139670838</v>
      </c>
      <c r="P1461" s="1">
        <v>90221898.290000007</v>
      </c>
      <c r="Q1461" s="1">
        <v>75082576.5</v>
      </c>
      <c r="R1461" s="1">
        <v>91745073.620000005</v>
      </c>
      <c r="S1461" s="1">
        <v>118358311</v>
      </c>
      <c r="T1461" s="1">
        <v>82344373.170000002</v>
      </c>
      <c r="U1461" s="1">
        <v>104078399.90000001</v>
      </c>
      <c r="V1461" s="1">
        <v>61829529.619999997</v>
      </c>
      <c r="W1461" s="1">
        <v>85736574.769999996</v>
      </c>
      <c r="X1461" s="1">
        <v>151936846.80000001</v>
      </c>
      <c r="Y1461" s="1">
        <v>155724954.59999999</v>
      </c>
      <c r="Z1461" s="1">
        <v>149579948.69999999</v>
      </c>
      <c r="AA1461" s="1">
        <v>98082809.439999998</v>
      </c>
    </row>
    <row r="1462" spans="1:27">
      <c r="A1462" s="5">
        <v>1467</v>
      </c>
      <c r="B1462" s="1" t="s">
        <v>2909</v>
      </c>
      <c r="C1462" s="1" t="s">
        <v>2910</v>
      </c>
      <c r="D1462" s="5">
        <v>44</v>
      </c>
      <c r="E1462" s="5">
        <v>110</v>
      </c>
      <c r="F1462" s="5">
        <v>7</v>
      </c>
      <c r="G1462" s="5">
        <v>28.5</v>
      </c>
      <c r="H1462" s="5">
        <v>6.13</v>
      </c>
      <c r="I1462" s="5">
        <v>4043</v>
      </c>
      <c r="J1462" s="1">
        <v>12508509.550000001</v>
      </c>
      <c r="K1462" s="1">
        <v>17837277.809999999</v>
      </c>
      <c r="L1462" s="1">
        <v>17148671.41</v>
      </c>
      <c r="M1462" s="1">
        <v>35530534.75</v>
      </c>
      <c r="N1462" s="1">
        <v>19841155.809999999</v>
      </c>
      <c r="O1462" s="1">
        <v>22409927.84</v>
      </c>
      <c r="P1462" s="1">
        <v>12260037.369999999</v>
      </c>
      <c r="Q1462" s="1">
        <v>7450197.5549999997</v>
      </c>
      <c r="R1462" s="1">
        <v>5368178.4539999999</v>
      </c>
      <c r="S1462" s="1">
        <v>24126641.289999999</v>
      </c>
      <c r="T1462" s="1">
        <v>17618314.899999999</v>
      </c>
      <c r="U1462" s="1">
        <v>33273906.199999999</v>
      </c>
      <c r="V1462" s="1">
        <v>2153591.58</v>
      </c>
      <c r="W1462" s="1">
        <v>6465505.7189999996</v>
      </c>
      <c r="X1462" s="1">
        <v>6911168.5259999996</v>
      </c>
      <c r="Y1462" s="1">
        <v>23556455.920000002</v>
      </c>
      <c r="Z1462" s="1">
        <v>32807457.91</v>
      </c>
      <c r="AA1462" s="1">
        <v>13495776.710000001</v>
      </c>
    </row>
    <row r="1463" spans="1:27">
      <c r="A1463" s="5">
        <v>1468</v>
      </c>
      <c r="B1463" s="1" t="s">
        <v>2911</v>
      </c>
      <c r="C1463" s="1" t="s">
        <v>2912</v>
      </c>
      <c r="D1463" s="5">
        <v>78</v>
      </c>
      <c r="E1463" s="5">
        <v>181</v>
      </c>
      <c r="F1463" s="5">
        <v>8</v>
      </c>
      <c r="G1463" s="5">
        <v>13</v>
      </c>
      <c r="H1463" s="5">
        <v>5.64</v>
      </c>
      <c r="I1463" s="5">
        <v>6837</v>
      </c>
      <c r="J1463" s="1">
        <v>218261102.09999999</v>
      </c>
      <c r="K1463" s="1">
        <v>141514174.5</v>
      </c>
      <c r="L1463" s="1">
        <v>166076849</v>
      </c>
      <c r="M1463" s="1">
        <v>175552534.40000001</v>
      </c>
      <c r="N1463" s="1">
        <v>208074348.69999999</v>
      </c>
      <c r="O1463" s="1">
        <v>230488769.69999999</v>
      </c>
      <c r="P1463" s="1">
        <v>172373281.5</v>
      </c>
      <c r="Q1463" s="1">
        <v>182522214.69999999</v>
      </c>
      <c r="R1463" s="1">
        <v>206719874.80000001</v>
      </c>
      <c r="S1463" s="1">
        <v>114873806.7</v>
      </c>
      <c r="T1463" s="1">
        <v>143893922.59999999</v>
      </c>
      <c r="U1463" s="1">
        <v>110958111.7</v>
      </c>
      <c r="V1463" s="1">
        <v>185662548.5</v>
      </c>
      <c r="W1463" s="1">
        <v>160575642.09999999</v>
      </c>
      <c r="X1463" s="1">
        <v>110231947.59999999</v>
      </c>
      <c r="Y1463" s="1">
        <v>143056471.09999999</v>
      </c>
      <c r="Z1463" s="1">
        <v>133415380.7</v>
      </c>
      <c r="AA1463" s="1">
        <v>194448457</v>
      </c>
    </row>
    <row r="1464" spans="1:27">
      <c r="A1464" s="5">
        <v>1469</v>
      </c>
      <c r="B1464" s="1" t="s">
        <v>2913</v>
      </c>
      <c r="C1464" s="1" t="s">
        <v>2914</v>
      </c>
      <c r="D1464" s="5">
        <v>13</v>
      </c>
      <c r="E1464" s="5">
        <v>8</v>
      </c>
      <c r="F1464" s="5">
        <v>1</v>
      </c>
      <c r="G1464" s="5">
        <v>11</v>
      </c>
      <c r="H1464" s="5">
        <v>10.17</v>
      </c>
      <c r="I1464" s="5">
        <v>146</v>
      </c>
      <c r="J1464" s="1">
        <v>908.73685880000005</v>
      </c>
      <c r="K1464" s="1">
        <v>908.73685880000005</v>
      </c>
      <c r="L1464" s="1">
        <v>908.73685880000005</v>
      </c>
      <c r="M1464" s="1">
        <v>908.73685880000005</v>
      </c>
      <c r="N1464" s="1">
        <v>908.73685880000005</v>
      </c>
      <c r="O1464" s="1">
        <v>908.73685880000005</v>
      </c>
      <c r="P1464" s="1">
        <v>908.73685880000005</v>
      </c>
      <c r="Q1464" s="1">
        <v>908.73685880000005</v>
      </c>
      <c r="R1464" s="1">
        <v>908.73685880000005</v>
      </c>
      <c r="S1464" s="1">
        <v>908.73685880000005</v>
      </c>
      <c r="T1464" s="1">
        <v>908.73685880000005</v>
      </c>
      <c r="U1464" s="1">
        <v>768798.53850000002</v>
      </c>
      <c r="V1464" s="1">
        <v>773570.4523</v>
      </c>
      <c r="W1464" s="1">
        <v>908.73685880000005</v>
      </c>
      <c r="X1464" s="1">
        <v>908.73685880000005</v>
      </c>
      <c r="Y1464" s="1">
        <v>908.73685880000005</v>
      </c>
      <c r="Z1464" s="1">
        <v>908.73685880000005</v>
      </c>
      <c r="AA1464" s="1">
        <v>908.73685880000005</v>
      </c>
    </row>
    <row r="1465" spans="1:27">
      <c r="A1465" s="5">
        <v>1470</v>
      </c>
      <c r="B1465" s="1" t="s">
        <v>2915</v>
      </c>
      <c r="C1465" s="1" t="s">
        <v>2916</v>
      </c>
      <c r="D1465" s="5">
        <v>17</v>
      </c>
      <c r="E1465" s="5">
        <v>11</v>
      </c>
      <c r="F1465" s="5">
        <v>4</v>
      </c>
      <c r="G1465" s="5">
        <v>50.2</v>
      </c>
      <c r="H1465" s="5">
        <v>5.48</v>
      </c>
      <c r="I1465" s="5">
        <v>234</v>
      </c>
      <c r="J1465" s="1">
        <v>785741.05130000005</v>
      </c>
      <c r="K1465" s="1">
        <v>703076.13150000002</v>
      </c>
      <c r="L1465" s="1">
        <v>908.73685880000005</v>
      </c>
      <c r="M1465" s="1">
        <v>1931914.625</v>
      </c>
      <c r="N1465" s="1">
        <v>2772798.7</v>
      </c>
      <c r="O1465" s="1">
        <v>1370584.3959999999</v>
      </c>
      <c r="P1465" s="1">
        <v>908.73685880000005</v>
      </c>
      <c r="Q1465" s="1">
        <v>908.73685880000005</v>
      </c>
      <c r="R1465" s="1">
        <v>908.73685880000005</v>
      </c>
      <c r="S1465" s="1">
        <v>1286250.9069999999</v>
      </c>
      <c r="T1465" s="1">
        <v>908.73685880000005</v>
      </c>
      <c r="U1465" s="1">
        <v>3068260.6</v>
      </c>
      <c r="V1465" s="1">
        <v>908.73685880000005</v>
      </c>
      <c r="W1465" s="1">
        <v>628734.33649999998</v>
      </c>
      <c r="X1465" s="1">
        <v>908.73685880000005</v>
      </c>
      <c r="Y1465" s="1">
        <v>2435017.2379999999</v>
      </c>
      <c r="Z1465" s="1">
        <v>4662478.5820000004</v>
      </c>
      <c r="AA1465" s="1">
        <v>1022678.174</v>
      </c>
    </row>
    <row r="1466" spans="1:27">
      <c r="A1466" s="5">
        <v>1471</v>
      </c>
      <c r="B1466" s="1" t="s">
        <v>2917</v>
      </c>
      <c r="C1466" s="1" t="s">
        <v>2918</v>
      </c>
      <c r="D1466" s="5">
        <v>30</v>
      </c>
      <c r="E1466" s="5">
        <v>84</v>
      </c>
      <c r="F1466" s="5">
        <v>9</v>
      </c>
      <c r="G1466" s="5">
        <v>72.3</v>
      </c>
      <c r="H1466" s="5">
        <v>4.6399999999999997</v>
      </c>
      <c r="I1466" s="5">
        <v>1937</v>
      </c>
      <c r="J1466" s="1">
        <v>7662948.4510000004</v>
      </c>
      <c r="K1466" s="1">
        <v>7873979.1210000003</v>
      </c>
      <c r="L1466" s="1">
        <v>13317127.640000001</v>
      </c>
      <c r="M1466" s="1">
        <v>14278458.439999999</v>
      </c>
      <c r="N1466" s="1">
        <v>10084093.710000001</v>
      </c>
      <c r="O1466" s="1">
        <v>7643950.6189999999</v>
      </c>
      <c r="P1466" s="1">
        <v>8029191.2209999999</v>
      </c>
      <c r="Q1466" s="1">
        <v>5328231.2390000001</v>
      </c>
      <c r="R1466" s="1">
        <v>9341843.4969999995</v>
      </c>
      <c r="S1466" s="1">
        <v>21719215.059999999</v>
      </c>
      <c r="T1466" s="1">
        <v>12394366.4</v>
      </c>
      <c r="U1466" s="1">
        <v>29941134.989999998</v>
      </c>
      <c r="V1466" s="1">
        <v>6183612.5310000004</v>
      </c>
      <c r="W1466" s="1">
        <v>5107728.3770000003</v>
      </c>
      <c r="X1466" s="1">
        <v>8037804.5080000004</v>
      </c>
      <c r="Y1466" s="1">
        <v>3465580.18</v>
      </c>
      <c r="Z1466" s="1">
        <v>13978872.75</v>
      </c>
      <c r="AA1466" s="1">
        <v>9463916.3609999996</v>
      </c>
    </row>
    <row r="1467" spans="1:27">
      <c r="A1467" s="5">
        <v>1472</v>
      </c>
      <c r="B1467" s="1" t="s">
        <v>2919</v>
      </c>
      <c r="C1467" s="1" t="s">
        <v>2920</v>
      </c>
      <c r="D1467" s="5">
        <v>7</v>
      </c>
      <c r="E1467" s="5">
        <v>1</v>
      </c>
      <c r="F1467" s="5">
        <v>1</v>
      </c>
      <c r="G1467" s="5">
        <v>27.6</v>
      </c>
      <c r="H1467" s="5">
        <v>8.51</v>
      </c>
      <c r="I1467" s="5">
        <v>28</v>
      </c>
      <c r="J1467" s="1">
        <v>908.73685880000005</v>
      </c>
      <c r="K1467" s="1">
        <v>908.73685880000005</v>
      </c>
      <c r="L1467" s="1">
        <v>1217856.1640000001</v>
      </c>
      <c r="M1467" s="1">
        <v>1988349.125</v>
      </c>
      <c r="N1467" s="1">
        <v>908.73685880000005</v>
      </c>
      <c r="O1467" s="1">
        <v>908.73685880000005</v>
      </c>
      <c r="P1467" s="1">
        <v>908.73685880000005</v>
      </c>
      <c r="Q1467" s="1">
        <v>908.73685880000005</v>
      </c>
      <c r="R1467" s="1">
        <v>908.73685880000005</v>
      </c>
      <c r="S1467" s="1">
        <v>1548449.0390000001</v>
      </c>
      <c r="T1467" s="1">
        <v>908.73685880000005</v>
      </c>
      <c r="U1467" s="1">
        <v>908.73685880000005</v>
      </c>
      <c r="V1467" s="1">
        <v>908.73685880000005</v>
      </c>
      <c r="W1467" s="1">
        <v>908.73685880000005</v>
      </c>
      <c r="X1467" s="1">
        <v>908.73685880000005</v>
      </c>
      <c r="Y1467" s="1">
        <v>908.73685880000005</v>
      </c>
      <c r="Z1467" s="1">
        <v>4417626.1430000002</v>
      </c>
      <c r="AA1467" s="1">
        <v>1619444.439</v>
      </c>
    </row>
    <row r="1468" spans="1:27">
      <c r="A1468" s="5">
        <v>1473</v>
      </c>
      <c r="B1468" s="1" t="s">
        <v>2921</v>
      </c>
      <c r="C1468" s="1" t="s">
        <v>2922</v>
      </c>
      <c r="D1468" s="5">
        <v>18</v>
      </c>
      <c r="E1468" s="5">
        <v>20</v>
      </c>
      <c r="F1468" s="5">
        <v>3</v>
      </c>
      <c r="G1468" s="5">
        <v>35.4</v>
      </c>
      <c r="H1468" s="5">
        <v>4.96</v>
      </c>
      <c r="I1468" s="5">
        <v>515</v>
      </c>
      <c r="J1468" s="1">
        <v>908.73685880000005</v>
      </c>
      <c r="K1468" s="1">
        <v>908.73685880000005</v>
      </c>
      <c r="L1468" s="1">
        <v>227735.1035</v>
      </c>
      <c r="M1468" s="1">
        <v>433742.90629999997</v>
      </c>
      <c r="N1468" s="1">
        <v>325601.51890000002</v>
      </c>
      <c r="O1468" s="1">
        <v>908.73685880000005</v>
      </c>
      <c r="P1468" s="1">
        <v>170813.98639999999</v>
      </c>
      <c r="Q1468" s="1">
        <v>908.73685880000005</v>
      </c>
      <c r="R1468" s="1">
        <v>2663680.6120000002</v>
      </c>
      <c r="S1468" s="1">
        <v>209850.2236</v>
      </c>
      <c r="T1468" s="1">
        <v>127668.5071</v>
      </c>
      <c r="U1468" s="1">
        <v>269639.96899999998</v>
      </c>
      <c r="V1468" s="1">
        <v>195083.65789999999</v>
      </c>
      <c r="W1468" s="1">
        <v>376409.47629999998</v>
      </c>
      <c r="X1468" s="1">
        <v>279682.7732</v>
      </c>
      <c r="Y1468" s="1">
        <v>381333.03039999999</v>
      </c>
      <c r="Z1468" s="1">
        <v>908.73685880000005</v>
      </c>
      <c r="AA1468" s="1">
        <v>363796.84769999998</v>
      </c>
    </row>
    <row r="1469" spans="1:27">
      <c r="A1469" s="5">
        <v>1475</v>
      </c>
      <c r="B1469" s="1" t="s">
        <v>2923</v>
      </c>
      <c r="C1469" s="1" t="s">
        <v>2924</v>
      </c>
      <c r="D1469" s="5">
        <v>17</v>
      </c>
      <c r="E1469" s="5">
        <v>1</v>
      </c>
      <c r="F1469" s="5">
        <v>1</v>
      </c>
      <c r="G1469" s="5">
        <v>9.1</v>
      </c>
      <c r="H1469" s="5">
        <v>9.14</v>
      </c>
      <c r="I1469" s="5">
        <v>21</v>
      </c>
      <c r="J1469" s="1">
        <v>908.73685880000005</v>
      </c>
      <c r="K1469" s="1">
        <v>908.73685880000005</v>
      </c>
      <c r="L1469" s="1">
        <v>908.73685880000005</v>
      </c>
      <c r="M1469" s="1">
        <v>908.73685880000005</v>
      </c>
      <c r="N1469" s="1">
        <v>908.73685880000005</v>
      </c>
      <c r="O1469" s="1">
        <v>908.73685880000005</v>
      </c>
      <c r="P1469" s="1">
        <v>908.73685880000005</v>
      </c>
      <c r="Q1469" s="1">
        <v>908.73685880000005</v>
      </c>
      <c r="R1469" s="1">
        <v>908.73685880000005</v>
      </c>
      <c r="S1469" s="1">
        <v>908.73685880000005</v>
      </c>
      <c r="T1469" s="1">
        <v>908.73685880000005</v>
      </c>
      <c r="U1469" s="1">
        <v>908.73685880000005</v>
      </c>
      <c r="V1469" s="1">
        <v>908.73685880000005</v>
      </c>
      <c r="W1469" s="1">
        <v>908.73685880000005</v>
      </c>
      <c r="X1469" s="1">
        <v>908.73685880000005</v>
      </c>
      <c r="Y1469" s="1">
        <v>908.73685880000005</v>
      </c>
      <c r="Z1469" s="1">
        <v>908.73685880000005</v>
      </c>
      <c r="AA1469" s="1">
        <v>908.73685880000005</v>
      </c>
    </row>
    <row r="1470" spans="1:27">
      <c r="A1470" s="5">
        <v>1476</v>
      </c>
      <c r="B1470" s="1" t="s">
        <v>2925</v>
      </c>
      <c r="C1470" s="1" t="s">
        <v>2926</v>
      </c>
      <c r="D1470" s="5">
        <v>76</v>
      </c>
      <c r="E1470" s="5">
        <v>452</v>
      </c>
      <c r="F1470" s="5">
        <v>26</v>
      </c>
      <c r="G1470" s="5">
        <v>36.299999999999997</v>
      </c>
      <c r="H1470" s="5">
        <v>5.44</v>
      </c>
      <c r="I1470" s="5">
        <v>13999</v>
      </c>
      <c r="J1470" s="1">
        <v>201189884.09999999</v>
      </c>
      <c r="K1470" s="1">
        <v>214052926.80000001</v>
      </c>
      <c r="L1470" s="1">
        <v>216473872.40000001</v>
      </c>
      <c r="M1470" s="1">
        <v>224817409.90000001</v>
      </c>
      <c r="N1470" s="1">
        <v>236220197.09999999</v>
      </c>
      <c r="O1470" s="1">
        <v>238974652.30000001</v>
      </c>
      <c r="P1470" s="1">
        <v>204985330.59999999</v>
      </c>
      <c r="Q1470" s="1">
        <v>200224318.40000001</v>
      </c>
      <c r="R1470" s="1">
        <v>215307355.19999999</v>
      </c>
      <c r="S1470" s="1">
        <v>151565426.5</v>
      </c>
      <c r="T1470" s="1">
        <v>116638491.3</v>
      </c>
      <c r="U1470" s="1">
        <v>135664544</v>
      </c>
      <c r="V1470" s="1">
        <v>153028484.09999999</v>
      </c>
      <c r="W1470" s="1">
        <v>179044344.69999999</v>
      </c>
      <c r="X1470" s="1">
        <v>139332552.90000001</v>
      </c>
      <c r="Y1470" s="1">
        <v>149821172.80000001</v>
      </c>
      <c r="Z1470" s="1">
        <v>168624553.19999999</v>
      </c>
      <c r="AA1470" s="1">
        <v>170709656.19999999</v>
      </c>
    </row>
    <row r="1471" spans="1:27">
      <c r="A1471" s="5">
        <v>1477</v>
      </c>
      <c r="B1471" s="1" t="s">
        <v>2927</v>
      </c>
      <c r="C1471" s="1" t="s">
        <v>2928</v>
      </c>
      <c r="D1471" s="5">
        <v>18</v>
      </c>
      <c r="E1471" s="5">
        <v>9</v>
      </c>
      <c r="F1471" s="5">
        <v>2</v>
      </c>
      <c r="G1471" s="5">
        <v>29.3</v>
      </c>
      <c r="H1471" s="5">
        <v>4.8899999999999997</v>
      </c>
      <c r="I1471" s="5">
        <v>231</v>
      </c>
      <c r="J1471" s="1">
        <v>2156695.4130000002</v>
      </c>
      <c r="K1471" s="1">
        <v>1822473.2660000001</v>
      </c>
      <c r="L1471" s="1">
        <v>1117046.9550000001</v>
      </c>
      <c r="M1471" s="1">
        <v>2157861.75</v>
      </c>
      <c r="N1471" s="1">
        <v>2162226.4350000001</v>
      </c>
      <c r="O1471" s="1">
        <v>1365879.814</v>
      </c>
      <c r="P1471" s="1">
        <v>1546515.7709999999</v>
      </c>
      <c r="Q1471" s="1">
        <v>1318783.5870000001</v>
      </c>
      <c r="R1471" s="1">
        <v>908.73685880000005</v>
      </c>
      <c r="S1471" s="1">
        <v>908.73685880000005</v>
      </c>
      <c r="T1471" s="1">
        <v>908.73685880000005</v>
      </c>
      <c r="U1471" s="1">
        <v>1182211.1399999999</v>
      </c>
      <c r="V1471" s="1">
        <v>908.73685880000005</v>
      </c>
      <c r="W1471" s="1">
        <v>908.73685880000005</v>
      </c>
      <c r="X1471" s="1">
        <v>1445273.9779999999</v>
      </c>
      <c r="Y1471" s="1">
        <v>1160608.746</v>
      </c>
      <c r="Z1471" s="1">
        <v>1762038.0109999999</v>
      </c>
      <c r="AA1471" s="1">
        <v>1122418.4269999999</v>
      </c>
    </row>
    <row r="1472" spans="1:27">
      <c r="A1472" s="5">
        <v>1478</v>
      </c>
      <c r="B1472" s="1" t="s">
        <v>2929</v>
      </c>
      <c r="C1472" s="1" t="s">
        <v>2930</v>
      </c>
      <c r="D1472" s="5">
        <v>22</v>
      </c>
      <c r="E1472" s="5">
        <v>18</v>
      </c>
      <c r="F1472" s="5">
        <v>2</v>
      </c>
      <c r="G1472" s="5">
        <v>25.2</v>
      </c>
      <c r="H1472" s="5">
        <v>5.58</v>
      </c>
      <c r="I1472" s="5">
        <v>652</v>
      </c>
      <c r="J1472" s="1">
        <v>908.73685880000005</v>
      </c>
      <c r="K1472" s="1">
        <v>1618096.49</v>
      </c>
      <c r="L1472" s="1">
        <v>257608.18179999999</v>
      </c>
      <c r="M1472" s="1">
        <v>2965319.6719999998</v>
      </c>
      <c r="N1472" s="1">
        <v>2738931.0890000002</v>
      </c>
      <c r="O1472" s="1">
        <v>2202978.2510000002</v>
      </c>
      <c r="P1472" s="1">
        <v>1998437.5319999999</v>
      </c>
      <c r="Q1472" s="1">
        <v>1211240.476</v>
      </c>
      <c r="R1472" s="1">
        <v>1862240.635</v>
      </c>
      <c r="S1472" s="1">
        <v>1540373.159</v>
      </c>
      <c r="T1472" s="1">
        <v>1753172.0220000001</v>
      </c>
      <c r="U1472" s="1">
        <v>3381820.9920000001</v>
      </c>
      <c r="V1472" s="1">
        <v>905679.5122</v>
      </c>
      <c r="W1472" s="1">
        <v>1664370.7250000001</v>
      </c>
      <c r="X1472" s="1">
        <v>2666399.5649999999</v>
      </c>
      <c r="Y1472" s="1">
        <v>1930630.38</v>
      </c>
      <c r="Z1472" s="1">
        <v>2744938.7620000001</v>
      </c>
      <c r="AA1472" s="1">
        <v>1465995.1459999999</v>
      </c>
    </row>
    <row r="1473" spans="1:27">
      <c r="A1473" s="5">
        <v>1479</v>
      </c>
      <c r="B1473" s="1" t="s">
        <v>2931</v>
      </c>
      <c r="C1473" s="1" t="s">
        <v>2932</v>
      </c>
      <c r="D1473" s="5">
        <v>14</v>
      </c>
      <c r="E1473" s="5">
        <v>3</v>
      </c>
      <c r="F1473" s="5">
        <v>3</v>
      </c>
      <c r="G1473" s="5">
        <v>51.5</v>
      </c>
      <c r="H1473" s="5">
        <v>8.4</v>
      </c>
      <c r="I1473" s="5">
        <v>49</v>
      </c>
      <c r="J1473" s="1">
        <v>908.73685880000005</v>
      </c>
      <c r="K1473" s="1">
        <v>908.73685880000005</v>
      </c>
      <c r="L1473" s="1">
        <v>908.73685880000005</v>
      </c>
      <c r="M1473" s="1">
        <v>908.73685880000005</v>
      </c>
      <c r="N1473" s="1">
        <v>908.73685880000005</v>
      </c>
      <c r="O1473" s="1">
        <v>908.73685880000005</v>
      </c>
      <c r="P1473" s="1">
        <v>908.73685880000005</v>
      </c>
      <c r="Q1473" s="1">
        <v>908.73685880000005</v>
      </c>
      <c r="R1473" s="1">
        <v>908.73685880000005</v>
      </c>
      <c r="S1473" s="1">
        <v>908.73685880000005</v>
      </c>
      <c r="T1473" s="1">
        <v>908.73685880000005</v>
      </c>
      <c r="U1473" s="1">
        <v>908.73685880000005</v>
      </c>
      <c r="V1473" s="1">
        <v>908.73685880000005</v>
      </c>
      <c r="W1473" s="1">
        <v>908.73685880000005</v>
      </c>
      <c r="X1473" s="1">
        <v>908.73685880000005</v>
      </c>
      <c r="Y1473" s="1">
        <v>908.73685880000005</v>
      </c>
      <c r="Z1473" s="1">
        <v>908.73685880000005</v>
      </c>
      <c r="AA1473" s="1">
        <v>908.73685880000005</v>
      </c>
    </row>
    <row r="1474" spans="1:27">
      <c r="A1474" s="5">
        <v>1480</v>
      </c>
      <c r="B1474" s="1" t="s">
        <v>2933</v>
      </c>
      <c r="C1474" s="1" t="s">
        <v>2934</v>
      </c>
      <c r="D1474" s="5">
        <v>21</v>
      </c>
      <c r="E1474" s="5">
        <v>35</v>
      </c>
      <c r="F1474" s="5">
        <v>4</v>
      </c>
      <c r="G1474" s="5">
        <v>31.5</v>
      </c>
      <c r="H1474" s="5">
        <v>6.46</v>
      </c>
      <c r="I1474" s="5">
        <v>750</v>
      </c>
      <c r="J1474" s="1">
        <v>4074914.1830000002</v>
      </c>
      <c r="K1474" s="1">
        <v>4067690.5430000001</v>
      </c>
      <c r="L1474" s="1">
        <v>2578644.4279999998</v>
      </c>
      <c r="M1474" s="1">
        <v>6094929.1880000001</v>
      </c>
      <c r="N1474" s="1">
        <v>5560562.9299999997</v>
      </c>
      <c r="O1474" s="1">
        <v>3693703.36</v>
      </c>
      <c r="P1474" s="1">
        <v>3249669.094</v>
      </c>
      <c r="Q1474" s="1">
        <v>3079827.75</v>
      </c>
      <c r="R1474" s="1">
        <v>2717521.645</v>
      </c>
      <c r="S1474" s="1">
        <v>5543050.6849999996</v>
      </c>
      <c r="T1474" s="1">
        <v>4618399.5140000004</v>
      </c>
      <c r="U1474" s="1">
        <v>9770876.8090000004</v>
      </c>
      <c r="V1474" s="1">
        <v>3122929.821</v>
      </c>
      <c r="W1474" s="1">
        <v>1722451.3570000001</v>
      </c>
      <c r="X1474" s="1">
        <v>4708291.1720000003</v>
      </c>
      <c r="Y1474" s="1">
        <v>5241722.0939999996</v>
      </c>
      <c r="Z1474" s="1">
        <v>8678268.7569999993</v>
      </c>
      <c r="AA1474" s="1">
        <v>5241068.2189999996</v>
      </c>
    </row>
    <row r="1475" spans="1:27">
      <c r="A1475" s="5">
        <v>1481</v>
      </c>
      <c r="B1475" s="1" t="s">
        <v>2935</v>
      </c>
      <c r="C1475" s="1" t="s">
        <v>2936</v>
      </c>
      <c r="D1475" s="5">
        <v>28</v>
      </c>
      <c r="E1475" s="5">
        <v>4</v>
      </c>
      <c r="F1475" s="5">
        <v>3</v>
      </c>
      <c r="G1475" s="5">
        <v>22.1</v>
      </c>
      <c r="H1475" s="5">
        <v>7.46</v>
      </c>
      <c r="I1475" s="5">
        <v>102</v>
      </c>
      <c r="J1475" s="1">
        <v>1003331.892</v>
      </c>
      <c r="K1475" s="1">
        <v>1069783.4480000001</v>
      </c>
      <c r="L1475" s="1">
        <v>1106768.1529999999</v>
      </c>
      <c r="M1475" s="1">
        <v>1361220.875</v>
      </c>
      <c r="N1475" s="1">
        <v>1293517.9140000001</v>
      </c>
      <c r="O1475" s="1">
        <v>1032315.22</v>
      </c>
      <c r="P1475" s="1">
        <v>1068841.5349999999</v>
      </c>
      <c r="Q1475" s="1">
        <v>293347.7304</v>
      </c>
      <c r="R1475" s="1">
        <v>673648.55709999998</v>
      </c>
      <c r="S1475" s="1">
        <v>384354.21110000001</v>
      </c>
      <c r="T1475" s="1">
        <v>641067.67709999997</v>
      </c>
      <c r="U1475" s="1">
        <v>400899.00939999998</v>
      </c>
      <c r="V1475" s="1">
        <v>553185.7585</v>
      </c>
      <c r="W1475" s="1">
        <v>1076046.764</v>
      </c>
      <c r="X1475" s="1">
        <v>908.73685880000005</v>
      </c>
      <c r="Y1475" s="1">
        <v>1288061.4350000001</v>
      </c>
      <c r="Z1475" s="1">
        <v>387654.46909999999</v>
      </c>
      <c r="AA1475" s="1">
        <v>864299.53079999995</v>
      </c>
    </row>
    <row r="1476" spans="1:27">
      <c r="A1476" s="5">
        <v>1482</v>
      </c>
      <c r="B1476" s="1" t="s">
        <v>2937</v>
      </c>
      <c r="C1476" s="1" t="s">
        <v>2938</v>
      </c>
      <c r="D1476" s="5">
        <v>59</v>
      </c>
      <c r="E1476" s="5">
        <v>369</v>
      </c>
      <c r="F1476" s="5">
        <v>31</v>
      </c>
      <c r="G1476" s="5">
        <v>99.4</v>
      </c>
      <c r="H1476" s="5">
        <v>5.62</v>
      </c>
      <c r="I1476" s="5">
        <v>11997</v>
      </c>
      <c r="J1476" s="1">
        <v>84124453.790000007</v>
      </c>
      <c r="K1476" s="1">
        <v>130401533.8</v>
      </c>
      <c r="L1476" s="1">
        <v>97700846.650000006</v>
      </c>
      <c r="M1476" s="1">
        <v>102426080.3</v>
      </c>
      <c r="N1476" s="1">
        <v>100920790.90000001</v>
      </c>
      <c r="O1476" s="1">
        <v>102710253.5</v>
      </c>
      <c r="P1476" s="1">
        <v>147036903.69999999</v>
      </c>
      <c r="Q1476" s="1">
        <v>151827724.59999999</v>
      </c>
      <c r="R1476" s="1">
        <v>72198215.739999995</v>
      </c>
      <c r="S1476" s="1">
        <v>116483065.7</v>
      </c>
      <c r="T1476" s="1">
        <v>90768615.269999996</v>
      </c>
      <c r="U1476" s="1">
        <v>88831024.049999997</v>
      </c>
      <c r="V1476" s="1">
        <v>81731840.969999999</v>
      </c>
      <c r="W1476" s="1">
        <v>94995909.489999995</v>
      </c>
      <c r="X1476" s="1">
        <v>125530898.40000001</v>
      </c>
      <c r="Y1476" s="1">
        <v>104657021.7</v>
      </c>
      <c r="Z1476" s="1">
        <v>88741122.939999998</v>
      </c>
      <c r="AA1476" s="1">
        <v>79695636.239999995</v>
      </c>
    </row>
    <row r="1477" spans="1:27">
      <c r="A1477" s="5">
        <v>1483</v>
      </c>
      <c r="B1477" s="1" t="s">
        <v>2939</v>
      </c>
      <c r="C1477" s="1" t="s">
        <v>2940</v>
      </c>
      <c r="D1477" s="5">
        <v>2</v>
      </c>
      <c r="E1477" s="5">
        <v>1</v>
      </c>
      <c r="F1477" s="5">
        <v>1</v>
      </c>
      <c r="G1477" s="5">
        <v>129</v>
      </c>
      <c r="H1477" s="5">
        <v>5.24</v>
      </c>
      <c r="I1477" s="5">
        <v>30</v>
      </c>
      <c r="J1477" s="1">
        <v>908.73685880000005</v>
      </c>
      <c r="K1477" s="1">
        <v>908.73685880000005</v>
      </c>
      <c r="L1477" s="1">
        <v>908.73685880000005</v>
      </c>
      <c r="M1477" s="1">
        <v>908.73685880000005</v>
      </c>
      <c r="N1477" s="1">
        <v>908.73685880000005</v>
      </c>
      <c r="O1477" s="1">
        <v>908.73685880000005</v>
      </c>
      <c r="P1477" s="1">
        <v>908.73685880000005</v>
      </c>
      <c r="Q1477" s="1">
        <v>908.73685880000005</v>
      </c>
      <c r="R1477" s="1">
        <v>908.73685880000005</v>
      </c>
      <c r="S1477" s="1">
        <v>908.73685880000005</v>
      </c>
      <c r="T1477" s="1">
        <v>908.73685880000005</v>
      </c>
      <c r="U1477" s="1">
        <v>908.73685880000005</v>
      </c>
      <c r="V1477" s="1">
        <v>908.73685880000005</v>
      </c>
      <c r="W1477" s="1">
        <v>908.73685880000005</v>
      </c>
      <c r="X1477" s="1">
        <v>908.73685880000005</v>
      </c>
      <c r="Y1477" s="1">
        <v>908.73685880000005</v>
      </c>
      <c r="Z1477" s="1">
        <v>908.73685880000005</v>
      </c>
      <c r="AA1477" s="1">
        <v>908.73685880000005</v>
      </c>
    </row>
    <row r="1478" spans="1:27">
      <c r="A1478" s="5">
        <v>1484</v>
      </c>
      <c r="B1478" s="1" t="s">
        <v>2941</v>
      </c>
      <c r="C1478" s="1" t="s">
        <v>2942</v>
      </c>
      <c r="D1478" s="5">
        <v>47</v>
      </c>
      <c r="E1478" s="5">
        <v>118</v>
      </c>
      <c r="F1478" s="5">
        <v>10</v>
      </c>
      <c r="G1478" s="5">
        <v>36.9</v>
      </c>
      <c r="H1478" s="5">
        <v>4.92</v>
      </c>
      <c r="I1478" s="5">
        <v>2932</v>
      </c>
      <c r="J1478" s="1">
        <v>18781405.640000001</v>
      </c>
      <c r="K1478" s="1">
        <v>27056866.609999999</v>
      </c>
      <c r="L1478" s="1">
        <v>16292266.42</v>
      </c>
      <c r="M1478" s="1">
        <v>19203442.25</v>
      </c>
      <c r="N1478" s="1">
        <v>23906227.109999999</v>
      </c>
      <c r="O1478" s="1">
        <v>18822519.079999998</v>
      </c>
      <c r="P1478" s="1">
        <v>13779819.949999999</v>
      </c>
      <c r="Q1478" s="1">
        <v>7371759.2599999998</v>
      </c>
      <c r="R1478" s="1">
        <v>14606422.130000001</v>
      </c>
      <c r="S1478" s="1">
        <v>16550443.210000001</v>
      </c>
      <c r="T1478" s="1">
        <v>4829922.1109999996</v>
      </c>
      <c r="U1478" s="1">
        <v>12635048.68</v>
      </c>
      <c r="V1478" s="1">
        <v>8479921.9179999996</v>
      </c>
      <c r="W1478" s="1">
        <v>10751614.460000001</v>
      </c>
      <c r="X1478" s="1">
        <v>20813612.170000002</v>
      </c>
      <c r="Y1478" s="1">
        <v>33053123.16</v>
      </c>
      <c r="Z1478" s="1">
        <v>22456698.780000001</v>
      </c>
      <c r="AA1478" s="1">
        <v>14727886.41</v>
      </c>
    </row>
    <row r="1479" spans="1:27">
      <c r="A1479" s="5">
        <v>1485</v>
      </c>
      <c r="B1479" s="1" t="s">
        <v>2943</v>
      </c>
      <c r="C1479" s="1" t="s">
        <v>2944</v>
      </c>
      <c r="D1479" s="5">
        <v>47</v>
      </c>
      <c r="E1479" s="5">
        <v>47</v>
      </c>
      <c r="F1479" s="5">
        <v>9</v>
      </c>
      <c r="G1479" s="5">
        <v>40.6</v>
      </c>
      <c r="H1479" s="5">
        <v>5.63</v>
      </c>
      <c r="I1479" s="5">
        <v>1638</v>
      </c>
      <c r="J1479" s="1">
        <v>10867534.24</v>
      </c>
      <c r="K1479" s="1">
        <v>5453580.5389999999</v>
      </c>
      <c r="L1479" s="1">
        <v>4794577.2089999998</v>
      </c>
      <c r="M1479" s="1">
        <v>3128353.594</v>
      </c>
      <c r="N1479" s="1">
        <v>6739184.4749999996</v>
      </c>
      <c r="O1479" s="1">
        <v>6601357.9989999998</v>
      </c>
      <c r="P1479" s="1">
        <v>3078034.8629999999</v>
      </c>
      <c r="Q1479" s="1">
        <v>4561557.3250000002</v>
      </c>
      <c r="R1479" s="1">
        <v>5892203.2659999998</v>
      </c>
      <c r="S1479" s="1">
        <v>6624202.5640000002</v>
      </c>
      <c r="T1479" s="1">
        <v>7829058.7910000002</v>
      </c>
      <c r="U1479" s="1">
        <v>9609837.5109999999</v>
      </c>
      <c r="V1479" s="1">
        <v>5654640.6799999997</v>
      </c>
      <c r="W1479" s="1">
        <v>4546470.9709999999</v>
      </c>
      <c r="X1479" s="1">
        <v>9340566.2699999996</v>
      </c>
      <c r="Y1479" s="1">
        <v>4983630.4469999997</v>
      </c>
      <c r="Z1479" s="1">
        <v>5019505.87</v>
      </c>
      <c r="AA1479" s="1">
        <v>4759511.1030000001</v>
      </c>
    </row>
    <row r="1480" spans="1:27">
      <c r="A1480" s="5">
        <v>1486</v>
      </c>
      <c r="B1480" s="1" t="s">
        <v>2945</v>
      </c>
      <c r="C1480" s="1" t="s">
        <v>2946</v>
      </c>
      <c r="D1480" s="5">
        <v>66</v>
      </c>
      <c r="E1480" s="5">
        <v>88</v>
      </c>
      <c r="F1480" s="5">
        <v>7</v>
      </c>
      <c r="G1480" s="5">
        <v>23</v>
      </c>
      <c r="H1480" s="5">
        <v>5.57</v>
      </c>
      <c r="I1480" s="5">
        <v>2245</v>
      </c>
      <c r="J1480" s="1">
        <v>47575149.560000002</v>
      </c>
      <c r="K1480" s="1">
        <v>47454435.359999999</v>
      </c>
      <c r="L1480" s="1">
        <v>39811919.109999999</v>
      </c>
      <c r="M1480" s="1">
        <v>42772304.880000003</v>
      </c>
      <c r="N1480" s="1">
        <v>46089918.119999997</v>
      </c>
      <c r="O1480" s="1">
        <v>42612513.130000003</v>
      </c>
      <c r="P1480" s="1">
        <v>48118198.219999999</v>
      </c>
      <c r="Q1480" s="1">
        <v>48452083</v>
      </c>
      <c r="R1480" s="1">
        <v>46505900.030000001</v>
      </c>
      <c r="S1480" s="1">
        <v>52623671.25</v>
      </c>
      <c r="T1480" s="1">
        <v>40271719.340000004</v>
      </c>
      <c r="U1480" s="1">
        <v>54609126.659999996</v>
      </c>
      <c r="V1480" s="1">
        <v>40311249.710000001</v>
      </c>
      <c r="W1480" s="1">
        <v>42919932.359999999</v>
      </c>
      <c r="X1480" s="1">
        <v>52580654.090000004</v>
      </c>
      <c r="Y1480" s="1">
        <v>46703457.82</v>
      </c>
      <c r="Z1480" s="1">
        <v>38112162.57</v>
      </c>
      <c r="AA1480" s="1">
        <v>36242076.469999999</v>
      </c>
    </row>
    <row r="1481" spans="1:27">
      <c r="A1481" s="5">
        <v>1487</v>
      </c>
      <c r="B1481" s="1" t="s">
        <v>2947</v>
      </c>
      <c r="C1481" s="1" t="s">
        <v>2948</v>
      </c>
      <c r="D1481" s="5">
        <v>78</v>
      </c>
      <c r="E1481" s="5">
        <v>75</v>
      </c>
      <c r="F1481" s="5">
        <v>7</v>
      </c>
      <c r="G1481" s="5">
        <v>12.2</v>
      </c>
      <c r="H1481" s="5">
        <v>6.57</v>
      </c>
      <c r="I1481" s="5">
        <v>2094</v>
      </c>
      <c r="J1481" s="1">
        <v>26134542.780000001</v>
      </c>
      <c r="K1481" s="1">
        <v>31091014.449999999</v>
      </c>
      <c r="L1481" s="1">
        <v>32031200.23</v>
      </c>
      <c r="M1481" s="1">
        <v>30387015.16</v>
      </c>
      <c r="N1481" s="1">
        <v>19314147.039999999</v>
      </c>
      <c r="O1481" s="1">
        <v>24324974.77</v>
      </c>
      <c r="P1481" s="1">
        <v>28938168.91</v>
      </c>
      <c r="Q1481" s="1">
        <v>24670990.370000001</v>
      </c>
      <c r="R1481" s="1">
        <v>27986683.350000001</v>
      </c>
      <c r="S1481" s="1">
        <v>73530064.030000001</v>
      </c>
      <c r="T1481" s="1">
        <v>47509581.799999997</v>
      </c>
      <c r="U1481" s="1">
        <v>78090217.939999998</v>
      </c>
      <c r="V1481" s="1">
        <v>22231368.539999999</v>
      </c>
      <c r="W1481" s="1">
        <v>20771976.050000001</v>
      </c>
      <c r="X1481" s="1">
        <v>19198005.16</v>
      </c>
      <c r="Y1481" s="1">
        <v>18548840.84</v>
      </c>
      <c r="Z1481" s="1">
        <v>19626859.510000002</v>
      </c>
      <c r="AA1481" s="1">
        <v>16362256.09</v>
      </c>
    </row>
    <row r="1482" spans="1:27">
      <c r="A1482" s="5">
        <v>1488</v>
      </c>
      <c r="B1482" s="1" t="s">
        <v>2949</v>
      </c>
      <c r="C1482" s="1" t="s">
        <v>2950</v>
      </c>
      <c r="D1482" s="5">
        <v>67</v>
      </c>
      <c r="E1482" s="5">
        <v>211</v>
      </c>
      <c r="F1482" s="5">
        <v>12</v>
      </c>
      <c r="G1482" s="5">
        <v>27</v>
      </c>
      <c r="H1482" s="5">
        <v>4.84</v>
      </c>
      <c r="I1482" s="5">
        <v>8360</v>
      </c>
      <c r="J1482" s="1">
        <v>78054500.109999999</v>
      </c>
      <c r="K1482" s="1">
        <v>92145921.290000007</v>
      </c>
      <c r="L1482" s="1">
        <v>94503927.599999994</v>
      </c>
      <c r="M1482" s="1">
        <v>98884734.75</v>
      </c>
      <c r="N1482" s="1">
        <v>80301277.099999994</v>
      </c>
      <c r="O1482" s="1">
        <v>86587552.239999995</v>
      </c>
      <c r="P1482" s="1">
        <v>103521587.09999999</v>
      </c>
      <c r="Q1482" s="1">
        <v>91126939.890000001</v>
      </c>
      <c r="R1482" s="1">
        <v>89216284.739999995</v>
      </c>
      <c r="S1482" s="1">
        <v>103680880.09999999</v>
      </c>
      <c r="T1482" s="1">
        <v>64683253.530000001</v>
      </c>
      <c r="U1482" s="1">
        <v>85424168.920000002</v>
      </c>
      <c r="V1482" s="1">
        <v>98194709.200000003</v>
      </c>
      <c r="W1482" s="1">
        <v>97396405.260000005</v>
      </c>
      <c r="X1482" s="1">
        <v>71505924.090000004</v>
      </c>
      <c r="Y1482" s="1">
        <v>79724998.829999998</v>
      </c>
      <c r="Z1482" s="1">
        <v>73146522.819999993</v>
      </c>
      <c r="AA1482" s="1">
        <v>89624226.980000004</v>
      </c>
    </row>
    <row r="1483" spans="1:27">
      <c r="A1483" s="5">
        <v>1489</v>
      </c>
      <c r="B1483" s="1" t="s">
        <v>2951</v>
      </c>
      <c r="C1483" s="1" t="s">
        <v>2952</v>
      </c>
      <c r="D1483" s="5">
        <v>51</v>
      </c>
      <c r="E1483" s="5">
        <v>57</v>
      </c>
      <c r="F1483" s="5">
        <v>8</v>
      </c>
      <c r="G1483" s="5">
        <v>13</v>
      </c>
      <c r="H1483" s="5">
        <v>10.23</v>
      </c>
      <c r="I1483" s="5">
        <v>927</v>
      </c>
      <c r="J1483" s="1">
        <v>25659234.18</v>
      </c>
      <c r="K1483" s="1">
        <v>36694938.920000002</v>
      </c>
      <c r="L1483" s="1">
        <v>27528024.73</v>
      </c>
      <c r="M1483" s="1">
        <v>37616519</v>
      </c>
      <c r="N1483" s="1">
        <v>47608153.240000002</v>
      </c>
      <c r="O1483" s="1">
        <v>33632898.840000004</v>
      </c>
      <c r="P1483" s="1">
        <v>20381793.620000001</v>
      </c>
      <c r="Q1483" s="1">
        <v>23459907.969999999</v>
      </c>
      <c r="R1483" s="1">
        <v>29854259.890000001</v>
      </c>
      <c r="S1483" s="1">
        <v>37428405.140000001</v>
      </c>
      <c r="T1483" s="1">
        <v>38131671.229999997</v>
      </c>
      <c r="U1483" s="1">
        <v>78515684.75</v>
      </c>
      <c r="V1483" s="1">
        <v>30801489.75</v>
      </c>
      <c r="W1483" s="1">
        <v>14059678.59</v>
      </c>
      <c r="X1483" s="1">
        <v>28545726.93</v>
      </c>
      <c r="Y1483" s="1">
        <v>26022692.149999999</v>
      </c>
      <c r="Z1483" s="1">
        <v>56674727.68</v>
      </c>
      <c r="AA1483" s="1">
        <v>38421062.200000003</v>
      </c>
    </row>
    <row r="1484" spans="1:27">
      <c r="A1484" s="5">
        <v>1490</v>
      </c>
      <c r="B1484" s="1" t="s">
        <v>2953</v>
      </c>
      <c r="C1484" s="1" t="s">
        <v>2954</v>
      </c>
      <c r="D1484" s="5">
        <v>25</v>
      </c>
      <c r="E1484" s="5">
        <v>90</v>
      </c>
      <c r="F1484" s="5">
        <v>7</v>
      </c>
      <c r="G1484" s="5">
        <v>50.9</v>
      </c>
      <c r="H1484" s="5">
        <v>7.14</v>
      </c>
      <c r="I1484" s="5">
        <v>3421</v>
      </c>
      <c r="J1484" s="1">
        <v>7879595.5259999996</v>
      </c>
      <c r="K1484" s="1">
        <v>18984287.309999999</v>
      </c>
      <c r="L1484" s="1">
        <v>15516701.68</v>
      </c>
      <c r="M1484" s="1">
        <v>24690782</v>
      </c>
      <c r="N1484" s="1">
        <v>19467381.699999999</v>
      </c>
      <c r="O1484" s="1">
        <v>19732183.75</v>
      </c>
      <c r="P1484" s="1">
        <v>13874312.33</v>
      </c>
      <c r="Q1484" s="1">
        <v>11852045.6</v>
      </c>
      <c r="R1484" s="1">
        <v>9563574.75</v>
      </c>
      <c r="S1484" s="1">
        <v>14888749.33</v>
      </c>
      <c r="T1484" s="1">
        <v>7941976.4639999997</v>
      </c>
      <c r="U1484" s="1">
        <v>13684710.27</v>
      </c>
      <c r="V1484" s="1">
        <v>9930525.8200000003</v>
      </c>
      <c r="W1484" s="1">
        <v>6574243.3839999996</v>
      </c>
      <c r="X1484" s="1">
        <v>9233650.7249999996</v>
      </c>
      <c r="Y1484" s="1">
        <v>17248811.559999999</v>
      </c>
      <c r="Z1484" s="1">
        <v>14201104.24</v>
      </c>
      <c r="AA1484" s="1">
        <v>11416421.390000001</v>
      </c>
    </row>
    <row r="1485" spans="1:27">
      <c r="A1485" s="5">
        <v>1491</v>
      </c>
      <c r="B1485" s="1" t="s">
        <v>2955</v>
      </c>
      <c r="C1485" s="1" t="s">
        <v>2956</v>
      </c>
      <c r="D1485" s="5">
        <v>5</v>
      </c>
      <c r="E1485" s="5">
        <v>7</v>
      </c>
      <c r="F1485" s="5">
        <v>2</v>
      </c>
      <c r="G1485" s="5">
        <v>117.9</v>
      </c>
      <c r="H1485" s="5">
        <v>9.57</v>
      </c>
      <c r="I1485" s="5">
        <v>66</v>
      </c>
      <c r="J1485" s="1">
        <v>908.73685880000005</v>
      </c>
      <c r="K1485" s="1">
        <v>908.73685880000005</v>
      </c>
      <c r="L1485" s="1">
        <v>908.73685880000005</v>
      </c>
      <c r="M1485" s="1">
        <v>908.73685880000005</v>
      </c>
      <c r="N1485" s="1">
        <v>908.73685880000005</v>
      </c>
      <c r="O1485" s="1">
        <v>908.73685880000005</v>
      </c>
      <c r="P1485" s="1">
        <v>908.73685880000005</v>
      </c>
      <c r="Q1485" s="1">
        <v>908.73685880000005</v>
      </c>
      <c r="R1485" s="1">
        <v>908.73685880000005</v>
      </c>
      <c r="S1485" s="1">
        <v>908.73685880000005</v>
      </c>
      <c r="T1485" s="1">
        <v>908.73685880000005</v>
      </c>
      <c r="U1485" s="1">
        <v>908.73685880000005</v>
      </c>
      <c r="V1485" s="1">
        <v>908.73685880000005</v>
      </c>
      <c r="W1485" s="1">
        <v>908.73685880000005</v>
      </c>
      <c r="X1485" s="1">
        <v>908.73685880000005</v>
      </c>
      <c r="Y1485" s="1">
        <v>908.73685880000005</v>
      </c>
      <c r="Z1485" s="1">
        <v>908.73685880000005</v>
      </c>
      <c r="AA1485" s="1">
        <v>908.73685880000005</v>
      </c>
    </row>
    <row r="1486" spans="1:27">
      <c r="A1486" s="5">
        <v>1492</v>
      </c>
      <c r="B1486" s="1" t="s">
        <v>2957</v>
      </c>
      <c r="C1486" s="1" t="s">
        <v>2958</v>
      </c>
      <c r="D1486" s="5">
        <v>8</v>
      </c>
      <c r="E1486" s="5">
        <v>2</v>
      </c>
      <c r="F1486" s="5">
        <v>1</v>
      </c>
      <c r="G1486" s="5">
        <v>26.2</v>
      </c>
      <c r="H1486" s="5">
        <v>9.31</v>
      </c>
      <c r="I1486" s="5">
        <v>58</v>
      </c>
      <c r="J1486" s="1">
        <v>908.73685880000005</v>
      </c>
      <c r="K1486" s="1">
        <v>908.73685880000005</v>
      </c>
      <c r="L1486" s="1">
        <v>908.73685880000005</v>
      </c>
      <c r="M1486" s="1">
        <v>908.73685880000005</v>
      </c>
      <c r="N1486" s="1">
        <v>908.73685880000005</v>
      </c>
      <c r="O1486" s="1">
        <v>908.73685880000005</v>
      </c>
      <c r="P1486" s="1">
        <v>908.73685880000005</v>
      </c>
      <c r="Q1486" s="1">
        <v>908.73685880000005</v>
      </c>
      <c r="R1486" s="1">
        <v>908.73685880000005</v>
      </c>
      <c r="S1486" s="1">
        <v>908.73685880000005</v>
      </c>
      <c r="T1486" s="1">
        <v>908.73685880000005</v>
      </c>
      <c r="U1486" s="1">
        <v>908.73685880000005</v>
      </c>
      <c r="V1486" s="1">
        <v>908.73685880000005</v>
      </c>
      <c r="W1486" s="1">
        <v>908.73685880000005</v>
      </c>
      <c r="X1486" s="1">
        <v>908.73685880000005</v>
      </c>
      <c r="Y1486" s="1">
        <v>908.73685880000005</v>
      </c>
      <c r="Z1486" s="1">
        <v>908.73685880000005</v>
      </c>
      <c r="AA1486" s="1">
        <v>908.73685880000005</v>
      </c>
    </row>
    <row r="1487" spans="1:27">
      <c r="A1487" s="5">
        <v>1493</v>
      </c>
      <c r="B1487" s="1" t="s">
        <v>2959</v>
      </c>
      <c r="C1487" s="1" t="s">
        <v>2960</v>
      </c>
      <c r="D1487" s="5">
        <v>22</v>
      </c>
      <c r="E1487" s="5">
        <v>24</v>
      </c>
      <c r="F1487" s="5">
        <v>5</v>
      </c>
      <c r="G1487" s="5">
        <v>33.5</v>
      </c>
      <c r="H1487" s="5">
        <v>6.54</v>
      </c>
      <c r="I1487" s="5">
        <v>458</v>
      </c>
      <c r="J1487" s="1">
        <v>2412678.7910000002</v>
      </c>
      <c r="K1487" s="1">
        <v>6439103.108</v>
      </c>
      <c r="L1487" s="1">
        <v>7076695.0180000002</v>
      </c>
      <c r="M1487" s="1">
        <v>5684451.8130000001</v>
      </c>
      <c r="N1487" s="1">
        <v>3753741.1329999999</v>
      </c>
      <c r="O1487" s="1">
        <v>5275098.4610000001</v>
      </c>
      <c r="P1487" s="1">
        <v>4605156.3099999996</v>
      </c>
      <c r="Q1487" s="1">
        <v>4960315.7439999999</v>
      </c>
      <c r="R1487" s="1">
        <v>2348985.4109999998</v>
      </c>
      <c r="S1487" s="1">
        <v>10116006.35</v>
      </c>
      <c r="T1487" s="1">
        <v>4612206.0020000003</v>
      </c>
      <c r="U1487" s="1">
        <v>3648296.0559999999</v>
      </c>
      <c r="V1487" s="1">
        <v>4330049.5389999999</v>
      </c>
      <c r="W1487" s="1">
        <v>3088309.125</v>
      </c>
      <c r="X1487" s="1">
        <v>9489067.148</v>
      </c>
      <c r="Y1487" s="1">
        <v>6896935.2029999997</v>
      </c>
      <c r="Z1487" s="1">
        <v>8932830.6699999999</v>
      </c>
      <c r="AA1487" s="1">
        <v>2249772.1090000002</v>
      </c>
    </row>
    <row r="1488" spans="1:27">
      <c r="A1488" s="5">
        <v>1494</v>
      </c>
      <c r="B1488" s="1" t="s">
        <v>2961</v>
      </c>
      <c r="C1488" s="1" t="s">
        <v>2962</v>
      </c>
      <c r="D1488" s="5">
        <v>67</v>
      </c>
      <c r="E1488" s="5">
        <v>675</v>
      </c>
      <c r="F1488" s="5">
        <v>57</v>
      </c>
      <c r="G1488" s="5">
        <v>129.80000000000001</v>
      </c>
      <c r="H1488" s="5">
        <v>5.03</v>
      </c>
      <c r="I1488" s="5">
        <v>20388</v>
      </c>
      <c r="J1488" s="1">
        <v>215725723</v>
      </c>
      <c r="K1488" s="1">
        <v>187746464</v>
      </c>
      <c r="L1488" s="1">
        <v>176495338</v>
      </c>
      <c r="M1488" s="1">
        <v>378462693.80000001</v>
      </c>
      <c r="N1488" s="1">
        <v>459424603.10000002</v>
      </c>
      <c r="O1488" s="1">
        <v>248228688.69999999</v>
      </c>
      <c r="P1488" s="1">
        <v>183003556.80000001</v>
      </c>
      <c r="Q1488" s="1">
        <v>213179042</v>
      </c>
      <c r="R1488" s="1">
        <v>215636604.09999999</v>
      </c>
      <c r="S1488" s="1">
        <v>204985126.19999999</v>
      </c>
      <c r="T1488" s="1">
        <v>143815064.80000001</v>
      </c>
      <c r="U1488" s="1">
        <v>277861089.39999998</v>
      </c>
      <c r="V1488" s="1">
        <v>148961759.90000001</v>
      </c>
      <c r="W1488" s="1">
        <v>203376487.5</v>
      </c>
      <c r="X1488" s="1">
        <v>338911368.5</v>
      </c>
      <c r="Y1488" s="1">
        <v>315505930</v>
      </c>
      <c r="Z1488" s="1">
        <v>615477491</v>
      </c>
      <c r="AA1488" s="1">
        <v>225117780.5</v>
      </c>
    </row>
    <row r="1489" spans="1:27">
      <c r="A1489" s="5">
        <v>1495</v>
      </c>
      <c r="B1489" s="1" t="s">
        <v>2963</v>
      </c>
      <c r="C1489" s="1" t="s">
        <v>2964</v>
      </c>
      <c r="D1489" s="5">
        <v>61</v>
      </c>
      <c r="E1489" s="5">
        <v>149</v>
      </c>
      <c r="F1489" s="5">
        <v>13</v>
      </c>
      <c r="G1489" s="5">
        <v>23</v>
      </c>
      <c r="H1489" s="5">
        <v>5.97</v>
      </c>
      <c r="I1489" s="5">
        <v>5066</v>
      </c>
      <c r="J1489" s="1">
        <v>48601858.899999999</v>
      </c>
      <c r="K1489" s="1">
        <v>52741119.890000001</v>
      </c>
      <c r="L1489" s="1">
        <v>58710334.060000002</v>
      </c>
      <c r="M1489" s="1">
        <v>56710110.25</v>
      </c>
      <c r="N1489" s="1">
        <v>43876903.829999998</v>
      </c>
      <c r="O1489" s="1">
        <v>50226735.149999999</v>
      </c>
      <c r="P1489" s="1">
        <v>57599584.090000004</v>
      </c>
      <c r="Q1489" s="1">
        <v>48719195.200000003</v>
      </c>
      <c r="R1489" s="1">
        <v>45316180.340000004</v>
      </c>
      <c r="S1489" s="1">
        <v>52408057.18</v>
      </c>
      <c r="T1489" s="1">
        <v>59348165.619999997</v>
      </c>
      <c r="U1489" s="1">
        <v>49921160.950000003</v>
      </c>
      <c r="V1489" s="1">
        <v>38278716.719999999</v>
      </c>
      <c r="W1489" s="1">
        <v>40247639.259999998</v>
      </c>
      <c r="X1489" s="1">
        <v>32532772.940000001</v>
      </c>
      <c r="Y1489" s="1">
        <v>36818858.25</v>
      </c>
      <c r="Z1489" s="1">
        <v>40854064.560000002</v>
      </c>
      <c r="AA1489" s="1">
        <v>33709244.630000003</v>
      </c>
    </row>
    <row r="1490" spans="1:27">
      <c r="A1490" s="5">
        <v>1496</v>
      </c>
      <c r="B1490" s="1" t="s">
        <v>2965</v>
      </c>
      <c r="C1490" s="1" t="s">
        <v>2966</v>
      </c>
      <c r="D1490" s="5">
        <v>38</v>
      </c>
      <c r="E1490" s="5">
        <v>125</v>
      </c>
      <c r="F1490" s="5">
        <v>11</v>
      </c>
      <c r="G1490" s="5">
        <v>55</v>
      </c>
      <c r="H1490" s="5">
        <v>8.06</v>
      </c>
      <c r="I1490" s="5">
        <v>5018</v>
      </c>
      <c r="J1490" s="1">
        <v>8298652.9579999996</v>
      </c>
      <c r="K1490" s="1">
        <v>6901874.8229999999</v>
      </c>
      <c r="L1490" s="1">
        <v>6143032.0810000002</v>
      </c>
      <c r="M1490" s="1">
        <v>16854951.25</v>
      </c>
      <c r="N1490" s="1">
        <v>8527083.7660000008</v>
      </c>
      <c r="O1490" s="1">
        <v>8492378.6229999997</v>
      </c>
      <c r="P1490" s="1">
        <v>5382541.5480000004</v>
      </c>
      <c r="Q1490" s="1">
        <v>11364242.720000001</v>
      </c>
      <c r="R1490" s="1">
        <v>6157397.2819999997</v>
      </c>
      <c r="S1490" s="1">
        <v>8964940.0429999996</v>
      </c>
      <c r="T1490" s="1">
        <v>8916761.9869999997</v>
      </c>
      <c r="U1490" s="1">
        <v>10000070.73</v>
      </c>
      <c r="V1490" s="1">
        <v>5537061.318</v>
      </c>
      <c r="W1490" s="1">
        <v>4022024.3870000001</v>
      </c>
      <c r="X1490" s="1">
        <v>8152428.3940000003</v>
      </c>
      <c r="Y1490" s="1">
        <v>8428458.5700000003</v>
      </c>
      <c r="Z1490" s="1">
        <v>14974207.83</v>
      </c>
      <c r="AA1490" s="1">
        <v>6086979.0520000001</v>
      </c>
    </row>
    <row r="1491" spans="1:27">
      <c r="A1491" s="5">
        <v>1497</v>
      </c>
      <c r="B1491" s="1" t="s">
        <v>2967</v>
      </c>
      <c r="C1491" s="1" t="s">
        <v>2968</v>
      </c>
      <c r="D1491" s="5">
        <v>19</v>
      </c>
      <c r="E1491" s="5">
        <v>12</v>
      </c>
      <c r="F1491" s="5">
        <v>2</v>
      </c>
      <c r="G1491" s="5">
        <v>28.6</v>
      </c>
      <c r="H1491" s="5">
        <v>9.6300000000000008</v>
      </c>
      <c r="I1491" s="5">
        <v>454</v>
      </c>
      <c r="J1491" s="1">
        <v>908.73685880000005</v>
      </c>
      <c r="K1491" s="1">
        <v>847982.24739999999</v>
      </c>
      <c r="L1491" s="1">
        <v>734706.49739999999</v>
      </c>
      <c r="M1491" s="1">
        <v>858037.0625</v>
      </c>
      <c r="N1491" s="1">
        <v>822522.30350000004</v>
      </c>
      <c r="O1491" s="1">
        <v>470741.25559999997</v>
      </c>
      <c r="P1491" s="1">
        <v>406524.15629999997</v>
      </c>
      <c r="Q1491" s="1">
        <v>908.73685880000005</v>
      </c>
      <c r="R1491" s="1">
        <v>405516.35399999999</v>
      </c>
      <c r="S1491" s="1">
        <v>206891.44519999999</v>
      </c>
      <c r="T1491" s="1">
        <v>908.73685880000005</v>
      </c>
      <c r="U1491" s="1">
        <v>908.73685880000005</v>
      </c>
      <c r="V1491" s="1">
        <v>908.73685880000005</v>
      </c>
      <c r="W1491" s="1">
        <v>194109.19039999999</v>
      </c>
      <c r="X1491" s="1">
        <v>908.73685880000005</v>
      </c>
      <c r="Y1491" s="1">
        <v>525513.99040000001</v>
      </c>
      <c r="Z1491" s="1">
        <v>785938.32530000003</v>
      </c>
      <c r="AA1491" s="1">
        <v>908.73685880000005</v>
      </c>
    </row>
    <row r="1492" spans="1:27">
      <c r="A1492" s="5">
        <v>1498</v>
      </c>
      <c r="B1492" s="1" t="s">
        <v>2969</v>
      </c>
      <c r="C1492" s="1" t="s">
        <v>2970</v>
      </c>
      <c r="D1492" s="5">
        <v>12</v>
      </c>
      <c r="E1492" s="5">
        <v>23</v>
      </c>
      <c r="F1492" s="5">
        <v>4</v>
      </c>
      <c r="G1492" s="5">
        <v>71.5</v>
      </c>
      <c r="H1492" s="5">
        <v>7.15</v>
      </c>
      <c r="I1492" s="5">
        <v>507</v>
      </c>
      <c r="J1492" s="1">
        <v>908.73685880000005</v>
      </c>
      <c r="K1492" s="1">
        <v>1373365.4140000001</v>
      </c>
      <c r="L1492" s="1">
        <v>1637607.0260000001</v>
      </c>
      <c r="M1492" s="1">
        <v>3804525.9380000001</v>
      </c>
      <c r="N1492" s="1">
        <v>2387177.835</v>
      </c>
      <c r="O1492" s="1">
        <v>1245467.4129999999</v>
      </c>
      <c r="P1492" s="1">
        <v>744251.14139999996</v>
      </c>
      <c r="Q1492" s="1">
        <v>908.73685880000005</v>
      </c>
      <c r="R1492" s="1">
        <v>250371.5037</v>
      </c>
      <c r="S1492" s="1">
        <v>739114.37199999997</v>
      </c>
      <c r="T1492" s="1">
        <v>908.73685880000005</v>
      </c>
      <c r="U1492" s="1">
        <v>504857.65090000001</v>
      </c>
      <c r="V1492" s="1">
        <v>908.73685880000005</v>
      </c>
      <c r="W1492" s="1">
        <v>908.73685880000005</v>
      </c>
      <c r="X1492" s="1">
        <v>908.73685880000005</v>
      </c>
      <c r="Y1492" s="1">
        <v>1242004.1070000001</v>
      </c>
      <c r="Z1492" s="1">
        <v>3911539.3969999999</v>
      </c>
      <c r="AA1492" s="1">
        <v>456607.82199999999</v>
      </c>
    </row>
    <row r="1493" spans="1:27">
      <c r="A1493" s="5">
        <v>1499</v>
      </c>
      <c r="B1493" s="1" t="s">
        <v>2971</v>
      </c>
      <c r="C1493" s="1" t="s">
        <v>2972</v>
      </c>
      <c r="D1493" s="5">
        <v>65</v>
      </c>
      <c r="E1493" s="5">
        <v>86</v>
      </c>
      <c r="F1493" s="5">
        <v>4</v>
      </c>
      <c r="G1493" s="5">
        <v>10.4</v>
      </c>
      <c r="H1493" s="5">
        <v>8.5299999999999994</v>
      </c>
      <c r="I1493" s="5">
        <v>2425</v>
      </c>
      <c r="J1493" s="1">
        <v>44308512.780000001</v>
      </c>
      <c r="K1493" s="1">
        <v>88075790.760000005</v>
      </c>
      <c r="L1493" s="1">
        <v>81975743.790000007</v>
      </c>
      <c r="M1493" s="1">
        <v>84757817</v>
      </c>
      <c r="N1493" s="1">
        <v>76094245.950000003</v>
      </c>
      <c r="O1493" s="1">
        <v>70116393.659999996</v>
      </c>
      <c r="P1493" s="1">
        <v>54909421.149999999</v>
      </c>
      <c r="Q1493" s="1">
        <v>59312133.380000003</v>
      </c>
      <c r="R1493" s="1">
        <v>47795419.57</v>
      </c>
      <c r="S1493" s="1">
        <v>56508476.759999998</v>
      </c>
      <c r="T1493" s="1">
        <v>64446278.200000003</v>
      </c>
      <c r="U1493" s="1">
        <v>36698798.340000004</v>
      </c>
      <c r="V1493" s="1">
        <v>44743848.289999999</v>
      </c>
      <c r="W1493" s="1">
        <v>54454968.909999996</v>
      </c>
      <c r="X1493" s="1">
        <v>62477093.25</v>
      </c>
      <c r="Y1493" s="1">
        <v>64272317.149999999</v>
      </c>
      <c r="Z1493" s="1">
        <v>58146422.700000003</v>
      </c>
      <c r="AA1493" s="1">
        <v>46368198.020000003</v>
      </c>
    </row>
    <row r="1494" spans="1:27">
      <c r="A1494" s="5">
        <v>1500</v>
      </c>
      <c r="B1494" s="1" t="s">
        <v>2973</v>
      </c>
      <c r="C1494" s="1" t="s">
        <v>2974</v>
      </c>
      <c r="D1494" s="5">
        <v>7</v>
      </c>
      <c r="E1494" s="5">
        <v>1</v>
      </c>
      <c r="F1494" s="5">
        <v>1</v>
      </c>
      <c r="G1494" s="5">
        <v>17.3</v>
      </c>
      <c r="H1494" s="5">
        <v>10.49</v>
      </c>
      <c r="I1494" s="5">
        <v>42</v>
      </c>
      <c r="J1494" s="1">
        <v>908.73685880000005</v>
      </c>
      <c r="K1494" s="1">
        <v>908.73685880000005</v>
      </c>
      <c r="L1494" s="1">
        <v>908.73685880000005</v>
      </c>
      <c r="M1494" s="1">
        <v>908.73685880000005</v>
      </c>
      <c r="N1494" s="1">
        <v>908.73685880000005</v>
      </c>
      <c r="O1494" s="1">
        <v>908.73685880000005</v>
      </c>
      <c r="P1494" s="1">
        <v>908.73685880000005</v>
      </c>
      <c r="Q1494" s="1">
        <v>908.73685880000005</v>
      </c>
      <c r="R1494" s="1">
        <v>908.73685880000005</v>
      </c>
      <c r="S1494" s="1">
        <v>908.73685880000005</v>
      </c>
      <c r="T1494" s="1">
        <v>908.73685880000005</v>
      </c>
      <c r="U1494" s="1">
        <v>908.73685880000005</v>
      </c>
      <c r="V1494" s="1">
        <v>908.73685880000005</v>
      </c>
      <c r="W1494" s="1">
        <v>908.73685880000005</v>
      </c>
      <c r="X1494" s="1">
        <v>908.73685880000005</v>
      </c>
      <c r="Y1494" s="1">
        <v>908.73685880000005</v>
      </c>
      <c r="Z1494" s="1">
        <v>908.73685880000005</v>
      </c>
      <c r="AA1494" s="1">
        <v>908.73685880000005</v>
      </c>
    </row>
    <row r="1495" spans="1:27">
      <c r="A1495" s="5">
        <v>1501</v>
      </c>
      <c r="B1495" s="1" t="s">
        <v>2975</v>
      </c>
      <c r="C1495" s="1" t="s">
        <v>2976</v>
      </c>
      <c r="D1495" s="5">
        <v>6</v>
      </c>
      <c r="E1495" s="5">
        <v>8</v>
      </c>
      <c r="F1495" s="5">
        <v>1</v>
      </c>
      <c r="G1495" s="5">
        <v>23.1</v>
      </c>
      <c r="H1495" s="5">
        <v>5.38</v>
      </c>
      <c r="I1495" s="5">
        <v>330</v>
      </c>
      <c r="J1495" s="1">
        <v>908.73685880000005</v>
      </c>
      <c r="K1495" s="1">
        <v>908.73685880000005</v>
      </c>
      <c r="L1495" s="1">
        <v>908.73685880000005</v>
      </c>
      <c r="M1495" s="1">
        <v>908.73685880000005</v>
      </c>
      <c r="N1495" s="1">
        <v>908.73685880000005</v>
      </c>
      <c r="O1495" s="1">
        <v>908.73685880000005</v>
      </c>
      <c r="P1495" s="1">
        <v>908.73685880000005</v>
      </c>
      <c r="Q1495" s="1">
        <v>908.73685880000005</v>
      </c>
      <c r="R1495" s="1">
        <v>908.73685880000005</v>
      </c>
      <c r="S1495" s="1">
        <v>908.73685880000005</v>
      </c>
      <c r="T1495" s="1">
        <v>908.73685880000005</v>
      </c>
      <c r="U1495" s="1">
        <v>908.73685880000005</v>
      </c>
      <c r="V1495" s="1">
        <v>908.73685880000005</v>
      </c>
      <c r="W1495" s="1">
        <v>908.73685880000005</v>
      </c>
      <c r="X1495" s="1">
        <v>908.73685880000005</v>
      </c>
      <c r="Y1495" s="1">
        <v>908.73685880000005</v>
      </c>
      <c r="Z1495" s="1">
        <v>908.73685880000005</v>
      </c>
      <c r="AA1495" s="1">
        <v>908.73685880000005</v>
      </c>
    </row>
    <row r="1496" spans="1:27">
      <c r="A1496" s="5">
        <v>1502</v>
      </c>
      <c r="B1496" s="1" t="s">
        <v>2977</v>
      </c>
      <c r="C1496" s="1" t="s">
        <v>2978</v>
      </c>
      <c r="D1496" s="5">
        <v>18</v>
      </c>
      <c r="E1496" s="5">
        <v>10</v>
      </c>
      <c r="F1496" s="5">
        <v>2</v>
      </c>
      <c r="G1496" s="5">
        <v>21.4</v>
      </c>
      <c r="H1496" s="5">
        <v>5.53</v>
      </c>
      <c r="I1496" s="5">
        <v>207</v>
      </c>
      <c r="J1496" s="1">
        <v>1808314.1140000001</v>
      </c>
      <c r="K1496" s="1">
        <v>1078186.473</v>
      </c>
      <c r="L1496" s="1">
        <v>3146719.0559999999</v>
      </c>
      <c r="M1496" s="1">
        <v>823102.875</v>
      </c>
      <c r="N1496" s="1">
        <v>530216.66830000002</v>
      </c>
      <c r="O1496" s="1">
        <v>1627185.179</v>
      </c>
      <c r="P1496" s="1">
        <v>870880.96649999998</v>
      </c>
      <c r="Q1496" s="1">
        <v>760564.8602</v>
      </c>
      <c r="R1496" s="1">
        <v>333317.93430000002</v>
      </c>
      <c r="S1496" s="1">
        <v>287025.02389999997</v>
      </c>
      <c r="T1496" s="1">
        <v>324601.80560000002</v>
      </c>
      <c r="U1496" s="1">
        <v>932029.64119999995</v>
      </c>
      <c r="V1496" s="1">
        <v>286863.91859999998</v>
      </c>
      <c r="W1496" s="1">
        <v>371878.39140000002</v>
      </c>
      <c r="X1496" s="1">
        <v>1515954.0959999999</v>
      </c>
      <c r="Y1496" s="1">
        <v>653845.94480000006</v>
      </c>
      <c r="Z1496" s="1">
        <v>753412.45830000006</v>
      </c>
      <c r="AA1496" s="1">
        <v>440462.429</v>
      </c>
    </row>
    <row r="1497" spans="1:27">
      <c r="A1497" s="5">
        <v>1503</v>
      </c>
      <c r="B1497" s="1" t="s">
        <v>2979</v>
      </c>
      <c r="C1497" s="1" t="s">
        <v>2980</v>
      </c>
      <c r="D1497" s="5">
        <v>6</v>
      </c>
      <c r="E1497" s="5">
        <v>8</v>
      </c>
      <c r="F1497" s="5">
        <v>1</v>
      </c>
      <c r="G1497" s="5">
        <v>36.4</v>
      </c>
      <c r="H1497" s="5">
        <v>7.71</v>
      </c>
      <c r="I1497" s="5">
        <v>180</v>
      </c>
      <c r="J1497" s="1">
        <v>81768.327449999997</v>
      </c>
      <c r="K1497" s="1">
        <v>119199.7847</v>
      </c>
      <c r="L1497" s="1">
        <v>57958.015290000003</v>
      </c>
      <c r="M1497" s="1">
        <v>139882.70310000001</v>
      </c>
      <c r="N1497" s="1">
        <v>86341.208719999995</v>
      </c>
      <c r="O1497" s="1">
        <v>113618.95239999999</v>
      </c>
      <c r="P1497" s="1">
        <v>60315.03297</v>
      </c>
      <c r="Q1497" s="1">
        <v>908.73685880000005</v>
      </c>
      <c r="R1497" s="1">
        <v>68007.056289999993</v>
      </c>
      <c r="S1497" s="1">
        <v>113182.0716</v>
      </c>
      <c r="T1497" s="1">
        <v>66637.904909999997</v>
      </c>
      <c r="U1497" s="1">
        <v>114046.0416</v>
      </c>
      <c r="V1497" s="1">
        <v>68412.779269999999</v>
      </c>
      <c r="W1497" s="1">
        <v>908.73685880000005</v>
      </c>
      <c r="X1497" s="1">
        <v>62463.295789999996</v>
      </c>
      <c r="Y1497" s="1">
        <v>72010.669429999994</v>
      </c>
      <c r="Z1497" s="1">
        <v>192203.54070000001</v>
      </c>
      <c r="AA1497" s="1">
        <v>908.73685880000005</v>
      </c>
    </row>
    <row r="1498" spans="1:27">
      <c r="A1498" s="5">
        <v>1504</v>
      </c>
      <c r="B1498" s="1" t="s">
        <v>2981</v>
      </c>
      <c r="C1498" s="1" t="s">
        <v>2982</v>
      </c>
      <c r="D1498" s="5">
        <v>62</v>
      </c>
      <c r="E1498" s="5">
        <v>161</v>
      </c>
      <c r="F1498" s="5">
        <v>12</v>
      </c>
      <c r="G1498" s="5">
        <v>23.1</v>
      </c>
      <c r="H1498" s="5">
        <v>10.3</v>
      </c>
      <c r="I1498" s="5">
        <v>4264</v>
      </c>
      <c r="J1498" s="1">
        <v>111039940.3</v>
      </c>
      <c r="K1498" s="1">
        <v>190665884.30000001</v>
      </c>
      <c r="L1498" s="1">
        <v>99610856.230000004</v>
      </c>
      <c r="M1498" s="1">
        <v>77372526.549999997</v>
      </c>
      <c r="N1498" s="1">
        <v>119892228.09999999</v>
      </c>
      <c r="O1498" s="1">
        <v>95905470.849999994</v>
      </c>
      <c r="P1498" s="1">
        <v>75031827.909999996</v>
      </c>
      <c r="Q1498" s="1">
        <v>61934480.25</v>
      </c>
      <c r="R1498" s="1">
        <v>73645846.730000004</v>
      </c>
      <c r="S1498" s="1">
        <v>111668942.59999999</v>
      </c>
      <c r="T1498" s="1">
        <v>56785539.009999998</v>
      </c>
      <c r="U1498" s="1">
        <v>97670905.769999996</v>
      </c>
      <c r="V1498" s="1">
        <v>59572662.549999997</v>
      </c>
      <c r="W1498" s="1">
        <v>65951937.619999997</v>
      </c>
      <c r="X1498" s="1">
        <v>112509824.40000001</v>
      </c>
      <c r="Y1498" s="1">
        <v>172980605</v>
      </c>
      <c r="Z1498" s="1">
        <v>149969761.09999999</v>
      </c>
      <c r="AA1498" s="1">
        <v>101421477</v>
      </c>
    </row>
    <row r="1499" spans="1:27">
      <c r="A1499" s="5">
        <v>1505</v>
      </c>
      <c r="B1499" s="1" t="s">
        <v>2983</v>
      </c>
      <c r="C1499" s="1" t="s">
        <v>2984</v>
      </c>
      <c r="D1499" s="5">
        <v>12</v>
      </c>
      <c r="E1499" s="5">
        <v>12</v>
      </c>
      <c r="F1499" s="5">
        <v>3</v>
      </c>
      <c r="G1499" s="5">
        <v>39</v>
      </c>
      <c r="H1499" s="5">
        <v>5.6</v>
      </c>
      <c r="I1499" s="5">
        <v>271</v>
      </c>
      <c r="J1499" s="1">
        <v>917728.20079999999</v>
      </c>
      <c r="K1499" s="1">
        <v>1565489.4950000001</v>
      </c>
      <c r="L1499" s="1">
        <v>908.73685880000005</v>
      </c>
      <c r="M1499" s="1">
        <v>1422950.5</v>
      </c>
      <c r="N1499" s="1">
        <v>773623.11569999997</v>
      </c>
      <c r="O1499" s="1">
        <v>1271020.899</v>
      </c>
      <c r="P1499" s="1">
        <v>908.73685880000005</v>
      </c>
      <c r="Q1499" s="1">
        <v>908.73685880000005</v>
      </c>
      <c r="R1499" s="1">
        <v>908.73685880000005</v>
      </c>
      <c r="S1499" s="1">
        <v>568718.61100000003</v>
      </c>
      <c r="T1499" s="1">
        <v>908.73685880000005</v>
      </c>
      <c r="U1499" s="1">
        <v>1172152.061</v>
      </c>
      <c r="V1499" s="1">
        <v>908.73685880000005</v>
      </c>
      <c r="W1499" s="1">
        <v>908.73685880000005</v>
      </c>
      <c r="X1499" s="1">
        <v>1088922.175</v>
      </c>
      <c r="Y1499" s="1">
        <v>908.73685880000005</v>
      </c>
      <c r="Z1499" s="1">
        <v>1405554.273</v>
      </c>
      <c r="AA1499" s="1">
        <v>908.73685880000005</v>
      </c>
    </row>
    <row r="1500" spans="1:27">
      <c r="A1500" s="5">
        <v>1506</v>
      </c>
      <c r="B1500" s="1" t="s">
        <v>2985</v>
      </c>
      <c r="C1500" s="1" t="s">
        <v>2986</v>
      </c>
      <c r="D1500" s="5">
        <v>51</v>
      </c>
      <c r="E1500" s="5">
        <v>240</v>
      </c>
      <c r="F1500" s="5">
        <v>19</v>
      </c>
      <c r="G1500" s="5">
        <v>59.6</v>
      </c>
      <c r="H1500" s="5">
        <v>5.62</v>
      </c>
      <c r="I1500" s="5">
        <v>7490</v>
      </c>
      <c r="J1500" s="1">
        <v>18757228.199999999</v>
      </c>
      <c r="K1500" s="1">
        <v>73135837.780000001</v>
      </c>
      <c r="L1500" s="1">
        <v>60169443.840000004</v>
      </c>
      <c r="M1500" s="1">
        <v>58705679.719999999</v>
      </c>
      <c r="N1500" s="1">
        <v>47052594.240000002</v>
      </c>
      <c r="O1500" s="1">
        <v>57424926.710000001</v>
      </c>
      <c r="P1500" s="1">
        <v>41790187.539999999</v>
      </c>
      <c r="Q1500" s="1">
        <v>31555048.359999999</v>
      </c>
      <c r="R1500" s="1">
        <v>33959493.670000002</v>
      </c>
      <c r="S1500" s="1">
        <v>63065827.380000003</v>
      </c>
      <c r="T1500" s="1">
        <v>33974788.439999998</v>
      </c>
      <c r="U1500" s="1">
        <v>24643506.140000001</v>
      </c>
      <c r="V1500" s="1">
        <v>9537141.5999999996</v>
      </c>
      <c r="W1500" s="1">
        <v>27676073.73</v>
      </c>
      <c r="X1500" s="1">
        <v>30398418.48</v>
      </c>
      <c r="Y1500" s="1">
        <v>59906383.890000001</v>
      </c>
      <c r="Z1500" s="1">
        <v>51503038.350000001</v>
      </c>
      <c r="AA1500" s="1">
        <v>30046901.219999999</v>
      </c>
    </row>
    <row r="1501" spans="1:27">
      <c r="A1501" s="5">
        <v>1507</v>
      </c>
      <c r="B1501" s="1" t="s">
        <v>2987</v>
      </c>
      <c r="C1501" s="1" t="s">
        <v>2988</v>
      </c>
      <c r="D1501" s="5">
        <v>100</v>
      </c>
      <c r="E1501" s="5">
        <v>58</v>
      </c>
      <c r="F1501" s="5">
        <v>5</v>
      </c>
      <c r="G1501" s="5">
        <v>6.8</v>
      </c>
      <c r="H1501" s="5">
        <v>4.17</v>
      </c>
      <c r="I1501" s="5">
        <v>1462</v>
      </c>
      <c r="J1501" s="1">
        <v>34140385.149999999</v>
      </c>
      <c r="K1501" s="1">
        <v>35195338.460000001</v>
      </c>
      <c r="L1501" s="1">
        <v>31440309.640000001</v>
      </c>
      <c r="M1501" s="1">
        <v>31661378.5</v>
      </c>
      <c r="N1501" s="1">
        <v>44029969.799999997</v>
      </c>
      <c r="O1501" s="1">
        <v>36267678.439999998</v>
      </c>
      <c r="P1501" s="1">
        <v>31129801.050000001</v>
      </c>
      <c r="Q1501" s="1">
        <v>32240426.960000001</v>
      </c>
      <c r="R1501" s="1">
        <v>23406397.640000001</v>
      </c>
      <c r="S1501" s="1">
        <v>22968425.539999999</v>
      </c>
      <c r="T1501" s="1">
        <v>32995157.210000001</v>
      </c>
      <c r="U1501" s="1">
        <v>33080623.629999999</v>
      </c>
      <c r="V1501" s="1">
        <v>38045613.950000003</v>
      </c>
      <c r="W1501" s="1">
        <v>30116840.460000001</v>
      </c>
      <c r="X1501" s="1">
        <v>42123556.909999996</v>
      </c>
      <c r="Y1501" s="1">
        <v>41279169.789999999</v>
      </c>
      <c r="Z1501" s="1">
        <v>46216464.380000003</v>
      </c>
      <c r="AA1501" s="1">
        <v>44015014.859999999</v>
      </c>
    </row>
    <row r="1502" spans="1:27">
      <c r="A1502" s="5">
        <v>1508</v>
      </c>
      <c r="B1502" s="1" t="s">
        <v>2989</v>
      </c>
      <c r="C1502" s="1" t="s">
        <v>2990</v>
      </c>
      <c r="D1502" s="5">
        <v>13</v>
      </c>
      <c r="E1502" s="5">
        <v>12</v>
      </c>
      <c r="F1502" s="5">
        <v>2</v>
      </c>
      <c r="G1502" s="5">
        <v>35.4</v>
      </c>
      <c r="H1502" s="5">
        <v>5.59</v>
      </c>
      <c r="I1502" s="5">
        <v>467</v>
      </c>
      <c r="J1502" s="1">
        <v>908.73685880000005</v>
      </c>
      <c r="K1502" s="1">
        <v>205718.91810000001</v>
      </c>
      <c r="L1502" s="1">
        <v>281847.39140000002</v>
      </c>
      <c r="M1502" s="1">
        <v>325323.53129999997</v>
      </c>
      <c r="N1502" s="1">
        <v>134941.0056</v>
      </c>
      <c r="O1502" s="1">
        <v>247672.1188</v>
      </c>
      <c r="P1502" s="1">
        <v>908.73685880000005</v>
      </c>
      <c r="Q1502" s="1">
        <v>132288.97990000001</v>
      </c>
      <c r="R1502" s="1">
        <v>908.73685880000005</v>
      </c>
      <c r="S1502" s="1">
        <v>327192.66210000002</v>
      </c>
      <c r="T1502" s="1">
        <v>185947.91519999999</v>
      </c>
      <c r="U1502" s="1">
        <v>155705.27280000001</v>
      </c>
      <c r="V1502" s="1">
        <v>908.73685880000005</v>
      </c>
      <c r="W1502" s="1">
        <v>908.73685880000005</v>
      </c>
      <c r="X1502" s="1">
        <v>152911.94529999999</v>
      </c>
      <c r="Y1502" s="1">
        <v>908.73685880000005</v>
      </c>
      <c r="Z1502" s="1">
        <v>585630.13879999996</v>
      </c>
      <c r="AA1502" s="1">
        <v>908.73685880000005</v>
      </c>
    </row>
    <row r="1503" spans="1:27">
      <c r="A1503" s="5">
        <v>1509</v>
      </c>
      <c r="B1503" s="1" t="s">
        <v>2991</v>
      </c>
      <c r="C1503" s="1" t="s">
        <v>2992</v>
      </c>
      <c r="D1503" s="5">
        <v>45</v>
      </c>
      <c r="E1503" s="5">
        <v>220</v>
      </c>
      <c r="F1503" s="5">
        <v>17</v>
      </c>
      <c r="G1503" s="5">
        <v>69.099999999999994</v>
      </c>
      <c r="H1503" s="5">
        <v>5.59</v>
      </c>
      <c r="I1503" s="5">
        <v>6469</v>
      </c>
      <c r="J1503" s="1">
        <v>29964412.07</v>
      </c>
      <c r="K1503" s="1">
        <v>35718898.32</v>
      </c>
      <c r="L1503" s="1">
        <v>25675099</v>
      </c>
      <c r="M1503" s="1">
        <v>32592375.879999999</v>
      </c>
      <c r="N1503" s="1">
        <v>45124291.369999997</v>
      </c>
      <c r="O1503" s="1">
        <v>32047018.649999999</v>
      </c>
      <c r="P1503" s="1">
        <v>16009499.810000001</v>
      </c>
      <c r="Q1503" s="1">
        <v>19023384.899999999</v>
      </c>
      <c r="R1503" s="1">
        <v>18566491.059999999</v>
      </c>
      <c r="S1503" s="1">
        <v>22227595.789999999</v>
      </c>
      <c r="T1503" s="1">
        <v>11508246.58</v>
      </c>
      <c r="U1503" s="1">
        <v>29373589.489999998</v>
      </c>
      <c r="V1503" s="1">
        <v>11696709.470000001</v>
      </c>
      <c r="W1503" s="1">
        <v>16713631.779999999</v>
      </c>
      <c r="X1503" s="1">
        <v>38142909.810000002</v>
      </c>
      <c r="Y1503" s="1">
        <v>32949612.5</v>
      </c>
      <c r="Z1503" s="1">
        <v>58461277.590000004</v>
      </c>
      <c r="AA1503" s="1">
        <v>18906423.620000001</v>
      </c>
    </row>
    <row r="1504" spans="1:27">
      <c r="A1504" s="5">
        <v>1510</v>
      </c>
      <c r="B1504" s="1" t="s">
        <v>2993</v>
      </c>
      <c r="C1504" s="1" t="s">
        <v>2994</v>
      </c>
      <c r="D1504" s="5">
        <v>6</v>
      </c>
      <c r="E1504" s="5">
        <v>19</v>
      </c>
      <c r="F1504" s="5">
        <v>1</v>
      </c>
      <c r="G1504" s="5">
        <v>31.3</v>
      </c>
      <c r="H1504" s="5">
        <v>5.85</v>
      </c>
      <c r="I1504" s="5">
        <v>488</v>
      </c>
      <c r="J1504" s="1">
        <v>830047.39430000004</v>
      </c>
      <c r="K1504" s="1">
        <v>1400603.618</v>
      </c>
      <c r="L1504" s="1">
        <v>1081891.0209999999</v>
      </c>
      <c r="M1504" s="1">
        <v>1896457.75</v>
      </c>
      <c r="N1504" s="1">
        <v>1747365.983</v>
      </c>
      <c r="O1504" s="1">
        <v>1586474.504</v>
      </c>
      <c r="P1504" s="1">
        <v>1660962.814</v>
      </c>
      <c r="Q1504" s="1">
        <v>923993.87659999996</v>
      </c>
      <c r="R1504" s="1">
        <v>2272679.1949999998</v>
      </c>
      <c r="S1504" s="1">
        <v>1073596.4169999999</v>
      </c>
      <c r="T1504" s="1">
        <v>1168211.6200000001</v>
      </c>
      <c r="U1504" s="1">
        <v>1524395.03</v>
      </c>
      <c r="V1504" s="1">
        <v>385057.86869999999</v>
      </c>
      <c r="W1504" s="1">
        <v>593759.88950000005</v>
      </c>
      <c r="X1504" s="1">
        <v>908.73685880000005</v>
      </c>
      <c r="Y1504" s="1">
        <v>781290.23380000005</v>
      </c>
      <c r="Z1504" s="1">
        <v>1502084.767</v>
      </c>
      <c r="AA1504" s="1">
        <v>654985.67379999999</v>
      </c>
    </row>
    <row r="1505" spans="1:27">
      <c r="A1505" s="5">
        <v>1511</v>
      </c>
      <c r="B1505" s="1" t="s">
        <v>2995</v>
      </c>
      <c r="C1505" s="1" t="s">
        <v>2996</v>
      </c>
      <c r="D1505" s="5">
        <v>41</v>
      </c>
      <c r="E1505" s="5">
        <v>38</v>
      </c>
      <c r="F1505" s="5">
        <v>3</v>
      </c>
      <c r="G1505" s="5">
        <v>15.7</v>
      </c>
      <c r="H1505" s="5">
        <v>11.41</v>
      </c>
      <c r="I1505" s="5">
        <v>1561</v>
      </c>
      <c r="J1505" s="1">
        <v>7283533.9409999996</v>
      </c>
      <c r="K1505" s="1">
        <v>12455610.449999999</v>
      </c>
      <c r="L1505" s="1">
        <v>11895458.550000001</v>
      </c>
      <c r="M1505" s="1">
        <v>13999468.529999999</v>
      </c>
      <c r="N1505" s="1">
        <v>13942460.119999999</v>
      </c>
      <c r="O1505" s="1">
        <v>10851172.49</v>
      </c>
      <c r="P1505" s="1">
        <v>8526513.6610000003</v>
      </c>
      <c r="Q1505" s="1">
        <v>9112825.3489999995</v>
      </c>
      <c r="R1505" s="1">
        <v>5712725.9050000003</v>
      </c>
      <c r="S1505" s="1">
        <v>13995864.560000001</v>
      </c>
      <c r="T1505" s="1">
        <v>9203878.8760000002</v>
      </c>
      <c r="U1505" s="1">
        <v>17314567.640000001</v>
      </c>
      <c r="V1505" s="1">
        <v>23680001.879999999</v>
      </c>
      <c r="W1505" s="1">
        <v>4545177.3370000003</v>
      </c>
      <c r="X1505" s="1">
        <v>6266411.7249999996</v>
      </c>
      <c r="Y1505" s="1">
        <v>6524073.0480000004</v>
      </c>
      <c r="Z1505" s="1">
        <v>9472611.8880000003</v>
      </c>
      <c r="AA1505" s="1">
        <v>12799707.99</v>
      </c>
    </row>
    <row r="1506" spans="1:27">
      <c r="A1506" s="5">
        <v>1512</v>
      </c>
      <c r="B1506" s="1" t="s">
        <v>2997</v>
      </c>
      <c r="C1506" s="1" t="s">
        <v>2998</v>
      </c>
      <c r="D1506" s="5">
        <v>3</v>
      </c>
      <c r="E1506" s="5">
        <v>2</v>
      </c>
      <c r="F1506" s="5">
        <v>1</v>
      </c>
      <c r="G1506" s="5">
        <v>48.9</v>
      </c>
      <c r="H1506" s="5">
        <v>9.66</v>
      </c>
      <c r="I1506" s="5">
        <v>75</v>
      </c>
      <c r="J1506" s="1">
        <v>908.73685880000005</v>
      </c>
      <c r="K1506" s="1">
        <v>165838.95420000001</v>
      </c>
      <c r="L1506" s="1">
        <v>286697.8432</v>
      </c>
      <c r="M1506" s="1">
        <v>420034.1875</v>
      </c>
      <c r="N1506" s="1">
        <v>908.73685880000005</v>
      </c>
      <c r="O1506" s="1">
        <v>303035.07339999999</v>
      </c>
      <c r="P1506" s="1">
        <v>908.73685880000005</v>
      </c>
      <c r="Q1506" s="1">
        <v>908.73685880000005</v>
      </c>
      <c r="R1506" s="1">
        <v>908.73685880000005</v>
      </c>
      <c r="S1506" s="1">
        <v>363874.4327</v>
      </c>
      <c r="T1506" s="1">
        <v>162718.03630000001</v>
      </c>
      <c r="U1506" s="1">
        <v>271946.35920000001</v>
      </c>
      <c r="V1506" s="1">
        <v>908.73685880000005</v>
      </c>
      <c r="W1506" s="1">
        <v>908.73685880000005</v>
      </c>
      <c r="X1506" s="1">
        <v>908.73685880000005</v>
      </c>
      <c r="Y1506" s="1">
        <v>908.73685880000005</v>
      </c>
      <c r="Z1506" s="1">
        <v>401458.77919999999</v>
      </c>
      <c r="AA1506" s="1">
        <v>157913.00810000001</v>
      </c>
    </row>
    <row r="1507" spans="1:27">
      <c r="A1507" s="5">
        <v>1513</v>
      </c>
      <c r="B1507" s="1" t="s">
        <v>2999</v>
      </c>
      <c r="C1507" s="1" t="s">
        <v>3000</v>
      </c>
      <c r="D1507" s="5">
        <v>40</v>
      </c>
      <c r="E1507" s="5">
        <v>217</v>
      </c>
      <c r="F1507" s="5">
        <v>11</v>
      </c>
      <c r="G1507" s="5">
        <v>41.1</v>
      </c>
      <c r="H1507" s="5">
        <v>4.92</v>
      </c>
      <c r="I1507" s="5">
        <v>8392</v>
      </c>
      <c r="J1507" s="1">
        <v>189081475.30000001</v>
      </c>
      <c r="K1507" s="1">
        <v>164678862.09999999</v>
      </c>
      <c r="L1507" s="1">
        <v>156805429.5</v>
      </c>
      <c r="M1507" s="1">
        <v>162605074.40000001</v>
      </c>
      <c r="N1507" s="1">
        <v>151082083.80000001</v>
      </c>
      <c r="O1507" s="1">
        <v>147776168.40000001</v>
      </c>
      <c r="P1507" s="1">
        <v>102867946.5</v>
      </c>
      <c r="Q1507" s="1">
        <v>130318155.09999999</v>
      </c>
      <c r="R1507" s="1">
        <v>118740466</v>
      </c>
      <c r="S1507" s="1">
        <v>173258490.09999999</v>
      </c>
      <c r="T1507" s="1">
        <v>129119140.8</v>
      </c>
      <c r="U1507" s="1">
        <v>161519884.40000001</v>
      </c>
      <c r="V1507" s="1">
        <v>142455250.59999999</v>
      </c>
      <c r="W1507" s="1">
        <v>108903271.2</v>
      </c>
      <c r="X1507" s="1">
        <v>148956869.69999999</v>
      </c>
      <c r="Y1507" s="1">
        <v>124219110.90000001</v>
      </c>
      <c r="Z1507" s="1">
        <v>117687133.5</v>
      </c>
      <c r="AA1507" s="1">
        <v>117981954.5</v>
      </c>
    </row>
    <row r="1508" spans="1:27">
      <c r="A1508" s="5">
        <v>1514</v>
      </c>
      <c r="B1508" s="1" t="s">
        <v>3001</v>
      </c>
      <c r="C1508" s="1" t="s">
        <v>3002</v>
      </c>
      <c r="D1508" s="5">
        <v>22</v>
      </c>
      <c r="E1508" s="5">
        <v>23</v>
      </c>
      <c r="F1508" s="5">
        <v>4</v>
      </c>
      <c r="G1508" s="5">
        <v>21.9</v>
      </c>
      <c r="H1508" s="5">
        <v>6.81</v>
      </c>
      <c r="I1508" s="5">
        <v>844</v>
      </c>
      <c r="J1508" s="1">
        <v>645949.43500000006</v>
      </c>
      <c r="K1508" s="1">
        <v>2512889.344</v>
      </c>
      <c r="L1508" s="1">
        <v>2703540.9249999998</v>
      </c>
      <c r="M1508" s="1">
        <v>3533600.906</v>
      </c>
      <c r="N1508" s="1">
        <v>2152410.86</v>
      </c>
      <c r="O1508" s="1">
        <v>2510354.2609999999</v>
      </c>
      <c r="P1508" s="1">
        <v>381734.88770000002</v>
      </c>
      <c r="Q1508" s="1">
        <v>209158.0509</v>
      </c>
      <c r="R1508" s="1">
        <v>358768.00890000002</v>
      </c>
      <c r="S1508" s="1">
        <v>1887265.6839999999</v>
      </c>
      <c r="T1508" s="1">
        <v>453342.73050000001</v>
      </c>
      <c r="U1508" s="1">
        <v>920964.63509999996</v>
      </c>
      <c r="V1508" s="1">
        <v>315431.39730000001</v>
      </c>
      <c r="W1508" s="1">
        <v>876361.77859999996</v>
      </c>
      <c r="X1508" s="1">
        <v>350838.54</v>
      </c>
      <c r="Y1508" s="1">
        <v>1038760.558</v>
      </c>
      <c r="Z1508" s="1">
        <v>809704.12659999996</v>
      </c>
      <c r="AA1508" s="1">
        <v>750712.16029999999</v>
      </c>
    </row>
    <row r="1509" spans="1:27">
      <c r="A1509" s="5">
        <v>1515</v>
      </c>
      <c r="B1509" s="1" t="s">
        <v>3003</v>
      </c>
      <c r="C1509" s="1" t="s">
        <v>3004</v>
      </c>
      <c r="D1509" s="5">
        <v>23</v>
      </c>
      <c r="E1509" s="5">
        <v>199</v>
      </c>
      <c r="F1509" s="5">
        <v>4</v>
      </c>
      <c r="G1509" s="5">
        <v>34.9</v>
      </c>
      <c r="H1509" s="5">
        <v>5.33</v>
      </c>
      <c r="I1509" s="5">
        <v>8133</v>
      </c>
      <c r="J1509" s="1">
        <v>301015179.69999999</v>
      </c>
      <c r="K1509" s="1">
        <v>240586186.19999999</v>
      </c>
      <c r="L1509" s="1">
        <v>320682736.10000002</v>
      </c>
      <c r="M1509" s="1">
        <v>292051318.89999998</v>
      </c>
      <c r="N1509" s="1">
        <v>271728043.89999998</v>
      </c>
      <c r="O1509" s="1">
        <v>284037823.10000002</v>
      </c>
      <c r="P1509" s="1">
        <v>297416863.30000001</v>
      </c>
      <c r="Q1509" s="1">
        <v>310747607.10000002</v>
      </c>
      <c r="R1509" s="1">
        <v>263157383.09999999</v>
      </c>
      <c r="S1509" s="1">
        <v>247022037.59999999</v>
      </c>
      <c r="T1509" s="1">
        <v>198417478.80000001</v>
      </c>
      <c r="U1509" s="1">
        <v>164626630.69999999</v>
      </c>
      <c r="V1509" s="1">
        <v>324277248.30000001</v>
      </c>
      <c r="W1509" s="1">
        <v>227246701.40000001</v>
      </c>
      <c r="X1509" s="1">
        <v>223549662.80000001</v>
      </c>
      <c r="Y1509" s="1">
        <v>274496660.69999999</v>
      </c>
      <c r="Z1509" s="1">
        <v>228842750.80000001</v>
      </c>
      <c r="AA1509" s="1">
        <v>236084768.19999999</v>
      </c>
    </row>
    <row r="1510" spans="1:27">
      <c r="A1510" s="5">
        <v>1516</v>
      </c>
      <c r="B1510" s="1" t="s">
        <v>3005</v>
      </c>
      <c r="C1510" s="1" t="s">
        <v>3006</v>
      </c>
      <c r="D1510" s="5">
        <v>16</v>
      </c>
      <c r="E1510" s="5">
        <v>2</v>
      </c>
      <c r="F1510" s="5">
        <v>2</v>
      </c>
      <c r="G1510" s="5">
        <v>21.9</v>
      </c>
      <c r="H1510" s="5">
        <v>4.8099999999999996</v>
      </c>
      <c r="I1510" s="5">
        <v>31</v>
      </c>
      <c r="J1510" s="1">
        <v>908.73685880000005</v>
      </c>
      <c r="K1510" s="1">
        <v>908.73685880000005</v>
      </c>
      <c r="L1510" s="1">
        <v>908.73685880000005</v>
      </c>
      <c r="M1510" s="1">
        <v>908.73685880000005</v>
      </c>
      <c r="N1510" s="1">
        <v>908.73685880000005</v>
      </c>
      <c r="O1510" s="1">
        <v>908.73685880000005</v>
      </c>
      <c r="P1510" s="1">
        <v>908.73685880000005</v>
      </c>
      <c r="Q1510" s="1">
        <v>908.73685880000005</v>
      </c>
      <c r="R1510" s="1">
        <v>908.73685880000005</v>
      </c>
      <c r="S1510" s="1">
        <v>908.73685880000005</v>
      </c>
      <c r="T1510" s="1">
        <v>908.73685880000005</v>
      </c>
      <c r="U1510" s="1">
        <v>908.73685880000005</v>
      </c>
      <c r="V1510" s="1">
        <v>908.73685880000005</v>
      </c>
      <c r="W1510" s="1">
        <v>908.73685880000005</v>
      </c>
      <c r="X1510" s="1">
        <v>908.73685880000005</v>
      </c>
      <c r="Y1510" s="1">
        <v>908.73685880000005</v>
      </c>
      <c r="Z1510" s="1">
        <v>908.73685880000005</v>
      </c>
      <c r="AA1510" s="1">
        <v>908.73685880000005</v>
      </c>
    </row>
    <row r="1511" spans="1:27">
      <c r="A1511" s="5">
        <v>1517</v>
      </c>
      <c r="B1511" s="1" t="s">
        <v>3007</v>
      </c>
      <c r="C1511" s="1" t="s">
        <v>3008</v>
      </c>
      <c r="D1511" s="5">
        <v>11</v>
      </c>
      <c r="E1511" s="5">
        <v>4</v>
      </c>
      <c r="F1511" s="5">
        <v>2</v>
      </c>
      <c r="G1511" s="5">
        <v>49.3</v>
      </c>
      <c r="H1511" s="5">
        <v>4.88</v>
      </c>
      <c r="I1511" s="5">
        <v>85</v>
      </c>
      <c r="J1511" s="1">
        <v>482475.10680000001</v>
      </c>
      <c r="K1511" s="1">
        <v>559409.35019999999</v>
      </c>
      <c r="L1511" s="1">
        <v>702815.0405</v>
      </c>
      <c r="M1511" s="1">
        <v>908.73685880000005</v>
      </c>
      <c r="N1511" s="1">
        <v>725522.47919999994</v>
      </c>
      <c r="O1511" s="1">
        <v>2374056.872</v>
      </c>
      <c r="P1511" s="1">
        <v>899343.59539999999</v>
      </c>
      <c r="Q1511" s="1">
        <v>1143324.9779999999</v>
      </c>
      <c r="R1511" s="1">
        <v>1197814.7609999999</v>
      </c>
      <c r="S1511" s="1">
        <v>1614390.88</v>
      </c>
      <c r="T1511" s="1">
        <v>462288.0906</v>
      </c>
      <c r="U1511" s="1">
        <v>653140.04269999999</v>
      </c>
      <c r="V1511" s="1">
        <v>1700663.62</v>
      </c>
      <c r="W1511" s="1">
        <v>1372751.848</v>
      </c>
      <c r="X1511" s="1">
        <v>1088926.8089999999</v>
      </c>
      <c r="Y1511" s="1">
        <v>2367346.764</v>
      </c>
      <c r="Z1511" s="1">
        <v>640202.58779999998</v>
      </c>
      <c r="AA1511" s="1">
        <v>853521.67610000004</v>
      </c>
    </row>
    <row r="1512" spans="1:27">
      <c r="A1512" s="5">
        <v>1518</v>
      </c>
      <c r="B1512" s="1" t="s">
        <v>3009</v>
      </c>
      <c r="C1512" s="1" t="s">
        <v>3010</v>
      </c>
      <c r="D1512" s="5">
        <v>62</v>
      </c>
      <c r="E1512" s="5">
        <v>220</v>
      </c>
      <c r="F1512" s="5">
        <v>19</v>
      </c>
      <c r="G1512" s="5">
        <v>38.700000000000003</v>
      </c>
      <c r="H1512" s="5">
        <v>4.72</v>
      </c>
      <c r="I1512" s="5">
        <v>7319</v>
      </c>
      <c r="J1512" s="1">
        <v>53863818.259999998</v>
      </c>
      <c r="K1512" s="1">
        <v>68171143</v>
      </c>
      <c r="L1512" s="1">
        <v>79136293.5</v>
      </c>
      <c r="M1512" s="1">
        <v>77691196.189999998</v>
      </c>
      <c r="N1512" s="1">
        <v>81702058.349999994</v>
      </c>
      <c r="O1512" s="1">
        <v>75179801.329999998</v>
      </c>
      <c r="P1512" s="1">
        <v>85483093.569999993</v>
      </c>
      <c r="Q1512" s="1">
        <v>105963286.2</v>
      </c>
      <c r="R1512" s="1">
        <v>90813611.329999998</v>
      </c>
      <c r="S1512" s="1">
        <v>35545715.869999997</v>
      </c>
      <c r="T1512" s="1">
        <v>44537832.030000001</v>
      </c>
      <c r="U1512" s="1">
        <v>32322548.600000001</v>
      </c>
      <c r="V1512" s="1">
        <v>82151742.969999999</v>
      </c>
      <c r="W1512" s="1">
        <v>109549696.5</v>
      </c>
      <c r="X1512" s="1">
        <v>73072037.840000004</v>
      </c>
      <c r="Y1512" s="1">
        <v>80103867.650000006</v>
      </c>
      <c r="Z1512" s="1">
        <v>79404046.819999993</v>
      </c>
      <c r="AA1512" s="1">
        <v>102592065.09999999</v>
      </c>
    </row>
    <row r="1513" spans="1:27">
      <c r="A1513" s="5">
        <v>1519</v>
      </c>
      <c r="B1513" s="1" t="s">
        <v>3011</v>
      </c>
      <c r="C1513" s="1" t="s">
        <v>3012</v>
      </c>
      <c r="D1513" s="5">
        <v>75</v>
      </c>
      <c r="E1513" s="5">
        <v>86</v>
      </c>
      <c r="F1513" s="5">
        <v>7</v>
      </c>
      <c r="G1513" s="5">
        <v>8.6999999999999993</v>
      </c>
      <c r="H1513" s="5">
        <v>8.66</v>
      </c>
      <c r="I1513" s="5">
        <v>3062</v>
      </c>
      <c r="J1513" s="1">
        <v>31298444.050000001</v>
      </c>
      <c r="K1513" s="1">
        <v>35606084.039999999</v>
      </c>
      <c r="L1513" s="1">
        <v>26210041.949999999</v>
      </c>
      <c r="M1513" s="1">
        <v>28409878.059999999</v>
      </c>
      <c r="N1513" s="1">
        <v>27086427.84</v>
      </c>
      <c r="O1513" s="1">
        <v>28795181.030000001</v>
      </c>
      <c r="P1513" s="1">
        <v>31293640.23</v>
      </c>
      <c r="Q1513" s="1">
        <v>26099419.5</v>
      </c>
      <c r="R1513" s="1">
        <v>31128894.300000001</v>
      </c>
      <c r="S1513" s="1">
        <v>27427694.079999998</v>
      </c>
      <c r="T1513" s="1">
        <v>32616427.57</v>
      </c>
      <c r="U1513" s="1">
        <v>34643448.390000001</v>
      </c>
      <c r="V1513" s="1">
        <v>37977926.259999998</v>
      </c>
      <c r="W1513" s="1">
        <v>39956814.340000004</v>
      </c>
      <c r="X1513" s="1">
        <v>16787715.530000001</v>
      </c>
      <c r="Y1513" s="1">
        <v>26138838.719999999</v>
      </c>
      <c r="Z1513" s="1">
        <v>36560034.850000001</v>
      </c>
      <c r="AA1513" s="1">
        <v>38380494.969999999</v>
      </c>
    </row>
    <row r="1514" spans="1:27">
      <c r="A1514" s="5">
        <v>1520</v>
      </c>
      <c r="B1514" s="1" t="s">
        <v>3013</v>
      </c>
      <c r="C1514" s="1" t="s">
        <v>3014</v>
      </c>
      <c r="D1514" s="5">
        <v>42</v>
      </c>
      <c r="E1514" s="5">
        <v>18</v>
      </c>
      <c r="F1514" s="5">
        <v>6</v>
      </c>
      <c r="G1514" s="5">
        <v>37.4</v>
      </c>
      <c r="H1514" s="5">
        <v>6.8</v>
      </c>
      <c r="I1514" s="5">
        <v>473</v>
      </c>
      <c r="J1514" s="1">
        <v>11955016.050000001</v>
      </c>
      <c r="K1514" s="1">
        <v>15071335.16</v>
      </c>
      <c r="L1514" s="1">
        <v>17207919.84</v>
      </c>
      <c r="M1514" s="1">
        <v>18210030.719999999</v>
      </c>
      <c r="N1514" s="1">
        <v>9846543.6750000007</v>
      </c>
      <c r="O1514" s="1">
        <v>9281695.0470000003</v>
      </c>
      <c r="P1514" s="1">
        <v>18917197.16</v>
      </c>
      <c r="Q1514" s="1">
        <v>9254987.7090000007</v>
      </c>
      <c r="R1514" s="1">
        <v>15465497.67</v>
      </c>
      <c r="S1514" s="1">
        <v>16804776.190000001</v>
      </c>
      <c r="T1514" s="1">
        <v>13718431.439999999</v>
      </c>
      <c r="U1514" s="1">
        <v>22041646.09</v>
      </c>
      <c r="V1514" s="1">
        <v>13130453.029999999</v>
      </c>
      <c r="W1514" s="1">
        <v>17095376.359999999</v>
      </c>
      <c r="X1514" s="1">
        <v>10680773.439999999</v>
      </c>
      <c r="Y1514" s="1">
        <v>11382045.07</v>
      </c>
      <c r="Z1514" s="1">
        <v>16553849</v>
      </c>
      <c r="AA1514" s="1">
        <v>14790241.76</v>
      </c>
    </row>
    <row r="1515" spans="1:27">
      <c r="A1515" s="5">
        <v>1521</v>
      </c>
      <c r="B1515" s="1" t="s">
        <v>3015</v>
      </c>
      <c r="C1515" s="1" t="s">
        <v>3016</v>
      </c>
      <c r="D1515" s="5">
        <v>15</v>
      </c>
      <c r="E1515" s="5">
        <v>45</v>
      </c>
      <c r="F1515" s="5">
        <v>7</v>
      </c>
      <c r="G1515" s="5">
        <v>83</v>
      </c>
      <c r="H1515" s="5">
        <v>5.77</v>
      </c>
      <c r="I1515" s="5">
        <v>1134</v>
      </c>
      <c r="J1515" s="1">
        <v>1881061.027</v>
      </c>
      <c r="K1515" s="1">
        <v>576075.04070000001</v>
      </c>
      <c r="L1515" s="1">
        <v>4495386.7</v>
      </c>
      <c r="M1515" s="1">
        <v>9697625.625</v>
      </c>
      <c r="N1515" s="1">
        <v>4955903.0609999998</v>
      </c>
      <c r="O1515" s="1">
        <v>7454820.2209999999</v>
      </c>
      <c r="P1515" s="1">
        <v>590398.5932</v>
      </c>
      <c r="Q1515" s="1">
        <v>4799715.7949999999</v>
      </c>
      <c r="R1515" s="1">
        <v>524646.84759999998</v>
      </c>
      <c r="S1515" s="1">
        <v>2898653.8859999999</v>
      </c>
      <c r="T1515" s="1">
        <v>914115.20050000004</v>
      </c>
      <c r="U1515" s="1">
        <v>6802527.7240000004</v>
      </c>
      <c r="V1515" s="1">
        <v>908.73685880000005</v>
      </c>
      <c r="W1515" s="1">
        <v>3479574.35</v>
      </c>
      <c r="X1515" s="1">
        <v>3605492.915</v>
      </c>
      <c r="Y1515" s="1">
        <v>5914665.4450000003</v>
      </c>
      <c r="Z1515" s="1">
        <v>12889964.25</v>
      </c>
      <c r="AA1515" s="1">
        <v>4607093.5109999999</v>
      </c>
    </row>
    <row r="1516" spans="1:27">
      <c r="A1516" s="5">
        <v>1522</v>
      </c>
      <c r="B1516" s="1" t="s">
        <v>3017</v>
      </c>
      <c r="C1516" s="1" t="s">
        <v>3018</v>
      </c>
      <c r="D1516" s="5">
        <v>65</v>
      </c>
      <c r="E1516" s="5">
        <v>125</v>
      </c>
      <c r="F1516" s="5">
        <v>12</v>
      </c>
      <c r="G1516" s="5">
        <v>37.9</v>
      </c>
      <c r="H1516" s="5">
        <v>5.69</v>
      </c>
      <c r="I1516" s="5">
        <v>4127</v>
      </c>
      <c r="J1516" s="1">
        <v>11958162.17</v>
      </c>
      <c r="K1516" s="1">
        <v>10931849.16</v>
      </c>
      <c r="L1516" s="1">
        <v>11235778.380000001</v>
      </c>
      <c r="M1516" s="1">
        <v>17527507.280000001</v>
      </c>
      <c r="N1516" s="1">
        <v>24148934.350000001</v>
      </c>
      <c r="O1516" s="1">
        <v>16781103.440000001</v>
      </c>
      <c r="P1516" s="1">
        <v>14388704.9</v>
      </c>
      <c r="Q1516" s="1">
        <v>11695724.01</v>
      </c>
      <c r="R1516" s="1">
        <v>13175799.119999999</v>
      </c>
      <c r="S1516" s="1">
        <v>16787620.199999999</v>
      </c>
      <c r="T1516" s="1">
        <v>11245377.18</v>
      </c>
      <c r="U1516" s="1">
        <v>24834947.32</v>
      </c>
      <c r="V1516" s="1">
        <v>5184436.3130000001</v>
      </c>
      <c r="W1516" s="1">
        <v>12668417.99</v>
      </c>
      <c r="X1516" s="1">
        <v>16977635.379999999</v>
      </c>
      <c r="Y1516" s="1">
        <v>15163265.65</v>
      </c>
      <c r="Z1516" s="1">
        <v>31487802.789999999</v>
      </c>
      <c r="AA1516" s="1">
        <v>13842383.84</v>
      </c>
    </row>
    <row r="1517" spans="1:27">
      <c r="A1517" s="5">
        <v>1524</v>
      </c>
      <c r="B1517" s="1" t="s">
        <v>3019</v>
      </c>
      <c r="C1517" s="1" t="s">
        <v>3020</v>
      </c>
      <c r="D1517" s="5">
        <v>24</v>
      </c>
      <c r="E1517" s="5">
        <v>86</v>
      </c>
      <c r="F1517" s="5">
        <v>8</v>
      </c>
      <c r="G1517" s="5">
        <v>62.4</v>
      </c>
      <c r="H1517" s="5">
        <v>5.19</v>
      </c>
      <c r="I1517" s="5">
        <v>2723</v>
      </c>
      <c r="J1517" s="1">
        <v>3822061.1269999999</v>
      </c>
      <c r="K1517" s="1">
        <v>6593345.1909999996</v>
      </c>
      <c r="L1517" s="1">
        <v>5220526.1979999999</v>
      </c>
      <c r="M1517" s="1">
        <v>9992658.7809999995</v>
      </c>
      <c r="N1517" s="1">
        <v>11908991.960000001</v>
      </c>
      <c r="O1517" s="1">
        <v>6250849.5650000004</v>
      </c>
      <c r="P1517" s="1">
        <v>4678319.51</v>
      </c>
      <c r="Q1517" s="1">
        <v>5133336.7910000002</v>
      </c>
      <c r="R1517" s="1">
        <v>3434503.7080000001</v>
      </c>
      <c r="S1517" s="1">
        <v>8300362.2180000003</v>
      </c>
      <c r="T1517" s="1">
        <v>4062923.0469999998</v>
      </c>
      <c r="U1517" s="1">
        <v>9841397.6720000003</v>
      </c>
      <c r="V1517" s="1">
        <v>2802431.4530000002</v>
      </c>
      <c r="W1517" s="1">
        <v>5617151.7939999998</v>
      </c>
      <c r="X1517" s="1">
        <v>7768397.0310000004</v>
      </c>
      <c r="Y1517" s="1">
        <v>8250457.2539999997</v>
      </c>
      <c r="Z1517" s="1">
        <v>15502574.27</v>
      </c>
      <c r="AA1517" s="1">
        <v>4619623.6100000003</v>
      </c>
    </row>
    <row r="1518" spans="1:27">
      <c r="A1518" s="5">
        <v>1525</v>
      </c>
      <c r="B1518" s="1" t="s">
        <v>3021</v>
      </c>
      <c r="C1518" s="1" t="s">
        <v>3022</v>
      </c>
      <c r="D1518" s="5">
        <v>12</v>
      </c>
      <c r="E1518" s="5">
        <v>23</v>
      </c>
      <c r="F1518" s="5">
        <v>5</v>
      </c>
      <c r="G1518" s="5">
        <v>58.6</v>
      </c>
      <c r="H1518" s="5">
        <v>5.95</v>
      </c>
      <c r="I1518" s="5">
        <v>828</v>
      </c>
      <c r="J1518" s="1">
        <v>908.73685880000005</v>
      </c>
      <c r="K1518" s="1">
        <v>1295705.2790000001</v>
      </c>
      <c r="L1518" s="1">
        <v>1074096.314</v>
      </c>
      <c r="M1518" s="1">
        <v>3045501.25</v>
      </c>
      <c r="N1518" s="1">
        <v>1215391.858</v>
      </c>
      <c r="O1518" s="1">
        <v>908.73685880000005</v>
      </c>
      <c r="P1518" s="1">
        <v>1051607.27</v>
      </c>
      <c r="Q1518" s="1">
        <v>908.73685880000005</v>
      </c>
      <c r="R1518" s="1">
        <v>908.73685880000005</v>
      </c>
      <c r="S1518" s="1">
        <v>2182605.7390000001</v>
      </c>
      <c r="T1518" s="1">
        <v>908.73685880000005</v>
      </c>
      <c r="U1518" s="1">
        <v>2190126.1719999998</v>
      </c>
      <c r="V1518" s="1">
        <v>908.73685880000005</v>
      </c>
      <c r="W1518" s="1">
        <v>908.73685880000005</v>
      </c>
      <c r="X1518" s="1">
        <v>908.73685880000005</v>
      </c>
      <c r="Y1518" s="1">
        <v>908.73685880000005</v>
      </c>
      <c r="Z1518" s="1">
        <v>2577676.1269999999</v>
      </c>
      <c r="AA1518" s="1">
        <v>908.73685880000005</v>
      </c>
    </row>
    <row r="1519" spans="1:27">
      <c r="A1519" s="5">
        <v>1526</v>
      </c>
      <c r="B1519" s="1" t="s">
        <v>3023</v>
      </c>
      <c r="C1519" s="1" t="s">
        <v>3024</v>
      </c>
      <c r="D1519" s="5">
        <v>2</v>
      </c>
      <c r="E1519" s="5">
        <v>1</v>
      </c>
      <c r="F1519" s="5">
        <v>1</v>
      </c>
      <c r="G1519" s="5">
        <v>67.8</v>
      </c>
      <c r="H1519" s="5">
        <v>6.38</v>
      </c>
      <c r="I1519" s="5">
        <v>36</v>
      </c>
      <c r="J1519" s="1">
        <v>908.73685880000005</v>
      </c>
      <c r="K1519" s="1">
        <v>908.73685880000005</v>
      </c>
      <c r="L1519" s="1">
        <v>908.73685880000005</v>
      </c>
      <c r="M1519" s="1">
        <v>908.73685880000005</v>
      </c>
      <c r="N1519" s="1">
        <v>908.73685880000005</v>
      </c>
      <c r="O1519" s="1">
        <v>908.73685880000005</v>
      </c>
      <c r="P1519" s="1">
        <v>908.73685880000005</v>
      </c>
      <c r="Q1519" s="1">
        <v>908.73685880000005</v>
      </c>
      <c r="R1519" s="1">
        <v>908.73685880000005</v>
      </c>
      <c r="S1519" s="1">
        <v>908.73685880000005</v>
      </c>
      <c r="T1519" s="1">
        <v>908.73685880000005</v>
      </c>
      <c r="U1519" s="1">
        <v>908.73685880000005</v>
      </c>
      <c r="V1519" s="1">
        <v>908.73685880000005</v>
      </c>
      <c r="W1519" s="1">
        <v>908.73685880000005</v>
      </c>
      <c r="X1519" s="1">
        <v>908.73685880000005</v>
      </c>
      <c r="Y1519" s="1">
        <v>908.73685880000005</v>
      </c>
      <c r="Z1519" s="1">
        <v>908.73685880000005</v>
      </c>
      <c r="AA1519" s="1">
        <v>908.73685880000005</v>
      </c>
    </row>
    <row r="1520" spans="1:27">
      <c r="A1520" s="5">
        <v>1527</v>
      </c>
      <c r="B1520" s="1" t="s">
        <v>3025</v>
      </c>
      <c r="C1520" s="1" t="s">
        <v>3026</v>
      </c>
      <c r="D1520" s="5">
        <v>36</v>
      </c>
      <c r="E1520" s="5">
        <v>72</v>
      </c>
      <c r="F1520" s="5">
        <v>8</v>
      </c>
      <c r="G1520" s="5">
        <v>22.3</v>
      </c>
      <c r="H1520" s="5">
        <v>9.7899999999999991</v>
      </c>
      <c r="I1520" s="5">
        <v>2005</v>
      </c>
      <c r="J1520" s="1">
        <v>38924021.009999998</v>
      </c>
      <c r="K1520" s="1">
        <v>37218711.82</v>
      </c>
      <c r="L1520" s="1">
        <v>41144598.350000001</v>
      </c>
      <c r="M1520" s="1">
        <v>43957791.75</v>
      </c>
      <c r="N1520" s="1">
        <v>47271883.579999998</v>
      </c>
      <c r="O1520" s="1">
        <v>40193838.009999998</v>
      </c>
      <c r="P1520" s="1">
        <v>45496866.32</v>
      </c>
      <c r="Q1520" s="1">
        <v>38203578.380000003</v>
      </c>
      <c r="R1520" s="1">
        <v>40355287.310000002</v>
      </c>
      <c r="S1520" s="1">
        <v>28371002.27</v>
      </c>
      <c r="T1520" s="1">
        <v>33781869.460000001</v>
      </c>
      <c r="U1520" s="1">
        <v>36246531.25</v>
      </c>
      <c r="V1520" s="1">
        <v>48222952.079999998</v>
      </c>
      <c r="W1520" s="1">
        <v>40191433.939999998</v>
      </c>
      <c r="X1520" s="1">
        <v>30799198.260000002</v>
      </c>
      <c r="Y1520" s="1">
        <v>43536402.560000002</v>
      </c>
      <c r="Z1520" s="1">
        <v>55799746.399999999</v>
      </c>
      <c r="AA1520" s="1">
        <v>47136132.840000004</v>
      </c>
    </row>
    <row r="1521" spans="1:27">
      <c r="A1521" s="5">
        <v>1528</v>
      </c>
      <c r="B1521" s="1" t="s">
        <v>3027</v>
      </c>
      <c r="C1521" s="1" t="s">
        <v>3028</v>
      </c>
      <c r="D1521" s="5">
        <v>75</v>
      </c>
      <c r="E1521" s="5">
        <v>711</v>
      </c>
      <c r="F1521" s="5">
        <v>45</v>
      </c>
      <c r="G1521" s="5">
        <v>63</v>
      </c>
      <c r="H1521" s="5">
        <v>6.46</v>
      </c>
      <c r="I1521" s="5">
        <v>21228</v>
      </c>
      <c r="J1521" s="1">
        <v>597063943</v>
      </c>
      <c r="K1521" s="1">
        <v>439039257.39999998</v>
      </c>
      <c r="L1521" s="1">
        <v>441021258.19999999</v>
      </c>
      <c r="M1521" s="1">
        <v>444532548.89999998</v>
      </c>
      <c r="N1521" s="1">
        <v>521742845.5</v>
      </c>
      <c r="O1521" s="1">
        <v>437065466</v>
      </c>
      <c r="P1521" s="1">
        <v>517289809.69999999</v>
      </c>
      <c r="Q1521" s="1">
        <v>591231288.10000002</v>
      </c>
      <c r="R1521" s="1">
        <v>548924059</v>
      </c>
      <c r="S1521" s="1">
        <v>346402481.5</v>
      </c>
      <c r="T1521" s="1">
        <v>485658541.39999998</v>
      </c>
      <c r="U1521" s="1">
        <v>399174820.60000002</v>
      </c>
      <c r="V1521" s="1">
        <v>669938253.70000005</v>
      </c>
      <c r="W1521" s="1">
        <v>586108586.5</v>
      </c>
      <c r="X1521" s="1">
        <v>696392582.20000005</v>
      </c>
      <c r="Y1521" s="1">
        <v>466007615.39999998</v>
      </c>
      <c r="Z1521" s="1">
        <v>505891470.5</v>
      </c>
      <c r="AA1521" s="1">
        <v>535633196.80000001</v>
      </c>
    </row>
    <row r="1522" spans="1:27">
      <c r="A1522" s="5">
        <v>1529</v>
      </c>
      <c r="B1522" s="1" t="s">
        <v>3029</v>
      </c>
      <c r="C1522" s="1" t="s">
        <v>3030</v>
      </c>
      <c r="D1522" s="5">
        <v>23</v>
      </c>
      <c r="E1522" s="5">
        <v>16</v>
      </c>
      <c r="F1522" s="5">
        <v>4</v>
      </c>
      <c r="G1522" s="5">
        <v>24.6</v>
      </c>
      <c r="H1522" s="5">
        <v>8.6999999999999993</v>
      </c>
      <c r="I1522" s="5">
        <v>285</v>
      </c>
      <c r="J1522" s="1">
        <v>6498184.8619999997</v>
      </c>
      <c r="K1522" s="1">
        <v>2291729.4939999999</v>
      </c>
      <c r="L1522" s="1">
        <v>4865508.352</v>
      </c>
      <c r="M1522" s="1">
        <v>6623218.375</v>
      </c>
      <c r="N1522" s="1">
        <v>6936267.4060000004</v>
      </c>
      <c r="O1522" s="1">
        <v>8273171.0520000001</v>
      </c>
      <c r="P1522" s="1">
        <v>3602986.4190000002</v>
      </c>
      <c r="Q1522" s="1">
        <v>7325762.165</v>
      </c>
      <c r="R1522" s="1">
        <v>2103874.7540000002</v>
      </c>
      <c r="S1522" s="1">
        <v>13257850.039999999</v>
      </c>
      <c r="T1522" s="1">
        <v>11602331.939999999</v>
      </c>
      <c r="U1522" s="1">
        <v>29886751.41</v>
      </c>
      <c r="V1522" s="1">
        <v>9948842.2039999999</v>
      </c>
      <c r="W1522" s="1">
        <v>6117567.8810000001</v>
      </c>
      <c r="X1522" s="1">
        <v>6799500.352</v>
      </c>
      <c r="Y1522" s="1">
        <v>5381741.0630000001</v>
      </c>
      <c r="Z1522" s="1">
        <v>11911784.869999999</v>
      </c>
      <c r="AA1522" s="1">
        <v>8864367.1150000002</v>
      </c>
    </row>
    <row r="1523" spans="1:27">
      <c r="A1523" s="5">
        <v>1530</v>
      </c>
      <c r="B1523" s="1" t="s">
        <v>3031</v>
      </c>
      <c r="C1523" s="1" t="s">
        <v>3032</v>
      </c>
      <c r="D1523" s="5">
        <v>79</v>
      </c>
      <c r="E1523" s="5">
        <v>288</v>
      </c>
      <c r="F1523" s="5">
        <v>17</v>
      </c>
      <c r="G1523" s="5">
        <v>32.200000000000003</v>
      </c>
      <c r="H1523" s="5">
        <v>4.79</v>
      </c>
      <c r="I1523" s="5">
        <v>13203</v>
      </c>
      <c r="J1523" s="1">
        <v>87890349.099999994</v>
      </c>
      <c r="K1523" s="1">
        <v>73559651.180000007</v>
      </c>
      <c r="L1523" s="1">
        <v>73341774.170000002</v>
      </c>
      <c r="M1523" s="1">
        <v>77740646.25</v>
      </c>
      <c r="N1523" s="1">
        <v>96212974.459999993</v>
      </c>
      <c r="O1523" s="1">
        <v>88009111.609999999</v>
      </c>
      <c r="P1523" s="1">
        <v>94489157.219999999</v>
      </c>
      <c r="Q1523" s="1">
        <v>104503096</v>
      </c>
      <c r="R1523" s="1">
        <v>89692231.790000007</v>
      </c>
      <c r="S1523" s="1">
        <v>82355602.200000003</v>
      </c>
      <c r="T1523" s="1">
        <v>86394896.060000002</v>
      </c>
      <c r="U1523" s="1">
        <v>78938677.319999993</v>
      </c>
      <c r="V1523" s="1">
        <v>99961146.069999993</v>
      </c>
      <c r="W1523" s="1">
        <v>124597275.90000001</v>
      </c>
      <c r="X1523" s="1">
        <v>97495900.049999997</v>
      </c>
      <c r="Y1523" s="1">
        <v>92248330.760000005</v>
      </c>
      <c r="Z1523" s="1">
        <v>97984844.510000005</v>
      </c>
      <c r="AA1523" s="1">
        <v>90577143.599999994</v>
      </c>
    </row>
    <row r="1524" spans="1:27">
      <c r="A1524" s="5">
        <v>1531</v>
      </c>
      <c r="B1524" s="1" t="s">
        <v>3033</v>
      </c>
      <c r="C1524" s="1" t="s">
        <v>3034</v>
      </c>
      <c r="D1524" s="5">
        <v>50</v>
      </c>
      <c r="E1524" s="5">
        <v>171</v>
      </c>
      <c r="F1524" s="5">
        <v>16</v>
      </c>
      <c r="G1524" s="5">
        <v>54.6</v>
      </c>
      <c r="H1524" s="5">
        <v>5.2</v>
      </c>
      <c r="I1524" s="5">
        <v>5662</v>
      </c>
      <c r="J1524" s="1">
        <v>24616686.649999999</v>
      </c>
      <c r="K1524" s="1">
        <v>23095537.84</v>
      </c>
      <c r="L1524" s="1">
        <v>18999888.809999999</v>
      </c>
      <c r="M1524" s="1">
        <v>25274858.690000001</v>
      </c>
      <c r="N1524" s="1">
        <v>39076456.549999997</v>
      </c>
      <c r="O1524" s="1">
        <v>34417192.149999999</v>
      </c>
      <c r="P1524" s="1">
        <v>27158190.079999998</v>
      </c>
      <c r="Q1524" s="1">
        <v>24742431.52</v>
      </c>
      <c r="R1524" s="1">
        <v>23808199.649999999</v>
      </c>
      <c r="S1524" s="1">
        <v>27181438.16</v>
      </c>
      <c r="T1524" s="1">
        <v>25886472.82</v>
      </c>
      <c r="U1524" s="1">
        <v>35336616.289999999</v>
      </c>
      <c r="V1524" s="1">
        <v>17516611.329999998</v>
      </c>
      <c r="W1524" s="1">
        <v>25400830.289999999</v>
      </c>
      <c r="X1524" s="1">
        <v>31074373.18</v>
      </c>
      <c r="Y1524" s="1">
        <v>36052922.93</v>
      </c>
      <c r="Z1524" s="1">
        <v>41614806.850000001</v>
      </c>
      <c r="AA1524" s="1">
        <v>25827835.109999999</v>
      </c>
    </row>
    <row r="1525" spans="1:27">
      <c r="A1525" s="5">
        <v>1532</v>
      </c>
      <c r="B1525" s="1" t="s">
        <v>3035</v>
      </c>
      <c r="C1525" s="1" t="s">
        <v>3036</v>
      </c>
      <c r="D1525" s="5">
        <v>11</v>
      </c>
      <c r="E1525" s="5">
        <v>1</v>
      </c>
      <c r="F1525" s="5">
        <v>1</v>
      </c>
      <c r="G1525" s="5">
        <v>17.2</v>
      </c>
      <c r="H1525" s="5">
        <v>11.78</v>
      </c>
      <c r="I1525" s="5">
        <v>41</v>
      </c>
      <c r="J1525" s="1">
        <v>908.73685880000005</v>
      </c>
      <c r="K1525" s="1">
        <v>908.73685880000005</v>
      </c>
      <c r="L1525" s="1">
        <v>908.73685880000005</v>
      </c>
      <c r="M1525" s="1">
        <v>908.73685880000005</v>
      </c>
      <c r="N1525" s="1">
        <v>908.73685880000005</v>
      </c>
      <c r="O1525" s="1">
        <v>908.73685880000005</v>
      </c>
      <c r="P1525" s="1">
        <v>908.73685880000005</v>
      </c>
      <c r="Q1525" s="1">
        <v>908.73685880000005</v>
      </c>
      <c r="R1525" s="1">
        <v>908.73685880000005</v>
      </c>
      <c r="S1525" s="1">
        <v>908.73685880000005</v>
      </c>
      <c r="T1525" s="1">
        <v>908.73685880000005</v>
      </c>
      <c r="U1525" s="1">
        <v>908.73685880000005</v>
      </c>
      <c r="V1525" s="1">
        <v>908.73685880000005</v>
      </c>
      <c r="W1525" s="1">
        <v>908.73685880000005</v>
      </c>
      <c r="X1525" s="1">
        <v>908.73685880000005</v>
      </c>
      <c r="Y1525" s="1">
        <v>908.73685880000005</v>
      </c>
      <c r="Z1525" s="1">
        <v>908.73685880000005</v>
      </c>
      <c r="AA1525" s="1">
        <v>908.73685880000005</v>
      </c>
    </row>
    <row r="1526" spans="1:27">
      <c r="A1526" s="5">
        <v>1533</v>
      </c>
      <c r="B1526" s="1" t="s">
        <v>3037</v>
      </c>
      <c r="C1526" s="1" t="s">
        <v>3038</v>
      </c>
      <c r="D1526" s="5">
        <v>59</v>
      </c>
      <c r="E1526" s="5">
        <v>178</v>
      </c>
      <c r="F1526" s="5">
        <v>18</v>
      </c>
      <c r="G1526" s="5">
        <v>44.9</v>
      </c>
      <c r="H1526" s="5">
        <v>5.43</v>
      </c>
      <c r="I1526" s="5">
        <v>5007</v>
      </c>
      <c r="J1526" s="1">
        <v>32013268.789999999</v>
      </c>
      <c r="K1526" s="1">
        <v>46727497.32</v>
      </c>
      <c r="L1526" s="1">
        <v>49738881.270000003</v>
      </c>
      <c r="M1526" s="1">
        <v>41782652.75</v>
      </c>
      <c r="N1526" s="1">
        <v>51278849.340000004</v>
      </c>
      <c r="O1526" s="1">
        <v>65717759.780000001</v>
      </c>
      <c r="P1526" s="1">
        <v>44225485.799999997</v>
      </c>
      <c r="Q1526" s="1">
        <v>37672526.240000002</v>
      </c>
      <c r="R1526" s="1">
        <v>53023435.960000001</v>
      </c>
      <c r="S1526" s="1">
        <v>16069219.630000001</v>
      </c>
      <c r="T1526" s="1">
        <v>14745408.9</v>
      </c>
      <c r="U1526" s="1">
        <v>17830253.77</v>
      </c>
      <c r="V1526" s="1">
        <v>44586855.729999997</v>
      </c>
      <c r="W1526" s="1">
        <v>51206392.409999996</v>
      </c>
      <c r="X1526" s="1">
        <v>49999215.109999999</v>
      </c>
      <c r="Y1526" s="1">
        <v>56806798.729999997</v>
      </c>
      <c r="Z1526" s="1">
        <v>66808080.329999998</v>
      </c>
      <c r="AA1526" s="1">
        <v>52223166.850000001</v>
      </c>
    </row>
    <row r="1527" spans="1:27">
      <c r="A1527" s="5">
        <v>1534</v>
      </c>
      <c r="B1527" s="1" t="s">
        <v>3039</v>
      </c>
      <c r="C1527" s="1" t="s">
        <v>3040</v>
      </c>
      <c r="D1527" s="5">
        <v>78</v>
      </c>
      <c r="E1527" s="5">
        <v>369</v>
      </c>
      <c r="F1527" s="5">
        <v>20</v>
      </c>
      <c r="G1527" s="5">
        <v>33.6</v>
      </c>
      <c r="H1527" s="5">
        <v>6.19</v>
      </c>
      <c r="I1527" s="5">
        <v>16140</v>
      </c>
      <c r="J1527" s="1">
        <v>224416506.80000001</v>
      </c>
      <c r="K1527" s="1">
        <v>189217068.19999999</v>
      </c>
      <c r="L1527" s="1">
        <v>169104391.80000001</v>
      </c>
      <c r="M1527" s="1">
        <v>161314747</v>
      </c>
      <c r="N1527" s="1">
        <v>183598998.69999999</v>
      </c>
      <c r="O1527" s="1">
        <v>184767070.19999999</v>
      </c>
      <c r="P1527" s="1">
        <v>189914474.40000001</v>
      </c>
      <c r="Q1527" s="1">
        <v>195741925.5</v>
      </c>
      <c r="R1527" s="1">
        <v>185206819.69999999</v>
      </c>
      <c r="S1527" s="1">
        <v>230027145.19999999</v>
      </c>
      <c r="T1527" s="1">
        <v>192763750.09999999</v>
      </c>
      <c r="U1527" s="1">
        <v>228126325</v>
      </c>
      <c r="V1527" s="1">
        <v>211297245.59999999</v>
      </c>
      <c r="W1527" s="1">
        <v>253758356.09999999</v>
      </c>
      <c r="X1527" s="1">
        <v>238807174.09999999</v>
      </c>
      <c r="Y1527" s="1">
        <v>187743356.80000001</v>
      </c>
      <c r="Z1527" s="1">
        <v>206507173.80000001</v>
      </c>
      <c r="AA1527" s="1">
        <v>198046789.09999999</v>
      </c>
    </row>
    <row r="1528" spans="1:27">
      <c r="A1528" s="5">
        <v>1535</v>
      </c>
      <c r="B1528" s="1" t="s">
        <v>3041</v>
      </c>
      <c r="C1528" s="1" t="s">
        <v>3042</v>
      </c>
      <c r="D1528" s="5">
        <v>7</v>
      </c>
      <c r="E1528" s="5">
        <v>2</v>
      </c>
      <c r="F1528" s="5">
        <v>2</v>
      </c>
      <c r="G1528" s="5">
        <v>28.8</v>
      </c>
      <c r="H1528" s="5">
        <v>6.57</v>
      </c>
      <c r="I1528" s="5">
        <v>115</v>
      </c>
      <c r="J1528" s="1">
        <v>908.73685880000005</v>
      </c>
      <c r="K1528" s="1">
        <v>908.73685880000005</v>
      </c>
      <c r="L1528" s="1">
        <v>908.73685880000005</v>
      </c>
      <c r="M1528" s="1">
        <v>908.73685880000005</v>
      </c>
      <c r="N1528" s="1">
        <v>908.73685880000005</v>
      </c>
      <c r="O1528" s="1">
        <v>908.73685880000005</v>
      </c>
      <c r="P1528" s="1">
        <v>908.73685880000005</v>
      </c>
      <c r="Q1528" s="1">
        <v>908.73685880000005</v>
      </c>
      <c r="R1528" s="1">
        <v>908.73685880000005</v>
      </c>
      <c r="S1528" s="1">
        <v>908.73685880000005</v>
      </c>
      <c r="T1528" s="1">
        <v>908.73685880000005</v>
      </c>
      <c r="U1528" s="1">
        <v>908.73685880000005</v>
      </c>
      <c r="V1528" s="1">
        <v>908.73685880000005</v>
      </c>
      <c r="W1528" s="1">
        <v>908.73685880000005</v>
      </c>
      <c r="X1528" s="1">
        <v>908.73685880000005</v>
      </c>
      <c r="Y1528" s="1">
        <v>908.73685880000005</v>
      </c>
      <c r="Z1528" s="1">
        <v>908.73685880000005</v>
      </c>
      <c r="AA1528" s="1">
        <v>908.73685880000005</v>
      </c>
    </row>
    <row r="1529" spans="1:27">
      <c r="A1529" s="5">
        <v>1536</v>
      </c>
      <c r="B1529" s="1" t="s">
        <v>3043</v>
      </c>
      <c r="C1529" s="1" t="s">
        <v>3044</v>
      </c>
      <c r="D1529" s="5">
        <v>7</v>
      </c>
      <c r="E1529" s="5">
        <v>3</v>
      </c>
      <c r="F1529" s="5">
        <v>2</v>
      </c>
      <c r="G1529" s="5">
        <v>45.2</v>
      </c>
      <c r="H1529" s="5">
        <v>8.4600000000000009</v>
      </c>
      <c r="I1529" s="5">
        <v>59</v>
      </c>
      <c r="J1529" s="1">
        <v>908.73685880000005</v>
      </c>
      <c r="K1529" s="1">
        <v>908.73685880000005</v>
      </c>
      <c r="L1529" s="1">
        <v>908.73685880000005</v>
      </c>
      <c r="M1529" s="1">
        <v>908.73685880000005</v>
      </c>
      <c r="N1529" s="1">
        <v>908.73685880000005</v>
      </c>
      <c r="O1529" s="1">
        <v>908.73685880000005</v>
      </c>
      <c r="P1529" s="1">
        <v>908.73685880000005</v>
      </c>
      <c r="Q1529" s="1">
        <v>908.73685880000005</v>
      </c>
      <c r="R1529" s="1">
        <v>908.73685880000005</v>
      </c>
      <c r="S1529" s="1">
        <v>908.73685880000005</v>
      </c>
      <c r="T1529" s="1">
        <v>908.73685880000005</v>
      </c>
      <c r="U1529" s="1">
        <v>908.73685880000005</v>
      </c>
      <c r="V1529" s="1">
        <v>908.73685880000005</v>
      </c>
      <c r="W1529" s="1">
        <v>908.73685880000005</v>
      </c>
      <c r="X1529" s="1">
        <v>908.73685880000005</v>
      </c>
      <c r="Y1529" s="1">
        <v>908.73685880000005</v>
      </c>
      <c r="Z1529" s="1">
        <v>908.73685880000005</v>
      </c>
      <c r="AA1529" s="1">
        <v>908.73685880000005</v>
      </c>
    </row>
    <row r="1530" spans="1:27">
      <c r="A1530" s="5">
        <v>1537</v>
      </c>
      <c r="B1530" s="1" t="s">
        <v>3045</v>
      </c>
      <c r="C1530" s="1" t="s">
        <v>3046</v>
      </c>
      <c r="D1530" s="5">
        <v>79</v>
      </c>
      <c r="E1530" s="5">
        <v>87</v>
      </c>
      <c r="F1530" s="5">
        <v>10</v>
      </c>
      <c r="G1530" s="5">
        <v>26.2</v>
      </c>
      <c r="H1530" s="5">
        <v>4.8600000000000003</v>
      </c>
      <c r="I1530" s="5">
        <v>3350</v>
      </c>
      <c r="J1530" s="1">
        <v>12416303.66</v>
      </c>
      <c r="K1530" s="1">
        <v>13680155.85</v>
      </c>
      <c r="L1530" s="1">
        <v>14539051.43</v>
      </c>
      <c r="M1530" s="1">
        <v>11703992.41</v>
      </c>
      <c r="N1530" s="1">
        <v>6883663.9009999996</v>
      </c>
      <c r="O1530" s="1">
        <v>14787036.68</v>
      </c>
      <c r="P1530" s="1">
        <v>16547607.76</v>
      </c>
      <c r="Q1530" s="1">
        <v>15210408.35</v>
      </c>
      <c r="R1530" s="1">
        <v>18386843.120000001</v>
      </c>
      <c r="S1530" s="1">
        <v>6256285.1919999998</v>
      </c>
      <c r="T1530" s="1">
        <v>5802834.9800000004</v>
      </c>
      <c r="U1530" s="1">
        <v>7118576.1780000003</v>
      </c>
      <c r="V1530" s="1">
        <v>16391370.84</v>
      </c>
      <c r="W1530" s="1">
        <v>13593838.210000001</v>
      </c>
      <c r="X1530" s="1">
        <v>5404718.9610000001</v>
      </c>
      <c r="Y1530" s="1">
        <v>10386864.41</v>
      </c>
      <c r="Z1530" s="1">
        <v>3917139.3840000001</v>
      </c>
      <c r="AA1530" s="1">
        <v>12021490.810000001</v>
      </c>
    </row>
    <row r="1531" spans="1:27">
      <c r="A1531" s="5">
        <v>1538</v>
      </c>
      <c r="B1531" s="1" t="s">
        <v>3047</v>
      </c>
      <c r="C1531" s="1" t="s">
        <v>3048</v>
      </c>
      <c r="D1531" s="5">
        <v>54</v>
      </c>
      <c r="E1531" s="5">
        <v>83</v>
      </c>
      <c r="F1531" s="5">
        <v>8</v>
      </c>
      <c r="G1531" s="5">
        <v>30.9</v>
      </c>
      <c r="H1531" s="5">
        <v>5.78</v>
      </c>
      <c r="I1531" s="5">
        <v>1834</v>
      </c>
      <c r="J1531" s="1">
        <v>5379643.443</v>
      </c>
      <c r="K1531" s="1">
        <v>13450679</v>
      </c>
      <c r="L1531" s="1">
        <v>8823071.4609999992</v>
      </c>
      <c r="M1531" s="1">
        <v>14065614.58</v>
      </c>
      <c r="N1531" s="1">
        <v>10205063.99</v>
      </c>
      <c r="O1531" s="1">
        <v>12544468.939999999</v>
      </c>
      <c r="P1531" s="1">
        <v>6260364.2580000004</v>
      </c>
      <c r="Q1531" s="1">
        <v>5136562.8949999996</v>
      </c>
      <c r="R1531" s="1">
        <v>4602262.05</v>
      </c>
      <c r="S1531" s="1">
        <v>9955556.4189999998</v>
      </c>
      <c r="T1531" s="1">
        <v>8116741.4510000004</v>
      </c>
      <c r="U1531" s="1">
        <v>13800978.529999999</v>
      </c>
      <c r="V1531" s="1">
        <v>1272857.602</v>
      </c>
      <c r="W1531" s="1">
        <v>5437477.6909999996</v>
      </c>
      <c r="X1531" s="1">
        <v>5958067.54</v>
      </c>
      <c r="Y1531" s="1">
        <v>8485129.7919999994</v>
      </c>
      <c r="Z1531" s="1">
        <v>14212520.83</v>
      </c>
      <c r="AA1531" s="1">
        <v>4736026.6890000002</v>
      </c>
    </row>
    <row r="1532" spans="1:27">
      <c r="A1532" s="5">
        <v>1539</v>
      </c>
      <c r="B1532" s="1" t="s">
        <v>3049</v>
      </c>
      <c r="C1532" s="1" t="s">
        <v>3050</v>
      </c>
      <c r="D1532" s="5">
        <v>53</v>
      </c>
      <c r="E1532" s="5">
        <v>84</v>
      </c>
      <c r="F1532" s="5">
        <v>9</v>
      </c>
      <c r="G1532" s="5">
        <v>25.9</v>
      </c>
      <c r="H1532" s="5">
        <v>8.16</v>
      </c>
      <c r="I1532" s="5">
        <v>2923</v>
      </c>
      <c r="J1532" s="1">
        <v>3143115.736</v>
      </c>
      <c r="K1532" s="1">
        <v>22604262.530000001</v>
      </c>
      <c r="L1532" s="1">
        <v>10760887.5</v>
      </c>
      <c r="M1532" s="1">
        <v>11372870.529999999</v>
      </c>
      <c r="N1532" s="1">
        <v>10372783.960000001</v>
      </c>
      <c r="O1532" s="1">
        <v>14989108.26</v>
      </c>
      <c r="P1532" s="1">
        <v>2501173.6349999998</v>
      </c>
      <c r="Q1532" s="1">
        <v>1929422.9809999999</v>
      </c>
      <c r="R1532" s="1">
        <v>2803339.324</v>
      </c>
      <c r="S1532" s="1">
        <v>17866468.879999999</v>
      </c>
      <c r="T1532" s="1">
        <v>4135887.1940000001</v>
      </c>
      <c r="U1532" s="1">
        <v>1663813.953</v>
      </c>
      <c r="V1532" s="1">
        <v>1000293.051</v>
      </c>
      <c r="W1532" s="1">
        <v>2383628.8190000001</v>
      </c>
      <c r="X1532" s="1">
        <v>5026929.01</v>
      </c>
      <c r="Y1532" s="1">
        <v>15935674.34</v>
      </c>
      <c r="Z1532" s="1">
        <v>12620747.539999999</v>
      </c>
      <c r="AA1532" s="1">
        <v>2716039.2940000002</v>
      </c>
    </row>
    <row r="1533" spans="1:27">
      <c r="A1533" s="5">
        <v>1540</v>
      </c>
      <c r="B1533" s="1" t="s">
        <v>3051</v>
      </c>
      <c r="C1533" s="1" t="s">
        <v>3052</v>
      </c>
      <c r="D1533" s="5">
        <v>62</v>
      </c>
      <c r="E1533" s="5">
        <v>338</v>
      </c>
      <c r="F1533" s="5">
        <v>16</v>
      </c>
      <c r="G1533" s="5">
        <v>43.4</v>
      </c>
      <c r="H1533" s="5">
        <v>6.54</v>
      </c>
      <c r="I1533" s="5">
        <v>13540</v>
      </c>
      <c r="J1533" s="1">
        <v>142254499.5</v>
      </c>
      <c r="K1533" s="1">
        <v>93428510.879999995</v>
      </c>
      <c r="L1533" s="1">
        <v>89154983.409999996</v>
      </c>
      <c r="M1533" s="1">
        <v>98628982.349999994</v>
      </c>
      <c r="N1533" s="1">
        <v>106495197.09999999</v>
      </c>
      <c r="O1533" s="1">
        <v>125280352.8</v>
      </c>
      <c r="P1533" s="1">
        <v>136222819.19999999</v>
      </c>
      <c r="Q1533" s="1">
        <v>119625430.7</v>
      </c>
      <c r="R1533" s="1">
        <v>126171311.2</v>
      </c>
      <c r="S1533" s="1">
        <v>83173481.730000004</v>
      </c>
      <c r="T1533" s="1">
        <v>94029566.969999999</v>
      </c>
      <c r="U1533" s="1">
        <v>78977470.760000005</v>
      </c>
      <c r="V1533" s="1">
        <v>142173442.09999999</v>
      </c>
      <c r="W1533" s="1">
        <v>164837676.5</v>
      </c>
      <c r="X1533" s="1">
        <v>141598412.90000001</v>
      </c>
      <c r="Y1533" s="1">
        <v>133225295.8</v>
      </c>
      <c r="Z1533" s="1">
        <v>151935100.40000001</v>
      </c>
      <c r="AA1533" s="1">
        <v>154791018</v>
      </c>
    </row>
    <row r="1534" spans="1:27">
      <c r="A1534" s="5">
        <v>1541</v>
      </c>
      <c r="B1534" s="1" t="s">
        <v>3053</v>
      </c>
      <c r="C1534" s="1" t="s">
        <v>3054</v>
      </c>
      <c r="D1534" s="5">
        <v>8</v>
      </c>
      <c r="E1534" s="5">
        <v>3</v>
      </c>
      <c r="F1534" s="5">
        <v>3</v>
      </c>
      <c r="G1534" s="5">
        <v>56.5</v>
      </c>
      <c r="H1534" s="5">
        <v>5.14</v>
      </c>
      <c r="I1534" s="5">
        <v>96</v>
      </c>
      <c r="J1534" s="1">
        <v>1021598.336</v>
      </c>
      <c r="K1534" s="1">
        <v>908.73685880000005</v>
      </c>
      <c r="L1534" s="1">
        <v>908.73685880000005</v>
      </c>
      <c r="M1534" s="1">
        <v>1446130.625</v>
      </c>
      <c r="N1534" s="1">
        <v>1784558.541</v>
      </c>
      <c r="O1534" s="1">
        <v>765633.14080000005</v>
      </c>
      <c r="P1534" s="1">
        <v>908.73685880000005</v>
      </c>
      <c r="Q1534" s="1">
        <v>908.73685880000005</v>
      </c>
      <c r="R1534" s="1">
        <v>908.73685880000005</v>
      </c>
      <c r="S1534" s="1">
        <v>908.73685880000005</v>
      </c>
      <c r="T1534" s="1">
        <v>908.73685880000005</v>
      </c>
      <c r="U1534" s="1">
        <v>908.73685880000005</v>
      </c>
      <c r="V1534" s="1">
        <v>908.73685880000005</v>
      </c>
      <c r="W1534" s="1">
        <v>908.73685880000005</v>
      </c>
      <c r="X1534" s="1">
        <v>908.73685880000005</v>
      </c>
      <c r="Y1534" s="1">
        <v>908.73685880000005</v>
      </c>
      <c r="Z1534" s="1">
        <v>4665908.3710000003</v>
      </c>
      <c r="AA1534" s="1">
        <v>908.73685880000005</v>
      </c>
    </row>
    <row r="1535" spans="1:27">
      <c r="A1535" s="5">
        <v>1542</v>
      </c>
      <c r="B1535" s="1" t="s">
        <v>3055</v>
      </c>
      <c r="C1535" s="1" t="s">
        <v>3056</v>
      </c>
      <c r="D1535" s="5">
        <v>17</v>
      </c>
      <c r="E1535" s="5">
        <v>2</v>
      </c>
      <c r="F1535" s="5">
        <v>1</v>
      </c>
      <c r="G1535" s="5">
        <v>9.1</v>
      </c>
      <c r="H1535" s="5">
        <v>12</v>
      </c>
      <c r="I1535" s="5">
        <v>35</v>
      </c>
      <c r="J1535" s="1">
        <v>1834234.1780000001</v>
      </c>
      <c r="K1535" s="1">
        <v>2681691.7149999999</v>
      </c>
      <c r="L1535" s="1">
        <v>3290304.2760000001</v>
      </c>
      <c r="M1535" s="1">
        <v>908.73685880000005</v>
      </c>
      <c r="N1535" s="1">
        <v>908.73685880000005</v>
      </c>
      <c r="O1535" s="1">
        <v>1848726.4909999999</v>
      </c>
      <c r="P1535" s="1">
        <v>908.73685880000005</v>
      </c>
      <c r="Q1535" s="1">
        <v>2102662.574</v>
      </c>
      <c r="R1535" s="1">
        <v>908.73685880000005</v>
      </c>
      <c r="S1535" s="1">
        <v>2254521.7740000002</v>
      </c>
      <c r="T1535" s="1">
        <v>908.73685880000005</v>
      </c>
      <c r="U1535" s="1">
        <v>908.73685880000005</v>
      </c>
      <c r="V1535" s="1">
        <v>908.73685880000005</v>
      </c>
      <c r="W1535" s="1">
        <v>1733704.2520000001</v>
      </c>
      <c r="X1535" s="1">
        <v>908.73685880000005</v>
      </c>
      <c r="Y1535" s="1">
        <v>908.73685880000005</v>
      </c>
      <c r="Z1535" s="1">
        <v>908.73685880000005</v>
      </c>
      <c r="AA1535" s="1">
        <v>908.73685880000005</v>
      </c>
    </row>
    <row r="1536" spans="1:27">
      <c r="A1536" s="5">
        <v>1543</v>
      </c>
      <c r="B1536" s="1" t="s">
        <v>3057</v>
      </c>
      <c r="C1536" s="1" t="s">
        <v>3058</v>
      </c>
      <c r="D1536" s="5">
        <v>43</v>
      </c>
      <c r="E1536" s="5">
        <v>85</v>
      </c>
      <c r="F1536" s="5">
        <v>9</v>
      </c>
      <c r="G1536" s="5">
        <v>35.4</v>
      </c>
      <c r="H1536" s="5">
        <v>5.58</v>
      </c>
      <c r="I1536" s="5">
        <v>2540</v>
      </c>
      <c r="J1536" s="1">
        <v>9580226.1950000003</v>
      </c>
      <c r="K1536" s="1">
        <v>20053147.079999998</v>
      </c>
      <c r="L1536" s="1">
        <v>11361204.539999999</v>
      </c>
      <c r="M1536" s="1">
        <v>23351542</v>
      </c>
      <c r="N1536" s="1">
        <v>23991431.120000001</v>
      </c>
      <c r="O1536" s="1">
        <v>18503550.140000001</v>
      </c>
      <c r="P1536" s="1">
        <v>8721587.0199999996</v>
      </c>
      <c r="Q1536" s="1">
        <v>15362311.109999999</v>
      </c>
      <c r="R1536" s="1">
        <v>9996187.1160000004</v>
      </c>
      <c r="S1536" s="1">
        <v>18454035.489999998</v>
      </c>
      <c r="T1536" s="1">
        <v>12216422.859999999</v>
      </c>
      <c r="U1536" s="1">
        <v>26777136.25</v>
      </c>
      <c r="V1536" s="1">
        <v>9155827.1870000008</v>
      </c>
      <c r="W1536" s="1">
        <v>6388690.7410000004</v>
      </c>
      <c r="X1536" s="1">
        <v>8607393.2149999999</v>
      </c>
      <c r="Y1536" s="1">
        <v>10554684.369999999</v>
      </c>
      <c r="Z1536" s="1">
        <v>15025076.09</v>
      </c>
      <c r="AA1536" s="1">
        <v>6081739.1969999997</v>
      </c>
    </row>
    <row r="1537" spans="1:27">
      <c r="A1537" s="5">
        <v>1544</v>
      </c>
      <c r="B1537" s="1" t="s">
        <v>3059</v>
      </c>
      <c r="C1537" s="1" t="s">
        <v>3060</v>
      </c>
      <c r="D1537" s="5">
        <v>33</v>
      </c>
      <c r="E1537" s="5">
        <v>110</v>
      </c>
      <c r="F1537" s="5">
        <v>11</v>
      </c>
      <c r="G1537" s="5">
        <v>62.7</v>
      </c>
      <c r="H1537" s="5">
        <v>5.4</v>
      </c>
      <c r="I1537" s="5">
        <v>3626</v>
      </c>
      <c r="J1537" s="1">
        <v>18608459.030000001</v>
      </c>
      <c r="K1537" s="1">
        <v>34431448.07</v>
      </c>
      <c r="L1537" s="1">
        <v>19625877.460000001</v>
      </c>
      <c r="M1537" s="1">
        <v>15234795.189999999</v>
      </c>
      <c r="N1537" s="1">
        <v>31120319.93</v>
      </c>
      <c r="O1537" s="1">
        <v>16600914.59</v>
      </c>
      <c r="P1537" s="1">
        <v>21846409.780000001</v>
      </c>
      <c r="Q1537" s="1">
        <v>11936803.74</v>
      </c>
      <c r="R1537" s="1">
        <v>14259395.4</v>
      </c>
      <c r="S1537" s="1">
        <v>5687712.5659999996</v>
      </c>
      <c r="T1537" s="1">
        <v>1077941.358</v>
      </c>
      <c r="U1537" s="1">
        <v>904456.4142</v>
      </c>
      <c r="V1537" s="1">
        <v>3540594.3259999999</v>
      </c>
      <c r="W1537" s="1">
        <v>11364665.32</v>
      </c>
      <c r="X1537" s="1">
        <v>18807659.289999999</v>
      </c>
      <c r="Y1537" s="1">
        <v>26502648.07</v>
      </c>
      <c r="Z1537" s="1">
        <v>27812557.93</v>
      </c>
      <c r="AA1537" s="1">
        <v>24268310.100000001</v>
      </c>
    </row>
    <row r="1538" spans="1:27">
      <c r="A1538" s="5">
        <v>1545</v>
      </c>
      <c r="B1538" s="1" t="s">
        <v>3061</v>
      </c>
      <c r="C1538" s="1" t="s">
        <v>3062</v>
      </c>
      <c r="D1538" s="5">
        <v>5</v>
      </c>
      <c r="E1538" s="5">
        <v>12</v>
      </c>
      <c r="F1538" s="5">
        <v>1</v>
      </c>
      <c r="G1538" s="5">
        <v>26.3</v>
      </c>
      <c r="H1538" s="5">
        <v>6.29</v>
      </c>
      <c r="I1538" s="5">
        <v>250</v>
      </c>
      <c r="J1538" s="1">
        <v>2098526.0159999998</v>
      </c>
      <c r="K1538" s="1">
        <v>1844644.165</v>
      </c>
      <c r="L1538" s="1">
        <v>1761554.466</v>
      </c>
      <c r="M1538" s="1">
        <v>1982157.125</v>
      </c>
      <c r="N1538" s="1">
        <v>3340021.2850000001</v>
      </c>
      <c r="O1538" s="1">
        <v>2055515.176</v>
      </c>
      <c r="P1538" s="1">
        <v>908.73685880000005</v>
      </c>
      <c r="Q1538" s="1">
        <v>2257767.1379999998</v>
      </c>
      <c r="R1538" s="1">
        <v>908.73685880000005</v>
      </c>
      <c r="S1538" s="1">
        <v>908.73685880000005</v>
      </c>
      <c r="T1538" s="1">
        <v>908.73685880000005</v>
      </c>
      <c r="U1538" s="1">
        <v>2912253.997</v>
      </c>
      <c r="V1538" s="1">
        <v>908.73685880000005</v>
      </c>
      <c r="W1538" s="1">
        <v>2372340.3089999999</v>
      </c>
      <c r="X1538" s="1">
        <v>1860278.1429999999</v>
      </c>
      <c r="Y1538" s="1">
        <v>1718318.3130000001</v>
      </c>
      <c r="Z1538" s="1">
        <v>2702093.9720000001</v>
      </c>
      <c r="AA1538" s="1">
        <v>1735366.9410000001</v>
      </c>
    </row>
    <row r="1539" spans="1:27">
      <c r="A1539" s="5">
        <v>1546</v>
      </c>
      <c r="B1539" s="1" t="s">
        <v>3063</v>
      </c>
      <c r="C1539" s="1" t="s">
        <v>3064</v>
      </c>
      <c r="D1539" s="5">
        <v>11</v>
      </c>
      <c r="E1539" s="5">
        <v>2</v>
      </c>
      <c r="F1539" s="5">
        <v>1</v>
      </c>
      <c r="G1539" s="5">
        <v>25.8</v>
      </c>
      <c r="H1539" s="5">
        <v>6</v>
      </c>
      <c r="I1539" s="5">
        <v>54</v>
      </c>
      <c r="J1539" s="1">
        <v>96071.947209999998</v>
      </c>
      <c r="K1539" s="1">
        <v>908.73685880000005</v>
      </c>
      <c r="L1539" s="1">
        <v>68863.730779999998</v>
      </c>
      <c r="M1539" s="1">
        <v>235266.8125</v>
      </c>
      <c r="N1539" s="1">
        <v>908.73685880000005</v>
      </c>
      <c r="O1539" s="1">
        <v>908.73685880000005</v>
      </c>
      <c r="P1539" s="1">
        <v>908.73685880000005</v>
      </c>
      <c r="Q1539" s="1">
        <v>90860.277669999996</v>
      </c>
      <c r="R1539" s="1">
        <v>27815.06424</v>
      </c>
      <c r="S1539" s="1">
        <v>908.73685880000005</v>
      </c>
      <c r="T1539" s="1">
        <v>908.73685880000005</v>
      </c>
      <c r="U1539" s="1">
        <v>908.73685880000005</v>
      </c>
      <c r="V1539" s="1">
        <v>30907.48777</v>
      </c>
      <c r="W1539" s="1">
        <v>908.73685880000005</v>
      </c>
      <c r="X1539" s="1">
        <v>100623.6223</v>
      </c>
      <c r="Y1539" s="1">
        <v>908.73685880000005</v>
      </c>
      <c r="Z1539" s="1">
        <v>54358.972900000001</v>
      </c>
      <c r="AA1539" s="1">
        <v>100988.17939999999</v>
      </c>
    </row>
    <row r="1540" spans="1:27">
      <c r="A1540" s="5">
        <v>1547</v>
      </c>
      <c r="B1540" s="1" t="s">
        <v>3065</v>
      </c>
      <c r="C1540" s="1" t="s">
        <v>3066</v>
      </c>
      <c r="D1540" s="5">
        <v>7</v>
      </c>
      <c r="E1540" s="5">
        <v>13</v>
      </c>
      <c r="F1540" s="5">
        <v>1</v>
      </c>
      <c r="G1540" s="5">
        <v>15.3</v>
      </c>
      <c r="H1540" s="5">
        <v>7.69</v>
      </c>
      <c r="I1540" s="5">
        <v>186</v>
      </c>
      <c r="J1540" s="1">
        <v>908.73685880000005</v>
      </c>
      <c r="K1540" s="1">
        <v>1257371.6780000001</v>
      </c>
      <c r="L1540" s="1">
        <v>2054585.503</v>
      </c>
      <c r="M1540" s="1">
        <v>3423615</v>
      </c>
      <c r="N1540" s="1">
        <v>2428383.4419999998</v>
      </c>
      <c r="O1540" s="1">
        <v>3013602.2039999999</v>
      </c>
      <c r="P1540" s="1">
        <v>908.73685880000005</v>
      </c>
      <c r="Q1540" s="1">
        <v>2091088.85</v>
      </c>
      <c r="R1540" s="1">
        <v>1810683.9509999999</v>
      </c>
      <c r="S1540" s="1">
        <v>1430854.567</v>
      </c>
      <c r="T1540" s="1">
        <v>908.73685880000005</v>
      </c>
      <c r="U1540" s="1">
        <v>908.73685880000005</v>
      </c>
      <c r="V1540" s="1">
        <v>908.73685880000005</v>
      </c>
      <c r="W1540" s="1">
        <v>1813917.699</v>
      </c>
      <c r="X1540" s="1">
        <v>908.73685880000005</v>
      </c>
      <c r="Y1540" s="1">
        <v>908.73685880000005</v>
      </c>
      <c r="Z1540" s="1">
        <v>908.73685880000005</v>
      </c>
      <c r="AA1540" s="1">
        <v>908.73685880000005</v>
      </c>
    </row>
    <row r="1541" spans="1:27">
      <c r="A1541" s="5">
        <v>1548</v>
      </c>
      <c r="B1541" s="1" t="s">
        <v>3067</v>
      </c>
      <c r="C1541" s="1" t="s">
        <v>3068</v>
      </c>
      <c r="D1541" s="5">
        <v>79</v>
      </c>
      <c r="E1541" s="5">
        <v>174</v>
      </c>
      <c r="F1541" s="5">
        <v>10</v>
      </c>
      <c r="G1541" s="5">
        <v>16.5</v>
      </c>
      <c r="H1541" s="5">
        <v>5.92</v>
      </c>
      <c r="I1541" s="5">
        <v>5907</v>
      </c>
      <c r="J1541" s="1">
        <v>153332207</v>
      </c>
      <c r="K1541" s="1">
        <v>135649317.80000001</v>
      </c>
      <c r="L1541" s="1">
        <v>123489784.59999999</v>
      </c>
      <c r="M1541" s="1">
        <v>124632610</v>
      </c>
      <c r="N1541" s="1">
        <v>131027317.2</v>
      </c>
      <c r="O1541" s="1">
        <v>122406511.09999999</v>
      </c>
      <c r="P1541" s="1">
        <v>120256691.2</v>
      </c>
      <c r="Q1541" s="1">
        <v>136235408.80000001</v>
      </c>
      <c r="R1541" s="1">
        <v>128574864.90000001</v>
      </c>
      <c r="S1541" s="1">
        <v>123789010.40000001</v>
      </c>
      <c r="T1541" s="1">
        <v>143219417.80000001</v>
      </c>
      <c r="U1541" s="1">
        <v>150954809.5</v>
      </c>
      <c r="V1541" s="1">
        <v>163767538.69999999</v>
      </c>
      <c r="W1541" s="1">
        <v>134664189.19999999</v>
      </c>
      <c r="X1541" s="1">
        <v>125871618.3</v>
      </c>
      <c r="Y1541" s="1">
        <v>125024954.2</v>
      </c>
      <c r="Z1541" s="1">
        <v>134939940.80000001</v>
      </c>
      <c r="AA1541" s="1">
        <v>150231360.09999999</v>
      </c>
    </row>
    <row r="1542" spans="1:27">
      <c r="A1542" s="5">
        <v>1549</v>
      </c>
      <c r="B1542" s="1" t="s">
        <v>3069</v>
      </c>
      <c r="C1542" s="1" t="s">
        <v>3070</v>
      </c>
      <c r="D1542" s="5">
        <v>90</v>
      </c>
      <c r="E1542" s="5">
        <v>206</v>
      </c>
      <c r="F1542" s="5">
        <v>12</v>
      </c>
      <c r="G1542" s="5">
        <v>17.399999999999999</v>
      </c>
      <c r="H1542" s="5">
        <v>5.25</v>
      </c>
      <c r="I1542" s="5">
        <v>4864</v>
      </c>
      <c r="J1542" s="1">
        <v>348350296.89999998</v>
      </c>
      <c r="K1542" s="1">
        <v>252684881</v>
      </c>
      <c r="L1542" s="1">
        <v>252775209.5</v>
      </c>
      <c r="M1542" s="1">
        <v>260794944.80000001</v>
      </c>
      <c r="N1542" s="1">
        <v>293751976.89999998</v>
      </c>
      <c r="O1542" s="1">
        <v>309735063.39999998</v>
      </c>
      <c r="P1542" s="1">
        <v>262746104</v>
      </c>
      <c r="Q1542" s="1">
        <v>274415176.89999998</v>
      </c>
      <c r="R1542" s="1">
        <v>222348075.30000001</v>
      </c>
      <c r="S1542" s="1">
        <v>306516333.39999998</v>
      </c>
      <c r="T1542" s="1">
        <v>305690976.60000002</v>
      </c>
      <c r="U1542" s="1">
        <v>323218938.39999998</v>
      </c>
      <c r="V1542" s="1">
        <v>253225190.30000001</v>
      </c>
      <c r="W1542" s="1">
        <v>233171198.80000001</v>
      </c>
      <c r="X1542" s="1">
        <v>262186953.69999999</v>
      </c>
      <c r="Y1542" s="1">
        <v>194371593</v>
      </c>
      <c r="Z1542" s="1">
        <v>253223838.09999999</v>
      </c>
      <c r="AA1542" s="1">
        <v>216994479.40000001</v>
      </c>
    </row>
    <row r="1543" spans="1:27">
      <c r="A1543" s="5">
        <v>1550</v>
      </c>
      <c r="B1543" s="1" t="s">
        <v>3071</v>
      </c>
      <c r="C1543" s="1" t="s">
        <v>3072</v>
      </c>
      <c r="D1543" s="5">
        <v>15</v>
      </c>
      <c r="E1543" s="5">
        <v>4</v>
      </c>
      <c r="F1543" s="5">
        <v>3</v>
      </c>
      <c r="G1543" s="5">
        <v>49.5</v>
      </c>
      <c r="H1543" s="5">
        <v>6.38</v>
      </c>
      <c r="I1543" s="5">
        <v>115</v>
      </c>
      <c r="J1543" s="1">
        <v>908.73685880000005</v>
      </c>
      <c r="K1543" s="1">
        <v>908.73685880000005</v>
      </c>
      <c r="L1543" s="1">
        <v>908.73685880000005</v>
      </c>
      <c r="M1543" s="1">
        <v>1882422.125</v>
      </c>
      <c r="N1543" s="1">
        <v>1883712.1440000001</v>
      </c>
      <c r="O1543" s="1">
        <v>908.73685880000005</v>
      </c>
      <c r="P1543" s="1">
        <v>908.73685880000005</v>
      </c>
      <c r="Q1543" s="1">
        <v>908.73685880000005</v>
      </c>
      <c r="R1543" s="1">
        <v>908.73685880000005</v>
      </c>
      <c r="S1543" s="1">
        <v>1174492.5730000001</v>
      </c>
      <c r="T1543" s="1">
        <v>2092161.953</v>
      </c>
      <c r="U1543" s="1">
        <v>2256773.81</v>
      </c>
      <c r="V1543" s="1">
        <v>908.73685880000005</v>
      </c>
      <c r="W1543" s="1">
        <v>1688960.044</v>
      </c>
      <c r="X1543" s="1">
        <v>908.73685880000005</v>
      </c>
      <c r="Y1543" s="1">
        <v>908.73685880000005</v>
      </c>
      <c r="Z1543" s="1">
        <v>4089814.216</v>
      </c>
      <c r="AA1543" s="1">
        <v>908.73685880000005</v>
      </c>
    </row>
    <row r="1544" spans="1:27">
      <c r="A1544" s="5">
        <v>1551</v>
      </c>
      <c r="B1544" s="1" t="s">
        <v>3073</v>
      </c>
      <c r="C1544" s="1" t="s">
        <v>3074</v>
      </c>
      <c r="D1544" s="5">
        <v>82</v>
      </c>
      <c r="E1544" s="5">
        <v>269</v>
      </c>
      <c r="F1544" s="5">
        <v>10</v>
      </c>
      <c r="G1544" s="5">
        <v>15.2</v>
      </c>
      <c r="H1544" s="5">
        <v>5.2</v>
      </c>
      <c r="I1544" s="5">
        <v>10990</v>
      </c>
      <c r="J1544" s="1">
        <v>72448610.870000005</v>
      </c>
      <c r="K1544" s="1">
        <v>103387553</v>
      </c>
      <c r="L1544" s="1">
        <v>129226046.09999999</v>
      </c>
      <c r="M1544" s="1">
        <v>108165317.8</v>
      </c>
      <c r="N1544" s="1">
        <v>80761787.129999995</v>
      </c>
      <c r="O1544" s="1">
        <v>91426532.450000003</v>
      </c>
      <c r="P1544" s="1">
        <v>112076054.59999999</v>
      </c>
      <c r="Q1544" s="1">
        <v>71458007.700000003</v>
      </c>
      <c r="R1544" s="1">
        <v>66063538.090000004</v>
      </c>
      <c r="S1544" s="1">
        <v>117073662</v>
      </c>
      <c r="T1544" s="1">
        <v>96327270.519999996</v>
      </c>
      <c r="U1544" s="1">
        <v>84358150.060000002</v>
      </c>
      <c r="V1544" s="1">
        <v>83070051.599999994</v>
      </c>
      <c r="W1544" s="1">
        <v>82586878.510000005</v>
      </c>
      <c r="X1544" s="1">
        <v>36662765.75</v>
      </c>
      <c r="Y1544" s="1">
        <v>84410468.680000007</v>
      </c>
      <c r="Z1544" s="1">
        <v>88889302.560000002</v>
      </c>
      <c r="AA1544" s="1">
        <v>78837139.310000002</v>
      </c>
    </row>
    <row r="1545" spans="1:27">
      <c r="A1545" s="5">
        <v>1552</v>
      </c>
      <c r="B1545" s="1" t="s">
        <v>3075</v>
      </c>
      <c r="C1545" s="1" t="s">
        <v>3076</v>
      </c>
      <c r="D1545" s="5">
        <v>52</v>
      </c>
      <c r="E1545" s="5">
        <v>108</v>
      </c>
      <c r="F1545" s="5">
        <v>10</v>
      </c>
      <c r="G1545" s="5">
        <v>26</v>
      </c>
      <c r="H1545" s="5">
        <v>6.4</v>
      </c>
      <c r="I1545" s="5">
        <v>4029</v>
      </c>
      <c r="J1545" s="1">
        <v>13179042.279999999</v>
      </c>
      <c r="K1545" s="1">
        <v>11312174.289999999</v>
      </c>
      <c r="L1545" s="1">
        <v>11455347.83</v>
      </c>
      <c r="M1545" s="1">
        <v>20823331.289999999</v>
      </c>
      <c r="N1545" s="1">
        <v>19269835.699999999</v>
      </c>
      <c r="O1545" s="1">
        <v>32204561.690000001</v>
      </c>
      <c r="P1545" s="1">
        <v>8024367.2709999997</v>
      </c>
      <c r="Q1545" s="1">
        <v>9353674.0940000005</v>
      </c>
      <c r="R1545" s="1">
        <v>11462323.18</v>
      </c>
      <c r="S1545" s="1">
        <v>8669356.0409999993</v>
      </c>
      <c r="T1545" s="1">
        <v>10936991.039999999</v>
      </c>
      <c r="U1545" s="1">
        <v>33512250.559999999</v>
      </c>
      <c r="V1545" s="1">
        <v>6078509.841</v>
      </c>
      <c r="W1545" s="1">
        <v>9352085.1789999995</v>
      </c>
      <c r="X1545" s="1">
        <v>13551438.859999999</v>
      </c>
      <c r="Y1545" s="1">
        <v>38433751.630000003</v>
      </c>
      <c r="Z1545" s="1">
        <v>34877432.170000002</v>
      </c>
      <c r="AA1545" s="1">
        <v>15850166.08</v>
      </c>
    </row>
    <row r="1546" spans="1:27">
      <c r="A1546" s="5">
        <v>1553</v>
      </c>
      <c r="B1546" s="1" t="s">
        <v>3077</v>
      </c>
      <c r="C1546" s="1" t="s">
        <v>3078</v>
      </c>
      <c r="D1546" s="5">
        <v>14</v>
      </c>
      <c r="E1546" s="5">
        <v>3</v>
      </c>
      <c r="F1546" s="5">
        <v>2</v>
      </c>
      <c r="G1546" s="5">
        <v>27.6</v>
      </c>
      <c r="H1546" s="5">
        <v>5.27</v>
      </c>
      <c r="I1546" s="5">
        <v>32</v>
      </c>
      <c r="J1546" s="1">
        <v>908.73685880000005</v>
      </c>
      <c r="K1546" s="1">
        <v>908.73685880000005</v>
      </c>
      <c r="L1546" s="1">
        <v>908.73685880000005</v>
      </c>
      <c r="M1546" s="1">
        <v>908.73685880000005</v>
      </c>
      <c r="N1546" s="1">
        <v>908.73685880000005</v>
      </c>
      <c r="O1546" s="1">
        <v>908.73685880000005</v>
      </c>
      <c r="P1546" s="1">
        <v>908.73685880000005</v>
      </c>
      <c r="Q1546" s="1">
        <v>908.73685880000005</v>
      </c>
      <c r="R1546" s="1">
        <v>908.73685880000005</v>
      </c>
      <c r="S1546" s="1">
        <v>908.73685880000005</v>
      </c>
      <c r="T1546" s="1">
        <v>908.73685880000005</v>
      </c>
      <c r="U1546" s="1">
        <v>715809.07429999998</v>
      </c>
      <c r="V1546" s="1">
        <v>908.73685880000005</v>
      </c>
      <c r="W1546" s="1">
        <v>908.73685880000005</v>
      </c>
      <c r="X1546" s="1">
        <v>908.73685880000005</v>
      </c>
      <c r="Y1546" s="1">
        <v>641939.29449999996</v>
      </c>
      <c r="Z1546" s="1">
        <v>1179485.162</v>
      </c>
      <c r="AA1546" s="1">
        <v>908.73685880000005</v>
      </c>
    </row>
    <row r="1547" spans="1:27">
      <c r="A1547" s="5">
        <v>1554</v>
      </c>
      <c r="B1547" s="1" t="s">
        <v>3079</v>
      </c>
      <c r="C1547" s="1" t="s">
        <v>3080</v>
      </c>
      <c r="D1547" s="5">
        <v>19</v>
      </c>
      <c r="E1547" s="5">
        <v>9</v>
      </c>
      <c r="F1547" s="5">
        <v>3</v>
      </c>
      <c r="G1547" s="5">
        <v>33</v>
      </c>
      <c r="H1547" s="5">
        <v>7.91</v>
      </c>
      <c r="I1547" s="5">
        <v>201</v>
      </c>
      <c r="J1547" s="1">
        <v>4430491.2819999997</v>
      </c>
      <c r="K1547" s="1">
        <v>3497355.5809999998</v>
      </c>
      <c r="L1547" s="1">
        <v>2312076.4569999999</v>
      </c>
      <c r="M1547" s="1">
        <v>3399098</v>
      </c>
      <c r="N1547" s="1">
        <v>7403730.8080000002</v>
      </c>
      <c r="O1547" s="1">
        <v>6980670.0329999998</v>
      </c>
      <c r="P1547" s="1">
        <v>4048931.5129999998</v>
      </c>
      <c r="Q1547" s="1">
        <v>2918375.747</v>
      </c>
      <c r="R1547" s="1">
        <v>3465199.9780000001</v>
      </c>
      <c r="S1547" s="1">
        <v>908.73685880000005</v>
      </c>
      <c r="T1547" s="1">
        <v>3438037.0869999998</v>
      </c>
      <c r="U1547" s="1">
        <v>3210400.673</v>
      </c>
      <c r="V1547" s="1">
        <v>4284899.3789999997</v>
      </c>
      <c r="W1547" s="1">
        <v>3717509.682</v>
      </c>
      <c r="X1547" s="1">
        <v>3012629.7969999998</v>
      </c>
      <c r="Y1547" s="1">
        <v>3701685.923</v>
      </c>
      <c r="Z1547" s="1">
        <v>7335207.8300000001</v>
      </c>
      <c r="AA1547" s="1">
        <v>6017246.2939999998</v>
      </c>
    </row>
    <row r="1548" spans="1:27">
      <c r="A1548" s="5">
        <v>1555</v>
      </c>
      <c r="B1548" s="1" t="s">
        <v>3081</v>
      </c>
      <c r="C1548" s="1" t="s">
        <v>3082</v>
      </c>
      <c r="D1548" s="5">
        <v>19</v>
      </c>
      <c r="E1548" s="5">
        <v>33</v>
      </c>
      <c r="F1548" s="5">
        <v>4</v>
      </c>
      <c r="G1548" s="5">
        <v>48.3</v>
      </c>
      <c r="H1548" s="5">
        <v>5.54</v>
      </c>
      <c r="I1548" s="5">
        <v>764</v>
      </c>
      <c r="J1548" s="1">
        <v>2760597.77</v>
      </c>
      <c r="K1548" s="1">
        <v>6072300.9689999996</v>
      </c>
      <c r="L1548" s="1">
        <v>3673853.0839999998</v>
      </c>
      <c r="M1548" s="1">
        <v>2416461</v>
      </c>
      <c r="N1548" s="1">
        <v>2725878.639</v>
      </c>
      <c r="O1548" s="1">
        <v>4311130.1310000001</v>
      </c>
      <c r="P1548" s="1">
        <v>4155657.7910000002</v>
      </c>
      <c r="Q1548" s="1">
        <v>3409998.4610000001</v>
      </c>
      <c r="R1548" s="1">
        <v>4072026.179</v>
      </c>
      <c r="S1548" s="1">
        <v>5951546.0329999998</v>
      </c>
      <c r="T1548" s="1">
        <v>4433953.9000000004</v>
      </c>
      <c r="U1548" s="1">
        <v>6798761.7609999999</v>
      </c>
      <c r="V1548" s="1">
        <v>1053546.601</v>
      </c>
      <c r="W1548" s="1">
        <v>3321728.39</v>
      </c>
      <c r="X1548" s="1">
        <v>4658348.95</v>
      </c>
      <c r="Y1548" s="1">
        <v>4697445.6169999996</v>
      </c>
      <c r="Z1548" s="1">
        <v>4165161.4870000002</v>
      </c>
      <c r="AA1548" s="1">
        <v>3403264.9879999999</v>
      </c>
    </row>
    <row r="1549" spans="1:27">
      <c r="A1549" s="5">
        <v>1556</v>
      </c>
      <c r="B1549" s="1" t="s">
        <v>3083</v>
      </c>
      <c r="C1549" s="1" t="s">
        <v>3084</v>
      </c>
      <c r="D1549" s="5">
        <v>24</v>
      </c>
      <c r="E1549" s="5">
        <v>27</v>
      </c>
      <c r="F1549" s="5">
        <v>2</v>
      </c>
      <c r="G1549" s="5">
        <v>19.7</v>
      </c>
      <c r="H1549" s="5">
        <v>6.76</v>
      </c>
      <c r="I1549" s="5">
        <v>818</v>
      </c>
      <c r="J1549" s="1">
        <v>2489260.977</v>
      </c>
      <c r="K1549" s="1">
        <v>3575587.9210000001</v>
      </c>
      <c r="L1549" s="1">
        <v>4392468.4570000004</v>
      </c>
      <c r="M1549" s="1">
        <v>5249003.4380000001</v>
      </c>
      <c r="N1549" s="1">
        <v>5779432.1059999997</v>
      </c>
      <c r="O1549" s="1">
        <v>2279529.1290000002</v>
      </c>
      <c r="P1549" s="1">
        <v>4352765.0650000004</v>
      </c>
      <c r="Q1549" s="1">
        <v>2626089.1120000002</v>
      </c>
      <c r="R1549" s="1">
        <v>2629776.9980000001</v>
      </c>
      <c r="S1549" s="1">
        <v>7238741.5760000004</v>
      </c>
      <c r="T1549" s="1">
        <v>4750243.9050000003</v>
      </c>
      <c r="U1549" s="1">
        <v>7367038.7209999999</v>
      </c>
      <c r="V1549" s="1">
        <v>2257498.4029999999</v>
      </c>
      <c r="W1549" s="1">
        <v>2300237.19</v>
      </c>
      <c r="X1549" s="1">
        <v>1923567.594</v>
      </c>
      <c r="Y1549" s="1">
        <v>1318877.719</v>
      </c>
      <c r="Z1549" s="1">
        <v>6727544.1500000004</v>
      </c>
      <c r="AA1549" s="1">
        <v>2680031.6159999999</v>
      </c>
    </row>
    <row r="1550" spans="1:27">
      <c r="A1550" s="5">
        <v>1557</v>
      </c>
      <c r="B1550" s="1" t="s">
        <v>3085</v>
      </c>
      <c r="C1550" s="1" t="s">
        <v>3086</v>
      </c>
      <c r="D1550" s="5">
        <v>91</v>
      </c>
      <c r="E1550" s="5">
        <v>367</v>
      </c>
      <c r="F1550" s="5">
        <v>13</v>
      </c>
      <c r="G1550" s="5">
        <v>21.9</v>
      </c>
      <c r="H1550" s="5">
        <v>5.88</v>
      </c>
      <c r="I1550" s="5">
        <v>13745</v>
      </c>
      <c r="J1550" s="1">
        <v>611902904.60000002</v>
      </c>
      <c r="K1550" s="1">
        <v>501624991.30000001</v>
      </c>
      <c r="L1550" s="1">
        <v>514270209.60000002</v>
      </c>
      <c r="M1550" s="1">
        <v>537576093</v>
      </c>
      <c r="N1550" s="1">
        <v>456309627</v>
      </c>
      <c r="O1550" s="1">
        <v>479191715</v>
      </c>
      <c r="P1550" s="1">
        <v>431680643.69999999</v>
      </c>
      <c r="Q1550" s="1">
        <v>491505180.89999998</v>
      </c>
      <c r="R1550" s="1">
        <v>489635969.30000001</v>
      </c>
      <c r="S1550" s="1">
        <v>544451482.70000005</v>
      </c>
      <c r="T1550" s="1">
        <v>457718612.69999999</v>
      </c>
      <c r="U1550" s="1">
        <v>533984730.60000002</v>
      </c>
      <c r="V1550" s="1">
        <v>582278434.29999995</v>
      </c>
      <c r="W1550" s="1">
        <v>517583006.69999999</v>
      </c>
      <c r="X1550" s="1">
        <v>573046905.29999995</v>
      </c>
      <c r="Y1550" s="1">
        <v>464726637.60000002</v>
      </c>
      <c r="Z1550" s="1">
        <v>455354523.69999999</v>
      </c>
      <c r="AA1550" s="1">
        <v>548999435.79999995</v>
      </c>
    </row>
    <row r="1551" spans="1:27">
      <c r="A1551" s="5">
        <v>1558</v>
      </c>
      <c r="B1551" s="1" t="s">
        <v>3087</v>
      </c>
      <c r="C1551" s="1" t="s">
        <v>3088</v>
      </c>
      <c r="D1551" s="5">
        <v>30</v>
      </c>
      <c r="E1551" s="5">
        <v>13</v>
      </c>
      <c r="F1551" s="5">
        <v>4</v>
      </c>
      <c r="G1551" s="5">
        <v>23.5</v>
      </c>
      <c r="H1551" s="5">
        <v>5.44</v>
      </c>
      <c r="I1551" s="5">
        <v>330</v>
      </c>
      <c r="J1551" s="1">
        <v>908.73685880000005</v>
      </c>
      <c r="K1551" s="1">
        <v>908.73685880000005</v>
      </c>
      <c r="L1551" s="1">
        <v>908.73685880000005</v>
      </c>
      <c r="M1551" s="1">
        <v>908.73685880000005</v>
      </c>
      <c r="N1551" s="1">
        <v>908.73685880000005</v>
      </c>
      <c r="O1551" s="1">
        <v>908.73685880000005</v>
      </c>
      <c r="P1551" s="1">
        <v>908.73685880000005</v>
      </c>
      <c r="Q1551" s="1">
        <v>908.73685880000005</v>
      </c>
      <c r="R1551" s="1">
        <v>908.73685880000005</v>
      </c>
      <c r="S1551" s="1">
        <v>908.73685880000005</v>
      </c>
      <c r="T1551" s="1">
        <v>908.73685880000005</v>
      </c>
      <c r="U1551" s="1">
        <v>908.73685880000005</v>
      </c>
      <c r="V1551" s="1">
        <v>908.73685880000005</v>
      </c>
      <c r="W1551" s="1">
        <v>908.73685880000005</v>
      </c>
      <c r="X1551" s="1">
        <v>908.73685880000005</v>
      </c>
      <c r="Y1551" s="1">
        <v>908.73685880000005</v>
      </c>
      <c r="Z1551" s="1">
        <v>908.73685880000005</v>
      </c>
      <c r="AA1551" s="1">
        <v>908.73685880000005</v>
      </c>
    </row>
    <row r="1552" spans="1:27">
      <c r="A1552" s="5">
        <v>1559</v>
      </c>
      <c r="B1552" s="1" t="s">
        <v>3089</v>
      </c>
      <c r="C1552" s="1" t="s">
        <v>3090</v>
      </c>
      <c r="D1552" s="5">
        <v>28</v>
      </c>
      <c r="E1552" s="5">
        <v>48</v>
      </c>
      <c r="F1552" s="5">
        <v>2</v>
      </c>
      <c r="G1552" s="5">
        <v>13.5</v>
      </c>
      <c r="H1552" s="5">
        <v>4.53</v>
      </c>
      <c r="I1552" s="5">
        <v>2453</v>
      </c>
      <c r="J1552" s="1">
        <v>3138662.162</v>
      </c>
      <c r="K1552" s="1">
        <v>11847674.550000001</v>
      </c>
      <c r="L1552" s="1">
        <v>15379977.07</v>
      </c>
      <c r="M1552" s="1">
        <v>8926044.375</v>
      </c>
      <c r="N1552" s="1">
        <v>9978755.3220000006</v>
      </c>
      <c r="O1552" s="1">
        <v>7156488.4139999999</v>
      </c>
      <c r="P1552" s="1">
        <v>12766214.970000001</v>
      </c>
      <c r="Q1552" s="1">
        <v>10134647.26</v>
      </c>
      <c r="R1552" s="1">
        <v>9700508.4600000009</v>
      </c>
      <c r="S1552" s="1">
        <v>25983586.039999999</v>
      </c>
      <c r="T1552" s="1">
        <v>10015956.970000001</v>
      </c>
      <c r="U1552" s="1">
        <v>13071460.619999999</v>
      </c>
      <c r="V1552" s="1">
        <v>11592212.42</v>
      </c>
      <c r="W1552" s="1">
        <v>10709178.720000001</v>
      </c>
      <c r="X1552" s="1">
        <v>9400519.2719999999</v>
      </c>
      <c r="Y1552" s="1">
        <v>19993333.309999999</v>
      </c>
      <c r="Z1552" s="1">
        <v>10766043.390000001</v>
      </c>
      <c r="AA1552" s="1">
        <v>9141039.8059999999</v>
      </c>
    </row>
    <row r="1553" spans="1:27">
      <c r="A1553" s="5">
        <v>1560</v>
      </c>
      <c r="B1553" s="1" t="s">
        <v>3091</v>
      </c>
      <c r="C1553" s="1" t="s">
        <v>3092</v>
      </c>
      <c r="D1553" s="5">
        <v>52</v>
      </c>
      <c r="E1553" s="5">
        <v>41</v>
      </c>
      <c r="F1553" s="5">
        <v>5</v>
      </c>
      <c r="G1553" s="5">
        <v>23.3</v>
      </c>
      <c r="H1553" s="5">
        <v>4.4000000000000004</v>
      </c>
      <c r="I1553" s="5">
        <v>1304</v>
      </c>
      <c r="J1553" s="1">
        <v>6301976.2350000003</v>
      </c>
      <c r="K1553" s="1">
        <v>908.73685880000005</v>
      </c>
      <c r="L1553" s="1">
        <v>2087473.2479999999</v>
      </c>
      <c r="M1553" s="1">
        <v>2853024.75</v>
      </c>
      <c r="N1553" s="1">
        <v>4567215.5360000003</v>
      </c>
      <c r="O1553" s="1">
        <v>4744466.5120000001</v>
      </c>
      <c r="P1553" s="1">
        <v>4166306.1809999999</v>
      </c>
      <c r="Q1553" s="1">
        <v>5362394.6809999999</v>
      </c>
      <c r="R1553" s="1">
        <v>5555510.7980000004</v>
      </c>
      <c r="S1553" s="1">
        <v>2410878.46</v>
      </c>
      <c r="T1553" s="1">
        <v>908.73685880000005</v>
      </c>
      <c r="U1553" s="1">
        <v>424282.02169999998</v>
      </c>
      <c r="V1553" s="1">
        <v>5446675.7910000002</v>
      </c>
      <c r="W1553" s="1">
        <v>8490960.8949999996</v>
      </c>
      <c r="X1553" s="1">
        <v>8153679.6030000001</v>
      </c>
      <c r="Y1553" s="1">
        <v>3161474.835</v>
      </c>
      <c r="Z1553" s="1">
        <v>3295903.22</v>
      </c>
      <c r="AA1553" s="1">
        <v>6159945.9409999996</v>
      </c>
    </row>
    <row r="1554" spans="1:27">
      <c r="A1554" s="5">
        <v>1561</v>
      </c>
      <c r="B1554" s="1" t="s">
        <v>3093</v>
      </c>
      <c r="C1554" s="1" t="s">
        <v>3094</v>
      </c>
      <c r="D1554" s="5">
        <v>61</v>
      </c>
      <c r="E1554" s="5">
        <v>240</v>
      </c>
      <c r="F1554" s="5">
        <v>13</v>
      </c>
      <c r="G1554" s="5">
        <v>23.5</v>
      </c>
      <c r="H1554" s="5">
        <v>5.15</v>
      </c>
      <c r="I1554" s="5">
        <v>8936</v>
      </c>
      <c r="J1554" s="1">
        <v>194357193.5</v>
      </c>
      <c r="K1554" s="1">
        <v>192156762.30000001</v>
      </c>
      <c r="L1554" s="1">
        <v>183195257.19999999</v>
      </c>
      <c r="M1554" s="1">
        <v>208089203.80000001</v>
      </c>
      <c r="N1554" s="1">
        <v>185060039.69999999</v>
      </c>
      <c r="O1554" s="1">
        <v>201194929.5</v>
      </c>
      <c r="P1554" s="1">
        <v>177660228</v>
      </c>
      <c r="Q1554" s="1">
        <v>193835192.19999999</v>
      </c>
      <c r="R1554" s="1">
        <v>211964093</v>
      </c>
      <c r="S1554" s="1">
        <v>191570013.69999999</v>
      </c>
      <c r="T1554" s="1">
        <v>156397214</v>
      </c>
      <c r="U1554" s="1">
        <v>236473183.09999999</v>
      </c>
      <c r="V1554" s="1">
        <v>159342262.40000001</v>
      </c>
      <c r="W1554" s="1">
        <v>188661453.90000001</v>
      </c>
      <c r="X1554" s="1">
        <v>160555298.80000001</v>
      </c>
      <c r="Y1554" s="1">
        <v>178532295.59999999</v>
      </c>
      <c r="Z1554" s="1">
        <v>242854191</v>
      </c>
      <c r="AA1554" s="1">
        <v>207767894.30000001</v>
      </c>
    </row>
    <row r="1555" spans="1:27">
      <c r="A1555" s="5">
        <v>1562</v>
      </c>
      <c r="B1555" s="1" t="s">
        <v>3095</v>
      </c>
      <c r="C1555" s="1" t="s">
        <v>3096</v>
      </c>
      <c r="D1555" s="5">
        <v>44</v>
      </c>
      <c r="E1555" s="5">
        <v>40</v>
      </c>
      <c r="F1555" s="5">
        <v>5</v>
      </c>
      <c r="G1555" s="5">
        <v>15</v>
      </c>
      <c r="H1555" s="5">
        <v>7.34</v>
      </c>
      <c r="I1555" s="5">
        <v>952</v>
      </c>
      <c r="J1555" s="1">
        <v>3576124.1409999998</v>
      </c>
      <c r="K1555" s="1">
        <v>13922524.039999999</v>
      </c>
      <c r="L1555" s="1">
        <v>4087003.8309999998</v>
      </c>
      <c r="M1555" s="1">
        <v>14926017.720000001</v>
      </c>
      <c r="N1555" s="1">
        <v>6523122.9620000003</v>
      </c>
      <c r="O1555" s="1">
        <v>11832457.84</v>
      </c>
      <c r="P1555" s="1">
        <v>3332493.7949999999</v>
      </c>
      <c r="Q1555" s="1">
        <v>8669527.5720000006</v>
      </c>
      <c r="R1555" s="1">
        <v>8621677.6400000006</v>
      </c>
      <c r="S1555" s="1">
        <v>19748660.690000001</v>
      </c>
      <c r="T1555" s="1">
        <v>8982312.75</v>
      </c>
      <c r="U1555" s="1">
        <v>11558913.52</v>
      </c>
      <c r="V1555" s="1">
        <v>1760458.39</v>
      </c>
      <c r="W1555" s="1">
        <v>5437354.9890000001</v>
      </c>
      <c r="X1555" s="1">
        <v>3695447.7930000001</v>
      </c>
      <c r="Y1555" s="1">
        <v>7904988.2450000001</v>
      </c>
      <c r="Z1555" s="1">
        <v>7581330.6390000004</v>
      </c>
      <c r="AA1555" s="1">
        <v>7644214.1339999996</v>
      </c>
    </row>
    <row r="1556" spans="1:27">
      <c r="A1556" s="5">
        <v>1563</v>
      </c>
      <c r="B1556" s="1" t="s">
        <v>3097</v>
      </c>
      <c r="C1556" s="1" t="s">
        <v>3098</v>
      </c>
      <c r="D1556" s="5">
        <v>27</v>
      </c>
      <c r="E1556" s="5">
        <v>35</v>
      </c>
      <c r="F1556" s="5">
        <v>10</v>
      </c>
      <c r="G1556" s="5">
        <v>66.3</v>
      </c>
      <c r="H1556" s="5">
        <v>5.71</v>
      </c>
      <c r="I1556" s="5">
        <v>719</v>
      </c>
      <c r="J1556" s="1">
        <v>4810558.1490000002</v>
      </c>
      <c r="K1556" s="1">
        <v>5479822.8490000004</v>
      </c>
      <c r="L1556" s="1">
        <v>1482566.942</v>
      </c>
      <c r="M1556" s="1">
        <v>9975075.625</v>
      </c>
      <c r="N1556" s="1">
        <v>14297497.689999999</v>
      </c>
      <c r="O1556" s="1">
        <v>7908165.7960000001</v>
      </c>
      <c r="P1556" s="1">
        <v>2110751.2439999999</v>
      </c>
      <c r="Q1556" s="1">
        <v>3675131.6740000001</v>
      </c>
      <c r="R1556" s="1">
        <v>1882484.8910000001</v>
      </c>
      <c r="S1556" s="1">
        <v>3292984.9870000002</v>
      </c>
      <c r="T1556" s="1">
        <v>1182297.3870000001</v>
      </c>
      <c r="U1556" s="1">
        <v>9390116.2200000007</v>
      </c>
      <c r="V1556" s="1">
        <v>1611041.331</v>
      </c>
      <c r="W1556" s="1">
        <v>908.73685880000005</v>
      </c>
      <c r="X1556" s="1">
        <v>7051301.6789999995</v>
      </c>
      <c r="Y1556" s="1">
        <v>10253062.789999999</v>
      </c>
      <c r="Z1556" s="1">
        <v>28884067.190000001</v>
      </c>
      <c r="AA1556" s="1">
        <v>1874080.3019999999</v>
      </c>
    </row>
    <row r="1557" spans="1:27">
      <c r="A1557" s="5">
        <v>1564</v>
      </c>
      <c r="B1557" s="1" t="s">
        <v>3099</v>
      </c>
      <c r="C1557" s="1" t="s">
        <v>3100</v>
      </c>
      <c r="D1557" s="5">
        <v>54</v>
      </c>
      <c r="E1557" s="5">
        <v>147</v>
      </c>
      <c r="F1557" s="5">
        <v>11</v>
      </c>
      <c r="G1557" s="5">
        <v>36</v>
      </c>
      <c r="H1557" s="5">
        <v>5.31</v>
      </c>
      <c r="I1557" s="5">
        <v>4512</v>
      </c>
      <c r="J1557" s="1">
        <v>33550307.59</v>
      </c>
      <c r="K1557" s="1">
        <v>40124020.270000003</v>
      </c>
      <c r="L1557" s="1">
        <v>33846544.210000001</v>
      </c>
      <c r="M1557" s="1">
        <v>46312933.380000003</v>
      </c>
      <c r="N1557" s="1">
        <v>67087828.450000003</v>
      </c>
      <c r="O1557" s="1">
        <v>22999331.629999999</v>
      </c>
      <c r="P1557" s="1">
        <v>26732734.780000001</v>
      </c>
      <c r="Q1557" s="1">
        <v>63119182.240000002</v>
      </c>
      <c r="R1557" s="1">
        <v>51640143.770000003</v>
      </c>
      <c r="S1557" s="1">
        <v>37633895.170000002</v>
      </c>
      <c r="T1557" s="1">
        <v>45124995.649999999</v>
      </c>
      <c r="U1557" s="1">
        <v>67290677.760000005</v>
      </c>
      <c r="V1557" s="1">
        <v>49897280.329999998</v>
      </c>
      <c r="W1557" s="1">
        <v>62086676.609999999</v>
      </c>
      <c r="X1557" s="1">
        <v>96796001.849999994</v>
      </c>
      <c r="Y1557" s="1">
        <v>48556024.049999997</v>
      </c>
      <c r="Z1557" s="1">
        <v>54523701.619999997</v>
      </c>
      <c r="AA1557" s="1">
        <v>45803228.090000004</v>
      </c>
    </row>
    <row r="1558" spans="1:27">
      <c r="A1558" s="5">
        <v>1565</v>
      </c>
      <c r="B1558" s="1" t="s">
        <v>3101</v>
      </c>
      <c r="C1558" s="1" t="s">
        <v>3102</v>
      </c>
      <c r="D1558" s="5">
        <v>30</v>
      </c>
      <c r="E1558" s="5">
        <v>32</v>
      </c>
      <c r="F1558" s="5">
        <v>3</v>
      </c>
      <c r="G1558" s="5">
        <v>15.1</v>
      </c>
      <c r="H1558" s="5">
        <v>5.82</v>
      </c>
      <c r="I1558" s="5">
        <v>938</v>
      </c>
      <c r="J1558" s="1">
        <v>8404742.2249999996</v>
      </c>
      <c r="K1558" s="1">
        <v>9746548.4979999997</v>
      </c>
      <c r="L1558" s="1">
        <v>9023994.5549999997</v>
      </c>
      <c r="M1558" s="1">
        <v>7926243.125</v>
      </c>
      <c r="N1558" s="1">
        <v>12085433.57</v>
      </c>
      <c r="O1558" s="1">
        <v>12192166.93</v>
      </c>
      <c r="P1558" s="1">
        <v>10563356.93</v>
      </c>
      <c r="Q1558" s="1">
        <v>15876299.51</v>
      </c>
      <c r="R1558" s="1">
        <v>9192118.8450000007</v>
      </c>
      <c r="S1558" s="1">
        <v>8744427.6060000006</v>
      </c>
      <c r="T1558" s="1">
        <v>7006162.3150000004</v>
      </c>
      <c r="U1558" s="1">
        <v>8886369.5170000009</v>
      </c>
      <c r="V1558" s="1">
        <v>8658821.5989999995</v>
      </c>
      <c r="W1558" s="1">
        <v>6099074.2860000003</v>
      </c>
      <c r="X1558" s="1">
        <v>7561242.0199999996</v>
      </c>
      <c r="Y1558" s="1">
        <v>10393978.699999999</v>
      </c>
      <c r="Z1558" s="1">
        <v>3795087.8769999999</v>
      </c>
      <c r="AA1558" s="1">
        <v>8115484.8020000001</v>
      </c>
    </row>
    <row r="1559" spans="1:27">
      <c r="A1559" s="5">
        <v>1566</v>
      </c>
      <c r="B1559" s="1" t="s">
        <v>3103</v>
      </c>
      <c r="C1559" s="1" t="s">
        <v>3104</v>
      </c>
      <c r="D1559" s="5">
        <v>10</v>
      </c>
      <c r="E1559" s="5">
        <v>1</v>
      </c>
      <c r="F1559" s="5">
        <v>1</v>
      </c>
      <c r="G1559" s="5">
        <v>15.4</v>
      </c>
      <c r="H1559" s="5">
        <v>5.6</v>
      </c>
      <c r="I1559" s="5">
        <v>29</v>
      </c>
      <c r="J1559" s="1">
        <v>908.73685880000005</v>
      </c>
      <c r="K1559" s="1">
        <v>908.73685880000005</v>
      </c>
      <c r="L1559" s="1">
        <v>908.73685880000005</v>
      </c>
      <c r="M1559" s="1">
        <v>908.73685880000005</v>
      </c>
      <c r="N1559" s="1">
        <v>908.73685880000005</v>
      </c>
      <c r="O1559" s="1">
        <v>908.73685880000005</v>
      </c>
      <c r="P1559" s="1">
        <v>908.73685880000005</v>
      </c>
      <c r="Q1559" s="1">
        <v>908.73685880000005</v>
      </c>
      <c r="R1559" s="1">
        <v>908.73685880000005</v>
      </c>
      <c r="S1559" s="1">
        <v>908.73685880000005</v>
      </c>
      <c r="T1559" s="1">
        <v>908.73685880000005</v>
      </c>
      <c r="U1559" s="1">
        <v>908.73685880000005</v>
      </c>
      <c r="V1559" s="1">
        <v>908.73685880000005</v>
      </c>
      <c r="W1559" s="1">
        <v>908.73685880000005</v>
      </c>
      <c r="X1559" s="1">
        <v>908.73685880000005</v>
      </c>
      <c r="Y1559" s="1">
        <v>908.73685880000005</v>
      </c>
      <c r="Z1559" s="1">
        <v>908.73685880000005</v>
      </c>
      <c r="AA1559" s="1">
        <v>908.73685880000005</v>
      </c>
    </row>
    <row r="1560" spans="1:27">
      <c r="A1560" s="5">
        <v>1567</v>
      </c>
      <c r="B1560" s="1" t="s">
        <v>3105</v>
      </c>
      <c r="C1560" s="1" t="s">
        <v>3106</v>
      </c>
      <c r="D1560" s="5">
        <v>17</v>
      </c>
      <c r="E1560" s="5">
        <v>42</v>
      </c>
      <c r="F1560" s="5">
        <v>3</v>
      </c>
      <c r="G1560" s="5">
        <v>20.8</v>
      </c>
      <c r="H1560" s="5">
        <v>6.38</v>
      </c>
      <c r="I1560" s="5">
        <v>1727</v>
      </c>
      <c r="J1560" s="1">
        <v>7020031.9280000003</v>
      </c>
      <c r="K1560" s="1">
        <v>11404441.039999999</v>
      </c>
      <c r="L1560" s="1">
        <v>10350652.9</v>
      </c>
      <c r="M1560" s="1">
        <v>11334217.25</v>
      </c>
      <c r="N1560" s="1">
        <v>48508403.049999997</v>
      </c>
      <c r="O1560" s="1">
        <v>11870644.9</v>
      </c>
      <c r="P1560" s="1">
        <v>81100419.170000002</v>
      </c>
      <c r="Q1560" s="1">
        <v>62324089.259999998</v>
      </c>
      <c r="R1560" s="1">
        <v>51840629.609999999</v>
      </c>
      <c r="S1560" s="1">
        <v>12125421.67</v>
      </c>
      <c r="T1560" s="1">
        <v>7277514.7910000002</v>
      </c>
      <c r="U1560" s="1">
        <v>7436415.4589999998</v>
      </c>
      <c r="V1560" s="1">
        <v>6558695.1270000003</v>
      </c>
      <c r="W1560" s="1">
        <v>12269159.16</v>
      </c>
      <c r="X1560" s="1">
        <v>6998988.0269999998</v>
      </c>
      <c r="Y1560" s="1">
        <v>207442413.09999999</v>
      </c>
      <c r="Z1560" s="1">
        <v>278310934</v>
      </c>
      <c r="AA1560" s="1">
        <v>261178310.19999999</v>
      </c>
    </row>
    <row r="1561" spans="1:27">
      <c r="A1561" s="5">
        <v>1568</v>
      </c>
      <c r="B1561" s="1" t="s">
        <v>3107</v>
      </c>
      <c r="C1561" s="1" t="s">
        <v>3108</v>
      </c>
      <c r="D1561" s="5">
        <v>93</v>
      </c>
      <c r="E1561" s="5">
        <v>620</v>
      </c>
      <c r="F1561" s="5">
        <v>32</v>
      </c>
      <c r="G1561" s="5">
        <v>44.6</v>
      </c>
      <c r="H1561" s="5">
        <v>6.11</v>
      </c>
      <c r="I1561" s="5">
        <v>22466</v>
      </c>
      <c r="J1561" s="1">
        <v>456292523.89999998</v>
      </c>
      <c r="K1561" s="1">
        <v>675404940.70000005</v>
      </c>
      <c r="L1561" s="1">
        <v>480326190.30000001</v>
      </c>
      <c r="M1561" s="1">
        <v>492797358.80000001</v>
      </c>
      <c r="N1561" s="1">
        <v>487711790.80000001</v>
      </c>
      <c r="O1561" s="1">
        <v>550038665.60000002</v>
      </c>
      <c r="P1561" s="1">
        <v>478897052.89999998</v>
      </c>
      <c r="Q1561" s="1">
        <v>438977551.69999999</v>
      </c>
      <c r="R1561" s="1">
        <v>451882260.10000002</v>
      </c>
      <c r="S1561" s="1">
        <v>288763548.69999999</v>
      </c>
      <c r="T1561" s="1">
        <v>247839857.80000001</v>
      </c>
      <c r="U1561" s="1">
        <v>185540275.30000001</v>
      </c>
      <c r="V1561" s="1">
        <v>464142842</v>
      </c>
      <c r="W1561" s="1">
        <v>467550936.30000001</v>
      </c>
      <c r="X1561" s="1">
        <v>685373852.89999998</v>
      </c>
      <c r="Y1561" s="1">
        <v>657167575.20000005</v>
      </c>
      <c r="Z1561" s="1">
        <v>642323567.39999998</v>
      </c>
      <c r="AA1561" s="1">
        <v>528728207.5</v>
      </c>
    </row>
    <row r="1562" spans="1:27">
      <c r="A1562" s="5">
        <v>1569</v>
      </c>
      <c r="B1562" s="1" t="s">
        <v>3109</v>
      </c>
      <c r="C1562" s="1" t="s">
        <v>3110</v>
      </c>
      <c r="D1562" s="5">
        <v>17</v>
      </c>
      <c r="E1562" s="5">
        <v>20</v>
      </c>
      <c r="F1562" s="5">
        <v>5</v>
      </c>
      <c r="G1562" s="5">
        <v>57.8</v>
      </c>
      <c r="H1562" s="5">
        <v>6.8</v>
      </c>
      <c r="I1562" s="5">
        <v>322</v>
      </c>
      <c r="J1562" s="1">
        <v>908.73685880000005</v>
      </c>
      <c r="K1562" s="1">
        <v>6374515.2199999997</v>
      </c>
      <c r="L1562" s="1">
        <v>4209030.8020000001</v>
      </c>
      <c r="M1562" s="1">
        <v>4410633.25</v>
      </c>
      <c r="N1562" s="1">
        <v>5683174.517</v>
      </c>
      <c r="O1562" s="1">
        <v>1496718.5220000001</v>
      </c>
      <c r="P1562" s="1">
        <v>1386404.5989999999</v>
      </c>
      <c r="Q1562" s="1">
        <v>3110738.594</v>
      </c>
      <c r="R1562" s="1">
        <v>1605830.9779999999</v>
      </c>
      <c r="S1562" s="1">
        <v>3377252.6639999999</v>
      </c>
      <c r="T1562" s="1">
        <v>1349074.348</v>
      </c>
      <c r="U1562" s="1">
        <v>1416800.9129999999</v>
      </c>
      <c r="V1562" s="1">
        <v>908.73685880000005</v>
      </c>
      <c r="W1562" s="1">
        <v>2763352.1579999998</v>
      </c>
      <c r="X1562" s="1">
        <v>3732378.5890000002</v>
      </c>
      <c r="Y1562" s="1">
        <v>3784605.95</v>
      </c>
      <c r="Z1562" s="1">
        <v>8126896.1150000002</v>
      </c>
      <c r="AA1562" s="1">
        <v>908.73685880000005</v>
      </c>
    </row>
    <row r="1563" spans="1:27">
      <c r="A1563" s="5">
        <v>1570</v>
      </c>
      <c r="B1563" s="1" t="s">
        <v>3111</v>
      </c>
      <c r="C1563" s="1" t="s">
        <v>3112</v>
      </c>
      <c r="D1563" s="5">
        <v>13</v>
      </c>
      <c r="E1563" s="5">
        <v>10</v>
      </c>
      <c r="F1563" s="5">
        <v>2</v>
      </c>
      <c r="G1563" s="5">
        <v>27.6</v>
      </c>
      <c r="H1563" s="5">
        <v>5.71</v>
      </c>
      <c r="I1563" s="5">
        <v>180</v>
      </c>
      <c r="J1563" s="1">
        <v>501193.50099999999</v>
      </c>
      <c r="K1563" s="1">
        <v>534281.98659999995</v>
      </c>
      <c r="L1563" s="1">
        <v>503039.18979999999</v>
      </c>
      <c r="M1563" s="1">
        <v>560407.125</v>
      </c>
      <c r="N1563" s="1">
        <v>1223471.4099999999</v>
      </c>
      <c r="O1563" s="1">
        <v>579861.94880000001</v>
      </c>
      <c r="P1563" s="1">
        <v>1042143.848</v>
      </c>
      <c r="Q1563" s="1">
        <v>908.73685880000005</v>
      </c>
      <c r="R1563" s="1">
        <v>1438803.9240000001</v>
      </c>
      <c r="S1563" s="1">
        <v>459278.8149</v>
      </c>
      <c r="T1563" s="1">
        <v>322109.65090000001</v>
      </c>
      <c r="U1563" s="1">
        <v>908.73685880000005</v>
      </c>
      <c r="V1563" s="1">
        <v>908.73685880000005</v>
      </c>
      <c r="W1563" s="1">
        <v>719188.59310000006</v>
      </c>
      <c r="X1563" s="1">
        <v>312318.98349999997</v>
      </c>
      <c r="Y1563" s="1">
        <v>394821.1923</v>
      </c>
      <c r="Z1563" s="1">
        <v>1101259.0419999999</v>
      </c>
      <c r="AA1563" s="1">
        <v>523632.35019999999</v>
      </c>
    </row>
    <row r="1564" spans="1:27">
      <c r="A1564" s="5">
        <v>1571</v>
      </c>
      <c r="B1564" s="1" t="s">
        <v>3113</v>
      </c>
      <c r="C1564" s="1" t="s">
        <v>3114</v>
      </c>
      <c r="D1564" s="5">
        <v>21</v>
      </c>
      <c r="E1564" s="5">
        <v>27</v>
      </c>
      <c r="F1564" s="5">
        <v>4</v>
      </c>
      <c r="G1564" s="5">
        <v>34.5</v>
      </c>
      <c r="H1564" s="5">
        <v>9.0399999999999991</v>
      </c>
      <c r="I1564" s="5">
        <v>815</v>
      </c>
      <c r="J1564" s="1">
        <v>908.73685880000005</v>
      </c>
      <c r="K1564" s="1">
        <v>377906.82890000002</v>
      </c>
      <c r="L1564" s="1">
        <v>870023.90150000004</v>
      </c>
      <c r="M1564" s="1">
        <v>712756.9375</v>
      </c>
      <c r="N1564" s="1">
        <v>306277.21610000002</v>
      </c>
      <c r="O1564" s="1">
        <v>352015.2267</v>
      </c>
      <c r="P1564" s="1">
        <v>393998.48100000003</v>
      </c>
      <c r="Q1564" s="1">
        <v>908.73685880000005</v>
      </c>
      <c r="R1564" s="1">
        <v>908.73685880000005</v>
      </c>
      <c r="S1564" s="1">
        <v>192653.22469999999</v>
      </c>
      <c r="T1564" s="1">
        <v>367424.41279999999</v>
      </c>
      <c r="U1564" s="1">
        <v>476697.15909999999</v>
      </c>
      <c r="V1564" s="1">
        <v>908.73685880000005</v>
      </c>
      <c r="W1564" s="1">
        <v>908.73685880000005</v>
      </c>
      <c r="X1564" s="1">
        <v>908.73685880000005</v>
      </c>
      <c r="Y1564" s="1">
        <v>829060.27150000003</v>
      </c>
      <c r="Z1564" s="1">
        <v>598353.82660000003</v>
      </c>
      <c r="AA1564" s="1">
        <v>207233.71969999999</v>
      </c>
    </row>
    <row r="1565" spans="1:27">
      <c r="A1565" s="5">
        <v>1572</v>
      </c>
      <c r="B1565" s="1" t="s">
        <v>3115</v>
      </c>
      <c r="C1565" s="1" t="s">
        <v>3116</v>
      </c>
      <c r="D1565" s="5">
        <v>60</v>
      </c>
      <c r="E1565" s="5">
        <v>145</v>
      </c>
      <c r="F1565" s="5">
        <v>8</v>
      </c>
      <c r="G1565" s="5">
        <v>16.899999999999999</v>
      </c>
      <c r="H1565" s="5">
        <v>4.5999999999999996</v>
      </c>
      <c r="I1565" s="5">
        <v>3110</v>
      </c>
      <c r="J1565" s="1">
        <v>291737263.69999999</v>
      </c>
      <c r="K1565" s="1">
        <v>233015574.40000001</v>
      </c>
      <c r="L1565" s="1">
        <v>218915760.69999999</v>
      </c>
      <c r="M1565" s="1">
        <v>215687815.5</v>
      </c>
      <c r="N1565" s="1">
        <v>183940327.80000001</v>
      </c>
      <c r="O1565" s="1">
        <v>197234829.40000001</v>
      </c>
      <c r="P1565" s="1">
        <v>190505435.69999999</v>
      </c>
      <c r="Q1565" s="1">
        <v>198248764.90000001</v>
      </c>
      <c r="R1565" s="1">
        <v>201742080</v>
      </c>
      <c r="S1565" s="1">
        <v>149382653.80000001</v>
      </c>
      <c r="T1565" s="1">
        <v>194223613.5</v>
      </c>
      <c r="U1565" s="1">
        <v>181947799.09999999</v>
      </c>
      <c r="V1565" s="1">
        <v>211097745.40000001</v>
      </c>
      <c r="W1565" s="1">
        <v>186775241.19999999</v>
      </c>
      <c r="X1565" s="1">
        <v>147786273.59999999</v>
      </c>
      <c r="Y1565" s="1">
        <v>165640675.09999999</v>
      </c>
      <c r="Z1565" s="1">
        <v>195434995.09999999</v>
      </c>
      <c r="AA1565" s="1">
        <v>220964431.09999999</v>
      </c>
    </row>
    <row r="1566" spans="1:27">
      <c r="A1566" s="5">
        <v>1573</v>
      </c>
      <c r="B1566" s="1" t="s">
        <v>3117</v>
      </c>
      <c r="C1566" s="1" t="s">
        <v>3118</v>
      </c>
      <c r="D1566" s="5">
        <v>18</v>
      </c>
      <c r="E1566" s="5">
        <v>3</v>
      </c>
      <c r="F1566" s="5">
        <v>1</v>
      </c>
      <c r="G1566" s="5">
        <v>14.3</v>
      </c>
      <c r="H1566" s="5">
        <v>5</v>
      </c>
      <c r="I1566" s="5">
        <v>110</v>
      </c>
      <c r="J1566" s="1">
        <v>908.73685880000005</v>
      </c>
      <c r="K1566" s="1">
        <v>908.73685880000005</v>
      </c>
      <c r="L1566" s="1">
        <v>908.73685880000005</v>
      </c>
      <c r="M1566" s="1">
        <v>908.73685880000005</v>
      </c>
      <c r="N1566" s="1">
        <v>908.73685880000005</v>
      </c>
      <c r="O1566" s="1">
        <v>908.73685880000005</v>
      </c>
      <c r="P1566" s="1">
        <v>908.73685880000005</v>
      </c>
      <c r="Q1566" s="1">
        <v>908.73685880000005</v>
      </c>
      <c r="R1566" s="1">
        <v>908.73685880000005</v>
      </c>
      <c r="S1566" s="1">
        <v>908.73685880000005</v>
      </c>
      <c r="T1566" s="1">
        <v>908.73685880000005</v>
      </c>
      <c r="U1566" s="1">
        <v>908.73685880000005</v>
      </c>
      <c r="V1566" s="1">
        <v>908.73685880000005</v>
      </c>
      <c r="W1566" s="1">
        <v>908.73685880000005</v>
      </c>
      <c r="X1566" s="1">
        <v>908.73685880000005</v>
      </c>
      <c r="Y1566" s="1">
        <v>908.73685880000005</v>
      </c>
      <c r="Z1566" s="1">
        <v>908.73685880000005</v>
      </c>
      <c r="AA1566" s="1">
        <v>908.73685880000005</v>
      </c>
    </row>
    <row r="1567" spans="1:27">
      <c r="A1567" s="5">
        <v>1574</v>
      </c>
      <c r="B1567" s="1" t="s">
        <v>3119</v>
      </c>
      <c r="C1567" s="1" t="s">
        <v>3120</v>
      </c>
      <c r="D1567" s="5">
        <v>6</v>
      </c>
      <c r="E1567" s="5">
        <v>2</v>
      </c>
      <c r="F1567" s="5">
        <v>2</v>
      </c>
      <c r="G1567" s="5">
        <v>46.9</v>
      </c>
      <c r="H1567" s="5">
        <v>7.42</v>
      </c>
      <c r="I1567" s="5">
        <v>67</v>
      </c>
      <c r="J1567" s="1">
        <v>908.73685880000005</v>
      </c>
      <c r="K1567" s="1">
        <v>908.73685880000005</v>
      </c>
      <c r="L1567" s="1">
        <v>908.73685880000005</v>
      </c>
      <c r="M1567" s="1">
        <v>908.73685880000005</v>
      </c>
      <c r="N1567" s="1">
        <v>908.73685880000005</v>
      </c>
      <c r="O1567" s="1">
        <v>908.73685880000005</v>
      </c>
      <c r="P1567" s="1">
        <v>908.73685880000005</v>
      </c>
      <c r="Q1567" s="1">
        <v>908.73685880000005</v>
      </c>
      <c r="R1567" s="1">
        <v>908.73685880000005</v>
      </c>
      <c r="S1567" s="1">
        <v>908.73685880000005</v>
      </c>
      <c r="T1567" s="1">
        <v>908.73685880000005</v>
      </c>
      <c r="U1567" s="1">
        <v>908.73685880000005</v>
      </c>
      <c r="V1567" s="1">
        <v>908.73685880000005</v>
      </c>
      <c r="W1567" s="1">
        <v>908.73685880000005</v>
      </c>
      <c r="X1567" s="1">
        <v>908.73685880000005</v>
      </c>
      <c r="Y1567" s="1">
        <v>908.73685880000005</v>
      </c>
      <c r="Z1567" s="1">
        <v>908.73685880000005</v>
      </c>
      <c r="AA1567" s="1">
        <v>908.73685880000005</v>
      </c>
    </row>
    <row r="1568" spans="1:27">
      <c r="A1568" s="5">
        <v>1575</v>
      </c>
      <c r="B1568" s="1" t="s">
        <v>3121</v>
      </c>
      <c r="C1568" s="1" t="s">
        <v>3122</v>
      </c>
      <c r="D1568" s="5">
        <v>36</v>
      </c>
      <c r="E1568" s="5">
        <v>115</v>
      </c>
      <c r="F1568" s="5">
        <v>13</v>
      </c>
      <c r="G1568" s="5">
        <v>64.7</v>
      </c>
      <c r="H1568" s="5">
        <v>5.53</v>
      </c>
      <c r="I1568" s="5">
        <v>3682</v>
      </c>
      <c r="J1568" s="1">
        <v>2653544.781</v>
      </c>
      <c r="K1568" s="1">
        <v>6857074.0820000004</v>
      </c>
      <c r="L1568" s="1">
        <v>6118451.3789999997</v>
      </c>
      <c r="M1568" s="1">
        <v>10474124.609999999</v>
      </c>
      <c r="N1568" s="1">
        <v>14222706.6</v>
      </c>
      <c r="O1568" s="1">
        <v>7018467.8399999999</v>
      </c>
      <c r="P1568" s="1">
        <v>5073076.4730000002</v>
      </c>
      <c r="Q1568" s="1">
        <v>2456491.0860000001</v>
      </c>
      <c r="R1568" s="1">
        <v>6865898.8569999998</v>
      </c>
      <c r="S1568" s="1">
        <v>4868310.3499999996</v>
      </c>
      <c r="T1568" s="1">
        <v>1228251.4069999999</v>
      </c>
      <c r="U1568" s="1">
        <v>7734401.9289999995</v>
      </c>
      <c r="V1568" s="1">
        <v>3546014.773</v>
      </c>
      <c r="W1568" s="1">
        <v>8170333.5520000001</v>
      </c>
      <c r="X1568" s="1">
        <v>10559212.439999999</v>
      </c>
      <c r="Y1568" s="1">
        <v>12968253.800000001</v>
      </c>
      <c r="Z1568" s="1">
        <v>21985094.82</v>
      </c>
      <c r="AA1568" s="1">
        <v>8461556.6649999991</v>
      </c>
    </row>
    <row r="1569" spans="1:27">
      <c r="A1569" s="5">
        <v>1576</v>
      </c>
      <c r="B1569" s="1" t="s">
        <v>3123</v>
      </c>
      <c r="C1569" s="1" t="s">
        <v>3124</v>
      </c>
      <c r="D1569" s="5">
        <v>21</v>
      </c>
      <c r="E1569" s="5">
        <v>32</v>
      </c>
      <c r="F1569" s="5">
        <v>4</v>
      </c>
      <c r="G1569" s="5">
        <v>33.9</v>
      </c>
      <c r="H1569" s="5">
        <v>6.96</v>
      </c>
      <c r="I1569" s="5">
        <v>992</v>
      </c>
      <c r="J1569" s="1">
        <v>1568650.8559999999</v>
      </c>
      <c r="K1569" s="1">
        <v>7843736.6979999999</v>
      </c>
      <c r="L1569" s="1">
        <v>2176702.2820000001</v>
      </c>
      <c r="M1569" s="1">
        <v>8324199.375</v>
      </c>
      <c r="N1569" s="1">
        <v>11315701.859999999</v>
      </c>
      <c r="O1569" s="1">
        <v>3616475.0839999998</v>
      </c>
      <c r="P1569" s="1">
        <v>5416434.1749999998</v>
      </c>
      <c r="Q1569" s="1">
        <v>3121175.7740000002</v>
      </c>
      <c r="R1569" s="1">
        <v>3013506.1329999999</v>
      </c>
      <c r="S1569" s="1">
        <v>9926755.4130000006</v>
      </c>
      <c r="T1569" s="1">
        <v>8124464.2319999998</v>
      </c>
      <c r="U1569" s="1">
        <v>10514686.9</v>
      </c>
      <c r="V1569" s="1">
        <v>2676531.824</v>
      </c>
      <c r="W1569" s="1">
        <v>908.73685880000005</v>
      </c>
      <c r="X1569" s="1">
        <v>1440291.7709999999</v>
      </c>
      <c r="Y1569" s="1">
        <v>808058.87069999997</v>
      </c>
      <c r="Z1569" s="1">
        <v>8322126.085</v>
      </c>
      <c r="AA1569" s="1">
        <v>5246392.4040000001</v>
      </c>
    </row>
    <row r="1570" spans="1:27">
      <c r="A1570" s="5">
        <v>1577</v>
      </c>
      <c r="B1570" s="1" t="s">
        <v>3125</v>
      </c>
      <c r="C1570" s="1" t="s">
        <v>3126</v>
      </c>
      <c r="D1570" s="5">
        <v>3</v>
      </c>
      <c r="E1570" s="5">
        <v>2</v>
      </c>
      <c r="F1570" s="5">
        <v>1</v>
      </c>
      <c r="G1570" s="5">
        <v>30.9</v>
      </c>
      <c r="H1570" s="5">
        <v>6.65</v>
      </c>
      <c r="I1570" s="5">
        <v>28</v>
      </c>
      <c r="J1570" s="1">
        <v>908.73685880000005</v>
      </c>
      <c r="K1570" s="1">
        <v>908.73685880000005</v>
      </c>
      <c r="L1570" s="1">
        <v>908.73685880000005</v>
      </c>
      <c r="M1570" s="1">
        <v>908.73685880000005</v>
      </c>
      <c r="N1570" s="1">
        <v>143377.2445</v>
      </c>
      <c r="O1570" s="1">
        <v>420925.41100000002</v>
      </c>
      <c r="P1570" s="1">
        <v>908.73685880000005</v>
      </c>
      <c r="Q1570" s="1">
        <v>908.73685880000005</v>
      </c>
      <c r="R1570" s="1">
        <v>243734.83</v>
      </c>
      <c r="S1570" s="1">
        <v>908.73685880000005</v>
      </c>
      <c r="T1570" s="1">
        <v>908.73685880000005</v>
      </c>
      <c r="U1570" s="1">
        <v>908.73685880000005</v>
      </c>
      <c r="V1570" s="1">
        <v>908.73685880000005</v>
      </c>
      <c r="W1570" s="1">
        <v>908.73685880000005</v>
      </c>
      <c r="X1570" s="1">
        <v>908.73685880000005</v>
      </c>
      <c r="Y1570" s="1">
        <v>908.73685880000005</v>
      </c>
      <c r="Z1570" s="1">
        <v>881255.91740000003</v>
      </c>
      <c r="AA1570" s="1">
        <v>908.73685880000005</v>
      </c>
    </row>
    <row r="1571" spans="1:27">
      <c r="A1571" s="5">
        <v>1578</v>
      </c>
      <c r="B1571" s="1" t="s">
        <v>3127</v>
      </c>
      <c r="C1571" s="1" t="s">
        <v>3128</v>
      </c>
      <c r="D1571" s="5">
        <v>46</v>
      </c>
      <c r="E1571" s="5">
        <v>29</v>
      </c>
      <c r="F1571" s="5">
        <v>9</v>
      </c>
      <c r="G1571" s="5">
        <v>35.700000000000003</v>
      </c>
      <c r="H1571" s="5">
        <v>9.52</v>
      </c>
      <c r="I1571" s="5">
        <v>690</v>
      </c>
      <c r="J1571" s="1">
        <v>1339983.405</v>
      </c>
      <c r="K1571" s="1">
        <v>4430588.2690000003</v>
      </c>
      <c r="L1571" s="1">
        <v>6154902.1600000001</v>
      </c>
      <c r="M1571" s="1">
        <v>8693839.125</v>
      </c>
      <c r="N1571" s="1">
        <v>4582801.091</v>
      </c>
      <c r="O1571" s="1">
        <v>5304695.5719999997</v>
      </c>
      <c r="P1571" s="1">
        <v>3492785.9139999999</v>
      </c>
      <c r="Q1571" s="1">
        <v>3102420.8590000002</v>
      </c>
      <c r="R1571" s="1">
        <v>798360.81180000002</v>
      </c>
      <c r="S1571" s="1">
        <v>3872991.523</v>
      </c>
      <c r="T1571" s="1">
        <v>1777462.8189999999</v>
      </c>
      <c r="U1571" s="1">
        <v>4794618.591</v>
      </c>
      <c r="V1571" s="1">
        <v>370483.0515</v>
      </c>
      <c r="W1571" s="1">
        <v>424337.40399999998</v>
      </c>
      <c r="X1571" s="1">
        <v>1312474.1089999999</v>
      </c>
      <c r="Y1571" s="1">
        <v>2674354.7990000001</v>
      </c>
      <c r="Z1571" s="1">
        <v>5921813.1220000004</v>
      </c>
      <c r="AA1571" s="1">
        <v>4426550.517</v>
      </c>
    </row>
    <row r="1572" spans="1:27">
      <c r="A1572" s="5">
        <v>1579</v>
      </c>
      <c r="B1572" s="1" t="s">
        <v>3129</v>
      </c>
      <c r="C1572" s="1" t="s">
        <v>3130</v>
      </c>
      <c r="D1572" s="5">
        <v>96</v>
      </c>
      <c r="E1572" s="5">
        <v>244</v>
      </c>
      <c r="F1572" s="5">
        <v>2</v>
      </c>
      <c r="G1572" s="5">
        <v>11</v>
      </c>
      <c r="H1572" s="5">
        <v>5.36</v>
      </c>
      <c r="I1572" s="5">
        <v>6749</v>
      </c>
      <c r="J1572" s="1">
        <v>306132706.89999998</v>
      </c>
      <c r="K1572" s="1">
        <v>263736747.40000001</v>
      </c>
      <c r="L1572" s="1">
        <v>309843035.89999998</v>
      </c>
      <c r="M1572" s="1">
        <v>268304392.90000001</v>
      </c>
      <c r="N1572" s="1">
        <v>312782714.5</v>
      </c>
      <c r="O1572" s="1">
        <v>338112216.10000002</v>
      </c>
      <c r="P1572" s="1">
        <v>364481165.19999999</v>
      </c>
      <c r="Q1572" s="1">
        <v>302451496.30000001</v>
      </c>
      <c r="R1572" s="1">
        <v>247251326.90000001</v>
      </c>
      <c r="S1572" s="1">
        <v>198454725.30000001</v>
      </c>
      <c r="T1572" s="1">
        <v>228722636</v>
      </c>
      <c r="U1572" s="1">
        <v>191030037.09999999</v>
      </c>
      <c r="V1572" s="1">
        <v>266857881.5</v>
      </c>
      <c r="W1572" s="1">
        <v>251533984.30000001</v>
      </c>
      <c r="X1572" s="1">
        <v>316152094.89999998</v>
      </c>
      <c r="Y1572" s="1">
        <v>199989007.19999999</v>
      </c>
      <c r="Z1572" s="1">
        <v>209964588.90000001</v>
      </c>
      <c r="AA1572" s="1">
        <v>266583104.59999999</v>
      </c>
    </row>
    <row r="1573" spans="1:27">
      <c r="A1573" s="5">
        <v>1580</v>
      </c>
      <c r="B1573" s="1" t="s">
        <v>3131</v>
      </c>
      <c r="C1573" s="1" t="s">
        <v>3132</v>
      </c>
      <c r="D1573" s="5">
        <v>92</v>
      </c>
      <c r="E1573" s="5">
        <v>185</v>
      </c>
      <c r="F1573" s="5">
        <v>6</v>
      </c>
      <c r="G1573" s="5">
        <v>12.3</v>
      </c>
      <c r="H1573" s="5">
        <v>6.13</v>
      </c>
      <c r="I1573" s="5">
        <v>6490</v>
      </c>
      <c r="J1573" s="1">
        <v>231753754.40000001</v>
      </c>
      <c r="K1573" s="1">
        <v>228898846.30000001</v>
      </c>
      <c r="L1573" s="1">
        <v>219185201.69999999</v>
      </c>
      <c r="M1573" s="1">
        <v>218006469.59999999</v>
      </c>
      <c r="N1573" s="1">
        <v>244820738.30000001</v>
      </c>
      <c r="O1573" s="1">
        <v>202662238</v>
      </c>
      <c r="P1573" s="1">
        <v>185502921.5</v>
      </c>
      <c r="Q1573" s="1">
        <v>181007284.09999999</v>
      </c>
      <c r="R1573" s="1">
        <v>190676723.80000001</v>
      </c>
      <c r="S1573" s="1">
        <v>252557014.5</v>
      </c>
      <c r="T1573" s="1">
        <v>221181201.90000001</v>
      </c>
      <c r="U1573" s="1">
        <v>287868461.80000001</v>
      </c>
      <c r="V1573" s="1">
        <v>187286007.5</v>
      </c>
      <c r="W1573" s="1">
        <v>192935072</v>
      </c>
      <c r="X1573" s="1">
        <v>220186105.80000001</v>
      </c>
      <c r="Y1573" s="1">
        <v>240300203.09999999</v>
      </c>
      <c r="Z1573" s="1">
        <v>236258061.19999999</v>
      </c>
      <c r="AA1573" s="1">
        <v>230134394.69999999</v>
      </c>
    </row>
    <row r="1574" spans="1:27">
      <c r="A1574" s="5">
        <v>1581</v>
      </c>
      <c r="B1574" s="1" t="s">
        <v>3133</v>
      </c>
      <c r="C1574" s="1" t="s">
        <v>3134</v>
      </c>
      <c r="D1574" s="5">
        <v>89</v>
      </c>
      <c r="E1574" s="5">
        <v>2397</v>
      </c>
      <c r="F1574" s="5">
        <v>68</v>
      </c>
      <c r="G1574" s="5">
        <v>80.400000000000006</v>
      </c>
      <c r="H1574" s="5">
        <v>5.22</v>
      </c>
      <c r="I1574" s="5">
        <v>79425</v>
      </c>
      <c r="J1574" s="1">
        <v>5248224976</v>
      </c>
      <c r="K1574" s="1">
        <v>4571552988</v>
      </c>
      <c r="L1574" s="1">
        <v>5022203751</v>
      </c>
      <c r="M1574" s="1">
        <v>4590720694</v>
      </c>
      <c r="N1574" s="1">
        <v>4762743997</v>
      </c>
      <c r="O1574" s="1">
        <v>5525751455</v>
      </c>
      <c r="P1574" s="1">
        <v>5492622391</v>
      </c>
      <c r="Q1574" s="1">
        <v>6114919207</v>
      </c>
      <c r="R1574" s="1">
        <v>5424767109</v>
      </c>
      <c r="S1574" s="1">
        <v>6259751821</v>
      </c>
      <c r="T1574" s="1">
        <v>5441181338</v>
      </c>
      <c r="U1574" s="1">
        <v>6060283098</v>
      </c>
      <c r="V1574" s="1">
        <v>6121893147</v>
      </c>
      <c r="W1574" s="1">
        <v>5599003288</v>
      </c>
      <c r="X1574" s="1">
        <v>6269869140</v>
      </c>
      <c r="Y1574" s="1">
        <v>5224692510</v>
      </c>
      <c r="Z1574" s="1">
        <v>4788813094</v>
      </c>
      <c r="AA1574" s="1">
        <v>5116699388</v>
      </c>
    </row>
    <row r="1575" spans="1:27">
      <c r="A1575" s="5">
        <v>1582</v>
      </c>
      <c r="B1575" s="1" t="s">
        <v>3135</v>
      </c>
      <c r="C1575" s="1" t="s">
        <v>3136</v>
      </c>
      <c r="D1575" s="5">
        <v>93</v>
      </c>
      <c r="E1575" s="5">
        <v>431</v>
      </c>
      <c r="F1575" s="5">
        <v>21</v>
      </c>
      <c r="G1575" s="5">
        <v>17.899999999999999</v>
      </c>
      <c r="H1575" s="5">
        <v>5.67</v>
      </c>
      <c r="I1575" s="5">
        <v>13184</v>
      </c>
      <c r="J1575" s="1">
        <v>510969002.89999998</v>
      </c>
      <c r="K1575" s="1">
        <v>509533202.5</v>
      </c>
      <c r="L1575" s="1">
        <v>515512688.69999999</v>
      </c>
      <c r="M1575" s="1">
        <v>538551134.60000002</v>
      </c>
      <c r="N1575" s="1">
        <v>484181519.5</v>
      </c>
      <c r="O1575" s="1">
        <v>550554663.39999998</v>
      </c>
      <c r="P1575" s="1">
        <v>568657182.60000002</v>
      </c>
      <c r="Q1575" s="1">
        <v>512069100.30000001</v>
      </c>
      <c r="R1575" s="1">
        <v>642384949.79999995</v>
      </c>
      <c r="S1575" s="1">
        <v>402858261</v>
      </c>
      <c r="T1575" s="1">
        <v>522948223.80000001</v>
      </c>
      <c r="U1575" s="1">
        <v>370077295.69999999</v>
      </c>
      <c r="V1575" s="1">
        <v>583751419.89999998</v>
      </c>
      <c r="W1575" s="1">
        <v>694285383.29999995</v>
      </c>
      <c r="X1575" s="1">
        <v>556701549.5</v>
      </c>
      <c r="Y1575" s="1">
        <v>650355976.20000005</v>
      </c>
      <c r="Z1575" s="1">
        <v>570908291.89999998</v>
      </c>
      <c r="AA1575" s="1">
        <v>616259777.79999995</v>
      </c>
    </row>
    <row r="1576" spans="1:27">
      <c r="A1576" s="5">
        <v>1583</v>
      </c>
      <c r="B1576" s="1" t="s">
        <v>3137</v>
      </c>
      <c r="C1576" s="1" t="s">
        <v>3138</v>
      </c>
      <c r="D1576" s="5">
        <v>75</v>
      </c>
      <c r="E1576" s="5">
        <v>164</v>
      </c>
      <c r="F1576" s="5">
        <v>11</v>
      </c>
      <c r="G1576" s="5">
        <v>10.5</v>
      </c>
      <c r="H1576" s="5">
        <v>10.45</v>
      </c>
      <c r="I1576" s="5">
        <v>4777</v>
      </c>
      <c r="J1576" s="1">
        <v>144747296.5</v>
      </c>
      <c r="K1576" s="1">
        <v>268982082.39999998</v>
      </c>
      <c r="L1576" s="1">
        <v>247968561.30000001</v>
      </c>
      <c r="M1576" s="1">
        <v>286461084.39999998</v>
      </c>
      <c r="N1576" s="1">
        <v>199479549.69999999</v>
      </c>
      <c r="O1576" s="1">
        <v>205276937.19999999</v>
      </c>
      <c r="P1576" s="1">
        <v>239037176.40000001</v>
      </c>
      <c r="Q1576" s="1">
        <v>197987395.09999999</v>
      </c>
      <c r="R1576" s="1">
        <v>197689955</v>
      </c>
      <c r="S1576" s="1">
        <v>204396400.69999999</v>
      </c>
      <c r="T1576" s="1">
        <v>202421248.19999999</v>
      </c>
      <c r="U1576" s="1">
        <v>159307511.5</v>
      </c>
      <c r="V1576" s="1">
        <v>187591589.59999999</v>
      </c>
      <c r="W1576" s="1">
        <v>129050986.5</v>
      </c>
      <c r="X1576" s="1">
        <v>114865581.2</v>
      </c>
      <c r="Y1576" s="1">
        <v>174561785.80000001</v>
      </c>
      <c r="Z1576" s="1">
        <v>208734713.90000001</v>
      </c>
      <c r="AA1576" s="1">
        <v>201604946.59999999</v>
      </c>
    </row>
    <row r="1577" spans="1:27">
      <c r="A1577" s="5">
        <v>1584</v>
      </c>
      <c r="B1577" s="1" t="s">
        <v>3139</v>
      </c>
      <c r="C1577" s="1" t="s">
        <v>63</v>
      </c>
      <c r="D1577" s="5">
        <v>21</v>
      </c>
      <c r="E1577" s="5">
        <v>13</v>
      </c>
      <c r="F1577" s="5">
        <v>1</v>
      </c>
      <c r="G1577" s="5">
        <v>14.5</v>
      </c>
      <c r="H1577" s="5">
        <v>4.9400000000000004</v>
      </c>
      <c r="I1577" s="5">
        <v>393</v>
      </c>
      <c r="J1577" s="1">
        <v>1451750.3529999999</v>
      </c>
      <c r="K1577" s="1">
        <v>877107.36659999995</v>
      </c>
      <c r="L1577" s="1">
        <v>1532159.3689999999</v>
      </c>
      <c r="M1577" s="1">
        <v>809501.25</v>
      </c>
      <c r="N1577" s="1">
        <v>467502.5981</v>
      </c>
      <c r="O1577" s="1">
        <v>1218729.2749999999</v>
      </c>
      <c r="P1577" s="1">
        <v>1237993.676</v>
      </c>
      <c r="Q1577" s="1">
        <v>763633.33100000001</v>
      </c>
      <c r="R1577" s="1">
        <v>1217855.6580000001</v>
      </c>
      <c r="S1577" s="1">
        <v>1352030.4040000001</v>
      </c>
      <c r="T1577" s="1">
        <v>1397952.466</v>
      </c>
      <c r="U1577" s="1">
        <v>1544878.436</v>
      </c>
      <c r="V1577" s="1">
        <v>493416.9522</v>
      </c>
      <c r="W1577" s="1">
        <v>498463.98560000001</v>
      </c>
      <c r="X1577" s="1">
        <v>1617675.939</v>
      </c>
      <c r="Y1577" s="1">
        <v>908.73685880000005</v>
      </c>
      <c r="Z1577" s="1">
        <v>908.73685880000005</v>
      </c>
      <c r="AA1577" s="1">
        <v>2129733.0929999999</v>
      </c>
    </row>
    <row r="1578" spans="1:27">
      <c r="A1578" s="5">
        <v>1585</v>
      </c>
      <c r="B1578" s="1" t="s">
        <v>3140</v>
      </c>
      <c r="C1578" s="1" t="s">
        <v>3141</v>
      </c>
      <c r="D1578" s="5">
        <v>98</v>
      </c>
      <c r="E1578" s="5">
        <v>1301</v>
      </c>
      <c r="F1578" s="5">
        <v>40</v>
      </c>
      <c r="G1578" s="5">
        <v>42.6</v>
      </c>
      <c r="H1578" s="5">
        <v>5.05</v>
      </c>
      <c r="I1578" s="5">
        <v>45197</v>
      </c>
      <c r="J1578" s="1">
        <v>2012292965</v>
      </c>
      <c r="K1578" s="1">
        <v>1835782536</v>
      </c>
      <c r="L1578" s="1">
        <v>1419975421</v>
      </c>
      <c r="M1578" s="1">
        <v>1331108264</v>
      </c>
      <c r="N1578" s="1">
        <v>1667404290</v>
      </c>
      <c r="O1578" s="1">
        <v>1667073510</v>
      </c>
      <c r="P1578" s="1">
        <v>1174279172</v>
      </c>
      <c r="Q1578" s="1">
        <v>892683238.89999998</v>
      </c>
      <c r="R1578" s="1">
        <v>1644114665</v>
      </c>
      <c r="S1578" s="1">
        <v>1953876661</v>
      </c>
      <c r="T1578" s="1">
        <v>1397844704</v>
      </c>
      <c r="U1578" s="1">
        <v>1103471203</v>
      </c>
      <c r="V1578" s="1">
        <v>1294914499</v>
      </c>
      <c r="W1578" s="1">
        <v>1619705696</v>
      </c>
      <c r="X1578" s="1">
        <v>2188002693</v>
      </c>
      <c r="Y1578" s="1">
        <v>1876652298</v>
      </c>
      <c r="Z1578" s="1">
        <v>1757212544</v>
      </c>
      <c r="AA1578" s="1">
        <v>1531694711</v>
      </c>
    </row>
    <row r="1579" spans="1:27">
      <c r="A1579" s="5">
        <v>1586</v>
      </c>
      <c r="B1579" s="1" t="s">
        <v>3142</v>
      </c>
      <c r="C1579" s="1" t="s">
        <v>3143</v>
      </c>
      <c r="D1579" s="5">
        <v>15</v>
      </c>
      <c r="E1579" s="5">
        <v>4</v>
      </c>
      <c r="F1579" s="5">
        <v>2</v>
      </c>
      <c r="G1579" s="5">
        <v>26.2</v>
      </c>
      <c r="H1579" s="5">
        <v>6.55</v>
      </c>
      <c r="I1579" s="5">
        <v>66</v>
      </c>
      <c r="J1579" s="1">
        <v>464065.30109999998</v>
      </c>
      <c r="K1579" s="1">
        <v>685199.0368</v>
      </c>
      <c r="L1579" s="1">
        <v>323682.70329999999</v>
      </c>
      <c r="M1579" s="1">
        <v>908.73685880000005</v>
      </c>
      <c r="N1579" s="1">
        <v>299860.4411</v>
      </c>
      <c r="O1579" s="1">
        <v>479734.75260000001</v>
      </c>
      <c r="P1579" s="1">
        <v>457546.66840000002</v>
      </c>
      <c r="Q1579" s="1">
        <v>908.73685880000005</v>
      </c>
      <c r="R1579" s="1">
        <v>217826.36809999999</v>
      </c>
      <c r="S1579" s="1">
        <v>908.73685880000005</v>
      </c>
      <c r="T1579" s="1">
        <v>908.73685880000005</v>
      </c>
      <c r="U1579" s="1">
        <v>908.73685880000005</v>
      </c>
      <c r="V1579" s="1">
        <v>908.73685880000005</v>
      </c>
      <c r="W1579" s="1">
        <v>908.73685880000005</v>
      </c>
      <c r="X1579" s="1">
        <v>908.73685880000005</v>
      </c>
      <c r="Y1579" s="1">
        <v>676753.47629999998</v>
      </c>
      <c r="Z1579" s="1">
        <v>421729.91340000002</v>
      </c>
      <c r="AA1579" s="1">
        <v>908.73685880000005</v>
      </c>
    </row>
    <row r="1580" spans="1:27">
      <c r="A1580" s="5">
        <v>1587</v>
      </c>
      <c r="B1580" s="1" t="s">
        <v>3144</v>
      </c>
      <c r="C1580" s="1" t="s">
        <v>3145</v>
      </c>
      <c r="D1580" s="5">
        <v>36</v>
      </c>
      <c r="E1580" s="5">
        <v>115</v>
      </c>
      <c r="F1580" s="5">
        <v>9</v>
      </c>
      <c r="G1580" s="5">
        <v>41.1</v>
      </c>
      <c r="H1580" s="5">
        <v>5.03</v>
      </c>
      <c r="I1580" s="5">
        <v>3431</v>
      </c>
      <c r="J1580" s="1">
        <v>14278476.279999999</v>
      </c>
      <c r="K1580" s="1">
        <v>11717730.52</v>
      </c>
      <c r="L1580" s="1">
        <v>17821699.02</v>
      </c>
      <c r="M1580" s="1">
        <v>12179264.529999999</v>
      </c>
      <c r="N1580" s="1">
        <v>18215534.030000001</v>
      </c>
      <c r="O1580" s="1">
        <v>14984299.970000001</v>
      </c>
      <c r="P1580" s="1">
        <v>13908719.390000001</v>
      </c>
      <c r="Q1580" s="1">
        <v>12776201.98</v>
      </c>
      <c r="R1580" s="1">
        <v>11483484.560000001</v>
      </c>
      <c r="S1580" s="1">
        <v>19637989.41</v>
      </c>
      <c r="T1580" s="1">
        <v>17284939.32</v>
      </c>
      <c r="U1580" s="1">
        <v>19088631.609999999</v>
      </c>
      <c r="V1580" s="1">
        <v>14602063.380000001</v>
      </c>
      <c r="W1580" s="1">
        <v>16269250.890000001</v>
      </c>
      <c r="X1580" s="1">
        <v>12346992.27</v>
      </c>
      <c r="Y1580" s="1">
        <v>16284246.310000001</v>
      </c>
      <c r="Z1580" s="1">
        <v>10232952.560000001</v>
      </c>
      <c r="AA1580" s="1">
        <v>13298923.029999999</v>
      </c>
    </row>
    <row r="1581" spans="1:27">
      <c r="A1581" s="5">
        <v>1588</v>
      </c>
      <c r="B1581" s="1" t="s">
        <v>3146</v>
      </c>
      <c r="C1581" s="1" t="s">
        <v>3147</v>
      </c>
      <c r="D1581" s="5">
        <v>13</v>
      </c>
      <c r="E1581" s="5">
        <v>11</v>
      </c>
      <c r="F1581" s="5">
        <v>1</v>
      </c>
      <c r="G1581" s="5">
        <v>17.2</v>
      </c>
      <c r="H1581" s="5">
        <v>5.16</v>
      </c>
      <c r="I1581" s="5">
        <v>214</v>
      </c>
      <c r="J1581" s="1">
        <v>908.73685880000005</v>
      </c>
      <c r="K1581" s="1">
        <v>277812.32189999998</v>
      </c>
      <c r="L1581" s="1">
        <v>138828.15429999999</v>
      </c>
      <c r="M1581" s="1">
        <v>107315.9219</v>
      </c>
      <c r="N1581" s="1">
        <v>204387.5724</v>
      </c>
      <c r="O1581" s="1">
        <v>908.73685880000005</v>
      </c>
      <c r="P1581" s="1">
        <v>113131.45140000001</v>
      </c>
      <c r="Q1581" s="1">
        <v>166713.83840000001</v>
      </c>
      <c r="R1581" s="1">
        <v>123658.3756</v>
      </c>
      <c r="S1581" s="1">
        <v>908.73685880000005</v>
      </c>
      <c r="T1581" s="1">
        <v>908.73685880000005</v>
      </c>
      <c r="U1581" s="1">
        <v>908.73685880000005</v>
      </c>
      <c r="V1581" s="1">
        <v>908.73685880000005</v>
      </c>
      <c r="W1581" s="1">
        <v>233514.67869999999</v>
      </c>
      <c r="X1581" s="1">
        <v>289646.32429999998</v>
      </c>
      <c r="Y1581" s="1">
        <v>908.73685880000005</v>
      </c>
      <c r="Z1581" s="1">
        <v>908.73685880000005</v>
      </c>
      <c r="AA1581" s="1">
        <v>908.73685880000005</v>
      </c>
    </row>
    <row r="1582" spans="1:27">
      <c r="A1582" s="5">
        <v>1589</v>
      </c>
      <c r="B1582" s="1" t="s">
        <v>3148</v>
      </c>
      <c r="C1582" s="1" t="s">
        <v>3149</v>
      </c>
      <c r="D1582" s="5">
        <v>23</v>
      </c>
      <c r="E1582" s="5">
        <v>23</v>
      </c>
      <c r="F1582" s="5">
        <v>2</v>
      </c>
      <c r="G1582" s="5">
        <v>23.2</v>
      </c>
      <c r="H1582" s="5">
        <v>6.52</v>
      </c>
      <c r="I1582" s="5">
        <v>730</v>
      </c>
      <c r="J1582" s="1">
        <v>2295724.2889999999</v>
      </c>
      <c r="K1582" s="1">
        <v>5225991.5889999997</v>
      </c>
      <c r="L1582" s="1">
        <v>3550287.31</v>
      </c>
      <c r="M1582" s="1">
        <v>2118922.75</v>
      </c>
      <c r="N1582" s="1">
        <v>3756866.6830000002</v>
      </c>
      <c r="O1582" s="1">
        <v>3231859.727</v>
      </c>
      <c r="P1582" s="1">
        <v>3398944.8149999999</v>
      </c>
      <c r="Q1582" s="1">
        <v>3398427.6490000002</v>
      </c>
      <c r="R1582" s="1">
        <v>2465285.6889999998</v>
      </c>
      <c r="S1582" s="1">
        <v>2726403.139</v>
      </c>
      <c r="T1582" s="1">
        <v>908.73685880000005</v>
      </c>
      <c r="U1582" s="1">
        <v>2191591.8879999998</v>
      </c>
      <c r="V1582" s="1">
        <v>3468005.44</v>
      </c>
      <c r="W1582" s="1">
        <v>4624994.9510000004</v>
      </c>
      <c r="X1582" s="1">
        <v>3736117.2659999998</v>
      </c>
      <c r="Y1582" s="1">
        <v>7911846.977</v>
      </c>
      <c r="Z1582" s="1">
        <v>2834726.18</v>
      </c>
      <c r="AA1582" s="1">
        <v>2126724.8160000001</v>
      </c>
    </row>
    <row r="1583" spans="1:27">
      <c r="A1583" s="5">
        <v>1590</v>
      </c>
      <c r="B1583" s="1" t="s">
        <v>3150</v>
      </c>
      <c r="C1583" s="1" t="s">
        <v>3151</v>
      </c>
      <c r="D1583" s="5">
        <v>10</v>
      </c>
      <c r="E1583" s="5">
        <v>19</v>
      </c>
      <c r="F1583" s="5">
        <v>2</v>
      </c>
      <c r="G1583" s="5">
        <v>22.4</v>
      </c>
      <c r="H1583" s="5">
        <v>6.64</v>
      </c>
      <c r="I1583" s="5">
        <v>365</v>
      </c>
      <c r="J1583" s="1">
        <v>9507538.7100000009</v>
      </c>
      <c r="K1583" s="1">
        <v>9246373.0610000007</v>
      </c>
      <c r="L1583" s="1">
        <v>6752702.2240000004</v>
      </c>
      <c r="M1583" s="1">
        <v>8315677</v>
      </c>
      <c r="N1583" s="1">
        <v>7901276.7489999998</v>
      </c>
      <c r="O1583" s="1">
        <v>10457850.65</v>
      </c>
      <c r="P1583" s="1">
        <v>7197383.3260000004</v>
      </c>
      <c r="Q1583" s="1">
        <v>8798847.4240000006</v>
      </c>
      <c r="R1583" s="1">
        <v>8835048.5120000001</v>
      </c>
      <c r="S1583" s="1">
        <v>9488664.9240000006</v>
      </c>
      <c r="T1583" s="1">
        <v>9500755.5109999999</v>
      </c>
      <c r="U1583" s="1">
        <v>12346548.52</v>
      </c>
      <c r="V1583" s="1">
        <v>8570762.0610000007</v>
      </c>
      <c r="W1583" s="1">
        <v>11006987.710000001</v>
      </c>
      <c r="X1583" s="1">
        <v>8701170.3690000009</v>
      </c>
      <c r="Y1583" s="1">
        <v>7827755.2719999999</v>
      </c>
      <c r="Z1583" s="1">
        <v>7579278.3300000001</v>
      </c>
      <c r="AA1583" s="1">
        <v>9484217.5950000007</v>
      </c>
    </row>
    <row r="1584" spans="1:27">
      <c r="A1584" s="5">
        <v>1591</v>
      </c>
      <c r="B1584" s="1" t="s">
        <v>3152</v>
      </c>
      <c r="C1584" s="1" t="s">
        <v>3153</v>
      </c>
      <c r="D1584" s="5">
        <v>70</v>
      </c>
      <c r="E1584" s="5">
        <v>739</v>
      </c>
      <c r="F1584" s="5">
        <v>30</v>
      </c>
      <c r="G1584" s="5">
        <v>42.4</v>
      </c>
      <c r="H1584" s="5">
        <v>5.4</v>
      </c>
      <c r="I1584" s="5">
        <v>29574</v>
      </c>
      <c r="J1584" s="1">
        <v>538898507.60000002</v>
      </c>
      <c r="K1584" s="1">
        <v>649285627.20000005</v>
      </c>
      <c r="L1584" s="1">
        <v>465769860.30000001</v>
      </c>
      <c r="M1584" s="1">
        <v>409764872.60000002</v>
      </c>
      <c r="N1584" s="1">
        <v>527998513.10000002</v>
      </c>
      <c r="O1584" s="1">
        <v>478333642</v>
      </c>
      <c r="P1584" s="1">
        <v>393339341</v>
      </c>
      <c r="Q1584" s="1">
        <v>382463807.10000002</v>
      </c>
      <c r="R1584" s="1">
        <v>422320985.19999999</v>
      </c>
      <c r="S1584" s="1">
        <v>517132269.69999999</v>
      </c>
      <c r="T1584" s="1">
        <v>289328735.10000002</v>
      </c>
      <c r="U1584" s="1">
        <v>456209330.30000001</v>
      </c>
      <c r="V1584" s="1">
        <v>312682447.39999998</v>
      </c>
      <c r="W1584" s="1">
        <v>420729550.19999999</v>
      </c>
      <c r="X1584" s="1">
        <v>545262540.29999995</v>
      </c>
      <c r="Y1584" s="1">
        <v>571622255.39999998</v>
      </c>
      <c r="Z1584" s="1">
        <v>436278230.80000001</v>
      </c>
      <c r="AA1584" s="1">
        <v>456079823.80000001</v>
      </c>
    </row>
    <row r="1585" spans="1:27">
      <c r="A1585" s="5">
        <v>1592</v>
      </c>
      <c r="B1585" s="1" t="s">
        <v>3154</v>
      </c>
      <c r="C1585" s="1" t="s">
        <v>3155</v>
      </c>
      <c r="D1585" s="5">
        <v>51</v>
      </c>
      <c r="E1585" s="5">
        <v>129</v>
      </c>
      <c r="F1585" s="5">
        <v>6</v>
      </c>
      <c r="G1585" s="5">
        <v>14.8</v>
      </c>
      <c r="H1585" s="5">
        <v>9.66</v>
      </c>
      <c r="I1585" s="5">
        <v>6342</v>
      </c>
      <c r="J1585" s="1">
        <v>13007581.92</v>
      </c>
      <c r="K1585" s="1">
        <v>22657545.010000002</v>
      </c>
      <c r="L1585" s="1">
        <v>11762295.130000001</v>
      </c>
      <c r="M1585" s="1">
        <v>21633020.780000001</v>
      </c>
      <c r="N1585" s="1">
        <v>20181826.329999998</v>
      </c>
      <c r="O1585" s="1">
        <v>22557588.84</v>
      </c>
      <c r="P1585" s="1">
        <v>9916874.1469999999</v>
      </c>
      <c r="Q1585" s="1">
        <v>14084694.17</v>
      </c>
      <c r="R1585" s="1">
        <v>22490915.09</v>
      </c>
      <c r="S1585" s="1">
        <v>27481478.699999999</v>
      </c>
      <c r="T1585" s="1">
        <v>15491847.460000001</v>
      </c>
      <c r="U1585" s="1">
        <v>36233264.920000002</v>
      </c>
      <c r="V1585" s="1">
        <v>15680071.359999999</v>
      </c>
      <c r="W1585" s="1">
        <v>9781065.2949999999</v>
      </c>
      <c r="X1585" s="1">
        <v>17084528.710000001</v>
      </c>
      <c r="Y1585" s="1">
        <v>19969562.699999999</v>
      </c>
      <c r="Z1585" s="1">
        <v>32540566.07</v>
      </c>
      <c r="AA1585" s="1">
        <v>12122453.220000001</v>
      </c>
    </row>
    <row r="1586" spans="1:27">
      <c r="A1586" s="5">
        <v>1593</v>
      </c>
      <c r="B1586" s="1" t="s">
        <v>3156</v>
      </c>
      <c r="C1586" s="1" t="s">
        <v>3157</v>
      </c>
      <c r="D1586" s="5">
        <v>46</v>
      </c>
      <c r="E1586" s="5">
        <v>377</v>
      </c>
      <c r="F1586" s="5">
        <v>15</v>
      </c>
      <c r="G1586" s="5">
        <v>21.3</v>
      </c>
      <c r="H1586" s="5">
        <v>11.9</v>
      </c>
      <c r="I1586" s="5">
        <v>13693</v>
      </c>
      <c r="J1586" s="1">
        <v>1730984028</v>
      </c>
      <c r="K1586" s="1">
        <v>3290724255</v>
      </c>
      <c r="L1586" s="1">
        <v>3316336005</v>
      </c>
      <c r="M1586" s="1">
        <v>2122273290</v>
      </c>
      <c r="N1586" s="1">
        <v>1953835416</v>
      </c>
      <c r="O1586" s="1">
        <v>2132630918</v>
      </c>
      <c r="P1586" s="1">
        <v>472574169</v>
      </c>
      <c r="Q1586" s="1">
        <v>506017861.69999999</v>
      </c>
      <c r="R1586" s="1">
        <v>1171684573</v>
      </c>
      <c r="S1586" s="1">
        <v>2239064052</v>
      </c>
      <c r="T1586" s="1">
        <v>1919744825</v>
      </c>
      <c r="U1586" s="1">
        <v>1267624405</v>
      </c>
      <c r="V1586" s="1">
        <v>709303619.5</v>
      </c>
      <c r="W1586" s="1">
        <v>928041488.70000005</v>
      </c>
      <c r="X1586" s="1">
        <v>1681607297</v>
      </c>
      <c r="Y1586" s="1">
        <v>1813228827</v>
      </c>
      <c r="Z1586" s="1">
        <v>1692454864</v>
      </c>
      <c r="AA1586" s="1">
        <v>911770190.79999995</v>
      </c>
    </row>
    <row r="1587" spans="1:27">
      <c r="A1587" s="5">
        <v>1594</v>
      </c>
      <c r="B1587" s="1" t="s">
        <v>3158</v>
      </c>
      <c r="C1587" s="1" t="s">
        <v>3159</v>
      </c>
      <c r="D1587" s="5">
        <v>72</v>
      </c>
      <c r="E1587" s="5">
        <v>510</v>
      </c>
      <c r="F1587" s="5">
        <v>20</v>
      </c>
      <c r="G1587" s="5">
        <v>42.9</v>
      </c>
      <c r="H1587" s="5">
        <v>5.35</v>
      </c>
      <c r="I1587" s="5">
        <v>24434</v>
      </c>
      <c r="J1587" s="1">
        <v>350510609.30000001</v>
      </c>
      <c r="K1587" s="1">
        <v>283402144.80000001</v>
      </c>
      <c r="L1587" s="1">
        <v>291809928.69999999</v>
      </c>
      <c r="M1587" s="1">
        <v>275859274.39999998</v>
      </c>
      <c r="N1587" s="1">
        <v>344603952.69999999</v>
      </c>
      <c r="O1587" s="1">
        <v>332972394.39999998</v>
      </c>
      <c r="P1587" s="1">
        <v>305503354.19999999</v>
      </c>
      <c r="Q1587" s="1">
        <v>314413758.19999999</v>
      </c>
      <c r="R1587" s="1">
        <v>320953160.10000002</v>
      </c>
      <c r="S1587" s="1">
        <v>300620627.80000001</v>
      </c>
      <c r="T1587" s="1">
        <v>281525418.80000001</v>
      </c>
      <c r="U1587" s="1">
        <v>296857782.89999998</v>
      </c>
      <c r="V1587" s="1">
        <v>344465497.60000002</v>
      </c>
      <c r="W1587" s="1">
        <v>338044484.10000002</v>
      </c>
      <c r="X1587" s="1">
        <v>434732881.10000002</v>
      </c>
      <c r="Y1587" s="1">
        <v>338185187.39999998</v>
      </c>
      <c r="Z1587" s="1">
        <v>269147328.60000002</v>
      </c>
      <c r="AA1587" s="1">
        <v>299163707.69999999</v>
      </c>
    </row>
    <row r="1588" spans="1:27">
      <c r="A1588" s="5">
        <v>1595</v>
      </c>
      <c r="B1588" s="1" t="s">
        <v>3160</v>
      </c>
      <c r="C1588" s="1" t="s">
        <v>3161</v>
      </c>
      <c r="D1588" s="5">
        <v>28</v>
      </c>
      <c r="E1588" s="5">
        <v>12</v>
      </c>
      <c r="F1588" s="5">
        <v>2</v>
      </c>
      <c r="G1588" s="5">
        <v>15.8</v>
      </c>
      <c r="H1588" s="5">
        <v>7.65</v>
      </c>
      <c r="I1588" s="5">
        <v>157</v>
      </c>
      <c r="J1588" s="1">
        <v>2972489.335</v>
      </c>
      <c r="K1588" s="1">
        <v>16717263.210000001</v>
      </c>
      <c r="L1588" s="1">
        <v>12296802.08</v>
      </c>
      <c r="M1588" s="1">
        <v>9925252.25</v>
      </c>
      <c r="N1588" s="1">
        <v>10009319.58</v>
      </c>
      <c r="O1588" s="1">
        <v>8880501.6060000006</v>
      </c>
      <c r="P1588" s="1">
        <v>6015039.3890000004</v>
      </c>
      <c r="Q1588" s="1">
        <v>2774527.31</v>
      </c>
      <c r="R1588" s="1">
        <v>4585685.8269999996</v>
      </c>
      <c r="S1588" s="1">
        <v>5508741.5199999996</v>
      </c>
      <c r="T1588" s="1">
        <v>4236888.5939999996</v>
      </c>
      <c r="U1588" s="1">
        <v>6129337.2719999999</v>
      </c>
      <c r="V1588" s="1">
        <v>2278978.074</v>
      </c>
      <c r="W1588" s="1">
        <v>4597729.4170000004</v>
      </c>
      <c r="X1588" s="1">
        <v>4867766.0779999997</v>
      </c>
      <c r="Y1588" s="1">
        <v>7235772.9720000001</v>
      </c>
      <c r="Z1588" s="1">
        <v>8619553.1319999993</v>
      </c>
      <c r="AA1588" s="1">
        <v>1894415.7520000001</v>
      </c>
    </row>
    <row r="1589" spans="1:27">
      <c r="A1589" s="5">
        <v>1596</v>
      </c>
      <c r="B1589" s="1" t="s">
        <v>3162</v>
      </c>
      <c r="C1589" s="1" t="s">
        <v>3163</v>
      </c>
      <c r="D1589" s="5">
        <v>25</v>
      </c>
      <c r="E1589" s="5">
        <v>32</v>
      </c>
      <c r="F1589" s="5">
        <v>4</v>
      </c>
      <c r="G1589" s="5">
        <v>27.2</v>
      </c>
      <c r="H1589" s="5">
        <v>5.71</v>
      </c>
      <c r="I1589" s="5">
        <v>727</v>
      </c>
      <c r="J1589" s="1">
        <v>5576714.665</v>
      </c>
      <c r="K1589" s="1">
        <v>9055918.1999999993</v>
      </c>
      <c r="L1589" s="1">
        <v>8646592.1689999998</v>
      </c>
      <c r="M1589" s="1">
        <v>9982124.5</v>
      </c>
      <c r="N1589" s="1">
        <v>7075247.5590000004</v>
      </c>
      <c r="O1589" s="1">
        <v>5976580.7220000001</v>
      </c>
      <c r="P1589" s="1">
        <v>8719207.591</v>
      </c>
      <c r="Q1589" s="1">
        <v>4837439.9069999997</v>
      </c>
      <c r="R1589" s="1">
        <v>6803476.3389999997</v>
      </c>
      <c r="S1589" s="1">
        <v>6579286.9859999996</v>
      </c>
      <c r="T1589" s="1">
        <v>4920940.0149999997</v>
      </c>
      <c r="U1589" s="1">
        <v>8139963.6519999998</v>
      </c>
      <c r="V1589" s="1">
        <v>5165206.0659999996</v>
      </c>
      <c r="W1589" s="1">
        <v>3975740.1460000002</v>
      </c>
      <c r="X1589" s="1">
        <v>2459532.3330000001</v>
      </c>
      <c r="Y1589" s="1">
        <v>2591488.2149999999</v>
      </c>
      <c r="Z1589" s="1">
        <v>3683535.5410000002</v>
      </c>
      <c r="AA1589" s="1">
        <v>5469163.1639999999</v>
      </c>
    </row>
    <row r="1590" spans="1:27">
      <c r="A1590" s="5">
        <v>1597</v>
      </c>
      <c r="B1590" s="1" t="s">
        <v>3164</v>
      </c>
      <c r="C1590" s="1" t="s">
        <v>3165</v>
      </c>
      <c r="D1590" s="5">
        <v>30</v>
      </c>
      <c r="E1590" s="5">
        <v>22</v>
      </c>
      <c r="F1590" s="5">
        <v>5</v>
      </c>
      <c r="G1590" s="5">
        <v>33.799999999999997</v>
      </c>
      <c r="H1590" s="5">
        <v>5.57</v>
      </c>
      <c r="I1590" s="5">
        <v>432</v>
      </c>
      <c r="J1590" s="1">
        <v>1595843.5970000001</v>
      </c>
      <c r="K1590" s="1">
        <v>1308514.3970000001</v>
      </c>
      <c r="L1590" s="1">
        <v>908.73685880000005</v>
      </c>
      <c r="M1590" s="1">
        <v>2237487</v>
      </c>
      <c r="N1590" s="1">
        <v>1242442.841</v>
      </c>
      <c r="O1590" s="1">
        <v>3011661.2930000001</v>
      </c>
      <c r="P1590" s="1">
        <v>908.73685880000005</v>
      </c>
      <c r="Q1590" s="1">
        <v>1491246.6569999999</v>
      </c>
      <c r="R1590" s="1">
        <v>1342253.4339999999</v>
      </c>
      <c r="S1590" s="1">
        <v>4182487.9410000001</v>
      </c>
      <c r="T1590" s="1">
        <v>690724.78339999996</v>
      </c>
      <c r="U1590" s="1">
        <v>3617717.094</v>
      </c>
      <c r="V1590" s="1">
        <v>908.73685880000005</v>
      </c>
      <c r="W1590" s="1">
        <v>1994384.2660000001</v>
      </c>
      <c r="X1590" s="1">
        <v>4331178.03</v>
      </c>
      <c r="Y1590" s="1">
        <v>8427895.8680000007</v>
      </c>
      <c r="Z1590" s="1">
        <v>8308168.108</v>
      </c>
      <c r="AA1590" s="1">
        <v>2136965.1690000002</v>
      </c>
    </row>
    <row r="1591" spans="1:27">
      <c r="A1591" s="5">
        <v>1598</v>
      </c>
      <c r="B1591" s="1" t="s">
        <v>3166</v>
      </c>
      <c r="C1591" s="1" t="s">
        <v>3167</v>
      </c>
      <c r="D1591" s="5">
        <v>32</v>
      </c>
      <c r="E1591" s="5">
        <v>43</v>
      </c>
      <c r="F1591" s="5">
        <v>7</v>
      </c>
      <c r="G1591" s="5">
        <v>37.4</v>
      </c>
      <c r="H1591" s="5">
        <v>5.45</v>
      </c>
      <c r="I1591" s="5">
        <v>1344</v>
      </c>
      <c r="J1591" s="1">
        <v>9752644.943</v>
      </c>
      <c r="K1591" s="1">
        <v>8727430.1459999997</v>
      </c>
      <c r="L1591" s="1">
        <v>12262267.470000001</v>
      </c>
      <c r="M1591" s="1">
        <v>18129327.25</v>
      </c>
      <c r="N1591" s="1">
        <v>17243376.18</v>
      </c>
      <c r="O1591" s="1">
        <v>13033069.210000001</v>
      </c>
      <c r="P1591" s="1">
        <v>17829092.18</v>
      </c>
      <c r="Q1591" s="1">
        <v>21707066.41</v>
      </c>
      <c r="R1591" s="1">
        <v>13650073.369999999</v>
      </c>
      <c r="S1591" s="1">
        <v>16011055.140000001</v>
      </c>
      <c r="T1591" s="1">
        <v>2455903.628</v>
      </c>
      <c r="U1591" s="1">
        <v>14310758.08</v>
      </c>
      <c r="V1591" s="1">
        <v>7131186.8449999997</v>
      </c>
      <c r="W1591" s="1">
        <v>2104318.378</v>
      </c>
      <c r="X1591" s="1">
        <v>12737684.41</v>
      </c>
      <c r="Y1591" s="1">
        <v>20158921.539999999</v>
      </c>
      <c r="Z1591" s="1">
        <v>3811325.1630000002</v>
      </c>
      <c r="AA1591" s="1">
        <v>16667089.779999999</v>
      </c>
    </row>
    <row r="1592" spans="1:27">
      <c r="A1592" s="5">
        <v>1599</v>
      </c>
      <c r="B1592" s="1" t="s">
        <v>3168</v>
      </c>
      <c r="C1592" s="1" t="s">
        <v>3169</v>
      </c>
      <c r="D1592" s="5">
        <v>8</v>
      </c>
      <c r="E1592" s="5">
        <v>2</v>
      </c>
      <c r="F1592" s="5">
        <v>2</v>
      </c>
      <c r="G1592" s="5">
        <v>34.700000000000003</v>
      </c>
      <c r="H1592" s="5">
        <v>8.4700000000000006</v>
      </c>
      <c r="I1592" s="5">
        <v>36</v>
      </c>
      <c r="J1592" s="1">
        <v>908.73685880000005</v>
      </c>
      <c r="K1592" s="1">
        <v>908.73685880000005</v>
      </c>
      <c r="L1592" s="1">
        <v>908.73685880000005</v>
      </c>
      <c r="M1592" s="1">
        <v>908.73685880000005</v>
      </c>
      <c r="N1592" s="1">
        <v>908.73685880000005</v>
      </c>
      <c r="O1592" s="1">
        <v>908.73685880000005</v>
      </c>
      <c r="P1592" s="1">
        <v>908.73685880000005</v>
      </c>
      <c r="Q1592" s="1">
        <v>908.73685880000005</v>
      </c>
      <c r="R1592" s="1">
        <v>908.73685880000005</v>
      </c>
      <c r="S1592" s="1">
        <v>908.73685880000005</v>
      </c>
      <c r="T1592" s="1">
        <v>908.73685880000005</v>
      </c>
      <c r="U1592" s="1">
        <v>908.73685880000005</v>
      </c>
      <c r="V1592" s="1">
        <v>908.73685880000005</v>
      </c>
      <c r="W1592" s="1">
        <v>908.73685880000005</v>
      </c>
      <c r="X1592" s="1">
        <v>908.73685880000005</v>
      </c>
      <c r="Y1592" s="1">
        <v>908.73685880000005</v>
      </c>
      <c r="Z1592" s="1">
        <v>908.73685880000005</v>
      </c>
      <c r="AA1592" s="1">
        <v>908.73685880000005</v>
      </c>
    </row>
    <row r="1593" spans="1:27">
      <c r="A1593" s="5">
        <v>1600</v>
      </c>
      <c r="B1593" s="1" t="s">
        <v>3170</v>
      </c>
      <c r="C1593" s="1" t="s">
        <v>3171</v>
      </c>
      <c r="D1593" s="5">
        <v>72</v>
      </c>
      <c r="E1593" s="5">
        <v>135</v>
      </c>
      <c r="F1593" s="5">
        <v>8</v>
      </c>
      <c r="G1593" s="5">
        <v>16.399999999999999</v>
      </c>
      <c r="H1593" s="5">
        <v>10.67</v>
      </c>
      <c r="I1593" s="5">
        <v>2981</v>
      </c>
      <c r="J1593" s="1">
        <v>113899288.90000001</v>
      </c>
      <c r="K1593" s="1">
        <v>104560850.8</v>
      </c>
      <c r="L1593" s="1">
        <v>93301545.909999996</v>
      </c>
      <c r="M1593" s="1">
        <v>128921885</v>
      </c>
      <c r="N1593" s="1">
        <v>151267797.80000001</v>
      </c>
      <c r="O1593" s="1">
        <v>99696055.799999997</v>
      </c>
      <c r="P1593" s="1">
        <v>87639178.150000006</v>
      </c>
      <c r="Q1593" s="1">
        <v>92662757.040000007</v>
      </c>
      <c r="R1593" s="1">
        <v>119797552.8</v>
      </c>
      <c r="S1593" s="1">
        <v>99305812.209999993</v>
      </c>
      <c r="T1593" s="1">
        <v>128280687.3</v>
      </c>
      <c r="U1593" s="1">
        <v>178034291.80000001</v>
      </c>
      <c r="V1593" s="1">
        <v>101346242</v>
      </c>
      <c r="W1593" s="1">
        <v>95665588.379999995</v>
      </c>
      <c r="X1593" s="1">
        <v>132562942</v>
      </c>
      <c r="Y1593" s="1">
        <v>120922738.59999999</v>
      </c>
      <c r="Z1593" s="1">
        <v>205627805.30000001</v>
      </c>
      <c r="AA1593" s="1">
        <v>128576544.8</v>
      </c>
    </row>
    <row r="1594" spans="1:27">
      <c r="A1594" s="5">
        <v>1601</v>
      </c>
      <c r="B1594" s="1" t="s">
        <v>3172</v>
      </c>
      <c r="C1594" s="1" t="s">
        <v>3173</v>
      </c>
      <c r="D1594" s="5">
        <v>57</v>
      </c>
      <c r="E1594" s="5">
        <v>254</v>
      </c>
      <c r="F1594" s="5">
        <v>18</v>
      </c>
      <c r="G1594" s="5">
        <v>46</v>
      </c>
      <c r="H1594" s="5">
        <v>6.64</v>
      </c>
      <c r="I1594" s="5">
        <v>9381</v>
      </c>
      <c r="J1594" s="1">
        <v>126795538.40000001</v>
      </c>
      <c r="K1594" s="1">
        <v>142755432.09999999</v>
      </c>
      <c r="L1594" s="1">
        <v>140676283</v>
      </c>
      <c r="M1594" s="1">
        <v>136580093.80000001</v>
      </c>
      <c r="N1594" s="1">
        <v>138723496.59999999</v>
      </c>
      <c r="O1594" s="1">
        <v>167309694</v>
      </c>
      <c r="P1594" s="1">
        <v>134271149.30000001</v>
      </c>
      <c r="Q1594" s="1">
        <v>141975547.59999999</v>
      </c>
      <c r="R1594" s="1">
        <v>120994247</v>
      </c>
      <c r="S1594" s="1">
        <v>187695711</v>
      </c>
      <c r="T1594" s="1">
        <v>168423996.09999999</v>
      </c>
      <c r="U1594" s="1">
        <v>175610924.80000001</v>
      </c>
      <c r="V1594" s="1">
        <v>117082208.40000001</v>
      </c>
      <c r="W1594" s="1">
        <v>171142863</v>
      </c>
      <c r="X1594" s="1">
        <v>150070039.19999999</v>
      </c>
      <c r="Y1594" s="1">
        <v>154788209.69999999</v>
      </c>
      <c r="Z1594" s="1">
        <v>143265022</v>
      </c>
      <c r="AA1594" s="1">
        <v>142682893.40000001</v>
      </c>
    </row>
    <row r="1595" spans="1:27">
      <c r="A1595" s="5">
        <v>1602</v>
      </c>
      <c r="B1595" s="1" t="s">
        <v>3174</v>
      </c>
      <c r="C1595" s="1" t="s">
        <v>3175</v>
      </c>
      <c r="D1595" s="5">
        <v>60</v>
      </c>
      <c r="E1595" s="5">
        <v>242</v>
      </c>
      <c r="F1595" s="5">
        <v>21</v>
      </c>
      <c r="G1595" s="5">
        <v>62.6</v>
      </c>
      <c r="H1595" s="5">
        <v>5.5</v>
      </c>
      <c r="I1595" s="5">
        <v>6926</v>
      </c>
      <c r="J1595" s="1">
        <v>52949390.630000003</v>
      </c>
      <c r="K1595" s="1">
        <v>107067181.2</v>
      </c>
      <c r="L1595" s="1">
        <v>47111071.060000002</v>
      </c>
      <c r="M1595" s="1">
        <v>69678912.930000007</v>
      </c>
      <c r="N1595" s="1">
        <v>87696160.799999997</v>
      </c>
      <c r="O1595" s="1">
        <v>73825023.400000006</v>
      </c>
      <c r="P1595" s="1">
        <v>51019823.119999997</v>
      </c>
      <c r="Q1595" s="1">
        <v>37989077.759999998</v>
      </c>
      <c r="R1595" s="1">
        <v>55925586.520000003</v>
      </c>
      <c r="S1595" s="1">
        <v>53485566.100000001</v>
      </c>
      <c r="T1595" s="1">
        <v>27183487.859999999</v>
      </c>
      <c r="U1595" s="1">
        <v>49626370.32</v>
      </c>
      <c r="V1595" s="1">
        <v>23826880.510000002</v>
      </c>
      <c r="W1595" s="1">
        <v>42851869.560000002</v>
      </c>
      <c r="X1595" s="1">
        <v>84437182.430000007</v>
      </c>
      <c r="Y1595" s="1">
        <v>145058888.59999999</v>
      </c>
      <c r="Z1595" s="1">
        <v>172926702.90000001</v>
      </c>
      <c r="AA1595" s="1">
        <v>64783367.780000001</v>
      </c>
    </row>
    <row r="1596" spans="1:27">
      <c r="A1596" s="5">
        <v>1603</v>
      </c>
      <c r="B1596" s="1" t="s">
        <v>3176</v>
      </c>
      <c r="C1596" s="1" t="s">
        <v>3177</v>
      </c>
      <c r="D1596" s="5">
        <v>38</v>
      </c>
      <c r="E1596" s="5">
        <v>58</v>
      </c>
      <c r="F1596" s="5">
        <v>7</v>
      </c>
      <c r="G1596" s="5">
        <v>36.6</v>
      </c>
      <c r="H1596" s="5">
        <v>7.21</v>
      </c>
      <c r="I1596" s="5">
        <v>1494</v>
      </c>
      <c r="J1596" s="1">
        <v>15112402.380000001</v>
      </c>
      <c r="K1596" s="1">
        <v>10083774.640000001</v>
      </c>
      <c r="L1596" s="1">
        <v>11426092.550000001</v>
      </c>
      <c r="M1596" s="1">
        <v>7466377.5310000004</v>
      </c>
      <c r="N1596" s="1">
        <v>13356968.57</v>
      </c>
      <c r="O1596" s="1">
        <v>13342406.859999999</v>
      </c>
      <c r="P1596" s="1">
        <v>13143259.68</v>
      </c>
      <c r="Q1596" s="1">
        <v>14503350.369999999</v>
      </c>
      <c r="R1596" s="1">
        <v>14627872.73</v>
      </c>
      <c r="S1596" s="1">
        <v>17536188.489999998</v>
      </c>
      <c r="T1596" s="1">
        <v>12743872.720000001</v>
      </c>
      <c r="U1596" s="1">
        <v>21022024.07</v>
      </c>
      <c r="V1596" s="1">
        <v>4930487.199</v>
      </c>
      <c r="W1596" s="1">
        <v>13549677.720000001</v>
      </c>
      <c r="X1596" s="1">
        <v>15137640.57</v>
      </c>
      <c r="Y1596" s="1">
        <v>12077568.640000001</v>
      </c>
      <c r="Z1596" s="1">
        <v>15603650.43</v>
      </c>
      <c r="AA1596" s="1">
        <v>10853377.630000001</v>
      </c>
    </row>
    <row r="1597" spans="1:27">
      <c r="A1597" s="5">
        <v>1604</v>
      </c>
      <c r="B1597" s="1" t="s">
        <v>3178</v>
      </c>
      <c r="C1597" s="1" t="s">
        <v>3179</v>
      </c>
      <c r="D1597" s="5">
        <v>37</v>
      </c>
      <c r="E1597" s="5">
        <v>41</v>
      </c>
      <c r="F1597" s="5">
        <v>5</v>
      </c>
      <c r="G1597" s="5">
        <v>33.5</v>
      </c>
      <c r="H1597" s="5">
        <v>5.12</v>
      </c>
      <c r="I1597" s="5">
        <v>1510</v>
      </c>
      <c r="J1597" s="1">
        <v>3454424.1549999998</v>
      </c>
      <c r="K1597" s="1">
        <v>1217681.4450000001</v>
      </c>
      <c r="L1597" s="1">
        <v>1237648.3489999999</v>
      </c>
      <c r="M1597" s="1">
        <v>1170143.875</v>
      </c>
      <c r="N1597" s="1">
        <v>1681700.6640000001</v>
      </c>
      <c r="O1597" s="1">
        <v>1471391.8259999999</v>
      </c>
      <c r="P1597" s="1">
        <v>1490576.12</v>
      </c>
      <c r="Q1597" s="1">
        <v>1550271.324</v>
      </c>
      <c r="R1597" s="1">
        <v>1531024.939</v>
      </c>
      <c r="S1597" s="1">
        <v>1542462.314</v>
      </c>
      <c r="T1597" s="1">
        <v>874570.57279999997</v>
      </c>
      <c r="U1597" s="1">
        <v>1036979.272</v>
      </c>
      <c r="V1597" s="1">
        <v>1295813.203</v>
      </c>
      <c r="W1597" s="1">
        <v>2889441.8530000001</v>
      </c>
      <c r="X1597" s="1">
        <v>2633377.46</v>
      </c>
      <c r="Y1597" s="1">
        <v>1569957.9820000001</v>
      </c>
      <c r="Z1597" s="1">
        <v>1580913.034</v>
      </c>
      <c r="AA1597" s="1">
        <v>1118403.2390000001</v>
      </c>
    </row>
    <row r="1598" spans="1:27">
      <c r="A1598" s="5">
        <v>1605</v>
      </c>
      <c r="B1598" s="1" t="s">
        <v>3180</v>
      </c>
      <c r="C1598" s="1" t="s">
        <v>3181</v>
      </c>
      <c r="D1598" s="5">
        <v>33</v>
      </c>
      <c r="E1598" s="5">
        <v>11</v>
      </c>
      <c r="F1598" s="5">
        <v>3</v>
      </c>
      <c r="G1598" s="5">
        <v>19</v>
      </c>
      <c r="H1598" s="5">
        <v>9.1</v>
      </c>
      <c r="I1598" s="5">
        <v>190</v>
      </c>
      <c r="J1598" s="1">
        <v>189976.1446</v>
      </c>
      <c r="K1598" s="1">
        <v>1431853.69</v>
      </c>
      <c r="L1598" s="1">
        <v>2149626.8990000002</v>
      </c>
      <c r="M1598" s="1">
        <v>1629584.375</v>
      </c>
      <c r="N1598" s="1">
        <v>1394608.29</v>
      </c>
      <c r="O1598" s="1">
        <v>1813234.8870000001</v>
      </c>
      <c r="P1598" s="1">
        <v>953237.95979999995</v>
      </c>
      <c r="Q1598" s="1">
        <v>103066.3763</v>
      </c>
      <c r="R1598" s="1">
        <v>1014923.514</v>
      </c>
      <c r="S1598" s="1">
        <v>1913366.3859999999</v>
      </c>
      <c r="T1598" s="1">
        <v>241880.91620000001</v>
      </c>
      <c r="U1598" s="1">
        <v>988955.00749999995</v>
      </c>
      <c r="V1598" s="1">
        <v>619644.26699999999</v>
      </c>
      <c r="W1598" s="1">
        <v>319028.26319999999</v>
      </c>
      <c r="X1598" s="1">
        <v>383560.38219999999</v>
      </c>
      <c r="Y1598" s="1">
        <v>1055404.71</v>
      </c>
      <c r="Z1598" s="1">
        <v>955145.6152</v>
      </c>
      <c r="AA1598" s="1">
        <v>917379.65819999995</v>
      </c>
    </row>
    <row r="1599" spans="1:27">
      <c r="A1599" s="5">
        <v>1606</v>
      </c>
      <c r="B1599" s="1" t="s">
        <v>3182</v>
      </c>
      <c r="C1599" s="1" t="s">
        <v>3183</v>
      </c>
      <c r="D1599" s="5">
        <v>10</v>
      </c>
      <c r="E1599" s="5">
        <v>3</v>
      </c>
      <c r="F1599" s="5">
        <v>2</v>
      </c>
      <c r="G1599" s="5">
        <v>42</v>
      </c>
      <c r="H1599" s="5">
        <v>5.96</v>
      </c>
      <c r="I1599" s="5">
        <v>81</v>
      </c>
      <c r="J1599" s="1">
        <v>908.73685880000005</v>
      </c>
      <c r="K1599" s="1">
        <v>908.73685880000005</v>
      </c>
      <c r="L1599" s="1">
        <v>908.73685880000005</v>
      </c>
      <c r="M1599" s="1">
        <v>908.73685880000005</v>
      </c>
      <c r="N1599" s="1">
        <v>908.73685880000005</v>
      </c>
      <c r="O1599" s="1">
        <v>908.73685880000005</v>
      </c>
      <c r="P1599" s="1">
        <v>908.73685880000005</v>
      </c>
      <c r="Q1599" s="1">
        <v>908.73685880000005</v>
      </c>
      <c r="R1599" s="1">
        <v>908.73685880000005</v>
      </c>
      <c r="S1599" s="1">
        <v>908.73685880000005</v>
      </c>
      <c r="T1599" s="1">
        <v>908.73685880000005</v>
      </c>
      <c r="U1599" s="1">
        <v>908.73685880000005</v>
      </c>
      <c r="V1599" s="1">
        <v>908.73685880000005</v>
      </c>
      <c r="W1599" s="1">
        <v>908.73685880000005</v>
      </c>
      <c r="X1599" s="1">
        <v>908.73685880000005</v>
      </c>
      <c r="Y1599" s="1">
        <v>908.73685880000005</v>
      </c>
      <c r="Z1599" s="1">
        <v>908.73685880000005</v>
      </c>
      <c r="AA1599" s="1">
        <v>908.73685880000005</v>
      </c>
    </row>
    <row r="1600" spans="1:27">
      <c r="A1600" s="5">
        <v>1607</v>
      </c>
      <c r="B1600" s="1" t="s">
        <v>3184</v>
      </c>
      <c r="C1600" s="1" t="s">
        <v>3185</v>
      </c>
      <c r="D1600" s="5">
        <v>41</v>
      </c>
      <c r="E1600" s="5">
        <v>61</v>
      </c>
      <c r="F1600" s="5">
        <v>7</v>
      </c>
      <c r="G1600" s="5">
        <v>15.3</v>
      </c>
      <c r="H1600" s="5">
        <v>5.49</v>
      </c>
      <c r="I1600" s="5">
        <v>1985</v>
      </c>
      <c r="J1600" s="1">
        <v>18554780.940000001</v>
      </c>
      <c r="K1600" s="1">
        <v>17067063.039999999</v>
      </c>
      <c r="L1600" s="1">
        <v>22749152.629999999</v>
      </c>
      <c r="M1600" s="1">
        <v>24681297.940000001</v>
      </c>
      <c r="N1600" s="1">
        <v>20284858.390000001</v>
      </c>
      <c r="O1600" s="1">
        <v>18794800.609999999</v>
      </c>
      <c r="P1600" s="1">
        <v>25657933.600000001</v>
      </c>
      <c r="Q1600" s="1">
        <v>19524394.379999999</v>
      </c>
      <c r="R1600" s="1">
        <v>20494986.489999998</v>
      </c>
      <c r="S1600" s="1">
        <v>14684600.539999999</v>
      </c>
      <c r="T1600" s="1">
        <v>11671849.48</v>
      </c>
      <c r="U1600" s="1">
        <v>12367904.470000001</v>
      </c>
      <c r="V1600" s="1">
        <v>11590113.51</v>
      </c>
      <c r="W1600" s="1">
        <v>23957763.719999999</v>
      </c>
      <c r="X1600" s="1">
        <v>13370577.380000001</v>
      </c>
      <c r="Y1600" s="1">
        <v>24238421.550000001</v>
      </c>
      <c r="Z1600" s="1">
        <v>20453238</v>
      </c>
      <c r="AA1600" s="1">
        <v>28163818.460000001</v>
      </c>
    </row>
    <row r="1601" spans="1:27">
      <c r="A1601" s="5">
        <v>1608</v>
      </c>
      <c r="B1601" s="1" t="s">
        <v>3186</v>
      </c>
      <c r="C1601" s="1" t="s">
        <v>3187</v>
      </c>
      <c r="D1601" s="5">
        <v>65</v>
      </c>
      <c r="E1601" s="5">
        <v>198</v>
      </c>
      <c r="F1601" s="5">
        <v>18</v>
      </c>
      <c r="G1601" s="5">
        <v>50.6</v>
      </c>
      <c r="H1601" s="5">
        <v>5.76</v>
      </c>
      <c r="I1601" s="5">
        <v>5433</v>
      </c>
      <c r="J1601" s="1">
        <v>28604271.359999999</v>
      </c>
      <c r="K1601" s="1">
        <v>27296418.989999998</v>
      </c>
      <c r="L1601" s="1">
        <v>28643609.800000001</v>
      </c>
      <c r="M1601" s="1">
        <v>46432882.689999998</v>
      </c>
      <c r="N1601" s="1">
        <v>58398133.920000002</v>
      </c>
      <c r="O1601" s="1">
        <v>32053269.710000001</v>
      </c>
      <c r="P1601" s="1">
        <v>20284285.649999999</v>
      </c>
      <c r="Q1601" s="1">
        <v>19819426.670000002</v>
      </c>
      <c r="R1601" s="1">
        <v>24254220.68</v>
      </c>
      <c r="S1601" s="1">
        <v>22286892.59</v>
      </c>
      <c r="T1601" s="1">
        <v>19820306.550000001</v>
      </c>
      <c r="U1601" s="1">
        <v>34250587.280000001</v>
      </c>
      <c r="V1601" s="1">
        <v>10590328.91</v>
      </c>
      <c r="W1601" s="1">
        <v>22420853.16</v>
      </c>
      <c r="X1601" s="1">
        <v>49976522.159999996</v>
      </c>
      <c r="Y1601" s="1">
        <v>50197505.140000001</v>
      </c>
      <c r="Z1601" s="1">
        <v>81822280.680000007</v>
      </c>
      <c r="AA1601" s="1">
        <v>24381335.129999999</v>
      </c>
    </row>
    <row r="1602" spans="1:27">
      <c r="A1602" s="5">
        <v>1609</v>
      </c>
      <c r="B1602" s="1" t="s">
        <v>3188</v>
      </c>
      <c r="C1602" s="1" t="s">
        <v>3189</v>
      </c>
      <c r="D1602" s="5">
        <v>26</v>
      </c>
      <c r="E1602" s="5">
        <v>55</v>
      </c>
      <c r="F1602" s="5">
        <v>4</v>
      </c>
      <c r="G1602" s="5">
        <v>27.4</v>
      </c>
      <c r="H1602" s="5">
        <v>6.43</v>
      </c>
      <c r="I1602" s="5">
        <v>1889</v>
      </c>
      <c r="J1602" s="1">
        <v>15416804.460000001</v>
      </c>
      <c r="K1602" s="1">
        <v>19778852.41</v>
      </c>
      <c r="L1602" s="1">
        <v>17019857.73</v>
      </c>
      <c r="M1602" s="1">
        <v>14855176.5</v>
      </c>
      <c r="N1602" s="1">
        <v>18481852.289999999</v>
      </c>
      <c r="O1602" s="1">
        <v>18912519.75</v>
      </c>
      <c r="P1602" s="1">
        <v>17018636.050000001</v>
      </c>
      <c r="Q1602" s="1">
        <v>16529618.039999999</v>
      </c>
      <c r="R1602" s="1">
        <v>21949495.739999998</v>
      </c>
      <c r="S1602" s="1">
        <v>21681025.98</v>
      </c>
      <c r="T1602" s="1">
        <v>24148962.190000001</v>
      </c>
      <c r="U1602" s="1">
        <v>33719466.409999996</v>
      </c>
      <c r="V1602" s="1">
        <v>17271156.73</v>
      </c>
      <c r="W1602" s="1">
        <v>17843709.68</v>
      </c>
      <c r="X1602" s="1">
        <v>23633776.789999999</v>
      </c>
      <c r="Y1602" s="1">
        <v>21815527.780000001</v>
      </c>
      <c r="Z1602" s="1">
        <v>20466510.23</v>
      </c>
      <c r="AA1602" s="1">
        <v>18546866.620000001</v>
      </c>
    </row>
    <row r="1603" spans="1:27">
      <c r="A1603" s="5">
        <v>1610</v>
      </c>
      <c r="B1603" s="1" t="s">
        <v>3190</v>
      </c>
      <c r="C1603" s="1" t="s">
        <v>3191</v>
      </c>
      <c r="D1603" s="5">
        <v>12</v>
      </c>
      <c r="E1603" s="5">
        <v>11</v>
      </c>
      <c r="F1603" s="5">
        <v>2</v>
      </c>
      <c r="G1603" s="5">
        <v>30.6</v>
      </c>
      <c r="H1603" s="5">
        <v>8.4700000000000006</v>
      </c>
      <c r="I1603" s="5">
        <v>326</v>
      </c>
      <c r="J1603" s="1">
        <v>2381766.5290000001</v>
      </c>
      <c r="K1603" s="1">
        <v>908.73685880000005</v>
      </c>
      <c r="L1603" s="1">
        <v>2544173.9610000001</v>
      </c>
      <c r="M1603" s="1">
        <v>3186856.1409999998</v>
      </c>
      <c r="N1603" s="1">
        <v>3681526.727</v>
      </c>
      <c r="O1603" s="1">
        <v>2200270.5669999998</v>
      </c>
      <c r="P1603" s="1">
        <v>1619750.622</v>
      </c>
      <c r="Q1603" s="1">
        <v>1905593.966</v>
      </c>
      <c r="R1603" s="1">
        <v>1428112.92</v>
      </c>
      <c r="S1603" s="1">
        <v>2804149.7689999999</v>
      </c>
      <c r="T1603" s="1">
        <v>2105641.0720000002</v>
      </c>
      <c r="U1603" s="1">
        <v>4160716.0619999999</v>
      </c>
      <c r="V1603" s="1">
        <v>1303849.7779999999</v>
      </c>
      <c r="W1603" s="1">
        <v>908.73685880000005</v>
      </c>
      <c r="X1603" s="1">
        <v>1918276.7080000001</v>
      </c>
      <c r="Y1603" s="1">
        <v>201689.2114</v>
      </c>
      <c r="Z1603" s="1">
        <v>2967281.9240000001</v>
      </c>
      <c r="AA1603" s="1">
        <v>1739621.182</v>
      </c>
    </row>
    <row r="1604" spans="1:27">
      <c r="A1604" s="5">
        <v>1611</v>
      </c>
      <c r="B1604" s="1" t="s">
        <v>3192</v>
      </c>
      <c r="C1604" s="1" t="s">
        <v>3193</v>
      </c>
      <c r="D1604" s="5">
        <v>99</v>
      </c>
      <c r="E1604" s="5">
        <v>311</v>
      </c>
      <c r="F1604" s="5">
        <v>15</v>
      </c>
      <c r="G1604" s="5">
        <v>14.5</v>
      </c>
      <c r="H1604" s="5">
        <v>5.48</v>
      </c>
      <c r="I1604" s="5">
        <v>9911</v>
      </c>
      <c r="J1604" s="1">
        <v>742972490.89999998</v>
      </c>
      <c r="K1604" s="1">
        <v>539027656.20000005</v>
      </c>
      <c r="L1604" s="1">
        <v>527638163.89999998</v>
      </c>
      <c r="M1604" s="1">
        <v>561112895.89999998</v>
      </c>
      <c r="N1604" s="1">
        <v>606032920.5</v>
      </c>
      <c r="O1604" s="1">
        <v>608751191</v>
      </c>
      <c r="P1604" s="1">
        <v>611491319.89999998</v>
      </c>
      <c r="Q1604" s="1">
        <v>632270139.5</v>
      </c>
      <c r="R1604" s="1">
        <v>616021935.29999995</v>
      </c>
      <c r="S1604" s="1">
        <v>681986332.70000005</v>
      </c>
      <c r="T1604" s="1">
        <v>681594892.89999998</v>
      </c>
      <c r="U1604" s="1">
        <v>815899132.60000002</v>
      </c>
      <c r="V1604" s="1">
        <v>669125677.79999995</v>
      </c>
      <c r="W1604" s="1">
        <v>754031544.60000002</v>
      </c>
      <c r="X1604" s="1">
        <v>721825962.29999995</v>
      </c>
      <c r="Y1604" s="1">
        <v>633948013.39999998</v>
      </c>
      <c r="Z1604" s="1">
        <v>643280941.89999998</v>
      </c>
      <c r="AA1604" s="1">
        <v>658310075.89999998</v>
      </c>
    </row>
    <row r="1605" spans="1:27">
      <c r="A1605" s="5">
        <v>1612</v>
      </c>
      <c r="B1605" s="1" t="s">
        <v>3194</v>
      </c>
      <c r="C1605" s="1" t="s">
        <v>3195</v>
      </c>
      <c r="D1605" s="5">
        <v>37</v>
      </c>
      <c r="E1605" s="5">
        <v>46</v>
      </c>
      <c r="F1605" s="5">
        <v>3</v>
      </c>
      <c r="G1605" s="5">
        <v>16.100000000000001</v>
      </c>
      <c r="H1605" s="5">
        <v>5.58</v>
      </c>
      <c r="I1605" s="5">
        <v>1045</v>
      </c>
      <c r="J1605" s="1">
        <v>6584853.3770000003</v>
      </c>
      <c r="K1605" s="1">
        <v>22350639.920000002</v>
      </c>
      <c r="L1605" s="1">
        <v>14490459.5</v>
      </c>
      <c r="M1605" s="1">
        <v>14358492.75</v>
      </c>
      <c r="N1605" s="1">
        <v>19615440.43</v>
      </c>
      <c r="O1605" s="1">
        <v>14704685.720000001</v>
      </c>
      <c r="P1605" s="1">
        <v>15370632.68</v>
      </c>
      <c r="Q1605" s="1">
        <v>18057742.41</v>
      </c>
      <c r="R1605" s="1">
        <v>7406199.2390000001</v>
      </c>
      <c r="S1605" s="1">
        <v>19964830.780000001</v>
      </c>
      <c r="T1605" s="1">
        <v>20125250.760000002</v>
      </c>
      <c r="U1605" s="1">
        <v>24197576.329999998</v>
      </c>
      <c r="V1605" s="1">
        <v>3886643.9240000001</v>
      </c>
      <c r="W1605" s="1">
        <v>12065886.16</v>
      </c>
      <c r="X1605" s="1">
        <v>5424306.9440000001</v>
      </c>
      <c r="Y1605" s="1">
        <v>20105930.280000001</v>
      </c>
      <c r="Z1605" s="1">
        <v>15547230.5</v>
      </c>
      <c r="AA1605" s="1">
        <v>20578913.140000001</v>
      </c>
    </row>
    <row r="1606" spans="1:27">
      <c r="A1606" s="5">
        <v>1613</v>
      </c>
      <c r="B1606" s="1" t="s">
        <v>3196</v>
      </c>
      <c r="C1606" s="1" t="s">
        <v>3197</v>
      </c>
      <c r="D1606" s="5">
        <v>64</v>
      </c>
      <c r="E1606" s="5">
        <v>67</v>
      </c>
      <c r="F1606" s="5">
        <v>6</v>
      </c>
      <c r="G1606" s="5">
        <v>11.1</v>
      </c>
      <c r="H1606" s="5">
        <v>5.4</v>
      </c>
      <c r="I1606" s="5">
        <v>1328</v>
      </c>
      <c r="J1606" s="1">
        <v>88098186.609999999</v>
      </c>
      <c r="K1606" s="1">
        <v>98127460.620000005</v>
      </c>
      <c r="L1606" s="1">
        <v>120069041.40000001</v>
      </c>
      <c r="M1606" s="1">
        <v>90373903.25</v>
      </c>
      <c r="N1606" s="1">
        <v>91944073</v>
      </c>
      <c r="O1606" s="1">
        <v>94989231.590000004</v>
      </c>
      <c r="P1606" s="1">
        <v>89270379.5</v>
      </c>
      <c r="Q1606" s="1">
        <v>95182505.540000007</v>
      </c>
      <c r="R1606" s="1">
        <v>90853448.099999994</v>
      </c>
      <c r="S1606" s="1">
        <v>90083114.099999994</v>
      </c>
      <c r="T1606" s="1">
        <v>82179055.730000004</v>
      </c>
      <c r="U1606" s="1">
        <v>80696224.930000007</v>
      </c>
      <c r="V1606" s="1">
        <v>112672767.5</v>
      </c>
      <c r="W1606" s="1">
        <v>99332322.450000003</v>
      </c>
      <c r="X1606" s="1">
        <v>95111417.730000004</v>
      </c>
      <c r="Y1606" s="1">
        <v>124275543.90000001</v>
      </c>
      <c r="Z1606" s="1">
        <v>67600565.239999995</v>
      </c>
      <c r="AA1606" s="1">
        <v>94112907.409999996</v>
      </c>
    </row>
    <row r="1607" spans="1:27">
      <c r="A1607" s="5">
        <v>1614</v>
      </c>
      <c r="B1607" s="1" t="s">
        <v>3198</v>
      </c>
      <c r="C1607" s="1" t="s">
        <v>3199</v>
      </c>
      <c r="D1607" s="5">
        <v>12</v>
      </c>
      <c r="E1607" s="5">
        <v>2</v>
      </c>
      <c r="F1607" s="5">
        <v>1</v>
      </c>
      <c r="G1607" s="5">
        <v>17.399999999999999</v>
      </c>
      <c r="H1607" s="5">
        <v>9.0299999999999994</v>
      </c>
      <c r="I1607" s="5">
        <v>88</v>
      </c>
      <c r="J1607" s="1">
        <v>908.73685880000005</v>
      </c>
      <c r="K1607" s="1">
        <v>908.73685880000005</v>
      </c>
      <c r="L1607" s="1">
        <v>908.73685880000005</v>
      </c>
      <c r="M1607" s="1">
        <v>908.73685880000005</v>
      </c>
      <c r="N1607" s="1">
        <v>908.73685880000005</v>
      </c>
      <c r="O1607" s="1">
        <v>908.73685880000005</v>
      </c>
      <c r="P1607" s="1">
        <v>908.73685880000005</v>
      </c>
      <c r="Q1607" s="1">
        <v>908.73685880000005</v>
      </c>
      <c r="R1607" s="1">
        <v>908.73685880000005</v>
      </c>
      <c r="S1607" s="1">
        <v>908.73685880000005</v>
      </c>
      <c r="T1607" s="1">
        <v>908.73685880000005</v>
      </c>
      <c r="U1607" s="1">
        <v>908.73685880000005</v>
      </c>
      <c r="V1607" s="1">
        <v>908.73685880000005</v>
      </c>
      <c r="W1607" s="1">
        <v>908.73685880000005</v>
      </c>
      <c r="X1607" s="1">
        <v>908.73685880000005</v>
      </c>
      <c r="Y1607" s="1">
        <v>908.73685880000005</v>
      </c>
      <c r="Z1607" s="1">
        <v>908.73685880000005</v>
      </c>
      <c r="AA1607" s="1">
        <v>908.73685880000005</v>
      </c>
    </row>
    <row r="1608" spans="1:27">
      <c r="A1608" s="5">
        <v>1615</v>
      </c>
      <c r="B1608" s="1" t="s">
        <v>3200</v>
      </c>
      <c r="C1608" s="1" t="s">
        <v>3201</v>
      </c>
      <c r="D1608" s="5">
        <v>81</v>
      </c>
      <c r="E1608" s="5">
        <v>505</v>
      </c>
      <c r="F1608" s="5">
        <v>26</v>
      </c>
      <c r="G1608" s="5">
        <v>39.6</v>
      </c>
      <c r="H1608" s="5">
        <v>5.91</v>
      </c>
      <c r="I1608" s="5">
        <v>18593</v>
      </c>
      <c r="J1608" s="1">
        <v>298022069.5</v>
      </c>
      <c r="K1608" s="1">
        <v>275849328.60000002</v>
      </c>
      <c r="L1608" s="1">
        <v>265676543.30000001</v>
      </c>
      <c r="M1608" s="1">
        <v>274601514.69999999</v>
      </c>
      <c r="N1608" s="1">
        <v>265806380.19999999</v>
      </c>
      <c r="O1608" s="1">
        <v>304021165.80000001</v>
      </c>
      <c r="P1608" s="1">
        <v>277690614</v>
      </c>
      <c r="Q1608" s="1">
        <v>286842184.30000001</v>
      </c>
      <c r="R1608" s="1">
        <v>305103668.69999999</v>
      </c>
      <c r="S1608" s="1">
        <v>328569317.5</v>
      </c>
      <c r="T1608" s="1">
        <v>310664516.5</v>
      </c>
      <c r="U1608" s="1">
        <v>353980327.89999998</v>
      </c>
      <c r="V1608" s="1">
        <v>303961041.19999999</v>
      </c>
      <c r="W1608" s="1">
        <v>324095291.30000001</v>
      </c>
      <c r="X1608" s="1">
        <v>330075236.10000002</v>
      </c>
      <c r="Y1608" s="1">
        <v>311469332.60000002</v>
      </c>
      <c r="Z1608" s="1">
        <v>266529325.80000001</v>
      </c>
      <c r="AA1608" s="1">
        <v>285499381.89999998</v>
      </c>
    </row>
    <row r="1609" spans="1:27">
      <c r="A1609" s="5">
        <v>1616</v>
      </c>
      <c r="B1609" s="1" t="s">
        <v>3202</v>
      </c>
      <c r="C1609" s="1" t="s">
        <v>3203</v>
      </c>
      <c r="D1609" s="5">
        <v>9</v>
      </c>
      <c r="E1609" s="5">
        <v>4</v>
      </c>
      <c r="F1609" s="5">
        <v>1</v>
      </c>
      <c r="G1609" s="5">
        <v>22.4</v>
      </c>
      <c r="H1609" s="5">
        <v>9.19</v>
      </c>
      <c r="I1609" s="5">
        <v>55</v>
      </c>
      <c r="J1609" s="1">
        <v>908.73685880000005</v>
      </c>
      <c r="K1609" s="1">
        <v>908.73685880000005</v>
      </c>
      <c r="L1609" s="1">
        <v>908.73685880000005</v>
      </c>
      <c r="M1609" s="1">
        <v>908.73685880000005</v>
      </c>
      <c r="N1609" s="1">
        <v>908.73685880000005</v>
      </c>
      <c r="O1609" s="1">
        <v>908.73685880000005</v>
      </c>
      <c r="P1609" s="1">
        <v>908.73685880000005</v>
      </c>
      <c r="Q1609" s="1">
        <v>908.73685880000005</v>
      </c>
      <c r="R1609" s="1">
        <v>908.73685880000005</v>
      </c>
      <c r="S1609" s="1">
        <v>908.73685880000005</v>
      </c>
      <c r="T1609" s="1">
        <v>908.73685880000005</v>
      </c>
      <c r="U1609" s="1">
        <v>908.73685880000005</v>
      </c>
      <c r="V1609" s="1">
        <v>908.73685880000005</v>
      </c>
      <c r="W1609" s="1">
        <v>908.73685880000005</v>
      </c>
      <c r="X1609" s="1">
        <v>908.73685880000005</v>
      </c>
      <c r="Y1609" s="1">
        <v>908.73685880000005</v>
      </c>
      <c r="Z1609" s="1">
        <v>908.73685880000005</v>
      </c>
      <c r="AA1609" s="1">
        <v>908.73685880000005</v>
      </c>
    </row>
    <row r="1610" spans="1:27">
      <c r="A1610" s="5">
        <v>1617</v>
      </c>
      <c r="B1610" s="1" t="s">
        <v>3204</v>
      </c>
      <c r="C1610" s="1" t="s">
        <v>3205</v>
      </c>
      <c r="D1610" s="5">
        <v>34</v>
      </c>
      <c r="E1610" s="5">
        <v>17</v>
      </c>
      <c r="F1610" s="5">
        <v>3</v>
      </c>
      <c r="G1610" s="5">
        <v>14.7</v>
      </c>
      <c r="H1610" s="5">
        <v>10.49</v>
      </c>
      <c r="I1610" s="5">
        <v>561</v>
      </c>
      <c r="J1610" s="1">
        <v>389738.83419999998</v>
      </c>
      <c r="K1610" s="1">
        <v>587909.84589999996</v>
      </c>
      <c r="L1610" s="1">
        <v>2730805.8390000002</v>
      </c>
      <c r="M1610" s="1">
        <v>2536171.625</v>
      </c>
      <c r="N1610" s="1">
        <v>300223.86829999997</v>
      </c>
      <c r="O1610" s="1">
        <v>2448651.5129999998</v>
      </c>
      <c r="P1610" s="1">
        <v>874267.62379999994</v>
      </c>
      <c r="Q1610" s="1">
        <v>1075619.852</v>
      </c>
      <c r="R1610" s="1">
        <v>823522.38540000003</v>
      </c>
      <c r="S1610" s="1">
        <v>2781444.5389999999</v>
      </c>
      <c r="T1610" s="1">
        <v>1811056.703</v>
      </c>
      <c r="U1610" s="1">
        <v>1294615.3589999999</v>
      </c>
      <c r="V1610" s="1">
        <v>758572.26569999999</v>
      </c>
      <c r="W1610" s="1">
        <v>503800.51299999998</v>
      </c>
      <c r="X1610" s="1">
        <v>908.73685880000005</v>
      </c>
      <c r="Y1610" s="1">
        <v>259370.20920000001</v>
      </c>
      <c r="Z1610" s="1">
        <v>1665284.929</v>
      </c>
      <c r="AA1610" s="1">
        <v>519602.1361</v>
      </c>
    </row>
    <row r="1611" spans="1:27">
      <c r="A1611" s="5">
        <v>1618</v>
      </c>
      <c r="B1611" s="1" t="s">
        <v>3206</v>
      </c>
      <c r="C1611" s="1" t="s">
        <v>3207</v>
      </c>
      <c r="D1611" s="5">
        <v>6</v>
      </c>
      <c r="E1611" s="5">
        <v>1</v>
      </c>
      <c r="F1611" s="5">
        <v>1</v>
      </c>
      <c r="G1611" s="5">
        <v>57.3</v>
      </c>
      <c r="H1611" s="5">
        <v>5.25</v>
      </c>
      <c r="I1611" s="5">
        <v>26</v>
      </c>
      <c r="J1611" s="1">
        <v>908.73685880000005</v>
      </c>
      <c r="K1611" s="1">
        <v>908.73685880000005</v>
      </c>
      <c r="L1611" s="1">
        <v>908.73685880000005</v>
      </c>
      <c r="M1611" s="1">
        <v>908.73685880000005</v>
      </c>
      <c r="N1611" s="1">
        <v>908.73685880000005</v>
      </c>
      <c r="O1611" s="1">
        <v>908.73685880000005</v>
      </c>
      <c r="P1611" s="1">
        <v>908.73685880000005</v>
      </c>
      <c r="Q1611" s="1">
        <v>908.73685880000005</v>
      </c>
      <c r="R1611" s="1">
        <v>908.73685880000005</v>
      </c>
      <c r="S1611" s="1">
        <v>908.73685880000005</v>
      </c>
      <c r="T1611" s="1">
        <v>908.73685880000005</v>
      </c>
      <c r="U1611" s="1">
        <v>908.73685880000005</v>
      </c>
      <c r="V1611" s="1">
        <v>908.73685880000005</v>
      </c>
      <c r="W1611" s="1">
        <v>908.73685880000005</v>
      </c>
      <c r="X1611" s="1">
        <v>908.73685880000005</v>
      </c>
      <c r="Y1611" s="1">
        <v>908.73685880000005</v>
      </c>
      <c r="Z1611" s="1">
        <v>908.73685880000005</v>
      </c>
      <c r="AA1611" s="1">
        <v>908.73685880000005</v>
      </c>
    </row>
    <row r="1612" spans="1:27">
      <c r="A1612" s="5">
        <v>1619</v>
      </c>
      <c r="B1612" s="1" t="s">
        <v>3208</v>
      </c>
      <c r="C1612" s="1" t="s">
        <v>3209</v>
      </c>
      <c r="D1612" s="5">
        <v>82</v>
      </c>
      <c r="E1612" s="5">
        <v>1705</v>
      </c>
      <c r="F1612" s="5">
        <v>56</v>
      </c>
      <c r="G1612" s="5">
        <v>75.5</v>
      </c>
      <c r="H1612" s="5">
        <v>5.12</v>
      </c>
      <c r="I1612" s="5">
        <v>50233</v>
      </c>
      <c r="J1612" s="1">
        <v>2656053796</v>
      </c>
      <c r="K1612" s="1">
        <v>2030817368</v>
      </c>
      <c r="L1612" s="1">
        <v>2095639410</v>
      </c>
      <c r="M1612" s="1">
        <v>2062453601</v>
      </c>
      <c r="N1612" s="1">
        <v>2254496213</v>
      </c>
      <c r="O1612" s="1">
        <v>2238965368</v>
      </c>
      <c r="P1612" s="1">
        <v>2401109934</v>
      </c>
      <c r="Q1612" s="1">
        <v>2524755094</v>
      </c>
      <c r="R1612" s="1">
        <v>2347900898</v>
      </c>
      <c r="S1612" s="1">
        <v>2593893507</v>
      </c>
      <c r="T1612" s="1">
        <v>2380541224</v>
      </c>
      <c r="U1612" s="1">
        <v>2900590727</v>
      </c>
      <c r="V1612" s="1">
        <v>2572903268</v>
      </c>
      <c r="W1612" s="1">
        <v>2419585776</v>
      </c>
      <c r="X1612" s="1">
        <v>2939248871</v>
      </c>
      <c r="Y1612" s="1">
        <v>2260772248</v>
      </c>
      <c r="Z1612" s="1">
        <v>2366657854</v>
      </c>
      <c r="AA1612" s="1">
        <v>2361399361</v>
      </c>
    </row>
    <row r="1613" spans="1:27">
      <c r="A1613" s="5">
        <v>1620</v>
      </c>
      <c r="B1613" s="1" t="s">
        <v>3210</v>
      </c>
      <c r="C1613" s="1" t="s">
        <v>3211</v>
      </c>
      <c r="D1613" s="5">
        <v>71</v>
      </c>
      <c r="E1613" s="5">
        <v>319</v>
      </c>
      <c r="F1613" s="5">
        <v>17</v>
      </c>
      <c r="G1613" s="5">
        <v>15.5</v>
      </c>
      <c r="H1613" s="5">
        <v>11.34</v>
      </c>
      <c r="I1613" s="5">
        <v>9964</v>
      </c>
      <c r="J1613" s="1">
        <v>540870008.20000005</v>
      </c>
      <c r="K1613" s="1">
        <v>610008662.89999998</v>
      </c>
      <c r="L1613" s="1">
        <v>552965148.79999995</v>
      </c>
      <c r="M1613" s="1">
        <v>508835198.80000001</v>
      </c>
      <c r="N1613" s="1">
        <v>458934857.80000001</v>
      </c>
      <c r="O1613" s="1">
        <v>583934265.60000002</v>
      </c>
      <c r="P1613" s="1">
        <v>467676771.10000002</v>
      </c>
      <c r="Q1613" s="1">
        <v>420752118.19999999</v>
      </c>
      <c r="R1613" s="1">
        <v>614226891.89999998</v>
      </c>
      <c r="S1613" s="1">
        <v>395618177.30000001</v>
      </c>
      <c r="T1613" s="1">
        <v>510840271.89999998</v>
      </c>
      <c r="U1613" s="1">
        <v>302495116.30000001</v>
      </c>
      <c r="V1613" s="1">
        <v>463212216.89999998</v>
      </c>
      <c r="W1613" s="1">
        <v>433077162.10000002</v>
      </c>
      <c r="X1613" s="1">
        <v>532155400.89999998</v>
      </c>
      <c r="Y1613" s="1">
        <v>495810685.19999999</v>
      </c>
      <c r="Z1613" s="1">
        <v>537008709.20000005</v>
      </c>
      <c r="AA1613" s="1">
        <v>566039566.79999995</v>
      </c>
    </row>
    <row r="1614" spans="1:27">
      <c r="A1614" s="5">
        <v>1621</v>
      </c>
      <c r="B1614" s="1" t="s">
        <v>3212</v>
      </c>
      <c r="C1614" s="1" t="s">
        <v>3213</v>
      </c>
      <c r="D1614" s="5">
        <v>5</v>
      </c>
      <c r="E1614" s="5">
        <v>6</v>
      </c>
      <c r="F1614" s="5">
        <v>1</v>
      </c>
      <c r="G1614" s="5">
        <v>32.799999999999997</v>
      </c>
      <c r="H1614" s="5">
        <v>9.86</v>
      </c>
      <c r="I1614" s="5">
        <v>205</v>
      </c>
      <c r="J1614" s="1">
        <v>908.73685880000005</v>
      </c>
      <c r="K1614" s="1">
        <v>908.73685880000005</v>
      </c>
      <c r="L1614" s="1">
        <v>1959430.4269999999</v>
      </c>
      <c r="M1614" s="1">
        <v>908.73685880000005</v>
      </c>
      <c r="N1614" s="1">
        <v>2539549.0610000002</v>
      </c>
      <c r="O1614" s="1">
        <v>1805738.3</v>
      </c>
      <c r="P1614" s="1">
        <v>1898421.05</v>
      </c>
      <c r="Q1614" s="1">
        <v>908.73685880000005</v>
      </c>
      <c r="R1614" s="1">
        <v>908.73685880000005</v>
      </c>
      <c r="S1614" s="1">
        <v>908.73685880000005</v>
      </c>
      <c r="T1614" s="1">
        <v>908.73685880000005</v>
      </c>
      <c r="U1614" s="1">
        <v>2163232.9909999999</v>
      </c>
      <c r="V1614" s="1">
        <v>908.73685880000005</v>
      </c>
      <c r="W1614" s="1">
        <v>908.73685880000005</v>
      </c>
      <c r="X1614" s="1">
        <v>908.73685880000005</v>
      </c>
      <c r="Y1614" s="1">
        <v>892152.31330000004</v>
      </c>
      <c r="Z1614" s="1">
        <v>3206249.6910000001</v>
      </c>
      <c r="AA1614" s="1">
        <v>1545284.898</v>
      </c>
    </row>
    <row r="1615" spans="1:27">
      <c r="A1615" s="5">
        <v>1622</v>
      </c>
      <c r="B1615" s="1" t="s">
        <v>3214</v>
      </c>
      <c r="C1615" s="1" t="s">
        <v>3215</v>
      </c>
      <c r="D1615" s="5">
        <v>12</v>
      </c>
      <c r="E1615" s="5">
        <v>12</v>
      </c>
      <c r="F1615" s="5">
        <v>1</v>
      </c>
      <c r="G1615" s="5">
        <v>13.7</v>
      </c>
      <c r="H1615" s="5">
        <v>6.16</v>
      </c>
      <c r="I1615" s="5">
        <v>430</v>
      </c>
      <c r="J1615" s="1">
        <v>16711795.18</v>
      </c>
      <c r="K1615" s="1">
        <v>25020872.190000001</v>
      </c>
      <c r="L1615" s="1">
        <v>20409394.48</v>
      </c>
      <c r="M1615" s="1">
        <v>16016376</v>
      </c>
      <c r="N1615" s="1">
        <v>18456841.100000001</v>
      </c>
      <c r="O1615" s="1">
        <v>18163746.27</v>
      </c>
      <c r="P1615" s="1">
        <v>18360224.690000001</v>
      </c>
      <c r="Q1615" s="1">
        <v>16785443.629999999</v>
      </c>
      <c r="R1615" s="1">
        <v>11124123.65</v>
      </c>
      <c r="S1615" s="1">
        <v>24219828.719999999</v>
      </c>
      <c r="T1615" s="1">
        <v>18392575.93</v>
      </c>
      <c r="U1615" s="1">
        <v>18180836.690000001</v>
      </c>
      <c r="V1615" s="1">
        <v>15378129.640000001</v>
      </c>
      <c r="W1615" s="1">
        <v>10109218.960000001</v>
      </c>
      <c r="X1615" s="1">
        <v>17047530.600000001</v>
      </c>
      <c r="Y1615" s="1">
        <v>12727166.560000001</v>
      </c>
      <c r="Z1615" s="1">
        <v>12276981.050000001</v>
      </c>
      <c r="AA1615" s="1">
        <v>9730082.4529999997</v>
      </c>
    </row>
    <row r="1616" spans="1:27">
      <c r="A1616" s="5">
        <v>1623</v>
      </c>
      <c r="B1616" s="1" t="s">
        <v>3216</v>
      </c>
      <c r="C1616" s="1" t="s">
        <v>3217</v>
      </c>
      <c r="D1616" s="5">
        <v>52</v>
      </c>
      <c r="E1616" s="5">
        <v>50</v>
      </c>
      <c r="F1616" s="5">
        <v>3</v>
      </c>
      <c r="G1616" s="5">
        <v>15.8</v>
      </c>
      <c r="H1616" s="5">
        <v>5.68</v>
      </c>
      <c r="I1616" s="5">
        <v>1909</v>
      </c>
      <c r="J1616" s="1">
        <v>34660008.799999997</v>
      </c>
      <c r="K1616" s="1">
        <v>20959592.030000001</v>
      </c>
      <c r="L1616" s="1">
        <v>23437355.260000002</v>
      </c>
      <c r="M1616" s="1">
        <v>20691754.280000001</v>
      </c>
      <c r="N1616" s="1">
        <v>28657971.690000001</v>
      </c>
      <c r="O1616" s="1">
        <v>20297635.629999999</v>
      </c>
      <c r="P1616" s="1">
        <v>20503876.420000002</v>
      </c>
      <c r="Q1616" s="1">
        <v>24971915.98</v>
      </c>
      <c r="R1616" s="1">
        <v>18780721.780000001</v>
      </c>
      <c r="S1616" s="1">
        <v>28694960.640000001</v>
      </c>
      <c r="T1616" s="1">
        <v>25914520.789999999</v>
      </c>
      <c r="U1616" s="1">
        <v>25594337.140000001</v>
      </c>
      <c r="V1616" s="1">
        <v>25253509.52</v>
      </c>
      <c r="W1616" s="1">
        <v>22798095.539999999</v>
      </c>
      <c r="X1616" s="1">
        <v>29762274.899999999</v>
      </c>
      <c r="Y1616" s="1">
        <v>23933403.52</v>
      </c>
      <c r="Z1616" s="1">
        <v>27748937.920000002</v>
      </c>
      <c r="AA1616" s="1">
        <v>20551872.050000001</v>
      </c>
    </row>
    <row r="1617" spans="1:27">
      <c r="A1617" s="5">
        <v>1624</v>
      </c>
      <c r="B1617" s="1" t="s">
        <v>3218</v>
      </c>
      <c r="C1617" s="1" t="s">
        <v>3219</v>
      </c>
      <c r="D1617" s="5">
        <v>53</v>
      </c>
      <c r="E1617" s="5">
        <v>281</v>
      </c>
      <c r="F1617" s="5">
        <v>25</v>
      </c>
      <c r="G1617" s="5">
        <v>46.8</v>
      </c>
      <c r="H1617" s="5">
        <v>6.74</v>
      </c>
      <c r="I1617" s="5">
        <v>9305</v>
      </c>
      <c r="J1617" s="1">
        <v>80762201.489999995</v>
      </c>
      <c r="K1617" s="1">
        <v>85629804.590000004</v>
      </c>
      <c r="L1617" s="1">
        <v>86133487.489999995</v>
      </c>
      <c r="M1617" s="1">
        <v>91279688.780000001</v>
      </c>
      <c r="N1617" s="1">
        <v>74611539.930000007</v>
      </c>
      <c r="O1617" s="1">
        <v>98516141.950000003</v>
      </c>
      <c r="P1617" s="1">
        <v>56463463.869999997</v>
      </c>
      <c r="Q1617" s="1">
        <v>63639428.590000004</v>
      </c>
      <c r="R1617" s="1">
        <v>63617144.759999998</v>
      </c>
      <c r="S1617" s="1">
        <v>87929281.510000005</v>
      </c>
      <c r="T1617" s="1">
        <v>72746522.760000005</v>
      </c>
      <c r="U1617" s="1">
        <v>44850879.93</v>
      </c>
      <c r="V1617" s="1">
        <v>56981713.090000004</v>
      </c>
      <c r="W1617" s="1">
        <v>89928197.079999998</v>
      </c>
      <c r="X1617" s="1">
        <v>96308408.5</v>
      </c>
      <c r="Y1617" s="1">
        <v>106061048.8</v>
      </c>
      <c r="Z1617" s="1">
        <v>82036645.310000002</v>
      </c>
      <c r="AA1617" s="1">
        <v>72882243.790000007</v>
      </c>
    </row>
    <row r="1618" spans="1:27">
      <c r="A1618" s="5">
        <v>1625</v>
      </c>
      <c r="B1618" s="1" t="s">
        <v>3220</v>
      </c>
      <c r="C1618" s="1" t="s">
        <v>3221</v>
      </c>
      <c r="D1618" s="5">
        <v>15</v>
      </c>
      <c r="E1618" s="5">
        <v>8</v>
      </c>
      <c r="F1618" s="5">
        <v>1</v>
      </c>
      <c r="G1618" s="5">
        <v>23.1</v>
      </c>
      <c r="H1618" s="5">
        <v>6.44</v>
      </c>
      <c r="I1618" s="5">
        <v>87</v>
      </c>
      <c r="J1618" s="1">
        <v>908.73685880000005</v>
      </c>
      <c r="K1618" s="1">
        <v>190856.19639999999</v>
      </c>
      <c r="L1618" s="1">
        <v>908.73685880000005</v>
      </c>
      <c r="M1618" s="1">
        <v>908.73685880000005</v>
      </c>
      <c r="N1618" s="1">
        <v>908.73685880000005</v>
      </c>
      <c r="O1618" s="1">
        <v>606230.09450000001</v>
      </c>
      <c r="P1618" s="1">
        <v>424615.09399999998</v>
      </c>
      <c r="Q1618" s="1">
        <v>908.73685880000005</v>
      </c>
      <c r="R1618" s="1">
        <v>339357.36339999997</v>
      </c>
      <c r="S1618" s="1">
        <v>773705.59699999995</v>
      </c>
      <c r="T1618" s="1">
        <v>908.73685880000005</v>
      </c>
      <c r="U1618" s="1">
        <v>908.73685880000005</v>
      </c>
      <c r="V1618" s="1">
        <v>908.73685880000005</v>
      </c>
      <c r="W1618" s="1">
        <v>908.73685880000005</v>
      </c>
      <c r="X1618" s="1">
        <v>908.73685880000005</v>
      </c>
      <c r="Y1618" s="1">
        <v>505534.7844</v>
      </c>
      <c r="Z1618" s="1">
        <v>908.73685880000005</v>
      </c>
      <c r="AA1618" s="1">
        <v>291189.50300000003</v>
      </c>
    </row>
    <row r="1619" spans="1:27">
      <c r="A1619" s="5">
        <v>1626</v>
      </c>
      <c r="B1619" s="1" t="s">
        <v>3222</v>
      </c>
      <c r="C1619" s="1" t="s">
        <v>3223</v>
      </c>
      <c r="D1619" s="5">
        <v>75</v>
      </c>
      <c r="E1619" s="5">
        <v>1062</v>
      </c>
      <c r="F1619" s="5">
        <v>51</v>
      </c>
      <c r="G1619" s="5">
        <v>85.4</v>
      </c>
      <c r="H1619" s="5">
        <v>5.59</v>
      </c>
      <c r="I1619" s="5">
        <v>38979</v>
      </c>
      <c r="J1619" s="1">
        <v>1263373049</v>
      </c>
      <c r="K1619" s="1">
        <v>1212133346</v>
      </c>
      <c r="L1619" s="1">
        <v>1270200166</v>
      </c>
      <c r="M1619" s="1">
        <v>1248149082</v>
      </c>
      <c r="N1619" s="1">
        <v>1281187070</v>
      </c>
      <c r="O1619" s="1">
        <v>1244237791</v>
      </c>
      <c r="P1619" s="1">
        <v>1250881775</v>
      </c>
      <c r="Q1619" s="1">
        <v>1079282875</v>
      </c>
      <c r="R1619" s="1">
        <v>1017319731</v>
      </c>
      <c r="S1619" s="1">
        <v>1182142523</v>
      </c>
      <c r="T1619" s="1">
        <v>1205696595</v>
      </c>
      <c r="U1619" s="1">
        <v>1129640080</v>
      </c>
      <c r="V1619" s="1">
        <v>1218175954</v>
      </c>
      <c r="W1619" s="1">
        <v>1165974266</v>
      </c>
      <c r="X1619" s="1">
        <v>1125575161</v>
      </c>
      <c r="Y1619" s="1">
        <v>1018995526</v>
      </c>
      <c r="Z1619" s="1">
        <v>939385352.60000002</v>
      </c>
      <c r="AA1619" s="1">
        <v>1022621784</v>
      </c>
    </row>
    <row r="1620" spans="1:27">
      <c r="A1620" s="5">
        <v>1627</v>
      </c>
      <c r="B1620" s="1" t="s">
        <v>3224</v>
      </c>
      <c r="C1620" s="1" t="s">
        <v>3225</v>
      </c>
      <c r="D1620" s="5">
        <v>21</v>
      </c>
      <c r="E1620" s="5">
        <v>37</v>
      </c>
      <c r="F1620" s="5">
        <v>11</v>
      </c>
      <c r="G1620" s="5">
        <v>98.4</v>
      </c>
      <c r="H1620" s="5">
        <v>5.19</v>
      </c>
      <c r="I1620" s="5">
        <v>1069</v>
      </c>
      <c r="J1620" s="1">
        <v>7126401.1950000003</v>
      </c>
      <c r="K1620" s="1">
        <v>2164850.7259999998</v>
      </c>
      <c r="L1620" s="1">
        <v>923926.41359999997</v>
      </c>
      <c r="M1620" s="1">
        <v>5897409.125</v>
      </c>
      <c r="N1620" s="1">
        <v>8529842.2119999994</v>
      </c>
      <c r="O1620" s="1">
        <v>3453869.1680000001</v>
      </c>
      <c r="P1620" s="1">
        <v>3094039.9279999998</v>
      </c>
      <c r="Q1620" s="1">
        <v>2122307.5580000002</v>
      </c>
      <c r="R1620" s="1">
        <v>1828492.273</v>
      </c>
      <c r="S1620" s="1">
        <v>4403127.5480000004</v>
      </c>
      <c r="T1620" s="1">
        <v>3043130.5789999999</v>
      </c>
      <c r="U1620" s="1">
        <v>14741280.4</v>
      </c>
      <c r="V1620" s="1">
        <v>3416096.4750000001</v>
      </c>
      <c r="W1620" s="1">
        <v>929551.6385</v>
      </c>
      <c r="X1620" s="1">
        <v>2201887.142</v>
      </c>
      <c r="Y1620" s="1">
        <v>3987634.824</v>
      </c>
      <c r="Z1620" s="1">
        <v>13194968.18</v>
      </c>
      <c r="AA1620" s="1">
        <v>3062470.523</v>
      </c>
    </row>
    <row r="1621" spans="1:27">
      <c r="A1621" s="5">
        <v>1628</v>
      </c>
      <c r="B1621" s="1" t="s">
        <v>3226</v>
      </c>
      <c r="C1621" s="1" t="s">
        <v>3227</v>
      </c>
      <c r="D1621" s="5">
        <v>76</v>
      </c>
      <c r="E1621" s="5">
        <v>328</v>
      </c>
      <c r="F1621" s="5">
        <v>20</v>
      </c>
      <c r="G1621" s="5">
        <v>43.8</v>
      </c>
      <c r="H1621" s="5">
        <v>6.54</v>
      </c>
      <c r="I1621" s="5">
        <v>9219</v>
      </c>
      <c r="J1621" s="1">
        <v>196156814.80000001</v>
      </c>
      <c r="K1621" s="1">
        <v>240735633.30000001</v>
      </c>
      <c r="L1621" s="1">
        <v>200698756.30000001</v>
      </c>
      <c r="M1621" s="1">
        <v>259728729.40000001</v>
      </c>
      <c r="N1621" s="1">
        <v>205641121.80000001</v>
      </c>
      <c r="O1621" s="1">
        <v>221369135.09999999</v>
      </c>
      <c r="P1621" s="1">
        <v>225752348.69999999</v>
      </c>
      <c r="Q1621" s="1">
        <v>216372596.40000001</v>
      </c>
      <c r="R1621" s="1">
        <v>214003996.09999999</v>
      </c>
      <c r="S1621" s="1">
        <v>252450703.59999999</v>
      </c>
      <c r="T1621" s="1">
        <v>474176382.30000001</v>
      </c>
      <c r="U1621" s="1">
        <v>210974347.69999999</v>
      </c>
      <c r="V1621" s="1">
        <v>205299258.40000001</v>
      </c>
      <c r="W1621" s="1">
        <v>204292460.80000001</v>
      </c>
      <c r="X1621" s="1">
        <v>210103914.90000001</v>
      </c>
      <c r="Y1621" s="1">
        <v>156144140.30000001</v>
      </c>
      <c r="Z1621" s="1">
        <v>158059576.59999999</v>
      </c>
      <c r="AA1621" s="1">
        <v>153569276.19999999</v>
      </c>
    </row>
    <row r="1622" spans="1:27">
      <c r="A1622" s="5">
        <v>1629</v>
      </c>
      <c r="B1622" s="1" t="s">
        <v>3228</v>
      </c>
      <c r="C1622" s="1" t="s">
        <v>3229</v>
      </c>
      <c r="D1622" s="5">
        <v>16</v>
      </c>
      <c r="E1622" s="5">
        <v>9</v>
      </c>
      <c r="F1622" s="5">
        <v>3</v>
      </c>
      <c r="G1622" s="5">
        <v>34.1</v>
      </c>
      <c r="H1622" s="5">
        <v>6.07</v>
      </c>
      <c r="I1622" s="5">
        <v>146</v>
      </c>
      <c r="J1622" s="1">
        <v>908.73685880000005</v>
      </c>
      <c r="K1622" s="1">
        <v>834242.7328</v>
      </c>
      <c r="L1622" s="1">
        <v>1196448.6140000001</v>
      </c>
      <c r="M1622" s="1">
        <v>908.73685880000005</v>
      </c>
      <c r="N1622" s="1">
        <v>929248.49080000003</v>
      </c>
      <c r="O1622" s="1">
        <v>908.73685880000005</v>
      </c>
      <c r="P1622" s="1">
        <v>527515.69050000003</v>
      </c>
      <c r="Q1622" s="1">
        <v>908.73685880000005</v>
      </c>
      <c r="R1622" s="1">
        <v>908.73685880000005</v>
      </c>
      <c r="S1622" s="1">
        <v>383131.81040000002</v>
      </c>
      <c r="T1622" s="1">
        <v>1030825.406</v>
      </c>
      <c r="U1622" s="1">
        <v>908.73685880000005</v>
      </c>
      <c r="V1622" s="1">
        <v>908.73685880000005</v>
      </c>
      <c r="W1622" s="1">
        <v>437821.46779999998</v>
      </c>
      <c r="X1622" s="1">
        <v>908.73685880000005</v>
      </c>
      <c r="Y1622" s="1">
        <v>908.73685880000005</v>
      </c>
      <c r="Z1622" s="1">
        <v>612191.00009999995</v>
      </c>
      <c r="AA1622" s="1">
        <v>908.73685880000005</v>
      </c>
    </row>
    <row r="1623" spans="1:27">
      <c r="A1623" s="5">
        <v>1630</v>
      </c>
      <c r="B1623" s="1" t="s">
        <v>3230</v>
      </c>
      <c r="C1623" s="1" t="s">
        <v>3231</v>
      </c>
      <c r="D1623" s="5">
        <v>7</v>
      </c>
      <c r="E1623" s="5">
        <v>6</v>
      </c>
      <c r="F1623" s="5">
        <v>4</v>
      </c>
      <c r="G1623" s="5">
        <v>95.4</v>
      </c>
      <c r="H1623" s="5">
        <v>5.34</v>
      </c>
      <c r="I1623" s="5">
        <v>161</v>
      </c>
      <c r="J1623" s="1">
        <v>275560.84580000001</v>
      </c>
      <c r="K1623" s="1">
        <v>143481.6538</v>
      </c>
      <c r="L1623" s="1">
        <v>908.73685880000005</v>
      </c>
      <c r="M1623" s="1">
        <v>164961.3125</v>
      </c>
      <c r="N1623" s="1">
        <v>422073.9951</v>
      </c>
      <c r="O1623" s="1">
        <v>210962.7868</v>
      </c>
      <c r="P1623" s="1">
        <v>237818.72719999999</v>
      </c>
      <c r="Q1623" s="1">
        <v>908.73685880000005</v>
      </c>
      <c r="R1623" s="1">
        <v>321274.77899999998</v>
      </c>
      <c r="S1623" s="1">
        <v>908.73685880000005</v>
      </c>
      <c r="T1623" s="1">
        <v>908.73685880000005</v>
      </c>
      <c r="U1623" s="1">
        <v>438008.42709999997</v>
      </c>
      <c r="V1623" s="1">
        <v>908.73685880000005</v>
      </c>
      <c r="W1623" s="1">
        <v>301965.66560000001</v>
      </c>
      <c r="X1623" s="1">
        <v>908.73685880000005</v>
      </c>
      <c r="Y1623" s="1">
        <v>908.73685880000005</v>
      </c>
      <c r="Z1623" s="1">
        <v>360195.45110000001</v>
      </c>
      <c r="AA1623" s="1">
        <v>172799.08609999999</v>
      </c>
    </row>
    <row r="1624" spans="1:27">
      <c r="A1624" s="5">
        <v>1631</v>
      </c>
      <c r="B1624" s="1" t="s">
        <v>3232</v>
      </c>
      <c r="C1624" s="1" t="s">
        <v>3233</v>
      </c>
      <c r="D1624" s="5">
        <v>45</v>
      </c>
      <c r="E1624" s="5">
        <v>53</v>
      </c>
      <c r="F1624" s="5">
        <v>7</v>
      </c>
      <c r="G1624" s="5">
        <v>33</v>
      </c>
      <c r="H1624" s="5">
        <v>5.33</v>
      </c>
      <c r="I1624" s="5">
        <v>2749</v>
      </c>
      <c r="J1624" s="1">
        <v>160069198.40000001</v>
      </c>
      <c r="K1624" s="1">
        <v>117545450.5</v>
      </c>
      <c r="L1624" s="1">
        <v>105454505.7</v>
      </c>
      <c r="M1624" s="1">
        <v>125197204.3</v>
      </c>
      <c r="N1624" s="1">
        <v>105713551.5</v>
      </c>
      <c r="O1624" s="1">
        <v>117598858</v>
      </c>
      <c r="P1624" s="1">
        <v>110793286.5</v>
      </c>
      <c r="Q1624" s="1">
        <v>66086616.5</v>
      </c>
      <c r="R1624" s="1">
        <v>99278993.950000003</v>
      </c>
      <c r="S1624" s="1">
        <v>107169142.5</v>
      </c>
      <c r="T1624" s="1">
        <v>126935159.09999999</v>
      </c>
      <c r="U1624" s="1">
        <v>141916039.09999999</v>
      </c>
      <c r="V1624" s="1">
        <v>106252397.40000001</v>
      </c>
      <c r="W1624" s="1">
        <v>115255300.09999999</v>
      </c>
      <c r="X1624" s="1">
        <v>137056779.19999999</v>
      </c>
      <c r="Y1624" s="1">
        <v>129697761.09999999</v>
      </c>
      <c r="Z1624" s="1">
        <v>129769256.8</v>
      </c>
      <c r="AA1624" s="1">
        <v>96471703.579999998</v>
      </c>
    </row>
    <row r="1625" spans="1:27">
      <c r="A1625" s="5">
        <v>1632</v>
      </c>
      <c r="B1625" s="1" t="s">
        <v>3234</v>
      </c>
      <c r="C1625" s="1" t="s">
        <v>3235</v>
      </c>
      <c r="D1625" s="5">
        <v>79</v>
      </c>
      <c r="E1625" s="5">
        <v>216</v>
      </c>
      <c r="F1625" s="5">
        <v>15</v>
      </c>
      <c r="G1625" s="5">
        <v>22</v>
      </c>
      <c r="H1625" s="5">
        <v>5.66</v>
      </c>
      <c r="I1625" s="5">
        <v>6416</v>
      </c>
      <c r="J1625" s="1">
        <v>107482009.59999999</v>
      </c>
      <c r="K1625" s="1">
        <v>113028172.09999999</v>
      </c>
      <c r="L1625" s="1">
        <v>94122561.340000004</v>
      </c>
      <c r="M1625" s="1">
        <v>100729344.59999999</v>
      </c>
      <c r="N1625" s="1">
        <v>95487588.480000004</v>
      </c>
      <c r="O1625" s="1">
        <v>105055382</v>
      </c>
      <c r="P1625" s="1">
        <v>109743949.2</v>
      </c>
      <c r="Q1625" s="1">
        <v>95293164.099999994</v>
      </c>
      <c r="R1625" s="1">
        <v>106406352.2</v>
      </c>
      <c r="S1625" s="1">
        <v>116562600</v>
      </c>
      <c r="T1625" s="1">
        <v>101559351.09999999</v>
      </c>
      <c r="U1625" s="1">
        <v>125586949.40000001</v>
      </c>
      <c r="V1625" s="1">
        <v>106926131.2</v>
      </c>
      <c r="W1625" s="1">
        <v>95935871.870000005</v>
      </c>
      <c r="X1625" s="1">
        <v>122035171.8</v>
      </c>
      <c r="Y1625" s="1">
        <v>97769586.489999995</v>
      </c>
      <c r="Z1625" s="1">
        <v>79583555.689999998</v>
      </c>
      <c r="AA1625" s="1">
        <v>79182474.650000006</v>
      </c>
    </row>
    <row r="1626" spans="1:27">
      <c r="A1626" s="5">
        <v>1633</v>
      </c>
      <c r="B1626" s="1" t="s">
        <v>3236</v>
      </c>
      <c r="C1626" s="1" t="s">
        <v>3237</v>
      </c>
      <c r="D1626" s="5">
        <v>31</v>
      </c>
      <c r="E1626" s="5">
        <v>138</v>
      </c>
      <c r="F1626" s="5">
        <v>12</v>
      </c>
      <c r="G1626" s="5">
        <v>76.7</v>
      </c>
      <c r="H1626" s="5">
        <v>5.43</v>
      </c>
      <c r="I1626" s="5">
        <v>4161</v>
      </c>
      <c r="J1626" s="1">
        <v>15048204.550000001</v>
      </c>
      <c r="K1626" s="1">
        <v>8718635.3719999995</v>
      </c>
      <c r="L1626" s="1">
        <v>16390410.1</v>
      </c>
      <c r="M1626" s="1">
        <v>17009332.530000001</v>
      </c>
      <c r="N1626" s="1">
        <v>15488326.880000001</v>
      </c>
      <c r="O1626" s="1">
        <v>14479433.300000001</v>
      </c>
      <c r="P1626" s="1">
        <v>23396894</v>
      </c>
      <c r="Q1626" s="1">
        <v>14971669.060000001</v>
      </c>
      <c r="R1626" s="1">
        <v>20643700.129999999</v>
      </c>
      <c r="S1626" s="1">
        <v>14482178.619999999</v>
      </c>
      <c r="T1626" s="1">
        <v>16247566.550000001</v>
      </c>
      <c r="U1626" s="1">
        <v>9600571.2090000007</v>
      </c>
      <c r="V1626" s="1">
        <v>13224052.01</v>
      </c>
      <c r="W1626" s="1">
        <v>20940979.199999999</v>
      </c>
      <c r="X1626" s="1">
        <v>17534257.02</v>
      </c>
      <c r="Y1626" s="1">
        <v>13935927.43</v>
      </c>
      <c r="Z1626" s="1">
        <v>17232927.66</v>
      </c>
      <c r="AA1626" s="1">
        <v>14996151.310000001</v>
      </c>
    </row>
    <row r="1627" spans="1:27">
      <c r="A1627" s="5">
        <v>1634</v>
      </c>
      <c r="B1627" s="1" t="s">
        <v>3238</v>
      </c>
      <c r="C1627" s="1" t="s">
        <v>3239</v>
      </c>
      <c r="D1627" s="5">
        <v>38</v>
      </c>
      <c r="E1627" s="5">
        <v>3</v>
      </c>
      <c r="F1627" s="5">
        <v>1</v>
      </c>
      <c r="G1627" s="5">
        <v>7.8</v>
      </c>
      <c r="H1627" s="5">
        <v>4.59</v>
      </c>
      <c r="I1627" s="5">
        <v>118</v>
      </c>
      <c r="J1627" s="1">
        <v>327231.73719999997</v>
      </c>
      <c r="K1627" s="1">
        <v>908.73685880000005</v>
      </c>
      <c r="L1627" s="1">
        <v>908.73685880000005</v>
      </c>
      <c r="M1627" s="1">
        <v>908.73685880000005</v>
      </c>
      <c r="N1627" s="1">
        <v>908.73685880000005</v>
      </c>
      <c r="O1627" s="1">
        <v>908.73685880000005</v>
      </c>
      <c r="P1627" s="1">
        <v>908.73685880000005</v>
      </c>
      <c r="Q1627" s="1">
        <v>303991.76860000001</v>
      </c>
      <c r="R1627" s="1">
        <v>514671.77429999999</v>
      </c>
      <c r="S1627" s="1">
        <v>908.73685880000005</v>
      </c>
      <c r="T1627" s="1">
        <v>376646.56150000001</v>
      </c>
      <c r="U1627" s="1">
        <v>908.73685880000005</v>
      </c>
      <c r="V1627" s="1">
        <v>908.73685880000005</v>
      </c>
      <c r="W1627" s="1">
        <v>554597.25659999996</v>
      </c>
      <c r="X1627" s="1">
        <v>309465.06630000001</v>
      </c>
      <c r="Y1627" s="1">
        <v>908.73685880000005</v>
      </c>
      <c r="Z1627" s="1">
        <v>908.73685880000005</v>
      </c>
      <c r="AA1627" s="1">
        <v>908.73685880000005</v>
      </c>
    </row>
    <row r="1628" spans="1:27">
      <c r="A1628" s="5">
        <v>1635</v>
      </c>
      <c r="B1628" s="1" t="s">
        <v>3240</v>
      </c>
      <c r="C1628" s="1" t="s">
        <v>3241</v>
      </c>
      <c r="D1628" s="5">
        <v>10</v>
      </c>
      <c r="E1628" s="5">
        <v>2</v>
      </c>
      <c r="F1628" s="5">
        <v>2</v>
      </c>
      <c r="G1628" s="5">
        <v>40.799999999999997</v>
      </c>
      <c r="H1628" s="5">
        <v>5.49</v>
      </c>
      <c r="I1628" s="5">
        <v>67</v>
      </c>
      <c r="J1628" s="1">
        <v>908.73685880000005</v>
      </c>
      <c r="K1628" s="1">
        <v>908.73685880000005</v>
      </c>
      <c r="L1628" s="1">
        <v>908.73685880000005</v>
      </c>
      <c r="M1628" s="1">
        <v>908.73685880000005</v>
      </c>
      <c r="N1628" s="1">
        <v>908.73685880000005</v>
      </c>
      <c r="O1628" s="1">
        <v>908.73685880000005</v>
      </c>
      <c r="P1628" s="1">
        <v>908.73685880000005</v>
      </c>
      <c r="Q1628" s="1">
        <v>908.73685880000005</v>
      </c>
      <c r="R1628" s="1">
        <v>908.73685880000005</v>
      </c>
      <c r="S1628" s="1">
        <v>908.73685880000005</v>
      </c>
      <c r="T1628" s="1">
        <v>908.73685880000005</v>
      </c>
      <c r="U1628" s="1">
        <v>908.73685880000005</v>
      </c>
      <c r="V1628" s="1">
        <v>908.73685880000005</v>
      </c>
      <c r="W1628" s="1">
        <v>908.73685880000005</v>
      </c>
      <c r="X1628" s="1">
        <v>908.73685880000005</v>
      </c>
      <c r="Y1628" s="1">
        <v>908.73685880000005</v>
      </c>
      <c r="Z1628" s="1">
        <v>908.73685880000005</v>
      </c>
      <c r="AA1628" s="1">
        <v>908.73685880000005</v>
      </c>
    </row>
    <row r="1629" spans="1:27">
      <c r="A1629" s="5">
        <v>1636</v>
      </c>
      <c r="B1629" s="1" t="s">
        <v>3242</v>
      </c>
      <c r="C1629" s="1" t="s">
        <v>3243</v>
      </c>
      <c r="D1629" s="5">
        <v>11</v>
      </c>
      <c r="E1629" s="5">
        <v>16</v>
      </c>
      <c r="F1629" s="5">
        <v>1</v>
      </c>
      <c r="G1629" s="5">
        <v>12.8</v>
      </c>
      <c r="H1629" s="5">
        <v>5.81</v>
      </c>
      <c r="I1629" s="5">
        <v>508</v>
      </c>
      <c r="J1629" s="1">
        <v>2250725.639</v>
      </c>
      <c r="K1629" s="1">
        <v>873909.63009999995</v>
      </c>
      <c r="L1629" s="1">
        <v>1404217.277</v>
      </c>
      <c r="M1629" s="1">
        <v>1152397.75</v>
      </c>
      <c r="N1629" s="1">
        <v>1351243.1569999999</v>
      </c>
      <c r="O1629" s="1">
        <v>1519644.855</v>
      </c>
      <c r="P1629" s="1">
        <v>2464215.8029999998</v>
      </c>
      <c r="Q1629" s="1">
        <v>1972916.321</v>
      </c>
      <c r="R1629" s="1">
        <v>1405743.017</v>
      </c>
      <c r="S1629" s="1">
        <v>1282284.96</v>
      </c>
      <c r="T1629" s="1">
        <v>849748.38910000003</v>
      </c>
      <c r="U1629" s="1">
        <v>1100062.6059999999</v>
      </c>
      <c r="V1629" s="1">
        <v>876146.63379999995</v>
      </c>
      <c r="W1629" s="1">
        <v>1973711.1529999999</v>
      </c>
      <c r="X1629" s="1">
        <v>1346984.2239999999</v>
      </c>
      <c r="Y1629" s="1">
        <v>846787.31079999998</v>
      </c>
      <c r="Z1629" s="1">
        <v>1048124.887</v>
      </c>
      <c r="AA1629" s="1">
        <v>859092.24129999999</v>
      </c>
    </row>
    <row r="1630" spans="1:27">
      <c r="A1630" s="5">
        <v>1637</v>
      </c>
      <c r="B1630" s="1" t="s">
        <v>3244</v>
      </c>
      <c r="C1630" s="1" t="s">
        <v>3245</v>
      </c>
      <c r="D1630" s="5">
        <v>42</v>
      </c>
      <c r="E1630" s="5">
        <v>86</v>
      </c>
      <c r="F1630" s="5">
        <v>7</v>
      </c>
      <c r="G1630" s="5">
        <v>34.299999999999997</v>
      </c>
      <c r="H1630" s="5">
        <v>4.93</v>
      </c>
      <c r="I1630" s="5">
        <v>3586</v>
      </c>
      <c r="J1630" s="1">
        <v>11579481.359999999</v>
      </c>
      <c r="K1630" s="1">
        <v>13680901.470000001</v>
      </c>
      <c r="L1630" s="1">
        <v>12632150.189999999</v>
      </c>
      <c r="M1630" s="1">
        <v>11473137.73</v>
      </c>
      <c r="N1630" s="1">
        <v>11961330.380000001</v>
      </c>
      <c r="O1630" s="1">
        <v>10592366.060000001</v>
      </c>
      <c r="P1630" s="1">
        <v>10592859.039999999</v>
      </c>
      <c r="Q1630" s="1">
        <v>9085377.227</v>
      </c>
      <c r="R1630" s="1">
        <v>12079871.51</v>
      </c>
      <c r="S1630" s="1">
        <v>12560026.810000001</v>
      </c>
      <c r="T1630" s="1">
        <v>9362327.1579999998</v>
      </c>
      <c r="U1630" s="1">
        <v>14795400.960000001</v>
      </c>
      <c r="V1630" s="1">
        <v>9269258.2699999996</v>
      </c>
      <c r="W1630" s="1">
        <v>10307846.460000001</v>
      </c>
      <c r="X1630" s="1">
        <v>11760435.65</v>
      </c>
      <c r="Y1630" s="1">
        <v>11367358.869999999</v>
      </c>
      <c r="Z1630" s="1">
        <v>11820207.18</v>
      </c>
      <c r="AA1630" s="1">
        <v>10338240.09</v>
      </c>
    </row>
    <row r="1631" spans="1:27">
      <c r="A1631" s="5">
        <v>1638</v>
      </c>
      <c r="B1631" s="1" t="s">
        <v>3246</v>
      </c>
      <c r="C1631" s="1" t="s">
        <v>3247</v>
      </c>
      <c r="D1631" s="5">
        <v>2</v>
      </c>
      <c r="E1631" s="5">
        <v>3</v>
      </c>
      <c r="F1631" s="5">
        <v>2</v>
      </c>
      <c r="G1631" s="5">
        <v>104.7</v>
      </c>
      <c r="H1631" s="5">
        <v>6.04</v>
      </c>
      <c r="I1631" s="5">
        <v>61</v>
      </c>
      <c r="J1631" s="1">
        <v>1905439.5179999999</v>
      </c>
      <c r="K1631" s="1">
        <v>1191878.588</v>
      </c>
      <c r="L1631" s="1">
        <v>908.73685880000005</v>
      </c>
      <c r="M1631" s="1">
        <v>1369387.625</v>
      </c>
      <c r="N1631" s="1">
        <v>1309696.959</v>
      </c>
      <c r="O1631" s="1">
        <v>908.73685880000005</v>
      </c>
      <c r="P1631" s="1">
        <v>968886.90060000005</v>
      </c>
      <c r="Q1631" s="1">
        <v>928152.9105</v>
      </c>
      <c r="R1631" s="1">
        <v>635932.6594</v>
      </c>
      <c r="S1631" s="1">
        <v>1567727.3970000001</v>
      </c>
      <c r="T1631" s="1">
        <v>1913876.2290000001</v>
      </c>
      <c r="U1631" s="1">
        <v>1210205.463</v>
      </c>
      <c r="V1631" s="1">
        <v>908.73685880000005</v>
      </c>
      <c r="W1631" s="1">
        <v>908.73685880000005</v>
      </c>
      <c r="X1631" s="1">
        <v>1150472.32</v>
      </c>
      <c r="Y1631" s="1">
        <v>1128884.5930000001</v>
      </c>
      <c r="Z1631" s="1">
        <v>2764728.9440000001</v>
      </c>
      <c r="AA1631" s="1">
        <v>908.73685880000005</v>
      </c>
    </row>
    <row r="1632" spans="1:27">
      <c r="A1632" s="5">
        <v>1639</v>
      </c>
      <c r="B1632" s="1" t="s">
        <v>3248</v>
      </c>
      <c r="C1632" s="1" t="s">
        <v>3249</v>
      </c>
      <c r="D1632" s="5">
        <v>19</v>
      </c>
      <c r="E1632" s="5">
        <v>106</v>
      </c>
      <c r="F1632" s="5">
        <v>6</v>
      </c>
      <c r="G1632" s="5">
        <v>55</v>
      </c>
      <c r="H1632" s="5">
        <v>4.59</v>
      </c>
      <c r="I1632" s="5">
        <v>2801</v>
      </c>
      <c r="J1632" s="1">
        <v>26954225.93</v>
      </c>
      <c r="K1632" s="1">
        <v>49975556.18</v>
      </c>
      <c r="L1632" s="1">
        <v>46991949.240000002</v>
      </c>
      <c r="M1632" s="1">
        <v>31755079.940000001</v>
      </c>
      <c r="N1632" s="1">
        <v>20062013.280000001</v>
      </c>
      <c r="O1632" s="1">
        <v>24038009.539999999</v>
      </c>
      <c r="P1632" s="1">
        <v>35734180.57</v>
      </c>
      <c r="Q1632" s="1">
        <v>29219802.02</v>
      </c>
      <c r="R1632" s="1">
        <v>32646935.07</v>
      </c>
      <c r="S1632" s="1">
        <v>39981954.200000003</v>
      </c>
      <c r="T1632" s="1">
        <v>43663479.609999999</v>
      </c>
      <c r="U1632" s="1">
        <v>36692204.979999997</v>
      </c>
      <c r="V1632" s="1">
        <v>20911176.030000001</v>
      </c>
      <c r="W1632" s="1">
        <v>24332562.670000002</v>
      </c>
      <c r="X1632" s="1">
        <v>11962380.9</v>
      </c>
      <c r="Y1632" s="1">
        <v>27800484.399999999</v>
      </c>
      <c r="Z1632" s="1">
        <v>17155785.890000001</v>
      </c>
      <c r="AA1632" s="1">
        <v>16412119.210000001</v>
      </c>
    </row>
    <row r="1633" spans="1:27">
      <c r="A1633" s="5">
        <v>1640</v>
      </c>
      <c r="B1633" s="1" t="s">
        <v>3250</v>
      </c>
      <c r="C1633" s="1" t="s">
        <v>3251</v>
      </c>
      <c r="D1633" s="5">
        <v>24</v>
      </c>
      <c r="E1633" s="5">
        <v>15</v>
      </c>
      <c r="F1633" s="5">
        <v>2</v>
      </c>
      <c r="G1633" s="5">
        <v>17.899999999999999</v>
      </c>
      <c r="H1633" s="5">
        <v>6.52</v>
      </c>
      <c r="I1633" s="5">
        <v>257</v>
      </c>
      <c r="J1633" s="1">
        <v>3887220.378</v>
      </c>
      <c r="K1633" s="1">
        <v>3624505.3590000002</v>
      </c>
      <c r="L1633" s="1">
        <v>5961035.3190000001</v>
      </c>
      <c r="M1633" s="1">
        <v>5595737.5</v>
      </c>
      <c r="N1633" s="1">
        <v>4244123.7960000001</v>
      </c>
      <c r="O1633" s="1">
        <v>4247578.8360000001</v>
      </c>
      <c r="P1633" s="1">
        <v>3272146.2480000001</v>
      </c>
      <c r="Q1633" s="1">
        <v>2899603.9449999998</v>
      </c>
      <c r="R1633" s="1">
        <v>3882816.1159999999</v>
      </c>
      <c r="S1633" s="1">
        <v>908.73685880000005</v>
      </c>
      <c r="T1633" s="1">
        <v>889541.973</v>
      </c>
      <c r="U1633" s="1">
        <v>1031196.877</v>
      </c>
      <c r="V1633" s="1">
        <v>2763591.8909999998</v>
      </c>
      <c r="W1633" s="1">
        <v>3721615.61</v>
      </c>
      <c r="X1633" s="1">
        <v>4080429.409</v>
      </c>
      <c r="Y1633" s="1">
        <v>5730347.9309999999</v>
      </c>
      <c r="Z1633" s="1">
        <v>3558753.6570000001</v>
      </c>
      <c r="AA1633" s="1">
        <v>3681198.7540000002</v>
      </c>
    </row>
    <row r="1634" spans="1:27">
      <c r="A1634" s="5">
        <v>1641</v>
      </c>
      <c r="B1634" s="1" t="s">
        <v>3252</v>
      </c>
      <c r="C1634" s="1" t="s">
        <v>3253</v>
      </c>
      <c r="D1634" s="5">
        <v>13</v>
      </c>
      <c r="E1634" s="5">
        <v>3</v>
      </c>
      <c r="F1634" s="5">
        <v>2</v>
      </c>
      <c r="G1634" s="5">
        <v>27.4</v>
      </c>
      <c r="H1634" s="5">
        <v>9.16</v>
      </c>
      <c r="I1634" s="5">
        <v>43</v>
      </c>
      <c r="J1634" s="1">
        <v>908.73685880000005</v>
      </c>
      <c r="K1634" s="1">
        <v>908.73685880000005</v>
      </c>
      <c r="L1634" s="1">
        <v>42603.476620000001</v>
      </c>
      <c r="M1634" s="1">
        <v>120411.64840000001</v>
      </c>
      <c r="N1634" s="1">
        <v>66386.712580000007</v>
      </c>
      <c r="O1634" s="1">
        <v>908.73685880000005</v>
      </c>
      <c r="P1634" s="1">
        <v>908.73685880000005</v>
      </c>
      <c r="Q1634" s="1">
        <v>908.73685880000005</v>
      </c>
      <c r="R1634" s="1">
        <v>908.73685880000005</v>
      </c>
      <c r="S1634" s="1">
        <v>908.73685880000005</v>
      </c>
      <c r="T1634" s="1">
        <v>908.73685880000005</v>
      </c>
      <c r="U1634" s="1">
        <v>908.73685880000005</v>
      </c>
      <c r="V1634" s="1">
        <v>908.73685880000005</v>
      </c>
      <c r="W1634" s="1">
        <v>908.73685880000005</v>
      </c>
      <c r="X1634" s="1">
        <v>908.73685880000005</v>
      </c>
      <c r="Y1634" s="1">
        <v>908.73685880000005</v>
      </c>
      <c r="Z1634" s="1">
        <v>908.73685880000005</v>
      </c>
      <c r="AA1634" s="1">
        <v>908.73685880000005</v>
      </c>
    </row>
    <row r="1635" spans="1:27">
      <c r="A1635" s="5">
        <v>1642</v>
      </c>
      <c r="B1635" s="1" t="s">
        <v>3254</v>
      </c>
      <c r="C1635" s="1" t="s">
        <v>3255</v>
      </c>
      <c r="D1635" s="5">
        <v>93</v>
      </c>
      <c r="E1635" s="5">
        <v>125</v>
      </c>
      <c r="F1635" s="5">
        <v>10</v>
      </c>
      <c r="G1635" s="5">
        <v>15.3</v>
      </c>
      <c r="H1635" s="5">
        <v>6.67</v>
      </c>
      <c r="I1635" s="5">
        <v>2565</v>
      </c>
      <c r="J1635" s="1">
        <v>72691167.859999999</v>
      </c>
      <c r="K1635" s="1">
        <v>94312937.269999996</v>
      </c>
      <c r="L1635" s="1">
        <v>81511137.739999995</v>
      </c>
      <c r="M1635" s="1">
        <v>77803766.25</v>
      </c>
      <c r="N1635" s="1">
        <v>95249491.120000005</v>
      </c>
      <c r="O1635" s="1">
        <v>91620845.930000007</v>
      </c>
      <c r="P1635" s="1">
        <v>102263324.3</v>
      </c>
      <c r="Q1635" s="1">
        <v>78724829.859999999</v>
      </c>
      <c r="R1635" s="1">
        <v>86994344.579999998</v>
      </c>
      <c r="S1635" s="1">
        <v>65898442.520000003</v>
      </c>
      <c r="T1635" s="1">
        <v>89062662.650000006</v>
      </c>
      <c r="U1635" s="1">
        <v>51918621.130000003</v>
      </c>
      <c r="V1635" s="1">
        <v>87347276.620000005</v>
      </c>
      <c r="W1635" s="1">
        <v>98557260.030000001</v>
      </c>
      <c r="X1635" s="1">
        <v>67483299.609999999</v>
      </c>
      <c r="Y1635" s="1">
        <v>82988964.189999998</v>
      </c>
      <c r="Z1635" s="1">
        <v>84316349.140000001</v>
      </c>
      <c r="AA1635" s="1">
        <v>107733208</v>
      </c>
    </row>
    <row r="1636" spans="1:27">
      <c r="A1636" s="5">
        <v>1643</v>
      </c>
      <c r="B1636" s="1" t="s">
        <v>3256</v>
      </c>
      <c r="C1636" s="1" t="s">
        <v>3257</v>
      </c>
      <c r="D1636" s="5">
        <v>69</v>
      </c>
      <c r="E1636" s="5">
        <v>386</v>
      </c>
      <c r="F1636" s="5">
        <v>26</v>
      </c>
      <c r="G1636" s="5">
        <v>59.3</v>
      </c>
      <c r="H1636" s="5">
        <v>5.36</v>
      </c>
      <c r="I1636" s="5">
        <v>12597</v>
      </c>
      <c r="J1636" s="1">
        <v>138198546.19999999</v>
      </c>
      <c r="K1636" s="1">
        <v>206365909.30000001</v>
      </c>
      <c r="L1636" s="1">
        <v>149126750.40000001</v>
      </c>
      <c r="M1636" s="1">
        <v>186917021.40000001</v>
      </c>
      <c r="N1636" s="1">
        <v>195062230.19999999</v>
      </c>
      <c r="O1636" s="1">
        <v>154887144.19999999</v>
      </c>
      <c r="P1636" s="1">
        <v>120211831.40000001</v>
      </c>
      <c r="Q1636" s="1">
        <v>84235562.439999998</v>
      </c>
      <c r="R1636" s="1">
        <v>127501993.59999999</v>
      </c>
      <c r="S1636" s="1">
        <v>176937718.5</v>
      </c>
      <c r="T1636" s="1">
        <v>93809966.120000005</v>
      </c>
      <c r="U1636" s="1">
        <v>123209297.5</v>
      </c>
      <c r="V1636" s="1">
        <v>76189108.099999994</v>
      </c>
      <c r="W1636" s="1">
        <v>107706654</v>
      </c>
      <c r="X1636" s="1">
        <v>156502853.69999999</v>
      </c>
      <c r="Y1636" s="1">
        <v>239938061.80000001</v>
      </c>
      <c r="Z1636" s="1">
        <v>233269929.5</v>
      </c>
      <c r="AA1636" s="1">
        <v>128481054.90000001</v>
      </c>
    </row>
    <row r="1637" spans="1:27">
      <c r="A1637" s="5">
        <v>1644</v>
      </c>
      <c r="B1637" s="1" t="s">
        <v>3258</v>
      </c>
      <c r="C1637" s="1" t="s">
        <v>3259</v>
      </c>
      <c r="D1637" s="5">
        <v>26</v>
      </c>
      <c r="E1637" s="5">
        <v>6</v>
      </c>
      <c r="F1637" s="5">
        <v>3</v>
      </c>
      <c r="G1637" s="5">
        <v>15</v>
      </c>
      <c r="H1637" s="5">
        <v>6.54</v>
      </c>
      <c r="I1637" s="5">
        <v>77</v>
      </c>
      <c r="J1637" s="1">
        <v>1907296.625</v>
      </c>
      <c r="K1637" s="1">
        <v>908.73685880000005</v>
      </c>
      <c r="L1637" s="1">
        <v>908.73685880000005</v>
      </c>
      <c r="M1637" s="1">
        <v>908.73685880000005</v>
      </c>
      <c r="N1637" s="1">
        <v>2253621.4279999998</v>
      </c>
      <c r="O1637" s="1">
        <v>908.73685880000005</v>
      </c>
      <c r="P1637" s="1">
        <v>3332989.0279999999</v>
      </c>
      <c r="Q1637" s="1">
        <v>908.73685880000005</v>
      </c>
      <c r="R1637" s="1">
        <v>5838857.6900000004</v>
      </c>
      <c r="S1637" s="1">
        <v>908.73685880000005</v>
      </c>
      <c r="T1637" s="1">
        <v>908.73685880000005</v>
      </c>
      <c r="U1637" s="1">
        <v>908.73685880000005</v>
      </c>
      <c r="V1637" s="1">
        <v>2694269.838</v>
      </c>
      <c r="W1637" s="1">
        <v>908.73685880000005</v>
      </c>
      <c r="X1637" s="1">
        <v>908.73685880000005</v>
      </c>
      <c r="Y1637" s="1">
        <v>908.73685880000005</v>
      </c>
      <c r="Z1637" s="1">
        <v>908.73685880000005</v>
      </c>
      <c r="AA1637" s="1">
        <v>2928371.1069999998</v>
      </c>
    </row>
    <row r="1638" spans="1:27">
      <c r="A1638" s="5">
        <v>1645</v>
      </c>
      <c r="B1638" s="1" t="s">
        <v>3260</v>
      </c>
      <c r="C1638" s="1" t="s">
        <v>3261</v>
      </c>
      <c r="D1638" s="5">
        <v>63</v>
      </c>
      <c r="E1638" s="5">
        <v>1633</v>
      </c>
      <c r="F1638" s="5">
        <v>131</v>
      </c>
      <c r="G1638" s="5">
        <v>326.10000000000002</v>
      </c>
      <c r="H1638" s="5">
        <v>5.17</v>
      </c>
      <c r="I1638" s="5">
        <v>53620</v>
      </c>
      <c r="J1638" s="1">
        <v>494758288</v>
      </c>
      <c r="K1638" s="1">
        <v>1299013921</v>
      </c>
      <c r="L1638" s="1">
        <v>964318413.79999995</v>
      </c>
      <c r="M1638" s="1">
        <v>1026227765</v>
      </c>
      <c r="N1638" s="1">
        <v>1119864775</v>
      </c>
      <c r="O1638" s="1">
        <v>1070191280</v>
      </c>
      <c r="P1638" s="1">
        <v>784825329.29999995</v>
      </c>
      <c r="Q1638" s="1">
        <v>288794251.30000001</v>
      </c>
      <c r="R1638" s="1">
        <v>454220163</v>
      </c>
      <c r="S1638" s="1">
        <v>488412613.19999999</v>
      </c>
      <c r="T1638" s="1">
        <v>268967711.5</v>
      </c>
      <c r="U1638" s="1">
        <v>142172674.5</v>
      </c>
      <c r="V1638" s="1">
        <v>240531516</v>
      </c>
      <c r="W1638" s="1">
        <v>607559322.39999998</v>
      </c>
      <c r="X1638" s="1">
        <v>628053923.79999995</v>
      </c>
      <c r="Y1638" s="1">
        <v>1067175583</v>
      </c>
      <c r="Z1638" s="1">
        <v>781740650.70000005</v>
      </c>
      <c r="AA1638" s="1">
        <v>429227262</v>
      </c>
    </row>
    <row r="1639" spans="1:27">
      <c r="A1639" s="5">
        <v>1646</v>
      </c>
      <c r="B1639" s="1" t="s">
        <v>3262</v>
      </c>
      <c r="C1639" s="1" t="s">
        <v>3263</v>
      </c>
      <c r="D1639" s="5">
        <v>10</v>
      </c>
      <c r="E1639" s="5">
        <v>2</v>
      </c>
      <c r="F1639" s="5">
        <v>2</v>
      </c>
      <c r="G1639" s="5">
        <v>57.7</v>
      </c>
      <c r="H1639" s="5">
        <v>6.52</v>
      </c>
      <c r="I1639" s="5">
        <v>57</v>
      </c>
      <c r="J1639" s="1">
        <v>908.73685880000005</v>
      </c>
      <c r="K1639" s="1">
        <v>908.73685880000005</v>
      </c>
      <c r="L1639" s="1">
        <v>908.73685880000005</v>
      </c>
      <c r="M1639" s="1">
        <v>908.73685880000005</v>
      </c>
      <c r="N1639" s="1">
        <v>908.73685880000005</v>
      </c>
      <c r="O1639" s="1">
        <v>908.73685880000005</v>
      </c>
      <c r="P1639" s="1">
        <v>908.73685880000005</v>
      </c>
      <c r="Q1639" s="1">
        <v>908.73685880000005</v>
      </c>
      <c r="R1639" s="1">
        <v>908.73685880000005</v>
      </c>
      <c r="S1639" s="1">
        <v>908.73685880000005</v>
      </c>
      <c r="T1639" s="1">
        <v>908.73685880000005</v>
      </c>
      <c r="U1639" s="1">
        <v>908.73685880000005</v>
      </c>
      <c r="V1639" s="1">
        <v>908.73685880000005</v>
      </c>
      <c r="W1639" s="1">
        <v>908.73685880000005</v>
      </c>
      <c r="X1639" s="1">
        <v>908.73685880000005</v>
      </c>
      <c r="Y1639" s="1">
        <v>908.73685880000005</v>
      </c>
      <c r="Z1639" s="1">
        <v>908.73685880000005</v>
      </c>
      <c r="AA1639" s="1">
        <v>908.73685880000005</v>
      </c>
    </row>
    <row r="1640" spans="1:27">
      <c r="A1640" s="5">
        <v>1647</v>
      </c>
      <c r="B1640" s="1" t="s">
        <v>3264</v>
      </c>
      <c r="C1640" s="1" t="s">
        <v>3265</v>
      </c>
      <c r="D1640" s="5">
        <v>55</v>
      </c>
      <c r="E1640" s="5">
        <v>310</v>
      </c>
      <c r="F1640" s="5">
        <v>23</v>
      </c>
      <c r="G1640" s="5">
        <v>42</v>
      </c>
      <c r="H1640" s="5">
        <v>4.93</v>
      </c>
      <c r="I1640" s="5">
        <v>10471</v>
      </c>
      <c r="J1640" s="1">
        <v>216720003.30000001</v>
      </c>
      <c r="K1640" s="1">
        <v>417089596.5</v>
      </c>
      <c r="L1640" s="1">
        <v>329884706.19999999</v>
      </c>
      <c r="M1640" s="1">
        <v>300690035.5</v>
      </c>
      <c r="N1640" s="1">
        <v>341294428.30000001</v>
      </c>
      <c r="O1640" s="1">
        <v>377022718.80000001</v>
      </c>
      <c r="P1640" s="1">
        <v>248417246.80000001</v>
      </c>
      <c r="Q1640" s="1">
        <v>180973622</v>
      </c>
      <c r="R1640" s="1">
        <v>177079144.80000001</v>
      </c>
      <c r="S1640" s="1">
        <v>377464149</v>
      </c>
      <c r="T1640" s="1">
        <v>274051531.69999999</v>
      </c>
      <c r="U1640" s="1">
        <v>271626791.39999998</v>
      </c>
      <c r="V1640" s="1">
        <v>152438090.90000001</v>
      </c>
      <c r="W1640" s="1">
        <v>214133982.59999999</v>
      </c>
      <c r="X1640" s="1">
        <v>320651684.10000002</v>
      </c>
      <c r="Y1640" s="1">
        <v>496456453.5</v>
      </c>
      <c r="Z1640" s="1">
        <v>383686389.89999998</v>
      </c>
      <c r="AA1640" s="1">
        <v>240267815.5</v>
      </c>
    </row>
    <row r="1641" spans="1:27">
      <c r="A1641" s="5">
        <v>1648</v>
      </c>
      <c r="B1641" s="1" t="s">
        <v>3266</v>
      </c>
      <c r="C1641" s="1" t="s">
        <v>3267</v>
      </c>
      <c r="D1641" s="5">
        <v>93</v>
      </c>
      <c r="E1641" s="5">
        <v>378</v>
      </c>
      <c r="F1641" s="5">
        <v>25</v>
      </c>
      <c r="G1641" s="5">
        <v>25.8</v>
      </c>
      <c r="H1641" s="5">
        <v>6.6</v>
      </c>
      <c r="I1641" s="5">
        <v>13448</v>
      </c>
      <c r="J1641" s="1">
        <v>99747934.530000001</v>
      </c>
      <c r="K1641" s="1">
        <v>120831214.2</v>
      </c>
      <c r="L1641" s="1">
        <v>130518010.5</v>
      </c>
      <c r="M1641" s="1">
        <v>110086890.40000001</v>
      </c>
      <c r="N1641" s="1">
        <v>105737373.40000001</v>
      </c>
      <c r="O1641" s="1">
        <v>136232199.5</v>
      </c>
      <c r="P1641" s="1">
        <v>115261067.90000001</v>
      </c>
      <c r="Q1641" s="1">
        <v>81430247.650000006</v>
      </c>
      <c r="R1641" s="1">
        <v>106588996.3</v>
      </c>
      <c r="S1641" s="1">
        <v>99477896.25</v>
      </c>
      <c r="T1641" s="1">
        <v>95593767.409999996</v>
      </c>
      <c r="U1641" s="1">
        <v>86886266.799999997</v>
      </c>
      <c r="V1641" s="1">
        <v>75606693.459999993</v>
      </c>
      <c r="W1641" s="1">
        <v>115819675.40000001</v>
      </c>
      <c r="X1641" s="1">
        <v>100689456</v>
      </c>
      <c r="Y1641" s="1">
        <v>134800233.59999999</v>
      </c>
      <c r="Z1641" s="1">
        <v>114862882.40000001</v>
      </c>
      <c r="AA1641" s="1">
        <v>89000148.439999998</v>
      </c>
    </row>
    <row r="1642" spans="1:27">
      <c r="A1642" s="5">
        <v>1649</v>
      </c>
      <c r="B1642" s="1" t="s">
        <v>3268</v>
      </c>
      <c r="C1642" s="1" t="s">
        <v>3269</v>
      </c>
      <c r="D1642" s="5">
        <v>60</v>
      </c>
      <c r="E1642" s="5">
        <v>778</v>
      </c>
      <c r="F1642" s="5">
        <v>49</v>
      </c>
      <c r="G1642" s="5">
        <v>102.3</v>
      </c>
      <c r="H1642" s="5">
        <v>8.32</v>
      </c>
      <c r="I1642" s="5">
        <v>29432</v>
      </c>
      <c r="J1642" s="1">
        <v>167201611.40000001</v>
      </c>
      <c r="K1642" s="1">
        <v>241450965.40000001</v>
      </c>
      <c r="L1642" s="1">
        <v>187126281.90000001</v>
      </c>
      <c r="M1642" s="1">
        <v>151228361.09999999</v>
      </c>
      <c r="N1642" s="1">
        <v>204453072.40000001</v>
      </c>
      <c r="O1642" s="1">
        <v>191535369.59999999</v>
      </c>
      <c r="P1642" s="1">
        <v>138896830</v>
      </c>
      <c r="Q1642" s="1">
        <v>100410569.90000001</v>
      </c>
      <c r="R1642" s="1">
        <v>156520447.69999999</v>
      </c>
      <c r="S1642" s="1">
        <v>185128940.40000001</v>
      </c>
      <c r="T1642" s="1">
        <v>184082455.09999999</v>
      </c>
      <c r="U1642" s="1">
        <v>171103551.30000001</v>
      </c>
      <c r="V1642" s="1">
        <v>118214497.5</v>
      </c>
      <c r="W1642" s="1">
        <v>146249618.5</v>
      </c>
      <c r="X1642" s="1">
        <v>201881383.59999999</v>
      </c>
      <c r="Y1642" s="1">
        <v>239734441.30000001</v>
      </c>
      <c r="Z1642" s="1">
        <v>235861487.69999999</v>
      </c>
      <c r="AA1642" s="1">
        <v>138565068.40000001</v>
      </c>
    </row>
    <row r="1643" spans="1:27">
      <c r="A1643" s="5">
        <v>1650</v>
      </c>
      <c r="B1643" s="1" t="s">
        <v>3270</v>
      </c>
      <c r="C1643" s="1" t="s">
        <v>3271</v>
      </c>
      <c r="D1643" s="5">
        <v>43</v>
      </c>
      <c r="E1643" s="5">
        <v>31</v>
      </c>
      <c r="F1643" s="5">
        <v>5</v>
      </c>
      <c r="G1643" s="5">
        <v>16.600000000000001</v>
      </c>
      <c r="H1643" s="5">
        <v>5.95</v>
      </c>
      <c r="I1643" s="5">
        <v>846</v>
      </c>
      <c r="J1643" s="1">
        <v>2319114.798</v>
      </c>
      <c r="K1643" s="1">
        <v>2775550.45</v>
      </c>
      <c r="L1643" s="1">
        <v>3447400.6850000001</v>
      </c>
      <c r="M1643" s="1">
        <v>3613320.094</v>
      </c>
      <c r="N1643" s="1">
        <v>4158548.4920000001</v>
      </c>
      <c r="O1643" s="1">
        <v>2919099.1710000001</v>
      </c>
      <c r="P1643" s="1">
        <v>3648298.827</v>
      </c>
      <c r="Q1643" s="1">
        <v>2765440.9550000001</v>
      </c>
      <c r="R1643" s="1">
        <v>4299269.0449999999</v>
      </c>
      <c r="S1643" s="1">
        <v>2136707.37</v>
      </c>
      <c r="T1643" s="1">
        <v>3066674.77</v>
      </c>
      <c r="U1643" s="1">
        <v>1800183.871</v>
      </c>
      <c r="V1643" s="1">
        <v>2978704.6740000001</v>
      </c>
      <c r="W1643" s="1">
        <v>6724866.8499999996</v>
      </c>
      <c r="X1643" s="1">
        <v>4338144.3420000002</v>
      </c>
      <c r="Y1643" s="1">
        <v>5308087.284</v>
      </c>
      <c r="Z1643" s="1">
        <v>7199746.1560000004</v>
      </c>
      <c r="AA1643" s="1">
        <v>4203509.9570000004</v>
      </c>
    </row>
    <row r="1644" spans="1:27">
      <c r="A1644" s="5">
        <v>1651</v>
      </c>
      <c r="B1644" s="1" t="s">
        <v>3272</v>
      </c>
      <c r="C1644" s="1" t="s">
        <v>3273</v>
      </c>
      <c r="D1644" s="5">
        <v>72</v>
      </c>
      <c r="E1644" s="5">
        <v>334</v>
      </c>
      <c r="F1644" s="5">
        <v>26</v>
      </c>
      <c r="G1644" s="5">
        <v>52.9</v>
      </c>
      <c r="H1644" s="5">
        <v>6.3</v>
      </c>
      <c r="I1644" s="5">
        <v>9833</v>
      </c>
      <c r="J1644" s="1">
        <v>124632138.7</v>
      </c>
      <c r="K1644" s="1">
        <v>159894593.40000001</v>
      </c>
      <c r="L1644" s="1">
        <v>138650143.69999999</v>
      </c>
      <c r="M1644" s="1">
        <v>159954613.59999999</v>
      </c>
      <c r="N1644" s="1">
        <v>156099622.19999999</v>
      </c>
      <c r="O1644" s="1">
        <v>156781616.09999999</v>
      </c>
      <c r="P1644" s="1">
        <v>122880529.40000001</v>
      </c>
      <c r="Q1644" s="1">
        <v>112212523.40000001</v>
      </c>
      <c r="R1644" s="1">
        <v>142164367.30000001</v>
      </c>
      <c r="S1644" s="1">
        <v>94136140.640000001</v>
      </c>
      <c r="T1644" s="1">
        <v>78956131.540000007</v>
      </c>
      <c r="U1644" s="1">
        <v>68918651.829999998</v>
      </c>
      <c r="V1644" s="1">
        <v>78854071.489999995</v>
      </c>
      <c r="W1644" s="1">
        <v>124528686.40000001</v>
      </c>
      <c r="X1644" s="1">
        <v>145649125.59999999</v>
      </c>
      <c r="Y1644" s="1">
        <v>203897308.40000001</v>
      </c>
      <c r="Z1644" s="1">
        <v>191167707.5</v>
      </c>
      <c r="AA1644" s="1">
        <v>137631761.90000001</v>
      </c>
    </row>
    <row r="1645" spans="1:27">
      <c r="A1645" s="5">
        <v>1652</v>
      </c>
      <c r="B1645" s="1" t="s">
        <v>3274</v>
      </c>
      <c r="C1645" s="1" t="s">
        <v>3275</v>
      </c>
      <c r="D1645" s="5">
        <v>17</v>
      </c>
      <c r="E1645" s="5">
        <v>26</v>
      </c>
      <c r="F1645" s="5">
        <v>5</v>
      </c>
      <c r="G1645" s="5">
        <v>52.9</v>
      </c>
      <c r="H1645" s="5">
        <v>7.49</v>
      </c>
      <c r="I1645" s="5">
        <v>476</v>
      </c>
      <c r="J1645" s="1">
        <v>3632039.824</v>
      </c>
      <c r="K1645" s="1">
        <v>6067801.8760000002</v>
      </c>
      <c r="L1645" s="1">
        <v>3892443.9530000002</v>
      </c>
      <c r="M1645" s="1">
        <v>8385419.0630000001</v>
      </c>
      <c r="N1645" s="1">
        <v>6833988.4139999999</v>
      </c>
      <c r="O1645" s="1">
        <v>9541240.1429999992</v>
      </c>
      <c r="P1645" s="1">
        <v>7012919.7649999997</v>
      </c>
      <c r="Q1645" s="1">
        <v>529608.31579999998</v>
      </c>
      <c r="R1645" s="1">
        <v>1358755.7890000001</v>
      </c>
      <c r="S1645" s="1">
        <v>16301859.720000001</v>
      </c>
      <c r="T1645" s="1">
        <v>2372145.148</v>
      </c>
      <c r="U1645" s="1">
        <v>2411623.7239999999</v>
      </c>
      <c r="V1645" s="1">
        <v>10674989.92</v>
      </c>
      <c r="W1645" s="1">
        <v>915634.64320000005</v>
      </c>
      <c r="X1645" s="1">
        <v>2030380.959</v>
      </c>
      <c r="Y1645" s="1">
        <v>2095442.6440000001</v>
      </c>
      <c r="Z1645" s="1">
        <v>9853421.0830000006</v>
      </c>
      <c r="AA1645" s="1">
        <v>601777.75349999999</v>
      </c>
    </row>
    <row r="1646" spans="1:27">
      <c r="A1646" s="5">
        <v>1653</v>
      </c>
      <c r="B1646" s="1" t="s">
        <v>3276</v>
      </c>
      <c r="C1646" s="1" t="s">
        <v>3277</v>
      </c>
      <c r="D1646" s="5">
        <v>56</v>
      </c>
      <c r="E1646" s="5">
        <v>89</v>
      </c>
      <c r="F1646" s="5">
        <v>7</v>
      </c>
      <c r="G1646" s="5">
        <v>23.6</v>
      </c>
      <c r="H1646" s="5">
        <v>4.8899999999999997</v>
      </c>
      <c r="I1646" s="5">
        <v>2891</v>
      </c>
      <c r="J1646" s="1">
        <v>18173950.719999999</v>
      </c>
      <c r="K1646" s="1">
        <v>20236800.239999998</v>
      </c>
      <c r="L1646" s="1">
        <v>19154841.219999999</v>
      </c>
      <c r="M1646" s="1">
        <v>20957631.030000001</v>
      </c>
      <c r="N1646" s="1">
        <v>19465185.32</v>
      </c>
      <c r="O1646" s="1">
        <v>22575999.469999999</v>
      </c>
      <c r="P1646" s="1">
        <v>17989849.969999999</v>
      </c>
      <c r="Q1646" s="1">
        <v>14383824.289999999</v>
      </c>
      <c r="R1646" s="1">
        <v>17820672.550000001</v>
      </c>
      <c r="S1646" s="1">
        <v>11290747.550000001</v>
      </c>
      <c r="T1646" s="1">
        <v>6256439.3830000004</v>
      </c>
      <c r="U1646" s="1">
        <v>5689348.6009999998</v>
      </c>
      <c r="V1646" s="1">
        <v>10201140</v>
      </c>
      <c r="W1646" s="1">
        <v>12020698.24</v>
      </c>
      <c r="X1646" s="1">
        <v>21362318.66</v>
      </c>
      <c r="Y1646" s="1">
        <v>29096814.129999999</v>
      </c>
      <c r="Z1646" s="1">
        <v>23393418.199999999</v>
      </c>
      <c r="AA1646" s="1">
        <v>15733977</v>
      </c>
    </row>
    <row r="1647" spans="1:27">
      <c r="A1647" s="5">
        <v>1654</v>
      </c>
      <c r="B1647" s="1" t="s">
        <v>3278</v>
      </c>
      <c r="C1647" s="1" t="s">
        <v>3279</v>
      </c>
      <c r="D1647" s="5">
        <v>60</v>
      </c>
      <c r="E1647" s="5">
        <v>35</v>
      </c>
      <c r="F1647" s="5">
        <v>3</v>
      </c>
      <c r="G1647" s="5">
        <v>7.9</v>
      </c>
      <c r="H1647" s="5">
        <v>4.8099999999999996</v>
      </c>
      <c r="I1647" s="5">
        <v>1407</v>
      </c>
      <c r="J1647" s="1">
        <v>12240674.300000001</v>
      </c>
      <c r="K1647" s="1">
        <v>8997291.3900000006</v>
      </c>
      <c r="L1647" s="1">
        <v>10180031.130000001</v>
      </c>
      <c r="M1647" s="1">
        <v>9380305.5</v>
      </c>
      <c r="N1647" s="1">
        <v>8481679.5859999992</v>
      </c>
      <c r="O1647" s="1">
        <v>10809157.52</v>
      </c>
      <c r="P1647" s="1">
        <v>10489778.710000001</v>
      </c>
      <c r="Q1647" s="1">
        <v>6973005.5820000004</v>
      </c>
      <c r="R1647" s="1">
        <v>9025338.2249999996</v>
      </c>
      <c r="S1647" s="1">
        <v>7460242.2520000003</v>
      </c>
      <c r="T1647" s="1">
        <v>7256882.9029999999</v>
      </c>
      <c r="U1647" s="1">
        <v>9639951.5519999992</v>
      </c>
      <c r="V1647" s="1">
        <v>10655950.59</v>
      </c>
      <c r="W1647" s="1">
        <v>8644723.5189999994</v>
      </c>
      <c r="X1647" s="1">
        <v>9027624.477</v>
      </c>
      <c r="Y1647" s="1">
        <v>6716470.54</v>
      </c>
      <c r="Z1647" s="1">
        <v>7075680.767</v>
      </c>
      <c r="AA1647" s="1">
        <v>11439952</v>
      </c>
    </row>
    <row r="1648" spans="1:27">
      <c r="A1648" s="5">
        <v>1655</v>
      </c>
      <c r="B1648" s="1" t="s">
        <v>3280</v>
      </c>
      <c r="C1648" s="1" t="s">
        <v>3281</v>
      </c>
      <c r="D1648" s="5">
        <v>10</v>
      </c>
      <c r="E1648" s="5">
        <v>10</v>
      </c>
      <c r="F1648" s="5">
        <v>2</v>
      </c>
      <c r="G1648" s="5">
        <v>37.5</v>
      </c>
      <c r="H1648" s="5">
        <v>4.8600000000000003</v>
      </c>
      <c r="I1648" s="5">
        <v>161</v>
      </c>
      <c r="J1648" s="1">
        <v>549841.99569999997</v>
      </c>
      <c r="K1648" s="1">
        <v>377192.4425</v>
      </c>
      <c r="L1648" s="1">
        <v>908.73685880000005</v>
      </c>
      <c r="M1648" s="1">
        <v>908.73685880000005</v>
      </c>
      <c r="N1648" s="1">
        <v>624285.03960000002</v>
      </c>
      <c r="O1648" s="1">
        <v>779055.4473</v>
      </c>
      <c r="P1648" s="1">
        <v>729640.67579999997</v>
      </c>
      <c r="Q1648" s="1">
        <v>575269.13950000005</v>
      </c>
      <c r="R1648" s="1">
        <v>574150.69369999995</v>
      </c>
      <c r="S1648" s="1">
        <v>845706.67539999995</v>
      </c>
      <c r="T1648" s="1">
        <v>396710.8028</v>
      </c>
      <c r="U1648" s="1">
        <v>908.73685880000005</v>
      </c>
      <c r="V1648" s="1">
        <v>364754.72739999997</v>
      </c>
      <c r="W1648" s="1">
        <v>621745.50679999997</v>
      </c>
      <c r="X1648" s="1">
        <v>822772.6838</v>
      </c>
      <c r="Y1648" s="1">
        <v>710504.96510000003</v>
      </c>
      <c r="Z1648" s="1">
        <v>908.73685880000005</v>
      </c>
      <c r="AA1648" s="1">
        <v>614252.70530000003</v>
      </c>
    </row>
    <row r="1649" spans="1:27">
      <c r="A1649" s="5">
        <v>1656</v>
      </c>
      <c r="B1649" s="1" t="s">
        <v>3282</v>
      </c>
      <c r="C1649" s="1" t="s">
        <v>3283</v>
      </c>
      <c r="D1649" s="5">
        <v>54</v>
      </c>
      <c r="E1649" s="5">
        <v>621</v>
      </c>
      <c r="F1649" s="5">
        <v>27</v>
      </c>
      <c r="G1649" s="5">
        <v>57</v>
      </c>
      <c r="H1649" s="5">
        <v>5.0199999999999996</v>
      </c>
      <c r="I1649" s="5">
        <v>22853</v>
      </c>
      <c r="J1649" s="1">
        <v>469432225.5</v>
      </c>
      <c r="K1649" s="1">
        <v>716324523.89999998</v>
      </c>
      <c r="L1649" s="1">
        <v>715957164.29999995</v>
      </c>
      <c r="M1649" s="1">
        <v>659480819.79999995</v>
      </c>
      <c r="N1649" s="1">
        <v>653060283.10000002</v>
      </c>
      <c r="O1649" s="1">
        <v>647769274.29999995</v>
      </c>
      <c r="P1649" s="1">
        <v>620726932.10000002</v>
      </c>
      <c r="Q1649" s="1">
        <v>530838392.69999999</v>
      </c>
      <c r="R1649" s="1">
        <v>525295849.10000002</v>
      </c>
      <c r="S1649" s="1">
        <v>596279293.29999995</v>
      </c>
      <c r="T1649" s="1">
        <v>441968643.10000002</v>
      </c>
      <c r="U1649" s="1">
        <v>637024971.89999998</v>
      </c>
      <c r="V1649" s="1">
        <v>509529540.69999999</v>
      </c>
      <c r="W1649" s="1">
        <v>529384277.80000001</v>
      </c>
      <c r="X1649" s="1">
        <v>475661456.30000001</v>
      </c>
      <c r="Y1649" s="1">
        <v>540960525.79999995</v>
      </c>
      <c r="Z1649" s="1">
        <v>630728481.10000002</v>
      </c>
      <c r="AA1649" s="1">
        <v>533132745.60000002</v>
      </c>
    </row>
    <row r="1650" spans="1:27">
      <c r="A1650" s="5">
        <v>1657</v>
      </c>
      <c r="B1650" s="1" t="s">
        <v>3284</v>
      </c>
      <c r="C1650" s="1" t="s">
        <v>3285</v>
      </c>
      <c r="D1650" s="5">
        <v>7</v>
      </c>
      <c r="E1650" s="5">
        <v>1</v>
      </c>
      <c r="F1650" s="5">
        <v>1</v>
      </c>
      <c r="G1650" s="5">
        <v>9.1999999999999993</v>
      </c>
      <c r="H1650" s="5">
        <v>8.9700000000000006</v>
      </c>
      <c r="I1650" s="5">
        <v>17</v>
      </c>
      <c r="J1650" s="1">
        <v>908.73685880000005</v>
      </c>
      <c r="K1650" s="1">
        <v>908.73685880000005</v>
      </c>
      <c r="L1650" s="1">
        <v>908.73685880000005</v>
      </c>
      <c r="M1650" s="1">
        <v>908.73685880000005</v>
      </c>
      <c r="N1650" s="1">
        <v>908.73685880000005</v>
      </c>
      <c r="O1650" s="1">
        <v>908.73685880000005</v>
      </c>
      <c r="P1650" s="1">
        <v>908.73685880000005</v>
      </c>
      <c r="Q1650" s="1">
        <v>908.73685880000005</v>
      </c>
      <c r="R1650" s="1">
        <v>908.73685880000005</v>
      </c>
      <c r="S1650" s="1">
        <v>908.73685880000005</v>
      </c>
      <c r="T1650" s="1">
        <v>908.73685880000005</v>
      </c>
      <c r="U1650" s="1">
        <v>908.73685880000005</v>
      </c>
      <c r="V1650" s="1">
        <v>908.73685880000005</v>
      </c>
      <c r="W1650" s="1">
        <v>908.73685880000005</v>
      </c>
      <c r="X1650" s="1">
        <v>908.73685880000005</v>
      </c>
      <c r="Y1650" s="1">
        <v>908.73685880000005</v>
      </c>
      <c r="Z1650" s="1">
        <v>908.73685880000005</v>
      </c>
      <c r="AA1650" s="1">
        <v>908.73685880000005</v>
      </c>
    </row>
    <row r="1651" spans="1:27">
      <c r="A1651" s="5">
        <v>1658</v>
      </c>
      <c r="B1651" s="1" t="s">
        <v>3286</v>
      </c>
      <c r="C1651" s="1" t="s">
        <v>3287</v>
      </c>
      <c r="D1651" s="5">
        <v>21</v>
      </c>
      <c r="E1651" s="5">
        <v>53</v>
      </c>
      <c r="F1651" s="5">
        <v>4</v>
      </c>
      <c r="G1651" s="5">
        <v>29.4</v>
      </c>
      <c r="H1651" s="5">
        <v>6.47</v>
      </c>
      <c r="I1651" s="5">
        <v>2877</v>
      </c>
      <c r="J1651" s="1">
        <v>4365334.0609999998</v>
      </c>
      <c r="K1651" s="1">
        <v>4054542.8849999998</v>
      </c>
      <c r="L1651" s="1">
        <v>4183212.7140000002</v>
      </c>
      <c r="M1651" s="1">
        <v>6484209.625</v>
      </c>
      <c r="N1651" s="1">
        <v>6661392.0800000001</v>
      </c>
      <c r="O1651" s="1">
        <v>5491875.1679999996</v>
      </c>
      <c r="P1651" s="1">
        <v>9647522.1089999992</v>
      </c>
      <c r="Q1651" s="1">
        <v>8434198.6060000006</v>
      </c>
      <c r="R1651" s="1">
        <v>7730579.7910000002</v>
      </c>
      <c r="S1651" s="1">
        <v>5383014.5120000001</v>
      </c>
      <c r="T1651" s="1">
        <v>6425934.4340000004</v>
      </c>
      <c r="U1651" s="1">
        <v>4407388.477</v>
      </c>
      <c r="V1651" s="1">
        <v>3865010.8679999998</v>
      </c>
      <c r="W1651" s="1">
        <v>8029647.2429999998</v>
      </c>
      <c r="X1651" s="1">
        <v>5898632.1679999996</v>
      </c>
      <c r="Y1651" s="1">
        <v>7019536.1469999999</v>
      </c>
      <c r="Z1651" s="1">
        <v>9476095.6229999997</v>
      </c>
      <c r="AA1651" s="1">
        <v>5698635.7400000002</v>
      </c>
    </row>
    <row r="1652" spans="1:27">
      <c r="A1652" s="5">
        <v>1659</v>
      </c>
      <c r="B1652" s="1" t="s">
        <v>3288</v>
      </c>
      <c r="C1652" s="1" t="s">
        <v>3289</v>
      </c>
      <c r="D1652" s="5">
        <v>99</v>
      </c>
      <c r="E1652" s="5">
        <v>127</v>
      </c>
      <c r="F1652" s="5">
        <v>8</v>
      </c>
      <c r="G1652" s="5">
        <v>8.6</v>
      </c>
      <c r="H1652" s="5">
        <v>4.67</v>
      </c>
      <c r="I1652" s="5">
        <v>4230</v>
      </c>
      <c r="J1652" s="1">
        <v>294606031.10000002</v>
      </c>
      <c r="K1652" s="1">
        <v>297437945.89999998</v>
      </c>
      <c r="L1652" s="1">
        <v>316411243.10000002</v>
      </c>
      <c r="M1652" s="1">
        <v>329193856</v>
      </c>
      <c r="N1652" s="1">
        <v>257812616.09999999</v>
      </c>
      <c r="O1652" s="1">
        <v>301919038.60000002</v>
      </c>
      <c r="P1652" s="1">
        <v>303858766.89999998</v>
      </c>
      <c r="Q1652" s="1">
        <v>308474817.30000001</v>
      </c>
      <c r="R1652" s="1">
        <v>340351534.69999999</v>
      </c>
      <c r="S1652" s="1">
        <v>335943930.5</v>
      </c>
      <c r="T1652" s="1">
        <v>317204510</v>
      </c>
      <c r="U1652" s="1">
        <v>385272859.10000002</v>
      </c>
      <c r="V1652" s="1">
        <v>349662679.39999998</v>
      </c>
      <c r="W1652" s="1">
        <v>256778753</v>
      </c>
      <c r="X1652" s="1">
        <v>187451482.80000001</v>
      </c>
      <c r="Y1652" s="1">
        <v>273783572.69999999</v>
      </c>
      <c r="Z1652" s="1">
        <v>257648107.59999999</v>
      </c>
      <c r="AA1652" s="1">
        <v>337765938.89999998</v>
      </c>
    </row>
    <row r="1653" spans="1:27">
      <c r="A1653" s="5">
        <v>1660</v>
      </c>
      <c r="B1653" s="1" t="s">
        <v>3290</v>
      </c>
      <c r="C1653" s="1" t="s">
        <v>3291</v>
      </c>
      <c r="D1653" s="5">
        <v>2</v>
      </c>
      <c r="E1653" s="5">
        <v>3</v>
      </c>
      <c r="F1653" s="5">
        <v>1</v>
      </c>
      <c r="G1653" s="5">
        <v>64</v>
      </c>
      <c r="H1653" s="5">
        <v>8.8800000000000008</v>
      </c>
      <c r="I1653" s="5">
        <v>71</v>
      </c>
      <c r="J1653" s="1">
        <v>908.73685880000005</v>
      </c>
      <c r="K1653" s="1">
        <v>908.73685880000005</v>
      </c>
      <c r="L1653" s="1">
        <v>908.73685880000005</v>
      </c>
      <c r="M1653" s="1">
        <v>908.73685880000005</v>
      </c>
      <c r="N1653" s="1">
        <v>908.73685880000005</v>
      </c>
      <c r="O1653" s="1">
        <v>908.73685880000005</v>
      </c>
      <c r="P1653" s="1">
        <v>908.73685880000005</v>
      </c>
      <c r="Q1653" s="1">
        <v>908.73685880000005</v>
      </c>
      <c r="R1653" s="1">
        <v>908.73685880000005</v>
      </c>
      <c r="S1653" s="1">
        <v>908.73685880000005</v>
      </c>
      <c r="T1653" s="1">
        <v>908.73685880000005</v>
      </c>
      <c r="U1653" s="1">
        <v>908.73685880000005</v>
      </c>
      <c r="V1653" s="1">
        <v>908.73685880000005</v>
      </c>
      <c r="W1653" s="1">
        <v>908.73685880000005</v>
      </c>
      <c r="X1653" s="1">
        <v>908.73685880000005</v>
      </c>
      <c r="Y1653" s="1">
        <v>908.73685880000005</v>
      </c>
      <c r="Z1653" s="1">
        <v>908.73685880000005</v>
      </c>
      <c r="AA1653" s="1">
        <v>908.73685880000005</v>
      </c>
    </row>
    <row r="1654" spans="1:27">
      <c r="A1654" s="5">
        <v>1661</v>
      </c>
      <c r="B1654" s="1" t="s">
        <v>3292</v>
      </c>
      <c r="C1654" s="1" t="s">
        <v>3293</v>
      </c>
      <c r="D1654" s="5">
        <v>6</v>
      </c>
      <c r="E1654" s="5">
        <v>1</v>
      </c>
      <c r="F1654" s="5">
        <v>1</v>
      </c>
      <c r="G1654" s="5">
        <v>26</v>
      </c>
      <c r="H1654" s="5">
        <v>8.84</v>
      </c>
      <c r="I1654" s="5">
        <v>44</v>
      </c>
      <c r="J1654" s="1">
        <v>908.73685880000005</v>
      </c>
      <c r="K1654" s="1">
        <v>908.73685880000005</v>
      </c>
      <c r="L1654" s="1">
        <v>908.73685880000005</v>
      </c>
      <c r="M1654" s="1">
        <v>908.73685880000005</v>
      </c>
      <c r="N1654" s="1">
        <v>908.73685880000005</v>
      </c>
      <c r="O1654" s="1">
        <v>908.73685880000005</v>
      </c>
      <c r="P1654" s="1">
        <v>908.73685880000005</v>
      </c>
      <c r="Q1654" s="1">
        <v>908.73685880000005</v>
      </c>
      <c r="R1654" s="1">
        <v>908.73685880000005</v>
      </c>
      <c r="S1654" s="1">
        <v>908.73685880000005</v>
      </c>
      <c r="T1654" s="1">
        <v>908.73685880000005</v>
      </c>
      <c r="U1654" s="1">
        <v>908.73685880000005</v>
      </c>
      <c r="V1654" s="1">
        <v>908.73685880000005</v>
      </c>
      <c r="W1654" s="1">
        <v>908.73685880000005</v>
      </c>
      <c r="X1654" s="1">
        <v>908.73685880000005</v>
      </c>
      <c r="Y1654" s="1">
        <v>908.73685880000005</v>
      </c>
      <c r="Z1654" s="1">
        <v>908.73685880000005</v>
      </c>
      <c r="AA1654" s="1">
        <v>908.73685880000005</v>
      </c>
    </row>
    <row r="1655" spans="1:27">
      <c r="A1655" s="5">
        <v>1662</v>
      </c>
      <c r="B1655" s="1" t="s">
        <v>3294</v>
      </c>
      <c r="C1655" s="1" t="s">
        <v>3295</v>
      </c>
      <c r="D1655" s="5">
        <v>36</v>
      </c>
      <c r="E1655" s="5">
        <v>34</v>
      </c>
      <c r="F1655" s="5">
        <v>2</v>
      </c>
      <c r="G1655" s="5">
        <v>15.8</v>
      </c>
      <c r="H1655" s="5">
        <v>5.71</v>
      </c>
      <c r="I1655" s="5">
        <v>1180</v>
      </c>
      <c r="J1655" s="1">
        <v>3178416.9589999998</v>
      </c>
      <c r="K1655" s="1">
        <v>299740.81319999998</v>
      </c>
      <c r="L1655" s="1">
        <v>1732593.3659999999</v>
      </c>
      <c r="M1655" s="1">
        <v>483645.34379999997</v>
      </c>
      <c r="N1655" s="1">
        <v>364200.53289999999</v>
      </c>
      <c r="O1655" s="1">
        <v>1987806.828</v>
      </c>
      <c r="P1655" s="1">
        <v>2259828.5529999998</v>
      </c>
      <c r="Q1655" s="1">
        <v>219661.57060000001</v>
      </c>
      <c r="R1655" s="1">
        <v>2611775.4369999999</v>
      </c>
      <c r="S1655" s="1">
        <v>229471.16759999999</v>
      </c>
      <c r="T1655" s="1">
        <v>209807.97570000001</v>
      </c>
      <c r="U1655" s="1">
        <v>908.73685880000005</v>
      </c>
      <c r="V1655" s="1">
        <v>507995.99979999999</v>
      </c>
      <c r="W1655" s="1">
        <v>2184813.2850000001</v>
      </c>
      <c r="X1655" s="1">
        <v>2214862.9479999999</v>
      </c>
      <c r="Y1655" s="1">
        <v>2664993.8689999999</v>
      </c>
      <c r="Z1655" s="1">
        <v>1920062.5179999999</v>
      </c>
      <c r="AA1655" s="1">
        <v>2609627.92</v>
      </c>
    </row>
    <row r="1656" spans="1:27">
      <c r="A1656" s="5">
        <v>1663</v>
      </c>
      <c r="B1656" s="1" t="s">
        <v>3296</v>
      </c>
      <c r="C1656" s="1" t="s">
        <v>3297</v>
      </c>
      <c r="D1656" s="5">
        <v>61</v>
      </c>
      <c r="E1656" s="5">
        <v>230</v>
      </c>
      <c r="F1656" s="5">
        <v>13</v>
      </c>
      <c r="G1656" s="5">
        <v>39</v>
      </c>
      <c r="H1656" s="5">
        <v>5.22</v>
      </c>
      <c r="I1656" s="5">
        <v>12250</v>
      </c>
      <c r="J1656" s="1">
        <v>82807368.200000003</v>
      </c>
      <c r="K1656" s="1">
        <v>66605711.75</v>
      </c>
      <c r="L1656" s="1">
        <v>80104833.049999997</v>
      </c>
      <c r="M1656" s="1">
        <v>61047577.409999996</v>
      </c>
      <c r="N1656" s="1">
        <v>83926057.200000003</v>
      </c>
      <c r="O1656" s="1">
        <v>98723032.329999998</v>
      </c>
      <c r="P1656" s="1">
        <v>74005642.450000003</v>
      </c>
      <c r="Q1656" s="1">
        <v>77316967.849999994</v>
      </c>
      <c r="R1656" s="1">
        <v>68180516.480000004</v>
      </c>
      <c r="S1656" s="1">
        <v>34872585.200000003</v>
      </c>
      <c r="T1656" s="1">
        <v>73229109.359999999</v>
      </c>
      <c r="U1656" s="1">
        <v>61504891.170000002</v>
      </c>
      <c r="V1656" s="1">
        <v>77368442.689999998</v>
      </c>
      <c r="W1656" s="1">
        <v>91979704.25</v>
      </c>
      <c r="X1656" s="1">
        <v>84844240.659999996</v>
      </c>
      <c r="Y1656" s="1">
        <v>51326785.810000002</v>
      </c>
      <c r="Z1656" s="1">
        <v>67642006.25</v>
      </c>
      <c r="AA1656" s="1">
        <v>64791333.079999998</v>
      </c>
    </row>
    <row r="1657" spans="1:27">
      <c r="A1657" s="5">
        <v>1664</v>
      </c>
      <c r="B1657" s="1" t="s">
        <v>3298</v>
      </c>
      <c r="C1657" s="1" t="s">
        <v>3299</v>
      </c>
      <c r="D1657" s="5">
        <v>47</v>
      </c>
      <c r="E1657" s="5">
        <v>321</v>
      </c>
      <c r="F1657" s="5">
        <v>29</v>
      </c>
      <c r="G1657" s="5">
        <v>93.5</v>
      </c>
      <c r="H1657" s="5">
        <v>5.88</v>
      </c>
      <c r="I1657" s="5">
        <v>9696</v>
      </c>
      <c r="J1657" s="1">
        <v>77467453.920000002</v>
      </c>
      <c r="K1657" s="1">
        <v>79640079.590000004</v>
      </c>
      <c r="L1657" s="1">
        <v>74245961.620000005</v>
      </c>
      <c r="M1657" s="1">
        <v>108460136.8</v>
      </c>
      <c r="N1657" s="1">
        <v>118335548.90000001</v>
      </c>
      <c r="O1657" s="1">
        <v>80364078.599999994</v>
      </c>
      <c r="P1657" s="1">
        <v>69422527.650000006</v>
      </c>
      <c r="Q1657" s="1">
        <v>83550086.790000007</v>
      </c>
      <c r="R1657" s="1">
        <v>46880909.240000002</v>
      </c>
      <c r="S1657" s="1">
        <v>65524878.659999996</v>
      </c>
      <c r="T1657" s="1">
        <v>54370417.899999999</v>
      </c>
      <c r="U1657" s="1">
        <v>109388051</v>
      </c>
      <c r="V1657" s="1">
        <v>52931175.729999997</v>
      </c>
      <c r="W1657" s="1">
        <v>69818694.959999993</v>
      </c>
      <c r="X1657" s="1">
        <v>96577439.280000001</v>
      </c>
      <c r="Y1657" s="1">
        <v>69400764.939999998</v>
      </c>
      <c r="Z1657" s="1">
        <v>156099623.30000001</v>
      </c>
      <c r="AA1657" s="1">
        <v>58789070.539999999</v>
      </c>
    </row>
    <row r="1658" spans="1:27">
      <c r="A1658" s="5">
        <v>1665</v>
      </c>
      <c r="B1658" s="1" t="s">
        <v>3300</v>
      </c>
      <c r="C1658" s="1" t="s">
        <v>3301</v>
      </c>
      <c r="D1658" s="5">
        <v>19</v>
      </c>
      <c r="E1658" s="5">
        <v>5</v>
      </c>
      <c r="F1658" s="5">
        <v>3</v>
      </c>
      <c r="G1658" s="5">
        <v>34.4</v>
      </c>
      <c r="H1658" s="5">
        <v>9.0399999999999991</v>
      </c>
      <c r="I1658" s="5">
        <v>128</v>
      </c>
      <c r="J1658" s="1">
        <v>908.73685880000005</v>
      </c>
      <c r="K1658" s="1">
        <v>3024640.7259999998</v>
      </c>
      <c r="L1658" s="1">
        <v>1309614.8489999999</v>
      </c>
      <c r="M1658" s="1">
        <v>3243014.25</v>
      </c>
      <c r="N1658" s="1">
        <v>1350363.61</v>
      </c>
      <c r="O1658" s="1">
        <v>1069993.9099999999</v>
      </c>
      <c r="P1658" s="1">
        <v>1018462.4</v>
      </c>
      <c r="Q1658" s="1">
        <v>908.73685880000005</v>
      </c>
      <c r="R1658" s="1">
        <v>908.73685880000005</v>
      </c>
      <c r="S1658" s="1">
        <v>1685276.25</v>
      </c>
      <c r="T1658" s="1">
        <v>908.73685880000005</v>
      </c>
      <c r="U1658" s="1">
        <v>1944128.2139999999</v>
      </c>
      <c r="V1658" s="1">
        <v>908.73685880000005</v>
      </c>
      <c r="W1658" s="1">
        <v>908.73685880000005</v>
      </c>
      <c r="X1658" s="1">
        <v>908.73685880000005</v>
      </c>
      <c r="Y1658" s="1">
        <v>908.73685880000005</v>
      </c>
      <c r="Z1658" s="1">
        <v>1828061.7139999999</v>
      </c>
      <c r="AA1658" s="1">
        <v>914913.63789999997</v>
      </c>
    </row>
    <row r="1659" spans="1:27">
      <c r="A1659" s="5">
        <v>1666</v>
      </c>
      <c r="B1659" s="1" t="s">
        <v>3302</v>
      </c>
      <c r="C1659" s="1" t="s">
        <v>3303</v>
      </c>
      <c r="D1659" s="5">
        <v>18</v>
      </c>
      <c r="E1659" s="5">
        <v>25</v>
      </c>
      <c r="F1659" s="5">
        <v>4</v>
      </c>
      <c r="G1659" s="5">
        <v>37.700000000000003</v>
      </c>
      <c r="H1659" s="5">
        <v>8.91</v>
      </c>
      <c r="I1659" s="5">
        <v>805</v>
      </c>
      <c r="J1659" s="1">
        <v>908.73685880000005</v>
      </c>
      <c r="K1659" s="1">
        <v>908.73685880000005</v>
      </c>
      <c r="L1659" s="1">
        <v>908.73685880000005</v>
      </c>
      <c r="M1659" s="1">
        <v>3061487.875</v>
      </c>
      <c r="N1659" s="1">
        <v>3271435.5660000001</v>
      </c>
      <c r="O1659" s="1">
        <v>908.73685880000005</v>
      </c>
      <c r="P1659" s="1">
        <v>908.73685880000005</v>
      </c>
      <c r="Q1659" s="1">
        <v>350545.34379999997</v>
      </c>
      <c r="R1659" s="1">
        <v>490611.495</v>
      </c>
      <c r="S1659" s="1">
        <v>2834305.7030000002</v>
      </c>
      <c r="T1659" s="1">
        <v>1861559.314</v>
      </c>
      <c r="U1659" s="1">
        <v>3776830.3810000001</v>
      </c>
      <c r="V1659" s="1">
        <v>908.73685880000005</v>
      </c>
      <c r="W1659" s="1">
        <v>908.73685880000005</v>
      </c>
      <c r="X1659" s="1">
        <v>908.73685880000005</v>
      </c>
      <c r="Y1659" s="1">
        <v>908.73685880000005</v>
      </c>
      <c r="Z1659" s="1">
        <v>12959137.640000001</v>
      </c>
      <c r="AA1659" s="1">
        <v>2045081.9450000001</v>
      </c>
    </row>
    <row r="1660" spans="1:27">
      <c r="A1660" s="5">
        <v>1667</v>
      </c>
      <c r="B1660" s="1" t="s">
        <v>3304</v>
      </c>
      <c r="C1660" s="1" t="s">
        <v>3305</v>
      </c>
      <c r="D1660" s="5">
        <v>44</v>
      </c>
      <c r="E1660" s="5">
        <v>109</v>
      </c>
      <c r="F1660" s="5">
        <v>9</v>
      </c>
      <c r="G1660" s="5">
        <v>25.2</v>
      </c>
      <c r="H1660" s="5">
        <v>9.41</v>
      </c>
      <c r="I1660" s="5">
        <v>2870</v>
      </c>
      <c r="J1660" s="1">
        <v>38744508.990000002</v>
      </c>
      <c r="K1660" s="1">
        <v>52906242.149999999</v>
      </c>
      <c r="L1660" s="1">
        <v>51778322.119999997</v>
      </c>
      <c r="M1660" s="1">
        <v>75637730.5</v>
      </c>
      <c r="N1660" s="1">
        <v>57323276.039999999</v>
      </c>
      <c r="O1660" s="1">
        <v>47315320.090000004</v>
      </c>
      <c r="P1660" s="1">
        <v>48391963.659999996</v>
      </c>
      <c r="Q1660" s="1">
        <v>51478334.460000001</v>
      </c>
      <c r="R1660" s="1">
        <v>38648732.369999997</v>
      </c>
      <c r="S1660" s="1">
        <v>70248385.870000005</v>
      </c>
      <c r="T1660" s="1">
        <v>54960743.68</v>
      </c>
      <c r="U1660" s="1">
        <v>73922703.870000005</v>
      </c>
      <c r="V1660" s="1">
        <v>44804223.920000002</v>
      </c>
      <c r="W1660" s="1">
        <v>30652951.829999998</v>
      </c>
      <c r="X1660" s="1">
        <v>36461065.32</v>
      </c>
      <c r="Y1660" s="1">
        <v>39013644.509999998</v>
      </c>
      <c r="Z1660" s="1">
        <v>42424709.700000003</v>
      </c>
      <c r="AA1660" s="1">
        <v>53014096.530000001</v>
      </c>
    </row>
    <row r="1661" spans="1:27">
      <c r="A1661" s="5">
        <v>1668</v>
      </c>
      <c r="B1661" s="1" t="s">
        <v>3306</v>
      </c>
      <c r="C1661" s="1" t="s">
        <v>3307</v>
      </c>
      <c r="D1661" s="5">
        <v>45</v>
      </c>
      <c r="E1661" s="5">
        <v>65</v>
      </c>
      <c r="F1661" s="5">
        <v>8</v>
      </c>
      <c r="G1661" s="5">
        <v>18</v>
      </c>
      <c r="H1661" s="5">
        <v>9.8800000000000008</v>
      </c>
      <c r="I1661" s="5">
        <v>1898</v>
      </c>
      <c r="J1661" s="1">
        <v>4835248.1150000002</v>
      </c>
      <c r="K1661" s="1">
        <v>14896128.439999999</v>
      </c>
      <c r="L1661" s="1">
        <v>14876032.98</v>
      </c>
      <c r="M1661" s="1">
        <v>25014630.879999999</v>
      </c>
      <c r="N1661" s="1">
        <v>15695394.41</v>
      </c>
      <c r="O1661" s="1">
        <v>6852503.5109999999</v>
      </c>
      <c r="P1661" s="1">
        <v>10864841.43</v>
      </c>
      <c r="Q1661" s="1">
        <v>5470181.2089999998</v>
      </c>
      <c r="R1661" s="1">
        <v>7005702.1339999996</v>
      </c>
      <c r="S1661" s="1">
        <v>20304714.829999998</v>
      </c>
      <c r="T1661" s="1">
        <v>17344944.620000001</v>
      </c>
      <c r="U1661" s="1">
        <v>27933992.59</v>
      </c>
      <c r="V1661" s="1">
        <v>2817399.645</v>
      </c>
      <c r="W1661" s="1">
        <v>3151326.1549999998</v>
      </c>
      <c r="X1661" s="1">
        <v>2758673.9870000002</v>
      </c>
      <c r="Y1661" s="1">
        <v>4788694.7309999997</v>
      </c>
      <c r="Z1661" s="1">
        <v>14464409.33</v>
      </c>
      <c r="AA1661" s="1">
        <v>7031845.2910000002</v>
      </c>
    </row>
    <row r="1662" spans="1:27">
      <c r="A1662" s="5">
        <v>1669</v>
      </c>
      <c r="B1662" s="1" t="s">
        <v>3308</v>
      </c>
      <c r="C1662" s="1" t="s">
        <v>3309</v>
      </c>
      <c r="D1662" s="5">
        <v>61</v>
      </c>
      <c r="E1662" s="5">
        <v>278</v>
      </c>
      <c r="F1662" s="5">
        <v>26</v>
      </c>
      <c r="G1662" s="5">
        <v>69.2</v>
      </c>
      <c r="H1662" s="5">
        <v>6.18</v>
      </c>
      <c r="I1662" s="5">
        <v>6703</v>
      </c>
      <c r="J1662" s="1">
        <v>132562970.40000001</v>
      </c>
      <c r="K1662" s="1">
        <v>170501769.90000001</v>
      </c>
      <c r="L1662" s="1">
        <v>103383142.09999999</v>
      </c>
      <c r="M1662" s="1">
        <v>174210522.5</v>
      </c>
      <c r="N1662" s="1">
        <v>191860907.90000001</v>
      </c>
      <c r="O1662" s="1">
        <v>150225742</v>
      </c>
      <c r="P1662" s="1">
        <v>99316877.75</v>
      </c>
      <c r="Q1662" s="1">
        <v>75805168.340000004</v>
      </c>
      <c r="R1662" s="1">
        <v>79312714.459999993</v>
      </c>
      <c r="S1662" s="1">
        <v>109520149.59999999</v>
      </c>
      <c r="T1662" s="1">
        <v>80222479.310000002</v>
      </c>
      <c r="U1662" s="1">
        <v>121023630.7</v>
      </c>
      <c r="V1662" s="1">
        <v>67588228.400000006</v>
      </c>
      <c r="W1662" s="1">
        <v>72689119.950000003</v>
      </c>
      <c r="X1662" s="1">
        <v>131593200.8</v>
      </c>
      <c r="Y1662" s="1">
        <v>135293413.09999999</v>
      </c>
      <c r="Z1662" s="1">
        <v>242491354.09999999</v>
      </c>
      <c r="AA1662" s="1">
        <v>105298576.40000001</v>
      </c>
    </row>
    <row r="1663" spans="1:27">
      <c r="A1663" s="5">
        <v>1670</v>
      </c>
      <c r="B1663" s="1" t="s">
        <v>3310</v>
      </c>
      <c r="C1663" s="1" t="s">
        <v>3311</v>
      </c>
      <c r="D1663" s="5">
        <v>27</v>
      </c>
      <c r="E1663" s="5">
        <v>31</v>
      </c>
      <c r="F1663" s="5">
        <v>6</v>
      </c>
      <c r="G1663" s="5">
        <v>47.4</v>
      </c>
      <c r="H1663" s="5">
        <v>5.4</v>
      </c>
      <c r="I1663" s="5">
        <v>1062</v>
      </c>
      <c r="J1663" s="1">
        <v>4306631.7029999997</v>
      </c>
      <c r="K1663" s="1">
        <v>1970869.3640000001</v>
      </c>
      <c r="L1663" s="1">
        <v>781939.38939999999</v>
      </c>
      <c r="M1663" s="1">
        <v>3632907.406</v>
      </c>
      <c r="N1663" s="1">
        <v>5152675.4460000005</v>
      </c>
      <c r="O1663" s="1">
        <v>1681097.4129999999</v>
      </c>
      <c r="P1663" s="1">
        <v>3806800.3</v>
      </c>
      <c r="Q1663" s="1">
        <v>1987878.42</v>
      </c>
      <c r="R1663" s="1">
        <v>4952867.2050000001</v>
      </c>
      <c r="S1663" s="1">
        <v>2588671.352</v>
      </c>
      <c r="T1663" s="1">
        <v>1790565.7290000001</v>
      </c>
      <c r="U1663" s="1">
        <v>4298136.2860000003</v>
      </c>
      <c r="V1663" s="1">
        <v>2725815.2370000002</v>
      </c>
      <c r="W1663" s="1">
        <v>2395673.1150000002</v>
      </c>
      <c r="X1663" s="1">
        <v>6134161.4709999999</v>
      </c>
      <c r="Y1663" s="1">
        <v>4501158.2350000003</v>
      </c>
      <c r="Z1663" s="1">
        <v>7155695.4179999996</v>
      </c>
      <c r="AA1663" s="1">
        <v>4129458.648</v>
      </c>
    </row>
    <row r="1664" spans="1:27">
      <c r="A1664" s="5">
        <v>1671</v>
      </c>
      <c r="B1664" s="1" t="s">
        <v>3312</v>
      </c>
      <c r="C1664" s="1" t="s">
        <v>3313</v>
      </c>
      <c r="D1664" s="5">
        <v>54</v>
      </c>
      <c r="E1664" s="5">
        <v>420</v>
      </c>
      <c r="F1664" s="5">
        <v>11</v>
      </c>
      <c r="G1664" s="5">
        <v>13.3</v>
      </c>
      <c r="H1664" s="5">
        <v>4.88</v>
      </c>
      <c r="I1664" s="5">
        <v>13412</v>
      </c>
      <c r="J1664" s="1">
        <v>1183933048</v>
      </c>
      <c r="K1664" s="1">
        <v>1068676492</v>
      </c>
      <c r="L1664" s="1">
        <v>1048918509</v>
      </c>
      <c r="M1664" s="1">
        <v>896279375</v>
      </c>
      <c r="N1664" s="1">
        <v>1047550843</v>
      </c>
      <c r="O1664" s="1">
        <v>965578519.10000002</v>
      </c>
      <c r="P1664" s="1">
        <v>1065044586</v>
      </c>
      <c r="Q1664" s="1">
        <v>1051312617</v>
      </c>
      <c r="R1664" s="1">
        <v>1103269814</v>
      </c>
      <c r="S1664" s="1">
        <v>1086382564</v>
      </c>
      <c r="T1664" s="1">
        <v>1322305240</v>
      </c>
      <c r="U1664" s="1">
        <v>1360451880</v>
      </c>
      <c r="V1664" s="1">
        <v>1145699670</v>
      </c>
      <c r="W1664" s="1">
        <v>1189936882</v>
      </c>
      <c r="X1664" s="1">
        <v>952281896.89999998</v>
      </c>
      <c r="Y1664" s="1">
        <v>969081803.5</v>
      </c>
      <c r="Z1664" s="1">
        <v>1015573520</v>
      </c>
      <c r="AA1664" s="1">
        <v>973090301.70000005</v>
      </c>
    </row>
    <row r="1665" spans="1:27">
      <c r="A1665" s="5">
        <v>1672</v>
      </c>
      <c r="B1665" s="1" t="s">
        <v>3314</v>
      </c>
      <c r="C1665" s="1" t="s">
        <v>3315</v>
      </c>
      <c r="D1665" s="5">
        <v>16</v>
      </c>
      <c r="E1665" s="5">
        <v>8</v>
      </c>
      <c r="F1665" s="5">
        <v>2</v>
      </c>
      <c r="G1665" s="5">
        <v>24.6</v>
      </c>
      <c r="H1665" s="5">
        <v>5.03</v>
      </c>
      <c r="I1665" s="5">
        <v>194</v>
      </c>
      <c r="J1665" s="1">
        <v>908.73685880000005</v>
      </c>
      <c r="K1665" s="1">
        <v>908.73685880000005</v>
      </c>
      <c r="L1665" s="1">
        <v>908.73685880000005</v>
      </c>
      <c r="M1665" s="1">
        <v>908.73685880000005</v>
      </c>
      <c r="N1665" s="1">
        <v>1056623.7990000001</v>
      </c>
      <c r="O1665" s="1">
        <v>667954.10990000004</v>
      </c>
      <c r="P1665" s="1">
        <v>908.73685880000005</v>
      </c>
      <c r="Q1665" s="1">
        <v>497356.1299</v>
      </c>
      <c r="R1665" s="1">
        <v>908.73685880000005</v>
      </c>
      <c r="S1665" s="1">
        <v>1191686.862</v>
      </c>
      <c r="T1665" s="1">
        <v>908.73685880000005</v>
      </c>
      <c r="U1665" s="1">
        <v>1272042.037</v>
      </c>
      <c r="V1665" s="1">
        <v>908.73685880000005</v>
      </c>
      <c r="W1665" s="1">
        <v>908.73685880000005</v>
      </c>
      <c r="X1665" s="1">
        <v>679027.66029999999</v>
      </c>
      <c r="Y1665" s="1">
        <v>908.73685880000005</v>
      </c>
      <c r="Z1665" s="1">
        <v>1635358.767</v>
      </c>
      <c r="AA1665" s="1">
        <v>908.73685880000005</v>
      </c>
    </row>
    <row r="1666" spans="1:27">
      <c r="A1666" s="5">
        <v>1673</v>
      </c>
      <c r="B1666" s="1" t="s">
        <v>3316</v>
      </c>
      <c r="C1666" s="1" t="s">
        <v>3317</v>
      </c>
      <c r="D1666" s="5">
        <v>75</v>
      </c>
      <c r="E1666" s="5">
        <v>34</v>
      </c>
      <c r="F1666" s="5">
        <v>3</v>
      </c>
      <c r="G1666" s="5">
        <v>7.5</v>
      </c>
      <c r="H1666" s="5">
        <v>5.3</v>
      </c>
      <c r="I1666" s="5">
        <v>1352</v>
      </c>
      <c r="J1666" s="1">
        <v>19840765</v>
      </c>
      <c r="K1666" s="1">
        <v>20431718.870000001</v>
      </c>
      <c r="L1666" s="1">
        <v>18201720.59</v>
      </c>
      <c r="M1666" s="1">
        <v>17225305.629999999</v>
      </c>
      <c r="N1666" s="1">
        <v>17569089.34</v>
      </c>
      <c r="O1666" s="1">
        <v>15722308.539999999</v>
      </c>
      <c r="P1666" s="1">
        <v>19177136.010000002</v>
      </c>
      <c r="Q1666" s="1">
        <v>16121373.73</v>
      </c>
      <c r="R1666" s="1">
        <v>15653084.369999999</v>
      </c>
      <c r="S1666" s="1">
        <v>12266473.869999999</v>
      </c>
      <c r="T1666" s="1">
        <v>10305313.9</v>
      </c>
      <c r="U1666" s="1">
        <v>11278171.9</v>
      </c>
      <c r="V1666" s="1">
        <v>15763925.119999999</v>
      </c>
      <c r="W1666" s="1">
        <v>18213636.32</v>
      </c>
      <c r="X1666" s="1">
        <v>18655496.739999998</v>
      </c>
      <c r="Y1666" s="1">
        <v>16810784.030000001</v>
      </c>
      <c r="Z1666" s="1">
        <v>16721387.449999999</v>
      </c>
      <c r="AA1666" s="1">
        <v>13497442.18</v>
      </c>
    </row>
    <row r="1667" spans="1:27">
      <c r="A1667" s="5">
        <v>1674</v>
      </c>
      <c r="B1667" s="1" t="s">
        <v>3318</v>
      </c>
      <c r="C1667" s="1" t="s">
        <v>3319</v>
      </c>
      <c r="D1667" s="5">
        <v>78</v>
      </c>
      <c r="E1667" s="5">
        <v>1304</v>
      </c>
      <c r="F1667" s="5">
        <v>31</v>
      </c>
      <c r="G1667" s="5">
        <v>39.700000000000003</v>
      </c>
      <c r="H1667" s="5">
        <v>5.31</v>
      </c>
      <c r="I1667" s="5">
        <v>49392</v>
      </c>
      <c r="J1667" s="1">
        <v>2573138445</v>
      </c>
      <c r="K1667" s="1">
        <v>1421082500</v>
      </c>
      <c r="L1667" s="1">
        <v>1517985530</v>
      </c>
      <c r="M1667" s="1">
        <v>1440778608</v>
      </c>
      <c r="N1667" s="1">
        <v>1508162004</v>
      </c>
      <c r="O1667" s="1">
        <v>2006870667</v>
      </c>
      <c r="P1667" s="1">
        <v>1936386529</v>
      </c>
      <c r="Q1667" s="1">
        <v>2362714830</v>
      </c>
      <c r="R1667" s="1">
        <v>2194597585</v>
      </c>
      <c r="S1667" s="1">
        <v>2130127376</v>
      </c>
      <c r="T1667" s="1">
        <v>2110539415</v>
      </c>
      <c r="U1667" s="1">
        <v>2604871226</v>
      </c>
      <c r="V1667" s="1">
        <v>2149654493</v>
      </c>
      <c r="W1667" s="1">
        <v>2806346684</v>
      </c>
      <c r="X1667" s="1">
        <v>2431340758</v>
      </c>
      <c r="Y1667" s="1">
        <v>2158755040</v>
      </c>
      <c r="Z1667" s="1">
        <v>2404677015</v>
      </c>
      <c r="AA1667" s="1">
        <v>2674206118</v>
      </c>
    </row>
    <row r="1668" spans="1:27">
      <c r="A1668" s="5">
        <v>1675</v>
      </c>
      <c r="B1668" s="1" t="s">
        <v>3320</v>
      </c>
      <c r="C1668" s="1" t="s">
        <v>3321</v>
      </c>
      <c r="D1668" s="5">
        <v>99</v>
      </c>
      <c r="E1668" s="5">
        <v>2408</v>
      </c>
      <c r="F1668" s="5">
        <v>19</v>
      </c>
      <c r="G1668" s="5">
        <v>10.8</v>
      </c>
      <c r="H1668" s="5">
        <v>4.7</v>
      </c>
      <c r="I1668" s="5">
        <v>76894</v>
      </c>
      <c r="J1668" s="1">
        <v>25913881469</v>
      </c>
      <c r="K1668" s="1">
        <v>19624534187</v>
      </c>
      <c r="L1668" s="1">
        <v>23035968777</v>
      </c>
      <c r="M1668" s="1">
        <v>20705070027</v>
      </c>
      <c r="N1668" s="1">
        <v>25924071049</v>
      </c>
      <c r="O1668" s="1">
        <v>21183647494</v>
      </c>
      <c r="P1668" s="1">
        <v>22797281262</v>
      </c>
      <c r="Q1668" s="1">
        <v>26435261641</v>
      </c>
      <c r="R1668" s="1">
        <v>22992187027</v>
      </c>
      <c r="S1668" s="1">
        <v>22367637743</v>
      </c>
      <c r="T1668" s="1">
        <v>27033430325</v>
      </c>
      <c r="U1668" s="1">
        <v>28303483831</v>
      </c>
      <c r="V1668" s="1">
        <v>27806295111</v>
      </c>
      <c r="W1668" s="1">
        <v>26301551129</v>
      </c>
      <c r="X1668" s="1">
        <v>29115008820</v>
      </c>
      <c r="Y1668" s="1">
        <v>23690510109</v>
      </c>
      <c r="Z1668" s="1">
        <v>25782124532</v>
      </c>
      <c r="AA1668" s="1">
        <v>20765313698</v>
      </c>
    </row>
    <row r="1669" spans="1:27">
      <c r="A1669" s="5">
        <v>1676</v>
      </c>
      <c r="B1669" s="1" t="s">
        <v>3322</v>
      </c>
      <c r="C1669" s="1" t="s">
        <v>3323</v>
      </c>
      <c r="D1669" s="5">
        <v>97</v>
      </c>
      <c r="E1669" s="5">
        <v>110</v>
      </c>
      <c r="F1669" s="5">
        <v>7</v>
      </c>
      <c r="G1669" s="5">
        <v>14.1</v>
      </c>
      <c r="H1669" s="5">
        <v>6.14</v>
      </c>
      <c r="I1669" s="5">
        <v>4171</v>
      </c>
      <c r="J1669" s="1">
        <v>36967931.5</v>
      </c>
      <c r="K1669" s="1">
        <v>27970137.82</v>
      </c>
      <c r="L1669" s="1">
        <v>32896308.489999998</v>
      </c>
      <c r="M1669" s="1">
        <v>31100869.25</v>
      </c>
      <c r="N1669" s="1">
        <v>28770347.02</v>
      </c>
      <c r="O1669" s="1">
        <v>28832779.640000001</v>
      </c>
      <c r="P1669" s="1">
        <v>32611543.989999998</v>
      </c>
      <c r="Q1669" s="1">
        <v>29131577.27</v>
      </c>
      <c r="R1669" s="1">
        <v>31765261.399999999</v>
      </c>
      <c r="S1669" s="1">
        <v>40485680.350000001</v>
      </c>
      <c r="T1669" s="1">
        <v>27318931.370000001</v>
      </c>
      <c r="U1669" s="1">
        <v>38221541.420000002</v>
      </c>
      <c r="V1669" s="1">
        <v>31242014</v>
      </c>
      <c r="W1669" s="1">
        <v>33298763.420000002</v>
      </c>
      <c r="X1669" s="1">
        <v>36743374.520000003</v>
      </c>
      <c r="Y1669" s="1">
        <v>30747978.899999999</v>
      </c>
      <c r="Z1669" s="1">
        <v>26012834.539999999</v>
      </c>
      <c r="AA1669" s="1">
        <v>31275954.010000002</v>
      </c>
    </row>
    <row r="1670" spans="1:27">
      <c r="A1670" s="5">
        <v>1677</v>
      </c>
      <c r="B1670" s="1" t="s">
        <v>3324</v>
      </c>
      <c r="C1670" s="1" t="s">
        <v>3325</v>
      </c>
      <c r="D1670" s="5">
        <v>5</v>
      </c>
      <c r="E1670" s="5">
        <v>2</v>
      </c>
      <c r="F1670" s="5">
        <v>1</v>
      </c>
      <c r="G1670" s="5">
        <v>55.6</v>
      </c>
      <c r="H1670" s="5">
        <v>6.05</v>
      </c>
      <c r="I1670" s="5">
        <v>39</v>
      </c>
      <c r="J1670" s="1">
        <v>908.73685880000005</v>
      </c>
      <c r="K1670" s="1">
        <v>908.73685880000005</v>
      </c>
      <c r="L1670" s="1">
        <v>908.73685880000005</v>
      </c>
      <c r="M1670" s="1">
        <v>908.73685880000005</v>
      </c>
      <c r="N1670" s="1">
        <v>908.73685880000005</v>
      </c>
      <c r="O1670" s="1">
        <v>908.73685880000005</v>
      </c>
      <c r="P1670" s="1">
        <v>908.73685880000005</v>
      </c>
      <c r="Q1670" s="1">
        <v>908.73685880000005</v>
      </c>
      <c r="R1670" s="1">
        <v>908.73685880000005</v>
      </c>
      <c r="S1670" s="1">
        <v>908.73685880000005</v>
      </c>
      <c r="T1670" s="1">
        <v>908.73685880000005</v>
      </c>
      <c r="U1670" s="1">
        <v>908.73685880000005</v>
      </c>
      <c r="V1670" s="1">
        <v>908.73685880000005</v>
      </c>
      <c r="W1670" s="1">
        <v>908.73685880000005</v>
      </c>
      <c r="X1670" s="1">
        <v>908.73685880000005</v>
      </c>
      <c r="Y1670" s="1">
        <v>908.73685880000005</v>
      </c>
      <c r="Z1670" s="1">
        <v>908.73685880000005</v>
      </c>
      <c r="AA1670" s="1">
        <v>908.73685880000005</v>
      </c>
    </row>
    <row r="1671" spans="1:27">
      <c r="A1671" s="5">
        <v>1678</v>
      </c>
      <c r="B1671" s="1" t="s">
        <v>3326</v>
      </c>
      <c r="C1671" s="1" t="s">
        <v>3327</v>
      </c>
      <c r="D1671" s="5">
        <v>23</v>
      </c>
      <c r="E1671" s="5">
        <v>90</v>
      </c>
      <c r="F1671" s="5">
        <v>20</v>
      </c>
      <c r="G1671" s="5">
        <v>135.80000000000001</v>
      </c>
      <c r="H1671" s="5">
        <v>6.29</v>
      </c>
      <c r="I1671" s="5">
        <v>2104</v>
      </c>
      <c r="J1671" s="1">
        <v>8632243.2609999999</v>
      </c>
      <c r="K1671" s="1">
        <v>9937235.8890000004</v>
      </c>
      <c r="L1671" s="1">
        <v>5756811.557</v>
      </c>
      <c r="M1671" s="1">
        <v>24140938.780000001</v>
      </c>
      <c r="N1671" s="1">
        <v>27474795.18</v>
      </c>
      <c r="O1671" s="1">
        <v>15737391.9</v>
      </c>
      <c r="P1671" s="1">
        <v>6618350.0789999999</v>
      </c>
      <c r="Q1671" s="1">
        <v>6470550.6880000001</v>
      </c>
      <c r="R1671" s="1">
        <v>4137395.45</v>
      </c>
      <c r="S1671" s="1">
        <v>18468122.09</v>
      </c>
      <c r="T1671" s="1">
        <v>5311875.5990000004</v>
      </c>
      <c r="U1671" s="1">
        <v>15608992.039999999</v>
      </c>
      <c r="V1671" s="1">
        <v>3138037.4169999999</v>
      </c>
      <c r="W1671" s="1">
        <v>7159496.6699999999</v>
      </c>
      <c r="X1671" s="1">
        <v>11730168.380000001</v>
      </c>
      <c r="Y1671" s="1">
        <v>18311557.050000001</v>
      </c>
      <c r="Z1671" s="1">
        <v>46058418.770000003</v>
      </c>
      <c r="AA1671" s="1">
        <v>9859590.9360000007</v>
      </c>
    </row>
    <row r="1672" spans="1:27">
      <c r="A1672" s="5">
        <v>1679</v>
      </c>
      <c r="B1672" s="1" t="s">
        <v>3328</v>
      </c>
      <c r="C1672" s="1" t="s">
        <v>3329</v>
      </c>
      <c r="D1672" s="5">
        <v>42</v>
      </c>
      <c r="E1672" s="5">
        <v>72</v>
      </c>
      <c r="F1672" s="5">
        <v>10</v>
      </c>
      <c r="G1672" s="5">
        <v>36.200000000000003</v>
      </c>
      <c r="H1672" s="5">
        <v>6.95</v>
      </c>
      <c r="I1672" s="5">
        <v>2310</v>
      </c>
      <c r="J1672" s="1">
        <v>15458622.630000001</v>
      </c>
      <c r="K1672" s="1">
        <v>17539417.309999999</v>
      </c>
      <c r="L1672" s="1">
        <v>12411143.35</v>
      </c>
      <c r="M1672" s="1">
        <v>10662142.09</v>
      </c>
      <c r="N1672" s="1">
        <v>16183794.26</v>
      </c>
      <c r="O1672" s="1">
        <v>20889124.190000001</v>
      </c>
      <c r="P1672" s="1">
        <v>14490920.279999999</v>
      </c>
      <c r="Q1672" s="1">
        <v>11166710.880000001</v>
      </c>
      <c r="R1672" s="1">
        <v>16694890.99</v>
      </c>
      <c r="S1672" s="1">
        <v>18128836.149999999</v>
      </c>
      <c r="T1672" s="1">
        <v>11934749.539999999</v>
      </c>
      <c r="U1672" s="1">
        <v>17861654.010000002</v>
      </c>
      <c r="V1672" s="1">
        <v>15266036.699999999</v>
      </c>
      <c r="W1672" s="1">
        <v>19236755.73</v>
      </c>
      <c r="X1672" s="1">
        <v>20146540.07</v>
      </c>
      <c r="Y1672" s="1">
        <v>14947970.619999999</v>
      </c>
      <c r="Z1672" s="1">
        <v>13549487.630000001</v>
      </c>
      <c r="AA1672" s="1">
        <v>7616316.7699999996</v>
      </c>
    </row>
    <row r="1673" spans="1:27">
      <c r="A1673" s="5">
        <v>1680</v>
      </c>
      <c r="B1673" s="1" t="s">
        <v>3330</v>
      </c>
      <c r="C1673" s="1" t="s">
        <v>3331</v>
      </c>
      <c r="D1673" s="5">
        <v>15</v>
      </c>
      <c r="E1673" s="5">
        <v>17</v>
      </c>
      <c r="F1673" s="5">
        <v>2</v>
      </c>
      <c r="G1673" s="5">
        <v>45.6</v>
      </c>
      <c r="H1673" s="5">
        <v>5.0199999999999996</v>
      </c>
      <c r="I1673" s="5">
        <v>315</v>
      </c>
      <c r="J1673" s="1">
        <v>908.73685880000005</v>
      </c>
      <c r="K1673" s="1">
        <v>908.73685880000005</v>
      </c>
      <c r="L1673" s="1">
        <v>908.73685880000005</v>
      </c>
      <c r="M1673" s="1">
        <v>908.73685880000005</v>
      </c>
      <c r="N1673" s="1">
        <v>908.73685880000005</v>
      </c>
      <c r="O1673" s="1">
        <v>908.73685880000005</v>
      </c>
      <c r="P1673" s="1">
        <v>908.73685880000005</v>
      </c>
      <c r="Q1673" s="1">
        <v>908.73685880000005</v>
      </c>
      <c r="R1673" s="1">
        <v>908.73685880000005</v>
      </c>
      <c r="S1673" s="1">
        <v>908.73685880000005</v>
      </c>
      <c r="T1673" s="1">
        <v>908.73685880000005</v>
      </c>
      <c r="U1673" s="1">
        <v>908.73685880000005</v>
      </c>
      <c r="V1673" s="1">
        <v>908.73685880000005</v>
      </c>
      <c r="W1673" s="1">
        <v>908.73685880000005</v>
      </c>
      <c r="X1673" s="1">
        <v>908.73685880000005</v>
      </c>
      <c r="Y1673" s="1">
        <v>908.73685880000005</v>
      </c>
      <c r="Z1673" s="1">
        <v>908.73685880000005</v>
      </c>
      <c r="AA1673" s="1">
        <v>908.73685880000005</v>
      </c>
    </row>
    <row r="1674" spans="1:27">
      <c r="A1674" s="5">
        <v>1681</v>
      </c>
      <c r="B1674" s="1" t="s">
        <v>3332</v>
      </c>
      <c r="C1674" s="1" t="s">
        <v>3333</v>
      </c>
      <c r="D1674" s="5">
        <v>24</v>
      </c>
      <c r="E1674" s="5">
        <v>62</v>
      </c>
      <c r="F1674" s="5">
        <v>9</v>
      </c>
      <c r="G1674" s="5">
        <v>53.8</v>
      </c>
      <c r="H1674" s="5">
        <v>5.8</v>
      </c>
      <c r="I1674" s="5">
        <v>1307</v>
      </c>
      <c r="J1674" s="1">
        <v>8797253.9780000001</v>
      </c>
      <c r="K1674" s="1">
        <v>5929574.4270000001</v>
      </c>
      <c r="L1674" s="1">
        <v>5850470.9989999998</v>
      </c>
      <c r="M1674" s="1">
        <v>6303312.625</v>
      </c>
      <c r="N1674" s="1">
        <v>15527477.98</v>
      </c>
      <c r="O1674" s="1">
        <v>10651121.970000001</v>
      </c>
      <c r="P1674" s="1">
        <v>6427355.0120000001</v>
      </c>
      <c r="Q1674" s="1">
        <v>6183182.5990000004</v>
      </c>
      <c r="R1674" s="1">
        <v>7285161.5609999998</v>
      </c>
      <c r="S1674" s="1">
        <v>8775290.0989999995</v>
      </c>
      <c r="T1674" s="1">
        <v>5833414.9349999996</v>
      </c>
      <c r="U1674" s="1">
        <v>13338579.189999999</v>
      </c>
      <c r="V1674" s="1">
        <v>3641848.6540000001</v>
      </c>
      <c r="W1674" s="1">
        <v>7206941.2340000002</v>
      </c>
      <c r="X1674" s="1">
        <v>11210860.300000001</v>
      </c>
      <c r="Y1674" s="1">
        <v>8980699.2329999991</v>
      </c>
      <c r="Z1674" s="1">
        <v>21620361.699999999</v>
      </c>
      <c r="AA1674" s="1">
        <v>8596149.6699999999</v>
      </c>
    </row>
    <row r="1675" spans="1:27">
      <c r="A1675" s="5">
        <v>1682</v>
      </c>
      <c r="B1675" s="1" t="s">
        <v>3334</v>
      </c>
      <c r="C1675" s="1" t="s">
        <v>3335</v>
      </c>
      <c r="D1675" s="5">
        <v>97</v>
      </c>
      <c r="E1675" s="5">
        <v>1023</v>
      </c>
      <c r="F1675" s="5">
        <v>35</v>
      </c>
      <c r="G1675" s="5">
        <v>40.1</v>
      </c>
      <c r="H1675" s="5">
        <v>5.08</v>
      </c>
      <c r="I1675" s="5">
        <v>43576</v>
      </c>
      <c r="J1675" s="1">
        <v>634119093.60000002</v>
      </c>
      <c r="K1675" s="1">
        <v>472612179.89999998</v>
      </c>
      <c r="L1675" s="1">
        <v>496441123.89999998</v>
      </c>
      <c r="M1675" s="1">
        <v>471803995.10000002</v>
      </c>
      <c r="N1675" s="1">
        <v>488282266.60000002</v>
      </c>
      <c r="O1675" s="1">
        <v>484125897.80000001</v>
      </c>
      <c r="P1675" s="1">
        <v>517416168</v>
      </c>
      <c r="Q1675" s="1">
        <v>565356512.29999995</v>
      </c>
      <c r="R1675" s="1">
        <v>508569198.60000002</v>
      </c>
      <c r="S1675" s="1">
        <v>408972601.39999998</v>
      </c>
      <c r="T1675" s="1">
        <v>546165803.60000002</v>
      </c>
      <c r="U1675" s="1">
        <v>381423950.10000002</v>
      </c>
      <c r="V1675" s="1">
        <v>601665966.5</v>
      </c>
      <c r="W1675" s="1">
        <v>584331839.5</v>
      </c>
      <c r="X1675" s="1">
        <v>687946012.5</v>
      </c>
      <c r="Y1675" s="1">
        <v>560017362.79999995</v>
      </c>
      <c r="Z1675" s="1">
        <v>583288492</v>
      </c>
      <c r="AA1675" s="1">
        <v>524042236</v>
      </c>
    </row>
    <row r="1676" spans="1:27">
      <c r="A1676" s="5">
        <v>1683</v>
      </c>
      <c r="B1676" s="1" t="s">
        <v>3336</v>
      </c>
      <c r="C1676" s="1" t="s">
        <v>3337</v>
      </c>
      <c r="D1676" s="5">
        <v>19</v>
      </c>
      <c r="E1676" s="5">
        <v>4</v>
      </c>
      <c r="F1676" s="5">
        <v>2</v>
      </c>
      <c r="G1676" s="5">
        <v>25.9</v>
      </c>
      <c r="H1676" s="5">
        <v>4.9400000000000004</v>
      </c>
      <c r="I1676" s="5">
        <v>62</v>
      </c>
      <c r="J1676" s="1">
        <v>908.73685880000005</v>
      </c>
      <c r="K1676" s="1">
        <v>908.73685880000005</v>
      </c>
      <c r="L1676" s="1">
        <v>908.73685880000005</v>
      </c>
      <c r="M1676" s="1">
        <v>908.73685880000005</v>
      </c>
      <c r="N1676" s="1">
        <v>908.73685880000005</v>
      </c>
      <c r="O1676" s="1">
        <v>457276.41350000002</v>
      </c>
      <c r="P1676" s="1">
        <v>908.73685880000005</v>
      </c>
      <c r="Q1676" s="1">
        <v>908.73685880000005</v>
      </c>
      <c r="R1676" s="1">
        <v>908.73685880000005</v>
      </c>
      <c r="S1676" s="1">
        <v>908.73685880000005</v>
      </c>
      <c r="T1676" s="1">
        <v>307164.72960000002</v>
      </c>
      <c r="U1676" s="1">
        <v>908.73685880000005</v>
      </c>
      <c r="V1676" s="1">
        <v>908.73685880000005</v>
      </c>
      <c r="W1676" s="1">
        <v>908.73685880000005</v>
      </c>
      <c r="X1676" s="1">
        <v>908.73685880000005</v>
      </c>
      <c r="Y1676" s="1">
        <v>362480.93060000002</v>
      </c>
      <c r="Z1676" s="1">
        <v>663216.33530000004</v>
      </c>
      <c r="AA1676" s="1">
        <v>908.73685880000005</v>
      </c>
    </row>
    <row r="1677" spans="1:27">
      <c r="A1677" s="5">
        <v>1684</v>
      </c>
      <c r="B1677" s="1" t="s">
        <v>3338</v>
      </c>
      <c r="C1677" s="1" t="s">
        <v>3339</v>
      </c>
      <c r="D1677" s="5">
        <v>16</v>
      </c>
      <c r="E1677" s="5">
        <v>43</v>
      </c>
      <c r="F1677" s="5">
        <v>4</v>
      </c>
      <c r="G1677" s="5">
        <v>57.8</v>
      </c>
      <c r="H1677" s="5">
        <v>7.02</v>
      </c>
      <c r="I1677" s="5">
        <v>970</v>
      </c>
      <c r="J1677" s="1">
        <v>1159798.3870000001</v>
      </c>
      <c r="K1677" s="1">
        <v>5515709.1710000001</v>
      </c>
      <c r="L1677" s="1">
        <v>3402528.6490000002</v>
      </c>
      <c r="M1677" s="1">
        <v>3535682.594</v>
      </c>
      <c r="N1677" s="1">
        <v>2249030.6490000002</v>
      </c>
      <c r="O1677" s="1">
        <v>2893600.8470000001</v>
      </c>
      <c r="P1677" s="1">
        <v>2374766.0649999999</v>
      </c>
      <c r="Q1677" s="1">
        <v>922103.97750000004</v>
      </c>
      <c r="R1677" s="1">
        <v>999742.78430000006</v>
      </c>
      <c r="S1677" s="1">
        <v>2339318.2390000001</v>
      </c>
      <c r="T1677" s="1">
        <v>2056184.5360000001</v>
      </c>
      <c r="U1677" s="1">
        <v>664690.37639999995</v>
      </c>
      <c r="V1677" s="1">
        <v>320854.04129999998</v>
      </c>
      <c r="W1677" s="1">
        <v>140906.74479999999</v>
      </c>
      <c r="X1677" s="1">
        <v>2022190.8459999999</v>
      </c>
      <c r="Y1677" s="1">
        <v>3374135.3459999999</v>
      </c>
      <c r="Z1677" s="1">
        <v>4105429.9670000002</v>
      </c>
      <c r="AA1677" s="1">
        <v>787105.99170000001</v>
      </c>
    </row>
    <row r="1678" spans="1:27">
      <c r="A1678" s="5">
        <v>1685</v>
      </c>
      <c r="B1678" s="1" t="s">
        <v>3340</v>
      </c>
      <c r="C1678" s="1" t="s">
        <v>3341</v>
      </c>
      <c r="D1678" s="5">
        <v>12</v>
      </c>
      <c r="E1678" s="5">
        <v>4</v>
      </c>
      <c r="F1678" s="5">
        <v>2</v>
      </c>
      <c r="G1678" s="5">
        <v>26</v>
      </c>
      <c r="H1678" s="5">
        <v>8.75</v>
      </c>
      <c r="I1678" s="5">
        <v>93</v>
      </c>
      <c r="J1678" s="1">
        <v>908.73685880000005</v>
      </c>
      <c r="K1678" s="1">
        <v>908.73685880000005</v>
      </c>
      <c r="L1678" s="1">
        <v>908.73685880000005</v>
      </c>
      <c r="M1678" s="1">
        <v>908.73685880000005</v>
      </c>
      <c r="N1678" s="1">
        <v>908.73685880000005</v>
      </c>
      <c r="O1678" s="1">
        <v>908.73685880000005</v>
      </c>
      <c r="P1678" s="1">
        <v>908.73685880000005</v>
      </c>
      <c r="Q1678" s="1">
        <v>908.73685880000005</v>
      </c>
      <c r="R1678" s="1">
        <v>908.73685880000005</v>
      </c>
      <c r="S1678" s="1">
        <v>908.73685880000005</v>
      </c>
      <c r="T1678" s="1">
        <v>908.73685880000005</v>
      </c>
      <c r="U1678" s="1">
        <v>908.73685880000005</v>
      </c>
      <c r="V1678" s="1">
        <v>908.73685880000005</v>
      </c>
      <c r="W1678" s="1">
        <v>908.73685880000005</v>
      </c>
      <c r="X1678" s="1">
        <v>908.73685880000005</v>
      </c>
      <c r="Y1678" s="1">
        <v>908.73685880000005</v>
      </c>
      <c r="Z1678" s="1">
        <v>908.73685880000005</v>
      </c>
      <c r="AA1678" s="1">
        <v>908.73685880000005</v>
      </c>
    </row>
    <row r="1679" spans="1:27">
      <c r="A1679" s="5">
        <v>1686</v>
      </c>
      <c r="B1679" s="1" t="s">
        <v>3342</v>
      </c>
      <c r="C1679" s="1" t="s">
        <v>3343</v>
      </c>
      <c r="D1679" s="5">
        <v>6</v>
      </c>
      <c r="E1679" s="5">
        <v>2</v>
      </c>
      <c r="F1679" s="5">
        <v>1</v>
      </c>
      <c r="G1679" s="5">
        <v>45.4</v>
      </c>
      <c r="H1679" s="5">
        <v>9.6999999999999993</v>
      </c>
      <c r="I1679" s="5">
        <v>49</v>
      </c>
      <c r="J1679" s="1">
        <v>908.73685880000005</v>
      </c>
      <c r="K1679" s="1">
        <v>908.73685880000005</v>
      </c>
      <c r="L1679" s="1">
        <v>908.73685880000005</v>
      </c>
      <c r="M1679" s="1">
        <v>908.73685880000005</v>
      </c>
      <c r="N1679" s="1">
        <v>908.73685880000005</v>
      </c>
      <c r="O1679" s="1">
        <v>908.73685880000005</v>
      </c>
      <c r="P1679" s="1">
        <v>908.73685880000005</v>
      </c>
      <c r="Q1679" s="1">
        <v>908.73685880000005</v>
      </c>
      <c r="R1679" s="1">
        <v>908.73685880000005</v>
      </c>
      <c r="S1679" s="1">
        <v>908.73685880000005</v>
      </c>
      <c r="T1679" s="1">
        <v>908.73685880000005</v>
      </c>
      <c r="U1679" s="1">
        <v>908.73685880000005</v>
      </c>
      <c r="V1679" s="1">
        <v>908.73685880000005</v>
      </c>
      <c r="W1679" s="1">
        <v>908.73685880000005</v>
      </c>
      <c r="X1679" s="1">
        <v>908.73685880000005</v>
      </c>
      <c r="Y1679" s="1">
        <v>908.73685880000005</v>
      </c>
      <c r="Z1679" s="1">
        <v>908.73685880000005</v>
      </c>
      <c r="AA1679" s="1">
        <v>908.73685880000005</v>
      </c>
    </row>
    <row r="1680" spans="1:27">
      <c r="A1680" s="5">
        <v>1687</v>
      </c>
      <c r="B1680" s="1" t="s">
        <v>3344</v>
      </c>
      <c r="C1680" s="1" t="s">
        <v>3345</v>
      </c>
      <c r="D1680" s="5">
        <v>3</v>
      </c>
      <c r="E1680" s="5">
        <v>9</v>
      </c>
      <c r="F1680" s="5">
        <v>1</v>
      </c>
      <c r="G1680" s="5">
        <v>33</v>
      </c>
      <c r="H1680" s="5">
        <v>7.23</v>
      </c>
      <c r="I1680" s="5">
        <v>111</v>
      </c>
      <c r="J1680" s="1">
        <v>287608.9301</v>
      </c>
      <c r="K1680" s="1">
        <v>1111115.5379999999</v>
      </c>
      <c r="L1680" s="1">
        <v>962970.98840000003</v>
      </c>
      <c r="M1680" s="1">
        <v>1058118.125</v>
      </c>
      <c r="N1680" s="1">
        <v>291449.21730000002</v>
      </c>
      <c r="O1680" s="1">
        <v>601235.18889999995</v>
      </c>
      <c r="P1680" s="1">
        <v>578821.05220000003</v>
      </c>
      <c r="Q1680" s="1">
        <v>402640.53350000002</v>
      </c>
      <c r="R1680" s="1">
        <v>401168.34460000001</v>
      </c>
      <c r="S1680" s="1">
        <v>294498.45150000002</v>
      </c>
      <c r="T1680" s="1">
        <v>446112.81099999999</v>
      </c>
      <c r="U1680" s="1">
        <v>908.73685880000005</v>
      </c>
      <c r="V1680" s="1">
        <v>244941.93719999999</v>
      </c>
      <c r="W1680" s="1">
        <v>679741.3554</v>
      </c>
      <c r="X1680" s="1">
        <v>908.73685880000005</v>
      </c>
      <c r="Y1680" s="1">
        <v>310877.9388</v>
      </c>
      <c r="Z1680" s="1">
        <v>654643.29960000003</v>
      </c>
      <c r="AA1680" s="1">
        <v>559260.23640000005</v>
      </c>
    </row>
    <row r="1681" spans="1:27">
      <c r="A1681" s="5">
        <v>1688</v>
      </c>
      <c r="B1681" s="1" t="s">
        <v>3346</v>
      </c>
      <c r="C1681" s="1" t="s">
        <v>3347</v>
      </c>
      <c r="D1681" s="5">
        <v>53</v>
      </c>
      <c r="E1681" s="5">
        <v>63</v>
      </c>
      <c r="F1681" s="5">
        <v>5</v>
      </c>
      <c r="G1681" s="5">
        <v>16.899999999999999</v>
      </c>
      <c r="H1681" s="5">
        <v>5.76</v>
      </c>
      <c r="I1681" s="5">
        <v>1653</v>
      </c>
      <c r="J1681" s="1">
        <v>4297107.2920000004</v>
      </c>
      <c r="K1681" s="1">
        <v>5065516.2810000004</v>
      </c>
      <c r="L1681" s="1">
        <v>5931853.4050000003</v>
      </c>
      <c r="M1681" s="1">
        <v>5894272</v>
      </c>
      <c r="N1681" s="1">
        <v>3505119.0720000002</v>
      </c>
      <c r="O1681" s="1">
        <v>3788731.1680000001</v>
      </c>
      <c r="P1681" s="1">
        <v>4691261.2300000004</v>
      </c>
      <c r="Q1681" s="1">
        <v>4904783.5159999998</v>
      </c>
      <c r="R1681" s="1">
        <v>3962327.1230000001</v>
      </c>
      <c r="S1681" s="1">
        <v>7920277.5219999999</v>
      </c>
      <c r="T1681" s="1">
        <v>4357979.4630000005</v>
      </c>
      <c r="U1681" s="1">
        <v>7763338.9479999999</v>
      </c>
      <c r="V1681" s="1">
        <v>5064922.8839999996</v>
      </c>
      <c r="W1681" s="1">
        <v>5040891.3099999996</v>
      </c>
      <c r="X1681" s="1">
        <v>6154117.8789999997</v>
      </c>
      <c r="Y1681" s="1">
        <v>3917868.0750000002</v>
      </c>
      <c r="Z1681" s="1">
        <v>4051717.9210000001</v>
      </c>
      <c r="AA1681" s="1">
        <v>3592989.5079999999</v>
      </c>
    </row>
    <row r="1682" spans="1:27">
      <c r="A1682" s="5">
        <v>1689</v>
      </c>
      <c r="B1682" s="1" t="s">
        <v>3348</v>
      </c>
      <c r="C1682" s="1" t="s">
        <v>3349</v>
      </c>
      <c r="D1682" s="5">
        <v>52</v>
      </c>
      <c r="E1682" s="5">
        <v>479</v>
      </c>
      <c r="F1682" s="5">
        <v>32</v>
      </c>
      <c r="G1682" s="5">
        <v>73.900000000000006</v>
      </c>
      <c r="H1682" s="5">
        <v>5.25</v>
      </c>
      <c r="I1682" s="5">
        <v>18445</v>
      </c>
      <c r="J1682" s="1">
        <v>257738747</v>
      </c>
      <c r="K1682" s="1">
        <v>255291429.09999999</v>
      </c>
      <c r="L1682" s="1">
        <v>231941115.09999999</v>
      </c>
      <c r="M1682" s="1">
        <v>220350758.30000001</v>
      </c>
      <c r="N1682" s="1">
        <v>263614328.59999999</v>
      </c>
      <c r="O1682" s="1">
        <v>239432686.40000001</v>
      </c>
      <c r="P1682" s="1">
        <v>190067379.69999999</v>
      </c>
      <c r="Q1682" s="1">
        <v>205218367.90000001</v>
      </c>
      <c r="R1682" s="1">
        <v>213009766.80000001</v>
      </c>
      <c r="S1682" s="1">
        <v>173495193.5</v>
      </c>
      <c r="T1682" s="1">
        <v>223234357.19999999</v>
      </c>
      <c r="U1682" s="1">
        <v>199968951.09999999</v>
      </c>
      <c r="V1682" s="1">
        <v>252894714.30000001</v>
      </c>
      <c r="W1682" s="1">
        <v>185883259.5</v>
      </c>
      <c r="X1682" s="1">
        <v>288812869.89999998</v>
      </c>
      <c r="Y1682" s="1">
        <v>225410719.09999999</v>
      </c>
      <c r="Z1682" s="1">
        <v>224469732.5</v>
      </c>
      <c r="AA1682" s="1">
        <v>219547260</v>
      </c>
    </row>
    <row r="1683" spans="1:27">
      <c r="A1683" s="5">
        <v>1690</v>
      </c>
      <c r="B1683" s="1" t="s">
        <v>3350</v>
      </c>
      <c r="C1683" s="1" t="s">
        <v>3351</v>
      </c>
      <c r="D1683" s="5">
        <v>3</v>
      </c>
      <c r="E1683" s="5">
        <v>1</v>
      </c>
      <c r="F1683" s="5">
        <v>1</v>
      </c>
      <c r="G1683" s="5">
        <v>71.599999999999994</v>
      </c>
      <c r="H1683" s="5">
        <v>8.27</v>
      </c>
      <c r="I1683" s="5">
        <v>45</v>
      </c>
      <c r="J1683" s="1">
        <v>908.73685880000005</v>
      </c>
      <c r="K1683" s="1">
        <v>908.73685880000005</v>
      </c>
      <c r="L1683" s="1">
        <v>908.73685880000005</v>
      </c>
      <c r="M1683" s="1">
        <v>78042.828129999994</v>
      </c>
      <c r="N1683" s="1">
        <v>81632.27691</v>
      </c>
      <c r="O1683" s="1">
        <v>908.73685880000005</v>
      </c>
      <c r="P1683" s="1">
        <v>908.73685880000005</v>
      </c>
      <c r="Q1683" s="1">
        <v>908.73685880000005</v>
      </c>
      <c r="R1683" s="1">
        <v>908.73685880000005</v>
      </c>
      <c r="S1683" s="1">
        <v>908.73685880000005</v>
      </c>
      <c r="T1683" s="1">
        <v>908.73685880000005</v>
      </c>
      <c r="U1683" s="1">
        <v>908.73685880000005</v>
      </c>
      <c r="V1683" s="1">
        <v>908.73685880000005</v>
      </c>
      <c r="W1683" s="1">
        <v>908.73685880000005</v>
      </c>
      <c r="X1683" s="1">
        <v>908.73685880000005</v>
      </c>
      <c r="Y1683" s="1">
        <v>908.73685880000005</v>
      </c>
      <c r="Z1683" s="1">
        <v>508455.64740000002</v>
      </c>
      <c r="AA1683" s="1">
        <v>908.73685880000005</v>
      </c>
    </row>
    <row r="1684" spans="1:27">
      <c r="A1684" s="5">
        <v>1691</v>
      </c>
      <c r="B1684" s="1" t="s">
        <v>3352</v>
      </c>
      <c r="C1684" s="1" t="s">
        <v>3353</v>
      </c>
      <c r="D1684" s="5">
        <v>11</v>
      </c>
      <c r="E1684" s="5">
        <v>14</v>
      </c>
      <c r="F1684" s="5">
        <v>3</v>
      </c>
      <c r="G1684" s="5">
        <v>50.6</v>
      </c>
      <c r="H1684" s="5">
        <v>5.91</v>
      </c>
      <c r="I1684" s="5">
        <v>282</v>
      </c>
      <c r="J1684" s="1">
        <v>908.73685880000005</v>
      </c>
      <c r="K1684" s="1">
        <v>3360220.2250000001</v>
      </c>
      <c r="L1684" s="1">
        <v>2304739.3470000001</v>
      </c>
      <c r="M1684" s="1">
        <v>2191823.25</v>
      </c>
      <c r="N1684" s="1">
        <v>1531197.1880000001</v>
      </c>
      <c r="O1684" s="1">
        <v>828204.56180000002</v>
      </c>
      <c r="P1684" s="1">
        <v>1967825.702</v>
      </c>
      <c r="Q1684" s="1">
        <v>908.73685880000005</v>
      </c>
      <c r="R1684" s="1">
        <v>908.73685880000005</v>
      </c>
      <c r="S1684" s="1">
        <v>908.73685880000005</v>
      </c>
      <c r="T1684" s="1">
        <v>908.73685880000005</v>
      </c>
      <c r="U1684" s="1">
        <v>908.73685880000005</v>
      </c>
      <c r="V1684" s="1">
        <v>908.73685880000005</v>
      </c>
      <c r="W1684" s="1">
        <v>908.73685880000005</v>
      </c>
      <c r="X1684" s="1">
        <v>908.73685880000005</v>
      </c>
      <c r="Y1684" s="1">
        <v>3849981.08</v>
      </c>
      <c r="Z1684" s="1">
        <v>1115444.889</v>
      </c>
      <c r="AA1684" s="1">
        <v>875067.97710000002</v>
      </c>
    </row>
    <row r="1685" spans="1:27">
      <c r="A1685" s="5">
        <v>1692</v>
      </c>
      <c r="B1685" s="1" t="s">
        <v>3354</v>
      </c>
      <c r="C1685" s="1" t="s">
        <v>3355</v>
      </c>
      <c r="D1685" s="5">
        <v>8</v>
      </c>
      <c r="E1685" s="5">
        <v>6</v>
      </c>
      <c r="F1685" s="5">
        <v>2</v>
      </c>
      <c r="G1685" s="5">
        <v>34.6</v>
      </c>
      <c r="H1685" s="5">
        <v>9.8800000000000008</v>
      </c>
      <c r="I1685" s="5">
        <v>183</v>
      </c>
      <c r="J1685" s="1">
        <v>460649.7953</v>
      </c>
      <c r="K1685" s="1">
        <v>170122.45079999999</v>
      </c>
      <c r="L1685" s="1">
        <v>166913.39670000001</v>
      </c>
      <c r="M1685" s="1">
        <v>2169675.25</v>
      </c>
      <c r="N1685" s="1">
        <v>1723823.831</v>
      </c>
      <c r="O1685" s="1">
        <v>285433.804</v>
      </c>
      <c r="P1685" s="1">
        <v>908.73685880000005</v>
      </c>
      <c r="Q1685" s="1">
        <v>1207041.264</v>
      </c>
      <c r="R1685" s="1">
        <v>908.73685880000005</v>
      </c>
      <c r="S1685" s="1">
        <v>1224586.7479999999</v>
      </c>
      <c r="T1685" s="1">
        <v>908.73685880000005</v>
      </c>
      <c r="U1685" s="1">
        <v>1178586.9879999999</v>
      </c>
      <c r="V1685" s="1">
        <v>326316.02100000001</v>
      </c>
      <c r="W1685" s="1">
        <v>908.73685880000005</v>
      </c>
      <c r="X1685" s="1">
        <v>572969.31909999996</v>
      </c>
      <c r="Y1685" s="1">
        <v>247684.28039999999</v>
      </c>
      <c r="Z1685" s="1">
        <v>1420779.62</v>
      </c>
      <c r="AA1685" s="1">
        <v>908.73685880000005</v>
      </c>
    </row>
    <row r="1686" spans="1:27">
      <c r="A1686" s="5">
        <v>1693</v>
      </c>
      <c r="B1686" s="1" t="s">
        <v>3356</v>
      </c>
      <c r="C1686" s="1" t="s">
        <v>3357</v>
      </c>
      <c r="D1686" s="5">
        <v>78</v>
      </c>
      <c r="E1686" s="5">
        <v>430</v>
      </c>
      <c r="F1686" s="5">
        <v>24</v>
      </c>
      <c r="G1686" s="5">
        <v>37.700000000000003</v>
      </c>
      <c r="H1686" s="5">
        <v>5.0199999999999996</v>
      </c>
      <c r="I1686" s="5">
        <v>17224</v>
      </c>
      <c r="J1686" s="1">
        <v>169145838</v>
      </c>
      <c r="K1686" s="1">
        <v>191882407.09999999</v>
      </c>
      <c r="L1686" s="1">
        <v>198000369.59999999</v>
      </c>
      <c r="M1686" s="1">
        <v>183986870</v>
      </c>
      <c r="N1686" s="1">
        <v>192169461</v>
      </c>
      <c r="O1686" s="1">
        <v>258880164.90000001</v>
      </c>
      <c r="P1686" s="1">
        <v>155941571</v>
      </c>
      <c r="Q1686" s="1">
        <v>148789052.69999999</v>
      </c>
      <c r="R1686" s="1">
        <v>169136698.19999999</v>
      </c>
      <c r="S1686" s="1">
        <v>168667709.30000001</v>
      </c>
      <c r="T1686" s="1">
        <v>140814894.09999999</v>
      </c>
      <c r="U1686" s="1">
        <v>197563736.19999999</v>
      </c>
      <c r="V1686" s="1">
        <v>131820779.59999999</v>
      </c>
      <c r="W1686" s="1">
        <v>178117264.09999999</v>
      </c>
      <c r="X1686" s="1">
        <v>146795097.09999999</v>
      </c>
      <c r="Y1686" s="1">
        <v>208143424.80000001</v>
      </c>
      <c r="Z1686" s="1">
        <v>211236484.30000001</v>
      </c>
      <c r="AA1686" s="1">
        <v>159440531.09999999</v>
      </c>
    </row>
    <row r="1687" spans="1:27">
      <c r="A1687" s="5">
        <v>1694</v>
      </c>
      <c r="B1687" s="1" t="s">
        <v>3358</v>
      </c>
      <c r="C1687" s="1" t="s">
        <v>3359</v>
      </c>
      <c r="D1687" s="5">
        <v>73</v>
      </c>
      <c r="E1687" s="5">
        <v>299</v>
      </c>
      <c r="F1687" s="5">
        <v>20</v>
      </c>
      <c r="G1687" s="5">
        <v>28</v>
      </c>
      <c r="H1687" s="5">
        <v>5.25</v>
      </c>
      <c r="I1687" s="5">
        <v>9598</v>
      </c>
      <c r="J1687" s="1">
        <v>318074641.60000002</v>
      </c>
      <c r="K1687" s="1">
        <v>336172553.10000002</v>
      </c>
      <c r="L1687" s="1">
        <v>362582102.69999999</v>
      </c>
      <c r="M1687" s="1">
        <v>345514736.10000002</v>
      </c>
      <c r="N1687" s="1">
        <v>362967641.80000001</v>
      </c>
      <c r="O1687" s="1">
        <v>334511092.30000001</v>
      </c>
      <c r="P1687" s="1">
        <v>338484335.19999999</v>
      </c>
      <c r="Q1687" s="1">
        <v>333882082.89999998</v>
      </c>
      <c r="R1687" s="1">
        <v>357554090</v>
      </c>
      <c r="S1687" s="1">
        <v>234913691.5</v>
      </c>
      <c r="T1687" s="1">
        <v>233714980.40000001</v>
      </c>
      <c r="U1687" s="1">
        <v>227811695.30000001</v>
      </c>
      <c r="V1687" s="1">
        <v>302289884.10000002</v>
      </c>
      <c r="W1687" s="1">
        <v>356514379.10000002</v>
      </c>
      <c r="X1687" s="1">
        <v>229687517</v>
      </c>
      <c r="Y1687" s="1">
        <v>309267365.60000002</v>
      </c>
      <c r="Z1687" s="1">
        <v>342000972.80000001</v>
      </c>
      <c r="AA1687" s="1">
        <v>334485422.10000002</v>
      </c>
    </row>
    <row r="1688" spans="1:27">
      <c r="A1688" s="5">
        <v>1695</v>
      </c>
      <c r="B1688" s="1" t="s">
        <v>3360</v>
      </c>
      <c r="C1688" s="1" t="s">
        <v>3361</v>
      </c>
      <c r="D1688" s="5">
        <v>38</v>
      </c>
      <c r="E1688" s="5">
        <v>215</v>
      </c>
      <c r="F1688" s="5">
        <v>29</v>
      </c>
      <c r="G1688" s="5">
        <v>186.3</v>
      </c>
      <c r="H1688" s="5">
        <v>4.96</v>
      </c>
      <c r="I1688" s="5">
        <v>5638</v>
      </c>
      <c r="J1688" s="1">
        <v>28646761.879999999</v>
      </c>
      <c r="K1688" s="1">
        <v>36929767.619999997</v>
      </c>
      <c r="L1688" s="1">
        <v>34542212.049999997</v>
      </c>
      <c r="M1688" s="1">
        <v>53386000.439999998</v>
      </c>
      <c r="N1688" s="1">
        <v>65045354.82</v>
      </c>
      <c r="O1688" s="1">
        <v>35757910.210000001</v>
      </c>
      <c r="P1688" s="1">
        <v>34456310.75</v>
      </c>
      <c r="Q1688" s="1">
        <v>40061244.590000004</v>
      </c>
      <c r="R1688" s="1">
        <v>29246840.579999998</v>
      </c>
      <c r="S1688" s="1">
        <v>48187735.229999997</v>
      </c>
      <c r="T1688" s="1">
        <v>26793653.649999999</v>
      </c>
      <c r="U1688" s="1">
        <v>49704777.049999997</v>
      </c>
      <c r="V1688" s="1">
        <v>12421473.32</v>
      </c>
      <c r="W1688" s="1">
        <v>23026491.25</v>
      </c>
      <c r="X1688" s="1">
        <v>45399337.960000001</v>
      </c>
      <c r="Y1688" s="1">
        <v>59297057.119999997</v>
      </c>
      <c r="Z1688" s="1">
        <v>83045956.159999996</v>
      </c>
      <c r="AA1688" s="1">
        <v>34936840.189999998</v>
      </c>
    </row>
    <row r="1689" spans="1:27">
      <c r="A1689" s="5">
        <v>1696</v>
      </c>
      <c r="B1689" s="1" t="s">
        <v>3362</v>
      </c>
      <c r="C1689" s="1" t="s">
        <v>3363</v>
      </c>
      <c r="D1689" s="5">
        <v>3</v>
      </c>
      <c r="E1689" s="5">
        <v>4</v>
      </c>
      <c r="F1689" s="5">
        <v>1</v>
      </c>
      <c r="G1689" s="5">
        <v>34.4</v>
      </c>
      <c r="H1689" s="5">
        <v>10.32</v>
      </c>
      <c r="I1689" s="5">
        <v>110</v>
      </c>
      <c r="J1689" s="1">
        <v>908.73685880000005</v>
      </c>
      <c r="K1689" s="1">
        <v>908.73685880000005</v>
      </c>
      <c r="L1689" s="1">
        <v>908.73685880000005</v>
      </c>
      <c r="M1689" s="1">
        <v>908.73685880000005</v>
      </c>
      <c r="N1689" s="1">
        <v>908.73685880000005</v>
      </c>
      <c r="O1689" s="1">
        <v>908.73685880000005</v>
      </c>
      <c r="P1689" s="1">
        <v>908.73685880000005</v>
      </c>
      <c r="Q1689" s="1">
        <v>908.73685880000005</v>
      </c>
      <c r="R1689" s="1">
        <v>908.73685880000005</v>
      </c>
      <c r="S1689" s="1">
        <v>908.73685880000005</v>
      </c>
      <c r="T1689" s="1">
        <v>908.73685880000005</v>
      </c>
      <c r="U1689" s="1">
        <v>908.73685880000005</v>
      </c>
      <c r="V1689" s="1">
        <v>908.73685880000005</v>
      </c>
      <c r="W1689" s="1">
        <v>908.73685880000005</v>
      </c>
      <c r="X1689" s="1">
        <v>908.73685880000005</v>
      </c>
      <c r="Y1689" s="1">
        <v>908.73685880000005</v>
      </c>
      <c r="Z1689" s="1">
        <v>908.73685880000005</v>
      </c>
      <c r="AA1689" s="1">
        <v>908.73685880000005</v>
      </c>
    </row>
    <row r="1690" spans="1:27">
      <c r="A1690" s="5">
        <v>1697</v>
      </c>
      <c r="B1690" s="1" t="s">
        <v>3364</v>
      </c>
      <c r="C1690" s="1" t="s">
        <v>3365</v>
      </c>
      <c r="D1690" s="5">
        <v>13</v>
      </c>
      <c r="E1690" s="5">
        <v>4</v>
      </c>
      <c r="F1690" s="5">
        <v>2</v>
      </c>
      <c r="G1690" s="5">
        <v>38.1</v>
      </c>
      <c r="H1690" s="5">
        <v>5.47</v>
      </c>
      <c r="I1690" s="5">
        <v>128</v>
      </c>
      <c r="J1690" s="1">
        <v>908.73685880000005</v>
      </c>
      <c r="K1690" s="1">
        <v>908.73685880000005</v>
      </c>
      <c r="L1690" s="1">
        <v>2825955.8689999999</v>
      </c>
      <c r="M1690" s="1">
        <v>3790272.8130000001</v>
      </c>
      <c r="N1690" s="1">
        <v>2183070.9389999998</v>
      </c>
      <c r="O1690" s="1">
        <v>908.73685880000005</v>
      </c>
      <c r="P1690" s="1">
        <v>908.73685880000005</v>
      </c>
      <c r="Q1690" s="1">
        <v>515937.85629999998</v>
      </c>
      <c r="R1690" s="1">
        <v>908.73685880000005</v>
      </c>
      <c r="S1690" s="1">
        <v>3086413.1779999998</v>
      </c>
      <c r="T1690" s="1">
        <v>908.73685880000005</v>
      </c>
      <c r="U1690" s="1">
        <v>2289058.5019999999</v>
      </c>
      <c r="V1690" s="1">
        <v>908.73685880000005</v>
      </c>
      <c r="W1690" s="1">
        <v>908.73685880000005</v>
      </c>
      <c r="X1690" s="1">
        <v>453517.74650000001</v>
      </c>
      <c r="Y1690" s="1">
        <v>683930.76289999997</v>
      </c>
      <c r="Z1690" s="1">
        <v>722261.94079999998</v>
      </c>
      <c r="AA1690" s="1">
        <v>908.73685880000005</v>
      </c>
    </row>
    <row r="1691" spans="1:27">
      <c r="A1691" s="5">
        <v>1698</v>
      </c>
      <c r="B1691" s="1" t="s">
        <v>3366</v>
      </c>
      <c r="C1691" s="1" t="s">
        <v>3367</v>
      </c>
      <c r="D1691" s="5">
        <v>34</v>
      </c>
      <c r="E1691" s="5">
        <v>79</v>
      </c>
      <c r="F1691" s="5">
        <v>13</v>
      </c>
      <c r="G1691" s="5">
        <v>67.400000000000006</v>
      </c>
      <c r="H1691" s="5">
        <v>6.43</v>
      </c>
      <c r="I1691" s="5">
        <v>2245</v>
      </c>
      <c r="J1691" s="1">
        <v>15746622.029999999</v>
      </c>
      <c r="K1691" s="1">
        <v>15078402.76</v>
      </c>
      <c r="L1691" s="1">
        <v>8506010.0240000002</v>
      </c>
      <c r="M1691" s="1">
        <v>13857727.25</v>
      </c>
      <c r="N1691" s="1">
        <v>22223216.899999999</v>
      </c>
      <c r="O1691" s="1">
        <v>18991968.859999999</v>
      </c>
      <c r="P1691" s="1">
        <v>14626218.460000001</v>
      </c>
      <c r="Q1691" s="1">
        <v>17899493.91</v>
      </c>
      <c r="R1691" s="1">
        <v>13591292.01</v>
      </c>
      <c r="S1691" s="1">
        <v>4140409.7179999999</v>
      </c>
      <c r="T1691" s="1">
        <v>4668086.648</v>
      </c>
      <c r="U1691" s="1">
        <v>2399400.0780000002</v>
      </c>
      <c r="V1691" s="1">
        <v>11177412.039999999</v>
      </c>
      <c r="W1691" s="1">
        <v>14354872.140000001</v>
      </c>
      <c r="X1691" s="1">
        <v>20763793.280000001</v>
      </c>
      <c r="Y1691" s="1">
        <v>21805089.129999999</v>
      </c>
      <c r="Z1691" s="1">
        <v>22107590.699999999</v>
      </c>
      <c r="AA1691" s="1">
        <v>11614060.880000001</v>
      </c>
    </row>
    <row r="1692" spans="1:27">
      <c r="A1692" s="5">
        <v>1699</v>
      </c>
      <c r="B1692" s="1" t="s">
        <v>3368</v>
      </c>
      <c r="C1692" s="1" t="s">
        <v>3369</v>
      </c>
      <c r="D1692" s="5">
        <v>60</v>
      </c>
      <c r="E1692" s="5">
        <v>531</v>
      </c>
      <c r="F1692" s="5">
        <v>32</v>
      </c>
      <c r="G1692" s="5">
        <v>77.2</v>
      </c>
      <c r="H1692" s="5">
        <v>5.0599999999999996</v>
      </c>
      <c r="I1692" s="5">
        <v>17685</v>
      </c>
      <c r="J1692" s="1">
        <v>160963539</v>
      </c>
      <c r="K1692" s="1">
        <v>139653679.19999999</v>
      </c>
      <c r="L1692" s="1">
        <v>140934932.90000001</v>
      </c>
      <c r="M1692" s="1">
        <v>204888082.30000001</v>
      </c>
      <c r="N1692" s="1">
        <v>229525933.40000001</v>
      </c>
      <c r="O1692" s="1">
        <v>164881702</v>
      </c>
      <c r="P1692" s="1">
        <v>132344308.90000001</v>
      </c>
      <c r="Q1692" s="1">
        <v>139354664.80000001</v>
      </c>
      <c r="R1692" s="1">
        <v>147171261.59999999</v>
      </c>
      <c r="S1692" s="1">
        <v>133041915.09999999</v>
      </c>
      <c r="T1692" s="1">
        <v>127784203.2</v>
      </c>
      <c r="U1692" s="1">
        <v>226137037.5</v>
      </c>
      <c r="V1692" s="1">
        <v>107583985.8</v>
      </c>
      <c r="W1692" s="1">
        <v>121049130.90000001</v>
      </c>
      <c r="X1692" s="1">
        <v>189441089.09999999</v>
      </c>
      <c r="Y1692" s="1">
        <v>158706805.5</v>
      </c>
      <c r="Z1692" s="1">
        <v>310313533.69999999</v>
      </c>
      <c r="AA1692" s="1">
        <v>139704924.09999999</v>
      </c>
    </row>
    <row r="1693" spans="1:27">
      <c r="A1693" s="5">
        <v>1700</v>
      </c>
      <c r="B1693" s="1" t="s">
        <v>3370</v>
      </c>
      <c r="C1693" s="1" t="s">
        <v>3371</v>
      </c>
      <c r="D1693" s="5">
        <v>64</v>
      </c>
      <c r="E1693" s="5">
        <v>158</v>
      </c>
      <c r="F1693" s="5">
        <v>12</v>
      </c>
      <c r="G1693" s="5">
        <v>33.299999999999997</v>
      </c>
      <c r="H1693" s="5">
        <v>5.1100000000000003</v>
      </c>
      <c r="I1693" s="5">
        <v>5204</v>
      </c>
      <c r="J1693" s="1">
        <v>19702796.109999999</v>
      </c>
      <c r="K1693" s="1">
        <v>28434869.690000001</v>
      </c>
      <c r="L1693" s="1">
        <v>27575940.379999999</v>
      </c>
      <c r="M1693" s="1">
        <v>26496504.809999999</v>
      </c>
      <c r="N1693" s="1">
        <v>21904902.370000001</v>
      </c>
      <c r="O1693" s="1">
        <v>26211180.5</v>
      </c>
      <c r="P1693" s="1">
        <v>22577237.390000001</v>
      </c>
      <c r="Q1693" s="1">
        <v>18705215.309999999</v>
      </c>
      <c r="R1693" s="1">
        <v>18099098.829999998</v>
      </c>
      <c r="S1693" s="1">
        <v>31489780.09</v>
      </c>
      <c r="T1693" s="1">
        <v>27417320.329999998</v>
      </c>
      <c r="U1693" s="1">
        <v>23280214.73</v>
      </c>
      <c r="V1693" s="1">
        <v>19186834.949999999</v>
      </c>
      <c r="W1693" s="1">
        <v>22263004.809999999</v>
      </c>
      <c r="X1693" s="1">
        <v>27771688.059999999</v>
      </c>
      <c r="Y1693" s="1">
        <v>28672438.449999999</v>
      </c>
      <c r="Z1693" s="1">
        <v>24404519.09</v>
      </c>
      <c r="AA1693" s="1">
        <v>20012588.289999999</v>
      </c>
    </row>
    <row r="1694" spans="1:27">
      <c r="A1694" s="5">
        <v>1701</v>
      </c>
      <c r="B1694" s="1" t="s">
        <v>3372</v>
      </c>
      <c r="C1694" s="1" t="s">
        <v>3373</v>
      </c>
      <c r="D1694" s="5">
        <v>75</v>
      </c>
      <c r="E1694" s="5">
        <v>152</v>
      </c>
      <c r="F1694" s="5">
        <v>14</v>
      </c>
      <c r="G1694" s="5">
        <v>24.3</v>
      </c>
      <c r="H1694" s="5">
        <v>4.91</v>
      </c>
      <c r="I1694" s="5">
        <v>7054</v>
      </c>
      <c r="J1694" s="1">
        <v>41737651.789999999</v>
      </c>
      <c r="K1694" s="1">
        <v>53430415.549999997</v>
      </c>
      <c r="L1694" s="1">
        <v>42247509.609999999</v>
      </c>
      <c r="M1694" s="1">
        <v>24463407.16</v>
      </c>
      <c r="N1694" s="1">
        <v>29614634.449999999</v>
      </c>
      <c r="O1694" s="1">
        <v>27614253.559999999</v>
      </c>
      <c r="P1694" s="1">
        <v>29579081.34</v>
      </c>
      <c r="Q1694" s="1">
        <v>27133071.129999999</v>
      </c>
      <c r="R1694" s="1">
        <v>17341877.48</v>
      </c>
      <c r="S1694" s="1">
        <v>151600548.40000001</v>
      </c>
      <c r="T1694" s="1">
        <v>80923729.840000004</v>
      </c>
      <c r="U1694" s="1">
        <v>203691247.5</v>
      </c>
      <c r="V1694" s="1">
        <v>28111591.16</v>
      </c>
      <c r="W1694" s="1">
        <v>30294669.399999999</v>
      </c>
      <c r="X1694" s="1">
        <v>28066408.920000002</v>
      </c>
      <c r="Y1694" s="1">
        <v>22299982.32</v>
      </c>
      <c r="Z1694" s="1">
        <v>18230423.859999999</v>
      </c>
      <c r="AA1694" s="1">
        <v>25518497.09</v>
      </c>
    </row>
    <row r="1695" spans="1:27">
      <c r="A1695" s="5">
        <v>1702</v>
      </c>
      <c r="B1695" s="1" t="s">
        <v>3374</v>
      </c>
      <c r="C1695" s="1" t="s">
        <v>3375</v>
      </c>
      <c r="D1695" s="5">
        <v>19</v>
      </c>
      <c r="E1695" s="5">
        <v>22</v>
      </c>
      <c r="F1695" s="5">
        <v>4</v>
      </c>
      <c r="G1695" s="5">
        <v>32.299999999999997</v>
      </c>
      <c r="H1695" s="5">
        <v>7.49</v>
      </c>
      <c r="I1695" s="5">
        <v>492</v>
      </c>
      <c r="J1695" s="1">
        <v>1269184.1839999999</v>
      </c>
      <c r="K1695" s="1">
        <v>1562975.3060000001</v>
      </c>
      <c r="L1695" s="1">
        <v>1111743.7760000001</v>
      </c>
      <c r="M1695" s="1">
        <v>1372567.125</v>
      </c>
      <c r="N1695" s="1">
        <v>1064813.7609999999</v>
      </c>
      <c r="O1695" s="1">
        <v>1179226.9180000001</v>
      </c>
      <c r="P1695" s="1">
        <v>2244146.5819999999</v>
      </c>
      <c r="Q1695" s="1">
        <v>565947.10309999995</v>
      </c>
      <c r="R1695" s="1">
        <v>771310.85809999995</v>
      </c>
      <c r="S1695" s="1">
        <v>554485.61789999995</v>
      </c>
      <c r="T1695" s="1">
        <v>361473.56699999998</v>
      </c>
      <c r="U1695" s="1">
        <v>475933.6066</v>
      </c>
      <c r="V1695" s="1">
        <v>367573.02649999998</v>
      </c>
      <c r="W1695" s="1">
        <v>571415.60360000003</v>
      </c>
      <c r="X1695" s="1">
        <v>908.73685880000005</v>
      </c>
      <c r="Y1695" s="1">
        <v>1042565.27</v>
      </c>
      <c r="Z1695" s="1">
        <v>739488.82290000003</v>
      </c>
      <c r="AA1695" s="1">
        <v>1386962.706</v>
      </c>
    </row>
    <row r="1696" spans="1:27">
      <c r="A1696" s="5">
        <v>1703</v>
      </c>
      <c r="B1696" s="1" t="s">
        <v>3376</v>
      </c>
      <c r="C1696" s="1" t="s">
        <v>3377</v>
      </c>
      <c r="D1696" s="5">
        <v>4</v>
      </c>
      <c r="E1696" s="5">
        <v>8</v>
      </c>
      <c r="F1696" s="5">
        <v>1</v>
      </c>
      <c r="G1696" s="5">
        <v>55.1</v>
      </c>
      <c r="H1696" s="5">
        <v>9.3800000000000008</v>
      </c>
      <c r="I1696" s="5">
        <v>124</v>
      </c>
      <c r="J1696" s="1">
        <v>4944135.3439999996</v>
      </c>
      <c r="K1696" s="1">
        <v>4897927.8099999996</v>
      </c>
      <c r="L1696" s="1">
        <v>908.73685880000005</v>
      </c>
      <c r="M1696" s="1">
        <v>4180425.25</v>
      </c>
      <c r="N1696" s="1">
        <v>7317062.9119999995</v>
      </c>
      <c r="O1696" s="1">
        <v>5278293.1950000003</v>
      </c>
      <c r="P1696" s="1">
        <v>5033743.9400000004</v>
      </c>
      <c r="Q1696" s="1">
        <v>7300623.625</v>
      </c>
      <c r="R1696" s="1">
        <v>7496098.943</v>
      </c>
      <c r="S1696" s="1">
        <v>3939388.7140000002</v>
      </c>
      <c r="T1696" s="1">
        <v>5822171.8260000004</v>
      </c>
      <c r="U1696" s="1">
        <v>908.73685880000005</v>
      </c>
      <c r="V1696" s="1">
        <v>9439914.2939999998</v>
      </c>
      <c r="W1696" s="1">
        <v>908.73685880000005</v>
      </c>
      <c r="X1696" s="1">
        <v>7506137.0580000002</v>
      </c>
      <c r="Y1696" s="1">
        <v>6184706.7560000001</v>
      </c>
      <c r="Z1696" s="1">
        <v>6519907.3020000001</v>
      </c>
      <c r="AA1696" s="1">
        <v>5940082.6730000004</v>
      </c>
    </row>
    <row r="1697" spans="1:27">
      <c r="A1697" s="5">
        <v>1704</v>
      </c>
      <c r="B1697" s="1" t="s">
        <v>3378</v>
      </c>
      <c r="C1697" s="1" t="s">
        <v>3379</v>
      </c>
      <c r="D1697" s="5">
        <v>99</v>
      </c>
      <c r="E1697" s="5">
        <v>236</v>
      </c>
      <c r="F1697" s="5">
        <v>3</v>
      </c>
      <c r="G1697" s="5">
        <v>9.9</v>
      </c>
      <c r="H1697" s="5">
        <v>4.93</v>
      </c>
      <c r="I1697" s="5">
        <v>10038</v>
      </c>
      <c r="J1697" s="1">
        <v>136004196.69999999</v>
      </c>
      <c r="K1697" s="1">
        <v>135990265.59999999</v>
      </c>
      <c r="L1697" s="1">
        <v>144000639.80000001</v>
      </c>
      <c r="M1697" s="1">
        <v>132111077.8</v>
      </c>
      <c r="N1697" s="1">
        <v>156067128.40000001</v>
      </c>
      <c r="O1697" s="1">
        <v>127872795.5</v>
      </c>
      <c r="P1697" s="1">
        <v>133972906.3</v>
      </c>
      <c r="Q1697" s="1">
        <v>135558039.30000001</v>
      </c>
      <c r="R1697" s="1">
        <v>140310285.09999999</v>
      </c>
      <c r="S1697" s="1">
        <v>113108994.09999999</v>
      </c>
      <c r="T1697" s="1">
        <v>120409670.09999999</v>
      </c>
      <c r="U1697" s="1">
        <v>92922479.260000005</v>
      </c>
      <c r="V1697" s="1">
        <v>180869707.40000001</v>
      </c>
      <c r="W1697" s="1">
        <v>136387743</v>
      </c>
      <c r="X1697" s="1">
        <v>177090256</v>
      </c>
      <c r="Y1697" s="1">
        <v>123289985.7</v>
      </c>
      <c r="Z1697" s="1">
        <v>74533281.120000005</v>
      </c>
      <c r="AA1697" s="1">
        <v>135735988.80000001</v>
      </c>
    </row>
    <row r="1698" spans="1:27">
      <c r="A1698" s="5">
        <v>1705</v>
      </c>
      <c r="B1698" s="1" t="s">
        <v>3380</v>
      </c>
      <c r="C1698" s="1" t="s">
        <v>3381</v>
      </c>
      <c r="D1698" s="5">
        <v>45</v>
      </c>
      <c r="E1698" s="5">
        <v>33</v>
      </c>
      <c r="F1698" s="5">
        <v>6</v>
      </c>
      <c r="G1698" s="5">
        <v>23.1</v>
      </c>
      <c r="H1698" s="5">
        <v>5.76</v>
      </c>
      <c r="I1698" s="5">
        <v>731</v>
      </c>
      <c r="J1698" s="1">
        <v>8354549.54</v>
      </c>
      <c r="K1698" s="1">
        <v>8078713.1600000001</v>
      </c>
      <c r="L1698" s="1">
        <v>8140101.2369999997</v>
      </c>
      <c r="M1698" s="1">
        <v>8524951.5309999995</v>
      </c>
      <c r="N1698" s="1">
        <v>8483041.8900000006</v>
      </c>
      <c r="O1698" s="1">
        <v>9101453.4609999992</v>
      </c>
      <c r="P1698" s="1">
        <v>7475640.7560000001</v>
      </c>
      <c r="Q1698" s="1">
        <v>6399801.0700000003</v>
      </c>
      <c r="R1698" s="1">
        <v>6950265.4289999995</v>
      </c>
      <c r="S1698" s="1">
        <v>9255575.0069999993</v>
      </c>
      <c r="T1698" s="1">
        <v>8288293.21</v>
      </c>
      <c r="U1698" s="1">
        <v>12191431.43</v>
      </c>
      <c r="V1698" s="1">
        <v>6407501.4340000004</v>
      </c>
      <c r="W1698" s="1">
        <v>6098982.1710000001</v>
      </c>
      <c r="X1698" s="1">
        <v>7308458.318</v>
      </c>
      <c r="Y1698" s="1">
        <v>6319215.5449999999</v>
      </c>
      <c r="Z1698" s="1">
        <v>4702468.1940000001</v>
      </c>
      <c r="AA1698" s="1">
        <v>6093560.1239999998</v>
      </c>
    </row>
    <row r="1699" spans="1:27">
      <c r="A1699" s="5">
        <v>1706</v>
      </c>
      <c r="B1699" s="1" t="s">
        <v>3382</v>
      </c>
      <c r="C1699" s="1" t="s">
        <v>3383</v>
      </c>
      <c r="D1699" s="5">
        <v>70</v>
      </c>
      <c r="E1699" s="5">
        <v>349</v>
      </c>
      <c r="F1699" s="5">
        <v>15</v>
      </c>
      <c r="G1699" s="5">
        <v>20.8</v>
      </c>
      <c r="H1699" s="5">
        <v>5.96</v>
      </c>
      <c r="I1699" s="5">
        <v>14490</v>
      </c>
      <c r="J1699" s="1">
        <v>672521286</v>
      </c>
      <c r="K1699" s="1">
        <v>740523297.20000005</v>
      </c>
      <c r="L1699" s="1">
        <v>681145243.20000005</v>
      </c>
      <c r="M1699" s="1">
        <v>584811800.10000002</v>
      </c>
      <c r="N1699" s="1">
        <v>797340376.29999995</v>
      </c>
      <c r="O1699" s="1">
        <v>724787454.79999995</v>
      </c>
      <c r="P1699" s="1">
        <v>693947655.39999998</v>
      </c>
      <c r="Q1699" s="1">
        <v>664062123</v>
      </c>
      <c r="R1699" s="1">
        <v>635663706.60000002</v>
      </c>
      <c r="S1699" s="1">
        <v>569874797</v>
      </c>
      <c r="T1699" s="1">
        <v>629161774.39999998</v>
      </c>
      <c r="U1699" s="1">
        <v>557114202.20000005</v>
      </c>
      <c r="V1699" s="1">
        <v>602443978</v>
      </c>
      <c r="W1699" s="1">
        <v>736587263.60000002</v>
      </c>
      <c r="X1699" s="1">
        <v>794706544.70000005</v>
      </c>
      <c r="Y1699" s="1">
        <v>698597092.39999998</v>
      </c>
      <c r="Z1699" s="1">
        <v>787258483.79999995</v>
      </c>
      <c r="AA1699" s="1">
        <v>645218431.20000005</v>
      </c>
    </row>
    <row r="1700" spans="1:27">
      <c r="A1700" s="5">
        <v>1707</v>
      </c>
      <c r="B1700" s="1" t="s">
        <v>3384</v>
      </c>
      <c r="C1700" s="1" t="s">
        <v>3385</v>
      </c>
      <c r="D1700" s="5">
        <v>74</v>
      </c>
      <c r="E1700" s="5">
        <v>175</v>
      </c>
      <c r="F1700" s="5">
        <v>17</v>
      </c>
      <c r="G1700" s="5">
        <v>37.4</v>
      </c>
      <c r="H1700" s="5">
        <v>5.81</v>
      </c>
      <c r="I1700" s="5">
        <v>5597</v>
      </c>
      <c r="J1700" s="1">
        <v>116119593</v>
      </c>
      <c r="K1700" s="1">
        <v>153854098.80000001</v>
      </c>
      <c r="L1700" s="1">
        <v>105191295.5</v>
      </c>
      <c r="M1700" s="1">
        <v>140243845.59999999</v>
      </c>
      <c r="N1700" s="1">
        <v>82744692</v>
      </c>
      <c r="O1700" s="1">
        <v>65448021.850000001</v>
      </c>
      <c r="P1700" s="1">
        <v>125725147</v>
      </c>
      <c r="Q1700" s="1">
        <v>81049057.189999998</v>
      </c>
      <c r="R1700" s="1">
        <v>130095477.7</v>
      </c>
      <c r="S1700" s="1">
        <v>145453494.90000001</v>
      </c>
      <c r="T1700" s="1">
        <v>85570727.739999995</v>
      </c>
      <c r="U1700" s="1">
        <v>87859116.620000005</v>
      </c>
      <c r="V1700" s="1">
        <v>50455071.299999997</v>
      </c>
      <c r="W1700" s="1">
        <v>73155021.299999997</v>
      </c>
      <c r="X1700" s="1">
        <v>56972527.329999998</v>
      </c>
      <c r="Y1700" s="1">
        <v>131188384.09999999</v>
      </c>
      <c r="Z1700" s="1">
        <v>115642229.2</v>
      </c>
      <c r="AA1700" s="1">
        <v>119300170.7</v>
      </c>
    </row>
    <row r="1701" spans="1:27">
      <c r="A1701" s="5">
        <v>1708</v>
      </c>
      <c r="B1701" s="1" t="s">
        <v>3386</v>
      </c>
      <c r="C1701" s="1" t="s">
        <v>3387</v>
      </c>
      <c r="D1701" s="5">
        <v>59</v>
      </c>
      <c r="E1701" s="5">
        <v>59</v>
      </c>
      <c r="F1701" s="5">
        <v>3</v>
      </c>
      <c r="G1701" s="5">
        <v>10.1</v>
      </c>
      <c r="H1701" s="5">
        <v>5.39</v>
      </c>
      <c r="I1701" s="5">
        <v>1582</v>
      </c>
      <c r="J1701" s="1">
        <v>23262966.289999999</v>
      </c>
      <c r="K1701" s="1">
        <v>20333068.170000002</v>
      </c>
      <c r="L1701" s="1">
        <v>19059336.530000001</v>
      </c>
      <c r="M1701" s="1">
        <v>22843765.75</v>
      </c>
      <c r="N1701" s="1">
        <v>22274513.02</v>
      </c>
      <c r="O1701" s="1">
        <v>19842229.530000001</v>
      </c>
      <c r="P1701" s="1">
        <v>27717193.809999999</v>
      </c>
      <c r="Q1701" s="1">
        <v>11804614.960000001</v>
      </c>
      <c r="R1701" s="1">
        <v>15768845.76</v>
      </c>
      <c r="S1701" s="1">
        <v>17252833.289999999</v>
      </c>
      <c r="T1701" s="1">
        <v>14193395.460000001</v>
      </c>
      <c r="U1701" s="1">
        <v>18414311.25</v>
      </c>
      <c r="V1701" s="1">
        <v>19398861.010000002</v>
      </c>
      <c r="W1701" s="1">
        <v>17928978.239999998</v>
      </c>
      <c r="X1701" s="1">
        <v>26978116.77</v>
      </c>
      <c r="Y1701" s="1">
        <v>15325075.4</v>
      </c>
      <c r="Z1701" s="1">
        <v>17054563.149999999</v>
      </c>
      <c r="AA1701" s="1">
        <v>18595124.739999998</v>
      </c>
    </row>
    <row r="1702" spans="1:27">
      <c r="A1702" s="5">
        <v>1709</v>
      </c>
      <c r="B1702" s="1" t="s">
        <v>3388</v>
      </c>
      <c r="C1702" s="1" t="s">
        <v>3389</v>
      </c>
      <c r="D1702" s="5">
        <v>72</v>
      </c>
      <c r="E1702" s="5">
        <v>222</v>
      </c>
      <c r="F1702" s="5">
        <v>10</v>
      </c>
      <c r="G1702" s="5">
        <v>15</v>
      </c>
      <c r="H1702" s="5">
        <v>9.07</v>
      </c>
      <c r="I1702" s="5">
        <v>6815</v>
      </c>
      <c r="J1702" s="1">
        <v>143259112.69999999</v>
      </c>
      <c r="K1702" s="1">
        <v>172664897.69999999</v>
      </c>
      <c r="L1702" s="1">
        <v>222579624.80000001</v>
      </c>
      <c r="M1702" s="1">
        <v>184603210.90000001</v>
      </c>
      <c r="N1702" s="1">
        <v>129256357.59999999</v>
      </c>
      <c r="O1702" s="1">
        <v>176218006.30000001</v>
      </c>
      <c r="P1702" s="1">
        <v>240288874.69999999</v>
      </c>
      <c r="Q1702" s="1">
        <v>161767141</v>
      </c>
      <c r="R1702" s="1">
        <v>167599894.5</v>
      </c>
      <c r="S1702" s="1">
        <v>169356541</v>
      </c>
      <c r="T1702" s="1">
        <v>126440564.09999999</v>
      </c>
      <c r="U1702" s="1">
        <v>77870643.540000007</v>
      </c>
      <c r="V1702" s="1">
        <v>162495014.69999999</v>
      </c>
      <c r="W1702" s="1">
        <v>157844660.30000001</v>
      </c>
      <c r="X1702" s="1">
        <v>206911924.09999999</v>
      </c>
      <c r="Y1702" s="1">
        <v>174433264.30000001</v>
      </c>
      <c r="Z1702" s="1">
        <v>141987382.80000001</v>
      </c>
      <c r="AA1702" s="1">
        <v>121340911.7</v>
      </c>
    </row>
    <row r="1703" spans="1:27">
      <c r="A1703" s="5">
        <v>1710</v>
      </c>
      <c r="B1703" s="1" t="s">
        <v>3390</v>
      </c>
      <c r="C1703" s="1" t="s">
        <v>3391</v>
      </c>
      <c r="D1703" s="5">
        <v>96</v>
      </c>
      <c r="E1703" s="5">
        <v>287</v>
      </c>
      <c r="F1703" s="5">
        <v>24</v>
      </c>
      <c r="G1703" s="5">
        <v>25.2</v>
      </c>
      <c r="H1703" s="5">
        <v>5.36</v>
      </c>
      <c r="I1703" s="5">
        <v>11333</v>
      </c>
      <c r="J1703" s="1">
        <v>614552063.5</v>
      </c>
      <c r="K1703" s="1">
        <v>532652559.69999999</v>
      </c>
      <c r="L1703" s="1">
        <v>556622723.79999995</v>
      </c>
      <c r="M1703" s="1">
        <v>510564819.80000001</v>
      </c>
      <c r="N1703" s="1">
        <v>558504650.89999998</v>
      </c>
      <c r="O1703" s="1">
        <v>595783858.10000002</v>
      </c>
      <c r="P1703" s="1">
        <v>535737369.60000002</v>
      </c>
      <c r="Q1703" s="1">
        <v>541940634.5</v>
      </c>
      <c r="R1703" s="1">
        <v>593575966.89999998</v>
      </c>
      <c r="S1703" s="1">
        <v>495101104.5</v>
      </c>
      <c r="T1703" s="1">
        <v>491402489.69999999</v>
      </c>
      <c r="U1703" s="1">
        <v>398497601.39999998</v>
      </c>
      <c r="V1703" s="1">
        <v>546946756.60000002</v>
      </c>
      <c r="W1703" s="1">
        <v>579900170.29999995</v>
      </c>
      <c r="X1703" s="1">
        <v>487899273.39999998</v>
      </c>
      <c r="Y1703" s="1">
        <v>501334515.10000002</v>
      </c>
      <c r="Z1703" s="1">
        <v>458488297.5</v>
      </c>
      <c r="AA1703" s="1">
        <v>543454660.89999998</v>
      </c>
    </row>
    <row r="1704" spans="1:27">
      <c r="A1704" s="5">
        <v>1711</v>
      </c>
      <c r="B1704" s="1" t="s">
        <v>3392</v>
      </c>
      <c r="C1704" s="1" t="s">
        <v>3393</v>
      </c>
      <c r="D1704" s="5">
        <v>73</v>
      </c>
      <c r="E1704" s="5">
        <v>217</v>
      </c>
      <c r="F1704" s="5">
        <v>24</v>
      </c>
      <c r="G1704" s="5">
        <v>37.5</v>
      </c>
      <c r="H1704" s="5">
        <v>5.66</v>
      </c>
      <c r="I1704" s="5">
        <v>5832</v>
      </c>
      <c r="J1704" s="1">
        <v>130657823.40000001</v>
      </c>
      <c r="K1704" s="1">
        <v>121520329.90000001</v>
      </c>
      <c r="L1704" s="1">
        <v>114535573.40000001</v>
      </c>
      <c r="M1704" s="1">
        <v>107015061</v>
      </c>
      <c r="N1704" s="1">
        <v>137016508.09999999</v>
      </c>
      <c r="O1704" s="1">
        <v>111373304.09999999</v>
      </c>
      <c r="P1704" s="1">
        <v>131271710.7</v>
      </c>
      <c r="Q1704" s="1">
        <v>122614431.09999999</v>
      </c>
      <c r="R1704" s="1">
        <v>160487691.19999999</v>
      </c>
      <c r="S1704" s="1">
        <v>84350210.620000005</v>
      </c>
      <c r="T1704" s="1">
        <v>67107816.600000001</v>
      </c>
      <c r="U1704" s="1">
        <v>63440305.409999996</v>
      </c>
      <c r="V1704" s="1">
        <v>107658496.59999999</v>
      </c>
      <c r="W1704" s="1">
        <v>136285805.09999999</v>
      </c>
      <c r="X1704" s="1">
        <v>179433673.19999999</v>
      </c>
      <c r="Y1704" s="1">
        <v>146205700.40000001</v>
      </c>
      <c r="Z1704" s="1">
        <v>151107557.19999999</v>
      </c>
      <c r="AA1704" s="1">
        <v>154877954.19999999</v>
      </c>
    </row>
    <row r="1705" spans="1:27">
      <c r="A1705" s="5">
        <v>1712</v>
      </c>
      <c r="B1705" s="1" t="s">
        <v>3394</v>
      </c>
      <c r="C1705" s="1" t="s">
        <v>3395</v>
      </c>
      <c r="D1705" s="5">
        <v>78</v>
      </c>
      <c r="E1705" s="5">
        <v>222</v>
      </c>
      <c r="F1705" s="5">
        <v>16</v>
      </c>
      <c r="G1705" s="5">
        <v>28.9</v>
      </c>
      <c r="H1705" s="5">
        <v>6.76</v>
      </c>
      <c r="I1705" s="5">
        <v>6744</v>
      </c>
      <c r="J1705" s="1">
        <v>113121659.09999999</v>
      </c>
      <c r="K1705" s="1">
        <v>112235594.59999999</v>
      </c>
      <c r="L1705" s="1">
        <v>109416650.90000001</v>
      </c>
      <c r="M1705" s="1">
        <v>124740438.59999999</v>
      </c>
      <c r="N1705" s="1">
        <v>112853738.7</v>
      </c>
      <c r="O1705" s="1">
        <v>122232651</v>
      </c>
      <c r="P1705" s="1">
        <v>123338892.40000001</v>
      </c>
      <c r="Q1705" s="1">
        <v>98689334.010000005</v>
      </c>
      <c r="R1705" s="1">
        <v>122834457</v>
      </c>
      <c r="S1705" s="1">
        <v>88893315.810000002</v>
      </c>
      <c r="T1705" s="1">
        <v>85880125.629999995</v>
      </c>
      <c r="U1705" s="1">
        <v>76927381.930000007</v>
      </c>
      <c r="V1705" s="1">
        <v>114254057.59999999</v>
      </c>
      <c r="W1705" s="1">
        <v>127704181.2</v>
      </c>
      <c r="X1705" s="1">
        <v>149732180.09999999</v>
      </c>
      <c r="Y1705" s="1">
        <v>134108304</v>
      </c>
      <c r="Z1705" s="1">
        <v>124655076.09999999</v>
      </c>
      <c r="AA1705" s="1">
        <v>120886437.7</v>
      </c>
    </row>
    <row r="1706" spans="1:27">
      <c r="A1706" s="5">
        <v>1713</v>
      </c>
      <c r="B1706" s="1" t="s">
        <v>3396</v>
      </c>
      <c r="C1706" s="1" t="s">
        <v>3397</v>
      </c>
      <c r="D1706" s="5">
        <v>6</v>
      </c>
      <c r="E1706" s="5">
        <v>4</v>
      </c>
      <c r="F1706" s="5">
        <v>1</v>
      </c>
      <c r="G1706" s="5">
        <v>58.7</v>
      </c>
      <c r="H1706" s="5">
        <v>8.2899999999999991</v>
      </c>
      <c r="I1706" s="5">
        <v>168</v>
      </c>
      <c r="J1706" s="1">
        <v>908.73685880000005</v>
      </c>
      <c r="K1706" s="1">
        <v>255821.4302</v>
      </c>
      <c r="L1706" s="1">
        <v>166910.73560000001</v>
      </c>
      <c r="M1706" s="1">
        <v>181851.7813</v>
      </c>
      <c r="N1706" s="1">
        <v>908.73685880000005</v>
      </c>
      <c r="O1706" s="1">
        <v>252515.3812</v>
      </c>
      <c r="P1706" s="1">
        <v>908.73685880000005</v>
      </c>
      <c r="Q1706" s="1">
        <v>908.73685880000005</v>
      </c>
      <c r="R1706" s="1">
        <v>908.73685880000005</v>
      </c>
      <c r="S1706" s="1">
        <v>908.73685880000005</v>
      </c>
      <c r="T1706" s="1">
        <v>908.73685880000005</v>
      </c>
      <c r="U1706" s="1">
        <v>908.73685880000005</v>
      </c>
      <c r="V1706" s="1">
        <v>908.73685880000005</v>
      </c>
      <c r="W1706" s="1">
        <v>908.73685880000005</v>
      </c>
      <c r="X1706" s="1">
        <v>908.73685880000005</v>
      </c>
      <c r="Y1706" s="1">
        <v>181193.4497</v>
      </c>
      <c r="Z1706" s="1">
        <v>331335.08870000002</v>
      </c>
      <c r="AA1706" s="1">
        <v>908.73685880000005</v>
      </c>
    </row>
    <row r="1707" spans="1:27">
      <c r="A1707" s="5">
        <v>1714</v>
      </c>
      <c r="B1707" s="1" t="s">
        <v>3398</v>
      </c>
      <c r="C1707" s="1" t="s">
        <v>3399</v>
      </c>
      <c r="D1707" s="5">
        <v>69</v>
      </c>
      <c r="E1707" s="5">
        <v>228</v>
      </c>
      <c r="F1707" s="5">
        <v>8</v>
      </c>
      <c r="G1707" s="5">
        <v>17.3</v>
      </c>
      <c r="H1707" s="5">
        <v>5.26</v>
      </c>
      <c r="I1707" s="5">
        <v>10089</v>
      </c>
      <c r="J1707" s="1">
        <v>119394497.7</v>
      </c>
      <c r="K1707" s="1">
        <v>95576769.329999998</v>
      </c>
      <c r="L1707" s="1">
        <v>114846445.40000001</v>
      </c>
      <c r="M1707" s="1">
        <v>117245472.5</v>
      </c>
      <c r="N1707" s="1">
        <v>108928449.40000001</v>
      </c>
      <c r="O1707" s="1">
        <v>102502943.09999999</v>
      </c>
      <c r="P1707" s="1">
        <v>93043743.900000006</v>
      </c>
      <c r="Q1707" s="1">
        <v>108635202.2</v>
      </c>
      <c r="R1707" s="1">
        <v>124204730.59999999</v>
      </c>
      <c r="S1707" s="1">
        <v>94179350.510000005</v>
      </c>
      <c r="T1707" s="1">
        <v>92869085.040000007</v>
      </c>
      <c r="U1707" s="1">
        <v>124406342.09999999</v>
      </c>
      <c r="V1707" s="1">
        <v>133059670</v>
      </c>
      <c r="W1707" s="1">
        <v>118471066.8</v>
      </c>
      <c r="X1707" s="1">
        <v>101176191.40000001</v>
      </c>
      <c r="Y1707" s="1">
        <v>131777346.90000001</v>
      </c>
      <c r="Z1707" s="1">
        <v>104100302.59999999</v>
      </c>
      <c r="AA1707" s="1">
        <v>123977357.59999999</v>
      </c>
    </row>
    <row r="1708" spans="1:27">
      <c r="A1708" s="5">
        <v>1715</v>
      </c>
      <c r="B1708" s="1" t="s">
        <v>3400</v>
      </c>
      <c r="C1708" s="1" t="s">
        <v>3401</v>
      </c>
      <c r="D1708" s="5">
        <v>29</v>
      </c>
      <c r="E1708" s="5">
        <v>204</v>
      </c>
      <c r="F1708" s="5">
        <v>31</v>
      </c>
      <c r="G1708" s="5">
        <v>223.7</v>
      </c>
      <c r="H1708" s="5">
        <v>5.3</v>
      </c>
      <c r="I1708" s="5">
        <v>6356</v>
      </c>
      <c r="J1708" s="1">
        <v>15402004.779999999</v>
      </c>
      <c r="K1708" s="1">
        <v>40556332.950000003</v>
      </c>
      <c r="L1708" s="1">
        <v>30259060.890000001</v>
      </c>
      <c r="M1708" s="1">
        <v>40956820.590000004</v>
      </c>
      <c r="N1708" s="1">
        <v>45823332.32</v>
      </c>
      <c r="O1708" s="1">
        <v>28893091.780000001</v>
      </c>
      <c r="P1708" s="1">
        <v>13474387.710000001</v>
      </c>
      <c r="Q1708" s="1">
        <v>6109006.8590000002</v>
      </c>
      <c r="R1708" s="1">
        <v>7971377.5930000003</v>
      </c>
      <c r="S1708" s="1">
        <v>41866189.869999997</v>
      </c>
      <c r="T1708" s="1">
        <v>8332569.0630000001</v>
      </c>
      <c r="U1708" s="1">
        <v>23076382.050000001</v>
      </c>
      <c r="V1708" s="1">
        <v>2350726.1409999998</v>
      </c>
      <c r="W1708" s="1">
        <v>8123620.5209999997</v>
      </c>
      <c r="X1708" s="1">
        <v>13797368.59</v>
      </c>
      <c r="Y1708" s="1">
        <v>36837114.75</v>
      </c>
      <c r="Z1708" s="1">
        <v>52686212.25</v>
      </c>
      <c r="AA1708" s="1">
        <v>5576612.4309999999</v>
      </c>
    </row>
    <row r="1709" spans="1:27">
      <c r="A1709" s="5">
        <v>1716</v>
      </c>
      <c r="B1709" s="1" t="s">
        <v>3402</v>
      </c>
      <c r="C1709" s="1" t="s">
        <v>3403</v>
      </c>
      <c r="D1709" s="5">
        <v>35</v>
      </c>
      <c r="E1709" s="5">
        <v>49</v>
      </c>
      <c r="F1709" s="5">
        <v>9</v>
      </c>
      <c r="G1709" s="5">
        <v>49.6</v>
      </c>
      <c r="H1709" s="5">
        <v>5.38</v>
      </c>
      <c r="I1709" s="5">
        <v>1861</v>
      </c>
      <c r="J1709" s="1">
        <v>6872494.4910000004</v>
      </c>
      <c r="K1709" s="1">
        <v>2983927.6490000002</v>
      </c>
      <c r="L1709" s="1">
        <v>3499741.449</v>
      </c>
      <c r="M1709" s="1">
        <v>10039326.029999999</v>
      </c>
      <c r="N1709" s="1">
        <v>10356793.279999999</v>
      </c>
      <c r="O1709" s="1">
        <v>7324109.0520000001</v>
      </c>
      <c r="P1709" s="1">
        <v>8482545.6610000003</v>
      </c>
      <c r="Q1709" s="1">
        <v>8738035.9440000001</v>
      </c>
      <c r="R1709" s="1">
        <v>7278582.6849999996</v>
      </c>
      <c r="S1709" s="1">
        <v>1662966.7250000001</v>
      </c>
      <c r="T1709" s="1">
        <v>2650582.6039999998</v>
      </c>
      <c r="U1709" s="1">
        <v>13099634</v>
      </c>
      <c r="V1709" s="1">
        <v>7811244.3949999996</v>
      </c>
      <c r="W1709" s="1">
        <v>4246201.8820000002</v>
      </c>
      <c r="X1709" s="1">
        <v>3953647.3709999998</v>
      </c>
      <c r="Y1709" s="1">
        <v>9261172.3320000004</v>
      </c>
      <c r="Z1709" s="1">
        <v>17499538.289999999</v>
      </c>
      <c r="AA1709" s="1">
        <v>9384542.9309999999</v>
      </c>
    </row>
    <row r="1710" spans="1:27">
      <c r="A1710" s="5">
        <v>1717</v>
      </c>
      <c r="B1710" s="1" t="s">
        <v>3404</v>
      </c>
      <c r="C1710" s="1" t="s">
        <v>3405</v>
      </c>
      <c r="D1710" s="5">
        <v>43</v>
      </c>
      <c r="E1710" s="5">
        <v>63</v>
      </c>
      <c r="F1710" s="5">
        <v>6</v>
      </c>
      <c r="G1710" s="5">
        <v>27.6</v>
      </c>
      <c r="H1710" s="5">
        <v>5.87</v>
      </c>
      <c r="I1710" s="5">
        <v>2108</v>
      </c>
      <c r="J1710" s="1">
        <v>5634601.6409999998</v>
      </c>
      <c r="K1710" s="1">
        <v>2411792.7480000001</v>
      </c>
      <c r="L1710" s="1">
        <v>2665125.3229999999</v>
      </c>
      <c r="M1710" s="1">
        <v>4258051.125</v>
      </c>
      <c r="N1710" s="1">
        <v>1901440.2209999999</v>
      </c>
      <c r="O1710" s="1">
        <v>2492626.6669999999</v>
      </c>
      <c r="P1710" s="1">
        <v>2754667.9550000001</v>
      </c>
      <c r="Q1710" s="1">
        <v>3566750.443</v>
      </c>
      <c r="R1710" s="1">
        <v>1870631.3970000001</v>
      </c>
      <c r="S1710" s="1">
        <v>6196932.0109999999</v>
      </c>
      <c r="T1710" s="1">
        <v>3529511.1370000001</v>
      </c>
      <c r="U1710" s="1">
        <v>7068052.648</v>
      </c>
      <c r="V1710" s="1">
        <v>3233360.36</v>
      </c>
      <c r="W1710" s="1">
        <v>519618.82299999997</v>
      </c>
      <c r="X1710" s="1">
        <v>1623195.6310000001</v>
      </c>
      <c r="Y1710" s="1">
        <v>1711768.3589999999</v>
      </c>
      <c r="Z1710" s="1">
        <v>4390615.932</v>
      </c>
      <c r="AA1710" s="1">
        <v>1672291.673</v>
      </c>
    </row>
    <row r="1711" spans="1:27">
      <c r="A1711" s="5">
        <v>1718</v>
      </c>
      <c r="B1711" s="1" t="s">
        <v>3406</v>
      </c>
      <c r="C1711" s="1" t="s">
        <v>3407</v>
      </c>
      <c r="D1711" s="5">
        <v>58</v>
      </c>
      <c r="E1711" s="5">
        <v>185</v>
      </c>
      <c r="F1711" s="5">
        <v>18</v>
      </c>
      <c r="G1711" s="5">
        <v>51.2</v>
      </c>
      <c r="H1711" s="5">
        <v>5.08</v>
      </c>
      <c r="I1711" s="5">
        <v>7711</v>
      </c>
      <c r="J1711" s="1">
        <v>35597477.909999996</v>
      </c>
      <c r="K1711" s="1">
        <v>24400854.370000001</v>
      </c>
      <c r="L1711" s="1">
        <v>28940176.829999998</v>
      </c>
      <c r="M1711" s="1">
        <v>27929826.5</v>
      </c>
      <c r="N1711" s="1">
        <v>31470396.539999999</v>
      </c>
      <c r="O1711" s="1">
        <v>40127610.270000003</v>
      </c>
      <c r="P1711" s="1">
        <v>29289125.260000002</v>
      </c>
      <c r="Q1711" s="1">
        <v>35994163.359999999</v>
      </c>
      <c r="R1711" s="1">
        <v>31046846.140000001</v>
      </c>
      <c r="S1711" s="1">
        <v>21481342.870000001</v>
      </c>
      <c r="T1711" s="1">
        <v>15768839.189999999</v>
      </c>
      <c r="U1711" s="1">
        <v>16425608.289999999</v>
      </c>
      <c r="V1711" s="1">
        <v>31943139.829999998</v>
      </c>
      <c r="W1711" s="1">
        <v>41524561.950000003</v>
      </c>
      <c r="X1711" s="1">
        <v>46592342.740000002</v>
      </c>
      <c r="Y1711" s="1">
        <v>36072318.039999999</v>
      </c>
      <c r="Z1711" s="1">
        <v>31706354.149999999</v>
      </c>
      <c r="AA1711" s="1">
        <v>31854485.449999999</v>
      </c>
    </row>
    <row r="1712" spans="1:27">
      <c r="A1712" s="5">
        <v>1719</v>
      </c>
      <c r="B1712" s="1" t="s">
        <v>3408</v>
      </c>
      <c r="C1712" s="1" t="s">
        <v>3409</v>
      </c>
      <c r="D1712" s="5">
        <v>5</v>
      </c>
      <c r="E1712" s="5">
        <v>1</v>
      </c>
      <c r="F1712" s="5">
        <v>1</v>
      </c>
      <c r="G1712" s="5">
        <v>45.1</v>
      </c>
      <c r="H1712" s="5">
        <v>5.38</v>
      </c>
      <c r="I1712" s="5">
        <v>31</v>
      </c>
      <c r="J1712" s="1">
        <v>908.73685880000005</v>
      </c>
      <c r="K1712" s="1">
        <v>908.73685880000005</v>
      </c>
      <c r="L1712" s="1">
        <v>908.73685880000005</v>
      </c>
      <c r="M1712" s="1">
        <v>908.73685880000005</v>
      </c>
      <c r="N1712" s="1">
        <v>908.73685880000005</v>
      </c>
      <c r="O1712" s="1">
        <v>908.73685880000005</v>
      </c>
      <c r="P1712" s="1">
        <v>908.73685880000005</v>
      </c>
      <c r="Q1712" s="1">
        <v>908.73685880000005</v>
      </c>
      <c r="R1712" s="1">
        <v>908.73685880000005</v>
      </c>
      <c r="S1712" s="1">
        <v>908.73685880000005</v>
      </c>
      <c r="T1712" s="1">
        <v>908.73685880000005</v>
      </c>
      <c r="U1712" s="1">
        <v>908.73685880000005</v>
      </c>
      <c r="V1712" s="1">
        <v>908.73685880000005</v>
      </c>
      <c r="W1712" s="1">
        <v>908.73685880000005</v>
      </c>
      <c r="X1712" s="1">
        <v>908.73685880000005</v>
      </c>
      <c r="Y1712" s="1">
        <v>908.73685880000005</v>
      </c>
      <c r="Z1712" s="1">
        <v>908.73685880000005</v>
      </c>
      <c r="AA1712" s="1">
        <v>908.73685880000005</v>
      </c>
    </row>
    <row r="1713" spans="1:27">
      <c r="A1713" s="5">
        <v>1720</v>
      </c>
      <c r="B1713" s="1" t="s">
        <v>3410</v>
      </c>
      <c r="C1713" s="1" t="s">
        <v>3411</v>
      </c>
      <c r="D1713" s="5">
        <v>7</v>
      </c>
      <c r="E1713" s="5">
        <v>3</v>
      </c>
      <c r="F1713" s="5">
        <v>2</v>
      </c>
      <c r="G1713" s="5">
        <v>28.6</v>
      </c>
      <c r="H1713" s="5">
        <v>10.33</v>
      </c>
      <c r="I1713" s="5">
        <v>75</v>
      </c>
      <c r="J1713" s="1">
        <v>908.73685880000005</v>
      </c>
      <c r="K1713" s="1">
        <v>908.73685880000005</v>
      </c>
      <c r="L1713" s="1">
        <v>908.73685880000005</v>
      </c>
      <c r="M1713" s="1">
        <v>908.73685880000005</v>
      </c>
      <c r="N1713" s="1">
        <v>908.73685880000005</v>
      </c>
      <c r="O1713" s="1">
        <v>908.73685880000005</v>
      </c>
      <c r="P1713" s="1">
        <v>908.73685880000005</v>
      </c>
      <c r="Q1713" s="1">
        <v>908.73685880000005</v>
      </c>
      <c r="R1713" s="1">
        <v>908.73685880000005</v>
      </c>
      <c r="S1713" s="1">
        <v>908.73685880000005</v>
      </c>
      <c r="T1713" s="1">
        <v>908.73685880000005</v>
      </c>
      <c r="U1713" s="1">
        <v>908.73685880000005</v>
      </c>
      <c r="V1713" s="1">
        <v>908.73685880000005</v>
      </c>
      <c r="W1713" s="1">
        <v>908.73685880000005</v>
      </c>
      <c r="X1713" s="1">
        <v>908.73685880000005</v>
      </c>
      <c r="Y1713" s="1">
        <v>908.73685880000005</v>
      </c>
      <c r="Z1713" s="1">
        <v>908.73685880000005</v>
      </c>
      <c r="AA1713" s="1">
        <v>908.73685880000005</v>
      </c>
    </row>
    <row r="1714" spans="1:27">
      <c r="A1714" s="5">
        <v>1721</v>
      </c>
      <c r="B1714" s="1" t="s">
        <v>3412</v>
      </c>
      <c r="C1714" s="1" t="s">
        <v>3413</v>
      </c>
      <c r="D1714" s="5">
        <v>80</v>
      </c>
      <c r="E1714" s="5">
        <v>947</v>
      </c>
      <c r="F1714" s="5">
        <v>32</v>
      </c>
      <c r="G1714" s="5">
        <v>47.1</v>
      </c>
      <c r="H1714" s="5">
        <v>5.15</v>
      </c>
      <c r="I1714" s="5">
        <v>37549</v>
      </c>
      <c r="J1714" s="1">
        <v>1044700601</v>
      </c>
      <c r="K1714" s="1">
        <v>824702621.5</v>
      </c>
      <c r="L1714" s="1">
        <v>734719023.89999998</v>
      </c>
      <c r="M1714" s="1">
        <v>728198999.5</v>
      </c>
      <c r="N1714" s="1">
        <v>840190956.20000005</v>
      </c>
      <c r="O1714" s="1">
        <v>801208366.20000005</v>
      </c>
      <c r="P1714" s="1">
        <v>652139434.5</v>
      </c>
      <c r="Q1714" s="1">
        <v>642423878.20000005</v>
      </c>
      <c r="R1714" s="1">
        <v>766010560.70000005</v>
      </c>
      <c r="S1714" s="1">
        <v>591898067.39999998</v>
      </c>
      <c r="T1714" s="1">
        <v>669737317.5</v>
      </c>
      <c r="U1714" s="1">
        <v>476873805.5</v>
      </c>
      <c r="V1714" s="1">
        <v>732042887.10000002</v>
      </c>
      <c r="W1714" s="1">
        <v>815278259.39999998</v>
      </c>
      <c r="X1714" s="1">
        <v>1031094083</v>
      </c>
      <c r="Y1714" s="1">
        <v>866570147.10000002</v>
      </c>
      <c r="Z1714" s="1">
        <v>884965686.20000005</v>
      </c>
      <c r="AA1714" s="1">
        <v>863151693.60000002</v>
      </c>
    </row>
    <row r="1715" spans="1:27">
      <c r="A1715" s="5">
        <v>1722</v>
      </c>
      <c r="B1715" s="1" t="s">
        <v>3414</v>
      </c>
      <c r="C1715" s="1" t="s">
        <v>3415</v>
      </c>
      <c r="D1715" s="5">
        <v>56</v>
      </c>
      <c r="E1715" s="5">
        <v>419</v>
      </c>
      <c r="F1715" s="5">
        <v>24</v>
      </c>
      <c r="G1715" s="5">
        <v>55.9</v>
      </c>
      <c r="H1715" s="5">
        <v>5.08</v>
      </c>
      <c r="I1715" s="5">
        <v>13861</v>
      </c>
      <c r="J1715" s="1">
        <v>127162975</v>
      </c>
      <c r="K1715" s="1">
        <v>176646821.19999999</v>
      </c>
      <c r="L1715" s="1">
        <v>171399330.69999999</v>
      </c>
      <c r="M1715" s="1">
        <v>208822003.19999999</v>
      </c>
      <c r="N1715" s="1">
        <v>159843061.40000001</v>
      </c>
      <c r="O1715" s="1">
        <v>156233832.69999999</v>
      </c>
      <c r="P1715" s="1">
        <v>201992400.09999999</v>
      </c>
      <c r="Q1715" s="1">
        <v>240811526.09999999</v>
      </c>
      <c r="R1715" s="1">
        <v>140371913.90000001</v>
      </c>
      <c r="S1715" s="1">
        <v>277317950.89999998</v>
      </c>
      <c r="T1715" s="1">
        <v>162388928.40000001</v>
      </c>
      <c r="U1715" s="1">
        <v>294741696.60000002</v>
      </c>
      <c r="V1715" s="1">
        <v>229107391.80000001</v>
      </c>
      <c r="W1715" s="1">
        <v>230027801.80000001</v>
      </c>
      <c r="X1715" s="1">
        <v>193536177.80000001</v>
      </c>
      <c r="Y1715" s="1">
        <v>226319490.90000001</v>
      </c>
      <c r="Z1715" s="1">
        <v>159723726.59999999</v>
      </c>
      <c r="AA1715" s="1">
        <v>201519705.59999999</v>
      </c>
    </row>
    <row r="1716" spans="1:27">
      <c r="A1716" s="5">
        <v>1723</v>
      </c>
      <c r="B1716" s="1" t="s">
        <v>3416</v>
      </c>
      <c r="C1716" s="1" t="s">
        <v>3417</v>
      </c>
      <c r="D1716" s="5">
        <v>88</v>
      </c>
      <c r="E1716" s="5">
        <v>85</v>
      </c>
      <c r="F1716" s="5">
        <v>6</v>
      </c>
      <c r="G1716" s="5">
        <v>10.1</v>
      </c>
      <c r="H1716" s="5">
        <v>5.16</v>
      </c>
      <c r="I1716" s="5">
        <v>3354</v>
      </c>
      <c r="J1716" s="1">
        <v>45014610.609999999</v>
      </c>
      <c r="K1716" s="1">
        <v>33391902.510000002</v>
      </c>
      <c r="L1716" s="1">
        <v>42766708.170000002</v>
      </c>
      <c r="M1716" s="1">
        <v>33900342.880000003</v>
      </c>
      <c r="N1716" s="1">
        <v>38505752.119999997</v>
      </c>
      <c r="O1716" s="1">
        <v>30628625.859999999</v>
      </c>
      <c r="P1716" s="1">
        <v>39794731.009999998</v>
      </c>
      <c r="Q1716" s="1">
        <v>34440585.850000001</v>
      </c>
      <c r="R1716" s="1">
        <v>39705074.93</v>
      </c>
      <c r="S1716" s="1">
        <v>58181143</v>
      </c>
      <c r="T1716" s="1">
        <v>43572471.899999999</v>
      </c>
      <c r="U1716" s="1">
        <v>70051826.430000007</v>
      </c>
      <c r="V1716" s="1">
        <v>39661146.43</v>
      </c>
      <c r="W1716" s="1">
        <v>41324447.899999999</v>
      </c>
      <c r="X1716" s="1">
        <v>29930020.420000002</v>
      </c>
      <c r="Y1716" s="1">
        <v>34992444.229999997</v>
      </c>
      <c r="Z1716" s="1">
        <v>23945931.890000001</v>
      </c>
      <c r="AA1716" s="1">
        <v>39085751.009999998</v>
      </c>
    </row>
    <row r="1717" spans="1:27">
      <c r="A1717" s="5">
        <v>1724</v>
      </c>
      <c r="B1717" s="1" t="s">
        <v>3418</v>
      </c>
      <c r="C1717" s="1" t="s">
        <v>3419</v>
      </c>
      <c r="D1717" s="5">
        <v>37</v>
      </c>
      <c r="E1717" s="5">
        <v>70</v>
      </c>
      <c r="F1717" s="5">
        <v>5</v>
      </c>
      <c r="G1717" s="5">
        <v>32.1</v>
      </c>
      <c r="H1717" s="5">
        <v>5.48</v>
      </c>
      <c r="I1717" s="5">
        <v>2420</v>
      </c>
      <c r="J1717" s="1">
        <v>3794193.3450000002</v>
      </c>
      <c r="K1717" s="1">
        <v>930094.11600000004</v>
      </c>
      <c r="L1717" s="1">
        <v>2021644.95</v>
      </c>
      <c r="M1717" s="1">
        <v>3997410.719</v>
      </c>
      <c r="N1717" s="1">
        <v>2388429.9610000001</v>
      </c>
      <c r="O1717" s="1">
        <v>3248944.2209999999</v>
      </c>
      <c r="P1717" s="1">
        <v>1658447.105</v>
      </c>
      <c r="Q1717" s="1">
        <v>3206240.986</v>
      </c>
      <c r="R1717" s="1">
        <v>2981279.0890000002</v>
      </c>
      <c r="S1717" s="1">
        <v>2848327.0550000002</v>
      </c>
      <c r="T1717" s="1">
        <v>1287034.8130000001</v>
      </c>
      <c r="U1717" s="1">
        <v>4966812.159</v>
      </c>
      <c r="V1717" s="1">
        <v>2861392.8110000002</v>
      </c>
      <c r="W1717" s="1">
        <v>2554294.9500000002</v>
      </c>
      <c r="X1717" s="1">
        <v>4068409.2859999998</v>
      </c>
      <c r="Y1717" s="1">
        <v>3217832.0649999999</v>
      </c>
      <c r="Z1717" s="1">
        <v>4169280.1889999998</v>
      </c>
      <c r="AA1717" s="1">
        <v>2525934.2039999999</v>
      </c>
    </row>
    <row r="1718" spans="1:27">
      <c r="A1718" s="5">
        <v>1725</v>
      </c>
      <c r="B1718" s="1" t="s">
        <v>3420</v>
      </c>
      <c r="C1718" s="1" t="s">
        <v>3421</v>
      </c>
      <c r="D1718" s="5">
        <v>37</v>
      </c>
      <c r="E1718" s="5">
        <v>37</v>
      </c>
      <c r="F1718" s="5">
        <v>4</v>
      </c>
      <c r="G1718" s="5">
        <v>20.5</v>
      </c>
      <c r="H1718" s="5">
        <v>6.1</v>
      </c>
      <c r="I1718" s="5">
        <v>1811</v>
      </c>
      <c r="J1718" s="1">
        <v>5563521.8099999996</v>
      </c>
      <c r="K1718" s="1">
        <v>6538861.2800000003</v>
      </c>
      <c r="L1718" s="1">
        <v>7657794.4589999998</v>
      </c>
      <c r="M1718" s="1">
        <v>3497888.5</v>
      </c>
      <c r="N1718" s="1">
        <v>3454616.4350000001</v>
      </c>
      <c r="O1718" s="1">
        <v>6201813.5590000004</v>
      </c>
      <c r="P1718" s="1">
        <v>6467597.5420000004</v>
      </c>
      <c r="Q1718" s="1">
        <v>5675688.21</v>
      </c>
      <c r="R1718" s="1">
        <v>6103199.6859999998</v>
      </c>
      <c r="S1718" s="1">
        <v>4597479.5029999996</v>
      </c>
      <c r="T1718" s="1">
        <v>5176676.0319999997</v>
      </c>
      <c r="U1718" s="1">
        <v>3454934.1669999999</v>
      </c>
      <c r="V1718" s="1">
        <v>5651426.4270000001</v>
      </c>
      <c r="W1718" s="1">
        <v>7561178.1179999998</v>
      </c>
      <c r="X1718" s="1">
        <v>5242145.3849999998</v>
      </c>
      <c r="Y1718" s="1">
        <v>7130870.591</v>
      </c>
      <c r="Z1718" s="1">
        <v>7892023.9670000002</v>
      </c>
      <c r="AA1718" s="1">
        <v>6760782.3559999997</v>
      </c>
    </row>
    <row r="1719" spans="1:27">
      <c r="A1719" s="5">
        <v>1726</v>
      </c>
      <c r="B1719" s="1" t="s">
        <v>3422</v>
      </c>
      <c r="C1719" s="1" t="s">
        <v>3423</v>
      </c>
      <c r="D1719" s="5">
        <v>50</v>
      </c>
      <c r="E1719" s="5">
        <v>74</v>
      </c>
      <c r="F1719" s="5">
        <v>10</v>
      </c>
      <c r="G1719" s="5">
        <v>46.3</v>
      </c>
      <c r="H1719" s="5">
        <v>6.29</v>
      </c>
      <c r="I1719" s="5">
        <v>1977</v>
      </c>
      <c r="J1719" s="1">
        <v>25224033.030000001</v>
      </c>
      <c r="K1719" s="1">
        <v>18171899.73</v>
      </c>
      <c r="L1719" s="1">
        <v>25187271.780000001</v>
      </c>
      <c r="M1719" s="1">
        <v>24365590.91</v>
      </c>
      <c r="N1719" s="1">
        <v>29443970.23</v>
      </c>
      <c r="O1719" s="1">
        <v>21813691.469999999</v>
      </c>
      <c r="P1719" s="1">
        <v>22060542.460000001</v>
      </c>
      <c r="Q1719" s="1">
        <v>19784800.539999999</v>
      </c>
      <c r="R1719" s="1">
        <v>20618875.989999998</v>
      </c>
      <c r="S1719" s="1">
        <v>40200678.630000003</v>
      </c>
      <c r="T1719" s="1">
        <v>33632309.560000002</v>
      </c>
      <c r="U1719" s="1">
        <v>36385298.75</v>
      </c>
      <c r="V1719" s="1">
        <v>24006962.699999999</v>
      </c>
      <c r="W1719" s="1">
        <v>19537291.68</v>
      </c>
      <c r="X1719" s="1">
        <v>27480206.699999999</v>
      </c>
      <c r="Y1719" s="1">
        <v>28524879.609999999</v>
      </c>
      <c r="Z1719" s="1">
        <v>21164290.649999999</v>
      </c>
      <c r="AA1719" s="1">
        <v>20182951.34</v>
      </c>
    </row>
    <row r="1720" spans="1:27">
      <c r="A1720" s="5">
        <v>1727</v>
      </c>
      <c r="B1720" s="1" t="s">
        <v>3424</v>
      </c>
      <c r="C1720" s="1" t="s">
        <v>3425</v>
      </c>
      <c r="D1720" s="5">
        <v>49</v>
      </c>
      <c r="E1720" s="5">
        <v>624</v>
      </c>
      <c r="F1720" s="5">
        <v>66</v>
      </c>
      <c r="G1720" s="5">
        <v>224.3</v>
      </c>
      <c r="H1720" s="5">
        <v>5.21</v>
      </c>
      <c r="I1720" s="5">
        <v>19210</v>
      </c>
      <c r="J1720" s="1">
        <v>92692649.760000005</v>
      </c>
      <c r="K1720" s="1">
        <v>174247843.69999999</v>
      </c>
      <c r="L1720" s="1">
        <v>173994557.80000001</v>
      </c>
      <c r="M1720" s="1">
        <v>282637126.89999998</v>
      </c>
      <c r="N1720" s="1">
        <v>328311574.89999998</v>
      </c>
      <c r="O1720" s="1">
        <v>220807788.80000001</v>
      </c>
      <c r="P1720" s="1">
        <v>113818816.09999999</v>
      </c>
      <c r="Q1720" s="1">
        <v>92113432.700000003</v>
      </c>
      <c r="R1720" s="1">
        <v>108595525.8</v>
      </c>
      <c r="S1720" s="1">
        <v>130798161.7</v>
      </c>
      <c r="T1720" s="1">
        <v>95189146.739999995</v>
      </c>
      <c r="U1720" s="1">
        <v>117386888.3</v>
      </c>
      <c r="V1720" s="1">
        <v>56296646.100000001</v>
      </c>
      <c r="W1720" s="1">
        <v>77687117.760000005</v>
      </c>
      <c r="X1720" s="1">
        <v>133937427.2</v>
      </c>
      <c r="Y1720" s="1">
        <v>207750696.69999999</v>
      </c>
      <c r="Z1720" s="1">
        <v>451393592.30000001</v>
      </c>
      <c r="AA1720" s="1">
        <v>146045949.59999999</v>
      </c>
    </row>
    <row r="1721" spans="1:27">
      <c r="A1721" s="5">
        <v>1728</v>
      </c>
      <c r="B1721" s="1" t="s">
        <v>3426</v>
      </c>
      <c r="C1721" s="1" t="s">
        <v>3427</v>
      </c>
      <c r="D1721" s="5">
        <v>20</v>
      </c>
      <c r="E1721" s="5">
        <v>41</v>
      </c>
      <c r="F1721" s="5">
        <v>5</v>
      </c>
      <c r="G1721" s="5">
        <v>32.9</v>
      </c>
      <c r="H1721" s="5">
        <v>5.44</v>
      </c>
      <c r="I1721" s="5">
        <v>817</v>
      </c>
      <c r="J1721" s="1">
        <v>3766879.6069999998</v>
      </c>
      <c r="K1721" s="1">
        <v>9612974.3350000009</v>
      </c>
      <c r="L1721" s="1">
        <v>4106404.18</v>
      </c>
      <c r="M1721" s="1">
        <v>7510017.4380000001</v>
      </c>
      <c r="N1721" s="1">
        <v>5822710.2050000001</v>
      </c>
      <c r="O1721" s="1">
        <v>6060921.0829999996</v>
      </c>
      <c r="P1721" s="1">
        <v>3953180.0219999999</v>
      </c>
      <c r="Q1721" s="1">
        <v>2054915.121</v>
      </c>
      <c r="R1721" s="1">
        <v>2199041.1469999999</v>
      </c>
      <c r="S1721" s="1">
        <v>6180080.2220000001</v>
      </c>
      <c r="T1721" s="1">
        <v>1801058.8759999999</v>
      </c>
      <c r="U1721" s="1">
        <v>1816334.1910000001</v>
      </c>
      <c r="V1721" s="1">
        <v>908.73685880000005</v>
      </c>
      <c r="W1721" s="1">
        <v>947648.69129999995</v>
      </c>
      <c r="X1721" s="1">
        <v>3873422.24</v>
      </c>
      <c r="Y1721" s="1">
        <v>4276630.4129999997</v>
      </c>
      <c r="Z1721" s="1">
        <v>6307484.8779999996</v>
      </c>
      <c r="AA1721" s="1">
        <v>2093783.3559999999</v>
      </c>
    </row>
    <row r="1722" spans="1:27">
      <c r="A1722" s="5">
        <v>1729</v>
      </c>
      <c r="B1722" s="1" t="s">
        <v>3428</v>
      </c>
      <c r="C1722" s="1" t="s">
        <v>3429</v>
      </c>
      <c r="D1722" s="5">
        <v>31</v>
      </c>
      <c r="E1722" s="5">
        <v>25</v>
      </c>
      <c r="F1722" s="5">
        <v>5</v>
      </c>
      <c r="G1722" s="5">
        <v>33.6</v>
      </c>
      <c r="H1722" s="5">
        <v>9.66</v>
      </c>
      <c r="I1722" s="5">
        <v>581</v>
      </c>
      <c r="J1722" s="1">
        <v>2249870.5520000001</v>
      </c>
      <c r="K1722" s="1">
        <v>2938858.8330000001</v>
      </c>
      <c r="L1722" s="1">
        <v>3154959.5120000001</v>
      </c>
      <c r="M1722" s="1">
        <v>7084059.9689999996</v>
      </c>
      <c r="N1722" s="1">
        <v>2473306.7740000002</v>
      </c>
      <c r="O1722" s="1">
        <v>3457147.9270000001</v>
      </c>
      <c r="P1722" s="1">
        <v>2287780.4580000001</v>
      </c>
      <c r="Q1722" s="1">
        <v>234916.70619999999</v>
      </c>
      <c r="R1722" s="1">
        <v>3865348.8250000002</v>
      </c>
      <c r="S1722" s="1">
        <v>2024297.1259999999</v>
      </c>
      <c r="T1722" s="1">
        <v>1814771.6189999999</v>
      </c>
      <c r="U1722" s="1">
        <v>3372256.071</v>
      </c>
      <c r="V1722" s="1">
        <v>1100607.352</v>
      </c>
      <c r="W1722" s="1">
        <v>2981269.2110000001</v>
      </c>
      <c r="X1722" s="1">
        <v>1055903.8870000001</v>
      </c>
      <c r="Y1722" s="1">
        <v>2573627.7319999998</v>
      </c>
      <c r="Z1722" s="1">
        <v>4508525.8289999999</v>
      </c>
      <c r="AA1722" s="1">
        <v>1320826.365</v>
      </c>
    </row>
    <row r="1723" spans="1:27">
      <c r="A1723" s="5">
        <v>1730</v>
      </c>
      <c r="B1723" s="1" t="s">
        <v>3430</v>
      </c>
      <c r="C1723" s="1" t="s">
        <v>3431</v>
      </c>
      <c r="D1723" s="5">
        <v>48</v>
      </c>
      <c r="E1723" s="5">
        <v>38</v>
      </c>
      <c r="F1723" s="5">
        <v>3</v>
      </c>
      <c r="G1723" s="5">
        <v>16</v>
      </c>
      <c r="H1723" s="5">
        <v>6.15</v>
      </c>
      <c r="I1723" s="5">
        <v>1117</v>
      </c>
      <c r="J1723" s="1">
        <v>8282010.0889999997</v>
      </c>
      <c r="K1723" s="1">
        <v>11072160.26</v>
      </c>
      <c r="L1723" s="1">
        <v>9705240.5639999993</v>
      </c>
      <c r="M1723" s="1">
        <v>10226770.25</v>
      </c>
      <c r="N1723" s="1">
        <v>11116864.59</v>
      </c>
      <c r="O1723" s="1">
        <v>8765672.3859999999</v>
      </c>
      <c r="P1723" s="1">
        <v>9506196.091</v>
      </c>
      <c r="Q1723" s="1">
        <v>8003664.8949999996</v>
      </c>
      <c r="R1723" s="1">
        <v>7720740.267</v>
      </c>
      <c r="S1723" s="1">
        <v>9327047.1309999991</v>
      </c>
      <c r="T1723" s="1">
        <v>8598160.0830000006</v>
      </c>
      <c r="U1723" s="1">
        <v>7367797.7439999999</v>
      </c>
      <c r="V1723" s="1">
        <v>6973571.2549999999</v>
      </c>
      <c r="W1723" s="1">
        <v>11134885.32</v>
      </c>
      <c r="X1723" s="1">
        <v>10754727.689999999</v>
      </c>
      <c r="Y1723" s="1">
        <v>15771467.390000001</v>
      </c>
      <c r="Z1723" s="1">
        <v>14672092.74</v>
      </c>
      <c r="AA1723" s="1">
        <v>10680360.130000001</v>
      </c>
    </row>
    <row r="1724" spans="1:27">
      <c r="A1724" s="5">
        <v>1731</v>
      </c>
      <c r="B1724" s="1" t="s">
        <v>3432</v>
      </c>
      <c r="C1724" s="1" t="s">
        <v>3433</v>
      </c>
      <c r="D1724" s="5">
        <v>10</v>
      </c>
      <c r="E1724" s="5">
        <v>10</v>
      </c>
      <c r="F1724" s="5">
        <v>3</v>
      </c>
      <c r="G1724" s="5">
        <v>46.1</v>
      </c>
      <c r="H1724" s="5">
        <v>9.57</v>
      </c>
      <c r="I1724" s="5">
        <v>321</v>
      </c>
      <c r="J1724" s="1">
        <v>908.73685880000005</v>
      </c>
      <c r="K1724" s="1">
        <v>430971.39809999999</v>
      </c>
      <c r="L1724" s="1">
        <v>908.73685880000005</v>
      </c>
      <c r="M1724" s="1">
        <v>5234556.125</v>
      </c>
      <c r="N1724" s="1">
        <v>2932995.9360000002</v>
      </c>
      <c r="O1724" s="1">
        <v>420450.42910000001</v>
      </c>
      <c r="P1724" s="1">
        <v>908.73685880000005</v>
      </c>
      <c r="Q1724" s="1">
        <v>908.73685880000005</v>
      </c>
      <c r="R1724" s="1">
        <v>908.73685880000005</v>
      </c>
      <c r="S1724" s="1">
        <v>370041.66529999999</v>
      </c>
      <c r="T1724" s="1">
        <v>908.73685880000005</v>
      </c>
      <c r="U1724" s="1">
        <v>483234.0956</v>
      </c>
      <c r="V1724" s="1">
        <v>908.73685880000005</v>
      </c>
      <c r="W1724" s="1">
        <v>908.73685880000005</v>
      </c>
      <c r="X1724" s="1">
        <v>1788057.2660000001</v>
      </c>
      <c r="Y1724" s="1">
        <v>908.73685880000005</v>
      </c>
      <c r="Z1724" s="1">
        <v>4164872.15</v>
      </c>
      <c r="AA1724" s="1">
        <v>363994.18890000001</v>
      </c>
    </row>
    <row r="1725" spans="1:27">
      <c r="A1725" s="5">
        <v>1732</v>
      </c>
      <c r="B1725" s="1" t="s">
        <v>3434</v>
      </c>
      <c r="C1725" s="1" t="s">
        <v>3435</v>
      </c>
      <c r="D1725" s="5">
        <v>49</v>
      </c>
      <c r="E1725" s="5">
        <v>21</v>
      </c>
      <c r="F1725" s="5">
        <v>3</v>
      </c>
      <c r="G1725" s="5">
        <v>8.8000000000000007</v>
      </c>
      <c r="H1725" s="5">
        <v>5.45</v>
      </c>
      <c r="I1725" s="5">
        <v>530</v>
      </c>
      <c r="J1725" s="1">
        <v>19757094.09</v>
      </c>
      <c r="K1725" s="1">
        <v>21226333.489999998</v>
      </c>
      <c r="L1725" s="1">
        <v>18765634.809999999</v>
      </c>
      <c r="M1725" s="1">
        <v>15545200.25</v>
      </c>
      <c r="N1725" s="1">
        <v>16441732.470000001</v>
      </c>
      <c r="O1725" s="1">
        <v>13811418.359999999</v>
      </c>
      <c r="P1725" s="1">
        <v>18614567.34</v>
      </c>
      <c r="Q1725" s="1">
        <v>11732996.189999999</v>
      </c>
      <c r="R1725" s="1">
        <v>17209541.27</v>
      </c>
      <c r="S1725" s="1">
        <v>13540987.869999999</v>
      </c>
      <c r="T1725" s="1">
        <v>11755059.25</v>
      </c>
      <c r="U1725" s="1">
        <v>12215769.119999999</v>
      </c>
      <c r="V1725" s="1">
        <v>15264898.59</v>
      </c>
      <c r="W1725" s="1">
        <v>14483478.050000001</v>
      </c>
      <c r="X1725" s="1">
        <v>10758110.710000001</v>
      </c>
      <c r="Y1725" s="1">
        <v>10428828</v>
      </c>
      <c r="Z1725" s="1">
        <v>7975164.0300000003</v>
      </c>
      <c r="AA1725" s="1">
        <v>13381701.76</v>
      </c>
    </row>
    <row r="1726" spans="1:27">
      <c r="A1726" s="5">
        <v>1733</v>
      </c>
      <c r="B1726" s="1" t="s">
        <v>3436</v>
      </c>
      <c r="C1726" s="1" t="s">
        <v>3437</v>
      </c>
      <c r="D1726" s="5">
        <v>10</v>
      </c>
      <c r="E1726" s="5">
        <v>44</v>
      </c>
      <c r="F1726" s="5">
        <v>2</v>
      </c>
      <c r="G1726" s="5">
        <v>61</v>
      </c>
      <c r="H1726" s="5">
        <v>8.51</v>
      </c>
      <c r="I1726" s="5">
        <v>1109</v>
      </c>
      <c r="J1726" s="1">
        <v>12152940.67</v>
      </c>
      <c r="K1726" s="1">
        <v>11649006.890000001</v>
      </c>
      <c r="L1726" s="1">
        <v>7081047.9960000003</v>
      </c>
      <c r="M1726" s="1">
        <v>25397709.5</v>
      </c>
      <c r="N1726" s="1">
        <v>24664743.780000001</v>
      </c>
      <c r="O1726" s="1">
        <v>10548786.289999999</v>
      </c>
      <c r="P1726" s="1">
        <v>14711553.800000001</v>
      </c>
      <c r="Q1726" s="1">
        <v>4286263.8509999998</v>
      </c>
      <c r="R1726" s="1">
        <v>13614767.810000001</v>
      </c>
      <c r="S1726" s="1">
        <v>14608923.029999999</v>
      </c>
      <c r="T1726" s="1">
        <v>14175995.1</v>
      </c>
      <c r="U1726" s="1">
        <v>10251005.039999999</v>
      </c>
      <c r="V1726" s="1">
        <v>9071677.3629999999</v>
      </c>
      <c r="W1726" s="1">
        <v>10050120.93</v>
      </c>
      <c r="X1726" s="1">
        <v>13176954.720000001</v>
      </c>
      <c r="Y1726" s="1">
        <v>9738258.2850000001</v>
      </c>
      <c r="Z1726" s="1">
        <v>33575264.18</v>
      </c>
      <c r="AA1726" s="1">
        <v>14635700.359999999</v>
      </c>
    </row>
    <row r="1727" spans="1:27">
      <c r="A1727" s="5">
        <v>1734</v>
      </c>
      <c r="B1727" s="1" t="s">
        <v>3438</v>
      </c>
      <c r="C1727" s="1" t="s">
        <v>3439</v>
      </c>
      <c r="D1727" s="5">
        <v>77</v>
      </c>
      <c r="E1727" s="5">
        <v>245</v>
      </c>
      <c r="F1727" s="5">
        <v>12</v>
      </c>
      <c r="G1727" s="5">
        <v>29.3</v>
      </c>
      <c r="H1727" s="5">
        <v>5.55</v>
      </c>
      <c r="I1727" s="5">
        <v>9175</v>
      </c>
      <c r="J1727" s="1">
        <v>80773614.670000002</v>
      </c>
      <c r="K1727" s="1">
        <v>82815413.010000005</v>
      </c>
      <c r="L1727" s="1">
        <v>64809121.399999999</v>
      </c>
      <c r="M1727" s="1">
        <v>51487262.030000001</v>
      </c>
      <c r="N1727" s="1">
        <v>48391856.759999998</v>
      </c>
      <c r="O1727" s="1">
        <v>64922629.280000001</v>
      </c>
      <c r="P1727" s="1">
        <v>58127268.960000001</v>
      </c>
      <c r="Q1727" s="1">
        <v>57233659.060000002</v>
      </c>
      <c r="R1727" s="1">
        <v>50013164.259999998</v>
      </c>
      <c r="S1727" s="1">
        <v>54517568.920000002</v>
      </c>
      <c r="T1727" s="1">
        <v>39636845.960000001</v>
      </c>
      <c r="U1727" s="1">
        <v>43178509.57</v>
      </c>
      <c r="V1727" s="1">
        <v>61611960.229999997</v>
      </c>
      <c r="W1727" s="1">
        <v>72712108.329999998</v>
      </c>
      <c r="X1727" s="1">
        <v>86308110.769999996</v>
      </c>
      <c r="Y1727" s="1">
        <v>100366809</v>
      </c>
      <c r="Z1727" s="1">
        <v>81319248.170000002</v>
      </c>
      <c r="AA1727" s="1">
        <v>68556284.25</v>
      </c>
    </row>
    <row r="1728" spans="1:27">
      <c r="A1728" s="5">
        <v>1735</v>
      </c>
      <c r="B1728" s="1" t="s">
        <v>3440</v>
      </c>
      <c r="C1728" s="1" t="s">
        <v>3441</v>
      </c>
      <c r="D1728" s="5">
        <v>27</v>
      </c>
      <c r="E1728" s="5">
        <v>12</v>
      </c>
      <c r="F1728" s="5">
        <v>3</v>
      </c>
      <c r="G1728" s="5">
        <v>18.2</v>
      </c>
      <c r="H1728" s="5">
        <v>10.71</v>
      </c>
      <c r="I1728" s="5">
        <v>351</v>
      </c>
      <c r="J1728" s="1">
        <v>1242873.7250000001</v>
      </c>
      <c r="K1728" s="1">
        <v>679821.19290000002</v>
      </c>
      <c r="L1728" s="1">
        <v>1129557.5</v>
      </c>
      <c r="M1728" s="1">
        <v>1147366.156</v>
      </c>
      <c r="N1728" s="1">
        <v>1284249.892</v>
      </c>
      <c r="O1728" s="1">
        <v>1609277.382</v>
      </c>
      <c r="P1728" s="1">
        <v>1041195.942</v>
      </c>
      <c r="Q1728" s="1">
        <v>2192717.7030000002</v>
      </c>
      <c r="R1728" s="1">
        <v>2324191.7620000001</v>
      </c>
      <c r="S1728" s="1">
        <v>1541271.8219999999</v>
      </c>
      <c r="T1728" s="1">
        <v>904859.39580000006</v>
      </c>
      <c r="U1728" s="1">
        <v>2252298.2149999999</v>
      </c>
      <c r="V1728" s="1">
        <v>395740.6937</v>
      </c>
      <c r="W1728" s="1">
        <v>291470.01809999999</v>
      </c>
      <c r="X1728" s="1">
        <v>1035163.652</v>
      </c>
      <c r="Y1728" s="1">
        <v>760645.74939999997</v>
      </c>
      <c r="Z1728" s="1">
        <v>807441.85750000004</v>
      </c>
      <c r="AA1728" s="1">
        <v>850486.39190000005</v>
      </c>
    </row>
    <row r="1729" spans="1:27">
      <c r="A1729" s="5">
        <v>1736</v>
      </c>
      <c r="B1729" s="1" t="s">
        <v>3442</v>
      </c>
      <c r="C1729" s="1" t="s">
        <v>3443</v>
      </c>
      <c r="D1729" s="5">
        <v>18</v>
      </c>
      <c r="E1729" s="5">
        <v>12</v>
      </c>
      <c r="F1729" s="5">
        <v>3</v>
      </c>
      <c r="G1729" s="5">
        <v>34.9</v>
      </c>
      <c r="H1729" s="5">
        <v>6.42</v>
      </c>
      <c r="I1729" s="5">
        <v>255</v>
      </c>
      <c r="J1729" s="1">
        <v>908.73685880000005</v>
      </c>
      <c r="K1729" s="1">
        <v>219546.38870000001</v>
      </c>
      <c r="L1729" s="1">
        <v>291810.38679999998</v>
      </c>
      <c r="M1729" s="1">
        <v>622618.75</v>
      </c>
      <c r="N1729" s="1">
        <v>1106970.8470000001</v>
      </c>
      <c r="O1729" s="1">
        <v>908.73685880000005</v>
      </c>
      <c r="P1729" s="1">
        <v>138991.73240000001</v>
      </c>
      <c r="Q1729" s="1">
        <v>908.73685880000005</v>
      </c>
      <c r="R1729" s="1">
        <v>908.73685880000005</v>
      </c>
      <c r="S1729" s="1">
        <v>308700.18680000002</v>
      </c>
      <c r="T1729" s="1">
        <v>354575.5208</v>
      </c>
      <c r="U1729" s="1">
        <v>373594.2978</v>
      </c>
      <c r="V1729" s="1">
        <v>908.73685880000005</v>
      </c>
      <c r="W1729" s="1">
        <v>908.73685880000005</v>
      </c>
      <c r="X1729" s="1">
        <v>332271.5061</v>
      </c>
      <c r="Y1729" s="1">
        <v>908.73685880000005</v>
      </c>
      <c r="Z1729" s="1">
        <v>793969.76740000001</v>
      </c>
      <c r="AA1729" s="1">
        <v>908.73685880000005</v>
      </c>
    </row>
    <row r="1730" spans="1:27">
      <c r="A1730" s="5">
        <v>1737</v>
      </c>
      <c r="B1730" s="1" t="s">
        <v>3444</v>
      </c>
      <c r="C1730" s="1" t="s">
        <v>3445</v>
      </c>
      <c r="D1730" s="5">
        <v>17</v>
      </c>
      <c r="E1730" s="5">
        <v>12</v>
      </c>
      <c r="F1730" s="5">
        <v>4</v>
      </c>
      <c r="G1730" s="5">
        <v>43.8</v>
      </c>
      <c r="H1730" s="5">
        <v>5.21</v>
      </c>
      <c r="I1730" s="5">
        <v>257</v>
      </c>
      <c r="J1730" s="1">
        <v>908.73685880000005</v>
      </c>
      <c r="K1730" s="1">
        <v>908.73685880000005</v>
      </c>
      <c r="L1730" s="1">
        <v>908.73685880000005</v>
      </c>
      <c r="M1730" s="1">
        <v>908.73685880000005</v>
      </c>
      <c r="N1730" s="1">
        <v>908.73685880000005</v>
      </c>
      <c r="O1730" s="1">
        <v>1092162.095</v>
      </c>
      <c r="P1730" s="1">
        <v>908.73685880000005</v>
      </c>
      <c r="Q1730" s="1">
        <v>1198736.8389999999</v>
      </c>
      <c r="R1730" s="1">
        <v>1584708.419</v>
      </c>
      <c r="S1730" s="1">
        <v>908.73685880000005</v>
      </c>
      <c r="T1730" s="1">
        <v>1182484.013</v>
      </c>
      <c r="U1730" s="1">
        <v>1890735.0490000001</v>
      </c>
      <c r="V1730" s="1">
        <v>874141.95649999997</v>
      </c>
      <c r="W1730" s="1">
        <v>1116931.51</v>
      </c>
      <c r="X1730" s="1">
        <v>1132077.1629999999</v>
      </c>
      <c r="Y1730" s="1">
        <v>932386.84439999994</v>
      </c>
      <c r="Z1730" s="1">
        <v>2053881.416</v>
      </c>
      <c r="AA1730" s="1">
        <v>908.73685880000005</v>
      </c>
    </row>
    <row r="1731" spans="1:27">
      <c r="A1731" s="5">
        <v>1738</v>
      </c>
      <c r="B1731" s="1" t="s">
        <v>3446</v>
      </c>
      <c r="C1731" s="1" t="s">
        <v>3447</v>
      </c>
      <c r="D1731" s="5">
        <v>1</v>
      </c>
      <c r="E1731" s="5">
        <v>1</v>
      </c>
      <c r="F1731" s="5">
        <v>1</v>
      </c>
      <c r="G1731" s="5">
        <v>99.4</v>
      </c>
      <c r="H1731" s="5">
        <v>6.98</v>
      </c>
      <c r="I1731" s="5">
        <v>33</v>
      </c>
      <c r="J1731" s="1">
        <v>908.73685880000005</v>
      </c>
      <c r="K1731" s="1">
        <v>908.73685880000005</v>
      </c>
      <c r="L1731" s="1">
        <v>908.73685880000005</v>
      </c>
      <c r="M1731" s="1">
        <v>908.73685880000005</v>
      </c>
      <c r="N1731" s="1">
        <v>908.73685880000005</v>
      </c>
      <c r="O1731" s="1">
        <v>908.73685880000005</v>
      </c>
      <c r="P1731" s="1">
        <v>908.73685880000005</v>
      </c>
      <c r="Q1731" s="1">
        <v>908.73685880000005</v>
      </c>
      <c r="R1731" s="1">
        <v>908.73685880000005</v>
      </c>
      <c r="S1731" s="1">
        <v>908.73685880000005</v>
      </c>
      <c r="T1731" s="1">
        <v>908.73685880000005</v>
      </c>
      <c r="U1731" s="1">
        <v>908.73685880000005</v>
      </c>
      <c r="V1731" s="1">
        <v>908.73685880000005</v>
      </c>
      <c r="W1731" s="1">
        <v>908.73685880000005</v>
      </c>
      <c r="X1731" s="1">
        <v>908.73685880000005</v>
      </c>
      <c r="Y1731" s="1">
        <v>908.73685880000005</v>
      </c>
      <c r="Z1731" s="1">
        <v>908.73685880000005</v>
      </c>
      <c r="AA1731" s="1">
        <v>908.73685880000005</v>
      </c>
    </row>
    <row r="1732" spans="1:27">
      <c r="A1732" s="5">
        <v>1739</v>
      </c>
      <c r="B1732" s="1" t="s">
        <v>3448</v>
      </c>
      <c r="C1732" s="1" t="s">
        <v>3449</v>
      </c>
      <c r="D1732" s="5">
        <v>51</v>
      </c>
      <c r="E1732" s="5">
        <v>104</v>
      </c>
      <c r="F1732" s="5">
        <v>11</v>
      </c>
      <c r="G1732" s="5">
        <v>42.5</v>
      </c>
      <c r="H1732" s="5">
        <v>5.35</v>
      </c>
      <c r="I1732" s="5">
        <v>2205</v>
      </c>
      <c r="J1732" s="1">
        <v>12309212.01</v>
      </c>
      <c r="K1732" s="1">
        <v>4365634.4440000001</v>
      </c>
      <c r="L1732" s="1">
        <v>6205163.2599999998</v>
      </c>
      <c r="M1732" s="1">
        <v>4318135.125</v>
      </c>
      <c r="N1732" s="1">
        <v>15327379.539999999</v>
      </c>
      <c r="O1732" s="1">
        <v>5682272.2510000002</v>
      </c>
      <c r="P1732" s="1">
        <v>11827943.470000001</v>
      </c>
      <c r="Q1732" s="1">
        <v>13449946.279999999</v>
      </c>
      <c r="R1732" s="1">
        <v>18523786.789999999</v>
      </c>
      <c r="S1732" s="1">
        <v>12315370.279999999</v>
      </c>
      <c r="T1732" s="1">
        <v>8119043.7949999999</v>
      </c>
      <c r="U1732" s="1">
        <v>14147421.449999999</v>
      </c>
      <c r="V1732" s="1">
        <v>15876215.630000001</v>
      </c>
      <c r="W1732" s="1">
        <v>13490423.1</v>
      </c>
      <c r="X1732" s="1">
        <v>27347041.629999999</v>
      </c>
      <c r="Y1732" s="1">
        <v>7460556.6009999998</v>
      </c>
      <c r="Z1732" s="1">
        <v>12597198.800000001</v>
      </c>
      <c r="AA1732" s="1">
        <v>4618818.4409999996</v>
      </c>
    </row>
    <row r="1733" spans="1:27">
      <c r="A1733" s="5">
        <v>1740</v>
      </c>
      <c r="B1733" s="1" t="s">
        <v>3450</v>
      </c>
      <c r="C1733" s="1" t="s">
        <v>3451</v>
      </c>
      <c r="D1733" s="5">
        <v>70</v>
      </c>
      <c r="E1733" s="5">
        <v>250</v>
      </c>
      <c r="F1733" s="5">
        <v>14</v>
      </c>
      <c r="G1733" s="5">
        <v>29.9</v>
      </c>
      <c r="H1733" s="5">
        <v>5.17</v>
      </c>
      <c r="I1733" s="5">
        <v>8905</v>
      </c>
      <c r="J1733" s="1">
        <v>147033614.40000001</v>
      </c>
      <c r="K1733" s="1">
        <v>88435648.150000006</v>
      </c>
      <c r="L1733" s="1">
        <v>91464083.890000001</v>
      </c>
      <c r="M1733" s="1">
        <v>95791026.560000002</v>
      </c>
      <c r="N1733" s="1">
        <v>105272847.5</v>
      </c>
      <c r="O1733" s="1">
        <v>88602842.579999998</v>
      </c>
      <c r="P1733" s="1">
        <v>125747443.09999999</v>
      </c>
      <c r="Q1733" s="1">
        <v>130345450.90000001</v>
      </c>
      <c r="R1733" s="1">
        <v>126134608.2</v>
      </c>
      <c r="S1733" s="1">
        <v>83246652.859999999</v>
      </c>
      <c r="T1733" s="1">
        <v>81580015.010000005</v>
      </c>
      <c r="U1733" s="1">
        <v>77179567.260000005</v>
      </c>
      <c r="V1733" s="1">
        <v>151299967.09999999</v>
      </c>
      <c r="W1733" s="1">
        <v>145051432.59999999</v>
      </c>
      <c r="X1733" s="1">
        <v>169794048</v>
      </c>
      <c r="Y1733" s="1">
        <v>151555195.5</v>
      </c>
      <c r="Z1733" s="1">
        <v>126437085</v>
      </c>
      <c r="AA1733" s="1">
        <v>133063624.7</v>
      </c>
    </row>
    <row r="1734" spans="1:27">
      <c r="A1734" s="5">
        <v>1741</v>
      </c>
      <c r="B1734" s="1" t="s">
        <v>3452</v>
      </c>
      <c r="C1734" s="1" t="s">
        <v>3453</v>
      </c>
      <c r="D1734" s="5">
        <v>42</v>
      </c>
      <c r="E1734" s="5">
        <v>89</v>
      </c>
      <c r="F1734" s="5">
        <v>5</v>
      </c>
      <c r="G1734" s="5">
        <v>14.3</v>
      </c>
      <c r="H1734" s="5">
        <v>5.49</v>
      </c>
      <c r="I1734" s="5">
        <v>2622</v>
      </c>
      <c r="J1734" s="1">
        <v>21280853.219999999</v>
      </c>
      <c r="K1734" s="1">
        <v>14742720</v>
      </c>
      <c r="L1734" s="1">
        <v>18346364.800000001</v>
      </c>
      <c r="M1734" s="1">
        <v>16919471.75</v>
      </c>
      <c r="N1734" s="1">
        <v>25005052.379999999</v>
      </c>
      <c r="O1734" s="1">
        <v>22317664.010000002</v>
      </c>
      <c r="P1734" s="1">
        <v>18694622.690000001</v>
      </c>
      <c r="Q1734" s="1">
        <v>18340207.719999999</v>
      </c>
      <c r="R1734" s="1">
        <v>21218141.59</v>
      </c>
      <c r="S1734" s="1">
        <v>21044414.690000001</v>
      </c>
      <c r="T1734" s="1">
        <v>19777104.780000001</v>
      </c>
      <c r="U1734" s="1">
        <v>18463686.969999999</v>
      </c>
      <c r="V1734" s="1">
        <v>28965889.550000001</v>
      </c>
      <c r="W1734" s="1">
        <v>24105981.16</v>
      </c>
      <c r="X1734" s="1">
        <v>34459180.600000001</v>
      </c>
      <c r="Y1734" s="1">
        <v>25894677.66</v>
      </c>
      <c r="Z1734" s="1">
        <v>15543974.939999999</v>
      </c>
      <c r="AA1734" s="1">
        <v>18710171.039999999</v>
      </c>
    </row>
    <row r="1735" spans="1:27">
      <c r="A1735" s="5">
        <v>1742</v>
      </c>
      <c r="B1735" s="1" t="s">
        <v>3454</v>
      </c>
      <c r="C1735" s="1" t="s">
        <v>3455</v>
      </c>
      <c r="D1735" s="5">
        <v>48</v>
      </c>
      <c r="E1735" s="5">
        <v>39</v>
      </c>
      <c r="F1735" s="5">
        <v>5</v>
      </c>
      <c r="G1735" s="5">
        <v>10.3</v>
      </c>
      <c r="H1735" s="5">
        <v>4.74</v>
      </c>
      <c r="I1735" s="5">
        <v>854</v>
      </c>
      <c r="J1735" s="1">
        <v>56586695.969999999</v>
      </c>
      <c r="K1735" s="1">
        <v>58801502.520000003</v>
      </c>
      <c r="L1735" s="1">
        <v>60876927.829999998</v>
      </c>
      <c r="M1735" s="1">
        <v>61820454.880000003</v>
      </c>
      <c r="N1735" s="1">
        <v>57294222.68</v>
      </c>
      <c r="O1735" s="1">
        <v>54212627.219999999</v>
      </c>
      <c r="P1735" s="1">
        <v>59878344.310000002</v>
      </c>
      <c r="Q1735" s="1">
        <v>48930386.240000002</v>
      </c>
      <c r="R1735" s="1">
        <v>48165953.020000003</v>
      </c>
      <c r="S1735" s="1">
        <v>57160025.259999998</v>
      </c>
      <c r="T1735" s="1">
        <v>46164443.530000001</v>
      </c>
      <c r="U1735" s="1">
        <v>72678003.239999995</v>
      </c>
      <c r="V1735" s="1">
        <v>42354172.700000003</v>
      </c>
      <c r="W1735" s="1">
        <v>38330970.32</v>
      </c>
      <c r="X1735" s="1">
        <v>38213530.729999997</v>
      </c>
      <c r="Y1735" s="1">
        <v>28482636.649999999</v>
      </c>
      <c r="Z1735" s="1">
        <v>32419249.350000001</v>
      </c>
      <c r="AA1735" s="1">
        <v>44126098.219999999</v>
      </c>
    </row>
    <row r="1736" spans="1:27">
      <c r="A1736" s="5">
        <v>1743</v>
      </c>
      <c r="B1736" s="1" t="s">
        <v>3456</v>
      </c>
      <c r="C1736" s="1" t="s">
        <v>3457</v>
      </c>
      <c r="D1736" s="5">
        <v>13</v>
      </c>
      <c r="E1736" s="5">
        <v>4</v>
      </c>
      <c r="F1736" s="5">
        <v>2</v>
      </c>
      <c r="G1736" s="5">
        <v>16.8</v>
      </c>
      <c r="H1736" s="5">
        <v>7.05</v>
      </c>
      <c r="I1736" s="5">
        <v>72</v>
      </c>
      <c r="J1736" s="1">
        <v>908.73685880000005</v>
      </c>
      <c r="K1736" s="1">
        <v>908.73685880000005</v>
      </c>
      <c r="L1736" s="1">
        <v>908.73685880000005</v>
      </c>
      <c r="M1736" s="1">
        <v>908.73685880000005</v>
      </c>
      <c r="N1736" s="1">
        <v>908.73685880000005</v>
      </c>
      <c r="O1736" s="1">
        <v>908.73685880000005</v>
      </c>
      <c r="P1736" s="1">
        <v>908.73685880000005</v>
      </c>
      <c r="Q1736" s="1">
        <v>908.73685880000005</v>
      </c>
      <c r="R1736" s="1">
        <v>908.73685880000005</v>
      </c>
      <c r="S1736" s="1">
        <v>908.73685880000005</v>
      </c>
      <c r="T1736" s="1">
        <v>908.73685880000005</v>
      </c>
      <c r="U1736" s="1">
        <v>908.73685880000005</v>
      </c>
      <c r="V1736" s="1">
        <v>908.73685880000005</v>
      </c>
      <c r="W1736" s="1">
        <v>908.73685880000005</v>
      </c>
      <c r="X1736" s="1">
        <v>908.73685880000005</v>
      </c>
      <c r="Y1736" s="1">
        <v>908.73685880000005</v>
      </c>
      <c r="Z1736" s="1">
        <v>908.73685880000005</v>
      </c>
      <c r="AA1736" s="1">
        <v>908.73685880000005</v>
      </c>
    </row>
    <row r="1737" spans="1:27">
      <c r="A1737" s="5">
        <v>1744</v>
      </c>
      <c r="B1737" s="1" t="s">
        <v>3458</v>
      </c>
      <c r="C1737" s="1" t="s">
        <v>3459</v>
      </c>
      <c r="D1737" s="5">
        <v>38</v>
      </c>
      <c r="E1737" s="5">
        <v>21</v>
      </c>
      <c r="F1737" s="5">
        <v>2</v>
      </c>
      <c r="G1737" s="5">
        <v>11.2</v>
      </c>
      <c r="H1737" s="5">
        <v>9.94</v>
      </c>
      <c r="I1737" s="5">
        <v>400</v>
      </c>
      <c r="J1737" s="1">
        <v>764743.72930000001</v>
      </c>
      <c r="K1737" s="1">
        <v>820104.99840000004</v>
      </c>
      <c r="L1737" s="1">
        <v>1141858.7409999999</v>
      </c>
      <c r="M1737" s="1">
        <v>1144092.969</v>
      </c>
      <c r="N1737" s="1">
        <v>1069361.733</v>
      </c>
      <c r="O1737" s="1">
        <v>1418341.784</v>
      </c>
      <c r="P1737" s="1">
        <v>885456.93969999999</v>
      </c>
      <c r="Q1737" s="1">
        <v>1709439.3219999999</v>
      </c>
      <c r="R1737" s="1">
        <v>1563148.523</v>
      </c>
      <c r="S1737" s="1">
        <v>746654.8737</v>
      </c>
      <c r="T1737" s="1">
        <v>421434.98729999998</v>
      </c>
      <c r="U1737" s="1">
        <v>1601233.0049999999</v>
      </c>
      <c r="V1737" s="1">
        <v>2127437.6680000001</v>
      </c>
      <c r="W1737" s="1">
        <v>2244542.6749999998</v>
      </c>
      <c r="X1737" s="1">
        <v>1839318.2339999999</v>
      </c>
      <c r="Y1737" s="1">
        <v>798903.34589999996</v>
      </c>
      <c r="Z1737" s="1">
        <v>922264.94559999998</v>
      </c>
      <c r="AA1737" s="1">
        <v>1578636.44</v>
      </c>
    </row>
    <row r="1738" spans="1:27">
      <c r="A1738" s="5">
        <v>1745</v>
      </c>
      <c r="B1738" s="1" t="s">
        <v>3460</v>
      </c>
      <c r="C1738" s="1" t="s">
        <v>3461</v>
      </c>
      <c r="D1738" s="5">
        <v>90</v>
      </c>
      <c r="E1738" s="5">
        <v>999</v>
      </c>
      <c r="F1738" s="5">
        <v>36</v>
      </c>
      <c r="G1738" s="5">
        <v>45</v>
      </c>
      <c r="H1738" s="5">
        <v>6.6</v>
      </c>
      <c r="I1738" s="5">
        <v>37696</v>
      </c>
      <c r="J1738" s="1">
        <v>3095556285</v>
      </c>
      <c r="K1738" s="1">
        <v>2821164307</v>
      </c>
      <c r="L1738" s="1">
        <v>2659937630</v>
      </c>
      <c r="M1738" s="1">
        <v>2739202460</v>
      </c>
      <c r="N1738" s="1">
        <v>2887678895</v>
      </c>
      <c r="O1738" s="1">
        <v>2912475708</v>
      </c>
      <c r="P1738" s="1">
        <v>2892236753</v>
      </c>
      <c r="Q1738" s="1">
        <v>2880251240</v>
      </c>
      <c r="R1738" s="1">
        <v>2821921115</v>
      </c>
      <c r="S1738" s="1">
        <v>3420999772</v>
      </c>
      <c r="T1738" s="1">
        <v>3252855417</v>
      </c>
      <c r="U1738" s="1">
        <v>3144564836</v>
      </c>
      <c r="V1738" s="1">
        <v>2679124559</v>
      </c>
      <c r="W1738" s="1">
        <v>3015078383</v>
      </c>
      <c r="X1738" s="1">
        <v>3257392372</v>
      </c>
      <c r="Y1738" s="1">
        <v>3050172822</v>
      </c>
      <c r="Z1738" s="1">
        <v>2962969384</v>
      </c>
      <c r="AA1738" s="1">
        <v>2759553755</v>
      </c>
    </row>
    <row r="1739" spans="1:27">
      <c r="A1739" s="5">
        <v>1746</v>
      </c>
      <c r="B1739" s="1" t="s">
        <v>3462</v>
      </c>
      <c r="C1739" s="1" t="s">
        <v>3463</v>
      </c>
      <c r="D1739" s="5">
        <v>38</v>
      </c>
      <c r="E1739" s="5">
        <v>64</v>
      </c>
      <c r="F1739" s="5">
        <v>4</v>
      </c>
      <c r="G1739" s="5">
        <v>15.7</v>
      </c>
      <c r="H1739" s="5">
        <v>5.91</v>
      </c>
      <c r="I1739" s="5">
        <v>2762</v>
      </c>
      <c r="J1739" s="1">
        <v>22776395.989999998</v>
      </c>
      <c r="K1739" s="1">
        <v>23930562.390000001</v>
      </c>
      <c r="L1739" s="1">
        <v>33114967.280000001</v>
      </c>
      <c r="M1739" s="1">
        <v>23615549.25</v>
      </c>
      <c r="N1739" s="1">
        <v>17576684.260000002</v>
      </c>
      <c r="O1739" s="1">
        <v>24767528.870000001</v>
      </c>
      <c r="P1739" s="1">
        <v>18809826.100000001</v>
      </c>
      <c r="Q1739" s="1">
        <v>21573492.969999999</v>
      </c>
      <c r="R1739" s="1">
        <v>25868572.989999998</v>
      </c>
      <c r="S1739" s="1">
        <v>25368672.039999999</v>
      </c>
      <c r="T1739" s="1">
        <v>17343708.530000001</v>
      </c>
      <c r="U1739" s="1">
        <v>25501447.699999999</v>
      </c>
      <c r="V1739" s="1">
        <v>17395468.149999999</v>
      </c>
      <c r="W1739" s="1">
        <v>24497265.539999999</v>
      </c>
      <c r="X1739" s="1">
        <v>25577659.940000001</v>
      </c>
      <c r="Y1739" s="1">
        <v>24546702.32</v>
      </c>
      <c r="Z1739" s="1">
        <v>23156458.579999998</v>
      </c>
      <c r="AA1739" s="1">
        <v>21643766.489999998</v>
      </c>
    </row>
    <row r="1740" spans="1:27">
      <c r="A1740" s="5">
        <v>1747</v>
      </c>
      <c r="B1740" s="1" t="s">
        <v>3464</v>
      </c>
      <c r="C1740" s="1" t="s">
        <v>3465</v>
      </c>
      <c r="D1740" s="5">
        <v>45</v>
      </c>
      <c r="E1740" s="5">
        <v>23</v>
      </c>
      <c r="F1740" s="5">
        <v>5</v>
      </c>
      <c r="G1740" s="5">
        <v>27.4</v>
      </c>
      <c r="H1740" s="5">
        <v>5.3</v>
      </c>
      <c r="I1740" s="5">
        <v>547</v>
      </c>
      <c r="J1740" s="1">
        <v>1146211.4480000001</v>
      </c>
      <c r="K1740" s="1">
        <v>235325.8077</v>
      </c>
      <c r="L1740" s="1">
        <v>908.73685880000005</v>
      </c>
      <c r="M1740" s="1">
        <v>704057.125</v>
      </c>
      <c r="N1740" s="1">
        <v>760220.37479999999</v>
      </c>
      <c r="O1740" s="1">
        <v>2570624.7030000002</v>
      </c>
      <c r="P1740" s="1">
        <v>268467.5356</v>
      </c>
      <c r="Q1740" s="1">
        <v>392897.60690000001</v>
      </c>
      <c r="R1740" s="1">
        <v>456550.65039999998</v>
      </c>
      <c r="S1740" s="1">
        <v>1966952.0430000001</v>
      </c>
      <c r="T1740" s="1">
        <v>223397.26430000001</v>
      </c>
      <c r="U1740" s="1">
        <v>1791705.5279999999</v>
      </c>
      <c r="V1740" s="1">
        <v>908.73685880000005</v>
      </c>
      <c r="W1740" s="1">
        <v>384564.58740000002</v>
      </c>
      <c r="X1740" s="1">
        <v>591241.66769999999</v>
      </c>
      <c r="Y1740" s="1">
        <v>1439830.2039999999</v>
      </c>
      <c r="Z1740" s="1">
        <v>2684547.4980000001</v>
      </c>
      <c r="AA1740" s="1">
        <v>1040040.002</v>
      </c>
    </row>
    <row r="1741" spans="1:27">
      <c r="A1741" s="5">
        <v>1748</v>
      </c>
      <c r="B1741" s="1" t="s">
        <v>3466</v>
      </c>
      <c r="C1741" s="1" t="s">
        <v>3467</v>
      </c>
      <c r="D1741" s="5">
        <v>77</v>
      </c>
      <c r="E1741" s="5">
        <v>171</v>
      </c>
      <c r="F1741" s="5">
        <v>15</v>
      </c>
      <c r="G1741" s="5">
        <v>35.299999999999997</v>
      </c>
      <c r="H1741" s="5">
        <v>5.27</v>
      </c>
      <c r="I1741" s="5">
        <v>4639</v>
      </c>
      <c r="J1741" s="1">
        <v>51424467.649999999</v>
      </c>
      <c r="K1741" s="1">
        <v>76544050.980000004</v>
      </c>
      <c r="L1741" s="1">
        <v>54744701.340000004</v>
      </c>
      <c r="M1741" s="1">
        <v>72779592.379999995</v>
      </c>
      <c r="N1741" s="1">
        <v>63438189.07</v>
      </c>
      <c r="O1741" s="1">
        <v>66677655.719999999</v>
      </c>
      <c r="P1741" s="1">
        <v>63771804.020000003</v>
      </c>
      <c r="Q1741" s="1">
        <v>40594800.609999999</v>
      </c>
      <c r="R1741" s="1">
        <v>66893165.479999997</v>
      </c>
      <c r="S1741" s="1">
        <v>79293582.120000005</v>
      </c>
      <c r="T1741" s="1">
        <v>52514293.560000002</v>
      </c>
      <c r="U1741" s="1">
        <v>62547700.689999998</v>
      </c>
      <c r="V1741" s="1">
        <v>52481882.119999997</v>
      </c>
      <c r="W1741" s="1">
        <v>51452472.659999996</v>
      </c>
      <c r="X1741" s="1">
        <v>81078084.579999998</v>
      </c>
      <c r="Y1741" s="1">
        <v>85614603.700000003</v>
      </c>
      <c r="Z1741" s="1">
        <v>63597100.659999996</v>
      </c>
      <c r="AA1741" s="1">
        <v>62429103.920000002</v>
      </c>
    </row>
    <row r="1742" spans="1:27">
      <c r="A1742" s="5">
        <v>1749</v>
      </c>
      <c r="B1742" s="1" t="s">
        <v>3468</v>
      </c>
      <c r="C1742" s="1" t="s">
        <v>3469</v>
      </c>
      <c r="D1742" s="5">
        <v>88</v>
      </c>
      <c r="E1742" s="5">
        <v>1074</v>
      </c>
      <c r="F1742" s="5">
        <v>61</v>
      </c>
      <c r="G1742" s="5">
        <v>82.5</v>
      </c>
      <c r="H1742" s="5">
        <v>5.38</v>
      </c>
      <c r="I1742" s="5">
        <v>37103</v>
      </c>
      <c r="J1742" s="1">
        <v>1671286388</v>
      </c>
      <c r="K1742" s="1">
        <v>1488937363</v>
      </c>
      <c r="L1742" s="1">
        <v>970035138.5</v>
      </c>
      <c r="M1742" s="1">
        <v>927808461.20000005</v>
      </c>
      <c r="N1742" s="1">
        <v>1447592202</v>
      </c>
      <c r="O1742" s="1">
        <v>1390462771</v>
      </c>
      <c r="P1742" s="1">
        <v>931539827.5</v>
      </c>
      <c r="Q1742" s="1">
        <v>832269393.20000005</v>
      </c>
      <c r="R1742" s="1">
        <v>1370224549</v>
      </c>
      <c r="S1742" s="1">
        <v>1492643394</v>
      </c>
      <c r="T1742" s="1">
        <v>1124781011</v>
      </c>
      <c r="U1742" s="1">
        <v>902985305.70000005</v>
      </c>
      <c r="V1742" s="1">
        <v>1002201202</v>
      </c>
      <c r="W1742" s="1">
        <v>1400615577</v>
      </c>
      <c r="X1742" s="1">
        <v>1742603905</v>
      </c>
      <c r="Y1742" s="1">
        <v>1563080781</v>
      </c>
      <c r="Z1742" s="1">
        <v>1603319278</v>
      </c>
      <c r="AA1742" s="1">
        <v>1395257480</v>
      </c>
    </row>
    <row r="1743" spans="1:27">
      <c r="A1743" s="5">
        <v>1750</v>
      </c>
      <c r="B1743" s="1" t="s">
        <v>3470</v>
      </c>
      <c r="C1743" s="1" t="s">
        <v>3471</v>
      </c>
      <c r="D1743" s="5">
        <v>17</v>
      </c>
      <c r="E1743" s="5">
        <v>3</v>
      </c>
      <c r="F1743" s="5">
        <v>1</v>
      </c>
      <c r="G1743" s="5">
        <v>7.6</v>
      </c>
      <c r="H1743" s="5">
        <v>9.98</v>
      </c>
      <c r="I1743" s="5">
        <v>70</v>
      </c>
      <c r="J1743" s="1">
        <v>3907158.2570000002</v>
      </c>
      <c r="K1743" s="1">
        <v>3284658.9530000002</v>
      </c>
      <c r="L1743" s="1">
        <v>2015637.754</v>
      </c>
      <c r="M1743" s="1">
        <v>1611738</v>
      </c>
      <c r="N1743" s="1">
        <v>2742446.9890000001</v>
      </c>
      <c r="O1743" s="1">
        <v>2193112.6039999998</v>
      </c>
      <c r="P1743" s="1">
        <v>2301159.2000000002</v>
      </c>
      <c r="Q1743" s="1">
        <v>1169945.773</v>
      </c>
      <c r="R1743" s="1">
        <v>2071113.4939999999</v>
      </c>
      <c r="S1743" s="1">
        <v>2387843.3160000001</v>
      </c>
      <c r="T1743" s="1">
        <v>2235618.929</v>
      </c>
      <c r="U1743" s="1">
        <v>1940494.6170000001</v>
      </c>
      <c r="V1743" s="1">
        <v>685742.59</v>
      </c>
      <c r="W1743" s="1">
        <v>1058762.9939999999</v>
      </c>
      <c r="X1743" s="1">
        <v>908.73685880000005</v>
      </c>
      <c r="Y1743" s="1">
        <v>1040751.6139999999</v>
      </c>
      <c r="Z1743" s="1">
        <v>908.73685880000005</v>
      </c>
      <c r="AA1743" s="1">
        <v>1146799.862</v>
      </c>
    </row>
    <row r="1744" spans="1:27">
      <c r="A1744" s="5">
        <v>1751</v>
      </c>
      <c r="B1744" s="1" t="s">
        <v>3472</v>
      </c>
      <c r="C1744" s="1" t="s">
        <v>3473</v>
      </c>
      <c r="D1744" s="5">
        <v>34</v>
      </c>
      <c r="E1744" s="5">
        <v>155</v>
      </c>
      <c r="F1744" s="5">
        <v>22</v>
      </c>
      <c r="G1744" s="5">
        <v>106.1</v>
      </c>
      <c r="H1744" s="5">
        <v>6.89</v>
      </c>
      <c r="I1744" s="5">
        <v>4380</v>
      </c>
      <c r="J1744" s="1">
        <v>8299985.5520000001</v>
      </c>
      <c r="K1744" s="1">
        <v>17847522.850000001</v>
      </c>
      <c r="L1744" s="1">
        <v>7639264.3200000003</v>
      </c>
      <c r="M1744" s="1">
        <v>15111637.890000001</v>
      </c>
      <c r="N1744" s="1">
        <v>11467294.76</v>
      </c>
      <c r="O1744" s="1">
        <v>11086669.24</v>
      </c>
      <c r="P1744" s="1">
        <v>15276829.970000001</v>
      </c>
      <c r="Q1744" s="1">
        <v>4935332.3839999996</v>
      </c>
      <c r="R1744" s="1">
        <v>6826826.818</v>
      </c>
      <c r="S1744" s="1">
        <v>12245720.779999999</v>
      </c>
      <c r="T1744" s="1">
        <v>9198282.9360000007</v>
      </c>
      <c r="U1744" s="1">
        <v>8172745.7300000004</v>
      </c>
      <c r="V1744" s="1">
        <v>7861043.0489999996</v>
      </c>
      <c r="W1744" s="1">
        <v>8246310.6849999996</v>
      </c>
      <c r="X1744" s="1">
        <v>20242704.100000001</v>
      </c>
      <c r="Y1744" s="1">
        <v>21414287.989999998</v>
      </c>
      <c r="Z1744" s="1">
        <v>23905488.300000001</v>
      </c>
      <c r="AA1744" s="1">
        <v>11538290.33</v>
      </c>
    </row>
    <row r="1745" spans="1:27">
      <c r="A1745" s="5">
        <v>1752</v>
      </c>
      <c r="B1745" s="1" t="s">
        <v>3474</v>
      </c>
      <c r="C1745" s="1" t="s">
        <v>3475</v>
      </c>
      <c r="D1745" s="5">
        <v>80</v>
      </c>
      <c r="E1745" s="5">
        <v>365</v>
      </c>
      <c r="F1745" s="5">
        <v>21</v>
      </c>
      <c r="G1745" s="5">
        <v>35.6</v>
      </c>
      <c r="H1745" s="5">
        <v>5.67</v>
      </c>
      <c r="I1745" s="5">
        <v>14396</v>
      </c>
      <c r="J1745" s="1">
        <v>254730894.59999999</v>
      </c>
      <c r="K1745" s="1">
        <v>192604624.69999999</v>
      </c>
      <c r="L1745" s="1">
        <v>195866140.90000001</v>
      </c>
      <c r="M1745" s="1">
        <v>196568982.19999999</v>
      </c>
      <c r="N1745" s="1">
        <v>230764256.30000001</v>
      </c>
      <c r="O1745" s="1">
        <v>197076065.5</v>
      </c>
      <c r="P1745" s="1">
        <v>263276245.19999999</v>
      </c>
      <c r="Q1745" s="1">
        <v>236669788.5</v>
      </c>
      <c r="R1745" s="1">
        <v>252198899.19999999</v>
      </c>
      <c r="S1745" s="1">
        <v>143551689.90000001</v>
      </c>
      <c r="T1745" s="1">
        <v>136089658.19999999</v>
      </c>
      <c r="U1745" s="1">
        <v>121917847.3</v>
      </c>
      <c r="V1745" s="1">
        <v>209902443.30000001</v>
      </c>
      <c r="W1745" s="1">
        <v>207854589.69999999</v>
      </c>
      <c r="X1745" s="1">
        <v>287024808.5</v>
      </c>
      <c r="Y1745" s="1">
        <v>226573095.59999999</v>
      </c>
      <c r="Z1745" s="1">
        <v>223757470.80000001</v>
      </c>
      <c r="AA1745" s="1">
        <v>190468037.5</v>
      </c>
    </row>
    <row r="1746" spans="1:27">
      <c r="A1746" s="5">
        <v>1753</v>
      </c>
      <c r="B1746" s="1" t="s">
        <v>3476</v>
      </c>
      <c r="C1746" s="1" t="s">
        <v>3477</v>
      </c>
      <c r="D1746" s="5">
        <v>8</v>
      </c>
      <c r="E1746" s="5">
        <v>3</v>
      </c>
      <c r="F1746" s="5">
        <v>2</v>
      </c>
      <c r="G1746" s="5">
        <v>41.2</v>
      </c>
      <c r="H1746" s="5">
        <v>6.39</v>
      </c>
      <c r="I1746" s="5">
        <v>49</v>
      </c>
      <c r="J1746" s="1">
        <v>908.73685880000005</v>
      </c>
      <c r="K1746" s="1">
        <v>908.73685880000005</v>
      </c>
      <c r="L1746" s="1">
        <v>908.73685880000005</v>
      </c>
      <c r="M1746" s="1">
        <v>908.73685880000005</v>
      </c>
      <c r="N1746" s="1">
        <v>908.73685880000005</v>
      </c>
      <c r="O1746" s="1">
        <v>908.73685880000005</v>
      </c>
      <c r="P1746" s="1">
        <v>908.73685880000005</v>
      </c>
      <c r="Q1746" s="1">
        <v>908.73685880000005</v>
      </c>
      <c r="R1746" s="1">
        <v>908.73685880000005</v>
      </c>
      <c r="S1746" s="1">
        <v>908.73685880000005</v>
      </c>
      <c r="T1746" s="1">
        <v>908.73685880000005</v>
      </c>
      <c r="U1746" s="1">
        <v>908.73685880000005</v>
      </c>
      <c r="V1746" s="1">
        <v>908.73685880000005</v>
      </c>
      <c r="W1746" s="1">
        <v>908.73685880000005</v>
      </c>
      <c r="X1746" s="1">
        <v>908.73685880000005</v>
      </c>
      <c r="Y1746" s="1">
        <v>908.73685880000005</v>
      </c>
      <c r="Z1746" s="1">
        <v>908.73685880000005</v>
      </c>
      <c r="AA1746" s="1">
        <v>908.73685880000005</v>
      </c>
    </row>
    <row r="1747" spans="1:27">
      <c r="A1747" s="5">
        <v>1754</v>
      </c>
      <c r="B1747" s="1" t="s">
        <v>3478</v>
      </c>
      <c r="C1747" s="1" t="s">
        <v>3479</v>
      </c>
      <c r="D1747" s="5">
        <v>26</v>
      </c>
      <c r="E1747" s="5">
        <v>19</v>
      </c>
      <c r="F1747" s="5">
        <v>1</v>
      </c>
      <c r="G1747" s="5">
        <v>11</v>
      </c>
      <c r="H1747" s="5">
        <v>4.88</v>
      </c>
      <c r="I1747" s="5">
        <v>771</v>
      </c>
      <c r="J1747" s="1">
        <v>2393488.2940000002</v>
      </c>
      <c r="K1747" s="1">
        <v>1258731.476</v>
      </c>
      <c r="L1747" s="1">
        <v>908.73685880000005</v>
      </c>
      <c r="M1747" s="1">
        <v>648512.1875</v>
      </c>
      <c r="N1747" s="1">
        <v>386804.4817</v>
      </c>
      <c r="O1747" s="1">
        <v>1026717.0159999999</v>
      </c>
      <c r="P1747" s="1">
        <v>760642.49560000002</v>
      </c>
      <c r="Q1747" s="1">
        <v>155327.20619999999</v>
      </c>
      <c r="R1747" s="1">
        <v>1042384.053</v>
      </c>
      <c r="S1747" s="1">
        <v>1098631.078</v>
      </c>
      <c r="T1747" s="1">
        <v>564094.36699999997</v>
      </c>
      <c r="U1747" s="1">
        <v>1582021.993</v>
      </c>
      <c r="V1747" s="1">
        <v>1759331.39</v>
      </c>
      <c r="W1747" s="1">
        <v>1668797.89</v>
      </c>
      <c r="X1747" s="1">
        <v>1093741.9099999999</v>
      </c>
      <c r="Y1747" s="1">
        <v>773890.70479999995</v>
      </c>
      <c r="Z1747" s="1">
        <v>908325.6827</v>
      </c>
      <c r="AA1747" s="1">
        <v>908.73685880000005</v>
      </c>
    </row>
    <row r="1748" spans="1:27">
      <c r="A1748" s="5">
        <v>1755</v>
      </c>
      <c r="B1748" s="1" t="s">
        <v>3480</v>
      </c>
      <c r="C1748" s="1" t="s">
        <v>3481</v>
      </c>
      <c r="D1748" s="5">
        <v>31</v>
      </c>
      <c r="E1748" s="5">
        <v>27</v>
      </c>
      <c r="F1748" s="5">
        <v>7</v>
      </c>
      <c r="G1748" s="5">
        <v>42.7</v>
      </c>
      <c r="H1748" s="5">
        <v>5.47</v>
      </c>
      <c r="I1748" s="5">
        <v>829</v>
      </c>
      <c r="J1748" s="1">
        <v>460497.57980000001</v>
      </c>
      <c r="K1748" s="1">
        <v>1573431.7960000001</v>
      </c>
      <c r="L1748" s="1">
        <v>721312.37879999995</v>
      </c>
      <c r="M1748" s="1">
        <v>1572804.281</v>
      </c>
      <c r="N1748" s="1">
        <v>1518736.9779999999</v>
      </c>
      <c r="O1748" s="1">
        <v>1342552.666</v>
      </c>
      <c r="P1748" s="1">
        <v>1346061.382</v>
      </c>
      <c r="Q1748" s="1">
        <v>662294.04180000001</v>
      </c>
      <c r="R1748" s="1">
        <v>238719.66209999999</v>
      </c>
      <c r="S1748" s="1">
        <v>2254060.21</v>
      </c>
      <c r="T1748" s="1">
        <v>1191142.473</v>
      </c>
      <c r="U1748" s="1">
        <v>1797438.8929999999</v>
      </c>
      <c r="V1748" s="1">
        <v>1272561.145</v>
      </c>
      <c r="W1748" s="1">
        <v>515350.77049999998</v>
      </c>
      <c r="X1748" s="1">
        <v>693826.30319999997</v>
      </c>
      <c r="Y1748" s="1">
        <v>249873.66310000001</v>
      </c>
      <c r="Z1748" s="1">
        <v>587388.02480000001</v>
      </c>
      <c r="AA1748" s="1">
        <v>681664.82570000004</v>
      </c>
    </row>
    <row r="1749" spans="1:27">
      <c r="A1749" s="5">
        <v>1756</v>
      </c>
      <c r="B1749" s="1" t="s">
        <v>3482</v>
      </c>
      <c r="C1749" s="1" t="s">
        <v>3483</v>
      </c>
      <c r="D1749" s="5">
        <v>9</v>
      </c>
      <c r="E1749" s="5">
        <v>3</v>
      </c>
      <c r="F1749" s="5">
        <v>2</v>
      </c>
      <c r="G1749" s="5">
        <v>41.8</v>
      </c>
      <c r="H1749" s="5">
        <v>10.02</v>
      </c>
      <c r="I1749" s="5">
        <v>54</v>
      </c>
      <c r="J1749" s="1">
        <v>196275.9184</v>
      </c>
      <c r="K1749" s="1">
        <v>908.73685880000005</v>
      </c>
      <c r="L1749" s="1">
        <v>908.73685880000005</v>
      </c>
      <c r="M1749" s="1">
        <v>908.73685880000005</v>
      </c>
      <c r="N1749" s="1">
        <v>346141.00300000003</v>
      </c>
      <c r="O1749" s="1">
        <v>187755.90400000001</v>
      </c>
      <c r="P1749" s="1">
        <v>908.73685880000005</v>
      </c>
      <c r="Q1749" s="1">
        <v>908.73685880000005</v>
      </c>
      <c r="R1749" s="1">
        <v>103493.1835</v>
      </c>
      <c r="S1749" s="1">
        <v>908.73685880000005</v>
      </c>
      <c r="T1749" s="1">
        <v>908.73685880000005</v>
      </c>
      <c r="U1749" s="1">
        <v>424161.55719999998</v>
      </c>
      <c r="V1749" s="1">
        <v>908.73685880000005</v>
      </c>
      <c r="W1749" s="1">
        <v>908.73685880000005</v>
      </c>
      <c r="X1749" s="1">
        <v>908.73685880000005</v>
      </c>
      <c r="Y1749" s="1">
        <v>908.73685880000005</v>
      </c>
      <c r="Z1749" s="1">
        <v>472916.65299999999</v>
      </c>
      <c r="AA1749" s="1">
        <v>908.73685880000005</v>
      </c>
    </row>
    <row r="1750" spans="1:27">
      <c r="A1750" s="5">
        <v>1757</v>
      </c>
      <c r="B1750" s="1" t="s">
        <v>3484</v>
      </c>
      <c r="C1750" s="1" t="s">
        <v>3485</v>
      </c>
      <c r="D1750" s="5">
        <v>25</v>
      </c>
      <c r="E1750" s="5">
        <v>35</v>
      </c>
      <c r="F1750" s="5">
        <v>4</v>
      </c>
      <c r="G1750" s="5">
        <v>20.100000000000001</v>
      </c>
      <c r="H1750" s="5">
        <v>5.8</v>
      </c>
      <c r="I1750" s="5">
        <v>336</v>
      </c>
      <c r="J1750" s="1">
        <v>3568954.6549999998</v>
      </c>
      <c r="K1750" s="1">
        <v>5586463.0999999996</v>
      </c>
      <c r="L1750" s="1">
        <v>5883261.0899999999</v>
      </c>
      <c r="M1750" s="1">
        <v>5399597.625</v>
      </c>
      <c r="N1750" s="1">
        <v>3983815.5430000001</v>
      </c>
      <c r="O1750" s="1">
        <v>3369860.5010000002</v>
      </c>
      <c r="P1750" s="1">
        <v>5460292.0159999998</v>
      </c>
      <c r="Q1750" s="1">
        <v>5780844.6890000002</v>
      </c>
      <c r="R1750" s="1">
        <v>7979580.6090000002</v>
      </c>
      <c r="S1750" s="1">
        <v>5636915.2300000004</v>
      </c>
      <c r="T1750" s="1">
        <v>5657091.7879999997</v>
      </c>
      <c r="U1750" s="1">
        <v>4804623.1229999997</v>
      </c>
      <c r="V1750" s="1">
        <v>4061516.3119999999</v>
      </c>
      <c r="W1750" s="1">
        <v>4849342.5209999997</v>
      </c>
      <c r="X1750" s="1">
        <v>5801418.9280000003</v>
      </c>
      <c r="Y1750" s="1">
        <v>6669140.3339999998</v>
      </c>
      <c r="Z1750" s="1">
        <v>6008022.432</v>
      </c>
      <c r="AA1750" s="1">
        <v>4509945.2609999999</v>
      </c>
    </row>
    <row r="1751" spans="1:27">
      <c r="A1751" s="5">
        <v>1758</v>
      </c>
      <c r="B1751" s="1" t="s">
        <v>3486</v>
      </c>
      <c r="C1751" s="1" t="s">
        <v>3487</v>
      </c>
      <c r="D1751" s="5">
        <v>76</v>
      </c>
      <c r="E1751" s="5">
        <v>404</v>
      </c>
      <c r="F1751" s="5">
        <v>20</v>
      </c>
      <c r="G1751" s="5">
        <v>20.6</v>
      </c>
      <c r="H1751" s="5">
        <v>4.42</v>
      </c>
      <c r="I1751" s="5">
        <v>11569</v>
      </c>
      <c r="J1751" s="1">
        <v>979238361.70000005</v>
      </c>
      <c r="K1751" s="1">
        <v>765293360.89999998</v>
      </c>
      <c r="L1751" s="1">
        <v>729127277.89999998</v>
      </c>
      <c r="M1751" s="1">
        <v>723129040.10000002</v>
      </c>
      <c r="N1751" s="1">
        <v>949688266</v>
      </c>
      <c r="O1751" s="1">
        <v>742692984</v>
      </c>
      <c r="P1751" s="1">
        <v>825278830</v>
      </c>
      <c r="Q1751" s="1">
        <v>909958837.89999998</v>
      </c>
      <c r="R1751" s="1">
        <v>983489263.79999995</v>
      </c>
      <c r="S1751" s="1">
        <v>673843564.79999995</v>
      </c>
      <c r="T1751" s="1">
        <v>784496346.79999995</v>
      </c>
      <c r="U1751" s="1">
        <v>640055901.89999998</v>
      </c>
      <c r="V1751" s="1">
        <v>1001325567</v>
      </c>
      <c r="W1751" s="1">
        <v>949768354</v>
      </c>
      <c r="X1751" s="1">
        <v>1040913819</v>
      </c>
      <c r="Y1751" s="1">
        <v>747378212.39999998</v>
      </c>
      <c r="Z1751" s="1">
        <v>789633438.29999995</v>
      </c>
      <c r="AA1751" s="1">
        <v>900002482.20000005</v>
      </c>
    </row>
    <row r="1752" spans="1:27">
      <c r="A1752" s="5">
        <v>1759</v>
      </c>
      <c r="B1752" s="1" t="s">
        <v>3488</v>
      </c>
      <c r="C1752" s="1" t="s">
        <v>3489</v>
      </c>
      <c r="D1752" s="5">
        <v>68</v>
      </c>
      <c r="E1752" s="5">
        <v>1442</v>
      </c>
      <c r="F1752" s="5">
        <v>62</v>
      </c>
      <c r="G1752" s="5">
        <v>79.7</v>
      </c>
      <c r="H1752" s="5">
        <v>4.87</v>
      </c>
      <c r="I1752" s="5">
        <v>51022</v>
      </c>
      <c r="J1752" s="1">
        <v>2315784288</v>
      </c>
      <c r="K1752" s="1">
        <v>2460560320</v>
      </c>
      <c r="L1752" s="1">
        <v>2460888453</v>
      </c>
      <c r="M1752" s="1">
        <v>2433709473</v>
      </c>
      <c r="N1752" s="1">
        <v>2256526415</v>
      </c>
      <c r="O1752" s="1">
        <v>2379916084</v>
      </c>
      <c r="P1752" s="1">
        <v>2407691955</v>
      </c>
      <c r="Q1752" s="1">
        <v>2099154443</v>
      </c>
      <c r="R1752" s="1">
        <v>2399622095</v>
      </c>
      <c r="S1752" s="1">
        <v>2639536243</v>
      </c>
      <c r="T1752" s="1">
        <v>2326509205</v>
      </c>
      <c r="U1752" s="1">
        <v>2831338247</v>
      </c>
      <c r="V1752" s="1">
        <v>2255743859</v>
      </c>
      <c r="W1752" s="1">
        <v>2368169309</v>
      </c>
      <c r="X1752" s="1">
        <v>2706363921</v>
      </c>
      <c r="Y1752" s="1">
        <v>2551061561</v>
      </c>
      <c r="Z1752" s="1">
        <v>2546019258</v>
      </c>
      <c r="AA1752" s="1">
        <v>2664690729</v>
      </c>
    </row>
    <row r="1753" spans="1:27">
      <c r="A1753" s="5">
        <v>1760</v>
      </c>
      <c r="B1753" s="1" t="s">
        <v>3490</v>
      </c>
      <c r="C1753" s="1" t="s">
        <v>3491</v>
      </c>
      <c r="D1753" s="5">
        <v>35</v>
      </c>
      <c r="E1753" s="5">
        <v>36</v>
      </c>
      <c r="F1753" s="5">
        <v>6</v>
      </c>
      <c r="G1753" s="5">
        <v>36</v>
      </c>
      <c r="H1753" s="5">
        <v>9.9600000000000009</v>
      </c>
      <c r="I1753" s="5">
        <v>802</v>
      </c>
      <c r="J1753" s="1">
        <v>2453739.3539999998</v>
      </c>
      <c r="K1753" s="1">
        <v>4115958.2659999998</v>
      </c>
      <c r="L1753" s="1">
        <v>908.73685880000005</v>
      </c>
      <c r="M1753" s="1">
        <v>7832725</v>
      </c>
      <c r="N1753" s="1">
        <v>11591338.33</v>
      </c>
      <c r="O1753" s="1">
        <v>2400520.352</v>
      </c>
      <c r="P1753" s="1">
        <v>2507628.0699999998</v>
      </c>
      <c r="Q1753" s="1">
        <v>1623360.784</v>
      </c>
      <c r="R1753" s="1">
        <v>1820392.2760000001</v>
      </c>
      <c r="S1753" s="1">
        <v>14747338.470000001</v>
      </c>
      <c r="T1753" s="1">
        <v>3001825.97</v>
      </c>
      <c r="U1753" s="1">
        <v>10501189.57</v>
      </c>
      <c r="V1753" s="1">
        <v>908.73685880000005</v>
      </c>
      <c r="W1753" s="1">
        <v>908.73685880000005</v>
      </c>
      <c r="X1753" s="1">
        <v>2409851.1519999998</v>
      </c>
      <c r="Y1753" s="1">
        <v>2259452.4040000001</v>
      </c>
      <c r="Z1753" s="1">
        <v>19511741.91</v>
      </c>
      <c r="AA1753" s="1">
        <v>5695634.9759999998</v>
      </c>
    </row>
    <row r="1754" spans="1:27">
      <c r="A1754" s="5">
        <v>1761</v>
      </c>
      <c r="B1754" s="1" t="s">
        <v>3492</v>
      </c>
      <c r="C1754" s="1" t="s">
        <v>3493</v>
      </c>
      <c r="D1754" s="5">
        <v>77</v>
      </c>
      <c r="E1754" s="5">
        <v>398</v>
      </c>
      <c r="F1754" s="5">
        <v>13</v>
      </c>
      <c r="G1754" s="5">
        <v>18.600000000000001</v>
      </c>
      <c r="H1754" s="5">
        <v>5.73</v>
      </c>
      <c r="I1754" s="5">
        <v>12518</v>
      </c>
      <c r="J1754" s="1">
        <v>602363534.29999995</v>
      </c>
      <c r="K1754" s="1">
        <v>548531263.39999998</v>
      </c>
      <c r="L1754" s="1">
        <v>475663009.69999999</v>
      </c>
      <c r="M1754" s="1">
        <v>464202355</v>
      </c>
      <c r="N1754" s="1">
        <v>491521093.5</v>
      </c>
      <c r="O1754" s="1">
        <v>605053679.79999995</v>
      </c>
      <c r="P1754" s="1">
        <v>494460968.30000001</v>
      </c>
      <c r="Q1754" s="1">
        <v>442815053.30000001</v>
      </c>
      <c r="R1754" s="1">
        <v>472166849.89999998</v>
      </c>
      <c r="S1754" s="1">
        <v>675568483.39999998</v>
      </c>
      <c r="T1754" s="1">
        <v>661295568.39999998</v>
      </c>
      <c r="U1754" s="1">
        <v>745612935</v>
      </c>
      <c r="V1754" s="1">
        <v>500197204.5</v>
      </c>
      <c r="W1754" s="1">
        <v>623469977.89999998</v>
      </c>
      <c r="X1754" s="1">
        <v>614452154.5</v>
      </c>
      <c r="Y1754" s="1">
        <v>493740165.69999999</v>
      </c>
      <c r="Z1754" s="1">
        <v>630703840.5</v>
      </c>
      <c r="AA1754" s="1">
        <v>586792312.79999995</v>
      </c>
    </row>
    <row r="1755" spans="1:27">
      <c r="A1755" s="5">
        <v>1762</v>
      </c>
      <c r="B1755" s="1" t="s">
        <v>3494</v>
      </c>
      <c r="C1755" s="1" t="s">
        <v>3495</v>
      </c>
      <c r="D1755" s="5">
        <v>70</v>
      </c>
      <c r="E1755" s="5">
        <v>261</v>
      </c>
      <c r="F1755" s="5">
        <v>17</v>
      </c>
      <c r="G1755" s="5">
        <v>28.6</v>
      </c>
      <c r="H1755" s="5">
        <v>6.25</v>
      </c>
      <c r="I1755" s="5">
        <v>9307</v>
      </c>
      <c r="J1755" s="1">
        <v>183675505.80000001</v>
      </c>
      <c r="K1755" s="1">
        <v>172079480.80000001</v>
      </c>
      <c r="L1755" s="1">
        <v>167137509.59999999</v>
      </c>
      <c r="M1755" s="1">
        <v>250345850.5</v>
      </c>
      <c r="N1755" s="1">
        <v>221316043</v>
      </c>
      <c r="O1755" s="1">
        <v>182450575.90000001</v>
      </c>
      <c r="P1755" s="1">
        <v>194198442.40000001</v>
      </c>
      <c r="Q1755" s="1">
        <v>199382344.09999999</v>
      </c>
      <c r="R1755" s="1">
        <v>151499553</v>
      </c>
      <c r="S1755" s="1">
        <v>235475393</v>
      </c>
      <c r="T1755" s="1">
        <v>177425908.30000001</v>
      </c>
      <c r="U1755" s="1">
        <v>218515882.5</v>
      </c>
      <c r="V1755" s="1">
        <v>189756021.69999999</v>
      </c>
      <c r="W1755" s="1">
        <v>216623871.59999999</v>
      </c>
      <c r="X1755" s="1">
        <v>193181599.19999999</v>
      </c>
      <c r="Y1755" s="1">
        <v>157398916.80000001</v>
      </c>
      <c r="Z1755" s="1">
        <v>208371184.80000001</v>
      </c>
      <c r="AA1755" s="1">
        <v>209542669.09999999</v>
      </c>
    </row>
    <row r="1756" spans="1:27">
      <c r="A1756" s="5">
        <v>1763</v>
      </c>
      <c r="B1756" s="1" t="s">
        <v>3496</v>
      </c>
      <c r="C1756" s="1" t="s">
        <v>3497</v>
      </c>
      <c r="D1756" s="5">
        <v>6</v>
      </c>
      <c r="E1756" s="5">
        <v>1</v>
      </c>
      <c r="F1756" s="5">
        <v>1</v>
      </c>
      <c r="G1756" s="5">
        <v>33.700000000000003</v>
      </c>
      <c r="H1756" s="5">
        <v>4.82</v>
      </c>
      <c r="I1756" s="5">
        <v>29</v>
      </c>
      <c r="J1756" s="1">
        <v>908.73685880000005</v>
      </c>
      <c r="K1756" s="1">
        <v>908.73685880000005</v>
      </c>
      <c r="L1756" s="1">
        <v>908.73685880000005</v>
      </c>
      <c r="M1756" s="1">
        <v>908.73685880000005</v>
      </c>
      <c r="N1756" s="1">
        <v>908.73685880000005</v>
      </c>
      <c r="O1756" s="1">
        <v>908.73685880000005</v>
      </c>
      <c r="P1756" s="1">
        <v>908.73685880000005</v>
      </c>
      <c r="Q1756" s="1">
        <v>908.73685880000005</v>
      </c>
      <c r="R1756" s="1">
        <v>908.73685880000005</v>
      </c>
      <c r="S1756" s="1">
        <v>908.73685880000005</v>
      </c>
      <c r="T1756" s="1">
        <v>908.73685880000005</v>
      </c>
      <c r="U1756" s="1">
        <v>908.73685880000005</v>
      </c>
      <c r="V1756" s="1">
        <v>908.73685880000005</v>
      </c>
      <c r="W1756" s="1">
        <v>908.73685880000005</v>
      </c>
      <c r="X1756" s="1">
        <v>908.73685880000005</v>
      </c>
      <c r="Y1756" s="1">
        <v>908.73685880000005</v>
      </c>
      <c r="Z1756" s="1">
        <v>908.73685880000005</v>
      </c>
      <c r="AA1756" s="1">
        <v>908.73685880000005</v>
      </c>
    </row>
    <row r="1757" spans="1:27">
      <c r="A1757" s="5">
        <v>1764</v>
      </c>
      <c r="B1757" s="1" t="s">
        <v>3498</v>
      </c>
      <c r="C1757" s="1" t="s">
        <v>3499</v>
      </c>
      <c r="D1757" s="5">
        <v>26</v>
      </c>
      <c r="E1757" s="5">
        <v>78</v>
      </c>
      <c r="F1757" s="5">
        <v>10</v>
      </c>
      <c r="G1757" s="5">
        <v>52</v>
      </c>
      <c r="H1757" s="5">
        <v>5.19</v>
      </c>
      <c r="I1757" s="5">
        <v>3008</v>
      </c>
      <c r="J1757" s="1">
        <v>6817698.5360000003</v>
      </c>
      <c r="K1757" s="1">
        <v>30432571.91</v>
      </c>
      <c r="L1757" s="1">
        <v>20572689.949999999</v>
      </c>
      <c r="M1757" s="1">
        <v>26809537.190000001</v>
      </c>
      <c r="N1757" s="1">
        <v>18754064.949999999</v>
      </c>
      <c r="O1757" s="1">
        <v>19121547.289999999</v>
      </c>
      <c r="P1757" s="1">
        <v>19885300.48</v>
      </c>
      <c r="Q1757" s="1">
        <v>10002099.609999999</v>
      </c>
      <c r="R1757" s="1">
        <v>9427805.9030000009</v>
      </c>
      <c r="S1757" s="1">
        <v>29406260</v>
      </c>
      <c r="T1757" s="1">
        <v>11828976.300000001</v>
      </c>
      <c r="U1757" s="1">
        <v>18181416.27</v>
      </c>
      <c r="V1757" s="1">
        <v>1283253.121</v>
      </c>
      <c r="W1757" s="1">
        <v>908.73685880000005</v>
      </c>
      <c r="X1757" s="1">
        <v>4815162.3509999998</v>
      </c>
      <c r="Y1757" s="1">
        <v>9965330.3780000005</v>
      </c>
      <c r="Z1757" s="1">
        <v>24579838.579999998</v>
      </c>
      <c r="AA1757" s="1">
        <v>5901921.4349999996</v>
      </c>
    </row>
    <row r="1758" spans="1:27">
      <c r="A1758" s="5">
        <v>1765</v>
      </c>
      <c r="B1758" s="1" t="s">
        <v>3500</v>
      </c>
      <c r="C1758" s="1" t="s">
        <v>3501</v>
      </c>
      <c r="D1758" s="5">
        <v>22</v>
      </c>
      <c r="E1758" s="5">
        <v>21</v>
      </c>
      <c r="F1758" s="5">
        <v>3</v>
      </c>
      <c r="G1758" s="5">
        <v>19.399999999999999</v>
      </c>
      <c r="H1758" s="5">
        <v>7.52</v>
      </c>
      <c r="I1758" s="5">
        <v>581</v>
      </c>
      <c r="J1758" s="1">
        <v>2554394.5240000002</v>
      </c>
      <c r="K1758" s="1">
        <v>2016056.7180000001</v>
      </c>
      <c r="L1758" s="1">
        <v>908.73685880000005</v>
      </c>
      <c r="M1758" s="1">
        <v>5148631.75</v>
      </c>
      <c r="N1758" s="1">
        <v>5136109.8449999997</v>
      </c>
      <c r="O1758" s="1">
        <v>2274041.2820000001</v>
      </c>
      <c r="P1758" s="1">
        <v>2695220.5150000001</v>
      </c>
      <c r="Q1758" s="1">
        <v>1452105.754</v>
      </c>
      <c r="R1758" s="1">
        <v>908.73685880000005</v>
      </c>
      <c r="S1758" s="1">
        <v>4526980.2810000004</v>
      </c>
      <c r="T1758" s="1">
        <v>3256578.5380000002</v>
      </c>
      <c r="U1758" s="1">
        <v>5563525.4989999998</v>
      </c>
      <c r="V1758" s="1">
        <v>908.73685880000005</v>
      </c>
      <c r="W1758" s="1">
        <v>908.73685880000005</v>
      </c>
      <c r="X1758" s="1">
        <v>1173704.568</v>
      </c>
      <c r="Y1758" s="1">
        <v>903594.13049999997</v>
      </c>
      <c r="Z1758" s="1">
        <v>6873408.8200000003</v>
      </c>
      <c r="AA1758" s="1">
        <v>2165950.3289999999</v>
      </c>
    </row>
    <row r="1759" spans="1:27">
      <c r="A1759" s="5">
        <v>1766</v>
      </c>
      <c r="B1759" s="1" t="s">
        <v>3502</v>
      </c>
      <c r="C1759" s="1" t="s">
        <v>3503</v>
      </c>
      <c r="D1759" s="5">
        <v>15</v>
      </c>
      <c r="E1759" s="5">
        <v>8</v>
      </c>
      <c r="F1759" s="5">
        <v>3</v>
      </c>
      <c r="G1759" s="5">
        <v>33.200000000000003</v>
      </c>
      <c r="H1759" s="5">
        <v>4.96</v>
      </c>
      <c r="I1759" s="5">
        <v>237</v>
      </c>
      <c r="J1759" s="1">
        <v>657259.55319999997</v>
      </c>
      <c r="K1759" s="1">
        <v>908.73685880000005</v>
      </c>
      <c r="L1759" s="1">
        <v>386002.21230000001</v>
      </c>
      <c r="M1759" s="1">
        <v>380311.59379999997</v>
      </c>
      <c r="N1759" s="1">
        <v>821759.77610000002</v>
      </c>
      <c r="O1759" s="1">
        <v>614363.25639999995</v>
      </c>
      <c r="P1759" s="1">
        <v>679411.85060000001</v>
      </c>
      <c r="Q1759" s="1">
        <v>908.73685880000005</v>
      </c>
      <c r="R1759" s="1">
        <v>584382.55590000004</v>
      </c>
      <c r="S1759" s="1">
        <v>908.73685880000005</v>
      </c>
      <c r="T1759" s="1">
        <v>908.73685880000005</v>
      </c>
      <c r="U1759" s="1">
        <v>908.73685880000005</v>
      </c>
      <c r="V1759" s="1">
        <v>908.73685880000005</v>
      </c>
      <c r="W1759" s="1">
        <v>1093003.183</v>
      </c>
      <c r="X1759" s="1">
        <v>387311.92859999998</v>
      </c>
      <c r="Y1759" s="1">
        <v>908.73685880000005</v>
      </c>
      <c r="Z1759" s="1">
        <v>940071.87049999996</v>
      </c>
      <c r="AA1759" s="1">
        <v>663550.23419999995</v>
      </c>
    </row>
    <row r="1760" spans="1:27">
      <c r="A1760" s="5">
        <v>1767</v>
      </c>
      <c r="B1760" s="1" t="s">
        <v>3504</v>
      </c>
      <c r="C1760" s="1" t="s">
        <v>3505</v>
      </c>
      <c r="D1760" s="5">
        <v>75</v>
      </c>
      <c r="E1760" s="5">
        <v>57</v>
      </c>
      <c r="F1760" s="5">
        <v>7</v>
      </c>
      <c r="G1760" s="5">
        <v>9.5</v>
      </c>
      <c r="H1760" s="5">
        <v>10.61</v>
      </c>
      <c r="I1760" s="5">
        <v>1395</v>
      </c>
      <c r="J1760" s="1">
        <v>35980888.299999997</v>
      </c>
      <c r="K1760" s="1">
        <v>42305780.600000001</v>
      </c>
      <c r="L1760" s="1">
        <v>50435531.030000001</v>
      </c>
      <c r="M1760" s="1">
        <v>56963129.969999999</v>
      </c>
      <c r="N1760" s="1">
        <v>58211345.25</v>
      </c>
      <c r="O1760" s="1">
        <v>47203876.390000001</v>
      </c>
      <c r="P1760" s="1">
        <v>35676080.899999999</v>
      </c>
      <c r="Q1760" s="1">
        <v>38765210.060000002</v>
      </c>
      <c r="R1760" s="1">
        <v>44591326.490000002</v>
      </c>
      <c r="S1760" s="1">
        <v>51672316.869999997</v>
      </c>
      <c r="T1760" s="1">
        <v>55238180.57</v>
      </c>
      <c r="U1760" s="1">
        <v>56307621.219999999</v>
      </c>
      <c r="V1760" s="1">
        <v>40092853.600000001</v>
      </c>
      <c r="W1760" s="1">
        <v>18037794.059999999</v>
      </c>
      <c r="X1760" s="1">
        <v>33618241.240000002</v>
      </c>
      <c r="Y1760" s="1">
        <v>26025078.870000001</v>
      </c>
      <c r="Z1760" s="1">
        <v>58832263.109999999</v>
      </c>
      <c r="AA1760" s="1">
        <v>43175674.770000003</v>
      </c>
    </row>
    <row r="1761" spans="1:27">
      <c r="A1761" s="5">
        <v>1768</v>
      </c>
      <c r="B1761" s="1" t="s">
        <v>3506</v>
      </c>
      <c r="C1761" s="1" t="s">
        <v>3507</v>
      </c>
      <c r="D1761" s="5">
        <v>8</v>
      </c>
      <c r="E1761" s="5">
        <v>4</v>
      </c>
      <c r="F1761" s="5">
        <v>1</v>
      </c>
      <c r="G1761" s="5">
        <v>31</v>
      </c>
      <c r="H1761" s="5">
        <v>6.86</v>
      </c>
      <c r="I1761" s="5">
        <v>94</v>
      </c>
      <c r="J1761" s="1">
        <v>908.73685880000005</v>
      </c>
      <c r="K1761" s="1">
        <v>908.73685880000005</v>
      </c>
      <c r="L1761" s="1">
        <v>908.73685880000005</v>
      </c>
      <c r="M1761" s="1">
        <v>908.73685880000005</v>
      </c>
      <c r="N1761" s="1">
        <v>908.73685880000005</v>
      </c>
      <c r="O1761" s="1">
        <v>908.73685880000005</v>
      </c>
      <c r="P1761" s="1">
        <v>908.73685880000005</v>
      </c>
      <c r="Q1761" s="1">
        <v>908.73685880000005</v>
      </c>
      <c r="R1761" s="1">
        <v>908.73685880000005</v>
      </c>
      <c r="S1761" s="1">
        <v>908.73685880000005</v>
      </c>
      <c r="T1761" s="1">
        <v>908.73685880000005</v>
      </c>
      <c r="U1761" s="1">
        <v>908.73685880000005</v>
      </c>
      <c r="V1761" s="1">
        <v>908.73685880000005</v>
      </c>
      <c r="W1761" s="1">
        <v>908.73685880000005</v>
      </c>
      <c r="X1761" s="1">
        <v>908.73685880000005</v>
      </c>
      <c r="Y1761" s="1">
        <v>908.73685880000005</v>
      </c>
      <c r="Z1761" s="1">
        <v>908.73685880000005</v>
      </c>
      <c r="AA1761" s="1">
        <v>908.73685880000005</v>
      </c>
    </row>
    <row r="1762" spans="1:27">
      <c r="A1762" s="5">
        <v>1769</v>
      </c>
      <c r="B1762" s="1" t="s">
        <v>3508</v>
      </c>
      <c r="C1762" s="1" t="s">
        <v>3509</v>
      </c>
      <c r="D1762" s="5">
        <v>11</v>
      </c>
      <c r="E1762" s="5">
        <v>7</v>
      </c>
      <c r="F1762" s="5">
        <v>3</v>
      </c>
      <c r="G1762" s="5">
        <v>41.7</v>
      </c>
      <c r="H1762" s="5">
        <v>6.28</v>
      </c>
      <c r="I1762" s="5">
        <v>138</v>
      </c>
      <c r="J1762" s="1">
        <v>580517.03249999997</v>
      </c>
      <c r="K1762" s="1">
        <v>302311.03499999997</v>
      </c>
      <c r="L1762" s="1">
        <v>463602.34470000002</v>
      </c>
      <c r="M1762" s="1">
        <v>705879.03130000003</v>
      </c>
      <c r="N1762" s="1">
        <v>716959.93709999998</v>
      </c>
      <c r="O1762" s="1">
        <v>600928.39179999998</v>
      </c>
      <c r="P1762" s="1">
        <v>543896.43310000002</v>
      </c>
      <c r="Q1762" s="1">
        <v>874956.98840000003</v>
      </c>
      <c r="R1762" s="1">
        <v>908.73685880000005</v>
      </c>
      <c r="S1762" s="1">
        <v>308087.98320000002</v>
      </c>
      <c r="T1762" s="1">
        <v>245500.7213</v>
      </c>
      <c r="U1762" s="1">
        <v>472173.75140000001</v>
      </c>
      <c r="V1762" s="1">
        <v>546193.02729999996</v>
      </c>
      <c r="W1762" s="1">
        <v>251865.50589999999</v>
      </c>
      <c r="X1762" s="1">
        <v>276358.5454</v>
      </c>
      <c r="Y1762" s="1">
        <v>308083.76250000001</v>
      </c>
      <c r="Z1762" s="1">
        <v>342608.65860000002</v>
      </c>
      <c r="AA1762" s="1">
        <v>492567.52639999997</v>
      </c>
    </row>
    <row r="1763" spans="1:27">
      <c r="A1763" s="5">
        <v>1770</v>
      </c>
      <c r="B1763" s="1" t="s">
        <v>3510</v>
      </c>
      <c r="C1763" s="1" t="s">
        <v>3511</v>
      </c>
      <c r="D1763" s="5">
        <v>4</v>
      </c>
      <c r="E1763" s="5">
        <v>2</v>
      </c>
      <c r="F1763" s="5">
        <v>1</v>
      </c>
      <c r="G1763" s="5">
        <v>59.2</v>
      </c>
      <c r="H1763" s="5">
        <v>6.04</v>
      </c>
      <c r="I1763" s="5">
        <v>30</v>
      </c>
      <c r="J1763" s="1">
        <v>98580.408760000006</v>
      </c>
      <c r="K1763" s="1">
        <v>184666.11470000001</v>
      </c>
      <c r="L1763" s="1">
        <v>908.73685880000005</v>
      </c>
      <c r="M1763" s="1">
        <v>908.73685880000005</v>
      </c>
      <c r="N1763" s="1">
        <v>908.73685880000005</v>
      </c>
      <c r="O1763" s="1">
        <v>908.73685880000005</v>
      </c>
      <c r="P1763" s="1">
        <v>908.73685880000005</v>
      </c>
      <c r="Q1763" s="1">
        <v>908.73685880000005</v>
      </c>
      <c r="R1763" s="1">
        <v>908.73685880000005</v>
      </c>
      <c r="S1763" s="1">
        <v>908.73685880000005</v>
      </c>
      <c r="T1763" s="1">
        <v>908.73685880000005</v>
      </c>
      <c r="U1763" s="1">
        <v>399455.82010000001</v>
      </c>
      <c r="V1763" s="1">
        <v>908.73685880000005</v>
      </c>
      <c r="W1763" s="1">
        <v>908.73685880000005</v>
      </c>
      <c r="X1763" s="1">
        <v>908.73685880000005</v>
      </c>
      <c r="Y1763" s="1">
        <v>172980.33619999999</v>
      </c>
      <c r="Z1763" s="1">
        <v>278417.58860000002</v>
      </c>
      <c r="AA1763" s="1">
        <v>908.73685880000005</v>
      </c>
    </row>
    <row r="1764" spans="1:27">
      <c r="A1764" s="5">
        <v>1771</v>
      </c>
      <c r="B1764" s="1" t="s">
        <v>3512</v>
      </c>
      <c r="C1764" s="1" t="s">
        <v>3513</v>
      </c>
      <c r="D1764" s="5">
        <v>75</v>
      </c>
      <c r="E1764" s="5">
        <v>132</v>
      </c>
      <c r="F1764" s="5">
        <v>6</v>
      </c>
      <c r="G1764" s="5">
        <v>17.100000000000001</v>
      </c>
      <c r="H1764" s="5">
        <v>8.41</v>
      </c>
      <c r="I1764" s="5">
        <v>3460</v>
      </c>
      <c r="J1764" s="1">
        <v>50504618.409999996</v>
      </c>
      <c r="K1764" s="1">
        <v>48678055.100000001</v>
      </c>
      <c r="L1764" s="1">
        <v>40942675.100000001</v>
      </c>
      <c r="M1764" s="1">
        <v>35674995.25</v>
      </c>
      <c r="N1764" s="1">
        <v>49052919.259999998</v>
      </c>
      <c r="O1764" s="1">
        <v>48428526.68</v>
      </c>
      <c r="P1764" s="1">
        <v>36715841.710000001</v>
      </c>
      <c r="Q1764" s="1">
        <v>39064330.950000003</v>
      </c>
      <c r="R1764" s="1">
        <v>48888041.700000003</v>
      </c>
      <c r="S1764" s="1">
        <v>44273585.369999997</v>
      </c>
      <c r="T1764" s="1">
        <v>40433566.18</v>
      </c>
      <c r="U1764" s="1">
        <v>59924336.289999999</v>
      </c>
      <c r="V1764" s="1">
        <v>38567411.07</v>
      </c>
      <c r="W1764" s="1">
        <v>49413261.93</v>
      </c>
      <c r="X1764" s="1">
        <v>56116390.600000001</v>
      </c>
      <c r="Y1764" s="1">
        <v>53275318.700000003</v>
      </c>
      <c r="Z1764" s="1">
        <v>70837837.780000001</v>
      </c>
      <c r="AA1764" s="1">
        <v>40487956.670000002</v>
      </c>
    </row>
    <row r="1765" spans="1:27">
      <c r="A1765" s="5">
        <v>1772</v>
      </c>
      <c r="B1765" s="1" t="s">
        <v>3514</v>
      </c>
      <c r="C1765" s="1" t="s">
        <v>3515</v>
      </c>
      <c r="D1765" s="5">
        <v>64</v>
      </c>
      <c r="E1765" s="5">
        <v>38</v>
      </c>
      <c r="F1765" s="5">
        <v>4</v>
      </c>
      <c r="G1765" s="5">
        <v>8.1</v>
      </c>
      <c r="H1765" s="5">
        <v>10.39</v>
      </c>
      <c r="I1765" s="5">
        <v>1270</v>
      </c>
      <c r="J1765" s="1">
        <v>7506006.6210000003</v>
      </c>
      <c r="K1765" s="1">
        <v>12740725.199999999</v>
      </c>
      <c r="L1765" s="1">
        <v>6978260.4040000001</v>
      </c>
      <c r="M1765" s="1">
        <v>6828973.5</v>
      </c>
      <c r="N1765" s="1">
        <v>6293938.7429999998</v>
      </c>
      <c r="O1765" s="1">
        <v>9892985.3019999992</v>
      </c>
      <c r="P1765" s="1">
        <v>8100719.3509999998</v>
      </c>
      <c r="Q1765" s="1">
        <v>2498389.7889999999</v>
      </c>
      <c r="R1765" s="1">
        <v>4138325.7710000002</v>
      </c>
      <c r="S1765" s="1">
        <v>7645688.1109999996</v>
      </c>
      <c r="T1765" s="1">
        <v>13453471.220000001</v>
      </c>
      <c r="U1765" s="1">
        <v>7502849.3940000003</v>
      </c>
      <c r="V1765" s="1">
        <v>4122320.1379999998</v>
      </c>
      <c r="W1765" s="1">
        <v>9227575.273</v>
      </c>
      <c r="X1765" s="1">
        <v>7458592.3229999999</v>
      </c>
      <c r="Y1765" s="1">
        <v>4313526.93</v>
      </c>
      <c r="Z1765" s="1">
        <v>6846045.4579999996</v>
      </c>
      <c r="AA1765" s="1">
        <v>2147023.5290000001</v>
      </c>
    </row>
    <row r="1766" spans="1:27">
      <c r="A1766" s="5">
        <v>1773</v>
      </c>
      <c r="B1766" s="1" t="s">
        <v>3516</v>
      </c>
      <c r="C1766" s="1" t="s">
        <v>3517</v>
      </c>
      <c r="D1766" s="5">
        <v>50</v>
      </c>
      <c r="E1766" s="5">
        <v>252</v>
      </c>
      <c r="F1766" s="5">
        <v>19</v>
      </c>
      <c r="G1766" s="5">
        <v>57.6</v>
      </c>
      <c r="H1766" s="5">
        <v>5.39</v>
      </c>
      <c r="I1766" s="5">
        <v>9380</v>
      </c>
      <c r="J1766" s="1">
        <v>91144248.549999997</v>
      </c>
      <c r="K1766" s="1">
        <v>83282131.090000004</v>
      </c>
      <c r="L1766" s="1">
        <v>79138219.959999993</v>
      </c>
      <c r="M1766" s="1">
        <v>89252122.840000004</v>
      </c>
      <c r="N1766" s="1">
        <v>99056471.370000005</v>
      </c>
      <c r="O1766" s="1">
        <v>95149388.579999998</v>
      </c>
      <c r="P1766" s="1">
        <v>97482025.079999998</v>
      </c>
      <c r="Q1766" s="1">
        <v>108594018.5</v>
      </c>
      <c r="R1766" s="1">
        <v>107317266.2</v>
      </c>
      <c r="S1766" s="1">
        <v>78274597.129999995</v>
      </c>
      <c r="T1766" s="1">
        <v>71217936.689999998</v>
      </c>
      <c r="U1766" s="1">
        <v>74306482.090000004</v>
      </c>
      <c r="V1766" s="1">
        <v>115597734.5</v>
      </c>
      <c r="W1766" s="1">
        <v>81845737.810000002</v>
      </c>
      <c r="X1766" s="1">
        <v>102536046.09999999</v>
      </c>
      <c r="Y1766" s="1">
        <v>114531616.2</v>
      </c>
      <c r="Z1766" s="1">
        <v>92193623.670000002</v>
      </c>
      <c r="AA1766" s="1">
        <v>102353202.90000001</v>
      </c>
    </row>
    <row r="1767" spans="1:27">
      <c r="A1767" s="5">
        <v>1774</v>
      </c>
      <c r="B1767" s="1" t="s">
        <v>3518</v>
      </c>
      <c r="C1767" s="1" t="s">
        <v>3519</v>
      </c>
      <c r="D1767" s="5">
        <v>34</v>
      </c>
      <c r="E1767" s="5">
        <v>18</v>
      </c>
      <c r="F1767" s="5">
        <v>3</v>
      </c>
      <c r="G1767" s="5">
        <v>25.9</v>
      </c>
      <c r="H1767" s="5">
        <v>5.78</v>
      </c>
      <c r="I1767" s="5">
        <v>343</v>
      </c>
      <c r="J1767" s="1">
        <v>633952.3419</v>
      </c>
      <c r="K1767" s="1">
        <v>871259.97089999996</v>
      </c>
      <c r="L1767" s="1">
        <v>862630.84829999995</v>
      </c>
      <c r="M1767" s="1">
        <v>1374300.375</v>
      </c>
      <c r="N1767" s="1">
        <v>1196370.4850000001</v>
      </c>
      <c r="O1767" s="1">
        <v>919959.04590000003</v>
      </c>
      <c r="P1767" s="1">
        <v>734235.29009999998</v>
      </c>
      <c r="Q1767" s="1">
        <v>592479.91020000004</v>
      </c>
      <c r="R1767" s="1">
        <v>778922.15749999997</v>
      </c>
      <c r="S1767" s="1">
        <v>853610.47939999995</v>
      </c>
      <c r="T1767" s="1">
        <v>773346.05850000004</v>
      </c>
      <c r="U1767" s="1">
        <v>1187263.713</v>
      </c>
      <c r="V1767" s="1">
        <v>908.73685880000005</v>
      </c>
      <c r="W1767" s="1">
        <v>606372.42050000001</v>
      </c>
      <c r="X1767" s="1">
        <v>908.73685880000005</v>
      </c>
      <c r="Y1767" s="1">
        <v>1429479.176</v>
      </c>
      <c r="Z1767" s="1">
        <v>2392454.7919999999</v>
      </c>
      <c r="AA1767" s="1">
        <v>1170322.6880000001</v>
      </c>
    </row>
    <row r="1768" spans="1:27">
      <c r="A1768" s="5">
        <v>1775</v>
      </c>
      <c r="B1768" s="1" t="s">
        <v>3520</v>
      </c>
      <c r="C1768" s="1" t="s">
        <v>3521</v>
      </c>
      <c r="D1768" s="5">
        <v>67</v>
      </c>
      <c r="E1768" s="5">
        <v>598</v>
      </c>
      <c r="F1768" s="5">
        <v>29</v>
      </c>
      <c r="G1768" s="5">
        <v>54.4</v>
      </c>
      <c r="H1768" s="5">
        <v>5.71</v>
      </c>
      <c r="I1768" s="5">
        <v>21032</v>
      </c>
      <c r="J1768" s="1">
        <v>522616876.39999998</v>
      </c>
      <c r="K1768" s="1">
        <v>512205562.30000001</v>
      </c>
      <c r="L1768" s="1">
        <v>508871946.30000001</v>
      </c>
      <c r="M1768" s="1">
        <v>513364918.60000002</v>
      </c>
      <c r="N1768" s="1">
        <v>562872526</v>
      </c>
      <c r="O1768" s="1">
        <v>589465378.5</v>
      </c>
      <c r="P1768" s="1">
        <v>541828285.20000005</v>
      </c>
      <c r="Q1768" s="1">
        <v>527327117.10000002</v>
      </c>
      <c r="R1768" s="1">
        <v>503842876.60000002</v>
      </c>
      <c r="S1768" s="1">
        <v>745779064.5</v>
      </c>
      <c r="T1768" s="1">
        <v>583598287.10000002</v>
      </c>
      <c r="U1768" s="1">
        <v>758092277.29999995</v>
      </c>
      <c r="V1768" s="1">
        <v>513684723.19999999</v>
      </c>
      <c r="W1768" s="1">
        <v>522779524.69999999</v>
      </c>
      <c r="X1768" s="1">
        <v>604314939.20000005</v>
      </c>
      <c r="Y1768" s="1">
        <v>475579964.10000002</v>
      </c>
      <c r="Z1768" s="1">
        <v>430416199.69999999</v>
      </c>
      <c r="AA1768" s="1">
        <v>414688992.60000002</v>
      </c>
    </row>
    <row r="1769" spans="1:27">
      <c r="A1769" s="5">
        <v>1776</v>
      </c>
      <c r="B1769" s="1" t="s">
        <v>3522</v>
      </c>
      <c r="C1769" s="1" t="s">
        <v>3523</v>
      </c>
      <c r="D1769" s="5">
        <v>8</v>
      </c>
      <c r="E1769" s="5">
        <v>17</v>
      </c>
      <c r="F1769" s="5">
        <v>3</v>
      </c>
      <c r="G1769" s="5">
        <v>51.4</v>
      </c>
      <c r="H1769" s="5">
        <v>6.73</v>
      </c>
      <c r="I1769" s="5">
        <v>328</v>
      </c>
      <c r="J1769" s="1">
        <v>1455628.5209999999</v>
      </c>
      <c r="K1769" s="1">
        <v>908.73685880000005</v>
      </c>
      <c r="L1769" s="1">
        <v>896851.91769999999</v>
      </c>
      <c r="M1769" s="1">
        <v>1778787.25</v>
      </c>
      <c r="N1769" s="1">
        <v>1899191.5279999999</v>
      </c>
      <c r="O1769" s="1">
        <v>1389972.9069999999</v>
      </c>
      <c r="P1769" s="1">
        <v>880267.46829999995</v>
      </c>
      <c r="Q1769" s="1">
        <v>908.73685880000005</v>
      </c>
      <c r="R1769" s="1">
        <v>284133.70799999998</v>
      </c>
      <c r="S1769" s="1">
        <v>1900710.578</v>
      </c>
      <c r="T1769" s="1">
        <v>388480.91859999998</v>
      </c>
      <c r="U1769" s="1">
        <v>1657438.0049999999</v>
      </c>
      <c r="V1769" s="1">
        <v>908.73685880000005</v>
      </c>
      <c r="W1769" s="1">
        <v>908.73685880000005</v>
      </c>
      <c r="X1769" s="1">
        <v>573318.02540000004</v>
      </c>
      <c r="Y1769" s="1">
        <v>989076.56880000001</v>
      </c>
      <c r="Z1769" s="1">
        <v>2599036.6209999998</v>
      </c>
      <c r="AA1769" s="1">
        <v>517813.9155</v>
      </c>
    </row>
    <row r="1770" spans="1:27">
      <c r="A1770" s="5">
        <v>1777</v>
      </c>
      <c r="B1770" s="1" t="s">
        <v>3524</v>
      </c>
      <c r="C1770" s="1" t="s">
        <v>3525</v>
      </c>
      <c r="D1770" s="5">
        <v>10</v>
      </c>
      <c r="E1770" s="5">
        <v>4</v>
      </c>
      <c r="F1770" s="5">
        <v>1</v>
      </c>
      <c r="G1770" s="5">
        <v>23.1</v>
      </c>
      <c r="H1770" s="5">
        <v>5.45</v>
      </c>
      <c r="I1770" s="5">
        <v>137</v>
      </c>
      <c r="J1770" s="1">
        <v>3156860.8119999999</v>
      </c>
      <c r="K1770" s="1">
        <v>1282557.071</v>
      </c>
      <c r="L1770" s="1">
        <v>2977654.6779999998</v>
      </c>
      <c r="M1770" s="1">
        <v>1989299.125</v>
      </c>
      <c r="N1770" s="1">
        <v>2536861.2969999998</v>
      </c>
      <c r="O1770" s="1">
        <v>2199974.219</v>
      </c>
      <c r="P1770" s="1">
        <v>3806433.6209999998</v>
      </c>
      <c r="Q1770" s="1">
        <v>5466166.7489999998</v>
      </c>
      <c r="R1770" s="1">
        <v>2546525.3289999999</v>
      </c>
      <c r="S1770" s="1">
        <v>3030266.1719999998</v>
      </c>
      <c r="T1770" s="1">
        <v>1745493.61</v>
      </c>
      <c r="U1770" s="1">
        <v>5250920.5710000005</v>
      </c>
      <c r="V1770" s="1">
        <v>6109794.1699999999</v>
      </c>
      <c r="W1770" s="1">
        <v>5869378.0060000001</v>
      </c>
      <c r="X1770" s="1">
        <v>9957591.9890000001</v>
      </c>
      <c r="Y1770" s="1">
        <v>3756490.173</v>
      </c>
      <c r="Z1770" s="1">
        <v>1443083.7180000001</v>
      </c>
      <c r="AA1770" s="1">
        <v>1979322.892</v>
      </c>
    </row>
    <row r="1771" spans="1:27">
      <c r="A1771" s="5">
        <v>1778</v>
      </c>
      <c r="B1771" s="1" t="s">
        <v>3526</v>
      </c>
      <c r="C1771" s="1" t="s">
        <v>3527</v>
      </c>
      <c r="D1771" s="5">
        <v>52</v>
      </c>
      <c r="E1771" s="5">
        <v>79</v>
      </c>
      <c r="F1771" s="5">
        <v>9</v>
      </c>
      <c r="G1771" s="5">
        <v>28.4</v>
      </c>
      <c r="H1771" s="5">
        <v>5.07</v>
      </c>
      <c r="I1771" s="5">
        <v>3228</v>
      </c>
      <c r="J1771" s="1">
        <v>5988244.0580000002</v>
      </c>
      <c r="K1771" s="1">
        <v>5522573.2489999998</v>
      </c>
      <c r="L1771" s="1">
        <v>4780571.6610000003</v>
      </c>
      <c r="M1771" s="1">
        <v>12786193.630000001</v>
      </c>
      <c r="N1771" s="1">
        <v>14783352.73</v>
      </c>
      <c r="O1771" s="1">
        <v>3341427.821</v>
      </c>
      <c r="P1771" s="1">
        <v>3394766.2740000002</v>
      </c>
      <c r="Q1771" s="1">
        <v>5919983.1229999997</v>
      </c>
      <c r="R1771" s="1">
        <v>6414736.4050000003</v>
      </c>
      <c r="S1771" s="1">
        <v>5892280.915</v>
      </c>
      <c r="T1771" s="1">
        <v>2672423.2050000001</v>
      </c>
      <c r="U1771" s="1">
        <v>11880918.050000001</v>
      </c>
      <c r="V1771" s="1">
        <v>1103652.5330000001</v>
      </c>
      <c r="W1771" s="1">
        <v>3544981.926</v>
      </c>
      <c r="X1771" s="1">
        <v>11417433.710000001</v>
      </c>
      <c r="Y1771" s="1">
        <v>5901562.9299999997</v>
      </c>
      <c r="Z1771" s="1">
        <v>13301972.220000001</v>
      </c>
      <c r="AA1771" s="1">
        <v>4300950.04</v>
      </c>
    </row>
    <row r="1772" spans="1:27">
      <c r="A1772" s="5">
        <v>1779</v>
      </c>
      <c r="B1772" s="1" t="s">
        <v>3528</v>
      </c>
      <c r="C1772" s="1" t="s">
        <v>3529</v>
      </c>
      <c r="D1772" s="5">
        <v>2</v>
      </c>
      <c r="E1772" s="5">
        <v>1</v>
      </c>
      <c r="F1772" s="5">
        <v>1</v>
      </c>
      <c r="G1772" s="5">
        <v>80.099999999999994</v>
      </c>
      <c r="H1772" s="5">
        <v>9.2200000000000006</v>
      </c>
      <c r="I1772" s="5">
        <v>30</v>
      </c>
      <c r="J1772" s="1">
        <v>908.73685880000005</v>
      </c>
      <c r="K1772" s="1">
        <v>908.73685880000005</v>
      </c>
      <c r="L1772" s="1">
        <v>908.73685880000005</v>
      </c>
      <c r="M1772" s="1">
        <v>908.73685880000005</v>
      </c>
      <c r="N1772" s="1">
        <v>908.73685880000005</v>
      </c>
      <c r="O1772" s="1">
        <v>908.73685880000005</v>
      </c>
      <c r="P1772" s="1">
        <v>908.73685880000005</v>
      </c>
      <c r="Q1772" s="1">
        <v>908.73685880000005</v>
      </c>
      <c r="R1772" s="1">
        <v>908.73685880000005</v>
      </c>
      <c r="S1772" s="1">
        <v>908.73685880000005</v>
      </c>
      <c r="T1772" s="1">
        <v>908.73685880000005</v>
      </c>
      <c r="U1772" s="1">
        <v>908.73685880000005</v>
      </c>
      <c r="V1772" s="1">
        <v>908.73685880000005</v>
      </c>
      <c r="W1772" s="1">
        <v>908.73685880000005</v>
      </c>
      <c r="X1772" s="1">
        <v>908.73685880000005</v>
      </c>
      <c r="Y1772" s="1">
        <v>908.73685880000005</v>
      </c>
      <c r="Z1772" s="1">
        <v>908.73685880000005</v>
      </c>
      <c r="AA1772" s="1">
        <v>908.73685880000005</v>
      </c>
    </row>
    <row r="1773" spans="1:27">
      <c r="A1773" s="5">
        <v>1780</v>
      </c>
      <c r="B1773" s="1" t="s">
        <v>3530</v>
      </c>
      <c r="C1773" s="1" t="s">
        <v>3531</v>
      </c>
      <c r="D1773" s="5">
        <v>67</v>
      </c>
      <c r="E1773" s="5">
        <v>204</v>
      </c>
      <c r="F1773" s="5">
        <v>24</v>
      </c>
      <c r="G1773" s="5">
        <v>54.5</v>
      </c>
      <c r="H1773" s="5">
        <v>5.15</v>
      </c>
      <c r="I1773" s="5">
        <v>6308</v>
      </c>
      <c r="J1773" s="1">
        <v>39341696.299999997</v>
      </c>
      <c r="K1773" s="1">
        <v>118285208.90000001</v>
      </c>
      <c r="L1773" s="1">
        <v>41284101.18</v>
      </c>
      <c r="M1773" s="1">
        <v>25675491.129999999</v>
      </c>
      <c r="N1773" s="1">
        <v>45299680.270000003</v>
      </c>
      <c r="O1773" s="1">
        <v>47742066.030000001</v>
      </c>
      <c r="P1773" s="1">
        <v>33025588.34</v>
      </c>
      <c r="Q1773" s="1">
        <v>17183776.309999999</v>
      </c>
      <c r="R1773" s="1">
        <v>28214816.780000001</v>
      </c>
      <c r="S1773" s="1">
        <v>43962763.869999997</v>
      </c>
      <c r="T1773" s="1">
        <v>36434741.289999999</v>
      </c>
      <c r="U1773" s="1">
        <v>35668843.270000003</v>
      </c>
      <c r="V1773" s="1">
        <v>12236577.529999999</v>
      </c>
      <c r="W1773" s="1">
        <v>23187720.170000002</v>
      </c>
      <c r="X1773" s="1">
        <v>36805139.640000001</v>
      </c>
      <c r="Y1773" s="1">
        <v>52871586.969999999</v>
      </c>
      <c r="Z1773" s="1">
        <v>54037552.770000003</v>
      </c>
      <c r="AA1773" s="1">
        <v>30287424.149999999</v>
      </c>
    </row>
    <row r="1774" spans="1:27">
      <c r="A1774" s="5">
        <v>1781</v>
      </c>
      <c r="B1774" s="1" t="s">
        <v>3532</v>
      </c>
      <c r="C1774" s="1" t="s">
        <v>3533</v>
      </c>
      <c r="D1774" s="5">
        <v>86</v>
      </c>
      <c r="E1774" s="5">
        <v>407</v>
      </c>
      <c r="F1774" s="5">
        <v>20</v>
      </c>
      <c r="G1774" s="5">
        <v>34.5</v>
      </c>
      <c r="H1774" s="5">
        <v>4.8899999999999997</v>
      </c>
      <c r="I1774" s="5">
        <v>15478</v>
      </c>
      <c r="J1774" s="1">
        <v>140795507.5</v>
      </c>
      <c r="K1774" s="1">
        <v>442069457.19999999</v>
      </c>
      <c r="L1774" s="1">
        <v>362338160.39999998</v>
      </c>
      <c r="M1774" s="1">
        <v>279520146.5</v>
      </c>
      <c r="N1774" s="1">
        <v>200669395.80000001</v>
      </c>
      <c r="O1774" s="1">
        <v>233002131.80000001</v>
      </c>
      <c r="P1774" s="1">
        <v>168635070.09999999</v>
      </c>
      <c r="Q1774" s="1">
        <v>99018513.400000006</v>
      </c>
      <c r="R1774" s="1">
        <v>130355921.90000001</v>
      </c>
      <c r="S1774" s="1">
        <v>280038045.60000002</v>
      </c>
      <c r="T1774" s="1">
        <v>199653558.69999999</v>
      </c>
      <c r="U1774" s="1">
        <v>123626479.59999999</v>
      </c>
      <c r="V1774" s="1">
        <v>82251245.049999997</v>
      </c>
      <c r="W1774" s="1">
        <v>136622203.90000001</v>
      </c>
      <c r="X1774" s="1">
        <v>251619188.09999999</v>
      </c>
      <c r="Y1774" s="1">
        <v>351260443.30000001</v>
      </c>
      <c r="Z1774" s="1">
        <v>246108182</v>
      </c>
      <c r="AA1774" s="1">
        <v>159593660.69999999</v>
      </c>
    </row>
    <row r="1775" spans="1:27">
      <c r="A1775" s="5">
        <v>1783</v>
      </c>
      <c r="B1775" s="1" t="s">
        <v>3534</v>
      </c>
      <c r="C1775" s="1" t="s">
        <v>3535</v>
      </c>
      <c r="D1775" s="5">
        <v>86</v>
      </c>
      <c r="E1775" s="5">
        <v>1364</v>
      </c>
      <c r="F1775" s="5">
        <v>64</v>
      </c>
      <c r="G1775" s="5">
        <v>102.4</v>
      </c>
      <c r="H1775" s="5">
        <v>5.1100000000000003</v>
      </c>
      <c r="I1775" s="5">
        <v>49129</v>
      </c>
      <c r="J1775" s="1">
        <v>1043499021</v>
      </c>
      <c r="K1775" s="1">
        <v>1638307816</v>
      </c>
      <c r="L1775" s="1">
        <v>1290338834</v>
      </c>
      <c r="M1775" s="1">
        <v>1265276482</v>
      </c>
      <c r="N1775" s="1">
        <v>1225188030</v>
      </c>
      <c r="O1775" s="1">
        <v>1346836960</v>
      </c>
      <c r="P1775" s="1">
        <v>1023680170</v>
      </c>
      <c r="Q1775" s="1">
        <v>795809087.89999998</v>
      </c>
      <c r="R1775" s="1">
        <v>736126323.60000002</v>
      </c>
      <c r="S1775" s="1">
        <v>1482931330</v>
      </c>
      <c r="T1775" s="1">
        <v>1137655952</v>
      </c>
      <c r="U1775" s="1">
        <v>1114186605</v>
      </c>
      <c r="V1775" s="1">
        <v>648384417.10000002</v>
      </c>
      <c r="W1775" s="1">
        <v>951866505.60000002</v>
      </c>
      <c r="X1775" s="1">
        <v>1256393800</v>
      </c>
      <c r="Y1775" s="1">
        <v>1471190723</v>
      </c>
      <c r="Z1775" s="1">
        <v>1252570846</v>
      </c>
      <c r="AA1775" s="1">
        <v>1078568896</v>
      </c>
    </row>
    <row r="1776" spans="1:27">
      <c r="A1776" s="5">
        <v>1784</v>
      </c>
      <c r="B1776" s="1" t="s">
        <v>3536</v>
      </c>
      <c r="C1776" s="1" t="s">
        <v>63</v>
      </c>
      <c r="D1776" s="5">
        <v>35</v>
      </c>
      <c r="E1776" s="5">
        <v>8</v>
      </c>
      <c r="F1776" s="5">
        <v>2</v>
      </c>
      <c r="G1776" s="5">
        <v>13.5</v>
      </c>
      <c r="H1776" s="5">
        <v>5.52</v>
      </c>
      <c r="I1776" s="5">
        <v>311</v>
      </c>
      <c r="J1776" s="1">
        <v>908.73685880000005</v>
      </c>
      <c r="K1776" s="1">
        <v>1893931.05</v>
      </c>
      <c r="L1776" s="1">
        <v>908.73685880000005</v>
      </c>
      <c r="M1776" s="1">
        <v>908.73685880000005</v>
      </c>
      <c r="N1776" s="1">
        <v>908.73685880000005</v>
      </c>
      <c r="O1776" s="1">
        <v>660877.11600000004</v>
      </c>
      <c r="P1776" s="1">
        <v>908.73685880000005</v>
      </c>
      <c r="Q1776" s="1">
        <v>908.73685880000005</v>
      </c>
      <c r="R1776" s="1">
        <v>908.73685880000005</v>
      </c>
      <c r="S1776" s="1">
        <v>286772.09220000001</v>
      </c>
      <c r="T1776" s="1">
        <v>908.73685880000005</v>
      </c>
      <c r="U1776" s="1">
        <v>908.73685880000005</v>
      </c>
      <c r="V1776" s="1">
        <v>908.73685880000005</v>
      </c>
      <c r="W1776" s="1">
        <v>908.73685880000005</v>
      </c>
      <c r="X1776" s="1">
        <v>908.73685880000005</v>
      </c>
      <c r="Y1776" s="1">
        <v>256258.9449</v>
      </c>
      <c r="Z1776" s="1">
        <v>376223.18979999999</v>
      </c>
      <c r="AA1776" s="1">
        <v>908.73685880000005</v>
      </c>
    </row>
    <row r="1777" spans="1:27">
      <c r="A1777" s="5">
        <v>1785</v>
      </c>
      <c r="B1777" s="1" t="s">
        <v>3537</v>
      </c>
      <c r="C1777" s="1" t="s">
        <v>3538</v>
      </c>
      <c r="D1777" s="5">
        <v>92</v>
      </c>
      <c r="E1777" s="5">
        <v>427</v>
      </c>
      <c r="F1777" s="5">
        <v>21</v>
      </c>
      <c r="G1777" s="5">
        <v>16.3</v>
      </c>
      <c r="H1777" s="5">
        <v>4.8600000000000003</v>
      </c>
      <c r="I1777" s="5">
        <v>13112</v>
      </c>
      <c r="J1777" s="1">
        <v>614297776.70000005</v>
      </c>
      <c r="K1777" s="1">
        <v>638254165.70000005</v>
      </c>
      <c r="L1777" s="1">
        <v>692801170.5</v>
      </c>
      <c r="M1777" s="1">
        <v>677210210.5</v>
      </c>
      <c r="N1777" s="1">
        <v>584756174.10000002</v>
      </c>
      <c r="O1777" s="1">
        <v>659045140.20000005</v>
      </c>
      <c r="P1777" s="1">
        <v>674028976.39999998</v>
      </c>
      <c r="Q1777" s="1">
        <v>704234812</v>
      </c>
      <c r="R1777" s="1">
        <v>645640823</v>
      </c>
      <c r="S1777" s="1">
        <v>702367230.5</v>
      </c>
      <c r="T1777" s="1">
        <v>667319991.29999995</v>
      </c>
      <c r="U1777" s="1">
        <v>723020781.29999995</v>
      </c>
      <c r="V1777" s="1">
        <v>690887106.89999998</v>
      </c>
      <c r="W1777" s="1">
        <v>689885873</v>
      </c>
      <c r="X1777" s="1">
        <v>425942147.80000001</v>
      </c>
      <c r="Y1777" s="1">
        <v>550165448.20000005</v>
      </c>
      <c r="Z1777" s="1">
        <v>567796672.39999998</v>
      </c>
      <c r="AA1777" s="1">
        <v>685759649.10000002</v>
      </c>
    </row>
    <row r="1778" spans="1:27">
      <c r="A1778" s="5">
        <v>1786</v>
      </c>
      <c r="B1778" s="1" t="s">
        <v>3539</v>
      </c>
      <c r="C1778" s="1" t="s">
        <v>3540</v>
      </c>
      <c r="D1778" s="5">
        <v>12</v>
      </c>
      <c r="E1778" s="5">
        <v>10</v>
      </c>
      <c r="F1778" s="5">
        <v>1</v>
      </c>
      <c r="G1778" s="5">
        <v>22.4</v>
      </c>
      <c r="H1778" s="5">
        <v>8.73</v>
      </c>
      <c r="I1778" s="5">
        <v>226</v>
      </c>
      <c r="J1778" s="1">
        <v>908.73685880000005</v>
      </c>
      <c r="K1778" s="1">
        <v>908.73685880000005</v>
      </c>
      <c r="L1778" s="1">
        <v>342403.0049</v>
      </c>
      <c r="M1778" s="1">
        <v>383013.15629999997</v>
      </c>
      <c r="N1778" s="1">
        <v>199704.7887</v>
      </c>
      <c r="O1778" s="1">
        <v>264028.89850000001</v>
      </c>
      <c r="P1778" s="1">
        <v>908.73685880000005</v>
      </c>
      <c r="Q1778" s="1">
        <v>908.73685880000005</v>
      </c>
      <c r="R1778" s="1">
        <v>908.73685880000005</v>
      </c>
      <c r="S1778" s="1">
        <v>360462.50319999998</v>
      </c>
      <c r="T1778" s="1">
        <v>178445.4952</v>
      </c>
      <c r="U1778" s="1">
        <v>372478.94069999998</v>
      </c>
      <c r="V1778" s="1">
        <v>908.73685880000005</v>
      </c>
      <c r="W1778" s="1">
        <v>908.73685880000005</v>
      </c>
      <c r="X1778" s="1">
        <v>908.73685880000005</v>
      </c>
      <c r="Y1778" s="1">
        <v>908.73685880000005</v>
      </c>
      <c r="Z1778" s="1">
        <v>473149.609</v>
      </c>
      <c r="AA1778" s="1">
        <v>908.73685880000005</v>
      </c>
    </row>
    <row r="1779" spans="1:27">
      <c r="A1779" s="5">
        <v>1787</v>
      </c>
      <c r="B1779" s="1" t="s">
        <v>3541</v>
      </c>
      <c r="C1779" s="1" t="s">
        <v>3542</v>
      </c>
      <c r="D1779" s="5">
        <v>2</v>
      </c>
      <c r="E1779" s="5">
        <v>1</v>
      </c>
      <c r="F1779" s="5">
        <v>1</v>
      </c>
      <c r="G1779" s="5">
        <v>49.8</v>
      </c>
      <c r="H1779" s="5">
        <v>5.72</v>
      </c>
      <c r="I1779" s="5">
        <v>21</v>
      </c>
      <c r="J1779" s="1">
        <v>908.73685880000005</v>
      </c>
      <c r="K1779" s="1">
        <v>1332904.865</v>
      </c>
      <c r="L1779" s="1">
        <v>908.73685880000005</v>
      </c>
      <c r="M1779" s="1">
        <v>1416800.25</v>
      </c>
      <c r="N1779" s="1">
        <v>908.73685880000005</v>
      </c>
      <c r="O1779" s="1">
        <v>908.73685880000005</v>
      </c>
      <c r="P1779" s="1">
        <v>908.73685880000005</v>
      </c>
      <c r="Q1779" s="1">
        <v>908.73685880000005</v>
      </c>
      <c r="R1779" s="1">
        <v>908.73685880000005</v>
      </c>
      <c r="S1779" s="1">
        <v>1141171.7620000001</v>
      </c>
      <c r="T1779" s="1">
        <v>908.73685880000005</v>
      </c>
      <c r="U1779" s="1">
        <v>1175298.692</v>
      </c>
      <c r="V1779" s="1">
        <v>908.73685880000005</v>
      </c>
      <c r="W1779" s="1">
        <v>908.73685880000005</v>
      </c>
      <c r="X1779" s="1">
        <v>908.73685880000005</v>
      </c>
      <c r="Y1779" s="1">
        <v>926331.41379999998</v>
      </c>
      <c r="Z1779" s="1">
        <v>1168243.0209999999</v>
      </c>
      <c r="AA1779" s="1">
        <v>908.73685880000005</v>
      </c>
    </row>
    <row r="1780" spans="1:27">
      <c r="A1780" s="5">
        <v>1788</v>
      </c>
      <c r="B1780" s="1" t="s">
        <v>3543</v>
      </c>
      <c r="C1780" s="1" t="s">
        <v>3544</v>
      </c>
      <c r="D1780" s="5">
        <v>38</v>
      </c>
      <c r="E1780" s="5">
        <v>80</v>
      </c>
      <c r="F1780" s="5">
        <v>6</v>
      </c>
      <c r="G1780" s="5">
        <v>27.3</v>
      </c>
      <c r="H1780" s="5">
        <v>5.76</v>
      </c>
      <c r="I1780" s="5">
        <v>2891</v>
      </c>
      <c r="J1780" s="1">
        <v>7265597.5470000003</v>
      </c>
      <c r="K1780" s="1">
        <v>5659104.5640000002</v>
      </c>
      <c r="L1780" s="1">
        <v>7203052.4160000002</v>
      </c>
      <c r="M1780" s="1">
        <v>9120753.3129999992</v>
      </c>
      <c r="N1780" s="1">
        <v>13181724.5</v>
      </c>
      <c r="O1780" s="1">
        <v>9119536.0079999994</v>
      </c>
      <c r="P1780" s="1">
        <v>5275126.9689999996</v>
      </c>
      <c r="Q1780" s="1">
        <v>6686580.2369999997</v>
      </c>
      <c r="R1780" s="1">
        <v>5891233.9979999997</v>
      </c>
      <c r="S1780" s="1">
        <v>6395954.8700000001</v>
      </c>
      <c r="T1780" s="1">
        <v>6530570.2659999998</v>
      </c>
      <c r="U1780" s="1">
        <v>8553895.432</v>
      </c>
      <c r="V1780" s="1">
        <v>7482359.5429999996</v>
      </c>
      <c r="W1780" s="1">
        <v>7313992.4440000001</v>
      </c>
      <c r="X1780" s="1">
        <v>7978946.966</v>
      </c>
      <c r="Y1780" s="1">
        <v>6233042.2300000004</v>
      </c>
      <c r="Z1780" s="1">
        <v>10523309.9</v>
      </c>
      <c r="AA1780" s="1">
        <v>7169137.8020000001</v>
      </c>
    </row>
    <row r="1781" spans="1:27">
      <c r="A1781" s="5">
        <v>1789</v>
      </c>
      <c r="B1781" s="1" t="s">
        <v>3545</v>
      </c>
      <c r="C1781" s="1" t="s">
        <v>3546</v>
      </c>
      <c r="D1781" s="5">
        <v>76</v>
      </c>
      <c r="E1781" s="5">
        <v>233</v>
      </c>
      <c r="F1781" s="5">
        <v>18</v>
      </c>
      <c r="G1781" s="5">
        <v>40.1</v>
      </c>
      <c r="H1781" s="5">
        <v>5.92</v>
      </c>
      <c r="I1781" s="5">
        <v>7667</v>
      </c>
      <c r="J1781" s="1">
        <v>50706338</v>
      </c>
      <c r="K1781" s="1">
        <v>59382709.57</v>
      </c>
      <c r="L1781" s="1">
        <v>56375554.18</v>
      </c>
      <c r="M1781" s="1">
        <v>63708802.5</v>
      </c>
      <c r="N1781" s="1">
        <v>68676191.340000004</v>
      </c>
      <c r="O1781" s="1">
        <v>66832090.399999999</v>
      </c>
      <c r="P1781" s="1">
        <v>52483001.630000003</v>
      </c>
      <c r="Q1781" s="1">
        <v>45036371.289999999</v>
      </c>
      <c r="R1781" s="1">
        <v>52928087.920000002</v>
      </c>
      <c r="S1781" s="1">
        <v>47780633.490000002</v>
      </c>
      <c r="T1781" s="1">
        <v>31898571.890000001</v>
      </c>
      <c r="U1781" s="1">
        <v>54054134.119999997</v>
      </c>
      <c r="V1781" s="1">
        <v>31999689.23</v>
      </c>
      <c r="W1781" s="1">
        <v>39992767.509999998</v>
      </c>
      <c r="X1781" s="1">
        <v>50503414.539999999</v>
      </c>
      <c r="Y1781" s="1">
        <v>63883661.420000002</v>
      </c>
      <c r="Z1781" s="1">
        <v>80700446.260000005</v>
      </c>
      <c r="AA1781" s="1">
        <v>49207262.979999997</v>
      </c>
    </row>
    <row r="1782" spans="1:27">
      <c r="A1782" s="5">
        <v>1790</v>
      </c>
      <c r="B1782" s="1" t="s">
        <v>3547</v>
      </c>
      <c r="C1782" s="1" t="s">
        <v>3548</v>
      </c>
      <c r="D1782" s="5">
        <v>28</v>
      </c>
      <c r="E1782" s="5">
        <v>115</v>
      </c>
      <c r="F1782" s="5">
        <v>13</v>
      </c>
      <c r="G1782" s="5">
        <v>78.400000000000006</v>
      </c>
      <c r="H1782" s="5">
        <v>6.62</v>
      </c>
      <c r="I1782" s="5">
        <v>3469</v>
      </c>
      <c r="J1782" s="1">
        <v>9142057.4800000004</v>
      </c>
      <c r="K1782" s="1">
        <v>5790571.6710000001</v>
      </c>
      <c r="L1782" s="1">
        <v>9790990.6539999992</v>
      </c>
      <c r="M1782" s="1">
        <v>24684997.780000001</v>
      </c>
      <c r="N1782" s="1">
        <v>29762515.489999998</v>
      </c>
      <c r="O1782" s="1">
        <v>11522300.24</v>
      </c>
      <c r="P1782" s="1">
        <v>8994783.1150000002</v>
      </c>
      <c r="Q1782" s="1">
        <v>9399658.3159999996</v>
      </c>
      <c r="R1782" s="1">
        <v>12405560.779999999</v>
      </c>
      <c r="S1782" s="1">
        <v>10631605.640000001</v>
      </c>
      <c r="T1782" s="1">
        <v>11192175.25</v>
      </c>
      <c r="U1782" s="1">
        <v>22435586.129999999</v>
      </c>
      <c r="V1782" s="1">
        <v>7167123.9709999999</v>
      </c>
      <c r="W1782" s="1">
        <v>6491483.9979999997</v>
      </c>
      <c r="X1782" s="1">
        <v>19195655.039999999</v>
      </c>
      <c r="Y1782" s="1">
        <v>16160585.279999999</v>
      </c>
      <c r="Z1782" s="1">
        <v>35134665.009999998</v>
      </c>
      <c r="AA1782" s="1">
        <v>10322467.24</v>
      </c>
    </row>
    <row r="1783" spans="1:27">
      <c r="A1783" s="5">
        <v>1791</v>
      </c>
      <c r="B1783" s="1" t="s">
        <v>3549</v>
      </c>
      <c r="C1783" s="1" t="s">
        <v>3550</v>
      </c>
      <c r="D1783" s="5">
        <v>35</v>
      </c>
      <c r="E1783" s="5">
        <v>7</v>
      </c>
      <c r="F1783" s="5">
        <v>1</v>
      </c>
      <c r="G1783" s="5">
        <v>8.5</v>
      </c>
      <c r="H1783" s="5">
        <v>5.22</v>
      </c>
      <c r="I1783" s="5">
        <v>153</v>
      </c>
      <c r="J1783" s="1">
        <v>701908.67449999996</v>
      </c>
      <c r="K1783" s="1">
        <v>515393.32059999998</v>
      </c>
      <c r="L1783" s="1">
        <v>908.73685880000005</v>
      </c>
      <c r="M1783" s="1">
        <v>908.73685880000005</v>
      </c>
      <c r="N1783" s="1">
        <v>908.73685880000005</v>
      </c>
      <c r="O1783" s="1">
        <v>528053.03700000001</v>
      </c>
      <c r="P1783" s="1">
        <v>245470.29870000001</v>
      </c>
      <c r="Q1783" s="1">
        <v>908.73685880000005</v>
      </c>
      <c r="R1783" s="1">
        <v>381054.1005</v>
      </c>
      <c r="S1783" s="1">
        <v>908.73685880000005</v>
      </c>
      <c r="T1783" s="1">
        <v>908.73685880000005</v>
      </c>
      <c r="U1783" s="1">
        <v>398304.85359999997</v>
      </c>
      <c r="V1783" s="1">
        <v>520294.57530000003</v>
      </c>
      <c r="W1783" s="1">
        <v>333951.76260000002</v>
      </c>
      <c r="X1783" s="1">
        <v>908.73685880000005</v>
      </c>
      <c r="Y1783" s="1">
        <v>540864.59860000003</v>
      </c>
      <c r="Z1783" s="1">
        <v>908.73685880000005</v>
      </c>
      <c r="AA1783" s="1">
        <v>218672.11410000001</v>
      </c>
    </row>
    <row r="1784" spans="1:27">
      <c r="A1784" s="5">
        <v>1792</v>
      </c>
      <c r="B1784" s="1" t="s">
        <v>3551</v>
      </c>
      <c r="C1784" s="1" t="s">
        <v>3552</v>
      </c>
      <c r="D1784" s="5">
        <v>28</v>
      </c>
      <c r="E1784" s="5">
        <v>6</v>
      </c>
      <c r="F1784" s="5">
        <v>1</v>
      </c>
      <c r="G1784" s="5">
        <v>13.8</v>
      </c>
      <c r="H1784" s="5">
        <v>4.5599999999999996</v>
      </c>
      <c r="I1784" s="5">
        <v>98</v>
      </c>
      <c r="J1784" s="1">
        <v>908.73685880000005</v>
      </c>
      <c r="K1784" s="1">
        <v>908.73685880000005</v>
      </c>
      <c r="L1784" s="1">
        <v>908.73685880000005</v>
      </c>
      <c r="M1784" s="1">
        <v>908.73685880000005</v>
      </c>
      <c r="N1784" s="1">
        <v>908.73685880000005</v>
      </c>
      <c r="O1784" s="1">
        <v>908.73685880000005</v>
      </c>
      <c r="P1784" s="1">
        <v>908.73685880000005</v>
      </c>
      <c r="Q1784" s="1">
        <v>908.73685880000005</v>
      </c>
      <c r="R1784" s="1">
        <v>908.73685880000005</v>
      </c>
      <c r="S1784" s="1">
        <v>908.73685880000005</v>
      </c>
      <c r="T1784" s="1">
        <v>908.73685880000005</v>
      </c>
      <c r="U1784" s="1">
        <v>908.73685880000005</v>
      </c>
      <c r="V1784" s="1">
        <v>908.73685880000005</v>
      </c>
      <c r="W1784" s="1">
        <v>908.73685880000005</v>
      </c>
      <c r="X1784" s="1">
        <v>908.73685880000005</v>
      </c>
      <c r="Y1784" s="1">
        <v>908.73685880000005</v>
      </c>
      <c r="Z1784" s="1">
        <v>908.73685880000005</v>
      </c>
      <c r="AA1784" s="1">
        <v>908.73685880000005</v>
      </c>
    </row>
    <row r="1785" spans="1:27">
      <c r="A1785" s="5">
        <v>1793</v>
      </c>
      <c r="B1785" s="1" t="s">
        <v>3553</v>
      </c>
      <c r="C1785" s="1" t="s">
        <v>3554</v>
      </c>
      <c r="D1785" s="5">
        <v>9</v>
      </c>
      <c r="E1785" s="5">
        <v>6</v>
      </c>
      <c r="F1785" s="5">
        <v>3</v>
      </c>
      <c r="G1785" s="5">
        <v>29.2</v>
      </c>
      <c r="H1785" s="5">
        <v>8.16</v>
      </c>
      <c r="I1785" s="5">
        <v>96</v>
      </c>
      <c r="J1785" s="1">
        <v>908.73685880000005</v>
      </c>
      <c r="K1785" s="1">
        <v>908.73685880000005</v>
      </c>
      <c r="L1785" s="1">
        <v>1043264.3419999999</v>
      </c>
      <c r="M1785" s="1">
        <v>1249460.5</v>
      </c>
      <c r="N1785" s="1">
        <v>908.73685880000005</v>
      </c>
      <c r="O1785" s="1">
        <v>1007726.585</v>
      </c>
      <c r="P1785" s="1">
        <v>785747.07490000001</v>
      </c>
      <c r="Q1785" s="1">
        <v>908.73685880000005</v>
      </c>
      <c r="R1785" s="1">
        <v>872333.56299999997</v>
      </c>
      <c r="S1785" s="1">
        <v>779442.40040000004</v>
      </c>
      <c r="T1785" s="1">
        <v>908.73685880000005</v>
      </c>
      <c r="U1785" s="1">
        <v>1256001.074</v>
      </c>
      <c r="V1785" s="1">
        <v>908.73685880000005</v>
      </c>
      <c r="W1785" s="1">
        <v>908.73685880000005</v>
      </c>
      <c r="X1785" s="1">
        <v>694064.24129999999</v>
      </c>
      <c r="Y1785" s="1">
        <v>908.73685880000005</v>
      </c>
      <c r="Z1785" s="1">
        <v>908.73685880000005</v>
      </c>
      <c r="AA1785" s="1">
        <v>1254375.8899999999</v>
      </c>
    </row>
    <row r="1786" spans="1:27">
      <c r="A1786" s="5">
        <v>1794</v>
      </c>
      <c r="B1786" s="1" t="s">
        <v>3555</v>
      </c>
      <c r="C1786" s="1" t="s">
        <v>3556</v>
      </c>
      <c r="D1786" s="5">
        <v>66</v>
      </c>
      <c r="E1786" s="5">
        <v>115</v>
      </c>
      <c r="F1786" s="5">
        <v>11</v>
      </c>
      <c r="G1786" s="5">
        <v>28.7</v>
      </c>
      <c r="H1786" s="5">
        <v>6.4</v>
      </c>
      <c r="I1786" s="5">
        <v>2464</v>
      </c>
      <c r="J1786" s="1">
        <v>60247415.119999997</v>
      </c>
      <c r="K1786" s="1">
        <v>66372393.32</v>
      </c>
      <c r="L1786" s="1">
        <v>84951961.060000002</v>
      </c>
      <c r="M1786" s="1">
        <v>86384565</v>
      </c>
      <c r="N1786" s="1">
        <v>127016687.90000001</v>
      </c>
      <c r="O1786" s="1">
        <v>126831357.09999999</v>
      </c>
      <c r="P1786" s="1">
        <v>51682285.700000003</v>
      </c>
      <c r="Q1786" s="1">
        <v>54719183.57</v>
      </c>
      <c r="R1786" s="1">
        <v>72606590.599999994</v>
      </c>
      <c r="S1786" s="1">
        <v>40206808.119999997</v>
      </c>
      <c r="T1786" s="1">
        <v>33907378.259999998</v>
      </c>
      <c r="U1786" s="1">
        <v>35597679.020000003</v>
      </c>
      <c r="V1786" s="1">
        <v>48823199.210000001</v>
      </c>
      <c r="W1786" s="1">
        <v>82762118.620000005</v>
      </c>
      <c r="X1786" s="1">
        <v>130417122.5</v>
      </c>
      <c r="Y1786" s="1">
        <v>117993894.90000001</v>
      </c>
      <c r="Z1786" s="1">
        <v>98845432.230000004</v>
      </c>
      <c r="AA1786" s="1">
        <v>78152228.030000001</v>
      </c>
    </row>
    <row r="1787" spans="1:27">
      <c r="A1787" s="5">
        <v>1795</v>
      </c>
      <c r="B1787" s="1" t="s">
        <v>3557</v>
      </c>
      <c r="C1787" s="1" t="s">
        <v>3558</v>
      </c>
      <c r="D1787" s="5">
        <v>76</v>
      </c>
      <c r="E1787" s="5">
        <v>69</v>
      </c>
      <c r="F1787" s="5">
        <v>12</v>
      </c>
      <c r="G1787" s="5">
        <v>27.2</v>
      </c>
      <c r="H1787" s="5">
        <v>4.8899999999999997</v>
      </c>
      <c r="I1787" s="5">
        <v>1753</v>
      </c>
      <c r="J1787" s="1">
        <v>7334891.3899999997</v>
      </c>
      <c r="K1787" s="1">
        <v>10680953.199999999</v>
      </c>
      <c r="L1787" s="1">
        <v>9529783.7760000005</v>
      </c>
      <c r="M1787" s="1">
        <v>13087730.689999999</v>
      </c>
      <c r="N1787" s="1">
        <v>15709488.68</v>
      </c>
      <c r="O1787" s="1">
        <v>15236931.32</v>
      </c>
      <c r="P1787" s="1">
        <v>8161856.5599999996</v>
      </c>
      <c r="Q1787" s="1">
        <v>11435985.08</v>
      </c>
      <c r="R1787" s="1">
        <v>10602944.279999999</v>
      </c>
      <c r="S1787" s="1">
        <v>5187945.3499999996</v>
      </c>
      <c r="T1787" s="1">
        <v>4281129.9029999999</v>
      </c>
      <c r="U1787" s="1">
        <v>10106110.66</v>
      </c>
      <c r="V1787" s="1">
        <v>13214982.119999999</v>
      </c>
      <c r="W1787" s="1">
        <v>10146048.99</v>
      </c>
      <c r="X1787" s="1">
        <v>11595411.16</v>
      </c>
      <c r="Y1787" s="1">
        <v>15576312.369999999</v>
      </c>
      <c r="Z1787" s="1">
        <v>15822594.58</v>
      </c>
      <c r="AA1787" s="1">
        <v>10977319.710000001</v>
      </c>
    </row>
    <row r="1788" spans="1:27">
      <c r="A1788" s="5">
        <v>1796</v>
      </c>
      <c r="B1788" s="1" t="s">
        <v>3559</v>
      </c>
      <c r="C1788" s="1" t="s">
        <v>3560</v>
      </c>
      <c r="D1788" s="5">
        <v>38</v>
      </c>
      <c r="E1788" s="5">
        <v>76</v>
      </c>
      <c r="F1788" s="5">
        <v>9</v>
      </c>
      <c r="G1788" s="5">
        <v>44.7</v>
      </c>
      <c r="H1788" s="5">
        <v>5.81</v>
      </c>
      <c r="I1788" s="5">
        <v>2029</v>
      </c>
      <c r="J1788" s="1">
        <v>6625265.557</v>
      </c>
      <c r="K1788" s="1">
        <v>18776914.440000001</v>
      </c>
      <c r="L1788" s="1">
        <v>16656158.189999999</v>
      </c>
      <c r="M1788" s="1">
        <v>17296619.25</v>
      </c>
      <c r="N1788" s="1">
        <v>18006366.050000001</v>
      </c>
      <c r="O1788" s="1">
        <v>17762159.98</v>
      </c>
      <c r="P1788" s="1">
        <v>16674035.050000001</v>
      </c>
      <c r="Q1788" s="1">
        <v>8494907.4580000006</v>
      </c>
      <c r="R1788" s="1">
        <v>11525252.289999999</v>
      </c>
      <c r="S1788" s="1">
        <v>12770916.92</v>
      </c>
      <c r="T1788" s="1">
        <v>6474625.8339999998</v>
      </c>
      <c r="U1788" s="1">
        <v>3893921.73</v>
      </c>
      <c r="V1788" s="1">
        <v>3828207.9019999998</v>
      </c>
      <c r="W1788" s="1">
        <v>1929806.1850000001</v>
      </c>
      <c r="X1788" s="1">
        <v>6865624.3430000003</v>
      </c>
      <c r="Y1788" s="1">
        <v>15687710.5</v>
      </c>
      <c r="Z1788" s="1">
        <v>1801511.166</v>
      </c>
      <c r="AA1788" s="1">
        <v>2760538.3280000002</v>
      </c>
    </row>
    <row r="1789" spans="1:27">
      <c r="A1789" s="5">
        <v>1797</v>
      </c>
      <c r="B1789" s="1" t="s">
        <v>3561</v>
      </c>
      <c r="C1789" s="1" t="s">
        <v>3562</v>
      </c>
      <c r="D1789" s="5">
        <v>13</v>
      </c>
      <c r="E1789" s="5">
        <v>6</v>
      </c>
      <c r="F1789" s="5">
        <v>2</v>
      </c>
      <c r="G1789" s="5">
        <v>17.3</v>
      </c>
      <c r="H1789" s="5">
        <v>8.02</v>
      </c>
      <c r="I1789" s="5">
        <v>137</v>
      </c>
      <c r="J1789" s="1">
        <v>908.73685880000005</v>
      </c>
      <c r="K1789" s="1">
        <v>908.73685880000005</v>
      </c>
      <c r="L1789" s="1">
        <v>908.73685880000005</v>
      </c>
      <c r="M1789" s="1">
        <v>908.73685880000005</v>
      </c>
      <c r="N1789" s="1">
        <v>908.73685880000005</v>
      </c>
      <c r="O1789" s="1">
        <v>908.73685880000005</v>
      </c>
      <c r="P1789" s="1">
        <v>908.73685880000005</v>
      </c>
      <c r="Q1789" s="1">
        <v>908.73685880000005</v>
      </c>
      <c r="R1789" s="1">
        <v>908.73685880000005</v>
      </c>
      <c r="S1789" s="1">
        <v>908.73685880000005</v>
      </c>
      <c r="T1789" s="1">
        <v>908.73685880000005</v>
      </c>
      <c r="U1789" s="1">
        <v>908.73685880000005</v>
      </c>
      <c r="V1789" s="1">
        <v>908.73685880000005</v>
      </c>
      <c r="W1789" s="1">
        <v>908.73685880000005</v>
      </c>
      <c r="X1789" s="1">
        <v>908.73685880000005</v>
      </c>
      <c r="Y1789" s="1">
        <v>908.73685880000005</v>
      </c>
      <c r="Z1789" s="1">
        <v>908.73685880000005</v>
      </c>
      <c r="AA1789" s="1">
        <v>908.73685880000005</v>
      </c>
    </row>
    <row r="1790" spans="1:27">
      <c r="A1790" s="5">
        <v>1798</v>
      </c>
      <c r="B1790" s="1" t="s">
        <v>3563</v>
      </c>
      <c r="C1790" s="1" t="s">
        <v>3564</v>
      </c>
      <c r="D1790" s="5">
        <v>15</v>
      </c>
      <c r="E1790" s="5">
        <v>13</v>
      </c>
      <c r="F1790" s="5">
        <v>3</v>
      </c>
      <c r="G1790" s="5">
        <v>30.6</v>
      </c>
      <c r="H1790" s="5">
        <v>6.68</v>
      </c>
      <c r="I1790" s="5">
        <v>241</v>
      </c>
      <c r="J1790" s="1">
        <v>909390.14839999995</v>
      </c>
      <c r="K1790" s="1">
        <v>942282.12190000003</v>
      </c>
      <c r="L1790" s="1">
        <v>676605.8456</v>
      </c>
      <c r="M1790" s="1">
        <v>1160773.656</v>
      </c>
      <c r="N1790" s="1">
        <v>1532625.575</v>
      </c>
      <c r="O1790" s="1">
        <v>215229.08300000001</v>
      </c>
      <c r="P1790" s="1">
        <v>697454.40020000003</v>
      </c>
      <c r="Q1790" s="1">
        <v>402128.28639999998</v>
      </c>
      <c r="R1790" s="1">
        <v>540901.52789999999</v>
      </c>
      <c r="S1790" s="1">
        <v>755843.41810000001</v>
      </c>
      <c r="T1790" s="1">
        <v>741320.34329999995</v>
      </c>
      <c r="U1790" s="1">
        <v>1132937.5260000001</v>
      </c>
      <c r="V1790" s="1">
        <v>900571.77179999999</v>
      </c>
      <c r="W1790" s="1">
        <v>1028996.349</v>
      </c>
      <c r="X1790" s="1">
        <v>1513502.111</v>
      </c>
      <c r="Y1790" s="1">
        <v>1512005.6629999999</v>
      </c>
      <c r="Z1790" s="1">
        <v>2491593.9240000001</v>
      </c>
      <c r="AA1790" s="1">
        <v>1301106.5619999999</v>
      </c>
    </row>
    <row r="1791" spans="1:27">
      <c r="A1791" s="5">
        <v>1799</v>
      </c>
      <c r="B1791" s="1" t="s">
        <v>3565</v>
      </c>
      <c r="C1791" s="1" t="s">
        <v>3566</v>
      </c>
      <c r="D1791" s="5">
        <v>71</v>
      </c>
      <c r="E1791" s="5">
        <v>380</v>
      </c>
      <c r="F1791" s="5">
        <v>24</v>
      </c>
      <c r="G1791" s="5">
        <v>53.4</v>
      </c>
      <c r="H1791" s="5">
        <v>8.06</v>
      </c>
      <c r="I1791" s="5">
        <v>13526</v>
      </c>
      <c r="J1791" s="1">
        <v>143374768.19999999</v>
      </c>
      <c r="K1791" s="1">
        <v>99072655.530000001</v>
      </c>
      <c r="L1791" s="1">
        <v>97480877.530000001</v>
      </c>
      <c r="M1791" s="1">
        <v>137157802.69999999</v>
      </c>
      <c r="N1791" s="1">
        <v>201268539.09999999</v>
      </c>
      <c r="O1791" s="1">
        <v>164604698.40000001</v>
      </c>
      <c r="P1791" s="1">
        <v>94253480.450000003</v>
      </c>
      <c r="Q1791" s="1">
        <v>99324866.180000007</v>
      </c>
      <c r="R1791" s="1">
        <v>132518630.90000001</v>
      </c>
      <c r="S1791" s="1">
        <v>104700342</v>
      </c>
      <c r="T1791" s="1">
        <v>88273274.269999996</v>
      </c>
      <c r="U1791" s="1">
        <v>216055628.80000001</v>
      </c>
      <c r="V1791" s="1">
        <v>101285499.8</v>
      </c>
      <c r="W1791" s="1">
        <v>69504366.359999999</v>
      </c>
      <c r="X1791" s="1">
        <v>112133587.40000001</v>
      </c>
      <c r="Y1791" s="1">
        <v>106169433.8</v>
      </c>
      <c r="Z1791" s="1">
        <v>124283713</v>
      </c>
      <c r="AA1791" s="1">
        <v>89644576.879999995</v>
      </c>
    </row>
    <row r="1792" spans="1:27">
      <c r="A1792" s="5">
        <v>1800</v>
      </c>
      <c r="B1792" s="1" t="s">
        <v>3567</v>
      </c>
      <c r="C1792" s="1" t="s">
        <v>3568</v>
      </c>
      <c r="D1792" s="5">
        <v>4</v>
      </c>
      <c r="E1792" s="5">
        <v>1</v>
      </c>
      <c r="F1792" s="5">
        <v>1</v>
      </c>
      <c r="G1792" s="5">
        <v>32.200000000000003</v>
      </c>
      <c r="H1792" s="5">
        <v>6.38</v>
      </c>
      <c r="I1792" s="5">
        <v>35</v>
      </c>
      <c r="J1792" s="1">
        <v>908.73685880000005</v>
      </c>
      <c r="K1792" s="1">
        <v>381521.64649999997</v>
      </c>
      <c r="L1792" s="1">
        <v>363615.4056</v>
      </c>
      <c r="M1792" s="1">
        <v>911995.3125</v>
      </c>
      <c r="N1792" s="1">
        <v>908.73685880000005</v>
      </c>
      <c r="O1792" s="1">
        <v>479073.08620000002</v>
      </c>
      <c r="P1792" s="1">
        <v>501518.29399999999</v>
      </c>
      <c r="Q1792" s="1">
        <v>908.73685880000005</v>
      </c>
      <c r="R1792" s="1">
        <v>908.73685880000005</v>
      </c>
      <c r="S1792" s="1">
        <v>908.73685880000005</v>
      </c>
      <c r="T1792" s="1">
        <v>908.73685880000005</v>
      </c>
      <c r="U1792" s="1">
        <v>364568.4192</v>
      </c>
      <c r="V1792" s="1">
        <v>908.73685880000005</v>
      </c>
      <c r="W1792" s="1">
        <v>908.73685880000005</v>
      </c>
      <c r="X1792" s="1">
        <v>908.73685880000005</v>
      </c>
      <c r="Y1792" s="1">
        <v>908.73685880000005</v>
      </c>
      <c r="Z1792" s="1">
        <v>908.73685880000005</v>
      </c>
      <c r="AA1792" s="1">
        <v>908.73685880000005</v>
      </c>
    </row>
    <row r="1793" spans="1:27">
      <c r="A1793" s="5">
        <v>1801</v>
      </c>
      <c r="B1793" s="1" t="s">
        <v>3569</v>
      </c>
      <c r="C1793" s="1" t="s">
        <v>3570</v>
      </c>
      <c r="D1793" s="5">
        <v>38</v>
      </c>
      <c r="E1793" s="5">
        <v>118</v>
      </c>
      <c r="F1793" s="5">
        <v>6</v>
      </c>
      <c r="G1793" s="5">
        <v>18.399999999999999</v>
      </c>
      <c r="H1793" s="5">
        <v>5.4</v>
      </c>
      <c r="I1793" s="5">
        <v>4615</v>
      </c>
      <c r="J1793" s="1">
        <v>12142769.82</v>
      </c>
      <c r="K1793" s="1">
        <v>6860915.6560000004</v>
      </c>
      <c r="L1793" s="1">
        <v>7581373.3449999997</v>
      </c>
      <c r="M1793" s="1">
        <v>7323048.3130000001</v>
      </c>
      <c r="N1793" s="1">
        <v>6562094.9649999999</v>
      </c>
      <c r="O1793" s="1">
        <v>10814107.800000001</v>
      </c>
      <c r="P1793" s="1">
        <v>10277415.710000001</v>
      </c>
      <c r="Q1793" s="1">
        <v>9046066.7119999994</v>
      </c>
      <c r="R1793" s="1">
        <v>9465968.2870000005</v>
      </c>
      <c r="S1793" s="1">
        <v>5540632.9170000004</v>
      </c>
      <c r="T1793" s="1">
        <v>3910351.395</v>
      </c>
      <c r="U1793" s="1">
        <v>4957438.5240000002</v>
      </c>
      <c r="V1793" s="1">
        <v>5207943.43</v>
      </c>
      <c r="W1793" s="1">
        <v>14269615.279999999</v>
      </c>
      <c r="X1793" s="1">
        <v>13278035.67</v>
      </c>
      <c r="Y1793" s="1">
        <v>7397087.6560000004</v>
      </c>
      <c r="Z1793" s="1">
        <v>9087656.9539999999</v>
      </c>
      <c r="AA1793" s="1">
        <v>9365432.75</v>
      </c>
    </row>
    <row r="1794" spans="1:27">
      <c r="A1794" s="5">
        <v>1802</v>
      </c>
      <c r="B1794" s="1" t="s">
        <v>3571</v>
      </c>
      <c r="C1794" s="1" t="s">
        <v>3572</v>
      </c>
      <c r="D1794" s="5">
        <v>29</v>
      </c>
      <c r="E1794" s="5">
        <v>11</v>
      </c>
      <c r="F1794" s="5">
        <v>7</v>
      </c>
      <c r="G1794" s="5">
        <v>42.3</v>
      </c>
      <c r="H1794" s="5">
        <v>5.92</v>
      </c>
      <c r="I1794" s="5">
        <v>209</v>
      </c>
      <c r="J1794" s="1">
        <v>908.73685880000005</v>
      </c>
      <c r="K1794" s="1">
        <v>1132933.1340000001</v>
      </c>
      <c r="L1794" s="1">
        <v>1069727.882</v>
      </c>
      <c r="M1794" s="1">
        <v>979717.3125</v>
      </c>
      <c r="N1794" s="1">
        <v>2112361.12</v>
      </c>
      <c r="O1794" s="1">
        <v>1404841.5619999999</v>
      </c>
      <c r="P1794" s="1">
        <v>908.73685880000005</v>
      </c>
      <c r="Q1794" s="1">
        <v>908.73685880000005</v>
      </c>
      <c r="R1794" s="1">
        <v>1342365.5589999999</v>
      </c>
      <c r="S1794" s="1">
        <v>1731971.1839999999</v>
      </c>
      <c r="T1794" s="1">
        <v>810281.19629999995</v>
      </c>
      <c r="U1794" s="1">
        <v>1825202.912</v>
      </c>
      <c r="V1794" s="1">
        <v>2467067.8390000002</v>
      </c>
      <c r="W1794" s="1">
        <v>908.73685880000005</v>
      </c>
      <c r="X1794" s="1">
        <v>1250096.0190000001</v>
      </c>
      <c r="Y1794" s="1">
        <v>2050744.55</v>
      </c>
      <c r="Z1794" s="1">
        <v>1324543.5490000001</v>
      </c>
      <c r="AA1794" s="1">
        <v>908.73685880000005</v>
      </c>
    </row>
    <row r="1795" spans="1:27">
      <c r="A1795" s="5">
        <v>1803</v>
      </c>
      <c r="B1795" s="1" t="s">
        <v>3573</v>
      </c>
      <c r="C1795" s="1" t="s">
        <v>3574</v>
      </c>
      <c r="D1795" s="5">
        <v>59</v>
      </c>
      <c r="E1795" s="5">
        <v>81</v>
      </c>
      <c r="F1795" s="5">
        <v>6</v>
      </c>
      <c r="G1795" s="5">
        <v>7.9</v>
      </c>
      <c r="H1795" s="5">
        <v>4.93</v>
      </c>
      <c r="I1795" s="5">
        <v>2874</v>
      </c>
      <c r="J1795" s="1">
        <v>42019424.829999998</v>
      </c>
      <c r="K1795" s="1">
        <v>34822350.25</v>
      </c>
      <c r="L1795" s="1">
        <v>28907798.09</v>
      </c>
      <c r="M1795" s="1">
        <v>36608207</v>
      </c>
      <c r="N1795" s="1">
        <v>29896878.98</v>
      </c>
      <c r="O1795" s="1">
        <v>28346001.149999999</v>
      </c>
      <c r="P1795" s="1">
        <v>34079264.740000002</v>
      </c>
      <c r="Q1795" s="1">
        <v>37682335.090000004</v>
      </c>
      <c r="R1795" s="1">
        <v>30542724.030000001</v>
      </c>
      <c r="S1795" s="1">
        <v>34289151.950000003</v>
      </c>
      <c r="T1795" s="1">
        <v>28377130.949999999</v>
      </c>
      <c r="U1795" s="1">
        <v>28527516.600000001</v>
      </c>
      <c r="V1795" s="1">
        <v>38606396.640000001</v>
      </c>
      <c r="W1795" s="1">
        <v>24747908.800000001</v>
      </c>
      <c r="X1795" s="1">
        <v>25472614.690000001</v>
      </c>
      <c r="Y1795" s="1">
        <v>35393412.93</v>
      </c>
      <c r="Z1795" s="1">
        <v>24702637.809999999</v>
      </c>
      <c r="AA1795" s="1">
        <v>27160544.010000002</v>
      </c>
    </row>
    <row r="1796" spans="1:27">
      <c r="A1796" s="5">
        <v>1804</v>
      </c>
      <c r="B1796" s="1" t="s">
        <v>3575</v>
      </c>
      <c r="C1796" s="1" t="s">
        <v>3576</v>
      </c>
      <c r="D1796" s="5">
        <v>17</v>
      </c>
      <c r="E1796" s="5">
        <v>11</v>
      </c>
      <c r="F1796" s="5">
        <v>3</v>
      </c>
      <c r="G1796" s="5">
        <v>28.8</v>
      </c>
      <c r="H1796" s="5">
        <v>5.34</v>
      </c>
      <c r="I1796" s="5">
        <v>251</v>
      </c>
      <c r="J1796" s="1">
        <v>908.73685880000005</v>
      </c>
      <c r="K1796" s="1">
        <v>1786539.0349999999</v>
      </c>
      <c r="L1796" s="1">
        <v>1308049.71</v>
      </c>
      <c r="M1796" s="1">
        <v>2408635.094</v>
      </c>
      <c r="N1796" s="1">
        <v>1620688.8740000001</v>
      </c>
      <c r="O1796" s="1">
        <v>1260796.973</v>
      </c>
      <c r="P1796" s="1">
        <v>1424959.145</v>
      </c>
      <c r="Q1796" s="1">
        <v>1281262.8589999999</v>
      </c>
      <c r="R1796" s="1">
        <v>1527348.4210000001</v>
      </c>
      <c r="S1796" s="1">
        <v>1122826.5649999999</v>
      </c>
      <c r="T1796" s="1">
        <v>1574676.344</v>
      </c>
      <c r="U1796" s="1">
        <v>1267565.0919999999</v>
      </c>
      <c r="V1796" s="1">
        <v>922225.81700000004</v>
      </c>
      <c r="W1796" s="1">
        <v>239096.54199999999</v>
      </c>
      <c r="X1796" s="1">
        <v>2089639.8419999999</v>
      </c>
      <c r="Y1796" s="1">
        <v>1869464.4550000001</v>
      </c>
      <c r="Z1796" s="1">
        <v>1609555.5889999999</v>
      </c>
      <c r="AA1796" s="1">
        <v>1457866.71</v>
      </c>
    </row>
    <row r="1797" spans="1:27">
      <c r="A1797" s="5">
        <v>1805</v>
      </c>
      <c r="B1797" s="1" t="s">
        <v>3577</v>
      </c>
      <c r="C1797" s="1" t="s">
        <v>3578</v>
      </c>
      <c r="D1797" s="5">
        <v>67</v>
      </c>
      <c r="E1797" s="5">
        <v>46</v>
      </c>
      <c r="F1797" s="5">
        <v>6</v>
      </c>
      <c r="G1797" s="5">
        <v>15.6</v>
      </c>
      <c r="H1797" s="5">
        <v>10.29</v>
      </c>
      <c r="I1797" s="5">
        <v>1292</v>
      </c>
      <c r="J1797" s="1">
        <v>6552385.8949999996</v>
      </c>
      <c r="K1797" s="1">
        <v>12584098.82</v>
      </c>
      <c r="L1797" s="1">
        <v>15132979.720000001</v>
      </c>
      <c r="M1797" s="1">
        <v>15402103.439999999</v>
      </c>
      <c r="N1797" s="1">
        <v>5938286.659</v>
      </c>
      <c r="O1797" s="1">
        <v>9229696.3450000007</v>
      </c>
      <c r="P1797" s="1">
        <v>8552479.1850000005</v>
      </c>
      <c r="Q1797" s="1">
        <v>5746160.4519999996</v>
      </c>
      <c r="R1797" s="1">
        <v>5734848.7620000001</v>
      </c>
      <c r="S1797" s="1">
        <v>17679570.98</v>
      </c>
      <c r="T1797" s="1">
        <v>9179190.2469999995</v>
      </c>
      <c r="U1797" s="1">
        <v>8906563.0380000006</v>
      </c>
      <c r="V1797" s="1">
        <v>4620610.1789999995</v>
      </c>
      <c r="W1797" s="1">
        <v>4090009.1540000001</v>
      </c>
      <c r="X1797" s="1">
        <v>4435782.6179999998</v>
      </c>
      <c r="Y1797" s="1">
        <v>8521449.4859999996</v>
      </c>
      <c r="Z1797" s="1">
        <v>5300256.2359999996</v>
      </c>
      <c r="AA1797" s="1">
        <v>4592822.8080000002</v>
      </c>
    </row>
    <row r="1798" spans="1:27">
      <c r="A1798" s="5">
        <v>1806</v>
      </c>
      <c r="B1798" s="1" t="s">
        <v>3579</v>
      </c>
      <c r="C1798" s="1" t="s">
        <v>3580</v>
      </c>
      <c r="D1798" s="5">
        <v>6</v>
      </c>
      <c r="E1798" s="5">
        <v>10</v>
      </c>
      <c r="F1798" s="5">
        <v>1</v>
      </c>
      <c r="G1798" s="5">
        <v>27.6</v>
      </c>
      <c r="H1798" s="5">
        <v>5.66</v>
      </c>
      <c r="I1798" s="5">
        <v>220</v>
      </c>
      <c r="J1798" s="1">
        <v>730002.21120000002</v>
      </c>
      <c r="K1798" s="1">
        <v>1267253.175</v>
      </c>
      <c r="L1798" s="1">
        <v>1085275.821</v>
      </c>
      <c r="M1798" s="1">
        <v>1198339.375</v>
      </c>
      <c r="N1798" s="1">
        <v>838864.91859999998</v>
      </c>
      <c r="O1798" s="1">
        <v>877777.14280000003</v>
      </c>
      <c r="P1798" s="1">
        <v>995696.32180000003</v>
      </c>
      <c r="Q1798" s="1">
        <v>1001245.116</v>
      </c>
      <c r="R1798" s="1">
        <v>802273.1213</v>
      </c>
      <c r="S1798" s="1">
        <v>1551620.727</v>
      </c>
      <c r="T1798" s="1">
        <v>878276.98019999999</v>
      </c>
      <c r="U1798" s="1">
        <v>2421392.7609999999</v>
      </c>
      <c r="V1798" s="1">
        <v>914631.6753</v>
      </c>
      <c r="W1798" s="1">
        <v>1588604.4650000001</v>
      </c>
      <c r="X1798" s="1">
        <v>1039394.97</v>
      </c>
      <c r="Y1798" s="1">
        <v>1376618.26</v>
      </c>
      <c r="Z1798" s="1">
        <v>1802114.4539999999</v>
      </c>
      <c r="AA1798" s="1">
        <v>1456290.1459999999</v>
      </c>
    </row>
    <row r="1799" spans="1:27">
      <c r="A1799" s="5">
        <v>1807</v>
      </c>
      <c r="B1799" s="1" t="s">
        <v>3581</v>
      </c>
      <c r="C1799" s="1" t="s">
        <v>3582</v>
      </c>
      <c r="D1799" s="5">
        <v>5</v>
      </c>
      <c r="E1799" s="5">
        <v>24</v>
      </c>
      <c r="F1799" s="5">
        <v>2</v>
      </c>
      <c r="G1799" s="5">
        <v>55.8</v>
      </c>
      <c r="H1799" s="5">
        <v>6.86</v>
      </c>
      <c r="I1799" s="5">
        <v>542</v>
      </c>
      <c r="J1799" s="1">
        <v>673005.83270000003</v>
      </c>
      <c r="K1799" s="1">
        <v>609132.58970000001</v>
      </c>
      <c r="L1799" s="1">
        <v>600791.96230000001</v>
      </c>
      <c r="M1799" s="1">
        <v>525698.875</v>
      </c>
      <c r="N1799" s="1">
        <v>789746.01939999999</v>
      </c>
      <c r="O1799" s="1">
        <v>964459.75199999998</v>
      </c>
      <c r="P1799" s="1">
        <v>932567.20719999995</v>
      </c>
      <c r="Q1799" s="1">
        <v>607591.36620000005</v>
      </c>
      <c r="R1799" s="1">
        <v>648468.64659999998</v>
      </c>
      <c r="S1799" s="1">
        <v>908.73685880000005</v>
      </c>
      <c r="T1799" s="1">
        <v>908.73685880000005</v>
      </c>
      <c r="U1799" s="1">
        <v>908.73685880000005</v>
      </c>
      <c r="V1799" s="1">
        <v>767842.85459999996</v>
      </c>
      <c r="W1799" s="1">
        <v>820824.3835</v>
      </c>
      <c r="X1799" s="1">
        <v>908.73685880000005</v>
      </c>
      <c r="Y1799" s="1">
        <v>911268.47510000004</v>
      </c>
      <c r="Z1799" s="1">
        <v>988559.42339999997</v>
      </c>
      <c r="AA1799" s="1">
        <v>1056225.365</v>
      </c>
    </row>
    <row r="1800" spans="1:27">
      <c r="A1800" s="5">
        <v>1808</v>
      </c>
      <c r="B1800" s="1" t="s">
        <v>3583</v>
      </c>
      <c r="C1800" s="1" t="s">
        <v>3584</v>
      </c>
      <c r="D1800" s="5">
        <v>4</v>
      </c>
      <c r="E1800" s="5">
        <v>2</v>
      </c>
      <c r="F1800" s="5">
        <v>1</v>
      </c>
      <c r="G1800" s="5">
        <v>43</v>
      </c>
      <c r="H1800" s="5">
        <v>7.39</v>
      </c>
      <c r="I1800" s="5">
        <v>70</v>
      </c>
      <c r="J1800" s="1">
        <v>908.73685880000005</v>
      </c>
      <c r="K1800" s="1">
        <v>908.73685880000005</v>
      </c>
      <c r="L1800" s="1">
        <v>908.73685880000005</v>
      </c>
      <c r="M1800" s="1">
        <v>908.73685880000005</v>
      </c>
      <c r="N1800" s="1">
        <v>908.73685880000005</v>
      </c>
      <c r="O1800" s="1">
        <v>908.73685880000005</v>
      </c>
      <c r="P1800" s="1">
        <v>908.73685880000005</v>
      </c>
      <c r="Q1800" s="1">
        <v>908.73685880000005</v>
      </c>
      <c r="R1800" s="1">
        <v>908.73685880000005</v>
      </c>
      <c r="S1800" s="1">
        <v>908.73685880000005</v>
      </c>
      <c r="T1800" s="1">
        <v>908.73685880000005</v>
      </c>
      <c r="U1800" s="1">
        <v>908.73685880000005</v>
      </c>
      <c r="V1800" s="1">
        <v>908.73685880000005</v>
      </c>
      <c r="W1800" s="1">
        <v>908.73685880000005</v>
      </c>
      <c r="X1800" s="1">
        <v>908.73685880000005</v>
      </c>
      <c r="Y1800" s="1">
        <v>908.73685880000005</v>
      </c>
      <c r="Z1800" s="1">
        <v>908.73685880000005</v>
      </c>
      <c r="AA1800" s="1">
        <v>908.73685880000005</v>
      </c>
    </row>
    <row r="1801" spans="1:27">
      <c r="A1801" s="5">
        <v>1809</v>
      </c>
      <c r="B1801" s="1" t="s">
        <v>3585</v>
      </c>
      <c r="C1801" s="1" t="s">
        <v>3586</v>
      </c>
      <c r="D1801" s="5">
        <v>25</v>
      </c>
      <c r="E1801" s="5">
        <v>57</v>
      </c>
      <c r="F1801" s="5">
        <v>7</v>
      </c>
      <c r="G1801" s="5">
        <v>58</v>
      </c>
      <c r="H1801" s="5">
        <v>5.8</v>
      </c>
      <c r="I1801" s="5">
        <v>2355</v>
      </c>
      <c r="J1801" s="1">
        <v>2188724.2480000001</v>
      </c>
      <c r="K1801" s="1">
        <v>881051.36089999997</v>
      </c>
      <c r="L1801" s="1">
        <v>1494552.672</v>
      </c>
      <c r="M1801" s="1">
        <v>2751703.5</v>
      </c>
      <c r="N1801" s="1">
        <v>8132449.7149999999</v>
      </c>
      <c r="O1801" s="1">
        <v>1848374.9979999999</v>
      </c>
      <c r="P1801" s="1">
        <v>908.73685880000005</v>
      </c>
      <c r="Q1801" s="1">
        <v>895482.97459999996</v>
      </c>
      <c r="R1801" s="1">
        <v>908.73685880000005</v>
      </c>
      <c r="S1801" s="1">
        <v>1196114.0730000001</v>
      </c>
      <c r="T1801" s="1">
        <v>750640.63910000003</v>
      </c>
      <c r="U1801" s="1">
        <v>5969992.6449999996</v>
      </c>
      <c r="V1801" s="1">
        <v>908.73685880000005</v>
      </c>
      <c r="W1801" s="1">
        <v>578271.41090000002</v>
      </c>
      <c r="X1801" s="1">
        <v>2422281</v>
      </c>
      <c r="Y1801" s="1">
        <v>3490167.87</v>
      </c>
      <c r="Z1801" s="1">
        <v>11156368.18</v>
      </c>
      <c r="AA1801" s="1">
        <v>4906795.0149999997</v>
      </c>
    </row>
    <row r="1802" spans="1:27">
      <c r="A1802" s="5">
        <v>1810</v>
      </c>
      <c r="B1802" s="1" t="s">
        <v>3587</v>
      </c>
      <c r="C1802" s="1" t="s">
        <v>3588</v>
      </c>
      <c r="D1802" s="5">
        <v>40</v>
      </c>
      <c r="E1802" s="5">
        <v>26</v>
      </c>
      <c r="F1802" s="5">
        <v>5</v>
      </c>
      <c r="G1802" s="5">
        <v>24.8</v>
      </c>
      <c r="H1802" s="5">
        <v>9.9499999999999993</v>
      </c>
      <c r="I1802" s="5">
        <v>801</v>
      </c>
      <c r="J1802" s="1">
        <v>1128377.7819999999</v>
      </c>
      <c r="K1802" s="1">
        <v>2313117.5150000001</v>
      </c>
      <c r="L1802" s="1">
        <v>4157561.3119999999</v>
      </c>
      <c r="M1802" s="1">
        <v>4231495.3439999996</v>
      </c>
      <c r="N1802" s="1">
        <v>3181416.0929999999</v>
      </c>
      <c r="O1802" s="1">
        <v>2548380.19</v>
      </c>
      <c r="P1802" s="1">
        <v>2479668.1919999998</v>
      </c>
      <c r="Q1802" s="1">
        <v>1707246.2379999999</v>
      </c>
      <c r="R1802" s="1">
        <v>1078152.047</v>
      </c>
      <c r="S1802" s="1">
        <v>1762185.3759999999</v>
      </c>
      <c r="T1802" s="1">
        <v>2630613.7000000002</v>
      </c>
      <c r="U1802" s="1">
        <v>5588500.5470000003</v>
      </c>
      <c r="V1802" s="1">
        <v>908.73685880000005</v>
      </c>
      <c r="W1802" s="1">
        <v>552718.821</v>
      </c>
      <c r="X1802" s="1">
        <v>908.73685880000005</v>
      </c>
      <c r="Y1802" s="1">
        <v>980811.89560000005</v>
      </c>
      <c r="Z1802" s="1">
        <v>1119257.04</v>
      </c>
      <c r="AA1802" s="1">
        <v>808208.40190000006</v>
      </c>
    </row>
    <row r="1803" spans="1:27">
      <c r="A1803" s="5">
        <v>1811</v>
      </c>
      <c r="B1803" s="1" t="s">
        <v>3589</v>
      </c>
      <c r="C1803" s="1" t="s">
        <v>3590</v>
      </c>
      <c r="D1803" s="5">
        <v>10</v>
      </c>
      <c r="E1803" s="5">
        <v>1</v>
      </c>
      <c r="F1803" s="5">
        <v>1</v>
      </c>
      <c r="G1803" s="5">
        <v>23.4</v>
      </c>
      <c r="H1803" s="5">
        <v>8.68</v>
      </c>
      <c r="I1803" s="5">
        <v>26</v>
      </c>
      <c r="J1803" s="1">
        <v>908.73685880000005</v>
      </c>
      <c r="K1803" s="1">
        <v>908.73685880000005</v>
      </c>
      <c r="L1803" s="1">
        <v>908.73685880000005</v>
      </c>
      <c r="M1803" s="1">
        <v>908.73685880000005</v>
      </c>
      <c r="N1803" s="1">
        <v>908.73685880000005</v>
      </c>
      <c r="O1803" s="1">
        <v>908.73685880000005</v>
      </c>
      <c r="P1803" s="1">
        <v>908.73685880000005</v>
      </c>
      <c r="Q1803" s="1">
        <v>908.73685880000005</v>
      </c>
      <c r="R1803" s="1">
        <v>908.73685880000005</v>
      </c>
      <c r="S1803" s="1">
        <v>908.73685880000005</v>
      </c>
      <c r="T1803" s="1">
        <v>908.73685880000005</v>
      </c>
      <c r="U1803" s="1">
        <v>908.73685880000005</v>
      </c>
      <c r="V1803" s="1">
        <v>908.73685880000005</v>
      </c>
      <c r="W1803" s="1">
        <v>908.73685880000005</v>
      </c>
      <c r="X1803" s="1">
        <v>908.73685880000005</v>
      </c>
      <c r="Y1803" s="1">
        <v>908.73685880000005</v>
      </c>
      <c r="Z1803" s="1">
        <v>908.73685880000005</v>
      </c>
      <c r="AA1803" s="1">
        <v>908.73685880000005</v>
      </c>
    </row>
    <row r="1804" spans="1:27">
      <c r="A1804" s="5">
        <v>1812</v>
      </c>
      <c r="B1804" s="1" t="s">
        <v>3591</v>
      </c>
      <c r="C1804" s="1" t="s">
        <v>3592</v>
      </c>
      <c r="D1804" s="5">
        <v>14</v>
      </c>
      <c r="E1804" s="5">
        <v>14</v>
      </c>
      <c r="F1804" s="5">
        <v>3</v>
      </c>
      <c r="G1804" s="5">
        <v>23.3</v>
      </c>
      <c r="H1804" s="5">
        <v>6.23</v>
      </c>
      <c r="I1804" s="5">
        <v>232</v>
      </c>
      <c r="J1804" s="1">
        <v>1347184.1939999999</v>
      </c>
      <c r="K1804" s="1">
        <v>1946663.155</v>
      </c>
      <c r="L1804" s="1">
        <v>2596583.6379999998</v>
      </c>
      <c r="M1804" s="1">
        <v>3661498.9380000001</v>
      </c>
      <c r="N1804" s="1">
        <v>5151882.977</v>
      </c>
      <c r="O1804" s="1">
        <v>3790975.145</v>
      </c>
      <c r="P1804" s="1">
        <v>3144937.341</v>
      </c>
      <c r="Q1804" s="1">
        <v>2958040.3450000002</v>
      </c>
      <c r="R1804" s="1">
        <v>623265.50930000003</v>
      </c>
      <c r="S1804" s="1">
        <v>908.73685880000005</v>
      </c>
      <c r="T1804" s="1">
        <v>908.73685880000005</v>
      </c>
      <c r="U1804" s="1">
        <v>908.73685880000005</v>
      </c>
      <c r="V1804" s="1">
        <v>2724998.3110000002</v>
      </c>
      <c r="W1804" s="1">
        <v>905656.37840000005</v>
      </c>
      <c r="X1804" s="1">
        <v>480871.40779999999</v>
      </c>
      <c r="Y1804" s="1">
        <v>2522869.0290000001</v>
      </c>
      <c r="Z1804" s="1">
        <v>881279.33689999999</v>
      </c>
      <c r="AA1804" s="1">
        <v>415095.64169999998</v>
      </c>
    </row>
    <row r="1805" spans="1:27">
      <c r="A1805" s="5">
        <v>1813</v>
      </c>
      <c r="B1805" s="1" t="s">
        <v>3593</v>
      </c>
      <c r="C1805" s="1" t="s">
        <v>3594</v>
      </c>
      <c r="D1805" s="5">
        <v>45</v>
      </c>
      <c r="E1805" s="5">
        <v>72</v>
      </c>
      <c r="F1805" s="5">
        <v>6</v>
      </c>
      <c r="G1805" s="5">
        <v>22.9</v>
      </c>
      <c r="H1805" s="5">
        <v>5.43</v>
      </c>
      <c r="I1805" s="5">
        <v>2248</v>
      </c>
      <c r="J1805" s="1">
        <v>74229240.180000007</v>
      </c>
      <c r="K1805" s="1">
        <v>75906665.400000006</v>
      </c>
      <c r="L1805" s="1">
        <v>89218742.329999998</v>
      </c>
      <c r="M1805" s="1">
        <v>70527263.810000002</v>
      </c>
      <c r="N1805" s="1">
        <v>84190652.719999999</v>
      </c>
      <c r="O1805" s="1">
        <v>97687840.920000002</v>
      </c>
      <c r="P1805" s="1">
        <v>84181630.040000007</v>
      </c>
      <c r="Q1805" s="1">
        <v>85609653.909999996</v>
      </c>
      <c r="R1805" s="1">
        <v>74159687.379999995</v>
      </c>
      <c r="S1805" s="1">
        <v>113064370.8</v>
      </c>
      <c r="T1805" s="1">
        <v>112979111.7</v>
      </c>
      <c r="U1805" s="1">
        <v>143960504.59999999</v>
      </c>
      <c r="V1805" s="1">
        <v>109952508.7</v>
      </c>
      <c r="W1805" s="1">
        <v>108159002.09999999</v>
      </c>
      <c r="X1805" s="1">
        <v>81087667.980000004</v>
      </c>
      <c r="Y1805" s="1">
        <v>67200402.030000001</v>
      </c>
      <c r="Z1805" s="1">
        <v>96212207.890000001</v>
      </c>
      <c r="AA1805" s="1">
        <v>89331375.730000004</v>
      </c>
    </row>
    <row r="1806" spans="1:27">
      <c r="A1806" s="5">
        <v>1814</v>
      </c>
      <c r="B1806" s="1" t="s">
        <v>3595</v>
      </c>
      <c r="C1806" s="1" t="s">
        <v>3596</v>
      </c>
      <c r="D1806" s="5">
        <v>52</v>
      </c>
      <c r="E1806" s="5">
        <v>31</v>
      </c>
      <c r="F1806" s="5">
        <v>6</v>
      </c>
      <c r="G1806" s="5">
        <v>12.3</v>
      </c>
      <c r="H1806" s="5">
        <v>8.57</v>
      </c>
      <c r="I1806" s="5">
        <v>851</v>
      </c>
      <c r="J1806" s="1">
        <v>908.73685880000005</v>
      </c>
      <c r="K1806" s="1">
        <v>3588926.4279999998</v>
      </c>
      <c r="L1806" s="1">
        <v>4667246.665</v>
      </c>
      <c r="M1806" s="1">
        <v>5762816.5630000001</v>
      </c>
      <c r="N1806" s="1">
        <v>1211159.7990000001</v>
      </c>
      <c r="O1806" s="1">
        <v>3031921.3139999998</v>
      </c>
      <c r="P1806" s="1">
        <v>548539.929</v>
      </c>
      <c r="Q1806" s="1">
        <v>908.73685880000005</v>
      </c>
      <c r="R1806" s="1">
        <v>174123.7329</v>
      </c>
      <c r="S1806" s="1">
        <v>1335164.2169999999</v>
      </c>
      <c r="T1806" s="1">
        <v>3267183.6060000001</v>
      </c>
      <c r="U1806" s="1">
        <v>1914044.361</v>
      </c>
      <c r="V1806" s="1">
        <v>908.73685880000005</v>
      </c>
      <c r="W1806" s="1">
        <v>292022.21779999998</v>
      </c>
      <c r="X1806" s="1">
        <v>908.73685880000005</v>
      </c>
      <c r="Y1806" s="1">
        <v>962169.22050000005</v>
      </c>
      <c r="Z1806" s="1">
        <v>907989.13749999995</v>
      </c>
      <c r="AA1806" s="1">
        <v>908.73685880000005</v>
      </c>
    </row>
    <row r="1807" spans="1:27">
      <c r="A1807" s="5">
        <v>1815</v>
      </c>
      <c r="B1807" s="1" t="s">
        <v>3597</v>
      </c>
      <c r="C1807" s="1" t="s">
        <v>3598</v>
      </c>
      <c r="D1807" s="5">
        <v>79</v>
      </c>
      <c r="E1807" s="5">
        <v>132</v>
      </c>
      <c r="F1807" s="5">
        <v>10</v>
      </c>
      <c r="G1807" s="5">
        <v>18.899999999999999</v>
      </c>
      <c r="H1807" s="5">
        <v>5.4</v>
      </c>
      <c r="I1807" s="5">
        <v>4452</v>
      </c>
      <c r="J1807" s="1">
        <v>37661474.490000002</v>
      </c>
      <c r="K1807" s="1">
        <v>35232737.539999999</v>
      </c>
      <c r="L1807" s="1">
        <v>37691193.130000003</v>
      </c>
      <c r="M1807" s="1">
        <v>54780269.130000003</v>
      </c>
      <c r="N1807" s="1">
        <v>51470132.25</v>
      </c>
      <c r="O1807" s="1">
        <v>44848102.420000002</v>
      </c>
      <c r="P1807" s="1">
        <v>33468325.43</v>
      </c>
      <c r="Q1807" s="1">
        <v>34854043.549999997</v>
      </c>
      <c r="R1807" s="1">
        <v>39827732.149999999</v>
      </c>
      <c r="S1807" s="1">
        <v>30382720.039999999</v>
      </c>
      <c r="T1807" s="1">
        <v>14697535.619999999</v>
      </c>
      <c r="U1807" s="1">
        <v>38723460.770000003</v>
      </c>
      <c r="V1807" s="1">
        <v>27204260.149999999</v>
      </c>
      <c r="W1807" s="1">
        <v>31464469.620000001</v>
      </c>
      <c r="X1807" s="1">
        <v>41708082.659999996</v>
      </c>
      <c r="Y1807" s="1">
        <v>52752245.469999999</v>
      </c>
      <c r="Z1807" s="1">
        <v>67177185.859999999</v>
      </c>
      <c r="AA1807" s="1">
        <v>44353959.850000001</v>
      </c>
    </row>
    <row r="1808" spans="1:27">
      <c r="A1808" s="5">
        <v>1816</v>
      </c>
      <c r="B1808" s="1" t="s">
        <v>3599</v>
      </c>
      <c r="C1808" s="1" t="s">
        <v>3600</v>
      </c>
      <c r="D1808" s="5">
        <v>30</v>
      </c>
      <c r="E1808" s="5">
        <v>38</v>
      </c>
      <c r="F1808" s="5">
        <v>6</v>
      </c>
      <c r="G1808" s="5">
        <v>36.4</v>
      </c>
      <c r="H1808" s="5">
        <v>10.32</v>
      </c>
      <c r="I1808" s="5">
        <v>1198</v>
      </c>
      <c r="J1808" s="1">
        <v>10956609.439999999</v>
      </c>
      <c r="K1808" s="1">
        <v>21487991.82</v>
      </c>
      <c r="L1808" s="1">
        <v>15796091.25</v>
      </c>
      <c r="M1808" s="1">
        <v>18736083.879999999</v>
      </c>
      <c r="N1808" s="1">
        <v>23998781.780000001</v>
      </c>
      <c r="O1808" s="1">
        <v>19504758.640000001</v>
      </c>
      <c r="P1808" s="1">
        <v>10281839.02</v>
      </c>
      <c r="Q1808" s="1">
        <v>18119890.93</v>
      </c>
      <c r="R1808" s="1">
        <v>26875955.77</v>
      </c>
      <c r="S1808" s="1">
        <v>3550291.5449999999</v>
      </c>
      <c r="T1808" s="1">
        <v>3021762.2069999999</v>
      </c>
      <c r="U1808" s="1">
        <v>22511500.620000001</v>
      </c>
      <c r="V1808" s="1">
        <v>18241688.859999999</v>
      </c>
      <c r="W1808" s="1">
        <v>10727080.689999999</v>
      </c>
      <c r="X1808" s="1">
        <v>15185116.060000001</v>
      </c>
      <c r="Y1808" s="1">
        <v>13194717.550000001</v>
      </c>
      <c r="Z1808" s="1">
        <v>3632628.0750000002</v>
      </c>
      <c r="AA1808" s="1">
        <v>9626411.8239999991</v>
      </c>
    </row>
    <row r="1809" spans="1:27">
      <c r="A1809" s="5">
        <v>1817</v>
      </c>
      <c r="B1809" s="1" t="s">
        <v>3601</v>
      </c>
      <c r="C1809" s="1" t="s">
        <v>3602</v>
      </c>
      <c r="D1809" s="5">
        <v>62</v>
      </c>
      <c r="E1809" s="5">
        <v>292</v>
      </c>
      <c r="F1809" s="5">
        <v>18</v>
      </c>
      <c r="G1809" s="5">
        <v>49.7</v>
      </c>
      <c r="H1809" s="5">
        <v>5.22</v>
      </c>
      <c r="I1809" s="5">
        <v>12332</v>
      </c>
      <c r="J1809" s="1">
        <v>221131581</v>
      </c>
      <c r="K1809" s="1">
        <v>293961251.5</v>
      </c>
      <c r="L1809" s="1">
        <v>295677057</v>
      </c>
      <c r="M1809" s="1">
        <v>332630363.5</v>
      </c>
      <c r="N1809" s="1">
        <v>301039846.5</v>
      </c>
      <c r="O1809" s="1">
        <v>274140595.10000002</v>
      </c>
      <c r="P1809" s="1">
        <v>311800705.30000001</v>
      </c>
      <c r="Q1809" s="1">
        <v>265893249.59999999</v>
      </c>
      <c r="R1809" s="1">
        <v>333015031</v>
      </c>
      <c r="S1809" s="1">
        <v>248140488.09999999</v>
      </c>
      <c r="T1809" s="1">
        <v>187054462.40000001</v>
      </c>
      <c r="U1809" s="1">
        <v>225948841.69999999</v>
      </c>
      <c r="V1809" s="1">
        <v>291439733.60000002</v>
      </c>
      <c r="W1809" s="1">
        <v>351589613.60000002</v>
      </c>
      <c r="X1809" s="1">
        <v>305491301.30000001</v>
      </c>
      <c r="Y1809" s="1">
        <v>323603356.69999999</v>
      </c>
      <c r="Z1809" s="1">
        <v>334747667.89999998</v>
      </c>
      <c r="AA1809" s="1">
        <v>346712533.80000001</v>
      </c>
    </row>
    <row r="1810" spans="1:27">
      <c r="A1810" s="5">
        <v>1818</v>
      </c>
      <c r="B1810" s="1" t="s">
        <v>3603</v>
      </c>
      <c r="C1810" s="1" t="s">
        <v>3604</v>
      </c>
      <c r="D1810" s="5">
        <v>1</v>
      </c>
      <c r="E1810" s="5">
        <v>1</v>
      </c>
      <c r="F1810" s="5">
        <v>1</v>
      </c>
      <c r="G1810" s="5">
        <v>53</v>
      </c>
      <c r="H1810" s="5">
        <v>11.58</v>
      </c>
      <c r="I1810" s="5">
        <v>20</v>
      </c>
      <c r="J1810" s="1">
        <v>1064908.3330000001</v>
      </c>
      <c r="K1810" s="1">
        <v>908.73685880000005</v>
      </c>
      <c r="L1810" s="1">
        <v>908.73685880000005</v>
      </c>
      <c r="M1810" s="1">
        <v>908.73685880000005</v>
      </c>
      <c r="N1810" s="1">
        <v>752773.99179999996</v>
      </c>
      <c r="O1810" s="1">
        <v>1020669.251</v>
      </c>
      <c r="P1810" s="1">
        <v>908.73685880000005</v>
      </c>
      <c r="Q1810" s="1">
        <v>628835.35510000004</v>
      </c>
      <c r="R1810" s="1">
        <v>1041303.972</v>
      </c>
      <c r="S1810" s="1">
        <v>908.73685880000005</v>
      </c>
      <c r="T1810" s="1">
        <v>908.73685880000005</v>
      </c>
      <c r="U1810" s="1">
        <v>643847.07010000001</v>
      </c>
      <c r="V1810" s="1">
        <v>700183.41339999996</v>
      </c>
      <c r="W1810" s="1">
        <v>908.73685880000005</v>
      </c>
      <c r="X1810" s="1">
        <v>742337.46629999997</v>
      </c>
      <c r="Y1810" s="1">
        <v>663207.34600000002</v>
      </c>
      <c r="Z1810" s="1">
        <v>908.73685880000005</v>
      </c>
      <c r="AA1810" s="1">
        <v>908.73685880000005</v>
      </c>
    </row>
    <row r="1811" spans="1:27">
      <c r="A1811" s="5">
        <v>1819</v>
      </c>
      <c r="B1811" s="1" t="s">
        <v>3605</v>
      </c>
      <c r="C1811" s="1" t="s">
        <v>3606</v>
      </c>
      <c r="D1811" s="5">
        <v>46</v>
      </c>
      <c r="E1811" s="5">
        <v>93</v>
      </c>
      <c r="F1811" s="5">
        <v>3</v>
      </c>
      <c r="G1811" s="5">
        <v>22</v>
      </c>
      <c r="H1811" s="5">
        <v>4.45</v>
      </c>
      <c r="I1811" s="5">
        <v>2755</v>
      </c>
      <c r="J1811" s="1">
        <v>16296666.32</v>
      </c>
      <c r="K1811" s="1">
        <v>7565753.5920000002</v>
      </c>
      <c r="L1811" s="1">
        <v>14731115.949999999</v>
      </c>
      <c r="M1811" s="1">
        <v>10384839.560000001</v>
      </c>
      <c r="N1811" s="1">
        <v>6606533.5520000001</v>
      </c>
      <c r="O1811" s="1">
        <v>10893687.02</v>
      </c>
      <c r="P1811" s="1">
        <v>12526656.359999999</v>
      </c>
      <c r="Q1811" s="1">
        <v>12250760.810000001</v>
      </c>
      <c r="R1811" s="1">
        <v>12428716.76</v>
      </c>
      <c r="S1811" s="1">
        <v>9221287.2090000007</v>
      </c>
      <c r="T1811" s="1">
        <v>6171971.5010000002</v>
      </c>
      <c r="U1811" s="1">
        <v>10936418.550000001</v>
      </c>
      <c r="V1811" s="1">
        <v>8000573.6200000001</v>
      </c>
      <c r="W1811" s="1">
        <v>13531265.140000001</v>
      </c>
      <c r="X1811" s="1">
        <v>8269518.1689999998</v>
      </c>
      <c r="Y1811" s="1">
        <v>7184759.6579999998</v>
      </c>
      <c r="Z1811" s="1">
        <v>8067074.6560000004</v>
      </c>
      <c r="AA1811" s="1">
        <v>10314158.810000001</v>
      </c>
    </row>
    <row r="1812" spans="1:27">
      <c r="A1812" s="5">
        <v>1820</v>
      </c>
      <c r="B1812" s="1" t="s">
        <v>3607</v>
      </c>
      <c r="C1812" s="1" t="s">
        <v>3608</v>
      </c>
      <c r="D1812" s="5">
        <v>62</v>
      </c>
      <c r="E1812" s="5">
        <v>192</v>
      </c>
      <c r="F1812" s="5">
        <v>15</v>
      </c>
      <c r="G1812" s="5">
        <v>42.3</v>
      </c>
      <c r="H1812" s="5">
        <v>6.68</v>
      </c>
      <c r="I1812" s="5">
        <v>5448</v>
      </c>
      <c r="J1812" s="1">
        <v>46180667.240000002</v>
      </c>
      <c r="K1812" s="1">
        <v>131978988.59999999</v>
      </c>
      <c r="L1812" s="1">
        <v>127151792.5</v>
      </c>
      <c r="M1812" s="1">
        <v>123972518.90000001</v>
      </c>
      <c r="N1812" s="1">
        <v>98783084.540000007</v>
      </c>
      <c r="O1812" s="1">
        <v>96209452.450000003</v>
      </c>
      <c r="P1812" s="1">
        <v>113508003</v>
      </c>
      <c r="Q1812" s="1">
        <v>61836409.18</v>
      </c>
      <c r="R1812" s="1">
        <v>60190861.670000002</v>
      </c>
      <c r="S1812" s="1">
        <v>77182633.709999993</v>
      </c>
      <c r="T1812" s="1">
        <v>85342662.430000007</v>
      </c>
      <c r="U1812" s="1">
        <v>68901387.230000004</v>
      </c>
      <c r="V1812" s="1">
        <v>46906985.549999997</v>
      </c>
      <c r="W1812" s="1">
        <v>43754692.939999998</v>
      </c>
      <c r="X1812" s="1">
        <v>43682412.109999999</v>
      </c>
      <c r="Y1812" s="1">
        <v>61931677.909999996</v>
      </c>
      <c r="Z1812" s="1">
        <v>29812467.010000002</v>
      </c>
      <c r="AA1812" s="1">
        <v>52720179.100000001</v>
      </c>
    </row>
    <row r="1813" spans="1:27">
      <c r="A1813" s="5">
        <v>1821</v>
      </c>
      <c r="B1813" s="1" t="s">
        <v>3609</v>
      </c>
      <c r="C1813" s="1" t="s">
        <v>3610</v>
      </c>
      <c r="D1813" s="5">
        <v>59</v>
      </c>
      <c r="E1813" s="5">
        <v>151</v>
      </c>
      <c r="F1813" s="5">
        <v>11</v>
      </c>
      <c r="G1813" s="5">
        <v>14.9</v>
      </c>
      <c r="H1813" s="5">
        <v>10.56</v>
      </c>
      <c r="I1813" s="5">
        <v>3746</v>
      </c>
      <c r="J1813" s="1">
        <v>288805245.89999998</v>
      </c>
      <c r="K1813" s="1">
        <v>380995089.60000002</v>
      </c>
      <c r="L1813" s="1">
        <v>414585299.39999998</v>
      </c>
      <c r="M1813" s="1">
        <v>300199533.39999998</v>
      </c>
      <c r="N1813" s="1">
        <v>286402070.80000001</v>
      </c>
      <c r="O1813" s="1">
        <v>379458984.89999998</v>
      </c>
      <c r="P1813" s="1">
        <v>201096966.90000001</v>
      </c>
      <c r="Q1813" s="1">
        <v>147387308.5</v>
      </c>
      <c r="R1813" s="1">
        <v>290699883.5</v>
      </c>
      <c r="S1813" s="1">
        <v>172447471</v>
      </c>
      <c r="T1813" s="1">
        <v>368286740.80000001</v>
      </c>
      <c r="U1813" s="1">
        <v>186297812.40000001</v>
      </c>
      <c r="V1813" s="1">
        <v>192000632.69999999</v>
      </c>
      <c r="W1813" s="1">
        <v>202968606</v>
      </c>
      <c r="X1813" s="1">
        <v>178136525.40000001</v>
      </c>
      <c r="Y1813" s="1">
        <v>290473544.39999998</v>
      </c>
      <c r="Z1813" s="1">
        <v>320694671.39999998</v>
      </c>
      <c r="AA1813" s="1">
        <v>203738463</v>
      </c>
    </row>
    <row r="1814" spans="1:27">
      <c r="A1814" s="5">
        <v>1822</v>
      </c>
      <c r="B1814" s="1" t="s">
        <v>3611</v>
      </c>
      <c r="C1814" s="1" t="s">
        <v>3612</v>
      </c>
      <c r="D1814" s="5">
        <v>20</v>
      </c>
      <c r="E1814" s="5">
        <v>38</v>
      </c>
      <c r="F1814" s="5">
        <v>6</v>
      </c>
      <c r="G1814" s="5">
        <v>54.9</v>
      </c>
      <c r="H1814" s="5">
        <v>6.1</v>
      </c>
      <c r="I1814" s="5">
        <v>1267</v>
      </c>
      <c r="J1814" s="1">
        <v>6454529.6660000002</v>
      </c>
      <c r="K1814" s="1">
        <v>10740073.119999999</v>
      </c>
      <c r="L1814" s="1">
        <v>8997053.8249999993</v>
      </c>
      <c r="M1814" s="1">
        <v>8848383</v>
      </c>
      <c r="N1814" s="1">
        <v>8017014.8430000003</v>
      </c>
      <c r="O1814" s="1">
        <v>9273873.7119999994</v>
      </c>
      <c r="P1814" s="1">
        <v>6921236.142</v>
      </c>
      <c r="Q1814" s="1">
        <v>3603995.6239999998</v>
      </c>
      <c r="R1814" s="1">
        <v>5702118.6979999999</v>
      </c>
      <c r="S1814" s="1">
        <v>11397934.880000001</v>
      </c>
      <c r="T1814" s="1">
        <v>7043312.4689999996</v>
      </c>
      <c r="U1814" s="1">
        <v>7039419.7659999998</v>
      </c>
      <c r="V1814" s="1">
        <v>2838045.6510000001</v>
      </c>
      <c r="W1814" s="1">
        <v>4816584.0489999996</v>
      </c>
      <c r="X1814" s="1">
        <v>4965747.608</v>
      </c>
      <c r="Y1814" s="1">
        <v>6483247.3550000004</v>
      </c>
      <c r="Z1814" s="1">
        <v>6001595.818</v>
      </c>
      <c r="AA1814" s="1">
        <v>5893186.8779999996</v>
      </c>
    </row>
    <row r="1815" spans="1:27">
      <c r="A1815" s="5">
        <v>1823</v>
      </c>
      <c r="B1815" s="1" t="s">
        <v>3613</v>
      </c>
      <c r="C1815" s="1" t="s">
        <v>3614</v>
      </c>
      <c r="D1815" s="5">
        <v>56</v>
      </c>
      <c r="E1815" s="5">
        <v>126</v>
      </c>
      <c r="F1815" s="5">
        <v>7</v>
      </c>
      <c r="G1815" s="5">
        <v>14.8</v>
      </c>
      <c r="H1815" s="5">
        <v>4.83</v>
      </c>
      <c r="I1815" s="5">
        <v>4957</v>
      </c>
      <c r="J1815" s="1">
        <v>103906472.40000001</v>
      </c>
      <c r="K1815" s="1">
        <v>106363791.8</v>
      </c>
      <c r="L1815" s="1">
        <v>105209524.7</v>
      </c>
      <c r="M1815" s="1">
        <v>89025726.629999995</v>
      </c>
      <c r="N1815" s="1">
        <v>126280846.40000001</v>
      </c>
      <c r="O1815" s="1">
        <v>103732790.3</v>
      </c>
      <c r="P1815" s="1">
        <v>98982841.269999996</v>
      </c>
      <c r="Q1815" s="1">
        <v>88527383.480000004</v>
      </c>
      <c r="R1815" s="1">
        <v>102019912.2</v>
      </c>
      <c r="S1815" s="1">
        <v>131316247.40000001</v>
      </c>
      <c r="T1815" s="1">
        <v>111497123.5</v>
      </c>
      <c r="U1815" s="1">
        <v>141230642.90000001</v>
      </c>
      <c r="V1815" s="1">
        <v>100679862.5</v>
      </c>
      <c r="W1815" s="1">
        <v>137589687.40000001</v>
      </c>
      <c r="X1815" s="1">
        <v>121624407.40000001</v>
      </c>
      <c r="Y1815" s="1">
        <v>112497008</v>
      </c>
      <c r="Z1815" s="1">
        <v>74296311.209999993</v>
      </c>
      <c r="AA1815" s="1">
        <v>95339452.209999993</v>
      </c>
    </row>
    <row r="1816" spans="1:27">
      <c r="A1816" s="5">
        <v>1824</v>
      </c>
      <c r="B1816" s="1" t="s">
        <v>3615</v>
      </c>
      <c r="C1816" s="1" t="s">
        <v>3616</v>
      </c>
      <c r="D1816" s="5">
        <v>59</v>
      </c>
      <c r="E1816" s="5">
        <v>6</v>
      </c>
      <c r="F1816" s="5">
        <v>2</v>
      </c>
      <c r="G1816" s="5">
        <v>4.3</v>
      </c>
      <c r="H1816" s="5">
        <v>10.92</v>
      </c>
      <c r="I1816" s="5">
        <v>127</v>
      </c>
      <c r="J1816" s="1">
        <v>908.73685880000005</v>
      </c>
      <c r="K1816" s="1">
        <v>17800754.129999999</v>
      </c>
      <c r="L1816" s="1">
        <v>21245905.57</v>
      </c>
      <c r="M1816" s="1">
        <v>16414321</v>
      </c>
      <c r="N1816" s="1">
        <v>7855412.1150000002</v>
      </c>
      <c r="O1816" s="1">
        <v>14250552.26</v>
      </c>
      <c r="P1816" s="1">
        <v>8408146.6850000005</v>
      </c>
      <c r="Q1816" s="1">
        <v>8177412.9910000004</v>
      </c>
      <c r="R1816" s="1">
        <v>908.73685880000005</v>
      </c>
      <c r="S1816" s="1">
        <v>18280646.719999999</v>
      </c>
      <c r="T1816" s="1">
        <v>13326335.789999999</v>
      </c>
      <c r="U1816" s="1">
        <v>7819461.4539999999</v>
      </c>
      <c r="V1816" s="1">
        <v>7574187.7910000002</v>
      </c>
      <c r="W1816" s="1">
        <v>5377771.29</v>
      </c>
      <c r="X1816" s="1">
        <v>908.73685880000005</v>
      </c>
      <c r="Y1816" s="1">
        <v>8975530.2359999996</v>
      </c>
      <c r="Z1816" s="1">
        <v>13389024.58</v>
      </c>
      <c r="AA1816" s="1">
        <v>10440743.050000001</v>
      </c>
    </row>
    <row r="1817" spans="1:27">
      <c r="A1817" s="5">
        <v>1825</v>
      </c>
      <c r="B1817" s="1" t="s">
        <v>3617</v>
      </c>
      <c r="C1817" s="1" t="s">
        <v>3618</v>
      </c>
      <c r="D1817" s="5">
        <v>68</v>
      </c>
      <c r="E1817" s="5">
        <v>513</v>
      </c>
      <c r="F1817" s="5">
        <v>67</v>
      </c>
      <c r="G1817" s="5">
        <v>146.6</v>
      </c>
      <c r="H1817" s="5">
        <v>6.15</v>
      </c>
      <c r="I1817" s="5">
        <v>15101</v>
      </c>
      <c r="J1817" s="1">
        <v>109298333.59999999</v>
      </c>
      <c r="K1817" s="1">
        <v>110516442.40000001</v>
      </c>
      <c r="L1817" s="1">
        <v>105873731.09999999</v>
      </c>
      <c r="M1817" s="1">
        <v>268775705.60000002</v>
      </c>
      <c r="N1817" s="1">
        <v>294606283.10000002</v>
      </c>
      <c r="O1817" s="1">
        <v>168486837.69999999</v>
      </c>
      <c r="P1817" s="1">
        <v>92341197.340000004</v>
      </c>
      <c r="Q1817" s="1">
        <v>109568506.40000001</v>
      </c>
      <c r="R1817" s="1">
        <v>96794896.280000001</v>
      </c>
      <c r="S1817" s="1">
        <v>144439495.19999999</v>
      </c>
      <c r="T1817" s="1">
        <v>91067231.390000001</v>
      </c>
      <c r="U1817" s="1">
        <v>187591749.5</v>
      </c>
      <c r="V1817" s="1">
        <v>59111548.210000001</v>
      </c>
      <c r="W1817" s="1">
        <v>99962091.890000001</v>
      </c>
      <c r="X1817" s="1">
        <v>149057876</v>
      </c>
      <c r="Y1817" s="1">
        <v>173362125.69999999</v>
      </c>
      <c r="Z1817" s="1">
        <v>396659277.5</v>
      </c>
      <c r="AA1817" s="1">
        <v>116224837.2</v>
      </c>
    </row>
    <row r="1818" spans="1:27">
      <c r="A1818" s="5">
        <v>1826</v>
      </c>
      <c r="B1818" s="1" t="s">
        <v>3619</v>
      </c>
      <c r="C1818" s="1" t="s">
        <v>3620</v>
      </c>
      <c r="D1818" s="5">
        <v>38</v>
      </c>
      <c r="E1818" s="5">
        <v>78</v>
      </c>
      <c r="F1818" s="5">
        <v>8</v>
      </c>
      <c r="G1818" s="5">
        <v>25.2</v>
      </c>
      <c r="H1818" s="5">
        <v>7.62</v>
      </c>
      <c r="I1818" s="5">
        <v>2067</v>
      </c>
      <c r="J1818" s="1">
        <v>21413239.59</v>
      </c>
      <c r="K1818" s="1">
        <v>29203588.59</v>
      </c>
      <c r="L1818" s="1">
        <v>24979492.309999999</v>
      </c>
      <c r="M1818" s="1">
        <v>27658388.879999999</v>
      </c>
      <c r="N1818" s="1">
        <v>30952114.34</v>
      </c>
      <c r="O1818" s="1">
        <v>30708133.850000001</v>
      </c>
      <c r="P1818" s="1">
        <v>33536440.859999999</v>
      </c>
      <c r="Q1818" s="1">
        <v>23447646.98</v>
      </c>
      <c r="R1818" s="1">
        <v>30830808.690000001</v>
      </c>
      <c r="S1818" s="1">
        <v>41465508.32</v>
      </c>
      <c r="T1818" s="1">
        <v>38278074.549999997</v>
      </c>
      <c r="U1818" s="1">
        <v>33845771.369999997</v>
      </c>
      <c r="V1818" s="1">
        <v>27823537.190000001</v>
      </c>
      <c r="W1818" s="1">
        <v>30151733.850000001</v>
      </c>
      <c r="X1818" s="1">
        <v>19492714.949999999</v>
      </c>
      <c r="Y1818" s="1">
        <v>24357798.43</v>
      </c>
      <c r="Z1818" s="1">
        <v>23064175.539999999</v>
      </c>
      <c r="AA1818" s="1">
        <v>22075988.379999999</v>
      </c>
    </row>
    <row r="1819" spans="1:27">
      <c r="A1819" s="5">
        <v>1827</v>
      </c>
      <c r="B1819" s="1" t="s">
        <v>3621</v>
      </c>
      <c r="C1819" s="1" t="s">
        <v>3622</v>
      </c>
      <c r="D1819" s="5">
        <v>74</v>
      </c>
      <c r="E1819" s="5">
        <v>406</v>
      </c>
      <c r="F1819" s="5">
        <v>26</v>
      </c>
      <c r="G1819" s="5">
        <v>37.799999999999997</v>
      </c>
      <c r="H1819" s="5">
        <v>5.21</v>
      </c>
      <c r="I1819" s="5">
        <v>11380</v>
      </c>
      <c r="J1819" s="1">
        <v>277569497.30000001</v>
      </c>
      <c r="K1819" s="1">
        <v>343777023.60000002</v>
      </c>
      <c r="L1819" s="1">
        <v>378186903.19999999</v>
      </c>
      <c r="M1819" s="1">
        <v>329339755.19999999</v>
      </c>
      <c r="N1819" s="1">
        <v>324822798.89999998</v>
      </c>
      <c r="O1819" s="1">
        <v>359455221.39999998</v>
      </c>
      <c r="P1819" s="1">
        <v>340155371.60000002</v>
      </c>
      <c r="Q1819" s="1">
        <v>265753298.5</v>
      </c>
      <c r="R1819" s="1">
        <v>319223429.39999998</v>
      </c>
      <c r="S1819" s="1">
        <v>228118818.40000001</v>
      </c>
      <c r="T1819" s="1">
        <v>166343189.80000001</v>
      </c>
      <c r="U1819" s="1">
        <v>154386881.59999999</v>
      </c>
      <c r="V1819" s="1">
        <v>253955564</v>
      </c>
      <c r="W1819" s="1">
        <v>297675338.10000002</v>
      </c>
      <c r="X1819" s="1">
        <v>367425238.89999998</v>
      </c>
      <c r="Y1819" s="1">
        <v>437143798.69999999</v>
      </c>
      <c r="Z1819" s="1">
        <v>368126158</v>
      </c>
      <c r="AA1819" s="1">
        <v>311274613</v>
      </c>
    </row>
    <row r="1820" spans="1:27">
      <c r="A1820" s="5">
        <v>1828</v>
      </c>
      <c r="B1820" s="1" t="s">
        <v>3623</v>
      </c>
      <c r="C1820" s="1" t="s">
        <v>3624</v>
      </c>
      <c r="D1820" s="5">
        <v>14</v>
      </c>
      <c r="E1820" s="5">
        <v>8</v>
      </c>
      <c r="F1820" s="5">
        <v>5</v>
      </c>
      <c r="G1820" s="5">
        <v>59.9</v>
      </c>
      <c r="H1820" s="5">
        <v>7.85</v>
      </c>
      <c r="I1820" s="5">
        <v>124</v>
      </c>
      <c r="J1820" s="1">
        <v>908.73685880000005</v>
      </c>
      <c r="K1820" s="1">
        <v>517743.64380000002</v>
      </c>
      <c r="L1820" s="1">
        <v>908.73685880000005</v>
      </c>
      <c r="M1820" s="1">
        <v>914148.0625</v>
      </c>
      <c r="N1820" s="1">
        <v>2550256.5809999998</v>
      </c>
      <c r="O1820" s="1">
        <v>856572.69510000001</v>
      </c>
      <c r="P1820" s="1">
        <v>472113.9473</v>
      </c>
      <c r="Q1820" s="1">
        <v>908.73685880000005</v>
      </c>
      <c r="R1820" s="1">
        <v>908.73685880000005</v>
      </c>
      <c r="S1820" s="1">
        <v>694104.07070000004</v>
      </c>
      <c r="T1820" s="1">
        <v>908.73685880000005</v>
      </c>
      <c r="U1820" s="1">
        <v>888401.95909999998</v>
      </c>
      <c r="V1820" s="1">
        <v>908.73685880000005</v>
      </c>
      <c r="W1820" s="1">
        <v>908.73685880000005</v>
      </c>
      <c r="X1820" s="1">
        <v>908.73685880000005</v>
      </c>
      <c r="Y1820" s="1">
        <v>908.73685880000005</v>
      </c>
      <c r="Z1820" s="1">
        <v>7223602.5269999998</v>
      </c>
      <c r="AA1820" s="1">
        <v>412865.83179999999</v>
      </c>
    </row>
    <row r="1821" spans="1:27">
      <c r="A1821" s="5">
        <v>1829</v>
      </c>
      <c r="B1821" s="1" t="s">
        <v>3625</v>
      </c>
      <c r="C1821" s="1" t="s">
        <v>3626</v>
      </c>
      <c r="D1821" s="5">
        <v>49</v>
      </c>
      <c r="E1821" s="5">
        <v>259</v>
      </c>
      <c r="F1821" s="5">
        <v>16</v>
      </c>
      <c r="G1821" s="5">
        <v>38.200000000000003</v>
      </c>
      <c r="H1821" s="5">
        <v>5.31</v>
      </c>
      <c r="I1821" s="5">
        <v>7570</v>
      </c>
      <c r="J1821" s="1">
        <v>89346898.689999998</v>
      </c>
      <c r="K1821" s="1">
        <v>96964775.700000003</v>
      </c>
      <c r="L1821" s="1">
        <v>90714297.079999998</v>
      </c>
      <c r="M1821" s="1">
        <v>75385925.629999995</v>
      </c>
      <c r="N1821" s="1">
        <v>105659186.2</v>
      </c>
      <c r="O1821" s="1">
        <v>93201600.870000005</v>
      </c>
      <c r="P1821" s="1">
        <v>91916390.969999999</v>
      </c>
      <c r="Q1821" s="1">
        <v>77932695.439999998</v>
      </c>
      <c r="R1821" s="1">
        <v>100752811.8</v>
      </c>
      <c r="S1821" s="1">
        <v>57475458.030000001</v>
      </c>
      <c r="T1821" s="1">
        <v>39005695</v>
      </c>
      <c r="U1821" s="1">
        <v>54933570.770000003</v>
      </c>
      <c r="V1821" s="1">
        <v>77117222.040000007</v>
      </c>
      <c r="W1821" s="1">
        <v>69715725.269999996</v>
      </c>
      <c r="X1821" s="1">
        <v>127033248.90000001</v>
      </c>
      <c r="Y1821" s="1">
        <v>112406302.09999999</v>
      </c>
      <c r="Z1821" s="1">
        <v>87266758.379999995</v>
      </c>
      <c r="AA1821" s="1">
        <v>76136444.700000003</v>
      </c>
    </row>
    <row r="1822" spans="1:27">
      <c r="A1822" s="5">
        <v>1830</v>
      </c>
      <c r="B1822" s="1" t="s">
        <v>3627</v>
      </c>
      <c r="C1822" s="1" t="s">
        <v>3628</v>
      </c>
      <c r="D1822" s="5">
        <v>14</v>
      </c>
      <c r="E1822" s="5">
        <v>10</v>
      </c>
      <c r="F1822" s="5">
        <v>1</v>
      </c>
      <c r="G1822" s="5">
        <v>10.199999999999999</v>
      </c>
      <c r="H1822" s="5">
        <v>9.19</v>
      </c>
      <c r="I1822" s="5">
        <v>350</v>
      </c>
      <c r="J1822" s="1">
        <v>908.73685880000005</v>
      </c>
      <c r="K1822" s="1">
        <v>1490073.4680000001</v>
      </c>
      <c r="L1822" s="1">
        <v>1663145.9509999999</v>
      </c>
      <c r="M1822" s="1">
        <v>2725358.25</v>
      </c>
      <c r="N1822" s="1">
        <v>1944457.497</v>
      </c>
      <c r="O1822" s="1">
        <v>957145.23340000003</v>
      </c>
      <c r="P1822" s="1">
        <v>1245553.692</v>
      </c>
      <c r="Q1822" s="1">
        <v>908.73685880000005</v>
      </c>
      <c r="R1822" s="1">
        <v>908.73685880000005</v>
      </c>
      <c r="S1822" s="1">
        <v>1552157.602</v>
      </c>
      <c r="T1822" s="1">
        <v>908.73685880000005</v>
      </c>
      <c r="U1822" s="1">
        <v>2581290.6579999998</v>
      </c>
      <c r="V1822" s="1">
        <v>908.73685880000005</v>
      </c>
      <c r="W1822" s="1">
        <v>908.73685880000005</v>
      </c>
      <c r="X1822" s="1">
        <v>908.73685880000005</v>
      </c>
      <c r="Y1822" s="1">
        <v>908.73685880000005</v>
      </c>
      <c r="Z1822" s="1">
        <v>2132376.1800000002</v>
      </c>
      <c r="AA1822" s="1">
        <v>1321499.7830000001</v>
      </c>
    </row>
    <row r="1823" spans="1:27">
      <c r="A1823" s="5">
        <v>1831</v>
      </c>
      <c r="B1823" s="1" t="s">
        <v>3629</v>
      </c>
      <c r="C1823" s="1" t="s">
        <v>3630</v>
      </c>
      <c r="D1823" s="5">
        <v>8</v>
      </c>
      <c r="E1823" s="5">
        <v>3</v>
      </c>
      <c r="F1823" s="5">
        <v>2</v>
      </c>
      <c r="G1823" s="5">
        <v>56.5</v>
      </c>
      <c r="H1823" s="5">
        <v>5.58</v>
      </c>
      <c r="I1823" s="5">
        <v>100</v>
      </c>
      <c r="J1823" s="1">
        <v>908.73685880000005</v>
      </c>
      <c r="K1823" s="1">
        <v>908.73685880000005</v>
      </c>
      <c r="L1823" s="1">
        <v>908.73685880000005</v>
      </c>
      <c r="M1823" s="1">
        <v>908.73685880000005</v>
      </c>
      <c r="N1823" s="1">
        <v>908.73685880000005</v>
      </c>
      <c r="O1823" s="1">
        <v>908.73685880000005</v>
      </c>
      <c r="P1823" s="1">
        <v>908.73685880000005</v>
      </c>
      <c r="Q1823" s="1">
        <v>908.73685880000005</v>
      </c>
      <c r="R1823" s="1">
        <v>908.73685880000005</v>
      </c>
      <c r="S1823" s="1">
        <v>908.73685880000005</v>
      </c>
      <c r="T1823" s="1">
        <v>908.73685880000005</v>
      </c>
      <c r="U1823" s="1">
        <v>908.73685880000005</v>
      </c>
      <c r="V1823" s="1">
        <v>908.73685880000005</v>
      </c>
      <c r="W1823" s="1">
        <v>908.73685880000005</v>
      </c>
      <c r="X1823" s="1">
        <v>908.73685880000005</v>
      </c>
      <c r="Y1823" s="1">
        <v>908.73685880000005</v>
      </c>
      <c r="Z1823" s="1">
        <v>908.73685880000005</v>
      </c>
      <c r="AA1823" s="1">
        <v>908.73685880000005</v>
      </c>
    </row>
    <row r="1824" spans="1:27">
      <c r="A1824" s="5">
        <v>1832</v>
      </c>
      <c r="B1824" s="1" t="s">
        <v>3631</v>
      </c>
      <c r="C1824" s="1" t="s">
        <v>3632</v>
      </c>
      <c r="D1824" s="5">
        <v>63</v>
      </c>
      <c r="E1824" s="5">
        <v>368</v>
      </c>
      <c r="F1824" s="5">
        <v>23</v>
      </c>
      <c r="G1824" s="5">
        <v>40.6</v>
      </c>
      <c r="H1824" s="5">
        <v>5.44</v>
      </c>
      <c r="I1824" s="5">
        <v>13712</v>
      </c>
      <c r="J1824" s="1">
        <v>150268569.80000001</v>
      </c>
      <c r="K1824" s="1">
        <v>124833608.7</v>
      </c>
      <c r="L1824" s="1">
        <v>131338578.59999999</v>
      </c>
      <c r="M1824" s="1">
        <v>122132034</v>
      </c>
      <c r="N1824" s="1">
        <v>144223331.19999999</v>
      </c>
      <c r="O1824" s="1">
        <v>146067191.19999999</v>
      </c>
      <c r="P1824" s="1">
        <v>131365606.3</v>
      </c>
      <c r="Q1824" s="1">
        <v>138065339.19999999</v>
      </c>
      <c r="R1824" s="1">
        <v>142652657.40000001</v>
      </c>
      <c r="S1824" s="1">
        <v>84259029.010000005</v>
      </c>
      <c r="T1824" s="1">
        <v>101482533.40000001</v>
      </c>
      <c r="U1824" s="1">
        <v>76515556.400000006</v>
      </c>
      <c r="V1824" s="1">
        <v>139899486.69999999</v>
      </c>
      <c r="W1824" s="1">
        <v>162001825.80000001</v>
      </c>
      <c r="X1824" s="1">
        <v>167690667.19999999</v>
      </c>
      <c r="Y1824" s="1">
        <v>158359864.09999999</v>
      </c>
      <c r="Z1824" s="1">
        <v>164711005.69999999</v>
      </c>
      <c r="AA1824" s="1">
        <v>165617474</v>
      </c>
    </row>
    <row r="1825" spans="1:27">
      <c r="A1825" s="5">
        <v>1833</v>
      </c>
      <c r="B1825" s="1" t="s">
        <v>3633</v>
      </c>
      <c r="C1825" s="1" t="s">
        <v>3634</v>
      </c>
      <c r="D1825" s="5">
        <v>76</v>
      </c>
      <c r="E1825" s="5">
        <v>664</v>
      </c>
      <c r="F1825" s="5">
        <v>21</v>
      </c>
      <c r="G1825" s="5">
        <v>30.3</v>
      </c>
      <c r="H1825" s="5">
        <v>5.34</v>
      </c>
      <c r="I1825" s="5">
        <v>28899</v>
      </c>
      <c r="J1825" s="1">
        <v>2160992881</v>
      </c>
      <c r="K1825" s="1">
        <v>1748829899</v>
      </c>
      <c r="L1825" s="1">
        <v>1744969840</v>
      </c>
      <c r="M1825" s="1">
        <v>1754204470</v>
      </c>
      <c r="N1825" s="1">
        <v>1940610545</v>
      </c>
      <c r="O1825" s="1">
        <v>1984692266</v>
      </c>
      <c r="P1825" s="1">
        <v>1780857849</v>
      </c>
      <c r="Q1825" s="1">
        <v>1844352599</v>
      </c>
      <c r="R1825" s="1">
        <v>1855417977</v>
      </c>
      <c r="S1825" s="1">
        <v>2071038821</v>
      </c>
      <c r="T1825" s="1">
        <v>1927595744</v>
      </c>
      <c r="U1825" s="1">
        <v>2171425195</v>
      </c>
      <c r="V1825" s="1">
        <v>1950695705</v>
      </c>
      <c r="W1825" s="1">
        <v>1813032952</v>
      </c>
      <c r="X1825" s="1">
        <v>2488870058</v>
      </c>
      <c r="Y1825" s="1">
        <v>1790723833</v>
      </c>
      <c r="Z1825" s="1">
        <v>1804885899</v>
      </c>
      <c r="AA1825" s="1">
        <v>1631381763</v>
      </c>
    </row>
    <row r="1826" spans="1:27">
      <c r="A1826" s="5">
        <v>1834</v>
      </c>
      <c r="B1826" s="1" t="s">
        <v>3635</v>
      </c>
      <c r="C1826" s="1" t="s">
        <v>63</v>
      </c>
      <c r="D1826" s="5">
        <v>26</v>
      </c>
      <c r="E1826" s="5">
        <v>9</v>
      </c>
      <c r="F1826" s="5">
        <v>2</v>
      </c>
      <c r="G1826" s="5">
        <v>14</v>
      </c>
      <c r="H1826" s="5">
        <v>5.85</v>
      </c>
      <c r="I1826" s="5">
        <v>339</v>
      </c>
      <c r="J1826" s="1">
        <v>2288667.3990000002</v>
      </c>
      <c r="K1826" s="1">
        <v>908.73685880000005</v>
      </c>
      <c r="L1826" s="1">
        <v>1332791.44</v>
      </c>
      <c r="M1826" s="1">
        <v>2707387.1719999998</v>
      </c>
      <c r="N1826" s="1">
        <v>2383811.0819999999</v>
      </c>
      <c r="O1826" s="1">
        <v>908.73685880000005</v>
      </c>
      <c r="P1826" s="1">
        <v>2304213.6710000001</v>
      </c>
      <c r="Q1826" s="1">
        <v>1617755.554</v>
      </c>
      <c r="R1826" s="1">
        <v>1727813.925</v>
      </c>
      <c r="S1826" s="1">
        <v>2084884.227</v>
      </c>
      <c r="T1826" s="1">
        <v>908.73685880000005</v>
      </c>
      <c r="U1826" s="1">
        <v>3657753.5830000001</v>
      </c>
      <c r="V1826" s="1">
        <v>1394809.5360000001</v>
      </c>
      <c r="W1826" s="1">
        <v>1672745.0589999999</v>
      </c>
      <c r="X1826" s="1">
        <v>1486467.2150000001</v>
      </c>
      <c r="Y1826" s="1">
        <v>2275942.8640000001</v>
      </c>
      <c r="Z1826" s="1">
        <v>1327885.0049999999</v>
      </c>
      <c r="AA1826" s="1">
        <v>2405629.111</v>
      </c>
    </row>
    <row r="1827" spans="1:27">
      <c r="A1827" s="5">
        <v>1835</v>
      </c>
      <c r="B1827" s="1" t="s">
        <v>3636</v>
      </c>
      <c r="C1827" s="1" t="s">
        <v>3637</v>
      </c>
      <c r="D1827" s="5">
        <v>64</v>
      </c>
      <c r="E1827" s="5">
        <v>343</v>
      </c>
      <c r="F1827" s="5">
        <v>19</v>
      </c>
      <c r="G1827" s="5">
        <v>37.6</v>
      </c>
      <c r="H1827" s="5">
        <v>6.18</v>
      </c>
      <c r="I1827" s="5">
        <v>13686</v>
      </c>
      <c r="J1827" s="1">
        <v>133021692.09999999</v>
      </c>
      <c r="K1827" s="1">
        <v>226390504.90000001</v>
      </c>
      <c r="L1827" s="1">
        <v>213232412.59999999</v>
      </c>
      <c r="M1827" s="1">
        <v>220117132</v>
      </c>
      <c r="N1827" s="1">
        <v>215669710.5</v>
      </c>
      <c r="O1827" s="1">
        <v>214278750</v>
      </c>
      <c r="P1827" s="1">
        <v>189641800.30000001</v>
      </c>
      <c r="Q1827" s="1">
        <v>146333279.30000001</v>
      </c>
      <c r="R1827" s="1">
        <v>160645664.59999999</v>
      </c>
      <c r="S1827" s="1">
        <v>200904068.59999999</v>
      </c>
      <c r="T1827" s="1">
        <v>161511895.80000001</v>
      </c>
      <c r="U1827" s="1">
        <v>131917173.59999999</v>
      </c>
      <c r="V1827" s="1">
        <v>129335093.8</v>
      </c>
      <c r="W1827" s="1">
        <v>177056523.19999999</v>
      </c>
      <c r="X1827" s="1">
        <v>170025203.40000001</v>
      </c>
      <c r="Y1827" s="1">
        <v>188453998.80000001</v>
      </c>
      <c r="Z1827" s="1">
        <v>160516710.90000001</v>
      </c>
      <c r="AA1827" s="1">
        <v>162004052</v>
      </c>
    </row>
    <row r="1828" spans="1:27">
      <c r="A1828" s="5">
        <v>1836</v>
      </c>
      <c r="B1828" s="1" t="s">
        <v>3638</v>
      </c>
      <c r="C1828" s="1" t="s">
        <v>3639</v>
      </c>
      <c r="D1828" s="5">
        <v>74</v>
      </c>
      <c r="E1828" s="5">
        <v>276</v>
      </c>
      <c r="F1828" s="5">
        <v>18</v>
      </c>
      <c r="G1828" s="5">
        <v>31.6</v>
      </c>
      <c r="H1828" s="5">
        <v>5.76</v>
      </c>
      <c r="I1828" s="5">
        <v>10451</v>
      </c>
      <c r="J1828" s="1">
        <v>207697414.90000001</v>
      </c>
      <c r="K1828" s="1">
        <v>150813882.40000001</v>
      </c>
      <c r="L1828" s="1">
        <v>145898179.80000001</v>
      </c>
      <c r="M1828" s="1">
        <v>282189899</v>
      </c>
      <c r="N1828" s="1">
        <v>305849820.30000001</v>
      </c>
      <c r="O1828" s="1">
        <v>231977705.40000001</v>
      </c>
      <c r="P1828" s="1">
        <v>251028758.30000001</v>
      </c>
      <c r="Q1828" s="1">
        <v>244463132.30000001</v>
      </c>
      <c r="R1828" s="1">
        <v>233218910.69999999</v>
      </c>
      <c r="S1828" s="1">
        <v>170130057</v>
      </c>
      <c r="T1828" s="1">
        <v>209294230.19999999</v>
      </c>
      <c r="U1828" s="1">
        <v>247411888.40000001</v>
      </c>
      <c r="V1828" s="1">
        <v>189871508.09999999</v>
      </c>
      <c r="W1828" s="1">
        <v>187382636.90000001</v>
      </c>
      <c r="X1828" s="1">
        <v>285124467.5</v>
      </c>
      <c r="Y1828" s="1">
        <v>290092251.30000001</v>
      </c>
      <c r="Z1828" s="1">
        <v>424134898.19999999</v>
      </c>
      <c r="AA1828" s="1">
        <v>245482304.59999999</v>
      </c>
    </row>
    <row r="1829" spans="1:27">
      <c r="A1829" s="5">
        <v>1837</v>
      </c>
      <c r="B1829" s="1" t="s">
        <v>3640</v>
      </c>
      <c r="C1829" s="1" t="s">
        <v>3641</v>
      </c>
      <c r="D1829" s="5">
        <v>93</v>
      </c>
      <c r="E1829" s="5">
        <v>245</v>
      </c>
      <c r="F1829" s="5">
        <v>17</v>
      </c>
      <c r="G1829" s="5">
        <v>17.600000000000001</v>
      </c>
      <c r="H1829" s="5">
        <v>5.83</v>
      </c>
      <c r="I1829" s="5">
        <v>7194</v>
      </c>
      <c r="J1829" s="1">
        <v>119651635.2</v>
      </c>
      <c r="K1829" s="1">
        <v>136243719.09999999</v>
      </c>
      <c r="L1829" s="1">
        <v>124450434.40000001</v>
      </c>
      <c r="M1829" s="1">
        <v>117350354.5</v>
      </c>
      <c r="N1829" s="1">
        <v>124477226</v>
      </c>
      <c r="O1829" s="1">
        <v>130898057.09999999</v>
      </c>
      <c r="P1829" s="1">
        <v>128512728.40000001</v>
      </c>
      <c r="Q1829" s="1">
        <v>127001636.40000001</v>
      </c>
      <c r="R1829" s="1">
        <v>130675404.8</v>
      </c>
      <c r="S1829" s="1">
        <v>158195456.80000001</v>
      </c>
      <c r="T1829" s="1">
        <v>131917877.2</v>
      </c>
      <c r="U1829" s="1">
        <v>163139972.5</v>
      </c>
      <c r="V1829" s="1">
        <v>133991827.09999999</v>
      </c>
      <c r="W1829" s="1">
        <v>141827863.80000001</v>
      </c>
      <c r="X1829" s="1">
        <v>139962399.40000001</v>
      </c>
      <c r="Y1829" s="1">
        <v>106778442.2</v>
      </c>
      <c r="Z1829" s="1">
        <v>106680895.59999999</v>
      </c>
      <c r="AA1829" s="1">
        <v>102191884</v>
      </c>
    </row>
    <row r="1830" spans="1:27">
      <c r="A1830" s="5">
        <v>1838</v>
      </c>
      <c r="B1830" s="1" t="s">
        <v>3642</v>
      </c>
      <c r="C1830" s="1" t="s">
        <v>3643</v>
      </c>
      <c r="D1830" s="5">
        <v>80</v>
      </c>
      <c r="E1830" s="5">
        <v>452</v>
      </c>
      <c r="F1830" s="5">
        <v>20</v>
      </c>
      <c r="G1830" s="5">
        <v>30.8</v>
      </c>
      <c r="H1830" s="5">
        <v>5.8</v>
      </c>
      <c r="I1830" s="5">
        <v>17535</v>
      </c>
      <c r="J1830" s="1">
        <v>502644237.80000001</v>
      </c>
      <c r="K1830" s="1">
        <v>377361601.10000002</v>
      </c>
      <c r="L1830" s="1">
        <v>414275501.5</v>
      </c>
      <c r="M1830" s="1">
        <v>368613850.19999999</v>
      </c>
      <c r="N1830" s="1">
        <v>434152871.39999998</v>
      </c>
      <c r="O1830" s="1">
        <v>428551573.10000002</v>
      </c>
      <c r="P1830" s="1">
        <v>398526881.80000001</v>
      </c>
      <c r="Q1830" s="1">
        <v>493625115.39999998</v>
      </c>
      <c r="R1830" s="1">
        <v>478228530.19999999</v>
      </c>
      <c r="S1830" s="1">
        <v>446273159.30000001</v>
      </c>
      <c r="T1830" s="1">
        <v>433097310.89999998</v>
      </c>
      <c r="U1830" s="1">
        <v>503278265.10000002</v>
      </c>
      <c r="V1830" s="1">
        <v>558383500</v>
      </c>
      <c r="W1830" s="1">
        <v>483770257.80000001</v>
      </c>
      <c r="X1830" s="1">
        <v>506765401.39999998</v>
      </c>
      <c r="Y1830" s="1">
        <v>368114080.10000002</v>
      </c>
      <c r="Z1830" s="1">
        <v>430082866.60000002</v>
      </c>
      <c r="AA1830" s="1">
        <v>422708228</v>
      </c>
    </row>
  </sheetData>
  <phoneticPr fontId="19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Hop</cp:lastModifiedBy>
  <dcterms:created xsi:type="dcterms:W3CDTF">2022-05-18T07:52:17Z</dcterms:created>
  <dcterms:modified xsi:type="dcterms:W3CDTF">2022-12-09T07:00:12Z</dcterms:modified>
</cp:coreProperties>
</file>